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ggan/Education/University of Washington/Zagotta Lab /PapersWriting/NewFLIMDataSet_10_02_2023/Figures_02012024/RawDataSubmission/"/>
    </mc:Choice>
  </mc:AlternateContent>
  <xr:revisionPtr revIDLastSave="0" documentId="13_ncr:1_{9C13B0D2-8BDB-9646-AC1F-A8DE4EBE802D}" xr6:coauthVersionLast="47" xr6:coauthVersionMax="47" xr10:uidLastSave="{00000000-0000-0000-0000-000000000000}"/>
  <bookViews>
    <workbookView xWindow="1800" yWindow="500" windowWidth="25040" windowHeight="16240" activeTab="2" xr2:uid="{654DAE31-A2A8-B042-973C-906F4758D48A}"/>
  </bookViews>
  <sheets>
    <sheet name="SupFig1_A" sheetId="1" r:id="rId1"/>
    <sheet name="SupFig1_C" sheetId="2" r:id="rId2"/>
    <sheet name="SupFig1_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3" l="1"/>
  <c r="D7" i="3"/>
  <c r="E7" i="3"/>
  <c r="F7" i="3"/>
  <c r="G7" i="3"/>
  <c r="H7" i="3"/>
  <c r="I7" i="3"/>
  <c r="B7" i="3"/>
</calcChain>
</file>

<file path=xl/sharedStrings.xml><?xml version="1.0" encoding="utf-8"?>
<sst xmlns="http://schemas.openxmlformats.org/spreadsheetml/2006/main" count="24" uniqueCount="19">
  <si>
    <t xml:space="preserve">Elution Volume,mL </t>
  </si>
  <si>
    <t>SEC Fluorescence Intensity- R417C-I359Acd-SthKcterm</t>
  </si>
  <si>
    <t>SEC Fluorescence Intensity- I359Acd-SthKcterm</t>
  </si>
  <si>
    <t>Time, seconds</t>
  </si>
  <si>
    <t>V417C-I360Acd-CtermSthK</t>
  </si>
  <si>
    <t>Monomer Apo</t>
  </si>
  <si>
    <t>Tetramer Apo</t>
  </si>
  <si>
    <t>Monomer cAMP</t>
  </si>
  <si>
    <t xml:space="preserve">Tetramer cAMP </t>
  </si>
  <si>
    <t>V416C-S361Acd-CtermSthK</t>
  </si>
  <si>
    <t>Exp1</t>
  </si>
  <si>
    <t>Exp2</t>
  </si>
  <si>
    <t>Exp3</t>
  </si>
  <si>
    <t>Exp4</t>
  </si>
  <si>
    <t>Average</t>
  </si>
  <si>
    <t xml:space="preserve">SEM Monomer </t>
  </si>
  <si>
    <t xml:space="preserve">SEM Tetramer </t>
  </si>
  <si>
    <t>Monomer Fcys/Fnocys tmFRET averages w/CuTETAC</t>
  </si>
  <si>
    <t>Tetramer Fcys/Fnocys tmFRET averages w/CuTE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6A0C-EB83-0545-BA91-165F2D247960}">
  <dimension ref="A1:C16202"/>
  <sheetViews>
    <sheetView workbookViewId="0">
      <selection activeCell="C3" sqref="C3"/>
    </sheetView>
  </sheetViews>
  <sheetFormatPr baseColWidth="10" defaultRowHeight="16" x14ac:dyDescent="0.2"/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>
        <v>0</v>
      </c>
      <c r="B2">
        <v>-862</v>
      </c>
      <c r="C2">
        <v>-34</v>
      </c>
    </row>
    <row r="3" spans="1:3" x14ac:dyDescent="0.2">
      <c r="A3">
        <v>1.9980000000000002E-3</v>
      </c>
      <c r="B3">
        <v>-862</v>
      </c>
      <c r="C3">
        <v>-34</v>
      </c>
    </row>
    <row r="4" spans="1:3" x14ac:dyDescent="0.2">
      <c r="A4">
        <v>4.0020000000000003E-3</v>
      </c>
      <c r="B4">
        <v>-862</v>
      </c>
      <c r="C4">
        <v>-34</v>
      </c>
    </row>
    <row r="5" spans="1:3" x14ac:dyDescent="0.2">
      <c r="A5">
        <v>6.0000000000000001E-3</v>
      </c>
      <c r="B5">
        <v>-863</v>
      </c>
      <c r="C5">
        <v>-34</v>
      </c>
    </row>
    <row r="6" spans="1:3" x14ac:dyDescent="0.2">
      <c r="A6">
        <v>7.9979999999999999E-3</v>
      </c>
      <c r="B6">
        <v>-432</v>
      </c>
      <c r="C6">
        <v>0</v>
      </c>
    </row>
    <row r="7" spans="1:3" x14ac:dyDescent="0.2">
      <c r="A7">
        <v>1.0002E-2</v>
      </c>
      <c r="B7">
        <v>0</v>
      </c>
      <c r="C7">
        <v>1</v>
      </c>
    </row>
    <row r="8" spans="1:3" x14ac:dyDescent="0.2">
      <c r="A8">
        <v>1.2E-2</v>
      </c>
      <c r="B8">
        <v>-2</v>
      </c>
      <c r="C8">
        <v>2</v>
      </c>
    </row>
    <row r="9" spans="1:3" x14ac:dyDescent="0.2">
      <c r="A9">
        <v>1.3998E-2</v>
      </c>
      <c r="B9">
        <v>-2</v>
      </c>
      <c r="C9">
        <v>2</v>
      </c>
    </row>
    <row r="10" spans="1:3" x14ac:dyDescent="0.2">
      <c r="A10">
        <v>1.6001999999999999E-2</v>
      </c>
      <c r="B10">
        <v>-1</v>
      </c>
      <c r="C10">
        <v>3</v>
      </c>
    </row>
    <row r="11" spans="1:3" x14ac:dyDescent="0.2">
      <c r="A11">
        <v>1.7999999999999999E-2</v>
      </c>
      <c r="B11">
        <v>0</v>
      </c>
      <c r="C11">
        <v>4</v>
      </c>
    </row>
    <row r="12" spans="1:3" x14ac:dyDescent="0.2">
      <c r="A12">
        <v>1.9997999999999998E-2</v>
      </c>
      <c r="B12">
        <v>0</v>
      </c>
      <c r="C12">
        <v>4</v>
      </c>
    </row>
    <row r="13" spans="1:3" x14ac:dyDescent="0.2">
      <c r="A13">
        <v>2.2002000000000001E-2</v>
      </c>
      <c r="B13">
        <v>0</v>
      </c>
      <c r="C13">
        <v>2</v>
      </c>
    </row>
    <row r="14" spans="1:3" x14ac:dyDescent="0.2">
      <c r="A14">
        <v>2.4E-2</v>
      </c>
      <c r="B14">
        <v>0</v>
      </c>
      <c r="C14">
        <v>2</v>
      </c>
    </row>
    <row r="15" spans="1:3" x14ac:dyDescent="0.2">
      <c r="A15">
        <v>2.5998E-2</v>
      </c>
      <c r="B15">
        <v>1</v>
      </c>
      <c r="C15">
        <v>2</v>
      </c>
    </row>
    <row r="16" spans="1:3" x14ac:dyDescent="0.2">
      <c r="A16">
        <v>2.8001999999999999E-2</v>
      </c>
      <c r="B16">
        <v>2</v>
      </c>
      <c r="C16">
        <v>4</v>
      </c>
    </row>
    <row r="17" spans="1:3" x14ac:dyDescent="0.2">
      <c r="A17">
        <v>0.03</v>
      </c>
      <c r="B17">
        <v>3</v>
      </c>
      <c r="C17">
        <v>5</v>
      </c>
    </row>
    <row r="18" spans="1:3" x14ac:dyDescent="0.2">
      <c r="A18">
        <v>3.1997999999999999E-2</v>
      </c>
      <c r="B18">
        <v>1</v>
      </c>
      <c r="C18">
        <v>6</v>
      </c>
    </row>
    <row r="19" spans="1:3" x14ac:dyDescent="0.2">
      <c r="A19">
        <v>3.4001999999999998E-2</v>
      </c>
      <c r="B19">
        <v>1</v>
      </c>
      <c r="C19">
        <v>6</v>
      </c>
    </row>
    <row r="20" spans="1:3" x14ac:dyDescent="0.2">
      <c r="A20">
        <v>3.5999999999999997E-2</v>
      </c>
      <c r="B20">
        <v>0</v>
      </c>
      <c r="C20">
        <v>5</v>
      </c>
    </row>
    <row r="21" spans="1:3" x14ac:dyDescent="0.2">
      <c r="A21">
        <v>3.7997999999999997E-2</v>
      </c>
      <c r="B21">
        <v>0</v>
      </c>
      <c r="C21">
        <v>5</v>
      </c>
    </row>
    <row r="22" spans="1:3" x14ac:dyDescent="0.2">
      <c r="A22">
        <v>4.0002000000000003E-2</v>
      </c>
      <c r="B22">
        <v>0</v>
      </c>
      <c r="C22">
        <v>4</v>
      </c>
    </row>
    <row r="23" spans="1:3" x14ac:dyDescent="0.2">
      <c r="A23">
        <v>4.2000000000000003E-2</v>
      </c>
      <c r="B23">
        <v>0</v>
      </c>
      <c r="C23">
        <v>4</v>
      </c>
    </row>
    <row r="24" spans="1:3" x14ac:dyDescent="0.2">
      <c r="A24">
        <v>4.3998000000000002E-2</v>
      </c>
      <c r="B24">
        <v>0</v>
      </c>
      <c r="C24">
        <v>3</v>
      </c>
    </row>
    <row r="25" spans="1:3" x14ac:dyDescent="0.2">
      <c r="A25">
        <v>4.6002000000000001E-2</v>
      </c>
      <c r="B25">
        <v>0</v>
      </c>
      <c r="C25">
        <v>2</v>
      </c>
    </row>
    <row r="26" spans="1:3" x14ac:dyDescent="0.2">
      <c r="A26">
        <v>4.8000000000000001E-2</v>
      </c>
      <c r="B26">
        <v>0</v>
      </c>
      <c r="C26">
        <v>2</v>
      </c>
    </row>
    <row r="27" spans="1:3" x14ac:dyDescent="0.2">
      <c r="A27">
        <v>4.9998000000000001E-2</v>
      </c>
      <c r="B27">
        <v>0</v>
      </c>
      <c r="C27">
        <v>2</v>
      </c>
    </row>
    <row r="28" spans="1:3" x14ac:dyDescent="0.2">
      <c r="A28">
        <v>5.2002E-2</v>
      </c>
      <c r="B28">
        <v>0</v>
      </c>
      <c r="C28">
        <v>2</v>
      </c>
    </row>
    <row r="29" spans="1:3" x14ac:dyDescent="0.2">
      <c r="A29">
        <v>5.3999999999999999E-2</v>
      </c>
      <c r="B29">
        <v>1</v>
      </c>
      <c r="C29">
        <v>3</v>
      </c>
    </row>
    <row r="30" spans="1:3" x14ac:dyDescent="0.2">
      <c r="A30">
        <v>5.5997999999999999E-2</v>
      </c>
      <c r="B30">
        <v>0</v>
      </c>
      <c r="C30">
        <v>3</v>
      </c>
    </row>
    <row r="31" spans="1:3" x14ac:dyDescent="0.2">
      <c r="A31">
        <v>5.8001999999999998E-2</v>
      </c>
      <c r="B31">
        <v>-1</v>
      </c>
      <c r="C31">
        <v>3</v>
      </c>
    </row>
    <row r="32" spans="1:3" x14ac:dyDescent="0.2">
      <c r="A32">
        <v>0.06</v>
      </c>
      <c r="B32">
        <v>-1</v>
      </c>
      <c r="C32">
        <v>2</v>
      </c>
    </row>
    <row r="33" spans="1:3" x14ac:dyDescent="0.2">
      <c r="A33">
        <v>6.1997999999999998E-2</v>
      </c>
      <c r="B33">
        <v>-2</v>
      </c>
      <c r="C33">
        <v>2</v>
      </c>
    </row>
    <row r="34" spans="1:3" x14ac:dyDescent="0.2">
      <c r="A34">
        <v>6.4002000000000003E-2</v>
      </c>
      <c r="B34">
        <v>-2</v>
      </c>
      <c r="C34">
        <v>1</v>
      </c>
    </row>
    <row r="35" spans="1:3" x14ac:dyDescent="0.2">
      <c r="A35">
        <v>6.6000000000000003E-2</v>
      </c>
      <c r="B35">
        <v>-1</v>
      </c>
      <c r="C35">
        <v>1</v>
      </c>
    </row>
    <row r="36" spans="1:3" x14ac:dyDescent="0.2">
      <c r="A36">
        <v>6.7998000000000003E-2</v>
      </c>
      <c r="B36">
        <v>0</v>
      </c>
      <c r="C36">
        <v>3</v>
      </c>
    </row>
    <row r="37" spans="1:3" x14ac:dyDescent="0.2">
      <c r="A37">
        <v>7.0001999999999898E-2</v>
      </c>
      <c r="B37">
        <v>0</v>
      </c>
      <c r="C37">
        <v>4</v>
      </c>
    </row>
    <row r="38" spans="1:3" x14ac:dyDescent="0.2">
      <c r="A38">
        <v>7.1999999999999897E-2</v>
      </c>
      <c r="B38">
        <v>0</v>
      </c>
      <c r="C38">
        <v>5</v>
      </c>
    </row>
    <row r="39" spans="1:3" x14ac:dyDescent="0.2">
      <c r="A39">
        <v>7.3997999999999897E-2</v>
      </c>
      <c r="B39">
        <v>0</v>
      </c>
      <c r="C39">
        <v>5</v>
      </c>
    </row>
    <row r="40" spans="1:3" x14ac:dyDescent="0.2">
      <c r="A40">
        <v>7.6002E-2</v>
      </c>
      <c r="B40">
        <v>0</v>
      </c>
      <c r="C40">
        <v>4</v>
      </c>
    </row>
    <row r="41" spans="1:3" x14ac:dyDescent="0.2">
      <c r="A41">
        <v>7.8E-2</v>
      </c>
      <c r="B41">
        <v>0</v>
      </c>
      <c r="C41">
        <v>2</v>
      </c>
    </row>
    <row r="42" spans="1:3" x14ac:dyDescent="0.2">
      <c r="A42">
        <v>7.9998E-2</v>
      </c>
      <c r="B42">
        <v>1</v>
      </c>
      <c r="C42">
        <v>2</v>
      </c>
    </row>
    <row r="43" spans="1:3" x14ac:dyDescent="0.2">
      <c r="A43">
        <v>8.2002000000000005E-2</v>
      </c>
      <c r="B43">
        <v>1</v>
      </c>
      <c r="C43">
        <v>0</v>
      </c>
    </row>
    <row r="44" spans="1:3" x14ac:dyDescent="0.2">
      <c r="A44">
        <v>8.4000000000000005E-2</v>
      </c>
      <c r="B44">
        <v>2</v>
      </c>
      <c r="C44">
        <v>0</v>
      </c>
    </row>
    <row r="45" spans="1:3" x14ac:dyDescent="0.2">
      <c r="A45">
        <v>8.5998000000000005E-2</v>
      </c>
      <c r="B45">
        <v>1</v>
      </c>
      <c r="C45">
        <v>0</v>
      </c>
    </row>
    <row r="46" spans="1:3" x14ac:dyDescent="0.2">
      <c r="A46">
        <v>8.8001999999999997E-2</v>
      </c>
      <c r="B46">
        <v>0</v>
      </c>
      <c r="C46">
        <v>1</v>
      </c>
    </row>
    <row r="47" spans="1:3" x14ac:dyDescent="0.2">
      <c r="A47">
        <v>0.09</v>
      </c>
      <c r="B47">
        <v>0</v>
      </c>
      <c r="C47">
        <v>1</v>
      </c>
    </row>
    <row r="48" spans="1:3" x14ac:dyDescent="0.2">
      <c r="A48">
        <v>9.1997999999999996E-2</v>
      </c>
      <c r="B48">
        <v>0</v>
      </c>
      <c r="C48">
        <v>2</v>
      </c>
    </row>
    <row r="49" spans="1:3" x14ac:dyDescent="0.2">
      <c r="A49">
        <v>9.4002000000000002E-2</v>
      </c>
      <c r="B49">
        <v>0</v>
      </c>
      <c r="C49">
        <v>3</v>
      </c>
    </row>
    <row r="50" spans="1:3" x14ac:dyDescent="0.2">
      <c r="A50">
        <v>9.6000000000000002E-2</v>
      </c>
      <c r="B50">
        <v>0</v>
      </c>
      <c r="C50">
        <v>4</v>
      </c>
    </row>
    <row r="51" spans="1:3" x14ac:dyDescent="0.2">
      <c r="A51">
        <v>9.7998000000000002E-2</v>
      </c>
      <c r="B51">
        <v>0</v>
      </c>
      <c r="C51">
        <v>3</v>
      </c>
    </row>
    <row r="52" spans="1:3" x14ac:dyDescent="0.2">
      <c r="A52">
        <v>0.10000199999999999</v>
      </c>
      <c r="B52">
        <v>0</v>
      </c>
      <c r="C52">
        <v>2</v>
      </c>
    </row>
    <row r="53" spans="1:3" x14ac:dyDescent="0.2">
      <c r="A53">
        <v>0.10199999999999999</v>
      </c>
      <c r="B53">
        <v>0</v>
      </c>
      <c r="C53">
        <v>1</v>
      </c>
    </row>
    <row r="54" spans="1:3" x14ac:dyDescent="0.2">
      <c r="A54">
        <v>0.10399799999999999</v>
      </c>
      <c r="B54">
        <v>-1</v>
      </c>
      <c r="C54">
        <v>0</v>
      </c>
    </row>
    <row r="55" spans="1:3" x14ac:dyDescent="0.2">
      <c r="A55">
        <v>0.106002</v>
      </c>
      <c r="B55">
        <v>-1</v>
      </c>
      <c r="C55">
        <v>-1</v>
      </c>
    </row>
    <row r="56" spans="1:3" x14ac:dyDescent="0.2">
      <c r="A56">
        <v>0.108</v>
      </c>
      <c r="B56">
        <v>-1</v>
      </c>
      <c r="C56">
        <v>0</v>
      </c>
    </row>
    <row r="57" spans="1:3" x14ac:dyDescent="0.2">
      <c r="A57">
        <v>0.109998</v>
      </c>
      <c r="B57">
        <v>-1</v>
      </c>
      <c r="C57">
        <v>0</v>
      </c>
    </row>
    <row r="58" spans="1:3" x14ac:dyDescent="0.2">
      <c r="A58">
        <v>0.112002</v>
      </c>
      <c r="B58">
        <v>-2</v>
      </c>
      <c r="C58">
        <v>0</v>
      </c>
    </row>
    <row r="59" spans="1:3" x14ac:dyDescent="0.2">
      <c r="A59">
        <v>0.114</v>
      </c>
      <c r="B59">
        <v>-1</v>
      </c>
      <c r="C59">
        <v>0</v>
      </c>
    </row>
    <row r="60" spans="1:3" x14ac:dyDescent="0.2">
      <c r="A60">
        <v>0.115998</v>
      </c>
      <c r="B60">
        <v>-1</v>
      </c>
      <c r="C60">
        <v>2</v>
      </c>
    </row>
    <row r="61" spans="1:3" x14ac:dyDescent="0.2">
      <c r="A61">
        <v>0.118002</v>
      </c>
      <c r="B61">
        <v>-2</v>
      </c>
      <c r="C61">
        <v>3</v>
      </c>
    </row>
    <row r="62" spans="1:3" x14ac:dyDescent="0.2">
      <c r="A62">
        <v>0.12</v>
      </c>
      <c r="B62">
        <v>-2</v>
      </c>
      <c r="C62">
        <v>3</v>
      </c>
    </row>
    <row r="63" spans="1:3" x14ac:dyDescent="0.2">
      <c r="A63">
        <v>0.121998</v>
      </c>
      <c r="B63">
        <v>-3</v>
      </c>
      <c r="C63">
        <v>2</v>
      </c>
    </row>
    <row r="64" spans="1:3" x14ac:dyDescent="0.2">
      <c r="A64">
        <v>0.124002</v>
      </c>
      <c r="B64">
        <v>-3</v>
      </c>
      <c r="C64">
        <v>2</v>
      </c>
    </row>
    <row r="65" spans="1:3" x14ac:dyDescent="0.2">
      <c r="A65">
        <v>0.126</v>
      </c>
      <c r="B65">
        <v>-3</v>
      </c>
      <c r="C65">
        <v>2</v>
      </c>
    </row>
    <row r="66" spans="1:3" x14ac:dyDescent="0.2">
      <c r="A66">
        <v>0.127998</v>
      </c>
      <c r="B66">
        <v>-2</v>
      </c>
      <c r="C66">
        <v>4</v>
      </c>
    </row>
    <row r="67" spans="1:3" x14ac:dyDescent="0.2">
      <c r="A67">
        <v>0.13000200000000001</v>
      </c>
      <c r="B67">
        <v>-2</v>
      </c>
      <c r="C67">
        <v>6</v>
      </c>
    </row>
    <row r="68" spans="1:3" x14ac:dyDescent="0.2">
      <c r="A68">
        <v>0.13200000000000001</v>
      </c>
      <c r="B68">
        <v>-3</v>
      </c>
      <c r="C68">
        <v>6</v>
      </c>
    </row>
    <row r="69" spans="1:3" x14ac:dyDescent="0.2">
      <c r="A69">
        <v>0.13399800000000001</v>
      </c>
      <c r="B69">
        <v>-4</v>
      </c>
      <c r="C69">
        <v>6</v>
      </c>
    </row>
    <row r="70" spans="1:3" x14ac:dyDescent="0.2">
      <c r="A70">
        <v>0.13600200000000001</v>
      </c>
      <c r="B70">
        <v>-3</v>
      </c>
      <c r="C70">
        <v>5</v>
      </c>
    </row>
    <row r="71" spans="1:3" x14ac:dyDescent="0.2">
      <c r="A71">
        <v>0.13800000000000001</v>
      </c>
      <c r="B71">
        <v>-3</v>
      </c>
      <c r="C71">
        <v>3</v>
      </c>
    </row>
    <row r="72" spans="1:3" x14ac:dyDescent="0.2">
      <c r="A72">
        <v>0.13999800000000001</v>
      </c>
      <c r="B72">
        <v>-4</v>
      </c>
      <c r="C72">
        <v>3</v>
      </c>
    </row>
    <row r="73" spans="1:3" x14ac:dyDescent="0.2">
      <c r="A73">
        <v>0.14200199999999999</v>
      </c>
      <c r="B73">
        <v>-3</v>
      </c>
      <c r="C73">
        <v>2</v>
      </c>
    </row>
    <row r="74" spans="1:3" x14ac:dyDescent="0.2">
      <c r="A74">
        <v>0.14399999999999999</v>
      </c>
      <c r="B74">
        <v>-2</v>
      </c>
      <c r="C74">
        <v>2</v>
      </c>
    </row>
    <row r="75" spans="1:3" x14ac:dyDescent="0.2">
      <c r="A75">
        <v>0.14599799999999999</v>
      </c>
      <c r="B75">
        <v>-2</v>
      </c>
      <c r="C75">
        <v>2</v>
      </c>
    </row>
    <row r="76" spans="1:3" x14ac:dyDescent="0.2">
      <c r="A76">
        <v>0.14800199999999999</v>
      </c>
      <c r="B76">
        <v>-2</v>
      </c>
      <c r="C76">
        <v>4</v>
      </c>
    </row>
    <row r="77" spans="1:3" x14ac:dyDescent="0.2">
      <c r="A77">
        <v>0.15</v>
      </c>
      <c r="B77">
        <v>-1</v>
      </c>
      <c r="C77">
        <v>4</v>
      </c>
    </row>
    <row r="78" spans="1:3" x14ac:dyDescent="0.2">
      <c r="A78">
        <v>0.15199799999999999</v>
      </c>
      <c r="B78">
        <v>-1</v>
      </c>
      <c r="C78">
        <v>4</v>
      </c>
    </row>
    <row r="79" spans="1:3" x14ac:dyDescent="0.2">
      <c r="A79">
        <v>0.154002</v>
      </c>
      <c r="B79">
        <v>-1</v>
      </c>
      <c r="C79">
        <v>4</v>
      </c>
    </row>
    <row r="80" spans="1:3" x14ac:dyDescent="0.2">
      <c r="A80">
        <v>0.156</v>
      </c>
      <c r="B80">
        <v>0</v>
      </c>
      <c r="C80">
        <v>4</v>
      </c>
    </row>
    <row r="81" spans="1:3" x14ac:dyDescent="0.2">
      <c r="A81">
        <v>0.157998</v>
      </c>
      <c r="B81">
        <v>0</v>
      </c>
      <c r="C81">
        <v>4</v>
      </c>
    </row>
    <row r="82" spans="1:3" x14ac:dyDescent="0.2">
      <c r="A82">
        <v>0.16000200000000001</v>
      </c>
      <c r="B82">
        <v>0</v>
      </c>
      <c r="C82">
        <v>5</v>
      </c>
    </row>
    <row r="83" spans="1:3" x14ac:dyDescent="0.2">
      <c r="A83">
        <v>0.16200000000000001</v>
      </c>
      <c r="B83">
        <v>0</v>
      </c>
      <c r="C83">
        <v>5</v>
      </c>
    </row>
    <row r="84" spans="1:3" x14ac:dyDescent="0.2">
      <c r="A84">
        <v>0.163998</v>
      </c>
      <c r="B84">
        <v>0</v>
      </c>
      <c r="C84">
        <v>4</v>
      </c>
    </row>
    <row r="85" spans="1:3" x14ac:dyDescent="0.2">
      <c r="A85">
        <v>0.16600200000000001</v>
      </c>
      <c r="B85">
        <v>0</v>
      </c>
      <c r="C85">
        <v>4</v>
      </c>
    </row>
    <row r="86" spans="1:3" x14ac:dyDescent="0.2">
      <c r="A86">
        <v>0.16800000000000001</v>
      </c>
      <c r="B86">
        <v>0</v>
      </c>
      <c r="C86">
        <v>4</v>
      </c>
    </row>
    <row r="87" spans="1:3" x14ac:dyDescent="0.2">
      <c r="A87">
        <v>0.16999800000000001</v>
      </c>
      <c r="B87">
        <v>0</v>
      </c>
      <c r="C87">
        <v>5</v>
      </c>
    </row>
    <row r="88" spans="1:3" x14ac:dyDescent="0.2">
      <c r="A88">
        <v>0.17200199999999999</v>
      </c>
      <c r="B88">
        <v>0</v>
      </c>
      <c r="C88">
        <v>6</v>
      </c>
    </row>
    <row r="89" spans="1:3" x14ac:dyDescent="0.2">
      <c r="A89">
        <v>0.17399999999999999</v>
      </c>
      <c r="B89">
        <v>1</v>
      </c>
      <c r="C89">
        <v>5</v>
      </c>
    </row>
    <row r="90" spans="1:3" x14ac:dyDescent="0.2">
      <c r="A90">
        <v>0.17599799999999999</v>
      </c>
      <c r="B90">
        <v>2</v>
      </c>
      <c r="C90">
        <v>4</v>
      </c>
    </row>
    <row r="91" spans="1:3" x14ac:dyDescent="0.2">
      <c r="A91">
        <v>0.17800199999999999</v>
      </c>
      <c r="B91">
        <v>2</v>
      </c>
      <c r="C91">
        <v>4</v>
      </c>
    </row>
    <row r="92" spans="1:3" x14ac:dyDescent="0.2">
      <c r="A92">
        <v>0.18</v>
      </c>
      <c r="B92">
        <v>2</v>
      </c>
      <c r="C92">
        <v>4</v>
      </c>
    </row>
    <row r="93" spans="1:3" x14ac:dyDescent="0.2">
      <c r="A93">
        <v>0.18199799999999999</v>
      </c>
      <c r="B93">
        <v>1</v>
      </c>
      <c r="C93">
        <v>3</v>
      </c>
    </row>
    <row r="94" spans="1:3" x14ac:dyDescent="0.2">
      <c r="A94">
        <v>0.184002</v>
      </c>
      <c r="B94">
        <v>1</v>
      </c>
      <c r="C94">
        <v>4</v>
      </c>
    </row>
    <row r="95" spans="1:3" x14ac:dyDescent="0.2">
      <c r="A95">
        <v>0.186</v>
      </c>
      <c r="B95">
        <v>0</v>
      </c>
      <c r="C95">
        <v>5</v>
      </c>
    </row>
    <row r="96" spans="1:3" x14ac:dyDescent="0.2">
      <c r="A96">
        <v>0.187998</v>
      </c>
      <c r="B96">
        <v>0</v>
      </c>
      <c r="C96">
        <v>5</v>
      </c>
    </row>
    <row r="97" spans="1:3" x14ac:dyDescent="0.2">
      <c r="A97">
        <v>0.190002</v>
      </c>
      <c r="B97">
        <v>0</v>
      </c>
      <c r="C97">
        <v>3</v>
      </c>
    </row>
    <row r="98" spans="1:3" x14ac:dyDescent="0.2">
      <c r="A98">
        <v>0.192</v>
      </c>
      <c r="B98">
        <v>0</v>
      </c>
      <c r="C98">
        <v>3</v>
      </c>
    </row>
    <row r="99" spans="1:3" x14ac:dyDescent="0.2">
      <c r="A99">
        <v>0.193998</v>
      </c>
      <c r="B99">
        <v>0</v>
      </c>
      <c r="C99">
        <v>3</v>
      </c>
    </row>
    <row r="100" spans="1:3" x14ac:dyDescent="0.2">
      <c r="A100">
        <v>0.19600200000000001</v>
      </c>
      <c r="B100">
        <v>0</v>
      </c>
      <c r="C100">
        <v>4</v>
      </c>
    </row>
    <row r="101" spans="1:3" x14ac:dyDescent="0.2">
      <c r="A101">
        <v>0.19800000000000001</v>
      </c>
      <c r="B101">
        <v>0</v>
      </c>
      <c r="C101">
        <v>3</v>
      </c>
    </row>
    <row r="102" spans="1:3" x14ac:dyDescent="0.2">
      <c r="A102">
        <v>0.19999800000000001</v>
      </c>
      <c r="B102">
        <v>0</v>
      </c>
      <c r="C102">
        <v>2</v>
      </c>
    </row>
    <row r="103" spans="1:3" x14ac:dyDescent="0.2">
      <c r="A103">
        <v>0.20200199999999999</v>
      </c>
      <c r="B103">
        <v>0</v>
      </c>
      <c r="C103">
        <v>0</v>
      </c>
    </row>
    <row r="104" spans="1:3" x14ac:dyDescent="0.2">
      <c r="A104">
        <v>0.20399999999999999</v>
      </c>
      <c r="B104">
        <v>0</v>
      </c>
      <c r="C104">
        <v>-1</v>
      </c>
    </row>
    <row r="105" spans="1:3" x14ac:dyDescent="0.2">
      <c r="A105">
        <v>0.20599799999999999</v>
      </c>
      <c r="B105">
        <v>0</v>
      </c>
      <c r="C105">
        <v>-2</v>
      </c>
    </row>
    <row r="106" spans="1:3" x14ac:dyDescent="0.2">
      <c r="A106">
        <v>0.20800199999999999</v>
      </c>
      <c r="B106">
        <v>0</v>
      </c>
      <c r="C106">
        <v>-3</v>
      </c>
    </row>
    <row r="107" spans="1:3" x14ac:dyDescent="0.2">
      <c r="A107">
        <v>0.21</v>
      </c>
      <c r="B107">
        <v>-1</v>
      </c>
      <c r="C107">
        <v>-2</v>
      </c>
    </row>
    <row r="108" spans="1:3" x14ac:dyDescent="0.2">
      <c r="A108">
        <v>0.21199799999999999</v>
      </c>
      <c r="B108">
        <v>-2</v>
      </c>
      <c r="C108">
        <v>-1</v>
      </c>
    </row>
    <row r="109" spans="1:3" x14ac:dyDescent="0.2">
      <c r="A109">
        <v>0.214002</v>
      </c>
      <c r="B109">
        <v>-1</v>
      </c>
      <c r="C109">
        <v>-2</v>
      </c>
    </row>
    <row r="110" spans="1:3" x14ac:dyDescent="0.2">
      <c r="A110">
        <v>0.216</v>
      </c>
      <c r="B110">
        <v>0</v>
      </c>
      <c r="C110">
        <v>-2</v>
      </c>
    </row>
    <row r="111" spans="1:3" x14ac:dyDescent="0.2">
      <c r="A111">
        <v>0.217998</v>
      </c>
      <c r="B111">
        <v>0</v>
      </c>
      <c r="C111">
        <v>-1</v>
      </c>
    </row>
    <row r="112" spans="1:3" x14ac:dyDescent="0.2">
      <c r="A112">
        <v>0.220002</v>
      </c>
      <c r="B112">
        <v>0</v>
      </c>
      <c r="C112">
        <v>0</v>
      </c>
    </row>
    <row r="113" spans="1:3" x14ac:dyDescent="0.2">
      <c r="A113">
        <v>0.222</v>
      </c>
      <c r="B113">
        <v>0</v>
      </c>
      <c r="C113">
        <v>1</v>
      </c>
    </row>
    <row r="114" spans="1:3" x14ac:dyDescent="0.2">
      <c r="A114">
        <v>0.223998</v>
      </c>
      <c r="B114">
        <v>0</v>
      </c>
      <c r="C114">
        <v>2</v>
      </c>
    </row>
    <row r="115" spans="1:3" x14ac:dyDescent="0.2">
      <c r="A115">
        <v>0.22600200000000001</v>
      </c>
      <c r="B115">
        <v>2</v>
      </c>
      <c r="C115">
        <v>4</v>
      </c>
    </row>
    <row r="116" spans="1:3" x14ac:dyDescent="0.2">
      <c r="A116">
        <v>0.22800000000000001</v>
      </c>
      <c r="B116">
        <v>2</v>
      </c>
      <c r="C116">
        <v>4</v>
      </c>
    </row>
    <row r="117" spans="1:3" x14ac:dyDescent="0.2">
      <c r="A117">
        <v>0.22999800000000001</v>
      </c>
      <c r="B117">
        <v>0</v>
      </c>
      <c r="C117">
        <v>3</v>
      </c>
    </row>
    <row r="118" spans="1:3" x14ac:dyDescent="0.2">
      <c r="A118">
        <v>0.23200200000000001</v>
      </c>
      <c r="B118">
        <v>0</v>
      </c>
      <c r="C118">
        <v>2</v>
      </c>
    </row>
    <row r="119" spans="1:3" x14ac:dyDescent="0.2">
      <c r="A119">
        <v>0.23400000000000001</v>
      </c>
      <c r="B119">
        <v>0</v>
      </c>
      <c r="C119">
        <v>1</v>
      </c>
    </row>
    <row r="120" spans="1:3" x14ac:dyDescent="0.2">
      <c r="A120">
        <v>0.23599800000000001</v>
      </c>
      <c r="B120">
        <v>0</v>
      </c>
      <c r="C120">
        <v>1</v>
      </c>
    </row>
    <row r="121" spans="1:3" x14ac:dyDescent="0.2">
      <c r="A121">
        <v>0.23800199999999999</v>
      </c>
      <c r="B121">
        <v>0</v>
      </c>
      <c r="C121">
        <v>0</v>
      </c>
    </row>
    <row r="122" spans="1:3" x14ac:dyDescent="0.2">
      <c r="A122">
        <v>0.24</v>
      </c>
      <c r="B122">
        <v>0</v>
      </c>
      <c r="C122">
        <v>0</v>
      </c>
    </row>
    <row r="123" spans="1:3" x14ac:dyDescent="0.2">
      <c r="A123">
        <v>0.24199799999999999</v>
      </c>
      <c r="B123">
        <v>0</v>
      </c>
      <c r="C123">
        <v>1</v>
      </c>
    </row>
    <row r="124" spans="1:3" x14ac:dyDescent="0.2">
      <c r="A124">
        <v>0.244002</v>
      </c>
      <c r="B124">
        <v>0</v>
      </c>
      <c r="C124">
        <v>2</v>
      </c>
    </row>
    <row r="125" spans="1:3" x14ac:dyDescent="0.2">
      <c r="A125">
        <v>0.246</v>
      </c>
      <c r="B125">
        <v>0</v>
      </c>
      <c r="C125">
        <v>2</v>
      </c>
    </row>
    <row r="126" spans="1:3" x14ac:dyDescent="0.2">
      <c r="A126">
        <v>0.247998</v>
      </c>
      <c r="B126">
        <v>1</v>
      </c>
      <c r="C126">
        <v>1</v>
      </c>
    </row>
    <row r="127" spans="1:3" x14ac:dyDescent="0.2">
      <c r="A127">
        <v>0.250002</v>
      </c>
      <c r="B127">
        <v>0</v>
      </c>
      <c r="C127">
        <v>0</v>
      </c>
    </row>
    <row r="128" spans="1:3" x14ac:dyDescent="0.2">
      <c r="A128">
        <v>0.252</v>
      </c>
      <c r="B128">
        <v>0</v>
      </c>
      <c r="C128">
        <v>0</v>
      </c>
    </row>
    <row r="129" spans="1:3" x14ac:dyDescent="0.2">
      <c r="A129">
        <v>0.253998</v>
      </c>
      <c r="B129">
        <v>-1</v>
      </c>
      <c r="C129">
        <v>0</v>
      </c>
    </row>
    <row r="130" spans="1:3" x14ac:dyDescent="0.2">
      <c r="A130">
        <v>0.25600200000000001</v>
      </c>
      <c r="B130">
        <v>-1</v>
      </c>
      <c r="C130">
        <v>1</v>
      </c>
    </row>
    <row r="131" spans="1:3" x14ac:dyDescent="0.2">
      <c r="A131">
        <v>0.25800000000000001</v>
      </c>
      <c r="B131">
        <v>-2</v>
      </c>
      <c r="C131">
        <v>1</v>
      </c>
    </row>
    <row r="132" spans="1:3" x14ac:dyDescent="0.2">
      <c r="A132">
        <v>0.25999800000000001</v>
      </c>
      <c r="B132">
        <v>-2</v>
      </c>
      <c r="C132">
        <v>1</v>
      </c>
    </row>
    <row r="133" spans="1:3" x14ac:dyDescent="0.2">
      <c r="A133">
        <v>0.26200200000000001</v>
      </c>
      <c r="B133">
        <v>-1</v>
      </c>
      <c r="C133">
        <v>1</v>
      </c>
    </row>
    <row r="134" spans="1:3" x14ac:dyDescent="0.2">
      <c r="A134">
        <v>0.26400000000000001</v>
      </c>
      <c r="B134">
        <v>-1</v>
      </c>
      <c r="C134">
        <v>0</v>
      </c>
    </row>
    <row r="135" spans="1:3" x14ac:dyDescent="0.2">
      <c r="A135">
        <v>0.26599800000000001</v>
      </c>
      <c r="B135">
        <v>-1</v>
      </c>
      <c r="C135">
        <v>0</v>
      </c>
    </row>
    <row r="136" spans="1:3" x14ac:dyDescent="0.2">
      <c r="A136">
        <v>0.26800200000000002</v>
      </c>
      <c r="B136">
        <v>-2</v>
      </c>
      <c r="C136">
        <v>1</v>
      </c>
    </row>
    <row r="137" spans="1:3" x14ac:dyDescent="0.2">
      <c r="A137">
        <v>0.27</v>
      </c>
      <c r="B137">
        <v>0</v>
      </c>
      <c r="C137">
        <v>2</v>
      </c>
    </row>
    <row r="138" spans="1:3" x14ac:dyDescent="0.2">
      <c r="A138">
        <v>0.27199800000000002</v>
      </c>
      <c r="B138">
        <v>0</v>
      </c>
      <c r="C138">
        <v>1</v>
      </c>
    </row>
    <row r="139" spans="1:3" x14ac:dyDescent="0.2">
      <c r="A139">
        <v>0.27400200000000002</v>
      </c>
      <c r="B139">
        <v>1</v>
      </c>
      <c r="C139">
        <v>2</v>
      </c>
    </row>
    <row r="140" spans="1:3" x14ac:dyDescent="0.2">
      <c r="A140">
        <v>0.27600000000000002</v>
      </c>
      <c r="B140">
        <v>2</v>
      </c>
      <c r="C140">
        <v>1</v>
      </c>
    </row>
    <row r="141" spans="1:3" x14ac:dyDescent="0.2">
      <c r="A141">
        <v>0.27799800000000002</v>
      </c>
      <c r="B141">
        <v>1</v>
      </c>
      <c r="C141">
        <v>0</v>
      </c>
    </row>
    <row r="142" spans="1:3" x14ac:dyDescent="0.2">
      <c r="A142">
        <v>0.28000199999999997</v>
      </c>
      <c r="B142">
        <v>0</v>
      </c>
      <c r="C142">
        <v>0</v>
      </c>
    </row>
    <row r="143" spans="1:3" x14ac:dyDescent="0.2">
      <c r="A143">
        <v>0.28199999999999997</v>
      </c>
      <c r="B143">
        <v>-1</v>
      </c>
      <c r="C143">
        <v>-1</v>
      </c>
    </row>
    <row r="144" spans="1:3" x14ac:dyDescent="0.2">
      <c r="A144">
        <v>0.28399799999999997</v>
      </c>
      <c r="B144">
        <v>-2</v>
      </c>
      <c r="C144">
        <v>0</v>
      </c>
    </row>
    <row r="145" spans="1:3" x14ac:dyDescent="0.2">
      <c r="A145">
        <v>0.28600199999999998</v>
      </c>
      <c r="B145">
        <v>-2</v>
      </c>
      <c r="C145">
        <v>0</v>
      </c>
    </row>
    <row r="146" spans="1:3" x14ac:dyDescent="0.2">
      <c r="A146">
        <v>0.28799999999999998</v>
      </c>
      <c r="B146">
        <v>-2</v>
      </c>
      <c r="C146">
        <v>1</v>
      </c>
    </row>
    <row r="147" spans="1:3" x14ac:dyDescent="0.2">
      <c r="A147">
        <v>0.28999799999999998</v>
      </c>
      <c r="B147">
        <v>-2</v>
      </c>
      <c r="C147">
        <v>0</v>
      </c>
    </row>
    <row r="148" spans="1:3" x14ac:dyDescent="0.2">
      <c r="A148">
        <v>0.29200199999999998</v>
      </c>
      <c r="B148">
        <v>-1</v>
      </c>
      <c r="C148">
        <v>1</v>
      </c>
    </row>
    <row r="149" spans="1:3" x14ac:dyDescent="0.2">
      <c r="A149">
        <v>0.29399999999999998</v>
      </c>
      <c r="B149">
        <v>-2</v>
      </c>
      <c r="C149">
        <v>1</v>
      </c>
    </row>
    <row r="150" spans="1:3" x14ac:dyDescent="0.2">
      <c r="A150">
        <v>0.29599799999999998</v>
      </c>
      <c r="B150">
        <v>-2</v>
      </c>
      <c r="C150">
        <v>0</v>
      </c>
    </row>
    <row r="151" spans="1:3" x14ac:dyDescent="0.2">
      <c r="A151">
        <v>0.29800199999999999</v>
      </c>
      <c r="B151">
        <v>-1</v>
      </c>
      <c r="C151">
        <v>0</v>
      </c>
    </row>
    <row r="152" spans="1:3" x14ac:dyDescent="0.2">
      <c r="A152">
        <v>0.3</v>
      </c>
      <c r="B152">
        <v>0</v>
      </c>
      <c r="C152">
        <v>0</v>
      </c>
    </row>
    <row r="153" spans="1:3" x14ac:dyDescent="0.2">
      <c r="A153">
        <v>0.30199799999999999</v>
      </c>
      <c r="B153">
        <v>0</v>
      </c>
      <c r="C153">
        <v>-1</v>
      </c>
    </row>
    <row r="154" spans="1:3" x14ac:dyDescent="0.2">
      <c r="A154">
        <v>0.30400199999999999</v>
      </c>
      <c r="B154">
        <v>-1</v>
      </c>
      <c r="C154">
        <v>-2</v>
      </c>
    </row>
    <row r="155" spans="1:3" x14ac:dyDescent="0.2">
      <c r="A155">
        <v>0.30599999999999999</v>
      </c>
      <c r="B155">
        <v>-2</v>
      </c>
      <c r="C155">
        <v>-3</v>
      </c>
    </row>
    <row r="156" spans="1:3" x14ac:dyDescent="0.2">
      <c r="A156">
        <v>0.30799799999999999</v>
      </c>
      <c r="B156">
        <v>-3</v>
      </c>
      <c r="C156">
        <v>-2</v>
      </c>
    </row>
    <row r="157" spans="1:3" x14ac:dyDescent="0.2">
      <c r="A157">
        <v>0.310002</v>
      </c>
      <c r="B157">
        <v>-3</v>
      </c>
      <c r="C157">
        <v>-2</v>
      </c>
    </row>
    <row r="158" spans="1:3" x14ac:dyDescent="0.2">
      <c r="A158">
        <v>0.312</v>
      </c>
      <c r="B158">
        <v>-2</v>
      </c>
      <c r="C158">
        <v>-1</v>
      </c>
    </row>
    <row r="159" spans="1:3" x14ac:dyDescent="0.2">
      <c r="A159">
        <v>0.313998</v>
      </c>
      <c r="B159">
        <v>-2</v>
      </c>
      <c r="C159">
        <v>0</v>
      </c>
    </row>
    <row r="160" spans="1:3" x14ac:dyDescent="0.2">
      <c r="A160">
        <v>0.31600200000000001</v>
      </c>
      <c r="B160">
        <v>-2</v>
      </c>
      <c r="C160">
        <v>1</v>
      </c>
    </row>
    <row r="161" spans="1:3" x14ac:dyDescent="0.2">
      <c r="A161">
        <v>0.318</v>
      </c>
      <c r="B161">
        <v>-2</v>
      </c>
      <c r="C161">
        <v>1</v>
      </c>
    </row>
    <row r="162" spans="1:3" x14ac:dyDescent="0.2">
      <c r="A162">
        <v>0.319998</v>
      </c>
      <c r="B162">
        <v>-2</v>
      </c>
      <c r="C162">
        <v>3</v>
      </c>
    </row>
    <row r="163" spans="1:3" x14ac:dyDescent="0.2">
      <c r="A163">
        <v>0.32200200000000001</v>
      </c>
      <c r="B163">
        <v>-3</v>
      </c>
      <c r="C163">
        <v>3</v>
      </c>
    </row>
    <row r="164" spans="1:3" x14ac:dyDescent="0.2">
      <c r="A164">
        <v>0.32400000000000001</v>
      </c>
      <c r="B164">
        <v>-2</v>
      </c>
      <c r="C164">
        <v>3</v>
      </c>
    </row>
    <row r="165" spans="1:3" x14ac:dyDescent="0.2">
      <c r="A165">
        <v>0.32599800000000001</v>
      </c>
      <c r="B165">
        <v>-2</v>
      </c>
      <c r="C165">
        <v>3</v>
      </c>
    </row>
    <row r="166" spans="1:3" x14ac:dyDescent="0.2">
      <c r="A166">
        <v>0.32800200000000002</v>
      </c>
      <c r="B166">
        <v>-3</v>
      </c>
      <c r="C166">
        <v>2</v>
      </c>
    </row>
    <row r="167" spans="1:3" x14ac:dyDescent="0.2">
      <c r="A167">
        <v>0.33</v>
      </c>
      <c r="B167">
        <v>-4</v>
      </c>
      <c r="C167">
        <v>1</v>
      </c>
    </row>
    <row r="168" spans="1:3" x14ac:dyDescent="0.2">
      <c r="A168">
        <v>0.33199800000000002</v>
      </c>
      <c r="B168">
        <v>-5</v>
      </c>
      <c r="C168">
        <v>1</v>
      </c>
    </row>
    <row r="169" spans="1:3" x14ac:dyDescent="0.2">
      <c r="A169">
        <v>0.33400200000000002</v>
      </c>
      <c r="B169">
        <v>-5</v>
      </c>
      <c r="C169">
        <v>3</v>
      </c>
    </row>
    <row r="170" spans="1:3" x14ac:dyDescent="0.2">
      <c r="A170">
        <v>0.33600000000000002</v>
      </c>
      <c r="B170">
        <v>-4</v>
      </c>
      <c r="C170">
        <v>4</v>
      </c>
    </row>
    <row r="171" spans="1:3" x14ac:dyDescent="0.2">
      <c r="A171">
        <v>0.33799800000000002</v>
      </c>
      <c r="B171">
        <v>-3</v>
      </c>
      <c r="C171">
        <v>4</v>
      </c>
    </row>
    <row r="172" spans="1:3" x14ac:dyDescent="0.2">
      <c r="A172">
        <v>0.34000200000000003</v>
      </c>
      <c r="B172">
        <v>-3</v>
      </c>
      <c r="C172">
        <v>4</v>
      </c>
    </row>
    <row r="173" spans="1:3" x14ac:dyDescent="0.2">
      <c r="A173">
        <v>0.34200000000000003</v>
      </c>
      <c r="B173">
        <v>-4</v>
      </c>
      <c r="C173">
        <v>3</v>
      </c>
    </row>
    <row r="174" spans="1:3" x14ac:dyDescent="0.2">
      <c r="A174">
        <v>0.34399800000000003</v>
      </c>
      <c r="B174">
        <v>-4</v>
      </c>
      <c r="C174">
        <v>2</v>
      </c>
    </row>
    <row r="175" spans="1:3" x14ac:dyDescent="0.2">
      <c r="A175">
        <v>0.34600199999999998</v>
      </c>
      <c r="B175">
        <v>-2</v>
      </c>
      <c r="C175">
        <v>2</v>
      </c>
    </row>
    <row r="176" spans="1:3" x14ac:dyDescent="0.2">
      <c r="A176">
        <v>0.34799999999999998</v>
      </c>
      <c r="B176">
        <v>-2</v>
      </c>
      <c r="C176">
        <v>1</v>
      </c>
    </row>
    <row r="177" spans="1:3" x14ac:dyDescent="0.2">
      <c r="A177">
        <v>0.34999799999999998</v>
      </c>
      <c r="B177">
        <v>-1</v>
      </c>
      <c r="C177">
        <v>2</v>
      </c>
    </row>
    <row r="178" spans="1:3" x14ac:dyDescent="0.2">
      <c r="A178">
        <v>0.35200199999999998</v>
      </c>
      <c r="B178">
        <v>-2</v>
      </c>
      <c r="C178">
        <v>3</v>
      </c>
    </row>
    <row r="179" spans="1:3" x14ac:dyDescent="0.2">
      <c r="A179">
        <v>0.35399999999999998</v>
      </c>
      <c r="B179">
        <v>-3</v>
      </c>
      <c r="C179">
        <v>2</v>
      </c>
    </row>
    <row r="180" spans="1:3" x14ac:dyDescent="0.2">
      <c r="A180">
        <v>0.35599799999999998</v>
      </c>
      <c r="B180">
        <v>-3</v>
      </c>
      <c r="C180">
        <v>0</v>
      </c>
    </row>
    <row r="181" spans="1:3" x14ac:dyDescent="0.2">
      <c r="A181">
        <v>0.35800199999999999</v>
      </c>
      <c r="B181">
        <v>-3</v>
      </c>
      <c r="C181">
        <v>0</v>
      </c>
    </row>
    <row r="182" spans="1:3" x14ac:dyDescent="0.2">
      <c r="A182">
        <v>0.36</v>
      </c>
      <c r="B182">
        <v>-3</v>
      </c>
      <c r="C182">
        <v>0</v>
      </c>
    </row>
    <row r="183" spans="1:3" x14ac:dyDescent="0.2">
      <c r="A183">
        <v>0.36199799999999999</v>
      </c>
      <c r="B183">
        <v>-3</v>
      </c>
      <c r="C183">
        <v>1</v>
      </c>
    </row>
    <row r="184" spans="1:3" x14ac:dyDescent="0.2">
      <c r="A184">
        <v>0.36400199999999999</v>
      </c>
      <c r="B184">
        <v>-3</v>
      </c>
      <c r="C184">
        <v>1</v>
      </c>
    </row>
    <row r="185" spans="1:3" x14ac:dyDescent="0.2">
      <c r="A185">
        <v>0.36599999999999999</v>
      </c>
      <c r="B185">
        <v>-6</v>
      </c>
      <c r="C185">
        <v>1</v>
      </c>
    </row>
    <row r="186" spans="1:3" x14ac:dyDescent="0.2">
      <c r="A186">
        <v>0.36799799999999999</v>
      </c>
      <c r="B186">
        <v>-8</v>
      </c>
      <c r="C186">
        <v>1</v>
      </c>
    </row>
    <row r="187" spans="1:3" x14ac:dyDescent="0.2">
      <c r="A187">
        <v>0.370002</v>
      </c>
      <c r="B187">
        <v>-8</v>
      </c>
      <c r="C187">
        <v>0</v>
      </c>
    </row>
    <row r="188" spans="1:3" x14ac:dyDescent="0.2">
      <c r="A188">
        <v>0.372</v>
      </c>
      <c r="B188">
        <v>-5</v>
      </c>
      <c r="C188">
        <v>0</v>
      </c>
    </row>
    <row r="189" spans="1:3" x14ac:dyDescent="0.2">
      <c r="A189">
        <v>0.373998</v>
      </c>
      <c r="B189">
        <v>-5</v>
      </c>
      <c r="C189">
        <v>0</v>
      </c>
    </row>
    <row r="190" spans="1:3" x14ac:dyDescent="0.2">
      <c r="A190">
        <v>0.376002</v>
      </c>
      <c r="B190">
        <v>-5</v>
      </c>
      <c r="C190">
        <v>1</v>
      </c>
    </row>
    <row r="191" spans="1:3" x14ac:dyDescent="0.2">
      <c r="A191">
        <v>0.378</v>
      </c>
      <c r="B191">
        <v>-5</v>
      </c>
      <c r="C191">
        <v>0</v>
      </c>
    </row>
    <row r="192" spans="1:3" x14ac:dyDescent="0.2">
      <c r="A192">
        <v>0.379998</v>
      </c>
      <c r="B192">
        <v>-5</v>
      </c>
      <c r="C192">
        <v>0</v>
      </c>
    </row>
    <row r="193" spans="1:3" x14ac:dyDescent="0.2">
      <c r="A193">
        <v>0.38200200000000001</v>
      </c>
      <c r="B193">
        <v>-6</v>
      </c>
      <c r="C193">
        <v>0</v>
      </c>
    </row>
    <row r="194" spans="1:3" x14ac:dyDescent="0.2">
      <c r="A194">
        <v>0.38400000000000001</v>
      </c>
      <c r="B194">
        <v>-5</v>
      </c>
      <c r="C194">
        <v>0</v>
      </c>
    </row>
    <row r="195" spans="1:3" x14ac:dyDescent="0.2">
      <c r="A195">
        <v>0.38599800000000001</v>
      </c>
      <c r="B195">
        <v>-4</v>
      </c>
      <c r="C195">
        <v>0</v>
      </c>
    </row>
    <row r="196" spans="1:3" x14ac:dyDescent="0.2">
      <c r="A196">
        <v>0.38800200000000001</v>
      </c>
      <c r="B196">
        <v>-4</v>
      </c>
      <c r="C196">
        <v>0</v>
      </c>
    </row>
    <row r="197" spans="1:3" x14ac:dyDescent="0.2">
      <c r="A197">
        <v>0.39</v>
      </c>
      <c r="B197">
        <v>-4</v>
      </c>
      <c r="C197">
        <v>0</v>
      </c>
    </row>
    <row r="198" spans="1:3" x14ac:dyDescent="0.2">
      <c r="A198">
        <v>0.39199800000000001</v>
      </c>
      <c r="B198">
        <v>-4</v>
      </c>
      <c r="C198">
        <v>0</v>
      </c>
    </row>
    <row r="199" spans="1:3" x14ac:dyDescent="0.2">
      <c r="A199">
        <v>0.39400200000000002</v>
      </c>
      <c r="B199">
        <v>-5</v>
      </c>
      <c r="C199">
        <v>0</v>
      </c>
    </row>
    <row r="200" spans="1:3" x14ac:dyDescent="0.2">
      <c r="A200">
        <v>0.39600000000000002</v>
      </c>
      <c r="B200">
        <v>-4</v>
      </c>
      <c r="C200">
        <v>1</v>
      </c>
    </row>
    <row r="201" spans="1:3" x14ac:dyDescent="0.2">
      <c r="A201">
        <v>0.39799800000000002</v>
      </c>
      <c r="B201">
        <v>-3</v>
      </c>
      <c r="C201">
        <v>1</v>
      </c>
    </row>
    <row r="202" spans="1:3" x14ac:dyDescent="0.2">
      <c r="A202">
        <v>0.40000200000000002</v>
      </c>
      <c r="B202">
        <v>-2</v>
      </c>
      <c r="C202">
        <v>1</v>
      </c>
    </row>
    <row r="203" spans="1:3" x14ac:dyDescent="0.2">
      <c r="A203">
        <v>0.40200000000000002</v>
      </c>
      <c r="B203">
        <v>-1</v>
      </c>
      <c r="C203">
        <v>1</v>
      </c>
    </row>
    <row r="204" spans="1:3" x14ac:dyDescent="0.2">
      <c r="A204">
        <v>0.40399800000000002</v>
      </c>
      <c r="B204">
        <v>-2</v>
      </c>
      <c r="C204">
        <v>1</v>
      </c>
    </row>
    <row r="205" spans="1:3" x14ac:dyDescent="0.2">
      <c r="A205">
        <v>0.40600199999999997</v>
      </c>
      <c r="B205">
        <v>-1</v>
      </c>
      <c r="C205">
        <v>0</v>
      </c>
    </row>
    <row r="206" spans="1:3" x14ac:dyDescent="0.2">
      <c r="A206">
        <v>0.40799999999999997</v>
      </c>
      <c r="B206">
        <v>-3</v>
      </c>
      <c r="C206">
        <v>-1</v>
      </c>
    </row>
    <row r="207" spans="1:3" x14ac:dyDescent="0.2">
      <c r="A207">
        <v>0.40999799999999997</v>
      </c>
      <c r="B207">
        <v>-2</v>
      </c>
      <c r="C207">
        <v>0</v>
      </c>
    </row>
    <row r="208" spans="1:3" x14ac:dyDescent="0.2">
      <c r="A208">
        <v>0.41200199999999998</v>
      </c>
      <c r="B208">
        <v>-3</v>
      </c>
      <c r="C208">
        <v>0</v>
      </c>
    </row>
    <row r="209" spans="1:3" x14ac:dyDescent="0.2">
      <c r="A209">
        <v>0.41399999999999998</v>
      </c>
      <c r="B209">
        <v>-4</v>
      </c>
      <c r="C209">
        <v>2</v>
      </c>
    </row>
    <row r="210" spans="1:3" x14ac:dyDescent="0.2">
      <c r="A210">
        <v>0.41599799999999998</v>
      </c>
      <c r="B210">
        <v>-5</v>
      </c>
      <c r="C210">
        <v>2</v>
      </c>
    </row>
    <row r="211" spans="1:3" x14ac:dyDescent="0.2">
      <c r="A211">
        <v>0.41800199999999998</v>
      </c>
      <c r="B211">
        <v>-5</v>
      </c>
      <c r="C211">
        <v>1</v>
      </c>
    </row>
    <row r="212" spans="1:3" x14ac:dyDescent="0.2">
      <c r="A212">
        <v>0.42</v>
      </c>
      <c r="B212">
        <v>-4</v>
      </c>
      <c r="C212">
        <v>0</v>
      </c>
    </row>
    <row r="213" spans="1:3" x14ac:dyDescent="0.2">
      <c r="A213">
        <v>0.42199799999999998</v>
      </c>
      <c r="B213">
        <v>-3</v>
      </c>
      <c r="C213">
        <v>0</v>
      </c>
    </row>
    <row r="214" spans="1:3" x14ac:dyDescent="0.2">
      <c r="A214">
        <v>0.42400199999999999</v>
      </c>
      <c r="B214">
        <v>-3</v>
      </c>
      <c r="C214">
        <v>1</v>
      </c>
    </row>
    <row r="215" spans="1:3" x14ac:dyDescent="0.2">
      <c r="A215">
        <v>0.42599999999999999</v>
      </c>
      <c r="B215">
        <v>-3</v>
      </c>
      <c r="C215">
        <v>1</v>
      </c>
    </row>
    <row r="216" spans="1:3" x14ac:dyDescent="0.2">
      <c r="A216">
        <v>0.42799799999999999</v>
      </c>
      <c r="B216">
        <v>-3</v>
      </c>
      <c r="C216">
        <v>2</v>
      </c>
    </row>
    <row r="217" spans="1:3" x14ac:dyDescent="0.2">
      <c r="A217">
        <v>0.430002</v>
      </c>
      <c r="B217">
        <v>-4</v>
      </c>
      <c r="C217">
        <v>2</v>
      </c>
    </row>
    <row r="218" spans="1:3" x14ac:dyDescent="0.2">
      <c r="A218">
        <v>0.432</v>
      </c>
      <c r="B218">
        <v>-5</v>
      </c>
      <c r="C218">
        <v>1</v>
      </c>
    </row>
    <row r="219" spans="1:3" x14ac:dyDescent="0.2">
      <c r="A219">
        <v>0.43399799999999999</v>
      </c>
      <c r="B219">
        <v>-5</v>
      </c>
      <c r="C219">
        <v>1</v>
      </c>
    </row>
    <row r="220" spans="1:3" x14ac:dyDescent="0.2">
      <c r="A220">
        <v>0.436002</v>
      </c>
      <c r="B220">
        <v>-5</v>
      </c>
      <c r="C220">
        <v>1</v>
      </c>
    </row>
    <row r="221" spans="1:3" x14ac:dyDescent="0.2">
      <c r="A221">
        <v>0.438</v>
      </c>
      <c r="B221">
        <v>-5</v>
      </c>
      <c r="C221">
        <v>0</v>
      </c>
    </row>
    <row r="222" spans="1:3" x14ac:dyDescent="0.2">
      <c r="A222">
        <v>0.439998</v>
      </c>
      <c r="B222">
        <v>-4</v>
      </c>
      <c r="C222">
        <v>0</v>
      </c>
    </row>
    <row r="223" spans="1:3" x14ac:dyDescent="0.2">
      <c r="A223">
        <v>0.44200200000000001</v>
      </c>
      <c r="B223">
        <v>-4</v>
      </c>
      <c r="C223">
        <v>0</v>
      </c>
    </row>
    <row r="224" spans="1:3" x14ac:dyDescent="0.2">
      <c r="A224">
        <v>0.44400000000000001</v>
      </c>
      <c r="B224">
        <v>-2</v>
      </c>
      <c r="C224">
        <v>0</v>
      </c>
    </row>
    <row r="225" spans="1:3" x14ac:dyDescent="0.2">
      <c r="A225">
        <v>0.44599800000000001</v>
      </c>
      <c r="B225">
        <v>-2</v>
      </c>
      <c r="C225">
        <v>1</v>
      </c>
    </row>
    <row r="226" spans="1:3" x14ac:dyDescent="0.2">
      <c r="A226">
        <v>0.44800200000000001</v>
      </c>
      <c r="B226">
        <v>-3</v>
      </c>
      <c r="C226">
        <v>2</v>
      </c>
    </row>
    <row r="227" spans="1:3" x14ac:dyDescent="0.2">
      <c r="A227">
        <v>0.45</v>
      </c>
      <c r="B227">
        <v>-3</v>
      </c>
      <c r="C227">
        <v>2</v>
      </c>
    </row>
    <row r="228" spans="1:3" x14ac:dyDescent="0.2">
      <c r="A228">
        <v>0.45199800000000001</v>
      </c>
      <c r="B228">
        <v>-3</v>
      </c>
      <c r="C228">
        <v>1</v>
      </c>
    </row>
    <row r="229" spans="1:3" x14ac:dyDescent="0.2">
      <c r="A229">
        <v>0.45400200000000002</v>
      </c>
      <c r="B229">
        <v>-4</v>
      </c>
      <c r="C229">
        <v>1</v>
      </c>
    </row>
    <row r="230" spans="1:3" x14ac:dyDescent="0.2">
      <c r="A230">
        <v>0.45600000000000002</v>
      </c>
      <c r="B230">
        <v>-4</v>
      </c>
      <c r="C230">
        <v>0</v>
      </c>
    </row>
    <row r="231" spans="1:3" x14ac:dyDescent="0.2">
      <c r="A231">
        <v>0.45799800000000002</v>
      </c>
      <c r="B231">
        <v>-3</v>
      </c>
      <c r="C231">
        <v>0</v>
      </c>
    </row>
    <row r="232" spans="1:3" x14ac:dyDescent="0.2">
      <c r="A232">
        <v>0.46000200000000002</v>
      </c>
      <c r="B232">
        <v>-2</v>
      </c>
      <c r="C232">
        <v>0</v>
      </c>
    </row>
    <row r="233" spans="1:3" x14ac:dyDescent="0.2">
      <c r="A233">
        <v>0.46200000000000002</v>
      </c>
      <c r="B233">
        <v>-1</v>
      </c>
      <c r="C233">
        <v>0</v>
      </c>
    </row>
    <row r="234" spans="1:3" x14ac:dyDescent="0.2">
      <c r="A234">
        <v>0.46399800000000002</v>
      </c>
      <c r="B234">
        <v>-1</v>
      </c>
      <c r="C234">
        <v>0</v>
      </c>
    </row>
    <row r="235" spans="1:3" x14ac:dyDescent="0.2">
      <c r="A235">
        <v>0.46600200000000003</v>
      </c>
      <c r="B235">
        <v>0</v>
      </c>
      <c r="C235">
        <v>0</v>
      </c>
    </row>
    <row r="236" spans="1:3" x14ac:dyDescent="0.2">
      <c r="A236">
        <v>0.46800000000000003</v>
      </c>
      <c r="B236">
        <v>0</v>
      </c>
      <c r="C236">
        <v>0</v>
      </c>
    </row>
    <row r="237" spans="1:3" x14ac:dyDescent="0.2">
      <c r="A237">
        <v>0.46999800000000003</v>
      </c>
      <c r="B237">
        <v>0</v>
      </c>
      <c r="C237">
        <v>0</v>
      </c>
    </row>
    <row r="238" spans="1:3" x14ac:dyDescent="0.2">
      <c r="A238">
        <v>0.47200199999999998</v>
      </c>
      <c r="B238">
        <v>0</v>
      </c>
      <c r="C238">
        <v>0</v>
      </c>
    </row>
    <row r="239" spans="1:3" x14ac:dyDescent="0.2">
      <c r="A239">
        <v>0.47399999999999998</v>
      </c>
      <c r="B239">
        <v>0</v>
      </c>
      <c r="C239">
        <v>0</v>
      </c>
    </row>
    <row r="240" spans="1:3" x14ac:dyDescent="0.2">
      <c r="A240">
        <v>0.47599799999999998</v>
      </c>
      <c r="B240">
        <v>-2</v>
      </c>
      <c r="C240">
        <v>0</v>
      </c>
    </row>
    <row r="241" spans="1:3" x14ac:dyDescent="0.2">
      <c r="A241">
        <v>0.47800199999999998</v>
      </c>
      <c r="B241">
        <v>-2</v>
      </c>
      <c r="C241">
        <v>0</v>
      </c>
    </row>
    <row r="242" spans="1:3" x14ac:dyDescent="0.2">
      <c r="A242">
        <v>0.48</v>
      </c>
      <c r="B242">
        <v>-2</v>
      </c>
      <c r="C242">
        <v>1</v>
      </c>
    </row>
    <row r="243" spans="1:3" x14ac:dyDescent="0.2">
      <c r="A243">
        <v>0.48199799999999998</v>
      </c>
      <c r="B243">
        <v>-2</v>
      </c>
      <c r="C243">
        <v>1</v>
      </c>
    </row>
    <row r="244" spans="1:3" x14ac:dyDescent="0.2">
      <c r="A244">
        <v>0.48400199999999999</v>
      </c>
      <c r="B244">
        <v>0</v>
      </c>
      <c r="C244">
        <v>1</v>
      </c>
    </row>
    <row r="245" spans="1:3" x14ac:dyDescent="0.2">
      <c r="A245">
        <v>0.48599999999999999</v>
      </c>
      <c r="B245">
        <v>-1</v>
      </c>
      <c r="C245">
        <v>0</v>
      </c>
    </row>
    <row r="246" spans="1:3" x14ac:dyDescent="0.2">
      <c r="A246">
        <v>0.48799799999999999</v>
      </c>
      <c r="B246">
        <v>-2</v>
      </c>
      <c r="C246">
        <v>0</v>
      </c>
    </row>
    <row r="247" spans="1:3" x14ac:dyDescent="0.2">
      <c r="A247">
        <v>0.49000199999999999</v>
      </c>
      <c r="B247">
        <v>-2</v>
      </c>
      <c r="C247">
        <v>0</v>
      </c>
    </row>
    <row r="248" spans="1:3" x14ac:dyDescent="0.2">
      <c r="A248">
        <v>0.49199999999999999</v>
      </c>
      <c r="B248">
        <v>-1</v>
      </c>
      <c r="C248">
        <v>0</v>
      </c>
    </row>
    <row r="249" spans="1:3" x14ac:dyDescent="0.2">
      <c r="A249">
        <v>0.49399799999999999</v>
      </c>
      <c r="B249">
        <v>-2</v>
      </c>
      <c r="C249">
        <v>1</v>
      </c>
    </row>
    <row r="250" spans="1:3" x14ac:dyDescent="0.2">
      <c r="A250">
        <v>0.496002</v>
      </c>
      <c r="B250">
        <v>-1</v>
      </c>
      <c r="C250">
        <v>1</v>
      </c>
    </row>
    <row r="251" spans="1:3" x14ac:dyDescent="0.2">
      <c r="A251">
        <v>0.498</v>
      </c>
      <c r="B251">
        <v>-2</v>
      </c>
      <c r="C251">
        <v>0</v>
      </c>
    </row>
    <row r="252" spans="1:3" x14ac:dyDescent="0.2">
      <c r="A252">
        <v>0.499998</v>
      </c>
      <c r="B252">
        <v>0</v>
      </c>
      <c r="C252">
        <v>0</v>
      </c>
    </row>
    <row r="253" spans="1:3" x14ac:dyDescent="0.2">
      <c r="A253">
        <v>0.50200199999999895</v>
      </c>
      <c r="B253">
        <v>-1</v>
      </c>
      <c r="C253">
        <v>-1</v>
      </c>
    </row>
    <row r="254" spans="1:3" x14ac:dyDescent="0.2">
      <c r="A254">
        <v>0.504</v>
      </c>
      <c r="B254">
        <v>-2</v>
      </c>
      <c r="C254">
        <v>-1</v>
      </c>
    </row>
    <row r="255" spans="1:3" x14ac:dyDescent="0.2">
      <c r="A255">
        <v>0.50599799999999895</v>
      </c>
      <c r="B255">
        <v>-3</v>
      </c>
      <c r="C255">
        <v>0</v>
      </c>
    </row>
    <row r="256" spans="1:3" x14ac:dyDescent="0.2">
      <c r="A256">
        <v>0.50800199999999995</v>
      </c>
      <c r="B256">
        <v>-3</v>
      </c>
      <c r="C256">
        <v>0</v>
      </c>
    </row>
    <row r="257" spans="1:3" x14ac:dyDescent="0.2">
      <c r="A257">
        <v>0.51</v>
      </c>
      <c r="B257">
        <v>-3</v>
      </c>
      <c r="C257">
        <v>0</v>
      </c>
    </row>
    <row r="258" spans="1:3" x14ac:dyDescent="0.2">
      <c r="A258">
        <v>0.51199799999999995</v>
      </c>
      <c r="B258">
        <v>-1</v>
      </c>
      <c r="C258">
        <v>0</v>
      </c>
    </row>
    <row r="259" spans="1:3" x14ac:dyDescent="0.2">
      <c r="A259">
        <v>0.51400199999999996</v>
      </c>
      <c r="B259">
        <v>0</v>
      </c>
      <c r="C259">
        <v>0</v>
      </c>
    </row>
    <row r="260" spans="1:3" x14ac:dyDescent="0.2">
      <c r="A260">
        <v>0.51600000000000001</v>
      </c>
      <c r="B260">
        <v>1</v>
      </c>
      <c r="C260">
        <v>-1</v>
      </c>
    </row>
    <row r="261" spans="1:3" x14ac:dyDescent="0.2">
      <c r="A261">
        <v>0.51799799999999996</v>
      </c>
      <c r="B261">
        <v>2</v>
      </c>
      <c r="C261">
        <v>-1</v>
      </c>
    </row>
    <row r="262" spans="1:3" x14ac:dyDescent="0.2">
      <c r="A262">
        <v>0.52000199999999996</v>
      </c>
      <c r="B262">
        <v>2</v>
      </c>
      <c r="C262">
        <v>-1</v>
      </c>
    </row>
    <row r="263" spans="1:3" x14ac:dyDescent="0.2">
      <c r="A263">
        <v>0.52200000000000002</v>
      </c>
      <c r="B263">
        <v>1</v>
      </c>
      <c r="C263">
        <v>-2</v>
      </c>
    </row>
    <row r="264" spans="1:3" x14ac:dyDescent="0.2">
      <c r="A264">
        <v>0.52399799999999996</v>
      </c>
      <c r="B264">
        <v>0</v>
      </c>
      <c r="C264">
        <v>-2</v>
      </c>
    </row>
    <row r="265" spans="1:3" x14ac:dyDescent="0.2">
      <c r="A265">
        <v>0.52600199999999997</v>
      </c>
      <c r="B265">
        <v>0</v>
      </c>
      <c r="C265">
        <v>-2</v>
      </c>
    </row>
    <row r="266" spans="1:3" x14ac:dyDescent="0.2">
      <c r="A266">
        <v>0.52800000000000002</v>
      </c>
      <c r="B266">
        <v>0</v>
      </c>
      <c r="C266">
        <v>-1</v>
      </c>
    </row>
    <row r="267" spans="1:3" x14ac:dyDescent="0.2">
      <c r="A267">
        <v>0.52999799999999997</v>
      </c>
      <c r="B267">
        <v>0</v>
      </c>
      <c r="C267">
        <v>0</v>
      </c>
    </row>
    <row r="268" spans="1:3" x14ac:dyDescent="0.2">
      <c r="A268">
        <v>0.53200199999999997</v>
      </c>
      <c r="B268">
        <v>1</v>
      </c>
      <c r="C268">
        <v>0</v>
      </c>
    </row>
    <row r="269" spans="1:3" x14ac:dyDescent="0.2">
      <c r="A269">
        <v>0.53400000000000003</v>
      </c>
      <c r="B269">
        <v>1</v>
      </c>
      <c r="C269">
        <v>1</v>
      </c>
    </row>
    <row r="270" spans="1:3" x14ac:dyDescent="0.2">
      <c r="A270">
        <v>0.53599799999999997</v>
      </c>
      <c r="B270">
        <v>1</v>
      </c>
      <c r="C270">
        <v>2</v>
      </c>
    </row>
    <row r="271" spans="1:3" x14ac:dyDescent="0.2">
      <c r="A271">
        <v>0.53800199999999998</v>
      </c>
      <c r="B271">
        <v>2</v>
      </c>
      <c r="C271">
        <v>1</v>
      </c>
    </row>
    <row r="272" spans="1:3" x14ac:dyDescent="0.2">
      <c r="A272">
        <v>0.54</v>
      </c>
      <c r="B272">
        <v>1</v>
      </c>
      <c r="C272">
        <v>0</v>
      </c>
    </row>
    <row r="273" spans="1:3" x14ac:dyDescent="0.2">
      <c r="A273">
        <v>0.54199799999999998</v>
      </c>
      <c r="B273">
        <v>1</v>
      </c>
      <c r="C273">
        <v>-1</v>
      </c>
    </row>
    <row r="274" spans="1:3" x14ac:dyDescent="0.2">
      <c r="A274">
        <v>0.54400199999999999</v>
      </c>
      <c r="B274">
        <v>1</v>
      </c>
      <c r="C274">
        <v>-2</v>
      </c>
    </row>
    <row r="275" spans="1:3" x14ac:dyDescent="0.2">
      <c r="A275">
        <v>0.54600000000000004</v>
      </c>
      <c r="B275">
        <v>0</v>
      </c>
      <c r="C275">
        <v>-2</v>
      </c>
    </row>
    <row r="276" spans="1:3" x14ac:dyDescent="0.2">
      <c r="A276">
        <v>0.54799799999999999</v>
      </c>
      <c r="B276">
        <v>-1</v>
      </c>
      <c r="C276">
        <v>-3</v>
      </c>
    </row>
    <row r="277" spans="1:3" x14ac:dyDescent="0.2">
      <c r="A277">
        <v>0.55000199999999999</v>
      </c>
      <c r="B277">
        <v>-2</v>
      </c>
      <c r="C277">
        <v>-2</v>
      </c>
    </row>
    <row r="278" spans="1:3" x14ac:dyDescent="0.2">
      <c r="A278">
        <v>0.55200000000000005</v>
      </c>
      <c r="B278">
        <v>-3</v>
      </c>
      <c r="C278">
        <v>-1</v>
      </c>
    </row>
    <row r="279" spans="1:3" x14ac:dyDescent="0.2">
      <c r="A279">
        <v>0.55399799999999999</v>
      </c>
      <c r="B279">
        <v>-2</v>
      </c>
      <c r="C279">
        <v>0</v>
      </c>
    </row>
    <row r="280" spans="1:3" x14ac:dyDescent="0.2">
      <c r="A280">
        <v>0.556002</v>
      </c>
      <c r="B280">
        <v>-2</v>
      </c>
      <c r="C280">
        <v>0</v>
      </c>
    </row>
    <row r="281" spans="1:3" x14ac:dyDescent="0.2">
      <c r="A281">
        <v>0.55800000000000005</v>
      </c>
      <c r="B281">
        <v>-3</v>
      </c>
      <c r="C281">
        <v>0</v>
      </c>
    </row>
    <row r="282" spans="1:3" x14ac:dyDescent="0.2">
      <c r="A282">
        <v>0.559998</v>
      </c>
      <c r="B282">
        <v>-3</v>
      </c>
      <c r="C282">
        <v>0</v>
      </c>
    </row>
    <row r="283" spans="1:3" x14ac:dyDescent="0.2">
      <c r="A283">
        <v>0.562002</v>
      </c>
      <c r="B283">
        <v>-3</v>
      </c>
      <c r="C283">
        <v>1</v>
      </c>
    </row>
    <row r="284" spans="1:3" x14ac:dyDescent="0.2">
      <c r="A284">
        <v>0.56399999999999895</v>
      </c>
      <c r="B284">
        <v>-2</v>
      </c>
      <c r="C284">
        <v>0</v>
      </c>
    </row>
    <row r="285" spans="1:3" x14ac:dyDescent="0.2">
      <c r="A285">
        <v>0.565998</v>
      </c>
      <c r="B285">
        <v>-2</v>
      </c>
      <c r="C285">
        <v>0</v>
      </c>
    </row>
    <row r="286" spans="1:3" x14ac:dyDescent="0.2">
      <c r="A286">
        <v>0.56800200000000001</v>
      </c>
      <c r="B286">
        <v>-2</v>
      </c>
      <c r="C286">
        <v>0</v>
      </c>
    </row>
    <row r="287" spans="1:3" x14ac:dyDescent="0.2">
      <c r="A287">
        <v>0.56999999999999995</v>
      </c>
      <c r="B287">
        <v>-2</v>
      </c>
      <c r="C287">
        <v>0</v>
      </c>
    </row>
    <row r="288" spans="1:3" x14ac:dyDescent="0.2">
      <c r="A288">
        <v>0.57199800000000001</v>
      </c>
      <c r="B288">
        <v>-2</v>
      </c>
      <c r="C288">
        <v>0</v>
      </c>
    </row>
    <row r="289" spans="1:3" x14ac:dyDescent="0.2">
      <c r="A289">
        <v>0.57400200000000001</v>
      </c>
      <c r="B289">
        <v>-4</v>
      </c>
      <c r="C289">
        <v>0</v>
      </c>
    </row>
    <row r="290" spans="1:3" x14ac:dyDescent="0.2">
      <c r="A290">
        <v>0.57599999999999996</v>
      </c>
      <c r="B290">
        <v>-4</v>
      </c>
      <c r="C290">
        <v>0</v>
      </c>
    </row>
    <row r="291" spans="1:3" x14ac:dyDescent="0.2">
      <c r="A291">
        <v>0.57799800000000001</v>
      </c>
      <c r="B291">
        <v>-3</v>
      </c>
      <c r="C291">
        <v>0</v>
      </c>
    </row>
    <row r="292" spans="1:3" x14ac:dyDescent="0.2">
      <c r="A292">
        <v>0.58000200000000002</v>
      </c>
      <c r="B292">
        <v>-3</v>
      </c>
      <c r="C292">
        <v>0</v>
      </c>
    </row>
    <row r="293" spans="1:3" x14ac:dyDescent="0.2">
      <c r="A293">
        <v>0.58199999999999996</v>
      </c>
      <c r="B293">
        <v>-4</v>
      </c>
      <c r="C293">
        <v>1</v>
      </c>
    </row>
    <row r="294" spans="1:3" x14ac:dyDescent="0.2">
      <c r="A294">
        <v>0.58399800000000002</v>
      </c>
      <c r="B294">
        <v>-3</v>
      </c>
      <c r="C294">
        <v>1</v>
      </c>
    </row>
    <row r="295" spans="1:3" x14ac:dyDescent="0.2">
      <c r="A295">
        <v>0.58600200000000002</v>
      </c>
      <c r="B295">
        <v>-2</v>
      </c>
      <c r="C295">
        <v>1</v>
      </c>
    </row>
    <row r="296" spans="1:3" x14ac:dyDescent="0.2">
      <c r="A296">
        <v>0.58799999999999997</v>
      </c>
      <c r="B296">
        <v>-2</v>
      </c>
      <c r="C296">
        <v>1</v>
      </c>
    </row>
    <row r="297" spans="1:3" x14ac:dyDescent="0.2">
      <c r="A297">
        <v>0.58999800000000002</v>
      </c>
      <c r="B297">
        <v>-2</v>
      </c>
      <c r="C297">
        <v>2</v>
      </c>
    </row>
    <row r="298" spans="1:3" x14ac:dyDescent="0.2">
      <c r="A298">
        <v>0.59200200000000003</v>
      </c>
      <c r="B298">
        <v>-1</v>
      </c>
      <c r="C298">
        <v>3</v>
      </c>
    </row>
    <row r="299" spans="1:3" x14ac:dyDescent="0.2">
      <c r="A299">
        <v>0.59399999999999997</v>
      </c>
      <c r="B299">
        <v>0</v>
      </c>
      <c r="C299">
        <v>2</v>
      </c>
    </row>
    <row r="300" spans="1:3" x14ac:dyDescent="0.2">
      <c r="A300">
        <v>0.59599800000000003</v>
      </c>
      <c r="B300">
        <v>0</v>
      </c>
      <c r="C300">
        <v>2</v>
      </c>
    </row>
    <row r="301" spans="1:3" x14ac:dyDescent="0.2">
      <c r="A301">
        <v>0.59800200000000003</v>
      </c>
      <c r="B301">
        <v>-1</v>
      </c>
      <c r="C301">
        <v>1</v>
      </c>
    </row>
    <row r="302" spans="1:3" x14ac:dyDescent="0.2">
      <c r="A302">
        <v>0.6</v>
      </c>
      <c r="B302">
        <v>-3</v>
      </c>
      <c r="C302">
        <v>1</v>
      </c>
    </row>
    <row r="303" spans="1:3" x14ac:dyDescent="0.2">
      <c r="A303">
        <v>0.60199800000000003</v>
      </c>
      <c r="B303">
        <v>-3</v>
      </c>
      <c r="C303">
        <v>0</v>
      </c>
    </row>
    <row r="304" spans="1:3" x14ac:dyDescent="0.2">
      <c r="A304">
        <v>0.60400200000000004</v>
      </c>
      <c r="B304">
        <v>-4</v>
      </c>
      <c r="C304">
        <v>0</v>
      </c>
    </row>
    <row r="305" spans="1:3" x14ac:dyDescent="0.2">
      <c r="A305">
        <v>0.60599999999999998</v>
      </c>
      <c r="B305">
        <v>-4</v>
      </c>
      <c r="C305">
        <v>0</v>
      </c>
    </row>
    <row r="306" spans="1:3" x14ac:dyDescent="0.2">
      <c r="A306">
        <v>0.60799800000000004</v>
      </c>
      <c r="B306">
        <v>-4</v>
      </c>
      <c r="C306">
        <v>0</v>
      </c>
    </row>
    <row r="307" spans="1:3" x14ac:dyDescent="0.2">
      <c r="A307">
        <v>0.61000200000000004</v>
      </c>
      <c r="B307">
        <v>-5</v>
      </c>
      <c r="C307">
        <v>0</v>
      </c>
    </row>
    <row r="308" spans="1:3" x14ac:dyDescent="0.2">
      <c r="A308">
        <v>0.61199999999999999</v>
      </c>
      <c r="B308">
        <v>-4</v>
      </c>
      <c r="C308">
        <v>0</v>
      </c>
    </row>
    <row r="309" spans="1:3" x14ac:dyDescent="0.2">
      <c r="A309">
        <v>0.61399800000000004</v>
      </c>
      <c r="B309">
        <v>-4</v>
      </c>
      <c r="C309">
        <v>0</v>
      </c>
    </row>
    <row r="310" spans="1:3" x14ac:dyDescent="0.2">
      <c r="A310">
        <v>0.61600200000000005</v>
      </c>
      <c r="B310">
        <v>-3</v>
      </c>
      <c r="C310">
        <v>0</v>
      </c>
    </row>
    <row r="311" spans="1:3" x14ac:dyDescent="0.2">
      <c r="A311">
        <v>0.61799999999999999</v>
      </c>
      <c r="B311">
        <v>-3</v>
      </c>
      <c r="C311">
        <v>0</v>
      </c>
    </row>
    <row r="312" spans="1:3" x14ac:dyDescent="0.2">
      <c r="A312">
        <v>0.61999800000000005</v>
      </c>
      <c r="B312">
        <v>-1</v>
      </c>
      <c r="C312">
        <v>-1</v>
      </c>
    </row>
    <row r="313" spans="1:3" x14ac:dyDescent="0.2">
      <c r="A313">
        <v>0.62200200000000005</v>
      </c>
      <c r="B313">
        <v>-1</v>
      </c>
      <c r="C313">
        <v>-1</v>
      </c>
    </row>
    <row r="314" spans="1:3" x14ac:dyDescent="0.2">
      <c r="A314">
        <v>0.624</v>
      </c>
      <c r="B314">
        <v>-1</v>
      </c>
      <c r="C314">
        <v>-2</v>
      </c>
    </row>
    <row r="315" spans="1:3" x14ac:dyDescent="0.2">
      <c r="A315">
        <v>0.62599800000000005</v>
      </c>
      <c r="B315">
        <v>-2</v>
      </c>
      <c r="C315">
        <v>-2</v>
      </c>
    </row>
    <row r="316" spans="1:3" x14ac:dyDescent="0.2">
      <c r="A316">
        <v>0.62800199999999895</v>
      </c>
      <c r="B316">
        <v>-2</v>
      </c>
      <c r="C316">
        <v>0</v>
      </c>
    </row>
    <row r="317" spans="1:3" x14ac:dyDescent="0.2">
      <c r="A317">
        <v>0.63</v>
      </c>
      <c r="B317">
        <v>-3</v>
      </c>
      <c r="C317">
        <v>0</v>
      </c>
    </row>
    <row r="318" spans="1:3" x14ac:dyDescent="0.2">
      <c r="A318">
        <v>0.63199799999999895</v>
      </c>
      <c r="B318">
        <v>-3</v>
      </c>
      <c r="C318">
        <v>0</v>
      </c>
    </row>
    <row r="319" spans="1:3" x14ac:dyDescent="0.2">
      <c r="A319">
        <v>0.63400199999999995</v>
      </c>
      <c r="B319">
        <v>-2</v>
      </c>
      <c r="C319">
        <v>0</v>
      </c>
    </row>
    <row r="320" spans="1:3" x14ac:dyDescent="0.2">
      <c r="A320">
        <v>0.63600000000000001</v>
      </c>
      <c r="B320">
        <v>-2</v>
      </c>
      <c r="C320">
        <v>0</v>
      </c>
    </row>
    <row r="321" spans="1:3" x14ac:dyDescent="0.2">
      <c r="A321">
        <v>0.63799799999999995</v>
      </c>
      <c r="B321">
        <v>-3</v>
      </c>
      <c r="C321">
        <v>0</v>
      </c>
    </row>
    <row r="322" spans="1:3" x14ac:dyDescent="0.2">
      <c r="A322">
        <v>0.64000199999999996</v>
      </c>
      <c r="B322">
        <v>-3</v>
      </c>
      <c r="C322">
        <v>0</v>
      </c>
    </row>
    <row r="323" spans="1:3" x14ac:dyDescent="0.2">
      <c r="A323">
        <v>0.64200000000000002</v>
      </c>
      <c r="B323">
        <v>-4</v>
      </c>
      <c r="C323">
        <v>-2</v>
      </c>
    </row>
    <row r="324" spans="1:3" x14ac:dyDescent="0.2">
      <c r="A324">
        <v>0.64399799999999996</v>
      </c>
      <c r="B324">
        <v>-3</v>
      </c>
      <c r="C324">
        <v>-2</v>
      </c>
    </row>
    <row r="325" spans="1:3" x14ac:dyDescent="0.2">
      <c r="A325">
        <v>0.64600199999999997</v>
      </c>
      <c r="B325">
        <v>-4</v>
      </c>
      <c r="C325">
        <v>-3</v>
      </c>
    </row>
    <row r="326" spans="1:3" x14ac:dyDescent="0.2">
      <c r="A326">
        <v>0.64800000000000002</v>
      </c>
      <c r="B326">
        <v>-5</v>
      </c>
      <c r="C326">
        <v>-3</v>
      </c>
    </row>
    <row r="327" spans="1:3" x14ac:dyDescent="0.2">
      <c r="A327">
        <v>0.64999799999999996</v>
      </c>
      <c r="B327">
        <v>-4</v>
      </c>
      <c r="C327">
        <v>-2</v>
      </c>
    </row>
    <row r="328" spans="1:3" x14ac:dyDescent="0.2">
      <c r="A328">
        <v>0.65200199999999997</v>
      </c>
      <c r="B328">
        <v>-4</v>
      </c>
      <c r="C328">
        <v>0</v>
      </c>
    </row>
    <row r="329" spans="1:3" x14ac:dyDescent="0.2">
      <c r="A329">
        <v>0.65400000000000003</v>
      </c>
      <c r="B329">
        <v>-4</v>
      </c>
      <c r="C329">
        <v>0</v>
      </c>
    </row>
    <row r="330" spans="1:3" x14ac:dyDescent="0.2">
      <c r="A330">
        <v>0.65599799999999997</v>
      </c>
      <c r="B330">
        <v>-4</v>
      </c>
      <c r="C330">
        <v>0</v>
      </c>
    </row>
    <row r="331" spans="1:3" x14ac:dyDescent="0.2">
      <c r="A331">
        <v>0.65800199999999998</v>
      </c>
      <c r="B331">
        <v>-4</v>
      </c>
      <c r="C331">
        <v>0</v>
      </c>
    </row>
    <row r="332" spans="1:3" x14ac:dyDescent="0.2">
      <c r="A332">
        <v>0.66</v>
      </c>
      <c r="B332">
        <v>-4</v>
      </c>
      <c r="C332">
        <v>0</v>
      </c>
    </row>
    <row r="333" spans="1:3" x14ac:dyDescent="0.2">
      <c r="A333">
        <v>0.66199799999999998</v>
      </c>
      <c r="B333">
        <v>-4</v>
      </c>
      <c r="C333">
        <v>0</v>
      </c>
    </row>
    <row r="334" spans="1:3" x14ac:dyDescent="0.2">
      <c r="A334">
        <v>0.66400199999999998</v>
      </c>
      <c r="B334">
        <v>-4</v>
      </c>
      <c r="C334">
        <v>0</v>
      </c>
    </row>
    <row r="335" spans="1:3" x14ac:dyDescent="0.2">
      <c r="A335">
        <v>0.66600000000000004</v>
      </c>
      <c r="B335">
        <v>-3</v>
      </c>
      <c r="C335">
        <v>1</v>
      </c>
    </row>
    <row r="336" spans="1:3" x14ac:dyDescent="0.2">
      <c r="A336">
        <v>0.66799799999999998</v>
      </c>
      <c r="B336">
        <v>-3</v>
      </c>
      <c r="C336">
        <v>2</v>
      </c>
    </row>
    <row r="337" spans="1:3" x14ac:dyDescent="0.2">
      <c r="A337">
        <v>0.67000199999999999</v>
      </c>
      <c r="B337">
        <v>-3</v>
      </c>
      <c r="C337">
        <v>3</v>
      </c>
    </row>
    <row r="338" spans="1:3" x14ac:dyDescent="0.2">
      <c r="A338">
        <v>0.67200000000000004</v>
      </c>
      <c r="B338">
        <v>-3</v>
      </c>
      <c r="C338">
        <v>3</v>
      </c>
    </row>
    <row r="339" spans="1:3" x14ac:dyDescent="0.2">
      <c r="A339">
        <v>0.67399799999999999</v>
      </c>
      <c r="B339">
        <v>-3</v>
      </c>
      <c r="C339">
        <v>2</v>
      </c>
    </row>
    <row r="340" spans="1:3" x14ac:dyDescent="0.2">
      <c r="A340">
        <v>0.67600199999999999</v>
      </c>
      <c r="B340">
        <v>-2</v>
      </c>
      <c r="C340">
        <v>2</v>
      </c>
    </row>
    <row r="341" spans="1:3" x14ac:dyDescent="0.2">
      <c r="A341">
        <v>0.67800000000000005</v>
      </c>
      <c r="B341">
        <v>-2</v>
      </c>
      <c r="C341">
        <v>1</v>
      </c>
    </row>
    <row r="342" spans="1:3" x14ac:dyDescent="0.2">
      <c r="A342">
        <v>0.67999799999999999</v>
      </c>
      <c r="B342">
        <v>-2</v>
      </c>
      <c r="C342">
        <v>0</v>
      </c>
    </row>
    <row r="343" spans="1:3" x14ac:dyDescent="0.2">
      <c r="A343">
        <v>0.682002</v>
      </c>
      <c r="B343">
        <v>-2</v>
      </c>
      <c r="C343">
        <v>0</v>
      </c>
    </row>
    <row r="344" spans="1:3" x14ac:dyDescent="0.2">
      <c r="A344">
        <v>0.68400000000000005</v>
      </c>
      <c r="B344">
        <v>-2</v>
      </c>
      <c r="C344">
        <v>0</v>
      </c>
    </row>
    <row r="345" spans="1:3" x14ac:dyDescent="0.2">
      <c r="A345">
        <v>0.685998</v>
      </c>
      <c r="B345">
        <v>-3</v>
      </c>
      <c r="C345">
        <v>0</v>
      </c>
    </row>
    <row r="346" spans="1:3" x14ac:dyDescent="0.2">
      <c r="A346">
        <v>0.688002</v>
      </c>
      <c r="B346">
        <v>-3</v>
      </c>
      <c r="C346">
        <v>0</v>
      </c>
    </row>
    <row r="347" spans="1:3" x14ac:dyDescent="0.2">
      <c r="A347">
        <v>0.68999999999999895</v>
      </c>
      <c r="B347">
        <v>-4</v>
      </c>
      <c r="C347">
        <v>0</v>
      </c>
    </row>
    <row r="348" spans="1:3" x14ac:dyDescent="0.2">
      <c r="A348">
        <v>0.691998</v>
      </c>
      <c r="B348">
        <v>-5</v>
      </c>
      <c r="C348">
        <v>0</v>
      </c>
    </row>
    <row r="349" spans="1:3" x14ac:dyDescent="0.2">
      <c r="A349">
        <v>0.69400200000000001</v>
      </c>
      <c r="B349">
        <v>-6</v>
      </c>
      <c r="C349">
        <v>0</v>
      </c>
    </row>
    <row r="350" spans="1:3" x14ac:dyDescent="0.2">
      <c r="A350">
        <v>0.69599999999999995</v>
      </c>
      <c r="B350">
        <v>-6</v>
      </c>
      <c r="C350">
        <v>1</v>
      </c>
    </row>
    <row r="351" spans="1:3" x14ac:dyDescent="0.2">
      <c r="A351">
        <v>0.69799800000000001</v>
      </c>
      <c r="B351">
        <v>-6</v>
      </c>
      <c r="C351">
        <v>0</v>
      </c>
    </row>
    <row r="352" spans="1:3" x14ac:dyDescent="0.2">
      <c r="A352">
        <v>0.70000200000000001</v>
      </c>
      <c r="B352">
        <v>-5</v>
      </c>
      <c r="C352">
        <v>0</v>
      </c>
    </row>
    <row r="353" spans="1:3" x14ac:dyDescent="0.2">
      <c r="A353">
        <v>0.70199999999999996</v>
      </c>
      <c r="B353">
        <v>-4</v>
      </c>
      <c r="C353">
        <v>0</v>
      </c>
    </row>
    <row r="354" spans="1:3" x14ac:dyDescent="0.2">
      <c r="A354">
        <v>0.70399800000000001</v>
      </c>
      <c r="B354">
        <v>-3</v>
      </c>
      <c r="C354">
        <v>0</v>
      </c>
    </row>
    <row r="355" spans="1:3" x14ac:dyDescent="0.2">
      <c r="A355">
        <v>0.70600200000000002</v>
      </c>
      <c r="B355">
        <v>-2</v>
      </c>
      <c r="C355">
        <v>-1</v>
      </c>
    </row>
    <row r="356" spans="1:3" x14ac:dyDescent="0.2">
      <c r="A356">
        <v>0.70799999999999996</v>
      </c>
      <c r="B356">
        <v>-3</v>
      </c>
      <c r="C356">
        <v>0</v>
      </c>
    </row>
    <row r="357" spans="1:3" x14ac:dyDescent="0.2">
      <c r="A357">
        <v>0.70999800000000002</v>
      </c>
      <c r="B357">
        <v>-3</v>
      </c>
      <c r="C357">
        <v>0</v>
      </c>
    </row>
    <row r="358" spans="1:3" x14ac:dyDescent="0.2">
      <c r="A358">
        <v>0.71200200000000002</v>
      </c>
      <c r="B358">
        <v>-3</v>
      </c>
      <c r="C358">
        <v>1</v>
      </c>
    </row>
    <row r="359" spans="1:3" x14ac:dyDescent="0.2">
      <c r="A359">
        <v>0.71399999999999997</v>
      </c>
      <c r="B359">
        <v>-2</v>
      </c>
      <c r="C359">
        <v>1</v>
      </c>
    </row>
    <row r="360" spans="1:3" x14ac:dyDescent="0.2">
      <c r="A360">
        <v>0.71599800000000002</v>
      </c>
      <c r="B360">
        <v>-3</v>
      </c>
      <c r="C360">
        <v>1</v>
      </c>
    </row>
    <row r="361" spans="1:3" x14ac:dyDescent="0.2">
      <c r="A361">
        <v>0.71800200000000003</v>
      </c>
      <c r="B361">
        <v>-2</v>
      </c>
      <c r="C361">
        <v>1</v>
      </c>
    </row>
    <row r="362" spans="1:3" x14ac:dyDescent="0.2">
      <c r="A362">
        <v>0.72</v>
      </c>
      <c r="B362">
        <v>-2</v>
      </c>
      <c r="C362">
        <v>0</v>
      </c>
    </row>
    <row r="363" spans="1:3" x14ac:dyDescent="0.2">
      <c r="A363">
        <v>0.72199800000000003</v>
      </c>
      <c r="B363">
        <v>-2</v>
      </c>
      <c r="C363">
        <v>-1</v>
      </c>
    </row>
    <row r="364" spans="1:3" x14ac:dyDescent="0.2">
      <c r="A364">
        <v>0.72400200000000003</v>
      </c>
      <c r="B364">
        <v>-2</v>
      </c>
      <c r="C364">
        <v>-2</v>
      </c>
    </row>
    <row r="365" spans="1:3" x14ac:dyDescent="0.2">
      <c r="A365">
        <v>0.72599999999999998</v>
      </c>
      <c r="B365">
        <v>-2</v>
      </c>
      <c r="C365">
        <v>-4</v>
      </c>
    </row>
    <row r="366" spans="1:3" x14ac:dyDescent="0.2">
      <c r="A366">
        <v>0.72799800000000003</v>
      </c>
      <c r="B366">
        <v>-3</v>
      </c>
      <c r="C366">
        <v>-4</v>
      </c>
    </row>
    <row r="367" spans="1:3" x14ac:dyDescent="0.2">
      <c r="A367">
        <v>0.73000200000000004</v>
      </c>
      <c r="B367">
        <v>-3</v>
      </c>
      <c r="C367">
        <v>-4</v>
      </c>
    </row>
    <row r="368" spans="1:3" x14ac:dyDescent="0.2">
      <c r="A368">
        <v>0.73199999999999998</v>
      </c>
      <c r="B368">
        <v>-3</v>
      </c>
      <c r="C368">
        <v>-5</v>
      </c>
    </row>
    <row r="369" spans="1:3" x14ac:dyDescent="0.2">
      <c r="A369">
        <v>0.73399800000000004</v>
      </c>
      <c r="B369">
        <v>-3</v>
      </c>
      <c r="C369">
        <v>-3</v>
      </c>
    </row>
    <row r="370" spans="1:3" x14ac:dyDescent="0.2">
      <c r="A370">
        <v>0.73600200000000005</v>
      </c>
      <c r="B370">
        <v>-2</v>
      </c>
      <c r="C370">
        <v>-2</v>
      </c>
    </row>
    <row r="371" spans="1:3" x14ac:dyDescent="0.2">
      <c r="A371">
        <v>0.73799999999999999</v>
      </c>
      <c r="B371">
        <v>-3</v>
      </c>
      <c r="C371">
        <v>-1</v>
      </c>
    </row>
    <row r="372" spans="1:3" x14ac:dyDescent="0.2">
      <c r="A372">
        <v>0.73999800000000004</v>
      </c>
      <c r="B372">
        <v>-4</v>
      </c>
      <c r="C372">
        <v>-1</v>
      </c>
    </row>
    <row r="373" spans="1:3" x14ac:dyDescent="0.2">
      <c r="A373">
        <v>0.74200200000000005</v>
      </c>
      <c r="B373">
        <v>-4</v>
      </c>
      <c r="C373">
        <v>-1</v>
      </c>
    </row>
    <row r="374" spans="1:3" x14ac:dyDescent="0.2">
      <c r="A374">
        <v>0.74399999999999999</v>
      </c>
      <c r="B374">
        <v>-4</v>
      </c>
      <c r="C374">
        <v>0</v>
      </c>
    </row>
    <row r="375" spans="1:3" x14ac:dyDescent="0.2">
      <c r="A375">
        <v>0.74599800000000005</v>
      </c>
      <c r="B375">
        <v>-5</v>
      </c>
      <c r="C375">
        <v>0</v>
      </c>
    </row>
    <row r="376" spans="1:3" x14ac:dyDescent="0.2">
      <c r="A376">
        <v>0.74800199999999895</v>
      </c>
      <c r="B376">
        <v>-5</v>
      </c>
      <c r="C376">
        <v>0</v>
      </c>
    </row>
    <row r="377" spans="1:3" x14ac:dyDescent="0.2">
      <c r="A377">
        <v>0.75</v>
      </c>
      <c r="B377">
        <v>-5</v>
      </c>
      <c r="C377">
        <v>-1</v>
      </c>
    </row>
    <row r="378" spans="1:3" x14ac:dyDescent="0.2">
      <c r="A378">
        <v>0.75199800000000006</v>
      </c>
      <c r="B378">
        <v>-5</v>
      </c>
      <c r="C378">
        <v>-2</v>
      </c>
    </row>
    <row r="379" spans="1:3" x14ac:dyDescent="0.2">
      <c r="A379">
        <v>0.75400199999999995</v>
      </c>
      <c r="B379">
        <v>-5</v>
      </c>
      <c r="C379">
        <v>-3</v>
      </c>
    </row>
    <row r="380" spans="1:3" x14ac:dyDescent="0.2">
      <c r="A380">
        <v>0.75600000000000001</v>
      </c>
      <c r="B380">
        <v>-5</v>
      </c>
      <c r="C380">
        <v>-3</v>
      </c>
    </row>
    <row r="381" spans="1:3" x14ac:dyDescent="0.2">
      <c r="A381">
        <v>0.75799799999999895</v>
      </c>
      <c r="B381">
        <v>-5</v>
      </c>
      <c r="C381">
        <v>-3</v>
      </c>
    </row>
    <row r="382" spans="1:3" x14ac:dyDescent="0.2">
      <c r="A382">
        <v>0.76000199999999996</v>
      </c>
      <c r="B382">
        <v>-6</v>
      </c>
      <c r="C382">
        <v>-3</v>
      </c>
    </row>
    <row r="383" spans="1:3" x14ac:dyDescent="0.2">
      <c r="A383">
        <v>0.76200000000000001</v>
      </c>
      <c r="B383">
        <v>-6</v>
      </c>
      <c r="C383">
        <v>-4</v>
      </c>
    </row>
    <row r="384" spans="1:3" x14ac:dyDescent="0.2">
      <c r="A384">
        <v>0.76399799999999995</v>
      </c>
      <c r="B384">
        <v>-6</v>
      </c>
      <c r="C384">
        <v>-4</v>
      </c>
    </row>
    <row r="385" spans="1:3" x14ac:dyDescent="0.2">
      <c r="A385">
        <v>0.76600199999999996</v>
      </c>
      <c r="B385">
        <v>-6</v>
      </c>
      <c r="C385">
        <v>-4</v>
      </c>
    </row>
    <row r="386" spans="1:3" x14ac:dyDescent="0.2">
      <c r="A386">
        <v>0.76800000000000002</v>
      </c>
      <c r="B386">
        <v>-6</v>
      </c>
      <c r="C386">
        <v>-3</v>
      </c>
    </row>
    <row r="387" spans="1:3" x14ac:dyDescent="0.2">
      <c r="A387">
        <v>0.76999799999999996</v>
      </c>
      <c r="B387">
        <v>-5</v>
      </c>
      <c r="C387">
        <v>-3</v>
      </c>
    </row>
    <row r="388" spans="1:3" x14ac:dyDescent="0.2">
      <c r="A388">
        <v>0.77200199999999997</v>
      </c>
      <c r="B388">
        <v>-3</v>
      </c>
      <c r="C388">
        <v>-3</v>
      </c>
    </row>
    <row r="389" spans="1:3" x14ac:dyDescent="0.2">
      <c r="A389">
        <v>0.77400000000000002</v>
      </c>
      <c r="B389">
        <v>-2</v>
      </c>
      <c r="C389">
        <v>-2</v>
      </c>
    </row>
    <row r="390" spans="1:3" x14ac:dyDescent="0.2">
      <c r="A390">
        <v>0.77599799999999997</v>
      </c>
      <c r="B390">
        <v>-1</v>
      </c>
      <c r="C390">
        <v>-1</v>
      </c>
    </row>
    <row r="391" spans="1:3" x14ac:dyDescent="0.2">
      <c r="A391">
        <v>0.77800199999999997</v>
      </c>
      <c r="B391">
        <v>0</v>
      </c>
      <c r="C391">
        <v>-1</v>
      </c>
    </row>
    <row r="392" spans="1:3" x14ac:dyDescent="0.2">
      <c r="A392">
        <v>0.78</v>
      </c>
      <c r="B392">
        <v>-1</v>
      </c>
      <c r="C392">
        <v>-2</v>
      </c>
    </row>
    <row r="393" spans="1:3" x14ac:dyDescent="0.2">
      <c r="A393">
        <v>0.78199799999999997</v>
      </c>
      <c r="B393">
        <v>-2</v>
      </c>
      <c r="C393">
        <v>-1</v>
      </c>
    </row>
    <row r="394" spans="1:3" x14ac:dyDescent="0.2">
      <c r="A394">
        <v>0.78400199999999998</v>
      </c>
      <c r="B394">
        <v>-2</v>
      </c>
      <c r="C394">
        <v>-1</v>
      </c>
    </row>
    <row r="395" spans="1:3" x14ac:dyDescent="0.2">
      <c r="A395">
        <v>0.78600000000000003</v>
      </c>
      <c r="B395">
        <v>-3</v>
      </c>
      <c r="C395">
        <v>-1</v>
      </c>
    </row>
    <row r="396" spans="1:3" x14ac:dyDescent="0.2">
      <c r="A396">
        <v>0.78799799999999998</v>
      </c>
      <c r="B396">
        <v>-4</v>
      </c>
      <c r="C396">
        <v>-2</v>
      </c>
    </row>
    <row r="397" spans="1:3" x14ac:dyDescent="0.2">
      <c r="A397">
        <v>0.79000199999999998</v>
      </c>
      <c r="B397">
        <v>-4</v>
      </c>
      <c r="C397">
        <v>-3</v>
      </c>
    </row>
    <row r="398" spans="1:3" x14ac:dyDescent="0.2">
      <c r="A398">
        <v>0.79200000000000004</v>
      </c>
      <c r="B398">
        <v>-3</v>
      </c>
      <c r="C398">
        <v>-5</v>
      </c>
    </row>
    <row r="399" spans="1:3" x14ac:dyDescent="0.2">
      <c r="A399">
        <v>0.79399799999999998</v>
      </c>
      <c r="B399">
        <v>-2</v>
      </c>
      <c r="C399">
        <v>-5</v>
      </c>
    </row>
    <row r="400" spans="1:3" x14ac:dyDescent="0.2">
      <c r="A400">
        <v>0.79600199999999999</v>
      </c>
      <c r="B400">
        <v>-2</v>
      </c>
      <c r="C400">
        <v>-4</v>
      </c>
    </row>
    <row r="401" spans="1:3" x14ac:dyDescent="0.2">
      <c r="A401">
        <v>0.79800000000000004</v>
      </c>
      <c r="B401">
        <v>-2</v>
      </c>
      <c r="C401">
        <v>-3</v>
      </c>
    </row>
    <row r="402" spans="1:3" x14ac:dyDescent="0.2">
      <c r="A402">
        <v>0.79999799999999999</v>
      </c>
      <c r="B402">
        <v>-3</v>
      </c>
      <c r="C402">
        <v>-3</v>
      </c>
    </row>
    <row r="403" spans="1:3" x14ac:dyDescent="0.2">
      <c r="A403">
        <v>0.80200199999999999</v>
      </c>
      <c r="B403">
        <v>-2</v>
      </c>
      <c r="C403">
        <v>-3</v>
      </c>
    </row>
    <row r="404" spans="1:3" x14ac:dyDescent="0.2">
      <c r="A404">
        <v>0.80400000000000005</v>
      </c>
      <c r="B404">
        <v>-3</v>
      </c>
      <c r="C404">
        <v>-3</v>
      </c>
    </row>
    <row r="405" spans="1:3" x14ac:dyDescent="0.2">
      <c r="A405">
        <v>0.80599799999999999</v>
      </c>
      <c r="B405">
        <v>-2</v>
      </c>
      <c r="C405">
        <v>-2</v>
      </c>
    </row>
    <row r="406" spans="1:3" x14ac:dyDescent="0.2">
      <c r="A406">
        <v>0.808002</v>
      </c>
      <c r="B406">
        <v>-2</v>
      </c>
      <c r="C406">
        <v>-2</v>
      </c>
    </row>
    <row r="407" spans="1:3" x14ac:dyDescent="0.2">
      <c r="A407">
        <v>0.81</v>
      </c>
      <c r="B407">
        <v>-1</v>
      </c>
      <c r="C407">
        <v>-1</v>
      </c>
    </row>
    <row r="408" spans="1:3" x14ac:dyDescent="0.2">
      <c r="A408">
        <v>0.811998</v>
      </c>
      <c r="B408">
        <v>0</v>
      </c>
      <c r="C408">
        <v>0</v>
      </c>
    </row>
    <row r="409" spans="1:3" x14ac:dyDescent="0.2">
      <c r="A409">
        <v>0.814002</v>
      </c>
      <c r="B409">
        <v>0</v>
      </c>
      <c r="C409">
        <v>-1</v>
      </c>
    </row>
    <row r="410" spans="1:3" x14ac:dyDescent="0.2">
      <c r="A410">
        <v>0.81599999999999895</v>
      </c>
      <c r="B410">
        <v>-1</v>
      </c>
      <c r="C410">
        <v>-2</v>
      </c>
    </row>
    <row r="411" spans="1:3" x14ac:dyDescent="0.2">
      <c r="A411">
        <v>0.817998</v>
      </c>
      <c r="B411">
        <v>-2</v>
      </c>
      <c r="C411">
        <v>-2</v>
      </c>
    </row>
    <row r="412" spans="1:3" x14ac:dyDescent="0.2">
      <c r="A412">
        <v>0.82000200000000001</v>
      </c>
      <c r="B412">
        <v>-4</v>
      </c>
      <c r="C412">
        <v>-1</v>
      </c>
    </row>
    <row r="413" spans="1:3" x14ac:dyDescent="0.2">
      <c r="A413">
        <v>0.82199999999999995</v>
      </c>
      <c r="B413">
        <v>-5</v>
      </c>
      <c r="C413">
        <v>-1</v>
      </c>
    </row>
    <row r="414" spans="1:3" x14ac:dyDescent="0.2">
      <c r="A414">
        <v>0.82399800000000001</v>
      </c>
      <c r="B414">
        <v>-6</v>
      </c>
      <c r="C414">
        <v>-2</v>
      </c>
    </row>
    <row r="415" spans="1:3" x14ac:dyDescent="0.2">
      <c r="A415">
        <v>0.82600200000000001</v>
      </c>
      <c r="B415">
        <v>-6</v>
      </c>
      <c r="C415">
        <v>-2</v>
      </c>
    </row>
    <row r="416" spans="1:3" x14ac:dyDescent="0.2">
      <c r="A416">
        <v>0.82799999999999996</v>
      </c>
      <c r="B416">
        <v>-6</v>
      </c>
      <c r="C416">
        <v>-2</v>
      </c>
    </row>
    <row r="417" spans="1:3" x14ac:dyDescent="0.2">
      <c r="A417">
        <v>0.82999800000000001</v>
      </c>
      <c r="B417">
        <v>-5</v>
      </c>
      <c r="C417">
        <v>-2</v>
      </c>
    </row>
    <row r="418" spans="1:3" x14ac:dyDescent="0.2">
      <c r="A418">
        <v>0.83200200000000002</v>
      </c>
      <c r="B418">
        <v>-4</v>
      </c>
      <c r="C418">
        <v>-2</v>
      </c>
    </row>
    <row r="419" spans="1:3" x14ac:dyDescent="0.2">
      <c r="A419">
        <v>0.83399999999999996</v>
      </c>
      <c r="B419">
        <v>-2</v>
      </c>
      <c r="C419">
        <v>-2</v>
      </c>
    </row>
    <row r="420" spans="1:3" x14ac:dyDescent="0.2">
      <c r="A420">
        <v>0.83599800000000002</v>
      </c>
      <c r="B420">
        <v>0</v>
      </c>
      <c r="C420">
        <v>-2</v>
      </c>
    </row>
    <row r="421" spans="1:3" x14ac:dyDescent="0.2">
      <c r="A421">
        <v>0.83800200000000002</v>
      </c>
      <c r="B421">
        <v>0</v>
      </c>
      <c r="C421">
        <v>-2</v>
      </c>
    </row>
    <row r="422" spans="1:3" x14ac:dyDescent="0.2">
      <c r="A422">
        <v>0.84</v>
      </c>
      <c r="B422">
        <v>0</v>
      </c>
      <c r="C422">
        <v>-3</v>
      </c>
    </row>
    <row r="423" spans="1:3" x14ac:dyDescent="0.2">
      <c r="A423">
        <v>0.84199800000000002</v>
      </c>
      <c r="B423">
        <v>0</v>
      </c>
      <c r="C423">
        <v>-3</v>
      </c>
    </row>
    <row r="424" spans="1:3" x14ac:dyDescent="0.2">
      <c r="A424">
        <v>0.84400200000000003</v>
      </c>
      <c r="B424">
        <v>0</v>
      </c>
      <c r="C424">
        <v>-4</v>
      </c>
    </row>
    <row r="425" spans="1:3" x14ac:dyDescent="0.2">
      <c r="A425">
        <v>0.84599999999999997</v>
      </c>
      <c r="B425">
        <v>-1</v>
      </c>
      <c r="C425">
        <v>-4</v>
      </c>
    </row>
    <row r="426" spans="1:3" x14ac:dyDescent="0.2">
      <c r="A426">
        <v>0.84799800000000003</v>
      </c>
      <c r="B426">
        <v>-1</v>
      </c>
      <c r="C426">
        <v>-4</v>
      </c>
    </row>
    <row r="427" spans="1:3" x14ac:dyDescent="0.2">
      <c r="A427">
        <v>0.85000200000000004</v>
      </c>
      <c r="B427">
        <v>-2</v>
      </c>
      <c r="C427">
        <v>-4</v>
      </c>
    </row>
    <row r="428" spans="1:3" x14ac:dyDescent="0.2">
      <c r="A428">
        <v>0.85199999999999998</v>
      </c>
      <c r="B428">
        <v>-2</v>
      </c>
      <c r="C428">
        <v>-4</v>
      </c>
    </row>
    <row r="429" spans="1:3" x14ac:dyDescent="0.2">
      <c r="A429">
        <v>0.85399800000000003</v>
      </c>
      <c r="B429">
        <v>-2</v>
      </c>
      <c r="C429">
        <v>-4</v>
      </c>
    </row>
    <row r="430" spans="1:3" x14ac:dyDescent="0.2">
      <c r="A430">
        <v>0.85600200000000004</v>
      </c>
      <c r="B430">
        <v>-2</v>
      </c>
      <c r="C430">
        <v>-4</v>
      </c>
    </row>
    <row r="431" spans="1:3" x14ac:dyDescent="0.2">
      <c r="A431">
        <v>0.85799999999999998</v>
      </c>
      <c r="B431">
        <v>-2</v>
      </c>
      <c r="C431">
        <v>-3</v>
      </c>
    </row>
    <row r="432" spans="1:3" x14ac:dyDescent="0.2">
      <c r="A432">
        <v>0.85999800000000004</v>
      </c>
      <c r="B432">
        <v>-2</v>
      </c>
      <c r="C432">
        <v>-1</v>
      </c>
    </row>
    <row r="433" spans="1:3" x14ac:dyDescent="0.2">
      <c r="A433">
        <v>0.86200200000000005</v>
      </c>
      <c r="B433">
        <v>-1</v>
      </c>
      <c r="C433">
        <v>-1</v>
      </c>
    </row>
    <row r="434" spans="1:3" x14ac:dyDescent="0.2">
      <c r="A434">
        <v>0.86399999999999999</v>
      </c>
      <c r="B434">
        <v>-1</v>
      </c>
      <c r="C434">
        <v>-2</v>
      </c>
    </row>
    <row r="435" spans="1:3" x14ac:dyDescent="0.2">
      <c r="A435">
        <v>0.86599800000000005</v>
      </c>
      <c r="B435">
        <v>-3</v>
      </c>
      <c r="C435">
        <v>-2</v>
      </c>
    </row>
    <row r="436" spans="1:3" x14ac:dyDescent="0.2">
      <c r="A436">
        <v>0.86800200000000005</v>
      </c>
      <c r="B436">
        <v>-3</v>
      </c>
      <c r="C436">
        <v>-3</v>
      </c>
    </row>
    <row r="437" spans="1:3" x14ac:dyDescent="0.2">
      <c r="A437">
        <v>0.87</v>
      </c>
      <c r="B437">
        <v>-2</v>
      </c>
      <c r="C437">
        <v>-3</v>
      </c>
    </row>
    <row r="438" spans="1:3" x14ac:dyDescent="0.2">
      <c r="A438">
        <v>0.87199800000000005</v>
      </c>
      <c r="B438">
        <v>-3</v>
      </c>
      <c r="C438">
        <v>-1</v>
      </c>
    </row>
    <row r="439" spans="1:3" x14ac:dyDescent="0.2">
      <c r="A439">
        <v>0.87400199999999895</v>
      </c>
      <c r="B439">
        <v>-4</v>
      </c>
      <c r="C439">
        <v>0</v>
      </c>
    </row>
    <row r="440" spans="1:3" x14ac:dyDescent="0.2">
      <c r="A440">
        <v>0.876</v>
      </c>
      <c r="B440">
        <v>-6</v>
      </c>
      <c r="C440">
        <v>0</v>
      </c>
    </row>
    <row r="441" spans="1:3" x14ac:dyDescent="0.2">
      <c r="A441">
        <v>0.87799799999999895</v>
      </c>
      <c r="B441">
        <v>-6</v>
      </c>
      <c r="C441">
        <v>1</v>
      </c>
    </row>
    <row r="442" spans="1:3" x14ac:dyDescent="0.2">
      <c r="A442">
        <v>0.88000199999999995</v>
      </c>
      <c r="B442">
        <v>-6</v>
      </c>
      <c r="C442">
        <v>0</v>
      </c>
    </row>
    <row r="443" spans="1:3" x14ac:dyDescent="0.2">
      <c r="A443">
        <v>0.88200000000000001</v>
      </c>
      <c r="B443">
        <v>-5</v>
      </c>
      <c r="C443">
        <v>1</v>
      </c>
    </row>
    <row r="444" spans="1:3" x14ac:dyDescent="0.2">
      <c r="A444">
        <v>0.88399799999999995</v>
      </c>
      <c r="B444">
        <v>-3</v>
      </c>
      <c r="C444">
        <v>1</v>
      </c>
    </row>
    <row r="445" spans="1:3" x14ac:dyDescent="0.2">
      <c r="A445">
        <v>0.88600199999999996</v>
      </c>
      <c r="B445">
        <v>-3</v>
      </c>
      <c r="C445">
        <v>0</v>
      </c>
    </row>
    <row r="446" spans="1:3" x14ac:dyDescent="0.2">
      <c r="A446">
        <v>0.88800000000000001</v>
      </c>
      <c r="B446">
        <v>-3</v>
      </c>
      <c r="C446">
        <v>-1</v>
      </c>
    </row>
    <row r="447" spans="1:3" x14ac:dyDescent="0.2">
      <c r="A447">
        <v>0.88999799999999996</v>
      </c>
      <c r="B447">
        <v>-4</v>
      </c>
      <c r="C447">
        <v>-2</v>
      </c>
    </row>
    <row r="448" spans="1:3" x14ac:dyDescent="0.2">
      <c r="A448">
        <v>0.89200199999999996</v>
      </c>
      <c r="B448">
        <v>-4</v>
      </c>
      <c r="C448">
        <v>-2</v>
      </c>
    </row>
    <row r="449" spans="1:3" x14ac:dyDescent="0.2">
      <c r="A449">
        <v>0.89400000000000002</v>
      </c>
      <c r="B449">
        <v>-4</v>
      </c>
      <c r="C449">
        <v>-2</v>
      </c>
    </row>
    <row r="450" spans="1:3" x14ac:dyDescent="0.2">
      <c r="A450">
        <v>0.89599799999999996</v>
      </c>
      <c r="B450">
        <v>-4</v>
      </c>
      <c r="C450">
        <v>-2</v>
      </c>
    </row>
    <row r="451" spans="1:3" x14ac:dyDescent="0.2">
      <c r="A451">
        <v>0.89800199999999997</v>
      </c>
      <c r="B451">
        <v>-4</v>
      </c>
      <c r="C451">
        <v>-2</v>
      </c>
    </row>
    <row r="452" spans="1:3" x14ac:dyDescent="0.2">
      <c r="A452">
        <v>0.9</v>
      </c>
      <c r="B452">
        <v>-4</v>
      </c>
      <c r="C452">
        <v>-2</v>
      </c>
    </row>
    <row r="453" spans="1:3" x14ac:dyDescent="0.2">
      <c r="A453">
        <v>0.90199799999999997</v>
      </c>
      <c r="B453">
        <v>-4</v>
      </c>
      <c r="C453">
        <v>-3</v>
      </c>
    </row>
    <row r="454" spans="1:3" x14ac:dyDescent="0.2">
      <c r="A454">
        <v>0.90400199999999997</v>
      </c>
      <c r="B454">
        <v>-2</v>
      </c>
      <c r="C454">
        <v>-4</v>
      </c>
    </row>
    <row r="455" spans="1:3" x14ac:dyDescent="0.2">
      <c r="A455">
        <v>0.90600000000000003</v>
      </c>
      <c r="B455">
        <v>-3</v>
      </c>
      <c r="C455">
        <v>-4</v>
      </c>
    </row>
    <row r="456" spans="1:3" x14ac:dyDescent="0.2">
      <c r="A456">
        <v>0.90799799999999997</v>
      </c>
      <c r="B456">
        <v>-4</v>
      </c>
      <c r="C456">
        <v>-5</v>
      </c>
    </row>
    <row r="457" spans="1:3" x14ac:dyDescent="0.2">
      <c r="A457">
        <v>0.91000199999999998</v>
      </c>
      <c r="B457">
        <v>-5</v>
      </c>
      <c r="C457">
        <v>-5</v>
      </c>
    </row>
    <row r="458" spans="1:3" x14ac:dyDescent="0.2">
      <c r="A458">
        <v>0.91200000000000003</v>
      </c>
      <c r="B458">
        <v>-4</v>
      </c>
      <c r="C458">
        <v>-4</v>
      </c>
    </row>
    <row r="459" spans="1:3" x14ac:dyDescent="0.2">
      <c r="A459">
        <v>0.91399799999999998</v>
      </c>
      <c r="B459">
        <v>-2</v>
      </c>
      <c r="C459">
        <v>-3</v>
      </c>
    </row>
    <row r="460" spans="1:3" x14ac:dyDescent="0.2">
      <c r="A460">
        <v>0.91600199999999998</v>
      </c>
      <c r="B460">
        <v>-2</v>
      </c>
      <c r="C460">
        <v>-2</v>
      </c>
    </row>
    <row r="461" spans="1:3" x14ac:dyDescent="0.2">
      <c r="A461">
        <v>0.91800000000000004</v>
      </c>
      <c r="B461">
        <v>-3</v>
      </c>
      <c r="C461">
        <v>-2</v>
      </c>
    </row>
    <row r="462" spans="1:3" x14ac:dyDescent="0.2">
      <c r="A462">
        <v>0.91999799999999998</v>
      </c>
      <c r="B462">
        <v>-3</v>
      </c>
      <c r="C462">
        <v>-2</v>
      </c>
    </row>
    <row r="463" spans="1:3" x14ac:dyDescent="0.2">
      <c r="A463">
        <v>0.92200199999999999</v>
      </c>
      <c r="B463">
        <v>-3</v>
      </c>
      <c r="C463">
        <v>-1</v>
      </c>
    </row>
    <row r="464" spans="1:3" x14ac:dyDescent="0.2">
      <c r="A464">
        <v>0.92400000000000004</v>
      </c>
      <c r="B464">
        <v>-4</v>
      </c>
      <c r="C464">
        <v>-1</v>
      </c>
    </row>
    <row r="465" spans="1:3" x14ac:dyDescent="0.2">
      <c r="A465">
        <v>0.92599799999999999</v>
      </c>
      <c r="B465">
        <v>-3</v>
      </c>
      <c r="C465">
        <v>0</v>
      </c>
    </row>
    <row r="466" spans="1:3" x14ac:dyDescent="0.2">
      <c r="A466">
        <v>0.92800199999999999</v>
      </c>
      <c r="B466">
        <v>-2</v>
      </c>
      <c r="C466">
        <v>-1</v>
      </c>
    </row>
    <row r="467" spans="1:3" x14ac:dyDescent="0.2">
      <c r="A467">
        <v>0.93</v>
      </c>
      <c r="B467">
        <v>-2</v>
      </c>
      <c r="C467">
        <v>-3</v>
      </c>
    </row>
    <row r="468" spans="1:3" x14ac:dyDescent="0.2">
      <c r="A468">
        <v>0.93199799999999999</v>
      </c>
      <c r="B468">
        <v>-4</v>
      </c>
      <c r="C468">
        <v>-4</v>
      </c>
    </row>
    <row r="469" spans="1:3" x14ac:dyDescent="0.2">
      <c r="A469">
        <v>0.934002</v>
      </c>
      <c r="B469">
        <v>-4</v>
      </c>
      <c r="C469">
        <v>-4</v>
      </c>
    </row>
    <row r="470" spans="1:3" x14ac:dyDescent="0.2">
      <c r="A470">
        <v>0.93600000000000005</v>
      </c>
      <c r="B470">
        <v>-5</v>
      </c>
      <c r="C470">
        <v>-3</v>
      </c>
    </row>
    <row r="471" spans="1:3" x14ac:dyDescent="0.2">
      <c r="A471">
        <v>0.937998</v>
      </c>
      <c r="B471">
        <v>-4</v>
      </c>
      <c r="C471">
        <v>-3</v>
      </c>
    </row>
    <row r="472" spans="1:3" x14ac:dyDescent="0.2">
      <c r="A472">
        <v>0.940002</v>
      </c>
      <c r="B472">
        <v>-3</v>
      </c>
      <c r="C472">
        <v>-2</v>
      </c>
    </row>
    <row r="473" spans="1:3" x14ac:dyDescent="0.2">
      <c r="A473">
        <v>0.94199999999999895</v>
      </c>
      <c r="B473">
        <v>-2</v>
      </c>
      <c r="C473">
        <v>0</v>
      </c>
    </row>
    <row r="474" spans="1:3" x14ac:dyDescent="0.2">
      <c r="A474">
        <v>0.943998</v>
      </c>
      <c r="B474">
        <v>-3</v>
      </c>
      <c r="C474">
        <v>1</v>
      </c>
    </row>
    <row r="475" spans="1:3" x14ac:dyDescent="0.2">
      <c r="A475">
        <v>0.94600200000000001</v>
      </c>
      <c r="B475">
        <v>-3</v>
      </c>
      <c r="C475">
        <v>0</v>
      </c>
    </row>
    <row r="476" spans="1:3" x14ac:dyDescent="0.2">
      <c r="A476">
        <v>0.94799999999999995</v>
      </c>
      <c r="B476">
        <v>-2</v>
      </c>
      <c r="C476">
        <v>0</v>
      </c>
    </row>
    <row r="477" spans="1:3" x14ac:dyDescent="0.2">
      <c r="A477">
        <v>0.94999800000000001</v>
      </c>
      <c r="B477">
        <v>-1</v>
      </c>
      <c r="C477">
        <v>-1</v>
      </c>
    </row>
    <row r="478" spans="1:3" x14ac:dyDescent="0.2">
      <c r="A478">
        <v>0.95200200000000001</v>
      </c>
      <c r="B478">
        <v>-2</v>
      </c>
      <c r="C478">
        <v>0</v>
      </c>
    </row>
    <row r="479" spans="1:3" x14ac:dyDescent="0.2">
      <c r="A479">
        <v>0.95399999999999996</v>
      </c>
      <c r="B479">
        <v>-3</v>
      </c>
      <c r="C479">
        <v>0</v>
      </c>
    </row>
    <row r="480" spans="1:3" x14ac:dyDescent="0.2">
      <c r="A480">
        <v>0.95599800000000001</v>
      </c>
      <c r="B480">
        <v>-3</v>
      </c>
      <c r="C480">
        <v>0</v>
      </c>
    </row>
    <row r="481" spans="1:3" x14ac:dyDescent="0.2">
      <c r="A481">
        <v>0.95800200000000002</v>
      </c>
      <c r="B481">
        <v>-3</v>
      </c>
      <c r="C481">
        <v>0</v>
      </c>
    </row>
    <row r="482" spans="1:3" x14ac:dyDescent="0.2">
      <c r="A482">
        <v>0.96</v>
      </c>
      <c r="B482">
        <v>-1</v>
      </c>
      <c r="C482">
        <v>0</v>
      </c>
    </row>
    <row r="483" spans="1:3" x14ac:dyDescent="0.2">
      <c r="A483">
        <v>0.96199800000000002</v>
      </c>
      <c r="B483">
        <v>-1</v>
      </c>
      <c r="C483">
        <v>0</v>
      </c>
    </row>
    <row r="484" spans="1:3" x14ac:dyDescent="0.2">
      <c r="A484">
        <v>0.96400200000000003</v>
      </c>
      <c r="B484">
        <v>-1</v>
      </c>
      <c r="C484">
        <v>-1</v>
      </c>
    </row>
    <row r="485" spans="1:3" x14ac:dyDescent="0.2">
      <c r="A485">
        <v>0.96599999999999997</v>
      </c>
      <c r="B485">
        <v>-1</v>
      </c>
      <c r="C485">
        <v>-2</v>
      </c>
    </row>
    <row r="486" spans="1:3" x14ac:dyDescent="0.2">
      <c r="A486">
        <v>0.96799800000000003</v>
      </c>
      <c r="B486">
        <v>0</v>
      </c>
      <c r="C486">
        <v>-2</v>
      </c>
    </row>
    <row r="487" spans="1:3" x14ac:dyDescent="0.2">
      <c r="A487">
        <v>0.97000200000000003</v>
      </c>
      <c r="B487">
        <v>0</v>
      </c>
      <c r="C487">
        <v>-2</v>
      </c>
    </row>
    <row r="488" spans="1:3" x14ac:dyDescent="0.2">
      <c r="A488">
        <v>0.97199999999999998</v>
      </c>
      <c r="B488">
        <v>0</v>
      </c>
      <c r="C488">
        <v>-2</v>
      </c>
    </row>
    <row r="489" spans="1:3" x14ac:dyDescent="0.2">
      <c r="A489">
        <v>0.97399800000000003</v>
      </c>
      <c r="B489">
        <v>0</v>
      </c>
      <c r="C489">
        <v>-1</v>
      </c>
    </row>
    <row r="490" spans="1:3" x14ac:dyDescent="0.2">
      <c r="A490">
        <v>0.97600200000000004</v>
      </c>
      <c r="B490">
        <v>-2</v>
      </c>
      <c r="C490">
        <v>-2</v>
      </c>
    </row>
    <row r="491" spans="1:3" x14ac:dyDescent="0.2">
      <c r="A491">
        <v>0.97799999999999998</v>
      </c>
      <c r="B491">
        <v>-3</v>
      </c>
      <c r="C491">
        <v>-2</v>
      </c>
    </row>
    <row r="492" spans="1:3" x14ac:dyDescent="0.2">
      <c r="A492">
        <v>0.97999800000000004</v>
      </c>
      <c r="B492">
        <v>-4</v>
      </c>
      <c r="C492">
        <v>-2</v>
      </c>
    </row>
    <row r="493" spans="1:3" x14ac:dyDescent="0.2">
      <c r="A493">
        <v>0.98200200000000004</v>
      </c>
      <c r="B493">
        <v>-5</v>
      </c>
      <c r="C493">
        <v>-3</v>
      </c>
    </row>
    <row r="494" spans="1:3" x14ac:dyDescent="0.2">
      <c r="A494">
        <v>0.98399999999999999</v>
      </c>
      <c r="B494">
        <v>-4</v>
      </c>
      <c r="C494">
        <v>-2</v>
      </c>
    </row>
    <row r="495" spans="1:3" x14ac:dyDescent="0.2">
      <c r="A495">
        <v>0.98599800000000004</v>
      </c>
      <c r="B495">
        <v>-4</v>
      </c>
      <c r="C495">
        <v>-2</v>
      </c>
    </row>
    <row r="496" spans="1:3" x14ac:dyDescent="0.2">
      <c r="A496">
        <v>0.98800200000000005</v>
      </c>
      <c r="B496">
        <v>-3</v>
      </c>
      <c r="C496">
        <v>-2</v>
      </c>
    </row>
    <row r="497" spans="1:3" x14ac:dyDescent="0.2">
      <c r="A497">
        <v>0.99</v>
      </c>
      <c r="B497">
        <v>-4</v>
      </c>
      <c r="C497">
        <v>-1</v>
      </c>
    </row>
    <row r="498" spans="1:3" x14ac:dyDescent="0.2">
      <c r="A498">
        <v>0.99199800000000005</v>
      </c>
      <c r="B498">
        <v>-5</v>
      </c>
      <c r="C498">
        <v>1</v>
      </c>
    </row>
    <row r="499" spans="1:3" x14ac:dyDescent="0.2">
      <c r="A499">
        <v>0.99400200000000005</v>
      </c>
      <c r="B499">
        <v>-4</v>
      </c>
      <c r="C499">
        <v>3</v>
      </c>
    </row>
    <row r="500" spans="1:3" x14ac:dyDescent="0.2">
      <c r="A500">
        <v>0.996</v>
      </c>
      <c r="B500">
        <v>-3</v>
      </c>
      <c r="C500">
        <v>4</v>
      </c>
    </row>
    <row r="501" spans="1:3" x14ac:dyDescent="0.2">
      <c r="A501">
        <v>0.99799800000000005</v>
      </c>
      <c r="B501">
        <v>-3</v>
      </c>
      <c r="C501">
        <v>4</v>
      </c>
    </row>
    <row r="502" spans="1:3" x14ac:dyDescent="0.2">
      <c r="A502">
        <v>1.0000020000000001</v>
      </c>
      <c r="B502">
        <v>-3</v>
      </c>
      <c r="C502">
        <v>3</v>
      </c>
    </row>
    <row r="503" spans="1:3" x14ac:dyDescent="0.2">
      <c r="A503">
        <v>1.002</v>
      </c>
      <c r="B503">
        <v>-3</v>
      </c>
      <c r="C503">
        <v>2</v>
      </c>
    </row>
    <row r="504" spans="1:3" x14ac:dyDescent="0.2">
      <c r="A504">
        <v>1.0039979999999999</v>
      </c>
      <c r="B504">
        <v>-2</v>
      </c>
      <c r="C504">
        <v>1</v>
      </c>
    </row>
    <row r="505" spans="1:3" x14ac:dyDescent="0.2">
      <c r="A505">
        <v>1.0060020000000001</v>
      </c>
      <c r="B505">
        <v>-1</v>
      </c>
      <c r="C505">
        <v>0</v>
      </c>
    </row>
    <row r="506" spans="1:3" x14ac:dyDescent="0.2">
      <c r="A506">
        <v>1.008</v>
      </c>
      <c r="B506">
        <v>-1</v>
      </c>
      <c r="C506">
        <v>0</v>
      </c>
    </row>
    <row r="507" spans="1:3" x14ac:dyDescent="0.2">
      <c r="A507">
        <v>1.009998</v>
      </c>
      <c r="B507">
        <v>-2</v>
      </c>
      <c r="C507">
        <v>-1</v>
      </c>
    </row>
    <row r="508" spans="1:3" x14ac:dyDescent="0.2">
      <c r="A508">
        <v>1.0120020000000001</v>
      </c>
      <c r="B508">
        <v>-1</v>
      </c>
      <c r="C508">
        <v>-2</v>
      </c>
    </row>
    <row r="509" spans="1:3" x14ac:dyDescent="0.2">
      <c r="A509">
        <v>1.014</v>
      </c>
      <c r="B509">
        <v>-1</v>
      </c>
      <c r="C509">
        <v>-2</v>
      </c>
    </row>
    <row r="510" spans="1:3" x14ac:dyDescent="0.2">
      <c r="A510">
        <v>1.015998</v>
      </c>
      <c r="B510">
        <v>-1</v>
      </c>
      <c r="C510">
        <v>-3</v>
      </c>
    </row>
    <row r="511" spans="1:3" x14ac:dyDescent="0.2">
      <c r="A511">
        <v>1.0180020000000001</v>
      </c>
      <c r="B511">
        <v>-2</v>
      </c>
      <c r="C511">
        <v>-3</v>
      </c>
    </row>
    <row r="512" spans="1:3" x14ac:dyDescent="0.2">
      <c r="A512">
        <v>1.02</v>
      </c>
      <c r="B512">
        <v>-1</v>
      </c>
      <c r="C512">
        <v>-3</v>
      </c>
    </row>
    <row r="513" spans="1:3" x14ac:dyDescent="0.2">
      <c r="A513">
        <v>1.021998</v>
      </c>
      <c r="B513">
        <v>-2</v>
      </c>
      <c r="C513">
        <v>-3</v>
      </c>
    </row>
    <row r="514" spans="1:3" x14ac:dyDescent="0.2">
      <c r="A514">
        <v>1.0240020000000001</v>
      </c>
      <c r="B514">
        <v>-2</v>
      </c>
      <c r="C514">
        <v>-3</v>
      </c>
    </row>
    <row r="515" spans="1:3" x14ac:dyDescent="0.2">
      <c r="A515">
        <v>1.026</v>
      </c>
      <c r="B515">
        <v>-3</v>
      </c>
      <c r="C515">
        <v>-4</v>
      </c>
    </row>
    <row r="516" spans="1:3" x14ac:dyDescent="0.2">
      <c r="A516">
        <v>1.027998</v>
      </c>
      <c r="B516">
        <v>-4</v>
      </c>
      <c r="C516">
        <v>-4</v>
      </c>
    </row>
    <row r="517" spans="1:3" x14ac:dyDescent="0.2">
      <c r="A517">
        <v>1.0300020000000001</v>
      </c>
      <c r="B517">
        <v>-5</v>
      </c>
      <c r="C517">
        <v>-4</v>
      </c>
    </row>
    <row r="518" spans="1:3" x14ac:dyDescent="0.2">
      <c r="A518">
        <v>1.032</v>
      </c>
      <c r="B518">
        <v>-6</v>
      </c>
      <c r="C518">
        <v>-3</v>
      </c>
    </row>
    <row r="519" spans="1:3" x14ac:dyDescent="0.2">
      <c r="A519">
        <v>1.033998</v>
      </c>
      <c r="B519">
        <v>-7</v>
      </c>
      <c r="C519">
        <v>-2</v>
      </c>
    </row>
    <row r="520" spans="1:3" x14ac:dyDescent="0.2">
      <c r="A520">
        <v>1.0360020000000001</v>
      </c>
      <c r="B520">
        <v>-5</v>
      </c>
      <c r="C520">
        <v>0</v>
      </c>
    </row>
    <row r="521" spans="1:3" x14ac:dyDescent="0.2">
      <c r="A521">
        <v>1.038</v>
      </c>
      <c r="B521">
        <v>-3</v>
      </c>
      <c r="C521">
        <v>0</v>
      </c>
    </row>
    <row r="522" spans="1:3" x14ac:dyDescent="0.2">
      <c r="A522">
        <v>1.039998</v>
      </c>
      <c r="B522">
        <v>-2</v>
      </c>
      <c r="C522">
        <v>0</v>
      </c>
    </row>
    <row r="523" spans="1:3" x14ac:dyDescent="0.2">
      <c r="A523">
        <v>1.0420020000000001</v>
      </c>
      <c r="B523">
        <v>-1</v>
      </c>
      <c r="C523">
        <v>0</v>
      </c>
    </row>
    <row r="524" spans="1:3" x14ac:dyDescent="0.2">
      <c r="A524">
        <v>1.044</v>
      </c>
      <c r="B524">
        <v>0</v>
      </c>
      <c r="C524">
        <v>0</v>
      </c>
    </row>
    <row r="525" spans="1:3" x14ac:dyDescent="0.2">
      <c r="A525">
        <v>1.045998</v>
      </c>
      <c r="B525">
        <v>-1</v>
      </c>
      <c r="C525">
        <v>0</v>
      </c>
    </row>
    <row r="526" spans="1:3" x14ac:dyDescent="0.2">
      <c r="A526">
        <v>1.0480020000000001</v>
      </c>
      <c r="B526">
        <v>-2</v>
      </c>
      <c r="C526">
        <v>0</v>
      </c>
    </row>
    <row r="527" spans="1:3" x14ac:dyDescent="0.2">
      <c r="A527">
        <v>1.05</v>
      </c>
      <c r="B527">
        <v>-1</v>
      </c>
      <c r="C527">
        <v>-2</v>
      </c>
    </row>
    <row r="528" spans="1:3" x14ac:dyDescent="0.2">
      <c r="A528">
        <v>1.051998</v>
      </c>
      <c r="B528">
        <v>-1</v>
      </c>
      <c r="C528">
        <v>-2</v>
      </c>
    </row>
    <row r="529" spans="1:3" x14ac:dyDescent="0.2">
      <c r="A529">
        <v>1.0540020000000001</v>
      </c>
      <c r="B529">
        <v>-1</v>
      </c>
      <c r="C529">
        <v>-2</v>
      </c>
    </row>
    <row r="530" spans="1:3" x14ac:dyDescent="0.2">
      <c r="A530">
        <v>1.056</v>
      </c>
      <c r="B530">
        <v>-2</v>
      </c>
      <c r="C530">
        <v>-2</v>
      </c>
    </row>
    <row r="531" spans="1:3" x14ac:dyDescent="0.2">
      <c r="A531">
        <v>1.057998</v>
      </c>
      <c r="B531">
        <v>-1</v>
      </c>
      <c r="C531">
        <v>-1</v>
      </c>
    </row>
    <row r="532" spans="1:3" x14ac:dyDescent="0.2">
      <c r="A532">
        <v>1.0600020000000001</v>
      </c>
      <c r="B532">
        <v>-1</v>
      </c>
      <c r="C532">
        <v>0</v>
      </c>
    </row>
    <row r="533" spans="1:3" x14ac:dyDescent="0.2">
      <c r="A533">
        <v>1.0620000000000001</v>
      </c>
      <c r="B533">
        <v>-3</v>
      </c>
      <c r="C533">
        <v>-1</v>
      </c>
    </row>
    <row r="534" spans="1:3" x14ac:dyDescent="0.2">
      <c r="A534">
        <v>1.063998</v>
      </c>
      <c r="B534">
        <v>-4</v>
      </c>
      <c r="C534">
        <v>-1</v>
      </c>
    </row>
    <row r="535" spans="1:3" x14ac:dyDescent="0.2">
      <c r="A535">
        <v>1.0660019999999999</v>
      </c>
      <c r="B535">
        <v>-5</v>
      </c>
      <c r="C535">
        <v>-1</v>
      </c>
    </row>
    <row r="536" spans="1:3" x14ac:dyDescent="0.2">
      <c r="A536">
        <v>1.0680000000000001</v>
      </c>
      <c r="B536">
        <v>-5</v>
      </c>
      <c r="C536">
        <v>-1</v>
      </c>
    </row>
    <row r="537" spans="1:3" x14ac:dyDescent="0.2">
      <c r="A537">
        <v>1.069998</v>
      </c>
      <c r="B537">
        <v>-5</v>
      </c>
      <c r="C537">
        <v>-2</v>
      </c>
    </row>
    <row r="538" spans="1:3" x14ac:dyDescent="0.2">
      <c r="A538">
        <v>1.0720019999999999</v>
      </c>
      <c r="B538">
        <v>-5</v>
      </c>
      <c r="C538">
        <v>-1</v>
      </c>
    </row>
    <row r="539" spans="1:3" x14ac:dyDescent="0.2">
      <c r="A539">
        <v>1.0740000000000001</v>
      </c>
      <c r="B539">
        <v>-5</v>
      </c>
      <c r="C539">
        <v>-1</v>
      </c>
    </row>
    <row r="540" spans="1:3" x14ac:dyDescent="0.2">
      <c r="A540">
        <v>1.075998</v>
      </c>
      <c r="B540">
        <v>-5</v>
      </c>
      <c r="C540">
        <v>-1</v>
      </c>
    </row>
    <row r="541" spans="1:3" x14ac:dyDescent="0.2">
      <c r="A541">
        <v>1.0780019999999999</v>
      </c>
      <c r="B541">
        <v>-5</v>
      </c>
      <c r="C541">
        <v>-1</v>
      </c>
    </row>
    <row r="542" spans="1:3" x14ac:dyDescent="0.2">
      <c r="A542">
        <v>1.08</v>
      </c>
      <c r="B542">
        <v>-5</v>
      </c>
      <c r="C542">
        <v>-1</v>
      </c>
    </row>
    <row r="543" spans="1:3" x14ac:dyDescent="0.2">
      <c r="A543">
        <v>1.081998</v>
      </c>
      <c r="B543">
        <v>-4</v>
      </c>
      <c r="C543">
        <v>-1</v>
      </c>
    </row>
    <row r="544" spans="1:3" x14ac:dyDescent="0.2">
      <c r="A544">
        <v>1.0840019999999999</v>
      </c>
      <c r="B544">
        <v>-4</v>
      </c>
      <c r="C544">
        <v>0</v>
      </c>
    </row>
    <row r="545" spans="1:3" x14ac:dyDescent="0.2">
      <c r="A545">
        <v>1.0860000000000001</v>
      </c>
      <c r="B545">
        <v>-5</v>
      </c>
      <c r="C545">
        <v>0</v>
      </c>
    </row>
    <row r="546" spans="1:3" x14ac:dyDescent="0.2">
      <c r="A546">
        <v>1.087998</v>
      </c>
      <c r="B546">
        <v>-6</v>
      </c>
      <c r="C546">
        <v>-1</v>
      </c>
    </row>
    <row r="547" spans="1:3" x14ac:dyDescent="0.2">
      <c r="A547">
        <v>1.0900019999999999</v>
      </c>
      <c r="B547">
        <v>-6</v>
      </c>
      <c r="C547">
        <v>-1</v>
      </c>
    </row>
    <row r="548" spans="1:3" x14ac:dyDescent="0.2">
      <c r="A548">
        <v>1.0920000000000001</v>
      </c>
      <c r="B548">
        <v>-6</v>
      </c>
      <c r="C548">
        <v>0</v>
      </c>
    </row>
    <row r="549" spans="1:3" x14ac:dyDescent="0.2">
      <c r="A549">
        <v>1.093998</v>
      </c>
      <c r="B549">
        <v>-6</v>
      </c>
      <c r="C549">
        <v>0</v>
      </c>
    </row>
    <row r="550" spans="1:3" x14ac:dyDescent="0.2">
      <c r="A550">
        <v>1.0960019999999999</v>
      </c>
      <c r="B550">
        <v>-6</v>
      </c>
      <c r="C550">
        <v>0</v>
      </c>
    </row>
    <row r="551" spans="1:3" x14ac:dyDescent="0.2">
      <c r="A551">
        <v>1.0980000000000001</v>
      </c>
      <c r="B551">
        <v>-4</v>
      </c>
      <c r="C551">
        <v>0</v>
      </c>
    </row>
    <row r="552" spans="1:3" x14ac:dyDescent="0.2">
      <c r="A552">
        <v>1.099998</v>
      </c>
      <c r="B552">
        <v>-2</v>
      </c>
      <c r="C552">
        <v>0</v>
      </c>
    </row>
    <row r="553" spans="1:3" x14ac:dyDescent="0.2">
      <c r="A553">
        <v>1.1020019999999999</v>
      </c>
      <c r="B553">
        <v>-2</v>
      </c>
      <c r="C553">
        <v>0</v>
      </c>
    </row>
    <row r="554" spans="1:3" x14ac:dyDescent="0.2">
      <c r="A554">
        <v>1.1040000000000001</v>
      </c>
      <c r="B554">
        <v>-3</v>
      </c>
      <c r="C554">
        <v>1</v>
      </c>
    </row>
    <row r="555" spans="1:3" x14ac:dyDescent="0.2">
      <c r="A555">
        <v>1.105998</v>
      </c>
      <c r="B555">
        <v>-3</v>
      </c>
      <c r="C555">
        <v>1</v>
      </c>
    </row>
    <row r="556" spans="1:3" x14ac:dyDescent="0.2">
      <c r="A556">
        <v>1.1080019999999999</v>
      </c>
      <c r="B556">
        <v>-5</v>
      </c>
      <c r="C556">
        <v>1</v>
      </c>
    </row>
    <row r="557" spans="1:3" x14ac:dyDescent="0.2">
      <c r="A557">
        <v>1.1100000000000001</v>
      </c>
      <c r="B557">
        <v>-5</v>
      </c>
      <c r="C557">
        <v>0</v>
      </c>
    </row>
    <row r="558" spans="1:3" x14ac:dyDescent="0.2">
      <c r="A558">
        <v>1.111998</v>
      </c>
      <c r="B558">
        <v>-6</v>
      </c>
      <c r="C558">
        <v>1</v>
      </c>
    </row>
    <row r="559" spans="1:3" x14ac:dyDescent="0.2">
      <c r="A559">
        <v>1.1140019999999999</v>
      </c>
      <c r="B559">
        <v>-6</v>
      </c>
      <c r="C559">
        <v>2</v>
      </c>
    </row>
    <row r="560" spans="1:3" x14ac:dyDescent="0.2">
      <c r="A560">
        <v>1.1160000000000001</v>
      </c>
      <c r="B560">
        <v>-5</v>
      </c>
      <c r="C560">
        <v>2</v>
      </c>
    </row>
    <row r="561" spans="1:3" x14ac:dyDescent="0.2">
      <c r="A561">
        <v>1.117998</v>
      </c>
      <c r="B561">
        <v>-4</v>
      </c>
      <c r="C561">
        <v>2</v>
      </c>
    </row>
    <row r="562" spans="1:3" x14ac:dyDescent="0.2">
      <c r="A562">
        <v>1.1200019999999999</v>
      </c>
      <c r="B562">
        <v>-3</v>
      </c>
      <c r="C562">
        <v>1</v>
      </c>
    </row>
    <row r="563" spans="1:3" x14ac:dyDescent="0.2">
      <c r="A563">
        <v>1.1220000000000001</v>
      </c>
      <c r="B563">
        <v>-1</v>
      </c>
      <c r="C563">
        <v>0</v>
      </c>
    </row>
    <row r="564" spans="1:3" x14ac:dyDescent="0.2">
      <c r="A564">
        <v>1.1239980000000001</v>
      </c>
      <c r="B564">
        <v>-1</v>
      </c>
      <c r="C564">
        <v>-1</v>
      </c>
    </row>
    <row r="565" spans="1:3" x14ac:dyDescent="0.2">
      <c r="A565">
        <v>1.1260019999999999</v>
      </c>
      <c r="B565">
        <v>-2</v>
      </c>
      <c r="C565">
        <v>-2</v>
      </c>
    </row>
    <row r="566" spans="1:3" x14ac:dyDescent="0.2">
      <c r="A566">
        <v>1.1279999999999999</v>
      </c>
      <c r="B566">
        <v>-2</v>
      </c>
      <c r="C566">
        <v>-1</v>
      </c>
    </row>
    <row r="567" spans="1:3" x14ac:dyDescent="0.2">
      <c r="A567">
        <v>1.1299980000000001</v>
      </c>
      <c r="B567">
        <v>-3</v>
      </c>
      <c r="C567">
        <v>-1</v>
      </c>
    </row>
    <row r="568" spans="1:3" x14ac:dyDescent="0.2">
      <c r="A568">
        <v>1.132002</v>
      </c>
      <c r="B568">
        <v>-2</v>
      </c>
      <c r="C568">
        <v>0</v>
      </c>
    </row>
    <row r="569" spans="1:3" x14ac:dyDescent="0.2">
      <c r="A569">
        <v>1.1339999999999999</v>
      </c>
      <c r="B569">
        <v>-2</v>
      </c>
      <c r="C569">
        <v>1</v>
      </c>
    </row>
    <row r="570" spans="1:3" x14ac:dyDescent="0.2">
      <c r="A570">
        <v>1.1359980000000001</v>
      </c>
      <c r="B570">
        <v>-2</v>
      </c>
      <c r="C570">
        <v>1</v>
      </c>
    </row>
    <row r="571" spans="1:3" x14ac:dyDescent="0.2">
      <c r="A571">
        <v>1.138002</v>
      </c>
      <c r="B571">
        <v>-2</v>
      </c>
      <c r="C571">
        <v>0</v>
      </c>
    </row>
    <row r="572" spans="1:3" x14ac:dyDescent="0.2">
      <c r="A572">
        <v>1.1399999999999999</v>
      </c>
      <c r="B572">
        <v>-2</v>
      </c>
      <c r="C572">
        <v>0</v>
      </c>
    </row>
    <row r="573" spans="1:3" x14ac:dyDescent="0.2">
      <c r="A573">
        <v>1.1419980000000001</v>
      </c>
      <c r="B573">
        <v>-4</v>
      </c>
      <c r="C573">
        <v>0</v>
      </c>
    </row>
    <row r="574" spans="1:3" x14ac:dyDescent="0.2">
      <c r="A574">
        <v>1.144002</v>
      </c>
      <c r="B574">
        <v>-4</v>
      </c>
      <c r="C574">
        <v>-1</v>
      </c>
    </row>
    <row r="575" spans="1:3" x14ac:dyDescent="0.2">
      <c r="A575">
        <v>1.1459999999999999</v>
      </c>
      <c r="B575">
        <v>-5</v>
      </c>
      <c r="C575">
        <v>0</v>
      </c>
    </row>
    <row r="576" spans="1:3" x14ac:dyDescent="0.2">
      <c r="A576">
        <v>1.1479980000000001</v>
      </c>
      <c r="B576">
        <v>-6</v>
      </c>
      <c r="C576">
        <v>0</v>
      </c>
    </row>
    <row r="577" spans="1:3" x14ac:dyDescent="0.2">
      <c r="A577">
        <v>1.150002</v>
      </c>
      <c r="B577">
        <v>-6</v>
      </c>
      <c r="C577">
        <v>0</v>
      </c>
    </row>
    <row r="578" spans="1:3" x14ac:dyDescent="0.2">
      <c r="A578">
        <v>1.1519999999999999</v>
      </c>
      <c r="B578">
        <v>-6</v>
      </c>
      <c r="C578">
        <v>0</v>
      </c>
    </row>
    <row r="579" spans="1:3" x14ac:dyDescent="0.2">
      <c r="A579">
        <v>1.1539980000000001</v>
      </c>
      <c r="B579">
        <v>-6</v>
      </c>
      <c r="C579">
        <v>0</v>
      </c>
    </row>
    <row r="580" spans="1:3" x14ac:dyDescent="0.2">
      <c r="A580">
        <v>1.156002</v>
      </c>
      <c r="B580">
        <v>-6</v>
      </c>
      <c r="C580">
        <v>0</v>
      </c>
    </row>
    <row r="581" spans="1:3" x14ac:dyDescent="0.2">
      <c r="A581">
        <v>1.1579999999999999</v>
      </c>
      <c r="B581">
        <v>-6</v>
      </c>
      <c r="C581">
        <v>0</v>
      </c>
    </row>
    <row r="582" spans="1:3" x14ac:dyDescent="0.2">
      <c r="A582">
        <v>1.1599980000000001</v>
      </c>
      <c r="B582">
        <v>-7</v>
      </c>
      <c r="C582">
        <v>1</v>
      </c>
    </row>
    <row r="583" spans="1:3" x14ac:dyDescent="0.2">
      <c r="A583">
        <v>1.162002</v>
      </c>
      <c r="B583">
        <v>-7</v>
      </c>
      <c r="C583">
        <v>1</v>
      </c>
    </row>
    <row r="584" spans="1:3" x14ac:dyDescent="0.2">
      <c r="A584">
        <v>1.1639999999999999</v>
      </c>
      <c r="B584">
        <v>-7</v>
      </c>
      <c r="C584">
        <v>1</v>
      </c>
    </row>
    <row r="585" spans="1:3" x14ac:dyDescent="0.2">
      <c r="A585">
        <v>1.1659980000000001</v>
      </c>
      <c r="B585">
        <v>-6</v>
      </c>
      <c r="C585">
        <v>0</v>
      </c>
    </row>
    <row r="586" spans="1:3" x14ac:dyDescent="0.2">
      <c r="A586">
        <v>1.168002</v>
      </c>
      <c r="B586">
        <v>-6</v>
      </c>
      <c r="C586">
        <v>0</v>
      </c>
    </row>
    <row r="587" spans="1:3" x14ac:dyDescent="0.2">
      <c r="A587">
        <v>1.17</v>
      </c>
      <c r="B587">
        <v>-5</v>
      </c>
      <c r="C587">
        <v>0</v>
      </c>
    </row>
    <row r="588" spans="1:3" x14ac:dyDescent="0.2">
      <c r="A588">
        <v>1.1719980000000001</v>
      </c>
      <c r="B588">
        <v>-5</v>
      </c>
      <c r="C588">
        <v>0</v>
      </c>
    </row>
    <row r="589" spans="1:3" x14ac:dyDescent="0.2">
      <c r="A589">
        <v>1.174002</v>
      </c>
      <c r="B589">
        <v>-5</v>
      </c>
      <c r="C589">
        <v>0</v>
      </c>
    </row>
    <row r="590" spans="1:3" x14ac:dyDescent="0.2">
      <c r="A590">
        <v>1.1759999999999999</v>
      </c>
      <c r="B590">
        <v>-5</v>
      </c>
      <c r="C590">
        <v>1</v>
      </c>
    </row>
    <row r="591" spans="1:3" x14ac:dyDescent="0.2">
      <c r="A591">
        <v>1.1779980000000001</v>
      </c>
      <c r="B591">
        <v>-5</v>
      </c>
      <c r="C591">
        <v>2</v>
      </c>
    </row>
    <row r="592" spans="1:3" x14ac:dyDescent="0.2">
      <c r="A592">
        <v>1.180002</v>
      </c>
      <c r="B592">
        <v>-5</v>
      </c>
      <c r="C592">
        <v>2</v>
      </c>
    </row>
    <row r="593" spans="1:3" x14ac:dyDescent="0.2">
      <c r="A593">
        <v>1.1819999999999999</v>
      </c>
      <c r="B593">
        <v>-6</v>
      </c>
      <c r="C593">
        <v>0</v>
      </c>
    </row>
    <row r="594" spans="1:3" x14ac:dyDescent="0.2">
      <c r="A594">
        <v>1.1839980000000001</v>
      </c>
      <c r="B594">
        <v>-7</v>
      </c>
      <c r="C594">
        <v>1</v>
      </c>
    </row>
    <row r="595" spans="1:3" x14ac:dyDescent="0.2">
      <c r="A595">
        <v>1.186002</v>
      </c>
      <c r="B595">
        <v>-6</v>
      </c>
      <c r="C595">
        <v>2</v>
      </c>
    </row>
    <row r="596" spans="1:3" x14ac:dyDescent="0.2">
      <c r="A596">
        <v>1.1879999999999999</v>
      </c>
      <c r="B596">
        <v>-5</v>
      </c>
      <c r="C596">
        <v>2</v>
      </c>
    </row>
    <row r="597" spans="1:3" x14ac:dyDescent="0.2">
      <c r="A597">
        <v>1.1899979999999999</v>
      </c>
      <c r="B597">
        <v>-5</v>
      </c>
      <c r="C597">
        <v>1</v>
      </c>
    </row>
    <row r="598" spans="1:3" x14ac:dyDescent="0.2">
      <c r="A598">
        <v>1.192002</v>
      </c>
      <c r="B598">
        <v>-4</v>
      </c>
      <c r="C598">
        <v>1</v>
      </c>
    </row>
    <row r="599" spans="1:3" x14ac:dyDescent="0.2">
      <c r="A599">
        <v>1.194</v>
      </c>
      <c r="B599">
        <v>-3</v>
      </c>
      <c r="C599">
        <v>0</v>
      </c>
    </row>
    <row r="600" spans="1:3" x14ac:dyDescent="0.2">
      <c r="A600">
        <v>1.1959979999999999</v>
      </c>
      <c r="B600">
        <v>-4</v>
      </c>
      <c r="C600">
        <v>0</v>
      </c>
    </row>
    <row r="601" spans="1:3" x14ac:dyDescent="0.2">
      <c r="A601">
        <v>1.198002</v>
      </c>
      <c r="B601">
        <v>-5</v>
      </c>
      <c r="C601">
        <v>0</v>
      </c>
    </row>
    <row r="602" spans="1:3" x14ac:dyDescent="0.2">
      <c r="A602">
        <v>1.2</v>
      </c>
      <c r="B602">
        <v>-6</v>
      </c>
      <c r="C602">
        <v>0</v>
      </c>
    </row>
    <row r="603" spans="1:3" x14ac:dyDescent="0.2">
      <c r="A603">
        <v>1.2019979999999999</v>
      </c>
      <c r="B603">
        <v>-6</v>
      </c>
      <c r="C603">
        <v>1</v>
      </c>
    </row>
    <row r="604" spans="1:3" x14ac:dyDescent="0.2">
      <c r="A604">
        <v>1.204002</v>
      </c>
      <c r="B604">
        <v>-5</v>
      </c>
      <c r="C604">
        <v>2</v>
      </c>
    </row>
    <row r="605" spans="1:3" x14ac:dyDescent="0.2">
      <c r="A605">
        <v>1.206</v>
      </c>
      <c r="B605">
        <v>-4</v>
      </c>
      <c r="C605">
        <v>2</v>
      </c>
    </row>
    <row r="606" spans="1:3" x14ac:dyDescent="0.2">
      <c r="A606">
        <v>1.2079979999999999</v>
      </c>
      <c r="B606">
        <v>-4</v>
      </c>
      <c r="C606">
        <v>2</v>
      </c>
    </row>
    <row r="607" spans="1:3" x14ac:dyDescent="0.2">
      <c r="A607">
        <v>1.210002</v>
      </c>
      <c r="B607">
        <v>-3</v>
      </c>
      <c r="C607">
        <v>2</v>
      </c>
    </row>
    <row r="608" spans="1:3" x14ac:dyDescent="0.2">
      <c r="A608">
        <v>1.212</v>
      </c>
      <c r="B608">
        <v>-3</v>
      </c>
      <c r="C608">
        <v>1</v>
      </c>
    </row>
    <row r="609" spans="1:3" x14ac:dyDescent="0.2">
      <c r="A609">
        <v>1.2139979999999999</v>
      </c>
      <c r="B609">
        <v>-2</v>
      </c>
      <c r="C609">
        <v>0</v>
      </c>
    </row>
    <row r="610" spans="1:3" x14ac:dyDescent="0.2">
      <c r="A610">
        <v>1.216002</v>
      </c>
      <c r="B610">
        <v>-2</v>
      </c>
      <c r="C610">
        <v>0</v>
      </c>
    </row>
    <row r="611" spans="1:3" x14ac:dyDescent="0.2">
      <c r="A611">
        <v>1.218</v>
      </c>
      <c r="B611">
        <v>-2</v>
      </c>
      <c r="C611">
        <v>0</v>
      </c>
    </row>
    <row r="612" spans="1:3" x14ac:dyDescent="0.2">
      <c r="A612">
        <v>1.2199979999999999</v>
      </c>
      <c r="B612">
        <v>-2</v>
      </c>
      <c r="C612">
        <v>0</v>
      </c>
    </row>
    <row r="613" spans="1:3" x14ac:dyDescent="0.2">
      <c r="A613">
        <v>1.222002</v>
      </c>
      <c r="B613">
        <v>-2</v>
      </c>
      <c r="C613">
        <v>-1</v>
      </c>
    </row>
    <row r="614" spans="1:3" x14ac:dyDescent="0.2">
      <c r="A614">
        <v>1.224</v>
      </c>
      <c r="B614">
        <v>-1</v>
      </c>
      <c r="C614">
        <v>-1</v>
      </c>
    </row>
    <row r="615" spans="1:3" x14ac:dyDescent="0.2">
      <c r="A615">
        <v>1.2259979999999999</v>
      </c>
      <c r="B615">
        <v>-1</v>
      </c>
      <c r="C615">
        <v>0</v>
      </c>
    </row>
    <row r="616" spans="1:3" x14ac:dyDescent="0.2">
      <c r="A616">
        <v>1.228002</v>
      </c>
      <c r="B616">
        <v>-1</v>
      </c>
      <c r="C616">
        <v>0</v>
      </c>
    </row>
    <row r="617" spans="1:3" x14ac:dyDescent="0.2">
      <c r="A617">
        <v>1.23</v>
      </c>
      <c r="B617">
        <v>-1</v>
      </c>
      <c r="C617">
        <v>0</v>
      </c>
    </row>
    <row r="618" spans="1:3" x14ac:dyDescent="0.2">
      <c r="A618">
        <v>1.2319979999999999</v>
      </c>
      <c r="B618">
        <v>0</v>
      </c>
      <c r="C618">
        <v>0</v>
      </c>
    </row>
    <row r="619" spans="1:3" x14ac:dyDescent="0.2">
      <c r="A619">
        <v>1.234002</v>
      </c>
      <c r="B619">
        <v>-1</v>
      </c>
      <c r="C619">
        <v>0</v>
      </c>
    </row>
    <row r="620" spans="1:3" x14ac:dyDescent="0.2">
      <c r="A620">
        <v>1.236</v>
      </c>
      <c r="B620">
        <v>0</v>
      </c>
      <c r="C620">
        <v>0</v>
      </c>
    </row>
    <row r="621" spans="1:3" x14ac:dyDescent="0.2">
      <c r="A621">
        <v>1.2379979999999999</v>
      </c>
      <c r="B621">
        <v>-1</v>
      </c>
      <c r="C621">
        <v>0</v>
      </c>
    </row>
    <row r="622" spans="1:3" x14ac:dyDescent="0.2">
      <c r="A622">
        <v>1.240002</v>
      </c>
      <c r="B622">
        <v>-1</v>
      </c>
      <c r="C622">
        <v>1</v>
      </c>
    </row>
    <row r="623" spans="1:3" x14ac:dyDescent="0.2">
      <c r="A623">
        <v>1.242</v>
      </c>
      <c r="B623">
        <v>-2</v>
      </c>
      <c r="C623">
        <v>2</v>
      </c>
    </row>
    <row r="624" spans="1:3" x14ac:dyDescent="0.2">
      <c r="A624">
        <v>1.2439979999999999</v>
      </c>
      <c r="B624">
        <v>-2</v>
      </c>
      <c r="C624">
        <v>2</v>
      </c>
    </row>
    <row r="625" spans="1:3" x14ac:dyDescent="0.2">
      <c r="A625">
        <v>1.2460020000000001</v>
      </c>
      <c r="B625">
        <v>-3</v>
      </c>
      <c r="C625">
        <v>2</v>
      </c>
    </row>
    <row r="626" spans="1:3" x14ac:dyDescent="0.2">
      <c r="A626">
        <v>1.248</v>
      </c>
      <c r="B626">
        <v>-2</v>
      </c>
      <c r="C626">
        <v>1</v>
      </c>
    </row>
    <row r="627" spans="1:3" x14ac:dyDescent="0.2">
      <c r="A627">
        <v>1.2499979999999999</v>
      </c>
      <c r="B627">
        <v>-2</v>
      </c>
      <c r="C627">
        <v>1</v>
      </c>
    </row>
    <row r="628" spans="1:3" x14ac:dyDescent="0.2">
      <c r="A628">
        <v>1.2520020000000001</v>
      </c>
      <c r="B628">
        <v>-2</v>
      </c>
      <c r="C628">
        <v>1</v>
      </c>
    </row>
    <row r="629" spans="1:3" x14ac:dyDescent="0.2">
      <c r="A629">
        <v>1.254</v>
      </c>
      <c r="B629">
        <v>-3</v>
      </c>
      <c r="C629">
        <v>0</v>
      </c>
    </row>
    <row r="630" spans="1:3" x14ac:dyDescent="0.2">
      <c r="A630">
        <v>1.2559979999999999</v>
      </c>
      <c r="B630">
        <v>-4</v>
      </c>
      <c r="C630">
        <v>1</v>
      </c>
    </row>
    <row r="631" spans="1:3" x14ac:dyDescent="0.2">
      <c r="A631">
        <v>1.2580020000000001</v>
      </c>
      <c r="B631">
        <v>-4</v>
      </c>
      <c r="C631">
        <v>1</v>
      </c>
    </row>
    <row r="632" spans="1:3" x14ac:dyDescent="0.2">
      <c r="A632">
        <v>1.26</v>
      </c>
      <c r="B632">
        <v>-4</v>
      </c>
      <c r="C632">
        <v>1</v>
      </c>
    </row>
    <row r="633" spans="1:3" x14ac:dyDescent="0.2">
      <c r="A633">
        <v>1.261998</v>
      </c>
      <c r="B633">
        <v>-5</v>
      </c>
      <c r="C633">
        <v>1</v>
      </c>
    </row>
    <row r="634" spans="1:3" x14ac:dyDescent="0.2">
      <c r="A634">
        <v>1.2640020000000001</v>
      </c>
      <c r="B634">
        <v>-5</v>
      </c>
      <c r="C634">
        <v>0</v>
      </c>
    </row>
    <row r="635" spans="1:3" x14ac:dyDescent="0.2">
      <c r="A635">
        <v>1.266</v>
      </c>
      <c r="B635">
        <v>-5</v>
      </c>
      <c r="C635">
        <v>0</v>
      </c>
    </row>
    <row r="636" spans="1:3" x14ac:dyDescent="0.2">
      <c r="A636">
        <v>1.267998</v>
      </c>
      <c r="B636">
        <v>-5</v>
      </c>
      <c r="C636">
        <v>0</v>
      </c>
    </row>
    <row r="637" spans="1:3" x14ac:dyDescent="0.2">
      <c r="A637">
        <v>1.2700020000000001</v>
      </c>
      <c r="B637">
        <v>-4</v>
      </c>
      <c r="C637">
        <v>0</v>
      </c>
    </row>
    <row r="638" spans="1:3" x14ac:dyDescent="0.2">
      <c r="A638">
        <v>1.272</v>
      </c>
      <c r="B638">
        <v>-4</v>
      </c>
      <c r="C638">
        <v>1</v>
      </c>
    </row>
    <row r="639" spans="1:3" x14ac:dyDescent="0.2">
      <c r="A639">
        <v>1.273998</v>
      </c>
      <c r="B639">
        <v>-3</v>
      </c>
      <c r="C639">
        <v>2</v>
      </c>
    </row>
    <row r="640" spans="1:3" x14ac:dyDescent="0.2">
      <c r="A640">
        <v>1.2760020000000001</v>
      </c>
      <c r="B640">
        <v>-3</v>
      </c>
      <c r="C640">
        <v>3</v>
      </c>
    </row>
    <row r="641" spans="1:3" x14ac:dyDescent="0.2">
      <c r="A641">
        <v>1.278</v>
      </c>
      <c r="B641">
        <v>-3</v>
      </c>
      <c r="C641">
        <v>3</v>
      </c>
    </row>
    <row r="642" spans="1:3" x14ac:dyDescent="0.2">
      <c r="A642">
        <v>1.279998</v>
      </c>
      <c r="B642">
        <v>-3</v>
      </c>
      <c r="C642">
        <v>4</v>
      </c>
    </row>
    <row r="643" spans="1:3" x14ac:dyDescent="0.2">
      <c r="A643">
        <v>1.2820020000000001</v>
      </c>
      <c r="B643">
        <v>-3</v>
      </c>
      <c r="C643">
        <v>4</v>
      </c>
    </row>
    <row r="644" spans="1:3" x14ac:dyDescent="0.2">
      <c r="A644">
        <v>1.284</v>
      </c>
      <c r="B644">
        <v>-3</v>
      </c>
      <c r="C644">
        <v>2</v>
      </c>
    </row>
    <row r="645" spans="1:3" x14ac:dyDescent="0.2">
      <c r="A645">
        <v>1.285998</v>
      </c>
      <c r="B645">
        <v>-3</v>
      </c>
      <c r="C645">
        <v>1</v>
      </c>
    </row>
    <row r="646" spans="1:3" x14ac:dyDescent="0.2">
      <c r="A646">
        <v>1.2880020000000001</v>
      </c>
      <c r="B646">
        <v>-4</v>
      </c>
      <c r="C646">
        <v>0</v>
      </c>
    </row>
    <row r="647" spans="1:3" x14ac:dyDescent="0.2">
      <c r="A647">
        <v>1.29</v>
      </c>
      <c r="B647">
        <v>-4</v>
      </c>
      <c r="C647">
        <v>0</v>
      </c>
    </row>
    <row r="648" spans="1:3" x14ac:dyDescent="0.2">
      <c r="A648">
        <v>1.291998</v>
      </c>
      <c r="B648">
        <v>-4</v>
      </c>
      <c r="C648">
        <v>1</v>
      </c>
    </row>
    <row r="649" spans="1:3" x14ac:dyDescent="0.2">
      <c r="A649">
        <v>1.2940020000000001</v>
      </c>
      <c r="B649">
        <v>-4</v>
      </c>
      <c r="C649">
        <v>1</v>
      </c>
    </row>
    <row r="650" spans="1:3" x14ac:dyDescent="0.2">
      <c r="A650">
        <v>1.296</v>
      </c>
      <c r="B650">
        <v>-3</v>
      </c>
      <c r="C650">
        <v>1</v>
      </c>
    </row>
    <row r="651" spans="1:3" x14ac:dyDescent="0.2">
      <c r="A651">
        <v>1.297998</v>
      </c>
      <c r="B651">
        <v>-3</v>
      </c>
      <c r="C651">
        <v>1</v>
      </c>
    </row>
    <row r="652" spans="1:3" x14ac:dyDescent="0.2">
      <c r="A652">
        <v>1.3000020000000001</v>
      </c>
      <c r="B652">
        <v>-3</v>
      </c>
      <c r="C652">
        <v>1</v>
      </c>
    </row>
    <row r="653" spans="1:3" x14ac:dyDescent="0.2">
      <c r="A653">
        <v>1.302</v>
      </c>
      <c r="B653">
        <v>-2</v>
      </c>
      <c r="C653">
        <v>1</v>
      </c>
    </row>
    <row r="654" spans="1:3" x14ac:dyDescent="0.2">
      <c r="A654">
        <v>1.303998</v>
      </c>
      <c r="B654">
        <v>-1</v>
      </c>
      <c r="C654">
        <v>1</v>
      </c>
    </row>
    <row r="655" spans="1:3" x14ac:dyDescent="0.2">
      <c r="A655">
        <v>1.3060020000000001</v>
      </c>
      <c r="B655">
        <v>-2</v>
      </c>
      <c r="C655">
        <v>0</v>
      </c>
    </row>
    <row r="656" spans="1:3" x14ac:dyDescent="0.2">
      <c r="A656">
        <v>1.3080000000000001</v>
      </c>
      <c r="B656">
        <v>-3</v>
      </c>
      <c r="C656">
        <v>0</v>
      </c>
    </row>
    <row r="657" spans="1:3" x14ac:dyDescent="0.2">
      <c r="A657">
        <v>1.309998</v>
      </c>
      <c r="B657">
        <v>-3</v>
      </c>
      <c r="C657">
        <v>1</v>
      </c>
    </row>
    <row r="658" spans="1:3" x14ac:dyDescent="0.2">
      <c r="A658">
        <v>1.3120019999999999</v>
      </c>
      <c r="B658">
        <v>-4</v>
      </c>
      <c r="C658">
        <v>2</v>
      </c>
    </row>
    <row r="659" spans="1:3" x14ac:dyDescent="0.2">
      <c r="A659">
        <v>1.3140000000000001</v>
      </c>
      <c r="B659">
        <v>-4</v>
      </c>
      <c r="C659">
        <v>2</v>
      </c>
    </row>
    <row r="660" spans="1:3" x14ac:dyDescent="0.2">
      <c r="A660">
        <v>1.315998</v>
      </c>
      <c r="B660">
        <v>-4</v>
      </c>
      <c r="C660">
        <v>1</v>
      </c>
    </row>
    <row r="661" spans="1:3" x14ac:dyDescent="0.2">
      <c r="A661">
        <v>1.3180019999999999</v>
      </c>
      <c r="B661">
        <v>-4</v>
      </c>
      <c r="C661">
        <v>1</v>
      </c>
    </row>
    <row r="662" spans="1:3" x14ac:dyDescent="0.2">
      <c r="A662">
        <v>1.32</v>
      </c>
      <c r="B662">
        <v>-4</v>
      </c>
      <c r="C662">
        <v>1</v>
      </c>
    </row>
    <row r="663" spans="1:3" x14ac:dyDescent="0.2">
      <c r="A663">
        <v>1.321998</v>
      </c>
      <c r="B663">
        <v>-3</v>
      </c>
      <c r="C663">
        <v>2</v>
      </c>
    </row>
    <row r="664" spans="1:3" x14ac:dyDescent="0.2">
      <c r="A664">
        <v>1.3240019999999999</v>
      </c>
      <c r="B664">
        <v>-3</v>
      </c>
      <c r="C664">
        <v>1</v>
      </c>
    </row>
    <row r="665" spans="1:3" x14ac:dyDescent="0.2">
      <c r="A665">
        <v>1.3260000000000001</v>
      </c>
      <c r="B665">
        <v>-3</v>
      </c>
      <c r="C665">
        <v>1</v>
      </c>
    </row>
    <row r="666" spans="1:3" x14ac:dyDescent="0.2">
      <c r="A666">
        <v>1.327998</v>
      </c>
      <c r="B666">
        <v>-3</v>
      </c>
      <c r="C666">
        <v>3</v>
      </c>
    </row>
    <row r="667" spans="1:3" x14ac:dyDescent="0.2">
      <c r="A667">
        <v>1.3300019999999999</v>
      </c>
      <c r="B667">
        <v>-5</v>
      </c>
      <c r="C667">
        <v>2</v>
      </c>
    </row>
    <row r="668" spans="1:3" x14ac:dyDescent="0.2">
      <c r="A668">
        <v>1.3320000000000001</v>
      </c>
      <c r="B668">
        <v>-6</v>
      </c>
      <c r="C668">
        <v>2</v>
      </c>
    </row>
    <row r="669" spans="1:3" x14ac:dyDescent="0.2">
      <c r="A669">
        <v>1.333998</v>
      </c>
      <c r="B669">
        <v>-6</v>
      </c>
      <c r="C669">
        <v>1</v>
      </c>
    </row>
    <row r="670" spans="1:3" x14ac:dyDescent="0.2">
      <c r="A670">
        <v>1.3360019999999999</v>
      </c>
      <c r="B670">
        <v>-6</v>
      </c>
      <c r="C670">
        <v>0</v>
      </c>
    </row>
    <row r="671" spans="1:3" x14ac:dyDescent="0.2">
      <c r="A671">
        <v>1.3380000000000001</v>
      </c>
      <c r="B671">
        <v>-6</v>
      </c>
      <c r="C671">
        <v>-1</v>
      </c>
    </row>
    <row r="672" spans="1:3" x14ac:dyDescent="0.2">
      <c r="A672">
        <v>1.339998</v>
      </c>
      <c r="B672">
        <v>-6</v>
      </c>
      <c r="C672">
        <v>0</v>
      </c>
    </row>
    <row r="673" spans="1:3" x14ac:dyDescent="0.2">
      <c r="A673">
        <v>1.3420019999999999</v>
      </c>
      <c r="B673">
        <v>-6</v>
      </c>
      <c r="C673">
        <v>-1</v>
      </c>
    </row>
    <row r="674" spans="1:3" x14ac:dyDescent="0.2">
      <c r="A674">
        <v>1.3440000000000001</v>
      </c>
      <c r="B674">
        <v>-7</v>
      </c>
      <c r="C674">
        <v>-2</v>
      </c>
    </row>
    <row r="675" spans="1:3" x14ac:dyDescent="0.2">
      <c r="A675">
        <v>1.345998</v>
      </c>
      <c r="B675">
        <v>-7</v>
      </c>
      <c r="C675">
        <v>-2</v>
      </c>
    </row>
    <row r="676" spans="1:3" x14ac:dyDescent="0.2">
      <c r="A676">
        <v>1.3480019999999999</v>
      </c>
      <c r="B676">
        <v>-5</v>
      </c>
      <c r="C676">
        <v>-2</v>
      </c>
    </row>
    <row r="677" spans="1:3" x14ac:dyDescent="0.2">
      <c r="A677">
        <v>1.35</v>
      </c>
      <c r="B677">
        <v>-4</v>
      </c>
      <c r="C677">
        <v>-1</v>
      </c>
    </row>
    <row r="678" spans="1:3" x14ac:dyDescent="0.2">
      <c r="A678">
        <v>1.351998</v>
      </c>
      <c r="B678">
        <v>-3</v>
      </c>
      <c r="C678">
        <v>0</v>
      </c>
    </row>
    <row r="679" spans="1:3" x14ac:dyDescent="0.2">
      <c r="A679">
        <v>1.3540019999999999</v>
      </c>
      <c r="B679">
        <v>-3</v>
      </c>
      <c r="C679">
        <v>0</v>
      </c>
    </row>
    <row r="680" spans="1:3" x14ac:dyDescent="0.2">
      <c r="A680">
        <v>1.3560000000000001</v>
      </c>
      <c r="B680">
        <v>-2</v>
      </c>
      <c r="C680">
        <v>0</v>
      </c>
    </row>
    <row r="681" spans="1:3" x14ac:dyDescent="0.2">
      <c r="A681">
        <v>1.357998</v>
      </c>
      <c r="B681">
        <v>-3</v>
      </c>
      <c r="C681">
        <v>1</v>
      </c>
    </row>
    <row r="682" spans="1:3" x14ac:dyDescent="0.2">
      <c r="A682">
        <v>1.3600019999999999</v>
      </c>
      <c r="B682">
        <v>-4</v>
      </c>
      <c r="C682">
        <v>1</v>
      </c>
    </row>
    <row r="683" spans="1:3" x14ac:dyDescent="0.2">
      <c r="A683">
        <v>1.3620000000000001</v>
      </c>
      <c r="B683">
        <v>-3</v>
      </c>
      <c r="C683">
        <v>1</v>
      </c>
    </row>
    <row r="684" spans="1:3" x14ac:dyDescent="0.2">
      <c r="A684">
        <v>1.363998</v>
      </c>
      <c r="B684">
        <v>-2</v>
      </c>
      <c r="C684">
        <v>0</v>
      </c>
    </row>
    <row r="685" spans="1:3" x14ac:dyDescent="0.2">
      <c r="A685">
        <v>1.3660019999999999</v>
      </c>
      <c r="B685">
        <v>-2</v>
      </c>
      <c r="C685">
        <v>1</v>
      </c>
    </row>
    <row r="686" spans="1:3" x14ac:dyDescent="0.2">
      <c r="A686">
        <v>1.3680000000000001</v>
      </c>
      <c r="B686">
        <v>-3</v>
      </c>
      <c r="C686">
        <v>1</v>
      </c>
    </row>
    <row r="687" spans="1:3" x14ac:dyDescent="0.2">
      <c r="A687">
        <v>1.369998</v>
      </c>
      <c r="B687">
        <v>-4</v>
      </c>
      <c r="C687">
        <v>1</v>
      </c>
    </row>
    <row r="688" spans="1:3" x14ac:dyDescent="0.2">
      <c r="A688">
        <v>1.3720019999999999</v>
      </c>
      <c r="B688">
        <v>-6</v>
      </c>
      <c r="C688">
        <v>1</v>
      </c>
    </row>
    <row r="689" spans="1:3" x14ac:dyDescent="0.2">
      <c r="A689">
        <v>1.3740000000000001</v>
      </c>
      <c r="B689">
        <v>-7</v>
      </c>
      <c r="C689">
        <v>0</v>
      </c>
    </row>
    <row r="690" spans="1:3" x14ac:dyDescent="0.2">
      <c r="A690">
        <v>1.3759980000000001</v>
      </c>
      <c r="B690">
        <v>-6</v>
      </c>
      <c r="C690">
        <v>0</v>
      </c>
    </row>
    <row r="691" spans="1:3" x14ac:dyDescent="0.2">
      <c r="A691">
        <v>1.3780019999999999</v>
      </c>
      <c r="B691">
        <v>-5</v>
      </c>
      <c r="C691">
        <v>1</v>
      </c>
    </row>
    <row r="692" spans="1:3" x14ac:dyDescent="0.2">
      <c r="A692">
        <v>1.38</v>
      </c>
      <c r="B692">
        <v>-6</v>
      </c>
      <c r="C692">
        <v>1</v>
      </c>
    </row>
    <row r="693" spans="1:3" x14ac:dyDescent="0.2">
      <c r="A693">
        <v>1.3819980000000001</v>
      </c>
      <c r="B693">
        <v>-5</v>
      </c>
      <c r="C693">
        <v>2</v>
      </c>
    </row>
    <row r="694" spans="1:3" x14ac:dyDescent="0.2">
      <c r="A694">
        <v>1.384002</v>
      </c>
      <c r="B694">
        <v>-5</v>
      </c>
      <c r="C694">
        <v>2</v>
      </c>
    </row>
    <row r="695" spans="1:3" x14ac:dyDescent="0.2">
      <c r="A695">
        <v>1.3859999999999999</v>
      </c>
      <c r="B695">
        <v>-5</v>
      </c>
      <c r="C695">
        <v>1</v>
      </c>
    </row>
    <row r="696" spans="1:3" x14ac:dyDescent="0.2">
      <c r="A696">
        <v>1.3879980000000001</v>
      </c>
      <c r="B696">
        <v>-6</v>
      </c>
      <c r="C696">
        <v>1</v>
      </c>
    </row>
    <row r="697" spans="1:3" x14ac:dyDescent="0.2">
      <c r="A697">
        <v>1.390002</v>
      </c>
      <c r="B697">
        <v>-5</v>
      </c>
      <c r="C697">
        <v>2</v>
      </c>
    </row>
    <row r="698" spans="1:3" x14ac:dyDescent="0.2">
      <c r="A698">
        <v>1.3919999999999999</v>
      </c>
      <c r="B698">
        <v>-5</v>
      </c>
      <c r="C698">
        <v>4</v>
      </c>
    </row>
    <row r="699" spans="1:3" x14ac:dyDescent="0.2">
      <c r="A699">
        <v>1.3939980000000001</v>
      </c>
      <c r="B699">
        <v>-5</v>
      </c>
      <c r="C699">
        <v>4</v>
      </c>
    </row>
    <row r="700" spans="1:3" x14ac:dyDescent="0.2">
      <c r="A700">
        <v>1.396002</v>
      </c>
      <c r="B700">
        <v>-5</v>
      </c>
      <c r="C700">
        <v>4</v>
      </c>
    </row>
    <row r="701" spans="1:3" x14ac:dyDescent="0.2">
      <c r="A701">
        <v>1.3979999999999999</v>
      </c>
      <c r="B701">
        <v>-5</v>
      </c>
      <c r="C701">
        <v>4</v>
      </c>
    </row>
    <row r="702" spans="1:3" x14ac:dyDescent="0.2">
      <c r="A702">
        <v>1.3999980000000001</v>
      </c>
      <c r="B702">
        <v>-4</v>
      </c>
      <c r="C702">
        <v>3</v>
      </c>
    </row>
    <row r="703" spans="1:3" x14ac:dyDescent="0.2">
      <c r="A703">
        <v>1.402002</v>
      </c>
      <c r="B703">
        <v>-3</v>
      </c>
      <c r="C703">
        <v>2</v>
      </c>
    </row>
    <row r="704" spans="1:3" x14ac:dyDescent="0.2">
      <c r="A704">
        <v>1.4039999999999999</v>
      </c>
      <c r="B704">
        <v>-4</v>
      </c>
      <c r="C704">
        <v>2</v>
      </c>
    </row>
    <row r="705" spans="1:3" x14ac:dyDescent="0.2">
      <c r="A705">
        <v>1.4059980000000001</v>
      </c>
      <c r="B705">
        <v>-4</v>
      </c>
      <c r="C705">
        <v>2</v>
      </c>
    </row>
    <row r="706" spans="1:3" x14ac:dyDescent="0.2">
      <c r="A706">
        <v>1.408002</v>
      </c>
      <c r="B706">
        <v>-4</v>
      </c>
      <c r="C706">
        <v>2</v>
      </c>
    </row>
    <row r="707" spans="1:3" x14ac:dyDescent="0.2">
      <c r="A707">
        <v>1.41</v>
      </c>
      <c r="B707">
        <v>-3</v>
      </c>
      <c r="C707">
        <v>0</v>
      </c>
    </row>
    <row r="708" spans="1:3" x14ac:dyDescent="0.2">
      <c r="A708">
        <v>1.4119980000000001</v>
      </c>
      <c r="B708">
        <v>-1</v>
      </c>
      <c r="C708">
        <v>0</v>
      </c>
    </row>
    <row r="709" spans="1:3" x14ac:dyDescent="0.2">
      <c r="A709">
        <v>1.414002</v>
      </c>
      <c r="B709">
        <v>-2</v>
      </c>
      <c r="C709">
        <v>0</v>
      </c>
    </row>
    <row r="710" spans="1:3" x14ac:dyDescent="0.2">
      <c r="A710">
        <v>1.4159999999999999</v>
      </c>
      <c r="B710">
        <v>-3</v>
      </c>
      <c r="C710">
        <v>1</v>
      </c>
    </row>
    <row r="711" spans="1:3" x14ac:dyDescent="0.2">
      <c r="A711">
        <v>1.4179980000000001</v>
      </c>
      <c r="B711">
        <v>-4</v>
      </c>
      <c r="C711">
        <v>0</v>
      </c>
    </row>
    <row r="712" spans="1:3" x14ac:dyDescent="0.2">
      <c r="A712">
        <v>1.420002</v>
      </c>
      <c r="B712">
        <v>-5</v>
      </c>
      <c r="C712">
        <v>0</v>
      </c>
    </row>
    <row r="713" spans="1:3" x14ac:dyDescent="0.2">
      <c r="A713">
        <v>1.4219999999999999</v>
      </c>
      <c r="B713">
        <v>-6</v>
      </c>
      <c r="C713">
        <v>-1</v>
      </c>
    </row>
    <row r="714" spans="1:3" x14ac:dyDescent="0.2">
      <c r="A714">
        <v>1.4239980000000001</v>
      </c>
      <c r="B714">
        <v>-5</v>
      </c>
      <c r="C714">
        <v>-2</v>
      </c>
    </row>
    <row r="715" spans="1:3" x14ac:dyDescent="0.2">
      <c r="A715">
        <v>1.426002</v>
      </c>
      <c r="B715">
        <v>-5</v>
      </c>
      <c r="C715">
        <v>-3</v>
      </c>
    </row>
    <row r="716" spans="1:3" x14ac:dyDescent="0.2">
      <c r="A716">
        <v>1.4279999999999999</v>
      </c>
      <c r="B716">
        <v>-6</v>
      </c>
      <c r="C716">
        <v>-2</v>
      </c>
    </row>
    <row r="717" spans="1:3" x14ac:dyDescent="0.2">
      <c r="A717">
        <v>1.4299980000000001</v>
      </c>
      <c r="B717">
        <v>-6</v>
      </c>
      <c r="C717">
        <v>-1</v>
      </c>
    </row>
    <row r="718" spans="1:3" x14ac:dyDescent="0.2">
      <c r="A718">
        <v>1.432002</v>
      </c>
      <c r="B718">
        <v>-6</v>
      </c>
      <c r="C718">
        <v>-1</v>
      </c>
    </row>
    <row r="719" spans="1:3" x14ac:dyDescent="0.2">
      <c r="A719">
        <v>1.4339999999999999</v>
      </c>
      <c r="B719">
        <v>-4</v>
      </c>
      <c r="C719">
        <v>-1</v>
      </c>
    </row>
    <row r="720" spans="1:3" x14ac:dyDescent="0.2">
      <c r="A720">
        <v>1.4359980000000001</v>
      </c>
      <c r="B720">
        <v>-4</v>
      </c>
      <c r="C720">
        <v>-1</v>
      </c>
    </row>
    <row r="721" spans="1:3" x14ac:dyDescent="0.2">
      <c r="A721">
        <v>1.438002</v>
      </c>
      <c r="B721">
        <v>-4</v>
      </c>
      <c r="C721">
        <v>0</v>
      </c>
    </row>
    <row r="722" spans="1:3" x14ac:dyDescent="0.2">
      <c r="A722">
        <v>1.44</v>
      </c>
      <c r="B722">
        <v>-5</v>
      </c>
      <c r="C722">
        <v>0</v>
      </c>
    </row>
    <row r="723" spans="1:3" x14ac:dyDescent="0.2">
      <c r="A723">
        <v>1.4419979999999999</v>
      </c>
      <c r="B723">
        <v>-5</v>
      </c>
      <c r="C723">
        <v>1</v>
      </c>
    </row>
    <row r="724" spans="1:3" x14ac:dyDescent="0.2">
      <c r="A724">
        <v>1.444002</v>
      </c>
      <c r="B724">
        <v>-5</v>
      </c>
      <c r="C724">
        <v>2</v>
      </c>
    </row>
    <row r="725" spans="1:3" x14ac:dyDescent="0.2">
      <c r="A725">
        <v>1.446</v>
      </c>
      <c r="B725">
        <v>-6</v>
      </c>
      <c r="C725">
        <v>1</v>
      </c>
    </row>
    <row r="726" spans="1:3" x14ac:dyDescent="0.2">
      <c r="A726">
        <v>1.4479979999999999</v>
      </c>
      <c r="B726">
        <v>-6</v>
      </c>
      <c r="C726">
        <v>0</v>
      </c>
    </row>
    <row r="727" spans="1:3" x14ac:dyDescent="0.2">
      <c r="A727">
        <v>1.450002</v>
      </c>
      <c r="B727">
        <v>-7</v>
      </c>
      <c r="C727">
        <v>0</v>
      </c>
    </row>
    <row r="728" spans="1:3" x14ac:dyDescent="0.2">
      <c r="A728">
        <v>1.452</v>
      </c>
      <c r="B728">
        <v>-8</v>
      </c>
      <c r="C728">
        <v>0</v>
      </c>
    </row>
    <row r="729" spans="1:3" x14ac:dyDescent="0.2">
      <c r="A729">
        <v>1.4539979999999999</v>
      </c>
      <c r="B729">
        <v>-8</v>
      </c>
      <c r="C729">
        <v>0</v>
      </c>
    </row>
    <row r="730" spans="1:3" x14ac:dyDescent="0.2">
      <c r="A730">
        <v>1.456002</v>
      </c>
      <c r="B730">
        <v>-8</v>
      </c>
      <c r="C730">
        <v>0</v>
      </c>
    </row>
    <row r="731" spans="1:3" x14ac:dyDescent="0.2">
      <c r="A731">
        <v>1.458</v>
      </c>
      <c r="B731">
        <v>-7</v>
      </c>
      <c r="C731">
        <v>0</v>
      </c>
    </row>
    <row r="732" spans="1:3" x14ac:dyDescent="0.2">
      <c r="A732">
        <v>1.4599979999999999</v>
      </c>
      <c r="B732">
        <v>-6</v>
      </c>
      <c r="C732">
        <v>0</v>
      </c>
    </row>
    <row r="733" spans="1:3" x14ac:dyDescent="0.2">
      <c r="A733">
        <v>1.462002</v>
      </c>
      <c r="B733">
        <v>-6</v>
      </c>
      <c r="C733">
        <v>0</v>
      </c>
    </row>
    <row r="734" spans="1:3" x14ac:dyDescent="0.2">
      <c r="A734">
        <v>1.464</v>
      </c>
      <c r="B734">
        <v>-5</v>
      </c>
      <c r="C734">
        <v>0</v>
      </c>
    </row>
    <row r="735" spans="1:3" x14ac:dyDescent="0.2">
      <c r="A735">
        <v>1.4659979999999999</v>
      </c>
      <c r="B735">
        <v>-5</v>
      </c>
      <c r="C735">
        <v>0</v>
      </c>
    </row>
    <row r="736" spans="1:3" x14ac:dyDescent="0.2">
      <c r="A736">
        <v>1.468002</v>
      </c>
      <c r="B736">
        <v>-5</v>
      </c>
      <c r="C736">
        <v>0</v>
      </c>
    </row>
    <row r="737" spans="1:3" x14ac:dyDescent="0.2">
      <c r="A737">
        <v>1.47</v>
      </c>
      <c r="B737">
        <v>-6</v>
      </c>
      <c r="C737">
        <v>-1</v>
      </c>
    </row>
    <row r="738" spans="1:3" x14ac:dyDescent="0.2">
      <c r="A738">
        <v>1.4719979999999999</v>
      </c>
      <c r="B738">
        <v>-5</v>
      </c>
      <c r="C738">
        <v>-2</v>
      </c>
    </row>
    <row r="739" spans="1:3" x14ac:dyDescent="0.2">
      <c r="A739">
        <v>1.474002</v>
      </c>
      <c r="B739">
        <v>-5</v>
      </c>
      <c r="C739">
        <v>-2</v>
      </c>
    </row>
    <row r="740" spans="1:3" x14ac:dyDescent="0.2">
      <c r="A740">
        <v>1.476</v>
      </c>
      <c r="B740">
        <v>-5</v>
      </c>
      <c r="C740">
        <v>-1</v>
      </c>
    </row>
    <row r="741" spans="1:3" x14ac:dyDescent="0.2">
      <c r="A741">
        <v>1.4779979999999999</v>
      </c>
      <c r="B741">
        <v>-6</v>
      </c>
      <c r="C741">
        <v>-2</v>
      </c>
    </row>
    <row r="742" spans="1:3" x14ac:dyDescent="0.2">
      <c r="A742">
        <v>1.480002</v>
      </c>
      <c r="B742">
        <v>-7</v>
      </c>
      <c r="C742">
        <v>-2</v>
      </c>
    </row>
    <row r="743" spans="1:3" x14ac:dyDescent="0.2">
      <c r="A743">
        <v>1.482</v>
      </c>
      <c r="B743">
        <v>-7</v>
      </c>
      <c r="C743">
        <v>-3</v>
      </c>
    </row>
    <row r="744" spans="1:3" x14ac:dyDescent="0.2">
      <c r="A744">
        <v>1.4839979999999999</v>
      </c>
      <c r="B744">
        <v>-7</v>
      </c>
      <c r="C744">
        <v>-2</v>
      </c>
    </row>
    <row r="745" spans="1:3" x14ac:dyDescent="0.2">
      <c r="A745">
        <v>1.486002</v>
      </c>
      <c r="B745">
        <v>-7</v>
      </c>
      <c r="C745">
        <v>-1</v>
      </c>
    </row>
    <row r="746" spans="1:3" x14ac:dyDescent="0.2">
      <c r="A746">
        <v>1.488</v>
      </c>
      <c r="B746">
        <v>-7</v>
      </c>
      <c r="C746">
        <v>-1</v>
      </c>
    </row>
    <row r="747" spans="1:3" x14ac:dyDescent="0.2">
      <c r="A747">
        <v>1.4899979999999999</v>
      </c>
      <c r="B747">
        <v>-6</v>
      </c>
      <c r="C747">
        <v>0</v>
      </c>
    </row>
    <row r="748" spans="1:3" x14ac:dyDescent="0.2">
      <c r="A748">
        <v>1.4920020000000001</v>
      </c>
      <c r="B748">
        <v>-6</v>
      </c>
      <c r="C748">
        <v>0</v>
      </c>
    </row>
    <row r="749" spans="1:3" x14ac:dyDescent="0.2">
      <c r="A749">
        <v>1.494</v>
      </c>
      <c r="B749">
        <v>-5</v>
      </c>
      <c r="C749">
        <v>1</v>
      </c>
    </row>
    <row r="750" spans="1:3" x14ac:dyDescent="0.2">
      <c r="A750">
        <v>1.4959979999999999</v>
      </c>
      <c r="B750">
        <v>-5</v>
      </c>
      <c r="C750">
        <v>1</v>
      </c>
    </row>
    <row r="751" spans="1:3" x14ac:dyDescent="0.2">
      <c r="A751">
        <v>1.4980020000000001</v>
      </c>
      <c r="B751">
        <v>-4</v>
      </c>
      <c r="C751">
        <v>3</v>
      </c>
    </row>
    <row r="752" spans="1:3" x14ac:dyDescent="0.2">
      <c r="A752">
        <v>1.5</v>
      </c>
      <c r="B752">
        <v>-4</v>
      </c>
      <c r="C752">
        <v>3</v>
      </c>
    </row>
    <row r="753" spans="1:3" x14ac:dyDescent="0.2">
      <c r="A753">
        <v>1.5019979999999999</v>
      </c>
      <c r="B753">
        <v>-4</v>
      </c>
      <c r="C753">
        <v>4</v>
      </c>
    </row>
    <row r="754" spans="1:3" x14ac:dyDescent="0.2">
      <c r="A754">
        <v>1.5040020000000001</v>
      </c>
      <c r="B754">
        <v>-4</v>
      </c>
      <c r="C754">
        <v>3</v>
      </c>
    </row>
    <row r="755" spans="1:3" x14ac:dyDescent="0.2">
      <c r="A755">
        <v>1.506</v>
      </c>
      <c r="B755">
        <v>-3</v>
      </c>
      <c r="C755">
        <v>3</v>
      </c>
    </row>
    <row r="756" spans="1:3" x14ac:dyDescent="0.2">
      <c r="A756">
        <v>1.5079979999999999</v>
      </c>
      <c r="B756">
        <v>-3</v>
      </c>
      <c r="C756">
        <v>1</v>
      </c>
    </row>
    <row r="757" spans="1:3" x14ac:dyDescent="0.2">
      <c r="A757">
        <v>1.5100020000000001</v>
      </c>
      <c r="B757">
        <v>-4</v>
      </c>
      <c r="C757">
        <v>-1</v>
      </c>
    </row>
    <row r="758" spans="1:3" x14ac:dyDescent="0.2">
      <c r="A758">
        <v>1.512</v>
      </c>
      <c r="B758">
        <v>-4</v>
      </c>
      <c r="C758">
        <v>-1</v>
      </c>
    </row>
    <row r="759" spans="1:3" x14ac:dyDescent="0.2">
      <c r="A759">
        <v>1.513998</v>
      </c>
      <c r="B759">
        <v>-5</v>
      </c>
      <c r="C759">
        <v>-2</v>
      </c>
    </row>
    <row r="760" spans="1:3" x14ac:dyDescent="0.2">
      <c r="A760">
        <v>1.5160020000000001</v>
      </c>
      <c r="B760">
        <v>-5</v>
      </c>
      <c r="C760">
        <v>-2</v>
      </c>
    </row>
    <row r="761" spans="1:3" x14ac:dyDescent="0.2">
      <c r="A761">
        <v>1.518</v>
      </c>
      <c r="B761">
        <v>-4</v>
      </c>
      <c r="C761">
        <v>-1</v>
      </c>
    </row>
    <row r="762" spans="1:3" x14ac:dyDescent="0.2">
      <c r="A762">
        <v>1.519998</v>
      </c>
      <c r="B762">
        <v>-4</v>
      </c>
      <c r="C762">
        <v>0</v>
      </c>
    </row>
    <row r="763" spans="1:3" x14ac:dyDescent="0.2">
      <c r="A763">
        <v>1.5220020000000001</v>
      </c>
      <c r="B763">
        <v>-4</v>
      </c>
      <c r="C763">
        <v>0</v>
      </c>
    </row>
    <row r="764" spans="1:3" x14ac:dyDescent="0.2">
      <c r="A764">
        <v>1.524</v>
      </c>
      <c r="B764">
        <v>-4</v>
      </c>
      <c r="C764">
        <v>1</v>
      </c>
    </row>
    <row r="765" spans="1:3" x14ac:dyDescent="0.2">
      <c r="A765">
        <v>1.525998</v>
      </c>
      <c r="B765">
        <v>-4</v>
      </c>
      <c r="C765">
        <v>0</v>
      </c>
    </row>
    <row r="766" spans="1:3" x14ac:dyDescent="0.2">
      <c r="A766">
        <v>1.5280020000000001</v>
      </c>
      <c r="B766">
        <v>-5</v>
      </c>
      <c r="C766">
        <v>1</v>
      </c>
    </row>
    <row r="767" spans="1:3" x14ac:dyDescent="0.2">
      <c r="A767">
        <v>1.53</v>
      </c>
      <c r="B767">
        <v>-5</v>
      </c>
      <c r="C767">
        <v>0</v>
      </c>
    </row>
    <row r="768" spans="1:3" x14ac:dyDescent="0.2">
      <c r="A768">
        <v>1.531998</v>
      </c>
      <c r="B768">
        <v>-5</v>
      </c>
      <c r="C768">
        <v>0</v>
      </c>
    </row>
    <row r="769" spans="1:3" x14ac:dyDescent="0.2">
      <c r="A769">
        <v>1.5340020000000001</v>
      </c>
      <c r="B769">
        <v>-4</v>
      </c>
      <c r="C769">
        <v>-1</v>
      </c>
    </row>
    <row r="770" spans="1:3" x14ac:dyDescent="0.2">
      <c r="A770">
        <v>1.536</v>
      </c>
      <c r="B770">
        <v>-3</v>
      </c>
      <c r="C770">
        <v>-1</v>
      </c>
    </row>
    <row r="771" spans="1:3" x14ac:dyDescent="0.2">
      <c r="A771">
        <v>1.537998</v>
      </c>
      <c r="B771">
        <v>-4</v>
      </c>
      <c r="C771">
        <v>0</v>
      </c>
    </row>
    <row r="772" spans="1:3" x14ac:dyDescent="0.2">
      <c r="A772">
        <v>1.5400020000000001</v>
      </c>
      <c r="B772">
        <v>-5</v>
      </c>
      <c r="C772">
        <v>1</v>
      </c>
    </row>
    <row r="773" spans="1:3" x14ac:dyDescent="0.2">
      <c r="A773">
        <v>1.542</v>
      </c>
      <c r="B773">
        <v>-5</v>
      </c>
      <c r="C773">
        <v>1</v>
      </c>
    </row>
    <row r="774" spans="1:3" x14ac:dyDescent="0.2">
      <c r="A774">
        <v>1.543998</v>
      </c>
      <c r="B774">
        <v>-5</v>
      </c>
      <c r="C774">
        <v>0</v>
      </c>
    </row>
    <row r="775" spans="1:3" x14ac:dyDescent="0.2">
      <c r="A775">
        <v>1.5460020000000001</v>
      </c>
      <c r="B775">
        <v>-5</v>
      </c>
      <c r="C775">
        <v>0</v>
      </c>
    </row>
    <row r="776" spans="1:3" x14ac:dyDescent="0.2">
      <c r="A776">
        <v>1.548</v>
      </c>
      <c r="B776">
        <v>-5</v>
      </c>
      <c r="C776">
        <v>0</v>
      </c>
    </row>
    <row r="777" spans="1:3" x14ac:dyDescent="0.2">
      <c r="A777">
        <v>1.549998</v>
      </c>
      <c r="B777">
        <v>-5</v>
      </c>
      <c r="C777">
        <v>0</v>
      </c>
    </row>
    <row r="778" spans="1:3" x14ac:dyDescent="0.2">
      <c r="A778">
        <v>1.5520020000000001</v>
      </c>
      <c r="B778">
        <v>-5</v>
      </c>
      <c r="C778">
        <v>0</v>
      </c>
    </row>
    <row r="779" spans="1:3" x14ac:dyDescent="0.2">
      <c r="A779">
        <v>1.554</v>
      </c>
      <c r="B779">
        <v>-5</v>
      </c>
      <c r="C779">
        <v>1</v>
      </c>
    </row>
    <row r="780" spans="1:3" x14ac:dyDescent="0.2">
      <c r="A780">
        <v>1.555998</v>
      </c>
      <c r="B780">
        <v>-5</v>
      </c>
      <c r="C780">
        <v>1</v>
      </c>
    </row>
    <row r="781" spans="1:3" x14ac:dyDescent="0.2">
      <c r="A781">
        <v>1.5580020000000001</v>
      </c>
      <c r="B781">
        <v>-5</v>
      </c>
      <c r="C781">
        <v>1</v>
      </c>
    </row>
    <row r="782" spans="1:3" x14ac:dyDescent="0.2">
      <c r="A782">
        <v>1.56</v>
      </c>
      <c r="B782">
        <v>-6</v>
      </c>
      <c r="C782">
        <v>0</v>
      </c>
    </row>
    <row r="783" spans="1:3" x14ac:dyDescent="0.2">
      <c r="A783">
        <v>1.561998</v>
      </c>
      <c r="B783">
        <v>-4</v>
      </c>
      <c r="C783">
        <v>0</v>
      </c>
    </row>
    <row r="784" spans="1:3" x14ac:dyDescent="0.2">
      <c r="A784">
        <v>1.5640019999999999</v>
      </c>
      <c r="B784">
        <v>-4</v>
      </c>
      <c r="C784">
        <v>0</v>
      </c>
    </row>
    <row r="785" spans="1:3" x14ac:dyDescent="0.2">
      <c r="A785">
        <v>1.5660000000000001</v>
      </c>
      <c r="B785">
        <v>-5</v>
      </c>
      <c r="C785">
        <v>0</v>
      </c>
    </row>
    <row r="786" spans="1:3" x14ac:dyDescent="0.2">
      <c r="A786">
        <v>1.567998</v>
      </c>
      <c r="B786">
        <v>-5</v>
      </c>
      <c r="C786">
        <v>0</v>
      </c>
    </row>
    <row r="787" spans="1:3" x14ac:dyDescent="0.2">
      <c r="A787">
        <v>1.5700019999999999</v>
      </c>
      <c r="B787">
        <v>-5</v>
      </c>
      <c r="C787">
        <v>0</v>
      </c>
    </row>
    <row r="788" spans="1:3" x14ac:dyDescent="0.2">
      <c r="A788">
        <v>1.5720000000000001</v>
      </c>
      <c r="B788">
        <v>-6</v>
      </c>
      <c r="C788">
        <v>1</v>
      </c>
    </row>
    <row r="789" spans="1:3" x14ac:dyDescent="0.2">
      <c r="A789">
        <v>1.573998</v>
      </c>
      <c r="B789">
        <v>-6</v>
      </c>
      <c r="C789">
        <v>2</v>
      </c>
    </row>
    <row r="790" spans="1:3" x14ac:dyDescent="0.2">
      <c r="A790">
        <v>1.5760019999999999</v>
      </c>
      <c r="B790">
        <v>-7</v>
      </c>
      <c r="C790">
        <v>3</v>
      </c>
    </row>
    <row r="791" spans="1:3" x14ac:dyDescent="0.2">
      <c r="A791">
        <v>1.5780000000000001</v>
      </c>
      <c r="B791">
        <v>-7</v>
      </c>
      <c r="C791">
        <v>3</v>
      </c>
    </row>
    <row r="792" spans="1:3" x14ac:dyDescent="0.2">
      <c r="A792">
        <v>1.579998</v>
      </c>
      <c r="B792">
        <v>-6</v>
      </c>
      <c r="C792">
        <v>3</v>
      </c>
    </row>
    <row r="793" spans="1:3" x14ac:dyDescent="0.2">
      <c r="A793">
        <v>1.5820019999999999</v>
      </c>
      <c r="B793">
        <v>-5</v>
      </c>
      <c r="C793">
        <v>3</v>
      </c>
    </row>
    <row r="794" spans="1:3" x14ac:dyDescent="0.2">
      <c r="A794">
        <v>1.5840000000000001</v>
      </c>
      <c r="B794">
        <v>-4</v>
      </c>
      <c r="C794">
        <v>2</v>
      </c>
    </row>
    <row r="795" spans="1:3" x14ac:dyDescent="0.2">
      <c r="A795">
        <v>1.585998</v>
      </c>
      <c r="B795">
        <v>-4</v>
      </c>
      <c r="C795">
        <v>2</v>
      </c>
    </row>
    <row r="796" spans="1:3" x14ac:dyDescent="0.2">
      <c r="A796">
        <v>1.5880019999999999</v>
      </c>
      <c r="B796">
        <v>-4</v>
      </c>
      <c r="C796">
        <v>2</v>
      </c>
    </row>
    <row r="797" spans="1:3" x14ac:dyDescent="0.2">
      <c r="A797">
        <v>1.59</v>
      </c>
      <c r="B797">
        <v>-4</v>
      </c>
      <c r="C797">
        <v>2</v>
      </c>
    </row>
    <row r="798" spans="1:3" x14ac:dyDescent="0.2">
      <c r="A798">
        <v>1.591998</v>
      </c>
      <c r="B798">
        <v>-5</v>
      </c>
      <c r="C798">
        <v>2</v>
      </c>
    </row>
    <row r="799" spans="1:3" x14ac:dyDescent="0.2">
      <c r="A799">
        <v>1.5940019999999999</v>
      </c>
      <c r="B799">
        <v>-6</v>
      </c>
      <c r="C799">
        <v>2</v>
      </c>
    </row>
    <row r="800" spans="1:3" x14ac:dyDescent="0.2">
      <c r="A800">
        <v>1.5960000000000001</v>
      </c>
      <c r="B800">
        <v>-4</v>
      </c>
      <c r="C800">
        <v>2</v>
      </c>
    </row>
    <row r="801" spans="1:3" x14ac:dyDescent="0.2">
      <c r="A801">
        <v>1.597998</v>
      </c>
      <c r="B801">
        <v>-4</v>
      </c>
      <c r="C801">
        <v>2</v>
      </c>
    </row>
    <row r="802" spans="1:3" x14ac:dyDescent="0.2">
      <c r="A802">
        <v>1.6000019999999999</v>
      </c>
      <c r="B802">
        <v>-4</v>
      </c>
      <c r="C802">
        <v>1</v>
      </c>
    </row>
    <row r="803" spans="1:3" x14ac:dyDescent="0.2">
      <c r="A803">
        <v>1.6020000000000001</v>
      </c>
      <c r="B803">
        <v>-4</v>
      </c>
      <c r="C803">
        <v>2</v>
      </c>
    </row>
    <row r="804" spans="1:3" x14ac:dyDescent="0.2">
      <c r="A804">
        <v>1.603998</v>
      </c>
      <c r="B804">
        <v>-2</v>
      </c>
      <c r="C804">
        <v>2</v>
      </c>
    </row>
    <row r="805" spans="1:3" x14ac:dyDescent="0.2">
      <c r="A805">
        <v>1.6060019999999999</v>
      </c>
      <c r="B805">
        <v>-1</v>
      </c>
      <c r="C805">
        <v>2</v>
      </c>
    </row>
    <row r="806" spans="1:3" x14ac:dyDescent="0.2">
      <c r="A806">
        <v>1.6080000000000001</v>
      </c>
      <c r="B806">
        <v>-1</v>
      </c>
      <c r="C806">
        <v>1</v>
      </c>
    </row>
    <row r="807" spans="1:3" x14ac:dyDescent="0.2">
      <c r="A807">
        <v>1.609998</v>
      </c>
      <c r="B807">
        <v>-1</v>
      </c>
      <c r="C807">
        <v>0</v>
      </c>
    </row>
    <row r="808" spans="1:3" x14ac:dyDescent="0.2">
      <c r="A808">
        <v>1.6120019999999999</v>
      </c>
      <c r="B808">
        <v>-2</v>
      </c>
      <c r="C808">
        <v>0</v>
      </c>
    </row>
    <row r="809" spans="1:3" x14ac:dyDescent="0.2">
      <c r="A809">
        <v>1.6140000000000001</v>
      </c>
      <c r="B809">
        <v>-2</v>
      </c>
      <c r="C809">
        <v>-1</v>
      </c>
    </row>
    <row r="810" spans="1:3" x14ac:dyDescent="0.2">
      <c r="A810">
        <v>1.615998</v>
      </c>
      <c r="B810">
        <v>-2</v>
      </c>
      <c r="C810">
        <v>0</v>
      </c>
    </row>
    <row r="811" spans="1:3" x14ac:dyDescent="0.2">
      <c r="A811">
        <v>1.6180019999999999</v>
      </c>
      <c r="B811">
        <v>-2</v>
      </c>
      <c r="C811">
        <v>0</v>
      </c>
    </row>
    <row r="812" spans="1:3" x14ac:dyDescent="0.2">
      <c r="A812">
        <v>1.62</v>
      </c>
      <c r="B812">
        <v>-1</v>
      </c>
      <c r="C812">
        <v>0</v>
      </c>
    </row>
    <row r="813" spans="1:3" x14ac:dyDescent="0.2">
      <c r="A813">
        <v>1.6219980000000001</v>
      </c>
      <c r="B813">
        <v>-1</v>
      </c>
      <c r="C813">
        <v>0</v>
      </c>
    </row>
    <row r="814" spans="1:3" x14ac:dyDescent="0.2">
      <c r="A814">
        <v>1.6240019999999999</v>
      </c>
      <c r="B814">
        <v>-1</v>
      </c>
      <c r="C814">
        <v>0</v>
      </c>
    </row>
    <row r="815" spans="1:3" x14ac:dyDescent="0.2">
      <c r="A815">
        <v>1.6259999999999999</v>
      </c>
      <c r="B815">
        <v>-3</v>
      </c>
      <c r="C815">
        <v>0</v>
      </c>
    </row>
    <row r="816" spans="1:3" x14ac:dyDescent="0.2">
      <c r="A816">
        <v>1.6279980000000001</v>
      </c>
      <c r="B816">
        <v>-5</v>
      </c>
      <c r="C816">
        <v>0</v>
      </c>
    </row>
    <row r="817" spans="1:3" x14ac:dyDescent="0.2">
      <c r="A817">
        <v>1.630002</v>
      </c>
      <c r="B817">
        <v>-5</v>
      </c>
      <c r="C817">
        <v>0</v>
      </c>
    </row>
    <row r="818" spans="1:3" x14ac:dyDescent="0.2">
      <c r="A818">
        <v>1.6319999999999999</v>
      </c>
      <c r="B818">
        <v>-4</v>
      </c>
      <c r="C818">
        <v>0</v>
      </c>
    </row>
    <row r="819" spans="1:3" x14ac:dyDescent="0.2">
      <c r="A819">
        <v>1.6339980000000001</v>
      </c>
      <c r="B819">
        <v>-3</v>
      </c>
      <c r="C819">
        <v>-1</v>
      </c>
    </row>
    <row r="820" spans="1:3" x14ac:dyDescent="0.2">
      <c r="A820">
        <v>1.636002</v>
      </c>
      <c r="B820">
        <v>-2</v>
      </c>
      <c r="C820">
        <v>-2</v>
      </c>
    </row>
    <row r="821" spans="1:3" x14ac:dyDescent="0.2">
      <c r="A821">
        <v>1.6379999999999999</v>
      </c>
      <c r="B821">
        <v>-3</v>
      </c>
      <c r="C821">
        <v>-2</v>
      </c>
    </row>
    <row r="822" spans="1:3" x14ac:dyDescent="0.2">
      <c r="A822">
        <v>1.6399980000000001</v>
      </c>
      <c r="B822">
        <v>-4</v>
      </c>
      <c r="C822">
        <v>-3</v>
      </c>
    </row>
    <row r="823" spans="1:3" x14ac:dyDescent="0.2">
      <c r="A823">
        <v>1.642002</v>
      </c>
      <c r="B823">
        <v>-5</v>
      </c>
      <c r="C823">
        <v>-3</v>
      </c>
    </row>
    <row r="824" spans="1:3" x14ac:dyDescent="0.2">
      <c r="A824">
        <v>1.6439999999999999</v>
      </c>
      <c r="B824">
        <v>-5</v>
      </c>
      <c r="C824">
        <v>-3</v>
      </c>
    </row>
    <row r="825" spans="1:3" x14ac:dyDescent="0.2">
      <c r="A825">
        <v>1.6459980000000001</v>
      </c>
      <c r="B825">
        <v>-4</v>
      </c>
      <c r="C825">
        <v>-2</v>
      </c>
    </row>
    <row r="826" spans="1:3" x14ac:dyDescent="0.2">
      <c r="A826">
        <v>1.648002</v>
      </c>
      <c r="B826">
        <v>-3</v>
      </c>
      <c r="C826">
        <v>-1</v>
      </c>
    </row>
    <row r="827" spans="1:3" x14ac:dyDescent="0.2">
      <c r="A827">
        <v>1.65</v>
      </c>
      <c r="B827">
        <v>-3</v>
      </c>
      <c r="C827">
        <v>-2</v>
      </c>
    </row>
    <row r="828" spans="1:3" x14ac:dyDescent="0.2">
      <c r="A828">
        <v>1.6519980000000001</v>
      </c>
      <c r="B828">
        <v>-4</v>
      </c>
      <c r="C828">
        <v>-1</v>
      </c>
    </row>
    <row r="829" spans="1:3" x14ac:dyDescent="0.2">
      <c r="A829">
        <v>1.654002</v>
      </c>
      <c r="B829">
        <v>-5</v>
      </c>
      <c r="C829">
        <v>-1</v>
      </c>
    </row>
    <row r="830" spans="1:3" x14ac:dyDescent="0.2">
      <c r="A830">
        <v>1.6559999999999999</v>
      </c>
      <c r="B830">
        <v>-4</v>
      </c>
      <c r="C830">
        <v>-2</v>
      </c>
    </row>
    <row r="831" spans="1:3" x14ac:dyDescent="0.2">
      <c r="A831">
        <v>1.6579980000000001</v>
      </c>
      <c r="B831">
        <v>-4</v>
      </c>
      <c r="C831">
        <v>-2</v>
      </c>
    </row>
    <row r="832" spans="1:3" x14ac:dyDescent="0.2">
      <c r="A832">
        <v>1.660002</v>
      </c>
      <c r="B832">
        <v>-4</v>
      </c>
      <c r="C832">
        <v>-1</v>
      </c>
    </row>
    <row r="833" spans="1:3" x14ac:dyDescent="0.2">
      <c r="A833">
        <v>1.6619999999999999</v>
      </c>
      <c r="B833">
        <v>-4</v>
      </c>
      <c r="C833">
        <v>0</v>
      </c>
    </row>
    <row r="834" spans="1:3" x14ac:dyDescent="0.2">
      <c r="A834">
        <v>1.6639980000000001</v>
      </c>
      <c r="B834">
        <v>-3</v>
      </c>
      <c r="C834">
        <v>0</v>
      </c>
    </row>
    <row r="835" spans="1:3" x14ac:dyDescent="0.2">
      <c r="A835">
        <v>1.666002</v>
      </c>
      <c r="B835">
        <v>-2</v>
      </c>
      <c r="C835">
        <v>1</v>
      </c>
    </row>
    <row r="836" spans="1:3" x14ac:dyDescent="0.2">
      <c r="A836">
        <v>1.6679999999999999</v>
      </c>
      <c r="B836">
        <v>-2</v>
      </c>
      <c r="C836">
        <v>1</v>
      </c>
    </row>
    <row r="837" spans="1:3" x14ac:dyDescent="0.2">
      <c r="A837">
        <v>1.6699980000000001</v>
      </c>
      <c r="B837">
        <v>-3</v>
      </c>
      <c r="C837">
        <v>1</v>
      </c>
    </row>
    <row r="838" spans="1:3" x14ac:dyDescent="0.2">
      <c r="A838">
        <v>1.672002</v>
      </c>
      <c r="B838">
        <v>-4</v>
      </c>
      <c r="C838">
        <v>0</v>
      </c>
    </row>
    <row r="839" spans="1:3" x14ac:dyDescent="0.2">
      <c r="A839">
        <v>1.6739999999999999</v>
      </c>
      <c r="B839">
        <v>-6</v>
      </c>
      <c r="C839">
        <v>-1</v>
      </c>
    </row>
    <row r="840" spans="1:3" x14ac:dyDescent="0.2">
      <c r="A840">
        <v>1.6759980000000001</v>
      </c>
      <c r="B840">
        <v>-6</v>
      </c>
      <c r="C840">
        <v>-2</v>
      </c>
    </row>
    <row r="841" spans="1:3" x14ac:dyDescent="0.2">
      <c r="A841">
        <v>1.678002</v>
      </c>
      <c r="B841">
        <v>-6</v>
      </c>
      <c r="C841">
        <v>-2</v>
      </c>
    </row>
    <row r="842" spans="1:3" x14ac:dyDescent="0.2">
      <c r="A842">
        <v>1.68</v>
      </c>
      <c r="B842">
        <v>-5</v>
      </c>
      <c r="C842">
        <v>-2</v>
      </c>
    </row>
    <row r="843" spans="1:3" x14ac:dyDescent="0.2">
      <c r="A843">
        <v>1.6819980000000001</v>
      </c>
      <c r="B843">
        <v>-4</v>
      </c>
      <c r="C843">
        <v>-1</v>
      </c>
    </row>
    <row r="844" spans="1:3" x14ac:dyDescent="0.2">
      <c r="A844">
        <v>1.684002</v>
      </c>
      <c r="B844">
        <v>-4</v>
      </c>
      <c r="C844">
        <v>-1</v>
      </c>
    </row>
    <row r="845" spans="1:3" x14ac:dyDescent="0.2">
      <c r="A845">
        <v>1.6859999999999999</v>
      </c>
      <c r="B845">
        <v>-4</v>
      </c>
      <c r="C845">
        <v>-1</v>
      </c>
    </row>
    <row r="846" spans="1:3" x14ac:dyDescent="0.2">
      <c r="A846">
        <v>1.6879980000000001</v>
      </c>
      <c r="B846">
        <v>-5</v>
      </c>
      <c r="C846">
        <v>-2</v>
      </c>
    </row>
    <row r="847" spans="1:3" x14ac:dyDescent="0.2">
      <c r="A847">
        <v>1.690002</v>
      </c>
      <c r="B847">
        <v>-4</v>
      </c>
      <c r="C847">
        <v>-3</v>
      </c>
    </row>
    <row r="848" spans="1:3" x14ac:dyDescent="0.2">
      <c r="A848">
        <v>1.6919999999999999</v>
      </c>
      <c r="B848">
        <v>-4</v>
      </c>
      <c r="C848">
        <v>-2</v>
      </c>
    </row>
    <row r="849" spans="1:3" x14ac:dyDescent="0.2">
      <c r="A849">
        <v>1.6939979999999999</v>
      </c>
      <c r="B849">
        <v>-5</v>
      </c>
      <c r="C849">
        <v>-1</v>
      </c>
    </row>
    <row r="850" spans="1:3" x14ac:dyDescent="0.2">
      <c r="A850">
        <v>1.696002</v>
      </c>
      <c r="B850">
        <v>-5</v>
      </c>
      <c r="C850">
        <v>0</v>
      </c>
    </row>
    <row r="851" spans="1:3" x14ac:dyDescent="0.2">
      <c r="A851">
        <v>1.698</v>
      </c>
      <c r="B851">
        <v>-4</v>
      </c>
      <c r="C851">
        <v>1</v>
      </c>
    </row>
    <row r="852" spans="1:3" x14ac:dyDescent="0.2">
      <c r="A852">
        <v>1.6999979999999999</v>
      </c>
      <c r="B852">
        <v>-5</v>
      </c>
      <c r="C852">
        <v>0</v>
      </c>
    </row>
    <row r="853" spans="1:3" x14ac:dyDescent="0.2">
      <c r="A853">
        <v>1.702002</v>
      </c>
      <c r="B853">
        <v>-6</v>
      </c>
      <c r="C853">
        <v>-1</v>
      </c>
    </row>
    <row r="854" spans="1:3" x14ac:dyDescent="0.2">
      <c r="A854">
        <v>1.704</v>
      </c>
      <c r="B854">
        <v>-5</v>
      </c>
      <c r="C854">
        <v>-2</v>
      </c>
    </row>
    <row r="855" spans="1:3" x14ac:dyDescent="0.2">
      <c r="A855">
        <v>1.7059979999999999</v>
      </c>
      <c r="B855">
        <v>-4</v>
      </c>
      <c r="C855">
        <v>-3</v>
      </c>
    </row>
    <row r="856" spans="1:3" x14ac:dyDescent="0.2">
      <c r="A856">
        <v>1.708002</v>
      </c>
      <c r="B856">
        <v>-3</v>
      </c>
      <c r="C856">
        <v>-3</v>
      </c>
    </row>
    <row r="857" spans="1:3" x14ac:dyDescent="0.2">
      <c r="A857">
        <v>1.71</v>
      </c>
      <c r="B857">
        <v>-2</v>
      </c>
      <c r="C857">
        <v>-3</v>
      </c>
    </row>
    <row r="858" spans="1:3" x14ac:dyDescent="0.2">
      <c r="A858">
        <v>1.7119979999999999</v>
      </c>
      <c r="B858">
        <v>-2</v>
      </c>
      <c r="C858">
        <v>-3</v>
      </c>
    </row>
    <row r="859" spans="1:3" x14ac:dyDescent="0.2">
      <c r="A859">
        <v>1.714002</v>
      </c>
      <c r="B859">
        <v>-2</v>
      </c>
      <c r="C859">
        <v>-3</v>
      </c>
    </row>
    <row r="860" spans="1:3" x14ac:dyDescent="0.2">
      <c r="A860">
        <v>1.716</v>
      </c>
      <c r="B860">
        <v>-2</v>
      </c>
      <c r="C860">
        <v>-2</v>
      </c>
    </row>
    <row r="861" spans="1:3" x14ac:dyDescent="0.2">
      <c r="A861">
        <v>1.7179979999999999</v>
      </c>
      <c r="B861">
        <v>-2</v>
      </c>
      <c r="C861">
        <v>-2</v>
      </c>
    </row>
    <row r="862" spans="1:3" x14ac:dyDescent="0.2">
      <c r="A862">
        <v>1.720002</v>
      </c>
      <c r="B862">
        <v>-2</v>
      </c>
      <c r="C862">
        <v>-2</v>
      </c>
    </row>
    <row r="863" spans="1:3" x14ac:dyDescent="0.2">
      <c r="A863">
        <v>1.722</v>
      </c>
      <c r="B863">
        <v>-2</v>
      </c>
      <c r="C863">
        <v>-2</v>
      </c>
    </row>
    <row r="864" spans="1:3" x14ac:dyDescent="0.2">
      <c r="A864">
        <v>1.7239979999999999</v>
      </c>
      <c r="B864">
        <v>-2</v>
      </c>
      <c r="C864">
        <v>-2</v>
      </c>
    </row>
    <row r="865" spans="1:3" x14ac:dyDescent="0.2">
      <c r="A865">
        <v>1.726002</v>
      </c>
      <c r="B865">
        <v>-3</v>
      </c>
      <c r="C865">
        <v>-2</v>
      </c>
    </row>
    <row r="866" spans="1:3" x14ac:dyDescent="0.2">
      <c r="A866">
        <v>1.728</v>
      </c>
      <c r="B866">
        <v>-3</v>
      </c>
      <c r="C866">
        <v>-2</v>
      </c>
    </row>
    <row r="867" spans="1:3" x14ac:dyDescent="0.2">
      <c r="A867">
        <v>1.7299979999999999</v>
      </c>
      <c r="B867">
        <v>-5</v>
      </c>
      <c r="C867">
        <v>-1</v>
      </c>
    </row>
    <row r="868" spans="1:3" x14ac:dyDescent="0.2">
      <c r="A868">
        <v>1.732002</v>
      </c>
      <c r="B868">
        <v>-5</v>
      </c>
      <c r="C868">
        <v>0</v>
      </c>
    </row>
    <row r="869" spans="1:3" x14ac:dyDescent="0.2">
      <c r="A869">
        <v>1.734</v>
      </c>
      <c r="B869">
        <v>-6</v>
      </c>
      <c r="C869">
        <v>0</v>
      </c>
    </row>
    <row r="870" spans="1:3" x14ac:dyDescent="0.2">
      <c r="A870">
        <v>1.7359979999999999</v>
      </c>
      <c r="B870">
        <v>-5</v>
      </c>
      <c r="C870">
        <v>0</v>
      </c>
    </row>
    <row r="871" spans="1:3" x14ac:dyDescent="0.2">
      <c r="A871">
        <v>1.738002</v>
      </c>
      <c r="B871">
        <v>-4</v>
      </c>
      <c r="C871">
        <v>0</v>
      </c>
    </row>
    <row r="872" spans="1:3" x14ac:dyDescent="0.2">
      <c r="A872">
        <v>1.74</v>
      </c>
      <c r="B872">
        <v>-4</v>
      </c>
      <c r="C872">
        <v>0</v>
      </c>
    </row>
    <row r="873" spans="1:3" x14ac:dyDescent="0.2">
      <c r="A873">
        <v>1.7419979999999999</v>
      </c>
      <c r="B873">
        <v>-2</v>
      </c>
      <c r="C873">
        <v>-1</v>
      </c>
    </row>
    <row r="874" spans="1:3" x14ac:dyDescent="0.2">
      <c r="A874">
        <v>1.7440020000000001</v>
      </c>
      <c r="B874">
        <v>-2</v>
      </c>
      <c r="C874">
        <v>-2</v>
      </c>
    </row>
    <row r="875" spans="1:3" x14ac:dyDescent="0.2">
      <c r="A875">
        <v>1.746</v>
      </c>
      <c r="B875">
        <v>-1</v>
      </c>
      <c r="C875">
        <v>-4</v>
      </c>
    </row>
    <row r="876" spans="1:3" x14ac:dyDescent="0.2">
      <c r="A876">
        <v>1.7479979999999999</v>
      </c>
      <c r="B876">
        <v>-2</v>
      </c>
      <c r="C876">
        <v>-4</v>
      </c>
    </row>
    <row r="877" spans="1:3" x14ac:dyDescent="0.2">
      <c r="A877">
        <v>1.7500020000000001</v>
      </c>
      <c r="B877">
        <v>-2</v>
      </c>
      <c r="C877">
        <v>-3</v>
      </c>
    </row>
    <row r="878" spans="1:3" x14ac:dyDescent="0.2">
      <c r="A878">
        <v>1.752</v>
      </c>
      <c r="B878">
        <v>-3</v>
      </c>
      <c r="C878">
        <v>-3</v>
      </c>
    </row>
    <row r="879" spans="1:3" x14ac:dyDescent="0.2">
      <c r="A879">
        <v>1.7539979999999999</v>
      </c>
      <c r="B879">
        <v>-2</v>
      </c>
      <c r="C879">
        <v>-3</v>
      </c>
    </row>
    <row r="880" spans="1:3" x14ac:dyDescent="0.2">
      <c r="A880">
        <v>1.7560020000000001</v>
      </c>
      <c r="B880">
        <v>-3</v>
      </c>
      <c r="C880">
        <v>-2</v>
      </c>
    </row>
    <row r="881" spans="1:3" x14ac:dyDescent="0.2">
      <c r="A881">
        <v>1.758</v>
      </c>
      <c r="B881">
        <v>-3</v>
      </c>
      <c r="C881">
        <v>-1</v>
      </c>
    </row>
    <row r="882" spans="1:3" x14ac:dyDescent="0.2">
      <c r="A882">
        <v>1.759998</v>
      </c>
      <c r="B882">
        <v>-4</v>
      </c>
      <c r="C882">
        <v>-1</v>
      </c>
    </row>
    <row r="883" spans="1:3" x14ac:dyDescent="0.2">
      <c r="A883">
        <v>1.7620020000000001</v>
      </c>
      <c r="B883">
        <v>-4</v>
      </c>
      <c r="C883">
        <v>-2</v>
      </c>
    </row>
    <row r="884" spans="1:3" x14ac:dyDescent="0.2">
      <c r="A884">
        <v>1.764</v>
      </c>
      <c r="B884">
        <v>-3</v>
      </c>
      <c r="C884">
        <v>-2</v>
      </c>
    </row>
    <row r="885" spans="1:3" x14ac:dyDescent="0.2">
      <c r="A885">
        <v>1.765998</v>
      </c>
      <c r="B885">
        <v>-3</v>
      </c>
      <c r="C885">
        <v>-2</v>
      </c>
    </row>
    <row r="886" spans="1:3" x14ac:dyDescent="0.2">
      <c r="A886">
        <v>1.7680020000000001</v>
      </c>
      <c r="B886">
        <v>-3</v>
      </c>
      <c r="C886">
        <v>-3</v>
      </c>
    </row>
    <row r="887" spans="1:3" x14ac:dyDescent="0.2">
      <c r="A887">
        <v>1.77</v>
      </c>
      <c r="B887">
        <v>-4</v>
      </c>
      <c r="C887">
        <v>-4</v>
      </c>
    </row>
    <row r="888" spans="1:3" x14ac:dyDescent="0.2">
      <c r="A888">
        <v>1.771998</v>
      </c>
      <c r="B888">
        <v>-4</v>
      </c>
      <c r="C888">
        <v>-5</v>
      </c>
    </row>
    <row r="889" spans="1:3" x14ac:dyDescent="0.2">
      <c r="A889">
        <v>1.7740020000000001</v>
      </c>
      <c r="B889">
        <v>-5</v>
      </c>
      <c r="C889">
        <v>-5</v>
      </c>
    </row>
    <row r="890" spans="1:3" x14ac:dyDescent="0.2">
      <c r="A890">
        <v>1.776</v>
      </c>
      <c r="B890">
        <v>-4</v>
      </c>
      <c r="C890">
        <v>-5</v>
      </c>
    </row>
    <row r="891" spans="1:3" x14ac:dyDescent="0.2">
      <c r="A891">
        <v>1.777998</v>
      </c>
      <c r="B891">
        <v>-5</v>
      </c>
      <c r="C891">
        <v>-4</v>
      </c>
    </row>
    <row r="892" spans="1:3" x14ac:dyDescent="0.2">
      <c r="A892">
        <v>1.7800020000000001</v>
      </c>
      <c r="B892">
        <v>-5</v>
      </c>
      <c r="C892">
        <v>-3</v>
      </c>
    </row>
    <row r="893" spans="1:3" x14ac:dyDescent="0.2">
      <c r="A893">
        <v>1.782</v>
      </c>
      <c r="B893">
        <v>-5</v>
      </c>
      <c r="C893">
        <v>-1</v>
      </c>
    </row>
    <row r="894" spans="1:3" x14ac:dyDescent="0.2">
      <c r="A894">
        <v>1.783998</v>
      </c>
      <c r="B894">
        <v>-5</v>
      </c>
      <c r="C894">
        <v>-1</v>
      </c>
    </row>
    <row r="895" spans="1:3" x14ac:dyDescent="0.2">
      <c r="A895">
        <v>1.7860020000000001</v>
      </c>
      <c r="B895">
        <v>-5</v>
      </c>
      <c r="C895">
        <v>0</v>
      </c>
    </row>
    <row r="896" spans="1:3" x14ac:dyDescent="0.2">
      <c r="A896">
        <v>1.788</v>
      </c>
      <c r="B896">
        <v>-6</v>
      </c>
      <c r="C896">
        <v>0</v>
      </c>
    </row>
    <row r="897" spans="1:3" x14ac:dyDescent="0.2">
      <c r="A897">
        <v>1.789998</v>
      </c>
      <c r="B897">
        <v>-5</v>
      </c>
      <c r="C897">
        <v>0</v>
      </c>
    </row>
    <row r="898" spans="1:3" x14ac:dyDescent="0.2">
      <c r="A898">
        <v>1.7920020000000001</v>
      </c>
      <c r="B898">
        <v>-4</v>
      </c>
      <c r="C898">
        <v>0</v>
      </c>
    </row>
    <row r="899" spans="1:3" x14ac:dyDescent="0.2">
      <c r="A899">
        <v>1.794</v>
      </c>
      <c r="B899">
        <v>-3</v>
      </c>
      <c r="C899">
        <v>0</v>
      </c>
    </row>
    <row r="900" spans="1:3" x14ac:dyDescent="0.2">
      <c r="A900">
        <v>1.795998</v>
      </c>
      <c r="B900">
        <v>-3</v>
      </c>
      <c r="C900">
        <v>0</v>
      </c>
    </row>
    <row r="901" spans="1:3" x14ac:dyDescent="0.2">
      <c r="A901">
        <v>1.7980020000000001</v>
      </c>
      <c r="B901">
        <v>-2</v>
      </c>
      <c r="C901">
        <v>0</v>
      </c>
    </row>
    <row r="902" spans="1:3" x14ac:dyDescent="0.2">
      <c r="A902">
        <v>1.8</v>
      </c>
      <c r="B902">
        <v>-2</v>
      </c>
      <c r="C902">
        <v>-2</v>
      </c>
    </row>
    <row r="903" spans="1:3" x14ac:dyDescent="0.2">
      <c r="A903">
        <v>1.801998</v>
      </c>
      <c r="B903">
        <v>-2</v>
      </c>
      <c r="C903">
        <v>-3</v>
      </c>
    </row>
    <row r="904" spans="1:3" x14ac:dyDescent="0.2">
      <c r="A904">
        <v>1.8040020000000001</v>
      </c>
      <c r="B904">
        <v>-1</v>
      </c>
      <c r="C904">
        <v>-3</v>
      </c>
    </row>
    <row r="905" spans="1:3" x14ac:dyDescent="0.2">
      <c r="A905">
        <v>1.806</v>
      </c>
      <c r="B905">
        <v>0</v>
      </c>
      <c r="C905">
        <v>-3</v>
      </c>
    </row>
    <row r="906" spans="1:3" x14ac:dyDescent="0.2">
      <c r="A906">
        <v>1.807998</v>
      </c>
      <c r="B906">
        <v>0</v>
      </c>
      <c r="C906">
        <v>-3</v>
      </c>
    </row>
    <row r="907" spans="1:3" x14ac:dyDescent="0.2">
      <c r="A907">
        <v>1.8100020000000001</v>
      </c>
      <c r="B907">
        <v>-2</v>
      </c>
      <c r="C907">
        <v>-4</v>
      </c>
    </row>
    <row r="908" spans="1:3" x14ac:dyDescent="0.2">
      <c r="A908">
        <v>1.8120000000000001</v>
      </c>
      <c r="B908">
        <v>-3</v>
      </c>
      <c r="C908">
        <v>-5</v>
      </c>
    </row>
    <row r="909" spans="1:3" x14ac:dyDescent="0.2">
      <c r="A909">
        <v>1.813998</v>
      </c>
      <c r="B909">
        <v>-4</v>
      </c>
      <c r="C909">
        <v>-5</v>
      </c>
    </row>
    <row r="910" spans="1:3" x14ac:dyDescent="0.2">
      <c r="A910">
        <v>1.8160019999999999</v>
      </c>
      <c r="B910">
        <v>-4</v>
      </c>
      <c r="C910">
        <v>-6</v>
      </c>
    </row>
    <row r="911" spans="1:3" x14ac:dyDescent="0.2">
      <c r="A911">
        <v>1.8180000000000001</v>
      </c>
      <c r="B911">
        <v>-3</v>
      </c>
      <c r="C911">
        <v>-6</v>
      </c>
    </row>
    <row r="912" spans="1:3" x14ac:dyDescent="0.2">
      <c r="A912">
        <v>1.819998</v>
      </c>
      <c r="B912">
        <v>-4</v>
      </c>
      <c r="C912">
        <v>-5</v>
      </c>
    </row>
    <row r="913" spans="1:3" x14ac:dyDescent="0.2">
      <c r="A913">
        <v>1.8220019999999999</v>
      </c>
      <c r="B913">
        <v>-5</v>
      </c>
      <c r="C913">
        <v>-4</v>
      </c>
    </row>
    <row r="914" spans="1:3" x14ac:dyDescent="0.2">
      <c r="A914">
        <v>1.8240000000000001</v>
      </c>
      <c r="B914">
        <v>-5</v>
      </c>
      <c r="C914">
        <v>-2</v>
      </c>
    </row>
    <row r="915" spans="1:3" x14ac:dyDescent="0.2">
      <c r="A915">
        <v>1.825998</v>
      </c>
      <c r="B915">
        <v>-4</v>
      </c>
      <c r="C915">
        <v>-2</v>
      </c>
    </row>
    <row r="916" spans="1:3" x14ac:dyDescent="0.2">
      <c r="A916">
        <v>1.8280019999999999</v>
      </c>
      <c r="B916">
        <v>-4</v>
      </c>
      <c r="C916">
        <v>-2</v>
      </c>
    </row>
    <row r="917" spans="1:3" x14ac:dyDescent="0.2">
      <c r="A917">
        <v>1.83</v>
      </c>
      <c r="B917">
        <v>-4</v>
      </c>
      <c r="C917">
        <v>-1</v>
      </c>
    </row>
    <row r="918" spans="1:3" x14ac:dyDescent="0.2">
      <c r="A918">
        <v>1.831998</v>
      </c>
      <c r="B918">
        <v>-3</v>
      </c>
      <c r="C918">
        <v>0</v>
      </c>
    </row>
    <row r="919" spans="1:3" x14ac:dyDescent="0.2">
      <c r="A919">
        <v>1.8340019999999999</v>
      </c>
      <c r="B919">
        <v>-2</v>
      </c>
      <c r="C919">
        <v>0</v>
      </c>
    </row>
    <row r="920" spans="1:3" x14ac:dyDescent="0.2">
      <c r="A920">
        <v>1.8360000000000001</v>
      </c>
      <c r="B920">
        <v>-1</v>
      </c>
      <c r="C920">
        <v>0</v>
      </c>
    </row>
    <row r="921" spans="1:3" x14ac:dyDescent="0.2">
      <c r="A921">
        <v>1.837998</v>
      </c>
      <c r="B921">
        <v>0</v>
      </c>
      <c r="C921">
        <v>0</v>
      </c>
    </row>
    <row r="922" spans="1:3" x14ac:dyDescent="0.2">
      <c r="A922">
        <v>1.8400019999999999</v>
      </c>
      <c r="B922">
        <v>0</v>
      </c>
      <c r="C922">
        <v>0</v>
      </c>
    </row>
    <row r="923" spans="1:3" x14ac:dyDescent="0.2">
      <c r="A923">
        <v>1.8420000000000001</v>
      </c>
      <c r="B923">
        <v>-1</v>
      </c>
      <c r="C923">
        <v>0</v>
      </c>
    </row>
    <row r="924" spans="1:3" x14ac:dyDescent="0.2">
      <c r="A924">
        <v>1.843998</v>
      </c>
      <c r="B924">
        <v>-3</v>
      </c>
      <c r="C924">
        <v>-1</v>
      </c>
    </row>
    <row r="925" spans="1:3" x14ac:dyDescent="0.2">
      <c r="A925">
        <v>1.8460019999999999</v>
      </c>
      <c r="B925">
        <v>-5</v>
      </c>
      <c r="C925">
        <v>-2</v>
      </c>
    </row>
    <row r="926" spans="1:3" x14ac:dyDescent="0.2">
      <c r="A926">
        <v>1.8480000000000001</v>
      </c>
      <c r="B926">
        <v>-6</v>
      </c>
      <c r="C926">
        <v>-3</v>
      </c>
    </row>
    <row r="927" spans="1:3" x14ac:dyDescent="0.2">
      <c r="A927">
        <v>1.849998</v>
      </c>
      <c r="B927">
        <v>-7</v>
      </c>
      <c r="C927">
        <v>-2</v>
      </c>
    </row>
    <row r="928" spans="1:3" x14ac:dyDescent="0.2">
      <c r="A928">
        <v>1.8520019999999999</v>
      </c>
      <c r="B928">
        <v>-7</v>
      </c>
      <c r="C928">
        <v>-2</v>
      </c>
    </row>
    <row r="929" spans="1:3" x14ac:dyDescent="0.2">
      <c r="A929">
        <v>1.8540000000000001</v>
      </c>
      <c r="B929">
        <v>-6</v>
      </c>
      <c r="C929">
        <v>-1</v>
      </c>
    </row>
    <row r="930" spans="1:3" x14ac:dyDescent="0.2">
      <c r="A930">
        <v>1.855998</v>
      </c>
      <c r="B930">
        <v>-6</v>
      </c>
      <c r="C930">
        <v>0</v>
      </c>
    </row>
    <row r="931" spans="1:3" x14ac:dyDescent="0.2">
      <c r="A931">
        <v>1.8580019999999999</v>
      </c>
      <c r="B931">
        <v>-4</v>
      </c>
      <c r="C931">
        <v>-1</v>
      </c>
    </row>
    <row r="932" spans="1:3" x14ac:dyDescent="0.2">
      <c r="A932">
        <v>1.86</v>
      </c>
      <c r="B932">
        <v>-4</v>
      </c>
      <c r="C932">
        <v>0</v>
      </c>
    </row>
    <row r="933" spans="1:3" x14ac:dyDescent="0.2">
      <c r="A933">
        <v>1.861998</v>
      </c>
      <c r="B933">
        <v>-3</v>
      </c>
      <c r="C933">
        <v>1</v>
      </c>
    </row>
    <row r="934" spans="1:3" x14ac:dyDescent="0.2">
      <c r="A934">
        <v>1.8640019999999999</v>
      </c>
      <c r="B934">
        <v>-2</v>
      </c>
      <c r="C934">
        <v>0</v>
      </c>
    </row>
    <row r="935" spans="1:3" x14ac:dyDescent="0.2">
      <c r="A935">
        <v>1.8660000000000001</v>
      </c>
      <c r="B935">
        <v>-1</v>
      </c>
      <c r="C935">
        <v>0</v>
      </c>
    </row>
    <row r="936" spans="1:3" x14ac:dyDescent="0.2">
      <c r="A936">
        <v>1.867998</v>
      </c>
      <c r="B936">
        <v>-2</v>
      </c>
      <c r="C936">
        <v>-1</v>
      </c>
    </row>
    <row r="937" spans="1:3" x14ac:dyDescent="0.2">
      <c r="A937">
        <v>1.8700019999999999</v>
      </c>
      <c r="B937">
        <v>-2</v>
      </c>
      <c r="C937">
        <v>-1</v>
      </c>
    </row>
    <row r="938" spans="1:3" x14ac:dyDescent="0.2">
      <c r="A938">
        <v>1.8720000000000001</v>
      </c>
      <c r="B938">
        <v>-1</v>
      </c>
      <c r="C938">
        <v>-1</v>
      </c>
    </row>
    <row r="939" spans="1:3" x14ac:dyDescent="0.2">
      <c r="A939">
        <v>1.8739980000000001</v>
      </c>
      <c r="B939">
        <v>-1</v>
      </c>
      <c r="C939">
        <v>-1</v>
      </c>
    </row>
    <row r="940" spans="1:3" x14ac:dyDescent="0.2">
      <c r="A940">
        <v>1.8760019999999999</v>
      </c>
      <c r="B940">
        <v>0</v>
      </c>
      <c r="C940">
        <v>-1</v>
      </c>
    </row>
    <row r="941" spans="1:3" x14ac:dyDescent="0.2">
      <c r="A941">
        <v>1.8779999999999999</v>
      </c>
      <c r="B941">
        <v>0</v>
      </c>
      <c r="C941">
        <v>-2</v>
      </c>
    </row>
    <row r="942" spans="1:3" x14ac:dyDescent="0.2">
      <c r="A942">
        <v>1.8799980000000001</v>
      </c>
      <c r="B942">
        <v>0</v>
      </c>
      <c r="C942">
        <v>-2</v>
      </c>
    </row>
    <row r="943" spans="1:3" x14ac:dyDescent="0.2">
      <c r="A943">
        <v>1.882002</v>
      </c>
      <c r="B943">
        <v>0</v>
      </c>
      <c r="C943">
        <v>-3</v>
      </c>
    </row>
    <row r="944" spans="1:3" x14ac:dyDescent="0.2">
      <c r="A944">
        <v>1.8839999999999999</v>
      </c>
      <c r="B944">
        <v>0</v>
      </c>
      <c r="C944">
        <v>-2</v>
      </c>
    </row>
    <row r="945" spans="1:3" x14ac:dyDescent="0.2">
      <c r="A945">
        <v>1.8859980000000001</v>
      </c>
      <c r="B945">
        <v>-1</v>
      </c>
      <c r="C945">
        <v>-3</v>
      </c>
    </row>
    <row r="946" spans="1:3" x14ac:dyDescent="0.2">
      <c r="A946">
        <v>1.888002</v>
      </c>
      <c r="B946">
        <v>-3</v>
      </c>
      <c r="C946">
        <v>-4</v>
      </c>
    </row>
    <row r="947" spans="1:3" x14ac:dyDescent="0.2">
      <c r="A947">
        <v>1.89</v>
      </c>
      <c r="B947">
        <v>-4</v>
      </c>
      <c r="C947">
        <v>-5</v>
      </c>
    </row>
    <row r="948" spans="1:3" x14ac:dyDescent="0.2">
      <c r="A948">
        <v>1.8919980000000001</v>
      </c>
      <c r="B948">
        <v>-4</v>
      </c>
      <c r="C948">
        <v>-5</v>
      </c>
    </row>
    <row r="949" spans="1:3" x14ac:dyDescent="0.2">
      <c r="A949">
        <v>1.894002</v>
      </c>
      <c r="B949">
        <v>-3</v>
      </c>
      <c r="C949">
        <v>-3</v>
      </c>
    </row>
    <row r="950" spans="1:3" x14ac:dyDescent="0.2">
      <c r="A950">
        <v>1.8959999999999999</v>
      </c>
      <c r="B950">
        <v>-1</v>
      </c>
      <c r="C950">
        <v>-2</v>
      </c>
    </row>
    <row r="951" spans="1:3" x14ac:dyDescent="0.2">
      <c r="A951">
        <v>1.8979980000000001</v>
      </c>
      <c r="B951">
        <v>-1</v>
      </c>
      <c r="C951">
        <v>-2</v>
      </c>
    </row>
    <row r="952" spans="1:3" x14ac:dyDescent="0.2">
      <c r="A952">
        <v>1.900002</v>
      </c>
      <c r="B952">
        <v>-1</v>
      </c>
      <c r="C952">
        <v>-2</v>
      </c>
    </row>
    <row r="953" spans="1:3" x14ac:dyDescent="0.2">
      <c r="A953">
        <v>1.9019999999999999</v>
      </c>
      <c r="B953">
        <v>-1</v>
      </c>
      <c r="C953">
        <v>-2</v>
      </c>
    </row>
    <row r="954" spans="1:3" x14ac:dyDescent="0.2">
      <c r="A954">
        <v>1.9039980000000001</v>
      </c>
      <c r="B954">
        <v>-2</v>
      </c>
      <c r="C954">
        <v>-1</v>
      </c>
    </row>
    <row r="955" spans="1:3" x14ac:dyDescent="0.2">
      <c r="A955">
        <v>1.906002</v>
      </c>
      <c r="B955">
        <v>-4</v>
      </c>
      <c r="C955">
        <v>-2</v>
      </c>
    </row>
    <row r="956" spans="1:3" x14ac:dyDescent="0.2">
      <c r="A956">
        <v>1.9079999999999999</v>
      </c>
      <c r="B956">
        <v>-4</v>
      </c>
      <c r="C956">
        <v>-2</v>
      </c>
    </row>
    <row r="957" spans="1:3" x14ac:dyDescent="0.2">
      <c r="A957">
        <v>1.9099980000000001</v>
      </c>
      <c r="B957">
        <v>-5</v>
      </c>
      <c r="C957">
        <v>-4</v>
      </c>
    </row>
    <row r="958" spans="1:3" x14ac:dyDescent="0.2">
      <c r="A958">
        <v>1.912002</v>
      </c>
      <c r="B958">
        <v>-5</v>
      </c>
      <c r="C958">
        <v>-5</v>
      </c>
    </row>
    <row r="959" spans="1:3" x14ac:dyDescent="0.2">
      <c r="A959">
        <v>1.9139999999999999</v>
      </c>
      <c r="B959">
        <v>-4</v>
      </c>
      <c r="C959">
        <v>-4</v>
      </c>
    </row>
    <row r="960" spans="1:3" x14ac:dyDescent="0.2">
      <c r="A960">
        <v>1.9159980000000001</v>
      </c>
      <c r="B960">
        <v>-4</v>
      </c>
      <c r="C960">
        <v>-3</v>
      </c>
    </row>
    <row r="961" spans="1:3" x14ac:dyDescent="0.2">
      <c r="A961">
        <v>1.918002</v>
      </c>
      <c r="B961">
        <v>-3</v>
      </c>
      <c r="C961">
        <v>-3</v>
      </c>
    </row>
    <row r="962" spans="1:3" x14ac:dyDescent="0.2">
      <c r="A962">
        <v>1.92</v>
      </c>
      <c r="B962">
        <v>-3</v>
      </c>
      <c r="C962">
        <v>-2</v>
      </c>
    </row>
    <row r="963" spans="1:3" x14ac:dyDescent="0.2">
      <c r="A963">
        <v>1.9219980000000001</v>
      </c>
      <c r="B963">
        <v>-3</v>
      </c>
      <c r="C963">
        <v>-3</v>
      </c>
    </row>
    <row r="964" spans="1:3" x14ac:dyDescent="0.2">
      <c r="A964">
        <v>1.924002</v>
      </c>
      <c r="B964">
        <v>-4</v>
      </c>
      <c r="C964">
        <v>-3</v>
      </c>
    </row>
    <row r="965" spans="1:3" x14ac:dyDescent="0.2">
      <c r="A965">
        <v>1.9259999999999999</v>
      </c>
      <c r="B965">
        <v>-4</v>
      </c>
      <c r="C965">
        <v>-3</v>
      </c>
    </row>
    <row r="966" spans="1:3" x14ac:dyDescent="0.2">
      <c r="A966">
        <v>1.9279980000000001</v>
      </c>
      <c r="B966">
        <v>-5</v>
      </c>
      <c r="C966">
        <v>-3</v>
      </c>
    </row>
    <row r="967" spans="1:3" x14ac:dyDescent="0.2">
      <c r="A967">
        <v>1.930002</v>
      </c>
      <c r="B967">
        <v>-5</v>
      </c>
      <c r="C967">
        <v>-3</v>
      </c>
    </row>
    <row r="968" spans="1:3" x14ac:dyDescent="0.2">
      <c r="A968">
        <v>1.9319999999999999</v>
      </c>
      <c r="B968">
        <v>-5</v>
      </c>
      <c r="C968">
        <v>-3</v>
      </c>
    </row>
    <row r="969" spans="1:3" x14ac:dyDescent="0.2">
      <c r="A969">
        <v>1.9339980000000001</v>
      </c>
      <c r="B969">
        <v>-4</v>
      </c>
      <c r="C969">
        <v>-3</v>
      </c>
    </row>
    <row r="970" spans="1:3" x14ac:dyDescent="0.2">
      <c r="A970">
        <v>1.936002</v>
      </c>
      <c r="B970">
        <v>-2</v>
      </c>
      <c r="C970">
        <v>-3</v>
      </c>
    </row>
    <row r="971" spans="1:3" x14ac:dyDescent="0.2">
      <c r="A971">
        <v>1.9379999999999999</v>
      </c>
      <c r="B971">
        <v>0</v>
      </c>
      <c r="C971">
        <v>-2</v>
      </c>
    </row>
    <row r="972" spans="1:3" x14ac:dyDescent="0.2">
      <c r="A972">
        <v>1.9399979999999999</v>
      </c>
      <c r="B972">
        <v>0</v>
      </c>
      <c r="C972">
        <v>-2</v>
      </c>
    </row>
    <row r="973" spans="1:3" x14ac:dyDescent="0.2">
      <c r="A973">
        <v>1.942002</v>
      </c>
      <c r="B973">
        <v>0</v>
      </c>
      <c r="C973">
        <v>-2</v>
      </c>
    </row>
    <row r="974" spans="1:3" x14ac:dyDescent="0.2">
      <c r="A974">
        <v>1.944</v>
      </c>
      <c r="B974">
        <v>0</v>
      </c>
      <c r="C974">
        <v>-2</v>
      </c>
    </row>
    <row r="975" spans="1:3" x14ac:dyDescent="0.2">
      <c r="A975">
        <v>1.9459979999999999</v>
      </c>
      <c r="B975">
        <v>0</v>
      </c>
      <c r="C975">
        <v>-2</v>
      </c>
    </row>
    <row r="976" spans="1:3" x14ac:dyDescent="0.2">
      <c r="A976">
        <v>1.948002</v>
      </c>
      <c r="B976">
        <v>0</v>
      </c>
      <c r="C976">
        <v>-2</v>
      </c>
    </row>
    <row r="977" spans="1:3" x14ac:dyDescent="0.2">
      <c r="A977">
        <v>1.95</v>
      </c>
      <c r="B977">
        <v>-1</v>
      </c>
      <c r="C977">
        <v>0</v>
      </c>
    </row>
    <row r="978" spans="1:3" x14ac:dyDescent="0.2">
      <c r="A978">
        <v>1.9519979999999999</v>
      </c>
      <c r="B978">
        <v>-1</v>
      </c>
      <c r="C978">
        <v>0</v>
      </c>
    </row>
    <row r="979" spans="1:3" x14ac:dyDescent="0.2">
      <c r="A979">
        <v>1.954002</v>
      </c>
      <c r="B979">
        <v>-2</v>
      </c>
      <c r="C979">
        <v>-1</v>
      </c>
    </row>
    <row r="980" spans="1:3" x14ac:dyDescent="0.2">
      <c r="A980">
        <v>1.956</v>
      </c>
      <c r="B980">
        <v>-3</v>
      </c>
      <c r="C980">
        <v>-1</v>
      </c>
    </row>
    <row r="981" spans="1:3" x14ac:dyDescent="0.2">
      <c r="A981">
        <v>1.9579979999999999</v>
      </c>
      <c r="B981">
        <v>-3</v>
      </c>
      <c r="C981">
        <v>0</v>
      </c>
    </row>
    <row r="982" spans="1:3" x14ac:dyDescent="0.2">
      <c r="A982">
        <v>1.960002</v>
      </c>
      <c r="B982">
        <v>-4</v>
      </c>
      <c r="C982">
        <v>0</v>
      </c>
    </row>
    <row r="983" spans="1:3" x14ac:dyDescent="0.2">
      <c r="A983">
        <v>1.962</v>
      </c>
      <c r="B983">
        <v>-4</v>
      </c>
      <c r="C983">
        <v>0</v>
      </c>
    </row>
    <row r="984" spans="1:3" x14ac:dyDescent="0.2">
      <c r="A984">
        <v>1.9639979999999999</v>
      </c>
      <c r="B984">
        <v>-5</v>
      </c>
      <c r="C984">
        <v>-2</v>
      </c>
    </row>
    <row r="985" spans="1:3" x14ac:dyDescent="0.2">
      <c r="A985">
        <v>1.966002</v>
      </c>
      <c r="B985">
        <v>-6</v>
      </c>
      <c r="C985">
        <v>-2</v>
      </c>
    </row>
    <row r="986" spans="1:3" x14ac:dyDescent="0.2">
      <c r="A986">
        <v>1.968</v>
      </c>
      <c r="B986">
        <v>-6</v>
      </c>
      <c r="C986">
        <v>-2</v>
      </c>
    </row>
    <row r="987" spans="1:3" x14ac:dyDescent="0.2">
      <c r="A987">
        <v>1.9699979999999999</v>
      </c>
      <c r="B987">
        <v>-5</v>
      </c>
      <c r="C987">
        <v>-1</v>
      </c>
    </row>
    <row r="988" spans="1:3" x14ac:dyDescent="0.2">
      <c r="A988">
        <v>1.972002</v>
      </c>
      <c r="B988">
        <v>-3</v>
      </c>
      <c r="C988">
        <v>-1</v>
      </c>
    </row>
    <row r="989" spans="1:3" x14ac:dyDescent="0.2">
      <c r="A989">
        <v>1.974</v>
      </c>
      <c r="B989">
        <v>-2</v>
      </c>
      <c r="C989">
        <v>-1</v>
      </c>
    </row>
    <row r="990" spans="1:3" x14ac:dyDescent="0.2">
      <c r="A990">
        <v>1.9759979999999999</v>
      </c>
      <c r="B990">
        <v>-3</v>
      </c>
      <c r="C990">
        <v>0</v>
      </c>
    </row>
    <row r="991" spans="1:3" x14ac:dyDescent="0.2">
      <c r="A991">
        <v>1.978002</v>
      </c>
      <c r="B991">
        <v>-4</v>
      </c>
      <c r="C991">
        <v>1</v>
      </c>
    </row>
    <row r="992" spans="1:3" x14ac:dyDescent="0.2">
      <c r="A992">
        <v>1.98</v>
      </c>
      <c r="B992">
        <v>-4</v>
      </c>
      <c r="C992">
        <v>0</v>
      </c>
    </row>
    <row r="993" spans="1:3" x14ac:dyDescent="0.2">
      <c r="A993">
        <v>1.9819979999999999</v>
      </c>
      <c r="B993">
        <v>-3</v>
      </c>
      <c r="C993">
        <v>-1</v>
      </c>
    </row>
    <row r="994" spans="1:3" x14ac:dyDescent="0.2">
      <c r="A994">
        <v>1.984002</v>
      </c>
      <c r="B994">
        <v>-2</v>
      </c>
      <c r="C994">
        <v>-2</v>
      </c>
    </row>
    <row r="995" spans="1:3" x14ac:dyDescent="0.2">
      <c r="A995">
        <v>1.986</v>
      </c>
      <c r="B995">
        <v>-1</v>
      </c>
      <c r="C995">
        <v>-3</v>
      </c>
    </row>
    <row r="996" spans="1:3" x14ac:dyDescent="0.2">
      <c r="A996">
        <v>1.9879979999999999</v>
      </c>
      <c r="B996">
        <v>-2</v>
      </c>
      <c r="C996">
        <v>-3</v>
      </c>
    </row>
    <row r="997" spans="1:3" x14ac:dyDescent="0.2">
      <c r="A997">
        <v>1.990002</v>
      </c>
      <c r="B997">
        <v>-3</v>
      </c>
      <c r="C997">
        <v>-3</v>
      </c>
    </row>
    <row r="998" spans="1:3" x14ac:dyDescent="0.2">
      <c r="A998">
        <v>1.992</v>
      </c>
      <c r="B998">
        <v>-4</v>
      </c>
      <c r="C998">
        <v>-2</v>
      </c>
    </row>
    <row r="999" spans="1:3" x14ac:dyDescent="0.2">
      <c r="A999">
        <v>1.9939979999999999</v>
      </c>
      <c r="B999">
        <v>-5</v>
      </c>
      <c r="C999">
        <v>-2</v>
      </c>
    </row>
    <row r="1000" spans="1:3" x14ac:dyDescent="0.2">
      <c r="A1000">
        <v>1.9960020000000001</v>
      </c>
      <c r="B1000">
        <v>-5</v>
      </c>
      <c r="C1000">
        <v>-2</v>
      </c>
    </row>
    <row r="1001" spans="1:3" x14ac:dyDescent="0.2">
      <c r="A1001">
        <v>1.998</v>
      </c>
      <c r="B1001">
        <v>-6</v>
      </c>
      <c r="C1001">
        <v>-2</v>
      </c>
    </row>
    <row r="1002" spans="1:3" x14ac:dyDescent="0.2">
      <c r="A1002">
        <v>1.9999979999999999</v>
      </c>
      <c r="B1002">
        <v>-6</v>
      </c>
      <c r="C1002">
        <v>-2</v>
      </c>
    </row>
    <row r="1003" spans="1:3" x14ac:dyDescent="0.2">
      <c r="A1003">
        <v>2.0020020000000001</v>
      </c>
      <c r="B1003">
        <v>-6</v>
      </c>
      <c r="C1003">
        <v>-2</v>
      </c>
    </row>
    <row r="1004" spans="1:3" x14ac:dyDescent="0.2">
      <c r="A1004">
        <v>2.004</v>
      </c>
      <c r="B1004">
        <v>-5</v>
      </c>
      <c r="C1004">
        <v>-3</v>
      </c>
    </row>
    <row r="1005" spans="1:3" x14ac:dyDescent="0.2">
      <c r="A1005">
        <v>2.0059979999999999</v>
      </c>
      <c r="B1005">
        <v>-5</v>
      </c>
      <c r="C1005">
        <v>-4</v>
      </c>
    </row>
    <row r="1006" spans="1:3" x14ac:dyDescent="0.2">
      <c r="A1006">
        <v>2.0080019999999998</v>
      </c>
      <c r="B1006">
        <v>-4</v>
      </c>
      <c r="C1006">
        <v>-4</v>
      </c>
    </row>
    <row r="1007" spans="1:3" x14ac:dyDescent="0.2">
      <c r="A1007">
        <v>2.0099999999999998</v>
      </c>
      <c r="B1007">
        <v>-4</v>
      </c>
      <c r="C1007">
        <v>-4</v>
      </c>
    </row>
    <row r="1008" spans="1:3" x14ac:dyDescent="0.2">
      <c r="A1008">
        <v>2.0119980000000002</v>
      </c>
      <c r="B1008">
        <v>-4</v>
      </c>
      <c r="C1008">
        <v>-5</v>
      </c>
    </row>
    <row r="1009" spans="1:3" x14ac:dyDescent="0.2">
      <c r="A1009">
        <v>2.0140020000000001</v>
      </c>
      <c r="B1009">
        <v>-5</v>
      </c>
      <c r="C1009">
        <v>-3</v>
      </c>
    </row>
    <row r="1010" spans="1:3" x14ac:dyDescent="0.2">
      <c r="A1010">
        <v>2.016</v>
      </c>
      <c r="B1010">
        <v>-5</v>
      </c>
      <c r="C1010">
        <v>-2</v>
      </c>
    </row>
    <row r="1011" spans="1:3" x14ac:dyDescent="0.2">
      <c r="A1011">
        <v>2.017998</v>
      </c>
      <c r="B1011">
        <v>-4</v>
      </c>
      <c r="C1011">
        <v>-1</v>
      </c>
    </row>
    <row r="1012" spans="1:3" x14ac:dyDescent="0.2">
      <c r="A1012">
        <v>2.0200019999999999</v>
      </c>
      <c r="B1012">
        <v>-4</v>
      </c>
      <c r="C1012">
        <v>-2</v>
      </c>
    </row>
    <row r="1013" spans="1:3" x14ac:dyDescent="0.2">
      <c r="A1013">
        <v>2.0219999999999998</v>
      </c>
      <c r="B1013">
        <v>-3</v>
      </c>
      <c r="C1013">
        <v>-1</v>
      </c>
    </row>
    <row r="1014" spans="1:3" x14ac:dyDescent="0.2">
      <c r="A1014">
        <v>2.0239980000000002</v>
      </c>
      <c r="B1014">
        <v>-3</v>
      </c>
      <c r="C1014">
        <v>-1</v>
      </c>
    </row>
    <row r="1015" spans="1:3" x14ac:dyDescent="0.2">
      <c r="A1015">
        <v>2.0260020000000001</v>
      </c>
      <c r="B1015">
        <v>-3</v>
      </c>
      <c r="C1015">
        <v>-1</v>
      </c>
    </row>
    <row r="1016" spans="1:3" x14ac:dyDescent="0.2">
      <c r="A1016">
        <v>2.028</v>
      </c>
      <c r="B1016">
        <v>-4</v>
      </c>
      <c r="C1016">
        <v>0</v>
      </c>
    </row>
    <row r="1017" spans="1:3" x14ac:dyDescent="0.2">
      <c r="A1017">
        <v>2.029998</v>
      </c>
      <c r="B1017">
        <v>-2</v>
      </c>
      <c r="C1017">
        <v>0</v>
      </c>
    </row>
    <row r="1018" spans="1:3" x14ac:dyDescent="0.2">
      <c r="A1018">
        <v>2.0320019999999999</v>
      </c>
      <c r="B1018">
        <v>-2</v>
      </c>
      <c r="C1018">
        <v>0</v>
      </c>
    </row>
    <row r="1019" spans="1:3" x14ac:dyDescent="0.2">
      <c r="A1019">
        <v>2.0339999999999998</v>
      </c>
      <c r="B1019">
        <v>-3</v>
      </c>
      <c r="C1019">
        <v>-2</v>
      </c>
    </row>
    <row r="1020" spans="1:3" x14ac:dyDescent="0.2">
      <c r="A1020">
        <v>2.0359980000000002</v>
      </c>
      <c r="B1020">
        <v>-4</v>
      </c>
      <c r="C1020">
        <v>-2</v>
      </c>
    </row>
    <row r="1021" spans="1:3" x14ac:dyDescent="0.2">
      <c r="A1021">
        <v>2.0380020000000001</v>
      </c>
      <c r="B1021">
        <v>-4</v>
      </c>
      <c r="C1021">
        <v>-2</v>
      </c>
    </row>
    <row r="1022" spans="1:3" x14ac:dyDescent="0.2">
      <c r="A1022">
        <v>2.04</v>
      </c>
      <c r="B1022">
        <v>-4</v>
      </c>
      <c r="C1022">
        <v>-2</v>
      </c>
    </row>
    <row r="1023" spans="1:3" x14ac:dyDescent="0.2">
      <c r="A1023">
        <v>2.041998</v>
      </c>
      <c r="B1023">
        <v>-3</v>
      </c>
      <c r="C1023">
        <v>-2</v>
      </c>
    </row>
    <row r="1024" spans="1:3" x14ac:dyDescent="0.2">
      <c r="A1024">
        <v>2.0440019999999999</v>
      </c>
      <c r="B1024">
        <v>-4</v>
      </c>
      <c r="C1024">
        <v>-2</v>
      </c>
    </row>
    <row r="1025" spans="1:3" x14ac:dyDescent="0.2">
      <c r="A1025">
        <v>2.0459999999999998</v>
      </c>
      <c r="B1025">
        <v>-4</v>
      </c>
      <c r="C1025">
        <v>-2</v>
      </c>
    </row>
    <row r="1026" spans="1:3" x14ac:dyDescent="0.2">
      <c r="A1026">
        <v>2.0479980000000002</v>
      </c>
      <c r="B1026">
        <v>-5</v>
      </c>
      <c r="C1026">
        <v>-2</v>
      </c>
    </row>
    <row r="1027" spans="1:3" x14ac:dyDescent="0.2">
      <c r="A1027">
        <v>2.0500020000000001</v>
      </c>
      <c r="B1027">
        <v>-6</v>
      </c>
      <c r="C1027">
        <v>-2</v>
      </c>
    </row>
    <row r="1028" spans="1:3" x14ac:dyDescent="0.2">
      <c r="A1028">
        <v>2.052</v>
      </c>
      <c r="B1028">
        <v>-7</v>
      </c>
      <c r="C1028">
        <v>-2</v>
      </c>
    </row>
    <row r="1029" spans="1:3" x14ac:dyDescent="0.2">
      <c r="A1029">
        <v>2.053998</v>
      </c>
      <c r="B1029">
        <v>-7</v>
      </c>
      <c r="C1029">
        <v>-3</v>
      </c>
    </row>
    <row r="1030" spans="1:3" x14ac:dyDescent="0.2">
      <c r="A1030">
        <v>2.0560019999999999</v>
      </c>
      <c r="B1030">
        <v>-7</v>
      </c>
      <c r="C1030">
        <v>-3</v>
      </c>
    </row>
    <row r="1031" spans="1:3" x14ac:dyDescent="0.2">
      <c r="A1031">
        <v>2.0579999999999998</v>
      </c>
      <c r="B1031">
        <v>-5</v>
      </c>
      <c r="C1031">
        <v>-5</v>
      </c>
    </row>
    <row r="1032" spans="1:3" x14ac:dyDescent="0.2">
      <c r="A1032">
        <v>2.0599980000000002</v>
      </c>
      <c r="B1032">
        <v>-5</v>
      </c>
      <c r="C1032">
        <v>-6</v>
      </c>
    </row>
    <row r="1033" spans="1:3" x14ac:dyDescent="0.2">
      <c r="A1033">
        <v>2.0620020000000001</v>
      </c>
      <c r="B1033">
        <v>-4</v>
      </c>
      <c r="C1033">
        <v>-7</v>
      </c>
    </row>
    <row r="1034" spans="1:3" x14ac:dyDescent="0.2">
      <c r="A1034">
        <v>2.0640000000000001</v>
      </c>
      <c r="B1034">
        <v>-4</v>
      </c>
      <c r="C1034">
        <v>-8</v>
      </c>
    </row>
    <row r="1035" spans="1:3" x14ac:dyDescent="0.2">
      <c r="A1035">
        <v>2.065998</v>
      </c>
      <c r="B1035">
        <v>-3</v>
      </c>
      <c r="C1035">
        <v>-7</v>
      </c>
    </row>
    <row r="1036" spans="1:3" x14ac:dyDescent="0.2">
      <c r="A1036">
        <v>2.0680019999999999</v>
      </c>
      <c r="B1036">
        <v>-5</v>
      </c>
      <c r="C1036">
        <v>-8</v>
      </c>
    </row>
    <row r="1037" spans="1:3" x14ac:dyDescent="0.2">
      <c r="A1037">
        <v>2.0699999999999998</v>
      </c>
      <c r="B1037">
        <v>-6</v>
      </c>
      <c r="C1037">
        <v>-7</v>
      </c>
    </row>
    <row r="1038" spans="1:3" x14ac:dyDescent="0.2">
      <c r="A1038">
        <v>2.0719979999999998</v>
      </c>
      <c r="B1038">
        <v>-6</v>
      </c>
      <c r="C1038">
        <v>-6</v>
      </c>
    </row>
    <row r="1039" spans="1:3" x14ac:dyDescent="0.2">
      <c r="A1039">
        <v>2.0740020000000001</v>
      </c>
      <c r="B1039">
        <v>-5</v>
      </c>
      <c r="C1039">
        <v>-5</v>
      </c>
    </row>
    <row r="1040" spans="1:3" x14ac:dyDescent="0.2">
      <c r="A1040">
        <v>2.0760000000000001</v>
      </c>
      <c r="B1040">
        <v>-5</v>
      </c>
      <c r="C1040">
        <v>-5</v>
      </c>
    </row>
    <row r="1041" spans="1:3" x14ac:dyDescent="0.2">
      <c r="A1041">
        <v>2.077998</v>
      </c>
      <c r="B1041">
        <v>-6</v>
      </c>
      <c r="C1041">
        <v>-5</v>
      </c>
    </row>
    <row r="1042" spans="1:3" x14ac:dyDescent="0.2">
      <c r="A1042">
        <v>2.0800019999999999</v>
      </c>
      <c r="B1042">
        <v>-6</v>
      </c>
      <c r="C1042">
        <v>-6</v>
      </c>
    </row>
    <row r="1043" spans="1:3" x14ac:dyDescent="0.2">
      <c r="A1043">
        <v>2.0819999999999999</v>
      </c>
      <c r="B1043">
        <v>-7</v>
      </c>
      <c r="C1043">
        <v>-4</v>
      </c>
    </row>
    <row r="1044" spans="1:3" x14ac:dyDescent="0.2">
      <c r="A1044">
        <v>2.0839979999999998</v>
      </c>
      <c r="B1044">
        <v>-7</v>
      </c>
      <c r="C1044">
        <v>-3</v>
      </c>
    </row>
    <row r="1045" spans="1:3" x14ac:dyDescent="0.2">
      <c r="A1045">
        <v>2.0860020000000001</v>
      </c>
      <c r="B1045">
        <v>-9</v>
      </c>
      <c r="C1045">
        <v>-3</v>
      </c>
    </row>
    <row r="1046" spans="1:3" x14ac:dyDescent="0.2">
      <c r="A1046">
        <v>2.0880000000000001</v>
      </c>
      <c r="B1046">
        <v>-9</v>
      </c>
      <c r="C1046">
        <v>-3</v>
      </c>
    </row>
    <row r="1047" spans="1:3" x14ac:dyDescent="0.2">
      <c r="A1047">
        <v>2.089998</v>
      </c>
      <c r="B1047">
        <v>-8</v>
      </c>
      <c r="C1047">
        <v>-3</v>
      </c>
    </row>
    <row r="1048" spans="1:3" x14ac:dyDescent="0.2">
      <c r="A1048">
        <v>2.0920019999999999</v>
      </c>
      <c r="B1048">
        <v>-5</v>
      </c>
      <c r="C1048">
        <v>-4</v>
      </c>
    </row>
    <row r="1049" spans="1:3" x14ac:dyDescent="0.2">
      <c r="A1049">
        <v>2.0939999999999999</v>
      </c>
      <c r="B1049">
        <v>-3</v>
      </c>
      <c r="C1049">
        <v>-4</v>
      </c>
    </row>
    <row r="1050" spans="1:3" x14ac:dyDescent="0.2">
      <c r="A1050">
        <v>2.0959979999999998</v>
      </c>
      <c r="B1050">
        <v>-2</v>
      </c>
      <c r="C1050">
        <v>-5</v>
      </c>
    </row>
    <row r="1051" spans="1:3" x14ac:dyDescent="0.2">
      <c r="A1051">
        <v>2.0980020000000001</v>
      </c>
      <c r="B1051">
        <v>-2</v>
      </c>
      <c r="C1051">
        <v>-7</v>
      </c>
    </row>
    <row r="1052" spans="1:3" x14ac:dyDescent="0.2">
      <c r="A1052">
        <v>2.1</v>
      </c>
      <c r="B1052">
        <v>-2</v>
      </c>
      <c r="C1052">
        <v>-7</v>
      </c>
    </row>
    <row r="1053" spans="1:3" x14ac:dyDescent="0.2">
      <c r="A1053">
        <v>2.101998</v>
      </c>
      <c r="B1053">
        <v>-3</v>
      </c>
      <c r="C1053">
        <v>-7</v>
      </c>
    </row>
    <row r="1054" spans="1:3" x14ac:dyDescent="0.2">
      <c r="A1054">
        <v>2.1040019999999999</v>
      </c>
      <c r="B1054">
        <v>-2</v>
      </c>
      <c r="C1054">
        <v>-6</v>
      </c>
    </row>
    <row r="1055" spans="1:3" x14ac:dyDescent="0.2">
      <c r="A1055">
        <v>2.1059999999999999</v>
      </c>
      <c r="B1055">
        <v>-3</v>
      </c>
      <c r="C1055">
        <v>-5</v>
      </c>
    </row>
    <row r="1056" spans="1:3" x14ac:dyDescent="0.2">
      <c r="A1056">
        <v>2.1079979999999998</v>
      </c>
      <c r="B1056">
        <v>-3</v>
      </c>
      <c r="C1056">
        <v>-4</v>
      </c>
    </row>
    <row r="1057" spans="1:3" x14ac:dyDescent="0.2">
      <c r="A1057">
        <v>2.1100020000000002</v>
      </c>
      <c r="B1057">
        <v>-3</v>
      </c>
      <c r="C1057">
        <v>-3</v>
      </c>
    </row>
    <row r="1058" spans="1:3" x14ac:dyDescent="0.2">
      <c r="A1058">
        <v>2.1120000000000001</v>
      </c>
      <c r="B1058">
        <v>-2</v>
      </c>
      <c r="C1058">
        <v>-3</v>
      </c>
    </row>
    <row r="1059" spans="1:3" x14ac:dyDescent="0.2">
      <c r="A1059">
        <v>2.113998</v>
      </c>
      <c r="B1059">
        <v>-1</v>
      </c>
      <c r="C1059">
        <v>-5</v>
      </c>
    </row>
    <row r="1060" spans="1:3" x14ac:dyDescent="0.2">
      <c r="A1060">
        <v>2.1160019999999999</v>
      </c>
      <c r="B1060">
        <v>-2</v>
      </c>
      <c r="C1060">
        <v>-6</v>
      </c>
    </row>
    <row r="1061" spans="1:3" x14ac:dyDescent="0.2">
      <c r="A1061">
        <v>2.1179999999999999</v>
      </c>
      <c r="B1061">
        <v>-1</v>
      </c>
      <c r="C1061">
        <v>-6</v>
      </c>
    </row>
    <row r="1062" spans="1:3" x14ac:dyDescent="0.2">
      <c r="A1062">
        <v>2.1199979999999998</v>
      </c>
      <c r="B1062">
        <v>-2</v>
      </c>
      <c r="C1062">
        <v>-5</v>
      </c>
    </row>
    <row r="1063" spans="1:3" x14ac:dyDescent="0.2">
      <c r="A1063">
        <v>2.1220020000000002</v>
      </c>
      <c r="B1063">
        <v>-2</v>
      </c>
      <c r="C1063">
        <v>-5</v>
      </c>
    </row>
    <row r="1064" spans="1:3" x14ac:dyDescent="0.2">
      <c r="A1064">
        <v>2.1240000000000001</v>
      </c>
      <c r="B1064">
        <v>-2</v>
      </c>
      <c r="C1064">
        <v>-5</v>
      </c>
    </row>
    <row r="1065" spans="1:3" x14ac:dyDescent="0.2">
      <c r="A1065">
        <v>2.1259980000000001</v>
      </c>
      <c r="B1065">
        <v>-1</v>
      </c>
      <c r="C1065">
        <v>-5</v>
      </c>
    </row>
    <row r="1066" spans="1:3" x14ac:dyDescent="0.2">
      <c r="A1066">
        <v>2.1280019999999999</v>
      </c>
      <c r="B1066">
        <v>-2</v>
      </c>
      <c r="C1066">
        <v>-6</v>
      </c>
    </row>
    <row r="1067" spans="1:3" x14ac:dyDescent="0.2">
      <c r="A1067">
        <v>2.13</v>
      </c>
      <c r="B1067">
        <v>-2</v>
      </c>
      <c r="C1067">
        <v>-6</v>
      </c>
    </row>
    <row r="1068" spans="1:3" x14ac:dyDescent="0.2">
      <c r="A1068">
        <v>2.1319979999999998</v>
      </c>
      <c r="B1068">
        <v>-2</v>
      </c>
      <c r="C1068">
        <v>-7</v>
      </c>
    </row>
    <row r="1069" spans="1:3" x14ac:dyDescent="0.2">
      <c r="A1069">
        <v>2.1340020000000002</v>
      </c>
      <c r="B1069">
        <v>0</v>
      </c>
      <c r="C1069">
        <v>-6</v>
      </c>
    </row>
    <row r="1070" spans="1:3" x14ac:dyDescent="0.2">
      <c r="A1070">
        <v>2.1360000000000001</v>
      </c>
      <c r="B1070">
        <v>-1</v>
      </c>
      <c r="C1070">
        <v>-5</v>
      </c>
    </row>
    <row r="1071" spans="1:3" x14ac:dyDescent="0.2">
      <c r="A1071">
        <v>2.1379980000000001</v>
      </c>
      <c r="B1071">
        <v>-2</v>
      </c>
      <c r="C1071">
        <v>-5</v>
      </c>
    </row>
    <row r="1072" spans="1:3" x14ac:dyDescent="0.2">
      <c r="A1072">
        <v>2.140002</v>
      </c>
      <c r="B1072">
        <v>-3</v>
      </c>
      <c r="C1072">
        <v>-6</v>
      </c>
    </row>
    <row r="1073" spans="1:3" x14ac:dyDescent="0.2">
      <c r="A1073">
        <v>2.1419999999999999</v>
      </c>
      <c r="B1073">
        <v>-4</v>
      </c>
      <c r="C1073">
        <v>-6</v>
      </c>
    </row>
    <row r="1074" spans="1:3" x14ac:dyDescent="0.2">
      <c r="A1074">
        <v>2.1439979999999998</v>
      </c>
      <c r="B1074">
        <v>-3</v>
      </c>
      <c r="C1074">
        <v>-6</v>
      </c>
    </row>
    <row r="1075" spans="1:3" x14ac:dyDescent="0.2">
      <c r="A1075">
        <v>2.1460020000000002</v>
      </c>
      <c r="B1075">
        <v>-2</v>
      </c>
      <c r="C1075">
        <v>-6</v>
      </c>
    </row>
    <row r="1076" spans="1:3" x14ac:dyDescent="0.2">
      <c r="A1076">
        <v>2.1480000000000001</v>
      </c>
      <c r="B1076">
        <v>-2</v>
      </c>
      <c r="C1076">
        <v>-5</v>
      </c>
    </row>
    <row r="1077" spans="1:3" x14ac:dyDescent="0.2">
      <c r="A1077">
        <v>2.1499980000000001</v>
      </c>
      <c r="B1077">
        <v>-3</v>
      </c>
      <c r="C1077">
        <v>-5</v>
      </c>
    </row>
    <row r="1078" spans="1:3" x14ac:dyDescent="0.2">
      <c r="A1078">
        <v>2.152002</v>
      </c>
      <c r="B1078">
        <v>-5</v>
      </c>
      <c r="C1078">
        <v>-5</v>
      </c>
    </row>
    <row r="1079" spans="1:3" x14ac:dyDescent="0.2">
      <c r="A1079">
        <v>2.1539999999999999</v>
      </c>
      <c r="B1079">
        <v>-5</v>
      </c>
      <c r="C1079">
        <v>-4</v>
      </c>
    </row>
    <row r="1080" spans="1:3" x14ac:dyDescent="0.2">
      <c r="A1080">
        <v>2.1559979999999999</v>
      </c>
      <c r="B1080">
        <v>-6</v>
      </c>
      <c r="C1080">
        <v>-3</v>
      </c>
    </row>
    <row r="1081" spans="1:3" x14ac:dyDescent="0.2">
      <c r="A1081">
        <v>2.1580020000000002</v>
      </c>
      <c r="B1081">
        <v>-7</v>
      </c>
      <c r="C1081">
        <v>-3</v>
      </c>
    </row>
    <row r="1082" spans="1:3" x14ac:dyDescent="0.2">
      <c r="A1082">
        <v>2.16</v>
      </c>
      <c r="B1082">
        <v>-7</v>
      </c>
      <c r="C1082">
        <v>-2</v>
      </c>
    </row>
    <row r="1083" spans="1:3" x14ac:dyDescent="0.2">
      <c r="A1083">
        <v>2.1619980000000001</v>
      </c>
      <c r="B1083">
        <v>-7</v>
      </c>
      <c r="C1083">
        <v>-2</v>
      </c>
    </row>
    <row r="1084" spans="1:3" x14ac:dyDescent="0.2">
      <c r="A1084">
        <v>2.164002</v>
      </c>
      <c r="B1084">
        <v>-6</v>
      </c>
      <c r="C1084">
        <v>-2</v>
      </c>
    </row>
    <row r="1085" spans="1:3" x14ac:dyDescent="0.2">
      <c r="A1085">
        <v>2.1659999999999999</v>
      </c>
      <c r="B1085">
        <v>-4</v>
      </c>
      <c r="C1085">
        <v>-1</v>
      </c>
    </row>
    <row r="1086" spans="1:3" x14ac:dyDescent="0.2">
      <c r="A1086">
        <v>2.1679979999999999</v>
      </c>
      <c r="B1086">
        <v>-4</v>
      </c>
      <c r="C1086">
        <v>-2</v>
      </c>
    </row>
    <row r="1087" spans="1:3" x14ac:dyDescent="0.2">
      <c r="A1087">
        <v>2.1700020000000002</v>
      </c>
      <c r="B1087">
        <v>-4</v>
      </c>
      <c r="C1087">
        <v>-2</v>
      </c>
    </row>
    <row r="1088" spans="1:3" x14ac:dyDescent="0.2">
      <c r="A1088">
        <v>2.1720000000000002</v>
      </c>
      <c r="B1088">
        <v>-3</v>
      </c>
      <c r="C1088">
        <v>-2</v>
      </c>
    </row>
    <row r="1089" spans="1:3" x14ac:dyDescent="0.2">
      <c r="A1089">
        <v>2.1739980000000001</v>
      </c>
      <c r="B1089">
        <v>-3</v>
      </c>
      <c r="C1089">
        <v>-2</v>
      </c>
    </row>
    <row r="1090" spans="1:3" x14ac:dyDescent="0.2">
      <c r="A1090">
        <v>2.176002</v>
      </c>
      <c r="B1090">
        <v>-2</v>
      </c>
      <c r="C1090">
        <v>-3</v>
      </c>
    </row>
    <row r="1091" spans="1:3" x14ac:dyDescent="0.2">
      <c r="A1091">
        <v>2.1779999999999999</v>
      </c>
      <c r="B1091">
        <v>-2</v>
      </c>
      <c r="C1091">
        <v>-4</v>
      </c>
    </row>
    <row r="1092" spans="1:3" x14ac:dyDescent="0.2">
      <c r="A1092">
        <v>2.1799979999999999</v>
      </c>
      <c r="B1092">
        <v>-2</v>
      </c>
      <c r="C1092">
        <v>-4</v>
      </c>
    </row>
    <row r="1093" spans="1:3" x14ac:dyDescent="0.2">
      <c r="A1093">
        <v>2.1820020000000002</v>
      </c>
      <c r="B1093">
        <v>-1</v>
      </c>
      <c r="C1093">
        <v>-4</v>
      </c>
    </row>
    <row r="1094" spans="1:3" x14ac:dyDescent="0.2">
      <c r="A1094">
        <v>2.1840000000000002</v>
      </c>
      <c r="B1094">
        <v>-2</v>
      </c>
      <c r="C1094">
        <v>-3</v>
      </c>
    </row>
    <row r="1095" spans="1:3" x14ac:dyDescent="0.2">
      <c r="A1095">
        <v>2.1859980000000001</v>
      </c>
      <c r="B1095">
        <v>-2</v>
      </c>
      <c r="C1095">
        <v>-2</v>
      </c>
    </row>
    <row r="1096" spans="1:3" x14ac:dyDescent="0.2">
      <c r="A1096">
        <v>2.188002</v>
      </c>
      <c r="B1096">
        <v>-2</v>
      </c>
      <c r="C1096">
        <v>-3</v>
      </c>
    </row>
    <row r="1097" spans="1:3" x14ac:dyDescent="0.2">
      <c r="A1097">
        <v>2.19</v>
      </c>
      <c r="B1097">
        <v>-2</v>
      </c>
      <c r="C1097">
        <v>-4</v>
      </c>
    </row>
    <row r="1098" spans="1:3" x14ac:dyDescent="0.2">
      <c r="A1098">
        <v>2.1919979999999999</v>
      </c>
      <c r="B1098">
        <v>-2</v>
      </c>
      <c r="C1098">
        <v>-4</v>
      </c>
    </row>
    <row r="1099" spans="1:3" x14ac:dyDescent="0.2">
      <c r="A1099">
        <v>2.1940019999999998</v>
      </c>
      <c r="B1099">
        <v>-1</v>
      </c>
      <c r="C1099">
        <v>-3</v>
      </c>
    </row>
    <row r="1100" spans="1:3" x14ac:dyDescent="0.2">
      <c r="A1100">
        <v>2.1960000000000002</v>
      </c>
      <c r="B1100">
        <v>-2</v>
      </c>
      <c r="C1100">
        <v>-3</v>
      </c>
    </row>
    <row r="1101" spans="1:3" x14ac:dyDescent="0.2">
      <c r="A1101">
        <v>2.1979980000000001</v>
      </c>
      <c r="B1101">
        <v>-2</v>
      </c>
      <c r="C1101">
        <v>-3</v>
      </c>
    </row>
    <row r="1102" spans="1:3" x14ac:dyDescent="0.2">
      <c r="A1102">
        <v>2.200002</v>
      </c>
      <c r="B1102">
        <v>-3</v>
      </c>
      <c r="C1102">
        <v>-3</v>
      </c>
    </row>
    <row r="1103" spans="1:3" x14ac:dyDescent="0.2">
      <c r="A1103">
        <v>2.202</v>
      </c>
      <c r="B1103">
        <v>-3</v>
      </c>
      <c r="C1103">
        <v>-4</v>
      </c>
    </row>
    <row r="1104" spans="1:3" x14ac:dyDescent="0.2">
      <c r="A1104">
        <v>2.2039979999999999</v>
      </c>
      <c r="B1104">
        <v>-3</v>
      </c>
      <c r="C1104">
        <v>-6</v>
      </c>
    </row>
    <row r="1105" spans="1:3" x14ac:dyDescent="0.2">
      <c r="A1105">
        <v>2.2060019999999998</v>
      </c>
      <c r="B1105">
        <v>-2</v>
      </c>
      <c r="C1105">
        <v>-7</v>
      </c>
    </row>
    <row r="1106" spans="1:3" x14ac:dyDescent="0.2">
      <c r="A1106">
        <v>2.2080000000000002</v>
      </c>
      <c r="B1106">
        <v>-2</v>
      </c>
      <c r="C1106">
        <v>-7</v>
      </c>
    </row>
    <row r="1107" spans="1:3" x14ac:dyDescent="0.2">
      <c r="A1107">
        <v>2.2099980000000001</v>
      </c>
      <c r="B1107">
        <v>-2</v>
      </c>
      <c r="C1107">
        <v>-6</v>
      </c>
    </row>
    <row r="1108" spans="1:3" x14ac:dyDescent="0.2">
      <c r="A1108">
        <v>2.212002</v>
      </c>
      <c r="B1108">
        <v>-2</v>
      </c>
      <c r="C1108">
        <v>-5</v>
      </c>
    </row>
    <row r="1109" spans="1:3" x14ac:dyDescent="0.2">
      <c r="A1109">
        <v>2.214</v>
      </c>
      <c r="B1109">
        <v>-2</v>
      </c>
      <c r="C1109">
        <v>-4</v>
      </c>
    </row>
    <row r="1110" spans="1:3" x14ac:dyDescent="0.2">
      <c r="A1110">
        <v>2.2159979999999999</v>
      </c>
      <c r="B1110">
        <v>-3</v>
      </c>
      <c r="C1110">
        <v>-5</v>
      </c>
    </row>
    <row r="1111" spans="1:3" x14ac:dyDescent="0.2">
      <c r="A1111">
        <v>2.2180019999999998</v>
      </c>
      <c r="B1111">
        <v>-5</v>
      </c>
      <c r="C1111">
        <v>-5</v>
      </c>
    </row>
    <row r="1112" spans="1:3" x14ac:dyDescent="0.2">
      <c r="A1112">
        <v>2.2200000000000002</v>
      </c>
      <c r="B1112">
        <v>-6</v>
      </c>
      <c r="C1112">
        <v>-5</v>
      </c>
    </row>
    <row r="1113" spans="1:3" x14ac:dyDescent="0.2">
      <c r="A1113">
        <v>2.2219980000000001</v>
      </c>
      <c r="B1113">
        <v>-6</v>
      </c>
      <c r="C1113">
        <v>-6</v>
      </c>
    </row>
    <row r="1114" spans="1:3" x14ac:dyDescent="0.2">
      <c r="A1114">
        <v>2.224002</v>
      </c>
      <c r="B1114">
        <v>-7</v>
      </c>
      <c r="C1114">
        <v>-5</v>
      </c>
    </row>
    <row r="1115" spans="1:3" x14ac:dyDescent="0.2">
      <c r="A1115">
        <v>2.226</v>
      </c>
      <c r="B1115">
        <v>-7</v>
      </c>
      <c r="C1115">
        <v>-4</v>
      </c>
    </row>
    <row r="1116" spans="1:3" x14ac:dyDescent="0.2">
      <c r="A1116">
        <v>2.2279979999999999</v>
      </c>
      <c r="B1116">
        <v>-7</v>
      </c>
      <c r="C1116">
        <v>-4</v>
      </c>
    </row>
    <row r="1117" spans="1:3" x14ac:dyDescent="0.2">
      <c r="A1117">
        <v>2.2300019999999998</v>
      </c>
      <c r="B1117">
        <v>-8</v>
      </c>
      <c r="C1117">
        <v>-4</v>
      </c>
    </row>
    <row r="1118" spans="1:3" x14ac:dyDescent="0.2">
      <c r="A1118">
        <v>2.2320000000000002</v>
      </c>
      <c r="B1118">
        <v>-7</v>
      </c>
      <c r="C1118">
        <v>-4</v>
      </c>
    </row>
    <row r="1119" spans="1:3" x14ac:dyDescent="0.2">
      <c r="A1119">
        <v>2.2339980000000002</v>
      </c>
      <c r="B1119">
        <v>-6</v>
      </c>
      <c r="C1119">
        <v>-5</v>
      </c>
    </row>
    <row r="1120" spans="1:3" x14ac:dyDescent="0.2">
      <c r="A1120">
        <v>2.236002</v>
      </c>
      <c r="B1120">
        <v>-6</v>
      </c>
      <c r="C1120">
        <v>-3</v>
      </c>
    </row>
    <row r="1121" spans="1:3" x14ac:dyDescent="0.2">
      <c r="A1121">
        <v>2.238</v>
      </c>
      <c r="B1121">
        <v>-7</v>
      </c>
      <c r="C1121">
        <v>-1</v>
      </c>
    </row>
    <row r="1122" spans="1:3" x14ac:dyDescent="0.2">
      <c r="A1122">
        <v>2.2399979999999999</v>
      </c>
      <c r="B1122">
        <v>-8</v>
      </c>
      <c r="C1122">
        <v>0</v>
      </c>
    </row>
    <row r="1123" spans="1:3" x14ac:dyDescent="0.2">
      <c r="A1123">
        <v>2.2420019999999998</v>
      </c>
      <c r="B1123">
        <v>-7</v>
      </c>
      <c r="C1123">
        <v>-1</v>
      </c>
    </row>
    <row r="1124" spans="1:3" x14ac:dyDescent="0.2">
      <c r="A1124">
        <v>2.2440000000000002</v>
      </c>
      <c r="B1124">
        <v>-6</v>
      </c>
      <c r="C1124">
        <v>-2</v>
      </c>
    </row>
    <row r="1125" spans="1:3" x14ac:dyDescent="0.2">
      <c r="A1125">
        <v>2.2459980000000002</v>
      </c>
      <c r="B1125">
        <v>-5</v>
      </c>
      <c r="C1125">
        <v>-3</v>
      </c>
    </row>
    <row r="1126" spans="1:3" x14ac:dyDescent="0.2">
      <c r="A1126">
        <v>2.2480020000000001</v>
      </c>
      <c r="B1126">
        <v>-5</v>
      </c>
      <c r="C1126">
        <v>-5</v>
      </c>
    </row>
    <row r="1127" spans="1:3" x14ac:dyDescent="0.2">
      <c r="A1127">
        <v>2.25</v>
      </c>
      <c r="B1127">
        <v>-5</v>
      </c>
      <c r="C1127">
        <v>-6</v>
      </c>
    </row>
    <row r="1128" spans="1:3" x14ac:dyDescent="0.2">
      <c r="A1128">
        <v>2.2519979999999999</v>
      </c>
      <c r="B1128">
        <v>-4</v>
      </c>
      <c r="C1128">
        <v>-7</v>
      </c>
    </row>
    <row r="1129" spans="1:3" x14ac:dyDescent="0.2">
      <c r="A1129">
        <v>2.2540019999999998</v>
      </c>
      <c r="B1129">
        <v>-3</v>
      </c>
      <c r="C1129">
        <v>-6</v>
      </c>
    </row>
    <row r="1130" spans="1:3" x14ac:dyDescent="0.2">
      <c r="A1130">
        <v>2.2559999999999998</v>
      </c>
      <c r="B1130">
        <v>-4</v>
      </c>
      <c r="C1130">
        <v>-6</v>
      </c>
    </row>
    <row r="1131" spans="1:3" x14ac:dyDescent="0.2">
      <c r="A1131">
        <v>2.2579980000000002</v>
      </c>
      <c r="B1131">
        <v>-4</v>
      </c>
      <c r="C1131">
        <v>-6</v>
      </c>
    </row>
    <row r="1132" spans="1:3" x14ac:dyDescent="0.2">
      <c r="A1132">
        <v>2.2600020000000001</v>
      </c>
      <c r="B1132">
        <v>-6</v>
      </c>
      <c r="C1132">
        <v>-8</v>
      </c>
    </row>
    <row r="1133" spans="1:3" x14ac:dyDescent="0.2">
      <c r="A1133">
        <v>2.262</v>
      </c>
      <c r="B1133">
        <v>-6</v>
      </c>
      <c r="C1133">
        <v>-9</v>
      </c>
    </row>
    <row r="1134" spans="1:3" x14ac:dyDescent="0.2">
      <c r="A1134">
        <v>2.263998</v>
      </c>
      <c r="B1134">
        <v>-6</v>
      </c>
      <c r="C1134">
        <v>-9</v>
      </c>
    </row>
    <row r="1135" spans="1:3" x14ac:dyDescent="0.2">
      <c r="A1135">
        <v>2.2660019999999998</v>
      </c>
      <c r="B1135">
        <v>-6</v>
      </c>
      <c r="C1135">
        <v>-8</v>
      </c>
    </row>
    <row r="1136" spans="1:3" x14ac:dyDescent="0.2">
      <c r="A1136">
        <v>2.2679999999999998</v>
      </c>
      <c r="B1136">
        <v>-5</v>
      </c>
      <c r="C1136">
        <v>-7</v>
      </c>
    </row>
    <row r="1137" spans="1:3" x14ac:dyDescent="0.2">
      <c r="A1137">
        <v>2.2699980000000002</v>
      </c>
      <c r="B1137">
        <v>-4</v>
      </c>
      <c r="C1137">
        <v>-6</v>
      </c>
    </row>
    <row r="1138" spans="1:3" x14ac:dyDescent="0.2">
      <c r="A1138">
        <v>2.2720020000000001</v>
      </c>
      <c r="B1138">
        <v>-4</v>
      </c>
      <c r="C1138">
        <v>-4</v>
      </c>
    </row>
    <row r="1139" spans="1:3" x14ac:dyDescent="0.2">
      <c r="A1139">
        <v>2.274</v>
      </c>
      <c r="B1139">
        <v>-4</v>
      </c>
      <c r="C1139">
        <v>-4</v>
      </c>
    </row>
    <row r="1140" spans="1:3" x14ac:dyDescent="0.2">
      <c r="A1140">
        <v>2.275998</v>
      </c>
      <c r="B1140">
        <v>-3</v>
      </c>
      <c r="C1140">
        <v>-4</v>
      </c>
    </row>
    <row r="1141" spans="1:3" x14ac:dyDescent="0.2">
      <c r="A1141">
        <v>2.2780019999999999</v>
      </c>
      <c r="B1141">
        <v>-3</v>
      </c>
      <c r="C1141">
        <v>-3</v>
      </c>
    </row>
    <row r="1142" spans="1:3" x14ac:dyDescent="0.2">
      <c r="A1142">
        <v>2.2799999999999998</v>
      </c>
      <c r="B1142">
        <v>-3</v>
      </c>
      <c r="C1142">
        <v>-3</v>
      </c>
    </row>
    <row r="1143" spans="1:3" x14ac:dyDescent="0.2">
      <c r="A1143">
        <v>2.2819980000000002</v>
      </c>
      <c r="B1143">
        <v>-3</v>
      </c>
      <c r="C1143">
        <v>-4</v>
      </c>
    </row>
    <row r="1144" spans="1:3" x14ac:dyDescent="0.2">
      <c r="A1144">
        <v>2.2840020000000001</v>
      </c>
      <c r="B1144">
        <v>-3</v>
      </c>
      <c r="C1144">
        <v>-4</v>
      </c>
    </row>
    <row r="1145" spans="1:3" x14ac:dyDescent="0.2">
      <c r="A1145">
        <v>2.286</v>
      </c>
      <c r="B1145">
        <v>-3</v>
      </c>
      <c r="C1145">
        <v>-5</v>
      </c>
    </row>
    <row r="1146" spans="1:3" x14ac:dyDescent="0.2">
      <c r="A1146">
        <v>2.287998</v>
      </c>
      <c r="B1146">
        <v>-4</v>
      </c>
      <c r="C1146">
        <v>-6</v>
      </c>
    </row>
    <row r="1147" spans="1:3" x14ac:dyDescent="0.2">
      <c r="A1147">
        <v>2.2900019999999999</v>
      </c>
      <c r="B1147">
        <v>-4</v>
      </c>
      <c r="C1147">
        <v>-7</v>
      </c>
    </row>
    <row r="1148" spans="1:3" x14ac:dyDescent="0.2">
      <c r="A1148">
        <v>2.2919999999999998</v>
      </c>
      <c r="B1148">
        <v>-4</v>
      </c>
      <c r="C1148">
        <v>-6</v>
      </c>
    </row>
    <row r="1149" spans="1:3" x14ac:dyDescent="0.2">
      <c r="A1149">
        <v>2.2939980000000002</v>
      </c>
      <c r="B1149">
        <v>-5</v>
      </c>
      <c r="C1149">
        <v>-6</v>
      </c>
    </row>
    <row r="1150" spans="1:3" x14ac:dyDescent="0.2">
      <c r="A1150">
        <v>2.2960020000000001</v>
      </c>
      <c r="B1150">
        <v>-5</v>
      </c>
      <c r="C1150">
        <v>-5</v>
      </c>
    </row>
    <row r="1151" spans="1:3" x14ac:dyDescent="0.2">
      <c r="A1151">
        <v>2.298</v>
      </c>
      <c r="B1151">
        <v>-5</v>
      </c>
      <c r="C1151">
        <v>-5</v>
      </c>
    </row>
    <row r="1152" spans="1:3" x14ac:dyDescent="0.2">
      <c r="A1152">
        <v>2.299998</v>
      </c>
      <c r="B1152">
        <v>-6</v>
      </c>
      <c r="C1152">
        <v>-5</v>
      </c>
    </row>
    <row r="1153" spans="1:3" x14ac:dyDescent="0.2">
      <c r="A1153">
        <v>2.3020019999999999</v>
      </c>
      <c r="B1153">
        <v>-5</v>
      </c>
      <c r="C1153">
        <v>-6</v>
      </c>
    </row>
    <row r="1154" spans="1:3" x14ac:dyDescent="0.2">
      <c r="A1154">
        <v>2.3039999999999998</v>
      </c>
      <c r="B1154">
        <v>-5</v>
      </c>
      <c r="C1154">
        <v>-6</v>
      </c>
    </row>
    <row r="1155" spans="1:3" x14ac:dyDescent="0.2">
      <c r="A1155">
        <v>2.3059980000000002</v>
      </c>
      <c r="B1155">
        <v>-5</v>
      </c>
      <c r="C1155">
        <v>-5</v>
      </c>
    </row>
    <row r="1156" spans="1:3" x14ac:dyDescent="0.2">
      <c r="A1156">
        <v>2.3080020000000001</v>
      </c>
      <c r="B1156">
        <v>-5</v>
      </c>
      <c r="C1156">
        <v>-4</v>
      </c>
    </row>
    <row r="1157" spans="1:3" x14ac:dyDescent="0.2">
      <c r="A1157">
        <v>2.31</v>
      </c>
      <c r="B1157">
        <v>-5</v>
      </c>
      <c r="C1157">
        <v>-4</v>
      </c>
    </row>
    <row r="1158" spans="1:3" x14ac:dyDescent="0.2">
      <c r="A1158">
        <v>2.311998</v>
      </c>
      <c r="B1158">
        <v>-5</v>
      </c>
      <c r="C1158">
        <v>-4</v>
      </c>
    </row>
    <row r="1159" spans="1:3" x14ac:dyDescent="0.2">
      <c r="A1159">
        <v>2.3140019999999999</v>
      </c>
      <c r="B1159">
        <v>-5</v>
      </c>
      <c r="C1159">
        <v>-3</v>
      </c>
    </row>
    <row r="1160" spans="1:3" x14ac:dyDescent="0.2">
      <c r="A1160">
        <v>2.3159999999999998</v>
      </c>
      <c r="B1160">
        <v>-6</v>
      </c>
      <c r="C1160">
        <v>-3</v>
      </c>
    </row>
    <row r="1161" spans="1:3" x14ac:dyDescent="0.2">
      <c r="A1161">
        <v>2.3179979999999998</v>
      </c>
      <c r="B1161">
        <v>-6</v>
      </c>
      <c r="C1161">
        <v>-2</v>
      </c>
    </row>
    <row r="1162" spans="1:3" x14ac:dyDescent="0.2">
      <c r="A1162">
        <v>2.3200020000000001</v>
      </c>
      <c r="B1162">
        <v>-7</v>
      </c>
      <c r="C1162">
        <v>-2</v>
      </c>
    </row>
    <row r="1163" spans="1:3" x14ac:dyDescent="0.2">
      <c r="A1163">
        <v>2.3220000000000001</v>
      </c>
      <c r="B1163">
        <v>-8</v>
      </c>
      <c r="C1163">
        <v>-2</v>
      </c>
    </row>
    <row r="1164" spans="1:3" x14ac:dyDescent="0.2">
      <c r="A1164">
        <v>2.323998</v>
      </c>
      <c r="B1164">
        <v>-8</v>
      </c>
      <c r="C1164">
        <v>-3</v>
      </c>
    </row>
    <row r="1165" spans="1:3" x14ac:dyDescent="0.2">
      <c r="A1165">
        <v>2.3260019999999999</v>
      </c>
      <c r="B1165">
        <v>-7</v>
      </c>
      <c r="C1165">
        <v>-4</v>
      </c>
    </row>
    <row r="1166" spans="1:3" x14ac:dyDescent="0.2">
      <c r="A1166">
        <v>2.3279999999999998</v>
      </c>
      <c r="B1166">
        <v>-6</v>
      </c>
      <c r="C1166">
        <v>-4</v>
      </c>
    </row>
    <row r="1167" spans="1:3" x14ac:dyDescent="0.2">
      <c r="A1167">
        <v>2.3299979999999998</v>
      </c>
      <c r="B1167">
        <v>-5</v>
      </c>
      <c r="C1167">
        <v>-4</v>
      </c>
    </row>
    <row r="1168" spans="1:3" x14ac:dyDescent="0.2">
      <c r="A1168">
        <v>2.3320020000000001</v>
      </c>
      <c r="B1168">
        <v>-4</v>
      </c>
      <c r="C1168">
        <v>-4</v>
      </c>
    </row>
    <row r="1169" spans="1:3" x14ac:dyDescent="0.2">
      <c r="A1169">
        <v>2.3340000000000001</v>
      </c>
      <c r="B1169">
        <v>-4</v>
      </c>
      <c r="C1169">
        <v>-4</v>
      </c>
    </row>
    <row r="1170" spans="1:3" x14ac:dyDescent="0.2">
      <c r="A1170">
        <v>2.335998</v>
      </c>
      <c r="B1170">
        <v>-5</v>
      </c>
      <c r="C1170">
        <v>-4</v>
      </c>
    </row>
    <row r="1171" spans="1:3" x14ac:dyDescent="0.2">
      <c r="A1171">
        <v>2.3380019999999999</v>
      </c>
      <c r="B1171">
        <v>-4</v>
      </c>
      <c r="C1171">
        <v>-5</v>
      </c>
    </row>
    <row r="1172" spans="1:3" x14ac:dyDescent="0.2">
      <c r="A1172">
        <v>2.34</v>
      </c>
      <c r="B1172">
        <v>-3</v>
      </c>
      <c r="C1172">
        <v>-4</v>
      </c>
    </row>
    <row r="1173" spans="1:3" x14ac:dyDescent="0.2">
      <c r="A1173">
        <v>2.3419979999999998</v>
      </c>
      <c r="B1173">
        <v>-3</v>
      </c>
      <c r="C1173">
        <v>-4</v>
      </c>
    </row>
    <row r="1174" spans="1:3" x14ac:dyDescent="0.2">
      <c r="A1174">
        <v>2.3440020000000001</v>
      </c>
      <c r="B1174">
        <v>-2</v>
      </c>
      <c r="C1174">
        <v>-5</v>
      </c>
    </row>
    <row r="1175" spans="1:3" x14ac:dyDescent="0.2">
      <c r="A1175">
        <v>2.3460000000000001</v>
      </c>
      <c r="B1175">
        <v>-2</v>
      </c>
      <c r="C1175">
        <v>-5</v>
      </c>
    </row>
    <row r="1176" spans="1:3" x14ac:dyDescent="0.2">
      <c r="A1176">
        <v>2.347998</v>
      </c>
      <c r="B1176">
        <v>-1</v>
      </c>
      <c r="C1176">
        <v>-6</v>
      </c>
    </row>
    <row r="1177" spans="1:3" x14ac:dyDescent="0.2">
      <c r="A1177">
        <v>2.3500019999999999</v>
      </c>
      <c r="B1177">
        <v>-1</v>
      </c>
      <c r="C1177">
        <v>-6</v>
      </c>
    </row>
    <row r="1178" spans="1:3" x14ac:dyDescent="0.2">
      <c r="A1178">
        <v>2.3519999999999999</v>
      </c>
      <c r="B1178">
        <v>-2</v>
      </c>
      <c r="C1178">
        <v>-7</v>
      </c>
    </row>
    <row r="1179" spans="1:3" x14ac:dyDescent="0.2">
      <c r="A1179">
        <v>2.3539979999999998</v>
      </c>
      <c r="B1179">
        <v>-3</v>
      </c>
      <c r="C1179">
        <v>-6</v>
      </c>
    </row>
    <row r="1180" spans="1:3" x14ac:dyDescent="0.2">
      <c r="A1180">
        <v>2.3560020000000002</v>
      </c>
      <c r="B1180">
        <v>-3</v>
      </c>
      <c r="C1180">
        <v>-5</v>
      </c>
    </row>
    <row r="1181" spans="1:3" x14ac:dyDescent="0.2">
      <c r="A1181">
        <v>2.3580000000000001</v>
      </c>
      <c r="B1181">
        <v>-4</v>
      </c>
      <c r="C1181">
        <v>-4</v>
      </c>
    </row>
    <row r="1182" spans="1:3" x14ac:dyDescent="0.2">
      <c r="A1182">
        <v>2.359998</v>
      </c>
      <c r="B1182">
        <v>-4</v>
      </c>
      <c r="C1182">
        <v>-4</v>
      </c>
    </row>
    <row r="1183" spans="1:3" x14ac:dyDescent="0.2">
      <c r="A1183">
        <v>2.3620019999999999</v>
      </c>
      <c r="B1183">
        <v>-4</v>
      </c>
      <c r="C1183">
        <v>-3</v>
      </c>
    </row>
    <row r="1184" spans="1:3" x14ac:dyDescent="0.2">
      <c r="A1184">
        <v>2.3639999999999999</v>
      </c>
      <c r="B1184">
        <v>-4</v>
      </c>
      <c r="C1184">
        <v>-2</v>
      </c>
    </row>
    <row r="1185" spans="1:3" x14ac:dyDescent="0.2">
      <c r="A1185">
        <v>2.3659979999999998</v>
      </c>
      <c r="B1185">
        <v>-5</v>
      </c>
      <c r="C1185">
        <v>-1</v>
      </c>
    </row>
    <row r="1186" spans="1:3" x14ac:dyDescent="0.2">
      <c r="A1186">
        <v>2.3680020000000002</v>
      </c>
      <c r="B1186">
        <v>-5</v>
      </c>
      <c r="C1186">
        <v>-1</v>
      </c>
    </row>
    <row r="1187" spans="1:3" x14ac:dyDescent="0.2">
      <c r="A1187">
        <v>2.37</v>
      </c>
      <c r="B1187">
        <v>-5</v>
      </c>
      <c r="C1187">
        <v>0</v>
      </c>
    </row>
    <row r="1188" spans="1:3" x14ac:dyDescent="0.2">
      <c r="A1188">
        <v>2.3719980000000001</v>
      </c>
      <c r="B1188">
        <v>-5</v>
      </c>
      <c r="C1188">
        <v>0</v>
      </c>
    </row>
    <row r="1189" spans="1:3" x14ac:dyDescent="0.2">
      <c r="A1189">
        <v>2.3740019999999999</v>
      </c>
      <c r="B1189">
        <v>-5</v>
      </c>
      <c r="C1189">
        <v>-1</v>
      </c>
    </row>
    <row r="1190" spans="1:3" x14ac:dyDescent="0.2">
      <c r="A1190">
        <v>2.3759999999999999</v>
      </c>
      <c r="B1190">
        <v>-5</v>
      </c>
      <c r="C1190">
        <v>-1</v>
      </c>
    </row>
    <row r="1191" spans="1:3" x14ac:dyDescent="0.2">
      <c r="A1191">
        <v>2.3779979999999998</v>
      </c>
      <c r="B1191">
        <v>-5</v>
      </c>
      <c r="C1191">
        <v>-2</v>
      </c>
    </row>
    <row r="1192" spans="1:3" x14ac:dyDescent="0.2">
      <c r="A1192">
        <v>2.3800020000000002</v>
      </c>
      <c r="B1192">
        <v>-6</v>
      </c>
      <c r="C1192">
        <v>-3</v>
      </c>
    </row>
    <row r="1193" spans="1:3" x14ac:dyDescent="0.2">
      <c r="A1193">
        <v>2.3820000000000001</v>
      </c>
      <c r="B1193">
        <v>-6</v>
      </c>
      <c r="C1193">
        <v>-3</v>
      </c>
    </row>
    <row r="1194" spans="1:3" x14ac:dyDescent="0.2">
      <c r="A1194">
        <v>2.3839980000000001</v>
      </c>
      <c r="B1194">
        <v>-5</v>
      </c>
      <c r="C1194">
        <v>-3</v>
      </c>
    </row>
    <row r="1195" spans="1:3" x14ac:dyDescent="0.2">
      <c r="A1195">
        <v>2.386002</v>
      </c>
      <c r="B1195">
        <v>-4</v>
      </c>
      <c r="C1195">
        <v>-4</v>
      </c>
    </row>
    <row r="1196" spans="1:3" x14ac:dyDescent="0.2">
      <c r="A1196">
        <v>2.3879999999999999</v>
      </c>
      <c r="B1196">
        <v>-3</v>
      </c>
      <c r="C1196">
        <v>-5</v>
      </c>
    </row>
    <row r="1197" spans="1:3" x14ac:dyDescent="0.2">
      <c r="A1197">
        <v>2.3899979999999998</v>
      </c>
      <c r="B1197">
        <v>-4</v>
      </c>
      <c r="C1197">
        <v>-6</v>
      </c>
    </row>
    <row r="1198" spans="1:3" x14ac:dyDescent="0.2">
      <c r="A1198">
        <v>2.3920020000000002</v>
      </c>
      <c r="B1198">
        <v>-6</v>
      </c>
      <c r="C1198">
        <v>-6</v>
      </c>
    </row>
    <row r="1199" spans="1:3" x14ac:dyDescent="0.2">
      <c r="A1199">
        <v>2.3940000000000001</v>
      </c>
      <c r="B1199">
        <v>-7</v>
      </c>
      <c r="C1199">
        <v>-7</v>
      </c>
    </row>
    <row r="1200" spans="1:3" x14ac:dyDescent="0.2">
      <c r="A1200">
        <v>2.3959980000000001</v>
      </c>
      <c r="B1200">
        <v>-8</v>
      </c>
      <c r="C1200">
        <v>-8</v>
      </c>
    </row>
    <row r="1201" spans="1:3" x14ac:dyDescent="0.2">
      <c r="A1201">
        <v>2.398002</v>
      </c>
      <c r="B1201">
        <v>-9</v>
      </c>
      <c r="C1201">
        <v>-7</v>
      </c>
    </row>
    <row r="1202" spans="1:3" x14ac:dyDescent="0.2">
      <c r="A1202">
        <v>2.4</v>
      </c>
      <c r="B1202">
        <v>-9</v>
      </c>
      <c r="C1202">
        <v>-7</v>
      </c>
    </row>
    <row r="1203" spans="1:3" x14ac:dyDescent="0.2">
      <c r="A1203">
        <v>2.4019979999999999</v>
      </c>
      <c r="B1203">
        <v>-8</v>
      </c>
      <c r="C1203">
        <v>-6</v>
      </c>
    </row>
    <row r="1204" spans="1:3" x14ac:dyDescent="0.2">
      <c r="A1204">
        <v>2.4040020000000002</v>
      </c>
      <c r="B1204">
        <v>-8</v>
      </c>
      <c r="C1204">
        <v>-6</v>
      </c>
    </row>
    <row r="1205" spans="1:3" x14ac:dyDescent="0.2">
      <c r="A1205">
        <v>2.4060000000000001</v>
      </c>
      <c r="B1205">
        <v>-8</v>
      </c>
      <c r="C1205">
        <v>-6</v>
      </c>
    </row>
    <row r="1206" spans="1:3" x14ac:dyDescent="0.2">
      <c r="A1206">
        <v>2.4079980000000001</v>
      </c>
      <c r="B1206">
        <v>-9</v>
      </c>
      <c r="C1206">
        <v>-5</v>
      </c>
    </row>
    <row r="1207" spans="1:3" x14ac:dyDescent="0.2">
      <c r="A1207">
        <v>2.410002</v>
      </c>
      <c r="B1207">
        <v>-8</v>
      </c>
      <c r="C1207">
        <v>-5</v>
      </c>
    </row>
    <row r="1208" spans="1:3" x14ac:dyDescent="0.2">
      <c r="A1208">
        <v>2.4119999999999999</v>
      </c>
      <c r="B1208">
        <v>-8</v>
      </c>
      <c r="C1208">
        <v>-6</v>
      </c>
    </row>
    <row r="1209" spans="1:3" x14ac:dyDescent="0.2">
      <c r="A1209">
        <v>2.4139979999999999</v>
      </c>
      <c r="B1209">
        <v>-9</v>
      </c>
      <c r="C1209">
        <v>-6</v>
      </c>
    </row>
    <row r="1210" spans="1:3" x14ac:dyDescent="0.2">
      <c r="A1210">
        <v>2.4160020000000002</v>
      </c>
      <c r="B1210">
        <v>-9</v>
      </c>
      <c r="C1210">
        <v>-7</v>
      </c>
    </row>
    <row r="1211" spans="1:3" x14ac:dyDescent="0.2">
      <c r="A1211">
        <v>2.4180000000000001</v>
      </c>
      <c r="B1211">
        <v>-8</v>
      </c>
      <c r="C1211">
        <v>-7</v>
      </c>
    </row>
    <row r="1212" spans="1:3" x14ac:dyDescent="0.2">
      <c r="A1212">
        <v>2.4199980000000001</v>
      </c>
      <c r="B1212">
        <v>-8</v>
      </c>
      <c r="C1212">
        <v>-7</v>
      </c>
    </row>
    <row r="1213" spans="1:3" x14ac:dyDescent="0.2">
      <c r="A1213">
        <v>2.422002</v>
      </c>
      <c r="B1213">
        <v>-7</v>
      </c>
      <c r="C1213">
        <v>-7</v>
      </c>
    </row>
    <row r="1214" spans="1:3" x14ac:dyDescent="0.2">
      <c r="A1214">
        <v>2.4239999999999999</v>
      </c>
      <c r="B1214">
        <v>-7</v>
      </c>
      <c r="C1214">
        <v>-8</v>
      </c>
    </row>
    <row r="1215" spans="1:3" x14ac:dyDescent="0.2">
      <c r="A1215">
        <v>2.4259979999999999</v>
      </c>
      <c r="B1215">
        <v>-7</v>
      </c>
      <c r="C1215">
        <v>-6</v>
      </c>
    </row>
    <row r="1216" spans="1:3" x14ac:dyDescent="0.2">
      <c r="A1216">
        <v>2.4280020000000002</v>
      </c>
      <c r="B1216">
        <v>-6</v>
      </c>
      <c r="C1216">
        <v>-7</v>
      </c>
    </row>
    <row r="1217" spans="1:3" x14ac:dyDescent="0.2">
      <c r="A1217">
        <v>2.4300000000000002</v>
      </c>
      <c r="B1217">
        <v>-5</v>
      </c>
      <c r="C1217">
        <v>-6</v>
      </c>
    </row>
    <row r="1218" spans="1:3" x14ac:dyDescent="0.2">
      <c r="A1218">
        <v>2.4319980000000001</v>
      </c>
      <c r="B1218">
        <v>-6</v>
      </c>
      <c r="C1218">
        <v>-6</v>
      </c>
    </row>
    <row r="1219" spans="1:3" x14ac:dyDescent="0.2">
      <c r="A1219">
        <v>2.434002</v>
      </c>
      <c r="B1219">
        <v>-7</v>
      </c>
      <c r="C1219">
        <v>-6</v>
      </c>
    </row>
    <row r="1220" spans="1:3" x14ac:dyDescent="0.2">
      <c r="A1220">
        <v>2.4359999999999999</v>
      </c>
      <c r="B1220">
        <v>-6</v>
      </c>
      <c r="C1220">
        <v>-6</v>
      </c>
    </row>
    <row r="1221" spans="1:3" x14ac:dyDescent="0.2">
      <c r="A1221">
        <v>2.4379979999999999</v>
      </c>
      <c r="B1221">
        <v>-5</v>
      </c>
      <c r="C1221">
        <v>-6</v>
      </c>
    </row>
    <row r="1222" spans="1:3" x14ac:dyDescent="0.2">
      <c r="A1222">
        <v>2.4400019999999998</v>
      </c>
      <c r="B1222">
        <v>-5</v>
      </c>
      <c r="C1222">
        <v>-5</v>
      </c>
    </row>
    <row r="1223" spans="1:3" x14ac:dyDescent="0.2">
      <c r="A1223">
        <v>2.4420000000000002</v>
      </c>
      <c r="B1223">
        <v>-5</v>
      </c>
      <c r="C1223">
        <v>-5</v>
      </c>
    </row>
    <row r="1224" spans="1:3" x14ac:dyDescent="0.2">
      <c r="A1224">
        <v>2.4439980000000001</v>
      </c>
      <c r="B1224">
        <v>-6</v>
      </c>
      <c r="C1224">
        <v>-4</v>
      </c>
    </row>
    <row r="1225" spans="1:3" x14ac:dyDescent="0.2">
      <c r="A1225">
        <v>2.446002</v>
      </c>
      <c r="B1225">
        <v>-6</v>
      </c>
      <c r="C1225">
        <v>-4</v>
      </c>
    </row>
    <row r="1226" spans="1:3" x14ac:dyDescent="0.2">
      <c r="A1226">
        <v>2.448</v>
      </c>
      <c r="B1226">
        <v>-7</v>
      </c>
      <c r="C1226">
        <v>-4</v>
      </c>
    </row>
    <row r="1227" spans="1:3" x14ac:dyDescent="0.2">
      <c r="A1227">
        <v>2.4499979999999999</v>
      </c>
      <c r="B1227">
        <v>-7</v>
      </c>
      <c r="C1227">
        <v>-4</v>
      </c>
    </row>
    <row r="1228" spans="1:3" x14ac:dyDescent="0.2">
      <c r="A1228">
        <v>2.4520019999999998</v>
      </c>
      <c r="B1228">
        <v>-7</v>
      </c>
      <c r="C1228">
        <v>-4</v>
      </c>
    </row>
    <row r="1229" spans="1:3" x14ac:dyDescent="0.2">
      <c r="A1229">
        <v>2.4540000000000002</v>
      </c>
      <c r="B1229">
        <v>-9</v>
      </c>
      <c r="C1229">
        <v>-4</v>
      </c>
    </row>
    <row r="1230" spans="1:3" x14ac:dyDescent="0.2">
      <c r="A1230">
        <v>2.4559980000000001</v>
      </c>
      <c r="B1230">
        <v>-9</v>
      </c>
      <c r="C1230">
        <v>-4</v>
      </c>
    </row>
    <row r="1231" spans="1:3" x14ac:dyDescent="0.2">
      <c r="A1231">
        <v>2.458002</v>
      </c>
      <c r="B1231">
        <v>-9</v>
      </c>
      <c r="C1231">
        <v>-5</v>
      </c>
    </row>
    <row r="1232" spans="1:3" x14ac:dyDescent="0.2">
      <c r="A1232">
        <v>2.46</v>
      </c>
      <c r="B1232">
        <v>-10</v>
      </c>
      <c r="C1232">
        <v>-6</v>
      </c>
    </row>
    <row r="1233" spans="1:3" x14ac:dyDescent="0.2">
      <c r="A1233">
        <v>2.4619979999999999</v>
      </c>
      <c r="B1233">
        <v>-11</v>
      </c>
      <c r="C1233">
        <v>-7</v>
      </c>
    </row>
    <row r="1234" spans="1:3" x14ac:dyDescent="0.2">
      <c r="A1234">
        <v>2.4640019999999998</v>
      </c>
      <c r="B1234">
        <v>-11</v>
      </c>
      <c r="C1234">
        <v>-8</v>
      </c>
    </row>
    <row r="1235" spans="1:3" x14ac:dyDescent="0.2">
      <c r="A1235">
        <v>2.4660000000000002</v>
      </c>
      <c r="B1235">
        <v>-10</v>
      </c>
      <c r="C1235">
        <v>-8</v>
      </c>
    </row>
    <row r="1236" spans="1:3" x14ac:dyDescent="0.2">
      <c r="A1236">
        <v>2.4679980000000001</v>
      </c>
      <c r="B1236">
        <v>-9</v>
      </c>
      <c r="C1236">
        <v>-6</v>
      </c>
    </row>
    <row r="1237" spans="1:3" x14ac:dyDescent="0.2">
      <c r="A1237">
        <v>2.470002</v>
      </c>
      <c r="B1237">
        <v>-8</v>
      </c>
      <c r="C1237">
        <v>-5</v>
      </c>
    </row>
    <row r="1238" spans="1:3" x14ac:dyDescent="0.2">
      <c r="A1238">
        <v>2.472</v>
      </c>
      <c r="B1238">
        <v>-7</v>
      </c>
      <c r="C1238">
        <v>-4</v>
      </c>
    </row>
    <row r="1239" spans="1:3" x14ac:dyDescent="0.2">
      <c r="A1239">
        <v>2.4739979999999999</v>
      </c>
      <c r="B1239">
        <v>-7</v>
      </c>
      <c r="C1239">
        <v>-4</v>
      </c>
    </row>
    <row r="1240" spans="1:3" x14ac:dyDescent="0.2">
      <c r="A1240">
        <v>2.4760019999999998</v>
      </c>
      <c r="B1240">
        <v>-8</v>
      </c>
      <c r="C1240">
        <v>-4</v>
      </c>
    </row>
    <row r="1241" spans="1:3" x14ac:dyDescent="0.2">
      <c r="A1241">
        <v>2.4780000000000002</v>
      </c>
      <c r="B1241">
        <v>-9</v>
      </c>
      <c r="C1241">
        <v>-4</v>
      </c>
    </row>
    <row r="1242" spans="1:3" x14ac:dyDescent="0.2">
      <c r="A1242">
        <v>2.4799980000000001</v>
      </c>
      <c r="B1242">
        <v>-9</v>
      </c>
      <c r="C1242">
        <v>-5</v>
      </c>
    </row>
    <row r="1243" spans="1:3" x14ac:dyDescent="0.2">
      <c r="A1243">
        <v>2.482002</v>
      </c>
      <c r="B1243">
        <v>-8</v>
      </c>
      <c r="C1243">
        <v>-6</v>
      </c>
    </row>
    <row r="1244" spans="1:3" x14ac:dyDescent="0.2">
      <c r="A1244">
        <v>2.484</v>
      </c>
      <c r="B1244">
        <v>-6</v>
      </c>
      <c r="C1244">
        <v>-7</v>
      </c>
    </row>
    <row r="1245" spans="1:3" x14ac:dyDescent="0.2">
      <c r="A1245">
        <v>2.4859979999999999</v>
      </c>
      <c r="B1245">
        <v>-7</v>
      </c>
      <c r="C1245">
        <v>-8</v>
      </c>
    </row>
    <row r="1246" spans="1:3" x14ac:dyDescent="0.2">
      <c r="A1246">
        <v>2.4880019999999998</v>
      </c>
      <c r="B1246">
        <v>-8</v>
      </c>
      <c r="C1246">
        <v>-8</v>
      </c>
    </row>
    <row r="1247" spans="1:3" x14ac:dyDescent="0.2">
      <c r="A1247">
        <v>2.4900000000000002</v>
      </c>
      <c r="B1247">
        <v>-7</v>
      </c>
      <c r="C1247">
        <v>-7</v>
      </c>
    </row>
    <row r="1248" spans="1:3" x14ac:dyDescent="0.2">
      <c r="A1248">
        <v>2.4919980000000002</v>
      </c>
      <c r="B1248">
        <v>-6</v>
      </c>
      <c r="C1248">
        <v>-6</v>
      </c>
    </row>
    <row r="1249" spans="1:3" x14ac:dyDescent="0.2">
      <c r="A1249">
        <v>2.4940020000000001</v>
      </c>
      <c r="B1249">
        <v>-6</v>
      </c>
      <c r="C1249">
        <v>-6</v>
      </c>
    </row>
    <row r="1250" spans="1:3" x14ac:dyDescent="0.2">
      <c r="A1250">
        <v>2.496</v>
      </c>
      <c r="B1250">
        <v>-6</v>
      </c>
      <c r="C1250">
        <v>-6</v>
      </c>
    </row>
    <row r="1251" spans="1:3" x14ac:dyDescent="0.2">
      <c r="A1251">
        <v>2.4979979999999999</v>
      </c>
      <c r="B1251">
        <v>-6</v>
      </c>
      <c r="C1251">
        <v>-6</v>
      </c>
    </row>
    <row r="1252" spans="1:3" x14ac:dyDescent="0.2">
      <c r="A1252">
        <v>2.5000019999999998</v>
      </c>
      <c r="B1252">
        <v>-6</v>
      </c>
      <c r="C1252">
        <v>-5</v>
      </c>
    </row>
    <row r="1253" spans="1:3" x14ac:dyDescent="0.2">
      <c r="A1253">
        <v>2.5019999999999998</v>
      </c>
      <c r="B1253">
        <v>-5</v>
      </c>
      <c r="C1253">
        <v>-5</v>
      </c>
    </row>
    <row r="1254" spans="1:3" x14ac:dyDescent="0.2">
      <c r="A1254">
        <v>2.5039980000000002</v>
      </c>
      <c r="B1254">
        <v>-4</v>
      </c>
      <c r="C1254">
        <v>-5</v>
      </c>
    </row>
    <row r="1255" spans="1:3" x14ac:dyDescent="0.2">
      <c r="A1255">
        <v>2.5060020000000001</v>
      </c>
      <c r="B1255">
        <v>-4</v>
      </c>
      <c r="C1255">
        <v>-6</v>
      </c>
    </row>
    <row r="1256" spans="1:3" x14ac:dyDescent="0.2">
      <c r="A1256">
        <v>2.508</v>
      </c>
      <c r="B1256">
        <v>-4</v>
      </c>
      <c r="C1256">
        <v>-6</v>
      </c>
    </row>
    <row r="1257" spans="1:3" x14ac:dyDescent="0.2">
      <c r="A1257">
        <v>2.509998</v>
      </c>
      <c r="B1257">
        <v>-5</v>
      </c>
      <c r="C1257">
        <v>-6</v>
      </c>
    </row>
    <row r="1258" spans="1:3" x14ac:dyDescent="0.2">
      <c r="A1258">
        <v>2.5120019999999998</v>
      </c>
      <c r="B1258">
        <v>-6</v>
      </c>
      <c r="C1258">
        <v>-5</v>
      </c>
    </row>
    <row r="1259" spans="1:3" x14ac:dyDescent="0.2">
      <c r="A1259">
        <v>2.5139999999999998</v>
      </c>
      <c r="B1259">
        <v>-7</v>
      </c>
      <c r="C1259">
        <v>-4</v>
      </c>
    </row>
    <row r="1260" spans="1:3" x14ac:dyDescent="0.2">
      <c r="A1260">
        <v>2.5159980000000002</v>
      </c>
      <c r="B1260">
        <v>-7</v>
      </c>
      <c r="C1260">
        <v>-3</v>
      </c>
    </row>
    <row r="1261" spans="1:3" x14ac:dyDescent="0.2">
      <c r="A1261">
        <v>2.5180020000000001</v>
      </c>
      <c r="B1261">
        <v>-5</v>
      </c>
      <c r="C1261">
        <v>-3</v>
      </c>
    </row>
    <row r="1262" spans="1:3" x14ac:dyDescent="0.2">
      <c r="A1262">
        <v>2.52</v>
      </c>
      <c r="B1262">
        <v>-5</v>
      </c>
      <c r="C1262">
        <v>-4</v>
      </c>
    </row>
    <row r="1263" spans="1:3" x14ac:dyDescent="0.2">
      <c r="A1263">
        <v>2.521998</v>
      </c>
      <c r="B1263">
        <v>-5</v>
      </c>
      <c r="C1263">
        <v>-3</v>
      </c>
    </row>
    <row r="1264" spans="1:3" x14ac:dyDescent="0.2">
      <c r="A1264">
        <v>2.5240019999999999</v>
      </c>
      <c r="B1264">
        <v>-5</v>
      </c>
      <c r="C1264">
        <v>-4</v>
      </c>
    </row>
    <row r="1265" spans="1:3" x14ac:dyDescent="0.2">
      <c r="A1265">
        <v>2.5259999999999998</v>
      </c>
      <c r="B1265">
        <v>-5</v>
      </c>
      <c r="C1265">
        <v>-6</v>
      </c>
    </row>
    <row r="1266" spans="1:3" x14ac:dyDescent="0.2">
      <c r="A1266">
        <v>2.5279980000000002</v>
      </c>
      <c r="B1266">
        <v>-6</v>
      </c>
      <c r="C1266">
        <v>-6</v>
      </c>
    </row>
    <row r="1267" spans="1:3" x14ac:dyDescent="0.2">
      <c r="A1267">
        <v>2.5300020000000001</v>
      </c>
      <c r="B1267">
        <v>-6</v>
      </c>
      <c r="C1267">
        <v>-5</v>
      </c>
    </row>
    <row r="1268" spans="1:3" x14ac:dyDescent="0.2">
      <c r="A1268">
        <v>2.532</v>
      </c>
      <c r="B1268">
        <v>-7</v>
      </c>
      <c r="C1268">
        <v>-4</v>
      </c>
    </row>
    <row r="1269" spans="1:3" x14ac:dyDescent="0.2">
      <c r="A1269">
        <v>2.533998</v>
      </c>
      <c r="B1269">
        <v>-7</v>
      </c>
      <c r="C1269">
        <v>-5</v>
      </c>
    </row>
    <row r="1270" spans="1:3" x14ac:dyDescent="0.2">
      <c r="A1270">
        <v>2.5360019999999999</v>
      </c>
      <c r="B1270">
        <v>-8</v>
      </c>
      <c r="C1270">
        <v>-6</v>
      </c>
    </row>
    <row r="1271" spans="1:3" x14ac:dyDescent="0.2">
      <c r="A1271">
        <v>2.5379999999999998</v>
      </c>
      <c r="B1271">
        <v>-9</v>
      </c>
      <c r="C1271">
        <v>-5</v>
      </c>
    </row>
    <row r="1272" spans="1:3" x14ac:dyDescent="0.2">
      <c r="A1272">
        <v>2.5399980000000002</v>
      </c>
      <c r="B1272">
        <v>-9</v>
      </c>
      <c r="C1272">
        <v>-5</v>
      </c>
    </row>
    <row r="1273" spans="1:3" x14ac:dyDescent="0.2">
      <c r="A1273">
        <v>2.5420020000000001</v>
      </c>
      <c r="B1273">
        <v>-8</v>
      </c>
      <c r="C1273">
        <v>-5</v>
      </c>
    </row>
    <row r="1274" spans="1:3" x14ac:dyDescent="0.2">
      <c r="A1274">
        <v>2.544</v>
      </c>
      <c r="B1274">
        <v>-8</v>
      </c>
      <c r="C1274">
        <v>-4</v>
      </c>
    </row>
    <row r="1275" spans="1:3" x14ac:dyDescent="0.2">
      <c r="A1275">
        <v>2.545998</v>
      </c>
      <c r="B1275">
        <v>-8</v>
      </c>
      <c r="C1275">
        <v>-3</v>
      </c>
    </row>
    <row r="1276" spans="1:3" x14ac:dyDescent="0.2">
      <c r="A1276">
        <v>2.5480019999999999</v>
      </c>
      <c r="B1276">
        <v>-7</v>
      </c>
      <c r="C1276">
        <v>-3</v>
      </c>
    </row>
    <row r="1277" spans="1:3" x14ac:dyDescent="0.2">
      <c r="A1277">
        <v>2.5499999999999998</v>
      </c>
      <c r="B1277">
        <v>-7</v>
      </c>
      <c r="C1277">
        <v>-4</v>
      </c>
    </row>
    <row r="1278" spans="1:3" x14ac:dyDescent="0.2">
      <c r="A1278">
        <v>2.5519980000000002</v>
      </c>
      <c r="B1278">
        <v>-7</v>
      </c>
      <c r="C1278">
        <v>-5</v>
      </c>
    </row>
    <row r="1279" spans="1:3" x14ac:dyDescent="0.2">
      <c r="A1279">
        <v>2.5540020000000001</v>
      </c>
      <c r="B1279">
        <v>-9</v>
      </c>
      <c r="C1279">
        <v>-5</v>
      </c>
    </row>
    <row r="1280" spans="1:3" x14ac:dyDescent="0.2">
      <c r="A1280">
        <v>2.556</v>
      </c>
      <c r="B1280">
        <v>-8</v>
      </c>
      <c r="C1280">
        <v>-6</v>
      </c>
    </row>
    <row r="1281" spans="1:3" x14ac:dyDescent="0.2">
      <c r="A1281">
        <v>2.557998</v>
      </c>
      <c r="B1281">
        <v>-8</v>
      </c>
      <c r="C1281">
        <v>-6</v>
      </c>
    </row>
    <row r="1282" spans="1:3" x14ac:dyDescent="0.2">
      <c r="A1282">
        <v>2.5600019999999999</v>
      </c>
      <c r="B1282">
        <v>-7</v>
      </c>
      <c r="C1282">
        <v>-5</v>
      </c>
    </row>
    <row r="1283" spans="1:3" x14ac:dyDescent="0.2">
      <c r="A1283">
        <v>2.5619999999999998</v>
      </c>
      <c r="B1283">
        <v>-6</v>
      </c>
      <c r="C1283">
        <v>-5</v>
      </c>
    </row>
    <row r="1284" spans="1:3" x14ac:dyDescent="0.2">
      <c r="A1284">
        <v>2.5639980000000002</v>
      </c>
      <c r="B1284">
        <v>-6</v>
      </c>
      <c r="C1284">
        <v>-4</v>
      </c>
    </row>
    <row r="1285" spans="1:3" x14ac:dyDescent="0.2">
      <c r="A1285">
        <v>2.5660020000000001</v>
      </c>
      <c r="B1285">
        <v>-7</v>
      </c>
      <c r="C1285">
        <v>-4</v>
      </c>
    </row>
    <row r="1286" spans="1:3" x14ac:dyDescent="0.2">
      <c r="A1286">
        <v>2.5680000000000001</v>
      </c>
      <c r="B1286">
        <v>-7</v>
      </c>
      <c r="C1286">
        <v>-4</v>
      </c>
    </row>
    <row r="1287" spans="1:3" x14ac:dyDescent="0.2">
      <c r="A1287">
        <v>2.569998</v>
      </c>
      <c r="B1287">
        <v>-6</v>
      </c>
      <c r="C1287">
        <v>-4</v>
      </c>
    </row>
    <row r="1288" spans="1:3" x14ac:dyDescent="0.2">
      <c r="A1288">
        <v>2.5720019999999999</v>
      </c>
      <c r="B1288">
        <v>-5</v>
      </c>
      <c r="C1288">
        <v>-5</v>
      </c>
    </row>
    <row r="1289" spans="1:3" x14ac:dyDescent="0.2">
      <c r="A1289">
        <v>2.5739999999999998</v>
      </c>
      <c r="B1289">
        <v>-5</v>
      </c>
      <c r="C1289">
        <v>-6</v>
      </c>
    </row>
    <row r="1290" spans="1:3" x14ac:dyDescent="0.2">
      <c r="A1290">
        <v>2.5759979999999998</v>
      </c>
      <c r="B1290">
        <v>-4</v>
      </c>
      <c r="C1290">
        <v>-7</v>
      </c>
    </row>
    <row r="1291" spans="1:3" x14ac:dyDescent="0.2">
      <c r="A1291">
        <v>2.5780020000000001</v>
      </c>
      <c r="B1291">
        <v>-4</v>
      </c>
      <c r="C1291">
        <v>-6</v>
      </c>
    </row>
    <row r="1292" spans="1:3" x14ac:dyDescent="0.2">
      <c r="A1292">
        <v>2.58</v>
      </c>
      <c r="B1292">
        <v>-5</v>
      </c>
      <c r="C1292">
        <v>-6</v>
      </c>
    </row>
    <row r="1293" spans="1:3" x14ac:dyDescent="0.2">
      <c r="A1293">
        <v>2.581998</v>
      </c>
      <c r="B1293">
        <v>-5</v>
      </c>
      <c r="C1293">
        <v>-6</v>
      </c>
    </row>
    <row r="1294" spans="1:3" x14ac:dyDescent="0.2">
      <c r="A1294">
        <v>2.5840019999999999</v>
      </c>
      <c r="B1294">
        <v>-6</v>
      </c>
      <c r="C1294">
        <v>-6</v>
      </c>
    </row>
    <row r="1295" spans="1:3" x14ac:dyDescent="0.2">
      <c r="A1295">
        <v>2.5859999999999999</v>
      </c>
      <c r="B1295">
        <v>-8</v>
      </c>
      <c r="C1295">
        <v>-6</v>
      </c>
    </row>
    <row r="1296" spans="1:3" x14ac:dyDescent="0.2">
      <c r="A1296">
        <v>2.5879979999999998</v>
      </c>
      <c r="B1296">
        <v>-10</v>
      </c>
      <c r="C1296">
        <v>-6</v>
      </c>
    </row>
    <row r="1297" spans="1:3" x14ac:dyDescent="0.2">
      <c r="A1297">
        <v>2.5900020000000001</v>
      </c>
      <c r="B1297">
        <v>-10</v>
      </c>
      <c r="C1297">
        <v>-5</v>
      </c>
    </row>
    <row r="1298" spans="1:3" x14ac:dyDescent="0.2">
      <c r="A1298">
        <v>2.5920000000000001</v>
      </c>
      <c r="B1298">
        <v>-9</v>
      </c>
      <c r="C1298">
        <v>-5</v>
      </c>
    </row>
    <row r="1299" spans="1:3" x14ac:dyDescent="0.2">
      <c r="A1299">
        <v>2.593998</v>
      </c>
      <c r="B1299">
        <v>-9</v>
      </c>
      <c r="C1299">
        <v>-5</v>
      </c>
    </row>
    <row r="1300" spans="1:3" x14ac:dyDescent="0.2">
      <c r="A1300">
        <v>2.5960019999999999</v>
      </c>
      <c r="B1300">
        <v>-9</v>
      </c>
      <c r="C1300">
        <v>-5</v>
      </c>
    </row>
    <row r="1301" spans="1:3" x14ac:dyDescent="0.2">
      <c r="A1301">
        <v>2.5979999999999999</v>
      </c>
      <c r="B1301">
        <v>-10</v>
      </c>
      <c r="C1301">
        <v>-5</v>
      </c>
    </row>
    <row r="1302" spans="1:3" x14ac:dyDescent="0.2">
      <c r="A1302">
        <v>2.5999979999999998</v>
      </c>
      <c r="B1302">
        <v>-9</v>
      </c>
      <c r="C1302">
        <v>-4</v>
      </c>
    </row>
    <row r="1303" spans="1:3" x14ac:dyDescent="0.2">
      <c r="A1303">
        <v>2.6020020000000001</v>
      </c>
      <c r="B1303">
        <v>-8</v>
      </c>
      <c r="C1303">
        <v>-5</v>
      </c>
    </row>
    <row r="1304" spans="1:3" x14ac:dyDescent="0.2">
      <c r="A1304">
        <v>2.6040000000000001</v>
      </c>
      <c r="B1304">
        <v>-8</v>
      </c>
      <c r="C1304">
        <v>-5</v>
      </c>
    </row>
    <row r="1305" spans="1:3" x14ac:dyDescent="0.2">
      <c r="A1305">
        <v>2.605998</v>
      </c>
      <c r="B1305">
        <v>-8</v>
      </c>
      <c r="C1305">
        <v>-5</v>
      </c>
    </row>
    <row r="1306" spans="1:3" x14ac:dyDescent="0.2">
      <c r="A1306">
        <v>2.6080019999999999</v>
      </c>
      <c r="B1306">
        <v>-7</v>
      </c>
      <c r="C1306">
        <v>-6</v>
      </c>
    </row>
    <row r="1307" spans="1:3" x14ac:dyDescent="0.2">
      <c r="A1307">
        <v>2.61</v>
      </c>
      <c r="B1307">
        <v>-6</v>
      </c>
      <c r="C1307">
        <v>-5</v>
      </c>
    </row>
    <row r="1308" spans="1:3" x14ac:dyDescent="0.2">
      <c r="A1308">
        <v>2.6119979999999998</v>
      </c>
      <c r="B1308">
        <v>-6</v>
      </c>
      <c r="C1308">
        <v>-4</v>
      </c>
    </row>
    <row r="1309" spans="1:3" x14ac:dyDescent="0.2">
      <c r="A1309">
        <v>2.6140020000000002</v>
      </c>
      <c r="B1309">
        <v>-6</v>
      </c>
      <c r="C1309">
        <v>-5</v>
      </c>
    </row>
    <row r="1310" spans="1:3" x14ac:dyDescent="0.2">
      <c r="A1310">
        <v>2.6160000000000001</v>
      </c>
      <c r="B1310">
        <v>-7</v>
      </c>
      <c r="C1310">
        <v>-5</v>
      </c>
    </row>
    <row r="1311" spans="1:3" x14ac:dyDescent="0.2">
      <c r="A1311">
        <v>2.617998</v>
      </c>
      <c r="B1311">
        <v>-8</v>
      </c>
      <c r="C1311">
        <v>-4</v>
      </c>
    </row>
    <row r="1312" spans="1:3" x14ac:dyDescent="0.2">
      <c r="A1312">
        <v>2.6200019999999999</v>
      </c>
      <c r="B1312">
        <v>-9</v>
      </c>
      <c r="C1312">
        <v>-4</v>
      </c>
    </row>
    <row r="1313" spans="1:3" x14ac:dyDescent="0.2">
      <c r="A1313">
        <v>2.6219999999999999</v>
      </c>
      <c r="B1313">
        <v>-10</v>
      </c>
      <c r="C1313">
        <v>-5</v>
      </c>
    </row>
    <row r="1314" spans="1:3" x14ac:dyDescent="0.2">
      <c r="A1314">
        <v>2.6239979999999998</v>
      </c>
      <c r="B1314">
        <v>-10</v>
      </c>
      <c r="C1314">
        <v>-5</v>
      </c>
    </row>
    <row r="1315" spans="1:3" x14ac:dyDescent="0.2">
      <c r="A1315">
        <v>2.6260020000000002</v>
      </c>
      <c r="B1315">
        <v>-10</v>
      </c>
      <c r="C1315">
        <v>-5</v>
      </c>
    </row>
    <row r="1316" spans="1:3" x14ac:dyDescent="0.2">
      <c r="A1316">
        <v>2.6280000000000001</v>
      </c>
      <c r="B1316">
        <v>-10</v>
      </c>
      <c r="C1316">
        <v>-5</v>
      </c>
    </row>
    <row r="1317" spans="1:3" x14ac:dyDescent="0.2">
      <c r="A1317">
        <v>2.6299980000000001</v>
      </c>
      <c r="B1317">
        <v>-10</v>
      </c>
      <c r="C1317">
        <v>-6</v>
      </c>
    </row>
    <row r="1318" spans="1:3" x14ac:dyDescent="0.2">
      <c r="A1318">
        <v>2.632002</v>
      </c>
      <c r="B1318">
        <v>-9</v>
      </c>
      <c r="C1318">
        <v>-6</v>
      </c>
    </row>
    <row r="1319" spans="1:3" x14ac:dyDescent="0.2">
      <c r="A1319">
        <v>2.6339999999999999</v>
      </c>
      <c r="B1319">
        <v>-9</v>
      </c>
      <c r="C1319">
        <v>-7</v>
      </c>
    </row>
    <row r="1320" spans="1:3" x14ac:dyDescent="0.2">
      <c r="A1320">
        <v>2.6359979999999998</v>
      </c>
      <c r="B1320">
        <v>-9</v>
      </c>
      <c r="C1320">
        <v>-7</v>
      </c>
    </row>
    <row r="1321" spans="1:3" x14ac:dyDescent="0.2">
      <c r="A1321">
        <v>2.6380020000000002</v>
      </c>
      <c r="B1321">
        <v>-8</v>
      </c>
      <c r="C1321">
        <v>-6</v>
      </c>
    </row>
    <row r="1322" spans="1:3" x14ac:dyDescent="0.2">
      <c r="A1322">
        <v>2.64</v>
      </c>
      <c r="B1322">
        <v>-8</v>
      </c>
      <c r="C1322">
        <v>-6</v>
      </c>
    </row>
    <row r="1323" spans="1:3" x14ac:dyDescent="0.2">
      <c r="A1323">
        <v>2.6419980000000001</v>
      </c>
      <c r="B1323">
        <v>-8</v>
      </c>
      <c r="C1323">
        <v>-6</v>
      </c>
    </row>
    <row r="1324" spans="1:3" x14ac:dyDescent="0.2">
      <c r="A1324">
        <v>2.644002</v>
      </c>
      <c r="B1324">
        <v>-7</v>
      </c>
      <c r="C1324">
        <v>-7</v>
      </c>
    </row>
    <row r="1325" spans="1:3" x14ac:dyDescent="0.2">
      <c r="A1325">
        <v>2.6459999999999999</v>
      </c>
      <c r="B1325">
        <v>-7</v>
      </c>
      <c r="C1325">
        <v>-7</v>
      </c>
    </row>
    <row r="1326" spans="1:3" x14ac:dyDescent="0.2">
      <c r="A1326">
        <v>2.6479979999999999</v>
      </c>
      <c r="B1326">
        <v>-9</v>
      </c>
      <c r="C1326">
        <v>-7</v>
      </c>
    </row>
    <row r="1327" spans="1:3" x14ac:dyDescent="0.2">
      <c r="A1327">
        <v>2.6500020000000002</v>
      </c>
      <c r="B1327">
        <v>-10</v>
      </c>
      <c r="C1327">
        <v>-6</v>
      </c>
    </row>
    <row r="1328" spans="1:3" x14ac:dyDescent="0.2">
      <c r="A1328">
        <v>2.6520000000000001</v>
      </c>
      <c r="B1328">
        <v>-11</v>
      </c>
      <c r="C1328">
        <v>-4</v>
      </c>
    </row>
    <row r="1329" spans="1:3" x14ac:dyDescent="0.2">
      <c r="A1329">
        <v>2.6539980000000001</v>
      </c>
      <c r="B1329">
        <v>-11</v>
      </c>
      <c r="C1329">
        <v>-4</v>
      </c>
    </row>
    <row r="1330" spans="1:3" x14ac:dyDescent="0.2">
      <c r="A1330">
        <v>2.656002</v>
      </c>
      <c r="B1330">
        <v>-11</v>
      </c>
      <c r="C1330">
        <v>-4</v>
      </c>
    </row>
    <row r="1331" spans="1:3" x14ac:dyDescent="0.2">
      <c r="A1331">
        <v>2.6579999999999999</v>
      </c>
      <c r="B1331">
        <v>-10</v>
      </c>
      <c r="C1331">
        <v>-4</v>
      </c>
    </row>
    <row r="1332" spans="1:3" x14ac:dyDescent="0.2">
      <c r="A1332">
        <v>2.6599979999999999</v>
      </c>
      <c r="B1332">
        <v>-8</v>
      </c>
      <c r="C1332">
        <v>-4</v>
      </c>
    </row>
    <row r="1333" spans="1:3" x14ac:dyDescent="0.2">
      <c r="A1333">
        <v>2.6620020000000002</v>
      </c>
      <c r="B1333">
        <v>-6</v>
      </c>
      <c r="C1333">
        <v>-5</v>
      </c>
    </row>
    <row r="1334" spans="1:3" x14ac:dyDescent="0.2">
      <c r="A1334">
        <v>2.6640000000000001</v>
      </c>
      <c r="B1334">
        <v>-6</v>
      </c>
      <c r="C1334">
        <v>-4</v>
      </c>
    </row>
    <row r="1335" spans="1:3" x14ac:dyDescent="0.2">
      <c r="A1335">
        <v>2.6659980000000001</v>
      </c>
      <c r="B1335">
        <v>-7</v>
      </c>
      <c r="C1335">
        <v>-4</v>
      </c>
    </row>
    <row r="1336" spans="1:3" x14ac:dyDescent="0.2">
      <c r="A1336">
        <v>2.668002</v>
      </c>
      <c r="B1336">
        <v>-8</v>
      </c>
      <c r="C1336">
        <v>-4</v>
      </c>
    </row>
    <row r="1337" spans="1:3" x14ac:dyDescent="0.2">
      <c r="A1337">
        <v>2.67</v>
      </c>
      <c r="B1337">
        <v>-8</v>
      </c>
      <c r="C1337">
        <v>-4</v>
      </c>
    </row>
    <row r="1338" spans="1:3" x14ac:dyDescent="0.2">
      <c r="A1338">
        <v>2.6719979999999999</v>
      </c>
      <c r="B1338">
        <v>-8</v>
      </c>
      <c r="C1338">
        <v>-2</v>
      </c>
    </row>
    <row r="1339" spans="1:3" x14ac:dyDescent="0.2">
      <c r="A1339">
        <v>2.6740020000000002</v>
      </c>
      <c r="B1339">
        <v>-8</v>
      </c>
      <c r="C1339">
        <v>-1</v>
      </c>
    </row>
    <row r="1340" spans="1:3" x14ac:dyDescent="0.2">
      <c r="A1340">
        <v>2.6760000000000002</v>
      </c>
      <c r="B1340">
        <v>-8</v>
      </c>
      <c r="C1340">
        <v>0</v>
      </c>
    </row>
    <row r="1341" spans="1:3" x14ac:dyDescent="0.2">
      <c r="A1341">
        <v>2.6779980000000001</v>
      </c>
      <c r="B1341">
        <v>-10</v>
      </c>
      <c r="C1341">
        <v>0</v>
      </c>
    </row>
    <row r="1342" spans="1:3" x14ac:dyDescent="0.2">
      <c r="A1342">
        <v>2.680002</v>
      </c>
      <c r="B1342">
        <v>-10</v>
      </c>
      <c r="C1342">
        <v>0</v>
      </c>
    </row>
    <row r="1343" spans="1:3" x14ac:dyDescent="0.2">
      <c r="A1343">
        <v>2.6819999999999999</v>
      </c>
      <c r="B1343">
        <v>-10</v>
      </c>
      <c r="C1343">
        <v>0</v>
      </c>
    </row>
    <row r="1344" spans="1:3" x14ac:dyDescent="0.2">
      <c r="A1344">
        <v>2.6839979999999999</v>
      </c>
      <c r="B1344">
        <v>-10</v>
      </c>
      <c r="C1344">
        <v>0</v>
      </c>
    </row>
    <row r="1345" spans="1:3" x14ac:dyDescent="0.2">
      <c r="A1345">
        <v>2.6860019999999998</v>
      </c>
      <c r="B1345">
        <v>-10</v>
      </c>
      <c r="C1345">
        <v>0</v>
      </c>
    </row>
    <row r="1346" spans="1:3" x14ac:dyDescent="0.2">
      <c r="A1346">
        <v>2.6880000000000002</v>
      </c>
      <c r="B1346">
        <v>-11</v>
      </c>
      <c r="C1346">
        <v>0</v>
      </c>
    </row>
    <row r="1347" spans="1:3" x14ac:dyDescent="0.2">
      <c r="A1347">
        <v>2.6899980000000001</v>
      </c>
      <c r="B1347">
        <v>-10</v>
      </c>
      <c r="C1347">
        <v>0</v>
      </c>
    </row>
    <row r="1348" spans="1:3" x14ac:dyDescent="0.2">
      <c r="A1348">
        <v>2.692002</v>
      </c>
      <c r="B1348">
        <v>-10</v>
      </c>
      <c r="C1348">
        <v>-1</v>
      </c>
    </row>
    <row r="1349" spans="1:3" x14ac:dyDescent="0.2">
      <c r="A1349">
        <v>2.694</v>
      </c>
      <c r="B1349">
        <v>-9</v>
      </c>
      <c r="C1349">
        <v>-3</v>
      </c>
    </row>
    <row r="1350" spans="1:3" x14ac:dyDescent="0.2">
      <c r="A1350">
        <v>2.6959979999999999</v>
      </c>
      <c r="B1350">
        <v>-9</v>
      </c>
      <c r="C1350">
        <v>-4</v>
      </c>
    </row>
    <row r="1351" spans="1:3" x14ac:dyDescent="0.2">
      <c r="A1351">
        <v>2.6980019999999998</v>
      </c>
      <c r="B1351">
        <v>-9</v>
      </c>
      <c r="C1351">
        <v>-4</v>
      </c>
    </row>
    <row r="1352" spans="1:3" x14ac:dyDescent="0.2">
      <c r="A1352">
        <v>2.7</v>
      </c>
      <c r="B1352">
        <v>-9</v>
      </c>
      <c r="C1352">
        <v>-4</v>
      </c>
    </row>
    <row r="1353" spans="1:3" x14ac:dyDescent="0.2">
      <c r="A1353">
        <v>2.7019980000000001</v>
      </c>
      <c r="B1353">
        <v>-9</v>
      </c>
      <c r="C1353">
        <v>-3</v>
      </c>
    </row>
    <row r="1354" spans="1:3" x14ac:dyDescent="0.2">
      <c r="A1354">
        <v>2.704002</v>
      </c>
      <c r="B1354">
        <v>-10</v>
      </c>
      <c r="C1354">
        <v>-3</v>
      </c>
    </row>
    <row r="1355" spans="1:3" x14ac:dyDescent="0.2">
      <c r="A1355">
        <v>2.706</v>
      </c>
      <c r="B1355">
        <v>-10</v>
      </c>
      <c r="C1355">
        <v>-3</v>
      </c>
    </row>
    <row r="1356" spans="1:3" x14ac:dyDescent="0.2">
      <c r="A1356">
        <v>2.7079979999999999</v>
      </c>
      <c r="B1356">
        <v>-10</v>
      </c>
      <c r="C1356">
        <v>-3</v>
      </c>
    </row>
    <row r="1357" spans="1:3" x14ac:dyDescent="0.2">
      <c r="A1357">
        <v>2.7100019999999998</v>
      </c>
      <c r="B1357">
        <v>-10</v>
      </c>
      <c r="C1357">
        <v>-3</v>
      </c>
    </row>
    <row r="1358" spans="1:3" x14ac:dyDescent="0.2">
      <c r="A1358">
        <v>2.7120000000000002</v>
      </c>
      <c r="B1358">
        <v>-10</v>
      </c>
      <c r="C1358">
        <v>-3</v>
      </c>
    </row>
    <row r="1359" spans="1:3" x14ac:dyDescent="0.2">
      <c r="A1359">
        <v>2.7139980000000001</v>
      </c>
      <c r="B1359">
        <v>-11</v>
      </c>
      <c r="C1359">
        <v>-3</v>
      </c>
    </row>
    <row r="1360" spans="1:3" x14ac:dyDescent="0.2">
      <c r="A1360">
        <v>2.716002</v>
      </c>
      <c r="B1360">
        <v>-11</v>
      </c>
      <c r="C1360">
        <v>-4</v>
      </c>
    </row>
    <row r="1361" spans="1:3" x14ac:dyDescent="0.2">
      <c r="A1361">
        <v>2.718</v>
      </c>
      <c r="B1361">
        <v>-10</v>
      </c>
      <c r="C1361">
        <v>-4</v>
      </c>
    </row>
    <row r="1362" spans="1:3" x14ac:dyDescent="0.2">
      <c r="A1362">
        <v>2.7199979999999999</v>
      </c>
      <c r="B1362">
        <v>-10</v>
      </c>
      <c r="C1362">
        <v>-4</v>
      </c>
    </row>
    <row r="1363" spans="1:3" x14ac:dyDescent="0.2">
      <c r="A1363">
        <v>2.7220019999999998</v>
      </c>
      <c r="B1363">
        <v>-10</v>
      </c>
      <c r="C1363">
        <v>-4</v>
      </c>
    </row>
    <row r="1364" spans="1:3" x14ac:dyDescent="0.2">
      <c r="A1364">
        <v>2.7240000000000002</v>
      </c>
      <c r="B1364">
        <v>-10</v>
      </c>
      <c r="C1364">
        <v>-5</v>
      </c>
    </row>
    <row r="1365" spans="1:3" x14ac:dyDescent="0.2">
      <c r="A1365">
        <v>2.7259980000000001</v>
      </c>
      <c r="B1365">
        <v>-10</v>
      </c>
      <c r="C1365">
        <v>-4</v>
      </c>
    </row>
    <row r="1366" spans="1:3" x14ac:dyDescent="0.2">
      <c r="A1366">
        <v>2.728002</v>
      </c>
      <c r="B1366">
        <v>-10</v>
      </c>
      <c r="C1366">
        <v>-4</v>
      </c>
    </row>
    <row r="1367" spans="1:3" x14ac:dyDescent="0.2">
      <c r="A1367">
        <v>2.73</v>
      </c>
      <c r="B1367">
        <v>-10</v>
      </c>
      <c r="C1367">
        <v>-5</v>
      </c>
    </row>
    <row r="1368" spans="1:3" x14ac:dyDescent="0.2">
      <c r="A1368">
        <v>2.7319979999999999</v>
      </c>
      <c r="B1368">
        <v>-10</v>
      </c>
      <c r="C1368">
        <v>-6</v>
      </c>
    </row>
    <row r="1369" spans="1:3" x14ac:dyDescent="0.2">
      <c r="A1369">
        <v>2.7340019999999998</v>
      </c>
      <c r="B1369">
        <v>-9</v>
      </c>
      <c r="C1369">
        <v>-7</v>
      </c>
    </row>
    <row r="1370" spans="1:3" x14ac:dyDescent="0.2">
      <c r="A1370">
        <v>2.7360000000000002</v>
      </c>
      <c r="B1370">
        <v>-8</v>
      </c>
      <c r="C1370">
        <v>-8</v>
      </c>
    </row>
    <row r="1371" spans="1:3" x14ac:dyDescent="0.2">
      <c r="A1371">
        <v>2.7379980000000002</v>
      </c>
      <c r="B1371">
        <v>-8</v>
      </c>
      <c r="C1371">
        <v>-7</v>
      </c>
    </row>
    <row r="1372" spans="1:3" x14ac:dyDescent="0.2">
      <c r="A1372">
        <v>2.740002</v>
      </c>
      <c r="B1372">
        <v>-9</v>
      </c>
      <c r="C1372">
        <v>-6</v>
      </c>
    </row>
    <row r="1373" spans="1:3" x14ac:dyDescent="0.2">
      <c r="A1373">
        <v>2.742</v>
      </c>
      <c r="B1373">
        <v>-8</v>
      </c>
      <c r="C1373">
        <v>-5</v>
      </c>
    </row>
    <row r="1374" spans="1:3" x14ac:dyDescent="0.2">
      <c r="A1374">
        <v>2.7439979999999999</v>
      </c>
      <c r="B1374">
        <v>-7</v>
      </c>
      <c r="C1374">
        <v>-5</v>
      </c>
    </row>
    <row r="1375" spans="1:3" x14ac:dyDescent="0.2">
      <c r="A1375">
        <v>2.7460019999999998</v>
      </c>
      <c r="B1375">
        <v>-7</v>
      </c>
      <c r="C1375">
        <v>-4</v>
      </c>
    </row>
    <row r="1376" spans="1:3" x14ac:dyDescent="0.2">
      <c r="A1376">
        <v>2.7480000000000002</v>
      </c>
      <c r="B1376">
        <v>-7</v>
      </c>
      <c r="C1376">
        <v>-4</v>
      </c>
    </row>
    <row r="1377" spans="1:3" x14ac:dyDescent="0.2">
      <c r="A1377">
        <v>2.7499980000000002</v>
      </c>
      <c r="B1377">
        <v>-7</v>
      </c>
      <c r="C1377">
        <v>-4</v>
      </c>
    </row>
    <row r="1378" spans="1:3" x14ac:dyDescent="0.2">
      <c r="A1378">
        <v>2.7520020000000001</v>
      </c>
      <c r="B1378">
        <v>-8</v>
      </c>
      <c r="C1378">
        <v>-3</v>
      </c>
    </row>
    <row r="1379" spans="1:3" x14ac:dyDescent="0.2">
      <c r="A1379">
        <v>2.754</v>
      </c>
      <c r="B1379">
        <v>-9</v>
      </c>
      <c r="C1379">
        <v>-3</v>
      </c>
    </row>
    <row r="1380" spans="1:3" x14ac:dyDescent="0.2">
      <c r="A1380">
        <v>2.7559979999999999</v>
      </c>
      <c r="B1380">
        <v>-10</v>
      </c>
      <c r="C1380">
        <v>-2</v>
      </c>
    </row>
    <row r="1381" spans="1:3" x14ac:dyDescent="0.2">
      <c r="A1381">
        <v>2.7580019999999998</v>
      </c>
      <c r="B1381">
        <v>-10</v>
      </c>
      <c r="C1381">
        <v>-1</v>
      </c>
    </row>
    <row r="1382" spans="1:3" x14ac:dyDescent="0.2">
      <c r="A1382">
        <v>2.76</v>
      </c>
      <c r="B1382">
        <v>-9</v>
      </c>
      <c r="C1382">
        <v>-1</v>
      </c>
    </row>
    <row r="1383" spans="1:3" x14ac:dyDescent="0.2">
      <c r="A1383">
        <v>2.7619980000000002</v>
      </c>
      <c r="B1383">
        <v>-9</v>
      </c>
      <c r="C1383">
        <v>-1</v>
      </c>
    </row>
    <row r="1384" spans="1:3" x14ac:dyDescent="0.2">
      <c r="A1384">
        <v>2.7640020000000001</v>
      </c>
      <c r="B1384">
        <v>-9</v>
      </c>
      <c r="C1384">
        <v>-2</v>
      </c>
    </row>
    <row r="1385" spans="1:3" x14ac:dyDescent="0.2">
      <c r="A1385">
        <v>2.766</v>
      </c>
      <c r="B1385">
        <v>-8</v>
      </c>
      <c r="C1385">
        <v>-3</v>
      </c>
    </row>
    <row r="1386" spans="1:3" x14ac:dyDescent="0.2">
      <c r="A1386">
        <v>2.767998</v>
      </c>
      <c r="B1386">
        <v>-7</v>
      </c>
      <c r="C1386">
        <v>-4</v>
      </c>
    </row>
    <row r="1387" spans="1:3" x14ac:dyDescent="0.2">
      <c r="A1387">
        <v>2.7700019999999999</v>
      </c>
      <c r="B1387">
        <v>-7</v>
      </c>
      <c r="C1387">
        <v>-5</v>
      </c>
    </row>
    <row r="1388" spans="1:3" x14ac:dyDescent="0.2">
      <c r="A1388">
        <v>2.7719999999999998</v>
      </c>
      <c r="B1388">
        <v>-7</v>
      </c>
      <c r="C1388">
        <v>-6</v>
      </c>
    </row>
    <row r="1389" spans="1:3" x14ac:dyDescent="0.2">
      <c r="A1389">
        <v>2.7739980000000002</v>
      </c>
      <c r="B1389">
        <v>-7</v>
      </c>
      <c r="C1389">
        <v>-5</v>
      </c>
    </row>
    <row r="1390" spans="1:3" x14ac:dyDescent="0.2">
      <c r="A1390">
        <v>2.7760020000000001</v>
      </c>
      <c r="B1390">
        <v>-7</v>
      </c>
      <c r="C1390">
        <v>-3</v>
      </c>
    </row>
    <row r="1391" spans="1:3" x14ac:dyDescent="0.2">
      <c r="A1391">
        <v>2.778</v>
      </c>
      <c r="B1391">
        <v>-7</v>
      </c>
      <c r="C1391">
        <v>-3</v>
      </c>
    </row>
    <row r="1392" spans="1:3" x14ac:dyDescent="0.2">
      <c r="A1392">
        <v>2.779998</v>
      </c>
      <c r="B1392">
        <v>-7</v>
      </c>
      <c r="C1392">
        <v>-4</v>
      </c>
    </row>
    <row r="1393" spans="1:3" x14ac:dyDescent="0.2">
      <c r="A1393">
        <v>2.7820019999999999</v>
      </c>
      <c r="B1393">
        <v>-8</v>
      </c>
      <c r="C1393">
        <v>-3</v>
      </c>
    </row>
    <row r="1394" spans="1:3" x14ac:dyDescent="0.2">
      <c r="A1394">
        <v>2.7839999999999998</v>
      </c>
      <c r="B1394">
        <v>-9</v>
      </c>
      <c r="C1394">
        <v>-2</v>
      </c>
    </row>
    <row r="1395" spans="1:3" x14ac:dyDescent="0.2">
      <c r="A1395">
        <v>2.7859980000000002</v>
      </c>
      <c r="B1395">
        <v>-8</v>
      </c>
      <c r="C1395">
        <v>-2</v>
      </c>
    </row>
    <row r="1396" spans="1:3" x14ac:dyDescent="0.2">
      <c r="A1396">
        <v>2.7880020000000001</v>
      </c>
      <c r="B1396">
        <v>-7</v>
      </c>
      <c r="C1396">
        <v>-2</v>
      </c>
    </row>
    <row r="1397" spans="1:3" x14ac:dyDescent="0.2">
      <c r="A1397">
        <v>2.79</v>
      </c>
      <c r="B1397">
        <v>-6</v>
      </c>
      <c r="C1397">
        <v>-2</v>
      </c>
    </row>
    <row r="1398" spans="1:3" x14ac:dyDescent="0.2">
      <c r="A1398">
        <v>2.791998</v>
      </c>
      <c r="B1398">
        <v>-5</v>
      </c>
      <c r="C1398">
        <v>-2</v>
      </c>
    </row>
    <row r="1399" spans="1:3" x14ac:dyDescent="0.2">
      <c r="A1399">
        <v>2.7940019999999999</v>
      </c>
      <c r="B1399">
        <v>-7</v>
      </c>
      <c r="C1399">
        <v>-2</v>
      </c>
    </row>
    <row r="1400" spans="1:3" x14ac:dyDescent="0.2">
      <c r="A1400">
        <v>2.7959999999999998</v>
      </c>
      <c r="B1400">
        <v>-8</v>
      </c>
      <c r="C1400">
        <v>-1</v>
      </c>
    </row>
    <row r="1401" spans="1:3" x14ac:dyDescent="0.2">
      <c r="A1401">
        <v>2.7979980000000002</v>
      </c>
      <c r="B1401">
        <v>-8</v>
      </c>
      <c r="C1401">
        <v>-2</v>
      </c>
    </row>
    <row r="1402" spans="1:3" x14ac:dyDescent="0.2">
      <c r="A1402">
        <v>2.8000020000000001</v>
      </c>
      <c r="B1402">
        <v>-8</v>
      </c>
      <c r="C1402">
        <v>-2</v>
      </c>
    </row>
    <row r="1403" spans="1:3" x14ac:dyDescent="0.2">
      <c r="A1403">
        <v>2.802</v>
      </c>
      <c r="B1403">
        <v>-9</v>
      </c>
      <c r="C1403">
        <v>-2</v>
      </c>
    </row>
    <row r="1404" spans="1:3" x14ac:dyDescent="0.2">
      <c r="A1404">
        <v>2.803998</v>
      </c>
      <c r="B1404">
        <v>-9</v>
      </c>
      <c r="C1404">
        <v>-1</v>
      </c>
    </row>
    <row r="1405" spans="1:3" x14ac:dyDescent="0.2">
      <c r="A1405">
        <v>2.8060019999999999</v>
      </c>
      <c r="B1405">
        <v>-10</v>
      </c>
      <c r="C1405">
        <v>0</v>
      </c>
    </row>
    <row r="1406" spans="1:3" x14ac:dyDescent="0.2">
      <c r="A1406">
        <v>2.8079999999999998</v>
      </c>
      <c r="B1406">
        <v>-9</v>
      </c>
      <c r="C1406">
        <v>-1</v>
      </c>
    </row>
    <row r="1407" spans="1:3" x14ac:dyDescent="0.2">
      <c r="A1407">
        <v>2.8099980000000002</v>
      </c>
      <c r="B1407">
        <v>-8</v>
      </c>
      <c r="C1407">
        <v>-2</v>
      </c>
    </row>
    <row r="1408" spans="1:3" x14ac:dyDescent="0.2">
      <c r="A1408">
        <v>2.8120020000000001</v>
      </c>
      <c r="B1408">
        <v>-8</v>
      </c>
      <c r="C1408">
        <v>-2</v>
      </c>
    </row>
    <row r="1409" spans="1:3" x14ac:dyDescent="0.2">
      <c r="A1409">
        <v>2.8140000000000001</v>
      </c>
      <c r="B1409">
        <v>-7</v>
      </c>
      <c r="C1409">
        <v>-2</v>
      </c>
    </row>
    <row r="1410" spans="1:3" x14ac:dyDescent="0.2">
      <c r="A1410">
        <v>2.815998</v>
      </c>
      <c r="B1410">
        <v>-7</v>
      </c>
      <c r="C1410">
        <v>-3</v>
      </c>
    </row>
    <row r="1411" spans="1:3" x14ac:dyDescent="0.2">
      <c r="A1411">
        <v>2.8180019999999999</v>
      </c>
      <c r="B1411">
        <v>-7</v>
      </c>
      <c r="C1411">
        <v>-3</v>
      </c>
    </row>
    <row r="1412" spans="1:3" x14ac:dyDescent="0.2">
      <c r="A1412">
        <v>2.82</v>
      </c>
      <c r="B1412">
        <v>-8</v>
      </c>
      <c r="C1412">
        <v>-3</v>
      </c>
    </row>
    <row r="1413" spans="1:3" x14ac:dyDescent="0.2">
      <c r="A1413">
        <v>2.8219979999999998</v>
      </c>
      <c r="B1413">
        <v>-9</v>
      </c>
      <c r="C1413">
        <v>-4</v>
      </c>
    </row>
    <row r="1414" spans="1:3" x14ac:dyDescent="0.2">
      <c r="A1414">
        <v>2.8240020000000001</v>
      </c>
      <c r="B1414">
        <v>-8</v>
      </c>
      <c r="C1414">
        <v>-4</v>
      </c>
    </row>
    <row r="1415" spans="1:3" x14ac:dyDescent="0.2">
      <c r="A1415">
        <v>2.8260000000000001</v>
      </c>
      <c r="B1415">
        <v>-8</v>
      </c>
      <c r="C1415">
        <v>-4</v>
      </c>
    </row>
    <row r="1416" spans="1:3" x14ac:dyDescent="0.2">
      <c r="A1416">
        <v>2.827998</v>
      </c>
      <c r="B1416">
        <v>-8</v>
      </c>
      <c r="C1416">
        <v>-2</v>
      </c>
    </row>
    <row r="1417" spans="1:3" x14ac:dyDescent="0.2">
      <c r="A1417">
        <v>2.8300019999999999</v>
      </c>
      <c r="B1417">
        <v>-8</v>
      </c>
      <c r="C1417">
        <v>-1</v>
      </c>
    </row>
    <row r="1418" spans="1:3" x14ac:dyDescent="0.2">
      <c r="A1418">
        <v>2.8319999999999999</v>
      </c>
      <c r="B1418">
        <v>-7</v>
      </c>
      <c r="C1418">
        <v>-1</v>
      </c>
    </row>
    <row r="1419" spans="1:3" x14ac:dyDescent="0.2">
      <c r="A1419">
        <v>2.8339979999999998</v>
      </c>
      <c r="B1419">
        <v>-7</v>
      </c>
      <c r="C1419">
        <v>-1</v>
      </c>
    </row>
    <row r="1420" spans="1:3" x14ac:dyDescent="0.2">
      <c r="A1420">
        <v>2.8360020000000001</v>
      </c>
      <c r="B1420">
        <v>-6</v>
      </c>
      <c r="C1420">
        <v>-2</v>
      </c>
    </row>
    <row r="1421" spans="1:3" x14ac:dyDescent="0.2">
      <c r="A1421">
        <v>2.8380000000000001</v>
      </c>
      <c r="B1421">
        <v>-6</v>
      </c>
      <c r="C1421">
        <v>-2</v>
      </c>
    </row>
    <row r="1422" spans="1:3" x14ac:dyDescent="0.2">
      <c r="A1422">
        <v>2.839998</v>
      </c>
      <c r="B1422">
        <v>-6</v>
      </c>
      <c r="C1422">
        <v>-2</v>
      </c>
    </row>
    <row r="1423" spans="1:3" x14ac:dyDescent="0.2">
      <c r="A1423">
        <v>2.8420019999999999</v>
      </c>
      <c r="B1423">
        <v>-7</v>
      </c>
      <c r="C1423">
        <v>-3</v>
      </c>
    </row>
    <row r="1424" spans="1:3" x14ac:dyDescent="0.2">
      <c r="A1424">
        <v>2.8439999999999999</v>
      </c>
      <c r="B1424">
        <v>-7</v>
      </c>
      <c r="C1424">
        <v>-2</v>
      </c>
    </row>
    <row r="1425" spans="1:3" x14ac:dyDescent="0.2">
      <c r="A1425">
        <v>2.8459979999999998</v>
      </c>
      <c r="B1425">
        <v>-7</v>
      </c>
      <c r="C1425">
        <v>-1</v>
      </c>
    </row>
    <row r="1426" spans="1:3" x14ac:dyDescent="0.2">
      <c r="A1426">
        <v>2.8480020000000001</v>
      </c>
      <c r="B1426">
        <v>-7</v>
      </c>
      <c r="C1426">
        <v>-2</v>
      </c>
    </row>
    <row r="1427" spans="1:3" x14ac:dyDescent="0.2">
      <c r="A1427">
        <v>2.85</v>
      </c>
      <c r="B1427">
        <v>-8</v>
      </c>
      <c r="C1427">
        <v>-3</v>
      </c>
    </row>
    <row r="1428" spans="1:3" x14ac:dyDescent="0.2">
      <c r="A1428">
        <v>2.851998</v>
      </c>
      <c r="B1428">
        <v>-9</v>
      </c>
      <c r="C1428">
        <v>-2</v>
      </c>
    </row>
    <row r="1429" spans="1:3" x14ac:dyDescent="0.2">
      <c r="A1429">
        <v>2.8540019999999999</v>
      </c>
      <c r="B1429">
        <v>-9</v>
      </c>
      <c r="C1429">
        <v>-3</v>
      </c>
    </row>
    <row r="1430" spans="1:3" x14ac:dyDescent="0.2">
      <c r="A1430">
        <v>2.8559999999999999</v>
      </c>
      <c r="B1430">
        <v>-10</v>
      </c>
      <c r="C1430">
        <v>-3</v>
      </c>
    </row>
    <row r="1431" spans="1:3" x14ac:dyDescent="0.2">
      <c r="A1431">
        <v>2.8579979999999998</v>
      </c>
      <c r="B1431">
        <v>-10</v>
      </c>
      <c r="C1431">
        <v>-4</v>
      </c>
    </row>
    <row r="1432" spans="1:3" x14ac:dyDescent="0.2">
      <c r="A1432">
        <v>2.8600020000000002</v>
      </c>
      <c r="B1432">
        <v>-10</v>
      </c>
      <c r="C1432">
        <v>-4</v>
      </c>
    </row>
    <row r="1433" spans="1:3" x14ac:dyDescent="0.2">
      <c r="A1433">
        <v>2.8620000000000001</v>
      </c>
      <c r="B1433">
        <v>-8</v>
      </c>
      <c r="C1433">
        <v>-3</v>
      </c>
    </row>
    <row r="1434" spans="1:3" x14ac:dyDescent="0.2">
      <c r="A1434">
        <v>2.863998</v>
      </c>
      <c r="B1434">
        <v>-7</v>
      </c>
      <c r="C1434">
        <v>-2</v>
      </c>
    </row>
    <row r="1435" spans="1:3" x14ac:dyDescent="0.2">
      <c r="A1435">
        <v>2.8660019999999999</v>
      </c>
      <c r="B1435">
        <v>-7</v>
      </c>
      <c r="C1435">
        <v>-1</v>
      </c>
    </row>
    <row r="1436" spans="1:3" x14ac:dyDescent="0.2">
      <c r="A1436">
        <v>2.8679999999999999</v>
      </c>
      <c r="B1436">
        <v>-8</v>
      </c>
      <c r="C1436">
        <v>-1</v>
      </c>
    </row>
    <row r="1437" spans="1:3" x14ac:dyDescent="0.2">
      <c r="A1437">
        <v>2.8699979999999998</v>
      </c>
      <c r="B1437">
        <v>-8</v>
      </c>
      <c r="C1437">
        <v>0</v>
      </c>
    </row>
    <row r="1438" spans="1:3" x14ac:dyDescent="0.2">
      <c r="A1438">
        <v>2.8720020000000002</v>
      </c>
      <c r="B1438">
        <v>-9</v>
      </c>
      <c r="C1438">
        <v>0</v>
      </c>
    </row>
    <row r="1439" spans="1:3" x14ac:dyDescent="0.2">
      <c r="A1439">
        <v>2.8740000000000001</v>
      </c>
      <c r="B1439">
        <v>-10</v>
      </c>
      <c r="C1439">
        <v>-1</v>
      </c>
    </row>
    <row r="1440" spans="1:3" x14ac:dyDescent="0.2">
      <c r="A1440">
        <v>2.8759980000000001</v>
      </c>
      <c r="B1440">
        <v>-10</v>
      </c>
      <c r="C1440">
        <v>-3</v>
      </c>
    </row>
    <row r="1441" spans="1:3" x14ac:dyDescent="0.2">
      <c r="A1441">
        <v>2.8780019999999999</v>
      </c>
      <c r="B1441">
        <v>-10</v>
      </c>
      <c r="C1441">
        <v>-3</v>
      </c>
    </row>
    <row r="1442" spans="1:3" x14ac:dyDescent="0.2">
      <c r="A1442">
        <v>2.88</v>
      </c>
      <c r="B1442">
        <v>-9</v>
      </c>
      <c r="C1442">
        <v>-3</v>
      </c>
    </row>
    <row r="1443" spans="1:3" x14ac:dyDescent="0.2">
      <c r="A1443">
        <v>2.8819979999999998</v>
      </c>
      <c r="B1443">
        <v>-9</v>
      </c>
      <c r="C1443">
        <v>-1</v>
      </c>
    </row>
    <row r="1444" spans="1:3" x14ac:dyDescent="0.2">
      <c r="A1444">
        <v>2.8840020000000002</v>
      </c>
      <c r="B1444">
        <v>-10</v>
      </c>
      <c r="C1444">
        <v>0</v>
      </c>
    </row>
    <row r="1445" spans="1:3" x14ac:dyDescent="0.2">
      <c r="A1445">
        <v>2.8860000000000001</v>
      </c>
      <c r="B1445">
        <v>-10</v>
      </c>
      <c r="C1445">
        <v>0</v>
      </c>
    </row>
    <row r="1446" spans="1:3" x14ac:dyDescent="0.2">
      <c r="A1446">
        <v>2.8879980000000001</v>
      </c>
      <c r="B1446">
        <v>-10</v>
      </c>
      <c r="C1446">
        <v>-1</v>
      </c>
    </row>
    <row r="1447" spans="1:3" x14ac:dyDescent="0.2">
      <c r="A1447">
        <v>2.890002</v>
      </c>
      <c r="B1447">
        <v>-10</v>
      </c>
      <c r="C1447">
        <v>-2</v>
      </c>
    </row>
    <row r="1448" spans="1:3" x14ac:dyDescent="0.2">
      <c r="A1448">
        <v>2.8919999999999999</v>
      </c>
      <c r="B1448">
        <v>-10</v>
      </c>
      <c r="C1448">
        <v>-2</v>
      </c>
    </row>
    <row r="1449" spans="1:3" x14ac:dyDescent="0.2">
      <c r="A1449">
        <v>2.8939979999999998</v>
      </c>
      <c r="B1449">
        <v>-10</v>
      </c>
      <c r="C1449">
        <v>-2</v>
      </c>
    </row>
    <row r="1450" spans="1:3" x14ac:dyDescent="0.2">
      <c r="A1450">
        <v>2.8960020000000002</v>
      </c>
      <c r="B1450">
        <v>-9</v>
      </c>
      <c r="C1450">
        <v>-3</v>
      </c>
    </row>
    <row r="1451" spans="1:3" x14ac:dyDescent="0.2">
      <c r="A1451">
        <v>2.8980000000000001</v>
      </c>
      <c r="B1451">
        <v>-8</v>
      </c>
      <c r="C1451">
        <v>-3</v>
      </c>
    </row>
    <row r="1452" spans="1:3" x14ac:dyDescent="0.2">
      <c r="A1452">
        <v>2.8999980000000001</v>
      </c>
      <c r="B1452">
        <v>-8</v>
      </c>
      <c r="C1452">
        <v>-3</v>
      </c>
    </row>
    <row r="1453" spans="1:3" x14ac:dyDescent="0.2">
      <c r="A1453">
        <v>2.902002</v>
      </c>
      <c r="B1453">
        <v>-8</v>
      </c>
      <c r="C1453">
        <v>-3</v>
      </c>
    </row>
    <row r="1454" spans="1:3" x14ac:dyDescent="0.2">
      <c r="A1454">
        <v>2.9039999999999999</v>
      </c>
      <c r="B1454">
        <v>-10</v>
      </c>
      <c r="C1454">
        <v>-2</v>
      </c>
    </row>
    <row r="1455" spans="1:3" x14ac:dyDescent="0.2">
      <c r="A1455">
        <v>2.9059979999999999</v>
      </c>
      <c r="B1455">
        <v>-11</v>
      </c>
      <c r="C1455">
        <v>-1</v>
      </c>
    </row>
    <row r="1456" spans="1:3" x14ac:dyDescent="0.2">
      <c r="A1456">
        <v>2.9080020000000002</v>
      </c>
      <c r="B1456">
        <v>-11</v>
      </c>
      <c r="C1456">
        <v>-1</v>
      </c>
    </row>
    <row r="1457" spans="1:3" x14ac:dyDescent="0.2">
      <c r="A1457">
        <v>2.91</v>
      </c>
      <c r="B1457">
        <v>-10</v>
      </c>
      <c r="C1457">
        <v>-1</v>
      </c>
    </row>
    <row r="1458" spans="1:3" x14ac:dyDescent="0.2">
      <c r="A1458">
        <v>2.9119980000000001</v>
      </c>
      <c r="B1458">
        <v>-9</v>
      </c>
      <c r="C1458">
        <v>-2</v>
      </c>
    </row>
    <row r="1459" spans="1:3" x14ac:dyDescent="0.2">
      <c r="A1459">
        <v>2.914002</v>
      </c>
      <c r="B1459">
        <v>-8</v>
      </c>
      <c r="C1459">
        <v>-3</v>
      </c>
    </row>
    <row r="1460" spans="1:3" x14ac:dyDescent="0.2">
      <c r="A1460">
        <v>2.9159999999999999</v>
      </c>
      <c r="B1460">
        <v>-8</v>
      </c>
      <c r="C1460">
        <v>-1</v>
      </c>
    </row>
    <row r="1461" spans="1:3" x14ac:dyDescent="0.2">
      <c r="A1461">
        <v>2.9179979999999999</v>
      </c>
      <c r="B1461">
        <v>-7</v>
      </c>
      <c r="C1461">
        <v>0</v>
      </c>
    </row>
    <row r="1462" spans="1:3" x14ac:dyDescent="0.2">
      <c r="A1462">
        <v>2.9200020000000002</v>
      </c>
      <c r="B1462">
        <v>-7</v>
      </c>
      <c r="C1462">
        <v>0</v>
      </c>
    </row>
    <row r="1463" spans="1:3" x14ac:dyDescent="0.2">
      <c r="A1463">
        <v>2.9220000000000002</v>
      </c>
      <c r="B1463">
        <v>-7</v>
      </c>
      <c r="C1463">
        <v>-1</v>
      </c>
    </row>
    <row r="1464" spans="1:3" x14ac:dyDescent="0.2">
      <c r="A1464">
        <v>2.9239980000000001</v>
      </c>
      <c r="B1464">
        <v>-7</v>
      </c>
      <c r="C1464">
        <v>-1</v>
      </c>
    </row>
    <row r="1465" spans="1:3" x14ac:dyDescent="0.2">
      <c r="A1465">
        <v>2.926002</v>
      </c>
      <c r="B1465">
        <v>-8</v>
      </c>
      <c r="C1465">
        <v>-1</v>
      </c>
    </row>
    <row r="1466" spans="1:3" x14ac:dyDescent="0.2">
      <c r="A1466">
        <v>2.9279999999999999</v>
      </c>
      <c r="B1466">
        <v>-9</v>
      </c>
      <c r="C1466">
        <v>-2</v>
      </c>
    </row>
    <row r="1467" spans="1:3" x14ac:dyDescent="0.2">
      <c r="A1467">
        <v>2.9299979999999999</v>
      </c>
      <c r="B1467">
        <v>-10</v>
      </c>
      <c r="C1467">
        <v>-1</v>
      </c>
    </row>
    <row r="1468" spans="1:3" x14ac:dyDescent="0.2">
      <c r="A1468">
        <v>2.9320020000000002</v>
      </c>
      <c r="B1468">
        <v>-9</v>
      </c>
      <c r="C1468">
        <v>-1</v>
      </c>
    </row>
    <row r="1469" spans="1:3" x14ac:dyDescent="0.2">
      <c r="A1469">
        <v>2.9340000000000002</v>
      </c>
      <c r="B1469">
        <v>-8</v>
      </c>
      <c r="C1469">
        <v>0</v>
      </c>
    </row>
    <row r="1470" spans="1:3" x14ac:dyDescent="0.2">
      <c r="A1470">
        <v>2.9359980000000001</v>
      </c>
      <c r="B1470">
        <v>-8</v>
      </c>
      <c r="C1470">
        <v>-1</v>
      </c>
    </row>
    <row r="1471" spans="1:3" x14ac:dyDescent="0.2">
      <c r="A1471">
        <v>2.938002</v>
      </c>
      <c r="B1471">
        <v>-8</v>
      </c>
      <c r="C1471">
        <v>-1</v>
      </c>
    </row>
    <row r="1472" spans="1:3" x14ac:dyDescent="0.2">
      <c r="A1472">
        <v>2.94</v>
      </c>
      <c r="B1472">
        <v>-8</v>
      </c>
      <c r="C1472">
        <v>-2</v>
      </c>
    </row>
    <row r="1473" spans="1:3" x14ac:dyDescent="0.2">
      <c r="A1473">
        <v>2.9419979999999999</v>
      </c>
      <c r="B1473">
        <v>-8</v>
      </c>
      <c r="C1473">
        <v>-1</v>
      </c>
    </row>
    <row r="1474" spans="1:3" x14ac:dyDescent="0.2">
      <c r="A1474">
        <v>2.9440019999999998</v>
      </c>
      <c r="B1474">
        <v>-8</v>
      </c>
      <c r="C1474">
        <v>0</v>
      </c>
    </row>
    <row r="1475" spans="1:3" x14ac:dyDescent="0.2">
      <c r="A1475">
        <v>2.9460000000000002</v>
      </c>
      <c r="B1475">
        <v>-8</v>
      </c>
      <c r="C1475">
        <v>1</v>
      </c>
    </row>
    <row r="1476" spans="1:3" x14ac:dyDescent="0.2">
      <c r="A1476">
        <v>2.9479980000000001</v>
      </c>
      <c r="B1476">
        <v>-8</v>
      </c>
      <c r="C1476">
        <v>2</v>
      </c>
    </row>
    <row r="1477" spans="1:3" x14ac:dyDescent="0.2">
      <c r="A1477">
        <v>2.950002</v>
      </c>
      <c r="B1477">
        <v>-7</v>
      </c>
      <c r="C1477">
        <v>2</v>
      </c>
    </row>
    <row r="1478" spans="1:3" x14ac:dyDescent="0.2">
      <c r="A1478">
        <v>2.952</v>
      </c>
      <c r="B1478">
        <v>-6</v>
      </c>
      <c r="C1478">
        <v>1</v>
      </c>
    </row>
    <row r="1479" spans="1:3" x14ac:dyDescent="0.2">
      <c r="A1479">
        <v>2.9539979999999999</v>
      </c>
      <c r="B1479">
        <v>-5</v>
      </c>
      <c r="C1479">
        <v>0</v>
      </c>
    </row>
    <row r="1480" spans="1:3" x14ac:dyDescent="0.2">
      <c r="A1480">
        <v>2.9560019999999998</v>
      </c>
      <c r="B1480">
        <v>-5</v>
      </c>
      <c r="C1480">
        <v>0</v>
      </c>
    </row>
    <row r="1481" spans="1:3" x14ac:dyDescent="0.2">
      <c r="A1481">
        <v>2.9580000000000002</v>
      </c>
      <c r="B1481">
        <v>-6</v>
      </c>
      <c r="C1481">
        <v>0</v>
      </c>
    </row>
    <row r="1482" spans="1:3" x14ac:dyDescent="0.2">
      <c r="A1482">
        <v>2.9599980000000001</v>
      </c>
      <c r="B1482">
        <v>-5</v>
      </c>
      <c r="C1482">
        <v>0</v>
      </c>
    </row>
    <row r="1483" spans="1:3" x14ac:dyDescent="0.2">
      <c r="A1483">
        <v>2.962002</v>
      </c>
      <c r="B1483">
        <v>-6</v>
      </c>
      <c r="C1483">
        <v>-1</v>
      </c>
    </row>
    <row r="1484" spans="1:3" x14ac:dyDescent="0.2">
      <c r="A1484">
        <v>2.964</v>
      </c>
      <c r="B1484">
        <v>-6</v>
      </c>
      <c r="C1484">
        <v>-1</v>
      </c>
    </row>
    <row r="1485" spans="1:3" x14ac:dyDescent="0.2">
      <c r="A1485">
        <v>2.9659979999999999</v>
      </c>
      <c r="B1485">
        <v>-7</v>
      </c>
      <c r="C1485">
        <v>-1</v>
      </c>
    </row>
    <row r="1486" spans="1:3" x14ac:dyDescent="0.2">
      <c r="A1486">
        <v>2.9680019999999998</v>
      </c>
      <c r="B1486">
        <v>-7</v>
      </c>
      <c r="C1486">
        <v>0</v>
      </c>
    </row>
    <row r="1487" spans="1:3" x14ac:dyDescent="0.2">
      <c r="A1487">
        <v>2.97</v>
      </c>
      <c r="B1487">
        <v>-8</v>
      </c>
      <c r="C1487">
        <v>0</v>
      </c>
    </row>
    <row r="1488" spans="1:3" x14ac:dyDescent="0.2">
      <c r="A1488">
        <v>2.9719980000000001</v>
      </c>
      <c r="B1488">
        <v>-9</v>
      </c>
      <c r="C1488">
        <v>0</v>
      </c>
    </row>
    <row r="1489" spans="1:3" x14ac:dyDescent="0.2">
      <c r="A1489">
        <v>2.974002</v>
      </c>
      <c r="B1489">
        <v>-9</v>
      </c>
      <c r="C1489">
        <v>-1</v>
      </c>
    </row>
    <row r="1490" spans="1:3" x14ac:dyDescent="0.2">
      <c r="A1490">
        <v>2.976</v>
      </c>
      <c r="B1490">
        <v>-8</v>
      </c>
      <c r="C1490">
        <v>-1</v>
      </c>
    </row>
    <row r="1491" spans="1:3" x14ac:dyDescent="0.2">
      <c r="A1491">
        <v>2.9779979999999999</v>
      </c>
      <c r="B1491">
        <v>-8</v>
      </c>
      <c r="C1491">
        <v>-2</v>
      </c>
    </row>
    <row r="1492" spans="1:3" x14ac:dyDescent="0.2">
      <c r="A1492">
        <v>2.9800019999999998</v>
      </c>
      <c r="B1492">
        <v>-8</v>
      </c>
      <c r="C1492">
        <v>-3</v>
      </c>
    </row>
    <row r="1493" spans="1:3" x14ac:dyDescent="0.2">
      <c r="A1493">
        <v>2.9820000000000002</v>
      </c>
      <c r="B1493">
        <v>-9</v>
      </c>
      <c r="C1493">
        <v>-3</v>
      </c>
    </row>
    <row r="1494" spans="1:3" x14ac:dyDescent="0.2">
      <c r="A1494">
        <v>2.9839980000000002</v>
      </c>
      <c r="B1494">
        <v>-10</v>
      </c>
      <c r="C1494">
        <v>-3</v>
      </c>
    </row>
    <row r="1495" spans="1:3" x14ac:dyDescent="0.2">
      <c r="A1495">
        <v>2.986002</v>
      </c>
      <c r="B1495">
        <v>-10</v>
      </c>
      <c r="C1495">
        <v>-3</v>
      </c>
    </row>
    <row r="1496" spans="1:3" x14ac:dyDescent="0.2">
      <c r="A1496">
        <v>2.988</v>
      </c>
      <c r="B1496">
        <v>-10</v>
      </c>
      <c r="C1496">
        <v>-3</v>
      </c>
    </row>
    <row r="1497" spans="1:3" x14ac:dyDescent="0.2">
      <c r="A1497">
        <v>2.9899979999999999</v>
      </c>
      <c r="B1497">
        <v>-10</v>
      </c>
      <c r="C1497">
        <v>-2</v>
      </c>
    </row>
    <row r="1498" spans="1:3" x14ac:dyDescent="0.2">
      <c r="A1498">
        <v>2.9920019999999998</v>
      </c>
      <c r="B1498">
        <v>-10</v>
      </c>
      <c r="C1498">
        <v>-1</v>
      </c>
    </row>
    <row r="1499" spans="1:3" x14ac:dyDescent="0.2">
      <c r="A1499">
        <v>2.9940000000000002</v>
      </c>
      <c r="B1499">
        <v>-10</v>
      </c>
      <c r="C1499">
        <v>0</v>
      </c>
    </row>
    <row r="1500" spans="1:3" x14ac:dyDescent="0.2">
      <c r="A1500">
        <v>2.9959980000000002</v>
      </c>
      <c r="B1500">
        <v>-10</v>
      </c>
      <c r="C1500">
        <v>0</v>
      </c>
    </row>
    <row r="1501" spans="1:3" x14ac:dyDescent="0.2">
      <c r="A1501">
        <v>2.9980020000000001</v>
      </c>
      <c r="B1501">
        <v>-10</v>
      </c>
      <c r="C1501">
        <v>0</v>
      </c>
    </row>
    <row r="1502" spans="1:3" x14ac:dyDescent="0.2">
      <c r="A1502">
        <v>3</v>
      </c>
      <c r="B1502">
        <v>-11</v>
      </c>
      <c r="C1502">
        <v>0</v>
      </c>
    </row>
    <row r="1503" spans="1:3" x14ac:dyDescent="0.2">
      <c r="A1503">
        <v>3.0019979999999999</v>
      </c>
      <c r="B1503">
        <v>-12</v>
      </c>
      <c r="C1503">
        <v>0</v>
      </c>
    </row>
    <row r="1504" spans="1:3" x14ac:dyDescent="0.2">
      <c r="A1504">
        <v>3.0040019999999998</v>
      </c>
      <c r="B1504">
        <v>-12</v>
      </c>
      <c r="C1504">
        <v>0</v>
      </c>
    </row>
    <row r="1505" spans="1:3" x14ac:dyDescent="0.2">
      <c r="A1505">
        <v>3.0059999999999998</v>
      </c>
      <c r="B1505">
        <v>-12</v>
      </c>
      <c r="C1505">
        <v>0</v>
      </c>
    </row>
    <row r="1506" spans="1:3" x14ac:dyDescent="0.2">
      <c r="A1506">
        <v>3.0079980000000002</v>
      </c>
      <c r="B1506">
        <v>-12</v>
      </c>
      <c r="C1506">
        <v>1</v>
      </c>
    </row>
    <row r="1507" spans="1:3" x14ac:dyDescent="0.2">
      <c r="A1507">
        <v>3.0100020000000001</v>
      </c>
      <c r="B1507">
        <v>-11</v>
      </c>
      <c r="C1507">
        <v>2</v>
      </c>
    </row>
    <row r="1508" spans="1:3" x14ac:dyDescent="0.2">
      <c r="A1508">
        <v>3.012</v>
      </c>
      <c r="B1508">
        <v>-10</v>
      </c>
      <c r="C1508">
        <v>1</v>
      </c>
    </row>
    <row r="1509" spans="1:3" x14ac:dyDescent="0.2">
      <c r="A1509">
        <v>3.013998</v>
      </c>
      <c r="B1509">
        <v>-8</v>
      </c>
      <c r="C1509">
        <v>1</v>
      </c>
    </row>
    <row r="1510" spans="1:3" x14ac:dyDescent="0.2">
      <c r="A1510">
        <v>3.0160019999999998</v>
      </c>
      <c r="B1510">
        <v>-8</v>
      </c>
      <c r="C1510">
        <v>1</v>
      </c>
    </row>
    <row r="1511" spans="1:3" x14ac:dyDescent="0.2">
      <c r="A1511">
        <v>3.0179999999999998</v>
      </c>
      <c r="B1511">
        <v>-8</v>
      </c>
      <c r="C1511">
        <v>1</v>
      </c>
    </row>
    <row r="1512" spans="1:3" x14ac:dyDescent="0.2">
      <c r="A1512">
        <v>3.0199980000000002</v>
      </c>
      <c r="B1512">
        <v>-9</v>
      </c>
      <c r="C1512">
        <v>1</v>
      </c>
    </row>
    <row r="1513" spans="1:3" x14ac:dyDescent="0.2">
      <c r="A1513">
        <v>3.0220020000000001</v>
      </c>
      <c r="B1513">
        <v>-8</v>
      </c>
      <c r="C1513">
        <v>0</v>
      </c>
    </row>
    <row r="1514" spans="1:3" x14ac:dyDescent="0.2">
      <c r="A1514">
        <v>3.024</v>
      </c>
      <c r="B1514">
        <v>-9</v>
      </c>
      <c r="C1514">
        <v>0</v>
      </c>
    </row>
    <row r="1515" spans="1:3" x14ac:dyDescent="0.2">
      <c r="A1515">
        <v>3.025998</v>
      </c>
      <c r="B1515">
        <v>-10</v>
      </c>
      <c r="C1515">
        <v>-1</v>
      </c>
    </row>
    <row r="1516" spans="1:3" x14ac:dyDescent="0.2">
      <c r="A1516">
        <v>3.0280019999999999</v>
      </c>
      <c r="B1516">
        <v>-11</v>
      </c>
      <c r="C1516">
        <v>-1</v>
      </c>
    </row>
    <row r="1517" spans="1:3" x14ac:dyDescent="0.2">
      <c r="A1517">
        <v>3.03</v>
      </c>
      <c r="B1517">
        <v>-10</v>
      </c>
      <c r="C1517">
        <v>-1</v>
      </c>
    </row>
    <row r="1518" spans="1:3" x14ac:dyDescent="0.2">
      <c r="A1518">
        <v>3.0319980000000002</v>
      </c>
      <c r="B1518">
        <v>-11</v>
      </c>
      <c r="C1518">
        <v>-1</v>
      </c>
    </row>
    <row r="1519" spans="1:3" x14ac:dyDescent="0.2">
      <c r="A1519">
        <v>3.0340020000000001</v>
      </c>
      <c r="B1519">
        <v>-11</v>
      </c>
      <c r="C1519">
        <v>-2</v>
      </c>
    </row>
    <row r="1520" spans="1:3" x14ac:dyDescent="0.2">
      <c r="A1520">
        <v>3.036</v>
      </c>
      <c r="B1520">
        <v>-11</v>
      </c>
      <c r="C1520">
        <v>-3</v>
      </c>
    </row>
    <row r="1521" spans="1:3" x14ac:dyDescent="0.2">
      <c r="A1521">
        <v>3.037998</v>
      </c>
      <c r="B1521">
        <v>-11</v>
      </c>
      <c r="C1521">
        <v>-2</v>
      </c>
    </row>
    <row r="1522" spans="1:3" x14ac:dyDescent="0.2">
      <c r="A1522">
        <v>3.0400019999999999</v>
      </c>
      <c r="B1522">
        <v>-12</v>
      </c>
      <c r="C1522">
        <v>-1</v>
      </c>
    </row>
    <row r="1523" spans="1:3" x14ac:dyDescent="0.2">
      <c r="A1523">
        <v>3.0419999999999998</v>
      </c>
      <c r="B1523">
        <v>-12</v>
      </c>
      <c r="C1523">
        <v>0</v>
      </c>
    </row>
    <row r="1524" spans="1:3" x14ac:dyDescent="0.2">
      <c r="A1524">
        <v>3.0439980000000002</v>
      </c>
      <c r="B1524">
        <v>-12</v>
      </c>
      <c r="C1524">
        <v>0</v>
      </c>
    </row>
    <row r="1525" spans="1:3" x14ac:dyDescent="0.2">
      <c r="A1525">
        <v>3.0460020000000001</v>
      </c>
      <c r="B1525">
        <v>-11</v>
      </c>
      <c r="C1525">
        <v>0</v>
      </c>
    </row>
    <row r="1526" spans="1:3" x14ac:dyDescent="0.2">
      <c r="A1526">
        <v>3.048</v>
      </c>
      <c r="B1526">
        <v>-11</v>
      </c>
      <c r="C1526">
        <v>0</v>
      </c>
    </row>
    <row r="1527" spans="1:3" x14ac:dyDescent="0.2">
      <c r="A1527">
        <v>3.049998</v>
      </c>
      <c r="B1527">
        <v>-11</v>
      </c>
      <c r="C1527">
        <v>0</v>
      </c>
    </row>
    <row r="1528" spans="1:3" x14ac:dyDescent="0.2">
      <c r="A1528">
        <v>3.0520019999999999</v>
      </c>
      <c r="B1528">
        <v>-11</v>
      </c>
      <c r="C1528">
        <v>0</v>
      </c>
    </row>
    <row r="1529" spans="1:3" x14ac:dyDescent="0.2">
      <c r="A1529">
        <v>3.0539999999999998</v>
      </c>
      <c r="B1529">
        <v>-11</v>
      </c>
      <c r="C1529">
        <v>0</v>
      </c>
    </row>
    <row r="1530" spans="1:3" x14ac:dyDescent="0.2">
      <c r="A1530">
        <v>3.0559980000000002</v>
      </c>
      <c r="B1530">
        <v>-11</v>
      </c>
      <c r="C1530">
        <v>0</v>
      </c>
    </row>
    <row r="1531" spans="1:3" x14ac:dyDescent="0.2">
      <c r="A1531">
        <v>3.0580020000000001</v>
      </c>
      <c r="B1531">
        <v>-11</v>
      </c>
      <c r="C1531">
        <v>0</v>
      </c>
    </row>
    <row r="1532" spans="1:3" x14ac:dyDescent="0.2">
      <c r="A1532">
        <v>3.06</v>
      </c>
      <c r="B1532">
        <v>-10</v>
      </c>
      <c r="C1532">
        <v>0</v>
      </c>
    </row>
    <row r="1533" spans="1:3" x14ac:dyDescent="0.2">
      <c r="A1533">
        <v>3.061998</v>
      </c>
      <c r="B1533">
        <v>-11</v>
      </c>
      <c r="C1533">
        <v>-1</v>
      </c>
    </row>
    <row r="1534" spans="1:3" x14ac:dyDescent="0.2">
      <c r="A1534">
        <v>3.0640019999999999</v>
      </c>
      <c r="B1534">
        <v>-12</v>
      </c>
      <c r="C1534">
        <v>-2</v>
      </c>
    </row>
    <row r="1535" spans="1:3" x14ac:dyDescent="0.2">
      <c r="A1535">
        <v>3.0659999999999998</v>
      </c>
      <c r="B1535">
        <v>-12</v>
      </c>
      <c r="C1535">
        <v>-2</v>
      </c>
    </row>
    <row r="1536" spans="1:3" x14ac:dyDescent="0.2">
      <c r="A1536">
        <v>3.0679979999999998</v>
      </c>
      <c r="B1536">
        <v>-12</v>
      </c>
      <c r="C1536">
        <v>-1</v>
      </c>
    </row>
    <row r="1537" spans="1:3" x14ac:dyDescent="0.2">
      <c r="A1537">
        <v>3.0700020000000001</v>
      </c>
      <c r="B1537">
        <v>-13</v>
      </c>
      <c r="C1537">
        <v>-1</v>
      </c>
    </row>
    <row r="1538" spans="1:3" x14ac:dyDescent="0.2">
      <c r="A1538">
        <v>3.0720000000000001</v>
      </c>
      <c r="B1538">
        <v>-13</v>
      </c>
      <c r="C1538">
        <v>-2</v>
      </c>
    </row>
    <row r="1539" spans="1:3" x14ac:dyDescent="0.2">
      <c r="A1539">
        <v>3.073998</v>
      </c>
      <c r="B1539">
        <v>-12</v>
      </c>
      <c r="C1539">
        <v>-4</v>
      </c>
    </row>
    <row r="1540" spans="1:3" x14ac:dyDescent="0.2">
      <c r="A1540">
        <v>3.0760019999999999</v>
      </c>
      <c r="B1540">
        <v>-11</v>
      </c>
      <c r="C1540">
        <v>-4</v>
      </c>
    </row>
    <row r="1541" spans="1:3" x14ac:dyDescent="0.2">
      <c r="A1541">
        <v>3.0779999999999998</v>
      </c>
      <c r="B1541">
        <v>-11</v>
      </c>
      <c r="C1541">
        <v>-4</v>
      </c>
    </row>
    <row r="1542" spans="1:3" x14ac:dyDescent="0.2">
      <c r="A1542">
        <v>3.0799979999999998</v>
      </c>
      <c r="B1542">
        <v>-12</v>
      </c>
      <c r="C1542">
        <v>-2</v>
      </c>
    </row>
    <row r="1543" spans="1:3" x14ac:dyDescent="0.2">
      <c r="A1543">
        <v>3.0820020000000001</v>
      </c>
      <c r="B1543">
        <v>-12</v>
      </c>
      <c r="C1543">
        <v>-1</v>
      </c>
    </row>
    <row r="1544" spans="1:3" x14ac:dyDescent="0.2">
      <c r="A1544">
        <v>3.0840000000000001</v>
      </c>
      <c r="B1544">
        <v>-11</v>
      </c>
      <c r="C1544">
        <v>0</v>
      </c>
    </row>
    <row r="1545" spans="1:3" x14ac:dyDescent="0.2">
      <c r="A1545">
        <v>3.085998</v>
      </c>
      <c r="B1545">
        <v>-10</v>
      </c>
      <c r="C1545">
        <v>0</v>
      </c>
    </row>
    <row r="1546" spans="1:3" x14ac:dyDescent="0.2">
      <c r="A1546">
        <v>3.0880019999999999</v>
      </c>
      <c r="B1546">
        <v>-10</v>
      </c>
      <c r="C1546">
        <v>0</v>
      </c>
    </row>
    <row r="1547" spans="1:3" x14ac:dyDescent="0.2">
      <c r="A1547">
        <v>3.09</v>
      </c>
      <c r="B1547">
        <v>-9</v>
      </c>
      <c r="C1547">
        <v>-1</v>
      </c>
    </row>
    <row r="1548" spans="1:3" x14ac:dyDescent="0.2">
      <c r="A1548">
        <v>3.0919979999999998</v>
      </c>
      <c r="B1548">
        <v>-10</v>
      </c>
      <c r="C1548">
        <v>-1</v>
      </c>
    </row>
    <row r="1549" spans="1:3" x14ac:dyDescent="0.2">
      <c r="A1549">
        <v>3.0940020000000001</v>
      </c>
      <c r="B1549">
        <v>-10</v>
      </c>
      <c r="C1549">
        <v>-2</v>
      </c>
    </row>
    <row r="1550" spans="1:3" x14ac:dyDescent="0.2">
      <c r="A1550">
        <v>3.0960000000000001</v>
      </c>
      <c r="B1550">
        <v>-10</v>
      </c>
      <c r="C1550">
        <v>-3</v>
      </c>
    </row>
    <row r="1551" spans="1:3" x14ac:dyDescent="0.2">
      <c r="A1551">
        <v>3.097998</v>
      </c>
      <c r="B1551">
        <v>-10</v>
      </c>
      <c r="C1551">
        <v>-2</v>
      </c>
    </row>
    <row r="1552" spans="1:3" x14ac:dyDescent="0.2">
      <c r="A1552">
        <v>3.1000019999999999</v>
      </c>
      <c r="B1552">
        <v>-10</v>
      </c>
      <c r="C1552">
        <v>-1</v>
      </c>
    </row>
    <row r="1553" spans="1:3" x14ac:dyDescent="0.2">
      <c r="A1553">
        <v>3.1019999999999999</v>
      </c>
      <c r="B1553">
        <v>-10</v>
      </c>
      <c r="C1553">
        <v>-1</v>
      </c>
    </row>
    <row r="1554" spans="1:3" x14ac:dyDescent="0.2">
      <c r="A1554">
        <v>3.1039979999999998</v>
      </c>
      <c r="B1554">
        <v>-11</v>
      </c>
      <c r="C1554">
        <v>-2</v>
      </c>
    </row>
    <row r="1555" spans="1:3" x14ac:dyDescent="0.2">
      <c r="A1555">
        <v>3.1060020000000002</v>
      </c>
      <c r="B1555">
        <v>-12</v>
      </c>
      <c r="C1555">
        <v>-1</v>
      </c>
    </row>
    <row r="1556" spans="1:3" x14ac:dyDescent="0.2">
      <c r="A1556">
        <v>3.1080000000000001</v>
      </c>
      <c r="B1556">
        <v>-12</v>
      </c>
      <c r="C1556">
        <v>-2</v>
      </c>
    </row>
    <row r="1557" spans="1:3" x14ac:dyDescent="0.2">
      <c r="A1557">
        <v>3.109998</v>
      </c>
      <c r="B1557">
        <v>-11</v>
      </c>
      <c r="C1557">
        <v>-2</v>
      </c>
    </row>
    <row r="1558" spans="1:3" x14ac:dyDescent="0.2">
      <c r="A1558">
        <v>3.1120019999999999</v>
      </c>
      <c r="B1558">
        <v>-11</v>
      </c>
      <c r="C1558">
        <v>-1</v>
      </c>
    </row>
    <row r="1559" spans="1:3" x14ac:dyDescent="0.2">
      <c r="A1559">
        <v>3.1139999999999999</v>
      </c>
      <c r="B1559">
        <v>-11</v>
      </c>
      <c r="C1559">
        <v>0</v>
      </c>
    </row>
    <row r="1560" spans="1:3" x14ac:dyDescent="0.2">
      <c r="A1560">
        <v>3.1159979999999998</v>
      </c>
      <c r="B1560">
        <v>-11</v>
      </c>
      <c r="C1560">
        <v>0</v>
      </c>
    </row>
    <row r="1561" spans="1:3" x14ac:dyDescent="0.2">
      <c r="A1561">
        <v>3.1180020000000002</v>
      </c>
      <c r="B1561">
        <v>-12</v>
      </c>
      <c r="C1561">
        <v>-1</v>
      </c>
    </row>
    <row r="1562" spans="1:3" x14ac:dyDescent="0.2">
      <c r="A1562">
        <v>3.12</v>
      </c>
      <c r="B1562">
        <v>-12</v>
      </c>
      <c r="C1562">
        <v>-1</v>
      </c>
    </row>
    <row r="1563" spans="1:3" x14ac:dyDescent="0.2">
      <c r="A1563">
        <v>3.1219980000000001</v>
      </c>
      <c r="B1563">
        <v>-13</v>
      </c>
      <c r="C1563">
        <v>-1</v>
      </c>
    </row>
    <row r="1564" spans="1:3" x14ac:dyDescent="0.2">
      <c r="A1564">
        <v>3.1240019999999999</v>
      </c>
      <c r="B1564">
        <v>-14</v>
      </c>
      <c r="C1564">
        <v>-1</v>
      </c>
    </row>
    <row r="1565" spans="1:3" x14ac:dyDescent="0.2">
      <c r="A1565">
        <v>3.1259999999999999</v>
      </c>
      <c r="B1565">
        <v>-14</v>
      </c>
      <c r="C1565">
        <v>-2</v>
      </c>
    </row>
    <row r="1566" spans="1:3" x14ac:dyDescent="0.2">
      <c r="A1566">
        <v>3.1279979999999998</v>
      </c>
      <c r="B1566">
        <v>-12</v>
      </c>
      <c r="C1566">
        <v>-2</v>
      </c>
    </row>
    <row r="1567" spans="1:3" x14ac:dyDescent="0.2">
      <c r="A1567">
        <v>3.1300020000000002</v>
      </c>
      <c r="B1567">
        <v>-11</v>
      </c>
      <c r="C1567">
        <v>-2</v>
      </c>
    </row>
    <row r="1568" spans="1:3" x14ac:dyDescent="0.2">
      <c r="A1568">
        <v>3.1320000000000001</v>
      </c>
      <c r="B1568">
        <v>-10</v>
      </c>
      <c r="C1568">
        <v>-1</v>
      </c>
    </row>
    <row r="1569" spans="1:3" x14ac:dyDescent="0.2">
      <c r="A1569">
        <v>3.1339980000000001</v>
      </c>
      <c r="B1569">
        <v>-10</v>
      </c>
      <c r="C1569">
        <v>-1</v>
      </c>
    </row>
    <row r="1570" spans="1:3" x14ac:dyDescent="0.2">
      <c r="A1570">
        <v>3.136002</v>
      </c>
      <c r="B1570">
        <v>-11</v>
      </c>
      <c r="C1570">
        <v>-1</v>
      </c>
    </row>
    <row r="1571" spans="1:3" x14ac:dyDescent="0.2">
      <c r="A1571">
        <v>3.1379999999999999</v>
      </c>
      <c r="B1571">
        <v>-11</v>
      </c>
      <c r="C1571">
        <v>-1</v>
      </c>
    </row>
    <row r="1572" spans="1:3" x14ac:dyDescent="0.2">
      <c r="A1572">
        <v>3.1399979999999998</v>
      </c>
      <c r="B1572">
        <v>-10</v>
      </c>
      <c r="C1572">
        <v>-1</v>
      </c>
    </row>
    <row r="1573" spans="1:3" x14ac:dyDescent="0.2">
      <c r="A1573">
        <v>3.1420020000000002</v>
      </c>
      <c r="B1573">
        <v>-8</v>
      </c>
      <c r="C1573">
        <v>-2</v>
      </c>
    </row>
    <row r="1574" spans="1:3" x14ac:dyDescent="0.2">
      <c r="A1574">
        <v>3.1440000000000001</v>
      </c>
      <c r="B1574">
        <v>-8</v>
      </c>
      <c r="C1574">
        <v>-3</v>
      </c>
    </row>
    <row r="1575" spans="1:3" x14ac:dyDescent="0.2">
      <c r="A1575">
        <v>3.1459980000000001</v>
      </c>
      <c r="B1575">
        <v>-8</v>
      </c>
      <c r="C1575">
        <v>-3</v>
      </c>
    </row>
    <row r="1576" spans="1:3" x14ac:dyDescent="0.2">
      <c r="A1576">
        <v>3.148002</v>
      </c>
      <c r="B1576">
        <v>-9</v>
      </c>
      <c r="C1576">
        <v>-3</v>
      </c>
    </row>
    <row r="1577" spans="1:3" x14ac:dyDescent="0.2">
      <c r="A1577">
        <v>3.15</v>
      </c>
      <c r="B1577">
        <v>-11</v>
      </c>
      <c r="C1577">
        <v>-2</v>
      </c>
    </row>
    <row r="1578" spans="1:3" x14ac:dyDescent="0.2">
      <c r="A1578">
        <v>3.1519979999999999</v>
      </c>
      <c r="B1578">
        <v>-14</v>
      </c>
      <c r="C1578">
        <v>-2</v>
      </c>
    </row>
    <row r="1579" spans="1:3" x14ac:dyDescent="0.2">
      <c r="A1579">
        <v>3.1540020000000002</v>
      </c>
      <c r="B1579">
        <v>-14</v>
      </c>
      <c r="C1579">
        <v>-2</v>
      </c>
    </row>
    <row r="1580" spans="1:3" x14ac:dyDescent="0.2">
      <c r="A1580">
        <v>3.1560000000000001</v>
      </c>
      <c r="B1580">
        <v>-14</v>
      </c>
      <c r="C1580">
        <v>-3</v>
      </c>
    </row>
    <row r="1581" spans="1:3" x14ac:dyDescent="0.2">
      <c r="A1581">
        <v>3.1579980000000001</v>
      </c>
      <c r="B1581">
        <v>-14</v>
      </c>
      <c r="C1581">
        <v>-3</v>
      </c>
    </row>
    <row r="1582" spans="1:3" x14ac:dyDescent="0.2">
      <c r="A1582">
        <v>3.160002</v>
      </c>
      <c r="B1582">
        <v>-13</v>
      </c>
      <c r="C1582">
        <v>-3</v>
      </c>
    </row>
    <row r="1583" spans="1:3" x14ac:dyDescent="0.2">
      <c r="A1583">
        <v>3.1619999999999999</v>
      </c>
      <c r="B1583">
        <v>-12</v>
      </c>
      <c r="C1583">
        <v>-2</v>
      </c>
    </row>
    <row r="1584" spans="1:3" x14ac:dyDescent="0.2">
      <c r="A1584">
        <v>3.1639979999999999</v>
      </c>
      <c r="B1584">
        <v>-12</v>
      </c>
      <c r="C1584">
        <v>-1</v>
      </c>
    </row>
    <row r="1585" spans="1:3" x14ac:dyDescent="0.2">
      <c r="A1585">
        <v>3.1660020000000002</v>
      </c>
      <c r="B1585">
        <v>-11</v>
      </c>
      <c r="C1585">
        <v>-1</v>
      </c>
    </row>
    <row r="1586" spans="1:3" x14ac:dyDescent="0.2">
      <c r="A1586">
        <v>3.1680000000000001</v>
      </c>
      <c r="B1586">
        <v>-12</v>
      </c>
      <c r="C1586">
        <v>-1</v>
      </c>
    </row>
    <row r="1587" spans="1:3" x14ac:dyDescent="0.2">
      <c r="A1587">
        <v>3.1699980000000001</v>
      </c>
      <c r="B1587">
        <v>-13</v>
      </c>
      <c r="C1587">
        <v>0</v>
      </c>
    </row>
    <row r="1588" spans="1:3" x14ac:dyDescent="0.2">
      <c r="A1588">
        <v>3.172002</v>
      </c>
      <c r="B1588">
        <v>-13</v>
      </c>
      <c r="C1588">
        <v>-1</v>
      </c>
    </row>
    <row r="1589" spans="1:3" x14ac:dyDescent="0.2">
      <c r="A1589">
        <v>3.1739999999999999</v>
      </c>
      <c r="B1589">
        <v>-14</v>
      </c>
      <c r="C1589">
        <v>-1</v>
      </c>
    </row>
    <row r="1590" spans="1:3" x14ac:dyDescent="0.2">
      <c r="A1590">
        <v>3.1759979999999999</v>
      </c>
      <c r="B1590">
        <v>-14</v>
      </c>
      <c r="C1590">
        <v>-1</v>
      </c>
    </row>
    <row r="1591" spans="1:3" x14ac:dyDescent="0.2">
      <c r="A1591">
        <v>3.1780020000000002</v>
      </c>
      <c r="B1591">
        <v>-13</v>
      </c>
      <c r="C1591">
        <v>-1</v>
      </c>
    </row>
    <row r="1592" spans="1:3" x14ac:dyDescent="0.2">
      <c r="A1592">
        <v>3.18</v>
      </c>
      <c r="B1592">
        <v>-11</v>
      </c>
      <c r="C1592">
        <v>-1</v>
      </c>
    </row>
    <row r="1593" spans="1:3" x14ac:dyDescent="0.2">
      <c r="A1593">
        <v>3.1819980000000001</v>
      </c>
      <c r="B1593">
        <v>-11</v>
      </c>
      <c r="C1593">
        <v>-2</v>
      </c>
    </row>
    <row r="1594" spans="1:3" x14ac:dyDescent="0.2">
      <c r="A1594">
        <v>3.184002</v>
      </c>
      <c r="B1594">
        <v>-10</v>
      </c>
      <c r="C1594">
        <v>-2</v>
      </c>
    </row>
    <row r="1595" spans="1:3" x14ac:dyDescent="0.2">
      <c r="A1595">
        <v>3.1859999999999999</v>
      </c>
      <c r="B1595">
        <v>-10</v>
      </c>
      <c r="C1595">
        <v>-2</v>
      </c>
    </row>
    <row r="1596" spans="1:3" x14ac:dyDescent="0.2">
      <c r="A1596">
        <v>3.1879979999999999</v>
      </c>
      <c r="B1596">
        <v>-10</v>
      </c>
      <c r="C1596">
        <v>-2</v>
      </c>
    </row>
    <row r="1597" spans="1:3" x14ac:dyDescent="0.2">
      <c r="A1597">
        <v>3.1900019999999998</v>
      </c>
      <c r="B1597">
        <v>-10</v>
      </c>
      <c r="C1597">
        <v>-3</v>
      </c>
    </row>
    <row r="1598" spans="1:3" x14ac:dyDescent="0.2">
      <c r="A1598">
        <v>3.1920000000000002</v>
      </c>
      <c r="B1598">
        <v>-10</v>
      </c>
      <c r="C1598">
        <v>-3</v>
      </c>
    </row>
    <row r="1599" spans="1:3" x14ac:dyDescent="0.2">
      <c r="A1599">
        <v>3.1939980000000001</v>
      </c>
      <c r="B1599">
        <v>-10</v>
      </c>
      <c r="C1599">
        <v>-3</v>
      </c>
    </row>
    <row r="1600" spans="1:3" x14ac:dyDescent="0.2">
      <c r="A1600">
        <v>3.196002</v>
      </c>
      <c r="B1600">
        <v>-12</v>
      </c>
      <c r="C1600">
        <v>-2</v>
      </c>
    </row>
    <row r="1601" spans="1:3" x14ac:dyDescent="0.2">
      <c r="A1601">
        <v>3.198</v>
      </c>
      <c r="B1601">
        <v>-12</v>
      </c>
      <c r="C1601">
        <v>-2</v>
      </c>
    </row>
    <row r="1602" spans="1:3" x14ac:dyDescent="0.2">
      <c r="A1602">
        <v>3.1999979999999999</v>
      </c>
      <c r="B1602">
        <v>-13</v>
      </c>
      <c r="C1602">
        <v>-2</v>
      </c>
    </row>
    <row r="1603" spans="1:3" x14ac:dyDescent="0.2">
      <c r="A1603">
        <v>3.2020019999999998</v>
      </c>
      <c r="B1603">
        <v>-13</v>
      </c>
      <c r="C1603">
        <v>-1</v>
      </c>
    </row>
    <row r="1604" spans="1:3" x14ac:dyDescent="0.2">
      <c r="A1604">
        <v>3.2040000000000002</v>
      </c>
      <c r="B1604">
        <v>-12</v>
      </c>
      <c r="C1604">
        <v>-2</v>
      </c>
    </row>
    <row r="1605" spans="1:3" x14ac:dyDescent="0.2">
      <c r="A1605">
        <v>3.2059980000000001</v>
      </c>
      <c r="B1605">
        <v>-11</v>
      </c>
      <c r="C1605">
        <v>-1</v>
      </c>
    </row>
    <row r="1606" spans="1:3" x14ac:dyDescent="0.2">
      <c r="A1606">
        <v>3.208002</v>
      </c>
      <c r="B1606">
        <v>-11</v>
      </c>
      <c r="C1606">
        <v>-1</v>
      </c>
    </row>
    <row r="1607" spans="1:3" x14ac:dyDescent="0.2">
      <c r="A1607">
        <v>3.21</v>
      </c>
      <c r="B1607">
        <v>-12</v>
      </c>
      <c r="C1607">
        <v>-1</v>
      </c>
    </row>
    <row r="1608" spans="1:3" x14ac:dyDescent="0.2">
      <c r="A1608">
        <v>3.2119979999999999</v>
      </c>
      <c r="B1608">
        <v>-13</v>
      </c>
      <c r="C1608">
        <v>-1</v>
      </c>
    </row>
    <row r="1609" spans="1:3" x14ac:dyDescent="0.2">
      <c r="A1609">
        <v>3.2140019999999998</v>
      </c>
      <c r="B1609">
        <v>-13</v>
      </c>
      <c r="C1609">
        <v>-1</v>
      </c>
    </row>
    <row r="1610" spans="1:3" x14ac:dyDescent="0.2">
      <c r="A1610">
        <v>3.2160000000000002</v>
      </c>
      <c r="B1610">
        <v>-13</v>
      </c>
      <c r="C1610">
        <v>0</v>
      </c>
    </row>
    <row r="1611" spans="1:3" x14ac:dyDescent="0.2">
      <c r="A1611">
        <v>3.2179980000000001</v>
      </c>
      <c r="B1611">
        <v>-12</v>
      </c>
      <c r="C1611">
        <v>0</v>
      </c>
    </row>
    <row r="1612" spans="1:3" x14ac:dyDescent="0.2">
      <c r="A1612">
        <v>3.220002</v>
      </c>
      <c r="B1612">
        <v>-12</v>
      </c>
      <c r="C1612">
        <v>-1</v>
      </c>
    </row>
    <row r="1613" spans="1:3" x14ac:dyDescent="0.2">
      <c r="A1613">
        <v>3.222</v>
      </c>
      <c r="B1613">
        <v>-12</v>
      </c>
      <c r="C1613">
        <v>-1</v>
      </c>
    </row>
    <row r="1614" spans="1:3" x14ac:dyDescent="0.2">
      <c r="A1614">
        <v>3.2239979999999999</v>
      </c>
      <c r="B1614">
        <v>-12</v>
      </c>
      <c r="C1614">
        <v>-3</v>
      </c>
    </row>
    <row r="1615" spans="1:3" x14ac:dyDescent="0.2">
      <c r="A1615">
        <v>3.2260019999999998</v>
      </c>
      <c r="B1615">
        <v>-13</v>
      </c>
      <c r="C1615">
        <v>-4</v>
      </c>
    </row>
    <row r="1616" spans="1:3" x14ac:dyDescent="0.2">
      <c r="A1616">
        <v>3.2280000000000002</v>
      </c>
      <c r="B1616">
        <v>-13</v>
      </c>
      <c r="C1616">
        <v>-4</v>
      </c>
    </row>
    <row r="1617" spans="1:3" x14ac:dyDescent="0.2">
      <c r="A1617">
        <v>3.2299980000000001</v>
      </c>
      <c r="B1617">
        <v>-14</v>
      </c>
      <c r="C1617">
        <v>-3</v>
      </c>
    </row>
    <row r="1618" spans="1:3" x14ac:dyDescent="0.2">
      <c r="A1618">
        <v>3.232002</v>
      </c>
      <c r="B1618">
        <v>-13</v>
      </c>
      <c r="C1618">
        <v>-2</v>
      </c>
    </row>
    <row r="1619" spans="1:3" x14ac:dyDescent="0.2">
      <c r="A1619">
        <v>3.234</v>
      </c>
      <c r="B1619">
        <v>-13</v>
      </c>
      <c r="C1619">
        <v>-2</v>
      </c>
    </row>
    <row r="1620" spans="1:3" x14ac:dyDescent="0.2">
      <c r="A1620">
        <v>3.2359979999999999</v>
      </c>
      <c r="B1620">
        <v>-13</v>
      </c>
      <c r="C1620">
        <v>-1</v>
      </c>
    </row>
    <row r="1621" spans="1:3" x14ac:dyDescent="0.2">
      <c r="A1621">
        <v>3.2380019999999998</v>
      </c>
      <c r="B1621">
        <v>-12</v>
      </c>
      <c r="C1621">
        <v>-1</v>
      </c>
    </row>
    <row r="1622" spans="1:3" x14ac:dyDescent="0.2">
      <c r="A1622">
        <v>3.24</v>
      </c>
      <c r="B1622">
        <v>-11</v>
      </c>
      <c r="C1622">
        <v>-1</v>
      </c>
    </row>
    <row r="1623" spans="1:3" x14ac:dyDescent="0.2">
      <c r="A1623">
        <v>3.2419980000000002</v>
      </c>
      <c r="B1623">
        <v>-11</v>
      </c>
      <c r="C1623">
        <v>-1</v>
      </c>
    </row>
    <row r="1624" spans="1:3" x14ac:dyDescent="0.2">
      <c r="A1624">
        <v>3.2440020000000001</v>
      </c>
      <c r="B1624">
        <v>-12</v>
      </c>
      <c r="C1624">
        <v>-1</v>
      </c>
    </row>
    <row r="1625" spans="1:3" x14ac:dyDescent="0.2">
      <c r="A1625">
        <v>3.246</v>
      </c>
      <c r="B1625">
        <v>-12</v>
      </c>
      <c r="C1625">
        <v>-2</v>
      </c>
    </row>
    <row r="1626" spans="1:3" x14ac:dyDescent="0.2">
      <c r="A1626">
        <v>3.2479979999999999</v>
      </c>
      <c r="B1626">
        <v>-14</v>
      </c>
      <c r="C1626">
        <v>-1</v>
      </c>
    </row>
    <row r="1627" spans="1:3" x14ac:dyDescent="0.2">
      <c r="A1627">
        <v>3.2500019999999998</v>
      </c>
      <c r="B1627">
        <v>-14</v>
      </c>
      <c r="C1627">
        <v>-1</v>
      </c>
    </row>
    <row r="1628" spans="1:3" x14ac:dyDescent="0.2">
      <c r="A1628">
        <v>3.2519999999999998</v>
      </c>
      <c r="B1628">
        <v>-15</v>
      </c>
      <c r="C1628">
        <v>0</v>
      </c>
    </row>
    <row r="1629" spans="1:3" x14ac:dyDescent="0.2">
      <c r="A1629">
        <v>3.2539980000000002</v>
      </c>
      <c r="B1629">
        <v>-16</v>
      </c>
      <c r="C1629">
        <v>0</v>
      </c>
    </row>
    <row r="1630" spans="1:3" x14ac:dyDescent="0.2">
      <c r="A1630">
        <v>3.2560020000000001</v>
      </c>
      <c r="B1630">
        <v>-16</v>
      </c>
      <c r="C1630">
        <v>1</v>
      </c>
    </row>
    <row r="1631" spans="1:3" x14ac:dyDescent="0.2">
      <c r="A1631">
        <v>3.258</v>
      </c>
      <c r="B1631">
        <v>-15</v>
      </c>
      <c r="C1631">
        <v>0</v>
      </c>
    </row>
    <row r="1632" spans="1:3" x14ac:dyDescent="0.2">
      <c r="A1632">
        <v>3.259998</v>
      </c>
      <c r="B1632">
        <v>-14</v>
      </c>
      <c r="C1632">
        <v>0</v>
      </c>
    </row>
    <row r="1633" spans="1:3" x14ac:dyDescent="0.2">
      <c r="A1633">
        <v>3.2620019999999998</v>
      </c>
      <c r="B1633">
        <v>-14</v>
      </c>
      <c r="C1633">
        <v>0</v>
      </c>
    </row>
    <row r="1634" spans="1:3" x14ac:dyDescent="0.2">
      <c r="A1634">
        <v>3.2639999999999998</v>
      </c>
      <c r="B1634">
        <v>-14</v>
      </c>
      <c r="C1634">
        <v>-2</v>
      </c>
    </row>
    <row r="1635" spans="1:3" x14ac:dyDescent="0.2">
      <c r="A1635">
        <v>3.2659980000000002</v>
      </c>
      <c r="B1635">
        <v>-13</v>
      </c>
      <c r="C1635">
        <v>-3</v>
      </c>
    </row>
    <row r="1636" spans="1:3" x14ac:dyDescent="0.2">
      <c r="A1636">
        <v>3.2680020000000001</v>
      </c>
      <c r="B1636">
        <v>-13</v>
      </c>
      <c r="C1636">
        <v>-4</v>
      </c>
    </row>
    <row r="1637" spans="1:3" x14ac:dyDescent="0.2">
      <c r="A1637">
        <v>3.27</v>
      </c>
      <c r="B1637">
        <v>-14</v>
      </c>
      <c r="C1637">
        <v>-3</v>
      </c>
    </row>
    <row r="1638" spans="1:3" x14ac:dyDescent="0.2">
      <c r="A1638">
        <v>3.271998</v>
      </c>
      <c r="B1638">
        <v>-14</v>
      </c>
      <c r="C1638">
        <v>-2</v>
      </c>
    </row>
    <row r="1639" spans="1:3" x14ac:dyDescent="0.2">
      <c r="A1639">
        <v>3.2740019999999999</v>
      </c>
      <c r="B1639">
        <v>-14</v>
      </c>
      <c r="C1639">
        <v>-2</v>
      </c>
    </row>
    <row r="1640" spans="1:3" x14ac:dyDescent="0.2">
      <c r="A1640">
        <v>3.2759999999999998</v>
      </c>
      <c r="B1640">
        <v>-13</v>
      </c>
      <c r="C1640">
        <v>-3</v>
      </c>
    </row>
    <row r="1641" spans="1:3" x14ac:dyDescent="0.2">
      <c r="A1641">
        <v>3.2779980000000002</v>
      </c>
      <c r="B1641">
        <v>-13</v>
      </c>
      <c r="C1641">
        <v>-2</v>
      </c>
    </row>
    <row r="1642" spans="1:3" x14ac:dyDescent="0.2">
      <c r="A1642">
        <v>3.2800020000000001</v>
      </c>
      <c r="B1642">
        <v>-14</v>
      </c>
      <c r="C1642">
        <v>-2</v>
      </c>
    </row>
    <row r="1643" spans="1:3" x14ac:dyDescent="0.2">
      <c r="A1643">
        <v>3.282</v>
      </c>
      <c r="B1643">
        <v>-14</v>
      </c>
      <c r="C1643">
        <v>-1</v>
      </c>
    </row>
    <row r="1644" spans="1:3" x14ac:dyDescent="0.2">
      <c r="A1644">
        <v>3.283998</v>
      </c>
      <c r="B1644">
        <v>-14</v>
      </c>
      <c r="C1644">
        <v>0</v>
      </c>
    </row>
    <row r="1645" spans="1:3" x14ac:dyDescent="0.2">
      <c r="A1645">
        <v>3.2860019999999999</v>
      </c>
      <c r="B1645">
        <v>-15</v>
      </c>
      <c r="C1645">
        <v>2</v>
      </c>
    </row>
    <row r="1646" spans="1:3" x14ac:dyDescent="0.2">
      <c r="A1646">
        <v>3.2879999999999998</v>
      </c>
      <c r="B1646">
        <v>-16</v>
      </c>
      <c r="C1646">
        <v>2</v>
      </c>
    </row>
    <row r="1647" spans="1:3" x14ac:dyDescent="0.2">
      <c r="A1647">
        <v>3.2899980000000002</v>
      </c>
      <c r="B1647">
        <v>-17</v>
      </c>
      <c r="C1647">
        <v>1</v>
      </c>
    </row>
    <row r="1648" spans="1:3" x14ac:dyDescent="0.2">
      <c r="A1648">
        <v>3.2920020000000001</v>
      </c>
      <c r="B1648">
        <v>-16</v>
      </c>
      <c r="C1648">
        <v>0</v>
      </c>
    </row>
    <row r="1649" spans="1:3" x14ac:dyDescent="0.2">
      <c r="A1649">
        <v>3.294</v>
      </c>
      <c r="B1649">
        <v>-15</v>
      </c>
      <c r="C1649">
        <v>0</v>
      </c>
    </row>
    <row r="1650" spans="1:3" x14ac:dyDescent="0.2">
      <c r="A1650">
        <v>3.295998</v>
      </c>
      <c r="B1650">
        <v>-15</v>
      </c>
      <c r="C1650">
        <v>0</v>
      </c>
    </row>
    <row r="1651" spans="1:3" x14ac:dyDescent="0.2">
      <c r="A1651">
        <v>3.2980019999999999</v>
      </c>
      <c r="B1651">
        <v>-14</v>
      </c>
      <c r="C1651">
        <v>0</v>
      </c>
    </row>
    <row r="1652" spans="1:3" x14ac:dyDescent="0.2">
      <c r="A1652">
        <v>3.3</v>
      </c>
      <c r="B1652">
        <v>-13</v>
      </c>
      <c r="C1652">
        <v>0</v>
      </c>
    </row>
    <row r="1653" spans="1:3" x14ac:dyDescent="0.2">
      <c r="A1653">
        <v>3.3019980000000002</v>
      </c>
      <c r="B1653">
        <v>-13</v>
      </c>
      <c r="C1653">
        <v>0</v>
      </c>
    </row>
    <row r="1654" spans="1:3" x14ac:dyDescent="0.2">
      <c r="A1654">
        <v>3.3040020000000001</v>
      </c>
      <c r="B1654">
        <v>-12</v>
      </c>
      <c r="C1654">
        <v>0</v>
      </c>
    </row>
    <row r="1655" spans="1:3" x14ac:dyDescent="0.2">
      <c r="A1655">
        <v>3.306</v>
      </c>
      <c r="B1655">
        <v>-13</v>
      </c>
      <c r="C1655">
        <v>0</v>
      </c>
    </row>
    <row r="1656" spans="1:3" x14ac:dyDescent="0.2">
      <c r="A1656">
        <v>3.307998</v>
      </c>
      <c r="B1656">
        <v>-14</v>
      </c>
      <c r="C1656">
        <v>1</v>
      </c>
    </row>
    <row r="1657" spans="1:3" x14ac:dyDescent="0.2">
      <c r="A1657">
        <v>3.3100019999999999</v>
      </c>
      <c r="B1657">
        <v>-15</v>
      </c>
      <c r="C1657">
        <v>1</v>
      </c>
    </row>
    <row r="1658" spans="1:3" x14ac:dyDescent="0.2">
      <c r="A1658">
        <v>3.3119999999999998</v>
      </c>
      <c r="B1658">
        <v>-14</v>
      </c>
      <c r="C1658">
        <v>1</v>
      </c>
    </row>
    <row r="1659" spans="1:3" x14ac:dyDescent="0.2">
      <c r="A1659">
        <v>3.3139980000000002</v>
      </c>
      <c r="B1659">
        <v>-13</v>
      </c>
      <c r="C1659">
        <v>1</v>
      </c>
    </row>
    <row r="1660" spans="1:3" x14ac:dyDescent="0.2">
      <c r="A1660">
        <v>3.3160020000000001</v>
      </c>
      <c r="B1660">
        <v>-14</v>
      </c>
      <c r="C1660">
        <v>1</v>
      </c>
    </row>
    <row r="1661" spans="1:3" x14ac:dyDescent="0.2">
      <c r="A1661">
        <v>3.3180000000000001</v>
      </c>
      <c r="B1661">
        <v>-15</v>
      </c>
      <c r="C1661">
        <v>2</v>
      </c>
    </row>
    <row r="1662" spans="1:3" x14ac:dyDescent="0.2">
      <c r="A1662">
        <v>3.319998</v>
      </c>
      <c r="B1662">
        <v>-16</v>
      </c>
      <c r="C1662">
        <v>2</v>
      </c>
    </row>
    <row r="1663" spans="1:3" x14ac:dyDescent="0.2">
      <c r="A1663">
        <v>3.3220019999999999</v>
      </c>
      <c r="B1663">
        <v>-16</v>
      </c>
      <c r="C1663">
        <v>3</v>
      </c>
    </row>
    <row r="1664" spans="1:3" x14ac:dyDescent="0.2">
      <c r="A1664">
        <v>3.3239999999999998</v>
      </c>
      <c r="B1664">
        <v>-16</v>
      </c>
      <c r="C1664">
        <v>1</v>
      </c>
    </row>
    <row r="1665" spans="1:3" x14ac:dyDescent="0.2">
      <c r="A1665">
        <v>3.3259979999999998</v>
      </c>
      <c r="B1665">
        <v>-16</v>
      </c>
      <c r="C1665">
        <v>0</v>
      </c>
    </row>
    <row r="1666" spans="1:3" x14ac:dyDescent="0.2">
      <c r="A1666">
        <v>3.3280020000000001</v>
      </c>
      <c r="B1666">
        <v>-17</v>
      </c>
      <c r="C1666">
        <v>-1</v>
      </c>
    </row>
    <row r="1667" spans="1:3" x14ac:dyDescent="0.2">
      <c r="A1667">
        <v>3.33</v>
      </c>
      <c r="B1667">
        <v>-18</v>
      </c>
      <c r="C1667">
        <v>-1</v>
      </c>
    </row>
    <row r="1668" spans="1:3" x14ac:dyDescent="0.2">
      <c r="A1668">
        <v>3.331998</v>
      </c>
      <c r="B1668">
        <v>-19</v>
      </c>
      <c r="C1668">
        <v>-2</v>
      </c>
    </row>
    <row r="1669" spans="1:3" x14ac:dyDescent="0.2">
      <c r="A1669">
        <v>3.3340019999999999</v>
      </c>
      <c r="B1669">
        <v>-17</v>
      </c>
      <c r="C1669">
        <v>-2</v>
      </c>
    </row>
    <row r="1670" spans="1:3" x14ac:dyDescent="0.2">
      <c r="A1670">
        <v>3.3359999999999999</v>
      </c>
      <c r="B1670">
        <v>-16</v>
      </c>
      <c r="C1670">
        <v>-1</v>
      </c>
    </row>
    <row r="1671" spans="1:3" x14ac:dyDescent="0.2">
      <c r="A1671">
        <v>3.3379979999999998</v>
      </c>
      <c r="B1671">
        <v>-14</v>
      </c>
      <c r="C1671">
        <v>0</v>
      </c>
    </row>
    <row r="1672" spans="1:3" x14ac:dyDescent="0.2">
      <c r="A1672">
        <v>3.3400020000000001</v>
      </c>
      <c r="B1672">
        <v>-12</v>
      </c>
      <c r="C1672">
        <v>1</v>
      </c>
    </row>
    <row r="1673" spans="1:3" x14ac:dyDescent="0.2">
      <c r="A1673">
        <v>3.3420000000000001</v>
      </c>
      <c r="B1673">
        <v>-11</v>
      </c>
      <c r="C1673">
        <v>2</v>
      </c>
    </row>
    <row r="1674" spans="1:3" x14ac:dyDescent="0.2">
      <c r="A1674">
        <v>3.343998</v>
      </c>
      <c r="B1674">
        <v>-11</v>
      </c>
      <c r="C1674">
        <v>2</v>
      </c>
    </row>
    <row r="1675" spans="1:3" x14ac:dyDescent="0.2">
      <c r="A1675">
        <v>3.3460019999999999</v>
      </c>
      <c r="B1675">
        <v>-12</v>
      </c>
      <c r="C1675">
        <v>2</v>
      </c>
    </row>
    <row r="1676" spans="1:3" x14ac:dyDescent="0.2">
      <c r="A1676">
        <v>3.3479999999999999</v>
      </c>
      <c r="B1676">
        <v>-13</v>
      </c>
      <c r="C1676">
        <v>1</v>
      </c>
    </row>
    <row r="1677" spans="1:3" x14ac:dyDescent="0.2">
      <c r="A1677">
        <v>3.3499979999999998</v>
      </c>
      <c r="B1677">
        <v>-15</v>
      </c>
      <c r="C1677">
        <v>1</v>
      </c>
    </row>
    <row r="1678" spans="1:3" x14ac:dyDescent="0.2">
      <c r="A1678">
        <v>3.3520020000000001</v>
      </c>
      <c r="B1678">
        <v>-14</v>
      </c>
      <c r="C1678">
        <v>1</v>
      </c>
    </row>
    <row r="1679" spans="1:3" x14ac:dyDescent="0.2">
      <c r="A1679">
        <v>3.3540000000000001</v>
      </c>
      <c r="B1679">
        <v>-14</v>
      </c>
      <c r="C1679">
        <v>1</v>
      </c>
    </row>
    <row r="1680" spans="1:3" x14ac:dyDescent="0.2">
      <c r="A1680">
        <v>3.355998</v>
      </c>
      <c r="B1680">
        <v>-14</v>
      </c>
      <c r="C1680">
        <v>0</v>
      </c>
    </row>
    <row r="1681" spans="1:3" x14ac:dyDescent="0.2">
      <c r="A1681">
        <v>3.3580019999999999</v>
      </c>
      <c r="B1681">
        <v>-14</v>
      </c>
      <c r="C1681">
        <v>1</v>
      </c>
    </row>
    <row r="1682" spans="1:3" x14ac:dyDescent="0.2">
      <c r="A1682">
        <v>3.36</v>
      </c>
      <c r="B1682">
        <v>-15</v>
      </c>
      <c r="C1682">
        <v>1</v>
      </c>
    </row>
    <row r="1683" spans="1:3" x14ac:dyDescent="0.2">
      <c r="A1683">
        <v>3.3619979999999998</v>
      </c>
      <c r="B1683">
        <v>-16</v>
      </c>
      <c r="C1683">
        <v>2</v>
      </c>
    </row>
    <row r="1684" spans="1:3" x14ac:dyDescent="0.2">
      <c r="A1684">
        <v>3.3640020000000002</v>
      </c>
      <c r="B1684">
        <v>-15</v>
      </c>
      <c r="C1684">
        <v>3</v>
      </c>
    </row>
    <row r="1685" spans="1:3" x14ac:dyDescent="0.2">
      <c r="A1685">
        <v>3.3660000000000001</v>
      </c>
      <c r="B1685">
        <v>-15</v>
      </c>
      <c r="C1685">
        <v>3</v>
      </c>
    </row>
    <row r="1686" spans="1:3" x14ac:dyDescent="0.2">
      <c r="A1686">
        <v>3.367998</v>
      </c>
      <c r="B1686">
        <v>-15</v>
      </c>
      <c r="C1686">
        <v>3</v>
      </c>
    </row>
    <row r="1687" spans="1:3" x14ac:dyDescent="0.2">
      <c r="A1687">
        <v>3.3700019999999999</v>
      </c>
      <c r="B1687">
        <v>-15</v>
      </c>
      <c r="C1687">
        <v>2</v>
      </c>
    </row>
    <row r="1688" spans="1:3" x14ac:dyDescent="0.2">
      <c r="A1688">
        <v>3.3719999999999999</v>
      </c>
      <c r="B1688">
        <v>-14</v>
      </c>
      <c r="C1688">
        <v>1</v>
      </c>
    </row>
    <row r="1689" spans="1:3" x14ac:dyDescent="0.2">
      <c r="A1689">
        <v>3.3739979999999998</v>
      </c>
      <c r="B1689">
        <v>-14</v>
      </c>
      <c r="C1689">
        <v>1</v>
      </c>
    </row>
    <row r="1690" spans="1:3" x14ac:dyDescent="0.2">
      <c r="A1690">
        <v>3.3760020000000002</v>
      </c>
      <c r="B1690">
        <v>-14</v>
      </c>
      <c r="C1690">
        <v>2</v>
      </c>
    </row>
    <row r="1691" spans="1:3" x14ac:dyDescent="0.2">
      <c r="A1691">
        <v>3.3780000000000001</v>
      </c>
      <c r="B1691">
        <v>-14</v>
      </c>
      <c r="C1691">
        <v>2</v>
      </c>
    </row>
    <row r="1692" spans="1:3" x14ac:dyDescent="0.2">
      <c r="A1692">
        <v>3.3799980000000001</v>
      </c>
      <c r="B1692">
        <v>-15</v>
      </c>
      <c r="C1692">
        <v>2</v>
      </c>
    </row>
    <row r="1693" spans="1:3" x14ac:dyDescent="0.2">
      <c r="A1693">
        <v>3.382002</v>
      </c>
      <c r="B1693">
        <v>-15</v>
      </c>
      <c r="C1693">
        <v>1</v>
      </c>
    </row>
    <row r="1694" spans="1:3" x14ac:dyDescent="0.2">
      <c r="A1694">
        <v>3.3839999999999999</v>
      </c>
      <c r="B1694">
        <v>-16</v>
      </c>
      <c r="C1694">
        <v>0</v>
      </c>
    </row>
    <row r="1695" spans="1:3" x14ac:dyDescent="0.2">
      <c r="A1695">
        <v>3.3859979999999998</v>
      </c>
      <c r="B1695">
        <v>-17</v>
      </c>
      <c r="C1695">
        <v>0</v>
      </c>
    </row>
    <row r="1696" spans="1:3" x14ac:dyDescent="0.2">
      <c r="A1696">
        <v>3.3880020000000002</v>
      </c>
      <c r="B1696">
        <v>-17</v>
      </c>
      <c r="C1696">
        <v>1</v>
      </c>
    </row>
    <row r="1697" spans="1:3" x14ac:dyDescent="0.2">
      <c r="A1697">
        <v>3.39</v>
      </c>
      <c r="B1697">
        <v>-16</v>
      </c>
      <c r="C1697">
        <v>0</v>
      </c>
    </row>
    <row r="1698" spans="1:3" x14ac:dyDescent="0.2">
      <c r="A1698">
        <v>3.3919980000000001</v>
      </c>
      <c r="B1698">
        <v>-16</v>
      </c>
      <c r="C1698">
        <v>0</v>
      </c>
    </row>
    <row r="1699" spans="1:3" x14ac:dyDescent="0.2">
      <c r="A1699">
        <v>3.394002</v>
      </c>
      <c r="B1699">
        <v>-15</v>
      </c>
      <c r="C1699">
        <v>1</v>
      </c>
    </row>
    <row r="1700" spans="1:3" x14ac:dyDescent="0.2">
      <c r="A1700">
        <v>3.3959999999999999</v>
      </c>
      <c r="B1700">
        <v>-15</v>
      </c>
      <c r="C1700">
        <v>2</v>
      </c>
    </row>
    <row r="1701" spans="1:3" x14ac:dyDescent="0.2">
      <c r="A1701">
        <v>3.3979979999999999</v>
      </c>
      <c r="B1701">
        <v>-15</v>
      </c>
      <c r="C1701">
        <v>2</v>
      </c>
    </row>
    <row r="1702" spans="1:3" x14ac:dyDescent="0.2">
      <c r="A1702">
        <v>3.4000020000000002</v>
      </c>
      <c r="B1702">
        <v>-15</v>
      </c>
      <c r="C1702">
        <v>3</v>
      </c>
    </row>
    <row r="1703" spans="1:3" x14ac:dyDescent="0.2">
      <c r="A1703">
        <v>3.4020000000000001</v>
      </c>
      <c r="B1703">
        <v>-15</v>
      </c>
      <c r="C1703">
        <v>3</v>
      </c>
    </row>
    <row r="1704" spans="1:3" x14ac:dyDescent="0.2">
      <c r="A1704">
        <v>3.4039980000000001</v>
      </c>
      <c r="B1704">
        <v>-15</v>
      </c>
      <c r="C1704">
        <v>3</v>
      </c>
    </row>
    <row r="1705" spans="1:3" x14ac:dyDescent="0.2">
      <c r="A1705">
        <v>3.406002</v>
      </c>
      <c r="B1705">
        <v>-15</v>
      </c>
      <c r="C1705">
        <v>4</v>
      </c>
    </row>
    <row r="1706" spans="1:3" x14ac:dyDescent="0.2">
      <c r="A1706">
        <v>3.4079999999999999</v>
      </c>
      <c r="B1706">
        <v>-15</v>
      </c>
      <c r="C1706">
        <v>4</v>
      </c>
    </row>
    <row r="1707" spans="1:3" x14ac:dyDescent="0.2">
      <c r="A1707">
        <v>3.4099979999999999</v>
      </c>
      <c r="B1707">
        <v>-15</v>
      </c>
      <c r="C1707">
        <v>2</v>
      </c>
    </row>
    <row r="1708" spans="1:3" x14ac:dyDescent="0.2">
      <c r="A1708">
        <v>3.4120020000000002</v>
      </c>
      <c r="B1708">
        <v>-15</v>
      </c>
      <c r="C1708">
        <v>1</v>
      </c>
    </row>
    <row r="1709" spans="1:3" x14ac:dyDescent="0.2">
      <c r="A1709">
        <v>3.4140000000000001</v>
      </c>
      <c r="B1709">
        <v>-15</v>
      </c>
      <c r="C1709">
        <v>0</v>
      </c>
    </row>
    <row r="1710" spans="1:3" x14ac:dyDescent="0.2">
      <c r="A1710">
        <v>3.4159980000000001</v>
      </c>
      <c r="B1710">
        <v>-15</v>
      </c>
      <c r="C1710">
        <v>0</v>
      </c>
    </row>
    <row r="1711" spans="1:3" x14ac:dyDescent="0.2">
      <c r="A1711">
        <v>3.418002</v>
      </c>
      <c r="B1711">
        <v>-15</v>
      </c>
      <c r="C1711">
        <v>0</v>
      </c>
    </row>
    <row r="1712" spans="1:3" x14ac:dyDescent="0.2">
      <c r="A1712">
        <v>3.42</v>
      </c>
      <c r="B1712">
        <v>-16</v>
      </c>
      <c r="C1712">
        <v>0</v>
      </c>
    </row>
    <row r="1713" spans="1:3" x14ac:dyDescent="0.2">
      <c r="A1713">
        <v>3.4219979999999999</v>
      </c>
      <c r="B1713">
        <v>-17</v>
      </c>
      <c r="C1713">
        <v>0</v>
      </c>
    </row>
    <row r="1714" spans="1:3" x14ac:dyDescent="0.2">
      <c r="A1714">
        <v>3.4240020000000002</v>
      </c>
      <c r="B1714">
        <v>-19</v>
      </c>
      <c r="C1714">
        <v>0</v>
      </c>
    </row>
    <row r="1715" spans="1:3" x14ac:dyDescent="0.2">
      <c r="A1715">
        <v>3.4260000000000002</v>
      </c>
      <c r="B1715">
        <v>-20</v>
      </c>
      <c r="C1715">
        <v>0</v>
      </c>
    </row>
    <row r="1716" spans="1:3" x14ac:dyDescent="0.2">
      <c r="A1716">
        <v>3.4279980000000001</v>
      </c>
      <c r="B1716">
        <v>-19</v>
      </c>
      <c r="C1716">
        <v>0</v>
      </c>
    </row>
    <row r="1717" spans="1:3" x14ac:dyDescent="0.2">
      <c r="A1717">
        <v>3.430002</v>
      </c>
      <c r="B1717">
        <v>-17</v>
      </c>
      <c r="C1717">
        <v>0</v>
      </c>
    </row>
    <row r="1718" spans="1:3" x14ac:dyDescent="0.2">
      <c r="A1718">
        <v>3.4319999999999999</v>
      </c>
      <c r="B1718">
        <v>-15</v>
      </c>
      <c r="C1718">
        <v>1</v>
      </c>
    </row>
    <row r="1719" spans="1:3" x14ac:dyDescent="0.2">
      <c r="A1719">
        <v>3.4339979999999999</v>
      </c>
      <c r="B1719">
        <v>-14</v>
      </c>
      <c r="C1719">
        <v>1</v>
      </c>
    </row>
    <row r="1720" spans="1:3" x14ac:dyDescent="0.2">
      <c r="A1720">
        <v>3.4360019999999998</v>
      </c>
      <c r="B1720">
        <v>-14</v>
      </c>
      <c r="C1720">
        <v>1</v>
      </c>
    </row>
    <row r="1721" spans="1:3" x14ac:dyDescent="0.2">
      <c r="A1721">
        <v>3.4380000000000002</v>
      </c>
      <c r="B1721">
        <v>-15</v>
      </c>
      <c r="C1721">
        <v>1</v>
      </c>
    </row>
    <row r="1722" spans="1:3" x14ac:dyDescent="0.2">
      <c r="A1722">
        <v>3.4399980000000001</v>
      </c>
      <c r="B1722">
        <v>-16</v>
      </c>
      <c r="C1722">
        <v>0</v>
      </c>
    </row>
    <row r="1723" spans="1:3" x14ac:dyDescent="0.2">
      <c r="A1723">
        <v>3.442002</v>
      </c>
      <c r="B1723">
        <v>-16</v>
      </c>
      <c r="C1723">
        <v>0</v>
      </c>
    </row>
    <row r="1724" spans="1:3" x14ac:dyDescent="0.2">
      <c r="A1724">
        <v>3.444</v>
      </c>
      <c r="B1724">
        <v>-15</v>
      </c>
      <c r="C1724">
        <v>-1</v>
      </c>
    </row>
    <row r="1725" spans="1:3" x14ac:dyDescent="0.2">
      <c r="A1725">
        <v>3.4459979999999999</v>
      </c>
      <c r="B1725">
        <v>-15</v>
      </c>
      <c r="C1725">
        <v>-1</v>
      </c>
    </row>
    <row r="1726" spans="1:3" x14ac:dyDescent="0.2">
      <c r="A1726">
        <v>3.4480019999999998</v>
      </c>
      <c r="B1726">
        <v>-15</v>
      </c>
      <c r="C1726">
        <v>-2</v>
      </c>
    </row>
    <row r="1727" spans="1:3" x14ac:dyDescent="0.2">
      <c r="A1727">
        <v>3.45</v>
      </c>
      <c r="B1727">
        <v>-14</v>
      </c>
      <c r="C1727">
        <v>-2</v>
      </c>
    </row>
    <row r="1728" spans="1:3" x14ac:dyDescent="0.2">
      <c r="A1728">
        <v>3.4519980000000001</v>
      </c>
      <c r="B1728">
        <v>-14</v>
      </c>
      <c r="C1728">
        <v>-2</v>
      </c>
    </row>
    <row r="1729" spans="1:3" x14ac:dyDescent="0.2">
      <c r="A1729">
        <v>3.454002</v>
      </c>
      <c r="B1729">
        <v>-16</v>
      </c>
      <c r="C1729">
        <v>-1</v>
      </c>
    </row>
    <row r="1730" spans="1:3" x14ac:dyDescent="0.2">
      <c r="A1730">
        <v>3.456</v>
      </c>
      <c r="B1730">
        <v>-17</v>
      </c>
      <c r="C1730">
        <v>-1</v>
      </c>
    </row>
    <row r="1731" spans="1:3" x14ac:dyDescent="0.2">
      <c r="A1731">
        <v>3.4579979999999999</v>
      </c>
      <c r="B1731">
        <v>-17</v>
      </c>
      <c r="C1731">
        <v>0</v>
      </c>
    </row>
    <row r="1732" spans="1:3" x14ac:dyDescent="0.2">
      <c r="A1732">
        <v>3.4600019999999998</v>
      </c>
      <c r="B1732">
        <v>-16</v>
      </c>
      <c r="C1732">
        <v>1</v>
      </c>
    </row>
    <row r="1733" spans="1:3" x14ac:dyDescent="0.2">
      <c r="A1733">
        <v>3.4620000000000002</v>
      </c>
      <c r="B1733">
        <v>-16</v>
      </c>
      <c r="C1733">
        <v>0</v>
      </c>
    </row>
    <row r="1734" spans="1:3" x14ac:dyDescent="0.2">
      <c r="A1734">
        <v>3.4639980000000001</v>
      </c>
      <c r="B1734">
        <v>-17</v>
      </c>
      <c r="C1734">
        <v>0</v>
      </c>
    </row>
    <row r="1735" spans="1:3" x14ac:dyDescent="0.2">
      <c r="A1735">
        <v>3.466002</v>
      </c>
      <c r="B1735">
        <v>-18</v>
      </c>
      <c r="C1735">
        <v>0</v>
      </c>
    </row>
    <row r="1736" spans="1:3" x14ac:dyDescent="0.2">
      <c r="A1736">
        <v>3.468</v>
      </c>
      <c r="B1736">
        <v>-17</v>
      </c>
      <c r="C1736">
        <v>1</v>
      </c>
    </row>
    <row r="1737" spans="1:3" x14ac:dyDescent="0.2">
      <c r="A1737">
        <v>3.4699979999999999</v>
      </c>
      <c r="B1737">
        <v>-17</v>
      </c>
      <c r="C1737">
        <v>1</v>
      </c>
    </row>
    <row r="1738" spans="1:3" x14ac:dyDescent="0.2">
      <c r="A1738">
        <v>3.4720019999999998</v>
      </c>
      <c r="B1738">
        <v>-16</v>
      </c>
      <c r="C1738">
        <v>1</v>
      </c>
    </row>
    <row r="1739" spans="1:3" x14ac:dyDescent="0.2">
      <c r="A1739">
        <v>3.4740000000000002</v>
      </c>
      <c r="B1739">
        <v>-16</v>
      </c>
      <c r="C1739">
        <v>1</v>
      </c>
    </row>
    <row r="1740" spans="1:3" x14ac:dyDescent="0.2">
      <c r="A1740">
        <v>3.4759980000000001</v>
      </c>
      <c r="B1740">
        <v>-15</v>
      </c>
      <c r="C1740">
        <v>1</v>
      </c>
    </row>
    <row r="1741" spans="1:3" x14ac:dyDescent="0.2">
      <c r="A1741">
        <v>3.478002</v>
      </c>
      <c r="B1741">
        <v>-15</v>
      </c>
      <c r="C1741">
        <v>1</v>
      </c>
    </row>
    <row r="1742" spans="1:3" x14ac:dyDescent="0.2">
      <c r="A1742">
        <v>3.48</v>
      </c>
      <c r="B1742">
        <v>-15</v>
      </c>
      <c r="C1742">
        <v>2</v>
      </c>
    </row>
    <row r="1743" spans="1:3" x14ac:dyDescent="0.2">
      <c r="A1743">
        <v>3.4819979999999999</v>
      </c>
      <c r="B1743">
        <v>-15</v>
      </c>
      <c r="C1743">
        <v>2</v>
      </c>
    </row>
    <row r="1744" spans="1:3" x14ac:dyDescent="0.2">
      <c r="A1744">
        <v>3.4840019999999998</v>
      </c>
      <c r="B1744">
        <v>-15</v>
      </c>
      <c r="C1744">
        <v>3</v>
      </c>
    </row>
    <row r="1745" spans="1:3" x14ac:dyDescent="0.2">
      <c r="A1745">
        <v>3.4860000000000002</v>
      </c>
      <c r="B1745">
        <v>-15</v>
      </c>
      <c r="C1745">
        <v>3</v>
      </c>
    </row>
    <row r="1746" spans="1:3" x14ac:dyDescent="0.2">
      <c r="A1746">
        <v>3.4879980000000002</v>
      </c>
      <c r="B1746">
        <v>-15</v>
      </c>
      <c r="C1746">
        <v>3</v>
      </c>
    </row>
    <row r="1747" spans="1:3" x14ac:dyDescent="0.2">
      <c r="A1747">
        <v>3.490002</v>
      </c>
      <c r="B1747">
        <v>-15</v>
      </c>
      <c r="C1747">
        <v>2</v>
      </c>
    </row>
    <row r="1748" spans="1:3" x14ac:dyDescent="0.2">
      <c r="A1748">
        <v>3.492</v>
      </c>
      <c r="B1748">
        <v>-16</v>
      </c>
      <c r="C1748">
        <v>1</v>
      </c>
    </row>
    <row r="1749" spans="1:3" x14ac:dyDescent="0.2">
      <c r="A1749">
        <v>3.4939979999999999</v>
      </c>
      <c r="B1749">
        <v>-15</v>
      </c>
      <c r="C1749">
        <v>0</v>
      </c>
    </row>
    <row r="1750" spans="1:3" x14ac:dyDescent="0.2">
      <c r="A1750">
        <v>3.4960019999999998</v>
      </c>
      <c r="B1750">
        <v>-16</v>
      </c>
      <c r="C1750">
        <v>-1</v>
      </c>
    </row>
    <row r="1751" spans="1:3" x14ac:dyDescent="0.2">
      <c r="A1751">
        <v>3.4980000000000002</v>
      </c>
      <c r="B1751">
        <v>-16</v>
      </c>
      <c r="C1751">
        <v>0</v>
      </c>
    </row>
    <row r="1752" spans="1:3" x14ac:dyDescent="0.2">
      <c r="A1752">
        <v>3.4999980000000002</v>
      </c>
      <c r="B1752">
        <v>-16</v>
      </c>
      <c r="C1752">
        <v>0</v>
      </c>
    </row>
    <row r="1753" spans="1:3" x14ac:dyDescent="0.2">
      <c r="A1753">
        <v>3.5020020000000001</v>
      </c>
      <c r="B1753">
        <v>-16</v>
      </c>
      <c r="C1753">
        <v>1</v>
      </c>
    </row>
    <row r="1754" spans="1:3" x14ac:dyDescent="0.2">
      <c r="A1754">
        <v>3.504</v>
      </c>
      <c r="B1754">
        <v>-16</v>
      </c>
      <c r="C1754">
        <v>2</v>
      </c>
    </row>
    <row r="1755" spans="1:3" x14ac:dyDescent="0.2">
      <c r="A1755">
        <v>3.5059979999999999</v>
      </c>
      <c r="B1755">
        <v>-16</v>
      </c>
      <c r="C1755">
        <v>3</v>
      </c>
    </row>
    <row r="1756" spans="1:3" x14ac:dyDescent="0.2">
      <c r="A1756">
        <v>3.5080019999999998</v>
      </c>
      <c r="B1756">
        <v>-15</v>
      </c>
      <c r="C1756">
        <v>2</v>
      </c>
    </row>
    <row r="1757" spans="1:3" x14ac:dyDescent="0.2">
      <c r="A1757">
        <v>3.51</v>
      </c>
      <c r="B1757">
        <v>-16</v>
      </c>
      <c r="C1757">
        <v>3</v>
      </c>
    </row>
    <row r="1758" spans="1:3" x14ac:dyDescent="0.2">
      <c r="A1758">
        <v>3.5119980000000002</v>
      </c>
      <c r="B1758">
        <v>-15</v>
      </c>
      <c r="C1758">
        <v>3</v>
      </c>
    </row>
    <row r="1759" spans="1:3" x14ac:dyDescent="0.2">
      <c r="A1759">
        <v>3.5140020000000001</v>
      </c>
      <c r="B1759">
        <v>-14</v>
      </c>
      <c r="C1759">
        <v>3</v>
      </c>
    </row>
    <row r="1760" spans="1:3" x14ac:dyDescent="0.2">
      <c r="A1760">
        <v>3.516</v>
      </c>
      <c r="B1760">
        <v>-14</v>
      </c>
      <c r="C1760">
        <v>3</v>
      </c>
    </row>
    <row r="1761" spans="1:3" x14ac:dyDescent="0.2">
      <c r="A1761">
        <v>3.517998</v>
      </c>
      <c r="B1761">
        <v>-15</v>
      </c>
      <c r="C1761">
        <v>3</v>
      </c>
    </row>
    <row r="1762" spans="1:3" x14ac:dyDescent="0.2">
      <c r="A1762">
        <v>3.5200019999999999</v>
      </c>
      <c r="B1762">
        <v>-16</v>
      </c>
      <c r="C1762">
        <v>4</v>
      </c>
    </row>
    <row r="1763" spans="1:3" x14ac:dyDescent="0.2">
      <c r="A1763">
        <v>3.5219999999999998</v>
      </c>
      <c r="B1763">
        <v>-17</v>
      </c>
      <c r="C1763">
        <v>3</v>
      </c>
    </row>
    <row r="1764" spans="1:3" x14ac:dyDescent="0.2">
      <c r="A1764">
        <v>3.5239980000000002</v>
      </c>
      <c r="B1764">
        <v>-16</v>
      </c>
      <c r="C1764">
        <v>3</v>
      </c>
    </row>
    <row r="1765" spans="1:3" x14ac:dyDescent="0.2">
      <c r="A1765">
        <v>3.5260020000000001</v>
      </c>
      <c r="B1765">
        <v>-16</v>
      </c>
      <c r="C1765">
        <v>2</v>
      </c>
    </row>
    <row r="1766" spans="1:3" x14ac:dyDescent="0.2">
      <c r="A1766">
        <v>3.528</v>
      </c>
      <c r="B1766">
        <v>-15</v>
      </c>
      <c r="C1766">
        <v>3</v>
      </c>
    </row>
    <row r="1767" spans="1:3" x14ac:dyDescent="0.2">
      <c r="A1767">
        <v>3.529998</v>
      </c>
      <c r="B1767">
        <v>-15</v>
      </c>
      <c r="C1767">
        <v>4</v>
      </c>
    </row>
    <row r="1768" spans="1:3" x14ac:dyDescent="0.2">
      <c r="A1768">
        <v>3.5320019999999999</v>
      </c>
      <c r="B1768">
        <v>-15</v>
      </c>
      <c r="C1768">
        <v>4</v>
      </c>
    </row>
    <row r="1769" spans="1:3" x14ac:dyDescent="0.2">
      <c r="A1769">
        <v>3.5339999999999998</v>
      </c>
      <c r="B1769">
        <v>-15</v>
      </c>
      <c r="C1769">
        <v>4</v>
      </c>
    </row>
    <row r="1770" spans="1:3" x14ac:dyDescent="0.2">
      <c r="A1770">
        <v>3.5359980000000002</v>
      </c>
      <c r="B1770">
        <v>-16</v>
      </c>
      <c r="C1770">
        <v>4</v>
      </c>
    </row>
    <row r="1771" spans="1:3" x14ac:dyDescent="0.2">
      <c r="A1771">
        <v>3.5380020000000001</v>
      </c>
      <c r="B1771">
        <v>-17</v>
      </c>
      <c r="C1771">
        <v>4</v>
      </c>
    </row>
    <row r="1772" spans="1:3" x14ac:dyDescent="0.2">
      <c r="A1772">
        <v>3.54</v>
      </c>
      <c r="B1772">
        <v>-17</v>
      </c>
      <c r="C1772">
        <v>3</v>
      </c>
    </row>
    <row r="1773" spans="1:3" x14ac:dyDescent="0.2">
      <c r="A1773">
        <v>3.541998</v>
      </c>
      <c r="B1773">
        <v>-18</v>
      </c>
      <c r="C1773">
        <v>3</v>
      </c>
    </row>
    <row r="1774" spans="1:3" x14ac:dyDescent="0.2">
      <c r="A1774">
        <v>3.5440019999999999</v>
      </c>
      <c r="B1774">
        <v>-18</v>
      </c>
      <c r="C1774">
        <v>4</v>
      </c>
    </row>
    <row r="1775" spans="1:3" x14ac:dyDescent="0.2">
      <c r="A1775">
        <v>3.5459999999999998</v>
      </c>
      <c r="B1775">
        <v>-19</v>
      </c>
      <c r="C1775">
        <v>5</v>
      </c>
    </row>
    <row r="1776" spans="1:3" x14ac:dyDescent="0.2">
      <c r="A1776">
        <v>3.5479980000000002</v>
      </c>
      <c r="B1776">
        <v>-18</v>
      </c>
      <c r="C1776">
        <v>7</v>
      </c>
    </row>
    <row r="1777" spans="1:3" x14ac:dyDescent="0.2">
      <c r="A1777">
        <v>3.5500020000000001</v>
      </c>
      <c r="B1777">
        <v>-17</v>
      </c>
      <c r="C1777">
        <v>8</v>
      </c>
    </row>
    <row r="1778" spans="1:3" x14ac:dyDescent="0.2">
      <c r="A1778">
        <v>3.552</v>
      </c>
      <c r="B1778">
        <v>-17</v>
      </c>
      <c r="C1778">
        <v>6</v>
      </c>
    </row>
    <row r="1779" spans="1:3" x14ac:dyDescent="0.2">
      <c r="A1779">
        <v>3.553998</v>
      </c>
      <c r="B1779">
        <v>-19</v>
      </c>
      <c r="C1779">
        <v>5</v>
      </c>
    </row>
    <row r="1780" spans="1:3" x14ac:dyDescent="0.2">
      <c r="A1780">
        <v>3.5560019999999999</v>
      </c>
      <c r="B1780">
        <v>-19</v>
      </c>
      <c r="C1780">
        <v>5</v>
      </c>
    </row>
    <row r="1781" spans="1:3" x14ac:dyDescent="0.2">
      <c r="A1781">
        <v>3.5579999999999998</v>
      </c>
      <c r="B1781">
        <v>-19</v>
      </c>
      <c r="C1781">
        <v>6</v>
      </c>
    </row>
    <row r="1782" spans="1:3" x14ac:dyDescent="0.2">
      <c r="A1782">
        <v>3.5599980000000002</v>
      </c>
      <c r="B1782">
        <v>-20</v>
      </c>
      <c r="C1782">
        <v>8</v>
      </c>
    </row>
    <row r="1783" spans="1:3" x14ac:dyDescent="0.2">
      <c r="A1783">
        <v>3.5620020000000001</v>
      </c>
      <c r="B1783">
        <v>-20</v>
      </c>
      <c r="C1783">
        <v>8</v>
      </c>
    </row>
    <row r="1784" spans="1:3" x14ac:dyDescent="0.2">
      <c r="A1784">
        <v>3.5640000000000001</v>
      </c>
      <c r="B1784">
        <v>-20</v>
      </c>
      <c r="C1784">
        <v>9</v>
      </c>
    </row>
    <row r="1785" spans="1:3" x14ac:dyDescent="0.2">
      <c r="A1785">
        <v>3.565998</v>
      </c>
      <c r="B1785">
        <v>-20</v>
      </c>
      <c r="C1785">
        <v>8</v>
      </c>
    </row>
    <row r="1786" spans="1:3" x14ac:dyDescent="0.2">
      <c r="A1786">
        <v>3.5680019999999999</v>
      </c>
      <c r="B1786">
        <v>-19</v>
      </c>
      <c r="C1786">
        <v>7</v>
      </c>
    </row>
    <row r="1787" spans="1:3" x14ac:dyDescent="0.2">
      <c r="A1787">
        <v>3.57</v>
      </c>
      <c r="B1787">
        <v>-19</v>
      </c>
      <c r="C1787">
        <v>6</v>
      </c>
    </row>
    <row r="1788" spans="1:3" x14ac:dyDescent="0.2">
      <c r="A1788">
        <v>3.5719979999999998</v>
      </c>
      <c r="B1788">
        <v>-20</v>
      </c>
      <c r="C1788">
        <v>6</v>
      </c>
    </row>
    <row r="1789" spans="1:3" x14ac:dyDescent="0.2">
      <c r="A1789">
        <v>3.5740020000000001</v>
      </c>
      <c r="B1789">
        <v>-20</v>
      </c>
      <c r="C1789">
        <v>6</v>
      </c>
    </row>
    <row r="1790" spans="1:3" x14ac:dyDescent="0.2">
      <c r="A1790">
        <v>3.5760000000000001</v>
      </c>
      <c r="B1790">
        <v>-20</v>
      </c>
      <c r="C1790">
        <v>7</v>
      </c>
    </row>
    <row r="1791" spans="1:3" x14ac:dyDescent="0.2">
      <c r="A1791">
        <v>3.577998</v>
      </c>
      <c r="B1791">
        <v>-19</v>
      </c>
      <c r="C1791">
        <v>7</v>
      </c>
    </row>
    <row r="1792" spans="1:3" x14ac:dyDescent="0.2">
      <c r="A1792">
        <v>3.5800019999999999</v>
      </c>
      <c r="B1792">
        <v>-18</v>
      </c>
      <c r="C1792">
        <v>6</v>
      </c>
    </row>
    <row r="1793" spans="1:3" x14ac:dyDescent="0.2">
      <c r="A1793">
        <v>3.5819999999999999</v>
      </c>
      <c r="B1793">
        <v>-17</v>
      </c>
      <c r="C1793">
        <v>6</v>
      </c>
    </row>
    <row r="1794" spans="1:3" x14ac:dyDescent="0.2">
      <c r="A1794">
        <v>3.5839979999999998</v>
      </c>
      <c r="B1794">
        <v>-17</v>
      </c>
      <c r="C1794">
        <v>7</v>
      </c>
    </row>
    <row r="1795" spans="1:3" x14ac:dyDescent="0.2">
      <c r="A1795">
        <v>3.5860020000000001</v>
      </c>
      <c r="B1795">
        <v>-17</v>
      </c>
      <c r="C1795">
        <v>8</v>
      </c>
    </row>
    <row r="1796" spans="1:3" x14ac:dyDescent="0.2">
      <c r="A1796">
        <v>3.5880000000000001</v>
      </c>
      <c r="B1796">
        <v>-17</v>
      </c>
      <c r="C1796">
        <v>10</v>
      </c>
    </row>
    <row r="1797" spans="1:3" x14ac:dyDescent="0.2">
      <c r="A1797">
        <v>3.589998</v>
      </c>
      <c r="B1797">
        <v>-15</v>
      </c>
      <c r="C1797">
        <v>11</v>
      </c>
    </row>
    <row r="1798" spans="1:3" x14ac:dyDescent="0.2">
      <c r="A1798">
        <v>3.5920019999999999</v>
      </c>
      <c r="B1798">
        <v>-15</v>
      </c>
      <c r="C1798">
        <v>12</v>
      </c>
    </row>
    <row r="1799" spans="1:3" x14ac:dyDescent="0.2">
      <c r="A1799">
        <v>3.5939999999999999</v>
      </c>
      <c r="B1799">
        <v>-16</v>
      </c>
      <c r="C1799">
        <v>13</v>
      </c>
    </row>
    <row r="1800" spans="1:3" x14ac:dyDescent="0.2">
      <c r="A1800">
        <v>3.5959979999999998</v>
      </c>
      <c r="B1800">
        <v>-16</v>
      </c>
      <c r="C1800">
        <v>13</v>
      </c>
    </row>
    <row r="1801" spans="1:3" x14ac:dyDescent="0.2">
      <c r="A1801">
        <v>3.5980020000000001</v>
      </c>
      <c r="B1801">
        <v>-15</v>
      </c>
      <c r="C1801">
        <v>12</v>
      </c>
    </row>
    <row r="1802" spans="1:3" x14ac:dyDescent="0.2">
      <c r="A1802">
        <v>3.6</v>
      </c>
      <c r="B1802">
        <v>-14</v>
      </c>
      <c r="C1802">
        <v>12</v>
      </c>
    </row>
    <row r="1803" spans="1:3" x14ac:dyDescent="0.2">
      <c r="A1803">
        <v>3.601998</v>
      </c>
      <c r="B1803">
        <v>-15</v>
      </c>
      <c r="C1803">
        <v>12</v>
      </c>
    </row>
    <row r="1804" spans="1:3" x14ac:dyDescent="0.2">
      <c r="A1804">
        <v>3.6040019999999999</v>
      </c>
      <c r="B1804">
        <v>-16</v>
      </c>
      <c r="C1804">
        <v>13</v>
      </c>
    </row>
    <row r="1805" spans="1:3" x14ac:dyDescent="0.2">
      <c r="A1805">
        <v>3.6059999999999999</v>
      </c>
      <c r="B1805">
        <v>-16</v>
      </c>
      <c r="C1805">
        <v>13</v>
      </c>
    </row>
    <row r="1806" spans="1:3" x14ac:dyDescent="0.2">
      <c r="A1806">
        <v>3.6079979999999998</v>
      </c>
      <c r="B1806">
        <v>-16</v>
      </c>
      <c r="C1806">
        <v>12</v>
      </c>
    </row>
    <row r="1807" spans="1:3" x14ac:dyDescent="0.2">
      <c r="A1807">
        <v>3.6100020000000002</v>
      </c>
      <c r="B1807">
        <v>-17</v>
      </c>
      <c r="C1807">
        <v>12</v>
      </c>
    </row>
    <row r="1808" spans="1:3" x14ac:dyDescent="0.2">
      <c r="A1808">
        <v>3.6120000000000001</v>
      </c>
      <c r="B1808">
        <v>-18</v>
      </c>
      <c r="C1808">
        <v>10</v>
      </c>
    </row>
    <row r="1809" spans="1:3" x14ac:dyDescent="0.2">
      <c r="A1809">
        <v>3.613998</v>
      </c>
      <c r="B1809">
        <v>-18</v>
      </c>
      <c r="C1809">
        <v>11</v>
      </c>
    </row>
    <row r="1810" spans="1:3" x14ac:dyDescent="0.2">
      <c r="A1810">
        <v>3.6160019999999999</v>
      </c>
      <c r="B1810">
        <v>-17</v>
      </c>
      <c r="C1810">
        <v>12</v>
      </c>
    </row>
    <row r="1811" spans="1:3" x14ac:dyDescent="0.2">
      <c r="A1811">
        <v>3.6179999999999999</v>
      </c>
      <c r="B1811">
        <v>-17</v>
      </c>
      <c r="C1811">
        <v>14</v>
      </c>
    </row>
    <row r="1812" spans="1:3" x14ac:dyDescent="0.2">
      <c r="A1812">
        <v>3.6199979999999998</v>
      </c>
      <c r="B1812">
        <v>-17</v>
      </c>
      <c r="C1812">
        <v>14</v>
      </c>
    </row>
    <row r="1813" spans="1:3" x14ac:dyDescent="0.2">
      <c r="A1813">
        <v>3.6220020000000002</v>
      </c>
      <c r="B1813">
        <v>-16</v>
      </c>
      <c r="C1813">
        <v>14</v>
      </c>
    </row>
    <row r="1814" spans="1:3" x14ac:dyDescent="0.2">
      <c r="A1814">
        <v>3.6240000000000001</v>
      </c>
      <c r="B1814">
        <v>-17</v>
      </c>
      <c r="C1814">
        <v>15</v>
      </c>
    </row>
    <row r="1815" spans="1:3" x14ac:dyDescent="0.2">
      <c r="A1815">
        <v>3.6259980000000001</v>
      </c>
      <c r="B1815">
        <v>-17</v>
      </c>
      <c r="C1815">
        <v>15</v>
      </c>
    </row>
    <row r="1816" spans="1:3" x14ac:dyDescent="0.2">
      <c r="A1816">
        <v>3.6280019999999999</v>
      </c>
      <c r="B1816">
        <v>-18</v>
      </c>
      <c r="C1816">
        <v>15</v>
      </c>
    </row>
    <row r="1817" spans="1:3" x14ac:dyDescent="0.2">
      <c r="A1817">
        <v>3.63</v>
      </c>
      <c r="B1817">
        <v>-18</v>
      </c>
      <c r="C1817">
        <v>15</v>
      </c>
    </row>
    <row r="1818" spans="1:3" x14ac:dyDescent="0.2">
      <c r="A1818">
        <v>3.6319979999999998</v>
      </c>
      <c r="B1818">
        <v>-19</v>
      </c>
      <c r="C1818">
        <v>15</v>
      </c>
    </row>
    <row r="1819" spans="1:3" x14ac:dyDescent="0.2">
      <c r="A1819">
        <v>3.6340020000000002</v>
      </c>
      <c r="B1819">
        <v>-19</v>
      </c>
      <c r="C1819">
        <v>16</v>
      </c>
    </row>
    <row r="1820" spans="1:3" x14ac:dyDescent="0.2">
      <c r="A1820">
        <v>3.6360000000000001</v>
      </c>
      <c r="B1820">
        <v>-18</v>
      </c>
      <c r="C1820">
        <v>16</v>
      </c>
    </row>
    <row r="1821" spans="1:3" x14ac:dyDescent="0.2">
      <c r="A1821">
        <v>3.6379980000000001</v>
      </c>
      <c r="B1821">
        <v>-19</v>
      </c>
      <c r="C1821">
        <v>16</v>
      </c>
    </row>
    <row r="1822" spans="1:3" x14ac:dyDescent="0.2">
      <c r="A1822">
        <v>3.640002</v>
      </c>
      <c r="B1822">
        <v>-20</v>
      </c>
      <c r="C1822">
        <v>17</v>
      </c>
    </row>
    <row r="1823" spans="1:3" x14ac:dyDescent="0.2">
      <c r="A1823">
        <v>3.6419999999999999</v>
      </c>
      <c r="B1823">
        <v>-20</v>
      </c>
      <c r="C1823">
        <v>17</v>
      </c>
    </row>
    <row r="1824" spans="1:3" x14ac:dyDescent="0.2">
      <c r="A1824">
        <v>3.6439979999999998</v>
      </c>
      <c r="B1824">
        <v>-20</v>
      </c>
      <c r="C1824">
        <v>17</v>
      </c>
    </row>
    <row r="1825" spans="1:3" x14ac:dyDescent="0.2">
      <c r="A1825">
        <v>3.6460020000000002</v>
      </c>
      <c r="B1825">
        <v>-19</v>
      </c>
      <c r="C1825">
        <v>17</v>
      </c>
    </row>
    <row r="1826" spans="1:3" x14ac:dyDescent="0.2">
      <c r="A1826">
        <v>3.6480000000000001</v>
      </c>
      <c r="B1826">
        <v>-18</v>
      </c>
      <c r="C1826">
        <v>16</v>
      </c>
    </row>
    <row r="1827" spans="1:3" x14ac:dyDescent="0.2">
      <c r="A1827">
        <v>3.6499980000000001</v>
      </c>
      <c r="B1827">
        <v>-18</v>
      </c>
      <c r="C1827">
        <v>16</v>
      </c>
    </row>
    <row r="1828" spans="1:3" x14ac:dyDescent="0.2">
      <c r="A1828">
        <v>3.652002</v>
      </c>
      <c r="B1828">
        <v>-17</v>
      </c>
      <c r="C1828">
        <v>17</v>
      </c>
    </row>
    <row r="1829" spans="1:3" x14ac:dyDescent="0.2">
      <c r="A1829">
        <v>3.6539999999999999</v>
      </c>
      <c r="B1829">
        <v>-16</v>
      </c>
      <c r="C1829">
        <v>16</v>
      </c>
    </row>
    <row r="1830" spans="1:3" x14ac:dyDescent="0.2">
      <c r="A1830">
        <v>3.6559979999999999</v>
      </c>
      <c r="B1830">
        <v>-16</v>
      </c>
      <c r="C1830">
        <v>15</v>
      </c>
    </row>
    <row r="1831" spans="1:3" x14ac:dyDescent="0.2">
      <c r="A1831">
        <v>3.6580020000000002</v>
      </c>
      <c r="B1831">
        <v>-16</v>
      </c>
      <c r="C1831">
        <v>15</v>
      </c>
    </row>
    <row r="1832" spans="1:3" x14ac:dyDescent="0.2">
      <c r="A1832">
        <v>3.66</v>
      </c>
      <c r="B1832">
        <v>-17</v>
      </c>
      <c r="C1832">
        <v>16</v>
      </c>
    </row>
    <row r="1833" spans="1:3" x14ac:dyDescent="0.2">
      <c r="A1833">
        <v>3.6619980000000001</v>
      </c>
      <c r="B1833">
        <v>-17</v>
      </c>
      <c r="C1833">
        <v>17</v>
      </c>
    </row>
    <row r="1834" spans="1:3" x14ac:dyDescent="0.2">
      <c r="A1834">
        <v>3.664002</v>
      </c>
      <c r="B1834">
        <v>-18</v>
      </c>
      <c r="C1834">
        <v>17</v>
      </c>
    </row>
    <row r="1835" spans="1:3" x14ac:dyDescent="0.2">
      <c r="A1835">
        <v>3.6659999999999999</v>
      </c>
      <c r="B1835">
        <v>-18</v>
      </c>
      <c r="C1835">
        <v>18</v>
      </c>
    </row>
    <row r="1836" spans="1:3" x14ac:dyDescent="0.2">
      <c r="A1836">
        <v>3.6679979999999999</v>
      </c>
      <c r="B1836">
        <v>-18</v>
      </c>
      <c r="C1836">
        <v>18</v>
      </c>
    </row>
    <row r="1837" spans="1:3" x14ac:dyDescent="0.2">
      <c r="A1837">
        <v>3.6700020000000002</v>
      </c>
      <c r="B1837">
        <v>-16</v>
      </c>
      <c r="C1837">
        <v>19</v>
      </c>
    </row>
    <row r="1838" spans="1:3" x14ac:dyDescent="0.2">
      <c r="A1838">
        <v>3.6720000000000002</v>
      </c>
      <c r="B1838">
        <v>-15</v>
      </c>
      <c r="C1838">
        <v>19</v>
      </c>
    </row>
    <row r="1839" spans="1:3" x14ac:dyDescent="0.2">
      <c r="A1839">
        <v>3.6739980000000001</v>
      </c>
      <c r="B1839">
        <v>-16</v>
      </c>
      <c r="C1839">
        <v>20</v>
      </c>
    </row>
    <row r="1840" spans="1:3" x14ac:dyDescent="0.2">
      <c r="A1840">
        <v>3.676002</v>
      </c>
      <c r="B1840">
        <v>-17</v>
      </c>
      <c r="C1840">
        <v>19</v>
      </c>
    </row>
    <row r="1841" spans="1:3" x14ac:dyDescent="0.2">
      <c r="A1841">
        <v>3.6779999999999999</v>
      </c>
      <c r="B1841">
        <v>-17</v>
      </c>
      <c r="C1841">
        <v>18</v>
      </c>
    </row>
    <row r="1842" spans="1:3" x14ac:dyDescent="0.2">
      <c r="A1842">
        <v>3.6799979999999999</v>
      </c>
      <c r="B1842">
        <v>-16</v>
      </c>
      <c r="C1842">
        <v>17</v>
      </c>
    </row>
    <row r="1843" spans="1:3" x14ac:dyDescent="0.2">
      <c r="A1843">
        <v>3.6820020000000002</v>
      </c>
      <c r="B1843">
        <v>-15</v>
      </c>
      <c r="C1843">
        <v>16</v>
      </c>
    </row>
    <row r="1844" spans="1:3" x14ac:dyDescent="0.2">
      <c r="A1844">
        <v>3.6840000000000002</v>
      </c>
      <c r="B1844">
        <v>-16</v>
      </c>
      <c r="C1844">
        <v>16</v>
      </c>
    </row>
    <row r="1845" spans="1:3" x14ac:dyDescent="0.2">
      <c r="A1845">
        <v>3.6859980000000001</v>
      </c>
      <c r="B1845">
        <v>-17</v>
      </c>
      <c r="C1845">
        <v>17</v>
      </c>
    </row>
    <row r="1846" spans="1:3" x14ac:dyDescent="0.2">
      <c r="A1846">
        <v>3.688002</v>
      </c>
      <c r="B1846">
        <v>-18</v>
      </c>
      <c r="C1846">
        <v>19</v>
      </c>
    </row>
    <row r="1847" spans="1:3" x14ac:dyDescent="0.2">
      <c r="A1847">
        <v>3.69</v>
      </c>
      <c r="B1847">
        <v>-18</v>
      </c>
      <c r="C1847">
        <v>21</v>
      </c>
    </row>
    <row r="1848" spans="1:3" x14ac:dyDescent="0.2">
      <c r="A1848">
        <v>3.6919979999999999</v>
      </c>
      <c r="B1848">
        <v>-18</v>
      </c>
      <c r="C1848">
        <v>22</v>
      </c>
    </row>
    <row r="1849" spans="1:3" x14ac:dyDescent="0.2">
      <c r="A1849">
        <v>3.6940019999999998</v>
      </c>
      <c r="B1849">
        <v>-18</v>
      </c>
      <c r="C1849">
        <v>23</v>
      </c>
    </row>
    <row r="1850" spans="1:3" x14ac:dyDescent="0.2">
      <c r="A1850">
        <v>3.6960000000000002</v>
      </c>
      <c r="B1850">
        <v>-17</v>
      </c>
      <c r="C1850">
        <v>24</v>
      </c>
    </row>
    <row r="1851" spans="1:3" x14ac:dyDescent="0.2">
      <c r="A1851">
        <v>3.6979980000000001</v>
      </c>
      <c r="B1851">
        <v>-18</v>
      </c>
      <c r="C1851">
        <v>24</v>
      </c>
    </row>
    <row r="1852" spans="1:3" x14ac:dyDescent="0.2">
      <c r="A1852">
        <v>3.700002</v>
      </c>
      <c r="B1852">
        <v>-19</v>
      </c>
      <c r="C1852">
        <v>23</v>
      </c>
    </row>
    <row r="1853" spans="1:3" x14ac:dyDescent="0.2">
      <c r="A1853">
        <v>3.702</v>
      </c>
      <c r="B1853">
        <v>-19</v>
      </c>
      <c r="C1853">
        <v>22</v>
      </c>
    </row>
    <row r="1854" spans="1:3" x14ac:dyDescent="0.2">
      <c r="A1854">
        <v>3.7039979999999999</v>
      </c>
      <c r="B1854">
        <v>-19</v>
      </c>
      <c r="C1854">
        <v>22</v>
      </c>
    </row>
    <row r="1855" spans="1:3" x14ac:dyDescent="0.2">
      <c r="A1855">
        <v>3.7060019999999998</v>
      </c>
      <c r="B1855">
        <v>-19</v>
      </c>
      <c r="C1855">
        <v>21</v>
      </c>
    </row>
    <row r="1856" spans="1:3" x14ac:dyDescent="0.2">
      <c r="A1856">
        <v>3.7080000000000002</v>
      </c>
      <c r="B1856">
        <v>-19</v>
      </c>
      <c r="C1856">
        <v>23</v>
      </c>
    </row>
    <row r="1857" spans="1:3" x14ac:dyDescent="0.2">
      <c r="A1857">
        <v>3.7099980000000001</v>
      </c>
      <c r="B1857">
        <v>-20</v>
      </c>
      <c r="C1857">
        <v>23</v>
      </c>
    </row>
    <row r="1858" spans="1:3" x14ac:dyDescent="0.2">
      <c r="A1858">
        <v>3.712002</v>
      </c>
      <c r="B1858">
        <v>-19</v>
      </c>
      <c r="C1858">
        <v>23</v>
      </c>
    </row>
    <row r="1859" spans="1:3" x14ac:dyDescent="0.2">
      <c r="A1859">
        <v>3.714</v>
      </c>
      <c r="B1859">
        <v>-19</v>
      </c>
      <c r="C1859">
        <v>23</v>
      </c>
    </row>
    <row r="1860" spans="1:3" x14ac:dyDescent="0.2">
      <c r="A1860">
        <v>3.7159979999999999</v>
      </c>
      <c r="B1860">
        <v>-20</v>
      </c>
      <c r="C1860">
        <v>24</v>
      </c>
    </row>
    <row r="1861" spans="1:3" x14ac:dyDescent="0.2">
      <c r="A1861">
        <v>3.7180019999999998</v>
      </c>
      <c r="B1861">
        <v>-19</v>
      </c>
      <c r="C1861">
        <v>24</v>
      </c>
    </row>
    <row r="1862" spans="1:3" x14ac:dyDescent="0.2">
      <c r="A1862">
        <v>3.72</v>
      </c>
      <c r="B1862">
        <v>-19</v>
      </c>
      <c r="C1862">
        <v>25</v>
      </c>
    </row>
    <row r="1863" spans="1:3" x14ac:dyDescent="0.2">
      <c r="A1863">
        <v>3.7219980000000001</v>
      </c>
      <c r="B1863">
        <v>-18</v>
      </c>
      <c r="C1863">
        <v>25</v>
      </c>
    </row>
    <row r="1864" spans="1:3" x14ac:dyDescent="0.2">
      <c r="A1864">
        <v>3.724002</v>
      </c>
      <c r="B1864">
        <v>-16</v>
      </c>
      <c r="C1864">
        <v>27</v>
      </c>
    </row>
    <row r="1865" spans="1:3" x14ac:dyDescent="0.2">
      <c r="A1865">
        <v>3.726</v>
      </c>
      <c r="B1865">
        <v>-16</v>
      </c>
      <c r="C1865">
        <v>28</v>
      </c>
    </row>
    <row r="1866" spans="1:3" x14ac:dyDescent="0.2">
      <c r="A1866">
        <v>3.7279979999999999</v>
      </c>
      <c r="B1866">
        <v>-16</v>
      </c>
      <c r="C1866">
        <v>28</v>
      </c>
    </row>
    <row r="1867" spans="1:3" x14ac:dyDescent="0.2">
      <c r="A1867">
        <v>3.7300019999999998</v>
      </c>
      <c r="B1867">
        <v>-17</v>
      </c>
      <c r="C1867">
        <v>29</v>
      </c>
    </row>
    <row r="1868" spans="1:3" x14ac:dyDescent="0.2">
      <c r="A1868">
        <v>3.7320000000000002</v>
      </c>
      <c r="B1868">
        <v>-18</v>
      </c>
      <c r="C1868">
        <v>30</v>
      </c>
    </row>
    <row r="1869" spans="1:3" x14ac:dyDescent="0.2">
      <c r="A1869">
        <v>3.7339980000000002</v>
      </c>
      <c r="B1869">
        <v>-17</v>
      </c>
      <c r="C1869">
        <v>29</v>
      </c>
    </row>
    <row r="1870" spans="1:3" x14ac:dyDescent="0.2">
      <c r="A1870">
        <v>3.736002</v>
      </c>
      <c r="B1870">
        <v>-19</v>
      </c>
      <c r="C1870">
        <v>29</v>
      </c>
    </row>
    <row r="1871" spans="1:3" x14ac:dyDescent="0.2">
      <c r="A1871">
        <v>3.738</v>
      </c>
      <c r="B1871">
        <v>-20</v>
      </c>
      <c r="C1871">
        <v>29</v>
      </c>
    </row>
    <row r="1872" spans="1:3" x14ac:dyDescent="0.2">
      <c r="A1872">
        <v>3.7399979999999999</v>
      </c>
      <c r="B1872">
        <v>-20</v>
      </c>
      <c r="C1872">
        <v>29</v>
      </c>
    </row>
    <row r="1873" spans="1:3" x14ac:dyDescent="0.2">
      <c r="A1873">
        <v>3.7420019999999998</v>
      </c>
      <c r="B1873">
        <v>-20</v>
      </c>
      <c r="C1873">
        <v>28</v>
      </c>
    </row>
    <row r="1874" spans="1:3" x14ac:dyDescent="0.2">
      <c r="A1874">
        <v>3.7440000000000002</v>
      </c>
      <c r="B1874">
        <v>-19</v>
      </c>
      <c r="C1874">
        <v>27</v>
      </c>
    </row>
    <row r="1875" spans="1:3" x14ac:dyDescent="0.2">
      <c r="A1875">
        <v>3.7459980000000002</v>
      </c>
      <c r="B1875">
        <v>-18</v>
      </c>
      <c r="C1875">
        <v>26</v>
      </c>
    </row>
    <row r="1876" spans="1:3" x14ac:dyDescent="0.2">
      <c r="A1876">
        <v>3.7480020000000001</v>
      </c>
      <c r="B1876">
        <v>-16</v>
      </c>
      <c r="C1876">
        <v>26</v>
      </c>
    </row>
    <row r="1877" spans="1:3" x14ac:dyDescent="0.2">
      <c r="A1877">
        <v>3.75</v>
      </c>
      <c r="B1877">
        <v>-15</v>
      </c>
      <c r="C1877">
        <v>26</v>
      </c>
    </row>
    <row r="1878" spans="1:3" x14ac:dyDescent="0.2">
      <c r="A1878">
        <v>3.7519979999999999</v>
      </c>
      <c r="B1878">
        <v>-14</v>
      </c>
      <c r="C1878">
        <v>28</v>
      </c>
    </row>
    <row r="1879" spans="1:3" x14ac:dyDescent="0.2">
      <c r="A1879">
        <v>3.7540019999999998</v>
      </c>
      <c r="B1879">
        <v>-13</v>
      </c>
      <c r="C1879">
        <v>28</v>
      </c>
    </row>
    <row r="1880" spans="1:3" x14ac:dyDescent="0.2">
      <c r="A1880">
        <v>3.7559999999999998</v>
      </c>
      <c r="B1880">
        <v>-12</v>
      </c>
      <c r="C1880">
        <v>28</v>
      </c>
    </row>
    <row r="1881" spans="1:3" x14ac:dyDescent="0.2">
      <c r="A1881">
        <v>3.7579980000000002</v>
      </c>
      <c r="B1881">
        <v>-13</v>
      </c>
      <c r="C1881">
        <v>28</v>
      </c>
    </row>
    <row r="1882" spans="1:3" x14ac:dyDescent="0.2">
      <c r="A1882">
        <v>3.7600020000000001</v>
      </c>
      <c r="B1882">
        <v>-15</v>
      </c>
      <c r="C1882">
        <v>30</v>
      </c>
    </row>
    <row r="1883" spans="1:3" x14ac:dyDescent="0.2">
      <c r="A1883">
        <v>3.762</v>
      </c>
      <c r="B1883">
        <v>-17</v>
      </c>
      <c r="C1883">
        <v>31</v>
      </c>
    </row>
    <row r="1884" spans="1:3" x14ac:dyDescent="0.2">
      <c r="A1884">
        <v>3.763998</v>
      </c>
      <c r="B1884">
        <v>-17</v>
      </c>
      <c r="C1884">
        <v>32</v>
      </c>
    </row>
    <row r="1885" spans="1:3" x14ac:dyDescent="0.2">
      <c r="A1885">
        <v>3.7660019999999998</v>
      </c>
      <c r="B1885">
        <v>-17</v>
      </c>
      <c r="C1885">
        <v>32</v>
      </c>
    </row>
    <row r="1886" spans="1:3" x14ac:dyDescent="0.2">
      <c r="A1886">
        <v>3.7679999999999998</v>
      </c>
      <c r="B1886">
        <v>-18</v>
      </c>
      <c r="C1886">
        <v>32</v>
      </c>
    </row>
    <row r="1887" spans="1:3" x14ac:dyDescent="0.2">
      <c r="A1887">
        <v>3.7699980000000002</v>
      </c>
      <c r="B1887">
        <v>-18</v>
      </c>
      <c r="C1887">
        <v>32</v>
      </c>
    </row>
    <row r="1888" spans="1:3" x14ac:dyDescent="0.2">
      <c r="A1888">
        <v>3.7720020000000001</v>
      </c>
      <c r="B1888">
        <v>-18</v>
      </c>
      <c r="C1888">
        <v>33</v>
      </c>
    </row>
    <row r="1889" spans="1:3" x14ac:dyDescent="0.2">
      <c r="A1889">
        <v>3.774</v>
      </c>
      <c r="B1889">
        <v>-19</v>
      </c>
      <c r="C1889">
        <v>34</v>
      </c>
    </row>
    <row r="1890" spans="1:3" x14ac:dyDescent="0.2">
      <c r="A1890">
        <v>3.775998</v>
      </c>
      <c r="B1890">
        <v>-20</v>
      </c>
      <c r="C1890">
        <v>34</v>
      </c>
    </row>
    <row r="1891" spans="1:3" x14ac:dyDescent="0.2">
      <c r="A1891">
        <v>3.7780019999999999</v>
      </c>
      <c r="B1891">
        <v>-19</v>
      </c>
      <c r="C1891">
        <v>33</v>
      </c>
    </row>
    <row r="1892" spans="1:3" x14ac:dyDescent="0.2">
      <c r="A1892">
        <v>3.78</v>
      </c>
      <c r="B1892">
        <v>-19</v>
      </c>
      <c r="C1892">
        <v>33</v>
      </c>
    </row>
    <row r="1893" spans="1:3" x14ac:dyDescent="0.2">
      <c r="A1893">
        <v>3.7819980000000002</v>
      </c>
      <c r="B1893">
        <v>-19</v>
      </c>
      <c r="C1893">
        <v>32</v>
      </c>
    </row>
    <row r="1894" spans="1:3" x14ac:dyDescent="0.2">
      <c r="A1894">
        <v>3.7840020000000001</v>
      </c>
      <c r="B1894">
        <v>-19</v>
      </c>
      <c r="C1894">
        <v>33</v>
      </c>
    </row>
    <row r="1895" spans="1:3" x14ac:dyDescent="0.2">
      <c r="A1895">
        <v>3.786</v>
      </c>
      <c r="B1895">
        <v>-20</v>
      </c>
      <c r="C1895">
        <v>33</v>
      </c>
    </row>
    <row r="1896" spans="1:3" x14ac:dyDescent="0.2">
      <c r="A1896">
        <v>3.787998</v>
      </c>
      <c r="B1896">
        <v>-21</v>
      </c>
      <c r="C1896">
        <v>34</v>
      </c>
    </row>
    <row r="1897" spans="1:3" x14ac:dyDescent="0.2">
      <c r="A1897">
        <v>3.7900019999999999</v>
      </c>
      <c r="B1897">
        <v>-21</v>
      </c>
      <c r="C1897">
        <v>35</v>
      </c>
    </row>
    <row r="1898" spans="1:3" x14ac:dyDescent="0.2">
      <c r="A1898">
        <v>3.7919999999999998</v>
      </c>
      <c r="B1898">
        <v>-21</v>
      </c>
      <c r="C1898">
        <v>35</v>
      </c>
    </row>
    <row r="1899" spans="1:3" x14ac:dyDescent="0.2">
      <c r="A1899">
        <v>3.7939980000000002</v>
      </c>
      <c r="B1899">
        <v>-19</v>
      </c>
      <c r="C1899">
        <v>36</v>
      </c>
    </row>
    <row r="1900" spans="1:3" x14ac:dyDescent="0.2">
      <c r="A1900">
        <v>3.7960020000000001</v>
      </c>
      <c r="B1900">
        <v>-17</v>
      </c>
      <c r="C1900">
        <v>37</v>
      </c>
    </row>
    <row r="1901" spans="1:3" x14ac:dyDescent="0.2">
      <c r="A1901">
        <v>3.798</v>
      </c>
      <c r="B1901">
        <v>-15</v>
      </c>
      <c r="C1901">
        <v>38</v>
      </c>
    </row>
    <row r="1902" spans="1:3" x14ac:dyDescent="0.2">
      <c r="A1902">
        <v>3.799998</v>
      </c>
      <c r="B1902">
        <v>-15</v>
      </c>
      <c r="C1902">
        <v>38</v>
      </c>
    </row>
    <row r="1903" spans="1:3" x14ac:dyDescent="0.2">
      <c r="A1903">
        <v>3.8020019999999999</v>
      </c>
      <c r="B1903">
        <v>-15</v>
      </c>
      <c r="C1903">
        <v>38</v>
      </c>
    </row>
    <row r="1904" spans="1:3" x14ac:dyDescent="0.2">
      <c r="A1904">
        <v>3.8039999999999998</v>
      </c>
      <c r="B1904">
        <v>-15</v>
      </c>
      <c r="C1904">
        <v>38</v>
      </c>
    </row>
    <row r="1905" spans="1:3" x14ac:dyDescent="0.2">
      <c r="A1905">
        <v>3.8059980000000002</v>
      </c>
      <c r="B1905">
        <v>-15</v>
      </c>
      <c r="C1905">
        <v>39</v>
      </c>
    </row>
    <row r="1906" spans="1:3" x14ac:dyDescent="0.2">
      <c r="A1906">
        <v>3.8080020000000001</v>
      </c>
      <c r="B1906">
        <v>-15</v>
      </c>
      <c r="C1906">
        <v>39</v>
      </c>
    </row>
    <row r="1907" spans="1:3" x14ac:dyDescent="0.2">
      <c r="A1907">
        <v>3.81</v>
      </c>
      <c r="B1907">
        <v>-16</v>
      </c>
      <c r="C1907">
        <v>39</v>
      </c>
    </row>
    <row r="1908" spans="1:3" x14ac:dyDescent="0.2">
      <c r="A1908">
        <v>3.811998</v>
      </c>
      <c r="B1908">
        <v>-17</v>
      </c>
      <c r="C1908">
        <v>39</v>
      </c>
    </row>
    <row r="1909" spans="1:3" x14ac:dyDescent="0.2">
      <c r="A1909">
        <v>3.8140019999999999</v>
      </c>
      <c r="B1909">
        <v>-19</v>
      </c>
      <c r="C1909">
        <v>39</v>
      </c>
    </row>
    <row r="1910" spans="1:3" x14ac:dyDescent="0.2">
      <c r="A1910">
        <v>3.8159999999999998</v>
      </c>
      <c r="B1910">
        <v>-20</v>
      </c>
      <c r="C1910">
        <v>39</v>
      </c>
    </row>
    <row r="1911" spans="1:3" x14ac:dyDescent="0.2">
      <c r="A1911">
        <v>3.8179979999999998</v>
      </c>
      <c r="B1911">
        <v>-20</v>
      </c>
      <c r="C1911">
        <v>39</v>
      </c>
    </row>
    <row r="1912" spans="1:3" x14ac:dyDescent="0.2">
      <c r="A1912">
        <v>3.8200020000000001</v>
      </c>
      <c r="B1912">
        <v>-20</v>
      </c>
      <c r="C1912">
        <v>39</v>
      </c>
    </row>
    <row r="1913" spans="1:3" x14ac:dyDescent="0.2">
      <c r="A1913">
        <v>3.8220000000000001</v>
      </c>
      <c r="B1913">
        <v>-21</v>
      </c>
      <c r="C1913">
        <v>37</v>
      </c>
    </row>
    <row r="1914" spans="1:3" x14ac:dyDescent="0.2">
      <c r="A1914">
        <v>3.823998</v>
      </c>
      <c r="B1914">
        <v>-20</v>
      </c>
      <c r="C1914">
        <v>37</v>
      </c>
    </row>
    <row r="1915" spans="1:3" x14ac:dyDescent="0.2">
      <c r="A1915">
        <v>3.8260019999999999</v>
      </c>
      <c r="B1915">
        <v>-20</v>
      </c>
      <c r="C1915">
        <v>37</v>
      </c>
    </row>
    <row r="1916" spans="1:3" x14ac:dyDescent="0.2">
      <c r="A1916">
        <v>3.8279999999999998</v>
      </c>
      <c r="B1916">
        <v>-19</v>
      </c>
      <c r="C1916">
        <v>37</v>
      </c>
    </row>
    <row r="1917" spans="1:3" x14ac:dyDescent="0.2">
      <c r="A1917">
        <v>3.8299979999999998</v>
      </c>
      <c r="B1917">
        <v>-19</v>
      </c>
      <c r="C1917">
        <v>38</v>
      </c>
    </row>
    <row r="1918" spans="1:3" x14ac:dyDescent="0.2">
      <c r="A1918">
        <v>3.8320020000000001</v>
      </c>
      <c r="B1918">
        <v>-19</v>
      </c>
      <c r="C1918">
        <v>39</v>
      </c>
    </row>
    <row r="1919" spans="1:3" x14ac:dyDescent="0.2">
      <c r="A1919">
        <v>3.8340000000000001</v>
      </c>
      <c r="B1919">
        <v>-19</v>
      </c>
      <c r="C1919">
        <v>40</v>
      </c>
    </row>
    <row r="1920" spans="1:3" x14ac:dyDescent="0.2">
      <c r="A1920">
        <v>3.835998</v>
      </c>
      <c r="B1920">
        <v>-19</v>
      </c>
      <c r="C1920">
        <v>40</v>
      </c>
    </row>
    <row r="1921" spans="1:3" x14ac:dyDescent="0.2">
      <c r="A1921">
        <v>3.8380019999999999</v>
      </c>
      <c r="B1921">
        <v>-19</v>
      </c>
      <c r="C1921">
        <v>40</v>
      </c>
    </row>
    <row r="1922" spans="1:3" x14ac:dyDescent="0.2">
      <c r="A1922">
        <v>3.84</v>
      </c>
      <c r="B1922">
        <v>-18</v>
      </c>
      <c r="C1922">
        <v>40</v>
      </c>
    </row>
    <row r="1923" spans="1:3" x14ac:dyDescent="0.2">
      <c r="A1923">
        <v>3.8419979999999998</v>
      </c>
      <c r="B1923">
        <v>-18</v>
      </c>
      <c r="C1923">
        <v>41</v>
      </c>
    </row>
    <row r="1924" spans="1:3" x14ac:dyDescent="0.2">
      <c r="A1924">
        <v>3.8440020000000001</v>
      </c>
      <c r="B1924">
        <v>-17</v>
      </c>
      <c r="C1924">
        <v>40</v>
      </c>
    </row>
    <row r="1925" spans="1:3" x14ac:dyDescent="0.2">
      <c r="A1925">
        <v>3.8460000000000001</v>
      </c>
      <c r="B1925">
        <v>-18</v>
      </c>
      <c r="C1925">
        <v>40</v>
      </c>
    </row>
    <row r="1926" spans="1:3" x14ac:dyDescent="0.2">
      <c r="A1926">
        <v>3.847998</v>
      </c>
      <c r="B1926">
        <v>-18</v>
      </c>
      <c r="C1926">
        <v>39</v>
      </c>
    </row>
    <row r="1927" spans="1:3" x14ac:dyDescent="0.2">
      <c r="A1927">
        <v>3.8500019999999999</v>
      </c>
      <c r="B1927">
        <v>-18</v>
      </c>
      <c r="C1927">
        <v>38</v>
      </c>
    </row>
    <row r="1928" spans="1:3" x14ac:dyDescent="0.2">
      <c r="A1928">
        <v>3.8519999999999999</v>
      </c>
      <c r="B1928">
        <v>-18</v>
      </c>
      <c r="C1928">
        <v>38</v>
      </c>
    </row>
    <row r="1929" spans="1:3" x14ac:dyDescent="0.2">
      <c r="A1929">
        <v>3.8539979999999998</v>
      </c>
      <c r="B1929">
        <v>-19</v>
      </c>
      <c r="C1929">
        <v>37</v>
      </c>
    </row>
    <row r="1930" spans="1:3" x14ac:dyDescent="0.2">
      <c r="A1930">
        <v>3.8560020000000002</v>
      </c>
      <c r="B1930">
        <v>-19</v>
      </c>
      <c r="C1930">
        <v>38</v>
      </c>
    </row>
    <row r="1931" spans="1:3" x14ac:dyDescent="0.2">
      <c r="A1931">
        <v>3.8580000000000001</v>
      </c>
      <c r="B1931">
        <v>-17</v>
      </c>
      <c r="C1931">
        <v>38</v>
      </c>
    </row>
    <row r="1932" spans="1:3" x14ac:dyDescent="0.2">
      <c r="A1932">
        <v>3.859998</v>
      </c>
      <c r="B1932">
        <v>-17</v>
      </c>
      <c r="C1932">
        <v>39</v>
      </c>
    </row>
    <row r="1933" spans="1:3" x14ac:dyDescent="0.2">
      <c r="A1933">
        <v>3.8620019999999999</v>
      </c>
      <c r="B1933">
        <v>-17</v>
      </c>
      <c r="C1933">
        <v>40</v>
      </c>
    </row>
    <row r="1934" spans="1:3" x14ac:dyDescent="0.2">
      <c r="A1934">
        <v>3.8639999999999999</v>
      </c>
      <c r="B1934">
        <v>-17</v>
      </c>
      <c r="C1934">
        <v>40</v>
      </c>
    </row>
    <row r="1935" spans="1:3" x14ac:dyDescent="0.2">
      <c r="A1935">
        <v>3.8659979999999998</v>
      </c>
      <c r="B1935">
        <v>-17</v>
      </c>
      <c r="C1935">
        <v>41</v>
      </c>
    </row>
    <row r="1936" spans="1:3" x14ac:dyDescent="0.2">
      <c r="A1936">
        <v>3.8680020000000002</v>
      </c>
      <c r="B1936">
        <v>-16</v>
      </c>
      <c r="C1936">
        <v>41</v>
      </c>
    </row>
    <row r="1937" spans="1:3" x14ac:dyDescent="0.2">
      <c r="A1937">
        <v>3.87</v>
      </c>
      <c r="B1937">
        <v>-14</v>
      </c>
      <c r="C1937">
        <v>40</v>
      </c>
    </row>
    <row r="1938" spans="1:3" x14ac:dyDescent="0.2">
      <c r="A1938">
        <v>3.8719980000000001</v>
      </c>
      <c r="B1938">
        <v>-14</v>
      </c>
      <c r="C1938">
        <v>40</v>
      </c>
    </row>
    <row r="1939" spans="1:3" x14ac:dyDescent="0.2">
      <c r="A1939">
        <v>3.8740019999999999</v>
      </c>
      <c r="B1939">
        <v>-16</v>
      </c>
      <c r="C1939">
        <v>40</v>
      </c>
    </row>
    <row r="1940" spans="1:3" x14ac:dyDescent="0.2">
      <c r="A1940">
        <v>3.8759999999999999</v>
      </c>
      <c r="B1940">
        <v>-17</v>
      </c>
      <c r="C1940">
        <v>41</v>
      </c>
    </row>
    <row r="1941" spans="1:3" x14ac:dyDescent="0.2">
      <c r="A1941">
        <v>3.8779979999999998</v>
      </c>
      <c r="B1941">
        <v>-17</v>
      </c>
      <c r="C1941">
        <v>41</v>
      </c>
    </row>
    <row r="1942" spans="1:3" x14ac:dyDescent="0.2">
      <c r="A1942">
        <v>3.8800020000000002</v>
      </c>
      <c r="B1942">
        <v>-17</v>
      </c>
      <c r="C1942">
        <v>42</v>
      </c>
    </row>
    <row r="1943" spans="1:3" x14ac:dyDescent="0.2">
      <c r="A1943">
        <v>3.8820000000000001</v>
      </c>
      <c r="B1943">
        <v>-17</v>
      </c>
      <c r="C1943">
        <v>42</v>
      </c>
    </row>
    <row r="1944" spans="1:3" x14ac:dyDescent="0.2">
      <c r="A1944">
        <v>3.8839980000000001</v>
      </c>
      <c r="B1944">
        <v>-17</v>
      </c>
      <c r="C1944">
        <v>43</v>
      </c>
    </row>
    <row r="1945" spans="1:3" x14ac:dyDescent="0.2">
      <c r="A1945">
        <v>3.886002</v>
      </c>
      <c r="B1945">
        <v>-17</v>
      </c>
      <c r="C1945">
        <v>43</v>
      </c>
    </row>
    <row r="1946" spans="1:3" x14ac:dyDescent="0.2">
      <c r="A1946">
        <v>3.8879999999999999</v>
      </c>
      <c r="B1946">
        <v>-17</v>
      </c>
      <c r="C1946">
        <v>43</v>
      </c>
    </row>
    <row r="1947" spans="1:3" x14ac:dyDescent="0.2">
      <c r="A1947">
        <v>3.8899979999999998</v>
      </c>
      <c r="B1947">
        <v>-17</v>
      </c>
      <c r="C1947">
        <v>43</v>
      </c>
    </row>
    <row r="1948" spans="1:3" x14ac:dyDescent="0.2">
      <c r="A1948">
        <v>3.8920020000000002</v>
      </c>
      <c r="B1948">
        <v>-19</v>
      </c>
      <c r="C1948">
        <v>43</v>
      </c>
    </row>
    <row r="1949" spans="1:3" x14ac:dyDescent="0.2">
      <c r="A1949">
        <v>3.8940000000000001</v>
      </c>
      <c r="B1949">
        <v>-20</v>
      </c>
      <c r="C1949">
        <v>44</v>
      </c>
    </row>
    <row r="1950" spans="1:3" x14ac:dyDescent="0.2">
      <c r="A1950">
        <v>3.8959980000000001</v>
      </c>
      <c r="B1950">
        <v>-21</v>
      </c>
      <c r="C1950">
        <v>45</v>
      </c>
    </row>
    <row r="1951" spans="1:3" x14ac:dyDescent="0.2">
      <c r="A1951">
        <v>3.898002</v>
      </c>
      <c r="B1951">
        <v>-20</v>
      </c>
      <c r="C1951">
        <v>46</v>
      </c>
    </row>
    <row r="1952" spans="1:3" x14ac:dyDescent="0.2">
      <c r="A1952">
        <v>3.9</v>
      </c>
      <c r="B1952">
        <v>-19</v>
      </c>
      <c r="C1952">
        <v>46</v>
      </c>
    </row>
    <row r="1953" spans="1:3" x14ac:dyDescent="0.2">
      <c r="A1953">
        <v>3.9019979999999999</v>
      </c>
      <c r="B1953">
        <v>-19</v>
      </c>
      <c r="C1953">
        <v>47</v>
      </c>
    </row>
    <row r="1954" spans="1:3" x14ac:dyDescent="0.2">
      <c r="A1954">
        <v>3.9040020000000002</v>
      </c>
      <c r="B1954">
        <v>-19</v>
      </c>
      <c r="C1954">
        <v>45</v>
      </c>
    </row>
    <row r="1955" spans="1:3" x14ac:dyDescent="0.2">
      <c r="A1955">
        <v>3.9060000000000001</v>
      </c>
      <c r="B1955">
        <v>-19</v>
      </c>
      <c r="C1955">
        <v>45</v>
      </c>
    </row>
    <row r="1956" spans="1:3" x14ac:dyDescent="0.2">
      <c r="A1956">
        <v>3.9079980000000001</v>
      </c>
      <c r="B1956">
        <v>-19</v>
      </c>
      <c r="C1956">
        <v>45</v>
      </c>
    </row>
    <row r="1957" spans="1:3" x14ac:dyDescent="0.2">
      <c r="A1957">
        <v>3.910002</v>
      </c>
      <c r="B1957">
        <v>-19</v>
      </c>
      <c r="C1957">
        <v>45</v>
      </c>
    </row>
    <row r="1958" spans="1:3" x14ac:dyDescent="0.2">
      <c r="A1958">
        <v>3.9119999999999999</v>
      </c>
      <c r="B1958">
        <v>-19</v>
      </c>
      <c r="C1958">
        <v>44</v>
      </c>
    </row>
    <row r="1959" spans="1:3" x14ac:dyDescent="0.2">
      <c r="A1959">
        <v>3.9139979999999999</v>
      </c>
      <c r="B1959">
        <v>-19</v>
      </c>
      <c r="C1959">
        <v>43</v>
      </c>
    </row>
    <row r="1960" spans="1:3" x14ac:dyDescent="0.2">
      <c r="A1960">
        <v>3.9160020000000002</v>
      </c>
      <c r="B1960">
        <v>-20</v>
      </c>
      <c r="C1960">
        <v>43</v>
      </c>
    </row>
    <row r="1961" spans="1:3" x14ac:dyDescent="0.2">
      <c r="A1961">
        <v>3.9180000000000001</v>
      </c>
      <c r="B1961">
        <v>-19</v>
      </c>
      <c r="C1961">
        <v>43</v>
      </c>
    </row>
    <row r="1962" spans="1:3" x14ac:dyDescent="0.2">
      <c r="A1962">
        <v>3.9199980000000001</v>
      </c>
      <c r="B1962">
        <v>-18</v>
      </c>
      <c r="C1962">
        <v>42</v>
      </c>
    </row>
    <row r="1963" spans="1:3" x14ac:dyDescent="0.2">
      <c r="A1963">
        <v>3.922002</v>
      </c>
      <c r="B1963">
        <v>-17</v>
      </c>
      <c r="C1963">
        <v>43</v>
      </c>
    </row>
    <row r="1964" spans="1:3" x14ac:dyDescent="0.2">
      <c r="A1964">
        <v>3.9239999999999999</v>
      </c>
      <c r="B1964">
        <v>-18</v>
      </c>
      <c r="C1964">
        <v>44</v>
      </c>
    </row>
    <row r="1965" spans="1:3" x14ac:dyDescent="0.2">
      <c r="A1965">
        <v>3.9259979999999999</v>
      </c>
      <c r="B1965">
        <v>-19</v>
      </c>
      <c r="C1965">
        <v>43</v>
      </c>
    </row>
    <row r="1966" spans="1:3" x14ac:dyDescent="0.2">
      <c r="A1966">
        <v>3.9280020000000002</v>
      </c>
      <c r="B1966">
        <v>-19</v>
      </c>
      <c r="C1966">
        <v>43</v>
      </c>
    </row>
    <row r="1967" spans="1:3" x14ac:dyDescent="0.2">
      <c r="A1967">
        <v>3.93</v>
      </c>
      <c r="B1967">
        <v>-19</v>
      </c>
      <c r="C1967">
        <v>43</v>
      </c>
    </row>
    <row r="1968" spans="1:3" x14ac:dyDescent="0.2">
      <c r="A1968">
        <v>3.9319980000000001</v>
      </c>
      <c r="B1968">
        <v>-18</v>
      </c>
      <c r="C1968">
        <v>44</v>
      </c>
    </row>
    <row r="1969" spans="1:3" x14ac:dyDescent="0.2">
      <c r="A1969">
        <v>3.934002</v>
      </c>
      <c r="B1969">
        <v>-18</v>
      </c>
      <c r="C1969">
        <v>43</v>
      </c>
    </row>
    <row r="1970" spans="1:3" x14ac:dyDescent="0.2">
      <c r="A1970">
        <v>3.9359999999999999</v>
      </c>
      <c r="B1970">
        <v>-18</v>
      </c>
      <c r="C1970">
        <v>43</v>
      </c>
    </row>
    <row r="1971" spans="1:3" x14ac:dyDescent="0.2">
      <c r="A1971">
        <v>3.9379979999999999</v>
      </c>
      <c r="B1971">
        <v>-18</v>
      </c>
      <c r="C1971">
        <v>43</v>
      </c>
    </row>
    <row r="1972" spans="1:3" x14ac:dyDescent="0.2">
      <c r="A1972">
        <v>3.9400019999999998</v>
      </c>
      <c r="B1972">
        <v>-20</v>
      </c>
      <c r="C1972">
        <v>44</v>
      </c>
    </row>
    <row r="1973" spans="1:3" x14ac:dyDescent="0.2">
      <c r="A1973">
        <v>3.9420000000000002</v>
      </c>
      <c r="B1973">
        <v>-22</v>
      </c>
      <c r="C1973">
        <v>44</v>
      </c>
    </row>
    <row r="1974" spans="1:3" x14ac:dyDescent="0.2">
      <c r="A1974">
        <v>3.9439980000000001</v>
      </c>
      <c r="B1974">
        <v>-22</v>
      </c>
      <c r="C1974">
        <v>44</v>
      </c>
    </row>
    <row r="1975" spans="1:3" x14ac:dyDescent="0.2">
      <c r="A1975">
        <v>3.946002</v>
      </c>
      <c r="B1975">
        <v>-22</v>
      </c>
      <c r="C1975">
        <v>43</v>
      </c>
    </row>
    <row r="1976" spans="1:3" x14ac:dyDescent="0.2">
      <c r="A1976">
        <v>3.948</v>
      </c>
      <c r="B1976">
        <v>-21</v>
      </c>
      <c r="C1976">
        <v>42</v>
      </c>
    </row>
    <row r="1977" spans="1:3" x14ac:dyDescent="0.2">
      <c r="A1977">
        <v>3.9499979999999999</v>
      </c>
      <c r="B1977">
        <v>-21</v>
      </c>
      <c r="C1977">
        <v>42</v>
      </c>
    </row>
    <row r="1978" spans="1:3" x14ac:dyDescent="0.2">
      <c r="A1978">
        <v>3.9520019999999998</v>
      </c>
      <c r="B1978">
        <v>-22</v>
      </c>
      <c r="C1978">
        <v>42</v>
      </c>
    </row>
    <row r="1979" spans="1:3" x14ac:dyDescent="0.2">
      <c r="A1979">
        <v>3.9540000000000002</v>
      </c>
      <c r="B1979">
        <v>-23</v>
      </c>
      <c r="C1979">
        <v>43</v>
      </c>
    </row>
    <row r="1980" spans="1:3" x14ac:dyDescent="0.2">
      <c r="A1980">
        <v>3.9559980000000001</v>
      </c>
      <c r="B1980">
        <v>-23</v>
      </c>
      <c r="C1980">
        <v>42</v>
      </c>
    </row>
    <row r="1981" spans="1:3" x14ac:dyDescent="0.2">
      <c r="A1981">
        <v>3.958002</v>
      </c>
      <c r="B1981">
        <v>-22</v>
      </c>
      <c r="C1981">
        <v>42</v>
      </c>
    </row>
    <row r="1982" spans="1:3" x14ac:dyDescent="0.2">
      <c r="A1982">
        <v>3.96</v>
      </c>
      <c r="B1982">
        <v>-21</v>
      </c>
      <c r="C1982">
        <v>44</v>
      </c>
    </row>
    <row r="1983" spans="1:3" x14ac:dyDescent="0.2">
      <c r="A1983">
        <v>3.9619979999999999</v>
      </c>
      <c r="B1983">
        <v>-21</v>
      </c>
      <c r="C1983">
        <v>45</v>
      </c>
    </row>
    <row r="1984" spans="1:3" x14ac:dyDescent="0.2">
      <c r="A1984">
        <v>3.9640019999999998</v>
      </c>
      <c r="B1984">
        <v>-22</v>
      </c>
      <c r="C1984">
        <v>45</v>
      </c>
    </row>
    <row r="1985" spans="1:3" x14ac:dyDescent="0.2">
      <c r="A1985">
        <v>3.9660000000000002</v>
      </c>
      <c r="B1985">
        <v>-22</v>
      </c>
      <c r="C1985">
        <v>46</v>
      </c>
    </row>
    <row r="1986" spans="1:3" x14ac:dyDescent="0.2">
      <c r="A1986">
        <v>3.9679980000000001</v>
      </c>
      <c r="B1986">
        <v>-21</v>
      </c>
      <c r="C1986">
        <v>47</v>
      </c>
    </row>
    <row r="1987" spans="1:3" x14ac:dyDescent="0.2">
      <c r="A1987">
        <v>3.970002</v>
      </c>
      <c r="B1987">
        <v>-19</v>
      </c>
      <c r="C1987">
        <v>48</v>
      </c>
    </row>
    <row r="1988" spans="1:3" x14ac:dyDescent="0.2">
      <c r="A1988">
        <v>3.972</v>
      </c>
      <c r="B1988">
        <v>-19</v>
      </c>
      <c r="C1988">
        <v>48</v>
      </c>
    </row>
    <row r="1989" spans="1:3" x14ac:dyDescent="0.2">
      <c r="A1989">
        <v>3.9739979999999999</v>
      </c>
      <c r="B1989">
        <v>-17</v>
      </c>
      <c r="C1989">
        <v>46</v>
      </c>
    </row>
    <row r="1990" spans="1:3" x14ac:dyDescent="0.2">
      <c r="A1990">
        <v>3.9760019999999998</v>
      </c>
      <c r="B1990">
        <v>-17</v>
      </c>
      <c r="C1990">
        <v>44</v>
      </c>
    </row>
    <row r="1991" spans="1:3" x14ac:dyDescent="0.2">
      <c r="A1991">
        <v>3.9780000000000002</v>
      </c>
      <c r="B1991">
        <v>-17</v>
      </c>
      <c r="C1991">
        <v>45</v>
      </c>
    </row>
    <row r="1992" spans="1:3" x14ac:dyDescent="0.2">
      <c r="A1992">
        <v>3.9799980000000001</v>
      </c>
      <c r="B1992">
        <v>-18</v>
      </c>
      <c r="C1992">
        <v>45</v>
      </c>
    </row>
    <row r="1993" spans="1:3" x14ac:dyDescent="0.2">
      <c r="A1993">
        <v>3.982002</v>
      </c>
      <c r="B1993">
        <v>-20</v>
      </c>
      <c r="C1993">
        <v>46</v>
      </c>
    </row>
    <row r="1994" spans="1:3" x14ac:dyDescent="0.2">
      <c r="A1994">
        <v>3.984</v>
      </c>
      <c r="B1994">
        <v>-20</v>
      </c>
      <c r="C1994">
        <v>47</v>
      </c>
    </row>
    <row r="1995" spans="1:3" x14ac:dyDescent="0.2">
      <c r="A1995">
        <v>3.9859979999999999</v>
      </c>
      <c r="B1995">
        <v>-21</v>
      </c>
      <c r="C1995">
        <v>46</v>
      </c>
    </row>
    <row r="1996" spans="1:3" x14ac:dyDescent="0.2">
      <c r="A1996">
        <v>3.9880019999999998</v>
      </c>
      <c r="B1996">
        <v>-21</v>
      </c>
      <c r="C1996">
        <v>46</v>
      </c>
    </row>
    <row r="1997" spans="1:3" x14ac:dyDescent="0.2">
      <c r="A1997">
        <v>3.99</v>
      </c>
      <c r="B1997">
        <v>-22</v>
      </c>
      <c r="C1997">
        <v>46</v>
      </c>
    </row>
    <row r="1998" spans="1:3" x14ac:dyDescent="0.2">
      <c r="A1998">
        <v>3.9919980000000002</v>
      </c>
      <c r="B1998">
        <v>-22</v>
      </c>
      <c r="C1998">
        <v>46</v>
      </c>
    </row>
    <row r="1999" spans="1:3" x14ac:dyDescent="0.2">
      <c r="A1999">
        <v>3.9940020000000001</v>
      </c>
      <c r="B1999">
        <v>-22</v>
      </c>
      <c r="C1999">
        <v>46</v>
      </c>
    </row>
    <row r="2000" spans="1:3" x14ac:dyDescent="0.2">
      <c r="A2000">
        <v>3.996</v>
      </c>
      <c r="B2000">
        <v>-21</v>
      </c>
      <c r="C2000">
        <v>46</v>
      </c>
    </row>
    <row r="2001" spans="1:3" x14ac:dyDescent="0.2">
      <c r="A2001">
        <v>3.9979979999999999</v>
      </c>
      <c r="B2001">
        <v>-22</v>
      </c>
      <c r="C2001">
        <v>46</v>
      </c>
    </row>
    <row r="2002" spans="1:3" x14ac:dyDescent="0.2">
      <c r="A2002">
        <v>4.0000020000000003</v>
      </c>
      <c r="B2002">
        <v>-23</v>
      </c>
      <c r="C2002">
        <v>45</v>
      </c>
    </row>
    <row r="2003" spans="1:3" x14ac:dyDescent="0.2">
      <c r="A2003">
        <v>4.0019999999999998</v>
      </c>
      <c r="B2003">
        <v>-22</v>
      </c>
      <c r="C2003">
        <v>44</v>
      </c>
    </row>
    <row r="2004" spans="1:3" x14ac:dyDescent="0.2">
      <c r="A2004">
        <v>4.0039980000000002</v>
      </c>
      <c r="B2004">
        <v>-21</v>
      </c>
      <c r="C2004">
        <v>44</v>
      </c>
    </row>
    <row r="2005" spans="1:3" x14ac:dyDescent="0.2">
      <c r="A2005">
        <v>4.0060019999999996</v>
      </c>
      <c r="B2005">
        <v>-20</v>
      </c>
      <c r="C2005">
        <v>44</v>
      </c>
    </row>
    <row r="2006" spans="1:3" x14ac:dyDescent="0.2">
      <c r="A2006">
        <v>4.008</v>
      </c>
      <c r="B2006">
        <v>-20</v>
      </c>
      <c r="C2006">
        <v>46</v>
      </c>
    </row>
    <row r="2007" spans="1:3" x14ac:dyDescent="0.2">
      <c r="A2007">
        <v>4.0099980000000004</v>
      </c>
      <c r="B2007">
        <v>-20</v>
      </c>
      <c r="C2007">
        <v>47</v>
      </c>
    </row>
    <row r="2008" spans="1:3" x14ac:dyDescent="0.2">
      <c r="A2008">
        <v>4.0120019999999998</v>
      </c>
      <c r="B2008">
        <v>-21</v>
      </c>
      <c r="C2008">
        <v>47</v>
      </c>
    </row>
    <row r="2009" spans="1:3" x14ac:dyDescent="0.2">
      <c r="A2009">
        <v>4.0140000000000002</v>
      </c>
      <c r="B2009">
        <v>-22</v>
      </c>
      <c r="C2009">
        <v>47</v>
      </c>
    </row>
    <row r="2010" spans="1:3" x14ac:dyDescent="0.2">
      <c r="A2010">
        <v>4.0159979999999997</v>
      </c>
      <c r="B2010">
        <v>-22</v>
      </c>
      <c r="C2010">
        <v>45</v>
      </c>
    </row>
    <row r="2011" spans="1:3" x14ac:dyDescent="0.2">
      <c r="A2011">
        <v>4.0180020000000001</v>
      </c>
      <c r="B2011">
        <v>-22</v>
      </c>
      <c r="C2011">
        <v>45</v>
      </c>
    </row>
    <row r="2012" spans="1:3" x14ac:dyDescent="0.2">
      <c r="A2012">
        <v>4.0199999999999996</v>
      </c>
      <c r="B2012">
        <v>-23</v>
      </c>
      <c r="C2012">
        <v>45</v>
      </c>
    </row>
    <row r="2013" spans="1:3" x14ac:dyDescent="0.2">
      <c r="A2013">
        <v>4.021998</v>
      </c>
      <c r="B2013">
        <v>-25</v>
      </c>
      <c r="C2013">
        <v>46</v>
      </c>
    </row>
    <row r="2014" spans="1:3" x14ac:dyDescent="0.2">
      <c r="A2014">
        <v>4.0240020000000003</v>
      </c>
      <c r="B2014">
        <v>-26</v>
      </c>
      <c r="C2014">
        <v>46</v>
      </c>
    </row>
    <row r="2015" spans="1:3" x14ac:dyDescent="0.2">
      <c r="A2015">
        <v>4.0259999999999998</v>
      </c>
      <c r="B2015">
        <v>-26</v>
      </c>
      <c r="C2015">
        <v>48</v>
      </c>
    </row>
    <row r="2016" spans="1:3" x14ac:dyDescent="0.2">
      <c r="A2016">
        <v>4.0279980000000002</v>
      </c>
      <c r="B2016">
        <v>-26</v>
      </c>
      <c r="C2016">
        <v>47</v>
      </c>
    </row>
    <row r="2017" spans="1:3" x14ac:dyDescent="0.2">
      <c r="A2017">
        <v>4.0300019999999996</v>
      </c>
      <c r="B2017">
        <v>-24</v>
      </c>
      <c r="C2017">
        <v>47</v>
      </c>
    </row>
    <row r="2018" spans="1:3" x14ac:dyDescent="0.2">
      <c r="A2018">
        <v>4.032</v>
      </c>
      <c r="B2018">
        <v>-22</v>
      </c>
      <c r="C2018">
        <v>46</v>
      </c>
    </row>
    <row r="2019" spans="1:3" x14ac:dyDescent="0.2">
      <c r="A2019">
        <v>4.0339980000000004</v>
      </c>
      <c r="B2019">
        <v>-22</v>
      </c>
      <c r="C2019">
        <v>44</v>
      </c>
    </row>
    <row r="2020" spans="1:3" x14ac:dyDescent="0.2">
      <c r="A2020">
        <v>4.0360019999999999</v>
      </c>
      <c r="B2020">
        <v>-22</v>
      </c>
      <c r="C2020">
        <v>44</v>
      </c>
    </row>
    <row r="2021" spans="1:3" x14ac:dyDescent="0.2">
      <c r="A2021">
        <v>4.0380000000000003</v>
      </c>
      <c r="B2021">
        <v>-23</v>
      </c>
      <c r="C2021">
        <v>44</v>
      </c>
    </row>
    <row r="2022" spans="1:3" x14ac:dyDescent="0.2">
      <c r="A2022">
        <v>4.0399979999999998</v>
      </c>
      <c r="B2022">
        <v>-23</v>
      </c>
      <c r="C2022">
        <v>44</v>
      </c>
    </row>
    <row r="2023" spans="1:3" x14ac:dyDescent="0.2">
      <c r="A2023">
        <v>4.0420020000000001</v>
      </c>
      <c r="B2023">
        <v>-24</v>
      </c>
      <c r="C2023">
        <v>44</v>
      </c>
    </row>
    <row r="2024" spans="1:3" x14ac:dyDescent="0.2">
      <c r="A2024">
        <v>4.0439999999999996</v>
      </c>
      <c r="B2024">
        <v>-25</v>
      </c>
      <c r="C2024">
        <v>44</v>
      </c>
    </row>
    <row r="2025" spans="1:3" x14ac:dyDescent="0.2">
      <c r="A2025">
        <v>4.045998</v>
      </c>
      <c r="B2025">
        <v>-25</v>
      </c>
      <c r="C2025">
        <v>45</v>
      </c>
    </row>
    <row r="2026" spans="1:3" x14ac:dyDescent="0.2">
      <c r="A2026">
        <v>4.0480020000000003</v>
      </c>
      <c r="B2026">
        <v>-25</v>
      </c>
      <c r="C2026">
        <v>45</v>
      </c>
    </row>
    <row r="2027" spans="1:3" x14ac:dyDescent="0.2">
      <c r="A2027">
        <v>4.05</v>
      </c>
      <c r="B2027">
        <v>-25</v>
      </c>
      <c r="C2027">
        <v>45</v>
      </c>
    </row>
    <row r="2028" spans="1:3" x14ac:dyDescent="0.2">
      <c r="A2028">
        <v>4.0519980000000002</v>
      </c>
      <c r="B2028">
        <v>-24</v>
      </c>
      <c r="C2028">
        <v>46</v>
      </c>
    </row>
    <row r="2029" spans="1:3" x14ac:dyDescent="0.2">
      <c r="A2029">
        <v>4.0540019999999997</v>
      </c>
      <c r="B2029">
        <v>-24</v>
      </c>
      <c r="C2029">
        <v>46</v>
      </c>
    </row>
    <row r="2030" spans="1:3" x14ac:dyDescent="0.2">
      <c r="A2030">
        <v>4.056</v>
      </c>
      <c r="B2030">
        <v>-22</v>
      </c>
      <c r="C2030">
        <v>45</v>
      </c>
    </row>
    <row r="2031" spans="1:3" x14ac:dyDescent="0.2">
      <c r="A2031">
        <v>4.0579980000000004</v>
      </c>
      <c r="B2031">
        <v>-21</v>
      </c>
      <c r="C2031">
        <v>45</v>
      </c>
    </row>
    <row r="2032" spans="1:3" x14ac:dyDescent="0.2">
      <c r="A2032">
        <v>4.0600019999999999</v>
      </c>
      <c r="B2032">
        <v>-21</v>
      </c>
      <c r="C2032">
        <v>44</v>
      </c>
    </row>
    <row r="2033" spans="1:3" x14ac:dyDescent="0.2">
      <c r="A2033">
        <v>4.0620000000000003</v>
      </c>
      <c r="B2033">
        <v>-21</v>
      </c>
      <c r="C2033">
        <v>44</v>
      </c>
    </row>
    <row r="2034" spans="1:3" x14ac:dyDescent="0.2">
      <c r="A2034">
        <v>4.0639979999999998</v>
      </c>
      <c r="B2034">
        <v>-20</v>
      </c>
      <c r="C2034">
        <v>44</v>
      </c>
    </row>
    <row r="2035" spans="1:3" x14ac:dyDescent="0.2">
      <c r="A2035">
        <v>4.0660020000000001</v>
      </c>
      <c r="B2035">
        <v>-22</v>
      </c>
      <c r="C2035">
        <v>44</v>
      </c>
    </row>
    <row r="2036" spans="1:3" x14ac:dyDescent="0.2">
      <c r="A2036">
        <v>4.0679999999999996</v>
      </c>
      <c r="B2036">
        <v>-22</v>
      </c>
      <c r="C2036">
        <v>45</v>
      </c>
    </row>
    <row r="2037" spans="1:3" x14ac:dyDescent="0.2">
      <c r="A2037">
        <v>4.069998</v>
      </c>
      <c r="B2037">
        <v>-23</v>
      </c>
      <c r="C2037">
        <v>45</v>
      </c>
    </row>
    <row r="2038" spans="1:3" x14ac:dyDescent="0.2">
      <c r="A2038">
        <v>4.0720020000000003</v>
      </c>
      <c r="B2038">
        <v>-22</v>
      </c>
      <c r="C2038">
        <v>44</v>
      </c>
    </row>
    <row r="2039" spans="1:3" x14ac:dyDescent="0.2">
      <c r="A2039">
        <v>4.0739999999999998</v>
      </c>
      <c r="B2039">
        <v>-21</v>
      </c>
      <c r="C2039">
        <v>44</v>
      </c>
    </row>
    <row r="2040" spans="1:3" x14ac:dyDescent="0.2">
      <c r="A2040">
        <v>4.0759980000000002</v>
      </c>
      <c r="B2040">
        <v>-21</v>
      </c>
      <c r="C2040">
        <v>44</v>
      </c>
    </row>
    <row r="2041" spans="1:3" x14ac:dyDescent="0.2">
      <c r="A2041">
        <v>4.0780019999999997</v>
      </c>
      <c r="B2041">
        <v>-21</v>
      </c>
      <c r="C2041">
        <v>45</v>
      </c>
    </row>
    <row r="2042" spans="1:3" x14ac:dyDescent="0.2">
      <c r="A2042">
        <v>4.08</v>
      </c>
      <c r="B2042">
        <v>-21</v>
      </c>
      <c r="C2042">
        <v>45</v>
      </c>
    </row>
    <row r="2043" spans="1:3" x14ac:dyDescent="0.2">
      <c r="A2043">
        <v>4.0819979999999996</v>
      </c>
      <c r="B2043">
        <v>-21</v>
      </c>
      <c r="C2043">
        <v>45</v>
      </c>
    </row>
    <row r="2044" spans="1:3" x14ac:dyDescent="0.2">
      <c r="A2044">
        <v>4.0840019999999999</v>
      </c>
      <c r="B2044">
        <v>-19</v>
      </c>
      <c r="C2044">
        <v>45</v>
      </c>
    </row>
    <row r="2045" spans="1:3" x14ac:dyDescent="0.2">
      <c r="A2045">
        <v>4.0860000000000003</v>
      </c>
      <c r="B2045">
        <v>-18</v>
      </c>
      <c r="C2045">
        <v>45</v>
      </c>
    </row>
    <row r="2046" spans="1:3" x14ac:dyDescent="0.2">
      <c r="A2046">
        <v>4.0879979999999998</v>
      </c>
      <c r="B2046">
        <v>-18</v>
      </c>
      <c r="C2046">
        <v>45</v>
      </c>
    </row>
    <row r="2047" spans="1:3" x14ac:dyDescent="0.2">
      <c r="A2047">
        <v>4.0900020000000001</v>
      </c>
      <c r="B2047">
        <v>-18</v>
      </c>
      <c r="C2047">
        <v>45</v>
      </c>
    </row>
    <row r="2048" spans="1:3" x14ac:dyDescent="0.2">
      <c r="A2048">
        <v>4.0919999999999996</v>
      </c>
      <c r="B2048">
        <v>-19</v>
      </c>
      <c r="C2048">
        <v>45</v>
      </c>
    </row>
    <row r="2049" spans="1:3" x14ac:dyDescent="0.2">
      <c r="A2049">
        <v>4.093998</v>
      </c>
      <c r="B2049">
        <v>-19</v>
      </c>
      <c r="C2049">
        <v>45</v>
      </c>
    </row>
    <row r="2050" spans="1:3" x14ac:dyDescent="0.2">
      <c r="A2050">
        <v>4.0960020000000004</v>
      </c>
      <c r="B2050">
        <v>-20</v>
      </c>
      <c r="C2050">
        <v>45</v>
      </c>
    </row>
    <row r="2051" spans="1:3" x14ac:dyDescent="0.2">
      <c r="A2051">
        <v>4.0979999999999999</v>
      </c>
      <c r="B2051">
        <v>-20</v>
      </c>
      <c r="C2051">
        <v>44</v>
      </c>
    </row>
    <row r="2052" spans="1:3" x14ac:dyDescent="0.2">
      <c r="A2052">
        <v>4.0999980000000003</v>
      </c>
      <c r="B2052">
        <v>-21</v>
      </c>
      <c r="C2052">
        <v>44</v>
      </c>
    </row>
    <row r="2053" spans="1:3" x14ac:dyDescent="0.2">
      <c r="A2053">
        <v>4.1020019999999997</v>
      </c>
      <c r="B2053">
        <v>-21</v>
      </c>
      <c r="C2053">
        <v>43</v>
      </c>
    </row>
    <row r="2054" spans="1:3" x14ac:dyDescent="0.2">
      <c r="A2054">
        <v>4.1040000000000001</v>
      </c>
      <c r="B2054">
        <v>-21</v>
      </c>
      <c r="C2054">
        <v>43</v>
      </c>
    </row>
    <row r="2055" spans="1:3" x14ac:dyDescent="0.2">
      <c r="A2055">
        <v>4.1059979999999996</v>
      </c>
      <c r="B2055">
        <v>-21</v>
      </c>
      <c r="C2055">
        <v>43</v>
      </c>
    </row>
    <row r="2056" spans="1:3" x14ac:dyDescent="0.2">
      <c r="A2056">
        <v>4.1080019999999999</v>
      </c>
      <c r="B2056">
        <v>-21</v>
      </c>
      <c r="C2056">
        <v>43</v>
      </c>
    </row>
    <row r="2057" spans="1:3" x14ac:dyDescent="0.2">
      <c r="A2057">
        <v>4.1100000000000003</v>
      </c>
      <c r="B2057">
        <v>-21</v>
      </c>
      <c r="C2057">
        <v>44</v>
      </c>
    </row>
    <row r="2058" spans="1:3" x14ac:dyDescent="0.2">
      <c r="A2058">
        <v>4.1119979999999998</v>
      </c>
      <c r="B2058">
        <v>-20</v>
      </c>
      <c r="C2058">
        <v>43</v>
      </c>
    </row>
    <row r="2059" spans="1:3" x14ac:dyDescent="0.2">
      <c r="A2059">
        <v>4.1140020000000002</v>
      </c>
      <c r="B2059">
        <v>-19</v>
      </c>
      <c r="C2059">
        <v>42</v>
      </c>
    </row>
    <row r="2060" spans="1:3" x14ac:dyDescent="0.2">
      <c r="A2060">
        <v>4.1159999999999997</v>
      </c>
      <c r="B2060">
        <v>-20</v>
      </c>
      <c r="C2060">
        <v>41</v>
      </c>
    </row>
    <row r="2061" spans="1:3" x14ac:dyDescent="0.2">
      <c r="A2061">
        <v>4.117998</v>
      </c>
      <c r="B2061">
        <v>-21</v>
      </c>
      <c r="C2061">
        <v>41</v>
      </c>
    </row>
    <row r="2062" spans="1:3" x14ac:dyDescent="0.2">
      <c r="A2062">
        <v>4.1200020000000004</v>
      </c>
      <c r="B2062">
        <v>-22</v>
      </c>
      <c r="C2062">
        <v>43</v>
      </c>
    </row>
    <row r="2063" spans="1:3" x14ac:dyDescent="0.2">
      <c r="A2063">
        <v>4.1219999999999999</v>
      </c>
      <c r="B2063">
        <v>-22</v>
      </c>
      <c r="C2063">
        <v>44</v>
      </c>
    </row>
    <row r="2064" spans="1:3" x14ac:dyDescent="0.2">
      <c r="A2064">
        <v>4.1239980000000003</v>
      </c>
      <c r="B2064">
        <v>-22</v>
      </c>
      <c r="C2064">
        <v>44</v>
      </c>
    </row>
    <row r="2065" spans="1:3" x14ac:dyDescent="0.2">
      <c r="A2065">
        <v>4.1260019999999997</v>
      </c>
      <c r="B2065">
        <v>-22</v>
      </c>
      <c r="C2065">
        <v>45</v>
      </c>
    </row>
    <row r="2066" spans="1:3" x14ac:dyDescent="0.2">
      <c r="A2066">
        <v>4.1280000000000001</v>
      </c>
      <c r="B2066">
        <v>-21</v>
      </c>
      <c r="C2066">
        <v>44</v>
      </c>
    </row>
    <row r="2067" spans="1:3" x14ac:dyDescent="0.2">
      <c r="A2067">
        <v>4.1299979999999996</v>
      </c>
      <c r="B2067">
        <v>-20</v>
      </c>
      <c r="C2067">
        <v>43</v>
      </c>
    </row>
    <row r="2068" spans="1:3" x14ac:dyDescent="0.2">
      <c r="A2068">
        <v>4.132002</v>
      </c>
      <c r="B2068">
        <v>-19</v>
      </c>
      <c r="C2068">
        <v>43</v>
      </c>
    </row>
    <row r="2069" spans="1:3" x14ac:dyDescent="0.2">
      <c r="A2069">
        <v>4.1340000000000003</v>
      </c>
      <c r="B2069">
        <v>-19</v>
      </c>
      <c r="C2069">
        <v>43</v>
      </c>
    </row>
    <row r="2070" spans="1:3" x14ac:dyDescent="0.2">
      <c r="A2070">
        <v>4.1359979999999998</v>
      </c>
      <c r="B2070">
        <v>-18</v>
      </c>
      <c r="C2070">
        <v>43</v>
      </c>
    </row>
    <row r="2071" spans="1:3" x14ac:dyDescent="0.2">
      <c r="A2071">
        <v>4.1380020000000002</v>
      </c>
      <c r="B2071">
        <v>-20</v>
      </c>
      <c r="C2071">
        <v>43</v>
      </c>
    </row>
    <row r="2072" spans="1:3" x14ac:dyDescent="0.2">
      <c r="A2072">
        <v>4.1399999999999997</v>
      </c>
      <c r="B2072">
        <v>-21</v>
      </c>
      <c r="C2072">
        <v>43</v>
      </c>
    </row>
    <row r="2073" spans="1:3" x14ac:dyDescent="0.2">
      <c r="A2073">
        <v>4.1419980000000001</v>
      </c>
      <c r="B2073">
        <v>-21</v>
      </c>
      <c r="C2073">
        <v>42</v>
      </c>
    </row>
    <row r="2074" spans="1:3" x14ac:dyDescent="0.2">
      <c r="A2074">
        <v>4.1440020000000004</v>
      </c>
      <c r="B2074">
        <v>-21</v>
      </c>
      <c r="C2074">
        <v>43</v>
      </c>
    </row>
    <row r="2075" spans="1:3" x14ac:dyDescent="0.2">
      <c r="A2075">
        <v>4.1459999999999999</v>
      </c>
      <c r="B2075">
        <v>-21</v>
      </c>
      <c r="C2075">
        <v>42</v>
      </c>
    </row>
    <row r="2076" spans="1:3" x14ac:dyDescent="0.2">
      <c r="A2076">
        <v>4.1479980000000003</v>
      </c>
      <c r="B2076">
        <v>-20</v>
      </c>
      <c r="C2076">
        <v>42</v>
      </c>
    </row>
    <row r="2077" spans="1:3" x14ac:dyDescent="0.2">
      <c r="A2077">
        <v>4.1500019999999997</v>
      </c>
      <c r="B2077">
        <v>-20</v>
      </c>
      <c r="C2077">
        <v>41</v>
      </c>
    </row>
    <row r="2078" spans="1:3" x14ac:dyDescent="0.2">
      <c r="A2078">
        <v>4.1520000000000001</v>
      </c>
      <c r="B2078">
        <v>-20</v>
      </c>
      <c r="C2078">
        <v>41</v>
      </c>
    </row>
    <row r="2079" spans="1:3" x14ac:dyDescent="0.2">
      <c r="A2079">
        <v>4.1539979999999996</v>
      </c>
      <c r="B2079">
        <v>-20</v>
      </c>
      <c r="C2079">
        <v>39</v>
      </c>
    </row>
    <row r="2080" spans="1:3" x14ac:dyDescent="0.2">
      <c r="A2080">
        <v>4.156002</v>
      </c>
      <c r="B2080">
        <v>-21</v>
      </c>
      <c r="C2080">
        <v>39</v>
      </c>
    </row>
    <row r="2081" spans="1:3" x14ac:dyDescent="0.2">
      <c r="A2081">
        <v>4.1580000000000004</v>
      </c>
      <c r="B2081">
        <v>-21</v>
      </c>
      <c r="C2081">
        <v>40</v>
      </c>
    </row>
    <row r="2082" spans="1:3" x14ac:dyDescent="0.2">
      <c r="A2082">
        <v>4.1599979999999999</v>
      </c>
      <c r="B2082">
        <v>-22</v>
      </c>
      <c r="C2082">
        <v>41</v>
      </c>
    </row>
    <row r="2083" spans="1:3" x14ac:dyDescent="0.2">
      <c r="A2083">
        <v>4.1620020000000002</v>
      </c>
      <c r="B2083">
        <v>-22</v>
      </c>
      <c r="C2083">
        <v>40</v>
      </c>
    </row>
    <row r="2084" spans="1:3" x14ac:dyDescent="0.2">
      <c r="A2084">
        <v>4.1639999999999997</v>
      </c>
      <c r="B2084">
        <v>-22</v>
      </c>
      <c r="C2084">
        <v>40</v>
      </c>
    </row>
    <row r="2085" spans="1:3" x14ac:dyDescent="0.2">
      <c r="A2085">
        <v>4.1659980000000001</v>
      </c>
      <c r="B2085">
        <v>-20</v>
      </c>
      <c r="C2085">
        <v>39</v>
      </c>
    </row>
    <row r="2086" spans="1:3" x14ac:dyDescent="0.2">
      <c r="A2086">
        <v>4.1680020000000004</v>
      </c>
      <c r="B2086">
        <v>-20</v>
      </c>
      <c r="C2086">
        <v>38</v>
      </c>
    </row>
    <row r="2087" spans="1:3" x14ac:dyDescent="0.2">
      <c r="A2087">
        <v>4.17</v>
      </c>
      <c r="B2087">
        <v>-20</v>
      </c>
      <c r="C2087">
        <v>39</v>
      </c>
    </row>
    <row r="2088" spans="1:3" x14ac:dyDescent="0.2">
      <c r="A2088">
        <v>4.1719980000000003</v>
      </c>
      <c r="B2088">
        <v>-19</v>
      </c>
      <c r="C2088">
        <v>39</v>
      </c>
    </row>
    <row r="2089" spans="1:3" x14ac:dyDescent="0.2">
      <c r="A2089">
        <v>4.1740019999999998</v>
      </c>
      <c r="B2089">
        <v>-20</v>
      </c>
      <c r="C2089">
        <v>39</v>
      </c>
    </row>
    <row r="2090" spans="1:3" x14ac:dyDescent="0.2">
      <c r="A2090">
        <v>4.1760000000000002</v>
      </c>
      <c r="B2090">
        <v>-21</v>
      </c>
      <c r="C2090">
        <v>38</v>
      </c>
    </row>
    <row r="2091" spans="1:3" x14ac:dyDescent="0.2">
      <c r="A2091">
        <v>4.1779979999999997</v>
      </c>
      <c r="B2091">
        <v>-21</v>
      </c>
      <c r="C2091">
        <v>37</v>
      </c>
    </row>
    <row r="2092" spans="1:3" x14ac:dyDescent="0.2">
      <c r="A2092">
        <v>4.180002</v>
      </c>
      <c r="B2092">
        <v>-22</v>
      </c>
      <c r="C2092">
        <v>36</v>
      </c>
    </row>
    <row r="2093" spans="1:3" x14ac:dyDescent="0.2">
      <c r="A2093">
        <v>4.1820000000000004</v>
      </c>
      <c r="B2093">
        <v>-23</v>
      </c>
      <c r="C2093">
        <v>37</v>
      </c>
    </row>
    <row r="2094" spans="1:3" x14ac:dyDescent="0.2">
      <c r="A2094">
        <v>4.1839979999999999</v>
      </c>
      <c r="B2094">
        <v>-22</v>
      </c>
      <c r="C2094">
        <v>38</v>
      </c>
    </row>
    <row r="2095" spans="1:3" x14ac:dyDescent="0.2">
      <c r="A2095">
        <v>4.1860020000000002</v>
      </c>
      <c r="B2095">
        <v>-22</v>
      </c>
      <c r="C2095">
        <v>38</v>
      </c>
    </row>
    <row r="2096" spans="1:3" x14ac:dyDescent="0.2">
      <c r="A2096">
        <v>4.1879999999999997</v>
      </c>
      <c r="B2096">
        <v>-22</v>
      </c>
      <c r="C2096">
        <v>38</v>
      </c>
    </row>
    <row r="2097" spans="1:3" x14ac:dyDescent="0.2">
      <c r="A2097">
        <v>4.1899980000000001</v>
      </c>
      <c r="B2097">
        <v>-22</v>
      </c>
      <c r="C2097">
        <v>38</v>
      </c>
    </row>
    <row r="2098" spans="1:3" x14ac:dyDescent="0.2">
      <c r="A2098">
        <v>4.1920019999999996</v>
      </c>
      <c r="B2098">
        <v>-21</v>
      </c>
      <c r="C2098">
        <v>37</v>
      </c>
    </row>
    <row r="2099" spans="1:3" x14ac:dyDescent="0.2">
      <c r="A2099">
        <v>4.194</v>
      </c>
      <c r="B2099">
        <v>-20</v>
      </c>
      <c r="C2099">
        <v>38</v>
      </c>
    </row>
    <row r="2100" spans="1:3" x14ac:dyDescent="0.2">
      <c r="A2100">
        <v>4.1959980000000003</v>
      </c>
      <c r="B2100">
        <v>-19</v>
      </c>
      <c r="C2100">
        <v>38</v>
      </c>
    </row>
    <row r="2101" spans="1:3" x14ac:dyDescent="0.2">
      <c r="A2101">
        <v>4.1980019999999998</v>
      </c>
      <c r="B2101">
        <v>-19</v>
      </c>
      <c r="C2101">
        <v>39</v>
      </c>
    </row>
    <row r="2102" spans="1:3" x14ac:dyDescent="0.2">
      <c r="A2102">
        <v>4.2</v>
      </c>
      <c r="B2102">
        <v>-19</v>
      </c>
      <c r="C2102">
        <v>41</v>
      </c>
    </row>
    <row r="2103" spans="1:3" x14ac:dyDescent="0.2">
      <c r="A2103">
        <v>4.2019979999999997</v>
      </c>
      <c r="B2103">
        <v>-19</v>
      </c>
      <c r="C2103">
        <v>41</v>
      </c>
    </row>
    <row r="2104" spans="1:3" x14ac:dyDescent="0.2">
      <c r="A2104">
        <v>4.204002</v>
      </c>
      <c r="B2104">
        <v>-20</v>
      </c>
      <c r="C2104">
        <v>41</v>
      </c>
    </row>
    <row r="2105" spans="1:3" x14ac:dyDescent="0.2">
      <c r="A2105">
        <v>4.2060000000000004</v>
      </c>
      <c r="B2105">
        <v>-21</v>
      </c>
      <c r="C2105">
        <v>40</v>
      </c>
    </row>
    <row r="2106" spans="1:3" x14ac:dyDescent="0.2">
      <c r="A2106">
        <v>4.2079979999999999</v>
      </c>
      <c r="B2106">
        <v>-22</v>
      </c>
      <c r="C2106">
        <v>38</v>
      </c>
    </row>
    <row r="2107" spans="1:3" x14ac:dyDescent="0.2">
      <c r="A2107">
        <v>4.2100020000000002</v>
      </c>
      <c r="B2107">
        <v>-22</v>
      </c>
      <c r="C2107">
        <v>37</v>
      </c>
    </row>
    <row r="2108" spans="1:3" x14ac:dyDescent="0.2">
      <c r="A2108">
        <v>4.2119999999999997</v>
      </c>
      <c r="B2108">
        <v>-23</v>
      </c>
      <c r="C2108">
        <v>37</v>
      </c>
    </row>
    <row r="2109" spans="1:3" x14ac:dyDescent="0.2">
      <c r="A2109">
        <v>4.2139980000000001</v>
      </c>
      <c r="B2109">
        <v>-23</v>
      </c>
      <c r="C2109">
        <v>38</v>
      </c>
    </row>
    <row r="2110" spans="1:3" x14ac:dyDescent="0.2">
      <c r="A2110">
        <v>4.2160019999999996</v>
      </c>
      <c r="B2110">
        <v>-24</v>
      </c>
      <c r="C2110">
        <v>38</v>
      </c>
    </row>
    <row r="2111" spans="1:3" x14ac:dyDescent="0.2">
      <c r="A2111">
        <v>4.218</v>
      </c>
      <c r="B2111">
        <v>-24</v>
      </c>
      <c r="C2111">
        <v>38</v>
      </c>
    </row>
    <row r="2112" spans="1:3" x14ac:dyDescent="0.2">
      <c r="A2112">
        <v>4.2199980000000004</v>
      </c>
      <c r="B2112">
        <v>-24</v>
      </c>
      <c r="C2112">
        <v>37</v>
      </c>
    </row>
    <row r="2113" spans="1:3" x14ac:dyDescent="0.2">
      <c r="A2113">
        <v>4.2220019999999998</v>
      </c>
      <c r="B2113">
        <v>-23</v>
      </c>
      <c r="C2113">
        <v>37</v>
      </c>
    </row>
    <row r="2114" spans="1:3" x14ac:dyDescent="0.2">
      <c r="A2114">
        <v>4.2240000000000002</v>
      </c>
      <c r="B2114">
        <v>-23</v>
      </c>
      <c r="C2114">
        <v>37</v>
      </c>
    </row>
    <row r="2115" spans="1:3" x14ac:dyDescent="0.2">
      <c r="A2115">
        <v>4.2259979999999997</v>
      </c>
      <c r="B2115">
        <v>-24</v>
      </c>
      <c r="C2115">
        <v>38</v>
      </c>
    </row>
    <row r="2116" spans="1:3" x14ac:dyDescent="0.2">
      <c r="A2116">
        <v>4.228002</v>
      </c>
      <c r="B2116">
        <v>-23</v>
      </c>
      <c r="C2116">
        <v>37</v>
      </c>
    </row>
    <row r="2117" spans="1:3" x14ac:dyDescent="0.2">
      <c r="A2117">
        <v>4.2300000000000004</v>
      </c>
      <c r="B2117">
        <v>-23</v>
      </c>
      <c r="C2117">
        <v>37</v>
      </c>
    </row>
    <row r="2118" spans="1:3" x14ac:dyDescent="0.2">
      <c r="A2118">
        <v>4.2319979999999999</v>
      </c>
      <c r="B2118">
        <v>-23</v>
      </c>
      <c r="C2118">
        <v>38</v>
      </c>
    </row>
    <row r="2119" spans="1:3" x14ac:dyDescent="0.2">
      <c r="A2119">
        <v>4.2340020000000003</v>
      </c>
      <c r="B2119">
        <v>-24</v>
      </c>
      <c r="C2119">
        <v>37</v>
      </c>
    </row>
    <row r="2120" spans="1:3" x14ac:dyDescent="0.2">
      <c r="A2120">
        <v>4.2359999999999998</v>
      </c>
      <c r="B2120">
        <v>-23</v>
      </c>
      <c r="C2120">
        <v>36</v>
      </c>
    </row>
    <row r="2121" spans="1:3" x14ac:dyDescent="0.2">
      <c r="A2121">
        <v>4.2379980000000002</v>
      </c>
      <c r="B2121">
        <v>-22</v>
      </c>
      <c r="C2121">
        <v>35</v>
      </c>
    </row>
    <row r="2122" spans="1:3" x14ac:dyDescent="0.2">
      <c r="A2122">
        <v>4.2400019999999996</v>
      </c>
      <c r="B2122">
        <v>-21</v>
      </c>
      <c r="C2122">
        <v>34</v>
      </c>
    </row>
    <row r="2123" spans="1:3" x14ac:dyDescent="0.2">
      <c r="A2123">
        <v>4.242</v>
      </c>
      <c r="B2123">
        <v>-20</v>
      </c>
      <c r="C2123">
        <v>33</v>
      </c>
    </row>
    <row r="2124" spans="1:3" x14ac:dyDescent="0.2">
      <c r="A2124">
        <v>4.2439980000000004</v>
      </c>
      <c r="B2124">
        <v>-20</v>
      </c>
      <c r="C2124">
        <v>33</v>
      </c>
    </row>
    <row r="2125" spans="1:3" x14ac:dyDescent="0.2">
      <c r="A2125">
        <v>4.2460019999999998</v>
      </c>
      <c r="B2125">
        <v>-21</v>
      </c>
      <c r="C2125">
        <v>32</v>
      </c>
    </row>
    <row r="2126" spans="1:3" x14ac:dyDescent="0.2">
      <c r="A2126">
        <v>4.2480000000000002</v>
      </c>
      <c r="B2126">
        <v>-21</v>
      </c>
      <c r="C2126">
        <v>32</v>
      </c>
    </row>
    <row r="2127" spans="1:3" x14ac:dyDescent="0.2">
      <c r="A2127">
        <v>4.2499979999999997</v>
      </c>
      <c r="B2127">
        <v>-22</v>
      </c>
      <c r="C2127">
        <v>33</v>
      </c>
    </row>
    <row r="2128" spans="1:3" x14ac:dyDescent="0.2">
      <c r="A2128">
        <v>4.2520020000000001</v>
      </c>
      <c r="B2128">
        <v>-22</v>
      </c>
      <c r="C2128">
        <v>35</v>
      </c>
    </row>
    <row r="2129" spans="1:3" x14ac:dyDescent="0.2">
      <c r="A2129">
        <v>4.2539999999999996</v>
      </c>
      <c r="B2129">
        <v>-22</v>
      </c>
      <c r="C2129">
        <v>35</v>
      </c>
    </row>
    <row r="2130" spans="1:3" x14ac:dyDescent="0.2">
      <c r="A2130">
        <v>4.2559979999999999</v>
      </c>
      <c r="B2130">
        <v>-22</v>
      </c>
      <c r="C2130">
        <v>35</v>
      </c>
    </row>
    <row r="2131" spans="1:3" x14ac:dyDescent="0.2">
      <c r="A2131">
        <v>4.2580020000000003</v>
      </c>
      <c r="B2131">
        <v>-21</v>
      </c>
      <c r="C2131">
        <v>34</v>
      </c>
    </row>
    <row r="2132" spans="1:3" x14ac:dyDescent="0.2">
      <c r="A2132">
        <v>4.26</v>
      </c>
      <c r="B2132">
        <v>-22</v>
      </c>
      <c r="C2132">
        <v>33</v>
      </c>
    </row>
    <row r="2133" spans="1:3" x14ac:dyDescent="0.2">
      <c r="A2133">
        <v>4.2619980000000002</v>
      </c>
      <c r="B2133">
        <v>-22</v>
      </c>
      <c r="C2133">
        <v>33</v>
      </c>
    </row>
    <row r="2134" spans="1:3" x14ac:dyDescent="0.2">
      <c r="A2134">
        <v>4.2640019999999996</v>
      </c>
      <c r="B2134">
        <v>-23</v>
      </c>
      <c r="C2134">
        <v>32</v>
      </c>
    </row>
    <row r="2135" spans="1:3" x14ac:dyDescent="0.2">
      <c r="A2135">
        <v>4.266</v>
      </c>
      <c r="B2135">
        <v>-23</v>
      </c>
      <c r="C2135">
        <v>31</v>
      </c>
    </row>
    <row r="2136" spans="1:3" x14ac:dyDescent="0.2">
      <c r="A2136">
        <v>4.2679980000000004</v>
      </c>
      <c r="B2136">
        <v>-24</v>
      </c>
      <c r="C2136">
        <v>30</v>
      </c>
    </row>
    <row r="2137" spans="1:3" x14ac:dyDescent="0.2">
      <c r="A2137">
        <v>4.2700019999999999</v>
      </c>
      <c r="B2137">
        <v>-24</v>
      </c>
      <c r="C2137">
        <v>29</v>
      </c>
    </row>
    <row r="2138" spans="1:3" x14ac:dyDescent="0.2">
      <c r="A2138">
        <v>4.2720000000000002</v>
      </c>
      <c r="B2138">
        <v>-23</v>
      </c>
      <c r="C2138">
        <v>29</v>
      </c>
    </row>
    <row r="2139" spans="1:3" x14ac:dyDescent="0.2">
      <c r="A2139">
        <v>4.2739979999999997</v>
      </c>
      <c r="B2139">
        <v>-23</v>
      </c>
      <c r="C2139">
        <v>30</v>
      </c>
    </row>
    <row r="2140" spans="1:3" x14ac:dyDescent="0.2">
      <c r="A2140">
        <v>4.2760020000000001</v>
      </c>
      <c r="B2140">
        <v>-23</v>
      </c>
      <c r="C2140">
        <v>32</v>
      </c>
    </row>
    <row r="2141" spans="1:3" x14ac:dyDescent="0.2">
      <c r="A2141">
        <v>4.2779999999999996</v>
      </c>
      <c r="B2141">
        <v>-23</v>
      </c>
      <c r="C2141">
        <v>33</v>
      </c>
    </row>
    <row r="2142" spans="1:3" x14ac:dyDescent="0.2">
      <c r="A2142">
        <v>4.279998</v>
      </c>
      <c r="B2142">
        <v>-23</v>
      </c>
      <c r="C2142">
        <v>33</v>
      </c>
    </row>
    <row r="2143" spans="1:3" x14ac:dyDescent="0.2">
      <c r="A2143">
        <v>4.2820020000000003</v>
      </c>
      <c r="B2143">
        <v>-23</v>
      </c>
      <c r="C2143">
        <v>33</v>
      </c>
    </row>
    <row r="2144" spans="1:3" x14ac:dyDescent="0.2">
      <c r="A2144">
        <v>4.2839999999999998</v>
      </c>
      <c r="B2144">
        <v>-23</v>
      </c>
      <c r="C2144">
        <v>33</v>
      </c>
    </row>
    <row r="2145" spans="1:3" x14ac:dyDescent="0.2">
      <c r="A2145">
        <v>4.2859980000000002</v>
      </c>
      <c r="B2145">
        <v>-23</v>
      </c>
      <c r="C2145">
        <v>32</v>
      </c>
    </row>
    <row r="2146" spans="1:3" x14ac:dyDescent="0.2">
      <c r="A2146">
        <v>4.2880019999999996</v>
      </c>
      <c r="B2146">
        <v>-23</v>
      </c>
      <c r="C2146">
        <v>32</v>
      </c>
    </row>
    <row r="2147" spans="1:3" x14ac:dyDescent="0.2">
      <c r="A2147">
        <v>4.29</v>
      </c>
      <c r="B2147">
        <v>-23</v>
      </c>
      <c r="C2147">
        <v>32</v>
      </c>
    </row>
    <row r="2148" spans="1:3" x14ac:dyDescent="0.2">
      <c r="A2148">
        <v>4.2919980000000004</v>
      </c>
      <c r="B2148">
        <v>-23</v>
      </c>
      <c r="C2148">
        <v>31</v>
      </c>
    </row>
    <row r="2149" spans="1:3" x14ac:dyDescent="0.2">
      <c r="A2149">
        <v>4.2940019999999999</v>
      </c>
      <c r="B2149">
        <v>-24</v>
      </c>
      <c r="C2149">
        <v>31</v>
      </c>
    </row>
    <row r="2150" spans="1:3" x14ac:dyDescent="0.2">
      <c r="A2150">
        <v>4.2960000000000003</v>
      </c>
      <c r="B2150">
        <v>-24</v>
      </c>
      <c r="C2150">
        <v>30</v>
      </c>
    </row>
    <row r="2151" spans="1:3" x14ac:dyDescent="0.2">
      <c r="A2151">
        <v>4.2979979999999998</v>
      </c>
      <c r="B2151">
        <v>-24</v>
      </c>
      <c r="C2151">
        <v>30</v>
      </c>
    </row>
    <row r="2152" spans="1:3" x14ac:dyDescent="0.2">
      <c r="A2152">
        <v>4.3000020000000001</v>
      </c>
      <c r="B2152">
        <v>-25</v>
      </c>
      <c r="C2152">
        <v>29</v>
      </c>
    </row>
    <row r="2153" spans="1:3" x14ac:dyDescent="0.2">
      <c r="A2153">
        <v>4.3019999999999996</v>
      </c>
      <c r="B2153">
        <v>-25</v>
      </c>
      <c r="C2153">
        <v>30</v>
      </c>
    </row>
    <row r="2154" spans="1:3" x14ac:dyDescent="0.2">
      <c r="A2154">
        <v>4.303998</v>
      </c>
      <c r="B2154">
        <v>-25</v>
      </c>
      <c r="C2154">
        <v>29</v>
      </c>
    </row>
    <row r="2155" spans="1:3" x14ac:dyDescent="0.2">
      <c r="A2155">
        <v>4.3060020000000003</v>
      </c>
      <c r="B2155">
        <v>-25</v>
      </c>
      <c r="C2155">
        <v>29</v>
      </c>
    </row>
    <row r="2156" spans="1:3" x14ac:dyDescent="0.2">
      <c r="A2156">
        <v>4.3079999999999998</v>
      </c>
      <c r="B2156">
        <v>-25</v>
      </c>
      <c r="C2156">
        <v>29</v>
      </c>
    </row>
    <row r="2157" spans="1:3" x14ac:dyDescent="0.2">
      <c r="A2157">
        <v>4.3099980000000002</v>
      </c>
      <c r="B2157">
        <v>-25</v>
      </c>
      <c r="C2157">
        <v>29</v>
      </c>
    </row>
    <row r="2158" spans="1:3" x14ac:dyDescent="0.2">
      <c r="A2158">
        <v>4.3120019999999997</v>
      </c>
      <c r="B2158">
        <v>-25</v>
      </c>
      <c r="C2158">
        <v>29</v>
      </c>
    </row>
    <row r="2159" spans="1:3" x14ac:dyDescent="0.2">
      <c r="A2159">
        <v>4.3140000000000001</v>
      </c>
      <c r="B2159">
        <v>-25</v>
      </c>
      <c r="C2159">
        <v>28</v>
      </c>
    </row>
    <row r="2160" spans="1:3" x14ac:dyDescent="0.2">
      <c r="A2160">
        <v>4.3159979999999996</v>
      </c>
      <c r="B2160">
        <v>-25</v>
      </c>
      <c r="C2160">
        <v>27</v>
      </c>
    </row>
    <row r="2161" spans="1:3" x14ac:dyDescent="0.2">
      <c r="A2161">
        <v>4.3180019999999999</v>
      </c>
      <c r="B2161">
        <v>-25</v>
      </c>
      <c r="C2161">
        <v>26</v>
      </c>
    </row>
    <row r="2162" spans="1:3" x14ac:dyDescent="0.2">
      <c r="A2162">
        <v>4.32</v>
      </c>
      <c r="B2162">
        <v>-25</v>
      </c>
      <c r="C2162">
        <v>26</v>
      </c>
    </row>
    <row r="2163" spans="1:3" x14ac:dyDescent="0.2">
      <c r="A2163">
        <v>4.3219979999999998</v>
      </c>
      <c r="B2163">
        <v>-26</v>
      </c>
      <c r="C2163">
        <v>26</v>
      </c>
    </row>
    <row r="2164" spans="1:3" x14ac:dyDescent="0.2">
      <c r="A2164">
        <v>4.3240020000000001</v>
      </c>
      <c r="B2164">
        <v>-26</v>
      </c>
      <c r="C2164">
        <v>25</v>
      </c>
    </row>
    <row r="2165" spans="1:3" x14ac:dyDescent="0.2">
      <c r="A2165">
        <v>4.3259999999999996</v>
      </c>
      <c r="B2165">
        <v>-27</v>
      </c>
      <c r="C2165">
        <v>25</v>
      </c>
    </row>
    <row r="2166" spans="1:3" x14ac:dyDescent="0.2">
      <c r="A2166">
        <v>4.327998</v>
      </c>
      <c r="B2166">
        <v>-26</v>
      </c>
      <c r="C2166">
        <v>24</v>
      </c>
    </row>
    <row r="2167" spans="1:3" x14ac:dyDescent="0.2">
      <c r="A2167">
        <v>4.3300020000000004</v>
      </c>
      <c r="B2167">
        <v>-26</v>
      </c>
      <c r="C2167">
        <v>23</v>
      </c>
    </row>
    <row r="2168" spans="1:3" x14ac:dyDescent="0.2">
      <c r="A2168">
        <v>4.3319999999999999</v>
      </c>
      <c r="B2168">
        <v>-26</v>
      </c>
      <c r="C2168">
        <v>23</v>
      </c>
    </row>
    <row r="2169" spans="1:3" x14ac:dyDescent="0.2">
      <c r="A2169">
        <v>4.3339980000000002</v>
      </c>
      <c r="B2169">
        <v>-25</v>
      </c>
      <c r="C2169">
        <v>24</v>
      </c>
    </row>
    <row r="2170" spans="1:3" x14ac:dyDescent="0.2">
      <c r="A2170">
        <v>4.3360019999999997</v>
      </c>
      <c r="B2170">
        <v>-24</v>
      </c>
      <c r="C2170">
        <v>23</v>
      </c>
    </row>
    <row r="2171" spans="1:3" x14ac:dyDescent="0.2">
      <c r="A2171">
        <v>4.3380000000000001</v>
      </c>
      <c r="B2171">
        <v>-24</v>
      </c>
      <c r="C2171">
        <v>23</v>
      </c>
    </row>
    <row r="2172" spans="1:3" x14ac:dyDescent="0.2">
      <c r="A2172">
        <v>4.3399979999999996</v>
      </c>
      <c r="B2172">
        <v>-23</v>
      </c>
      <c r="C2172">
        <v>23</v>
      </c>
    </row>
    <row r="2173" spans="1:3" x14ac:dyDescent="0.2">
      <c r="A2173">
        <v>4.3420019999999999</v>
      </c>
      <c r="B2173">
        <v>-24</v>
      </c>
      <c r="C2173">
        <v>23</v>
      </c>
    </row>
    <row r="2174" spans="1:3" x14ac:dyDescent="0.2">
      <c r="A2174">
        <v>4.3440000000000003</v>
      </c>
      <c r="B2174">
        <v>-24</v>
      </c>
      <c r="C2174">
        <v>22</v>
      </c>
    </row>
    <row r="2175" spans="1:3" x14ac:dyDescent="0.2">
      <c r="A2175">
        <v>4.3459979999999998</v>
      </c>
      <c r="B2175">
        <v>-26</v>
      </c>
      <c r="C2175">
        <v>22</v>
      </c>
    </row>
    <row r="2176" spans="1:3" x14ac:dyDescent="0.2">
      <c r="A2176">
        <v>4.3480020000000001</v>
      </c>
      <c r="B2176">
        <v>-26</v>
      </c>
      <c r="C2176">
        <v>23</v>
      </c>
    </row>
    <row r="2177" spans="1:3" x14ac:dyDescent="0.2">
      <c r="A2177">
        <v>4.3499999999999996</v>
      </c>
      <c r="B2177">
        <v>-25</v>
      </c>
      <c r="C2177">
        <v>24</v>
      </c>
    </row>
    <row r="2178" spans="1:3" x14ac:dyDescent="0.2">
      <c r="A2178">
        <v>4.351998</v>
      </c>
      <c r="B2178">
        <v>-24</v>
      </c>
      <c r="C2178">
        <v>23</v>
      </c>
    </row>
    <row r="2179" spans="1:3" x14ac:dyDescent="0.2">
      <c r="A2179">
        <v>4.3540020000000004</v>
      </c>
      <c r="B2179">
        <v>-22</v>
      </c>
      <c r="C2179">
        <v>23</v>
      </c>
    </row>
    <row r="2180" spans="1:3" x14ac:dyDescent="0.2">
      <c r="A2180">
        <v>4.3559999999999999</v>
      </c>
      <c r="B2180">
        <v>-22</v>
      </c>
      <c r="C2180">
        <v>23</v>
      </c>
    </row>
    <row r="2181" spans="1:3" x14ac:dyDescent="0.2">
      <c r="A2181">
        <v>4.3579980000000003</v>
      </c>
      <c r="B2181">
        <v>-24</v>
      </c>
      <c r="C2181">
        <v>24</v>
      </c>
    </row>
    <row r="2182" spans="1:3" x14ac:dyDescent="0.2">
      <c r="A2182">
        <v>4.3600019999999997</v>
      </c>
      <c r="B2182">
        <v>-25</v>
      </c>
      <c r="C2182">
        <v>24</v>
      </c>
    </row>
    <row r="2183" spans="1:3" x14ac:dyDescent="0.2">
      <c r="A2183">
        <v>4.3620000000000001</v>
      </c>
      <c r="B2183">
        <v>-25</v>
      </c>
      <c r="C2183">
        <v>25</v>
      </c>
    </row>
    <row r="2184" spans="1:3" x14ac:dyDescent="0.2">
      <c r="A2184">
        <v>4.3639979999999996</v>
      </c>
      <c r="B2184">
        <v>-25</v>
      </c>
      <c r="C2184">
        <v>25</v>
      </c>
    </row>
    <row r="2185" spans="1:3" x14ac:dyDescent="0.2">
      <c r="A2185">
        <v>4.3660019999999999</v>
      </c>
      <c r="B2185">
        <v>-23</v>
      </c>
      <c r="C2185">
        <v>25</v>
      </c>
    </row>
    <row r="2186" spans="1:3" x14ac:dyDescent="0.2">
      <c r="A2186">
        <v>4.3680000000000003</v>
      </c>
      <c r="B2186">
        <v>-23</v>
      </c>
      <c r="C2186">
        <v>23</v>
      </c>
    </row>
    <row r="2187" spans="1:3" x14ac:dyDescent="0.2">
      <c r="A2187">
        <v>4.3699979999999998</v>
      </c>
      <c r="B2187">
        <v>-23</v>
      </c>
      <c r="C2187">
        <v>22</v>
      </c>
    </row>
    <row r="2188" spans="1:3" x14ac:dyDescent="0.2">
      <c r="A2188">
        <v>4.3720020000000002</v>
      </c>
      <c r="B2188">
        <v>-24</v>
      </c>
      <c r="C2188">
        <v>21</v>
      </c>
    </row>
    <row r="2189" spans="1:3" x14ac:dyDescent="0.2">
      <c r="A2189">
        <v>4.3739999999999997</v>
      </c>
      <c r="B2189">
        <v>-24</v>
      </c>
      <c r="C2189">
        <v>21</v>
      </c>
    </row>
    <row r="2190" spans="1:3" x14ac:dyDescent="0.2">
      <c r="A2190">
        <v>4.3759980000000001</v>
      </c>
      <c r="B2190">
        <v>-25</v>
      </c>
      <c r="C2190">
        <v>21</v>
      </c>
    </row>
    <row r="2191" spans="1:3" x14ac:dyDescent="0.2">
      <c r="A2191">
        <v>4.3780020000000004</v>
      </c>
      <c r="B2191">
        <v>-26</v>
      </c>
      <c r="C2191">
        <v>21</v>
      </c>
    </row>
    <row r="2192" spans="1:3" x14ac:dyDescent="0.2">
      <c r="A2192">
        <v>4.38</v>
      </c>
      <c r="B2192">
        <v>-26</v>
      </c>
      <c r="C2192">
        <v>21</v>
      </c>
    </row>
    <row r="2193" spans="1:3" x14ac:dyDescent="0.2">
      <c r="A2193">
        <v>4.3819980000000003</v>
      </c>
      <c r="B2193">
        <v>-28</v>
      </c>
      <c r="C2193">
        <v>21</v>
      </c>
    </row>
    <row r="2194" spans="1:3" x14ac:dyDescent="0.2">
      <c r="A2194">
        <v>4.3840019999999997</v>
      </c>
      <c r="B2194">
        <v>-30</v>
      </c>
      <c r="C2194">
        <v>21</v>
      </c>
    </row>
    <row r="2195" spans="1:3" x14ac:dyDescent="0.2">
      <c r="A2195">
        <v>4.3860000000000001</v>
      </c>
      <c r="B2195">
        <v>-30</v>
      </c>
      <c r="C2195">
        <v>21</v>
      </c>
    </row>
    <row r="2196" spans="1:3" x14ac:dyDescent="0.2">
      <c r="A2196">
        <v>4.3879979999999996</v>
      </c>
      <c r="B2196">
        <v>-30</v>
      </c>
      <c r="C2196">
        <v>21</v>
      </c>
    </row>
    <row r="2197" spans="1:3" x14ac:dyDescent="0.2">
      <c r="A2197">
        <v>4.390002</v>
      </c>
      <c r="B2197">
        <v>-28</v>
      </c>
      <c r="C2197">
        <v>22</v>
      </c>
    </row>
    <row r="2198" spans="1:3" x14ac:dyDescent="0.2">
      <c r="A2198">
        <v>4.3920000000000003</v>
      </c>
      <c r="B2198">
        <v>-26</v>
      </c>
      <c r="C2198">
        <v>21</v>
      </c>
    </row>
    <row r="2199" spans="1:3" x14ac:dyDescent="0.2">
      <c r="A2199">
        <v>4.3939979999999998</v>
      </c>
      <c r="B2199">
        <v>-26</v>
      </c>
      <c r="C2199">
        <v>21</v>
      </c>
    </row>
    <row r="2200" spans="1:3" x14ac:dyDescent="0.2">
      <c r="A2200">
        <v>4.3960020000000002</v>
      </c>
      <c r="B2200">
        <v>-26</v>
      </c>
      <c r="C2200">
        <v>21</v>
      </c>
    </row>
    <row r="2201" spans="1:3" x14ac:dyDescent="0.2">
      <c r="A2201">
        <v>4.3979999999999997</v>
      </c>
      <c r="B2201">
        <v>-27</v>
      </c>
      <c r="C2201">
        <v>20</v>
      </c>
    </row>
    <row r="2202" spans="1:3" x14ac:dyDescent="0.2">
      <c r="A2202">
        <v>4.3999980000000001</v>
      </c>
      <c r="B2202">
        <v>-28</v>
      </c>
      <c r="C2202">
        <v>19</v>
      </c>
    </row>
    <row r="2203" spans="1:3" x14ac:dyDescent="0.2">
      <c r="A2203">
        <v>4.4020020000000004</v>
      </c>
      <c r="B2203">
        <v>-27</v>
      </c>
      <c r="C2203">
        <v>19</v>
      </c>
    </row>
    <row r="2204" spans="1:3" x14ac:dyDescent="0.2">
      <c r="A2204">
        <v>4.4039999999999999</v>
      </c>
      <c r="B2204">
        <v>-27</v>
      </c>
      <c r="C2204">
        <v>19</v>
      </c>
    </row>
    <row r="2205" spans="1:3" x14ac:dyDescent="0.2">
      <c r="A2205">
        <v>4.4059980000000003</v>
      </c>
      <c r="B2205">
        <v>-26</v>
      </c>
      <c r="C2205">
        <v>18</v>
      </c>
    </row>
    <row r="2206" spans="1:3" x14ac:dyDescent="0.2">
      <c r="A2206">
        <v>4.4080019999999998</v>
      </c>
      <c r="B2206">
        <v>-25</v>
      </c>
      <c r="C2206">
        <v>18</v>
      </c>
    </row>
    <row r="2207" spans="1:3" x14ac:dyDescent="0.2">
      <c r="A2207">
        <v>4.41</v>
      </c>
      <c r="B2207">
        <v>-24</v>
      </c>
      <c r="C2207">
        <v>18</v>
      </c>
    </row>
    <row r="2208" spans="1:3" x14ac:dyDescent="0.2">
      <c r="A2208">
        <v>4.4119979999999996</v>
      </c>
      <c r="B2208">
        <v>-24</v>
      </c>
      <c r="C2208">
        <v>17</v>
      </c>
    </row>
    <row r="2209" spans="1:3" x14ac:dyDescent="0.2">
      <c r="A2209">
        <v>4.414002</v>
      </c>
      <c r="B2209">
        <v>-24</v>
      </c>
      <c r="C2209">
        <v>17</v>
      </c>
    </row>
    <row r="2210" spans="1:3" x14ac:dyDescent="0.2">
      <c r="A2210">
        <v>4.4160000000000004</v>
      </c>
      <c r="B2210">
        <v>-24</v>
      </c>
      <c r="C2210">
        <v>16</v>
      </c>
    </row>
    <row r="2211" spans="1:3" x14ac:dyDescent="0.2">
      <c r="A2211">
        <v>4.4179979999999999</v>
      </c>
      <c r="B2211">
        <v>-24</v>
      </c>
      <c r="C2211">
        <v>17</v>
      </c>
    </row>
    <row r="2212" spans="1:3" x14ac:dyDescent="0.2">
      <c r="A2212">
        <v>4.4200020000000002</v>
      </c>
      <c r="B2212">
        <v>-24</v>
      </c>
      <c r="C2212">
        <v>17</v>
      </c>
    </row>
    <row r="2213" spans="1:3" x14ac:dyDescent="0.2">
      <c r="A2213">
        <v>4.4219999999999997</v>
      </c>
      <c r="B2213">
        <v>-25</v>
      </c>
      <c r="C2213">
        <v>17</v>
      </c>
    </row>
    <row r="2214" spans="1:3" x14ac:dyDescent="0.2">
      <c r="A2214">
        <v>4.4239980000000001</v>
      </c>
      <c r="B2214">
        <v>-26</v>
      </c>
      <c r="C2214">
        <v>16</v>
      </c>
    </row>
    <row r="2215" spans="1:3" x14ac:dyDescent="0.2">
      <c r="A2215">
        <v>4.4260020000000004</v>
      </c>
      <c r="B2215">
        <v>-25</v>
      </c>
      <c r="C2215">
        <v>16</v>
      </c>
    </row>
    <row r="2216" spans="1:3" x14ac:dyDescent="0.2">
      <c r="A2216">
        <v>4.4279999999999999</v>
      </c>
      <c r="B2216">
        <v>-26</v>
      </c>
      <c r="C2216">
        <v>16</v>
      </c>
    </row>
    <row r="2217" spans="1:3" x14ac:dyDescent="0.2">
      <c r="A2217">
        <v>4.4299980000000003</v>
      </c>
      <c r="B2217">
        <v>-26</v>
      </c>
      <c r="C2217">
        <v>16</v>
      </c>
    </row>
    <row r="2218" spans="1:3" x14ac:dyDescent="0.2">
      <c r="A2218">
        <v>4.4320019999999998</v>
      </c>
      <c r="B2218">
        <v>-27</v>
      </c>
      <c r="C2218">
        <v>17</v>
      </c>
    </row>
    <row r="2219" spans="1:3" x14ac:dyDescent="0.2">
      <c r="A2219">
        <v>4.4340000000000002</v>
      </c>
      <c r="B2219">
        <v>-28</v>
      </c>
      <c r="C2219">
        <v>19</v>
      </c>
    </row>
    <row r="2220" spans="1:3" x14ac:dyDescent="0.2">
      <c r="A2220">
        <v>4.4359979999999997</v>
      </c>
      <c r="B2220">
        <v>-27</v>
      </c>
      <c r="C2220">
        <v>19</v>
      </c>
    </row>
    <row r="2221" spans="1:3" x14ac:dyDescent="0.2">
      <c r="A2221">
        <v>4.438002</v>
      </c>
      <c r="B2221">
        <v>-27</v>
      </c>
      <c r="C2221">
        <v>18</v>
      </c>
    </row>
    <row r="2222" spans="1:3" x14ac:dyDescent="0.2">
      <c r="A2222">
        <v>4.4400000000000004</v>
      </c>
      <c r="B2222">
        <v>-26</v>
      </c>
      <c r="C2222">
        <v>17</v>
      </c>
    </row>
    <row r="2223" spans="1:3" x14ac:dyDescent="0.2">
      <c r="A2223">
        <v>4.4419979999999999</v>
      </c>
      <c r="B2223">
        <v>-26</v>
      </c>
      <c r="C2223">
        <v>16</v>
      </c>
    </row>
    <row r="2224" spans="1:3" x14ac:dyDescent="0.2">
      <c r="A2224">
        <v>4.4440020000000002</v>
      </c>
      <c r="B2224">
        <v>-25</v>
      </c>
      <c r="C2224">
        <v>16</v>
      </c>
    </row>
    <row r="2225" spans="1:3" x14ac:dyDescent="0.2">
      <c r="A2225">
        <v>4.4459999999999997</v>
      </c>
      <c r="B2225">
        <v>-26</v>
      </c>
      <c r="C2225">
        <v>16</v>
      </c>
    </row>
    <row r="2226" spans="1:3" x14ac:dyDescent="0.2">
      <c r="A2226">
        <v>4.4479980000000001</v>
      </c>
      <c r="B2226">
        <v>-25</v>
      </c>
      <c r="C2226">
        <v>16</v>
      </c>
    </row>
    <row r="2227" spans="1:3" x14ac:dyDescent="0.2">
      <c r="A2227">
        <v>4.4500019999999996</v>
      </c>
      <c r="B2227">
        <v>-24</v>
      </c>
      <c r="C2227">
        <v>16</v>
      </c>
    </row>
    <row r="2228" spans="1:3" x14ac:dyDescent="0.2">
      <c r="A2228">
        <v>4.452</v>
      </c>
      <c r="B2228">
        <v>-24</v>
      </c>
      <c r="C2228">
        <v>14</v>
      </c>
    </row>
    <row r="2229" spans="1:3" x14ac:dyDescent="0.2">
      <c r="A2229">
        <v>4.4539980000000003</v>
      </c>
      <c r="B2229">
        <v>-24</v>
      </c>
      <c r="C2229">
        <v>15</v>
      </c>
    </row>
    <row r="2230" spans="1:3" x14ac:dyDescent="0.2">
      <c r="A2230">
        <v>4.4560019999999998</v>
      </c>
      <c r="B2230">
        <v>-24</v>
      </c>
      <c r="C2230">
        <v>15</v>
      </c>
    </row>
    <row r="2231" spans="1:3" x14ac:dyDescent="0.2">
      <c r="A2231">
        <v>4.4580000000000002</v>
      </c>
      <c r="B2231">
        <v>-23</v>
      </c>
      <c r="C2231">
        <v>14</v>
      </c>
    </row>
    <row r="2232" spans="1:3" x14ac:dyDescent="0.2">
      <c r="A2232">
        <v>4.4599979999999997</v>
      </c>
      <c r="B2232">
        <v>-23</v>
      </c>
      <c r="C2232">
        <v>13</v>
      </c>
    </row>
    <row r="2233" spans="1:3" x14ac:dyDescent="0.2">
      <c r="A2233">
        <v>4.462002</v>
      </c>
      <c r="B2233">
        <v>-23</v>
      </c>
      <c r="C2233">
        <v>12</v>
      </c>
    </row>
    <row r="2234" spans="1:3" x14ac:dyDescent="0.2">
      <c r="A2234">
        <v>4.4640000000000004</v>
      </c>
      <c r="B2234">
        <v>-24</v>
      </c>
      <c r="C2234">
        <v>10</v>
      </c>
    </row>
    <row r="2235" spans="1:3" x14ac:dyDescent="0.2">
      <c r="A2235">
        <v>4.4659979999999999</v>
      </c>
      <c r="B2235">
        <v>-23</v>
      </c>
      <c r="C2235">
        <v>8</v>
      </c>
    </row>
    <row r="2236" spans="1:3" x14ac:dyDescent="0.2">
      <c r="A2236">
        <v>4.4680020000000003</v>
      </c>
      <c r="B2236">
        <v>-23</v>
      </c>
      <c r="C2236">
        <v>7</v>
      </c>
    </row>
    <row r="2237" spans="1:3" x14ac:dyDescent="0.2">
      <c r="A2237">
        <v>4.47</v>
      </c>
      <c r="B2237">
        <v>-23</v>
      </c>
      <c r="C2237">
        <v>6</v>
      </c>
    </row>
    <row r="2238" spans="1:3" x14ac:dyDescent="0.2">
      <c r="A2238">
        <v>4.4719980000000001</v>
      </c>
      <c r="B2238">
        <v>-22</v>
      </c>
      <c r="C2238">
        <v>6</v>
      </c>
    </row>
    <row r="2239" spans="1:3" x14ac:dyDescent="0.2">
      <c r="A2239">
        <v>4.4740019999999996</v>
      </c>
      <c r="B2239">
        <v>-23</v>
      </c>
      <c r="C2239">
        <v>7</v>
      </c>
    </row>
    <row r="2240" spans="1:3" x14ac:dyDescent="0.2">
      <c r="A2240">
        <v>4.476</v>
      </c>
      <c r="B2240">
        <v>-23</v>
      </c>
      <c r="C2240">
        <v>8</v>
      </c>
    </row>
    <row r="2241" spans="1:3" x14ac:dyDescent="0.2">
      <c r="A2241">
        <v>4.4779980000000004</v>
      </c>
      <c r="B2241">
        <v>-22</v>
      </c>
      <c r="C2241">
        <v>9</v>
      </c>
    </row>
    <row r="2242" spans="1:3" x14ac:dyDescent="0.2">
      <c r="A2242">
        <v>4.4800019999999998</v>
      </c>
      <c r="B2242">
        <v>-23</v>
      </c>
      <c r="C2242">
        <v>8</v>
      </c>
    </row>
    <row r="2243" spans="1:3" x14ac:dyDescent="0.2">
      <c r="A2243">
        <v>4.4820000000000002</v>
      </c>
      <c r="B2243">
        <v>-23</v>
      </c>
      <c r="C2243">
        <v>8</v>
      </c>
    </row>
    <row r="2244" spans="1:3" x14ac:dyDescent="0.2">
      <c r="A2244">
        <v>4.4839979999999997</v>
      </c>
      <c r="B2244">
        <v>-23</v>
      </c>
      <c r="C2244">
        <v>8</v>
      </c>
    </row>
    <row r="2245" spans="1:3" x14ac:dyDescent="0.2">
      <c r="A2245">
        <v>4.486002</v>
      </c>
      <c r="B2245">
        <v>-24</v>
      </c>
      <c r="C2245">
        <v>8</v>
      </c>
    </row>
    <row r="2246" spans="1:3" x14ac:dyDescent="0.2">
      <c r="A2246">
        <v>4.4880000000000004</v>
      </c>
      <c r="B2246">
        <v>-24</v>
      </c>
      <c r="C2246">
        <v>8</v>
      </c>
    </row>
    <row r="2247" spans="1:3" x14ac:dyDescent="0.2">
      <c r="A2247">
        <v>4.4899979999999999</v>
      </c>
      <c r="B2247">
        <v>-25</v>
      </c>
      <c r="C2247">
        <v>7</v>
      </c>
    </row>
    <row r="2248" spans="1:3" x14ac:dyDescent="0.2">
      <c r="A2248">
        <v>4.4920020000000003</v>
      </c>
      <c r="B2248">
        <v>-24</v>
      </c>
      <c r="C2248">
        <v>7</v>
      </c>
    </row>
    <row r="2249" spans="1:3" x14ac:dyDescent="0.2">
      <c r="A2249">
        <v>4.4939999999999998</v>
      </c>
      <c r="B2249">
        <v>-24</v>
      </c>
      <c r="C2249">
        <v>7</v>
      </c>
    </row>
    <row r="2250" spans="1:3" x14ac:dyDescent="0.2">
      <c r="A2250">
        <v>4.4959980000000002</v>
      </c>
      <c r="B2250">
        <v>-24</v>
      </c>
      <c r="C2250">
        <v>8</v>
      </c>
    </row>
    <row r="2251" spans="1:3" x14ac:dyDescent="0.2">
      <c r="A2251">
        <v>4.4980019999999996</v>
      </c>
      <c r="B2251">
        <v>-26</v>
      </c>
      <c r="C2251">
        <v>8</v>
      </c>
    </row>
    <row r="2252" spans="1:3" x14ac:dyDescent="0.2">
      <c r="A2252">
        <v>4.5</v>
      </c>
      <c r="B2252">
        <v>-27</v>
      </c>
      <c r="C2252">
        <v>7</v>
      </c>
    </row>
    <row r="2253" spans="1:3" x14ac:dyDescent="0.2">
      <c r="A2253">
        <v>4.5019980000000004</v>
      </c>
      <c r="B2253">
        <v>-26</v>
      </c>
      <c r="C2253">
        <v>8</v>
      </c>
    </row>
    <row r="2254" spans="1:3" x14ac:dyDescent="0.2">
      <c r="A2254">
        <v>4.5040019999999998</v>
      </c>
      <c r="B2254">
        <v>-27</v>
      </c>
      <c r="C2254">
        <v>8</v>
      </c>
    </row>
    <row r="2255" spans="1:3" x14ac:dyDescent="0.2">
      <c r="A2255">
        <v>4.5060000000000002</v>
      </c>
      <c r="B2255">
        <v>-28</v>
      </c>
      <c r="C2255">
        <v>8</v>
      </c>
    </row>
    <row r="2256" spans="1:3" x14ac:dyDescent="0.2">
      <c r="A2256">
        <v>4.5079979999999997</v>
      </c>
      <c r="B2256">
        <v>-28</v>
      </c>
      <c r="C2256">
        <v>9</v>
      </c>
    </row>
    <row r="2257" spans="1:3" x14ac:dyDescent="0.2">
      <c r="A2257">
        <v>4.5100020000000001</v>
      </c>
      <c r="B2257">
        <v>-28</v>
      </c>
      <c r="C2257">
        <v>9</v>
      </c>
    </row>
    <row r="2258" spans="1:3" x14ac:dyDescent="0.2">
      <c r="A2258">
        <v>4.5119999999999996</v>
      </c>
      <c r="B2258">
        <v>-27</v>
      </c>
      <c r="C2258">
        <v>10</v>
      </c>
    </row>
    <row r="2259" spans="1:3" x14ac:dyDescent="0.2">
      <c r="A2259">
        <v>4.513998</v>
      </c>
      <c r="B2259">
        <v>-26</v>
      </c>
      <c r="C2259">
        <v>10</v>
      </c>
    </row>
    <row r="2260" spans="1:3" x14ac:dyDescent="0.2">
      <c r="A2260">
        <v>4.5160020000000003</v>
      </c>
      <c r="B2260">
        <v>-26</v>
      </c>
      <c r="C2260">
        <v>9</v>
      </c>
    </row>
    <row r="2261" spans="1:3" x14ac:dyDescent="0.2">
      <c r="A2261">
        <v>4.5179999999999998</v>
      </c>
      <c r="B2261">
        <v>-24</v>
      </c>
      <c r="C2261">
        <v>8</v>
      </c>
    </row>
    <row r="2262" spans="1:3" x14ac:dyDescent="0.2">
      <c r="A2262">
        <v>4.5199980000000002</v>
      </c>
      <c r="B2262">
        <v>-24</v>
      </c>
      <c r="C2262">
        <v>8</v>
      </c>
    </row>
    <row r="2263" spans="1:3" x14ac:dyDescent="0.2">
      <c r="A2263">
        <v>4.5220019999999996</v>
      </c>
      <c r="B2263">
        <v>-24</v>
      </c>
      <c r="C2263">
        <v>8</v>
      </c>
    </row>
    <row r="2264" spans="1:3" x14ac:dyDescent="0.2">
      <c r="A2264">
        <v>4.524</v>
      </c>
      <c r="B2264">
        <v>-25</v>
      </c>
      <c r="C2264">
        <v>8</v>
      </c>
    </row>
    <row r="2265" spans="1:3" x14ac:dyDescent="0.2">
      <c r="A2265">
        <v>4.5259980000000004</v>
      </c>
      <c r="B2265">
        <v>-23</v>
      </c>
      <c r="C2265">
        <v>7</v>
      </c>
    </row>
    <row r="2266" spans="1:3" x14ac:dyDescent="0.2">
      <c r="A2266">
        <v>4.5280019999999999</v>
      </c>
      <c r="B2266">
        <v>-22</v>
      </c>
      <c r="C2266">
        <v>7</v>
      </c>
    </row>
    <row r="2267" spans="1:3" x14ac:dyDescent="0.2">
      <c r="A2267">
        <v>4.53</v>
      </c>
      <c r="B2267">
        <v>-23</v>
      </c>
      <c r="C2267">
        <v>7</v>
      </c>
    </row>
    <row r="2268" spans="1:3" x14ac:dyDescent="0.2">
      <c r="A2268">
        <v>4.5319979999999997</v>
      </c>
      <c r="B2268">
        <v>-24</v>
      </c>
      <c r="C2268">
        <v>6</v>
      </c>
    </row>
    <row r="2269" spans="1:3" x14ac:dyDescent="0.2">
      <c r="A2269">
        <v>4.5340020000000001</v>
      </c>
      <c r="B2269">
        <v>-25</v>
      </c>
      <c r="C2269">
        <v>5</v>
      </c>
    </row>
    <row r="2270" spans="1:3" x14ac:dyDescent="0.2">
      <c r="A2270">
        <v>4.5359999999999996</v>
      </c>
      <c r="B2270">
        <v>-25</v>
      </c>
      <c r="C2270">
        <v>4</v>
      </c>
    </row>
    <row r="2271" spans="1:3" x14ac:dyDescent="0.2">
      <c r="A2271">
        <v>4.537998</v>
      </c>
      <c r="B2271">
        <v>-25</v>
      </c>
      <c r="C2271">
        <v>4</v>
      </c>
    </row>
    <row r="2272" spans="1:3" x14ac:dyDescent="0.2">
      <c r="A2272">
        <v>4.5400020000000003</v>
      </c>
      <c r="B2272">
        <v>-26</v>
      </c>
      <c r="C2272">
        <v>4</v>
      </c>
    </row>
    <row r="2273" spans="1:3" x14ac:dyDescent="0.2">
      <c r="A2273">
        <v>4.5419999999999998</v>
      </c>
      <c r="B2273">
        <v>-26</v>
      </c>
      <c r="C2273">
        <v>5</v>
      </c>
    </row>
    <row r="2274" spans="1:3" x14ac:dyDescent="0.2">
      <c r="A2274">
        <v>4.5439980000000002</v>
      </c>
      <c r="B2274">
        <v>-27</v>
      </c>
      <c r="C2274">
        <v>6</v>
      </c>
    </row>
    <row r="2275" spans="1:3" x14ac:dyDescent="0.2">
      <c r="A2275">
        <v>4.5460019999999997</v>
      </c>
      <c r="B2275">
        <v>-28</v>
      </c>
      <c r="C2275">
        <v>7</v>
      </c>
    </row>
    <row r="2276" spans="1:3" x14ac:dyDescent="0.2">
      <c r="A2276">
        <v>4.548</v>
      </c>
      <c r="B2276">
        <v>-27</v>
      </c>
      <c r="C2276">
        <v>8</v>
      </c>
    </row>
    <row r="2277" spans="1:3" x14ac:dyDescent="0.2">
      <c r="A2277">
        <v>4.5499980000000004</v>
      </c>
      <c r="B2277">
        <v>-25</v>
      </c>
      <c r="C2277">
        <v>6</v>
      </c>
    </row>
    <row r="2278" spans="1:3" x14ac:dyDescent="0.2">
      <c r="A2278">
        <v>4.5520019999999999</v>
      </c>
      <c r="B2278">
        <v>-25</v>
      </c>
      <c r="C2278">
        <v>6</v>
      </c>
    </row>
    <row r="2279" spans="1:3" x14ac:dyDescent="0.2">
      <c r="A2279">
        <v>4.5540000000000003</v>
      </c>
      <c r="B2279">
        <v>-26</v>
      </c>
      <c r="C2279">
        <v>7</v>
      </c>
    </row>
    <row r="2280" spans="1:3" x14ac:dyDescent="0.2">
      <c r="A2280">
        <v>4.5559979999999998</v>
      </c>
      <c r="B2280">
        <v>-26</v>
      </c>
      <c r="C2280">
        <v>6</v>
      </c>
    </row>
    <row r="2281" spans="1:3" x14ac:dyDescent="0.2">
      <c r="A2281">
        <v>4.5580020000000001</v>
      </c>
      <c r="B2281">
        <v>-25</v>
      </c>
      <c r="C2281">
        <v>5</v>
      </c>
    </row>
    <row r="2282" spans="1:3" x14ac:dyDescent="0.2">
      <c r="A2282">
        <v>4.5599999999999996</v>
      </c>
      <c r="B2282">
        <v>-26</v>
      </c>
      <c r="C2282">
        <v>4</v>
      </c>
    </row>
    <row r="2283" spans="1:3" x14ac:dyDescent="0.2">
      <c r="A2283">
        <v>4.561998</v>
      </c>
      <c r="B2283">
        <v>-26</v>
      </c>
      <c r="C2283">
        <v>4</v>
      </c>
    </row>
    <row r="2284" spans="1:3" x14ac:dyDescent="0.2">
      <c r="A2284">
        <v>4.5640020000000003</v>
      </c>
      <c r="B2284">
        <v>-26</v>
      </c>
      <c r="C2284">
        <v>6</v>
      </c>
    </row>
    <row r="2285" spans="1:3" x14ac:dyDescent="0.2">
      <c r="A2285">
        <v>4.5659999999999998</v>
      </c>
      <c r="B2285">
        <v>-26</v>
      </c>
      <c r="C2285">
        <v>7</v>
      </c>
    </row>
    <row r="2286" spans="1:3" x14ac:dyDescent="0.2">
      <c r="A2286">
        <v>4.5679980000000002</v>
      </c>
      <c r="B2286">
        <v>-28</v>
      </c>
      <c r="C2286">
        <v>7</v>
      </c>
    </row>
    <row r="2287" spans="1:3" x14ac:dyDescent="0.2">
      <c r="A2287">
        <v>4.5700019999999997</v>
      </c>
      <c r="B2287">
        <v>-29</v>
      </c>
      <c r="C2287">
        <v>5</v>
      </c>
    </row>
    <row r="2288" spans="1:3" x14ac:dyDescent="0.2">
      <c r="A2288">
        <v>4.5720000000000001</v>
      </c>
      <c r="B2288">
        <v>-28</v>
      </c>
      <c r="C2288">
        <v>5</v>
      </c>
    </row>
    <row r="2289" spans="1:3" x14ac:dyDescent="0.2">
      <c r="A2289">
        <v>4.5739979999999996</v>
      </c>
      <c r="B2289">
        <v>-27</v>
      </c>
      <c r="C2289">
        <v>5</v>
      </c>
    </row>
    <row r="2290" spans="1:3" x14ac:dyDescent="0.2">
      <c r="A2290">
        <v>4.5760019999999999</v>
      </c>
      <c r="B2290">
        <v>-26</v>
      </c>
      <c r="C2290">
        <v>4</v>
      </c>
    </row>
    <row r="2291" spans="1:3" x14ac:dyDescent="0.2">
      <c r="A2291">
        <v>4.5780000000000003</v>
      </c>
      <c r="B2291">
        <v>-25</v>
      </c>
      <c r="C2291">
        <v>4</v>
      </c>
    </row>
    <row r="2292" spans="1:3" x14ac:dyDescent="0.2">
      <c r="A2292">
        <v>4.5799979999999998</v>
      </c>
      <c r="B2292">
        <v>-24</v>
      </c>
      <c r="C2292">
        <v>4</v>
      </c>
    </row>
    <row r="2293" spans="1:3" x14ac:dyDescent="0.2">
      <c r="A2293">
        <v>4.5820020000000001</v>
      </c>
      <c r="B2293">
        <v>-24</v>
      </c>
      <c r="C2293">
        <v>5</v>
      </c>
    </row>
    <row r="2294" spans="1:3" x14ac:dyDescent="0.2">
      <c r="A2294">
        <v>4.5839999999999996</v>
      </c>
      <c r="B2294">
        <v>-24</v>
      </c>
      <c r="C2294">
        <v>4</v>
      </c>
    </row>
    <row r="2295" spans="1:3" x14ac:dyDescent="0.2">
      <c r="A2295">
        <v>4.585998</v>
      </c>
      <c r="B2295">
        <v>-24</v>
      </c>
      <c r="C2295">
        <v>3</v>
      </c>
    </row>
    <row r="2296" spans="1:3" x14ac:dyDescent="0.2">
      <c r="A2296">
        <v>4.5880020000000004</v>
      </c>
      <c r="B2296">
        <v>-25</v>
      </c>
      <c r="C2296">
        <v>2</v>
      </c>
    </row>
    <row r="2297" spans="1:3" x14ac:dyDescent="0.2">
      <c r="A2297">
        <v>4.59</v>
      </c>
      <c r="B2297">
        <v>-25</v>
      </c>
      <c r="C2297">
        <v>1</v>
      </c>
    </row>
    <row r="2298" spans="1:3" x14ac:dyDescent="0.2">
      <c r="A2298">
        <v>4.5919980000000002</v>
      </c>
      <c r="B2298">
        <v>-25</v>
      </c>
      <c r="C2298">
        <v>1</v>
      </c>
    </row>
    <row r="2299" spans="1:3" x14ac:dyDescent="0.2">
      <c r="A2299">
        <v>4.5940019999999997</v>
      </c>
      <c r="B2299">
        <v>-26</v>
      </c>
      <c r="C2299">
        <v>2</v>
      </c>
    </row>
    <row r="2300" spans="1:3" x14ac:dyDescent="0.2">
      <c r="A2300">
        <v>4.5960000000000001</v>
      </c>
      <c r="B2300">
        <v>-27</v>
      </c>
      <c r="C2300">
        <v>2</v>
      </c>
    </row>
    <row r="2301" spans="1:3" x14ac:dyDescent="0.2">
      <c r="A2301">
        <v>4.5979979999999996</v>
      </c>
      <c r="B2301">
        <v>-27</v>
      </c>
      <c r="C2301">
        <v>3</v>
      </c>
    </row>
    <row r="2302" spans="1:3" x14ac:dyDescent="0.2">
      <c r="A2302">
        <v>4.6000019999999999</v>
      </c>
      <c r="B2302">
        <v>-27</v>
      </c>
      <c r="C2302">
        <v>3</v>
      </c>
    </row>
    <row r="2303" spans="1:3" x14ac:dyDescent="0.2">
      <c r="A2303">
        <v>4.6020000000000003</v>
      </c>
      <c r="B2303">
        <v>-27</v>
      </c>
      <c r="C2303">
        <v>3</v>
      </c>
    </row>
    <row r="2304" spans="1:3" x14ac:dyDescent="0.2">
      <c r="A2304">
        <v>4.6039979999999998</v>
      </c>
      <c r="B2304">
        <v>-26</v>
      </c>
      <c r="C2304">
        <v>4</v>
      </c>
    </row>
    <row r="2305" spans="1:3" x14ac:dyDescent="0.2">
      <c r="A2305">
        <v>4.6060020000000002</v>
      </c>
      <c r="B2305">
        <v>-26</v>
      </c>
      <c r="C2305">
        <v>4</v>
      </c>
    </row>
    <row r="2306" spans="1:3" x14ac:dyDescent="0.2">
      <c r="A2306">
        <v>4.6079999999999997</v>
      </c>
      <c r="B2306">
        <v>-26</v>
      </c>
      <c r="C2306">
        <v>3</v>
      </c>
    </row>
    <row r="2307" spans="1:3" x14ac:dyDescent="0.2">
      <c r="A2307">
        <v>4.609998</v>
      </c>
      <c r="B2307">
        <v>-26</v>
      </c>
      <c r="C2307">
        <v>3</v>
      </c>
    </row>
    <row r="2308" spans="1:3" x14ac:dyDescent="0.2">
      <c r="A2308">
        <v>4.6120020000000004</v>
      </c>
      <c r="B2308">
        <v>-26</v>
      </c>
      <c r="C2308">
        <v>4</v>
      </c>
    </row>
    <row r="2309" spans="1:3" x14ac:dyDescent="0.2">
      <c r="A2309">
        <v>4.6139999999999999</v>
      </c>
      <c r="B2309">
        <v>-26</v>
      </c>
      <c r="C2309">
        <v>4</v>
      </c>
    </row>
    <row r="2310" spans="1:3" x14ac:dyDescent="0.2">
      <c r="A2310">
        <v>4.6159980000000003</v>
      </c>
      <c r="B2310">
        <v>-26</v>
      </c>
      <c r="C2310">
        <v>5</v>
      </c>
    </row>
    <row r="2311" spans="1:3" x14ac:dyDescent="0.2">
      <c r="A2311">
        <v>4.6180019999999997</v>
      </c>
      <c r="B2311">
        <v>-27</v>
      </c>
      <c r="C2311">
        <v>4</v>
      </c>
    </row>
    <row r="2312" spans="1:3" x14ac:dyDescent="0.2">
      <c r="A2312">
        <v>4.62</v>
      </c>
      <c r="B2312">
        <v>-28</v>
      </c>
      <c r="C2312">
        <v>3</v>
      </c>
    </row>
    <row r="2313" spans="1:3" x14ac:dyDescent="0.2">
      <c r="A2313">
        <v>4.6219979999999996</v>
      </c>
      <c r="B2313">
        <v>-28</v>
      </c>
      <c r="C2313">
        <v>2</v>
      </c>
    </row>
    <row r="2314" spans="1:3" x14ac:dyDescent="0.2">
      <c r="A2314">
        <v>4.6240019999999999</v>
      </c>
      <c r="B2314">
        <v>-29</v>
      </c>
      <c r="C2314">
        <v>2</v>
      </c>
    </row>
    <row r="2315" spans="1:3" x14ac:dyDescent="0.2">
      <c r="A2315">
        <v>4.6260000000000003</v>
      </c>
      <c r="B2315">
        <v>-30</v>
      </c>
      <c r="C2315">
        <v>1</v>
      </c>
    </row>
    <row r="2316" spans="1:3" x14ac:dyDescent="0.2">
      <c r="A2316">
        <v>4.6279979999999998</v>
      </c>
      <c r="B2316">
        <v>-30</v>
      </c>
      <c r="C2316">
        <v>1</v>
      </c>
    </row>
    <row r="2317" spans="1:3" x14ac:dyDescent="0.2">
      <c r="A2317">
        <v>4.6300020000000002</v>
      </c>
      <c r="B2317">
        <v>-29</v>
      </c>
      <c r="C2317">
        <v>1</v>
      </c>
    </row>
    <row r="2318" spans="1:3" x14ac:dyDescent="0.2">
      <c r="A2318">
        <v>4.6319999999999997</v>
      </c>
      <c r="B2318">
        <v>-28</v>
      </c>
      <c r="C2318">
        <v>0</v>
      </c>
    </row>
    <row r="2319" spans="1:3" x14ac:dyDescent="0.2">
      <c r="A2319">
        <v>4.6339980000000001</v>
      </c>
      <c r="B2319">
        <v>-27</v>
      </c>
      <c r="C2319">
        <v>0</v>
      </c>
    </row>
    <row r="2320" spans="1:3" x14ac:dyDescent="0.2">
      <c r="A2320">
        <v>4.6360020000000004</v>
      </c>
      <c r="B2320">
        <v>-28</v>
      </c>
      <c r="C2320">
        <v>0</v>
      </c>
    </row>
    <row r="2321" spans="1:3" x14ac:dyDescent="0.2">
      <c r="A2321">
        <v>4.6379999999999999</v>
      </c>
      <c r="B2321">
        <v>-28</v>
      </c>
      <c r="C2321">
        <v>0</v>
      </c>
    </row>
    <row r="2322" spans="1:3" x14ac:dyDescent="0.2">
      <c r="A2322">
        <v>4.6399980000000003</v>
      </c>
      <c r="B2322">
        <v>-29</v>
      </c>
      <c r="C2322">
        <v>0</v>
      </c>
    </row>
    <row r="2323" spans="1:3" x14ac:dyDescent="0.2">
      <c r="A2323">
        <v>4.6420019999999997</v>
      </c>
      <c r="B2323">
        <v>-30</v>
      </c>
      <c r="C2323">
        <v>1</v>
      </c>
    </row>
    <row r="2324" spans="1:3" x14ac:dyDescent="0.2">
      <c r="A2324">
        <v>4.6440000000000001</v>
      </c>
      <c r="B2324">
        <v>-29</v>
      </c>
      <c r="C2324">
        <v>1</v>
      </c>
    </row>
    <row r="2325" spans="1:3" x14ac:dyDescent="0.2">
      <c r="A2325">
        <v>4.6459979999999996</v>
      </c>
      <c r="B2325">
        <v>-29</v>
      </c>
      <c r="C2325">
        <v>1</v>
      </c>
    </row>
    <row r="2326" spans="1:3" x14ac:dyDescent="0.2">
      <c r="A2326">
        <v>4.648002</v>
      </c>
      <c r="B2326">
        <v>-28</v>
      </c>
      <c r="C2326">
        <v>1</v>
      </c>
    </row>
    <row r="2327" spans="1:3" x14ac:dyDescent="0.2">
      <c r="A2327">
        <v>4.6500000000000004</v>
      </c>
      <c r="B2327">
        <v>-27</v>
      </c>
      <c r="C2327">
        <v>1</v>
      </c>
    </row>
    <row r="2328" spans="1:3" x14ac:dyDescent="0.2">
      <c r="A2328">
        <v>4.6519979999999999</v>
      </c>
      <c r="B2328">
        <v>-27</v>
      </c>
      <c r="C2328">
        <v>0</v>
      </c>
    </row>
    <row r="2329" spans="1:3" x14ac:dyDescent="0.2">
      <c r="A2329">
        <v>4.6540020000000002</v>
      </c>
      <c r="B2329">
        <v>-26</v>
      </c>
      <c r="C2329">
        <v>0</v>
      </c>
    </row>
    <row r="2330" spans="1:3" x14ac:dyDescent="0.2">
      <c r="A2330">
        <v>4.6559999999999997</v>
      </c>
      <c r="B2330">
        <v>-26</v>
      </c>
      <c r="C2330">
        <v>0</v>
      </c>
    </row>
    <row r="2331" spans="1:3" x14ac:dyDescent="0.2">
      <c r="A2331">
        <v>4.6579980000000001</v>
      </c>
      <c r="B2331">
        <v>-26</v>
      </c>
      <c r="C2331">
        <v>0</v>
      </c>
    </row>
    <row r="2332" spans="1:3" x14ac:dyDescent="0.2">
      <c r="A2332">
        <v>4.6600020000000004</v>
      </c>
      <c r="B2332">
        <v>-26</v>
      </c>
      <c r="C2332">
        <v>-1</v>
      </c>
    </row>
    <row r="2333" spans="1:3" x14ac:dyDescent="0.2">
      <c r="A2333">
        <v>4.6619999999999999</v>
      </c>
      <c r="B2333">
        <v>-27</v>
      </c>
      <c r="C2333">
        <v>-1</v>
      </c>
    </row>
    <row r="2334" spans="1:3" x14ac:dyDescent="0.2">
      <c r="A2334">
        <v>4.6639980000000003</v>
      </c>
      <c r="B2334">
        <v>-28</v>
      </c>
      <c r="C2334">
        <v>-1</v>
      </c>
    </row>
    <row r="2335" spans="1:3" x14ac:dyDescent="0.2">
      <c r="A2335">
        <v>4.6660019999999998</v>
      </c>
      <c r="B2335">
        <v>-30</v>
      </c>
      <c r="C2335">
        <v>-1</v>
      </c>
    </row>
    <row r="2336" spans="1:3" x14ac:dyDescent="0.2">
      <c r="A2336">
        <v>4.6680000000000001</v>
      </c>
      <c r="B2336">
        <v>-31</v>
      </c>
      <c r="C2336">
        <v>-1</v>
      </c>
    </row>
    <row r="2337" spans="1:3" x14ac:dyDescent="0.2">
      <c r="A2337">
        <v>4.6699979999999996</v>
      </c>
      <c r="B2337">
        <v>-30</v>
      </c>
      <c r="C2337">
        <v>-1</v>
      </c>
    </row>
    <row r="2338" spans="1:3" x14ac:dyDescent="0.2">
      <c r="A2338">
        <v>4.672002</v>
      </c>
      <c r="B2338">
        <v>-30</v>
      </c>
      <c r="C2338">
        <v>0</v>
      </c>
    </row>
    <row r="2339" spans="1:3" x14ac:dyDescent="0.2">
      <c r="A2339">
        <v>4.6740000000000004</v>
      </c>
      <c r="B2339">
        <v>-29</v>
      </c>
      <c r="C2339">
        <v>0</v>
      </c>
    </row>
    <row r="2340" spans="1:3" x14ac:dyDescent="0.2">
      <c r="A2340">
        <v>4.6759979999999999</v>
      </c>
      <c r="B2340">
        <v>-29</v>
      </c>
      <c r="C2340">
        <v>0</v>
      </c>
    </row>
    <row r="2341" spans="1:3" x14ac:dyDescent="0.2">
      <c r="A2341">
        <v>4.6780020000000002</v>
      </c>
      <c r="B2341">
        <v>-27</v>
      </c>
      <c r="C2341">
        <v>0</v>
      </c>
    </row>
    <row r="2342" spans="1:3" x14ac:dyDescent="0.2">
      <c r="A2342">
        <v>4.68</v>
      </c>
      <c r="B2342">
        <v>-28</v>
      </c>
      <c r="C2342">
        <v>0</v>
      </c>
    </row>
    <row r="2343" spans="1:3" x14ac:dyDescent="0.2">
      <c r="A2343">
        <v>4.6819980000000001</v>
      </c>
      <c r="B2343">
        <v>-28</v>
      </c>
      <c r="C2343">
        <v>1</v>
      </c>
    </row>
    <row r="2344" spans="1:3" x14ac:dyDescent="0.2">
      <c r="A2344">
        <v>4.6840020000000004</v>
      </c>
      <c r="B2344">
        <v>-28</v>
      </c>
      <c r="C2344">
        <v>1</v>
      </c>
    </row>
    <row r="2345" spans="1:3" x14ac:dyDescent="0.2">
      <c r="A2345">
        <v>4.6859999999999999</v>
      </c>
      <c r="B2345">
        <v>-28</v>
      </c>
      <c r="C2345">
        <v>0</v>
      </c>
    </row>
    <row r="2346" spans="1:3" x14ac:dyDescent="0.2">
      <c r="A2346">
        <v>4.6879980000000003</v>
      </c>
      <c r="B2346">
        <v>-29</v>
      </c>
      <c r="C2346">
        <v>-1</v>
      </c>
    </row>
    <row r="2347" spans="1:3" x14ac:dyDescent="0.2">
      <c r="A2347">
        <v>4.6900019999999998</v>
      </c>
      <c r="B2347">
        <v>-28</v>
      </c>
      <c r="C2347">
        <v>-1</v>
      </c>
    </row>
    <row r="2348" spans="1:3" x14ac:dyDescent="0.2">
      <c r="A2348">
        <v>4.6920000000000002</v>
      </c>
      <c r="B2348">
        <v>-28</v>
      </c>
      <c r="C2348">
        <v>-1</v>
      </c>
    </row>
    <row r="2349" spans="1:3" x14ac:dyDescent="0.2">
      <c r="A2349">
        <v>4.6939979999999997</v>
      </c>
      <c r="B2349">
        <v>-28</v>
      </c>
      <c r="C2349">
        <v>-1</v>
      </c>
    </row>
    <row r="2350" spans="1:3" x14ac:dyDescent="0.2">
      <c r="A2350">
        <v>4.696002</v>
      </c>
      <c r="B2350">
        <v>-29</v>
      </c>
      <c r="C2350">
        <v>-1</v>
      </c>
    </row>
    <row r="2351" spans="1:3" x14ac:dyDescent="0.2">
      <c r="A2351">
        <v>4.6980000000000004</v>
      </c>
      <c r="B2351">
        <v>-29</v>
      </c>
      <c r="C2351">
        <v>0</v>
      </c>
    </row>
    <row r="2352" spans="1:3" x14ac:dyDescent="0.2">
      <c r="A2352">
        <v>4.6999979999999999</v>
      </c>
      <c r="B2352">
        <v>-29</v>
      </c>
      <c r="C2352">
        <v>0</v>
      </c>
    </row>
    <row r="2353" spans="1:3" x14ac:dyDescent="0.2">
      <c r="A2353">
        <v>4.7020020000000002</v>
      </c>
      <c r="B2353">
        <v>-30</v>
      </c>
      <c r="C2353">
        <v>0</v>
      </c>
    </row>
    <row r="2354" spans="1:3" x14ac:dyDescent="0.2">
      <c r="A2354">
        <v>4.7039999999999997</v>
      </c>
      <c r="B2354">
        <v>-30</v>
      </c>
      <c r="C2354">
        <v>0</v>
      </c>
    </row>
    <row r="2355" spans="1:3" x14ac:dyDescent="0.2">
      <c r="A2355">
        <v>4.7059980000000001</v>
      </c>
      <c r="B2355">
        <v>-30</v>
      </c>
      <c r="C2355">
        <v>0</v>
      </c>
    </row>
    <row r="2356" spans="1:3" x14ac:dyDescent="0.2">
      <c r="A2356">
        <v>4.7080019999999996</v>
      </c>
      <c r="B2356">
        <v>-30</v>
      </c>
      <c r="C2356">
        <v>-1</v>
      </c>
    </row>
    <row r="2357" spans="1:3" x14ac:dyDescent="0.2">
      <c r="A2357">
        <v>4.71</v>
      </c>
      <c r="B2357">
        <v>-29</v>
      </c>
      <c r="C2357">
        <v>-1</v>
      </c>
    </row>
    <row r="2358" spans="1:3" x14ac:dyDescent="0.2">
      <c r="A2358">
        <v>4.7119980000000004</v>
      </c>
      <c r="B2358">
        <v>-29</v>
      </c>
      <c r="C2358">
        <v>0</v>
      </c>
    </row>
    <row r="2359" spans="1:3" x14ac:dyDescent="0.2">
      <c r="A2359">
        <v>4.7140019999999998</v>
      </c>
      <c r="B2359">
        <v>-30</v>
      </c>
      <c r="C2359">
        <v>0</v>
      </c>
    </row>
    <row r="2360" spans="1:3" x14ac:dyDescent="0.2">
      <c r="A2360">
        <v>4.7160000000000002</v>
      </c>
      <c r="B2360">
        <v>-30</v>
      </c>
      <c r="C2360">
        <v>0</v>
      </c>
    </row>
    <row r="2361" spans="1:3" x14ac:dyDescent="0.2">
      <c r="A2361">
        <v>4.7179979999999997</v>
      </c>
      <c r="B2361">
        <v>-30</v>
      </c>
      <c r="C2361">
        <v>-1</v>
      </c>
    </row>
    <row r="2362" spans="1:3" x14ac:dyDescent="0.2">
      <c r="A2362">
        <v>4.720002</v>
      </c>
      <c r="B2362">
        <v>-30</v>
      </c>
      <c r="C2362">
        <v>-1</v>
      </c>
    </row>
    <row r="2363" spans="1:3" x14ac:dyDescent="0.2">
      <c r="A2363">
        <v>4.7220000000000004</v>
      </c>
      <c r="B2363">
        <v>-30</v>
      </c>
      <c r="C2363">
        <v>-2</v>
      </c>
    </row>
    <row r="2364" spans="1:3" x14ac:dyDescent="0.2">
      <c r="A2364">
        <v>4.7239979999999999</v>
      </c>
      <c r="B2364">
        <v>-30</v>
      </c>
      <c r="C2364">
        <v>-2</v>
      </c>
    </row>
    <row r="2365" spans="1:3" x14ac:dyDescent="0.2">
      <c r="A2365">
        <v>4.7260020000000003</v>
      </c>
      <c r="B2365">
        <v>-30</v>
      </c>
      <c r="C2365">
        <v>-3</v>
      </c>
    </row>
    <row r="2366" spans="1:3" x14ac:dyDescent="0.2">
      <c r="A2366">
        <v>4.7279999999999998</v>
      </c>
      <c r="B2366">
        <v>-30</v>
      </c>
      <c r="C2366">
        <v>-2</v>
      </c>
    </row>
    <row r="2367" spans="1:3" x14ac:dyDescent="0.2">
      <c r="A2367">
        <v>4.7299980000000001</v>
      </c>
      <c r="B2367">
        <v>-31</v>
      </c>
      <c r="C2367">
        <v>-3</v>
      </c>
    </row>
    <row r="2368" spans="1:3" x14ac:dyDescent="0.2">
      <c r="A2368">
        <v>4.7320019999999996</v>
      </c>
      <c r="B2368">
        <v>-32</v>
      </c>
      <c r="C2368">
        <v>-3</v>
      </c>
    </row>
    <row r="2369" spans="1:3" x14ac:dyDescent="0.2">
      <c r="A2369">
        <v>4.734</v>
      </c>
      <c r="B2369">
        <v>-32</v>
      </c>
      <c r="C2369">
        <v>-2</v>
      </c>
    </row>
    <row r="2370" spans="1:3" x14ac:dyDescent="0.2">
      <c r="A2370">
        <v>4.7359980000000004</v>
      </c>
      <c r="B2370">
        <v>-32</v>
      </c>
      <c r="C2370">
        <v>-2</v>
      </c>
    </row>
    <row r="2371" spans="1:3" x14ac:dyDescent="0.2">
      <c r="A2371">
        <v>4.7380019999999998</v>
      </c>
      <c r="B2371">
        <v>-32</v>
      </c>
      <c r="C2371">
        <v>-1</v>
      </c>
    </row>
    <row r="2372" spans="1:3" x14ac:dyDescent="0.2">
      <c r="A2372">
        <v>4.74</v>
      </c>
      <c r="B2372">
        <v>-31</v>
      </c>
      <c r="C2372">
        <v>-1</v>
      </c>
    </row>
    <row r="2373" spans="1:3" x14ac:dyDescent="0.2">
      <c r="A2373">
        <v>4.7419979999999997</v>
      </c>
      <c r="B2373">
        <v>-31</v>
      </c>
      <c r="C2373">
        <v>-1</v>
      </c>
    </row>
    <row r="2374" spans="1:3" x14ac:dyDescent="0.2">
      <c r="A2374">
        <v>4.7440020000000001</v>
      </c>
      <c r="B2374">
        <v>-31</v>
      </c>
      <c r="C2374">
        <v>-1</v>
      </c>
    </row>
    <row r="2375" spans="1:3" x14ac:dyDescent="0.2">
      <c r="A2375">
        <v>4.7460000000000004</v>
      </c>
      <c r="B2375">
        <v>-32</v>
      </c>
      <c r="C2375">
        <v>-1</v>
      </c>
    </row>
    <row r="2376" spans="1:3" x14ac:dyDescent="0.2">
      <c r="A2376">
        <v>4.7479979999999999</v>
      </c>
      <c r="B2376">
        <v>-32</v>
      </c>
      <c r="C2376">
        <v>-1</v>
      </c>
    </row>
    <row r="2377" spans="1:3" x14ac:dyDescent="0.2">
      <c r="A2377">
        <v>4.7500020000000003</v>
      </c>
      <c r="B2377">
        <v>-32</v>
      </c>
      <c r="C2377">
        <v>-1</v>
      </c>
    </row>
    <row r="2378" spans="1:3" x14ac:dyDescent="0.2">
      <c r="A2378">
        <v>4.7519999999999998</v>
      </c>
      <c r="B2378">
        <v>-31</v>
      </c>
      <c r="C2378">
        <v>-1</v>
      </c>
    </row>
    <row r="2379" spans="1:3" x14ac:dyDescent="0.2">
      <c r="A2379">
        <v>4.7539980000000002</v>
      </c>
      <c r="B2379">
        <v>-31</v>
      </c>
      <c r="C2379">
        <v>0</v>
      </c>
    </row>
    <row r="2380" spans="1:3" x14ac:dyDescent="0.2">
      <c r="A2380">
        <v>4.7560019999999996</v>
      </c>
      <c r="B2380">
        <v>-30</v>
      </c>
      <c r="C2380">
        <v>0</v>
      </c>
    </row>
    <row r="2381" spans="1:3" x14ac:dyDescent="0.2">
      <c r="A2381">
        <v>4.758</v>
      </c>
      <c r="B2381">
        <v>-29</v>
      </c>
      <c r="C2381">
        <v>0</v>
      </c>
    </row>
    <row r="2382" spans="1:3" x14ac:dyDescent="0.2">
      <c r="A2382">
        <v>4.7599980000000004</v>
      </c>
      <c r="B2382">
        <v>-30</v>
      </c>
      <c r="C2382">
        <v>0</v>
      </c>
    </row>
    <row r="2383" spans="1:3" x14ac:dyDescent="0.2">
      <c r="A2383">
        <v>4.7620019999999998</v>
      </c>
      <c r="B2383">
        <v>-30</v>
      </c>
      <c r="C2383">
        <v>0</v>
      </c>
    </row>
    <row r="2384" spans="1:3" x14ac:dyDescent="0.2">
      <c r="A2384">
        <v>4.7640000000000002</v>
      </c>
      <c r="B2384">
        <v>-31</v>
      </c>
      <c r="C2384">
        <v>0</v>
      </c>
    </row>
    <row r="2385" spans="1:3" x14ac:dyDescent="0.2">
      <c r="A2385">
        <v>4.7659979999999997</v>
      </c>
      <c r="B2385">
        <v>-31</v>
      </c>
      <c r="C2385">
        <v>-1</v>
      </c>
    </row>
    <row r="2386" spans="1:3" x14ac:dyDescent="0.2">
      <c r="A2386">
        <v>4.7680020000000001</v>
      </c>
      <c r="B2386">
        <v>-31</v>
      </c>
      <c r="C2386">
        <v>-2</v>
      </c>
    </row>
    <row r="2387" spans="1:3" x14ac:dyDescent="0.2">
      <c r="A2387">
        <v>4.7699999999999996</v>
      </c>
      <c r="B2387">
        <v>-30</v>
      </c>
      <c r="C2387">
        <v>-3</v>
      </c>
    </row>
    <row r="2388" spans="1:3" x14ac:dyDescent="0.2">
      <c r="A2388">
        <v>4.771998</v>
      </c>
      <c r="B2388">
        <v>-29</v>
      </c>
      <c r="C2388">
        <v>-3</v>
      </c>
    </row>
    <row r="2389" spans="1:3" x14ac:dyDescent="0.2">
      <c r="A2389">
        <v>4.7740020000000003</v>
      </c>
      <c r="B2389">
        <v>-29</v>
      </c>
      <c r="C2389">
        <v>-4</v>
      </c>
    </row>
    <row r="2390" spans="1:3" x14ac:dyDescent="0.2">
      <c r="A2390">
        <v>4.7759999999999998</v>
      </c>
      <c r="B2390">
        <v>-30</v>
      </c>
      <c r="C2390">
        <v>-4</v>
      </c>
    </row>
    <row r="2391" spans="1:3" x14ac:dyDescent="0.2">
      <c r="A2391">
        <v>4.7779980000000002</v>
      </c>
      <c r="B2391">
        <v>-31</v>
      </c>
      <c r="C2391">
        <v>-4</v>
      </c>
    </row>
    <row r="2392" spans="1:3" x14ac:dyDescent="0.2">
      <c r="A2392">
        <v>4.7800019999999996</v>
      </c>
      <c r="B2392">
        <v>-32</v>
      </c>
      <c r="C2392">
        <v>-5</v>
      </c>
    </row>
    <row r="2393" spans="1:3" x14ac:dyDescent="0.2">
      <c r="A2393">
        <v>4.782</v>
      </c>
      <c r="B2393">
        <v>-33</v>
      </c>
      <c r="C2393">
        <v>-6</v>
      </c>
    </row>
    <row r="2394" spans="1:3" x14ac:dyDescent="0.2">
      <c r="A2394">
        <v>4.7839980000000004</v>
      </c>
      <c r="B2394">
        <v>-33</v>
      </c>
      <c r="C2394">
        <v>-6</v>
      </c>
    </row>
    <row r="2395" spans="1:3" x14ac:dyDescent="0.2">
      <c r="A2395">
        <v>4.7860019999999999</v>
      </c>
      <c r="B2395">
        <v>-33</v>
      </c>
      <c r="C2395">
        <v>-4</v>
      </c>
    </row>
    <row r="2396" spans="1:3" x14ac:dyDescent="0.2">
      <c r="A2396">
        <v>4.7880000000000003</v>
      </c>
      <c r="B2396">
        <v>-31</v>
      </c>
      <c r="C2396">
        <v>-3</v>
      </c>
    </row>
    <row r="2397" spans="1:3" x14ac:dyDescent="0.2">
      <c r="A2397">
        <v>4.7899979999999998</v>
      </c>
      <c r="B2397">
        <v>-31</v>
      </c>
      <c r="C2397">
        <v>-2</v>
      </c>
    </row>
    <row r="2398" spans="1:3" x14ac:dyDescent="0.2">
      <c r="A2398">
        <v>4.7920020000000001</v>
      </c>
      <c r="B2398">
        <v>-31</v>
      </c>
      <c r="C2398">
        <v>-2</v>
      </c>
    </row>
    <row r="2399" spans="1:3" x14ac:dyDescent="0.2">
      <c r="A2399">
        <v>4.7939999999999996</v>
      </c>
      <c r="B2399">
        <v>-31</v>
      </c>
      <c r="C2399">
        <v>-2</v>
      </c>
    </row>
    <row r="2400" spans="1:3" x14ac:dyDescent="0.2">
      <c r="A2400">
        <v>4.795998</v>
      </c>
      <c r="B2400">
        <v>-31</v>
      </c>
      <c r="C2400">
        <v>-3</v>
      </c>
    </row>
    <row r="2401" spans="1:3" x14ac:dyDescent="0.2">
      <c r="A2401">
        <v>4.7980020000000003</v>
      </c>
      <c r="B2401">
        <v>-32</v>
      </c>
      <c r="C2401">
        <v>-2</v>
      </c>
    </row>
    <row r="2402" spans="1:3" x14ac:dyDescent="0.2">
      <c r="A2402">
        <v>4.8</v>
      </c>
      <c r="B2402">
        <v>-33</v>
      </c>
      <c r="C2402">
        <v>-2</v>
      </c>
    </row>
    <row r="2403" spans="1:3" x14ac:dyDescent="0.2">
      <c r="A2403">
        <v>4.8019980000000002</v>
      </c>
      <c r="B2403">
        <v>-32</v>
      </c>
      <c r="C2403">
        <v>-3</v>
      </c>
    </row>
    <row r="2404" spans="1:3" x14ac:dyDescent="0.2">
      <c r="A2404">
        <v>4.8040019999999997</v>
      </c>
      <c r="B2404">
        <v>-31</v>
      </c>
      <c r="C2404">
        <v>-4</v>
      </c>
    </row>
    <row r="2405" spans="1:3" x14ac:dyDescent="0.2">
      <c r="A2405">
        <v>4.806</v>
      </c>
      <c r="B2405">
        <v>-31</v>
      </c>
      <c r="C2405">
        <v>-4</v>
      </c>
    </row>
    <row r="2406" spans="1:3" x14ac:dyDescent="0.2">
      <c r="A2406">
        <v>4.8079980000000004</v>
      </c>
      <c r="B2406">
        <v>-31</v>
      </c>
      <c r="C2406">
        <v>-3</v>
      </c>
    </row>
    <row r="2407" spans="1:3" x14ac:dyDescent="0.2">
      <c r="A2407">
        <v>4.8100019999999999</v>
      </c>
      <c r="B2407">
        <v>-30</v>
      </c>
      <c r="C2407">
        <v>-3</v>
      </c>
    </row>
    <row r="2408" spans="1:3" x14ac:dyDescent="0.2">
      <c r="A2408">
        <v>4.8120000000000003</v>
      </c>
      <c r="B2408">
        <v>-30</v>
      </c>
      <c r="C2408">
        <v>-4</v>
      </c>
    </row>
    <row r="2409" spans="1:3" x14ac:dyDescent="0.2">
      <c r="A2409">
        <v>4.8139979999999998</v>
      </c>
      <c r="B2409">
        <v>-29</v>
      </c>
      <c r="C2409">
        <v>-3</v>
      </c>
    </row>
    <row r="2410" spans="1:3" x14ac:dyDescent="0.2">
      <c r="A2410">
        <v>4.8160020000000001</v>
      </c>
      <c r="B2410">
        <v>-29</v>
      </c>
      <c r="C2410">
        <v>-3</v>
      </c>
    </row>
    <row r="2411" spans="1:3" x14ac:dyDescent="0.2">
      <c r="A2411">
        <v>4.8179999999999996</v>
      </c>
      <c r="B2411">
        <v>-29</v>
      </c>
      <c r="C2411">
        <v>-2</v>
      </c>
    </row>
    <row r="2412" spans="1:3" x14ac:dyDescent="0.2">
      <c r="A2412">
        <v>4.819998</v>
      </c>
      <c r="B2412">
        <v>-28</v>
      </c>
      <c r="C2412">
        <v>-3</v>
      </c>
    </row>
    <row r="2413" spans="1:3" x14ac:dyDescent="0.2">
      <c r="A2413">
        <v>4.8220020000000003</v>
      </c>
      <c r="B2413">
        <v>-28</v>
      </c>
      <c r="C2413">
        <v>-4</v>
      </c>
    </row>
    <row r="2414" spans="1:3" x14ac:dyDescent="0.2">
      <c r="A2414">
        <v>4.8239999999999998</v>
      </c>
      <c r="B2414">
        <v>-27</v>
      </c>
      <c r="C2414">
        <v>-4</v>
      </c>
    </row>
    <row r="2415" spans="1:3" x14ac:dyDescent="0.2">
      <c r="A2415">
        <v>4.8259980000000002</v>
      </c>
      <c r="B2415">
        <v>-28</v>
      </c>
      <c r="C2415">
        <v>-4</v>
      </c>
    </row>
    <row r="2416" spans="1:3" x14ac:dyDescent="0.2">
      <c r="A2416">
        <v>4.8280019999999997</v>
      </c>
      <c r="B2416">
        <v>-29</v>
      </c>
      <c r="C2416">
        <v>-4</v>
      </c>
    </row>
    <row r="2417" spans="1:3" x14ac:dyDescent="0.2">
      <c r="A2417">
        <v>4.83</v>
      </c>
      <c r="B2417">
        <v>-29</v>
      </c>
      <c r="C2417">
        <v>-3</v>
      </c>
    </row>
    <row r="2418" spans="1:3" x14ac:dyDescent="0.2">
      <c r="A2418">
        <v>4.8319979999999996</v>
      </c>
      <c r="B2418">
        <v>-29</v>
      </c>
      <c r="C2418">
        <v>-2</v>
      </c>
    </row>
    <row r="2419" spans="1:3" x14ac:dyDescent="0.2">
      <c r="A2419">
        <v>4.8340019999999999</v>
      </c>
      <c r="B2419">
        <v>-31</v>
      </c>
      <c r="C2419">
        <v>-1</v>
      </c>
    </row>
    <row r="2420" spans="1:3" x14ac:dyDescent="0.2">
      <c r="A2420">
        <v>4.8360000000000003</v>
      </c>
      <c r="B2420">
        <v>-31</v>
      </c>
      <c r="C2420">
        <v>-2</v>
      </c>
    </row>
    <row r="2421" spans="1:3" x14ac:dyDescent="0.2">
      <c r="A2421">
        <v>4.8379979999999998</v>
      </c>
      <c r="B2421">
        <v>-29</v>
      </c>
      <c r="C2421">
        <v>-3</v>
      </c>
    </row>
    <row r="2422" spans="1:3" x14ac:dyDescent="0.2">
      <c r="A2422">
        <v>4.8400020000000001</v>
      </c>
      <c r="B2422">
        <v>-28</v>
      </c>
      <c r="C2422">
        <v>-3</v>
      </c>
    </row>
    <row r="2423" spans="1:3" x14ac:dyDescent="0.2">
      <c r="A2423">
        <v>4.8419999999999996</v>
      </c>
      <c r="B2423">
        <v>-27</v>
      </c>
      <c r="C2423">
        <v>-2</v>
      </c>
    </row>
    <row r="2424" spans="1:3" x14ac:dyDescent="0.2">
      <c r="A2424">
        <v>4.843998</v>
      </c>
      <c r="B2424">
        <v>-27</v>
      </c>
      <c r="C2424">
        <v>-3</v>
      </c>
    </row>
    <row r="2425" spans="1:3" x14ac:dyDescent="0.2">
      <c r="A2425">
        <v>4.8460020000000004</v>
      </c>
      <c r="B2425">
        <v>-28</v>
      </c>
      <c r="C2425">
        <v>-3</v>
      </c>
    </row>
    <row r="2426" spans="1:3" x14ac:dyDescent="0.2">
      <c r="A2426">
        <v>4.8479999999999999</v>
      </c>
      <c r="B2426">
        <v>-29</v>
      </c>
      <c r="C2426">
        <v>-4</v>
      </c>
    </row>
    <row r="2427" spans="1:3" x14ac:dyDescent="0.2">
      <c r="A2427">
        <v>4.8499980000000003</v>
      </c>
      <c r="B2427">
        <v>-30</v>
      </c>
      <c r="C2427">
        <v>-3</v>
      </c>
    </row>
    <row r="2428" spans="1:3" x14ac:dyDescent="0.2">
      <c r="A2428">
        <v>4.8520019999999997</v>
      </c>
      <c r="B2428">
        <v>-31</v>
      </c>
      <c r="C2428">
        <v>-3</v>
      </c>
    </row>
    <row r="2429" spans="1:3" x14ac:dyDescent="0.2">
      <c r="A2429">
        <v>4.8540000000000001</v>
      </c>
      <c r="B2429">
        <v>-32</v>
      </c>
      <c r="C2429">
        <v>-4</v>
      </c>
    </row>
    <row r="2430" spans="1:3" x14ac:dyDescent="0.2">
      <c r="A2430">
        <v>4.8559979999999996</v>
      </c>
      <c r="B2430">
        <v>-32</v>
      </c>
      <c r="C2430">
        <v>-4</v>
      </c>
    </row>
    <row r="2431" spans="1:3" x14ac:dyDescent="0.2">
      <c r="A2431">
        <v>4.8580019999999999</v>
      </c>
      <c r="B2431">
        <v>-32</v>
      </c>
      <c r="C2431">
        <v>-3</v>
      </c>
    </row>
    <row r="2432" spans="1:3" x14ac:dyDescent="0.2">
      <c r="A2432">
        <v>4.8600000000000003</v>
      </c>
      <c r="B2432">
        <v>-33</v>
      </c>
      <c r="C2432">
        <v>-4</v>
      </c>
    </row>
    <row r="2433" spans="1:3" x14ac:dyDescent="0.2">
      <c r="A2433">
        <v>4.8619979999999998</v>
      </c>
      <c r="B2433">
        <v>-32</v>
      </c>
      <c r="C2433">
        <v>-4</v>
      </c>
    </row>
    <row r="2434" spans="1:3" x14ac:dyDescent="0.2">
      <c r="A2434">
        <v>4.8640020000000002</v>
      </c>
      <c r="B2434">
        <v>-32</v>
      </c>
      <c r="C2434">
        <v>-4</v>
      </c>
    </row>
    <row r="2435" spans="1:3" x14ac:dyDescent="0.2">
      <c r="A2435">
        <v>4.8659999999999997</v>
      </c>
      <c r="B2435">
        <v>-31</v>
      </c>
      <c r="C2435">
        <v>-3</v>
      </c>
    </row>
    <row r="2436" spans="1:3" x14ac:dyDescent="0.2">
      <c r="A2436">
        <v>4.867998</v>
      </c>
      <c r="B2436">
        <v>-30</v>
      </c>
      <c r="C2436">
        <v>-4</v>
      </c>
    </row>
    <row r="2437" spans="1:3" x14ac:dyDescent="0.2">
      <c r="A2437">
        <v>4.8700020000000004</v>
      </c>
      <c r="B2437">
        <v>-30</v>
      </c>
      <c r="C2437">
        <v>-4</v>
      </c>
    </row>
    <row r="2438" spans="1:3" x14ac:dyDescent="0.2">
      <c r="A2438">
        <v>4.8719999999999999</v>
      </c>
      <c r="B2438">
        <v>-29</v>
      </c>
      <c r="C2438">
        <v>-5</v>
      </c>
    </row>
    <row r="2439" spans="1:3" x14ac:dyDescent="0.2">
      <c r="A2439">
        <v>4.8739980000000003</v>
      </c>
      <c r="B2439">
        <v>-30</v>
      </c>
      <c r="C2439">
        <v>-4</v>
      </c>
    </row>
    <row r="2440" spans="1:3" x14ac:dyDescent="0.2">
      <c r="A2440">
        <v>4.8760019999999997</v>
      </c>
      <c r="B2440">
        <v>-30</v>
      </c>
      <c r="C2440">
        <v>-4</v>
      </c>
    </row>
    <row r="2441" spans="1:3" x14ac:dyDescent="0.2">
      <c r="A2441">
        <v>4.8780000000000001</v>
      </c>
      <c r="B2441">
        <v>-30</v>
      </c>
      <c r="C2441">
        <v>-4</v>
      </c>
    </row>
    <row r="2442" spans="1:3" x14ac:dyDescent="0.2">
      <c r="A2442">
        <v>4.8799979999999996</v>
      </c>
      <c r="B2442">
        <v>-31</v>
      </c>
      <c r="C2442">
        <v>-5</v>
      </c>
    </row>
    <row r="2443" spans="1:3" x14ac:dyDescent="0.2">
      <c r="A2443">
        <v>4.882002</v>
      </c>
      <c r="B2443">
        <v>-32</v>
      </c>
      <c r="C2443">
        <v>-5</v>
      </c>
    </row>
    <row r="2444" spans="1:3" x14ac:dyDescent="0.2">
      <c r="A2444">
        <v>4.8840000000000003</v>
      </c>
      <c r="B2444">
        <v>-32</v>
      </c>
      <c r="C2444">
        <v>-5</v>
      </c>
    </row>
    <row r="2445" spans="1:3" x14ac:dyDescent="0.2">
      <c r="A2445">
        <v>4.8859979999999998</v>
      </c>
      <c r="B2445">
        <v>-32</v>
      </c>
      <c r="C2445">
        <v>-4</v>
      </c>
    </row>
    <row r="2446" spans="1:3" x14ac:dyDescent="0.2">
      <c r="A2446">
        <v>4.8880020000000002</v>
      </c>
      <c r="B2446">
        <v>-32</v>
      </c>
      <c r="C2446">
        <v>-4</v>
      </c>
    </row>
    <row r="2447" spans="1:3" x14ac:dyDescent="0.2">
      <c r="A2447">
        <v>4.8899999999999997</v>
      </c>
      <c r="B2447">
        <v>-32</v>
      </c>
      <c r="C2447">
        <v>-4</v>
      </c>
    </row>
    <row r="2448" spans="1:3" x14ac:dyDescent="0.2">
      <c r="A2448">
        <v>4.8919980000000001</v>
      </c>
      <c r="B2448">
        <v>-32</v>
      </c>
      <c r="C2448">
        <v>-4</v>
      </c>
    </row>
    <row r="2449" spans="1:3" x14ac:dyDescent="0.2">
      <c r="A2449">
        <v>4.8940020000000004</v>
      </c>
      <c r="B2449">
        <v>-32</v>
      </c>
      <c r="C2449">
        <v>-6</v>
      </c>
    </row>
    <row r="2450" spans="1:3" x14ac:dyDescent="0.2">
      <c r="A2450">
        <v>4.8959999999999999</v>
      </c>
      <c r="B2450">
        <v>-32</v>
      </c>
      <c r="C2450">
        <v>-6</v>
      </c>
    </row>
    <row r="2451" spans="1:3" x14ac:dyDescent="0.2">
      <c r="A2451">
        <v>4.8979980000000003</v>
      </c>
      <c r="B2451">
        <v>-31</v>
      </c>
      <c r="C2451">
        <v>-7</v>
      </c>
    </row>
    <row r="2452" spans="1:3" x14ac:dyDescent="0.2">
      <c r="A2452">
        <v>4.9000019999999997</v>
      </c>
      <c r="B2452">
        <v>-31</v>
      </c>
      <c r="C2452">
        <v>-7</v>
      </c>
    </row>
    <row r="2453" spans="1:3" x14ac:dyDescent="0.2">
      <c r="A2453">
        <v>4.9020000000000001</v>
      </c>
      <c r="B2453">
        <v>-31</v>
      </c>
      <c r="C2453">
        <v>-7</v>
      </c>
    </row>
    <row r="2454" spans="1:3" x14ac:dyDescent="0.2">
      <c r="A2454">
        <v>4.9039979999999996</v>
      </c>
      <c r="B2454">
        <v>-32</v>
      </c>
      <c r="C2454">
        <v>-7</v>
      </c>
    </row>
    <row r="2455" spans="1:3" x14ac:dyDescent="0.2">
      <c r="A2455">
        <v>4.906002</v>
      </c>
      <c r="B2455">
        <v>-31</v>
      </c>
      <c r="C2455">
        <v>-7</v>
      </c>
    </row>
    <row r="2456" spans="1:3" x14ac:dyDescent="0.2">
      <c r="A2456">
        <v>4.9080000000000004</v>
      </c>
      <c r="B2456">
        <v>-31</v>
      </c>
      <c r="C2456">
        <v>-6</v>
      </c>
    </row>
    <row r="2457" spans="1:3" x14ac:dyDescent="0.2">
      <c r="A2457">
        <v>4.9099979999999999</v>
      </c>
      <c r="B2457">
        <v>-31</v>
      </c>
      <c r="C2457">
        <v>-4</v>
      </c>
    </row>
    <row r="2458" spans="1:3" x14ac:dyDescent="0.2">
      <c r="A2458">
        <v>4.9120020000000002</v>
      </c>
      <c r="B2458">
        <v>-31</v>
      </c>
      <c r="C2458">
        <v>-4</v>
      </c>
    </row>
    <row r="2459" spans="1:3" x14ac:dyDescent="0.2">
      <c r="A2459">
        <v>4.9139999999999997</v>
      </c>
      <c r="B2459">
        <v>-31</v>
      </c>
      <c r="C2459">
        <v>-4</v>
      </c>
    </row>
    <row r="2460" spans="1:3" x14ac:dyDescent="0.2">
      <c r="A2460">
        <v>4.9159980000000001</v>
      </c>
      <c r="B2460">
        <v>-30</v>
      </c>
      <c r="C2460">
        <v>-4</v>
      </c>
    </row>
    <row r="2461" spans="1:3" x14ac:dyDescent="0.2">
      <c r="A2461">
        <v>4.9180020000000004</v>
      </c>
      <c r="B2461">
        <v>-30</v>
      </c>
      <c r="C2461">
        <v>-4</v>
      </c>
    </row>
    <row r="2462" spans="1:3" x14ac:dyDescent="0.2">
      <c r="A2462">
        <v>4.92</v>
      </c>
      <c r="B2462">
        <v>-30</v>
      </c>
      <c r="C2462">
        <v>-5</v>
      </c>
    </row>
    <row r="2463" spans="1:3" x14ac:dyDescent="0.2">
      <c r="A2463">
        <v>4.9219980000000003</v>
      </c>
      <c r="B2463">
        <v>-30</v>
      </c>
      <c r="C2463">
        <v>-4</v>
      </c>
    </row>
    <row r="2464" spans="1:3" x14ac:dyDescent="0.2">
      <c r="A2464">
        <v>4.9240019999999998</v>
      </c>
      <c r="B2464">
        <v>-29</v>
      </c>
      <c r="C2464">
        <v>-5</v>
      </c>
    </row>
    <row r="2465" spans="1:3" x14ac:dyDescent="0.2">
      <c r="A2465">
        <v>4.9260000000000002</v>
      </c>
      <c r="B2465">
        <v>-29</v>
      </c>
      <c r="C2465">
        <v>-5</v>
      </c>
    </row>
    <row r="2466" spans="1:3" x14ac:dyDescent="0.2">
      <c r="A2466">
        <v>4.9279979999999997</v>
      </c>
      <c r="B2466">
        <v>-28</v>
      </c>
      <c r="C2466">
        <v>-6</v>
      </c>
    </row>
    <row r="2467" spans="1:3" x14ac:dyDescent="0.2">
      <c r="A2467">
        <v>4.930002</v>
      </c>
      <c r="B2467">
        <v>-28</v>
      </c>
      <c r="C2467">
        <v>-6</v>
      </c>
    </row>
    <row r="2468" spans="1:3" x14ac:dyDescent="0.2">
      <c r="A2468">
        <v>4.9320000000000004</v>
      </c>
      <c r="B2468">
        <v>-29</v>
      </c>
      <c r="C2468">
        <v>-6</v>
      </c>
    </row>
    <row r="2469" spans="1:3" x14ac:dyDescent="0.2">
      <c r="A2469">
        <v>4.9339979999999999</v>
      </c>
      <c r="B2469">
        <v>-30</v>
      </c>
      <c r="C2469">
        <v>-5</v>
      </c>
    </row>
    <row r="2470" spans="1:3" x14ac:dyDescent="0.2">
      <c r="A2470">
        <v>4.9360020000000002</v>
      </c>
      <c r="B2470">
        <v>-29</v>
      </c>
      <c r="C2470">
        <v>-5</v>
      </c>
    </row>
    <row r="2471" spans="1:3" x14ac:dyDescent="0.2">
      <c r="A2471">
        <v>4.9379999999999997</v>
      </c>
      <c r="B2471">
        <v>-28</v>
      </c>
      <c r="C2471">
        <v>-5</v>
      </c>
    </row>
    <row r="2472" spans="1:3" x14ac:dyDescent="0.2">
      <c r="A2472">
        <v>4.9399980000000001</v>
      </c>
      <c r="B2472">
        <v>-28</v>
      </c>
      <c r="C2472">
        <v>-5</v>
      </c>
    </row>
    <row r="2473" spans="1:3" x14ac:dyDescent="0.2">
      <c r="A2473">
        <v>4.9420019999999996</v>
      </c>
      <c r="B2473">
        <v>-28</v>
      </c>
      <c r="C2473">
        <v>-5</v>
      </c>
    </row>
    <row r="2474" spans="1:3" x14ac:dyDescent="0.2">
      <c r="A2474">
        <v>4.944</v>
      </c>
      <c r="B2474">
        <v>-28</v>
      </c>
      <c r="C2474">
        <v>-6</v>
      </c>
    </row>
    <row r="2475" spans="1:3" x14ac:dyDescent="0.2">
      <c r="A2475">
        <v>4.9459980000000003</v>
      </c>
      <c r="B2475">
        <v>-30</v>
      </c>
      <c r="C2475">
        <v>-7</v>
      </c>
    </row>
    <row r="2476" spans="1:3" x14ac:dyDescent="0.2">
      <c r="A2476">
        <v>4.9480019999999998</v>
      </c>
      <c r="B2476">
        <v>-31</v>
      </c>
      <c r="C2476">
        <v>-7</v>
      </c>
    </row>
    <row r="2477" spans="1:3" x14ac:dyDescent="0.2">
      <c r="A2477">
        <v>4.95</v>
      </c>
      <c r="B2477">
        <v>-31</v>
      </c>
      <c r="C2477">
        <v>-6</v>
      </c>
    </row>
    <row r="2478" spans="1:3" x14ac:dyDescent="0.2">
      <c r="A2478">
        <v>4.9519979999999997</v>
      </c>
      <c r="B2478">
        <v>-31</v>
      </c>
      <c r="C2478">
        <v>-6</v>
      </c>
    </row>
    <row r="2479" spans="1:3" x14ac:dyDescent="0.2">
      <c r="A2479">
        <v>4.954002</v>
      </c>
      <c r="B2479">
        <v>-31</v>
      </c>
      <c r="C2479">
        <v>-7</v>
      </c>
    </row>
    <row r="2480" spans="1:3" x14ac:dyDescent="0.2">
      <c r="A2480">
        <v>4.9560000000000004</v>
      </c>
      <c r="B2480">
        <v>-30</v>
      </c>
      <c r="C2480">
        <v>-7</v>
      </c>
    </row>
    <row r="2481" spans="1:3" x14ac:dyDescent="0.2">
      <c r="A2481">
        <v>4.9579979999999999</v>
      </c>
      <c r="B2481">
        <v>-29</v>
      </c>
      <c r="C2481">
        <v>-7</v>
      </c>
    </row>
    <row r="2482" spans="1:3" x14ac:dyDescent="0.2">
      <c r="A2482">
        <v>4.9600020000000002</v>
      </c>
      <c r="B2482">
        <v>-30</v>
      </c>
      <c r="C2482">
        <v>-8</v>
      </c>
    </row>
    <row r="2483" spans="1:3" x14ac:dyDescent="0.2">
      <c r="A2483">
        <v>4.9619999999999997</v>
      </c>
      <c r="B2483">
        <v>-30</v>
      </c>
      <c r="C2483">
        <v>-7</v>
      </c>
    </row>
    <row r="2484" spans="1:3" x14ac:dyDescent="0.2">
      <c r="A2484">
        <v>4.9639980000000001</v>
      </c>
      <c r="B2484">
        <v>-30</v>
      </c>
      <c r="C2484">
        <v>-7</v>
      </c>
    </row>
    <row r="2485" spans="1:3" x14ac:dyDescent="0.2">
      <c r="A2485">
        <v>4.9660019999999996</v>
      </c>
      <c r="B2485">
        <v>-30</v>
      </c>
      <c r="C2485">
        <v>-6</v>
      </c>
    </row>
    <row r="2486" spans="1:3" x14ac:dyDescent="0.2">
      <c r="A2486">
        <v>4.968</v>
      </c>
      <c r="B2486">
        <v>-29</v>
      </c>
      <c r="C2486">
        <v>-6</v>
      </c>
    </row>
    <row r="2487" spans="1:3" x14ac:dyDescent="0.2">
      <c r="A2487">
        <v>4.9699980000000004</v>
      </c>
      <c r="B2487">
        <v>-29</v>
      </c>
      <c r="C2487">
        <v>-6</v>
      </c>
    </row>
    <row r="2488" spans="1:3" x14ac:dyDescent="0.2">
      <c r="A2488">
        <v>4.9720019999999998</v>
      </c>
      <c r="B2488">
        <v>-30</v>
      </c>
      <c r="C2488">
        <v>-5</v>
      </c>
    </row>
    <row r="2489" spans="1:3" x14ac:dyDescent="0.2">
      <c r="A2489">
        <v>4.9740000000000002</v>
      </c>
      <c r="B2489">
        <v>-31</v>
      </c>
      <c r="C2489">
        <v>-5</v>
      </c>
    </row>
    <row r="2490" spans="1:3" x14ac:dyDescent="0.2">
      <c r="A2490">
        <v>4.9759979999999997</v>
      </c>
      <c r="B2490">
        <v>-31</v>
      </c>
      <c r="C2490">
        <v>-6</v>
      </c>
    </row>
    <row r="2491" spans="1:3" x14ac:dyDescent="0.2">
      <c r="A2491">
        <v>4.978002</v>
      </c>
      <c r="B2491">
        <v>-31</v>
      </c>
      <c r="C2491">
        <v>-6</v>
      </c>
    </row>
    <row r="2492" spans="1:3" x14ac:dyDescent="0.2">
      <c r="A2492">
        <v>4.9800000000000004</v>
      </c>
      <c r="B2492">
        <v>-31</v>
      </c>
      <c r="C2492">
        <v>-8</v>
      </c>
    </row>
    <row r="2493" spans="1:3" x14ac:dyDescent="0.2">
      <c r="A2493">
        <v>4.9819979999999999</v>
      </c>
      <c r="B2493">
        <v>-30</v>
      </c>
      <c r="C2493">
        <v>-9</v>
      </c>
    </row>
    <row r="2494" spans="1:3" x14ac:dyDescent="0.2">
      <c r="A2494">
        <v>4.9840020000000003</v>
      </c>
      <c r="B2494">
        <v>-29</v>
      </c>
      <c r="C2494">
        <v>-8</v>
      </c>
    </row>
    <row r="2495" spans="1:3" x14ac:dyDescent="0.2">
      <c r="A2495">
        <v>4.9859999999999998</v>
      </c>
      <c r="B2495">
        <v>-29</v>
      </c>
      <c r="C2495">
        <v>-6</v>
      </c>
    </row>
    <row r="2496" spans="1:3" x14ac:dyDescent="0.2">
      <c r="A2496">
        <v>4.9879980000000002</v>
      </c>
      <c r="B2496">
        <v>-28</v>
      </c>
      <c r="C2496">
        <v>-5</v>
      </c>
    </row>
    <row r="2497" spans="1:3" x14ac:dyDescent="0.2">
      <c r="A2497">
        <v>4.9900019999999996</v>
      </c>
      <c r="B2497">
        <v>-28</v>
      </c>
      <c r="C2497">
        <v>-5</v>
      </c>
    </row>
    <row r="2498" spans="1:3" x14ac:dyDescent="0.2">
      <c r="A2498">
        <v>4.992</v>
      </c>
      <c r="B2498">
        <v>-28</v>
      </c>
      <c r="C2498">
        <v>-4</v>
      </c>
    </row>
    <row r="2499" spans="1:3" x14ac:dyDescent="0.2">
      <c r="A2499">
        <v>4.9939980000000004</v>
      </c>
      <c r="B2499">
        <v>-28</v>
      </c>
      <c r="C2499">
        <v>-5</v>
      </c>
    </row>
    <row r="2500" spans="1:3" x14ac:dyDescent="0.2">
      <c r="A2500">
        <v>4.9960019999999998</v>
      </c>
      <c r="B2500">
        <v>-29</v>
      </c>
      <c r="C2500">
        <v>-6</v>
      </c>
    </row>
    <row r="2501" spans="1:3" x14ac:dyDescent="0.2">
      <c r="A2501">
        <v>4.9980000000000002</v>
      </c>
      <c r="B2501">
        <v>-30</v>
      </c>
      <c r="C2501">
        <v>-7</v>
      </c>
    </row>
    <row r="2502" spans="1:3" x14ac:dyDescent="0.2">
      <c r="A2502">
        <v>4.9999979999999997</v>
      </c>
      <c r="B2502">
        <v>-31</v>
      </c>
      <c r="C2502">
        <v>-7</v>
      </c>
    </row>
    <row r="2503" spans="1:3" x14ac:dyDescent="0.2">
      <c r="A2503">
        <v>5.0020020000000001</v>
      </c>
      <c r="B2503">
        <v>-31</v>
      </c>
      <c r="C2503">
        <v>-8</v>
      </c>
    </row>
    <row r="2504" spans="1:3" x14ac:dyDescent="0.2">
      <c r="A2504">
        <v>5.0039999999999996</v>
      </c>
      <c r="B2504">
        <v>-32</v>
      </c>
      <c r="C2504">
        <v>-7</v>
      </c>
    </row>
    <row r="2505" spans="1:3" x14ac:dyDescent="0.2">
      <c r="A2505">
        <v>5.0059979999999999</v>
      </c>
      <c r="B2505">
        <v>-31</v>
      </c>
      <c r="C2505">
        <v>-6</v>
      </c>
    </row>
    <row r="2506" spans="1:3" x14ac:dyDescent="0.2">
      <c r="A2506">
        <v>5.0080020000000003</v>
      </c>
      <c r="B2506">
        <v>-31</v>
      </c>
      <c r="C2506">
        <v>-5</v>
      </c>
    </row>
    <row r="2507" spans="1:3" x14ac:dyDescent="0.2">
      <c r="A2507">
        <v>5.01</v>
      </c>
      <c r="B2507">
        <v>-31</v>
      </c>
      <c r="C2507">
        <v>-6</v>
      </c>
    </row>
    <row r="2508" spans="1:3" x14ac:dyDescent="0.2">
      <c r="A2508">
        <v>5.0119980000000002</v>
      </c>
      <c r="B2508">
        <v>-31</v>
      </c>
      <c r="C2508">
        <v>-6</v>
      </c>
    </row>
    <row r="2509" spans="1:3" x14ac:dyDescent="0.2">
      <c r="A2509">
        <v>5.0140019999999996</v>
      </c>
      <c r="B2509">
        <v>-31</v>
      </c>
      <c r="C2509">
        <v>-6</v>
      </c>
    </row>
    <row r="2510" spans="1:3" x14ac:dyDescent="0.2">
      <c r="A2510">
        <v>5.016</v>
      </c>
      <c r="B2510">
        <v>-32</v>
      </c>
      <c r="C2510">
        <v>-6</v>
      </c>
    </row>
    <row r="2511" spans="1:3" x14ac:dyDescent="0.2">
      <c r="A2511">
        <v>5.0179980000000004</v>
      </c>
      <c r="B2511">
        <v>-32</v>
      </c>
      <c r="C2511">
        <v>-7</v>
      </c>
    </row>
    <row r="2512" spans="1:3" x14ac:dyDescent="0.2">
      <c r="A2512">
        <v>5.0200019999999999</v>
      </c>
      <c r="B2512">
        <v>-32</v>
      </c>
      <c r="C2512">
        <v>-7</v>
      </c>
    </row>
    <row r="2513" spans="1:3" x14ac:dyDescent="0.2">
      <c r="A2513">
        <v>5.0220000000000002</v>
      </c>
      <c r="B2513">
        <v>-31</v>
      </c>
      <c r="C2513">
        <v>-8</v>
      </c>
    </row>
    <row r="2514" spans="1:3" x14ac:dyDescent="0.2">
      <c r="A2514">
        <v>5.0239979999999997</v>
      </c>
      <c r="B2514">
        <v>-32</v>
      </c>
      <c r="C2514">
        <v>-8</v>
      </c>
    </row>
    <row r="2515" spans="1:3" x14ac:dyDescent="0.2">
      <c r="A2515">
        <v>5.0260020000000001</v>
      </c>
      <c r="B2515">
        <v>-33</v>
      </c>
      <c r="C2515">
        <v>-7</v>
      </c>
    </row>
    <row r="2516" spans="1:3" x14ac:dyDescent="0.2">
      <c r="A2516">
        <v>5.0279999999999996</v>
      </c>
      <c r="B2516">
        <v>-33</v>
      </c>
      <c r="C2516">
        <v>-7</v>
      </c>
    </row>
    <row r="2517" spans="1:3" x14ac:dyDescent="0.2">
      <c r="A2517">
        <v>5.029998</v>
      </c>
      <c r="B2517">
        <v>-33</v>
      </c>
      <c r="C2517">
        <v>-8</v>
      </c>
    </row>
    <row r="2518" spans="1:3" x14ac:dyDescent="0.2">
      <c r="A2518">
        <v>5.0320020000000003</v>
      </c>
      <c r="B2518">
        <v>-34</v>
      </c>
      <c r="C2518">
        <v>-8</v>
      </c>
    </row>
    <row r="2519" spans="1:3" x14ac:dyDescent="0.2">
      <c r="A2519">
        <v>5.0339999999999998</v>
      </c>
      <c r="B2519">
        <v>-33</v>
      </c>
      <c r="C2519">
        <v>-7</v>
      </c>
    </row>
    <row r="2520" spans="1:3" x14ac:dyDescent="0.2">
      <c r="A2520">
        <v>5.0359980000000002</v>
      </c>
      <c r="B2520">
        <v>-32</v>
      </c>
      <c r="C2520">
        <v>-7</v>
      </c>
    </row>
    <row r="2521" spans="1:3" x14ac:dyDescent="0.2">
      <c r="A2521">
        <v>5.0380019999999996</v>
      </c>
      <c r="B2521">
        <v>-31</v>
      </c>
      <c r="C2521">
        <v>-7</v>
      </c>
    </row>
    <row r="2522" spans="1:3" x14ac:dyDescent="0.2">
      <c r="A2522">
        <v>5.04</v>
      </c>
      <c r="B2522">
        <v>-32</v>
      </c>
      <c r="C2522">
        <v>-7</v>
      </c>
    </row>
    <row r="2523" spans="1:3" x14ac:dyDescent="0.2">
      <c r="A2523">
        <v>5.0419980000000004</v>
      </c>
      <c r="B2523">
        <v>-32</v>
      </c>
      <c r="C2523">
        <v>-7</v>
      </c>
    </row>
    <row r="2524" spans="1:3" x14ac:dyDescent="0.2">
      <c r="A2524">
        <v>5.0440019999999999</v>
      </c>
      <c r="B2524">
        <v>-31</v>
      </c>
      <c r="C2524">
        <v>-7</v>
      </c>
    </row>
    <row r="2525" spans="1:3" x14ac:dyDescent="0.2">
      <c r="A2525">
        <v>5.0460000000000003</v>
      </c>
      <c r="B2525">
        <v>-30</v>
      </c>
      <c r="C2525">
        <v>-6</v>
      </c>
    </row>
    <row r="2526" spans="1:3" x14ac:dyDescent="0.2">
      <c r="A2526">
        <v>5.0479979999999998</v>
      </c>
      <c r="B2526">
        <v>-30</v>
      </c>
      <c r="C2526">
        <v>-5</v>
      </c>
    </row>
    <row r="2527" spans="1:3" x14ac:dyDescent="0.2">
      <c r="A2527">
        <v>5.0500020000000001</v>
      </c>
      <c r="B2527">
        <v>-31</v>
      </c>
      <c r="C2527">
        <v>-6</v>
      </c>
    </row>
    <row r="2528" spans="1:3" x14ac:dyDescent="0.2">
      <c r="A2528">
        <v>5.0519999999999996</v>
      </c>
      <c r="B2528">
        <v>-31</v>
      </c>
      <c r="C2528">
        <v>-6</v>
      </c>
    </row>
    <row r="2529" spans="1:3" x14ac:dyDescent="0.2">
      <c r="A2529">
        <v>5.053998</v>
      </c>
      <c r="B2529">
        <v>-32</v>
      </c>
      <c r="C2529">
        <v>-6</v>
      </c>
    </row>
    <row r="2530" spans="1:3" x14ac:dyDescent="0.2">
      <c r="A2530">
        <v>5.0560020000000003</v>
      </c>
      <c r="B2530">
        <v>-31</v>
      </c>
      <c r="C2530">
        <v>-7</v>
      </c>
    </row>
    <row r="2531" spans="1:3" x14ac:dyDescent="0.2">
      <c r="A2531">
        <v>5.0579999999999998</v>
      </c>
      <c r="B2531">
        <v>-30</v>
      </c>
      <c r="C2531">
        <v>-8</v>
      </c>
    </row>
    <row r="2532" spans="1:3" x14ac:dyDescent="0.2">
      <c r="A2532">
        <v>5.0599980000000002</v>
      </c>
      <c r="B2532">
        <v>-31</v>
      </c>
      <c r="C2532">
        <v>-8</v>
      </c>
    </row>
    <row r="2533" spans="1:3" x14ac:dyDescent="0.2">
      <c r="A2533">
        <v>5.0620019999999997</v>
      </c>
      <c r="B2533">
        <v>-31</v>
      </c>
      <c r="C2533">
        <v>-8</v>
      </c>
    </row>
    <row r="2534" spans="1:3" x14ac:dyDescent="0.2">
      <c r="A2534">
        <v>5.0640000000000001</v>
      </c>
      <c r="B2534">
        <v>-31</v>
      </c>
      <c r="C2534">
        <v>-8</v>
      </c>
    </row>
    <row r="2535" spans="1:3" x14ac:dyDescent="0.2">
      <c r="A2535">
        <v>5.0659979999999996</v>
      </c>
      <c r="B2535">
        <v>-31</v>
      </c>
      <c r="C2535">
        <v>-9</v>
      </c>
    </row>
    <row r="2536" spans="1:3" x14ac:dyDescent="0.2">
      <c r="A2536">
        <v>5.0680019999999999</v>
      </c>
      <c r="B2536">
        <v>-31</v>
      </c>
      <c r="C2536">
        <v>-9</v>
      </c>
    </row>
    <row r="2537" spans="1:3" x14ac:dyDescent="0.2">
      <c r="A2537">
        <v>5.07</v>
      </c>
      <c r="B2537">
        <v>-31</v>
      </c>
      <c r="C2537">
        <v>-9</v>
      </c>
    </row>
    <row r="2538" spans="1:3" x14ac:dyDescent="0.2">
      <c r="A2538">
        <v>5.0719979999999998</v>
      </c>
      <c r="B2538">
        <v>-31</v>
      </c>
      <c r="C2538">
        <v>-8</v>
      </c>
    </row>
    <row r="2539" spans="1:3" x14ac:dyDescent="0.2">
      <c r="A2539">
        <v>5.0740020000000001</v>
      </c>
      <c r="B2539">
        <v>-32</v>
      </c>
      <c r="C2539">
        <v>-8</v>
      </c>
    </row>
    <row r="2540" spans="1:3" x14ac:dyDescent="0.2">
      <c r="A2540">
        <v>5.0759999999999996</v>
      </c>
      <c r="B2540">
        <v>-33</v>
      </c>
      <c r="C2540">
        <v>-9</v>
      </c>
    </row>
    <row r="2541" spans="1:3" x14ac:dyDescent="0.2">
      <c r="A2541">
        <v>5.077998</v>
      </c>
      <c r="B2541">
        <v>-33</v>
      </c>
      <c r="C2541">
        <v>-8</v>
      </c>
    </row>
    <row r="2542" spans="1:3" x14ac:dyDescent="0.2">
      <c r="A2542">
        <v>5.0800020000000004</v>
      </c>
      <c r="B2542">
        <v>-33</v>
      </c>
      <c r="C2542">
        <v>-8</v>
      </c>
    </row>
    <row r="2543" spans="1:3" x14ac:dyDescent="0.2">
      <c r="A2543">
        <v>5.0819999999999999</v>
      </c>
      <c r="B2543">
        <v>-31</v>
      </c>
      <c r="C2543">
        <v>-8</v>
      </c>
    </row>
    <row r="2544" spans="1:3" x14ac:dyDescent="0.2">
      <c r="A2544">
        <v>5.0839980000000002</v>
      </c>
      <c r="B2544">
        <v>-30</v>
      </c>
      <c r="C2544">
        <v>-8</v>
      </c>
    </row>
    <row r="2545" spans="1:3" x14ac:dyDescent="0.2">
      <c r="A2545">
        <v>5.0860019999999997</v>
      </c>
      <c r="B2545">
        <v>-30</v>
      </c>
      <c r="C2545">
        <v>-8</v>
      </c>
    </row>
    <row r="2546" spans="1:3" x14ac:dyDescent="0.2">
      <c r="A2546">
        <v>5.0880000000000001</v>
      </c>
      <c r="B2546">
        <v>-31</v>
      </c>
      <c r="C2546">
        <v>-9</v>
      </c>
    </row>
    <row r="2547" spans="1:3" x14ac:dyDescent="0.2">
      <c r="A2547">
        <v>5.0899979999999996</v>
      </c>
      <c r="B2547">
        <v>-31</v>
      </c>
      <c r="C2547">
        <v>-8</v>
      </c>
    </row>
    <row r="2548" spans="1:3" x14ac:dyDescent="0.2">
      <c r="A2548">
        <v>5.0920019999999999</v>
      </c>
      <c r="B2548">
        <v>-32</v>
      </c>
      <c r="C2548">
        <v>-9</v>
      </c>
    </row>
    <row r="2549" spans="1:3" x14ac:dyDescent="0.2">
      <c r="A2549">
        <v>5.0940000000000003</v>
      </c>
      <c r="B2549">
        <v>-33</v>
      </c>
      <c r="C2549">
        <v>-8</v>
      </c>
    </row>
    <row r="2550" spans="1:3" x14ac:dyDescent="0.2">
      <c r="A2550">
        <v>5.0959979999999998</v>
      </c>
      <c r="B2550">
        <v>-33</v>
      </c>
      <c r="C2550">
        <v>-8</v>
      </c>
    </row>
    <row r="2551" spans="1:3" x14ac:dyDescent="0.2">
      <c r="A2551">
        <v>5.0980020000000001</v>
      </c>
      <c r="B2551">
        <v>-33</v>
      </c>
      <c r="C2551">
        <v>-7</v>
      </c>
    </row>
    <row r="2552" spans="1:3" x14ac:dyDescent="0.2">
      <c r="A2552">
        <v>5.0999999999999996</v>
      </c>
      <c r="B2552">
        <v>-33</v>
      </c>
      <c r="C2552">
        <v>-6</v>
      </c>
    </row>
    <row r="2553" spans="1:3" x14ac:dyDescent="0.2">
      <c r="A2553">
        <v>5.101998</v>
      </c>
      <c r="B2553">
        <v>-33</v>
      </c>
      <c r="C2553">
        <v>-6</v>
      </c>
    </row>
    <row r="2554" spans="1:3" x14ac:dyDescent="0.2">
      <c r="A2554">
        <v>5.1040020000000004</v>
      </c>
      <c r="B2554">
        <v>-32</v>
      </c>
      <c r="C2554">
        <v>-7</v>
      </c>
    </row>
    <row r="2555" spans="1:3" x14ac:dyDescent="0.2">
      <c r="A2555">
        <v>5.1059999999999999</v>
      </c>
      <c r="B2555">
        <v>-33</v>
      </c>
      <c r="C2555">
        <v>-8</v>
      </c>
    </row>
    <row r="2556" spans="1:3" x14ac:dyDescent="0.2">
      <c r="A2556">
        <v>5.1079980000000003</v>
      </c>
      <c r="B2556">
        <v>-33</v>
      </c>
      <c r="C2556">
        <v>-8</v>
      </c>
    </row>
    <row r="2557" spans="1:3" x14ac:dyDescent="0.2">
      <c r="A2557">
        <v>5.1100019999999997</v>
      </c>
      <c r="B2557">
        <v>-34</v>
      </c>
      <c r="C2557">
        <v>-8</v>
      </c>
    </row>
    <row r="2558" spans="1:3" x14ac:dyDescent="0.2">
      <c r="A2558">
        <v>5.1120000000000001</v>
      </c>
      <c r="B2558">
        <v>-33</v>
      </c>
      <c r="C2558">
        <v>-9</v>
      </c>
    </row>
    <row r="2559" spans="1:3" x14ac:dyDescent="0.2">
      <c r="A2559">
        <v>5.1139979999999996</v>
      </c>
      <c r="B2559">
        <v>-33</v>
      </c>
      <c r="C2559">
        <v>-9</v>
      </c>
    </row>
    <row r="2560" spans="1:3" x14ac:dyDescent="0.2">
      <c r="A2560">
        <v>5.1160019999999999</v>
      </c>
      <c r="B2560">
        <v>-33</v>
      </c>
      <c r="C2560">
        <v>-9</v>
      </c>
    </row>
    <row r="2561" spans="1:3" x14ac:dyDescent="0.2">
      <c r="A2561">
        <v>5.1180000000000003</v>
      </c>
      <c r="B2561">
        <v>-33</v>
      </c>
      <c r="C2561">
        <v>-8</v>
      </c>
    </row>
    <row r="2562" spans="1:3" x14ac:dyDescent="0.2">
      <c r="A2562">
        <v>5.1199979999999998</v>
      </c>
      <c r="B2562">
        <v>-33</v>
      </c>
      <c r="C2562">
        <v>-8</v>
      </c>
    </row>
    <row r="2563" spans="1:3" x14ac:dyDescent="0.2">
      <c r="A2563">
        <v>5.1220020000000002</v>
      </c>
      <c r="B2563">
        <v>-33</v>
      </c>
      <c r="C2563">
        <v>-7</v>
      </c>
    </row>
    <row r="2564" spans="1:3" x14ac:dyDescent="0.2">
      <c r="A2564">
        <v>5.1239999999999997</v>
      </c>
      <c r="B2564">
        <v>-33</v>
      </c>
      <c r="C2564">
        <v>-7</v>
      </c>
    </row>
    <row r="2565" spans="1:3" x14ac:dyDescent="0.2">
      <c r="A2565">
        <v>5.1259980000000001</v>
      </c>
      <c r="B2565">
        <v>-33</v>
      </c>
      <c r="C2565">
        <v>-6</v>
      </c>
    </row>
    <row r="2566" spans="1:3" x14ac:dyDescent="0.2">
      <c r="A2566">
        <v>5.1280020000000004</v>
      </c>
      <c r="B2566">
        <v>-34</v>
      </c>
      <c r="C2566">
        <v>-6</v>
      </c>
    </row>
    <row r="2567" spans="1:3" x14ac:dyDescent="0.2">
      <c r="A2567">
        <v>5.13</v>
      </c>
      <c r="B2567">
        <v>-33</v>
      </c>
      <c r="C2567">
        <v>-5</v>
      </c>
    </row>
    <row r="2568" spans="1:3" x14ac:dyDescent="0.2">
      <c r="A2568">
        <v>5.1319980000000003</v>
      </c>
      <c r="B2568">
        <v>-33</v>
      </c>
      <c r="C2568">
        <v>-5</v>
      </c>
    </row>
    <row r="2569" spans="1:3" x14ac:dyDescent="0.2">
      <c r="A2569">
        <v>5.1340019999999997</v>
      </c>
      <c r="B2569">
        <v>-32</v>
      </c>
      <c r="C2569">
        <v>-4</v>
      </c>
    </row>
    <row r="2570" spans="1:3" x14ac:dyDescent="0.2">
      <c r="A2570">
        <v>5.1360000000000001</v>
      </c>
      <c r="B2570">
        <v>-32</v>
      </c>
      <c r="C2570">
        <v>-4</v>
      </c>
    </row>
    <row r="2571" spans="1:3" x14ac:dyDescent="0.2">
      <c r="A2571">
        <v>5.1379979999999996</v>
      </c>
      <c r="B2571">
        <v>-31</v>
      </c>
      <c r="C2571">
        <v>-5</v>
      </c>
    </row>
    <row r="2572" spans="1:3" x14ac:dyDescent="0.2">
      <c r="A2572">
        <v>5.140002</v>
      </c>
      <c r="B2572">
        <v>-31</v>
      </c>
      <c r="C2572">
        <v>-7</v>
      </c>
    </row>
    <row r="2573" spans="1:3" x14ac:dyDescent="0.2">
      <c r="A2573">
        <v>5.1420000000000003</v>
      </c>
      <c r="B2573">
        <v>-30</v>
      </c>
      <c r="C2573">
        <v>-9</v>
      </c>
    </row>
    <row r="2574" spans="1:3" x14ac:dyDescent="0.2">
      <c r="A2574">
        <v>5.1439979999999998</v>
      </c>
      <c r="B2574">
        <v>-29</v>
      </c>
      <c r="C2574">
        <v>-11</v>
      </c>
    </row>
    <row r="2575" spans="1:3" x14ac:dyDescent="0.2">
      <c r="A2575">
        <v>5.1460020000000002</v>
      </c>
      <c r="B2575">
        <v>-29</v>
      </c>
      <c r="C2575">
        <v>-11</v>
      </c>
    </row>
    <row r="2576" spans="1:3" x14ac:dyDescent="0.2">
      <c r="A2576">
        <v>5.1479999999999997</v>
      </c>
      <c r="B2576">
        <v>-29</v>
      </c>
      <c r="C2576">
        <v>-11</v>
      </c>
    </row>
    <row r="2577" spans="1:3" x14ac:dyDescent="0.2">
      <c r="A2577">
        <v>5.1499980000000001</v>
      </c>
      <c r="B2577">
        <v>-30</v>
      </c>
      <c r="C2577">
        <v>-11</v>
      </c>
    </row>
    <row r="2578" spans="1:3" x14ac:dyDescent="0.2">
      <c r="A2578">
        <v>5.1520020000000004</v>
      </c>
      <c r="B2578">
        <v>-30</v>
      </c>
      <c r="C2578">
        <v>-12</v>
      </c>
    </row>
    <row r="2579" spans="1:3" x14ac:dyDescent="0.2">
      <c r="A2579">
        <v>5.1539999999999999</v>
      </c>
      <c r="B2579">
        <v>-30</v>
      </c>
      <c r="C2579">
        <v>-12</v>
      </c>
    </row>
    <row r="2580" spans="1:3" x14ac:dyDescent="0.2">
      <c r="A2580">
        <v>5.1559980000000003</v>
      </c>
      <c r="B2580">
        <v>-31</v>
      </c>
      <c r="C2580">
        <v>-12</v>
      </c>
    </row>
    <row r="2581" spans="1:3" x14ac:dyDescent="0.2">
      <c r="A2581">
        <v>5.1580019999999998</v>
      </c>
      <c r="B2581">
        <v>-31</v>
      </c>
      <c r="C2581">
        <v>-12</v>
      </c>
    </row>
    <row r="2582" spans="1:3" x14ac:dyDescent="0.2">
      <c r="A2582">
        <v>5.16</v>
      </c>
      <c r="B2582">
        <v>-31</v>
      </c>
      <c r="C2582">
        <v>-12</v>
      </c>
    </row>
    <row r="2583" spans="1:3" x14ac:dyDescent="0.2">
      <c r="A2583">
        <v>5.1619979999999996</v>
      </c>
      <c r="B2583">
        <v>-31</v>
      </c>
      <c r="C2583">
        <v>-11</v>
      </c>
    </row>
    <row r="2584" spans="1:3" x14ac:dyDescent="0.2">
      <c r="A2584">
        <v>5.164002</v>
      </c>
      <c r="B2584">
        <v>-31</v>
      </c>
      <c r="C2584">
        <v>-9</v>
      </c>
    </row>
    <row r="2585" spans="1:3" x14ac:dyDescent="0.2">
      <c r="A2585">
        <v>5.1660000000000004</v>
      </c>
      <c r="B2585">
        <v>-30</v>
      </c>
      <c r="C2585">
        <v>-7</v>
      </c>
    </row>
    <row r="2586" spans="1:3" x14ac:dyDescent="0.2">
      <c r="A2586">
        <v>5.1679979999999999</v>
      </c>
      <c r="B2586">
        <v>-30</v>
      </c>
      <c r="C2586">
        <v>-7</v>
      </c>
    </row>
    <row r="2587" spans="1:3" x14ac:dyDescent="0.2">
      <c r="A2587">
        <v>5.1700020000000002</v>
      </c>
      <c r="B2587">
        <v>-30</v>
      </c>
      <c r="C2587">
        <v>-7</v>
      </c>
    </row>
    <row r="2588" spans="1:3" x14ac:dyDescent="0.2">
      <c r="A2588">
        <v>5.1719999999999997</v>
      </c>
      <c r="B2588">
        <v>-31</v>
      </c>
      <c r="C2588">
        <v>-8</v>
      </c>
    </row>
    <row r="2589" spans="1:3" x14ac:dyDescent="0.2">
      <c r="A2589">
        <v>5.1739980000000001</v>
      </c>
      <c r="B2589">
        <v>-31</v>
      </c>
      <c r="C2589">
        <v>-9</v>
      </c>
    </row>
    <row r="2590" spans="1:3" x14ac:dyDescent="0.2">
      <c r="A2590">
        <v>5.1760020000000004</v>
      </c>
      <c r="B2590">
        <v>-32</v>
      </c>
      <c r="C2590">
        <v>-9</v>
      </c>
    </row>
    <row r="2591" spans="1:3" x14ac:dyDescent="0.2">
      <c r="A2591">
        <v>5.1779999999999999</v>
      </c>
      <c r="B2591">
        <v>-31</v>
      </c>
      <c r="C2591">
        <v>-8</v>
      </c>
    </row>
    <row r="2592" spans="1:3" x14ac:dyDescent="0.2">
      <c r="A2592">
        <v>5.1799980000000003</v>
      </c>
      <c r="B2592">
        <v>-31</v>
      </c>
      <c r="C2592">
        <v>-7</v>
      </c>
    </row>
    <row r="2593" spans="1:3" x14ac:dyDescent="0.2">
      <c r="A2593">
        <v>5.1820019999999998</v>
      </c>
      <c r="B2593">
        <v>-30</v>
      </c>
      <c r="C2593">
        <v>-9</v>
      </c>
    </row>
    <row r="2594" spans="1:3" x14ac:dyDescent="0.2">
      <c r="A2594">
        <v>5.1840000000000002</v>
      </c>
      <c r="B2594">
        <v>-30</v>
      </c>
      <c r="C2594">
        <v>-9</v>
      </c>
    </row>
    <row r="2595" spans="1:3" x14ac:dyDescent="0.2">
      <c r="A2595">
        <v>5.1859979999999997</v>
      </c>
      <c r="B2595">
        <v>-31</v>
      </c>
      <c r="C2595">
        <v>-8</v>
      </c>
    </row>
    <row r="2596" spans="1:3" x14ac:dyDescent="0.2">
      <c r="A2596">
        <v>5.188002</v>
      </c>
      <c r="B2596">
        <v>-32</v>
      </c>
      <c r="C2596">
        <v>-8</v>
      </c>
    </row>
    <row r="2597" spans="1:3" x14ac:dyDescent="0.2">
      <c r="A2597">
        <v>5.19</v>
      </c>
      <c r="B2597">
        <v>-31</v>
      </c>
      <c r="C2597">
        <v>-8</v>
      </c>
    </row>
    <row r="2598" spans="1:3" x14ac:dyDescent="0.2">
      <c r="A2598">
        <v>5.1919979999999999</v>
      </c>
      <c r="B2598">
        <v>-31</v>
      </c>
      <c r="C2598">
        <v>-7</v>
      </c>
    </row>
    <row r="2599" spans="1:3" x14ac:dyDescent="0.2">
      <c r="A2599">
        <v>5.1940020000000002</v>
      </c>
      <c r="B2599">
        <v>-31</v>
      </c>
      <c r="C2599">
        <v>-8</v>
      </c>
    </row>
    <row r="2600" spans="1:3" x14ac:dyDescent="0.2">
      <c r="A2600">
        <v>5.1959999999999997</v>
      </c>
      <c r="B2600">
        <v>-31</v>
      </c>
      <c r="C2600">
        <v>-8</v>
      </c>
    </row>
    <row r="2601" spans="1:3" x14ac:dyDescent="0.2">
      <c r="A2601">
        <v>5.1979980000000001</v>
      </c>
      <c r="B2601">
        <v>-32</v>
      </c>
      <c r="C2601">
        <v>-7</v>
      </c>
    </row>
    <row r="2602" spans="1:3" x14ac:dyDescent="0.2">
      <c r="A2602">
        <v>5.2000019999999996</v>
      </c>
      <c r="B2602">
        <v>-32</v>
      </c>
      <c r="C2602">
        <v>-8</v>
      </c>
    </row>
    <row r="2603" spans="1:3" x14ac:dyDescent="0.2">
      <c r="A2603">
        <v>5.202</v>
      </c>
      <c r="B2603">
        <v>-34</v>
      </c>
      <c r="C2603">
        <v>-8</v>
      </c>
    </row>
    <row r="2604" spans="1:3" x14ac:dyDescent="0.2">
      <c r="A2604">
        <v>5.2039980000000003</v>
      </c>
      <c r="B2604">
        <v>-34</v>
      </c>
      <c r="C2604">
        <v>-7</v>
      </c>
    </row>
    <row r="2605" spans="1:3" x14ac:dyDescent="0.2">
      <c r="A2605">
        <v>5.2060019999999998</v>
      </c>
      <c r="B2605">
        <v>-35</v>
      </c>
      <c r="C2605">
        <v>-7</v>
      </c>
    </row>
    <row r="2606" spans="1:3" x14ac:dyDescent="0.2">
      <c r="A2606">
        <v>5.2080000000000002</v>
      </c>
      <c r="B2606">
        <v>-34</v>
      </c>
      <c r="C2606">
        <v>-8</v>
      </c>
    </row>
    <row r="2607" spans="1:3" x14ac:dyDescent="0.2">
      <c r="A2607">
        <v>5.2099979999999997</v>
      </c>
      <c r="B2607">
        <v>-33</v>
      </c>
      <c r="C2607">
        <v>-9</v>
      </c>
    </row>
    <row r="2608" spans="1:3" x14ac:dyDescent="0.2">
      <c r="A2608">
        <v>5.212002</v>
      </c>
      <c r="B2608">
        <v>-32</v>
      </c>
      <c r="C2608">
        <v>-9</v>
      </c>
    </row>
    <row r="2609" spans="1:3" x14ac:dyDescent="0.2">
      <c r="A2609">
        <v>5.2140000000000004</v>
      </c>
      <c r="B2609">
        <v>-32</v>
      </c>
      <c r="C2609">
        <v>-8</v>
      </c>
    </row>
    <row r="2610" spans="1:3" x14ac:dyDescent="0.2">
      <c r="A2610">
        <v>5.2159979999999999</v>
      </c>
      <c r="B2610">
        <v>-32</v>
      </c>
      <c r="C2610">
        <v>-7</v>
      </c>
    </row>
    <row r="2611" spans="1:3" x14ac:dyDescent="0.2">
      <c r="A2611">
        <v>5.2180020000000003</v>
      </c>
      <c r="B2611">
        <v>-32</v>
      </c>
      <c r="C2611">
        <v>-6</v>
      </c>
    </row>
    <row r="2612" spans="1:3" x14ac:dyDescent="0.2">
      <c r="A2612">
        <v>5.22</v>
      </c>
      <c r="B2612">
        <v>-32</v>
      </c>
      <c r="C2612">
        <v>-5</v>
      </c>
    </row>
    <row r="2613" spans="1:3" x14ac:dyDescent="0.2">
      <c r="A2613">
        <v>5.2219980000000001</v>
      </c>
      <c r="B2613">
        <v>-31</v>
      </c>
      <c r="C2613">
        <v>-6</v>
      </c>
    </row>
    <row r="2614" spans="1:3" x14ac:dyDescent="0.2">
      <c r="A2614">
        <v>5.2240019999999996</v>
      </c>
      <c r="B2614">
        <v>-31</v>
      </c>
      <c r="C2614">
        <v>-7</v>
      </c>
    </row>
    <row r="2615" spans="1:3" x14ac:dyDescent="0.2">
      <c r="A2615">
        <v>5.226</v>
      </c>
      <c r="B2615">
        <v>-31</v>
      </c>
      <c r="C2615">
        <v>-9</v>
      </c>
    </row>
    <row r="2616" spans="1:3" x14ac:dyDescent="0.2">
      <c r="A2616">
        <v>5.2279980000000004</v>
      </c>
      <c r="B2616">
        <v>-31</v>
      </c>
      <c r="C2616">
        <v>-10</v>
      </c>
    </row>
    <row r="2617" spans="1:3" x14ac:dyDescent="0.2">
      <c r="A2617">
        <v>5.2300019999999998</v>
      </c>
      <c r="B2617">
        <v>-32</v>
      </c>
      <c r="C2617">
        <v>-10</v>
      </c>
    </row>
    <row r="2618" spans="1:3" x14ac:dyDescent="0.2">
      <c r="A2618">
        <v>5.2320000000000002</v>
      </c>
      <c r="B2618">
        <v>-34</v>
      </c>
      <c r="C2618">
        <v>-10</v>
      </c>
    </row>
    <row r="2619" spans="1:3" x14ac:dyDescent="0.2">
      <c r="A2619">
        <v>5.2339979999999997</v>
      </c>
      <c r="B2619">
        <v>-35</v>
      </c>
      <c r="C2619">
        <v>-10</v>
      </c>
    </row>
    <row r="2620" spans="1:3" x14ac:dyDescent="0.2">
      <c r="A2620">
        <v>5.236002</v>
      </c>
      <c r="B2620">
        <v>-37</v>
      </c>
      <c r="C2620">
        <v>-10</v>
      </c>
    </row>
    <row r="2621" spans="1:3" x14ac:dyDescent="0.2">
      <c r="A2621">
        <v>5.2380000000000004</v>
      </c>
      <c r="B2621">
        <v>-37</v>
      </c>
      <c r="C2621">
        <v>-11</v>
      </c>
    </row>
    <row r="2622" spans="1:3" x14ac:dyDescent="0.2">
      <c r="A2622">
        <v>5.2399979999999999</v>
      </c>
      <c r="B2622">
        <v>-36</v>
      </c>
      <c r="C2622">
        <v>-10</v>
      </c>
    </row>
    <row r="2623" spans="1:3" x14ac:dyDescent="0.2">
      <c r="A2623">
        <v>5.2420020000000003</v>
      </c>
      <c r="B2623">
        <v>-35</v>
      </c>
      <c r="C2623">
        <v>-10</v>
      </c>
    </row>
    <row r="2624" spans="1:3" x14ac:dyDescent="0.2">
      <c r="A2624">
        <v>5.2439999999999998</v>
      </c>
      <c r="B2624">
        <v>-35</v>
      </c>
      <c r="C2624">
        <v>-10</v>
      </c>
    </row>
    <row r="2625" spans="1:3" x14ac:dyDescent="0.2">
      <c r="A2625">
        <v>5.2459980000000002</v>
      </c>
      <c r="B2625">
        <v>-35</v>
      </c>
      <c r="C2625">
        <v>-10</v>
      </c>
    </row>
    <row r="2626" spans="1:3" x14ac:dyDescent="0.2">
      <c r="A2626">
        <v>5.2480019999999996</v>
      </c>
      <c r="B2626">
        <v>-36</v>
      </c>
      <c r="C2626">
        <v>-10</v>
      </c>
    </row>
    <row r="2627" spans="1:3" x14ac:dyDescent="0.2">
      <c r="A2627">
        <v>5.25</v>
      </c>
      <c r="B2627">
        <v>-35</v>
      </c>
      <c r="C2627">
        <v>-10</v>
      </c>
    </row>
    <row r="2628" spans="1:3" x14ac:dyDescent="0.2">
      <c r="A2628">
        <v>5.2519980000000004</v>
      </c>
      <c r="B2628">
        <v>-36</v>
      </c>
      <c r="C2628">
        <v>-11</v>
      </c>
    </row>
    <row r="2629" spans="1:3" x14ac:dyDescent="0.2">
      <c r="A2629">
        <v>5.2540019999999998</v>
      </c>
      <c r="B2629">
        <v>-35</v>
      </c>
      <c r="C2629">
        <v>-11</v>
      </c>
    </row>
    <row r="2630" spans="1:3" x14ac:dyDescent="0.2">
      <c r="A2630">
        <v>5.2560000000000002</v>
      </c>
      <c r="B2630">
        <v>-35</v>
      </c>
      <c r="C2630">
        <v>-12</v>
      </c>
    </row>
    <row r="2631" spans="1:3" x14ac:dyDescent="0.2">
      <c r="A2631">
        <v>5.2579979999999997</v>
      </c>
      <c r="B2631">
        <v>-34</v>
      </c>
      <c r="C2631">
        <v>-13</v>
      </c>
    </row>
    <row r="2632" spans="1:3" x14ac:dyDescent="0.2">
      <c r="A2632">
        <v>5.2600020000000001</v>
      </c>
      <c r="B2632">
        <v>-32</v>
      </c>
      <c r="C2632">
        <v>-13</v>
      </c>
    </row>
    <row r="2633" spans="1:3" x14ac:dyDescent="0.2">
      <c r="A2633">
        <v>5.2619999999999996</v>
      </c>
      <c r="B2633">
        <v>-31</v>
      </c>
      <c r="C2633">
        <v>-12</v>
      </c>
    </row>
    <row r="2634" spans="1:3" x14ac:dyDescent="0.2">
      <c r="A2634">
        <v>5.263998</v>
      </c>
      <c r="B2634">
        <v>-30</v>
      </c>
      <c r="C2634">
        <v>-10</v>
      </c>
    </row>
    <row r="2635" spans="1:3" x14ac:dyDescent="0.2">
      <c r="A2635">
        <v>5.2660020000000003</v>
      </c>
      <c r="B2635">
        <v>-30</v>
      </c>
      <c r="C2635">
        <v>-9</v>
      </c>
    </row>
    <row r="2636" spans="1:3" x14ac:dyDescent="0.2">
      <c r="A2636">
        <v>5.2679999999999998</v>
      </c>
      <c r="B2636">
        <v>-30</v>
      </c>
      <c r="C2636">
        <v>-9</v>
      </c>
    </row>
    <row r="2637" spans="1:3" x14ac:dyDescent="0.2">
      <c r="A2637">
        <v>5.2699980000000002</v>
      </c>
      <c r="B2637">
        <v>-31</v>
      </c>
      <c r="C2637">
        <v>-9</v>
      </c>
    </row>
    <row r="2638" spans="1:3" x14ac:dyDescent="0.2">
      <c r="A2638">
        <v>5.2720019999999996</v>
      </c>
      <c r="B2638">
        <v>-31</v>
      </c>
      <c r="C2638">
        <v>-9</v>
      </c>
    </row>
    <row r="2639" spans="1:3" x14ac:dyDescent="0.2">
      <c r="A2639">
        <v>5.274</v>
      </c>
      <c r="B2639">
        <v>-32</v>
      </c>
      <c r="C2639">
        <v>-8</v>
      </c>
    </row>
    <row r="2640" spans="1:3" x14ac:dyDescent="0.2">
      <c r="A2640">
        <v>5.2759980000000004</v>
      </c>
      <c r="B2640">
        <v>-32</v>
      </c>
      <c r="C2640">
        <v>-8</v>
      </c>
    </row>
    <row r="2641" spans="1:3" x14ac:dyDescent="0.2">
      <c r="A2641">
        <v>5.2780019999999999</v>
      </c>
      <c r="B2641">
        <v>-34</v>
      </c>
      <c r="C2641">
        <v>-9</v>
      </c>
    </row>
    <row r="2642" spans="1:3" x14ac:dyDescent="0.2">
      <c r="A2642">
        <v>5.28</v>
      </c>
      <c r="B2642">
        <v>-35</v>
      </c>
      <c r="C2642">
        <v>-9</v>
      </c>
    </row>
    <row r="2643" spans="1:3" x14ac:dyDescent="0.2">
      <c r="A2643">
        <v>5.2819979999999997</v>
      </c>
      <c r="B2643">
        <v>-35</v>
      </c>
      <c r="C2643">
        <v>-10</v>
      </c>
    </row>
    <row r="2644" spans="1:3" x14ac:dyDescent="0.2">
      <c r="A2644">
        <v>5.2840020000000001</v>
      </c>
      <c r="B2644">
        <v>-35</v>
      </c>
      <c r="C2644">
        <v>-9</v>
      </c>
    </row>
    <row r="2645" spans="1:3" x14ac:dyDescent="0.2">
      <c r="A2645">
        <v>5.2859999999999996</v>
      </c>
      <c r="B2645">
        <v>-34</v>
      </c>
      <c r="C2645">
        <v>-8</v>
      </c>
    </row>
    <row r="2646" spans="1:3" x14ac:dyDescent="0.2">
      <c r="A2646">
        <v>5.287998</v>
      </c>
      <c r="B2646">
        <v>-34</v>
      </c>
      <c r="C2646">
        <v>-8</v>
      </c>
    </row>
    <row r="2647" spans="1:3" x14ac:dyDescent="0.2">
      <c r="A2647">
        <v>5.2900020000000003</v>
      </c>
      <c r="B2647">
        <v>-34</v>
      </c>
      <c r="C2647">
        <v>-8</v>
      </c>
    </row>
    <row r="2648" spans="1:3" x14ac:dyDescent="0.2">
      <c r="A2648">
        <v>5.2919999999999998</v>
      </c>
      <c r="B2648">
        <v>-35</v>
      </c>
      <c r="C2648">
        <v>-8</v>
      </c>
    </row>
    <row r="2649" spans="1:3" x14ac:dyDescent="0.2">
      <c r="A2649">
        <v>5.2939980000000002</v>
      </c>
      <c r="B2649">
        <v>-35</v>
      </c>
      <c r="C2649">
        <v>-9</v>
      </c>
    </row>
    <row r="2650" spans="1:3" x14ac:dyDescent="0.2">
      <c r="A2650">
        <v>5.2960019999999997</v>
      </c>
      <c r="B2650">
        <v>-35</v>
      </c>
      <c r="C2650">
        <v>-10</v>
      </c>
    </row>
    <row r="2651" spans="1:3" x14ac:dyDescent="0.2">
      <c r="A2651">
        <v>5.298</v>
      </c>
      <c r="B2651">
        <v>-35</v>
      </c>
      <c r="C2651">
        <v>-11</v>
      </c>
    </row>
    <row r="2652" spans="1:3" x14ac:dyDescent="0.2">
      <c r="A2652">
        <v>5.2999980000000004</v>
      </c>
      <c r="B2652">
        <v>-34</v>
      </c>
      <c r="C2652">
        <v>-11</v>
      </c>
    </row>
    <row r="2653" spans="1:3" x14ac:dyDescent="0.2">
      <c r="A2653">
        <v>5.3020019999999999</v>
      </c>
      <c r="B2653">
        <v>-34</v>
      </c>
      <c r="C2653">
        <v>-10</v>
      </c>
    </row>
    <row r="2654" spans="1:3" x14ac:dyDescent="0.2">
      <c r="A2654">
        <v>5.3040000000000003</v>
      </c>
      <c r="B2654">
        <v>-34</v>
      </c>
      <c r="C2654">
        <v>-10</v>
      </c>
    </row>
    <row r="2655" spans="1:3" x14ac:dyDescent="0.2">
      <c r="A2655">
        <v>5.3059979999999998</v>
      </c>
      <c r="B2655">
        <v>-34</v>
      </c>
      <c r="C2655">
        <v>-10</v>
      </c>
    </row>
    <row r="2656" spans="1:3" x14ac:dyDescent="0.2">
      <c r="A2656">
        <v>5.3080020000000001</v>
      </c>
      <c r="B2656">
        <v>-34</v>
      </c>
      <c r="C2656">
        <v>-10</v>
      </c>
    </row>
    <row r="2657" spans="1:3" x14ac:dyDescent="0.2">
      <c r="A2657">
        <v>5.31</v>
      </c>
      <c r="B2657">
        <v>-35</v>
      </c>
      <c r="C2657">
        <v>-10</v>
      </c>
    </row>
    <row r="2658" spans="1:3" x14ac:dyDescent="0.2">
      <c r="A2658">
        <v>5.311998</v>
      </c>
      <c r="B2658">
        <v>-35</v>
      </c>
      <c r="C2658">
        <v>-11</v>
      </c>
    </row>
    <row r="2659" spans="1:3" x14ac:dyDescent="0.2">
      <c r="A2659">
        <v>5.3140020000000003</v>
      </c>
      <c r="B2659">
        <v>-36</v>
      </c>
      <c r="C2659">
        <v>-12</v>
      </c>
    </row>
    <row r="2660" spans="1:3" x14ac:dyDescent="0.2">
      <c r="A2660">
        <v>5.3159999999999998</v>
      </c>
      <c r="B2660">
        <v>-37</v>
      </c>
      <c r="C2660">
        <v>-12</v>
      </c>
    </row>
    <row r="2661" spans="1:3" x14ac:dyDescent="0.2">
      <c r="A2661">
        <v>5.3179980000000002</v>
      </c>
      <c r="B2661">
        <v>-37</v>
      </c>
      <c r="C2661">
        <v>-12</v>
      </c>
    </row>
    <row r="2662" spans="1:3" x14ac:dyDescent="0.2">
      <c r="A2662">
        <v>5.3200019999999997</v>
      </c>
      <c r="B2662">
        <v>-38</v>
      </c>
      <c r="C2662">
        <v>-12</v>
      </c>
    </row>
    <row r="2663" spans="1:3" x14ac:dyDescent="0.2">
      <c r="A2663">
        <v>5.3220000000000001</v>
      </c>
      <c r="B2663">
        <v>-38</v>
      </c>
      <c r="C2663">
        <v>-12</v>
      </c>
    </row>
    <row r="2664" spans="1:3" x14ac:dyDescent="0.2">
      <c r="A2664">
        <v>5.3239979999999996</v>
      </c>
      <c r="B2664">
        <v>-36</v>
      </c>
      <c r="C2664">
        <v>-12</v>
      </c>
    </row>
    <row r="2665" spans="1:3" x14ac:dyDescent="0.2">
      <c r="A2665">
        <v>5.3260019999999999</v>
      </c>
      <c r="B2665">
        <v>-35</v>
      </c>
      <c r="C2665">
        <v>-12</v>
      </c>
    </row>
    <row r="2666" spans="1:3" x14ac:dyDescent="0.2">
      <c r="A2666">
        <v>5.3280000000000003</v>
      </c>
      <c r="B2666">
        <v>-35</v>
      </c>
      <c r="C2666">
        <v>-11</v>
      </c>
    </row>
    <row r="2667" spans="1:3" x14ac:dyDescent="0.2">
      <c r="A2667">
        <v>5.3299979999999998</v>
      </c>
      <c r="B2667">
        <v>-34</v>
      </c>
      <c r="C2667">
        <v>-11</v>
      </c>
    </row>
    <row r="2668" spans="1:3" x14ac:dyDescent="0.2">
      <c r="A2668">
        <v>5.3320020000000001</v>
      </c>
      <c r="B2668">
        <v>-34</v>
      </c>
      <c r="C2668">
        <v>-10</v>
      </c>
    </row>
    <row r="2669" spans="1:3" x14ac:dyDescent="0.2">
      <c r="A2669">
        <v>5.3339999999999996</v>
      </c>
      <c r="B2669">
        <v>-34</v>
      </c>
      <c r="C2669">
        <v>-10</v>
      </c>
    </row>
    <row r="2670" spans="1:3" x14ac:dyDescent="0.2">
      <c r="A2670">
        <v>5.335998</v>
      </c>
      <c r="B2670">
        <v>-33</v>
      </c>
      <c r="C2670">
        <v>-10</v>
      </c>
    </row>
    <row r="2671" spans="1:3" x14ac:dyDescent="0.2">
      <c r="A2671">
        <v>5.3380020000000004</v>
      </c>
      <c r="B2671">
        <v>-32</v>
      </c>
      <c r="C2671">
        <v>-10</v>
      </c>
    </row>
    <row r="2672" spans="1:3" x14ac:dyDescent="0.2">
      <c r="A2672">
        <v>5.34</v>
      </c>
      <c r="B2672">
        <v>-32</v>
      </c>
      <c r="C2672">
        <v>-10</v>
      </c>
    </row>
    <row r="2673" spans="1:3" x14ac:dyDescent="0.2">
      <c r="A2673">
        <v>5.3419980000000002</v>
      </c>
      <c r="B2673">
        <v>-33</v>
      </c>
      <c r="C2673">
        <v>-11</v>
      </c>
    </row>
    <row r="2674" spans="1:3" x14ac:dyDescent="0.2">
      <c r="A2674">
        <v>5.3440019999999997</v>
      </c>
      <c r="B2674">
        <v>-33</v>
      </c>
      <c r="C2674">
        <v>-11</v>
      </c>
    </row>
    <row r="2675" spans="1:3" x14ac:dyDescent="0.2">
      <c r="A2675">
        <v>5.3460000000000001</v>
      </c>
      <c r="B2675">
        <v>-34</v>
      </c>
      <c r="C2675">
        <v>-11</v>
      </c>
    </row>
    <row r="2676" spans="1:3" x14ac:dyDescent="0.2">
      <c r="A2676">
        <v>5.3479979999999996</v>
      </c>
      <c r="B2676">
        <v>-34</v>
      </c>
      <c r="C2676">
        <v>-12</v>
      </c>
    </row>
    <row r="2677" spans="1:3" x14ac:dyDescent="0.2">
      <c r="A2677">
        <v>5.3500019999999999</v>
      </c>
      <c r="B2677">
        <v>-33</v>
      </c>
      <c r="C2677">
        <v>-12</v>
      </c>
    </row>
    <row r="2678" spans="1:3" x14ac:dyDescent="0.2">
      <c r="A2678">
        <v>5.3520000000000003</v>
      </c>
      <c r="B2678">
        <v>-32</v>
      </c>
      <c r="C2678">
        <v>-13</v>
      </c>
    </row>
    <row r="2679" spans="1:3" x14ac:dyDescent="0.2">
      <c r="A2679">
        <v>5.3539979999999998</v>
      </c>
      <c r="B2679">
        <v>-32</v>
      </c>
      <c r="C2679">
        <v>-13</v>
      </c>
    </row>
    <row r="2680" spans="1:3" x14ac:dyDescent="0.2">
      <c r="A2680">
        <v>5.3560020000000002</v>
      </c>
      <c r="B2680">
        <v>-32</v>
      </c>
      <c r="C2680">
        <v>-14</v>
      </c>
    </row>
    <row r="2681" spans="1:3" x14ac:dyDescent="0.2">
      <c r="A2681">
        <v>5.3579999999999997</v>
      </c>
      <c r="B2681">
        <v>-33</v>
      </c>
      <c r="C2681">
        <v>-14</v>
      </c>
    </row>
    <row r="2682" spans="1:3" x14ac:dyDescent="0.2">
      <c r="A2682">
        <v>5.359998</v>
      </c>
      <c r="B2682">
        <v>-33</v>
      </c>
      <c r="C2682">
        <v>-14</v>
      </c>
    </row>
    <row r="2683" spans="1:3" x14ac:dyDescent="0.2">
      <c r="A2683">
        <v>5.3620020000000004</v>
      </c>
      <c r="B2683">
        <v>-32</v>
      </c>
      <c r="C2683">
        <v>-14</v>
      </c>
    </row>
    <row r="2684" spans="1:3" x14ac:dyDescent="0.2">
      <c r="A2684">
        <v>5.3639999999999999</v>
      </c>
      <c r="B2684">
        <v>-32</v>
      </c>
      <c r="C2684">
        <v>-14</v>
      </c>
    </row>
    <row r="2685" spans="1:3" x14ac:dyDescent="0.2">
      <c r="A2685">
        <v>5.3659980000000003</v>
      </c>
      <c r="B2685">
        <v>-33</v>
      </c>
      <c r="C2685">
        <v>-14</v>
      </c>
    </row>
    <row r="2686" spans="1:3" x14ac:dyDescent="0.2">
      <c r="A2686">
        <v>5.3680019999999997</v>
      </c>
      <c r="B2686">
        <v>-33</v>
      </c>
      <c r="C2686">
        <v>-15</v>
      </c>
    </row>
    <row r="2687" spans="1:3" x14ac:dyDescent="0.2">
      <c r="A2687">
        <v>5.37</v>
      </c>
      <c r="B2687">
        <v>-34</v>
      </c>
      <c r="C2687">
        <v>-15</v>
      </c>
    </row>
    <row r="2688" spans="1:3" x14ac:dyDescent="0.2">
      <c r="A2688">
        <v>5.3719979999999996</v>
      </c>
      <c r="B2688">
        <v>-33</v>
      </c>
      <c r="C2688">
        <v>-15</v>
      </c>
    </row>
    <row r="2689" spans="1:3" x14ac:dyDescent="0.2">
      <c r="A2689">
        <v>5.3740019999999999</v>
      </c>
      <c r="B2689">
        <v>-34</v>
      </c>
      <c r="C2689">
        <v>-13</v>
      </c>
    </row>
    <row r="2690" spans="1:3" x14ac:dyDescent="0.2">
      <c r="A2690">
        <v>5.3760000000000003</v>
      </c>
      <c r="B2690">
        <v>-34</v>
      </c>
      <c r="C2690">
        <v>-12</v>
      </c>
    </row>
    <row r="2691" spans="1:3" x14ac:dyDescent="0.2">
      <c r="A2691">
        <v>5.3779979999999998</v>
      </c>
      <c r="B2691">
        <v>-35</v>
      </c>
      <c r="C2691">
        <v>-12</v>
      </c>
    </row>
    <row r="2692" spans="1:3" x14ac:dyDescent="0.2">
      <c r="A2692">
        <v>5.3800020000000002</v>
      </c>
      <c r="B2692">
        <v>-34</v>
      </c>
      <c r="C2692">
        <v>-12</v>
      </c>
    </row>
    <row r="2693" spans="1:3" x14ac:dyDescent="0.2">
      <c r="A2693">
        <v>5.3819999999999997</v>
      </c>
      <c r="B2693">
        <v>-35</v>
      </c>
      <c r="C2693">
        <v>-14</v>
      </c>
    </row>
    <row r="2694" spans="1:3" x14ac:dyDescent="0.2">
      <c r="A2694">
        <v>5.3839980000000001</v>
      </c>
      <c r="B2694">
        <v>-34</v>
      </c>
      <c r="C2694">
        <v>-14</v>
      </c>
    </row>
    <row r="2695" spans="1:3" x14ac:dyDescent="0.2">
      <c r="A2695">
        <v>5.3860020000000004</v>
      </c>
      <c r="B2695">
        <v>-34</v>
      </c>
      <c r="C2695">
        <v>-14</v>
      </c>
    </row>
    <row r="2696" spans="1:3" x14ac:dyDescent="0.2">
      <c r="A2696">
        <v>5.3879999999999999</v>
      </c>
      <c r="B2696">
        <v>-34</v>
      </c>
      <c r="C2696">
        <v>-14</v>
      </c>
    </row>
    <row r="2697" spans="1:3" x14ac:dyDescent="0.2">
      <c r="A2697">
        <v>5.3899980000000003</v>
      </c>
      <c r="B2697">
        <v>-34</v>
      </c>
      <c r="C2697">
        <v>-14</v>
      </c>
    </row>
    <row r="2698" spans="1:3" x14ac:dyDescent="0.2">
      <c r="A2698">
        <v>5.3920019999999997</v>
      </c>
      <c r="B2698">
        <v>-35</v>
      </c>
      <c r="C2698">
        <v>-15</v>
      </c>
    </row>
    <row r="2699" spans="1:3" x14ac:dyDescent="0.2">
      <c r="A2699">
        <v>5.3940000000000001</v>
      </c>
      <c r="B2699">
        <v>-35</v>
      </c>
      <c r="C2699">
        <v>-15</v>
      </c>
    </row>
    <row r="2700" spans="1:3" x14ac:dyDescent="0.2">
      <c r="A2700">
        <v>5.3959979999999996</v>
      </c>
      <c r="B2700">
        <v>-36</v>
      </c>
      <c r="C2700">
        <v>-15</v>
      </c>
    </row>
    <row r="2701" spans="1:3" x14ac:dyDescent="0.2">
      <c r="A2701">
        <v>5.398002</v>
      </c>
      <c r="B2701">
        <v>-36</v>
      </c>
      <c r="C2701">
        <v>-13</v>
      </c>
    </row>
    <row r="2702" spans="1:3" x14ac:dyDescent="0.2">
      <c r="A2702">
        <v>5.4</v>
      </c>
      <c r="B2702">
        <v>-38</v>
      </c>
      <c r="C2702">
        <v>-11</v>
      </c>
    </row>
    <row r="2703" spans="1:3" x14ac:dyDescent="0.2">
      <c r="A2703">
        <v>5.4019979999999999</v>
      </c>
      <c r="B2703">
        <v>-39</v>
      </c>
      <c r="C2703">
        <v>-10</v>
      </c>
    </row>
    <row r="2704" spans="1:3" x14ac:dyDescent="0.2">
      <c r="A2704">
        <v>5.4040020000000002</v>
      </c>
      <c r="B2704">
        <v>-40</v>
      </c>
      <c r="C2704">
        <v>-10</v>
      </c>
    </row>
    <row r="2705" spans="1:3" x14ac:dyDescent="0.2">
      <c r="A2705">
        <v>5.4059999999999997</v>
      </c>
      <c r="B2705">
        <v>-40</v>
      </c>
      <c r="C2705">
        <v>-10</v>
      </c>
    </row>
    <row r="2706" spans="1:3" x14ac:dyDescent="0.2">
      <c r="A2706">
        <v>5.4079980000000001</v>
      </c>
      <c r="B2706">
        <v>-40</v>
      </c>
      <c r="C2706">
        <v>-10</v>
      </c>
    </row>
    <row r="2707" spans="1:3" x14ac:dyDescent="0.2">
      <c r="A2707">
        <v>5.4100020000000004</v>
      </c>
      <c r="B2707">
        <v>-38</v>
      </c>
      <c r="C2707">
        <v>-10</v>
      </c>
    </row>
    <row r="2708" spans="1:3" x14ac:dyDescent="0.2">
      <c r="A2708">
        <v>5.4119999999999999</v>
      </c>
      <c r="B2708">
        <v>-37</v>
      </c>
      <c r="C2708">
        <v>-11</v>
      </c>
    </row>
    <row r="2709" spans="1:3" x14ac:dyDescent="0.2">
      <c r="A2709">
        <v>5.4139980000000003</v>
      </c>
      <c r="B2709">
        <v>-37</v>
      </c>
      <c r="C2709">
        <v>-11</v>
      </c>
    </row>
    <row r="2710" spans="1:3" x14ac:dyDescent="0.2">
      <c r="A2710">
        <v>5.4160019999999998</v>
      </c>
      <c r="B2710">
        <v>-37</v>
      </c>
      <c r="C2710">
        <v>-12</v>
      </c>
    </row>
    <row r="2711" spans="1:3" x14ac:dyDescent="0.2">
      <c r="A2711">
        <v>5.4180000000000001</v>
      </c>
      <c r="B2711">
        <v>-37</v>
      </c>
      <c r="C2711">
        <v>-13</v>
      </c>
    </row>
    <row r="2712" spans="1:3" x14ac:dyDescent="0.2">
      <c r="A2712">
        <v>5.4199979999999996</v>
      </c>
      <c r="B2712">
        <v>-36</v>
      </c>
      <c r="C2712">
        <v>-14</v>
      </c>
    </row>
    <row r="2713" spans="1:3" x14ac:dyDescent="0.2">
      <c r="A2713">
        <v>5.422002</v>
      </c>
      <c r="B2713">
        <v>-36</v>
      </c>
      <c r="C2713">
        <v>-14</v>
      </c>
    </row>
    <row r="2714" spans="1:3" x14ac:dyDescent="0.2">
      <c r="A2714">
        <v>5.4240000000000004</v>
      </c>
      <c r="B2714">
        <v>-37</v>
      </c>
      <c r="C2714">
        <v>-13</v>
      </c>
    </row>
    <row r="2715" spans="1:3" x14ac:dyDescent="0.2">
      <c r="A2715">
        <v>5.4259979999999999</v>
      </c>
      <c r="B2715">
        <v>-36</v>
      </c>
      <c r="C2715">
        <v>-12</v>
      </c>
    </row>
    <row r="2716" spans="1:3" x14ac:dyDescent="0.2">
      <c r="A2716">
        <v>5.4280020000000002</v>
      </c>
      <c r="B2716">
        <v>-35</v>
      </c>
      <c r="C2716">
        <v>-13</v>
      </c>
    </row>
    <row r="2717" spans="1:3" x14ac:dyDescent="0.2">
      <c r="A2717">
        <v>5.43</v>
      </c>
      <c r="B2717">
        <v>-36</v>
      </c>
      <c r="C2717">
        <v>-12</v>
      </c>
    </row>
    <row r="2718" spans="1:3" x14ac:dyDescent="0.2">
      <c r="A2718">
        <v>5.4319980000000001</v>
      </c>
      <c r="B2718">
        <v>-37</v>
      </c>
      <c r="C2718">
        <v>-12</v>
      </c>
    </row>
    <row r="2719" spans="1:3" x14ac:dyDescent="0.2">
      <c r="A2719">
        <v>5.4340020000000004</v>
      </c>
      <c r="B2719">
        <v>-38</v>
      </c>
      <c r="C2719">
        <v>-12</v>
      </c>
    </row>
    <row r="2720" spans="1:3" x14ac:dyDescent="0.2">
      <c r="A2720">
        <v>5.4359999999999999</v>
      </c>
      <c r="B2720">
        <v>-39</v>
      </c>
      <c r="C2720">
        <v>-12</v>
      </c>
    </row>
    <row r="2721" spans="1:3" x14ac:dyDescent="0.2">
      <c r="A2721">
        <v>5.4379980000000003</v>
      </c>
      <c r="B2721">
        <v>-40</v>
      </c>
      <c r="C2721">
        <v>-11</v>
      </c>
    </row>
    <row r="2722" spans="1:3" x14ac:dyDescent="0.2">
      <c r="A2722">
        <v>5.4400019999999998</v>
      </c>
      <c r="B2722">
        <v>-40</v>
      </c>
      <c r="C2722">
        <v>-12</v>
      </c>
    </row>
    <row r="2723" spans="1:3" x14ac:dyDescent="0.2">
      <c r="A2723">
        <v>5.4420000000000002</v>
      </c>
      <c r="B2723">
        <v>-39</v>
      </c>
      <c r="C2723">
        <v>-12</v>
      </c>
    </row>
    <row r="2724" spans="1:3" x14ac:dyDescent="0.2">
      <c r="A2724">
        <v>5.4439979999999997</v>
      </c>
      <c r="B2724">
        <v>-37</v>
      </c>
      <c r="C2724">
        <v>-12</v>
      </c>
    </row>
    <row r="2725" spans="1:3" x14ac:dyDescent="0.2">
      <c r="A2725">
        <v>5.446002</v>
      </c>
      <c r="B2725">
        <v>-36</v>
      </c>
      <c r="C2725">
        <v>-14</v>
      </c>
    </row>
    <row r="2726" spans="1:3" x14ac:dyDescent="0.2">
      <c r="A2726">
        <v>5.4480000000000004</v>
      </c>
      <c r="B2726">
        <v>-34</v>
      </c>
      <c r="C2726">
        <v>-14</v>
      </c>
    </row>
    <row r="2727" spans="1:3" x14ac:dyDescent="0.2">
      <c r="A2727">
        <v>5.4499979999999999</v>
      </c>
      <c r="B2727">
        <v>-34</v>
      </c>
      <c r="C2727">
        <v>-13</v>
      </c>
    </row>
    <row r="2728" spans="1:3" x14ac:dyDescent="0.2">
      <c r="A2728">
        <v>5.4520020000000002</v>
      </c>
      <c r="B2728">
        <v>-33</v>
      </c>
      <c r="C2728">
        <v>-12</v>
      </c>
    </row>
    <row r="2729" spans="1:3" x14ac:dyDescent="0.2">
      <c r="A2729">
        <v>5.4539999999999997</v>
      </c>
      <c r="B2729">
        <v>-33</v>
      </c>
      <c r="C2729">
        <v>-12</v>
      </c>
    </row>
    <row r="2730" spans="1:3" x14ac:dyDescent="0.2">
      <c r="A2730">
        <v>5.4559980000000001</v>
      </c>
      <c r="B2730">
        <v>-33</v>
      </c>
      <c r="C2730">
        <v>-11</v>
      </c>
    </row>
    <row r="2731" spans="1:3" x14ac:dyDescent="0.2">
      <c r="A2731">
        <v>5.4580019999999996</v>
      </c>
      <c r="B2731">
        <v>-33</v>
      </c>
      <c r="C2731">
        <v>-10</v>
      </c>
    </row>
    <row r="2732" spans="1:3" x14ac:dyDescent="0.2">
      <c r="A2732">
        <v>5.46</v>
      </c>
      <c r="B2732">
        <v>-34</v>
      </c>
      <c r="C2732">
        <v>-10</v>
      </c>
    </row>
    <row r="2733" spans="1:3" x14ac:dyDescent="0.2">
      <c r="A2733">
        <v>5.4619980000000004</v>
      </c>
      <c r="B2733">
        <v>-35</v>
      </c>
      <c r="C2733">
        <v>-10</v>
      </c>
    </row>
    <row r="2734" spans="1:3" x14ac:dyDescent="0.2">
      <c r="A2734">
        <v>5.4640019999999998</v>
      </c>
      <c r="B2734">
        <v>-36</v>
      </c>
      <c r="C2734">
        <v>-12</v>
      </c>
    </row>
    <row r="2735" spans="1:3" x14ac:dyDescent="0.2">
      <c r="A2735">
        <v>5.4660000000000002</v>
      </c>
      <c r="B2735">
        <v>-38</v>
      </c>
      <c r="C2735">
        <v>-12</v>
      </c>
    </row>
    <row r="2736" spans="1:3" x14ac:dyDescent="0.2">
      <c r="A2736">
        <v>5.4679979999999997</v>
      </c>
      <c r="B2736">
        <v>-39</v>
      </c>
      <c r="C2736">
        <v>-12</v>
      </c>
    </row>
    <row r="2737" spans="1:3" x14ac:dyDescent="0.2">
      <c r="A2737">
        <v>5.470002</v>
      </c>
      <c r="B2737">
        <v>-39</v>
      </c>
      <c r="C2737">
        <v>-12</v>
      </c>
    </row>
    <row r="2738" spans="1:3" x14ac:dyDescent="0.2">
      <c r="A2738">
        <v>5.4720000000000004</v>
      </c>
      <c r="B2738">
        <v>-38</v>
      </c>
      <c r="C2738">
        <v>-12</v>
      </c>
    </row>
    <row r="2739" spans="1:3" x14ac:dyDescent="0.2">
      <c r="A2739">
        <v>5.4739979999999999</v>
      </c>
      <c r="B2739">
        <v>-37</v>
      </c>
      <c r="C2739">
        <v>-11</v>
      </c>
    </row>
    <row r="2740" spans="1:3" x14ac:dyDescent="0.2">
      <c r="A2740">
        <v>5.4760020000000003</v>
      </c>
      <c r="B2740">
        <v>-37</v>
      </c>
      <c r="C2740">
        <v>-10</v>
      </c>
    </row>
    <row r="2741" spans="1:3" x14ac:dyDescent="0.2">
      <c r="A2741">
        <v>5.4779999999999998</v>
      </c>
      <c r="B2741">
        <v>-37</v>
      </c>
      <c r="C2741">
        <v>-10</v>
      </c>
    </row>
    <row r="2742" spans="1:3" x14ac:dyDescent="0.2">
      <c r="A2742">
        <v>5.4799980000000001</v>
      </c>
      <c r="B2742">
        <v>-37</v>
      </c>
      <c r="C2742">
        <v>-10</v>
      </c>
    </row>
    <row r="2743" spans="1:3" x14ac:dyDescent="0.2">
      <c r="A2743">
        <v>5.4820019999999996</v>
      </c>
      <c r="B2743">
        <v>-37</v>
      </c>
      <c r="C2743">
        <v>-10</v>
      </c>
    </row>
    <row r="2744" spans="1:3" x14ac:dyDescent="0.2">
      <c r="A2744">
        <v>5.484</v>
      </c>
      <c r="B2744">
        <v>-38</v>
      </c>
      <c r="C2744">
        <v>-10</v>
      </c>
    </row>
    <row r="2745" spans="1:3" x14ac:dyDescent="0.2">
      <c r="A2745">
        <v>5.4859980000000004</v>
      </c>
      <c r="B2745">
        <v>-38</v>
      </c>
      <c r="C2745">
        <v>-11</v>
      </c>
    </row>
    <row r="2746" spans="1:3" x14ac:dyDescent="0.2">
      <c r="A2746">
        <v>5.4880019999999998</v>
      </c>
      <c r="B2746">
        <v>-38</v>
      </c>
      <c r="C2746">
        <v>-12</v>
      </c>
    </row>
    <row r="2747" spans="1:3" x14ac:dyDescent="0.2">
      <c r="A2747">
        <v>5.49</v>
      </c>
      <c r="B2747">
        <v>-38</v>
      </c>
      <c r="C2747">
        <v>-12</v>
      </c>
    </row>
    <row r="2748" spans="1:3" x14ac:dyDescent="0.2">
      <c r="A2748">
        <v>5.4919979999999997</v>
      </c>
      <c r="B2748">
        <v>-37</v>
      </c>
      <c r="C2748">
        <v>-12</v>
      </c>
    </row>
    <row r="2749" spans="1:3" x14ac:dyDescent="0.2">
      <c r="A2749">
        <v>5.4940020000000001</v>
      </c>
      <c r="B2749">
        <v>-37</v>
      </c>
      <c r="C2749">
        <v>-11</v>
      </c>
    </row>
    <row r="2750" spans="1:3" x14ac:dyDescent="0.2">
      <c r="A2750">
        <v>5.4960000000000004</v>
      </c>
      <c r="B2750">
        <v>-37</v>
      </c>
      <c r="C2750">
        <v>-11</v>
      </c>
    </row>
    <row r="2751" spans="1:3" x14ac:dyDescent="0.2">
      <c r="A2751">
        <v>5.4979979999999999</v>
      </c>
      <c r="B2751">
        <v>-38</v>
      </c>
      <c r="C2751">
        <v>-10</v>
      </c>
    </row>
    <row r="2752" spans="1:3" x14ac:dyDescent="0.2">
      <c r="A2752">
        <v>5.5000020000000003</v>
      </c>
      <c r="B2752">
        <v>-36</v>
      </c>
      <c r="C2752">
        <v>-11</v>
      </c>
    </row>
    <row r="2753" spans="1:3" x14ac:dyDescent="0.2">
      <c r="A2753">
        <v>5.5019999999999998</v>
      </c>
      <c r="B2753">
        <v>-36</v>
      </c>
      <c r="C2753">
        <v>-12</v>
      </c>
    </row>
    <row r="2754" spans="1:3" x14ac:dyDescent="0.2">
      <c r="A2754">
        <v>5.5039980000000002</v>
      </c>
      <c r="B2754">
        <v>-35</v>
      </c>
      <c r="C2754">
        <v>-13</v>
      </c>
    </row>
    <row r="2755" spans="1:3" x14ac:dyDescent="0.2">
      <c r="A2755">
        <v>5.5060019999999996</v>
      </c>
      <c r="B2755">
        <v>-37</v>
      </c>
      <c r="C2755">
        <v>-14</v>
      </c>
    </row>
    <row r="2756" spans="1:3" x14ac:dyDescent="0.2">
      <c r="A2756">
        <v>5.508</v>
      </c>
      <c r="B2756">
        <v>-37</v>
      </c>
      <c r="C2756">
        <v>-15</v>
      </c>
    </row>
    <row r="2757" spans="1:3" x14ac:dyDescent="0.2">
      <c r="A2757">
        <v>5.5099980000000004</v>
      </c>
      <c r="B2757">
        <v>-37</v>
      </c>
      <c r="C2757">
        <v>-15</v>
      </c>
    </row>
    <row r="2758" spans="1:3" x14ac:dyDescent="0.2">
      <c r="A2758">
        <v>5.5120019999999998</v>
      </c>
      <c r="B2758">
        <v>-37</v>
      </c>
      <c r="C2758">
        <v>-14</v>
      </c>
    </row>
    <row r="2759" spans="1:3" x14ac:dyDescent="0.2">
      <c r="A2759">
        <v>5.5140000000000002</v>
      </c>
      <c r="B2759">
        <v>-37</v>
      </c>
      <c r="C2759">
        <v>-14</v>
      </c>
    </row>
    <row r="2760" spans="1:3" x14ac:dyDescent="0.2">
      <c r="A2760">
        <v>5.5159979999999997</v>
      </c>
      <c r="B2760">
        <v>-38</v>
      </c>
      <c r="C2760">
        <v>-12</v>
      </c>
    </row>
    <row r="2761" spans="1:3" x14ac:dyDescent="0.2">
      <c r="A2761">
        <v>5.5180020000000001</v>
      </c>
      <c r="B2761">
        <v>-37</v>
      </c>
      <c r="C2761">
        <v>-11</v>
      </c>
    </row>
    <row r="2762" spans="1:3" x14ac:dyDescent="0.2">
      <c r="A2762">
        <v>5.52</v>
      </c>
      <c r="B2762">
        <v>-36</v>
      </c>
      <c r="C2762">
        <v>-11</v>
      </c>
    </row>
    <row r="2763" spans="1:3" x14ac:dyDescent="0.2">
      <c r="A2763">
        <v>5.521998</v>
      </c>
      <c r="B2763">
        <v>-36</v>
      </c>
      <c r="C2763">
        <v>-11</v>
      </c>
    </row>
    <row r="2764" spans="1:3" x14ac:dyDescent="0.2">
      <c r="A2764">
        <v>5.5240020000000003</v>
      </c>
      <c r="B2764">
        <v>-37</v>
      </c>
      <c r="C2764">
        <v>-12</v>
      </c>
    </row>
    <row r="2765" spans="1:3" x14ac:dyDescent="0.2">
      <c r="A2765">
        <v>5.5259999999999998</v>
      </c>
      <c r="B2765">
        <v>-37</v>
      </c>
      <c r="C2765">
        <v>-12</v>
      </c>
    </row>
    <row r="2766" spans="1:3" x14ac:dyDescent="0.2">
      <c r="A2766">
        <v>5.5279980000000002</v>
      </c>
      <c r="B2766">
        <v>-37</v>
      </c>
      <c r="C2766">
        <v>-11</v>
      </c>
    </row>
    <row r="2767" spans="1:3" x14ac:dyDescent="0.2">
      <c r="A2767">
        <v>5.5300019999999996</v>
      </c>
      <c r="B2767">
        <v>-37</v>
      </c>
      <c r="C2767">
        <v>-11</v>
      </c>
    </row>
    <row r="2768" spans="1:3" x14ac:dyDescent="0.2">
      <c r="A2768">
        <v>5.532</v>
      </c>
      <c r="B2768">
        <v>-37</v>
      </c>
      <c r="C2768">
        <v>-10</v>
      </c>
    </row>
    <row r="2769" spans="1:3" x14ac:dyDescent="0.2">
      <c r="A2769">
        <v>5.5339980000000004</v>
      </c>
      <c r="B2769">
        <v>-37</v>
      </c>
      <c r="C2769">
        <v>-10</v>
      </c>
    </row>
    <row r="2770" spans="1:3" x14ac:dyDescent="0.2">
      <c r="A2770">
        <v>5.5360019999999999</v>
      </c>
      <c r="B2770">
        <v>-37</v>
      </c>
      <c r="C2770">
        <v>-10</v>
      </c>
    </row>
    <row r="2771" spans="1:3" x14ac:dyDescent="0.2">
      <c r="A2771">
        <v>5.5380000000000003</v>
      </c>
      <c r="B2771">
        <v>-37</v>
      </c>
      <c r="C2771">
        <v>-10</v>
      </c>
    </row>
    <row r="2772" spans="1:3" x14ac:dyDescent="0.2">
      <c r="A2772">
        <v>5.5399979999999998</v>
      </c>
      <c r="B2772">
        <v>-37</v>
      </c>
      <c r="C2772">
        <v>-10</v>
      </c>
    </row>
    <row r="2773" spans="1:3" x14ac:dyDescent="0.2">
      <c r="A2773">
        <v>5.5420020000000001</v>
      </c>
      <c r="B2773">
        <v>-38</v>
      </c>
      <c r="C2773">
        <v>-9</v>
      </c>
    </row>
    <row r="2774" spans="1:3" x14ac:dyDescent="0.2">
      <c r="A2774">
        <v>5.5439999999999996</v>
      </c>
      <c r="B2774">
        <v>-36</v>
      </c>
      <c r="C2774">
        <v>-9</v>
      </c>
    </row>
    <row r="2775" spans="1:3" x14ac:dyDescent="0.2">
      <c r="A2775">
        <v>5.545998</v>
      </c>
      <c r="B2775">
        <v>-37</v>
      </c>
      <c r="C2775">
        <v>-10</v>
      </c>
    </row>
    <row r="2776" spans="1:3" x14ac:dyDescent="0.2">
      <c r="A2776">
        <v>5.5480020000000003</v>
      </c>
      <c r="B2776">
        <v>-38</v>
      </c>
      <c r="C2776">
        <v>-11</v>
      </c>
    </row>
    <row r="2777" spans="1:3" x14ac:dyDescent="0.2">
      <c r="A2777">
        <v>5.55</v>
      </c>
      <c r="B2777">
        <v>-39</v>
      </c>
      <c r="C2777">
        <v>-11</v>
      </c>
    </row>
    <row r="2778" spans="1:3" x14ac:dyDescent="0.2">
      <c r="A2778">
        <v>5.5519980000000002</v>
      </c>
      <c r="B2778">
        <v>-39</v>
      </c>
      <c r="C2778">
        <v>-11</v>
      </c>
    </row>
    <row r="2779" spans="1:3" x14ac:dyDescent="0.2">
      <c r="A2779">
        <v>5.5540019999999997</v>
      </c>
      <c r="B2779">
        <v>-38</v>
      </c>
      <c r="C2779">
        <v>-12</v>
      </c>
    </row>
    <row r="2780" spans="1:3" x14ac:dyDescent="0.2">
      <c r="A2780">
        <v>5.556</v>
      </c>
      <c r="B2780">
        <v>-37</v>
      </c>
      <c r="C2780">
        <v>-12</v>
      </c>
    </row>
    <row r="2781" spans="1:3" x14ac:dyDescent="0.2">
      <c r="A2781">
        <v>5.5579980000000004</v>
      </c>
      <c r="B2781">
        <v>-37</v>
      </c>
      <c r="C2781">
        <v>-11</v>
      </c>
    </row>
    <row r="2782" spans="1:3" x14ac:dyDescent="0.2">
      <c r="A2782">
        <v>5.5600019999999999</v>
      </c>
      <c r="B2782">
        <v>-37</v>
      </c>
      <c r="C2782">
        <v>-10</v>
      </c>
    </row>
    <row r="2783" spans="1:3" x14ac:dyDescent="0.2">
      <c r="A2783">
        <v>5.5620000000000003</v>
      </c>
      <c r="B2783">
        <v>-38</v>
      </c>
      <c r="C2783">
        <v>-10</v>
      </c>
    </row>
    <row r="2784" spans="1:3" x14ac:dyDescent="0.2">
      <c r="A2784">
        <v>5.5639979999999998</v>
      </c>
      <c r="B2784">
        <v>-38</v>
      </c>
      <c r="C2784">
        <v>-10</v>
      </c>
    </row>
    <row r="2785" spans="1:3" x14ac:dyDescent="0.2">
      <c r="A2785">
        <v>5.5660020000000001</v>
      </c>
      <c r="B2785">
        <v>-38</v>
      </c>
      <c r="C2785">
        <v>-10</v>
      </c>
    </row>
    <row r="2786" spans="1:3" x14ac:dyDescent="0.2">
      <c r="A2786">
        <v>5.5679999999999996</v>
      </c>
      <c r="B2786">
        <v>-37</v>
      </c>
      <c r="C2786">
        <v>-10</v>
      </c>
    </row>
    <row r="2787" spans="1:3" x14ac:dyDescent="0.2">
      <c r="A2787">
        <v>5.569998</v>
      </c>
      <c r="B2787">
        <v>-36</v>
      </c>
      <c r="C2787">
        <v>-10</v>
      </c>
    </row>
    <row r="2788" spans="1:3" x14ac:dyDescent="0.2">
      <c r="A2788">
        <v>5.5720020000000003</v>
      </c>
      <c r="B2788">
        <v>-36</v>
      </c>
      <c r="C2788">
        <v>-10</v>
      </c>
    </row>
    <row r="2789" spans="1:3" x14ac:dyDescent="0.2">
      <c r="A2789">
        <v>5.5739999999999998</v>
      </c>
      <c r="B2789">
        <v>-36</v>
      </c>
      <c r="C2789">
        <v>-10</v>
      </c>
    </row>
    <row r="2790" spans="1:3" x14ac:dyDescent="0.2">
      <c r="A2790">
        <v>5.5759980000000002</v>
      </c>
      <c r="B2790">
        <v>-37</v>
      </c>
      <c r="C2790">
        <v>-10</v>
      </c>
    </row>
    <row r="2791" spans="1:3" x14ac:dyDescent="0.2">
      <c r="A2791">
        <v>5.5780019999999997</v>
      </c>
      <c r="B2791">
        <v>-38</v>
      </c>
      <c r="C2791">
        <v>-10</v>
      </c>
    </row>
    <row r="2792" spans="1:3" x14ac:dyDescent="0.2">
      <c r="A2792">
        <v>5.58</v>
      </c>
      <c r="B2792">
        <v>-39</v>
      </c>
      <c r="C2792">
        <v>-10</v>
      </c>
    </row>
    <row r="2793" spans="1:3" x14ac:dyDescent="0.2">
      <c r="A2793">
        <v>5.5819979999999996</v>
      </c>
      <c r="B2793">
        <v>-39</v>
      </c>
      <c r="C2793">
        <v>-10</v>
      </c>
    </row>
    <row r="2794" spans="1:3" x14ac:dyDescent="0.2">
      <c r="A2794">
        <v>5.5840019999999999</v>
      </c>
      <c r="B2794">
        <v>-39</v>
      </c>
      <c r="C2794">
        <v>-9</v>
      </c>
    </row>
    <row r="2795" spans="1:3" x14ac:dyDescent="0.2">
      <c r="A2795">
        <v>5.5860000000000003</v>
      </c>
      <c r="B2795">
        <v>-38</v>
      </c>
      <c r="C2795">
        <v>-8</v>
      </c>
    </row>
    <row r="2796" spans="1:3" x14ac:dyDescent="0.2">
      <c r="A2796">
        <v>5.5879979999999998</v>
      </c>
      <c r="B2796">
        <v>-37</v>
      </c>
      <c r="C2796">
        <v>-8</v>
      </c>
    </row>
    <row r="2797" spans="1:3" x14ac:dyDescent="0.2">
      <c r="A2797">
        <v>5.5900020000000001</v>
      </c>
      <c r="B2797">
        <v>-37</v>
      </c>
      <c r="C2797">
        <v>-9</v>
      </c>
    </row>
    <row r="2798" spans="1:3" x14ac:dyDescent="0.2">
      <c r="A2798">
        <v>5.5919999999999996</v>
      </c>
      <c r="B2798">
        <v>-35</v>
      </c>
      <c r="C2798">
        <v>-10</v>
      </c>
    </row>
    <row r="2799" spans="1:3" x14ac:dyDescent="0.2">
      <c r="A2799">
        <v>5.593998</v>
      </c>
      <c r="B2799">
        <v>-34</v>
      </c>
      <c r="C2799">
        <v>-11</v>
      </c>
    </row>
    <row r="2800" spans="1:3" x14ac:dyDescent="0.2">
      <c r="A2800">
        <v>5.5960020000000004</v>
      </c>
      <c r="B2800">
        <v>-34</v>
      </c>
      <c r="C2800">
        <v>-11</v>
      </c>
    </row>
    <row r="2801" spans="1:3" x14ac:dyDescent="0.2">
      <c r="A2801">
        <v>5.5979999999999999</v>
      </c>
      <c r="B2801">
        <v>-35</v>
      </c>
      <c r="C2801">
        <v>-11</v>
      </c>
    </row>
    <row r="2802" spans="1:3" x14ac:dyDescent="0.2">
      <c r="A2802">
        <v>5.5999980000000003</v>
      </c>
      <c r="B2802">
        <v>-36</v>
      </c>
      <c r="C2802">
        <v>-10</v>
      </c>
    </row>
    <row r="2803" spans="1:3" x14ac:dyDescent="0.2">
      <c r="A2803">
        <v>5.6020019999999997</v>
      </c>
      <c r="B2803">
        <v>-36</v>
      </c>
      <c r="C2803">
        <v>-9</v>
      </c>
    </row>
    <row r="2804" spans="1:3" x14ac:dyDescent="0.2">
      <c r="A2804">
        <v>5.6040000000000001</v>
      </c>
      <c r="B2804">
        <v>-37</v>
      </c>
      <c r="C2804">
        <v>-9</v>
      </c>
    </row>
    <row r="2805" spans="1:3" x14ac:dyDescent="0.2">
      <c r="A2805">
        <v>5.6059979999999996</v>
      </c>
      <c r="B2805">
        <v>-39</v>
      </c>
      <c r="C2805">
        <v>-9</v>
      </c>
    </row>
    <row r="2806" spans="1:3" x14ac:dyDescent="0.2">
      <c r="A2806">
        <v>5.6080019999999999</v>
      </c>
      <c r="B2806">
        <v>-38</v>
      </c>
      <c r="C2806">
        <v>-9</v>
      </c>
    </row>
    <row r="2807" spans="1:3" x14ac:dyDescent="0.2">
      <c r="A2807">
        <v>5.61</v>
      </c>
      <c r="B2807">
        <v>-38</v>
      </c>
      <c r="C2807">
        <v>-8</v>
      </c>
    </row>
    <row r="2808" spans="1:3" x14ac:dyDescent="0.2">
      <c r="A2808">
        <v>5.6119979999999998</v>
      </c>
      <c r="B2808">
        <v>-38</v>
      </c>
      <c r="C2808">
        <v>-8</v>
      </c>
    </row>
    <row r="2809" spans="1:3" x14ac:dyDescent="0.2">
      <c r="A2809">
        <v>5.6140020000000002</v>
      </c>
      <c r="B2809">
        <v>-36</v>
      </c>
      <c r="C2809">
        <v>-8</v>
      </c>
    </row>
    <row r="2810" spans="1:3" x14ac:dyDescent="0.2">
      <c r="A2810">
        <v>5.6159999999999997</v>
      </c>
      <c r="B2810">
        <v>-35</v>
      </c>
      <c r="C2810">
        <v>-8</v>
      </c>
    </row>
    <row r="2811" spans="1:3" x14ac:dyDescent="0.2">
      <c r="A2811">
        <v>5.617998</v>
      </c>
      <c r="B2811">
        <v>-35</v>
      </c>
      <c r="C2811">
        <v>-9</v>
      </c>
    </row>
    <row r="2812" spans="1:3" x14ac:dyDescent="0.2">
      <c r="A2812">
        <v>5.6200020000000004</v>
      </c>
      <c r="B2812">
        <v>-35</v>
      </c>
      <c r="C2812">
        <v>-10</v>
      </c>
    </row>
    <row r="2813" spans="1:3" x14ac:dyDescent="0.2">
      <c r="A2813">
        <v>5.6219999999999999</v>
      </c>
      <c r="B2813">
        <v>-36</v>
      </c>
      <c r="C2813">
        <v>-11</v>
      </c>
    </row>
    <row r="2814" spans="1:3" x14ac:dyDescent="0.2">
      <c r="A2814">
        <v>5.6239980000000003</v>
      </c>
      <c r="B2814">
        <v>-36</v>
      </c>
      <c r="C2814">
        <v>-12</v>
      </c>
    </row>
    <row r="2815" spans="1:3" x14ac:dyDescent="0.2">
      <c r="A2815">
        <v>5.6260019999999997</v>
      </c>
      <c r="B2815">
        <v>-37</v>
      </c>
      <c r="C2815">
        <v>-13</v>
      </c>
    </row>
    <row r="2816" spans="1:3" x14ac:dyDescent="0.2">
      <c r="A2816">
        <v>5.6280000000000001</v>
      </c>
      <c r="B2816">
        <v>-38</v>
      </c>
      <c r="C2816">
        <v>-13</v>
      </c>
    </row>
    <row r="2817" spans="1:3" x14ac:dyDescent="0.2">
      <c r="A2817">
        <v>5.6299979999999996</v>
      </c>
      <c r="B2817">
        <v>-38</v>
      </c>
      <c r="C2817">
        <v>-13</v>
      </c>
    </row>
    <row r="2818" spans="1:3" x14ac:dyDescent="0.2">
      <c r="A2818">
        <v>5.632002</v>
      </c>
      <c r="B2818">
        <v>-38</v>
      </c>
      <c r="C2818">
        <v>-12</v>
      </c>
    </row>
    <row r="2819" spans="1:3" x14ac:dyDescent="0.2">
      <c r="A2819">
        <v>5.6340000000000003</v>
      </c>
      <c r="B2819">
        <v>-37</v>
      </c>
      <c r="C2819">
        <v>-12</v>
      </c>
    </row>
    <row r="2820" spans="1:3" x14ac:dyDescent="0.2">
      <c r="A2820">
        <v>5.6359979999999998</v>
      </c>
      <c r="B2820">
        <v>-37</v>
      </c>
      <c r="C2820">
        <v>-12</v>
      </c>
    </row>
    <row r="2821" spans="1:3" x14ac:dyDescent="0.2">
      <c r="A2821">
        <v>5.6380020000000002</v>
      </c>
      <c r="B2821">
        <v>-37</v>
      </c>
      <c r="C2821">
        <v>-12</v>
      </c>
    </row>
    <row r="2822" spans="1:3" x14ac:dyDescent="0.2">
      <c r="A2822">
        <v>5.64</v>
      </c>
      <c r="B2822">
        <v>-36</v>
      </c>
      <c r="C2822">
        <v>-12</v>
      </c>
    </row>
    <row r="2823" spans="1:3" x14ac:dyDescent="0.2">
      <c r="A2823">
        <v>5.6419980000000001</v>
      </c>
      <c r="B2823">
        <v>-34</v>
      </c>
      <c r="C2823">
        <v>-12</v>
      </c>
    </row>
    <row r="2824" spans="1:3" x14ac:dyDescent="0.2">
      <c r="A2824">
        <v>5.6440020000000004</v>
      </c>
      <c r="B2824">
        <v>-33</v>
      </c>
      <c r="C2824">
        <v>-12</v>
      </c>
    </row>
    <row r="2825" spans="1:3" x14ac:dyDescent="0.2">
      <c r="A2825">
        <v>5.6459999999999999</v>
      </c>
      <c r="B2825">
        <v>-34</v>
      </c>
      <c r="C2825">
        <v>-12</v>
      </c>
    </row>
    <row r="2826" spans="1:3" x14ac:dyDescent="0.2">
      <c r="A2826">
        <v>5.6479980000000003</v>
      </c>
      <c r="B2826">
        <v>-34</v>
      </c>
      <c r="C2826">
        <v>-11</v>
      </c>
    </row>
    <row r="2827" spans="1:3" x14ac:dyDescent="0.2">
      <c r="A2827">
        <v>5.6500019999999997</v>
      </c>
      <c r="B2827">
        <v>-36</v>
      </c>
      <c r="C2827">
        <v>-10</v>
      </c>
    </row>
    <row r="2828" spans="1:3" x14ac:dyDescent="0.2">
      <c r="A2828">
        <v>5.6520000000000001</v>
      </c>
      <c r="B2828">
        <v>-37</v>
      </c>
      <c r="C2828">
        <v>-10</v>
      </c>
    </row>
    <row r="2829" spans="1:3" x14ac:dyDescent="0.2">
      <c r="A2829">
        <v>5.6539979999999996</v>
      </c>
      <c r="B2829">
        <v>-38</v>
      </c>
      <c r="C2829">
        <v>-10</v>
      </c>
    </row>
    <row r="2830" spans="1:3" x14ac:dyDescent="0.2">
      <c r="A2830">
        <v>5.656002</v>
      </c>
      <c r="B2830">
        <v>-37</v>
      </c>
      <c r="C2830">
        <v>-10</v>
      </c>
    </row>
    <row r="2831" spans="1:3" x14ac:dyDescent="0.2">
      <c r="A2831">
        <v>5.6580000000000004</v>
      </c>
      <c r="B2831">
        <v>-37</v>
      </c>
      <c r="C2831">
        <v>-10</v>
      </c>
    </row>
    <row r="2832" spans="1:3" x14ac:dyDescent="0.2">
      <c r="A2832">
        <v>5.6599979999999999</v>
      </c>
      <c r="B2832">
        <v>-37</v>
      </c>
      <c r="C2832">
        <v>-10</v>
      </c>
    </row>
    <row r="2833" spans="1:3" x14ac:dyDescent="0.2">
      <c r="A2833">
        <v>5.6620020000000002</v>
      </c>
      <c r="B2833">
        <v>-37</v>
      </c>
      <c r="C2833">
        <v>-12</v>
      </c>
    </row>
    <row r="2834" spans="1:3" x14ac:dyDescent="0.2">
      <c r="A2834">
        <v>5.6639999999999997</v>
      </c>
      <c r="B2834">
        <v>-36</v>
      </c>
      <c r="C2834">
        <v>-13</v>
      </c>
    </row>
    <row r="2835" spans="1:3" x14ac:dyDescent="0.2">
      <c r="A2835">
        <v>5.6659980000000001</v>
      </c>
      <c r="B2835">
        <v>-35</v>
      </c>
      <c r="C2835">
        <v>-13</v>
      </c>
    </row>
    <row r="2836" spans="1:3" x14ac:dyDescent="0.2">
      <c r="A2836">
        <v>5.6680020000000004</v>
      </c>
      <c r="B2836">
        <v>-34</v>
      </c>
      <c r="C2836">
        <v>-13</v>
      </c>
    </row>
    <row r="2837" spans="1:3" x14ac:dyDescent="0.2">
      <c r="A2837">
        <v>5.67</v>
      </c>
      <c r="B2837">
        <v>-34</v>
      </c>
      <c r="C2837">
        <v>-13</v>
      </c>
    </row>
    <row r="2838" spans="1:3" x14ac:dyDescent="0.2">
      <c r="A2838">
        <v>5.6719980000000003</v>
      </c>
      <c r="B2838">
        <v>-34</v>
      </c>
      <c r="C2838">
        <v>-12</v>
      </c>
    </row>
    <row r="2839" spans="1:3" x14ac:dyDescent="0.2">
      <c r="A2839">
        <v>5.6740019999999998</v>
      </c>
      <c r="B2839">
        <v>-36</v>
      </c>
      <c r="C2839">
        <v>-11</v>
      </c>
    </row>
    <row r="2840" spans="1:3" x14ac:dyDescent="0.2">
      <c r="A2840">
        <v>5.6760000000000002</v>
      </c>
      <c r="B2840">
        <v>-36</v>
      </c>
      <c r="C2840">
        <v>-10</v>
      </c>
    </row>
    <row r="2841" spans="1:3" x14ac:dyDescent="0.2">
      <c r="A2841">
        <v>5.6779979999999997</v>
      </c>
      <c r="B2841">
        <v>-36</v>
      </c>
      <c r="C2841">
        <v>-9</v>
      </c>
    </row>
    <row r="2842" spans="1:3" x14ac:dyDescent="0.2">
      <c r="A2842">
        <v>5.680002</v>
      </c>
      <c r="B2842">
        <v>-36</v>
      </c>
      <c r="C2842">
        <v>-9</v>
      </c>
    </row>
    <row r="2843" spans="1:3" x14ac:dyDescent="0.2">
      <c r="A2843">
        <v>5.6820000000000004</v>
      </c>
      <c r="B2843">
        <v>-36</v>
      </c>
      <c r="C2843">
        <v>-9</v>
      </c>
    </row>
    <row r="2844" spans="1:3" x14ac:dyDescent="0.2">
      <c r="A2844">
        <v>5.6839979999999999</v>
      </c>
      <c r="B2844">
        <v>-38</v>
      </c>
      <c r="C2844">
        <v>-10</v>
      </c>
    </row>
    <row r="2845" spans="1:3" x14ac:dyDescent="0.2">
      <c r="A2845">
        <v>5.6860020000000002</v>
      </c>
      <c r="B2845">
        <v>-37</v>
      </c>
      <c r="C2845">
        <v>-10</v>
      </c>
    </row>
    <row r="2846" spans="1:3" x14ac:dyDescent="0.2">
      <c r="A2846">
        <v>5.6879999999999997</v>
      </c>
      <c r="B2846">
        <v>-36</v>
      </c>
      <c r="C2846">
        <v>-10</v>
      </c>
    </row>
    <row r="2847" spans="1:3" x14ac:dyDescent="0.2">
      <c r="A2847">
        <v>5.6899980000000001</v>
      </c>
      <c r="B2847">
        <v>-37</v>
      </c>
      <c r="C2847">
        <v>-10</v>
      </c>
    </row>
    <row r="2848" spans="1:3" x14ac:dyDescent="0.2">
      <c r="A2848">
        <v>5.6920019999999996</v>
      </c>
      <c r="B2848">
        <v>-37</v>
      </c>
      <c r="C2848">
        <v>-11</v>
      </c>
    </row>
    <row r="2849" spans="1:3" x14ac:dyDescent="0.2">
      <c r="A2849">
        <v>5.694</v>
      </c>
      <c r="B2849">
        <v>-37</v>
      </c>
      <c r="C2849">
        <v>-11</v>
      </c>
    </row>
    <row r="2850" spans="1:3" x14ac:dyDescent="0.2">
      <c r="A2850">
        <v>5.6959980000000003</v>
      </c>
      <c r="B2850">
        <v>-37</v>
      </c>
      <c r="C2850">
        <v>-11</v>
      </c>
    </row>
    <row r="2851" spans="1:3" x14ac:dyDescent="0.2">
      <c r="A2851">
        <v>5.6980019999999998</v>
      </c>
      <c r="B2851">
        <v>-37</v>
      </c>
      <c r="C2851">
        <v>-12</v>
      </c>
    </row>
    <row r="2852" spans="1:3" x14ac:dyDescent="0.2">
      <c r="A2852">
        <v>5.7</v>
      </c>
      <c r="B2852">
        <v>-36</v>
      </c>
      <c r="C2852">
        <v>-12</v>
      </c>
    </row>
    <row r="2853" spans="1:3" x14ac:dyDescent="0.2">
      <c r="A2853">
        <v>5.7019979999999997</v>
      </c>
      <c r="B2853">
        <v>-35</v>
      </c>
      <c r="C2853">
        <v>-12</v>
      </c>
    </row>
    <row r="2854" spans="1:3" x14ac:dyDescent="0.2">
      <c r="A2854">
        <v>5.704002</v>
      </c>
      <c r="B2854">
        <v>-35</v>
      </c>
      <c r="C2854">
        <v>-12</v>
      </c>
    </row>
    <row r="2855" spans="1:3" x14ac:dyDescent="0.2">
      <c r="A2855">
        <v>5.7060000000000004</v>
      </c>
      <c r="B2855">
        <v>-35</v>
      </c>
      <c r="C2855">
        <v>-11</v>
      </c>
    </row>
    <row r="2856" spans="1:3" x14ac:dyDescent="0.2">
      <c r="A2856">
        <v>5.7079979999999999</v>
      </c>
      <c r="B2856">
        <v>-35</v>
      </c>
      <c r="C2856">
        <v>-11</v>
      </c>
    </row>
    <row r="2857" spans="1:3" x14ac:dyDescent="0.2">
      <c r="A2857">
        <v>5.7100020000000002</v>
      </c>
      <c r="B2857">
        <v>-34</v>
      </c>
      <c r="C2857">
        <v>-11</v>
      </c>
    </row>
    <row r="2858" spans="1:3" x14ac:dyDescent="0.2">
      <c r="A2858">
        <v>5.7119999999999997</v>
      </c>
      <c r="B2858">
        <v>-33</v>
      </c>
      <c r="C2858">
        <v>-11</v>
      </c>
    </row>
    <row r="2859" spans="1:3" x14ac:dyDescent="0.2">
      <c r="A2859">
        <v>5.7139980000000001</v>
      </c>
      <c r="B2859">
        <v>-32</v>
      </c>
      <c r="C2859">
        <v>-12</v>
      </c>
    </row>
    <row r="2860" spans="1:3" x14ac:dyDescent="0.2">
      <c r="A2860">
        <v>5.7160019999999996</v>
      </c>
      <c r="B2860">
        <v>-33</v>
      </c>
      <c r="C2860">
        <v>-12</v>
      </c>
    </row>
    <row r="2861" spans="1:3" x14ac:dyDescent="0.2">
      <c r="A2861">
        <v>5.718</v>
      </c>
      <c r="B2861">
        <v>-34</v>
      </c>
      <c r="C2861">
        <v>-12</v>
      </c>
    </row>
    <row r="2862" spans="1:3" x14ac:dyDescent="0.2">
      <c r="A2862">
        <v>5.7199980000000004</v>
      </c>
      <c r="B2862">
        <v>-35</v>
      </c>
      <c r="C2862">
        <v>-11</v>
      </c>
    </row>
    <row r="2863" spans="1:3" x14ac:dyDescent="0.2">
      <c r="A2863">
        <v>5.7220019999999998</v>
      </c>
      <c r="B2863">
        <v>-36</v>
      </c>
      <c r="C2863">
        <v>-10</v>
      </c>
    </row>
    <row r="2864" spans="1:3" x14ac:dyDescent="0.2">
      <c r="A2864">
        <v>5.7240000000000002</v>
      </c>
      <c r="B2864">
        <v>-36</v>
      </c>
      <c r="C2864">
        <v>-10</v>
      </c>
    </row>
    <row r="2865" spans="1:3" x14ac:dyDescent="0.2">
      <c r="A2865">
        <v>5.7259979999999997</v>
      </c>
      <c r="B2865">
        <v>-35</v>
      </c>
      <c r="C2865">
        <v>-11</v>
      </c>
    </row>
    <row r="2866" spans="1:3" x14ac:dyDescent="0.2">
      <c r="A2866">
        <v>5.728002</v>
      </c>
      <c r="B2866">
        <v>-33</v>
      </c>
      <c r="C2866">
        <v>-11</v>
      </c>
    </row>
    <row r="2867" spans="1:3" x14ac:dyDescent="0.2">
      <c r="A2867">
        <v>5.73</v>
      </c>
      <c r="B2867">
        <v>-33</v>
      </c>
      <c r="C2867">
        <v>-11</v>
      </c>
    </row>
    <row r="2868" spans="1:3" x14ac:dyDescent="0.2">
      <c r="A2868">
        <v>5.7319979999999999</v>
      </c>
      <c r="B2868">
        <v>-34</v>
      </c>
      <c r="C2868">
        <v>-11</v>
      </c>
    </row>
    <row r="2869" spans="1:3" x14ac:dyDescent="0.2">
      <c r="A2869">
        <v>5.7340020000000003</v>
      </c>
      <c r="B2869">
        <v>-35</v>
      </c>
      <c r="C2869">
        <v>-11</v>
      </c>
    </row>
    <row r="2870" spans="1:3" x14ac:dyDescent="0.2">
      <c r="A2870">
        <v>5.7359999999999998</v>
      </c>
      <c r="B2870">
        <v>-36</v>
      </c>
      <c r="C2870">
        <v>-12</v>
      </c>
    </row>
    <row r="2871" spans="1:3" x14ac:dyDescent="0.2">
      <c r="A2871">
        <v>5.7379980000000002</v>
      </c>
      <c r="B2871">
        <v>-36</v>
      </c>
      <c r="C2871">
        <v>-12</v>
      </c>
    </row>
    <row r="2872" spans="1:3" x14ac:dyDescent="0.2">
      <c r="A2872">
        <v>5.7400019999999996</v>
      </c>
      <c r="B2872">
        <v>-36</v>
      </c>
      <c r="C2872">
        <v>-11</v>
      </c>
    </row>
    <row r="2873" spans="1:3" x14ac:dyDescent="0.2">
      <c r="A2873">
        <v>5.742</v>
      </c>
      <c r="B2873">
        <v>-36</v>
      </c>
      <c r="C2873">
        <v>-11</v>
      </c>
    </row>
    <row r="2874" spans="1:3" x14ac:dyDescent="0.2">
      <c r="A2874">
        <v>5.7439980000000004</v>
      </c>
      <c r="B2874">
        <v>-35</v>
      </c>
      <c r="C2874">
        <v>-12</v>
      </c>
    </row>
    <row r="2875" spans="1:3" x14ac:dyDescent="0.2">
      <c r="A2875">
        <v>5.7460019999999998</v>
      </c>
      <c r="B2875">
        <v>-34</v>
      </c>
      <c r="C2875">
        <v>-12</v>
      </c>
    </row>
    <row r="2876" spans="1:3" x14ac:dyDescent="0.2">
      <c r="A2876">
        <v>5.7480000000000002</v>
      </c>
      <c r="B2876">
        <v>-33</v>
      </c>
      <c r="C2876">
        <v>-13</v>
      </c>
    </row>
    <row r="2877" spans="1:3" x14ac:dyDescent="0.2">
      <c r="A2877">
        <v>5.7499979999999997</v>
      </c>
      <c r="B2877">
        <v>-33</v>
      </c>
      <c r="C2877">
        <v>-13</v>
      </c>
    </row>
    <row r="2878" spans="1:3" x14ac:dyDescent="0.2">
      <c r="A2878">
        <v>5.7520020000000001</v>
      </c>
      <c r="B2878">
        <v>-33</v>
      </c>
      <c r="C2878">
        <v>-14</v>
      </c>
    </row>
    <row r="2879" spans="1:3" x14ac:dyDescent="0.2">
      <c r="A2879">
        <v>5.7539999999999996</v>
      </c>
      <c r="B2879">
        <v>-33</v>
      </c>
      <c r="C2879">
        <v>-15</v>
      </c>
    </row>
    <row r="2880" spans="1:3" x14ac:dyDescent="0.2">
      <c r="A2880">
        <v>5.7559979999999999</v>
      </c>
      <c r="B2880">
        <v>-34</v>
      </c>
      <c r="C2880">
        <v>-15</v>
      </c>
    </row>
    <row r="2881" spans="1:3" x14ac:dyDescent="0.2">
      <c r="A2881">
        <v>5.7580020000000003</v>
      </c>
      <c r="B2881">
        <v>-34</v>
      </c>
      <c r="C2881">
        <v>-15</v>
      </c>
    </row>
    <row r="2882" spans="1:3" x14ac:dyDescent="0.2">
      <c r="A2882">
        <v>5.76</v>
      </c>
      <c r="B2882">
        <v>-34</v>
      </c>
      <c r="C2882">
        <v>-14</v>
      </c>
    </row>
    <row r="2883" spans="1:3" x14ac:dyDescent="0.2">
      <c r="A2883">
        <v>5.7619980000000002</v>
      </c>
      <c r="B2883">
        <v>-34</v>
      </c>
      <c r="C2883">
        <v>-14</v>
      </c>
    </row>
    <row r="2884" spans="1:3" x14ac:dyDescent="0.2">
      <c r="A2884">
        <v>5.7640019999999996</v>
      </c>
      <c r="B2884">
        <v>-34</v>
      </c>
      <c r="C2884">
        <v>-13</v>
      </c>
    </row>
    <row r="2885" spans="1:3" x14ac:dyDescent="0.2">
      <c r="A2885">
        <v>5.766</v>
      </c>
      <c r="B2885">
        <v>-35</v>
      </c>
      <c r="C2885">
        <v>-12</v>
      </c>
    </row>
    <row r="2886" spans="1:3" x14ac:dyDescent="0.2">
      <c r="A2886">
        <v>5.7679980000000004</v>
      </c>
      <c r="B2886">
        <v>-36</v>
      </c>
      <c r="C2886">
        <v>-12</v>
      </c>
    </row>
    <row r="2887" spans="1:3" x14ac:dyDescent="0.2">
      <c r="A2887">
        <v>5.7700019999999999</v>
      </c>
      <c r="B2887">
        <v>-37</v>
      </c>
      <c r="C2887">
        <v>-13</v>
      </c>
    </row>
    <row r="2888" spans="1:3" x14ac:dyDescent="0.2">
      <c r="A2888">
        <v>5.7720000000000002</v>
      </c>
      <c r="B2888">
        <v>-38</v>
      </c>
      <c r="C2888">
        <v>-12</v>
      </c>
    </row>
    <row r="2889" spans="1:3" x14ac:dyDescent="0.2">
      <c r="A2889">
        <v>5.7739979999999997</v>
      </c>
      <c r="B2889">
        <v>-38</v>
      </c>
      <c r="C2889">
        <v>-11</v>
      </c>
    </row>
    <row r="2890" spans="1:3" x14ac:dyDescent="0.2">
      <c r="A2890">
        <v>5.7760020000000001</v>
      </c>
      <c r="B2890">
        <v>-37</v>
      </c>
      <c r="C2890">
        <v>-11</v>
      </c>
    </row>
    <row r="2891" spans="1:3" x14ac:dyDescent="0.2">
      <c r="A2891">
        <v>5.7779999999999996</v>
      </c>
      <c r="B2891">
        <v>-36</v>
      </c>
      <c r="C2891">
        <v>-12</v>
      </c>
    </row>
    <row r="2892" spans="1:3" x14ac:dyDescent="0.2">
      <c r="A2892">
        <v>5.779998</v>
      </c>
      <c r="B2892">
        <v>-36</v>
      </c>
      <c r="C2892">
        <v>-12</v>
      </c>
    </row>
    <row r="2893" spans="1:3" x14ac:dyDescent="0.2">
      <c r="A2893">
        <v>5.7820020000000003</v>
      </c>
      <c r="B2893">
        <v>-36</v>
      </c>
      <c r="C2893">
        <v>-12</v>
      </c>
    </row>
    <row r="2894" spans="1:3" x14ac:dyDescent="0.2">
      <c r="A2894">
        <v>5.7839999999999998</v>
      </c>
      <c r="B2894">
        <v>-36</v>
      </c>
      <c r="C2894">
        <v>-12</v>
      </c>
    </row>
    <row r="2895" spans="1:3" x14ac:dyDescent="0.2">
      <c r="A2895">
        <v>5.7859980000000002</v>
      </c>
      <c r="B2895">
        <v>-36</v>
      </c>
      <c r="C2895">
        <v>-12</v>
      </c>
    </row>
    <row r="2896" spans="1:3" x14ac:dyDescent="0.2">
      <c r="A2896">
        <v>5.7880019999999996</v>
      </c>
      <c r="B2896">
        <v>-36</v>
      </c>
      <c r="C2896">
        <v>-12</v>
      </c>
    </row>
    <row r="2897" spans="1:3" x14ac:dyDescent="0.2">
      <c r="A2897">
        <v>5.79</v>
      </c>
      <c r="B2897">
        <v>-35</v>
      </c>
      <c r="C2897">
        <v>-12</v>
      </c>
    </row>
    <row r="2898" spans="1:3" x14ac:dyDescent="0.2">
      <c r="A2898">
        <v>5.7919980000000004</v>
      </c>
      <c r="B2898">
        <v>-35</v>
      </c>
      <c r="C2898">
        <v>-14</v>
      </c>
    </row>
    <row r="2899" spans="1:3" x14ac:dyDescent="0.2">
      <c r="A2899">
        <v>5.7940019999999999</v>
      </c>
      <c r="B2899">
        <v>-36</v>
      </c>
      <c r="C2899">
        <v>-16</v>
      </c>
    </row>
    <row r="2900" spans="1:3" x14ac:dyDescent="0.2">
      <c r="A2900">
        <v>5.7960000000000003</v>
      </c>
      <c r="B2900">
        <v>-35</v>
      </c>
      <c r="C2900">
        <v>-15</v>
      </c>
    </row>
    <row r="2901" spans="1:3" x14ac:dyDescent="0.2">
      <c r="A2901">
        <v>5.7979979999999998</v>
      </c>
      <c r="B2901">
        <v>-36</v>
      </c>
      <c r="C2901">
        <v>-14</v>
      </c>
    </row>
    <row r="2902" spans="1:3" x14ac:dyDescent="0.2">
      <c r="A2902">
        <v>5.8000020000000001</v>
      </c>
      <c r="B2902">
        <v>-37</v>
      </c>
      <c r="C2902">
        <v>-13</v>
      </c>
    </row>
    <row r="2903" spans="1:3" x14ac:dyDescent="0.2">
      <c r="A2903">
        <v>5.8019999999999996</v>
      </c>
      <c r="B2903">
        <v>-37</v>
      </c>
      <c r="C2903">
        <v>-13</v>
      </c>
    </row>
    <row r="2904" spans="1:3" x14ac:dyDescent="0.2">
      <c r="A2904">
        <v>5.803998</v>
      </c>
      <c r="B2904">
        <v>-37</v>
      </c>
      <c r="C2904">
        <v>-13</v>
      </c>
    </row>
    <row r="2905" spans="1:3" x14ac:dyDescent="0.2">
      <c r="A2905">
        <v>5.8060020000000003</v>
      </c>
      <c r="B2905">
        <v>-37</v>
      </c>
      <c r="C2905">
        <v>-12</v>
      </c>
    </row>
    <row r="2906" spans="1:3" x14ac:dyDescent="0.2">
      <c r="A2906">
        <v>5.8079999999999998</v>
      </c>
      <c r="B2906">
        <v>-37</v>
      </c>
      <c r="C2906">
        <v>-11</v>
      </c>
    </row>
    <row r="2907" spans="1:3" x14ac:dyDescent="0.2">
      <c r="A2907">
        <v>5.8099980000000002</v>
      </c>
      <c r="B2907">
        <v>-36</v>
      </c>
      <c r="C2907">
        <v>-10</v>
      </c>
    </row>
    <row r="2908" spans="1:3" x14ac:dyDescent="0.2">
      <c r="A2908">
        <v>5.8120019999999997</v>
      </c>
      <c r="B2908">
        <v>-36</v>
      </c>
      <c r="C2908">
        <v>-11</v>
      </c>
    </row>
    <row r="2909" spans="1:3" x14ac:dyDescent="0.2">
      <c r="A2909">
        <v>5.8140000000000001</v>
      </c>
      <c r="B2909">
        <v>-37</v>
      </c>
      <c r="C2909">
        <v>-11</v>
      </c>
    </row>
    <row r="2910" spans="1:3" x14ac:dyDescent="0.2">
      <c r="A2910">
        <v>5.8159979999999996</v>
      </c>
      <c r="B2910">
        <v>-37</v>
      </c>
      <c r="C2910">
        <v>-12</v>
      </c>
    </row>
    <row r="2911" spans="1:3" x14ac:dyDescent="0.2">
      <c r="A2911">
        <v>5.8180019999999999</v>
      </c>
      <c r="B2911">
        <v>-38</v>
      </c>
      <c r="C2911">
        <v>-12</v>
      </c>
    </row>
    <row r="2912" spans="1:3" x14ac:dyDescent="0.2">
      <c r="A2912">
        <v>5.82</v>
      </c>
      <c r="B2912">
        <v>-39</v>
      </c>
      <c r="C2912">
        <v>-12</v>
      </c>
    </row>
    <row r="2913" spans="1:3" x14ac:dyDescent="0.2">
      <c r="A2913">
        <v>5.8219979999999998</v>
      </c>
      <c r="B2913">
        <v>-38</v>
      </c>
      <c r="C2913">
        <v>-11</v>
      </c>
    </row>
    <row r="2914" spans="1:3" x14ac:dyDescent="0.2">
      <c r="A2914">
        <v>5.8240020000000001</v>
      </c>
      <c r="B2914">
        <v>-39</v>
      </c>
      <c r="C2914">
        <v>-12</v>
      </c>
    </row>
    <row r="2915" spans="1:3" x14ac:dyDescent="0.2">
      <c r="A2915">
        <v>5.8259999999999996</v>
      </c>
      <c r="B2915">
        <v>-39</v>
      </c>
      <c r="C2915">
        <v>-12</v>
      </c>
    </row>
    <row r="2916" spans="1:3" x14ac:dyDescent="0.2">
      <c r="A2916">
        <v>5.827998</v>
      </c>
      <c r="B2916">
        <v>-38</v>
      </c>
      <c r="C2916">
        <v>-12</v>
      </c>
    </row>
    <row r="2917" spans="1:3" x14ac:dyDescent="0.2">
      <c r="A2917">
        <v>5.8300020000000004</v>
      </c>
      <c r="B2917">
        <v>-38</v>
      </c>
      <c r="C2917">
        <v>-12</v>
      </c>
    </row>
    <row r="2918" spans="1:3" x14ac:dyDescent="0.2">
      <c r="A2918">
        <v>5.8319999999999999</v>
      </c>
      <c r="B2918">
        <v>-36</v>
      </c>
      <c r="C2918">
        <v>-12</v>
      </c>
    </row>
    <row r="2919" spans="1:3" x14ac:dyDescent="0.2">
      <c r="A2919">
        <v>5.8339980000000002</v>
      </c>
      <c r="B2919">
        <v>-35</v>
      </c>
      <c r="C2919">
        <v>-12</v>
      </c>
    </row>
    <row r="2920" spans="1:3" x14ac:dyDescent="0.2">
      <c r="A2920">
        <v>5.8360019999999997</v>
      </c>
      <c r="B2920">
        <v>-36</v>
      </c>
      <c r="C2920">
        <v>-12</v>
      </c>
    </row>
    <row r="2921" spans="1:3" x14ac:dyDescent="0.2">
      <c r="A2921">
        <v>5.8380000000000001</v>
      </c>
      <c r="B2921">
        <v>-36</v>
      </c>
      <c r="C2921">
        <v>-11</v>
      </c>
    </row>
    <row r="2922" spans="1:3" x14ac:dyDescent="0.2">
      <c r="A2922">
        <v>5.8399979999999996</v>
      </c>
      <c r="B2922">
        <v>-35</v>
      </c>
      <c r="C2922">
        <v>-10</v>
      </c>
    </row>
    <row r="2923" spans="1:3" x14ac:dyDescent="0.2">
      <c r="A2923">
        <v>5.8420019999999999</v>
      </c>
      <c r="B2923">
        <v>-36</v>
      </c>
      <c r="C2923">
        <v>-9</v>
      </c>
    </row>
    <row r="2924" spans="1:3" x14ac:dyDescent="0.2">
      <c r="A2924">
        <v>5.8440000000000003</v>
      </c>
      <c r="B2924">
        <v>-36</v>
      </c>
      <c r="C2924">
        <v>-9</v>
      </c>
    </row>
    <row r="2925" spans="1:3" x14ac:dyDescent="0.2">
      <c r="A2925">
        <v>5.8459979999999998</v>
      </c>
      <c r="B2925">
        <v>-37</v>
      </c>
      <c r="C2925">
        <v>-10</v>
      </c>
    </row>
    <row r="2926" spans="1:3" x14ac:dyDescent="0.2">
      <c r="A2926">
        <v>5.8480020000000001</v>
      </c>
      <c r="B2926">
        <v>-38</v>
      </c>
      <c r="C2926">
        <v>-10</v>
      </c>
    </row>
    <row r="2927" spans="1:3" x14ac:dyDescent="0.2">
      <c r="A2927">
        <v>5.85</v>
      </c>
      <c r="B2927">
        <v>-38</v>
      </c>
      <c r="C2927">
        <v>-10</v>
      </c>
    </row>
    <row r="2928" spans="1:3" x14ac:dyDescent="0.2">
      <c r="A2928">
        <v>5.851998</v>
      </c>
      <c r="B2928">
        <v>-39</v>
      </c>
      <c r="C2928">
        <v>-11</v>
      </c>
    </row>
    <row r="2929" spans="1:3" x14ac:dyDescent="0.2">
      <c r="A2929">
        <v>5.8540020000000004</v>
      </c>
      <c r="B2929">
        <v>-38</v>
      </c>
      <c r="C2929">
        <v>-11</v>
      </c>
    </row>
    <row r="2930" spans="1:3" x14ac:dyDescent="0.2">
      <c r="A2930">
        <v>5.8559999999999999</v>
      </c>
      <c r="B2930">
        <v>-37</v>
      </c>
      <c r="C2930">
        <v>-12</v>
      </c>
    </row>
    <row r="2931" spans="1:3" x14ac:dyDescent="0.2">
      <c r="A2931">
        <v>5.8579980000000003</v>
      </c>
      <c r="B2931">
        <v>-37</v>
      </c>
      <c r="C2931">
        <v>-12</v>
      </c>
    </row>
    <row r="2932" spans="1:3" x14ac:dyDescent="0.2">
      <c r="A2932">
        <v>5.8600019999999997</v>
      </c>
      <c r="B2932">
        <v>-39</v>
      </c>
      <c r="C2932">
        <v>-12</v>
      </c>
    </row>
    <row r="2933" spans="1:3" x14ac:dyDescent="0.2">
      <c r="A2933">
        <v>5.8620000000000001</v>
      </c>
      <c r="B2933">
        <v>-40</v>
      </c>
      <c r="C2933">
        <v>-11</v>
      </c>
    </row>
    <row r="2934" spans="1:3" x14ac:dyDescent="0.2">
      <c r="A2934">
        <v>5.8639979999999996</v>
      </c>
      <c r="B2934">
        <v>-41</v>
      </c>
      <c r="C2934">
        <v>-10</v>
      </c>
    </row>
    <row r="2935" spans="1:3" x14ac:dyDescent="0.2">
      <c r="A2935">
        <v>5.8660019999999999</v>
      </c>
      <c r="B2935">
        <v>-41</v>
      </c>
      <c r="C2935">
        <v>-11</v>
      </c>
    </row>
    <row r="2936" spans="1:3" x14ac:dyDescent="0.2">
      <c r="A2936">
        <v>5.8680000000000003</v>
      </c>
      <c r="B2936">
        <v>-40</v>
      </c>
      <c r="C2936">
        <v>-12</v>
      </c>
    </row>
    <row r="2937" spans="1:3" x14ac:dyDescent="0.2">
      <c r="A2937">
        <v>5.8699979999999998</v>
      </c>
      <c r="B2937">
        <v>-39</v>
      </c>
      <c r="C2937">
        <v>-13</v>
      </c>
    </row>
    <row r="2938" spans="1:3" x14ac:dyDescent="0.2">
      <c r="A2938">
        <v>5.8720020000000002</v>
      </c>
      <c r="B2938">
        <v>-39</v>
      </c>
      <c r="C2938">
        <v>-15</v>
      </c>
    </row>
    <row r="2939" spans="1:3" x14ac:dyDescent="0.2">
      <c r="A2939">
        <v>5.8739999999999997</v>
      </c>
      <c r="B2939">
        <v>-39</v>
      </c>
      <c r="C2939">
        <v>-15</v>
      </c>
    </row>
    <row r="2940" spans="1:3" x14ac:dyDescent="0.2">
      <c r="A2940">
        <v>5.8759980000000001</v>
      </c>
      <c r="B2940">
        <v>-38</v>
      </c>
      <c r="C2940">
        <v>-15</v>
      </c>
    </row>
    <row r="2941" spans="1:3" x14ac:dyDescent="0.2">
      <c r="A2941">
        <v>5.8780020000000004</v>
      </c>
      <c r="B2941">
        <v>-38</v>
      </c>
      <c r="C2941">
        <v>-15</v>
      </c>
    </row>
    <row r="2942" spans="1:3" x14ac:dyDescent="0.2">
      <c r="A2942">
        <v>5.88</v>
      </c>
      <c r="B2942">
        <v>-38</v>
      </c>
      <c r="C2942">
        <v>-15</v>
      </c>
    </row>
    <row r="2943" spans="1:3" x14ac:dyDescent="0.2">
      <c r="A2943">
        <v>5.8819980000000003</v>
      </c>
      <c r="B2943">
        <v>-39</v>
      </c>
      <c r="C2943">
        <v>-14</v>
      </c>
    </row>
    <row r="2944" spans="1:3" x14ac:dyDescent="0.2">
      <c r="A2944">
        <v>5.8840019999999997</v>
      </c>
      <c r="B2944">
        <v>-40</v>
      </c>
      <c r="C2944">
        <v>-13</v>
      </c>
    </row>
    <row r="2945" spans="1:3" x14ac:dyDescent="0.2">
      <c r="A2945">
        <v>5.8860000000000001</v>
      </c>
      <c r="B2945">
        <v>-40</v>
      </c>
      <c r="C2945">
        <v>-12</v>
      </c>
    </row>
    <row r="2946" spans="1:3" x14ac:dyDescent="0.2">
      <c r="A2946">
        <v>5.8879979999999996</v>
      </c>
      <c r="B2946">
        <v>-40</v>
      </c>
      <c r="C2946">
        <v>-12</v>
      </c>
    </row>
    <row r="2947" spans="1:3" x14ac:dyDescent="0.2">
      <c r="A2947">
        <v>5.890002</v>
      </c>
      <c r="B2947">
        <v>-40</v>
      </c>
      <c r="C2947">
        <v>-11</v>
      </c>
    </row>
    <row r="2948" spans="1:3" x14ac:dyDescent="0.2">
      <c r="A2948">
        <v>5.8920000000000003</v>
      </c>
      <c r="B2948">
        <v>-39</v>
      </c>
      <c r="C2948">
        <v>-11</v>
      </c>
    </row>
    <row r="2949" spans="1:3" x14ac:dyDescent="0.2">
      <c r="A2949">
        <v>5.8939979999999998</v>
      </c>
      <c r="B2949">
        <v>-38</v>
      </c>
      <c r="C2949">
        <v>-11</v>
      </c>
    </row>
    <row r="2950" spans="1:3" x14ac:dyDescent="0.2">
      <c r="A2950">
        <v>5.8960020000000002</v>
      </c>
      <c r="B2950">
        <v>-38</v>
      </c>
      <c r="C2950">
        <v>-11</v>
      </c>
    </row>
    <row r="2951" spans="1:3" x14ac:dyDescent="0.2">
      <c r="A2951">
        <v>5.8979999999999997</v>
      </c>
      <c r="B2951">
        <v>-39</v>
      </c>
      <c r="C2951">
        <v>-12</v>
      </c>
    </row>
    <row r="2952" spans="1:3" x14ac:dyDescent="0.2">
      <c r="A2952">
        <v>5.8999980000000001</v>
      </c>
      <c r="B2952">
        <v>-41</v>
      </c>
      <c r="C2952">
        <v>-12</v>
      </c>
    </row>
    <row r="2953" spans="1:3" x14ac:dyDescent="0.2">
      <c r="A2953">
        <v>5.9020020000000004</v>
      </c>
      <c r="B2953">
        <v>-42</v>
      </c>
      <c r="C2953">
        <v>-12</v>
      </c>
    </row>
    <row r="2954" spans="1:3" x14ac:dyDescent="0.2">
      <c r="A2954">
        <v>5.9039999999999999</v>
      </c>
      <c r="B2954">
        <v>-41</v>
      </c>
      <c r="C2954">
        <v>-12</v>
      </c>
    </row>
    <row r="2955" spans="1:3" x14ac:dyDescent="0.2">
      <c r="A2955">
        <v>5.9059980000000003</v>
      </c>
      <c r="B2955">
        <v>-40</v>
      </c>
      <c r="C2955">
        <v>-12</v>
      </c>
    </row>
    <row r="2956" spans="1:3" x14ac:dyDescent="0.2">
      <c r="A2956">
        <v>5.9080019999999998</v>
      </c>
      <c r="B2956">
        <v>-39</v>
      </c>
      <c r="C2956">
        <v>-12</v>
      </c>
    </row>
    <row r="2957" spans="1:3" x14ac:dyDescent="0.2">
      <c r="A2957">
        <v>5.91</v>
      </c>
      <c r="B2957">
        <v>-38</v>
      </c>
      <c r="C2957">
        <v>-12</v>
      </c>
    </row>
    <row r="2958" spans="1:3" x14ac:dyDescent="0.2">
      <c r="A2958">
        <v>5.9119979999999996</v>
      </c>
      <c r="B2958">
        <v>-38</v>
      </c>
      <c r="C2958">
        <v>-12</v>
      </c>
    </row>
    <row r="2959" spans="1:3" x14ac:dyDescent="0.2">
      <c r="A2959">
        <v>5.914002</v>
      </c>
      <c r="B2959">
        <v>-38</v>
      </c>
      <c r="C2959">
        <v>-12</v>
      </c>
    </row>
    <row r="2960" spans="1:3" x14ac:dyDescent="0.2">
      <c r="A2960">
        <v>5.9160000000000004</v>
      </c>
      <c r="B2960">
        <v>-38</v>
      </c>
      <c r="C2960">
        <v>-12</v>
      </c>
    </row>
    <row r="2961" spans="1:3" x14ac:dyDescent="0.2">
      <c r="A2961">
        <v>5.9179979999999999</v>
      </c>
      <c r="B2961">
        <v>-38</v>
      </c>
      <c r="C2961">
        <v>-12</v>
      </c>
    </row>
    <row r="2962" spans="1:3" x14ac:dyDescent="0.2">
      <c r="A2962">
        <v>5.9200020000000002</v>
      </c>
      <c r="B2962">
        <v>-38</v>
      </c>
      <c r="C2962">
        <v>-12</v>
      </c>
    </row>
    <row r="2963" spans="1:3" x14ac:dyDescent="0.2">
      <c r="A2963">
        <v>5.9219999999999997</v>
      </c>
      <c r="B2963">
        <v>-39</v>
      </c>
      <c r="C2963">
        <v>-12</v>
      </c>
    </row>
    <row r="2964" spans="1:3" x14ac:dyDescent="0.2">
      <c r="A2964">
        <v>5.9239980000000001</v>
      </c>
      <c r="B2964">
        <v>-40</v>
      </c>
      <c r="C2964">
        <v>-11</v>
      </c>
    </row>
    <row r="2965" spans="1:3" x14ac:dyDescent="0.2">
      <c r="A2965">
        <v>5.9260020000000004</v>
      </c>
      <c r="B2965">
        <v>-40</v>
      </c>
      <c r="C2965">
        <v>-11</v>
      </c>
    </row>
    <row r="2966" spans="1:3" x14ac:dyDescent="0.2">
      <c r="A2966">
        <v>5.9279999999999999</v>
      </c>
      <c r="B2966">
        <v>-41</v>
      </c>
      <c r="C2966">
        <v>-11</v>
      </c>
    </row>
    <row r="2967" spans="1:3" x14ac:dyDescent="0.2">
      <c r="A2967">
        <v>5.9299980000000003</v>
      </c>
      <c r="B2967">
        <v>-40</v>
      </c>
      <c r="C2967">
        <v>-11</v>
      </c>
    </row>
    <row r="2968" spans="1:3" x14ac:dyDescent="0.2">
      <c r="A2968">
        <v>5.9320019999999998</v>
      </c>
      <c r="B2968">
        <v>-39</v>
      </c>
      <c r="C2968">
        <v>-12</v>
      </c>
    </row>
    <row r="2969" spans="1:3" x14ac:dyDescent="0.2">
      <c r="A2969">
        <v>5.9340000000000002</v>
      </c>
      <c r="B2969">
        <v>-39</v>
      </c>
      <c r="C2969">
        <v>-13</v>
      </c>
    </row>
    <row r="2970" spans="1:3" x14ac:dyDescent="0.2">
      <c r="A2970">
        <v>5.9359979999999997</v>
      </c>
      <c r="B2970">
        <v>-39</v>
      </c>
      <c r="C2970">
        <v>-13</v>
      </c>
    </row>
    <row r="2971" spans="1:3" x14ac:dyDescent="0.2">
      <c r="A2971">
        <v>5.938002</v>
      </c>
      <c r="B2971">
        <v>-40</v>
      </c>
      <c r="C2971">
        <v>-13</v>
      </c>
    </row>
    <row r="2972" spans="1:3" x14ac:dyDescent="0.2">
      <c r="A2972">
        <v>5.94</v>
      </c>
      <c r="B2972">
        <v>-39</v>
      </c>
      <c r="C2972">
        <v>-13</v>
      </c>
    </row>
    <row r="2973" spans="1:3" x14ac:dyDescent="0.2">
      <c r="A2973">
        <v>5.9419979999999999</v>
      </c>
      <c r="B2973">
        <v>-39</v>
      </c>
      <c r="C2973">
        <v>-13</v>
      </c>
    </row>
    <row r="2974" spans="1:3" x14ac:dyDescent="0.2">
      <c r="A2974">
        <v>5.9440020000000002</v>
      </c>
      <c r="B2974">
        <v>-38</v>
      </c>
      <c r="C2974">
        <v>-14</v>
      </c>
    </row>
    <row r="2975" spans="1:3" x14ac:dyDescent="0.2">
      <c r="A2975">
        <v>5.9459999999999997</v>
      </c>
      <c r="B2975">
        <v>-38</v>
      </c>
      <c r="C2975">
        <v>-15</v>
      </c>
    </row>
    <row r="2976" spans="1:3" x14ac:dyDescent="0.2">
      <c r="A2976">
        <v>5.9479980000000001</v>
      </c>
      <c r="B2976">
        <v>-39</v>
      </c>
      <c r="C2976">
        <v>-16</v>
      </c>
    </row>
    <row r="2977" spans="1:3" x14ac:dyDescent="0.2">
      <c r="A2977">
        <v>5.9500019999999996</v>
      </c>
      <c r="B2977">
        <v>-39</v>
      </c>
      <c r="C2977">
        <v>-15</v>
      </c>
    </row>
    <row r="2978" spans="1:3" x14ac:dyDescent="0.2">
      <c r="A2978">
        <v>5.952</v>
      </c>
      <c r="B2978">
        <v>-38</v>
      </c>
      <c r="C2978">
        <v>-14</v>
      </c>
    </row>
    <row r="2979" spans="1:3" x14ac:dyDescent="0.2">
      <c r="A2979">
        <v>5.9539980000000003</v>
      </c>
      <c r="B2979">
        <v>-39</v>
      </c>
      <c r="C2979">
        <v>-13</v>
      </c>
    </row>
    <row r="2980" spans="1:3" x14ac:dyDescent="0.2">
      <c r="A2980">
        <v>5.9560019999999998</v>
      </c>
      <c r="B2980">
        <v>-39</v>
      </c>
      <c r="C2980">
        <v>-13</v>
      </c>
    </row>
    <row r="2981" spans="1:3" x14ac:dyDescent="0.2">
      <c r="A2981">
        <v>5.9580000000000002</v>
      </c>
      <c r="B2981">
        <v>-40</v>
      </c>
      <c r="C2981">
        <v>-13</v>
      </c>
    </row>
    <row r="2982" spans="1:3" x14ac:dyDescent="0.2">
      <c r="A2982">
        <v>5.9599979999999997</v>
      </c>
      <c r="B2982">
        <v>-41</v>
      </c>
      <c r="C2982">
        <v>-13</v>
      </c>
    </row>
    <row r="2983" spans="1:3" x14ac:dyDescent="0.2">
      <c r="A2983">
        <v>5.962002</v>
      </c>
      <c r="B2983">
        <v>-40</v>
      </c>
      <c r="C2983">
        <v>-12</v>
      </c>
    </row>
    <row r="2984" spans="1:3" x14ac:dyDescent="0.2">
      <c r="A2984">
        <v>5.9640000000000004</v>
      </c>
      <c r="B2984">
        <v>-39</v>
      </c>
      <c r="C2984">
        <v>-13</v>
      </c>
    </row>
    <row r="2985" spans="1:3" x14ac:dyDescent="0.2">
      <c r="A2985">
        <v>5.9659979999999999</v>
      </c>
      <c r="B2985">
        <v>-39</v>
      </c>
      <c r="C2985">
        <v>-13</v>
      </c>
    </row>
    <row r="2986" spans="1:3" x14ac:dyDescent="0.2">
      <c r="A2986">
        <v>5.9680020000000003</v>
      </c>
      <c r="B2986">
        <v>-40</v>
      </c>
      <c r="C2986">
        <v>-14</v>
      </c>
    </row>
    <row r="2987" spans="1:3" x14ac:dyDescent="0.2">
      <c r="A2987">
        <v>5.97</v>
      </c>
      <c r="B2987">
        <v>-39</v>
      </c>
      <c r="C2987">
        <v>-15</v>
      </c>
    </row>
    <row r="2988" spans="1:3" x14ac:dyDescent="0.2">
      <c r="A2988">
        <v>5.9719980000000001</v>
      </c>
      <c r="B2988">
        <v>-40</v>
      </c>
      <c r="C2988">
        <v>-16</v>
      </c>
    </row>
    <row r="2989" spans="1:3" x14ac:dyDescent="0.2">
      <c r="A2989">
        <v>5.9740019999999996</v>
      </c>
      <c r="B2989">
        <v>-41</v>
      </c>
      <c r="C2989">
        <v>-16</v>
      </c>
    </row>
    <row r="2990" spans="1:3" x14ac:dyDescent="0.2">
      <c r="A2990">
        <v>5.976</v>
      </c>
      <c r="B2990">
        <v>-41</v>
      </c>
      <c r="C2990">
        <v>-16</v>
      </c>
    </row>
    <row r="2991" spans="1:3" x14ac:dyDescent="0.2">
      <c r="A2991">
        <v>5.9779980000000004</v>
      </c>
      <c r="B2991">
        <v>-41</v>
      </c>
      <c r="C2991">
        <v>-16</v>
      </c>
    </row>
    <row r="2992" spans="1:3" x14ac:dyDescent="0.2">
      <c r="A2992">
        <v>5.9800019999999998</v>
      </c>
      <c r="B2992">
        <v>-42</v>
      </c>
      <c r="C2992">
        <v>-15</v>
      </c>
    </row>
    <row r="2993" spans="1:3" x14ac:dyDescent="0.2">
      <c r="A2993">
        <v>5.9820000000000002</v>
      </c>
      <c r="B2993">
        <v>-42</v>
      </c>
      <c r="C2993">
        <v>-14</v>
      </c>
    </row>
    <row r="2994" spans="1:3" x14ac:dyDescent="0.2">
      <c r="A2994">
        <v>5.9839979999999997</v>
      </c>
      <c r="B2994">
        <v>-42</v>
      </c>
      <c r="C2994">
        <v>-14</v>
      </c>
    </row>
    <row r="2995" spans="1:3" x14ac:dyDescent="0.2">
      <c r="A2995">
        <v>5.986002</v>
      </c>
      <c r="B2995">
        <v>-41</v>
      </c>
      <c r="C2995">
        <v>-13</v>
      </c>
    </row>
    <row r="2996" spans="1:3" x14ac:dyDescent="0.2">
      <c r="A2996">
        <v>5.9880000000000004</v>
      </c>
      <c r="B2996">
        <v>-41</v>
      </c>
      <c r="C2996">
        <v>-13</v>
      </c>
    </row>
    <row r="2997" spans="1:3" x14ac:dyDescent="0.2">
      <c r="A2997">
        <v>5.9899979999999999</v>
      </c>
      <c r="B2997">
        <v>-41</v>
      </c>
      <c r="C2997">
        <v>-13</v>
      </c>
    </row>
    <row r="2998" spans="1:3" x14ac:dyDescent="0.2">
      <c r="A2998">
        <v>5.9920020000000003</v>
      </c>
      <c r="B2998">
        <v>-40</v>
      </c>
      <c r="C2998">
        <v>-14</v>
      </c>
    </row>
    <row r="2999" spans="1:3" x14ac:dyDescent="0.2">
      <c r="A2999">
        <v>5.9939999999999998</v>
      </c>
      <c r="B2999">
        <v>-40</v>
      </c>
      <c r="C2999">
        <v>-13</v>
      </c>
    </row>
    <row r="3000" spans="1:3" x14ac:dyDescent="0.2">
      <c r="A3000">
        <v>5.9959980000000002</v>
      </c>
      <c r="B3000">
        <v>-39</v>
      </c>
      <c r="C3000">
        <v>-12</v>
      </c>
    </row>
    <row r="3001" spans="1:3" x14ac:dyDescent="0.2">
      <c r="A3001">
        <v>5.9980019999999996</v>
      </c>
      <c r="B3001">
        <v>-39</v>
      </c>
      <c r="C3001">
        <v>-11</v>
      </c>
    </row>
    <row r="3002" spans="1:3" x14ac:dyDescent="0.2">
      <c r="A3002">
        <v>6</v>
      </c>
      <c r="B3002">
        <v>-38</v>
      </c>
      <c r="C3002">
        <v>-11</v>
      </c>
    </row>
    <row r="3003" spans="1:3" x14ac:dyDescent="0.2">
      <c r="A3003">
        <v>6.0019980000000004</v>
      </c>
      <c r="B3003">
        <v>-39</v>
      </c>
      <c r="C3003">
        <v>-12</v>
      </c>
    </row>
    <row r="3004" spans="1:3" x14ac:dyDescent="0.2">
      <c r="A3004">
        <v>6.0040019999999998</v>
      </c>
      <c r="B3004">
        <v>-39</v>
      </c>
      <c r="C3004">
        <v>-12</v>
      </c>
    </row>
    <row r="3005" spans="1:3" x14ac:dyDescent="0.2">
      <c r="A3005">
        <v>6.0060000000000002</v>
      </c>
      <c r="B3005">
        <v>-39</v>
      </c>
      <c r="C3005">
        <v>-13</v>
      </c>
    </row>
    <row r="3006" spans="1:3" x14ac:dyDescent="0.2">
      <c r="A3006">
        <v>6.0079979999999997</v>
      </c>
      <c r="B3006">
        <v>-39</v>
      </c>
      <c r="C3006">
        <v>-14</v>
      </c>
    </row>
    <row r="3007" spans="1:3" x14ac:dyDescent="0.2">
      <c r="A3007">
        <v>6.0100020000000001</v>
      </c>
      <c r="B3007">
        <v>-39</v>
      </c>
      <c r="C3007">
        <v>-14</v>
      </c>
    </row>
    <row r="3008" spans="1:3" x14ac:dyDescent="0.2">
      <c r="A3008">
        <v>6.0119999999999996</v>
      </c>
      <c r="B3008">
        <v>-38</v>
      </c>
      <c r="C3008">
        <v>-14</v>
      </c>
    </row>
    <row r="3009" spans="1:3" x14ac:dyDescent="0.2">
      <c r="A3009">
        <v>6.013998</v>
      </c>
      <c r="B3009">
        <v>-39</v>
      </c>
      <c r="C3009">
        <v>-14</v>
      </c>
    </row>
    <row r="3010" spans="1:3" x14ac:dyDescent="0.2">
      <c r="A3010">
        <v>6.0160020000000003</v>
      </c>
      <c r="B3010">
        <v>-40</v>
      </c>
      <c r="C3010">
        <v>-14</v>
      </c>
    </row>
    <row r="3011" spans="1:3" x14ac:dyDescent="0.2">
      <c r="A3011">
        <v>6.0179999999999998</v>
      </c>
      <c r="B3011">
        <v>-39</v>
      </c>
      <c r="C3011">
        <v>-14</v>
      </c>
    </row>
    <row r="3012" spans="1:3" x14ac:dyDescent="0.2">
      <c r="A3012">
        <v>6.0199980000000002</v>
      </c>
      <c r="B3012">
        <v>-40</v>
      </c>
      <c r="C3012">
        <v>-12</v>
      </c>
    </row>
    <row r="3013" spans="1:3" x14ac:dyDescent="0.2">
      <c r="A3013">
        <v>6.0220019999999996</v>
      </c>
      <c r="B3013">
        <v>-40</v>
      </c>
      <c r="C3013">
        <v>-12</v>
      </c>
    </row>
    <row r="3014" spans="1:3" x14ac:dyDescent="0.2">
      <c r="A3014">
        <v>6.024</v>
      </c>
      <c r="B3014">
        <v>-41</v>
      </c>
      <c r="C3014">
        <v>-13</v>
      </c>
    </row>
    <row r="3015" spans="1:3" x14ac:dyDescent="0.2">
      <c r="A3015">
        <v>6.0259980000000004</v>
      </c>
      <c r="B3015">
        <v>-43</v>
      </c>
      <c r="C3015">
        <v>-13</v>
      </c>
    </row>
    <row r="3016" spans="1:3" x14ac:dyDescent="0.2">
      <c r="A3016">
        <v>6.0280019999999999</v>
      </c>
      <c r="B3016">
        <v>-42</v>
      </c>
      <c r="C3016">
        <v>-12</v>
      </c>
    </row>
    <row r="3017" spans="1:3" x14ac:dyDescent="0.2">
      <c r="A3017">
        <v>6.03</v>
      </c>
      <c r="B3017">
        <v>-41</v>
      </c>
      <c r="C3017">
        <v>-11</v>
      </c>
    </row>
    <row r="3018" spans="1:3" x14ac:dyDescent="0.2">
      <c r="A3018">
        <v>6.0319979999999997</v>
      </c>
      <c r="B3018">
        <v>-40</v>
      </c>
      <c r="C3018">
        <v>-10</v>
      </c>
    </row>
    <row r="3019" spans="1:3" x14ac:dyDescent="0.2">
      <c r="A3019">
        <v>6.0340020000000001</v>
      </c>
      <c r="B3019">
        <v>-40</v>
      </c>
      <c r="C3019">
        <v>-10</v>
      </c>
    </row>
    <row r="3020" spans="1:3" x14ac:dyDescent="0.2">
      <c r="A3020">
        <v>6.0359999999999996</v>
      </c>
      <c r="B3020">
        <v>-42</v>
      </c>
      <c r="C3020">
        <v>-10</v>
      </c>
    </row>
    <row r="3021" spans="1:3" x14ac:dyDescent="0.2">
      <c r="A3021">
        <v>6.037998</v>
      </c>
      <c r="B3021">
        <v>-42</v>
      </c>
      <c r="C3021">
        <v>-10</v>
      </c>
    </row>
    <row r="3022" spans="1:3" x14ac:dyDescent="0.2">
      <c r="A3022">
        <v>6.0400020000000003</v>
      </c>
      <c r="B3022">
        <v>-42</v>
      </c>
      <c r="C3022">
        <v>-10</v>
      </c>
    </row>
    <row r="3023" spans="1:3" x14ac:dyDescent="0.2">
      <c r="A3023">
        <v>6.0419999999999998</v>
      </c>
      <c r="B3023">
        <v>-41</v>
      </c>
      <c r="C3023">
        <v>-10</v>
      </c>
    </row>
    <row r="3024" spans="1:3" x14ac:dyDescent="0.2">
      <c r="A3024">
        <v>6.0439980000000002</v>
      </c>
      <c r="B3024">
        <v>-39</v>
      </c>
      <c r="C3024">
        <v>-10</v>
      </c>
    </row>
    <row r="3025" spans="1:3" x14ac:dyDescent="0.2">
      <c r="A3025">
        <v>6.0460019999999997</v>
      </c>
      <c r="B3025">
        <v>-40</v>
      </c>
      <c r="C3025">
        <v>-10</v>
      </c>
    </row>
    <row r="3026" spans="1:3" x14ac:dyDescent="0.2">
      <c r="A3026">
        <v>6.048</v>
      </c>
      <c r="B3026">
        <v>-41</v>
      </c>
      <c r="C3026">
        <v>-11</v>
      </c>
    </row>
    <row r="3027" spans="1:3" x14ac:dyDescent="0.2">
      <c r="A3027">
        <v>6.0499980000000004</v>
      </c>
      <c r="B3027">
        <v>-43</v>
      </c>
      <c r="C3027">
        <v>-11</v>
      </c>
    </row>
    <row r="3028" spans="1:3" x14ac:dyDescent="0.2">
      <c r="A3028">
        <v>6.0520019999999999</v>
      </c>
      <c r="B3028">
        <v>-43</v>
      </c>
      <c r="C3028">
        <v>-12</v>
      </c>
    </row>
    <row r="3029" spans="1:3" x14ac:dyDescent="0.2">
      <c r="A3029">
        <v>6.0540000000000003</v>
      </c>
      <c r="B3029">
        <v>-43</v>
      </c>
      <c r="C3029">
        <v>-12</v>
      </c>
    </row>
    <row r="3030" spans="1:3" x14ac:dyDescent="0.2">
      <c r="A3030">
        <v>6.0559979999999998</v>
      </c>
      <c r="B3030">
        <v>-42</v>
      </c>
      <c r="C3030">
        <v>-12</v>
      </c>
    </row>
    <row r="3031" spans="1:3" x14ac:dyDescent="0.2">
      <c r="A3031">
        <v>6.0580020000000001</v>
      </c>
      <c r="B3031">
        <v>-42</v>
      </c>
      <c r="C3031">
        <v>-11</v>
      </c>
    </row>
    <row r="3032" spans="1:3" x14ac:dyDescent="0.2">
      <c r="A3032">
        <v>6.06</v>
      </c>
      <c r="B3032">
        <v>-40</v>
      </c>
      <c r="C3032">
        <v>-11</v>
      </c>
    </row>
    <row r="3033" spans="1:3" x14ac:dyDescent="0.2">
      <c r="A3033">
        <v>6.061998</v>
      </c>
      <c r="B3033">
        <v>-40</v>
      </c>
      <c r="C3033">
        <v>-10</v>
      </c>
    </row>
    <row r="3034" spans="1:3" x14ac:dyDescent="0.2">
      <c r="A3034">
        <v>6.0640020000000003</v>
      </c>
      <c r="B3034">
        <v>-38</v>
      </c>
      <c r="C3034">
        <v>-10</v>
      </c>
    </row>
    <row r="3035" spans="1:3" x14ac:dyDescent="0.2">
      <c r="A3035">
        <v>6.0659999999999998</v>
      </c>
      <c r="B3035">
        <v>-38</v>
      </c>
      <c r="C3035">
        <v>-10</v>
      </c>
    </row>
    <row r="3036" spans="1:3" x14ac:dyDescent="0.2">
      <c r="A3036">
        <v>6.0679980000000002</v>
      </c>
      <c r="B3036">
        <v>-40</v>
      </c>
      <c r="C3036">
        <v>-10</v>
      </c>
    </row>
    <row r="3037" spans="1:3" x14ac:dyDescent="0.2">
      <c r="A3037">
        <v>6.0700019999999997</v>
      </c>
      <c r="B3037">
        <v>-42</v>
      </c>
      <c r="C3037">
        <v>-11</v>
      </c>
    </row>
    <row r="3038" spans="1:3" x14ac:dyDescent="0.2">
      <c r="A3038">
        <v>6.0720000000000001</v>
      </c>
      <c r="B3038">
        <v>-43</v>
      </c>
      <c r="C3038">
        <v>-12</v>
      </c>
    </row>
    <row r="3039" spans="1:3" x14ac:dyDescent="0.2">
      <c r="A3039">
        <v>6.0739979999999996</v>
      </c>
      <c r="B3039">
        <v>-42</v>
      </c>
      <c r="C3039">
        <v>-12</v>
      </c>
    </row>
    <row r="3040" spans="1:3" x14ac:dyDescent="0.2">
      <c r="A3040">
        <v>6.0760019999999999</v>
      </c>
      <c r="B3040">
        <v>-42</v>
      </c>
      <c r="C3040">
        <v>-12</v>
      </c>
    </row>
    <row r="3041" spans="1:3" x14ac:dyDescent="0.2">
      <c r="A3041">
        <v>6.0780000000000003</v>
      </c>
      <c r="B3041">
        <v>-43</v>
      </c>
      <c r="C3041">
        <v>-12</v>
      </c>
    </row>
    <row r="3042" spans="1:3" x14ac:dyDescent="0.2">
      <c r="A3042">
        <v>6.0799979999999998</v>
      </c>
      <c r="B3042">
        <v>-43</v>
      </c>
      <c r="C3042">
        <v>-10</v>
      </c>
    </row>
    <row r="3043" spans="1:3" x14ac:dyDescent="0.2">
      <c r="A3043">
        <v>6.0820020000000001</v>
      </c>
      <c r="B3043">
        <v>-43</v>
      </c>
      <c r="C3043">
        <v>-10</v>
      </c>
    </row>
    <row r="3044" spans="1:3" x14ac:dyDescent="0.2">
      <c r="A3044">
        <v>6.0839999999999996</v>
      </c>
      <c r="B3044">
        <v>-43</v>
      </c>
      <c r="C3044">
        <v>-10</v>
      </c>
    </row>
    <row r="3045" spans="1:3" x14ac:dyDescent="0.2">
      <c r="A3045">
        <v>6.085998</v>
      </c>
      <c r="B3045">
        <v>-43</v>
      </c>
      <c r="C3045">
        <v>-10</v>
      </c>
    </row>
    <row r="3046" spans="1:3" x14ac:dyDescent="0.2">
      <c r="A3046">
        <v>6.0880020000000004</v>
      </c>
      <c r="B3046">
        <v>-44</v>
      </c>
      <c r="C3046">
        <v>-10</v>
      </c>
    </row>
    <row r="3047" spans="1:3" x14ac:dyDescent="0.2">
      <c r="A3047">
        <v>6.09</v>
      </c>
      <c r="B3047">
        <v>-45</v>
      </c>
      <c r="C3047">
        <v>-10</v>
      </c>
    </row>
    <row r="3048" spans="1:3" x14ac:dyDescent="0.2">
      <c r="A3048">
        <v>6.0919980000000002</v>
      </c>
      <c r="B3048">
        <v>-43</v>
      </c>
      <c r="C3048">
        <v>-11</v>
      </c>
    </row>
    <row r="3049" spans="1:3" x14ac:dyDescent="0.2">
      <c r="A3049">
        <v>6.0940019999999997</v>
      </c>
      <c r="B3049">
        <v>-42</v>
      </c>
      <c r="C3049">
        <v>-11</v>
      </c>
    </row>
    <row r="3050" spans="1:3" x14ac:dyDescent="0.2">
      <c r="A3050">
        <v>6.0960000000000001</v>
      </c>
      <c r="B3050">
        <v>-42</v>
      </c>
      <c r="C3050">
        <v>-10</v>
      </c>
    </row>
    <row r="3051" spans="1:3" x14ac:dyDescent="0.2">
      <c r="A3051">
        <v>6.0979979999999996</v>
      </c>
      <c r="B3051">
        <v>-42</v>
      </c>
      <c r="C3051">
        <v>-10</v>
      </c>
    </row>
    <row r="3052" spans="1:3" x14ac:dyDescent="0.2">
      <c r="A3052">
        <v>6.1000019999999999</v>
      </c>
      <c r="B3052">
        <v>-41</v>
      </c>
      <c r="C3052">
        <v>-10</v>
      </c>
    </row>
    <row r="3053" spans="1:3" x14ac:dyDescent="0.2">
      <c r="A3053">
        <v>6.1020000000000003</v>
      </c>
      <c r="B3053">
        <v>-41</v>
      </c>
      <c r="C3053">
        <v>-11</v>
      </c>
    </row>
    <row r="3054" spans="1:3" x14ac:dyDescent="0.2">
      <c r="A3054">
        <v>6.1039979999999998</v>
      </c>
      <c r="B3054">
        <v>-40</v>
      </c>
      <c r="C3054">
        <v>-11</v>
      </c>
    </row>
    <row r="3055" spans="1:3" x14ac:dyDescent="0.2">
      <c r="A3055">
        <v>6.1060020000000002</v>
      </c>
      <c r="B3055">
        <v>-40</v>
      </c>
      <c r="C3055">
        <v>-11</v>
      </c>
    </row>
    <row r="3056" spans="1:3" x14ac:dyDescent="0.2">
      <c r="A3056">
        <v>6.1079999999999997</v>
      </c>
      <c r="B3056">
        <v>-40</v>
      </c>
      <c r="C3056">
        <v>-10</v>
      </c>
    </row>
    <row r="3057" spans="1:3" x14ac:dyDescent="0.2">
      <c r="A3057">
        <v>6.109998</v>
      </c>
      <c r="B3057">
        <v>-40</v>
      </c>
      <c r="C3057">
        <v>-10</v>
      </c>
    </row>
    <row r="3058" spans="1:3" x14ac:dyDescent="0.2">
      <c r="A3058">
        <v>6.1120020000000004</v>
      </c>
      <c r="B3058">
        <v>-41</v>
      </c>
      <c r="C3058">
        <v>-11</v>
      </c>
    </row>
    <row r="3059" spans="1:3" x14ac:dyDescent="0.2">
      <c r="A3059">
        <v>6.1139999999999999</v>
      </c>
      <c r="B3059">
        <v>-40</v>
      </c>
      <c r="C3059">
        <v>-12</v>
      </c>
    </row>
    <row r="3060" spans="1:3" x14ac:dyDescent="0.2">
      <c r="A3060">
        <v>6.1159980000000003</v>
      </c>
      <c r="B3060">
        <v>-40</v>
      </c>
      <c r="C3060">
        <v>-12</v>
      </c>
    </row>
    <row r="3061" spans="1:3" x14ac:dyDescent="0.2">
      <c r="A3061">
        <v>6.1180019999999997</v>
      </c>
      <c r="B3061">
        <v>-40</v>
      </c>
      <c r="C3061">
        <v>-12</v>
      </c>
    </row>
    <row r="3062" spans="1:3" x14ac:dyDescent="0.2">
      <c r="A3062">
        <v>6.12</v>
      </c>
      <c r="B3062">
        <v>-41</v>
      </c>
      <c r="C3062">
        <v>-12</v>
      </c>
    </row>
    <row r="3063" spans="1:3" x14ac:dyDescent="0.2">
      <c r="A3063">
        <v>6.1219979999999996</v>
      </c>
      <c r="B3063">
        <v>-42</v>
      </c>
      <c r="C3063">
        <v>-12</v>
      </c>
    </row>
    <row r="3064" spans="1:3" x14ac:dyDescent="0.2">
      <c r="A3064">
        <v>6.1240019999999999</v>
      </c>
      <c r="B3064">
        <v>-43</v>
      </c>
      <c r="C3064">
        <v>-12</v>
      </c>
    </row>
    <row r="3065" spans="1:3" x14ac:dyDescent="0.2">
      <c r="A3065">
        <v>6.1260000000000003</v>
      </c>
      <c r="B3065">
        <v>-42</v>
      </c>
      <c r="C3065">
        <v>-12</v>
      </c>
    </row>
    <row r="3066" spans="1:3" x14ac:dyDescent="0.2">
      <c r="A3066">
        <v>6.1279979999999998</v>
      </c>
      <c r="B3066">
        <v>-42</v>
      </c>
      <c r="C3066">
        <v>-12</v>
      </c>
    </row>
    <row r="3067" spans="1:3" x14ac:dyDescent="0.2">
      <c r="A3067">
        <v>6.1300020000000002</v>
      </c>
      <c r="B3067">
        <v>-43</v>
      </c>
      <c r="C3067">
        <v>-12</v>
      </c>
    </row>
    <row r="3068" spans="1:3" x14ac:dyDescent="0.2">
      <c r="A3068">
        <v>6.1319999999999997</v>
      </c>
      <c r="B3068">
        <v>-44</v>
      </c>
      <c r="C3068">
        <v>-11</v>
      </c>
    </row>
    <row r="3069" spans="1:3" x14ac:dyDescent="0.2">
      <c r="A3069">
        <v>6.1339980000000001</v>
      </c>
      <c r="B3069">
        <v>-44</v>
      </c>
      <c r="C3069">
        <v>-11</v>
      </c>
    </row>
    <row r="3070" spans="1:3" x14ac:dyDescent="0.2">
      <c r="A3070">
        <v>6.1360020000000004</v>
      </c>
      <c r="B3070">
        <v>-44</v>
      </c>
      <c r="C3070">
        <v>-11</v>
      </c>
    </row>
    <row r="3071" spans="1:3" x14ac:dyDescent="0.2">
      <c r="A3071">
        <v>6.1379999999999999</v>
      </c>
      <c r="B3071">
        <v>-43</v>
      </c>
      <c r="C3071">
        <v>-10</v>
      </c>
    </row>
    <row r="3072" spans="1:3" x14ac:dyDescent="0.2">
      <c r="A3072">
        <v>6.1399980000000003</v>
      </c>
      <c r="B3072">
        <v>-41</v>
      </c>
      <c r="C3072">
        <v>-10</v>
      </c>
    </row>
    <row r="3073" spans="1:3" x14ac:dyDescent="0.2">
      <c r="A3073">
        <v>6.1420019999999997</v>
      </c>
      <c r="B3073">
        <v>-40</v>
      </c>
      <c r="C3073">
        <v>-11</v>
      </c>
    </row>
    <row r="3074" spans="1:3" x14ac:dyDescent="0.2">
      <c r="A3074">
        <v>6.1440000000000001</v>
      </c>
      <c r="B3074">
        <v>-40</v>
      </c>
      <c r="C3074">
        <v>-11</v>
      </c>
    </row>
    <row r="3075" spans="1:3" x14ac:dyDescent="0.2">
      <c r="A3075">
        <v>6.1459979999999996</v>
      </c>
      <c r="B3075">
        <v>-41</v>
      </c>
      <c r="C3075">
        <v>-11</v>
      </c>
    </row>
    <row r="3076" spans="1:3" x14ac:dyDescent="0.2">
      <c r="A3076">
        <v>6.148002</v>
      </c>
      <c r="B3076">
        <v>-41</v>
      </c>
      <c r="C3076">
        <v>-12</v>
      </c>
    </row>
    <row r="3077" spans="1:3" x14ac:dyDescent="0.2">
      <c r="A3077">
        <v>6.15</v>
      </c>
      <c r="B3077">
        <v>-41</v>
      </c>
      <c r="C3077">
        <v>-12</v>
      </c>
    </row>
    <row r="3078" spans="1:3" x14ac:dyDescent="0.2">
      <c r="A3078">
        <v>6.1519979999999999</v>
      </c>
      <c r="B3078">
        <v>-42</v>
      </c>
      <c r="C3078">
        <v>-11</v>
      </c>
    </row>
    <row r="3079" spans="1:3" x14ac:dyDescent="0.2">
      <c r="A3079">
        <v>6.1540020000000002</v>
      </c>
      <c r="B3079">
        <v>-42</v>
      </c>
      <c r="C3079">
        <v>-10</v>
      </c>
    </row>
    <row r="3080" spans="1:3" x14ac:dyDescent="0.2">
      <c r="A3080">
        <v>6.1559999999999997</v>
      </c>
      <c r="B3080">
        <v>-42</v>
      </c>
      <c r="C3080">
        <v>-10</v>
      </c>
    </row>
    <row r="3081" spans="1:3" x14ac:dyDescent="0.2">
      <c r="A3081">
        <v>6.1579980000000001</v>
      </c>
      <c r="B3081">
        <v>-41</v>
      </c>
      <c r="C3081">
        <v>-10</v>
      </c>
    </row>
    <row r="3082" spans="1:3" x14ac:dyDescent="0.2">
      <c r="A3082">
        <v>6.1600020000000004</v>
      </c>
      <c r="B3082">
        <v>-42</v>
      </c>
      <c r="C3082">
        <v>-10</v>
      </c>
    </row>
    <row r="3083" spans="1:3" x14ac:dyDescent="0.2">
      <c r="A3083">
        <v>6.1619999999999999</v>
      </c>
      <c r="B3083">
        <v>-42</v>
      </c>
      <c r="C3083">
        <v>-11</v>
      </c>
    </row>
    <row r="3084" spans="1:3" x14ac:dyDescent="0.2">
      <c r="A3084">
        <v>6.1639980000000003</v>
      </c>
      <c r="B3084">
        <v>-42</v>
      </c>
      <c r="C3084">
        <v>-12</v>
      </c>
    </row>
    <row r="3085" spans="1:3" x14ac:dyDescent="0.2">
      <c r="A3085">
        <v>6.1660019999999998</v>
      </c>
      <c r="B3085">
        <v>-42</v>
      </c>
      <c r="C3085">
        <v>-13</v>
      </c>
    </row>
    <row r="3086" spans="1:3" x14ac:dyDescent="0.2">
      <c r="A3086">
        <v>6.1680000000000001</v>
      </c>
      <c r="B3086">
        <v>-42</v>
      </c>
      <c r="C3086">
        <v>-13</v>
      </c>
    </row>
    <row r="3087" spans="1:3" x14ac:dyDescent="0.2">
      <c r="A3087">
        <v>6.1699979999999996</v>
      </c>
      <c r="B3087">
        <v>-42</v>
      </c>
      <c r="C3087">
        <v>-12</v>
      </c>
    </row>
    <row r="3088" spans="1:3" x14ac:dyDescent="0.2">
      <c r="A3088">
        <v>6.172002</v>
      </c>
      <c r="B3088">
        <v>-42</v>
      </c>
      <c r="C3088">
        <v>-11</v>
      </c>
    </row>
    <row r="3089" spans="1:3" x14ac:dyDescent="0.2">
      <c r="A3089">
        <v>6.1740000000000004</v>
      </c>
      <c r="B3089">
        <v>-42</v>
      </c>
      <c r="C3089">
        <v>-10</v>
      </c>
    </row>
    <row r="3090" spans="1:3" x14ac:dyDescent="0.2">
      <c r="A3090">
        <v>6.1759979999999999</v>
      </c>
      <c r="B3090">
        <v>-41</v>
      </c>
      <c r="C3090">
        <v>-10</v>
      </c>
    </row>
    <row r="3091" spans="1:3" x14ac:dyDescent="0.2">
      <c r="A3091">
        <v>6.1780020000000002</v>
      </c>
      <c r="B3091">
        <v>-41</v>
      </c>
      <c r="C3091">
        <v>-10</v>
      </c>
    </row>
    <row r="3092" spans="1:3" x14ac:dyDescent="0.2">
      <c r="A3092">
        <v>6.18</v>
      </c>
      <c r="B3092">
        <v>-41</v>
      </c>
      <c r="C3092">
        <v>-11</v>
      </c>
    </row>
    <row r="3093" spans="1:3" x14ac:dyDescent="0.2">
      <c r="A3093">
        <v>6.1819980000000001</v>
      </c>
      <c r="B3093">
        <v>-41</v>
      </c>
      <c r="C3093">
        <v>-11</v>
      </c>
    </row>
    <row r="3094" spans="1:3" x14ac:dyDescent="0.2">
      <c r="A3094">
        <v>6.1840020000000004</v>
      </c>
      <c r="B3094">
        <v>-42</v>
      </c>
      <c r="C3094">
        <v>-11</v>
      </c>
    </row>
    <row r="3095" spans="1:3" x14ac:dyDescent="0.2">
      <c r="A3095">
        <v>6.1859999999999999</v>
      </c>
      <c r="B3095">
        <v>-43</v>
      </c>
      <c r="C3095">
        <v>-11</v>
      </c>
    </row>
    <row r="3096" spans="1:3" x14ac:dyDescent="0.2">
      <c r="A3096">
        <v>6.1879980000000003</v>
      </c>
      <c r="B3096">
        <v>-43</v>
      </c>
      <c r="C3096">
        <v>-12</v>
      </c>
    </row>
    <row r="3097" spans="1:3" x14ac:dyDescent="0.2">
      <c r="A3097">
        <v>6.1900019999999998</v>
      </c>
      <c r="B3097">
        <v>-43</v>
      </c>
      <c r="C3097">
        <v>-12</v>
      </c>
    </row>
    <row r="3098" spans="1:3" x14ac:dyDescent="0.2">
      <c r="A3098">
        <v>6.1920000000000002</v>
      </c>
      <c r="B3098">
        <v>-43</v>
      </c>
      <c r="C3098">
        <v>-11</v>
      </c>
    </row>
    <row r="3099" spans="1:3" x14ac:dyDescent="0.2">
      <c r="A3099">
        <v>6.1939979999999997</v>
      </c>
      <c r="B3099">
        <v>-42</v>
      </c>
      <c r="C3099">
        <v>-11</v>
      </c>
    </row>
    <row r="3100" spans="1:3" x14ac:dyDescent="0.2">
      <c r="A3100">
        <v>6.196002</v>
      </c>
      <c r="B3100">
        <v>-41</v>
      </c>
      <c r="C3100">
        <v>-11</v>
      </c>
    </row>
    <row r="3101" spans="1:3" x14ac:dyDescent="0.2">
      <c r="A3101">
        <v>6.1980000000000004</v>
      </c>
      <c r="B3101">
        <v>-41</v>
      </c>
      <c r="C3101">
        <v>-11</v>
      </c>
    </row>
    <row r="3102" spans="1:3" x14ac:dyDescent="0.2">
      <c r="A3102">
        <v>6.1999979999999999</v>
      </c>
      <c r="B3102">
        <v>-41</v>
      </c>
      <c r="C3102">
        <v>-11</v>
      </c>
    </row>
    <row r="3103" spans="1:3" x14ac:dyDescent="0.2">
      <c r="A3103">
        <v>6.2020020000000002</v>
      </c>
      <c r="B3103">
        <v>-40</v>
      </c>
      <c r="C3103">
        <v>-12</v>
      </c>
    </row>
    <row r="3104" spans="1:3" x14ac:dyDescent="0.2">
      <c r="A3104">
        <v>6.2039999999999997</v>
      </c>
      <c r="B3104">
        <v>-40</v>
      </c>
      <c r="C3104">
        <v>-12</v>
      </c>
    </row>
    <row r="3105" spans="1:3" x14ac:dyDescent="0.2">
      <c r="A3105">
        <v>6.2059980000000001</v>
      </c>
      <c r="B3105">
        <v>-39</v>
      </c>
      <c r="C3105">
        <v>-12</v>
      </c>
    </row>
    <row r="3106" spans="1:3" x14ac:dyDescent="0.2">
      <c r="A3106">
        <v>6.2080019999999996</v>
      </c>
      <c r="B3106">
        <v>-38</v>
      </c>
      <c r="C3106">
        <v>-12</v>
      </c>
    </row>
    <row r="3107" spans="1:3" x14ac:dyDescent="0.2">
      <c r="A3107">
        <v>6.21</v>
      </c>
      <c r="B3107">
        <v>-38</v>
      </c>
      <c r="C3107">
        <v>-12</v>
      </c>
    </row>
    <row r="3108" spans="1:3" x14ac:dyDescent="0.2">
      <c r="A3108">
        <v>6.2119980000000004</v>
      </c>
      <c r="B3108">
        <v>-38</v>
      </c>
      <c r="C3108">
        <v>-12</v>
      </c>
    </row>
    <row r="3109" spans="1:3" x14ac:dyDescent="0.2">
      <c r="A3109">
        <v>6.2140019999999998</v>
      </c>
      <c r="B3109">
        <v>-39</v>
      </c>
      <c r="C3109">
        <v>-12</v>
      </c>
    </row>
    <row r="3110" spans="1:3" x14ac:dyDescent="0.2">
      <c r="A3110">
        <v>6.2160000000000002</v>
      </c>
      <c r="B3110">
        <v>-39</v>
      </c>
      <c r="C3110">
        <v>-13</v>
      </c>
    </row>
    <row r="3111" spans="1:3" x14ac:dyDescent="0.2">
      <c r="A3111">
        <v>6.2179979999999997</v>
      </c>
      <c r="B3111">
        <v>-39</v>
      </c>
      <c r="C3111">
        <v>-11</v>
      </c>
    </row>
    <row r="3112" spans="1:3" x14ac:dyDescent="0.2">
      <c r="A3112">
        <v>6.220002</v>
      </c>
      <c r="B3112">
        <v>-39</v>
      </c>
      <c r="C3112">
        <v>-10</v>
      </c>
    </row>
    <row r="3113" spans="1:3" x14ac:dyDescent="0.2">
      <c r="A3113">
        <v>6.2220000000000004</v>
      </c>
      <c r="B3113">
        <v>-40</v>
      </c>
      <c r="C3113">
        <v>-9</v>
      </c>
    </row>
    <row r="3114" spans="1:3" x14ac:dyDescent="0.2">
      <c r="A3114">
        <v>6.2239979999999999</v>
      </c>
      <c r="B3114">
        <v>-40</v>
      </c>
      <c r="C3114">
        <v>-10</v>
      </c>
    </row>
    <row r="3115" spans="1:3" x14ac:dyDescent="0.2">
      <c r="A3115">
        <v>6.2260020000000003</v>
      </c>
      <c r="B3115">
        <v>-40</v>
      </c>
      <c r="C3115">
        <v>-12</v>
      </c>
    </row>
    <row r="3116" spans="1:3" x14ac:dyDescent="0.2">
      <c r="A3116">
        <v>6.2279999999999998</v>
      </c>
      <c r="B3116">
        <v>-41</v>
      </c>
      <c r="C3116">
        <v>-13</v>
      </c>
    </row>
    <row r="3117" spans="1:3" x14ac:dyDescent="0.2">
      <c r="A3117">
        <v>6.2299980000000001</v>
      </c>
      <c r="B3117">
        <v>-42</v>
      </c>
      <c r="C3117">
        <v>-13</v>
      </c>
    </row>
    <row r="3118" spans="1:3" x14ac:dyDescent="0.2">
      <c r="A3118">
        <v>6.2320019999999996</v>
      </c>
      <c r="B3118">
        <v>-43</v>
      </c>
      <c r="C3118">
        <v>-12</v>
      </c>
    </row>
    <row r="3119" spans="1:3" x14ac:dyDescent="0.2">
      <c r="A3119">
        <v>6.234</v>
      </c>
      <c r="B3119">
        <v>-43</v>
      </c>
      <c r="C3119">
        <v>-11</v>
      </c>
    </row>
    <row r="3120" spans="1:3" x14ac:dyDescent="0.2">
      <c r="A3120">
        <v>6.2359980000000004</v>
      </c>
      <c r="B3120">
        <v>-42</v>
      </c>
      <c r="C3120">
        <v>-10</v>
      </c>
    </row>
    <row r="3121" spans="1:3" x14ac:dyDescent="0.2">
      <c r="A3121">
        <v>6.2380019999999998</v>
      </c>
      <c r="B3121">
        <v>-41</v>
      </c>
      <c r="C3121">
        <v>-10</v>
      </c>
    </row>
    <row r="3122" spans="1:3" x14ac:dyDescent="0.2">
      <c r="A3122">
        <v>6.24</v>
      </c>
      <c r="B3122">
        <v>-40</v>
      </c>
      <c r="C3122">
        <v>-10</v>
      </c>
    </row>
    <row r="3123" spans="1:3" x14ac:dyDescent="0.2">
      <c r="A3123">
        <v>6.2419979999999997</v>
      </c>
      <c r="B3123">
        <v>-40</v>
      </c>
      <c r="C3123">
        <v>-11</v>
      </c>
    </row>
    <row r="3124" spans="1:3" x14ac:dyDescent="0.2">
      <c r="A3124">
        <v>6.2440020000000001</v>
      </c>
      <c r="B3124">
        <v>-40</v>
      </c>
      <c r="C3124">
        <v>-12</v>
      </c>
    </row>
    <row r="3125" spans="1:3" x14ac:dyDescent="0.2">
      <c r="A3125">
        <v>6.2460000000000004</v>
      </c>
      <c r="B3125">
        <v>-41</v>
      </c>
      <c r="C3125">
        <v>-12</v>
      </c>
    </row>
    <row r="3126" spans="1:3" x14ac:dyDescent="0.2">
      <c r="A3126">
        <v>6.2479979999999999</v>
      </c>
      <c r="B3126">
        <v>-41</v>
      </c>
      <c r="C3126">
        <v>-12</v>
      </c>
    </row>
    <row r="3127" spans="1:3" x14ac:dyDescent="0.2">
      <c r="A3127">
        <v>6.2500020000000003</v>
      </c>
      <c r="B3127">
        <v>-41</v>
      </c>
      <c r="C3127">
        <v>-11</v>
      </c>
    </row>
    <row r="3128" spans="1:3" x14ac:dyDescent="0.2">
      <c r="A3128">
        <v>6.2519999999999998</v>
      </c>
      <c r="B3128">
        <v>-41</v>
      </c>
      <c r="C3128">
        <v>-10</v>
      </c>
    </row>
    <row r="3129" spans="1:3" x14ac:dyDescent="0.2">
      <c r="A3129">
        <v>6.2539980000000002</v>
      </c>
      <c r="B3129">
        <v>-41</v>
      </c>
      <c r="C3129">
        <v>-10</v>
      </c>
    </row>
    <row r="3130" spans="1:3" x14ac:dyDescent="0.2">
      <c r="A3130">
        <v>6.2560019999999996</v>
      </c>
      <c r="B3130">
        <v>-42</v>
      </c>
      <c r="C3130">
        <v>-10</v>
      </c>
    </row>
    <row r="3131" spans="1:3" x14ac:dyDescent="0.2">
      <c r="A3131">
        <v>6.258</v>
      </c>
      <c r="B3131">
        <v>-42</v>
      </c>
      <c r="C3131">
        <v>-10</v>
      </c>
    </row>
    <row r="3132" spans="1:3" x14ac:dyDescent="0.2">
      <c r="A3132">
        <v>6.2599980000000004</v>
      </c>
      <c r="B3132">
        <v>-42</v>
      </c>
      <c r="C3132">
        <v>-10</v>
      </c>
    </row>
    <row r="3133" spans="1:3" x14ac:dyDescent="0.2">
      <c r="A3133">
        <v>6.2620019999999998</v>
      </c>
      <c r="B3133">
        <v>-42</v>
      </c>
      <c r="C3133">
        <v>-10</v>
      </c>
    </row>
    <row r="3134" spans="1:3" x14ac:dyDescent="0.2">
      <c r="A3134">
        <v>6.2640000000000002</v>
      </c>
      <c r="B3134">
        <v>-41</v>
      </c>
      <c r="C3134">
        <v>-10</v>
      </c>
    </row>
    <row r="3135" spans="1:3" x14ac:dyDescent="0.2">
      <c r="A3135">
        <v>6.2659979999999997</v>
      </c>
      <c r="B3135">
        <v>-41</v>
      </c>
      <c r="C3135">
        <v>-9</v>
      </c>
    </row>
    <row r="3136" spans="1:3" x14ac:dyDescent="0.2">
      <c r="A3136">
        <v>6.2680020000000001</v>
      </c>
      <c r="B3136">
        <v>-42</v>
      </c>
      <c r="C3136">
        <v>-9</v>
      </c>
    </row>
    <row r="3137" spans="1:3" x14ac:dyDescent="0.2">
      <c r="A3137">
        <v>6.27</v>
      </c>
      <c r="B3137">
        <v>-42</v>
      </c>
      <c r="C3137">
        <v>-10</v>
      </c>
    </row>
    <row r="3138" spans="1:3" x14ac:dyDescent="0.2">
      <c r="A3138">
        <v>6.271998</v>
      </c>
      <c r="B3138">
        <v>-41</v>
      </c>
      <c r="C3138">
        <v>-10</v>
      </c>
    </row>
    <row r="3139" spans="1:3" x14ac:dyDescent="0.2">
      <c r="A3139">
        <v>6.2740020000000003</v>
      </c>
      <c r="B3139">
        <v>-41</v>
      </c>
      <c r="C3139">
        <v>-10</v>
      </c>
    </row>
    <row r="3140" spans="1:3" x14ac:dyDescent="0.2">
      <c r="A3140">
        <v>6.2759999999999998</v>
      </c>
      <c r="B3140">
        <v>-41</v>
      </c>
      <c r="C3140">
        <v>-10</v>
      </c>
    </row>
    <row r="3141" spans="1:3" x14ac:dyDescent="0.2">
      <c r="A3141">
        <v>6.2779980000000002</v>
      </c>
      <c r="B3141">
        <v>-42</v>
      </c>
      <c r="C3141">
        <v>-12</v>
      </c>
    </row>
    <row r="3142" spans="1:3" x14ac:dyDescent="0.2">
      <c r="A3142">
        <v>6.2800019999999996</v>
      </c>
      <c r="B3142">
        <v>-43</v>
      </c>
      <c r="C3142">
        <v>-12</v>
      </c>
    </row>
    <row r="3143" spans="1:3" x14ac:dyDescent="0.2">
      <c r="A3143">
        <v>6.282</v>
      </c>
      <c r="B3143">
        <v>-44</v>
      </c>
      <c r="C3143">
        <v>-11</v>
      </c>
    </row>
    <row r="3144" spans="1:3" x14ac:dyDescent="0.2">
      <c r="A3144">
        <v>6.2839980000000004</v>
      </c>
      <c r="B3144">
        <v>-44</v>
      </c>
      <c r="C3144">
        <v>-12</v>
      </c>
    </row>
    <row r="3145" spans="1:3" x14ac:dyDescent="0.2">
      <c r="A3145">
        <v>6.2860019999999999</v>
      </c>
      <c r="B3145">
        <v>-43</v>
      </c>
      <c r="C3145">
        <v>-12</v>
      </c>
    </row>
    <row r="3146" spans="1:3" x14ac:dyDescent="0.2">
      <c r="A3146">
        <v>6.2880000000000003</v>
      </c>
      <c r="B3146">
        <v>-42</v>
      </c>
      <c r="C3146">
        <v>-11</v>
      </c>
    </row>
    <row r="3147" spans="1:3" x14ac:dyDescent="0.2">
      <c r="A3147">
        <v>6.2899979999999998</v>
      </c>
      <c r="B3147">
        <v>-42</v>
      </c>
      <c r="C3147">
        <v>-11</v>
      </c>
    </row>
    <row r="3148" spans="1:3" x14ac:dyDescent="0.2">
      <c r="A3148">
        <v>6.2920020000000001</v>
      </c>
      <c r="B3148">
        <v>-42</v>
      </c>
      <c r="C3148">
        <v>-11</v>
      </c>
    </row>
    <row r="3149" spans="1:3" x14ac:dyDescent="0.2">
      <c r="A3149">
        <v>6.2939999999999996</v>
      </c>
      <c r="B3149">
        <v>-40</v>
      </c>
      <c r="C3149">
        <v>-10</v>
      </c>
    </row>
    <row r="3150" spans="1:3" x14ac:dyDescent="0.2">
      <c r="A3150">
        <v>6.295998</v>
      </c>
      <c r="B3150">
        <v>-40</v>
      </c>
      <c r="C3150">
        <v>-10</v>
      </c>
    </row>
    <row r="3151" spans="1:3" x14ac:dyDescent="0.2">
      <c r="A3151">
        <v>6.2980020000000003</v>
      </c>
      <c r="B3151">
        <v>-39</v>
      </c>
      <c r="C3151">
        <v>-10</v>
      </c>
    </row>
    <row r="3152" spans="1:3" x14ac:dyDescent="0.2">
      <c r="A3152">
        <v>6.3</v>
      </c>
      <c r="B3152">
        <v>-40</v>
      </c>
      <c r="C3152">
        <v>-10</v>
      </c>
    </row>
    <row r="3153" spans="1:3" x14ac:dyDescent="0.2">
      <c r="A3153">
        <v>6.3019980000000002</v>
      </c>
      <c r="B3153">
        <v>-40</v>
      </c>
      <c r="C3153">
        <v>-10</v>
      </c>
    </row>
    <row r="3154" spans="1:3" x14ac:dyDescent="0.2">
      <c r="A3154">
        <v>6.3040019999999997</v>
      </c>
      <c r="B3154">
        <v>-40</v>
      </c>
      <c r="C3154">
        <v>-10</v>
      </c>
    </row>
    <row r="3155" spans="1:3" x14ac:dyDescent="0.2">
      <c r="A3155">
        <v>6.306</v>
      </c>
      <c r="B3155">
        <v>-41</v>
      </c>
      <c r="C3155">
        <v>-10</v>
      </c>
    </row>
    <row r="3156" spans="1:3" x14ac:dyDescent="0.2">
      <c r="A3156">
        <v>6.3079980000000004</v>
      </c>
      <c r="B3156">
        <v>-41</v>
      </c>
      <c r="C3156">
        <v>-10</v>
      </c>
    </row>
    <row r="3157" spans="1:3" x14ac:dyDescent="0.2">
      <c r="A3157">
        <v>6.3100019999999999</v>
      </c>
      <c r="B3157">
        <v>-41</v>
      </c>
      <c r="C3157">
        <v>-10</v>
      </c>
    </row>
    <row r="3158" spans="1:3" x14ac:dyDescent="0.2">
      <c r="A3158">
        <v>6.3120000000000003</v>
      </c>
      <c r="B3158">
        <v>-42</v>
      </c>
      <c r="C3158">
        <v>-10</v>
      </c>
    </row>
    <row r="3159" spans="1:3" x14ac:dyDescent="0.2">
      <c r="A3159">
        <v>6.3139979999999998</v>
      </c>
      <c r="B3159">
        <v>-42</v>
      </c>
      <c r="C3159">
        <v>-10</v>
      </c>
    </row>
    <row r="3160" spans="1:3" x14ac:dyDescent="0.2">
      <c r="A3160">
        <v>6.3160020000000001</v>
      </c>
      <c r="B3160">
        <v>-42</v>
      </c>
      <c r="C3160">
        <v>-10</v>
      </c>
    </row>
    <row r="3161" spans="1:3" x14ac:dyDescent="0.2">
      <c r="A3161">
        <v>6.3179999999999996</v>
      </c>
      <c r="B3161">
        <v>-41</v>
      </c>
      <c r="C3161">
        <v>-10</v>
      </c>
    </row>
    <row r="3162" spans="1:3" x14ac:dyDescent="0.2">
      <c r="A3162">
        <v>6.319998</v>
      </c>
      <c r="B3162">
        <v>-41</v>
      </c>
      <c r="C3162">
        <v>-10</v>
      </c>
    </row>
    <row r="3163" spans="1:3" x14ac:dyDescent="0.2">
      <c r="A3163">
        <v>6.3220020000000003</v>
      </c>
      <c r="B3163">
        <v>-42</v>
      </c>
      <c r="C3163">
        <v>-8</v>
      </c>
    </row>
    <row r="3164" spans="1:3" x14ac:dyDescent="0.2">
      <c r="A3164">
        <v>6.3239999999999998</v>
      </c>
      <c r="B3164">
        <v>-40</v>
      </c>
      <c r="C3164">
        <v>-8</v>
      </c>
    </row>
    <row r="3165" spans="1:3" x14ac:dyDescent="0.2">
      <c r="A3165">
        <v>6.3259980000000002</v>
      </c>
      <c r="B3165">
        <v>-40</v>
      </c>
      <c r="C3165">
        <v>-6</v>
      </c>
    </row>
    <row r="3166" spans="1:3" x14ac:dyDescent="0.2">
      <c r="A3166">
        <v>6.3280019999999997</v>
      </c>
      <c r="B3166">
        <v>-40</v>
      </c>
      <c r="C3166">
        <v>-5</v>
      </c>
    </row>
    <row r="3167" spans="1:3" x14ac:dyDescent="0.2">
      <c r="A3167">
        <v>6.33</v>
      </c>
      <c r="B3167">
        <v>-41</v>
      </c>
      <c r="C3167">
        <v>-5</v>
      </c>
    </row>
    <row r="3168" spans="1:3" x14ac:dyDescent="0.2">
      <c r="A3168">
        <v>6.3319979999999996</v>
      </c>
      <c r="B3168">
        <v>-42</v>
      </c>
      <c r="C3168">
        <v>-7</v>
      </c>
    </row>
    <row r="3169" spans="1:3" x14ac:dyDescent="0.2">
      <c r="A3169">
        <v>6.3340019999999999</v>
      </c>
      <c r="B3169">
        <v>-43</v>
      </c>
      <c r="C3169">
        <v>-7</v>
      </c>
    </row>
    <row r="3170" spans="1:3" x14ac:dyDescent="0.2">
      <c r="A3170">
        <v>6.3360000000000003</v>
      </c>
      <c r="B3170">
        <v>-43</v>
      </c>
      <c r="C3170">
        <v>-7</v>
      </c>
    </row>
    <row r="3171" spans="1:3" x14ac:dyDescent="0.2">
      <c r="A3171">
        <v>6.3379979999999998</v>
      </c>
      <c r="B3171">
        <v>-43</v>
      </c>
      <c r="C3171">
        <v>-8</v>
      </c>
    </row>
    <row r="3172" spans="1:3" x14ac:dyDescent="0.2">
      <c r="A3172">
        <v>6.3400020000000001</v>
      </c>
      <c r="B3172">
        <v>-41</v>
      </c>
      <c r="C3172">
        <v>-8</v>
      </c>
    </row>
    <row r="3173" spans="1:3" x14ac:dyDescent="0.2">
      <c r="A3173">
        <v>6.3419999999999996</v>
      </c>
      <c r="B3173">
        <v>-41</v>
      </c>
      <c r="C3173">
        <v>-8</v>
      </c>
    </row>
    <row r="3174" spans="1:3" x14ac:dyDescent="0.2">
      <c r="A3174">
        <v>6.343998</v>
      </c>
      <c r="B3174">
        <v>-41</v>
      </c>
      <c r="C3174">
        <v>-9</v>
      </c>
    </row>
    <row r="3175" spans="1:3" x14ac:dyDescent="0.2">
      <c r="A3175">
        <v>6.3460020000000004</v>
      </c>
      <c r="B3175">
        <v>-42</v>
      </c>
      <c r="C3175">
        <v>-10</v>
      </c>
    </row>
    <row r="3176" spans="1:3" x14ac:dyDescent="0.2">
      <c r="A3176">
        <v>6.3479999999999999</v>
      </c>
      <c r="B3176">
        <v>-43</v>
      </c>
      <c r="C3176">
        <v>-10</v>
      </c>
    </row>
    <row r="3177" spans="1:3" x14ac:dyDescent="0.2">
      <c r="A3177">
        <v>6.3499980000000003</v>
      </c>
      <c r="B3177">
        <v>-43</v>
      </c>
      <c r="C3177">
        <v>-9</v>
      </c>
    </row>
    <row r="3178" spans="1:3" x14ac:dyDescent="0.2">
      <c r="A3178">
        <v>6.3520019999999997</v>
      </c>
      <c r="B3178">
        <v>-44</v>
      </c>
      <c r="C3178">
        <v>-8</v>
      </c>
    </row>
    <row r="3179" spans="1:3" x14ac:dyDescent="0.2">
      <c r="A3179">
        <v>6.3540000000000001</v>
      </c>
      <c r="B3179">
        <v>-45</v>
      </c>
      <c r="C3179">
        <v>-8</v>
      </c>
    </row>
    <row r="3180" spans="1:3" x14ac:dyDescent="0.2">
      <c r="A3180">
        <v>6.3559979999999996</v>
      </c>
      <c r="B3180">
        <v>-46</v>
      </c>
      <c r="C3180">
        <v>-8</v>
      </c>
    </row>
    <row r="3181" spans="1:3" x14ac:dyDescent="0.2">
      <c r="A3181">
        <v>6.3580019999999999</v>
      </c>
      <c r="B3181">
        <v>-46</v>
      </c>
      <c r="C3181">
        <v>-8</v>
      </c>
    </row>
    <row r="3182" spans="1:3" x14ac:dyDescent="0.2">
      <c r="A3182">
        <v>6.36</v>
      </c>
      <c r="B3182">
        <v>-45</v>
      </c>
      <c r="C3182">
        <v>-7</v>
      </c>
    </row>
    <row r="3183" spans="1:3" x14ac:dyDescent="0.2">
      <c r="A3183">
        <v>6.3619979999999998</v>
      </c>
      <c r="B3183">
        <v>-45</v>
      </c>
      <c r="C3183">
        <v>-8</v>
      </c>
    </row>
    <row r="3184" spans="1:3" x14ac:dyDescent="0.2">
      <c r="A3184">
        <v>6.3640020000000002</v>
      </c>
      <c r="B3184">
        <v>-44</v>
      </c>
      <c r="C3184">
        <v>-8</v>
      </c>
    </row>
    <row r="3185" spans="1:3" x14ac:dyDescent="0.2">
      <c r="A3185">
        <v>6.3659999999999997</v>
      </c>
      <c r="B3185">
        <v>-44</v>
      </c>
      <c r="C3185">
        <v>-7</v>
      </c>
    </row>
    <row r="3186" spans="1:3" x14ac:dyDescent="0.2">
      <c r="A3186">
        <v>6.367998</v>
      </c>
      <c r="B3186">
        <v>-46</v>
      </c>
      <c r="C3186">
        <v>-7</v>
      </c>
    </row>
    <row r="3187" spans="1:3" x14ac:dyDescent="0.2">
      <c r="A3187">
        <v>6.3700020000000004</v>
      </c>
      <c r="B3187">
        <v>-46</v>
      </c>
      <c r="C3187">
        <v>-8</v>
      </c>
    </row>
    <row r="3188" spans="1:3" x14ac:dyDescent="0.2">
      <c r="A3188">
        <v>6.3719999999999999</v>
      </c>
      <c r="B3188">
        <v>-46</v>
      </c>
      <c r="C3188">
        <v>-9</v>
      </c>
    </row>
    <row r="3189" spans="1:3" x14ac:dyDescent="0.2">
      <c r="A3189">
        <v>6.3739980000000003</v>
      </c>
      <c r="B3189">
        <v>-46</v>
      </c>
      <c r="C3189">
        <v>-9</v>
      </c>
    </row>
    <row r="3190" spans="1:3" x14ac:dyDescent="0.2">
      <c r="A3190">
        <v>6.3760019999999997</v>
      </c>
      <c r="B3190">
        <v>-45</v>
      </c>
      <c r="C3190">
        <v>-8</v>
      </c>
    </row>
    <row r="3191" spans="1:3" x14ac:dyDescent="0.2">
      <c r="A3191">
        <v>6.3780000000000001</v>
      </c>
      <c r="B3191">
        <v>-45</v>
      </c>
      <c r="C3191">
        <v>-7</v>
      </c>
    </row>
    <row r="3192" spans="1:3" x14ac:dyDescent="0.2">
      <c r="A3192">
        <v>6.3799979999999996</v>
      </c>
      <c r="B3192">
        <v>-44</v>
      </c>
      <c r="C3192">
        <v>-8</v>
      </c>
    </row>
    <row r="3193" spans="1:3" x14ac:dyDescent="0.2">
      <c r="A3193">
        <v>6.382002</v>
      </c>
      <c r="B3193">
        <v>-43</v>
      </c>
      <c r="C3193">
        <v>-9</v>
      </c>
    </row>
    <row r="3194" spans="1:3" x14ac:dyDescent="0.2">
      <c r="A3194">
        <v>6.3840000000000003</v>
      </c>
      <c r="B3194">
        <v>-41</v>
      </c>
      <c r="C3194">
        <v>-10</v>
      </c>
    </row>
    <row r="3195" spans="1:3" x14ac:dyDescent="0.2">
      <c r="A3195">
        <v>6.3859979999999998</v>
      </c>
      <c r="B3195">
        <v>-40</v>
      </c>
      <c r="C3195">
        <v>-10</v>
      </c>
    </row>
    <row r="3196" spans="1:3" x14ac:dyDescent="0.2">
      <c r="A3196">
        <v>6.3880020000000002</v>
      </c>
      <c r="B3196">
        <v>-42</v>
      </c>
      <c r="C3196">
        <v>-10</v>
      </c>
    </row>
    <row r="3197" spans="1:3" x14ac:dyDescent="0.2">
      <c r="A3197">
        <v>6.39</v>
      </c>
      <c r="B3197">
        <v>-43</v>
      </c>
      <c r="C3197">
        <v>-10</v>
      </c>
    </row>
    <row r="3198" spans="1:3" x14ac:dyDescent="0.2">
      <c r="A3198">
        <v>6.3919980000000001</v>
      </c>
      <c r="B3198">
        <v>-43</v>
      </c>
      <c r="C3198">
        <v>-9</v>
      </c>
    </row>
    <row r="3199" spans="1:3" x14ac:dyDescent="0.2">
      <c r="A3199">
        <v>6.3940020000000004</v>
      </c>
      <c r="B3199">
        <v>-42</v>
      </c>
      <c r="C3199">
        <v>-8</v>
      </c>
    </row>
    <row r="3200" spans="1:3" x14ac:dyDescent="0.2">
      <c r="A3200">
        <v>6.3959999999999999</v>
      </c>
      <c r="B3200">
        <v>-40</v>
      </c>
      <c r="C3200">
        <v>-8</v>
      </c>
    </row>
    <row r="3201" spans="1:3" x14ac:dyDescent="0.2">
      <c r="A3201">
        <v>6.3979980000000003</v>
      </c>
      <c r="B3201">
        <v>-41</v>
      </c>
      <c r="C3201">
        <v>-8</v>
      </c>
    </row>
    <row r="3202" spans="1:3" x14ac:dyDescent="0.2">
      <c r="A3202">
        <v>6.4000019999999997</v>
      </c>
      <c r="B3202">
        <v>-43</v>
      </c>
      <c r="C3202">
        <v>-8</v>
      </c>
    </row>
    <row r="3203" spans="1:3" x14ac:dyDescent="0.2">
      <c r="A3203">
        <v>6.4020000000000001</v>
      </c>
      <c r="B3203">
        <v>-45</v>
      </c>
      <c r="C3203">
        <v>-9</v>
      </c>
    </row>
    <row r="3204" spans="1:3" x14ac:dyDescent="0.2">
      <c r="A3204">
        <v>6.4039979999999996</v>
      </c>
      <c r="B3204">
        <v>-44</v>
      </c>
      <c r="C3204">
        <v>-9</v>
      </c>
    </row>
    <row r="3205" spans="1:3" x14ac:dyDescent="0.2">
      <c r="A3205">
        <v>6.406002</v>
      </c>
      <c r="B3205">
        <v>-43</v>
      </c>
      <c r="C3205">
        <v>-9</v>
      </c>
    </row>
    <row r="3206" spans="1:3" x14ac:dyDescent="0.2">
      <c r="A3206">
        <v>6.4080000000000004</v>
      </c>
      <c r="B3206">
        <v>-43</v>
      </c>
      <c r="C3206">
        <v>-9</v>
      </c>
    </row>
    <row r="3207" spans="1:3" x14ac:dyDescent="0.2">
      <c r="A3207">
        <v>6.4099979999999999</v>
      </c>
      <c r="B3207">
        <v>-43</v>
      </c>
      <c r="C3207">
        <v>-8</v>
      </c>
    </row>
    <row r="3208" spans="1:3" x14ac:dyDescent="0.2">
      <c r="A3208">
        <v>6.4120020000000002</v>
      </c>
      <c r="B3208">
        <v>-42</v>
      </c>
      <c r="C3208">
        <v>-8</v>
      </c>
    </row>
    <row r="3209" spans="1:3" x14ac:dyDescent="0.2">
      <c r="A3209">
        <v>6.4139999999999997</v>
      </c>
      <c r="B3209">
        <v>-42</v>
      </c>
      <c r="C3209">
        <v>-8</v>
      </c>
    </row>
    <row r="3210" spans="1:3" x14ac:dyDescent="0.2">
      <c r="A3210">
        <v>6.4159980000000001</v>
      </c>
      <c r="B3210">
        <v>-43</v>
      </c>
      <c r="C3210">
        <v>-8</v>
      </c>
    </row>
    <row r="3211" spans="1:3" x14ac:dyDescent="0.2">
      <c r="A3211">
        <v>6.4180020000000004</v>
      </c>
      <c r="B3211">
        <v>-44</v>
      </c>
      <c r="C3211">
        <v>-8</v>
      </c>
    </row>
    <row r="3212" spans="1:3" x14ac:dyDescent="0.2">
      <c r="A3212">
        <v>6.42</v>
      </c>
      <c r="B3212">
        <v>-44</v>
      </c>
      <c r="C3212">
        <v>-7</v>
      </c>
    </row>
    <row r="3213" spans="1:3" x14ac:dyDescent="0.2">
      <c r="A3213">
        <v>6.4219980000000003</v>
      </c>
      <c r="B3213">
        <v>-45</v>
      </c>
      <c r="C3213">
        <v>-7</v>
      </c>
    </row>
    <row r="3214" spans="1:3" x14ac:dyDescent="0.2">
      <c r="A3214">
        <v>6.4240019999999998</v>
      </c>
      <c r="B3214">
        <v>-44</v>
      </c>
      <c r="C3214">
        <v>-7</v>
      </c>
    </row>
    <row r="3215" spans="1:3" x14ac:dyDescent="0.2">
      <c r="A3215">
        <v>6.4260000000000002</v>
      </c>
      <c r="B3215">
        <v>-45</v>
      </c>
      <c r="C3215">
        <v>-7</v>
      </c>
    </row>
    <row r="3216" spans="1:3" x14ac:dyDescent="0.2">
      <c r="A3216">
        <v>6.4279979999999997</v>
      </c>
      <c r="B3216">
        <v>-46</v>
      </c>
      <c r="C3216">
        <v>-6</v>
      </c>
    </row>
    <row r="3217" spans="1:3" x14ac:dyDescent="0.2">
      <c r="A3217">
        <v>6.430002</v>
      </c>
      <c r="B3217">
        <v>-47</v>
      </c>
      <c r="C3217">
        <v>-6</v>
      </c>
    </row>
    <row r="3218" spans="1:3" x14ac:dyDescent="0.2">
      <c r="A3218">
        <v>6.4320000000000004</v>
      </c>
      <c r="B3218">
        <v>-46</v>
      </c>
      <c r="C3218">
        <v>-7</v>
      </c>
    </row>
    <row r="3219" spans="1:3" x14ac:dyDescent="0.2">
      <c r="A3219">
        <v>6.4339979999999999</v>
      </c>
      <c r="B3219">
        <v>-45</v>
      </c>
      <c r="C3219">
        <v>-7</v>
      </c>
    </row>
    <row r="3220" spans="1:3" x14ac:dyDescent="0.2">
      <c r="A3220">
        <v>6.4360020000000002</v>
      </c>
      <c r="B3220">
        <v>-46</v>
      </c>
      <c r="C3220">
        <v>-7</v>
      </c>
    </row>
    <row r="3221" spans="1:3" x14ac:dyDescent="0.2">
      <c r="A3221">
        <v>6.4379999999999997</v>
      </c>
      <c r="B3221">
        <v>-46</v>
      </c>
      <c r="C3221">
        <v>-7</v>
      </c>
    </row>
    <row r="3222" spans="1:3" x14ac:dyDescent="0.2">
      <c r="A3222">
        <v>6.4399980000000001</v>
      </c>
      <c r="B3222">
        <v>-46</v>
      </c>
      <c r="C3222">
        <v>-7</v>
      </c>
    </row>
    <row r="3223" spans="1:3" x14ac:dyDescent="0.2">
      <c r="A3223">
        <v>6.4420019999999996</v>
      </c>
      <c r="B3223">
        <v>-45</v>
      </c>
      <c r="C3223">
        <v>-6</v>
      </c>
    </row>
    <row r="3224" spans="1:3" x14ac:dyDescent="0.2">
      <c r="A3224">
        <v>6.444</v>
      </c>
      <c r="B3224">
        <v>-45</v>
      </c>
      <c r="C3224">
        <v>-4</v>
      </c>
    </row>
    <row r="3225" spans="1:3" x14ac:dyDescent="0.2">
      <c r="A3225">
        <v>6.4459980000000003</v>
      </c>
      <c r="B3225">
        <v>-46</v>
      </c>
      <c r="C3225">
        <v>-4</v>
      </c>
    </row>
    <row r="3226" spans="1:3" x14ac:dyDescent="0.2">
      <c r="A3226">
        <v>6.4480019999999998</v>
      </c>
      <c r="B3226">
        <v>-46</v>
      </c>
      <c r="C3226">
        <v>-5</v>
      </c>
    </row>
    <row r="3227" spans="1:3" x14ac:dyDescent="0.2">
      <c r="A3227">
        <v>6.45</v>
      </c>
      <c r="B3227">
        <v>-46</v>
      </c>
      <c r="C3227">
        <v>-6</v>
      </c>
    </row>
    <row r="3228" spans="1:3" x14ac:dyDescent="0.2">
      <c r="A3228">
        <v>6.4519979999999997</v>
      </c>
      <c r="B3228">
        <v>-47</v>
      </c>
      <c r="C3228">
        <v>-7</v>
      </c>
    </row>
    <row r="3229" spans="1:3" x14ac:dyDescent="0.2">
      <c r="A3229">
        <v>6.454002</v>
      </c>
      <c r="B3229">
        <v>-47</v>
      </c>
      <c r="C3229">
        <v>-7</v>
      </c>
    </row>
    <row r="3230" spans="1:3" x14ac:dyDescent="0.2">
      <c r="A3230">
        <v>6.4560000000000004</v>
      </c>
      <c r="B3230">
        <v>-48</v>
      </c>
      <c r="C3230">
        <v>-7</v>
      </c>
    </row>
    <row r="3231" spans="1:3" x14ac:dyDescent="0.2">
      <c r="A3231">
        <v>6.4579979999999999</v>
      </c>
      <c r="B3231">
        <v>-47</v>
      </c>
      <c r="C3231">
        <v>-6</v>
      </c>
    </row>
    <row r="3232" spans="1:3" x14ac:dyDescent="0.2">
      <c r="A3232">
        <v>6.4600020000000002</v>
      </c>
      <c r="B3232">
        <v>-46</v>
      </c>
      <c r="C3232">
        <v>-5</v>
      </c>
    </row>
    <row r="3233" spans="1:3" x14ac:dyDescent="0.2">
      <c r="A3233">
        <v>6.4619999999999997</v>
      </c>
      <c r="B3233">
        <v>-46</v>
      </c>
      <c r="C3233">
        <v>-4</v>
      </c>
    </row>
    <row r="3234" spans="1:3" x14ac:dyDescent="0.2">
      <c r="A3234">
        <v>6.4639980000000001</v>
      </c>
      <c r="B3234">
        <v>-46</v>
      </c>
      <c r="C3234">
        <v>-4</v>
      </c>
    </row>
    <row r="3235" spans="1:3" x14ac:dyDescent="0.2">
      <c r="A3235">
        <v>6.4660019999999996</v>
      </c>
      <c r="B3235">
        <v>-45</v>
      </c>
      <c r="C3235">
        <v>-4</v>
      </c>
    </row>
    <row r="3236" spans="1:3" x14ac:dyDescent="0.2">
      <c r="A3236">
        <v>6.468</v>
      </c>
      <c r="B3236">
        <v>-45</v>
      </c>
      <c r="C3236">
        <v>-5</v>
      </c>
    </row>
    <row r="3237" spans="1:3" x14ac:dyDescent="0.2">
      <c r="A3237">
        <v>6.4699980000000004</v>
      </c>
      <c r="B3237">
        <v>-44</v>
      </c>
      <c r="C3237">
        <v>-6</v>
      </c>
    </row>
    <row r="3238" spans="1:3" x14ac:dyDescent="0.2">
      <c r="A3238">
        <v>6.4720019999999998</v>
      </c>
      <c r="B3238">
        <v>-43</v>
      </c>
      <c r="C3238">
        <v>-5</v>
      </c>
    </row>
    <row r="3239" spans="1:3" x14ac:dyDescent="0.2">
      <c r="A3239">
        <v>6.4740000000000002</v>
      </c>
      <c r="B3239">
        <v>-42</v>
      </c>
      <c r="C3239">
        <v>-4</v>
      </c>
    </row>
    <row r="3240" spans="1:3" x14ac:dyDescent="0.2">
      <c r="A3240">
        <v>6.4759979999999997</v>
      </c>
      <c r="B3240">
        <v>-43</v>
      </c>
      <c r="C3240">
        <v>-4</v>
      </c>
    </row>
    <row r="3241" spans="1:3" x14ac:dyDescent="0.2">
      <c r="A3241">
        <v>6.478002</v>
      </c>
      <c r="B3241">
        <v>-43</v>
      </c>
      <c r="C3241">
        <v>-4</v>
      </c>
    </row>
    <row r="3242" spans="1:3" x14ac:dyDescent="0.2">
      <c r="A3242">
        <v>6.48</v>
      </c>
      <c r="B3242">
        <v>-43</v>
      </c>
      <c r="C3242">
        <v>-3</v>
      </c>
    </row>
    <row r="3243" spans="1:3" x14ac:dyDescent="0.2">
      <c r="A3243">
        <v>6.4819979999999999</v>
      </c>
      <c r="B3243">
        <v>-43</v>
      </c>
      <c r="C3243">
        <v>-3</v>
      </c>
    </row>
    <row r="3244" spans="1:3" x14ac:dyDescent="0.2">
      <c r="A3244">
        <v>6.4840020000000003</v>
      </c>
      <c r="B3244">
        <v>-44</v>
      </c>
      <c r="C3244">
        <v>-3</v>
      </c>
    </row>
    <row r="3245" spans="1:3" x14ac:dyDescent="0.2">
      <c r="A3245">
        <v>6.4859999999999998</v>
      </c>
      <c r="B3245">
        <v>-44</v>
      </c>
      <c r="C3245">
        <v>-3</v>
      </c>
    </row>
    <row r="3246" spans="1:3" x14ac:dyDescent="0.2">
      <c r="A3246">
        <v>6.4879980000000002</v>
      </c>
      <c r="B3246">
        <v>-45</v>
      </c>
      <c r="C3246">
        <v>-3</v>
      </c>
    </row>
    <row r="3247" spans="1:3" x14ac:dyDescent="0.2">
      <c r="A3247">
        <v>6.4900019999999996</v>
      </c>
      <c r="B3247">
        <v>-45</v>
      </c>
      <c r="C3247">
        <v>-3</v>
      </c>
    </row>
    <row r="3248" spans="1:3" x14ac:dyDescent="0.2">
      <c r="A3248">
        <v>6.492</v>
      </c>
      <c r="B3248">
        <v>-44</v>
      </c>
      <c r="C3248">
        <v>-3</v>
      </c>
    </row>
    <row r="3249" spans="1:3" x14ac:dyDescent="0.2">
      <c r="A3249">
        <v>6.4939980000000004</v>
      </c>
      <c r="B3249">
        <v>-44</v>
      </c>
      <c r="C3249">
        <v>-4</v>
      </c>
    </row>
    <row r="3250" spans="1:3" x14ac:dyDescent="0.2">
      <c r="A3250">
        <v>6.4960019999999998</v>
      </c>
      <c r="B3250">
        <v>-43</v>
      </c>
      <c r="C3250">
        <v>-4</v>
      </c>
    </row>
    <row r="3251" spans="1:3" x14ac:dyDescent="0.2">
      <c r="A3251">
        <v>6.4980000000000002</v>
      </c>
      <c r="B3251">
        <v>-43</v>
      </c>
      <c r="C3251">
        <v>-5</v>
      </c>
    </row>
    <row r="3252" spans="1:3" x14ac:dyDescent="0.2">
      <c r="A3252">
        <v>6.4999979999999997</v>
      </c>
      <c r="B3252">
        <v>-45</v>
      </c>
      <c r="C3252">
        <v>-5</v>
      </c>
    </row>
    <row r="3253" spans="1:3" x14ac:dyDescent="0.2">
      <c r="A3253">
        <v>6.5020020000000001</v>
      </c>
      <c r="B3253">
        <v>-46</v>
      </c>
      <c r="C3253">
        <v>-5</v>
      </c>
    </row>
    <row r="3254" spans="1:3" x14ac:dyDescent="0.2">
      <c r="A3254">
        <v>6.5039999999999996</v>
      </c>
      <c r="B3254">
        <v>-46</v>
      </c>
      <c r="C3254">
        <v>-6</v>
      </c>
    </row>
    <row r="3255" spans="1:3" x14ac:dyDescent="0.2">
      <c r="A3255">
        <v>6.5059979999999999</v>
      </c>
      <c r="B3255">
        <v>-45</v>
      </c>
      <c r="C3255">
        <v>-6</v>
      </c>
    </row>
    <row r="3256" spans="1:3" x14ac:dyDescent="0.2">
      <c r="A3256">
        <v>6.5080020000000003</v>
      </c>
      <c r="B3256">
        <v>-44</v>
      </c>
      <c r="C3256">
        <v>-6</v>
      </c>
    </row>
    <row r="3257" spans="1:3" x14ac:dyDescent="0.2">
      <c r="A3257">
        <v>6.51</v>
      </c>
      <c r="B3257">
        <v>-43</v>
      </c>
      <c r="C3257">
        <v>-7</v>
      </c>
    </row>
    <row r="3258" spans="1:3" x14ac:dyDescent="0.2">
      <c r="A3258">
        <v>6.5119980000000002</v>
      </c>
      <c r="B3258">
        <v>-43</v>
      </c>
      <c r="C3258">
        <v>-7</v>
      </c>
    </row>
    <row r="3259" spans="1:3" x14ac:dyDescent="0.2">
      <c r="A3259">
        <v>6.5140019999999996</v>
      </c>
      <c r="B3259">
        <v>-43</v>
      </c>
      <c r="C3259">
        <v>-6</v>
      </c>
    </row>
    <row r="3260" spans="1:3" x14ac:dyDescent="0.2">
      <c r="A3260">
        <v>6.516</v>
      </c>
      <c r="B3260">
        <v>-42</v>
      </c>
      <c r="C3260">
        <v>-5</v>
      </c>
    </row>
    <row r="3261" spans="1:3" x14ac:dyDescent="0.2">
      <c r="A3261">
        <v>6.5179980000000004</v>
      </c>
      <c r="B3261">
        <v>-42</v>
      </c>
      <c r="C3261">
        <v>-5</v>
      </c>
    </row>
    <row r="3262" spans="1:3" x14ac:dyDescent="0.2">
      <c r="A3262">
        <v>6.5200019999999999</v>
      </c>
      <c r="B3262">
        <v>-43</v>
      </c>
      <c r="C3262">
        <v>-4</v>
      </c>
    </row>
    <row r="3263" spans="1:3" x14ac:dyDescent="0.2">
      <c r="A3263">
        <v>6.5220000000000002</v>
      </c>
      <c r="B3263">
        <v>-42</v>
      </c>
      <c r="C3263">
        <v>-2</v>
      </c>
    </row>
    <row r="3264" spans="1:3" x14ac:dyDescent="0.2">
      <c r="A3264">
        <v>6.5239979999999997</v>
      </c>
      <c r="B3264">
        <v>-43</v>
      </c>
      <c r="C3264">
        <v>-2</v>
      </c>
    </row>
    <row r="3265" spans="1:3" x14ac:dyDescent="0.2">
      <c r="A3265">
        <v>6.5260020000000001</v>
      </c>
      <c r="B3265">
        <v>-42</v>
      </c>
      <c r="C3265">
        <v>-1</v>
      </c>
    </row>
    <row r="3266" spans="1:3" x14ac:dyDescent="0.2">
      <c r="A3266">
        <v>6.5279999999999996</v>
      </c>
      <c r="B3266">
        <v>-43</v>
      </c>
      <c r="C3266">
        <v>-2</v>
      </c>
    </row>
    <row r="3267" spans="1:3" x14ac:dyDescent="0.2">
      <c r="A3267">
        <v>6.529998</v>
      </c>
      <c r="B3267">
        <v>-44</v>
      </c>
      <c r="C3267">
        <v>-2</v>
      </c>
    </row>
    <row r="3268" spans="1:3" x14ac:dyDescent="0.2">
      <c r="A3268">
        <v>6.5320020000000003</v>
      </c>
      <c r="B3268">
        <v>-46</v>
      </c>
      <c r="C3268">
        <v>-2</v>
      </c>
    </row>
    <row r="3269" spans="1:3" x14ac:dyDescent="0.2">
      <c r="A3269">
        <v>6.5339999999999998</v>
      </c>
      <c r="B3269">
        <v>-47</v>
      </c>
      <c r="C3269">
        <v>-3</v>
      </c>
    </row>
    <row r="3270" spans="1:3" x14ac:dyDescent="0.2">
      <c r="A3270">
        <v>6.5359980000000002</v>
      </c>
      <c r="B3270">
        <v>-46</v>
      </c>
      <c r="C3270">
        <v>-3</v>
      </c>
    </row>
    <row r="3271" spans="1:3" x14ac:dyDescent="0.2">
      <c r="A3271">
        <v>6.5380019999999996</v>
      </c>
      <c r="B3271">
        <v>-45</v>
      </c>
      <c r="C3271">
        <v>-3</v>
      </c>
    </row>
    <row r="3272" spans="1:3" x14ac:dyDescent="0.2">
      <c r="A3272">
        <v>6.54</v>
      </c>
      <c r="B3272">
        <v>-45</v>
      </c>
      <c r="C3272">
        <v>-3</v>
      </c>
    </row>
    <row r="3273" spans="1:3" x14ac:dyDescent="0.2">
      <c r="A3273">
        <v>6.5419980000000004</v>
      </c>
      <c r="B3273">
        <v>-46</v>
      </c>
      <c r="C3273">
        <v>-2</v>
      </c>
    </row>
    <row r="3274" spans="1:3" x14ac:dyDescent="0.2">
      <c r="A3274">
        <v>6.5440019999999999</v>
      </c>
      <c r="B3274">
        <v>-45</v>
      </c>
      <c r="C3274">
        <v>-3</v>
      </c>
    </row>
    <row r="3275" spans="1:3" x14ac:dyDescent="0.2">
      <c r="A3275">
        <v>6.5460000000000003</v>
      </c>
      <c r="B3275">
        <v>-44</v>
      </c>
      <c r="C3275">
        <v>-2</v>
      </c>
    </row>
    <row r="3276" spans="1:3" x14ac:dyDescent="0.2">
      <c r="A3276">
        <v>6.5479979999999998</v>
      </c>
      <c r="B3276">
        <v>-43</v>
      </c>
      <c r="C3276">
        <v>0</v>
      </c>
    </row>
    <row r="3277" spans="1:3" x14ac:dyDescent="0.2">
      <c r="A3277">
        <v>6.5500020000000001</v>
      </c>
      <c r="B3277">
        <v>-43</v>
      </c>
      <c r="C3277">
        <v>1</v>
      </c>
    </row>
    <row r="3278" spans="1:3" x14ac:dyDescent="0.2">
      <c r="A3278">
        <v>6.5519999999999996</v>
      </c>
      <c r="B3278">
        <v>-41</v>
      </c>
      <c r="C3278">
        <v>1</v>
      </c>
    </row>
    <row r="3279" spans="1:3" x14ac:dyDescent="0.2">
      <c r="A3279">
        <v>6.553998</v>
      </c>
      <c r="B3279">
        <v>-42</v>
      </c>
      <c r="C3279">
        <v>2</v>
      </c>
    </row>
    <row r="3280" spans="1:3" x14ac:dyDescent="0.2">
      <c r="A3280">
        <v>6.5560020000000003</v>
      </c>
      <c r="B3280">
        <v>-43</v>
      </c>
      <c r="C3280">
        <v>1</v>
      </c>
    </row>
    <row r="3281" spans="1:3" x14ac:dyDescent="0.2">
      <c r="A3281">
        <v>6.5579999999999998</v>
      </c>
      <c r="B3281">
        <v>-44</v>
      </c>
      <c r="C3281">
        <v>0</v>
      </c>
    </row>
    <row r="3282" spans="1:3" x14ac:dyDescent="0.2">
      <c r="A3282">
        <v>6.5599980000000002</v>
      </c>
      <c r="B3282">
        <v>-45</v>
      </c>
      <c r="C3282">
        <v>0</v>
      </c>
    </row>
    <row r="3283" spans="1:3" x14ac:dyDescent="0.2">
      <c r="A3283">
        <v>6.5620019999999997</v>
      </c>
      <c r="B3283">
        <v>-45</v>
      </c>
      <c r="C3283">
        <v>0</v>
      </c>
    </row>
    <row r="3284" spans="1:3" x14ac:dyDescent="0.2">
      <c r="A3284">
        <v>6.5640000000000001</v>
      </c>
      <c r="B3284">
        <v>-45</v>
      </c>
      <c r="C3284">
        <v>1</v>
      </c>
    </row>
    <row r="3285" spans="1:3" x14ac:dyDescent="0.2">
      <c r="A3285">
        <v>6.5659979999999996</v>
      </c>
      <c r="B3285">
        <v>-46</v>
      </c>
      <c r="C3285">
        <v>2</v>
      </c>
    </row>
    <row r="3286" spans="1:3" x14ac:dyDescent="0.2">
      <c r="A3286">
        <v>6.5680019999999999</v>
      </c>
      <c r="B3286">
        <v>-46</v>
      </c>
      <c r="C3286">
        <v>1</v>
      </c>
    </row>
    <row r="3287" spans="1:3" x14ac:dyDescent="0.2">
      <c r="A3287">
        <v>6.57</v>
      </c>
      <c r="B3287">
        <v>-46</v>
      </c>
      <c r="C3287">
        <v>1</v>
      </c>
    </row>
    <row r="3288" spans="1:3" x14ac:dyDescent="0.2">
      <c r="A3288">
        <v>6.5719979999999998</v>
      </c>
      <c r="B3288">
        <v>-46</v>
      </c>
      <c r="C3288">
        <v>1</v>
      </c>
    </row>
    <row r="3289" spans="1:3" x14ac:dyDescent="0.2">
      <c r="A3289">
        <v>6.5740020000000001</v>
      </c>
      <c r="B3289">
        <v>-47</v>
      </c>
      <c r="C3289">
        <v>0</v>
      </c>
    </row>
    <row r="3290" spans="1:3" x14ac:dyDescent="0.2">
      <c r="A3290">
        <v>6.5759999999999996</v>
      </c>
      <c r="B3290">
        <v>-47</v>
      </c>
      <c r="C3290">
        <v>0</v>
      </c>
    </row>
    <row r="3291" spans="1:3" x14ac:dyDescent="0.2">
      <c r="A3291">
        <v>6.577998</v>
      </c>
      <c r="B3291">
        <v>-48</v>
      </c>
      <c r="C3291">
        <v>0</v>
      </c>
    </row>
    <row r="3292" spans="1:3" x14ac:dyDescent="0.2">
      <c r="A3292">
        <v>6.5800020000000004</v>
      </c>
      <c r="B3292">
        <v>-47</v>
      </c>
      <c r="C3292">
        <v>-1</v>
      </c>
    </row>
    <row r="3293" spans="1:3" x14ac:dyDescent="0.2">
      <c r="A3293">
        <v>6.5819999999999999</v>
      </c>
      <c r="B3293">
        <v>-47</v>
      </c>
      <c r="C3293">
        <v>0</v>
      </c>
    </row>
    <row r="3294" spans="1:3" x14ac:dyDescent="0.2">
      <c r="A3294">
        <v>6.5839980000000002</v>
      </c>
      <c r="B3294">
        <v>-47</v>
      </c>
      <c r="C3294">
        <v>0</v>
      </c>
    </row>
    <row r="3295" spans="1:3" x14ac:dyDescent="0.2">
      <c r="A3295">
        <v>6.5860019999999997</v>
      </c>
      <c r="B3295">
        <v>-45</v>
      </c>
      <c r="C3295">
        <v>0</v>
      </c>
    </row>
    <row r="3296" spans="1:3" x14ac:dyDescent="0.2">
      <c r="A3296">
        <v>6.5880000000000001</v>
      </c>
      <c r="B3296">
        <v>-43</v>
      </c>
      <c r="C3296">
        <v>0</v>
      </c>
    </row>
    <row r="3297" spans="1:3" x14ac:dyDescent="0.2">
      <c r="A3297">
        <v>6.5899979999999996</v>
      </c>
      <c r="B3297">
        <v>-43</v>
      </c>
      <c r="C3297">
        <v>0</v>
      </c>
    </row>
    <row r="3298" spans="1:3" x14ac:dyDescent="0.2">
      <c r="A3298">
        <v>6.5920019999999999</v>
      </c>
      <c r="B3298">
        <v>-44</v>
      </c>
      <c r="C3298">
        <v>0</v>
      </c>
    </row>
    <row r="3299" spans="1:3" x14ac:dyDescent="0.2">
      <c r="A3299">
        <v>6.5940000000000003</v>
      </c>
      <c r="B3299">
        <v>-44</v>
      </c>
      <c r="C3299">
        <v>0</v>
      </c>
    </row>
    <row r="3300" spans="1:3" x14ac:dyDescent="0.2">
      <c r="A3300">
        <v>6.5959979999999998</v>
      </c>
      <c r="B3300">
        <v>-44</v>
      </c>
      <c r="C3300">
        <v>0</v>
      </c>
    </row>
    <row r="3301" spans="1:3" x14ac:dyDescent="0.2">
      <c r="A3301">
        <v>6.5980020000000001</v>
      </c>
      <c r="B3301">
        <v>-43</v>
      </c>
      <c r="C3301">
        <v>1</v>
      </c>
    </row>
    <row r="3302" spans="1:3" x14ac:dyDescent="0.2">
      <c r="A3302">
        <v>6.6</v>
      </c>
      <c r="B3302">
        <v>-42</v>
      </c>
      <c r="C3302">
        <v>1</v>
      </c>
    </row>
    <row r="3303" spans="1:3" x14ac:dyDescent="0.2">
      <c r="A3303">
        <v>6.601998</v>
      </c>
      <c r="B3303">
        <v>-43</v>
      </c>
      <c r="C3303">
        <v>1</v>
      </c>
    </row>
    <row r="3304" spans="1:3" x14ac:dyDescent="0.2">
      <c r="A3304">
        <v>6.6040020000000004</v>
      </c>
      <c r="B3304">
        <v>-45</v>
      </c>
      <c r="C3304">
        <v>1</v>
      </c>
    </row>
    <row r="3305" spans="1:3" x14ac:dyDescent="0.2">
      <c r="A3305">
        <v>6.6059999999999999</v>
      </c>
      <c r="B3305">
        <v>-46</v>
      </c>
      <c r="C3305">
        <v>2</v>
      </c>
    </row>
    <row r="3306" spans="1:3" x14ac:dyDescent="0.2">
      <c r="A3306">
        <v>6.6079980000000003</v>
      </c>
      <c r="B3306">
        <v>-47</v>
      </c>
      <c r="C3306">
        <v>3</v>
      </c>
    </row>
    <row r="3307" spans="1:3" x14ac:dyDescent="0.2">
      <c r="A3307">
        <v>6.6100019999999997</v>
      </c>
      <c r="B3307">
        <v>-47</v>
      </c>
      <c r="C3307">
        <v>3</v>
      </c>
    </row>
    <row r="3308" spans="1:3" x14ac:dyDescent="0.2">
      <c r="A3308">
        <v>6.6120000000000001</v>
      </c>
      <c r="B3308">
        <v>-46</v>
      </c>
      <c r="C3308">
        <v>1</v>
      </c>
    </row>
    <row r="3309" spans="1:3" x14ac:dyDescent="0.2">
      <c r="A3309">
        <v>6.6139979999999996</v>
      </c>
      <c r="B3309">
        <v>-46</v>
      </c>
      <c r="C3309">
        <v>0</v>
      </c>
    </row>
    <row r="3310" spans="1:3" x14ac:dyDescent="0.2">
      <c r="A3310">
        <v>6.6160019999999999</v>
      </c>
      <c r="B3310">
        <v>-46</v>
      </c>
      <c r="C3310">
        <v>0</v>
      </c>
    </row>
    <row r="3311" spans="1:3" x14ac:dyDescent="0.2">
      <c r="A3311">
        <v>6.6180000000000003</v>
      </c>
      <c r="B3311">
        <v>-45</v>
      </c>
      <c r="C3311">
        <v>0</v>
      </c>
    </row>
    <row r="3312" spans="1:3" x14ac:dyDescent="0.2">
      <c r="A3312">
        <v>6.6199979999999998</v>
      </c>
      <c r="B3312">
        <v>-45</v>
      </c>
      <c r="C3312">
        <v>0</v>
      </c>
    </row>
    <row r="3313" spans="1:3" x14ac:dyDescent="0.2">
      <c r="A3313">
        <v>6.6220020000000002</v>
      </c>
      <c r="B3313">
        <v>-45</v>
      </c>
      <c r="C3313">
        <v>1</v>
      </c>
    </row>
    <row r="3314" spans="1:3" x14ac:dyDescent="0.2">
      <c r="A3314">
        <v>6.6239999999999997</v>
      </c>
      <c r="B3314">
        <v>-44</v>
      </c>
      <c r="C3314">
        <v>1</v>
      </c>
    </row>
    <row r="3315" spans="1:3" x14ac:dyDescent="0.2">
      <c r="A3315">
        <v>6.6259980000000001</v>
      </c>
      <c r="B3315">
        <v>-42</v>
      </c>
      <c r="C3315">
        <v>1</v>
      </c>
    </row>
    <row r="3316" spans="1:3" x14ac:dyDescent="0.2">
      <c r="A3316">
        <v>6.6280020000000004</v>
      </c>
      <c r="B3316">
        <v>-41</v>
      </c>
      <c r="C3316">
        <v>0</v>
      </c>
    </row>
    <row r="3317" spans="1:3" x14ac:dyDescent="0.2">
      <c r="A3317">
        <v>6.63</v>
      </c>
      <c r="B3317">
        <v>-42</v>
      </c>
      <c r="C3317">
        <v>0</v>
      </c>
    </row>
    <row r="3318" spans="1:3" x14ac:dyDescent="0.2">
      <c r="A3318">
        <v>6.6319980000000003</v>
      </c>
      <c r="B3318">
        <v>-42</v>
      </c>
      <c r="C3318">
        <v>0</v>
      </c>
    </row>
    <row r="3319" spans="1:3" x14ac:dyDescent="0.2">
      <c r="A3319">
        <v>6.6340019999999997</v>
      </c>
      <c r="B3319">
        <v>-44</v>
      </c>
      <c r="C3319">
        <v>0</v>
      </c>
    </row>
    <row r="3320" spans="1:3" x14ac:dyDescent="0.2">
      <c r="A3320">
        <v>6.6360000000000001</v>
      </c>
      <c r="B3320">
        <v>-45</v>
      </c>
      <c r="C3320">
        <v>1</v>
      </c>
    </row>
    <row r="3321" spans="1:3" x14ac:dyDescent="0.2">
      <c r="A3321">
        <v>6.6379979999999996</v>
      </c>
      <c r="B3321">
        <v>-46</v>
      </c>
      <c r="C3321">
        <v>1</v>
      </c>
    </row>
    <row r="3322" spans="1:3" x14ac:dyDescent="0.2">
      <c r="A3322">
        <v>6.640002</v>
      </c>
      <c r="B3322">
        <v>-47</v>
      </c>
      <c r="C3322">
        <v>1</v>
      </c>
    </row>
    <row r="3323" spans="1:3" x14ac:dyDescent="0.2">
      <c r="A3323">
        <v>6.6420000000000003</v>
      </c>
      <c r="B3323">
        <v>-48</v>
      </c>
      <c r="C3323">
        <v>1</v>
      </c>
    </row>
    <row r="3324" spans="1:3" x14ac:dyDescent="0.2">
      <c r="A3324">
        <v>6.6439979999999998</v>
      </c>
      <c r="B3324">
        <v>-48</v>
      </c>
      <c r="C3324">
        <v>1</v>
      </c>
    </row>
    <row r="3325" spans="1:3" x14ac:dyDescent="0.2">
      <c r="A3325">
        <v>6.6460020000000002</v>
      </c>
      <c r="B3325">
        <v>-47</v>
      </c>
      <c r="C3325">
        <v>2</v>
      </c>
    </row>
    <row r="3326" spans="1:3" x14ac:dyDescent="0.2">
      <c r="A3326">
        <v>6.6479999999999997</v>
      </c>
      <c r="B3326">
        <v>-47</v>
      </c>
      <c r="C3326">
        <v>3</v>
      </c>
    </row>
    <row r="3327" spans="1:3" x14ac:dyDescent="0.2">
      <c r="A3327">
        <v>6.6499980000000001</v>
      </c>
      <c r="B3327">
        <v>-47</v>
      </c>
      <c r="C3327">
        <v>2</v>
      </c>
    </row>
    <row r="3328" spans="1:3" x14ac:dyDescent="0.2">
      <c r="A3328">
        <v>6.6520020000000004</v>
      </c>
      <c r="B3328">
        <v>-45</v>
      </c>
      <c r="C3328">
        <v>2</v>
      </c>
    </row>
    <row r="3329" spans="1:3" x14ac:dyDescent="0.2">
      <c r="A3329">
        <v>6.6539999999999999</v>
      </c>
      <c r="B3329">
        <v>-44</v>
      </c>
      <c r="C3329">
        <v>0</v>
      </c>
    </row>
    <row r="3330" spans="1:3" x14ac:dyDescent="0.2">
      <c r="A3330">
        <v>6.6559980000000003</v>
      </c>
      <c r="B3330">
        <v>-43</v>
      </c>
      <c r="C3330">
        <v>1</v>
      </c>
    </row>
    <row r="3331" spans="1:3" x14ac:dyDescent="0.2">
      <c r="A3331">
        <v>6.6580019999999998</v>
      </c>
      <c r="B3331">
        <v>-44</v>
      </c>
      <c r="C3331">
        <v>1</v>
      </c>
    </row>
    <row r="3332" spans="1:3" x14ac:dyDescent="0.2">
      <c r="A3332">
        <v>6.66</v>
      </c>
      <c r="B3332">
        <v>-45</v>
      </c>
      <c r="C3332">
        <v>3</v>
      </c>
    </row>
    <row r="3333" spans="1:3" x14ac:dyDescent="0.2">
      <c r="A3333">
        <v>6.6619979999999996</v>
      </c>
      <c r="B3333">
        <v>-47</v>
      </c>
      <c r="C3333">
        <v>4</v>
      </c>
    </row>
    <row r="3334" spans="1:3" x14ac:dyDescent="0.2">
      <c r="A3334">
        <v>6.664002</v>
      </c>
      <c r="B3334">
        <v>-48</v>
      </c>
      <c r="C3334">
        <v>5</v>
      </c>
    </row>
    <row r="3335" spans="1:3" x14ac:dyDescent="0.2">
      <c r="A3335">
        <v>6.6660000000000004</v>
      </c>
      <c r="B3335">
        <v>-48</v>
      </c>
      <c r="C3335">
        <v>5</v>
      </c>
    </row>
    <row r="3336" spans="1:3" x14ac:dyDescent="0.2">
      <c r="A3336">
        <v>6.6679979999999999</v>
      </c>
      <c r="B3336">
        <v>-46</v>
      </c>
      <c r="C3336">
        <v>6</v>
      </c>
    </row>
    <row r="3337" spans="1:3" x14ac:dyDescent="0.2">
      <c r="A3337">
        <v>6.6700020000000002</v>
      </c>
      <c r="B3337">
        <v>-45</v>
      </c>
      <c r="C3337">
        <v>5</v>
      </c>
    </row>
    <row r="3338" spans="1:3" x14ac:dyDescent="0.2">
      <c r="A3338">
        <v>6.6719999999999997</v>
      </c>
      <c r="B3338">
        <v>-44</v>
      </c>
      <c r="C3338">
        <v>3</v>
      </c>
    </row>
    <row r="3339" spans="1:3" x14ac:dyDescent="0.2">
      <c r="A3339">
        <v>6.6739980000000001</v>
      </c>
      <c r="B3339">
        <v>-45</v>
      </c>
      <c r="C3339">
        <v>3</v>
      </c>
    </row>
    <row r="3340" spans="1:3" x14ac:dyDescent="0.2">
      <c r="A3340">
        <v>6.6760020000000004</v>
      </c>
      <c r="B3340">
        <v>-46</v>
      </c>
      <c r="C3340">
        <v>2</v>
      </c>
    </row>
    <row r="3341" spans="1:3" x14ac:dyDescent="0.2">
      <c r="A3341">
        <v>6.6779999999999999</v>
      </c>
      <c r="B3341">
        <v>-47</v>
      </c>
      <c r="C3341">
        <v>1</v>
      </c>
    </row>
    <row r="3342" spans="1:3" x14ac:dyDescent="0.2">
      <c r="A3342">
        <v>6.6799980000000003</v>
      </c>
      <c r="B3342">
        <v>-47</v>
      </c>
      <c r="C3342">
        <v>1</v>
      </c>
    </row>
    <row r="3343" spans="1:3" x14ac:dyDescent="0.2">
      <c r="A3343">
        <v>6.6820019999999998</v>
      </c>
      <c r="B3343">
        <v>-46</v>
      </c>
      <c r="C3343">
        <v>1</v>
      </c>
    </row>
    <row r="3344" spans="1:3" x14ac:dyDescent="0.2">
      <c r="A3344">
        <v>6.6840000000000002</v>
      </c>
      <c r="B3344">
        <v>-45</v>
      </c>
      <c r="C3344">
        <v>0</v>
      </c>
    </row>
    <row r="3345" spans="1:3" x14ac:dyDescent="0.2">
      <c r="A3345">
        <v>6.6859979999999997</v>
      </c>
      <c r="B3345">
        <v>-44</v>
      </c>
      <c r="C3345">
        <v>0</v>
      </c>
    </row>
    <row r="3346" spans="1:3" x14ac:dyDescent="0.2">
      <c r="A3346">
        <v>6.688002</v>
      </c>
      <c r="B3346">
        <v>-45</v>
      </c>
      <c r="C3346">
        <v>0</v>
      </c>
    </row>
    <row r="3347" spans="1:3" x14ac:dyDescent="0.2">
      <c r="A3347">
        <v>6.69</v>
      </c>
      <c r="B3347">
        <v>-45</v>
      </c>
      <c r="C3347">
        <v>1</v>
      </c>
    </row>
    <row r="3348" spans="1:3" x14ac:dyDescent="0.2">
      <c r="A3348">
        <v>6.6919979999999999</v>
      </c>
      <c r="B3348">
        <v>-45</v>
      </c>
      <c r="C3348">
        <v>1</v>
      </c>
    </row>
    <row r="3349" spans="1:3" x14ac:dyDescent="0.2">
      <c r="A3349">
        <v>6.6940020000000002</v>
      </c>
      <c r="B3349">
        <v>-47</v>
      </c>
      <c r="C3349">
        <v>2</v>
      </c>
    </row>
    <row r="3350" spans="1:3" x14ac:dyDescent="0.2">
      <c r="A3350">
        <v>6.6959999999999997</v>
      </c>
      <c r="B3350">
        <v>-48</v>
      </c>
      <c r="C3350">
        <v>2</v>
      </c>
    </row>
    <row r="3351" spans="1:3" x14ac:dyDescent="0.2">
      <c r="A3351">
        <v>6.6979980000000001</v>
      </c>
      <c r="B3351">
        <v>-48</v>
      </c>
      <c r="C3351">
        <v>2</v>
      </c>
    </row>
    <row r="3352" spans="1:3" x14ac:dyDescent="0.2">
      <c r="A3352">
        <v>6.7000019999999996</v>
      </c>
      <c r="B3352">
        <v>-49</v>
      </c>
      <c r="C3352">
        <v>1</v>
      </c>
    </row>
    <row r="3353" spans="1:3" x14ac:dyDescent="0.2">
      <c r="A3353">
        <v>6.702</v>
      </c>
      <c r="B3353">
        <v>-49</v>
      </c>
      <c r="C3353">
        <v>1</v>
      </c>
    </row>
    <row r="3354" spans="1:3" x14ac:dyDescent="0.2">
      <c r="A3354">
        <v>6.7039980000000003</v>
      </c>
      <c r="B3354">
        <v>-48</v>
      </c>
      <c r="C3354">
        <v>2</v>
      </c>
    </row>
    <row r="3355" spans="1:3" x14ac:dyDescent="0.2">
      <c r="A3355">
        <v>6.7060019999999998</v>
      </c>
      <c r="B3355">
        <v>-47</v>
      </c>
      <c r="C3355">
        <v>2</v>
      </c>
    </row>
    <row r="3356" spans="1:3" x14ac:dyDescent="0.2">
      <c r="A3356">
        <v>6.7080000000000002</v>
      </c>
      <c r="B3356">
        <v>-47</v>
      </c>
      <c r="C3356">
        <v>3</v>
      </c>
    </row>
    <row r="3357" spans="1:3" x14ac:dyDescent="0.2">
      <c r="A3357">
        <v>6.7099979999999997</v>
      </c>
      <c r="B3357">
        <v>-45</v>
      </c>
      <c r="C3357">
        <v>4</v>
      </c>
    </row>
    <row r="3358" spans="1:3" x14ac:dyDescent="0.2">
      <c r="A3358">
        <v>6.712002</v>
      </c>
      <c r="B3358">
        <v>-44</v>
      </c>
      <c r="C3358">
        <v>4</v>
      </c>
    </row>
    <row r="3359" spans="1:3" x14ac:dyDescent="0.2">
      <c r="A3359">
        <v>6.7140000000000004</v>
      </c>
      <c r="B3359">
        <v>-44</v>
      </c>
      <c r="C3359">
        <v>3</v>
      </c>
    </row>
    <row r="3360" spans="1:3" x14ac:dyDescent="0.2">
      <c r="A3360">
        <v>6.7159979999999999</v>
      </c>
      <c r="B3360">
        <v>-44</v>
      </c>
      <c r="C3360">
        <v>2</v>
      </c>
    </row>
    <row r="3361" spans="1:3" x14ac:dyDescent="0.2">
      <c r="A3361">
        <v>6.7180020000000003</v>
      </c>
      <c r="B3361">
        <v>-45</v>
      </c>
      <c r="C3361">
        <v>3</v>
      </c>
    </row>
    <row r="3362" spans="1:3" x14ac:dyDescent="0.2">
      <c r="A3362">
        <v>6.72</v>
      </c>
      <c r="B3362">
        <v>-46</v>
      </c>
      <c r="C3362">
        <v>3</v>
      </c>
    </row>
    <row r="3363" spans="1:3" x14ac:dyDescent="0.2">
      <c r="A3363">
        <v>6.7219980000000001</v>
      </c>
      <c r="B3363">
        <v>-46</v>
      </c>
      <c r="C3363">
        <v>2</v>
      </c>
    </row>
    <row r="3364" spans="1:3" x14ac:dyDescent="0.2">
      <c r="A3364">
        <v>6.7240019999999996</v>
      </c>
      <c r="B3364">
        <v>-45</v>
      </c>
      <c r="C3364">
        <v>3</v>
      </c>
    </row>
    <row r="3365" spans="1:3" x14ac:dyDescent="0.2">
      <c r="A3365">
        <v>6.726</v>
      </c>
      <c r="B3365">
        <v>-44</v>
      </c>
      <c r="C3365">
        <v>3</v>
      </c>
    </row>
    <row r="3366" spans="1:3" x14ac:dyDescent="0.2">
      <c r="A3366">
        <v>6.7279980000000004</v>
      </c>
      <c r="B3366">
        <v>-43</v>
      </c>
      <c r="C3366">
        <v>4</v>
      </c>
    </row>
    <row r="3367" spans="1:3" x14ac:dyDescent="0.2">
      <c r="A3367">
        <v>6.7300019999999998</v>
      </c>
      <c r="B3367">
        <v>-42</v>
      </c>
      <c r="C3367">
        <v>3</v>
      </c>
    </row>
    <row r="3368" spans="1:3" x14ac:dyDescent="0.2">
      <c r="A3368">
        <v>6.7320000000000002</v>
      </c>
      <c r="B3368">
        <v>-42</v>
      </c>
      <c r="C3368">
        <v>4</v>
      </c>
    </row>
    <row r="3369" spans="1:3" x14ac:dyDescent="0.2">
      <c r="A3369">
        <v>6.7339979999999997</v>
      </c>
      <c r="B3369">
        <v>-43</v>
      </c>
      <c r="C3369">
        <v>5</v>
      </c>
    </row>
    <row r="3370" spans="1:3" x14ac:dyDescent="0.2">
      <c r="A3370">
        <v>6.736002</v>
      </c>
      <c r="B3370">
        <v>-43</v>
      </c>
      <c r="C3370">
        <v>5</v>
      </c>
    </row>
    <row r="3371" spans="1:3" x14ac:dyDescent="0.2">
      <c r="A3371">
        <v>6.7380000000000004</v>
      </c>
      <c r="B3371">
        <v>-44</v>
      </c>
      <c r="C3371">
        <v>5</v>
      </c>
    </row>
    <row r="3372" spans="1:3" x14ac:dyDescent="0.2">
      <c r="A3372">
        <v>6.7399979999999999</v>
      </c>
      <c r="B3372">
        <v>-45</v>
      </c>
      <c r="C3372">
        <v>4</v>
      </c>
    </row>
    <row r="3373" spans="1:3" x14ac:dyDescent="0.2">
      <c r="A3373">
        <v>6.7420020000000003</v>
      </c>
      <c r="B3373">
        <v>-46</v>
      </c>
      <c r="C3373">
        <v>4</v>
      </c>
    </row>
    <row r="3374" spans="1:3" x14ac:dyDescent="0.2">
      <c r="A3374">
        <v>6.7439999999999998</v>
      </c>
      <c r="B3374">
        <v>-47</v>
      </c>
      <c r="C3374">
        <v>3</v>
      </c>
    </row>
    <row r="3375" spans="1:3" x14ac:dyDescent="0.2">
      <c r="A3375">
        <v>6.7459980000000002</v>
      </c>
      <c r="B3375">
        <v>-48</v>
      </c>
      <c r="C3375">
        <v>4</v>
      </c>
    </row>
    <row r="3376" spans="1:3" x14ac:dyDescent="0.2">
      <c r="A3376">
        <v>6.7480019999999996</v>
      </c>
      <c r="B3376">
        <v>-49</v>
      </c>
      <c r="C3376">
        <v>4</v>
      </c>
    </row>
    <row r="3377" spans="1:3" x14ac:dyDescent="0.2">
      <c r="A3377">
        <v>6.75</v>
      </c>
      <c r="B3377">
        <v>-49</v>
      </c>
      <c r="C3377">
        <v>4</v>
      </c>
    </row>
    <row r="3378" spans="1:3" x14ac:dyDescent="0.2">
      <c r="A3378">
        <v>6.7519980000000004</v>
      </c>
      <c r="B3378">
        <v>-48</v>
      </c>
      <c r="C3378">
        <v>3</v>
      </c>
    </row>
    <row r="3379" spans="1:3" x14ac:dyDescent="0.2">
      <c r="A3379">
        <v>6.7540019999999998</v>
      </c>
      <c r="B3379">
        <v>-46</v>
      </c>
      <c r="C3379">
        <v>3</v>
      </c>
    </row>
    <row r="3380" spans="1:3" x14ac:dyDescent="0.2">
      <c r="A3380">
        <v>6.7560000000000002</v>
      </c>
      <c r="B3380">
        <v>-46</v>
      </c>
      <c r="C3380">
        <v>4</v>
      </c>
    </row>
    <row r="3381" spans="1:3" x14ac:dyDescent="0.2">
      <c r="A3381">
        <v>6.7579979999999997</v>
      </c>
      <c r="B3381">
        <v>-47</v>
      </c>
      <c r="C3381">
        <v>4</v>
      </c>
    </row>
    <row r="3382" spans="1:3" x14ac:dyDescent="0.2">
      <c r="A3382">
        <v>6.7600020000000001</v>
      </c>
      <c r="B3382">
        <v>-47</v>
      </c>
      <c r="C3382">
        <v>5</v>
      </c>
    </row>
    <row r="3383" spans="1:3" x14ac:dyDescent="0.2">
      <c r="A3383">
        <v>6.7619999999999996</v>
      </c>
      <c r="B3383">
        <v>-47</v>
      </c>
      <c r="C3383">
        <v>6</v>
      </c>
    </row>
    <row r="3384" spans="1:3" x14ac:dyDescent="0.2">
      <c r="A3384">
        <v>6.763998</v>
      </c>
      <c r="B3384">
        <v>-48</v>
      </c>
      <c r="C3384">
        <v>6</v>
      </c>
    </row>
    <row r="3385" spans="1:3" x14ac:dyDescent="0.2">
      <c r="A3385">
        <v>6.7660020000000003</v>
      </c>
      <c r="B3385">
        <v>-48</v>
      </c>
      <c r="C3385">
        <v>6</v>
      </c>
    </row>
    <row r="3386" spans="1:3" x14ac:dyDescent="0.2">
      <c r="A3386">
        <v>6.7679999999999998</v>
      </c>
      <c r="B3386">
        <v>-48</v>
      </c>
      <c r="C3386">
        <v>6</v>
      </c>
    </row>
    <row r="3387" spans="1:3" x14ac:dyDescent="0.2">
      <c r="A3387">
        <v>6.7699980000000002</v>
      </c>
      <c r="B3387">
        <v>-48</v>
      </c>
      <c r="C3387">
        <v>7</v>
      </c>
    </row>
    <row r="3388" spans="1:3" x14ac:dyDescent="0.2">
      <c r="A3388">
        <v>6.7720019999999996</v>
      </c>
      <c r="B3388">
        <v>-47</v>
      </c>
      <c r="C3388">
        <v>6</v>
      </c>
    </row>
    <row r="3389" spans="1:3" x14ac:dyDescent="0.2">
      <c r="A3389">
        <v>6.774</v>
      </c>
      <c r="B3389">
        <v>-47</v>
      </c>
      <c r="C3389">
        <v>5</v>
      </c>
    </row>
    <row r="3390" spans="1:3" x14ac:dyDescent="0.2">
      <c r="A3390">
        <v>6.7759980000000004</v>
      </c>
      <c r="B3390">
        <v>-46</v>
      </c>
      <c r="C3390">
        <v>4</v>
      </c>
    </row>
    <row r="3391" spans="1:3" x14ac:dyDescent="0.2">
      <c r="A3391">
        <v>6.7780019999999999</v>
      </c>
      <c r="B3391">
        <v>-46</v>
      </c>
      <c r="C3391">
        <v>3</v>
      </c>
    </row>
    <row r="3392" spans="1:3" x14ac:dyDescent="0.2">
      <c r="A3392">
        <v>6.78</v>
      </c>
      <c r="B3392">
        <v>-47</v>
      </c>
      <c r="C3392">
        <v>4</v>
      </c>
    </row>
    <row r="3393" spans="1:3" x14ac:dyDescent="0.2">
      <c r="A3393">
        <v>6.7819979999999997</v>
      </c>
      <c r="B3393">
        <v>-46</v>
      </c>
      <c r="C3393">
        <v>4</v>
      </c>
    </row>
    <row r="3394" spans="1:3" x14ac:dyDescent="0.2">
      <c r="A3394">
        <v>6.7840020000000001</v>
      </c>
      <c r="B3394">
        <v>-45</v>
      </c>
      <c r="C3394">
        <v>4</v>
      </c>
    </row>
    <row r="3395" spans="1:3" x14ac:dyDescent="0.2">
      <c r="A3395">
        <v>6.7859999999999996</v>
      </c>
      <c r="B3395">
        <v>-45</v>
      </c>
      <c r="C3395">
        <v>5</v>
      </c>
    </row>
    <row r="3396" spans="1:3" x14ac:dyDescent="0.2">
      <c r="A3396">
        <v>6.787998</v>
      </c>
      <c r="B3396">
        <v>-45</v>
      </c>
      <c r="C3396">
        <v>5</v>
      </c>
    </row>
    <row r="3397" spans="1:3" x14ac:dyDescent="0.2">
      <c r="A3397">
        <v>6.7900020000000003</v>
      </c>
      <c r="B3397">
        <v>-45</v>
      </c>
      <c r="C3397">
        <v>5</v>
      </c>
    </row>
    <row r="3398" spans="1:3" x14ac:dyDescent="0.2">
      <c r="A3398">
        <v>6.7919999999999998</v>
      </c>
      <c r="B3398">
        <v>-45</v>
      </c>
      <c r="C3398">
        <v>4</v>
      </c>
    </row>
    <row r="3399" spans="1:3" x14ac:dyDescent="0.2">
      <c r="A3399">
        <v>6.7939980000000002</v>
      </c>
      <c r="B3399">
        <v>-45</v>
      </c>
      <c r="C3399">
        <v>5</v>
      </c>
    </row>
    <row r="3400" spans="1:3" x14ac:dyDescent="0.2">
      <c r="A3400">
        <v>6.7960019999999997</v>
      </c>
      <c r="B3400">
        <v>-44</v>
      </c>
      <c r="C3400">
        <v>5</v>
      </c>
    </row>
    <row r="3401" spans="1:3" x14ac:dyDescent="0.2">
      <c r="A3401">
        <v>6.798</v>
      </c>
      <c r="B3401">
        <v>-44</v>
      </c>
      <c r="C3401">
        <v>4</v>
      </c>
    </row>
    <row r="3402" spans="1:3" x14ac:dyDescent="0.2">
      <c r="A3402">
        <v>6.7999980000000004</v>
      </c>
      <c r="B3402">
        <v>-44</v>
      </c>
      <c r="C3402">
        <v>4</v>
      </c>
    </row>
    <row r="3403" spans="1:3" x14ac:dyDescent="0.2">
      <c r="A3403">
        <v>6.8020019999999999</v>
      </c>
      <c r="B3403">
        <v>-43</v>
      </c>
      <c r="C3403">
        <v>3</v>
      </c>
    </row>
    <row r="3404" spans="1:3" x14ac:dyDescent="0.2">
      <c r="A3404">
        <v>6.8040000000000003</v>
      </c>
      <c r="B3404">
        <v>-43</v>
      </c>
      <c r="C3404">
        <v>1</v>
      </c>
    </row>
    <row r="3405" spans="1:3" x14ac:dyDescent="0.2">
      <c r="A3405">
        <v>6.8059979999999998</v>
      </c>
      <c r="B3405">
        <v>-44</v>
      </c>
      <c r="C3405">
        <v>1</v>
      </c>
    </row>
    <row r="3406" spans="1:3" x14ac:dyDescent="0.2">
      <c r="A3406">
        <v>6.8080020000000001</v>
      </c>
      <c r="B3406">
        <v>-45</v>
      </c>
      <c r="C3406">
        <v>1</v>
      </c>
    </row>
    <row r="3407" spans="1:3" x14ac:dyDescent="0.2">
      <c r="A3407">
        <v>6.81</v>
      </c>
      <c r="B3407">
        <v>-45</v>
      </c>
      <c r="C3407">
        <v>0</v>
      </c>
    </row>
    <row r="3408" spans="1:3" x14ac:dyDescent="0.2">
      <c r="A3408">
        <v>6.811998</v>
      </c>
      <c r="B3408">
        <v>-45</v>
      </c>
      <c r="C3408">
        <v>0</v>
      </c>
    </row>
    <row r="3409" spans="1:3" x14ac:dyDescent="0.2">
      <c r="A3409">
        <v>6.8140020000000003</v>
      </c>
      <c r="B3409">
        <v>-46</v>
      </c>
      <c r="C3409">
        <v>0</v>
      </c>
    </row>
    <row r="3410" spans="1:3" x14ac:dyDescent="0.2">
      <c r="A3410">
        <v>6.8159999999999998</v>
      </c>
      <c r="B3410">
        <v>-48</v>
      </c>
      <c r="C3410">
        <v>0</v>
      </c>
    </row>
    <row r="3411" spans="1:3" x14ac:dyDescent="0.2">
      <c r="A3411">
        <v>6.8179980000000002</v>
      </c>
      <c r="B3411">
        <v>-48</v>
      </c>
      <c r="C3411">
        <v>2</v>
      </c>
    </row>
    <row r="3412" spans="1:3" x14ac:dyDescent="0.2">
      <c r="A3412">
        <v>6.8200019999999997</v>
      </c>
      <c r="B3412">
        <v>-48</v>
      </c>
      <c r="C3412">
        <v>2</v>
      </c>
    </row>
    <row r="3413" spans="1:3" x14ac:dyDescent="0.2">
      <c r="A3413">
        <v>6.8220000000000001</v>
      </c>
      <c r="B3413">
        <v>-47</v>
      </c>
      <c r="C3413">
        <v>2</v>
      </c>
    </row>
    <row r="3414" spans="1:3" x14ac:dyDescent="0.2">
      <c r="A3414">
        <v>6.8239979999999996</v>
      </c>
      <c r="B3414">
        <v>-47</v>
      </c>
      <c r="C3414">
        <v>4</v>
      </c>
    </row>
    <row r="3415" spans="1:3" x14ac:dyDescent="0.2">
      <c r="A3415">
        <v>6.8260019999999999</v>
      </c>
      <c r="B3415">
        <v>-47</v>
      </c>
      <c r="C3415">
        <v>4</v>
      </c>
    </row>
    <row r="3416" spans="1:3" x14ac:dyDescent="0.2">
      <c r="A3416">
        <v>6.8280000000000003</v>
      </c>
      <c r="B3416">
        <v>-47</v>
      </c>
      <c r="C3416">
        <v>4</v>
      </c>
    </row>
    <row r="3417" spans="1:3" x14ac:dyDescent="0.2">
      <c r="A3417">
        <v>6.8299979999999998</v>
      </c>
      <c r="B3417">
        <v>-47</v>
      </c>
      <c r="C3417">
        <v>5</v>
      </c>
    </row>
    <row r="3418" spans="1:3" x14ac:dyDescent="0.2">
      <c r="A3418">
        <v>6.8320020000000001</v>
      </c>
      <c r="B3418">
        <v>-47</v>
      </c>
      <c r="C3418">
        <v>5</v>
      </c>
    </row>
    <row r="3419" spans="1:3" x14ac:dyDescent="0.2">
      <c r="A3419">
        <v>6.8339999999999996</v>
      </c>
      <c r="B3419">
        <v>-47</v>
      </c>
      <c r="C3419">
        <v>5</v>
      </c>
    </row>
    <row r="3420" spans="1:3" x14ac:dyDescent="0.2">
      <c r="A3420">
        <v>6.835998</v>
      </c>
      <c r="B3420">
        <v>-47</v>
      </c>
      <c r="C3420">
        <v>5</v>
      </c>
    </row>
    <row r="3421" spans="1:3" x14ac:dyDescent="0.2">
      <c r="A3421">
        <v>6.8380020000000004</v>
      </c>
      <c r="B3421">
        <v>-48</v>
      </c>
      <c r="C3421">
        <v>4</v>
      </c>
    </row>
    <row r="3422" spans="1:3" x14ac:dyDescent="0.2">
      <c r="A3422">
        <v>6.84</v>
      </c>
      <c r="B3422">
        <v>-48</v>
      </c>
      <c r="C3422">
        <v>3</v>
      </c>
    </row>
    <row r="3423" spans="1:3" x14ac:dyDescent="0.2">
      <c r="A3423">
        <v>6.8419980000000002</v>
      </c>
      <c r="B3423">
        <v>-49</v>
      </c>
      <c r="C3423">
        <v>2</v>
      </c>
    </row>
    <row r="3424" spans="1:3" x14ac:dyDescent="0.2">
      <c r="A3424">
        <v>6.8440019999999997</v>
      </c>
      <c r="B3424">
        <v>-49</v>
      </c>
      <c r="C3424">
        <v>3</v>
      </c>
    </row>
    <row r="3425" spans="1:3" x14ac:dyDescent="0.2">
      <c r="A3425">
        <v>6.8460000000000001</v>
      </c>
      <c r="B3425">
        <v>-48</v>
      </c>
      <c r="C3425">
        <v>3</v>
      </c>
    </row>
    <row r="3426" spans="1:3" x14ac:dyDescent="0.2">
      <c r="A3426">
        <v>6.8479979999999996</v>
      </c>
      <c r="B3426">
        <v>-48</v>
      </c>
      <c r="C3426">
        <v>2</v>
      </c>
    </row>
    <row r="3427" spans="1:3" x14ac:dyDescent="0.2">
      <c r="A3427">
        <v>6.8500019999999999</v>
      </c>
      <c r="B3427">
        <v>-48</v>
      </c>
      <c r="C3427">
        <v>1</v>
      </c>
    </row>
    <row r="3428" spans="1:3" x14ac:dyDescent="0.2">
      <c r="A3428">
        <v>6.8520000000000003</v>
      </c>
      <c r="B3428">
        <v>-49</v>
      </c>
      <c r="C3428">
        <v>0</v>
      </c>
    </row>
    <row r="3429" spans="1:3" x14ac:dyDescent="0.2">
      <c r="A3429">
        <v>6.8539979999999998</v>
      </c>
      <c r="B3429">
        <v>-49</v>
      </c>
      <c r="C3429">
        <v>0</v>
      </c>
    </row>
    <row r="3430" spans="1:3" x14ac:dyDescent="0.2">
      <c r="A3430">
        <v>6.8560020000000002</v>
      </c>
      <c r="B3430">
        <v>-49</v>
      </c>
      <c r="C3430">
        <v>0</v>
      </c>
    </row>
    <row r="3431" spans="1:3" x14ac:dyDescent="0.2">
      <c r="A3431">
        <v>6.8579999999999997</v>
      </c>
      <c r="B3431">
        <v>-49</v>
      </c>
      <c r="C3431">
        <v>0</v>
      </c>
    </row>
    <row r="3432" spans="1:3" x14ac:dyDescent="0.2">
      <c r="A3432">
        <v>6.859998</v>
      </c>
      <c r="B3432">
        <v>-50</v>
      </c>
      <c r="C3432">
        <v>0</v>
      </c>
    </row>
    <row r="3433" spans="1:3" x14ac:dyDescent="0.2">
      <c r="A3433">
        <v>6.8620020000000004</v>
      </c>
      <c r="B3433">
        <v>-49</v>
      </c>
      <c r="C3433">
        <v>1</v>
      </c>
    </row>
    <row r="3434" spans="1:3" x14ac:dyDescent="0.2">
      <c r="A3434">
        <v>6.8639999999999999</v>
      </c>
      <c r="B3434">
        <v>-48</v>
      </c>
      <c r="C3434">
        <v>1</v>
      </c>
    </row>
    <row r="3435" spans="1:3" x14ac:dyDescent="0.2">
      <c r="A3435">
        <v>6.8659980000000003</v>
      </c>
      <c r="B3435">
        <v>-48</v>
      </c>
      <c r="C3435">
        <v>1</v>
      </c>
    </row>
    <row r="3436" spans="1:3" x14ac:dyDescent="0.2">
      <c r="A3436">
        <v>6.8680019999999997</v>
      </c>
      <c r="B3436">
        <v>-48</v>
      </c>
      <c r="C3436">
        <v>2</v>
      </c>
    </row>
    <row r="3437" spans="1:3" x14ac:dyDescent="0.2">
      <c r="A3437">
        <v>6.87</v>
      </c>
      <c r="B3437">
        <v>-48</v>
      </c>
      <c r="C3437">
        <v>3</v>
      </c>
    </row>
    <row r="3438" spans="1:3" x14ac:dyDescent="0.2">
      <c r="A3438">
        <v>6.8719979999999996</v>
      </c>
      <c r="B3438">
        <v>-49</v>
      </c>
      <c r="C3438">
        <v>4</v>
      </c>
    </row>
    <row r="3439" spans="1:3" x14ac:dyDescent="0.2">
      <c r="A3439">
        <v>6.8740019999999999</v>
      </c>
      <c r="B3439">
        <v>-49</v>
      </c>
      <c r="C3439">
        <v>4</v>
      </c>
    </row>
    <row r="3440" spans="1:3" x14ac:dyDescent="0.2">
      <c r="A3440">
        <v>6.8760000000000003</v>
      </c>
      <c r="B3440">
        <v>-50</v>
      </c>
      <c r="C3440">
        <v>4</v>
      </c>
    </row>
    <row r="3441" spans="1:3" x14ac:dyDescent="0.2">
      <c r="A3441">
        <v>6.8779979999999998</v>
      </c>
      <c r="B3441">
        <v>-50</v>
      </c>
      <c r="C3441">
        <v>4</v>
      </c>
    </row>
    <row r="3442" spans="1:3" x14ac:dyDescent="0.2">
      <c r="A3442">
        <v>6.8800020000000002</v>
      </c>
      <c r="B3442">
        <v>-49</v>
      </c>
      <c r="C3442">
        <v>4</v>
      </c>
    </row>
    <row r="3443" spans="1:3" x14ac:dyDescent="0.2">
      <c r="A3443">
        <v>6.8819999999999997</v>
      </c>
      <c r="B3443">
        <v>-49</v>
      </c>
      <c r="C3443">
        <v>2</v>
      </c>
    </row>
    <row r="3444" spans="1:3" x14ac:dyDescent="0.2">
      <c r="A3444">
        <v>6.8839980000000001</v>
      </c>
      <c r="B3444">
        <v>-47</v>
      </c>
      <c r="C3444">
        <v>2</v>
      </c>
    </row>
    <row r="3445" spans="1:3" x14ac:dyDescent="0.2">
      <c r="A3445">
        <v>6.8860020000000004</v>
      </c>
      <c r="B3445">
        <v>-47</v>
      </c>
      <c r="C3445">
        <v>2</v>
      </c>
    </row>
    <row r="3446" spans="1:3" x14ac:dyDescent="0.2">
      <c r="A3446">
        <v>6.8879999999999999</v>
      </c>
      <c r="B3446">
        <v>-47</v>
      </c>
      <c r="C3446">
        <v>2</v>
      </c>
    </row>
    <row r="3447" spans="1:3" x14ac:dyDescent="0.2">
      <c r="A3447">
        <v>6.8899980000000003</v>
      </c>
      <c r="B3447">
        <v>-48</v>
      </c>
      <c r="C3447">
        <v>2</v>
      </c>
    </row>
    <row r="3448" spans="1:3" x14ac:dyDescent="0.2">
      <c r="A3448">
        <v>6.8920019999999997</v>
      </c>
      <c r="B3448">
        <v>-48</v>
      </c>
      <c r="C3448">
        <v>2</v>
      </c>
    </row>
    <row r="3449" spans="1:3" x14ac:dyDescent="0.2">
      <c r="A3449">
        <v>6.8940000000000001</v>
      </c>
      <c r="B3449">
        <v>-47</v>
      </c>
      <c r="C3449">
        <v>2</v>
      </c>
    </row>
    <row r="3450" spans="1:3" x14ac:dyDescent="0.2">
      <c r="A3450">
        <v>6.8959979999999996</v>
      </c>
      <c r="B3450">
        <v>-47</v>
      </c>
      <c r="C3450">
        <v>2</v>
      </c>
    </row>
    <row r="3451" spans="1:3" x14ac:dyDescent="0.2">
      <c r="A3451">
        <v>6.898002</v>
      </c>
      <c r="B3451">
        <v>-46</v>
      </c>
      <c r="C3451">
        <v>1</v>
      </c>
    </row>
    <row r="3452" spans="1:3" x14ac:dyDescent="0.2">
      <c r="A3452">
        <v>6.9</v>
      </c>
      <c r="B3452">
        <v>-45</v>
      </c>
      <c r="C3452">
        <v>0</v>
      </c>
    </row>
    <row r="3453" spans="1:3" x14ac:dyDescent="0.2">
      <c r="A3453">
        <v>6.9019979999999999</v>
      </c>
      <c r="B3453">
        <v>-44</v>
      </c>
      <c r="C3453">
        <v>1</v>
      </c>
    </row>
    <row r="3454" spans="1:3" x14ac:dyDescent="0.2">
      <c r="A3454">
        <v>6.9040020000000002</v>
      </c>
      <c r="B3454">
        <v>-45</v>
      </c>
      <c r="C3454">
        <v>0</v>
      </c>
    </row>
    <row r="3455" spans="1:3" x14ac:dyDescent="0.2">
      <c r="A3455">
        <v>6.9059999999999997</v>
      </c>
      <c r="B3455">
        <v>-46</v>
      </c>
      <c r="C3455">
        <v>1</v>
      </c>
    </row>
    <row r="3456" spans="1:3" x14ac:dyDescent="0.2">
      <c r="A3456">
        <v>6.9079980000000001</v>
      </c>
      <c r="B3456">
        <v>-47</v>
      </c>
      <c r="C3456">
        <v>0</v>
      </c>
    </row>
    <row r="3457" spans="1:3" x14ac:dyDescent="0.2">
      <c r="A3457">
        <v>6.9100020000000004</v>
      </c>
      <c r="B3457">
        <v>-49</v>
      </c>
      <c r="C3457">
        <v>0</v>
      </c>
    </row>
    <row r="3458" spans="1:3" x14ac:dyDescent="0.2">
      <c r="A3458">
        <v>6.9119999999999999</v>
      </c>
      <c r="B3458">
        <v>-48</v>
      </c>
      <c r="C3458">
        <v>-1</v>
      </c>
    </row>
    <row r="3459" spans="1:3" x14ac:dyDescent="0.2">
      <c r="A3459">
        <v>6.9139980000000003</v>
      </c>
      <c r="B3459">
        <v>-48</v>
      </c>
      <c r="C3459">
        <v>-2</v>
      </c>
    </row>
    <row r="3460" spans="1:3" x14ac:dyDescent="0.2">
      <c r="A3460">
        <v>6.9160019999999998</v>
      </c>
      <c r="B3460">
        <v>-48</v>
      </c>
      <c r="C3460">
        <v>-3</v>
      </c>
    </row>
    <row r="3461" spans="1:3" x14ac:dyDescent="0.2">
      <c r="A3461">
        <v>6.9180000000000001</v>
      </c>
      <c r="B3461">
        <v>-47</v>
      </c>
      <c r="C3461">
        <v>-4</v>
      </c>
    </row>
    <row r="3462" spans="1:3" x14ac:dyDescent="0.2">
      <c r="A3462">
        <v>6.9199979999999996</v>
      </c>
      <c r="B3462">
        <v>-47</v>
      </c>
      <c r="C3462">
        <v>-4</v>
      </c>
    </row>
    <row r="3463" spans="1:3" x14ac:dyDescent="0.2">
      <c r="A3463">
        <v>6.922002</v>
      </c>
      <c r="B3463">
        <v>-49</v>
      </c>
      <c r="C3463">
        <v>-2</v>
      </c>
    </row>
    <row r="3464" spans="1:3" x14ac:dyDescent="0.2">
      <c r="A3464">
        <v>6.9240000000000004</v>
      </c>
      <c r="B3464">
        <v>-50</v>
      </c>
      <c r="C3464">
        <v>-1</v>
      </c>
    </row>
    <row r="3465" spans="1:3" x14ac:dyDescent="0.2">
      <c r="A3465">
        <v>6.9259979999999999</v>
      </c>
      <c r="B3465">
        <v>-50</v>
      </c>
      <c r="C3465">
        <v>-1</v>
      </c>
    </row>
    <row r="3466" spans="1:3" x14ac:dyDescent="0.2">
      <c r="A3466">
        <v>6.9280020000000002</v>
      </c>
      <c r="B3466">
        <v>-49</v>
      </c>
      <c r="C3466">
        <v>-1</v>
      </c>
    </row>
    <row r="3467" spans="1:3" x14ac:dyDescent="0.2">
      <c r="A3467">
        <v>6.93</v>
      </c>
      <c r="B3467">
        <v>-48</v>
      </c>
      <c r="C3467">
        <v>0</v>
      </c>
    </row>
    <row r="3468" spans="1:3" x14ac:dyDescent="0.2">
      <c r="A3468">
        <v>6.9319980000000001</v>
      </c>
      <c r="B3468">
        <v>-48</v>
      </c>
      <c r="C3468">
        <v>0</v>
      </c>
    </row>
    <row r="3469" spans="1:3" x14ac:dyDescent="0.2">
      <c r="A3469">
        <v>6.9340020000000004</v>
      </c>
      <c r="B3469">
        <v>-48</v>
      </c>
      <c r="C3469">
        <v>1</v>
      </c>
    </row>
    <row r="3470" spans="1:3" x14ac:dyDescent="0.2">
      <c r="A3470">
        <v>6.9359999999999999</v>
      </c>
      <c r="B3470">
        <v>-48</v>
      </c>
      <c r="C3470">
        <v>1</v>
      </c>
    </row>
    <row r="3471" spans="1:3" x14ac:dyDescent="0.2">
      <c r="A3471">
        <v>6.9379980000000003</v>
      </c>
      <c r="B3471">
        <v>-49</v>
      </c>
      <c r="C3471">
        <v>2</v>
      </c>
    </row>
    <row r="3472" spans="1:3" x14ac:dyDescent="0.2">
      <c r="A3472">
        <v>6.9400019999999998</v>
      </c>
      <c r="B3472">
        <v>-50</v>
      </c>
      <c r="C3472">
        <v>3</v>
      </c>
    </row>
    <row r="3473" spans="1:3" x14ac:dyDescent="0.2">
      <c r="A3473">
        <v>6.9420000000000002</v>
      </c>
      <c r="B3473">
        <v>-51</v>
      </c>
      <c r="C3473">
        <v>2</v>
      </c>
    </row>
    <row r="3474" spans="1:3" x14ac:dyDescent="0.2">
      <c r="A3474">
        <v>6.9439979999999997</v>
      </c>
      <c r="B3474">
        <v>-51</v>
      </c>
      <c r="C3474">
        <v>1</v>
      </c>
    </row>
    <row r="3475" spans="1:3" x14ac:dyDescent="0.2">
      <c r="A3475">
        <v>6.946002</v>
      </c>
      <c r="B3475">
        <v>-51</v>
      </c>
      <c r="C3475">
        <v>1</v>
      </c>
    </row>
    <row r="3476" spans="1:3" x14ac:dyDescent="0.2">
      <c r="A3476">
        <v>6.9480000000000004</v>
      </c>
      <c r="B3476">
        <v>-50</v>
      </c>
      <c r="C3476">
        <v>2</v>
      </c>
    </row>
    <row r="3477" spans="1:3" x14ac:dyDescent="0.2">
      <c r="A3477">
        <v>6.9499979999999999</v>
      </c>
      <c r="B3477">
        <v>-49</v>
      </c>
      <c r="C3477">
        <v>2</v>
      </c>
    </row>
    <row r="3478" spans="1:3" x14ac:dyDescent="0.2">
      <c r="A3478">
        <v>6.9520020000000002</v>
      </c>
      <c r="B3478">
        <v>-48</v>
      </c>
      <c r="C3478">
        <v>2</v>
      </c>
    </row>
    <row r="3479" spans="1:3" x14ac:dyDescent="0.2">
      <c r="A3479">
        <v>6.9539999999999997</v>
      </c>
      <c r="B3479">
        <v>-48</v>
      </c>
      <c r="C3479">
        <v>2</v>
      </c>
    </row>
    <row r="3480" spans="1:3" x14ac:dyDescent="0.2">
      <c r="A3480">
        <v>6.9559980000000001</v>
      </c>
      <c r="B3480">
        <v>-49</v>
      </c>
      <c r="C3480">
        <v>3</v>
      </c>
    </row>
    <row r="3481" spans="1:3" x14ac:dyDescent="0.2">
      <c r="A3481">
        <v>6.9580019999999996</v>
      </c>
      <c r="B3481">
        <v>-49</v>
      </c>
      <c r="C3481">
        <v>3</v>
      </c>
    </row>
    <row r="3482" spans="1:3" x14ac:dyDescent="0.2">
      <c r="A3482">
        <v>6.96</v>
      </c>
      <c r="B3482">
        <v>-49</v>
      </c>
      <c r="C3482">
        <v>3</v>
      </c>
    </row>
    <row r="3483" spans="1:3" x14ac:dyDescent="0.2">
      <c r="A3483">
        <v>6.9619980000000004</v>
      </c>
      <c r="B3483">
        <v>-50</v>
      </c>
      <c r="C3483">
        <v>2</v>
      </c>
    </row>
    <row r="3484" spans="1:3" x14ac:dyDescent="0.2">
      <c r="A3484">
        <v>6.9640019999999998</v>
      </c>
      <c r="B3484">
        <v>-49</v>
      </c>
      <c r="C3484">
        <v>0</v>
      </c>
    </row>
    <row r="3485" spans="1:3" x14ac:dyDescent="0.2">
      <c r="A3485">
        <v>6.9660000000000002</v>
      </c>
      <c r="B3485">
        <v>-49</v>
      </c>
      <c r="C3485">
        <v>0</v>
      </c>
    </row>
    <row r="3486" spans="1:3" x14ac:dyDescent="0.2">
      <c r="A3486">
        <v>6.9679979999999997</v>
      </c>
      <c r="B3486">
        <v>-49</v>
      </c>
      <c r="C3486">
        <v>0</v>
      </c>
    </row>
    <row r="3487" spans="1:3" x14ac:dyDescent="0.2">
      <c r="A3487">
        <v>6.970002</v>
      </c>
      <c r="B3487">
        <v>-48</v>
      </c>
      <c r="C3487">
        <v>2</v>
      </c>
    </row>
    <row r="3488" spans="1:3" x14ac:dyDescent="0.2">
      <c r="A3488">
        <v>6.9720000000000004</v>
      </c>
      <c r="B3488">
        <v>-48</v>
      </c>
      <c r="C3488">
        <v>1</v>
      </c>
    </row>
    <row r="3489" spans="1:3" x14ac:dyDescent="0.2">
      <c r="A3489">
        <v>6.9739979999999999</v>
      </c>
      <c r="B3489">
        <v>-47</v>
      </c>
      <c r="C3489">
        <v>0</v>
      </c>
    </row>
    <row r="3490" spans="1:3" x14ac:dyDescent="0.2">
      <c r="A3490">
        <v>6.9760020000000003</v>
      </c>
      <c r="B3490">
        <v>-46</v>
      </c>
      <c r="C3490">
        <v>0</v>
      </c>
    </row>
    <row r="3491" spans="1:3" x14ac:dyDescent="0.2">
      <c r="A3491">
        <v>6.9779999999999998</v>
      </c>
      <c r="B3491">
        <v>-46</v>
      </c>
      <c r="C3491">
        <v>-1</v>
      </c>
    </row>
    <row r="3492" spans="1:3" x14ac:dyDescent="0.2">
      <c r="A3492">
        <v>6.9799980000000001</v>
      </c>
      <c r="B3492">
        <v>-47</v>
      </c>
      <c r="C3492">
        <v>-2</v>
      </c>
    </row>
    <row r="3493" spans="1:3" x14ac:dyDescent="0.2">
      <c r="A3493">
        <v>6.9820019999999996</v>
      </c>
      <c r="B3493">
        <v>-47</v>
      </c>
      <c r="C3493">
        <v>-3</v>
      </c>
    </row>
    <row r="3494" spans="1:3" x14ac:dyDescent="0.2">
      <c r="A3494">
        <v>6.984</v>
      </c>
      <c r="B3494">
        <v>-48</v>
      </c>
      <c r="C3494">
        <v>-3</v>
      </c>
    </row>
    <row r="3495" spans="1:3" x14ac:dyDescent="0.2">
      <c r="A3495">
        <v>6.9859980000000004</v>
      </c>
      <c r="B3495">
        <v>-48</v>
      </c>
      <c r="C3495">
        <v>-2</v>
      </c>
    </row>
    <row r="3496" spans="1:3" x14ac:dyDescent="0.2">
      <c r="A3496">
        <v>6.9880019999999998</v>
      </c>
      <c r="B3496">
        <v>-48</v>
      </c>
      <c r="C3496">
        <v>-1</v>
      </c>
    </row>
    <row r="3497" spans="1:3" x14ac:dyDescent="0.2">
      <c r="A3497">
        <v>6.99</v>
      </c>
      <c r="B3497">
        <v>-47</v>
      </c>
      <c r="C3497">
        <v>-1</v>
      </c>
    </row>
    <row r="3498" spans="1:3" x14ac:dyDescent="0.2">
      <c r="A3498">
        <v>6.9919979999999997</v>
      </c>
      <c r="B3498">
        <v>-46</v>
      </c>
      <c r="C3498">
        <v>0</v>
      </c>
    </row>
    <row r="3499" spans="1:3" x14ac:dyDescent="0.2">
      <c r="A3499">
        <v>6.9940020000000001</v>
      </c>
      <c r="B3499">
        <v>-46</v>
      </c>
      <c r="C3499">
        <v>0</v>
      </c>
    </row>
    <row r="3500" spans="1:3" x14ac:dyDescent="0.2">
      <c r="A3500">
        <v>6.9960000000000004</v>
      </c>
      <c r="B3500">
        <v>-47</v>
      </c>
      <c r="C3500">
        <v>0</v>
      </c>
    </row>
    <row r="3501" spans="1:3" x14ac:dyDescent="0.2">
      <c r="A3501">
        <v>6.9979979999999999</v>
      </c>
      <c r="B3501">
        <v>-48</v>
      </c>
      <c r="C3501">
        <v>0</v>
      </c>
    </row>
    <row r="3502" spans="1:3" x14ac:dyDescent="0.2">
      <c r="A3502">
        <v>7.0000020000000003</v>
      </c>
      <c r="B3502">
        <v>-48</v>
      </c>
      <c r="C3502">
        <v>2</v>
      </c>
    </row>
    <row r="3503" spans="1:3" x14ac:dyDescent="0.2">
      <c r="A3503">
        <v>7.0019999999999998</v>
      </c>
      <c r="B3503">
        <v>-49</v>
      </c>
      <c r="C3503">
        <v>1</v>
      </c>
    </row>
    <row r="3504" spans="1:3" x14ac:dyDescent="0.2">
      <c r="A3504">
        <v>7.0039980000000002</v>
      </c>
      <c r="B3504">
        <v>-49</v>
      </c>
      <c r="C3504">
        <v>1</v>
      </c>
    </row>
    <row r="3505" spans="1:3" x14ac:dyDescent="0.2">
      <c r="A3505">
        <v>7.0060019999999996</v>
      </c>
      <c r="B3505">
        <v>-50</v>
      </c>
      <c r="C3505">
        <v>0</v>
      </c>
    </row>
    <row r="3506" spans="1:3" x14ac:dyDescent="0.2">
      <c r="A3506">
        <v>7.008</v>
      </c>
      <c r="B3506">
        <v>-50</v>
      </c>
      <c r="C3506">
        <v>0</v>
      </c>
    </row>
    <row r="3507" spans="1:3" x14ac:dyDescent="0.2">
      <c r="A3507">
        <v>7.0099980000000004</v>
      </c>
      <c r="B3507">
        <v>-50</v>
      </c>
      <c r="C3507">
        <v>0</v>
      </c>
    </row>
    <row r="3508" spans="1:3" x14ac:dyDescent="0.2">
      <c r="A3508">
        <v>7.0120019999999998</v>
      </c>
      <c r="B3508">
        <v>-49</v>
      </c>
      <c r="C3508">
        <v>0</v>
      </c>
    </row>
    <row r="3509" spans="1:3" x14ac:dyDescent="0.2">
      <c r="A3509">
        <v>7.0140000000000002</v>
      </c>
      <c r="B3509">
        <v>-49</v>
      </c>
      <c r="C3509">
        <v>-1</v>
      </c>
    </row>
    <row r="3510" spans="1:3" x14ac:dyDescent="0.2">
      <c r="A3510">
        <v>7.0159979999999997</v>
      </c>
      <c r="B3510">
        <v>-49</v>
      </c>
      <c r="C3510">
        <v>0</v>
      </c>
    </row>
    <row r="3511" spans="1:3" x14ac:dyDescent="0.2">
      <c r="A3511">
        <v>7.0180020000000001</v>
      </c>
      <c r="B3511">
        <v>-49</v>
      </c>
      <c r="C3511">
        <v>-1</v>
      </c>
    </row>
    <row r="3512" spans="1:3" x14ac:dyDescent="0.2">
      <c r="A3512">
        <v>7.02</v>
      </c>
      <c r="B3512">
        <v>-49</v>
      </c>
      <c r="C3512">
        <v>-1</v>
      </c>
    </row>
    <row r="3513" spans="1:3" x14ac:dyDescent="0.2">
      <c r="A3513">
        <v>7.021998</v>
      </c>
      <c r="B3513">
        <v>-49</v>
      </c>
      <c r="C3513">
        <v>0</v>
      </c>
    </row>
    <row r="3514" spans="1:3" x14ac:dyDescent="0.2">
      <c r="A3514">
        <v>7.0240020000000003</v>
      </c>
      <c r="B3514">
        <v>-50</v>
      </c>
      <c r="C3514">
        <v>0</v>
      </c>
    </row>
    <row r="3515" spans="1:3" x14ac:dyDescent="0.2">
      <c r="A3515">
        <v>7.0259999999999998</v>
      </c>
      <c r="B3515">
        <v>-51</v>
      </c>
      <c r="C3515">
        <v>0</v>
      </c>
    </row>
    <row r="3516" spans="1:3" x14ac:dyDescent="0.2">
      <c r="A3516">
        <v>7.0279980000000002</v>
      </c>
      <c r="B3516">
        <v>-51</v>
      </c>
      <c r="C3516">
        <v>-2</v>
      </c>
    </row>
    <row r="3517" spans="1:3" x14ac:dyDescent="0.2">
      <c r="A3517">
        <v>7.0300019999999996</v>
      </c>
      <c r="B3517">
        <v>-51</v>
      </c>
      <c r="C3517">
        <v>-3</v>
      </c>
    </row>
    <row r="3518" spans="1:3" x14ac:dyDescent="0.2">
      <c r="A3518">
        <v>7.032</v>
      </c>
      <c r="B3518">
        <v>-51</v>
      </c>
      <c r="C3518">
        <v>-4</v>
      </c>
    </row>
    <row r="3519" spans="1:3" x14ac:dyDescent="0.2">
      <c r="A3519">
        <v>7.0339980000000004</v>
      </c>
      <c r="B3519">
        <v>-51</v>
      </c>
      <c r="C3519">
        <v>-2</v>
      </c>
    </row>
    <row r="3520" spans="1:3" x14ac:dyDescent="0.2">
      <c r="A3520">
        <v>7.0360019999999999</v>
      </c>
      <c r="B3520">
        <v>-51</v>
      </c>
      <c r="C3520">
        <v>-1</v>
      </c>
    </row>
    <row r="3521" spans="1:3" x14ac:dyDescent="0.2">
      <c r="A3521">
        <v>7.0380000000000003</v>
      </c>
      <c r="B3521">
        <v>-50</v>
      </c>
      <c r="C3521">
        <v>-1</v>
      </c>
    </row>
    <row r="3522" spans="1:3" x14ac:dyDescent="0.2">
      <c r="A3522">
        <v>7.0399979999999998</v>
      </c>
      <c r="B3522">
        <v>-50</v>
      </c>
      <c r="C3522">
        <v>-1</v>
      </c>
    </row>
    <row r="3523" spans="1:3" x14ac:dyDescent="0.2">
      <c r="A3523">
        <v>7.0420020000000001</v>
      </c>
      <c r="B3523">
        <v>-50</v>
      </c>
      <c r="C3523">
        <v>-1</v>
      </c>
    </row>
    <row r="3524" spans="1:3" x14ac:dyDescent="0.2">
      <c r="A3524">
        <v>7.0439999999999996</v>
      </c>
      <c r="B3524">
        <v>-51</v>
      </c>
      <c r="C3524">
        <v>0</v>
      </c>
    </row>
    <row r="3525" spans="1:3" x14ac:dyDescent="0.2">
      <c r="A3525">
        <v>7.045998</v>
      </c>
      <c r="B3525">
        <v>-50</v>
      </c>
      <c r="C3525">
        <v>0</v>
      </c>
    </row>
    <row r="3526" spans="1:3" x14ac:dyDescent="0.2">
      <c r="A3526">
        <v>7.0480020000000003</v>
      </c>
      <c r="B3526">
        <v>-49</v>
      </c>
      <c r="C3526">
        <v>2</v>
      </c>
    </row>
    <row r="3527" spans="1:3" x14ac:dyDescent="0.2">
      <c r="A3527">
        <v>7.05</v>
      </c>
      <c r="B3527">
        <v>-49</v>
      </c>
      <c r="C3527">
        <v>2</v>
      </c>
    </row>
    <row r="3528" spans="1:3" x14ac:dyDescent="0.2">
      <c r="A3528">
        <v>7.0519980000000002</v>
      </c>
      <c r="B3528">
        <v>-48</v>
      </c>
      <c r="C3528">
        <v>2</v>
      </c>
    </row>
    <row r="3529" spans="1:3" x14ac:dyDescent="0.2">
      <c r="A3529">
        <v>7.0540019999999997</v>
      </c>
      <c r="B3529">
        <v>-48</v>
      </c>
      <c r="C3529">
        <v>1</v>
      </c>
    </row>
    <row r="3530" spans="1:3" x14ac:dyDescent="0.2">
      <c r="A3530">
        <v>7.056</v>
      </c>
      <c r="B3530">
        <v>-48</v>
      </c>
      <c r="C3530">
        <v>0</v>
      </c>
    </row>
    <row r="3531" spans="1:3" x14ac:dyDescent="0.2">
      <c r="A3531">
        <v>7.0579980000000004</v>
      </c>
      <c r="B3531">
        <v>-48</v>
      </c>
      <c r="C3531">
        <v>0</v>
      </c>
    </row>
    <row r="3532" spans="1:3" x14ac:dyDescent="0.2">
      <c r="A3532">
        <v>7.0600019999999999</v>
      </c>
      <c r="B3532">
        <v>-49</v>
      </c>
      <c r="C3532">
        <v>-1</v>
      </c>
    </row>
    <row r="3533" spans="1:3" x14ac:dyDescent="0.2">
      <c r="A3533">
        <v>7.0620000000000003</v>
      </c>
      <c r="B3533">
        <v>-49</v>
      </c>
      <c r="C3533">
        <v>-3</v>
      </c>
    </row>
    <row r="3534" spans="1:3" x14ac:dyDescent="0.2">
      <c r="A3534">
        <v>7.0639979999999998</v>
      </c>
      <c r="B3534">
        <v>-49</v>
      </c>
      <c r="C3534">
        <v>-3</v>
      </c>
    </row>
    <row r="3535" spans="1:3" x14ac:dyDescent="0.2">
      <c r="A3535">
        <v>7.0660020000000001</v>
      </c>
      <c r="B3535">
        <v>-50</v>
      </c>
      <c r="C3535">
        <v>-4</v>
      </c>
    </row>
    <row r="3536" spans="1:3" x14ac:dyDescent="0.2">
      <c r="A3536">
        <v>7.0679999999999996</v>
      </c>
      <c r="B3536">
        <v>-50</v>
      </c>
      <c r="C3536">
        <v>-3</v>
      </c>
    </row>
    <row r="3537" spans="1:3" x14ac:dyDescent="0.2">
      <c r="A3537">
        <v>7.069998</v>
      </c>
      <c r="B3537">
        <v>-49</v>
      </c>
      <c r="C3537">
        <v>-2</v>
      </c>
    </row>
    <row r="3538" spans="1:3" x14ac:dyDescent="0.2">
      <c r="A3538">
        <v>7.0720020000000003</v>
      </c>
      <c r="B3538">
        <v>-47</v>
      </c>
      <c r="C3538">
        <v>-1</v>
      </c>
    </row>
    <row r="3539" spans="1:3" x14ac:dyDescent="0.2">
      <c r="A3539">
        <v>7.0739999999999998</v>
      </c>
      <c r="B3539">
        <v>-46</v>
      </c>
      <c r="C3539">
        <v>0</v>
      </c>
    </row>
    <row r="3540" spans="1:3" x14ac:dyDescent="0.2">
      <c r="A3540">
        <v>7.0759980000000002</v>
      </c>
      <c r="B3540">
        <v>-45</v>
      </c>
      <c r="C3540">
        <v>0</v>
      </c>
    </row>
    <row r="3541" spans="1:3" x14ac:dyDescent="0.2">
      <c r="A3541">
        <v>7.0780019999999997</v>
      </c>
      <c r="B3541">
        <v>-44</v>
      </c>
      <c r="C3541">
        <v>0</v>
      </c>
    </row>
    <row r="3542" spans="1:3" x14ac:dyDescent="0.2">
      <c r="A3542">
        <v>7.08</v>
      </c>
      <c r="B3542">
        <v>-44</v>
      </c>
      <c r="C3542">
        <v>0</v>
      </c>
    </row>
    <row r="3543" spans="1:3" x14ac:dyDescent="0.2">
      <c r="A3543">
        <v>7.0819979999999996</v>
      </c>
      <c r="B3543">
        <v>-45</v>
      </c>
      <c r="C3543">
        <v>0</v>
      </c>
    </row>
    <row r="3544" spans="1:3" x14ac:dyDescent="0.2">
      <c r="A3544">
        <v>7.0840019999999999</v>
      </c>
      <c r="B3544">
        <v>-45</v>
      </c>
      <c r="C3544">
        <v>-1</v>
      </c>
    </row>
    <row r="3545" spans="1:3" x14ac:dyDescent="0.2">
      <c r="A3545">
        <v>7.0860000000000003</v>
      </c>
      <c r="B3545">
        <v>-45</v>
      </c>
      <c r="C3545">
        <v>-2</v>
      </c>
    </row>
    <row r="3546" spans="1:3" x14ac:dyDescent="0.2">
      <c r="A3546">
        <v>7.0879979999999998</v>
      </c>
      <c r="B3546">
        <v>-46</v>
      </c>
      <c r="C3546">
        <v>-1</v>
      </c>
    </row>
    <row r="3547" spans="1:3" x14ac:dyDescent="0.2">
      <c r="A3547">
        <v>7.0900020000000001</v>
      </c>
      <c r="B3547">
        <v>-48</v>
      </c>
      <c r="C3547">
        <v>-1</v>
      </c>
    </row>
    <row r="3548" spans="1:3" x14ac:dyDescent="0.2">
      <c r="A3548">
        <v>7.0919999999999996</v>
      </c>
      <c r="B3548">
        <v>-49</v>
      </c>
      <c r="C3548">
        <v>0</v>
      </c>
    </row>
    <row r="3549" spans="1:3" x14ac:dyDescent="0.2">
      <c r="A3549">
        <v>7.093998</v>
      </c>
      <c r="B3549">
        <v>-51</v>
      </c>
      <c r="C3549">
        <v>0</v>
      </c>
    </row>
    <row r="3550" spans="1:3" x14ac:dyDescent="0.2">
      <c r="A3550">
        <v>7.0960020000000004</v>
      </c>
      <c r="B3550">
        <v>-51</v>
      </c>
      <c r="C3550">
        <v>0</v>
      </c>
    </row>
    <row r="3551" spans="1:3" x14ac:dyDescent="0.2">
      <c r="A3551">
        <v>7.0979999999999999</v>
      </c>
      <c r="B3551">
        <v>-50</v>
      </c>
      <c r="C3551">
        <v>0</v>
      </c>
    </row>
    <row r="3552" spans="1:3" x14ac:dyDescent="0.2">
      <c r="A3552">
        <v>7.0999980000000003</v>
      </c>
      <c r="B3552">
        <v>-49</v>
      </c>
      <c r="C3552">
        <v>-1</v>
      </c>
    </row>
    <row r="3553" spans="1:3" x14ac:dyDescent="0.2">
      <c r="A3553">
        <v>7.1020019999999997</v>
      </c>
      <c r="B3553">
        <v>-48</v>
      </c>
      <c r="C3553">
        <v>-2</v>
      </c>
    </row>
    <row r="3554" spans="1:3" x14ac:dyDescent="0.2">
      <c r="A3554">
        <v>7.1040000000000001</v>
      </c>
      <c r="B3554">
        <v>-48</v>
      </c>
      <c r="C3554">
        <v>-3</v>
      </c>
    </row>
    <row r="3555" spans="1:3" x14ac:dyDescent="0.2">
      <c r="A3555">
        <v>7.1059979999999996</v>
      </c>
      <c r="B3555">
        <v>-49</v>
      </c>
      <c r="C3555">
        <v>-4</v>
      </c>
    </row>
    <row r="3556" spans="1:3" x14ac:dyDescent="0.2">
      <c r="A3556">
        <v>7.1080019999999999</v>
      </c>
      <c r="B3556">
        <v>-50</v>
      </c>
      <c r="C3556">
        <v>-3</v>
      </c>
    </row>
    <row r="3557" spans="1:3" x14ac:dyDescent="0.2">
      <c r="A3557">
        <v>7.11</v>
      </c>
      <c r="B3557">
        <v>-50</v>
      </c>
      <c r="C3557">
        <v>-3</v>
      </c>
    </row>
    <row r="3558" spans="1:3" x14ac:dyDescent="0.2">
      <c r="A3558">
        <v>7.1119979999999998</v>
      </c>
      <c r="B3558">
        <v>-49</v>
      </c>
      <c r="C3558">
        <v>-4</v>
      </c>
    </row>
    <row r="3559" spans="1:3" x14ac:dyDescent="0.2">
      <c r="A3559">
        <v>7.1140020000000002</v>
      </c>
      <c r="B3559">
        <v>-48</v>
      </c>
      <c r="C3559">
        <v>-4</v>
      </c>
    </row>
    <row r="3560" spans="1:3" x14ac:dyDescent="0.2">
      <c r="A3560">
        <v>7.1159999999999997</v>
      </c>
      <c r="B3560">
        <v>-48</v>
      </c>
      <c r="C3560">
        <v>-5</v>
      </c>
    </row>
    <row r="3561" spans="1:3" x14ac:dyDescent="0.2">
      <c r="A3561">
        <v>7.117998</v>
      </c>
      <c r="B3561">
        <v>-48</v>
      </c>
      <c r="C3561">
        <v>-4</v>
      </c>
    </row>
    <row r="3562" spans="1:3" x14ac:dyDescent="0.2">
      <c r="A3562">
        <v>7.1200020000000004</v>
      </c>
      <c r="B3562">
        <v>-48</v>
      </c>
      <c r="C3562">
        <v>-4</v>
      </c>
    </row>
    <row r="3563" spans="1:3" x14ac:dyDescent="0.2">
      <c r="A3563">
        <v>7.1219999999999999</v>
      </c>
      <c r="B3563">
        <v>-49</v>
      </c>
      <c r="C3563">
        <v>-3</v>
      </c>
    </row>
    <row r="3564" spans="1:3" x14ac:dyDescent="0.2">
      <c r="A3564">
        <v>7.1239980000000003</v>
      </c>
      <c r="B3564">
        <v>-49</v>
      </c>
      <c r="C3564">
        <v>-3</v>
      </c>
    </row>
    <row r="3565" spans="1:3" x14ac:dyDescent="0.2">
      <c r="A3565">
        <v>7.1260019999999997</v>
      </c>
      <c r="B3565">
        <v>-49</v>
      </c>
      <c r="C3565">
        <v>-3</v>
      </c>
    </row>
    <row r="3566" spans="1:3" x14ac:dyDescent="0.2">
      <c r="A3566">
        <v>7.1280000000000001</v>
      </c>
      <c r="B3566">
        <v>-49</v>
      </c>
      <c r="C3566">
        <v>-3</v>
      </c>
    </row>
    <row r="3567" spans="1:3" x14ac:dyDescent="0.2">
      <c r="A3567">
        <v>7.1299979999999996</v>
      </c>
      <c r="B3567">
        <v>-49</v>
      </c>
      <c r="C3567">
        <v>-4</v>
      </c>
    </row>
    <row r="3568" spans="1:3" x14ac:dyDescent="0.2">
      <c r="A3568">
        <v>7.132002</v>
      </c>
      <c r="B3568">
        <v>-43</v>
      </c>
      <c r="C3568">
        <v>-4</v>
      </c>
    </row>
    <row r="3569" spans="1:3" x14ac:dyDescent="0.2">
      <c r="A3569">
        <v>7.1340000000000003</v>
      </c>
      <c r="B3569">
        <v>-37</v>
      </c>
      <c r="C3569">
        <v>-4</v>
      </c>
    </row>
    <row r="3570" spans="1:3" x14ac:dyDescent="0.2">
      <c r="A3570">
        <v>7.1359979999999998</v>
      </c>
      <c r="B3570">
        <v>-35</v>
      </c>
      <c r="C3570">
        <v>-5</v>
      </c>
    </row>
    <row r="3571" spans="1:3" x14ac:dyDescent="0.2">
      <c r="A3571">
        <v>7.1380020000000002</v>
      </c>
      <c r="B3571">
        <v>-37</v>
      </c>
      <c r="C3571">
        <v>-5</v>
      </c>
    </row>
    <row r="3572" spans="1:3" x14ac:dyDescent="0.2">
      <c r="A3572">
        <v>7.14</v>
      </c>
      <c r="B3572">
        <v>-40</v>
      </c>
      <c r="C3572">
        <v>-6</v>
      </c>
    </row>
    <row r="3573" spans="1:3" x14ac:dyDescent="0.2">
      <c r="A3573">
        <v>7.1419980000000001</v>
      </c>
      <c r="B3573">
        <v>-42</v>
      </c>
      <c r="C3573">
        <v>-6</v>
      </c>
    </row>
    <row r="3574" spans="1:3" x14ac:dyDescent="0.2">
      <c r="A3574">
        <v>7.1440020000000004</v>
      </c>
      <c r="B3574">
        <v>-44</v>
      </c>
      <c r="C3574">
        <v>-5</v>
      </c>
    </row>
    <row r="3575" spans="1:3" x14ac:dyDescent="0.2">
      <c r="A3575">
        <v>7.1459999999999999</v>
      </c>
      <c r="B3575">
        <v>-45</v>
      </c>
      <c r="C3575">
        <v>-5</v>
      </c>
    </row>
    <row r="3576" spans="1:3" x14ac:dyDescent="0.2">
      <c r="A3576">
        <v>7.1479980000000003</v>
      </c>
      <c r="B3576">
        <v>-46</v>
      </c>
      <c r="C3576">
        <v>-5</v>
      </c>
    </row>
    <row r="3577" spans="1:3" x14ac:dyDescent="0.2">
      <c r="A3577">
        <v>7.1500019999999997</v>
      </c>
      <c r="B3577">
        <v>-47</v>
      </c>
      <c r="C3577">
        <v>-5</v>
      </c>
    </row>
    <row r="3578" spans="1:3" x14ac:dyDescent="0.2">
      <c r="A3578">
        <v>7.1520000000000001</v>
      </c>
      <c r="B3578">
        <v>-47</v>
      </c>
      <c r="C3578">
        <v>-5</v>
      </c>
    </row>
    <row r="3579" spans="1:3" x14ac:dyDescent="0.2">
      <c r="A3579">
        <v>7.1539979999999996</v>
      </c>
      <c r="B3579">
        <v>-48</v>
      </c>
      <c r="C3579">
        <v>-5</v>
      </c>
    </row>
    <row r="3580" spans="1:3" x14ac:dyDescent="0.2">
      <c r="A3580">
        <v>7.156002</v>
      </c>
      <c r="B3580">
        <v>-48</v>
      </c>
      <c r="C3580">
        <v>-4</v>
      </c>
    </row>
    <row r="3581" spans="1:3" x14ac:dyDescent="0.2">
      <c r="A3581">
        <v>7.1580000000000004</v>
      </c>
      <c r="B3581">
        <v>-49</v>
      </c>
      <c r="C3581">
        <v>-4</v>
      </c>
    </row>
    <row r="3582" spans="1:3" x14ac:dyDescent="0.2">
      <c r="A3582">
        <v>7.1599979999999999</v>
      </c>
      <c r="B3582">
        <v>-50</v>
      </c>
      <c r="C3582">
        <v>-3</v>
      </c>
    </row>
    <row r="3583" spans="1:3" x14ac:dyDescent="0.2">
      <c r="A3583">
        <v>7.1620020000000002</v>
      </c>
      <c r="B3583">
        <v>-51</v>
      </c>
      <c r="C3583">
        <v>-4</v>
      </c>
    </row>
    <row r="3584" spans="1:3" x14ac:dyDescent="0.2">
      <c r="A3584">
        <v>7.1639999999999997</v>
      </c>
      <c r="B3584">
        <v>-53</v>
      </c>
      <c r="C3584">
        <v>-4</v>
      </c>
    </row>
    <row r="3585" spans="1:3" x14ac:dyDescent="0.2">
      <c r="A3585">
        <v>7.1659980000000001</v>
      </c>
      <c r="B3585">
        <v>-53</v>
      </c>
      <c r="C3585">
        <v>-5</v>
      </c>
    </row>
    <row r="3586" spans="1:3" x14ac:dyDescent="0.2">
      <c r="A3586">
        <v>7.1680020000000004</v>
      </c>
      <c r="B3586">
        <v>-53</v>
      </c>
      <c r="C3586">
        <v>-4</v>
      </c>
    </row>
    <row r="3587" spans="1:3" x14ac:dyDescent="0.2">
      <c r="A3587">
        <v>7.17</v>
      </c>
      <c r="B3587">
        <v>-52</v>
      </c>
      <c r="C3587">
        <v>-3</v>
      </c>
    </row>
    <row r="3588" spans="1:3" x14ac:dyDescent="0.2">
      <c r="A3588">
        <v>7.1719980000000003</v>
      </c>
      <c r="B3588">
        <v>-50</v>
      </c>
      <c r="C3588">
        <v>-3</v>
      </c>
    </row>
    <row r="3589" spans="1:3" x14ac:dyDescent="0.2">
      <c r="A3589">
        <v>7.1740019999999998</v>
      </c>
      <c r="B3589">
        <v>-49</v>
      </c>
      <c r="C3589">
        <v>-4</v>
      </c>
    </row>
    <row r="3590" spans="1:3" x14ac:dyDescent="0.2">
      <c r="A3590">
        <v>7.1760000000000002</v>
      </c>
      <c r="B3590">
        <v>-48</v>
      </c>
      <c r="C3590">
        <v>-5</v>
      </c>
    </row>
    <row r="3591" spans="1:3" x14ac:dyDescent="0.2">
      <c r="A3591">
        <v>7.1779979999999997</v>
      </c>
      <c r="B3591">
        <v>-48</v>
      </c>
      <c r="C3591">
        <v>-5</v>
      </c>
    </row>
    <row r="3592" spans="1:3" x14ac:dyDescent="0.2">
      <c r="A3592">
        <v>7.180002</v>
      </c>
      <c r="B3592">
        <v>-48</v>
      </c>
      <c r="C3592">
        <v>-5</v>
      </c>
    </row>
    <row r="3593" spans="1:3" x14ac:dyDescent="0.2">
      <c r="A3593">
        <v>7.1820000000000004</v>
      </c>
      <c r="B3593">
        <v>-48</v>
      </c>
      <c r="C3593">
        <v>-3</v>
      </c>
    </row>
    <row r="3594" spans="1:3" x14ac:dyDescent="0.2">
      <c r="A3594">
        <v>7.1839979999999999</v>
      </c>
      <c r="B3594">
        <v>-48</v>
      </c>
      <c r="C3594">
        <v>-3</v>
      </c>
    </row>
    <row r="3595" spans="1:3" x14ac:dyDescent="0.2">
      <c r="A3595">
        <v>7.1860020000000002</v>
      </c>
      <c r="B3595">
        <v>-47</v>
      </c>
      <c r="C3595">
        <v>-2</v>
      </c>
    </row>
    <row r="3596" spans="1:3" x14ac:dyDescent="0.2">
      <c r="A3596">
        <v>7.1879999999999997</v>
      </c>
      <c r="B3596">
        <v>-47</v>
      </c>
      <c r="C3596">
        <v>-2</v>
      </c>
    </row>
    <row r="3597" spans="1:3" x14ac:dyDescent="0.2">
      <c r="A3597">
        <v>7.1899980000000001</v>
      </c>
      <c r="B3597">
        <v>-48</v>
      </c>
      <c r="C3597">
        <v>-3</v>
      </c>
    </row>
    <row r="3598" spans="1:3" x14ac:dyDescent="0.2">
      <c r="A3598">
        <v>7.1920019999999996</v>
      </c>
      <c r="B3598">
        <v>-48</v>
      </c>
      <c r="C3598">
        <v>-3</v>
      </c>
    </row>
    <row r="3599" spans="1:3" x14ac:dyDescent="0.2">
      <c r="A3599">
        <v>7.194</v>
      </c>
      <c r="B3599">
        <v>-49</v>
      </c>
      <c r="C3599">
        <v>-3</v>
      </c>
    </row>
    <row r="3600" spans="1:3" x14ac:dyDescent="0.2">
      <c r="A3600">
        <v>7.1959980000000003</v>
      </c>
      <c r="B3600">
        <v>-49</v>
      </c>
      <c r="C3600">
        <v>-3</v>
      </c>
    </row>
    <row r="3601" spans="1:3" x14ac:dyDescent="0.2">
      <c r="A3601">
        <v>7.1980019999999998</v>
      </c>
      <c r="B3601">
        <v>-50</v>
      </c>
      <c r="C3601">
        <v>-3</v>
      </c>
    </row>
    <row r="3602" spans="1:3" x14ac:dyDescent="0.2">
      <c r="A3602">
        <v>7.2</v>
      </c>
      <c r="B3602">
        <v>-50</v>
      </c>
      <c r="C3602">
        <v>-4</v>
      </c>
    </row>
    <row r="3603" spans="1:3" x14ac:dyDescent="0.2">
      <c r="A3603">
        <v>7.2019979999999997</v>
      </c>
      <c r="B3603">
        <v>-49</v>
      </c>
      <c r="C3603">
        <v>-5</v>
      </c>
    </row>
    <row r="3604" spans="1:3" x14ac:dyDescent="0.2">
      <c r="A3604">
        <v>7.204002</v>
      </c>
      <c r="B3604">
        <v>-49</v>
      </c>
      <c r="C3604">
        <v>-6</v>
      </c>
    </row>
    <row r="3605" spans="1:3" x14ac:dyDescent="0.2">
      <c r="A3605">
        <v>7.2060000000000004</v>
      </c>
      <c r="B3605">
        <v>-49</v>
      </c>
      <c r="C3605">
        <v>-6</v>
      </c>
    </row>
    <row r="3606" spans="1:3" x14ac:dyDescent="0.2">
      <c r="A3606">
        <v>7.2079979999999999</v>
      </c>
      <c r="B3606">
        <v>-48</v>
      </c>
      <c r="C3606">
        <v>-5</v>
      </c>
    </row>
    <row r="3607" spans="1:3" x14ac:dyDescent="0.2">
      <c r="A3607">
        <v>7.2100020000000002</v>
      </c>
      <c r="B3607">
        <v>-47</v>
      </c>
      <c r="C3607">
        <v>-5</v>
      </c>
    </row>
    <row r="3608" spans="1:3" x14ac:dyDescent="0.2">
      <c r="A3608">
        <v>7.2119999999999997</v>
      </c>
      <c r="B3608">
        <v>-47</v>
      </c>
      <c r="C3608">
        <v>-4</v>
      </c>
    </row>
    <row r="3609" spans="1:3" x14ac:dyDescent="0.2">
      <c r="A3609">
        <v>7.2139980000000001</v>
      </c>
      <c r="B3609">
        <v>-47</v>
      </c>
      <c r="C3609">
        <v>-5</v>
      </c>
    </row>
    <row r="3610" spans="1:3" x14ac:dyDescent="0.2">
      <c r="A3610">
        <v>7.2160019999999996</v>
      </c>
      <c r="B3610">
        <v>-48</v>
      </c>
      <c r="C3610">
        <v>-5</v>
      </c>
    </row>
    <row r="3611" spans="1:3" x14ac:dyDescent="0.2">
      <c r="A3611">
        <v>7.218</v>
      </c>
      <c r="B3611">
        <v>-48</v>
      </c>
      <c r="C3611">
        <v>-7</v>
      </c>
    </row>
    <row r="3612" spans="1:3" x14ac:dyDescent="0.2">
      <c r="A3612">
        <v>7.2199980000000004</v>
      </c>
      <c r="B3612">
        <v>-47</v>
      </c>
      <c r="C3612">
        <v>-7</v>
      </c>
    </row>
    <row r="3613" spans="1:3" x14ac:dyDescent="0.2">
      <c r="A3613">
        <v>7.2220019999999998</v>
      </c>
      <c r="B3613">
        <v>-47</v>
      </c>
      <c r="C3613">
        <v>-7</v>
      </c>
    </row>
    <row r="3614" spans="1:3" x14ac:dyDescent="0.2">
      <c r="A3614">
        <v>7.2240000000000002</v>
      </c>
      <c r="B3614">
        <v>-48</v>
      </c>
      <c r="C3614">
        <v>-6</v>
      </c>
    </row>
    <row r="3615" spans="1:3" x14ac:dyDescent="0.2">
      <c r="A3615">
        <v>7.2259979999999997</v>
      </c>
      <c r="B3615">
        <v>-48</v>
      </c>
      <c r="C3615">
        <v>-7</v>
      </c>
    </row>
    <row r="3616" spans="1:3" x14ac:dyDescent="0.2">
      <c r="A3616">
        <v>7.228002</v>
      </c>
      <c r="B3616">
        <v>-49</v>
      </c>
      <c r="C3616">
        <v>-7</v>
      </c>
    </row>
    <row r="3617" spans="1:3" x14ac:dyDescent="0.2">
      <c r="A3617">
        <v>7.23</v>
      </c>
      <c r="B3617">
        <v>-49</v>
      </c>
      <c r="C3617">
        <v>-7</v>
      </c>
    </row>
    <row r="3618" spans="1:3" x14ac:dyDescent="0.2">
      <c r="A3618">
        <v>7.2319979999999999</v>
      </c>
      <c r="B3618">
        <v>-49</v>
      </c>
      <c r="C3618">
        <v>-7</v>
      </c>
    </row>
    <row r="3619" spans="1:3" x14ac:dyDescent="0.2">
      <c r="A3619">
        <v>7.2340020000000003</v>
      </c>
      <c r="B3619">
        <v>-50</v>
      </c>
      <c r="C3619">
        <v>-8</v>
      </c>
    </row>
    <row r="3620" spans="1:3" x14ac:dyDescent="0.2">
      <c r="A3620">
        <v>7.2359999999999998</v>
      </c>
      <c r="B3620">
        <v>-49</v>
      </c>
      <c r="C3620">
        <v>-8</v>
      </c>
    </row>
    <row r="3621" spans="1:3" x14ac:dyDescent="0.2">
      <c r="A3621">
        <v>7.2379980000000002</v>
      </c>
      <c r="B3621">
        <v>-49</v>
      </c>
      <c r="C3621">
        <v>-7</v>
      </c>
    </row>
    <row r="3622" spans="1:3" x14ac:dyDescent="0.2">
      <c r="A3622">
        <v>7.2400019999999996</v>
      </c>
      <c r="B3622">
        <v>-48</v>
      </c>
      <c r="C3622">
        <v>-6</v>
      </c>
    </row>
    <row r="3623" spans="1:3" x14ac:dyDescent="0.2">
      <c r="A3623">
        <v>7.242</v>
      </c>
      <c r="B3623">
        <v>-48</v>
      </c>
      <c r="C3623">
        <v>-5</v>
      </c>
    </row>
    <row r="3624" spans="1:3" x14ac:dyDescent="0.2">
      <c r="A3624">
        <v>7.2439980000000004</v>
      </c>
      <c r="B3624">
        <v>-48</v>
      </c>
      <c r="C3624">
        <v>-5</v>
      </c>
    </row>
    <row r="3625" spans="1:3" x14ac:dyDescent="0.2">
      <c r="A3625">
        <v>7.2460019999999998</v>
      </c>
      <c r="B3625">
        <v>-47</v>
      </c>
      <c r="C3625">
        <v>-5</v>
      </c>
    </row>
    <row r="3626" spans="1:3" x14ac:dyDescent="0.2">
      <c r="A3626">
        <v>7.2480000000000002</v>
      </c>
      <c r="B3626">
        <v>-47</v>
      </c>
      <c r="C3626">
        <v>-6</v>
      </c>
    </row>
    <row r="3627" spans="1:3" x14ac:dyDescent="0.2">
      <c r="A3627">
        <v>7.2499979999999997</v>
      </c>
      <c r="B3627">
        <v>-48</v>
      </c>
      <c r="C3627">
        <v>-7</v>
      </c>
    </row>
    <row r="3628" spans="1:3" x14ac:dyDescent="0.2">
      <c r="A3628">
        <v>7.2520020000000001</v>
      </c>
      <c r="B3628">
        <v>-47</v>
      </c>
      <c r="C3628">
        <v>-8</v>
      </c>
    </row>
    <row r="3629" spans="1:3" x14ac:dyDescent="0.2">
      <c r="A3629">
        <v>7.2539999999999996</v>
      </c>
      <c r="B3629">
        <v>-46</v>
      </c>
      <c r="C3629">
        <v>-8</v>
      </c>
    </row>
    <row r="3630" spans="1:3" x14ac:dyDescent="0.2">
      <c r="A3630">
        <v>7.2559979999999999</v>
      </c>
      <c r="B3630">
        <v>-46</v>
      </c>
      <c r="C3630">
        <v>-8</v>
      </c>
    </row>
    <row r="3631" spans="1:3" x14ac:dyDescent="0.2">
      <c r="A3631">
        <v>7.2580020000000003</v>
      </c>
      <c r="B3631">
        <v>-47</v>
      </c>
      <c r="C3631">
        <v>-7</v>
      </c>
    </row>
    <row r="3632" spans="1:3" x14ac:dyDescent="0.2">
      <c r="A3632">
        <v>7.26</v>
      </c>
      <c r="B3632">
        <v>-47</v>
      </c>
      <c r="C3632">
        <v>-5</v>
      </c>
    </row>
    <row r="3633" spans="1:3" x14ac:dyDescent="0.2">
      <c r="A3633">
        <v>7.2619980000000002</v>
      </c>
      <c r="B3633">
        <v>-48</v>
      </c>
      <c r="C3633">
        <v>-5</v>
      </c>
    </row>
    <row r="3634" spans="1:3" x14ac:dyDescent="0.2">
      <c r="A3634">
        <v>7.2640019999999996</v>
      </c>
      <c r="B3634">
        <v>-49</v>
      </c>
      <c r="C3634">
        <v>-4</v>
      </c>
    </row>
    <row r="3635" spans="1:3" x14ac:dyDescent="0.2">
      <c r="A3635">
        <v>7.266</v>
      </c>
      <c r="B3635">
        <v>-48</v>
      </c>
      <c r="C3635">
        <v>-3</v>
      </c>
    </row>
    <row r="3636" spans="1:3" x14ac:dyDescent="0.2">
      <c r="A3636">
        <v>7.2679980000000004</v>
      </c>
      <c r="B3636">
        <v>-48</v>
      </c>
      <c r="C3636">
        <v>-4</v>
      </c>
    </row>
    <row r="3637" spans="1:3" x14ac:dyDescent="0.2">
      <c r="A3637">
        <v>7.2700019999999999</v>
      </c>
      <c r="B3637">
        <v>-48</v>
      </c>
      <c r="C3637">
        <v>-5</v>
      </c>
    </row>
    <row r="3638" spans="1:3" x14ac:dyDescent="0.2">
      <c r="A3638">
        <v>7.2720000000000002</v>
      </c>
      <c r="B3638">
        <v>-49</v>
      </c>
      <c r="C3638">
        <v>-7</v>
      </c>
    </row>
    <row r="3639" spans="1:3" x14ac:dyDescent="0.2">
      <c r="A3639">
        <v>7.2739979999999997</v>
      </c>
      <c r="B3639">
        <v>-49</v>
      </c>
      <c r="C3639">
        <v>-8</v>
      </c>
    </row>
    <row r="3640" spans="1:3" x14ac:dyDescent="0.2">
      <c r="A3640">
        <v>7.2760020000000001</v>
      </c>
      <c r="B3640">
        <v>-49</v>
      </c>
      <c r="C3640">
        <v>-8</v>
      </c>
    </row>
    <row r="3641" spans="1:3" x14ac:dyDescent="0.2">
      <c r="A3641">
        <v>7.2779999999999996</v>
      </c>
      <c r="B3641">
        <v>-49</v>
      </c>
      <c r="C3641">
        <v>-8</v>
      </c>
    </row>
    <row r="3642" spans="1:3" x14ac:dyDescent="0.2">
      <c r="A3642">
        <v>7.279998</v>
      </c>
      <c r="B3642">
        <v>-50</v>
      </c>
      <c r="C3642">
        <v>-7</v>
      </c>
    </row>
    <row r="3643" spans="1:3" x14ac:dyDescent="0.2">
      <c r="A3643">
        <v>7.2820020000000003</v>
      </c>
      <c r="B3643">
        <v>-51</v>
      </c>
      <c r="C3643">
        <v>-7</v>
      </c>
    </row>
    <row r="3644" spans="1:3" x14ac:dyDescent="0.2">
      <c r="A3644">
        <v>7.2839999999999998</v>
      </c>
      <c r="B3644">
        <v>-50</v>
      </c>
      <c r="C3644">
        <v>-7</v>
      </c>
    </row>
    <row r="3645" spans="1:3" x14ac:dyDescent="0.2">
      <c r="A3645">
        <v>7.2859980000000002</v>
      </c>
      <c r="B3645">
        <v>-49</v>
      </c>
      <c r="C3645">
        <v>-7</v>
      </c>
    </row>
    <row r="3646" spans="1:3" x14ac:dyDescent="0.2">
      <c r="A3646">
        <v>7.2880019999999996</v>
      </c>
      <c r="B3646">
        <v>-49</v>
      </c>
      <c r="C3646">
        <v>-6</v>
      </c>
    </row>
    <row r="3647" spans="1:3" x14ac:dyDescent="0.2">
      <c r="A3647">
        <v>7.29</v>
      </c>
      <c r="B3647">
        <v>-49</v>
      </c>
      <c r="C3647">
        <v>-5</v>
      </c>
    </row>
    <row r="3648" spans="1:3" x14ac:dyDescent="0.2">
      <c r="A3648">
        <v>7.2919980000000004</v>
      </c>
      <c r="B3648">
        <v>-49</v>
      </c>
      <c r="C3648">
        <v>-5</v>
      </c>
    </row>
    <row r="3649" spans="1:3" x14ac:dyDescent="0.2">
      <c r="A3649">
        <v>7.2940019999999999</v>
      </c>
      <c r="B3649">
        <v>-50</v>
      </c>
      <c r="C3649">
        <v>-4</v>
      </c>
    </row>
    <row r="3650" spans="1:3" x14ac:dyDescent="0.2">
      <c r="A3650">
        <v>7.2960000000000003</v>
      </c>
      <c r="B3650">
        <v>-50</v>
      </c>
      <c r="C3650">
        <v>-5</v>
      </c>
    </row>
    <row r="3651" spans="1:3" x14ac:dyDescent="0.2">
      <c r="A3651">
        <v>7.2979979999999998</v>
      </c>
      <c r="B3651">
        <v>-50</v>
      </c>
      <c r="C3651">
        <v>-6</v>
      </c>
    </row>
    <row r="3652" spans="1:3" x14ac:dyDescent="0.2">
      <c r="A3652">
        <v>7.3000020000000001</v>
      </c>
      <c r="B3652">
        <v>-49</v>
      </c>
      <c r="C3652">
        <v>-6</v>
      </c>
    </row>
    <row r="3653" spans="1:3" x14ac:dyDescent="0.2">
      <c r="A3653">
        <v>7.3019999999999996</v>
      </c>
      <c r="B3653">
        <v>-49</v>
      </c>
      <c r="C3653">
        <v>-6</v>
      </c>
    </row>
    <row r="3654" spans="1:3" x14ac:dyDescent="0.2">
      <c r="A3654">
        <v>7.303998</v>
      </c>
      <c r="B3654">
        <v>-48</v>
      </c>
      <c r="C3654">
        <v>-7</v>
      </c>
    </row>
    <row r="3655" spans="1:3" x14ac:dyDescent="0.2">
      <c r="A3655">
        <v>7.3060020000000003</v>
      </c>
      <c r="B3655">
        <v>-46</v>
      </c>
      <c r="C3655">
        <v>-8</v>
      </c>
    </row>
    <row r="3656" spans="1:3" x14ac:dyDescent="0.2">
      <c r="A3656">
        <v>7.3079999999999998</v>
      </c>
      <c r="B3656">
        <v>-46</v>
      </c>
      <c r="C3656">
        <v>-8</v>
      </c>
    </row>
    <row r="3657" spans="1:3" x14ac:dyDescent="0.2">
      <c r="A3657">
        <v>7.3099980000000002</v>
      </c>
      <c r="B3657">
        <v>-47</v>
      </c>
      <c r="C3657">
        <v>-7</v>
      </c>
    </row>
    <row r="3658" spans="1:3" x14ac:dyDescent="0.2">
      <c r="A3658">
        <v>7.3120019999999997</v>
      </c>
      <c r="B3658">
        <v>-47</v>
      </c>
      <c r="C3658">
        <v>-5</v>
      </c>
    </row>
    <row r="3659" spans="1:3" x14ac:dyDescent="0.2">
      <c r="A3659">
        <v>7.3140000000000001</v>
      </c>
      <c r="B3659">
        <v>-48</v>
      </c>
      <c r="C3659">
        <v>-3</v>
      </c>
    </row>
    <row r="3660" spans="1:3" x14ac:dyDescent="0.2">
      <c r="A3660">
        <v>7.3159979999999996</v>
      </c>
      <c r="B3660">
        <v>-48</v>
      </c>
      <c r="C3660">
        <v>-3</v>
      </c>
    </row>
    <row r="3661" spans="1:3" x14ac:dyDescent="0.2">
      <c r="A3661">
        <v>7.3180019999999999</v>
      </c>
      <c r="B3661">
        <v>-48</v>
      </c>
      <c r="C3661">
        <v>-4</v>
      </c>
    </row>
    <row r="3662" spans="1:3" x14ac:dyDescent="0.2">
      <c r="A3662">
        <v>7.32</v>
      </c>
      <c r="B3662">
        <v>-49</v>
      </c>
      <c r="C3662">
        <v>-5</v>
      </c>
    </row>
    <row r="3663" spans="1:3" x14ac:dyDescent="0.2">
      <c r="A3663">
        <v>7.3219979999999998</v>
      </c>
      <c r="B3663">
        <v>-49</v>
      </c>
      <c r="C3663">
        <v>-5</v>
      </c>
    </row>
    <row r="3664" spans="1:3" x14ac:dyDescent="0.2">
      <c r="A3664">
        <v>7.3240020000000001</v>
      </c>
      <c r="B3664">
        <v>-48</v>
      </c>
      <c r="C3664">
        <v>-7</v>
      </c>
    </row>
    <row r="3665" spans="1:3" x14ac:dyDescent="0.2">
      <c r="A3665">
        <v>7.3259999999999996</v>
      </c>
      <c r="B3665">
        <v>-49</v>
      </c>
      <c r="C3665">
        <v>-9</v>
      </c>
    </row>
    <row r="3666" spans="1:3" x14ac:dyDescent="0.2">
      <c r="A3666">
        <v>7.327998</v>
      </c>
      <c r="B3666">
        <v>-49</v>
      </c>
      <c r="C3666">
        <v>-10</v>
      </c>
    </row>
    <row r="3667" spans="1:3" x14ac:dyDescent="0.2">
      <c r="A3667">
        <v>7.3300020000000004</v>
      </c>
      <c r="B3667">
        <v>-48</v>
      </c>
      <c r="C3667">
        <v>-10</v>
      </c>
    </row>
    <row r="3668" spans="1:3" x14ac:dyDescent="0.2">
      <c r="A3668">
        <v>7.3319999999999999</v>
      </c>
      <c r="B3668">
        <v>-49</v>
      </c>
      <c r="C3668">
        <v>-8</v>
      </c>
    </row>
    <row r="3669" spans="1:3" x14ac:dyDescent="0.2">
      <c r="A3669">
        <v>7.3339980000000002</v>
      </c>
      <c r="B3669">
        <v>-49</v>
      </c>
      <c r="C3669">
        <v>-7</v>
      </c>
    </row>
    <row r="3670" spans="1:3" x14ac:dyDescent="0.2">
      <c r="A3670">
        <v>7.3360019999999997</v>
      </c>
      <c r="B3670">
        <v>-49</v>
      </c>
      <c r="C3670">
        <v>-6</v>
      </c>
    </row>
    <row r="3671" spans="1:3" x14ac:dyDescent="0.2">
      <c r="A3671">
        <v>7.3380000000000001</v>
      </c>
      <c r="B3671">
        <v>-49</v>
      </c>
      <c r="C3671">
        <v>-6</v>
      </c>
    </row>
    <row r="3672" spans="1:3" x14ac:dyDescent="0.2">
      <c r="A3672">
        <v>7.3399979999999996</v>
      </c>
      <c r="B3672">
        <v>-48</v>
      </c>
      <c r="C3672">
        <v>-6</v>
      </c>
    </row>
    <row r="3673" spans="1:3" x14ac:dyDescent="0.2">
      <c r="A3673">
        <v>7.3420019999999999</v>
      </c>
      <c r="B3673">
        <v>-47</v>
      </c>
      <c r="C3673">
        <v>-6</v>
      </c>
    </row>
    <row r="3674" spans="1:3" x14ac:dyDescent="0.2">
      <c r="A3674">
        <v>7.3440000000000003</v>
      </c>
      <c r="B3674">
        <v>-47</v>
      </c>
      <c r="C3674">
        <v>-6</v>
      </c>
    </row>
    <row r="3675" spans="1:3" x14ac:dyDescent="0.2">
      <c r="A3675">
        <v>7.3459979999999998</v>
      </c>
      <c r="B3675">
        <v>-48</v>
      </c>
      <c r="C3675">
        <v>-5</v>
      </c>
    </row>
    <row r="3676" spans="1:3" x14ac:dyDescent="0.2">
      <c r="A3676">
        <v>7.3480020000000001</v>
      </c>
      <c r="B3676">
        <v>-48</v>
      </c>
      <c r="C3676">
        <v>-6</v>
      </c>
    </row>
    <row r="3677" spans="1:3" x14ac:dyDescent="0.2">
      <c r="A3677">
        <v>7.35</v>
      </c>
      <c r="B3677">
        <v>-48</v>
      </c>
      <c r="C3677">
        <v>-6</v>
      </c>
    </row>
    <row r="3678" spans="1:3" x14ac:dyDescent="0.2">
      <c r="A3678">
        <v>7.351998</v>
      </c>
      <c r="B3678">
        <v>-48</v>
      </c>
      <c r="C3678">
        <v>-6</v>
      </c>
    </row>
    <row r="3679" spans="1:3" x14ac:dyDescent="0.2">
      <c r="A3679">
        <v>7.3540020000000004</v>
      </c>
      <c r="B3679">
        <v>-48</v>
      </c>
      <c r="C3679">
        <v>-6</v>
      </c>
    </row>
    <row r="3680" spans="1:3" x14ac:dyDescent="0.2">
      <c r="A3680">
        <v>7.3559999999999999</v>
      </c>
      <c r="B3680">
        <v>-47</v>
      </c>
      <c r="C3680">
        <v>-6</v>
      </c>
    </row>
    <row r="3681" spans="1:3" x14ac:dyDescent="0.2">
      <c r="A3681">
        <v>7.3579980000000003</v>
      </c>
      <c r="B3681">
        <v>-47</v>
      </c>
      <c r="C3681">
        <v>-7</v>
      </c>
    </row>
    <row r="3682" spans="1:3" x14ac:dyDescent="0.2">
      <c r="A3682">
        <v>7.3600019999999997</v>
      </c>
      <c r="B3682">
        <v>-48</v>
      </c>
      <c r="C3682">
        <v>-8</v>
      </c>
    </row>
    <row r="3683" spans="1:3" x14ac:dyDescent="0.2">
      <c r="A3683">
        <v>7.3620000000000001</v>
      </c>
      <c r="B3683">
        <v>-49</v>
      </c>
      <c r="C3683">
        <v>-8</v>
      </c>
    </row>
    <row r="3684" spans="1:3" x14ac:dyDescent="0.2">
      <c r="A3684">
        <v>7.3639979999999996</v>
      </c>
      <c r="B3684">
        <v>-50</v>
      </c>
      <c r="C3684">
        <v>-7</v>
      </c>
    </row>
    <row r="3685" spans="1:3" x14ac:dyDescent="0.2">
      <c r="A3685">
        <v>7.3660019999999999</v>
      </c>
      <c r="B3685">
        <v>-51</v>
      </c>
      <c r="C3685">
        <v>-7</v>
      </c>
    </row>
    <row r="3686" spans="1:3" x14ac:dyDescent="0.2">
      <c r="A3686">
        <v>7.3680000000000003</v>
      </c>
      <c r="B3686">
        <v>-51</v>
      </c>
      <c r="C3686">
        <v>-8</v>
      </c>
    </row>
    <row r="3687" spans="1:3" x14ac:dyDescent="0.2">
      <c r="A3687">
        <v>7.3699979999999998</v>
      </c>
      <c r="B3687">
        <v>-50</v>
      </c>
      <c r="C3687">
        <v>-8</v>
      </c>
    </row>
    <row r="3688" spans="1:3" x14ac:dyDescent="0.2">
      <c r="A3688">
        <v>7.3720020000000002</v>
      </c>
      <c r="B3688">
        <v>-51</v>
      </c>
      <c r="C3688">
        <v>-8</v>
      </c>
    </row>
    <row r="3689" spans="1:3" x14ac:dyDescent="0.2">
      <c r="A3689">
        <v>7.3739999999999997</v>
      </c>
      <c r="B3689">
        <v>-52</v>
      </c>
      <c r="C3689">
        <v>-10</v>
      </c>
    </row>
    <row r="3690" spans="1:3" x14ac:dyDescent="0.2">
      <c r="A3690">
        <v>7.3759980000000001</v>
      </c>
      <c r="B3690">
        <v>-53</v>
      </c>
      <c r="C3690">
        <v>-10</v>
      </c>
    </row>
    <row r="3691" spans="1:3" x14ac:dyDescent="0.2">
      <c r="A3691">
        <v>7.3780020000000004</v>
      </c>
      <c r="B3691">
        <v>-53</v>
      </c>
      <c r="C3691">
        <v>-10</v>
      </c>
    </row>
    <row r="3692" spans="1:3" x14ac:dyDescent="0.2">
      <c r="A3692">
        <v>7.38</v>
      </c>
      <c r="B3692">
        <v>-53</v>
      </c>
      <c r="C3692">
        <v>-10</v>
      </c>
    </row>
    <row r="3693" spans="1:3" x14ac:dyDescent="0.2">
      <c r="A3693">
        <v>7.3819980000000003</v>
      </c>
      <c r="B3693">
        <v>-52</v>
      </c>
      <c r="C3693">
        <v>-10</v>
      </c>
    </row>
    <row r="3694" spans="1:3" x14ac:dyDescent="0.2">
      <c r="A3694">
        <v>7.3840019999999997</v>
      </c>
      <c r="B3694">
        <v>-51</v>
      </c>
      <c r="C3694">
        <v>-9</v>
      </c>
    </row>
    <row r="3695" spans="1:3" x14ac:dyDescent="0.2">
      <c r="A3695">
        <v>7.3860000000000001</v>
      </c>
      <c r="B3695">
        <v>-50</v>
      </c>
      <c r="C3695">
        <v>-9</v>
      </c>
    </row>
    <row r="3696" spans="1:3" x14ac:dyDescent="0.2">
      <c r="A3696">
        <v>7.3879979999999996</v>
      </c>
      <c r="B3696">
        <v>-50</v>
      </c>
      <c r="C3696">
        <v>-10</v>
      </c>
    </row>
    <row r="3697" spans="1:3" x14ac:dyDescent="0.2">
      <c r="A3697">
        <v>7.390002</v>
      </c>
      <c r="B3697">
        <v>-50</v>
      </c>
      <c r="C3697">
        <v>-10</v>
      </c>
    </row>
    <row r="3698" spans="1:3" x14ac:dyDescent="0.2">
      <c r="A3698">
        <v>7.3920000000000003</v>
      </c>
      <c r="B3698">
        <v>-51</v>
      </c>
      <c r="C3698">
        <v>-10</v>
      </c>
    </row>
    <row r="3699" spans="1:3" x14ac:dyDescent="0.2">
      <c r="A3699">
        <v>7.3939979999999998</v>
      </c>
      <c r="B3699">
        <v>-51</v>
      </c>
      <c r="C3699">
        <v>-11</v>
      </c>
    </row>
    <row r="3700" spans="1:3" x14ac:dyDescent="0.2">
      <c r="A3700">
        <v>7.3960020000000002</v>
      </c>
      <c r="B3700">
        <v>-51</v>
      </c>
      <c r="C3700">
        <v>-10</v>
      </c>
    </row>
    <row r="3701" spans="1:3" x14ac:dyDescent="0.2">
      <c r="A3701">
        <v>7.3979999999999997</v>
      </c>
      <c r="B3701">
        <v>-50</v>
      </c>
      <c r="C3701">
        <v>-9</v>
      </c>
    </row>
    <row r="3702" spans="1:3" x14ac:dyDescent="0.2">
      <c r="A3702">
        <v>7.3999980000000001</v>
      </c>
      <c r="B3702">
        <v>-50</v>
      </c>
      <c r="C3702">
        <v>-8</v>
      </c>
    </row>
    <row r="3703" spans="1:3" x14ac:dyDescent="0.2">
      <c r="A3703">
        <v>7.4020020000000004</v>
      </c>
      <c r="B3703">
        <v>-50</v>
      </c>
      <c r="C3703">
        <v>-8</v>
      </c>
    </row>
    <row r="3704" spans="1:3" x14ac:dyDescent="0.2">
      <c r="A3704">
        <v>7.4039999999999999</v>
      </c>
      <c r="B3704">
        <v>-49</v>
      </c>
      <c r="C3704">
        <v>-7</v>
      </c>
    </row>
    <row r="3705" spans="1:3" x14ac:dyDescent="0.2">
      <c r="A3705">
        <v>7.4059980000000003</v>
      </c>
      <c r="B3705">
        <v>-50</v>
      </c>
      <c r="C3705">
        <v>-6</v>
      </c>
    </row>
    <row r="3706" spans="1:3" x14ac:dyDescent="0.2">
      <c r="A3706">
        <v>7.4080019999999998</v>
      </c>
      <c r="B3706">
        <v>-51</v>
      </c>
      <c r="C3706">
        <v>-5</v>
      </c>
    </row>
    <row r="3707" spans="1:3" x14ac:dyDescent="0.2">
      <c r="A3707">
        <v>7.41</v>
      </c>
      <c r="B3707">
        <v>-50</v>
      </c>
      <c r="C3707">
        <v>-5</v>
      </c>
    </row>
    <row r="3708" spans="1:3" x14ac:dyDescent="0.2">
      <c r="A3708">
        <v>7.4119979999999996</v>
      </c>
      <c r="B3708">
        <v>-50</v>
      </c>
      <c r="C3708">
        <v>-6</v>
      </c>
    </row>
    <row r="3709" spans="1:3" x14ac:dyDescent="0.2">
      <c r="A3709">
        <v>7.414002</v>
      </c>
      <c r="B3709">
        <v>-51</v>
      </c>
      <c r="C3709">
        <v>-8</v>
      </c>
    </row>
    <row r="3710" spans="1:3" x14ac:dyDescent="0.2">
      <c r="A3710">
        <v>7.4160000000000004</v>
      </c>
      <c r="B3710">
        <v>-51</v>
      </c>
      <c r="C3710">
        <v>-9</v>
      </c>
    </row>
    <row r="3711" spans="1:3" x14ac:dyDescent="0.2">
      <c r="A3711">
        <v>7.4179979999999999</v>
      </c>
      <c r="B3711">
        <v>-51</v>
      </c>
      <c r="C3711">
        <v>-10</v>
      </c>
    </row>
    <row r="3712" spans="1:3" x14ac:dyDescent="0.2">
      <c r="A3712">
        <v>7.4200020000000002</v>
      </c>
      <c r="B3712">
        <v>-51</v>
      </c>
      <c r="C3712">
        <v>-11</v>
      </c>
    </row>
    <row r="3713" spans="1:3" x14ac:dyDescent="0.2">
      <c r="A3713">
        <v>7.4219999999999997</v>
      </c>
      <c r="B3713">
        <v>-50</v>
      </c>
      <c r="C3713">
        <v>-11</v>
      </c>
    </row>
    <row r="3714" spans="1:3" x14ac:dyDescent="0.2">
      <c r="A3714">
        <v>7.4239980000000001</v>
      </c>
      <c r="B3714">
        <v>-50</v>
      </c>
      <c r="C3714">
        <v>-11</v>
      </c>
    </row>
    <row r="3715" spans="1:3" x14ac:dyDescent="0.2">
      <c r="A3715">
        <v>7.4260020000000004</v>
      </c>
      <c r="B3715">
        <v>-51</v>
      </c>
      <c r="C3715">
        <v>-10</v>
      </c>
    </row>
    <row r="3716" spans="1:3" x14ac:dyDescent="0.2">
      <c r="A3716">
        <v>7.4279999999999999</v>
      </c>
      <c r="B3716">
        <v>-51</v>
      </c>
      <c r="C3716">
        <v>-10</v>
      </c>
    </row>
    <row r="3717" spans="1:3" x14ac:dyDescent="0.2">
      <c r="A3717">
        <v>7.4299980000000003</v>
      </c>
      <c r="B3717">
        <v>-51</v>
      </c>
      <c r="C3717">
        <v>-9</v>
      </c>
    </row>
    <row r="3718" spans="1:3" x14ac:dyDescent="0.2">
      <c r="A3718">
        <v>7.4320019999999998</v>
      </c>
      <c r="B3718">
        <v>-51</v>
      </c>
      <c r="C3718">
        <v>-9</v>
      </c>
    </row>
    <row r="3719" spans="1:3" x14ac:dyDescent="0.2">
      <c r="A3719">
        <v>7.4340000000000002</v>
      </c>
      <c r="B3719">
        <v>-50</v>
      </c>
      <c r="C3719">
        <v>-9</v>
      </c>
    </row>
    <row r="3720" spans="1:3" x14ac:dyDescent="0.2">
      <c r="A3720">
        <v>7.4359979999999997</v>
      </c>
      <c r="B3720">
        <v>-49</v>
      </c>
      <c r="C3720">
        <v>-8</v>
      </c>
    </row>
    <row r="3721" spans="1:3" x14ac:dyDescent="0.2">
      <c r="A3721">
        <v>7.438002</v>
      </c>
      <c r="B3721">
        <v>-49</v>
      </c>
      <c r="C3721">
        <v>-7</v>
      </c>
    </row>
    <row r="3722" spans="1:3" x14ac:dyDescent="0.2">
      <c r="A3722">
        <v>7.44</v>
      </c>
      <c r="B3722">
        <v>-49</v>
      </c>
      <c r="C3722">
        <v>-6</v>
      </c>
    </row>
    <row r="3723" spans="1:3" x14ac:dyDescent="0.2">
      <c r="A3723">
        <v>7.4419979999999999</v>
      </c>
      <c r="B3723">
        <v>-49</v>
      </c>
      <c r="C3723">
        <v>-4</v>
      </c>
    </row>
    <row r="3724" spans="1:3" x14ac:dyDescent="0.2">
      <c r="A3724">
        <v>7.4440020000000002</v>
      </c>
      <c r="B3724">
        <v>-48</v>
      </c>
      <c r="C3724">
        <v>-3</v>
      </c>
    </row>
    <row r="3725" spans="1:3" x14ac:dyDescent="0.2">
      <c r="A3725">
        <v>7.4459999999999997</v>
      </c>
      <c r="B3725">
        <v>-48</v>
      </c>
      <c r="C3725">
        <v>-4</v>
      </c>
    </row>
    <row r="3726" spans="1:3" x14ac:dyDescent="0.2">
      <c r="A3726">
        <v>7.4479980000000001</v>
      </c>
      <c r="B3726">
        <v>-48</v>
      </c>
      <c r="C3726">
        <v>-5</v>
      </c>
    </row>
    <row r="3727" spans="1:3" x14ac:dyDescent="0.2">
      <c r="A3727">
        <v>7.4500019999999996</v>
      </c>
      <c r="B3727">
        <v>-49</v>
      </c>
      <c r="C3727">
        <v>-6</v>
      </c>
    </row>
    <row r="3728" spans="1:3" x14ac:dyDescent="0.2">
      <c r="A3728">
        <v>7.452</v>
      </c>
      <c r="B3728">
        <v>-49</v>
      </c>
      <c r="C3728">
        <v>-6</v>
      </c>
    </row>
    <row r="3729" spans="1:3" x14ac:dyDescent="0.2">
      <c r="A3729">
        <v>7.4539980000000003</v>
      </c>
      <c r="B3729">
        <v>-49</v>
      </c>
      <c r="C3729">
        <v>-6</v>
      </c>
    </row>
    <row r="3730" spans="1:3" x14ac:dyDescent="0.2">
      <c r="A3730">
        <v>7.4560019999999998</v>
      </c>
      <c r="B3730">
        <v>-48</v>
      </c>
      <c r="C3730">
        <v>-5</v>
      </c>
    </row>
    <row r="3731" spans="1:3" x14ac:dyDescent="0.2">
      <c r="A3731">
        <v>7.4580000000000002</v>
      </c>
      <c r="B3731">
        <v>-48</v>
      </c>
      <c r="C3731">
        <v>-6</v>
      </c>
    </row>
    <row r="3732" spans="1:3" x14ac:dyDescent="0.2">
      <c r="A3732">
        <v>7.4599979999999997</v>
      </c>
      <c r="B3732">
        <v>-48</v>
      </c>
      <c r="C3732">
        <v>-7</v>
      </c>
    </row>
    <row r="3733" spans="1:3" x14ac:dyDescent="0.2">
      <c r="A3733">
        <v>7.462002</v>
      </c>
      <c r="B3733">
        <v>-48</v>
      </c>
      <c r="C3733">
        <v>-7</v>
      </c>
    </row>
    <row r="3734" spans="1:3" x14ac:dyDescent="0.2">
      <c r="A3734">
        <v>7.4640000000000004</v>
      </c>
      <c r="B3734">
        <v>-49</v>
      </c>
      <c r="C3734">
        <v>-7</v>
      </c>
    </row>
    <row r="3735" spans="1:3" x14ac:dyDescent="0.2">
      <c r="A3735">
        <v>7.4659979999999999</v>
      </c>
      <c r="B3735">
        <v>-51</v>
      </c>
      <c r="C3735">
        <v>-7</v>
      </c>
    </row>
    <row r="3736" spans="1:3" x14ac:dyDescent="0.2">
      <c r="A3736">
        <v>7.4680020000000003</v>
      </c>
      <c r="B3736">
        <v>-51</v>
      </c>
      <c r="C3736">
        <v>-8</v>
      </c>
    </row>
    <row r="3737" spans="1:3" x14ac:dyDescent="0.2">
      <c r="A3737">
        <v>7.47</v>
      </c>
      <c r="B3737">
        <v>-51</v>
      </c>
      <c r="C3737">
        <v>-8</v>
      </c>
    </row>
    <row r="3738" spans="1:3" x14ac:dyDescent="0.2">
      <c r="A3738">
        <v>7.4719980000000001</v>
      </c>
      <c r="B3738">
        <v>-51</v>
      </c>
      <c r="C3738">
        <v>-7</v>
      </c>
    </row>
    <row r="3739" spans="1:3" x14ac:dyDescent="0.2">
      <c r="A3739">
        <v>7.4740019999999996</v>
      </c>
      <c r="B3739">
        <v>-51</v>
      </c>
      <c r="C3739">
        <v>-7</v>
      </c>
    </row>
    <row r="3740" spans="1:3" x14ac:dyDescent="0.2">
      <c r="A3740">
        <v>7.476</v>
      </c>
      <c r="B3740">
        <v>-51</v>
      </c>
      <c r="C3740">
        <v>-7</v>
      </c>
    </row>
    <row r="3741" spans="1:3" x14ac:dyDescent="0.2">
      <c r="A3741">
        <v>7.4779980000000004</v>
      </c>
      <c r="B3741">
        <v>-51</v>
      </c>
      <c r="C3741">
        <v>-7</v>
      </c>
    </row>
    <row r="3742" spans="1:3" x14ac:dyDescent="0.2">
      <c r="A3742">
        <v>7.4800019999999998</v>
      </c>
      <c r="B3742">
        <v>-51</v>
      </c>
      <c r="C3742">
        <v>-8</v>
      </c>
    </row>
    <row r="3743" spans="1:3" x14ac:dyDescent="0.2">
      <c r="A3743">
        <v>7.4820000000000002</v>
      </c>
      <c r="B3743">
        <v>-51</v>
      </c>
      <c r="C3743">
        <v>-9</v>
      </c>
    </row>
    <row r="3744" spans="1:3" x14ac:dyDescent="0.2">
      <c r="A3744">
        <v>7.4839979999999997</v>
      </c>
      <c r="B3744">
        <v>-49</v>
      </c>
      <c r="C3744">
        <v>-8</v>
      </c>
    </row>
    <row r="3745" spans="1:3" x14ac:dyDescent="0.2">
      <c r="A3745">
        <v>7.486002</v>
      </c>
      <c r="B3745">
        <v>-47</v>
      </c>
      <c r="C3745">
        <v>-6</v>
      </c>
    </row>
    <row r="3746" spans="1:3" x14ac:dyDescent="0.2">
      <c r="A3746">
        <v>7.4880000000000004</v>
      </c>
      <c r="B3746">
        <v>-46</v>
      </c>
      <c r="C3746">
        <v>-4</v>
      </c>
    </row>
    <row r="3747" spans="1:3" x14ac:dyDescent="0.2">
      <c r="A3747">
        <v>7.4899979999999999</v>
      </c>
      <c r="B3747">
        <v>-46</v>
      </c>
      <c r="C3747">
        <v>-4</v>
      </c>
    </row>
    <row r="3748" spans="1:3" x14ac:dyDescent="0.2">
      <c r="A3748">
        <v>7.4920020000000003</v>
      </c>
      <c r="B3748">
        <v>-47</v>
      </c>
      <c r="C3748">
        <v>-4</v>
      </c>
    </row>
    <row r="3749" spans="1:3" x14ac:dyDescent="0.2">
      <c r="A3749">
        <v>7.4939999999999998</v>
      </c>
      <c r="B3749">
        <v>-47</v>
      </c>
      <c r="C3749">
        <v>-4</v>
      </c>
    </row>
    <row r="3750" spans="1:3" x14ac:dyDescent="0.2">
      <c r="A3750">
        <v>7.4959980000000002</v>
      </c>
      <c r="B3750">
        <v>-48</v>
      </c>
      <c r="C3750">
        <v>-4</v>
      </c>
    </row>
    <row r="3751" spans="1:3" x14ac:dyDescent="0.2">
      <c r="A3751">
        <v>7.4980019999999996</v>
      </c>
      <c r="B3751">
        <v>-48</v>
      </c>
      <c r="C3751">
        <v>-5</v>
      </c>
    </row>
    <row r="3752" spans="1:3" x14ac:dyDescent="0.2">
      <c r="A3752">
        <v>7.5</v>
      </c>
      <c r="B3752">
        <v>-48</v>
      </c>
      <c r="C3752">
        <v>-4</v>
      </c>
    </row>
    <row r="3753" spans="1:3" x14ac:dyDescent="0.2">
      <c r="A3753">
        <v>7.5019980000000004</v>
      </c>
      <c r="B3753">
        <v>-47</v>
      </c>
      <c r="C3753">
        <v>-4</v>
      </c>
    </row>
    <row r="3754" spans="1:3" x14ac:dyDescent="0.2">
      <c r="A3754">
        <v>7.5040019999999998</v>
      </c>
      <c r="B3754">
        <v>-46</v>
      </c>
      <c r="C3754">
        <v>-4</v>
      </c>
    </row>
    <row r="3755" spans="1:3" x14ac:dyDescent="0.2">
      <c r="A3755">
        <v>7.5060000000000002</v>
      </c>
      <c r="B3755">
        <v>-46</v>
      </c>
      <c r="C3755">
        <v>-5</v>
      </c>
    </row>
    <row r="3756" spans="1:3" x14ac:dyDescent="0.2">
      <c r="A3756">
        <v>7.5079979999999997</v>
      </c>
      <c r="B3756">
        <v>-45</v>
      </c>
      <c r="C3756">
        <v>-7</v>
      </c>
    </row>
    <row r="3757" spans="1:3" x14ac:dyDescent="0.2">
      <c r="A3757">
        <v>7.5100020000000001</v>
      </c>
      <c r="B3757">
        <v>-45</v>
      </c>
      <c r="C3757">
        <v>-7</v>
      </c>
    </row>
    <row r="3758" spans="1:3" x14ac:dyDescent="0.2">
      <c r="A3758">
        <v>7.5119999999999996</v>
      </c>
      <c r="B3758">
        <v>-44</v>
      </c>
      <c r="C3758">
        <v>-7</v>
      </c>
    </row>
    <row r="3759" spans="1:3" x14ac:dyDescent="0.2">
      <c r="A3759">
        <v>7.513998</v>
      </c>
      <c r="B3759">
        <v>-44</v>
      </c>
      <c r="C3759">
        <v>-6</v>
      </c>
    </row>
    <row r="3760" spans="1:3" x14ac:dyDescent="0.2">
      <c r="A3760">
        <v>7.5160020000000003</v>
      </c>
      <c r="B3760">
        <v>-44</v>
      </c>
      <c r="C3760">
        <v>-6</v>
      </c>
    </row>
    <row r="3761" spans="1:3" x14ac:dyDescent="0.2">
      <c r="A3761">
        <v>7.5179999999999998</v>
      </c>
      <c r="B3761">
        <v>-45</v>
      </c>
      <c r="C3761">
        <v>-7</v>
      </c>
    </row>
    <row r="3762" spans="1:3" x14ac:dyDescent="0.2">
      <c r="A3762">
        <v>7.5199980000000002</v>
      </c>
      <c r="B3762">
        <v>-46</v>
      </c>
      <c r="C3762">
        <v>-6</v>
      </c>
    </row>
    <row r="3763" spans="1:3" x14ac:dyDescent="0.2">
      <c r="A3763">
        <v>7.5220019999999996</v>
      </c>
      <c r="B3763">
        <v>-47</v>
      </c>
      <c r="C3763">
        <v>-6</v>
      </c>
    </row>
    <row r="3764" spans="1:3" x14ac:dyDescent="0.2">
      <c r="A3764">
        <v>7.524</v>
      </c>
      <c r="B3764">
        <v>-47</v>
      </c>
      <c r="C3764">
        <v>-5</v>
      </c>
    </row>
    <row r="3765" spans="1:3" x14ac:dyDescent="0.2">
      <c r="A3765">
        <v>7.5259980000000004</v>
      </c>
      <c r="B3765">
        <v>-49</v>
      </c>
      <c r="C3765">
        <v>-5</v>
      </c>
    </row>
    <row r="3766" spans="1:3" x14ac:dyDescent="0.2">
      <c r="A3766">
        <v>7.5280019999999999</v>
      </c>
      <c r="B3766">
        <v>-49</v>
      </c>
      <c r="C3766">
        <v>-4</v>
      </c>
    </row>
    <row r="3767" spans="1:3" x14ac:dyDescent="0.2">
      <c r="A3767">
        <v>7.53</v>
      </c>
      <c r="B3767">
        <v>-50</v>
      </c>
      <c r="C3767">
        <v>-4</v>
      </c>
    </row>
    <row r="3768" spans="1:3" x14ac:dyDescent="0.2">
      <c r="A3768">
        <v>7.5319979999999997</v>
      </c>
      <c r="B3768">
        <v>-50</v>
      </c>
      <c r="C3768">
        <v>-4</v>
      </c>
    </row>
    <row r="3769" spans="1:3" x14ac:dyDescent="0.2">
      <c r="A3769">
        <v>7.5340020000000001</v>
      </c>
      <c r="B3769">
        <v>-49</v>
      </c>
      <c r="C3769">
        <v>-2</v>
      </c>
    </row>
    <row r="3770" spans="1:3" x14ac:dyDescent="0.2">
      <c r="A3770">
        <v>7.5359999999999996</v>
      </c>
      <c r="B3770">
        <v>-49</v>
      </c>
      <c r="C3770">
        <v>-1</v>
      </c>
    </row>
    <row r="3771" spans="1:3" x14ac:dyDescent="0.2">
      <c r="A3771">
        <v>7.537998</v>
      </c>
      <c r="B3771">
        <v>-49</v>
      </c>
      <c r="C3771">
        <v>0</v>
      </c>
    </row>
    <row r="3772" spans="1:3" x14ac:dyDescent="0.2">
      <c r="A3772">
        <v>7.5400020000000003</v>
      </c>
      <c r="B3772">
        <v>-49</v>
      </c>
      <c r="C3772">
        <v>-2</v>
      </c>
    </row>
    <row r="3773" spans="1:3" x14ac:dyDescent="0.2">
      <c r="A3773">
        <v>7.5419999999999998</v>
      </c>
      <c r="B3773">
        <v>-48</v>
      </c>
      <c r="C3773">
        <v>-3</v>
      </c>
    </row>
    <row r="3774" spans="1:3" x14ac:dyDescent="0.2">
      <c r="A3774">
        <v>7.5439980000000002</v>
      </c>
      <c r="B3774">
        <v>-47</v>
      </c>
      <c r="C3774">
        <v>-5</v>
      </c>
    </row>
    <row r="3775" spans="1:3" x14ac:dyDescent="0.2">
      <c r="A3775">
        <v>7.5460019999999997</v>
      </c>
      <c r="B3775">
        <v>-46</v>
      </c>
      <c r="C3775">
        <v>-5</v>
      </c>
    </row>
    <row r="3776" spans="1:3" x14ac:dyDescent="0.2">
      <c r="A3776">
        <v>7.548</v>
      </c>
      <c r="B3776">
        <v>-45</v>
      </c>
      <c r="C3776">
        <v>-4</v>
      </c>
    </row>
    <row r="3777" spans="1:3" x14ac:dyDescent="0.2">
      <c r="A3777">
        <v>7.5499980000000004</v>
      </c>
      <c r="B3777">
        <v>-45</v>
      </c>
      <c r="C3777">
        <v>-2</v>
      </c>
    </row>
    <row r="3778" spans="1:3" x14ac:dyDescent="0.2">
      <c r="A3778">
        <v>7.5520019999999999</v>
      </c>
      <c r="B3778">
        <v>-45</v>
      </c>
      <c r="C3778">
        <v>-2</v>
      </c>
    </row>
    <row r="3779" spans="1:3" x14ac:dyDescent="0.2">
      <c r="A3779">
        <v>7.5540000000000003</v>
      </c>
      <c r="B3779">
        <v>-45</v>
      </c>
      <c r="C3779">
        <v>-2</v>
      </c>
    </row>
    <row r="3780" spans="1:3" x14ac:dyDescent="0.2">
      <c r="A3780">
        <v>7.5559979999999998</v>
      </c>
      <c r="B3780">
        <v>-45</v>
      </c>
      <c r="C3780">
        <v>-1</v>
      </c>
    </row>
    <row r="3781" spans="1:3" x14ac:dyDescent="0.2">
      <c r="A3781">
        <v>7.5580020000000001</v>
      </c>
      <c r="B3781">
        <v>-44</v>
      </c>
      <c r="C3781">
        <v>0</v>
      </c>
    </row>
    <row r="3782" spans="1:3" x14ac:dyDescent="0.2">
      <c r="A3782">
        <v>7.56</v>
      </c>
      <c r="B3782">
        <v>-44</v>
      </c>
      <c r="C3782">
        <v>0</v>
      </c>
    </row>
    <row r="3783" spans="1:3" x14ac:dyDescent="0.2">
      <c r="A3783">
        <v>7.561998</v>
      </c>
      <c r="B3783">
        <v>-44</v>
      </c>
      <c r="C3783">
        <v>0</v>
      </c>
    </row>
    <row r="3784" spans="1:3" x14ac:dyDescent="0.2">
      <c r="A3784">
        <v>7.5640020000000003</v>
      </c>
      <c r="B3784">
        <v>-45</v>
      </c>
      <c r="C3784">
        <v>0</v>
      </c>
    </row>
    <row r="3785" spans="1:3" x14ac:dyDescent="0.2">
      <c r="A3785">
        <v>7.5659999999999998</v>
      </c>
      <c r="B3785">
        <v>-46</v>
      </c>
      <c r="C3785">
        <v>0</v>
      </c>
    </row>
    <row r="3786" spans="1:3" x14ac:dyDescent="0.2">
      <c r="A3786">
        <v>7.5679980000000002</v>
      </c>
      <c r="B3786">
        <v>-47</v>
      </c>
      <c r="C3786">
        <v>0</v>
      </c>
    </row>
    <row r="3787" spans="1:3" x14ac:dyDescent="0.2">
      <c r="A3787">
        <v>7.5700019999999997</v>
      </c>
      <c r="B3787">
        <v>-46</v>
      </c>
      <c r="C3787">
        <v>2</v>
      </c>
    </row>
    <row r="3788" spans="1:3" x14ac:dyDescent="0.2">
      <c r="A3788">
        <v>7.5720000000000001</v>
      </c>
      <c r="B3788">
        <v>-44</v>
      </c>
      <c r="C3788">
        <v>3</v>
      </c>
    </row>
    <row r="3789" spans="1:3" x14ac:dyDescent="0.2">
      <c r="A3789">
        <v>7.5739979999999996</v>
      </c>
      <c r="B3789">
        <v>-44</v>
      </c>
      <c r="C3789">
        <v>4</v>
      </c>
    </row>
    <row r="3790" spans="1:3" x14ac:dyDescent="0.2">
      <c r="A3790">
        <v>7.5760019999999999</v>
      </c>
      <c r="B3790">
        <v>-44</v>
      </c>
      <c r="C3790">
        <v>4</v>
      </c>
    </row>
    <row r="3791" spans="1:3" x14ac:dyDescent="0.2">
      <c r="A3791">
        <v>7.5780000000000003</v>
      </c>
      <c r="B3791">
        <v>-43</v>
      </c>
      <c r="C3791">
        <v>4</v>
      </c>
    </row>
    <row r="3792" spans="1:3" x14ac:dyDescent="0.2">
      <c r="A3792">
        <v>7.5799979999999998</v>
      </c>
      <c r="B3792">
        <v>-42</v>
      </c>
      <c r="C3792">
        <v>4</v>
      </c>
    </row>
    <row r="3793" spans="1:3" x14ac:dyDescent="0.2">
      <c r="A3793">
        <v>7.5820020000000001</v>
      </c>
      <c r="B3793">
        <v>-41</v>
      </c>
      <c r="C3793">
        <v>4</v>
      </c>
    </row>
    <row r="3794" spans="1:3" x14ac:dyDescent="0.2">
      <c r="A3794">
        <v>7.5839999999999996</v>
      </c>
      <c r="B3794">
        <v>-41</v>
      </c>
      <c r="C3794">
        <v>4</v>
      </c>
    </row>
    <row r="3795" spans="1:3" x14ac:dyDescent="0.2">
      <c r="A3795">
        <v>7.585998</v>
      </c>
      <c r="B3795">
        <v>-41</v>
      </c>
      <c r="C3795">
        <v>3</v>
      </c>
    </row>
    <row r="3796" spans="1:3" x14ac:dyDescent="0.2">
      <c r="A3796">
        <v>7.5880020000000004</v>
      </c>
      <c r="B3796">
        <v>-42</v>
      </c>
      <c r="C3796">
        <v>2</v>
      </c>
    </row>
    <row r="3797" spans="1:3" x14ac:dyDescent="0.2">
      <c r="A3797">
        <v>7.59</v>
      </c>
      <c r="B3797">
        <v>-42</v>
      </c>
      <c r="C3797">
        <v>2</v>
      </c>
    </row>
    <row r="3798" spans="1:3" x14ac:dyDescent="0.2">
      <c r="A3798">
        <v>7.5919980000000002</v>
      </c>
      <c r="B3798">
        <v>-43</v>
      </c>
      <c r="C3798">
        <v>2</v>
      </c>
    </row>
    <row r="3799" spans="1:3" x14ac:dyDescent="0.2">
      <c r="A3799">
        <v>7.5940019999999997</v>
      </c>
      <c r="B3799">
        <v>-44</v>
      </c>
      <c r="C3799">
        <v>3</v>
      </c>
    </row>
    <row r="3800" spans="1:3" x14ac:dyDescent="0.2">
      <c r="A3800">
        <v>7.5960000000000001</v>
      </c>
      <c r="B3800">
        <v>-43</v>
      </c>
      <c r="C3800">
        <v>3</v>
      </c>
    </row>
    <row r="3801" spans="1:3" x14ac:dyDescent="0.2">
      <c r="A3801">
        <v>7.5979979999999996</v>
      </c>
      <c r="B3801">
        <v>-43</v>
      </c>
      <c r="C3801">
        <v>4</v>
      </c>
    </row>
    <row r="3802" spans="1:3" x14ac:dyDescent="0.2">
      <c r="A3802">
        <v>7.6000019999999999</v>
      </c>
      <c r="B3802">
        <v>-43</v>
      </c>
      <c r="C3802">
        <v>4</v>
      </c>
    </row>
    <row r="3803" spans="1:3" x14ac:dyDescent="0.2">
      <c r="A3803">
        <v>7.6020000000000003</v>
      </c>
      <c r="B3803">
        <v>-42</v>
      </c>
      <c r="C3803">
        <v>5</v>
      </c>
    </row>
    <row r="3804" spans="1:3" x14ac:dyDescent="0.2">
      <c r="A3804">
        <v>7.6039979999999998</v>
      </c>
      <c r="B3804">
        <v>-41</v>
      </c>
      <c r="C3804">
        <v>6</v>
      </c>
    </row>
    <row r="3805" spans="1:3" x14ac:dyDescent="0.2">
      <c r="A3805">
        <v>7.6060020000000002</v>
      </c>
      <c r="B3805">
        <v>-42</v>
      </c>
      <c r="C3805">
        <v>6</v>
      </c>
    </row>
    <row r="3806" spans="1:3" x14ac:dyDescent="0.2">
      <c r="A3806">
        <v>7.6079999999999997</v>
      </c>
      <c r="B3806">
        <v>-43</v>
      </c>
      <c r="C3806">
        <v>7</v>
      </c>
    </row>
    <row r="3807" spans="1:3" x14ac:dyDescent="0.2">
      <c r="A3807">
        <v>7.609998</v>
      </c>
      <c r="B3807">
        <v>-43</v>
      </c>
      <c r="C3807">
        <v>6</v>
      </c>
    </row>
    <row r="3808" spans="1:3" x14ac:dyDescent="0.2">
      <c r="A3808">
        <v>7.6120020000000004</v>
      </c>
      <c r="B3808">
        <v>-44</v>
      </c>
      <c r="C3808">
        <v>5</v>
      </c>
    </row>
    <row r="3809" spans="1:3" x14ac:dyDescent="0.2">
      <c r="A3809">
        <v>7.6139999999999999</v>
      </c>
      <c r="B3809">
        <v>-44</v>
      </c>
      <c r="C3809">
        <v>6</v>
      </c>
    </row>
    <row r="3810" spans="1:3" x14ac:dyDescent="0.2">
      <c r="A3810">
        <v>7.6159980000000003</v>
      </c>
      <c r="B3810">
        <v>-44</v>
      </c>
      <c r="C3810">
        <v>7</v>
      </c>
    </row>
    <row r="3811" spans="1:3" x14ac:dyDescent="0.2">
      <c r="A3811">
        <v>7.6180019999999997</v>
      </c>
      <c r="B3811">
        <v>-44</v>
      </c>
      <c r="C3811">
        <v>8</v>
      </c>
    </row>
    <row r="3812" spans="1:3" x14ac:dyDescent="0.2">
      <c r="A3812">
        <v>7.62</v>
      </c>
      <c r="B3812">
        <v>-44</v>
      </c>
      <c r="C3812">
        <v>8</v>
      </c>
    </row>
    <row r="3813" spans="1:3" x14ac:dyDescent="0.2">
      <c r="A3813">
        <v>7.6219979999999996</v>
      </c>
      <c r="B3813">
        <v>-44</v>
      </c>
      <c r="C3813">
        <v>6</v>
      </c>
    </row>
    <row r="3814" spans="1:3" x14ac:dyDescent="0.2">
      <c r="A3814">
        <v>7.6240019999999999</v>
      </c>
      <c r="B3814">
        <v>-43</v>
      </c>
      <c r="C3814">
        <v>4</v>
      </c>
    </row>
    <row r="3815" spans="1:3" x14ac:dyDescent="0.2">
      <c r="A3815">
        <v>7.6260000000000003</v>
      </c>
      <c r="B3815">
        <v>-42</v>
      </c>
      <c r="C3815">
        <v>4</v>
      </c>
    </row>
    <row r="3816" spans="1:3" x14ac:dyDescent="0.2">
      <c r="A3816">
        <v>7.6279979999999998</v>
      </c>
      <c r="B3816">
        <v>-42</v>
      </c>
      <c r="C3816">
        <v>4</v>
      </c>
    </row>
    <row r="3817" spans="1:3" x14ac:dyDescent="0.2">
      <c r="A3817">
        <v>7.6300020000000002</v>
      </c>
      <c r="B3817">
        <v>-42</v>
      </c>
      <c r="C3817">
        <v>6</v>
      </c>
    </row>
    <row r="3818" spans="1:3" x14ac:dyDescent="0.2">
      <c r="A3818">
        <v>7.6319999999999997</v>
      </c>
      <c r="B3818">
        <v>-42</v>
      </c>
      <c r="C3818">
        <v>8</v>
      </c>
    </row>
    <row r="3819" spans="1:3" x14ac:dyDescent="0.2">
      <c r="A3819">
        <v>7.6339980000000001</v>
      </c>
      <c r="B3819">
        <v>-41</v>
      </c>
      <c r="C3819">
        <v>9</v>
      </c>
    </row>
    <row r="3820" spans="1:3" x14ac:dyDescent="0.2">
      <c r="A3820">
        <v>7.6360020000000004</v>
      </c>
      <c r="B3820">
        <v>-40</v>
      </c>
      <c r="C3820">
        <v>10</v>
      </c>
    </row>
    <row r="3821" spans="1:3" x14ac:dyDescent="0.2">
      <c r="A3821">
        <v>7.6379999999999999</v>
      </c>
      <c r="B3821">
        <v>-39</v>
      </c>
      <c r="C3821">
        <v>10</v>
      </c>
    </row>
    <row r="3822" spans="1:3" x14ac:dyDescent="0.2">
      <c r="A3822">
        <v>7.6399980000000003</v>
      </c>
      <c r="B3822">
        <v>-39</v>
      </c>
      <c r="C3822">
        <v>10</v>
      </c>
    </row>
    <row r="3823" spans="1:3" x14ac:dyDescent="0.2">
      <c r="A3823">
        <v>7.6420019999999997</v>
      </c>
      <c r="B3823">
        <v>-38</v>
      </c>
      <c r="C3823">
        <v>11</v>
      </c>
    </row>
    <row r="3824" spans="1:3" x14ac:dyDescent="0.2">
      <c r="A3824">
        <v>7.6440000000000001</v>
      </c>
      <c r="B3824">
        <v>-39</v>
      </c>
      <c r="C3824">
        <v>12</v>
      </c>
    </row>
    <row r="3825" spans="1:3" x14ac:dyDescent="0.2">
      <c r="A3825">
        <v>7.6459979999999996</v>
      </c>
      <c r="B3825">
        <v>-38</v>
      </c>
      <c r="C3825">
        <v>12</v>
      </c>
    </row>
    <row r="3826" spans="1:3" x14ac:dyDescent="0.2">
      <c r="A3826">
        <v>7.648002</v>
      </c>
      <c r="B3826">
        <v>-38</v>
      </c>
      <c r="C3826">
        <v>12</v>
      </c>
    </row>
    <row r="3827" spans="1:3" x14ac:dyDescent="0.2">
      <c r="A3827">
        <v>7.65</v>
      </c>
      <c r="B3827">
        <v>-38</v>
      </c>
      <c r="C3827">
        <v>14</v>
      </c>
    </row>
    <row r="3828" spans="1:3" x14ac:dyDescent="0.2">
      <c r="A3828">
        <v>7.6519979999999999</v>
      </c>
      <c r="B3828">
        <v>-39</v>
      </c>
      <c r="C3828">
        <v>15</v>
      </c>
    </row>
    <row r="3829" spans="1:3" x14ac:dyDescent="0.2">
      <c r="A3829">
        <v>7.6540020000000002</v>
      </c>
      <c r="B3829">
        <v>-40</v>
      </c>
      <c r="C3829">
        <v>16</v>
      </c>
    </row>
    <row r="3830" spans="1:3" x14ac:dyDescent="0.2">
      <c r="A3830">
        <v>7.6559999999999997</v>
      </c>
      <c r="B3830">
        <v>-41</v>
      </c>
      <c r="C3830">
        <v>16</v>
      </c>
    </row>
    <row r="3831" spans="1:3" x14ac:dyDescent="0.2">
      <c r="A3831">
        <v>7.6579980000000001</v>
      </c>
      <c r="B3831">
        <v>-41</v>
      </c>
      <c r="C3831">
        <v>16</v>
      </c>
    </row>
    <row r="3832" spans="1:3" x14ac:dyDescent="0.2">
      <c r="A3832">
        <v>7.6600020000000004</v>
      </c>
      <c r="B3832">
        <v>-40</v>
      </c>
      <c r="C3832">
        <v>16</v>
      </c>
    </row>
    <row r="3833" spans="1:3" x14ac:dyDescent="0.2">
      <c r="A3833">
        <v>7.6619999999999999</v>
      </c>
      <c r="B3833">
        <v>-39</v>
      </c>
      <c r="C3833">
        <v>17</v>
      </c>
    </row>
    <row r="3834" spans="1:3" x14ac:dyDescent="0.2">
      <c r="A3834">
        <v>7.6639980000000003</v>
      </c>
      <c r="B3834">
        <v>-39</v>
      </c>
      <c r="C3834">
        <v>17</v>
      </c>
    </row>
    <row r="3835" spans="1:3" x14ac:dyDescent="0.2">
      <c r="A3835">
        <v>7.6660019999999998</v>
      </c>
      <c r="B3835">
        <v>-40</v>
      </c>
      <c r="C3835">
        <v>18</v>
      </c>
    </row>
    <row r="3836" spans="1:3" x14ac:dyDescent="0.2">
      <c r="A3836">
        <v>7.6680000000000001</v>
      </c>
      <c r="B3836">
        <v>-41</v>
      </c>
      <c r="C3836">
        <v>19</v>
      </c>
    </row>
    <row r="3837" spans="1:3" x14ac:dyDescent="0.2">
      <c r="A3837">
        <v>7.6699979999999996</v>
      </c>
      <c r="B3837">
        <v>-42</v>
      </c>
      <c r="C3837">
        <v>20</v>
      </c>
    </row>
    <row r="3838" spans="1:3" x14ac:dyDescent="0.2">
      <c r="A3838">
        <v>7.672002</v>
      </c>
      <c r="B3838">
        <v>-42</v>
      </c>
      <c r="C3838">
        <v>19</v>
      </c>
    </row>
    <row r="3839" spans="1:3" x14ac:dyDescent="0.2">
      <c r="A3839">
        <v>7.6740000000000004</v>
      </c>
      <c r="B3839">
        <v>-42</v>
      </c>
      <c r="C3839">
        <v>18</v>
      </c>
    </row>
    <row r="3840" spans="1:3" x14ac:dyDescent="0.2">
      <c r="A3840">
        <v>7.6759979999999999</v>
      </c>
      <c r="B3840">
        <v>-40</v>
      </c>
      <c r="C3840">
        <v>18</v>
      </c>
    </row>
    <row r="3841" spans="1:3" x14ac:dyDescent="0.2">
      <c r="A3841">
        <v>7.6780020000000002</v>
      </c>
      <c r="B3841">
        <v>-38</v>
      </c>
      <c r="C3841">
        <v>18</v>
      </c>
    </row>
    <row r="3842" spans="1:3" x14ac:dyDescent="0.2">
      <c r="A3842">
        <v>7.68</v>
      </c>
      <c r="B3842">
        <v>-37</v>
      </c>
      <c r="C3842">
        <v>19</v>
      </c>
    </row>
    <row r="3843" spans="1:3" x14ac:dyDescent="0.2">
      <c r="A3843">
        <v>7.6819980000000001</v>
      </c>
      <c r="B3843">
        <v>-37</v>
      </c>
      <c r="C3843">
        <v>18</v>
      </c>
    </row>
    <row r="3844" spans="1:3" x14ac:dyDescent="0.2">
      <c r="A3844">
        <v>7.6840020000000004</v>
      </c>
      <c r="B3844">
        <v>-38</v>
      </c>
      <c r="C3844">
        <v>19</v>
      </c>
    </row>
    <row r="3845" spans="1:3" x14ac:dyDescent="0.2">
      <c r="A3845">
        <v>7.6859999999999999</v>
      </c>
      <c r="B3845">
        <v>-39</v>
      </c>
      <c r="C3845">
        <v>21</v>
      </c>
    </row>
    <row r="3846" spans="1:3" x14ac:dyDescent="0.2">
      <c r="A3846">
        <v>7.6879980000000003</v>
      </c>
      <c r="B3846">
        <v>-40</v>
      </c>
      <c r="C3846">
        <v>24</v>
      </c>
    </row>
    <row r="3847" spans="1:3" x14ac:dyDescent="0.2">
      <c r="A3847">
        <v>7.6900019999999998</v>
      </c>
      <c r="B3847">
        <v>-39</v>
      </c>
      <c r="C3847">
        <v>25</v>
      </c>
    </row>
    <row r="3848" spans="1:3" x14ac:dyDescent="0.2">
      <c r="A3848">
        <v>7.6920000000000002</v>
      </c>
      <c r="B3848">
        <v>-39</v>
      </c>
      <c r="C3848">
        <v>25</v>
      </c>
    </row>
    <row r="3849" spans="1:3" x14ac:dyDescent="0.2">
      <c r="A3849">
        <v>7.6939979999999997</v>
      </c>
      <c r="B3849">
        <v>-40</v>
      </c>
      <c r="C3849">
        <v>25</v>
      </c>
    </row>
    <row r="3850" spans="1:3" x14ac:dyDescent="0.2">
      <c r="A3850">
        <v>7.696002</v>
      </c>
      <c r="B3850">
        <v>-40</v>
      </c>
      <c r="C3850">
        <v>26</v>
      </c>
    </row>
    <row r="3851" spans="1:3" x14ac:dyDescent="0.2">
      <c r="A3851">
        <v>7.6980000000000004</v>
      </c>
      <c r="B3851">
        <v>-39</v>
      </c>
      <c r="C3851">
        <v>26</v>
      </c>
    </row>
    <row r="3852" spans="1:3" x14ac:dyDescent="0.2">
      <c r="A3852">
        <v>7.6999979999999999</v>
      </c>
      <c r="B3852">
        <v>-39</v>
      </c>
      <c r="C3852">
        <v>25</v>
      </c>
    </row>
    <row r="3853" spans="1:3" x14ac:dyDescent="0.2">
      <c r="A3853">
        <v>7.7020020000000002</v>
      </c>
      <c r="B3853">
        <v>-38</v>
      </c>
      <c r="C3853">
        <v>26</v>
      </c>
    </row>
    <row r="3854" spans="1:3" x14ac:dyDescent="0.2">
      <c r="A3854">
        <v>7.7039999999999997</v>
      </c>
      <c r="B3854">
        <v>-38</v>
      </c>
      <c r="C3854">
        <v>27</v>
      </c>
    </row>
    <row r="3855" spans="1:3" x14ac:dyDescent="0.2">
      <c r="A3855">
        <v>7.7059980000000001</v>
      </c>
      <c r="B3855">
        <v>-36</v>
      </c>
      <c r="C3855">
        <v>28</v>
      </c>
    </row>
    <row r="3856" spans="1:3" x14ac:dyDescent="0.2">
      <c r="A3856">
        <v>7.7080019999999996</v>
      </c>
      <c r="B3856">
        <v>-35</v>
      </c>
      <c r="C3856">
        <v>29</v>
      </c>
    </row>
    <row r="3857" spans="1:3" x14ac:dyDescent="0.2">
      <c r="A3857">
        <v>7.71</v>
      </c>
      <c r="B3857">
        <v>-34</v>
      </c>
      <c r="C3857">
        <v>32</v>
      </c>
    </row>
    <row r="3858" spans="1:3" x14ac:dyDescent="0.2">
      <c r="A3858">
        <v>7.7119980000000004</v>
      </c>
      <c r="B3858">
        <v>-34</v>
      </c>
      <c r="C3858">
        <v>32</v>
      </c>
    </row>
    <row r="3859" spans="1:3" x14ac:dyDescent="0.2">
      <c r="A3859">
        <v>7.7140019999999998</v>
      </c>
      <c r="B3859">
        <v>-35</v>
      </c>
      <c r="C3859">
        <v>32</v>
      </c>
    </row>
    <row r="3860" spans="1:3" x14ac:dyDescent="0.2">
      <c r="A3860">
        <v>7.7160000000000002</v>
      </c>
      <c r="B3860">
        <v>-35</v>
      </c>
      <c r="C3860">
        <v>32</v>
      </c>
    </row>
    <row r="3861" spans="1:3" x14ac:dyDescent="0.2">
      <c r="A3861">
        <v>7.7179979999999997</v>
      </c>
      <c r="B3861">
        <v>-36</v>
      </c>
      <c r="C3861">
        <v>31</v>
      </c>
    </row>
    <row r="3862" spans="1:3" x14ac:dyDescent="0.2">
      <c r="A3862">
        <v>7.720002</v>
      </c>
      <c r="B3862">
        <v>-36</v>
      </c>
      <c r="C3862">
        <v>31</v>
      </c>
    </row>
    <row r="3863" spans="1:3" x14ac:dyDescent="0.2">
      <c r="A3863">
        <v>7.7220000000000004</v>
      </c>
      <c r="B3863">
        <v>-35</v>
      </c>
      <c r="C3863">
        <v>32</v>
      </c>
    </row>
    <row r="3864" spans="1:3" x14ac:dyDescent="0.2">
      <c r="A3864">
        <v>7.7239979999999999</v>
      </c>
      <c r="B3864">
        <v>-34</v>
      </c>
      <c r="C3864">
        <v>33</v>
      </c>
    </row>
    <row r="3865" spans="1:3" x14ac:dyDescent="0.2">
      <c r="A3865">
        <v>7.7260020000000003</v>
      </c>
      <c r="B3865">
        <v>-34</v>
      </c>
      <c r="C3865">
        <v>33</v>
      </c>
    </row>
    <row r="3866" spans="1:3" x14ac:dyDescent="0.2">
      <c r="A3866">
        <v>7.7279999999999998</v>
      </c>
      <c r="B3866">
        <v>-34</v>
      </c>
      <c r="C3866">
        <v>33</v>
      </c>
    </row>
    <row r="3867" spans="1:3" x14ac:dyDescent="0.2">
      <c r="A3867">
        <v>7.7299980000000001</v>
      </c>
      <c r="B3867">
        <v>-35</v>
      </c>
      <c r="C3867">
        <v>33</v>
      </c>
    </row>
    <row r="3868" spans="1:3" x14ac:dyDescent="0.2">
      <c r="A3868">
        <v>7.7320019999999996</v>
      </c>
      <c r="B3868">
        <v>-35</v>
      </c>
      <c r="C3868">
        <v>35</v>
      </c>
    </row>
    <row r="3869" spans="1:3" x14ac:dyDescent="0.2">
      <c r="A3869">
        <v>7.734</v>
      </c>
      <c r="B3869">
        <v>-34</v>
      </c>
      <c r="C3869">
        <v>36</v>
      </c>
    </row>
    <row r="3870" spans="1:3" x14ac:dyDescent="0.2">
      <c r="A3870">
        <v>7.7359980000000004</v>
      </c>
      <c r="B3870">
        <v>-33</v>
      </c>
      <c r="C3870">
        <v>38</v>
      </c>
    </row>
    <row r="3871" spans="1:3" x14ac:dyDescent="0.2">
      <c r="A3871">
        <v>7.7380019999999998</v>
      </c>
      <c r="B3871">
        <v>-33</v>
      </c>
      <c r="C3871">
        <v>40</v>
      </c>
    </row>
    <row r="3872" spans="1:3" x14ac:dyDescent="0.2">
      <c r="A3872">
        <v>7.74</v>
      </c>
      <c r="B3872">
        <v>-35</v>
      </c>
      <c r="C3872">
        <v>42</v>
      </c>
    </row>
    <row r="3873" spans="1:3" x14ac:dyDescent="0.2">
      <c r="A3873">
        <v>7.7419979999999997</v>
      </c>
      <c r="B3873">
        <v>-37</v>
      </c>
      <c r="C3873">
        <v>42</v>
      </c>
    </row>
    <row r="3874" spans="1:3" x14ac:dyDescent="0.2">
      <c r="A3874">
        <v>7.7440020000000001</v>
      </c>
      <c r="B3874">
        <v>-37</v>
      </c>
      <c r="C3874">
        <v>42</v>
      </c>
    </row>
    <row r="3875" spans="1:3" x14ac:dyDescent="0.2">
      <c r="A3875">
        <v>7.7460000000000004</v>
      </c>
      <c r="B3875">
        <v>-36</v>
      </c>
      <c r="C3875">
        <v>41</v>
      </c>
    </row>
    <row r="3876" spans="1:3" x14ac:dyDescent="0.2">
      <c r="A3876">
        <v>7.7479979999999999</v>
      </c>
      <c r="B3876">
        <v>-37</v>
      </c>
      <c r="C3876">
        <v>41</v>
      </c>
    </row>
    <row r="3877" spans="1:3" x14ac:dyDescent="0.2">
      <c r="A3877">
        <v>7.7500020000000003</v>
      </c>
      <c r="B3877">
        <v>-37</v>
      </c>
      <c r="C3877">
        <v>43</v>
      </c>
    </row>
    <row r="3878" spans="1:3" x14ac:dyDescent="0.2">
      <c r="A3878">
        <v>7.7519999999999998</v>
      </c>
      <c r="B3878">
        <v>-38</v>
      </c>
      <c r="C3878">
        <v>45</v>
      </c>
    </row>
    <row r="3879" spans="1:3" x14ac:dyDescent="0.2">
      <c r="A3879">
        <v>7.7539980000000002</v>
      </c>
      <c r="B3879">
        <v>-38</v>
      </c>
      <c r="C3879">
        <v>45</v>
      </c>
    </row>
    <row r="3880" spans="1:3" x14ac:dyDescent="0.2">
      <c r="A3880">
        <v>7.7560019999999996</v>
      </c>
      <c r="B3880">
        <v>-36</v>
      </c>
      <c r="C3880">
        <v>46</v>
      </c>
    </row>
    <row r="3881" spans="1:3" x14ac:dyDescent="0.2">
      <c r="A3881">
        <v>7.758</v>
      </c>
      <c r="B3881">
        <v>-34</v>
      </c>
      <c r="C3881">
        <v>47</v>
      </c>
    </row>
    <row r="3882" spans="1:3" x14ac:dyDescent="0.2">
      <c r="A3882">
        <v>7.7599980000000004</v>
      </c>
      <c r="B3882">
        <v>-33</v>
      </c>
      <c r="C3882">
        <v>47</v>
      </c>
    </row>
    <row r="3883" spans="1:3" x14ac:dyDescent="0.2">
      <c r="A3883">
        <v>7.7620019999999998</v>
      </c>
      <c r="B3883">
        <v>-32</v>
      </c>
      <c r="C3883">
        <v>48</v>
      </c>
    </row>
    <row r="3884" spans="1:3" x14ac:dyDescent="0.2">
      <c r="A3884">
        <v>7.7640000000000002</v>
      </c>
      <c r="B3884">
        <v>-31</v>
      </c>
      <c r="C3884">
        <v>49</v>
      </c>
    </row>
    <row r="3885" spans="1:3" x14ac:dyDescent="0.2">
      <c r="A3885">
        <v>7.7659979999999997</v>
      </c>
      <c r="B3885">
        <v>-31</v>
      </c>
      <c r="C3885">
        <v>48</v>
      </c>
    </row>
    <row r="3886" spans="1:3" x14ac:dyDescent="0.2">
      <c r="A3886">
        <v>7.7680020000000001</v>
      </c>
      <c r="B3886">
        <v>-32</v>
      </c>
      <c r="C3886">
        <v>48</v>
      </c>
    </row>
    <row r="3887" spans="1:3" x14ac:dyDescent="0.2">
      <c r="A3887">
        <v>7.77</v>
      </c>
      <c r="B3887">
        <v>-32</v>
      </c>
      <c r="C3887">
        <v>48</v>
      </c>
    </row>
    <row r="3888" spans="1:3" x14ac:dyDescent="0.2">
      <c r="A3888">
        <v>7.771998</v>
      </c>
      <c r="B3888">
        <v>-32</v>
      </c>
      <c r="C3888">
        <v>50</v>
      </c>
    </row>
    <row r="3889" spans="1:3" x14ac:dyDescent="0.2">
      <c r="A3889">
        <v>7.7740020000000003</v>
      </c>
      <c r="B3889">
        <v>-32</v>
      </c>
      <c r="C3889">
        <v>52</v>
      </c>
    </row>
    <row r="3890" spans="1:3" x14ac:dyDescent="0.2">
      <c r="A3890">
        <v>7.7759999999999998</v>
      </c>
      <c r="B3890">
        <v>-32</v>
      </c>
      <c r="C3890">
        <v>53</v>
      </c>
    </row>
    <row r="3891" spans="1:3" x14ac:dyDescent="0.2">
      <c r="A3891">
        <v>7.7779980000000002</v>
      </c>
      <c r="B3891">
        <v>-33</v>
      </c>
      <c r="C3891">
        <v>53</v>
      </c>
    </row>
    <row r="3892" spans="1:3" x14ac:dyDescent="0.2">
      <c r="A3892">
        <v>7.7800019999999996</v>
      </c>
      <c r="B3892">
        <v>-34</v>
      </c>
      <c r="C3892">
        <v>53</v>
      </c>
    </row>
    <row r="3893" spans="1:3" x14ac:dyDescent="0.2">
      <c r="A3893">
        <v>7.782</v>
      </c>
      <c r="B3893">
        <v>-33</v>
      </c>
      <c r="C3893">
        <v>55</v>
      </c>
    </row>
    <row r="3894" spans="1:3" x14ac:dyDescent="0.2">
      <c r="A3894">
        <v>7.7839980000000004</v>
      </c>
      <c r="B3894">
        <v>-33</v>
      </c>
      <c r="C3894">
        <v>57</v>
      </c>
    </row>
    <row r="3895" spans="1:3" x14ac:dyDescent="0.2">
      <c r="A3895">
        <v>7.7860019999999999</v>
      </c>
      <c r="B3895">
        <v>-32</v>
      </c>
      <c r="C3895">
        <v>58</v>
      </c>
    </row>
    <row r="3896" spans="1:3" x14ac:dyDescent="0.2">
      <c r="A3896">
        <v>7.7880000000000003</v>
      </c>
      <c r="B3896">
        <v>-32</v>
      </c>
      <c r="C3896">
        <v>58</v>
      </c>
    </row>
    <row r="3897" spans="1:3" x14ac:dyDescent="0.2">
      <c r="A3897">
        <v>7.7899979999999998</v>
      </c>
      <c r="B3897">
        <v>-32</v>
      </c>
      <c r="C3897">
        <v>58</v>
      </c>
    </row>
    <row r="3898" spans="1:3" x14ac:dyDescent="0.2">
      <c r="A3898">
        <v>7.7920020000000001</v>
      </c>
      <c r="B3898">
        <v>-32</v>
      </c>
      <c r="C3898">
        <v>59</v>
      </c>
    </row>
    <row r="3899" spans="1:3" x14ac:dyDescent="0.2">
      <c r="A3899">
        <v>7.7939999999999996</v>
      </c>
      <c r="B3899">
        <v>-32</v>
      </c>
      <c r="C3899">
        <v>61</v>
      </c>
    </row>
    <row r="3900" spans="1:3" x14ac:dyDescent="0.2">
      <c r="A3900">
        <v>7.795998</v>
      </c>
      <c r="B3900">
        <v>-33</v>
      </c>
      <c r="C3900">
        <v>62</v>
      </c>
    </row>
    <row r="3901" spans="1:3" x14ac:dyDescent="0.2">
      <c r="A3901">
        <v>7.7980020000000003</v>
      </c>
      <c r="B3901">
        <v>-34</v>
      </c>
      <c r="C3901">
        <v>62</v>
      </c>
    </row>
    <row r="3902" spans="1:3" x14ac:dyDescent="0.2">
      <c r="A3902">
        <v>7.8</v>
      </c>
      <c r="B3902">
        <v>-34</v>
      </c>
      <c r="C3902">
        <v>63</v>
      </c>
    </row>
    <row r="3903" spans="1:3" x14ac:dyDescent="0.2">
      <c r="A3903">
        <v>7.8019980000000002</v>
      </c>
      <c r="B3903">
        <v>-34</v>
      </c>
      <c r="C3903">
        <v>63</v>
      </c>
    </row>
    <row r="3904" spans="1:3" x14ac:dyDescent="0.2">
      <c r="A3904">
        <v>7.8040019999999997</v>
      </c>
      <c r="B3904">
        <v>-33</v>
      </c>
      <c r="C3904">
        <v>65</v>
      </c>
    </row>
    <row r="3905" spans="1:3" x14ac:dyDescent="0.2">
      <c r="A3905">
        <v>7.806</v>
      </c>
      <c r="B3905">
        <v>-32</v>
      </c>
      <c r="C3905">
        <v>66</v>
      </c>
    </row>
    <row r="3906" spans="1:3" x14ac:dyDescent="0.2">
      <c r="A3906">
        <v>7.8079980000000004</v>
      </c>
      <c r="B3906">
        <v>-32</v>
      </c>
      <c r="C3906">
        <v>67</v>
      </c>
    </row>
    <row r="3907" spans="1:3" x14ac:dyDescent="0.2">
      <c r="A3907">
        <v>7.8100019999999999</v>
      </c>
      <c r="B3907">
        <v>-32</v>
      </c>
      <c r="C3907">
        <v>68</v>
      </c>
    </row>
    <row r="3908" spans="1:3" x14ac:dyDescent="0.2">
      <c r="A3908">
        <v>7.8120000000000003</v>
      </c>
      <c r="B3908">
        <v>-33</v>
      </c>
      <c r="C3908">
        <v>68</v>
      </c>
    </row>
    <row r="3909" spans="1:3" x14ac:dyDescent="0.2">
      <c r="A3909">
        <v>7.8139979999999998</v>
      </c>
      <c r="B3909">
        <v>-34</v>
      </c>
      <c r="C3909">
        <v>67</v>
      </c>
    </row>
    <row r="3910" spans="1:3" x14ac:dyDescent="0.2">
      <c r="A3910">
        <v>7.8160020000000001</v>
      </c>
      <c r="B3910">
        <v>-35</v>
      </c>
      <c r="C3910">
        <v>67</v>
      </c>
    </row>
    <row r="3911" spans="1:3" x14ac:dyDescent="0.2">
      <c r="A3911">
        <v>7.8179999999999996</v>
      </c>
      <c r="B3911">
        <v>-34</v>
      </c>
      <c r="C3911">
        <v>68</v>
      </c>
    </row>
    <row r="3912" spans="1:3" x14ac:dyDescent="0.2">
      <c r="A3912">
        <v>7.819998</v>
      </c>
      <c r="B3912">
        <v>-34</v>
      </c>
      <c r="C3912">
        <v>68</v>
      </c>
    </row>
    <row r="3913" spans="1:3" x14ac:dyDescent="0.2">
      <c r="A3913">
        <v>7.8220020000000003</v>
      </c>
      <c r="B3913">
        <v>-34</v>
      </c>
      <c r="C3913">
        <v>69</v>
      </c>
    </row>
    <row r="3914" spans="1:3" x14ac:dyDescent="0.2">
      <c r="A3914">
        <v>7.8239999999999998</v>
      </c>
      <c r="B3914">
        <v>-33</v>
      </c>
      <c r="C3914">
        <v>71</v>
      </c>
    </row>
    <row r="3915" spans="1:3" x14ac:dyDescent="0.2">
      <c r="A3915">
        <v>7.8259980000000002</v>
      </c>
      <c r="B3915">
        <v>-32</v>
      </c>
      <c r="C3915">
        <v>72</v>
      </c>
    </row>
    <row r="3916" spans="1:3" x14ac:dyDescent="0.2">
      <c r="A3916">
        <v>7.8280019999999997</v>
      </c>
      <c r="B3916">
        <v>-31</v>
      </c>
      <c r="C3916">
        <v>74</v>
      </c>
    </row>
    <row r="3917" spans="1:3" x14ac:dyDescent="0.2">
      <c r="A3917">
        <v>7.83</v>
      </c>
      <c r="B3917">
        <v>-31</v>
      </c>
      <c r="C3917">
        <v>76</v>
      </c>
    </row>
    <row r="3918" spans="1:3" x14ac:dyDescent="0.2">
      <c r="A3918">
        <v>7.8319979999999996</v>
      </c>
      <c r="B3918">
        <v>-30</v>
      </c>
      <c r="C3918">
        <v>78</v>
      </c>
    </row>
    <row r="3919" spans="1:3" x14ac:dyDescent="0.2">
      <c r="A3919">
        <v>7.8340019999999999</v>
      </c>
      <c r="B3919">
        <v>-30</v>
      </c>
      <c r="C3919">
        <v>79</v>
      </c>
    </row>
    <row r="3920" spans="1:3" x14ac:dyDescent="0.2">
      <c r="A3920">
        <v>7.8360000000000003</v>
      </c>
      <c r="B3920">
        <v>-30</v>
      </c>
      <c r="C3920">
        <v>80</v>
      </c>
    </row>
    <row r="3921" spans="1:3" x14ac:dyDescent="0.2">
      <c r="A3921">
        <v>7.8379979999999998</v>
      </c>
      <c r="B3921">
        <v>-30</v>
      </c>
      <c r="C3921">
        <v>80</v>
      </c>
    </row>
    <row r="3922" spans="1:3" x14ac:dyDescent="0.2">
      <c r="A3922">
        <v>7.8400020000000001</v>
      </c>
      <c r="B3922">
        <v>-30</v>
      </c>
      <c r="C3922">
        <v>81</v>
      </c>
    </row>
    <row r="3923" spans="1:3" x14ac:dyDescent="0.2">
      <c r="A3923">
        <v>7.8419999999999996</v>
      </c>
      <c r="B3923">
        <v>-30</v>
      </c>
      <c r="C3923">
        <v>80</v>
      </c>
    </row>
    <row r="3924" spans="1:3" x14ac:dyDescent="0.2">
      <c r="A3924">
        <v>7.843998</v>
      </c>
      <c r="B3924">
        <v>-30</v>
      </c>
      <c r="C3924">
        <v>80</v>
      </c>
    </row>
    <row r="3925" spans="1:3" x14ac:dyDescent="0.2">
      <c r="A3925">
        <v>7.8460020000000004</v>
      </c>
      <c r="B3925">
        <v>-29</v>
      </c>
      <c r="C3925">
        <v>81</v>
      </c>
    </row>
    <row r="3926" spans="1:3" x14ac:dyDescent="0.2">
      <c r="A3926">
        <v>7.8479999999999999</v>
      </c>
      <c r="B3926">
        <v>-28</v>
      </c>
      <c r="C3926">
        <v>81</v>
      </c>
    </row>
    <row r="3927" spans="1:3" x14ac:dyDescent="0.2">
      <c r="A3927">
        <v>7.8499980000000003</v>
      </c>
      <c r="B3927">
        <v>-27</v>
      </c>
      <c r="C3927">
        <v>82</v>
      </c>
    </row>
    <row r="3928" spans="1:3" x14ac:dyDescent="0.2">
      <c r="A3928">
        <v>7.8520019999999997</v>
      </c>
      <c r="B3928">
        <v>-27</v>
      </c>
      <c r="C3928">
        <v>84</v>
      </c>
    </row>
    <row r="3929" spans="1:3" x14ac:dyDescent="0.2">
      <c r="A3929">
        <v>7.8540000000000001</v>
      </c>
      <c r="B3929">
        <v>-27</v>
      </c>
      <c r="C3929">
        <v>84</v>
      </c>
    </row>
    <row r="3930" spans="1:3" x14ac:dyDescent="0.2">
      <c r="A3930">
        <v>7.8559979999999996</v>
      </c>
      <c r="B3930">
        <v>-27</v>
      </c>
      <c r="C3930">
        <v>84</v>
      </c>
    </row>
    <row r="3931" spans="1:3" x14ac:dyDescent="0.2">
      <c r="A3931">
        <v>7.8580019999999999</v>
      </c>
      <c r="B3931">
        <v>-28</v>
      </c>
      <c r="C3931">
        <v>84</v>
      </c>
    </row>
    <row r="3932" spans="1:3" x14ac:dyDescent="0.2">
      <c r="A3932">
        <v>7.86</v>
      </c>
      <c r="B3932">
        <v>-28</v>
      </c>
      <c r="C3932">
        <v>84</v>
      </c>
    </row>
    <row r="3933" spans="1:3" x14ac:dyDescent="0.2">
      <c r="A3933">
        <v>7.8619979999999998</v>
      </c>
      <c r="B3933">
        <v>-27</v>
      </c>
      <c r="C3933">
        <v>84</v>
      </c>
    </row>
    <row r="3934" spans="1:3" x14ac:dyDescent="0.2">
      <c r="A3934">
        <v>7.8640020000000002</v>
      </c>
      <c r="B3934">
        <v>-26</v>
      </c>
      <c r="C3934">
        <v>85</v>
      </c>
    </row>
    <row r="3935" spans="1:3" x14ac:dyDescent="0.2">
      <c r="A3935">
        <v>7.8659999999999997</v>
      </c>
      <c r="B3935">
        <v>-25</v>
      </c>
      <c r="C3935">
        <v>87</v>
      </c>
    </row>
    <row r="3936" spans="1:3" x14ac:dyDescent="0.2">
      <c r="A3936">
        <v>7.867998</v>
      </c>
      <c r="B3936">
        <v>-25</v>
      </c>
      <c r="C3936">
        <v>90</v>
      </c>
    </row>
    <row r="3937" spans="1:3" x14ac:dyDescent="0.2">
      <c r="A3937">
        <v>7.8700020000000004</v>
      </c>
      <c r="B3937">
        <v>-25</v>
      </c>
      <c r="C3937">
        <v>92</v>
      </c>
    </row>
    <row r="3938" spans="1:3" x14ac:dyDescent="0.2">
      <c r="A3938">
        <v>7.8719999999999999</v>
      </c>
      <c r="B3938">
        <v>-26</v>
      </c>
      <c r="C3938">
        <v>95</v>
      </c>
    </row>
    <row r="3939" spans="1:3" x14ac:dyDescent="0.2">
      <c r="A3939">
        <v>7.8739980000000003</v>
      </c>
      <c r="B3939">
        <v>-25</v>
      </c>
      <c r="C3939">
        <v>97</v>
      </c>
    </row>
    <row r="3940" spans="1:3" x14ac:dyDescent="0.2">
      <c r="A3940">
        <v>7.8760019999999997</v>
      </c>
      <c r="B3940">
        <v>-25</v>
      </c>
      <c r="C3940">
        <v>97</v>
      </c>
    </row>
    <row r="3941" spans="1:3" x14ac:dyDescent="0.2">
      <c r="A3941">
        <v>7.8780000000000001</v>
      </c>
      <c r="B3941">
        <v>-25</v>
      </c>
      <c r="C3941">
        <v>98</v>
      </c>
    </row>
    <row r="3942" spans="1:3" x14ac:dyDescent="0.2">
      <c r="A3942">
        <v>7.8799979999999996</v>
      </c>
      <c r="B3942">
        <v>-25</v>
      </c>
      <c r="C3942">
        <v>97</v>
      </c>
    </row>
    <row r="3943" spans="1:3" x14ac:dyDescent="0.2">
      <c r="A3943">
        <v>7.882002</v>
      </c>
      <c r="B3943">
        <v>-25</v>
      </c>
      <c r="C3943">
        <v>97</v>
      </c>
    </row>
    <row r="3944" spans="1:3" x14ac:dyDescent="0.2">
      <c r="A3944">
        <v>7.8840000000000003</v>
      </c>
      <c r="B3944">
        <v>-26</v>
      </c>
      <c r="C3944">
        <v>97</v>
      </c>
    </row>
    <row r="3945" spans="1:3" x14ac:dyDescent="0.2">
      <c r="A3945">
        <v>7.8859979999999998</v>
      </c>
      <c r="B3945">
        <v>-26</v>
      </c>
      <c r="C3945">
        <v>98</v>
      </c>
    </row>
    <row r="3946" spans="1:3" x14ac:dyDescent="0.2">
      <c r="A3946">
        <v>7.8880020000000002</v>
      </c>
      <c r="B3946">
        <v>-26</v>
      </c>
      <c r="C3946">
        <v>99</v>
      </c>
    </row>
    <row r="3947" spans="1:3" x14ac:dyDescent="0.2">
      <c r="A3947">
        <v>7.89</v>
      </c>
      <c r="B3947">
        <v>-26</v>
      </c>
      <c r="C3947">
        <v>99</v>
      </c>
    </row>
    <row r="3948" spans="1:3" x14ac:dyDescent="0.2">
      <c r="A3948">
        <v>7.8919980000000001</v>
      </c>
      <c r="B3948">
        <v>-26</v>
      </c>
      <c r="C3948">
        <v>99</v>
      </c>
    </row>
    <row r="3949" spans="1:3" x14ac:dyDescent="0.2">
      <c r="A3949">
        <v>7.8940020000000004</v>
      </c>
      <c r="B3949">
        <v>-27</v>
      </c>
      <c r="C3949">
        <v>99</v>
      </c>
    </row>
    <row r="3950" spans="1:3" x14ac:dyDescent="0.2">
      <c r="A3950">
        <v>7.8959999999999999</v>
      </c>
      <c r="B3950">
        <v>-27</v>
      </c>
      <c r="C3950">
        <v>101</v>
      </c>
    </row>
    <row r="3951" spans="1:3" x14ac:dyDescent="0.2">
      <c r="A3951">
        <v>7.8979980000000003</v>
      </c>
      <c r="B3951">
        <v>-28</v>
      </c>
      <c r="C3951">
        <v>103</v>
      </c>
    </row>
    <row r="3952" spans="1:3" x14ac:dyDescent="0.2">
      <c r="A3952">
        <v>7.9000019999999997</v>
      </c>
      <c r="B3952">
        <v>-27</v>
      </c>
      <c r="C3952">
        <v>104</v>
      </c>
    </row>
    <row r="3953" spans="1:3" x14ac:dyDescent="0.2">
      <c r="A3953">
        <v>7.9020000000000001</v>
      </c>
      <c r="B3953">
        <v>-27</v>
      </c>
      <c r="C3953">
        <v>105</v>
      </c>
    </row>
    <row r="3954" spans="1:3" x14ac:dyDescent="0.2">
      <c r="A3954">
        <v>7.9039979999999996</v>
      </c>
      <c r="B3954">
        <v>-26</v>
      </c>
      <c r="C3954">
        <v>105</v>
      </c>
    </row>
    <row r="3955" spans="1:3" x14ac:dyDescent="0.2">
      <c r="A3955">
        <v>7.906002</v>
      </c>
      <c r="B3955">
        <v>-26</v>
      </c>
      <c r="C3955">
        <v>107</v>
      </c>
    </row>
    <row r="3956" spans="1:3" x14ac:dyDescent="0.2">
      <c r="A3956">
        <v>7.9080000000000004</v>
      </c>
      <c r="B3956">
        <v>-26</v>
      </c>
      <c r="C3956">
        <v>109</v>
      </c>
    </row>
    <row r="3957" spans="1:3" x14ac:dyDescent="0.2">
      <c r="A3957">
        <v>7.9099979999999999</v>
      </c>
      <c r="B3957">
        <v>-26</v>
      </c>
      <c r="C3957">
        <v>109</v>
      </c>
    </row>
    <row r="3958" spans="1:3" x14ac:dyDescent="0.2">
      <c r="A3958">
        <v>7.9120020000000002</v>
      </c>
      <c r="B3958">
        <v>-25</v>
      </c>
      <c r="C3958">
        <v>110</v>
      </c>
    </row>
    <row r="3959" spans="1:3" x14ac:dyDescent="0.2">
      <c r="A3959">
        <v>7.9139999999999997</v>
      </c>
      <c r="B3959">
        <v>-24</v>
      </c>
      <c r="C3959">
        <v>110</v>
      </c>
    </row>
    <row r="3960" spans="1:3" x14ac:dyDescent="0.2">
      <c r="A3960">
        <v>7.9159980000000001</v>
      </c>
      <c r="B3960">
        <v>-24</v>
      </c>
      <c r="C3960">
        <v>111</v>
      </c>
    </row>
    <row r="3961" spans="1:3" x14ac:dyDescent="0.2">
      <c r="A3961">
        <v>7.9180020000000004</v>
      </c>
      <c r="B3961">
        <v>-25</v>
      </c>
      <c r="C3961">
        <v>111</v>
      </c>
    </row>
    <row r="3962" spans="1:3" x14ac:dyDescent="0.2">
      <c r="A3962">
        <v>7.92</v>
      </c>
      <c r="B3962">
        <v>-25</v>
      </c>
      <c r="C3962">
        <v>113</v>
      </c>
    </row>
    <row r="3963" spans="1:3" x14ac:dyDescent="0.2">
      <c r="A3963">
        <v>7.9219980000000003</v>
      </c>
      <c r="B3963">
        <v>-25</v>
      </c>
      <c r="C3963">
        <v>113</v>
      </c>
    </row>
    <row r="3964" spans="1:3" x14ac:dyDescent="0.2">
      <c r="A3964">
        <v>7.9240019999999998</v>
      </c>
      <c r="B3964">
        <v>-25</v>
      </c>
      <c r="C3964">
        <v>113</v>
      </c>
    </row>
    <row r="3965" spans="1:3" x14ac:dyDescent="0.2">
      <c r="A3965">
        <v>7.9260000000000002</v>
      </c>
      <c r="B3965">
        <v>-24</v>
      </c>
      <c r="C3965">
        <v>114</v>
      </c>
    </row>
    <row r="3966" spans="1:3" x14ac:dyDescent="0.2">
      <c r="A3966">
        <v>7.9279979999999997</v>
      </c>
      <c r="B3966">
        <v>-23</v>
      </c>
      <c r="C3966">
        <v>115</v>
      </c>
    </row>
    <row r="3967" spans="1:3" x14ac:dyDescent="0.2">
      <c r="A3967">
        <v>7.930002</v>
      </c>
      <c r="B3967">
        <v>-22</v>
      </c>
      <c r="C3967">
        <v>116</v>
      </c>
    </row>
    <row r="3968" spans="1:3" x14ac:dyDescent="0.2">
      <c r="A3968">
        <v>7.9320000000000004</v>
      </c>
      <c r="B3968">
        <v>-21</v>
      </c>
      <c r="C3968">
        <v>116</v>
      </c>
    </row>
    <row r="3969" spans="1:3" x14ac:dyDescent="0.2">
      <c r="A3969">
        <v>7.9339979999999999</v>
      </c>
      <c r="B3969">
        <v>-19</v>
      </c>
      <c r="C3969">
        <v>116</v>
      </c>
    </row>
    <row r="3970" spans="1:3" x14ac:dyDescent="0.2">
      <c r="A3970">
        <v>7.9360020000000002</v>
      </c>
      <c r="B3970">
        <v>-19</v>
      </c>
      <c r="C3970">
        <v>115</v>
      </c>
    </row>
    <row r="3971" spans="1:3" x14ac:dyDescent="0.2">
      <c r="A3971">
        <v>7.9379999999999997</v>
      </c>
      <c r="B3971">
        <v>-18</v>
      </c>
      <c r="C3971">
        <v>117</v>
      </c>
    </row>
    <row r="3972" spans="1:3" x14ac:dyDescent="0.2">
      <c r="A3972">
        <v>7.9399980000000001</v>
      </c>
      <c r="B3972">
        <v>-17</v>
      </c>
      <c r="C3972">
        <v>118</v>
      </c>
    </row>
    <row r="3973" spans="1:3" x14ac:dyDescent="0.2">
      <c r="A3973">
        <v>7.9420019999999996</v>
      </c>
      <c r="B3973">
        <v>-17</v>
      </c>
      <c r="C3973">
        <v>120</v>
      </c>
    </row>
    <row r="3974" spans="1:3" x14ac:dyDescent="0.2">
      <c r="A3974">
        <v>7.944</v>
      </c>
      <c r="B3974">
        <v>-17</v>
      </c>
      <c r="C3974">
        <v>121</v>
      </c>
    </row>
    <row r="3975" spans="1:3" x14ac:dyDescent="0.2">
      <c r="A3975">
        <v>7.9459980000000003</v>
      </c>
      <c r="B3975">
        <v>-17</v>
      </c>
      <c r="C3975">
        <v>122</v>
      </c>
    </row>
    <row r="3976" spans="1:3" x14ac:dyDescent="0.2">
      <c r="A3976">
        <v>7.9480019999999998</v>
      </c>
      <c r="B3976">
        <v>-17</v>
      </c>
      <c r="C3976">
        <v>123</v>
      </c>
    </row>
    <row r="3977" spans="1:3" x14ac:dyDescent="0.2">
      <c r="A3977">
        <v>7.95</v>
      </c>
      <c r="B3977">
        <v>-18</v>
      </c>
      <c r="C3977">
        <v>124</v>
      </c>
    </row>
    <row r="3978" spans="1:3" x14ac:dyDescent="0.2">
      <c r="A3978">
        <v>7.9519979999999997</v>
      </c>
      <c r="B3978">
        <v>-18</v>
      </c>
      <c r="C3978">
        <v>125</v>
      </c>
    </row>
    <row r="3979" spans="1:3" x14ac:dyDescent="0.2">
      <c r="A3979">
        <v>7.954002</v>
      </c>
      <c r="B3979">
        <v>-18</v>
      </c>
      <c r="C3979">
        <v>127</v>
      </c>
    </row>
    <row r="3980" spans="1:3" x14ac:dyDescent="0.2">
      <c r="A3980">
        <v>7.9560000000000004</v>
      </c>
      <c r="B3980">
        <v>-19</v>
      </c>
      <c r="C3980">
        <v>128</v>
      </c>
    </row>
    <row r="3981" spans="1:3" x14ac:dyDescent="0.2">
      <c r="A3981">
        <v>7.9579979999999999</v>
      </c>
      <c r="B3981">
        <v>-20</v>
      </c>
      <c r="C3981">
        <v>130</v>
      </c>
    </row>
    <row r="3982" spans="1:3" x14ac:dyDescent="0.2">
      <c r="A3982">
        <v>7.9600020000000002</v>
      </c>
      <c r="B3982">
        <v>-19</v>
      </c>
      <c r="C3982">
        <v>131</v>
      </c>
    </row>
    <row r="3983" spans="1:3" x14ac:dyDescent="0.2">
      <c r="A3983">
        <v>7.9619999999999997</v>
      </c>
      <c r="B3983">
        <v>-19</v>
      </c>
      <c r="C3983">
        <v>133</v>
      </c>
    </row>
    <row r="3984" spans="1:3" x14ac:dyDescent="0.2">
      <c r="A3984">
        <v>7.9639980000000001</v>
      </c>
      <c r="B3984">
        <v>-19</v>
      </c>
      <c r="C3984">
        <v>133</v>
      </c>
    </row>
    <row r="3985" spans="1:3" x14ac:dyDescent="0.2">
      <c r="A3985">
        <v>7.9660019999999996</v>
      </c>
      <c r="B3985">
        <v>-18</v>
      </c>
      <c r="C3985">
        <v>134</v>
      </c>
    </row>
    <row r="3986" spans="1:3" x14ac:dyDescent="0.2">
      <c r="A3986">
        <v>7.968</v>
      </c>
      <c r="B3986">
        <v>-18</v>
      </c>
      <c r="C3986">
        <v>134</v>
      </c>
    </row>
    <row r="3987" spans="1:3" x14ac:dyDescent="0.2">
      <c r="A3987">
        <v>7.9699980000000004</v>
      </c>
      <c r="B3987">
        <v>-20</v>
      </c>
      <c r="C3987">
        <v>134</v>
      </c>
    </row>
    <row r="3988" spans="1:3" x14ac:dyDescent="0.2">
      <c r="A3988">
        <v>7.9720019999999998</v>
      </c>
      <c r="B3988">
        <v>-20</v>
      </c>
      <c r="C3988">
        <v>134</v>
      </c>
    </row>
    <row r="3989" spans="1:3" x14ac:dyDescent="0.2">
      <c r="A3989">
        <v>7.9740000000000002</v>
      </c>
      <c r="B3989">
        <v>-19</v>
      </c>
      <c r="C3989">
        <v>134</v>
      </c>
    </row>
    <row r="3990" spans="1:3" x14ac:dyDescent="0.2">
      <c r="A3990">
        <v>7.9759979999999997</v>
      </c>
      <c r="B3990">
        <v>-19</v>
      </c>
      <c r="C3990">
        <v>134</v>
      </c>
    </row>
    <row r="3991" spans="1:3" x14ac:dyDescent="0.2">
      <c r="A3991">
        <v>7.978002</v>
      </c>
      <c r="B3991">
        <v>-18</v>
      </c>
      <c r="C3991">
        <v>135</v>
      </c>
    </row>
    <row r="3992" spans="1:3" x14ac:dyDescent="0.2">
      <c r="A3992">
        <v>7.98</v>
      </c>
      <c r="B3992">
        <v>-17</v>
      </c>
      <c r="C3992">
        <v>137</v>
      </c>
    </row>
    <row r="3993" spans="1:3" x14ac:dyDescent="0.2">
      <c r="A3993">
        <v>7.9819979999999999</v>
      </c>
      <c r="B3993">
        <v>-16</v>
      </c>
      <c r="C3993">
        <v>138</v>
      </c>
    </row>
    <row r="3994" spans="1:3" x14ac:dyDescent="0.2">
      <c r="A3994">
        <v>7.9840020000000003</v>
      </c>
      <c r="B3994">
        <v>-16</v>
      </c>
      <c r="C3994">
        <v>139</v>
      </c>
    </row>
    <row r="3995" spans="1:3" x14ac:dyDescent="0.2">
      <c r="A3995">
        <v>7.9859999999999998</v>
      </c>
      <c r="B3995">
        <v>-15</v>
      </c>
      <c r="C3995">
        <v>140</v>
      </c>
    </row>
    <row r="3996" spans="1:3" x14ac:dyDescent="0.2">
      <c r="A3996">
        <v>7.9879980000000002</v>
      </c>
      <c r="B3996">
        <v>-15</v>
      </c>
      <c r="C3996">
        <v>141</v>
      </c>
    </row>
    <row r="3997" spans="1:3" x14ac:dyDescent="0.2">
      <c r="A3997">
        <v>7.9900019999999996</v>
      </c>
      <c r="B3997">
        <v>-14</v>
      </c>
      <c r="C3997">
        <v>143</v>
      </c>
    </row>
    <row r="3998" spans="1:3" x14ac:dyDescent="0.2">
      <c r="A3998">
        <v>7.992</v>
      </c>
      <c r="B3998">
        <v>-13</v>
      </c>
      <c r="C3998">
        <v>144</v>
      </c>
    </row>
    <row r="3999" spans="1:3" x14ac:dyDescent="0.2">
      <c r="A3999">
        <v>7.9939980000000004</v>
      </c>
      <c r="B3999">
        <v>-12</v>
      </c>
      <c r="C3999">
        <v>144</v>
      </c>
    </row>
    <row r="4000" spans="1:3" x14ac:dyDescent="0.2">
      <c r="A4000">
        <v>7.9960019999999998</v>
      </c>
      <c r="B4000">
        <v>-12</v>
      </c>
      <c r="C4000">
        <v>144</v>
      </c>
    </row>
    <row r="4001" spans="1:3" x14ac:dyDescent="0.2">
      <c r="A4001">
        <v>7.9980000000000002</v>
      </c>
      <c r="B4001">
        <v>-12</v>
      </c>
      <c r="C4001">
        <v>145</v>
      </c>
    </row>
    <row r="4002" spans="1:3" x14ac:dyDescent="0.2">
      <c r="A4002">
        <v>7.9999979999999997</v>
      </c>
      <c r="B4002">
        <v>-12</v>
      </c>
      <c r="C4002">
        <v>147</v>
      </c>
    </row>
    <row r="4003" spans="1:3" x14ac:dyDescent="0.2">
      <c r="A4003">
        <v>8.0020019999999903</v>
      </c>
      <c r="B4003">
        <v>-12</v>
      </c>
      <c r="C4003">
        <v>148</v>
      </c>
    </row>
    <row r="4004" spans="1:3" x14ac:dyDescent="0.2">
      <c r="A4004">
        <v>8.0039999999999996</v>
      </c>
      <c r="B4004">
        <v>-12</v>
      </c>
      <c r="C4004">
        <v>148</v>
      </c>
    </row>
    <row r="4005" spans="1:3" x14ac:dyDescent="0.2">
      <c r="A4005">
        <v>8.0059979999999999</v>
      </c>
      <c r="B4005">
        <v>-11</v>
      </c>
      <c r="C4005">
        <v>149</v>
      </c>
    </row>
    <row r="4006" spans="1:3" x14ac:dyDescent="0.2">
      <c r="A4006">
        <v>8.0080019999999905</v>
      </c>
      <c r="B4006">
        <v>-11</v>
      </c>
      <c r="C4006">
        <v>149</v>
      </c>
    </row>
    <row r="4007" spans="1:3" x14ac:dyDescent="0.2">
      <c r="A4007">
        <v>8.01</v>
      </c>
      <c r="B4007">
        <v>-11</v>
      </c>
      <c r="C4007">
        <v>150</v>
      </c>
    </row>
    <row r="4008" spans="1:3" x14ac:dyDescent="0.2">
      <c r="A4008">
        <v>8.0119980000000002</v>
      </c>
      <c r="B4008">
        <v>-11</v>
      </c>
      <c r="C4008">
        <v>152</v>
      </c>
    </row>
    <row r="4009" spans="1:3" x14ac:dyDescent="0.2">
      <c r="A4009">
        <v>8.0140019999999996</v>
      </c>
      <c r="B4009">
        <v>-10</v>
      </c>
      <c r="C4009">
        <v>154</v>
      </c>
    </row>
    <row r="4010" spans="1:3" x14ac:dyDescent="0.2">
      <c r="A4010">
        <v>8.016</v>
      </c>
      <c r="B4010">
        <v>-10</v>
      </c>
      <c r="C4010">
        <v>156</v>
      </c>
    </row>
    <row r="4011" spans="1:3" x14ac:dyDescent="0.2">
      <c r="A4011">
        <v>8.0179980000000004</v>
      </c>
      <c r="B4011">
        <v>-10</v>
      </c>
      <c r="C4011">
        <v>157</v>
      </c>
    </row>
    <row r="4012" spans="1:3" x14ac:dyDescent="0.2">
      <c r="A4012">
        <v>8.0200019999999999</v>
      </c>
      <c r="B4012">
        <v>-9</v>
      </c>
      <c r="C4012">
        <v>157</v>
      </c>
    </row>
    <row r="4013" spans="1:3" x14ac:dyDescent="0.2">
      <c r="A4013">
        <v>8.0220000000000002</v>
      </c>
      <c r="B4013">
        <v>-9</v>
      </c>
      <c r="C4013">
        <v>157</v>
      </c>
    </row>
    <row r="4014" spans="1:3" x14ac:dyDescent="0.2">
      <c r="A4014">
        <v>8.0239980000000006</v>
      </c>
      <c r="B4014">
        <v>-8</v>
      </c>
      <c r="C4014">
        <v>157</v>
      </c>
    </row>
    <row r="4015" spans="1:3" x14ac:dyDescent="0.2">
      <c r="A4015">
        <v>8.0260020000000001</v>
      </c>
      <c r="B4015">
        <v>-7</v>
      </c>
      <c r="C4015">
        <v>157</v>
      </c>
    </row>
    <row r="4016" spans="1:3" x14ac:dyDescent="0.2">
      <c r="A4016">
        <v>8.0280000000000005</v>
      </c>
      <c r="B4016">
        <v>-7</v>
      </c>
      <c r="C4016">
        <v>157</v>
      </c>
    </row>
    <row r="4017" spans="1:3" x14ac:dyDescent="0.2">
      <c r="A4017">
        <v>8.0299980000000009</v>
      </c>
      <c r="B4017">
        <v>-7</v>
      </c>
      <c r="C4017">
        <v>157</v>
      </c>
    </row>
    <row r="4018" spans="1:3" x14ac:dyDescent="0.2">
      <c r="A4018">
        <v>8.0320020000000003</v>
      </c>
      <c r="B4018">
        <v>-7</v>
      </c>
      <c r="C4018">
        <v>157</v>
      </c>
    </row>
    <row r="4019" spans="1:3" x14ac:dyDescent="0.2">
      <c r="A4019">
        <v>8.0340000000000007</v>
      </c>
      <c r="B4019">
        <v>-6</v>
      </c>
      <c r="C4019">
        <v>158</v>
      </c>
    </row>
    <row r="4020" spans="1:3" x14ac:dyDescent="0.2">
      <c r="A4020">
        <v>8.0359979999999904</v>
      </c>
      <c r="B4020">
        <v>-6</v>
      </c>
      <c r="C4020">
        <v>160</v>
      </c>
    </row>
    <row r="4021" spans="1:3" x14ac:dyDescent="0.2">
      <c r="A4021">
        <v>8.0380020000000005</v>
      </c>
      <c r="B4021">
        <v>-5</v>
      </c>
      <c r="C4021">
        <v>162</v>
      </c>
    </row>
    <row r="4022" spans="1:3" x14ac:dyDescent="0.2">
      <c r="A4022">
        <v>8.0399999999999903</v>
      </c>
      <c r="B4022">
        <v>-5</v>
      </c>
      <c r="C4022">
        <v>163</v>
      </c>
    </row>
    <row r="4023" spans="1:3" x14ac:dyDescent="0.2">
      <c r="A4023">
        <v>8.0419979999999995</v>
      </c>
      <c r="B4023">
        <v>-4</v>
      </c>
      <c r="C4023">
        <v>164</v>
      </c>
    </row>
    <row r="4024" spans="1:3" x14ac:dyDescent="0.2">
      <c r="A4024">
        <v>8.0440020000000008</v>
      </c>
      <c r="B4024">
        <v>-2</v>
      </c>
      <c r="C4024">
        <v>164</v>
      </c>
    </row>
    <row r="4025" spans="1:3" x14ac:dyDescent="0.2">
      <c r="A4025">
        <v>8.0459999999999905</v>
      </c>
      <c r="B4025">
        <v>-1</v>
      </c>
      <c r="C4025">
        <v>165</v>
      </c>
    </row>
    <row r="4026" spans="1:3" x14ac:dyDescent="0.2">
      <c r="A4026">
        <v>8.0479979999999998</v>
      </c>
      <c r="B4026">
        <v>0</v>
      </c>
      <c r="C4026">
        <v>165</v>
      </c>
    </row>
    <row r="4027" spans="1:3" x14ac:dyDescent="0.2">
      <c r="A4027">
        <v>8.0500019999999903</v>
      </c>
      <c r="B4027">
        <v>0</v>
      </c>
      <c r="C4027">
        <v>166</v>
      </c>
    </row>
    <row r="4028" spans="1:3" x14ac:dyDescent="0.2">
      <c r="A4028">
        <v>8.0519999999999996</v>
      </c>
      <c r="B4028">
        <v>0</v>
      </c>
      <c r="C4028">
        <v>167</v>
      </c>
    </row>
    <row r="4029" spans="1:3" x14ac:dyDescent="0.2">
      <c r="A4029">
        <v>8.053998</v>
      </c>
      <c r="B4029">
        <v>1</v>
      </c>
      <c r="C4029">
        <v>168</v>
      </c>
    </row>
    <row r="4030" spans="1:3" x14ac:dyDescent="0.2">
      <c r="A4030">
        <v>8.0560019999999906</v>
      </c>
      <c r="B4030">
        <v>1</v>
      </c>
      <c r="C4030">
        <v>168</v>
      </c>
    </row>
    <row r="4031" spans="1:3" x14ac:dyDescent="0.2">
      <c r="A4031">
        <v>8.0579999999999998</v>
      </c>
      <c r="B4031">
        <v>2</v>
      </c>
      <c r="C4031">
        <v>169</v>
      </c>
    </row>
    <row r="4032" spans="1:3" x14ac:dyDescent="0.2">
      <c r="A4032">
        <v>8.0599980000000002</v>
      </c>
      <c r="B4032">
        <v>3</v>
      </c>
      <c r="C4032">
        <v>171</v>
      </c>
    </row>
    <row r="4033" spans="1:3" x14ac:dyDescent="0.2">
      <c r="A4033">
        <v>8.0620019999999997</v>
      </c>
      <c r="B4033">
        <v>2</v>
      </c>
      <c r="C4033">
        <v>174</v>
      </c>
    </row>
    <row r="4034" spans="1:3" x14ac:dyDescent="0.2">
      <c r="A4034">
        <v>8.0640000000000001</v>
      </c>
      <c r="B4034">
        <v>2</v>
      </c>
      <c r="C4034">
        <v>174</v>
      </c>
    </row>
    <row r="4035" spans="1:3" x14ac:dyDescent="0.2">
      <c r="A4035">
        <v>8.0659980000000004</v>
      </c>
      <c r="B4035">
        <v>2</v>
      </c>
      <c r="C4035">
        <v>175</v>
      </c>
    </row>
    <row r="4036" spans="1:3" x14ac:dyDescent="0.2">
      <c r="A4036">
        <v>8.0680019999999999</v>
      </c>
      <c r="B4036">
        <v>4</v>
      </c>
      <c r="C4036">
        <v>175</v>
      </c>
    </row>
    <row r="4037" spans="1:3" x14ac:dyDescent="0.2">
      <c r="A4037">
        <v>8.07</v>
      </c>
      <c r="B4037">
        <v>5</v>
      </c>
      <c r="C4037">
        <v>174</v>
      </c>
    </row>
    <row r="4038" spans="1:3" x14ac:dyDescent="0.2">
      <c r="A4038">
        <v>8.0719980000000007</v>
      </c>
      <c r="B4038">
        <v>4</v>
      </c>
      <c r="C4038">
        <v>174</v>
      </c>
    </row>
    <row r="4039" spans="1:3" x14ac:dyDescent="0.2">
      <c r="A4039">
        <v>8.0740020000000001</v>
      </c>
      <c r="B4039">
        <v>3</v>
      </c>
      <c r="C4039">
        <v>174</v>
      </c>
    </row>
    <row r="4040" spans="1:3" x14ac:dyDescent="0.2">
      <c r="A4040">
        <v>8.0760000000000005</v>
      </c>
      <c r="B4040">
        <v>3</v>
      </c>
      <c r="C4040">
        <v>175</v>
      </c>
    </row>
    <row r="4041" spans="1:3" x14ac:dyDescent="0.2">
      <c r="A4041">
        <v>8.0779979999999902</v>
      </c>
      <c r="B4041">
        <v>6</v>
      </c>
      <c r="C4041">
        <v>175</v>
      </c>
    </row>
    <row r="4042" spans="1:3" x14ac:dyDescent="0.2">
      <c r="A4042">
        <v>8.0800020000000004</v>
      </c>
      <c r="B4042">
        <v>9</v>
      </c>
      <c r="C4042">
        <v>175</v>
      </c>
    </row>
    <row r="4043" spans="1:3" x14ac:dyDescent="0.2">
      <c r="A4043">
        <v>8.0820000000000007</v>
      </c>
      <c r="B4043">
        <v>11</v>
      </c>
      <c r="C4043">
        <v>176</v>
      </c>
    </row>
    <row r="4044" spans="1:3" x14ac:dyDescent="0.2">
      <c r="A4044">
        <v>8.0839979999999905</v>
      </c>
      <c r="B4044">
        <v>12</v>
      </c>
      <c r="C4044">
        <v>177</v>
      </c>
    </row>
    <row r="4045" spans="1:3" x14ac:dyDescent="0.2">
      <c r="A4045">
        <v>8.0860020000000006</v>
      </c>
      <c r="B4045">
        <v>13</v>
      </c>
      <c r="C4045">
        <v>179</v>
      </c>
    </row>
    <row r="4046" spans="1:3" x14ac:dyDescent="0.2">
      <c r="A4046">
        <v>8.0879999999999903</v>
      </c>
      <c r="B4046">
        <v>14</v>
      </c>
      <c r="C4046">
        <v>179</v>
      </c>
    </row>
    <row r="4047" spans="1:3" x14ac:dyDescent="0.2">
      <c r="A4047">
        <v>8.0899979999999996</v>
      </c>
      <c r="B4047">
        <v>15</v>
      </c>
      <c r="C4047">
        <v>178</v>
      </c>
    </row>
    <row r="4048" spans="1:3" x14ac:dyDescent="0.2">
      <c r="A4048">
        <v>8.0920020000000008</v>
      </c>
      <c r="B4048">
        <v>16</v>
      </c>
      <c r="C4048">
        <v>179</v>
      </c>
    </row>
    <row r="4049" spans="1:3" x14ac:dyDescent="0.2">
      <c r="A4049">
        <v>8.0939999999999905</v>
      </c>
      <c r="B4049">
        <v>16</v>
      </c>
      <c r="C4049">
        <v>181</v>
      </c>
    </row>
    <row r="4050" spans="1:3" x14ac:dyDescent="0.2">
      <c r="A4050">
        <v>8.0959979999999998</v>
      </c>
      <c r="B4050">
        <v>16</v>
      </c>
      <c r="C4050">
        <v>182</v>
      </c>
    </row>
    <row r="4051" spans="1:3" x14ac:dyDescent="0.2">
      <c r="A4051">
        <v>8.0980019999999904</v>
      </c>
      <c r="B4051">
        <v>18</v>
      </c>
      <c r="C4051">
        <v>184</v>
      </c>
    </row>
    <row r="4052" spans="1:3" x14ac:dyDescent="0.2">
      <c r="A4052">
        <v>8.1</v>
      </c>
      <c r="B4052">
        <v>18</v>
      </c>
      <c r="C4052">
        <v>185</v>
      </c>
    </row>
    <row r="4053" spans="1:3" x14ac:dyDescent="0.2">
      <c r="A4053">
        <v>8.101998</v>
      </c>
      <c r="B4053">
        <v>19</v>
      </c>
      <c r="C4053">
        <v>186</v>
      </c>
    </row>
    <row r="4054" spans="1:3" x14ac:dyDescent="0.2">
      <c r="A4054">
        <v>8.1040019999999906</v>
      </c>
      <c r="B4054">
        <v>19</v>
      </c>
      <c r="C4054">
        <v>187</v>
      </c>
    </row>
    <row r="4055" spans="1:3" x14ac:dyDescent="0.2">
      <c r="A4055">
        <v>8.1059999999999999</v>
      </c>
      <c r="B4055">
        <v>19</v>
      </c>
      <c r="C4055">
        <v>189</v>
      </c>
    </row>
    <row r="4056" spans="1:3" x14ac:dyDescent="0.2">
      <c r="A4056">
        <v>8.1079980000000003</v>
      </c>
      <c r="B4056">
        <v>20</v>
      </c>
      <c r="C4056">
        <v>189</v>
      </c>
    </row>
    <row r="4057" spans="1:3" x14ac:dyDescent="0.2">
      <c r="A4057">
        <v>8.1100019999999997</v>
      </c>
      <c r="B4057">
        <v>22</v>
      </c>
      <c r="C4057">
        <v>190</v>
      </c>
    </row>
    <row r="4058" spans="1:3" x14ac:dyDescent="0.2">
      <c r="A4058">
        <v>8.1120000000000001</v>
      </c>
      <c r="B4058">
        <v>24</v>
      </c>
      <c r="C4058">
        <v>190</v>
      </c>
    </row>
    <row r="4059" spans="1:3" x14ac:dyDescent="0.2">
      <c r="A4059">
        <v>8.1139980000000005</v>
      </c>
      <c r="B4059">
        <v>25</v>
      </c>
      <c r="C4059">
        <v>190</v>
      </c>
    </row>
    <row r="4060" spans="1:3" x14ac:dyDescent="0.2">
      <c r="A4060">
        <v>8.1160019999999999</v>
      </c>
      <c r="B4060">
        <v>26</v>
      </c>
      <c r="C4060">
        <v>191</v>
      </c>
    </row>
    <row r="4061" spans="1:3" x14ac:dyDescent="0.2">
      <c r="A4061">
        <v>8.1180000000000003</v>
      </c>
      <c r="B4061">
        <v>27</v>
      </c>
      <c r="C4061">
        <v>192</v>
      </c>
    </row>
    <row r="4062" spans="1:3" x14ac:dyDescent="0.2">
      <c r="A4062">
        <v>8.1199980000000007</v>
      </c>
      <c r="B4062">
        <v>29</v>
      </c>
      <c r="C4062">
        <v>192</v>
      </c>
    </row>
    <row r="4063" spans="1:3" x14ac:dyDescent="0.2">
      <c r="A4063">
        <v>8.1220020000000002</v>
      </c>
      <c r="B4063">
        <v>31</v>
      </c>
      <c r="C4063">
        <v>192</v>
      </c>
    </row>
    <row r="4064" spans="1:3" x14ac:dyDescent="0.2">
      <c r="A4064">
        <v>8.1240000000000006</v>
      </c>
      <c r="B4064">
        <v>33</v>
      </c>
      <c r="C4064">
        <v>192</v>
      </c>
    </row>
    <row r="4065" spans="1:3" x14ac:dyDescent="0.2">
      <c r="A4065">
        <v>8.1259979999999903</v>
      </c>
      <c r="B4065">
        <v>33</v>
      </c>
      <c r="C4065">
        <v>191</v>
      </c>
    </row>
    <row r="4066" spans="1:3" x14ac:dyDescent="0.2">
      <c r="A4066">
        <v>8.1280020000000004</v>
      </c>
      <c r="B4066">
        <v>34</v>
      </c>
      <c r="C4066">
        <v>192</v>
      </c>
    </row>
    <row r="4067" spans="1:3" x14ac:dyDescent="0.2">
      <c r="A4067">
        <v>8.1300000000000008</v>
      </c>
      <c r="B4067">
        <v>35</v>
      </c>
      <c r="C4067">
        <v>194</v>
      </c>
    </row>
    <row r="4068" spans="1:3" x14ac:dyDescent="0.2">
      <c r="A4068">
        <v>8.1319979999999905</v>
      </c>
      <c r="B4068">
        <v>37</v>
      </c>
      <c r="C4068">
        <v>195</v>
      </c>
    </row>
    <row r="4069" spans="1:3" x14ac:dyDescent="0.2">
      <c r="A4069">
        <v>8.1340020000000006</v>
      </c>
      <c r="B4069">
        <v>38</v>
      </c>
      <c r="C4069">
        <v>196</v>
      </c>
    </row>
    <row r="4070" spans="1:3" x14ac:dyDescent="0.2">
      <c r="A4070">
        <v>8.1359999999999904</v>
      </c>
      <c r="B4070">
        <v>40</v>
      </c>
      <c r="C4070">
        <v>197</v>
      </c>
    </row>
    <row r="4071" spans="1:3" x14ac:dyDescent="0.2">
      <c r="A4071">
        <v>8.1379979999999996</v>
      </c>
      <c r="B4071">
        <v>41</v>
      </c>
      <c r="C4071">
        <v>196</v>
      </c>
    </row>
    <row r="4072" spans="1:3" x14ac:dyDescent="0.2">
      <c r="A4072">
        <v>8.1400020000000008</v>
      </c>
      <c r="B4072">
        <v>41</v>
      </c>
      <c r="C4072">
        <v>197</v>
      </c>
    </row>
    <row r="4073" spans="1:3" x14ac:dyDescent="0.2">
      <c r="A4073">
        <v>8.1419999999999906</v>
      </c>
      <c r="B4073">
        <v>42</v>
      </c>
      <c r="C4073">
        <v>197</v>
      </c>
    </row>
    <row r="4074" spans="1:3" x14ac:dyDescent="0.2">
      <c r="A4074">
        <v>8.1439979999999998</v>
      </c>
      <c r="B4074">
        <v>44</v>
      </c>
      <c r="C4074">
        <v>197</v>
      </c>
    </row>
    <row r="4075" spans="1:3" x14ac:dyDescent="0.2">
      <c r="A4075">
        <v>8.1460019999999904</v>
      </c>
      <c r="B4075">
        <v>46</v>
      </c>
      <c r="C4075">
        <v>197</v>
      </c>
    </row>
    <row r="4076" spans="1:3" x14ac:dyDescent="0.2">
      <c r="A4076">
        <v>8.1479999999999997</v>
      </c>
      <c r="B4076">
        <v>48</v>
      </c>
      <c r="C4076">
        <v>198</v>
      </c>
    </row>
    <row r="4077" spans="1:3" x14ac:dyDescent="0.2">
      <c r="A4077">
        <v>8.1499980000000001</v>
      </c>
      <c r="B4077">
        <v>49</v>
      </c>
      <c r="C4077">
        <v>200</v>
      </c>
    </row>
    <row r="4078" spans="1:3" x14ac:dyDescent="0.2">
      <c r="A4078">
        <v>8.1520019999999995</v>
      </c>
      <c r="B4078">
        <v>51</v>
      </c>
      <c r="C4078">
        <v>200</v>
      </c>
    </row>
    <row r="4079" spans="1:3" x14ac:dyDescent="0.2">
      <c r="A4079">
        <v>8.1539999999999999</v>
      </c>
      <c r="B4079">
        <v>52</v>
      </c>
      <c r="C4079">
        <v>199</v>
      </c>
    </row>
    <row r="4080" spans="1:3" x14ac:dyDescent="0.2">
      <c r="A4080">
        <v>8.1559980000000003</v>
      </c>
      <c r="B4080">
        <v>54</v>
      </c>
      <c r="C4080">
        <v>198</v>
      </c>
    </row>
    <row r="4081" spans="1:3" x14ac:dyDescent="0.2">
      <c r="A4081">
        <v>8.1580019999999998</v>
      </c>
      <c r="B4081">
        <v>55</v>
      </c>
      <c r="C4081">
        <v>199</v>
      </c>
    </row>
    <row r="4082" spans="1:3" x14ac:dyDescent="0.2">
      <c r="A4082">
        <v>8.16</v>
      </c>
      <c r="B4082">
        <v>54</v>
      </c>
      <c r="C4082">
        <v>200</v>
      </c>
    </row>
    <row r="4083" spans="1:3" x14ac:dyDescent="0.2">
      <c r="A4083">
        <v>8.1619980000000005</v>
      </c>
      <c r="B4083">
        <v>56</v>
      </c>
      <c r="C4083">
        <v>202</v>
      </c>
    </row>
    <row r="4084" spans="1:3" x14ac:dyDescent="0.2">
      <c r="A4084">
        <v>8.164002</v>
      </c>
      <c r="B4084">
        <v>57</v>
      </c>
      <c r="C4084">
        <v>205</v>
      </c>
    </row>
    <row r="4085" spans="1:3" x14ac:dyDescent="0.2">
      <c r="A4085">
        <v>8.1660000000000004</v>
      </c>
      <c r="B4085">
        <v>58</v>
      </c>
      <c r="C4085">
        <v>207</v>
      </c>
    </row>
    <row r="4086" spans="1:3" x14ac:dyDescent="0.2">
      <c r="A4086">
        <v>8.1679980000000008</v>
      </c>
      <c r="B4086">
        <v>60</v>
      </c>
      <c r="C4086">
        <v>209</v>
      </c>
    </row>
    <row r="4087" spans="1:3" x14ac:dyDescent="0.2">
      <c r="A4087">
        <v>8.1700020000000002</v>
      </c>
      <c r="B4087">
        <v>63</v>
      </c>
      <c r="C4087">
        <v>211</v>
      </c>
    </row>
    <row r="4088" spans="1:3" x14ac:dyDescent="0.2">
      <c r="A4088">
        <v>8.1720000000000006</v>
      </c>
      <c r="B4088">
        <v>66</v>
      </c>
      <c r="C4088">
        <v>211</v>
      </c>
    </row>
    <row r="4089" spans="1:3" x14ac:dyDescent="0.2">
      <c r="A4089">
        <v>8.1739979999999903</v>
      </c>
      <c r="B4089">
        <v>69</v>
      </c>
      <c r="C4089">
        <v>211</v>
      </c>
    </row>
    <row r="4090" spans="1:3" x14ac:dyDescent="0.2">
      <c r="A4090">
        <v>8.1760020000000004</v>
      </c>
      <c r="B4090">
        <v>72</v>
      </c>
      <c r="C4090">
        <v>211</v>
      </c>
    </row>
    <row r="4091" spans="1:3" x14ac:dyDescent="0.2">
      <c r="A4091">
        <v>8.1780000000000008</v>
      </c>
      <c r="B4091">
        <v>73</v>
      </c>
      <c r="C4091">
        <v>211</v>
      </c>
    </row>
    <row r="4092" spans="1:3" x14ac:dyDescent="0.2">
      <c r="A4092">
        <v>8.1799979999999906</v>
      </c>
      <c r="B4092">
        <v>75</v>
      </c>
      <c r="C4092">
        <v>212</v>
      </c>
    </row>
    <row r="4093" spans="1:3" x14ac:dyDescent="0.2">
      <c r="A4093">
        <v>8.1820020000000007</v>
      </c>
      <c r="B4093">
        <v>77</v>
      </c>
      <c r="C4093">
        <v>212</v>
      </c>
    </row>
    <row r="4094" spans="1:3" x14ac:dyDescent="0.2">
      <c r="A4094">
        <v>8.1839999999999904</v>
      </c>
      <c r="B4094">
        <v>80</v>
      </c>
      <c r="C4094">
        <v>212</v>
      </c>
    </row>
    <row r="4095" spans="1:3" x14ac:dyDescent="0.2">
      <c r="A4095">
        <v>8.1859979999999997</v>
      </c>
      <c r="B4095">
        <v>82</v>
      </c>
      <c r="C4095">
        <v>212</v>
      </c>
    </row>
    <row r="4096" spans="1:3" x14ac:dyDescent="0.2">
      <c r="A4096">
        <v>8.1880019999999902</v>
      </c>
      <c r="B4096">
        <v>84</v>
      </c>
      <c r="C4096">
        <v>213</v>
      </c>
    </row>
    <row r="4097" spans="1:3" x14ac:dyDescent="0.2">
      <c r="A4097">
        <v>8.19</v>
      </c>
      <c r="B4097">
        <v>86</v>
      </c>
      <c r="C4097">
        <v>214</v>
      </c>
    </row>
    <row r="4098" spans="1:3" x14ac:dyDescent="0.2">
      <c r="A4098">
        <v>8.1919979999999999</v>
      </c>
      <c r="B4098">
        <v>89</v>
      </c>
      <c r="C4098">
        <v>214</v>
      </c>
    </row>
    <row r="4099" spans="1:3" x14ac:dyDescent="0.2">
      <c r="A4099">
        <v>8.1940019999999905</v>
      </c>
      <c r="B4099">
        <v>91</v>
      </c>
      <c r="C4099">
        <v>216</v>
      </c>
    </row>
    <row r="4100" spans="1:3" x14ac:dyDescent="0.2">
      <c r="A4100">
        <v>8.1959999999999997</v>
      </c>
      <c r="B4100">
        <v>93</v>
      </c>
      <c r="C4100">
        <v>217</v>
      </c>
    </row>
    <row r="4101" spans="1:3" x14ac:dyDescent="0.2">
      <c r="A4101">
        <v>8.1979980000000001</v>
      </c>
      <c r="B4101">
        <v>96</v>
      </c>
      <c r="C4101">
        <v>218</v>
      </c>
    </row>
    <row r="4102" spans="1:3" x14ac:dyDescent="0.2">
      <c r="A4102">
        <v>8.2000019999999996</v>
      </c>
      <c r="B4102">
        <v>98</v>
      </c>
      <c r="C4102">
        <v>219</v>
      </c>
    </row>
    <row r="4103" spans="1:3" x14ac:dyDescent="0.2">
      <c r="A4103">
        <v>8.202</v>
      </c>
      <c r="B4103">
        <v>99</v>
      </c>
      <c r="C4103">
        <v>219</v>
      </c>
    </row>
    <row r="4104" spans="1:3" x14ac:dyDescent="0.2">
      <c r="A4104">
        <v>8.2039980000000003</v>
      </c>
      <c r="B4104">
        <v>100</v>
      </c>
      <c r="C4104">
        <v>219</v>
      </c>
    </row>
    <row r="4105" spans="1:3" x14ac:dyDescent="0.2">
      <c r="A4105">
        <v>8.2060019999999998</v>
      </c>
      <c r="B4105">
        <v>101</v>
      </c>
      <c r="C4105">
        <v>219</v>
      </c>
    </row>
    <row r="4106" spans="1:3" x14ac:dyDescent="0.2">
      <c r="A4106">
        <v>8.2080000000000002</v>
      </c>
      <c r="B4106">
        <v>104</v>
      </c>
      <c r="C4106">
        <v>219</v>
      </c>
    </row>
    <row r="4107" spans="1:3" x14ac:dyDescent="0.2">
      <c r="A4107">
        <v>8.2099980000000006</v>
      </c>
      <c r="B4107">
        <v>107</v>
      </c>
      <c r="C4107">
        <v>220</v>
      </c>
    </row>
    <row r="4108" spans="1:3" x14ac:dyDescent="0.2">
      <c r="A4108">
        <v>8.212002</v>
      </c>
      <c r="B4108">
        <v>110</v>
      </c>
      <c r="C4108">
        <v>221</v>
      </c>
    </row>
    <row r="4109" spans="1:3" x14ac:dyDescent="0.2">
      <c r="A4109">
        <v>8.2140000000000004</v>
      </c>
      <c r="B4109">
        <v>113</v>
      </c>
      <c r="C4109">
        <v>221</v>
      </c>
    </row>
    <row r="4110" spans="1:3" x14ac:dyDescent="0.2">
      <c r="A4110">
        <v>8.2159980000000008</v>
      </c>
      <c r="B4110">
        <v>116</v>
      </c>
      <c r="C4110">
        <v>222</v>
      </c>
    </row>
    <row r="4111" spans="1:3" x14ac:dyDescent="0.2">
      <c r="A4111">
        <v>8.2180020000000003</v>
      </c>
      <c r="B4111">
        <v>118</v>
      </c>
      <c r="C4111">
        <v>222</v>
      </c>
    </row>
    <row r="4112" spans="1:3" x14ac:dyDescent="0.2">
      <c r="A4112">
        <v>8.2200000000000006</v>
      </c>
      <c r="B4112">
        <v>121</v>
      </c>
      <c r="C4112">
        <v>222</v>
      </c>
    </row>
    <row r="4113" spans="1:3" x14ac:dyDescent="0.2">
      <c r="A4113">
        <v>8.2219979999999904</v>
      </c>
      <c r="B4113">
        <v>124</v>
      </c>
      <c r="C4113">
        <v>223</v>
      </c>
    </row>
    <row r="4114" spans="1:3" x14ac:dyDescent="0.2">
      <c r="A4114">
        <v>8.2240020000000005</v>
      </c>
      <c r="B4114">
        <v>127</v>
      </c>
      <c r="C4114">
        <v>224</v>
      </c>
    </row>
    <row r="4115" spans="1:3" x14ac:dyDescent="0.2">
      <c r="A4115">
        <v>8.2260000000000009</v>
      </c>
      <c r="B4115">
        <v>130</v>
      </c>
      <c r="C4115">
        <v>224</v>
      </c>
    </row>
    <row r="4116" spans="1:3" x14ac:dyDescent="0.2">
      <c r="A4116">
        <v>8.2279979999999906</v>
      </c>
      <c r="B4116">
        <v>131</v>
      </c>
      <c r="C4116">
        <v>224</v>
      </c>
    </row>
    <row r="4117" spans="1:3" x14ac:dyDescent="0.2">
      <c r="A4117">
        <v>8.2300020000000007</v>
      </c>
      <c r="B4117">
        <v>135</v>
      </c>
      <c r="C4117">
        <v>224</v>
      </c>
    </row>
    <row r="4118" spans="1:3" x14ac:dyDescent="0.2">
      <c r="A4118">
        <v>8.2319999999999904</v>
      </c>
      <c r="B4118">
        <v>138</v>
      </c>
      <c r="C4118">
        <v>225</v>
      </c>
    </row>
    <row r="4119" spans="1:3" x14ac:dyDescent="0.2">
      <c r="A4119">
        <v>8.2339979999999997</v>
      </c>
      <c r="B4119">
        <v>140</v>
      </c>
      <c r="C4119">
        <v>226</v>
      </c>
    </row>
    <row r="4120" spans="1:3" x14ac:dyDescent="0.2">
      <c r="A4120">
        <v>8.2360019999999903</v>
      </c>
      <c r="B4120">
        <v>143</v>
      </c>
      <c r="C4120">
        <v>228</v>
      </c>
    </row>
    <row r="4121" spans="1:3" x14ac:dyDescent="0.2">
      <c r="A4121">
        <v>8.2379999999999995</v>
      </c>
      <c r="B4121">
        <v>144</v>
      </c>
      <c r="C4121">
        <v>229</v>
      </c>
    </row>
    <row r="4122" spans="1:3" x14ac:dyDescent="0.2">
      <c r="A4122">
        <v>8.2399979999999999</v>
      </c>
      <c r="B4122">
        <v>147</v>
      </c>
      <c r="C4122">
        <v>229</v>
      </c>
    </row>
    <row r="4123" spans="1:3" x14ac:dyDescent="0.2">
      <c r="A4123">
        <v>8.2420019999999905</v>
      </c>
      <c r="B4123">
        <v>150</v>
      </c>
      <c r="C4123">
        <v>230</v>
      </c>
    </row>
    <row r="4124" spans="1:3" x14ac:dyDescent="0.2">
      <c r="A4124">
        <v>8.2439999999999998</v>
      </c>
      <c r="B4124">
        <v>154</v>
      </c>
      <c r="C4124">
        <v>231</v>
      </c>
    </row>
    <row r="4125" spans="1:3" x14ac:dyDescent="0.2">
      <c r="A4125">
        <v>8.2459980000000002</v>
      </c>
      <c r="B4125">
        <v>158</v>
      </c>
      <c r="C4125">
        <v>230</v>
      </c>
    </row>
    <row r="4126" spans="1:3" x14ac:dyDescent="0.2">
      <c r="A4126">
        <v>8.2480019999999996</v>
      </c>
      <c r="B4126">
        <v>163</v>
      </c>
      <c r="C4126">
        <v>229</v>
      </c>
    </row>
    <row r="4127" spans="1:3" x14ac:dyDescent="0.2">
      <c r="A4127">
        <v>8.25</v>
      </c>
      <c r="B4127">
        <v>166</v>
      </c>
      <c r="C4127">
        <v>230</v>
      </c>
    </row>
    <row r="4128" spans="1:3" x14ac:dyDescent="0.2">
      <c r="A4128">
        <v>8.2519980000000004</v>
      </c>
      <c r="B4128">
        <v>169</v>
      </c>
      <c r="C4128">
        <v>231</v>
      </c>
    </row>
    <row r="4129" spans="1:3" x14ac:dyDescent="0.2">
      <c r="A4129">
        <v>8.2540019999999998</v>
      </c>
      <c r="B4129">
        <v>171</v>
      </c>
      <c r="C4129">
        <v>232</v>
      </c>
    </row>
    <row r="4130" spans="1:3" x14ac:dyDescent="0.2">
      <c r="A4130">
        <v>8.2560000000000002</v>
      </c>
      <c r="B4130">
        <v>173</v>
      </c>
      <c r="C4130">
        <v>233</v>
      </c>
    </row>
    <row r="4131" spans="1:3" x14ac:dyDescent="0.2">
      <c r="A4131">
        <v>8.2579980000000006</v>
      </c>
      <c r="B4131">
        <v>177</v>
      </c>
      <c r="C4131">
        <v>234</v>
      </c>
    </row>
    <row r="4132" spans="1:3" x14ac:dyDescent="0.2">
      <c r="A4132">
        <v>8.2600020000000001</v>
      </c>
      <c r="B4132">
        <v>181</v>
      </c>
      <c r="C4132">
        <v>236</v>
      </c>
    </row>
    <row r="4133" spans="1:3" x14ac:dyDescent="0.2">
      <c r="A4133">
        <v>8.2620000000000005</v>
      </c>
      <c r="B4133">
        <v>184</v>
      </c>
      <c r="C4133">
        <v>236</v>
      </c>
    </row>
    <row r="4134" spans="1:3" x14ac:dyDescent="0.2">
      <c r="A4134">
        <v>8.2639980000000008</v>
      </c>
      <c r="B4134">
        <v>188</v>
      </c>
      <c r="C4134">
        <v>236</v>
      </c>
    </row>
    <row r="4135" spans="1:3" x14ac:dyDescent="0.2">
      <c r="A4135">
        <v>8.2660020000000003</v>
      </c>
      <c r="B4135">
        <v>194</v>
      </c>
      <c r="C4135">
        <v>236</v>
      </c>
    </row>
    <row r="4136" spans="1:3" x14ac:dyDescent="0.2">
      <c r="A4136">
        <v>8.2680000000000007</v>
      </c>
      <c r="B4136">
        <v>198</v>
      </c>
      <c r="C4136">
        <v>237</v>
      </c>
    </row>
    <row r="4137" spans="1:3" x14ac:dyDescent="0.2">
      <c r="A4137">
        <v>8.2699979999999904</v>
      </c>
      <c r="B4137">
        <v>202</v>
      </c>
      <c r="C4137">
        <v>237</v>
      </c>
    </row>
    <row r="4138" spans="1:3" x14ac:dyDescent="0.2">
      <c r="A4138">
        <v>8.2720020000000005</v>
      </c>
      <c r="B4138">
        <v>206</v>
      </c>
      <c r="C4138">
        <v>238</v>
      </c>
    </row>
    <row r="4139" spans="1:3" x14ac:dyDescent="0.2">
      <c r="A4139">
        <v>8.2739999999999903</v>
      </c>
      <c r="B4139">
        <v>210</v>
      </c>
      <c r="C4139">
        <v>238</v>
      </c>
    </row>
    <row r="4140" spans="1:3" x14ac:dyDescent="0.2">
      <c r="A4140">
        <v>8.2759979999999995</v>
      </c>
      <c r="B4140">
        <v>213</v>
      </c>
      <c r="C4140">
        <v>239</v>
      </c>
    </row>
    <row r="4141" spans="1:3" x14ac:dyDescent="0.2">
      <c r="A4141">
        <v>8.2780020000000007</v>
      </c>
      <c r="B4141">
        <v>216</v>
      </c>
      <c r="C4141">
        <v>240</v>
      </c>
    </row>
    <row r="4142" spans="1:3" x14ac:dyDescent="0.2">
      <c r="A4142">
        <v>8.2799999999999905</v>
      </c>
      <c r="B4142">
        <v>219</v>
      </c>
      <c r="C4142">
        <v>242</v>
      </c>
    </row>
    <row r="4143" spans="1:3" x14ac:dyDescent="0.2">
      <c r="A4143">
        <v>8.2819979999999997</v>
      </c>
      <c r="B4143">
        <v>224</v>
      </c>
      <c r="C4143">
        <v>243</v>
      </c>
    </row>
    <row r="4144" spans="1:3" x14ac:dyDescent="0.2">
      <c r="A4144">
        <v>8.2840019999999903</v>
      </c>
      <c r="B4144">
        <v>229</v>
      </c>
      <c r="C4144">
        <v>243</v>
      </c>
    </row>
    <row r="4145" spans="1:3" x14ac:dyDescent="0.2">
      <c r="A4145">
        <v>8.2859999999999996</v>
      </c>
      <c r="B4145">
        <v>234</v>
      </c>
      <c r="C4145">
        <v>243</v>
      </c>
    </row>
    <row r="4146" spans="1:3" x14ac:dyDescent="0.2">
      <c r="A4146">
        <v>8.287998</v>
      </c>
      <c r="B4146">
        <v>237</v>
      </c>
      <c r="C4146">
        <v>244</v>
      </c>
    </row>
    <row r="4147" spans="1:3" x14ac:dyDescent="0.2">
      <c r="A4147">
        <v>8.2900019999999905</v>
      </c>
      <c r="B4147">
        <v>240</v>
      </c>
      <c r="C4147">
        <v>244</v>
      </c>
    </row>
    <row r="4148" spans="1:3" x14ac:dyDescent="0.2">
      <c r="A4148">
        <v>8.2919999999999998</v>
      </c>
      <c r="B4148">
        <v>244</v>
      </c>
      <c r="C4148">
        <v>245</v>
      </c>
    </row>
    <row r="4149" spans="1:3" x14ac:dyDescent="0.2">
      <c r="A4149">
        <v>8.2939980000000002</v>
      </c>
      <c r="B4149">
        <v>248</v>
      </c>
      <c r="C4149">
        <v>245</v>
      </c>
    </row>
    <row r="4150" spans="1:3" x14ac:dyDescent="0.2">
      <c r="A4150">
        <v>8.2960019999999997</v>
      </c>
      <c r="B4150">
        <v>252</v>
      </c>
      <c r="C4150">
        <v>244</v>
      </c>
    </row>
    <row r="4151" spans="1:3" x14ac:dyDescent="0.2">
      <c r="A4151">
        <v>8.298</v>
      </c>
      <c r="B4151">
        <v>257</v>
      </c>
      <c r="C4151">
        <v>243</v>
      </c>
    </row>
    <row r="4152" spans="1:3" x14ac:dyDescent="0.2">
      <c r="A4152">
        <v>8.2999980000000004</v>
      </c>
      <c r="B4152">
        <v>262</v>
      </c>
      <c r="C4152">
        <v>244</v>
      </c>
    </row>
    <row r="4153" spans="1:3" x14ac:dyDescent="0.2">
      <c r="A4153">
        <v>8.3020019999999999</v>
      </c>
      <c r="B4153">
        <v>266</v>
      </c>
      <c r="C4153">
        <v>246</v>
      </c>
    </row>
    <row r="4154" spans="1:3" x14ac:dyDescent="0.2">
      <c r="A4154">
        <v>8.3040000000000003</v>
      </c>
      <c r="B4154">
        <v>272</v>
      </c>
      <c r="C4154">
        <v>246</v>
      </c>
    </row>
    <row r="4155" spans="1:3" x14ac:dyDescent="0.2">
      <c r="A4155">
        <v>8.3059980000000007</v>
      </c>
      <c r="B4155">
        <v>279</v>
      </c>
      <c r="C4155">
        <v>246</v>
      </c>
    </row>
    <row r="4156" spans="1:3" x14ac:dyDescent="0.2">
      <c r="A4156">
        <v>8.3080020000000001</v>
      </c>
      <c r="B4156">
        <v>285</v>
      </c>
      <c r="C4156">
        <v>247</v>
      </c>
    </row>
    <row r="4157" spans="1:3" x14ac:dyDescent="0.2">
      <c r="A4157">
        <v>8.31</v>
      </c>
      <c r="B4157">
        <v>289</v>
      </c>
      <c r="C4157">
        <v>248</v>
      </c>
    </row>
    <row r="4158" spans="1:3" x14ac:dyDescent="0.2">
      <c r="A4158">
        <v>8.3119980000000009</v>
      </c>
      <c r="B4158">
        <v>294</v>
      </c>
      <c r="C4158">
        <v>248</v>
      </c>
    </row>
    <row r="4159" spans="1:3" x14ac:dyDescent="0.2">
      <c r="A4159">
        <v>8.3140020000000003</v>
      </c>
      <c r="B4159">
        <v>299</v>
      </c>
      <c r="C4159">
        <v>248</v>
      </c>
    </row>
    <row r="4160" spans="1:3" x14ac:dyDescent="0.2">
      <c r="A4160">
        <v>8.3160000000000007</v>
      </c>
      <c r="B4160">
        <v>305</v>
      </c>
      <c r="C4160">
        <v>249</v>
      </c>
    </row>
    <row r="4161" spans="1:3" x14ac:dyDescent="0.2">
      <c r="A4161">
        <v>8.3179979999999905</v>
      </c>
      <c r="B4161">
        <v>309</v>
      </c>
      <c r="C4161">
        <v>250</v>
      </c>
    </row>
    <row r="4162" spans="1:3" x14ac:dyDescent="0.2">
      <c r="A4162">
        <v>8.3200020000000006</v>
      </c>
      <c r="B4162">
        <v>313</v>
      </c>
      <c r="C4162">
        <v>250</v>
      </c>
    </row>
    <row r="4163" spans="1:3" x14ac:dyDescent="0.2">
      <c r="A4163">
        <v>8.3219999999999903</v>
      </c>
      <c r="B4163">
        <v>318</v>
      </c>
      <c r="C4163">
        <v>252</v>
      </c>
    </row>
    <row r="4164" spans="1:3" x14ac:dyDescent="0.2">
      <c r="A4164">
        <v>8.3239979999999996</v>
      </c>
      <c r="B4164">
        <v>324</v>
      </c>
      <c r="C4164">
        <v>252</v>
      </c>
    </row>
    <row r="4165" spans="1:3" x14ac:dyDescent="0.2">
      <c r="A4165">
        <v>8.3260020000000008</v>
      </c>
      <c r="B4165">
        <v>329</v>
      </c>
      <c r="C4165">
        <v>252</v>
      </c>
    </row>
    <row r="4166" spans="1:3" x14ac:dyDescent="0.2">
      <c r="A4166">
        <v>8.3279999999999905</v>
      </c>
      <c r="B4166">
        <v>334</v>
      </c>
      <c r="C4166">
        <v>252</v>
      </c>
    </row>
    <row r="4167" spans="1:3" x14ac:dyDescent="0.2">
      <c r="A4167">
        <v>8.3299979999999998</v>
      </c>
      <c r="B4167">
        <v>338</v>
      </c>
      <c r="C4167">
        <v>253</v>
      </c>
    </row>
    <row r="4168" spans="1:3" x14ac:dyDescent="0.2">
      <c r="A4168">
        <v>8.3320019999999904</v>
      </c>
      <c r="B4168">
        <v>342</v>
      </c>
      <c r="C4168">
        <v>253</v>
      </c>
    </row>
    <row r="4169" spans="1:3" x14ac:dyDescent="0.2">
      <c r="A4169">
        <v>8.3339999999999996</v>
      </c>
      <c r="B4169">
        <v>348</v>
      </c>
      <c r="C4169">
        <v>252</v>
      </c>
    </row>
    <row r="4170" spans="1:3" x14ac:dyDescent="0.2">
      <c r="A4170">
        <v>8.335998</v>
      </c>
      <c r="B4170">
        <v>354</v>
      </c>
      <c r="C4170">
        <v>252</v>
      </c>
    </row>
    <row r="4171" spans="1:3" x14ac:dyDescent="0.2">
      <c r="A4171">
        <v>8.3380019999999906</v>
      </c>
      <c r="B4171">
        <v>361</v>
      </c>
      <c r="C4171">
        <v>254</v>
      </c>
    </row>
    <row r="4172" spans="1:3" x14ac:dyDescent="0.2">
      <c r="A4172">
        <v>8.34</v>
      </c>
      <c r="B4172">
        <v>368</v>
      </c>
      <c r="C4172">
        <v>255</v>
      </c>
    </row>
    <row r="4173" spans="1:3" x14ac:dyDescent="0.2">
      <c r="A4173">
        <v>8.3419980000000002</v>
      </c>
      <c r="B4173">
        <v>376</v>
      </c>
      <c r="C4173">
        <v>256</v>
      </c>
    </row>
    <row r="4174" spans="1:3" x14ac:dyDescent="0.2">
      <c r="A4174">
        <v>8.3440019999999997</v>
      </c>
      <c r="B4174">
        <v>381</v>
      </c>
      <c r="C4174">
        <v>257</v>
      </c>
    </row>
    <row r="4175" spans="1:3" x14ac:dyDescent="0.2">
      <c r="A4175">
        <v>8.3460000000000001</v>
      </c>
      <c r="B4175">
        <v>386</v>
      </c>
      <c r="C4175">
        <v>259</v>
      </c>
    </row>
    <row r="4176" spans="1:3" x14ac:dyDescent="0.2">
      <c r="A4176">
        <v>8.3479980000000005</v>
      </c>
      <c r="B4176">
        <v>393</v>
      </c>
      <c r="C4176">
        <v>259</v>
      </c>
    </row>
    <row r="4177" spans="1:3" x14ac:dyDescent="0.2">
      <c r="A4177">
        <v>8.3500019999999999</v>
      </c>
      <c r="B4177">
        <v>400</v>
      </c>
      <c r="C4177">
        <v>259</v>
      </c>
    </row>
    <row r="4178" spans="1:3" x14ac:dyDescent="0.2">
      <c r="A4178">
        <v>8.3520000000000003</v>
      </c>
      <c r="B4178">
        <v>407</v>
      </c>
      <c r="C4178">
        <v>260</v>
      </c>
    </row>
    <row r="4179" spans="1:3" x14ac:dyDescent="0.2">
      <c r="A4179">
        <v>8.3539980000000007</v>
      </c>
      <c r="B4179">
        <v>414</v>
      </c>
      <c r="C4179">
        <v>260</v>
      </c>
    </row>
    <row r="4180" spans="1:3" x14ac:dyDescent="0.2">
      <c r="A4180">
        <v>8.3560020000000002</v>
      </c>
      <c r="B4180">
        <v>421</v>
      </c>
      <c r="C4180">
        <v>260</v>
      </c>
    </row>
    <row r="4181" spans="1:3" x14ac:dyDescent="0.2">
      <c r="A4181">
        <v>8.3580000000000005</v>
      </c>
      <c r="B4181">
        <v>426</v>
      </c>
      <c r="C4181">
        <v>261</v>
      </c>
    </row>
    <row r="4182" spans="1:3" x14ac:dyDescent="0.2">
      <c r="A4182">
        <v>8.3599979999999903</v>
      </c>
      <c r="B4182">
        <v>431</v>
      </c>
      <c r="C4182">
        <v>262</v>
      </c>
    </row>
    <row r="4183" spans="1:3" x14ac:dyDescent="0.2">
      <c r="A4183">
        <v>8.3620020000000004</v>
      </c>
      <c r="B4183">
        <v>436</v>
      </c>
      <c r="C4183">
        <v>261</v>
      </c>
    </row>
    <row r="4184" spans="1:3" x14ac:dyDescent="0.2">
      <c r="A4184">
        <v>8.3640000000000008</v>
      </c>
      <c r="B4184">
        <v>444</v>
      </c>
      <c r="C4184">
        <v>260</v>
      </c>
    </row>
    <row r="4185" spans="1:3" x14ac:dyDescent="0.2">
      <c r="A4185">
        <v>8.3659979999999905</v>
      </c>
      <c r="B4185">
        <v>450</v>
      </c>
      <c r="C4185">
        <v>259</v>
      </c>
    </row>
    <row r="4186" spans="1:3" x14ac:dyDescent="0.2">
      <c r="A4186">
        <v>8.3680020000000006</v>
      </c>
      <c r="B4186">
        <v>458</v>
      </c>
      <c r="C4186">
        <v>260</v>
      </c>
    </row>
    <row r="4187" spans="1:3" x14ac:dyDescent="0.2">
      <c r="A4187">
        <v>8.3699999999999903</v>
      </c>
      <c r="B4187">
        <v>466</v>
      </c>
      <c r="C4187">
        <v>262</v>
      </c>
    </row>
    <row r="4188" spans="1:3" x14ac:dyDescent="0.2">
      <c r="A4188">
        <v>8.3719979999999996</v>
      </c>
      <c r="B4188">
        <v>473</v>
      </c>
      <c r="C4188">
        <v>263</v>
      </c>
    </row>
    <row r="4189" spans="1:3" x14ac:dyDescent="0.2">
      <c r="A4189">
        <v>8.3740020000000008</v>
      </c>
      <c r="B4189">
        <v>479</v>
      </c>
      <c r="C4189">
        <v>263</v>
      </c>
    </row>
    <row r="4190" spans="1:3" x14ac:dyDescent="0.2">
      <c r="A4190">
        <v>8.3759999999999906</v>
      </c>
      <c r="B4190">
        <v>485</v>
      </c>
      <c r="C4190">
        <v>263</v>
      </c>
    </row>
    <row r="4191" spans="1:3" x14ac:dyDescent="0.2">
      <c r="A4191">
        <v>8.3779979999999998</v>
      </c>
      <c r="B4191">
        <v>492</v>
      </c>
      <c r="C4191">
        <v>262</v>
      </c>
    </row>
    <row r="4192" spans="1:3" x14ac:dyDescent="0.2">
      <c r="A4192">
        <v>8.3800019999999904</v>
      </c>
      <c r="B4192">
        <v>500</v>
      </c>
      <c r="C4192">
        <v>262</v>
      </c>
    </row>
    <row r="4193" spans="1:3" x14ac:dyDescent="0.2">
      <c r="A4193">
        <v>8.3819999999999997</v>
      </c>
      <c r="B4193">
        <v>510</v>
      </c>
      <c r="C4193">
        <v>261</v>
      </c>
    </row>
    <row r="4194" spans="1:3" x14ac:dyDescent="0.2">
      <c r="A4194">
        <v>8.3839980000000001</v>
      </c>
      <c r="B4194">
        <v>519</v>
      </c>
      <c r="C4194">
        <v>261</v>
      </c>
    </row>
    <row r="4195" spans="1:3" x14ac:dyDescent="0.2">
      <c r="A4195">
        <v>8.3860019999999995</v>
      </c>
      <c r="B4195">
        <v>527</v>
      </c>
      <c r="C4195">
        <v>262</v>
      </c>
    </row>
    <row r="4196" spans="1:3" x14ac:dyDescent="0.2">
      <c r="A4196">
        <v>8.3879999999999999</v>
      </c>
      <c r="B4196">
        <v>535</v>
      </c>
      <c r="C4196">
        <v>263</v>
      </c>
    </row>
    <row r="4197" spans="1:3" x14ac:dyDescent="0.2">
      <c r="A4197">
        <v>8.3899980000000003</v>
      </c>
      <c r="B4197">
        <v>544</v>
      </c>
      <c r="C4197">
        <v>264</v>
      </c>
    </row>
    <row r="4198" spans="1:3" x14ac:dyDescent="0.2">
      <c r="A4198">
        <v>8.3920019999999997</v>
      </c>
      <c r="B4198">
        <v>552</v>
      </c>
      <c r="C4198">
        <v>267</v>
      </c>
    </row>
    <row r="4199" spans="1:3" x14ac:dyDescent="0.2">
      <c r="A4199">
        <v>8.3940000000000001</v>
      </c>
      <c r="B4199">
        <v>561</v>
      </c>
      <c r="C4199">
        <v>270</v>
      </c>
    </row>
    <row r="4200" spans="1:3" x14ac:dyDescent="0.2">
      <c r="A4200">
        <v>8.3959980000000005</v>
      </c>
      <c r="B4200">
        <v>569</v>
      </c>
      <c r="C4200">
        <v>272</v>
      </c>
    </row>
    <row r="4201" spans="1:3" x14ac:dyDescent="0.2">
      <c r="A4201">
        <v>8.398002</v>
      </c>
      <c r="B4201">
        <v>577</v>
      </c>
      <c r="C4201">
        <v>274</v>
      </c>
    </row>
    <row r="4202" spans="1:3" x14ac:dyDescent="0.2">
      <c r="A4202">
        <v>8.4</v>
      </c>
      <c r="B4202">
        <v>585</v>
      </c>
      <c r="C4202">
        <v>275</v>
      </c>
    </row>
    <row r="4203" spans="1:3" x14ac:dyDescent="0.2">
      <c r="A4203">
        <v>8.4019980000000007</v>
      </c>
      <c r="B4203">
        <v>594</v>
      </c>
      <c r="C4203">
        <v>275</v>
      </c>
    </row>
    <row r="4204" spans="1:3" x14ac:dyDescent="0.2">
      <c r="A4204">
        <v>8.4040020000000002</v>
      </c>
      <c r="B4204">
        <v>603</v>
      </c>
      <c r="C4204">
        <v>275</v>
      </c>
    </row>
    <row r="4205" spans="1:3" x14ac:dyDescent="0.2">
      <c r="A4205">
        <v>8.4060000000000006</v>
      </c>
      <c r="B4205">
        <v>612</v>
      </c>
      <c r="C4205">
        <v>275</v>
      </c>
    </row>
    <row r="4206" spans="1:3" x14ac:dyDescent="0.2">
      <c r="A4206">
        <v>8.4079979999999903</v>
      </c>
      <c r="B4206">
        <v>621</v>
      </c>
      <c r="C4206">
        <v>275</v>
      </c>
    </row>
    <row r="4207" spans="1:3" x14ac:dyDescent="0.2">
      <c r="A4207">
        <v>8.4100020000000004</v>
      </c>
      <c r="B4207">
        <v>629</v>
      </c>
      <c r="C4207">
        <v>275</v>
      </c>
    </row>
    <row r="4208" spans="1:3" x14ac:dyDescent="0.2">
      <c r="A4208">
        <v>8.4120000000000008</v>
      </c>
      <c r="B4208">
        <v>638</v>
      </c>
      <c r="C4208">
        <v>275</v>
      </c>
    </row>
    <row r="4209" spans="1:3" x14ac:dyDescent="0.2">
      <c r="A4209">
        <v>8.4139979999999905</v>
      </c>
      <c r="B4209">
        <v>648</v>
      </c>
      <c r="C4209">
        <v>275</v>
      </c>
    </row>
    <row r="4210" spans="1:3" x14ac:dyDescent="0.2">
      <c r="A4210">
        <v>8.4160020000000006</v>
      </c>
      <c r="B4210">
        <v>659</v>
      </c>
      <c r="C4210">
        <v>276</v>
      </c>
    </row>
    <row r="4211" spans="1:3" x14ac:dyDescent="0.2">
      <c r="A4211">
        <v>8.4179999999999904</v>
      </c>
      <c r="B4211">
        <v>667</v>
      </c>
      <c r="C4211">
        <v>278</v>
      </c>
    </row>
    <row r="4212" spans="1:3" x14ac:dyDescent="0.2">
      <c r="A4212">
        <v>8.4199979999999996</v>
      </c>
      <c r="B4212">
        <v>677</v>
      </c>
      <c r="C4212">
        <v>280</v>
      </c>
    </row>
    <row r="4213" spans="1:3" x14ac:dyDescent="0.2">
      <c r="A4213">
        <v>8.4220020000000009</v>
      </c>
      <c r="B4213">
        <v>687</v>
      </c>
      <c r="C4213">
        <v>283</v>
      </c>
    </row>
    <row r="4214" spans="1:3" x14ac:dyDescent="0.2">
      <c r="A4214">
        <v>8.4239999999999906</v>
      </c>
      <c r="B4214">
        <v>696</v>
      </c>
      <c r="C4214">
        <v>285</v>
      </c>
    </row>
    <row r="4215" spans="1:3" x14ac:dyDescent="0.2">
      <c r="A4215">
        <v>8.4259979999999999</v>
      </c>
      <c r="B4215">
        <v>706</v>
      </c>
      <c r="C4215">
        <v>286</v>
      </c>
    </row>
    <row r="4216" spans="1:3" x14ac:dyDescent="0.2">
      <c r="A4216">
        <v>8.4280019999999904</v>
      </c>
      <c r="B4216">
        <v>715</v>
      </c>
      <c r="C4216">
        <v>287</v>
      </c>
    </row>
    <row r="4217" spans="1:3" x14ac:dyDescent="0.2">
      <c r="A4217">
        <v>8.43</v>
      </c>
      <c r="B4217">
        <v>725</v>
      </c>
      <c r="C4217">
        <v>289</v>
      </c>
    </row>
    <row r="4218" spans="1:3" x14ac:dyDescent="0.2">
      <c r="A4218">
        <v>8.4319980000000001</v>
      </c>
      <c r="B4218">
        <v>736</v>
      </c>
      <c r="C4218">
        <v>289</v>
      </c>
    </row>
    <row r="4219" spans="1:3" x14ac:dyDescent="0.2">
      <c r="A4219">
        <v>8.4340019999999996</v>
      </c>
      <c r="B4219">
        <v>746</v>
      </c>
      <c r="C4219">
        <v>291</v>
      </c>
    </row>
    <row r="4220" spans="1:3" x14ac:dyDescent="0.2">
      <c r="A4220">
        <v>8.4359999999999999</v>
      </c>
      <c r="B4220">
        <v>755</v>
      </c>
      <c r="C4220">
        <v>292</v>
      </c>
    </row>
    <row r="4221" spans="1:3" x14ac:dyDescent="0.2">
      <c r="A4221">
        <v>8.4379980000000003</v>
      </c>
      <c r="B4221">
        <v>765</v>
      </c>
      <c r="C4221">
        <v>293</v>
      </c>
    </row>
    <row r="4222" spans="1:3" x14ac:dyDescent="0.2">
      <c r="A4222">
        <v>8.4400019999999998</v>
      </c>
      <c r="B4222">
        <v>775</v>
      </c>
      <c r="C4222">
        <v>293</v>
      </c>
    </row>
    <row r="4223" spans="1:3" x14ac:dyDescent="0.2">
      <c r="A4223">
        <v>8.4420000000000002</v>
      </c>
      <c r="B4223">
        <v>786</v>
      </c>
      <c r="C4223">
        <v>293</v>
      </c>
    </row>
    <row r="4224" spans="1:3" x14ac:dyDescent="0.2">
      <c r="A4224">
        <v>8.4439980000000006</v>
      </c>
      <c r="B4224">
        <v>795</v>
      </c>
      <c r="C4224">
        <v>293</v>
      </c>
    </row>
    <row r="4225" spans="1:3" x14ac:dyDescent="0.2">
      <c r="A4225">
        <v>8.446002</v>
      </c>
      <c r="B4225">
        <v>805</v>
      </c>
      <c r="C4225">
        <v>294</v>
      </c>
    </row>
    <row r="4226" spans="1:3" x14ac:dyDescent="0.2">
      <c r="A4226">
        <v>8.4480000000000004</v>
      </c>
      <c r="B4226">
        <v>817</v>
      </c>
      <c r="C4226">
        <v>296</v>
      </c>
    </row>
    <row r="4227" spans="1:3" x14ac:dyDescent="0.2">
      <c r="A4227">
        <v>8.4499980000000008</v>
      </c>
      <c r="B4227">
        <v>830</v>
      </c>
      <c r="C4227">
        <v>298</v>
      </c>
    </row>
    <row r="4228" spans="1:3" x14ac:dyDescent="0.2">
      <c r="A4228">
        <v>8.4520020000000002</v>
      </c>
      <c r="B4228">
        <v>842</v>
      </c>
      <c r="C4228">
        <v>299</v>
      </c>
    </row>
    <row r="4229" spans="1:3" x14ac:dyDescent="0.2">
      <c r="A4229">
        <v>8.4540000000000006</v>
      </c>
      <c r="B4229">
        <v>854</v>
      </c>
      <c r="C4229">
        <v>301</v>
      </c>
    </row>
    <row r="4230" spans="1:3" x14ac:dyDescent="0.2">
      <c r="A4230">
        <v>8.4559979999999904</v>
      </c>
      <c r="B4230">
        <v>864</v>
      </c>
      <c r="C4230">
        <v>301</v>
      </c>
    </row>
    <row r="4231" spans="1:3" x14ac:dyDescent="0.2">
      <c r="A4231">
        <v>8.4580020000000005</v>
      </c>
      <c r="B4231">
        <v>876</v>
      </c>
      <c r="C4231">
        <v>302</v>
      </c>
    </row>
    <row r="4232" spans="1:3" x14ac:dyDescent="0.2">
      <c r="A4232">
        <v>8.4600000000000009</v>
      </c>
      <c r="B4232">
        <v>888</v>
      </c>
      <c r="C4232">
        <v>304</v>
      </c>
    </row>
    <row r="4233" spans="1:3" x14ac:dyDescent="0.2">
      <c r="A4233">
        <v>8.4619979999999906</v>
      </c>
      <c r="B4233">
        <v>901</v>
      </c>
      <c r="C4233">
        <v>305</v>
      </c>
    </row>
    <row r="4234" spans="1:3" x14ac:dyDescent="0.2">
      <c r="A4234">
        <v>8.4640020000000007</v>
      </c>
      <c r="B4234">
        <v>914</v>
      </c>
      <c r="C4234">
        <v>307</v>
      </c>
    </row>
    <row r="4235" spans="1:3" x14ac:dyDescent="0.2">
      <c r="A4235">
        <v>8.4659999999999904</v>
      </c>
      <c r="B4235">
        <v>926</v>
      </c>
      <c r="C4235">
        <v>309</v>
      </c>
    </row>
    <row r="4236" spans="1:3" x14ac:dyDescent="0.2">
      <c r="A4236">
        <v>8.4679979999999997</v>
      </c>
      <c r="B4236">
        <v>939</v>
      </c>
      <c r="C4236">
        <v>312</v>
      </c>
    </row>
    <row r="4237" spans="1:3" x14ac:dyDescent="0.2">
      <c r="A4237">
        <v>8.4700019999999903</v>
      </c>
      <c r="B4237">
        <v>951</v>
      </c>
      <c r="C4237">
        <v>314</v>
      </c>
    </row>
    <row r="4238" spans="1:3" x14ac:dyDescent="0.2">
      <c r="A4238">
        <v>8.4719999999999995</v>
      </c>
      <c r="B4238">
        <v>963</v>
      </c>
      <c r="C4238">
        <v>315</v>
      </c>
    </row>
    <row r="4239" spans="1:3" x14ac:dyDescent="0.2">
      <c r="A4239">
        <v>8.4739979999999999</v>
      </c>
      <c r="B4239">
        <v>975</v>
      </c>
      <c r="C4239">
        <v>317</v>
      </c>
    </row>
    <row r="4240" spans="1:3" x14ac:dyDescent="0.2">
      <c r="A4240">
        <v>8.4760019999999905</v>
      </c>
      <c r="B4240">
        <v>988</v>
      </c>
      <c r="C4240">
        <v>318</v>
      </c>
    </row>
    <row r="4241" spans="1:3" x14ac:dyDescent="0.2">
      <c r="A4241">
        <v>8.4779999999999998</v>
      </c>
      <c r="B4241">
        <v>1001</v>
      </c>
      <c r="C4241">
        <v>320</v>
      </c>
    </row>
    <row r="4242" spans="1:3" x14ac:dyDescent="0.2">
      <c r="A4242">
        <v>8.4799980000000001</v>
      </c>
      <c r="B4242">
        <v>1015</v>
      </c>
      <c r="C4242">
        <v>322</v>
      </c>
    </row>
    <row r="4243" spans="1:3" x14ac:dyDescent="0.2">
      <c r="A4243">
        <v>8.4820019999999996</v>
      </c>
      <c r="B4243">
        <v>1029</v>
      </c>
      <c r="C4243">
        <v>325</v>
      </c>
    </row>
    <row r="4244" spans="1:3" x14ac:dyDescent="0.2">
      <c r="A4244">
        <v>8.484</v>
      </c>
      <c r="B4244">
        <v>1042</v>
      </c>
      <c r="C4244">
        <v>327</v>
      </c>
    </row>
    <row r="4245" spans="1:3" x14ac:dyDescent="0.2">
      <c r="A4245">
        <v>8.4859980000000004</v>
      </c>
      <c r="B4245">
        <v>1057</v>
      </c>
      <c r="C4245">
        <v>329</v>
      </c>
    </row>
    <row r="4246" spans="1:3" x14ac:dyDescent="0.2">
      <c r="A4246">
        <v>8.4880019999999998</v>
      </c>
      <c r="B4246">
        <v>1070</v>
      </c>
      <c r="C4246">
        <v>331</v>
      </c>
    </row>
    <row r="4247" spans="1:3" x14ac:dyDescent="0.2">
      <c r="A4247">
        <v>8.49</v>
      </c>
      <c r="B4247">
        <v>1084</v>
      </c>
      <c r="C4247">
        <v>334</v>
      </c>
    </row>
    <row r="4248" spans="1:3" x14ac:dyDescent="0.2">
      <c r="A4248">
        <v>8.4919980000000006</v>
      </c>
      <c r="B4248">
        <v>1098</v>
      </c>
      <c r="C4248">
        <v>336</v>
      </c>
    </row>
    <row r="4249" spans="1:3" x14ac:dyDescent="0.2">
      <c r="A4249">
        <v>8.4940020000000001</v>
      </c>
      <c r="B4249">
        <v>1112</v>
      </c>
      <c r="C4249">
        <v>338</v>
      </c>
    </row>
    <row r="4250" spans="1:3" x14ac:dyDescent="0.2">
      <c r="A4250">
        <v>8.4960000000000004</v>
      </c>
      <c r="B4250">
        <v>1126</v>
      </c>
      <c r="C4250">
        <v>340</v>
      </c>
    </row>
    <row r="4251" spans="1:3" x14ac:dyDescent="0.2">
      <c r="A4251">
        <v>8.4979980000000008</v>
      </c>
      <c r="B4251">
        <v>1140</v>
      </c>
      <c r="C4251">
        <v>343</v>
      </c>
    </row>
    <row r="4252" spans="1:3" x14ac:dyDescent="0.2">
      <c r="A4252">
        <v>8.5000020000000003</v>
      </c>
      <c r="B4252">
        <v>1155</v>
      </c>
      <c r="C4252">
        <v>345</v>
      </c>
    </row>
    <row r="4253" spans="1:3" x14ac:dyDescent="0.2">
      <c r="A4253">
        <v>8.5020000000000007</v>
      </c>
      <c r="B4253">
        <v>1170</v>
      </c>
      <c r="C4253">
        <v>348</v>
      </c>
    </row>
    <row r="4254" spans="1:3" x14ac:dyDescent="0.2">
      <c r="A4254">
        <v>8.5039979999999904</v>
      </c>
      <c r="B4254">
        <v>1185</v>
      </c>
      <c r="C4254">
        <v>351</v>
      </c>
    </row>
    <row r="4255" spans="1:3" x14ac:dyDescent="0.2">
      <c r="A4255">
        <v>8.5060020000000005</v>
      </c>
      <c r="B4255">
        <v>1200</v>
      </c>
      <c r="C4255">
        <v>353</v>
      </c>
    </row>
    <row r="4256" spans="1:3" x14ac:dyDescent="0.2">
      <c r="A4256">
        <v>8.5079999999999902</v>
      </c>
      <c r="B4256">
        <v>1215</v>
      </c>
      <c r="C4256">
        <v>356</v>
      </c>
    </row>
    <row r="4257" spans="1:3" x14ac:dyDescent="0.2">
      <c r="A4257">
        <v>8.5099979999999995</v>
      </c>
      <c r="B4257">
        <v>1230</v>
      </c>
      <c r="C4257">
        <v>359</v>
      </c>
    </row>
    <row r="4258" spans="1:3" x14ac:dyDescent="0.2">
      <c r="A4258">
        <v>8.5120020000000007</v>
      </c>
      <c r="B4258">
        <v>1245</v>
      </c>
      <c r="C4258">
        <v>364</v>
      </c>
    </row>
    <row r="4259" spans="1:3" x14ac:dyDescent="0.2">
      <c r="A4259">
        <v>8.5139999999999905</v>
      </c>
      <c r="B4259">
        <v>1260</v>
      </c>
      <c r="C4259">
        <v>367</v>
      </c>
    </row>
    <row r="4260" spans="1:3" x14ac:dyDescent="0.2">
      <c r="A4260">
        <v>8.5159979999999997</v>
      </c>
      <c r="B4260">
        <v>1276</v>
      </c>
      <c r="C4260">
        <v>371</v>
      </c>
    </row>
    <row r="4261" spans="1:3" x14ac:dyDescent="0.2">
      <c r="A4261">
        <v>8.5180019999999903</v>
      </c>
      <c r="B4261">
        <v>1292</v>
      </c>
      <c r="C4261">
        <v>375</v>
      </c>
    </row>
    <row r="4262" spans="1:3" x14ac:dyDescent="0.2">
      <c r="A4262">
        <v>8.52</v>
      </c>
      <c r="B4262">
        <v>1308</v>
      </c>
      <c r="C4262">
        <v>378</v>
      </c>
    </row>
    <row r="4263" spans="1:3" x14ac:dyDescent="0.2">
      <c r="A4263">
        <v>8.521998</v>
      </c>
      <c r="B4263">
        <v>1324</v>
      </c>
      <c r="C4263">
        <v>380</v>
      </c>
    </row>
    <row r="4264" spans="1:3" x14ac:dyDescent="0.2">
      <c r="A4264">
        <v>8.5240019999999905</v>
      </c>
      <c r="B4264">
        <v>1340</v>
      </c>
      <c r="C4264">
        <v>383</v>
      </c>
    </row>
    <row r="4265" spans="1:3" x14ac:dyDescent="0.2">
      <c r="A4265">
        <v>8.5259999999999998</v>
      </c>
      <c r="B4265">
        <v>1357</v>
      </c>
      <c r="C4265">
        <v>387</v>
      </c>
    </row>
    <row r="4266" spans="1:3" x14ac:dyDescent="0.2">
      <c r="A4266">
        <v>8.5279980000000002</v>
      </c>
      <c r="B4266">
        <v>1375</v>
      </c>
      <c r="C4266">
        <v>391</v>
      </c>
    </row>
    <row r="4267" spans="1:3" x14ac:dyDescent="0.2">
      <c r="A4267">
        <v>8.5300019999999996</v>
      </c>
      <c r="B4267">
        <v>1393</v>
      </c>
      <c r="C4267">
        <v>394</v>
      </c>
    </row>
    <row r="4268" spans="1:3" x14ac:dyDescent="0.2">
      <c r="A4268">
        <v>8.532</v>
      </c>
      <c r="B4268">
        <v>1410</v>
      </c>
      <c r="C4268">
        <v>396</v>
      </c>
    </row>
    <row r="4269" spans="1:3" x14ac:dyDescent="0.2">
      <c r="A4269">
        <v>8.5339980000000004</v>
      </c>
      <c r="B4269">
        <v>1427</v>
      </c>
      <c r="C4269">
        <v>400</v>
      </c>
    </row>
    <row r="4270" spans="1:3" x14ac:dyDescent="0.2">
      <c r="A4270">
        <v>8.5360019999999999</v>
      </c>
      <c r="B4270">
        <v>1442</v>
      </c>
      <c r="C4270">
        <v>405</v>
      </c>
    </row>
    <row r="4271" spans="1:3" x14ac:dyDescent="0.2">
      <c r="A4271">
        <v>8.5380000000000003</v>
      </c>
      <c r="B4271">
        <v>1458</v>
      </c>
      <c r="C4271">
        <v>410</v>
      </c>
    </row>
    <row r="4272" spans="1:3" x14ac:dyDescent="0.2">
      <c r="A4272">
        <v>8.5399980000000006</v>
      </c>
      <c r="B4272">
        <v>1475</v>
      </c>
      <c r="C4272">
        <v>413</v>
      </c>
    </row>
    <row r="4273" spans="1:3" x14ac:dyDescent="0.2">
      <c r="A4273">
        <v>8.5420020000000001</v>
      </c>
      <c r="B4273">
        <v>1492</v>
      </c>
      <c r="C4273">
        <v>419</v>
      </c>
    </row>
    <row r="4274" spans="1:3" x14ac:dyDescent="0.2">
      <c r="A4274">
        <v>8.5440000000000005</v>
      </c>
      <c r="B4274">
        <v>1510</v>
      </c>
      <c r="C4274">
        <v>424</v>
      </c>
    </row>
    <row r="4275" spans="1:3" x14ac:dyDescent="0.2">
      <c r="A4275">
        <v>8.5459980000000009</v>
      </c>
      <c r="B4275">
        <v>1527</v>
      </c>
      <c r="C4275">
        <v>429</v>
      </c>
    </row>
    <row r="4276" spans="1:3" x14ac:dyDescent="0.2">
      <c r="A4276">
        <v>8.5480020000000003</v>
      </c>
      <c r="B4276">
        <v>1543</v>
      </c>
      <c r="C4276">
        <v>433</v>
      </c>
    </row>
    <row r="4277" spans="1:3" x14ac:dyDescent="0.2">
      <c r="A4277">
        <v>8.5500000000000007</v>
      </c>
      <c r="B4277">
        <v>1561</v>
      </c>
      <c r="C4277">
        <v>438</v>
      </c>
    </row>
    <row r="4278" spans="1:3" x14ac:dyDescent="0.2">
      <c r="A4278">
        <v>8.5519979999999904</v>
      </c>
      <c r="B4278">
        <v>1579</v>
      </c>
      <c r="C4278">
        <v>442</v>
      </c>
    </row>
    <row r="4279" spans="1:3" x14ac:dyDescent="0.2">
      <c r="A4279">
        <v>8.5540020000000005</v>
      </c>
      <c r="B4279">
        <v>1597</v>
      </c>
      <c r="C4279">
        <v>447</v>
      </c>
    </row>
    <row r="4280" spans="1:3" x14ac:dyDescent="0.2">
      <c r="A4280">
        <v>8.5559999999999903</v>
      </c>
      <c r="B4280">
        <v>1616</v>
      </c>
      <c r="C4280">
        <v>451</v>
      </c>
    </row>
    <row r="4281" spans="1:3" x14ac:dyDescent="0.2">
      <c r="A4281">
        <v>8.5579979999999995</v>
      </c>
      <c r="B4281">
        <v>1636</v>
      </c>
      <c r="C4281">
        <v>455</v>
      </c>
    </row>
    <row r="4282" spans="1:3" x14ac:dyDescent="0.2">
      <c r="A4282">
        <v>8.5600020000000008</v>
      </c>
      <c r="B4282">
        <v>1655</v>
      </c>
      <c r="C4282">
        <v>459</v>
      </c>
    </row>
    <row r="4283" spans="1:3" x14ac:dyDescent="0.2">
      <c r="A4283">
        <v>8.5619999999999905</v>
      </c>
      <c r="B4283">
        <v>1675</v>
      </c>
      <c r="C4283">
        <v>464</v>
      </c>
    </row>
    <row r="4284" spans="1:3" x14ac:dyDescent="0.2">
      <c r="A4284">
        <v>8.5639979999999998</v>
      </c>
      <c r="B4284">
        <v>1694</v>
      </c>
      <c r="C4284">
        <v>471</v>
      </c>
    </row>
    <row r="4285" spans="1:3" x14ac:dyDescent="0.2">
      <c r="A4285">
        <v>8.5660019999999903</v>
      </c>
      <c r="B4285">
        <v>1714</v>
      </c>
      <c r="C4285">
        <v>478</v>
      </c>
    </row>
    <row r="4286" spans="1:3" x14ac:dyDescent="0.2">
      <c r="A4286">
        <v>8.5679999999999996</v>
      </c>
      <c r="B4286">
        <v>1733</v>
      </c>
      <c r="C4286">
        <v>484</v>
      </c>
    </row>
    <row r="4287" spans="1:3" x14ac:dyDescent="0.2">
      <c r="A4287">
        <v>8.569998</v>
      </c>
      <c r="B4287">
        <v>1753</v>
      </c>
      <c r="C4287">
        <v>490</v>
      </c>
    </row>
    <row r="4288" spans="1:3" x14ac:dyDescent="0.2">
      <c r="A4288">
        <v>8.5720019999999906</v>
      </c>
      <c r="B4288">
        <v>1773</v>
      </c>
      <c r="C4288">
        <v>495</v>
      </c>
    </row>
    <row r="4289" spans="1:3" x14ac:dyDescent="0.2">
      <c r="A4289">
        <v>8.5739999999999998</v>
      </c>
      <c r="B4289">
        <v>1792</v>
      </c>
      <c r="C4289">
        <v>501</v>
      </c>
    </row>
    <row r="4290" spans="1:3" x14ac:dyDescent="0.2">
      <c r="A4290">
        <v>8.5759980000000002</v>
      </c>
      <c r="B4290">
        <v>1812</v>
      </c>
      <c r="C4290">
        <v>506</v>
      </c>
    </row>
    <row r="4291" spans="1:3" x14ac:dyDescent="0.2">
      <c r="A4291">
        <v>8.5780019999999997</v>
      </c>
      <c r="B4291">
        <v>1832</v>
      </c>
      <c r="C4291">
        <v>512</v>
      </c>
    </row>
    <row r="4292" spans="1:3" x14ac:dyDescent="0.2">
      <c r="A4292">
        <v>8.58</v>
      </c>
      <c r="B4292">
        <v>1853</v>
      </c>
      <c r="C4292">
        <v>518</v>
      </c>
    </row>
    <row r="4293" spans="1:3" x14ac:dyDescent="0.2">
      <c r="A4293">
        <v>8.5819980000000005</v>
      </c>
      <c r="B4293">
        <v>1873</v>
      </c>
      <c r="C4293">
        <v>525</v>
      </c>
    </row>
    <row r="4294" spans="1:3" x14ac:dyDescent="0.2">
      <c r="A4294">
        <v>8.5840019999999999</v>
      </c>
      <c r="B4294">
        <v>1894</v>
      </c>
      <c r="C4294">
        <v>532</v>
      </c>
    </row>
    <row r="4295" spans="1:3" x14ac:dyDescent="0.2">
      <c r="A4295">
        <v>8.5860000000000003</v>
      </c>
      <c r="B4295">
        <v>1915</v>
      </c>
      <c r="C4295">
        <v>538</v>
      </c>
    </row>
    <row r="4296" spans="1:3" x14ac:dyDescent="0.2">
      <c r="A4296">
        <v>8.5879980000000007</v>
      </c>
      <c r="B4296">
        <v>1937</v>
      </c>
      <c r="C4296">
        <v>543</v>
      </c>
    </row>
    <row r="4297" spans="1:3" x14ac:dyDescent="0.2">
      <c r="A4297">
        <v>8.5900020000000001</v>
      </c>
      <c r="B4297">
        <v>1959</v>
      </c>
      <c r="C4297">
        <v>548</v>
      </c>
    </row>
    <row r="4298" spans="1:3" x14ac:dyDescent="0.2">
      <c r="A4298">
        <v>8.5920000000000005</v>
      </c>
      <c r="B4298">
        <v>1981</v>
      </c>
      <c r="C4298">
        <v>555</v>
      </c>
    </row>
    <row r="4299" spans="1:3" x14ac:dyDescent="0.2">
      <c r="A4299">
        <v>8.5939979999999903</v>
      </c>
      <c r="B4299">
        <v>2003</v>
      </c>
      <c r="C4299">
        <v>562</v>
      </c>
    </row>
    <row r="4300" spans="1:3" x14ac:dyDescent="0.2">
      <c r="A4300">
        <v>8.5960020000000004</v>
      </c>
      <c r="B4300">
        <v>2025</v>
      </c>
      <c r="C4300">
        <v>569</v>
      </c>
    </row>
    <row r="4301" spans="1:3" x14ac:dyDescent="0.2">
      <c r="A4301">
        <v>8.5980000000000008</v>
      </c>
      <c r="B4301">
        <v>2047</v>
      </c>
      <c r="C4301">
        <v>576</v>
      </c>
    </row>
    <row r="4302" spans="1:3" x14ac:dyDescent="0.2">
      <c r="A4302">
        <v>8.5999979999999905</v>
      </c>
      <c r="B4302">
        <v>2069</v>
      </c>
      <c r="C4302">
        <v>582</v>
      </c>
    </row>
    <row r="4303" spans="1:3" x14ac:dyDescent="0.2">
      <c r="A4303">
        <v>8.6020020000000006</v>
      </c>
      <c r="B4303">
        <v>2091</v>
      </c>
      <c r="C4303">
        <v>588</v>
      </c>
    </row>
    <row r="4304" spans="1:3" x14ac:dyDescent="0.2">
      <c r="A4304">
        <v>8.6039999999999903</v>
      </c>
      <c r="B4304">
        <v>2113</v>
      </c>
      <c r="C4304">
        <v>595</v>
      </c>
    </row>
    <row r="4305" spans="1:3" x14ac:dyDescent="0.2">
      <c r="A4305">
        <v>8.6059979999999996</v>
      </c>
      <c r="B4305">
        <v>2138</v>
      </c>
      <c r="C4305">
        <v>603</v>
      </c>
    </row>
    <row r="4306" spans="1:3" x14ac:dyDescent="0.2">
      <c r="A4306">
        <v>8.6080020000000008</v>
      </c>
      <c r="B4306">
        <v>2162</v>
      </c>
      <c r="C4306">
        <v>610</v>
      </c>
    </row>
    <row r="4307" spans="1:3" x14ac:dyDescent="0.2">
      <c r="A4307">
        <v>8.6099999999999905</v>
      </c>
      <c r="B4307">
        <v>2184</v>
      </c>
      <c r="C4307">
        <v>617</v>
      </c>
    </row>
    <row r="4308" spans="1:3" x14ac:dyDescent="0.2">
      <c r="A4308">
        <v>8.6119979999999998</v>
      </c>
      <c r="B4308">
        <v>2207</v>
      </c>
      <c r="C4308">
        <v>624</v>
      </c>
    </row>
    <row r="4309" spans="1:3" x14ac:dyDescent="0.2">
      <c r="A4309">
        <v>8.6140019999999904</v>
      </c>
      <c r="B4309">
        <v>2230</v>
      </c>
      <c r="C4309">
        <v>631</v>
      </c>
    </row>
    <row r="4310" spans="1:3" x14ac:dyDescent="0.2">
      <c r="A4310">
        <v>8.6159999999999997</v>
      </c>
      <c r="B4310">
        <v>2255</v>
      </c>
      <c r="C4310">
        <v>639</v>
      </c>
    </row>
    <row r="4311" spans="1:3" x14ac:dyDescent="0.2">
      <c r="A4311">
        <v>8.617998</v>
      </c>
      <c r="B4311">
        <v>2280</v>
      </c>
      <c r="C4311">
        <v>646</v>
      </c>
    </row>
    <row r="4312" spans="1:3" x14ac:dyDescent="0.2">
      <c r="A4312">
        <v>8.6200019999999906</v>
      </c>
      <c r="B4312">
        <v>2305</v>
      </c>
      <c r="C4312">
        <v>654</v>
      </c>
    </row>
    <row r="4313" spans="1:3" x14ac:dyDescent="0.2">
      <c r="A4313">
        <v>8.6219999999999999</v>
      </c>
      <c r="B4313">
        <v>2329</v>
      </c>
      <c r="C4313">
        <v>662</v>
      </c>
    </row>
    <row r="4314" spans="1:3" x14ac:dyDescent="0.2">
      <c r="A4314">
        <v>8.6239980000000003</v>
      </c>
      <c r="B4314">
        <v>2353</v>
      </c>
      <c r="C4314">
        <v>671</v>
      </c>
    </row>
    <row r="4315" spans="1:3" x14ac:dyDescent="0.2">
      <c r="A4315">
        <v>8.6260019999999997</v>
      </c>
      <c r="B4315">
        <v>2378</v>
      </c>
      <c r="C4315">
        <v>679</v>
      </c>
    </row>
    <row r="4316" spans="1:3" x14ac:dyDescent="0.2">
      <c r="A4316">
        <v>8.6280000000000001</v>
      </c>
      <c r="B4316">
        <v>2402</v>
      </c>
      <c r="C4316">
        <v>688</v>
      </c>
    </row>
    <row r="4317" spans="1:3" x14ac:dyDescent="0.2">
      <c r="A4317">
        <v>8.6299980000000005</v>
      </c>
      <c r="B4317">
        <v>2428</v>
      </c>
      <c r="C4317">
        <v>696</v>
      </c>
    </row>
    <row r="4318" spans="1:3" x14ac:dyDescent="0.2">
      <c r="A4318">
        <v>8.632002</v>
      </c>
      <c r="B4318">
        <v>2453</v>
      </c>
      <c r="C4318">
        <v>705</v>
      </c>
    </row>
    <row r="4319" spans="1:3" x14ac:dyDescent="0.2">
      <c r="A4319">
        <v>8.6340000000000003</v>
      </c>
      <c r="B4319">
        <v>2477</v>
      </c>
      <c r="C4319">
        <v>713</v>
      </c>
    </row>
    <row r="4320" spans="1:3" x14ac:dyDescent="0.2">
      <c r="A4320">
        <v>8.6359980000000007</v>
      </c>
      <c r="B4320">
        <v>2504</v>
      </c>
      <c r="C4320">
        <v>721</v>
      </c>
    </row>
    <row r="4321" spans="1:3" x14ac:dyDescent="0.2">
      <c r="A4321">
        <v>8.6380020000000002</v>
      </c>
      <c r="B4321">
        <v>2531</v>
      </c>
      <c r="C4321">
        <v>731</v>
      </c>
    </row>
    <row r="4322" spans="1:3" x14ac:dyDescent="0.2">
      <c r="A4322">
        <v>8.64</v>
      </c>
      <c r="B4322">
        <v>2559</v>
      </c>
      <c r="C4322">
        <v>740</v>
      </c>
    </row>
    <row r="4323" spans="1:3" x14ac:dyDescent="0.2">
      <c r="A4323">
        <v>8.6419979999999903</v>
      </c>
      <c r="B4323">
        <v>2587</v>
      </c>
      <c r="C4323">
        <v>748</v>
      </c>
    </row>
    <row r="4324" spans="1:3" x14ac:dyDescent="0.2">
      <c r="A4324">
        <v>8.6440020000000004</v>
      </c>
      <c r="B4324">
        <v>2616</v>
      </c>
      <c r="C4324">
        <v>756</v>
      </c>
    </row>
    <row r="4325" spans="1:3" x14ac:dyDescent="0.2">
      <c r="A4325">
        <v>8.6460000000000008</v>
      </c>
      <c r="B4325">
        <v>2644</v>
      </c>
      <c r="C4325">
        <v>765</v>
      </c>
    </row>
    <row r="4326" spans="1:3" x14ac:dyDescent="0.2">
      <c r="A4326">
        <v>8.6479979999999905</v>
      </c>
      <c r="B4326">
        <v>2673</v>
      </c>
      <c r="C4326">
        <v>775</v>
      </c>
    </row>
    <row r="4327" spans="1:3" x14ac:dyDescent="0.2">
      <c r="A4327">
        <v>8.6500020000000006</v>
      </c>
      <c r="B4327">
        <v>2702</v>
      </c>
      <c r="C4327">
        <v>787</v>
      </c>
    </row>
    <row r="4328" spans="1:3" x14ac:dyDescent="0.2">
      <c r="A4328">
        <v>8.6519999999999904</v>
      </c>
      <c r="B4328">
        <v>2732</v>
      </c>
      <c r="C4328">
        <v>797</v>
      </c>
    </row>
    <row r="4329" spans="1:3" x14ac:dyDescent="0.2">
      <c r="A4329">
        <v>8.6539979999999996</v>
      </c>
      <c r="B4329">
        <v>2762</v>
      </c>
      <c r="C4329">
        <v>806</v>
      </c>
    </row>
    <row r="4330" spans="1:3" x14ac:dyDescent="0.2">
      <c r="A4330">
        <v>8.6560020000000009</v>
      </c>
      <c r="B4330">
        <v>2794</v>
      </c>
      <c r="C4330">
        <v>816</v>
      </c>
    </row>
    <row r="4331" spans="1:3" x14ac:dyDescent="0.2">
      <c r="A4331">
        <v>8.6579999999999906</v>
      </c>
      <c r="B4331">
        <v>2824</v>
      </c>
      <c r="C4331">
        <v>827</v>
      </c>
    </row>
    <row r="4332" spans="1:3" x14ac:dyDescent="0.2">
      <c r="A4332">
        <v>8.6599979999999999</v>
      </c>
      <c r="B4332">
        <v>2854</v>
      </c>
      <c r="C4332">
        <v>836</v>
      </c>
    </row>
    <row r="4333" spans="1:3" x14ac:dyDescent="0.2">
      <c r="A4333">
        <v>8.6620019999999904</v>
      </c>
      <c r="B4333">
        <v>2884</v>
      </c>
      <c r="C4333">
        <v>845</v>
      </c>
    </row>
    <row r="4334" spans="1:3" x14ac:dyDescent="0.2">
      <c r="A4334">
        <v>8.6639999999999997</v>
      </c>
      <c r="B4334">
        <v>2916</v>
      </c>
      <c r="C4334">
        <v>854</v>
      </c>
    </row>
    <row r="4335" spans="1:3" x14ac:dyDescent="0.2">
      <c r="A4335">
        <v>8.6659980000000001</v>
      </c>
      <c r="B4335">
        <v>2948</v>
      </c>
      <c r="C4335">
        <v>864</v>
      </c>
    </row>
    <row r="4336" spans="1:3" x14ac:dyDescent="0.2">
      <c r="A4336">
        <v>8.6680019999999995</v>
      </c>
      <c r="B4336">
        <v>2980</v>
      </c>
      <c r="C4336">
        <v>873</v>
      </c>
    </row>
    <row r="4337" spans="1:3" x14ac:dyDescent="0.2">
      <c r="A4337">
        <v>8.67</v>
      </c>
      <c r="B4337">
        <v>3014</v>
      </c>
      <c r="C4337">
        <v>884</v>
      </c>
    </row>
    <row r="4338" spans="1:3" x14ac:dyDescent="0.2">
      <c r="A4338">
        <v>8.6719980000000003</v>
      </c>
      <c r="B4338">
        <v>3047</v>
      </c>
      <c r="C4338">
        <v>895</v>
      </c>
    </row>
    <row r="4339" spans="1:3" x14ac:dyDescent="0.2">
      <c r="A4339">
        <v>8.6740019999999998</v>
      </c>
      <c r="B4339">
        <v>3080</v>
      </c>
      <c r="C4339">
        <v>906</v>
      </c>
    </row>
    <row r="4340" spans="1:3" x14ac:dyDescent="0.2">
      <c r="A4340">
        <v>8.6760000000000002</v>
      </c>
      <c r="B4340">
        <v>3113</v>
      </c>
      <c r="C4340">
        <v>916</v>
      </c>
    </row>
    <row r="4341" spans="1:3" x14ac:dyDescent="0.2">
      <c r="A4341">
        <v>8.6779980000000005</v>
      </c>
      <c r="B4341">
        <v>3145</v>
      </c>
      <c r="C4341">
        <v>926</v>
      </c>
    </row>
    <row r="4342" spans="1:3" x14ac:dyDescent="0.2">
      <c r="A4342">
        <v>8.680002</v>
      </c>
      <c r="B4342">
        <v>3180</v>
      </c>
      <c r="C4342">
        <v>937</v>
      </c>
    </row>
    <row r="4343" spans="1:3" x14ac:dyDescent="0.2">
      <c r="A4343">
        <v>8.6820000000000004</v>
      </c>
      <c r="B4343">
        <v>3216</v>
      </c>
      <c r="C4343">
        <v>947</v>
      </c>
    </row>
    <row r="4344" spans="1:3" x14ac:dyDescent="0.2">
      <c r="A4344">
        <v>8.6839980000000008</v>
      </c>
      <c r="B4344">
        <v>3252</v>
      </c>
      <c r="C4344">
        <v>958</v>
      </c>
    </row>
    <row r="4345" spans="1:3" x14ac:dyDescent="0.2">
      <c r="A4345">
        <v>8.6860020000000002</v>
      </c>
      <c r="B4345">
        <v>3288</v>
      </c>
      <c r="C4345">
        <v>968</v>
      </c>
    </row>
    <row r="4346" spans="1:3" x14ac:dyDescent="0.2">
      <c r="A4346">
        <v>8.6880000000000006</v>
      </c>
      <c r="B4346">
        <v>3324</v>
      </c>
      <c r="C4346">
        <v>979</v>
      </c>
    </row>
    <row r="4347" spans="1:3" x14ac:dyDescent="0.2">
      <c r="A4347">
        <v>8.6899979999999903</v>
      </c>
      <c r="B4347">
        <v>3358</v>
      </c>
      <c r="C4347">
        <v>990</v>
      </c>
    </row>
    <row r="4348" spans="1:3" x14ac:dyDescent="0.2">
      <c r="A4348">
        <v>8.6920020000000005</v>
      </c>
      <c r="B4348">
        <v>3395</v>
      </c>
      <c r="C4348">
        <v>1001</v>
      </c>
    </row>
    <row r="4349" spans="1:3" x14ac:dyDescent="0.2">
      <c r="A4349">
        <v>8.6940000000000008</v>
      </c>
      <c r="B4349">
        <v>3433</v>
      </c>
      <c r="C4349">
        <v>1012</v>
      </c>
    </row>
    <row r="4350" spans="1:3" x14ac:dyDescent="0.2">
      <c r="A4350">
        <v>8.6959979999999906</v>
      </c>
      <c r="B4350">
        <v>3472</v>
      </c>
      <c r="C4350">
        <v>1022</v>
      </c>
    </row>
    <row r="4351" spans="1:3" x14ac:dyDescent="0.2">
      <c r="A4351">
        <v>8.6980020000000007</v>
      </c>
      <c r="B4351">
        <v>3513</v>
      </c>
      <c r="C4351">
        <v>1034</v>
      </c>
    </row>
    <row r="4352" spans="1:3" x14ac:dyDescent="0.2">
      <c r="A4352">
        <v>8.6999999999999904</v>
      </c>
      <c r="B4352">
        <v>3554</v>
      </c>
      <c r="C4352">
        <v>1046</v>
      </c>
    </row>
    <row r="4353" spans="1:3" x14ac:dyDescent="0.2">
      <c r="A4353">
        <v>8.7019979999999997</v>
      </c>
      <c r="B4353">
        <v>3594</v>
      </c>
      <c r="C4353">
        <v>1057</v>
      </c>
    </row>
    <row r="4354" spans="1:3" x14ac:dyDescent="0.2">
      <c r="A4354">
        <v>8.7040019999999902</v>
      </c>
      <c r="B4354">
        <v>3635</v>
      </c>
      <c r="C4354">
        <v>1069</v>
      </c>
    </row>
    <row r="4355" spans="1:3" x14ac:dyDescent="0.2">
      <c r="A4355">
        <v>8.7059999999999995</v>
      </c>
      <c r="B4355">
        <v>3676</v>
      </c>
      <c r="C4355">
        <v>1080</v>
      </c>
    </row>
    <row r="4356" spans="1:3" x14ac:dyDescent="0.2">
      <c r="A4356">
        <v>8.7079979999999999</v>
      </c>
      <c r="B4356">
        <v>3720</v>
      </c>
      <c r="C4356">
        <v>1091</v>
      </c>
    </row>
    <row r="4357" spans="1:3" x14ac:dyDescent="0.2">
      <c r="A4357">
        <v>8.7100019999999905</v>
      </c>
      <c r="B4357">
        <v>3761</v>
      </c>
      <c r="C4357">
        <v>1104</v>
      </c>
    </row>
    <row r="4358" spans="1:3" x14ac:dyDescent="0.2">
      <c r="A4358">
        <v>8.7119999999999997</v>
      </c>
      <c r="B4358">
        <v>3804</v>
      </c>
      <c r="C4358">
        <v>1115</v>
      </c>
    </row>
    <row r="4359" spans="1:3" x14ac:dyDescent="0.2">
      <c r="A4359">
        <v>8.7139980000000001</v>
      </c>
      <c r="B4359">
        <v>3848</v>
      </c>
      <c r="C4359">
        <v>1127</v>
      </c>
    </row>
    <row r="4360" spans="1:3" x14ac:dyDescent="0.2">
      <c r="A4360">
        <v>8.7160019999999996</v>
      </c>
      <c r="B4360">
        <v>3895</v>
      </c>
      <c r="C4360">
        <v>1138</v>
      </c>
    </row>
    <row r="4361" spans="1:3" x14ac:dyDescent="0.2">
      <c r="A4361">
        <v>8.718</v>
      </c>
      <c r="B4361">
        <v>3941</v>
      </c>
      <c r="C4361">
        <v>1151</v>
      </c>
    </row>
    <row r="4362" spans="1:3" x14ac:dyDescent="0.2">
      <c r="A4362">
        <v>8.7199980000000004</v>
      </c>
      <c r="B4362">
        <v>3986</v>
      </c>
      <c r="C4362">
        <v>1164</v>
      </c>
    </row>
    <row r="4363" spans="1:3" x14ac:dyDescent="0.2">
      <c r="A4363">
        <v>8.7220019999999998</v>
      </c>
      <c r="B4363">
        <v>4033</v>
      </c>
      <c r="C4363">
        <v>1176</v>
      </c>
    </row>
    <row r="4364" spans="1:3" x14ac:dyDescent="0.2">
      <c r="A4364">
        <v>8.7240000000000002</v>
      </c>
      <c r="B4364">
        <v>4079</v>
      </c>
      <c r="C4364">
        <v>1188</v>
      </c>
    </row>
    <row r="4365" spans="1:3" x14ac:dyDescent="0.2">
      <c r="A4365">
        <v>8.7259980000000006</v>
      </c>
      <c r="B4365">
        <v>4126</v>
      </c>
      <c r="C4365">
        <v>1199</v>
      </c>
    </row>
    <row r="4366" spans="1:3" x14ac:dyDescent="0.2">
      <c r="A4366">
        <v>8.728002</v>
      </c>
      <c r="B4366">
        <v>4174</v>
      </c>
      <c r="C4366">
        <v>1210</v>
      </c>
    </row>
    <row r="4367" spans="1:3" x14ac:dyDescent="0.2">
      <c r="A4367">
        <v>8.73</v>
      </c>
      <c r="B4367">
        <v>4224</v>
      </c>
      <c r="C4367">
        <v>1221</v>
      </c>
    </row>
    <row r="4368" spans="1:3" x14ac:dyDescent="0.2">
      <c r="A4368">
        <v>8.7319980000000008</v>
      </c>
      <c r="B4368">
        <v>4274</v>
      </c>
      <c r="C4368">
        <v>1232</v>
      </c>
    </row>
    <row r="4369" spans="1:3" x14ac:dyDescent="0.2">
      <c r="A4369">
        <v>8.7340020000000003</v>
      </c>
      <c r="B4369">
        <v>4322</v>
      </c>
      <c r="C4369">
        <v>1244</v>
      </c>
    </row>
    <row r="4370" spans="1:3" x14ac:dyDescent="0.2">
      <c r="A4370">
        <v>8.7360000000000007</v>
      </c>
      <c r="B4370">
        <v>4371</v>
      </c>
      <c r="C4370">
        <v>1256</v>
      </c>
    </row>
    <row r="4371" spans="1:3" x14ac:dyDescent="0.2">
      <c r="A4371">
        <v>8.7379979999999904</v>
      </c>
      <c r="B4371">
        <v>4422</v>
      </c>
      <c r="C4371">
        <v>1268</v>
      </c>
    </row>
    <row r="4372" spans="1:3" x14ac:dyDescent="0.2">
      <c r="A4372">
        <v>8.7400020000000005</v>
      </c>
      <c r="B4372">
        <v>4474</v>
      </c>
      <c r="C4372">
        <v>1281</v>
      </c>
    </row>
    <row r="4373" spans="1:3" x14ac:dyDescent="0.2">
      <c r="A4373">
        <v>8.7420000000000009</v>
      </c>
      <c r="B4373">
        <v>4527</v>
      </c>
      <c r="C4373">
        <v>1293</v>
      </c>
    </row>
    <row r="4374" spans="1:3" x14ac:dyDescent="0.2">
      <c r="A4374">
        <v>8.7439979999999906</v>
      </c>
      <c r="B4374">
        <v>4582</v>
      </c>
      <c r="C4374">
        <v>1306</v>
      </c>
    </row>
    <row r="4375" spans="1:3" x14ac:dyDescent="0.2">
      <c r="A4375">
        <v>8.7460020000000007</v>
      </c>
      <c r="B4375">
        <v>4635</v>
      </c>
      <c r="C4375">
        <v>1319</v>
      </c>
    </row>
    <row r="4376" spans="1:3" x14ac:dyDescent="0.2">
      <c r="A4376">
        <v>8.7479999999999905</v>
      </c>
      <c r="B4376">
        <v>4691</v>
      </c>
      <c r="C4376">
        <v>1332</v>
      </c>
    </row>
    <row r="4377" spans="1:3" x14ac:dyDescent="0.2">
      <c r="A4377">
        <v>8.7499979999999997</v>
      </c>
      <c r="B4377">
        <v>4748</v>
      </c>
      <c r="C4377">
        <v>1345</v>
      </c>
    </row>
    <row r="4378" spans="1:3" x14ac:dyDescent="0.2">
      <c r="A4378">
        <v>8.7520019999999903</v>
      </c>
      <c r="B4378">
        <v>4807</v>
      </c>
      <c r="C4378">
        <v>1356</v>
      </c>
    </row>
    <row r="4379" spans="1:3" x14ac:dyDescent="0.2">
      <c r="A4379">
        <v>8.7539999999999996</v>
      </c>
      <c r="B4379">
        <v>4866</v>
      </c>
      <c r="C4379">
        <v>1368</v>
      </c>
    </row>
    <row r="4380" spans="1:3" x14ac:dyDescent="0.2">
      <c r="A4380">
        <v>8.7559979999999999</v>
      </c>
      <c r="B4380">
        <v>4926</v>
      </c>
      <c r="C4380">
        <v>1381</v>
      </c>
    </row>
    <row r="4381" spans="1:3" x14ac:dyDescent="0.2">
      <c r="A4381">
        <v>8.7580019999999905</v>
      </c>
      <c r="B4381">
        <v>4985</v>
      </c>
      <c r="C4381">
        <v>1394</v>
      </c>
    </row>
    <row r="4382" spans="1:3" x14ac:dyDescent="0.2">
      <c r="A4382">
        <v>8.76</v>
      </c>
      <c r="B4382">
        <v>5044</v>
      </c>
      <c r="C4382">
        <v>1407</v>
      </c>
    </row>
    <row r="4383" spans="1:3" x14ac:dyDescent="0.2">
      <c r="A4383">
        <v>8.7619980000000002</v>
      </c>
      <c r="B4383">
        <v>5105</v>
      </c>
      <c r="C4383">
        <v>1420</v>
      </c>
    </row>
    <row r="4384" spans="1:3" x14ac:dyDescent="0.2">
      <c r="A4384">
        <v>8.7640019999999996</v>
      </c>
      <c r="B4384">
        <v>5168</v>
      </c>
      <c r="C4384">
        <v>1432</v>
      </c>
    </row>
    <row r="4385" spans="1:3" x14ac:dyDescent="0.2">
      <c r="A4385">
        <v>8.766</v>
      </c>
      <c r="B4385">
        <v>5232</v>
      </c>
      <c r="C4385">
        <v>1446</v>
      </c>
    </row>
    <row r="4386" spans="1:3" x14ac:dyDescent="0.2">
      <c r="A4386">
        <v>8.7679980000000004</v>
      </c>
      <c r="B4386">
        <v>5297</v>
      </c>
      <c r="C4386">
        <v>1459</v>
      </c>
    </row>
    <row r="4387" spans="1:3" x14ac:dyDescent="0.2">
      <c r="A4387">
        <v>8.7700019999999999</v>
      </c>
      <c r="B4387">
        <v>5364</v>
      </c>
      <c r="C4387">
        <v>1473</v>
      </c>
    </row>
    <row r="4388" spans="1:3" x14ac:dyDescent="0.2">
      <c r="A4388">
        <v>8.7720000000000002</v>
      </c>
      <c r="B4388">
        <v>5431</v>
      </c>
      <c r="C4388">
        <v>1488</v>
      </c>
    </row>
    <row r="4389" spans="1:3" x14ac:dyDescent="0.2">
      <c r="A4389">
        <v>8.7739980000000006</v>
      </c>
      <c r="B4389">
        <v>5498</v>
      </c>
      <c r="C4389">
        <v>1502</v>
      </c>
    </row>
    <row r="4390" spans="1:3" x14ac:dyDescent="0.2">
      <c r="A4390">
        <v>8.7760020000000001</v>
      </c>
      <c r="B4390">
        <v>5566</v>
      </c>
      <c r="C4390">
        <v>1515</v>
      </c>
    </row>
    <row r="4391" spans="1:3" x14ac:dyDescent="0.2">
      <c r="A4391">
        <v>8.7780000000000005</v>
      </c>
      <c r="B4391">
        <v>5634</v>
      </c>
      <c r="C4391">
        <v>1528</v>
      </c>
    </row>
    <row r="4392" spans="1:3" x14ac:dyDescent="0.2">
      <c r="A4392">
        <v>8.7799980000000009</v>
      </c>
      <c r="B4392">
        <v>5702</v>
      </c>
      <c r="C4392">
        <v>1541</v>
      </c>
    </row>
    <row r="4393" spans="1:3" x14ac:dyDescent="0.2">
      <c r="A4393">
        <v>8.7820020000000003</v>
      </c>
      <c r="B4393">
        <v>5774</v>
      </c>
      <c r="C4393">
        <v>1553</v>
      </c>
    </row>
    <row r="4394" spans="1:3" x14ac:dyDescent="0.2">
      <c r="A4394">
        <v>8.7840000000000007</v>
      </c>
      <c r="B4394">
        <v>5845</v>
      </c>
      <c r="C4394">
        <v>1566</v>
      </c>
    </row>
    <row r="4395" spans="1:3" x14ac:dyDescent="0.2">
      <c r="A4395">
        <v>8.7859979999999904</v>
      </c>
      <c r="B4395">
        <v>5917</v>
      </c>
      <c r="C4395">
        <v>1580</v>
      </c>
    </row>
    <row r="4396" spans="1:3" x14ac:dyDescent="0.2">
      <c r="A4396">
        <v>8.7880020000000005</v>
      </c>
      <c r="B4396">
        <v>5990</v>
      </c>
      <c r="C4396">
        <v>1593</v>
      </c>
    </row>
    <row r="4397" spans="1:3" x14ac:dyDescent="0.2">
      <c r="A4397">
        <v>8.7899999999999903</v>
      </c>
      <c r="B4397">
        <v>6063</v>
      </c>
      <c r="C4397">
        <v>1606</v>
      </c>
    </row>
    <row r="4398" spans="1:3" x14ac:dyDescent="0.2">
      <c r="A4398">
        <v>8.7919979999999995</v>
      </c>
      <c r="B4398">
        <v>6140</v>
      </c>
      <c r="C4398">
        <v>1620</v>
      </c>
    </row>
    <row r="4399" spans="1:3" x14ac:dyDescent="0.2">
      <c r="A4399">
        <v>8.7940020000000008</v>
      </c>
      <c r="B4399">
        <v>6219</v>
      </c>
      <c r="C4399">
        <v>1635</v>
      </c>
    </row>
    <row r="4400" spans="1:3" x14ac:dyDescent="0.2">
      <c r="A4400">
        <v>8.7959999999999905</v>
      </c>
      <c r="B4400">
        <v>6300</v>
      </c>
      <c r="C4400">
        <v>1649</v>
      </c>
    </row>
    <row r="4401" spans="1:3" x14ac:dyDescent="0.2">
      <c r="A4401">
        <v>8.7979979999999998</v>
      </c>
      <c r="B4401">
        <v>6382</v>
      </c>
      <c r="C4401">
        <v>1663</v>
      </c>
    </row>
    <row r="4402" spans="1:3" x14ac:dyDescent="0.2">
      <c r="A4402">
        <v>8.8000019999999903</v>
      </c>
      <c r="B4402">
        <v>6466</v>
      </c>
      <c r="C4402">
        <v>1676</v>
      </c>
    </row>
    <row r="4403" spans="1:3" x14ac:dyDescent="0.2">
      <c r="A4403">
        <v>8.8019999999999996</v>
      </c>
      <c r="B4403">
        <v>6553</v>
      </c>
      <c r="C4403">
        <v>1689</v>
      </c>
    </row>
    <row r="4404" spans="1:3" x14ac:dyDescent="0.2">
      <c r="A4404">
        <v>8.803998</v>
      </c>
      <c r="B4404">
        <v>6645</v>
      </c>
      <c r="C4404">
        <v>1702</v>
      </c>
    </row>
    <row r="4405" spans="1:3" x14ac:dyDescent="0.2">
      <c r="A4405">
        <v>8.8060019999999906</v>
      </c>
      <c r="B4405">
        <v>6733</v>
      </c>
      <c r="C4405">
        <v>1717</v>
      </c>
    </row>
    <row r="4406" spans="1:3" x14ac:dyDescent="0.2">
      <c r="A4406">
        <v>8.8079999999999998</v>
      </c>
      <c r="B4406">
        <v>6820</v>
      </c>
      <c r="C4406">
        <v>1732</v>
      </c>
    </row>
    <row r="4407" spans="1:3" x14ac:dyDescent="0.2">
      <c r="A4407">
        <v>8.8099980000000002</v>
      </c>
      <c r="B4407">
        <v>6905</v>
      </c>
      <c r="C4407">
        <v>1749</v>
      </c>
    </row>
    <row r="4408" spans="1:3" x14ac:dyDescent="0.2">
      <c r="A4408">
        <v>8.8120019999999997</v>
      </c>
      <c r="B4408">
        <v>6991</v>
      </c>
      <c r="C4408">
        <v>1764</v>
      </c>
    </row>
    <row r="4409" spans="1:3" x14ac:dyDescent="0.2">
      <c r="A4409">
        <v>8.8140000000000001</v>
      </c>
      <c r="B4409">
        <v>7077</v>
      </c>
      <c r="C4409">
        <v>1778</v>
      </c>
    </row>
    <row r="4410" spans="1:3" x14ac:dyDescent="0.2">
      <c r="A4410">
        <v>8.8159980000000004</v>
      </c>
      <c r="B4410">
        <v>7162</v>
      </c>
      <c r="C4410">
        <v>1791</v>
      </c>
    </row>
    <row r="4411" spans="1:3" x14ac:dyDescent="0.2">
      <c r="A4411">
        <v>8.8180019999999999</v>
      </c>
      <c r="B4411">
        <v>7249</v>
      </c>
      <c r="C4411">
        <v>1806</v>
      </c>
    </row>
    <row r="4412" spans="1:3" x14ac:dyDescent="0.2">
      <c r="A4412">
        <v>8.82</v>
      </c>
      <c r="B4412">
        <v>7340</v>
      </c>
      <c r="C4412">
        <v>1820</v>
      </c>
    </row>
    <row r="4413" spans="1:3" x14ac:dyDescent="0.2">
      <c r="A4413">
        <v>8.8219980000000007</v>
      </c>
      <c r="B4413">
        <v>7434</v>
      </c>
      <c r="C4413">
        <v>1835</v>
      </c>
    </row>
    <row r="4414" spans="1:3" x14ac:dyDescent="0.2">
      <c r="A4414">
        <v>8.8240020000000001</v>
      </c>
      <c r="B4414">
        <v>7528</v>
      </c>
      <c r="C4414">
        <v>1850</v>
      </c>
    </row>
    <row r="4415" spans="1:3" x14ac:dyDescent="0.2">
      <c r="A4415">
        <v>8.8260000000000005</v>
      </c>
      <c r="B4415">
        <v>7624</v>
      </c>
      <c r="C4415">
        <v>1865</v>
      </c>
    </row>
    <row r="4416" spans="1:3" x14ac:dyDescent="0.2">
      <c r="A4416">
        <v>8.8279979999999902</v>
      </c>
      <c r="B4416">
        <v>7722</v>
      </c>
      <c r="C4416">
        <v>1880</v>
      </c>
    </row>
    <row r="4417" spans="1:3" x14ac:dyDescent="0.2">
      <c r="A4417">
        <v>8.8300020000000004</v>
      </c>
      <c r="B4417">
        <v>7824</v>
      </c>
      <c r="C4417">
        <v>1893</v>
      </c>
    </row>
    <row r="4418" spans="1:3" x14ac:dyDescent="0.2">
      <c r="A4418">
        <v>8.8320000000000007</v>
      </c>
      <c r="B4418">
        <v>7926</v>
      </c>
      <c r="C4418">
        <v>1907</v>
      </c>
    </row>
    <row r="4419" spans="1:3" x14ac:dyDescent="0.2">
      <c r="A4419">
        <v>8.8339979999999905</v>
      </c>
      <c r="B4419">
        <v>8030</v>
      </c>
      <c r="C4419">
        <v>1921</v>
      </c>
    </row>
    <row r="4420" spans="1:3" x14ac:dyDescent="0.2">
      <c r="A4420">
        <v>8.8360020000000006</v>
      </c>
      <c r="B4420">
        <v>8134</v>
      </c>
      <c r="C4420">
        <v>1935</v>
      </c>
    </row>
    <row r="4421" spans="1:3" x14ac:dyDescent="0.2">
      <c r="A4421">
        <v>8.8379999999999903</v>
      </c>
      <c r="B4421">
        <v>8238</v>
      </c>
      <c r="C4421">
        <v>1948</v>
      </c>
    </row>
    <row r="4422" spans="1:3" x14ac:dyDescent="0.2">
      <c r="A4422">
        <v>8.8399979999999996</v>
      </c>
      <c r="B4422">
        <v>8344</v>
      </c>
      <c r="C4422">
        <v>1962</v>
      </c>
    </row>
    <row r="4423" spans="1:3" x14ac:dyDescent="0.2">
      <c r="A4423">
        <v>8.8420020000000008</v>
      </c>
      <c r="B4423">
        <v>8452</v>
      </c>
      <c r="C4423">
        <v>1977</v>
      </c>
    </row>
    <row r="4424" spans="1:3" x14ac:dyDescent="0.2">
      <c r="A4424">
        <v>8.8439999999999905</v>
      </c>
      <c r="B4424">
        <v>8562</v>
      </c>
      <c r="C4424">
        <v>1993</v>
      </c>
    </row>
    <row r="4425" spans="1:3" x14ac:dyDescent="0.2">
      <c r="A4425">
        <v>8.8459979999999998</v>
      </c>
      <c r="B4425">
        <v>8674</v>
      </c>
      <c r="C4425">
        <v>2008</v>
      </c>
    </row>
    <row r="4426" spans="1:3" x14ac:dyDescent="0.2">
      <c r="A4426">
        <v>8.8480019999999904</v>
      </c>
      <c r="B4426">
        <v>8788</v>
      </c>
      <c r="C4426">
        <v>2023</v>
      </c>
    </row>
    <row r="4427" spans="1:3" x14ac:dyDescent="0.2">
      <c r="A4427">
        <v>8.85</v>
      </c>
      <c r="B4427">
        <v>8902</v>
      </c>
      <c r="C4427">
        <v>2038</v>
      </c>
    </row>
    <row r="4428" spans="1:3" x14ac:dyDescent="0.2">
      <c r="A4428">
        <v>8.851998</v>
      </c>
      <c r="B4428">
        <v>9016</v>
      </c>
      <c r="C4428">
        <v>2054</v>
      </c>
    </row>
    <row r="4429" spans="1:3" x14ac:dyDescent="0.2">
      <c r="A4429">
        <v>8.8540019999999906</v>
      </c>
      <c r="B4429">
        <v>9130</v>
      </c>
      <c r="C4429">
        <v>2069</v>
      </c>
    </row>
    <row r="4430" spans="1:3" x14ac:dyDescent="0.2">
      <c r="A4430">
        <v>8.8559999999999999</v>
      </c>
      <c r="B4430">
        <v>9247</v>
      </c>
      <c r="C4430">
        <v>2085</v>
      </c>
    </row>
    <row r="4431" spans="1:3" x14ac:dyDescent="0.2">
      <c r="A4431">
        <v>8.8579980000000003</v>
      </c>
      <c r="B4431">
        <v>9367</v>
      </c>
      <c r="C4431">
        <v>2100</v>
      </c>
    </row>
    <row r="4432" spans="1:3" x14ac:dyDescent="0.2">
      <c r="A4432">
        <v>8.8600019999999997</v>
      </c>
      <c r="B4432">
        <v>9489</v>
      </c>
      <c r="C4432">
        <v>2114</v>
      </c>
    </row>
    <row r="4433" spans="1:3" x14ac:dyDescent="0.2">
      <c r="A4433">
        <v>8.8620000000000001</v>
      </c>
      <c r="B4433">
        <v>9613</v>
      </c>
      <c r="C4433">
        <v>2129</v>
      </c>
    </row>
    <row r="4434" spans="1:3" x14ac:dyDescent="0.2">
      <c r="A4434">
        <v>8.8639980000000005</v>
      </c>
      <c r="B4434">
        <v>9739</v>
      </c>
      <c r="C4434">
        <v>2143</v>
      </c>
    </row>
    <row r="4435" spans="1:3" x14ac:dyDescent="0.2">
      <c r="A4435">
        <v>8.8660019999999999</v>
      </c>
      <c r="B4435">
        <v>9866</v>
      </c>
      <c r="C4435">
        <v>2159</v>
      </c>
    </row>
    <row r="4436" spans="1:3" x14ac:dyDescent="0.2">
      <c r="A4436">
        <v>8.8680000000000003</v>
      </c>
      <c r="B4436">
        <v>9994</v>
      </c>
      <c r="C4436">
        <v>2173</v>
      </c>
    </row>
    <row r="4437" spans="1:3" x14ac:dyDescent="0.2">
      <c r="A4437">
        <v>8.8699980000000007</v>
      </c>
      <c r="B4437">
        <v>10123</v>
      </c>
      <c r="C4437">
        <v>2187</v>
      </c>
    </row>
    <row r="4438" spans="1:3" x14ac:dyDescent="0.2">
      <c r="A4438">
        <v>8.8720020000000002</v>
      </c>
      <c r="B4438">
        <v>10255</v>
      </c>
      <c r="C4438">
        <v>2202</v>
      </c>
    </row>
    <row r="4439" spans="1:3" x14ac:dyDescent="0.2">
      <c r="A4439">
        <v>8.8740000000000006</v>
      </c>
      <c r="B4439">
        <v>10387</v>
      </c>
      <c r="C4439">
        <v>2218</v>
      </c>
    </row>
    <row r="4440" spans="1:3" x14ac:dyDescent="0.2">
      <c r="A4440">
        <v>8.8759979999999903</v>
      </c>
      <c r="B4440">
        <v>10521</v>
      </c>
      <c r="C4440">
        <v>2235</v>
      </c>
    </row>
    <row r="4441" spans="1:3" x14ac:dyDescent="0.2">
      <c r="A4441">
        <v>8.8780020000000004</v>
      </c>
      <c r="B4441">
        <v>10656</v>
      </c>
      <c r="C4441">
        <v>2251</v>
      </c>
    </row>
    <row r="4442" spans="1:3" x14ac:dyDescent="0.2">
      <c r="A4442">
        <v>8.8800000000000008</v>
      </c>
      <c r="B4442">
        <v>10794</v>
      </c>
      <c r="C4442">
        <v>2267</v>
      </c>
    </row>
    <row r="4443" spans="1:3" x14ac:dyDescent="0.2">
      <c r="A4443">
        <v>8.8819979999999905</v>
      </c>
      <c r="B4443">
        <v>10936</v>
      </c>
      <c r="C4443">
        <v>2282</v>
      </c>
    </row>
    <row r="4444" spans="1:3" x14ac:dyDescent="0.2">
      <c r="A4444">
        <v>8.8840020000000006</v>
      </c>
      <c r="B4444">
        <v>11077</v>
      </c>
      <c r="C4444">
        <v>2296</v>
      </c>
    </row>
    <row r="4445" spans="1:3" x14ac:dyDescent="0.2">
      <c r="A4445">
        <v>8.8859999999999904</v>
      </c>
      <c r="B4445">
        <v>11218</v>
      </c>
      <c r="C4445">
        <v>2311</v>
      </c>
    </row>
    <row r="4446" spans="1:3" x14ac:dyDescent="0.2">
      <c r="A4446">
        <v>8.8879979999999996</v>
      </c>
      <c r="B4446">
        <v>11359</v>
      </c>
      <c r="C4446">
        <v>2326</v>
      </c>
    </row>
    <row r="4447" spans="1:3" x14ac:dyDescent="0.2">
      <c r="A4447">
        <v>8.8900020000000008</v>
      </c>
      <c r="B4447">
        <v>11505</v>
      </c>
      <c r="C4447">
        <v>2342</v>
      </c>
    </row>
    <row r="4448" spans="1:3" x14ac:dyDescent="0.2">
      <c r="A4448">
        <v>8.8919999999999906</v>
      </c>
      <c r="B4448">
        <v>11653</v>
      </c>
      <c r="C4448">
        <v>2359</v>
      </c>
    </row>
    <row r="4449" spans="1:3" x14ac:dyDescent="0.2">
      <c r="A4449">
        <v>8.8939979999999998</v>
      </c>
      <c r="B4449">
        <v>11802</v>
      </c>
      <c r="C4449">
        <v>2378</v>
      </c>
    </row>
    <row r="4450" spans="1:3" x14ac:dyDescent="0.2">
      <c r="A4450">
        <v>8.8960019999999904</v>
      </c>
      <c r="B4450">
        <v>11955</v>
      </c>
      <c r="C4450">
        <v>2396</v>
      </c>
    </row>
    <row r="4451" spans="1:3" x14ac:dyDescent="0.2">
      <c r="A4451">
        <v>8.8979999999999997</v>
      </c>
      <c r="B4451">
        <v>12108</v>
      </c>
      <c r="C4451">
        <v>2415</v>
      </c>
    </row>
    <row r="4452" spans="1:3" x14ac:dyDescent="0.2">
      <c r="A4452">
        <v>8.8999980000000001</v>
      </c>
      <c r="B4452">
        <v>12263</v>
      </c>
      <c r="C4452">
        <v>2433</v>
      </c>
    </row>
    <row r="4453" spans="1:3" x14ac:dyDescent="0.2">
      <c r="A4453">
        <v>8.9020019999999995</v>
      </c>
      <c r="B4453">
        <v>12420</v>
      </c>
      <c r="C4453">
        <v>2449</v>
      </c>
    </row>
    <row r="4454" spans="1:3" x14ac:dyDescent="0.2">
      <c r="A4454">
        <v>8.9039999999999999</v>
      </c>
      <c r="B4454">
        <v>12579</v>
      </c>
      <c r="C4454">
        <v>2466</v>
      </c>
    </row>
    <row r="4455" spans="1:3" x14ac:dyDescent="0.2">
      <c r="A4455">
        <v>8.9059980000000003</v>
      </c>
      <c r="B4455">
        <v>12739</v>
      </c>
      <c r="C4455">
        <v>2482</v>
      </c>
    </row>
    <row r="4456" spans="1:3" x14ac:dyDescent="0.2">
      <c r="A4456">
        <v>8.9080019999999998</v>
      </c>
      <c r="B4456">
        <v>12904</v>
      </c>
      <c r="C4456">
        <v>2499</v>
      </c>
    </row>
    <row r="4457" spans="1:3" x14ac:dyDescent="0.2">
      <c r="A4457">
        <v>8.91</v>
      </c>
      <c r="B4457">
        <v>13070</v>
      </c>
      <c r="C4457">
        <v>2515</v>
      </c>
    </row>
    <row r="4458" spans="1:3" x14ac:dyDescent="0.2">
      <c r="A4458">
        <v>8.9119980000000005</v>
      </c>
      <c r="B4458">
        <v>13237</v>
      </c>
      <c r="C4458">
        <v>2531</v>
      </c>
    </row>
    <row r="4459" spans="1:3" x14ac:dyDescent="0.2">
      <c r="A4459">
        <v>8.914002</v>
      </c>
      <c r="B4459">
        <v>13404</v>
      </c>
      <c r="C4459">
        <v>2547</v>
      </c>
    </row>
    <row r="4460" spans="1:3" x14ac:dyDescent="0.2">
      <c r="A4460">
        <v>8.9160000000000004</v>
      </c>
      <c r="B4460">
        <v>13575</v>
      </c>
      <c r="C4460">
        <v>2563</v>
      </c>
    </row>
    <row r="4461" spans="1:3" x14ac:dyDescent="0.2">
      <c r="A4461">
        <v>8.9179980000000008</v>
      </c>
      <c r="B4461">
        <v>13746</v>
      </c>
      <c r="C4461">
        <v>2582</v>
      </c>
    </row>
    <row r="4462" spans="1:3" x14ac:dyDescent="0.2">
      <c r="A4462">
        <v>8.9200020000000002</v>
      </c>
      <c r="B4462">
        <v>13916</v>
      </c>
      <c r="C4462">
        <v>2600</v>
      </c>
    </row>
    <row r="4463" spans="1:3" x14ac:dyDescent="0.2">
      <c r="A4463">
        <v>8.9220000000000006</v>
      </c>
      <c r="B4463">
        <v>14089</v>
      </c>
      <c r="C4463">
        <v>2618</v>
      </c>
    </row>
    <row r="4464" spans="1:3" x14ac:dyDescent="0.2">
      <c r="A4464">
        <v>8.9239979999999903</v>
      </c>
      <c r="B4464">
        <v>14264</v>
      </c>
      <c r="C4464">
        <v>2636</v>
      </c>
    </row>
    <row r="4465" spans="1:3" x14ac:dyDescent="0.2">
      <c r="A4465">
        <v>8.9260020000000004</v>
      </c>
      <c r="B4465">
        <v>14441</v>
      </c>
      <c r="C4465">
        <v>2653</v>
      </c>
    </row>
    <row r="4466" spans="1:3" x14ac:dyDescent="0.2">
      <c r="A4466">
        <v>8.9280000000000008</v>
      </c>
      <c r="B4466">
        <v>14621</v>
      </c>
      <c r="C4466">
        <v>2670</v>
      </c>
    </row>
    <row r="4467" spans="1:3" x14ac:dyDescent="0.2">
      <c r="A4467">
        <v>8.9299979999999906</v>
      </c>
      <c r="B4467">
        <v>14804</v>
      </c>
      <c r="C4467">
        <v>2686</v>
      </c>
    </row>
    <row r="4468" spans="1:3" x14ac:dyDescent="0.2">
      <c r="A4468">
        <v>8.9320020000000007</v>
      </c>
      <c r="B4468">
        <v>14987</v>
      </c>
      <c r="C4468">
        <v>2702</v>
      </c>
    </row>
    <row r="4469" spans="1:3" x14ac:dyDescent="0.2">
      <c r="A4469">
        <v>8.9339999999999904</v>
      </c>
      <c r="B4469">
        <v>15172</v>
      </c>
      <c r="C4469">
        <v>2721</v>
      </c>
    </row>
    <row r="4470" spans="1:3" x14ac:dyDescent="0.2">
      <c r="A4470">
        <v>8.9359979999999997</v>
      </c>
      <c r="B4470">
        <v>15358</v>
      </c>
      <c r="C4470">
        <v>2739</v>
      </c>
    </row>
    <row r="4471" spans="1:3" x14ac:dyDescent="0.2">
      <c r="A4471">
        <v>8.9380019999999902</v>
      </c>
      <c r="B4471">
        <v>15547</v>
      </c>
      <c r="C4471">
        <v>2758</v>
      </c>
    </row>
    <row r="4472" spans="1:3" x14ac:dyDescent="0.2">
      <c r="A4472">
        <v>8.94</v>
      </c>
      <c r="B4472">
        <v>15739</v>
      </c>
      <c r="C4472">
        <v>2778</v>
      </c>
    </row>
    <row r="4473" spans="1:3" x14ac:dyDescent="0.2">
      <c r="A4473">
        <v>8.9419979999999999</v>
      </c>
      <c r="B4473">
        <v>15934</v>
      </c>
      <c r="C4473">
        <v>2798</v>
      </c>
    </row>
    <row r="4474" spans="1:3" x14ac:dyDescent="0.2">
      <c r="A4474">
        <v>8.9440019999999905</v>
      </c>
      <c r="B4474">
        <v>16127</v>
      </c>
      <c r="C4474">
        <v>2816</v>
      </c>
    </row>
    <row r="4475" spans="1:3" x14ac:dyDescent="0.2">
      <c r="A4475">
        <v>8.9459999999999997</v>
      </c>
      <c r="B4475">
        <v>16323</v>
      </c>
      <c r="C4475">
        <v>2834</v>
      </c>
    </row>
    <row r="4476" spans="1:3" x14ac:dyDescent="0.2">
      <c r="A4476">
        <v>8.9479980000000001</v>
      </c>
      <c r="B4476">
        <v>16523</v>
      </c>
      <c r="C4476">
        <v>2853</v>
      </c>
    </row>
    <row r="4477" spans="1:3" x14ac:dyDescent="0.2">
      <c r="A4477">
        <v>8.9500019999999996</v>
      </c>
      <c r="B4477">
        <v>16725</v>
      </c>
      <c r="C4477">
        <v>2872</v>
      </c>
    </row>
    <row r="4478" spans="1:3" x14ac:dyDescent="0.2">
      <c r="A4478">
        <v>8.952</v>
      </c>
      <c r="B4478">
        <v>16926</v>
      </c>
      <c r="C4478">
        <v>2891</v>
      </c>
    </row>
    <row r="4479" spans="1:3" x14ac:dyDescent="0.2">
      <c r="A4479">
        <v>8.9539980000000003</v>
      </c>
      <c r="B4479">
        <v>17130</v>
      </c>
      <c r="C4479">
        <v>2911</v>
      </c>
    </row>
    <row r="4480" spans="1:3" x14ac:dyDescent="0.2">
      <c r="A4480">
        <v>8.9560019999999998</v>
      </c>
      <c r="B4480">
        <v>17337</v>
      </c>
      <c r="C4480">
        <v>2931</v>
      </c>
    </row>
    <row r="4481" spans="1:3" x14ac:dyDescent="0.2">
      <c r="A4481">
        <v>8.9580000000000002</v>
      </c>
      <c r="B4481">
        <v>17545</v>
      </c>
      <c r="C4481">
        <v>2952</v>
      </c>
    </row>
    <row r="4482" spans="1:3" x14ac:dyDescent="0.2">
      <c r="A4482">
        <v>8.9599980000000006</v>
      </c>
      <c r="B4482">
        <v>17754</v>
      </c>
      <c r="C4482">
        <v>2974</v>
      </c>
    </row>
    <row r="4483" spans="1:3" x14ac:dyDescent="0.2">
      <c r="A4483">
        <v>8.962002</v>
      </c>
      <c r="B4483">
        <v>17965</v>
      </c>
      <c r="C4483">
        <v>2997</v>
      </c>
    </row>
    <row r="4484" spans="1:3" x14ac:dyDescent="0.2">
      <c r="A4484">
        <v>8.9640000000000004</v>
      </c>
      <c r="B4484">
        <v>18180</v>
      </c>
      <c r="C4484">
        <v>3017</v>
      </c>
    </row>
    <row r="4485" spans="1:3" x14ac:dyDescent="0.2">
      <c r="A4485">
        <v>8.9659980000000008</v>
      </c>
      <c r="B4485">
        <v>18398</v>
      </c>
      <c r="C4485">
        <v>3037</v>
      </c>
    </row>
    <row r="4486" spans="1:3" x14ac:dyDescent="0.2">
      <c r="A4486">
        <v>8.9680020000000003</v>
      </c>
      <c r="B4486">
        <v>18619</v>
      </c>
      <c r="C4486">
        <v>3057</v>
      </c>
    </row>
    <row r="4487" spans="1:3" x14ac:dyDescent="0.2">
      <c r="A4487">
        <v>8.9700000000000006</v>
      </c>
      <c r="B4487">
        <v>18838</v>
      </c>
      <c r="C4487">
        <v>3077</v>
      </c>
    </row>
    <row r="4488" spans="1:3" x14ac:dyDescent="0.2">
      <c r="A4488">
        <v>8.9719979999999904</v>
      </c>
      <c r="B4488">
        <v>19058</v>
      </c>
      <c r="C4488">
        <v>3096</v>
      </c>
    </row>
    <row r="4489" spans="1:3" x14ac:dyDescent="0.2">
      <c r="A4489">
        <v>8.9740020000000005</v>
      </c>
      <c r="B4489">
        <v>19282</v>
      </c>
      <c r="C4489">
        <v>3116</v>
      </c>
    </row>
    <row r="4490" spans="1:3" x14ac:dyDescent="0.2">
      <c r="A4490">
        <v>8.9760000000000009</v>
      </c>
      <c r="B4490">
        <v>19508</v>
      </c>
      <c r="C4490">
        <v>3136</v>
      </c>
    </row>
    <row r="4491" spans="1:3" x14ac:dyDescent="0.2">
      <c r="A4491">
        <v>8.9779979999999906</v>
      </c>
      <c r="B4491">
        <v>19738</v>
      </c>
      <c r="C4491">
        <v>3156</v>
      </c>
    </row>
    <row r="4492" spans="1:3" x14ac:dyDescent="0.2">
      <c r="A4492">
        <v>8.9800020000000007</v>
      </c>
      <c r="B4492">
        <v>19968</v>
      </c>
      <c r="C4492">
        <v>3178</v>
      </c>
    </row>
    <row r="4493" spans="1:3" x14ac:dyDescent="0.2">
      <c r="A4493">
        <v>8.9819999999999904</v>
      </c>
      <c r="B4493">
        <v>20197</v>
      </c>
      <c r="C4493">
        <v>3201</v>
      </c>
    </row>
    <row r="4494" spans="1:3" x14ac:dyDescent="0.2">
      <c r="A4494">
        <v>8.9839979999999997</v>
      </c>
      <c r="B4494">
        <v>20430</v>
      </c>
      <c r="C4494">
        <v>3225</v>
      </c>
    </row>
    <row r="4495" spans="1:3" x14ac:dyDescent="0.2">
      <c r="A4495">
        <v>8.9860019999999903</v>
      </c>
      <c r="B4495">
        <v>20667</v>
      </c>
      <c r="C4495">
        <v>3250</v>
      </c>
    </row>
    <row r="4496" spans="1:3" x14ac:dyDescent="0.2">
      <c r="A4496">
        <v>8.9879999999999995</v>
      </c>
      <c r="B4496">
        <v>20902</v>
      </c>
      <c r="C4496">
        <v>3273</v>
      </c>
    </row>
    <row r="4497" spans="1:3" x14ac:dyDescent="0.2">
      <c r="A4497">
        <v>8.9899979999999999</v>
      </c>
      <c r="B4497">
        <v>21142</v>
      </c>
      <c r="C4497">
        <v>3295</v>
      </c>
    </row>
    <row r="4498" spans="1:3" x14ac:dyDescent="0.2">
      <c r="A4498">
        <v>8.9920019999999905</v>
      </c>
      <c r="B4498">
        <v>21381</v>
      </c>
      <c r="C4498">
        <v>3316</v>
      </c>
    </row>
    <row r="4499" spans="1:3" x14ac:dyDescent="0.2">
      <c r="A4499">
        <v>8.9939999999999998</v>
      </c>
      <c r="B4499">
        <v>21622</v>
      </c>
      <c r="C4499">
        <v>3338</v>
      </c>
    </row>
    <row r="4500" spans="1:3" x14ac:dyDescent="0.2">
      <c r="A4500">
        <v>8.9959980000000002</v>
      </c>
      <c r="B4500">
        <v>21866</v>
      </c>
      <c r="C4500">
        <v>3360</v>
      </c>
    </row>
    <row r="4501" spans="1:3" x14ac:dyDescent="0.2">
      <c r="A4501">
        <v>8.9980019999999996</v>
      </c>
      <c r="B4501">
        <v>22113</v>
      </c>
      <c r="C4501">
        <v>3384</v>
      </c>
    </row>
    <row r="4502" spans="1:3" x14ac:dyDescent="0.2">
      <c r="A4502">
        <v>9</v>
      </c>
      <c r="B4502">
        <v>22358</v>
      </c>
      <c r="C4502">
        <v>3407</v>
      </c>
    </row>
    <row r="4503" spans="1:3" x14ac:dyDescent="0.2">
      <c r="A4503">
        <v>9.0019980000000004</v>
      </c>
      <c r="B4503">
        <v>22608</v>
      </c>
      <c r="C4503">
        <v>3432</v>
      </c>
    </row>
    <row r="4504" spans="1:3" x14ac:dyDescent="0.2">
      <c r="A4504">
        <v>9.0040019999999998</v>
      </c>
      <c r="B4504">
        <v>22860</v>
      </c>
      <c r="C4504">
        <v>3456</v>
      </c>
    </row>
    <row r="4505" spans="1:3" x14ac:dyDescent="0.2">
      <c r="A4505">
        <v>9.0060000000000002</v>
      </c>
      <c r="B4505">
        <v>23114</v>
      </c>
      <c r="C4505">
        <v>3478</v>
      </c>
    </row>
    <row r="4506" spans="1:3" x14ac:dyDescent="0.2">
      <c r="A4506">
        <v>9.0079980000000006</v>
      </c>
      <c r="B4506">
        <v>23368</v>
      </c>
      <c r="C4506">
        <v>3502</v>
      </c>
    </row>
    <row r="4507" spans="1:3" x14ac:dyDescent="0.2">
      <c r="A4507">
        <v>9.0100020000000001</v>
      </c>
      <c r="B4507">
        <v>23623</v>
      </c>
      <c r="C4507">
        <v>3525</v>
      </c>
    </row>
    <row r="4508" spans="1:3" x14ac:dyDescent="0.2">
      <c r="A4508">
        <v>9.0120000000000005</v>
      </c>
      <c r="B4508">
        <v>23881</v>
      </c>
      <c r="C4508">
        <v>3549</v>
      </c>
    </row>
    <row r="4509" spans="1:3" x14ac:dyDescent="0.2">
      <c r="A4509">
        <v>9.0139980000000008</v>
      </c>
      <c r="B4509">
        <v>24142</v>
      </c>
      <c r="C4509">
        <v>3573</v>
      </c>
    </row>
    <row r="4510" spans="1:3" x14ac:dyDescent="0.2">
      <c r="A4510">
        <v>9.0160020000000003</v>
      </c>
      <c r="B4510">
        <v>24405</v>
      </c>
      <c r="C4510">
        <v>3598</v>
      </c>
    </row>
    <row r="4511" spans="1:3" x14ac:dyDescent="0.2">
      <c r="A4511">
        <v>9.0180000000000007</v>
      </c>
      <c r="B4511">
        <v>24669</v>
      </c>
      <c r="C4511">
        <v>3623</v>
      </c>
    </row>
    <row r="4512" spans="1:3" x14ac:dyDescent="0.2">
      <c r="A4512">
        <v>9.0199979999999904</v>
      </c>
      <c r="B4512">
        <v>24938</v>
      </c>
      <c r="C4512">
        <v>3646</v>
      </c>
    </row>
    <row r="4513" spans="1:3" x14ac:dyDescent="0.2">
      <c r="A4513">
        <v>9.0220020000000005</v>
      </c>
      <c r="B4513">
        <v>25206</v>
      </c>
      <c r="C4513">
        <v>3669</v>
      </c>
    </row>
    <row r="4514" spans="1:3" x14ac:dyDescent="0.2">
      <c r="A4514">
        <v>9.0239999999999903</v>
      </c>
      <c r="B4514">
        <v>25474</v>
      </c>
      <c r="C4514">
        <v>3694</v>
      </c>
    </row>
    <row r="4515" spans="1:3" x14ac:dyDescent="0.2">
      <c r="A4515">
        <v>9.0259979999999995</v>
      </c>
      <c r="B4515">
        <v>25742</v>
      </c>
      <c r="C4515">
        <v>3722</v>
      </c>
    </row>
    <row r="4516" spans="1:3" x14ac:dyDescent="0.2">
      <c r="A4516">
        <v>9.0280020000000007</v>
      </c>
      <c r="B4516">
        <v>26014</v>
      </c>
      <c r="C4516">
        <v>3750</v>
      </c>
    </row>
    <row r="4517" spans="1:3" x14ac:dyDescent="0.2">
      <c r="A4517">
        <v>9.0299999999999905</v>
      </c>
      <c r="B4517">
        <v>26289</v>
      </c>
      <c r="C4517">
        <v>3779</v>
      </c>
    </row>
    <row r="4518" spans="1:3" x14ac:dyDescent="0.2">
      <c r="A4518">
        <v>9.0319979999999997</v>
      </c>
      <c r="B4518">
        <v>26564</v>
      </c>
      <c r="C4518">
        <v>3808</v>
      </c>
    </row>
    <row r="4519" spans="1:3" x14ac:dyDescent="0.2">
      <c r="A4519">
        <v>9.0340019999999903</v>
      </c>
      <c r="B4519">
        <v>26839</v>
      </c>
      <c r="C4519">
        <v>3837</v>
      </c>
    </row>
    <row r="4520" spans="1:3" x14ac:dyDescent="0.2">
      <c r="A4520">
        <v>9.0359999999999996</v>
      </c>
      <c r="B4520">
        <v>27116</v>
      </c>
      <c r="C4520">
        <v>3865</v>
      </c>
    </row>
    <row r="4521" spans="1:3" x14ac:dyDescent="0.2">
      <c r="A4521">
        <v>9.037998</v>
      </c>
      <c r="B4521">
        <v>27397</v>
      </c>
      <c r="C4521">
        <v>3892</v>
      </c>
    </row>
    <row r="4522" spans="1:3" x14ac:dyDescent="0.2">
      <c r="A4522">
        <v>9.0400019999999905</v>
      </c>
      <c r="B4522">
        <v>27680</v>
      </c>
      <c r="C4522">
        <v>3919</v>
      </c>
    </row>
    <row r="4523" spans="1:3" x14ac:dyDescent="0.2">
      <c r="A4523">
        <v>9.0419999999999998</v>
      </c>
      <c r="B4523">
        <v>27966</v>
      </c>
      <c r="C4523">
        <v>3949</v>
      </c>
    </row>
    <row r="4524" spans="1:3" x14ac:dyDescent="0.2">
      <c r="A4524">
        <v>9.0439980000000002</v>
      </c>
      <c r="B4524">
        <v>28250</v>
      </c>
      <c r="C4524">
        <v>3977</v>
      </c>
    </row>
    <row r="4525" spans="1:3" x14ac:dyDescent="0.2">
      <c r="A4525">
        <v>9.0460019999999997</v>
      </c>
      <c r="B4525">
        <v>28534</v>
      </c>
      <c r="C4525">
        <v>4004</v>
      </c>
    </row>
    <row r="4526" spans="1:3" x14ac:dyDescent="0.2">
      <c r="A4526">
        <v>9.048</v>
      </c>
      <c r="B4526">
        <v>28821</v>
      </c>
      <c r="C4526">
        <v>4034</v>
      </c>
    </row>
    <row r="4527" spans="1:3" x14ac:dyDescent="0.2">
      <c r="A4527">
        <v>9.0499980000000004</v>
      </c>
      <c r="B4527">
        <v>29115</v>
      </c>
      <c r="C4527">
        <v>4065</v>
      </c>
    </row>
    <row r="4528" spans="1:3" x14ac:dyDescent="0.2">
      <c r="A4528">
        <v>9.0520019999999999</v>
      </c>
      <c r="B4528">
        <v>29406</v>
      </c>
      <c r="C4528">
        <v>4096</v>
      </c>
    </row>
    <row r="4529" spans="1:3" x14ac:dyDescent="0.2">
      <c r="A4529">
        <v>9.0540000000000003</v>
      </c>
      <c r="B4529">
        <v>29702</v>
      </c>
      <c r="C4529">
        <v>4126</v>
      </c>
    </row>
    <row r="4530" spans="1:3" x14ac:dyDescent="0.2">
      <c r="A4530">
        <v>9.0559980000000007</v>
      </c>
      <c r="B4530">
        <v>29997</v>
      </c>
      <c r="C4530">
        <v>4156</v>
      </c>
    </row>
    <row r="4531" spans="1:3" x14ac:dyDescent="0.2">
      <c r="A4531">
        <v>9.0580020000000001</v>
      </c>
      <c r="B4531">
        <v>30292</v>
      </c>
      <c r="C4531">
        <v>4186</v>
      </c>
    </row>
    <row r="4532" spans="1:3" x14ac:dyDescent="0.2">
      <c r="A4532">
        <v>9.06</v>
      </c>
      <c r="B4532">
        <v>30589</v>
      </c>
      <c r="C4532">
        <v>4216</v>
      </c>
    </row>
    <row r="4533" spans="1:3" x14ac:dyDescent="0.2">
      <c r="A4533">
        <v>9.0619980000000009</v>
      </c>
      <c r="B4533">
        <v>30889</v>
      </c>
      <c r="C4533">
        <v>4246</v>
      </c>
    </row>
    <row r="4534" spans="1:3" x14ac:dyDescent="0.2">
      <c r="A4534">
        <v>9.0640020000000003</v>
      </c>
      <c r="B4534">
        <v>31193</v>
      </c>
      <c r="C4534">
        <v>4276</v>
      </c>
    </row>
    <row r="4535" spans="1:3" x14ac:dyDescent="0.2">
      <c r="A4535">
        <v>9.0660000000000007</v>
      </c>
      <c r="B4535">
        <v>31495</v>
      </c>
      <c r="C4535">
        <v>4308</v>
      </c>
    </row>
    <row r="4536" spans="1:3" x14ac:dyDescent="0.2">
      <c r="A4536">
        <v>9.0679979999999905</v>
      </c>
      <c r="B4536">
        <v>31794</v>
      </c>
      <c r="C4536">
        <v>4340</v>
      </c>
    </row>
    <row r="4537" spans="1:3" x14ac:dyDescent="0.2">
      <c r="A4537">
        <v>9.0700020000000006</v>
      </c>
      <c r="B4537">
        <v>32097</v>
      </c>
      <c r="C4537">
        <v>4373</v>
      </c>
    </row>
    <row r="4538" spans="1:3" x14ac:dyDescent="0.2">
      <c r="A4538">
        <v>9.0719999999999903</v>
      </c>
      <c r="B4538">
        <v>32400</v>
      </c>
      <c r="C4538">
        <v>4407</v>
      </c>
    </row>
    <row r="4539" spans="1:3" x14ac:dyDescent="0.2">
      <c r="A4539">
        <v>9.0739979999999996</v>
      </c>
      <c r="B4539">
        <v>32704</v>
      </c>
      <c r="C4539">
        <v>4441</v>
      </c>
    </row>
    <row r="4540" spans="1:3" x14ac:dyDescent="0.2">
      <c r="A4540">
        <v>9.0760020000000008</v>
      </c>
      <c r="B4540">
        <v>33013</v>
      </c>
      <c r="C4540">
        <v>4476</v>
      </c>
    </row>
    <row r="4541" spans="1:3" x14ac:dyDescent="0.2">
      <c r="A4541">
        <v>9.0779999999999905</v>
      </c>
      <c r="B4541">
        <v>33329</v>
      </c>
      <c r="C4541">
        <v>4510</v>
      </c>
    </row>
    <row r="4542" spans="1:3" x14ac:dyDescent="0.2">
      <c r="A4542">
        <v>9.0799979999999998</v>
      </c>
      <c r="B4542">
        <v>33644</v>
      </c>
      <c r="C4542">
        <v>4544</v>
      </c>
    </row>
    <row r="4543" spans="1:3" x14ac:dyDescent="0.2">
      <c r="A4543">
        <v>9.0820019999999904</v>
      </c>
      <c r="B4543">
        <v>33959</v>
      </c>
      <c r="C4543">
        <v>4579</v>
      </c>
    </row>
    <row r="4544" spans="1:3" x14ac:dyDescent="0.2">
      <c r="A4544">
        <v>9.0839999999999996</v>
      </c>
      <c r="B4544">
        <v>34279</v>
      </c>
      <c r="C4544">
        <v>4613</v>
      </c>
    </row>
    <row r="4545" spans="1:3" x14ac:dyDescent="0.2">
      <c r="A4545">
        <v>9.085998</v>
      </c>
      <c r="B4545">
        <v>34598</v>
      </c>
      <c r="C4545">
        <v>4645</v>
      </c>
    </row>
    <row r="4546" spans="1:3" x14ac:dyDescent="0.2">
      <c r="A4546">
        <v>9.0880019999999906</v>
      </c>
      <c r="B4546">
        <v>34916</v>
      </c>
      <c r="C4546">
        <v>4678</v>
      </c>
    </row>
    <row r="4547" spans="1:3" x14ac:dyDescent="0.2">
      <c r="A4547">
        <v>9.09</v>
      </c>
      <c r="B4547">
        <v>35234</v>
      </c>
      <c r="C4547">
        <v>4712</v>
      </c>
    </row>
    <row r="4548" spans="1:3" x14ac:dyDescent="0.2">
      <c r="A4548">
        <v>9.0919980000000002</v>
      </c>
      <c r="B4548">
        <v>35559</v>
      </c>
      <c r="C4548">
        <v>4748</v>
      </c>
    </row>
    <row r="4549" spans="1:3" x14ac:dyDescent="0.2">
      <c r="A4549">
        <v>9.0940019999999997</v>
      </c>
      <c r="B4549">
        <v>35883</v>
      </c>
      <c r="C4549">
        <v>4784</v>
      </c>
    </row>
    <row r="4550" spans="1:3" x14ac:dyDescent="0.2">
      <c r="A4550">
        <v>9.0960000000000001</v>
      </c>
      <c r="B4550">
        <v>36204</v>
      </c>
      <c r="C4550">
        <v>4820</v>
      </c>
    </row>
    <row r="4551" spans="1:3" x14ac:dyDescent="0.2">
      <c r="A4551">
        <v>9.0979980000000005</v>
      </c>
      <c r="B4551">
        <v>36529</v>
      </c>
      <c r="C4551">
        <v>4856</v>
      </c>
    </row>
    <row r="4552" spans="1:3" x14ac:dyDescent="0.2">
      <c r="A4552">
        <v>9.1000019999999999</v>
      </c>
      <c r="B4552">
        <v>36857</v>
      </c>
      <c r="C4552">
        <v>4892</v>
      </c>
    </row>
    <row r="4553" spans="1:3" x14ac:dyDescent="0.2">
      <c r="A4553">
        <v>9.1020000000000003</v>
      </c>
      <c r="B4553">
        <v>37185</v>
      </c>
      <c r="C4553">
        <v>4929</v>
      </c>
    </row>
    <row r="4554" spans="1:3" x14ac:dyDescent="0.2">
      <c r="A4554">
        <v>9.1039980000000007</v>
      </c>
      <c r="B4554">
        <v>37517</v>
      </c>
      <c r="C4554">
        <v>4966</v>
      </c>
    </row>
    <row r="4555" spans="1:3" x14ac:dyDescent="0.2">
      <c r="A4555">
        <v>9.1060020000000002</v>
      </c>
      <c r="B4555">
        <v>37850</v>
      </c>
      <c r="C4555">
        <v>5002</v>
      </c>
    </row>
    <row r="4556" spans="1:3" x14ac:dyDescent="0.2">
      <c r="A4556">
        <v>9.1080000000000005</v>
      </c>
      <c r="B4556">
        <v>38180</v>
      </c>
      <c r="C4556">
        <v>5041</v>
      </c>
    </row>
    <row r="4557" spans="1:3" x14ac:dyDescent="0.2">
      <c r="A4557">
        <v>9.1099979999999903</v>
      </c>
      <c r="B4557">
        <v>38513</v>
      </c>
      <c r="C4557">
        <v>5081</v>
      </c>
    </row>
    <row r="4558" spans="1:3" x14ac:dyDescent="0.2">
      <c r="A4558">
        <v>9.1120020000000004</v>
      </c>
      <c r="B4558">
        <v>38846</v>
      </c>
      <c r="C4558">
        <v>5120</v>
      </c>
    </row>
    <row r="4559" spans="1:3" x14ac:dyDescent="0.2">
      <c r="A4559">
        <v>9.1140000000000008</v>
      </c>
      <c r="B4559">
        <v>39184</v>
      </c>
      <c r="C4559">
        <v>5159</v>
      </c>
    </row>
    <row r="4560" spans="1:3" x14ac:dyDescent="0.2">
      <c r="A4560">
        <v>9.1159979999999905</v>
      </c>
      <c r="B4560">
        <v>39520</v>
      </c>
      <c r="C4560">
        <v>5199</v>
      </c>
    </row>
    <row r="4561" spans="1:3" x14ac:dyDescent="0.2">
      <c r="A4561">
        <v>9.1180020000000006</v>
      </c>
      <c r="B4561">
        <v>39857</v>
      </c>
      <c r="C4561">
        <v>5238</v>
      </c>
    </row>
    <row r="4562" spans="1:3" x14ac:dyDescent="0.2">
      <c r="A4562">
        <v>9.1199999999999903</v>
      </c>
      <c r="B4562">
        <v>40197</v>
      </c>
      <c r="C4562">
        <v>5280</v>
      </c>
    </row>
    <row r="4563" spans="1:3" x14ac:dyDescent="0.2">
      <c r="A4563">
        <v>9.1219979999999996</v>
      </c>
      <c r="B4563">
        <v>40540</v>
      </c>
      <c r="C4563">
        <v>5321</v>
      </c>
    </row>
    <row r="4564" spans="1:3" x14ac:dyDescent="0.2">
      <c r="A4564">
        <v>9.1240020000000008</v>
      </c>
      <c r="B4564">
        <v>40882</v>
      </c>
      <c r="C4564">
        <v>5362</v>
      </c>
    </row>
    <row r="4565" spans="1:3" x14ac:dyDescent="0.2">
      <c r="A4565">
        <v>9.1259999999999906</v>
      </c>
      <c r="B4565">
        <v>41223</v>
      </c>
      <c r="C4565">
        <v>5401</v>
      </c>
    </row>
    <row r="4566" spans="1:3" x14ac:dyDescent="0.2">
      <c r="A4566">
        <v>9.1279979999999998</v>
      </c>
      <c r="B4566">
        <v>41566</v>
      </c>
      <c r="C4566">
        <v>5441</v>
      </c>
    </row>
    <row r="4567" spans="1:3" x14ac:dyDescent="0.2">
      <c r="A4567">
        <v>9.1300019999999904</v>
      </c>
      <c r="B4567">
        <v>41914</v>
      </c>
      <c r="C4567">
        <v>5481</v>
      </c>
    </row>
    <row r="4568" spans="1:3" x14ac:dyDescent="0.2">
      <c r="A4568">
        <v>9.1319999999999997</v>
      </c>
      <c r="B4568">
        <v>42262</v>
      </c>
      <c r="C4568">
        <v>5521</v>
      </c>
    </row>
    <row r="4569" spans="1:3" x14ac:dyDescent="0.2">
      <c r="A4569">
        <v>9.1339980000000001</v>
      </c>
      <c r="B4569">
        <v>42606</v>
      </c>
      <c r="C4569">
        <v>5563</v>
      </c>
    </row>
    <row r="4570" spans="1:3" x14ac:dyDescent="0.2">
      <c r="A4570">
        <v>9.1360019999999995</v>
      </c>
      <c r="B4570">
        <v>42954</v>
      </c>
      <c r="C4570">
        <v>5605</v>
      </c>
    </row>
    <row r="4571" spans="1:3" x14ac:dyDescent="0.2">
      <c r="A4571">
        <v>9.1379999999999999</v>
      </c>
      <c r="B4571">
        <v>43300</v>
      </c>
      <c r="C4571">
        <v>5649</v>
      </c>
    </row>
    <row r="4572" spans="1:3" x14ac:dyDescent="0.2">
      <c r="A4572">
        <v>9.1399980000000003</v>
      </c>
      <c r="B4572">
        <v>43647</v>
      </c>
      <c r="C4572">
        <v>5691</v>
      </c>
    </row>
    <row r="4573" spans="1:3" x14ac:dyDescent="0.2">
      <c r="A4573">
        <v>9.1420019999999997</v>
      </c>
      <c r="B4573">
        <v>43996</v>
      </c>
      <c r="C4573">
        <v>5734</v>
      </c>
    </row>
    <row r="4574" spans="1:3" x14ac:dyDescent="0.2">
      <c r="A4574">
        <v>9.1440000000000001</v>
      </c>
      <c r="B4574">
        <v>44346</v>
      </c>
      <c r="C4574">
        <v>5778</v>
      </c>
    </row>
    <row r="4575" spans="1:3" x14ac:dyDescent="0.2">
      <c r="A4575">
        <v>9.1459980000000005</v>
      </c>
      <c r="B4575">
        <v>44700</v>
      </c>
      <c r="C4575">
        <v>5823</v>
      </c>
    </row>
    <row r="4576" spans="1:3" x14ac:dyDescent="0.2">
      <c r="A4576">
        <v>9.148002</v>
      </c>
      <c r="B4576">
        <v>45056</v>
      </c>
      <c r="C4576">
        <v>5866</v>
      </c>
    </row>
    <row r="4577" spans="1:3" x14ac:dyDescent="0.2">
      <c r="A4577">
        <v>9.15</v>
      </c>
      <c r="B4577">
        <v>45413</v>
      </c>
      <c r="C4577">
        <v>5909</v>
      </c>
    </row>
    <row r="4578" spans="1:3" x14ac:dyDescent="0.2">
      <c r="A4578">
        <v>9.1519980000000007</v>
      </c>
      <c r="B4578">
        <v>45771</v>
      </c>
      <c r="C4578">
        <v>5954</v>
      </c>
    </row>
    <row r="4579" spans="1:3" x14ac:dyDescent="0.2">
      <c r="A4579">
        <v>9.1540020000000002</v>
      </c>
      <c r="B4579">
        <v>46132</v>
      </c>
      <c r="C4579">
        <v>5998</v>
      </c>
    </row>
    <row r="4580" spans="1:3" x14ac:dyDescent="0.2">
      <c r="A4580">
        <v>9.1560000000000006</v>
      </c>
      <c r="B4580">
        <v>46501</v>
      </c>
      <c r="C4580">
        <v>6043</v>
      </c>
    </row>
    <row r="4581" spans="1:3" x14ac:dyDescent="0.2">
      <c r="A4581">
        <v>9.1579979999999903</v>
      </c>
      <c r="B4581">
        <v>46867</v>
      </c>
      <c r="C4581">
        <v>6087</v>
      </c>
    </row>
    <row r="4582" spans="1:3" x14ac:dyDescent="0.2">
      <c r="A4582">
        <v>9.1600020000000004</v>
      </c>
      <c r="B4582">
        <v>47229</v>
      </c>
      <c r="C4582">
        <v>6133</v>
      </c>
    </row>
    <row r="4583" spans="1:3" x14ac:dyDescent="0.2">
      <c r="A4583">
        <v>9.1620000000000008</v>
      </c>
      <c r="B4583">
        <v>47592</v>
      </c>
      <c r="C4583">
        <v>6179</v>
      </c>
    </row>
    <row r="4584" spans="1:3" x14ac:dyDescent="0.2">
      <c r="A4584">
        <v>9.1639979999999905</v>
      </c>
      <c r="B4584">
        <v>47952</v>
      </c>
      <c r="C4584">
        <v>6226</v>
      </c>
    </row>
    <row r="4585" spans="1:3" x14ac:dyDescent="0.2">
      <c r="A4585">
        <v>9.1660020000000006</v>
      </c>
      <c r="B4585">
        <v>48314</v>
      </c>
      <c r="C4585">
        <v>6274</v>
      </c>
    </row>
    <row r="4586" spans="1:3" x14ac:dyDescent="0.2">
      <c r="A4586">
        <v>9.1679999999999904</v>
      </c>
      <c r="B4586">
        <v>48679</v>
      </c>
      <c r="C4586">
        <v>6321</v>
      </c>
    </row>
    <row r="4587" spans="1:3" x14ac:dyDescent="0.2">
      <c r="A4587">
        <v>9.1699979999999996</v>
      </c>
      <c r="B4587">
        <v>49048</v>
      </c>
      <c r="C4587">
        <v>6369</v>
      </c>
    </row>
    <row r="4588" spans="1:3" x14ac:dyDescent="0.2">
      <c r="A4588">
        <v>9.1720020000000009</v>
      </c>
      <c r="B4588">
        <v>49417</v>
      </c>
      <c r="C4588">
        <v>6418</v>
      </c>
    </row>
    <row r="4589" spans="1:3" x14ac:dyDescent="0.2">
      <c r="A4589">
        <v>9.1739999999999906</v>
      </c>
      <c r="B4589">
        <v>49790</v>
      </c>
      <c r="C4589">
        <v>6465</v>
      </c>
    </row>
    <row r="4590" spans="1:3" x14ac:dyDescent="0.2">
      <c r="A4590">
        <v>9.1759979999999999</v>
      </c>
      <c r="B4590">
        <v>50159</v>
      </c>
      <c r="C4590">
        <v>6513</v>
      </c>
    </row>
    <row r="4591" spans="1:3" x14ac:dyDescent="0.2">
      <c r="A4591">
        <v>9.1780019999999904</v>
      </c>
      <c r="B4591">
        <v>50529</v>
      </c>
      <c r="C4591">
        <v>6561</v>
      </c>
    </row>
    <row r="4592" spans="1:3" x14ac:dyDescent="0.2">
      <c r="A4592">
        <v>9.18</v>
      </c>
      <c r="B4592">
        <v>50898</v>
      </c>
      <c r="C4592">
        <v>6608</v>
      </c>
    </row>
    <row r="4593" spans="1:3" x14ac:dyDescent="0.2">
      <c r="A4593">
        <v>9.1819980000000001</v>
      </c>
      <c r="B4593">
        <v>51268</v>
      </c>
      <c r="C4593">
        <v>6657</v>
      </c>
    </row>
    <row r="4594" spans="1:3" x14ac:dyDescent="0.2">
      <c r="A4594">
        <v>9.1840019999999996</v>
      </c>
      <c r="B4594">
        <v>51641</v>
      </c>
      <c r="C4594">
        <v>6706</v>
      </c>
    </row>
    <row r="4595" spans="1:3" x14ac:dyDescent="0.2">
      <c r="A4595">
        <v>9.1859999999999999</v>
      </c>
      <c r="B4595">
        <v>52018</v>
      </c>
      <c r="C4595">
        <v>6755</v>
      </c>
    </row>
    <row r="4596" spans="1:3" x14ac:dyDescent="0.2">
      <c r="A4596">
        <v>9.1879980000000003</v>
      </c>
      <c r="B4596">
        <v>52395</v>
      </c>
      <c r="C4596">
        <v>6803</v>
      </c>
    </row>
    <row r="4597" spans="1:3" x14ac:dyDescent="0.2">
      <c r="A4597">
        <v>9.1900019999999998</v>
      </c>
      <c r="B4597">
        <v>52770</v>
      </c>
      <c r="C4597">
        <v>6853</v>
      </c>
    </row>
    <row r="4598" spans="1:3" x14ac:dyDescent="0.2">
      <c r="A4598">
        <v>9.1920000000000002</v>
      </c>
      <c r="B4598">
        <v>53148</v>
      </c>
      <c r="C4598">
        <v>6902</v>
      </c>
    </row>
    <row r="4599" spans="1:3" x14ac:dyDescent="0.2">
      <c r="A4599">
        <v>9.1939980000000006</v>
      </c>
      <c r="B4599">
        <v>53525</v>
      </c>
      <c r="C4599">
        <v>6954</v>
      </c>
    </row>
    <row r="4600" spans="1:3" x14ac:dyDescent="0.2">
      <c r="A4600">
        <v>9.196002</v>
      </c>
      <c r="B4600">
        <v>53900</v>
      </c>
      <c r="C4600">
        <v>7005</v>
      </c>
    </row>
    <row r="4601" spans="1:3" x14ac:dyDescent="0.2">
      <c r="A4601">
        <v>9.1980000000000004</v>
      </c>
      <c r="B4601">
        <v>54281</v>
      </c>
      <c r="C4601">
        <v>7056</v>
      </c>
    </row>
    <row r="4602" spans="1:3" x14ac:dyDescent="0.2">
      <c r="A4602">
        <v>9.1999980000000008</v>
      </c>
      <c r="B4602">
        <v>54669</v>
      </c>
      <c r="C4602">
        <v>7105</v>
      </c>
    </row>
    <row r="4603" spans="1:3" x14ac:dyDescent="0.2">
      <c r="A4603">
        <v>9.2020020000000002</v>
      </c>
      <c r="B4603">
        <v>55054</v>
      </c>
      <c r="C4603">
        <v>7155</v>
      </c>
    </row>
    <row r="4604" spans="1:3" x14ac:dyDescent="0.2">
      <c r="A4604">
        <v>9.2040000000000006</v>
      </c>
      <c r="B4604">
        <v>55440</v>
      </c>
      <c r="C4604">
        <v>7204</v>
      </c>
    </row>
    <row r="4605" spans="1:3" x14ac:dyDescent="0.2">
      <c r="A4605">
        <v>9.2059979999999904</v>
      </c>
      <c r="B4605">
        <v>55829</v>
      </c>
      <c r="C4605">
        <v>7256</v>
      </c>
    </row>
    <row r="4606" spans="1:3" x14ac:dyDescent="0.2">
      <c r="A4606">
        <v>9.2080020000000005</v>
      </c>
      <c r="B4606">
        <v>56218</v>
      </c>
      <c r="C4606">
        <v>7309</v>
      </c>
    </row>
    <row r="4607" spans="1:3" x14ac:dyDescent="0.2">
      <c r="A4607">
        <v>9.2100000000000009</v>
      </c>
      <c r="B4607">
        <v>56605</v>
      </c>
      <c r="C4607">
        <v>7359</v>
      </c>
    </row>
    <row r="4608" spans="1:3" x14ac:dyDescent="0.2">
      <c r="A4608">
        <v>9.2119979999999906</v>
      </c>
      <c r="B4608">
        <v>56993</v>
      </c>
      <c r="C4608">
        <v>7411</v>
      </c>
    </row>
    <row r="4609" spans="1:3" x14ac:dyDescent="0.2">
      <c r="A4609">
        <v>9.2140020000000007</v>
      </c>
      <c r="B4609">
        <v>57382</v>
      </c>
      <c r="C4609">
        <v>7463</v>
      </c>
    </row>
    <row r="4610" spans="1:3" x14ac:dyDescent="0.2">
      <c r="A4610">
        <v>9.2159999999999904</v>
      </c>
      <c r="B4610">
        <v>57768</v>
      </c>
      <c r="C4610">
        <v>7518</v>
      </c>
    </row>
    <row r="4611" spans="1:3" x14ac:dyDescent="0.2">
      <c r="A4611">
        <v>9.2179979999999997</v>
      </c>
      <c r="B4611">
        <v>58157</v>
      </c>
      <c r="C4611">
        <v>7571</v>
      </c>
    </row>
    <row r="4612" spans="1:3" x14ac:dyDescent="0.2">
      <c r="A4612">
        <v>9.2200019999999903</v>
      </c>
      <c r="B4612">
        <v>58543</v>
      </c>
      <c r="C4612">
        <v>7625</v>
      </c>
    </row>
    <row r="4613" spans="1:3" x14ac:dyDescent="0.2">
      <c r="A4613">
        <v>9.2219999999999995</v>
      </c>
      <c r="B4613">
        <v>58931</v>
      </c>
      <c r="C4613">
        <v>7680</v>
      </c>
    </row>
    <row r="4614" spans="1:3" x14ac:dyDescent="0.2">
      <c r="A4614">
        <v>9.2239979999999999</v>
      </c>
      <c r="B4614">
        <v>59326</v>
      </c>
      <c r="C4614">
        <v>7735</v>
      </c>
    </row>
    <row r="4615" spans="1:3" x14ac:dyDescent="0.2">
      <c r="A4615">
        <v>9.2260019999999905</v>
      </c>
      <c r="B4615">
        <v>59726</v>
      </c>
      <c r="C4615">
        <v>7787</v>
      </c>
    </row>
    <row r="4616" spans="1:3" x14ac:dyDescent="0.2">
      <c r="A4616">
        <v>9.2279999999999998</v>
      </c>
      <c r="B4616">
        <v>60130</v>
      </c>
      <c r="C4616">
        <v>7839</v>
      </c>
    </row>
    <row r="4617" spans="1:3" x14ac:dyDescent="0.2">
      <c r="A4617">
        <v>9.2299980000000001</v>
      </c>
      <c r="B4617">
        <v>60538</v>
      </c>
      <c r="C4617">
        <v>7891</v>
      </c>
    </row>
    <row r="4618" spans="1:3" x14ac:dyDescent="0.2">
      <c r="A4618">
        <v>9.2320019999999996</v>
      </c>
      <c r="B4618">
        <v>60940</v>
      </c>
      <c r="C4618">
        <v>7941</v>
      </c>
    </row>
    <row r="4619" spans="1:3" x14ac:dyDescent="0.2">
      <c r="A4619">
        <v>9.234</v>
      </c>
      <c r="B4619">
        <v>61341</v>
      </c>
      <c r="C4619">
        <v>7993</v>
      </c>
    </row>
    <row r="4620" spans="1:3" x14ac:dyDescent="0.2">
      <c r="A4620">
        <v>9.2359980000000004</v>
      </c>
      <c r="B4620">
        <v>61746</v>
      </c>
      <c r="C4620">
        <v>8048</v>
      </c>
    </row>
    <row r="4621" spans="1:3" x14ac:dyDescent="0.2">
      <c r="A4621">
        <v>9.2380019999999998</v>
      </c>
      <c r="B4621">
        <v>62153</v>
      </c>
      <c r="C4621">
        <v>8103</v>
      </c>
    </row>
    <row r="4622" spans="1:3" x14ac:dyDescent="0.2">
      <c r="A4622">
        <v>9.24</v>
      </c>
      <c r="B4622">
        <v>62558</v>
      </c>
      <c r="C4622">
        <v>8156</v>
      </c>
    </row>
    <row r="4623" spans="1:3" x14ac:dyDescent="0.2">
      <c r="A4623">
        <v>9.2419980000000006</v>
      </c>
      <c r="B4623">
        <v>62958</v>
      </c>
      <c r="C4623">
        <v>8209</v>
      </c>
    </row>
    <row r="4624" spans="1:3" x14ac:dyDescent="0.2">
      <c r="A4624">
        <v>9.2440020000000001</v>
      </c>
      <c r="B4624">
        <v>63361</v>
      </c>
      <c r="C4624">
        <v>8263</v>
      </c>
    </row>
    <row r="4625" spans="1:3" x14ac:dyDescent="0.2">
      <c r="A4625">
        <v>9.2460000000000004</v>
      </c>
      <c r="B4625">
        <v>63763</v>
      </c>
      <c r="C4625">
        <v>8317</v>
      </c>
    </row>
    <row r="4626" spans="1:3" x14ac:dyDescent="0.2">
      <c r="A4626">
        <v>9.2479980000000008</v>
      </c>
      <c r="B4626">
        <v>64169</v>
      </c>
      <c r="C4626">
        <v>8373</v>
      </c>
    </row>
    <row r="4627" spans="1:3" x14ac:dyDescent="0.2">
      <c r="A4627">
        <v>9.2500020000000003</v>
      </c>
      <c r="B4627">
        <v>64577</v>
      </c>
      <c r="C4627">
        <v>8429</v>
      </c>
    </row>
    <row r="4628" spans="1:3" x14ac:dyDescent="0.2">
      <c r="A4628">
        <v>9.2520000000000007</v>
      </c>
      <c r="B4628">
        <v>64987</v>
      </c>
      <c r="C4628">
        <v>8486</v>
      </c>
    </row>
    <row r="4629" spans="1:3" x14ac:dyDescent="0.2">
      <c r="A4629">
        <v>9.2539979999999904</v>
      </c>
      <c r="B4629">
        <v>65394</v>
      </c>
      <c r="C4629">
        <v>8541</v>
      </c>
    </row>
    <row r="4630" spans="1:3" x14ac:dyDescent="0.2">
      <c r="A4630">
        <v>9.2560020000000005</v>
      </c>
      <c r="B4630">
        <v>65802</v>
      </c>
      <c r="C4630">
        <v>8597</v>
      </c>
    </row>
    <row r="4631" spans="1:3" x14ac:dyDescent="0.2">
      <c r="A4631">
        <v>9.2579999999999902</v>
      </c>
      <c r="B4631">
        <v>66208</v>
      </c>
      <c r="C4631">
        <v>8655</v>
      </c>
    </row>
    <row r="4632" spans="1:3" x14ac:dyDescent="0.2">
      <c r="A4632">
        <v>9.2599979999999995</v>
      </c>
      <c r="B4632">
        <v>66619</v>
      </c>
      <c r="C4632">
        <v>8713</v>
      </c>
    </row>
    <row r="4633" spans="1:3" x14ac:dyDescent="0.2">
      <c r="A4633">
        <v>9.2620020000000007</v>
      </c>
      <c r="B4633">
        <v>67035</v>
      </c>
      <c r="C4633">
        <v>8770</v>
      </c>
    </row>
    <row r="4634" spans="1:3" x14ac:dyDescent="0.2">
      <c r="A4634">
        <v>9.2639999999999905</v>
      </c>
      <c r="B4634">
        <v>67457</v>
      </c>
      <c r="C4634">
        <v>8826</v>
      </c>
    </row>
    <row r="4635" spans="1:3" x14ac:dyDescent="0.2">
      <c r="A4635">
        <v>9.2659979999999997</v>
      </c>
      <c r="B4635">
        <v>67882</v>
      </c>
      <c r="C4635">
        <v>8882</v>
      </c>
    </row>
    <row r="4636" spans="1:3" x14ac:dyDescent="0.2">
      <c r="A4636">
        <v>9.2680019999999903</v>
      </c>
      <c r="B4636">
        <v>68305</v>
      </c>
      <c r="C4636">
        <v>8938</v>
      </c>
    </row>
    <row r="4637" spans="1:3" x14ac:dyDescent="0.2">
      <c r="A4637">
        <v>9.27</v>
      </c>
      <c r="B4637">
        <v>68726</v>
      </c>
      <c r="C4637">
        <v>8994</v>
      </c>
    </row>
    <row r="4638" spans="1:3" x14ac:dyDescent="0.2">
      <c r="A4638">
        <v>9.271998</v>
      </c>
      <c r="B4638">
        <v>69145</v>
      </c>
      <c r="C4638">
        <v>9051</v>
      </c>
    </row>
    <row r="4639" spans="1:3" x14ac:dyDescent="0.2">
      <c r="A4639">
        <v>9.2740019999999905</v>
      </c>
      <c r="B4639">
        <v>69569</v>
      </c>
      <c r="C4639">
        <v>9110</v>
      </c>
    </row>
    <row r="4640" spans="1:3" x14ac:dyDescent="0.2">
      <c r="A4640">
        <v>9.2759999999999998</v>
      </c>
      <c r="B4640">
        <v>69994</v>
      </c>
      <c r="C4640">
        <v>9169</v>
      </c>
    </row>
    <row r="4641" spans="1:3" x14ac:dyDescent="0.2">
      <c r="A4641">
        <v>9.2779980000000002</v>
      </c>
      <c r="B4641">
        <v>70414</v>
      </c>
      <c r="C4641">
        <v>9227</v>
      </c>
    </row>
    <row r="4642" spans="1:3" x14ac:dyDescent="0.2">
      <c r="A4642">
        <v>9.2800019999999996</v>
      </c>
      <c r="B4642">
        <v>70833</v>
      </c>
      <c r="C4642">
        <v>9283</v>
      </c>
    </row>
    <row r="4643" spans="1:3" x14ac:dyDescent="0.2">
      <c r="A4643">
        <v>9.282</v>
      </c>
      <c r="B4643">
        <v>71256</v>
      </c>
      <c r="C4643">
        <v>9339</v>
      </c>
    </row>
    <row r="4644" spans="1:3" x14ac:dyDescent="0.2">
      <c r="A4644">
        <v>9.2839980000000004</v>
      </c>
      <c r="B4644">
        <v>71680</v>
      </c>
      <c r="C4644">
        <v>9396</v>
      </c>
    </row>
    <row r="4645" spans="1:3" x14ac:dyDescent="0.2">
      <c r="A4645">
        <v>9.2860019999999999</v>
      </c>
      <c r="B4645">
        <v>72110</v>
      </c>
      <c r="C4645">
        <v>9452</v>
      </c>
    </row>
    <row r="4646" spans="1:3" x14ac:dyDescent="0.2">
      <c r="A4646">
        <v>9.2880000000000003</v>
      </c>
      <c r="B4646">
        <v>72538</v>
      </c>
      <c r="C4646">
        <v>9510</v>
      </c>
    </row>
    <row r="4647" spans="1:3" x14ac:dyDescent="0.2">
      <c r="A4647">
        <v>9.2899980000000006</v>
      </c>
      <c r="B4647">
        <v>72975</v>
      </c>
      <c r="C4647">
        <v>9569</v>
      </c>
    </row>
    <row r="4648" spans="1:3" x14ac:dyDescent="0.2">
      <c r="A4648">
        <v>9.2920020000000001</v>
      </c>
      <c r="B4648">
        <v>73412</v>
      </c>
      <c r="C4648">
        <v>9626</v>
      </c>
    </row>
    <row r="4649" spans="1:3" x14ac:dyDescent="0.2">
      <c r="A4649">
        <v>9.2940000000000005</v>
      </c>
      <c r="B4649">
        <v>73847</v>
      </c>
      <c r="C4649">
        <v>9683</v>
      </c>
    </row>
    <row r="4650" spans="1:3" x14ac:dyDescent="0.2">
      <c r="A4650">
        <v>9.2959980000000009</v>
      </c>
      <c r="B4650">
        <v>74289</v>
      </c>
      <c r="C4650">
        <v>9740</v>
      </c>
    </row>
    <row r="4651" spans="1:3" x14ac:dyDescent="0.2">
      <c r="A4651">
        <v>9.2980020000000003</v>
      </c>
      <c r="B4651">
        <v>74733</v>
      </c>
      <c r="C4651">
        <v>9797</v>
      </c>
    </row>
    <row r="4652" spans="1:3" x14ac:dyDescent="0.2">
      <c r="A4652">
        <v>9.3000000000000007</v>
      </c>
      <c r="B4652">
        <v>75174</v>
      </c>
      <c r="C4652">
        <v>9853</v>
      </c>
    </row>
    <row r="4653" spans="1:3" x14ac:dyDescent="0.2">
      <c r="A4653">
        <v>9.3019979999999904</v>
      </c>
      <c r="B4653">
        <v>75611</v>
      </c>
      <c r="C4653">
        <v>9910</v>
      </c>
    </row>
    <row r="4654" spans="1:3" x14ac:dyDescent="0.2">
      <c r="A4654">
        <v>9.3040020000000005</v>
      </c>
      <c r="B4654">
        <v>76051</v>
      </c>
      <c r="C4654">
        <v>9968</v>
      </c>
    </row>
    <row r="4655" spans="1:3" x14ac:dyDescent="0.2">
      <c r="A4655">
        <v>9.3059999999999903</v>
      </c>
      <c r="B4655">
        <v>76498</v>
      </c>
      <c r="C4655">
        <v>10026</v>
      </c>
    </row>
    <row r="4656" spans="1:3" x14ac:dyDescent="0.2">
      <c r="A4656">
        <v>9.3079979999999995</v>
      </c>
      <c r="B4656">
        <v>76954</v>
      </c>
      <c r="C4656">
        <v>10086</v>
      </c>
    </row>
    <row r="4657" spans="1:3" x14ac:dyDescent="0.2">
      <c r="A4657">
        <v>9.3100020000000008</v>
      </c>
      <c r="B4657">
        <v>77412</v>
      </c>
      <c r="C4657">
        <v>10145</v>
      </c>
    </row>
    <row r="4658" spans="1:3" x14ac:dyDescent="0.2">
      <c r="A4658">
        <v>9.3119999999999905</v>
      </c>
      <c r="B4658">
        <v>77870</v>
      </c>
      <c r="C4658">
        <v>10202</v>
      </c>
    </row>
    <row r="4659" spans="1:3" x14ac:dyDescent="0.2">
      <c r="A4659">
        <v>9.3139979999999998</v>
      </c>
      <c r="B4659">
        <v>78329</v>
      </c>
      <c r="C4659">
        <v>10259</v>
      </c>
    </row>
    <row r="4660" spans="1:3" x14ac:dyDescent="0.2">
      <c r="A4660">
        <v>9.3160019999999903</v>
      </c>
      <c r="B4660">
        <v>78790</v>
      </c>
      <c r="C4660">
        <v>10317</v>
      </c>
    </row>
    <row r="4661" spans="1:3" x14ac:dyDescent="0.2">
      <c r="A4661">
        <v>9.3179999999999996</v>
      </c>
      <c r="B4661">
        <v>79251</v>
      </c>
      <c r="C4661">
        <v>10375</v>
      </c>
    </row>
    <row r="4662" spans="1:3" x14ac:dyDescent="0.2">
      <c r="A4662">
        <v>9.319998</v>
      </c>
      <c r="B4662">
        <v>79714</v>
      </c>
      <c r="C4662">
        <v>10434</v>
      </c>
    </row>
    <row r="4663" spans="1:3" x14ac:dyDescent="0.2">
      <c r="A4663">
        <v>9.3220019999999906</v>
      </c>
      <c r="B4663">
        <v>80181</v>
      </c>
      <c r="C4663">
        <v>10489</v>
      </c>
    </row>
    <row r="4664" spans="1:3" x14ac:dyDescent="0.2">
      <c r="A4664">
        <v>9.3239999999999998</v>
      </c>
      <c r="B4664">
        <v>80652</v>
      </c>
      <c r="C4664">
        <v>10547</v>
      </c>
    </row>
    <row r="4665" spans="1:3" x14ac:dyDescent="0.2">
      <c r="A4665">
        <v>9.3259980000000002</v>
      </c>
      <c r="B4665">
        <v>81125</v>
      </c>
      <c r="C4665">
        <v>10605</v>
      </c>
    </row>
    <row r="4666" spans="1:3" x14ac:dyDescent="0.2">
      <c r="A4666">
        <v>9.3280019999999997</v>
      </c>
      <c r="B4666">
        <v>81599</v>
      </c>
      <c r="C4666">
        <v>10662</v>
      </c>
    </row>
    <row r="4667" spans="1:3" x14ac:dyDescent="0.2">
      <c r="A4667">
        <v>9.33</v>
      </c>
      <c r="B4667">
        <v>82081</v>
      </c>
      <c r="C4667">
        <v>10718</v>
      </c>
    </row>
    <row r="4668" spans="1:3" x14ac:dyDescent="0.2">
      <c r="A4668">
        <v>9.3319980000000005</v>
      </c>
      <c r="B4668">
        <v>82562</v>
      </c>
      <c r="C4668">
        <v>10776</v>
      </c>
    </row>
    <row r="4669" spans="1:3" x14ac:dyDescent="0.2">
      <c r="A4669">
        <v>9.3340019999999999</v>
      </c>
      <c r="B4669">
        <v>83051</v>
      </c>
      <c r="C4669">
        <v>10834</v>
      </c>
    </row>
    <row r="4670" spans="1:3" x14ac:dyDescent="0.2">
      <c r="A4670">
        <v>9.3360000000000003</v>
      </c>
      <c r="B4670">
        <v>83540</v>
      </c>
      <c r="C4670">
        <v>10893</v>
      </c>
    </row>
    <row r="4671" spans="1:3" x14ac:dyDescent="0.2">
      <c r="A4671">
        <v>9.3379980000000007</v>
      </c>
      <c r="B4671">
        <v>84034</v>
      </c>
      <c r="C4671">
        <v>10951</v>
      </c>
    </row>
    <row r="4672" spans="1:3" x14ac:dyDescent="0.2">
      <c r="A4672">
        <v>9.3400020000000001</v>
      </c>
      <c r="B4672">
        <v>84527</v>
      </c>
      <c r="C4672">
        <v>11009</v>
      </c>
    </row>
    <row r="4673" spans="1:3" x14ac:dyDescent="0.2">
      <c r="A4673">
        <v>9.3420000000000005</v>
      </c>
      <c r="B4673">
        <v>85027</v>
      </c>
      <c r="C4673">
        <v>11069</v>
      </c>
    </row>
    <row r="4674" spans="1:3" x14ac:dyDescent="0.2">
      <c r="A4674">
        <v>9.3439979999999903</v>
      </c>
      <c r="B4674">
        <v>85529</v>
      </c>
      <c r="C4674">
        <v>11127</v>
      </c>
    </row>
    <row r="4675" spans="1:3" x14ac:dyDescent="0.2">
      <c r="A4675">
        <v>9.3460020000000004</v>
      </c>
      <c r="B4675">
        <v>86033</v>
      </c>
      <c r="C4675">
        <v>11183</v>
      </c>
    </row>
    <row r="4676" spans="1:3" x14ac:dyDescent="0.2">
      <c r="A4676">
        <v>9.3480000000000008</v>
      </c>
      <c r="B4676">
        <v>86541</v>
      </c>
      <c r="C4676">
        <v>11239</v>
      </c>
    </row>
    <row r="4677" spans="1:3" x14ac:dyDescent="0.2">
      <c r="A4677">
        <v>9.3499979999999905</v>
      </c>
      <c r="B4677">
        <v>87053</v>
      </c>
      <c r="C4677">
        <v>11296</v>
      </c>
    </row>
    <row r="4678" spans="1:3" x14ac:dyDescent="0.2">
      <c r="A4678">
        <v>9.3520020000000006</v>
      </c>
      <c r="B4678">
        <v>87566</v>
      </c>
      <c r="C4678">
        <v>11353</v>
      </c>
    </row>
    <row r="4679" spans="1:3" x14ac:dyDescent="0.2">
      <c r="A4679">
        <v>9.3539999999999903</v>
      </c>
      <c r="B4679">
        <v>88084</v>
      </c>
      <c r="C4679">
        <v>11412</v>
      </c>
    </row>
    <row r="4680" spans="1:3" x14ac:dyDescent="0.2">
      <c r="A4680">
        <v>9.3559979999999996</v>
      </c>
      <c r="B4680">
        <v>88598</v>
      </c>
      <c r="C4680">
        <v>11471</v>
      </c>
    </row>
    <row r="4681" spans="1:3" x14ac:dyDescent="0.2">
      <c r="A4681">
        <v>9.3580020000000008</v>
      </c>
      <c r="B4681">
        <v>89114</v>
      </c>
      <c r="C4681">
        <v>11529</v>
      </c>
    </row>
    <row r="4682" spans="1:3" x14ac:dyDescent="0.2">
      <c r="A4682">
        <v>9.3599999999999905</v>
      </c>
      <c r="B4682">
        <v>89639</v>
      </c>
      <c r="C4682">
        <v>11588</v>
      </c>
    </row>
    <row r="4683" spans="1:3" x14ac:dyDescent="0.2">
      <c r="A4683">
        <v>9.3619979999999998</v>
      </c>
      <c r="B4683">
        <v>90168</v>
      </c>
      <c r="C4683">
        <v>11647</v>
      </c>
    </row>
    <row r="4684" spans="1:3" x14ac:dyDescent="0.2">
      <c r="A4684">
        <v>9.3640019999999904</v>
      </c>
      <c r="B4684">
        <v>90710</v>
      </c>
      <c r="C4684">
        <v>11705</v>
      </c>
    </row>
    <row r="4685" spans="1:3" x14ac:dyDescent="0.2">
      <c r="A4685">
        <v>9.3659999999999997</v>
      </c>
      <c r="B4685">
        <v>91249</v>
      </c>
      <c r="C4685">
        <v>11762</v>
      </c>
    </row>
    <row r="4686" spans="1:3" x14ac:dyDescent="0.2">
      <c r="A4686">
        <v>9.367998</v>
      </c>
      <c r="B4686">
        <v>91790</v>
      </c>
      <c r="C4686">
        <v>11818</v>
      </c>
    </row>
    <row r="4687" spans="1:3" x14ac:dyDescent="0.2">
      <c r="A4687">
        <v>9.3700019999999906</v>
      </c>
      <c r="B4687">
        <v>92337</v>
      </c>
      <c r="C4687">
        <v>11874</v>
      </c>
    </row>
    <row r="4688" spans="1:3" x14ac:dyDescent="0.2">
      <c r="A4688">
        <v>9.3719999999999999</v>
      </c>
      <c r="B4688">
        <v>92890</v>
      </c>
      <c r="C4688">
        <v>11930</v>
      </c>
    </row>
    <row r="4689" spans="1:3" x14ac:dyDescent="0.2">
      <c r="A4689">
        <v>9.3739980000000003</v>
      </c>
      <c r="B4689">
        <v>93446</v>
      </c>
      <c r="C4689">
        <v>11988</v>
      </c>
    </row>
    <row r="4690" spans="1:3" x14ac:dyDescent="0.2">
      <c r="A4690">
        <v>9.3760019999999997</v>
      </c>
      <c r="B4690">
        <v>94010</v>
      </c>
      <c r="C4690">
        <v>12045</v>
      </c>
    </row>
    <row r="4691" spans="1:3" x14ac:dyDescent="0.2">
      <c r="A4691">
        <v>9.3780000000000001</v>
      </c>
      <c r="B4691">
        <v>94578</v>
      </c>
      <c r="C4691">
        <v>12103</v>
      </c>
    </row>
    <row r="4692" spans="1:3" x14ac:dyDescent="0.2">
      <c r="A4692">
        <v>9.3799980000000005</v>
      </c>
      <c r="B4692">
        <v>95153</v>
      </c>
      <c r="C4692">
        <v>12163</v>
      </c>
    </row>
    <row r="4693" spans="1:3" x14ac:dyDescent="0.2">
      <c r="A4693">
        <v>9.382002</v>
      </c>
      <c r="B4693">
        <v>95735</v>
      </c>
      <c r="C4693">
        <v>12222</v>
      </c>
    </row>
    <row r="4694" spans="1:3" x14ac:dyDescent="0.2">
      <c r="A4694">
        <v>9.3840000000000003</v>
      </c>
      <c r="B4694">
        <v>96328</v>
      </c>
      <c r="C4694">
        <v>12280</v>
      </c>
    </row>
    <row r="4695" spans="1:3" x14ac:dyDescent="0.2">
      <c r="A4695">
        <v>9.3859980000000007</v>
      </c>
      <c r="B4695">
        <v>96926</v>
      </c>
      <c r="C4695">
        <v>12338</v>
      </c>
    </row>
    <row r="4696" spans="1:3" x14ac:dyDescent="0.2">
      <c r="A4696">
        <v>9.3880020000000002</v>
      </c>
      <c r="B4696">
        <v>97522</v>
      </c>
      <c r="C4696">
        <v>12393</v>
      </c>
    </row>
    <row r="4697" spans="1:3" x14ac:dyDescent="0.2">
      <c r="A4697">
        <v>9.39</v>
      </c>
      <c r="B4697">
        <v>98128</v>
      </c>
      <c r="C4697">
        <v>12450</v>
      </c>
    </row>
    <row r="4698" spans="1:3" x14ac:dyDescent="0.2">
      <c r="A4698">
        <v>9.3919979999999903</v>
      </c>
      <c r="B4698">
        <v>98740</v>
      </c>
      <c r="C4698">
        <v>12507</v>
      </c>
    </row>
    <row r="4699" spans="1:3" x14ac:dyDescent="0.2">
      <c r="A4699">
        <v>9.3940020000000004</v>
      </c>
      <c r="B4699">
        <v>99362</v>
      </c>
      <c r="C4699">
        <v>12564</v>
      </c>
    </row>
    <row r="4700" spans="1:3" x14ac:dyDescent="0.2">
      <c r="A4700">
        <v>9.3960000000000008</v>
      </c>
      <c r="B4700">
        <v>99989</v>
      </c>
      <c r="C4700">
        <v>12622</v>
      </c>
    </row>
    <row r="4701" spans="1:3" x14ac:dyDescent="0.2">
      <c r="A4701">
        <v>9.3979979999999905</v>
      </c>
      <c r="B4701">
        <v>100627</v>
      </c>
      <c r="C4701">
        <v>12679</v>
      </c>
    </row>
    <row r="4702" spans="1:3" x14ac:dyDescent="0.2">
      <c r="A4702">
        <v>9.4000020000000006</v>
      </c>
      <c r="B4702">
        <v>101265</v>
      </c>
      <c r="C4702">
        <v>12734</v>
      </c>
    </row>
    <row r="4703" spans="1:3" x14ac:dyDescent="0.2">
      <c r="A4703">
        <v>9.4019999999999904</v>
      </c>
      <c r="B4703">
        <v>101908</v>
      </c>
      <c r="C4703">
        <v>12793</v>
      </c>
    </row>
    <row r="4704" spans="1:3" x14ac:dyDescent="0.2">
      <c r="A4704">
        <v>9.4039979999999996</v>
      </c>
      <c r="B4704">
        <v>102562</v>
      </c>
      <c r="C4704">
        <v>12852</v>
      </c>
    </row>
    <row r="4705" spans="1:3" x14ac:dyDescent="0.2">
      <c r="A4705">
        <v>9.4060020000000009</v>
      </c>
      <c r="B4705">
        <v>103226</v>
      </c>
      <c r="C4705">
        <v>12911</v>
      </c>
    </row>
    <row r="4706" spans="1:3" x14ac:dyDescent="0.2">
      <c r="A4706">
        <v>9.4079999999999906</v>
      </c>
      <c r="B4706">
        <v>103895</v>
      </c>
      <c r="C4706">
        <v>12969</v>
      </c>
    </row>
    <row r="4707" spans="1:3" x14ac:dyDescent="0.2">
      <c r="A4707">
        <v>9.4099979999999999</v>
      </c>
      <c r="B4707">
        <v>104573</v>
      </c>
      <c r="C4707">
        <v>13024</v>
      </c>
    </row>
    <row r="4708" spans="1:3" x14ac:dyDescent="0.2">
      <c r="A4708">
        <v>9.4120019999999904</v>
      </c>
      <c r="B4708">
        <v>105264</v>
      </c>
      <c r="C4708">
        <v>13081</v>
      </c>
    </row>
    <row r="4709" spans="1:3" x14ac:dyDescent="0.2">
      <c r="A4709">
        <v>9.4139999999999997</v>
      </c>
      <c r="B4709">
        <v>105961</v>
      </c>
      <c r="C4709">
        <v>13140</v>
      </c>
    </row>
    <row r="4710" spans="1:3" x14ac:dyDescent="0.2">
      <c r="A4710">
        <v>9.4159980000000001</v>
      </c>
      <c r="B4710">
        <v>106661</v>
      </c>
      <c r="C4710">
        <v>13198</v>
      </c>
    </row>
    <row r="4711" spans="1:3" x14ac:dyDescent="0.2">
      <c r="A4711">
        <v>9.4180019999999995</v>
      </c>
      <c r="B4711">
        <v>107368</v>
      </c>
      <c r="C4711">
        <v>13258</v>
      </c>
    </row>
    <row r="4712" spans="1:3" x14ac:dyDescent="0.2">
      <c r="A4712">
        <v>9.42</v>
      </c>
      <c r="B4712">
        <v>108090</v>
      </c>
      <c r="C4712">
        <v>13318</v>
      </c>
    </row>
    <row r="4713" spans="1:3" x14ac:dyDescent="0.2">
      <c r="A4713">
        <v>9.4219980000000003</v>
      </c>
      <c r="B4713">
        <v>108819</v>
      </c>
      <c r="C4713">
        <v>13380</v>
      </c>
    </row>
    <row r="4714" spans="1:3" x14ac:dyDescent="0.2">
      <c r="A4714">
        <v>9.4240019999999998</v>
      </c>
      <c r="B4714">
        <v>109562</v>
      </c>
      <c r="C4714">
        <v>13440</v>
      </c>
    </row>
    <row r="4715" spans="1:3" x14ac:dyDescent="0.2">
      <c r="A4715">
        <v>9.4260000000000002</v>
      </c>
      <c r="B4715">
        <v>110314</v>
      </c>
      <c r="C4715">
        <v>13499</v>
      </c>
    </row>
    <row r="4716" spans="1:3" x14ac:dyDescent="0.2">
      <c r="A4716">
        <v>9.4279980000000005</v>
      </c>
      <c r="B4716">
        <v>111081</v>
      </c>
      <c r="C4716">
        <v>13557</v>
      </c>
    </row>
    <row r="4717" spans="1:3" x14ac:dyDescent="0.2">
      <c r="A4717">
        <v>9.430002</v>
      </c>
      <c r="B4717">
        <v>111859</v>
      </c>
      <c r="C4717">
        <v>13613</v>
      </c>
    </row>
    <row r="4718" spans="1:3" x14ac:dyDescent="0.2">
      <c r="A4718">
        <v>9.4320000000000004</v>
      </c>
      <c r="B4718">
        <v>112645</v>
      </c>
      <c r="C4718">
        <v>13667</v>
      </c>
    </row>
    <row r="4719" spans="1:3" x14ac:dyDescent="0.2">
      <c r="A4719">
        <v>9.4339980000000008</v>
      </c>
      <c r="B4719">
        <v>113442</v>
      </c>
      <c r="C4719">
        <v>13722</v>
      </c>
    </row>
    <row r="4720" spans="1:3" x14ac:dyDescent="0.2">
      <c r="A4720">
        <v>9.4360020000000002</v>
      </c>
      <c r="B4720">
        <v>114248</v>
      </c>
      <c r="C4720">
        <v>13781</v>
      </c>
    </row>
    <row r="4721" spans="1:3" x14ac:dyDescent="0.2">
      <c r="A4721">
        <v>9.4380000000000006</v>
      </c>
      <c r="B4721">
        <v>115067</v>
      </c>
      <c r="C4721">
        <v>13839</v>
      </c>
    </row>
    <row r="4722" spans="1:3" x14ac:dyDescent="0.2">
      <c r="A4722">
        <v>9.4399979999999903</v>
      </c>
      <c r="B4722">
        <v>115892</v>
      </c>
      <c r="C4722">
        <v>13896</v>
      </c>
    </row>
    <row r="4723" spans="1:3" x14ac:dyDescent="0.2">
      <c r="A4723">
        <v>9.4420020000000005</v>
      </c>
      <c r="B4723">
        <v>116736</v>
      </c>
      <c r="C4723">
        <v>13951</v>
      </c>
    </row>
    <row r="4724" spans="1:3" x14ac:dyDescent="0.2">
      <c r="A4724">
        <v>9.4440000000000008</v>
      </c>
      <c r="B4724">
        <v>117589</v>
      </c>
      <c r="C4724">
        <v>14009</v>
      </c>
    </row>
    <row r="4725" spans="1:3" x14ac:dyDescent="0.2">
      <c r="A4725">
        <v>9.4459979999999906</v>
      </c>
      <c r="B4725">
        <v>118455</v>
      </c>
      <c r="C4725">
        <v>14071</v>
      </c>
    </row>
    <row r="4726" spans="1:3" x14ac:dyDescent="0.2">
      <c r="A4726">
        <v>9.4480020000000007</v>
      </c>
      <c r="B4726">
        <v>119329</v>
      </c>
      <c r="C4726">
        <v>14133</v>
      </c>
    </row>
    <row r="4727" spans="1:3" x14ac:dyDescent="0.2">
      <c r="A4727">
        <v>9.4499999999999904</v>
      </c>
      <c r="B4727">
        <v>120211</v>
      </c>
      <c r="C4727">
        <v>14193</v>
      </c>
    </row>
    <row r="4728" spans="1:3" x14ac:dyDescent="0.2">
      <c r="A4728">
        <v>9.4519979999999997</v>
      </c>
      <c r="B4728">
        <v>121105</v>
      </c>
      <c r="C4728">
        <v>14251</v>
      </c>
    </row>
    <row r="4729" spans="1:3" x14ac:dyDescent="0.2">
      <c r="A4729">
        <v>9.4540019999999902</v>
      </c>
      <c r="B4729">
        <v>122017</v>
      </c>
      <c r="C4729">
        <v>14310</v>
      </c>
    </row>
    <row r="4730" spans="1:3" x14ac:dyDescent="0.2">
      <c r="A4730">
        <v>9.4559999999999995</v>
      </c>
      <c r="B4730">
        <v>122946</v>
      </c>
      <c r="C4730">
        <v>14370</v>
      </c>
    </row>
    <row r="4731" spans="1:3" x14ac:dyDescent="0.2">
      <c r="A4731">
        <v>9.4579979999999999</v>
      </c>
      <c r="B4731">
        <v>123898</v>
      </c>
      <c r="C4731">
        <v>14432</v>
      </c>
    </row>
    <row r="4732" spans="1:3" x14ac:dyDescent="0.2">
      <c r="A4732">
        <v>9.4600019999999905</v>
      </c>
      <c r="B4732">
        <v>124869</v>
      </c>
      <c r="C4732">
        <v>14495</v>
      </c>
    </row>
    <row r="4733" spans="1:3" x14ac:dyDescent="0.2">
      <c r="A4733">
        <v>9.4619999999999997</v>
      </c>
      <c r="B4733">
        <v>125848</v>
      </c>
      <c r="C4733">
        <v>14557</v>
      </c>
    </row>
    <row r="4734" spans="1:3" x14ac:dyDescent="0.2">
      <c r="A4734">
        <v>9.4639980000000001</v>
      </c>
      <c r="B4734">
        <v>126843</v>
      </c>
      <c r="C4734">
        <v>14617</v>
      </c>
    </row>
    <row r="4735" spans="1:3" x14ac:dyDescent="0.2">
      <c r="A4735">
        <v>9.4660019999999996</v>
      </c>
      <c r="B4735">
        <v>127857</v>
      </c>
      <c r="C4735">
        <v>14676</v>
      </c>
    </row>
    <row r="4736" spans="1:3" x14ac:dyDescent="0.2">
      <c r="A4736">
        <v>9.468</v>
      </c>
      <c r="B4736">
        <v>128888</v>
      </c>
      <c r="C4736">
        <v>14733</v>
      </c>
    </row>
    <row r="4737" spans="1:3" x14ac:dyDescent="0.2">
      <c r="A4737">
        <v>9.4699980000000004</v>
      </c>
      <c r="B4737">
        <v>129930</v>
      </c>
      <c r="C4737">
        <v>14794</v>
      </c>
    </row>
    <row r="4738" spans="1:3" x14ac:dyDescent="0.2">
      <c r="A4738">
        <v>9.4720019999999998</v>
      </c>
      <c r="B4738">
        <v>130993</v>
      </c>
      <c r="C4738">
        <v>14856</v>
      </c>
    </row>
    <row r="4739" spans="1:3" x14ac:dyDescent="0.2">
      <c r="A4739">
        <v>9.4740000000000002</v>
      </c>
      <c r="B4739">
        <v>132072</v>
      </c>
      <c r="C4739">
        <v>14918</v>
      </c>
    </row>
    <row r="4740" spans="1:3" x14ac:dyDescent="0.2">
      <c r="A4740">
        <v>9.4759980000000006</v>
      </c>
      <c r="B4740">
        <v>133172</v>
      </c>
      <c r="C4740">
        <v>14980</v>
      </c>
    </row>
    <row r="4741" spans="1:3" x14ac:dyDescent="0.2">
      <c r="A4741">
        <v>9.478002</v>
      </c>
      <c r="B4741">
        <v>134277</v>
      </c>
      <c r="C4741">
        <v>15042</v>
      </c>
    </row>
    <row r="4742" spans="1:3" x14ac:dyDescent="0.2">
      <c r="A4742">
        <v>9.48</v>
      </c>
      <c r="B4742">
        <v>135408</v>
      </c>
      <c r="C4742">
        <v>15105</v>
      </c>
    </row>
    <row r="4743" spans="1:3" x14ac:dyDescent="0.2">
      <c r="A4743">
        <v>9.4819980000000008</v>
      </c>
      <c r="B4743">
        <v>136562</v>
      </c>
      <c r="C4743">
        <v>15167</v>
      </c>
    </row>
    <row r="4744" spans="1:3" x14ac:dyDescent="0.2">
      <c r="A4744">
        <v>9.4840020000000003</v>
      </c>
      <c r="B4744">
        <v>137736</v>
      </c>
      <c r="C4744">
        <v>15229</v>
      </c>
    </row>
    <row r="4745" spans="1:3" x14ac:dyDescent="0.2">
      <c r="A4745">
        <v>9.4860000000000007</v>
      </c>
      <c r="B4745">
        <v>138927</v>
      </c>
      <c r="C4745">
        <v>15292</v>
      </c>
    </row>
    <row r="4746" spans="1:3" x14ac:dyDescent="0.2">
      <c r="A4746">
        <v>9.4879979999999904</v>
      </c>
      <c r="B4746">
        <v>140138</v>
      </c>
      <c r="C4746">
        <v>15356</v>
      </c>
    </row>
    <row r="4747" spans="1:3" x14ac:dyDescent="0.2">
      <c r="A4747">
        <v>9.4900020000000005</v>
      </c>
      <c r="B4747">
        <v>141358</v>
      </c>
      <c r="C4747">
        <v>15420</v>
      </c>
    </row>
    <row r="4748" spans="1:3" x14ac:dyDescent="0.2">
      <c r="A4748">
        <v>9.4920000000000009</v>
      </c>
      <c r="B4748">
        <v>142602</v>
      </c>
      <c r="C4748">
        <v>15484</v>
      </c>
    </row>
    <row r="4749" spans="1:3" x14ac:dyDescent="0.2">
      <c r="A4749">
        <v>9.4939979999999906</v>
      </c>
      <c r="B4749">
        <v>143884</v>
      </c>
      <c r="C4749">
        <v>15548</v>
      </c>
    </row>
    <row r="4750" spans="1:3" x14ac:dyDescent="0.2">
      <c r="A4750">
        <v>9.4960020000000007</v>
      </c>
      <c r="B4750">
        <v>145185</v>
      </c>
      <c r="C4750">
        <v>15613</v>
      </c>
    </row>
    <row r="4751" spans="1:3" x14ac:dyDescent="0.2">
      <c r="A4751">
        <v>9.4979999999999905</v>
      </c>
      <c r="B4751">
        <v>146507</v>
      </c>
      <c r="C4751">
        <v>15675</v>
      </c>
    </row>
    <row r="4752" spans="1:3" x14ac:dyDescent="0.2">
      <c r="A4752">
        <v>9.4999979999999997</v>
      </c>
      <c r="B4752">
        <v>147847</v>
      </c>
      <c r="C4752">
        <v>15737</v>
      </c>
    </row>
    <row r="4753" spans="1:3" x14ac:dyDescent="0.2">
      <c r="A4753">
        <v>9.5020019999999903</v>
      </c>
      <c r="B4753">
        <v>149206</v>
      </c>
      <c r="C4753">
        <v>15802</v>
      </c>
    </row>
    <row r="4754" spans="1:3" x14ac:dyDescent="0.2">
      <c r="A4754">
        <v>9.5039999999999996</v>
      </c>
      <c r="B4754">
        <v>150578</v>
      </c>
      <c r="C4754">
        <v>15869</v>
      </c>
    </row>
    <row r="4755" spans="1:3" x14ac:dyDescent="0.2">
      <c r="A4755">
        <v>9.5059979999999999</v>
      </c>
      <c r="B4755">
        <v>151983</v>
      </c>
      <c r="C4755">
        <v>15935</v>
      </c>
    </row>
    <row r="4756" spans="1:3" x14ac:dyDescent="0.2">
      <c r="A4756">
        <v>9.5080019999999905</v>
      </c>
      <c r="B4756">
        <v>153403</v>
      </c>
      <c r="C4756">
        <v>16003</v>
      </c>
    </row>
    <row r="4757" spans="1:3" x14ac:dyDescent="0.2">
      <c r="A4757">
        <v>9.51</v>
      </c>
      <c r="B4757">
        <v>154853</v>
      </c>
      <c r="C4757">
        <v>16072</v>
      </c>
    </row>
    <row r="4758" spans="1:3" x14ac:dyDescent="0.2">
      <c r="A4758">
        <v>9.5119980000000002</v>
      </c>
      <c r="B4758">
        <v>156328</v>
      </c>
      <c r="C4758">
        <v>16142</v>
      </c>
    </row>
    <row r="4759" spans="1:3" x14ac:dyDescent="0.2">
      <c r="A4759">
        <v>9.5140019999999996</v>
      </c>
      <c r="B4759">
        <v>157829</v>
      </c>
      <c r="C4759">
        <v>16213</v>
      </c>
    </row>
    <row r="4760" spans="1:3" x14ac:dyDescent="0.2">
      <c r="A4760">
        <v>9.516</v>
      </c>
      <c r="B4760">
        <v>159342</v>
      </c>
      <c r="C4760">
        <v>16285</v>
      </c>
    </row>
    <row r="4761" spans="1:3" x14ac:dyDescent="0.2">
      <c r="A4761">
        <v>9.5179980000000004</v>
      </c>
      <c r="B4761">
        <v>160880</v>
      </c>
      <c r="C4761">
        <v>16354</v>
      </c>
    </row>
    <row r="4762" spans="1:3" x14ac:dyDescent="0.2">
      <c r="A4762">
        <v>9.5200019999999999</v>
      </c>
      <c r="B4762">
        <v>162454</v>
      </c>
      <c r="C4762">
        <v>16422</v>
      </c>
    </row>
    <row r="4763" spans="1:3" x14ac:dyDescent="0.2">
      <c r="A4763">
        <v>9.5220000000000002</v>
      </c>
      <c r="B4763">
        <v>164061</v>
      </c>
      <c r="C4763">
        <v>16490</v>
      </c>
    </row>
    <row r="4764" spans="1:3" x14ac:dyDescent="0.2">
      <c r="A4764">
        <v>9.5239980000000006</v>
      </c>
      <c r="B4764">
        <v>165693</v>
      </c>
      <c r="C4764">
        <v>16557</v>
      </c>
    </row>
    <row r="4765" spans="1:3" x14ac:dyDescent="0.2">
      <c r="A4765">
        <v>9.5260020000000001</v>
      </c>
      <c r="B4765">
        <v>167349</v>
      </c>
      <c r="C4765">
        <v>16626</v>
      </c>
    </row>
    <row r="4766" spans="1:3" x14ac:dyDescent="0.2">
      <c r="A4766">
        <v>9.5280000000000005</v>
      </c>
      <c r="B4766">
        <v>169037</v>
      </c>
      <c r="C4766">
        <v>16696</v>
      </c>
    </row>
    <row r="4767" spans="1:3" x14ac:dyDescent="0.2">
      <c r="A4767">
        <v>9.5299980000000009</v>
      </c>
      <c r="B4767">
        <v>170753</v>
      </c>
      <c r="C4767">
        <v>16769</v>
      </c>
    </row>
    <row r="4768" spans="1:3" x14ac:dyDescent="0.2">
      <c r="A4768">
        <v>9.5320020000000003</v>
      </c>
      <c r="B4768">
        <v>172497</v>
      </c>
      <c r="C4768">
        <v>16843</v>
      </c>
    </row>
    <row r="4769" spans="1:3" x14ac:dyDescent="0.2">
      <c r="A4769">
        <v>9.5340000000000007</v>
      </c>
      <c r="B4769">
        <v>174254</v>
      </c>
      <c r="C4769">
        <v>16917</v>
      </c>
    </row>
    <row r="4770" spans="1:3" x14ac:dyDescent="0.2">
      <c r="A4770">
        <v>9.5359979999999904</v>
      </c>
      <c r="B4770">
        <v>176047</v>
      </c>
      <c r="C4770">
        <v>16988</v>
      </c>
    </row>
    <row r="4771" spans="1:3" x14ac:dyDescent="0.2">
      <c r="A4771">
        <v>9.5380020000000005</v>
      </c>
      <c r="B4771">
        <v>177889</v>
      </c>
      <c r="C4771">
        <v>17062</v>
      </c>
    </row>
    <row r="4772" spans="1:3" x14ac:dyDescent="0.2">
      <c r="A4772">
        <v>9.5399999999999903</v>
      </c>
      <c r="B4772">
        <v>179766</v>
      </c>
      <c r="C4772">
        <v>17136</v>
      </c>
    </row>
    <row r="4773" spans="1:3" x14ac:dyDescent="0.2">
      <c r="A4773">
        <v>9.5419979999999995</v>
      </c>
      <c r="B4773">
        <v>181656</v>
      </c>
      <c r="C4773">
        <v>17209</v>
      </c>
    </row>
    <row r="4774" spans="1:3" x14ac:dyDescent="0.2">
      <c r="A4774">
        <v>9.5440020000000008</v>
      </c>
      <c r="B4774">
        <v>183570</v>
      </c>
      <c r="C4774">
        <v>17282</v>
      </c>
    </row>
    <row r="4775" spans="1:3" x14ac:dyDescent="0.2">
      <c r="A4775">
        <v>9.5459999999999905</v>
      </c>
      <c r="B4775">
        <v>185514</v>
      </c>
      <c r="C4775">
        <v>17355</v>
      </c>
    </row>
    <row r="4776" spans="1:3" x14ac:dyDescent="0.2">
      <c r="A4776">
        <v>9.5479979999999998</v>
      </c>
      <c r="B4776">
        <v>187505</v>
      </c>
      <c r="C4776">
        <v>17431</v>
      </c>
    </row>
    <row r="4777" spans="1:3" x14ac:dyDescent="0.2">
      <c r="A4777">
        <v>9.5500019999999903</v>
      </c>
      <c r="B4777">
        <v>189536</v>
      </c>
      <c r="C4777">
        <v>17509</v>
      </c>
    </row>
    <row r="4778" spans="1:3" x14ac:dyDescent="0.2">
      <c r="A4778">
        <v>9.5519999999999996</v>
      </c>
      <c r="B4778">
        <v>191604</v>
      </c>
      <c r="C4778">
        <v>17588</v>
      </c>
    </row>
    <row r="4779" spans="1:3" x14ac:dyDescent="0.2">
      <c r="A4779">
        <v>9.553998</v>
      </c>
      <c r="B4779">
        <v>193707</v>
      </c>
      <c r="C4779">
        <v>17666</v>
      </c>
    </row>
    <row r="4780" spans="1:3" x14ac:dyDescent="0.2">
      <c r="A4780">
        <v>9.5560019999999906</v>
      </c>
      <c r="B4780">
        <v>195832</v>
      </c>
      <c r="C4780">
        <v>17747</v>
      </c>
    </row>
    <row r="4781" spans="1:3" x14ac:dyDescent="0.2">
      <c r="A4781">
        <v>9.5579999999999998</v>
      </c>
      <c r="B4781">
        <v>197987</v>
      </c>
      <c r="C4781">
        <v>17827</v>
      </c>
    </row>
    <row r="4782" spans="1:3" x14ac:dyDescent="0.2">
      <c r="A4782">
        <v>9.5599980000000002</v>
      </c>
      <c r="B4782">
        <v>200157</v>
      </c>
      <c r="C4782">
        <v>17907</v>
      </c>
    </row>
    <row r="4783" spans="1:3" x14ac:dyDescent="0.2">
      <c r="A4783">
        <v>9.5620019999999997</v>
      </c>
      <c r="B4783">
        <v>202367</v>
      </c>
      <c r="C4783">
        <v>17988</v>
      </c>
    </row>
    <row r="4784" spans="1:3" x14ac:dyDescent="0.2">
      <c r="A4784">
        <v>9.5640000000000001</v>
      </c>
      <c r="B4784">
        <v>204606</v>
      </c>
      <c r="C4784">
        <v>18072</v>
      </c>
    </row>
    <row r="4785" spans="1:3" x14ac:dyDescent="0.2">
      <c r="A4785">
        <v>9.5659980000000004</v>
      </c>
      <c r="B4785">
        <v>206896</v>
      </c>
      <c r="C4785">
        <v>18156</v>
      </c>
    </row>
    <row r="4786" spans="1:3" x14ac:dyDescent="0.2">
      <c r="A4786">
        <v>9.5680019999999999</v>
      </c>
      <c r="B4786">
        <v>209216</v>
      </c>
      <c r="C4786">
        <v>18238</v>
      </c>
    </row>
    <row r="4787" spans="1:3" x14ac:dyDescent="0.2">
      <c r="A4787">
        <v>9.57</v>
      </c>
      <c r="B4787">
        <v>211578</v>
      </c>
      <c r="C4787">
        <v>18323</v>
      </c>
    </row>
    <row r="4788" spans="1:3" x14ac:dyDescent="0.2">
      <c r="A4788">
        <v>9.5719980000000007</v>
      </c>
      <c r="B4788">
        <v>213964</v>
      </c>
      <c r="C4788">
        <v>18408</v>
      </c>
    </row>
    <row r="4789" spans="1:3" x14ac:dyDescent="0.2">
      <c r="A4789">
        <v>9.5740020000000001</v>
      </c>
      <c r="B4789">
        <v>216384</v>
      </c>
      <c r="C4789">
        <v>18494</v>
      </c>
    </row>
    <row r="4790" spans="1:3" x14ac:dyDescent="0.2">
      <c r="A4790">
        <v>9.5760000000000005</v>
      </c>
      <c r="B4790">
        <v>218845</v>
      </c>
      <c r="C4790">
        <v>18581</v>
      </c>
    </row>
    <row r="4791" spans="1:3" x14ac:dyDescent="0.2">
      <c r="A4791">
        <v>9.5779979999999902</v>
      </c>
      <c r="B4791">
        <v>221348</v>
      </c>
      <c r="C4791">
        <v>18667</v>
      </c>
    </row>
    <row r="4792" spans="1:3" x14ac:dyDescent="0.2">
      <c r="A4792">
        <v>9.5800020000000004</v>
      </c>
      <c r="B4792">
        <v>223891</v>
      </c>
      <c r="C4792">
        <v>18754</v>
      </c>
    </row>
    <row r="4793" spans="1:3" x14ac:dyDescent="0.2">
      <c r="A4793">
        <v>9.5820000000000007</v>
      </c>
      <c r="B4793">
        <v>226454</v>
      </c>
      <c r="C4793">
        <v>18843</v>
      </c>
    </row>
    <row r="4794" spans="1:3" x14ac:dyDescent="0.2">
      <c r="A4794">
        <v>9.5839979999999905</v>
      </c>
      <c r="B4794">
        <v>229042</v>
      </c>
      <c r="C4794">
        <v>18933</v>
      </c>
    </row>
    <row r="4795" spans="1:3" x14ac:dyDescent="0.2">
      <c r="A4795">
        <v>9.5860020000000006</v>
      </c>
      <c r="B4795">
        <v>231669</v>
      </c>
      <c r="C4795">
        <v>19026</v>
      </c>
    </row>
    <row r="4796" spans="1:3" x14ac:dyDescent="0.2">
      <c r="A4796">
        <v>9.5879999999999903</v>
      </c>
      <c r="B4796">
        <v>234361</v>
      </c>
      <c r="C4796">
        <v>19116</v>
      </c>
    </row>
    <row r="4797" spans="1:3" x14ac:dyDescent="0.2">
      <c r="A4797">
        <v>9.5899979999999996</v>
      </c>
      <c r="B4797">
        <v>237082</v>
      </c>
      <c r="C4797">
        <v>19209</v>
      </c>
    </row>
    <row r="4798" spans="1:3" x14ac:dyDescent="0.2">
      <c r="A4798">
        <v>9.5920020000000008</v>
      </c>
      <c r="B4798">
        <v>239841</v>
      </c>
      <c r="C4798">
        <v>19304</v>
      </c>
    </row>
    <row r="4799" spans="1:3" x14ac:dyDescent="0.2">
      <c r="A4799">
        <v>9.5939999999999905</v>
      </c>
      <c r="B4799">
        <v>242634</v>
      </c>
      <c r="C4799">
        <v>19401</v>
      </c>
    </row>
    <row r="4800" spans="1:3" x14ac:dyDescent="0.2">
      <c r="A4800">
        <v>9.5959979999999998</v>
      </c>
      <c r="B4800">
        <v>245468</v>
      </c>
      <c r="C4800">
        <v>19496</v>
      </c>
    </row>
    <row r="4801" spans="1:3" x14ac:dyDescent="0.2">
      <c r="A4801">
        <v>9.5980019999999904</v>
      </c>
      <c r="B4801">
        <v>248322</v>
      </c>
      <c r="C4801">
        <v>19592</v>
      </c>
    </row>
    <row r="4802" spans="1:3" x14ac:dyDescent="0.2">
      <c r="A4802">
        <v>9.6</v>
      </c>
      <c r="B4802">
        <v>251206</v>
      </c>
      <c r="C4802">
        <v>19691</v>
      </c>
    </row>
    <row r="4803" spans="1:3" x14ac:dyDescent="0.2">
      <c r="A4803">
        <v>9.601998</v>
      </c>
      <c r="B4803">
        <v>254128</v>
      </c>
      <c r="C4803">
        <v>19790</v>
      </c>
    </row>
    <row r="4804" spans="1:3" x14ac:dyDescent="0.2">
      <c r="A4804">
        <v>9.6040019999999906</v>
      </c>
      <c r="B4804">
        <v>257092</v>
      </c>
      <c r="C4804">
        <v>19886</v>
      </c>
    </row>
    <row r="4805" spans="1:3" x14ac:dyDescent="0.2">
      <c r="A4805">
        <v>9.6059999999999999</v>
      </c>
      <c r="B4805">
        <v>260089</v>
      </c>
      <c r="C4805">
        <v>19984</v>
      </c>
    </row>
    <row r="4806" spans="1:3" x14ac:dyDescent="0.2">
      <c r="A4806">
        <v>9.6079980000000003</v>
      </c>
      <c r="B4806">
        <v>263129</v>
      </c>
      <c r="C4806">
        <v>20084</v>
      </c>
    </row>
    <row r="4807" spans="1:3" x14ac:dyDescent="0.2">
      <c r="A4807">
        <v>9.6100019999999997</v>
      </c>
      <c r="B4807">
        <v>266207</v>
      </c>
      <c r="C4807">
        <v>20187</v>
      </c>
    </row>
    <row r="4808" spans="1:3" x14ac:dyDescent="0.2">
      <c r="A4808">
        <v>9.6120000000000001</v>
      </c>
      <c r="B4808">
        <v>269328</v>
      </c>
      <c r="C4808">
        <v>20293</v>
      </c>
    </row>
    <row r="4809" spans="1:3" x14ac:dyDescent="0.2">
      <c r="A4809">
        <v>9.6139980000000005</v>
      </c>
      <c r="B4809">
        <v>272497</v>
      </c>
      <c r="C4809">
        <v>20399</v>
      </c>
    </row>
    <row r="4810" spans="1:3" x14ac:dyDescent="0.2">
      <c r="A4810">
        <v>9.6160019999999999</v>
      </c>
      <c r="B4810">
        <v>275695</v>
      </c>
      <c r="C4810">
        <v>20505</v>
      </c>
    </row>
    <row r="4811" spans="1:3" x14ac:dyDescent="0.2">
      <c r="A4811">
        <v>9.6180000000000003</v>
      </c>
      <c r="B4811">
        <v>278941</v>
      </c>
      <c r="C4811">
        <v>20610</v>
      </c>
    </row>
    <row r="4812" spans="1:3" x14ac:dyDescent="0.2">
      <c r="A4812">
        <v>9.6199980000000007</v>
      </c>
      <c r="B4812">
        <v>282204</v>
      </c>
      <c r="C4812">
        <v>20714</v>
      </c>
    </row>
    <row r="4813" spans="1:3" x14ac:dyDescent="0.2">
      <c r="A4813">
        <v>9.6220020000000002</v>
      </c>
      <c r="B4813">
        <v>285503</v>
      </c>
      <c r="C4813">
        <v>20818</v>
      </c>
    </row>
    <row r="4814" spans="1:3" x14ac:dyDescent="0.2">
      <c r="A4814">
        <v>9.6240000000000006</v>
      </c>
      <c r="B4814">
        <v>288829</v>
      </c>
      <c r="C4814">
        <v>20927</v>
      </c>
    </row>
    <row r="4815" spans="1:3" x14ac:dyDescent="0.2">
      <c r="A4815">
        <v>9.6259979999999903</v>
      </c>
      <c r="B4815">
        <v>292206</v>
      </c>
      <c r="C4815">
        <v>21038</v>
      </c>
    </row>
    <row r="4816" spans="1:3" x14ac:dyDescent="0.2">
      <c r="A4816">
        <v>9.6280020000000004</v>
      </c>
      <c r="B4816">
        <v>295632</v>
      </c>
      <c r="C4816">
        <v>21149</v>
      </c>
    </row>
    <row r="4817" spans="1:3" x14ac:dyDescent="0.2">
      <c r="A4817">
        <v>9.6300000000000008</v>
      </c>
      <c r="B4817">
        <v>299098</v>
      </c>
      <c r="C4817">
        <v>21260</v>
      </c>
    </row>
    <row r="4818" spans="1:3" x14ac:dyDescent="0.2">
      <c r="A4818">
        <v>9.6319979999999905</v>
      </c>
      <c r="B4818">
        <v>302596</v>
      </c>
      <c r="C4818">
        <v>21373</v>
      </c>
    </row>
    <row r="4819" spans="1:3" x14ac:dyDescent="0.2">
      <c r="A4819">
        <v>9.6340020000000006</v>
      </c>
      <c r="B4819">
        <v>306117</v>
      </c>
      <c r="C4819">
        <v>21485</v>
      </c>
    </row>
    <row r="4820" spans="1:3" x14ac:dyDescent="0.2">
      <c r="A4820">
        <v>9.6359999999999904</v>
      </c>
      <c r="B4820">
        <v>309664</v>
      </c>
      <c r="C4820">
        <v>21601</v>
      </c>
    </row>
    <row r="4821" spans="1:3" x14ac:dyDescent="0.2">
      <c r="A4821">
        <v>9.6379979999999996</v>
      </c>
      <c r="B4821">
        <v>313240</v>
      </c>
      <c r="C4821">
        <v>21717</v>
      </c>
    </row>
    <row r="4822" spans="1:3" x14ac:dyDescent="0.2">
      <c r="A4822">
        <v>9.6400020000000008</v>
      </c>
      <c r="B4822">
        <v>316865</v>
      </c>
      <c r="C4822">
        <v>21834</v>
      </c>
    </row>
    <row r="4823" spans="1:3" x14ac:dyDescent="0.2">
      <c r="A4823">
        <v>9.6419999999999906</v>
      </c>
      <c r="B4823">
        <v>320529</v>
      </c>
      <c r="C4823">
        <v>21956</v>
      </c>
    </row>
    <row r="4824" spans="1:3" x14ac:dyDescent="0.2">
      <c r="A4824">
        <v>9.6439979999999998</v>
      </c>
      <c r="B4824">
        <v>324238</v>
      </c>
      <c r="C4824">
        <v>22081</v>
      </c>
    </row>
    <row r="4825" spans="1:3" x14ac:dyDescent="0.2">
      <c r="A4825">
        <v>9.6460019999999904</v>
      </c>
      <c r="B4825">
        <v>327980</v>
      </c>
      <c r="C4825">
        <v>22204</v>
      </c>
    </row>
    <row r="4826" spans="1:3" x14ac:dyDescent="0.2">
      <c r="A4826">
        <v>9.6479999999999997</v>
      </c>
      <c r="B4826">
        <v>331767</v>
      </c>
      <c r="C4826">
        <v>22326</v>
      </c>
    </row>
    <row r="4827" spans="1:3" x14ac:dyDescent="0.2">
      <c r="A4827">
        <v>9.6499980000000001</v>
      </c>
      <c r="B4827">
        <v>335580</v>
      </c>
      <c r="C4827">
        <v>22447</v>
      </c>
    </row>
    <row r="4828" spans="1:3" x14ac:dyDescent="0.2">
      <c r="A4828">
        <v>9.6520019999999995</v>
      </c>
      <c r="B4828">
        <v>339443</v>
      </c>
      <c r="C4828">
        <v>22570</v>
      </c>
    </row>
    <row r="4829" spans="1:3" x14ac:dyDescent="0.2">
      <c r="A4829">
        <v>9.6539999999999999</v>
      </c>
      <c r="B4829">
        <v>343331</v>
      </c>
      <c r="C4829">
        <v>22696</v>
      </c>
    </row>
    <row r="4830" spans="1:3" x14ac:dyDescent="0.2">
      <c r="A4830">
        <v>9.6559980000000003</v>
      </c>
      <c r="B4830">
        <v>347246</v>
      </c>
      <c r="C4830">
        <v>22821</v>
      </c>
    </row>
    <row r="4831" spans="1:3" x14ac:dyDescent="0.2">
      <c r="A4831">
        <v>9.6580019999999998</v>
      </c>
      <c r="B4831">
        <v>351183</v>
      </c>
      <c r="C4831">
        <v>22945</v>
      </c>
    </row>
    <row r="4832" spans="1:3" x14ac:dyDescent="0.2">
      <c r="A4832">
        <v>9.66</v>
      </c>
      <c r="B4832">
        <v>355141</v>
      </c>
      <c r="C4832">
        <v>23072</v>
      </c>
    </row>
    <row r="4833" spans="1:3" x14ac:dyDescent="0.2">
      <c r="A4833">
        <v>9.6619980000000005</v>
      </c>
      <c r="B4833">
        <v>359145</v>
      </c>
      <c r="C4833">
        <v>23202</v>
      </c>
    </row>
    <row r="4834" spans="1:3" x14ac:dyDescent="0.2">
      <c r="A4834">
        <v>9.664002</v>
      </c>
      <c r="B4834">
        <v>363171</v>
      </c>
      <c r="C4834">
        <v>23334</v>
      </c>
    </row>
    <row r="4835" spans="1:3" x14ac:dyDescent="0.2">
      <c r="A4835">
        <v>9.6660000000000004</v>
      </c>
      <c r="B4835">
        <v>367225</v>
      </c>
      <c r="C4835">
        <v>23466</v>
      </c>
    </row>
    <row r="4836" spans="1:3" x14ac:dyDescent="0.2">
      <c r="A4836">
        <v>9.6679980000000008</v>
      </c>
      <c r="B4836">
        <v>371309</v>
      </c>
      <c r="C4836">
        <v>23600</v>
      </c>
    </row>
    <row r="4837" spans="1:3" x14ac:dyDescent="0.2">
      <c r="A4837">
        <v>9.6700020000000002</v>
      </c>
      <c r="B4837">
        <v>375428</v>
      </c>
      <c r="C4837">
        <v>23737</v>
      </c>
    </row>
    <row r="4838" spans="1:3" x14ac:dyDescent="0.2">
      <c r="A4838">
        <v>9.6720000000000006</v>
      </c>
      <c r="B4838">
        <v>379568</v>
      </c>
      <c r="C4838">
        <v>23876</v>
      </c>
    </row>
    <row r="4839" spans="1:3" x14ac:dyDescent="0.2">
      <c r="A4839">
        <v>9.6739979999999903</v>
      </c>
      <c r="B4839">
        <v>383750</v>
      </c>
      <c r="C4839">
        <v>24017</v>
      </c>
    </row>
    <row r="4840" spans="1:3" x14ac:dyDescent="0.2">
      <c r="A4840">
        <v>9.6760020000000004</v>
      </c>
      <c r="B4840">
        <v>387940</v>
      </c>
      <c r="C4840">
        <v>24158</v>
      </c>
    </row>
    <row r="4841" spans="1:3" x14ac:dyDescent="0.2">
      <c r="A4841">
        <v>9.6780000000000008</v>
      </c>
      <c r="B4841">
        <v>392176</v>
      </c>
      <c r="C4841">
        <v>24297</v>
      </c>
    </row>
    <row r="4842" spans="1:3" x14ac:dyDescent="0.2">
      <c r="A4842">
        <v>9.6799979999999906</v>
      </c>
      <c r="B4842">
        <v>396427</v>
      </c>
      <c r="C4842">
        <v>24437</v>
      </c>
    </row>
    <row r="4843" spans="1:3" x14ac:dyDescent="0.2">
      <c r="A4843">
        <v>9.6820020000000007</v>
      </c>
      <c r="B4843">
        <v>400695</v>
      </c>
      <c r="C4843">
        <v>24579</v>
      </c>
    </row>
    <row r="4844" spans="1:3" x14ac:dyDescent="0.2">
      <c r="A4844">
        <v>9.6839999999999904</v>
      </c>
      <c r="B4844">
        <v>404990</v>
      </c>
      <c r="C4844">
        <v>24726</v>
      </c>
    </row>
    <row r="4845" spans="1:3" x14ac:dyDescent="0.2">
      <c r="A4845">
        <v>9.6859979999999997</v>
      </c>
      <c r="B4845">
        <v>409312</v>
      </c>
      <c r="C4845">
        <v>24876</v>
      </c>
    </row>
    <row r="4846" spans="1:3" x14ac:dyDescent="0.2">
      <c r="A4846">
        <v>9.6880019999999902</v>
      </c>
      <c r="B4846">
        <v>413665</v>
      </c>
      <c r="C4846">
        <v>25026</v>
      </c>
    </row>
    <row r="4847" spans="1:3" x14ac:dyDescent="0.2">
      <c r="A4847">
        <v>9.69</v>
      </c>
      <c r="B4847">
        <v>418063</v>
      </c>
      <c r="C4847">
        <v>25174</v>
      </c>
    </row>
    <row r="4848" spans="1:3" x14ac:dyDescent="0.2">
      <c r="A4848">
        <v>9.6919979999999999</v>
      </c>
      <c r="B4848">
        <v>422467</v>
      </c>
      <c r="C4848">
        <v>25322</v>
      </c>
    </row>
    <row r="4849" spans="1:3" x14ac:dyDescent="0.2">
      <c r="A4849">
        <v>9.6940019999999905</v>
      </c>
      <c r="B4849">
        <v>426882</v>
      </c>
      <c r="C4849">
        <v>25471</v>
      </c>
    </row>
    <row r="4850" spans="1:3" x14ac:dyDescent="0.2">
      <c r="A4850">
        <v>9.6959999999999997</v>
      </c>
      <c r="B4850">
        <v>431308</v>
      </c>
      <c r="C4850">
        <v>25622</v>
      </c>
    </row>
    <row r="4851" spans="1:3" x14ac:dyDescent="0.2">
      <c r="A4851">
        <v>9.6979980000000001</v>
      </c>
      <c r="B4851">
        <v>435734</v>
      </c>
      <c r="C4851">
        <v>25773</v>
      </c>
    </row>
    <row r="4852" spans="1:3" x14ac:dyDescent="0.2">
      <c r="A4852">
        <v>9.7000019999999996</v>
      </c>
      <c r="B4852">
        <v>440171</v>
      </c>
      <c r="C4852">
        <v>25927</v>
      </c>
    </row>
    <row r="4853" spans="1:3" x14ac:dyDescent="0.2">
      <c r="A4853">
        <v>9.702</v>
      </c>
      <c r="B4853">
        <v>444619</v>
      </c>
      <c r="C4853">
        <v>26086</v>
      </c>
    </row>
    <row r="4854" spans="1:3" x14ac:dyDescent="0.2">
      <c r="A4854">
        <v>9.7039980000000003</v>
      </c>
      <c r="B4854">
        <v>449124</v>
      </c>
      <c r="C4854">
        <v>26246</v>
      </c>
    </row>
    <row r="4855" spans="1:3" x14ac:dyDescent="0.2">
      <c r="A4855">
        <v>9.7060019999999998</v>
      </c>
      <c r="B4855">
        <v>453664</v>
      </c>
      <c r="C4855">
        <v>26405</v>
      </c>
    </row>
    <row r="4856" spans="1:3" x14ac:dyDescent="0.2">
      <c r="A4856">
        <v>9.7080000000000002</v>
      </c>
      <c r="B4856">
        <v>458241</v>
      </c>
      <c r="C4856">
        <v>26561</v>
      </c>
    </row>
    <row r="4857" spans="1:3" x14ac:dyDescent="0.2">
      <c r="A4857">
        <v>9.7099980000000006</v>
      </c>
      <c r="B4857">
        <v>462809</v>
      </c>
      <c r="C4857">
        <v>26724</v>
      </c>
    </row>
    <row r="4858" spans="1:3" x14ac:dyDescent="0.2">
      <c r="A4858">
        <v>9.712002</v>
      </c>
      <c r="B4858">
        <v>467398</v>
      </c>
      <c r="C4858">
        <v>26889</v>
      </c>
    </row>
    <row r="4859" spans="1:3" x14ac:dyDescent="0.2">
      <c r="A4859">
        <v>9.7140000000000004</v>
      </c>
      <c r="B4859">
        <v>471983</v>
      </c>
      <c r="C4859">
        <v>27058</v>
      </c>
    </row>
    <row r="4860" spans="1:3" x14ac:dyDescent="0.2">
      <c r="A4860">
        <v>9.7159980000000008</v>
      </c>
      <c r="B4860">
        <v>476595</v>
      </c>
      <c r="C4860">
        <v>27226</v>
      </c>
    </row>
    <row r="4861" spans="1:3" x14ac:dyDescent="0.2">
      <c r="A4861">
        <v>9.7180020000000003</v>
      </c>
      <c r="B4861">
        <v>481219</v>
      </c>
      <c r="C4861">
        <v>27393</v>
      </c>
    </row>
    <row r="4862" spans="1:3" x14ac:dyDescent="0.2">
      <c r="A4862">
        <v>9.7200000000000006</v>
      </c>
      <c r="B4862">
        <v>485849</v>
      </c>
      <c r="C4862">
        <v>27559</v>
      </c>
    </row>
    <row r="4863" spans="1:3" x14ac:dyDescent="0.2">
      <c r="A4863">
        <v>9.7219979999999904</v>
      </c>
      <c r="B4863">
        <v>490483</v>
      </c>
      <c r="C4863">
        <v>27728</v>
      </c>
    </row>
    <row r="4864" spans="1:3" x14ac:dyDescent="0.2">
      <c r="A4864">
        <v>9.7240020000000005</v>
      </c>
      <c r="B4864">
        <v>495135</v>
      </c>
      <c r="C4864">
        <v>27896</v>
      </c>
    </row>
    <row r="4865" spans="1:3" x14ac:dyDescent="0.2">
      <c r="A4865">
        <v>9.7260000000000009</v>
      </c>
      <c r="B4865">
        <v>499822</v>
      </c>
      <c r="C4865">
        <v>28062</v>
      </c>
    </row>
    <row r="4866" spans="1:3" x14ac:dyDescent="0.2">
      <c r="A4866">
        <v>9.7279979999999906</v>
      </c>
      <c r="B4866">
        <v>504509</v>
      </c>
      <c r="C4866">
        <v>28230</v>
      </c>
    </row>
    <row r="4867" spans="1:3" x14ac:dyDescent="0.2">
      <c r="A4867">
        <v>9.7300020000000007</v>
      </c>
      <c r="B4867">
        <v>509218</v>
      </c>
      <c r="C4867">
        <v>28400</v>
      </c>
    </row>
    <row r="4868" spans="1:3" x14ac:dyDescent="0.2">
      <c r="A4868">
        <v>9.7319999999999904</v>
      </c>
      <c r="B4868">
        <v>513934</v>
      </c>
      <c r="C4868">
        <v>28573</v>
      </c>
    </row>
    <row r="4869" spans="1:3" x14ac:dyDescent="0.2">
      <c r="A4869">
        <v>9.7339979999999997</v>
      </c>
      <c r="B4869">
        <v>518660</v>
      </c>
      <c r="C4869">
        <v>28751</v>
      </c>
    </row>
    <row r="4870" spans="1:3" x14ac:dyDescent="0.2">
      <c r="A4870">
        <v>9.7360019999999903</v>
      </c>
      <c r="B4870">
        <v>523344</v>
      </c>
      <c r="C4870">
        <v>28932</v>
      </c>
    </row>
    <row r="4871" spans="1:3" x14ac:dyDescent="0.2">
      <c r="A4871">
        <v>9.7379999999999995</v>
      </c>
      <c r="B4871">
        <v>528008</v>
      </c>
      <c r="C4871">
        <v>29112</v>
      </c>
    </row>
    <row r="4872" spans="1:3" x14ac:dyDescent="0.2">
      <c r="A4872">
        <v>9.7399979999999999</v>
      </c>
      <c r="B4872">
        <v>532654</v>
      </c>
      <c r="C4872">
        <v>29292</v>
      </c>
    </row>
    <row r="4873" spans="1:3" x14ac:dyDescent="0.2">
      <c r="A4873">
        <v>9.7420019999999905</v>
      </c>
      <c r="B4873">
        <v>537300</v>
      </c>
      <c r="C4873">
        <v>29473</v>
      </c>
    </row>
    <row r="4874" spans="1:3" x14ac:dyDescent="0.2">
      <c r="A4874">
        <v>9.7439999999999998</v>
      </c>
      <c r="B4874">
        <v>541948</v>
      </c>
      <c r="C4874">
        <v>29657</v>
      </c>
    </row>
    <row r="4875" spans="1:3" x14ac:dyDescent="0.2">
      <c r="A4875">
        <v>9.7459980000000002</v>
      </c>
      <c r="B4875">
        <v>546624</v>
      </c>
      <c r="C4875">
        <v>29843</v>
      </c>
    </row>
    <row r="4876" spans="1:3" x14ac:dyDescent="0.2">
      <c r="A4876">
        <v>9.7480019999999996</v>
      </c>
      <c r="B4876">
        <v>551317</v>
      </c>
      <c r="C4876">
        <v>30028</v>
      </c>
    </row>
    <row r="4877" spans="1:3" x14ac:dyDescent="0.2">
      <c r="A4877">
        <v>9.75</v>
      </c>
      <c r="B4877">
        <v>555999</v>
      </c>
      <c r="C4877">
        <v>30210</v>
      </c>
    </row>
    <row r="4878" spans="1:3" x14ac:dyDescent="0.2">
      <c r="A4878">
        <v>9.7519980000000004</v>
      </c>
      <c r="B4878">
        <v>560680</v>
      </c>
      <c r="C4878">
        <v>30400</v>
      </c>
    </row>
    <row r="4879" spans="1:3" x14ac:dyDescent="0.2">
      <c r="A4879">
        <v>9.7540019999999998</v>
      </c>
      <c r="B4879">
        <v>565333</v>
      </c>
      <c r="C4879">
        <v>30592</v>
      </c>
    </row>
    <row r="4880" spans="1:3" x14ac:dyDescent="0.2">
      <c r="A4880">
        <v>9.7560000000000002</v>
      </c>
      <c r="B4880">
        <v>570017</v>
      </c>
      <c r="C4880">
        <v>30783</v>
      </c>
    </row>
    <row r="4881" spans="1:3" x14ac:dyDescent="0.2">
      <c r="A4881">
        <v>9.7579980000000006</v>
      </c>
      <c r="B4881">
        <v>574666</v>
      </c>
      <c r="C4881">
        <v>30978</v>
      </c>
    </row>
    <row r="4882" spans="1:3" x14ac:dyDescent="0.2">
      <c r="A4882">
        <v>9.7600020000000001</v>
      </c>
      <c r="B4882">
        <v>579309</v>
      </c>
      <c r="C4882">
        <v>31170</v>
      </c>
    </row>
    <row r="4883" spans="1:3" x14ac:dyDescent="0.2">
      <c r="A4883">
        <v>9.7620000000000005</v>
      </c>
      <c r="B4883">
        <v>583949</v>
      </c>
      <c r="C4883">
        <v>31363</v>
      </c>
    </row>
    <row r="4884" spans="1:3" x14ac:dyDescent="0.2">
      <c r="A4884">
        <v>9.7639980000000008</v>
      </c>
      <c r="B4884">
        <v>588629</v>
      </c>
      <c r="C4884">
        <v>31555</v>
      </c>
    </row>
    <row r="4885" spans="1:3" x14ac:dyDescent="0.2">
      <c r="A4885">
        <v>9.7660020000000003</v>
      </c>
      <c r="B4885">
        <v>593298</v>
      </c>
      <c r="C4885">
        <v>31750</v>
      </c>
    </row>
    <row r="4886" spans="1:3" x14ac:dyDescent="0.2">
      <c r="A4886">
        <v>9.7680000000000007</v>
      </c>
      <c r="B4886">
        <v>597982</v>
      </c>
      <c r="C4886">
        <v>31946</v>
      </c>
    </row>
    <row r="4887" spans="1:3" x14ac:dyDescent="0.2">
      <c r="A4887">
        <v>9.7699979999999904</v>
      </c>
      <c r="B4887">
        <v>602647</v>
      </c>
      <c r="C4887">
        <v>32145</v>
      </c>
    </row>
    <row r="4888" spans="1:3" x14ac:dyDescent="0.2">
      <c r="A4888">
        <v>9.7720020000000005</v>
      </c>
      <c r="B4888">
        <v>607294</v>
      </c>
      <c r="C4888">
        <v>32347</v>
      </c>
    </row>
    <row r="4889" spans="1:3" x14ac:dyDescent="0.2">
      <c r="A4889">
        <v>9.7739999999999903</v>
      </c>
      <c r="B4889">
        <v>611926</v>
      </c>
      <c r="C4889">
        <v>32551</v>
      </c>
    </row>
    <row r="4890" spans="1:3" x14ac:dyDescent="0.2">
      <c r="A4890">
        <v>9.7759979999999995</v>
      </c>
      <c r="B4890">
        <v>616544</v>
      </c>
      <c r="C4890">
        <v>32751</v>
      </c>
    </row>
    <row r="4891" spans="1:3" x14ac:dyDescent="0.2">
      <c r="A4891">
        <v>9.7780020000000007</v>
      </c>
      <c r="B4891">
        <v>621147</v>
      </c>
      <c r="C4891">
        <v>32956</v>
      </c>
    </row>
    <row r="4892" spans="1:3" x14ac:dyDescent="0.2">
      <c r="A4892">
        <v>9.7799999999999905</v>
      </c>
      <c r="B4892">
        <v>625698</v>
      </c>
      <c r="C4892">
        <v>33162</v>
      </c>
    </row>
    <row r="4893" spans="1:3" x14ac:dyDescent="0.2">
      <c r="A4893">
        <v>9.7819979999999997</v>
      </c>
      <c r="B4893">
        <v>630253</v>
      </c>
      <c r="C4893">
        <v>33371</v>
      </c>
    </row>
    <row r="4894" spans="1:3" x14ac:dyDescent="0.2">
      <c r="A4894">
        <v>9.7840019999999903</v>
      </c>
      <c r="B4894">
        <v>634786</v>
      </c>
      <c r="C4894">
        <v>33585</v>
      </c>
    </row>
    <row r="4895" spans="1:3" x14ac:dyDescent="0.2">
      <c r="A4895">
        <v>9.7859999999999996</v>
      </c>
      <c r="B4895">
        <v>639298</v>
      </c>
      <c r="C4895">
        <v>33797</v>
      </c>
    </row>
    <row r="4896" spans="1:3" x14ac:dyDescent="0.2">
      <c r="A4896">
        <v>9.787998</v>
      </c>
      <c r="B4896">
        <v>643793</v>
      </c>
      <c r="C4896">
        <v>34011</v>
      </c>
    </row>
    <row r="4897" spans="1:3" x14ac:dyDescent="0.2">
      <c r="A4897">
        <v>9.7900019999999905</v>
      </c>
      <c r="B4897">
        <v>648282</v>
      </c>
      <c r="C4897">
        <v>34226</v>
      </c>
    </row>
    <row r="4898" spans="1:3" x14ac:dyDescent="0.2">
      <c r="A4898">
        <v>9.7919999999999998</v>
      </c>
      <c r="B4898">
        <v>652735</v>
      </c>
      <c r="C4898">
        <v>34442</v>
      </c>
    </row>
    <row r="4899" spans="1:3" x14ac:dyDescent="0.2">
      <c r="A4899">
        <v>9.7939980000000002</v>
      </c>
      <c r="B4899">
        <v>657199</v>
      </c>
      <c r="C4899">
        <v>34657</v>
      </c>
    </row>
    <row r="4900" spans="1:3" x14ac:dyDescent="0.2">
      <c r="A4900">
        <v>9.7960019999999997</v>
      </c>
      <c r="B4900">
        <v>661656</v>
      </c>
      <c r="C4900">
        <v>34872</v>
      </c>
    </row>
    <row r="4901" spans="1:3" x14ac:dyDescent="0.2">
      <c r="A4901">
        <v>9.798</v>
      </c>
      <c r="B4901">
        <v>666073</v>
      </c>
      <c r="C4901">
        <v>35086</v>
      </c>
    </row>
    <row r="4902" spans="1:3" x14ac:dyDescent="0.2">
      <c r="A4902">
        <v>9.7999980000000004</v>
      </c>
      <c r="B4902">
        <v>670449</v>
      </c>
      <c r="C4902">
        <v>35299</v>
      </c>
    </row>
    <row r="4903" spans="1:3" x14ac:dyDescent="0.2">
      <c r="A4903">
        <v>9.8020019999999999</v>
      </c>
      <c r="B4903">
        <v>674796</v>
      </c>
      <c r="C4903">
        <v>35514</v>
      </c>
    </row>
    <row r="4904" spans="1:3" x14ac:dyDescent="0.2">
      <c r="A4904">
        <v>9.8040000000000003</v>
      </c>
      <c r="B4904">
        <v>679147</v>
      </c>
      <c r="C4904">
        <v>35732</v>
      </c>
    </row>
    <row r="4905" spans="1:3" x14ac:dyDescent="0.2">
      <c r="A4905">
        <v>9.8059980000000007</v>
      </c>
      <c r="B4905">
        <v>683458</v>
      </c>
      <c r="C4905">
        <v>35953</v>
      </c>
    </row>
    <row r="4906" spans="1:3" x14ac:dyDescent="0.2">
      <c r="A4906">
        <v>9.8080020000000001</v>
      </c>
      <c r="B4906">
        <v>687740</v>
      </c>
      <c r="C4906">
        <v>36176</v>
      </c>
    </row>
    <row r="4907" spans="1:3" x14ac:dyDescent="0.2">
      <c r="A4907">
        <v>9.81</v>
      </c>
      <c r="B4907">
        <v>691965</v>
      </c>
      <c r="C4907">
        <v>36401</v>
      </c>
    </row>
    <row r="4908" spans="1:3" x14ac:dyDescent="0.2">
      <c r="A4908">
        <v>9.8119980000000009</v>
      </c>
      <c r="B4908">
        <v>696201</v>
      </c>
      <c r="C4908">
        <v>36628</v>
      </c>
    </row>
    <row r="4909" spans="1:3" x14ac:dyDescent="0.2">
      <c r="A4909">
        <v>9.8140020000000003</v>
      </c>
      <c r="B4909">
        <v>700421</v>
      </c>
      <c r="C4909">
        <v>36856</v>
      </c>
    </row>
    <row r="4910" spans="1:3" x14ac:dyDescent="0.2">
      <c r="A4910">
        <v>9.8160000000000007</v>
      </c>
      <c r="B4910">
        <v>704638</v>
      </c>
      <c r="C4910">
        <v>37083</v>
      </c>
    </row>
    <row r="4911" spans="1:3" x14ac:dyDescent="0.2">
      <c r="A4911">
        <v>9.8179979999999905</v>
      </c>
      <c r="B4911">
        <v>708843</v>
      </c>
      <c r="C4911">
        <v>37312</v>
      </c>
    </row>
    <row r="4912" spans="1:3" x14ac:dyDescent="0.2">
      <c r="A4912">
        <v>9.8200020000000006</v>
      </c>
      <c r="B4912">
        <v>713025</v>
      </c>
      <c r="C4912">
        <v>37544</v>
      </c>
    </row>
    <row r="4913" spans="1:3" x14ac:dyDescent="0.2">
      <c r="A4913">
        <v>9.8219999999999903</v>
      </c>
      <c r="B4913">
        <v>717144</v>
      </c>
      <c r="C4913">
        <v>37775</v>
      </c>
    </row>
    <row r="4914" spans="1:3" x14ac:dyDescent="0.2">
      <c r="A4914">
        <v>9.8239979999999996</v>
      </c>
      <c r="B4914">
        <v>721225</v>
      </c>
      <c r="C4914">
        <v>38009</v>
      </c>
    </row>
    <row r="4915" spans="1:3" x14ac:dyDescent="0.2">
      <c r="A4915">
        <v>9.8260020000000008</v>
      </c>
      <c r="B4915">
        <v>725332</v>
      </c>
      <c r="C4915">
        <v>38244</v>
      </c>
    </row>
    <row r="4916" spans="1:3" x14ac:dyDescent="0.2">
      <c r="A4916">
        <v>9.8279999999999905</v>
      </c>
      <c r="B4916">
        <v>729409</v>
      </c>
      <c r="C4916">
        <v>38482</v>
      </c>
    </row>
    <row r="4917" spans="1:3" x14ac:dyDescent="0.2">
      <c r="A4917">
        <v>9.8299979999999998</v>
      </c>
      <c r="B4917">
        <v>733467</v>
      </c>
      <c r="C4917">
        <v>38721</v>
      </c>
    </row>
    <row r="4918" spans="1:3" x14ac:dyDescent="0.2">
      <c r="A4918">
        <v>9.8320019999999904</v>
      </c>
      <c r="B4918">
        <v>737474</v>
      </c>
      <c r="C4918">
        <v>38961</v>
      </c>
    </row>
    <row r="4919" spans="1:3" x14ac:dyDescent="0.2">
      <c r="A4919">
        <v>9.8339999999999996</v>
      </c>
      <c r="B4919">
        <v>741478</v>
      </c>
      <c r="C4919">
        <v>39201</v>
      </c>
    </row>
    <row r="4920" spans="1:3" x14ac:dyDescent="0.2">
      <c r="A4920">
        <v>9.835998</v>
      </c>
      <c r="B4920">
        <v>745409</v>
      </c>
      <c r="C4920">
        <v>39444</v>
      </c>
    </row>
    <row r="4921" spans="1:3" x14ac:dyDescent="0.2">
      <c r="A4921">
        <v>9.8380019999999906</v>
      </c>
      <c r="B4921">
        <v>749310</v>
      </c>
      <c r="C4921">
        <v>39681</v>
      </c>
    </row>
    <row r="4922" spans="1:3" x14ac:dyDescent="0.2">
      <c r="A4922">
        <v>9.84</v>
      </c>
      <c r="B4922">
        <v>753170</v>
      </c>
      <c r="C4922">
        <v>39923</v>
      </c>
    </row>
    <row r="4923" spans="1:3" x14ac:dyDescent="0.2">
      <c r="A4923">
        <v>9.8419980000000002</v>
      </c>
      <c r="B4923">
        <v>757007</v>
      </c>
      <c r="C4923">
        <v>40167</v>
      </c>
    </row>
    <row r="4924" spans="1:3" x14ac:dyDescent="0.2">
      <c r="A4924">
        <v>9.8440019999999997</v>
      </c>
      <c r="B4924">
        <v>760790</v>
      </c>
      <c r="C4924">
        <v>40416</v>
      </c>
    </row>
    <row r="4925" spans="1:3" x14ac:dyDescent="0.2">
      <c r="A4925">
        <v>9.8460000000000001</v>
      </c>
      <c r="B4925">
        <v>764567</v>
      </c>
      <c r="C4925">
        <v>40661</v>
      </c>
    </row>
    <row r="4926" spans="1:3" x14ac:dyDescent="0.2">
      <c r="A4926">
        <v>9.8479980000000005</v>
      </c>
      <c r="B4926">
        <v>768317</v>
      </c>
      <c r="C4926">
        <v>40913</v>
      </c>
    </row>
    <row r="4927" spans="1:3" x14ac:dyDescent="0.2">
      <c r="A4927">
        <v>9.8500019999999999</v>
      </c>
      <c r="B4927">
        <v>772022</v>
      </c>
      <c r="C4927">
        <v>41162</v>
      </c>
    </row>
    <row r="4928" spans="1:3" x14ac:dyDescent="0.2">
      <c r="A4928">
        <v>9.8520000000000003</v>
      </c>
      <c r="B4928">
        <v>775698</v>
      </c>
      <c r="C4928">
        <v>41410</v>
      </c>
    </row>
    <row r="4929" spans="1:3" x14ac:dyDescent="0.2">
      <c r="A4929">
        <v>9.8539980000000007</v>
      </c>
      <c r="B4929">
        <v>779307</v>
      </c>
      <c r="C4929">
        <v>41658</v>
      </c>
    </row>
    <row r="4930" spans="1:3" x14ac:dyDescent="0.2">
      <c r="A4930">
        <v>9.8560020000000002</v>
      </c>
      <c r="B4930">
        <v>782890</v>
      </c>
      <c r="C4930">
        <v>41910</v>
      </c>
    </row>
    <row r="4931" spans="1:3" x14ac:dyDescent="0.2">
      <c r="A4931">
        <v>9.8580000000000005</v>
      </c>
      <c r="B4931">
        <v>786392</v>
      </c>
      <c r="C4931">
        <v>42165</v>
      </c>
    </row>
    <row r="4932" spans="1:3" x14ac:dyDescent="0.2">
      <c r="A4932">
        <v>9.8599979999999903</v>
      </c>
      <c r="B4932">
        <v>789906</v>
      </c>
      <c r="C4932">
        <v>42422</v>
      </c>
    </row>
    <row r="4933" spans="1:3" x14ac:dyDescent="0.2">
      <c r="A4933">
        <v>9.8620020000000004</v>
      </c>
      <c r="B4933">
        <v>793375</v>
      </c>
      <c r="C4933">
        <v>42676</v>
      </c>
    </row>
    <row r="4934" spans="1:3" x14ac:dyDescent="0.2">
      <c r="A4934">
        <v>9.8640000000000008</v>
      </c>
      <c r="B4934">
        <v>796837</v>
      </c>
      <c r="C4934">
        <v>42934</v>
      </c>
    </row>
    <row r="4935" spans="1:3" x14ac:dyDescent="0.2">
      <c r="A4935">
        <v>9.8659979999999905</v>
      </c>
      <c r="B4935">
        <v>800282</v>
      </c>
      <c r="C4935">
        <v>43192</v>
      </c>
    </row>
    <row r="4936" spans="1:3" x14ac:dyDescent="0.2">
      <c r="A4936">
        <v>9.8680020000000006</v>
      </c>
      <c r="B4936">
        <v>803705</v>
      </c>
      <c r="C4936">
        <v>43450</v>
      </c>
    </row>
    <row r="4937" spans="1:3" x14ac:dyDescent="0.2">
      <c r="A4937">
        <v>9.8699999999999903</v>
      </c>
      <c r="B4937">
        <v>807054</v>
      </c>
      <c r="C4937">
        <v>43714</v>
      </c>
    </row>
    <row r="4938" spans="1:3" x14ac:dyDescent="0.2">
      <c r="A4938">
        <v>9.8719979999999996</v>
      </c>
      <c r="B4938">
        <v>810354</v>
      </c>
      <c r="C4938">
        <v>43974</v>
      </c>
    </row>
    <row r="4939" spans="1:3" x14ac:dyDescent="0.2">
      <c r="A4939">
        <v>9.8740020000000008</v>
      </c>
      <c r="B4939">
        <v>813584</v>
      </c>
      <c r="C4939">
        <v>44239</v>
      </c>
    </row>
    <row r="4940" spans="1:3" x14ac:dyDescent="0.2">
      <c r="A4940">
        <v>9.8759999999999906</v>
      </c>
      <c r="B4940">
        <v>816776</v>
      </c>
      <c r="C4940">
        <v>44503</v>
      </c>
    </row>
    <row r="4941" spans="1:3" x14ac:dyDescent="0.2">
      <c r="A4941">
        <v>9.8779979999999998</v>
      </c>
      <c r="B4941">
        <v>819956</v>
      </c>
      <c r="C4941">
        <v>44767</v>
      </c>
    </row>
    <row r="4942" spans="1:3" x14ac:dyDescent="0.2">
      <c r="A4942">
        <v>9.8800019999999904</v>
      </c>
      <c r="B4942">
        <v>823068</v>
      </c>
      <c r="C4942">
        <v>45033</v>
      </c>
    </row>
    <row r="4943" spans="1:3" x14ac:dyDescent="0.2">
      <c r="A4943">
        <v>9.8819999999999997</v>
      </c>
      <c r="B4943">
        <v>826143</v>
      </c>
      <c r="C4943">
        <v>45305</v>
      </c>
    </row>
    <row r="4944" spans="1:3" x14ac:dyDescent="0.2">
      <c r="A4944">
        <v>9.8839980000000001</v>
      </c>
      <c r="B4944">
        <v>829174</v>
      </c>
      <c r="C4944">
        <v>45577</v>
      </c>
    </row>
    <row r="4945" spans="1:3" x14ac:dyDescent="0.2">
      <c r="A4945">
        <v>9.8860019999999995</v>
      </c>
      <c r="B4945">
        <v>832191</v>
      </c>
      <c r="C4945">
        <v>45846</v>
      </c>
    </row>
    <row r="4946" spans="1:3" x14ac:dyDescent="0.2">
      <c r="A4946">
        <v>9.8879999999999999</v>
      </c>
      <c r="B4946">
        <v>835133</v>
      </c>
      <c r="C4946">
        <v>46115</v>
      </c>
    </row>
    <row r="4947" spans="1:3" x14ac:dyDescent="0.2">
      <c r="A4947">
        <v>9.8899980000000003</v>
      </c>
      <c r="B4947">
        <v>838066</v>
      </c>
      <c r="C4947">
        <v>46386</v>
      </c>
    </row>
    <row r="4948" spans="1:3" x14ac:dyDescent="0.2">
      <c r="A4948">
        <v>9.8920019999999997</v>
      </c>
      <c r="B4948">
        <v>840981</v>
      </c>
      <c r="C4948">
        <v>46661</v>
      </c>
    </row>
    <row r="4949" spans="1:3" x14ac:dyDescent="0.2">
      <c r="A4949">
        <v>9.8940000000000001</v>
      </c>
      <c r="B4949">
        <v>843871</v>
      </c>
      <c r="C4949">
        <v>46934</v>
      </c>
    </row>
    <row r="4950" spans="1:3" x14ac:dyDescent="0.2">
      <c r="A4950">
        <v>9.8959980000000005</v>
      </c>
      <c r="B4950">
        <v>846686</v>
      </c>
      <c r="C4950">
        <v>47212</v>
      </c>
    </row>
    <row r="4951" spans="1:3" x14ac:dyDescent="0.2">
      <c r="A4951">
        <v>9.898002</v>
      </c>
      <c r="B4951">
        <v>849467</v>
      </c>
      <c r="C4951">
        <v>47491</v>
      </c>
    </row>
    <row r="4952" spans="1:3" x14ac:dyDescent="0.2">
      <c r="A4952">
        <v>9.9</v>
      </c>
      <c r="B4952">
        <v>852227</v>
      </c>
      <c r="C4952">
        <v>47774</v>
      </c>
    </row>
    <row r="4953" spans="1:3" x14ac:dyDescent="0.2">
      <c r="A4953">
        <v>9.9019980000000007</v>
      </c>
      <c r="B4953">
        <v>854961</v>
      </c>
      <c r="C4953">
        <v>48057</v>
      </c>
    </row>
    <row r="4954" spans="1:3" x14ac:dyDescent="0.2">
      <c r="A4954">
        <v>9.9040020000000002</v>
      </c>
      <c r="B4954">
        <v>857650</v>
      </c>
      <c r="C4954">
        <v>48341</v>
      </c>
    </row>
    <row r="4955" spans="1:3" x14ac:dyDescent="0.2">
      <c r="A4955">
        <v>9.9060000000000006</v>
      </c>
      <c r="B4955">
        <v>860243</v>
      </c>
      <c r="C4955">
        <v>48624</v>
      </c>
    </row>
    <row r="4956" spans="1:3" x14ac:dyDescent="0.2">
      <c r="A4956">
        <v>9.9079979999999903</v>
      </c>
      <c r="B4956">
        <v>862791</v>
      </c>
      <c r="C4956">
        <v>48909</v>
      </c>
    </row>
    <row r="4957" spans="1:3" x14ac:dyDescent="0.2">
      <c r="A4957">
        <v>9.9100020000000004</v>
      </c>
      <c r="B4957">
        <v>865303</v>
      </c>
      <c r="C4957">
        <v>49194</v>
      </c>
    </row>
    <row r="4958" spans="1:3" x14ac:dyDescent="0.2">
      <c r="A4958">
        <v>9.9120000000000008</v>
      </c>
      <c r="B4958">
        <v>867820</v>
      </c>
      <c r="C4958">
        <v>49482</v>
      </c>
    </row>
    <row r="4959" spans="1:3" x14ac:dyDescent="0.2">
      <c r="A4959">
        <v>9.9139979999999905</v>
      </c>
      <c r="B4959">
        <v>870324</v>
      </c>
      <c r="C4959">
        <v>49767</v>
      </c>
    </row>
    <row r="4960" spans="1:3" x14ac:dyDescent="0.2">
      <c r="A4960">
        <v>9.9160020000000006</v>
      </c>
      <c r="B4960">
        <v>872851</v>
      </c>
      <c r="C4960">
        <v>50051</v>
      </c>
    </row>
    <row r="4961" spans="1:3" x14ac:dyDescent="0.2">
      <c r="A4961">
        <v>9.9179999999999904</v>
      </c>
      <c r="B4961">
        <v>875309</v>
      </c>
      <c r="C4961">
        <v>50339</v>
      </c>
    </row>
    <row r="4962" spans="1:3" x14ac:dyDescent="0.2">
      <c r="A4962">
        <v>9.9199979999999996</v>
      </c>
      <c r="B4962">
        <v>877721</v>
      </c>
      <c r="C4962">
        <v>50632</v>
      </c>
    </row>
    <row r="4963" spans="1:3" x14ac:dyDescent="0.2">
      <c r="A4963">
        <v>9.9220020000000009</v>
      </c>
      <c r="B4963">
        <v>880035</v>
      </c>
      <c r="C4963">
        <v>50929</v>
      </c>
    </row>
    <row r="4964" spans="1:3" x14ac:dyDescent="0.2">
      <c r="A4964">
        <v>9.9239999999999906</v>
      </c>
      <c r="B4964">
        <v>882326</v>
      </c>
      <c r="C4964">
        <v>51225</v>
      </c>
    </row>
    <row r="4965" spans="1:3" x14ac:dyDescent="0.2">
      <c r="A4965">
        <v>9.9259979999999999</v>
      </c>
      <c r="B4965">
        <v>884607</v>
      </c>
      <c r="C4965">
        <v>51520</v>
      </c>
    </row>
    <row r="4966" spans="1:3" x14ac:dyDescent="0.2">
      <c r="A4966">
        <v>9.9280019999999904</v>
      </c>
      <c r="B4966">
        <v>886886</v>
      </c>
      <c r="C4966">
        <v>51818</v>
      </c>
    </row>
    <row r="4967" spans="1:3" x14ac:dyDescent="0.2">
      <c r="A4967">
        <v>9.93</v>
      </c>
      <c r="B4967">
        <v>889102</v>
      </c>
      <c r="C4967">
        <v>52118</v>
      </c>
    </row>
    <row r="4968" spans="1:3" x14ac:dyDescent="0.2">
      <c r="A4968">
        <v>9.9319980000000001</v>
      </c>
      <c r="B4968">
        <v>891273</v>
      </c>
      <c r="C4968">
        <v>52414</v>
      </c>
    </row>
    <row r="4969" spans="1:3" x14ac:dyDescent="0.2">
      <c r="A4969">
        <v>9.9340019999999996</v>
      </c>
      <c r="B4969">
        <v>893432</v>
      </c>
      <c r="C4969">
        <v>52713</v>
      </c>
    </row>
    <row r="4970" spans="1:3" x14ac:dyDescent="0.2">
      <c r="A4970">
        <v>9.9359999999999999</v>
      </c>
      <c r="B4970">
        <v>895525</v>
      </c>
      <c r="C4970">
        <v>53013</v>
      </c>
    </row>
    <row r="4971" spans="1:3" x14ac:dyDescent="0.2">
      <c r="A4971">
        <v>9.9379980000000003</v>
      </c>
      <c r="B4971">
        <v>897585</v>
      </c>
      <c r="C4971">
        <v>53317</v>
      </c>
    </row>
    <row r="4972" spans="1:3" x14ac:dyDescent="0.2">
      <c r="A4972">
        <v>9.9400019999999998</v>
      </c>
      <c r="B4972">
        <v>899602</v>
      </c>
      <c r="C4972">
        <v>53625</v>
      </c>
    </row>
    <row r="4973" spans="1:3" x14ac:dyDescent="0.2">
      <c r="A4973">
        <v>9.9420000000000002</v>
      </c>
      <c r="B4973">
        <v>901599</v>
      </c>
      <c r="C4973">
        <v>53930</v>
      </c>
    </row>
    <row r="4974" spans="1:3" x14ac:dyDescent="0.2">
      <c r="A4974">
        <v>9.9439980000000006</v>
      </c>
      <c r="B4974">
        <v>903520</v>
      </c>
      <c r="C4974">
        <v>54236</v>
      </c>
    </row>
    <row r="4975" spans="1:3" x14ac:dyDescent="0.2">
      <c r="A4975">
        <v>9.946002</v>
      </c>
      <c r="B4975">
        <v>905423</v>
      </c>
      <c r="C4975">
        <v>54547</v>
      </c>
    </row>
    <row r="4976" spans="1:3" x14ac:dyDescent="0.2">
      <c r="A4976">
        <v>9.9480000000000004</v>
      </c>
      <c r="B4976">
        <v>907284</v>
      </c>
      <c r="C4976">
        <v>54861</v>
      </c>
    </row>
    <row r="4977" spans="1:3" x14ac:dyDescent="0.2">
      <c r="A4977">
        <v>9.9499980000000008</v>
      </c>
      <c r="B4977">
        <v>909112</v>
      </c>
      <c r="C4977">
        <v>55177</v>
      </c>
    </row>
    <row r="4978" spans="1:3" x14ac:dyDescent="0.2">
      <c r="A4978">
        <v>9.9520020000000002</v>
      </c>
      <c r="B4978">
        <v>910892</v>
      </c>
      <c r="C4978">
        <v>55498</v>
      </c>
    </row>
    <row r="4979" spans="1:3" x14ac:dyDescent="0.2">
      <c r="A4979">
        <v>9.9540000000000006</v>
      </c>
      <c r="B4979">
        <v>912674</v>
      </c>
      <c r="C4979">
        <v>55818</v>
      </c>
    </row>
    <row r="4980" spans="1:3" x14ac:dyDescent="0.2">
      <c r="A4980">
        <v>9.9559979999999904</v>
      </c>
      <c r="B4980">
        <v>914377</v>
      </c>
      <c r="C4980">
        <v>56136</v>
      </c>
    </row>
    <row r="4981" spans="1:3" x14ac:dyDescent="0.2">
      <c r="A4981">
        <v>9.9580020000000005</v>
      </c>
      <c r="B4981">
        <v>916048</v>
      </c>
      <c r="C4981">
        <v>56450</v>
      </c>
    </row>
    <row r="4982" spans="1:3" x14ac:dyDescent="0.2">
      <c r="A4982">
        <v>9.9600000000000009</v>
      </c>
      <c r="B4982">
        <v>917677</v>
      </c>
      <c r="C4982">
        <v>56770</v>
      </c>
    </row>
    <row r="4983" spans="1:3" x14ac:dyDescent="0.2">
      <c r="A4983">
        <v>9.9619979999999906</v>
      </c>
      <c r="B4983">
        <v>919271</v>
      </c>
      <c r="C4983">
        <v>57095</v>
      </c>
    </row>
    <row r="4984" spans="1:3" x14ac:dyDescent="0.2">
      <c r="A4984">
        <v>9.9640020000000007</v>
      </c>
      <c r="B4984">
        <v>920902</v>
      </c>
      <c r="C4984">
        <v>57418</v>
      </c>
    </row>
    <row r="4985" spans="1:3" x14ac:dyDescent="0.2">
      <c r="A4985">
        <v>9.9659999999999904</v>
      </c>
      <c r="B4985">
        <v>922483</v>
      </c>
      <c r="C4985">
        <v>57740</v>
      </c>
    </row>
    <row r="4986" spans="1:3" x14ac:dyDescent="0.2">
      <c r="A4986">
        <v>9.9679979999999997</v>
      </c>
      <c r="B4986">
        <v>924011</v>
      </c>
      <c r="C4986">
        <v>58066</v>
      </c>
    </row>
    <row r="4987" spans="1:3" x14ac:dyDescent="0.2">
      <c r="A4987">
        <v>9.9700019999999903</v>
      </c>
      <c r="B4987">
        <v>925460</v>
      </c>
      <c r="C4987">
        <v>58392</v>
      </c>
    </row>
    <row r="4988" spans="1:3" x14ac:dyDescent="0.2">
      <c r="A4988">
        <v>9.9719999999999995</v>
      </c>
      <c r="B4988">
        <v>926906</v>
      </c>
      <c r="C4988">
        <v>58714</v>
      </c>
    </row>
    <row r="4989" spans="1:3" x14ac:dyDescent="0.2">
      <c r="A4989">
        <v>9.9739979999999999</v>
      </c>
      <c r="B4989">
        <v>928292</v>
      </c>
      <c r="C4989">
        <v>59037</v>
      </c>
    </row>
    <row r="4990" spans="1:3" x14ac:dyDescent="0.2">
      <c r="A4990">
        <v>9.9760019999999905</v>
      </c>
      <c r="B4990">
        <v>929696</v>
      </c>
      <c r="C4990">
        <v>59365</v>
      </c>
    </row>
    <row r="4991" spans="1:3" x14ac:dyDescent="0.2">
      <c r="A4991">
        <v>9.9779999999999998</v>
      </c>
      <c r="B4991">
        <v>931061</v>
      </c>
      <c r="C4991">
        <v>59698</v>
      </c>
    </row>
    <row r="4992" spans="1:3" x14ac:dyDescent="0.2">
      <c r="A4992">
        <v>9.9799980000000001</v>
      </c>
      <c r="B4992">
        <v>932394</v>
      </c>
      <c r="C4992">
        <v>60028</v>
      </c>
    </row>
    <row r="4993" spans="1:3" x14ac:dyDescent="0.2">
      <c r="A4993">
        <v>9.9820019999999996</v>
      </c>
      <c r="B4993">
        <v>933666</v>
      </c>
      <c r="C4993">
        <v>60359</v>
      </c>
    </row>
    <row r="4994" spans="1:3" x14ac:dyDescent="0.2">
      <c r="A4994">
        <v>9.984</v>
      </c>
      <c r="B4994">
        <v>934938</v>
      </c>
      <c r="C4994">
        <v>60690</v>
      </c>
    </row>
    <row r="4995" spans="1:3" x14ac:dyDescent="0.2">
      <c r="A4995">
        <v>9.9859980000000004</v>
      </c>
      <c r="B4995">
        <v>936134</v>
      </c>
      <c r="C4995">
        <v>61026</v>
      </c>
    </row>
    <row r="4996" spans="1:3" x14ac:dyDescent="0.2">
      <c r="A4996">
        <v>9.9880019999999998</v>
      </c>
      <c r="B4996">
        <v>937282</v>
      </c>
      <c r="C4996">
        <v>61366</v>
      </c>
    </row>
    <row r="4997" spans="1:3" x14ac:dyDescent="0.2">
      <c r="A4997">
        <v>9.99</v>
      </c>
      <c r="B4997">
        <v>938446</v>
      </c>
      <c r="C4997">
        <v>61711</v>
      </c>
    </row>
    <row r="4998" spans="1:3" x14ac:dyDescent="0.2">
      <c r="A4998">
        <v>9.9919980000000006</v>
      </c>
      <c r="B4998">
        <v>939598</v>
      </c>
      <c r="C4998">
        <v>62052</v>
      </c>
    </row>
    <row r="4999" spans="1:3" x14ac:dyDescent="0.2">
      <c r="A4999">
        <v>9.9940020000000001</v>
      </c>
      <c r="B4999">
        <v>940707</v>
      </c>
      <c r="C4999">
        <v>62390</v>
      </c>
    </row>
    <row r="5000" spans="1:3" x14ac:dyDescent="0.2">
      <c r="A5000">
        <v>9.9960000000000004</v>
      </c>
      <c r="B5000">
        <v>941774</v>
      </c>
      <c r="C5000">
        <v>62730</v>
      </c>
    </row>
    <row r="5001" spans="1:3" x14ac:dyDescent="0.2">
      <c r="A5001">
        <v>9.9979980000000008</v>
      </c>
      <c r="B5001">
        <v>942817</v>
      </c>
      <c r="C5001">
        <v>63070</v>
      </c>
    </row>
    <row r="5002" spans="1:3" x14ac:dyDescent="0.2">
      <c r="A5002">
        <v>10.000002</v>
      </c>
      <c r="B5002">
        <v>943796</v>
      </c>
      <c r="C5002">
        <v>63409</v>
      </c>
    </row>
    <row r="5003" spans="1:3" x14ac:dyDescent="0.2">
      <c r="A5003">
        <v>10.002000000000001</v>
      </c>
      <c r="B5003">
        <v>944758</v>
      </c>
      <c r="C5003">
        <v>63750</v>
      </c>
    </row>
    <row r="5004" spans="1:3" x14ac:dyDescent="0.2">
      <c r="A5004">
        <v>10.003997999999999</v>
      </c>
      <c r="B5004">
        <v>945651</v>
      </c>
      <c r="C5004">
        <v>64097</v>
      </c>
    </row>
    <row r="5005" spans="1:3" x14ac:dyDescent="0.2">
      <c r="A5005">
        <v>10.006002000000001</v>
      </c>
      <c r="B5005">
        <v>946541</v>
      </c>
      <c r="C5005">
        <v>64442</v>
      </c>
    </row>
    <row r="5006" spans="1:3" x14ac:dyDescent="0.2">
      <c r="A5006">
        <v>10.007999999999999</v>
      </c>
      <c r="B5006">
        <v>947396</v>
      </c>
      <c r="C5006">
        <v>64791</v>
      </c>
    </row>
    <row r="5007" spans="1:3" x14ac:dyDescent="0.2">
      <c r="A5007">
        <v>10.009998</v>
      </c>
      <c r="B5007">
        <v>948234</v>
      </c>
      <c r="C5007">
        <v>65136</v>
      </c>
    </row>
    <row r="5008" spans="1:3" x14ac:dyDescent="0.2">
      <c r="A5008">
        <v>10.012002000000001</v>
      </c>
      <c r="B5008">
        <v>949042</v>
      </c>
      <c r="C5008">
        <v>65488</v>
      </c>
    </row>
    <row r="5009" spans="1:3" x14ac:dyDescent="0.2">
      <c r="A5009">
        <v>10.013999999999999</v>
      </c>
      <c r="B5009">
        <v>949770</v>
      </c>
      <c r="C5009">
        <v>65836</v>
      </c>
    </row>
    <row r="5010" spans="1:3" x14ac:dyDescent="0.2">
      <c r="A5010">
        <v>10.015998</v>
      </c>
      <c r="B5010">
        <v>950454</v>
      </c>
      <c r="C5010">
        <v>66184</v>
      </c>
    </row>
    <row r="5011" spans="1:3" x14ac:dyDescent="0.2">
      <c r="A5011">
        <v>10.018001999999999</v>
      </c>
      <c r="B5011">
        <v>951124</v>
      </c>
      <c r="C5011">
        <v>66530</v>
      </c>
    </row>
    <row r="5012" spans="1:3" x14ac:dyDescent="0.2">
      <c r="A5012">
        <v>10.02</v>
      </c>
      <c r="B5012">
        <v>951812</v>
      </c>
      <c r="C5012">
        <v>66877</v>
      </c>
    </row>
    <row r="5013" spans="1:3" x14ac:dyDescent="0.2">
      <c r="A5013">
        <v>10.021998</v>
      </c>
      <c r="B5013">
        <v>952463</v>
      </c>
      <c r="C5013">
        <v>67232</v>
      </c>
    </row>
    <row r="5014" spans="1:3" x14ac:dyDescent="0.2">
      <c r="A5014">
        <v>10.024001999999999</v>
      </c>
      <c r="B5014">
        <v>953063</v>
      </c>
      <c r="C5014">
        <v>67593</v>
      </c>
    </row>
    <row r="5015" spans="1:3" x14ac:dyDescent="0.2">
      <c r="A5015">
        <v>10.026</v>
      </c>
      <c r="B5015">
        <v>953589</v>
      </c>
      <c r="C5015">
        <v>67955</v>
      </c>
    </row>
    <row r="5016" spans="1:3" x14ac:dyDescent="0.2">
      <c r="A5016">
        <v>10.027998</v>
      </c>
      <c r="B5016">
        <v>954122</v>
      </c>
      <c r="C5016">
        <v>68311</v>
      </c>
    </row>
    <row r="5017" spans="1:3" x14ac:dyDescent="0.2">
      <c r="A5017">
        <v>10.030002</v>
      </c>
      <c r="B5017">
        <v>954640</v>
      </c>
      <c r="C5017">
        <v>68669</v>
      </c>
    </row>
    <row r="5018" spans="1:3" x14ac:dyDescent="0.2">
      <c r="A5018">
        <v>10.032</v>
      </c>
      <c r="B5018">
        <v>955149</v>
      </c>
      <c r="C5018">
        <v>69030</v>
      </c>
    </row>
    <row r="5019" spans="1:3" x14ac:dyDescent="0.2">
      <c r="A5019">
        <v>10.033998</v>
      </c>
      <c r="B5019">
        <v>955602</v>
      </c>
      <c r="C5019">
        <v>69393</v>
      </c>
    </row>
    <row r="5020" spans="1:3" x14ac:dyDescent="0.2">
      <c r="A5020">
        <v>10.036002</v>
      </c>
      <c r="B5020">
        <v>956055</v>
      </c>
      <c r="C5020">
        <v>69753</v>
      </c>
    </row>
    <row r="5021" spans="1:3" x14ac:dyDescent="0.2">
      <c r="A5021">
        <v>10.038</v>
      </c>
      <c r="B5021">
        <v>956447</v>
      </c>
      <c r="C5021">
        <v>70114</v>
      </c>
    </row>
    <row r="5022" spans="1:3" x14ac:dyDescent="0.2">
      <c r="A5022">
        <v>10.039998000000001</v>
      </c>
      <c r="B5022">
        <v>956811</v>
      </c>
      <c r="C5022">
        <v>70476</v>
      </c>
    </row>
    <row r="5023" spans="1:3" x14ac:dyDescent="0.2">
      <c r="A5023">
        <v>10.042002</v>
      </c>
      <c r="B5023">
        <v>957176</v>
      </c>
      <c r="C5023">
        <v>70847</v>
      </c>
    </row>
    <row r="5024" spans="1:3" x14ac:dyDescent="0.2">
      <c r="A5024">
        <v>10.044</v>
      </c>
      <c r="B5024">
        <v>957497</v>
      </c>
      <c r="C5024">
        <v>71215</v>
      </c>
    </row>
    <row r="5025" spans="1:3" x14ac:dyDescent="0.2">
      <c r="A5025">
        <v>10.045998000000001</v>
      </c>
      <c r="B5025">
        <v>957762</v>
      </c>
      <c r="C5025">
        <v>71578</v>
      </c>
    </row>
    <row r="5026" spans="1:3" x14ac:dyDescent="0.2">
      <c r="A5026">
        <v>10.048002</v>
      </c>
      <c r="B5026">
        <v>958003</v>
      </c>
      <c r="C5026">
        <v>71936</v>
      </c>
    </row>
    <row r="5027" spans="1:3" x14ac:dyDescent="0.2">
      <c r="A5027">
        <v>10.050000000000001</v>
      </c>
      <c r="B5027">
        <v>958215</v>
      </c>
      <c r="C5027">
        <v>72293</v>
      </c>
    </row>
    <row r="5028" spans="1:3" x14ac:dyDescent="0.2">
      <c r="A5028">
        <v>10.051997999999999</v>
      </c>
      <c r="B5028">
        <v>958369</v>
      </c>
      <c r="C5028">
        <v>72651</v>
      </c>
    </row>
    <row r="5029" spans="1:3" x14ac:dyDescent="0.2">
      <c r="A5029">
        <v>10.054002000000001</v>
      </c>
      <c r="B5029">
        <v>958535</v>
      </c>
      <c r="C5029">
        <v>73012</v>
      </c>
    </row>
    <row r="5030" spans="1:3" x14ac:dyDescent="0.2">
      <c r="A5030">
        <v>10.055999999999999</v>
      </c>
      <c r="B5030">
        <v>958657</v>
      </c>
      <c r="C5030">
        <v>73378</v>
      </c>
    </row>
    <row r="5031" spans="1:3" x14ac:dyDescent="0.2">
      <c r="A5031">
        <v>10.057998</v>
      </c>
      <c r="B5031">
        <v>958771</v>
      </c>
      <c r="C5031">
        <v>73742</v>
      </c>
    </row>
    <row r="5032" spans="1:3" x14ac:dyDescent="0.2">
      <c r="A5032">
        <v>10.060002000000001</v>
      </c>
      <c r="B5032">
        <v>958820</v>
      </c>
      <c r="C5032">
        <v>74115</v>
      </c>
    </row>
    <row r="5033" spans="1:3" x14ac:dyDescent="0.2">
      <c r="A5033">
        <v>10.061999999999999</v>
      </c>
      <c r="B5033">
        <v>958853</v>
      </c>
      <c r="C5033">
        <v>74483</v>
      </c>
    </row>
    <row r="5034" spans="1:3" x14ac:dyDescent="0.2">
      <c r="A5034">
        <v>10.063998</v>
      </c>
      <c r="B5034">
        <v>958876</v>
      </c>
      <c r="C5034">
        <v>74851</v>
      </c>
    </row>
    <row r="5035" spans="1:3" x14ac:dyDescent="0.2">
      <c r="A5035">
        <v>10.066001999999999</v>
      </c>
      <c r="B5035">
        <v>958917</v>
      </c>
      <c r="C5035">
        <v>75221</v>
      </c>
    </row>
    <row r="5036" spans="1:3" x14ac:dyDescent="0.2">
      <c r="A5036">
        <v>10.068</v>
      </c>
      <c r="B5036">
        <v>958901</v>
      </c>
      <c r="C5036">
        <v>75589</v>
      </c>
    </row>
    <row r="5037" spans="1:3" x14ac:dyDescent="0.2">
      <c r="A5037">
        <v>10.069998</v>
      </c>
      <c r="B5037">
        <v>958789</v>
      </c>
      <c r="C5037">
        <v>75955</v>
      </c>
    </row>
    <row r="5038" spans="1:3" x14ac:dyDescent="0.2">
      <c r="A5038">
        <v>10.072001999999999</v>
      </c>
      <c r="B5038">
        <v>958627</v>
      </c>
      <c r="C5038">
        <v>76320</v>
      </c>
    </row>
    <row r="5039" spans="1:3" x14ac:dyDescent="0.2">
      <c r="A5039">
        <v>10.074</v>
      </c>
      <c r="B5039">
        <v>958450</v>
      </c>
      <c r="C5039">
        <v>76684</v>
      </c>
    </row>
    <row r="5040" spans="1:3" x14ac:dyDescent="0.2">
      <c r="A5040">
        <v>10.075998</v>
      </c>
      <c r="B5040">
        <v>958295</v>
      </c>
      <c r="C5040">
        <v>77052</v>
      </c>
    </row>
    <row r="5041" spans="1:3" x14ac:dyDescent="0.2">
      <c r="A5041">
        <v>10.078002</v>
      </c>
      <c r="B5041">
        <v>958098</v>
      </c>
      <c r="C5041">
        <v>77422</v>
      </c>
    </row>
    <row r="5042" spans="1:3" x14ac:dyDescent="0.2">
      <c r="A5042">
        <v>10.08</v>
      </c>
      <c r="B5042">
        <v>957922</v>
      </c>
      <c r="C5042">
        <v>77787</v>
      </c>
    </row>
    <row r="5043" spans="1:3" x14ac:dyDescent="0.2">
      <c r="A5043">
        <v>10.081998</v>
      </c>
      <c r="B5043">
        <v>957714</v>
      </c>
      <c r="C5043">
        <v>78147</v>
      </c>
    </row>
    <row r="5044" spans="1:3" x14ac:dyDescent="0.2">
      <c r="A5044">
        <v>10.084002</v>
      </c>
      <c r="B5044">
        <v>957468</v>
      </c>
      <c r="C5044">
        <v>78507</v>
      </c>
    </row>
    <row r="5045" spans="1:3" x14ac:dyDescent="0.2">
      <c r="A5045">
        <v>10.086</v>
      </c>
      <c r="B5045">
        <v>957106</v>
      </c>
      <c r="C5045">
        <v>78876</v>
      </c>
    </row>
    <row r="5046" spans="1:3" x14ac:dyDescent="0.2">
      <c r="A5046">
        <v>10.087998000000001</v>
      </c>
      <c r="B5046">
        <v>956722</v>
      </c>
      <c r="C5046">
        <v>79243</v>
      </c>
    </row>
    <row r="5047" spans="1:3" x14ac:dyDescent="0.2">
      <c r="A5047">
        <v>10.090002</v>
      </c>
      <c r="B5047">
        <v>956333</v>
      </c>
      <c r="C5047">
        <v>79612</v>
      </c>
    </row>
    <row r="5048" spans="1:3" x14ac:dyDescent="0.2">
      <c r="A5048">
        <v>10.092000000000001</v>
      </c>
      <c r="B5048">
        <v>955968</v>
      </c>
      <c r="C5048">
        <v>79978</v>
      </c>
    </row>
    <row r="5049" spans="1:3" x14ac:dyDescent="0.2">
      <c r="A5049">
        <v>10.093997999999999</v>
      </c>
      <c r="B5049">
        <v>955571</v>
      </c>
      <c r="C5049">
        <v>80345</v>
      </c>
    </row>
    <row r="5050" spans="1:3" x14ac:dyDescent="0.2">
      <c r="A5050">
        <v>10.096002</v>
      </c>
      <c r="B5050">
        <v>955135</v>
      </c>
      <c r="C5050">
        <v>80707</v>
      </c>
    </row>
    <row r="5051" spans="1:3" x14ac:dyDescent="0.2">
      <c r="A5051">
        <v>10.098000000000001</v>
      </c>
      <c r="B5051">
        <v>954650</v>
      </c>
      <c r="C5051">
        <v>81072</v>
      </c>
    </row>
    <row r="5052" spans="1:3" x14ac:dyDescent="0.2">
      <c r="A5052">
        <v>10.099997999999999</v>
      </c>
      <c r="B5052">
        <v>954133</v>
      </c>
      <c r="C5052">
        <v>81436</v>
      </c>
    </row>
    <row r="5053" spans="1:3" x14ac:dyDescent="0.2">
      <c r="A5053">
        <v>10.102002000000001</v>
      </c>
      <c r="B5053">
        <v>953572</v>
      </c>
      <c r="C5053">
        <v>81802</v>
      </c>
    </row>
    <row r="5054" spans="1:3" x14ac:dyDescent="0.2">
      <c r="A5054">
        <v>10.103999999999999</v>
      </c>
      <c r="B5054">
        <v>952983</v>
      </c>
      <c r="C5054">
        <v>82173</v>
      </c>
    </row>
    <row r="5055" spans="1:3" x14ac:dyDescent="0.2">
      <c r="A5055">
        <v>10.105998</v>
      </c>
      <c r="B5055">
        <v>952421</v>
      </c>
      <c r="C5055">
        <v>82543</v>
      </c>
    </row>
    <row r="5056" spans="1:3" x14ac:dyDescent="0.2">
      <c r="A5056">
        <v>10.108002000000001</v>
      </c>
      <c r="B5056">
        <v>951828</v>
      </c>
      <c r="C5056">
        <v>82913</v>
      </c>
    </row>
    <row r="5057" spans="1:3" x14ac:dyDescent="0.2">
      <c r="A5057">
        <v>10.11</v>
      </c>
      <c r="B5057">
        <v>951232</v>
      </c>
      <c r="C5057">
        <v>83276</v>
      </c>
    </row>
    <row r="5058" spans="1:3" x14ac:dyDescent="0.2">
      <c r="A5058">
        <v>10.111998</v>
      </c>
      <c r="B5058">
        <v>950591</v>
      </c>
      <c r="C5058">
        <v>83641</v>
      </c>
    </row>
    <row r="5059" spans="1:3" x14ac:dyDescent="0.2">
      <c r="A5059">
        <v>10.114001999999999</v>
      </c>
      <c r="B5059">
        <v>949927</v>
      </c>
      <c r="C5059">
        <v>83998</v>
      </c>
    </row>
    <row r="5060" spans="1:3" x14ac:dyDescent="0.2">
      <c r="A5060">
        <v>10.116</v>
      </c>
      <c r="B5060">
        <v>949195</v>
      </c>
      <c r="C5060">
        <v>84356</v>
      </c>
    </row>
    <row r="5061" spans="1:3" x14ac:dyDescent="0.2">
      <c r="A5061">
        <v>10.117998</v>
      </c>
      <c r="B5061">
        <v>948483</v>
      </c>
      <c r="C5061">
        <v>84715</v>
      </c>
    </row>
    <row r="5062" spans="1:3" x14ac:dyDescent="0.2">
      <c r="A5062">
        <v>10.120001999999999</v>
      </c>
      <c r="B5062">
        <v>947724</v>
      </c>
      <c r="C5062">
        <v>85078</v>
      </c>
    </row>
    <row r="5063" spans="1:3" x14ac:dyDescent="0.2">
      <c r="A5063">
        <v>10.122</v>
      </c>
      <c r="B5063">
        <v>946962</v>
      </c>
      <c r="C5063">
        <v>85442</v>
      </c>
    </row>
    <row r="5064" spans="1:3" x14ac:dyDescent="0.2">
      <c r="A5064">
        <v>10.123998</v>
      </c>
      <c r="B5064">
        <v>946158</v>
      </c>
      <c r="C5064">
        <v>85805</v>
      </c>
    </row>
    <row r="5065" spans="1:3" x14ac:dyDescent="0.2">
      <c r="A5065">
        <v>10.126002</v>
      </c>
      <c r="B5065">
        <v>945340</v>
      </c>
      <c r="C5065">
        <v>86163</v>
      </c>
    </row>
    <row r="5066" spans="1:3" x14ac:dyDescent="0.2">
      <c r="A5066">
        <v>10.128</v>
      </c>
      <c r="B5066">
        <v>944492</v>
      </c>
      <c r="C5066">
        <v>86515</v>
      </c>
    </row>
    <row r="5067" spans="1:3" x14ac:dyDescent="0.2">
      <c r="A5067">
        <v>10.129998000000001</v>
      </c>
      <c r="B5067">
        <v>943624</v>
      </c>
      <c r="C5067">
        <v>86867</v>
      </c>
    </row>
    <row r="5068" spans="1:3" x14ac:dyDescent="0.2">
      <c r="A5068">
        <v>10.132002</v>
      </c>
      <c r="B5068">
        <v>942692</v>
      </c>
      <c r="C5068">
        <v>87215</v>
      </c>
    </row>
    <row r="5069" spans="1:3" x14ac:dyDescent="0.2">
      <c r="A5069">
        <v>10.134</v>
      </c>
      <c r="B5069">
        <v>941696</v>
      </c>
      <c r="C5069">
        <v>87568</v>
      </c>
    </row>
    <row r="5070" spans="1:3" x14ac:dyDescent="0.2">
      <c r="A5070">
        <v>10.135998000000001</v>
      </c>
      <c r="B5070">
        <v>940700</v>
      </c>
      <c r="C5070">
        <v>87912</v>
      </c>
    </row>
    <row r="5071" spans="1:3" x14ac:dyDescent="0.2">
      <c r="A5071">
        <v>10.138002</v>
      </c>
      <c r="B5071">
        <v>939615</v>
      </c>
      <c r="C5071">
        <v>88257</v>
      </c>
    </row>
    <row r="5072" spans="1:3" x14ac:dyDescent="0.2">
      <c r="A5072">
        <v>10.14</v>
      </c>
      <c r="B5072">
        <v>938515</v>
      </c>
      <c r="C5072">
        <v>88602</v>
      </c>
    </row>
    <row r="5073" spans="1:3" x14ac:dyDescent="0.2">
      <c r="A5073">
        <v>10.141997999999999</v>
      </c>
      <c r="B5073">
        <v>937380</v>
      </c>
      <c r="C5073">
        <v>88948</v>
      </c>
    </row>
    <row r="5074" spans="1:3" x14ac:dyDescent="0.2">
      <c r="A5074">
        <v>10.144002</v>
      </c>
      <c r="B5074">
        <v>936269</v>
      </c>
      <c r="C5074">
        <v>89289</v>
      </c>
    </row>
    <row r="5075" spans="1:3" x14ac:dyDescent="0.2">
      <c r="A5075">
        <v>10.146000000000001</v>
      </c>
      <c r="B5075">
        <v>935072</v>
      </c>
      <c r="C5075">
        <v>89631</v>
      </c>
    </row>
    <row r="5076" spans="1:3" x14ac:dyDescent="0.2">
      <c r="A5076">
        <v>10.147997999999999</v>
      </c>
      <c r="B5076">
        <v>933860</v>
      </c>
      <c r="C5076">
        <v>89971</v>
      </c>
    </row>
    <row r="5077" spans="1:3" x14ac:dyDescent="0.2">
      <c r="A5077">
        <v>10.150002000000001</v>
      </c>
      <c r="B5077">
        <v>932603</v>
      </c>
      <c r="C5077">
        <v>90311</v>
      </c>
    </row>
    <row r="5078" spans="1:3" x14ac:dyDescent="0.2">
      <c r="A5078">
        <v>10.151999999999999</v>
      </c>
      <c r="B5078">
        <v>931344</v>
      </c>
      <c r="C5078">
        <v>90648</v>
      </c>
    </row>
    <row r="5079" spans="1:3" x14ac:dyDescent="0.2">
      <c r="A5079">
        <v>10.153998</v>
      </c>
      <c r="B5079">
        <v>930075</v>
      </c>
      <c r="C5079">
        <v>90985</v>
      </c>
    </row>
    <row r="5080" spans="1:3" x14ac:dyDescent="0.2">
      <c r="A5080">
        <v>10.156002000000001</v>
      </c>
      <c r="B5080">
        <v>928814</v>
      </c>
      <c r="C5080">
        <v>91317</v>
      </c>
    </row>
    <row r="5081" spans="1:3" x14ac:dyDescent="0.2">
      <c r="A5081">
        <v>10.157999999999999</v>
      </c>
      <c r="B5081">
        <v>927517</v>
      </c>
      <c r="C5081">
        <v>91640</v>
      </c>
    </row>
    <row r="5082" spans="1:3" x14ac:dyDescent="0.2">
      <c r="A5082">
        <v>10.159998</v>
      </c>
      <c r="B5082">
        <v>926193</v>
      </c>
      <c r="C5082">
        <v>91965</v>
      </c>
    </row>
    <row r="5083" spans="1:3" x14ac:dyDescent="0.2">
      <c r="A5083">
        <v>10.162001999999999</v>
      </c>
      <c r="B5083">
        <v>924903</v>
      </c>
      <c r="C5083">
        <v>92282</v>
      </c>
    </row>
    <row r="5084" spans="1:3" x14ac:dyDescent="0.2">
      <c r="A5084">
        <v>10.164</v>
      </c>
      <c r="B5084">
        <v>923574</v>
      </c>
      <c r="C5084">
        <v>92601</v>
      </c>
    </row>
    <row r="5085" spans="1:3" x14ac:dyDescent="0.2">
      <c r="A5085">
        <v>10.165998</v>
      </c>
      <c r="B5085">
        <v>922184</v>
      </c>
      <c r="C5085">
        <v>92920</v>
      </c>
    </row>
    <row r="5086" spans="1:3" x14ac:dyDescent="0.2">
      <c r="A5086">
        <v>10.168002</v>
      </c>
      <c r="B5086">
        <v>920702</v>
      </c>
      <c r="C5086">
        <v>93240</v>
      </c>
    </row>
    <row r="5087" spans="1:3" x14ac:dyDescent="0.2">
      <c r="A5087">
        <v>10.17</v>
      </c>
      <c r="B5087">
        <v>919192</v>
      </c>
      <c r="C5087">
        <v>93557</v>
      </c>
    </row>
    <row r="5088" spans="1:3" x14ac:dyDescent="0.2">
      <c r="A5088">
        <v>10.171998</v>
      </c>
      <c r="B5088">
        <v>917626</v>
      </c>
      <c r="C5088">
        <v>93876</v>
      </c>
    </row>
    <row r="5089" spans="1:3" x14ac:dyDescent="0.2">
      <c r="A5089">
        <v>10.174002</v>
      </c>
      <c r="B5089">
        <v>916081</v>
      </c>
      <c r="C5089">
        <v>94185</v>
      </c>
    </row>
    <row r="5090" spans="1:3" x14ac:dyDescent="0.2">
      <c r="A5090">
        <v>10.176</v>
      </c>
      <c r="B5090">
        <v>914506</v>
      </c>
      <c r="C5090">
        <v>94486</v>
      </c>
    </row>
    <row r="5091" spans="1:3" x14ac:dyDescent="0.2">
      <c r="A5091">
        <v>10.177998000000001</v>
      </c>
      <c r="B5091">
        <v>912936</v>
      </c>
      <c r="C5091">
        <v>94793</v>
      </c>
    </row>
    <row r="5092" spans="1:3" x14ac:dyDescent="0.2">
      <c r="A5092">
        <v>10.180002</v>
      </c>
      <c r="B5092">
        <v>911348</v>
      </c>
      <c r="C5092">
        <v>95095</v>
      </c>
    </row>
    <row r="5093" spans="1:3" x14ac:dyDescent="0.2">
      <c r="A5093">
        <v>10.182</v>
      </c>
      <c r="B5093">
        <v>909757</v>
      </c>
      <c r="C5093">
        <v>95393</v>
      </c>
    </row>
    <row r="5094" spans="1:3" x14ac:dyDescent="0.2">
      <c r="A5094">
        <v>10.183998000000001</v>
      </c>
      <c r="B5094">
        <v>908142</v>
      </c>
      <c r="C5094">
        <v>95685</v>
      </c>
    </row>
    <row r="5095" spans="1:3" x14ac:dyDescent="0.2">
      <c r="A5095">
        <v>10.186002</v>
      </c>
      <c r="B5095">
        <v>906498</v>
      </c>
      <c r="C5095">
        <v>95977</v>
      </c>
    </row>
    <row r="5096" spans="1:3" x14ac:dyDescent="0.2">
      <c r="A5096">
        <v>10.188000000000001</v>
      </c>
      <c r="B5096">
        <v>904808</v>
      </c>
      <c r="C5096">
        <v>96260</v>
      </c>
    </row>
    <row r="5097" spans="1:3" x14ac:dyDescent="0.2">
      <c r="A5097">
        <v>10.189997999999999</v>
      </c>
      <c r="B5097">
        <v>903055</v>
      </c>
      <c r="C5097">
        <v>96538</v>
      </c>
    </row>
    <row r="5098" spans="1:3" x14ac:dyDescent="0.2">
      <c r="A5098">
        <v>10.192002</v>
      </c>
      <c r="B5098">
        <v>901263</v>
      </c>
      <c r="C5098">
        <v>96812</v>
      </c>
    </row>
    <row r="5099" spans="1:3" x14ac:dyDescent="0.2">
      <c r="A5099">
        <v>10.194000000000001</v>
      </c>
      <c r="B5099">
        <v>899453</v>
      </c>
      <c r="C5099">
        <v>97092</v>
      </c>
    </row>
    <row r="5100" spans="1:3" x14ac:dyDescent="0.2">
      <c r="A5100">
        <v>10.195997999999999</v>
      </c>
      <c r="B5100">
        <v>897664</v>
      </c>
      <c r="C5100">
        <v>97370</v>
      </c>
    </row>
    <row r="5101" spans="1:3" x14ac:dyDescent="0.2">
      <c r="A5101">
        <v>10.198002000000001</v>
      </c>
      <c r="B5101">
        <v>895828</v>
      </c>
      <c r="C5101">
        <v>97646</v>
      </c>
    </row>
    <row r="5102" spans="1:3" x14ac:dyDescent="0.2">
      <c r="A5102">
        <v>10.199999999999999</v>
      </c>
      <c r="B5102">
        <v>893990</v>
      </c>
      <c r="C5102">
        <v>97917</v>
      </c>
    </row>
    <row r="5103" spans="1:3" x14ac:dyDescent="0.2">
      <c r="A5103">
        <v>10.201998</v>
      </c>
      <c r="B5103">
        <v>892107</v>
      </c>
      <c r="C5103">
        <v>98185</v>
      </c>
    </row>
    <row r="5104" spans="1:3" x14ac:dyDescent="0.2">
      <c r="A5104">
        <v>10.204001999999999</v>
      </c>
      <c r="B5104">
        <v>890224</v>
      </c>
      <c r="C5104">
        <v>98450</v>
      </c>
    </row>
    <row r="5105" spans="1:3" x14ac:dyDescent="0.2">
      <c r="A5105">
        <v>10.206</v>
      </c>
      <c r="B5105">
        <v>888260</v>
      </c>
      <c r="C5105">
        <v>98712</v>
      </c>
    </row>
    <row r="5106" spans="1:3" x14ac:dyDescent="0.2">
      <c r="A5106">
        <v>10.207998</v>
      </c>
      <c r="B5106">
        <v>886278</v>
      </c>
      <c r="C5106">
        <v>98978</v>
      </c>
    </row>
    <row r="5107" spans="1:3" x14ac:dyDescent="0.2">
      <c r="A5107">
        <v>10.210001999999999</v>
      </c>
      <c r="B5107">
        <v>884258</v>
      </c>
      <c r="C5107">
        <v>99239</v>
      </c>
    </row>
    <row r="5108" spans="1:3" x14ac:dyDescent="0.2">
      <c r="A5108">
        <v>10.212</v>
      </c>
      <c r="B5108">
        <v>882211</v>
      </c>
      <c r="C5108">
        <v>99493</v>
      </c>
    </row>
    <row r="5109" spans="1:3" x14ac:dyDescent="0.2">
      <c r="A5109">
        <v>10.213998</v>
      </c>
      <c r="B5109">
        <v>880166</v>
      </c>
      <c r="C5109">
        <v>99734</v>
      </c>
    </row>
    <row r="5110" spans="1:3" x14ac:dyDescent="0.2">
      <c r="A5110">
        <v>10.216002</v>
      </c>
      <c r="B5110">
        <v>878084</v>
      </c>
      <c r="C5110">
        <v>99971</v>
      </c>
    </row>
    <row r="5111" spans="1:3" x14ac:dyDescent="0.2">
      <c r="A5111">
        <v>10.218</v>
      </c>
      <c r="B5111">
        <v>875984</v>
      </c>
      <c r="C5111">
        <v>100204</v>
      </c>
    </row>
    <row r="5112" spans="1:3" x14ac:dyDescent="0.2">
      <c r="A5112">
        <v>10.219998</v>
      </c>
      <c r="B5112">
        <v>873901</v>
      </c>
      <c r="C5112">
        <v>100441</v>
      </c>
    </row>
    <row r="5113" spans="1:3" x14ac:dyDescent="0.2">
      <c r="A5113">
        <v>10.222002</v>
      </c>
      <c r="B5113">
        <v>871815</v>
      </c>
      <c r="C5113">
        <v>100670</v>
      </c>
    </row>
    <row r="5114" spans="1:3" x14ac:dyDescent="0.2">
      <c r="A5114">
        <v>10.224</v>
      </c>
      <c r="B5114">
        <v>869681</v>
      </c>
      <c r="C5114">
        <v>100896</v>
      </c>
    </row>
    <row r="5115" spans="1:3" x14ac:dyDescent="0.2">
      <c r="A5115">
        <v>10.225998000000001</v>
      </c>
      <c r="B5115">
        <v>867517</v>
      </c>
      <c r="C5115">
        <v>101117</v>
      </c>
    </row>
    <row r="5116" spans="1:3" x14ac:dyDescent="0.2">
      <c r="A5116">
        <v>10.228002</v>
      </c>
      <c r="B5116">
        <v>865277</v>
      </c>
      <c r="C5116">
        <v>101335</v>
      </c>
    </row>
    <row r="5117" spans="1:3" x14ac:dyDescent="0.2">
      <c r="A5117">
        <v>10.23</v>
      </c>
      <c r="B5117">
        <v>863038</v>
      </c>
      <c r="C5117">
        <v>101546</v>
      </c>
    </row>
    <row r="5118" spans="1:3" x14ac:dyDescent="0.2">
      <c r="A5118">
        <v>10.231998000000001</v>
      </c>
      <c r="B5118">
        <v>860793</v>
      </c>
      <c r="C5118">
        <v>101748</v>
      </c>
    </row>
    <row r="5119" spans="1:3" x14ac:dyDescent="0.2">
      <c r="A5119">
        <v>10.234002</v>
      </c>
      <c r="B5119">
        <v>858562</v>
      </c>
      <c r="C5119">
        <v>101948</v>
      </c>
    </row>
    <row r="5120" spans="1:3" x14ac:dyDescent="0.2">
      <c r="A5120">
        <v>10.236000000000001</v>
      </c>
      <c r="B5120">
        <v>856273</v>
      </c>
      <c r="C5120">
        <v>102141</v>
      </c>
    </row>
    <row r="5121" spans="1:3" x14ac:dyDescent="0.2">
      <c r="A5121">
        <v>10.237997999999999</v>
      </c>
      <c r="B5121">
        <v>853971</v>
      </c>
      <c r="C5121">
        <v>102332</v>
      </c>
    </row>
    <row r="5122" spans="1:3" x14ac:dyDescent="0.2">
      <c r="A5122">
        <v>10.240002</v>
      </c>
      <c r="B5122">
        <v>851677</v>
      </c>
      <c r="C5122">
        <v>102519</v>
      </c>
    </row>
    <row r="5123" spans="1:3" x14ac:dyDescent="0.2">
      <c r="A5123">
        <v>10.242000000000001</v>
      </c>
      <c r="B5123">
        <v>849361</v>
      </c>
      <c r="C5123">
        <v>102711</v>
      </c>
    </row>
    <row r="5124" spans="1:3" x14ac:dyDescent="0.2">
      <c r="A5124">
        <v>10.243997999999999</v>
      </c>
      <c r="B5124">
        <v>847032</v>
      </c>
      <c r="C5124">
        <v>102902</v>
      </c>
    </row>
    <row r="5125" spans="1:3" x14ac:dyDescent="0.2">
      <c r="A5125">
        <v>10.246002000000001</v>
      </c>
      <c r="B5125">
        <v>844664</v>
      </c>
      <c r="C5125">
        <v>103086</v>
      </c>
    </row>
    <row r="5126" spans="1:3" x14ac:dyDescent="0.2">
      <c r="A5126">
        <v>10.247999999999999</v>
      </c>
      <c r="B5126">
        <v>842297</v>
      </c>
      <c r="C5126">
        <v>103260</v>
      </c>
    </row>
    <row r="5127" spans="1:3" x14ac:dyDescent="0.2">
      <c r="A5127">
        <v>10.249998</v>
      </c>
      <c r="B5127">
        <v>839850</v>
      </c>
      <c r="C5127">
        <v>103429</v>
      </c>
    </row>
    <row r="5128" spans="1:3" x14ac:dyDescent="0.2">
      <c r="A5128">
        <v>10.252001999999999</v>
      </c>
      <c r="B5128">
        <v>837365</v>
      </c>
      <c r="C5128">
        <v>103592</v>
      </c>
    </row>
    <row r="5129" spans="1:3" x14ac:dyDescent="0.2">
      <c r="A5129">
        <v>10.254</v>
      </c>
      <c r="B5129">
        <v>834872</v>
      </c>
      <c r="C5129">
        <v>103756</v>
      </c>
    </row>
    <row r="5130" spans="1:3" x14ac:dyDescent="0.2">
      <c r="A5130">
        <v>10.255998</v>
      </c>
      <c r="B5130">
        <v>832422</v>
      </c>
      <c r="C5130">
        <v>103919</v>
      </c>
    </row>
    <row r="5131" spans="1:3" x14ac:dyDescent="0.2">
      <c r="A5131">
        <v>10.258001999999999</v>
      </c>
      <c r="B5131">
        <v>829927</v>
      </c>
      <c r="C5131">
        <v>104072</v>
      </c>
    </row>
    <row r="5132" spans="1:3" x14ac:dyDescent="0.2">
      <c r="A5132">
        <v>10.26</v>
      </c>
      <c r="B5132">
        <v>827427</v>
      </c>
      <c r="C5132">
        <v>104222</v>
      </c>
    </row>
    <row r="5133" spans="1:3" x14ac:dyDescent="0.2">
      <c r="A5133">
        <v>10.261998</v>
      </c>
      <c r="B5133">
        <v>824898</v>
      </c>
      <c r="C5133">
        <v>104366</v>
      </c>
    </row>
    <row r="5134" spans="1:3" x14ac:dyDescent="0.2">
      <c r="A5134">
        <v>10.264002</v>
      </c>
      <c r="B5134">
        <v>822336</v>
      </c>
      <c r="C5134">
        <v>104507</v>
      </c>
    </row>
    <row r="5135" spans="1:3" x14ac:dyDescent="0.2">
      <c r="A5135">
        <v>10.266</v>
      </c>
      <c r="B5135">
        <v>819722</v>
      </c>
      <c r="C5135">
        <v>104641</v>
      </c>
    </row>
    <row r="5136" spans="1:3" x14ac:dyDescent="0.2">
      <c r="A5136">
        <v>10.267998</v>
      </c>
      <c r="B5136">
        <v>817086</v>
      </c>
      <c r="C5136">
        <v>104771</v>
      </c>
    </row>
    <row r="5137" spans="1:3" x14ac:dyDescent="0.2">
      <c r="A5137">
        <v>10.270002</v>
      </c>
      <c r="B5137">
        <v>814468</v>
      </c>
      <c r="C5137">
        <v>104894</v>
      </c>
    </row>
    <row r="5138" spans="1:3" x14ac:dyDescent="0.2">
      <c r="A5138">
        <v>10.272</v>
      </c>
      <c r="B5138">
        <v>811868</v>
      </c>
      <c r="C5138">
        <v>105013</v>
      </c>
    </row>
    <row r="5139" spans="1:3" x14ac:dyDescent="0.2">
      <c r="A5139">
        <v>10.273998000000001</v>
      </c>
      <c r="B5139">
        <v>809225</v>
      </c>
      <c r="C5139">
        <v>105124</v>
      </c>
    </row>
    <row r="5140" spans="1:3" x14ac:dyDescent="0.2">
      <c r="A5140">
        <v>10.276002</v>
      </c>
      <c r="B5140">
        <v>806504</v>
      </c>
      <c r="C5140">
        <v>105237</v>
      </c>
    </row>
    <row r="5141" spans="1:3" x14ac:dyDescent="0.2">
      <c r="A5141">
        <v>10.278</v>
      </c>
      <c r="B5141">
        <v>803805</v>
      </c>
      <c r="C5141">
        <v>105346</v>
      </c>
    </row>
    <row r="5142" spans="1:3" x14ac:dyDescent="0.2">
      <c r="A5142">
        <v>10.279998000000001</v>
      </c>
      <c r="B5142">
        <v>801070</v>
      </c>
      <c r="C5142">
        <v>105446</v>
      </c>
    </row>
    <row r="5143" spans="1:3" x14ac:dyDescent="0.2">
      <c r="A5143">
        <v>10.282002</v>
      </c>
      <c r="B5143">
        <v>798355</v>
      </c>
      <c r="C5143">
        <v>105535</v>
      </c>
    </row>
    <row r="5144" spans="1:3" x14ac:dyDescent="0.2">
      <c r="A5144">
        <v>10.284000000000001</v>
      </c>
      <c r="B5144">
        <v>795625</v>
      </c>
      <c r="C5144">
        <v>105628</v>
      </c>
    </row>
    <row r="5145" spans="1:3" x14ac:dyDescent="0.2">
      <c r="A5145">
        <v>10.285997999999999</v>
      </c>
      <c r="B5145">
        <v>792908</v>
      </c>
      <c r="C5145">
        <v>105725</v>
      </c>
    </row>
    <row r="5146" spans="1:3" x14ac:dyDescent="0.2">
      <c r="A5146">
        <v>10.288002000000001</v>
      </c>
      <c r="B5146">
        <v>790167</v>
      </c>
      <c r="C5146">
        <v>105815</v>
      </c>
    </row>
    <row r="5147" spans="1:3" x14ac:dyDescent="0.2">
      <c r="A5147">
        <v>10.29</v>
      </c>
      <c r="B5147">
        <v>787435</v>
      </c>
      <c r="C5147">
        <v>105895</v>
      </c>
    </row>
    <row r="5148" spans="1:3" x14ac:dyDescent="0.2">
      <c r="A5148">
        <v>10.291998</v>
      </c>
      <c r="B5148">
        <v>784686</v>
      </c>
      <c r="C5148">
        <v>105964</v>
      </c>
    </row>
    <row r="5149" spans="1:3" x14ac:dyDescent="0.2">
      <c r="A5149">
        <v>10.294002000000001</v>
      </c>
      <c r="B5149">
        <v>781881</v>
      </c>
      <c r="C5149">
        <v>106027</v>
      </c>
    </row>
    <row r="5150" spans="1:3" x14ac:dyDescent="0.2">
      <c r="A5150">
        <v>10.295999999999999</v>
      </c>
      <c r="B5150">
        <v>779070</v>
      </c>
      <c r="C5150">
        <v>106086</v>
      </c>
    </row>
    <row r="5151" spans="1:3" x14ac:dyDescent="0.2">
      <c r="A5151">
        <v>10.297998</v>
      </c>
      <c r="B5151">
        <v>776232</v>
      </c>
      <c r="C5151">
        <v>106144</v>
      </c>
    </row>
    <row r="5152" spans="1:3" x14ac:dyDescent="0.2">
      <c r="A5152">
        <v>10.300001999999999</v>
      </c>
      <c r="B5152">
        <v>773405</v>
      </c>
      <c r="C5152">
        <v>106195</v>
      </c>
    </row>
    <row r="5153" spans="1:3" x14ac:dyDescent="0.2">
      <c r="A5153">
        <v>10.302</v>
      </c>
      <c r="B5153">
        <v>770552</v>
      </c>
      <c r="C5153">
        <v>106246</v>
      </c>
    </row>
    <row r="5154" spans="1:3" x14ac:dyDescent="0.2">
      <c r="A5154">
        <v>10.303998</v>
      </c>
      <c r="B5154">
        <v>767698</v>
      </c>
      <c r="C5154">
        <v>106287</v>
      </c>
    </row>
    <row r="5155" spans="1:3" x14ac:dyDescent="0.2">
      <c r="A5155">
        <v>10.306001999999999</v>
      </c>
      <c r="B5155">
        <v>764777</v>
      </c>
      <c r="C5155">
        <v>106319</v>
      </c>
    </row>
    <row r="5156" spans="1:3" x14ac:dyDescent="0.2">
      <c r="A5156">
        <v>10.308</v>
      </c>
      <c r="B5156">
        <v>761851</v>
      </c>
      <c r="C5156">
        <v>106344</v>
      </c>
    </row>
    <row r="5157" spans="1:3" x14ac:dyDescent="0.2">
      <c r="A5157">
        <v>10.309998</v>
      </c>
      <c r="B5157">
        <v>758879</v>
      </c>
      <c r="C5157">
        <v>106363</v>
      </c>
    </row>
    <row r="5158" spans="1:3" x14ac:dyDescent="0.2">
      <c r="A5158">
        <v>10.312002</v>
      </c>
      <c r="B5158">
        <v>755907</v>
      </c>
      <c r="C5158">
        <v>106379</v>
      </c>
    </row>
    <row r="5159" spans="1:3" x14ac:dyDescent="0.2">
      <c r="A5159">
        <v>10.314</v>
      </c>
      <c r="B5159">
        <v>752936</v>
      </c>
      <c r="C5159">
        <v>106392</v>
      </c>
    </row>
    <row r="5160" spans="1:3" x14ac:dyDescent="0.2">
      <c r="A5160">
        <v>10.315998</v>
      </c>
      <c r="B5160">
        <v>749994</v>
      </c>
      <c r="C5160">
        <v>106404</v>
      </c>
    </row>
    <row r="5161" spans="1:3" x14ac:dyDescent="0.2">
      <c r="A5161">
        <v>10.318002</v>
      </c>
      <c r="B5161">
        <v>747033</v>
      </c>
      <c r="C5161">
        <v>106418</v>
      </c>
    </row>
    <row r="5162" spans="1:3" x14ac:dyDescent="0.2">
      <c r="A5162">
        <v>10.32</v>
      </c>
      <c r="B5162">
        <v>744070</v>
      </c>
      <c r="C5162">
        <v>106432</v>
      </c>
    </row>
    <row r="5163" spans="1:3" x14ac:dyDescent="0.2">
      <c r="A5163">
        <v>10.321998000000001</v>
      </c>
      <c r="B5163">
        <v>741075</v>
      </c>
      <c r="C5163">
        <v>106436</v>
      </c>
    </row>
    <row r="5164" spans="1:3" x14ac:dyDescent="0.2">
      <c r="A5164">
        <v>10.324002</v>
      </c>
      <c r="B5164">
        <v>738076</v>
      </c>
      <c r="C5164">
        <v>106430</v>
      </c>
    </row>
    <row r="5165" spans="1:3" x14ac:dyDescent="0.2">
      <c r="A5165">
        <v>10.326000000000001</v>
      </c>
      <c r="B5165">
        <v>735058</v>
      </c>
      <c r="C5165">
        <v>106409</v>
      </c>
    </row>
    <row r="5166" spans="1:3" x14ac:dyDescent="0.2">
      <c r="A5166">
        <v>10.327997999999999</v>
      </c>
      <c r="B5166">
        <v>732033</v>
      </c>
      <c r="C5166">
        <v>106389</v>
      </c>
    </row>
    <row r="5167" spans="1:3" x14ac:dyDescent="0.2">
      <c r="A5167">
        <v>10.330002</v>
      </c>
      <c r="B5167">
        <v>729004</v>
      </c>
      <c r="C5167">
        <v>106363</v>
      </c>
    </row>
    <row r="5168" spans="1:3" x14ac:dyDescent="0.2">
      <c r="A5168">
        <v>10.332000000000001</v>
      </c>
      <c r="B5168">
        <v>725960</v>
      </c>
      <c r="C5168">
        <v>106335</v>
      </c>
    </row>
    <row r="5169" spans="1:3" x14ac:dyDescent="0.2">
      <c r="A5169">
        <v>10.333997999999999</v>
      </c>
      <c r="B5169">
        <v>722944</v>
      </c>
      <c r="C5169">
        <v>106302</v>
      </c>
    </row>
    <row r="5170" spans="1:3" x14ac:dyDescent="0.2">
      <c r="A5170">
        <v>10.336002000000001</v>
      </c>
      <c r="B5170">
        <v>719897</v>
      </c>
      <c r="C5170">
        <v>106266</v>
      </c>
    </row>
    <row r="5171" spans="1:3" x14ac:dyDescent="0.2">
      <c r="A5171">
        <v>10.337999999999999</v>
      </c>
      <c r="B5171">
        <v>716835</v>
      </c>
      <c r="C5171">
        <v>106228</v>
      </c>
    </row>
    <row r="5172" spans="1:3" x14ac:dyDescent="0.2">
      <c r="A5172">
        <v>10.339998</v>
      </c>
      <c r="B5172">
        <v>713787</v>
      </c>
      <c r="C5172">
        <v>106188</v>
      </c>
    </row>
    <row r="5173" spans="1:3" x14ac:dyDescent="0.2">
      <c r="A5173">
        <v>10.342002000000001</v>
      </c>
      <c r="B5173">
        <v>710773</v>
      </c>
      <c r="C5173">
        <v>106138</v>
      </c>
    </row>
    <row r="5174" spans="1:3" x14ac:dyDescent="0.2">
      <c r="A5174">
        <v>10.343999999999999</v>
      </c>
      <c r="B5174">
        <v>707732</v>
      </c>
      <c r="C5174">
        <v>106077</v>
      </c>
    </row>
    <row r="5175" spans="1:3" x14ac:dyDescent="0.2">
      <c r="A5175">
        <v>10.345998</v>
      </c>
      <c r="B5175">
        <v>704700</v>
      </c>
      <c r="C5175">
        <v>106012</v>
      </c>
    </row>
    <row r="5176" spans="1:3" x14ac:dyDescent="0.2">
      <c r="A5176">
        <v>10.348001999999999</v>
      </c>
      <c r="B5176">
        <v>701642</v>
      </c>
      <c r="C5176">
        <v>105941</v>
      </c>
    </row>
    <row r="5177" spans="1:3" x14ac:dyDescent="0.2">
      <c r="A5177">
        <v>10.35</v>
      </c>
      <c r="B5177">
        <v>698582</v>
      </c>
      <c r="C5177">
        <v>105873</v>
      </c>
    </row>
    <row r="5178" spans="1:3" x14ac:dyDescent="0.2">
      <c r="A5178">
        <v>10.351998</v>
      </c>
      <c r="B5178">
        <v>695514</v>
      </c>
      <c r="C5178">
        <v>105801</v>
      </c>
    </row>
    <row r="5179" spans="1:3" x14ac:dyDescent="0.2">
      <c r="A5179">
        <v>10.354001999999999</v>
      </c>
      <c r="B5179">
        <v>692416</v>
      </c>
      <c r="C5179">
        <v>105725</v>
      </c>
    </row>
    <row r="5180" spans="1:3" x14ac:dyDescent="0.2">
      <c r="A5180">
        <v>10.356</v>
      </c>
      <c r="B5180">
        <v>689312</v>
      </c>
      <c r="C5180">
        <v>105637</v>
      </c>
    </row>
    <row r="5181" spans="1:3" x14ac:dyDescent="0.2">
      <c r="A5181">
        <v>10.357998</v>
      </c>
      <c r="B5181">
        <v>686201</v>
      </c>
      <c r="C5181">
        <v>105546</v>
      </c>
    </row>
    <row r="5182" spans="1:3" x14ac:dyDescent="0.2">
      <c r="A5182">
        <v>10.360002</v>
      </c>
      <c r="B5182">
        <v>683091</v>
      </c>
      <c r="C5182">
        <v>105454</v>
      </c>
    </row>
    <row r="5183" spans="1:3" x14ac:dyDescent="0.2">
      <c r="A5183">
        <v>10.362</v>
      </c>
      <c r="B5183">
        <v>679944</v>
      </c>
      <c r="C5183">
        <v>105359</v>
      </c>
    </row>
    <row r="5184" spans="1:3" x14ac:dyDescent="0.2">
      <c r="A5184">
        <v>10.363998</v>
      </c>
      <c r="B5184">
        <v>676842</v>
      </c>
      <c r="C5184">
        <v>105256</v>
      </c>
    </row>
    <row r="5185" spans="1:3" x14ac:dyDescent="0.2">
      <c r="A5185">
        <v>10.366002</v>
      </c>
      <c r="B5185">
        <v>673725</v>
      </c>
      <c r="C5185">
        <v>105146</v>
      </c>
    </row>
    <row r="5186" spans="1:3" x14ac:dyDescent="0.2">
      <c r="A5186">
        <v>10.368</v>
      </c>
      <c r="B5186">
        <v>670603</v>
      </c>
      <c r="C5186">
        <v>105036</v>
      </c>
    </row>
    <row r="5187" spans="1:3" x14ac:dyDescent="0.2">
      <c r="A5187">
        <v>10.369998000000001</v>
      </c>
      <c r="B5187">
        <v>667466</v>
      </c>
      <c r="C5187">
        <v>104926</v>
      </c>
    </row>
    <row r="5188" spans="1:3" x14ac:dyDescent="0.2">
      <c r="A5188">
        <v>10.372002</v>
      </c>
      <c r="B5188">
        <v>664325</v>
      </c>
      <c r="C5188">
        <v>104807</v>
      </c>
    </row>
    <row r="5189" spans="1:3" x14ac:dyDescent="0.2">
      <c r="A5189">
        <v>10.374000000000001</v>
      </c>
      <c r="B5189">
        <v>661156</v>
      </c>
      <c r="C5189">
        <v>104678</v>
      </c>
    </row>
    <row r="5190" spans="1:3" x14ac:dyDescent="0.2">
      <c r="A5190">
        <v>10.375997999999999</v>
      </c>
      <c r="B5190">
        <v>658015</v>
      </c>
      <c r="C5190">
        <v>104554</v>
      </c>
    </row>
    <row r="5191" spans="1:3" x14ac:dyDescent="0.2">
      <c r="A5191">
        <v>10.378002</v>
      </c>
      <c r="B5191">
        <v>654881</v>
      </c>
      <c r="C5191">
        <v>104426</v>
      </c>
    </row>
    <row r="5192" spans="1:3" x14ac:dyDescent="0.2">
      <c r="A5192">
        <v>10.38</v>
      </c>
      <c r="B5192">
        <v>651770</v>
      </c>
      <c r="C5192">
        <v>104292</v>
      </c>
    </row>
    <row r="5193" spans="1:3" x14ac:dyDescent="0.2">
      <c r="A5193">
        <v>10.381997999999999</v>
      </c>
      <c r="B5193">
        <v>648657</v>
      </c>
      <c r="C5193">
        <v>104150</v>
      </c>
    </row>
    <row r="5194" spans="1:3" x14ac:dyDescent="0.2">
      <c r="A5194">
        <v>10.384002000000001</v>
      </c>
      <c r="B5194">
        <v>645531</v>
      </c>
      <c r="C5194">
        <v>104008</v>
      </c>
    </row>
    <row r="5195" spans="1:3" x14ac:dyDescent="0.2">
      <c r="A5195">
        <v>10.385999999999999</v>
      </c>
      <c r="B5195">
        <v>642391</v>
      </c>
      <c r="C5195">
        <v>103866</v>
      </c>
    </row>
    <row r="5196" spans="1:3" x14ac:dyDescent="0.2">
      <c r="A5196">
        <v>10.387998</v>
      </c>
      <c r="B5196">
        <v>639238</v>
      </c>
      <c r="C5196">
        <v>103719</v>
      </c>
    </row>
    <row r="5197" spans="1:3" x14ac:dyDescent="0.2">
      <c r="A5197">
        <v>10.390002000000001</v>
      </c>
      <c r="B5197">
        <v>636057</v>
      </c>
      <c r="C5197">
        <v>103563</v>
      </c>
    </row>
    <row r="5198" spans="1:3" x14ac:dyDescent="0.2">
      <c r="A5198">
        <v>10.391999999999999</v>
      </c>
      <c r="B5198">
        <v>632860</v>
      </c>
      <c r="C5198">
        <v>103400</v>
      </c>
    </row>
    <row r="5199" spans="1:3" x14ac:dyDescent="0.2">
      <c r="A5199">
        <v>10.393998</v>
      </c>
      <c r="B5199">
        <v>629719</v>
      </c>
      <c r="C5199">
        <v>103235</v>
      </c>
    </row>
    <row r="5200" spans="1:3" x14ac:dyDescent="0.2">
      <c r="A5200">
        <v>10.396001999999999</v>
      </c>
      <c r="B5200">
        <v>626556</v>
      </c>
      <c r="C5200">
        <v>103073</v>
      </c>
    </row>
    <row r="5201" spans="1:3" x14ac:dyDescent="0.2">
      <c r="A5201">
        <v>10.398</v>
      </c>
      <c r="B5201">
        <v>623419</v>
      </c>
      <c r="C5201">
        <v>102908</v>
      </c>
    </row>
    <row r="5202" spans="1:3" x14ac:dyDescent="0.2">
      <c r="A5202">
        <v>10.399998</v>
      </c>
      <c r="B5202">
        <v>620282</v>
      </c>
      <c r="C5202">
        <v>102737</v>
      </c>
    </row>
    <row r="5203" spans="1:3" x14ac:dyDescent="0.2">
      <c r="A5203">
        <v>10.402002</v>
      </c>
      <c r="B5203">
        <v>617142</v>
      </c>
      <c r="C5203">
        <v>102560</v>
      </c>
    </row>
    <row r="5204" spans="1:3" x14ac:dyDescent="0.2">
      <c r="A5204">
        <v>10.404</v>
      </c>
      <c r="B5204">
        <v>613995</v>
      </c>
      <c r="C5204">
        <v>102374</v>
      </c>
    </row>
    <row r="5205" spans="1:3" x14ac:dyDescent="0.2">
      <c r="A5205">
        <v>10.405998</v>
      </c>
      <c r="B5205">
        <v>610865</v>
      </c>
      <c r="C5205">
        <v>102188</v>
      </c>
    </row>
    <row r="5206" spans="1:3" x14ac:dyDescent="0.2">
      <c r="A5206">
        <v>10.408002</v>
      </c>
      <c r="B5206">
        <v>607745</v>
      </c>
      <c r="C5206">
        <v>101997</v>
      </c>
    </row>
    <row r="5207" spans="1:3" x14ac:dyDescent="0.2">
      <c r="A5207">
        <v>10.41</v>
      </c>
      <c r="B5207">
        <v>604586</v>
      </c>
      <c r="C5207">
        <v>101802</v>
      </c>
    </row>
    <row r="5208" spans="1:3" x14ac:dyDescent="0.2">
      <c r="A5208">
        <v>10.411998000000001</v>
      </c>
      <c r="B5208">
        <v>601409</v>
      </c>
      <c r="C5208">
        <v>101603</v>
      </c>
    </row>
    <row r="5209" spans="1:3" x14ac:dyDescent="0.2">
      <c r="A5209">
        <v>10.414002</v>
      </c>
      <c r="B5209">
        <v>598249</v>
      </c>
      <c r="C5209">
        <v>101402</v>
      </c>
    </row>
    <row r="5210" spans="1:3" x14ac:dyDescent="0.2">
      <c r="A5210">
        <v>10.416</v>
      </c>
      <c r="B5210">
        <v>595142</v>
      </c>
      <c r="C5210">
        <v>101196</v>
      </c>
    </row>
    <row r="5211" spans="1:3" x14ac:dyDescent="0.2">
      <c r="A5211">
        <v>10.417998000000001</v>
      </c>
      <c r="B5211">
        <v>592041</v>
      </c>
      <c r="C5211">
        <v>100984</v>
      </c>
    </row>
    <row r="5212" spans="1:3" x14ac:dyDescent="0.2">
      <c r="A5212">
        <v>10.420002</v>
      </c>
      <c r="B5212">
        <v>588956</v>
      </c>
      <c r="C5212">
        <v>100767</v>
      </c>
    </row>
    <row r="5213" spans="1:3" x14ac:dyDescent="0.2">
      <c r="A5213">
        <v>10.422000000000001</v>
      </c>
      <c r="B5213">
        <v>585835</v>
      </c>
      <c r="C5213">
        <v>100551</v>
      </c>
    </row>
    <row r="5214" spans="1:3" x14ac:dyDescent="0.2">
      <c r="A5214">
        <v>10.423997999999999</v>
      </c>
      <c r="B5214">
        <v>582721</v>
      </c>
      <c r="C5214">
        <v>100336</v>
      </c>
    </row>
    <row r="5215" spans="1:3" x14ac:dyDescent="0.2">
      <c r="A5215">
        <v>10.426002</v>
      </c>
      <c r="B5215">
        <v>579609</v>
      </c>
      <c r="C5215">
        <v>100119</v>
      </c>
    </row>
    <row r="5216" spans="1:3" x14ac:dyDescent="0.2">
      <c r="A5216">
        <v>10.428000000000001</v>
      </c>
      <c r="B5216">
        <v>576517</v>
      </c>
      <c r="C5216">
        <v>99895</v>
      </c>
    </row>
    <row r="5217" spans="1:3" x14ac:dyDescent="0.2">
      <c r="A5217">
        <v>10.429997999999999</v>
      </c>
      <c r="B5217">
        <v>573402</v>
      </c>
      <c r="C5217">
        <v>99669</v>
      </c>
    </row>
    <row r="5218" spans="1:3" x14ac:dyDescent="0.2">
      <c r="A5218">
        <v>10.432002000000001</v>
      </c>
      <c r="B5218">
        <v>570272</v>
      </c>
      <c r="C5218">
        <v>99444</v>
      </c>
    </row>
    <row r="5219" spans="1:3" x14ac:dyDescent="0.2">
      <c r="A5219">
        <v>10.433999999999999</v>
      </c>
      <c r="B5219">
        <v>567173</v>
      </c>
      <c r="C5219">
        <v>99212</v>
      </c>
    </row>
    <row r="5220" spans="1:3" x14ac:dyDescent="0.2">
      <c r="A5220">
        <v>10.435998</v>
      </c>
      <c r="B5220">
        <v>564078</v>
      </c>
      <c r="C5220">
        <v>98979</v>
      </c>
    </row>
    <row r="5221" spans="1:3" x14ac:dyDescent="0.2">
      <c r="A5221">
        <v>10.438001999999999</v>
      </c>
      <c r="B5221">
        <v>560985</v>
      </c>
      <c r="C5221">
        <v>98738</v>
      </c>
    </row>
    <row r="5222" spans="1:3" x14ac:dyDescent="0.2">
      <c r="A5222">
        <v>10.44</v>
      </c>
      <c r="B5222">
        <v>557908</v>
      </c>
      <c r="C5222">
        <v>98486</v>
      </c>
    </row>
    <row r="5223" spans="1:3" x14ac:dyDescent="0.2">
      <c r="A5223">
        <v>10.441998</v>
      </c>
      <c r="B5223">
        <v>554834</v>
      </c>
      <c r="C5223">
        <v>98232</v>
      </c>
    </row>
    <row r="5224" spans="1:3" x14ac:dyDescent="0.2">
      <c r="A5224">
        <v>10.444001999999999</v>
      </c>
      <c r="B5224">
        <v>551735</v>
      </c>
      <c r="C5224">
        <v>97988</v>
      </c>
    </row>
    <row r="5225" spans="1:3" x14ac:dyDescent="0.2">
      <c r="A5225">
        <v>10.446</v>
      </c>
      <c r="B5225">
        <v>548669</v>
      </c>
      <c r="C5225">
        <v>97737</v>
      </c>
    </row>
    <row r="5226" spans="1:3" x14ac:dyDescent="0.2">
      <c r="A5226">
        <v>10.447998</v>
      </c>
      <c r="B5226">
        <v>545597</v>
      </c>
      <c r="C5226">
        <v>97478</v>
      </c>
    </row>
    <row r="5227" spans="1:3" x14ac:dyDescent="0.2">
      <c r="A5227">
        <v>10.450002</v>
      </c>
      <c r="B5227">
        <v>542535</v>
      </c>
      <c r="C5227">
        <v>97223</v>
      </c>
    </row>
    <row r="5228" spans="1:3" x14ac:dyDescent="0.2">
      <c r="A5228">
        <v>10.452</v>
      </c>
      <c r="B5228">
        <v>539470</v>
      </c>
      <c r="C5228">
        <v>96967</v>
      </c>
    </row>
    <row r="5229" spans="1:3" x14ac:dyDescent="0.2">
      <c r="A5229">
        <v>10.453998</v>
      </c>
      <c r="B5229">
        <v>536417</v>
      </c>
      <c r="C5229">
        <v>96708</v>
      </c>
    </row>
    <row r="5230" spans="1:3" x14ac:dyDescent="0.2">
      <c r="A5230">
        <v>10.456002</v>
      </c>
      <c r="B5230">
        <v>533370</v>
      </c>
      <c r="C5230">
        <v>96447</v>
      </c>
    </row>
    <row r="5231" spans="1:3" x14ac:dyDescent="0.2">
      <c r="A5231">
        <v>10.458</v>
      </c>
      <c r="B5231">
        <v>530359</v>
      </c>
      <c r="C5231">
        <v>96183</v>
      </c>
    </row>
    <row r="5232" spans="1:3" x14ac:dyDescent="0.2">
      <c r="A5232">
        <v>10.459998000000001</v>
      </c>
      <c r="B5232">
        <v>527338</v>
      </c>
      <c r="C5232">
        <v>95914</v>
      </c>
    </row>
    <row r="5233" spans="1:3" x14ac:dyDescent="0.2">
      <c r="A5233">
        <v>10.462002</v>
      </c>
      <c r="B5233">
        <v>524305</v>
      </c>
      <c r="C5233">
        <v>95646</v>
      </c>
    </row>
    <row r="5234" spans="1:3" x14ac:dyDescent="0.2">
      <c r="A5234">
        <v>10.464</v>
      </c>
      <c r="B5234">
        <v>521299</v>
      </c>
      <c r="C5234">
        <v>95366</v>
      </c>
    </row>
    <row r="5235" spans="1:3" x14ac:dyDescent="0.2">
      <c r="A5235">
        <v>10.465998000000001</v>
      </c>
      <c r="B5235">
        <v>518312</v>
      </c>
      <c r="C5235">
        <v>95082</v>
      </c>
    </row>
    <row r="5236" spans="1:3" x14ac:dyDescent="0.2">
      <c r="A5236">
        <v>10.468002</v>
      </c>
      <c r="B5236">
        <v>515349</v>
      </c>
      <c r="C5236">
        <v>94798</v>
      </c>
    </row>
    <row r="5237" spans="1:3" x14ac:dyDescent="0.2">
      <c r="A5237">
        <v>10.47</v>
      </c>
      <c r="B5237">
        <v>512398</v>
      </c>
      <c r="C5237">
        <v>94519</v>
      </c>
    </row>
    <row r="5238" spans="1:3" x14ac:dyDescent="0.2">
      <c r="A5238">
        <v>10.471997999999999</v>
      </c>
      <c r="B5238">
        <v>509463</v>
      </c>
      <c r="C5238">
        <v>94234</v>
      </c>
    </row>
    <row r="5239" spans="1:3" x14ac:dyDescent="0.2">
      <c r="A5239">
        <v>10.474002</v>
      </c>
      <c r="B5239">
        <v>506505</v>
      </c>
      <c r="C5239">
        <v>93951</v>
      </c>
    </row>
    <row r="5240" spans="1:3" x14ac:dyDescent="0.2">
      <c r="A5240">
        <v>10.476000000000001</v>
      </c>
      <c r="B5240">
        <v>503548</v>
      </c>
      <c r="C5240">
        <v>93675</v>
      </c>
    </row>
    <row r="5241" spans="1:3" x14ac:dyDescent="0.2">
      <c r="A5241">
        <v>10.477997999999999</v>
      </c>
      <c r="B5241">
        <v>500597</v>
      </c>
      <c r="C5241">
        <v>93397</v>
      </c>
    </row>
    <row r="5242" spans="1:3" x14ac:dyDescent="0.2">
      <c r="A5242">
        <v>10.480002000000001</v>
      </c>
      <c r="B5242">
        <v>497678</v>
      </c>
      <c r="C5242">
        <v>93115</v>
      </c>
    </row>
    <row r="5243" spans="1:3" x14ac:dyDescent="0.2">
      <c r="A5243">
        <v>10.481999999999999</v>
      </c>
      <c r="B5243">
        <v>494773</v>
      </c>
      <c r="C5243">
        <v>92825</v>
      </c>
    </row>
    <row r="5244" spans="1:3" x14ac:dyDescent="0.2">
      <c r="A5244">
        <v>10.483998</v>
      </c>
      <c r="B5244">
        <v>491892</v>
      </c>
      <c r="C5244">
        <v>92530</v>
      </c>
    </row>
    <row r="5245" spans="1:3" x14ac:dyDescent="0.2">
      <c r="A5245">
        <v>10.486001999999999</v>
      </c>
      <c r="B5245">
        <v>488984</v>
      </c>
      <c r="C5245">
        <v>92231</v>
      </c>
    </row>
    <row r="5246" spans="1:3" x14ac:dyDescent="0.2">
      <c r="A5246">
        <v>10.488</v>
      </c>
      <c r="B5246">
        <v>486085</v>
      </c>
      <c r="C5246">
        <v>91934</v>
      </c>
    </row>
    <row r="5247" spans="1:3" x14ac:dyDescent="0.2">
      <c r="A5247">
        <v>10.489998</v>
      </c>
      <c r="B5247">
        <v>483190</v>
      </c>
      <c r="C5247">
        <v>91638</v>
      </c>
    </row>
    <row r="5248" spans="1:3" x14ac:dyDescent="0.2">
      <c r="A5248">
        <v>10.492001999999999</v>
      </c>
      <c r="B5248">
        <v>480309</v>
      </c>
      <c r="C5248">
        <v>91342</v>
      </c>
    </row>
    <row r="5249" spans="1:3" x14ac:dyDescent="0.2">
      <c r="A5249">
        <v>10.494</v>
      </c>
      <c r="B5249">
        <v>477439</v>
      </c>
      <c r="C5249">
        <v>91044</v>
      </c>
    </row>
    <row r="5250" spans="1:3" x14ac:dyDescent="0.2">
      <c r="A5250">
        <v>10.495998</v>
      </c>
      <c r="B5250">
        <v>474572</v>
      </c>
      <c r="C5250">
        <v>90749</v>
      </c>
    </row>
    <row r="5251" spans="1:3" x14ac:dyDescent="0.2">
      <c r="A5251">
        <v>10.498002</v>
      </c>
      <c r="B5251">
        <v>471713</v>
      </c>
      <c r="C5251">
        <v>90444</v>
      </c>
    </row>
    <row r="5252" spans="1:3" x14ac:dyDescent="0.2">
      <c r="A5252">
        <v>10.5</v>
      </c>
      <c r="B5252">
        <v>468897</v>
      </c>
      <c r="C5252">
        <v>90141</v>
      </c>
    </row>
    <row r="5253" spans="1:3" x14ac:dyDescent="0.2">
      <c r="A5253">
        <v>10.501998</v>
      </c>
      <c r="B5253">
        <v>466107</v>
      </c>
      <c r="C5253">
        <v>89839</v>
      </c>
    </row>
    <row r="5254" spans="1:3" x14ac:dyDescent="0.2">
      <c r="A5254">
        <v>10.504002</v>
      </c>
      <c r="B5254">
        <v>463307</v>
      </c>
      <c r="C5254">
        <v>89531</v>
      </c>
    </row>
    <row r="5255" spans="1:3" x14ac:dyDescent="0.2">
      <c r="A5255">
        <v>10.506</v>
      </c>
      <c r="B5255">
        <v>460513</v>
      </c>
      <c r="C5255">
        <v>89223</v>
      </c>
    </row>
    <row r="5256" spans="1:3" x14ac:dyDescent="0.2">
      <c r="A5256">
        <v>10.507998000000001</v>
      </c>
      <c r="B5256">
        <v>457717</v>
      </c>
      <c r="C5256">
        <v>88910</v>
      </c>
    </row>
    <row r="5257" spans="1:3" x14ac:dyDescent="0.2">
      <c r="A5257">
        <v>10.510002</v>
      </c>
      <c r="B5257">
        <v>454947</v>
      </c>
      <c r="C5257">
        <v>88595</v>
      </c>
    </row>
    <row r="5258" spans="1:3" x14ac:dyDescent="0.2">
      <c r="A5258">
        <v>10.512</v>
      </c>
      <c r="B5258">
        <v>452171</v>
      </c>
      <c r="C5258">
        <v>88283</v>
      </c>
    </row>
    <row r="5259" spans="1:3" x14ac:dyDescent="0.2">
      <c r="A5259">
        <v>10.513998000000001</v>
      </c>
      <c r="B5259">
        <v>449419</v>
      </c>
      <c r="C5259">
        <v>87976</v>
      </c>
    </row>
    <row r="5260" spans="1:3" x14ac:dyDescent="0.2">
      <c r="A5260">
        <v>10.516002</v>
      </c>
      <c r="B5260">
        <v>446671</v>
      </c>
      <c r="C5260">
        <v>87669</v>
      </c>
    </row>
    <row r="5261" spans="1:3" x14ac:dyDescent="0.2">
      <c r="A5261">
        <v>10.518000000000001</v>
      </c>
      <c r="B5261">
        <v>443936</v>
      </c>
      <c r="C5261">
        <v>87364</v>
      </c>
    </row>
    <row r="5262" spans="1:3" x14ac:dyDescent="0.2">
      <c r="A5262">
        <v>10.519997999999999</v>
      </c>
      <c r="B5262">
        <v>441213</v>
      </c>
      <c r="C5262">
        <v>87055</v>
      </c>
    </row>
    <row r="5263" spans="1:3" x14ac:dyDescent="0.2">
      <c r="A5263">
        <v>10.522002000000001</v>
      </c>
      <c r="B5263">
        <v>438504</v>
      </c>
      <c r="C5263">
        <v>86749</v>
      </c>
    </row>
    <row r="5264" spans="1:3" x14ac:dyDescent="0.2">
      <c r="A5264">
        <v>10.523999999999999</v>
      </c>
      <c r="B5264">
        <v>435810</v>
      </c>
      <c r="C5264">
        <v>86439</v>
      </c>
    </row>
    <row r="5265" spans="1:3" x14ac:dyDescent="0.2">
      <c r="A5265">
        <v>10.525998</v>
      </c>
      <c r="B5265">
        <v>433111</v>
      </c>
      <c r="C5265">
        <v>86124</v>
      </c>
    </row>
    <row r="5266" spans="1:3" x14ac:dyDescent="0.2">
      <c r="A5266">
        <v>10.528002000000001</v>
      </c>
      <c r="B5266">
        <v>430415</v>
      </c>
      <c r="C5266">
        <v>85805</v>
      </c>
    </row>
    <row r="5267" spans="1:3" x14ac:dyDescent="0.2">
      <c r="A5267">
        <v>10.53</v>
      </c>
      <c r="B5267">
        <v>427731</v>
      </c>
      <c r="C5267">
        <v>85484</v>
      </c>
    </row>
    <row r="5268" spans="1:3" x14ac:dyDescent="0.2">
      <c r="A5268">
        <v>10.531998</v>
      </c>
      <c r="B5268">
        <v>425058</v>
      </c>
      <c r="C5268">
        <v>85165</v>
      </c>
    </row>
    <row r="5269" spans="1:3" x14ac:dyDescent="0.2">
      <c r="A5269">
        <v>10.534001999999999</v>
      </c>
      <c r="B5269">
        <v>422397</v>
      </c>
      <c r="C5269">
        <v>84849</v>
      </c>
    </row>
    <row r="5270" spans="1:3" x14ac:dyDescent="0.2">
      <c r="A5270">
        <v>10.536</v>
      </c>
      <c r="B5270">
        <v>419773</v>
      </c>
      <c r="C5270">
        <v>84536</v>
      </c>
    </row>
    <row r="5271" spans="1:3" x14ac:dyDescent="0.2">
      <c r="A5271">
        <v>10.537998</v>
      </c>
      <c r="B5271">
        <v>417159</v>
      </c>
      <c r="C5271">
        <v>84218</v>
      </c>
    </row>
    <row r="5272" spans="1:3" x14ac:dyDescent="0.2">
      <c r="A5272">
        <v>10.540001999999999</v>
      </c>
      <c r="B5272">
        <v>414568</v>
      </c>
      <c r="C5272">
        <v>83900</v>
      </c>
    </row>
    <row r="5273" spans="1:3" x14ac:dyDescent="0.2">
      <c r="A5273">
        <v>10.542</v>
      </c>
      <c r="B5273">
        <v>411993</v>
      </c>
      <c r="C5273">
        <v>83578</v>
      </c>
    </row>
    <row r="5274" spans="1:3" x14ac:dyDescent="0.2">
      <c r="A5274">
        <v>10.543998</v>
      </c>
      <c r="B5274">
        <v>409449</v>
      </c>
      <c r="C5274">
        <v>83259</v>
      </c>
    </row>
    <row r="5275" spans="1:3" x14ac:dyDescent="0.2">
      <c r="A5275">
        <v>10.546002</v>
      </c>
      <c r="B5275">
        <v>406890</v>
      </c>
      <c r="C5275">
        <v>82943</v>
      </c>
    </row>
    <row r="5276" spans="1:3" x14ac:dyDescent="0.2">
      <c r="A5276">
        <v>10.548</v>
      </c>
      <c r="B5276">
        <v>404329</v>
      </c>
      <c r="C5276">
        <v>82623</v>
      </c>
    </row>
    <row r="5277" spans="1:3" x14ac:dyDescent="0.2">
      <c r="A5277">
        <v>10.549998</v>
      </c>
      <c r="B5277">
        <v>401776</v>
      </c>
      <c r="C5277">
        <v>82298</v>
      </c>
    </row>
    <row r="5278" spans="1:3" x14ac:dyDescent="0.2">
      <c r="A5278">
        <v>10.552002</v>
      </c>
      <c r="B5278">
        <v>399249</v>
      </c>
      <c r="C5278">
        <v>81982</v>
      </c>
    </row>
    <row r="5279" spans="1:3" x14ac:dyDescent="0.2">
      <c r="A5279">
        <v>10.554</v>
      </c>
      <c r="B5279">
        <v>396731</v>
      </c>
      <c r="C5279">
        <v>81665</v>
      </c>
    </row>
    <row r="5280" spans="1:3" x14ac:dyDescent="0.2">
      <c r="A5280">
        <v>10.555998000000001</v>
      </c>
      <c r="B5280">
        <v>394207</v>
      </c>
      <c r="C5280">
        <v>81351</v>
      </c>
    </row>
    <row r="5281" spans="1:3" x14ac:dyDescent="0.2">
      <c r="A5281">
        <v>10.558002</v>
      </c>
      <c r="B5281">
        <v>391711</v>
      </c>
      <c r="C5281">
        <v>81038</v>
      </c>
    </row>
    <row r="5282" spans="1:3" x14ac:dyDescent="0.2">
      <c r="A5282">
        <v>10.56</v>
      </c>
      <c r="B5282">
        <v>389233</v>
      </c>
      <c r="C5282">
        <v>80720</v>
      </c>
    </row>
    <row r="5283" spans="1:3" x14ac:dyDescent="0.2">
      <c r="A5283">
        <v>10.561998000000001</v>
      </c>
      <c r="B5283">
        <v>386770</v>
      </c>
      <c r="C5283">
        <v>80396</v>
      </c>
    </row>
    <row r="5284" spans="1:3" x14ac:dyDescent="0.2">
      <c r="A5284">
        <v>10.564002</v>
      </c>
      <c r="B5284">
        <v>384287</v>
      </c>
      <c r="C5284">
        <v>80083</v>
      </c>
    </row>
    <row r="5285" spans="1:3" x14ac:dyDescent="0.2">
      <c r="A5285">
        <v>10.566000000000001</v>
      </c>
      <c r="B5285">
        <v>381799</v>
      </c>
      <c r="C5285">
        <v>79771</v>
      </c>
    </row>
    <row r="5286" spans="1:3" x14ac:dyDescent="0.2">
      <c r="A5286">
        <v>10.567997999999999</v>
      </c>
      <c r="B5286">
        <v>379325</v>
      </c>
      <c r="C5286">
        <v>79456</v>
      </c>
    </row>
    <row r="5287" spans="1:3" x14ac:dyDescent="0.2">
      <c r="A5287">
        <v>10.570002000000001</v>
      </c>
      <c r="B5287">
        <v>376871</v>
      </c>
      <c r="C5287">
        <v>79144</v>
      </c>
    </row>
    <row r="5288" spans="1:3" x14ac:dyDescent="0.2">
      <c r="A5288">
        <v>10.571999999999999</v>
      </c>
      <c r="B5288">
        <v>374420</v>
      </c>
      <c r="C5288">
        <v>78833</v>
      </c>
    </row>
    <row r="5289" spans="1:3" x14ac:dyDescent="0.2">
      <c r="A5289">
        <v>10.573998</v>
      </c>
      <c r="B5289">
        <v>371998</v>
      </c>
      <c r="C5289">
        <v>78519</v>
      </c>
    </row>
    <row r="5290" spans="1:3" x14ac:dyDescent="0.2">
      <c r="A5290">
        <v>10.576002000000001</v>
      </c>
      <c r="B5290">
        <v>369607</v>
      </c>
      <c r="C5290">
        <v>78202</v>
      </c>
    </row>
    <row r="5291" spans="1:3" x14ac:dyDescent="0.2">
      <c r="A5291">
        <v>10.577999999999999</v>
      </c>
      <c r="B5291">
        <v>367239</v>
      </c>
      <c r="C5291">
        <v>77890</v>
      </c>
    </row>
    <row r="5292" spans="1:3" x14ac:dyDescent="0.2">
      <c r="A5292">
        <v>10.579998</v>
      </c>
      <c r="B5292">
        <v>364868</v>
      </c>
      <c r="C5292">
        <v>77574</v>
      </c>
    </row>
    <row r="5293" spans="1:3" x14ac:dyDescent="0.2">
      <c r="A5293">
        <v>10.582001999999999</v>
      </c>
      <c r="B5293">
        <v>362503</v>
      </c>
      <c r="C5293">
        <v>77263</v>
      </c>
    </row>
    <row r="5294" spans="1:3" x14ac:dyDescent="0.2">
      <c r="A5294">
        <v>10.584</v>
      </c>
      <c r="B5294">
        <v>360152</v>
      </c>
      <c r="C5294">
        <v>76951</v>
      </c>
    </row>
    <row r="5295" spans="1:3" x14ac:dyDescent="0.2">
      <c r="A5295">
        <v>10.585998</v>
      </c>
      <c r="B5295">
        <v>357797</v>
      </c>
      <c r="C5295">
        <v>76644</v>
      </c>
    </row>
    <row r="5296" spans="1:3" x14ac:dyDescent="0.2">
      <c r="A5296">
        <v>10.588001999999999</v>
      </c>
      <c r="B5296">
        <v>355455</v>
      </c>
      <c r="C5296">
        <v>76337</v>
      </c>
    </row>
    <row r="5297" spans="1:3" x14ac:dyDescent="0.2">
      <c r="A5297">
        <v>10.59</v>
      </c>
      <c r="B5297">
        <v>353117</v>
      </c>
      <c r="C5297">
        <v>76032</v>
      </c>
    </row>
    <row r="5298" spans="1:3" x14ac:dyDescent="0.2">
      <c r="A5298">
        <v>10.591998</v>
      </c>
      <c r="B5298">
        <v>350799</v>
      </c>
      <c r="C5298">
        <v>75724</v>
      </c>
    </row>
    <row r="5299" spans="1:3" x14ac:dyDescent="0.2">
      <c r="A5299">
        <v>10.594002</v>
      </c>
      <c r="B5299">
        <v>348480</v>
      </c>
      <c r="C5299">
        <v>75415</v>
      </c>
    </row>
    <row r="5300" spans="1:3" x14ac:dyDescent="0.2">
      <c r="A5300">
        <v>10.596</v>
      </c>
      <c r="B5300">
        <v>346188</v>
      </c>
      <c r="C5300">
        <v>75111</v>
      </c>
    </row>
    <row r="5301" spans="1:3" x14ac:dyDescent="0.2">
      <c r="A5301">
        <v>10.597998</v>
      </c>
      <c r="B5301">
        <v>343915</v>
      </c>
      <c r="C5301">
        <v>74807</v>
      </c>
    </row>
    <row r="5302" spans="1:3" x14ac:dyDescent="0.2">
      <c r="A5302">
        <v>10.600002</v>
      </c>
      <c r="B5302">
        <v>341656</v>
      </c>
      <c r="C5302">
        <v>74505</v>
      </c>
    </row>
    <row r="5303" spans="1:3" x14ac:dyDescent="0.2">
      <c r="A5303">
        <v>10.602</v>
      </c>
      <c r="B5303">
        <v>339411</v>
      </c>
      <c r="C5303">
        <v>74200</v>
      </c>
    </row>
    <row r="5304" spans="1:3" x14ac:dyDescent="0.2">
      <c r="A5304">
        <v>10.603998000000001</v>
      </c>
      <c r="B5304">
        <v>337199</v>
      </c>
      <c r="C5304">
        <v>73897</v>
      </c>
    </row>
    <row r="5305" spans="1:3" x14ac:dyDescent="0.2">
      <c r="A5305">
        <v>10.606002</v>
      </c>
      <c r="B5305">
        <v>335007</v>
      </c>
      <c r="C5305">
        <v>73596</v>
      </c>
    </row>
    <row r="5306" spans="1:3" x14ac:dyDescent="0.2">
      <c r="A5306">
        <v>10.608000000000001</v>
      </c>
      <c r="B5306">
        <v>332821</v>
      </c>
      <c r="C5306">
        <v>73299</v>
      </c>
    </row>
    <row r="5307" spans="1:3" x14ac:dyDescent="0.2">
      <c r="A5307">
        <v>10.609997999999999</v>
      </c>
      <c r="B5307">
        <v>330631</v>
      </c>
      <c r="C5307">
        <v>72999</v>
      </c>
    </row>
    <row r="5308" spans="1:3" x14ac:dyDescent="0.2">
      <c r="A5308">
        <v>10.612002</v>
      </c>
      <c r="B5308">
        <v>328429</v>
      </c>
      <c r="C5308">
        <v>72699</v>
      </c>
    </row>
    <row r="5309" spans="1:3" x14ac:dyDescent="0.2">
      <c r="A5309">
        <v>10.614000000000001</v>
      </c>
      <c r="B5309">
        <v>326238</v>
      </c>
      <c r="C5309">
        <v>72398</v>
      </c>
    </row>
    <row r="5310" spans="1:3" x14ac:dyDescent="0.2">
      <c r="A5310">
        <v>10.615997999999999</v>
      </c>
      <c r="B5310">
        <v>324068</v>
      </c>
      <c r="C5310">
        <v>72101</v>
      </c>
    </row>
    <row r="5311" spans="1:3" x14ac:dyDescent="0.2">
      <c r="A5311">
        <v>10.618002000000001</v>
      </c>
      <c r="B5311">
        <v>321932</v>
      </c>
      <c r="C5311">
        <v>71806</v>
      </c>
    </row>
    <row r="5312" spans="1:3" x14ac:dyDescent="0.2">
      <c r="A5312">
        <v>10.62</v>
      </c>
      <c r="B5312">
        <v>319819</v>
      </c>
      <c r="C5312">
        <v>71517</v>
      </c>
    </row>
    <row r="5313" spans="1:3" x14ac:dyDescent="0.2">
      <c r="A5313">
        <v>10.621998</v>
      </c>
      <c r="B5313">
        <v>317719</v>
      </c>
      <c r="C5313">
        <v>71227</v>
      </c>
    </row>
    <row r="5314" spans="1:3" x14ac:dyDescent="0.2">
      <c r="A5314">
        <v>10.624002000000001</v>
      </c>
      <c r="B5314">
        <v>315626</v>
      </c>
      <c r="C5314">
        <v>70937</v>
      </c>
    </row>
    <row r="5315" spans="1:3" x14ac:dyDescent="0.2">
      <c r="A5315">
        <v>10.625999999999999</v>
      </c>
      <c r="B5315">
        <v>313537</v>
      </c>
      <c r="C5315">
        <v>70644</v>
      </c>
    </row>
    <row r="5316" spans="1:3" x14ac:dyDescent="0.2">
      <c r="A5316">
        <v>10.627998</v>
      </c>
      <c r="B5316">
        <v>311436</v>
      </c>
      <c r="C5316">
        <v>70354</v>
      </c>
    </row>
    <row r="5317" spans="1:3" x14ac:dyDescent="0.2">
      <c r="A5317">
        <v>10.630001999999999</v>
      </c>
      <c r="B5317">
        <v>309336</v>
      </c>
      <c r="C5317">
        <v>70065</v>
      </c>
    </row>
    <row r="5318" spans="1:3" x14ac:dyDescent="0.2">
      <c r="A5318">
        <v>10.632</v>
      </c>
      <c r="B5318">
        <v>307262</v>
      </c>
      <c r="C5318">
        <v>69774</v>
      </c>
    </row>
    <row r="5319" spans="1:3" x14ac:dyDescent="0.2">
      <c r="A5319">
        <v>10.633998</v>
      </c>
      <c r="B5319">
        <v>305215</v>
      </c>
      <c r="C5319">
        <v>69491</v>
      </c>
    </row>
    <row r="5320" spans="1:3" x14ac:dyDescent="0.2">
      <c r="A5320">
        <v>10.636002</v>
      </c>
      <c r="B5320">
        <v>303194</v>
      </c>
      <c r="C5320">
        <v>69205</v>
      </c>
    </row>
    <row r="5321" spans="1:3" x14ac:dyDescent="0.2">
      <c r="A5321">
        <v>10.638</v>
      </c>
      <c r="B5321">
        <v>301179</v>
      </c>
      <c r="C5321">
        <v>68925</v>
      </c>
    </row>
    <row r="5322" spans="1:3" x14ac:dyDescent="0.2">
      <c r="A5322">
        <v>10.639998</v>
      </c>
      <c r="B5322">
        <v>299192</v>
      </c>
      <c r="C5322">
        <v>68644</v>
      </c>
    </row>
    <row r="5323" spans="1:3" x14ac:dyDescent="0.2">
      <c r="A5323">
        <v>10.642002</v>
      </c>
      <c r="B5323">
        <v>297208</v>
      </c>
      <c r="C5323">
        <v>68363</v>
      </c>
    </row>
    <row r="5324" spans="1:3" x14ac:dyDescent="0.2">
      <c r="A5324">
        <v>10.644</v>
      </c>
      <c r="B5324">
        <v>295240</v>
      </c>
      <c r="C5324">
        <v>68083</v>
      </c>
    </row>
    <row r="5325" spans="1:3" x14ac:dyDescent="0.2">
      <c r="A5325">
        <v>10.645998000000001</v>
      </c>
      <c r="B5325">
        <v>293267</v>
      </c>
      <c r="C5325">
        <v>67806</v>
      </c>
    </row>
    <row r="5326" spans="1:3" x14ac:dyDescent="0.2">
      <c r="A5326">
        <v>10.648002</v>
      </c>
      <c r="B5326">
        <v>291313</v>
      </c>
      <c r="C5326">
        <v>67528</v>
      </c>
    </row>
    <row r="5327" spans="1:3" x14ac:dyDescent="0.2">
      <c r="A5327">
        <v>10.65</v>
      </c>
      <c r="B5327">
        <v>289364</v>
      </c>
      <c r="C5327">
        <v>67259</v>
      </c>
    </row>
    <row r="5328" spans="1:3" x14ac:dyDescent="0.2">
      <c r="A5328">
        <v>10.651998000000001</v>
      </c>
      <c r="B5328">
        <v>287433</v>
      </c>
      <c r="C5328">
        <v>66995</v>
      </c>
    </row>
    <row r="5329" spans="1:3" x14ac:dyDescent="0.2">
      <c r="A5329">
        <v>10.654002</v>
      </c>
      <c r="B5329">
        <v>285509</v>
      </c>
      <c r="C5329">
        <v>66729</v>
      </c>
    </row>
    <row r="5330" spans="1:3" x14ac:dyDescent="0.2">
      <c r="A5330">
        <v>10.656000000000001</v>
      </c>
      <c r="B5330">
        <v>283599</v>
      </c>
      <c r="C5330">
        <v>66460</v>
      </c>
    </row>
    <row r="5331" spans="1:3" x14ac:dyDescent="0.2">
      <c r="A5331">
        <v>10.657997999999999</v>
      </c>
      <c r="B5331">
        <v>281695</v>
      </c>
      <c r="C5331">
        <v>66199</v>
      </c>
    </row>
    <row r="5332" spans="1:3" x14ac:dyDescent="0.2">
      <c r="A5332">
        <v>10.660002</v>
      </c>
      <c r="B5332">
        <v>279803</v>
      </c>
      <c r="C5332">
        <v>65944</v>
      </c>
    </row>
    <row r="5333" spans="1:3" x14ac:dyDescent="0.2">
      <c r="A5333">
        <v>10.662000000000001</v>
      </c>
      <c r="B5333">
        <v>277915</v>
      </c>
      <c r="C5333">
        <v>65686</v>
      </c>
    </row>
    <row r="5334" spans="1:3" x14ac:dyDescent="0.2">
      <c r="A5334">
        <v>10.663997999999999</v>
      </c>
      <c r="B5334">
        <v>276034</v>
      </c>
      <c r="C5334">
        <v>65427</v>
      </c>
    </row>
    <row r="5335" spans="1:3" x14ac:dyDescent="0.2">
      <c r="A5335">
        <v>10.666002000000001</v>
      </c>
      <c r="B5335">
        <v>274163</v>
      </c>
      <c r="C5335">
        <v>65162</v>
      </c>
    </row>
    <row r="5336" spans="1:3" x14ac:dyDescent="0.2">
      <c r="A5336">
        <v>10.667999999999999</v>
      </c>
      <c r="B5336">
        <v>272298</v>
      </c>
      <c r="C5336">
        <v>64904</v>
      </c>
    </row>
    <row r="5337" spans="1:3" x14ac:dyDescent="0.2">
      <c r="A5337">
        <v>10.669998</v>
      </c>
      <c r="B5337">
        <v>270471</v>
      </c>
      <c r="C5337">
        <v>64645</v>
      </c>
    </row>
    <row r="5338" spans="1:3" x14ac:dyDescent="0.2">
      <c r="A5338">
        <v>10.672002000000001</v>
      </c>
      <c r="B5338">
        <v>268652</v>
      </c>
      <c r="C5338">
        <v>64392</v>
      </c>
    </row>
    <row r="5339" spans="1:3" x14ac:dyDescent="0.2">
      <c r="A5339">
        <v>10.673999999999999</v>
      </c>
      <c r="B5339">
        <v>266850</v>
      </c>
      <c r="C5339">
        <v>64142</v>
      </c>
    </row>
    <row r="5340" spans="1:3" x14ac:dyDescent="0.2">
      <c r="A5340">
        <v>10.675998</v>
      </c>
      <c r="B5340">
        <v>265051</v>
      </c>
      <c r="C5340">
        <v>63895</v>
      </c>
    </row>
    <row r="5341" spans="1:3" x14ac:dyDescent="0.2">
      <c r="A5341">
        <v>10.678001999999999</v>
      </c>
      <c r="B5341">
        <v>263269</v>
      </c>
      <c r="C5341">
        <v>63654</v>
      </c>
    </row>
    <row r="5342" spans="1:3" x14ac:dyDescent="0.2">
      <c r="A5342">
        <v>10.68</v>
      </c>
      <c r="B5342">
        <v>261495</v>
      </c>
      <c r="C5342">
        <v>63415</v>
      </c>
    </row>
    <row r="5343" spans="1:3" x14ac:dyDescent="0.2">
      <c r="A5343">
        <v>10.681998</v>
      </c>
      <c r="B5343">
        <v>259737</v>
      </c>
      <c r="C5343">
        <v>63170</v>
      </c>
    </row>
    <row r="5344" spans="1:3" x14ac:dyDescent="0.2">
      <c r="A5344">
        <v>10.684002</v>
      </c>
      <c r="B5344">
        <v>257995</v>
      </c>
      <c r="C5344">
        <v>62922</v>
      </c>
    </row>
    <row r="5345" spans="1:3" x14ac:dyDescent="0.2">
      <c r="A5345">
        <v>10.686</v>
      </c>
      <c r="B5345">
        <v>256264</v>
      </c>
      <c r="C5345">
        <v>62678</v>
      </c>
    </row>
    <row r="5346" spans="1:3" x14ac:dyDescent="0.2">
      <c r="A5346">
        <v>10.687998</v>
      </c>
      <c r="B5346">
        <v>254538</v>
      </c>
      <c r="C5346">
        <v>62437</v>
      </c>
    </row>
    <row r="5347" spans="1:3" x14ac:dyDescent="0.2">
      <c r="A5347">
        <v>10.690002</v>
      </c>
      <c r="B5347">
        <v>252816</v>
      </c>
      <c r="C5347">
        <v>62198</v>
      </c>
    </row>
    <row r="5348" spans="1:3" x14ac:dyDescent="0.2">
      <c r="A5348">
        <v>10.692</v>
      </c>
      <c r="B5348">
        <v>251103</v>
      </c>
      <c r="C5348">
        <v>61959</v>
      </c>
    </row>
    <row r="5349" spans="1:3" x14ac:dyDescent="0.2">
      <c r="A5349">
        <v>10.693998000000001</v>
      </c>
      <c r="B5349">
        <v>249399</v>
      </c>
      <c r="C5349">
        <v>61726</v>
      </c>
    </row>
    <row r="5350" spans="1:3" x14ac:dyDescent="0.2">
      <c r="A5350">
        <v>10.696002</v>
      </c>
      <c r="B5350">
        <v>247713</v>
      </c>
      <c r="C5350">
        <v>61494</v>
      </c>
    </row>
    <row r="5351" spans="1:3" x14ac:dyDescent="0.2">
      <c r="A5351">
        <v>10.698</v>
      </c>
      <c r="B5351">
        <v>246031</v>
      </c>
      <c r="C5351">
        <v>61264</v>
      </c>
    </row>
    <row r="5352" spans="1:3" x14ac:dyDescent="0.2">
      <c r="A5352">
        <v>10.699998000000001</v>
      </c>
      <c r="B5352">
        <v>244369</v>
      </c>
      <c r="C5352">
        <v>61035</v>
      </c>
    </row>
    <row r="5353" spans="1:3" x14ac:dyDescent="0.2">
      <c r="A5353">
        <v>10.702002</v>
      </c>
      <c r="B5353">
        <v>242717</v>
      </c>
      <c r="C5353">
        <v>60807</v>
      </c>
    </row>
    <row r="5354" spans="1:3" x14ac:dyDescent="0.2">
      <c r="A5354">
        <v>10.704000000000001</v>
      </c>
      <c r="B5354">
        <v>241085</v>
      </c>
      <c r="C5354">
        <v>60577</v>
      </c>
    </row>
    <row r="5355" spans="1:3" x14ac:dyDescent="0.2">
      <c r="A5355">
        <v>10.705997999999999</v>
      </c>
      <c r="B5355">
        <v>239445</v>
      </c>
      <c r="C5355">
        <v>60347</v>
      </c>
    </row>
    <row r="5356" spans="1:3" x14ac:dyDescent="0.2">
      <c r="A5356">
        <v>10.708002</v>
      </c>
      <c r="B5356">
        <v>237820</v>
      </c>
      <c r="C5356">
        <v>60122</v>
      </c>
    </row>
    <row r="5357" spans="1:3" x14ac:dyDescent="0.2">
      <c r="A5357">
        <v>10.71</v>
      </c>
      <c r="B5357">
        <v>236204</v>
      </c>
      <c r="C5357">
        <v>59900</v>
      </c>
    </row>
    <row r="5358" spans="1:3" x14ac:dyDescent="0.2">
      <c r="A5358">
        <v>10.711997999999999</v>
      </c>
      <c r="B5358">
        <v>234601</v>
      </c>
      <c r="C5358">
        <v>59684</v>
      </c>
    </row>
    <row r="5359" spans="1:3" x14ac:dyDescent="0.2">
      <c r="A5359">
        <v>10.714002000000001</v>
      </c>
      <c r="B5359">
        <v>233008</v>
      </c>
      <c r="C5359">
        <v>59466</v>
      </c>
    </row>
    <row r="5360" spans="1:3" x14ac:dyDescent="0.2">
      <c r="A5360">
        <v>10.715999999999999</v>
      </c>
      <c r="B5360">
        <v>231418</v>
      </c>
      <c r="C5360">
        <v>59245</v>
      </c>
    </row>
    <row r="5361" spans="1:3" x14ac:dyDescent="0.2">
      <c r="A5361">
        <v>10.717998</v>
      </c>
      <c r="B5361">
        <v>229837</v>
      </c>
      <c r="C5361">
        <v>59026</v>
      </c>
    </row>
    <row r="5362" spans="1:3" x14ac:dyDescent="0.2">
      <c r="A5362">
        <v>10.720001999999999</v>
      </c>
      <c r="B5362">
        <v>228269</v>
      </c>
      <c r="C5362">
        <v>58816</v>
      </c>
    </row>
    <row r="5363" spans="1:3" x14ac:dyDescent="0.2">
      <c r="A5363">
        <v>10.722</v>
      </c>
      <c r="B5363">
        <v>226729</v>
      </c>
      <c r="C5363">
        <v>58606</v>
      </c>
    </row>
    <row r="5364" spans="1:3" x14ac:dyDescent="0.2">
      <c r="A5364">
        <v>10.723998</v>
      </c>
      <c r="B5364">
        <v>225195</v>
      </c>
      <c r="C5364">
        <v>58395</v>
      </c>
    </row>
    <row r="5365" spans="1:3" x14ac:dyDescent="0.2">
      <c r="A5365">
        <v>10.726001999999999</v>
      </c>
      <c r="B5365">
        <v>223671</v>
      </c>
      <c r="C5365">
        <v>58185</v>
      </c>
    </row>
    <row r="5366" spans="1:3" x14ac:dyDescent="0.2">
      <c r="A5366">
        <v>10.728</v>
      </c>
      <c r="B5366">
        <v>222154</v>
      </c>
      <c r="C5366">
        <v>57985</v>
      </c>
    </row>
    <row r="5367" spans="1:3" x14ac:dyDescent="0.2">
      <c r="A5367">
        <v>10.729998</v>
      </c>
      <c r="B5367">
        <v>220643</v>
      </c>
      <c r="C5367">
        <v>57783</v>
      </c>
    </row>
    <row r="5368" spans="1:3" x14ac:dyDescent="0.2">
      <c r="A5368">
        <v>10.732002</v>
      </c>
      <c r="B5368">
        <v>219129</v>
      </c>
      <c r="C5368">
        <v>57584</v>
      </c>
    </row>
    <row r="5369" spans="1:3" x14ac:dyDescent="0.2">
      <c r="A5369">
        <v>10.734</v>
      </c>
      <c r="B5369">
        <v>217627</v>
      </c>
      <c r="C5369">
        <v>57382</v>
      </c>
    </row>
    <row r="5370" spans="1:3" x14ac:dyDescent="0.2">
      <c r="A5370">
        <v>10.735998</v>
      </c>
      <c r="B5370">
        <v>216133</v>
      </c>
      <c r="C5370">
        <v>57182</v>
      </c>
    </row>
    <row r="5371" spans="1:3" x14ac:dyDescent="0.2">
      <c r="A5371">
        <v>10.738002</v>
      </c>
      <c r="B5371">
        <v>214665</v>
      </c>
      <c r="C5371">
        <v>56984</v>
      </c>
    </row>
    <row r="5372" spans="1:3" x14ac:dyDescent="0.2">
      <c r="A5372">
        <v>10.74</v>
      </c>
      <c r="B5372">
        <v>213207</v>
      </c>
      <c r="C5372">
        <v>56790</v>
      </c>
    </row>
    <row r="5373" spans="1:3" x14ac:dyDescent="0.2">
      <c r="A5373">
        <v>10.741998000000001</v>
      </c>
      <c r="B5373">
        <v>211761</v>
      </c>
      <c r="C5373">
        <v>56595</v>
      </c>
    </row>
    <row r="5374" spans="1:3" x14ac:dyDescent="0.2">
      <c r="A5374">
        <v>10.744002</v>
      </c>
      <c r="B5374">
        <v>210328</v>
      </c>
      <c r="C5374">
        <v>56403</v>
      </c>
    </row>
    <row r="5375" spans="1:3" x14ac:dyDescent="0.2">
      <c r="A5375">
        <v>10.746</v>
      </c>
      <c r="B5375">
        <v>208903</v>
      </c>
      <c r="C5375">
        <v>56217</v>
      </c>
    </row>
    <row r="5376" spans="1:3" x14ac:dyDescent="0.2">
      <c r="A5376">
        <v>10.747998000000001</v>
      </c>
      <c r="B5376">
        <v>207485</v>
      </c>
      <c r="C5376">
        <v>56031</v>
      </c>
    </row>
    <row r="5377" spans="1:3" x14ac:dyDescent="0.2">
      <c r="A5377">
        <v>10.750002</v>
      </c>
      <c r="B5377">
        <v>206076</v>
      </c>
      <c r="C5377">
        <v>55844</v>
      </c>
    </row>
    <row r="5378" spans="1:3" x14ac:dyDescent="0.2">
      <c r="A5378">
        <v>10.752000000000001</v>
      </c>
      <c r="B5378">
        <v>204674</v>
      </c>
      <c r="C5378">
        <v>55659</v>
      </c>
    </row>
    <row r="5379" spans="1:3" x14ac:dyDescent="0.2">
      <c r="A5379">
        <v>10.753997999999999</v>
      </c>
      <c r="B5379">
        <v>203271</v>
      </c>
      <c r="C5379">
        <v>55477</v>
      </c>
    </row>
    <row r="5380" spans="1:3" x14ac:dyDescent="0.2">
      <c r="A5380">
        <v>10.756002000000001</v>
      </c>
      <c r="B5380">
        <v>201873</v>
      </c>
      <c r="C5380">
        <v>55295</v>
      </c>
    </row>
    <row r="5381" spans="1:3" x14ac:dyDescent="0.2">
      <c r="A5381">
        <v>10.757999999999999</v>
      </c>
      <c r="B5381">
        <v>200492</v>
      </c>
      <c r="C5381">
        <v>55115</v>
      </c>
    </row>
    <row r="5382" spans="1:3" x14ac:dyDescent="0.2">
      <c r="A5382">
        <v>10.759998</v>
      </c>
      <c r="B5382">
        <v>199120</v>
      </c>
      <c r="C5382">
        <v>54938</v>
      </c>
    </row>
    <row r="5383" spans="1:3" x14ac:dyDescent="0.2">
      <c r="A5383">
        <v>10.762002000000001</v>
      </c>
      <c r="B5383">
        <v>197750</v>
      </c>
      <c r="C5383">
        <v>54761</v>
      </c>
    </row>
    <row r="5384" spans="1:3" x14ac:dyDescent="0.2">
      <c r="A5384">
        <v>10.763999999999999</v>
      </c>
      <c r="B5384">
        <v>196395</v>
      </c>
      <c r="C5384">
        <v>54585</v>
      </c>
    </row>
    <row r="5385" spans="1:3" x14ac:dyDescent="0.2">
      <c r="A5385">
        <v>10.765998</v>
      </c>
      <c r="B5385">
        <v>195055</v>
      </c>
      <c r="C5385">
        <v>54409</v>
      </c>
    </row>
    <row r="5386" spans="1:3" x14ac:dyDescent="0.2">
      <c r="A5386">
        <v>10.768001999999999</v>
      </c>
      <c r="B5386">
        <v>193719</v>
      </c>
      <c r="C5386">
        <v>54231</v>
      </c>
    </row>
    <row r="5387" spans="1:3" x14ac:dyDescent="0.2">
      <c r="A5387">
        <v>10.77</v>
      </c>
      <c r="B5387">
        <v>192393</v>
      </c>
      <c r="C5387">
        <v>54058</v>
      </c>
    </row>
    <row r="5388" spans="1:3" x14ac:dyDescent="0.2">
      <c r="A5388">
        <v>10.771998</v>
      </c>
      <c r="B5388">
        <v>191081</v>
      </c>
      <c r="C5388">
        <v>53893</v>
      </c>
    </row>
    <row r="5389" spans="1:3" x14ac:dyDescent="0.2">
      <c r="A5389">
        <v>10.774001999999999</v>
      </c>
      <c r="B5389">
        <v>189774</v>
      </c>
      <c r="C5389">
        <v>53728</v>
      </c>
    </row>
    <row r="5390" spans="1:3" x14ac:dyDescent="0.2">
      <c r="A5390">
        <v>10.776</v>
      </c>
      <c r="B5390">
        <v>188471</v>
      </c>
      <c r="C5390">
        <v>53562</v>
      </c>
    </row>
    <row r="5391" spans="1:3" x14ac:dyDescent="0.2">
      <c r="A5391">
        <v>10.777998</v>
      </c>
      <c r="B5391">
        <v>187192</v>
      </c>
      <c r="C5391">
        <v>53394</v>
      </c>
    </row>
    <row r="5392" spans="1:3" x14ac:dyDescent="0.2">
      <c r="A5392">
        <v>10.780002</v>
      </c>
      <c r="B5392">
        <v>185922</v>
      </c>
      <c r="C5392">
        <v>53229</v>
      </c>
    </row>
    <row r="5393" spans="1:3" x14ac:dyDescent="0.2">
      <c r="A5393">
        <v>10.782</v>
      </c>
      <c r="B5393">
        <v>184664</v>
      </c>
      <c r="C5393">
        <v>53068</v>
      </c>
    </row>
    <row r="5394" spans="1:3" x14ac:dyDescent="0.2">
      <c r="A5394">
        <v>10.783998</v>
      </c>
      <c r="B5394">
        <v>183408</v>
      </c>
      <c r="C5394">
        <v>52911</v>
      </c>
    </row>
    <row r="5395" spans="1:3" x14ac:dyDescent="0.2">
      <c r="A5395">
        <v>10.786002</v>
      </c>
      <c r="B5395">
        <v>182156</v>
      </c>
      <c r="C5395">
        <v>52753</v>
      </c>
    </row>
    <row r="5396" spans="1:3" x14ac:dyDescent="0.2">
      <c r="A5396">
        <v>10.788</v>
      </c>
      <c r="B5396">
        <v>180893</v>
      </c>
      <c r="C5396">
        <v>52597</v>
      </c>
    </row>
    <row r="5397" spans="1:3" x14ac:dyDescent="0.2">
      <c r="A5397">
        <v>10.789998000000001</v>
      </c>
      <c r="B5397">
        <v>179643</v>
      </c>
      <c r="C5397">
        <v>52445</v>
      </c>
    </row>
    <row r="5398" spans="1:3" x14ac:dyDescent="0.2">
      <c r="A5398">
        <v>10.792002</v>
      </c>
      <c r="B5398">
        <v>178408</v>
      </c>
      <c r="C5398">
        <v>52293</v>
      </c>
    </row>
    <row r="5399" spans="1:3" x14ac:dyDescent="0.2">
      <c r="A5399">
        <v>10.794</v>
      </c>
      <c r="B5399">
        <v>177181</v>
      </c>
      <c r="C5399">
        <v>52137</v>
      </c>
    </row>
    <row r="5400" spans="1:3" x14ac:dyDescent="0.2">
      <c r="A5400">
        <v>10.795998000000001</v>
      </c>
      <c r="B5400">
        <v>175972</v>
      </c>
      <c r="C5400">
        <v>51980</v>
      </c>
    </row>
    <row r="5401" spans="1:3" x14ac:dyDescent="0.2">
      <c r="A5401">
        <v>10.798002</v>
      </c>
      <c r="B5401">
        <v>174777</v>
      </c>
      <c r="C5401">
        <v>51826</v>
      </c>
    </row>
    <row r="5402" spans="1:3" x14ac:dyDescent="0.2">
      <c r="A5402">
        <v>10.8</v>
      </c>
      <c r="B5402">
        <v>173584</v>
      </c>
      <c r="C5402">
        <v>51672</v>
      </c>
    </row>
    <row r="5403" spans="1:3" x14ac:dyDescent="0.2">
      <c r="A5403">
        <v>10.801997999999999</v>
      </c>
      <c r="B5403">
        <v>172386</v>
      </c>
      <c r="C5403">
        <v>51519</v>
      </c>
    </row>
    <row r="5404" spans="1:3" x14ac:dyDescent="0.2">
      <c r="A5404">
        <v>10.804002000000001</v>
      </c>
      <c r="B5404">
        <v>171201</v>
      </c>
      <c r="C5404">
        <v>51370</v>
      </c>
    </row>
    <row r="5405" spans="1:3" x14ac:dyDescent="0.2">
      <c r="A5405">
        <v>10.805999999999999</v>
      </c>
      <c r="B5405">
        <v>170025</v>
      </c>
      <c r="C5405">
        <v>51226</v>
      </c>
    </row>
    <row r="5406" spans="1:3" x14ac:dyDescent="0.2">
      <c r="A5406">
        <v>10.807998</v>
      </c>
      <c r="B5406">
        <v>168868</v>
      </c>
      <c r="C5406">
        <v>51085</v>
      </c>
    </row>
    <row r="5407" spans="1:3" x14ac:dyDescent="0.2">
      <c r="A5407">
        <v>10.810002000000001</v>
      </c>
      <c r="B5407">
        <v>167715</v>
      </c>
      <c r="C5407">
        <v>50951</v>
      </c>
    </row>
    <row r="5408" spans="1:3" x14ac:dyDescent="0.2">
      <c r="A5408">
        <v>10.811999999999999</v>
      </c>
      <c r="B5408">
        <v>166567</v>
      </c>
      <c r="C5408">
        <v>50815</v>
      </c>
    </row>
    <row r="5409" spans="1:3" x14ac:dyDescent="0.2">
      <c r="A5409">
        <v>10.813998</v>
      </c>
      <c r="B5409">
        <v>165424</v>
      </c>
      <c r="C5409">
        <v>50676</v>
      </c>
    </row>
    <row r="5410" spans="1:3" x14ac:dyDescent="0.2">
      <c r="A5410">
        <v>10.816001999999999</v>
      </c>
      <c r="B5410">
        <v>164300</v>
      </c>
      <c r="C5410">
        <v>50533</v>
      </c>
    </row>
    <row r="5411" spans="1:3" x14ac:dyDescent="0.2">
      <c r="A5411">
        <v>10.818</v>
      </c>
      <c r="B5411">
        <v>163191</v>
      </c>
      <c r="C5411">
        <v>50392</v>
      </c>
    </row>
    <row r="5412" spans="1:3" x14ac:dyDescent="0.2">
      <c r="A5412">
        <v>10.819998</v>
      </c>
      <c r="B5412">
        <v>162092</v>
      </c>
      <c r="C5412">
        <v>50258</v>
      </c>
    </row>
    <row r="5413" spans="1:3" x14ac:dyDescent="0.2">
      <c r="A5413">
        <v>10.822001999999999</v>
      </c>
      <c r="B5413">
        <v>160992</v>
      </c>
      <c r="C5413">
        <v>50121</v>
      </c>
    </row>
    <row r="5414" spans="1:3" x14ac:dyDescent="0.2">
      <c r="A5414">
        <v>10.824</v>
      </c>
      <c r="B5414">
        <v>159905</v>
      </c>
      <c r="C5414">
        <v>49983</v>
      </c>
    </row>
    <row r="5415" spans="1:3" x14ac:dyDescent="0.2">
      <c r="A5415">
        <v>10.825998</v>
      </c>
      <c r="B5415">
        <v>158821</v>
      </c>
      <c r="C5415">
        <v>49847</v>
      </c>
    </row>
    <row r="5416" spans="1:3" x14ac:dyDescent="0.2">
      <c r="A5416">
        <v>10.828002</v>
      </c>
      <c r="B5416">
        <v>157734</v>
      </c>
      <c r="C5416">
        <v>49719</v>
      </c>
    </row>
    <row r="5417" spans="1:3" x14ac:dyDescent="0.2">
      <c r="A5417">
        <v>10.83</v>
      </c>
      <c r="B5417">
        <v>156654</v>
      </c>
      <c r="C5417">
        <v>49592</v>
      </c>
    </row>
    <row r="5418" spans="1:3" x14ac:dyDescent="0.2">
      <c r="A5418">
        <v>10.831998</v>
      </c>
      <c r="B5418">
        <v>155581</v>
      </c>
      <c r="C5418">
        <v>49462</v>
      </c>
    </row>
    <row r="5419" spans="1:3" x14ac:dyDescent="0.2">
      <c r="A5419">
        <v>10.834002</v>
      </c>
      <c r="B5419">
        <v>154526</v>
      </c>
      <c r="C5419">
        <v>49324</v>
      </c>
    </row>
    <row r="5420" spans="1:3" x14ac:dyDescent="0.2">
      <c r="A5420">
        <v>10.836</v>
      </c>
      <c r="B5420">
        <v>153470</v>
      </c>
      <c r="C5420">
        <v>49192</v>
      </c>
    </row>
    <row r="5421" spans="1:3" x14ac:dyDescent="0.2">
      <c r="A5421">
        <v>10.837998000000001</v>
      </c>
      <c r="B5421">
        <v>152421</v>
      </c>
      <c r="C5421">
        <v>49063</v>
      </c>
    </row>
    <row r="5422" spans="1:3" x14ac:dyDescent="0.2">
      <c r="A5422">
        <v>10.840002</v>
      </c>
      <c r="B5422">
        <v>151385</v>
      </c>
      <c r="C5422">
        <v>48940</v>
      </c>
    </row>
    <row r="5423" spans="1:3" x14ac:dyDescent="0.2">
      <c r="A5423">
        <v>10.842000000000001</v>
      </c>
      <c r="B5423">
        <v>150362</v>
      </c>
      <c r="C5423">
        <v>48813</v>
      </c>
    </row>
    <row r="5424" spans="1:3" x14ac:dyDescent="0.2">
      <c r="A5424">
        <v>10.843997999999999</v>
      </c>
      <c r="B5424">
        <v>149340</v>
      </c>
      <c r="C5424">
        <v>48689</v>
      </c>
    </row>
    <row r="5425" spans="1:3" x14ac:dyDescent="0.2">
      <c r="A5425">
        <v>10.846002</v>
      </c>
      <c r="B5425">
        <v>148324</v>
      </c>
      <c r="C5425">
        <v>48567</v>
      </c>
    </row>
    <row r="5426" spans="1:3" x14ac:dyDescent="0.2">
      <c r="A5426">
        <v>10.848000000000001</v>
      </c>
      <c r="B5426">
        <v>147309</v>
      </c>
      <c r="C5426">
        <v>48451</v>
      </c>
    </row>
    <row r="5427" spans="1:3" x14ac:dyDescent="0.2">
      <c r="A5427">
        <v>10.849997999999999</v>
      </c>
      <c r="B5427">
        <v>146304</v>
      </c>
      <c r="C5427">
        <v>48336</v>
      </c>
    </row>
    <row r="5428" spans="1:3" x14ac:dyDescent="0.2">
      <c r="A5428">
        <v>10.852002000000001</v>
      </c>
      <c r="B5428">
        <v>145307</v>
      </c>
      <c r="C5428">
        <v>48220</v>
      </c>
    </row>
    <row r="5429" spans="1:3" x14ac:dyDescent="0.2">
      <c r="A5429">
        <v>10.853999999999999</v>
      </c>
      <c r="B5429">
        <v>144317</v>
      </c>
      <c r="C5429">
        <v>48104</v>
      </c>
    </row>
    <row r="5430" spans="1:3" x14ac:dyDescent="0.2">
      <c r="A5430">
        <v>10.855998</v>
      </c>
      <c r="B5430">
        <v>143344</v>
      </c>
      <c r="C5430">
        <v>47985</v>
      </c>
    </row>
    <row r="5431" spans="1:3" x14ac:dyDescent="0.2">
      <c r="A5431">
        <v>10.858002000000001</v>
      </c>
      <c r="B5431">
        <v>142376</v>
      </c>
      <c r="C5431">
        <v>47870</v>
      </c>
    </row>
    <row r="5432" spans="1:3" x14ac:dyDescent="0.2">
      <c r="A5432">
        <v>10.86</v>
      </c>
      <c r="B5432">
        <v>141417</v>
      </c>
      <c r="C5432">
        <v>47753</v>
      </c>
    </row>
    <row r="5433" spans="1:3" x14ac:dyDescent="0.2">
      <c r="A5433">
        <v>10.861998</v>
      </c>
      <c r="B5433">
        <v>140462</v>
      </c>
      <c r="C5433">
        <v>47639</v>
      </c>
    </row>
    <row r="5434" spans="1:3" x14ac:dyDescent="0.2">
      <c r="A5434">
        <v>10.864001999999999</v>
      </c>
      <c r="B5434">
        <v>139520</v>
      </c>
      <c r="C5434">
        <v>47522</v>
      </c>
    </row>
    <row r="5435" spans="1:3" x14ac:dyDescent="0.2">
      <c r="A5435">
        <v>10.866</v>
      </c>
      <c r="B5435">
        <v>138576</v>
      </c>
      <c r="C5435">
        <v>47406</v>
      </c>
    </row>
    <row r="5436" spans="1:3" x14ac:dyDescent="0.2">
      <c r="A5436">
        <v>10.867998</v>
      </c>
      <c r="B5436">
        <v>137636</v>
      </c>
      <c r="C5436">
        <v>47291</v>
      </c>
    </row>
    <row r="5437" spans="1:3" x14ac:dyDescent="0.2">
      <c r="A5437">
        <v>10.870001999999999</v>
      </c>
      <c r="B5437">
        <v>136691</v>
      </c>
      <c r="C5437">
        <v>47180</v>
      </c>
    </row>
    <row r="5438" spans="1:3" x14ac:dyDescent="0.2">
      <c r="A5438">
        <v>10.872</v>
      </c>
      <c r="B5438">
        <v>135753</v>
      </c>
      <c r="C5438">
        <v>47069</v>
      </c>
    </row>
    <row r="5439" spans="1:3" x14ac:dyDescent="0.2">
      <c r="A5439">
        <v>10.873998</v>
      </c>
      <c r="B5439">
        <v>134831</v>
      </c>
      <c r="C5439">
        <v>46956</v>
      </c>
    </row>
    <row r="5440" spans="1:3" x14ac:dyDescent="0.2">
      <c r="A5440">
        <v>10.876002</v>
      </c>
      <c r="B5440">
        <v>133917</v>
      </c>
      <c r="C5440">
        <v>46850</v>
      </c>
    </row>
    <row r="5441" spans="1:3" x14ac:dyDescent="0.2">
      <c r="A5441">
        <v>10.878</v>
      </c>
      <c r="B5441">
        <v>133012</v>
      </c>
      <c r="C5441">
        <v>46747</v>
      </c>
    </row>
    <row r="5442" spans="1:3" x14ac:dyDescent="0.2">
      <c r="A5442">
        <v>10.879998000000001</v>
      </c>
      <c r="B5442">
        <v>132121</v>
      </c>
      <c r="C5442">
        <v>46638</v>
      </c>
    </row>
    <row r="5443" spans="1:3" x14ac:dyDescent="0.2">
      <c r="A5443">
        <v>10.882002</v>
      </c>
      <c r="B5443">
        <v>131233</v>
      </c>
      <c r="C5443">
        <v>46526</v>
      </c>
    </row>
    <row r="5444" spans="1:3" x14ac:dyDescent="0.2">
      <c r="A5444">
        <v>10.884</v>
      </c>
      <c r="B5444">
        <v>130351</v>
      </c>
      <c r="C5444">
        <v>46417</v>
      </c>
    </row>
    <row r="5445" spans="1:3" x14ac:dyDescent="0.2">
      <c r="A5445">
        <v>10.885998000000001</v>
      </c>
      <c r="B5445">
        <v>129480</v>
      </c>
      <c r="C5445">
        <v>46309</v>
      </c>
    </row>
    <row r="5446" spans="1:3" x14ac:dyDescent="0.2">
      <c r="A5446">
        <v>10.888002</v>
      </c>
      <c r="B5446">
        <v>128612</v>
      </c>
      <c r="C5446">
        <v>46206</v>
      </c>
    </row>
    <row r="5447" spans="1:3" x14ac:dyDescent="0.2">
      <c r="A5447">
        <v>10.89</v>
      </c>
      <c r="B5447">
        <v>127751</v>
      </c>
      <c r="C5447">
        <v>46107</v>
      </c>
    </row>
    <row r="5448" spans="1:3" x14ac:dyDescent="0.2">
      <c r="A5448">
        <v>10.891997999999999</v>
      </c>
      <c r="B5448">
        <v>126894</v>
      </c>
      <c r="C5448">
        <v>46009</v>
      </c>
    </row>
    <row r="5449" spans="1:3" x14ac:dyDescent="0.2">
      <c r="A5449">
        <v>10.894002</v>
      </c>
      <c r="B5449">
        <v>126049</v>
      </c>
      <c r="C5449">
        <v>45904</v>
      </c>
    </row>
    <row r="5450" spans="1:3" x14ac:dyDescent="0.2">
      <c r="A5450">
        <v>10.896000000000001</v>
      </c>
      <c r="B5450">
        <v>125203</v>
      </c>
      <c r="C5450">
        <v>45802</v>
      </c>
    </row>
    <row r="5451" spans="1:3" x14ac:dyDescent="0.2">
      <c r="A5451">
        <v>10.897997999999999</v>
      </c>
      <c r="B5451">
        <v>124366</v>
      </c>
      <c r="C5451">
        <v>45701</v>
      </c>
    </row>
    <row r="5452" spans="1:3" x14ac:dyDescent="0.2">
      <c r="A5452">
        <v>10.900002000000001</v>
      </c>
      <c r="B5452">
        <v>123537</v>
      </c>
      <c r="C5452">
        <v>45603</v>
      </c>
    </row>
    <row r="5453" spans="1:3" x14ac:dyDescent="0.2">
      <c r="A5453">
        <v>10.901999999999999</v>
      </c>
      <c r="B5453">
        <v>122711</v>
      </c>
      <c r="C5453">
        <v>45503</v>
      </c>
    </row>
    <row r="5454" spans="1:3" x14ac:dyDescent="0.2">
      <c r="A5454">
        <v>10.903998</v>
      </c>
      <c r="B5454">
        <v>121891</v>
      </c>
      <c r="C5454">
        <v>45401</v>
      </c>
    </row>
    <row r="5455" spans="1:3" x14ac:dyDescent="0.2">
      <c r="A5455">
        <v>10.906002000000001</v>
      </c>
      <c r="B5455">
        <v>121082</v>
      </c>
      <c r="C5455">
        <v>45299</v>
      </c>
    </row>
    <row r="5456" spans="1:3" x14ac:dyDescent="0.2">
      <c r="A5456">
        <v>10.907999999999999</v>
      </c>
      <c r="B5456">
        <v>120276</v>
      </c>
      <c r="C5456">
        <v>45199</v>
      </c>
    </row>
    <row r="5457" spans="1:3" x14ac:dyDescent="0.2">
      <c r="A5457">
        <v>10.909998</v>
      </c>
      <c r="B5457">
        <v>119467</v>
      </c>
      <c r="C5457">
        <v>45103</v>
      </c>
    </row>
    <row r="5458" spans="1:3" x14ac:dyDescent="0.2">
      <c r="A5458">
        <v>10.912001999999999</v>
      </c>
      <c r="B5458">
        <v>118658</v>
      </c>
      <c r="C5458">
        <v>45003</v>
      </c>
    </row>
    <row r="5459" spans="1:3" x14ac:dyDescent="0.2">
      <c r="A5459">
        <v>10.914</v>
      </c>
      <c r="B5459">
        <v>117855</v>
      </c>
      <c r="C5459">
        <v>44906</v>
      </c>
    </row>
    <row r="5460" spans="1:3" x14ac:dyDescent="0.2">
      <c r="A5460">
        <v>10.915998</v>
      </c>
      <c r="B5460">
        <v>117066</v>
      </c>
      <c r="C5460">
        <v>44809</v>
      </c>
    </row>
    <row r="5461" spans="1:3" x14ac:dyDescent="0.2">
      <c r="A5461">
        <v>10.918002</v>
      </c>
      <c r="B5461">
        <v>116289</v>
      </c>
      <c r="C5461">
        <v>44710</v>
      </c>
    </row>
    <row r="5462" spans="1:3" x14ac:dyDescent="0.2">
      <c r="A5462">
        <v>10.92</v>
      </c>
      <c r="B5462">
        <v>115523</v>
      </c>
      <c r="C5462">
        <v>44618</v>
      </c>
    </row>
    <row r="5463" spans="1:3" x14ac:dyDescent="0.2">
      <c r="A5463">
        <v>10.921998</v>
      </c>
      <c r="B5463">
        <v>114759</v>
      </c>
      <c r="C5463">
        <v>44528</v>
      </c>
    </row>
    <row r="5464" spans="1:3" x14ac:dyDescent="0.2">
      <c r="A5464">
        <v>10.924002</v>
      </c>
      <c r="B5464">
        <v>114005</v>
      </c>
      <c r="C5464">
        <v>44435</v>
      </c>
    </row>
    <row r="5465" spans="1:3" x14ac:dyDescent="0.2">
      <c r="A5465">
        <v>10.926</v>
      </c>
      <c r="B5465">
        <v>113247</v>
      </c>
      <c r="C5465">
        <v>44343</v>
      </c>
    </row>
    <row r="5466" spans="1:3" x14ac:dyDescent="0.2">
      <c r="A5466">
        <v>10.927998000000001</v>
      </c>
      <c r="B5466">
        <v>112483</v>
      </c>
      <c r="C5466">
        <v>44249</v>
      </c>
    </row>
    <row r="5467" spans="1:3" x14ac:dyDescent="0.2">
      <c r="A5467">
        <v>10.930002</v>
      </c>
      <c r="B5467">
        <v>111727</v>
      </c>
      <c r="C5467">
        <v>44160</v>
      </c>
    </row>
    <row r="5468" spans="1:3" x14ac:dyDescent="0.2">
      <c r="A5468">
        <v>10.932</v>
      </c>
      <c r="B5468">
        <v>110977</v>
      </c>
      <c r="C5468">
        <v>44072</v>
      </c>
    </row>
    <row r="5469" spans="1:3" x14ac:dyDescent="0.2">
      <c r="A5469">
        <v>10.933998000000001</v>
      </c>
      <c r="B5469">
        <v>110231</v>
      </c>
      <c r="C5469">
        <v>43987</v>
      </c>
    </row>
    <row r="5470" spans="1:3" x14ac:dyDescent="0.2">
      <c r="A5470">
        <v>10.936002</v>
      </c>
      <c r="B5470">
        <v>109493</v>
      </c>
      <c r="C5470">
        <v>43900</v>
      </c>
    </row>
    <row r="5471" spans="1:3" x14ac:dyDescent="0.2">
      <c r="A5471">
        <v>10.938000000000001</v>
      </c>
      <c r="B5471">
        <v>108768</v>
      </c>
      <c r="C5471">
        <v>43810</v>
      </c>
    </row>
    <row r="5472" spans="1:3" x14ac:dyDescent="0.2">
      <c r="A5472">
        <v>10.939997999999999</v>
      </c>
      <c r="B5472">
        <v>108039</v>
      </c>
      <c r="C5472">
        <v>43715</v>
      </c>
    </row>
    <row r="5473" spans="1:3" x14ac:dyDescent="0.2">
      <c r="A5473">
        <v>10.942002</v>
      </c>
      <c r="B5473">
        <v>107323</v>
      </c>
      <c r="C5473">
        <v>43622</v>
      </c>
    </row>
    <row r="5474" spans="1:3" x14ac:dyDescent="0.2">
      <c r="A5474">
        <v>10.944000000000001</v>
      </c>
      <c r="B5474">
        <v>106618</v>
      </c>
      <c r="C5474">
        <v>43535</v>
      </c>
    </row>
    <row r="5475" spans="1:3" x14ac:dyDescent="0.2">
      <c r="A5475">
        <v>10.945997999999999</v>
      </c>
      <c r="B5475">
        <v>105924</v>
      </c>
      <c r="C5475">
        <v>43446</v>
      </c>
    </row>
    <row r="5476" spans="1:3" x14ac:dyDescent="0.2">
      <c r="A5476">
        <v>10.948002000000001</v>
      </c>
      <c r="B5476">
        <v>105232</v>
      </c>
      <c r="C5476">
        <v>43357</v>
      </c>
    </row>
    <row r="5477" spans="1:3" x14ac:dyDescent="0.2">
      <c r="A5477">
        <v>10.95</v>
      </c>
      <c r="B5477">
        <v>104541</v>
      </c>
      <c r="C5477">
        <v>43271</v>
      </c>
    </row>
    <row r="5478" spans="1:3" x14ac:dyDescent="0.2">
      <c r="A5478">
        <v>10.951998</v>
      </c>
      <c r="B5478">
        <v>103844</v>
      </c>
      <c r="C5478">
        <v>43191</v>
      </c>
    </row>
    <row r="5479" spans="1:3" x14ac:dyDescent="0.2">
      <c r="A5479">
        <v>10.954001999999999</v>
      </c>
      <c r="B5479">
        <v>103163</v>
      </c>
      <c r="C5479">
        <v>43108</v>
      </c>
    </row>
    <row r="5480" spans="1:3" x14ac:dyDescent="0.2">
      <c r="A5480">
        <v>10.956</v>
      </c>
      <c r="B5480">
        <v>102489</v>
      </c>
      <c r="C5480">
        <v>43023</v>
      </c>
    </row>
    <row r="5481" spans="1:3" x14ac:dyDescent="0.2">
      <c r="A5481">
        <v>10.957998</v>
      </c>
      <c r="B5481">
        <v>101819</v>
      </c>
      <c r="C5481">
        <v>42941</v>
      </c>
    </row>
    <row r="5482" spans="1:3" x14ac:dyDescent="0.2">
      <c r="A5482">
        <v>10.960001999999999</v>
      </c>
      <c r="B5482">
        <v>101153</v>
      </c>
      <c r="C5482">
        <v>42862</v>
      </c>
    </row>
    <row r="5483" spans="1:3" x14ac:dyDescent="0.2">
      <c r="A5483">
        <v>10.962</v>
      </c>
      <c r="B5483">
        <v>100487</v>
      </c>
      <c r="C5483">
        <v>42778</v>
      </c>
    </row>
    <row r="5484" spans="1:3" x14ac:dyDescent="0.2">
      <c r="A5484">
        <v>10.963998</v>
      </c>
      <c r="B5484">
        <v>99831</v>
      </c>
      <c r="C5484">
        <v>42692</v>
      </c>
    </row>
    <row r="5485" spans="1:3" x14ac:dyDescent="0.2">
      <c r="A5485">
        <v>10.966002</v>
      </c>
      <c r="B5485">
        <v>99180</v>
      </c>
      <c r="C5485">
        <v>42608</v>
      </c>
    </row>
    <row r="5486" spans="1:3" x14ac:dyDescent="0.2">
      <c r="A5486">
        <v>10.968</v>
      </c>
      <c r="B5486">
        <v>98529</v>
      </c>
      <c r="C5486">
        <v>42525</v>
      </c>
    </row>
    <row r="5487" spans="1:3" x14ac:dyDescent="0.2">
      <c r="A5487">
        <v>10.969998</v>
      </c>
      <c r="B5487">
        <v>97876</v>
      </c>
      <c r="C5487">
        <v>42444</v>
      </c>
    </row>
    <row r="5488" spans="1:3" x14ac:dyDescent="0.2">
      <c r="A5488">
        <v>10.972002</v>
      </c>
      <c r="B5488">
        <v>97231</v>
      </c>
      <c r="C5488">
        <v>42362</v>
      </c>
    </row>
    <row r="5489" spans="1:3" x14ac:dyDescent="0.2">
      <c r="A5489">
        <v>10.974</v>
      </c>
      <c r="B5489">
        <v>96600</v>
      </c>
      <c r="C5489">
        <v>42280</v>
      </c>
    </row>
    <row r="5490" spans="1:3" x14ac:dyDescent="0.2">
      <c r="A5490">
        <v>10.975998000000001</v>
      </c>
      <c r="B5490">
        <v>95981</v>
      </c>
      <c r="C5490">
        <v>42201</v>
      </c>
    </row>
    <row r="5491" spans="1:3" x14ac:dyDescent="0.2">
      <c r="A5491">
        <v>10.978002</v>
      </c>
      <c r="B5491">
        <v>95361</v>
      </c>
      <c r="C5491">
        <v>42125</v>
      </c>
    </row>
    <row r="5492" spans="1:3" x14ac:dyDescent="0.2">
      <c r="A5492">
        <v>10.98</v>
      </c>
      <c r="B5492">
        <v>94742</v>
      </c>
      <c r="C5492">
        <v>42046</v>
      </c>
    </row>
    <row r="5493" spans="1:3" x14ac:dyDescent="0.2">
      <c r="A5493">
        <v>10.981998000000001</v>
      </c>
      <c r="B5493">
        <v>94126</v>
      </c>
      <c r="C5493">
        <v>41967</v>
      </c>
    </row>
    <row r="5494" spans="1:3" x14ac:dyDescent="0.2">
      <c r="A5494">
        <v>10.984002</v>
      </c>
      <c r="B5494">
        <v>93516</v>
      </c>
      <c r="C5494">
        <v>41885</v>
      </c>
    </row>
    <row r="5495" spans="1:3" x14ac:dyDescent="0.2">
      <c r="A5495">
        <v>10.986000000000001</v>
      </c>
      <c r="B5495">
        <v>92906</v>
      </c>
      <c r="C5495">
        <v>41805</v>
      </c>
    </row>
    <row r="5496" spans="1:3" x14ac:dyDescent="0.2">
      <c r="A5496">
        <v>10.987997999999999</v>
      </c>
      <c r="B5496">
        <v>92302</v>
      </c>
      <c r="C5496">
        <v>41725</v>
      </c>
    </row>
    <row r="5497" spans="1:3" x14ac:dyDescent="0.2">
      <c r="A5497">
        <v>10.990002</v>
      </c>
      <c r="B5497">
        <v>91703</v>
      </c>
      <c r="C5497">
        <v>41643</v>
      </c>
    </row>
    <row r="5498" spans="1:3" x14ac:dyDescent="0.2">
      <c r="A5498">
        <v>10.992000000000001</v>
      </c>
      <c r="B5498">
        <v>91107</v>
      </c>
      <c r="C5498">
        <v>41562</v>
      </c>
    </row>
    <row r="5499" spans="1:3" x14ac:dyDescent="0.2">
      <c r="A5499">
        <v>10.993997999999999</v>
      </c>
      <c r="B5499">
        <v>90521</v>
      </c>
      <c r="C5499">
        <v>41482</v>
      </c>
    </row>
    <row r="5500" spans="1:3" x14ac:dyDescent="0.2">
      <c r="A5500">
        <v>10.996002000000001</v>
      </c>
      <c r="B5500">
        <v>89945</v>
      </c>
      <c r="C5500">
        <v>41403</v>
      </c>
    </row>
    <row r="5501" spans="1:3" x14ac:dyDescent="0.2">
      <c r="A5501">
        <v>10.997999999999999</v>
      </c>
      <c r="B5501">
        <v>89380</v>
      </c>
      <c r="C5501">
        <v>41326</v>
      </c>
    </row>
    <row r="5502" spans="1:3" x14ac:dyDescent="0.2">
      <c r="A5502">
        <v>10.999998</v>
      </c>
      <c r="B5502">
        <v>88819</v>
      </c>
      <c r="C5502">
        <v>41253</v>
      </c>
    </row>
    <row r="5503" spans="1:3" x14ac:dyDescent="0.2">
      <c r="A5503">
        <v>11.002001999999999</v>
      </c>
      <c r="B5503">
        <v>88255</v>
      </c>
      <c r="C5503">
        <v>41183</v>
      </c>
    </row>
    <row r="5504" spans="1:3" x14ac:dyDescent="0.2">
      <c r="A5504">
        <v>11.004</v>
      </c>
      <c r="B5504">
        <v>87685</v>
      </c>
      <c r="C5504">
        <v>41111</v>
      </c>
    </row>
    <row r="5505" spans="1:3" x14ac:dyDescent="0.2">
      <c r="A5505">
        <v>11.005998</v>
      </c>
      <c r="B5505">
        <v>87123</v>
      </c>
      <c r="C5505">
        <v>41035</v>
      </c>
    </row>
    <row r="5506" spans="1:3" x14ac:dyDescent="0.2">
      <c r="A5506">
        <v>11.008001999999999</v>
      </c>
      <c r="B5506">
        <v>86569</v>
      </c>
      <c r="C5506">
        <v>40962</v>
      </c>
    </row>
    <row r="5507" spans="1:3" x14ac:dyDescent="0.2">
      <c r="A5507">
        <v>11.01</v>
      </c>
      <c r="B5507">
        <v>86016</v>
      </c>
      <c r="C5507">
        <v>40888</v>
      </c>
    </row>
    <row r="5508" spans="1:3" x14ac:dyDescent="0.2">
      <c r="A5508">
        <v>11.011998</v>
      </c>
      <c r="B5508">
        <v>85463</v>
      </c>
      <c r="C5508">
        <v>40816</v>
      </c>
    </row>
    <row r="5509" spans="1:3" x14ac:dyDescent="0.2">
      <c r="A5509">
        <v>11.014002</v>
      </c>
      <c r="B5509">
        <v>84916</v>
      </c>
      <c r="C5509">
        <v>40746</v>
      </c>
    </row>
    <row r="5510" spans="1:3" x14ac:dyDescent="0.2">
      <c r="A5510">
        <v>11.016</v>
      </c>
      <c r="B5510">
        <v>84374</v>
      </c>
      <c r="C5510">
        <v>40676</v>
      </c>
    </row>
    <row r="5511" spans="1:3" x14ac:dyDescent="0.2">
      <c r="A5511">
        <v>11.017998</v>
      </c>
      <c r="B5511">
        <v>83837</v>
      </c>
      <c r="C5511">
        <v>40604</v>
      </c>
    </row>
    <row r="5512" spans="1:3" x14ac:dyDescent="0.2">
      <c r="A5512">
        <v>11.020002</v>
      </c>
      <c r="B5512">
        <v>83309</v>
      </c>
      <c r="C5512">
        <v>40531</v>
      </c>
    </row>
    <row r="5513" spans="1:3" x14ac:dyDescent="0.2">
      <c r="A5513">
        <v>11.022</v>
      </c>
      <c r="B5513">
        <v>82787</v>
      </c>
      <c r="C5513">
        <v>40459</v>
      </c>
    </row>
    <row r="5514" spans="1:3" x14ac:dyDescent="0.2">
      <c r="A5514">
        <v>11.023998000000001</v>
      </c>
      <c r="B5514">
        <v>82272</v>
      </c>
      <c r="C5514">
        <v>40388</v>
      </c>
    </row>
    <row r="5515" spans="1:3" x14ac:dyDescent="0.2">
      <c r="A5515">
        <v>11.026002</v>
      </c>
      <c r="B5515">
        <v>81752</v>
      </c>
      <c r="C5515">
        <v>40318</v>
      </c>
    </row>
    <row r="5516" spans="1:3" x14ac:dyDescent="0.2">
      <c r="A5516">
        <v>11.028</v>
      </c>
      <c r="B5516">
        <v>81230</v>
      </c>
      <c r="C5516">
        <v>40246</v>
      </c>
    </row>
    <row r="5517" spans="1:3" x14ac:dyDescent="0.2">
      <c r="A5517">
        <v>11.029998000000001</v>
      </c>
      <c r="B5517">
        <v>80715</v>
      </c>
      <c r="C5517">
        <v>40175</v>
      </c>
    </row>
    <row r="5518" spans="1:3" x14ac:dyDescent="0.2">
      <c r="A5518">
        <v>11.032002</v>
      </c>
      <c r="B5518">
        <v>80204</v>
      </c>
      <c r="C5518">
        <v>40105</v>
      </c>
    </row>
    <row r="5519" spans="1:3" x14ac:dyDescent="0.2">
      <c r="A5519">
        <v>11.034000000000001</v>
      </c>
      <c r="B5519">
        <v>79695</v>
      </c>
      <c r="C5519">
        <v>40037</v>
      </c>
    </row>
    <row r="5520" spans="1:3" x14ac:dyDescent="0.2">
      <c r="A5520">
        <v>11.035997999999999</v>
      </c>
      <c r="B5520">
        <v>79198</v>
      </c>
      <c r="C5520">
        <v>39970</v>
      </c>
    </row>
    <row r="5521" spans="1:3" x14ac:dyDescent="0.2">
      <c r="A5521">
        <v>11.038002000000001</v>
      </c>
      <c r="B5521">
        <v>78703</v>
      </c>
      <c r="C5521">
        <v>39901</v>
      </c>
    </row>
    <row r="5522" spans="1:3" x14ac:dyDescent="0.2">
      <c r="A5522">
        <v>11.04</v>
      </c>
      <c r="B5522">
        <v>78214</v>
      </c>
      <c r="C5522">
        <v>39833</v>
      </c>
    </row>
    <row r="5523" spans="1:3" x14ac:dyDescent="0.2">
      <c r="A5523">
        <v>11.041998</v>
      </c>
      <c r="B5523">
        <v>77728</v>
      </c>
      <c r="C5523">
        <v>39764</v>
      </c>
    </row>
    <row r="5524" spans="1:3" x14ac:dyDescent="0.2">
      <c r="A5524">
        <v>11.044002000000001</v>
      </c>
      <c r="B5524">
        <v>77246</v>
      </c>
      <c r="C5524">
        <v>39694</v>
      </c>
    </row>
    <row r="5525" spans="1:3" x14ac:dyDescent="0.2">
      <c r="A5525">
        <v>11.045999999999999</v>
      </c>
      <c r="B5525">
        <v>76766</v>
      </c>
      <c r="C5525">
        <v>39627</v>
      </c>
    </row>
    <row r="5526" spans="1:3" x14ac:dyDescent="0.2">
      <c r="A5526">
        <v>11.047998</v>
      </c>
      <c r="B5526">
        <v>76285</v>
      </c>
      <c r="C5526">
        <v>39562</v>
      </c>
    </row>
    <row r="5527" spans="1:3" x14ac:dyDescent="0.2">
      <c r="A5527">
        <v>11.050001999999999</v>
      </c>
      <c r="B5527">
        <v>75810</v>
      </c>
      <c r="C5527">
        <v>39497</v>
      </c>
    </row>
    <row r="5528" spans="1:3" x14ac:dyDescent="0.2">
      <c r="A5528">
        <v>11.052</v>
      </c>
      <c r="B5528">
        <v>75344</v>
      </c>
      <c r="C5528">
        <v>39435</v>
      </c>
    </row>
    <row r="5529" spans="1:3" x14ac:dyDescent="0.2">
      <c r="A5529">
        <v>11.053998</v>
      </c>
      <c r="B5529">
        <v>74879</v>
      </c>
      <c r="C5529">
        <v>39374</v>
      </c>
    </row>
    <row r="5530" spans="1:3" x14ac:dyDescent="0.2">
      <c r="A5530">
        <v>11.056001999999999</v>
      </c>
      <c r="B5530">
        <v>74419</v>
      </c>
      <c r="C5530">
        <v>39314</v>
      </c>
    </row>
    <row r="5531" spans="1:3" x14ac:dyDescent="0.2">
      <c r="A5531">
        <v>11.058</v>
      </c>
      <c r="B5531">
        <v>73966</v>
      </c>
      <c r="C5531">
        <v>39255</v>
      </c>
    </row>
    <row r="5532" spans="1:3" x14ac:dyDescent="0.2">
      <c r="A5532">
        <v>11.059998</v>
      </c>
      <c r="B5532">
        <v>73515</v>
      </c>
      <c r="C5532">
        <v>39195</v>
      </c>
    </row>
    <row r="5533" spans="1:3" x14ac:dyDescent="0.2">
      <c r="A5533">
        <v>11.062002</v>
      </c>
      <c r="B5533">
        <v>73064</v>
      </c>
      <c r="C5533">
        <v>39131</v>
      </c>
    </row>
    <row r="5534" spans="1:3" x14ac:dyDescent="0.2">
      <c r="A5534">
        <v>11.064</v>
      </c>
      <c r="B5534">
        <v>72612</v>
      </c>
      <c r="C5534">
        <v>39065</v>
      </c>
    </row>
    <row r="5535" spans="1:3" x14ac:dyDescent="0.2">
      <c r="A5535">
        <v>11.065998</v>
      </c>
      <c r="B5535">
        <v>72163</v>
      </c>
      <c r="C5535">
        <v>39002</v>
      </c>
    </row>
    <row r="5536" spans="1:3" x14ac:dyDescent="0.2">
      <c r="A5536">
        <v>11.068002</v>
      </c>
      <c r="B5536">
        <v>71719</v>
      </c>
      <c r="C5536">
        <v>38940</v>
      </c>
    </row>
    <row r="5537" spans="1:3" x14ac:dyDescent="0.2">
      <c r="A5537">
        <v>11.07</v>
      </c>
      <c r="B5537">
        <v>71285</v>
      </c>
      <c r="C5537">
        <v>38876</v>
      </c>
    </row>
    <row r="5538" spans="1:3" x14ac:dyDescent="0.2">
      <c r="A5538">
        <v>11.071998000000001</v>
      </c>
      <c r="B5538">
        <v>70854</v>
      </c>
      <c r="C5538">
        <v>38815</v>
      </c>
    </row>
    <row r="5539" spans="1:3" x14ac:dyDescent="0.2">
      <c r="A5539">
        <v>11.074002</v>
      </c>
      <c r="B5539">
        <v>70425</v>
      </c>
      <c r="C5539">
        <v>38759</v>
      </c>
    </row>
    <row r="5540" spans="1:3" x14ac:dyDescent="0.2">
      <c r="A5540">
        <v>11.076000000000001</v>
      </c>
      <c r="B5540">
        <v>69995</v>
      </c>
      <c r="C5540">
        <v>38701</v>
      </c>
    </row>
    <row r="5541" spans="1:3" x14ac:dyDescent="0.2">
      <c r="A5541">
        <v>11.077997999999999</v>
      </c>
      <c r="B5541">
        <v>69570</v>
      </c>
      <c r="C5541">
        <v>38644</v>
      </c>
    </row>
    <row r="5542" spans="1:3" x14ac:dyDescent="0.2">
      <c r="A5542">
        <v>11.080002</v>
      </c>
      <c r="B5542">
        <v>69153</v>
      </c>
      <c r="C5542">
        <v>38583</v>
      </c>
    </row>
    <row r="5543" spans="1:3" x14ac:dyDescent="0.2">
      <c r="A5543">
        <v>11.082000000000001</v>
      </c>
      <c r="B5543">
        <v>68739</v>
      </c>
      <c r="C5543">
        <v>38525</v>
      </c>
    </row>
    <row r="5544" spans="1:3" x14ac:dyDescent="0.2">
      <c r="A5544">
        <v>11.083997999999999</v>
      </c>
      <c r="B5544">
        <v>68333</v>
      </c>
      <c r="C5544">
        <v>38467</v>
      </c>
    </row>
    <row r="5545" spans="1:3" x14ac:dyDescent="0.2">
      <c r="A5545">
        <v>11.086002000000001</v>
      </c>
      <c r="B5545">
        <v>67927</v>
      </c>
      <c r="C5545">
        <v>38413</v>
      </c>
    </row>
    <row r="5546" spans="1:3" x14ac:dyDescent="0.2">
      <c r="A5546">
        <v>11.087999999999999</v>
      </c>
      <c r="B5546">
        <v>67521</v>
      </c>
      <c r="C5546">
        <v>38360</v>
      </c>
    </row>
    <row r="5547" spans="1:3" x14ac:dyDescent="0.2">
      <c r="A5547">
        <v>11.089998</v>
      </c>
      <c r="B5547">
        <v>67114</v>
      </c>
      <c r="C5547">
        <v>38308</v>
      </c>
    </row>
    <row r="5548" spans="1:3" x14ac:dyDescent="0.2">
      <c r="A5548">
        <v>11.092002000000001</v>
      </c>
      <c r="B5548">
        <v>66715</v>
      </c>
      <c r="C5548">
        <v>38252</v>
      </c>
    </row>
    <row r="5549" spans="1:3" x14ac:dyDescent="0.2">
      <c r="A5549">
        <v>11.093999999999999</v>
      </c>
      <c r="B5549">
        <v>66315</v>
      </c>
      <c r="C5549">
        <v>38202</v>
      </c>
    </row>
    <row r="5550" spans="1:3" x14ac:dyDescent="0.2">
      <c r="A5550">
        <v>11.095998</v>
      </c>
      <c r="B5550">
        <v>65925</v>
      </c>
      <c r="C5550">
        <v>38151</v>
      </c>
    </row>
    <row r="5551" spans="1:3" x14ac:dyDescent="0.2">
      <c r="A5551">
        <v>11.098001999999999</v>
      </c>
      <c r="B5551">
        <v>65535</v>
      </c>
      <c r="C5551">
        <v>38098</v>
      </c>
    </row>
    <row r="5552" spans="1:3" x14ac:dyDescent="0.2">
      <c r="A5552">
        <v>11.1</v>
      </c>
      <c r="B5552">
        <v>65147</v>
      </c>
      <c r="C5552">
        <v>38041</v>
      </c>
    </row>
    <row r="5553" spans="1:3" x14ac:dyDescent="0.2">
      <c r="A5553">
        <v>11.101998</v>
      </c>
      <c r="B5553">
        <v>64762</v>
      </c>
      <c r="C5553">
        <v>37984</v>
      </c>
    </row>
    <row r="5554" spans="1:3" x14ac:dyDescent="0.2">
      <c r="A5554">
        <v>11.104001999999999</v>
      </c>
      <c r="B5554">
        <v>64385</v>
      </c>
      <c r="C5554">
        <v>37927</v>
      </c>
    </row>
    <row r="5555" spans="1:3" x14ac:dyDescent="0.2">
      <c r="A5555">
        <v>11.106</v>
      </c>
      <c r="B5555">
        <v>64013</v>
      </c>
      <c r="C5555">
        <v>37871</v>
      </c>
    </row>
    <row r="5556" spans="1:3" x14ac:dyDescent="0.2">
      <c r="A5556">
        <v>11.107998</v>
      </c>
      <c r="B5556">
        <v>63642</v>
      </c>
      <c r="C5556">
        <v>37818</v>
      </c>
    </row>
    <row r="5557" spans="1:3" x14ac:dyDescent="0.2">
      <c r="A5557">
        <v>11.110002</v>
      </c>
      <c r="B5557">
        <v>63269</v>
      </c>
      <c r="C5557">
        <v>37765</v>
      </c>
    </row>
    <row r="5558" spans="1:3" x14ac:dyDescent="0.2">
      <c r="A5558">
        <v>11.112</v>
      </c>
      <c r="B5558">
        <v>62895</v>
      </c>
      <c r="C5558">
        <v>37717</v>
      </c>
    </row>
    <row r="5559" spans="1:3" x14ac:dyDescent="0.2">
      <c r="A5559">
        <v>11.113998</v>
      </c>
      <c r="B5559">
        <v>62529</v>
      </c>
      <c r="C5559">
        <v>37671</v>
      </c>
    </row>
    <row r="5560" spans="1:3" x14ac:dyDescent="0.2">
      <c r="A5560">
        <v>11.116002</v>
      </c>
      <c r="B5560">
        <v>62162</v>
      </c>
      <c r="C5560">
        <v>37625</v>
      </c>
    </row>
    <row r="5561" spans="1:3" x14ac:dyDescent="0.2">
      <c r="A5561">
        <v>11.118</v>
      </c>
      <c r="B5561">
        <v>61799</v>
      </c>
      <c r="C5561">
        <v>37577</v>
      </c>
    </row>
    <row r="5562" spans="1:3" x14ac:dyDescent="0.2">
      <c r="A5562">
        <v>11.119998000000001</v>
      </c>
      <c r="B5562">
        <v>61438</v>
      </c>
      <c r="C5562">
        <v>37528</v>
      </c>
    </row>
    <row r="5563" spans="1:3" x14ac:dyDescent="0.2">
      <c r="A5563">
        <v>11.122002</v>
      </c>
      <c r="B5563">
        <v>61084</v>
      </c>
      <c r="C5563">
        <v>37475</v>
      </c>
    </row>
    <row r="5564" spans="1:3" x14ac:dyDescent="0.2">
      <c r="A5564">
        <v>11.124000000000001</v>
      </c>
      <c r="B5564">
        <v>60734</v>
      </c>
      <c r="C5564">
        <v>37428</v>
      </c>
    </row>
    <row r="5565" spans="1:3" x14ac:dyDescent="0.2">
      <c r="A5565">
        <v>11.125997999999999</v>
      </c>
      <c r="B5565">
        <v>60388</v>
      </c>
      <c r="C5565">
        <v>37384</v>
      </c>
    </row>
    <row r="5566" spans="1:3" x14ac:dyDescent="0.2">
      <c r="A5566">
        <v>11.128002</v>
      </c>
      <c r="B5566">
        <v>60043</v>
      </c>
      <c r="C5566">
        <v>37341</v>
      </c>
    </row>
    <row r="5567" spans="1:3" x14ac:dyDescent="0.2">
      <c r="A5567">
        <v>11.13</v>
      </c>
      <c r="B5567">
        <v>59704</v>
      </c>
      <c r="C5567">
        <v>37296</v>
      </c>
    </row>
    <row r="5568" spans="1:3" x14ac:dyDescent="0.2">
      <c r="A5568">
        <v>11.131997999999999</v>
      </c>
      <c r="B5568">
        <v>59368</v>
      </c>
      <c r="C5568">
        <v>37251</v>
      </c>
    </row>
    <row r="5569" spans="1:3" x14ac:dyDescent="0.2">
      <c r="A5569">
        <v>11.134002000000001</v>
      </c>
      <c r="B5569">
        <v>59032</v>
      </c>
      <c r="C5569">
        <v>37208</v>
      </c>
    </row>
    <row r="5570" spans="1:3" x14ac:dyDescent="0.2">
      <c r="A5570">
        <v>11.135999999999999</v>
      </c>
      <c r="B5570">
        <v>58696</v>
      </c>
      <c r="C5570">
        <v>37164</v>
      </c>
    </row>
    <row r="5571" spans="1:3" x14ac:dyDescent="0.2">
      <c r="A5571">
        <v>11.137998</v>
      </c>
      <c r="B5571">
        <v>58361</v>
      </c>
      <c r="C5571">
        <v>37122</v>
      </c>
    </row>
    <row r="5572" spans="1:3" x14ac:dyDescent="0.2">
      <c r="A5572">
        <v>11.140002000000001</v>
      </c>
      <c r="B5572">
        <v>58031</v>
      </c>
      <c r="C5572">
        <v>37080</v>
      </c>
    </row>
    <row r="5573" spans="1:3" x14ac:dyDescent="0.2">
      <c r="A5573">
        <v>11.141999999999999</v>
      </c>
      <c r="B5573">
        <v>57701</v>
      </c>
      <c r="C5573">
        <v>37040</v>
      </c>
    </row>
    <row r="5574" spans="1:3" x14ac:dyDescent="0.2">
      <c r="A5574">
        <v>11.143998</v>
      </c>
      <c r="B5574">
        <v>57374</v>
      </c>
      <c r="C5574">
        <v>37000</v>
      </c>
    </row>
    <row r="5575" spans="1:3" x14ac:dyDescent="0.2">
      <c r="A5575">
        <v>11.146001999999999</v>
      </c>
      <c r="B5575">
        <v>57044</v>
      </c>
      <c r="C5575">
        <v>36961</v>
      </c>
    </row>
    <row r="5576" spans="1:3" x14ac:dyDescent="0.2">
      <c r="A5576">
        <v>11.148</v>
      </c>
      <c r="B5576">
        <v>56719</v>
      </c>
      <c r="C5576">
        <v>36919</v>
      </c>
    </row>
    <row r="5577" spans="1:3" x14ac:dyDescent="0.2">
      <c r="A5577">
        <v>11.149998</v>
      </c>
      <c r="B5577">
        <v>56400</v>
      </c>
      <c r="C5577">
        <v>36878</v>
      </c>
    </row>
    <row r="5578" spans="1:3" x14ac:dyDescent="0.2">
      <c r="A5578">
        <v>11.152002</v>
      </c>
      <c r="B5578">
        <v>56090</v>
      </c>
      <c r="C5578">
        <v>36839</v>
      </c>
    </row>
    <row r="5579" spans="1:3" x14ac:dyDescent="0.2">
      <c r="A5579">
        <v>11.154</v>
      </c>
      <c r="B5579">
        <v>55783</v>
      </c>
      <c r="C5579">
        <v>36802</v>
      </c>
    </row>
    <row r="5580" spans="1:3" x14ac:dyDescent="0.2">
      <c r="A5580">
        <v>11.155998</v>
      </c>
      <c r="B5580">
        <v>55477</v>
      </c>
      <c r="C5580">
        <v>36764</v>
      </c>
    </row>
    <row r="5581" spans="1:3" x14ac:dyDescent="0.2">
      <c r="A5581">
        <v>11.158002</v>
      </c>
      <c r="B5581">
        <v>55172</v>
      </c>
      <c r="C5581">
        <v>36730</v>
      </c>
    </row>
    <row r="5582" spans="1:3" x14ac:dyDescent="0.2">
      <c r="A5582">
        <v>11.16</v>
      </c>
      <c r="B5582">
        <v>54867</v>
      </c>
      <c r="C5582">
        <v>36695</v>
      </c>
    </row>
    <row r="5583" spans="1:3" x14ac:dyDescent="0.2">
      <c r="A5583">
        <v>11.161998000000001</v>
      </c>
      <c r="B5583">
        <v>54565</v>
      </c>
      <c r="C5583">
        <v>36655</v>
      </c>
    </row>
    <row r="5584" spans="1:3" x14ac:dyDescent="0.2">
      <c r="A5584">
        <v>11.164002</v>
      </c>
      <c r="B5584">
        <v>54264</v>
      </c>
      <c r="C5584">
        <v>36615</v>
      </c>
    </row>
    <row r="5585" spans="1:3" x14ac:dyDescent="0.2">
      <c r="A5585">
        <v>11.166</v>
      </c>
      <c r="B5585">
        <v>53967</v>
      </c>
      <c r="C5585">
        <v>36577</v>
      </c>
    </row>
    <row r="5586" spans="1:3" x14ac:dyDescent="0.2">
      <c r="A5586">
        <v>11.167998000000001</v>
      </c>
      <c r="B5586">
        <v>53671</v>
      </c>
      <c r="C5586">
        <v>36543</v>
      </c>
    </row>
    <row r="5587" spans="1:3" x14ac:dyDescent="0.2">
      <c r="A5587">
        <v>11.170002</v>
      </c>
      <c r="B5587">
        <v>53378</v>
      </c>
      <c r="C5587">
        <v>36508</v>
      </c>
    </row>
    <row r="5588" spans="1:3" x14ac:dyDescent="0.2">
      <c r="A5588">
        <v>11.172000000000001</v>
      </c>
      <c r="B5588">
        <v>53086</v>
      </c>
      <c r="C5588">
        <v>36477</v>
      </c>
    </row>
    <row r="5589" spans="1:3" x14ac:dyDescent="0.2">
      <c r="A5589">
        <v>11.173997999999999</v>
      </c>
      <c r="B5589">
        <v>52801</v>
      </c>
      <c r="C5589">
        <v>36447</v>
      </c>
    </row>
    <row r="5590" spans="1:3" x14ac:dyDescent="0.2">
      <c r="A5590">
        <v>11.176002</v>
      </c>
      <c r="B5590">
        <v>52517</v>
      </c>
      <c r="C5590">
        <v>36418</v>
      </c>
    </row>
    <row r="5591" spans="1:3" x14ac:dyDescent="0.2">
      <c r="A5591">
        <v>11.178000000000001</v>
      </c>
      <c r="B5591">
        <v>52240</v>
      </c>
      <c r="C5591">
        <v>36384</v>
      </c>
    </row>
    <row r="5592" spans="1:3" x14ac:dyDescent="0.2">
      <c r="A5592">
        <v>11.179997999999999</v>
      </c>
      <c r="B5592">
        <v>51961</v>
      </c>
      <c r="C5592">
        <v>36353</v>
      </c>
    </row>
    <row r="5593" spans="1:3" x14ac:dyDescent="0.2">
      <c r="A5593">
        <v>11.182002000000001</v>
      </c>
      <c r="B5593">
        <v>51681</v>
      </c>
      <c r="C5593">
        <v>36322</v>
      </c>
    </row>
    <row r="5594" spans="1:3" x14ac:dyDescent="0.2">
      <c r="A5594">
        <v>11.183999999999999</v>
      </c>
      <c r="B5594">
        <v>51401</v>
      </c>
      <c r="C5594">
        <v>36290</v>
      </c>
    </row>
    <row r="5595" spans="1:3" x14ac:dyDescent="0.2">
      <c r="A5595">
        <v>11.185998</v>
      </c>
      <c r="B5595">
        <v>51123</v>
      </c>
      <c r="C5595">
        <v>36261</v>
      </c>
    </row>
    <row r="5596" spans="1:3" x14ac:dyDescent="0.2">
      <c r="A5596">
        <v>11.188001999999999</v>
      </c>
      <c r="B5596">
        <v>50850</v>
      </c>
      <c r="C5596">
        <v>36234</v>
      </c>
    </row>
    <row r="5597" spans="1:3" x14ac:dyDescent="0.2">
      <c r="A5597">
        <v>11.19</v>
      </c>
      <c r="B5597">
        <v>50580</v>
      </c>
      <c r="C5597">
        <v>36209</v>
      </c>
    </row>
    <row r="5598" spans="1:3" x14ac:dyDescent="0.2">
      <c r="A5598">
        <v>11.191998</v>
      </c>
      <c r="B5598">
        <v>50311</v>
      </c>
      <c r="C5598">
        <v>36183</v>
      </c>
    </row>
    <row r="5599" spans="1:3" x14ac:dyDescent="0.2">
      <c r="A5599">
        <v>11.194001999999999</v>
      </c>
      <c r="B5599">
        <v>50043</v>
      </c>
      <c r="C5599">
        <v>36158</v>
      </c>
    </row>
    <row r="5600" spans="1:3" x14ac:dyDescent="0.2">
      <c r="A5600">
        <v>11.196</v>
      </c>
      <c r="B5600">
        <v>49780</v>
      </c>
      <c r="C5600">
        <v>36137</v>
      </c>
    </row>
    <row r="5601" spans="1:3" x14ac:dyDescent="0.2">
      <c r="A5601">
        <v>11.197998</v>
      </c>
      <c r="B5601">
        <v>49515</v>
      </c>
      <c r="C5601">
        <v>36115</v>
      </c>
    </row>
    <row r="5602" spans="1:3" x14ac:dyDescent="0.2">
      <c r="A5602">
        <v>11.200002</v>
      </c>
      <c r="B5602">
        <v>49254</v>
      </c>
      <c r="C5602">
        <v>36090</v>
      </c>
    </row>
    <row r="5603" spans="1:3" x14ac:dyDescent="0.2">
      <c r="A5603">
        <v>11.202</v>
      </c>
      <c r="B5603">
        <v>48997</v>
      </c>
      <c r="C5603">
        <v>36064</v>
      </c>
    </row>
    <row r="5604" spans="1:3" x14ac:dyDescent="0.2">
      <c r="A5604">
        <v>11.203998</v>
      </c>
      <c r="B5604">
        <v>48746</v>
      </c>
      <c r="C5604">
        <v>36038</v>
      </c>
    </row>
    <row r="5605" spans="1:3" x14ac:dyDescent="0.2">
      <c r="A5605">
        <v>11.206002</v>
      </c>
      <c r="B5605">
        <v>48498</v>
      </c>
      <c r="C5605">
        <v>36016</v>
      </c>
    </row>
    <row r="5606" spans="1:3" x14ac:dyDescent="0.2">
      <c r="A5606">
        <v>11.208</v>
      </c>
      <c r="B5606">
        <v>48251</v>
      </c>
      <c r="C5606">
        <v>35995</v>
      </c>
    </row>
    <row r="5607" spans="1:3" x14ac:dyDescent="0.2">
      <c r="A5607">
        <v>11.209998000000001</v>
      </c>
      <c r="B5607">
        <v>48001</v>
      </c>
      <c r="C5607">
        <v>35975</v>
      </c>
    </row>
    <row r="5608" spans="1:3" x14ac:dyDescent="0.2">
      <c r="A5608">
        <v>11.212002</v>
      </c>
      <c r="B5608">
        <v>47756</v>
      </c>
      <c r="C5608">
        <v>35953</v>
      </c>
    </row>
    <row r="5609" spans="1:3" x14ac:dyDescent="0.2">
      <c r="A5609">
        <v>11.214</v>
      </c>
      <c r="B5609">
        <v>47515</v>
      </c>
      <c r="C5609">
        <v>35930</v>
      </c>
    </row>
    <row r="5610" spans="1:3" x14ac:dyDescent="0.2">
      <c r="A5610">
        <v>11.215998000000001</v>
      </c>
      <c r="B5610">
        <v>47277</v>
      </c>
      <c r="C5610">
        <v>35906</v>
      </c>
    </row>
    <row r="5611" spans="1:3" x14ac:dyDescent="0.2">
      <c r="A5611">
        <v>11.218002</v>
      </c>
      <c r="B5611">
        <v>47038</v>
      </c>
      <c r="C5611">
        <v>35886</v>
      </c>
    </row>
    <row r="5612" spans="1:3" x14ac:dyDescent="0.2">
      <c r="A5612">
        <v>11.22</v>
      </c>
      <c r="B5612">
        <v>46795</v>
      </c>
      <c r="C5612">
        <v>35868</v>
      </c>
    </row>
    <row r="5613" spans="1:3" x14ac:dyDescent="0.2">
      <c r="A5613">
        <v>11.221997999999999</v>
      </c>
      <c r="B5613">
        <v>46558</v>
      </c>
      <c r="C5613">
        <v>35851</v>
      </c>
    </row>
    <row r="5614" spans="1:3" x14ac:dyDescent="0.2">
      <c r="A5614">
        <v>11.224002</v>
      </c>
      <c r="B5614">
        <v>46320</v>
      </c>
      <c r="C5614">
        <v>35835</v>
      </c>
    </row>
    <row r="5615" spans="1:3" x14ac:dyDescent="0.2">
      <c r="A5615">
        <v>11.226000000000001</v>
      </c>
      <c r="B5615">
        <v>46083</v>
      </c>
      <c r="C5615">
        <v>35819</v>
      </c>
    </row>
    <row r="5616" spans="1:3" x14ac:dyDescent="0.2">
      <c r="A5616">
        <v>11.227997999999999</v>
      </c>
      <c r="B5616">
        <v>45848</v>
      </c>
      <c r="C5616">
        <v>35804</v>
      </c>
    </row>
    <row r="5617" spans="1:3" x14ac:dyDescent="0.2">
      <c r="A5617">
        <v>11.230002000000001</v>
      </c>
      <c r="B5617">
        <v>45617</v>
      </c>
      <c r="C5617">
        <v>35790</v>
      </c>
    </row>
    <row r="5618" spans="1:3" x14ac:dyDescent="0.2">
      <c r="A5618">
        <v>11.231999999999999</v>
      </c>
      <c r="B5618">
        <v>45389</v>
      </c>
      <c r="C5618">
        <v>35776</v>
      </c>
    </row>
    <row r="5619" spans="1:3" x14ac:dyDescent="0.2">
      <c r="A5619">
        <v>11.233998</v>
      </c>
      <c r="B5619">
        <v>45163</v>
      </c>
      <c r="C5619">
        <v>35762</v>
      </c>
    </row>
    <row r="5620" spans="1:3" x14ac:dyDescent="0.2">
      <c r="A5620">
        <v>11.236001999999999</v>
      </c>
      <c r="B5620">
        <v>44938</v>
      </c>
      <c r="C5620">
        <v>35748</v>
      </c>
    </row>
    <row r="5621" spans="1:3" x14ac:dyDescent="0.2">
      <c r="A5621">
        <v>11.238</v>
      </c>
      <c r="B5621">
        <v>44714</v>
      </c>
      <c r="C5621">
        <v>35736</v>
      </c>
    </row>
    <row r="5622" spans="1:3" x14ac:dyDescent="0.2">
      <c r="A5622">
        <v>11.239998</v>
      </c>
      <c r="B5622">
        <v>44497</v>
      </c>
      <c r="C5622">
        <v>35723</v>
      </c>
    </row>
    <row r="5623" spans="1:3" x14ac:dyDescent="0.2">
      <c r="A5623">
        <v>11.242001999999999</v>
      </c>
      <c r="B5623">
        <v>44282</v>
      </c>
      <c r="C5623">
        <v>35713</v>
      </c>
    </row>
    <row r="5624" spans="1:3" x14ac:dyDescent="0.2">
      <c r="A5624">
        <v>11.244</v>
      </c>
      <c r="B5624">
        <v>44065</v>
      </c>
      <c r="C5624">
        <v>35706</v>
      </c>
    </row>
    <row r="5625" spans="1:3" x14ac:dyDescent="0.2">
      <c r="A5625">
        <v>11.245998</v>
      </c>
      <c r="B5625">
        <v>43846</v>
      </c>
      <c r="C5625">
        <v>35697</v>
      </c>
    </row>
    <row r="5626" spans="1:3" x14ac:dyDescent="0.2">
      <c r="A5626">
        <v>11.248002</v>
      </c>
      <c r="B5626">
        <v>43630</v>
      </c>
      <c r="C5626">
        <v>35687</v>
      </c>
    </row>
    <row r="5627" spans="1:3" x14ac:dyDescent="0.2">
      <c r="A5627">
        <v>11.25</v>
      </c>
      <c r="B5627">
        <v>43417</v>
      </c>
      <c r="C5627">
        <v>35679</v>
      </c>
    </row>
    <row r="5628" spans="1:3" x14ac:dyDescent="0.2">
      <c r="A5628">
        <v>11.251998</v>
      </c>
      <c r="B5628">
        <v>43208</v>
      </c>
      <c r="C5628">
        <v>35673</v>
      </c>
    </row>
    <row r="5629" spans="1:3" x14ac:dyDescent="0.2">
      <c r="A5629">
        <v>11.254002</v>
      </c>
      <c r="B5629">
        <v>42999</v>
      </c>
      <c r="C5629">
        <v>35665</v>
      </c>
    </row>
    <row r="5630" spans="1:3" x14ac:dyDescent="0.2">
      <c r="A5630">
        <v>11.256</v>
      </c>
      <c r="B5630">
        <v>42795</v>
      </c>
      <c r="C5630">
        <v>35657</v>
      </c>
    </row>
    <row r="5631" spans="1:3" x14ac:dyDescent="0.2">
      <c r="A5631">
        <v>11.257998000000001</v>
      </c>
      <c r="B5631">
        <v>42593</v>
      </c>
      <c r="C5631">
        <v>35651</v>
      </c>
    </row>
    <row r="5632" spans="1:3" x14ac:dyDescent="0.2">
      <c r="A5632">
        <v>11.260002</v>
      </c>
      <c r="B5632">
        <v>42391</v>
      </c>
      <c r="C5632">
        <v>35641</v>
      </c>
    </row>
    <row r="5633" spans="1:3" x14ac:dyDescent="0.2">
      <c r="A5633">
        <v>11.262</v>
      </c>
      <c r="B5633">
        <v>42189</v>
      </c>
      <c r="C5633">
        <v>35639</v>
      </c>
    </row>
    <row r="5634" spans="1:3" x14ac:dyDescent="0.2">
      <c r="A5634">
        <v>11.263998000000001</v>
      </c>
      <c r="B5634">
        <v>41988</v>
      </c>
      <c r="C5634">
        <v>35637</v>
      </c>
    </row>
    <row r="5635" spans="1:3" x14ac:dyDescent="0.2">
      <c r="A5635">
        <v>11.266002</v>
      </c>
      <c r="B5635">
        <v>41791</v>
      </c>
      <c r="C5635">
        <v>35637</v>
      </c>
    </row>
    <row r="5636" spans="1:3" x14ac:dyDescent="0.2">
      <c r="A5636">
        <v>11.268000000000001</v>
      </c>
      <c r="B5636">
        <v>41597</v>
      </c>
      <c r="C5636">
        <v>35633</v>
      </c>
    </row>
    <row r="5637" spans="1:3" x14ac:dyDescent="0.2">
      <c r="A5637">
        <v>11.269997999999999</v>
      </c>
      <c r="B5637">
        <v>41406</v>
      </c>
      <c r="C5637">
        <v>35631</v>
      </c>
    </row>
    <row r="5638" spans="1:3" x14ac:dyDescent="0.2">
      <c r="A5638">
        <v>11.272002000000001</v>
      </c>
      <c r="B5638">
        <v>41210</v>
      </c>
      <c r="C5638">
        <v>35629</v>
      </c>
    </row>
    <row r="5639" spans="1:3" x14ac:dyDescent="0.2">
      <c r="A5639">
        <v>11.273999999999999</v>
      </c>
      <c r="B5639">
        <v>41013</v>
      </c>
      <c r="C5639">
        <v>35626</v>
      </c>
    </row>
    <row r="5640" spans="1:3" x14ac:dyDescent="0.2">
      <c r="A5640">
        <v>11.275998</v>
      </c>
      <c r="B5640">
        <v>40820</v>
      </c>
      <c r="C5640">
        <v>35621</v>
      </c>
    </row>
    <row r="5641" spans="1:3" x14ac:dyDescent="0.2">
      <c r="A5641">
        <v>11.278002000000001</v>
      </c>
      <c r="B5641">
        <v>40634</v>
      </c>
      <c r="C5641">
        <v>35614</v>
      </c>
    </row>
    <row r="5642" spans="1:3" x14ac:dyDescent="0.2">
      <c r="A5642">
        <v>11.28</v>
      </c>
      <c r="B5642">
        <v>40447</v>
      </c>
      <c r="C5642">
        <v>35608</v>
      </c>
    </row>
    <row r="5643" spans="1:3" x14ac:dyDescent="0.2">
      <c r="A5643">
        <v>11.281998</v>
      </c>
      <c r="B5643">
        <v>40261</v>
      </c>
      <c r="C5643">
        <v>35609</v>
      </c>
    </row>
    <row r="5644" spans="1:3" x14ac:dyDescent="0.2">
      <c r="A5644">
        <v>11.284001999999999</v>
      </c>
      <c r="B5644">
        <v>40075</v>
      </c>
      <c r="C5644">
        <v>35615</v>
      </c>
    </row>
    <row r="5645" spans="1:3" x14ac:dyDescent="0.2">
      <c r="A5645">
        <v>11.286</v>
      </c>
      <c r="B5645">
        <v>39897</v>
      </c>
      <c r="C5645">
        <v>35623</v>
      </c>
    </row>
    <row r="5646" spans="1:3" x14ac:dyDescent="0.2">
      <c r="A5646">
        <v>11.287998</v>
      </c>
      <c r="B5646">
        <v>39722</v>
      </c>
      <c r="C5646">
        <v>35631</v>
      </c>
    </row>
    <row r="5647" spans="1:3" x14ac:dyDescent="0.2">
      <c r="A5647">
        <v>11.290001999999999</v>
      </c>
      <c r="B5647">
        <v>39546</v>
      </c>
      <c r="C5647">
        <v>35633</v>
      </c>
    </row>
    <row r="5648" spans="1:3" x14ac:dyDescent="0.2">
      <c r="A5648">
        <v>11.292</v>
      </c>
      <c r="B5648">
        <v>39369</v>
      </c>
      <c r="C5648">
        <v>35636</v>
      </c>
    </row>
    <row r="5649" spans="1:3" x14ac:dyDescent="0.2">
      <c r="A5649">
        <v>11.293998</v>
      </c>
      <c r="B5649">
        <v>39195</v>
      </c>
      <c r="C5649">
        <v>35643</v>
      </c>
    </row>
    <row r="5650" spans="1:3" x14ac:dyDescent="0.2">
      <c r="A5650">
        <v>11.296002</v>
      </c>
      <c r="B5650">
        <v>39021</v>
      </c>
      <c r="C5650">
        <v>35651</v>
      </c>
    </row>
    <row r="5651" spans="1:3" x14ac:dyDescent="0.2">
      <c r="A5651">
        <v>11.298</v>
      </c>
      <c r="B5651">
        <v>38844</v>
      </c>
      <c r="C5651">
        <v>35658</v>
      </c>
    </row>
    <row r="5652" spans="1:3" x14ac:dyDescent="0.2">
      <c r="A5652">
        <v>11.299998</v>
      </c>
      <c r="B5652">
        <v>38671</v>
      </c>
      <c r="C5652">
        <v>35666</v>
      </c>
    </row>
    <row r="5653" spans="1:3" x14ac:dyDescent="0.2">
      <c r="A5653">
        <v>11.302002</v>
      </c>
      <c r="B5653">
        <v>38500</v>
      </c>
      <c r="C5653">
        <v>35675</v>
      </c>
    </row>
    <row r="5654" spans="1:3" x14ac:dyDescent="0.2">
      <c r="A5654">
        <v>11.304</v>
      </c>
      <c r="B5654">
        <v>38331</v>
      </c>
      <c r="C5654">
        <v>35685</v>
      </c>
    </row>
    <row r="5655" spans="1:3" x14ac:dyDescent="0.2">
      <c r="A5655">
        <v>11.305998000000001</v>
      </c>
      <c r="B5655">
        <v>38162</v>
      </c>
      <c r="C5655">
        <v>35696</v>
      </c>
    </row>
    <row r="5656" spans="1:3" x14ac:dyDescent="0.2">
      <c r="A5656">
        <v>11.308002</v>
      </c>
      <c r="B5656">
        <v>37998</v>
      </c>
      <c r="C5656">
        <v>35704</v>
      </c>
    </row>
    <row r="5657" spans="1:3" x14ac:dyDescent="0.2">
      <c r="A5657">
        <v>11.31</v>
      </c>
      <c r="B5657">
        <v>37831</v>
      </c>
      <c r="C5657">
        <v>35714</v>
      </c>
    </row>
    <row r="5658" spans="1:3" x14ac:dyDescent="0.2">
      <c r="A5658">
        <v>11.311998000000001</v>
      </c>
      <c r="B5658">
        <v>37668</v>
      </c>
      <c r="C5658">
        <v>35726</v>
      </c>
    </row>
    <row r="5659" spans="1:3" x14ac:dyDescent="0.2">
      <c r="A5659">
        <v>11.314002</v>
      </c>
      <c r="B5659">
        <v>37508</v>
      </c>
      <c r="C5659">
        <v>35740</v>
      </c>
    </row>
    <row r="5660" spans="1:3" x14ac:dyDescent="0.2">
      <c r="A5660">
        <v>11.316000000000001</v>
      </c>
      <c r="B5660">
        <v>37351</v>
      </c>
      <c r="C5660">
        <v>35754</v>
      </c>
    </row>
    <row r="5661" spans="1:3" x14ac:dyDescent="0.2">
      <c r="A5661">
        <v>11.317997999999999</v>
      </c>
      <c r="B5661">
        <v>37193</v>
      </c>
      <c r="C5661">
        <v>35768</v>
      </c>
    </row>
    <row r="5662" spans="1:3" x14ac:dyDescent="0.2">
      <c r="A5662">
        <v>11.320002000000001</v>
      </c>
      <c r="B5662">
        <v>37032</v>
      </c>
      <c r="C5662">
        <v>35779</v>
      </c>
    </row>
    <row r="5663" spans="1:3" x14ac:dyDescent="0.2">
      <c r="A5663">
        <v>11.321999999999999</v>
      </c>
      <c r="B5663">
        <v>36872</v>
      </c>
      <c r="C5663">
        <v>35788</v>
      </c>
    </row>
    <row r="5664" spans="1:3" x14ac:dyDescent="0.2">
      <c r="A5664">
        <v>11.323998</v>
      </c>
      <c r="B5664">
        <v>36715</v>
      </c>
      <c r="C5664">
        <v>35798</v>
      </c>
    </row>
    <row r="5665" spans="1:3" x14ac:dyDescent="0.2">
      <c r="A5665">
        <v>11.326002000000001</v>
      </c>
      <c r="B5665">
        <v>36562</v>
      </c>
      <c r="C5665">
        <v>35814</v>
      </c>
    </row>
    <row r="5666" spans="1:3" x14ac:dyDescent="0.2">
      <c r="A5666">
        <v>11.327999999999999</v>
      </c>
      <c r="B5666">
        <v>36409</v>
      </c>
      <c r="C5666">
        <v>35832</v>
      </c>
    </row>
    <row r="5667" spans="1:3" x14ac:dyDescent="0.2">
      <c r="A5667">
        <v>11.329998</v>
      </c>
      <c r="B5667">
        <v>36258</v>
      </c>
      <c r="C5667">
        <v>35849</v>
      </c>
    </row>
    <row r="5668" spans="1:3" x14ac:dyDescent="0.2">
      <c r="A5668">
        <v>11.332001999999999</v>
      </c>
      <c r="B5668">
        <v>36105</v>
      </c>
      <c r="C5668">
        <v>35865</v>
      </c>
    </row>
    <row r="5669" spans="1:3" x14ac:dyDescent="0.2">
      <c r="A5669">
        <v>11.334</v>
      </c>
      <c r="B5669">
        <v>35952</v>
      </c>
      <c r="C5669">
        <v>35882</v>
      </c>
    </row>
    <row r="5670" spans="1:3" x14ac:dyDescent="0.2">
      <c r="A5670">
        <v>11.335998</v>
      </c>
      <c r="B5670">
        <v>35802</v>
      </c>
      <c r="C5670">
        <v>35900</v>
      </c>
    </row>
    <row r="5671" spans="1:3" x14ac:dyDescent="0.2">
      <c r="A5671">
        <v>11.338001999999999</v>
      </c>
      <c r="B5671">
        <v>35656</v>
      </c>
      <c r="C5671">
        <v>35919</v>
      </c>
    </row>
    <row r="5672" spans="1:3" x14ac:dyDescent="0.2">
      <c r="A5672">
        <v>11.34</v>
      </c>
      <c r="B5672">
        <v>35507</v>
      </c>
      <c r="C5672">
        <v>35936</v>
      </c>
    </row>
    <row r="5673" spans="1:3" x14ac:dyDescent="0.2">
      <c r="A5673">
        <v>11.341998</v>
      </c>
      <c r="B5673">
        <v>35364</v>
      </c>
      <c r="C5673">
        <v>35956</v>
      </c>
    </row>
    <row r="5674" spans="1:3" x14ac:dyDescent="0.2">
      <c r="A5674">
        <v>11.344002</v>
      </c>
      <c r="B5674">
        <v>35225</v>
      </c>
      <c r="C5674">
        <v>35977</v>
      </c>
    </row>
    <row r="5675" spans="1:3" x14ac:dyDescent="0.2">
      <c r="A5675">
        <v>11.346</v>
      </c>
      <c r="B5675">
        <v>35085</v>
      </c>
      <c r="C5675">
        <v>35998</v>
      </c>
    </row>
    <row r="5676" spans="1:3" x14ac:dyDescent="0.2">
      <c r="A5676">
        <v>11.347998</v>
      </c>
      <c r="B5676">
        <v>34945</v>
      </c>
      <c r="C5676">
        <v>36023</v>
      </c>
    </row>
    <row r="5677" spans="1:3" x14ac:dyDescent="0.2">
      <c r="A5677">
        <v>11.350002</v>
      </c>
      <c r="B5677">
        <v>34802</v>
      </c>
      <c r="C5677">
        <v>36045</v>
      </c>
    </row>
    <row r="5678" spans="1:3" x14ac:dyDescent="0.2">
      <c r="A5678">
        <v>11.352</v>
      </c>
      <c r="B5678">
        <v>34661</v>
      </c>
      <c r="C5678">
        <v>36071</v>
      </c>
    </row>
    <row r="5679" spans="1:3" x14ac:dyDescent="0.2">
      <c r="A5679">
        <v>11.353998000000001</v>
      </c>
      <c r="B5679">
        <v>34525</v>
      </c>
      <c r="C5679">
        <v>36096</v>
      </c>
    </row>
    <row r="5680" spans="1:3" x14ac:dyDescent="0.2">
      <c r="A5680">
        <v>11.356002</v>
      </c>
      <c r="B5680">
        <v>34394</v>
      </c>
      <c r="C5680">
        <v>36122</v>
      </c>
    </row>
    <row r="5681" spans="1:3" x14ac:dyDescent="0.2">
      <c r="A5681">
        <v>11.358000000000001</v>
      </c>
      <c r="B5681">
        <v>34258</v>
      </c>
      <c r="C5681">
        <v>36147</v>
      </c>
    </row>
    <row r="5682" spans="1:3" x14ac:dyDescent="0.2">
      <c r="A5682">
        <v>11.359997999999999</v>
      </c>
      <c r="B5682">
        <v>34124</v>
      </c>
      <c r="C5682">
        <v>36174</v>
      </c>
    </row>
    <row r="5683" spans="1:3" x14ac:dyDescent="0.2">
      <c r="A5683">
        <v>11.362002</v>
      </c>
      <c r="B5683">
        <v>33990</v>
      </c>
      <c r="C5683">
        <v>36202</v>
      </c>
    </row>
    <row r="5684" spans="1:3" x14ac:dyDescent="0.2">
      <c r="A5684">
        <v>11.364000000000001</v>
      </c>
      <c r="B5684">
        <v>33858</v>
      </c>
      <c r="C5684">
        <v>36228</v>
      </c>
    </row>
    <row r="5685" spans="1:3" x14ac:dyDescent="0.2">
      <c r="A5685">
        <v>11.365997999999999</v>
      </c>
      <c r="B5685">
        <v>33729</v>
      </c>
      <c r="C5685">
        <v>36256</v>
      </c>
    </row>
    <row r="5686" spans="1:3" x14ac:dyDescent="0.2">
      <c r="A5686">
        <v>11.368002000000001</v>
      </c>
      <c r="B5686">
        <v>33601</v>
      </c>
      <c r="C5686">
        <v>36287</v>
      </c>
    </row>
    <row r="5687" spans="1:3" x14ac:dyDescent="0.2">
      <c r="A5687">
        <v>11.37</v>
      </c>
      <c r="B5687">
        <v>33471</v>
      </c>
      <c r="C5687">
        <v>36320</v>
      </c>
    </row>
    <row r="5688" spans="1:3" x14ac:dyDescent="0.2">
      <c r="A5688">
        <v>11.371998</v>
      </c>
      <c r="B5688">
        <v>33342</v>
      </c>
      <c r="C5688">
        <v>36351</v>
      </c>
    </row>
    <row r="5689" spans="1:3" x14ac:dyDescent="0.2">
      <c r="A5689">
        <v>11.374002000000001</v>
      </c>
      <c r="B5689">
        <v>33215</v>
      </c>
      <c r="C5689">
        <v>36384</v>
      </c>
    </row>
    <row r="5690" spans="1:3" x14ac:dyDescent="0.2">
      <c r="A5690">
        <v>11.375999999999999</v>
      </c>
      <c r="B5690">
        <v>33088</v>
      </c>
      <c r="C5690">
        <v>36416</v>
      </c>
    </row>
    <row r="5691" spans="1:3" x14ac:dyDescent="0.2">
      <c r="A5691">
        <v>11.377998</v>
      </c>
      <c r="B5691">
        <v>32964</v>
      </c>
      <c r="C5691">
        <v>36451</v>
      </c>
    </row>
    <row r="5692" spans="1:3" x14ac:dyDescent="0.2">
      <c r="A5692">
        <v>11.380001999999999</v>
      </c>
      <c r="B5692">
        <v>32843</v>
      </c>
      <c r="C5692">
        <v>36482</v>
      </c>
    </row>
    <row r="5693" spans="1:3" x14ac:dyDescent="0.2">
      <c r="A5693">
        <v>11.382</v>
      </c>
      <c r="B5693">
        <v>32723</v>
      </c>
      <c r="C5693">
        <v>36513</v>
      </c>
    </row>
    <row r="5694" spans="1:3" x14ac:dyDescent="0.2">
      <c r="A5694">
        <v>11.383998</v>
      </c>
      <c r="B5694">
        <v>32597</v>
      </c>
      <c r="C5694">
        <v>36540</v>
      </c>
    </row>
    <row r="5695" spans="1:3" x14ac:dyDescent="0.2">
      <c r="A5695">
        <v>11.386002</v>
      </c>
      <c r="B5695">
        <v>32474</v>
      </c>
      <c r="C5695">
        <v>36573</v>
      </c>
    </row>
    <row r="5696" spans="1:3" x14ac:dyDescent="0.2">
      <c r="A5696">
        <v>11.388</v>
      </c>
      <c r="B5696">
        <v>32351</v>
      </c>
      <c r="C5696">
        <v>36609</v>
      </c>
    </row>
    <row r="5697" spans="1:3" x14ac:dyDescent="0.2">
      <c r="A5697">
        <v>11.389998</v>
      </c>
      <c r="B5697">
        <v>32233</v>
      </c>
      <c r="C5697">
        <v>36644</v>
      </c>
    </row>
    <row r="5698" spans="1:3" x14ac:dyDescent="0.2">
      <c r="A5698">
        <v>11.392002</v>
      </c>
      <c r="B5698">
        <v>32118</v>
      </c>
      <c r="C5698">
        <v>36678</v>
      </c>
    </row>
    <row r="5699" spans="1:3" x14ac:dyDescent="0.2">
      <c r="A5699">
        <v>11.394</v>
      </c>
      <c r="B5699">
        <v>32002</v>
      </c>
      <c r="C5699">
        <v>36713</v>
      </c>
    </row>
    <row r="5700" spans="1:3" x14ac:dyDescent="0.2">
      <c r="A5700">
        <v>11.395998000000001</v>
      </c>
      <c r="B5700">
        <v>31886</v>
      </c>
      <c r="C5700">
        <v>36744</v>
      </c>
    </row>
    <row r="5701" spans="1:3" x14ac:dyDescent="0.2">
      <c r="A5701">
        <v>11.398002</v>
      </c>
      <c r="B5701">
        <v>31773</v>
      </c>
      <c r="C5701">
        <v>36780</v>
      </c>
    </row>
    <row r="5702" spans="1:3" x14ac:dyDescent="0.2">
      <c r="A5702">
        <v>11.4</v>
      </c>
      <c r="B5702">
        <v>31657</v>
      </c>
      <c r="C5702">
        <v>36820</v>
      </c>
    </row>
    <row r="5703" spans="1:3" x14ac:dyDescent="0.2">
      <c r="A5703">
        <v>11.401998000000001</v>
      </c>
      <c r="B5703">
        <v>31542</v>
      </c>
      <c r="C5703">
        <v>36862</v>
      </c>
    </row>
    <row r="5704" spans="1:3" x14ac:dyDescent="0.2">
      <c r="A5704">
        <v>11.404002</v>
      </c>
      <c r="B5704">
        <v>31429</v>
      </c>
      <c r="C5704">
        <v>36905</v>
      </c>
    </row>
    <row r="5705" spans="1:3" x14ac:dyDescent="0.2">
      <c r="A5705">
        <v>11.406000000000001</v>
      </c>
      <c r="B5705">
        <v>31317</v>
      </c>
      <c r="C5705">
        <v>36945</v>
      </c>
    </row>
    <row r="5706" spans="1:3" x14ac:dyDescent="0.2">
      <c r="A5706">
        <v>11.407997999999999</v>
      </c>
      <c r="B5706">
        <v>31209</v>
      </c>
      <c r="C5706">
        <v>36985</v>
      </c>
    </row>
    <row r="5707" spans="1:3" x14ac:dyDescent="0.2">
      <c r="A5707">
        <v>11.410002</v>
      </c>
      <c r="B5707">
        <v>31101</v>
      </c>
      <c r="C5707">
        <v>37024</v>
      </c>
    </row>
    <row r="5708" spans="1:3" x14ac:dyDescent="0.2">
      <c r="A5708">
        <v>11.412000000000001</v>
      </c>
      <c r="B5708">
        <v>30995</v>
      </c>
      <c r="C5708">
        <v>37070</v>
      </c>
    </row>
    <row r="5709" spans="1:3" x14ac:dyDescent="0.2">
      <c r="A5709">
        <v>11.413997999999999</v>
      </c>
      <c r="B5709">
        <v>30887</v>
      </c>
      <c r="C5709">
        <v>37116</v>
      </c>
    </row>
    <row r="5710" spans="1:3" x14ac:dyDescent="0.2">
      <c r="A5710">
        <v>11.416002000000001</v>
      </c>
      <c r="B5710">
        <v>30779</v>
      </c>
      <c r="C5710">
        <v>37161</v>
      </c>
    </row>
    <row r="5711" spans="1:3" x14ac:dyDescent="0.2">
      <c r="A5711">
        <v>11.417999999999999</v>
      </c>
      <c r="B5711">
        <v>30673</v>
      </c>
      <c r="C5711">
        <v>37206</v>
      </c>
    </row>
    <row r="5712" spans="1:3" x14ac:dyDescent="0.2">
      <c r="A5712">
        <v>11.419998</v>
      </c>
      <c r="B5712">
        <v>30571</v>
      </c>
      <c r="C5712">
        <v>37249</v>
      </c>
    </row>
    <row r="5713" spans="1:3" x14ac:dyDescent="0.2">
      <c r="A5713">
        <v>11.422002000000001</v>
      </c>
      <c r="B5713">
        <v>30471</v>
      </c>
      <c r="C5713">
        <v>37293</v>
      </c>
    </row>
    <row r="5714" spans="1:3" x14ac:dyDescent="0.2">
      <c r="A5714">
        <v>11.423999999999999</v>
      </c>
      <c r="B5714">
        <v>30370</v>
      </c>
      <c r="C5714">
        <v>37336</v>
      </c>
    </row>
    <row r="5715" spans="1:3" x14ac:dyDescent="0.2">
      <c r="A5715">
        <v>11.425998</v>
      </c>
      <c r="B5715">
        <v>30267</v>
      </c>
      <c r="C5715">
        <v>37382</v>
      </c>
    </row>
    <row r="5716" spans="1:3" x14ac:dyDescent="0.2">
      <c r="A5716">
        <v>11.428001999999999</v>
      </c>
      <c r="B5716">
        <v>30164</v>
      </c>
      <c r="C5716">
        <v>37430</v>
      </c>
    </row>
    <row r="5717" spans="1:3" x14ac:dyDescent="0.2">
      <c r="A5717">
        <v>11.43</v>
      </c>
      <c r="B5717">
        <v>30061</v>
      </c>
      <c r="C5717">
        <v>37478</v>
      </c>
    </row>
    <row r="5718" spans="1:3" x14ac:dyDescent="0.2">
      <c r="A5718">
        <v>11.431998</v>
      </c>
      <c r="B5718">
        <v>29959</v>
      </c>
      <c r="C5718">
        <v>37526</v>
      </c>
    </row>
    <row r="5719" spans="1:3" x14ac:dyDescent="0.2">
      <c r="A5719">
        <v>11.434002</v>
      </c>
      <c r="B5719">
        <v>29859</v>
      </c>
      <c r="C5719">
        <v>37577</v>
      </c>
    </row>
    <row r="5720" spans="1:3" x14ac:dyDescent="0.2">
      <c r="A5720">
        <v>11.436</v>
      </c>
      <c r="B5720">
        <v>29762</v>
      </c>
      <c r="C5720">
        <v>37625</v>
      </c>
    </row>
    <row r="5721" spans="1:3" x14ac:dyDescent="0.2">
      <c r="A5721">
        <v>11.437998</v>
      </c>
      <c r="B5721">
        <v>29665</v>
      </c>
      <c r="C5721">
        <v>37675</v>
      </c>
    </row>
    <row r="5722" spans="1:3" x14ac:dyDescent="0.2">
      <c r="A5722">
        <v>11.440002</v>
      </c>
      <c r="B5722">
        <v>29568</v>
      </c>
      <c r="C5722">
        <v>37726</v>
      </c>
    </row>
    <row r="5723" spans="1:3" x14ac:dyDescent="0.2">
      <c r="A5723">
        <v>11.442</v>
      </c>
      <c r="B5723">
        <v>29476</v>
      </c>
      <c r="C5723">
        <v>37779</v>
      </c>
    </row>
    <row r="5724" spans="1:3" x14ac:dyDescent="0.2">
      <c r="A5724">
        <v>11.443998000000001</v>
      </c>
      <c r="B5724">
        <v>29385</v>
      </c>
      <c r="C5724">
        <v>37834</v>
      </c>
    </row>
    <row r="5725" spans="1:3" x14ac:dyDescent="0.2">
      <c r="A5725">
        <v>11.446002</v>
      </c>
      <c r="B5725">
        <v>29293</v>
      </c>
      <c r="C5725">
        <v>37889</v>
      </c>
    </row>
    <row r="5726" spans="1:3" x14ac:dyDescent="0.2">
      <c r="A5726">
        <v>11.448</v>
      </c>
      <c r="B5726">
        <v>29202</v>
      </c>
      <c r="C5726">
        <v>37944</v>
      </c>
    </row>
    <row r="5727" spans="1:3" x14ac:dyDescent="0.2">
      <c r="A5727">
        <v>11.449998000000001</v>
      </c>
      <c r="B5727">
        <v>29109</v>
      </c>
      <c r="C5727">
        <v>37999</v>
      </c>
    </row>
    <row r="5728" spans="1:3" x14ac:dyDescent="0.2">
      <c r="A5728">
        <v>11.452002</v>
      </c>
      <c r="B5728">
        <v>29014</v>
      </c>
      <c r="C5728">
        <v>38056</v>
      </c>
    </row>
    <row r="5729" spans="1:3" x14ac:dyDescent="0.2">
      <c r="A5729">
        <v>11.454000000000001</v>
      </c>
      <c r="B5729">
        <v>28919</v>
      </c>
      <c r="C5729">
        <v>38117</v>
      </c>
    </row>
    <row r="5730" spans="1:3" x14ac:dyDescent="0.2">
      <c r="A5730">
        <v>11.455997999999999</v>
      </c>
      <c r="B5730">
        <v>28827</v>
      </c>
      <c r="C5730">
        <v>38176</v>
      </c>
    </row>
    <row r="5731" spans="1:3" x14ac:dyDescent="0.2">
      <c r="A5731">
        <v>11.458002</v>
      </c>
      <c r="B5731">
        <v>28737</v>
      </c>
      <c r="C5731">
        <v>38232</v>
      </c>
    </row>
    <row r="5732" spans="1:3" x14ac:dyDescent="0.2">
      <c r="A5732">
        <v>11.46</v>
      </c>
      <c r="B5732">
        <v>28646</v>
      </c>
      <c r="C5732">
        <v>38286</v>
      </c>
    </row>
    <row r="5733" spans="1:3" x14ac:dyDescent="0.2">
      <c r="A5733">
        <v>11.461997999999999</v>
      </c>
      <c r="B5733">
        <v>28558</v>
      </c>
      <c r="C5733">
        <v>38340</v>
      </c>
    </row>
    <row r="5734" spans="1:3" x14ac:dyDescent="0.2">
      <c r="A5734">
        <v>11.464002000000001</v>
      </c>
      <c r="B5734">
        <v>28471</v>
      </c>
      <c r="C5734">
        <v>38397</v>
      </c>
    </row>
    <row r="5735" spans="1:3" x14ac:dyDescent="0.2">
      <c r="A5735">
        <v>11.465999999999999</v>
      </c>
      <c r="B5735">
        <v>28386</v>
      </c>
      <c r="C5735">
        <v>38453</v>
      </c>
    </row>
    <row r="5736" spans="1:3" x14ac:dyDescent="0.2">
      <c r="A5736">
        <v>11.467998</v>
      </c>
      <c r="B5736">
        <v>28303</v>
      </c>
      <c r="C5736">
        <v>38516</v>
      </c>
    </row>
    <row r="5737" spans="1:3" x14ac:dyDescent="0.2">
      <c r="A5737">
        <v>11.470001999999999</v>
      </c>
      <c r="B5737">
        <v>28218</v>
      </c>
      <c r="C5737">
        <v>38578</v>
      </c>
    </row>
    <row r="5738" spans="1:3" x14ac:dyDescent="0.2">
      <c r="A5738">
        <v>11.472</v>
      </c>
      <c r="B5738">
        <v>28133</v>
      </c>
      <c r="C5738">
        <v>38640</v>
      </c>
    </row>
    <row r="5739" spans="1:3" x14ac:dyDescent="0.2">
      <c r="A5739">
        <v>11.473998</v>
      </c>
      <c r="B5739">
        <v>28048</v>
      </c>
      <c r="C5739">
        <v>38701</v>
      </c>
    </row>
    <row r="5740" spans="1:3" x14ac:dyDescent="0.2">
      <c r="A5740">
        <v>11.476001999999999</v>
      </c>
      <c r="B5740">
        <v>27963</v>
      </c>
      <c r="C5740">
        <v>38764</v>
      </c>
    </row>
    <row r="5741" spans="1:3" x14ac:dyDescent="0.2">
      <c r="A5741">
        <v>11.478</v>
      </c>
      <c r="B5741">
        <v>27880</v>
      </c>
      <c r="C5741">
        <v>38825</v>
      </c>
    </row>
    <row r="5742" spans="1:3" x14ac:dyDescent="0.2">
      <c r="A5742">
        <v>11.479998</v>
      </c>
      <c r="B5742">
        <v>27801</v>
      </c>
      <c r="C5742">
        <v>38888</v>
      </c>
    </row>
    <row r="5743" spans="1:3" x14ac:dyDescent="0.2">
      <c r="A5743">
        <v>11.482002</v>
      </c>
      <c r="B5743">
        <v>27721</v>
      </c>
      <c r="C5743">
        <v>38953</v>
      </c>
    </row>
    <row r="5744" spans="1:3" x14ac:dyDescent="0.2">
      <c r="A5744">
        <v>11.484</v>
      </c>
      <c r="B5744">
        <v>27642</v>
      </c>
      <c r="C5744">
        <v>39019</v>
      </c>
    </row>
    <row r="5745" spans="1:3" x14ac:dyDescent="0.2">
      <c r="A5745">
        <v>11.485998</v>
      </c>
      <c r="B5745">
        <v>27561</v>
      </c>
      <c r="C5745">
        <v>39085</v>
      </c>
    </row>
    <row r="5746" spans="1:3" x14ac:dyDescent="0.2">
      <c r="A5746">
        <v>11.488002</v>
      </c>
      <c r="B5746">
        <v>27479</v>
      </c>
      <c r="C5746">
        <v>39150</v>
      </c>
    </row>
    <row r="5747" spans="1:3" x14ac:dyDescent="0.2">
      <c r="A5747">
        <v>11.49</v>
      </c>
      <c r="B5747">
        <v>27399</v>
      </c>
      <c r="C5747">
        <v>39213</v>
      </c>
    </row>
    <row r="5748" spans="1:3" x14ac:dyDescent="0.2">
      <c r="A5748">
        <v>11.491998000000001</v>
      </c>
      <c r="B5748">
        <v>27320</v>
      </c>
      <c r="C5748">
        <v>39275</v>
      </c>
    </row>
    <row r="5749" spans="1:3" x14ac:dyDescent="0.2">
      <c r="A5749">
        <v>11.494002</v>
      </c>
      <c r="B5749">
        <v>27243</v>
      </c>
      <c r="C5749">
        <v>39343</v>
      </c>
    </row>
    <row r="5750" spans="1:3" x14ac:dyDescent="0.2">
      <c r="A5750">
        <v>11.496</v>
      </c>
      <c r="B5750">
        <v>27165</v>
      </c>
      <c r="C5750">
        <v>39411</v>
      </c>
    </row>
    <row r="5751" spans="1:3" x14ac:dyDescent="0.2">
      <c r="A5751">
        <v>11.497998000000001</v>
      </c>
      <c r="B5751">
        <v>27085</v>
      </c>
      <c r="C5751">
        <v>39482</v>
      </c>
    </row>
    <row r="5752" spans="1:3" x14ac:dyDescent="0.2">
      <c r="A5752">
        <v>11.500002</v>
      </c>
      <c r="B5752">
        <v>27007</v>
      </c>
      <c r="C5752">
        <v>39552</v>
      </c>
    </row>
    <row r="5753" spans="1:3" x14ac:dyDescent="0.2">
      <c r="A5753">
        <v>11.502000000000001</v>
      </c>
      <c r="B5753">
        <v>26932</v>
      </c>
      <c r="C5753">
        <v>39623</v>
      </c>
    </row>
    <row r="5754" spans="1:3" x14ac:dyDescent="0.2">
      <c r="A5754">
        <v>11.503997999999999</v>
      </c>
      <c r="B5754">
        <v>26860</v>
      </c>
      <c r="C5754">
        <v>39691</v>
      </c>
    </row>
    <row r="5755" spans="1:3" x14ac:dyDescent="0.2">
      <c r="A5755">
        <v>11.506002000000001</v>
      </c>
      <c r="B5755">
        <v>26788</v>
      </c>
      <c r="C5755">
        <v>39760</v>
      </c>
    </row>
    <row r="5756" spans="1:3" x14ac:dyDescent="0.2">
      <c r="A5756">
        <v>11.507999999999999</v>
      </c>
      <c r="B5756">
        <v>26716</v>
      </c>
      <c r="C5756">
        <v>39832</v>
      </c>
    </row>
    <row r="5757" spans="1:3" x14ac:dyDescent="0.2">
      <c r="A5757">
        <v>11.509998</v>
      </c>
      <c r="B5757">
        <v>26645</v>
      </c>
      <c r="C5757">
        <v>39909</v>
      </c>
    </row>
    <row r="5758" spans="1:3" x14ac:dyDescent="0.2">
      <c r="A5758">
        <v>11.512002000000001</v>
      </c>
      <c r="B5758">
        <v>26574</v>
      </c>
      <c r="C5758">
        <v>39988</v>
      </c>
    </row>
    <row r="5759" spans="1:3" x14ac:dyDescent="0.2">
      <c r="A5759">
        <v>11.513999999999999</v>
      </c>
      <c r="B5759">
        <v>26502</v>
      </c>
      <c r="C5759">
        <v>40067</v>
      </c>
    </row>
    <row r="5760" spans="1:3" x14ac:dyDescent="0.2">
      <c r="A5760">
        <v>11.515998</v>
      </c>
      <c r="B5760">
        <v>26431</v>
      </c>
      <c r="C5760">
        <v>40146</v>
      </c>
    </row>
    <row r="5761" spans="1:3" x14ac:dyDescent="0.2">
      <c r="A5761">
        <v>11.518001999999999</v>
      </c>
      <c r="B5761">
        <v>26364</v>
      </c>
      <c r="C5761">
        <v>40223</v>
      </c>
    </row>
    <row r="5762" spans="1:3" x14ac:dyDescent="0.2">
      <c r="A5762">
        <v>11.52</v>
      </c>
      <c r="B5762">
        <v>26297</v>
      </c>
      <c r="C5762">
        <v>40297</v>
      </c>
    </row>
    <row r="5763" spans="1:3" x14ac:dyDescent="0.2">
      <c r="A5763">
        <v>11.521998</v>
      </c>
      <c r="B5763">
        <v>26228</v>
      </c>
      <c r="C5763">
        <v>40371</v>
      </c>
    </row>
    <row r="5764" spans="1:3" x14ac:dyDescent="0.2">
      <c r="A5764">
        <v>11.524001999999999</v>
      </c>
      <c r="B5764">
        <v>26162</v>
      </c>
      <c r="C5764">
        <v>40451</v>
      </c>
    </row>
    <row r="5765" spans="1:3" x14ac:dyDescent="0.2">
      <c r="A5765">
        <v>11.526</v>
      </c>
      <c r="B5765">
        <v>26096</v>
      </c>
      <c r="C5765">
        <v>40535</v>
      </c>
    </row>
    <row r="5766" spans="1:3" x14ac:dyDescent="0.2">
      <c r="A5766">
        <v>11.527998</v>
      </c>
      <c r="B5766">
        <v>26030</v>
      </c>
      <c r="C5766">
        <v>40618</v>
      </c>
    </row>
    <row r="5767" spans="1:3" x14ac:dyDescent="0.2">
      <c r="A5767">
        <v>11.530002</v>
      </c>
      <c r="B5767">
        <v>25964</v>
      </c>
      <c r="C5767">
        <v>40697</v>
      </c>
    </row>
    <row r="5768" spans="1:3" x14ac:dyDescent="0.2">
      <c r="A5768">
        <v>11.532</v>
      </c>
      <c r="B5768">
        <v>25900</v>
      </c>
      <c r="C5768">
        <v>40772</v>
      </c>
    </row>
    <row r="5769" spans="1:3" x14ac:dyDescent="0.2">
      <c r="A5769">
        <v>11.533998</v>
      </c>
      <c r="B5769">
        <v>25832</v>
      </c>
      <c r="C5769">
        <v>40847</v>
      </c>
    </row>
    <row r="5770" spans="1:3" x14ac:dyDescent="0.2">
      <c r="A5770">
        <v>11.536002</v>
      </c>
      <c r="B5770">
        <v>25766</v>
      </c>
      <c r="C5770">
        <v>40929</v>
      </c>
    </row>
    <row r="5771" spans="1:3" x14ac:dyDescent="0.2">
      <c r="A5771">
        <v>11.538</v>
      </c>
      <c r="B5771">
        <v>25700</v>
      </c>
      <c r="C5771">
        <v>41013</v>
      </c>
    </row>
    <row r="5772" spans="1:3" x14ac:dyDescent="0.2">
      <c r="A5772">
        <v>11.539998000000001</v>
      </c>
      <c r="B5772">
        <v>25637</v>
      </c>
      <c r="C5772">
        <v>41097</v>
      </c>
    </row>
    <row r="5773" spans="1:3" x14ac:dyDescent="0.2">
      <c r="A5773">
        <v>11.542002</v>
      </c>
      <c r="B5773">
        <v>25574</v>
      </c>
      <c r="C5773">
        <v>41181</v>
      </c>
    </row>
    <row r="5774" spans="1:3" x14ac:dyDescent="0.2">
      <c r="A5774">
        <v>11.544</v>
      </c>
      <c r="B5774">
        <v>25510</v>
      </c>
      <c r="C5774">
        <v>41262</v>
      </c>
    </row>
    <row r="5775" spans="1:3" x14ac:dyDescent="0.2">
      <c r="A5775">
        <v>11.545998000000001</v>
      </c>
      <c r="B5775">
        <v>25447</v>
      </c>
      <c r="C5775">
        <v>41347</v>
      </c>
    </row>
    <row r="5776" spans="1:3" x14ac:dyDescent="0.2">
      <c r="A5776">
        <v>11.548002</v>
      </c>
      <c r="B5776">
        <v>25383</v>
      </c>
      <c r="C5776">
        <v>41436</v>
      </c>
    </row>
    <row r="5777" spans="1:3" x14ac:dyDescent="0.2">
      <c r="A5777">
        <v>11.55</v>
      </c>
      <c r="B5777">
        <v>25322</v>
      </c>
      <c r="C5777">
        <v>41522</v>
      </c>
    </row>
    <row r="5778" spans="1:3" x14ac:dyDescent="0.2">
      <c r="A5778">
        <v>11.551997999999999</v>
      </c>
      <c r="B5778">
        <v>25262</v>
      </c>
      <c r="C5778">
        <v>41608</v>
      </c>
    </row>
    <row r="5779" spans="1:3" x14ac:dyDescent="0.2">
      <c r="A5779">
        <v>11.554002000000001</v>
      </c>
      <c r="B5779">
        <v>25203</v>
      </c>
      <c r="C5779">
        <v>41699</v>
      </c>
    </row>
    <row r="5780" spans="1:3" x14ac:dyDescent="0.2">
      <c r="A5780">
        <v>11.555999999999999</v>
      </c>
      <c r="B5780">
        <v>25144</v>
      </c>
      <c r="C5780">
        <v>41788</v>
      </c>
    </row>
    <row r="5781" spans="1:3" x14ac:dyDescent="0.2">
      <c r="A5781">
        <v>11.557998</v>
      </c>
      <c r="B5781">
        <v>25086</v>
      </c>
      <c r="C5781">
        <v>41881</v>
      </c>
    </row>
    <row r="5782" spans="1:3" x14ac:dyDescent="0.2">
      <c r="A5782">
        <v>11.560002000000001</v>
      </c>
      <c r="B5782">
        <v>25026</v>
      </c>
      <c r="C5782">
        <v>41969</v>
      </c>
    </row>
    <row r="5783" spans="1:3" x14ac:dyDescent="0.2">
      <c r="A5783">
        <v>11.561999999999999</v>
      </c>
      <c r="B5783">
        <v>24970</v>
      </c>
      <c r="C5783">
        <v>42059</v>
      </c>
    </row>
    <row r="5784" spans="1:3" x14ac:dyDescent="0.2">
      <c r="A5784">
        <v>11.563998</v>
      </c>
      <c r="B5784">
        <v>24912</v>
      </c>
      <c r="C5784">
        <v>42149</v>
      </c>
    </row>
    <row r="5785" spans="1:3" x14ac:dyDescent="0.2">
      <c r="A5785">
        <v>11.566001999999999</v>
      </c>
      <c r="B5785">
        <v>24857</v>
      </c>
      <c r="C5785">
        <v>42244</v>
      </c>
    </row>
    <row r="5786" spans="1:3" x14ac:dyDescent="0.2">
      <c r="A5786">
        <v>11.568</v>
      </c>
      <c r="B5786">
        <v>24801</v>
      </c>
      <c r="C5786">
        <v>42337</v>
      </c>
    </row>
    <row r="5787" spans="1:3" x14ac:dyDescent="0.2">
      <c r="A5787">
        <v>11.569998</v>
      </c>
      <c r="B5787">
        <v>24742</v>
      </c>
      <c r="C5787">
        <v>42432</v>
      </c>
    </row>
    <row r="5788" spans="1:3" x14ac:dyDescent="0.2">
      <c r="A5788">
        <v>11.572001999999999</v>
      </c>
      <c r="B5788">
        <v>24684</v>
      </c>
      <c r="C5788">
        <v>42528</v>
      </c>
    </row>
    <row r="5789" spans="1:3" x14ac:dyDescent="0.2">
      <c r="A5789">
        <v>11.574</v>
      </c>
      <c r="B5789">
        <v>24629</v>
      </c>
      <c r="C5789">
        <v>42618</v>
      </c>
    </row>
    <row r="5790" spans="1:3" x14ac:dyDescent="0.2">
      <c r="A5790">
        <v>11.575998</v>
      </c>
      <c r="B5790">
        <v>24576</v>
      </c>
      <c r="C5790">
        <v>42713</v>
      </c>
    </row>
    <row r="5791" spans="1:3" x14ac:dyDescent="0.2">
      <c r="A5791">
        <v>11.578002</v>
      </c>
      <c r="B5791">
        <v>24521</v>
      </c>
      <c r="C5791">
        <v>42807</v>
      </c>
    </row>
    <row r="5792" spans="1:3" x14ac:dyDescent="0.2">
      <c r="A5792">
        <v>11.58</v>
      </c>
      <c r="B5792">
        <v>24465</v>
      </c>
      <c r="C5792">
        <v>42902</v>
      </c>
    </row>
    <row r="5793" spans="1:3" x14ac:dyDescent="0.2">
      <c r="A5793">
        <v>11.581998</v>
      </c>
      <c r="B5793">
        <v>24409</v>
      </c>
      <c r="C5793">
        <v>42995</v>
      </c>
    </row>
    <row r="5794" spans="1:3" x14ac:dyDescent="0.2">
      <c r="A5794">
        <v>11.584002</v>
      </c>
      <c r="B5794">
        <v>24356</v>
      </c>
      <c r="C5794">
        <v>43096</v>
      </c>
    </row>
    <row r="5795" spans="1:3" x14ac:dyDescent="0.2">
      <c r="A5795">
        <v>11.586</v>
      </c>
      <c r="B5795">
        <v>24303</v>
      </c>
      <c r="C5795">
        <v>43197</v>
      </c>
    </row>
    <row r="5796" spans="1:3" x14ac:dyDescent="0.2">
      <c r="A5796">
        <v>11.587998000000001</v>
      </c>
      <c r="B5796">
        <v>24250</v>
      </c>
      <c r="C5796">
        <v>43297</v>
      </c>
    </row>
    <row r="5797" spans="1:3" x14ac:dyDescent="0.2">
      <c r="A5797">
        <v>11.590002</v>
      </c>
      <c r="B5797">
        <v>24197</v>
      </c>
      <c r="C5797">
        <v>43396</v>
      </c>
    </row>
    <row r="5798" spans="1:3" x14ac:dyDescent="0.2">
      <c r="A5798">
        <v>11.592000000000001</v>
      </c>
      <c r="B5798">
        <v>24149</v>
      </c>
      <c r="C5798">
        <v>43496</v>
      </c>
    </row>
    <row r="5799" spans="1:3" x14ac:dyDescent="0.2">
      <c r="A5799">
        <v>11.593997999999999</v>
      </c>
      <c r="B5799">
        <v>24101</v>
      </c>
      <c r="C5799">
        <v>43598</v>
      </c>
    </row>
    <row r="5800" spans="1:3" x14ac:dyDescent="0.2">
      <c r="A5800">
        <v>11.596002</v>
      </c>
      <c r="B5800">
        <v>24053</v>
      </c>
      <c r="C5800">
        <v>43702</v>
      </c>
    </row>
    <row r="5801" spans="1:3" x14ac:dyDescent="0.2">
      <c r="A5801">
        <v>11.598000000000001</v>
      </c>
      <c r="B5801">
        <v>24007</v>
      </c>
      <c r="C5801">
        <v>43807</v>
      </c>
    </row>
    <row r="5802" spans="1:3" x14ac:dyDescent="0.2">
      <c r="A5802">
        <v>11.599997999999999</v>
      </c>
      <c r="B5802">
        <v>23960</v>
      </c>
      <c r="C5802">
        <v>43911</v>
      </c>
    </row>
    <row r="5803" spans="1:3" x14ac:dyDescent="0.2">
      <c r="A5803">
        <v>11.602002000000001</v>
      </c>
      <c r="B5803">
        <v>23911</v>
      </c>
      <c r="C5803">
        <v>44015</v>
      </c>
    </row>
    <row r="5804" spans="1:3" x14ac:dyDescent="0.2">
      <c r="A5804">
        <v>11.603999999999999</v>
      </c>
      <c r="B5804">
        <v>23863</v>
      </c>
      <c r="C5804">
        <v>44120</v>
      </c>
    </row>
    <row r="5805" spans="1:3" x14ac:dyDescent="0.2">
      <c r="A5805">
        <v>11.605998</v>
      </c>
      <c r="B5805">
        <v>23816</v>
      </c>
      <c r="C5805">
        <v>44230</v>
      </c>
    </row>
    <row r="5806" spans="1:3" x14ac:dyDescent="0.2">
      <c r="A5806">
        <v>11.608002000000001</v>
      </c>
      <c r="B5806">
        <v>23769</v>
      </c>
      <c r="C5806">
        <v>44336</v>
      </c>
    </row>
    <row r="5807" spans="1:3" x14ac:dyDescent="0.2">
      <c r="A5807">
        <v>11.61</v>
      </c>
      <c r="B5807">
        <v>23724</v>
      </c>
      <c r="C5807">
        <v>44444</v>
      </c>
    </row>
    <row r="5808" spans="1:3" x14ac:dyDescent="0.2">
      <c r="A5808">
        <v>11.611998</v>
      </c>
      <c r="B5808">
        <v>23676</v>
      </c>
      <c r="C5808">
        <v>44555</v>
      </c>
    </row>
    <row r="5809" spans="1:3" x14ac:dyDescent="0.2">
      <c r="A5809">
        <v>11.614001999999999</v>
      </c>
      <c r="B5809">
        <v>23628</v>
      </c>
      <c r="C5809">
        <v>44665</v>
      </c>
    </row>
    <row r="5810" spans="1:3" x14ac:dyDescent="0.2">
      <c r="A5810">
        <v>11.616</v>
      </c>
      <c r="B5810">
        <v>23580</v>
      </c>
      <c r="C5810">
        <v>44773</v>
      </c>
    </row>
    <row r="5811" spans="1:3" x14ac:dyDescent="0.2">
      <c r="A5811">
        <v>11.617998</v>
      </c>
      <c r="B5811">
        <v>23533</v>
      </c>
      <c r="C5811">
        <v>44884</v>
      </c>
    </row>
    <row r="5812" spans="1:3" x14ac:dyDescent="0.2">
      <c r="A5812">
        <v>11.620001999999999</v>
      </c>
      <c r="B5812">
        <v>23485</v>
      </c>
      <c r="C5812">
        <v>44997</v>
      </c>
    </row>
    <row r="5813" spans="1:3" x14ac:dyDescent="0.2">
      <c r="A5813">
        <v>11.622</v>
      </c>
      <c r="B5813">
        <v>23440</v>
      </c>
      <c r="C5813">
        <v>45109</v>
      </c>
    </row>
    <row r="5814" spans="1:3" x14ac:dyDescent="0.2">
      <c r="A5814">
        <v>11.623998</v>
      </c>
      <c r="B5814">
        <v>23395</v>
      </c>
      <c r="C5814">
        <v>45222</v>
      </c>
    </row>
    <row r="5815" spans="1:3" x14ac:dyDescent="0.2">
      <c r="A5815">
        <v>11.626002</v>
      </c>
      <c r="B5815">
        <v>23349</v>
      </c>
      <c r="C5815">
        <v>45335</v>
      </c>
    </row>
    <row r="5816" spans="1:3" x14ac:dyDescent="0.2">
      <c r="A5816">
        <v>11.628</v>
      </c>
      <c r="B5816">
        <v>23305</v>
      </c>
      <c r="C5816">
        <v>45448</v>
      </c>
    </row>
    <row r="5817" spans="1:3" x14ac:dyDescent="0.2">
      <c r="A5817">
        <v>11.629998000000001</v>
      </c>
      <c r="B5817">
        <v>23263</v>
      </c>
      <c r="C5817">
        <v>45561</v>
      </c>
    </row>
    <row r="5818" spans="1:3" x14ac:dyDescent="0.2">
      <c r="A5818">
        <v>11.632002</v>
      </c>
      <c r="B5818">
        <v>23222</v>
      </c>
      <c r="C5818">
        <v>45677</v>
      </c>
    </row>
    <row r="5819" spans="1:3" x14ac:dyDescent="0.2">
      <c r="A5819">
        <v>11.634</v>
      </c>
      <c r="B5819">
        <v>23182</v>
      </c>
      <c r="C5819">
        <v>45792</v>
      </c>
    </row>
    <row r="5820" spans="1:3" x14ac:dyDescent="0.2">
      <c r="A5820">
        <v>11.635998000000001</v>
      </c>
      <c r="B5820">
        <v>23142</v>
      </c>
      <c r="C5820">
        <v>45908</v>
      </c>
    </row>
    <row r="5821" spans="1:3" x14ac:dyDescent="0.2">
      <c r="A5821">
        <v>11.638002</v>
      </c>
      <c r="B5821">
        <v>23098</v>
      </c>
      <c r="C5821">
        <v>46024</v>
      </c>
    </row>
    <row r="5822" spans="1:3" x14ac:dyDescent="0.2">
      <c r="A5822">
        <v>11.64</v>
      </c>
      <c r="B5822">
        <v>23053</v>
      </c>
      <c r="C5822">
        <v>46141</v>
      </c>
    </row>
    <row r="5823" spans="1:3" x14ac:dyDescent="0.2">
      <c r="A5823">
        <v>11.641997999999999</v>
      </c>
      <c r="B5823">
        <v>23006</v>
      </c>
      <c r="C5823">
        <v>46260</v>
      </c>
    </row>
    <row r="5824" spans="1:3" x14ac:dyDescent="0.2">
      <c r="A5824">
        <v>11.644002</v>
      </c>
      <c r="B5824">
        <v>22964</v>
      </c>
      <c r="C5824">
        <v>46381</v>
      </c>
    </row>
    <row r="5825" spans="1:3" x14ac:dyDescent="0.2">
      <c r="A5825">
        <v>11.646000000000001</v>
      </c>
      <c r="B5825">
        <v>22925</v>
      </c>
      <c r="C5825">
        <v>46499</v>
      </c>
    </row>
    <row r="5826" spans="1:3" x14ac:dyDescent="0.2">
      <c r="A5826">
        <v>11.647997999999999</v>
      </c>
      <c r="B5826">
        <v>22890</v>
      </c>
      <c r="C5826">
        <v>46620</v>
      </c>
    </row>
    <row r="5827" spans="1:3" x14ac:dyDescent="0.2">
      <c r="A5827">
        <v>11.650002000000001</v>
      </c>
      <c r="B5827">
        <v>22853</v>
      </c>
      <c r="C5827">
        <v>46743</v>
      </c>
    </row>
    <row r="5828" spans="1:3" x14ac:dyDescent="0.2">
      <c r="A5828">
        <v>11.651999999999999</v>
      </c>
      <c r="B5828">
        <v>22814</v>
      </c>
      <c r="C5828">
        <v>46869</v>
      </c>
    </row>
    <row r="5829" spans="1:3" x14ac:dyDescent="0.2">
      <c r="A5829">
        <v>11.653998</v>
      </c>
      <c r="B5829">
        <v>22777</v>
      </c>
      <c r="C5829">
        <v>46995</v>
      </c>
    </row>
    <row r="5830" spans="1:3" x14ac:dyDescent="0.2">
      <c r="A5830">
        <v>11.656002000000001</v>
      </c>
      <c r="B5830">
        <v>22740</v>
      </c>
      <c r="C5830">
        <v>47118</v>
      </c>
    </row>
    <row r="5831" spans="1:3" x14ac:dyDescent="0.2">
      <c r="A5831">
        <v>11.657999999999999</v>
      </c>
      <c r="B5831">
        <v>22701</v>
      </c>
      <c r="C5831">
        <v>47245</v>
      </c>
    </row>
    <row r="5832" spans="1:3" x14ac:dyDescent="0.2">
      <c r="A5832">
        <v>11.659998</v>
      </c>
      <c r="B5832">
        <v>22661</v>
      </c>
      <c r="C5832">
        <v>47372</v>
      </c>
    </row>
    <row r="5833" spans="1:3" x14ac:dyDescent="0.2">
      <c r="A5833">
        <v>11.662001999999999</v>
      </c>
      <c r="B5833">
        <v>22624</v>
      </c>
      <c r="C5833">
        <v>47501</v>
      </c>
    </row>
    <row r="5834" spans="1:3" x14ac:dyDescent="0.2">
      <c r="A5834">
        <v>11.664</v>
      </c>
      <c r="B5834">
        <v>22585</v>
      </c>
      <c r="C5834">
        <v>47633</v>
      </c>
    </row>
    <row r="5835" spans="1:3" x14ac:dyDescent="0.2">
      <c r="A5835">
        <v>11.665998</v>
      </c>
      <c r="B5835">
        <v>22550</v>
      </c>
      <c r="C5835">
        <v>47765</v>
      </c>
    </row>
    <row r="5836" spans="1:3" x14ac:dyDescent="0.2">
      <c r="A5836">
        <v>11.668002</v>
      </c>
      <c r="B5836">
        <v>22514</v>
      </c>
      <c r="C5836">
        <v>47892</v>
      </c>
    </row>
    <row r="5837" spans="1:3" x14ac:dyDescent="0.2">
      <c r="A5837">
        <v>11.67</v>
      </c>
      <c r="B5837">
        <v>22479</v>
      </c>
      <c r="C5837">
        <v>48021</v>
      </c>
    </row>
    <row r="5838" spans="1:3" x14ac:dyDescent="0.2">
      <c r="A5838">
        <v>11.671998</v>
      </c>
      <c r="B5838">
        <v>22440</v>
      </c>
      <c r="C5838">
        <v>48153</v>
      </c>
    </row>
    <row r="5839" spans="1:3" x14ac:dyDescent="0.2">
      <c r="A5839">
        <v>11.674002</v>
      </c>
      <c r="B5839">
        <v>22404</v>
      </c>
      <c r="C5839">
        <v>48286</v>
      </c>
    </row>
    <row r="5840" spans="1:3" x14ac:dyDescent="0.2">
      <c r="A5840">
        <v>11.676</v>
      </c>
      <c r="B5840">
        <v>22372</v>
      </c>
      <c r="C5840">
        <v>48417</v>
      </c>
    </row>
    <row r="5841" spans="1:3" x14ac:dyDescent="0.2">
      <c r="A5841">
        <v>11.677998000000001</v>
      </c>
      <c r="B5841">
        <v>22340</v>
      </c>
      <c r="C5841">
        <v>48554</v>
      </c>
    </row>
    <row r="5842" spans="1:3" x14ac:dyDescent="0.2">
      <c r="A5842">
        <v>11.680002</v>
      </c>
      <c r="B5842">
        <v>22306</v>
      </c>
      <c r="C5842">
        <v>48694</v>
      </c>
    </row>
    <row r="5843" spans="1:3" x14ac:dyDescent="0.2">
      <c r="A5843">
        <v>11.682</v>
      </c>
      <c r="B5843">
        <v>22269</v>
      </c>
      <c r="C5843">
        <v>48827</v>
      </c>
    </row>
    <row r="5844" spans="1:3" x14ac:dyDescent="0.2">
      <c r="A5844">
        <v>11.683998000000001</v>
      </c>
      <c r="B5844">
        <v>22234</v>
      </c>
      <c r="C5844">
        <v>48960</v>
      </c>
    </row>
    <row r="5845" spans="1:3" x14ac:dyDescent="0.2">
      <c r="A5845">
        <v>11.686002</v>
      </c>
      <c r="B5845">
        <v>22200</v>
      </c>
      <c r="C5845">
        <v>49095</v>
      </c>
    </row>
    <row r="5846" spans="1:3" x14ac:dyDescent="0.2">
      <c r="A5846">
        <v>11.688000000000001</v>
      </c>
      <c r="B5846">
        <v>22167</v>
      </c>
      <c r="C5846">
        <v>49230</v>
      </c>
    </row>
    <row r="5847" spans="1:3" x14ac:dyDescent="0.2">
      <c r="A5847">
        <v>11.689997999999999</v>
      </c>
      <c r="B5847">
        <v>22131</v>
      </c>
      <c r="C5847">
        <v>49359</v>
      </c>
    </row>
    <row r="5848" spans="1:3" x14ac:dyDescent="0.2">
      <c r="A5848">
        <v>11.692002</v>
      </c>
      <c r="B5848">
        <v>22096</v>
      </c>
      <c r="C5848">
        <v>49491</v>
      </c>
    </row>
    <row r="5849" spans="1:3" x14ac:dyDescent="0.2">
      <c r="A5849">
        <v>11.694000000000001</v>
      </c>
      <c r="B5849">
        <v>22062</v>
      </c>
      <c r="C5849">
        <v>49626</v>
      </c>
    </row>
    <row r="5850" spans="1:3" x14ac:dyDescent="0.2">
      <c r="A5850">
        <v>11.695997999999999</v>
      </c>
      <c r="B5850">
        <v>22031</v>
      </c>
      <c r="C5850">
        <v>49765</v>
      </c>
    </row>
    <row r="5851" spans="1:3" x14ac:dyDescent="0.2">
      <c r="A5851">
        <v>11.698002000000001</v>
      </c>
      <c r="B5851">
        <v>22001</v>
      </c>
      <c r="C5851">
        <v>49908</v>
      </c>
    </row>
    <row r="5852" spans="1:3" x14ac:dyDescent="0.2">
      <c r="A5852">
        <v>11.7</v>
      </c>
      <c r="B5852">
        <v>21971</v>
      </c>
      <c r="C5852">
        <v>50056</v>
      </c>
    </row>
    <row r="5853" spans="1:3" x14ac:dyDescent="0.2">
      <c r="A5853">
        <v>11.701998</v>
      </c>
      <c r="B5853">
        <v>21941</v>
      </c>
      <c r="C5853">
        <v>50201</v>
      </c>
    </row>
    <row r="5854" spans="1:3" x14ac:dyDescent="0.2">
      <c r="A5854">
        <v>11.704001999999999</v>
      </c>
      <c r="B5854">
        <v>21911</v>
      </c>
      <c r="C5854">
        <v>50345</v>
      </c>
    </row>
    <row r="5855" spans="1:3" x14ac:dyDescent="0.2">
      <c r="A5855">
        <v>11.706</v>
      </c>
      <c r="B5855">
        <v>21879</v>
      </c>
      <c r="C5855">
        <v>50490</v>
      </c>
    </row>
    <row r="5856" spans="1:3" x14ac:dyDescent="0.2">
      <c r="A5856">
        <v>11.707998</v>
      </c>
      <c r="B5856">
        <v>21848</v>
      </c>
      <c r="C5856">
        <v>50634</v>
      </c>
    </row>
    <row r="5857" spans="1:3" x14ac:dyDescent="0.2">
      <c r="A5857">
        <v>11.710001999999999</v>
      </c>
      <c r="B5857">
        <v>21818</v>
      </c>
      <c r="C5857">
        <v>50782</v>
      </c>
    </row>
    <row r="5858" spans="1:3" x14ac:dyDescent="0.2">
      <c r="A5858">
        <v>11.712</v>
      </c>
      <c r="B5858">
        <v>21788</v>
      </c>
      <c r="C5858">
        <v>50933</v>
      </c>
    </row>
    <row r="5859" spans="1:3" x14ac:dyDescent="0.2">
      <c r="A5859">
        <v>11.713998</v>
      </c>
      <c r="B5859">
        <v>21759</v>
      </c>
      <c r="C5859">
        <v>51082</v>
      </c>
    </row>
    <row r="5860" spans="1:3" x14ac:dyDescent="0.2">
      <c r="A5860">
        <v>11.716002</v>
      </c>
      <c r="B5860">
        <v>21729</v>
      </c>
      <c r="C5860">
        <v>51228</v>
      </c>
    </row>
    <row r="5861" spans="1:3" x14ac:dyDescent="0.2">
      <c r="A5861">
        <v>11.718</v>
      </c>
      <c r="B5861">
        <v>21702</v>
      </c>
      <c r="C5861">
        <v>51373</v>
      </c>
    </row>
    <row r="5862" spans="1:3" x14ac:dyDescent="0.2">
      <c r="A5862">
        <v>11.719998</v>
      </c>
      <c r="B5862">
        <v>21673</v>
      </c>
      <c r="C5862">
        <v>51518</v>
      </c>
    </row>
    <row r="5863" spans="1:3" x14ac:dyDescent="0.2">
      <c r="A5863">
        <v>11.722002</v>
      </c>
      <c r="B5863">
        <v>21644</v>
      </c>
      <c r="C5863">
        <v>51669</v>
      </c>
    </row>
    <row r="5864" spans="1:3" x14ac:dyDescent="0.2">
      <c r="A5864">
        <v>11.724</v>
      </c>
      <c r="B5864">
        <v>21616</v>
      </c>
      <c r="C5864">
        <v>51823</v>
      </c>
    </row>
    <row r="5865" spans="1:3" x14ac:dyDescent="0.2">
      <c r="A5865">
        <v>11.725998000000001</v>
      </c>
      <c r="B5865">
        <v>21592</v>
      </c>
      <c r="C5865">
        <v>51976</v>
      </c>
    </row>
    <row r="5866" spans="1:3" x14ac:dyDescent="0.2">
      <c r="A5866">
        <v>11.728002</v>
      </c>
      <c r="B5866">
        <v>21564</v>
      </c>
      <c r="C5866">
        <v>52129</v>
      </c>
    </row>
    <row r="5867" spans="1:3" x14ac:dyDescent="0.2">
      <c r="A5867">
        <v>11.73</v>
      </c>
      <c r="B5867">
        <v>21535</v>
      </c>
      <c r="C5867">
        <v>52283</v>
      </c>
    </row>
    <row r="5868" spans="1:3" x14ac:dyDescent="0.2">
      <c r="A5868">
        <v>11.731998000000001</v>
      </c>
      <c r="B5868">
        <v>21502</v>
      </c>
      <c r="C5868">
        <v>52433</v>
      </c>
    </row>
    <row r="5869" spans="1:3" x14ac:dyDescent="0.2">
      <c r="A5869">
        <v>11.734002</v>
      </c>
      <c r="B5869">
        <v>21475</v>
      </c>
      <c r="C5869">
        <v>52588</v>
      </c>
    </row>
    <row r="5870" spans="1:3" x14ac:dyDescent="0.2">
      <c r="A5870">
        <v>11.736000000000001</v>
      </c>
      <c r="B5870">
        <v>21451</v>
      </c>
      <c r="C5870">
        <v>52749</v>
      </c>
    </row>
    <row r="5871" spans="1:3" x14ac:dyDescent="0.2">
      <c r="A5871">
        <v>11.737997999999999</v>
      </c>
      <c r="B5871">
        <v>21425</v>
      </c>
      <c r="C5871">
        <v>52909</v>
      </c>
    </row>
    <row r="5872" spans="1:3" x14ac:dyDescent="0.2">
      <c r="A5872">
        <v>11.740002</v>
      </c>
      <c r="B5872">
        <v>21397</v>
      </c>
      <c r="C5872">
        <v>53070</v>
      </c>
    </row>
    <row r="5873" spans="1:3" x14ac:dyDescent="0.2">
      <c r="A5873">
        <v>11.742000000000001</v>
      </c>
      <c r="B5873">
        <v>21373</v>
      </c>
      <c r="C5873">
        <v>53232</v>
      </c>
    </row>
    <row r="5874" spans="1:3" x14ac:dyDescent="0.2">
      <c r="A5874">
        <v>11.743997999999999</v>
      </c>
      <c r="B5874">
        <v>21352</v>
      </c>
      <c r="C5874">
        <v>53395</v>
      </c>
    </row>
    <row r="5875" spans="1:3" x14ac:dyDescent="0.2">
      <c r="A5875">
        <v>11.746002000000001</v>
      </c>
      <c r="B5875">
        <v>21328</v>
      </c>
      <c r="C5875">
        <v>53560</v>
      </c>
    </row>
    <row r="5876" spans="1:3" x14ac:dyDescent="0.2">
      <c r="A5876">
        <v>11.747999999999999</v>
      </c>
      <c r="B5876">
        <v>21304</v>
      </c>
      <c r="C5876">
        <v>53726</v>
      </c>
    </row>
    <row r="5877" spans="1:3" x14ac:dyDescent="0.2">
      <c r="A5877">
        <v>11.749998</v>
      </c>
      <c r="B5877">
        <v>21280</v>
      </c>
      <c r="C5877">
        <v>53892</v>
      </c>
    </row>
    <row r="5878" spans="1:3" x14ac:dyDescent="0.2">
      <c r="A5878">
        <v>11.752001999999999</v>
      </c>
      <c r="B5878">
        <v>21257</v>
      </c>
      <c r="C5878">
        <v>54056</v>
      </c>
    </row>
    <row r="5879" spans="1:3" x14ac:dyDescent="0.2">
      <c r="A5879">
        <v>11.754</v>
      </c>
      <c r="B5879">
        <v>21233</v>
      </c>
      <c r="C5879">
        <v>54224</v>
      </c>
    </row>
    <row r="5880" spans="1:3" x14ac:dyDescent="0.2">
      <c r="A5880">
        <v>11.755998</v>
      </c>
      <c r="B5880">
        <v>21214</v>
      </c>
      <c r="C5880">
        <v>54395</v>
      </c>
    </row>
    <row r="5881" spans="1:3" x14ac:dyDescent="0.2">
      <c r="A5881">
        <v>11.758001999999999</v>
      </c>
      <c r="B5881">
        <v>21192</v>
      </c>
      <c r="C5881">
        <v>54563</v>
      </c>
    </row>
    <row r="5882" spans="1:3" x14ac:dyDescent="0.2">
      <c r="A5882">
        <v>11.76</v>
      </c>
      <c r="B5882">
        <v>21168</v>
      </c>
      <c r="C5882">
        <v>54733</v>
      </c>
    </row>
    <row r="5883" spans="1:3" x14ac:dyDescent="0.2">
      <c r="A5883">
        <v>11.761998</v>
      </c>
      <c r="B5883">
        <v>21143</v>
      </c>
      <c r="C5883">
        <v>54902</v>
      </c>
    </row>
    <row r="5884" spans="1:3" x14ac:dyDescent="0.2">
      <c r="A5884">
        <v>11.764002</v>
      </c>
      <c r="B5884">
        <v>21119</v>
      </c>
      <c r="C5884">
        <v>55070</v>
      </c>
    </row>
    <row r="5885" spans="1:3" x14ac:dyDescent="0.2">
      <c r="A5885">
        <v>11.766</v>
      </c>
      <c r="B5885">
        <v>21099</v>
      </c>
      <c r="C5885">
        <v>55238</v>
      </c>
    </row>
    <row r="5886" spans="1:3" x14ac:dyDescent="0.2">
      <c r="A5886">
        <v>11.767998</v>
      </c>
      <c r="B5886">
        <v>21080</v>
      </c>
      <c r="C5886">
        <v>55408</v>
      </c>
    </row>
    <row r="5887" spans="1:3" x14ac:dyDescent="0.2">
      <c r="A5887">
        <v>11.770002</v>
      </c>
      <c r="B5887">
        <v>21058</v>
      </c>
      <c r="C5887">
        <v>55582</v>
      </c>
    </row>
    <row r="5888" spans="1:3" x14ac:dyDescent="0.2">
      <c r="A5888">
        <v>11.772</v>
      </c>
      <c r="B5888">
        <v>21037</v>
      </c>
      <c r="C5888">
        <v>55757</v>
      </c>
    </row>
    <row r="5889" spans="1:3" x14ac:dyDescent="0.2">
      <c r="A5889">
        <v>11.773998000000001</v>
      </c>
      <c r="B5889">
        <v>21017</v>
      </c>
      <c r="C5889">
        <v>55939</v>
      </c>
    </row>
    <row r="5890" spans="1:3" x14ac:dyDescent="0.2">
      <c r="A5890">
        <v>11.776002</v>
      </c>
      <c r="B5890">
        <v>20995</v>
      </c>
      <c r="C5890">
        <v>56112</v>
      </c>
    </row>
    <row r="5891" spans="1:3" x14ac:dyDescent="0.2">
      <c r="A5891">
        <v>11.778</v>
      </c>
      <c r="B5891">
        <v>20971</v>
      </c>
      <c r="C5891">
        <v>56289</v>
      </c>
    </row>
    <row r="5892" spans="1:3" x14ac:dyDescent="0.2">
      <c r="A5892">
        <v>11.779998000000001</v>
      </c>
      <c r="B5892">
        <v>20949</v>
      </c>
      <c r="C5892">
        <v>56463</v>
      </c>
    </row>
    <row r="5893" spans="1:3" x14ac:dyDescent="0.2">
      <c r="A5893">
        <v>11.782002</v>
      </c>
      <c r="B5893">
        <v>20931</v>
      </c>
      <c r="C5893">
        <v>56641</v>
      </c>
    </row>
    <row r="5894" spans="1:3" x14ac:dyDescent="0.2">
      <c r="A5894">
        <v>11.784000000000001</v>
      </c>
      <c r="B5894">
        <v>20912</v>
      </c>
      <c r="C5894">
        <v>56820</v>
      </c>
    </row>
    <row r="5895" spans="1:3" x14ac:dyDescent="0.2">
      <c r="A5895">
        <v>11.785997999999999</v>
      </c>
      <c r="B5895">
        <v>20892</v>
      </c>
      <c r="C5895">
        <v>56998</v>
      </c>
    </row>
    <row r="5896" spans="1:3" x14ac:dyDescent="0.2">
      <c r="A5896">
        <v>11.788002000000001</v>
      </c>
      <c r="B5896">
        <v>20874</v>
      </c>
      <c r="C5896">
        <v>57177</v>
      </c>
    </row>
    <row r="5897" spans="1:3" x14ac:dyDescent="0.2">
      <c r="A5897">
        <v>11.79</v>
      </c>
      <c r="B5897">
        <v>20857</v>
      </c>
      <c r="C5897">
        <v>57358</v>
      </c>
    </row>
    <row r="5898" spans="1:3" x14ac:dyDescent="0.2">
      <c r="A5898">
        <v>11.791998</v>
      </c>
      <c r="B5898">
        <v>20838</v>
      </c>
      <c r="C5898">
        <v>57543</v>
      </c>
    </row>
    <row r="5899" spans="1:3" x14ac:dyDescent="0.2">
      <c r="A5899">
        <v>11.794002000000001</v>
      </c>
      <c r="B5899">
        <v>20817</v>
      </c>
      <c r="C5899">
        <v>57731</v>
      </c>
    </row>
    <row r="5900" spans="1:3" x14ac:dyDescent="0.2">
      <c r="A5900">
        <v>11.795999999999999</v>
      </c>
      <c r="B5900">
        <v>20798</v>
      </c>
      <c r="C5900">
        <v>57921</v>
      </c>
    </row>
    <row r="5901" spans="1:3" x14ac:dyDescent="0.2">
      <c r="A5901">
        <v>11.797998</v>
      </c>
      <c r="B5901">
        <v>20779</v>
      </c>
      <c r="C5901">
        <v>58108</v>
      </c>
    </row>
    <row r="5902" spans="1:3" x14ac:dyDescent="0.2">
      <c r="A5902">
        <v>11.800001999999999</v>
      </c>
      <c r="B5902">
        <v>20760</v>
      </c>
      <c r="C5902">
        <v>58296</v>
      </c>
    </row>
    <row r="5903" spans="1:3" x14ac:dyDescent="0.2">
      <c r="A5903">
        <v>11.802</v>
      </c>
      <c r="B5903">
        <v>20741</v>
      </c>
      <c r="C5903">
        <v>58478</v>
      </c>
    </row>
    <row r="5904" spans="1:3" x14ac:dyDescent="0.2">
      <c r="A5904">
        <v>11.803998</v>
      </c>
      <c r="B5904">
        <v>20724</v>
      </c>
      <c r="C5904">
        <v>58667</v>
      </c>
    </row>
    <row r="5905" spans="1:3" x14ac:dyDescent="0.2">
      <c r="A5905">
        <v>11.806001999999999</v>
      </c>
      <c r="B5905">
        <v>20709</v>
      </c>
      <c r="C5905">
        <v>58858</v>
      </c>
    </row>
    <row r="5906" spans="1:3" x14ac:dyDescent="0.2">
      <c r="A5906">
        <v>11.808</v>
      </c>
      <c r="B5906">
        <v>20693</v>
      </c>
      <c r="C5906">
        <v>59057</v>
      </c>
    </row>
    <row r="5907" spans="1:3" x14ac:dyDescent="0.2">
      <c r="A5907">
        <v>11.809998</v>
      </c>
      <c r="B5907">
        <v>20674</v>
      </c>
      <c r="C5907">
        <v>59253</v>
      </c>
    </row>
    <row r="5908" spans="1:3" x14ac:dyDescent="0.2">
      <c r="A5908">
        <v>11.812002</v>
      </c>
      <c r="B5908">
        <v>20658</v>
      </c>
      <c r="C5908">
        <v>59448</v>
      </c>
    </row>
    <row r="5909" spans="1:3" x14ac:dyDescent="0.2">
      <c r="A5909">
        <v>11.814</v>
      </c>
      <c r="B5909">
        <v>20642</v>
      </c>
      <c r="C5909">
        <v>59643</v>
      </c>
    </row>
    <row r="5910" spans="1:3" x14ac:dyDescent="0.2">
      <c r="A5910">
        <v>11.815998</v>
      </c>
      <c r="B5910">
        <v>20626</v>
      </c>
      <c r="C5910">
        <v>59839</v>
      </c>
    </row>
    <row r="5911" spans="1:3" x14ac:dyDescent="0.2">
      <c r="A5911">
        <v>11.818002</v>
      </c>
      <c r="B5911">
        <v>20608</v>
      </c>
      <c r="C5911">
        <v>60036</v>
      </c>
    </row>
    <row r="5912" spans="1:3" x14ac:dyDescent="0.2">
      <c r="A5912">
        <v>11.82</v>
      </c>
      <c r="B5912">
        <v>20594</v>
      </c>
      <c r="C5912">
        <v>60232</v>
      </c>
    </row>
    <row r="5913" spans="1:3" x14ac:dyDescent="0.2">
      <c r="A5913">
        <v>11.821998000000001</v>
      </c>
      <c r="B5913">
        <v>20582</v>
      </c>
      <c r="C5913">
        <v>60428</v>
      </c>
    </row>
    <row r="5914" spans="1:3" x14ac:dyDescent="0.2">
      <c r="A5914">
        <v>11.824002</v>
      </c>
      <c r="B5914">
        <v>20570</v>
      </c>
      <c r="C5914">
        <v>60629</v>
      </c>
    </row>
    <row r="5915" spans="1:3" x14ac:dyDescent="0.2">
      <c r="A5915">
        <v>11.826000000000001</v>
      </c>
      <c r="B5915">
        <v>20557</v>
      </c>
      <c r="C5915">
        <v>60833</v>
      </c>
    </row>
    <row r="5916" spans="1:3" x14ac:dyDescent="0.2">
      <c r="A5916">
        <v>11.827997999999999</v>
      </c>
      <c r="B5916">
        <v>20542</v>
      </c>
      <c r="C5916">
        <v>61034</v>
      </c>
    </row>
    <row r="5917" spans="1:3" x14ac:dyDescent="0.2">
      <c r="A5917">
        <v>11.830002</v>
      </c>
      <c r="B5917">
        <v>20528</v>
      </c>
      <c r="C5917">
        <v>61238</v>
      </c>
    </row>
    <row r="5918" spans="1:3" x14ac:dyDescent="0.2">
      <c r="A5918">
        <v>11.832000000000001</v>
      </c>
      <c r="B5918">
        <v>20514</v>
      </c>
      <c r="C5918">
        <v>61440</v>
      </c>
    </row>
    <row r="5919" spans="1:3" x14ac:dyDescent="0.2">
      <c r="A5919">
        <v>11.833997999999999</v>
      </c>
      <c r="B5919">
        <v>20500</v>
      </c>
      <c r="C5919">
        <v>61646</v>
      </c>
    </row>
    <row r="5920" spans="1:3" x14ac:dyDescent="0.2">
      <c r="A5920">
        <v>11.836002000000001</v>
      </c>
      <c r="B5920">
        <v>20483</v>
      </c>
      <c r="C5920">
        <v>61852</v>
      </c>
    </row>
    <row r="5921" spans="1:3" x14ac:dyDescent="0.2">
      <c r="A5921">
        <v>11.837999999999999</v>
      </c>
      <c r="B5921">
        <v>20468</v>
      </c>
      <c r="C5921">
        <v>62060</v>
      </c>
    </row>
    <row r="5922" spans="1:3" x14ac:dyDescent="0.2">
      <c r="A5922">
        <v>11.839998</v>
      </c>
      <c r="B5922">
        <v>20453</v>
      </c>
      <c r="C5922">
        <v>62271</v>
      </c>
    </row>
    <row r="5923" spans="1:3" x14ac:dyDescent="0.2">
      <c r="A5923">
        <v>11.842002000000001</v>
      </c>
      <c r="B5923">
        <v>20440</v>
      </c>
      <c r="C5923">
        <v>62487</v>
      </c>
    </row>
    <row r="5924" spans="1:3" x14ac:dyDescent="0.2">
      <c r="A5924">
        <v>11.843999999999999</v>
      </c>
      <c r="B5924">
        <v>20428</v>
      </c>
      <c r="C5924">
        <v>62702</v>
      </c>
    </row>
    <row r="5925" spans="1:3" x14ac:dyDescent="0.2">
      <c r="A5925">
        <v>11.845998</v>
      </c>
      <c r="B5925">
        <v>20418</v>
      </c>
      <c r="C5925">
        <v>62922</v>
      </c>
    </row>
    <row r="5926" spans="1:3" x14ac:dyDescent="0.2">
      <c r="A5926">
        <v>11.848001999999999</v>
      </c>
      <c r="B5926">
        <v>20405</v>
      </c>
      <c r="C5926">
        <v>63143</v>
      </c>
    </row>
    <row r="5927" spans="1:3" x14ac:dyDescent="0.2">
      <c r="A5927">
        <v>11.85</v>
      </c>
      <c r="B5927">
        <v>20394</v>
      </c>
      <c r="C5927">
        <v>63357</v>
      </c>
    </row>
    <row r="5928" spans="1:3" x14ac:dyDescent="0.2">
      <c r="A5928">
        <v>11.851998</v>
      </c>
      <c r="B5928">
        <v>20382</v>
      </c>
      <c r="C5928">
        <v>63572</v>
      </c>
    </row>
    <row r="5929" spans="1:3" x14ac:dyDescent="0.2">
      <c r="A5929">
        <v>11.854001999999999</v>
      </c>
      <c r="B5929">
        <v>20371</v>
      </c>
      <c r="C5929">
        <v>63785</v>
      </c>
    </row>
    <row r="5930" spans="1:3" x14ac:dyDescent="0.2">
      <c r="A5930">
        <v>11.856</v>
      </c>
      <c r="B5930">
        <v>20362</v>
      </c>
      <c r="C5930">
        <v>63999</v>
      </c>
    </row>
    <row r="5931" spans="1:3" x14ac:dyDescent="0.2">
      <c r="A5931">
        <v>11.857998</v>
      </c>
      <c r="B5931">
        <v>20353</v>
      </c>
      <c r="C5931">
        <v>64216</v>
      </c>
    </row>
    <row r="5932" spans="1:3" x14ac:dyDescent="0.2">
      <c r="A5932">
        <v>11.860002</v>
      </c>
      <c r="B5932">
        <v>20345</v>
      </c>
      <c r="C5932">
        <v>64439</v>
      </c>
    </row>
    <row r="5933" spans="1:3" x14ac:dyDescent="0.2">
      <c r="A5933">
        <v>11.862</v>
      </c>
      <c r="B5933">
        <v>20337</v>
      </c>
      <c r="C5933">
        <v>64662</v>
      </c>
    </row>
    <row r="5934" spans="1:3" x14ac:dyDescent="0.2">
      <c r="A5934">
        <v>11.863998</v>
      </c>
      <c r="B5934">
        <v>20325</v>
      </c>
      <c r="C5934">
        <v>64886</v>
      </c>
    </row>
    <row r="5935" spans="1:3" x14ac:dyDescent="0.2">
      <c r="A5935">
        <v>11.866002</v>
      </c>
      <c r="B5935">
        <v>20311</v>
      </c>
      <c r="C5935">
        <v>65111</v>
      </c>
    </row>
    <row r="5936" spans="1:3" x14ac:dyDescent="0.2">
      <c r="A5936">
        <v>11.868</v>
      </c>
      <c r="B5936">
        <v>20299</v>
      </c>
      <c r="C5936">
        <v>65336</v>
      </c>
    </row>
    <row r="5937" spans="1:3" x14ac:dyDescent="0.2">
      <c r="A5937">
        <v>11.869998000000001</v>
      </c>
      <c r="B5937">
        <v>20288</v>
      </c>
      <c r="C5937">
        <v>65560</v>
      </c>
    </row>
    <row r="5938" spans="1:3" x14ac:dyDescent="0.2">
      <c r="A5938">
        <v>11.872002</v>
      </c>
      <c r="B5938">
        <v>20277</v>
      </c>
      <c r="C5938">
        <v>65786</v>
      </c>
    </row>
    <row r="5939" spans="1:3" x14ac:dyDescent="0.2">
      <c r="A5939">
        <v>11.874000000000001</v>
      </c>
      <c r="B5939">
        <v>20267</v>
      </c>
      <c r="C5939">
        <v>66010</v>
      </c>
    </row>
    <row r="5940" spans="1:3" x14ac:dyDescent="0.2">
      <c r="A5940">
        <v>11.875997999999999</v>
      </c>
      <c r="B5940">
        <v>20258</v>
      </c>
      <c r="C5940">
        <v>66239</v>
      </c>
    </row>
    <row r="5941" spans="1:3" x14ac:dyDescent="0.2">
      <c r="A5941">
        <v>11.878002</v>
      </c>
      <c r="B5941">
        <v>20250</v>
      </c>
      <c r="C5941">
        <v>66472</v>
      </c>
    </row>
    <row r="5942" spans="1:3" x14ac:dyDescent="0.2">
      <c r="A5942">
        <v>11.88</v>
      </c>
      <c r="B5942">
        <v>20243</v>
      </c>
      <c r="C5942">
        <v>66703</v>
      </c>
    </row>
    <row r="5943" spans="1:3" x14ac:dyDescent="0.2">
      <c r="A5943">
        <v>11.881997999999999</v>
      </c>
      <c r="B5943">
        <v>20237</v>
      </c>
      <c r="C5943">
        <v>66935</v>
      </c>
    </row>
    <row r="5944" spans="1:3" x14ac:dyDescent="0.2">
      <c r="A5944">
        <v>11.884002000000001</v>
      </c>
      <c r="B5944">
        <v>20229</v>
      </c>
      <c r="C5944">
        <v>67171</v>
      </c>
    </row>
    <row r="5945" spans="1:3" x14ac:dyDescent="0.2">
      <c r="A5945">
        <v>11.885999999999999</v>
      </c>
      <c r="B5945">
        <v>20222</v>
      </c>
      <c r="C5945">
        <v>67414</v>
      </c>
    </row>
    <row r="5946" spans="1:3" x14ac:dyDescent="0.2">
      <c r="A5946">
        <v>11.887998</v>
      </c>
      <c r="B5946">
        <v>20214</v>
      </c>
      <c r="C5946">
        <v>67655</v>
      </c>
    </row>
    <row r="5947" spans="1:3" x14ac:dyDescent="0.2">
      <c r="A5947">
        <v>11.890002000000001</v>
      </c>
      <c r="B5947">
        <v>20207</v>
      </c>
      <c r="C5947">
        <v>67892</v>
      </c>
    </row>
    <row r="5948" spans="1:3" x14ac:dyDescent="0.2">
      <c r="A5948">
        <v>11.891999999999999</v>
      </c>
      <c r="B5948">
        <v>20199</v>
      </c>
      <c r="C5948">
        <v>68130</v>
      </c>
    </row>
    <row r="5949" spans="1:3" x14ac:dyDescent="0.2">
      <c r="A5949">
        <v>11.893998</v>
      </c>
      <c r="B5949">
        <v>20195</v>
      </c>
      <c r="C5949">
        <v>68380</v>
      </c>
    </row>
    <row r="5950" spans="1:3" x14ac:dyDescent="0.2">
      <c r="A5950">
        <v>11.896001999999999</v>
      </c>
      <c r="B5950">
        <v>20190</v>
      </c>
      <c r="C5950">
        <v>68625</v>
      </c>
    </row>
    <row r="5951" spans="1:3" x14ac:dyDescent="0.2">
      <c r="A5951">
        <v>11.898</v>
      </c>
      <c r="B5951">
        <v>20185</v>
      </c>
      <c r="C5951">
        <v>68870</v>
      </c>
    </row>
    <row r="5952" spans="1:3" x14ac:dyDescent="0.2">
      <c r="A5952">
        <v>11.899998</v>
      </c>
      <c r="B5952">
        <v>20178</v>
      </c>
      <c r="C5952">
        <v>69114</v>
      </c>
    </row>
    <row r="5953" spans="1:3" x14ac:dyDescent="0.2">
      <c r="A5953">
        <v>11.902002</v>
      </c>
      <c r="B5953">
        <v>20171</v>
      </c>
      <c r="C5953">
        <v>69359</v>
      </c>
    </row>
    <row r="5954" spans="1:3" x14ac:dyDescent="0.2">
      <c r="A5954">
        <v>11.904</v>
      </c>
      <c r="B5954">
        <v>20164</v>
      </c>
      <c r="C5954">
        <v>69610</v>
      </c>
    </row>
    <row r="5955" spans="1:3" x14ac:dyDescent="0.2">
      <c r="A5955">
        <v>11.905998</v>
      </c>
      <c r="B5955">
        <v>20160</v>
      </c>
      <c r="C5955">
        <v>69864</v>
      </c>
    </row>
    <row r="5956" spans="1:3" x14ac:dyDescent="0.2">
      <c r="A5956">
        <v>11.908002</v>
      </c>
      <c r="B5956">
        <v>20156</v>
      </c>
      <c r="C5956">
        <v>70120</v>
      </c>
    </row>
    <row r="5957" spans="1:3" x14ac:dyDescent="0.2">
      <c r="A5957">
        <v>11.91</v>
      </c>
      <c r="B5957">
        <v>20151</v>
      </c>
      <c r="C5957">
        <v>70370</v>
      </c>
    </row>
    <row r="5958" spans="1:3" x14ac:dyDescent="0.2">
      <c r="A5958">
        <v>11.911998000000001</v>
      </c>
      <c r="B5958">
        <v>20146</v>
      </c>
      <c r="C5958">
        <v>70621</v>
      </c>
    </row>
    <row r="5959" spans="1:3" x14ac:dyDescent="0.2">
      <c r="A5959">
        <v>11.914002</v>
      </c>
      <c r="B5959">
        <v>20141</v>
      </c>
      <c r="C5959">
        <v>70874</v>
      </c>
    </row>
    <row r="5960" spans="1:3" x14ac:dyDescent="0.2">
      <c r="A5960">
        <v>11.916</v>
      </c>
      <c r="B5960">
        <v>20135</v>
      </c>
      <c r="C5960">
        <v>71132</v>
      </c>
    </row>
    <row r="5961" spans="1:3" x14ac:dyDescent="0.2">
      <c r="A5961">
        <v>11.917998000000001</v>
      </c>
      <c r="B5961">
        <v>20130</v>
      </c>
      <c r="C5961">
        <v>71391</v>
      </c>
    </row>
    <row r="5962" spans="1:3" x14ac:dyDescent="0.2">
      <c r="A5962">
        <v>11.920002</v>
      </c>
      <c r="B5962">
        <v>20126</v>
      </c>
      <c r="C5962">
        <v>71650</v>
      </c>
    </row>
    <row r="5963" spans="1:3" x14ac:dyDescent="0.2">
      <c r="A5963">
        <v>11.922000000000001</v>
      </c>
      <c r="B5963">
        <v>20123</v>
      </c>
      <c r="C5963">
        <v>71906</v>
      </c>
    </row>
    <row r="5964" spans="1:3" x14ac:dyDescent="0.2">
      <c r="A5964">
        <v>11.923997999999999</v>
      </c>
      <c r="B5964">
        <v>20119</v>
      </c>
      <c r="C5964">
        <v>72171</v>
      </c>
    </row>
    <row r="5965" spans="1:3" x14ac:dyDescent="0.2">
      <c r="A5965">
        <v>11.926002</v>
      </c>
      <c r="B5965">
        <v>20116</v>
      </c>
      <c r="C5965">
        <v>72440</v>
      </c>
    </row>
    <row r="5966" spans="1:3" x14ac:dyDescent="0.2">
      <c r="A5966">
        <v>11.928000000000001</v>
      </c>
      <c r="B5966">
        <v>20112</v>
      </c>
      <c r="C5966">
        <v>72705</v>
      </c>
    </row>
    <row r="5967" spans="1:3" x14ac:dyDescent="0.2">
      <c r="A5967">
        <v>11.929997999999999</v>
      </c>
      <c r="B5967">
        <v>20107</v>
      </c>
      <c r="C5967">
        <v>72963</v>
      </c>
    </row>
    <row r="5968" spans="1:3" x14ac:dyDescent="0.2">
      <c r="A5968">
        <v>11.932002000000001</v>
      </c>
      <c r="B5968">
        <v>20103</v>
      </c>
      <c r="C5968">
        <v>73224</v>
      </c>
    </row>
    <row r="5969" spans="1:3" x14ac:dyDescent="0.2">
      <c r="A5969">
        <v>11.933999999999999</v>
      </c>
      <c r="B5969">
        <v>20100</v>
      </c>
      <c r="C5969">
        <v>73492</v>
      </c>
    </row>
    <row r="5970" spans="1:3" x14ac:dyDescent="0.2">
      <c r="A5970">
        <v>11.935998</v>
      </c>
      <c r="B5970">
        <v>20098</v>
      </c>
      <c r="C5970">
        <v>73762</v>
      </c>
    </row>
    <row r="5971" spans="1:3" x14ac:dyDescent="0.2">
      <c r="A5971">
        <v>11.938001999999999</v>
      </c>
      <c r="B5971">
        <v>20097</v>
      </c>
      <c r="C5971">
        <v>74031</v>
      </c>
    </row>
    <row r="5972" spans="1:3" x14ac:dyDescent="0.2">
      <c r="A5972">
        <v>11.94</v>
      </c>
      <c r="B5972">
        <v>20098</v>
      </c>
      <c r="C5972">
        <v>74302</v>
      </c>
    </row>
    <row r="5973" spans="1:3" x14ac:dyDescent="0.2">
      <c r="A5973">
        <v>11.941998</v>
      </c>
      <c r="B5973">
        <v>20097</v>
      </c>
      <c r="C5973">
        <v>74575</v>
      </c>
    </row>
    <row r="5974" spans="1:3" x14ac:dyDescent="0.2">
      <c r="A5974">
        <v>11.944001999999999</v>
      </c>
      <c r="B5974">
        <v>20096</v>
      </c>
      <c r="C5974">
        <v>74848</v>
      </c>
    </row>
    <row r="5975" spans="1:3" x14ac:dyDescent="0.2">
      <c r="A5975">
        <v>11.946</v>
      </c>
      <c r="B5975">
        <v>20097</v>
      </c>
      <c r="C5975">
        <v>75132</v>
      </c>
    </row>
    <row r="5976" spans="1:3" x14ac:dyDescent="0.2">
      <c r="A5976">
        <v>11.947998</v>
      </c>
      <c r="B5976">
        <v>20094</v>
      </c>
      <c r="C5976">
        <v>75416</v>
      </c>
    </row>
    <row r="5977" spans="1:3" x14ac:dyDescent="0.2">
      <c r="A5977">
        <v>11.950002</v>
      </c>
      <c r="B5977">
        <v>20090</v>
      </c>
      <c r="C5977">
        <v>75697</v>
      </c>
    </row>
    <row r="5978" spans="1:3" x14ac:dyDescent="0.2">
      <c r="A5978">
        <v>11.952</v>
      </c>
      <c r="B5978">
        <v>20087</v>
      </c>
      <c r="C5978">
        <v>75971</v>
      </c>
    </row>
    <row r="5979" spans="1:3" x14ac:dyDescent="0.2">
      <c r="A5979">
        <v>11.953998</v>
      </c>
      <c r="B5979">
        <v>20083</v>
      </c>
      <c r="C5979">
        <v>76250</v>
      </c>
    </row>
    <row r="5980" spans="1:3" x14ac:dyDescent="0.2">
      <c r="A5980">
        <v>11.956002</v>
      </c>
      <c r="B5980">
        <v>20082</v>
      </c>
      <c r="C5980">
        <v>76535</v>
      </c>
    </row>
    <row r="5981" spans="1:3" x14ac:dyDescent="0.2">
      <c r="A5981">
        <v>11.958</v>
      </c>
      <c r="B5981">
        <v>20084</v>
      </c>
      <c r="C5981">
        <v>76825</v>
      </c>
    </row>
    <row r="5982" spans="1:3" x14ac:dyDescent="0.2">
      <c r="A5982">
        <v>11.959998000000001</v>
      </c>
      <c r="B5982">
        <v>20087</v>
      </c>
      <c r="C5982">
        <v>77114</v>
      </c>
    </row>
    <row r="5983" spans="1:3" x14ac:dyDescent="0.2">
      <c r="A5983">
        <v>11.962002</v>
      </c>
      <c r="B5983">
        <v>20089</v>
      </c>
      <c r="C5983">
        <v>77403</v>
      </c>
    </row>
    <row r="5984" spans="1:3" x14ac:dyDescent="0.2">
      <c r="A5984">
        <v>11.964</v>
      </c>
      <c r="B5984">
        <v>20090</v>
      </c>
      <c r="C5984">
        <v>77697</v>
      </c>
    </row>
    <row r="5985" spans="1:3" x14ac:dyDescent="0.2">
      <c r="A5985">
        <v>11.965998000000001</v>
      </c>
      <c r="B5985">
        <v>20092</v>
      </c>
      <c r="C5985">
        <v>77990</v>
      </c>
    </row>
    <row r="5986" spans="1:3" x14ac:dyDescent="0.2">
      <c r="A5986">
        <v>11.968002</v>
      </c>
      <c r="B5986">
        <v>20094</v>
      </c>
      <c r="C5986">
        <v>78286</v>
      </c>
    </row>
    <row r="5987" spans="1:3" x14ac:dyDescent="0.2">
      <c r="A5987">
        <v>11.97</v>
      </c>
      <c r="B5987">
        <v>20097</v>
      </c>
      <c r="C5987">
        <v>78579</v>
      </c>
    </row>
    <row r="5988" spans="1:3" x14ac:dyDescent="0.2">
      <c r="A5988">
        <v>11.971997999999999</v>
      </c>
      <c r="B5988">
        <v>20101</v>
      </c>
      <c r="C5988">
        <v>78877</v>
      </c>
    </row>
    <row r="5989" spans="1:3" x14ac:dyDescent="0.2">
      <c r="A5989">
        <v>11.974002</v>
      </c>
      <c r="B5989">
        <v>20103</v>
      </c>
      <c r="C5989">
        <v>79172</v>
      </c>
    </row>
    <row r="5990" spans="1:3" x14ac:dyDescent="0.2">
      <c r="A5990">
        <v>11.976000000000001</v>
      </c>
      <c r="B5990">
        <v>20106</v>
      </c>
      <c r="C5990">
        <v>79476</v>
      </c>
    </row>
    <row r="5991" spans="1:3" x14ac:dyDescent="0.2">
      <c r="A5991">
        <v>11.977997999999999</v>
      </c>
      <c r="B5991">
        <v>20109</v>
      </c>
      <c r="C5991">
        <v>79779</v>
      </c>
    </row>
    <row r="5992" spans="1:3" x14ac:dyDescent="0.2">
      <c r="A5992">
        <v>11.980002000000001</v>
      </c>
      <c r="B5992">
        <v>20111</v>
      </c>
      <c r="C5992">
        <v>80087</v>
      </c>
    </row>
    <row r="5993" spans="1:3" x14ac:dyDescent="0.2">
      <c r="A5993">
        <v>11.981999999999999</v>
      </c>
      <c r="B5993">
        <v>20114</v>
      </c>
      <c r="C5993">
        <v>80393</v>
      </c>
    </row>
    <row r="5994" spans="1:3" x14ac:dyDescent="0.2">
      <c r="A5994">
        <v>11.983998</v>
      </c>
      <c r="B5994">
        <v>20119</v>
      </c>
      <c r="C5994">
        <v>80699</v>
      </c>
    </row>
    <row r="5995" spans="1:3" x14ac:dyDescent="0.2">
      <c r="A5995">
        <v>11.986001999999999</v>
      </c>
      <c r="B5995">
        <v>20123</v>
      </c>
      <c r="C5995">
        <v>81007</v>
      </c>
    </row>
    <row r="5996" spans="1:3" x14ac:dyDescent="0.2">
      <c r="A5996">
        <v>11.988</v>
      </c>
      <c r="B5996">
        <v>20129</v>
      </c>
      <c r="C5996">
        <v>81317</v>
      </c>
    </row>
    <row r="5997" spans="1:3" x14ac:dyDescent="0.2">
      <c r="A5997">
        <v>11.989998</v>
      </c>
      <c r="B5997">
        <v>20133</v>
      </c>
      <c r="C5997">
        <v>81631</v>
      </c>
    </row>
    <row r="5998" spans="1:3" x14ac:dyDescent="0.2">
      <c r="A5998">
        <v>11.992001999999999</v>
      </c>
      <c r="B5998">
        <v>20136</v>
      </c>
      <c r="C5998">
        <v>81950</v>
      </c>
    </row>
    <row r="5999" spans="1:3" x14ac:dyDescent="0.2">
      <c r="A5999">
        <v>11.994</v>
      </c>
      <c r="B5999">
        <v>20141</v>
      </c>
      <c r="C5999">
        <v>82268</v>
      </c>
    </row>
    <row r="6000" spans="1:3" x14ac:dyDescent="0.2">
      <c r="A6000">
        <v>11.995998</v>
      </c>
      <c r="B6000">
        <v>20146</v>
      </c>
      <c r="C6000">
        <v>82590</v>
      </c>
    </row>
    <row r="6001" spans="1:3" x14ac:dyDescent="0.2">
      <c r="A6001">
        <v>11.998002</v>
      </c>
      <c r="B6001">
        <v>20151</v>
      </c>
      <c r="C6001">
        <v>82918</v>
      </c>
    </row>
    <row r="6002" spans="1:3" x14ac:dyDescent="0.2">
      <c r="A6002">
        <v>12</v>
      </c>
      <c r="B6002">
        <v>20159</v>
      </c>
      <c r="C6002">
        <v>83233</v>
      </c>
    </row>
    <row r="6003" spans="1:3" x14ac:dyDescent="0.2">
      <c r="A6003">
        <v>12.001998</v>
      </c>
      <c r="B6003">
        <v>20167</v>
      </c>
      <c r="C6003">
        <v>83539</v>
      </c>
    </row>
    <row r="6004" spans="1:3" x14ac:dyDescent="0.2">
      <c r="A6004">
        <v>12.004002</v>
      </c>
      <c r="B6004">
        <v>20176</v>
      </c>
      <c r="C6004">
        <v>83855</v>
      </c>
    </row>
    <row r="6005" spans="1:3" x14ac:dyDescent="0.2">
      <c r="A6005">
        <v>12.006</v>
      </c>
      <c r="B6005">
        <v>20186</v>
      </c>
      <c r="C6005">
        <v>84179</v>
      </c>
    </row>
    <row r="6006" spans="1:3" x14ac:dyDescent="0.2">
      <c r="A6006">
        <v>12.007998000000001</v>
      </c>
      <c r="B6006">
        <v>20197</v>
      </c>
      <c r="C6006">
        <v>84504</v>
      </c>
    </row>
    <row r="6007" spans="1:3" x14ac:dyDescent="0.2">
      <c r="A6007">
        <v>12.010002</v>
      </c>
      <c r="B6007">
        <v>20207</v>
      </c>
      <c r="C6007">
        <v>84840</v>
      </c>
    </row>
    <row r="6008" spans="1:3" x14ac:dyDescent="0.2">
      <c r="A6008">
        <v>12.012</v>
      </c>
      <c r="B6008">
        <v>20214</v>
      </c>
      <c r="C6008">
        <v>85173</v>
      </c>
    </row>
    <row r="6009" spans="1:3" x14ac:dyDescent="0.2">
      <c r="A6009">
        <v>12.013998000000001</v>
      </c>
      <c r="B6009">
        <v>20222</v>
      </c>
      <c r="C6009">
        <v>85509</v>
      </c>
    </row>
    <row r="6010" spans="1:3" x14ac:dyDescent="0.2">
      <c r="A6010">
        <v>12.016002</v>
      </c>
      <c r="B6010">
        <v>20227</v>
      </c>
      <c r="C6010">
        <v>85845</v>
      </c>
    </row>
    <row r="6011" spans="1:3" x14ac:dyDescent="0.2">
      <c r="A6011">
        <v>12.018000000000001</v>
      </c>
      <c r="B6011">
        <v>20235</v>
      </c>
      <c r="C6011">
        <v>86184</v>
      </c>
    </row>
    <row r="6012" spans="1:3" x14ac:dyDescent="0.2">
      <c r="A6012">
        <v>12.019997999999999</v>
      </c>
      <c r="B6012">
        <v>20243</v>
      </c>
      <c r="C6012">
        <v>86521</v>
      </c>
    </row>
    <row r="6013" spans="1:3" x14ac:dyDescent="0.2">
      <c r="A6013">
        <v>12.022002000000001</v>
      </c>
      <c r="B6013">
        <v>20252</v>
      </c>
      <c r="C6013">
        <v>86861</v>
      </c>
    </row>
    <row r="6014" spans="1:3" x14ac:dyDescent="0.2">
      <c r="A6014">
        <v>12.023999999999999</v>
      </c>
      <c r="B6014">
        <v>20261</v>
      </c>
      <c r="C6014">
        <v>87206</v>
      </c>
    </row>
    <row r="6015" spans="1:3" x14ac:dyDescent="0.2">
      <c r="A6015">
        <v>12.025998</v>
      </c>
      <c r="B6015">
        <v>20271</v>
      </c>
      <c r="C6015">
        <v>87552</v>
      </c>
    </row>
    <row r="6016" spans="1:3" x14ac:dyDescent="0.2">
      <c r="A6016">
        <v>12.028002000000001</v>
      </c>
      <c r="B6016">
        <v>20280</v>
      </c>
      <c r="C6016">
        <v>87904</v>
      </c>
    </row>
    <row r="6017" spans="1:3" x14ac:dyDescent="0.2">
      <c r="A6017">
        <v>12.03</v>
      </c>
      <c r="B6017">
        <v>20290</v>
      </c>
      <c r="C6017">
        <v>88253</v>
      </c>
    </row>
    <row r="6018" spans="1:3" x14ac:dyDescent="0.2">
      <c r="A6018">
        <v>12.031998</v>
      </c>
      <c r="B6018">
        <v>20303</v>
      </c>
      <c r="C6018">
        <v>88607</v>
      </c>
    </row>
    <row r="6019" spans="1:3" x14ac:dyDescent="0.2">
      <c r="A6019">
        <v>12.034001999999999</v>
      </c>
      <c r="B6019">
        <v>20315</v>
      </c>
      <c r="C6019">
        <v>88962</v>
      </c>
    </row>
    <row r="6020" spans="1:3" x14ac:dyDescent="0.2">
      <c r="A6020">
        <v>12.036</v>
      </c>
      <c r="B6020">
        <v>20323</v>
      </c>
      <c r="C6020">
        <v>89323</v>
      </c>
    </row>
    <row r="6021" spans="1:3" x14ac:dyDescent="0.2">
      <c r="A6021">
        <v>12.037998</v>
      </c>
      <c r="B6021">
        <v>20331</v>
      </c>
      <c r="C6021">
        <v>89678</v>
      </c>
    </row>
    <row r="6022" spans="1:3" x14ac:dyDescent="0.2">
      <c r="A6022">
        <v>12.040001999999999</v>
      </c>
      <c r="B6022">
        <v>20343</v>
      </c>
      <c r="C6022">
        <v>90037</v>
      </c>
    </row>
    <row r="6023" spans="1:3" x14ac:dyDescent="0.2">
      <c r="A6023">
        <v>12.042</v>
      </c>
      <c r="B6023">
        <v>20355</v>
      </c>
      <c r="C6023">
        <v>90395</v>
      </c>
    </row>
    <row r="6024" spans="1:3" x14ac:dyDescent="0.2">
      <c r="A6024">
        <v>12.043998</v>
      </c>
      <c r="B6024">
        <v>20368</v>
      </c>
      <c r="C6024">
        <v>90753</v>
      </c>
    </row>
    <row r="6025" spans="1:3" x14ac:dyDescent="0.2">
      <c r="A6025">
        <v>12.046002</v>
      </c>
      <c r="B6025">
        <v>20382</v>
      </c>
      <c r="C6025">
        <v>91114</v>
      </c>
    </row>
    <row r="6026" spans="1:3" x14ac:dyDescent="0.2">
      <c r="A6026">
        <v>12.048</v>
      </c>
      <c r="B6026">
        <v>20397</v>
      </c>
      <c r="C6026">
        <v>91479</v>
      </c>
    </row>
    <row r="6027" spans="1:3" x14ac:dyDescent="0.2">
      <c r="A6027">
        <v>12.049998</v>
      </c>
      <c r="B6027">
        <v>20415</v>
      </c>
      <c r="C6027">
        <v>91849</v>
      </c>
    </row>
    <row r="6028" spans="1:3" x14ac:dyDescent="0.2">
      <c r="A6028">
        <v>12.052002</v>
      </c>
      <c r="B6028">
        <v>20435</v>
      </c>
      <c r="C6028">
        <v>92222</v>
      </c>
    </row>
    <row r="6029" spans="1:3" x14ac:dyDescent="0.2">
      <c r="A6029">
        <v>12.054</v>
      </c>
      <c r="B6029">
        <v>20452</v>
      </c>
      <c r="C6029">
        <v>92596</v>
      </c>
    </row>
    <row r="6030" spans="1:3" x14ac:dyDescent="0.2">
      <c r="A6030">
        <v>12.055998000000001</v>
      </c>
      <c r="B6030">
        <v>20466</v>
      </c>
      <c r="C6030">
        <v>92971</v>
      </c>
    </row>
    <row r="6031" spans="1:3" x14ac:dyDescent="0.2">
      <c r="A6031">
        <v>12.058002</v>
      </c>
      <c r="B6031">
        <v>20479</v>
      </c>
      <c r="C6031">
        <v>93349</v>
      </c>
    </row>
    <row r="6032" spans="1:3" x14ac:dyDescent="0.2">
      <c r="A6032">
        <v>12.06</v>
      </c>
      <c r="B6032">
        <v>20493</v>
      </c>
      <c r="C6032">
        <v>93728</v>
      </c>
    </row>
    <row r="6033" spans="1:3" x14ac:dyDescent="0.2">
      <c r="A6033">
        <v>12.061998000000001</v>
      </c>
      <c r="B6033">
        <v>20509</v>
      </c>
      <c r="C6033">
        <v>94109</v>
      </c>
    </row>
    <row r="6034" spans="1:3" x14ac:dyDescent="0.2">
      <c r="A6034">
        <v>12.064002</v>
      </c>
      <c r="B6034">
        <v>20526</v>
      </c>
      <c r="C6034">
        <v>94496</v>
      </c>
    </row>
    <row r="6035" spans="1:3" x14ac:dyDescent="0.2">
      <c r="A6035">
        <v>12.066000000000001</v>
      </c>
      <c r="B6035">
        <v>20544</v>
      </c>
      <c r="C6035">
        <v>94889</v>
      </c>
    </row>
    <row r="6036" spans="1:3" x14ac:dyDescent="0.2">
      <c r="A6036">
        <v>12.067997999999999</v>
      </c>
      <c r="B6036">
        <v>20560</v>
      </c>
      <c r="C6036">
        <v>95275</v>
      </c>
    </row>
    <row r="6037" spans="1:3" x14ac:dyDescent="0.2">
      <c r="A6037">
        <v>12.070002000000001</v>
      </c>
      <c r="B6037">
        <v>20579</v>
      </c>
      <c r="C6037">
        <v>95660</v>
      </c>
    </row>
    <row r="6038" spans="1:3" x14ac:dyDescent="0.2">
      <c r="A6038">
        <v>12.071999999999999</v>
      </c>
      <c r="B6038">
        <v>20599</v>
      </c>
      <c r="C6038">
        <v>96044</v>
      </c>
    </row>
    <row r="6039" spans="1:3" x14ac:dyDescent="0.2">
      <c r="A6039">
        <v>12.073998</v>
      </c>
      <c r="B6039">
        <v>20620</v>
      </c>
      <c r="C6039">
        <v>96438</v>
      </c>
    </row>
    <row r="6040" spans="1:3" x14ac:dyDescent="0.2">
      <c r="A6040">
        <v>12.076002000000001</v>
      </c>
      <c r="B6040">
        <v>20641</v>
      </c>
      <c r="C6040">
        <v>96838</v>
      </c>
    </row>
    <row r="6041" spans="1:3" x14ac:dyDescent="0.2">
      <c r="A6041">
        <v>12.077999999999999</v>
      </c>
      <c r="B6041">
        <v>20660</v>
      </c>
      <c r="C6041">
        <v>97246</v>
      </c>
    </row>
    <row r="6042" spans="1:3" x14ac:dyDescent="0.2">
      <c r="A6042">
        <v>12.079998</v>
      </c>
      <c r="B6042">
        <v>20680</v>
      </c>
      <c r="C6042">
        <v>97653</v>
      </c>
    </row>
    <row r="6043" spans="1:3" x14ac:dyDescent="0.2">
      <c r="A6043">
        <v>12.082001999999999</v>
      </c>
      <c r="B6043">
        <v>20703</v>
      </c>
      <c r="C6043">
        <v>98056</v>
      </c>
    </row>
    <row r="6044" spans="1:3" x14ac:dyDescent="0.2">
      <c r="A6044">
        <v>12.084</v>
      </c>
      <c r="B6044">
        <v>20725</v>
      </c>
      <c r="C6044">
        <v>98457</v>
      </c>
    </row>
    <row r="6045" spans="1:3" x14ac:dyDescent="0.2">
      <c r="A6045">
        <v>12.085998</v>
      </c>
      <c r="B6045">
        <v>20744</v>
      </c>
      <c r="C6045">
        <v>98858</v>
      </c>
    </row>
    <row r="6046" spans="1:3" x14ac:dyDescent="0.2">
      <c r="A6046">
        <v>12.088001999999999</v>
      </c>
      <c r="B6046">
        <v>20763</v>
      </c>
      <c r="C6046">
        <v>99261</v>
      </c>
    </row>
    <row r="6047" spans="1:3" x14ac:dyDescent="0.2">
      <c r="A6047">
        <v>12.09</v>
      </c>
      <c r="B6047">
        <v>20787</v>
      </c>
      <c r="C6047">
        <v>99664</v>
      </c>
    </row>
    <row r="6048" spans="1:3" x14ac:dyDescent="0.2">
      <c r="A6048">
        <v>12.091998</v>
      </c>
      <c r="B6048">
        <v>20810</v>
      </c>
      <c r="C6048">
        <v>100075</v>
      </c>
    </row>
    <row r="6049" spans="1:3" x14ac:dyDescent="0.2">
      <c r="A6049">
        <v>12.094002</v>
      </c>
      <c r="B6049">
        <v>20832</v>
      </c>
      <c r="C6049">
        <v>100490</v>
      </c>
    </row>
    <row r="6050" spans="1:3" x14ac:dyDescent="0.2">
      <c r="A6050">
        <v>12.096</v>
      </c>
      <c r="B6050">
        <v>20856</v>
      </c>
      <c r="C6050">
        <v>100911</v>
      </c>
    </row>
    <row r="6051" spans="1:3" x14ac:dyDescent="0.2">
      <c r="A6051">
        <v>12.097998</v>
      </c>
      <c r="B6051">
        <v>20880</v>
      </c>
      <c r="C6051">
        <v>101332</v>
      </c>
    </row>
    <row r="6052" spans="1:3" x14ac:dyDescent="0.2">
      <c r="A6052">
        <v>12.100002</v>
      </c>
      <c r="B6052">
        <v>20907</v>
      </c>
      <c r="C6052">
        <v>101764</v>
      </c>
    </row>
    <row r="6053" spans="1:3" x14ac:dyDescent="0.2">
      <c r="A6053">
        <v>12.102</v>
      </c>
      <c r="B6053">
        <v>20936</v>
      </c>
      <c r="C6053">
        <v>102198</v>
      </c>
    </row>
    <row r="6054" spans="1:3" x14ac:dyDescent="0.2">
      <c r="A6054">
        <v>12.103998000000001</v>
      </c>
      <c r="B6054">
        <v>20965</v>
      </c>
      <c r="C6054">
        <v>102637</v>
      </c>
    </row>
    <row r="6055" spans="1:3" x14ac:dyDescent="0.2">
      <c r="A6055">
        <v>12.106002</v>
      </c>
      <c r="B6055">
        <v>20993</v>
      </c>
      <c r="C6055">
        <v>103071</v>
      </c>
    </row>
    <row r="6056" spans="1:3" x14ac:dyDescent="0.2">
      <c r="A6056">
        <v>12.108000000000001</v>
      </c>
      <c r="B6056">
        <v>21024</v>
      </c>
      <c r="C6056">
        <v>103512</v>
      </c>
    </row>
    <row r="6057" spans="1:3" x14ac:dyDescent="0.2">
      <c r="A6057">
        <v>12.109997999999999</v>
      </c>
      <c r="B6057">
        <v>21056</v>
      </c>
      <c r="C6057">
        <v>103948</v>
      </c>
    </row>
    <row r="6058" spans="1:3" x14ac:dyDescent="0.2">
      <c r="A6058">
        <v>12.112002</v>
      </c>
      <c r="B6058">
        <v>21088</v>
      </c>
      <c r="C6058">
        <v>104386</v>
      </c>
    </row>
    <row r="6059" spans="1:3" x14ac:dyDescent="0.2">
      <c r="A6059">
        <v>12.114000000000001</v>
      </c>
      <c r="B6059">
        <v>21118</v>
      </c>
      <c r="C6059">
        <v>104827</v>
      </c>
    </row>
    <row r="6060" spans="1:3" x14ac:dyDescent="0.2">
      <c r="A6060">
        <v>12.115997999999999</v>
      </c>
      <c r="B6060">
        <v>21149</v>
      </c>
      <c r="C6060">
        <v>105266</v>
      </c>
    </row>
    <row r="6061" spans="1:3" x14ac:dyDescent="0.2">
      <c r="A6061">
        <v>12.118002000000001</v>
      </c>
      <c r="B6061">
        <v>21179</v>
      </c>
      <c r="C6061">
        <v>105713</v>
      </c>
    </row>
    <row r="6062" spans="1:3" x14ac:dyDescent="0.2">
      <c r="A6062">
        <v>12.12</v>
      </c>
      <c r="B6062">
        <v>21212</v>
      </c>
      <c r="C6062">
        <v>106167</v>
      </c>
    </row>
    <row r="6063" spans="1:3" x14ac:dyDescent="0.2">
      <c r="A6063">
        <v>12.121998</v>
      </c>
      <c r="B6063">
        <v>21247</v>
      </c>
      <c r="C6063">
        <v>106625</v>
      </c>
    </row>
    <row r="6064" spans="1:3" x14ac:dyDescent="0.2">
      <c r="A6064">
        <v>12.124002000000001</v>
      </c>
      <c r="B6064">
        <v>21281</v>
      </c>
      <c r="C6064">
        <v>107086</v>
      </c>
    </row>
    <row r="6065" spans="1:3" x14ac:dyDescent="0.2">
      <c r="A6065">
        <v>12.125999999999999</v>
      </c>
      <c r="B6065">
        <v>21317</v>
      </c>
      <c r="C6065">
        <v>107551</v>
      </c>
    </row>
    <row r="6066" spans="1:3" x14ac:dyDescent="0.2">
      <c r="A6066">
        <v>12.127998</v>
      </c>
      <c r="B6066">
        <v>21352</v>
      </c>
      <c r="C6066">
        <v>108019</v>
      </c>
    </row>
    <row r="6067" spans="1:3" x14ac:dyDescent="0.2">
      <c r="A6067">
        <v>12.130001999999999</v>
      </c>
      <c r="B6067">
        <v>21386</v>
      </c>
      <c r="C6067">
        <v>108489</v>
      </c>
    </row>
    <row r="6068" spans="1:3" x14ac:dyDescent="0.2">
      <c r="A6068">
        <v>12.132</v>
      </c>
      <c r="B6068">
        <v>21420</v>
      </c>
      <c r="C6068">
        <v>108960</v>
      </c>
    </row>
    <row r="6069" spans="1:3" x14ac:dyDescent="0.2">
      <c r="A6069">
        <v>12.133998</v>
      </c>
      <c r="B6069">
        <v>21456</v>
      </c>
      <c r="C6069">
        <v>109439</v>
      </c>
    </row>
    <row r="6070" spans="1:3" x14ac:dyDescent="0.2">
      <c r="A6070">
        <v>12.136002</v>
      </c>
      <c r="B6070">
        <v>21491</v>
      </c>
      <c r="C6070">
        <v>109914</v>
      </c>
    </row>
    <row r="6071" spans="1:3" x14ac:dyDescent="0.2">
      <c r="A6071">
        <v>12.138</v>
      </c>
      <c r="B6071">
        <v>21528</v>
      </c>
      <c r="C6071">
        <v>110391</v>
      </c>
    </row>
    <row r="6072" spans="1:3" x14ac:dyDescent="0.2">
      <c r="A6072">
        <v>12.139998</v>
      </c>
      <c r="B6072">
        <v>21570</v>
      </c>
      <c r="C6072">
        <v>110868</v>
      </c>
    </row>
    <row r="6073" spans="1:3" x14ac:dyDescent="0.2">
      <c r="A6073">
        <v>12.142002</v>
      </c>
      <c r="B6073">
        <v>21613</v>
      </c>
      <c r="C6073">
        <v>111353</v>
      </c>
    </row>
    <row r="6074" spans="1:3" x14ac:dyDescent="0.2">
      <c r="A6074">
        <v>12.144</v>
      </c>
      <c r="B6074">
        <v>21657</v>
      </c>
      <c r="C6074">
        <v>111841</v>
      </c>
    </row>
    <row r="6075" spans="1:3" x14ac:dyDescent="0.2">
      <c r="A6075">
        <v>12.145998000000001</v>
      </c>
      <c r="B6075">
        <v>21702</v>
      </c>
      <c r="C6075">
        <v>112327</v>
      </c>
    </row>
    <row r="6076" spans="1:3" x14ac:dyDescent="0.2">
      <c r="A6076">
        <v>12.148002</v>
      </c>
      <c r="B6076">
        <v>21748</v>
      </c>
      <c r="C6076">
        <v>112821</v>
      </c>
    </row>
    <row r="6077" spans="1:3" x14ac:dyDescent="0.2">
      <c r="A6077">
        <v>12.15</v>
      </c>
      <c r="B6077">
        <v>21793</v>
      </c>
      <c r="C6077">
        <v>113320</v>
      </c>
    </row>
    <row r="6078" spans="1:3" x14ac:dyDescent="0.2">
      <c r="A6078">
        <v>12.151998000000001</v>
      </c>
      <c r="B6078">
        <v>21839</v>
      </c>
      <c r="C6078">
        <v>113821</v>
      </c>
    </row>
    <row r="6079" spans="1:3" x14ac:dyDescent="0.2">
      <c r="A6079">
        <v>12.154002</v>
      </c>
      <c r="B6079">
        <v>21885</v>
      </c>
      <c r="C6079">
        <v>114326</v>
      </c>
    </row>
    <row r="6080" spans="1:3" x14ac:dyDescent="0.2">
      <c r="A6080">
        <v>12.156000000000001</v>
      </c>
      <c r="B6080">
        <v>21934</v>
      </c>
      <c r="C6080">
        <v>114840</v>
      </c>
    </row>
    <row r="6081" spans="1:3" x14ac:dyDescent="0.2">
      <c r="A6081">
        <v>12.157997999999999</v>
      </c>
      <c r="B6081">
        <v>21982</v>
      </c>
      <c r="C6081">
        <v>115350</v>
      </c>
    </row>
    <row r="6082" spans="1:3" x14ac:dyDescent="0.2">
      <c r="A6082">
        <v>12.160002</v>
      </c>
      <c r="B6082">
        <v>22029</v>
      </c>
      <c r="C6082">
        <v>115863</v>
      </c>
    </row>
    <row r="6083" spans="1:3" x14ac:dyDescent="0.2">
      <c r="A6083">
        <v>12.162000000000001</v>
      </c>
      <c r="B6083">
        <v>22075</v>
      </c>
      <c r="C6083">
        <v>116378</v>
      </c>
    </row>
    <row r="6084" spans="1:3" x14ac:dyDescent="0.2">
      <c r="A6084">
        <v>12.163997999999999</v>
      </c>
      <c r="B6084">
        <v>22123</v>
      </c>
      <c r="C6084">
        <v>116904</v>
      </c>
    </row>
    <row r="6085" spans="1:3" x14ac:dyDescent="0.2">
      <c r="A6085">
        <v>12.166002000000001</v>
      </c>
      <c r="B6085">
        <v>22176</v>
      </c>
      <c r="C6085">
        <v>117430</v>
      </c>
    </row>
    <row r="6086" spans="1:3" x14ac:dyDescent="0.2">
      <c r="A6086">
        <v>12.167999999999999</v>
      </c>
      <c r="B6086">
        <v>22233</v>
      </c>
      <c r="C6086">
        <v>117963</v>
      </c>
    </row>
    <row r="6087" spans="1:3" x14ac:dyDescent="0.2">
      <c r="A6087">
        <v>12.169998</v>
      </c>
      <c r="B6087">
        <v>22293</v>
      </c>
      <c r="C6087">
        <v>118493</v>
      </c>
    </row>
    <row r="6088" spans="1:3" x14ac:dyDescent="0.2">
      <c r="A6088">
        <v>12.172002000000001</v>
      </c>
      <c r="B6088">
        <v>22351</v>
      </c>
      <c r="C6088">
        <v>119027</v>
      </c>
    </row>
    <row r="6089" spans="1:3" x14ac:dyDescent="0.2">
      <c r="A6089">
        <v>12.173999999999999</v>
      </c>
      <c r="B6089">
        <v>22414</v>
      </c>
      <c r="C6089">
        <v>119564</v>
      </c>
    </row>
    <row r="6090" spans="1:3" x14ac:dyDescent="0.2">
      <c r="A6090">
        <v>12.175998</v>
      </c>
      <c r="B6090">
        <v>22475</v>
      </c>
      <c r="C6090">
        <v>120108</v>
      </c>
    </row>
    <row r="6091" spans="1:3" x14ac:dyDescent="0.2">
      <c r="A6091">
        <v>12.178001999999999</v>
      </c>
      <c r="B6091">
        <v>22536</v>
      </c>
      <c r="C6091">
        <v>120662</v>
      </c>
    </row>
    <row r="6092" spans="1:3" x14ac:dyDescent="0.2">
      <c r="A6092">
        <v>12.18</v>
      </c>
      <c r="B6092">
        <v>22598</v>
      </c>
      <c r="C6092">
        <v>121215</v>
      </c>
    </row>
    <row r="6093" spans="1:3" x14ac:dyDescent="0.2">
      <c r="A6093">
        <v>12.181998</v>
      </c>
      <c r="B6093">
        <v>22661</v>
      </c>
      <c r="C6093">
        <v>121776</v>
      </c>
    </row>
    <row r="6094" spans="1:3" x14ac:dyDescent="0.2">
      <c r="A6094">
        <v>12.184002</v>
      </c>
      <c r="B6094">
        <v>22724</v>
      </c>
      <c r="C6094">
        <v>122340</v>
      </c>
    </row>
    <row r="6095" spans="1:3" x14ac:dyDescent="0.2">
      <c r="A6095">
        <v>12.186</v>
      </c>
      <c r="B6095">
        <v>22788</v>
      </c>
      <c r="C6095">
        <v>122904</v>
      </c>
    </row>
    <row r="6096" spans="1:3" x14ac:dyDescent="0.2">
      <c r="A6096">
        <v>12.187998</v>
      </c>
      <c r="B6096">
        <v>22854</v>
      </c>
      <c r="C6096">
        <v>123469</v>
      </c>
    </row>
    <row r="6097" spans="1:3" x14ac:dyDescent="0.2">
      <c r="A6097">
        <v>12.190002</v>
      </c>
      <c r="B6097">
        <v>22925</v>
      </c>
      <c r="C6097">
        <v>124043</v>
      </c>
    </row>
    <row r="6098" spans="1:3" x14ac:dyDescent="0.2">
      <c r="A6098">
        <v>12.192</v>
      </c>
      <c r="B6098">
        <v>22997</v>
      </c>
      <c r="C6098">
        <v>124626</v>
      </c>
    </row>
    <row r="6099" spans="1:3" x14ac:dyDescent="0.2">
      <c r="A6099">
        <v>12.193998000000001</v>
      </c>
      <c r="B6099">
        <v>23069</v>
      </c>
      <c r="C6099">
        <v>125210</v>
      </c>
    </row>
    <row r="6100" spans="1:3" x14ac:dyDescent="0.2">
      <c r="A6100">
        <v>12.196002</v>
      </c>
      <c r="B6100">
        <v>23142</v>
      </c>
      <c r="C6100">
        <v>125789</v>
      </c>
    </row>
    <row r="6101" spans="1:3" x14ac:dyDescent="0.2">
      <c r="A6101">
        <v>12.198</v>
      </c>
      <c r="B6101">
        <v>23213</v>
      </c>
      <c r="C6101">
        <v>126377</v>
      </c>
    </row>
    <row r="6102" spans="1:3" x14ac:dyDescent="0.2">
      <c r="A6102">
        <v>12.199998000000001</v>
      </c>
      <c r="B6102">
        <v>23288</v>
      </c>
      <c r="C6102">
        <v>126973</v>
      </c>
    </row>
    <row r="6103" spans="1:3" x14ac:dyDescent="0.2">
      <c r="A6103">
        <v>12.202002</v>
      </c>
      <c r="B6103">
        <v>23365</v>
      </c>
      <c r="C6103">
        <v>127581</v>
      </c>
    </row>
    <row r="6104" spans="1:3" x14ac:dyDescent="0.2">
      <c r="A6104">
        <v>12.204000000000001</v>
      </c>
      <c r="B6104">
        <v>23445</v>
      </c>
      <c r="C6104">
        <v>128185</v>
      </c>
    </row>
    <row r="6105" spans="1:3" x14ac:dyDescent="0.2">
      <c r="A6105">
        <v>12.205997999999999</v>
      </c>
      <c r="B6105">
        <v>23526</v>
      </c>
      <c r="C6105">
        <v>128789</v>
      </c>
    </row>
    <row r="6106" spans="1:3" x14ac:dyDescent="0.2">
      <c r="A6106">
        <v>12.208002</v>
      </c>
      <c r="B6106">
        <v>23608</v>
      </c>
      <c r="C6106">
        <v>129405</v>
      </c>
    </row>
    <row r="6107" spans="1:3" x14ac:dyDescent="0.2">
      <c r="A6107">
        <v>12.21</v>
      </c>
      <c r="B6107">
        <v>23693</v>
      </c>
      <c r="C6107">
        <v>130022</v>
      </c>
    </row>
    <row r="6108" spans="1:3" x14ac:dyDescent="0.2">
      <c r="A6108">
        <v>12.211997999999999</v>
      </c>
      <c r="B6108">
        <v>23777</v>
      </c>
      <c r="C6108">
        <v>130648</v>
      </c>
    </row>
    <row r="6109" spans="1:3" x14ac:dyDescent="0.2">
      <c r="A6109">
        <v>12.214002000000001</v>
      </c>
      <c r="B6109">
        <v>23862</v>
      </c>
      <c r="C6109">
        <v>131277</v>
      </c>
    </row>
    <row r="6110" spans="1:3" x14ac:dyDescent="0.2">
      <c r="A6110">
        <v>12.215999999999999</v>
      </c>
      <c r="B6110">
        <v>23951</v>
      </c>
      <c r="C6110">
        <v>131910</v>
      </c>
    </row>
    <row r="6111" spans="1:3" x14ac:dyDescent="0.2">
      <c r="A6111">
        <v>12.217998</v>
      </c>
      <c r="B6111">
        <v>24042</v>
      </c>
      <c r="C6111">
        <v>132538</v>
      </c>
    </row>
    <row r="6112" spans="1:3" x14ac:dyDescent="0.2">
      <c r="A6112">
        <v>12.220001999999999</v>
      </c>
      <c r="B6112">
        <v>24134</v>
      </c>
      <c r="C6112">
        <v>133175</v>
      </c>
    </row>
    <row r="6113" spans="1:3" x14ac:dyDescent="0.2">
      <c r="A6113">
        <v>12.222</v>
      </c>
      <c r="B6113">
        <v>24231</v>
      </c>
      <c r="C6113">
        <v>133823</v>
      </c>
    </row>
    <row r="6114" spans="1:3" x14ac:dyDescent="0.2">
      <c r="A6114">
        <v>12.223998</v>
      </c>
      <c r="B6114">
        <v>24327</v>
      </c>
      <c r="C6114">
        <v>134478</v>
      </c>
    </row>
    <row r="6115" spans="1:3" x14ac:dyDescent="0.2">
      <c r="A6115">
        <v>12.226001999999999</v>
      </c>
      <c r="B6115">
        <v>24424</v>
      </c>
      <c r="C6115">
        <v>135137</v>
      </c>
    </row>
    <row r="6116" spans="1:3" x14ac:dyDescent="0.2">
      <c r="A6116">
        <v>12.228</v>
      </c>
      <c r="B6116">
        <v>24523</v>
      </c>
      <c r="C6116">
        <v>135805</v>
      </c>
    </row>
    <row r="6117" spans="1:3" x14ac:dyDescent="0.2">
      <c r="A6117">
        <v>12.229998</v>
      </c>
      <c r="B6117">
        <v>24627</v>
      </c>
      <c r="C6117">
        <v>136473</v>
      </c>
    </row>
    <row r="6118" spans="1:3" x14ac:dyDescent="0.2">
      <c r="A6118">
        <v>12.232002</v>
      </c>
      <c r="B6118">
        <v>24731</v>
      </c>
      <c r="C6118">
        <v>137150</v>
      </c>
    </row>
    <row r="6119" spans="1:3" x14ac:dyDescent="0.2">
      <c r="A6119">
        <v>12.234</v>
      </c>
      <c r="B6119">
        <v>24840</v>
      </c>
      <c r="C6119">
        <v>137832</v>
      </c>
    </row>
    <row r="6120" spans="1:3" x14ac:dyDescent="0.2">
      <c r="A6120">
        <v>12.235998</v>
      </c>
      <c r="B6120">
        <v>24949</v>
      </c>
      <c r="C6120">
        <v>138527</v>
      </c>
    </row>
    <row r="6121" spans="1:3" x14ac:dyDescent="0.2">
      <c r="A6121">
        <v>12.238002</v>
      </c>
      <c r="B6121">
        <v>25058</v>
      </c>
      <c r="C6121">
        <v>139222</v>
      </c>
    </row>
    <row r="6122" spans="1:3" x14ac:dyDescent="0.2">
      <c r="A6122">
        <v>12.24</v>
      </c>
      <c r="B6122">
        <v>25169</v>
      </c>
      <c r="C6122">
        <v>139919</v>
      </c>
    </row>
    <row r="6123" spans="1:3" x14ac:dyDescent="0.2">
      <c r="A6123">
        <v>12.241998000000001</v>
      </c>
      <c r="B6123">
        <v>25284</v>
      </c>
      <c r="C6123">
        <v>140622</v>
      </c>
    </row>
    <row r="6124" spans="1:3" x14ac:dyDescent="0.2">
      <c r="A6124">
        <v>12.244002</v>
      </c>
      <c r="B6124">
        <v>25400</v>
      </c>
      <c r="C6124">
        <v>141333</v>
      </c>
    </row>
    <row r="6125" spans="1:3" x14ac:dyDescent="0.2">
      <c r="A6125">
        <v>12.246</v>
      </c>
      <c r="B6125">
        <v>25520</v>
      </c>
      <c r="C6125">
        <v>142051</v>
      </c>
    </row>
    <row r="6126" spans="1:3" x14ac:dyDescent="0.2">
      <c r="A6126">
        <v>12.247998000000001</v>
      </c>
      <c r="B6126">
        <v>25642</v>
      </c>
      <c r="C6126">
        <v>142774</v>
      </c>
    </row>
    <row r="6127" spans="1:3" x14ac:dyDescent="0.2">
      <c r="A6127">
        <v>12.250002</v>
      </c>
      <c r="B6127">
        <v>25767</v>
      </c>
      <c r="C6127">
        <v>143507</v>
      </c>
    </row>
    <row r="6128" spans="1:3" x14ac:dyDescent="0.2">
      <c r="A6128">
        <v>12.252000000000001</v>
      </c>
      <c r="B6128">
        <v>25893</v>
      </c>
      <c r="C6128">
        <v>144238</v>
      </c>
    </row>
    <row r="6129" spans="1:3" x14ac:dyDescent="0.2">
      <c r="A6129">
        <v>12.253997999999999</v>
      </c>
      <c r="B6129">
        <v>26022</v>
      </c>
      <c r="C6129">
        <v>144983</v>
      </c>
    </row>
    <row r="6130" spans="1:3" x14ac:dyDescent="0.2">
      <c r="A6130">
        <v>12.256002000000001</v>
      </c>
      <c r="B6130">
        <v>26152</v>
      </c>
      <c r="C6130">
        <v>145736</v>
      </c>
    </row>
    <row r="6131" spans="1:3" x14ac:dyDescent="0.2">
      <c r="A6131">
        <v>12.257999999999999</v>
      </c>
      <c r="B6131">
        <v>26284</v>
      </c>
      <c r="C6131">
        <v>146494</v>
      </c>
    </row>
    <row r="6132" spans="1:3" x14ac:dyDescent="0.2">
      <c r="A6132">
        <v>12.259998</v>
      </c>
      <c r="B6132">
        <v>26419</v>
      </c>
      <c r="C6132">
        <v>147247</v>
      </c>
    </row>
    <row r="6133" spans="1:3" x14ac:dyDescent="0.2">
      <c r="A6133">
        <v>12.262002000000001</v>
      </c>
      <c r="B6133">
        <v>26557</v>
      </c>
      <c r="C6133">
        <v>148008</v>
      </c>
    </row>
    <row r="6134" spans="1:3" x14ac:dyDescent="0.2">
      <c r="A6134">
        <v>12.263999999999999</v>
      </c>
      <c r="B6134">
        <v>26699</v>
      </c>
      <c r="C6134">
        <v>148775</v>
      </c>
    </row>
    <row r="6135" spans="1:3" x14ac:dyDescent="0.2">
      <c r="A6135">
        <v>12.265998</v>
      </c>
      <c r="B6135">
        <v>26842</v>
      </c>
      <c r="C6135">
        <v>149549</v>
      </c>
    </row>
    <row r="6136" spans="1:3" x14ac:dyDescent="0.2">
      <c r="A6136">
        <v>12.268001999999999</v>
      </c>
      <c r="B6136">
        <v>26989</v>
      </c>
      <c r="C6136">
        <v>150328</v>
      </c>
    </row>
    <row r="6137" spans="1:3" x14ac:dyDescent="0.2">
      <c r="A6137">
        <v>12.27</v>
      </c>
      <c r="B6137">
        <v>27138</v>
      </c>
      <c r="C6137">
        <v>151121</v>
      </c>
    </row>
    <row r="6138" spans="1:3" x14ac:dyDescent="0.2">
      <c r="A6138">
        <v>12.271998</v>
      </c>
      <c r="B6138">
        <v>27293</v>
      </c>
      <c r="C6138">
        <v>151922</v>
      </c>
    </row>
    <row r="6139" spans="1:3" x14ac:dyDescent="0.2">
      <c r="A6139">
        <v>12.274001999999999</v>
      </c>
      <c r="B6139">
        <v>27450</v>
      </c>
      <c r="C6139">
        <v>152730</v>
      </c>
    </row>
    <row r="6140" spans="1:3" x14ac:dyDescent="0.2">
      <c r="A6140">
        <v>12.276</v>
      </c>
      <c r="B6140">
        <v>27608</v>
      </c>
      <c r="C6140">
        <v>153549</v>
      </c>
    </row>
    <row r="6141" spans="1:3" x14ac:dyDescent="0.2">
      <c r="A6141">
        <v>12.277998</v>
      </c>
      <c r="B6141">
        <v>27765</v>
      </c>
      <c r="C6141">
        <v>154373</v>
      </c>
    </row>
    <row r="6142" spans="1:3" x14ac:dyDescent="0.2">
      <c r="A6142">
        <v>12.280002</v>
      </c>
      <c r="B6142">
        <v>27928</v>
      </c>
      <c r="C6142">
        <v>155209</v>
      </c>
    </row>
    <row r="6143" spans="1:3" x14ac:dyDescent="0.2">
      <c r="A6143">
        <v>12.282</v>
      </c>
      <c r="B6143">
        <v>28093</v>
      </c>
      <c r="C6143">
        <v>156053</v>
      </c>
    </row>
    <row r="6144" spans="1:3" x14ac:dyDescent="0.2">
      <c r="A6144">
        <v>12.283998</v>
      </c>
      <c r="B6144">
        <v>28262</v>
      </c>
      <c r="C6144">
        <v>156905</v>
      </c>
    </row>
    <row r="6145" spans="1:3" x14ac:dyDescent="0.2">
      <c r="A6145">
        <v>12.286002</v>
      </c>
      <c r="B6145">
        <v>28432</v>
      </c>
      <c r="C6145">
        <v>157763</v>
      </c>
    </row>
    <row r="6146" spans="1:3" x14ac:dyDescent="0.2">
      <c r="A6146">
        <v>12.288</v>
      </c>
      <c r="B6146">
        <v>28607</v>
      </c>
      <c r="C6146">
        <v>158631</v>
      </c>
    </row>
    <row r="6147" spans="1:3" x14ac:dyDescent="0.2">
      <c r="A6147">
        <v>12.289998000000001</v>
      </c>
      <c r="B6147">
        <v>28788</v>
      </c>
      <c r="C6147">
        <v>159508</v>
      </c>
    </row>
    <row r="6148" spans="1:3" x14ac:dyDescent="0.2">
      <c r="A6148">
        <v>12.292002</v>
      </c>
      <c r="B6148">
        <v>28973</v>
      </c>
      <c r="C6148">
        <v>160397</v>
      </c>
    </row>
    <row r="6149" spans="1:3" x14ac:dyDescent="0.2">
      <c r="A6149">
        <v>12.294</v>
      </c>
      <c r="B6149">
        <v>29162</v>
      </c>
      <c r="C6149">
        <v>161289</v>
      </c>
    </row>
    <row r="6150" spans="1:3" x14ac:dyDescent="0.2">
      <c r="A6150">
        <v>12.295998000000001</v>
      </c>
      <c r="B6150">
        <v>29349</v>
      </c>
      <c r="C6150">
        <v>162193</v>
      </c>
    </row>
    <row r="6151" spans="1:3" x14ac:dyDescent="0.2">
      <c r="A6151">
        <v>12.298002</v>
      </c>
      <c r="B6151">
        <v>29542</v>
      </c>
      <c r="C6151">
        <v>163092</v>
      </c>
    </row>
    <row r="6152" spans="1:3" x14ac:dyDescent="0.2">
      <c r="A6152">
        <v>12.3</v>
      </c>
      <c r="B6152">
        <v>29738</v>
      </c>
      <c r="C6152">
        <v>163998</v>
      </c>
    </row>
    <row r="6153" spans="1:3" x14ac:dyDescent="0.2">
      <c r="A6153">
        <v>12.301997999999999</v>
      </c>
      <c r="B6153">
        <v>29938</v>
      </c>
      <c r="C6153">
        <v>164914</v>
      </c>
    </row>
    <row r="6154" spans="1:3" x14ac:dyDescent="0.2">
      <c r="A6154">
        <v>12.304002000000001</v>
      </c>
      <c r="B6154">
        <v>30138</v>
      </c>
      <c r="C6154">
        <v>165838</v>
      </c>
    </row>
    <row r="6155" spans="1:3" x14ac:dyDescent="0.2">
      <c r="A6155">
        <v>12.305999999999999</v>
      </c>
      <c r="B6155">
        <v>30341</v>
      </c>
      <c r="C6155">
        <v>166771</v>
      </c>
    </row>
    <row r="6156" spans="1:3" x14ac:dyDescent="0.2">
      <c r="A6156">
        <v>12.307998</v>
      </c>
      <c r="B6156">
        <v>30547</v>
      </c>
      <c r="C6156">
        <v>167706</v>
      </c>
    </row>
    <row r="6157" spans="1:3" x14ac:dyDescent="0.2">
      <c r="A6157">
        <v>12.310002000000001</v>
      </c>
      <c r="B6157">
        <v>30758</v>
      </c>
      <c r="C6157">
        <v>168655</v>
      </c>
    </row>
    <row r="6158" spans="1:3" x14ac:dyDescent="0.2">
      <c r="A6158">
        <v>12.311999999999999</v>
      </c>
      <c r="B6158">
        <v>30973</v>
      </c>
      <c r="C6158">
        <v>169612</v>
      </c>
    </row>
    <row r="6159" spans="1:3" x14ac:dyDescent="0.2">
      <c r="A6159">
        <v>12.313998</v>
      </c>
      <c r="B6159">
        <v>31193</v>
      </c>
      <c r="C6159">
        <v>170576</v>
      </c>
    </row>
    <row r="6160" spans="1:3" x14ac:dyDescent="0.2">
      <c r="A6160">
        <v>12.316001999999999</v>
      </c>
      <c r="B6160">
        <v>31417</v>
      </c>
      <c r="C6160">
        <v>171547</v>
      </c>
    </row>
    <row r="6161" spans="1:3" x14ac:dyDescent="0.2">
      <c r="A6161">
        <v>12.318</v>
      </c>
      <c r="B6161">
        <v>31643</v>
      </c>
      <c r="C6161">
        <v>172532</v>
      </c>
    </row>
    <row r="6162" spans="1:3" x14ac:dyDescent="0.2">
      <c r="A6162">
        <v>12.319998</v>
      </c>
      <c r="B6162">
        <v>31871</v>
      </c>
      <c r="C6162">
        <v>173522</v>
      </c>
    </row>
    <row r="6163" spans="1:3" x14ac:dyDescent="0.2">
      <c r="A6163">
        <v>12.322001999999999</v>
      </c>
      <c r="B6163">
        <v>32101</v>
      </c>
      <c r="C6163">
        <v>174534</v>
      </c>
    </row>
    <row r="6164" spans="1:3" x14ac:dyDescent="0.2">
      <c r="A6164">
        <v>12.324</v>
      </c>
      <c r="B6164">
        <v>32337</v>
      </c>
      <c r="C6164">
        <v>175548</v>
      </c>
    </row>
    <row r="6165" spans="1:3" x14ac:dyDescent="0.2">
      <c r="A6165">
        <v>12.325998</v>
      </c>
      <c r="B6165">
        <v>32575</v>
      </c>
      <c r="C6165">
        <v>176571</v>
      </c>
    </row>
    <row r="6166" spans="1:3" x14ac:dyDescent="0.2">
      <c r="A6166">
        <v>12.328002</v>
      </c>
      <c r="B6166">
        <v>32819</v>
      </c>
      <c r="C6166">
        <v>177598</v>
      </c>
    </row>
    <row r="6167" spans="1:3" x14ac:dyDescent="0.2">
      <c r="A6167">
        <v>12.33</v>
      </c>
      <c r="B6167">
        <v>33066</v>
      </c>
      <c r="C6167">
        <v>178645</v>
      </c>
    </row>
    <row r="6168" spans="1:3" x14ac:dyDescent="0.2">
      <c r="A6168">
        <v>12.331998</v>
      </c>
      <c r="B6168">
        <v>33318</v>
      </c>
      <c r="C6168">
        <v>179710</v>
      </c>
    </row>
    <row r="6169" spans="1:3" x14ac:dyDescent="0.2">
      <c r="A6169">
        <v>12.334002</v>
      </c>
      <c r="B6169">
        <v>33575</v>
      </c>
      <c r="C6169">
        <v>180778</v>
      </c>
    </row>
    <row r="6170" spans="1:3" x14ac:dyDescent="0.2">
      <c r="A6170">
        <v>12.336</v>
      </c>
      <c r="B6170">
        <v>33834</v>
      </c>
      <c r="C6170">
        <v>181846</v>
      </c>
    </row>
    <row r="6171" spans="1:3" x14ac:dyDescent="0.2">
      <c r="A6171">
        <v>12.337998000000001</v>
      </c>
      <c r="B6171">
        <v>34096</v>
      </c>
      <c r="C6171">
        <v>182927</v>
      </c>
    </row>
    <row r="6172" spans="1:3" x14ac:dyDescent="0.2">
      <c r="A6172">
        <v>12.340002</v>
      </c>
      <c r="B6172">
        <v>34360</v>
      </c>
      <c r="C6172">
        <v>184019</v>
      </c>
    </row>
    <row r="6173" spans="1:3" x14ac:dyDescent="0.2">
      <c r="A6173">
        <v>12.342000000000001</v>
      </c>
      <c r="B6173">
        <v>34628</v>
      </c>
      <c r="C6173">
        <v>185119</v>
      </c>
    </row>
    <row r="6174" spans="1:3" x14ac:dyDescent="0.2">
      <c r="A6174">
        <v>12.343997999999999</v>
      </c>
      <c r="B6174">
        <v>34900</v>
      </c>
      <c r="C6174">
        <v>186235</v>
      </c>
    </row>
    <row r="6175" spans="1:3" x14ac:dyDescent="0.2">
      <c r="A6175">
        <v>12.346002</v>
      </c>
      <c r="B6175">
        <v>35183</v>
      </c>
      <c r="C6175">
        <v>187357</v>
      </c>
    </row>
    <row r="6176" spans="1:3" x14ac:dyDescent="0.2">
      <c r="A6176">
        <v>12.348000000000001</v>
      </c>
      <c r="B6176">
        <v>35468</v>
      </c>
      <c r="C6176">
        <v>188499</v>
      </c>
    </row>
    <row r="6177" spans="1:3" x14ac:dyDescent="0.2">
      <c r="A6177">
        <v>12.349997999999999</v>
      </c>
      <c r="B6177">
        <v>35756</v>
      </c>
      <c r="C6177">
        <v>189649</v>
      </c>
    </row>
    <row r="6178" spans="1:3" x14ac:dyDescent="0.2">
      <c r="A6178">
        <v>12.352002000000001</v>
      </c>
      <c r="B6178">
        <v>36046</v>
      </c>
      <c r="C6178">
        <v>190806</v>
      </c>
    </row>
    <row r="6179" spans="1:3" x14ac:dyDescent="0.2">
      <c r="A6179">
        <v>12.353999999999999</v>
      </c>
      <c r="B6179">
        <v>36342</v>
      </c>
      <c r="C6179">
        <v>191972</v>
      </c>
    </row>
    <row r="6180" spans="1:3" x14ac:dyDescent="0.2">
      <c r="A6180">
        <v>12.355998</v>
      </c>
      <c r="B6180">
        <v>36641</v>
      </c>
      <c r="C6180">
        <v>193153</v>
      </c>
    </row>
    <row r="6181" spans="1:3" x14ac:dyDescent="0.2">
      <c r="A6181">
        <v>12.358002000000001</v>
      </c>
      <c r="B6181">
        <v>36943</v>
      </c>
      <c r="C6181">
        <v>194345</v>
      </c>
    </row>
    <row r="6182" spans="1:3" x14ac:dyDescent="0.2">
      <c r="A6182">
        <v>12.36</v>
      </c>
      <c r="B6182">
        <v>37248</v>
      </c>
      <c r="C6182">
        <v>195540</v>
      </c>
    </row>
    <row r="6183" spans="1:3" x14ac:dyDescent="0.2">
      <c r="A6183">
        <v>12.361998</v>
      </c>
      <c r="B6183">
        <v>37560</v>
      </c>
      <c r="C6183">
        <v>196738</v>
      </c>
    </row>
    <row r="6184" spans="1:3" x14ac:dyDescent="0.2">
      <c r="A6184">
        <v>12.364001999999999</v>
      </c>
      <c r="B6184">
        <v>37875</v>
      </c>
      <c r="C6184">
        <v>197951</v>
      </c>
    </row>
    <row r="6185" spans="1:3" x14ac:dyDescent="0.2">
      <c r="A6185">
        <v>12.366</v>
      </c>
      <c r="B6185">
        <v>38191</v>
      </c>
      <c r="C6185">
        <v>199187</v>
      </c>
    </row>
    <row r="6186" spans="1:3" x14ac:dyDescent="0.2">
      <c r="A6186">
        <v>12.367998</v>
      </c>
      <c r="B6186">
        <v>38512</v>
      </c>
      <c r="C6186">
        <v>200430</v>
      </c>
    </row>
    <row r="6187" spans="1:3" x14ac:dyDescent="0.2">
      <c r="A6187">
        <v>12.370001999999999</v>
      </c>
      <c r="B6187">
        <v>38839</v>
      </c>
      <c r="C6187">
        <v>201674</v>
      </c>
    </row>
    <row r="6188" spans="1:3" x14ac:dyDescent="0.2">
      <c r="A6188">
        <v>12.372</v>
      </c>
      <c r="B6188">
        <v>39170</v>
      </c>
      <c r="C6188">
        <v>202924</v>
      </c>
    </row>
    <row r="6189" spans="1:3" x14ac:dyDescent="0.2">
      <c r="A6189">
        <v>12.373998</v>
      </c>
      <c r="B6189">
        <v>39504</v>
      </c>
      <c r="C6189">
        <v>204189</v>
      </c>
    </row>
    <row r="6190" spans="1:3" x14ac:dyDescent="0.2">
      <c r="A6190">
        <v>12.376002</v>
      </c>
      <c r="B6190">
        <v>39843</v>
      </c>
      <c r="C6190">
        <v>205461</v>
      </c>
    </row>
    <row r="6191" spans="1:3" x14ac:dyDescent="0.2">
      <c r="A6191">
        <v>12.378</v>
      </c>
      <c r="B6191">
        <v>40187</v>
      </c>
      <c r="C6191">
        <v>206752</v>
      </c>
    </row>
    <row r="6192" spans="1:3" x14ac:dyDescent="0.2">
      <c r="A6192">
        <v>12.379998000000001</v>
      </c>
      <c r="B6192">
        <v>40538</v>
      </c>
      <c r="C6192">
        <v>208044</v>
      </c>
    </row>
    <row r="6193" spans="1:3" x14ac:dyDescent="0.2">
      <c r="A6193">
        <v>12.382002</v>
      </c>
      <c r="B6193">
        <v>40892</v>
      </c>
      <c r="C6193">
        <v>209339</v>
      </c>
    </row>
    <row r="6194" spans="1:3" x14ac:dyDescent="0.2">
      <c r="A6194">
        <v>12.384</v>
      </c>
      <c r="B6194">
        <v>41246</v>
      </c>
      <c r="C6194">
        <v>210645</v>
      </c>
    </row>
    <row r="6195" spans="1:3" x14ac:dyDescent="0.2">
      <c r="A6195">
        <v>12.385998000000001</v>
      </c>
      <c r="B6195">
        <v>41602</v>
      </c>
      <c r="C6195">
        <v>211972</v>
      </c>
    </row>
    <row r="6196" spans="1:3" x14ac:dyDescent="0.2">
      <c r="A6196">
        <v>12.388002</v>
      </c>
      <c r="B6196">
        <v>41965</v>
      </c>
      <c r="C6196">
        <v>213311</v>
      </c>
    </row>
    <row r="6197" spans="1:3" x14ac:dyDescent="0.2">
      <c r="A6197">
        <v>12.39</v>
      </c>
      <c r="B6197">
        <v>42330</v>
      </c>
      <c r="C6197">
        <v>214670</v>
      </c>
    </row>
    <row r="6198" spans="1:3" x14ac:dyDescent="0.2">
      <c r="A6198">
        <v>12.391997999999999</v>
      </c>
      <c r="B6198">
        <v>42699</v>
      </c>
      <c r="C6198">
        <v>216043</v>
      </c>
    </row>
    <row r="6199" spans="1:3" x14ac:dyDescent="0.2">
      <c r="A6199">
        <v>12.394002</v>
      </c>
      <c r="B6199">
        <v>43073</v>
      </c>
      <c r="C6199">
        <v>217423</v>
      </c>
    </row>
    <row r="6200" spans="1:3" x14ac:dyDescent="0.2">
      <c r="A6200">
        <v>12.396000000000001</v>
      </c>
      <c r="B6200">
        <v>43452</v>
      </c>
      <c r="C6200">
        <v>218814</v>
      </c>
    </row>
    <row r="6201" spans="1:3" x14ac:dyDescent="0.2">
      <c r="A6201">
        <v>12.397997999999999</v>
      </c>
      <c r="B6201">
        <v>43839</v>
      </c>
      <c r="C6201">
        <v>220208</v>
      </c>
    </row>
    <row r="6202" spans="1:3" x14ac:dyDescent="0.2">
      <c r="A6202">
        <v>12.400002000000001</v>
      </c>
      <c r="B6202">
        <v>44232</v>
      </c>
      <c r="C6202">
        <v>221615</v>
      </c>
    </row>
    <row r="6203" spans="1:3" x14ac:dyDescent="0.2">
      <c r="A6203">
        <v>12.401999999999999</v>
      </c>
      <c r="B6203">
        <v>44629</v>
      </c>
      <c r="C6203">
        <v>223027</v>
      </c>
    </row>
    <row r="6204" spans="1:3" x14ac:dyDescent="0.2">
      <c r="A6204">
        <v>12.403998</v>
      </c>
      <c r="B6204">
        <v>45026</v>
      </c>
      <c r="C6204">
        <v>224454</v>
      </c>
    </row>
    <row r="6205" spans="1:3" x14ac:dyDescent="0.2">
      <c r="A6205">
        <v>12.406002000000001</v>
      </c>
      <c r="B6205">
        <v>45424</v>
      </c>
      <c r="C6205">
        <v>225892</v>
      </c>
    </row>
    <row r="6206" spans="1:3" x14ac:dyDescent="0.2">
      <c r="A6206">
        <v>12.407999999999999</v>
      </c>
      <c r="B6206">
        <v>45824</v>
      </c>
      <c r="C6206">
        <v>227329</v>
      </c>
    </row>
    <row r="6207" spans="1:3" x14ac:dyDescent="0.2">
      <c r="A6207">
        <v>12.409998</v>
      </c>
      <c r="B6207">
        <v>46233</v>
      </c>
      <c r="C6207">
        <v>228766</v>
      </c>
    </row>
    <row r="6208" spans="1:3" x14ac:dyDescent="0.2">
      <c r="A6208">
        <v>12.412001999999999</v>
      </c>
      <c r="B6208">
        <v>46645</v>
      </c>
      <c r="C6208">
        <v>230224</v>
      </c>
    </row>
    <row r="6209" spans="1:3" x14ac:dyDescent="0.2">
      <c r="A6209">
        <v>12.414</v>
      </c>
      <c r="B6209">
        <v>47063</v>
      </c>
      <c r="C6209">
        <v>231706</v>
      </c>
    </row>
    <row r="6210" spans="1:3" x14ac:dyDescent="0.2">
      <c r="A6210">
        <v>12.415998</v>
      </c>
      <c r="B6210">
        <v>47483</v>
      </c>
      <c r="C6210">
        <v>233206</v>
      </c>
    </row>
    <row r="6211" spans="1:3" x14ac:dyDescent="0.2">
      <c r="A6211">
        <v>12.418002</v>
      </c>
      <c r="B6211">
        <v>47910</v>
      </c>
      <c r="C6211">
        <v>234716</v>
      </c>
    </row>
    <row r="6212" spans="1:3" x14ac:dyDescent="0.2">
      <c r="A6212">
        <v>12.42</v>
      </c>
      <c r="B6212">
        <v>48339</v>
      </c>
      <c r="C6212">
        <v>236226</v>
      </c>
    </row>
    <row r="6213" spans="1:3" x14ac:dyDescent="0.2">
      <c r="A6213">
        <v>12.421998</v>
      </c>
      <c r="B6213">
        <v>48769</v>
      </c>
      <c r="C6213">
        <v>237748</v>
      </c>
    </row>
    <row r="6214" spans="1:3" x14ac:dyDescent="0.2">
      <c r="A6214">
        <v>12.424002</v>
      </c>
      <c r="B6214">
        <v>49204</v>
      </c>
      <c r="C6214">
        <v>239276</v>
      </c>
    </row>
    <row r="6215" spans="1:3" x14ac:dyDescent="0.2">
      <c r="A6215">
        <v>12.426</v>
      </c>
      <c r="B6215">
        <v>49644</v>
      </c>
      <c r="C6215">
        <v>240814</v>
      </c>
    </row>
    <row r="6216" spans="1:3" x14ac:dyDescent="0.2">
      <c r="A6216">
        <v>12.427998000000001</v>
      </c>
      <c r="B6216">
        <v>50090</v>
      </c>
      <c r="C6216">
        <v>242362</v>
      </c>
    </row>
    <row r="6217" spans="1:3" x14ac:dyDescent="0.2">
      <c r="A6217">
        <v>12.430002</v>
      </c>
      <c r="B6217">
        <v>50545</v>
      </c>
      <c r="C6217">
        <v>243919</v>
      </c>
    </row>
    <row r="6218" spans="1:3" x14ac:dyDescent="0.2">
      <c r="A6218">
        <v>12.432</v>
      </c>
      <c r="B6218">
        <v>50999</v>
      </c>
      <c r="C6218">
        <v>245486</v>
      </c>
    </row>
    <row r="6219" spans="1:3" x14ac:dyDescent="0.2">
      <c r="A6219">
        <v>12.433998000000001</v>
      </c>
      <c r="B6219">
        <v>51451</v>
      </c>
      <c r="C6219">
        <v>247058</v>
      </c>
    </row>
    <row r="6220" spans="1:3" x14ac:dyDescent="0.2">
      <c r="A6220">
        <v>12.436002</v>
      </c>
      <c r="B6220">
        <v>51909</v>
      </c>
      <c r="C6220">
        <v>248642</v>
      </c>
    </row>
    <row r="6221" spans="1:3" x14ac:dyDescent="0.2">
      <c r="A6221">
        <v>12.438000000000001</v>
      </c>
      <c r="B6221">
        <v>52371</v>
      </c>
      <c r="C6221">
        <v>250236</v>
      </c>
    </row>
    <row r="6222" spans="1:3" x14ac:dyDescent="0.2">
      <c r="A6222">
        <v>12.439997999999999</v>
      </c>
      <c r="B6222">
        <v>52837</v>
      </c>
      <c r="C6222">
        <v>251830</v>
      </c>
    </row>
    <row r="6223" spans="1:3" x14ac:dyDescent="0.2">
      <c r="A6223">
        <v>12.442002</v>
      </c>
      <c r="B6223">
        <v>53304</v>
      </c>
      <c r="C6223">
        <v>253428</v>
      </c>
    </row>
    <row r="6224" spans="1:3" x14ac:dyDescent="0.2">
      <c r="A6224">
        <v>12.444000000000001</v>
      </c>
      <c r="B6224">
        <v>53776</v>
      </c>
      <c r="C6224">
        <v>255034</v>
      </c>
    </row>
    <row r="6225" spans="1:3" x14ac:dyDescent="0.2">
      <c r="A6225">
        <v>12.445997999999999</v>
      </c>
      <c r="B6225">
        <v>54252</v>
      </c>
      <c r="C6225">
        <v>256666</v>
      </c>
    </row>
    <row r="6226" spans="1:3" x14ac:dyDescent="0.2">
      <c r="A6226">
        <v>12.448002000000001</v>
      </c>
      <c r="B6226">
        <v>54730</v>
      </c>
      <c r="C6226">
        <v>258323</v>
      </c>
    </row>
    <row r="6227" spans="1:3" x14ac:dyDescent="0.2">
      <c r="A6227">
        <v>12.45</v>
      </c>
      <c r="B6227">
        <v>55213</v>
      </c>
      <c r="C6227">
        <v>259975</v>
      </c>
    </row>
    <row r="6228" spans="1:3" x14ac:dyDescent="0.2">
      <c r="A6228">
        <v>12.451998</v>
      </c>
      <c r="B6228">
        <v>55704</v>
      </c>
      <c r="C6228">
        <v>261632</v>
      </c>
    </row>
    <row r="6229" spans="1:3" x14ac:dyDescent="0.2">
      <c r="A6229">
        <v>12.454001999999999</v>
      </c>
      <c r="B6229">
        <v>56192</v>
      </c>
      <c r="C6229">
        <v>263291</v>
      </c>
    </row>
    <row r="6230" spans="1:3" x14ac:dyDescent="0.2">
      <c r="A6230">
        <v>12.456</v>
      </c>
      <c r="B6230">
        <v>56681</v>
      </c>
      <c r="C6230">
        <v>264972</v>
      </c>
    </row>
    <row r="6231" spans="1:3" x14ac:dyDescent="0.2">
      <c r="A6231">
        <v>12.457998</v>
      </c>
      <c r="B6231">
        <v>57176</v>
      </c>
      <c r="C6231">
        <v>266648</v>
      </c>
    </row>
    <row r="6232" spans="1:3" x14ac:dyDescent="0.2">
      <c r="A6232">
        <v>12.460001999999999</v>
      </c>
      <c r="B6232">
        <v>57680</v>
      </c>
      <c r="C6232">
        <v>268329</v>
      </c>
    </row>
    <row r="6233" spans="1:3" x14ac:dyDescent="0.2">
      <c r="A6233">
        <v>12.462</v>
      </c>
      <c r="B6233">
        <v>58184</v>
      </c>
      <c r="C6233">
        <v>270017</v>
      </c>
    </row>
    <row r="6234" spans="1:3" x14ac:dyDescent="0.2">
      <c r="A6234">
        <v>12.463998</v>
      </c>
      <c r="B6234">
        <v>58689</v>
      </c>
      <c r="C6234">
        <v>271726</v>
      </c>
    </row>
    <row r="6235" spans="1:3" x14ac:dyDescent="0.2">
      <c r="A6235">
        <v>12.466002</v>
      </c>
      <c r="B6235">
        <v>59198</v>
      </c>
      <c r="C6235">
        <v>273443</v>
      </c>
    </row>
    <row r="6236" spans="1:3" x14ac:dyDescent="0.2">
      <c r="A6236">
        <v>12.468</v>
      </c>
      <c r="B6236">
        <v>59712</v>
      </c>
      <c r="C6236">
        <v>275171</v>
      </c>
    </row>
    <row r="6237" spans="1:3" x14ac:dyDescent="0.2">
      <c r="A6237">
        <v>12.469998</v>
      </c>
      <c r="B6237">
        <v>60229</v>
      </c>
      <c r="C6237">
        <v>276897</v>
      </c>
    </row>
    <row r="6238" spans="1:3" x14ac:dyDescent="0.2">
      <c r="A6238">
        <v>12.472002</v>
      </c>
      <c r="B6238">
        <v>60750</v>
      </c>
      <c r="C6238">
        <v>278623</v>
      </c>
    </row>
    <row r="6239" spans="1:3" x14ac:dyDescent="0.2">
      <c r="A6239">
        <v>12.474</v>
      </c>
      <c r="B6239">
        <v>61273</v>
      </c>
      <c r="C6239">
        <v>280363</v>
      </c>
    </row>
    <row r="6240" spans="1:3" x14ac:dyDescent="0.2">
      <c r="A6240">
        <v>12.475998000000001</v>
      </c>
      <c r="B6240">
        <v>61791</v>
      </c>
      <c r="C6240">
        <v>282114</v>
      </c>
    </row>
    <row r="6241" spans="1:3" x14ac:dyDescent="0.2">
      <c r="A6241">
        <v>12.478002</v>
      </c>
      <c r="B6241">
        <v>62313</v>
      </c>
      <c r="C6241">
        <v>283871</v>
      </c>
    </row>
    <row r="6242" spans="1:3" x14ac:dyDescent="0.2">
      <c r="A6242">
        <v>12.48</v>
      </c>
      <c r="B6242">
        <v>62835</v>
      </c>
      <c r="C6242">
        <v>285631</v>
      </c>
    </row>
    <row r="6243" spans="1:3" x14ac:dyDescent="0.2">
      <c r="A6243">
        <v>12.481998000000001</v>
      </c>
      <c r="B6243">
        <v>63361</v>
      </c>
      <c r="C6243">
        <v>287406</v>
      </c>
    </row>
    <row r="6244" spans="1:3" x14ac:dyDescent="0.2">
      <c r="A6244">
        <v>12.484002</v>
      </c>
      <c r="B6244">
        <v>63890</v>
      </c>
      <c r="C6244">
        <v>289182</v>
      </c>
    </row>
    <row r="6245" spans="1:3" x14ac:dyDescent="0.2">
      <c r="A6245">
        <v>12.486000000000001</v>
      </c>
      <c r="B6245">
        <v>64421</v>
      </c>
      <c r="C6245">
        <v>290972</v>
      </c>
    </row>
    <row r="6246" spans="1:3" x14ac:dyDescent="0.2">
      <c r="A6246">
        <v>12.487997999999999</v>
      </c>
      <c r="B6246">
        <v>64951</v>
      </c>
      <c r="C6246">
        <v>292754</v>
      </c>
    </row>
    <row r="6247" spans="1:3" x14ac:dyDescent="0.2">
      <c r="A6247">
        <v>12.490002</v>
      </c>
      <c r="B6247">
        <v>65488</v>
      </c>
      <c r="C6247">
        <v>294536</v>
      </c>
    </row>
    <row r="6248" spans="1:3" x14ac:dyDescent="0.2">
      <c r="A6248">
        <v>12.492000000000001</v>
      </c>
      <c r="B6248">
        <v>66030</v>
      </c>
      <c r="C6248">
        <v>296307</v>
      </c>
    </row>
    <row r="6249" spans="1:3" x14ac:dyDescent="0.2">
      <c r="A6249">
        <v>12.493997999999999</v>
      </c>
      <c r="B6249">
        <v>66570</v>
      </c>
      <c r="C6249">
        <v>298090</v>
      </c>
    </row>
    <row r="6250" spans="1:3" x14ac:dyDescent="0.2">
      <c r="A6250">
        <v>12.496002000000001</v>
      </c>
      <c r="B6250">
        <v>67107</v>
      </c>
      <c r="C6250">
        <v>299878</v>
      </c>
    </row>
    <row r="6251" spans="1:3" x14ac:dyDescent="0.2">
      <c r="A6251">
        <v>12.497999999999999</v>
      </c>
      <c r="B6251">
        <v>67646</v>
      </c>
      <c r="C6251">
        <v>301689</v>
      </c>
    </row>
    <row r="6252" spans="1:3" x14ac:dyDescent="0.2">
      <c r="A6252">
        <v>12.499998</v>
      </c>
      <c r="B6252">
        <v>68186</v>
      </c>
      <c r="C6252">
        <v>303506</v>
      </c>
    </row>
    <row r="6253" spans="1:3" x14ac:dyDescent="0.2">
      <c r="A6253">
        <v>12.502001999999999</v>
      </c>
      <c r="B6253">
        <v>68727</v>
      </c>
      <c r="C6253">
        <v>305324</v>
      </c>
    </row>
    <row r="6254" spans="1:3" x14ac:dyDescent="0.2">
      <c r="A6254">
        <v>12.504</v>
      </c>
      <c r="B6254">
        <v>69273</v>
      </c>
      <c r="C6254">
        <v>307140</v>
      </c>
    </row>
    <row r="6255" spans="1:3" x14ac:dyDescent="0.2">
      <c r="A6255">
        <v>12.505998</v>
      </c>
      <c r="B6255">
        <v>69816</v>
      </c>
      <c r="C6255">
        <v>308963</v>
      </c>
    </row>
    <row r="6256" spans="1:3" x14ac:dyDescent="0.2">
      <c r="A6256">
        <v>12.508001999999999</v>
      </c>
      <c r="B6256">
        <v>70359</v>
      </c>
      <c r="C6256">
        <v>310797</v>
      </c>
    </row>
    <row r="6257" spans="1:3" x14ac:dyDescent="0.2">
      <c r="A6257">
        <v>12.51</v>
      </c>
      <c r="B6257">
        <v>70903</v>
      </c>
      <c r="C6257">
        <v>312643</v>
      </c>
    </row>
    <row r="6258" spans="1:3" x14ac:dyDescent="0.2">
      <c r="A6258">
        <v>12.511998</v>
      </c>
      <c r="B6258">
        <v>71455</v>
      </c>
      <c r="C6258">
        <v>314487</v>
      </c>
    </row>
    <row r="6259" spans="1:3" x14ac:dyDescent="0.2">
      <c r="A6259">
        <v>12.514002</v>
      </c>
      <c r="B6259">
        <v>72012</v>
      </c>
      <c r="C6259">
        <v>316305</v>
      </c>
    </row>
    <row r="6260" spans="1:3" x14ac:dyDescent="0.2">
      <c r="A6260">
        <v>12.516</v>
      </c>
      <c r="B6260">
        <v>72567</v>
      </c>
      <c r="C6260">
        <v>318130</v>
      </c>
    </row>
    <row r="6261" spans="1:3" x14ac:dyDescent="0.2">
      <c r="A6261">
        <v>12.517998</v>
      </c>
      <c r="B6261">
        <v>73114</v>
      </c>
      <c r="C6261">
        <v>319953</v>
      </c>
    </row>
    <row r="6262" spans="1:3" x14ac:dyDescent="0.2">
      <c r="A6262">
        <v>12.520002</v>
      </c>
      <c r="B6262">
        <v>73662</v>
      </c>
      <c r="C6262">
        <v>321789</v>
      </c>
    </row>
    <row r="6263" spans="1:3" x14ac:dyDescent="0.2">
      <c r="A6263">
        <v>12.522</v>
      </c>
      <c r="B6263">
        <v>74210</v>
      </c>
      <c r="C6263">
        <v>323620</v>
      </c>
    </row>
    <row r="6264" spans="1:3" x14ac:dyDescent="0.2">
      <c r="A6264">
        <v>12.523998000000001</v>
      </c>
      <c r="B6264">
        <v>74764</v>
      </c>
      <c r="C6264">
        <v>325456</v>
      </c>
    </row>
    <row r="6265" spans="1:3" x14ac:dyDescent="0.2">
      <c r="A6265">
        <v>12.526002</v>
      </c>
      <c r="B6265">
        <v>75322</v>
      </c>
      <c r="C6265">
        <v>327290</v>
      </c>
    </row>
    <row r="6266" spans="1:3" x14ac:dyDescent="0.2">
      <c r="A6266">
        <v>12.528</v>
      </c>
      <c r="B6266">
        <v>75884</v>
      </c>
      <c r="C6266">
        <v>329118</v>
      </c>
    </row>
    <row r="6267" spans="1:3" x14ac:dyDescent="0.2">
      <c r="A6267">
        <v>12.529998000000001</v>
      </c>
      <c r="B6267">
        <v>76445</v>
      </c>
      <c r="C6267">
        <v>330948</v>
      </c>
    </row>
    <row r="6268" spans="1:3" x14ac:dyDescent="0.2">
      <c r="A6268">
        <v>12.532002</v>
      </c>
      <c r="B6268">
        <v>77003</v>
      </c>
      <c r="C6268">
        <v>332795</v>
      </c>
    </row>
    <row r="6269" spans="1:3" x14ac:dyDescent="0.2">
      <c r="A6269">
        <v>12.534000000000001</v>
      </c>
      <c r="B6269">
        <v>77561</v>
      </c>
      <c r="C6269">
        <v>334630</v>
      </c>
    </row>
    <row r="6270" spans="1:3" x14ac:dyDescent="0.2">
      <c r="A6270">
        <v>12.535997999999999</v>
      </c>
      <c r="B6270">
        <v>78111</v>
      </c>
      <c r="C6270">
        <v>336456</v>
      </c>
    </row>
    <row r="6271" spans="1:3" x14ac:dyDescent="0.2">
      <c r="A6271">
        <v>12.538002000000001</v>
      </c>
      <c r="B6271">
        <v>78662</v>
      </c>
      <c r="C6271">
        <v>338297</v>
      </c>
    </row>
    <row r="6272" spans="1:3" x14ac:dyDescent="0.2">
      <c r="A6272">
        <v>12.54</v>
      </c>
      <c r="B6272">
        <v>79214</v>
      </c>
      <c r="C6272">
        <v>340155</v>
      </c>
    </row>
    <row r="6273" spans="1:3" x14ac:dyDescent="0.2">
      <c r="A6273">
        <v>12.541998</v>
      </c>
      <c r="B6273">
        <v>79766</v>
      </c>
      <c r="C6273">
        <v>342015</v>
      </c>
    </row>
    <row r="6274" spans="1:3" x14ac:dyDescent="0.2">
      <c r="A6274">
        <v>12.544002000000001</v>
      </c>
      <c r="B6274">
        <v>80316</v>
      </c>
      <c r="C6274">
        <v>343865</v>
      </c>
    </row>
    <row r="6275" spans="1:3" x14ac:dyDescent="0.2">
      <c r="A6275">
        <v>12.545999999999999</v>
      </c>
      <c r="B6275">
        <v>80868</v>
      </c>
      <c r="C6275">
        <v>345707</v>
      </c>
    </row>
    <row r="6276" spans="1:3" x14ac:dyDescent="0.2">
      <c r="A6276">
        <v>12.547998</v>
      </c>
      <c r="B6276">
        <v>81421</v>
      </c>
      <c r="C6276">
        <v>347519</v>
      </c>
    </row>
    <row r="6277" spans="1:3" x14ac:dyDescent="0.2">
      <c r="A6277">
        <v>12.550001999999999</v>
      </c>
      <c r="B6277">
        <v>81976</v>
      </c>
      <c r="C6277">
        <v>349336</v>
      </c>
    </row>
    <row r="6278" spans="1:3" x14ac:dyDescent="0.2">
      <c r="A6278">
        <v>12.552</v>
      </c>
      <c r="B6278">
        <v>82529</v>
      </c>
      <c r="C6278">
        <v>351150</v>
      </c>
    </row>
    <row r="6279" spans="1:3" x14ac:dyDescent="0.2">
      <c r="A6279">
        <v>12.553998</v>
      </c>
      <c r="B6279">
        <v>83078</v>
      </c>
      <c r="C6279">
        <v>352965</v>
      </c>
    </row>
    <row r="6280" spans="1:3" x14ac:dyDescent="0.2">
      <c r="A6280">
        <v>12.556001999999999</v>
      </c>
      <c r="B6280">
        <v>83623</v>
      </c>
      <c r="C6280">
        <v>354768</v>
      </c>
    </row>
    <row r="6281" spans="1:3" x14ac:dyDescent="0.2">
      <c r="A6281">
        <v>12.558</v>
      </c>
      <c r="B6281">
        <v>84166</v>
      </c>
      <c r="C6281">
        <v>356584</v>
      </c>
    </row>
    <row r="6282" spans="1:3" x14ac:dyDescent="0.2">
      <c r="A6282">
        <v>12.559998</v>
      </c>
      <c r="B6282">
        <v>84714</v>
      </c>
      <c r="C6282">
        <v>358399</v>
      </c>
    </row>
    <row r="6283" spans="1:3" x14ac:dyDescent="0.2">
      <c r="A6283">
        <v>12.562002</v>
      </c>
      <c r="B6283">
        <v>85255</v>
      </c>
      <c r="C6283">
        <v>360219</v>
      </c>
    </row>
    <row r="6284" spans="1:3" x14ac:dyDescent="0.2">
      <c r="A6284">
        <v>12.564</v>
      </c>
      <c r="B6284">
        <v>85798</v>
      </c>
      <c r="C6284">
        <v>362032</v>
      </c>
    </row>
    <row r="6285" spans="1:3" x14ac:dyDescent="0.2">
      <c r="A6285">
        <v>12.565998</v>
      </c>
      <c r="B6285">
        <v>86337</v>
      </c>
      <c r="C6285">
        <v>363836</v>
      </c>
    </row>
    <row r="6286" spans="1:3" x14ac:dyDescent="0.2">
      <c r="A6286">
        <v>12.568002</v>
      </c>
      <c r="B6286">
        <v>86881</v>
      </c>
      <c r="C6286">
        <v>365624</v>
      </c>
    </row>
    <row r="6287" spans="1:3" x14ac:dyDescent="0.2">
      <c r="A6287">
        <v>12.57</v>
      </c>
      <c r="B6287">
        <v>87423</v>
      </c>
      <c r="C6287">
        <v>367395</v>
      </c>
    </row>
    <row r="6288" spans="1:3" x14ac:dyDescent="0.2">
      <c r="A6288">
        <v>12.571998000000001</v>
      </c>
      <c r="B6288">
        <v>87956</v>
      </c>
      <c r="C6288">
        <v>369174</v>
      </c>
    </row>
    <row r="6289" spans="1:3" x14ac:dyDescent="0.2">
      <c r="A6289">
        <v>12.574002</v>
      </c>
      <c r="B6289">
        <v>88486</v>
      </c>
      <c r="C6289">
        <v>370952</v>
      </c>
    </row>
    <row r="6290" spans="1:3" x14ac:dyDescent="0.2">
      <c r="A6290">
        <v>12.576000000000001</v>
      </c>
      <c r="B6290">
        <v>89014</v>
      </c>
      <c r="C6290">
        <v>372733</v>
      </c>
    </row>
    <row r="6291" spans="1:3" x14ac:dyDescent="0.2">
      <c r="A6291">
        <v>12.577997999999999</v>
      </c>
      <c r="B6291">
        <v>89538</v>
      </c>
      <c r="C6291">
        <v>374501</v>
      </c>
    </row>
    <row r="6292" spans="1:3" x14ac:dyDescent="0.2">
      <c r="A6292">
        <v>12.580002</v>
      </c>
      <c r="B6292">
        <v>90059</v>
      </c>
      <c r="C6292">
        <v>376258</v>
      </c>
    </row>
    <row r="6293" spans="1:3" x14ac:dyDescent="0.2">
      <c r="A6293">
        <v>12.582000000000001</v>
      </c>
      <c r="B6293">
        <v>90576</v>
      </c>
      <c r="C6293">
        <v>377996</v>
      </c>
    </row>
    <row r="6294" spans="1:3" x14ac:dyDescent="0.2">
      <c r="A6294">
        <v>12.583997999999999</v>
      </c>
      <c r="B6294">
        <v>91090</v>
      </c>
      <c r="C6294">
        <v>379721</v>
      </c>
    </row>
    <row r="6295" spans="1:3" x14ac:dyDescent="0.2">
      <c r="A6295">
        <v>12.586002000000001</v>
      </c>
      <c r="B6295">
        <v>91607</v>
      </c>
      <c r="C6295">
        <v>381443</v>
      </c>
    </row>
    <row r="6296" spans="1:3" x14ac:dyDescent="0.2">
      <c r="A6296">
        <v>12.587999999999999</v>
      </c>
      <c r="B6296">
        <v>92118</v>
      </c>
      <c r="C6296">
        <v>383191</v>
      </c>
    </row>
    <row r="6297" spans="1:3" x14ac:dyDescent="0.2">
      <c r="A6297">
        <v>12.589998</v>
      </c>
      <c r="B6297">
        <v>92626</v>
      </c>
      <c r="C6297">
        <v>384928</v>
      </c>
    </row>
    <row r="6298" spans="1:3" x14ac:dyDescent="0.2">
      <c r="A6298">
        <v>12.592002000000001</v>
      </c>
      <c r="B6298">
        <v>93133</v>
      </c>
      <c r="C6298">
        <v>386661</v>
      </c>
    </row>
    <row r="6299" spans="1:3" x14ac:dyDescent="0.2">
      <c r="A6299">
        <v>12.593999999999999</v>
      </c>
      <c r="B6299">
        <v>93641</v>
      </c>
      <c r="C6299">
        <v>388351</v>
      </c>
    </row>
    <row r="6300" spans="1:3" x14ac:dyDescent="0.2">
      <c r="A6300">
        <v>12.595998</v>
      </c>
      <c r="B6300">
        <v>94141</v>
      </c>
      <c r="C6300">
        <v>390029</v>
      </c>
    </row>
    <row r="6301" spans="1:3" x14ac:dyDescent="0.2">
      <c r="A6301">
        <v>12.598001999999999</v>
      </c>
      <c r="B6301">
        <v>94641</v>
      </c>
      <c r="C6301">
        <v>391721</v>
      </c>
    </row>
    <row r="6302" spans="1:3" x14ac:dyDescent="0.2">
      <c r="A6302">
        <v>12.6</v>
      </c>
      <c r="B6302">
        <v>95131</v>
      </c>
      <c r="C6302">
        <v>393399</v>
      </c>
    </row>
    <row r="6303" spans="1:3" x14ac:dyDescent="0.2">
      <c r="A6303">
        <v>12.601998</v>
      </c>
      <c r="B6303">
        <v>95620</v>
      </c>
      <c r="C6303">
        <v>395071</v>
      </c>
    </row>
    <row r="6304" spans="1:3" x14ac:dyDescent="0.2">
      <c r="A6304">
        <v>12.604001999999999</v>
      </c>
      <c r="B6304">
        <v>96108</v>
      </c>
      <c r="C6304">
        <v>396714</v>
      </c>
    </row>
    <row r="6305" spans="1:3" x14ac:dyDescent="0.2">
      <c r="A6305">
        <v>12.606</v>
      </c>
      <c r="B6305">
        <v>96592</v>
      </c>
      <c r="C6305">
        <v>398366</v>
      </c>
    </row>
    <row r="6306" spans="1:3" x14ac:dyDescent="0.2">
      <c r="A6306">
        <v>12.607998</v>
      </c>
      <c r="B6306">
        <v>97073</v>
      </c>
      <c r="C6306">
        <v>400018</v>
      </c>
    </row>
    <row r="6307" spans="1:3" x14ac:dyDescent="0.2">
      <c r="A6307">
        <v>12.610002</v>
      </c>
      <c r="B6307">
        <v>97547</v>
      </c>
      <c r="C6307">
        <v>401662</v>
      </c>
    </row>
    <row r="6308" spans="1:3" x14ac:dyDescent="0.2">
      <c r="A6308">
        <v>12.612</v>
      </c>
      <c r="B6308">
        <v>98023</v>
      </c>
      <c r="C6308">
        <v>403282</v>
      </c>
    </row>
    <row r="6309" spans="1:3" x14ac:dyDescent="0.2">
      <c r="A6309">
        <v>12.613998</v>
      </c>
      <c r="B6309">
        <v>98491</v>
      </c>
      <c r="C6309">
        <v>404889</v>
      </c>
    </row>
    <row r="6310" spans="1:3" x14ac:dyDescent="0.2">
      <c r="A6310">
        <v>12.616002</v>
      </c>
      <c r="B6310">
        <v>98951</v>
      </c>
      <c r="C6310">
        <v>406465</v>
      </c>
    </row>
    <row r="6311" spans="1:3" x14ac:dyDescent="0.2">
      <c r="A6311">
        <v>12.618</v>
      </c>
      <c r="B6311">
        <v>99406</v>
      </c>
      <c r="C6311">
        <v>408035</v>
      </c>
    </row>
    <row r="6312" spans="1:3" x14ac:dyDescent="0.2">
      <c r="A6312">
        <v>12.619998000000001</v>
      </c>
      <c r="B6312">
        <v>99865</v>
      </c>
      <c r="C6312">
        <v>409605</v>
      </c>
    </row>
    <row r="6313" spans="1:3" x14ac:dyDescent="0.2">
      <c r="A6313">
        <v>12.622002</v>
      </c>
      <c r="B6313">
        <v>100311</v>
      </c>
      <c r="C6313">
        <v>411166</v>
      </c>
    </row>
    <row r="6314" spans="1:3" x14ac:dyDescent="0.2">
      <c r="A6314">
        <v>12.624000000000001</v>
      </c>
      <c r="B6314">
        <v>100749</v>
      </c>
      <c r="C6314">
        <v>412695</v>
      </c>
    </row>
    <row r="6315" spans="1:3" x14ac:dyDescent="0.2">
      <c r="A6315">
        <v>12.625997999999999</v>
      </c>
      <c r="B6315">
        <v>101181</v>
      </c>
      <c r="C6315">
        <v>414208</v>
      </c>
    </row>
    <row r="6316" spans="1:3" x14ac:dyDescent="0.2">
      <c r="A6316">
        <v>12.628002</v>
      </c>
      <c r="B6316">
        <v>101616</v>
      </c>
      <c r="C6316">
        <v>415717</v>
      </c>
    </row>
    <row r="6317" spans="1:3" x14ac:dyDescent="0.2">
      <c r="A6317">
        <v>12.63</v>
      </c>
      <c r="B6317">
        <v>102045</v>
      </c>
      <c r="C6317">
        <v>417218</v>
      </c>
    </row>
    <row r="6318" spans="1:3" x14ac:dyDescent="0.2">
      <c r="A6318">
        <v>12.631997999999999</v>
      </c>
      <c r="B6318">
        <v>102474</v>
      </c>
      <c r="C6318">
        <v>418711</v>
      </c>
    </row>
    <row r="6319" spans="1:3" x14ac:dyDescent="0.2">
      <c r="A6319">
        <v>12.634002000000001</v>
      </c>
      <c r="B6319">
        <v>102891</v>
      </c>
      <c r="C6319">
        <v>420181</v>
      </c>
    </row>
    <row r="6320" spans="1:3" x14ac:dyDescent="0.2">
      <c r="A6320">
        <v>12.635999999999999</v>
      </c>
      <c r="B6320">
        <v>103307</v>
      </c>
      <c r="C6320">
        <v>421646</v>
      </c>
    </row>
    <row r="6321" spans="1:3" x14ac:dyDescent="0.2">
      <c r="A6321">
        <v>12.637998</v>
      </c>
      <c r="B6321">
        <v>103725</v>
      </c>
      <c r="C6321">
        <v>423072</v>
      </c>
    </row>
    <row r="6322" spans="1:3" x14ac:dyDescent="0.2">
      <c r="A6322">
        <v>12.640002000000001</v>
      </c>
      <c r="B6322">
        <v>104132</v>
      </c>
      <c r="C6322">
        <v>424504</v>
      </c>
    </row>
    <row r="6323" spans="1:3" x14ac:dyDescent="0.2">
      <c r="A6323">
        <v>12.641999999999999</v>
      </c>
      <c r="B6323">
        <v>104530</v>
      </c>
      <c r="C6323">
        <v>425918</v>
      </c>
    </row>
    <row r="6324" spans="1:3" x14ac:dyDescent="0.2">
      <c r="A6324">
        <v>12.643998</v>
      </c>
      <c r="B6324">
        <v>104919</v>
      </c>
      <c r="C6324">
        <v>427318</v>
      </c>
    </row>
    <row r="6325" spans="1:3" x14ac:dyDescent="0.2">
      <c r="A6325">
        <v>12.646001999999999</v>
      </c>
      <c r="B6325">
        <v>105313</v>
      </c>
      <c r="C6325">
        <v>428704</v>
      </c>
    </row>
    <row r="6326" spans="1:3" x14ac:dyDescent="0.2">
      <c r="A6326">
        <v>12.648</v>
      </c>
      <c r="B6326">
        <v>105701</v>
      </c>
      <c r="C6326">
        <v>430087</v>
      </c>
    </row>
    <row r="6327" spans="1:3" x14ac:dyDescent="0.2">
      <c r="A6327">
        <v>12.649998</v>
      </c>
      <c r="B6327">
        <v>106083</v>
      </c>
      <c r="C6327">
        <v>431450</v>
      </c>
    </row>
    <row r="6328" spans="1:3" x14ac:dyDescent="0.2">
      <c r="A6328">
        <v>12.652002</v>
      </c>
      <c r="B6328">
        <v>106449</v>
      </c>
      <c r="C6328">
        <v>432806</v>
      </c>
    </row>
    <row r="6329" spans="1:3" x14ac:dyDescent="0.2">
      <c r="A6329">
        <v>12.654</v>
      </c>
      <c r="B6329">
        <v>106820</v>
      </c>
      <c r="C6329">
        <v>434130</v>
      </c>
    </row>
    <row r="6330" spans="1:3" x14ac:dyDescent="0.2">
      <c r="A6330">
        <v>12.655998</v>
      </c>
      <c r="B6330">
        <v>107184</v>
      </c>
      <c r="C6330">
        <v>435425</v>
      </c>
    </row>
    <row r="6331" spans="1:3" x14ac:dyDescent="0.2">
      <c r="A6331">
        <v>12.658002</v>
      </c>
      <c r="B6331">
        <v>107536</v>
      </c>
      <c r="C6331">
        <v>436712</v>
      </c>
    </row>
    <row r="6332" spans="1:3" x14ac:dyDescent="0.2">
      <c r="A6332">
        <v>12.66</v>
      </c>
      <c r="B6332">
        <v>107883</v>
      </c>
      <c r="C6332">
        <v>437986</v>
      </c>
    </row>
    <row r="6333" spans="1:3" x14ac:dyDescent="0.2">
      <c r="A6333">
        <v>12.661998000000001</v>
      </c>
      <c r="B6333">
        <v>108229</v>
      </c>
      <c r="C6333">
        <v>439248</v>
      </c>
    </row>
    <row r="6334" spans="1:3" x14ac:dyDescent="0.2">
      <c r="A6334">
        <v>12.664002</v>
      </c>
      <c r="B6334">
        <v>108568</v>
      </c>
      <c r="C6334">
        <v>440480</v>
      </c>
    </row>
    <row r="6335" spans="1:3" x14ac:dyDescent="0.2">
      <c r="A6335">
        <v>12.666</v>
      </c>
      <c r="B6335">
        <v>108901</v>
      </c>
      <c r="C6335">
        <v>441711</v>
      </c>
    </row>
    <row r="6336" spans="1:3" x14ac:dyDescent="0.2">
      <c r="A6336">
        <v>12.667998000000001</v>
      </c>
      <c r="B6336">
        <v>109229</v>
      </c>
      <c r="C6336">
        <v>442923</v>
      </c>
    </row>
    <row r="6337" spans="1:3" x14ac:dyDescent="0.2">
      <c r="A6337">
        <v>12.670002</v>
      </c>
      <c r="B6337">
        <v>109549</v>
      </c>
      <c r="C6337">
        <v>444143</v>
      </c>
    </row>
    <row r="6338" spans="1:3" x14ac:dyDescent="0.2">
      <c r="A6338">
        <v>12.672000000000001</v>
      </c>
      <c r="B6338">
        <v>109865</v>
      </c>
      <c r="C6338">
        <v>445333</v>
      </c>
    </row>
    <row r="6339" spans="1:3" x14ac:dyDescent="0.2">
      <c r="A6339">
        <v>12.673997999999999</v>
      </c>
      <c r="B6339">
        <v>110165</v>
      </c>
      <c r="C6339">
        <v>446519</v>
      </c>
    </row>
    <row r="6340" spans="1:3" x14ac:dyDescent="0.2">
      <c r="A6340">
        <v>12.676002</v>
      </c>
      <c r="B6340">
        <v>110459</v>
      </c>
      <c r="C6340">
        <v>447670</v>
      </c>
    </row>
    <row r="6341" spans="1:3" x14ac:dyDescent="0.2">
      <c r="A6341">
        <v>12.678000000000001</v>
      </c>
      <c r="B6341">
        <v>110746</v>
      </c>
      <c r="C6341">
        <v>448787</v>
      </c>
    </row>
    <row r="6342" spans="1:3" x14ac:dyDescent="0.2">
      <c r="A6342">
        <v>12.679997999999999</v>
      </c>
      <c r="B6342">
        <v>111033</v>
      </c>
      <c r="C6342">
        <v>449884</v>
      </c>
    </row>
    <row r="6343" spans="1:3" x14ac:dyDescent="0.2">
      <c r="A6343">
        <v>12.682002000000001</v>
      </c>
      <c r="B6343">
        <v>111320</v>
      </c>
      <c r="C6343">
        <v>450960</v>
      </c>
    </row>
    <row r="6344" spans="1:3" x14ac:dyDescent="0.2">
      <c r="A6344">
        <v>12.683999999999999</v>
      </c>
      <c r="B6344">
        <v>111603</v>
      </c>
      <c r="C6344">
        <v>452018</v>
      </c>
    </row>
    <row r="6345" spans="1:3" x14ac:dyDescent="0.2">
      <c r="A6345">
        <v>12.685998</v>
      </c>
      <c r="B6345">
        <v>111871</v>
      </c>
      <c r="C6345">
        <v>453077</v>
      </c>
    </row>
    <row r="6346" spans="1:3" x14ac:dyDescent="0.2">
      <c r="A6346">
        <v>12.688001999999999</v>
      </c>
      <c r="B6346">
        <v>112132</v>
      </c>
      <c r="C6346">
        <v>454110</v>
      </c>
    </row>
    <row r="6347" spans="1:3" x14ac:dyDescent="0.2">
      <c r="A6347">
        <v>12.69</v>
      </c>
      <c r="B6347">
        <v>112393</v>
      </c>
      <c r="C6347">
        <v>455076</v>
      </c>
    </row>
    <row r="6348" spans="1:3" x14ac:dyDescent="0.2">
      <c r="A6348">
        <v>12.691998</v>
      </c>
      <c r="B6348">
        <v>112648</v>
      </c>
      <c r="C6348">
        <v>456043</v>
      </c>
    </row>
    <row r="6349" spans="1:3" x14ac:dyDescent="0.2">
      <c r="A6349">
        <v>12.694001999999999</v>
      </c>
      <c r="B6349">
        <v>112892</v>
      </c>
      <c r="C6349">
        <v>457006</v>
      </c>
    </row>
    <row r="6350" spans="1:3" x14ac:dyDescent="0.2">
      <c r="A6350">
        <v>12.696</v>
      </c>
      <c r="B6350">
        <v>113122</v>
      </c>
      <c r="C6350">
        <v>457961</v>
      </c>
    </row>
    <row r="6351" spans="1:3" x14ac:dyDescent="0.2">
      <c r="A6351">
        <v>12.697998</v>
      </c>
      <c r="B6351">
        <v>113350</v>
      </c>
      <c r="C6351">
        <v>458891</v>
      </c>
    </row>
    <row r="6352" spans="1:3" x14ac:dyDescent="0.2">
      <c r="A6352">
        <v>12.700002</v>
      </c>
      <c r="B6352">
        <v>113577</v>
      </c>
      <c r="C6352">
        <v>459809</v>
      </c>
    </row>
    <row r="6353" spans="1:3" x14ac:dyDescent="0.2">
      <c r="A6353">
        <v>12.702</v>
      </c>
      <c r="B6353">
        <v>113802</v>
      </c>
      <c r="C6353">
        <v>460686</v>
      </c>
    </row>
    <row r="6354" spans="1:3" x14ac:dyDescent="0.2">
      <c r="A6354">
        <v>12.703998</v>
      </c>
      <c r="B6354">
        <v>114012</v>
      </c>
      <c r="C6354">
        <v>461583</v>
      </c>
    </row>
    <row r="6355" spans="1:3" x14ac:dyDescent="0.2">
      <c r="A6355">
        <v>12.706002</v>
      </c>
      <c r="B6355">
        <v>114217</v>
      </c>
      <c r="C6355">
        <v>462465</v>
      </c>
    </row>
    <row r="6356" spans="1:3" x14ac:dyDescent="0.2">
      <c r="A6356">
        <v>12.708</v>
      </c>
      <c r="B6356">
        <v>114412</v>
      </c>
      <c r="C6356">
        <v>463329</v>
      </c>
    </row>
    <row r="6357" spans="1:3" x14ac:dyDescent="0.2">
      <c r="A6357">
        <v>12.709998000000001</v>
      </c>
      <c r="B6357">
        <v>114605</v>
      </c>
      <c r="C6357">
        <v>464174</v>
      </c>
    </row>
    <row r="6358" spans="1:3" x14ac:dyDescent="0.2">
      <c r="A6358">
        <v>12.712002</v>
      </c>
      <c r="B6358">
        <v>114789</v>
      </c>
      <c r="C6358">
        <v>464977</v>
      </c>
    </row>
    <row r="6359" spans="1:3" x14ac:dyDescent="0.2">
      <c r="A6359">
        <v>12.714</v>
      </c>
      <c r="B6359">
        <v>114972</v>
      </c>
      <c r="C6359">
        <v>465771</v>
      </c>
    </row>
    <row r="6360" spans="1:3" x14ac:dyDescent="0.2">
      <c r="A6360">
        <v>12.715998000000001</v>
      </c>
      <c r="B6360">
        <v>115150</v>
      </c>
      <c r="C6360">
        <v>466552</v>
      </c>
    </row>
    <row r="6361" spans="1:3" x14ac:dyDescent="0.2">
      <c r="A6361">
        <v>12.718002</v>
      </c>
      <c r="B6361">
        <v>115317</v>
      </c>
      <c r="C6361">
        <v>467307</v>
      </c>
    </row>
    <row r="6362" spans="1:3" x14ac:dyDescent="0.2">
      <c r="A6362">
        <v>12.72</v>
      </c>
      <c r="B6362">
        <v>115477</v>
      </c>
      <c r="C6362">
        <v>468018</v>
      </c>
    </row>
    <row r="6363" spans="1:3" x14ac:dyDescent="0.2">
      <c r="A6363">
        <v>12.721997999999999</v>
      </c>
      <c r="B6363">
        <v>115631</v>
      </c>
      <c r="C6363">
        <v>468723</v>
      </c>
    </row>
    <row r="6364" spans="1:3" x14ac:dyDescent="0.2">
      <c r="A6364">
        <v>12.724002</v>
      </c>
      <c r="B6364">
        <v>115779</v>
      </c>
      <c r="C6364">
        <v>469398</v>
      </c>
    </row>
    <row r="6365" spans="1:3" x14ac:dyDescent="0.2">
      <c r="A6365">
        <v>12.726000000000001</v>
      </c>
      <c r="B6365">
        <v>115918</v>
      </c>
      <c r="C6365">
        <v>470076</v>
      </c>
    </row>
    <row r="6366" spans="1:3" x14ac:dyDescent="0.2">
      <c r="A6366">
        <v>12.727997999999999</v>
      </c>
      <c r="B6366">
        <v>116049</v>
      </c>
      <c r="C6366">
        <v>470719</v>
      </c>
    </row>
    <row r="6367" spans="1:3" x14ac:dyDescent="0.2">
      <c r="A6367">
        <v>12.730002000000001</v>
      </c>
      <c r="B6367">
        <v>116168</v>
      </c>
      <c r="C6367">
        <v>471334</v>
      </c>
    </row>
    <row r="6368" spans="1:3" x14ac:dyDescent="0.2">
      <c r="A6368">
        <v>12.731999999999999</v>
      </c>
      <c r="B6368">
        <v>116287</v>
      </c>
      <c r="C6368">
        <v>471920</v>
      </c>
    </row>
    <row r="6369" spans="1:3" x14ac:dyDescent="0.2">
      <c r="A6369">
        <v>12.733998</v>
      </c>
      <c r="B6369">
        <v>116398</v>
      </c>
      <c r="C6369">
        <v>472514</v>
      </c>
    </row>
    <row r="6370" spans="1:3" x14ac:dyDescent="0.2">
      <c r="A6370">
        <v>12.736001999999999</v>
      </c>
      <c r="B6370">
        <v>116503</v>
      </c>
      <c r="C6370">
        <v>473086</v>
      </c>
    </row>
    <row r="6371" spans="1:3" x14ac:dyDescent="0.2">
      <c r="A6371">
        <v>12.738</v>
      </c>
      <c r="B6371">
        <v>116597</v>
      </c>
      <c r="C6371">
        <v>473647</v>
      </c>
    </row>
    <row r="6372" spans="1:3" x14ac:dyDescent="0.2">
      <c r="A6372">
        <v>12.739998</v>
      </c>
      <c r="B6372">
        <v>116681</v>
      </c>
      <c r="C6372">
        <v>474184</v>
      </c>
    </row>
    <row r="6373" spans="1:3" x14ac:dyDescent="0.2">
      <c r="A6373">
        <v>12.742001999999999</v>
      </c>
      <c r="B6373">
        <v>116761</v>
      </c>
      <c r="C6373">
        <v>474709</v>
      </c>
    </row>
    <row r="6374" spans="1:3" x14ac:dyDescent="0.2">
      <c r="A6374">
        <v>12.744</v>
      </c>
      <c r="B6374">
        <v>116839</v>
      </c>
      <c r="C6374">
        <v>475212</v>
      </c>
    </row>
    <row r="6375" spans="1:3" x14ac:dyDescent="0.2">
      <c r="A6375">
        <v>12.745998</v>
      </c>
      <c r="B6375">
        <v>116903</v>
      </c>
      <c r="C6375">
        <v>475689</v>
      </c>
    </row>
    <row r="6376" spans="1:3" x14ac:dyDescent="0.2">
      <c r="A6376">
        <v>12.748002</v>
      </c>
      <c r="B6376">
        <v>116966</v>
      </c>
      <c r="C6376">
        <v>476144</v>
      </c>
    </row>
    <row r="6377" spans="1:3" x14ac:dyDescent="0.2">
      <c r="A6377">
        <v>12.75</v>
      </c>
      <c r="B6377">
        <v>117028</v>
      </c>
      <c r="C6377">
        <v>476565</v>
      </c>
    </row>
    <row r="6378" spans="1:3" x14ac:dyDescent="0.2">
      <c r="A6378">
        <v>12.751998</v>
      </c>
      <c r="B6378">
        <v>117078</v>
      </c>
      <c r="C6378">
        <v>476974</v>
      </c>
    </row>
    <row r="6379" spans="1:3" x14ac:dyDescent="0.2">
      <c r="A6379">
        <v>12.754002</v>
      </c>
      <c r="B6379">
        <v>117126</v>
      </c>
      <c r="C6379">
        <v>477361</v>
      </c>
    </row>
    <row r="6380" spans="1:3" x14ac:dyDescent="0.2">
      <c r="A6380">
        <v>12.756</v>
      </c>
      <c r="B6380">
        <v>117165</v>
      </c>
      <c r="C6380">
        <v>477729</v>
      </c>
    </row>
    <row r="6381" spans="1:3" x14ac:dyDescent="0.2">
      <c r="A6381">
        <v>12.757998000000001</v>
      </c>
      <c r="B6381">
        <v>117198</v>
      </c>
      <c r="C6381">
        <v>478065</v>
      </c>
    </row>
    <row r="6382" spans="1:3" x14ac:dyDescent="0.2">
      <c r="A6382">
        <v>12.760002</v>
      </c>
      <c r="B6382">
        <v>117222</v>
      </c>
      <c r="C6382">
        <v>478393</v>
      </c>
    </row>
    <row r="6383" spans="1:3" x14ac:dyDescent="0.2">
      <c r="A6383">
        <v>12.762</v>
      </c>
      <c r="B6383">
        <v>117242</v>
      </c>
      <c r="C6383">
        <v>478700</v>
      </c>
    </row>
    <row r="6384" spans="1:3" x14ac:dyDescent="0.2">
      <c r="A6384">
        <v>12.763998000000001</v>
      </c>
      <c r="B6384">
        <v>117256</v>
      </c>
      <c r="C6384">
        <v>478978</v>
      </c>
    </row>
    <row r="6385" spans="1:3" x14ac:dyDescent="0.2">
      <c r="A6385">
        <v>12.766002</v>
      </c>
      <c r="B6385">
        <v>117268</v>
      </c>
      <c r="C6385">
        <v>479218</v>
      </c>
    </row>
    <row r="6386" spans="1:3" x14ac:dyDescent="0.2">
      <c r="A6386">
        <v>12.768000000000001</v>
      </c>
      <c r="B6386">
        <v>117275</v>
      </c>
      <c r="C6386">
        <v>479447</v>
      </c>
    </row>
    <row r="6387" spans="1:3" x14ac:dyDescent="0.2">
      <c r="A6387">
        <v>12.769997999999999</v>
      </c>
      <c r="B6387">
        <v>117268</v>
      </c>
      <c r="C6387">
        <v>479661</v>
      </c>
    </row>
    <row r="6388" spans="1:3" x14ac:dyDescent="0.2">
      <c r="A6388">
        <v>12.772002000000001</v>
      </c>
      <c r="B6388">
        <v>117247</v>
      </c>
      <c r="C6388">
        <v>479860</v>
      </c>
    </row>
    <row r="6389" spans="1:3" x14ac:dyDescent="0.2">
      <c r="A6389">
        <v>12.773999999999999</v>
      </c>
      <c r="B6389">
        <v>117220</v>
      </c>
      <c r="C6389">
        <v>480042</v>
      </c>
    </row>
    <row r="6390" spans="1:3" x14ac:dyDescent="0.2">
      <c r="A6390">
        <v>12.775998</v>
      </c>
      <c r="B6390">
        <v>117189</v>
      </c>
      <c r="C6390">
        <v>480205</v>
      </c>
    </row>
    <row r="6391" spans="1:3" x14ac:dyDescent="0.2">
      <c r="A6391">
        <v>12.778002000000001</v>
      </c>
      <c r="B6391">
        <v>117154</v>
      </c>
      <c r="C6391">
        <v>480337</v>
      </c>
    </row>
    <row r="6392" spans="1:3" x14ac:dyDescent="0.2">
      <c r="A6392">
        <v>12.78</v>
      </c>
      <c r="B6392">
        <v>117116</v>
      </c>
      <c r="C6392">
        <v>480425</v>
      </c>
    </row>
    <row r="6393" spans="1:3" x14ac:dyDescent="0.2">
      <c r="A6393">
        <v>12.781998</v>
      </c>
      <c r="B6393">
        <v>117066</v>
      </c>
      <c r="C6393">
        <v>480519</v>
      </c>
    </row>
    <row r="6394" spans="1:3" x14ac:dyDescent="0.2">
      <c r="A6394">
        <v>12.784001999999999</v>
      </c>
      <c r="B6394">
        <v>117015</v>
      </c>
      <c r="C6394">
        <v>480602</v>
      </c>
    </row>
    <row r="6395" spans="1:3" x14ac:dyDescent="0.2">
      <c r="A6395">
        <v>12.786</v>
      </c>
      <c r="B6395">
        <v>116952</v>
      </c>
      <c r="C6395">
        <v>480685</v>
      </c>
    </row>
    <row r="6396" spans="1:3" x14ac:dyDescent="0.2">
      <c r="A6396">
        <v>12.787998</v>
      </c>
      <c r="B6396">
        <v>116887</v>
      </c>
      <c r="C6396">
        <v>480738</v>
      </c>
    </row>
    <row r="6397" spans="1:3" x14ac:dyDescent="0.2">
      <c r="A6397">
        <v>12.790001999999999</v>
      </c>
      <c r="B6397">
        <v>116819</v>
      </c>
      <c r="C6397">
        <v>480752</v>
      </c>
    </row>
    <row r="6398" spans="1:3" x14ac:dyDescent="0.2">
      <c r="A6398">
        <v>12.792</v>
      </c>
      <c r="B6398">
        <v>116745</v>
      </c>
      <c r="C6398">
        <v>480727</v>
      </c>
    </row>
    <row r="6399" spans="1:3" x14ac:dyDescent="0.2">
      <c r="A6399">
        <v>12.793998</v>
      </c>
      <c r="B6399">
        <v>116664</v>
      </c>
      <c r="C6399">
        <v>480711</v>
      </c>
    </row>
    <row r="6400" spans="1:3" x14ac:dyDescent="0.2">
      <c r="A6400">
        <v>12.796002</v>
      </c>
      <c r="B6400">
        <v>116576</v>
      </c>
      <c r="C6400">
        <v>480676</v>
      </c>
    </row>
    <row r="6401" spans="1:3" x14ac:dyDescent="0.2">
      <c r="A6401">
        <v>12.798</v>
      </c>
      <c r="B6401">
        <v>116483</v>
      </c>
      <c r="C6401">
        <v>480630</v>
      </c>
    </row>
    <row r="6402" spans="1:3" x14ac:dyDescent="0.2">
      <c r="A6402">
        <v>12.799998</v>
      </c>
      <c r="B6402">
        <v>116392</v>
      </c>
      <c r="C6402">
        <v>480561</v>
      </c>
    </row>
    <row r="6403" spans="1:3" x14ac:dyDescent="0.2">
      <c r="A6403">
        <v>12.802002</v>
      </c>
      <c r="B6403">
        <v>116293</v>
      </c>
      <c r="C6403">
        <v>480471</v>
      </c>
    </row>
    <row r="6404" spans="1:3" x14ac:dyDescent="0.2">
      <c r="A6404">
        <v>12.804</v>
      </c>
      <c r="B6404">
        <v>116184</v>
      </c>
      <c r="C6404">
        <v>480368</v>
      </c>
    </row>
    <row r="6405" spans="1:3" x14ac:dyDescent="0.2">
      <c r="A6405">
        <v>12.805998000000001</v>
      </c>
      <c r="B6405">
        <v>116068</v>
      </c>
      <c r="C6405">
        <v>480247</v>
      </c>
    </row>
    <row r="6406" spans="1:3" x14ac:dyDescent="0.2">
      <c r="A6406">
        <v>12.808002</v>
      </c>
      <c r="B6406">
        <v>115948</v>
      </c>
      <c r="C6406">
        <v>480121</v>
      </c>
    </row>
    <row r="6407" spans="1:3" x14ac:dyDescent="0.2">
      <c r="A6407">
        <v>12.81</v>
      </c>
      <c r="B6407">
        <v>115823</v>
      </c>
      <c r="C6407">
        <v>479965</v>
      </c>
    </row>
    <row r="6408" spans="1:3" x14ac:dyDescent="0.2">
      <c r="A6408">
        <v>12.811998000000001</v>
      </c>
      <c r="B6408">
        <v>115693</v>
      </c>
      <c r="C6408">
        <v>479806</v>
      </c>
    </row>
    <row r="6409" spans="1:3" x14ac:dyDescent="0.2">
      <c r="A6409">
        <v>12.814002</v>
      </c>
      <c r="B6409">
        <v>115560</v>
      </c>
      <c r="C6409">
        <v>479588</v>
      </c>
    </row>
    <row r="6410" spans="1:3" x14ac:dyDescent="0.2">
      <c r="A6410">
        <v>12.816000000000001</v>
      </c>
      <c r="B6410">
        <v>115412</v>
      </c>
      <c r="C6410">
        <v>479354</v>
      </c>
    </row>
    <row r="6411" spans="1:3" x14ac:dyDescent="0.2">
      <c r="A6411">
        <v>12.817997999999999</v>
      </c>
      <c r="B6411">
        <v>115264</v>
      </c>
      <c r="C6411">
        <v>479097</v>
      </c>
    </row>
    <row r="6412" spans="1:3" x14ac:dyDescent="0.2">
      <c r="A6412">
        <v>12.820002000000001</v>
      </c>
      <c r="B6412">
        <v>115110</v>
      </c>
      <c r="C6412">
        <v>478825</v>
      </c>
    </row>
    <row r="6413" spans="1:3" x14ac:dyDescent="0.2">
      <c r="A6413">
        <v>12.821999999999999</v>
      </c>
      <c r="B6413">
        <v>114947</v>
      </c>
      <c r="C6413">
        <v>478530</v>
      </c>
    </row>
    <row r="6414" spans="1:3" x14ac:dyDescent="0.2">
      <c r="A6414">
        <v>12.823998</v>
      </c>
      <c r="B6414">
        <v>114775</v>
      </c>
      <c r="C6414">
        <v>478238</v>
      </c>
    </row>
    <row r="6415" spans="1:3" x14ac:dyDescent="0.2">
      <c r="A6415">
        <v>12.826002000000001</v>
      </c>
      <c r="B6415">
        <v>114603</v>
      </c>
      <c r="C6415">
        <v>477951</v>
      </c>
    </row>
    <row r="6416" spans="1:3" x14ac:dyDescent="0.2">
      <c r="A6416">
        <v>12.827999999999999</v>
      </c>
      <c r="B6416">
        <v>114429</v>
      </c>
      <c r="C6416">
        <v>477663</v>
      </c>
    </row>
    <row r="6417" spans="1:3" x14ac:dyDescent="0.2">
      <c r="A6417">
        <v>12.829998</v>
      </c>
      <c r="B6417">
        <v>114249</v>
      </c>
      <c r="C6417">
        <v>477355</v>
      </c>
    </row>
    <row r="6418" spans="1:3" x14ac:dyDescent="0.2">
      <c r="A6418">
        <v>12.832001999999999</v>
      </c>
      <c r="B6418">
        <v>114065</v>
      </c>
      <c r="C6418">
        <v>477009</v>
      </c>
    </row>
    <row r="6419" spans="1:3" x14ac:dyDescent="0.2">
      <c r="A6419">
        <v>12.834</v>
      </c>
      <c r="B6419">
        <v>113874</v>
      </c>
      <c r="C6419">
        <v>476624</v>
      </c>
    </row>
    <row r="6420" spans="1:3" x14ac:dyDescent="0.2">
      <c r="A6420">
        <v>12.835998</v>
      </c>
      <c r="B6420">
        <v>113682</v>
      </c>
      <c r="C6420">
        <v>476208</v>
      </c>
    </row>
    <row r="6421" spans="1:3" x14ac:dyDescent="0.2">
      <c r="A6421">
        <v>12.838001999999999</v>
      </c>
      <c r="B6421">
        <v>113482</v>
      </c>
      <c r="C6421">
        <v>475802</v>
      </c>
    </row>
    <row r="6422" spans="1:3" x14ac:dyDescent="0.2">
      <c r="A6422">
        <v>12.84</v>
      </c>
      <c r="B6422">
        <v>113275</v>
      </c>
      <c r="C6422">
        <v>475368</v>
      </c>
    </row>
    <row r="6423" spans="1:3" x14ac:dyDescent="0.2">
      <c r="A6423">
        <v>12.841998</v>
      </c>
      <c r="B6423">
        <v>113063</v>
      </c>
      <c r="C6423">
        <v>474946</v>
      </c>
    </row>
    <row r="6424" spans="1:3" x14ac:dyDescent="0.2">
      <c r="A6424">
        <v>12.844002</v>
      </c>
      <c r="B6424">
        <v>112849</v>
      </c>
      <c r="C6424">
        <v>474513</v>
      </c>
    </row>
    <row r="6425" spans="1:3" x14ac:dyDescent="0.2">
      <c r="A6425">
        <v>12.846</v>
      </c>
      <c r="B6425">
        <v>112627</v>
      </c>
      <c r="C6425">
        <v>474055</v>
      </c>
    </row>
    <row r="6426" spans="1:3" x14ac:dyDescent="0.2">
      <c r="A6426">
        <v>12.847998</v>
      </c>
      <c r="B6426">
        <v>112399</v>
      </c>
      <c r="C6426">
        <v>473524</v>
      </c>
    </row>
    <row r="6427" spans="1:3" x14ac:dyDescent="0.2">
      <c r="A6427">
        <v>12.850002</v>
      </c>
      <c r="B6427">
        <v>112164</v>
      </c>
      <c r="C6427">
        <v>472981</v>
      </c>
    </row>
    <row r="6428" spans="1:3" x14ac:dyDescent="0.2">
      <c r="A6428">
        <v>12.852</v>
      </c>
      <c r="B6428">
        <v>111933</v>
      </c>
      <c r="C6428">
        <v>472437</v>
      </c>
    </row>
    <row r="6429" spans="1:3" x14ac:dyDescent="0.2">
      <c r="A6429">
        <v>12.853998000000001</v>
      </c>
      <c r="B6429">
        <v>111697</v>
      </c>
      <c r="C6429">
        <v>471880</v>
      </c>
    </row>
    <row r="6430" spans="1:3" x14ac:dyDescent="0.2">
      <c r="A6430">
        <v>12.856002</v>
      </c>
      <c r="B6430">
        <v>111458</v>
      </c>
      <c r="C6430">
        <v>471311</v>
      </c>
    </row>
    <row r="6431" spans="1:3" x14ac:dyDescent="0.2">
      <c r="A6431">
        <v>12.858000000000001</v>
      </c>
      <c r="B6431">
        <v>111214</v>
      </c>
      <c r="C6431">
        <v>470705</v>
      </c>
    </row>
    <row r="6432" spans="1:3" x14ac:dyDescent="0.2">
      <c r="A6432">
        <v>12.859997999999999</v>
      </c>
      <c r="B6432">
        <v>110955</v>
      </c>
      <c r="C6432">
        <v>470111</v>
      </c>
    </row>
    <row r="6433" spans="1:3" x14ac:dyDescent="0.2">
      <c r="A6433">
        <v>12.862002</v>
      </c>
      <c r="B6433">
        <v>110699</v>
      </c>
      <c r="C6433">
        <v>469490</v>
      </c>
    </row>
    <row r="6434" spans="1:3" x14ac:dyDescent="0.2">
      <c r="A6434">
        <v>12.864000000000001</v>
      </c>
      <c r="B6434">
        <v>110447</v>
      </c>
      <c r="C6434">
        <v>468859</v>
      </c>
    </row>
    <row r="6435" spans="1:3" x14ac:dyDescent="0.2">
      <c r="A6435">
        <v>12.865997999999999</v>
      </c>
      <c r="B6435">
        <v>110194</v>
      </c>
      <c r="C6435">
        <v>468217</v>
      </c>
    </row>
    <row r="6436" spans="1:3" x14ac:dyDescent="0.2">
      <c r="A6436">
        <v>12.868002000000001</v>
      </c>
      <c r="B6436">
        <v>109931</v>
      </c>
      <c r="C6436">
        <v>467567</v>
      </c>
    </row>
    <row r="6437" spans="1:3" x14ac:dyDescent="0.2">
      <c r="A6437">
        <v>12.87</v>
      </c>
      <c r="B6437">
        <v>109667</v>
      </c>
      <c r="C6437">
        <v>466897</v>
      </c>
    </row>
    <row r="6438" spans="1:3" x14ac:dyDescent="0.2">
      <c r="A6438">
        <v>12.871998</v>
      </c>
      <c r="B6438">
        <v>109398</v>
      </c>
      <c r="C6438">
        <v>466228</v>
      </c>
    </row>
    <row r="6439" spans="1:3" x14ac:dyDescent="0.2">
      <c r="A6439">
        <v>12.874002000000001</v>
      </c>
      <c r="B6439">
        <v>109123</v>
      </c>
      <c r="C6439">
        <v>465528</v>
      </c>
    </row>
    <row r="6440" spans="1:3" x14ac:dyDescent="0.2">
      <c r="A6440">
        <v>12.875999999999999</v>
      </c>
      <c r="B6440">
        <v>108841</v>
      </c>
      <c r="C6440">
        <v>464814</v>
      </c>
    </row>
    <row r="6441" spans="1:3" x14ac:dyDescent="0.2">
      <c r="A6441">
        <v>12.877998</v>
      </c>
      <c r="B6441">
        <v>108555</v>
      </c>
      <c r="C6441">
        <v>464080</v>
      </c>
    </row>
    <row r="6442" spans="1:3" x14ac:dyDescent="0.2">
      <c r="A6442">
        <v>12.880001999999999</v>
      </c>
      <c r="B6442">
        <v>108269</v>
      </c>
      <c r="C6442">
        <v>463350</v>
      </c>
    </row>
    <row r="6443" spans="1:3" x14ac:dyDescent="0.2">
      <c r="A6443">
        <v>12.882</v>
      </c>
      <c r="B6443">
        <v>107977</v>
      </c>
      <c r="C6443">
        <v>462600</v>
      </c>
    </row>
    <row r="6444" spans="1:3" x14ac:dyDescent="0.2">
      <c r="A6444">
        <v>12.883998</v>
      </c>
      <c r="B6444">
        <v>107681</v>
      </c>
      <c r="C6444">
        <v>461817</v>
      </c>
    </row>
    <row r="6445" spans="1:3" x14ac:dyDescent="0.2">
      <c r="A6445">
        <v>12.886002</v>
      </c>
      <c r="B6445">
        <v>107388</v>
      </c>
      <c r="C6445">
        <v>461060</v>
      </c>
    </row>
    <row r="6446" spans="1:3" x14ac:dyDescent="0.2">
      <c r="A6446">
        <v>12.888</v>
      </c>
      <c r="B6446">
        <v>107090</v>
      </c>
      <c r="C6446">
        <v>460274</v>
      </c>
    </row>
    <row r="6447" spans="1:3" x14ac:dyDescent="0.2">
      <c r="A6447">
        <v>12.889998</v>
      </c>
      <c r="B6447">
        <v>106785</v>
      </c>
      <c r="C6447">
        <v>459484</v>
      </c>
    </row>
    <row r="6448" spans="1:3" x14ac:dyDescent="0.2">
      <c r="A6448">
        <v>12.892002</v>
      </c>
      <c r="B6448">
        <v>106477</v>
      </c>
      <c r="C6448">
        <v>458640</v>
      </c>
    </row>
    <row r="6449" spans="1:3" x14ac:dyDescent="0.2">
      <c r="A6449">
        <v>12.894</v>
      </c>
      <c r="B6449">
        <v>106161</v>
      </c>
      <c r="C6449">
        <v>457789</v>
      </c>
    </row>
    <row r="6450" spans="1:3" x14ac:dyDescent="0.2">
      <c r="A6450">
        <v>12.895998000000001</v>
      </c>
      <c r="B6450">
        <v>105850</v>
      </c>
      <c r="C6450">
        <v>456909</v>
      </c>
    </row>
    <row r="6451" spans="1:3" x14ac:dyDescent="0.2">
      <c r="A6451">
        <v>12.898002</v>
      </c>
      <c r="B6451">
        <v>105535</v>
      </c>
      <c r="C6451">
        <v>456030</v>
      </c>
    </row>
    <row r="6452" spans="1:3" x14ac:dyDescent="0.2">
      <c r="A6452">
        <v>12.9</v>
      </c>
      <c r="B6452">
        <v>105221</v>
      </c>
      <c r="C6452">
        <v>455141</v>
      </c>
    </row>
    <row r="6453" spans="1:3" x14ac:dyDescent="0.2">
      <c r="A6453">
        <v>12.901998000000001</v>
      </c>
      <c r="B6453">
        <v>104900</v>
      </c>
      <c r="C6453">
        <v>454241</v>
      </c>
    </row>
    <row r="6454" spans="1:3" x14ac:dyDescent="0.2">
      <c r="A6454">
        <v>12.904002</v>
      </c>
      <c r="B6454">
        <v>104579</v>
      </c>
      <c r="C6454">
        <v>453317</v>
      </c>
    </row>
    <row r="6455" spans="1:3" x14ac:dyDescent="0.2">
      <c r="A6455">
        <v>12.906000000000001</v>
      </c>
      <c r="B6455">
        <v>104249</v>
      </c>
      <c r="C6455">
        <v>452385</v>
      </c>
    </row>
    <row r="6456" spans="1:3" x14ac:dyDescent="0.2">
      <c r="A6456">
        <v>12.907997999999999</v>
      </c>
      <c r="B6456">
        <v>103912</v>
      </c>
      <c r="C6456">
        <v>451464</v>
      </c>
    </row>
    <row r="6457" spans="1:3" x14ac:dyDescent="0.2">
      <c r="A6457">
        <v>12.910002</v>
      </c>
      <c r="B6457">
        <v>103574</v>
      </c>
      <c r="C6457">
        <v>450536</v>
      </c>
    </row>
    <row r="6458" spans="1:3" x14ac:dyDescent="0.2">
      <c r="A6458">
        <v>12.912000000000001</v>
      </c>
      <c r="B6458">
        <v>103242</v>
      </c>
      <c r="C6458">
        <v>449595</v>
      </c>
    </row>
    <row r="6459" spans="1:3" x14ac:dyDescent="0.2">
      <c r="A6459">
        <v>12.913997999999999</v>
      </c>
      <c r="B6459">
        <v>102911</v>
      </c>
      <c r="C6459">
        <v>448622</v>
      </c>
    </row>
    <row r="6460" spans="1:3" x14ac:dyDescent="0.2">
      <c r="A6460">
        <v>12.916002000000001</v>
      </c>
      <c r="B6460">
        <v>102576</v>
      </c>
      <c r="C6460">
        <v>447644</v>
      </c>
    </row>
    <row r="6461" spans="1:3" x14ac:dyDescent="0.2">
      <c r="A6461">
        <v>12.917999999999999</v>
      </c>
      <c r="B6461">
        <v>102232</v>
      </c>
      <c r="C6461">
        <v>446653</v>
      </c>
    </row>
    <row r="6462" spans="1:3" x14ac:dyDescent="0.2">
      <c r="A6462">
        <v>12.919998</v>
      </c>
      <c r="B6462">
        <v>101887</v>
      </c>
      <c r="C6462">
        <v>445653</v>
      </c>
    </row>
    <row r="6463" spans="1:3" x14ac:dyDescent="0.2">
      <c r="A6463">
        <v>12.922002000000001</v>
      </c>
      <c r="B6463">
        <v>101542</v>
      </c>
      <c r="C6463">
        <v>444631</v>
      </c>
    </row>
    <row r="6464" spans="1:3" x14ac:dyDescent="0.2">
      <c r="A6464">
        <v>12.923999999999999</v>
      </c>
      <c r="B6464">
        <v>101188</v>
      </c>
      <c r="C6464">
        <v>443607</v>
      </c>
    </row>
    <row r="6465" spans="1:3" x14ac:dyDescent="0.2">
      <c r="A6465">
        <v>12.925998</v>
      </c>
      <c r="B6465">
        <v>100833</v>
      </c>
      <c r="C6465">
        <v>442549</v>
      </c>
    </row>
    <row r="6466" spans="1:3" x14ac:dyDescent="0.2">
      <c r="A6466">
        <v>12.928001999999999</v>
      </c>
      <c r="B6466">
        <v>100480</v>
      </c>
      <c r="C6466">
        <v>441493</v>
      </c>
    </row>
    <row r="6467" spans="1:3" x14ac:dyDescent="0.2">
      <c r="A6467">
        <v>12.93</v>
      </c>
      <c r="B6467">
        <v>100126</v>
      </c>
      <c r="C6467">
        <v>440452</v>
      </c>
    </row>
    <row r="6468" spans="1:3" x14ac:dyDescent="0.2">
      <c r="A6468">
        <v>12.931998</v>
      </c>
      <c r="B6468">
        <v>99764</v>
      </c>
      <c r="C6468">
        <v>439398</v>
      </c>
    </row>
    <row r="6469" spans="1:3" x14ac:dyDescent="0.2">
      <c r="A6469">
        <v>12.934002</v>
      </c>
      <c r="B6469">
        <v>99405</v>
      </c>
      <c r="C6469">
        <v>438331</v>
      </c>
    </row>
    <row r="6470" spans="1:3" x14ac:dyDescent="0.2">
      <c r="A6470">
        <v>12.936</v>
      </c>
      <c r="B6470">
        <v>99045</v>
      </c>
      <c r="C6470">
        <v>437252</v>
      </c>
    </row>
    <row r="6471" spans="1:3" x14ac:dyDescent="0.2">
      <c r="A6471">
        <v>12.937998</v>
      </c>
      <c r="B6471">
        <v>98680</v>
      </c>
      <c r="C6471">
        <v>436171</v>
      </c>
    </row>
    <row r="6472" spans="1:3" x14ac:dyDescent="0.2">
      <c r="A6472">
        <v>12.940002</v>
      </c>
      <c r="B6472">
        <v>98317</v>
      </c>
      <c r="C6472">
        <v>435054</v>
      </c>
    </row>
    <row r="6473" spans="1:3" x14ac:dyDescent="0.2">
      <c r="A6473">
        <v>12.942</v>
      </c>
      <c r="B6473">
        <v>97947</v>
      </c>
      <c r="C6473">
        <v>433912</v>
      </c>
    </row>
    <row r="6474" spans="1:3" x14ac:dyDescent="0.2">
      <c r="A6474">
        <v>12.943998000000001</v>
      </c>
      <c r="B6474">
        <v>97581</v>
      </c>
      <c r="C6474">
        <v>432747</v>
      </c>
    </row>
    <row r="6475" spans="1:3" x14ac:dyDescent="0.2">
      <c r="A6475">
        <v>12.946002</v>
      </c>
      <c r="B6475">
        <v>97211</v>
      </c>
      <c r="C6475">
        <v>431599</v>
      </c>
    </row>
    <row r="6476" spans="1:3" x14ac:dyDescent="0.2">
      <c r="A6476">
        <v>12.948</v>
      </c>
      <c r="B6476">
        <v>96837</v>
      </c>
      <c r="C6476">
        <v>430413</v>
      </c>
    </row>
    <row r="6477" spans="1:3" x14ac:dyDescent="0.2">
      <c r="A6477">
        <v>12.949998000000001</v>
      </c>
      <c r="B6477">
        <v>96459</v>
      </c>
      <c r="C6477">
        <v>429226</v>
      </c>
    </row>
    <row r="6478" spans="1:3" x14ac:dyDescent="0.2">
      <c r="A6478">
        <v>12.952002</v>
      </c>
      <c r="B6478">
        <v>96087</v>
      </c>
      <c r="C6478">
        <v>428042</v>
      </c>
    </row>
    <row r="6479" spans="1:3" x14ac:dyDescent="0.2">
      <c r="A6479">
        <v>12.954000000000001</v>
      </c>
      <c r="B6479">
        <v>95714</v>
      </c>
      <c r="C6479">
        <v>426870</v>
      </c>
    </row>
    <row r="6480" spans="1:3" x14ac:dyDescent="0.2">
      <c r="A6480">
        <v>12.955997999999999</v>
      </c>
      <c r="B6480">
        <v>95336</v>
      </c>
      <c r="C6480">
        <v>425714</v>
      </c>
    </row>
    <row r="6481" spans="1:3" x14ac:dyDescent="0.2">
      <c r="A6481">
        <v>12.958002</v>
      </c>
      <c r="B6481">
        <v>94955</v>
      </c>
      <c r="C6481">
        <v>424550</v>
      </c>
    </row>
    <row r="6482" spans="1:3" x14ac:dyDescent="0.2">
      <c r="A6482">
        <v>12.96</v>
      </c>
      <c r="B6482">
        <v>94579</v>
      </c>
      <c r="C6482">
        <v>423371</v>
      </c>
    </row>
    <row r="6483" spans="1:3" x14ac:dyDescent="0.2">
      <c r="A6483">
        <v>12.961997999999999</v>
      </c>
      <c r="B6483">
        <v>94201</v>
      </c>
      <c r="C6483">
        <v>422175</v>
      </c>
    </row>
    <row r="6484" spans="1:3" x14ac:dyDescent="0.2">
      <c r="A6484">
        <v>12.964002000000001</v>
      </c>
      <c r="B6484">
        <v>93823</v>
      </c>
      <c r="C6484">
        <v>420957</v>
      </c>
    </row>
    <row r="6485" spans="1:3" x14ac:dyDescent="0.2">
      <c r="A6485">
        <v>12.965999999999999</v>
      </c>
      <c r="B6485">
        <v>93444</v>
      </c>
      <c r="C6485">
        <v>419719</v>
      </c>
    </row>
    <row r="6486" spans="1:3" x14ac:dyDescent="0.2">
      <c r="A6486">
        <v>12.967998</v>
      </c>
      <c r="B6486">
        <v>93060</v>
      </c>
      <c r="C6486">
        <v>418490</v>
      </c>
    </row>
    <row r="6487" spans="1:3" x14ac:dyDescent="0.2">
      <c r="A6487">
        <v>12.970001999999999</v>
      </c>
      <c r="B6487">
        <v>92673</v>
      </c>
      <c r="C6487">
        <v>417257</v>
      </c>
    </row>
    <row r="6488" spans="1:3" x14ac:dyDescent="0.2">
      <c r="A6488">
        <v>12.972</v>
      </c>
      <c r="B6488">
        <v>92292</v>
      </c>
      <c r="C6488">
        <v>416022</v>
      </c>
    </row>
    <row r="6489" spans="1:3" x14ac:dyDescent="0.2">
      <c r="A6489">
        <v>12.973998</v>
      </c>
      <c r="B6489">
        <v>91909</v>
      </c>
      <c r="C6489">
        <v>414761</v>
      </c>
    </row>
    <row r="6490" spans="1:3" x14ac:dyDescent="0.2">
      <c r="A6490">
        <v>12.976001999999999</v>
      </c>
      <c r="B6490">
        <v>91517</v>
      </c>
      <c r="C6490">
        <v>413503</v>
      </c>
    </row>
    <row r="6491" spans="1:3" x14ac:dyDescent="0.2">
      <c r="A6491">
        <v>12.978</v>
      </c>
      <c r="B6491">
        <v>91130</v>
      </c>
      <c r="C6491">
        <v>412240</v>
      </c>
    </row>
    <row r="6492" spans="1:3" x14ac:dyDescent="0.2">
      <c r="A6492">
        <v>12.979998</v>
      </c>
      <c r="B6492">
        <v>90743</v>
      </c>
      <c r="C6492">
        <v>410987</v>
      </c>
    </row>
    <row r="6493" spans="1:3" x14ac:dyDescent="0.2">
      <c r="A6493">
        <v>12.982002</v>
      </c>
      <c r="B6493">
        <v>90353</v>
      </c>
      <c r="C6493">
        <v>409708</v>
      </c>
    </row>
    <row r="6494" spans="1:3" x14ac:dyDescent="0.2">
      <c r="A6494">
        <v>12.984</v>
      </c>
      <c r="B6494">
        <v>89957</v>
      </c>
      <c r="C6494">
        <v>408423</v>
      </c>
    </row>
    <row r="6495" spans="1:3" x14ac:dyDescent="0.2">
      <c r="A6495">
        <v>12.985998</v>
      </c>
      <c r="B6495">
        <v>89558</v>
      </c>
      <c r="C6495">
        <v>407141</v>
      </c>
    </row>
    <row r="6496" spans="1:3" x14ac:dyDescent="0.2">
      <c r="A6496">
        <v>12.988002</v>
      </c>
      <c r="B6496">
        <v>89159</v>
      </c>
      <c r="C6496">
        <v>405834</v>
      </c>
    </row>
    <row r="6497" spans="1:3" x14ac:dyDescent="0.2">
      <c r="A6497">
        <v>12.99</v>
      </c>
      <c r="B6497">
        <v>88765</v>
      </c>
      <c r="C6497">
        <v>404511</v>
      </c>
    </row>
    <row r="6498" spans="1:3" x14ac:dyDescent="0.2">
      <c r="A6498">
        <v>12.991998000000001</v>
      </c>
      <c r="B6498">
        <v>88375</v>
      </c>
      <c r="C6498">
        <v>403179</v>
      </c>
    </row>
    <row r="6499" spans="1:3" x14ac:dyDescent="0.2">
      <c r="A6499">
        <v>12.994002</v>
      </c>
      <c r="B6499">
        <v>87983</v>
      </c>
      <c r="C6499">
        <v>401853</v>
      </c>
    </row>
    <row r="6500" spans="1:3" x14ac:dyDescent="0.2">
      <c r="A6500">
        <v>12.996</v>
      </c>
      <c r="B6500">
        <v>87591</v>
      </c>
      <c r="C6500">
        <v>400522</v>
      </c>
    </row>
    <row r="6501" spans="1:3" x14ac:dyDescent="0.2">
      <c r="A6501">
        <v>12.997998000000001</v>
      </c>
      <c r="B6501">
        <v>87201</v>
      </c>
      <c r="C6501">
        <v>399212</v>
      </c>
    </row>
    <row r="6502" spans="1:3" x14ac:dyDescent="0.2">
      <c r="A6502">
        <v>13.000002</v>
      </c>
      <c r="B6502">
        <v>86812</v>
      </c>
      <c r="C6502">
        <v>397877</v>
      </c>
    </row>
    <row r="6503" spans="1:3" x14ac:dyDescent="0.2">
      <c r="A6503">
        <v>13.002000000000001</v>
      </c>
      <c r="B6503">
        <v>86418</v>
      </c>
      <c r="C6503">
        <v>396529</v>
      </c>
    </row>
    <row r="6504" spans="1:3" x14ac:dyDescent="0.2">
      <c r="A6504">
        <v>13.003997999999999</v>
      </c>
      <c r="B6504">
        <v>86018</v>
      </c>
      <c r="C6504">
        <v>395166</v>
      </c>
    </row>
    <row r="6505" spans="1:3" x14ac:dyDescent="0.2">
      <c r="A6505">
        <v>13.006002000000001</v>
      </c>
      <c r="B6505">
        <v>85619</v>
      </c>
      <c r="C6505">
        <v>393822</v>
      </c>
    </row>
    <row r="6506" spans="1:3" x14ac:dyDescent="0.2">
      <c r="A6506">
        <v>13.007999999999999</v>
      </c>
      <c r="B6506">
        <v>85226</v>
      </c>
      <c r="C6506">
        <v>392470</v>
      </c>
    </row>
    <row r="6507" spans="1:3" x14ac:dyDescent="0.2">
      <c r="A6507">
        <v>13.009998</v>
      </c>
      <c r="B6507">
        <v>84831</v>
      </c>
      <c r="C6507">
        <v>391125</v>
      </c>
    </row>
    <row r="6508" spans="1:3" x14ac:dyDescent="0.2">
      <c r="A6508">
        <v>13.012002000000001</v>
      </c>
      <c r="B6508">
        <v>84437</v>
      </c>
      <c r="C6508">
        <v>389777</v>
      </c>
    </row>
    <row r="6509" spans="1:3" x14ac:dyDescent="0.2">
      <c r="A6509">
        <v>13.013999999999999</v>
      </c>
      <c r="B6509">
        <v>84039</v>
      </c>
      <c r="C6509">
        <v>388408</v>
      </c>
    </row>
    <row r="6510" spans="1:3" x14ac:dyDescent="0.2">
      <c r="A6510">
        <v>13.015998</v>
      </c>
      <c r="B6510">
        <v>83641</v>
      </c>
      <c r="C6510">
        <v>387016</v>
      </c>
    </row>
    <row r="6511" spans="1:3" x14ac:dyDescent="0.2">
      <c r="A6511">
        <v>13.018001999999999</v>
      </c>
      <c r="B6511">
        <v>83244</v>
      </c>
      <c r="C6511">
        <v>385600</v>
      </c>
    </row>
    <row r="6512" spans="1:3" x14ac:dyDescent="0.2">
      <c r="A6512">
        <v>13.02</v>
      </c>
      <c r="B6512">
        <v>82852</v>
      </c>
      <c r="C6512">
        <v>384213</v>
      </c>
    </row>
    <row r="6513" spans="1:3" x14ac:dyDescent="0.2">
      <c r="A6513">
        <v>13.021998</v>
      </c>
      <c r="B6513">
        <v>82462</v>
      </c>
      <c r="C6513">
        <v>382833</v>
      </c>
    </row>
    <row r="6514" spans="1:3" x14ac:dyDescent="0.2">
      <c r="A6514">
        <v>13.024001999999999</v>
      </c>
      <c r="B6514">
        <v>82071</v>
      </c>
      <c r="C6514">
        <v>381463</v>
      </c>
    </row>
    <row r="6515" spans="1:3" x14ac:dyDescent="0.2">
      <c r="A6515">
        <v>13.026</v>
      </c>
      <c r="B6515">
        <v>81676</v>
      </c>
      <c r="C6515">
        <v>380079</v>
      </c>
    </row>
    <row r="6516" spans="1:3" x14ac:dyDescent="0.2">
      <c r="A6516">
        <v>13.027998</v>
      </c>
      <c r="B6516">
        <v>81281</v>
      </c>
      <c r="C6516">
        <v>378708</v>
      </c>
    </row>
    <row r="6517" spans="1:3" x14ac:dyDescent="0.2">
      <c r="A6517">
        <v>13.030002</v>
      </c>
      <c r="B6517">
        <v>80883</v>
      </c>
      <c r="C6517">
        <v>377312</v>
      </c>
    </row>
    <row r="6518" spans="1:3" x14ac:dyDescent="0.2">
      <c r="A6518">
        <v>13.032</v>
      </c>
      <c r="B6518">
        <v>80482</v>
      </c>
      <c r="C6518">
        <v>375919</v>
      </c>
    </row>
    <row r="6519" spans="1:3" x14ac:dyDescent="0.2">
      <c r="A6519">
        <v>13.033998</v>
      </c>
      <c r="B6519">
        <v>80090</v>
      </c>
      <c r="C6519">
        <v>374526</v>
      </c>
    </row>
    <row r="6520" spans="1:3" x14ac:dyDescent="0.2">
      <c r="A6520">
        <v>13.036002</v>
      </c>
      <c r="B6520">
        <v>79698</v>
      </c>
      <c r="C6520">
        <v>373123</v>
      </c>
    </row>
    <row r="6521" spans="1:3" x14ac:dyDescent="0.2">
      <c r="A6521">
        <v>13.038</v>
      </c>
      <c r="B6521">
        <v>79305</v>
      </c>
      <c r="C6521">
        <v>371698</v>
      </c>
    </row>
    <row r="6522" spans="1:3" x14ac:dyDescent="0.2">
      <c r="A6522">
        <v>13.039998000000001</v>
      </c>
      <c r="B6522">
        <v>78909</v>
      </c>
      <c r="C6522">
        <v>370266</v>
      </c>
    </row>
    <row r="6523" spans="1:3" x14ac:dyDescent="0.2">
      <c r="A6523">
        <v>13.042002</v>
      </c>
      <c r="B6523">
        <v>78521</v>
      </c>
      <c r="C6523">
        <v>368830</v>
      </c>
    </row>
    <row r="6524" spans="1:3" x14ac:dyDescent="0.2">
      <c r="A6524">
        <v>13.044</v>
      </c>
      <c r="B6524">
        <v>78130</v>
      </c>
      <c r="C6524">
        <v>367391</v>
      </c>
    </row>
    <row r="6525" spans="1:3" x14ac:dyDescent="0.2">
      <c r="A6525">
        <v>13.045998000000001</v>
      </c>
      <c r="B6525">
        <v>77742</v>
      </c>
      <c r="C6525">
        <v>365975</v>
      </c>
    </row>
    <row r="6526" spans="1:3" x14ac:dyDescent="0.2">
      <c r="A6526">
        <v>13.048002</v>
      </c>
      <c r="B6526">
        <v>77353</v>
      </c>
      <c r="C6526">
        <v>364531</v>
      </c>
    </row>
    <row r="6527" spans="1:3" x14ac:dyDescent="0.2">
      <c r="A6527">
        <v>13.05</v>
      </c>
      <c r="B6527">
        <v>76956</v>
      </c>
      <c r="C6527">
        <v>363098</v>
      </c>
    </row>
    <row r="6528" spans="1:3" x14ac:dyDescent="0.2">
      <c r="A6528">
        <v>13.051997999999999</v>
      </c>
      <c r="B6528">
        <v>76564</v>
      </c>
      <c r="C6528">
        <v>361665</v>
      </c>
    </row>
    <row r="6529" spans="1:3" x14ac:dyDescent="0.2">
      <c r="A6529">
        <v>13.054002000000001</v>
      </c>
      <c r="B6529">
        <v>76178</v>
      </c>
      <c r="C6529">
        <v>360244</v>
      </c>
    </row>
    <row r="6530" spans="1:3" x14ac:dyDescent="0.2">
      <c r="A6530">
        <v>13.055999999999999</v>
      </c>
      <c r="B6530">
        <v>75792</v>
      </c>
      <c r="C6530">
        <v>358816</v>
      </c>
    </row>
    <row r="6531" spans="1:3" x14ac:dyDescent="0.2">
      <c r="A6531">
        <v>13.057998</v>
      </c>
      <c r="B6531">
        <v>75401</v>
      </c>
      <c r="C6531">
        <v>357387</v>
      </c>
    </row>
    <row r="6532" spans="1:3" x14ac:dyDescent="0.2">
      <c r="A6532">
        <v>13.060002000000001</v>
      </c>
      <c r="B6532">
        <v>75007</v>
      </c>
      <c r="C6532">
        <v>355935</v>
      </c>
    </row>
    <row r="6533" spans="1:3" x14ac:dyDescent="0.2">
      <c r="A6533">
        <v>13.061999999999999</v>
      </c>
      <c r="B6533">
        <v>74610</v>
      </c>
      <c r="C6533">
        <v>354476</v>
      </c>
    </row>
    <row r="6534" spans="1:3" x14ac:dyDescent="0.2">
      <c r="A6534">
        <v>13.063998</v>
      </c>
      <c r="B6534">
        <v>74220</v>
      </c>
      <c r="C6534">
        <v>353040</v>
      </c>
    </row>
    <row r="6535" spans="1:3" x14ac:dyDescent="0.2">
      <c r="A6535">
        <v>13.066001999999999</v>
      </c>
      <c r="B6535">
        <v>73834</v>
      </c>
      <c r="C6535">
        <v>351615</v>
      </c>
    </row>
    <row r="6536" spans="1:3" x14ac:dyDescent="0.2">
      <c r="A6536">
        <v>13.068</v>
      </c>
      <c r="B6536">
        <v>73452</v>
      </c>
      <c r="C6536">
        <v>350180</v>
      </c>
    </row>
    <row r="6537" spans="1:3" x14ac:dyDescent="0.2">
      <c r="A6537">
        <v>13.069998</v>
      </c>
      <c r="B6537">
        <v>73071</v>
      </c>
      <c r="C6537">
        <v>348716</v>
      </c>
    </row>
    <row r="6538" spans="1:3" x14ac:dyDescent="0.2">
      <c r="A6538">
        <v>13.072001999999999</v>
      </c>
      <c r="B6538">
        <v>72690</v>
      </c>
      <c r="C6538">
        <v>347241</v>
      </c>
    </row>
    <row r="6539" spans="1:3" x14ac:dyDescent="0.2">
      <c r="A6539">
        <v>13.074</v>
      </c>
      <c r="B6539">
        <v>72308</v>
      </c>
      <c r="C6539">
        <v>345761</v>
      </c>
    </row>
    <row r="6540" spans="1:3" x14ac:dyDescent="0.2">
      <c r="A6540">
        <v>13.075998</v>
      </c>
      <c r="B6540">
        <v>71923</v>
      </c>
      <c r="C6540">
        <v>344297</v>
      </c>
    </row>
    <row r="6541" spans="1:3" x14ac:dyDescent="0.2">
      <c r="A6541">
        <v>13.078002</v>
      </c>
      <c r="B6541">
        <v>71539</v>
      </c>
      <c r="C6541">
        <v>342834</v>
      </c>
    </row>
    <row r="6542" spans="1:3" x14ac:dyDescent="0.2">
      <c r="A6542">
        <v>13.08</v>
      </c>
      <c r="B6542">
        <v>71158</v>
      </c>
      <c r="C6542">
        <v>341373</v>
      </c>
    </row>
    <row r="6543" spans="1:3" x14ac:dyDescent="0.2">
      <c r="A6543">
        <v>13.081998</v>
      </c>
      <c r="B6543">
        <v>70776</v>
      </c>
      <c r="C6543">
        <v>339898</v>
      </c>
    </row>
    <row r="6544" spans="1:3" x14ac:dyDescent="0.2">
      <c r="A6544">
        <v>13.084002</v>
      </c>
      <c r="B6544">
        <v>70393</v>
      </c>
      <c r="C6544">
        <v>338428</v>
      </c>
    </row>
    <row r="6545" spans="1:3" x14ac:dyDescent="0.2">
      <c r="A6545">
        <v>13.086</v>
      </c>
      <c r="B6545">
        <v>70013</v>
      </c>
      <c r="C6545">
        <v>336952</v>
      </c>
    </row>
    <row r="6546" spans="1:3" x14ac:dyDescent="0.2">
      <c r="A6546">
        <v>13.087998000000001</v>
      </c>
      <c r="B6546">
        <v>69633</v>
      </c>
      <c r="C6546">
        <v>335493</v>
      </c>
    </row>
    <row r="6547" spans="1:3" x14ac:dyDescent="0.2">
      <c r="A6547">
        <v>13.090002</v>
      </c>
      <c r="B6547">
        <v>69254</v>
      </c>
      <c r="C6547">
        <v>334041</v>
      </c>
    </row>
    <row r="6548" spans="1:3" x14ac:dyDescent="0.2">
      <c r="A6548">
        <v>13.092000000000001</v>
      </c>
      <c r="B6548">
        <v>68877</v>
      </c>
      <c r="C6548">
        <v>332595</v>
      </c>
    </row>
    <row r="6549" spans="1:3" x14ac:dyDescent="0.2">
      <c r="A6549">
        <v>13.093997999999999</v>
      </c>
      <c r="B6549">
        <v>68505</v>
      </c>
      <c r="C6549">
        <v>331147</v>
      </c>
    </row>
    <row r="6550" spans="1:3" x14ac:dyDescent="0.2">
      <c r="A6550">
        <v>13.096002</v>
      </c>
      <c r="B6550">
        <v>68135</v>
      </c>
      <c r="C6550">
        <v>329696</v>
      </c>
    </row>
    <row r="6551" spans="1:3" x14ac:dyDescent="0.2">
      <c r="A6551">
        <v>13.098000000000001</v>
      </c>
      <c r="B6551">
        <v>67766</v>
      </c>
      <c r="C6551">
        <v>328241</v>
      </c>
    </row>
    <row r="6552" spans="1:3" x14ac:dyDescent="0.2">
      <c r="A6552">
        <v>13.099997999999999</v>
      </c>
      <c r="B6552">
        <v>67398</v>
      </c>
      <c r="C6552">
        <v>326794</v>
      </c>
    </row>
    <row r="6553" spans="1:3" x14ac:dyDescent="0.2">
      <c r="A6553">
        <v>13.102002000000001</v>
      </c>
      <c r="B6553">
        <v>67030</v>
      </c>
      <c r="C6553">
        <v>325356</v>
      </c>
    </row>
    <row r="6554" spans="1:3" x14ac:dyDescent="0.2">
      <c r="A6554">
        <v>13.103999999999999</v>
      </c>
      <c r="B6554">
        <v>66662</v>
      </c>
      <c r="C6554">
        <v>323892</v>
      </c>
    </row>
    <row r="6555" spans="1:3" x14ac:dyDescent="0.2">
      <c r="A6555">
        <v>13.105998</v>
      </c>
      <c r="B6555">
        <v>66292</v>
      </c>
      <c r="C6555">
        <v>322436</v>
      </c>
    </row>
    <row r="6556" spans="1:3" x14ac:dyDescent="0.2">
      <c r="A6556">
        <v>13.108002000000001</v>
      </c>
      <c r="B6556">
        <v>65922</v>
      </c>
      <c r="C6556">
        <v>320986</v>
      </c>
    </row>
    <row r="6557" spans="1:3" x14ac:dyDescent="0.2">
      <c r="A6557">
        <v>13.11</v>
      </c>
      <c r="B6557">
        <v>65550</v>
      </c>
      <c r="C6557">
        <v>319574</v>
      </c>
    </row>
    <row r="6558" spans="1:3" x14ac:dyDescent="0.2">
      <c r="A6558">
        <v>13.111998</v>
      </c>
      <c r="B6558">
        <v>65184</v>
      </c>
      <c r="C6558">
        <v>318160</v>
      </c>
    </row>
    <row r="6559" spans="1:3" x14ac:dyDescent="0.2">
      <c r="A6559">
        <v>13.114001999999999</v>
      </c>
      <c r="B6559">
        <v>64818</v>
      </c>
      <c r="C6559">
        <v>316748</v>
      </c>
    </row>
    <row r="6560" spans="1:3" x14ac:dyDescent="0.2">
      <c r="A6560">
        <v>13.116</v>
      </c>
      <c r="B6560">
        <v>64459</v>
      </c>
      <c r="C6560">
        <v>315318</v>
      </c>
    </row>
    <row r="6561" spans="1:3" x14ac:dyDescent="0.2">
      <c r="A6561">
        <v>13.117998</v>
      </c>
      <c r="B6561">
        <v>64098</v>
      </c>
      <c r="C6561">
        <v>313894</v>
      </c>
    </row>
    <row r="6562" spans="1:3" x14ac:dyDescent="0.2">
      <c r="A6562">
        <v>13.120001999999999</v>
      </c>
      <c r="B6562">
        <v>63739</v>
      </c>
      <c r="C6562">
        <v>312464</v>
      </c>
    </row>
    <row r="6563" spans="1:3" x14ac:dyDescent="0.2">
      <c r="A6563">
        <v>13.122</v>
      </c>
      <c r="B6563">
        <v>63383</v>
      </c>
      <c r="C6563">
        <v>311016</v>
      </c>
    </row>
    <row r="6564" spans="1:3" x14ac:dyDescent="0.2">
      <c r="A6564">
        <v>13.123998</v>
      </c>
      <c r="B6564">
        <v>63032</v>
      </c>
      <c r="C6564">
        <v>309570</v>
      </c>
    </row>
    <row r="6565" spans="1:3" x14ac:dyDescent="0.2">
      <c r="A6565">
        <v>13.126002</v>
      </c>
      <c r="B6565">
        <v>62680</v>
      </c>
      <c r="C6565">
        <v>308115</v>
      </c>
    </row>
    <row r="6566" spans="1:3" x14ac:dyDescent="0.2">
      <c r="A6566">
        <v>13.128</v>
      </c>
      <c r="B6566">
        <v>62324</v>
      </c>
      <c r="C6566">
        <v>306664</v>
      </c>
    </row>
    <row r="6567" spans="1:3" x14ac:dyDescent="0.2">
      <c r="A6567">
        <v>13.129998000000001</v>
      </c>
      <c r="B6567">
        <v>61966</v>
      </c>
      <c r="C6567">
        <v>305204</v>
      </c>
    </row>
    <row r="6568" spans="1:3" x14ac:dyDescent="0.2">
      <c r="A6568">
        <v>13.132002</v>
      </c>
      <c r="B6568">
        <v>61613</v>
      </c>
      <c r="C6568">
        <v>303748</v>
      </c>
    </row>
    <row r="6569" spans="1:3" x14ac:dyDescent="0.2">
      <c r="A6569">
        <v>13.134</v>
      </c>
      <c r="B6569">
        <v>61262</v>
      </c>
      <c r="C6569">
        <v>302311</v>
      </c>
    </row>
    <row r="6570" spans="1:3" x14ac:dyDescent="0.2">
      <c r="A6570">
        <v>13.135998000000001</v>
      </c>
      <c r="B6570">
        <v>60912</v>
      </c>
      <c r="C6570">
        <v>300899</v>
      </c>
    </row>
    <row r="6571" spans="1:3" x14ac:dyDescent="0.2">
      <c r="A6571">
        <v>13.138002</v>
      </c>
      <c r="B6571">
        <v>60568</v>
      </c>
      <c r="C6571">
        <v>299475</v>
      </c>
    </row>
    <row r="6572" spans="1:3" x14ac:dyDescent="0.2">
      <c r="A6572">
        <v>13.14</v>
      </c>
      <c r="B6572">
        <v>60224</v>
      </c>
      <c r="C6572">
        <v>298044</v>
      </c>
    </row>
    <row r="6573" spans="1:3" x14ac:dyDescent="0.2">
      <c r="A6573">
        <v>13.141997999999999</v>
      </c>
      <c r="B6573">
        <v>59877</v>
      </c>
      <c r="C6573">
        <v>296616</v>
      </c>
    </row>
    <row r="6574" spans="1:3" x14ac:dyDescent="0.2">
      <c r="A6574">
        <v>13.144002</v>
      </c>
      <c r="B6574">
        <v>59534</v>
      </c>
      <c r="C6574">
        <v>295203</v>
      </c>
    </row>
    <row r="6575" spans="1:3" x14ac:dyDescent="0.2">
      <c r="A6575">
        <v>13.146000000000001</v>
      </c>
      <c r="B6575">
        <v>59192</v>
      </c>
      <c r="C6575">
        <v>293779</v>
      </c>
    </row>
    <row r="6576" spans="1:3" x14ac:dyDescent="0.2">
      <c r="A6576">
        <v>13.147997999999999</v>
      </c>
      <c r="B6576">
        <v>58851</v>
      </c>
      <c r="C6576">
        <v>292349</v>
      </c>
    </row>
    <row r="6577" spans="1:3" x14ac:dyDescent="0.2">
      <c r="A6577">
        <v>13.150002000000001</v>
      </c>
      <c r="B6577">
        <v>58511</v>
      </c>
      <c r="C6577">
        <v>290919</v>
      </c>
    </row>
    <row r="6578" spans="1:3" x14ac:dyDescent="0.2">
      <c r="A6578">
        <v>13.151999999999999</v>
      </c>
      <c r="B6578">
        <v>58171</v>
      </c>
      <c r="C6578">
        <v>289497</v>
      </c>
    </row>
    <row r="6579" spans="1:3" x14ac:dyDescent="0.2">
      <c r="A6579">
        <v>13.153998</v>
      </c>
      <c r="B6579">
        <v>57835</v>
      </c>
      <c r="C6579">
        <v>288081</v>
      </c>
    </row>
    <row r="6580" spans="1:3" x14ac:dyDescent="0.2">
      <c r="A6580">
        <v>13.156002000000001</v>
      </c>
      <c r="B6580">
        <v>57500</v>
      </c>
      <c r="C6580">
        <v>286658</v>
      </c>
    </row>
    <row r="6581" spans="1:3" x14ac:dyDescent="0.2">
      <c r="A6581">
        <v>13.157999999999999</v>
      </c>
      <c r="B6581">
        <v>57163</v>
      </c>
      <c r="C6581">
        <v>285256</v>
      </c>
    </row>
    <row r="6582" spans="1:3" x14ac:dyDescent="0.2">
      <c r="A6582">
        <v>13.159998</v>
      </c>
      <c r="B6582">
        <v>56828</v>
      </c>
      <c r="C6582">
        <v>283852</v>
      </c>
    </row>
    <row r="6583" spans="1:3" x14ac:dyDescent="0.2">
      <c r="A6583">
        <v>13.162001999999999</v>
      </c>
      <c r="B6583">
        <v>56497</v>
      </c>
      <c r="C6583">
        <v>282455</v>
      </c>
    </row>
    <row r="6584" spans="1:3" x14ac:dyDescent="0.2">
      <c r="A6584">
        <v>13.164</v>
      </c>
      <c r="B6584">
        <v>56170</v>
      </c>
      <c r="C6584">
        <v>281042</v>
      </c>
    </row>
    <row r="6585" spans="1:3" x14ac:dyDescent="0.2">
      <c r="A6585">
        <v>13.165998</v>
      </c>
      <c r="B6585">
        <v>55846</v>
      </c>
      <c r="C6585">
        <v>279649</v>
      </c>
    </row>
    <row r="6586" spans="1:3" x14ac:dyDescent="0.2">
      <c r="A6586">
        <v>13.168002</v>
      </c>
      <c r="B6586">
        <v>55521</v>
      </c>
      <c r="C6586">
        <v>278259</v>
      </c>
    </row>
    <row r="6587" spans="1:3" x14ac:dyDescent="0.2">
      <c r="A6587">
        <v>13.17</v>
      </c>
      <c r="B6587">
        <v>55191</v>
      </c>
      <c r="C6587">
        <v>276871</v>
      </c>
    </row>
    <row r="6588" spans="1:3" x14ac:dyDescent="0.2">
      <c r="A6588">
        <v>13.171998</v>
      </c>
      <c r="B6588">
        <v>54870</v>
      </c>
      <c r="C6588">
        <v>275476</v>
      </c>
    </row>
    <row r="6589" spans="1:3" x14ac:dyDescent="0.2">
      <c r="A6589">
        <v>13.174002</v>
      </c>
      <c r="B6589">
        <v>54550</v>
      </c>
      <c r="C6589">
        <v>274090</v>
      </c>
    </row>
    <row r="6590" spans="1:3" x14ac:dyDescent="0.2">
      <c r="A6590">
        <v>13.176</v>
      </c>
      <c r="B6590">
        <v>54230</v>
      </c>
      <c r="C6590">
        <v>272707</v>
      </c>
    </row>
    <row r="6591" spans="1:3" x14ac:dyDescent="0.2">
      <c r="A6591">
        <v>13.177998000000001</v>
      </c>
      <c r="B6591">
        <v>53910</v>
      </c>
      <c r="C6591">
        <v>271319</v>
      </c>
    </row>
    <row r="6592" spans="1:3" x14ac:dyDescent="0.2">
      <c r="A6592">
        <v>13.180002</v>
      </c>
      <c r="B6592">
        <v>53593</v>
      </c>
      <c r="C6592">
        <v>269939</v>
      </c>
    </row>
    <row r="6593" spans="1:3" x14ac:dyDescent="0.2">
      <c r="A6593">
        <v>13.182</v>
      </c>
      <c r="B6593">
        <v>53276</v>
      </c>
      <c r="C6593">
        <v>268562</v>
      </c>
    </row>
    <row r="6594" spans="1:3" x14ac:dyDescent="0.2">
      <c r="A6594">
        <v>13.183998000000001</v>
      </c>
      <c r="B6594">
        <v>52961</v>
      </c>
      <c r="C6594">
        <v>267204</v>
      </c>
    </row>
    <row r="6595" spans="1:3" x14ac:dyDescent="0.2">
      <c r="A6595">
        <v>13.186002</v>
      </c>
      <c r="B6595">
        <v>52648</v>
      </c>
      <c r="C6595">
        <v>265860</v>
      </c>
    </row>
    <row r="6596" spans="1:3" x14ac:dyDescent="0.2">
      <c r="A6596">
        <v>13.188000000000001</v>
      </c>
      <c r="B6596">
        <v>52334</v>
      </c>
      <c r="C6596">
        <v>264519</v>
      </c>
    </row>
    <row r="6597" spans="1:3" x14ac:dyDescent="0.2">
      <c r="A6597">
        <v>13.189997999999999</v>
      </c>
      <c r="B6597">
        <v>52021</v>
      </c>
      <c r="C6597">
        <v>263153</v>
      </c>
    </row>
    <row r="6598" spans="1:3" x14ac:dyDescent="0.2">
      <c r="A6598">
        <v>13.192002</v>
      </c>
      <c r="B6598">
        <v>51711</v>
      </c>
      <c r="C6598">
        <v>261805</v>
      </c>
    </row>
    <row r="6599" spans="1:3" x14ac:dyDescent="0.2">
      <c r="A6599">
        <v>13.194000000000001</v>
      </c>
      <c r="B6599">
        <v>51403</v>
      </c>
      <c r="C6599">
        <v>260464</v>
      </c>
    </row>
    <row r="6600" spans="1:3" x14ac:dyDescent="0.2">
      <c r="A6600">
        <v>13.195997999999999</v>
      </c>
      <c r="B6600">
        <v>51097</v>
      </c>
      <c r="C6600">
        <v>259130</v>
      </c>
    </row>
    <row r="6601" spans="1:3" x14ac:dyDescent="0.2">
      <c r="A6601">
        <v>13.198002000000001</v>
      </c>
      <c r="B6601">
        <v>50794</v>
      </c>
      <c r="C6601">
        <v>257793</v>
      </c>
    </row>
    <row r="6602" spans="1:3" x14ac:dyDescent="0.2">
      <c r="A6602">
        <v>13.2</v>
      </c>
      <c r="B6602">
        <v>50490</v>
      </c>
      <c r="C6602">
        <v>256453</v>
      </c>
    </row>
    <row r="6603" spans="1:3" x14ac:dyDescent="0.2">
      <c r="A6603">
        <v>13.201998</v>
      </c>
      <c r="B6603">
        <v>50188</v>
      </c>
      <c r="C6603">
        <v>255113</v>
      </c>
    </row>
    <row r="6604" spans="1:3" x14ac:dyDescent="0.2">
      <c r="A6604">
        <v>13.204001999999999</v>
      </c>
      <c r="B6604">
        <v>49885</v>
      </c>
      <c r="C6604">
        <v>253780</v>
      </c>
    </row>
    <row r="6605" spans="1:3" x14ac:dyDescent="0.2">
      <c r="A6605">
        <v>13.206</v>
      </c>
      <c r="B6605">
        <v>49586</v>
      </c>
      <c r="C6605">
        <v>252464</v>
      </c>
    </row>
    <row r="6606" spans="1:3" x14ac:dyDescent="0.2">
      <c r="A6606">
        <v>13.207998</v>
      </c>
      <c r="B6606">
        <v>49284</v>
      </c>
      <c r="C6606">
        <v>251136</v>
      </c>
    </row>
    <row r="6607" spans="1:3" x14ac:dyDescent="0.2">
      <c r="A6607">
        <v>13.210001999999999</v>
      </c>
      <c r="B6607">
        <v>48984</v>
      </c>
      <c r="C6607">
        <v>249805</v>
      </c>
    </row>
    <row r="6608" spans="1:3" x14ac:dyDescent="0.2">
      <c r="A6608">
        <v>13.212</v>
      </c>
      <c r="B6608">
        <v>48685</v>
      </c>
      <c r="C6608">
        <v>248477</v>
      </c>
    </row>
    <row r="6609" spans="1:3" x14ac:dyDescent="0.2">
      <c r="A6609">
        <v>13.213998</v>
      </c>
      <c r="B6609">
        <v>48389</v>
      </c>
      <c r="C6609">
        <v>247170</v>
      </c>
    </row>
    <row r="6610" spans="1:3" x14ac:dyDescent="0.2">
      <c r="A6610">
        <v>13.216002</v>
      </c>
      <c r="B6610">
        <v>48098</v>
      </c>
      <c r="C6610">
        <v>245866</v>
      </c>
    </row>
    <row r="6611" spans="1:3" x14ac:dyDescent="0.2">
      <c r="A6611">
        <v>13.218</v>
      </c>
      <c r="B6611">
        <v>47809</v>
      </c>
      <c r="C6611">
        <v>244565</v>
      </c>
    </row>
    <row r="6612" spans="1:3" x14ac:dyDescent="0.2">
      <c r="A6612">
        <v>13.219998</v>
      </c>
      <c r="B6612">
        <v>47521</v>
      </c>
      <c r="C6612">
        <v>243252</v>
      </c>
    </row>
    <row r="6613" spans="1:3" x14ac:dyDescent="0.2">
      <c r="A6613">
        <v>13.222002</v>
      </c>
      <c r="B6613">
        <v>47231</v>
      </c>
      <c r="C6613">
        <v>241949</v>
      </c>
    </row>
    <row r="6614" spans="1:3" x14ac:dyDescent="0.2">
      <c r="A6614">
        <v>13.224</v>
      </c>
      <c r="B6614">
        <v>46945</v>
      </c>
      <c r="C6614">
        <v>240645</v>
      </c>
    </row>
    <row r="6615" spans="1:3" x14ac:dyDescent="0.2">
      <c r="A6615">
        <v>13.225998000000001</v>
      </c>
      <c r="B6615">
        <v>46662</v>
      </c>
      <c r="C6615">
        <v>239349</v>
      </c>
    </row>
    <row r="6616" spans="1:3" x14ac:dyDescent="0.2">
      <c r="A6616">
        <v>13.228002</v>
      </c>
      <c r="B6616">
        <v>46381</v>
      </c>
      <c r="C6616">
        <v>238060</v>
      </c>
    </row>
    <row r="6617" spans="1:3" x14ac:dyDescent="0.2">
      <c r="A6617">
        <v>13.23</v>
      </c>
      <c r="B6617">
        <v>46099</v>
      </c>
      <c r="C6617">
        <v>236774</v>
      </c>
    </row>
    <row r="6618" spans="1:3" x14ac:dyDescent="0.2">
      <c r="A6618">
        <v>13.231998000000001</v>
      </c>
      <c r="B6618">
        <v>45819</v>
      </c>
      <c r="C6618">
        <v>235487</v>
      </c>
    </row>
    <row r="6619" spans="1:3" x14ac:dyDescent="0.2">
      <c r="A6619">
        <v>13.234002</v>
      </c>
      <c r="B6619">
        <v>45539</v>
      </c>
      <c r="C6619">
        <v>234214</v>
      </c>
    </row>
    <row r="6620" spans="1:3" x14ac:dyDescent="0.2">
      <c r="A6620">
        <v>13.236000000000001</v>
      </c>
      <c r="B6620">
        <v>45264</v>
      </c>
      <c r="C6620">
        <v>232944</v>
      </c>
    </row>
    <row r="6621" spans="1:3" x14ac:dyDescent="0.2">
      <c r="A6621">
        <v>13.237997999999999</v>
      </c>
      <c r="B6621">
        <v>44990</v>
      </c>
      <c r="C6621">
        <v>231681</v>
      </c>
    </row>
    <row r="6622" spans="1:3" x14ac:dyDescent="0.2">
      <c r="A6622">
        <v>13.240002</v>
      </c>
      <c r="B6622">
        <v>44714</v>
      </c>
      <c r="C6622">
        <v>230426</v>
      </c>
    </row>
    <row r="6623" spans="1:3" x14ac:dyDescent="0.2">
      <c r="A6623">
        <v>13.242000000000001</v>
      </c>
      <c r="B6623">
        <v>44441</v>
      </c>
      <c r="C6623">
        <v>229173</v>
      </c>
    </row>
    <row r="6624" spans="1:3" x14ac:dyDescent="0.2">
      <c r="A6624">
        <v>13.243997999999999</v>
      </c>
      <c r="B6624">
        <v>44168</v>
      </c>
      <c r="C6624">
        <v>227924</v>
      </c>
    </row>
    <row r="6625" spans="1:3" x14ac:dyDescent="0.2">
      <c r="A6625">
        <v>13.246002000000001</v>
      </c>
      <c r="B6625">
        <v>43894</v>
      </c>
      <c r="C6625">
        <v>226680</v>
      </c>
    </row>
    <row r="6626" spans="1:3" x14ac:dyDescent="0.2">
      <c r="A6626">
        <v>13.247999999999999</v>
      </c>
      <c r="B6626">
        <v>43622</v>
      </c>
      <c r="C6626">
        <v>225453</v>
      </c>
    </row>
    <row r="6627" spans="1:3" x14ac:dyDescent="0.2">
      <c r="A6627">
        <v>13.249998</v>
      </c>
      <c r="B6627">
        <v>43353</v>
      </c>
      <c r="C6627">
        <v>224208</v>
      </c>
    </row>
    <row r="6628" spans="1:3" x14ac:dyDescent="0.2">
      <c r="A6628">
        <v>13.252001999999999</v>
      </c>
      <c r="B6628">
        <v>43086</v>
      </c>
      <c r="C6628">
        <v>222968</v>
      </c>
    </row>
    <row r="6629" spans="1:3" x14ac:dyDescent="0.2">
      <c r="A6629">
        <v>13.254</v>
      </c>
      <c r="B6629">
        <v>42824</v>
      </c>
      <c r="C6629">
        <v>221727</v>
      </c>
    </row>
    <row r="6630" spans="1:3" x14ac:dyDescent="0.2">
      <c r="A6630">
        <v>13.255998</v>
      </c>
      <c r="B6630">
        <v>42562</v>
      </c>
      <c r="C6630">
        <v>220498</v>
      </c>
    </row>
    <row r="6631" spans="1:3" x14ac:dyDescent="0.2">
      <c r="A6631">
        <v>13.258001999999999</v>
      </c>
      <c r="B6631">
        <v>42301</v>
      </c>
      <c r="C6631">
        <v>219276</v>
      </c>
    </row>
    <row r="6632" spans="1:3" x14ac:dyDescent="0.2">
      <c r="A6632">
        <v>13.26</v>
      </c>
      <c r="B6632">
        <v>42042</v>
      </c>
      <c r="C6632">
        <v>218059</v>
      </c>
    </row>
    <row r="6633" spans="1:3" x14ac:dyDescent="0.2">
      <c r="A6633">
        <v>13.261998</v>
      </c>
      <c r="B6633">
        <v>41786</v>
      </c>
      <c r="C6633">
        <v>216842</v>
      </c>
    </row>
    <row r="6634" spans="1:3" x14ac:dyDescent="0.2">
      <c r="A6634">
        <v>13.264002</v>
      </c>
      <c r="B6634">
        <v>41529</v>
      </c>
      <c r="C6634">
        <v>215626</v>
      </c>
    </row>
    <row r="6635" spans="1:3" x14ac:dyDescent="0.2">
      <c r="A6635">
        <v>13.266</v>
      </c>
      <c r="B6635">
        <v>41276</v>
      </c>
      <c r="C6635">
        <v>214421</v>
      </c>
    </row>
    <row r="6636" spans="1:3" x14ac:dyDescent="0.2">
      <c r="A6636">
        <v>13.267998</v>
      </c>
      <c r="B6636">
        <v>41020</v>
      </c>
      <c r="C6636">
        <v>213226</v>
      </c>
    </row>
    <row r="6637" spans="1:3" x14ac:dyDescent="0.2">
      <c r="A6637">
        <v>13.270002</v>
      </c>
      <c r="B6637">
        <v>40765</v>
      </c>
      <c r="C6637">
        <v>212035</v>
      </c>
    </row>
    <row r="6638" spans="1:3" x14ac:dyDescent="0.2">
      <c r="A6638">
        <v>13.272</v>
      </c>
      <c r="B6638">
        <v>40516</v>
      </c>
      <c r="C6638">
        <v>210855</v>
      </c>
    </row>
    <row r="6639" spans="1:3" x14ac:dyDescent="0.2">
      <c r="A6639">
        <v>13.273998000000001</v>
      </c>
      <c r="B6639">
        <v>40271</v>
      </c>
      <c r="C6639">
        <v>209685</v>
      </c>
    </row>
    <row r="6640" spans="1:3" x14ac:dyDescent="0.2">
      <c r="A6640">
        <v>13.276002</v>
      </c>
      <c r="B6640">
        <v>40027</v>
      </c>
      <c r="C6640">
        <v>208502</v>
      </c>
    </row>
    <row r="6641" spans="1:3" x14ac:dyDescent="0.2">
      <c r="A6641">
        <v>13.278</v>
      </c>
      <c r="B6641">
        <v>39781</v>
      </c>
      <c r="C6641">
        <v>207321</v>
      </c>
    </row>
    <row r="6642" spans="1:3" x14ac:dyDescent="0.2">
      <c r="A6642">
        <v>13.279998000000001</v>
      </c>
      <c r="B6642">
        <v>39536</v>
      </c>
      <c r="C6642">
        <v>206153</v>
      </c>
    </row>
    <row r="6643" spans="1:3" x14ac:dyDescent="0.2">
      <c r="A6643">
        <v>13.282002</v>
      </c>
      <c r="B6643">
        <v>39296</v>
      </c>
      <c r="C6643">
        <v>204999</v>
      </c>
    </row>
    <row r="6644" spans="1:3" x14ac:dyDescent="0.2">
      <c r="A6644">
        <v>13.284000000000001</v>
      </c>
      <c r="B6644">
        <v>39057</v>
      </c>
      <c r="C6644">
        <v>203848</v>
      </c>
    </row>
    <row r="6645" spans="1:3" x14ac:dyDescent="0.2">
      <c r="A6645">
        <v>13.285997999999999</v>
      </c>
      <c r="B6645">
        <v>38815</v>
      </c>
      <c r="C6645">
        <v>202703</v>
      </c>
    </row>
    <row r="6646" spans="1:3" x14ac:dyDescent="0.2">
      <c r="A6646">
        <v>13.288002000000001</v>
      </c>
      <c r="B6646">
        <v>38578</v>
      </c>
      <c r="C6646">
        <v>201556</v>
      </c>
    </row>
    <row r="6647" spans="1:3" x14ac:dyDescent="0.2">
      <c r="A6647">
        <v>13.29</v>
      </c>
      <c r="B6647">
        <v>38338</v>
      </c>
      <c r="C6647">
        <v>200406</v>
      </c>
    </row>
    <row r="6648" spans="1:3" x14ac:dyDescent="0.2">
      <c r="A6648">
        <v>13.291998</v>
      </c>
      <c r="B6648">
        <v>38099</v>
      </c>
      <c r="C6648">
        <v>199262</v>
      </c>
    </row>
    <row r="6649" spans="1:3" x14ac:dyDescent="0.2">
      <c r="A6649">
        <v>13.294002000000001</v>
      </c>
      <c r="B6649">
        <v>37861</v>
      </c>
      <c r="C6649">
        <v>198112</v>
      </c>
    </row>
    <row r="6650" spans="1:3" x14ac:dyDescent="0.2">
      <c r="A6650">
        <v>13.295999999999999</v>
      </c>
      <c r="B6650">
        <v>37627</v>
      </c>
      <c r="C6650">
        <v>196969</v>
      </c>
    </row>
    <row r="6651" spans="1:3" x14ac:dyDescent="0.2">
      <c r="A6651">
        <v>13.297998</v>
      </c>
      <c r="B6651">
        <v>37399</v>
      </c>
      <c r="C6651">
        <v>195828</v>
      </c>
    </row>
    <row r="6652" spans="1:3" x14ac:dyDescent="0.2">
      <c r="A6652">
        <v>13.300001999999999</v>
      </c>
      <c r="B6652">
        <v>37172</v>
      </c>
      <c r="C6652">
        <v>194703</v>
      </c>
    </row>
    <row r="6653" spans="1:3" x14ac:dyDescent="0.2">
      <c r="A6653">
        <v>13.302</v>
      </c>
      <c r="B6653">
        <v>36944</v>
      </c>
      <c r="C6653">
        <v>193577</v>
      </c>
    </row>
    <row r="6654" spans="1:3" x14ac:dyDescent="0.2">
      <c r="A6654">
        <v>13.303998</v>
      </c>
      <c r="B6654">
        <v>36714</v>
      </c>
      <c r="C6654">
        <v>192467</v>
      </c>
    </row>
    <row r="6655" spans="1:3" x14ac:dyDescent="0.2">
      <c r="A6655">
        <v>13.306001999999999</v>
      </c>
      <c r="B6655">
        <v>36488</v>
      </c>
      <c r="C6655">
        <v>191369</v>
      </c>
    </row>
    <row r="6656" spans="1:3" x14ac:dyDescent="0.2">
      <c r="A6656">
        <v>13.308</v>
      </c>
      <c r="B6656">
        <v>36261</v>
      </c>
      <c r="C6656">
        <v>190277</v>
      </c>
    </row>
    <row r="6657" spans="1:3" x14ac:dyDescent="0.2">
      <c r="A6657">
        <v>13.309998</v>
      </c>
      <c r="B6657">
        <v>36039</v>
      </c>
      <c r="C6657">
        <v>189184</v>
      </c>
    </row>
    <row r="6658" spans="1:3" x14ac:dyDescent="0.2">
      <c r="A6658">
        <v>13.312002</v>
      </c>
      <c r="B6658">
        <v>35817</v>
      </c>
      <c r="C6658">
        <v>188089</v>
      </c>
    </row>
    <row r="6659" spans="1:3" x14ac:dyDescent="0.2">
      <c r="A6659">
        <v>13.314</v>
      </c>
      <c r="B6659">
        <v>35596</v>
      </c>
      <c r="C6659">
        <v>186997</v>
      </c>
    </row>
    <row r="6660" spans="1:3" x14ac:dyDescent="0.2">
      <c r="A6660">
        <v>13.315998</v>
      </c>
      <c r="B6660">
        <v>35374</v>
      </c>
      <c r="C6660">
        <v>185910</v>
      </c>
    </row>
    <row r="6661" spans="1:3" x14ac:dyDescent="0.2">
      <c r="A6661">
        <v>13.318002</v>
      </c>
      <c r="B6661">
        <v>35157</v>
      </c>
      <c r="C6661">
        <v>184830</v>
      </c>
    </row>
    <row r="6662" spans="1:3" x14ac:dyDescent="0.2">
      <c r="A6662">
        <v>13.32</v>
      </c>
      <c r="B6662">
        <v>34941</v>
      </c>
      <c r="C6662">
        <v>183754</v>
      </c>
    </row>
    <row r="6663" spans="1:3" x14ac:dyDescent="0.2">
      <c r="A6663">
        <v>13.321998000000001</v>
      </c>
      <c r="B6663">
        <v>34730</v>
      </c>
      <c r="C6663">
        <v>182679</v>
      </c>
    </row>
    <row r="6664" spans="1:3" x14ac:dyDescent="0.2">
      <c r="A6664">
        <v>13.324002</v>
      </c>
      <c r="B6664">
        <v>34519</v>
      </c>
      <c r="C6664">
        <v>181612</v>
      </c>
    </row>
    <row r="6665" spans="1:3" x14ac:dyDescent="0.2">
      <c r="A6665">
        <v>13.326000000000001</v>
      </c>
      <c r="B6665">
        <v>34308</v>
      </c>
      <c r="C6665">
        <v>180556</v>
      </c>
    </row>
    <row r="6666" spans="1:3" x14ac:dyDescent="0.2">
      <c r="A6666">
        <v>13.327997999999999</v>
      </c>
      <c r="B6666">
        <v>34098</v>
      </c>
      <c r="C6666">
        <v>179508</v>
      </c>
    </row>
    <row r="6667" spans="1:3" x14ac:dyDescent="0.2">
      <c r="A6667">
        <v>13.330002</v>
      </c>
      <c r="B6667">
        <v>33888</v>
      </c>
      <c r="C6667">
        <v>178480</v>
      </c>
    </row>
    <row r="6668" spans="1:3" x14ac:dyDescent="0.2">
      <c r="A6668">
        <v>13.332000000000001</v>
      </c>
      <c r="B6668">
        <v>33682</v>
      </c>
      <c r="C6668">
        <v>177451</v>
      </c>
    </row>
    <row r="6669" spans="1:3" x14ac:dyDescent="0.2">
      <c r="A6669">
        <v>13.333997999999999</v>
      </c>
      <c r="B6669">
        <v>33475</v>
      </c>
      <c r="C6669">
        <v>176419</v>
      </c>
    </row>
    <row r="6670" spans="1:3" x14ac:dyDescent="0.2">
      <c r="A6670">
        <v>13.336002000000001</v>
      </c>
      <c r="B6670">
        <v>33271</v>
      </c>
      <c r="C6670">
        <v>175382</v>
      </c>
    </row>
    <row r="6671" spans="1:3" x14ac:dyDescent="0.2">
      <c r="A6671">
        <v>13.337999999999999</v>
      </c>
      <c r="B6671">
        <v>33068</v>
      </c>
      <c r="C6671">
        <v>174352</v>
      </c>
    </row>
    <row r="6672" spans="1:3" x14ac:dyDescent="0.2">
      <c r="A6672">
        <v>13.339998</v>
      </c>
      <c r="B6672">
        <v>32866</v>
      </c>
      <c r="C6672">
        <v>173328</v>
      </c>
    </row>
    <row r="6673" spans="1:3" x14ac:dyDescent="0.2">
      <c r="A6673">
        <v>13.342002000000001</v>
      </c>
      <c r="B6673">
        <v>32661</v>
      </c>
      <c r="C6673">
        <v>172320</v>
      </c>
    </row>
    <row r="6674" spans="1:3" x14ac:dyDescent="0.2">
      <c r="A6674">
        <v>13.343999999999999</v>
      </c>
      <c r="B6674">
        <v>32455</v>
      </c>
      <c r="C6674">
        <v>171315</v>
      </c>
    </row>
    <row r="6675" spans="1:3" x14ac:dyDescent="0.2">
      <c r="A6675">
        <v>13.345998</v>
      </c>
      <c r="B6675">
        <v>32252</v>
      </c>
      <c r="C6675">
        <v>170311</v>
      </c>
    </row>
    <row r="6676" spans="1:3" x14ac:dyDescent="0.2">
      <c r="A6676">
        <v>13.348001999999999</v>
      </c>
      <c r="B6676">
        <v>32057</v>
      </c>
      <c r="C6676">
        <v>169313</v>
      </c>
    </row>
    <row r="6677" spans="1:3" x14ac:dyDescent="0.2">
      <c r="A6677">
        <v>13.35</v>
      </c>
      <c r="B6677">
        <v>31859</v>
      </c>
      <c r="C6677">
        <v>168318</v>
      </c>
    </row>
    <row r="6678" spans="1:3" x14ac:dyDescent="0.2">
      <c r="A6678">
        <v>13.351998</v>
      </c>
      <c r="B6678">
        <v>31666</v>
      </c>
      <c r="C6678">
        <v>167329</v>
      </c>
    </row>
    <row r="6679" spans="1:3" x14ac:dyDescent="0.2">
      <c r="A6679">
        <v>13.354001999999999</v>
      </c>
      <c r="B6679">
        <v>31475</v>
      </c>
      <c r="C6679">
        <v>166331</v>
      </c>
    </row>
    <row r="6680" spans="1:3" x14ac:dyDescent="0.2">
      <c r="A6680">
        <v>13.356</v>
      </c>
      <c r="B6680">
        <v>31283</v>
      </c>
      <c r="C6680">
        <v>165345</v>
      </c>
    </row>
    <row r="6681" spans="1:3" x14ac:dyDescent="0.2">
      <c r="A6681">
        <v>13.357998</v>
      </c>
      <c r="B6681">
        <v>31090</v>
      </c>
      <c r="C6681">
        <v>164352</v>
      </c>
    </row>
    <row r="6682" spans="1:3" x14ac:dyDescent="0.2">
      <c r="A6682">
        <v>13.360002</v>
      </c>
      <c r="B6682">
        <v>30896</v>
      </c>
      <c r="C6682">
        <v>163371</v>
      </c>
    </row>
    <row r="6683" spans="1:3" x14ac:dyDescent="0.2">
      <c r="A6683">
        <v>13.362</v>
      </c>
      <c r="B6683">
        <v>30708</v>
      </c>
      <c r="C6683">
        <v>162399</v>
      </c>
    </row>
    <row r="6684" spans="1:3" x14ac:dyDescent="0.2">
      <c r="A6684">
        <v>13.363998</v>
      </c>
      <c r="B6684">
        <v>30523</v>
      </c>
      <c r="C6684">
        <v>161435</v>
      </c>
    </row>
    <row r="6685" spans="1:3" x14ac:dyDescent="0.2">
      <c r="A6685">
        <v>13.366002</v>
      </c>
      <c r="B6685">
        <v>30337</v>
      </c>
      <c r="C6685">
        <v>160465</v>
      </c>
    </row>
    <row r="6686" spans="1:3" x14ac:dyDescent="0.2">
      <c r="A6686">
        <v>13.368</v>
      </c>
      <c r="B6686">
        <v>30152</v>
      </c>
      <c r="C6686">
        <v>159490</v>
      </c>
    </row>
    <row r="6687" spans="1:3" x14ac:dyDescent="0.2">
      <c r="A6687">
        <v>13.369998000000001</v>
      </c>
      <c r="B6687">
        <v>29968</v>
      </c>
      <c r="C6687">
        <v>158526</v>
      </c>
    </row>
    <row r="6688" spans="1:3" x14ac:dyDescent="0.2">
      <c r="A6688">
        <v>13.372002</v>
      </c>
      <c r="B6688">
        <v>29786</v>
      </c>
      <c r="C6688">
        <v>157580</v>
      </c>
    </row>
    <row r="6689" spans="1:3" x14ac:dyDescent="0.2">
      <c r="A6689">
        <v>13.374000000000001</v>
      </c>
      <c r="B6689">
        <v>29605</v>
      </c>
      <c r="C6689">
        <v>156649</v>
      </c>
    </row>
    <row r="6690" spans="1:3" x14ac:dyDescent="0.2">
      <c r="A6690">
        <v>13.375997999999999</v>
      </c>
      <c r="B6690">
        <v>29422</v>
      </c>
      <c r="C6690">
        <v>155718</v>
      </c>
    </row>
    <row r="6691" spans="1:3" x14ac:dyDescent="0.2">
      <c r="A6691">
        <v>13.378002</v>
      </c>
      <c r="B6691">
        <v>29240</v>
      </c>
      <c r="C6691">
        <v>154790</v>
      </c>
    </row>
    <row r="6692" spans="1:3" x14ac:dyDescent="0.2">
      <c r="A6692">
        <v>13.38</v>
      </c>
      <c r="B6692">
        <v>29061</v>
      </c>
      <c r="C6692">
        <v>153864</v>
      </c>
    </row>
    <row r="6693" spans="1:3" x14ac:dyDescent="0.2">
      <c r="A6693">
        <v>13.381997999999999</v>
      </c>
      <c r="B6693">
        <v>28883</v>
      </c>
      <c r="C6693">
        <v>152942</v>
      </c>
    </row>
    <row r="6694" spans="1:3" x14ac:dyDescent="0.2">
      <c r="A6694">
        <v>13.384002000000001</v>
      </c>
      <c r="B6694">
        <v>28707</v>
      </c>
      <c r="C6694">
        <v>152022</v>
      </c>
    </row>
    <row r="6695" spans="1:3" x14ac:dyDescent="0.2">
      <c r="A6695">
        <v>13.385999999999999</v>
      </c>
      <c r="B6695">
        <v>28534</v>
      </c>
      <c r="C6695">
        <v>151120</v>
      </c>
    </row>
    <row r="6696" spans="1:3" x14ac:dyDescent="0.2">
      <c r="A6696">
        <v>13.387998</v>
      </c>
      <c r="B6696">
        <v>28362</v>
      </c>
      <c r="C6696">
        <v>150220</v>
      </c>
    </row>
    <row r="6697" spans="1:3" x14ac:dyDescent="0.2">
      <c r="A6697">
        <v>13.390002000000001</v>
      </c>
      <c r="B6697">
        <v>28190</v>
      </c>
      <c r="C6697">
        <v>149330</v>
      </c>
    </row>
    <row r="6698" spans="1:3" x14ac:dyDescent="0.2">
      <c r="A6698">
        <v>13.391999999999999</v>
      </c>
      <c r="B6698">
        <v>28020</v>
      </c>
      <c r="C6698">
        <v>148448</v>
      </c>
    </row>
    <row r="6699" spans="1:3" x14ac:dyDescent="0.2">
      <c r="A6699">
        <v>13.393998</v>
      </c>
      <c r="B6699">
        <v>27850</v>
      </c>
      <c r="C6699">
        <v>147569</v>
      </c>
    </row>
    <row r="6700" spans="1:3" x14ac:dyDescent="0.2">
      <c r="A6700">
        <v>13.396001999999999</v>
      </c>
      <c r="B6700">
        <v>27685</v>
      </c>
      <c r="C6700">
        <v>146696</v>
      </c>
    </row>
    <row r="6701" spans="1:3" x14ac:dyDescent="0.2">
      <c r="A6701">
        <v>13.398</v>
      </c>
      <c r="B6701">
        <v>27521</v>
      </c>
      <c r="C6701">
        <v>145817</v>
      </c>
    </row>
    <row r="6702" spans="1:3" x14ac:dyDescent="0.2">
      <c r="A6702">
        <v>13.399998</v>
      </c>
      <c r="B6702">
        <v>27355</v>
      </c>
      <c r="C6702">
        <v>144939</v>
      </c>
    </row>
    <row r="6703" spans="1:3" x14ac:dyDescent="0.2">
      <c r="A6703">
        <v>13.402002</v>
      </c>
      <c r="B6703">
        <v>27188</v>
      </c>
      <c r="C6703">
        <v>144064</v>
      </c>
    </row>
    <row r="6704" spans="1:3" x14ac:dyDescent="0.2">
      <c r="A6704">
        <v>13.404</v>
      </c>
      <c r="B6704">
        <v>27024</v>
      </c>
      <c r="C6704">
        <v>143192</v>
      </c>
    </row>
    <row r="6705" spans="1:3" x14ac:dyDescent="0.2">
      <c r="A6705">
        <v>13.405998</v>
      </c>
      <c r="B6705">
        <v>26865</v>
      </c>
      <c r="C6705">
        <v>142329</v>
      </c>
    </row>
    <row r="6706" spans="1:3" x14ac:dyDescent="0.2">
      <c r="A6706">
        <v>13.408002</v>
      </c>
      <c r="B6706">
        <v>26706</v>
      </c>
      <c r="C6706">
        <v>141479</v>
      </c>
    </row>
    <row r="6707" spans="1:3" x14ac:dyDescent="0.2">
      <c r="A6707">
        <v>13.41</v>
      </c>
      <c r="B6707">
        <v>26547</v>
      </c>
      <c r="C6707">
        <v>140628</v>
      </c>
    </row>
    <row r="6708" spans="1:3" x14ac:dyDescent="0.2">
      <c r="A6708">
        <v>13.411998000000001</v>
      </c>
      <c r="B6708">
        <v>26385</v>
      </c>
      <c r="C6708">
        <v>139785</v>
      </c>
    </row>
    <row r="6709" spans="1:3" x14ac:dyDescent="0.2">
      <c r="A6709">
        <v>13.414002</v>
      </c>
      <c r="B6709">
        <v>26225</v>
      </c>
      <c r="C6709">
        <v>138944</v>
      </c>
    </row>
    <row r="6710" spans="1:3" x14ac:dyDescent="0.2">
      <c r="A6710">
        <v>13.416</v>
      </c>
      <c r="B6710">
        <v>26067</v>
      </c>
      <c r="C6710">
        <v>138111</v>
      </c>
    </row>
    <row r="6711" spans="1:3" x14ac:dyDescent="0.2">
      <c r="A6711">
        <v>13.417998000000001</v>
      </c>
      <c r="B6711">
        <v>25913</v>
      </c>
      <c r="C6711">
        <v>137277</v>
      </c>
    </row>
    <row r="6712" spans="1:3" x14ac:dyDescent="0.2">
      <c r="A6712">
        <v>13.420002</v>
      </c>
      <c r="B6712">
        <v>25761</v>
      </c>
      <c r="C6712">
        <v>136451</v>
      </c>
    </row>
    <row r="6713" spans="1:3" x14ac:dyDescent="0.2">
      <c r="A6713">
        <v>13.422000000000001</v>
      </c>
      <c r="B6713">
        <v>25607</v>
      </c>
      <c r="C6713">
        <v>135632</v>
      </c>
    </row>
    <row r="6714" spans="1:3" x14ac:dyDescent="0.2">
      <c r="A6714">
        <v>13.423997999999999</v>
      </c>
      <c r="B6714">
        <v>25454</v>
      </c>
      <c r="C6714">
        <v>134811</v>
      </c>
    </row>
    <row r="6715" spans="1:3" x14ac:dyDescent="0.2">
      <c r="A6715">
        <v>13.426002</v>
      </c>
      <c r="B6715">
        <v>25302</v>
      </c>
      <c r="C6715">
        <v>133998</v>
      </c>
    </row>
    <row r="6716" spans="1:3" x14ac:dyDescent="0.2">
      <c r="A6716">
        <v>13.428000000000001</v>
      </c>
      <c r="B6716">
        <v>25152</v>
      </c>
      <c r="C6716">
        <v>133196</v>
      </c>
    </row>
    <row r="6717" spans="1:3" x14ac:dyDescent="0.2">
      <c r="A6717">
        <v>13.429997999999999</v>
      </c>
      <c r="B6717">
        <v>25002</v>
      </c>
      <c r="C6717">
        <v>132403</v>
      </c>
    </row>
    <row r="6718" spans="1:3" x14ac:dyDescent="0.2">
      <c r="A6718">
        <v>13.432002000000001</v>
      </c>
      <c r="B6718">
        <v>24855</v>
      </c>
      <c r="C6718">
        <v>131598</v>
      </c>
    </row>
    <row r="6719" spans="1:3" x14ac:dyDescent="0.2">
      <c r="A6719">
        <v>13.433999999999999</v>
      </c>
      <c r="B6719">
        <v>24706</v>
      </c>
      <c r="C6719">
        <v>130800</v>
      </c>
    </row>
    <row r="6720" spans="1:3" x14ac:dyDescent="0.2">
      <c r="A6720">
        <v>13.435998</v>
      </c>
      <c r="B6720">
        <v>24560</v>
      </c>
      <c r="C6720">
        <v>130008</v>
      </c>
    </row>
    <row r="6721" spans="1:3" x14ac:dyDescent="0.2">
      <c r="A6721">
        <v>13.438001999999999</v>
      </c>
      <c r="B6721">
        <v>24415</v>
      </c>
      <c r="C6721">
        <v>129220</v>
      </c>
    </row>
    <row r="6722" spans="1:3" x14ac:dyDescent="0.2">
      <c r="A6722">
        <v>13.44</v>
      </c>
      <c r="B6722">
        <v>24271</v>
      </c>
      <c r="C6722">
        <v>128429</v>
      </c>
    </row>
    <row r="6723" spans="1:3" x14ac:dyDescent="0.2">
      <c r="A6723">
        <v>13.441998</v>
      </c>
      <c r="B6723">
        <v>24130</v>
      </c>
      <c r="C6723">
        <v>127649</v>
      </c>
    </row>
    <row r="6724" spans="1:3" x14ac:dyDescent="0.2">
      <c r="A6724">
        <v>13.444001999999999</v>
      </c>
      <c r="B6724">
        <v>23990</v>
      </c>
      <c r="C6724">
        <v>126883</v>
      </c>
    </row>
    <row r="6725" spans="1:3" x14ac:dyDescent="0.2">
      <c r="A6725">
        <v>13.446</v>
      </c>
      <c r="B6725">
        <v>23850</v>
      </c>
      <c r="C6725">
        <v>126117</v>
      </c>
    </row>
    <row r="6726" spans="1:3" x14ac:dyDescent="0.2">
      <c r="A6726">
        <v>13.447998</v>
      </c>
      <c r="B6726">
        <v>23709</v>
      </c>
      <c r="C6726">
        <v>125352</v>
      </c>
    </row>
    <row r="6727" spans="1:3" x14ac:dyDescent="0.2">
      <c r="A6727">
        <v>13.450002</v>
      </c>
      <c r="B6727">
        <v>23568</v>
      </c>
      <c r="C6727">
        <v>124588</v>
      </c>
    </row>
    <row r="6728" spans="1:3" x14ac:dyDescent="0.2">
      <c r="A6728">
        <v>13.452</v>
      </c>
      <c r="B6728">
        <v>23430</v>
      </c>
      <c r="C6728">
        <v>123836</v>
      </c>
    </row>
    <row r="6729" spans="1:3" x14ac:dyDescent="0.2">
      <c r="A6729">
        <v>13.453998</v>
      </c>
      <c r="B6729">
        <v>23293</v>
      </c>
      <c r="C6729">
        <v>123086</v>
      </c>
    </row>
    <row r="6730" spans="1:3" x14ac:dyDescent="0.2">
      <c r="A6730">
        <v>13.456002</v>
      </c>
      <c r="B6730">
        <v>23156</v>
      </c>
      <c r="C6730">
        <v>122343</v>
      </c>
    </row>
    <row r="6731" spans="1:3" x14ac:dyDescent="0.2">
      <c r="A6731">
        <v>13.458</v>
      </c>
      <c r="B6731">
        <v>23021</v>
      </c>
      <c r="C6731">
        <v>121596</v>
      </c>
    </row>
    <row r="6732" spans="1:3" x14ac:dyDescent="0.2">
      <c r="A6732">
        <v>13.459998000000001</v>
      </c>
      <c r="B6732">
        <v>22887</v>
      </c>
      <c r="C6732">
        <v>120852</v>
      </c>
    </row>
    <row r="6733" spans="1:3" x14ac:dyDescent="0.2">
      <c r="A6733">
        <v>13.462002</v>
      </c>
      <c r="B6733">
        <v>22755</v>
      </c>
      <c r="C6733">
        <v>120112</v>
      </c>
    </row>
    <row r="6734" spans="1:3" x14ac:dyDescent="0.2">
      <c r="A6734">
        <v>13.464</v>
      </c>
      <c r="B6734">
        <v>22624</v>
      </c>
      <c r="C6734">
        <v>119384</v>
      </c>
    </row>
    <row r="6735" spans="1:3" x14ac:dyDescent="0.2">
      <c r="A6735">
        <v>13.465998000000001</v>
      </c>
      <c r="B6735">
        <v>22495</v>
      </c>
      <c r="C6735">
        <v>118669</v>
      </c>
    </row>
    <row r="6736" spans="1:3" x14ac:dyDescent="0.2">
      <c r="A6736">
        <v>13.468002</v>
      </c>
      <c r="B6736">
        <v>22365</v>
      </c>
      <c r="C6736">
        <v>117964</v>
      </c>
    </row>
    <row r="6737" spans="1:3" x14ac:dyDescent="0.2">
      <c r="A6737">
        <v>13.47</v>
      </c>
      <c r="B6737">
        <v>22238</v>
      </c>
      <c r="C6737">
        <v>117256</v>
      </c>
    </row>
    <row r="6738" spans="1:3" x14ac:dyDescent="0.2">
      <c r="A6738">
        <v>13.471997999999999</v>
      </c>
      <c r="B6738">
        <v>22109</v>
      </c>
      <c r="C6738">
        <v>116552</v>
      </c>
    </row>
    <row r="6739" spans="1:3" x14ac:dyDescent="0.2">
      <c r="A6739">
        <v>13.474002</v>
      </c>
      <c r="B6739">
        <v>21980</v>
      </c>
      <c r="C6739">
        <v>115849</v>
      </c>
    </row>
    <row r="6740" spans="1:3" x14ac:dyDescent="0.2">
      <c r="A6740">
        <v>13.476000000000001</v>
      </c>
      <c r="B6740">
        <v>21853</v>
      </c>
      <c r="C6740">
        <v>115152</v>
      </c>
    </row>
    <row r="6741" spans="1:3" x14ac:dyDescent="0.2">
      <c r="A6741">
        <v>13.477997999999999</v>
      </c>
      <c r="B6741">
        <v>21730</v>
      </c>
      <c r="C6741">
        <v>114459</v>
      </c>
    </row>
    <row r="6742" spans="1:3" x14ac:dyDescent="0.2">
      <c r="A6742">
        <v>13.480002000000001</v>
      </c>
      <c r="B6742">
        <v>21608</v>
      </c>
      <c r="C6742">
        <v>113765</v>
      </c>
    </row>
    <row r="6743" spans="1:3" x14ac:dyDescent="0.2">
      <c r="A6743">
        <v>13.481999999999999</v>
      </c>
      <c r="B6743">
        <v>21486</v>
      </c>
      <c r="C6743">
        <v>113074</v>
      </c>
    </row>
    <row r="6744" spans="1:3" x14ac:dyDescent="0.2">
      <c r="A6744">
        <v>13.483998</v>
      </c>
      <c r="B6744">
        <v>21363</v>
      </c>
      <c r="C6744">
        <v>112388</v>
      </c>
    </row>
    <row r="6745" spans="1:3" x14ac:dyDescent="0.2">
      <c r="A6745">
        <v>13.486001999999999</v>
      </c>
      <c r="B6745">
        <v>21237</v>
      </c>
      <c r="C6745">
        <v>111707</v>
      </c>
    </row>
    <row r="6746" spans="1:3" x14ac:dyDescent="0.2">
      <c r="A6746">
        <v>13.488</v>
      </c>
      <c r="B6746">
        <v>21113</v>
      </c>
      <c r="C6746">
        <v>111029</v>
      </c>
    </row>
    <row r="6747" spans="1:3" x14ac:dyDescent="0.2">
      <c r="A6747">
        <v>13.489998</v>
      </c>
      <c r="B6747">
        <v>20993</v>
      </c>
      <c r="C6747">
        <v>110361</v>
      </c>
    </row>
    <row r="6748" spans="1:3" x14ac:dyDescent="0.2">
      <c r="A6748">
        <v>13.492001999999999</v>
      </c>
      <c r="B6748">
        <v>20876</v>
      </c>
      <c r="C6748">
        <v>109696</v>
      </c>
    </row>
    <row r="6749" spans="1:3" x14ac:dyDescent="0.2">
      <c r="A6749">
        <v>13.494</v>
      </c>
      <c r="B6749">
        <v>20760</v>
      </c>
      <c r="C6749">
        <v>109044</v>
      </c>
    </row>
    <row r="6750" spans="1:3" x14ac:dyDescent="0.2">
      <c r="A6750">
        <v>13.495998</v>
      </c>
      <c r="B6750">
        <v>20642</v>
      </c>
      <c r="C6750">
        <v>108394</v>
      </c>
    </row>
    <row r="6751" spans="1:3" x14ac:dyDescent="0.2">
      <c r="A6751">
        <v>13.498002</v>
      </c>
      <c r="B6751">
        <v>20524</v>
      </c>
      <c r="C6751">
        <v>107747</v>
      </c>
    </row>
    <row r="6752" spans="1:3" x14ac:dyDescent="0.2">
      <c r="A6752">
        <v>13.5</v>
      </c>
      <c r="B6752">
        <v>20406</v>
      </c>
      <c r="C6752">
        <v>107102</v>
      </c>
    </row>
    <row r="6753" spans="1:3" x14ac:dyDescent="0.2">
      <c r="A6753">
        <v>13.501998</v>
      </c>
      <c r="B6753">
        <v>20290</v>
      </c>
      <c r="C6753">
        <v>106456</v>
      </c>
    </row>
    <row r="6754" spans="1:3" x14ac:dyDescent="0.2">
      <c r="A6754">
        <v>13.504002</v>
      </c>
      <c r="B6754">
        <v>20177</v>
      </c>
      <c r="C6754">
        <v>105813</v>
      </c>
    </row>
    <row r="6755" spans="1:3" x14ac:dyDescent="0.2">
      <c r="A6755">
        <v>13.506</v>
      </c>
      <c r="B6755">
        <v>20065</v>
      </c>
      <c r="C6755">
        <v>105180</v>
      </c>
    </row>
    <row r="6756" spans="1:3" x14ac:dyDescent="0.2">
      <c r="A6756">
        <v>13.507998000000001</v>
      </c>
      <c r="B6756">
        <v>19948</v>
      </c>
      <c r="C6756">
        <v>104550</v>
      </c>
    </row>
    <row r="6757" spans="1:3" x14ac:dyDescent="0.2">
      <c r="A6757">
        <v>13.510002</v>
      </c>
      <c r="B6757">
        <v>19832</v>
      </c>
      <c r="C6757">
        <v>103919</v>
      </c>
    </row>
    <row r="6758" spans="1:3" x14ac:dyDescent="0.2">
      <c r="A6758">
        <v>13.512</v>
      </c>
      <c r="B6758">
        <v>19721</v>
      </c>
      <c r="C6758">
        <v>103300</v>
      </c>
    </row>
    <row r="6759" spans="1:3" x14ac:dyDescent="0.2">
      <c r="A6759">
        <v>13.513998000000001</v>
      </c>
      <c r="B6759">
        <v>19615</v>
      </c>
      <c r="C6759">
        <v>102683</v>
      </c>
    </row>
    <row r="6760" spans="1:3" x14ac:dyDescent="0.2">
      <c r="A6760">
        <v>13.516002</v>
      </c>
      <c r="B6760">
        <v>19508</v>
      </c>
      <c r="C6760">
        <v>102073</v>
      </c>
    </row>
    <row r="6761" spans="1:3" x14ac:dyDescent="0.2">
      <c r="A6761">
        <v>13.518000000000001</v>
      </c>
      <c r="B6761">
        <v>19400</v>
      </c>
      <c r="C6761">
        <v>101461</v>
      </c>
    </row>
    <row r="6762" spans="1:3" x14ac:dyDescent="0.2">
      <c r="A6762">
        <v>13.519997999999999</v>
      </c>
      <c r="B6762">
        <v>19293</v>
      </c>
      <c r="C6762">
        <v>100851</v>
      </c>
    </row>
    <row r="6763" spans="1:3" x14ac:dyDescent="0.2">
      <c r="A6763">
        <v>13.522002000000001</v>
      </c>
      <c r="B6763">
        <v>19187</v>
      </c>
      <c r="C6763">
        <v>100244</v>
      </c>
    </row>
    <row r="6764" spans="1:3" x14ac:dyDescent="0.2">
      <c r="A6764">
        <v>13.523999999999999</v>
      </c>
      <c r="B6764">
        <v>19081</v>
      </c>
      <c r="C6764">
        <v>99650</v>
      </c>
    </row>
    <row r="6765" spans="1:3" x14ac:dyDescent="0.2">
      <c r="A6765">
        <v>13.525998</v>
      </c>
      <c r="B6765">
        <v>18978</v>
      </c>
      <c r="C6765">
        <v>99060</v>
      </c>
    </row>
    <row r="6766" spans="1:3" x14ac:dyDescent="0.2">
      <c r="A6766">
        <v>13.528002000000001</v>
      </c>
      <c r="B6766">
        <v>18877</v>
      </c>
      <c r="C6766">
        <v>98473</v>
      </c>
    </row>
    <row r="6767" spans="1:3" x14ac:dyDescent="0.2">
      <c r="A6767">
        <v>13.53</v>
      </c>
      <c r="B6767">
        <v>18775</v>
      </c>
      <c r="C6767">
        <v>97891</v>
      </c>
    </row>
    <row r="6768" spans="1:3" x14ac:dyDescent="0.2">
      <c r="A6768">
        <v>13.531998</v>
      </c>
      <c r="B6768">
        <v>18673</v>
      </c>
      <c r="C6768">
        <v>97316</v>
      </c>
    </row>
    <row r="6769" spans="1:3" x14ac:dyDescent="0.2">
      <c r="A6769">
        <v>13.534001999999999</v>
      </c>
      <c r="B6769">
        <v>18572</v>
      </c>
      <c r="C6769">
        <v>96736</v>
      </c>
    </row>
    <row r="6770" spans="1:3" x14ac:dyDescent="0.2">
      <c r="A6770">
        <v>13.536</v>
      </c>
      <c r="B6770">
        <v>18472</v>
      </c>
      <c r="C6770">
        <v>96155</v>
      </c>
    </row>
    <row r="6771" spans="1:3" x14ac:dyDescent="0.2">
      <c r="A6771">
        <v>13.537998</v>
      </c>
      <c r="B6771">
        <v>18370</v>
      </c>
      <c r="C6771">
        <v>95579</v>
      </c>
    </row>
    <row r="6772" spans="1:3" x14ac:dyDescent="0.2">
      <c r="A6772">
        <v>13.540001999999999</v>
      </c>
      <c r="B6772">
        <v>18272</v>
      </c>
      <c r="C6772">
        <v>95008</v>
      </c>
    </row>
    <row r="6773" spans="1:3" x14ac:dyDescent="0.2">
      <c r="A6773">
        <v>13.542</v>
      </c>
      <c r="B6773">
        <v>18174</v>
      </c>
      <c r="C6773">
        <v>94441</v>
      </c>
    </row>
    <row r="6774" spans="1:3" x14ac:dyDescent="0.2">
      <c r="A6774">
        <v>13.543998</v>
      </c>
      <c r="B6774">
        <v>18079</v>
      </c>
      <c r="C6774">
        <v>93883</v>
      </c>
    </row>
    <row r="6775" spans="1:3" x14ac:dyDescent="0.2">
      <c r="A6775">
        <v>13.546002</v>
      </c>
      <c r="B6775">
        <v>17981</v>
      </c>
      <c r="C6775">
        <v>93337</v>
      </c>
    </row>
    <row r="6776" spans="1:3" x14ac:dyDescent="0.2">
      <c r="A6776">
        <v>13.548</v>
      </c>
      <c r="B6776">
        <v>17884</v>
      </c>
      <c r="C6776">
        <v>92793</v>
      </c>
    </row>
    <row r="6777" spans="1:3" x14ac:dyDescent="0.2">
      <c r="A6777">
        <v>13.549998</v>
      </c>
      <c r="B6777">
        <v>17787</v>
      </c>
      <c r="C6777">
        <v>92253</v>
      </c>
    </row>
    <row r="6778" spans="1:3" x14ac:dyDescent="0.2">
      <c r="A6778">
        <v>13.552002</v>
      </c>
      <c r="B6778">
        <v>17691</v>
      </c>
      <c r="C6778">
        <v>91709</v>
      </c>
    </row>
    <row r="6779" spans="1:3" x14ac:dyDescent="0.2">
      <c r="A6779">
        <v>13.554</v>
      </c>
      <c r="B6779">
        <v>17595</v>
      </c>
      <c r="C6779">
        <v>91166</v>
      </c>
    </row>
    <row r="6780" spans="1:3" x14ac:dyDescent="0.2">
      <c r="A6780">
        <v>13.555998000000001</v>
      </c>
      <c r="B6780">
        <v>17501</v>
      </c>
      <c r="C6780">
        <v>90626</v>
      </c>
    </row>
    <row r="6781" spans="1:3" x14ac:dyDescent="0.2">
      <c r="A6781">
        <v>13.558002</v>
      </c>
      <c r="B6781">
        <v>17410</v>
      </c>
      <c r="C6781">
        <v>90091</v>
      </c>
    </row>
    <row r="6782" spans="1:3" x14ac:dyDescent="0.2">
      <c r="A6782">
        <v>13.56</v>
      </c>
      <c r="B6782">
        <v>17320</v>
      </c>
      <c r="C6782">
        <v>89563</v>
      </c>
    </row>
    <row r="6783" spans="1:3" x14ac:dyDescent="0.2">
      <c r="A6783">
        <v>13.561998000000001</v>
      </c>
      <c r="B6783">
        <v>17231</v>
      </c>
      <c r="C6783">
        <v>89039</v>
      </c>
    </row>
    <row r="6784" spans="1:3" x14ac:dyDescent="0.2">
      <c r="A6784">
        <v>13.564002</v>
      </c>
      <c r="B6784">
        <v>17143</v>
      </c>
      <c r="C6784">
        <v>88513</v>
      </c>
    </row>
    <row r="6785" spans="1:3" x14ac:dyDescent="0.2">
      <c r="A6785">
        <v>13.566000000000001</v>
      </c>
      <c r="B6785">
        <v>17057</v>
      </c>
      <c r="C6785">
        <v>87993</v>
      </c>
    </row>
    <row r="6786" spans="1:3" x14ac:dyDescent="0.2">
      <c r="A6786">
        <v>13.567997999999999</v>
      </c>
      <c r="B6786">
        <v>16968</v>
      </c>
      <c r="C6786">
        <v>87483</v>
      </c>
    </row>
    <row r="6787" spans="1:3" x14ac:dyDescent="0.2">
      <c r="A6787">
        <v>13.570002000000001</v>
      </c>
      <c r="B6787">
        <v>16880</v>
      </c>
      <c r="C6787">
        <v>86972</v>
      </c>
    </row>
    <row r="6788" spans="1:3" x14ac:dyDescent="0.2">
      <c r="A6788">
        <v>13.571999999999999</v>
      </c>
      <c r="B6788">
        <v>16793</v>
      </c>
      <c r="C6788">
        <v>86466</v>
      </c>
    </row>
    <row r="6789" spans="1:3" x14ac:dyDescent="0.2">
      <c r="A6789">
        <v>13.573998</v>
      </c>
      <c r="B6789">
        <v>16708</v>
      </c>
      <c r="C6789">
        <v>85959</v>
      </c>
    </row>
    <row r="6790" spans="1:3" x14ac:dyDescent="0.2">
      <c r="A6790">
        <v>13.576002000000001</v>
      </c>
      <c r="B6790">
        <v>16622</v>
      </c>
      <c r="C6790">
        <v>85459</v>
      </c>
    </row>
    <row r="6791" spans="1:3" x14ac:dyDescent="0.2">
      <c r="A6791">
        <v>13.577999999999999</v>
      </c>
      <c r="B6791">
        <v>16538</v>
      </c>
      <c r="C6791">
        <v>84960</v>
      </c>
    </row>
    <row r="6792" spans="1:3" x14ac:dyDescent="0.2">
      <c r="A6792">
        <v>13.579998</v>
      </c>
      <c r="B6792">
        <v>16454</v>
      </c>
      <c r="C6792">
        <v>84464</v>
      </c>
    </row>
    <row r="6793" spans="1:3" x14ac:dyDescent="0.2">
      <c r="A6793">
        <v>13.582001999999999</v>
      </c>
      <c r="B6793">
        <v>16368</v>
      </c>
      <c r="C6793">
        <v>83968</v>
      </c>
    </row>
    <row r="6794" spans="1:3" x14ac:dyDescent="0.2">
      <c r="A6794">
        <v>13.584</v>
      </c>
      <c r="B6794">
        <v>16284</v>
      </c>
      <c r="C6794">
        <v>83481</v>
      </c>
    </row>
    <row r="6795" spans="1:3" x14ac:dyDescent="0.2">
      <c r="A6795">
        <v>13.585998</v>
      </c>
      <c r="B6795">
        <v>16199</v>
      </c>
      <c r="C6795">
        <v>82998</v>
      </c>
    </row>
    <row r="6796" spans="1:3" x14ac:dyDescent="0.2">
      <c r="A6796">
        <v>13.588001999999999</v>
      </c>
      <c r="B6796">
        <v>16116</v>
      </c>
      <c r="C6796">
        <v>82512</v>
      </c>
    </row>
    <row r="6797" spans="1:3" x14ac:dyDescent="0.2">
      <c r="A6797">
        <v>13.59</v>
      </c>
      <c r="B6797">
        <v>16032</v>
      </c>
      <c r="C6797">
        <v>82026</v>
      </c>
    </row>
    <row r="6798" spans="1:3" x14ac:dyDescent="0.2">
      <c r="A6798">
        <v>13.591998</v>
      </c>
      <c r="B6798">
        <v>15952</v>
      </c>
      <c r="C6798">
        <v>81550</v>
      </c>
    </row>
    <row r="6799" spans="1:3" x14ac:dyDescent="0.2">
      <c r="A6799">
        <v>13.594002</v>
      </c>
      <c r="B6799">
        <v>15872</v>
      </c>
      <c r="C6799">
        <v>81085</v>
      </c>
    </row>
    <row r="6800" spans="1:3" x14ac:dyDescent="0.2">
      <c r="A6800">
        <v>13.596</v>
      </c>
      <c r="B6800">
        <v>15792</v>
      </c>
      <c r="C6800">
        <v>80626</v>
      </c>
    </row>
    <row r="6801" spans="1:3" x14ac:dyDescent="0.2">
      <c r="A6801">
        <v>13.597998</v>
      </c>
      <c r="B6801">
        <v>15711</v>
      </c>
      <c r="C6801">
        <v>80171</v>
      </c>
    </row>
    <row r="6802" spans="1:3" x14ac:dyDescent="0.2">
      <c r="A6802">
        <v>13.600002</v>
      </c>
      <c r="B6802">
        <v>15635</v>
      </c>
      <c r="C6802">
        <v>79714</v>
      </c>
    </row>
    <row r="6803" spans="1:3" x14ac:dyDescent="0.2">
      <c r="A6803">
        <v>13.602</v>
      </c>
      <c r="B6803">
        <v>15559</v>
      </c>
      <c r="C6803">
        <v>79264</v>
      </c>
    </row>
    <row r="6804" spans="1:3" x14ac:dyDescent="0.2">
      <c r="A6804">
        <v>13.603998000000001</v>
      </c>
      <c r="B6804">
        <v>15483</v>
      </c>
      <c r="C6804">
        <v>78818</v>
      </c>
    </row>
    <row r="6805" spans="1:3" x14ac:dyDescent="0.2">
      <c r="A6805">
        <v>13.606002</v>
      </c>
      <c r="B6805">
        <v>15407</v>
      </c>
      <c r="C6805">
        <v>78378</v>
      </c>
    </row>
    <row r="6806" spans="1:3" x14ac:dyDescent="0.2">
      <c r="A6806">
        <v>13.608000000000001</v>
      </c>
      <c r="B6806">
        <v>15331</v>
      </c>
      <c r="C6806">
        <v>77936</v>
      </c>
    </row>
    <row r="6807" spans="1:3" x14ac:dyDescent="0.2">
      <c r="A6807">
        <v>13.609997999999999</v>
      </c>
      <c r="B6807">
        <v>15256</v>
      </c>
      <c r="C6807">
        <v>77494</v>
      </c>
    </row>
    <row r="6808" spans="1:3" x14ac:dyDescent="0.2">
      <c r="A6808">
        <v>13.612002</v>
      </c>
      <c r="B6808">
        <v>15181</v>
      </c>
      <c r="C6808">
        <v>77056</v>
      </c>
    </row>
    <row r="6809" spans="1:3" x14ac:dyDescent="0.2">
      <c r="A6809">
        <v>13.614000000000001</v>
      </c>
      <c r="B6809">
        <v>15108</v>
      </c>
      <c r="C6809">
        <v>76621</v>
      </c>
    </row>
    <row r="6810" spans="1:3" x14ac:dyDescent="0.2">
      <c r="A6810">
        <v>13.615997999999999</v>
      </c>
      <c r="B6810">
        <v>15034</v>
      </c>
      <c r="C6810">
        <v>76185</v>
      </c>
    </row>
    <row r="6811" spans="1:3" x14ac:dyDescent="0.2">
      <c r="A6811">
        <v>13.618002000000001</v>
      </c>
      <c r="B6811">
        <v>14959</v>
      </c>
      <c r="C6811">
        <v>75750</v>
      </c>
    </row>
    <row r="6812" spans="1:3" x14ac:dyDescent="0.2">
      <c r="A6812">
        <v>13.62</v>
      </c>
      <c r="B6812">
        <v>14886</v>
      </c>
      <c r="C6812">
        <v>75314</v>
      </c>
    </row>
    <row r="6813" spans="1:3" x14ac:dyDescent="0.2">
      <c r="A6813">
        <v>13.621998</v>
      </c>
      <c r="B6813">
        <v>14817</v>
      </c>
      <c r="C6813">
        <v>74885</v>
      </c>
    </row>
    <row r="6814" spans="1:3" x14ac:dyDescent="0.2">
      <c r="A6814">
        <v>13.624002000000001</v>
      </c>
      <c r="B6814">
        <v>14749</v>
      </c>
      <c r="C6814">
        <v>74463</v>
      </c>
    </row>
    <row r="6815" spans="1:3" x14ac:dyDescent="0.2">
      <c r="A6815">
        <v>13.625999999999999</v>
      </c>
      <c r="B6815">
        <v>14680</v>
      </c>
      <c r="C6815">
        <v>74051</v>
      </c>
    </row>
    <row r="6816" spans="1:3" x14ac:dyDescent="0.2">
      <c r="A6816">
        <v>13.627998</v>
      </c>
      <c r="B6816">
        <v>14609</v>
      </c>
      <c r="C6816">
        <v>73646</v>
      </c>
    </row>
    <row r="6817" spans="1:3" x14ac:dyDescent="0.2">
      <c r="A6817">
        <v>13.630001999999999</v>
      </c>
      <c r="B6817">
        <v>14539</v>
      </c>
      <c r="C6817">
        <v>73238</v>
      </c>
    </row>
    <row r="6818" spans="1:3" x14ac:dyDescent="0.2">
      <c r="A6818">
        <v>13.632</v>
      </c>
      <c r="B6818">
        <v>14468</v>
      </c>
      <c r="C6818">
        <v>72833</v>
      </c>
    </row>
    <row r="6819" spans="1:3" x14ac:dyDescent="0.2">
      <c r="A6819">
        <v>13.633998</v>
      </c>
      <c r="B6819">
        <v>14398</v>
      </c>
      <c r="C6819">
        <v>72428</v>
      </c>
    </row>
    <row r="6820" spans="1:3" x14ac:dyDescent="0.2">
      <c r="A6820">
        <v>13.636002</v>
      </c>
      <c r="B6820">
        <v>14327</v>
      </c>
      <c r="C6820">
        <v>72028</v>
      </c>
    </row>
    <row r="6821" spans="1:3" x14ac:dyDescent="0.2">
      <c r="A6821">
        <v>13.638</v>
      </c>
      <c r="B6821">
        <v>14258</v>
      </c>
      <c r="C6821">
        <v>71629</v>
      </c>
    </row>
    <row r="6822" spans="1:3" x14ac:dyDescent="0.2">
      <c r="A6822">
        <v>13.639998</v>
      </c>
      <c r="B6822">
        <v>14192</v>
      </c>
      <c r="C6822">
        <v>71232</v>
      </c>
    </row>
    <row r="6823" spans="1:3" x14ac:dyDescent="0.2">
      <c r="A6823">
        <v>13.642002</v>
      </c>
      <c r="B6823">
        <v>14125</v>
      </c>
      <c r="C6823">
        <v>70835</v>
      </c>
    </row>
    <row r="6824" spans="1:3" x14ac:dyDescent="0.2">
      <c r="A6824">
        <v>13.644</v>
      </c>
      <c r="B6824">
        <v>14059</v>
      </c>
      <c r="C6824">
        <v>70439</v>
      </c>
    </row>
    <row r="6825" spans="1:3" x14ac:dyDescent="0.2">
      <c r="A6825">
        <v>13.645998000000001</v>
      </c>
      <c r="B6825">
        <v>13993</v>
      </c>
      <c r="C6825">
        <v>70045</v>
      </c>
    </row>
    <row r="6826" spans="1:3" x14ac:dyDescent="0.2">
      <c r="A6826">
        <v>13.648002</v>
      </c>
      <c r="B6826">
        <v>13929</v>
      </c>
      <c r="C6826">
        <v>69660</v>
      </c>
    </row>
    <row r="6827" spans="1:3" x14ac:dyDescent="0.2">
      <c r="A6827">
        <v>13.65</v>
      </c>
      <c r="B6827">
        <v>13865</v>
      </c>
      <c r="C6827">
        <v>69280</v>
      </c>
    </row>
    <row r="6828" spans="1:3" x14ac:dyDescent="0.2">
      <c r="A6828">
        <v>13.651998000000001</v>
      </c>
      <c r="B6828">
        <v>13801</v>
      </c>
      <c r="C6828">
        <v>68902</v>
      </c>
    </row>
    <row r="6829" spans="1:3" x14ac:dyDescent="0.2">
      <c r="A6829">
        <v>13.654002</v>
      </c>
      <c r="B6829">
        <v>13737</v>
      </c>
      <c r="C6829">
        <v>68524</v>
      </c>
    </row>
    <row r="6830" spans="1:3" x14ac:dyDescent="0.2">
      <c r="A6830">
        <v>13.656000000000001</v>
      </c>
      <c r="B6830">
        <v>13675</v>
      </c>
      <c r="C6830">
        <v>68148</v>
      </c>
    </row>
    <row r="6831" spans="1:3" x14ac:dyDescent="0.2">
      <c r="A6831">
        <v>13.657997999999999</v>
      </c>
      <c r="B6831">
        <v>13613</v>
      </c>
      <c r="C6831">
        <v>67782</v>
      </c>
    </row>
    <row r="6832" spans="1:3" x14ac:dyDescent="0.2">
      <c r="A6832">
        <v>13.660002</v>
      </c>
      <c r="B6832">
        <v>13551</v>
      </c>
      <c r="C6832">
        <v>67420</v>
      </c>
    </row>
    <row r="6833" spans="1:3" x14ac:dyDescent="0.2">
      <c r="A6833">
        <v>13.662000000000001</v>
      </c>
      <c r="B6833">
        <v>13490</v>
      </c>
      <c r="C6833">
        <v>67060</v>
      </c>
    </row>
    <row r="6834" spans="1:3" x14ac:dyDescent="0.2">
      <c r="A6834">
        <v>13.663997999999999</v>
      </c>
      <c r="B6834">
        <v>13430</v>
      </c>
      <c r="C6834">
        <v>66700</v>
      </c>
    </row>
    <row r="6835" spans="1:3" x14ac:dyDescent="0.2">
      <c r="A6835">
        <v>13.666002000000001</v>
      </c>
      <c r="B6835">
        <v>13370</v>
      </c>
      <c r="C6835">
        <v>66345</v>
      </c>
    </row>
    <row r="6836" spans="1:3" x14ac:dyDescent="0.2">
      <c r="A6836">
        <v>13.667999999999999</v>
      </c>
      <c r="B6836">
        <v>13310</v>
      </c>
      <c r="C6836">
        <v>65992</v>
      </c>
    </row>
    <row r="6837" spans="1:3" x14ac:dyDescent="0.2">
      <c r="A6837">
        <v>13.669998</v>
      </c>
      <c r="B6837">
        <v>13251</v>
      </c>
      <c r="C6837">
        <v>65645</v>
      </c>
    </row>
    <row r="6838" spans="1:3" x14ac:dyDescent="0.2">
      <c r="A6838">
        <v>13.672002000000001</v>
      </c>
      <c r="B6838">
        <v>13195</v>
      </c>
      <c r="C6838">
        <v>65290</v>
      </c>
    </row>
    <row r="6839" spans="1:3" x14ac:dyDescent="0.2">
      <c r="A6839">
        <v>13.673999999999999</v>
      </c>
      <c r="B6839">
        <v>13139</v>
      </c>
      <c r="C6839">
        <v>64935</v>
      </c>
    </row>
    <row r="6840" spans="1:3" x14ac:dyDescent="0.2">
      <c r="A6840">
        <v>13.675998</v>
      </c>
      <c r="B6840">
        <v>13083</v>
      </c>
      <c r="C6840">
        <v>64586</v>
      </c>
    </row>
    <row r="6841" spans="1:3" x14ac:dyDescent="0.2">
      <c r="A6841">
        <v>13.678001999999999</v>
      </c>
      <c r="B6841">
        <v>13028</v>
      </c>
      <c r="C6841">
        <v>64247</v>
      </c>
    </row>
    <row r="6842" spans="1:3" x14ac:dyDescent="0.2">
      <c r="A6842">
        <v>13.68</v>
      </c>
      <c r="B6842">
        <v>12972</v>
      </c>
      <c r="C6842">
        <v>63911</v>
      </c>
    </row>
    <row r="6843" spans="1:3" x14ac:dyDescent="0.2">
      <c r="A6843">
        <v>13.681998</v>
      </c>
      <c r="B6843">
        <v>12915</v>
      </c>
      <c r="C6843">
        <v>63579</v>
      </c>
    </row>
    <row r="6844" spans="1:3" x14ac:dyDescent="0.2">
      <c r="A6844">
        <v>13.684002</v>
      </c>
      <c r="B6844">
        <v>12859</v>
      </c>
      <c r="C6844">
        <v>63249</v>
      </c>
    </row>
    <row r="6845" spans="1:3" x14ac:dyDescent="0.2">
      <c r="A6845">
        <v>13.686</v>
      </c>
      <c r="B6845">
        <v>12807</v>
      </c>
      <c r="C6845">
        <v>62923</v>
      </c>
    </row>
    <row r="6846" spans="1:3" x14ac:dyDescent="0.2">
      <c r="A6846">
        <v>13.687998</v>
      </c>
      <c r="B6846">
        <v>12752</v>
      </c>
      <c r="C6846">
        <v>62604</v>
      </c>
    </row>
    <row r="6847" spans="1:3" x14ac:dyDescent="0.2">
      <c r="A6847">
        <v>13.690002</v>
      </c>
      <c r="B6847">
        <v>12697</v>
      </c>
      <c r="C6847">
        <v>62286</v>
      </c>
    </row>
    <row r="6848" spans="1:3" x14ac:dyDescent="0.2">
      <c r="A6848">
        <v>13.692</v>
      </c>
      <c r="B6848">
        <v>12642</v>
      </c>
      <c r="C6848">
        <v>61967</v>
      </c>
    </row>
    <row r="6849" spans="1:3" x14ac:dyDescent="0.2">
      <c r="A6849">
        <v>13.693998000000001</v>
      </c>
      <c r="B6849">
        <v>12587</v>
      </c>
      <c r="C6849">
        <v>61648</v>
      </c>
    </row>
    <row r="6850" spans="1:3" x14ac:dyDescent="0.2">
      <c r="A6850">
        <v>13.696002</v>
      </c>
      <c r="B6850">
        <v>12533</v>
      </c>
      <c r="C6850">
        <v>61329</v>
      </c>
    </row>
    <row r="6851" spans="1:3" x14ac:dyDescent="0.2">
      <c r="A6851">
        <v>13.698</v>
      </c>
      <c r="B6851">
        <v>12483</v>
      </c>
      <c r="C6851">
        <v>61012</v>
      </c>
    </row>
    <row r="6852" spans="1:3" x14ac:dyDescent="0.2">
      <c r="A6852">
        <v>13.699998000000001</v>
      </c>
      <c r="B6852">
        <v>12433</v>
      </c>
      <c r="C6852">
        <v>60698</v>
      </c>
    </row>
    <row r="6853" spans="1:3" x14ac:dyDescent="0.2">
      <c r="A6853">
        <v>13.702002</v>
      </c>
      <c r="B6853">
        <v>12381</v>
      </c>
      <c r="C6853">
        <v>60386</v>
      </c>
    </row>
    <row r="6854" spans="1:3" x14ac:dyDescent="0.2">
      <c r="A6854">
        <v>13.704000000000001</v>
      </c>
      <c r="B6854">
        <v>12327</v>
      </c>
      <c r="C6854">
        <v>60081</v>
      </c>
    </row>
    <row r="6855" spans="1:3" x14ac:dyDescent="0.2">
      <c r="A6855">
        <v>13.705997999999999</v>
      </c>
      <c r="B6855">
        <v>12273</v>
      </c>
      <c r="C6855">
        <v>59781</v>
      </c>
    </row>
    <row r="6856" spans="1:3" x14ac:dyDescent="0.2">
      <c r="A6856">
        <v>13.708002</v>
      </c>
      <c r="B6856">
        <v>12222</v>
      </c>
      <c r="C6856">
        <v>59480</v>
      </c>
    </row>
    <row r="6857" spans="1:3" x14ac:dyDescent="0.2">
      <c r="A6857">
        <v>13.71</v>
      </c>
      <c r="B6857">
        <v>12171</v>
      </c>
      <c r="C6857">
        <v>59184</v>
      </c>
    </row>
    <row r="6858" spans="1:3" x14ac:dyDescent="0.2">
      <c r="A6858">
        <v>13.711997999999999</v>
      </c>
      <c r="B6858">
        <v>12120</v>
      </c>
      <c r="C6858">
        <v>58894</v>
      </c>
    </row>
    <row r="6859" spans="1:3" x14ac:dyDescent="0.2">
      <c r="A6859">
        <v>13.714002000000001</v>
      </c>
      <c r="B6859">
        <v>12072</v>
      </c>
      <c r="C6859">
        <v>58607</v>
      </c>
    </row>
    <row r="6860" spans="1:3" x14ac:dyDescent="0.2">
      <c r="A6860">
        <v>13.715999999999999</v>
      </c>
      <c r="B6860">
        <v>12024</v>
      </c>
      <c r="C6860">
        <v>58320</v>
      </c>
    </row>
    <row r="6861" spans="1:3" x14ac:dyDescent="0.2">
      <c r="A6861">
        <v>13.717998</v>
      </c>
      <c r="B6861">
        <v>11975</v>
      </c>
      <c r="C6861">
        <v>58032</v>
      </c>
    </row>
    <row r="6862" spans="1:3" x14ac:dyDescent="0.2">
      <c r="A6862">
        <v>13.720001999999999</v>
      </c>
      <c r="B6862">
        <v>11927</v>
      </c>
      <c r="C6862">
        <v>57749</v>
      </c>
    </row>
    <row r="6863" spans="1:3" x14ac:dyDescent="0.2">
      <c r="A6863">
        <v>13.722</v>
      </c>
      <c r="B6863">
        <v>11880</v>
      </c>
      <c r="C6863">
        <v>57474</v>
      </c>
    </row>
    <row r="6864" spans="1:3" x14ac:dyDescent="0.2">
      <c r="A6864">
        <v>13.723998</v>
      </c>
      <c r="B6864">
        <v>11833</v>
      </c>
      <c r="C6864">
        <v>57197</v>
      </c>
    </row>
    <row r="6865" spans="1:3" x14ac:dyDescent="0.2">
      <c r="A6865">
        <v>13.726001999999999</v>
      </c>
      <c r="B6865">
        <v>11787</v>
      </c>
      <c r="C6865">
        <v>56921</v>
      </c>
    </row>
    <row r="6866" spans="1:3" x14ac:dyDescent="0.2">
      <c r="A6866">
        <v>13.728</v>
      </c>
      <c r="B6866">
        <v>11742</v>
      </c>
      <c r="C6866">
        <v>56649</v>
      </c>
    </row>
    <row r="6867" spans="1:3" x14ac:dyDescent="0.2">
      <c r="A6867">
        <v>13.729998</v>
      </c>
      <c r="B6867">
        <v>11695</v>
      </c>
      <c r="C6867">
        <v>56375</v>
      </c>
    </row>
    <row r="6868" spans="1:3" x14ac:dyDescent="0.2">
      <c r="A6868">
        <v>13.732002</v>
      </c>
      <c r="B6868">
        <v>11650</v>
      </c>
      <c r="C6868">
        <v>56103</v>
      </c>
    </row>
    <row r="6869" spans="1:3" x14ac:dyDescent="0.2">
      <c r="A6869">
        <v>13.734</v>
      </c>
      <c r="B6869">
        <v>11607</v>
      </c>
      <c r="C6869">
        <v>55838</v>
      </c>
    </row>
    <row r="6870" spans="1:3" x14ac:dyDescent="0.2">
      <c r="A6870">
        <v>13.735998</v>
      </c>
      <c r="B6870">
        <v>11562</v>
      </c>
      <c r="C6870">
        <v>55570</v>
      </c>
    </row>
    <row r="6871" spans="1:3" x14ac:dyDescent="0.2">
      <c r="A6871">
        <v>13.738002</v>
      </c>
      <c r="B6871">
        <v>11516</v>
      </c>
      <c r="C6871">
        <v>55301</v>
      </c>
    </row>
    <row r="6872" spans="1:3" x14ac:dyDescent="0.2">
      <c r="A6872">
        <v>13.74</v>
      </c>
      <c r="B6872">
        <v>11470</v>
      </c>
      <c r="C6872">
        <v>55037</v>
      </c>
    </row>
    <row r="6873" spans="1:3" x14ac:dyDescent="0.2">
      <c r="A6873">
        <v>13.741998000000001</v>
      </c>
      <c r="B6873">
        <v>11424</v>
      </c>
      <c r="C6873">
        <v>54774</v>
      </c>
    </row>
    <row r="6874" spans="1:3" x14ac:dyDescent="0.2">
      <c r="A6874">
        <v>13.744002</v>
      </c>
      <c r="B6874">
        <v>11380</v>
      </c>
      <c r="C6874">
        <v>54513</v>
      </c>
    </row>
    <row r="6875" spans="1:3" x14ac:dyDescent="0.2">
      <c r="A6875">
        <v>13.746</v>
      </c>
      <c r="B6875">
        <v>11335</v>
      </c>
      <c r="C6875">
        <v>54254</v>
      </c>
    </row>
    <row r="6876" spans="1:3" x14ac:dyDescent="0.2">
      <c r="A6876">
        <v>13.747998000000001</v>
      </c>
      <c r="B6876">
        <v>11290</v>
      </c>
      <c r="C6876">
        <v>53998</v>
      </c>
    </row>
    <row r="6877" spans="1:3" x14ac:dyDescent="0.2">
      <c r="A6877">
        <v>13.750002</v>
      </c>
      <c r="B6877">
        <v>11246</v>
      </c>
      <c r="C6877">
        <v>53741</v>
      </c>
    </row>
    <row r="6878" spans="1:3" x14ac:dyDescent="0.2">
      <c r="A6878">
        <v>13.752000000000001</v>
      </c>
      <c r="B6878">
        <v>11204</v>
      </c>
      <c r="C6878">
        <v>53482</v>
      </c>
    </row>
    <row r="6879" spans="1:3" x14ac:dyDescent="0.2">
      <c r="A6879">
        <v>13.753997999999999</v>
      </c>
      <c r="B6879">
        <v>11162</v>
      </c>
      <c r="C6879">
        <v>53224</v>
      </c>
    </row>
    <row r="6880" spans="1:3" x14ac:dyDescent="0.2">
      <c r="A6880">
        <v>13.756002000000001</v>
      </c>
      <c r="B6880">
        <v>11121</v>
      </c>
      <c r="C6880">
        <v>52971</v>
      </c>
    </row>
    <row r="6881" spans="1:3" x14ac:dyDescent="0.2">
      <c r="A6881">
        <v>13.757999999999999</v>
      </c>
      <c r="B6881">
        <v>11081</v>
      </c>
      <c r="C6881">
        <v>52722</v>
      </c>
    </row>
    <row r="6882" spans="1:3" x14ac:dyDescent="0.2">
      <c r="A6882">
        <v>13.759998</v>
      </c>
      <c r="B6882">
        <v>11040</v>
      </c>
      <c r="C6882">
        <v>52478</v>
      </c>
    </row>
    <row r="6883" spans="1:3" x14ac:dyDescent="0.2">
      <c r="A6883">
        <v>13.762002000000001</v>
      </c>
      <c r="B6883">
        <v>10999</v>
      </c>
      <c r="C6883">
        <v>52236</v>
      </c>
    </row>
    <row r="6884" spans="1:3" x14ac:dyDescent="0.2">
      <c r="A6884">
        <v>13.763999999999999</v>
      </c>
      <c r="B6884">
        <v>10960</v>
      </c>
      <c r="C6884">
        <v>51999</v>
      </c>
    </row>
    <row r="6885" spans="1:3" x14ac:dyDescent="0.2">
      <c r="A6885">
        <v>13.765998</v>
      </c>
      <c r="B6885">
        <v>10920</v>
      </c>
      <c r="C6885">
        <v>51765</v>
      </c>
    </row>
    <row r="6886" spans="1:3" x14ac:dyDescent="0.2">
      <c r="A6886">
        <v>13.768001999999999</v>
      </c>
      <c r="B6886">
        <v>10880</v>
      </c>
      <c r="C6886">
        <v>51527</v>
      </c>
    </row>
    <row r="6887" spans="1:3" x14ac:dyDescent="0.2">
      <c r="A6887">
        <v>13.77</v>
      </c>
      <c r="B6887">
        <v>10839</v>
      </c>
      <c r="C6887">
        <v>51292</v>
      </c>
    </row>
    <row r="6888" spans="1:3" x14ac:dyDescent="0.2">
      <c r="A6888">
        <v>13.771998</v>
      </c>
      <c r="B6888">
        <v>10799</v>
      </c>
      <c r="C6888">
        <v>51059</v>
      </c>
    </row>
    <row r="6889" spans="1:3" x14ac:dyDescent="0.2">
      <c r="A6889">
        <v>13.774001999999999</v>
      </c>
      <c r="B6889">
        <v>10759</v>
      </c>
      <c r="C6889">
        <v>50824</v>
      </c>
    </row>
    <row r="6890" spans="1:3" x14ac:dyDescent="0.2">
      <c r="A6890">
        <v>13.776</v>
      </c>
      <c r="B6890">
        <v>10721</v>
      </c>
      <c r="C6890">
        <v>50586</v>
      </c>
    </row>
    <row r="6891" spans="1:3" x14ac:dyDescent="0.2">
      <c r="A6891">
        <v>13.777998</v>
      </c>
      <c r="B6891">
        <v>10684</v>
      </c>
      <c r="C6891">
        <v>50355</v>
      </c>
    </row>
    <row r="6892" spans="1:3" x14ac:dyDescent="0.2">
      <c r="A6892">
        <v>13.780002</v>
      </c>
      <c r="B6892">
        <v>10648</v>
      </c>
      <c r="C6892">
        <v>50129</v>
      </c>
    </row>
    <row r="6893" spans="1:3" x14ac:dyDescent="0.2">
      <c r="A6893">
        <v>13.782</v>
      </c>
      <c r="B6893">
        <v>10611</v>
      </c>
      <c r="C6893">
        <v>49905</v>
      </c>
    </row>
    <row r="6894" spans="1:3" x14ac:dyDescent="0.2">
      <c r="A6894">
        <v>13.783998</v>
      </c>
      <c r="B6894">
        <v>10573</v>
      </c>
      <c r="C6894">
        <v>49684</v>
      </c>
    </row>
    <row r="6895" spans="1:3" x14ac:dyDescent="0.2">
      <c r="A6895">
        <v>13.786002</v>
      </c>
      <c r="B6895">
        <v>10536</v>
      </c>
      <c r="C6895">
        <v>49465</v>
      </c>
    </row>
    <row r="6896" spans="1:3" x14ac:dyDescent="0.2">
      <c r="A6896">
        <v>13.788</v>
      </c>
      <c r="B6896">
        <v>10499</v>
      </c>
      <c r="C6896">
        <v>49247</v>
      </c>
    </row>
    <row r="6897" spans="1:3" x14ac:dyDescent="0.2">
      <c r="A6897">
        <v>13.789998000000001</v>
      </c>
      <c r="B6897">
        <v>10463</v>
      </c>
      <c r="C6897">
        <v>49028</v>
      </c>
    </row>
    <row r="6898" spans="1:3" x14ac:dyDescent="0.2">
      <c r="A6898">
        <v>13.792002</v>
      </c>
      <c r="B6898">
        <v>10427</v>
      </c>
      <c r="C6898">
        <v>48809</v>
      </c>
    </row>
    <row r="6899" spans="1:3" x14ac:dyDescent="0.2">
      <c r="A6899">
        <v>13.794</v>
      </c>
      <c r="B6899">
        <v>10390</v>
      </c>
      <c r="C6899">
        <v>48589</v>
      </c>
    </row>
    <row r="6900" spans="1:3" x14ac:dyDescent="0.2">
      <c r="A6900">
        <v>13.795998000000001</v>
      </c>
      <c r="B6900">
        <v>10351</v>
      </c>
      <c r="C6900">
        <v>48375</v>
      </c>
    </row>
    <row r="6901" spans="1:3" x14ac:dyDescent="0.2">
      <c r="A6901">
        <v>13.798002</v>
      </c>
      <c r="B6901">
        <v>10315</v>
      </c>
      <c r="C6901">
        <v>48163</v>
      </c>
    </row>
    <row r="6902" spans="1:3" x14ac:dyDescent="0.2">
      <c r="A6902">
        <v>13.8</v>
      </c>
      <c r="B6902">
        <v>10281</v>
      </c>
      <c r="C6902">
        <v>47953</v>
      </c>
    </row>
    <row r="6903" spans="1:3" x14ac:dyDescent="0.2">
      <c r="A6903">
        <v>13.801997999999999</v>
      </c>
      <c r="B6903">
        <v>10247</v>
      </c>
      <c r="C6903">
        <v>47750</v>
      </c>
    </row>
    <row r="6904" spans="1:3" x14ac:dyDescent="0.2">
      <c r="A6904">
        <v>13.804002000000001</v>
      </c>
      <c r="B6904">
        <v>10213</v>
      </c>
      <c r="C6904">
        <v>47551</v>
      </c>
    </row>
    <row r="6905" spans="1:3" x14ac:dyDescent="0.2">
      <c r="A6905">
        <v>13.805999999999999</v>
      </c>
      <c r="B6905">
        <v>10180</v>
      </c>
      <c r="C6905">
        <v>47350</v>
      </c>
    </row>
    <row r="6906" spans="1:3" x14ac:dyDescent="0.2">
      <c r="A6906">
        <v>13.807998</v>
      </c>
      <c r="B6906">
        <v>10147</v>
      </c>
      <c r="C6906">
        <v>47149</v>
      </c>
    </row>
    <row r="6907" spans="1:3" x14ac:dyDescent="0.2">
      <c r="A6907">
        <v>13.810002000000001</v>
      </c>
      <c r="B6907">
        <v>10115</v>
      </c>
      <c r="C6907">
        <v>46951</v>
      </c>
    </row>
    <row r="6908" spans="1:3" x14ac:dyDescent="0.2">
      <c r="A6908">
        <v>13.811999999999999</v>
      </c>
      <c r="B6908">
        <v>10084</v>
      </c>
      <c r="C6908">
        <v>46756</v>
      </c>
    </row>
    <row r="6909" spans="1:3" x14ac:dyDescent="0.2">
      <c r="A6909">
        <v>13.813998</v>
      </c>
      <c r="B6909">
        <v>10050</v>
      </c>
      <c r="C6909">
        <v>46557</v>
      </c>
    </row>
    <row r="6910" spans="1:3" x14ac:dyDescent="0.2">
      <c r="A6910">
        <v>13.816001999999999</v>
      </c>
      <c r="B6910">
        <v>10014</v>
      </c>
      <c r="C6910">
        <v>46360</v>
      </c>
    </row>
    <row r="6911" spans="1:3" x14ac:dyDescent="0.2">
      <c r="A6911">
        <v>13.818</v>
      </c>
      <c r="B6911">
        <v>9979</v>
      </c>
      <c r="C6911">
        <v>46167</v>
      </c>
    </row>
    <row r="6912" spans="1:3" x14ac:dyDescent="0.2">
      <c r="A6912">
        <v>13.819998</v>
      </c>
      <c r="B6912">
        <v>9945</v>
      </c>
      <c r="C6912">
        <v>45976</v>
      </c>
    </row>
    <row r="6913" spans="1:3" x14ac:dyDescent="0.2">
      <c r="A6913">
        <v>13.822001999999999</v>
      </c>
      <c r="B6913">
        <v>9912</v>
      </c>
      <c r="C6913">
        <v>45790</v>
      </c>
    </row>
    <row r="6914" spans="1:3" x14ac:dyDescent="0.2">
      <c r="A6914">
        <v>13.824</v>
      </c>
      <c r="B6914">
        <v>9881</v>
      </c>
      <c r="C6914">
        <v>45608</v>
      </c>
    </row>
    <row r="6915" spans="1:3" x14ac:dyDescent="0.2">
      <c r="A6915">
        <v>13.825998</v>
      </c>
      <c r="B6915">
        <v>9850</v>
      </c>
      <c r="C6915">
        <v>45423</v>
      </c>
    </row>
    <row r="6916" spans="1:3" x14ac:dyDescent="0.2">
      <c r="A6916">
        <v>13.828002</v>
      </c>
      <c r="B6916">
        <v>9820</v>
      </c>
      <c r="C6916">
        <v>45241</v>
      </c>
    </row>
    <row r="6917" spans="1:3" x14ac:dyDescent="0.2">
      <c r="A6917">
        <v>13.83</v>
      </c>
      <c r="B6917">
        <v>9787</v>
      </c>
      <c r="C6917">
        <v>45057</v>
      </c>
    </row>
    <row r="6918" spans="1:3" x14ac:dyDescent="0.2">
      <c r="A6918">
        <v>13.831998</v>
      </c>
      <c r="B6918">
        <v>9755</v>
      </c>
      <c r="C6918">
        <v>44874</v>
      </c>
    </row>
    <row r="6919" spans="1:3" x14ac:dyDescent="0.2">
      <c r="A6919">
        <v>13.834002</v>
      </c>
      <c r="B6919">
        <v>9723</v>
      </c>
      <c r="C6919">
        <v>44694</v>
      </c>
    </row>
    <row r="6920" spans="1:3" x14ac:dyDescent="0.2">
      <c r="A6920">
        <v>13.836</v>
      </c>
      <c r="B6920">
        <v>9692</v>
      </c>
      <c r="C6920">
        <v>44512</v>
      </c>
    </row>
    <row r="6921" spans="1:3" x14ac:dyDescent="0.2">
      <c r="A6921">
        <v>13.837998000000001</v>
      </c>
      <c r="B6921">
        <v>9663</v>
      </c>
      <c r="C6921">
        <v>44332</v>
      </c>
    </row>
    <row r="6922" spans="1:3" x14ac:dyDescent="0.2">
      <c r="A6922">
        <v>13.840002</v>
      </c>
      <c r="B6922">
        <v>9634</v>
      </c>
      <c r="C6922">
        <v>44153</v>
      </c>
    </row>
    <row r="6923" spans="1:3" x14ac:dyDescent="0.2">
      <c r="A6923">
        <v>13.842000000000001</v>
      </c>
      <c r="B6923">
        <v>9605</v>
      </c>
      <c r="C6923">
        <v>43975</v>
      </c>
    </row>
    <row r="6924" spans="1:3" x14ac:dyDescent="0.2">
      <c r="A6924">
        <v>13.843997999999999</v>
      </c>
      <c r="B6924">
        <v>9573</v>
      </c>
      <c r="C6924">
        <v>43799</v>
      </c>
    </row>
    <row r="6925" spans="1:3" x14ac:dyDescent="0.2">
      <c r="A6925">
        <v>13.846002</v>
      </c>
      <c r="B6925">
        <v>9542</v>
      </c>
      <c r="C6925">
        <v>43628</v>
      </c>
    </row>
    <row r="6926" spans="1:3" x14ac:dyDescent="0.2">
      <c r="A6926">
        <v>13.848000000000001</v>
      </c>
      <c r="B6926">
        <v>9513</v>
      </c>
      <c r="C6926">
        <v>43461</v>
      </c>
    </row>
    <row r="6927" spans="1:3" x14ac:dyDescent="0.2">
      <c r="A6927">
        <v>13.849997999999999</v>
      </c>
      <c r="B6927">
        <v>9484</v>
      </c>
      <c r="C6927">
        <v>43297</v>
      </c>
    </row>
    <row r="6928" spans="1:3" x14ac:dyDescent="0.2">
      <c r="A6928">
        <v>13.852002000000001</v>
      </c>
      <c r="B6928">
        <v>9453</v>
      </c>
      <c r="C6928">
        <v>43132</v>
      </c>
    </row>
    <row r="6929" spans="1:3" x14ac:dyDescent="0.2">
      <c r="A6929">
        <v>13.853999999999999</v>
      </c>
      <c r="B6929">
        <v>9424</v>
      </c>
      <c r="C6929">
        <v>42966</v>
      </c>
    </row>
    <row r="6930" spans="1:3" x14ac:dyDescent="0.2">
      <c r="A6930">
        <v>13.855998</v>
      </c>
      <c r="B6930">
        <v>9394</v>
      </c>
      <c r="C6930">
        <v>42803</v>
      </c>
    </row>
    <row r="6931" spans="1:3" x14ac:dyDescent="0.2">
      <c r="A6931">
        <v>13.858002000000001</v>
      </c>
      <c r="B6931">
        <v>9367</v>
      </c>
      <c r="C6931">
        <v>42636</v>
      </c>
    </row>
    <row r="6932" spans="1:3" x14ac:dyDescent="0.2">
      <c r="A6932">
        <v>13.86</v>
      </c>
      <c r="B6932">
        <v>9339</v>
      </c>
      <c r="C6932">
        <v>42472</v>
      </c>
    </row>
    <row r="6933" spans="1:3" x14ac:dyDescent="0.2">
      <c r="A6933">
        <v>13.861998</v>
      </c>
      <c r="B6933">
        <v>9311</v>
      </c>
      <c r="C6933">
        <v>42306</v>
      </c>
    </row>
    <row r="6934" spans="1:3" x14ac:dyDescent="0.2">
      <c r="A6934">
        <v>13.864001999999999</v>
      </c>
      <c r="B6934">
        <v>9281</v>
      </c>
      <c r="C6934">
        <v>42142</v>
      </c>
    </row>
    <row r="6935" spans="1:3" x14ac:dyDescent="0.2">
      <c r="A6935">
        <v>13.866</v>
      </c>
      <c r="B6935">
        <v>9255</v>
      </c>
      <c r="C6935">
        <v>41978</v>
      </c>
    </row>
    <row r="6936" spans="1:3" x14ac:dyDescent="0.2">
      <c r="A6936">
        <v>13.867998</v>
      </c>
      <c r="B6936">
        <v>9227</v>
      </c>
      <c r="C6936">
        <v>41816</v>
      </c>
    </row>
    <row r="6937" spans="1:3" x14ac:dyDescent="0.2">
      <c r="A6937">
        <v>13.870001999999999</v>
      </c>
      <c r="B6937">
        <v>9199</v>
      </c>
      <c r="C6937">
        <v>41655</v>
      </c>
    </row>
    <row r="6938" spans="1:3" x14ac:dyDescent="0.2">
      <c r="A6938">
        <v>13.872</v>
      </c>
      <c r="B6938">
        <v>9170</v>
      </c>
      <c r="C6938">
        <v>41496</v>
      </c>
    </row>
    <row r="6939" spans="1:3" x14ac:dyDescent="0.2">
      <c r="A6939">
        <v>13.873998</v>
      </c>
      <c r="B6939">
        <v>9142</v>
      </c>
      <c r="C6939">
        <v>41339</v>
      </c>
    </row>
    <row r="6940" spans="1:3" x14ac:dyDescent="0.2">
      <c r="A6940">
        <v>13.876002</v>
      </c>
      <c r="B6940">
        <v>9115</v>
      </c>
      <c r="C6940">
        <v>41186</v>
      </c>
    </row>
    <row r="6941" spans="1:3" x14ac:dyDescent="0.2">
      <c r="A6941">
        <v>13.878</v>
      </c>
      <c r="B6941">
        <v>9087</v>
      </c>
      <c r="C6941">
        <v>41034</v>
      </c>
    </row>
    <row r="6942" spans="1:3" x14ac:dyDescent="0.2">
      <c r="A6942">
        <v>13.879998000000001</v>
      </c>
      <c r="B6942">
        <v>9059</v>
      </c>
      <c r="C6942">
        <v>40880</v>
      </c>
    </row>
    <row r="6943" spans="1:3" x14ac:dyDescent="0.2">
      <c r="A6943">
        <v>13.882002</v>
      </c>
      <c r="B6943">
        <v>9033</v>
      </c>
      <c r="C6943">
        <v>40728</v>
      </c>
    </row>
    <row r="6944" spans="1:3" x14ac:dyDescent="0.2">
      <c r="A6944">
        <v>13.884</v>
      </c>
      <c r="B6944">
        <v>9009</v>
      </c>
      <c r="C6944">
        <v>40578</v>
      </c>
    </row>
    <row r="6945" spans="1:3" x14ac:dyDescent="0.2">
      <c r="A6945">
        <v>13.885998000000001</v>
      </c>
      <c r="B6945">
        <v>8986</v>
      </c>
      <c r="C6945">
        <v>40431</v>
      </c>
    </row>
    <row r="6946" spans="1:3" x14ac:dyDescent="0.2">
      <c r="A6946">
        <v>13.888002</v>
      </c>
      <c r="B6946">
        <v>8963</v>
      </c>
      <c r="C6946">
        <v>40279</v>
      </c>
    </row>
    <row r="6947" spans="1:3" x14ac:dyDescent="0.2">
      <c r="A6947">
        <v>13.89</v>
      </c>
      <c r="B6947">
        <v>8939</v>
      </c>
      <c r="C6947">
        <v>40127</v>
      </c>
    </row>
    <row r="6948" spans="1:3" x14ac:dyDescent="0.2">
      <c r="A6948">
        <v>13.891997999999999</v>
      </c>
      <c r="B6948">
        <v>8913</v>
      </c>
      <c r="C6948">
        <v>39978</v>
      </c>
    </row>
    <row r="6949" spans="1:3" x14ac:dyDescent="0.2">
      <c r="A6949">
        <v>13.894002</v>
      </c>
      <c r="B6949">
        <v>8887</v>
      </c>
      <c r="C6949">
        <v>39831</v>
      </c>
    </row>
    <row r="6950" spans="1:3" x14ac:dyDescent="0.2">
      <c r="A6950">
        <v>13.896000000000001</v>
      </c>
      <c r="B6950">
        <v>8861</v>
      </c>
      <c r="C6950">
        <v>39686</v>
      </c>
    </row>
    <row r="6951" spans="1:3" x14ac:dyDescent="0.2">
      <c r="A6951">
        <v>13.897997999999999</v>
      </c>
      <c r="B6951">
        <v>8835</v>
      </c>
      <c r="C6951">
        <v>39542</v>
      </c>
    </row>
    <row r="6952" spans="1:3" x14ac:dyDescent="0.2">
      <c r="A6952">
        <v>13.900002000000001</v>
      </c>
      <c r="B6952">
        <v>8807</v>
      </c>
      <c r="C6952">
        <v>39397</v>
      </c>
    </row>
    <row r="6953" spans="1:3" x14ac:dyDescent="0.2">
      <c r="A6953">
        <v>13.901999999999999</v>
      </c>
      <c r="B6953">
        <v>8783</v>
      </c>
      <c r="C6953">
        <v>39254</v>
      </c>
    </row>
    <row r="6954" spans="1:3" x14ac:dyDescent="0.2">
      <c r="A6954">
        <v>13.903998</v>
      </c>
      <c r="B6954">
        <v>8759</v>
      </c>
      <c r="C6954">
        <v>39114</v>
      </c>
    </row>
    <row r="6955" spans="1:3" x14ac:dyDescent="0.2">
      <c r="A6955">
        <v>13.906002000000001</v>
      </c>
      <c r="B6955">
        <v>8733</v>
      </c>
      <c r="C6955">
        <v>38977</v>
      </c>
    </row>
    <row r="6956" spans="1:3" x14ac:dyDescent="0.2">
      <c r="A6956">
        <v>13.907999999999999</v>
      </c>
      <c r="B6956">
        <v>8709</v>
      </c>
      <c r="C6956">
        <v>38838</v>
      </c>
    </row>
    <row r="6957" spans="1:3" x14ac:dyDescent="0.2">
      <c r="A6957">
        <v>13.909998</v>
      </c>
      <c r="B6957">
        <v>8687</v>
      </c>
      <c r="C6957">
        <v>38700</v>
      </c>
    </row>
    <row r="6958" spans="1:3" x14ac:dyDescent="0.2">
      <c r="A6958">
        <v>13.912001999999999</v>
      </c>
      <c r="B6958">
        <v>8663</v>
      </c>
      <c r="C6958">
        <v>38564</v>
      </c>
    </row>
    <row r="6959" spans="1:3" x14ac:dyDescent="0.2">
      <c r="A6959">
        <v>13.914</v>
      </c>
      <c r="B6959">
        <v>8639</v>
      </c>
      <c r="C6959">
        <v>38426</v>
      </c>
    </row>
    <row r="6960" spans="1:3" x14ac:dyDescent="0.2">
      <c r="A6960">
        <v>13.915998</v>
      </c>
      <c r="B6960">
        <v>8617</v>
      </c>
      <c r="C6960">
        <v>38287</v>
      </c>
    </row>
    <row r="6961" spans="1:3" x14ac:dyDescent="0.2">
      <c r="A6961">
        <v>13.918002</v>
      </c>
      <c r="B6961">
        <v>8596</v>
      </c>
      <c r="C6961">
        <v>38149</v>
      </c>
    </row>
    <row r="6962" spans="1:3" x14ac:dyDescent="0.2">
      <c r="A6962">
        <v>13.92</v>
      </c>
      <c r="B6962">
        <v>8573</v>
      </c>
      <c r="C6962">
        <v>38015</v>
      </c>
    </row>
    <row r="6963" spans="1:3" x14ac:dyDescent="0.2">
      <c r="A6963">
        <v>13.921998</v>
      </c>
      <c r="B6963">
        <v>8549</v>
      </c>
      <c r="C6963">
        <v>37883</v>
      </c>
    </row>
    <row r="6964" spans="1:3" x14ac:dyDescent="0.2">
      <c r="A6964">
        <v>13.924002</v>
      </c>
      <c r="B6964">
        <v>8525</v>
      </c>
      <c r="C6964">
        <v>37753</v>
      </c>
    </row>
    <row r="6965" spans="1:3" x14ac:dyDescent="0.2">
      <c r="A6965">
        <v>13.926</v>
      </c>
      <c r="B6965">
        <v>8501</v>
      </c>
      <c r="C6965">
        <v>37621</v>
      </c>
    </row>
    <row r="6966" spans="1:3" x14ac:dyDescent="0.2">
      <c r="A6966">
        <v>13.927998000000001</v>
      </c>
      <c r="B6966">
        <v>8478</v>
      </c>
      <c r="C6966">
        <v>37491</v>
      </c>
    </row>
    <row r="6967" spans="1:3" x14ac:dyDescent="0.2">
      <c r="A6967">
        <v>13.930002</v>
      </c>
      <c r="B6967">
        <v>8454</v>
      </c>
      <c r="C6967">
        <v>37363</v>
      </c>
    </row>
    <row r="6968" spans="1:3" x14ac:dyDescent="0.2">
      <c r="A6968">
        <v>13.932</v>
      </c>
      <c r="B6968">
        <v>8430</v>
      </c>
      <c r="C6968">
        <v>37235</v>
      </c>
    </row>
    <row r="6969" spans="1:3" x14ac:dyDescent="0.2">
      <c r="A6969">
        <v>13.933998000000001</v>
      </c>
      <c r="B6969">
        <v>8407</v>
      </c>
      <c r="C6969">
        <v>37109</v>
      </c>
    </row>
    <row r="6970" spans="1:3" x14ac:dyDescent="0.2">
      <c r="A6970">
        <v>13.936002</v>
      </c>
      <c r="B6970">
        <v>8384</v>
      </c>
      <c r="C6970">
        <v>36981</v>
      </c>
    </row>
    <row r="6971" spans="1:3" x14ac:dyDescent="0.2">
      <c r="A6971">
        <v>13.938000000000001</v>
      </c>
      <c r="B6971">
        <v>8362</v>
      </c>
      <c r="C6971">
        <v>36856</v>
      </c>
    </row>
    <row r="6972" spans="1:3" x14ac:dyDescent="0.2">
      <c r="A6972">
        <v>13.939997999999999</v>
      </c>
      <c r="B6972">
        <v>8339</v>
      </c>
      <c r="C6972">
        <v>36728</v>
      </c>
    </row>
    <row r="6973" spans="1:3" x14ac:dyDescent="0.2">
      <c r="A6973">
        <v>13.942002</v>
      </c>
      <c r="B6973">
        <v>8317</v>
      </c>
      <c r="C6973">
        <v>36604</v>
      </c>
    </row>
    <row r="6974" spans="1:3" x14ac:dyDescent="0.2">
      <c r="A6974">
        <v>13.944000000000001</v>
      </c>
      <c r="B6974">
        <v>8295</v>
      </c>
      <c r="C6974">
        <v>36482</v>
      </c>
    </row>
    <row r="6975" spans="1:3" x14ac:dyDescent="0.2">
      <c r="A6975">
        <v>13.945997999999999</v>
      </c>
      <c r="B6975">
        <v>8273</v>
      </c>
      <c r="C6975">
        <v>36362</v>
      </c>
    </row>
    <row r="6976" spans="1:3" x14ac:dyDescent="0.2">
      <c r="A6976">
        <v>13.948002000000001</v>
      </c>
      <c r="B6976">
        <v>8252</v>
      </c>
      <c r="C6976">
        <v>36242</v>
      </c>
    </row>
    <row r="6977" spans="1:3" x14ac:dyDescent="0.2">
      <c r="A6977">
        <v>13.95</v>
      </c>
      <c r="B6977">
        <v>8229</v>
      </c>
      <c r="C6977">
        <v>36127</v>
      </c>
    </row>
    <row r="6978" spans="1:3" x14ac:dyDescent="0.2">
      <c r="A6978">
        <v>13.951998</v>
      </c>
      <c r="B6978">
        <v>8206</v>
      </c>
      <c r="C6978">
        <v>36007</v>
      </c>
    </row>
    <row r="6979" spans="1:3" x14ac:dyDescent="0.2">
      <c r="A6979">
        <v>13.954001999999999</v>
      </c>
      <c r="B6979">
        <v>8185</v>
      </c>
      <c r="C6979">
        <v>35885</v>
      </c>
    </row>
    <row r="6980" spans="1:3" x14ac:dyDescent="0.2">
      <c r="A6980">
        <v>13.956</v>
      </c>
      <c r="B6980">
        <v>8163</v>
      </c>
      <c r="C6980">
        <v>35762</v>
      </c>
    </row>
    <row r="6981" spans="1:3" x14ac:dyDescent="0.2">
      <c r="A6981">
        <v>13.957998</v>
      </c>
      <c r="B6981">
        <v>8142</v>
      </c>
      <c r="C6981">
        <v>35640</v>
      </c>
    </row>
    <row r="6982" spans="1:3" x14ac:dyDescent="0.2">
      <c r="A6982">
        <v>13.960001999999999</v>
      </c>
      <c r="B6982">
        <v>8124</v>
      </c>
      <c r="C6982">
        <v>35521</v>
      </c>
    </row>
    <row r="6983" spans="1:3" x14ac:dyDescent="0.2">
      <c r="A6983">
        <v>13.962</v>
      </c>
      <c r="B6983">
        <v>8106</v>
      </c>
      <c r="C6983">
        <v>35402</v>
      </c>
    </row>
    <row r="6984" spans="1:3" x14ac:dyDescent="0.2">
      <c r="A6984">
        <v>13.963998</v>
      </c>
      <c r="B6984">
        <v>8085</v>
      </c>
      <c r="C6984">
        <v>35284</v>
      </c>
    </row>
    <row r="6985" spans="1:3" x14ac:dyDescent="0.2">
      <c r="A6985">
        <v>13.966002</v>
      </c>
      <c r="B6985">
        <v>8064</v>
      </c>
      <c r="C6985">
        <v>35168</v>
      </c>
    </row>
    <row r="6986" spans="1:3" x14ac:dyDescent="0.2">
      <c r="A6986">
        <v>13.968</v>
      </c>
      <c r="B6986">
        <v>8041</v>
      </c>
      <c r="C6986">
        <v>35053</v>
      </c>
    </row>
    <row r="6987" spans="1:3" x14ac:dyDescent="0.2">
      <c r="A6987">
        <v>13.969998</v>
      </c>
      <c r="B6987">
        <v>8017</v>
      </c>
      <c r="C6987">
        <v>34937</v>
      </c>
    </row>
    <row r="6988" spans="1:3" x14ac:dyDescent="0.2">
      <c r="A6988">
        <v>13.972002</v>
      </c>
      <c r="B6988">
        <v>7995</v>
      </c>
      <c r="C6988">
        <v>34823</v>
      </c>
    </row>
    <row r="6989" spans="1:3" x14ac:dyDescent="0.2">
      <c r="A6989">
        <v>13.974</v>
      </c>
      <c r="B6989">
        <v>7973</v>
      </c>
      <c r="C6989">
        <v>34712</v>
      </c>
    </row>
    <row r="6990" spans="1:3" x14ac:dyDescent="0.2">
      <c r="A6990">
        <v>13.975998000000001</v>
      </c>
      <c r="B6990">
        <v>7953</v>
      </c>
      <c r="C6990">
        <v>34603</v>
      </c>
    </row>
    <row r="6991" spans="1:3" x14ac:dyDescent="0.2">
      <c r="A6991">
        <v>13.978002</v>
      </c>
      <c r="B6991">
        <v>7932</v>
      </c>
      <c r="C6991">
        <v>34490</v>
      </c>
    </row>
    <row r="6992" spans="1:3" x14ac:dyDescent="0.2">
      <c r="A6992">
        <v>13.98</v>
      </c>
      <c r="B6992">
        <v>7912</v>
      </c>
      <c r="C6992">
        <v>34379</v>
      </c>
    </row>
    <row r="6993" spans="1:3" x14ac:dyDescent="0.2">
      <c r="A6993">
        <v>13.981998000000001</v>
      </c>
      <c r="B6993">
        <v>7894</v>
      </c>
      <c r="C6993">
        <v>34266</v>
      </c>
    </row>
    <row r="6994" spans="1:3" x14ac:dyDescent="0.2">
      <c r="A6994">
        <v>13.984002</v>
      </c>
      <c r="B6994">
        <v>7875</v>
      </c>
      <c r="C6994">
        <v>34151</v>
      </c>
    </row>
    <row r="6995" spans="1:3" x14ac:dyDescent="0.2">
      <c r="A6995">
        <v>13.986000000000001</v>
      </c>
      <c r="B6995">
        <v>7856</v>
      </c>
      <c r="C6995">
        <v>34037</v>
      </c>
    </row>
    <row r="6996" spans="1:3" x14ac:dyDescent="0.2">
      <c r="A6996">
        <v>13.987997999999999</v>
      </c>
      <c r="B6996">
        <v>7837</v>
      </c>
      <c r="C6996">
        <v>33924</v>
      </c>
    </row>
    <row r="6997" spans="1:3" x14ac:dyDescent="0.2">
      <c r="A6997">
        <v>13.990002</v>
      </c>
      <c r="B6997">
        <v>7816</v>
      </c>
      <c r="C6997">
        <v>33812</v>
      </c>
    </row>
    <row r="6998" spans="1:3" x14ac:dyDescent="0.2">
      <c r="A6998">
        <v>13.992000000000001</v>
      </c>
      <c r="B6998">
        <v>7795</v>
      </c>
      <c r="C6998">
        <v>33703</v>
      </c>
    </row>
    <row r="6999" spans="1:3" x14ac:dyDescent="0.2">
      <c r="A6999">
        <v>13.993997999999999</v>
      </c>
      <c r="B6999">
        <v>7776</v>
      </c>
      <c r="C6999">
        <v>33596</v>
      </c>
    </row>
    <row r="7000" spans="1:3" x14ac:dyDescent="0.2">
      <c r="A7000">
        <v>13.996002000000001</v>
      </c>
      <c r="B7000">
        <v>7756</v>
      </c>
      <c r="C7000">
        <v>33487</v>
      </c>
    </row>
    <row r="7001" spans="1:3" x14ac:dyDescent="0.2">
      <c r="A7001">
        <v>13.997999999999999</v>
      </c>
      <c r="B7001">
        <v>7737</v>
      </c>
      <c r="C7001">
        <v>33380</v>
      </c>
    </row>
    <row r="7002" spans="1:3" x14ac:dyDescent="0.2">
      <c r="A7002">
        <v>13.999998</v>
      </c>
      <c r="B7002">
        <v>7719</v>
      </c>
      <c r="C7002">
        <v>33270</v>
      </c>
    </row>
    <row r="7003" spans="1:3" x14ac:dyDescent="0.2">
      <c r="A7003">
        <v>14.002001999999999</v>
      </c>
      <c r="B7003">
        <v>7700</v>
      </c>
      <c r="C7003">
        <v>33166</v>
      </c>
    </row>
    <row r="7004" spans="1:3" x14ac:dyDescent="0.2">
      <c r="A7004">
        <v>14.004</v>
      </c>
      <c r="B7004">
        <v>7680</v>
      </c>
      <c r="C7004">
        <v>33060</v>
      </c>
    </row>
    <row r="7005" spans="1:3" x14ac:dyDescent="0.2">
      <c r="A7005">
        <v>14.005998</v>
      </c>
      <c r="B7005">
        <v>7662</v>
      </c>
      <c r="C7005">
        <v>32954</v>
      </c>
    </row>
    <row r="7006" spans="1:3" x14ac:dyDescent="0.2">
      <c r="A7006">
        <v>14.008001999999999</v>
      </c>
      <c r="B7006">
        <v>7644</v>
      </c>
      <c r="C7006">
        <v>32846</v>
      </c>
    </row>
    <row r="7007" spans="1:3" x14ac:dyDescent="0.2">
      <c r="A7007">
        <v>14.01</v>
      </c>
      <c r="B7007">
        <v>7626</v>
      </c>
      <c r="C7007">
        <v>32740</v>
      </c>
    </row>
    <row r="7008" spans="1:3" x14ac:dyDescent="0.2">
      <c r="A7008">
        <v>14.011998</v>
      </c>
      <c r="B7008">
        <v>7607</v>
      </c>
      <c r="C7008">
        <v>32636</v>
      </c>
    </row>
    <row r="7009" spans="1:3" x14ac:dyDescent="0.2">
      <c r="A7009">
        <v>14.014002</v>
      </c>
      <c r="B7009">
        <v>7587</v>
      </c>
      <c r="C7009">
        <v>32534</v>
      </c>
    </row>
    <row r="7010" spans="1:3" x14ac:dyDescent="0.2">
      <c r="A7010">
        <v>14.016</v>
      </c>
      <c r="B7010">
        <v>7567</v>
      </c>
      <c r="C7010">
        <v>32433</v>
      </c>
    </row>
    <row r="7011" spans="1:3" x14ac:dyDescent="0.2">
      <c r="A7011">
        <v>14.017998</v>
      </c>
      <c r="B7011">
        <v>7548</v>
      </c>
      <c r="C7011">
        <v>32330</v>
      </c>
    </row>
    <row r="7012" spans="1:3" x14ac:dyDescent="0.2">
      <c r="A7012">
        <v>14.020002</v>
      </c>
      <c r="B7012">
        <v>7528</v>
      </c>
      <c r="C7012">
        <v>32230</v>
      </c>
    </row>
    <row r="7013" spans="1:3" x14ac:dyDescent="0.2">
      <c r="A7013">
        <v>14.022</v>
      </c>
      <c r="B7013">
        <v>7510</v>
      </c>
      <c r="C7013">
        <v>32126</v>
      </c>
    </row>
    <row r="7014" spans="1:3" x14ac:dyDescent="0.2">
      <c r="A7014">
        <v>14.023998000000001</v>
      </c>
      <c r="B7014">
        <v>7491</v>
      </c>
      <c r="C7014">
        <v>32024</v>
      </c>
    </row>
    <row r="7015" spans="1:3" x14ac:dyDescent="0.2">
      <c r="A7015">
        <v>14.026002</v>
      </c>
      <c r="B7015">
        <v>7473</v>
      </c>
      <c r="C7015">
        <v>31924</v>
      </c>
    </row>
    <row r="7016" spans="1:3" x14ac:dyDescent="0.2">
      <c r="A7016">
        <v>14.028</v>
      </c>
      <c r="B7016">
        <v>7455</v>
      </c>
      <c r="C7016">
        <v>31824</v>
      </c>
    </row>
    <row r="7017" spans="1:3" x14ac:dyDescent="0.2">
      <c r="A7017">
        <v>14.029998000000001</v>
      </c>
      <c r="B7017">
        <v>7437</v>
      </c>
      <c r="C7017">
        <v>31723</v>
      </c>
    </row>
    <row r="7018" spans="1:3" x14ac:dyDescent="0.2">
      <c r="A7018">
        <v>14.032002</v>
      </c>
      <c r="B7018">
        <v>7421</v>
      </c>
      <c r="C7018">
        <v>31623</v>
      </c>
    </row>
    <row r="7019" spans="1:3" x14ac:dyDescent="0.2">
      <c r="A7019">
        <v>14.034000000000001</v>
      </c>
      <c r="B7019">
        <v>7403</v>
      </c>
      <c r="C7019">
        <v>31520</v>
      </c>
    </row>
    <row r="7020" spans="1:3" x14ac:dyDescent="0.2">
      <c r="A7020">
        <v>14.035997999999999</v>
      </c>
      <c r="B7020">
        <v>7386</v>
      </c>
      <c r="C7020">
        <v>31419</v>
      </c>
    </row>
    <row r="7021" spans="1:3" x14ac:dyDescent="0.2">
      <c r="A7021">
        <v>14.038002000000001</v>
      </c>
      <c r="B7021">
        <v>7370</v>
      </c>
      <c r="C7021">
        <v>31316</v>
      </c>
    </row>
    <row r="7022" spans="1:3" x14ac:dyDescent="0.2">
      <c r="A7022">
        <v>14.04</v>
      </c>
      <c r="B7022">
        <v>7353</v>
      </c>
      <c r="C7022">
        <v>31215</v>
      </c>
    </row>
    <row r="7023" spans="1:3" x14ac:dyDescent="0.2">
      <c r="A7023">
        <v>14.041998</v>
      </c>
      <c r="B7023">
        <v>7336</v>
      </c>
      <c r="C7023">
        <v>31120</v>
      </c>
    </row>
    <row r="7024" spans="1:3" x14ac:dyDescent="0.2">
      <c r="A7024">
        <v>14.044002000000001</v>
      </c>
      <c r="B7024">
        <v>7319</v>
      </c>
      <c r="C7024">
        <v>31024</v>
      </c>
    </row>
    <row r="7025" spans="1:3" x14ac:dyDescent="0.2">
      <c r="A7025">
        <v>14.045999999999999</v>
      </c>
      <c r="B7025">
        <v>7303</v>
      </c>
      <c r="C7025">
        <v>30929</v>
      </c>
    </row>
    <row r="7026" spans="1:3" x14ac:dyDescent="0.2">
      <c r="A7026">
        <v>14.047998</v>
      </c>
      <c r="B7026">
        <v>7286</v>
      </c>
      <c r="C7026">
        <v>30833</v>
      </c>
    </row>
    <row r="7027" spans="1:3" x14ac:dyDescent="0.2">
      <c r="A7027">
        <v>14.050001999999999</v>
      </c>
      <c r="B7027">
        <v>7269</v>
      </c>
      <c r="C7027">
        <v>30737</v>
      </c>
    </row>
    <row r="7028" spans="1:3" x14ac:dyDescent="0.2">
      <c r="A7028">
        <v>14.052</v>
      </c>
      <c r="B7028">
        <v>7253</v>
      </c>
      <c r="C7028">
        <v>30639</v>
      </c>
    </row>
    <row r="7029" spans="1:3" x14ac:dyDescent="0.2">
      <c r="A7029">
        <v>14.053998</v>
      </c>
      <c r="B7029">
        <v>7235</v>
      </c>
      <c r="C7029">
        <v>30543</v>
      </c>
    </row>
    <row r="7030" spans="1:3" x14ac:dyDescent="0.2">
      <c r="A7030">
        <v>14.056001999999999</v>
      </c>
      <c r="B7030">
        <v>7216</v>
      </c>
      <c r="C7030">
        <v>30448</v>
      </c>
    </row>
    <row r="7031" spans="1:3" x14ac:dyDescent="0.2">
      <c r="A7031">
        <v>14.058</v>
      </c>
      <c r="B7031">
        <v>7196</v>
      </c>
      <c r="C7031">
        <v>30355</v>
      </c>
    </row>
    <row r="7032" spans="1:3" x14ac:dyDescent="0.2">
      <c r="A7032">
        <v>14.059998</v>
      </c>
      <c r="B7032">
        <v>7178</v>
      </c>
      <c r="C7032">
        <v>30260</v>
      </c>
    </row>
    <row r="7033" spans="1:3" x14ac:dyDescent="0.2">
      <c r="A7033">
        <v>14.062002</v>
      </c>
      <c r="B7033">
        <v>7160</v>
      </c>
      <c r="C7033">
        <v>30167</v>
      </c>
    </row>
    <row r="7034" spans="1:3" x14ac:dyDescent="0.2">
      <c r="A7034">
        <v>14.064</v>
      </c>
      <c r="B7034">
        <v>7142</v>
      </c>
      <c r="C7034">
        <v>30077</v>
      </c>
    </row>
    <row r="7035" spans="1:3" x14ac:dyDescent="0.2">
      <c r="A7035">
        <v>14.065998</v>
      </c>
      <c r="B7035">
        <v>7125</v>
      </c>
      <c r="C7035">
        <v>29987</v>
      </c>
    </row>
    <row r="7036" spans="1:3" x14ac:dyDescent="0.2">
      <c r="A7036">
        <v>14.068002</v>
      </c>
      <c r="B7036">
        <v>7109</v>
      </c>
      <c r="C7036">
        <v>29897</v>
      </c>
    </row>
    <row r="7037" spans="1:3" x14ac:dyDescent="0.2">
      <c r="A7037">
        <v>14.07</v>
      </c>
      <c r="B7037">
        <v>7092</v>
      </c>
      <c r="C7037">
        <v>29807</v>
      </c>
    </row>
    <row r="7038" spans="1:3" x14ac:dyDescent="0.2">
      <c r="A7038">
        <v>14.071998000000001</v>
      </c>
      <c r="B7038">
        <v>7075</v>
      </c>
      <c r="C7038">
        <v>29713</v>
      </c>
    </row>
    <row r="7039" spans="1:3" x14ac:dyDescent="0.2">
      <c r="A7039">
        <v>14.074002</v>
      </c>
      <c r="B7039">
        <v>7059</v>
      </c>
      <c r="C7039">
        <v>29620</v>
      </c>
    </row>
    <row r="7040" spans="1:3" x14ac:dyDescent="0.2">
      <c r="A7040">
        <v>14.076000000000001</v>
      </c>
      <c r="B7040">
        <v>7043</v>
      </c>
      <c r="C7040">
        <v>29530</v>
      </c>
    </row>
    <row r="7041" spans="1:3" x14ac:dyDescent="0.2">
      <c r="A7041">
        <v>14.077997999999999</v>
      </c>
      <c r="B7041">
        <v>7027</v>
      </c>
      <c r="C7041">
        <v>29442</v>
      </c>
    </row>
    <row r="7042" spans="1:3" x14ac:dyDescent="0.2">
      <c r="A7042">
        <v>14.080002</v>
      </c>
      <c r="B7042">
        <v>7011</v>
      </c>
      <c r="C7042">
        <v>29354</v>
      </c>
    </row>
    <row r="7043" spans="1:3" x14ac:dyDescent="0.2">
      <c r="A7043">
        <v>14.082000000000001</v>
      </c>
      <c r="B7043">
        <v>6994</v>
      </c>
      <c r="C7043">
        <v>29262</v>
      </c>
    </row>
    <row r="7044" spans="1:3" x14ac:dyDescent="0.2">
      <c r="A7044">
        <v>14.083997999999999</v>
      </c>
      <c r="B7044">
        <v>6978</v>
      </c>
      <c r="C7044">
        <v>29171</v>
      </c>
    </row>
    <row r="7045" spans="1:3" x14ac:dyDescent="0.2">
      <c r="A7045">
        <v>14.086002000000001</v>
      </c>
      <c r="B7045">
        <v>6962</v>
      </c>
      <c r="C7045">
        <v>29080</v>
      </c>
    </row>
    <row r="7046" spans="1:3" x14ac:dyDescent="0.2">
      <c r="A7046">
        <v>14.087999999999999</v>
      </c>
      <c r="B7046">
        <v>6947</v>
      </c>
      <c r="C7046">
        <v>28993</v>
      </c>
    </row>
    <row r="7047" spans="1:3" x14ac:dyDescent="0.2">
      <c r="A7047">
        <v>14.089998</v>
      </c>
      <c r="B7047">
        <v>6929</v>
      </c>
      <c r="C7047">
        <v>28908</v>
      </c>
    </row>
    <row r="7048" spans="1:3" x14ac:dyDescent="0.2">
      <c r="A7048">
        <v>14.092002000000001</v>
      </c>
      <c r="B7048">
        <v>6911</v>
      </c>
      <c r="C7048">
        <v>28822</v>
      </c>
    </row>
    <row r="7049" spans="1:3" x14ac:dyDescent="0.2">
      <c r="A7049">
        <v>14.093999999999999</v>
      </c>
      <c r="B7049">
        <v>6893</v>
      </c>
      <c r="C7049">
        <v>28736</v>
      </c>
    </row>
    <row r="7050" spans="1:3" x14ac:dyDescent="0.2">
      <c r="A7050">
        <v>14.095998</v>
      </c>
      <c r="B7050">
        <v>6877</v>
      </c>
      <c r="C7050">
        <v>28646</v>
      </c>
    </row>
    <row r="7051" spans="1:3" x14ac:dyDescent="0.2">
      <c r="A7051">
        <v>14.098001999999999</v>
      </c>
      <c r="B7051">
        <v>6861</v>
      </c>
      <c r="C7051">
        <v>28558</v>
      </c>
    </row>
    <row r="7052" spans="1:3" x14ac:dyDescent="0.2">
      <c r="A7052">
        <v>14.1</v>
      </c>
      <c r="B7052">
        <v>6846</v>
      </c>
      <c r="C7052">
        <v>28471</v>
      </c>
    </row>
    <row r="7053" spans="1:3" x14ac:dyDescent="0.2">
      <c r="A7053">
        <v>14.101998</v>
      </c>
      <c r="B7053">
        <v>6829</v>
      </c>
      <c r="C7053">
        <v>28386</v>
      </c>
    </row>
    <row r="7054" spans="1:3" x14ac:dyDescent="0.2">
      <c r="A7054">
        <v>14.104001999999999</v>
      </c>
      <c r="B7054">
        <v>6813</v>
      </c>
      <c r="C7054">
        <v>28300</v>
      </c>
    </row>
    <row r="7055" spans="1:3" x14ac:dyDescent="0.2">
      <c r="A7055">
        <v>14.106</v>
      </c>
      <c r="B7055">
        <v>6799</v>
      </c>
      <c r="C7055">
        <v>28217</v>
      </c>
    </row>
    <row r="7056" spans="1:3" x14ac:dyDescent="0.2">
      <c r="A7056">
        <v>14.107998</v>
      </c>
      <c r="B7056">
        <v>6784</v>
      </c>
      <c r="C7056">
        <v>28133</v>
      </c>
    </row>
    <row r="7057" spans="1:3" x14ac:dyDescent="0.2">
      <c r="A7057">
        <v>14.110002</v>
      </c>
      <c r="B7057">
        <v>6768</v>
      </c>
      <c r="C7057">
        <v>28048</v>
      </c>
    </row>
    <row r="7058" spans="1:3" x14ac:dyDescent="0.2">
      <c r="A7058">
        <v>14.112</v>
      </c>
      <c r="B7058">
        <v>6753</v>
      </c>
      <c r="C7058">
        <v>27962</v>
      </c>
    </row>
    <row r="7059" spans="1:3" x14ac:dyDescent="0.2">
      <c r="A7059">
        <v>14.113998</v>
      </c>
      <c r="B7059">
        <v>6737</v>
      </c>
      <c r="C7059">
        <v>27878</v>
      </c>
    </row>
    <row r="7060" spans="1:3" x14ac:dyDescent="0.2">
      <c r="A7060">
        <v>14.116002</v>
      </c>
      <c r="B7060">
        <v>6721</v>
      </c>
      <c r="C7060">
        <v>27795</v>
      </c>
    </row>
    <row r="7061" spans="1:3" x14ac:dyDescent="0.2">
      <c r="A7061">
        <v>14.118</v>
      </c>
      <c r="B7061">
        <v>6705</v>
      </c>
      <c r="C7061">
        <v>27709</v>
      </c>
    </row>
    <row r="7062" spans="1:3" x14ac:dyDescent="0.2">
      <c r="A7062">
        <v>14.119998000000001</v>
      </c>
      <c r="B7062">
        <v>6690</v>
      </c>
      <c r="C7062">
        <v>27625</v>
      </c>
    </row>
    <row r="7063" spans="1:3" x14ac:dyDescent="0.2">
      <c r="A7063">
        <v>14.122002</v>
      </c>
      <c r="B7063">
        <v>6676</v>
      </c>
      <c r="C7063">
        <v>27540</v>
      </c>
    </row>
    <row r="7064" spans="1:3" x14ac:dyDescent="0.2">
      <c r="A7064">
        <v>14.124000000000001</v>
      </c>
      <c r="B7064">
        <v>6662</v>
      </c>
      <c r="C7064">
        <v>27457</v>
      </c>
    </row>
    <row r="7065" spans="1:3" x14ac:dyDescent="0.2">
      <c r="A7065">
        <v>14.125997999999999</v>
      </c>
      <c r="B7065">
        <v>6649</v>
      </c>
      <c r="C7065">
        <v>27375</v>
      </c>
    </row>
    <row r="7066" spans="1:3" x14ac:dyDescent="0.2">
      <c r="A7066">
        <v>14.128002</v>
      </c>
      <c r="B7066">
        <v>6634</v>
      </c>
      <c r="C7066">
        <v>27292</v>
      </c>
    </row>
    <row r="7067" spans="1:3" x14ac:dyDescent="0.2">
      <c r="A7067">
        <v>14.13</v>
      </c>
      <c r="B7067">
        <v>6617</v>
      </c>
      <c r="C7067">
        <v>27207</v>
      </c>
    </row>
    <row r="7068" spans="1:3" x14ac:dyDescent="0.2">
      <c r="A7068">
        <v>14.131997999999999</v>
      </c>
      <c r="B7068">
        <v>6601</v>
      </c>
      <c r="C7068">
        <v>27125</v>
      </c>
    </row>
    <row r="7069" spans="1:3" x14ac:dyDescent="0.2">
      <c r="A7069">
        <v>14.134002000000001</v>
      </c>
      <c r="B7069">
        <v>6585</v>
      </c>
      <c r="C7069">
        <v>27042</v>
      </c>
    </row>
    <row r="7070" spans="1:3" x14ac:dyDescent="0.2">
      <c r="A7070">
        <v>14.135999999999999</v>
      </c>
      <c r="B7070">
        <v>6572</v>
      </c>
      <c r="C7070">
        <v>26958</v>
      </c>
    </row>
    <row r="7071" spans="1:3" x14ac:dyDescent="0.2">
      <c r="A7071">
        <v>14.137998</v>
      </c>
      <c r="B7071">
        <v>6557</v>
      </c>
      <c r="C7071">
        <v>26875</v>
      </c>
    </row>
    <row r="7072" spans="1:3" x14ac:dyDescent="0.2">
      <c r="A7072">
        <v>14.140002000000001</v>
      </c>
      <c r="B7072">
        <v>6540</v>
      </c>
      <c r="C7072">
        <v>26793</v>
      </c>
    </row>
    <row r="7073" spans="1:3" x14ac:dyDescent="0.2">
      <c r="A7073">
        <v>14.141999999999999</v>
      </c>
      <c r="B7073">
        <v>6525</v>
      </c>
      <c r="C7073">
        <v>26717</v>
      </c>
    </row>
    <row r="7074" spans="1:3" x14ac:dyDescent="0.2">
      <c r="A7074">
        <v>14.143998</v>
      </c>
      <c r="B7074">
        <v>6508</v>
      </c>
      <c r="C7074">
        <v>26639</v>
      </c>
    </row>
    <row r="7075" spans="1:3" x14ac:dyDescent="0.2">
      <c r="A7075">
        <v>14.146001999999999</v>
      </c>
      <c r="B7075">
        <v>6493</v>
      </c>
      <c r="C7075">
        <v>26561</v>
      </c>
    </row>
    <row r="7076" spans="1:3" x14ac:dyDescent="0.2">
      <c r="A7076">
        <v>14.148</v>
      </c>
      <c r="B7076">
        <v>6479</v>
      </c>
      <c r="C7076">
        <v>26482</v>
      </c>
    </row>
    <row r="7077" spans="1:3" x14ac:dyDescent="0.2">
      <c r="A7077">
        <v>14.149998</v>
      </c>
      <c r="B7077">
        <v>6464</v>
      </c>
      <c r="C7077">
        <v>26404</v>
      </c>
    </row>
    <row r="7078" spans="1:3" x14ac:dyDescent="0.2">
      <c r="A7078">
        <v>14.152002</v>
      </c>
      <c r="B7078">
        <v>6447</v>
      </c>
      <c r="C7078">
        <v>26324</v>
      </c>
    </row>
    <row r="7079" spans="1:3" x14ac:dyDescent="0.2">
      <c r="A7079">
        <v>14.154</v>
      </c>
      <c r="B7079">
        <v>6431</v>
      </c>
      <c r="C7079">
        <v>26244</v>
      </c>
    </row>
    <row r="7080" spans="1:3" x14ac:dyDescent="0.2">
      <c r="A7080">
        <v>14.155998</v>
      </c>
      <c r="B7080">
        <v>6416</v>
      </c>
      <c r="C7080">
        <v>26167</v>
      </c>
    </row>
    <row r="7081" spans="1:3" x14ac:dyDescent="0.2">
      <c r="A7081">
        <v>14.158002</v>
      </c>
      <c r="B7081">
        <v>6402</v>
      </c>
      <c r="C7081">
        <v>26094</v>
      </c>
    </row>
    <row r="7082" spans="1:3" x14ac:dyDescent="0.2">
      <c r="A7082">
        <v>14.16</v>
      </c>
      <c r="B7082">
        <v>6389</v>
      </c>
      <c r="C7082">
        <v>26023</v>
      </c>
    </row>
    <row r="7083" spans="1:3" x14ac:dyDescent="0.2">
      <c r="A7083">
        <v>14.161998000000001</v>
      </c>
      <c r="B7083">
        <v>6375</v>
      </c>
      <c r="C7083">
        <v>25948</v>
      </c>
    </row>
    <row r="7084" spans="1:3" x14ac:dyDescent="0.2">
      <c r="A7084">
        <v>14.164002</v>
      </c>
      <c r="B7084">
        <v>6362</v>
      </c>
      <c r="C7084">
        <v>25873</v>
      </c>
    </row>
    <row r="7085" spans="1:3" x14ac:dyDescent="0.2">
      <c r="A7085">
        <v>14.166</v>
      </c>
      <c r="B7085">
        <v>6348</v>
      </c>
      <c r="C7085">
        <v>25797</v>
      </c>
    </row>
    <row r="7086" spans="1:3" x14ac:dyDescent="0.2">
      <c r="A7086">
        <v>14.167998000000001</v>
      </c>
      <c r="B7086">
        <v>6332</v>
      </c>
      <c r="C7086">
        <v>25721</v>
      </c>
    </row>
    <row r="7087" spans="1:3" x14ac:dyDescent="0.2">
      <c r="A7087">
        <v>14.170002</v>
      </c>
      <c r="B7087">
        <v>6316</v>
      </c>
      <c r="C7087">
        <v>25641</v>
      </c>
    </row>
    <row r="7088" spans="1:3" x14ac:dyDescent="0.2">
      <c r="A7088">
        <v>14.172000000000001</v>
      </c>
      <c r="B7088">
        <v>6302</v>
      </c>
      <c r="C7088">
        <v>25563</v>
      </c>
    </row>
    <row r="7089" spans="1:3" x14ac:dyDescent="0.2">
      <c r="A7089">
        <v>14.173997999999999</v>
      </c>
      <c r="B7089">
        <v>6287</v>
      </c>
      <c r="C7089">
        <v>25485</v>
      </c>
    </row>
    <row r="7090" spans="1:3" x14ac:dyDescent="0.2">
      <c r="A7090">
        <v>14.176002</v>
      </c>
      <c r="B7090">
        <v>6272</v>
      </c>
      <c r="C7090">
        <v>25410</v>
      </c>
    </row>
    <row r="7091" spans="1:3" x14ac:dyDescent="0.2">
      <c r="A7091">
        <v>14.178000000000001</v>
      </c>
      <c r="B7091">
        <v>6258</v>
      </c>
      <c r="C7091">
        <v>25336</v>
      </c>
    </row>
    <row r="7092" spans="1:3" x14ac:dyDescent="0.2">
      <c r="A7092">
        <v>14.179997999999999</v>
      </c>
      <c r="B7092">
        <v>6244</v>
      </c>
      <c r="C7092">
        <v>25263</v>
      </c>
    </row>
    <row r="7093" spans="1:3" x14ac:dyDescent="0.2">
      <c r="A7093">
        <v>14.182002000000001</v>
      </c>
      <c r="B7093">
        <v>6229</v>
      </c>
      <c r="C7093">
        <v>25190</v>
      </c>
    </row>
    <row r="7094" spans="1:3" x14ac:dyDescent="0.2">
      <c r="A7094">
        <v>14.183999999999999</v>
      </c>
      <c r="B7094">
        <v>6215</v>
      </c>
      <c r="C7094">
        <v>25117</v>
      </c>
    </row>
    <row r="7095" spans="1:3" x14ac:dyDescent="0.2">
      <c r="A7095">
        <v>14.185998</v>
      </c>
      <c r="B7095">
        <v>6200</v>
      </c>
      <c r="C7095">
        <v>25043</v>
      </c>
    </row>
    <row r="7096" spans="1:3" x14ac:dyDescent="0.2">
      <c r="A7096">
        <v>14.188001999999999</v>
      </c>
      <c r="B7096">
        <v>6187</v>
      </c>
      <c r="C7096">
        <v>24970</v>
      </c>
    </row>
    <row r="7097" spans="1:3" x14ac:dyDescent="0.2">
      <c r="A7097">
        <v>14.19</v>
      </c>
      <c r="B7097">
        <v>6173</v>
      </c>
      <c r="C7097">
        <v>24896</v>
      </c>
    </row>
    <row r="7098" spans="1:3" x14ac:dyDescent="0.2">
      <c r="A7098">
        <v>14.191998</v>
      </c>
      <c r="B7098">
        <v>6159</v>
      </c>
      <c r="C7098">
        <v>24821</v>
      </c>
    </row>
    <row r="7099" spans="1:3" x14ac:dyDescent="0.2">
      <c r="A7099">
        <v>14.194001999999999</v>
      </c>
      <c r="B7099">
        <v>6143</v>
      </c>
      <c r="C7099">
        <v>24748</v>
      </c>
    </row>
    <row r="7100" spans="1:3" x14ac:dyDescent="0.2">
      <c r="A7100">
        <v>14.196</v>
      </c>
      <c r="B7100">
        <v>6128</v>
      </c>
      <c r="C7100">
        <v>24675</v>
      </c>
    </row>
    <row r="7101" spans="1:3" x14ac:dyDescent="0.2">
      <c r="A7101">
        <v>14.197998</v>
      </c>
      <c r="B7101">
        <v>6114</v>
      </c>
      <c r="C7101">
        <v>24605</v>
      </c>
    </row>
    <row r="7102" spans="1:3" x14ac:dyDescent="0.2">
      <c r="A7102">
        <v>14.200002</v>
      </c>
      <c r="B7102">
        <v>6101</v>
      </c>
      <c r="C7102">
        <v>24535</v>
      </c>
    </row>
    <row r="7103" spans="1:3" x14ac:dyDescent="0.2">
      <c r="A7103">
        <v>14.202</v>
      </c>
      <c r="B7103">
        <v>6087</v>
      </c>
      <c r="C7103">
        <v>24465</v>
      </c>
    </row>
    <row r="7104" spans="1:3" x14ac:dyDescent="0.2">
      <c r="A7104">
        <v>14.203998</v>
      </c>
      <c r="B7104">
        <v>6073</v>
      </c>
      <c r="C7104">
        <v>24394</v>
      </c>
    </row>
    <row r="7105" spans="1:3" x14ac:dyDescent="0.2">
      <c r="A7105">
        <v>14.206002</v>
      </c>
      <c r="B7105">
        <v>6060</v>
      </c>
      <c r="C7105">
        <v>24322</v>
      </c>
    </row>
    <row r="7106" spans="1:3" x14ac:dyDescent="0.2">
      <c r="A7106">
        <v>14.208</v>
      </c>
      <c r="B7106">
        <v>6047</v>
      </c>
      <c r="C7106">
        <v>24250</v>
      </c>
    </row>
    <row r="7107" spans="1:3" x14ac:dyDescent="0.2">
      <c r="A7107">
        <v>14.209998000000001</v>
      </c>
      <c r="B7107">
        <v>6034</v>
      </c>
      <c r="C7107">
        <v>24181</v>
      </c>
    </row>
    <row r="7108" spans="1:3" x14ac:dyDescent="0.2">
      <c r="A7108">
        <v>14.212002</v>
      </c>
      <c r="B7108">
        <v>6022</v>
      </c>
      <c r="C7108">
        <v>24110</v>
      </c>
    </row>
    <row r="7109" spans="1:3" x14ac:dyDescent="0.2">
      <c r="A7109">
        <v>14.214</v>
      </c>
      <c r="B7109">
        <v>6009</v>
      </c>
      <c r="C7109">
        <v>24041</v>
      </c>
    </row>
    <row r="7110" spans="1:3" x14ac:dyDescent="0.2">
      <c r="A7110">
        <v>14.215998000000001</v>
      </c>
      <c r="B7110">
        <v>5996</v>
      </c>
      <c r="C7110">
        <v>23972</v>
      </c>
    </row>
    <row r="7111" spans="1:3" x14ac:dyDescent="0.2">
      <c r="A7111">
        <v>14.218002</v>
      </c>
      <c r="B7111">
        <v>5982</v>
      </c>
      <c r="C7111">
        <v>23904</v>
      </c>
    </row>
    <row r="7112" spans="1:3" x14ac:dyDescent="0.2">
      <c r="A7112">
        <v>14.22</v>
      </c>
      <c r="B7112">
        <v>5967</v>
      </c>
      <c r="C7112">
        <v>23836</v>
      </c>
    </row>
    <row r="7113" spans="1:3" x14ac:dyDescent="0.2">
      <c r="A7113">
        <v>14.221997999999999</v>
      </c>
      <c r="B7113">
        <v>5951</v>
      </c>
      <c r="C7113">
        <v>23766</v>
      </c>
    </row>
    <row r="7114" spans="1:3" x14ac:dyDescent="0.2">
      <c r="A7114">
        <v>14.224002</v>
      </c>
      <c r="B7114">
        <v>5937</v>
      </c>
      <c r="C7114">
        <v>23698</v>
      </c>
    </row>
    <row r="7115" spans="1:3" x14ac:dyDescent="0.2">
      <c r="A7115">
        <v>14.226000000000001</v>
      </c>
      <c r="B7115">
        <v>5923</v>
      </c>
      <c r="C7115">
        <v>23632</v>
      </c>
    </row>
    <row r="7116" spans="1:3" x14ac:dyDescent="0.2">
      <c r="A7116">
        <v>14.227997999999999</v>
      </c>
      <c r="B7116">
        <v>5910</v>
      </c>
      <c r="C7116">
        <v>23567</v>
      </c>
    </row>
    <row r="7117" spans="1:3" x14ac:dyDescent="0.2">
      <c r="A7117">
        <v>14.230002000000001</v>
      </c>
      <c r="B7117">
        <v>5897</v>
      </c>
      <c r="C7117">
        <v>23498</v>
      </c>
    </row>
    <row r="7118" spans="1:3" x14ac:dyDescent="0.2">
      <c r="A7118">
        <v>14.231999999999999</v>
      </c>
      <c r="B7118">
        <v>5886</v>
      </c>
      <c r="C7118">
        <v>23430</v>
      </c>
    </row>
    <row r="7119" spans="1:3" x14ac:dyDescent="0.2">
      <c r="A7119">
        <v>14.233998</v>
      </c>
      <c r="B7119">
        <v>5874</v>
      </c>
      <c r="C7119">
        <v>23361</v>
      </c>
    </row>
    <row r="7120" spans="1:3" x14ac:dyDescent="0.2">
      <c r="A7120">
        <v>14.236001999999999</v>
      </c>
      <c r="B7120">
        <v>5861</v>
      </c>
      <c r="C7120">
        <v>23291</v>
      </c>
    </row>
    <row r="7121" spans="1:3" x14ac:dyDescent="0.2">
      <c r="A7121">
        <v>14.238</v>
      </c>
      <c r="B7121">
        <v>5848</v>
      </c>
      <c r="C7121">
        <v>23220</v>
      </c>
    </row>
    <row r="7122" spans="1:3" x14ac:dyDescent="0.2">
      <c r="A7122">
        <v>14.239998</v>
      </c>
      <c r="B7122">
        <v>5835</v>
      </c>
      <c r="C7122">
        <v>23151</v>
      </c>
    </row>
    <row r="7123" spans="1:3" x14ac:dyDescent="0.2">
      <c r="A7123">
        <v>14.242001999999999</v>
      </c>
      <c r="B7123">
        <v>5821</v>
      </c>
      <c r="C7123">
        <v>23086</v>
      </c>
    </row>
    <row r="7124" spans="1:3" x14ac:dyDescent="0.2">
      <c r="A7124">
        <v>14.244</v>
      </c>
      <c r="B7124">
        <v>5809</v>
      </c>
      <c r="C7124">
        <v>23019</v>
      </c>
    </row>
    <row r="7125" spans="1:3" x14ac:dyDescent="0.2">
      <c r="A7125">
        <v>14.245998</v>
      </c>
      <c r="B7125">
        <v>5797</v>
      </c>
      <c r="C7125">
        <v>22954</v>
      </c>
    </row>
    <row r="7126" spans="1:3" x14ac:dyDescent="0.2">
      <c r="A7126">
        <v>14.248002</v>
      </c>
      <c r="B7126">
        <v>5784</v>
      </c>
      <c r="C7126">
        <v>22889</v>
      </c>
    </row>
    <row r="7127" spans="1:3" x14ac:dyDescent="0.2">
      <c r="A7127">
        <v>14.25</v>
      </c>
      <c r="B7127">
        <v>5771</v>
      </c>
      <c r="C7127">
        <v>22824</v>
      </c>
    </row>
    <row r="7128" spans="1:3" x14ac:dyDescent="0.2">
      <c r="A7128">
        <v>14.251998</v>
      </c>
      <c r="B7128">
        <v>5757</v>
      </c>
      <c r="C7128">
        <v>22756</v>
      </c>
    </row>
    <row r="7129" spans="1:3" x14ac:dyDescent="0.2">
      <c r="A7129">
        <v>14.254002</v>
      </c>
      <c r="B7129">
        <v>5743</v>
      </c>
      <c r="C7129">
        <v>22694</v>
      </c>
    </row>
    <row r="7130" spans="1:3" x14ac:dyDescent="0.2">
      <c r="A7130">
        <v>14.256</v>
      </c>
      <c r="B7130">
        <v>5729</v>
      </c>
      <c r="C7130">
        <v>22633</v>
      </c>
    </row>
    <row r="7131" spans="1:3" x14ac:dyDescent="0.2">
      <c r="A7131">
        <v>14.257998000000001</v>
      </c>
      <c r="B7131">
        <v>5716</v>
      </c>
      <c r="C7131">
        <v>22569</v>
      </c>
    </row>
    <row r="7132" spans="1:3" x14ac:dyDescent="0.2">
      <c r="A7132">
        <v>14.260002</v>
      </c>
      <c r="B7132">
        <v>5702</v>
      </c>
      <c r="C7132">
        <v>22505</v>
      </c>
    </row>
    <row r="7133" spans="1:3" x14ac:dyDescent="0.2">
      <c r="A7133">
        <v>14.262</v>
      </c>
      <c r="B7133">
        <v>5689</v>
      </c>
      <c r="C7133">
        <v>22441</v>
      </c>
    </row>
    <row r="7134" spans="1:3" x14ac:dyDescent="0.2">
      <c r="A7134">
        <v>14.263998000000001</v>
      </c>
      <c r="B7134">
        <v>5676</v>
      </c>
      <c r="C7134">
        <v>22375</v>
      </c>
    </row>
    <row r="7135" spans="1:3" x14ac:dyDescent="0.2">
      <c r="A7135">
        <v>14.266002</v>
      </c>
      <c r="B7135">
        <v>5665</v>
      </c>
      <c r="C7135">
        <v>22311</v>
      </c>
    </row>
    <row r="7136" spans="1:3" x14ac:dyDescent="0.2">
      <c r="A7136">
        <v>14.268000000000001</v>
      </c>
      <c r="B7136">
        <v>5653</v>
      </c>
      <c r="C7136">
        <v>22247</v>
      </c>
    </row>
    <row r="7137" spans="1:3" x14ac:dyDescent="0.2">
      <c r="A7137">
        <v>14.269997999999999</v>
      </c>
      <c r="B7137">
        <v>5642</v>
      </c>
      <c r="C7137">
        <v>22185</v>
      </c>
    </row>
    <row r="7138" spans="1:3" x14ac:dyDescent="0.2">
      <c r="A7138">
        <v>14.272002000000001</v>
      </c>
      <c r="B7138">
        <v>5631</v>
      </c>
      <c r="C7138">
        <v>22120</v>
      </c>
    </row>
    <row r="7139" spans="1:3" x14ac:dyDescent="0.2">
      <c r="A7139">
        <v>14.273999999999999</v>
      </c>
      <c r="B7139">
        <v>5620</v>
      </c>
      <c r="C7139">
        <v>22056</v>
      </c>
    </row>
    <row r="7140" spans="1:3" x14ac:dyDescent="0.2">
      <c r="A7140">
        <v>14.275998</v>
      </c>
      <c r="B7140">
        <v>5607</v>
      </c>
      <c r="C7140">
        <v>21989</v>
      </c>
    </row>
    <row r="7141" spans="1:3" x14ac:dyDescent="0.2">
      <c r="A7141">
        <v>14.278002000000001</v>
      </c>
      <c r="B7141">
        <v>5595</v>
      </c>
      <c r="C7141">
        <v>21924</v>
      </c>
    </row>
    <row r="7142" spans="1:3" x14ac:dyDescent="0.2">
      <c r="A7142">
        <v>14.28</v>
      </c>
      <c r="B7142">
        <v>5580</v>
      </c>
      <c r="C7142">
        <v>21858</v>
      </c>
    </row>
    <row r="7143" spans="1:3" x14ac:dyDescent="0.2">
      <c r="A7143">
        <v>14.281998</v>
      </c>
      <c r="B7143">
        <v>5568</v>
      </c>
      <c r="C7143">
        <v>21794</v>
      </c>
    </row>
    <row r="7144" spans="1:3" x14ac:dyDescent="0.2">
      <c r="A7144">
        <v>14.284001999999999</v>
      </c>
      <c r="B7144">
        <v>5557</v>
      </c>
      <c r="C7144">
        <v>21731</v>
      </c>
    </row>
    <row r="7145" spans="1:3" x14ac:dyDescent="0.2">
      <c r="A7145">
        <v>14.286</v>
      </c>
      <c r="B7145">
        <v>5546</v>
      </c>
      <c r="C7145">
        <v>21667</v>
      </c>
    </row>
    <row r="7146" spans="1:3" x14ac:dyDescent="0.2">
      <c r="A7146">
        <v>14.287998</v>
      </c>
      <c r="B7146">
        <v>5534</v>
      </c>
      <c r="C7146">
        <v>21605</v>
      </c>
    </row>
    <row r="7147" spans="1:3" x14ac:dyDescent="0.2">
      <c r="A7147">
        <v>14.290001999999999</v>
      </c>
      <c r="B7147">
        <v>5520</v>
      </c>
      <c r="C7147">
        <v>21546</v>
      </c>
    </row>
    <row r="7148" spans="1:3" x14ac:dyDescent="0.2">
      <c r="A7148">
        <v>14.292</v>
      </c>
      <c r="B7148">
        <v>5507</v>
      </c>
      <c r="C7148">
        <v>21486</v>
      </c>
    </row>
    <row r="7149" spans="1:3" x14ac:dyDescent="0.2">
      <c r="A7149">
        <v>14.293998</v>
      </c>
      <c r="B7149">
        <v>5494</v>
      </c>
      <c r="C7149">
        <v>21424</v>
      </c>
    </row>
    <row r="7150" spans="1:3" x14ac:dyDescent="0.2">
      <c r="A7150">
        <v>14.296002</v>
      </c>
      <c r="B7150">
        <v>5480</v>
      </c>
      <c r="C7150">
        <v>21363</v>
      </c>
    </row>
    <row r="7151" spans="1:3" x14ac:dyDescent="0.2">
      <c r="A7151">
        <v>14.298</v>
      </c>
      <c r="B7151">
        <v>5469</v>
      </c>
      <c r="C7151">
        <v>21302</v>
      </c>
    </row>
    <row r="7152" spans="1:3" x14ac:dyDescent="0.2">
      <c r="A7152">
        <v>14.299998</v>
      </c>
      <c r="B7152">
        <v>5459</v>
      </c>
      <c r="C7152">
        <v>21241</v>
      </c>
    </row>
    <row r="7153" spans="1:3" x14ac:dyDescent="0.2">
      <c r="A7153">
        <v>14.302002</v>
      </c>
      <c r="B7153">
        <v>5451</v>
      </c>
      <c r="C7153">
        <v>21181</v>
      </c>
    </row>
    <row r="7154" spans="1:3" x14ac:dyDescent="0.2">
      <c r="A7154">
        <v>14.304</v>
      </c>
      <c r="B7154">
        <v>5439</v>
      </c>
      <c r="C7154">
        <v>21121</v>
      </c>
    </row>
    <row r="7155" spans="1:3" x14ac:dyDescent="0.2">
      <c r="A7155">
        <v>14.305998000000001</v>
      </c>
      <c r="B7155">
        <v>5428</v>
      </c>
      <c r="C7155">
        <v>21059</v>
      </c>
    </row>
    <row r="7156" spans="1:3" x14ac:dyDescent="0.2">
      <c r="A7156">
        <v>14.308002</v>
      </c>
      <c r="B7156">
        <v>5417</v>
      </c>
      <c r="C7156">
        <v>20997</v>
      </c>
    </row>
    <row r="7157" spans="1:3" x14ac:dyDescent="0.2">
      <c r="A7157">
        <v>14.31</v>
      </c>
      <c r="B7157">
        <v>5405</v>
      </c>
      <c r="C7157">
        <v>20940</v>
      </c>
    </row>
    <row r="7158" spans="1:3" x14ac:dyDescent="0.2">
      <c r="A7158">
        <v>14.311998000000001</v>
      </c>
      <c r="B7158">
        <v>5392</v>
      </c>
      <c r="C7158">
        <v>20886</v>
      </c>
    </row>
    <row r="7159" spans="1:3" x14ac:dyDescent="0.2">
      <c r="A7159">
        <v>14.314002</v>
      </c>
      <c r="B7159">
        <v>5379</v>
      </c>
      <c r="C7159">
        <v>20831</v>
      </c>
    </row>
    <row r="7160" spans="1:3" x14ac:dyDescent="0.2">
      <c r="A7160">
        <v>14.316000000000001</v>
      </c>
      <c r="B7160">
        <v>5364</v>
      </c>
      <c r="C7160">
        <v>20772</v>
      </c>
    </row>
    <row r="7161" spans="1:3" x14ac:dyDescent="0.2">
      <c r="A7161">
        <v>14.317997999999999</v>
      </c>
      <c r="B7161">
        <v>5351</v>
      </c>
      <c r="C7161">
        <v>20712</v>
      </c>
    </row>
    <row r="7162" spans="1:3" x14ac:dyDescent="0.2">
      <c r="A7162">
        <v>14.320002000000001</v>
      </c>
      <c r="B7162">
        <v>5339</v>
      </c>
      <c r="C7162">
        <v>20649</v>
      </c>
    </row>
    <row r="7163" spans="1:3" x14ac:dyDescent="0.2">
      <c r="A7163">
        <v>14.321999999999999</v>
      </c>
      <c r="B7163">
        <v>5328</v>
      </c>
      <c r="C7163">
        <v>20589</v>
      </c>
    </row>
    <row r="7164" spans="1:3" x14ac:dyDescent="0.2">
      <c r="A7164">
        <v>14.323998</v>
      </c>
      <c r="B7164">
        <v>5318</v>
      </c>
      <c r="C7164">
        <v>20528</v>
      </c>
    </row>
    <row r="7165" spans="1:3" x14ac:dyDescent="0.2">
      <c r="A7165">
        <v>14.326002000000001</v>
      </c>
      <c r="B7165">
        <v>5307</v>
      </c>
      <c r="C7165">
        <v>20471</v>
      </c>
    </row>
    <row r="7166" spans="1:3" x14ac:dyDescent="0.2">
      <c r="A7166">
        <v>14.327999999999999</v>
      </c>
      <c r="B7166">
        <v>5296</v>
      </c>
      <c r="C7166">
        <v>20415</v>
      </c>
    </row>
    <row r="7167" spans="1:3" x14ac:dyDescent="0.2">
      <c r="A7167">
        <v>14.329998</v>
      </c>
      <c r="B7167">
        <v>5284</v>
      </c>
      <c r="C7167">
        <v>20360</v>
      </c>
    </row>
    <row r="7168" spans="1:3" x14ac:dyDescent="0.2">
      <c r="A7168">
        <v>14.332001999999999</v>
      </c>
      <c r="B7168">
        <v>5272</v>
      </c>
      <c r="C7168">
        <v>20304</v>
      </c>
    </row>
    <row r="7169" spans="1:3" x14ac:dyDescent="0.2">
      <c r="A7169">
        <v>14.334</v>
      </c>
      <c r="B7169">
        <v>5260</v>
      </c>
      <c r="C7169">
        <v>20247</v>
      </c>
    </row>
    <row r="7170" spans="1:3" x14ac:dyDescent="0.2">
      <c r="A7170">
        <v>14.335998</v>
      </c>
      <c r="B7170">
        <v>5248</v>
      </c>
      <c r="C7170">
        <v>20189</v>
      </c>
    </row>
    <row r="7171" spans="1:3" x14ac:dyDescent="0.2">
      <c r="A7171">
        <v>14.338001999999999</v>
      </c>
      <c r="B7171">
        <v>5235</v>
      </c>
      <c r="C7171">
        <v>20131</v>
      </c>
    </row>
    <row r="7172" spans="1:3" x14ac:dyDescent="0.2">
      <c r="A7172">
        <v>14.34</v>
      </c>
      <c r="B7172">
        <v>5223</v>
      </c>
      <c r="C7172">
        <v>20075</v>
      </c>
    </row>
    <row r="7173" spans="1:3" x14ac:dyDescent="0.2">
      <c r="A7173">
        <v>14.341998</v>
      </c>
      <c r="B7173">
        <v>5210</v>
      </c>
      <c r="C7173">
        <v>20019</v>
      </c>
    </row>
    <row r="7174" spans="1:3" x14ac:dyDescent="0.2">
      <c r="A7174">
        <v>14.344002</v>
      </c>
      <c r="B7174">
        <v>5197</v>
      </c>
      <c r="C7174">
        <v>19961</v>
      </c>
    </row>
    <row r="7175" spans="1:3" x14ac:dyDescent="0.2">
      <c r="A7175">
        <v>14.346</v>
      </c>
      <c r="B7175">
        <v>5184</v>
      </c>
      <c r="C7175">
        <v>19902</v>
      </c>
    </row>
    <row r="7176" spans="1:3" x14ac:dyDescent="0.2">
      <c r="A7176">
        <v>14.347998</v>
      </c>
      <c r="B7176">
        <v>5174</v>
      </c>
      <c r="C7176">
        <v>19846</v>
      </c>
    </row>
    <row r="7177" spans="1:3" x14ac:dyDescent="0.2">
      <c r="A7177">
        <v>14.350002</v>
      </c>
      <c r="B7177">
        <v>5163</v>
      </c>
      <c r="C7177">
        <v>19788</v>
      </c>
    </row>
    <row r="7178" spans="1:3" x14ac:dyDescent="0.2">
      <c r="A7178">
        <v>14.352</v>
      </c>
      <c r="B7178">
        <v>5153</v>
      </c>
      <c r="C7178">
        <v>19732</v>
      </c>
    </row>
    <row r="7179" spans="1:3" x14ac:dyDescent="0.2">
      <c r="A7179">
        <v>14.353998000000001</v>
      </c>
      <c r="B7179">
        <v>5142</v>
      </c>
      <c r="C7179">
        <v>19681</v>
      </c>
    </row>
    <row r="7180" spans="1:3" x14ac:dyDescent="0.2">
      <c r="A7180">
        <v>14.356002</v>
      </c>
      <c r="B7180">
        <v>5130</v>
      </c>
      <c r="C7180">
        <v>19629</v>
      </c>
    </row>
    <row r="7181" spans="1:3" x14ac:dyDescent="0.2">
      <c r="A7181">
        <v>14.358000000000001</v>
      </c>
      <c r="B7181">
        <v>5119</v>
      </c>
      <c r="C7181">
        <v>19575</v>
      </c>
    </row>
    <row r="7182" spans="1:3" x14ac:dyDescent="0.2">
      <c r="A7182">
        <v>14.359997999999999</v>
      </c>
      <c r="B7182">
        <v>5109</v>
      </c>
      <c r="C7182">
        <v>19520</v>
      </c>
    </row>
    <row r="7183" spans="1:3" x14ac:dyDescent="0.2">
      <c r="A7183">
        <v>14.362002</v>
      </c>
      <c r="B7183">
        <v>5098</v>
      </c>
      <c r="C7183">
        <v>19466</v>
      </c>
    </row>
    <row r="7184" spans="1:3" x14ac:dyDescent="0.2">
      <c r="A7184">
        <v>14.364000000000001</v>
      </c>
      <c r="B7184">
        <v>5088</v>
      </c>
      <c r="C7184">
        <v>19411</v>
      </c>
    </row>
    <row r="7185" spans="1:3" x14ac:dyDescent="0.2">
      <c r="A7185">
        <v>14.365997999999999</v>
      </c>
      <c r="B7185">
        <v>5077</v>
      </c>
      <c r="C7185">
        <v>19358</v>
      </c>
    </row>
    <row r="7186" spans="1:3" x14ac:dyDescent="0.2">
      <c r="A7186">
        <v>14.368002000000001</v>
      </c>
      <c r="B7186">
        <v>5065</v>
      </c>
      <c r="C7186">
        <v>19305</v>
      </c>
    </row>
    <row r="7187" spans="1:3" x14ac:dyDescent="0.2">
      <c r="A7187">
        <v>14.37</v>
      </c>
      <c r="B7187">
        <v>5054</v>
      </c>
      <c r="C7187">
        <v>19252</v>
      </c>
    </row>
    <row r="7188" spans="1:3" x14ac:dyDescent="0.2">
      <c r="A7188">
        <v>14.371998</v>
      </c>
      <c r="B7188">
        <v>5043</v>
      </c>
      <c r="C7188">
        <v>19196</v>
      </c>
    </row>
    <row r="7189" spans="1:3" x14ac:dyDescent="0.2">
      <c r="A7189">
        <v>14.374002000000001</v>
      </c>
      <c r="B7189">
        <v>5035</v>
      </c>
      <c r="C7189">
        <v>19140</v>
      </c>
    </row>
    <row r="7190" spans="1:3" x14ac:dyDescent="0.2">
      <c r="A7190">
        <v>14.375999999999999</v>
      </c>
      <c r="B7190">
        <v>5025</v>
      </c>
      <c r="C7190">
        <v>19086</v>
      </c>
    </row>
    <row r="7191" spans="1:3" x14ac:dyDescent="0.2">
      <c r="A7191">
        <v>14.377998</v>
      </c>
      <c r="B7191">
        <v>5014</v>
      </c>
      <c r="C7191">
        <v>19035</v>
      </c>
    </row>
    <row r="7192" spans="1:3" x14ac:dyDescent="0.2">
      <c r="A7192">
        <v>14.380001999999999</v>
      </c>
      <c r="B7192">
        <v>5002</v>
      </c>
      <c r="C7192">
        <v>18982</v>
      </c>
    </row>
    <row r="7193" spans="1:3" x14ac:dyDescent="0.2">
      <c r="A7193">
        <v>14.382</v>
      </c>
      <c r="B7193">
        <v>4990</v>
      </c>
      <c r="C7193">
        <v>18931</v>
      </c>
    </row>
    <row r="7194" spans="1:3" x14ac:dyDescent="0.2">
      <c r="A7194">
        <v>14.383998</v>
      </c>
      <c r="B7194">
        <v>4979</v>
      </c>
      <c r="C7194">
        <v>18880</v>
      </c>
    </row>
    <row r="7195" spans="1:3" x14ac:dyDescent="0.2">
      <c r="A7195">
        <v>14.386002</v>
      </c>
      <c r="B7195">
        <v>4968</v>
      </c>
      <c r="C7195">
        <v>18829</v>
      </c>
    </row>
    <row r="7196" spans="1:3" x14ac:dyDescent="0.2">
      <c r="A7196">
        <v>14.388</v>
      </c>
      <c r="B7196">
        <v>4957</v>
      </c>
      <c r="C7196">
        <v>18779</v>
      </c>
    </row>
    <row r="7197" spans="1:3" x14ac:dyDescent="0.2">
      <c r="A7197">
        <v>14.389998</v>
      </c>
      <c r="B7197">
        <v>4945</v>
      </c>
      <c r="C7197">
        <v>18729</v>
      </c>
    </row>
    <row r="7198" spans="1:3" x14ac:dyDescent="0.2">
      <c r="A7198">
        <v>14.392002</v>
      </c>
      <c r="B7198">
        <v>4936</v>
      </c>
      <c r="C7198">
        <v>18678</v>
      </c>
    </row>
    <row r="7199" spans="1:3" x14ac:dyDescent="0.2">
      <c r="A7199">
        <v>14.394</v>
      </c>
      <c r="B7199">
        <v>4926</v>
      </c>
      <c r="C7199">
        <v>18625</v>
      </c>
    </row>
    <row r="7200" spans="1:3" x14ac:dyDescent="0.2">
      <c r="A7200">
        <v>14.395998000000001</v>
      </c>
      <c r="B7200">
        <v>4916</v>
      </c>
      <c r="C7200">
        <v>18573</v>
      </c>
    </row>
    <row r="7201" spans="1:3" x14ac:dyDescent="0.2">
      <c r="A7201">
        <v>14.398002</v>
      </c>
      <c r="B7201">
        <v>4904</v>
      </c>
      <c r="C7201">
        <v>18520</v>
      </c>
    </row>
    <row r="7202" spans="1:3" x14ac:dyDescent="0.2">
      <c r="A7202">
        <v>14.4</v>
      </c>
      <c r="B7202">
        <v>4893</v>
      </c>
      <c r="C7202">
        <v>18469</v>
      </c>
    </row>
    <row r="7203" spans="1:3" x14ac:dyDescent="0.2">
      <c r="A7203">
        <v>14.401998000000001</v>
      </c>
      <c r="B7203">
        <v>4882</v>
      </c>
      <c r="C7203">
        <v>18419</v>
      </c>
    </row>
    <row r="7204" spans="1:3" x14ac:dyDescent="0.2">
      <c r="A7204">
        <v>14.404002</v>
      </c>
      <c r="B7204">
        <v>4873</v>
      </c>
      <c r="C7204">
        <v>18369</v>
      </c>
    </row>
    <row r="7205" spans="1:3" x14ac:dyDescent="0.2">
      <c r="A7205">
        <v>14.406000000000001</v>
      </c>
      <c r="B7205">
        <v>4862</v>
      </c>
      <c r="C7205">
        <v>18319</v>
      </c>
    </row>
    <row r="7206" spans="1:3" x14ac:dyDescent="0.2">
      <c r="A7206">
        <v>14.407997999999999</v>
      </c>
      <c r="B7206">
        <v>4852</v>
      </c>
      <c r="C7206">
        <v>18269</v>
      </c>
    </row>
    <row r="7207" spans="1:3" x14ac:dyDescent="0.2">
      <c r="A7207">
        <v>14.410002</v>
      </c>
      <c r="B7207">
        <v>4842</v>
      </c>
      <c r="C7207">
        <v>18216</v>
      </c>
    </row>
    <row r="7208" spans="1:3" x14ac:dyDescent="0.2">
      <c r="A7208">
        <v>14.412000000000001</v>
      </c>
      <c r="B7208">
        <v>4833</v>
      </c>
      <c r="C7208">
        <v>18166</v>
      </c>
    </row>
    <row r="7209" spans="1:3" x14ac:dyDescent="0.2">
      <c r="A7209">
        <v>14.413997999999999</v>
      </c>
      <c r="B7209">
        <v>4824</v>
      </c>
      <c r="C7209">
        <v>18117</v>
      </c>
    </row>
    <row r="7210" spans="1:3" x14ac:dyDescent="0.2">
      <c r="A7210">
        <v>14.416002000000001</v>
      </c>
      <c r="B7210">
        <v>4813</v>
      </c>
      <c r="C7210">
        <v>18065</v>
      </c>
    </row>
    <row r="7211" spans="1:3" x14ac:dyDescent="0.2">
      <c r="A7211">
        <v>14.417999999999999</v>
      </c>
      <c r="B7211">
        <v>4802</v>
      </c>
      <c r="C7211">
        <v>18013</v>
      </c>
    </row>
    <row r="7212" spans="1:3" x14ac:dyDescent="0.2">
      <c r="A7212">
        <v>14.419998</v>
      </c>
      <c r="B7212">
        <v>4791</v>
      </c>
      <c r="C7212">
        <v>17967</v>
      </c>
    </row>
    <row r="7213" spans="1:3" x14ac:dyDescent="0.2">
      <c r="A7213">
        <v>14.422002000000001</v>
      </c>
      <c r="B7213">
        <v>4783</v>
      </c>
      <c r="C7213">
        <v>17916</v>
      </c>
    </row>
    <row r="7214" spans="1:3" x14ac:dyDescent="0.2">
      <c r="A7214">
        <v>14.423999999999999</v>
      </c>
      <c r="B7214">
        <v>4774</v>
      </c>
      <c r="C7214">
        <v>17864</v>
      </c>
    </row>
    <row r="7215" spans="1:3" x14ac:dyDescent="0.2">
      <c r="A7215">
        <v>14.425998</v>
      </c>
      <c r="B7215">
        <v>4767</v>
      </c>
      <c r="C7215">
        <v>17815</v>
      </c>
    </row>
    <row r="7216" spans="1:3" x14ac:dyDescent="0.2">
      <c r="A7216">
        <v>14.428001999999999</v>
      </c>
      <c r="B7216">
        <v>4758</v>
      </c>
      <c r="C7216">
        <v>17767</v>
      </c>
    </row>
    <row r="7217" spans="1:3" x14ac:dyDescent="0.2">
      <c r="A7217">
        <v>14.43</v>
      </c>
      <c r="B7217">
        <v>4749</v>
      </c>
      <c r="C7217">
        <v>17719</v>
      </c>
    </row>
    <row r="7218" spans="1:3" x14ac:dyDescent="0.2">
      <c r="A7218">
        <v>14.431998</v>
      </c>
      <c r="B7218">
        <v>4737</v>
      </c>
      <c r="C7218">
        <v>17672</v>
      </c>
    </row>
    <row r="7219" spans="1:3" x14ac:dyDescent="0.2">
      <c r="A7219">
        <v>14.434002</v>
      </c>
      <c r="B7219">
        <v>4726</v>
      </c>
      <c r="C7219">
        <v>17626</v>
      </c>
    </row>
    <row r="7220" spans="1:3" x14ac:dyDescent="0.2">
      <c r="A7220">
        <v>14.436</v>
      </c>
      <c r="B7220">
        <v>4714</v>
      </c>
      <c r="C7220">
        <v>17581</v>
      </c>
    </row>
    <row r="7221" spans="1:3" x14ac:dyDescent="0.2">
      <c r="A7221">
        <v>14.437998</v>
      </c>
      <c r="B7221">
        <v>4704</v>
      </c>
      <c r="C7221">
        <v>17535</v>
      </c>
    </row>
    <row r="7222" spans="1:3" x14ac:dyDescent="0.2">
      <c r="A7222">
        <v>14.440002</v>
      </c>
      <c r="B7222">
        <v>4694</v>
      </c>
      <c r="C7222">
        <v>17487</v>
      </c>
    </row>
    <row r="7223" spans="1:3" x14ac:dyDescent="0.2">
      <c r="A7223">
        <v>14.442</v>
      </c>
      <c r="B7223">
        <v>4683</v>
      </c>
      <c r="C7223">
        <v>17441</v>
      </c>
    </row>
    <row r="7224" spans="1:3" x14ac:dyDescent="0.2">
      <c r="A7224">
        <v>14.443998000000001</v>
      </c>
      <c r="B7224">
        <v>4674</v>
      </c>
      <c r="C7224">
        <v>17394</v>
      </c>
    </row>
    <row r="7225" spans="1:3" x14ac:dyDescent="0.2">
      <c r="A7225">
        <v>14.446002</v>
      </c>
      <c r="B7225">
        <v>4665</v>
      </c>
      <c r="C7225">
        <v>17349</v>
      </c>
    </row>
    <row r="7226" spans="1:3" x14ac:dyDescent="0.2">
      <c r="A7226">
        <v>14.448</v>
      </c>
      <c r="B7226">
        <v>4656</v>
      </c>
      <c r="C7226">
        <v>17302</v>
      </c>
    </row>
    <row r="7227" spans="1:3" x14ac:dyDescent="0.2">
      <c r="A7227">
        <v>14.449998000000001</v>
      </c>
      <c r="B7227">
        <v>4647</v>
      </c>
      <c r="C7227">
        <v>17255</v>
      </c>
    </row>
    <row r="7228" spans="1:3" x14ac:dyDescent="0.2">
      <c r="A7228">
        <v>14.452002</v>
      </c>
      <c r="B7228">
        <v>4637</v>
      </c>
      <c r="C7228">
        <v>17208</v>
      </c>
    </row>
    <row r="7229" spans="1:3" x14ac:dyDescent="0.2">
      <c r="A7229">
        <v>14.454000000000001</v>
      </c>
      <c r="B7229">
        <v>4626</v>
      </c>
      <c r="C7229">
        <v>17161</v>
      </c>
    </row>
    <row r="7230" spans="1:3" x14ac:dyDescent="0.2">
      <c r="A7230">
        <v>14.455997999999999</v>
      </c>
      <c r="B7230">
        <v>4617</v>
      </c>
      <c r="C7230">
        <v>17115</v>
      </c>
    </row>
    <row r="7231" spans="1:3" x14ac:dyDescent="0.2">
      <c r="A7231">
        <v>14.458002</v>
      </c>
      <c r="B7231">
        <v>4608</v>
      </c>
      <c r="C7231">
        <v>17067</v>
      </c>
    </row>
    <row r="7232" spans="1:3" x14ac:dyDescent="0.2">
      <c r="A7232">
        <v>14.46</v>
      </c>
      <c r="B7232">
        <v>4599</v>
      </c>
      <c r="C7232">
        <v>17022</v>
      </c>
    </row>
    <row r="7233" spans="1:3" x14ac:dyDescent="0.2">
      <c r="A7233">
        <v>14.461997999999999</v>
      </c>
      <c r="B7233">
        <v>4591</v>
      </c>
      <c r="C7233">
        <v>16976</v>
      </c>
    </row>
    <row r="7234" spans="1:3" x14ac:dyDescent="0.2">
      <c r="A7234">
        <v>14.464002000000001</v>
      </c>
      <c r="B7234">
        <v>4583</v>
      </c>
      <c r="C7234">
        <v>16928</v>
      </c>
    </row>
    <row r="7235" spans="1:3" x14ac:dyDescent="0.2">
      <c r="A7235">
        <v>14.465999999999999</v>
      </c>
      <c r="B7235">
        <v>4574</v>
      </c>
      <c r="C7235">
        <v>16880</v>
      </c>
    </row>
    <row r="7236" spans="1:3" x14ac:dyDescent="0.2">
      <c r="A7236">
        <v>14.467998</v>
      </c>
      <c r="B7236">
        <v>4567</v>
      </c>
      <c r="C7236">
        <v>16834</v>
      </c>
    </row>
    <row r="7237" spans="1:3" x14ac:dyDescent="0.2">
      <c r="A7237">
        <v>14.470001999999999</v>
      </c>
      <c r="B7237">
        <v>4559</v>
      </c>
      <c r="C7237">
        <v>16790</v>
      </c>
    </row>
    <row r="7238" spans="1:3" x14ac:dyDescent="0.2">
      <c r="A7238">
        <v>14.472</v>
      </c>
      <c r="B7238">
        <v>4549</v>
      </c>
      <c r="C7238">
        <v>16747</v>
      </c>
    </row>
    <row r="7239" spans="1:3" x14ac:dyDescent="0.2">
      <c r="A7239">
        <v>14.473998</v>
      </c>
      <c r="B7239">
        <v>4540</v>
      </c>
      <c r="C7239">
        <v>16700</v>
      </c>
    </row>
    <row r="7240" spans="1:3" x14ac:dyDescent="0.2">
      <c r="A7240">
        <v>14.476001999999999</v>
      </c>
      <c r="B7240">
        <v>4530</v>
      </c>
      <c r="C7240">
        <v>16655</v>
      </c>
    </row>
    <row r="7241" spans="1:3" x14ac:dyDescent="0.2">
      <c r="A7241">
        <v>14.478</v>
      </c>
      <c r="B7241">
        <v>4520</v>
      </c>
      <c r="C7241">
        <v>16612</v>
      </c>
    </row>
    <row r="7242" spans="1:3" x14ac:dyDescent="0.2">
      <c r="A7242">
        <v>14.479998</v>
      </c>
      <c r="B7242">
        <v>4510</v>
      </c>
      <c r="C7242">
        <v>16569</v>
      </c>
    </row>
    <row r="7243" spans="1:3" x14ac:dyDescent="0.2">
      <c r="A7243">
        <v>14.482002</v>
      </c>
      <c r="B7243">
        <v>4500</v>
      </c>
      <c r="C7243">
        <v>16524</v>
      </c>
    </row>
    <row r="7244" spans="1:3" x14ac:dyDescent="0.2">
      <c r="A7244">
        <v>14.484</v>
      </c>
      <c r="B7244">
        <v>4489</v>
      </c>
      <c r="C7244">
        <v>16479</v>
      </c>
    </row>
    <row r="7245" spans="1:3" x14ac:dyDescent="0.2">
      <c r="A7245">
        <v>14.485998</v>
      </c>
      <c r="B7245">
        <v>4479</v>
      </c>
      <c r="C7245">
        <v>16435</v>
      </c>
    </row>
    <row r="7246" spans="1:3" x14ac:dyDescent="0.2">
      <c r="A7246">
        <v>14.488002</v>
      </c>
      <c r="B7246">
        <v>4470</v>
      </c>
      <c r="C7246">
        <v>16394</v>
      </c>
    </row>
    <row r="7247" spans="1:3" x14ac:dyDescent="0.2">
      <c r="A7247">
        <v>14.49</v>
      </c>
      <c r="B7247">
        <v>4463</v>
      </c>
      <c r="C7247">
        <v>16350</v>
      </c>
    </row>
    <row r="7248" spans="1:3" x14ac:dyDescent="0.2">
      <c r="A7248">
        <v>14.491998000000001</v>
      </c>
      <c r="B7248">
        <v>4456</v>
      </c>
      <c r="C7248">
        <v>16305</v>
      </c>
    </row>
    <row r="7249" spans="1:3" x14ac:dyDescent="0.2">
      <c r="A7249">
        <v>14.494002</v>
      </c>
      <c r="B7249">
        <v>4448</v>
      </c>
      <c r="C7249">
        <v>16262</v>
      </c>
    </row>
    <row r="7250" spans="1:3" x14ac:dyDescent="0.2">
      <c r="A7250">
        <v>14.496</v>
      </c>
      <c r="B7250">
        <v>4440</v>
      </c>
      <c r="C7250">
        <v>16220</v>
      </c>
    </row>
    <row r="7251" spans="1:3" x14ac:dyDescent="0.2">
      <c r="A7251">
        <v>14.497998000000001</v>
      </c>
      <c r="B7251">
        <v>4430</v>
      </c>
      <c r="C7251">
        <v>16178</v>
      </c>
    </row>
    <row r="7252" spans="1:3" x14ac:dyDescent="0.2">
      <c r="A7252">
        <v>14.500002</v>
      </c>
      <c r="B7252">
        <v>4420</v>
      </c>
      <c r="C7252">
        <v>16136</v>
      </c>
    </row>
    <row r="7253" spans="1:3" x14ac:dyDescent="0.2">
      <c r="A7253">
        <v>14.502000000000001</v>
      </c>
      <c r="B7253">
        <v>4410</v>
      </c>
      <c r="C7253">
        <v>16094</v>
      </c>
    </row>
    <row r="7254" spans="1:3" x14ac:dyDescent="0.2">
      <c r="A7254">
        <v>14.503997999999999</v>
      </c>
      <c r="B7254">
        <v>4401</v>
      </c>
      <c r="C7254">
        <v>16048</v>
      </c>
    </row>
    <row r="7255" spans="1:3" x14ac:dyDescent="0.2">
      <c r="A7255">
        <v>14.506002000000001</v>
      </c>
      <c r="B7255">
        <v>4391</v>
      </c>
      <c r="C7255">
        <v>16005</v>
      </c>
    </row>
    <row r="7256" spans="1:3" x14ac:dyDescent="0.2">
      <c r="A7256">
        <v>14.507999999999999</v>
      </c>
      <c r="B7256">
        <v>4381</v>
      </c>
      <c r="C7256">
        <v>15963</v>
      </c>
    </row>
    <row r="7257" spans="1:3" x14ac:dyDescent="0.2">
      <c r="A7257">
        <v>14.509998</v>
      </c>
      <c r="B7257">
        <v>4371</v>
      </c>
      <c r="C7257">
        <v>15924</v>
      </c>
    </row>
    <row r="7258" spans="1:3" x14ac:dyDescent="0.2">
      <c r="A7258">
        <v>14.512002000000001</v>
      </c>
      <c r="B7258">
        <v>4363</v>
      </c>
      <c r="C7258">
        <v>15885</v>
      </c>
    </row>
    <row r="7259" spans="1:3" x14ac:dyDescent="0.2">
      <c r="A7259">
        <v>14.513999999999999</v>
      </c>
      <c r="B7259">
        <v>4355</v>
      </c>
      <c r="C7259">
        <v>15846</v>
      </c>
    </row>
    <row r="7260" spans="1:3" x14ac:dyDescent="0.2">
      <c r="A7260">
        <v>14.515998</v>
      </c>
      <c r="B7260">
        <v>4348</v>
      </c>
      <c r="C7260">
        <v>15804</v>
      </c>
    </row>
    <row r="7261" spans="1:3" x14ac:dyDescent="0.2">
      <c r="A7261">
        <v>14.518001999999999</v>
      </c>
      <c r="B7261">
        <v>4341</v>
      </c>
      <c r="C7261">
        <v>15765</v>
      </c>
    </row>
    <row r="7262" spans="1:3" x14ac:dyDescent="0.2">
      <c r="A7262">
        <v>14.52</v>
      </c>
      <c r="B7262">
        <v>4334</v>
      </c>
      <c r="C7262">
        <v>15724</v>
      </c>
    </row>
    <row r="7263" spans="1:3" x14ac:dyDescent="0.2">
      <c r="A7263">
        <v>14.521998</v>
      </c>
      <c r="B7263">
        <v>4325</v>
      </c>
      <c r="C7263">
        <v>15681</v>
      </c>
    </row>
    <row r="7264" spans="1:3" x14ac:dyDescent="0.2">
      <c r="A7264">
        <v>14.524001999999999</v>
      </c>
      <c r="B7264">
        <v>4317</v>
      </c>
      <c r="C7264">
        <v>15638</v>
      </c>
    </row>
    <row r="7265" spans="1:3" x14ac:dyDescent="0.2">
      <c r="A7265">
        <v>14.526</v>
      </c>
      <c r="B7265">
        <v>4308</v>
      </c>
      <c r="C7265">
        <v>15599</v>
      </c>
    </row>
    <row r="7266" spans="1:3" x14ac:dyDescent="0.2">
      <c r="A7266">
        <v>14.527998</v>
      </c>
      <c r="B7266">
        <v>4300</v>
      </c>
      <c r="C7266">
        <v>15559</v>
      </c>
    </row>
    <row r="7267" spans="1:3" x14ac:dyDescent="0.2">
      <c r="A7267">
        <v>14.530002</v>
      </c>
      <c r="B7267">
        <v>4291</v>
      </c>
      <c r="C7267">
        <v>15520</v>
      </c>
    </row>
    <row r="7268" spans="1:3" x14ac:dyDescent="0.2">
      <c r="A7268">
        <v>14.532</v>
      </c>
      <c r="B7268">
        <v>4283</v>
      </c>
      <c r="C7268">
        <v>15481</v>
      </c>
    </row>
    <row r="7269" spans="1:3" x14ac:dyDescent="0.2">
      <c r="A7269">
        <v>14.533998</v>
      </c>
      <c r="B7269">
        <v>4274</v>
      </c>
      <c r="C7269">
        <v>15441</v>
      </c>
    </row>
    <row r="7270" spans="1:3" x14ac:dyDescent="0.2">
      <c r="A7270">
        <v>14.536002</v>
      </c>
      <c r="B7270">
        <v>4265</v>
      </c>
      <c r="C7270">
        <v>15399</v>
      </c>
    </row>
    <row r="7271" spans="1:3" x14ac:dyDescent="0.2">
      <c r="A7271">
        <v>14.538</v>
      </c>
      <c r="B7271">
        <v>4257</v>
      </c>
      <c r="C7271">
        <v>15357</v>
      </c>
    </row>
    <row r="7272" spans="1:3" x14ac:dyDescent="0.2">
      <c r="A7272">
        <v>14.539998000000001</v>
      </c>
      <c r="B7272">
        <v>4249</v>
      </c>
      <c r="C7272">
        <v>15317</v>
      </c>
    </row>
    <row r="7273" spans="1:3" x14ac:dyDescent="0.2">
      <c r="A7273">
        <v>14.542002</v>
      </c>
      <c r="B7273">
        <v>4241</v>
      </c>
      <c r="C7273">
        <v>15279</v>
      </c>
    </row>
    <row r="7274" spans="1:3" x14ac:dyDescent="0.2">
      <c r="A7274">
        <v>14.544</v>
      </c>
      <c r="B7274">
        <v>4233</v>
      </c>
      <c r="C7274">
        <v>15241</v>
      </c>
    </row>
    <row r="7275" spans="1:3" x14ac:dyDescent="0.2">
      <c r="A7275">
        <v>14.545998000000001</v>
      </c>
      <c r="B7275">
        <v>4224</v>
      </c>
      <c r="C7275">
        <v>15203</v>
      </c>
    </row>
    <row r="7276" spans="1:3" x14ac:dyDescent="0.2">
      <c r="A7276">
        <v>14.548002</v>
      </c>
      <c r="B7276">
        <v>4214</v>
      </c>
      <c r="C7276">
        <v>15164</v>
      </c>
    </row>
    <row r="7277" spans="1:3" x14ac:dyDescent="0.2">
      <c r="A7277">
        <v>14.55</v>
      </c>
      <c r="B7277">
        <v>4205</v>
      </c>
      <c r="C7277">
        <v>15125</v>
      </c>
    </row>
    <row r="7278" spans="1:3" x14ac:dyDescent="0.2">
      <c r="A7278">
        <v>14.551997999999999</v>
      </c>
      <c r="B7278">
        <v>4196</v>
      </c>
      <c r="C7278">
        <v>15086</v>
      </c>
    </row>
    <row r="7279" spans="1:3" x14ac:dyDescent="0.2">
      <c r="A7279">
        <v>14.554002000000001</v>
      </c>
      <c r="B7279">
        <v>4187</v>
      </c>
      <c r="C7279">
        <v>15044</v>
      </c>
    </row>
    <row r="7280" spans="1:3" x14ac:dyDescent="0.2">
      <c r="A7280">
        <v>14.555999999999999</v>
      </c>
      <c r="B7280">
        <v>4179</v>
      </c>
      <c r="C7280">
        <v>15003</v>
      </c>
    </row>
    <row r="7281" spans="1:3" x14ac:dyDescent="0.2">
      <c r="A7281">
        <v>14.557998</v>
      </c>
      <c r="B7281">
        <v>4169</v>
      </c>
      <c r="C7281">
        <v>14967</v>
      </c>
    </row>
    <row r="7282" spans="1:3" x14ac:dyDescent="0.2">
      <c r="A7282">
        <v>14.560002000000001</v>
      </c>
      <c r="B7282">
        <v>4161</v>
      </c>
      <c r="C7282">
        <v>14931</v>
      </c>
    </row>
    <row r="7283" spans="1:3" x14ac:dyDescent="0.2">
      <c r="A7283">
        <v>14.561999999999999</v>
      </c>
      <c r="B7283">
        <v>4154</v>
      </c>
      <c r="C7283">
        <v>14895</v>
      </c>
    </row>
    <row r="7284" spans="1:3" x14ac:dyDescent="0.2">
      <c r="A7284">
        <v>14.563998</v>
      </c>
      <c r="B7284">
        <v>4147</v>
      </c>
      <c r="C7284">
        <v>14856</v>
      </c>
    </row>
    <row r="7285" spans="1:3" x14ac:dyDescent="0.2">
      <c r="A7285">
        <v>14.566001999999999</v>
      </c>
      <c r="B7285">
        <v>4140</v>
      </c>
      <c r="C7285">
        <v>14819</v>
      </c>
    </row>
    <row r="7286" spans="1:3" x14ac:dyDescent="0.2">
      <c r="A7286">
        <v>14.568</v>
      </c>
      <c r="B7286">
        <v>4132</v>
      </c>
      <c r="C7286">
        <v>14782</v>
      </c>
    </row>
    <row r="7287" spans="1:3" x14ac:dyDescent="0.2">
      <c r="A7287">
        <v>14.569998</v>
      </c>
      <c r="B7287">
        <v>4124</v>
      </c>
      <c r="C7287">
        <v>14742</v>
      </c>
    </row>
    <row r="7288" spans="1:3" x14ac:dyDescent="0.2">
      <c r="A7288">
        <v>14.572001999999999</v>
      </c>
      <c r="B7288">
        <v>4117</v>
      </c>
      <c r="C7288">
        <v>14703</v>
      </c>
    </row>
    <row r="7289" spans="1:3" x14ac:dyDescent="0.2">
      <c r="A7289">
        <v>14.574</v>
      </c>
      <c r="B7289">
        <v>4110</v>
      </c>
      <c r="C7289">
        <v>14665</v>
      </c>
    </row>
    <row r="7290" spans="1:3" x14ac:dyDescent="0.2">
      <c r="A7290">
        <v>14.575998</v>
      </c>
      <c r="B7290">
        <v>4103</v>
      </c>
      <c r="C7290">
        <v>14628</v>
      </c>
    </row>
    <row r="7291" spans="1:3" x14ac:dyDescent="0.2">
      <c r="A7291">
        <v>14.578002</v>
      </c>
      <c r="B7291">
        <v>4095</v>
      </c>
      <c r="C7291">
        <v>14590</v>
      </c>
    </row>
    <row r="7292" spans="1:3" x14ac:dyDescent="0.2">
      <c r="A7292">
        <v>14.58</v>
      </c>
      <c r="B7292">
        <v>4085</v>
      </c>
      <c r="C7292">
        <v>14552</v>
      </c>
    </row>
    <row r="7293" spans="1:3" x14ac:dyDescent="0.2">
      <c r="A7293">
        <v>14.581998</v>
      </c>
      <c r="B7293">
        <v>4077</v>
      </c>
      <c r="C7293">
        <v>14514</v>
      </c>
    </row>
    <row r="7294" spans="1:3" x14ac:dyDescent="0.2">
      <c r="A7294">
        <v>14.584002</v>
      </c>
      <c r="B7294">
        <v>4070</v>
      </c>
      <c r="C7294">
        <v>14478</v>
      </c>
    </row>
    <row r="7295" spans="1:3" x14ac:dyDescent="0.2">
      <c r="A7295">
        <v>14.586</v>
      </c>
      <c r="B7295">
        <v>4064</v>
      </c>
      <c r="C7295">
        <v>14441</v>
      </c>
    </row>
    <row r="7296" spans="1:3" x14ac:dyDescent="0.2">
      <c r="A7296">
        <v>14.587998000000001</v>
      </c>
      <c r="B7296">
        <v>4058</v>
      </c>
      <c r="C7296">
        <v>14408</v>
      </c>
    </row>
    <row r="7297" spans="1:3" x14ac:dyDescent="0.2">
      <c r="A7297">
        <v>14.590002</v>
      </c>
      <c r="B7297">
        <v>4050</v>
      </c>
      <c r="C7297">
        <v>14373</v>
      </c>
    </row>
    <row r="7298" spans="1:3" x14ac:dyDescent="0.2">
      <c r="A7298">
        <v>14.592000000000001</v>
      </c>
      <c r="B7298">
        <v>4043</v>
      </c>
      <c r="C7298">
        <v>14339</v>
      </c>
    </row>
    <row r="7299" spans="1:3" x14ac:dyDescent="0.2">
      <c r="A7299">
        <v>14.593997999999999</v>
      </c>
      <c r="B7299">
        <v>4035</v>
      </c>
      <c r="C7299">
        <v>14305</v>
      </c>
    </row>
    <row r="7300" spans="1:3" x14ac:dyDescent="0.2">
      <c r="A7300">
        <v>14.596002</v>
      </c>
      <c r="B7300">
        <v>4026</v>
      </c>
      <c r="C7300">
        <v>14269</v>
      </c>
    </row>
    <row r="7301" spans="1:3" x14ac:dyDescent="0.2">
      <c r="A7301">
        <v>14.598000000000001</v>
      </c>
      <c r="B7301">
        <v>4018</v>
      </c>
      <c r="C7301">
        <v>14233</v>
      </c>
    </row>
    <row r="7302" spans="1:3" x14ac:dyDescent="0.2">
      <c r="A7302">
        <v>14.599997999999999</v>
      </c>
      <c r="B7302">
        <v>4009</v>
      </c>
      <c r="C7302">
        <v>14197</v>
      </c>
    </row>
    <row r="7303" spans="1:3" x14ac:dyDescent="0.2">
      <c r="A7303">
        <v>14.602002000000001</v>
      </c>
      <c r="B7303">
        <v>4001</v>
      </c>
      <c r="C7303">
        <v>14160</v>
      </c>
    </row>
    <row r="7304" spans="1:3" x14ac:dyDescent="0.2">
      <c r="A7304">
        <v>14.603999999999999</v>
      </c>
      <c r="B7304">
        <v>3995</v>
      </c>
      <c r="C7304">
        <v>14124</v>
      </c>
    </row>
    <row r="7305" spans="1:3" x14ac:dyDescent="0.2">
      <c r="A7305">
        <v>14.605998</v>
      </c>
      <c r="B7305">
        <v>3989</v>
      </c>
      <c r="C7305">
        <v>14090</v>
      </c>
    </row>
    <row r="7306" spans="1:3" x14ac:dyDescent="0.2">
      <c r="A7306">
        <v>14.608002000000001</v>
      </c>
      <c r="B7306">
        <v>3983</v>
      </c>
      <c r="C7306">
        <v>14057</v>
      </c>
    </row>
    <row r="7307" spans="1:3" x14ac:dyDescent="0.2">
      <c r="A7307">
        <v>14.61</v>
      </c>
      <c r="B7307">
        <v>3976</v>
      </c>
      <c r="C7307">
        <v>14023</v>
      </c>
    </row>
    <row r="7308" spans="1:3" x14ac:dyDescent="0.2">
      <c r="A7308">
        <v>14.611998</v>
      </c>
      <c r="B7308">
        <v>3969</v>
      </c>
      <c r="C7308">
        <v>13987</v>
      </c>
    </row>
    <row r="7309" spans="1:3" x14ac:dyDescent="0.2">
      <c r="A7309">
        <v>14.614001999999999</v>
      </c>
      <c r="B7309">
        <v>3961</v>
      </c>
      <c r="C7309">
        <v>13951</v>
      </c>
    </row>
    <row r="7310" spans="1:3" x14ac:dyDescent="0.2">
      <c r="A7310">
        <v>14.616</v>
      </c>
      <c r="B7310">
        <v>3954</v>
      </c>
      <c r="C7310">
        <v>13917</v>
      </c>
    </row>
    <row r="7311" spans="1:3" x14ac:dyDescent="0.2">
      <c r="A7311">
        <v>14.617998</v>
      </c>
      <c r="B7311">
        <v>3946</v>
      </c>
      <c r="C7311">
        <v>13885</v>
      </c>
    </row>
    <row r="7312" spans="1:3" x14ac:dyDescent="0.2">
      <c r="A7312">
        <v>14.620001999999999</v>
      </c>
      <c r="B7312">
        <v>3938</v>
      </c>
      <c r="C7312">
        <v>13851</v>
      </c>
    </row>
    <row r="7313" spans="1:3" x14ac:dyDescent="0.2">
      <c r="A7313">
        <v>14.622</v>
      </c>
      <c r="B7313">
        <v>3930</v>
      </c>
      <c r="C7313">
        <v>13817</v>
      </c>
    </row>
    <row r="7314" spans="1:3" x14ac:dyDescent="0.2">
      <c r="A7314">
        <v>14.623998</v>
      </c>
      <c r="B7314">
        <v>3923</v>
      </c>
      <c r="C7314">
        <v>13782</v>
      </c>
    </row>
    <row r="7315" spans="1:3" x14ac:dyDescent="0.2">
      <c r="A7315">
        <v>14.626002</v>
      </c>
      <c r="B7315">
        <v>3915</v>
      </c>
      <c r="C7315">
        <v>13747</v>
      </c>
    </row>
    <row r="7316" spans="1:3" x14ac:dyDescent="0.2">
      <c r="A7316">
        <v>14.628</v>
      </c>
      <c r="B7316">
        <v>3907</v>
      </c>
      <c r="C7316">
        <v>13711</v>
      </c>
    </row>
    <row r="7317" spans="1:3" x14ac:dyDescent="0.2">
      <c r="A7317">
        <v>14.629998000000001</v>
      </c>
      <c r="B7317">
        <v>3900</v>
      </c>
      <c r="C7317">
        <v>13676</v>
      </c>
    </row>
    <row r="7318" spans="1:3" x14ac:dyDescent="0.2">
      <c r="A7318">
        <v>14.632002</v>
      </c>
      <c r="B7318">
        <v>3892</v>
      </c>
      <c r="C7318">
        <v>13643</v>
      </c>
    </row>
    <row r="7319" spans="1:3" x14ac:dyDescent="0.2">
      <c r="A7319">
        <v>14.634</v>
      </c>
      <c r="B7319">
        <v>3886</v>
      </c>
      <c r="C7319">
        <v>13610</v>
      </c>
    </row>
    <row r="7320" spans="1:3" x14ac:dyDescent="0.2">
      <c r="A7320">
        <v>14.635998000000001</v>
      </c>
      <c r="B7320">
        <v>3879</v>
      </c>
      <c r="C7320">
        <v>13576</v>
      </c>
    </row>
    <row r="7321" spans="1:3" x14ac:dyDescent="0.2">
      <c r="A7321">
        <v>14.638002</v>
      </c>
      <c r="B7321">
        <v>3872</v>
      </c>
      <c r="C7321">
        <v>13544</v>
      </c>
    </row>
    <row r="7322" spans="1:3" x14ac:dyDescent="0.2">
      <c r="A7322">
        <v>14.64</v>
      </c>
      <c r="B7322">
        <v>3865</v>
      </c>
      <c r="C7322">
        <v>13510</v>
      </c>
    </row>
    <row r="7323" spans="1:3" x14ac:dyDescent="0.2">
      <c r="A7323">
        <v>14.641997999999999</v>
      </c>
      <c r="B7323">
        <v>3858</v>
      </c>
      <c r="C7323">
        <v>13478</v>
      </c>
    </row>
    <row r="7324" spans="1:3" x14ac:dyDescent="0.2">
      <c r="A7324">
        <v>14.644002</v>
      </c>
      <c r="B7324">
        <v>3851</v>
      </c>
      <c r="C7324">
        <v>13447</v>
      </c>
    </row>
    <row r="7325" spans="1:3" x14ac:dyDescent="0.2">
      <c r="A7325">
        <v>14.646000000000001</v>
      </c>
      <c r="B7325">
        <v>3843</v>
      </c>
      <c r="C7325">
        <v>13417</v>
      </c>
    </row>
    <row r="7326" spans="1:3" x14ac:dyDescent="0.2">
      <c r="A7326">
        <v>14.647997999999999</v>
      </c>
      <c r="B7326">
        <v>3837</v>
      </c>
      <c r="C7326">
        <v>13387</v>
      </c>
    </row>
    <row r="7327" spans="1:3" x14ac:dyDescent="0.2">
      <c r="A7327">
        <v>14.650002000000001</v>
      </c>
      <c r="B7327">
        <v>3831</v>
      </c>
      <c r="C7327">
        <v>13357</v>
      </c>
    </row>
    <row r="7328" spans="1:3" x14ac:dyDescent="0.2">
      <c r="A7328">
        <v>14.651999999999999</v>
      </c>
      <c r="B7328">
        <v>3825</v>
      </c>
      <c r="C7328">
        <v>13326</v>
      </c>
    </row>
    <row r="7329" spans="1:3" x14ac:dyDescent="0.2">
      <c r="A7329">
        <v>14.653998</v>
      </c>
      <c r="B7329">
        <v>3819</v>
      </c>
      <c r="C7329">
        <v>13293</v>
      </c>
    </row>
    <row r="7330" spans="1:3" x14ac:dyDescent="0.2">
      <c r="A7330">
        <v>14.656002000000001</v>
      </c>
      <c r="B7330">
        <v>3813</v>
      </c>
      <c r="C7330">
        <v>13263</v>
      </c>
    </row>
    <row r="7331" spans="1:3" x14ac:dyDescent="0.2">
      <c r="A7331">
        <v>14.657999999999999</v>
      </c>
      <c r="B7331">
        <v>3805</v>
      </c>
      <c r="C7331">
        <v>13232</v>
      </c>
    </row>
    <row r="7332" spans="1:3" x14ac:dyDescent="0.2">
      <c r="A7332">
        <v>14.659998</v>
      </c>
      <c r="B7332">
        <v>3797</v>
      </c>
      <c r="C7332">
        <v>13201</v>
      </c>
    </row>
    <row r="7333" spans="1:3" x14ac:dyDescent="0.2">
      <c r="A7333">
        <v>14.662001999999999</v>
      </c>
      <c r="B7333">
        <v>3789</v>
      </c>
      <c r="C7333">
        <v>13169</v>
      </c>
    </row>
    <row r="7334" spans="1:3" x14ac:dyDescent="0.2">
      <c r="A7334">
        <v>14.664</v>
      </c>
      <c r="B7334">
        <v>3782</v>
      </c>
      <c r="C7334">
        <v>13138</v>
      </c>
    </row>
    <row r="7335" spans="1:3" x14ac:dyDescent="0.2">
      <c r="A7335">
        <v>14.665998</v>
      </c>
      <c r="B7335">
        <v>3776</v>
      </c>
      <c r="C7335">
        <v>13107</v>
      </c>
    </row>
    <row r="7336" spans="1:3" x14ac:dyDescent="0.2">
      <c r="A7336">
        <v>14.668002</v>
      </c>
      <c r="B7336">
        <v>3770</v>
      </c>
      <c r="C7336">
        <v>13075</v>
      </c>
    </row>
    <row r="7337" spans="1:3" x14ac:dyDescent="0.2">
      <c r="A7337">
        <v>14.67</v>
      </c>
      <c r="B7337">
        <v>3763</v>
      </c>
      <c r="C7337">
        <v>13045</v>
      </c>
    </row>
    <row r="7338" spans="1:3" x14ac:dyDescent="0.2">
      <c r="A7338">
        <v>14.671998</v>
      </c>
      <c r="B7338">
        <v>3756</v>
      </c>
      <c r="C7338">
        <v>13014</v>
      </c>
    </row>
    <row r="7339" spans="1:3" x14ac:dyDescent="0.2">
      <c r="A7339">
        <v>14.674002</v>
      </c>
      <c r="B7339">
        <v>3748</v>
      </c>
      <c r="C7339">
        <v>12982</v>
      </c>
    </row>
    <row r="7340" spans="1:3" x14ac:dyDescent="0.2">
      <c r="A7340">
        <v>14.676</v>
      </c>
      <c r="B7340">
        <v>3743</v>
      </c>
      <c r="C7340">
        <v>12951</v>
      </c>
    </row>
    <row r="7341" spans="1:3" x14ac:dyDescent="0.2">
      <c r="A7341">
        <v>14.677998000000001</v>
      </c>
      <c r="B7341">
        <v>3737</v>
      </c>
      <c r="C7341">
        <v>12918</v>
      </c>
    </row>
    <row r="7342" spans="1:3" x14ac:dyDescent="0.2">
      <c r="A7342">
        <v>14.680002</v>
      </c>
      <c r="B7342">
        <v>3730</v>
      </c>
      <c r="C7342">
        <v>12887</v>
      </c>
    </row>
    <row r="7343" spans="1:3" x14ac:dyDescent="0.2">
      <c r="A7343">
        <v>14.682</v>
      </c>
      <c r="B7343">
        <v>3724</v>
      </c>
      <c r="C7343">
        <v>12856</v>
      </c>
    </row>
    <row r="7344" spans="1:3" x14ac:dyDescent="0.2">
      <c r="A7344">
        <v>14.683998000000001</v>
      </c>
      <c r="B7344">
        <v>3717</v>
      </c>
      <c r="C7344">
        <v>12824</v>
      </c>
    </row>
    <row r="7345" spans="1:3" x14ac:dyDescent="0.2">
      <c r="A7345">
        <v>14.686002</v>
      </c>
      <c r="B7345">
        <v>3712</v>
      </c>
      <c r="C7345">
        <v>12794</v>
      </c>
    </row>
    <row r="7346" spans="1:3" x14ac:dyDescent="0.2">
      <c r="A7346">
        <v>14.688000000000001</v>
      </c>
      <c r="B7346">
        <v>3708</v>
      </c>
      <c r="C7346">
        <v>12766</v>
      </c>
    </row>
    <row r="7347" spans="1:3" x14ac:dyDescent="0.2">
      <c r="A7347">
        <v>14.689997999999999</v>
      </c>
      <c r="B7347">
        <v>3702</v>
      </c>
      <c r="C7347">
        <v>12738</v>
      </c>
    </row>
    <row r="7348" spans="1:3" x14ac:dyDescent="0.2">
      <c r="A7348">
        <v>14.692002</v>
      </c>
      <c r="B7348">
        <v>3695</v>
      </c>
      <c r="C7348">
        <v>12709</v>
      </c>
    </row>
    <row r="7349" spans="1:3" x14ac:dyDescent="0.2">
      <c r="A7349">
        <v>14.694000000000001</v>
      </c>
      <c r="B7349">
        <v>3687</v>
      </c>
      <c r="C7349">
        <v>12681</v>
      </c>
    </row>
    <row r="7350" spans="1:3" x14ac:dyDescent="0.2">
      <c r="A7350">
        <v>14.695997999999999</v>
      </c>
      <c r="B7350">
        <v>3679</v>
      </c>
      <c r="C7350">
        <v>12652</v>
      </c>
    </row>
    <row r="7351" spans="1:3" x14ac:dyDescent="0.2">
      <c r="A7351">
        <v>14.698002000000001</v>
      </c>
      <c r="B7351">
        <v>3672</v>
      </c>
      <c r="C7351">
        <v>12621</v>
      </c>
    </row>
    <row r="7352" spans="1:3" x14ac:dyDescent="0.2">
      <c r="A7352">
        <v>14.7</v>
      </c>
      <c r="B7352">
        <v>3665</v>
      </c>
      <c r="C7352">
        <v>12591</v>
      </c>
    </row>
    <row r="7353" spans="1:3" x14ac:dyDescent="0.2">
      <c r="A7353">
        <v>14.701998</v>
      </c>
      <c r="B7353">
        <v>3658</v>
      </c>
      <c r="C7353">
        <v>12562</v>
      </c>
    </row>
    <row r="7354" spans="1:3" x14ac:dyDescent="0.2">
      <c r="A7354">
        <v>14.704001999999999</v>
      </c>
      <c r="B7354">
        <v>3652</v>
      </c>
      <c r="C7354">
        <v>12532</v>
      </c>
    </row>
    <row r="7355" spans="1:3" x14ac:dyDescent="0.2">
      <c r="A7355">
        <v>14.706</v>
      </c>
      <c r="B7355">
        <v>3647</v>
      </c>
      <c r="C7355">
        <v>12502</v>
      </c>
    </row>
    <row r="7356" spans="1:3" x14ac:dyDescent="0.2">
      <c r="A7356">
        <v>14.707998</v>
      </c>
      <c r="B7356">
        <v>3640</v>
      </c>
      <c r="C7356">
        <v>12472</v>
      </c>
    </row>
    <row r="7357" spans="1:3" x14ac:dyDescent="0.2">
      <c r="A7357">
        <v>14.710001999999999</v>
      </c>
      <c r="B7357">
        <v>3635</v>
      </c>
      <c r="C7357">
        <v>12442</v>
      </c>
    </row>
    <row r="7358" spans="1:3" x14ac:dyDescent="0.2">
      <c r="A7358">
        <v>14.712</v>
      </c>
      <c r="B7358">
        <v>3628</v>
      </c>
      <c r="C7358">
        <v>12416</v>
      </c>
    </row>
    <row r="7359" spans="1:3" x14ac:dyDescent="0.2">
      <c r="A7359">
        <v>14.713998</v>
      </c>
      <c r="B7359">
        <v>3622</v>
      </c>
      <c r="C7359">
        <v>12389</v>
      </c>
    </row>
    <row r="7360" spans="1:3" x14ac:dyDescent="0.2">
      <c r="A7360">
        <v>14.716002</v>
      </c>
      <c r="B7360">
        <v>3616</v>
      </c>
      <c r="C7360">
        <v>12362</v>
      </c>
    </row>
    <row r="7361" spans="1:3" x14ac:dyDescent="0.2">
      <c r="A7361">
        <v>14.718</v>
      </c>
      <c r="B7361">
        <v>3610</v>
      </c>
      <c r="C7361">
        <v>12333</v>
      </c>
    </row>
    <row r="7362" spans="1:3" x14ac:dyDescent="0.2">
      <c r="A7362">
        <v>14.719998</v>
      </c>
      <c r="B7362">
        <v>3605</v>
      </c>
      <c r="C7362">
        <v>12307</v>
      </c>
    </row>
    <row r="7363" spans="1:3" x14ac:dyDescent="0.2">
      <c r="A7363">
        <v>14.722002</v>
      </c>
      <c r="B7363">
        <v>3600</v>
      </c>
      <c r="C7363">
        <v>12280</v>
      </c>
    </row>
    <row r="7364" spans="1:3" x14ac:dyDescent="0.2">
      <c r="A7364">
        <v>14.724</v>
      </c>
      <c r="B7364">
        <v>3595</v>
      </c>
      <c r="C7364">
        <v>12251</v>
      </c>
    </row>
    <row r="7365" spans="1:3" x14ac:dyDescent="0.2">
      <c r="A7365">
        <v>14.725998000000001</v>
      </c>
      <c r="B7365">
        <v>3589</v>
      </c>
      <c r="C7365">
        <v>12221</v>
      </c>
    </row>
    <row r="7366" spans="1:3" x14ac:dyDescent="0.2">
      <c r="A7366">
        <v>14.728002</v>
      </c>
      <c r="B7366">
        <v>3582</v>
      </c>
      <c r="C7366">
        <v>12192</v>
      </c>
    </row>
    <row r="7367" spans="1:3" x14ac:dyDescent="0.2">
      <c r="A7367">
        <v>14.73</v>
      </c>
      <c r="B7367">
        <v>3576</v>
      </c>
      <c r="C7367">
        <v>12163</v>
      </c>
    </row>
    <row r="7368" spans="1:3" x14ac:dyDescent="0.2">
      <c r="A7368">
        <v>14.731998000000001</v>
      </c>
      <c r="B7368">
        <v>3568</v>
      </c>
      <c r="C7368">
        <v>12135</v>
      </c>
    </row>
    <row r="7369" spans="1:3" x14ac:dyDescent="0.2">
      <c r="A7369">
        <v>14.734002</v>
      </c>
      <c r="B7369">
        <v>3562</v>
      </c>
      <c r="C7369">
        <v>12110</v>
      </c>
    </row>
    <row r="7370" spans="1:3" x14ac:dyDescent="0.2">
      <c r="A7370">
        <v>14.736000000000001</v>
      </c>
      <c r="B7370">
        <v>3556</v>
      </c>
      <c r="C7370">
        <v>12085</v>
      </c>
    </row>
    <row r="7371" spans="1:3" x14ac:dyDescent="0.2">
      <c r="A7371">
        <v>14.737997999999999</v>
      </c>
      <c r="B7371">
        <v>3551</v>
      </c>
      <c r="C7371">
        <v>12059</v>
      </c>
    </row>
    <row r="7372" spans="1:3" x14ac:dyDescent="0.2">
      <c r="A7372">
        <v>14.740002</v>
      </c>
      <c r="B7372">
        <v>3547</v>
      </c>
      <c r="C7372">
        <v>12033</v>
      </c>
    </row>
    <row r="7373" spans="1:3" x14ac:dyDescent="0.2">
      <c r="A7373">
        <v>14.742000000000001</v>
      </c>
      <c r="B7373">
        <v>3541</v>
      </c>
      <c r="C7373">
        <v>12009</v>
      </c>
    </row>
    <row r="7374" spans="1:3" x14ac:dyDescent="0.2">
      <c r="A7374">
        <v>14.743997999999999</v>
      </c>
      <c r="B7374">
        <v>3535</v>
      </c>
      <c r="C7374">
        <v>11982</v>
      </c>
    </row>
    <row r="7375" spans="1:3" x14ac:dyDescent="0.2">
      <c r="A7375">
        <v>14.746002000000001</v>
      </c>
      <c r="B7375">
        <v>3528</v>
      </c>
      <c r="C7375">
        <v>11955</v>
      </c>
    </row>
    <row r="7376" spans="1:3" x14ac:dyDescent="0.2">
      <c r="A7376">
        <v>14.747999999999999</v>
      </c>
      <c r="B7376">
        <v>3521</v>
      </c>
      <c r="C7376">
        <v>11929</v>
      </c>
    </row>
    <row r="7377" spans="1:3" x14ac:dyDescent="0.2">
      <c r="A7377">
        <v>14.749998</v>
      </c>
      <c r="B7377">
        <v>3513</v>
      </c>
      <c r="C7377">
        <v>11902</v>
      </c>
    </row>
    <row r="7378" spans="1:3" x14ac:dyDescent="0.2">
      <c r="A7378">
        <v>14.752001999999999</v>
      </c>
      <c r="B7378">
        <v>3508</v>
      </c>
      <c r="C7378">
        <v>11875</v>
      </c>
    </row>
    <row r="7379" spans="1:3" x14ac:dyDescent="0.2">
      <c r="A7379">
        <v>14.754</v>
      </c>
      <c r="B7379">
        <v>3504</v>
      </c>
      <c r="C7379">
        <v>11849</v>
      </c>
    </row>
    <row r="7380" spans="1:3" x14ac:dyDescent="0.2">
      <c r="A7380">
        <v>14.755998</v>
      </c>
      <c r="B7380">
        <v>3498</v>
      </c>
      <c r="C7380">
        <v>11823</v>
      </c>
    </row>
    <row r="7381" spans="1:3" x14ac:dyDescent="0.2">
      <c r="A7381">
        <v>14.758001999999999</v>
      </c>
      <c r="B7381">
        <v>3492</v>
      </c>
      <c r="C7381">
        <v>11797</v>
      </c>
    </row>
    <row r="7382" spans="1:3" x14ac:dyDescent="0.2">
      <c r="A7382">
        <v>14.76</v>
      </c>
      <c r="B7382">
        <v>3487</v>
      </c>
      <c r="C7382">
        <v>11770</v>
      </c>
    </row>
    <row r="7383" spans="1:3" x14ac:dyDescent="0.2">
      <c r="A7383">
        <v>14.761998</v>
      </c>
      <c r="B7383">
        <v>3483</v>
      </c>
      <c r="C7383">
        <v>11744</v>
      </c>
    </row>
    <row r="7384" spans="1:3" x14ac:dyDescent="0.2">
      <c r="A7384">
        <v>14.764002</v>
      </c>
      <c r="B7384">
        <v>3478</v>
      </c>
      <c r="C7384">
        <v>11718</v>
      </c>
    </row>
    <row r="7385" spans="1:3" x14ac:dyDescent="0.2">
      <c r="A7385">
        <v>14.766</v>
      </c>
      <c r="B7385">
        <v>3473</v>
      </c>
      <c r="C7385">
        <v>11689</v>
      </c>
    </row>
    <row r="7386" spans="1:3" x14ac:dyDescent="0.2">
      <c r="A7386">
        <v>14.767998</v>
      </c>
      <c r="B7386">
        <v>3466</v>
      </c>
      <c r="C7386">
        <v>11661</v>
      </c>
    </row>
    <row r="7387" spans="1:3" x14ac:dyDescent="0.2">
      <c r="A7387">
        <v>14.770002</v>
      </c>
      <c r="B7387">
        <v>3458</v>
      </c>
      <c r="C7387">
        <v>11633</v>
      </c>
    </row>
    <row r="7388" spans="1:3" x14ac:dyDescent="0.2">
      <c r="A7388">
        <v>14.772</v>
      </c>
      <c r="B7388">
        <v>3451</v>
      </c>
      <c r="C7388">
        <v>11609</v>
      </c>
    </row>
    <row r="7389" spans="1:3" x14ac:dyDescent="0.2">
      <c r="A7389">
        <v>14.773998000000001</v>
      </c>
      <c r="B7389">
        <v>3447</v>
      </c>
      <c r="C7389">
        <v>11583</v>
      </c>
    </row>
    <row r="7390" spans="1:3" x14ac:dyDescent="0.2">
      <c r="A7390">
        <v>14.776002</v>
      </c>
      <c r="B7390">
        <v>3442</v>
      </c>
      <c r="C7390">
        <v>11559</v>
      </c>
    </row>
    <row r="7391" spans="1:3" x14ac:dyDescent="0.2">
      <c r="A7391">
        <v>14.778</v>
      </c>
      <c r="B7391">
        <v>3436</v>
      </c>
      <c r="C7391">
        <v>11532</v>
      </c>
    </row>
    <row r="7392" spans="1:3" x14ac:dyDescent="0.2">
      <c r="A7392">
        <v>14.779998000000001</v>
      </c>
      <c r="B7392">
        <v>3429</v>
      </c>
      <c r="C7392">
        <v>11506</v>
      </c>
    </row>
    <row r="7393" spans="1:3" x14ac:dyDescent="0.2">
      <c r="A7393">
        <v>14.782002</v>
      </c>
      <c r="B7393">
        <v>3423</v>
      </c>
      <c r="C7393">
        <v>11478</v>
      </c>
    </row>
    <row r="7394" spans="1:3" x14ac:dyDescent="0.2">
      <c r="A7394">
        <v>14.784000000000001</v>
      </c>
      <c r="B7394">
        <v>3417</v>
      </c>
      <c r="C7394">
        <v>11452</v>
      </c>
    </row>
    <row r="7395" spans="1:3" x14ac:dyDescent="0.2">
      <c r="A7395">
        <v>14.785997999999999</v>
      </c>
      <c r="B7395">
        <v>3411</v>
      </c>
      <c r="C7395">
        <v>11429</v>
      </c>
    </row>
    <row r="7396" spans="1:3" x14ac:dyDescent="0.2">
      <c r="A7396">
        <v>14.788002000000001</v>
      </c>
      <c r="B7396">
        <v>3406</v>
      </c>
      <c r="C7396">
        <v>11407</v>
      </c>
    </row>
    <row r="7397" spans="1:3" x14ac:dyDescent="0.2">
      <c r="A7397">
        <v>14.79</v>
      </c>
      <c r="B7397">
        <v>3401</v>
      </c>
      <c r="C7397">
        <v>11386</v>
      </c>
    </row>
    <row r="7398" spans="1:3" x14ac:dyDescent="0.2">
      <c r="A7398">
        <v>14.791998</v>
      </c>
      <c r="B7398">
        <v>3397</v>
      </c>
      <c r="C7398">
        <v>11363</v>
      </c>
    </row>
    <row r="7399" spans="1:3" x14ac:dyDescent="0.2">
      <c r="A7399">
        <v>14.794002000000001</v>
      </c>
      <c r="B7399">
        <v>3392</v>
      </c>
      <c r="C7399">
        <v>11340</v>
      </c>
    </row>
    <row r="7400" spans="1:3" x14ac:dyDescent="0.2">
      <c r="A7400">
        <v>14.795999999999999</v>
      </c>
      <c r="B7400">
        <v>3386</v>
      </c>
      <c r="C7400">
        <v>11316</v>
      </c>
    </row>
    <row r="7401" spans="1:3" x14ac:dyDescent="0.2">
      <c r="A7401">
        <v>14.797998</v>
      </c>
      <c r="B7401">
        <v>3379</v>
      </c>
      <c r="C7401">
        <v>11290</v>
      </c>
    </row>
    <row r="7402" spans="1:3" x14ac:dyDescent="0.2">
      <c r="A7402">
        <v>14.800001999999999</v>
      </c>
      <c r="B7402">
        <v>3372</v>
      </c>
      <c r="C7402">
        <v>11265</v>
      </c>
    </row>
    <row r="7403" spans="1:3" x14ac:dyDescent="0.2">
      <c r="A7403">
        <v>14.802</v>
      </c>
      <c r="B7403">
        <v>3366</v>
      </c>
      <c r="C7403">
        <v>11242</v>
      </c>
    </row>
    <row r="7404" spans="1:3" x14ac:dyDescent="0.2">
      <c r="A7404">
        <v>14.803998</v>
      </c>
      <c r="B7404">
        <v>3361</v>
      </c>
      <c r="C7404">
        <v>11216</v>
      </c>
    </row>
    <row r="7405" spans="1:3" x14ac:dyDescent="0.2">
      <c r="A7405">
        <v>14.806001999999999</v>
      </c>
      <c r="B7405">
        <v>3355</v>
      </c>
      <c r="C7405">
        <v>11191</v>
      </c>
    </row>
    <row r="7406" spans="1:3" x14ac:dyDescent="0.2">
      <c r="A7406">
        <v>14.808</v>
      </c>
      <c r="B7406">
        <v>3350</v>
      </c>
      <c r="C7406">
        <v>11165</v>
      </c>
    </row>
    <row r="7407" spans="1:3" x14ac:dyDescent="0.2">
      <c r="A7407">
        <v>14.809998</v>
      </c>
      <c r="B7407">
        <v>3346</v>
      </c>
      <c r="C7407">
        <v>11140</v>
      </c>
    </row>
    <row r="7408" spans="1:3" x14ac:dyDescent="0.2">
      <c r="A7408">
        <v>14.812002</v>
      </c>
      <c r="B7408">
        <v>3341</v>
      </c>
      <c r="C7408">
        <v>11114</v>
      </c>
    </row>
    <row r="7409" spans="1:3" x14ac:dyDescent="0.2">
      <c r="A7409">
        <v>14.814</v>
      </c>
      <c r="B7409">
        <v>3335</v>
      </c>
      <c r="C7409">
        <v>11090</v>
      </c>
    </row>
    <row r="7410" spans="1:3" x14ac:dyDescent="0.2">
      <c r="A7410">
        <v>14.815998</v>
      </c>
      <c r="B7410">
        <v>3331</v>
      </c>
      <c r="C7410">
        <v>11067</v>
      </c>
    </row>
    <row r="7411" spans="1:3" x14ac:dyDescent="0.2">
      <c r="A7411">
        <v>14.818002</v>
      </c>
      <c r="B7411">
        <v>3327</v>
      </c>
      <c r="C7411">
        <v>11045</v>
      </c>
    </row>
    <row r="7412" spans="1:3" x14ac:dyDescent="0.2">
      <c r="A7412">
        <v>14.82</v>
      </c>
      <c r="B7412">
        <v>3323</v>
      </c>
      <c r="C7412">
        <v>11024</v>
      </c>
    </row>
    <row r="7413" spans="1:3" x14ac:dyDescent="0.2">
      <c r="A7413">
        <v>14.821998000000001</v>
      </c>
      <c r="B7413">
        <v>3318</v>
      </c>
      <c r="C7413">
        <v>11001</v>
      </c>
    </row>
    <row r="7414" spans="1:3" x14ac:dyDescent="0.2">
      <c r="A7414">
        <v>14.824002</v>
      </c>
      <c r="B7414">
        <v>3312</v>
      </c>
      <c r="C7414">
        <v>10980</v>
      </c>
    </row>
    <row r="7415" spans="1:3" x14ac:dyDescent="0.2">
      <c r="A7415">
        <v>14.826000000000001</v>
      </c>
      <c r="B7415">
        <v>3306</v>
      </c>
      <c r="C7415">
        <v>10957</v>
      </c>
    </row>
    <row r="7416" spans="1:3" x14ac:dyDescent="0.2">
      <c r="A7416">
        <v>14.827997999999999</v>
      </c>
      <c r="B7416">
        <v>3301</v>
      </c>
      <c r="C7416">
        <v>10936</v>
      </c>
    </row>
    <row r="7417" spans="1:3" x14ac:dyDescent="0.2">
      <c r="A7417">
        <v>14.830002</v>
      </c>
      <c r="B7417">
        <v>3299</v>
      </c>
      <c r="C7417">
        <v>10913</v>
      </c>
    </row>
    <row r="7418" spans="1:3" x14ac:dyDescent="0.2">
      <c r="A7418">
        <v>14.832000000000001</v>
      </c>
      <c r="B7418">
        <v>3294</v>
      </c>
      <c r="C7418">
        <v>10889</v>
      </c>
    </row>
    <row r="7419" spans="1:3" x14ac:dyDescent="0.2">
      <c r="A7419">
        <v>14.833997999999999</v>
      </c>
      <c r="B7419">
        <v>3287</v>
      </c>
      <c r="C7419">
        <v>10867</v>
      </c>
    </row>
    <row r="7420" spans="1:3" x14ac:dyDescent="0.2">
      <c r="A7420">
        <v>14.836002000000001</v>
      </c>
      <c r="B7420">
        <v>3280</v>
      </c>
      <c r="C7420">
        <v>10845</v>
      </c>
    </row>
    <row r="7421" spans="1:3" x14ac:dyDescent="0.2">
      <c r="A7421">
        <v>14.837999999999999</v>
      </c>
      <c r="B7421">
        <v>3274</v>
      </c>
      <c r="C7421">
        <v>10820</v>
      </c>
    </row>
    <row r="7422" spans="1:3" x14ac:dyDescent="0.2">
      <c r="A7422">
        <v>14.839998</v>
      </c>
      <c r="B7422">
        <v>3269</v>
      </c>
      <c r="C7422">
        <v>10796</v>
      </c>
    </row>
    <row r="7423" spans="1:3" x14ac:dyDescent="0.2">
      <c r="A7423">
        <v>14.842002000000001</v>
      </c>
      <c r="B7423">
        <v>3263</v>
      </c>
      <c r="C7423">
        <v>10772</v>
      </c>
    </row>
    <row r="7424" spans="1:3" x14ac:dyDescent="0.2">
      <c r="A7424">
        <v>14.843999999999999</v>
      </c>
      <c r="B7424">
        <v>3258</v>
      </c>
      <c r="C7424">
        <v>10749</v>
      </c>
    </row>
    <row r="7425" spans="1:3" x14ac:dyDescent="0.2">
      <c r="A7425">
        <v>14.845998</v>
      </c>
      <c r="B7425">
        <v>3253</v>
      </c>
      <c r="C7425">
        <v>10728</v>
      </c>
    </row>
    <row r="7426" spans="1:3" x14ac:dyDescent="0.2">
      <c r="A7426">
        <v>14.848001999999999</v>
      </c>
      <c r="B7426">
        <v>3248</v>
      </c>
      <c r="C7426">
        <v>10707</v>
      </c>
    </row>
    <row r="7427" spans="1:3" x14ac:dyDescent="0.2">
      <c r="A7427">
        <v>14.85</v>
      </c>
      <c r="B7427">
        <v>3242</v>
      </c>
      <c r="C7427">
        <v>10684</v>
      </c>
    </row>
    <row r="7428" spans="1:3" x14ac:dyDescent="0.2">
      <c r="A7428">
        <v>14.851998</v>
      </c>
      <c r="B7428">
        <v>3237</v>
      </c>
      <c r="C7428">
        <v>10661</v>
      </c>
    </row>
    <row r="7429" spans="1:3" x14ac:dyDescent="0.2">
      <c r="A7429">
        <v>14.854001999999999</v>
      </c>
      <c r="B7429">
        <v>3233</v>
      </c>
      <c r="C7429">
        <v>10638</v>
      </c>
    </row>
    <row r="7430" spans="1:3" x14ac:dyDescent="0.2">
      <c r="A7430">
        <v>14.856</v>
      </c>
      <c r="B7430">
        <v>3227</v>
      </c>
      <c r="C7430">
        <v>10616</v>
      </c>
    </row>
    <row r="7431" spans="1:3" x14ac:dyDescent="0.2">
      <c r="A7431">
        <v>14.857998</v>
      </c>
      <c r="B7431">
        <v>3221</v>
      </c>
      <c r="C7431">
        <v>10595</v>
      </c>
    </row>
    <row r="7432" spans="1:3" x14ac:dyDescent="0.2">
      <c r="A7432">
        <v>14.860002</v>
      </c>
      <c r="B7432">
        <v>3215</v>
      </c>
      <c r="C7432">
        <v>10575</v>
      </c>
    </row>
    <row r="7433" spans="1:3" x14ac:dyDescent="0.2">
      <c r="A7433">
        <v>14.862</v>
      </c>
      <c r="B7433">
        <v>3211</v>
      </c>
      <c r="C7433">
        <v>10554</v>
      </c>
    </row>
    <row r="7434" spans="1:3" x14ac:dyDescent="0.2">
      <c r="A7434">
        <v>14.863998</v>
      </c>
      <c r="B7434">
        <v>3207</v>
      </c>
      <c r="C7434">
        <v>10532</v>
      </c>
    </row>
    <row r="7435" spans="1:3" x14ac:dyDescent="0.2">
      <c r="A7435">
        <v>14.866002</v>
      </c>
      <c r="B7435">
        <v>3203</v>
      </c>
      <c r="C7435">
        <v>10509</v>
      </c>
    </row>
    <row r="7436" spans="1:3" x14ac:dyDescent="0.2">
      <c r="A7436">
        <v>14.868</v>
      </c>
      <c r="B7436">
        <v>3199</v>
      </c>
      <c r="C7436">
        <v>10486</v>
      </c>
    </row>
    <row r="7437" spans="1:3" x14ac:dyDescent="0.2">
      <c r="A7437">
        <v>14.869998000000001</v>
      </c>
      <c r="B7437">
        <v>3195</v>
      </c>
      <c r="C7437">
        <v>10465</v>
      </c>
    </row>
    <row r="7438" spans="1:3" x14ac:dyDescent="0.2">
      <c r="A7438">
        <v>14.872002</v>
      </c>
      <c r="B7438">
        <v>3190</v>
      </c>
      <c r="C7438">
        <v>10445</v>
      </c>
    </row>
    <row r="7439" spans="1:3" x14ac:dyDescent="0.2">
      <c r="A7439">
        <v>14.874000000000001</v>
      </c>
      <c r="B7439">
        <v>3184</v>
      </c>
      <c r="C7439">
        <v>10425</v>
      </c>
    </row>
    <row r="7440" spans="1:3" x14ac:dyDescent="0.2">
      <c r="A7440">
        <v>14.875997999999999</v>
      </c>
      <c r="B7440">
        <v>3179</v>
      </c>
      <c r="C7440">
        <v>10405</v>
      </c>
    </row>
    <row r="7441" spans="1:3" x14ac:dyDescent="0.2">
      <c r="A7441">
        <v>14.878002</v>
      </c>
      <c r="B7441">
        <v>3174</v>
      </c>
      <c r="C7441">
        <v>10386</v>
      </c>
    </row>
    <row r="7442" spans="1:3" x14ac:dyDescent="0.2">
      <c r="A7442">
        <v>14.88</v>
      </c>
      <c r="B7442">
        <v>3168</v>
      </c>
      <c r="C7442">
        <v>10365</v>
      </c>
    </row>
    <row r="7443" spans="1:3" x14ac:dyDescent="0.2">
      <c r="A7443">
        <v>14.881997999999999</v>
      </c>
      <c r="B7443">
        <v>3164</v>
      </c>
      <c r="C7443">
        <v>10343</v>
      </c>
    </row>
    <row r="7444" spans="1:3" x14ac:dyDescent="0.2">
      <c r="A7444">
        <v>14.884002000000001</v>
      </c>
      <c r="B7444">
        <v>3160</v>
      </c>
      <c r="C7444">
        <v>10321</v>
      </c>
    </row>
    <row r="7445" spans="1:3" x14ac:dyDescent="0.2">
      <c r="A7445">
        <v>14.885999999999999</v>
      </c>
      <c r="B7445">
        <v>3156</v>
      </c>
      <c r="C7445">
        <v>10298</v>
      </c>
    </row>
    <row r="7446" spans="1:3" x14ac:dyDescent="0.2">
      <c r="A7446">
        <v>14.887998</v>
      </c>
      <c r="B7446">
        <v>3153</v>
      </c>
      <c r="C7446">
        <v>10274</v>
      </c>
    </row>
    <row r="7447" spans="1:3" x14ac:dyDescent="0.2">
      <c r="A7447">
        <v>14.890002000000001</v>
      </c>
      <c r="B7447">
        <v>3148</v>
      </c>
      <c r="C7447">
        <v>10251</v>
      </c>
    </row>
    <row r="7448" spans="1:3" x14ac:dyDescent="0.2">
      <c r="A7448">
        <v>14.891999999999999</v>
      </c>
      <c r="B7448">
        <v>3143</v>
      </c>
      <c r="C7448">
        <v>10231</v>
      </c>
    </row>
    <row r="7449" spans="1:3" x14ac:dyDescent="0.2">
      <c r="A7449">
        <v>14.893998</v>
      </c>
      <c r="B7449">
        <v>3138</v>
      </c>
      <c r="C7449">
        <v>10213</v>
      </c>
    </row>
    <row r="7450" spans="1:3" x14ac:dyDescent="0.2">
      <c r="A7450">
        <v>14.896001999999999</v>
      </c>
      <c r="B7450">
        <v>3132</v>
      </c>
      <c r="C7450">
        <v>10195</v>
      </c>
    </row>
    <row r="7451" spans="1:3" x14ac:dyDescent="0.2">
      <c r="A7451">
        <v>14.898</v>
      </c>
      <c r="B7451">
        <v>3127</v>
      </c>
      <c r="C7451">
        <v>10178</v>
      </c>
    </row>
    <row r="7452" spans="1:3" x14ac:dyDescent="0.2">
      <c r="A7452">
        <v>14.899998</v>
      </c>
      <c r="B7452">
        <v>3122</v>
      </c>
      <c r="C7452">
        <v>10157</v>
      </c>
    </row>
    <row r="7453" spans="1:3" x14ac:dyDescent="0.2">
      <c r="A7453">
        <v>14.902002</v>
      </c>
      <c r="B7453">
        <v>3118</v>
      </c>
      <c r="C7453">
        <v>10137</v>
      </c>
    </row>
    <row r="7454" spans="1:3" x14ac:dyDescent="0.2">
      <c r="A7454">
        <v>14.904</v>
      </c>
      <c r="B7454">
        <v>3113</v>
      </c>
      <c r="C7454">
        <v>10117</v>
      </c>
    </row>
    <row r="7455" spans="1:3" x14ac:dyDescent="0.2">
      <c r="A7455">
        <v>14.905998</v>
      </c>
      <c r="B7455">
        <v>3109</v>
      </c>
      <c r="C7455">
        <v>10096</v>
      </c>
    </row>
    <row r="7456" spans="1:3" x14ac:dyDescent="0.2">
      <c r="A7456">
        <v>14.908002</v>
      </c>
      <c r="B7456">
        <v>3104</v>
      </c>
      <c r="C7456">
        <v>10076</v>
      </c>
    </row>
    <row r="7457" spans="1:3" x14ac:dyDescent="0.2">
      <c r="A7457">
        <v>14.91</v>
      </c>
      <c r="B7457">
        <v>3100</v>
      </c>
      <c r="C7457">
        <v>10056</v>
      </c>
    </row>
    <row r="7458" spans="1:3" x14ac:dyDescent="0.2">
      <c r="A7458">
        <v>14.911998000000001</v>
      </c>
      <c r="B7458">
        <v>3097</v>
      </c>
      <c r="C7458">
        <v>10035</v>
      </c>
    </row>
    <row r="7459" spans="1:3" x14ac:dyDescent="0.2">
      <c r="A7459">
        <v>14.914002</v>
      </c>
      <c r="B7459">
        <v>3094</v>
      </c>
      <c r="C7459">
        <v>10015</v>
      </c>
    </row>
    <row r="7460" spans="1:3" x14ac:dyDescent="0.2">
      <c r="A7460">
        <v>14.916</v>
      </c>
      <c r="B7460">
        <v>3088</v>
      </c>
      <c r="C7460">
        <v>9996</v>
      </c>
    </row>
    <row r="7461" spans="1:3" x14ac:dyDescent="0.2">
      <c r="A7461">
        <v>14.917998000000001</v>
      </c>
      <c r="B7461">
        <v>3082</v>
      </c>
      <c r="C7461">
        <v>9977</v>
      </c>
    </row>
    <row r="7462" spans="1:3" x14ac:dyDescent="0.2">
      <c r="A7462">
        <v>14.920002</v>
      </c>
      <c r="B7462">
        <v>3075</v>
      </c>
      <c r="C7462">
        <v>9958</v>
      </c>
    </row>
    <row r="7463" spans="1:3" x14ac:dyDescent="0.2">
      <c r="A7463">
        <v>14.922000000000001</v>
      </c>
      <c r="B7463">
        <v>3069</v>
      </c>
      <c r="C7463">
        <v>9939</v>
      </c>
    </row>
    <row r="7464" spans="1:3" x14ac:dyDescent="0.2">
      <c r="A7464">
        <v>14.923997999999999</v>
      </c>
      <c r="B7464">
        <v>3066</v>
      </c>
      <c r="C7464">
        <v>9921</v>
      </c>
    </row>
    <row r="7465" spans="1:3" x14ac:dyDescent="0.2">
      <c r="A7465">
        <v>14.926002</v>
      </c>
      <c r="B7465">
        <v>3062</v>
      </c>
      <c r="C7465">
        <v>9903</v>
      </c>
    </row>
    <row r="7466" spans="1:3" x14ac:dyDescent="0.2">
      <c r="A7466">
        <v>14.928000000000001</v>
      </c>
      <c r="B7466">
        <v>3058</v>
      </c>
      <c r="C7466">
        <v>9883</v>
      </c>
    </row>
    <row r="7467" spans="1:3" x14ac:dyDescent="0.2">
      <c r="A7467">
        <v>14.929997999999999</v>
      </c>
      <c r="B7467">
        <v>3054</v>
      </c>
      <c r="C7467">
        <v>9863</v>
      </c>
    </row>
    <row r="7468" spans="1:3" x14ac:dyDescent="0.2">
      <c r="A7468">
        <v>14.932002000000001</v>
      </c>
      <c r="B7468">
        <v>3051</v>
      </c>
      <c r="C7468">
        <v>9843</v>
      </c>
    </row>
    <row r="7469" spans="1:3" x14ac:dyDescent="0.2">
      <c r="A7469">
        <v>14.933999999999999</v>
      </c>
      <c r="B7469">
        <v>3048</v>
      </c>
      <c r="C7469">
        <v>9823</v>
      </c>
    </row>
    <row r="7470" spans="1:3" x14ac:dyDescent="0.2">
      <c r="A7470">
        <v>14.935998</v>
      </c>
      <c r="B7470">
        <v>3044</v>
      </c>
      <c r="C7470">
        <v>9801</v>
      </c>
    </row>
    <row r="7471" spans="1:3" x14ac:dyDescent="0.2">
      <c r="A7471">
        <v>14.938001999999999</v>
      </c>
      <c r="B7471">
        <v>3039</v>
      </c>
      <c r="C7471">
        <v>9781</v>
      </c>
    </row>
    <row r="7472" spans="1:3" x14ac:dyDescent="0.2">
      <c r="A7472">
        <v>14.94</v>
      </c>
      <c r="B7472">
        <v>3035</v>
      </c>
      <c r="C7472">
        <v>9762</v>
      </c>
    </row>
    <row r="7473" spans="1:3" x14ac:dyDescent="0.2">
      <c r="A7473">
        <v>14.941998</v>
      </c>
      <c r="B7473">
        <v>3031</v>
      </c>
      <c r="C7473">
        <v>9744</v>
      </c>
    </row>
    <row r="7474" spans="1:3" x14ac:dyDescent="0.2">
      <c r="A7474">
        <v>14.944001999999999</v>
      </c>
      <c r="B7474">
        <v>3028</v>
      </c>
      <c r="C7474">
        <v>9728</v>
      </c>
    </row>
    <row r="7475" spans="1:3" x14ac:dyDescent="0.2">
      <c r="A7475">
        <v>14.946</v>
      </c>
      <c r="B7475">
        <v>3025</v>
      </c>
      <c r="C7475">
        <v>9712</v>
      </c>
    </row>
    <row r="7476" spans="1:3" x14ac:dyDescent="0.2">
      <c r="A7476">
        <v>14.947998</v>
      </c>
      <c r="B7476">
        <v>3020</v>
      </c>
      <c r="C7476">
        <v>9694</v>
      </c>
    </row>
    <row r="7477" spans="1:3" x14ac:dyDescent="0.2">
      <c r="A7477">
        <v>14.950002</v>
      </c>
      <c r="B7477">
        <v>3014</v>
      </c>
      <c r="C7477">
        <v>9676</v>
      </c>
    </row>
    <row r="7478" spans="1:3" x14ac:dyDescent="0.2">
      <c r="A7478">
        <v>14.952</v>
      </c>
      <c r="B7478">
        <v>3008</v>
      </c>
      <c r="C7478">
        <v>9658</v>
      </c>
    </row>
    <row r="7479" spans="1:3" x14ac:dyDescent="0.2">
      <c r="A7479">
        <v>14.953998</v>
      </c>
      <c r="B7479">
        <v>3003</v>
      </c>
      <c r="C7479">
        <v>9639</v>
      </c>
    </row>
    <row r="7480" spans="1:3" x14ac:dyDescent="0.2">
      <c r="A7480">
        <v>14.956002</v>
      </c>
      <c r="B7480">
        <v>2998</v>
      </c>
      <c r="C7480">
        <v>9620</v>
      </c>
    </row>
    <row r="7481" spans="1:3" x14ac:dyDescent="0.2">
      <c r="A7481">
        <v>14.958</v>
      </c>
      <c r="B7481">
        <v>2994</v>
      </c>
      <c r="C7481">
        <v>9600</v>
      </c>
    </row>
    <row r="7482" spans="1:3" x14ac:dyDescent="0.2">
      <c r="A7482">
        <v>14.959998000000001</v>
      </c>
      <c r="B7482">
        <v>2991</v>
      </c>
      <c r="C7482">
        <v>9581</v>
      </c>
    </row>
    <row r="7483" spans="1:3" x14ac:dyDescent="0.2">
      <c r="A7483">
        <v>14.962002</v>
      </c>
      <c r="B7483">
        <v>2986</v>
      </c>
      <c r="C7483">
        <v>9563</v>
      </c>
    </row>
    <row r="7484" spans="1:3" x14ac:dyDescent="0.2">
      <c r="A7484">
        <v>14.964</v>
      </c>
      <c r="B7484">
        <v>2981</v>
      </c>
      <c r="C7484">
        <v>9547</v>
      </c>
    </row>
    <row r="7485" spans="1:3" x14ac:dyDescent="0.2">
      <c r="A7485">
        <v>14.965998000000001</v>
      </c>
      <c r="B7485">
        <v>2977</v>
      </c>
      <c r="C7485">
        <v>9529</v>
      </c>
    </row>
    <row r="7486" spans="1:3" x14ac:dyDescent="0.2">
      <c r="A7486">
        <v>14.968002</v>
      </c>
      <c r="B7486">
        <v>2974</v>
      </c>
      <c r="C7486">
        <v>9510</v>
      </c>
    </row>
    <row r="7487" spans="1:3" x14ac:dyDescent="0.2">
      <c r="A7487">
        <v>14.97</v>
      </c>
      <c r="B7487">
        <v>2971</v>
      </c>
      <c r="C7487">
        <v>9491</v>
      </c>
    </row>
    <row r="7488" spans="1:3" x14ac:dyDescent="0.2">
      <c r="A7488">
        <v>14.971997999999999</v>
      </c>
      <c r="B7488">
        <v>2968</v>
      </c>
      <c r="C7488">
        <v>9474</v>
      </c>
    </row>
    <row r="7489" spans="1:3" x14ac:dyDescent="0.2">
      <c r="A7489">
        <v>14.974002</v>
      </c>
      <c r="B7489">
        <v>2964</v>
      </c>
      <c r="C7489">
        <v>9456</v>
      </c>
    </row>
    <row r="7490" spans="1:3" x14ac:dyDescent="0.2">
      <c r="A7490">
        <v>14.976000000000001</v>
      </c>
      <c r="B7490">
        <v>2960</v>
      </c>
      <c r="C7490">
        <v>9439</v>
      </c>
    </row>
    <row r="7491" spans="1:3" x14ac:dyDescent="0.2">
      <c r="A7491">
        <v>14.977997999999999</v>
      </c>
      <c r="B7491">
        <v>2956</v>
      </c>
      <c r="C7491">
        <v>9420</v>
      </c>
    </row>
    <row r="7492" spans="1:3" x14ac:dyDescent="0.2">
      <c r="A7492">
        <v>14.980002000000001</v>
      </c>
      <c r="B7492">
        <v>2952</v>
      </c>
      <c r="C7492">
        <v>9401</v>
      </c>
    </row>
    <row r="7493" spans="1:3" x14ac:dyDescent="0.2">
      <c r="A7493">
        <v>14.981999999999999</v>
      </c>
      <c r="B7493">
        <v>2949</v>
      </c>
      <c r="C7493">
        <v>9382</v>
      </c>
    </row>
    <row r="7494" spans="1:3" x14ac:dyDescent="0.2">
      <c r="A7494">
        <v>14.983998</v>
      </c>
      <c r="B7494">
        <v>2945</v>
      </c>
      <c r="C7494">
        <v>9364</v>
      </c>
    </row>
    <row r="7495" spans="1:3" x14ac:dyDescent="0.2">
      <c r="A7495">
        <v>14.986001999999999</v>
      </c>
      <c r="B7495">
        <v>2941</v>
      </c>
      <c r="C7495">
        <v>9346</v>
      </c>
    </row>
    <row r="7496" spans="1:3" x14ac:dyDescent="0.2">
      <c r="A7496">
        <v>14.988</v>
      </c>
      <c r="B7496">
        <v>2937</v>
      </c>
      <c r="C7496">
        <v>9329</v>
      </c>
    </row>
    <row r="7497" spans="1:3" x14ac:dyDescent="0.2">
      <c r="A7497">
        <v>14.989998</v>
      </c>
      <c r="B7497">
        <v>2932</v>
      </c>
      <c r="C7497">
        <v>9313</v>
      </c>
    </row>
    <row r="7498" spans="1:3" x14ac:dyDescent="0.2">
      <c r="A7498">
        <v>14.992001999999999</v>
      </c>
      <c r="B7498">
        <v>2927</v>
      </c>
      <c r="C7498">
        <v>9297</v>
      </c>
    </row>
    <row r="7499" spans="1:3" x14ac:dyDescent="0.2">
      <c r="A7499">
        <v>14.994</v>
      </c>
      <c r="B7499">
        <v>2922</v>
      </c>
      <c r="C7499">
        <v>9281</v>
      </c>
    </row>
    <row r="7500" spans="1:3" x14ac:dyDescent="0.2">
      <c r="A7500">
        <v>14.995998</v>
      </c>
      <c r="B7500">
        <v>2917</v>
      </c>
      <c r="C7500">
        <v>9265</v>
      </c>
    </row>
    <row r="7501" spans="1:3" x14ac:dyDescent="0.2">
      <c r="A7501">
        <v>14.998002</v>
      </c>
      <c r="B7501">
        <v>2913</v>
      </c>
      <c r="C7501">
        <v>9248</v>
      </c>
    </row>
    <row r="7502" spans="1:3" x14ac:dyDescent="0.2">
      <c r="A7502">
        <v>15</v>
      </c>
      <c r="B7502">
        <v>2909</v>
      </c>
      <c r="C7502">
        <v>9230</v>
      </c>
    </row>
    <row r="7503" spans="1:3" x14ac:dyDescent="0.2">
      <c r="A7503">
        <v>15.001998</v>
      </c>
      <c r="B7503">
        <v>2904</v>
      </c>
      <c r="C7503">
        <v>9214</v>
      </c>
    </row>
    <row r="7504" spans="1:3" x14ac:dyDescent="0.2">
      <c r="A7504">
        <v>15.004002</v>
      </c>
      <c r="B7504">
        <v>2900</v>
      </c>
      <c r="C7504">
        <v>9199</v>
      </c>
    </row>
    <row r="7505" spans="1:3" x14ac:dyDescent="0.2">
      <c r="A7505">
        <v>15.006</v>
      </c>
      <c r="B7505">
        <v>2897</v>
      </c>
      <c r="C7505">
        <v>9183</v>
      </c>
    </row>
    <row r="7506" spans="1:3" x14ac:dyDescent="0.2">
      <c r="A7506">
        <v>15.007998000000001</v>
      </c>
      <c r="B7506">
        <v>2892</v>
      </c>
      <c r="C7506">
        <v>9165</v>
      </c>
    </row>
    <row r="7507" spans="1:3" x14ac:dyDescent="0.2">
      <c r="A7507">
        <v>15.010002</v>
      </c>
      <c r="B7507">
        <v>2887</v>
      </c>
      <c r="C7507">
        <v>9147</v>
      </c>
    </row>
    <row r="7508" spans="1:3" x14ac:dyDescent="0.2">
      <c r="A7508">
        <v>15.012</v>
      </c>
      <c r="B7508">
        <v>2882</v>
      </c>
      <c r="C7508">
        <v>9131</v>
      </c>
    </row>
    <row r="7509" spans="1:3" x14ac:dyDescent="0.2">
      <c r="A7509">
        <v>15.013998000000001</v>
      </c>
      <c r="B7509">
        <v>2879</v>
      </c>
      <c r="C7509">
        <v>9113</v>
      </c>
    </row>
    <row r="7510" spans="1:3" x14ac:dyDescent="0.2">
      <c r="A7510">
        <v>15.016002</v>
      </c>
      <c r="B7510">
        <v>2875</v>
      </c>
      <c r="C7510">
        <v>9096</v>
      </c>
    </row>
    <row r="7511" spans="1:3" x14ac:dyDescent="0.2">
      <c r="A7511">
        <v>15.018000000000001</v>
      </c>
      <c r="B7511">
        <v>2871</v>
      </c>
      <c r="C7511">
        <v>9079</v>
      </c>
    </row>
    <row r="7512" spans="1:3" x14ac:dyDescent="0.2">
      <c r="A7512">
        <v>15.019997999999999</v>
      </c>
      <c r="B7512">
        <v>2868</v>
      </c>
      <c r="C7512">
        <v>9062</v>
      </c>
    </row>
    <row r="7513" spans="1:3" x14ac:dyDescent="0.2">
      <c r="A7513">
        <v>15.022002000000001</v>
      </c>
      <c r="B7513">
        <v>2864</v>
      </c>
      <c r="C7513">
        <v>9043</v>
      </c>
    </row>
    <row r="7514" spans="1:3" x14ac:dyDescent="0.2">
      <c r="A7514">
        <v>15.023999999999999</v>
      </c>
      <c r="B7514">
        <v>2861</v>
      </c>
      <c r="C7514">
        <v>9027</v>
      </c>
    </row>
    <row r="7515" spans="1:3" x14ac:dyDescent="0.2">
      <c r="A7515">
        <v>15.025998</v>
      </c>
      <c r="B7515">
        <v>2859</v>
      </c>
      <c r="C7515">
        <v>9011</v>
      </c>
    </row>
    <row r="7516" spans="1:3" x14ac:dyDescent="0.2">
      <c r="A7516">
        <v>15.028002000000001</v>
      </c>
      <c r="B7516">
        <v>2855</v>
      </c>
      <c r="C7516">
        <v>8996</v>
      </c>
    </row>
    <row r="7517" spans="1:3" x14ac:dyDescent="0.2">
      <c r="A7517">
        <v>15.03</v>
      </c>
      <c r="B7517">
        <v>2850</v>
      </c>
      <c r="C7517">
        <v>8981</v>
      </c>
    </row>
    <row r="7518" spans="1:3" x14ac:dyDescent="0.2">
      <c r="A7518">
        <v>15.031998</v>
      </c>
      <c r="B7518">
        <v>2846</v>
      </c>
      <c r="C7518">
        <v>8964</v>
      </c>
    </row>
    <row r="7519" spans="1:3" x14ac:dyDescent="0.2">
      <c r="A7519">
        <v>15.034001999999999</v>
      </c>
      <c r="B7519">
        <v>2844</v>
      </c>
      <c r="C7519">
        <v>8946</v>
      </c>
    </row>
    <row r="7520" spans="1:3" x14ac:dyDescent="0.2">
      <c r="A7520">
        <v>15.036</v>
      </c>
      <c r="B7520">
        <v>2840</v>
      </c>
      <c r="C7520">
        <v>8929</v>
      </c>
    </row>
    <row r="7521" spans="1:3" x14ac:dyDescent="0.2">
      <c r="A7521">
        <v>15.037998</v>
      </c>
      <c r="B7521">
        <v>2836</v>
      </c>
      <c r="C7521">
        <v>8913</v>
      </c>
    </row>
    <row r="7522" spans="1:3" x14ac:dyDescent="0.2">
      <c r="A7522">
        <v>15.040001999999999</v>
      </c>
      <c r="B7522">
        <v>2833</v>
      </c>
      <c r="C7522">
        <v>8898</v>
      </c>
    </row>
    <row r="7523" spans="1:3" x14ac:dyDescent="0.2">
      <c r="A7523">
        <v>15.042</v>
      </c>
      <c r="B7523">
        <v>2831</v>
      </c>
      <c r="C7523">
        <v>8882</v>
      </c>
    </row>
    <row r="7524" spans="1:3" x14ac:dyDescent="0.2">
      <c r="A7524">
        <v>15.043998</v>
      </c>
      <c r="B7524">
        <v>2827</v>
      </c>
      <c r="C7524">
        <v>8866</v>
      </c>
    </row>
    <row r="7525" spans="1:3" x14ac:dyDescent="0.2">
      <c r="A7525">
        <v>15.046002</v>
      </c>
      <c r="B7525">
        <v>2824</v>
      </c>
      <c r="C7525">
        <v>8849</v>
      </c>
    </row>
    <row r="7526" spans="1:3" x14ac:dyDescent="0.2">
      <c r="A7526">
        <v>15.048</v>
      </c>
      <c r="B7526">
        <v>2819</v>
      </c>
      <c r="C7526">
        <v>8831</v>
      </c>
    </row>
    <row r="7527" spans="1:3" x14ac:dyDescent="0.2">
      <c r="A7527">
        <v>15.049998</v>
      </c>
      <c r="B7527">
        <v>2814</v>
      </c>
      <c r="C7527">
        <v>8816</v>
      </c>
    </row>
    <row r="7528" spans="1:3" x14ac:dyDescent="0.2">
      <c r="A7528">
        <v>15.052002</v>
      </c>
      <c r="B7528">
        <v>2811</v>
      </c>
      <c r="C7528">
        <v>8801</v>
      </c>
    </row>
    <row r="7529" spans="1:3" x14ac:dyDescent="0.2">
      <c r="A7529">
        <v>15.054</v>
      </c>
      <c r="B7529">
        <v>2809</v>
      </c>
      <c r="C7529">
        <v>8785</v>
      </c>
    </row>
    <row r="7530" spans="1:3" x14ac:dyDescent="0.2">
      <c r="A7530">
        <v>15.055998000000001</v>
      </c>
      <c r="B7530">
        <v>2805</v>
      </c>
      <c r="C7530">
        <v>8768</v>
      </c>
    </row>
    <row r="7531" spans="1:3" x14ac:dyDescent="0.2">
      <c r="A7531">
        <v>15.058002</v>
      </c>
      <c r="B7531">
        <v>2800</v>
      </c>
      <c r="C7531">
        <v>8753</v>
      </c>
    </row>
    <row r="7532" spans="1:3" x14ac:dyDescent="0.2">
      <c r="A7532">
        <v>15.06</v>
      </c>
      <c r="B7532">
        <v>2796</v>
      </c>
      <c r="C7532">
        <v>8739</v>
      </c>
    </row>
    <row r="7533" spans="1:3" x14ac:dyDescent="0.2">
      <c r="A7533">
        <v>15.061998000000001</v>
      </c>
      <c r="B7533">
        <v>2792</v>
      </c>
      <c r="C7533">
        <v>8727</v>
      </c>
    </row>
    <row r="7534" spans="1:3" x14ac:dyDescent="0.2">
      <c r="A7534">
        <v>15.064002</v>
      </c>
      <c r="B7534">
        <v>2788</v>
      </c>
      <c r="C7534">
        <v>8714</v>
      </c>
    </row>
    <row r="7535" spans="1:3" x14ac:dyDescent="0.2">
      <c r="A7535">
        <v>15.066000000000001</v>
      </c>
      <c r="B7535">
        <v>2783</v>
      </c>
      <c r="C7535">
        <v>8700</v>
      </c>
    </row>
    <row r="7536" spans="1:3" x14ac:dyDescent="0.2">
      <c r="A7536">
        <v>15.067997999999999</v>
      </c>
      <c r="B7536">
        <v>2779</v>
      </c>
      <c r="C7536">
        <v>8684</v>
      </c>
    </row>
    <row r="7537" spans="1:3" x14ac:dyDescent="0.2">
      <c r="A7537">
        <v>15.070002000000001</v>
      </c>
      <c r="B7537">
        <v>2774</v>
      </c>
      <c r="C7537">
        <v>8667</v>
      </c>
    </row>
    <row r="7538" spans="1:3" x14ac:dyDescent="0.2">
      <c r="A7538">
        <v>15.071999999999999</v>
      </c>
      <c r="B7538">
        <v>2771</v>
      </c>
      <c r="C7538">
        <v>8652</v>
      </c>
    </row>
    <row r="7539" spans="1:3" x14ac:dyDescent="0.2">
      <c r="A7539">
        <v>15.073998</v>
      </c>
      <c r="B7539">
        <v>2767</v>
      </c>
      <c r="C7539">
        <v>8636</v>
      </c>
    </row>
    <row r="7540" spans="1:3" x14ac:dyDescent="0.2">
      <c r="A7540">
        <v>15.076002000000001</v>
      </c>
      <c r="B7540">
        <v>2764</v>
      </c>
      <c r="C7540">
        <v>8622</v>
      </c>
    </row>
    <row r="7541" spans="1:3" x14ac:dyDescent="0.2">
      <c r="A7541">
        <v>15.077999999999999</v>
      </c>
      <c r="B7541">
        <v>2761</v>
      </c>
      <c r="C7541">
        <v>8606</v>
      </c>
    </row>
    <row r="7542" spans="1:3" x14ac:dyDescent="0.2">
      <c r="A7542">
        <v>15.079998</v>
      </c>
      <c r="B7542">
        <v>2759</v>
      </c>
      <c r="C7542">
        <v>8590</v>
      </c>
    </row>
    <row r="7543" spans="1:3" x14ac:dyDescent="0.2">
      <c r="A7543">
        <v>15.082001999999999</v>
      </c>
      <c r="B7543">
        <v>2756</v>
      </c>
      <c r="C7543">
        <v>8574</v>
      </c>
    </row>
    <row r="7544" spans="1:3" x14ac:dyDescent="0.2">
      <c r="A7544">
        <v>15.084</v>
      </c>
      <c r="B7544">
        <v>2754</v>
      </c>
      <c r="C7544">
        <v>8559</v>
      </c>
    </row>
    <row r="7545" spans="1:3" x14ac:dyDescent="0.2">
      <c r="A7545">
        <v>15.085998</v>
      </c>
      <c r="B7545">
        <v>2751</v>
      </c>
      <c r="C7545">
        <v>8545</v>
      </c>
    </row>
    <row r="7546" spans="1:3" x14ac:dyDescent="0.2">
      <c r="A7546">
        <v>15.088001999999999</v>
      </c>
      <c r="B7546">
        <v>2747</v>
      </c>
      <c r="C7546">
        <v>8530</v>
      </c>
    </row>
    <row r="7547" spans="1:3" x14ac:dyDescent="0.2">
      <c r="A7547">
        <v>15.09</v>
      </c>
      <c r="B7547">
        <v>2743</v>
      </c>
      <c r="C7547">
        <v>8514</v>
      </c>
    </row>
    <row r="7548" spans="1:3" x14ac:dyDescent="0.2">
      <c r="A7548">
        <v>15.091998</v>
      </c>
      <c r="B7548">
        <v>2741</v>
      </c>
      <c r="C7548">
        <v>8498</v>
      </c>
    </row>
    <row r="7549" spans="1:3" x14ac:dyDescent="0.2">
      <c r="A7549">
        <v>15.094002</v>
      </c>
      <c r="B7549">
        <v>2737</v>
      </c>
      <c r="C7549">
        <v>8484</v>
      </c>
    </row>
    <row r="7550" spans="1:3" x14ac:dyDescent="0.2">
      <c r="A7550">
        <v>15.096</v>
      </c>
      <c r="B7550">
        <v>2732</v>
      </c>
      <c r="C7550">
        <v>8470</v>
      </c>
    </row>
    <row r="7551" spans="1:3" x14ac:dyDescent="0.2">
      <c r="A7551">
        <v>15.097998</v>
      </c>
      <c r="B7551">
        <v>2728</v>
      </c>
      <c r="C7551">
        <v>8457</v>
      </c>
    </row>
    <row r="7552" spans="1:3" x14ac:dyDescent="0.2">
      <c r="A7552">
        <v>15.100002</v>
      </c>
      <c r="B7552">
        <v>2724</v>
      </c>
      <c r="C7552">
        <v>8444</v>
      </c>
    </row>
    <row r="7553" spans="1:3" x14ac:dyDescent="0.2">
      <c r="A7553">
        <v>15.102</v>
      </c>
      <c r="B7553">
        <v>2720</v>
      </c>
      <c r="C7553">
        <v>8430</v>
      </c>
    </row>
    <row r="7554" spans="1:3" x14ac:dyDescent="0.2">
      <c r="A7554">
        <v>15.103998000000001</v>
      </c>
      <c r="B7554">
        <v>2716</v>
      </c>
      <c r="C7554">
        <v>8416</v>
      </c>
    </row>
    <row r="7555" spans="1:3" x14ac:dyDescent="0.2">
      <c r="A7555">
        <v>15.106002</v>
      </c>
      <c r="B7555">
        <v>2713</v>
      </c>
      <c r="C7555">
        <v>8403</v>
      </c>
    </row>
    <row r="7556" spans="1:3" x14ac:dyDescent="0.2">
      <c r="A7556">
        <v>15.108000000000001</v>
      </c>
      <c r="B7556">
        <v>2710</v>
      </c>
      <c r="C7556">
        <v>8389</v>
      </c>
    </row>
    <row r="7557" spans="1:3" x14ac:dyDescent="0.2">
      <c r="A7557">
        <v>15.109997999999999</v>
      </c>
      <c r="B7557">
        <v>2707</v>
      </c>
      <c r="C7557">
        <v>8378</v>
      </c>
    </row>
    <row r="7558" spans="1:3" x14ac:dyDescent="0.2">
      <c r="A7558">
        <v>15.112002</v>
      </c>
      <c r="B7558">
        <v>2705</v>
      </c>
      <c r="C7558">
        <v>8363</v>
      </c>
    </row>
    <row r="7559" spans="1:3" x14ac:dyDescent="0.2">
      <c r="A7559">
        <v>15.114000000000001</v>
      </c>
      <c r="B7559">
        <v>2701</v>
      </c>
      <c r="C7559">
        <v>8349</v>
      </c>
    </row>
    <row r="7560" spans="1:3" x14ac:dyDescent="0.2">
      <c r="A7560">
        <v>15.115997999999999</v>
      </c>
      <c r="B7560">
        <v>2695</v>
      </c>
      <c r="C7560">
        <v>8335</v>
      </c>
    </row>
    <row r="7561" spans="1:3" x14ac:dyDescent="0.2">
      <c r="A7561">
        <v>15.118002000000001</v>
      </c>
      <c r="B7561">
        <v>2691</v>
      </c>
      <c r="C7561">
        <v>8321</v>
      </c>
    </row>
    <row r="7562" spans="1:3" x14ac:dyDescent="0.2">
      <c r="A7562">
        <v>15.12</v>
      </c>
      <c r="B7562">
        <v>2687</v>
      </c>
      <c r="C7562">
        <v>8307</v>
      </c>
    </row>
    <row r="7563" spans="1:3" x14ac:dyDescent="0.2">
      <c r="A7563">
        <v>15.121998</v>
      </c>
      <c r="B7563">
        <v>2683</v>
      </c>
      <c r="C7563">
        <v>8293</v>
      </c>
    </row>
    <row r="7564" spans="1:3" x14ac:dyDescent="0.2">
      <c r="A7564">
        <v>15.124002000000001</v>
      </c>
      <c r="B7564">
        <v>2679</v>
      </c>
      <c r="C7564">
        <v>8279</v>
      </c>
    </row>
    <row r="7565" spans="1:3" x14ac:dyDescent="0.2">
      <c r="A7565">
        <v>15.125999999999999</v>
      </c>
      <c r="B7565">
        <v>2674</v>
      </c>
      <c r="C7565">
        <v>8264</v>
      </c>
    </row>
    <row r="7566" spans="1:3" x14ac:dyDescent="0.2">
      <c r="A7566">
        <v>15.127998</v>
      </c>
      <c r="B7566">
        <v>2670</v>
      </c>
      <c r="C7566">
        <v>8251</v>
      </c>
    </row>
    <row r="7567" spans="1:3" x14ac:dyDescent="0.2">
      <c r="A7567">
        <v>15.130001999999999</v>
      </c>
      <c r="B7567">
        <v>2666</v>
      </c>
      <c r="C7567">
        <v>8239</v>
      </c>
    </row>
    <row r="7568" spans="1:3" x14ac:dyDescent="0.2">
      <c r="A7568">
        <v>15.132</v>
      </c>
      <c r="B7568">
        <v>2664</v>
      </c>
      <c r="C7568">
        <v>8225</v>
      </c>
    </row>
    <row r="7569" spans="1:3" x14ac:dyDescent="0.2">
      <c r="A7569">
        <v>15.133998</v>
      </c>
      <c r="B7569">
        <v>2661</v>
      </c>
      <c r="C7569">
        <v>8211</v>
      </c>
    </row>
    <row r="7570" spans="1:3" x14ac:dyDescent="0.2">
      <c r="A7570">
        <v>15.136002</v>
      </c>
      <c r="B7570">
        <v>2659</v>
      </c>
      <c r="C7570">
        <v>8196</v>
      </c>
    </row>
    <row r="7571" spans="1:3" x14ac:dyDescent="0.2">
      <c r="A7571">
        <v>15.138</v>
      </c>
      <c r="B7571">
        <v>2656</v>
      </c>
      <c r="C7571">
        <v>8181</v>
      </c>
    </row>
    <row r="7572" spans="1:3" x14ac:dyDescent="0.2">
      <c r="A7572">
        <v>15.139998</v>
      </c>
      <c r="B7572">
        <v>2654</v>
      </c>
      <c r="C7572">
        <v>8167</v>
      </c>
    </row>
    <row r="7573" spans="1:3" x14ac:dyDescent="0.2">
      <c r="A7573">
        <v>15.142002</v>
      </c>
      <c r="B7573">
        <v>2649</v>
      </c>
      <c r="C7573">
        <v>8155</v>
      </c>
    </row>
    <row r="7574" spans="1:3" x14ac:dyDescent="0.2">
      <c r="A7574">
        <v>15.144</v>
      </c>
      <c r="B7574">
        <v>2646</v>
      </c>
      <c r="C7574">
        <v>8144</v>
      </c>
    </row>
    <row r="7575" spans="1:3" x14ac:dyDescent="0.2">
      <c r="A7575">
        <v>15.145998000000001</v>
      </c>
      <c r="B7575">
        <v>2644</v>
      </c>
      <c r="C7575">
        <v>8131</v>
      </c>
    </row>
    <row r="7576" spans="1:3" x14ac:dyDescent="0.2">
      <c r="A7576">
        <v>15.148002</v>
      </c>
      <c r="B7576">
        <v>2642</v>
      </c>
      <c r="C7576">
        <v>8119</v>
      </c>
    </row>
    <row r="7577" spans="1:3" x14ac:dyDescent="0.2">
      <c r="A7577">
        <v>15.15</v>
      </c>
      <c r="B7577">
        <v>2639</v>
      </c>
      <c r="C7577">
        <v>8106</v>
      </c>
    </row>
    <row r="7578" spans="1:3" x14ac:dyDescent="0.2">
      <c r="A7578">
        <v>15.151998000000001</v>
      </c>
      <c r="B7578">
        <v>2635</v>
      </c>
      <c r="C7578">
        <v>8093</v>
      </c>
    </row>
    <row r="7579" spans="1:3" x14ac:dyDescent="0.2">
      <c r="A7579">
        <v>15.154002</v>
      </c>
      <c r="B7579">
        <v>2629</v>
      </c>
      <c r="C7579">
        <v>8080</v>
      </c>
    </row>
    <row r="7580" spans="1:3" x14ac:dyDescent="0.2">
      <c r="A7580">
        <v>15.156000000000001</v>
      </c>
      <c r="B7580">
        <v>2624</v>
      </c>
      <c r="C7580">
        <v>8064</v>
      </c>
    </row>
    <row r="7581" spans="1:3" x14ac:dyDescent="0.2">
      <c r="A7581">
        <v>15.157997999999999</v>
      </c>
      <c r="B7581">
        <v>2621</v>
      </c>
      <c r="C7581">
        <v>8049</v>
      </c>
    </row>
    <row r="7582" spans="1:3" x14ac:dyDescent="0.2">
      <c r="A7582">
        <v>15.160002</v>
      </c>
      <c r="B7582">
        <v>2619</v>
      </c>
      <c r="C7582">
        <v>8036</v>
      </c>
    </row>
    <row r="7583" spans="1:3" x14ac:dyDescent="0.2">
      <c r="A7583">
        <v>15.162000000000001</v>
      </c>
      <c r="B7583">
        <v>2616</v>
      </c>
      <c r="C7583">
        <v>8023</v>
      </c>
    </row>
    <row r="7584" spans="1:3" x14ac:dyDescent="0.2">
      <c r="A7584">
        <v>15.163997999999999</v>
      </c>
      <c r="B7584">
        <v>2614</v>
      </c>
      <c r="C7584">
        <v>8012</v>
      </c>
    </row>
    <row r="7585" spans="1:3" x14ac:dyDescent="0.2">
      <c r="A7585">
        <v>15.166002000000001</v>
      </c>
      <c r="B7585">
        <v>2610</v>
      </c>
      <c r="C7585">
        <v>8000</v>
      </c>
    </row>
    <row r="7586" spans="1:3" x14ac:dyDescent="0.2">
      <c r="A7586">
        <v>15.167999999999999</v>
      </c>
      <c r="B7586">
        <v>2607</v>
      </c>
      <c r="C7586">
        <v>7987</v>
      </c>
    </row>
    <row r="7587" spans="1:3" x14ac:dyDescent="0.2">
      <c r="A7587">
        <v>15.169998</v>
      </c>
      <c r="B7587">
        <v>2604</v>
      </c>
      <c r="C7587">
        <v>7976</v>
      </c>
    </row>
    <row r="7588" spans="1:3" x14ac:dyDescent="0.2">
      <c r="A7588">
        <v>15.172002000000001</v>
      </c>
      <c r="B7588">
        <v>2599</v>
      </c>
      <c r="C7588">
        <v>7965</v>
      </c>
    </row>
    <row r="7589" spans="1:3" x14ac:dyDescent="0.2">
      <c r="A7589">
        <v>15.173999999999999</v>
      </c>
      <c r="B7589">
        <v>2596</v>
      </c>
      <c r="C7589">
        <v>7952</v>
      </c>
    </row>
    <row r="7590" spans="1:3" x14ac:dyDescent="0.2">
      <c r="A7590">
        <v>15.175998</v>
      </c>
      <c r="B7590">
        <v>2592</v>
      </c>
      <c r="C7590">
        <v>7938</v>
      </c>
    </row>
    <row r="7591" spans="1:3" x14ac:dyDescent="0.2">
      <c r="A7591">
        <v>15.178001999999999</v>
      </c>
      <c r="B7591">
        <v>2588</v>
      </c>
      <c r="C7591">
        <v>7922</v>
      </c>
    </row>
    <row r="7592" spans="1:3" x14ac:dyDescent="0.2">
      <c r="A7592">
        <v>15.18</v>
      </c>
      <c r="B7592">
        <v>2585</v>
      </c>
      <c r="C7592">
        <v>7907</v>
      </c>
    </row>
    <row r="7593" spans="1:3" x14ac:dyDescent="0.2">
      <c r="A7593">
        <v>15.181998</v>
      </c>
      <c r="B7593">
        <v>2583</v>
      </c>
      <c r="C7593">
        <v>7893</v>
      </c>
    </row>
    <row r="7594" spans="1:3" x14ac:dyDescent="0.2">
      <c r="A7594">
        <v>15.184002</v>
      </c>
      <c r="B7594">
        <v>2580</v>
      </c>
      <c r="C7594">
        <v>7880</v>
      </c>
    </row>
    <row r="7595" spans="1:3" x14ac:dyDescent="0.2">
      <c r="A7595">
        <v>15.186</v>
      </c>
      <c r="B7595">
        <v>2577</v>
      </c>
      <c r="C7595">
        <v>7868</v>
      </c>
    </row>
    <row r="7596" spans="1:3" x14ac:dyDescent="0.2">
      <c r="A7596">
        <v>15.187998</v>
      </c>
      <c r="B7596">
        <v>2574</v>
      </c>
      <c r="C7596">
        <v>7856</v>
      </c>
    </row>
    <row r="7597" spans="1:3" x14ac:dyDescent="0.2">
      <c r="A7597">
        <v>15.190002</v>
      </c>
      <c r="B7597">
        <v>2572</v>
      </c>
      <c r="C7597">
        <v>7845</v>
      </c>
    </row>
    <row r="7598" spans="1:3" x14ac:dyDescent="0.2">
      <c r="A7598">
        <v>15.192</v>
      </c>
      <c r="B7598">
        <v>2570</v>
      </c>
      <c r="C7598">
        <v>7834</v>
      </c>
    </row>
    <row r="7599" spans="1:3" x14ac:dyDescent="0.2">
      <c r="A7599">
        <v>15.193998000000001</v>
      </c>
      <c r="B7599">
        <v>2568</v>
      </c>
      <c r="C7599">
        <v>7822</v>
      </c>
    </row>
    <row r="7600" spans="1:3" x14ac:dyDescent="0.2">
      <c r="A7600">
        <v>15.196002</v>
      </c>
      <c r="B7600">
        <v>2564</v>
      </c>
      <c r="C7600">
        <v>7809</v>
      </c>
    </row>
    <row r="7601" spans="1:3" x14ac:dyDescent="0.2">
      <c r="A7601">
        <v>15.198</v>
      </c>
      <c r="B7601">
        <v>2560</v>
      </c>
      <c r="C7601">
        <v>7798</v>
      </c>
    </row>
    <row r="7602" spans="1:3" x14ac:dyDescent="0.2">
      <c r="A7602">
        <v>15.199998000000001</v>
      </c>
      <c r="B7602">
        <v>2556</v>
      </c>
      <c r="C7602">
        <v>7787</v>
      </c>
    </row>
    <row r="7603" spans="1:3" x14ac:dyDescent="0.2">
      <c r="A7603">
        <v>15.202002</v>
      </c>
      <c r="B7603">
        <v>2553</v>
      </c>
      <c r="C7603">
        <v>7774</v>
      </c>
    </row>
    <row r="7604" spans="1:3" x14ac:dyDescent="0.2">
      <c r="A7604">
        <v>15.204000000000001</v>
      </c>
      <c r="B7604">
        <v>2550</v>
      </c>
      <c r="C7604">
        <v>7764</v>
      </c>
    </row>
    <row r="7605" spans="1:3" x14ac:dyDescent="0.2">
      <c r="A7605">
        <v>15.205997999999999</v>
      </c>
      <c r="B7605">
        <v>2546</v>
      </c>
      <c r="C7605">
        <v>7753</v>
      </c>
    </row>
    <row r="7606" spans="1:3" x14ac:dyDescent="0.2">
      <c r="A7606">
        <v>15.208002</v>
      </c>
      <c r="B7606">
        <v>2541</v>
      </c>
      <c r="C7606">
        <v>7742</v>
      </c>
    </row>
    <row r="7607" spans="1:3" x14ac:dyDescent="0.2">
      <c r="A7607">
        <v>15.21</v>
      </c>
      <c r="B7607">
        <v>2538</v>
      </c>
      <c r="C7607">
        <v>7730</v>
      </c>
    </row>
    <row r="7608" spans="1:3" x14ac:dyDescent="0.2">
      <c r="A7608">
        <v>15.211997999999999</v>
      </c>
      <c r="B7608">
        <v>2534</v>
      </c>
      <c r="C7608">
        <v>7718</v>
      </c>
    </row>
    <row r="7609" spans="1:3" x14ac:dyDescent="0.2">
      <c r="A7609">
        <v>15.214002000000001</v>
      </c>
      <c r="B7609">
        <v>2532</v>
      </c>
      <c r="C7609">
        <v>7706</v>
      </c>
    </row>
    <row r="7610" spans="1:3" x14ac:dyDescent="0.2">
      <c r="A7610">
        <v>15.215999999999999</v>
      </c>
      <c r="B7610">
        <v>2530</v>
      </c>
      <c r="C7610">
        <v>7692</v>
      </c>
    </row>
    <row r="7611" spans="1:3" x14ac:dyDescent="0.2">
      <c r="A7611">
        <v>15.217998</v>
      </c>
      <c r="B7611">
        <v>2527</v>
      </c>
      <c r="C7611">
        <v>7679</v>
      </c>
    </row>
    <row r="7612" spans="1:3" x14ac:dyDescent="0.2">
      <c r="A7612">
        <v>15.220001999999999</v>
      </c>
      <c r="B7612">
        <v>2524</v>
      </c>
      <c r="C7612">
        <v>7666</v>
      </c>
    </row>
    <row r="7613" spans="1:3" x14ac:dyDescent="0.2">
      <c r="A7613">
        <v>15.222</v>
      </c>
      <c r="B7613">
        <v>2521</v>
      </c>
      <c r="C7613">
        <v>7655</v>
      </c>
    </row>
    <row r="7614" spans="1:3" x14ac:dyDescent="0.2">
      <c r="A7614">
        <v>15.223998</v>
      </c>
      <c r="B7614">
        <v>2519</v>
      </c>
      <c r="C7614">
        <v>7643</v>
      </c>
    </row>
    <row r="7615" spans="1:3" x14ac:dyDescent="0.2">
      <c r="A7615">
        <v>15.226001999999999</v>
      </c>
      <c r="B7615">
        <v>2517</v>
      </c>
      <c r="C7615">
        <v>7631</v>
      </c>
    </row>
    <row r="7616" spans="1:3" x14ac:dyDescent="0.2">
      <c r="A7616">
        <v>15.228</v>
      </c>
      <c r="B7616">
        <v>2514</v>
      </c>
      <c r="C7616">
        <v>7618</v>
      </c>
    </row>
    <row r="7617" spans="1:3" x14ac:dyDescent="0.2">
      <c r="A7617">
        <v>15.229998</v>
      </c>
      <c r="B7617">
        <v>2512</v>
      </c>
      <c r="C7617">
        <v>7608</v>
      </c>
    </row>
    <row r="7618" spans="1:3" x14ac:dyDescent="0.2">
      <c r="A7618">
        <v>15.232002</v>
      </c>
      <c r="B7618">
        <v>2509</v>
      </c>
      <c r="C7618">
        <v>7596</v>
      </c>
    </row>
    <row r="7619" spans="1:3" x14ac:dyDescent="0.2">
      <c r="A7619">
        <v>15.234</v>
      </c>
      <c r="B7619">
        <v>2504</v>
      </c>
      <c r="C7619">
        <v>7583</v>
      </c>
    </row>
    <row r="7620" spans="1:3" x14ac:dyDescent="0.2">
      <c r="A7620">
        <v>15.235998</v>
      </c>
      <c r="B7620">
        <v>2500</v>
      </c>
      <c r="C7620">
        <v>7571</v>
      </c>
    </row>
    <row r="7621" spans="1:3" x14ac:dyDescent="0.2">
      <c r="A7621">
        <v>15.238002</v>
      </c>
      <c r="B7621">
        <v>2495</v>
      </c>
      <c r="C7621">
        <v>7561</v>
      </c>
    </row>
    <row r="7622" spans="1:3" x14ac:dyDescent="0.2">
      <c r="A7622">
        <v>15.24</v>
      </c>
      <c r="B7622">
        <v>2491</v>
      </c>
      <c r="C7622">
        <v>7550</v>
      </c>
    </row>
    <row r="7623" spans="1:3" x14ac:dyDescent="0.2">
      <c r="A7623">
        <v>15.241998000000001</v>
      </c>
      <c r="B7623">
        <v>2490</v>
      </c>
      <c r="C7623">
        <v>7538</v>
      </c>
    </row>
    <row r="7624" spans="1:3" x14ac:dyDescent="0.2">
      <c r="A7624">
        <v>15.244002</v>
      </c>
      <c r="B7624">
        <v>2488</v>
      </c>
      <c r="C7624">
        <v>7526</v>
      </c>
    </row>
    <row r="7625" spans="1:3" x14ac:dyDescent="0.2">
      <c r="A7625">
        <v>15.246</v>
      </c>
      <c r="B7625">
        <v>2486</v>
      </c>
      <c r="C7625">
        <v>7513</v>
      </c>
    </row>
    <row r="7626" spans="1:3" x14ac:dyDescent="0.2">
      <c r="A7626">
        <v>15.247998000000001</v>
      </c>
      <c r="B7626">
        <v>2481</v>
      </c>
      <c r="C7626">
        <v>7502</v>
      </c>
    </row>
    <row r="7627" spans="1:3" x14ac:dyDescent="0.2">
      <c r="A7627">
        <v>15.250002</v>
      </c>
      <c r="B7627">
        <v>2477</v>
      </c>
      <c r="C7627">
        <v>7490</v>
      </c>
    </row>
    <row r="7628" spans="1:3" x14ac:dyDescent="0.2">
      <c r="A7628">
        <v>15.252000000000001</v>
      </c>
      <c r="B7628">
        <v>2474</v>
      </c>
      <c r="C7628">
        <v>7479</v>
      </c>
    </row>
    <row r="7629" spans="1:3" x14ac:dyDescent="0.2">
      <c r="A7629">
        <v>15.253997999999999</v>
      </c>
      <c r="B7629">
        <v>2472</v>
      </c>
      <c r="C7629">
        <v>7469</v>
      </c>
    </row>
    <row r="7630" spans="1:3" x14ac:dyDescent="0.2">
      <c r="A7630">
        <v>15.256002000000001</v>
      </c>
      <c r="B7630">
        <v>2469</v>
      </c>
      <c r="C7630">
        <v>7459</v>
      </c>
    </row>
    <row r="7631" spans="1:3" x14ac:dyDescent="0.2">
      <c r="A7631">
        <v>15.257999999999999</v>
      </c>
      <c r="B7631">
        <v>2466</v>
      </c>
      <c r="C7631">
        <v>7446</v>
      </c>
    </row>
    <row r="7632" spans="1:3" x14ac:dyDescent="0.2">
      <c r="A7632">
        <v>15.259998</v>
      </c>
      <c r="B7632">
        <v>2462</v>
      </c>
      <c r="C7632">
        <v>7435</v>
      </c>
    </row>
    <row r="7633" spans="1:3" x14ac:dyDescent="0.2">
      <c r="A7633">
        <v>15.262002000000001</v>
      </c>
      <c r="B7633">
        <v>2460</v>
      </c>
      <c r="C7633">
        <v>7425</v>
      </c>
    </row>
    <row r="7634" spans="1:3" x14ac:dyDescent="0.2">
      <c r="A7634">
        <v>15.263999999999999</v>
      </c>
      <c r="B7634">
        <v>2459</v>
      </c>
      <c r="C7634">
        <v>7414</v>
      </c>
    </row>
    <row r="7635" spans="1:3" x14ac:dyDescent="0.2">
      <c r="A7635">
        <v>15.265998</v>
      </c>
      <c r="B7635">
        <v>2458</v>
      </c>
      <c r="C7635">
        <v>7403</v>
      </c>
    </row>
    <row r="7636" spans="1:3" x14ac:dyDescent="0.2">
      <c r="A7636">
        <v>15.268001999999999</v>
      </c>
      <c r="B7636">
        <v>2454</v>
      </c>
      <c r="C7636">
        <v>7391</v>
      </c>
    </row>
    <row r="7637" spans="1:3" x14ac:dyDescent="0.2">
      <c r="A7637">
        <v>15.27</v>
      </c>
      <c r="B7637">
        <v>2451</v>
      </c>
      <c r="C7637">
        <v>7379</v>
      </c>
    </row>
    <row r="7638" spans="1:3" x14ac:dyDescent="0.2">
      <c r="A7638">
        <v>15.271998</v>
      </c>
      <c r="B7638">
        <v>2449</v>
      </c>
      <c r="C7638">
        <v>7368</v>
      </c>
    </row>
    <row r="7639" spans="1:3" x14ac:dyDescent="0.2">
      <c r="A7639">
        <v>15.274001999999999</v>
      </c>
      <c r="B7639">
        <v>2446</v>
      </c>
      <c r="C7639">
        <v>7358</v>
      </c>
    </row>
    <row r="7640" spans="1:3" x14ac:dyDescent="0.2">
      <c r="A7640">
        <v>15.276</v>
      </c>
      <c r="B7640">
        <v>2444</v>
      </c>
      <c r="C7640">
        <v>7347</v>
      </c>
    </row>
    <row r="7641" spans="1:3" x14ac:dyDescent="0.2">
      <c r="A7641">
        <v>15.277998</v>
      </c>
      <c r="B7641">
        <v>2442</v>
      </c>
      <c r="C7641">
        <v>7337</v>
      </c>
    </row>
    <row r="7642" spans="1:3" x14ac:dyDescent="0.2">
      <c r="A7642">
        <v>15.280002</v>
      </c>
      <c r="B7642">
        <v>2439</v>
      </c>
      <c r="C7642">
        <v>7327</v>
      </c>
    </row>
    <row r="7643" spans="1:3" x14ac:dyDescent="0.2">
      <c r="A7643">
        <v>15.282</v>
      </c>
      <c r="B7643">
        <v>2435</v>
      </c>
      <c r="C7643">
        <v>7316</v>
      </c>
    </row>
    <row r="7644" spans="1:3" x14ac:dyDescent="0.2">
      <c r="A7644">
        <v>15.283998</v>
      </c>
      <c r="B7644">
        <v>2431</v>
      </c>
      <c r="C7644">
        <v>7305</v>
      </c>
    </row>
    <row r="7645" spans="1:3" x14ac:dyDescent="0.2">
      <c r="A7645">
        <v>15.286002</v>
      </c>
      <c r="B7645">
        <v>2427</v>
      </c>
      <c r="C7645">
        <v>7294</v>
      </c>
    </row>
    <row r="7646" spans="1:3" x14ac:dyDescent="0.2">
      <c r="A7646">
        <v>15.288</v>
      </c>
      <c r="B7646">
        <v>2424</v>
      </c>
      <c r="C7646">
        <v>7281</v>
      </c>
    </row>
    <row r="7647" spans="1:3" x14ac:dyDescent="0.2">
      <c r="A7647">
        <v>15.289998000000001</v>
      </c>
      <c r="B7647">
        <v>2421</v>
      </c>
      <c r="C7647">
        <v>7269</v>
      </c>
    </row>
    <row r="7648" spans="1:3" x14ac:dyDescent="0.2">
      <c r="A7648">
        <v>15.292002</v>
      </c>
      <c r="B7648">
        <v>2419</v>
      </c>
      <c r="C7648">
        <v>7258</v>
      </c>
    </row>
    <row r="7649" spans="1:3" x14ac:dyDescent="0.2">
      <c r="A7649">
        <v>15.294</v>
      </c>
      <c r="B7649">
        <v>2417</v>
      </c>
      <c r="C7649">
        <v>7247</v>
      </c>
    </row>
    <row r="7650" spans="1:3" x14ac:dyDescent="0.2">
      <c r="A7650">
        <v>15.295998000000001</v>
      </c>
      <c r="B7650">
        <v>2415</v>
      </c>
      <c r="C7650">
        <v>7236</v>
      </c>
    </row>
    <row r="7651" spans="1:3" x14ac:dyDescent="0.2">
      <c r="A7651">
        <v>15.298002</v>
      </c>
      <c r="B7651">
        <v>2413</v>
      </c>
      <c r="C7651">
        <v>7225</v>
      </c>
    </row>
    <row r="7652" spans="1:3" x14ac:dyDescent="0.2">
      <c r="A7652">
        <v>15.3</v>
      </c>
      <c r="B7652">
        <v>2411</v>
      </c>
      <c r="C7652">
        <v>7216</v>
      </c>
    </row>
    <row r="7653" spans="1:3" x14ac:dyDescent="0.2">
      <c r="A7653">
        <v>15.301997999999999</v>
      </c>
      <c r="B7653">
        <v>2408</v>
      </c>
      <c r="C7653">
        <v>7206</v>
      </c>
    </row>
    <row r="7654" spans="1:3" x14ac:dyDescent="0.2">
      <c r="A7654">
        <v>15.304002000000001</v>
      </c>
      <c r="B7654">
        <v>2403</v>
      </c>
      <c r="C7654">
        <v>7195</v>
      </c>
    </row>
    <row r="7655" spans="1:3" x14ac:dyDescent="0.2">
      <c r="A7655">
        <v>15.305999999999999</v>
      </c>
      <c r="B7655">
        <v>2400</v>
      </c>
      <c r="C7655">
        <v>7183</v>
      </c>
    </row>
    <row r="7656" spans="1:3" x14ac:dyDescent="0.2">
      <c r="A7656">
        <v>15.307998</v>
      </c>
      <c r="B7656">
        <v>2398</v>
      </c>
      <c r="C7656">
        <v>7172</v>
      </c>
    </row>
    <row r="7657" spans="1:3" x14ac:dyDescent="0.2">
      <c r="A7657">
        <v>15.310002000000001</v>
      </c>
      <c r="B7657">
        <v>2395</v>
      </c>
      <c r="C7657">
        <v>7162</v>
      </c>
    </row>
    <row r="7658" spans="1:3" x14ac:dyDescent="0.2">
      <c r="A7658">
        <v>15.311999999999999</v>
      </c>
      <c r="B7658">
        <v>2392</v>
      </c>
      <c r="C7658">
        <v>7152</v>
      </c>
    </row>
    <row r="7659" spans="1:3" x14ac:dyDescent="0.2">
      <c r="A7659">
        <v>15.313998</v>
      </c>
      <c r="B7659">
        <v>2389</v>
      </c>
      <c r="C7659">
        <v>7142</v>
      </c>
    </row>
    <row r="7660" spans="1:3" x14ac:dyDescent="0.2">
      <c r="A7660">
        <v>15.316001999999999</v>
      </c>
      <c r="B7660">
        <v>2386</v>
      </c>
      <c r="C7660">
        <v>7133</v>
      </c>
    </row>
    <row r="7661" spans="1:3" x14ac:dyDescent="0.2">
      <c r="A7661">
        <v>15.318</v>
      </c>
      <c r="B7661">
        <v>2383</v>
      </c>
      <c r="C7661">
        <v>7123</v>
      </c>
    </row>
    <row r="7662" spans="1:3" x14ac:dyDescent="0.2">
      <c r="A7662">
        <v>15.319998</v>
      </c>
      <c r="B7662">
        <v>2380</v>
      </c>
      <c r="C7662">
        <v>7112</v>
      </c>
    </row>
    <row r="7663" spans="1:3" x14ac:dyDescent="0.2">
      <c r="A7663">
        <v>15.322001999999999</v>
      </c>
      <c r="B7663">
        <v>2376</v>
      </c>
      <c r="C7663">
        <v>7102</v>
      </c>
    </row>
    <row r="7664" spans="1:3" x14ac:dyDescent="0.2">
      <c r="A7664">
        <v>15.324</v>
      </c>
      <c r="B7664">
        <v>2374</v>
      </c>
      <c r="C7664">
        <v>7093</v>
      </c>
    </row>
    <row r="7665" spans="1:3" x14ac:dyDescent="0.2">
      <c r="A7665">
        <v>15.325998</v>
      </c>
      <c r="B7665">
        <v>2372</v>
      </c>
      <c r="C7665">
        <v>7085</v>
      </c>
    </row>
    <row r="7666" spans="1:3" x14ac:dyDescent="0.2">
      <c r="A7666">
        <v>15.328002</v>
      </c>
      <c r="B7666">
        <v>2370</v>
      </c>
      <c r="C7666">
        <v>7075</v>
      </c>
    </row>
    <row r="7667" spans="1:3" x14ac:dyDescent="0.2">
      <c r="A7667">
        <v>15.33</v>
      </c>
      <c r="B7667">
        <v>2367</v>
      </c>
      <c r="C7667">
        <v>7065</v>
      </c>
    </row>
    <row r="7668" spans="1:3" x14ac:dyDescent="0.2">
      <c r="A7668">
        <v>15.331998</v>
      </c>
      <c r="B7668">
        <v>2364</v>
      </c>
      <c r="C7668">
        <v>7055</v>
      </c>
    </row>
    <row r="7669" spans="1:3" x14ac:dyDescent="0.2">
      <c r="A7669">
        <v>15.334002</v>
      </c>
      <c r="B7669">
        <v>2361</v>
      </c>
      <c r="C7669">
        <v>7045</v>
      </c>
    </row>
    <row r="7670" spans="1:3" x14ac:dyDescent="0.2">
      <c r="A7670">
        <v>15.336</v>
      </c>
      <c r="B7670">
        <v>2357</v>
      </c>
      <c r="C7670">
        <v>7035</v>
      </c>
    </row>
    <row r="7671" spans="1:3" x14ac:dyDescent="0.2">
      <c r="A7671">
        <v>15.337998000000001</v>
      </c>
      <c r="B7671">
        <v>2353</v>
      </c>
      <c r="C7671">
        <v>7025</v>
      </c>
    </row>
    <row r="7672" spans="1:3" x14ac:dyDescent="0.2">
      <c r="A7672">
        <v>15.340002</v>
      </c>
      <c r="B7672">
        <v>2350</v>
      </c>
      <c r="C7672">
        <v>7016</v>
      </c>
    </row>
    <row r="7673" spans="1:3" x14ac:dyDescent="0.2">
      <c r="A7673">
        <v>15.342000000000001</v>
      </c>
      <c r="B7673">
        <v>2347</v>
      </c>
      <c r="C7673">
        <v>7004</v>
      </c>
    </row>
    <row r="7674" spans="1:3" x14ac:dyDescent="0.2">
      <c r="A7674">
        <v>15.343997999999999</v>
      </c>
      <c r="B7674">
        <v>2344</v>
      </c>
      <c r="C7674">
        <v>6993</v>
      </c>
    </row>
    <row r="7675" spans="1:3" x14ac:dyDescent="0.2">
      <c r="A7675">
        <v>15.346002</v>
      </c>
      <c r="B7675">
        <v>2342</v>
      </c>
      <c r="C7675">
        <v>6984</v>
      </c>
    </row>
    <row r="7676" spans="1:3" x14ac:dyDescent="0.2">
      <c r="A7676">
        <v>15.348000000000001</v>
      </c>
      <c r="B7676">
        <v>2339</v>
      </c>
      <c r="C7676">
        <v>6975</v>
      </c>
    </row>
    <row r="7677" spans="1:3" x14ac:dyDescent="0.2">
      <c r="A7677">
        <v>15.349997999999999</v>
      </c>
      <c r="B7677">
        <v>2337</v>
      </c>
      <c r="C7677">
        <v>6967</v>
      </c>
    </row>
    <row r="7678" spans="1:3" x14ac:dyDescent="0.2">
      <c r="A7678">
        <v>15.352002000000001</v>
      </c>
      <c r="B7678">
        <v>2335</v>
      </c>
      <c r="C7678">
        <v>6958</v>
      </c>
    </row>
    <row r="7679" spans="1:3" x14ac:dyDescent="0.2">
      <c r="A7679">
        <v>15.353999999999999</v>
      </c>
      <c r="B7679">
        <v>2332</v>
      </c>
      <c r="C7679">
        <v>6948</v>
      </c>
    </row>
    <row r="7680" spans="1:3" x14ac:dyDescent="0.2">
      <c r="A7680">
        <v>15.355998</v>
      </c>
      <c r="B7680">
        <v>2328</v>
      </c>
      <c r="C7680">
        <v>6938</v>
      </c>
    </row>
    <row r="7681" spans="1:3" x14ac:dyDescent="0.2">
      <c r="A7681">
        <v>15.358002000000001</v>
      </c>
      <c r="B7681">
        <v>2325</v>
      </c>
      <c r="C7681">
        <v>6926</v>
      </c>
    </row>
    <row r="7682" spans="1:3" x14ac:dyDescent="0.2">
      <c r="A7682">
        <v>15.36</v>
      </c>
      <c r="B7682">
        <v>2321</v>
      </c>
      <c r="C7682">
        <v>6915</v>
      </c>
    </row>
    <row r="7683" spans="1:3" x14ac:dyDescent="0.2">
      <c r="A7683">
        <v>15.361998</v>
      </c>
      <c r="B7683">
        <v>2319</v>
      </c>
      <c r="C7683">
        <v>6901</v>
      </c>
    </row>
    <row r="7684" spans="1:3" x14ac:dyDescent="0.2">
      <c r="A7684">
        <v>15.364001999999999</v>
      </c>
      <c r="B7684">
        <v>2316</v>
      </c>
      <c r="C7684">
        <v>6890</v>
      </c>
    </row>
    <row r="7685" spans="1:3" x14ac:dyDescent="0.2">
      <c r="A7685">
        <v>15.366</v>
      </c>
      <c r="B7685">
        <v>2314</v>
      </c>
      <c r="C7685">
        <v>6881</v>
      </c>
    </row>
    <row r="7686" spans="1:3" x14ac:dyDescent="0.2">
      <c r="A7686">
        <v>15.367998</v>
      </c>
      <c r="B7686">
        <v>2312</v>
      </c>
      <c r="C7686">
        <v>6872</v>
      </c>
    </row>
    <row r="7687" spans="1:3" x14ac:dyDescent="0.2">
      <c r="A7687">
        <v>15.370001999999999</v>
      </c>
      <c r="B7687">
        <v>2311</v>
      </c>
      <c r="C7687">
        <v>6864</v>
      </c>
    </row>
    <row r="7688" spans="1:3" x14ac:dyDescent="0.2">
      <c r="A7688">
        <v>15.372</v>
      </c>
      <c r="B7688">
        <v>2309</v>
      </c>
      <c r="C7688">
        <v>6858</v>
      </c>
    </row>
    <row r="7689" spans="1:3" x14ac:dyDescent="0.2">
      <c r="A7689">
        <v>15.373998</v>
      </c>
      <c r="B7689">
        <v>2308</v>
      </c>
      <c r="C7689">
        <v>6849</v>
      </c>
    </row>
    <row r="7690" spans="1:3" x14ac:dyDescent="0.2">
      <c r="A7690">
        <v>15.376002</v>
      </c>
      <c r="B7690">
        <v>2306</v>
      </c>
      <c r="C7690">
        <v>6839</v>
      </c>
    </row>
    <row r="7691" spans="1:3" x14ac:dyDescent="0.2">
      <c r="A7691">
        <v>15.378</v>
      </c>
      <c r="B7691">
        <v>2303</v>
      </c>
      <c r="C7691">
        <v>6829</v>
      </c>
    </row>
    <row r="7692" spans="1:3" x14ac:dyDescent="0.2">
      <c r="A7692">
        <v>15.379998000000001</v>
      </c>
      <c r="B7692">
        <v>2300</v>
      </c>
      <c r="C7692">
        <v>6818</v>
      </c>
    </row>
    <row r="7693" spans="1:3" x14ac:dyDescent="0.2">
      <c r="A7693">
        <v>15.382002</v>
      </c>
      <c r="B7693">
        <v>2296</v>
      </c>
      <c r="C7693">
        <v>6809</v>
      </c>
    </row>
    <row r="7694" spans="1:3" x14ac:dyDescent="0.2">
      <c r="A7694">
        <v>15.384</v>
      </c>
      <c r="B7694">
        <v>2293</v>
      </c>
      <c r="C7694">
        <v>6799</v>
      </c>
    </row>
    <row r="7695" spans="1:3" x14ac:dyDescent="0.2">
      <c r="A7695">
        <v>15.385998000000001</v>
      </c>
      <c r="B7695">
        <v>2289</v>
      </c>
      <c r="C7695">
        <v>6791</v>
      </c>
    </row>
    <row r="7696" spans="1:3" x14ac:dyDescent="0.2">
      <c r="A7696">
        <v>15.388002</v>
      </c>
      <c r="B7696">
        <v>2288</v>
      </c>
      <c r="C7696">
        <v>6782</v>
      </c>
    </row>
    <row r="7697" spans="1:3" x14ac:dyDescent="0.2">
      <c r="A7697">
        <v>15.39</v>
      </c>
      <c r="B7697">
        <v>2286</v>
      </c>
      <c r="C7697">
        <v>6773</v>
      </c>
    </row>
    <row r="7698" spans="1:3" x14ac:dyDescent="0.2">
      <c r="A7698">
        <v>15.391997999999999</v>
      </c>
      <c r="B7698">
        <v>2284</v>
      </c>
      <c r="C7698">
        <v>6764</v>
      </c>
    </row>
    <row r="7699" spans="1:3" x14ac:dyDescent="0.2">
      <c r="A7699">
        <v>15.394002</v>
      </c>
      <c r="B7699">
        <v>2281</v>
      </c>
      <c r="C7699">
        <v>6754</v>
      </c>
    </row>
    <row r="7700" spans="1:3" x14ac:dyDescent="0.2">
      <c r="A7700">
        <v>15.396000000000001</v>
      </c>
      <c r="B7700">
        <v>2279</v>
      </c>
      <c r="C7700">
        <v>6744</v>
      </c>
    </row>
    <row r="7701" spans="1:3" x14ac:dyDescent="0.2">
      <c r="A7701">
        <v>15.397997999999999</v>
      </c>
      <c r="B7701">
        <v>2276</v>
      </c>
      <c r="C7701">
        <v>6734</v>
      </c>
    </row>
    <row r="7702" spans="1:3" x14ac:dyDescent="0.2">
      <c r="A7702">
        <v>15.400002000000001</v>
      </c>
      <c r="B7702">
        <v>2274</v>
      </c>
      <c r="C7702">
        <v>6727</v>
      </c>
    </row>
    <row r="7703" spans="1:3" x14ac:dyDescent="0.2">
      <c r="A7703">
        <v>15.401999999999999</v>
      </c>
      <c r="B7703">
        <v>2272</v>
      </c>
      <c r="C7703">
        <v>6716</v>
      </c>
    </row>
    <row r="7704" spans="1:3" x14ac:dyDescent="0.2">
      <c r="A7704">
        <v>15.403998</v>
      </c>
      <c r="B7704">
        <v>2269</v>
      </c>
      <c r="C7704">
        <v>6705</v>
      </c>
    </row>
    <row r="7705" spans="1:3" x14ac:dyDescent="0.2">
      <c r="A7705">
        <v>15.406002000000001</v>
      </c>
      <c r="B7705">
        <v>2265</v>
      </c>
      <c r="C7705">
        <v>6695</v>
      </c>
    </row>
    <row r="7706" spans="1:3" x14ac:dyDescent="0.2">
      <c r="A7706">
        <v>15.407999999999999</v>
      </c>
      <c r="B7706">
        <v>2262</v>
      </c>
      <c r="C7706">
        <v>6687</v>
      </c>
    </row>
    <row r="7707" spans="1:3" x14ac:dyDescent="0.2">
      <c r="A7707">
        <v>15.409998</v>
      </c>
      <c r="B7707">
        <v>2259</v>
      </c>
      <c r="C7707">
        <v>6678</v>
      </c>
    </row>
    <row r="7708" spans="1:3" x14ac:dyDescent="0.2">
      <c r="A7708">
        <v>15.412001999999999</v>
      </c>
      <c r="B7708">
        <v>2256</v>
      </c>
      <c r="C7708">
        <v>6672</v>
      </c>
    </row>
    <row r="7709" spans="1:3" x14ac:dyDescent="0.2">
      <c r="A7709">
        <v>15.414</v>
      </c>
      <c r="B7709">
        <v>2253</v>
      </c>
      <c r="C7709">
        <v>6662</v>
      </c>
    </row>
    <row r="7710" spans="1:3" x14ac:dyDescent="0.2">
      <c r="A7710">
        <v>15.415998</v>
      </c>
      <c r="B7710">
        <v>2250</v>
      </c>
      <c r="C7710">
        <v>6653</v>
      </c>
    </row>
    <row r="7711" spans="1:3" x14ac:dyDescent="0.2">
      <c r="A7711">
        <v>15.418002</v>
      </c>
      <c r="B7711">
        <v>2248</v>
      </c>
      <c r="C7711">
        <v>6645</v>
      </c>
    </row>
    <row r="7712" spans="1:3" x14ac:dyDescent="0.2">
      <c r="A7712">
        <v>15.42</v>
      </c>
      <c r="B7712">
        <v>2246</v>
      </c>
      <c r="C7712">
        <v>6639</v>
      </c>
    </row>
    <row r="7713" spans="1:3" x14ac:dyDescent="0.2">
      <c r="A7713">
        <v>15.421998</v>
      </c>
      <c r="B7713">
        <v>2244</v>
      </c>
      <c r="C7713">
        <v>6630</v>
      </c>
    </row>
    <row r="7714" spans="1:3" x14ac:dyDescent="0.2">
      <c r="A7714">
        <v>15.424002</v>
      </c>
      <c r="B7714">
        <v>2242</v>
      </c>
      <c r="C7714">
        <v>6621</v>
      </c>
    </row>
    <row r="7715" spans="1:3" x14ac:dyDescent="0.2">
      <c r="A7715">
        <v>15.426</v>
      </c>
      <c r="B7715">
        <v>2239</v>
      </c>
      <c r="C7715">
        <v>6612</v>
      </c>
    </row>
    <row r="7716" spans="1:3" x14ac:dyDescent="0.2">
      <c r="A7716">
        <v>15.427998000000001</v>
      </c>
      <c r="B7716">
        <v>2237</v>
      </c>
      <c r="C7716">
        <v>6603</v>
      </c>
    </row>
    <row r="7717" spans="1:3" x14ac:dyDescent="0.2">
      <c r="A7717">
        <v>15.430002</v>
      </c>
      <c r="B7717">
        <v>2236</v>
      </c>
      <c r="C7717">
        <v>6594</v>
      </c>
    </row>
    <row r="7718" spans="1:3" x14ac:dyDescent="0.2">
      <c r="A7718">
        <v>15.432</v>
      </c>
      <c r="B7718">
        <v>2235</v>
      </c>
      <c r="C7718">
        <v>6587</v>
      </c>
    </row>
    <row r="7719" spans="1:3" x14ac:dyDescent="0.2">
      <c r="A7719">
        <v>15.433998000000001</v>
      </c>
      <c r="B7719">
        <v>2233</v>
      </c>
      <c r="C7719">
        <v>6580</v>
      </c>
    </row>
    <row r="7720" spans="1:3" x14ac:dyDescent="0.2">
      <c r="A7720">
        <v>15.436002</v>
      </c>
      <c r="B7720">
        <v>2232</v>
      </c>
      <c r="C7720">
        <v>6570</v>
      </c>
    </row>
    <row r="7721" spans="1:3" x14ac:dyDescent="0.2">
      <c r="A7721">
        <v>15.438000000000001</v>
      </c>
      <c r="B7721">
        <v>2230</v>
      </c>
      <c r="C7721">
        <v>6562</v>
      </c>
    </row>
    <row r="7722" spans="1:3" x14ac:dyDescent="0.2">
      <c r="A7722">
        <v>15.439997999999999</v>
      </c>
      <c r="B7722">
        <v>2228</v>
      </c>
      <c r="C7722">
        <v>6552</v>
      </c>
    </row>
    <row r="7723" spans="1:3" x14ac:dyDescent="0.2">
      <c r="A7723">
        <v>15.442002</v>
      </c>
      <c r="B7723">
        <v>2226</v>
      </c>
      <c r="C7723">
        <v>6544</v>
      </c>
    </row>
    <row r="7724" spans="1:3" x14ac:dyDescent="0.2">
      <c r="A7724">
        <v>15.444000000000001</v>
      </c>
      <c r="B7724">
        <v>2223</v>
      </c>
      <c r="C7724">
        <v>6536</v>
      </c>
    </row>
    <row r="7725" spans="1:3" x14ac:dyDescent="0.2">
      <c r="A7725">
        <v>15.445997999999999</v>
      </c>
      <c r="B7725">
        <v>2220</v>
      </c>
      <c r="C7725">
        <v>6527</v>
      </c>
    </row>
    <row r="7726" spans="1:3" x14ac:dyDescent="0.2">
      <c r="A7726">
        <v>15.448002000000001</v>
      </c>
      <c r="B7726">
        <v>2218</v>
      </c>
      <c r="C7726">
        <v>6518</v>
      </c>
    </row>
    <row r="7727" spans="1:3" x14ac:dyDescent="0.2">
      <c r="A7727">
        <v>15.45</v>
      </c>
      <c r="B7727">
        <v>2216</v>
      </c>
      <c r="C7727">
        <v>6510</v>
      </c>
    </row>
    <row r="7728" spans="1:3" x14ac:dyDescent="0.2">
      <c r="A7728">
        <v>15.451998</v>
      </c>
      <c r="B7728">
        <v>2213</v>
      </c>
      <c r="C7728">
        <v>6502</v>
      </c>
    </row>
    <row r="7729" spans="1:3" x14ac:dyDescent="0.2">
      <c r="A7729">
        <v>15.454001999999999</v>
      </c>
      <c r="B7729">
        <v>2211</v>
      </c>
      <c r="C7729">
        <v>6493</v>
      </c>
    </row>
    <row r="7730" spans="1:3" x14ac:dyDescent="0.2">
      <c r="A7730">
        <v>15.456</v>
      </c>
      <c r="B7730">
        <v>2207</v>
      </c>
      <c r="C7730">
        <v>6483</v>
      </c>
    </row>
    <row r="7731" spans="1:3" x14ac:dyDescent="0.2">
      <c r="A7731">
        <v>15.457998</v>
      </c>
      <c r="B7731">
        <v>2203</v>
      </c>
      <c r="C7731">
        <v>6474</v>
      </c>
    </row>
    <row r="7732" spans="1:3" x14ac:dyDescent="0.2">
      <c r="A7732">
        <v>15.460001999999999</v>
      </c>
      <c r="B7732">
        <v>2199</v>
      </c>
      <c r="C7732">
        <v>6466</v>
      </c>
    </row>
    <row r="7733" spans="1:3" x14ac:dyDescent="0.2">
      <c r="A7733">
        <v>15.462</v>
      </c>
      <c r="B7733">
        <v>2197</v>
      </c>
      <c r="C7733">
        <v>6460</v>
      </c>
    </row>
    <row r="7734" spans="1:3" x14ac:dyDescent="0.2">
      <c r="A7734">
        <v>15.463998</v>
      </c>
      <c r="B7734">
        <v>2195</v>
      </c>
      <c r="C7734">
        <v>6454</v>
      </c>
    </row>
    <row r="7735" spans="1:3" x14ac:dyDescent="0.2">
      <c r="A7735">
        <v>15.466002</v>
      </c>
      <c r="B7735">
        <v>2193</v>
      </c>
      <c r="C7735">
        <v>6447</v>
      </c>
    </row>
    <row r="7736" spans="1:3" x14ac:dyDescent="0.2">
      <c r="A7736">
        <v>15.468</v>
      </c>
      <c r="B7736">
        <v>2190</v>
      </c>
      <c r="C7736">
        <v>6439</v>
      </c>
    </row>
    <row r="7737" spans="1:3" x14ac:dyDescent="0.2">
      <c r="A7737">
        <v>15.469998</v>
      </c>
      <c r="B7737">
        <v>2186</v>
      </c>
      <c r="C7737">
        <v>6431</v>
      </c>
    </row>
    <row r="7738" spans="1:3" x14ac:dyDescent="0.2">
      <c r="A7738">
        <v>15.472002</v>
      </c>
      <c r="B7738">
        <v>2183</v>
      </c>
      <c r="C7738">
        <v>6424</v>
      </c>
    </row>
    <row r="7739" spans="1:3" x14ac:dyDescent="0.2">
      <c r="A7739">
        <v>15.474</v>
      </c>
      <c r="B7739">
        <v>2182</v>
      </c>
      <c r="C7739">
        <v>6416</v>
      </c>
    </row>
    <row r="7740" spans="1:3" x14ac:dyDescent="0.2">
      <c r="A7740">
        <v>15.475998000000001</v>
      </c>
      <c r="B7740">
        <v>2181</v>
      </c>
      <c r="C7740">
        <v>6407</v>
      </c>
    </row>
    <row r="7741" spans="1:3" x14ac:dyDescent="0.2">
      <c r="A7741">
        <v>15.478002</v>
      </c>
      <c r="B7741">
        <v>2180</v>
      </c>
      <c r="C7741">
        <v>6397</v>
      </c>
    </row>
    <row r="7742" spans="1:3" x14ac:dyDescent="0.2">
      <c r="A7742">
        <v>15.48</v>
      </c>
      <c r="B7742">
        <v>2178</v>
      </c>
      <c r="C7742">
        <v>6389</v>
      </c>
    </row>
    <row r="7743" spans="1:3" x14ac:dyDescent="0.2">
      <c r="A7743">
        <v>15.481998000000001</v>
      </c>
      <c r="B7743">
        <v>2175</v>
      </c>
      <c r="C7743">
        <v>6381</v>
      </c>
    </row>
    <row r="7744" spans="1:3" x14ac:dyDescent="0.2">
      <c r="A7744">
        <v>15.484002</v>
      </c>
      <c r="B7744">
        <v>2174</v>
      </c>
      <c r="C7744">
        <v>6371</v>
      </c>
    </row>
    <row r="7745" spans="1:3" x14ac:dyDescent="0.2">
      <c r="A7745">
        <v>15.486000000000001</v>
      </c>
      <c r="B7745">
        <v>2171</v>
      </c>
      <c r="C7745">
        <v>6365</v>
      </c>
    </row>
    <row r="7746" spans="1:3" x14ac:dyDescent="0.2">
      <c r="A7746">
        <v>15.487997999999999</v>
      </c>
      <c r="B7746">
        <v>2167</v>
      </c>
      <c r="C7746">
        <v>6357</v>
      </c>
    </row>
    <row r="7747" spans="1:3" x14ac:dyDescent="0.2">
      <c r="A7747">
        <v>15.490002</v>
      </c>
      <c r="B7747">
        <v>2164</v>
      </c>
      <c r="C7747">
        <v>6349</v>
      </c>
    </row>
    <row r="7748" spans="1:3" x14ac:dyDescent="0.2">
      <c r="A7748">
        <v>15.492000000000001</v>
      </c>
      <c r="B7748">
        <v>2162</v>
      </c>
      <c r="C7748">
        <v>6340</v>
      </c>
    </row>
    <row r="7749" spans="1:3" x14ac:dyDescent="0.2">
      <c r="A7749">
        <v>15.493997999999999</v>
      </c>
      <c r="B7749">
        <v>2159</v>
      </c>
      <c r="C7749">
        <v>6332</v>
      </c>
    </row>
    <row r="7750" spans="1:3" x14ac:dyDescent="0.2">
      <c r="A7750">
        <v>15.496002000000001</v>
      </c>
      <c r="B7750">
        <v>2157</v>
      </c>
      <c r="C7750">
        <v>6323</v>
      </c>
    </row>
    <row r="7751" spans="1:3" x14ac:dyDescent="0.2">
      <c r="A7751">
        <v>15.497999999999999</v>
      </c>
      <c r="B7751">
        <v>2155</v>
      </c>
      <c r="C7751">
        <v>6315</v>
      </c>
    </row>
    <row r="7752" spans="1:3" x14ac:dyDescent="0.2">
      <c r="A7752">
        <v>15.499998</v>
      </c>
      <c r="B7752">
        <v>2154</v>
      </c>
      <c r="C7752">
        <v>6307</v>
      </c>
    </row>
    <row r="7753" spans="1:3" x14ac:dyDescent="0.2">
      <c r="A7753">
        <v>15.502001999999999</v>
      </c>
      <c r="B7753">
        <v>2152</v>
      </c>
      <c r="C7753">
        <v>6301</v>
      </c>
    </row>
    <row r="7754" spans="1:3" x14ac:dyDescent="0.2">
      <c r="A7754">
        <v>15.504</v>
      </c>
      <c r="B7754">
        <v>2149</v>
      </c>
      <c r="C7754">
        <v>6293</v>
      </c>
    </row>
    <row r="7755" spans="1:3" x14ac:dyDescent="0.2">
      <c r="A7755">
        <v>15.505998</v>
      </c>
      <c r="B7755">
        <v>2146</v>
      </c>
      <c r="C7755">
        <v>6286</v>
      </c>
    </row>
    <row r="7756" spans="1:3" x14ac:dyDescent="0.2">
      <c r="A7756">
        <v>15.508001999999999</v>
      </c>
      <c r="B7756">
        <v>2142</v>
      </c>
      <c r="C7756">
        <v>6279</v>
      </c>
    </row>
    <row r="7757" spans="1:3" x14ac:dyDescent="0.2">
      <c r="A7757">
        <v>15.51</v>
      </c>
      <c r="B7757">
        <v>2141</v>
      </c>
      <c r="C7757">
        <v>6272</v>
      </c>
    </row>
    <row r="7758" spans="1:3" x14ac:dyDescent="0.2">
      <c r="A7758">
        <v>15.511998</v>
      </c>
      <c r="B7758">
        <v>2139</v>
      </c>
      <c r="C7758">
        <v>6262</v>
      </c>
    </row>
    <row r="7759" spans="1:3" x14ac:dyDescent="0.2">
      <c r="A7759">
        <v>15.514002</v>
      </c>
      <c r="B7759">
        <v>2137</v>
      </c>
      <c r="C7759">
        <v>6254</v>
      </c>
    </row>
    <row r="7760" spans="1:3" x14ac:dyDescent="0.2">
      <c r="A7760">
        <v>15.516</v>
      </c>
      <c r="B7760">
        <v>2134</v>
      </c>
      <c r="C7760">
        <v>6246</v>
      </c>
    </row>
    <row r="7761" spans="1:3" x14ac:dyDescent="0.2">
      <c r="A7761">
        <v>15.517998</v>
      </c>
      <c r="B7761">
        <v>2131</v>
      </c>
      <c r="C7761">
        <v>6237</v>
      </c>
    </row>
    <row r="7762" spans="1:3" x14ac:dyDescent="0.2">
      <c r="A7762">
        <v>15.520002</v>
      </c>
      <c r="B7762">
        <v>2130</v>
      </c>
      <c r="C7762">
        <v>6229</v>
      </c>
    </row>
    <row r="7763" spans="1:3" x14ac:dyDescent="0.2">
      <c r="A7763">
        <v>15.522</v>
      </c>
      <c r="B7763">
        <v>2127</v>
      </c>
      <c r="C7763">
        <v>6221</v>
      </c>
    </row>
    <row r="7764" spans="1:3" x14ac:dyDescent="0.2">
      <c r="A7764">
        <v>15.523998000000001</v>
      </c>
      <c r="B7764">
        <v>2124</v>
      </c>
      <c r="C7764">
        <v>6216</v>
      </c>
    </row>
    <row r="7765" spans="1:3" x14ac:dyDescent="0.2">
      <c r="A7765">
        <v>15.526002</v>
      </c>
      <c r="B7765">
        <v>2122</v>
      </c>
      <c r="C7765">
        <v>6210</v>
      </c>
    </row>
    <row r="7766" spans="1:3" x14ac:dyDescent="0.2">
      <c r="A7766">
        <v>15.528</v>
      </c>
      <c r="B7766">
        <v>2120</v>
      </c>
      <c r="C7766">
        <v>6204</v>
      </c>
    </row>
    <row r="7767" spans="1:3" x14ac:dyDescent="0.2">
      <c r="A7767">
        <v>15.529998000000001</v>
      </c>
      <c r="B7767">
        <v>2117</v>
      </c>
      <c r="C7767">
        <v>6196</v>
      </c>
    </row>
    <row r="7768" spans="1:3" x14ac:dyDescent="0.2">
      <c r="A7768">
        <v>15.532002</v>
      </c>
      <c r="B7768">
        <v>2114</v>
      </c>
      <c r="C7768">
        <v>6187</v>
      </c>
    </row>
    <row r="7769" spans="1:3" x14ac:dyDescent="0.2">
      <c r="A7769">
        <v>15.534000000000001</v>
      </c>
      <c r="B7769">
        <v>2111</v>
      </c>
      <c r="C7769">
        <v>6178</v>
      </c>
    </row>
    <row r="7770" spans="1:3" x14ac:dyDescent="0.2">
      <c r="A7770">
        <v>15.535997999999999</v>
      </c>
      <c r="B7770">
        <v>2108</v>
      </c>
      <c r="C7770">
        <v>6170</v>
      </c>
    </row>
    <row r="7771" spans="1:3" x14ac:dyDescent="0.2">
      <c r="A7771">
        <v>15.538002000000001</v>
      </c>
      <c r="B7771">
        <v>2106</v>
      </c>
      <c r="C7771">
        <v>6162</v>
      </c>
    </row>
    <row r="7772" spans="1:3" x14ac:dyDescent="0.2">
      <c r="A7772">
        <v>15.54</v>
      </c>
      <c r="B7772">
        <v>2104</v>
      </c>
      <c r="C7772">
        <v>6153</v>
      </c>
    </row>
    <row r="7773" spans="1:3" x14ac:dyDescent="0.2">
      <c r="A7773">
        <v>15.541998</v>
      </c>
      <c r="B7773">
        <v>2103</v>
      </c>
      <c r="C7773">
        <v>6147</v>
      </c>
    </row>
    <row r="7774" spans="1:3" x14ac:dyDescent="0.2">
      <c r="A7774">
        <v>15.544002000000001</v>
      </c>
      <c r="B7774">
        <v>2102</v>
      </c>
      <c r="C7774">
        <v>6139</v>
      </c>
    </row>
    <row r="7775" spans="1:3" x14ac:dyDescent="0.2">
      <c r="A7775">
        <v>15.545999999999999</v>
      </c>
      <c r="B7775">
        <v>2101</v>
      </c>
      <c r="C7775">
        <v>6132</v>
      </c>
    </row>
    <row r="7776" spans="1:3" x14ac:dyDescent="0.2">
      <c r="A7776">
        <v>15.547998</v>
      </c>
      <c r="B7776">
        <v>2100</v>
      </c>
      <c r="C7776">
        <v>6124</v>
      </c>
    </row>
    <row r="7777" spans="1:3" x14ac:dyDescent="0.2">
      <c r="A7777">
        <v>15.550001999999999</v>
      </c>
      <c r="B7777">
        <v>2097</v>
      </c>
      <c r="C7777">
        <v>6118</v>
      </c>
    </row>
    <row r="7778" spans="1:3" x14ac:dyDescent="0.2">
      <c r="A7778">
        <v>15.552</v>
      </c>
      <c r="B7778">
        <v>2095</v>
      </c>
      <c r="C7778">
        <v>6110</v>
      </c>
    </row>
    <row r="7779" spans="1:3" x14ac:dyDescent="0.2">
      <c r="A7779">
        <v>15.553998</v>
      </c>
      <c r="B7779">
        <v>2092</v>
      </c>
      <c r="C7779">
        <v>6103</v>
      </c>
    </row>
    <row r="7780" spans="1:3" x14ac:dyDescent="0.2">
      <c r="A7780">
        <v>15.556001999999999</v>
      </c>
      <c r="B7780">
        <v>2089</v>
      </c>
      <c r="C7780">
        <v>6094</v>
      </c>
    </row>
    <row r="7781" spans="1:3" x14ac:dyDescent="0.2">
      <c r="A7781">
        <v>15.558</v>
      </c>
      <c r="B7781">
        <v>2087</v>
      </c>
      <c r="C7781">
        <v>6086</v>
      </c>
    </row>
    <row r="7782" spans="1:3" x14ac:dyDescent="0.2">
      <c r="A7782">
        <v>15.559998</v>
      </c>
      <c r="B7782">
        <v>2085</v>
      </c>
      <c r="C7782">
        <v>6079</v>
      </c>
    </row>
    <row r="7783" spans="1:3" x14ac:dyDescent="0.2">
      <c r="A7783">
        <v>15.562002</v>
      </c>
      <c r="B7783">
        <v>2082</v>
      </c>
      <c r="C7783">
        <v>6072</v>
      </c>
    </row>
    <row r="7784" spans="1:3" x14ac:dyDescent="0.2">
      <c r="A7784">
        <v>15.564</v>
      </c>
      <c r="B7784">
        <v>2079</v>
      </c>
      <c r="C7784">
        <v>6066</v>
      </c>
    </row>
    <row r="7785" spans="1:3" x14ac:dyDescent="0.2">
      <c r="A7785">
        <v>15.565998</v>
      </c>
      <c r="B7785">
        <v>2076</v>
      </c>
      <c r="C7785">
        <v>6059</v>
      </c>
    </row>
    <row r="7786" spans="1:3" x14ac:dyDescent="0.2">
      <c r="A7786">
        <v>15.568002</v>
      </c>
      <c r="B7786">
        <v>2073</v>
      </c>
      <c r="C7786">
        <v>6052</v>
      </c>
    </row>
    <row r="7787" spans="1:3" x14ac:dyDescent="0.2">
      <c r="A7787">
        <v>15.57</v>
      </c>
      <c r="B7787">
        <v>2072</v>
      </c>
      <c r="C7787">
        <v>6045</v>
      </c>
    </row>
    <row r="7788" spans="1:3" x14ac:dyDescent="0.2">
      <c r="A7788">
        <v>15.571998000000001</v>
      </c>
      <c r="B7788">
        <v>2069</v>
      </c>
      <c r="C7788">
        <v>6038</v>
      </c>
    </row>
    <row r="7789" spans="1:3" x14ac:dyDescent="0.2">
      <c r="A7789">
        <v>15.574002</v>
      </c>
      <c r="B7789">
        <v>2067</v>
      </c>
      <c r="C7789">
        <v>6029</v>
      </c>
    </row>
    <row r="7790" spans="1:3" x14ac:dyDescent="0.2">
      <c r="A7790">
        <v>15.576000000000001</v>
      </c>
      <c r="B7790">
        <v>2065</v>
      </c>
      <c r="C7790">
        <v>6022</v>
      </c>
    </row>
    <row r="7791" spans="1:3" x14ac:dyDescent="0.2">
      <c r="A7791">
        <v>15.577997999999999</v>
      </c>
      <c r="B7791">
        <v>2064</v>
      </c>
      <c r="C7791">
        <v>6013</v>
      </c>
    </row>
    <row r="7792" spans="1:3" x14ac:dyDescent="0.2">
      <c r="A7792">
        <v>15.580002</v>
      </c>
      <c r="B7792">
        <v>2063</v>
      </c>
      <c r="C7792">
        <v>6005</v>
      </c>
    </row>
    <row r="7793" spans="1:3" x14ac:dyDescent="0.2">
      <c r="A7793">
        <v>15.582000000000001</v>
      </c>
      <c r="B7793">
        <v>2062</v>
      </c>
      <c r="C7793">
        <v>5997</v>
      </c>
    </row>
    <row r="7794" spans="1:3" x14ac:dyDescent="0.2">
      <c r="A7794">
        <v>15.583997999999999</v>
      </c>
      <c r="B7794">
        <v>2061</v>
      </c>
      <c r="C7794">
        <v>5990</v>
      </c>
    </row>
    <row r="7795" spans="1:3" x14ac:dyDescent="0.2">
      <c r="A7795">
        <v>15.586002000000001</v>
      </c>
      <c r="B7795">
        <v>2058</v>
      </c>
      <c r="C7795">
        <v>5983</v>
      </c>
    </row>
    <row r="7796" spans="1:3" x14ac:dyDescent="0.2">
      <c r="A7796">
        <v>15.587999999999999</v>
      </c>
      <c r="B7796">
        <v>2055</v>
      </c>
      <c r="C7796">
        <v>5978</v>
      </c>
    </row>
    <row r="7797" spans="1:3" x14ac:dyDescent="0.2">
      <c r="A7797">
        <v>15.589998</v>
      </c>
      <c r="B7797">
        <v>2052</v>
      </c>
      <c r="C7797">
        <v>5970</v>
      </c>
    </row>
    <row r="7798" spans="1:3" x14ac:dyDescent="0.2">
      <c r="A7798">
        <v>15.592002000000001</v>
      </c>
      <c r="B7798">
        <v>2049</v>
      </c>
      <c r="C7798">
        <v>5962</v>
      </c>
    </row>
    <row r="7799" spans="1:3" x14ac:dyDescent="0.2">
      <c r="A7799">
        <v>15.593999999999999</v>
      </c>
      <c r="B7799">
        <v>2046</v>
      </c>
      <c r="C7799">
        <v>5953</v>
      </c>
    </row>
    <row r="7800" spans="1:3" x14ac:dyDescent="0.2">
      <c r="A7800">
        <v>15.595998</v>
      </c>
      <c r="B7800">
        <v>2046</v>
      </c>
      <c r="C7800">
        <v>5947</v>
      </c>
    </row>
    <row r="7801" spans="1:3" x14ac:dyDescent="0.2">
      <c r="A7801">
        <v>15.598001999999999</v>
      </c>
      <c r="B7801">
        <v>2045</v>
      </c>
      <c r="C7801">
        <v>5941</v>
      </c>
    </row>
    <row r="7802" spans="1:3" x14ac:dyDescent="0.2">
      <c r="A7802">
        <v>15.6</v>
      </c>
      <c r="B7802">
        <v>2043</v>
      </c>
      <c r="C7802">
        <v>5935</v>
      </c>
    </row>
    <row r="7803" spans="1:3" x14ac:dyDescent="0.2">
      <c r="A7803">
        <v>15.601998</v>
      </c>
      <c r="B7803">
        <v>2041</v>
      </c>
      <c r="C7803">
        <v>5927</v>
      </c>
    </row>
    <row r="7804" spans="1:3" x14ac:dyDescent="0.2">
      <c r="A7804">
        <v>15.604001999999999</v>
      </c>
      <c r="B7804">
        <v>2041</v>
      </c>
      <c r="C7804">
        <v>5918</v>
      </c>
    </row>
    <row r="7805" spans="1:3" x14ac:dyDescent="0.2">
      <c r="A7805">
        <v>15.606</v>
      </c>
      <c r="B7805">
        <v>2039</v>
      </c>
      <c r="C7805">
        <v>5911</v>
      </c>
    </row>
    <row r="7806" spans="1:3" x14ac:dyDescent="0.2">
      <c r="A7806">
        <v>15.607998</v>
      </c>
      <c r="B7806">
        <v>2037</v>
      </c>
      <c r="C7806">
        <v>5903</v>
      </c>
    </row>
    <row r="7807" spans="1:3" x14ac:dyDescent="0.2">
      <c r="A7807">
        <v>15.610002</v>
      </c>
      <c r="B7807">
        <v>2033</v>
      </c>
      <c r="C7807">
        <v>5896</v>
      </c>
    </row>
    <row r="7808" spans="1:3" x14ac:dyDescent="0.2">
      <c r="A7808">
        <v>15.612</v>
      </c>
      <c r="B7808">
        <v>2031</v>
      </c>
      <c r="C7808">
        <v>5887</v>
      </c>
    </row>
    <row r="7809" spans="1:3" x14ac:dyDescent="0.2">
      <c r="A7809">
        <v>15.613998</v>
      </c>
      <c r="B7809">
        <v>2030</v>
      </c>
      <c r="C7809">
        <v>5879</v>
      </c>
    </row>
    <row r="7810" spans="1:3" x14ac:dyDescent="0.2">
      <c r="A7810">
        <v>15.616002</v>
      </c>
      <c r="B7810">
        <v>2029</v>
      </c>
      <c r="C7810">
        <v>5873</v>
      </c>
    </row>
    <row r="7811" spans="1:3" x14ac:dyDescent="0.2">
      <c r="A7811">
        <v>15.618</v>
      </c>
      <c r="B7811">
        <v>2027</v>
      </c>
      <c r="C7811">
        <v>5868</v>
      </c>
    </row>
    <row r="7812" spans="1:3" x14ac:dyDescent="0.2">
      <c r="A7812">
        <v>15.619998000000001</v>
      </c>
      <c r="B7812">
        <v>2025</v>
      </c>
      <c r="C7812">
        <v>5860</v>
      </c>
    </row>
    <row r="7813" spans="1:3" x14ac:dyDescent="0.2">
      <c r="A7813">
        <v>15.622002</v>
      </c>
      <c r="B7813">
        <v>2023</v>
      </c>
      <c r="C7813">
        <v>5852</v>
      </c>
    </row>
    <row r="7814" spans="1:3" x14ac:dyDescent="0.2">
      <c r="A7814">
        <v>15.624000000000001</v>
      </c>
      <c r="B7814">
        <v>2020</v>
      </c>
      <c r="C7814">
        <v>5844</v>
      </c>
    </row>
    <row r="7815" spans="1:3" x14ac:dyDescent="0.2">
      <c r="A7815">
        <v>15.625997999999999</v>
      </c>
      <c r="B7815">
        <v>2017</v>
      </c>
      <c r="C7815">
        <v>5837</v>
      </c>
    </row>
    <row r="7816" spans="1:3" x14ac:dyDescent="0.2">
      <c r="A7816">
        <v>15.628002</v>
      </c>
      <c r="B7816">
        <v>2013</v>
      </c>
      <c r="C7816">
        <v>5830</v>
      </c>
    </row>
    <row r="7817" spans="1:3" x14ac:dyDescent="0.2">
      <c r="A7817">
        <v>15.63</v>
      </c>
      <c r="B7817">
        <v>2012</v>
      </c>
      <c r="C7817">
        <v>5823</v>
      </c>
    </row>
    <row r="7818" spans="1:3" x14ac:dyDescent="0.2">
      <c r="A7818">
        <v>15.631997999999999</v>
      </c>
      <c r="B7818">
        <v>2011</v>
      </c>
      <c r="C7818">
        <v>5818</v>
      </c>
    </row>
    <row r="7819" spans="1:3" x14ac:dyDescent="0.2">
      <c r="A7819">
        <v>15.634002000000001</v>
      </c>
      <c r="B7819">
        <v>2011</v>
      </c>
      <c r="C7819">
        <v>5811</v>
      </c>
    </row>
    <row r="7820" spans="1:3" x14ac:dyDescent="0.2">
      <c r="A7820">
        <v>15.635999999999999</v>
      </c>
      <c r="B7820">
        <v>2009</v>
      </c>
      <c r="C7820">
        <v>5805</v>
      </c>
    </row>
    <row r="7821" spans="1:3" x14ac:dyDescent="0.2">
      <c r="A7821">
        <v>15.637998</v>
      </c>
      <c r="B7821">
        <v>2006</v>
      </c>
      <c r="C7821">
        <v>5798</v>
      </c>
    </row>
    <row r="7822" spans="1:3" x14ac:dyDescent="0.2">
      <c r="A7822">
        <v>15.640002000000001</v>
      </c>
      <c r="B7822">
        <v>2002</v>
      </c>
      <c r="C7822">
        <v>5790</v>
      </c>
    </row>
    <row r="7823" spans="1:3" x14ac:dyDescent="0.2">
      <c r="A7823">
        <v>15.641999999999999</v>
      </c>
      <c r="B7823">
        <v>1999</v>
      </c>
      <c r="C7823">
        <v>5782</v>
      </c>
    </row>
    <row r="7824" spans="1:3" x14ac:dyDescent="0.2">
      <c r="A7824">
        <v>15.643998</v>
      </c>
      <c r="B7824">
        <v>1997</v>
      </c>
      <c r="C7824">
        <v>5773</v>
      </c>
    </row>
    <row r="7825" spans="1:3" x14ac:dyDescent="0.2">
      <c r="A7825">
        <v>15.646001999999999</v>
      </c>
      <c r="B7825">
        <v>1995</v>
      </c>
      <c r="C7825">
        <v>5766</v>
      </c>
    </row>
    <row r="7826" spans="1:3" x14ac:dyDescent="0.2">
      <c r="A7826">
        <v>15.648</v>
      </c>
      <c r="B7826">
        <v>1994</v>
      </c>
      <c r="C7826">
        <v>5761</v>
      </c>
    </row>
    <row r="7827" spans="1:3" x14ac:dyDescent="0.2">
      <c r="A7827">
        <v>15.649998</v>
      </c>
      <c r="B7827">
        <v>1993</v>
      </c>
      <c r="C7827">
        <v>5755</v>
      </c>
    </row>
    <row r="7828" spans="1:3" x14ac:dyDescent="0.2">
      <c r="A7828">
        <v>15.652002</v>
      </c>
      <c r="B7828">
        <v>1992</v>
      </c>
      <c r="C7828">
        <v>5748</v>
      </c>
    </row>
    <row r="7829" spans="1:3" x14ac:dyDescent="0.2">
      <c r="A7829">
        <v>15.654</v>
      </c>
      <c r="B7829">
        <v>1989</v>
      </c>
      <c r="C7829">
        <v>5742</v>
      </c>
    </row>
    <row r="7830" spans="1:3" x14ac:dyDescent="0.2">
      <c r="A7830">
        <v>15.655998</v>
      </c>
      <c r="B7830">
        <v>1987</v>
      </c>
      <c r="C7830">
        <v>5737</v>
      </c>
    </row>
    <row r="7831" spans="1:3" x14ac:dyDescent="0.2">
      <c r="A7831">
        <v>15.658002</v>
      </c>
      <c r="B7831">
        <v>1985</v>
      </c>
      <c r="C7831">
        <v>5730</v>
      </c>
    </row>
    <row r="7832" spans="1:3" x14ac:dyDescent="0.2">
      <c r="A7832">
        <v>15.66</v>
      </c>
      <c r="B7832">
        <v>1983</v>
      </c>
      <c r="C7832">
        <v>5721</v>
      </c>
    </row>
    <row r="7833" spans="1:3" x14ac:dyDescent="0.2">
      <c r="A7833">
        <v>15.661998000000001</v>
      </c>
      <c r="B7833">
        <v>1981</v>
      </c>
      <c r="C7833">
        <v>5712</v>
      </c>
    </row>
    <row r="7834" spans="1:3" x14ac:dyDescent="0.2">
      <c r="A7834">
        <v>15.664002</v>
      </c>
      <c r="B7834">
        <v>1979</v>
      </c>
      <c r="C7834">
        <v>5704</v>
      </c>
    </row>
    <row r="7835" spans="1:3" x14ac:dyDescent="0.2">
      <c r="A7835">
        <v>15.666</v>
      </c>
      <c r="B7835">
        <v>1978</v>
      </c>
      <c r="C7835">
        <v>5697</v>
      </c>
    </row>
    <row r="7836" spans="1:3" x14ac:dyDescent="0.2">
      <c r="A7836">
        <v>15.667998000000001</v>
      </c>
      <c r="B7836">
        <v>1976</v>
      </c>
      <c r="C7836">
        <v>5689</v>
      </c>
    </row>
    <row r="7837" spans="1:3" x14ac:dyDescent="0.2">
      <c r="A7837">
        <v>15.670002</v>
      </c>
      <c r="B7837">
        <v>1973</v>
      </c>
      <c r="C7837">
        <v>5681</v>
      </c>
    </row>
    <row r="7838" spans="1:3" x14ac:dyDescent="0.2">
      <c r="A7838">
        <v>15.672000000000001</v>
      </c>
      <c r="B7838">
        <v>1970</v>
      </c>
      <c r="C7838">
        <v>5672</v>
      </c>
    </row>
    <row r="7839" spans="1:3" x14ac:dyDescent="0.2">
      <c r="A7839">
        <v>15.673997999999999</v>
      </c>
      <c r="B7839">
        <v>1967</v>
      </c>
      <c r="C7839">
        <v>5663</v>
      </c>
    </row>
    <row r="7840" spans="1:3" x14ac:dyDescent="0.2">
      <c r="A7840">
        <v>15.676002</v>
      </c>
      <c r="B7840">
        <v>1965</v>
      </c>
      <c r="C7840">
        <v>5656</v>
      </c>
    </row>
    <row r="7841" spans="1:3" x14ac:dyDescent="0.2">
      <c r="A7841">
        <v>15.678000000000001</v>
      </c>
      <c r="B7841">
        <v>1962</v>
      </c>
      <c r="C7841">
        <v>5651</v>
      </c>
    </row>
    <row r="7842" spans="1:3" x14ac:dyDescent="0.2">
      <c r="A7842">
        <v>15.679997999999999</v>
      </c>
      <c r="B7842">
        <v>1959</v>
      </c>
      <c r="C7842">
        <v>5646</v>
      </c>
    </row>
    <row r="7843" spans="1:3" x14ac:dyDescent="0.2">
      <c r="A7843">
        <v>15.682002000000001</v>
      </c>
      <c r="B7843">
        <v>1955</v>
      </c>
      <c r="C7843">
        <v>5640</v>
      </c>
    </row>
    <row r="7844" spans="1:3" x14ac:dyDescent="0.2">
      <c r="A7844">
        <v>15.683999999999999</v>
      </c>
      <c r="B7844">
        <v>1954</v>
      </c>
      <c r="C7844">
        <v>5635</v>
      </c>
    </row>
    <row r="7845" spans="1:3" x14ac:dyDescent="0.2">
      <c r="A7845">
        <v>15.685998</v>
      </c>
      <c r="B7845">
        <v>1953</v>
      </c>
      <c r="C7845">
        <v>5630</v>
      </c>
    </row>
    <row r="7846" spans="1:3" x14ac:dyDescent="0.2">
      <c r="A7846">
        <v>15.688001999999999</v>
      </c>
      <c r="B7846">
        <v>1952</v>
      </c>
      <c r="C7846">
        <v>5623</v>
      </c>
    </row>
    <row r="7847" spans="1:3" x14ac:dyDescent="0.2">
      <c r="A7847">
        <v>15.69</v>
      </c>
      <c r="B7847">
        <v>1951</v>
      </c>
      <c r="C7847">
        <v>5616</v>
      </c>
    </row>
    <row r="7848" spans="1:3" x14ac:dyDescent="0.2">
      <c r="A7848">
        <v>15.691998</v>
      </c>
      <c r="B7848">
        <v>1949</v>
      </c>
      <c r="C7848">
        <v>5610</v>
      </c>
    </row>
    <row r="7849" spans="1:3" x14ac:dyDescent="0.2">
      <c r="A7849">
        <v>15.694001999999999</v>
      </c>
      <c r="B7849">
        <v>1946</v>
      </c>
      <c r="C7849">
        <v>5602</v>
      </c>
    </row>
    <row r="7850" spans="1:3" x14ac:dyDescent="0.2">
      <c r="A7850">
        <v>15.696</v>
      </c>
      <c r="B7850">
        <v>1943</v>
      </c>
      <c r="C7850">
        <v>5597</v>
      </c>
    </row>
    <row r="7851" spans="1:3" x14ac:dyDescent="0.2">
      <c r="A7851">
        <v>15.697998</v>
      </c>
      <c r="B7851">
        <v>1941</v>
      </c>
      <c r="C7851">
        <v>5591</v>
      </c>
    </row>
    <row r="7852" spans="1:3" x14ac:dyDescent="0.2">
      <c r="A7852">
        <v>15.700002</v>
      </c>
      <c r="B7852">
        <v>1939</v>
      </c>
      <c r="C7852">
        <v>5585</v>
      </c>
    </row>
    <row r="7853" spans="1:3" x14ac:dyDescent="0.2">
      <c r="A7853">
        <v>15.702</v>
      </c>
      <c r="B7853">
        <v>1937</v>
      </c>
      <c r="C7853">
        <v>5577</v>
      </c>
    </row>
    <row r="7854" spans="1:3" x14ac:dyDescent="0.2">
      <c r="A7854">
        <v>15.703998</v>
      </c>
      <c r="B7854">
        <v>1935</v>
      </c>
      <c r="C7854">
        <v>5568</v>
      </c>
    </row>
    <row r="7855" spans="1:3" x14ac:dyDescent="0.2">
      <c r="A7855">
        <v>15.706002</v>
      </c>
      <c r="B7855">
        <v>1934</v>
      </c>
      <c r="C7855">
        <v>5561</v>
      </c>
    </row>
    <row r="7856" spans="1:3" x14ac:dyDescent="0.2">
      <c r="A7856">
        <v>15.708</v>
      </c>
      <c r="B7856">
        <v>1933</v>
      </c>
      <c r="C7856">
        <v>5555</v>
      </c>
    </row>
    <row r="7857" spans="1:3" x14ac:dyDescent="0.2">
      <c r="A7857">
        <v>15.709998000000001</v>
      </c>
      <c r="B7857">
        <v>1931</v>
      </c>
      <c r="C7857">
        <v>5548</v>
      </c>
    </row>
    <row r="7858" spans="1:3" x14ac:dyDescent="0.2">
      <c r="A7858">
        <v>15.712002</v>
      </c>
      <c r="B7858">
        <v>1930</v>
      </c>
      <c r="C7858">
        <v>5542</v>
      </c>
    </row>
    <row r="7859" spans="1:3" x14ac:dyDescent="0.2">
      <c r="A7859">
        <v>15.714</v>
      </c>
      <c r="B7859">
        <v>1929</v>
      </c>
      <c r="C7859">
        <v>5536</v>
      </c>
    </row>
    <row r="7860" spans="1:3" x14ac:dyDescent="0.2">
      <c r="A7860">
        <v>15.715998000000001</v>
      </c>
      <c r="B7860">
        <v>1928</v>
      </c>
      <c r="C7860">
        <v>5531</v>
      </c>
    </row>
    <row r="7861" spans="1:3" x14ac:dyDescent="0.2">
      <c r="A7861">
        <v>15.718002</v>
      </c>
      <c r="B7861">
        <v>1924</v>
      </c>
      <c r="C7861">
        <v>5526</v>
      </c>
    </row>
    <row r="7862" spans="1:3" x14ac:dyDescent="0.2">
      <c r="A7862">
        <v>15.72</v>
      </c>
      <c r="B7862">
        <v>1921</v>
      </c>
      <c r="C7862">
        <v>5519</v>
      </c>
    </row>
    <row r="7863" spans="1:3" x14ac:dyDescent="0.2">
      <c r="A7863">
        <v>15.721997999999999</v>
      </c>
      <c r="B7863">
        <v>1918</v>
      </c>
      <c r="C7863">
        <v>5513</v>
      </c>
    </row>
    <row r="7864" spans="1:3" x14ac:dyDescent="0.2">
      <c r="A7864">
        <v>15.724002</v>
      </c>
      <c r="B7864">
        <v>1916</v>
      </c>
      <c r="C7864">
        <v>5506</v>
      </c>
    </row>
    <row r="7865" spans="1:3" x14ac:dyDescent="0.2">
      <c r="A7865">
        <v>15.726000000000001</v>
      </c>
      <c r="B7865">
        <v>1915</v>
      </c>
      <c r="C7865">
        <v>5497</v>
      </c>
    </row>
    <row r="7866" spans="1:3" x14ac:dyDescent="0.2">
      <c r="A7866">
        <v>15.727997999999999</v>
      </c>
      <c r="B7866">
        <v>1912</v>
      </c>
      <c r="C7866">
        <v>5489</v>
      </c>
    </row>
    <row r="7867" spans="1:3" x14ac:dyDescent="0.2">
      <c r="A7867">
        <v>15.730002000000001</v>
      </c>
      <c r="B7867">
        <v>1910</v>
      </c>
      <c r="C7867">
        <v>5482</v>
      </c>
    </row>
    <row r="7868" spans="1:3" x14ac:dyDescent="0.2">
      <c r="A7868">
        <v>15.731999999999999</v>
      </c>
      <c r="B7868">
        <v>1907</v>
      </c>
      <c r="C7868">
        <v>5475</v>
      </c>
    </row>
    <row r="7869" spans="1:3" x14ac:dyDescent="0.2">
      <c r="A7869">
        <v>15.733998</v>
      </c>
      <c r="B7869">
        <v>1905</v>
      </c>
      <c r="C7869">
        <v>5469</v>
      </c>
    </row>
    <row r="7870" spans="1:3" x14ac:dyDescent="0.2">
      <c r="A7870">
        <v>15.736001999999999</v>
      </c>
      <c r="B7870">
        <v>1903</v>
      </c>
      <c r="C7870">
        <v>5464</v>
      </c>
    </row>
    <row r="7871" spans="1:3" x14ac:dyDescent="0.2">
      <c r="A7871">
        <v>15.738</v>
      </c>
      <c r="B7871">
        <v>1901</v>
      </c>
      <c r="C7871">
        <v>5460</v>
      </c>
    </row>
    <row r="7872" spans="1:3" x14ac:dyDescent="0.2">
      <c r="A7872">
        <v>15.739998</v>
      </c>
      <c r="B7872">
        <v>1901</v>
      </c>
      <c r="C7872">
        <v>5454</v>
      </c>
    </row>
    <row r="7873" spans="1:3" x14ac:dyDescent="0.2">
      <c r="A7873">
        <v>15.742001999999999</v>
      </c>
      <c r="B7873">
        <v>1900</v>
      </c>
      <c r="C7873">
        <v>5447</v>
      </c>
    </row>
    <row r="7874" spans="1:3" x14ac:dyDescent="0.2">
      <c r="A7874">
        <v>15.744</v>
      </c>
      <c r="B7874">
        <v>1898</v>
      </c>
      <c r="C7874">
        <v>5441</v>
      </c>
    </row>
    <row r="7875" spans="1:3" x14ac:dyDescent="0.2">
      <c r="A7875">
        <v>15.745998</v>
      </c>
      <c r="B7875">
        <v>1896</v>
      </c>
      <c r="C7875">
        <v>5435</v>
      </c>
    </row>
    <row r="7876" spans="1:3" x14ac:dyDescent="0.2">
      <c r="A7876">
        <v>15.748002</v>
      </c>
      <c r="B7876">
        <v>1894</v>
      </c>
      <c r="C7876">
        <v>5430</v>
      </c>
    </row>
    <row r="7877" spans="1:3" x14ac:dyDescent="0.2">
      <c r="A7877">
        <v>15.75</v>
      </c>
      <c r="B7877">
        <v>1893</v>
      </c>
      <c r="C7877">
        <v>5426</v>
      </c>
    </row>
    <row r="7878" spans="1:3" x14ac:dyDescent="0.2">
      <c r="A7878">
        <v>15.751998</v>
      </c>
      <c r="B7878">
        <v>1891</v>
      </c>
      <c r="C7878">
        <v>5420</v>
      </c>
    </row>
    <row r="7879" spans="1:3" x14ac:dyDescent="0.2">
      <c r="A7879">
        <v>15.754002</v>
      </c>
      <c r="B7879">
        <v>1889</v>
      </c>
      <c r="C7879">
        <v>5413</v>
      </c>
    </row>
    <row r="7880" spans="1:3" x14ac:dyDescent="0.2">
      <c r="A7880">
        <v>15.756</v>
      </c>
      <c r="B7880">
        <v>1888</v>
      </c>
      <c r="C7880">
        <v>5406</v>
      </c>
    </row>
    <row r="7881" spans="1:3" x14ac:dyDescent="0.2">
      <c r="A7881">
        <v>15.757998000000001</v>
      </c>
      <c r="B7881">
        <v>1886</v>
      </c>
      <c r="C7881">
        <v>5400</v>
      </c>
    </row>
    <row r="7882" spans="1:3" x14ac:dyDescent="0.2">
      <c r="A7882">
        <v>15.760002</v>
      </c>
      <c r="B7882">
        <v>1884</v>
      </c>
      <c r="C7882">
        <v>5394</v>
      </c>
    </row>
    <row r="7883" spans="1:3" x14ac:dyDescent="0.2">
      <c r="A7883">
        <v>15.762</v>
      </c>
      <c r="B7883">
        <v>1883</v>
      </c>
      <c r="C7883">
        <v>5387</v>
      </c>
    </row>
    <row r="7884" spans="1:3" x14ac:dyDescent="0.2">
      <c r="A7884">
        <v>15.763998000000001</v>
      </c>
      <c r="B7884">
        <v>1881</v>
      </c>
      <c r="C7884">
        <v>5381</v>
      </c>
    </row>
    <row r="7885" spans="1:3" x14ac:dyDescent="0.2">
      <c r="A7885">
        <v>15.766002</v>
      </c>
      <c r="B7885">
        <v>1879</v>
      </c>
      <c r="C7885">
        <v>5375</v>
      </c>
    </row>
    <row r="7886" spans="1:3" x14ac:dyDescent="0.2">
      <c r="A7886">
        <v>15.768000000000001</v>
      </c>
      <c r="B7886">
        <v>1878</v>
      </c>
      <c r="C7886">
        <v>5370</v>
      </c>
    </row>
    <row r="7887" spans="1:3" x14ac:dyDescent="0.2">
      <c r="A7887">
        <v>15.769997999999999</v>
      </c>
      <c r="B7887">
        <v>1877</v>
      </c>
      <c r="C7887">
        <v>5364</v>
      </c>
    </row>
    <row r="7888" spans="1:3" x14ac:dyDescent="0.2">
      <c r="A7888">
        <v>15.772002000000001</v>
      </c>
      <c r="B7888">
        <v>1876</v>
      </c>
      <c r="C7888">
        <v>5357</v>
      </c>
    </row>
    <row r="7889" spans="1:3" x14ac:dyDescent="0.2">
      <c r="A7889">
        <v>15.773999999999999</v>
      </c>
      <c r="B7889">
        <v>1874</v>
      </c>
      <c r="C7889">
        <v>5350</v>
      </c>
    </row>
    <row r="7890" spans="1:3" x14ac:dyDescent="0.2">
      <c r="A7890">
        <v>15.775998</v>
      </c>
      <c r="B7890">
        <v>1873</v>
      </c>
      <c r="C7890">
        <v>5344</v>
      </c>
    </row>
    <row r="7891" spans="1:3" x14ac:dyDescent="0.2">
      <c r="A7891">
        <v>15.778002000000001</v>
      </c>
      <c r="B7891">
        <v>1871</v>
      </c>
      <c r="C7891">
        <v>5339</v>
      </c>
    </row>
    <row r="7892" spans="1:3" x14ac:dyDescent="0.2">
      <c r="A7892">
        <v>15.78</v>
      </c>
      <c r="B7892">
        <v>1869</v>
      </c>
      <c r="C7892">
        <v>5334</v>
      </c>
    </row>
    <row r="7893" spans="1:3" x14ac:dyDescent="0.2">
      <c r="A7893">
        <v>15.781998</v>
      </c>
      <c r="B7893">
        <v>1867</v>
      </c>
      <c r="C7893">
        <v>5329</v>
      </c>
    </row>
    <row r="7894" spans="1:3" x14ac:dyDescent="0.2">
      <c r="A7894">
        <v>15.784001999999999</v>
      </c>
      <c r="B7894">
        <v>1865</v>
      </c>
      <c r="C7894">
        <v>5324</v>
      </c>
    </row>
    <row r="7895" spans="1:3" x14ac:dyDescent="0.2">
      <c r="A7895">
        <v>15.786</v>
      </c>
      <c r="B7895">
        <v>1862</v>
      </c>
      <c r="C7895">
        <v>5319</v>
      </c>
    </row>
    <row r="7896" spans="1:3" x14ac:dyDescent="0.2">
      <c r="A7896">
        <v>15.787998</v>
      </c>
      <c r="B7896">
        <v>1859</v>
      </c>
      <c r="C7896">
        <v>5313</v>
      </c>
    </row>
    <row r="7897" spans="1:3" x14ac:dyDescent="0.2">
      <c r="A7897">
        <v>15.790001999999999</v>
      </c>
      <c r="B7897">
        <v>1857</v>
      </c>
      <c r="C7897">
        <v>5308</v>
      </c>
    </row>
    <row r="7898" spans="1:3" x14ac:dyDescent="0.2">
      <c r="A7898">
        <v>15.792</v>
      </c>
      <c r="B7898">
        <v>1855</v>
      </c>
      <c r="C7898">
        <v>5302</v>
      </c>
    </row>
    <row r="7899" spans="1:3" x14ac:dyDescent="0.2">
      <c r="A7899">
        <v>15.793998</v>
      </c>
      <c r="B7899">
        <v>1855</v>
      </c>
      <c r="C7899">
        <v>5295</v>
      </c>
    </row>
    <row r="7900" spans="1:3" x14ac:dyDescent="0.2">
      <c r="A7900">
        <v>15.796002</v>
      </c>
      <c r="B7900">
        <v>1853</v>
      </c>
      <c r="C7900">
        <v>5290</v>
      </c>
    </row>
    <row r="7901" spans="1:3" x14ac:dyDescent="0.2">
      <c r="A7901">
        <v>15.798</v>
      </c>
      <c r="B7901">
        <v>1851</v>
      </c>
      <c r="C7901">
        <v>5283</v>
      </c>
    </row>
    <row r="7902" spans="1:3" x14ac:dyDescent="0.2">
      <c r="A7902">
        <v>15.799998</v>
      </c>
      <c r="B7902">
        <v>1848</v>
      </c>
      <c r="C7902">
        <v>5274</v>
      </c>
    </row>
    <row r="7903" spans="1:3" x14ac:dyDescent="0.2">
      <c r="A7903">
        <v>15.802002</v>
      </c>
      <c r="B7903">
        <v>1846</v>
      </c>
      <c r="C7903">
        <v>5268</v>
      </c>
    </row>
    <row r="7904" spans="1:3" x14ac:dyDescent="0.2">
      <c r="A7904">
        <v>15.804</v>
      </c>
      <c r="B7904">
        <v>1843</v>
      </c>
      <c r="C7904">
        <v>5263</v>
      </c>
    </row>
    <row r="7905" spans="1:3" x14ac:dyDescent="0.2">
      <c r="A7905">
        <v>15.805998000000001</v>
      </c>
      <c r="B7905">
        <v>1841</v>
      </c>
      <c r="C7905">
        <v>5257</v>
      </c>
    </row>
    <row r="7906" spans="1:3" x14ac:dyDescent="0.2">
      <c r="A7906">
        <v>15.808002</v>
      </c>
      <c r="B7906">
        <v>1838</v>
      </c>
      <c r="C7906">
        <v>5252</v>
      </c>
    </row>
    <row r="7907" spans="1:3" x14ac:dyDescent="0.2">
      <c r="A7907">
        <v>15.81</v>
      </c>
      <c r="B7907">
        <v>1836</v>
      </c>
      <c r="C7907">
        <v>5247</v>
      </c>
    </row>
    <row r="7908" spans="1:3" x14ac:dyDescent="0.2">
      <c r="A7908">
        <v>15.811998000000001</v>
      </c>
      <c r="B7908">
        <v>1836</v>
      </c>
      <c r="C7908">
        <v>5242</v>
      </c>
    </row>
    <row r="7909" spans="1:3" x14ac:dyDescent="0.2">
      <c r="A7909">
        <v>15.814002</v>
      </c>
      <c r="B7909">
        <v>1836</v>
      </c>
      <c r="C7909">
        <v>5237</v>
      </c>
    </row>
    <row r="7910" spans="1:3" x14ac:dyDescent="0.2">
      <c r="A7910">
        <v>15.816000000000001</v>
      </c>
      <c r="B7910">
        <v>1835</v>
      </c>
      <c r="C7910">
        <v>5230</v>
      </c>
    </row>
    <row r="7911" spans="1:3" x14ac:dyDescent="0.2">
      <c r="A7911">
        <v>15.817997999999999</v>
      </c>
      <c r="B7911">
        <v>1833</v>
      </c>
      <c r="C7911">
        <v>5224</v>
      </c>
    </row>
    <row r="7912" spans="1:3" x14ac:dyDescent="0.2">
      <c r="A7912">
        <v>15.820002000000001</v>
      </c>
      <c r="B7912">
        <v>1831</v>
      </c>
      <c r="C7912">
        <v>5217</v>
      </c>
    </row>
    <row r="7913" spans="1:3" x14ac:dyDescent="0.2">
      <c r="A7913">
        <v>15.821999999999999</v>
      </c>
      <c r="B7913">
        <v>1827</v>
      </c>
      <c r="C7913">
        <v>5209</v>
      </c>
    </row>
    <row r="7914" spans="1:3" x14ac:dyDescent="0.2">
      <c r="A7914">
        <v>15.823998</v>
      </c>
      <c r="B7914">
        <v>1825</v>
      </c>
      <c r="C7914">
        <v>5202</v>
      </c>
    </row>
    <row r="7915" spans="1:3" x14ac:dyDescent="0.2">
      <c r="A7915">
        <v>15.826002000000001</v>
      </c>
      <c r="B7915">
        <v>1824</v>
      </c>
      <c r="C7915">
        <v>5196</v>
      </c>
    </row>
    <row r="7916" spans="1:3" x14ac:dyDescent="0.2">
      <c r="A7916">
        <v>15.827999999999999</v>
      </c>
      <c r="B7916">
        <v>1824</v>
      </c>
      <c r="C7916">
        <v>5190</v>
      </c>
    </row>
    <row r="7917" spans="1:3" x14ac:dyDescent="0.2">
      <c r="A7917">
        <v>15.829998</v>
      </c>
      <c r="B7917">
        <v>1823</v>
      </c>
      <c r="C7917">
        <v>5186</v>
      </c>
    </row>
    <row r="7918" spans="1:3" x14ac:dyDescent="0.2">
      <c r="A7918">
        <v>15.832001999999999</v>
      </c>
      <c r="B7918">
        <v>1823</v>
      </c>
      <c r="C7918">
        <v>5180</v>
      </c>
    </row>
    <row r="7919" spans="1:3" x14ac:dyDescent="0.2">
      <c r="A7919">
        <v>15.834</v>
      </c>
      <c r="B7919">
        <v>1822</v>
      </c>
      <c r="C7919">
        <v>5175</v>
      </c>
    </row>
    <row r="7920" spans="1:3" x14ac:dyDescent="0.2">
      <c r="A7920">
        <v>15.835998</v>
      </c>
      <c r="B7920">
        <v>1820</v>
      </c>
      <c r="C7920">
        <v>5170</v>
      </c>
    </row>
    <row r="7921" spans="1:3" x14ac:dyDescent="0.2">
      <c r="A7921">
        <v>15.838001999999999</v>
      </c>
      <c r="B7921">
        <v>1819</v>
      </c>
      <c r="C7921">
        <v>5165</v>
      </c>
    </row>
    <row r="7922" spans="1:3" x14ac:dyDescent="0.2">
      <c r="A7922">
        <v>15.84</v>
      </c>
      <c r="B7922">
        <v>1818</v>
      </c>
      <c r="C7922">
        <v>5158</v>
      </c>
    </row>
    <row r="7923" spans="1:3" x14ac:dyDescent="0.2">
      <c r="A7923">
        <v>15.841998</v>
      </c>
      <c r="B7923">
        <v>1818</v>
      </c>
      <c r="C7923">
        <v>5151</v>
      </c>
    </row>
    <row r="7924" spans="1:3" x14ac:dyDescent="0.2">
      <c r="A7924">
        <v>15.844002</v>
      </c>
      <c r="B7924">
        <v>1815</v>
      </c>
      <c r="C7924">
        <v>5146</v>
      </c>
    </row>
    <row r="7925" spans="1:3" x14ac:dyDescent="0.2">
      <c r="A7925">
        <v>15.846</v>
      </c>
      <c r="B7925">
        <v>1812</v>
      </c>
      <c r="C7925">
        <v>5142</v>
      </c>
    </row>
    <row r="7926" spans="1:3" x14ac:dyDescent="0.2">
      <c r="A7926">
        <v>15.847998</v>
      </c>
      <c r="B7926">
        <v>1810</v>
      </c>
      <c r="C7926">
        <v>5136</v>
      </c>
    </row>
    <row r="7927" spans="1:3" x14ac:dyDescent="0.2">
      <c r="A7927">
        <v>15.850002</v>
      </c>
      <c r="B7927">
        <v>1809</v>
      </c>
      <c r="C7927">
        <v>5130</v>
      </c>
    </row>
    <row r="7928" spans="1:3" x14ac:dyDescent="0.2">
      <c r="A7928">
        <v>15.852</v>
      </c>
      <c r="B7928">
        <v>1807</v>
      </c>
      <c r="C7928">
        <v>5125</v>
      </c>
    </row>
    <row r="7929" spans="1:3" x14ac:dyDescent="0.2">
      <c r="A7929">
        <v>15.853998000000001</v>
      </c>
      <c r="B7929">
        <v>1804</v>
      </c>
      <c r="C7929">
        <v>5120</v>
      </c>
    </row>
    <row r="7930" spans="1:3" x14ac:dyDescent="0.2">
      <c r="A7930">
        <v>15.856002</v>
      </c>
      <c r="B7930">
        <v>1801</v>
      </c>
      <c r="C7930">
        <v>5116</v>
      </c>
    </row>
    <row r="7931" spans="1:3" x14ac:dyDescent="0.2">
      <c r="A7931">
        <v>15.858000000000001</v>
      </c>
      <c r="B7931">
        <v>1798</v>
      </c>
      <c r="C7931">
        <v>5111</v>
      </c>
    </row>
    <row r="7932" spans="1:3" x14ac:dyDescent="0.2">
      <c r="A7932">
        <v>15.859997999999999</v>
      </c>
      <c r="B7932">
        <v>1796</v>
      </c>
      <c r="C7932">
        <v>5108</v>
      </c>
    </row>
    <row r="7933" spans="1:3" x14ac:dyDescent="0.2">
      <c r="A7933">
        <v>15.862002</v>
      </c>
      <c r="B7933">
        <v>1796</v>
      </c>
      <c r="C7933">
        <v>5104</v>
      </c>
    </row>
    <row r="7934" spans="1:3" x14ac:dyDescent="0.2">
      <c r="A7934">
        <v>15.864000000000001</v>
      </c>
      <c r="B7934">
        <v>1796</v>
      </c>
      <c r="C7934">
        <v>5098</v>
      </c>
    </row>
    <row r="7935" spans="1:3" x14ac:dyDescent="0.2">
      <c r="A7935">
        <v>15.865997999999999</v>
      </c>
      <c r="B7935">
        <v>1796</v>
      </c>
      <c r="C7935">
        <v>5093</v>
      </c>
    </row>
    <row r="7936" spans="1:3" x14ac:dyDescent="0.2">
      <c r="A7936">
        <v>15.868002000000001</v>
      </c>
      <c r="B7936">
        <v>1793</v>
      </c>
      <c r="C7936">
        <v>5088</v>
      </c>
    </row>
    <row r="7937" spans="1:3" x14ac:dyDescent="0.2">
      <c r="A7937">
        <v>15.87</v>
      </c>
      <c r="B7937">
        <v>1791</v>
      </c>
      <c r="C7937">
        <v>5083</v>
      </c>
    </row>
    <row r="7938" spans="1:3" x14ac:dyDescent="0.2">
      <c r="A7938">
        <v>15.871998</v>
      </c>
      <c r="B7938">
        <v>1789</v>
      </c>
      <c r="C7938">
        <v>5078</v>
      </c>
    </row>
    <row r="7939" spans="1:3" x14ac:dyDescent="0.2">
      <c r="A7939">
        <v>15.874002000000001</v>
      </c>
      <c r="B7939">
        <v>1789</v>
      </c>
      <c r="C7939">
        <v>5072</v>
      </c>
    </row>
    <row r="7940" spans="1:3" x14ac:dyDescent="0.2">
      <c r="A7940">
        <v>15.875999999999999</v>
      </c>
      <c r="B7940">
        <v>1788</v>
      </c>
      <c r="C7940">
        <v>5066</v>
      </c>
    </row>
    <row r="7941" spans="1:3" x14ac:dyDescent="0.2">
      <c r="A7941">
        <v>15.877998</v>
      </c>
      <c r="B7941">
        <v>1786</v>
      </c>
      <c r="C7941">
        <v>5060</v>
      </c>
    </row>
    <row r="7942" spans="1:3" x14ac:dyDescent="0.2">
      <c r="A7942">
        <v>15.880001999999999</v>
      </c>
      <c r="B7942">
        <v>1786</v>
      </c>
      <c r="C7942">
        <v>5054</v>
      </c>
    </row>
    <row r="7943" spans="1:3" x14ac:dyDescent="0.2">
      <c r="A7943">
        <v>15.882</v>
      </c>
      <c r="B7943">
        <v>1785</v>
      </c>
      <c r="C7943">
        <v>5049</v>
      </c>
    </row>
    <row r="7944" spans="1:3" x14ac:dyDescent="0.2">
      <c r="A7944">
        <v>15.883998</v>
      </c>
      <c r="B7944">
        <v>1783</v>
      </c>
      <c r="C7944">
        <v>5044</v>
      </c>
    </row>
    <row r="7945" spans="1:3" x14ac:dyDescent="0.2">
      <c r="A7945">
        <v>15.886002</v>
      </c>
      <c r="B7945">
        <v>1781</v>
      </c>
      <c r="C7945">
        <v>5041</v>
      </c>
    </row>
    <row r="7946" spans="1:3" x14ac:dyDescent="0.2">
      <c r="A7946">
        <v>15.888</v>
      </c>
      <c r="B7946">
        <v>1779</v>
      </c>
      <c r="C7946">
        <v>5036</v>
      </c>
    </row>
    <row r="7947" spans="1:3" x14ac:dyDescent="0.2">
      <c r="A7947">
        <v>15.889998</v>
      </c>
      <c r="B7947">
        <v>1778</v>
      </c>
      <c r="C7947">
        <v>5030</v>
      </c>
    </row>
    <row r="7948" spans="1:3" x14ac:dyDescent="0.2">
      <c r="A7948">
        <v>15.892002</v>
      </c>
      <c r="B7948">
        <v>1776</v>
      </c>
      <c r="C7948">
        <v>5025</v>
      </c>
    </row>
    <row r="7949" spans="1:3" x14ac:dyDescent="0.2">
      <c r="A7949">
        <v>15.894</v>
      </c>
      <c r="B7949">
        <v>1774</v>
      </c>
      <c r="C7949">
        <v>5020</v>
      </c>
    </row>
    <row r="7950" spans="1:3" x14ac:dyDescent="0.2">
      <c r="A7950">
        <v>15.895998000000001</v>
      </c>
      <c r="B7950">
        <v>1772</v>
      </c>
      <c r="C7950">
        <v>5015</v>
      </c>
    </row>
    <row r="7951" spans="1:3" x14ac:dyDescent="0.2">
      <c r="A7951">
        <v>15.898002</v>
      </c>
      <c r="B7951">
        <v>1769</v>
      </c>
      <c r="C7951">
        <v>5009</v>
      </c>
    </row>
    <row r="7952" spans="1:3" x14ac:dyDescent="0.2">
      <c r="A7952">
        <v>15.9</v>
      </c>
      <c r="B7952">
        <v>1768</v>
      </c>
      <c r="C7952">
        <v>5005</v>
      </c>
    </row>
    <row r="7953" spans="1:3" x14ac:dyDescent="0.2">
      <c r="A7953">
        <v>15.901998000000001</v>
      </c>
      <c r="B7953">
        <v>1766</v>
      </c>
      <c r="C7953">
        <v>5001</v>
      </c>
    </row>
    <row r="7954" spans="1:3" x14ac:dyDescent="0.2">
      <c r="A7954">
        <v>15.904002</v>
      </c>
      <c r="B7954">
        <v>1764</v>
      </c>
      <c r="C7954">
        <v>4993</v>
      </c>
    </row>
    <row r="7955" spans="1:3" x14ac:dyDescent="0.2">
      <c r="A7955">
        <v>15.906000000000001</v>
      </c>
      <c r="B7955">
        <v>1762</v>
      </c>
      <c r="C7955">
        <v>4986</v>
      </c>
    </row>
    <row r="7956" spans="1:3" x14ac:dyDescent="0.2">
      <c r="A7956">
        <v>15.907997999999999</v>
      </c>
      <c r="B7956">
        <v>1760</v>
      </c>
      <c r="C7956">
        <v>4981</v>
      </c>
    </row>
    <row r="7957" spans="1:3" x14ac:dyDescent="0.2">
      <c r="A7957">
        <v>15.910002</v>
      </c>
      <c r="B7957">
        <v>1759</v>
      </c>
      <c r="C7957">
        <v>4978</v>
      </c>
    </row>
    <row r="7958" spans="1:3" x14ac:dyDescent="0.2">
      <c r="A7958">
        <v>15.912000000000001</v>
      </c>
      <c r="B7958">
        <v>1759</v>
      </c>
      <c r="C7958">
        <v>4973</v>
      </c>
    </row>
    <row r="7959" spans="1:3" x14ac:dyDescent="0.2">
      <c r="A7959">
        <v>15.913997999999999</v>
      </c>
      <c r="B7959">
        <v>1757</v>
      </c>
      <c r="C7959">
        <v>4967</v>
      </c>
    </row>
    <row r="7960" spans="1:3" x14ac:dyDescent="0.2">
      <c r="A7960">
        <v>15.916002000000001</v>
      </c>
      <c r="B7960">
        <v>1755</v>
      </c>
      <c r="C7960">
        <v>4962</v>
      </c>
    </row>
    <row r="7961" spans="1:3" x14ac:dyDescent="0.2">
      <c r="A7961">
        <v>15.917999999999999</v>
      </c>
      <c r="B7961">
        <v>1753</v>
      </c>
      <c r="C7961">
        <v>4956</v>
      </c>
    </row>
    <row r="7962" spans="1:3" x14ac:dyDescent="0.2">
      <c r="A7962">
        <v>15.919998</v>
      </c>
      <c r="B7962">
        <v>1753</v>
      </c>
      <c r="C7962">
        <v>4951</v>
      </c>
    </row>
    <row r="7963" spans="1:3" x14ac:dyDescent="0.2">
      <c r="A7963">
        <v>15.922002000000001</v>
      </c>
      <c r="B7963">
        <v>1751</v>
      </c>
      <c r="C7963">
        <v>4947</v>
      </c>
    </row>
    <row r="7964" spans="1:3" x14ac:dyDescent="0.2">
      <c r="A7964">
        <v>15.923999999999999</v>
      </c>
      <c r="B7964">
        <v>1749</v>
      </c>
      <c r="C7964">
        <v>4942</v>
      </c>
    </row>
    <row r="7965" spans="1:3" x14ac:dyDescent="0.2">
      <c r="A7965">
        <v>15.925998</v>
      </c>
      <c r="B7965">
        <v>1747</v>
      </c>
      <c r="C7965">
        <v>4936</v>
      </c>
    </row>
    <row r="7966" spans="1:3" x14ac:dyDescent="0.2">
      <c r="A7966">
        <v>15.928001999999999</v>
      </c>
      <c r="B7966">
        <v>1745</v>
      </c>
      <c r="C7966">
        <v>4931</v>
      </c>
    </row>
    <row r="7967" spans="1:3" x14ac:dyDescent="0.2">
      <c r="A7967">
        <v>15.93</v>
      </c>
      <c r="B7967">
        <v>1744</v>
      </c>
      <c r="C7967">
        <v>4926</v>
      </c>
    </row>
    <row r="7968" spans="1:3" x14ac:dyDescent="0.2">
      <c r="A7968">
        <v>15.931998</v>
      </c>
      <c r="B7968">
        <v>1745</v>
      </c>
      <c r="C7968">
        <v>4921</v>
      </c>
    </row>
    <row r="7969" spans="1:3" x14ac:dyDescent="0.2">
      <c r="A7969">
        <v>15.934002</v>
      </c>
      <c r="B7969">
        <v>1745</v>
      </c>
      <c r="C7969">
        <v>4915</v>
      </c>
    </row>
    <row r="7970" spans="1:3" x14ac:dyDescent="0.2">
      <c r="A7970">
        <v>15.936</v>
      </c>
      <c r="B7970">
        <v>1745</v>
      </c>
      <c r="C7970">
        <v>4909</v>
      </c>
    </row>
    <row r="7971" spans="1:3" x14ac:dyDescent="0.2">
      <c r="A7971">
        <v>15.937998</v>
      </c>
      <c r="B7971">
        <v>1744</v>
      </c>
      <c r="C7971">
        <v>4904</v>
      </c>
    </row>
    <row r="7972" spans="1:3" x14ac:dyDescent="0.2">
      <c r="A7972">
        <v>15.940002</v>
      </c>
      <c r="B7972">
        <v>1743</v>
      </c>
      <c r="C7972">
        <v>4901</v>
      </c>
    </row>
    <row r="7973" spans="1:3" x14ac:dyDescent="0.2">
      <c r="A7973">
        <v>15.942</v>
      </c>
      <c r="B7973">
        <v>1741</v>
      </c>
      <c r="C7973">
        <v>4897</v>
      </c>
    </row>
    <row r="7974" spans="1:3" x14ac:dyDescent="0.2">
      <c r="A7974">
        <v>15.943998000000001</v>
      </c>
      <c r="B7974">
        <v>1739</v>
      </c>
      <c r="C7974">
        <v>4893</v>
      </c>
    </row>
    <row r="7975" spans="1:3" x14ac:dyDescent="0.2">
      <c r="A7975">
        <v>15.946002</v>
      </c>
      <c r="B7975">
        <v>1736</v>
      </c>
      <c r="C7975">
        <v>4890</v>
      </c>
    </row>
    <row r="7976" spans="1:3" x14ac:dyDescent="0.2">
      <c r="A7976">
        <v>15.948</v>
      </c>
      <c r="B7976">
        <v>1734</v>
      </c>
      <c r="C7976">
        <v>4887</v>
      </c>
    </row>
    <row r="7977" spans="1:3" x14ac:dyDescent="0.2">
      <c r="A7977">
        <v>15.949998000000001</v>
      </c>
      <c r="B7977">
        <v>1732</v>
      </c>
      <c r="C7977">
        <v>4884</v>
      </c>
    </row>
    <row r="7978" spans="1:3" x14ac:dyDescent="0.2">
      <c r="A7978">
        <v>15.952002</v>
      </c>
      <c r="B7978">
        <v>1729</v>
      </c>
      <c r="C7978">
        <v>4879</v>
      </c>
    </row>
    <row r="7979" spans="1:3" x14ac:dyDescent="0.2">
      <c r="A7979">
        <v>15.954000000000001</v>
      </c>
      <c r="B7979">
        <v>1728</v>
      </c>
      <c r="C7979">
        <v>4873</v>
      </c>
    </row>
    <row r="7980" spans="1:3" x14ac:dyDescent="0.2">
      <c r="A7980">
        <v>15.955997999999999</v>
      </c>
      <c r="B7980">
        <v>1727</v>
      </c>
      <c r="C7980">
        <v>4869</v>
      </c>
    </row>
    <row r="7981" spans="1:3" x14ac:dyDescent="0.2">
      <c r="A7981">
        <v>15.958002</v>
      </c>
      <c r="B7981">
        <v>1725</v>
      </c>
      <c r="C7981">
        <v>4862</v>
      </c>
    </row>
    <row r="7982" spans="1:3" x14ac:dyDescent="0.2">
      <c r="A7982">
        <v>15.96</v>
      </c>
      <c r="B7982">
        <v>1724</v>
      </c>
      <c r="C7982">
        <v>4856</v>
      </c>
    </row>
    <row r="7983" spans="1:3" x14ac:dyDescent="0.2">
      <c r="A7983">
        <v>15.961997999999999</v>
      </c>
      <c r="B7983">
        <v>1722</v>
      </c>
      <c r="C7983">
        <v>4851</v>
      </c>
    </row>
    <row r="7984" spans="1:3" x14ac:dyDescent="0.2">
      <c r="A7984">
        <v>15.964002000000001</v>
      </c>
      <c r="B7984">
        <v>1719</v>
      </c>
      <c r="C7984">
        <v>4848</v>
      </c>
    </row>
    <row r="7985" spans="1:3" x14ac:dyDescent="0.2">
      <c r="A7985">
        <v>15.965999999999999</v>
      </c>
      <c r="B7985">
        <v>1717</v>
      </c>
      <c r="C7985">
        <v>4843</v>
      </c>
    </row>
    <row r="7986" spans="1:3" x14ac:dyDescent="0.2">
      <c r="A7986">
        <v>15.967998</v>
      </c>
      <c r="B7986">
        <v>1715</v>
      </c>
      <c r="C7986">
        <v>4838</v>
      </c>
    </row>
    <row r="7987" spans="1:3" x14ac:dyDescent="0.2">
      <c r="A7987">
        <v>15.970001999999999</v>
      </c>
      <c r="B7987">
        <v>1714</v>
      </c>
      <c r="C7987">
        <v>4831</v>
      </c>
    </row>
    <row r="7988" spans="1:3" x14ac:dyDescent="0.2">
      <c r="A7988">
        <v>15.972</v>
      </c>
      <c r="B7988">
        <v>1713</v>
      </c>
      <c r="C7988">
        <v>4824</v>
      </c>
    </row>
    <row r="7989" spans="1:3" x14ac:dyDescent="0.2">
      <c r="A7989">
        <v>15.973998</v>
      </c>
      <c r="B7989">
        <v>1712</v>
      </c>
      <c r="C7989">
        <v>4819</v>
      </c>
    </row>
    <row r="7990" spans="1:3" x14ac:dyDescent="0.2">
      <c r="A7990">
        <v>15.976001999999999</v>
      </c>
      <c r="B7990">
        <v>1711</v>
      </c>
      <c r="C7990">
        <v>4815</v>
      </c>
    </row>
    <row r="7991" spans="1:3" x14ac:dyDescent="0.2">
      <c r="A7991">
        <v>15.978</v>
      </c>
      <c r="B7991">
        <v>1709</v>
      </c>
      <c r="C7991">
        <v>4811</v>
      </c>
    </row>
    <row r="7992" spans="1:3" x14ac:dyDescent="0.2">
      <c r="A7992">
        <v>15.979998</v>
      </c>
      <c r="B7992">
        <v>1708</v>
      </c>
      <c r="C7992">
        <v>4807</v>
      </c>
    </row>
    <row r="7993" spans="1:3" x14ac:dyDescent="0.2">
      <c r="A7993">
        <v>15.982002</v>
      </c>
      <c r="B7993">
        <v>1708</v>
      </c>
      <c r="C7993">
        <v>4804</v>
      </c>
    </row>
    <row r="7994" spans="1:3" x14ac:dyDescent="0.2">
      <c r="A7994">
        <v>15.984</v>
      </c>
      <c r="B7994">
        <v>1707</v>
      </c>
      <c r="C7994">
        <v>4801</v>
      </c>
    </row>
    <row r="7995" spans="1:3" x14ac:dyDescent="0.2">
      <c r="A7995">
        <v>15.985998</v>
      </c>
      <c r="B7995">
        <v>1705</v>
      </c>
      <c r="C7995">
        <v>4797</v>
      </c>
    </row>
    <row r="7996" spans="1:3" x14ac:dyDescent="0.2">
      <c r="A7996">
        <v>15.988002</v>
      </c>
      <c r="B7996">
        <v>1703</v>
      </c>
      <c r="C7996">
        <v>4791</v>
      </c>
    </row>
    <row r="7997" spans="1:3" x14ac:dyDescent="0.2">
      <c r="A7997">
        <v>15.99</v>
      </c>
      <c r="B7997">
        <v>1700</v>
      </c>
      <c r="C7997">
        <v>4788</v>
      </c>
    </row>
    <row r="7998" spans="1:3" x14ac:dyDescent="0.2">
      <c r="A7998">
        <v>15.991998000000001</v>
      </c>
      <c r="B7998">
        <v>1698</v>
      </c>
      <c r="C7998">
        <v>4781</v>
      </c>
    </row>
    <row r="7999" spans="1:3" x14ac:dyDescent="0.2">
      <c r="A7999">
        <v>15.994002</v>
      </c>
      <c r="B7999">
        <v>1698</v>
      </c>
      <c r="C7999">
        <v>4775</v>
      </c>
    </row>
    <row r="8000" spans="1:3" x14ac:dyDescent="0.2">
      <c r="A8000">
        <v>15.996</v>
      </c>
      <c r="B8000">
        <v>1698</v>
      </c>
      <c r="C8000">
        <v>4770</v>
      </c>
    </row>
    <row r="8001" spans="1:3" x14ac:dyDescent="0.2">
      <c r="A8001">
        <v>15.997998000000001</v>
      </c>
      <c r="B8001">
        <v>1698</v>
      </c>
      <c r="C8001">
        <v>4764</v>
      </c>
    </row>
    <row r="8002" spans="1:3" x14ac:dyDescent="0.2">
      <c r="A8002">
        <v>16.000001999999999</v>
      </c>
      <c r="B8002">
        <v>1697</v>
      </c>
      <c r="C8002">
        <v>4760</v>
      </c>
    </row>
    <row r="8003" spans="1:3" x14ac:dyDescent="0.2">
      <c r="A8003">
        <v>16.001999999999999</v>
      </c>
      <c r="B8003">
        <v>1696</v>
      </c>
      <c r="C8003">
        <v>4754</v>
      </c>
    </row>
    <row r="8004" spans="1:3" x14ac:dyDescent="0.2">
      <c r="A8004">
        <v>16.003997999999999</v>
      </c>
      <c r="B8004">
        <v>1694</v>
      </c>
      <c r="C8004">
        <v>4747</v>
      </c>
    </row>
    <row r="8005" spans="1:3" x14ac:dyDescent="0.2">
      <c r="A8005">
        <v>16.006001999999999</v>
      </c>
      <c r="B8005">
        <v>1692</v>
      </c>
      <c r="C8005">
        <v>4743</v>
      </c>
    </row>
    <row r="8006" spans="1:3" x14ac:dyDescent="0.2">
      <c r="A8006">
        <v>16.007999999999999</v>
      </c>
      <c r="B8006">
        <v>1692</v>
      </c>
      <c r="C8006">
        <v>4737</v>
      </c>
    </row>
    <row r="8007" spans="1:3" x14ac:dyDescent="0.2">
      <c r="A8007">
        <v>16.009998</v>
      </c>
      <c r="B8007">
        <v>1691</v>
      </c>
      <c r="C8007">
        <v>4733</v>
      </c>
    </row>
    <row r="8008" spans="1:3" x14ac:dyDescent="0.2">
      <c r="A8008">
        <v>16.012001999999999</v>
      </c>
      <c r="B8008">
        <v>1690</v>
      </c>
      <c r="C8008">
        <v>4728</v>
      </c>
    </row>
    <row r="8009" spans="1:3" x14ac:dyDescent="0.2">
      <c r="A8009">
        <v>16.013999999999999</v>
      </c>
      <c r="B8009">
        <v>1690</v>
      </c>
      <c r="C8009">
        <v>4723</v>
      </c>
    </row>
    <row r="8010" spans="1:3" x14ac:dyDescent="0.2">
      <c r="A8010">
        <v>16.015998</v>
      </c>
      <c r="B8010">
        <v>1688</v>
      </c>
      <c r="C8010">
        <v>4718</v>
      </c>
    </row>
    <row r="8011" spans="1:3" x14ac:dyDescent="0.2">
      <c r="A8011">
        <v>16.018001999999999</v>
      </c>
      <c r="B8011">
        <v>1684</v>
      </c>
      <c r="C8011">
        <v>4714</v>
      </c>
    </row>
    <row r="8012" spans="1:3" x14ac:dyDescent="0.2">
      <c r="A8012">
        <v>16.02</v>
      </c>
      <c r="B8012">
        <v>1681</v>
      </c>
      <c r="C8012">
        <v>4712</v>
      </c>
    </row>
    <row r="8013" spans="1:3" x14ac:dyDescent="0.2">
      <c r="A8013">
        <v>16.021998</v>
      </c>
      <c r="B8013">
        <v>1679</v>
      </c>
      <c r="C8013">
        <v>4708</v>
      </c>
    </row>
    <row r="8014" spans="1:3" x14ac:dyDescent="0.2">
      <c r="A8014">
        <v>16.024001999999999</v>
      </c>
      <c r="B8014">
        <v>1677</v>
      </c>
      <c r="C8014">
        <v>4706</v>
      </c>
    </row>
    <row r="8015" spans="1:3" x14ac:dyDescent="0.2">
      <c r="A8015">
        <v>16.026</v>
      </c>
      <c r="B8015">
        <v>1674</v>
      </c>
      <c r="C8015">
        <v>4703</v>
      </c>
    </row>
    <row r="8016" spans="1:3" x14ac:dyDescent="0.2">
      <c r="A8016">
        <v>16.027998</v>
      </c>
      <c r="B8016">
        <v>1671</v>
      </c>
      <c r="C8016">
        <v>4700</v>
      </c>
    </row>
    <row r="8017" spans="1:3" x14ac:dyDescent="0.2">
      <c r="A8017">
        <v>16.030002</v>
      </c>
      <c r="B8017">
        <v>1670</v>
      </c>
      <c r="C8017">
        <v>4696</v>
      </c>
    </row>
    <row r="8018" spans="1:3" x14ac:dyDescent="0.2">
      <c r="A8018">
        <v>16.032</v>
      </c>
      <c r="B8018">
        <v>1669</v>
      </c>
      <c r="C8018">
        <v>4691</v>
      </c>
    </row>
    <row r="8019" spans="1:3" x14ac:dyDescent="0.2">
      <c r="A8019">
        <v>16.033998</v>
      </c>
      <c r="B8019">
        <v>1668</v>
      </c>
      <c r="C8019">
        <v>4684</v>
      </c>
    </row>
    <row r="8020" spans="1:3" x14ac:dyDescent="0.2">
      <c r="A8020">
        <v>16.036002</v>
      </c>
      <c r="B8020">
        <v>1668</v>
      </c>
      <c r="C8020">
        <v>4677</v>
      </c>
    </row>
    <row r="8021" spans="1:3" x14ac:dyDescent="0.2">
      <c r="A8021">
        <v>16.038</v>
      </c>
      <c r="B8021">
        <v>1668</v>
      </c>
      <c r="C8021">
        <v>4671</v>
      </c>
    </row>
    <row r="8022" spans="1:3" x14ac:dyDescent="0.2">
      <c r="A8022">
        <v>16.039998000000001</v>
      </c>
      <c r="B8022">
        <v>1668</v>
      </c>
      <c r="C8022">
        <v>4666</v>
      </c>
    </row>
    <row r="8023" spans="1:3" x14ac:dyDescent="0.2">
      <c r="A8023">
        <v>16.042002</v>
      </c>
      <c r="B8023">
        <v>1667</v>
      </c>
      <c r="C8023">
        <v>4662</v>
      </c>
    </row>
    <row r="8024" spans="1:3" x14ac:dyDescent="0.2">
      <c r="A8024">
        <v>16.044</v>
      </c>
      <c r="B8024">
        <v>1667</v>
      </c>
      <c r="C8024">
        <v>4659</v>
      </c>
    </row>
    <row r="8025" spans="1:3" x14ac:dyDescent="0.2">
      <c r="A8025">
        <v>16.045998000000001</v>
      </c>
      <c r="B8025">
        <v>1664</v>
      </c>
      <c r="C8025">
        <v>4657</v>
      </c>
    </row>
    <row r="8026" spans="1:3" x14ac:dyDescent="0.2">
      <c r="A8026">
        <v>16.048002</v>
      </c>
      <c r="B8026">
        <v>1663</v>
      </c>
      <c r="C8026">
        <v>4654</v>
      </c>
    </row>
    <row r="8027" spans="1:3" x14ac:dyDescent="0.2">
      <c r="A8027">
        <v>16.05</v>
      </c>
      <c r="B8027">
        <v>1662</v>
      </c>
      <c r="C8027">
        <v>4648</v>
      </c>
    </row>
    <row r="8028" spans="1:3" x14ac:dyDescent="0.2">
      <c r="A8028">
        <v>16.051998000000001</v>
      </c>
      <c r="B8028">
        <v>1662</v>
      </c>
      <c r="C8028">
        <v>4641</v>
      </c>
    </row>
    <row r="8029" spans="1:3" x14ac:dyDescent="0.2">
      <c r="A8029">
        <v>16.054002000000001</v>
      </c>
      <c r="B8029">
        <v>1660</v>
      </c>
      <c r="C8029">
        <v>4636</v>
      </c>
    </row>
    <row r="8030" spans="1:3" x14ac:dyDescent="0.2">
      <c r="A8030">
        <v>16.056000000000001</v>
      </c>
      <c r="B8030">
        <v>1659</v>
      </c>
      <c r="C8030">
        <v>4631</v>
      </c>
    </row>
    <row r="8031" spans="1:3" x14ac:dyDescent="0.2">
      <c r="A8031">
        <v>16.057998000000001</v>
      </c>
      <c r="B8031">
        <v>1657</v>
      </c>
      <c r="C8031">
        <v>4627</v>
      </c>
    </row>
    <row r="8032" spans="1:3" x14ac:dyDescent="0.2">
      <c r="A8032">
        <v>16.060002000000001</v>
      </c>
      <c r="B8032">
        <v>1655</v>
      </c>
      <c r="C8032">
        <v>4622</v>
      </c>
    </row>
    <row r="8033" spans="1:3" x14ac:dyDescent="0.2">
      <c r="A8033">
        <v>16.062000000000001</v>
      </c>
      <c r="B8033">
        <v>1652</v>
      </c>
      <c r="C8033">
        <v>4617</v>
      </c>
    </row>
    <row r="8034" spans="1:3" x14ac:dyDescent="0.2">
      <c r="A8034">
        <v>16.063998000000002</v>
      </c>
      <c r="B8034">
        <v>1649</v>
      </c>
      <c r="C8034">
        <v>4614</v>
      </c>
    </row>
    <row r="8035" spans="1:3" x14ac:dyDescent="0.2">
      <c r="A8035">
        <v>16.066002000000001</v>
      </c>
      <c r="B8035">
        <v>1648</v>
      </c>
      <c r="C8035">
        <v>4611</v>
      </c>
    </row>
    <row r="8036" spans="1:3" x14ac:dyDescent="0.2">
      <c r="A8036">
        <v>16.068000000000001</v>
      </c>
      <c r="B8036">
        <v>1648</v>
      </c>
      <c r="C8036">
        <v>4608</v>
      </c>
    </row>
    <row r="8037" spans="1:3" x14ac:dyDescent="0.2">
      <c r="A8037">
        <v>16.069997999999998</v>
      </c>
      <c r="B8037">
        <v>1647</v>
      </c>
      <c r="C8037">
        <v>4604</v>
      </c>
    </row>
    <row r="8038" spans="1:3" x14ac:dyDescent="0.2">
      <c r="A8038">
        <v>16.072002000000001</v>
      </c>
      <c r="B8038">
        <v>1648</v>
      </c>
      <c r="C8038">
        <v>4600</v>
      </c>
    </row>
    <row r="8039" spans="1:3" x14ac:dyDescent="0.2">
      <c r="A8039">
        <v>16.074000000000002</v>
      </c>
      <c r="B8039">
        <v>1646</v>
      </c>
      <c r="C8039">
        <v>4598</v>
      </c>
    </row>
    <row r="8040" spans="1:3" x14ac:dyDescent="0.2">
      <c r="A8040">
        <v>16.075997999999998</v>
      </c>
      <c r="B8040">
        <v>1643</v>
      </c>
      <c r="C8040">
        <v>4594</v>
      </c>
    </row>
    <row r="8041" spans="1:3" x14ac:dyDescent="0.2">
      <c r="A8041">
        <v>16.078002000000001</v>
      </c>
      <c r="B8041">
        <v>1640</v>
      </c>
      <c r="C8041">
        <v>4589</v>
      </c>
    </row>
    <row r="8042" spans="1:3" x14ac:dyDescent="0.2">
      <c r="A8042">
        <v>16.079999999999998</v>
      </c>
      <c r="B8042">
        <v>1638</v>
      </c>
      <c r="C8042">
        <v>4584</v>
      </c>
    </row>
    <row r="8043" spans="1:3" x14ac:dyDescent="0.2">
      <c r="A8043">
        <v>16.081997999999999</v>
      </c>
      <c r="B8043">
        <v>1637</v>
      </c>
      <c r="C8043">
        <v>4577</v>
      </c>
    </row>
    <row r="8044" spans="1:3" x14ac:dyDescent="0.2">
      <c r="A8044">
        <v>16.084002000000002</v>
      </c>
      <c r="B8044">
        <v>1636</v>
      </c>
      <c r="C8044">
        <v>4570</v>
      </c>
    </row>
    <row r="8045" spans="1:3" x14ac:dyDescent="0.2">
      <c r="A8045">
        <v>16.085999999999999</v>
      </c>
      <c r="B8045">
        <v>1635</v>
      </c>
      <c r="C8045">
        <v>4564</v>
      </c>
    </row>
    <row r="8046" spans="1:3" x14ac:dyDescent="0.2">
      <c r="A8046">
        <v>16.087997999999999</v>
      </c>
      <c r="B8046">
        <v>1635</v>
      </c>
      <c r="C8046">
        <v>4561</v>
      </c>
    </row>
    <row r="8047" spans="1:3" x14ac:dyDescent="0.2">
      <c r="A8047">
        <v>16.090001999999998</v>
      </c>
      <c r="B8047">
        <v>1634</v>
      </c>
      <c r="C8047">
        <v>4558</v>
      </c>
    </row>
    <row r="8048" spans="1:3" x14ac:dyDescent="0.2">
      <c r="A8048">
        <v>16.091999999999999</v>
      </c>
      <c r="B8048">
        <v>1633</v>
      </c>
      <c r="C8048">
        <v>4555</v>
      </c>
    </row>
    <row r="8049" spans="1:3" x14ac:dyDescent="0.2">
      <c r="A8049">
        <v>16.093997999999999</v>
      </c>
      <c r="B8049">
        <v>1633</v>
      </c>
      <c r="C8049">
        <v>4552</v>
      </c>
    </row>
    <row r="8050" spans="1:3" x14ac:dyDescent="0.2">
      <c r="A8050">
        <v>16.096001999999999</v>
      </c>
      <c r="B8050">
        <v>1631</v>
      </c>
      <c r="C8050">
        <v>4547</v>
      </c>
    </row>
    <row r="8051" spans="1:3" x14ac:dyDescent="0.2">
      <c r="A8051">
        <v>16.097999999999999</v>
      </c>
      <c r="B8051">
        <v>1628</v>
      </c>
      <c r="C8051">
        <v>4543</v>
      </c>
    </row>
    <row r="8052" spans="1:3" x14ac:dyDescent="0.2">
      <c r="A8052">
        <v>16.099997999999999</v>
      </c>
      <c r="B8052">
        <v>1625</v>
      </c>
      <c r="C8052">
        <v>4538</v>
      </c>
    </row>
    <row r="8053" spans="1:3" x14ac:dyDescent="0.2">
      <c r="A8053">
        <v>16.102001999999999</v>
      </c>
      <c r="B8053">
        <v>1624</v>
      </c>
      <c r="C8053">
        <v>4533</v>
      </c>
    </row>
    <row r="8054" spans="1:3" x14ac:dyDescent="0.2">
      <c r="A8054">
        <v>16.103999999999999</v>
      </c>
      <c r="B8054">
        <v>1623</v>
      </c>
      <c r="C8054">
        <v>4528</v>
      </c>
    </row>
    <row r="8055" spans="1:3" x14ac:dyDescent="0.2">
      <c r="A8055">
        <v>16.105998</v>
      </c>
      <c r="B8055">
        <v>1623</v>
      </c>
      <c r="C8055">
        <v>4524</v>
      </c>
    </row>
    <row r="8056" spans="1:3" x14ac:dyDescent="0.2">
      <c r="A8056">
        <v>16.108001999999999</v>
      </c>
      <c r="B8056">
        <v>1622</v>
      </c>
      <c r="C8056">
        <v>4520</v>
      </c>
    </row>
    <row r="8057" spans="1:3" x14ac:dyDescent="0.2">
      <c r="A8057">
        <v>16.11</v>
      </c>
      <c r="B8057">
        <v>1621</v>
      </c>
      <c r="C8057">
        <v>4516</v>
      </c>
    </row>
    <row r="8058" spans="1:3" x14ac:dyDescent="0.2">
      <c r="A8058">
        <v>16.111998</v>
      </c>
      <c r="B8058">
        <v>1620</v>
      </c>
      <c r="C8058">
        <v>4512</v>
      </c>
    </row>
    <row r="8059" spans="1:3" x14ac:dyDescent="0.2">
      <c r="A8059">
        <v>16.114001999999999</v>
      </c>
      <c r="B8059">
        <v>1620</v>
      </c>
      <c r="C8059">
        <v>4508</v>
      </c>
    </row>
    <row r="8060" spans="1:3" x14ac:dyDescent="0.2">
      <c r="A8060">
        <v>16.116</v>
      </c>
      <c r="B8060">
        <v>1620</v>
      </c>
      <c r="C8060">
        <v>4505</v>
      </c>
    </row>
    <row r="8061" spans="1:3" x14ac:dyDescent="0.2">
      <c r="A8061">
        <v>16.117998</v>
      </c>
      <c r="B8061">
        <v>1619</v>
      </c>
      <c r="C8061">
        <v>4504</v>
      </c>
    </row>
    <row r="8062" spans="1:3" x14ac:dyDescent="0.2">
      <c r="A8062">
        <v>16.120001999999999</v>
      </c>
      <c r="B8062">
        <v>1618</v>
      </c>
      <c r="C8062">
        <v>4500</v>
      </c>
    </row>
    <row r="8063" spans="1:3" x14ac:dyDescent="0.2">
      <c r="A8063">
        <v>16.122</v>
      </c>
      <c r="B8063">
        <v>1616</v>
      </c>
      <c r="C8063">
        <v>4495</v>
      </c>
    </row>
    <row r="8064" spans="1:3" x14ac:dyDescent="0.2">
      <c r="A8064">
        <v>16.123998</v>
      </c>
      <c r="B8064">
        <v>1613</v>
      </c>
      <c r="C8064">
        <v>4491</v>
      </c>
    </row>
    <row r="8065" spans="1:3" x14ac:dyDescent="0.2">
      <c r="A8065">
        <v>16.126002</v>
      </c>
      <c r="B8065">
        <v>1610</v>
      </c>
      <c r="C8065">
        <v>4487</v>
      </c>
    </row>
    <row r="8066" spans="1:3" x14ac:dyDescent="0.2">
      <c r="A8066">
        <v>16.128</v>
      </c>
      <c r="B8066">
        <v>1610</v>
      </c>
      <c r="C8066">
        <v>4483</v>
      </c>
    </row>
    <row r="8067" spans="1:3" x14ac:dyDescent="0.2">
      <c r="A8067">
        <v>16.129998000000001</v>
      </c>
      <c r="B8067">
        <v>1610</v>
      </c>
      <c r="C8067">
        <v>4478</v>
      </c>
    </row>
    <row r="8068" spans="1:3" x14ac:dyDescent="0.2">
      <c r="A8068">
        <v>16.132002</v>
      </c>
      <c r="B8068">
        <v>1608</v>
      </c>
      <c r="C8068">
        <v>4475</v>
      </c>
    </row>
    <row r="8069" spans="1:3" x14ac:dyDescent="0.2">
      <c r="A8069">
        <v>16.134</v>
      </c>
      <c r="B8069">
        <v>1606</v>
      </c>
      <c r="C8069">
        <v>4471</v>
      </c>
    </row>
    <row r="8070" spans="1:3" x14ac:dyDescent="0.2">
      <c r="A8070">
        <v>16.135998000000001</v>
      </c>
      <c r="B8070">
        <v>1604</v>
      </c>
      <c r="C8070">
        <v>4466</v>
      </c>
    </row>
    <row r="8071" spans="1:3" x14ac:dyDescent="0.2">
      <c r="A8071">
        <v>16.138002</v>
      </c>
      <c r="B8071">
        <v>1603</v>
      </c>
      <c r="C8071">
        <v>4461</v>
      </c>
    </row>
    <row r="8072" spans="1:3" x14ac:dyDescent="0.2">
      <c r="A8072">
        <v>16.14</v>
      </c>
      <c r="B8072">
        <v>1602</v>
      </c>
      <c r="C8072">
        <v>4456</v>
      </c>
    </row>
    <row r="8073" spans="1:3" x14ac:dyDescent="0.2">
      <c r="A8073">
        <v>16.141998000000001</v>
      </c>
      <c r="B8073">
        <v>1601</v>
      </c>
      <c r="C8073">
        <v>4452</v>
      </c>
    </row>
    <row r="8074" spans="1:3" x14ac:dyDescent="0.2">
      <c r="A8074">
        <v>16.144002</v>
      </c>
      <c r="B8074">
        <v>1599</v>
      </c>
      <c r="C8074">
        <v>4448</v>
      </c>
    </row>
    <row r="8075" spans="1:3" x14ac:dyDescent="0.2">
      <c r="A8075">
        <v>16.146000000000001</v>
      </c>
      <c r="B8075">
        <v>1597</v>
      </c>
      <c r="C8075">
        <v>4444</v>
      </c>
    </row>
    <row r="8076" spans="1:3" x14ac:dyDescent="0.2">
      <c r="A8076">
        <v>16.147998000000001</v>
      </c>
      <c r="B8076">
        <v>1594</v>
      </c>
      <c r="C8076">
        <v>4439</v>
      </c>
    </row>
    <row r="8077" spans="1:3" x14ac:dyDescent="0.2">
      <c r="A8077">
        <v>16.150002000000001</v>
      </c>
      <c r="B8077">
        <v>1593</v>
      </c>
      <c r="C8077">
        <v>4434</v>
      </c>
    </row>
    <row r="8078" spans="1:3" x14ac:dyDescent="0.2">
      <c r="A8078">
        <v>16.152000000000001</v>
      </c>
      <c r="B8078">
        <v>1591</v>
      </c>
      <c r="C8078">
        <v>4431</v>
      </c>
    </row>
    <row r="8079" spans="1:3" x14ac:dyDescent="0.2">
      <c r="A8079">
        <v>16.153998000000001</v>
      </c>
      <c r="B8079">
        <v>1590</v>
      </c>
      <c r="C8079">
        <v>4428</v>
      </c>
    </row>
    <row r="8080" spans="1:3" x14ac:dyDescent="0.2">
      <c r="A8080">
        <v>16.156002000000001</v>
      </c>
      <c r="B8080">
        <v>1590</v>
      </c>
      <c r="C8080">
        <v>4423</v>
      </c>
    </row>
    <row r="8081" spans="1:3" x14ac:dyDescent="0.2">
      <c r="A8081">
        <v>16.158000000000001</v>
      </c>
      <c r="B8081">
        <v>1588</v>
      </c>
      <c r="C8081">
        <v>4419</v>
      </c>
    </row>
    <row r="8082" spans="1:3" x14ac:dyDescent="0.2">
      <c r="A8082">
        <v>16.159998000000002</v>
      </c>
      <c r="B8082">
        <v>1586</v>
      </c>
      <c r="C8082">
        <v>4416</v>
      </c>
    </row>
    <row r="8083" spans="1:3" x14ac:dyDescent="0.2">
      <c r="A8083">
        <v>16.162002000000001</v>
      </c>
      <c r="B8083">
        <v>1586</v>
      </c>
      <c r="C8083">
        <v>4413</v>
      </c>
    </row>
    <row r="8084" spans="1:3" x14ac:dyDescent="0.2">
      <c r="A8084">
        <v>16.164000000000001</v>
      </c>
      <c r="B8084">
        <v>1585</v>
      </c>
      <c r="C8084">
        <v>4408</v>
      </c>
    </row>
    <row r="8085" spans="1:3" x14ac:dyDescent="0.2">
      <c r="A8085">
        <v>16.165997999999998</v>
      </c>
      <c r="B8085">
        <v>1584</v>
      </c>
      <c r="C8085">
        <v>4403</v>
      </c>
    </row>
    <row r="8086" spans="1:3" x14ac:dyDescent="0.2">
      <c r="A8086">
        <v>16.168002000000001</v>
      </c>
      <c r="B8086">
        <v>1583</v>
      </c>
      <c r="C8086">
        <v>4399</v>
      </c>
    </row>
    <row r="8087" spans="1:3" x14ac:dyDescent="0.2">
      <c r="A8087">
        <v>16.170000000000002</v>
      </c>
      <c r="B8087">
        <v>1582</v>
      </c>
      <c r="C8087">
        <v>4394</v>
      </c>
    </row>
    <row r="8088" spans="1:3" x14ac:dyDescent="0.2">
      <c r="A8088">
        <v>16.171997999999999</v>
      </c>
      <c r="B8088">
        <v>1581</v>
      </c>
      <c r="C8088">
        <v>4389</v>
      </c>
    </row>
    <row r="8089" spans="1:3" x14ac:dyDescent="0.2">
      <c r="A8089">
        <v>16.174002000000002</v>
      </c>
      <c r="B8089">
        <v>1580</v>
      </c>
      <c r="C8089">
        <v>4385</v>
      </c>
    </row>
    <row r="8090" spans="1:3" x14ac:dyDescent="0.2">
      <c r="A8090">
        <v>16.175999999999998</v>
      </c>
      <c r="B8090">
        <v>1580</v>
      </c>
      <c r="C8090">
        <v>4380</v>
      </c>
    </row>
    <row r="8091" spans="1:3" x14ac:dyDescent="0.2">
      <c r="A8091">
        <v>16.177997999999999</v>
      </c>
      <c r="B8091">
        <v>1579</v>
      </c>
      <c r="C8091">
        <v>4375</v>
      </c>
    </row>
    <row r="8092" spans="1:3" x14ac:dyDescent="0.2">
      <c r="A8092">
        <v>16.180002000000002</v>
      </c>
      <c r="B8092">
        <v>1579</v>
      </c>
      <c r="C8092">
        <v>4371</v>
      </c>
    </row>
    <row r="8093" spans="1:3" x14ac:dyDescent="0.2">
      <c r="A8093">
        <v>16.181999999999999</v>
      </c>
      <c r="B8093">
        <v>1577</v>
      </c>
      <c r="C8093">
        <v>4368</v>
      </c>
    </row>
    <row r="8094" spans="1:3" x14ac:dyDescent="0.2">
      <c r="A8094">
        <v>16.183997999999999</v>
      </c>
      <c r="B8094">
        <v>1576</v>
      </c>
      <c r="C8094">
        <v>4364</v>
      </c>
    </row>
    <row r="8095" spans="1:3" x14ac:dyDescent="0.2">
      <c r="A8095">
        <v>16.186001999999998</v>
      </c>
      <c r="B8095">
        <v>1574</v>
      </c>
      <c r="C8095">
        <v>4360</v>
      </c>
    </row>
    <row r="8096" spans="1:3" x14ac:dyDescent="0.2">
      <c r="A8096">
        <v>16.187999999999999</v>
      </c>
      <c r="B8096">
        <v>1572</v>
      </c>
      <c r="C8096">
        <v>4356</v>
      </c>
    </row>
    <row r="8097" spans="1:3" x14ac:dyDescent="0.2">
      <c r="A8097">
        <v>16.189997999999999</v>
      </c>
      <c r="B8097">
        <v>1570</v>
      </c>
      <c r="C8097">
        <v>4353</v>
      </c>
    </row>
    <row r="8098" spans="1:3" x14ac:dyDescent="0.2">
      <c r="A8098">
        <v>16.192001999999999</v>
      </c>
      <c r="B8098">
        <v>1568</v>
      </c>
      <c r="C8098">
        <v>4352</v>
      </c>
    </row>
    <row r="8099" spans="1:3" x14ac:dyDescent="0.2">
      <c r="A8099">
        <v>16.193999999999999</v>
      </c>
      <c r="B8099">
        <v>1566</v>
      </c>
      <c r="C8099">
        <v>4349</v>
      </c>
    </row>
    <row r="8100" spans="1:3" x14ac:dyDescent="0.2">
      <c r="A8100">
        <v>16.195997999999999</v>
      </c>
      <c r="B8100">
        <v>1564</v>
      </c>
      <c r="C8100">
        <v>4345</v>
      </c>
    </row>
    <row r="8101" spans="1:3" x14ac:dyDescent="0.2">
      <c r="A8101">
        <v>16.198001999999999</v>
      </c>
      <c r="B8101">
        <v>1562</v>
      </c>
      <c r="C8101">
        <v>4341</v>
      </c>
    </row>
    <row r="8102" spans="1:3" x14ac:dyDescent="0.2">
      <c r="A8102">
        <v>16.2</v>
      </c>
      <c r="B8102">
        <v>1562</v>
      </c>
      <c r="C8102">
        <v>4339</v>
      </c>
    </row>
    <row r="8103" spans="1:3" x14ac:dyDescent="0.2">
      <c r="A8103">
        <v>16.201998</v>
      </c>
      <c r="B8103">
        <v>1561</v>
      </c>
      <c r="C8103">
        <v>4335</v>
      </c>
    </row>
    <row r="8104" spans="1:3" x14ac:dyDescent="0.2">
      <c r="A8104">
        <v>16.204001999999999</v>
      </c>
      <c r="B8104">
        <v>1559</v>
      </c>
      <c r="C8104">
        <v>4330</v>
      </c>
    </row>
    <row r="8105" spans="1:3" x14ac:dyDescent="0.2">
      <c r="A8105">
        <v>16.206</v>
      </c>
      <c r="B8105">
        <v>1557</v>
      </c>
      <c r="C8105">
        <v>4323</v>
      </c>
    </row>
    <row r="8106" spans="1:3" x14ac:dyDescent="0.2">
      <c r="A8106">
        <v>16.207998</v>
      </c>
      <c r="B8106">
        <v>1555</v>
      </c>
      <c r="C8106">
        <v>4319</v>
      </c>
    </row>
    <row r="8107" spans="1:3" x14ac:dyDescent="0.2">
      <c r="A8107">
        <v>16.210001999999999</v>
      </c>
      <c r="B8107">
        <v>1553</v>
      </c>
      <c r="C8107">
        <v>4315</v>
      </c>
    </row>
    <row r="8108" spans="1:3" x14ac:dyDescent="0.2">
      <c r="A8108">
        <v>16.212</v>
      </c>
      <c r="B8108">
        <v>1551</v>
      </c>
      <c r="C8108">
        <v>4312</v>
      </c>
    </row>
    <row r="8109" spans="1:3" x14ac:dyDescent="0.2">
      <c r="A8109">
        <v>16.213998</v>
      </c>
      <c r="B8109">
        <v>1552</v>
      </c>
      <c r="C8109">
        <v>4309</v>
      </c>
    </row>
    <row r="8110" spans="1:3" x14ac:dyDescent="0.2">
      <c r="A8110">
        <v>16.216002</v>
      </c>
      <c r="B8110">
        <v>1551</v>
      </c>
      <c r="C8110">
        <v>4306</v>
      </c>
    </row>
    <row r="8111" spans="1:3" x14ac:dyDescent="0.2">
      <c r="A8111">
        <v>16.218</v>
      </c>
      <c r="B8111">
        <v>1549</v>
      </c>
      <c r="C8111">
        <v>4302</v>
      </c>
    </row>
    <row r="8112" spans="1:3" x14ac:dyDescent="0.2">
      <c r="A8112">
        <v>16.219998</v>
      </c>
      <c r="B8112">
        <v>1548</v>
      </c>
      <c r="C8112">
        <v>4298</v>
      </c>
    </row>
    <row r="8113" spans="1:3" x14ac:dyDescent="0.2">
      <c r="A8113">
        <v>16.222002</v>
      </c>
      <c r="B8113">
        <v>1546</v>
      </c>
      <c r="C8113">
        <v>4295</v>
      </c>
    </row>
    <row r="8114" spans="1:3" x14ac:dyDescent="0.2">
      <c r="A8114">
        <v>16.224</v>
      </c>
      <c r="B8114">
        <v>1544</v>
      </c>
      <c r="C8114">
        <v>4290</v>
      </c>
    </row>
    <row r="8115" spans="1:3" x14ac:dyDescent="0.2">
      <c r="A8115">
        <v>16.225998000000001</v>
      </c>
      <c r="B8115">
        <v>1542</v>
      </c>
      <c r="C8115">
        <v>4286</v>
      </c>
    </row>
    <row r="8116" spans="1:3" x14ac:dyDescent="0.2">
      <c r="A8116">
        <v>16.228002</v>
      </c>
      <c r="B8116">
        <v>1541</v>
      </c>
      <c r="C8116">
        <v>4283</v>
      </c>
    </row>
    <row r="8117" spans="1:3" x14ac:dyDescent="0.2">
      <c r="A8117">
        <v>16.23</v>
      </c>
      <c r="B8117">
        <v>1541</v>
      </c>
      <c r="C8117">
        <v>4280</v>
      </c>
    </row>
    <row r="8118" spans="1:3" x14ac:dyDescent="0.2">
      <c r="A8118">
        <v>16.231998000000001</v>
      </c>
      <c r="B8118">
        <v>1541</v>
      </c>
      <c r="C8118">
        <v>4277</v>
      </c>
    </row>
    <row r="8119" spans="1:3" x14ac:dyDescent="0.2">
      <c r="A8119">
        <v>16.234002</v>
      </c>
      <c r="B8119">
        <v>1541</v>
      </c>
      <c r="C8119">
        <v>4273</v>
      </c>
    </row>
    <row r="8120" spans="1:3" x14ac:dyDescent="0.2">
      <c r="A8120">
        <v>16.236000000000001</v>
      </c>
      <c r="B8120">
        <v>1540</v>
      </c>
      <c r="C8120">
        <v>4270</v>
      </c>
    </row>
    <row r="8121" spans="1:3" x14ac:dyDescent="0.2">
      <c r="A8121">
        <v>16.237998000000001</v>
      </c>
      <c r="B8121">
        <v>1538</v>
      </c>
      <c r="C8121">
        <v>4266</v>
      </c>
    </row>
    <row r="8122" spans="1:3" x14ac:dyDescent="0.2">
      <c r="A8122">
        <v>16.240002</v>
      </c>
      <c r="B8122">
        <v>1538</v>
      </c>
      <c r="C8122">
        <v>4261</v>
      </c>
    </row>
    <row r="8123" spans="1:3" x14ac:dyDescent="0.2">
      <c r="A8123">
        <v>16.242000000000001</v>
      </c>
      <c r="B8123">
        <v>1537</v>
      </c>
      <c r="C8123">
        <v>4256</v>
      </c>
    </row>
    <row r="8124" spans="1:3" x14ac:dyDescent="0.2">
      <c r="A8124">
        <v>16.243998000000001</v>
      </c>
      <c r="B8124">
        <v>1536</v>
      </c>
      <c r="C8124">
        <v>4251</v>
      </c>
    </row>
    <row r="8125" spans="1:3" x14ac:dyDescent="0.2">
      <c r="A8125">
        <v>16.246002000000001</v>
      </c>
      <c r="B8125">
        <v>1534</v>
      </c>
      <c r="C8125">
        <v>4248</v>
      </c>
    </row>
    <row r="8126" spans="1:3" x14ac:dyDescent="0.2">
      <c r="A8126">
        <v>16.248000000000001</v>
      </c>
      <c r="B8126">
        <v>1534</v>
      </c>
      <c r="C8126">
        <v>4245</v>
      </c>
    </row>
    <row r="8127" spans="1:3" x14ac:dyDescent="0.2">
      <c r="A8127">
        <v>16.249998000000001</v>
      </c>
      <c r="B8127">
        <v>1533</v>
      </c>
      <c r="C8127">
        <v>4241</v>
      </c>
    </row>
    <row r="8128" spans="1:3" x14ac:dyDescent="0.2">
      <c r="A8128">
        <v>16.252002000000001</v>
      </c>
      <c r="B8128">
        <v>1532</v>
      </c>
      <c r="C8128">
        <v>4238</v>
      </c>
    </row>
    <row r="8129" spans="1:3" x14ac:dyDescent="0.2">
      <c r="A8129">
        <v>16.254000000000001</v>
      </c>
      <c r="B8129">
        <v>1530</v>
      </c>
      <c r="C8129">
        <v>4233</v>
      </c>
    </row>
    <row r="8130" spans="1:3" x14ac:dyDescent="0.2">
      <c r="A8130">
        <v>16.255998000000002</v>
      </c>
      <c r="B8130">
        <v>1528</v>
      </c>
      <c r="C8130">
        <v>4230</v>
      </c>
    </row>
    <row r="8131" spans="1:3" x14ac:dyDescent="0.2">
      <c r="A8131">
        <v>16.258002000000001</v>
      </c>
      <c r="B8131">
        <v>1527</v>
      </c>
      <c r="C8131">
        <v>4226</v>
      </c>
    </row>
    <row r="8132" spans="1:3" x14ac:dyDescent="0.2">
      <c r="A8132">
        <v>16.260000000000002</v>
      </c>
      <c r="B8132">
        <v>1526</v>
      </c>
      <c r="C8132">
        <v>4222</v>
      </c>
    </row>
    <row r="8133" spans="1:3" x14ac:dyDescent="0.2">
      <c r="A8133">
        <v>16.261997999999998</v>
      </c>
      <c r="B8133">
        <v>1527</v>
      </c>
      <c r="C8133">
        <v>4217</v>
      </c>
    </row>
    <row r="8134" spans="1:3" x14ac:dyDescent="0.2">
      <c r="A8134">
        <v>16.264002000000001</v>
      </c>
      <c r="B8134">
        <v>1525</v>
      </c>
      <c r="C8134">
        <v>4214</v>
      </c>
    </row>
    <row r="8135" spans="1:3" x14ac:dyDescent="0.2">
      <c r="A8135">
        <v>16.265999999999998</v>
      </c>
      <c r="B8135">
        <v>1523</v>
      </c>
      <c r="C8135">
        <v>4209</v>
      </c>
    </row>
    <row r="8136" spans="1:3" x14ac:dyDescent="0.2">
      <c r="A8136">
        <v>16.267997999999999</v>
      </c>
      <c r="B8136">
        <v>1521</v>
      </c>
      <c r="C8136">
        <v>4205</v>
      </c>
    </row>
    <row r="8137" spans="1:3" x14ac:dyDescent="0.2">
      <c r="A8137">
        <v>16.270002000000002</v>
      </c>
      <c r="B8137">
        <v>1521</v>
      </c>
      <c r="C8137">
        <v>4202</v>
      </c>
    </row>
    <row r="8138" spans="1:3" x14ac:dyDescent="0.2">
      <c r="A8138">
        <v>16.271999999999998</v>
      </c>
      <c r="B8138">
        <v>1519</v>
      </c>
      <c r="C8138">
        <v>4200</v>
      </c>
    </row>
    <row r="8139" spans="1:3" x14ac:dyDescent="0.2">
      <c r="A8139">
        <v>16.273997999999999</v>
      </c>
      <c r="B8139">
        <v>1517</v>
      </c>
      <c r="C8139">
        <v>4198</v>
      </c>
    </row>
    <row r="8140" spans="1:3" x14ac:dyDescent="0.2">
      <c r="A8140">
        <v>16.276001999999998</v>
      </c>
      <c r="B8140">
        <v>1516</v>
      </c>
      <c r="C8140">
        <v>4194</v>
      </c>
    </row>
    <row r="8141" spans="1:3" x14ac:dyDescent="0.2">
      <c r="A8141">
        <v>16.277999999999999</v>
      </c>
      <c r="B8141">
        <v>1515</v>
      </c>
      <c r="C8141">
        <v>4190</v>
      </c>
    </row>
    <row r="8142" spans="1:3" x14ac:dyDescent="0.2">
      <c r="A8142">
        <v>16.279997999999999</v>
      </c>
      <c r="B8142">
        <v>1513</v>
      </c>
      <c r="C8142">
        <v>4187</v>
      </c>
    </row>
    <row r="8143" spans="1:3" x14ac:dyDescent="0.2">
      <c r="A8143">
        <v>16.282001999999999</v>
      </c>
      <c r="B8143">
        <v>1512</v>
      </c>
      <c r="C8143">
        <v>4183</v>
      </c>
    </row>
    <row r="8144" spans="1:3" x14ac:dyDescent="0.2">
      <c r="A8144">
        <v>16.283999999999999</v>
      </c>
      <c r="B8144">
        <v>1510</v>
      </c>
      <c r="C8144">
        <v>4180</v>
      </c>
    </row>
    <row r="8145" spans="1:3" x14ac:dyDescent="0.2">
      <c r="A8145">
        <v>16.285997999999999</v>
      </c>
      <c r="B8145">
        <v>1509</v>
      </c>
      <c r="C8145">
        <v>4178</v>
      </c>
    </row>
    <row r="8146" spans="1:3" x14ac:dyDescent="0.2">
      <c r="A8146">
        <v>16.288001999999999</v>
      </c>
      <c r="B8146">
        <v>1509</v>
      </c>
      <c r="C8146">
        <v>4172</v>
      </c>
    </row>
    <row r="8147" spans="1:3" x14ac:dyDescent="0.2">
      <c r="A8147">
        <v>16.29</v>
      </c>
      <c r="B8147">
        <v>1509</v>
      </c>
      <c r="C8147">
        <v>4167</v>
      </c>
    </row>
    <row r="8148" spans="1:3" x14ac:dyDescent="0.2">
      <c r="A8148">
        <v>16.291998</v>
      </c>
      <c r="B8148">
        <v>1509</v>
      </c>
      <c r="C8148">
        <v>4162</v>
      </c>
    </row>
    <row r="8149" spans="1:3" x14ac:dyDescent="0.2">
      <c r="A8149">
        <v>16.294001999999999</v>
      </c>
      <c r="B8149">
        <v>1509</v>
      </c>
      <c r="C8149">
        <v>4158</v>
      </c>
    </row>
    <row r="8150" spans="1:3" x14ac:dyDescent="0.2">
      <c r="A8150">
        <v>16.295999999999999</v>
      </c>
      <c r="B8150">
        <v>1507</v>
      </c>
      <c r="C8150">
        <v>4153</v>
      </c>
    </row>
    <row r="8151" spans="1:3" x14ac:dyDescent="0.2">
      <c r="A8151">
        <v>16.297998</v>
      </c>
      <c r="B8151">
        <v>1504</v>
      </c>
      <c r="C8151">
        <v>4150</v>
      </c>
    </row>
    <row r="8152" spans="1:3" x14ac:dyDescent="0.2">
      <c r="A8152">
        <v>16.300001999999999</v>
      </c>
      <c r="B8152">
        <v>1502</v>
      </c>
      <c r="C8152">
        <v>4146</v>
      </c>
    </row>
    <row r="8153" spans="1:3" x14ac:dyDescent="0.2">
      <c r="A8153">
        <v>16.302</v>
      </c>
      <c r="B8153">
        <v>1500</v>
      </c>
      <c r="C8153">
        <v>4143</v>
      </c>
    </row>
    <row r="8154" spans="1:3" x14ac:dyDescent="0.2">
      <c r="A8154">
        <v>16.303998</v>
      </c>
      <c r="B8154">
        <v>1499</v>
      </c>
      <c r="C8154">
        <v>4140</v>
      </c>
    </row>
    <row r="8155" spans="1:3" x14ac:dyDescent="0.2">
      <c r="A8155">
        <v>16.306001999999999</v>
      </c>
      <c r="B8155">
        <v>1496</v>
      </c>
      <c r="C8155">
        <v>4137</v>
      </c>
    </row>
    <row r="8156" spans="1:3" x14ac:dyDescent="0.2">
      <c r="A8156">
        <v>16.308</v>
      </c>
      <c r="B8156">
        <v>1493</v>
      </c>
      <c r="C8156">
        <v>4135</v>
      </c>
    </row>
    <row r="8157" spans="1:3" x14ac:dyDescent="0.2">
      <c r="A8157">
        <v>16.309998</v>
      </c>
      <c r="B8157">
        <v>1491</v>
      </c>
      <c r="C8157">
        <v>4131</v>
      </c>
    </row>
    <row r="8158" spans="1:3" x14ac:dyDescent="0.2">
      <c r="A8158">
        <v>16.312002</v>
      </c>
      <c r="B8158">
        <v>1490</v>
      </c>
      <c r="C8158">
        <v>4126</v>
      </c>
    </row>
    <row r="8159" spans="1:3" x14ac:dyDescent="0.2">
      <c r="A8159">
        <v>16.314</v>
      </c>
      <c r="B8159">
        <v>1490</v>
      </c>
      <c r="C8159">
        <v>4122</v>
      </c>
    </row>
    <row r="8160" spans="1:3" x14ac:dyDescent="0.2">
      <c r="A8160">
        <v>16.315998</v>
      </c>
      <c r="B8160">
        <v>1491</v>
      </c>
      <c r="C8160">
        <v>4119</v>
      </c>
    </row>
    <row r="8161" spans="1:3" x14ac:dyDescent="0.2">
      <c r="A8161">
        <v>16.318002</v>
      </c>
      <c r="B8161">
        <v>1490</v>
      </c>
      <c r="C8161">
        <v>4115</v>
      </c>
    </row>
    <row r="8162" spans="1:3" x14ac:dyDescent="0.2">
      <c r="A8162">
        <v>16.32</v>
      </c>
      <c r="B8162">
        <v>1490</v>
      </c>
      <c r="C8162">
        <v>4112</v>
      </c>
    </row>
    <row r="8163" spans="1:3" x14ac:dyDescent="0.2">
      <c r="A8163">
        <v>16.321998000000001</v>
      </c>
      <c r="B8163">
        <v>1489</v>
      </c>
      <c r="C8163">
        <v>4109</v>
      </c>
    </row>
    <row r="8164" spans="1:3" x14ac:dyDescent="0.2">
      <c r="A8164">
        <v>16.324002</v>
      </c>
      <c r="B8164">
        <v>1488</v>
      </c>
      <c r="C8164">
        <v>4108</v>
      </c>
    </row>
    <row r="8165" spans="1:3" x14ac:dyDescent="0.2">
      <c r="A8165">
        <v>16.326000000000001</v>
      </c>
      <c r="B8165">
        <v>1487</v>
      </c>
      <c r="C8165">
        <v>4104</v>
      </c>
    </row>
    <row r="8166" spans="1:3" x14ac:dyDescent="0.2">
      <c r="A8166">
        <v>16.327998000000001</v>
      </c>
      <c r="B8166">
        <v>1485</v>
      </c>
      <c r="C8166">
        <v>4100</v>
      </c>
    </row>
    <row r="8167" spans="1:3" x14ac:dyDescent="0.2">
      <c r="A8167">
        <v>16.330002</v>
      </c>
      <c r="B8167">
        <v>1483</v>
      </c>
      <c r="C8167">
        <v>4096</v>
      </c>
    </row>
    <row r="8168" spans="1:3" x14ac:dyDescent="0.2">
      <c r="A8168">
        <v>16.332000000000001</v>
      </c>
      <c r="B8168">
        <v>1482</v>
      </c>
      <c r="C8168">
        <v>4092</v>
      </c>
    </row>
    <row r="8169" spans="1:3" x14ac:dyDescent="0.2">
      <c r="A8169">
        <v>16.333998000000001</v>
      </c>
      <c r="B8169">
        <v>1482</v>
      </c>
      <c r="C8169">
        <v>4088</v>
      </c>
    </row>
    <row r="8170" spans="1:3" x14ac:dyDescent="0.2">
      <c r="A8170">
        <v>16.336002000000001</v>
      </c>
      <c r="B8170">
        <v>1482</v>
      </c>
      <c r="C8170">
        <v>4084</v>
      </c>
    </row>
    <row r="8171" spans="1:3" x14ac:dyDescent="0.2">
      <c r="A8171">
        <v>16.338000000000001</v>
      </c>
      <c r="B8171">
        <v>1481</v>
      </c>
      <c r="C8171">
        <v>4081</v>
      </c>
    </row>
    <row r="8172" spans="1:3" x14ac:dyDescent="0.2">
      <c r="A8172">
        <v>16.339998000000001</v>
      </c>
      <c r="B8172">
        <v>1480</v>
      </c>
      <c r="C8172">
        <v>4077</v>
      </c>
    </row>
    <row r="8173" spans="1:3" x14ac:dyDescent="0.2">
      <c r="A8173">
        <v>16.342002000000001</v>
      </c>
      <c r="B8173">
        <v>1479</v>
      </c>
      <c r="C8173">
        <v>4074</v>
      </c>
    </row>
    <row r="8174" spans="1:3" x14ac:dyDescent="0.2">
      <c r="A8174">
        <v>16.344000000000001</v>
      </c>
      <c r="B8174">
        <v>1479</v>
      </c>
      <c r="C8174">
        <v>4071</v>
      </c>
    </row>
    <row r="8175" spans="1:3" x14ac:dyDescent="0.2">
      <c r="A8175">
        <v>16.345998000000002</v>
      </c>
      <c r="B8175">
        <v>1478</v>
      </c>
      <c r="C8175">
        <v>4067</v>
      </c>
    </row>
    <row r="8176" spans="1:3" x14ac:dyDescent="0.2">
      <c r="A8176">
        <v>16.348002000000001</v>
      </c>
      <c r="B8176">
        <v>1476</v>
      </c>
      <c r="C8176">
        <v>4063</v>
      </c>
    </row>
    <row r="8177" spans="1:3" x14ac:dyDescent="0.2">
      <c r="A8177">
        <v>16.350000000000001</v>
      </c>
      <c r="B8177">
        <v>1474</v>
      </c>
      <c r="C8177">
        <v>4060</v>
      </c>
    </row>
    <row r="8178" spans="1:3" x14ac:dyDescent="0.2">
      <c r="A8178">
        <v>16.351997999999998</v>
      </c>
      <c r="B8178">
        <v>1474</v>
      </c>
      <c r="C8178">
        <v>4056</v>
      </c>
    </row>
    <row r="8179" spans="1:3" x14ac:dyDescent="0.2">
      <c r="A8179">
        <v>16.354002000000001</v>
      </c>
      <c r="B8179">
        <v>1472</v>
      </c>
      <c r="C8179">
        <v>4053</v>
      </c>
    </row>
    <row r="8180" spans="1:3" x14ac:dyDescent="0.2">
      <c r="A8180">
        <v>16.356000000000002</v>
      </c>
      <c r="B8180">
        <v>1470</v>
      </c>
      <c r="C8180">
        <v>4050</v>
      </c>
    </row>
    <row r="8181" spans="1:3" x14ac:dyDescent="0.2">
      <c r="A8181">
        <v>16.357997999999998</v>
      </c>
      <c r="B8181">
        <v>1469</v>
      </c>
      <c r="C8181">
        <v>4046</v>
      </c>
    </row>
    <row r="8182" spans="1:3" x14ac:dyDescent="0.2">
      <c r="A8182">
        <v>16.360002000000001</v>
      </c>
      <c r="B8182">
        <v>1468</v>
      </c>
      <c r="C8182">
        <v>4044</v>
      </c>
    </row>
    <row r="8183" spans="1:3" x14ac:dyDescent="0.2">
      <c r="A8183">
        <v>16.361999999999998</v>
      </c>
      <c r="B8183">
        <v>1467</v>
      </c>
      <c r="C8183">
        <v>4042</v>
      </c>
    </row>
    <row r="8184" spans="1:3" x14ac:dyDescent="0.2">
      <c r="A8184">
        <v>16.363997999999999</v>
      </c>
      <c r="B8184">
        <v>1466</v>
      </c>
      <c r="C8184">
        <v>4038</v>
      </c>
    </row>
    <row r="8185" spans="1:3" x14ac:dyDescent="0.2">
      <c r="A8185">
        <v>16.366002000000002</v>
      </c>
      <c r="B8185">
        <v>1466</v>
      </c>
      <c r="C8185">
        <v>4034</v>
      </c>
    </row>
    <row r="8186" spans="1:3" x14ac:dyDescent="0.2">
      <c r="A8186">
        <v>16.367999999999999</v>
      </c>
      <c r="B8186">
        <v>1464</v>
      </c>
      <c r="C8186">
        <v>4029</v>
      </c>
    </row>
    <row r="8187" spans="1:3" x14ac:dyDescent="0.2">
      <c r="A8187">
        <v>16.369997999999999</v>
      </c>
      <c r="B8187">
        <v>1464</v>
      </c>
      <c r="C8187">
        <v>4024</v>
      </c>
    </row>
    <row r="8188" spans="1:3" x14ac:dyDescent="0.2">
      <c r="A8188">
        <v>16.372001999999998</v>
      </c>
      <c r="B8188">
        <v>1462</v>
      </c>
      <c r="C8188">
        <v>4021</v>
      </c>
    </row>
    <row r="8189" spans="1:3" x14ac:dyDescent="0.2">
      <c r="A8189">
        <v>16.373999999999999</v>
      </c>
      <c r="B8189">
        <v>1460</v>
      </c>
      <c r="C8189">
        <v>4016</v>
      </c>
    </row>
    <row r="8190" spans="1:3" x14ac:dyDescent="0.2">
      <c r="A8190">
        <v>16.375997999999999</v>
      </c>
      <c r="B8190">
        <v>1458</v>
      </c>
      <c r="C8190">
        <v>4012</v>
      </c>
    </row>
    <row r="8191" spans="1:3" x14ac:dyDescent="0.2">
      <c r="A8191">
        <v>16.378001999999999</v>
      </c>
      <c r="B8191">
        <v>1456</v>
      </c>
      <c r="C8191">
        <v>4008</v>
      </c>
    </row>
    <row r="8192" spans="1:3" x14ac:dyDescent="0.2">
      <c r="A8192">
        <v>16.38</v>
      </c>
      <c r="B8192">
        <v>1455</v>
      </c>
      <c r="C8192">
        <v>4007</v>
      </c>
    </row>
    <row r="8193" spans="1:3" x14ac:dyDescent="0.2">
      <c r="A8193">
        <v>16.381997999999999</v>
      </c>
      <c r="B8193">
        <v>1453</v>
      </c>
      <c r="C8193">
        <v>4006</v>
      </c>
    </row>
    <row r="8194" spans="1:3" x14ac:dyDescent="0.2">
      <c r="A8194">
        <v>16.384001999999999</v>
      </c>
      <c r="B8194">
        <v>1452</v>
      </c>
      <c r="C8194">
        <v>4006</v>
      </c>
    </row>
    <row r="8195" spans="1:3" x14ac:dyDescent="0.2">
      <c r="A8195">
        <v>16.385999999999999</v>
      </c>
      <c r="B8195">
        <v>1451</v>
      </c>
      <c r="C8195">
        <v>4003</v>
      </c>
    </row>
    <row r="8196" spans="1:3" x14ac:dyDescent="0.2">
      <c r="A8196">
        <v>16.387998</v>
      </c>
      <c r="B8196">
        <v>1451</v>
      </c>
      <c r="C8196">
        <v>3998</v>
      </c>
    </row>
    <row r="8197" spans="1:3" x14ac:dyDescent="0.2">
      <c r="A8197">
        <v>16.390001999999999</v>
      </c>
      <c r="B8197">
        <v>1451</v>
      </c>
      <c r="C8197">
        <v>3994</v>
      </c>
    </row>
    <row r="8198" spans="1:3" x14ac:dyDescent="0.2">
      <c r="A8198">
        <v>16.391999999999999</v>
      </c>
      <c r="B8198">
        <v>1450</v>
      </c>
      <c r="C8198">
        <v>3990</v>
      </c>
    </row>
    <row r="8199" spans="1:3" x14ac:dyDescent="0.2">
      <c r="A8199">
        <v>16.393998</v>
      </c>
      <c r="B8199">
        <v>1450</v>
      </c>
      <c r="C8199">
        <v>3986</v>
      </c>
    </row>
    <row r="8200" spans="1:3" x14ac:dyDescent="0.2">
      <c r="A8200">
        <v>16.396001999999999</v>
      </c>
      <c r="B8200">
        <v>1450</v>
      </c>
      <c r="C8200">
        <v>3984</v>
      </c>
    </row>
    <row r="8201" spans="1:3" x14ac:dyDescent="0.2">
      <c r="A8201">
        <v>16.398</v>
      </c>
      <c r="B8201">
        <v>1449</v>
      </c>
      <c r="C8201">
        <v>3981</v>
      </c>
    </row>
    <row r="8202" spans="1:3" x14ac:dyDescent="0.2">
      <c r="A8202">
        <v>16.399998</v>
      </c>
      <c r="B8202">
        <v>1448</v>
      </c>
      <c r="C8202">
        <v>3977</v>
      </c>
    </row>
    <row r="8203" spans="1:3" x14ac:dyDescent="0.2">
      <c r="A8203">
        <v>16.402002</v>
      </c>
      <c r="B8203">
        <v>1446</v>
      </c>
      <c r="C8203">
        <v>3975</v>
      </c>
    </row>
    <row r="8204" spans="1:3" x14ac:dyDescent="0.2">
      <c r="A8204">
        <v>16.404</v>
      </c>
      <c r="B8204">
        <v>1444</v>
      </c>
      <c r="C8204">
        <v>3971</v>
      </c>
    </row>
    <row r="8205" spans="1:3" x14ac:dyDescent="0.2">
      <c r="A8205">
        <v>16.405998</v>
      </c>
      <c r="B8205">
        <v>1442</v>
      </c>
      <c r="C8205">
        <v>3968</v>
      </c>
    </row>
    <row r="8206" spans="1:3" x14ac:dyDescent="0.2">
      <c r="A8206">
        <v>16.408002</v>
      </c>
      <c r="B8206">
        <v>1440</v>
      </c>
      <c r="C8206">
        <v>3964</v>
      </c>
    </row>
    <row r="8207" spans="1:3" x14ac:dyDescent="0.2">
      <c r="A8207">
        <v>16.41</v>
      </c>
      <c r="B8207">
        <v>1439</v>
      </c>
      <c r="C8207">
        <v>3960</v>
      </c>
    </row>
    <row r="8208" spans="1:3" x14ac:dyDescent="0.2">
      <c r="A8208">
        <v>16.411998000000001</v>
      </c>
      <c r="B8208">
        <v>1438</v>
      </c>
      <c r="C8208">
        <v>3956</v>
      </c>
    </row>
    <row r="8209" spans="1:3" x14ac:dyDescent="0.2">
      <c r="A8209">
        <v>16.414002</v>
      </c>
      <c r="B8209">
        <v>1437</v>
      </c>
      <c r="C8209">
        <v>3954</v>
      </c>
    </row>
    <row r="8210" spans="1:3" x14ac:dyDescent="0.2">
      <c r="A8210">
        <v>16.416</v>
      </c>
      <c r="B8210">
        <v>1435</v>
      </c>
      <c r="C8210">
        <v>3951</v>
      </c>
    </row>
    <row r="8211" spans="1:3" x14ac:dyDescent="0.2">
      <c r="A8211">
        <v>16.417998000000001</v>
      </c>
      <c r="B8211">
        <v>1433</v>
      </c>
      <c r="C8211">
        <v>3947</v>
      </c>
    </row>
    <row r="8212" spans="1:3" x14ac:dyDescent="0.2">
      <c r="A8212">
        <v>16.420002</v>
      </c>
      <c r="B8212">
        <v>1432</v>
      </c>
      <c r="C8212">
        <v>3942</v>
      </c>
    </row>
    <row r="8213" spans="1:3" x14ac:dyDescent="0.2">
      <c r="A8213">
        <v>16.422000000000001</v>
      </c>
      <c r="B8213">
        <v>1433</v>
      </c>
      <c r="C8213">
        <v>3938</v>
      </c>
    </row>
    <row r="8214" spans="1:3" x14ac:dyDescent="0.2">
      <c r="A8214">
        <v>16.423998000000001</v>
      </c>
      <c r="B8214">
        <v>1431</v>
      </c>
      <c r="C8214">
        <v>3934</v>
      </c>
    </row>
    <row r="8215" spans="1:3" x14ac:dyDescent="0.2">
      <c r="A8215">
        <v>16.426002</v>
      </c>
      <c r="B8215">
        <v>1430</v>
      </c>
      <c r="C8215">
        <v>3930</v>
      </c>
    </row>
    <row r="8216" spans="1:3" x14ac:dyDescent="0.2">
      <c r="A8216">
        <v>16.428000000000001</v>
      </c>
      <c r="B8216">
        <v>1430</v>
      </c>
      <c r="C8216">
        <v>3926</v>
      </c>
    </row>
    <row r="8217" spans="1:3" x14ac:dyDescent="0.2">
      <c r="A8217">
        <v>16.429998000000001</v>
      </c>
      <c r="B8217">
        <v>1429</v>
      </c>
      <c r="C8217">
        <v>3923</v>
      </c>
    </row>
    <row r="8218" spans="1:3" x14ac:dyDescent="0.2">
      <c r="A8218">
        <v>16.432002000000001</v>
      </c>
      <c r="B8218">
        <v>1428</v>
      </c>
      <c r="C8218">
        <v>3922</v>
      </c>
    </row>
    <row r="8219" spans="1:3" x14ac:dyDescent="0.2">
      <c r="A8219">
        <v>16.434000000000001</v>
      </c>
      <c r="B8219">
        <v>1428</v>
      </c>
      <c r="C8219">
        <v>3919</v>
      </c>
    </row>
    <row r="8220" spans="1:3" x14ac:dyDescent="0.2">
      <c r="A8220">
        <v>16.435998000000001</v>
      </c>
      <c r="B8220">
        <v>1427</v>
      </c>
      <c r="C8220">
        <v>3917</v>
      </c>
    </row>
    <row r="8221" spans="1:3" x14ac:dyDescent="0.2">
      <c r="A8221">
        <v>16.438002000000001</v>
      </c>
      <c r="B8221">
        <v>1426</v>
      </c>
      <c r="C8221">
        <v>3912</v>
      </c>
    </row>
    <row r="8222" spans="1:3" x14ac:dyDescent="0.2">
      <c r="A8222">
        <v>16.440000000000001</v>
      </c>
      <c r="B8222">
        <v>1424</v>
      </c>
      <c r="C8222">
        <v>3910</v>
      </c>
    </row>
    <row r="8223" spans="1:3" x14ac:dyDescent="0.2">
      <c r="A8223">
        <v>16.441998000000002</v>
      </c>
      <c r="B8223">
        <v>1424</v>
      </c>
      <c r="C8223">
        <v>3907</v>
      </c>
    </row>
    <row r="8224" spans="1:3" x14ac:dyDescent="0.2">
      <c r="A8224">
        <v>16.444002000000001</v>
      </c>
      <c r="B8224">
        <v>1423</v>
      </c>
      <c r="C8224">
        <v>3906</v>
      </c>
    </row>
    <row r="8225" spans="1:3" x14ac:dyDescent="0.2">
      <c r="A8225">
        <v>16.446000000000002</v>
      </c>
      <c r="B8225">
        <v>1422</v>
      </c>
      <c r="C8225">
        <v>3902</v>
      </c>
    </row>
    <row r="8226" spans="1:3" x14ac:dyDescent="0.2">
      <c r="A8226">
        <v>16.447997999999998</v>
      </c>
      <c r="B8226">
        <v>1420</v>
      </c>
      <c r="C8226">
        <v>3899</v>
      </c>
    </row>
    <row r="8227" spans="1:3" x14ac:dyDescent="0.2">
      <c r="A8227">
        <v>16.450002000000001</v>
      </c>
      <c r="B8227">
        <v>1417</v>
      </c>
      <c r="C8227">
        <v>3895</v>
      </c>
    </row>
    <row r="8228" spans="1:3" x14ac:dyDescent="0.2">
      <c r="A8228">
        <v>16.452000000000002</v>
      </c>
      <c r="B8228">
        <v>1415</v>
      </c>
      <c r="C8228">
        <v>3892</v>
      </c>
    </row>
    <row r="8229" spans="1:3" x14ac:dyDescent="0.2">
      <c r="A8229">
        <v>16.453997999999999</v>
      </c>
      <c r="B8229">
        <v>1413</v>
      </c>
      <c r="C8229">
        <v>3889</v>
      </c>
    </row>
    <row r="8230" spans="1:3" x14ac:dyDescent="0.2">
      <c r="A8230">
        <v>16.456002000000002</v>
      </c>
      <c r="B8230">
        <v>1411</v>
      </c>
      <c r="C8230">
        <v>3885</v>
      </c>
    </row>
    <row r="8231" spans="1:3" x14ac:dyDescent="0.2">
      <c r="A8231">
        <v>16.457999999999998</v>
      </c>
      <c r="B8231">
        <v>1410</v>
      </c>
      <c r="C8231">
        <v>3881</v>
      </c>
    </row>
    <row r="8232" spans="1:3" x14ac:dyDescent="0.2">
      <c r="A8232">
        <v>16.459997999999999</v>
      </c>
      <c r="B8232">
        <v>1409</v>
      </c>
      <c r="C8232">
        <v>3877</v>
      </c>
    </row>
    <row r="8233" spans="1:3" x14ac:dyDescent="0.2">
      <c r="A8233">
        <v>16.462001999999998</v>
      </c>
      <c r="B8233">
        <v>1409</v>
      </c>
      <c r="C8233">
        <v>3875</v>
      </c>
    </row>
    <row r="8234" spans="1:3" x14ac:dyDescent="0.2">
      <c r="A8234">
        <v>16.463999999999999</v>
      </c>
      <c r="B8234">
        <v>1408</v>
      </c>
      <c r="C8234">
        <v>3871</v>
      </c>
    </row>
    <row r="8235" spans="1:3" x14ac:dyDescent="0.2">
      <c r="A8235">
        <v>16.465997999999999</v>
      </c>
      <c r="B8235">
        <v>1408</v>
      </c>
      <c r="C8235">
        <v>3867</v>
      </c>
    </row>
    <row r="8236" spans="1:3" x14ac:dyDescent="0.2">
      <c r="A8236">
        <v>16.468001999999998</v>
      </c>
      <c r="B8236">
        <v>1409</v>
      </c>
      <c r="C8236">
        <v>3865</v>
      </c>
    </row>
    <row r="8237" spans="1:3" x14ac:dyDescent="0.2">
      <c r="A8237">
        <v>16.47</v>
      </c>
      <c r="B8237">
        <v>1409</v>
      </c>
      <c r="C8237">
        <v>3862</v>
      </c>
    </row>
    <row r="8238" spans="1:3" x14ac:dyDescent="0.2">
      <c r="A8238">
        <v>16.471997999999999</v>
      </c>
      <c r="B8238">
        <v>1407</v>
      </c>
      <c r="C8238">
        <v>3857</v>
      </c>
    </row>
    <row r="8239" spans="1:3" x14ac:dyDescent="0.2">
      <c r="A8239">
        <v>16.474001999999999</v>
      </c>
      <c r="B8239">
        <v>1406</v>
      </c>
      <c r="C8239">
        <v>3854</v>
      </c>
    </row>
    <row r="8240" spans="1:3" x14ac:dyDescent="0.2">
      <c r="A8240">
        <v>16.475999999999999</v>
      </c>
      <c r="B8240">
        <v>1405</v>
      </c>
      <c r="C8240">
        <v>3852</v>
      </c>
    </row>
    <row r="8241" spans="1:3" x14ac:dyDescent="0.2">
      <c r="A8241">
        <v>16.477997999999999</v>
      </c>
      <c r="B8241">
        <v>1403</v>
      </c>
      <c r="C8241">
        <v>3849</v>
      </c>
    </row>
    <row r="8242" spans="1:3" x14ac:dyDescent="0.2">
      <c r="A8242">
        <v>16.480001999999999</v>
      </c>
      <c r="B8242">
        <v>1401</v>
      </c>
      <c r="C8242">
        <v>3846</v>
      </c>
    </row>
    <row r="8243" spans="1:3" x14ac:dyDescent="0.2">
      <c r="A8243">
        <v>16.481999999999999</v>
      </c>
      <c r="B8243">
        <v>1400</v>
      </c>
      <c r="C8243">
        <v>3843</v>
      </c>
    </row>
    <row r="8244" spans="1:3" x14ac:dyDescent="0.2">
      <c r="A8244">
        <v>16.483998</v>
      </c>
      <c r="B8244">
        <v>1398</v>
      </c>
      <c r="C8244">
        <v>3840</v>
      </c>
    </row>
    <row r="8245" spans="1:3" x14ac:dyDescent="0.2">
      <c r="A8245">
        <v>16.486001999999999</v>
      </c>
      <c r="B8245">
        <v>1398</v>
      </c>
      <c r="C8245">
        <v>3838</v>
      </c>
    </row>
    <row r="8246" spans="1:3" x14ac:dyDescent="0.2">
      <c r="A8246">
        <v>16.488</v>
      </c>
      <c r="B8246">
        <v>1397</v>
      </c>
      <c r="C8246">
        <v>3836</v>
      </c>
    </row>
    <row r="8247" spans="1:3" x14ac:dyDescent="0.2">
      <c r="A8247">
        <v>16.489998</v>
      </c>
      <c r="B8247">
        <v>1397</v>
      </c>
      <c r="C8247">
        <v>3833</v>
      </c>
    </row>
    <row r="8248" spans="1:3" x14ac:dyDescent="0.2">
      <c r="A8248">
        <v>16.492001999999999</v>
      </c>
      <c r="B8248">
        <v>1396</v>
      </c>
      <c r="C8248">
        <v>3830</v>
      </c>
    </row>
    <row r="8249" spans="1:3" x14ac:dyDescent="0.2">
      <c r="A8249">
        <v>16.494</v>
      </c>
      <c r="B8249">
        <v>1393</v>
      </c>
      <c r="C8249">
        <v>3827</v>
      </c>
    </row>
    <row r="8250" spans="1:3" x14ac:dyDescent="0.2">
      <c r="A8250">
        <v>16.495998</v>
      </c>
      <c r="B8250">
        <v>1392</v>
      </c>
      <c r="C8250">
        <v>3822</v>
      </c>
    </row>
    <row r="8251" spans="1:3" x14ac:dyDescent="0.2">
      <c r="A8251">
        <v>16.498002</v>
      </c>
      <c r="B8251">
        <v>1391</v>
      </c>
      <c r="C8251">
        <v>3818</v>
      </c>
    </row>
    <row r="8252" spans="1:3" x14ac:dyDescent="0.2">
      <c r="A8252">
        <v>16.5</v>
      </c>
      <c r="B8252">
        <v>1391</v>
      </c>
      <c r="C8252">
        <v>3815</v>
      </c>
    </row>
    <row r="8253" spans="1:3" x14ac:dyDescent="0.2">
      <c r="A8253">
        <v>16.501998</v>
      </c>
      <c r="B8253">
        <v>1390</v>
      </c>
      <c r="C8253">
        <v>3812</v>
      </c>
    </row>
    <row r="8254" spans="1:3" x14ac:dyDescent="0.2">
      <c r="A8254">
        <v>16.504002</v>
      </c>
      <c r="B8254">
        <v>1390</v>
      </c>
      <c r="C8254">
        <v>3811</v>
      </c>
    </row>
    <row r="8255" spans="1:3" x14ac:dyDescent="0.2">
      <c r="A8255">
        <v>16.506</v>
      </c>
      <c r="B8255">
        <v>1389</v>
      </c>
      <c r="C8255">
        <v>3808</v>
      </c>
    </row>
    <row r="8256" spans="1:3" x14ac:dyDescent="0.2">
      <c r="A8256">
        <v>16.507998000000001</v>
      </c>
      <c r="B8256">
        <v>1388</v>
      </c>
      <c r="C8256">
        <v>3803</v>
      </c>
    </row>
    <row r="8257" spans="1:3" x14ac:dyDescent="0.2">
      <c r="A8257">
        <v>16.510002</v>
      </c>
      <c r="B8257">
        <v>1386</v>
      </c>
      <c r="C8257">
        <v>3800</v>
      </c>
    </row>
    <row r="8258" spans="1:3" x14ac:dyDescent="0.2">
      <c r="A8258">
        <v>16.512</v>
      </c>
      <c r="B8258">
        <v>1385</v>
      </c>
      <c r="C8258">
        <v>3798</v>
      </c>
    </row>
    <row r="8259" spans="1:3" x14ac:dyDescent="0.2">
      <c r="A8259">
        <v>16.513998000000001</v>
      </c>
      <c r="B8259">
        <v>1384</v>
      </c>
      <c r="C8259">
        <v>3795</v>
      </c>
    </row>
    <row r="8260" spans="1:3" x14ac:dyDescent="0.2">
      <c r="A8260">
        <v>16.516002</v>
      </c>
      <c r="B8260">
        <v>1385</v>
      </c>
      <c r="C8260">
        <v>3792</v>
      </c>
    </row>
    <row r="8261" spans="1:3" x14ac:dyDescent="0.2">
      <c r="A8261">
        <v>16.518000000000001</v>
      </c>
      <c r="B8261">
        <v>1386</v>
      </c>
      <c r="C8261">
        <v>3790</v>
      </c>
    </row>
    <row r="8262" spans="1:3" x14ac:dyDescent="0.2">
      <c r="A8262">
        <v>16.519998000000001</v>
      </c>
      <c r="B8262">
        <v>1386</v>
      </c>
      <c r="C8262">
        <v>3786</v>
      </c>
    </row>
    <row r="8263" spans="1:3" x14ac:dyDescent="0.2">
      <c r="A8263">
        <v>16.522002000000001</v>
      </c>
      <c r="B8263">
        <v>1383</v>
      </c>
      <c r="C8263">
        <v>3783</v>
      </c>
    </row>
    <row r="8264" spans="1:3" x14ac:dyDescent="0.2">
      <c r="A8264">
        <v>16.524000000000001</v>
      </c>
      <c r="B8264">
        <v>1381</v>
      </c>
      <c r="C8264">
        <v>3780</v>
      </c>
    </row>
    <row r="8265" spans="1:3" x14ac:dyDescent="0.2">
      <c r="A8265">
        <v>16.525998000000001</v>
      </c>
      <c r="B8265">
        <v>1380</v>
      </c>
      <c r="C8265">
        <v>3778</v>
      </c>
    </row>
    <row r="8266" spans="1:3" x14ac:dyDescent="0.2">
      <c r="A8266">
        <v>16.528002000000001</v>
      </c>
      <c r="B8266">
        <v>1378</v>
      </c>
      <c r="C8266">
        <v>3777</v>
      </c>
    </row>
    <row r="8267" spans="1:3" x14ac:dyDescent="0.2">
      <c r="A8267">
        <v>16.53</v>
      </c>
      <c r="B8267">
        <v>1376</v>
      </c>
      <c r="C8267">
        <v>3774</v>
      </c>
    </row>
    <row r="8268" spans="1:3" x14ac:dyDescent="0.2">
      <c r="A8268">
        <v>16.531998000000002</v>
      </c>
      <c r="B8268">
        <v>1374</v>
      </c>
      <c r="C8268">
        <v>3770</v>
      </c>
    </row>
    <row r="8269" spans="1:3" x14ac:dyDescent="0.2">
      <c r="A8269">
        <v>16.534002000000001</v>
      </c>
      <c r="B8269">
        <v>1373</v>
      </c>
      <c r="C8269">
        <v>3767</v>
      </c>
    </row>
    <row r="8270" spans="1:3" x14ac:dyDescent="0.2">
      <c r="A8270">
        <v>16.536000000000001</v>
      </c>
      <c r="B8270">
        <v>1371</v>
      </c>
      <c r="C8270">
        <v>3765</v>
      </c>
    </row>
    <row r="8271" spans="1:3" x14ac:dyDescent="0.2">
      <c r="A8271">
        <v>16.537998000000002</v>
      </c>
      <c r="B8271">
        <v>1370</v>
      </c>
      <c r="C8271">
        <v>3763</v>
      </c>
    </row>
    <row r="8272" spans="1:3" x14ac:dyDescent="0.2">
      <c r="A8272">
        <v>16.540002000000001</v>
      </c>
      <c r="B8272">
        <v>1369</v>
      </c>
      <c r="C8272">
        <v>3759</v>
      </c>
    </row>
    <row r="8273" spans="1:3" x14ac:dyDescent="0.2">
      <c r="A8273">
        <v>16.542000000000002</v>
      </c>
      <c r="B8273">
        <v>1368</v>
      </c>
      <c r="C8273">
        <v>3756</v>
      </c>
    </row>
    <row r="8274" spans="1:3" x14ac:dyDescent="0.2">
      <c r="A8274">
        <v>16.543997999999998</v>
      </c>
      <c r="B8274">
        <v>1367</v>
      </c>
      <c r="C8274">
        <v>3752</v>
      </c>
    </row>
    <row r="8275" spans="1:3" x14ac:dyDescent="0.2">
      <c r="A8275">
        <v>16.546002000000001</v>
      </c>
      <c r="B8275">
        <v>1366</v>
      </c>
      <c r="C8275">
        <v>3748</v>
      </c>
    </row>
    <row r="8276" spans="1:3" x14ac:dyDescent="0.2">
      <c r="A8276">
        <v>16.547999999999998</v>
      </c>
      <c r="B8276">
        <v>1364</v>
      </c>
      <c r="C8276">
        <v>3745</v>
      </c>
    </row>
    <row r="8277" spans="1:3" x14ac:dyDescent="0.2">
      <c r="A8277">
        <v>16.549997999999999</v>
      </c>
      <c r="B8277">
        <v>1363</v>
      </c>
      <c r="C8277">
        <v>3742</v>
      </c>
    </row>
    <row r="8278" spans="1:3" x14ac:dyDescent="0.2">
      <c r="A8278">
        <v>16.552002000000002</v>
      </c>
      <c r="B8278">
        <v>1363</v>
      </c>
      <c r="C8278">
        <v>3740</v>
      </c>
    </row>
    <row r="8279" spans="1:3" x14ac:dyDescent="0.2">
      <c r="A8279">
        <v>16.553999999999998</v>
      </c>
      <c r="B8279">
        <v>1362</v>
      </c>
      <c r="C8279">
        <v>3739</v>
      </c>
    </row>
    <row r="8280" spans="1:3" x14ac:dyDescent="0.2">
      <c r="A8280">
        <v>16.555997999999999</v>
      </c>
      <c r="B8280">
        <v>1361</v>
      </c>
      <c r="C8280">
        <v>3737</v>
      </c>
    </row>
    <row r="8281" spans="1:3" x14ac:dyDescent="0.2">
      <c r="A8281">
        <v>16.558001999999998</v>
      </c>
      <c r="B8281">
        <v>1359</v>
      </c>
      <c r="C8281">
        <v>3735</v>
      </c>
    </row>
    <row r="8282" spans="1:3" x14ac:dyDescent="0.2">
      <c r="A8282">
        <v>16.559999999999999</v>
      </c>
      <c r="B8282">
        <v>1358</v>
      </c>
      <c r="C8282">
        <v>3732</v>
      </c>
    </row>
    <row r="8283" spans="1:3" x14ac:dyDescent="0.2">
      <c r="A8283">
        <v>16.561997999999999</v>
      </c>
      <c r="B8283">
        <v>1356</v>
      </c>
      <c r="C8283">
        <v>3728</v>
      </c>
    </row>
    <row r="8284" spans="1:3" x14ac:dyDescent="0.2">
      <c r="A8284">
        <v>16.564001999999999</v>
      </c>
      <c r="B8284">
        <v>1354</v>
      </c>
      <c r="C8284">
        <v>3725</v>
      </c>
    </row>
    <row r="8285" spans="1:3" x14ac:dyDescent="0.2">
      <c r="A8285">
        <v>16.565999999999999</v>
      </c>
      <c r="B8285">
        <v>1354</v>
      </c>
      <c r="C8285">
        <v>3722</v>
      </c>
    </row>
    <row r="8286" spans="1:3" x14ac:dyDescent="0.2">
      <c r="A8286">
        <v>16.567997999999999</v>
      </c>
      <c r="B8286">
        <v>1354</v>
      </c>
      <c r="C8286">
        <v>3720</v>
      </c>
    </row>
    <row r="8287" spans="1:3" x14ac:dyDescent="0.2">
      <c r="A8287">
        <v>16.570001999999999</v>
      </c>
      <c r="B8287">
        <v>1353</v>
      </c>
      <c r="C8287">
        <v>3718</v>
      </c>
    </row>
    <row r="8288" spans="1:3" x14ac:dyDescent="0.2">
      <c r="A8288">
        <v>16.571999999999999</v>
      </c>
      <c r="B8288">
        <v>1352</v>
      </c>
      <c r="C8288">
        <v>3715</v>
      </c>
    </row>
    <row r="8289" spans="1:3" x14ac:dyDescent="0.2">
      <c r="A8289">
        <v>16.573998</v>
      </c>
      <c r="B8289">
        <v>1350</v>
      </c>
      <c r="C8289">
        <v>3712</v>
      </c>
    </row>
    <row r="8290" spans="1:3" x14ac:dyDescent="0.2">
      <c r="A8290">
        <v>16.576001999999999</v>
      </c>
      <c r="B8290">
        <v>1347</v>
      </c>
      <c r="C8290">
        <v>3708</v>
      </c>
    </row>
    <row r="8291" spans="1:3" x14ac:dyDescent="0.2">
      <c r="A8291">
        <v>16.577999999999999</v>
      </c>
      <c r="B8291">
        <v>1345</v>
      </c>
      <c r="C8291">
        <v>3706</v>
      </c>
    </row>
    <row r="8292" spans="1:3" x14ac:dyDescent="0.2">
      <c r="A8292">
        <v>16.579998</v>
      </c>
      <c r="B8292">
        <v>1345</v>
      </c>
      <c r="C8292">
        <v>3704</v>
      </c>
    </row>
    <row r="8293" spans="1:3" x14ac:dyDescent="0.2">
      <c r="A8293">
        <v>16.582001999999999</v>
      </c>
      <c r="B8293">
        <v>1345</v>
      </c>
      <c r="C8293">
        <v>3701</v>
      </c>
    </row>
    <row r="8294" spans="1:3" x14ac:dyDescent="0.2">
      <c r="A8294">
        <v>16.584</v>
      </c>
      <c r="B8294">
        <v>1343</v>
      </c>
      <c r="C8294">
        <v>3697</v>
      </c>
    </row>
    <row r="8295" spans="1:3" x14ac:dyDescent="0.2">
      <c r="A8295">
        <v>16.585998</v>
      </c>
      <c r="B8295">
        <v>1343</v>
      </c>
      <c r="C8295">
        <v>3694</v>
      </c>
    </row>
    <row r="8296" spans="1:3" x14ac:dyDescent="0.2">
      <c r="A8296">
        <v>16.588001999999999</v>
      </c>
      <c r="B8296">
        <v>1342</v>
      </c>
      <c r="C8296">
        <v>3692</v>
      </c>
    </row>
    <row r="8297" spans="1:3" x14ac:dyDescent="0.2">
      <c r="A8297">
        <v>16.59</v>
      </c>
      <c r="B8297">
        <v>1342</v>
      </c>
      <c r="C8297">
        <v>3690</v>
      </c>
    </row>
    <row r="8298" spans="1:3" x14ac:dyDescent="0.2">
      <c r="A8298">
        <v>16.591998</v>
      </c>
      <c r="B8298">
        <v>1342</v>
      </c>
      <c r="C8298">
        <v>3687</v>
      </c>
    </row>
    <row r="8299" spans="1:3" x14ac:dyDescent="0.2">
      <c r="A8299">
        <v>16.594002</v>
      </c>
      <c r="B8299">
        <v>1342</v>
      </c>
      <c r="C8299">
        <v>3683</v>
      </c>
    </row>
    <row r="8300" spans="1:3" x14ac:dyDescent="0.2">
      <c r="A8300">
        <v>16.596</v>
      </c>
      <c r="B8300">
        <v>1341</v>
      </c>
      <c r="C8300">
        <v>3679</v>
      </c>
    </row>
    <row r="8301" spans="1:3" x14ac:dyDescent="0.2">
      <c r="A8301">
        <v>16.597998</v>
      </c>
      <c r="B8301">
        <v>1339</v>
      </c>
      <c r="C8301">
        <v>3676</v>
      </c>
    </row>
    <row r="8302" spans="1:3" x14ac:dyDescent="0.2">
      <c r="A8302">
        <v>16.600002</v>
      </c>
      <c r="B8302">
        <v>1338</v>
      </c>
      <c r="C8302">
        <v>3673</v>
      </c>
    </row>
    <row r="8303" spans="1:3" x14ac:dyDescent="0.2">
      <c r="A8303">
        <v>16.602</v>
      </c>
      <c r="B8303">
        <v>1337</v>
      </c>
      <c r="C8303">
        <v>3669</v>
      </c>
    </row>
    <row r="8304" spans="1:3" x14ac:dyDescent="0.2">
      <c r="A8304">
        <v>16.603998000000001</v>
      </c>
      <c r="B8304">
        <v>1337</v>
      </c>
      <c r="C8304">
        <v>3666</v>
      </c>
    </row>
    <row r="8305" spans="1:3" x14ac:dyDescent="0.2">
      <c r="A8305">
        <v>16.606002</v>
      </c>
      <c r="B8305">
        <v>1336</v>
      </c>
      <c r="C8305">
        <v>3665</v>
      </c>
    </row>
    <row r="8306" spans="1:3" x14ac:dyDescent="0.2">
      <c r="A8306">
        <v>16.608000000000001</v>
      </c>
      <c r="B8306">
        <v>1337</v>
      </c>
      <c r="C8306">
        <v>3663</v>
      </c>
    </row>
    <row r="8307" spans="1:3" x14ac:dyDescent="0.2">
      <c r="A8307">
        <v>16.609998000000001</v>
      </c>
      <c r="B8307">
        <v>1336</v>
      </c>
      <c r="C8307">
        <v>3660</v>
      </c>
    </row>
    <row r="8308" spans="1:3" x14ac:dyDescent="0.2">
      <c r="A8308">
        <v>16.612002</v>
      </c>
      <c r="B8308">
        <v>1334</v>
      </c>
      <c r="C8308">
        <v>3657</v>
      </c>
    </row>
    <row r="8309" spans="1:3" x14ac:dyDescent="0.2">
      <c r="A8309">
        <v>16.614000000000001</v>
      </c>
      <c r="B8309">
        <v>1332</v>
      </c>
      <c r="C8309">
        <v>3653</v>
      </c>
    </row>
    <row r="8310" spans="1:3" x14ac:dyDescent="0.2">
      <c r="A8310">
        <v>16.615998000000001</v>
      </c>
      <c r="B8310">
        <v>1332</v>
      </c>
      <c r="C8310">
        <v>3651</v>
      </c>
    </row>
    <row r="8311" spans="1:3" x14ac:dyDescent="0.2">
      <c r="A8311">
        <v>16.618002000000001</v>
      </c>
      <c r="B8311">
        <v>1331</v>
      </c>
      <c r="C8311">
        <v>3648</v>
      </c>
    </row>
    <row r="8312" spans="1:3" x14ac:dyDescent="0.2">
      <c r="A8312">
        <v>16.62</v>
      </c>
      <c r="B8312">
        <v>1329</v>
      </c>
      <c r="C8312">
        <v>3646</v>
      </c>
    </row>
    <row r="8313" spans="1:3" x14ac:dyDescent="0.2">
      <c r="A8313">
        <v>16.621998000000001</v>
      </c>
      <c r="B8313">
        <v>1327</v>
      </c>
      <c r="C8313">
        <v>3644</v>
      </c>
    </row>
    <row r="8314" spans="1:3" x14ac:dyDescent="0.2">
      <c r="A8314">
        <v>16.624002000000001</v>
      </c>
      <c r="B8314">
        <v>1326</v>
      </c>
      <c r="C8314">
        <v>3642</v>
      </c>
    </row>
    <row r="8315" spans="1:3" x14ac:dyDescent="0.2">
      <c r="A8315">
        <v>16.626000000000001</v>
      </c>
      <c r="B8315">
        <v>1325</v>
      </c>
      <c r="C8315">
        <v>3638</v>
      </c>
    </row>
    <row r="8316" spans="1:3" x14ac:dyDescent="0.2">
      <c r="A8316">
        <v>16.627998000000002</v>
      </c>
      <c r="B8316">
        <v>1323</v>
      </c>
      <c r="C8316">
        <v>3635</v>
      </c>
    </row>
    <row r="8317" spans="1:3" x14ac:dyDescent="0.2">
      <c r="A8317">
        <v>16.630002000000001</v>
      </c>
      <c r="B8317">
        <v>1322</v>
      </c>
      <c r="C8317">
        <v>3632</v>
      </c>
    </row>
    <row r="8318" spans="1:3" x14ac:dyDescent="0.2">
      <c r="A8318">
        <v>16.632000000000001</v>
      </c>
      <c r="B8318">
        <v>1321</v>
      </c>
      <c r="C8318">
        <v>3629</v>
      </c>
    </row>
    <row r="8319" spans="1:3" x14ac:dyDescent="0.2">
      <c r="A8319">
        <v>16.633997999999998</v>
      </c>
      <c r="B8319">
        <v>1320</v>
      </c>
      <c r="C8319">
        <v>3628</v>
      </c>
    </row>
    <row r="8320" spans="1:3" x14ac:dyDescent="0.2">
      <c r="A8320">
        <v>16.636002000000001</v>
      </c>
      <c r="B8320">
        <v>1320</v>
      </c>
      <c r="C8320">
        <v>3624</v>
      </c>
    </row>
    <row r="8321" spans="1:3" x14ac:dyDescent="0.2">
      <c r="A8321">
        <v>16.638000000000002</v>
      </c>
      <c r="B8321">
        <v>1320</v>
      </c>
      <c r="C8321">
        <v>3622</v>
      </c>
    </row>
    <row r="8322" spans="1:3" x14ac:dyDescent="0.2">
      <c r="A8322">
        <v>16.639997999999999</v>
      </c>
      <c r="B8322">
        <v>1319</v>
      </c>
      <c r="C8322">
        <v>3619</v>
      </c>
    </row>
    <row r="8323" spans="1:3" x14ac:dyDescent="0.2">
      <c r="A8323">
        <v>16.642002000000002</v>
      </c>
      <c r="B8323">
        <v>1319</v>
      </c>
      <c r="C8323">
        <v>3616</v>
      </c>
    </row>
    <row r="8324" spans="1:3" x14ac:dyDescent="0.2">
      <c r="A8324">
        <v>16.643999999999998</v>
      </c>
      <c r="B8324">
        <v>1319</v>
      </c>
      <c r="C8324">
        <v>3612</v>
      </c>
    </row>
    <row r="8325" spans="1:3" x14ac:dyDescent="0.2">
      <c r="A8325">
        <v>16.645997999999999</v>
      </c>
      <c r="B8325">
        <v>1319</v>
      </c>
      <c r="C8325">
        <v>3607</v>
      </c>
    </row>
    <row r="8326" spans="1:3" x14ac:dyDescent="0.2">
      <c r="A8326">
        <v>16.648002000000002</v>
      </c>
      <c r="B8326">
        <v>1317</v>
      </c>
      <c r="C8326">
        <v>3604</v>
      </c>
    </row>
    <row r="8327" spans="1:3" x14ac:dyDescent="0.2">
      <c r="A8327">
        <v>16.649999999999999</v>
      </c>
      <c r="B8327">
        <v>1316</v>
      </c>
      <c r="C8327">
        <v>3601</v>
      </c>
    </row>
    <row r="8328" spans="1:3" x14ac:dyDescent="0.2">
      <c r="A8328">
        <v>16.651997999999999</v>
      </c>
      <c r="B8328">
        <v>1314</v>
      </c>
      <c r="C8328">
        <v>3600</v>
      </c>
    </row>
    <row r="8329" spans="1:3" x14ac:dyDescent="0.2">
      <c r="A8329">
        <v>16.654001999999998</v>
      </c>
      <c r="B8329">
        <v>1312</v>
      </c>
      <c r="C8329">
        <v>3599</v>
      </c>
    </row>
    <row r="8330" spans="1:3" x14ac:dyDescent="0.2">
      <c r="A8330">
        <v>16.655999999999999</v>
      </c>
      <c r="B8330">
        <v>1310</v>
      </c>
      <c r="C8330">
        <v>3600</v>
      </c>
    </row>
    <row r="8331" spans="1:3" x14ac:dyDescent="0.2">
      <c r="A8331">
        <v>16.657997999999999</v>
      </c>
      <c r="B8331">
        <v>1309</v>
      </c>
      <c r="C8331">
        <v>3598</v>
      </c>
    </row>
    <row r="8332" spans="1:3" x14ac:dyDescent="0.2">
      <c r="A8332">
        <v>16.660001999999999</v>
      </c>
      <c r="B8332">
        <v>1307</v>
      </c>
      <c r="C8332">
        <v>3596</v>
      </c>
    </row>
    <row r="8333" spans="1:3" x14ac:dyDescent="0.2">
      <c r="A8333">
        <v>16.661999999999999</v>
      </c>
      <c r="B8333">
        <v>1309</v>
      </c>
      <c r="C8333">
        <v>3592</v>
      </c>
    </row>
    <row r="8334" spans="1:3" x14ac:dyDescent="0.2">
      <c r="A8334">
        <v>16.663997999999999</v>
      </c>
      <c r="B8334">
        <v>1310</v>
      </c>
      <c r="C8334">
        <v>3588</v>
      </c>
    </row>
    <row r="8335" spans="1:3" x14ac:dyDescent="0.2">
      <c r="A8335">
        <v>16.666001999999999</v>
      </c>
      <c r="B8335">
        <v>1310</v>
      </c>
      <c r="C8335">
        <v>3586</v>
      </c>
    </row>
    <row r="8336" spans="1:3" x14ac:dyDescent="0.2">
      <c r="A8336">
        <v>16.667999999999999</v>
      </c>
      <c r="B8336">
        <v>1309</v>
      </c>
      <c r="C8336">
        <v>3584</v>
      </c>
    </row>
    <row r="8337" spans="1:3" x14ac:dyDescent="0.2">
      <c r="A8337">
        <v>16.669998</v>
      </c>
      <c r="B8337">
        <v>1307</v>
      </c>
      <c r="C8337">
        <v>3581</v>
      </c>
    </row>
    <row r="8338" spans="1:3" x14ac:dyDescent="0.2">
      <c r="A8338">
        <v>16.672001999999999</v>
      </c>
      <c r="B8338">
        <v>1306</v>
      </c>
      <c r="C8338">
        <v>3577</v>
      </c>
    </row>
    <row r="8339" spans="1:3" x14ac:dyDescent="0.2">
      <c r="A8339">
        <v>16.673999999999999</v>
      </c>
      <c r="B8339">
        <v>1304</v>
      </c>
      <c r="C8339">
        <v>3572</v>
      </c>
    </row>
    <row r="8340" spans="1:3" x14ac:dyDescent="0.2">
      <c r="A8340">
        <v>16.675998</v>
      </c>
      <c r="B8340">
        <v>1304</v>
      </c>
      <c r="C8340">
        <v>3568</v>
      </c>
    </row>
    <row r="8341" spans="1:3" x14ac:dyDescent="0.2">
      <c r="A8341">
        <v>16.678001999999999</v>
      </c>
      <c r="B8341">
        <v>1302</v>
      </c>
      <c r="C8341">
        <v>3567</v>
      </c>
    </row>
    <row r="8342" spans="1:3" x14ac:dyDescent="0.2">
      <c r="A8342">
        <v>16.68</v>
      </c>
      <c r="B8342">
        <v>1301</v>
      </c>
      <c r="C8342">
        <v>3566</v>
      </c>
    </row>
    <row r="8343" spans="1:3" x14ac:dyDescent="0.2">
      <c r="A8343">
        <v>16.681998</v>
      </c>
      <c r="B8343">
        <v>1299</v>
      </c>
      <c r="C8343">
        <v>3564</v>
      </c>
    </row>
    <row r="8344" spans="1:3" x14ac:dyDescent="0.2">
      <c r="A8344">
        <v>16.684002</v>
      </c>
      <c r="B8344">
        <v>1298</v>
      </c>
      <c r="C8344">
        <v>3561</v>
      </c>
    </row>
    <row r="8345" spans="1:3" x14ac:dyDescent="0.2">
      <c r="A8345">
        <v>16.686</v>
      </c>
      <c r="B8345">
        <v>1298</v>
      </c>
      <c r="C8345">
        <v>3560</v>
      </c>
    </row>
    <row r="8346" spans="1:3" x14ac:dyDescent="0.2">
      <c r="A8346">
        <v>16.687998</v>
      </c>
      <c r="B8346">
        <v>1297</v>
      </c>
      <c r="C8346">
        <v>3558</v>
      </c>
    </row>
    <row r="8347" spans="1:3" x14ac:dyDescent="0.2">
      <c r="A8347">
        <v>16.690002</v>
      </c>
      <c r="B8347">
        <v>1297</v>
      </c>
      <c r="C8347">
        <v>3556</v>
      </c>
    </row>
    <row r="8348" spans="1:3" x14ac:dyDescent="0.2">
      <c r="A8348">
        <v>16.692</v>
      </c>
      <c r="B8348">
        <v>1297</v>
      </c>
      <c r="C8348">
        <v>3552</v>
      </c>
    </row>
    <row r="8349" spans="1:3" x14ac:dyDescent="0.2">
      <c r="A8349">
        <v>16.693998000000001</v>
      </c>
      <c r="B8349">
        <v>1297</v>
      </c>
      <c r="C8349">
        <v>3549</v>
      </c>
    </row>
    <row r="8350" spans="1:3" x14ac:dyDescent="0.2">
      <c r="A8350">
        <v>16.696002</v>
      </c>
      <c r="B8350">
        <v>1296</v>
      </c>
      <c r="C8350">
        <v>3547</v>
      </c>
    </row>
    <row r="8351" spans="1:3" x14ac:dyDescent="0.2">
      <c r="A8351">
        <v>16.698</v>
      </c>
      <c r="B8351">
        <v>1295</v>
      </c>
      <c r="C8351">
        <v>3543</v>
      </c>
    </row>
    <row r="8352" spans="1:3" x14ac:dyDescent="0.2">
      <c r="A8352">
        <v>16.699998000000001</v>
      </c>
      <c r="B8352">
        <v>1294</v>
      </c>
      <c r="C8352">
        <v>3540</v>
      </c>
    </row>
    <row r="8353" spans="1:3" x14ac:dyDescent="0.2">
      <c r="A8353">
        <v>16.702002</v>
      </c>
      <c r="B8353">
        <v>1293</v>
      </c>
      <c r="C8353">
        <v>3536</v>
      </c>
    </row>
    <row r="8354" spans="1:3" x14ac:dyDescent="0.2">
      <c r="A8354">
        <v>16.704000000000001</v>
      </c>
      <c r="B8354">
        <v>1291</v>
      </c>
      <c r="C8354">
        <v>3533</v>
      </c>
    </row>
    <row r="8355" spans="1:3" x14ac:dyDescent="0.2">
      <c r="A8355">
        <v>16.705998000000001</v>
      </c>
      <c r="B8355">
        <v>1289</v>
      </c>
      <c r="C8355">
        <v>3532</v>
      </c>
    </row>
    <row r="8356" spans="1:3" x14ac:dyDescent="0.2">
      <c r="A8356">
        <v>16.708002</v>
      </c>
      <c r="B8356">
        <v>1287</v>
      </c>
      <c r="C8356">
        <v>3530</v>
      </c>
    </row>
    <row r="8357" spans="1:3" x14ac:dyDescent="0.2">
      <c r="A8357">
        <v>16.71</v>
      </c>
      <c r="B8357">
        <v>1286</v>
      </c>
      <c r="C8357">
        <v>3528</v>
      </c>
    </row>
    <row r="8358" spans="1:3" x14ac:dyDescent="0.2">
      <c r="A8358">
        <v>16.711998000000001</v>
      </c>
      <c r="B8358">
        <v>1286</v>
      </c>
      <c r="C8358">
        <v>3527</v>
      </c>
    </row>
    <row r="8359" spans="1:3" x14ac:dyDescent="0.2">
      <c r="A8359">
        <v>16.714002000000001</v>
      </c>
      <c r="B8359">
        <v>1285</v>
      </c>
      <c r="C8359">
        <v>3524</v>
      </c>
    </row>
    <row r="8360" spans="1:3" x14ac:dyDescent="0.2">
      <c r="A8360">
        <v>16.716000000000001</v>
      </c>
      <c r="B8360">
        <v>1285</v>
      </c>
      <c r="C8360">
        <v>3522</v>
      </c>
    </row>
    <row r="8361" spans="1:3" x14ac:dyDescent="0.2">
      <c r="A8361">
        <v>16.717998000000001</v>
      </c>
      <c r="B8361">
        <v>1284</v>
      </c>
      <c r="C8361">
        <v>3520</v>
      </c>
    </row>
    <row r="8362" spans="1:3" x14ac:dyDescent="0.2">
      <c r="A8362">
        <v>16.720002000000001</v>
      </c>
      <c r="B8362">
        <v>1284</v>
      </c>
      <c r="C8362">
        <v>3518</v>
      </c>
    </row>
    <row r="8363" spans="1:3" x14ac:dyDescent="0.2">
      <c r="A8363">
        <v>16.722000000000001</v>
      </c>
      <c r="B8363">
        <v>1283</v>
      </c>
      <c r="C8363">
        <v>3517</v>
      </c>
    </row>
    <row r="8364" spans="1:3" x14ac:dyDescent="0.2">
      <c r="A8364">
        <v>16.723998000000002</v>
      </c>
      <c r="B8364">
        <v>1281</v>
      </c>
      <c r="C8364">
        <v>3515</v>
      </c>
    </row>
    <row r="8365" spans="1:3" x14ac:dyDescent="0.2">
      <c r="A8365">
        <v>16.726002000000001</v>
      </c>
      <c r="B8365">
        <v>1280</v>
      </c>
      <c r="C8365">
        <v>3512</v>
      </c>
    </row>
    <row r="8366" spans="1:3" x14ac:dyDescent="0.2">
      <c r="A8366">
        <v>16.728000000000002</v>
      </c>
      <c r="B8366">
        <v>1278</v>
      </c>
      <c r="C8366">
        <v>3508</v>
      </c>
    </row>
    <row r="8367" spans="1:3" x14ac:dyDescent="0.2">
      <c r="A8367">
        <v>16.729997999999998</v>
      </c>
      <c r="B8367">
        <v>1277</v>
      </c>
      <c r="C8367">
        <v>3506</v>
      </c>
    </row>
    <row r="8368" spans="1:3" x14ac:dyDescent="0.2">
      <c r="A8368">
        <v>16.732002000000001</v>
      </c>
      <c r="B8368">
        <v>1276</v>
      </c>
      <c r="C8368">
        <v>3504</v>
      </c>
    </row>
    <row r="8369" spans="1:3" x14ac:dyDescent="0.2">
      <c r="A8369">
        <v>16.734000000000002</v>
      </c>
      <c r="B8369">
        <v>1276</v>
      </c>
      <c r="C8369">
        <v>3501</v>
      </c>
    </row>
    <row r="8370" spans="1:3" x14ac:dyDescent="0.2">
      <c r="A8370">
        <v>16.735997999999999</v>
      </c>
      <c r="B8370">
        <v>1277</v>
      </c>
      <c r="C8370">
        <v>3497</v>
      </c>
    </row>
    <row r="8371" spans="1:3" x14ac:dyDescent="0.2">
      <c r="A8371">
        <v>16.738002000000002</v>
      </c>
      <c r="B8371">
        <v>1276</v>
      </c>
      <c r="C8371">
        <v>3494</v>
      </c>
    </row>
    <row r="8372" spans="1:3" x14ac:dyDescent="0.2">
      <c r="A8372">
        <v>16.739999999999998</v>
      </c>
      <c r="B8372">
        <v>1275</v>
      </c>
      <c r="C8372">
        <v>3490</v>
      </c>
    </row>
    <row r="8373" spans="1:3" x14ac:dyDescent="0.2">
      <c r="A8373">
        <v>16.741997999999999</v>
      </c>
      <c r="B8373">
        <v>1274</v>
      </c>
      <c r="C8373">
        <v>3488</v>
      </c>
    </row>
    <row r="8374" spans="1:3" x14ac:dyDescent="0.2">
      <c r="A8374">
        <v>16.744001999999998</v>
      </c>
      <c r="B8374">
        <v>1272</v>
      </c>
      <c r="C8374">
        <v>3485</v>
      </c>
    </row>
    <row r="8375" spans="1:3" x14ac:dyDescent="0.2">
      <c r="A8375">
        <v>16.745999999999999</v>
      </c>
      <c r="B8375">
        <v>1269</v>
      </c>
      <c r="C8375">
        <v>3484</v>
      </c>
    </row>
    <row r="8376" spans="1:3" x14ac:dyDescent="0.2">
      <c r="A8376">
        <v>16.747997999999999</v>
      </c>
      <c r="B8376">
        <v>1268</v>
      </c>
      <c r="C8376">
        <v>3482</v>
      </c>
    </row>
    <row r="8377" spans="1:3" x14ac:dyDescent="0.2">
      <c r="A8377">
        <v>16.750001999999999</v>
      </c>
      <c r="B8377">
        <v>1268</v>
      </c>
      <c r="C8377">
        <v>3480</v>
      </c>
    </row>
    <row r="8378" spans="1:3" x14ac:dyDescent="0.2">
      <c r="A8378">
        <v>16.751999999999999</v>
      </c>
      <c r="B8378">
        <v>1268</v>
      </c>
      <c r="C8378">
        <v>3478</v>
      </c>
    </row>
    <row r="8379" spans="1:3" x14ac:dyDescent="0.2">
      <c r="A8379">
        <v>16.753997999999999</v>
      </c>
      <c r="B8379">
        <v>1267</v>
      </c>
      <c r="C8379">
        <v>3475</v>
      </c>
    </row>
    <row r="8380" spans="1:3" x14ac:dyDescent="0.2">
      <c r="A8380">
        <v>16.756001999999999</v>
      </c>
      <c r="B8380">
        <v>1266</v>
      </c>
      <c r="C8380">
        <v>3472</v>
      </c>
    </row>
    <row r="8381" spans="1:3" x14ac:dyDescent="0.2">
      <c r="A8381">
        <v>16.757999999999999</v>
      </c>
      <c r="B8381">
        <v>1265</v>
      </c>
      <c r="C8381">
        <v>3469</v>
      </c>
    </row>
    <row r="8382" spans="1:3" x14ac:dyDescent="0.2">
      <c r="A8382">
        <v>16.759998</v>
      </c>
      <c r="B8382">
        <v>1264</v>
      </c>
      <c r="C8382">
        <v>3466</v>
      </c>
    </row>
    <row r="8383" spans="1:3" x14ac:dyDescent="0.2">
      <c r="A8383">
        <v>16.762001999999999</v>
      </c>
      <c r="B8383">
        <v>1263</v>
      </c>
      <c r="C8383">
        <v>3463</v>
      </c>
    </row>
    <row r="8384" spans="1:3" x14ac:dyDescent="0.2">
      <c r="A8384">
        <v>16.763999999999999</v>
      </c>
      <c r="B8384">
        <v>1262</v>
      </c>
      <c r="C8384">
        <v>3460</v>
      </c>
    </row>
    <row r="8385" spans="1:3" x14ac:dyDescent="0.2">
      <c r="A8385">
        <v>16.765998</v>
      </c>
      <c r="B8385">
        <v>1260</v>
      </c>
      <c r="C8385">
        <v>3457</v>
      </c>
    </row>
    <row r="8386" spans="1:3" x14ac:dyDescent="0.2">
      <c r="A8386">
        <v>16.768001999999999</v>
      </c>
      <c r="B8386">
        <v>1260</v>
      </c>
      <c r="C8386">
        <v>3454</v>
      </c>
    </row>
    <row r="8387" spans="1:3" x14ac:dyDescent="0.2">
      <c r="A8387">
        <v>16.77</v>
      </c>
      <c r="B8387">
        <v>1261</v>
      </c>
      <c r="C8387">
        <v>3453</v>
      </c>
    </row>
    <row r="8388" spans="1:3" x14ac:dyDescent="0.2">
      <c r="A8388">
        <v>16.771998</v>
      </c>
      <c r="B8388">
        <v>1260</v>
      </c>
      <c r="C8388">
        <v>3452</v>
      </c>
    </row>
    <row r="8389" spans="1:3" x14ac:dyDescent="0.2">
      <c r="A8389">
        <v>16.774001999999999</v>
      </c>
      <c r="B8389">
        <v>1259</v>
      </c>
      <c r="C8389">
        <v>3452</v>
      </c>
    </row>
    <row r="8390" spans="1:3" x14ac:dyDescent="0.2">
      <c r="A8390">
        <v>16.776</v>
      </c>
      <c r="B8390">
        <v>1258</v>
      </c>
      <c r="C8390">
        <v>3451</v>
      </c>
    </row>
    <row r="8391" spans="1:3" x14ac:dyDescent="0.2">
      <c r="A8391">
        <v>16.777998</v>
      </c>
      <c r="B8391">
        <v>1256</v>
      </c>
      <c r="C8391">
        <v>3448</v>
      </c>
    </row>
    <row r="8392" spans="1:3" x14ac:dyDescent="0.2">
      <c r="A8392">
        <v>16.780002</v>
      </c>
      <c r="B8392">
        <v>1256</v>
      </c>
      <c r="C8392">
        <v>3446</v>
      </c>
    </row>
    <row r="8393" spans="1:3" x14ac:dyDescent="0.2">
      <c r="A8393">
        <v>16.782</v>
      </c>
      <c r="B8393">
        <v>1254</v>
      </c>
      <c r="C8393">
        <v>3442</v>
      </c>
    </row>
    <row r="8394" spans="1:3" x14ac:dyDescent="0.2">
      <c r="A8394">
        <v>16.783998</v>
      </c>
      <c r="B8394">
        <v>1253</v>
      </c>
      <c r="C8394">
        <v>3438</v>
      </c>
    </row>
    <row r="8395" spans="1:3" x14ac:dyDescent="0.2">
      <c r="A8395">
        <v>16.786002</v>
      </c>
      <c r="B8395">
        <v>1251</v>
      </c>
      <c r="C8395">
        <v>3436</v>
      </c>
    </row>
    <row r="8396" spans="1:3" x14ac:dyDescent="0.2">
      <c r="A8396">
        <v>16.788</v>
      </c>
      <c r="B8396">
        <v>1250</v>
      </c>
      <c r="C8396">
        <v>3436</v>
      </c>
    </row>
    <row r="8397" spans="1:3" x14ac:dyDescent="0.2">
      <c r="A8397">
        <v>16.789998000000001</v>
      </c>
      <c r="B8397">
        <v>1249</v>
      </c>
      <c r="C8397">
        <v>3435</v>
      </c>
    </row>
    <row r="8398" spans="1:3" x14ac:dyDescent="0.2">
      <c r="A8398">
        <v>16.792002</v>
      </c>
      <c r="B8398">
        <v>1248</v>
      </c>
      <c r="C8398">
        <v>3433</v>
      </c>
    </row>
    <row r="8399" spans="1:3" x14ac:dyDescent="0.2">
      <c r="A8399">
        <v>16.794</v>
      </c>
      <c r="B8399">
        <v>1248</v>
      </c>
      <c r="C8399">
        <v>3432</v>
      </c>
    </row>
    <row r="8400" spans="1:3" x14ac:dyDescent="0.2">
      <c r="A8400">
        <v>16.795998000000001</v>
      </c>
      <c r="B8400">
        <v>1248</v>
      </c>
      <c r="C8400">
        <v>3429</v>
      </c>
    </row>
    <row r="8401" spans="1:3" x14ac:dyDescent="0.2">
      <c r="A8401">
        <v>16.798002</v>
      </c>
      <c r="B8401">
        <v>1247</v>
      </c>
      <c r="C8401">
        <v>3426</v>
      </c>
    </row>
    <row r="8402" spans="1:3" x14ac:dyDescent="0.2">
      <c r="A8402">
        <v>16.8</v>
      </c>
      <c r="B8402">
        <v>1245</v>
      </c>
      <c r="C8402">
        <v>3424</v>
      </c>
    </row>
    <row r="8403" spans="1:3" x14ac:dyDescent="0.2">
      <c r="A8403">
        <v>16.801998000000001</v>
      </c>
      <c r="B8403">
        <v>1244</v>
      </c>
      <c r="C8403">
        <v>3422</v>
      </c>
    </row>
    <row r="8404" spans="1:3" x14ac:dyDescent="0.2">
      <c r="A8404">
        <v>16.804002000000001</v>
      </c>
      <c r="B8404">
        <v>1243</v>
      </c>
      <c r="C8404">
        <v>3419</v>
      </c>
    </row>
    <row r="8405" spans="1:3" x14ac:dyDescent="0.2">
      <c r="A8405">
        <v>16.806000000000001</v>
      </c>
      <c r="B8405">
        <v>1242</v>
      </c>
      <c r="C8405">
        <v>3415</v>
      </c>
    </row>
    <row r="8406" spans="1:3" x14ac:dyDescent="0.2">
      <c r="A8406">
        <v>16.807998000000001</v>
      </c>
      <c r="B8406">
        <v>1241</v>
      </c>
      <c r="C8406">
        <v>3411</v>
      </c>
    </row>
    <row r="8407" spans="1:3" x14ac:dyDescent="0.2">
      <c r="A8407">
        <v>16.810002000000001</v>
      </c>
      <c r="B8407">
        <v>1240</v>
      </c>
      <c r="C8407">
        <v>3408</v>
      </c>
    </row>
    <row r="8408" spans="1:3" x14ac:dyDescent="0.2">
      <c r="A8408">
        <v>16.812000000000001</v>
      </c>
      <c r="B8408">
        <v>1239</v>
      </c>
      <c r="C8408">
        <v>3407</v>
      </c>
    </row>
    <row r="8409" spans="1:3" x14ac:dyDescent="0.2">
      <c r="A8409">
        <v>16.813998000000002</v>
      </c>
      <c r="B8409">
        <v>1239</v>
      </c>
      <c r="C8409">
        <v>3405</v>
      </c>
    </row>
    <row r="8410" spans="1:3" x14ac:dyDescent="0.2">
      <c r="A8410">
        <v>16.816002000000001</v>
      </c>
      <c r="B8410">
        <v>1239</v>
      </c>
      <c r="C8410">
        <v>3403</v>
      </c>
    </row>
    <row r="8411" spans="1:3" x14ac:dyDescent="0.2">
      <c r="A8411">
        <v>16.818000000000001</v>
      </c>
      <c r="B8411">
        <v>1240</v>
      </c>
      <c r="C8411">
        <v>3402</v>
      </c>
    </row>
    <row r="8412" spans="1:3" x14ac:dyDescent="0.2">
      <c r="A8412">
        <v>16.819997999999998</v>
      </c>
      <c r="B8412">
        <v>1239</v>
      </c>
      <c r="C8412">
        <v>3401</v>
      </c>
    </row>
    <row r="8413" spans="1:3" x14ac:dyDescent="0.2">
      <c r="A8413">
        <v>16.822002000000001</v>
      </c>
      <c r="B8413">
        <v>1238</v>
      </c>
      <c r="C8413">
        <v>3398</v>
      </c>
    </row>
    <row r="8414" spans="1:3" x14ac:dyDescent="0.2">
      <c r="A8414">
        <v>16.824000000000002</v>
      </c>
      <c r="B8414">
        <v>1237</v>
      </c>
      <c r="C8414">
        <v>3395</v>
      </c>
    </row>
    <row r="8415" spans="1:3" x14ac:dyDescent="0.2">
      <c r="A8415">
        <v>16.825997999999998</v>
      </c>
      <c r="B8415">
        <v>1236</v>
      </c>
      <c r="C8415">
        <v>3391</v>
      </c>
    </row>
    <row r="8416" spans="1:3" x14ac:dyDescent="0.2">
      <c r="A8416">
        <v>16.828002000000001</v>
      </c>
      <c r="B8416">
        <v>1235</v>
      </c>
      <c r="C8416">
        <v>3389</v>
      </c>
    </row>
    <row r="8417" spans="1:3" x14ac:dyDescent="0.2">
      <c r="A8417">
        <v>16.829999999999998</v>
      </c>
      <c r="B8417">
        <v>1234</v>
      </c>
      <c r="C8417">
        <v>3388</v>
      </c>
    </row>
    <row r="8418" spans="1:3" x14ac:dyDescent="0.2">
      <c r="A8418">
        <v>16.831997999999999</v>
      </c>
      <c r="B8418">
        <v>1233</v>
      </c>
      <c r="C8418">
        <v>3387</v>
      </c>
    </row>
    <row r="8419" spans="1:3" x14ac:dyDescent="0.2">
      <c r="A8419">
        <v>16.834002000000002</v>
      </c>
      <c r="B8419">
        <v>1232</v>
      </c>
      <c r="C8419">
        <v>3383</v>
      </c>
    </row>
    <row r="8420" spans="1:3" x14ac:dyDescent="0.2">
      <c r="A8420">
        <v>16.835999999999999</v>
      </c>
      <c r="B8420">
        <v>1231</v>
      </c>
      <c r="C8420">
        <v>3380</v>
      </c>
    </row>
    <row r="8421" spans="1:3" x14ac:dyDescent="0.2">
      <c r="A8421">
        <v>16.837997999999999</v>
      </c>
      <c r="B8421">
        <v>1229</v>
      </c>
      <c r="C8421">
        <v>3378</v>
      </c>
    </row>
    <row r="8422" spans="1:3" x14ac:dyDescent="0.2">
      <c r="A8422">
        <v>16.840001999999998</v>
      </c>
      <c r="B8422">
        <v>1228</v>
      </c>
      <c r="C8422">
        <v>3375</v>
      </c>
    </row>
    <row r="8423" spans="1:3" x14ac:dyDescent="0.2">
      <c r="A8423">
        <v>16.841999999999999</v>
      </c>
      <c r="B8423">
        <v>1227</v>
      </c>
      <c r="C8423">
        <v>3374</v>
      </c>
    </row>
    <row r="8424" spans="1:3" x14ac:dyDescent="0.2">
      <c r="A8424">
        <v>16.843997999999999</v>
      </c>
      <c r="B8424">
        <v>1226</v>
      </c>
      <c r="C8424">
        <v>3372</v>
      </c>
    </row>
    <row r="8425" spans="1:3" x14ac:dyDescent="0.2">
      <c r="A8425">
        <v>16.846001999999999</v>
      </c>
      <c r="B8425">
        <v>1225</v>
      </c>
      <c r="C8425">
        <v>3371</v>
      </c>
    </row>
    <row r="8426" spans="1:3" x14ac:dyDescent="0.2">
      <c r="A8426">
        <v>16.847999999999999</v>
      </c>
      <c r="B8426">
        <v>1223</v>
      </c>
      <c r="C8426">
        <v>3371</v>
      </c>
    </row>
    <row r="8427" spans="1:3" x14ac:dyDescent="0.2">
      <c r="A8427">
        <v>16.849997999999999</v>
      </c>
      <c r="B8427">
        <v>1223</v>
      </c>
      <c r="C8427">
        <v>3370</v>
      </c>
    </row>
    <row r="8428" spans="1:3" x14ac:dyDescent="0.2">
      <c r="A8428">
        <v>16.852001999999999</v>
      </c>
      <c r="B8428">
        <v>1222</v>
      </c>
      <c r="C8428">
        <v>3367</v>
      </c>
    </row>
    <row r="8429" spans="1:3" x14ac:dyDescent="0.2">
      <c r="A8429">
        <v>16.853999999999999</v>
      </c>
      <c r="B8429">
        <v>1221</v>
      </c>
      <c r="C8429">
        <v>3363</v>
      </c>
    </row>
    <row r="8430" spans="1:3" x14ac:dyDescent="0.2">
      <c r="A8430">
        <v>16.855998</v>
      </c>
      <c r="B8430">
        <v>1220</v>
      </c>
      <c r="C8430">
        <v>3361</v>
      </c>
    </row>
    <row r="8431" spans="1:3" x14ac:dyDescent="0.2">
      <c r="A8431">
        <v>16.858001999999999</v>
      </c>
      <c r="B8431">
        <v>1221</v>
      </c>
      <c r="C8431">
        <v>3359</v>
      </c>
    </row>
    <row r="8432" spans="1:3" x14ac:dyDescent="0.2">
      <c r="A8432">
        <v>16.86</v>
      </c>
      <c r="B8432">
        <v>1222</v>
      </c>
      <c r="C8432">
        <v>3357</v>
      </c>
    </row>
    <row r="8433" spans="1:3" x14ac:dyDescent="0.2">
      <c r="A8433">
        <v>16.861998</v>
      </c>
      <c r="B8433">
        <v>1221</v>
      </c>
      <c r="C8433">
        <v>3355</v>
      </c>
    </row>
    <row r="8434" spans="1:3" x14ac:dyDescent="0.2">
      <c r="A8434">
        <v>16.864001999999999</v>
      </c>
      <c r="B8434">
        <v>1220</v>
      </c>
      <c r="C8434">
        <v>3353</v>
      </c>
    </row>
    <row r="8435" spans="1:3" x14ac:dyDescent="0.2">
      <c r="A8435">
        <v>16.866</v>
      </c>
      <c r="B8435">
        <v>1219</v>
      </c>
      <c r="C8435">
        <v>3349</v>
      </c>
    </row>
    <row r="8436" spans="1:3" x14ac:dyDescent="0.2">
      <c r="A8436">
        <v>16.867998</v>
      </c>
      <c r="B8436">
        <v>1218</v>
      </c>
      <c r="C8436">
        <v>3346</v>
      </c>
    </row>
    <row r="8437" spans="1:3" x14ac:dyDescent="0.2">
      <c r="A8437">
        <v>16.870001999999999</v>
      </c>
      <c r="B8437">
        <v>1218</v>
      </c>
      <c r="C8437">
        <v>3343</v>
      </c>
    </row>
    <row r="8438" spans="1:3" x14ac:dyDescent="0.2">
      <c r="A8438">
        <v>16.872</v>
      </c>
      <c r="B8438">
        <v>1218</v>
      </c>
      <c r="C8438">
        <v>3339</v>
      </c>
    </row>
    <row r="8439" spans="1:3" x14ac:dyDescent="0.2">
      <c r="A8439">
        <v>16.873998</v>
      </c>
      <c r="B8439">
        <v>1219</v>
      </c>
      <c r="C8439">
        <v>3335</v>
      </c>
    </row>
    <row r="8440" spans="1:3" x14ac:dyDescent="0.2">
      <c r="A8440">
        <v>16.876002</v>
      </c>
      <c r="B8440">
        <v>1219</v>
      </c>
      <c r="C8440">
        <v>3334</v>
      </c>
    </row>
    <row r="8441" spans="1:3" x14ac:dyDescent="0.2">
      <c r="A8441">
        <v>16.878</v>
      </c>
      <c r="B8441">
        <v>1218</v>
      </c>
      <c r="C8441">
        <v>3334</v>
      </c>
    </row>
    <row r="8442" spans="1:3" x14ac:dyDescent="0.2">
      <c r="A8442">
        <v>16.879998000000001</v>
      </c>
      <c r="B8442">
        <v>1216</v>
      </c>
      <c r="C8442">
        <v>3333</v>
      </c>
    </row>
    <row r="8443" spans="1:3" x14ac:dyDescent="0.2">
      <c r="A8443">
        <v>16.882002</v>
      </c>
      <c r="B8443">
        <v>1215</v>
      </c>
      <c r="C8443">
        <v>3332</v>
      </c>
    </row>
    <row r="8444" spans="1:3" x14ac:dyDescent="0.2">
      <c r="A8444">
        <v>16.884</v>
      </c>
      <c r="B8444">
        <v>1214</v>
      </c>
      <c r="C8444">
        <v>3332</v>
      </c>
    </row>
    <row r="8445" spans="1:3" x14ac:dyDescent="0.2">
      <c r="A8445">
        <v>16.885998000000001</v>
      </c>
      <c r="B8445">
        <v>1213</v>
      </c>
      <c r="C8445">
        <v>3329</v>
      </c>
    </row>
    <row r="8446" spans="1:3" x14ac:dyDescent="0.2">
      <c r="A8446">
        <v>16.888002</v>
      </c>
      <c r="B8446">
        <v>1213</v>
      </c>
      <c r="C8446">
        <v>3326</v>
      </c>
    </row>
    <row r="8447" spans="1:3" x14ac:dyDescent="0.2">
      <c r="A8447">
        <v>16.89</v>
      </c>
      <c r="B8447">
        <v>1211</v>
      </c>
      <c r="C8447">
        <v>3323</v>
      </c>
    </row>
    <row r="8448" spans="1:3" x14ac:dyDescent="0.2">
      <c r="A8448">
        <v>16.891998000000001</v>
      </c>
      <c r="B8448">
        <v>1208</v>
      </c>
      <c r="C8448">
        <v>3321</v>
      </c>
    </row>
    <row r="8449" spans="1:3" x14ac:dyDescent="0.2">
      <c r="A8449">
        <v>16.894002</v>
      </c>
      <c r="B8449">
        <v>1206</v>
      </c>
      <c r="C8449">
        <v>3319</v>
      </c>
    </row>
    <row r="8450" spans="1:3" x14ac:dyDescent="0.2">
      <c r="A8450">
        <v>16.896000000000001</v>
      </c>
      <c r="B8450">
        <v>1207</v>
      </c>
      <c r="C8450">
        <v>3318</v>
      </c>
    </row>
    <row r="8451" spans="1:3" x14ac:dyDescent="0.2">
      <c r="A8451">
        <v>16.897998000000001</v>
      </c>
      <c r="B8451">
        <v>1206</v>
      </c>
      <c r="C8451">
        <v>3317</v>
      </c>
    </row>
    <row r="8452" spans="1:3" x14ac:dyDescent="0.2">
      <c r="A8452">
        <v>16.900002000000001</v>
      </c>
      <c r="B8452">
        <v>1205</v>
      </c>
      <c r="C8452">
        <v>3314</v>
      </c>
    </row>
    <row r="8453" spans="1:3" x14ac:dyDescent="0.2">
      <c r="A8453">
        <v>16.902000000000001</v>
      </c>
      <c r="B8453">
        <v>1203</v>
      </c>
      <c r="C8453">
        <v>3312</v>
      </c>
    </row>
    <row r="8454" spans="1:3" x14ac:dyDescent="0.2">
      <c r="A8454">
        <v>16.903998000000001</v>
      </c>
      <c r="B8454">
        <v>1202</v>
      </c>
      <c r="C8454">
        <v>3310</v>
      </c>
    </row>
    <row r="8455" spans="1:3" x14ac:dyDescent="0.2">
      <c r="A8455">
        <v>16.906002000000001</v>
      </c>
      <c r="B8455">
        <v>1201</v>
      </c>
      <c r="C8455">
        <v>3308</v>
      </c>
    </row>
    <row r="8456" spans="1:3" x14ac:dyDescent="0.2">
      <c r="A8456">
        <v>16.908000000000001</v>
      </c>
      <c r="B8456">
        <v>1200</v>
      </c>
      <c r="C8456">
        <v>3306</v>
      </c>
    </row>
    <row r="8457" spans="1:3" x14ac:dyDescent="0.2">
      <c r="A8457">
        <v>16.909998000000002</v>
      </c>
      <c r="B8457">
        <v>1199</v>
      </c>
      <c r="C8457">
        <v>3304</v>
      </c>
    </row>
    <row r="8458" spans="1:3" x14ac:dyDescent="0.2">
      <c r="A8458">
        <v>16.912002000000001</v>
      </c>
      <c r="B8458">
        <v>1199</v>
      </c>
      <c r="C8458">
        <v>3303</v>
      </c>
    </row>
    <row r="8459" spans="1:3" x14ac:dyDescent="0.2">
      <c r="A8459">
        <v>16.914000000000001</v>
      </c>
      <c r="B8459">
        <v>1200</v>
      </c>
      <c r="C8459">
        <v>3300</v>
      </c>
    </row>
    <row r="8460" spans="1:3" x14ac:dyDescent="0.2">
      <c r="A8460">
        <v>16.915997999999998</v>
      </c>
      <c r="B8460">
        <v>1199</v>
      </c>
      <c r="C8460">
        <v>3296</v>
      </c>
    </row>
    <row r="8461" spans="1:3" x14ac:dyDescent="0.2">
      <c r="A8461">
        <v>16.918002000000001</v>
      </c>
      <c r="B8461">
        <v>1197</v>
      </c>
      <c r="C8461">
        <v>3291</v>
      </c>
    </row>
    <row r="8462" spans="1:3" x14ac:dyDescent="0.2">
      <c r="A8462">
        <v>16.920000000000002</v>
      </c>
      <c r="B8462">
        <v>1196</v>
      </c>
      <c r="C8462">
        <v>3289</v>
      </c>
    </row>
    <row r="8463" spans="1:3" x14ac:dyDescent="0.2">
      <c r="A8463">
        <v>16.921997999999999</v>
      </c>
      <c r="B8463">
        <v>1197</v>
      </c>
      <c r="C8463">
        <v>3288</v>
      </c>
    </row>
    <row r="8464" spans="1:3" x14ac:dyDescent="0.2">
      <c r="A8464">
        <v>16.924002000000002</v>
      </c>
      <c r="B8464">
        <v>1197</v>
      </c>
      <c r="C8464">
        <v>3287</v>
      </c>
    </row>
    <row r="8465" spans="1:3" x14ac:dyDescent="0.2">
      <c r="A8465">
        <v>16.925999999999998</v>
      </c>
      <c r="B8465">
        <v>1196</v>
      </c>
      <c r="C8465">
        <v>3283</v>
      </c>
    </row>
    <row r="8466" spans="1:3" x14ac:dyDescent="0.2">
      <c r="A8466">
        <v>16.927997999999999</v>
      </c>
      <c r="B8466">
        <v>1195</v>
      </c>
      <c r="C8466">
        <v>3281</v>
      </c>
    </row>
    <row r="8467" spans="1:3" x14ac:dyDescent="0.2">
      <c r="A8467">
        <v>16.930002000000002</v>
      </c>
      <c r="B8467">
        <v>1195</v>
      </c>
      <c r="C8467">
        <v>3277</v>
      </c>
    </row>
    <row r="8468" spans="1:3" x14ac:dyDescent="0.2">
      <c r="A8468">
        <v>16.931999999999999</v>
      </c>
      <c r="B8468">
        <v>1194</v>
      </c>
      <c r="C8468">
        <v>3273</v>
      </c>
    </row>
    <row r="8469" spans="1:3" x14ac:dyDescent="0.2">
      <c r="A8469">
        <v>16.933997999999999</v>
      </c>
      <c r="B8469">
        <v>1193</v>
      </c>
      <c r="C8469">
        <v>3269</v>
      </c>
    </row>
    <row r="8470" spans="1:3" x14ac:dyDescent="0.2">
      <c r="A8470">
        <v>16.936001999999998</v>
      </c>
      <c r="B8470">
        <v>1192</v>
      </c>
      <c r="C8470">
        <v>3268</v>
      </c>
    </row>
    <row r="8471" spans="1:3" x14ac:dyDescent="0.2">
      <c r="A8471">
        <v>16.937999999999999</v>
      </c>
      <c r="B8471">
        <v>1191</v>
      </c>
      <c r="C8471">
        <v>3268</v>
      </c>
    </row>
    <row r="8472" spans="1:3" x14ac:dyDescent="0.2">
      <c r="A8472">
        <v>16.939997999999999</v>
      </c>
      <c r="B8472">
        <v>1191</v>
      </c>
      <c r="C8472">
        <v>3268</v>
      </c>
    </row>
    <row r="8473" spans="1:3" x14ac:dyDescent="0.2">
      <c r="A8473">
        <v>16.942001999999999</v>
      </c>
      <c r="B8473">
        <v>1191</v>
      </c>
      <c r="C8473">
        <v>3266</v>
      </c>
    </row>
    <row r="8474" spans="1:3" x14ac:dyDescent="0.2">
      <c r="A8474">
        <v>16.943999999999999</v>
      </c>
      <c r="B8474">
        <v>1190</v>
      </c>
      <c r="C8474">
        <v>3264</v>
      </c>
    </row>
    <row r="8475" spans="1:3" x14ac:dyDescent="0.2">
      <c r="A8475">
        <v>16.945997999999999</v>
      </c>
      <c r="B8475">
        <v>1188</v>
      </c>
      <c r="C8475">
        <v>3263</v>
      </c>
    </row>
    <row r="8476" spans="1:3" x14ac:dyDescent="0.2">
      <c r="A8476">
        <v>16.948001999999999</v>
      </c>
      <c r="B8476">
        <v>1187</v>
      </c>
      <c r="C8476">
        <v>3259</v>
      </c>
    </row>
    <row r="8477" spans="1:3" x14ac:dyDescent="0.2">
      <c r="A8477">
        <v>16.95</v>
      </c>
      <c r="B8477">
        <v>1186</v>
      </c>
      <c r="C8477">
        <v>3256</v>
      </c>
    </row>
    <row r="8478" spans="1:3" x14ac:dyDescent="0.2">
      <c r="A8478">
        <v>16.951998</v>
      </c>
      <c r="B8478">
        <v>1185</v>
      </c>
      <c r="C8478">
        <v>3254</v>
      </c>
    </row>
    <row r="8479" spans="1:3" x14ac:dyDescent="0.2">
      <c r="A8479">
        <v>16.954001999999999</v>
      </c>
      <c r="B8479">
        <v>1185</v>
      </c>
      <c r="C8479">
        <v>3251</v>
      </c>
    </row>
    <row r="8480" spans="1:3" x14ac:dyDescent="0.2">
      <c r="A8480">
        <v>16.956</v>
      </c>
      <c r="B8480">
        <v>1185</v>
      </c>
      <c r="C8480">
        <v>3248</v>
      </c>
    </row>
    <row r="8481" spans="1:3" x14ac:dyDescent="0.2">
      <c r="A8481">
        <v>16.957998</v>
      </c>
      <c r="B8481">
        <v>1184</v>
      </c>
      <c r="C8481">
        <v>3246</v>
      </c>
    </row>
    <row r="8482" spans="1:3" x14ac:dyDescent="0.2">
      <c r="A8482">
        <v>16.960001999999999</v>
      </c>
      <c r="B8482">
        <v>1182</v>
      </c>
      <c r="C8482">
        <v>3245</v>
      </c>
    </row>
    <row r="8483" spans="1:3" x14ac:dyDescent="0.2">
      <c r="A8483">
        <v>16.962</v>
      </c>
      <c r="B8483">
        <v>1181</v>
      </c>
      <c r="C8483">
        <v>3245</v>
      </c>
    </row>
    <row r="8484" spans="1:3" x14ac:dyDescent="0.2">
      <c r="A8484">
        <v>16.963998</v>
      </c>
      <c r="B8484">
        <v>1179</v>
      </c>
      <c r="C8484">
        <v>3245</v>
      </c>
    </row>
    <row r="8485" spans="1:3" x14ac:dyDescent="0.2">
      <c r="A8485">
        <v>16.966002</v>
      </c>
      <c r="B8485">
        <v>1178</v>
      </c>
      <c r="C8485">
        <v>3244</v>
      </c>
    </row>
    <row r="8486" spans="1:3" x14ac:dyDescent="0.2">
      <c r="A8486">
        <v>16.968</v>
      </c>
      <c r="B8486">
        <v>1177</v>
      </c>
      <c r="C8486">
        <v>3242</v>
      </c>
    </row>
    <row r="8487" spans="1:3" x14ac:dyDescent="0.2">
      <c r="A8487">
        <v>16.969998</v>
      </c>
      <c r="B8487">
        <v>1178</v>
      </c>
      <c r="C8487">
        <v>3240</v>
      </c>
    </row>
    <row r="8488" spans="1:3" x14ac:dyDescent="0.2">
      <c r="A8488">
        <v>16.972002</v>
      </c>
      <c r="B8488">
        <v>1178</v>
      </c>
      <c r="C8488">
        <v>3240</v>
      </c>
    </row>
    <row r="8489" spans="1:3" x14ac:dyDescent="0.2">
      <c r="A8489">
        <v>16.974</v>
      </c>
      <c r="B8489">
        <v>1177</v>
      </c>
      <c r="C8489">
        <v>3238</v>
      </c>
    </row>
    <row r="8490" spans="1:3" x14ac:dyDescent="0.2">
      <c r="A8490">
        <v>16.975998000000001</v>
      </c>
      <c r="B8490">
        <v>1177</v>
      </c>
      <c r="C8490">
        <v>3234</v>
      </c>
    </row>
    <row r="8491" spans="1:3" x14ac:dyDescent="0.2">
      <c r="A8491">
        <v>16.978002</v>
      </c>
      <c r="B8491">
        <v>1177</v>
      </c>
      <c r="C8491">
        <v>3230</v>
      </c>
    </row>
    <row r="8492" spans="1:3" x14ac:dyDescent="0.2">
      <c r="A8492">
        <v>16.98</v>
      </c>
      <c r="B8492">
        <v>1176</v>
      </c>
      <c r="C8492">
        <v>3228</v>
      </c>
    </row>
    <row r="8493" spans="1:3" x14ac:dyDescent="0.2">
      <c r="A8493">
        <v>16.981998000000001</v>
      </c>
      <c r="B8493">
        <v>1173</v>
      </c>
      <c r="C8493">
        <v>3227</v>
      </c>
    </row>
    <row r="8494" spans="1:3" x14ac:dyDescent="0.2">
      <c r="A8494">
        <v>16.984002</v>
      </c>
      <c r="B8494">
        <v>1172</v>
      </c>
      <c r="C8494">
        <v>3224</v>
      </c>
    </row>
    <row r="8495" spans="1:3" x14ac:dyDescent="0.2">
      <c r="A8495">
        <v>16.986000000000001</v>
      </c>
      <c r="B8495">
        <v>1170</v>
      </c>
      <c r="C8495">
        <v>3222</v>
      </c>
    </row>
    <row r="8496" spans="1:3" x14ac:dyDescent="0.2">
      <c r="A8496">
        <v>16.987998000000001</v>
      </c>
      <c r="B8496">
        <v>1170</v>
      </c>
      <c r="C8496">
        <v>3221</v>
      </c>
    </row>
    <row r="8497" spans="1:3" x14ac:dyDescent="0.2">
      <c r="A8497">
        <v>16.990002</v>
      </c>
      <c r="B8497">
        <v>1169</v>
      </c>
      <c r="C8497">
        <v>3220</v>
      </c>
    </row>
    <row r="8498" spans="1:3" x14ac:dyDescent="0.2">
      <c r="A8498">
        <v>16.992000000000001</v>
      </c>
      <c r="B8498">
        <v>1168</v>
      </c>
      <c r="C8498">
        <v>3218</v>
      </c>
    </row>
    <row r="8499" spans="1:3" x14ac:dyDescent="0.2">
      <c r="A8499">
        <v>16.993998000000001</v>
      </c>
      <c r="B8499">
        <v>1166</v>
      </c>
      <c r="C8499">
        <v>3217</v>
      </c>
    </row>
    <row r="8500" spans="1:3" x14ac:dyDescent="0.2">
      <c r="A8500">
        <v>16.996002000000001</v>
      </c>
      <c r="B8500">
        <v>1165</v>
      </c>
      <c r="C8500">
        <v>3215</v>
      </c>
    </row>
    <row r="8501" spans="1:3" x14ac:dyDescent="0.2">
      <c r="A8501">
        <v>16.998000000000001</v>
      </c>
      <c r="B8501">
        <v>1165</v>
      </c>
      <c r="C8501">
        <v>3212</v>
      </c>
    </row>
    <row r="8502" spans="1:3" x14ac:dyDescent="0.2">
      <c r="A8502">
        <v>16.999998000000001</v>
      </c>
      <c r="B8502">
        <v>1165</v>
      </c>
      <c r="C8502">
        <v>3208</v>
      </c>
    </row>
    <row r="8503" spans="1:3" x14ac:dyDescent="0.2">
      <c r="A8503">
        <v>17.002002000000001</v>
      </c>
      <c r="B8503">
        <v>1165</v>
      </c>
      <c r="C8503">
        <v>3205</v>
      </c>
    </row>
    <row r="8504" spans="1:3" x14ac:dyDescent="0.2">
      <c r="A8504">
        <v>17.004000000000001</v>
      </c>
      <c r="B8504">
        <v>1165</v>
      </c>
      <c r="C8504">
        <v>3203</v>
      </c>
    </row>
    <row r="8505" spans="1:3" x14ac:dyDescent="0.2">
      <c r="A8505">
        <v>17.005998000000002</v>
      </c>
      <c r="B8505">
        <v>1164</v>
      </c>
      <c r="C8505">
        <v>3200</v>
      </c>
    </row>
    <row r="8506" spans="1:3" x14ac:dyDescent="0.2">
      <c r="A8506">
        <v>17.008002000000001</v>
      </c>
      <c r="B8506">
        <v>1163</v>
      </c>
      <c r="C8506">
        <v>3199</v>
      </c>
    </row>
    <row r="8507" spans="1:3" x14ac:dyDescent="0.2">
      <c r="A8507">
        <v>17.010000000000002</v>
      </c>
      <c r="B8507">
        <v>1162</v>
      </c>
      <c r="C8507">
        <v>3197</v>
      </c>
    </row>
    <row r="8508" spans="1:3" x14ac:dyDescent="0.2">
      <c r="A8508">
        <v>17.011997999999998</v>
      </c>
      <c r="B8508">
        <v>1161</v>
      </c>
      <c r="C8508">
        <v>3196</v>
      </c>
    </row>
    <row r="8509" spans="1:3" x14ac:dyDescent="0.2">
      <c r="A8509">
        <v>17.014002000000001</v>
      </c>
      <c r="B8509">
        <v>1159</v>
      </c>
      <c r="C8509">
        <v>3195</v>
      </c>
    </row>
    <row r="8510" spans="1:3" x14ac:dyDescent="0.2">
      <c r="A8510">
        <v>17.015999999999998</v>
      </c>
      <c r="B8510">
        <v>1158</v>
      </c>
      <c r="C8510">
        <v>3193</v>
      </c>
    </row>
    <row r="8511" spans="1:3" x14ac:dyDescent="0.2">
      <c r="A8511">
        <v>17.017997999999999</v>
      </c>
      <c r="B8511">
        <v>1157</v>
      </c>
      <c r="C8511">
        <v>3190</v>
      </c>
    </row>
    <row r="8512" spans="1:3" x14ac:dyDescent="0.2">
      <c r="A8512">
        <v>17.020002000000002</v>
      </c>
      <c r="B8512">
        <v>1156</v>
      </c>
      <c r="C8512">
        <v>3187</v>
      </c>
    </row>
    <row r="8513" spans="1:3" x14ac:dyDescent="0.2">
      <c r="A8513">
        <v>17.021999999999998</v>
      </c>
      <c r="B8513">
        <v>1156</v>
      </c>
      <c r="C8513">
        <v>3184</v>
      </c>
    </row>
    <row r="8514" spans="1:3" x14ac:dyDescent="0.2">
      <c r="A8514">
        <v>17.023997999999999</v>
      </c>
      <c r="B8514">
        <v>1156</v>
      </c>
      <c r="C8514">
        <v>3181</v>
      </c>
    </row>
    <row r="8515" spans="1:3" x14ac:dyDescent="0.2">
      <c r="A8515">
        <v>17.026001999999998</v>
      </c>
      <c r="B8515">
        <v>1155</v>
      </c>
      <c r="C8515">
        <v>3179</v>
      </c>
    </row>
    <row r="8516" spans="1:3" x14ac:dyDescent="0.2">
      <c r="A8516">
        <v>17.027999999999999</v>
      </c>
      <c r="B8516">
        <v>1154</v>
      </c>
      <c r="C8516">
        <v>3177</v>
      </c>
    </row>
    <row r="8517" spans="1:3" x14ac:dyDescent="0.2">
      <c r="A8517">
        <v>17.029997999999999</v>
      </c>
      <c r="B8517">
        <v>1154</v>
      </c>
      <c r="C8517">
        <v>3175</v>
      </c>
    </row>
    <row r="8518" spans="1:3" x14ac:dyDescent="0.2">
      <c r="A8518">
        <v>17.032001999999999</v>
      </c>
      <c r="B8518">
        <v>1155</v>
      </c>
      <c r="C8518">
        <v>3174</v>
      </c>
    </row>
    <row r="8519" spans="1:3" x14ac:dyDescent="0.2">
      <c r="A8519">
        <v>17.033999999999999</v>
      </c>
      <c r="B8519">
        <v>1156</v>
      </c>
      <c r="C8519">
        <v>3171</v>
      </c>
    </row>
    <row r="8520" spans="1:3" x14ac:dyDescent="0.2">
      <c r="A8520">
        <v>17.035997999999999</v>
      </c>
      <c r="B8520">
        <v>1156</v>
      </c>
      <c r="C8520">
        <v>3170</v>
      </c>
    </row>
    <row r="8521" spans="1:3" x14ac:dyDescent="0.2">
      <c r="A8521">
        <v>17.038001999999999</v>
      </c>
      <c r="B8521">
        <v>1154</v>
      </c>
      <c r="C8521">
        <v>3170</v>
      </c>
    </row>
    <row r="8522" spans="1:3" x14ac:dyDescent="0.2">
      <c r="A8522">
        <v>17.04</v>
      </c>
      <c r="B8522">
        <v>1153</v>
      </c>
      <c r="C8522">
        <v>3170</v>
      </c>
    </row>
    <row r="8523" spans="1:3" x14ac:dyDescent="0.2">
      <c r="A8523">
        <v>17.041998</v>
      </c>
      <c r="B8523">
        <v>1151</v>
      </c>
      <c r="C8523">
        <v>3169</v>
      </c>
    </row>
    <row r="8524" spans="1:3" x14ac:dyDescent="0.2">
      <c r="A8524">
        <v>17.044001999999999</v>
      </c>
      <c r="B8524">
        <v>1151</v>
      </c>
      <c r="C8524">
        <v>3166</v>
      </c>
    </row>
    <row r="8525" spans="1:3" x14ac:dyDescent="0.2">
      <c r="A8525">
        <v>17.045999999999999</v>
      </c>
      <c r="B8525">
        <v>1149</v>
      </c>
      <c r="C8525">
        <v>3164</v>
      </c>
    </row>
    <row r="8526" spans="1:3" x14ac:dyDescent="0.2">
      <c r="A8526">
        <v>17.047998</v>
      </c>
      <c r="B8526">
        <v>1149</v>
      </c>
      <c r="C8526">
        <v>3163</v>
      </c>
    </row>
    <row r="8527" spans="1:3" x14ac:dyDescent="0.2">
      <c r="A8527">
        <v>17.050001999999999</v>
      </c>
      <c r="B8527">
        <v>1149</v>
      </c>
      <c r="C8527">
        <v>3160</v>
      </c>
    </row>
    <row r="8528" spans="1:3" x14ac:dyDescent="0.2">
      <c r="A8528">
        <v>17.052</v>
      </c>
      <c r="B8528">
        <v>1149</v>
      </c>
      <c r="C8528">
        <v>3157</v>
      </c>
    </row>
    <row r="8529" spans="1:3" x14ac:dyDescent="0.2">
      <c r="A8529">
        <v>17.053998</v>
      </c>
      <c r="B8529">
        <v>1148</v>
      </c>
      <c r="C8529">
        <v>3154</v>
      </c>
    </row>
    <row r="8530" spans="1:3" x14ac:dyDescent="0.2">
      <c r="A8530">
        <v>17.056001999999999</v>
      </c>
      <c r="B8530">
        <v>1148</v>
      </c>
      <c r="C8530">
        <v>3152</v>
      </c>
    </row>
    <row r="8531" spans="1:3" x14ac:dyDescent="0.2">
      <c r="A8531">
        <v>17.058</v>
      </c>
      <c r="B8531">
        <v>1146</v>
      </c>
      <c r="C8531">
        <v>3151</v>
      </c>
    </row>
    <row r="8532" spans="1:3" x14ac:dyDescent="0.2">
      <c r="A8532">
        <v>17.059998</v>
      </c>
      <c r="B8532">
        <v>1146</v>
      </c>
      <c r="C8532">
        <v>3149</v>
      </c>
    </row>
    <row r="8533" spans="1:3" x14ac:dyDescent="0.2">
      <c r="A8533">
        <v>17.062002</v>
      </c>
      <c r="B8533">
        <v>1145</v>
      </c>
      <c r="C8533">
        <v>3148</v>
      </c>
    </row>
    <row r="8534" spans="1:3" x14ac:dyDescent="0.2">
      <c r="A8534">
        <v>17.064</v>
      </c>
      <c r="B8534">
        <v>1144</v>
      </c>
      <c r="C8534">
        <v>3146</v>
      </c>
    </row>
    <row r="8535" spans="1:3" x14ac:dyDescent="0.2">
      <c r="A8535">
        <v>17.065998</v>
      </c>
      <c r="B8535">
        <v>1142</v>
      </c>
      <c r="C8535">
        <v>3145</v>
      </c>
    </row>
    <row r="8536" spans="1:3" x14ac:dyDescent="0.2">
      <c r="A8536">
        <v>17.068002</v>
      </c>
      <c r="B8536">
        <v>1142</v>
      </c>
      <c r="C8536">
        <v>3144</v>
      </c>
    </row>
    <row r="8537" spans="1:3" x14ac:dyDescent="0.2">
      <c r="A8537">
        <v>17.07</v>
      </c>
      <c r="B8537">
        <v>1142</v>
      </c>
      <c r="C8537">
        <v>3144</v>
      </c>
    </row>
    <row r="8538" spans="1:3" x14ac:dyDescent="0.2">
      <c r="A8538">
        <v>17.071998000000001</v>
      </c>
      <c r="B8538">
        <v>1140</v>
      </c>
      <c r="C8538">
        <v>3141</v>
      </c>
    </row>
    <row r="8539" spans="1:3" x14ac:dyDescent="0.2">
      <c r="A8539">
        <v>17.074002</v>
      </c>
      <c r="B8539">
        <v>1138</v>
      </c>
      <c r="C8539">
        <v>3139</v>
      </c>
    </row>
    <row r="8540" spans="1:3" x14ac:dyDescent="0.2">
      <c r="A8540">
        <v>17.076000000000001</v>
      </c>
      <c r="B8540">
        <v>1136</v>
      </c>
      <c r="C8540">
        <v>3137</v>
      </c>
    </row>
    <row r="8541" spans="1:3" x14ac:dyDescent="0.2">
      <c r="A8541">
        <v>17.077998000000001</v>
      </c>
      <c r="B8541">
        <v>1134</v>
      </c>
      <c r="C8541">
        <v>3136</v>
      </c>
    </row>
    <row r="8542" spans="1:3" x14ac:dyDescent="0.2">
      <c r="A8542">
        <v>17.080002</v>
      </c>
      <c r="B8542">
        <v>1132</v>
      </c>
      <c r="C8542">
        <v>3133</v>
      </c>
    </row>
    <row r="8543" spans="1:3" x14ac:dyDescent="0.2">
      <c r="A8543">
        <v>17.082000000000001</v>
      </c>
      <c r="B8543">
        <v>1132</v>
      </c>
      <c r="C8543">
        <v>3129</v>
      </c>
    </row>
    <row r="8544" spans="1:3" x14ac:dyDescent="0.2">
      <c r="A8544">
        <v>17.083998000000001</v>
      </c>
      <c r="B8544">
        <v>1133</v>
      </c>
      <c r="C8544">
        <v>3125</v>
      </c>
    </row>
    <row r="8545" spans="1:3" x14ac:dyDescent="0.2">
      <c r="A8545">
        <v>17.086002000000001</v>
      </c>
      <c r="B8545">
        <v>1133</v>
      </c>
      <c r="C8545">
        <v>3122</v>
      </c>
    </row>
    <row r="8546" spans="1:3" x14ac:dyDescent="0.2">
      <c r="A8546">
        <v>17.088000000000001</v>
      </c>
      <c r="B8546">
        <v>1133</v>
      </c>
      <c r="C8546">
        <v>3120</v>
      </c>
    </row>
    <row r="8547" spans="1:3" x14ac:dyDescent="0.2">
      <c r="A8547">
        <v>17.089998000000001</v>
      </c>
      <c r="B8547">
        <v>1132</v>
      </c>
      <c r="C8547">
        <v>3119</v>
      </c>
    </row>
    <row r="8548" spans="1:3" x14ac:dyDescent="0.2">
      <c r="A8548">
        <v>17.092002000000001</v>
      </c>
      <c r="B8548">
        <v>1132</v>
      </c>
      <c r="C8548">
        <v>3118</v>
      </c>
    </row>
    <row r="8549" spans="1:3" x14ac:dyDescent="0.2">
      <c r="A8549">
        <v>17.094000000000001</v>
      </c>
      <c r="B8549">
        <v>1131</v>
      </c>
      <c r="C8549">
        <v>3116</v>
      </c>
    </row>
    <row r="8550" spans="1:3" x14ac:dyDescent="0.2">
      <c r="A8550">
        <v>17.095998000000002</v>
      </c>
      <c r="B8550">
        <v>1130</v>
      </c>
      <c r="C8550">
        <v>3116</v>
      </c>
    </row>
    <row r="8551" spans="1:3" x14ac:dyDescent="0.2">
      <c r="A8551">
        <v>17.098002000000001</v>
      </c>
      <c r="B8551">
        <v>1129</v>
      </c>
      <c r="C8551">
        <v>3115</v>
      </c>
    </row>
    <row r="8552" spans="1:3" x14ac:dyDescent="0.2">
      <c r="A8552">
        <v>17.100000000000001</v>
      </c>
      <c r="B8552">
        <v>1130</v>
      </c>
      <c r="C8552">
        <v>3114</v>
      </c>
    </row>
    <row r="8553" spans="1:3" x14ac:dyDescent="0.2">
      <c r="A8553">
        <v>17.101997999999998</v>
      </c>
      <c r="B8553">
        <v>1129</v>
      </c>
      <c r="C8553">
        <v>3111</v>
      </c>
    </row>
    <row r="8554" spans="1:3" x14ac:dyDescent="0.2">
      <c r="A8554">
        <v>17.104002000000001</v>
      </c>
      <c r="B8554">
        <v>1130</v>
      </c>
      <c r="C8554">
        <v>3108</v>
      </c>
    </row>
    <row r="8555" spans="1:3" x14ac:dyDescent="0.2">
      <c r="A8555">
        <v>17.106000000000002</v>
      </c>
      <c r="B8555">
        <v>1129</v>
      </c>
      <c r="C8555">
        <v>3104</v>
      </c>
    </row>
    <row r="8556" spans="1:3" x14ac:dyDescent="0.2">
      <c r="A8556">
        <v>17.107997999999998</v>
      </c>
      <c r="B8556">
        <v>1129</v>
      </c>
      <c r="C8556">
        <v>3103</v>
      </c>
    </row>
    <row r="8557" spans="1:3" x14ac:dyDescent="0.2">
      <c r="A8557">
        <v>17.110002000000001</v>
      </c>
      <c r="B8557">
        <v>1129</v>
      </c>
      <c r="C8557">
        <v>3103</v>
      </c>
    </row>
    <row r="8558" spans="1:3" x14ac:dyDescent="0.2">
      <c r="A8558">
        <v>17.111999999999998</v>
      </c>
      <c r="B8558">
        <v>1127</v>
      </c>
      <c r="C8558">
        <v>3101</v>
      </c>
    </row>
    <row r="8559" spans="1:3" x14ac:dyDescent="0.2">
      <c r="A8559">
        <v>17.113997999999999</v>
      </c>
      <c r="B8559">
        <v>1126</v>
      </c>
      <c r="C8559">
        <v>3100</v>
      </c>
    </row>
    <row r="8560" spans="1:3" x14ac:dyDescent="0.2">
      <c r="A8560">
        <v>17.116002000000002</v>
      </c>
      <c r="B8560">
        <v>1125</v>
      </c>
      <c r="C8560">
        <v>3098</v>
      </c>
    </row>
    <row r="8561" spans="1:3" x14ac:dyDescent="0.2">
      <c r="A8561">
        <v>17.117999999999999</v>
      </c>
      <c r="B8561">
        <v>1124</v>
      </c>
      <c r="C8561">
        <v>3095</v>
      </c>
    </row>
    <row r="8562" spans="1:3" x14ac:dyDescent="0.2">
      <c r="A8562">
        <v>17.119997999999999</v>
      </c>
      <c r="B8562">
        <v>1123</v>
      </c>
      <c r="C8562">
        <v>3093</v>
      </c>
    </row>
    <row r="8563" spans="1:3" x14ac:dyDescent="0.2">
      <c r="A8563">
        <v>17.122001999999998</v>
      </c>
      <c r="B8563">
        <v>1123</v>
      </c>
      <c r="C8563">
        <v>3092</v>
      </c>
    </row>
    <row r="8564" spans="1:3" x14ac:dyDescent="0.2">
      <c r="A8564">
        <v>17.123999999999999</v>
      </c>
      <c r="B8564">
        <v>1123</v>
      </c>
      <c r="C8564">
        <v>3091</v>
      </c>
    </row>
    <row r="8565" spans="1:3" x14ac:dyDescent="0.2">
      <c r="A8565">
        <v>17.125997999999999</v>
      </c>
      <c r="B8565">
        <v>1123</v>
      </c>
      <c r="C8565">
        <v>3088</v>
      </c>
    </row>
    <row r="8566" spans="1:3" x14ac:dyDescent="0.2">
      <c r="A8566">
        <v>17.128001999999999</v>
      </c>
      <c r="B8566">
        <v>1122</v>
      </c>
      <c r="C8566">
        <v>3086</v>
      </c>
    </row>
    <row r="8567" spans="1:3" x14ac:dyDescent="0.2">
      <c r="A8567">
        <v>17.13</v>
      </c>
      <c r="B8567">
        <v>1122</v>
      </c>
      <c r="C8567">
        <v>3085</v>
      </c>
    </row>
    <row r="8568" spans="1:3" x14ac:dyDescent="0.2">
      <c r="A8568">
        <v>17.131997999999999</v>
      </c>
      <c r="B8568">
        <v>1119</v>
      </c>
      <c r="C8568">
        <v>3084</v>
      </c>
    </row>
    <row r="8569" spans="1:3" x14ac:dyDescent="0.2">
      <c r="A8569">
        <v>17.134001999999999</v>
      </c>
      <c r="B8569">
        <v>1117</v>
      </c>
      <c r="C8569">
        <v>3082</v>
      </c>
    </row>
    <row r="8570" spans="1:3" x14ac:dyDescent="0.2">
      <c r="A8570">
        <v>17.135999999999999</v>
      </c>
      <c r="B8570">
        <v>1115</v>
      </c>
      <c r="C8570">
        <v>3080</v>
      </c>
    </row>
    <row r="8571" spans="1:3" x14ac:dyDescent="0.2">
      <c r="A8571">
        <v>17.137998</v>
      </c>
      <c r="B8571">
        <v>1114</v>
      </c>
      <c r="C8571">
        <v>3077</v>
      </c>
    </row>
    <row r="8572" spans="1:3" x14ac:dyDescent="0.2">
      <c r="A8572">
        <v>17.140001999999999</v>
      </c>
      <c r="B8572">
        <v>1113</v>
      </c>
      <c r="C8572">
        <v>3077</v>
      </c>
    </row>
    <row r="8573" spans="1:3" x14ac:dyDescent="0.2">
      <c r="A8573">
        <v>17.141999999999999</v>
      </c>
      <c r="B8573">
        <v>1112</v>
      </c>
      <c r="C8573">
        <v>3076</v>
      </c>
    </row>
    <row r="8574" spans="1:3" x14ac:dyDescent="0.2">
      <c r="A8574">
        <v>17.143998</v>
      </c>
      <c r="B8574">
        <v>1111</v>
      </c>
      <c r="C8574">
        <v>3075</v>
      </c>
    </row>
    <row r="8575" spans="1:3" x14ac:dyDescent="0.2">
      <c r="A8575">
        <v>17.146001999999999</v>
      </c>
      <c r="B8575">
        <v>1110</v>
      </c>
      <c r="C8575">
        <v>3073</v>
      </c>
    </row>
    <row r="8576" spans="1:3" x14ac:dyDescent="0.2">
      <c r="A8576">
        <v>17.148</v>
      </c>
      <c r="B8576">
        <v>1108</v>
      </c>
      <c r="C8576">
        <v>3070</v>
      </c>
    </row>
    <row r="8577" spans="1:3" x14ac:dyDescent="0.2">
      <c r="A8577">
        <v>17.149998</v>
      </c>
      <c r="B8577">
        <v>1108</v>
      </c>
      <c r="C8577">
        <v>3068</v>
      </c>
    </row>
    <row r="8578" spans="1:3" x14ac:dyDescent="0.2">
      <c r="A8578">
        <v>17.152002</v>
      </c>
      <c r="B8578">
        <v>1108</v>
      </c>
      <c r="C8578">
        <v>3066</v>
      </c>
    </row>
    <row r="8579" spans="1:3" x14ac:dyDescent="0.2">
      <c r="A8579">
        <v>17.154</v>
      </c>
      <c r="B8579">
        <v>1108</v>
      </c>
      <c r="C8579">
        <v>3064</v>
      </c>
    </row>
    <row r="8580" spans="1:3" x14ac:dyDescent="0.2">
      <c r="A8580">
        <v>17.155998</v>
      </c>
      <c r="B8580">
        <v>1109</v>
      </c>
      <c r="C8580">
        <v>3062</v>
      </c>
    </row>
    <row r="8581" spans="1:3" x14ac:dyDescent="0.2">
      <c r="A8581">
        <v>17.158002</v>
      </c>
      <c r="B8581">
        <v>1108</v>
      </c>
      <c r="C8581">
        <v>3060</v>
      </c>
    </row>
    <row r="8582" spans="1:3" x14ac:dyDescent="0.2">
      <c r="A8582">
        <v>17.16</v>
      </c>
      <c r="B8582">
        <v>1108</v>
      </c>
      <c r="C8582">
        <v>3059</v>
      </c>
    </row>
    <row r="8583" spans="1:3" x14ac:dyDescent="0.2">
      <c r="A8583">
        <v>17.161998000000001</v>
      </c>
      <c r="B8583">
        <v>1106</v>
      </c>
      <c r="C8583">
        <v>3058</v>
      </c>
    </row>
    <row r="8584" spans="1:3" x14ac:dyDescent="0.2">
      <c r="A8584">
        <v>17.164002</v>
      </c>
      <c r="B8584">
        <v>1106</v>
      </c>
      <c r="C8584">
        <v>3056</v>
      </c>
    </row>
    <row r="8585" spans="1:3" x14ac:dyDescent="0.2">
      <c r="A8585">
        <v>17.166</v>
      </c>
      <c r="B8585">
        <v>1106</v>
      </c>
      <c r="C8585">
        <v>3054</v>
      </c>
    </row>
    <row r="8586" spans="1:3" x14ac:dyDescent="0.2">
      <c r="A8586">
        <v>17.167998000000001</v>
      </c>
      <c r="B8586">
        <v>1106</v>
      </c>
      <c r="C8586">
        <v>3052</v>
      </c>
    </row>
    <row r="8587" spans="1:3" x14ac:dyDescent="0.2">
      <c r="A8587">
        <v>17.170002</v>
      </c>
      <c r="B8587">
        <v>1105</v>
      </c>
      <c r="C8587">
        <v>3050</v>
      </c>
    </row>
    <row r="8588" spans="1:3" x14ac:dyDescent="0.2">
      <c r="A8588">
        <v>17.172000000000001</v>
      </c>
      <c r="B8588">
        <v>1105</v>
      </c>
      <c r="C8588">
        <v>3048</v>
      </c>
    </row>
    <row r="8589" spans="1:3" x14ac:dyDescent="0.2">
      <c r="A8589">
        <v>17.173998000000001</v>
      </c>
      <c r="B8589">
        <v>1104</v>
      </c>
      <c r="C8589">
        <v>3047</v>
      </c>
    </row>
    <row r="8590" spans="1:3" x14ac:dyDescent="0.2">
      <c r="A8590">
        <v>17.176002</v>
      </c>
      <c r="B8590">
        <v>1103</v>
      </c>
      <c r="C8590">
        <v>3046</v>
      </c>
    </row>
    <row r="8591" spans="1:3" x14ac:dyDescent="0.2">
      <c r="A8591">
        <v>17.178000000000001</v>
      </c>
      <c r="B8591">
        <v>1103</v>
      </c>
      <c r="C8591">
        <v>3043</v>
      </c>
    </row>
    <row r="8592" spans="1:3" x14ac:dyDescent="0.2">
      <c r="A8592">
        <v>17.179998000000001</v>
      </c>
      <c r="B8592">
        <v>1104</v>
      </c>
      <c r="C8592">
        <v>3041</v>
      </c>
    </row>
    <row r="8593" spans="1:3" x14ac:dyDescent="0.2">
      <c r="A8593">
        <v>17.182002000000001</v>
      </c>
      <c r="B8593">
        <v>1103</v>
      </c>
      <c r="C8593">
        <v>3039</v>
      </c>
    </row>
    <row r="8594" spans="1:3" x14ac:dyDescent="0.2">
      <c r="A8594">
        <v>17.184000000000001</v>
      </c>
      <c r="B8594">
        <v>1102</v>
      </c>
      <c r="C8594">
        <v>3038</v>
      </c>
    </row>
    <row r="8595" spans="1:3" x14ac:dyDescent="0.2">
      <c r="A8595">
        <v>17.185998000000001</v>
      </c>
      <c r="B8595">
        <v>1101</v>
      </c>
      <c r="C8595">
        <v>3038</v>
      </c>
    </row>
    <row r="8596" spans="1:3" x14ac:dyDescent="0.2">
      <c r="A8596">
        <v>17.188002000000001</v>
      </c>
      <c r="B8596">
        <v>1099</v>
      </c>
      <c r="C8596">
        <v>3036</v>
      </c>
    </row>
    <row r="8597" spans="1:3" x14ac:dyDescent="0.2">
      <c r="A8597">
        <v>17.190000000000001</v>
      </c>
      <c r="B8597">
        <v>1097</v>
      </c>
      <c r="C8597">
        <v>3035</v>
      </c>
    </row>
    <row r="8598" spans="1:3" x14ac:dyDescent="0.2">
      <c r="A8598">
        <v>17.191998000000002</v>
      </c>
      <c r="B8598">
        <v>1095</v>
      </c>
      <c r="C8598">
        <v>3033</v>
      </c>
    </row>
    <row r="8599" spans="1:3" x14ac:dyDescent="0.2">
      <c r="A8599">
        <v>17.194002000000001</v>
      </c>
      <c r="B8599">
        <v>1096</v>
      </c>
      <c r="C8599">
        <v>3032</v>
      </c>
    </row>
    <row r="8600" spans="1:3" x14ac:dyDescent="0.2">
      <c r="A8600">
        <v>17.196000000000002</v>
      </c>
      <c r="B8600">
        <v>1097</v>
      </c>
      <c r="C8600">
        <v>3030</v>
      </c>
    </row>
    <row r="8601" spans="1:3" x14ac:dyDescent="0.2">
      <c r="A8601">
        <v>17.197997999999998</v>
      </c>
      <c r="B8601">
        <v>1097</v>
      </c>
      <c r="C8601">
        <v>3028</v>
      </c>
    </row>
    <row r="8602" spans="1:3" x14ac:dyDescent="0.2">
      <c r="A8602">
        <v>17.200002000000001</v>
      </c>
      <c r="B8602">
        <v>1096</v>
      </c>
      <c r="C8602">
        <v>3025</v>
      </c>
    </row>
    <row r="8603" spans="1:3" x14ac:dyDescent="0.2">
      <c r="A8603">
        <v>17.202000000000002</v>
      </c>
      <c r="B8603">
        <v>1095</v>
      </c>
      <c r="C8603">
        <v>3022</v>
      </c>
    </row>
    <row r="8604" spans="1:3" x14ac:dyDescent="0.2">
      <c r="A8604">
        <v>17.203997999999999</v>
      </c>
      <c r="B8604">
        <v>1094</v>
      </c>
      <c r="C8604">
        <v>3021</v>
      </c>
    </row>
    <row r="8605" spans="1:3" x14ac:dyDescent="0.2">
      <c r="A8605">
        <v>17.206002000000002</v>
      </c>
      <c r="B8605">
        <v>1092</v>
      </c>
      <c r="C8605">
        <v>3020</v>
      </c>
    </row>
    <row r="8606" spans="1:3" x14ac:dyDescent="0.2">
      <c r="A8606">
        <v>17.207999999999998</v>
      </c>
      <c r="B8606">
        <v>1092</v>
      </c>
      <c r="C8606">
        <v>3021</v>
      </c>
    </row>
    <row r="8607" spans="1:3" x14ac:dyDescent="0.2">
      <c r="A8607">
        <v>17.209997999999999</v>
      </c>
      <c r="B8607">
        <v>1092</v>
      </c>
      <c r="C8607">
        <v>3020</v>
      </c>
    </row>
    <row r="8608" spans="1:3" x14ac:dyDescent="0.2">
      <c r="A8608">
        <v>17.212001999999998</v>
      </c>
      <c r="B8608">
        <v>1093</v>
      </c>
      <c r="C8608">
        <v>3018</v>
      </c>
    </row>
    <row r="8609" spans="1:3" x14ac:dyDescent="0.2">
      <c r="A8609">
        <v>17.213999999999999</v>
      </c>
      <c r="B8609">
        <v>1092</v>
      </c>
      <c r="C8609">
        <v>3016</v>
      </c>
    </row>
    <row r="8610" spans="1:3" x14ac:dyDescent="0.2">
      <c r="A8610">
        <v>17.215997999999999</v>
      </c>
      <c r="B8610">
        <v>1092</v>
      </c>
      <c r="C8610">
        <v>3015</v>
      </c>
    </row>
    <row r="8611" spans="1:3" x14ac:dyDescent="0.2">
      <c r="A8611">
        <v>17.218001999999998</v>
      </c>
      <c r="B8611">
        <v>1092</v>
      </c>
      <c r="C8611">
        <v>3014</v>
      </c>
    </row>
    <row r="8612" spans="1:3" x14ac:dyDescent="0.2">
      <c r="A8612">
        <v>17.22</v>
      </c>
      <c r="B8612">
        <v>1092</v>
      </c>
      <c r="C8612">
        <v>3014</v>
      </c>
    </row>
    <row r="8613" spans="1:3" x14ac:dyDescent="0.2">
      <c r="A8613">
        <v>17.221997999999999</v>
      </c>
      <c r="B8613">
        <v>1091</v>
      </c>
      <c r="C8613">
        <v>3013</v>
      </c>
    </row>
    <row r="8614" spans="1:3" x14ac:dyDescent="0.2">
      <c r="A8614">
        <v>17.224001999999999</v>
      </c>
      <c r="B8614">
        <v>1090</v>
      </c>
      <c r="C8614">
        <v>3011</v>
      </c>
    </row>
    <row r="8615" spans="1:3" x14ac:dyDescent="0.2">
      <c r="A8615">
        <v>17.225999999999999</v>
      </c>
      <c r="B8615">
        <v>1089</v>
      </c>
      <c r="C8615">
        <v>3009</v>
      </c>
    </row>
    <row r="8616" spans="1:3" x14ac:dyDescent="0.2">
      <c r="A8616">
        <v>17.227997999999999</v>
      </c>
      <c r="B8616">
        <v>1088</v>
      </c>
      <c r="C8616">
        <v>3008</v>
      </c>
    </row>
    <row r="8617" spans="1:3" x14ac:dyDescent="0.2">
      <c r="A8617">
        <v>17.230001999999999</v>
      </c>
      <c r="B8617">
        <v>1087</v>
      </c>
      <c r="C8617">
        <v>3007</v>
      </c>
    </row>
    <row r="8618" spans="1:3" x14ac:dyDescent="0.2">
      <c r="A8618">
        <v>17.231999999999999</v>
      </c>
      <c r="B8618">
        <v>1085</v>
      </c>
      <c r="C8618">
        <v>3005</v>
      </c>
    </row>
    <row r="8619" spans="1:3" x14ac:dyDescent="0.2">
      <c r="A8619">
        <v>17.233998</v>
      </c>
      <c r="B8619">
        <v>1084</v>
      </c>
      <c r="C8619">
        <v>3004</v>
      </c>
    </row>
    <row r="8620" spans="1:3" x14ac:dyDescent="0.2">
      <c r="A8620">
        <v>17.236001999999999</v>
      </c>
      <c r="B8620">
        <v>1084</v>
      </c>
      <c r="C8620">
        <v>3001</v>
      </c>
    </row>
    <row r="8621" spans="1:3" x14ac:dyDescent="0.2">
      <c r="A8621">
        <v>17.238</v>
      </c>
      <c r="B8621">
        <v>1083</v>
      </c>
      <c r="C8621">
        <v>2997</v>
      </c>
    </row>
    <row r="8622" spans="1:3" x14ac:dyDescent="0.2">
      <c r="A8622">
        <v>17.239998</v>
      </c>
      <c r="B8622">
        <v>1084</v>
      </c>
      <c r="C8622">
        <v>2994</v>
      </c>
    </row>
    <row r="8623" spans="1:3" x14ac:dyDescent="0.2">
      <c r="A8623">
        <v>17.242001999999999</v>
      </c>
      <c r="B8623">
        <v>1084</v>
      </c>
      <c r="C8623">
        <v>2993</v>
      </c>
    </row>
    <row r="8624" spans="1:3" x14ac:dyDescent="0.2">
      <c r="A8624">
        <v>17.244</v>
      </c>
      <c r="B8624">
        <v>1083</v>
      </c>
      <c r="C8624">
        <v>2991</v>
      </c>
    </row>
    <row r="8625" spans="1:3" x14ac:dyDescent="0.2">
      <c r="A8625">
        <v>17.245998</v>
      </c>
      <c r="B8625">
        <v>1083</v>
      </c>
      <c r="C8625">
        <v>2991</v>
      </c>
    </row>
    <row r="8626" spans="1:3" x14ac:dyDescent="0.2">
      <c r="A8626">
        <v>17.248002</v>
      </c>
      <c r="B8626">
        <v>1083</v>
      </c>
      <c r="C8626">
        <v>2990</v>
      </c>
    </row>
    <row r="8627" spans="1:3" x14ac:dyDescent="0.2">
      <c r="A8627">
        <v>17.25</v>
      </c>
      <c r="B8627">
        <v>1082</v>
      </c>
      <c r="C8627">
        <v>2989</v>
      </c>
    </row>
    <row r="8628" spans="1:3" x14ac:dyDescent="0.2">
      <c r="A8628">
        <v>17.251998</v>
      </c>
      <c r="B8628">
        <v>1080</v>
      </c>
      <c r="C8628">
        <v>2988</v>
      </c>
    </row>
    <row r="8629" spans="1:3" x14ac:dyDescent="0.2">
      <c r="A8629">
        <v>17.254002</v>
      </c>
      <c r="B8629">
        <v>1079</v>
      </c>
      <c r="C8629">
        <v>2988</v>
      </c>
    </row>
    <row r="8630" spans="1:3" x14ac:dyDescent="0.2">
      <c r="A8630">
        <v>17.256</v>
      </c>
      <c r="B8630">
        <v>1078</v>
      </c>
      <c r="C8630">
        <v>2986</v>
      </c>
    </row>
    <row r="8631" spans="1:3" x14ac:dyDescent="0.2">
      <c r="A8631">
        <v>17.257998000000001</v>
      </c>
      <c r="B8631">
        <v>1077</v>
      </c>
      <c r="C8631">
        <v>2985</v>
      </c>
    </row>
    <row r="8632" spans="1:3" x14ac:dyDescent="0.2">
      <c r="A8632">
        <v>17.260002</v>
      </c>
      <c r="B8632">
        <v>1077</v>
      </c>
      <c r="C8632">
        <v>2983</v>
      </c>
    </row>
    <row r="8633" spans="1:3" x14ac:dyDescent="0.2">
      <c r="A8633">
        <v>17.262</v>
      </c>
      <c r="B8633">
        <v>1077</v>
      </c>
      <c r="C8633">
        <v>2981</v>
      </c>
    </row>
    <row r="8634" spans="1:3" x14ac:dyDescent="0.2">
      <c r="A8634">
        <v>17.263998000000001</v>
      </c>
      <c r="B8634">
        <v>1076</v>
      </c>
      <c r="C8634">
        <v>2980</v>
      </c>
    </row>
    <row r="8635" spans="1:3" x14ac:dyDescent="0.2">
      <c r="A8635">
        <v>17.266002</v>
      </c>
      <c r="B8635">
        <v>1075</v>
      </c>
      <c r="C8635">
        <v>2980</v>
      </c>
    </row>
    <row r="8636" spans="1:3" x14ac:dyDescent="0.2">
      <c r="A8636">
        <v>17.268000000000001</v>
      </c>
      <c r="B8636">
        <v>1075</v>
      </c>
      <c r="C8636">
        <v>2979</v>
      </c>
    </row>
    <row r="8637" spans="1:3" x14ac:dyDescent="0.2">
      <c r="A8637">
        <v>17.269998000000001</v>
      </c>
      <c r="B8637">
        <v>1074</v>
      </c>
      <c r="C8637">
        <v>2976</v>
      </c>
    </row>
    <row r="8638" spans="1:3" x14ac:dyDescent="0.2">
      <c r="A8638">
        <v>17.272002000000001</v>
      </c>
      <c r="B8638">
        <v>1075</v>
      </c>
      <c r="C8638">
        <v>2974</v>
      </c>
    </row>
    <row r="8639" spans="1:3" x14ac:dyDescent="0.2">
      <c r="A8639">
        <v>17.274000000000001</v>
      </c>
      <c r="B8639">
        <v>1076</v>
      </c>
      <c r="C8639">
        <v>2973</v>
      </c>
    </row>
    <row r="8640" spans="1:3" x14ac:dyDescent="0.2">
      <c r="A8640">
        <v>17.275998000000001</v>
      </c>
      <c r="B8640">
        <v>1076</v>
      </c>
      <c r="C8640">
        <v>2973</v>
      </c>
    </row>
    <row r="8641" spans="1:3" x14ac:dyDescent="0.2">
      <c r="A8641">
        <v>17.278002000000001</v>
      </c>
      <c r="B8641">
        <v>1075</v>
      </c>
      <c r="C8641">
        <v>2973</v>
      </c>
    </row>
    <row r="8642" spans="1:3" x14ac:dyDescent="0.2">
      <c r="A8642">
        <v>17.28</v>
      </c>
      <c r="B8642">
        <v>1074</v>
      </c>
      <c r="C8642">
        <v>2971</v>
      </c>
    </row>
    <row r="8643" spans="1:3" x14ac:dyDescent="0.2">
      <c r="A8643">
        <v>17.281998000000002</v>
      </c>
      <c r="B8643">
        <v>1071</v>
      </c>
      <c r="C8643">
        <v>2969</v>
      </c>
    </row>
    <row r="8644" spans="1:3" x14ac:dyDescent="0.2">
      <c r="A8644">
        <v>17.284002000000001</v>
      </c>
      <c r="B8644">
        <v>1070</v>
      </c>
      <c r="C8644">
        <v>2966</v>
      </c>
    </row>
    <row r="8645" spans="1:3" x14ac:dyDescent="0.2">
      <c r="A8645">
        <v>17.286000000000001</v>
      </c>
      <c r="B8645">
        <v>1068</v>
      </c>
      <c r="C8645">
        <v>2965</v>
      </c>
    </row>
    <row r="8646" spans="1:3" x14ac:dyDescent="0.2">
      <c r="A8646">
        <v>17.287998000000002</v>
      </c>
      <c r="B8646">
        <v>1068</v>
      </c>
      <c r="C8646">
        <v>2965</v>
      </c>
    </row>
    <row r="8647" spans="1:3" x14ac:dyDescent="0.2">
      <c r="A8647">
        <v>17.290002000000001</v>
      </c>
      <c r="B8647">
        <v>1069</v>
      </c>
      <c r="C8647">
        <v>2966</v>
      </c>
    </row>
    <row r="8648" spans="1:3" x14ac:dyDescent="0.2">
      <c r="A8648">
        <v>17.292000000000002</v>
      </c>
      <c r="B8648">
        <v>1069</v>
      </c>
      <c r="C8648">
        <v>2966</v>
      </c>
    </row>
    <row r="8649" spans="1:3" x14ac:dyDescent="0.2">
      <c r="A8649">
        <v>17.293997999999998</v>
      </c>
      <c r="B8649">
        <v>1070</v>
      </c>
      <c r="C8649">
        <v>2964</v>
      </c>
    </row>
    <row r="8650" spans="1:3" x14ac:dyDescent="0.2">
      <c r="A8650">
        <v>17.296002000000001</v>
      </c>
      <c r="B8650">
        <v>1069</v>
      </c>
      <c r="C8650">
        <v>2962</v>
      </c>
    </row>
    <row r="8651" spans="1:3" x14ac:dyDescent="0.2">
      <c r="A8651">
        <v>17.297999999999998</v>
      </c>
      <c r="B8651">
        <v>1068</v>
      </c>
      <c r="C8651">
        <v>2960</v>
      </c>
    </row>
    <row r="8652" spans="1:3" x14ac:dyDescent="0.2">
      <c r="A8652">
        <v>17.299997999999999</v>
      </c>
      <c r="B8652">
        <v>1067</v>
      </c>
      <c r="C8652">
        <v>2957</v>
      </c>
    </row>
    <row r="8653" spans="1:3" x14ac:dyDescent="0.2">
      <c r="A8653">
        <v>17.302002000000002</v>
      </c>
      <c r="B8653">
        <v>1066</v>
      </c>
      <c r="C8653">
        <v>2956</v>
      </c>
    </row>
    <row r="8654" spans="1:3" x14ac:dyDescent="0.2">
      <c r="A8654">
        <v>17.303999999999998</v>
      </c>
      <c r="B8654">
        <v>1064</v>
      </c>
      <c r="C8654">
        <v>2954</v>
      </c>
    </row>
    <row r="8655" spans="1:3" x14ac:dyDescent="0.2">
      <c r="A8655">
        <v>17.305997999999999</v>
      </c>
      <c r="B8655">
        <v>1063</v>
      </c>
      <c r="C8655">
        <v>2952</v>
      </c>
    </row>
    <row r="8656" spans="1:3" x14ac:dyDescent="0.2">
      <c r="A8656">
        <v>17.308001999999998</v>
      </c>
      <c r="B8656">
        <v>1062</v>
      </c>
      <c r="C8656">
        <v>2952</v>
      </c>
    </row>
    <row r="8657" spans="1:3" x14ac:dyDescent="0.2">
      <c r="A8657">
        <v>17.309999999999999</v>
      </c>
      <c r="B8657">
        <v>1062</v>
      </c>
      <c r="C8657">
        <v>2953</v>
      </c>
    </row>
    <row r="8658" spans="1:3" x14ac:dyDescent="0.2">
      <c r="A8658">
        <v>17.311997999999999</v>
      </c>
      <c r="B8658">
        <v>1062</v>
      </c>
      <c r="C8658">
        <v>2954</v>
      </c>
    </row>
    <row r="8659" spans="1:3" x14ac:dyDescent="0.2">
      <c r="A8659">
        <v>17.314001999999999</v>
      </c>
      <c r="B8659">
        <v>1062</v>
      </c>
      <c r="C8659">
        <v>2953</v>
      </c>
    </row>
    <row r="8660" spans="1:3" x14ac:dyDescent="0.2">
      <c r="A8660">
        <v>17.315999999999999</v>
      </c>
      <c r="B8660">
        <v>1062</v>
      </c>
      <c r="C8660">
        <v>2952</v>
      </c>
    </row>
    <row r="8661" spans="1:3" x14ac:dyDescent="0.2">
      <c r="A8661">
        <v>17.317997999999999</v>
      </c>
      <c r="B8661">
        <v>1061</v>
      </c>
      <c r="C8661">
        <v>2950</v>
      </c>
    </row>
    <row r="8662" spans="1:3" x14ac:dyDescent="0.2">
      <c r="A8662">
        <v>17.320001999999999</v>
      </c>
      <c r="B8662">
        <v>1060</v>
      </c>
      <c r="C8662">
        <v>2949</v>
      </c>
    </row>
    <row r="8663" spans="1:3" x14ac:dyDescent="0.2">
      <c r="A8663">
        <v>17.321999999999999</v>
      </c>
      <c r="B8663">
        <v>1059</v>
      </c>
      <c r="C8663">
        <v>2948</v>
      </c>
    </row>
    <row r="8664" spans="1:3" x14ac:dyDescent="0.2">
      <c r="A8664">
        <v>17.323998</v>
      </c>
      <c r="B8664">
        <v>1058</v>
      </c>
      <c r="C8664">
        <v>2948</v>
      </c>
    </row>
    <row r="8665" spans="1:3" x14ac:dyDescent="0.2">
      <c r="A8665">
        <v>17.326001999999999</v>
      </c>
      <c r="B8665">
        <v>1057</v>
      </c>
      <c r="C8665">
        <v>2946</v>
      </c>
    </row>
    <row r="8666" spans="1:3" x14ac:dyDescent="0.2">
      <c r="A8666">
        <v>17.327999999999999</v>
      </c>
      <c r="B8666">
        <v>1057</v>
      </c>
      <c r="C8666">
        <v>2944</v>
      </c>
    </row>
    <row r="8667" spans="1:3" x14ac:dyDescent="0.2">
      <c r="A8667">
        <v>17.329998</v>
      </c>
      <c r="B8667">
        <v>1057</v>
      </c>
      <c r="C8667">
        <v>2942</v>
      </c>
    </row>
    <row r="8668" spans="1:3" x14ac:dyDescent="0.2">
      <c r="A8668">
        <v>17.332001999999999</v>
      </c>
      <c r="B8668">
        <v>1057</v>
      </c>
      <c r="C8668">
        <v>2939</v>
      </c>
    </row>
    <row r="8669" spans="1:3" x14ac:dyDescent="0.2">
      <c r="A8669">
        <v>17.334</v>
      </c>
      <c r="B8669">
        <v>1054</v>
      </c>
      <c r="C8669">
        <v>2937</v>
      </c>
    </row>
    <row r="8670" spans="1:3" x14ac:dyDescent="0.2">
      <c r="A8670">
        <v>17.335998</v>
      </c>
      <c r="B8670">
        <v>1052</v>
      </c>
      <c r="C8670">
        <v>2936</v>
      </c>
    </row>
    <row r="8671" spans="1:3" x14ac:dyDescent="0.2">
      <c r="A8671">
        <v>17.338001999999999</v>
      </c>
      <c r="B8671">
        <v>1052</v>
      </c>
      <c r="C8671">
        <v>2936</v>
      </c>
    </row>
    <row r="8672" spans="1:3" x14ac:dyDescent="0.2">
      <c r="A8672">
        <v>17.34</v>
      </c>
      <c r="B8672">
        <v>1051</v>
      </c>
      <c r="C8672">
        <v>2935</v>
      </c>
    </row>
    <row r="8673" spans="1:3" x14ac:dyDescent="0.2">
      <c r="A8673">
        <v>17.341998</v>
      </c>
      <c r="B8673">
        <v>1051</v>
      </c>
      <c r="C8673">
        <v>2934</v>
      </c>
    </row>
    <row r="8674" spans="1:3" x14ac:dyDescent="0.2">
      <c r="A8674">
        <v>17.344002</v>
      </c>
      <c r="B8674">
        <v>1051</v>
      </c>
      <c r="C8674">
        <v>2933</v>
      </c>
    </row>
    <row r="8675" spans="1:3" x14ac:dyDescent="0.2">
      <c r="A8675">
        <v>17.346</v>
      </c>
      <c r="B8675">
        <v>1051</v>
      </c>
      <c r="C8675">
        <v>2932</v>
      </c>
    </row>
    <row r="8676" spans="1:3" x14ac:dyDescent="0.2">
      <c r="A8676">
        <v>17.347998</v>
      </c>
      <c r="B8676">
        <v>1051</v>
      </c>
      <c r="C8676">
        <v>2931</v>
      </c>
    </row>
    <row r="8677" spans="1:3" x14ac:dyDescent="0.2">
      <c r="A8677">
        <v>17.350002</v>
      </c>
      <c r="B8677">
        <v>1051</v>
      </c>
      <c r="C8677">
        <v>2930</v>
      </c>
    </row>
    <row r="8678" spans="1:3" x14ac:dyDescent="0.2">
      <c r="A8678">
        <v>17.352</v>
      </c>
      <c r="B8678">
        <v>1051</v>
      </c>
      <c r="C8678">
        <v>2930</v>
      </c>
    </row>
    <row r="8679" spans="1:3" x14ac:dyDescent="0.2">
      <c r="A8679">
        <v>17.353998000000001</v>
      </c>
      <c r="B8679">
        <v>1052</v>
      </c>
      <c r="C8679">
        <v>2929</v>
      </c>
    </row>
    <row r="8680" spans="1:3" x14ac:dyDescent="0.2">
      <c r="A8680">
        <v>17.356002</v>
      </c>
      <c r="B8680">
        <v>1053</v>
      </c>
      <c r="C8680">
        <v>2928</v>
      </c>
    </row>
    <row r="8681" spans="1:3" x14ac:dyDescent="0.2">
      <c r="A8681">
        <v>17.358000000000001</v>
      </c>
      <c r="B8681">
        <v>1052</v>
      </c>
      <c r="C8681">
        <v>2926</v>
      </c>
    </row>
    <row r="8682" spans="1:3" x14ac:dyDescent="0.2">
      <c r="A8682">
        <v>17.359998000000001</v>
      </c>
      <c r="B8682">
        <v>1050</v>
      </c>
      <c r="C8682">
        <v>2923</v>
      </c>
    </row>
    <row r="8683" spans="1:3" x14ac:dyDescent="0.2">
      <c r="A8683">
        <v>17.362002</v>
      </c>
      <c r="B8683">
        <v>1048</v>
      </c>
      <c r="C8683">
        <v>2922</v>
      </c>
    </row>
    <row r="8684" spans="1:3" x14ac:dyDescent="0.2">
      <c r="A8684">
        <v>17.364000000000001</v>
      </c>
      <c r="B8684">
        <v>1047</v>
      </c>
      <c r="C8684">
        <v>2920</v>
      </c>
    </row>
    <row r="8685" spans="1:3" x14ac:dyDescent="0.2">
      <c r="A8685">
        <v>17.365998000000001</v>
      </c>
      <c r="B8685">
        <v>1047</v>
      </c>
      <c r="C8685">
        <v>2920</v>
      </c>
    </row>
    <row r="8686" spans="1:3" x14ac:dyDescent="0.2">
      <c r="A8686">
        <v>17.368002000000001</v>
      </c>
      <c r="B8686">
        <v>1045</v>
      </c>
      <c r="C8686">
        <v>2919</v>
      </c>
    </row>
    <row r="8687" spans="1:3" x14ac:dyDescent="0.2">
      <c r="A8687">
        <v>17.37</v>
      </c>
      <c r="B8687">
        <v>1045</v>
      </c>
      <c r="C8687">
        <v>2918</v>
      </c>
    </row>
    <row r="8688" spans="1:3" x14ac:dyDescent="0.2">
      <c r="A8688">
        <v>17.371998000000001</v>
      </c>
      <c r="B8688">
        <v>1046</v>
      </c>
      <c r="C8688">
        <v>2919</v>
      </c>
    </row>
    <row r="8689" spans="1:3" x14ac:dyDescent="0.2">
      <c r="A8689">
        <v>17.374002000000001</v>
      </c>
      <c r="B8689">
        <v>1047</v>
      </c>
      <c r="C8689">
        <v>2917</v>
      </c>
    </row>
    <row r="8690" spans="1:3" x14ac:dyDescent="0.2">
      <c r="A8690">
        <v>17.376000000000001</v>
      </c>
      <c r="B8690">
        <v>1046</v>
      </c>
      <c r="C8690">
        <v>2917</v>
      </c>
    </row>
    <row r="8691" spans="1:3" x14ac:dyDescent="0.2">
      <c r="A8691">
        <v>17.377998000000002</v>
      </c>
      <c r="B8691">
        <v>1044</v>
      </c>
      <c r="C8691">
        <v>2915</v>
      </c>
    </row>
    <row r="8692" spans="1:3" x14ac:dyDescent="0.2">
      <c r="A8692">
        <v>17.380002000000001</v>
      </c>
      <c r="B8692">
        <v>1043</v>
      </c>
      <c r="C8692">
        <v>2914</v>
      </c>
    </row>
    <row r="8693" spans="1:3" x14ac:dyDescent="0.2">
      <c r="A8693">
        <v>17.382000000000001</v>
      </c>
      <c r="B8693">
        <v>1043</v>
      </c>
      <c r="C8693">
        <v>2914</v>
      </c>
    </row>
    <row r="8694" spans="1:3" x14ac:dyDescent="0.2">
      <c r="A8694">
        <v>17.383997999999998</v>
      </c>
      <c r="B8694">
        <v>1042</v>
      </c>
      <c r="C8694">
        <v>2914</v>
      </c>
    </row>
    <row r="8695" spans="1:3" x14ac:dyDescent="0.2">
      <c r="A8695">
        <v>17.386002000000001</v>
      </c>
      <c r="B8695">
        <v>1042</v>
      </c>
      <c r="C8695">
        <v>2914</v>
      </c>
    </row>
    <row r="8696" spans="1:3" x14ac:dyDescent="0.2">
      <c r="A8696">
        <v>17.388000000000002</v>
      </c>
      <c r="B8696">
        <v>1042</v>
      </c>
      <c r="C8696">
        <v>2913</v>
      </c>
    </row>
    <row r="8697" spans="1:3" x14ac:dyDescent="0.2">
      <c r="A8697">
        <v>17.389997999999999</v>
      </c>
      <c r="B8697">
        <v>1043</v>
      </c>
      <c r="C8697">
        <v>2911</v>
      </c>
    </row>
    <row r="8698" spans="1:3" x14ac:dyDescent="0.2">
      <c r="A8698">
        <v>17.392002000000002</v>
      </c>
      <c r="B8698">
        <v>1043</v>
      </c>
      <c r="C8698">
        <v>2910</v>
      </c>
    </row>
    <row r="8699" spans="1:3" x14ac:dyDescent="0.2">
      <c r="A8699">
        <v>17.393999999999998</v>
      </c>
      <c r="B8699">
        <v>1042</v>
      </c>
      <c r="C8699">
        <v>2909</v>
      </c>
    </row>
    <row r="8700" spans="1:3" x14ac:dyDescent="0.2">
      <c r="A8700">
        <v>17.395997999999999</v>
      </c>
      <c r="B8700">
        <v>1040</v>
      </c>
      <c r="C8700">
        <v>2908</v>
      </c>
    </row>
    <row r="8701" spans="1:3" x14ac:dyDescent="0.2">
      <c r="A8701">
        <v>17.398002000000002</v>
      </c>
      <c r="B8701">
        <v>1038</v>
      </c>
      <c r="C8701">
        <v>2909</v>
      </c>
    </row>
    <row r="8702" spans="1:3" x14ac:dyDescent="0.2">
      <c r="A8702">
        <v>17.399999999999999</v>
      </c>
      <c r="B8702">
        <v>1037</v>
      </c>
      <c r="C8702">
        <v>2908</v>
      </c>
    </row>
    <row r="8703" spans="1:3" x14ac:dyDescent="0.2">
      <c r="A8703">
        <v>17.401997999999999</v>
      </c>
      <c r="B8703">
        <v>1036</v>
      </c>
      <c r="C8703">
        <v>2908</v>
      </c>
    </row>
    <row r="8704" spans="1:3" x14ac:dyDescent="0.2">
      <c r="A8704">
        <v>17.404001999999998</v>
      </c>
      <c r="B8704">
        <v>1036</v>
      </c>
      <c r="C8704">
        <v>2907</v>
      </c>
    </row>
    <row r="8705" spans="1:3" x14ac:dyDescent="0.2">
      <c r="A8705">
        <v>17.405999999999999</v>
      </c>
      <c r="B8705">
        <v>1037</v>
      </c>
      <c r="C8705">
        <v>2906</v>
      </c>
    </row>
    <row r="8706" spans="1:3" x14ac:dyDescent="0.2">
      <c r="A8706">
        <v>17.407997999999999</v>
      </c>
      <c r="B8706">
        <v>1037</v>
      </c>
      <c r="C8706">
        <v>2906</v>
      </c>
    </row>
    <row r="8707" spans="1:3" x14ac:dyDescent="0.2">
      <c r="A8707">
        <v>17.410001999999999</v>
      </c>
      <c r="B8707">
        <v>1037</v>
      </c>
      <c r="C8707">
        <v>2905</v>
      </c>
    </row>
    <row r="8708" spans="1:3" x14ac:dyDescent="0.2">
      <c r="A8708">
        <v>17.411999999999999</v>
      </c>
      <c r="B8708">
        <v>1038</v>
      </c>
      <c r="C8708">
        <v>2904</v>
      </c>
    </row>
    <row r="8709" spans="1:3" x14ac:dyDescent="0.2">
      <c r="A8709">
        <v>17.413997999999999</v>
      </c>
      <c r="B8709">
        <v>1037</v>
      </c>
      <c r="C8709">
        <v>2901</v>
      </c>
    </row>
    <row r="8710" spans="1:3" x14ac:dyDescent="0.2">
      <c r="A8710">
        <v>17.416001999999999</v>
      </c>
      <c r="B8710">
        <v>1035</v>
      </c>
      <c r="C8710">
        <v>2899</v>
      </c>
    </row>
    <row r="8711" spans="1:3" x14ac:dyDescent="0.2">
      <c r="A8711">
        <v>17.417999999999999</v>
      </c>
      <c r="B8711">
        <v>1033</v>
      </c>
      <c r="C8711">
        <v>2897</v>
      </c>
    </row>
    <row r="8712" spans="1:3" x14ac:dyDescent="0.2">
      <c r="A8712">
        <v>17.419998</v>
      </c>
      <c r="B8712">
        <v>1032</v>
      </c>
      <c r="C8712">
        <v>2894</v>
      </c>
    </row>
    <row r="8713" spans="1:3" x14ac:dyDescent="0.2">
      <c r="A8713">
        <v>17.422001999999999</v>
      </c>
      <c r="B8713">
        <v>1031</v>
      </c>
      <c r="C8713">
        <v>2893</v>
      </c>
    </row>
    <row r="8714" spans="1:3" x14ac:dyDescent="0.2">
      <c r="A8714">
        <v>17.423999999999999</v>
      </c>
      <c r="B8714">
        <v>1031</v>
      </c>
      <c r="C8714">
        <v>2894</v>
      </c>
    </row>
    <row r="8715" spans="1:3" x14ac:dyDescent="0.2">
      <c r="A8715">
        <v>17.425998</v>
      </c>
      <c r="B8715">
        <v>1032</v>
      </c>
      <c r="C8715">
        <v>2894</v>
      </c>
    </row>
    <row r="8716" spans="1:3" x14ac:dyDescent="0.2">
      <c r="A8716">
        <v>17.428001999999999</v>
      </c>
      <c r="B8716">
        <v>1032</v>
      </c>
      <c r="C8716">
        <v>2893</v>
      </c>
    </row>
    <row r="8717" spans="1:3" x14ac:dyDescent="0.2">
      <c r="A8717">
        <v>17.43</v>
      </c>
      <c r="B8717">
        <v>1031</v>
      </c>
      <c r="C8717">
        <v>2891</v>
      </c>
    </row>
    <row r="8718" spans="1:3" x14ac:dyDescent="0.2">
      <c r="A8718">
        <v>17.431998</v>
      </c>
      <c r="B8718">
        <v>1031</v>
      </c>
      <c r="C8718">
        <v>2889</v>
      </c>
    </row>
    <row r="8719" spans="1:3" x14ac:dyDescent="0.2">
      <c r="A8719">
        <v>17.434002</v>
      </c>
      <c r="B8719">
        <v>1032</v>
      </c>
      <c r="C8719">
        <v>2889</v>
      </c>
    </row>
    <row r="8720" spans="1:3" x14ac:dyDescent="0.2">
      <c r="A8720">
        <v>17.436</v>
      </c>
      <c r="B8720">
        <v>1032</v>
      </c>
      <c r="C8720">
        <v>2887</v>
      </c>
    </row>
    <row r="8721" spans="1:3" x14ac:dyDescent="0.2">
      <c r="A8721">
        <v>17.437998</v>
      </c>
      <c r="B8721">
        <v>1032</v>
      </c>
      <c r="C8721">
        <v>2886</v>
      </c>
    </row>
    <row r="8722" spans="1:3" x14ac:dyDescent="0.2">
      <c r="A8722">
        <v>17.440002</v>
      </c>
      <c r="B8722">
        <v>1033</v>
      </c>
      <c r="C8722">
        <v>2885</v>
      </c>
    </row>
    <row r="8723" spans="1:3" x14ac:dyDescent="0.2">
      <c r="A8723">
        <v>17.442</v>
      </c>
      <c r="B8723">
        <v>1032</v>
      </c>
      <c r="C8723">
        <v>2883</v>
      </c>
    </row>
    <row r="8724" spans="1:3" x14ac:dyDescent="0.2">
      <c r="A8724">
        <v>17.443998000000001</v>
      </c>
      <c r="B8724">
        <v>1032</v>
      </c>
      <c r="C8724">
        <v>2881</v>
      </c>
    </row>
    <row r="8725" spans="1:3" x14ac:dyDescent="0.2">
      <c r="A8725">
        <v>17.446002</v>
      </c>
      <c r="B8725">
        <v>1031</v>
      </c>
      <c r="C8725">
        <v>2880</v>
      </c>
    </row>
    <row r="8726" spans="1:3" x14ac:dyDescent="0.2">
      <c r="A8726">
        <v>17.448</v>
      </c>
      <c r="B8726">
        <v>1030</v>
      </c>
      <c r="C8726">
        <v>2879</v>
      </c>
    </row>
    <row r="8727" spans="1:3" x14ac:dyDescent="0.2">
      <c r="A8727">
        <v>17.449998000000001</v>
      </c>
      <c r="B8727">
        <v>1030</v>
      </c>
      <c r="C8727">
        <v>2880</v>
      </c>
    </row>
    <row r="8728" spans="1:3" x14ac:dyDescent="0.2">
      <c r="A8728">
        <v>17.452002</v>
      </c>
      <c r="B8728">
        <v>1030</v>
      </c>
      <c r="C8728">
        <v>2880</v>
      </c>
    </row>
    <row r="8729" spans="1:3" x14ac:dyDescent="0.2">
      <c r="A8729">
        <v>17.454000000000001</v>
      </c>
      <c r="B8729">
        <v>1028</v>
      </c>
      <c r="C8729">
        <v>2880</v>
      </c>
    </row>
    <row r="8730" spans="1:3" x14ac:dyDescent="0.2">
      <c r="A8730">
        <v>17.455998000000001</v>
      </c>
      <c r="B8730">
        <v>1027</v>
      </c>
      <c r="C8730">
        <v>2880</v>
      </c>
    </row>
    <row r="8731" spans="1:3" x14ac:dyDescent="0.2">
      <c r="A8731">
        <v>17.458002</v>
      </c>
      <c r="B8731">
        <v>1026</v>
      </c>
      <c r="C8731">
        <v>2879</v>
      </c>
    </row>
    <row r="8732" spans="1:3" x14ac:dyDescent="0.2">
      <c r="A8732">
        <v>17.46</v>
      </c>
      <c r="B8732">
        <v>1027</v>
      </c>
      <c r="C8732">
        <v>2878</v>
      </c>
    </row>
    <row r="8733" spans="1:3" x14ac:dyDescent="0.2">
      <c r="A8733">
        <v>17.461998000000001</v>
      </c>
      <c r="B8733">
        <v>1027</v>
      </c>
      <c r="C8733">
        <v>2879</v>
      </c>
    </row>
    <row r="8734" spans="1:3" x14ac:dyDescent="0.2">
      <c r="A8734">
        <v>17.464002000000001</v>
      </c>
      <c r="B8734">
        <v>1027</v>
      </c>
      <c r="C8734">
        <v>2880</v>
      </c>
    </row>
    <row r="8735" spans="1:3" x14ac:dyDescent="0.2">
      <c r="A8735">
        <v>17.466000000000001</v>
      </c>
      <c r="B8735">
        <v>1026</v>
      </c>
      <c r="C8735">
        <v>2878</v>
      </c>
    </row>
    <row r="8736" spans="1:3" x14ac:dyDescent="0.2">
      <c r="A8736">
        <v>17.467998000000001</v>
      </c>
      <c r="B8736">
        <v>1025</v>
      </c>
      <c r="C8736">
        <v>2876</v>
      </c>
    </row>
    <row r="8737" spans="1:3" x14ac:dyDescent="0.2">
      <c r="A8737">
        <v>17.470002000000001</v>
      </c>
      <c r="B8737">
        <v>1024</v>
      </c>
      <c r="C8737">
        <v>2874</v>
      </c>
    </row>
    <row r="8738" spans="1:3" x14ac:dyDescent="0.2">
      <c r="A8738">
        <v>17.472000000000001</v>
      </c>
      <c r="B8738">
        <v>1024</v>
      </c>
      <c r="C8738">
        <v>2873</v>
      </c>
    </row>
    <row r="8739" spans="1:3" x14ac:dyDescent="0.2">
      <c r="A8739">
        <v>17.473998000000002</v>
      </c>
      <c r="B8739">
        <v>1023</v>
      </c>
      <c r="C8739">
        <v>2872</v>
      </c>
    </row>
    <row r="8740" spans="1:3" x14ac:dyDescent="0.2">
      <c r="A8740">
        <v>17.476002000000001</v>
      </c>
      <c r="B8740">
        <v>1022</v>
      </c>
      <c r="C8740">
        <v>2871</v>
      </c>
    </row>
    <row r="8741" spans="1:3" x14ac:dyDescent="0.2">
      <c r="A8741">
        <v>17.478000000000002</v>
      </c>
      <c r="B8741">
        <v>1022</v>
      </c>
      <c r="C8741">
        <v>2869</v>
      </c>
    </row>
    <row r="8742" spans="1:3" x14ac:dyDescent="0.2">
      <c r="A8742">
        <v>17.479997999999998</v>
      </c>
      <c r="B8742">
        <v>1023</v>
      </c>
      <c r="C8742">
        <v>2867</v>
      </c>
    </row>
    <row r="8743" spans="1:3" x14ac:dyDescent="0.2">
      <c r="A8743">
        <v>17.482002000000001</v>
      </c>
      <c r="B8743">
        <v>1023</v>
      </c>
      <c r="C8743">
        <v>2866</v>
      </c>
    </row>
    <row r="8744" spans="1:3" x14ac:dyDescent="0.2">
      <c r="A8744">
        <v>17.484000000000002</v>
      </c>
      <c r="B8744">
        <v>1022</v>
      </c>
      <c r="C8744">
        <v>2865</v>
      </c>
    </row>
    <row r="8745" spans="1:3" x14ac:dyDescent="0.2">
      <c r="A8745">
        <v>17.485997999999999</v>
      </c>
      <c r="B8745">
        <v>1022</v>
      </c>
      <c r="C8745">
        <v>2864</v>
      </c>
    </row>
    <row r="8746" spans="1:3" x14ac:dyDescent="0.2">
      <c r="A8746">
        <v>17.488002000000002</v>
      </c>
      <c r="B8746">
        <v>1021</v>
      </c>
      <c r="C8746">
        <v>2864</v>
      </c>
    </row>
    <row r="8747" spans="1:3" x14ac:dyDescent="0.2">
      <c r="A8747">
        <v>17.489999999999998</v>
      </c>
      <c r="B8747">
        <v>1020</v>
      </c>
      <c r="C8747">
        <v>2864</v>
      </c>
    </row>
    <row r="8748" spans="1:3" x14ac:dyDescent="0.2">
      <c r="A8748">
        <v>17.491997999999999</v>
      </c>
      <c r="B8748">
        <v>1020</v>
      </c>
      <c r="C8748">
        <v>2864</v>
      </c>
    </row>
    <row r="8749" spans="1:3" x14ac:dyDescent="0.2">
      <c r="A8749">
        <v>17.494001999999998</v>
      </c>
      <c r="B8749">
        <v>1019</v>
      </c>
      <c r="C8749">
        <v>2864</v>
      </c>
    </row>
    <row r="8750" spans="1:3" x14ac:dyDescent="0.2">
      <c r="A8750">
        <v>17.495999999999999</v>
      </c>
      <c r="B8750">
        <v>1019</v>
      </c>
      <c r="C8750">
        <v>2862</v>
      </c>
    </row>
    <row r="8751" spans="1:3" x14ac:dyDescent="0.2">
      <c r="A8751">
        <v>17.497997999999999</v>
      </c>
      <c r="B8751">
        <v>1019</v>
      </c>
      <c r="C8751">
        <v>2861</v>
      </c>
    </row>
    <row r="8752" spans="1:3" x14ac:dyDescent="0.2">
      <c r="A8752">
        <v>17.500001999999999</v>
      </c>
      <c r="B8752">
        <v>1019</v>
      </c>
      <c r="C8752">
        <v>2859</v>
      </c>
    </row>
    <row r="8753" spans="1:3" x14ac:dyDescent="0.2">
      <c r="A8753">
        <v>17.501999999999999</v>
      </c>
      <c r="B8753">
        <v>1019</v>
      </c>
      <c r="C8753">
        <v>2858</v>
      </c>
    </row>
    <row r="8754" spans="1:3" x14ac:dyDescent="0.2">
      <c r="A8754">
        <v>17.503997999999999</v>
      </c>
      <c r="B8754">
        <v>1019</v>
      </c>
      <c r="C8754">
        <v>2858</v>
      </c>
    </row>
    <row r="8755" spans="1:3" x14ac:dyDescent="0.2">
      <c r="A8755">
        <v>17.506001999999999</v>
      </c>
      <c r="B8755">
        <v>1019</v>
      </c>
      <c r="C8755">
        <v>2857</v>
      </c>
    </row>
    <row r="8756" spans="1:3" x14ac:dyDescent="0.2">
      <c r="A8756">
        <v>17.507999999999999</v>
      </c>
      <c r="B8756">
        <v>1018</v>
      </c>
      <c r="C8756">
        <v>2856</v>
      </c>
    </row>
    <row r="8757" spans="1:3" x14ac:dyDescent="0.2">
      <c r="A8757">
        <v>17.509998</v>
      </c>
      <c r="B8757">
        <v>1018</v>
      </c>
      <c r="C8757">
        <v>2856</v>
      </c>
    </row>
    <row r="8758" spans="1:3" x14ac:dyDescent="0.2">
      <c r="A8758">
        <v>17.512001999999999</v>
      </c>
      <c r="B8758">
        <v>1019</v>
      </c>
      <c r="C8758">
        <v>2855</v>
      </c>
    </row>
    <row r="8759" spans="1:3" x14ac:dyDescent="0.2">
      <c r="A8759">
        <v>17.513999999999999</v>
      </c>
      <c r="B8759">
        <v>1019</v>
      </c>
      <c r="C8759">
        <v>2855</v>
      </c>
    </row>
    <row r="8760" spans="1:3" x14ac:dyDescent="0.2">
      <c r="A8760">
        <v>17.515998</v>
      </c>
      <c r="B8760">
        <v>1019</v>
      </c>
      <c r="C8760">
        <v>2853</v>
      </c>
    </row>
    <row r="8761" spans="1:3" x14ac:dyDescent="0.2">
      <c r="A8761">
        <v>17.518001999999999</v>
      </c>
      <c r="B8761">
        <v>1019</v>
      </c>
      <c r="C8761">
        <v>2851</v>
      </c>
    </row>
    <row r="8762" spans="1:3" x14ac:dyDescent="0.2">
      <c r="A8762">
        <v>17.52</v>
      </c>
      <c r="B8762">
        <v>1019</v>
      </c>
      <c r="C8762">
        <v>2851</v>
      </c>
    </row>
    <row r="8763" spans="1:3" x14ac:dyDescent="0.2">
      <c r="A8763">
        <v>17.521998</v>
      </c>
      <c r="B8763">
        <v>1019</v>
      </c>
      <c r="C8763">
        <v>2851</v>
      </c>
    </row>
    <row r="8764" spans="1:3" x14ac:dyDescent="0.2">
      <c r="A8764">
        <v>17.524001999999999</v>
      </c>
      <c r="B8764">
        <v>1018</v>
      </c>
      <c r="C8764">
        <v>2850</v>
      </c>
    </row>
    <row r="8765" spans="1:3" x14ac:dyDescent="0.2">
      <c r="A8765">
        <v>17.526</v>
      </c>
      <c r="B8765">
        <v>1017</v>
      </c>
      <c r="C8765">
        <v>2849</v>
      </c>
    </row>
    <row r="8766" spans="1:3" x14ac:dyDescent="0.2">
      <c r="A8766">
        <v>17.527998</v>
      </c>
      <c r="B8766">
        <v>1014</v>
      </c>
      <c r="C8766">
        <v>2848</v>
      </c>
    </row>
    <row r="8767" spans="1:3" x14ac:dyDescent="0.2">
      <c r="A8767">
        <v>17.530002</v>
      </c>
      <c r="B8767">
        <v>1014</v>
      </c>
      <c r="C8767">
        <v>2848</v>
      </c>
    </row>
    <row r="8768" spans="1:3" x14ac:dyDescent="0.2">
      <c r="A8768">
        <v>17.532</v>
      </c>
      <c r="B8768">
        <v>1013</v>
      </c>
      <c r="C8768">
        <v>2849</v>
      </c>
    </row>
    <row r="8769" spans="1:3" x14ac:dyDescent="0.2">
      <c r="A8769">
        <v>17.533998</v>
      </c>
      <c r="B8769">
        <v>1012</v>
      </c>
      <c r="C8769">
        <v>2850</v>
      </c>
    </row>
    <row r="8770" spans="1:3" x14ac:dyDescent="0.2">
      <c r="A8770">
        <v>17.536002</v>
      </c>
      <c r="B8770">
        <v>1013</v>
      </c>
      <c r="C8770">
        <v>2848</v>
      </c>
    </row>
    <row r="8771" spans="1:3" x14ac:dyDescent="0.2">
      <c r="A8771">
        <v>17.538</v>
      </c>
      <c r="B8771">
        <v>1014</v>
      </c>
      <c r="C8771">
        <v>2848</v>
      </c>
    </row>
    <row r="8772" spans="1:3" x14ac:dyDescent="0.2">
      <c r="A8772">
        <v>17.539998000000001</v>
      </c>
      <c r="B8772">
        <v>1013</v>
      </c>
      <c r="C8772">
        <v>2846</v>
      </c>
    </row>
    <row r="8773" spans="1:3" x14ac:dyDescent="0.2">
      <c r="A8773">
        <v>17.542002</v>
      </c>
      <c r="B8773">
        <v>1013</v>
      </c>
      <c r="C8773">
        <v>2844</v>
      </c>
    </row>
    <row r="8774" spans="1:3" x14ac:dyDescent="0.2">
      <c r="A8774">
        <v>17.544</v>
      </c>
      <c r="B8774">
        <v>1013</v>
      </c>
      <c r="C8774">
        <v>2843</v>
      </c>
    </row>
    <row r="8775" spans="1:3" x14ac:dyDescent="0.2">
      <c r="A8775">
        <v>17.545998000000001</v>
      </c>
      <c r="B8775">
        <v>1013</v>
      </c>
      <c r="C8775">
        <v>2842</v>
      </c>
    </row>
    <row r="8776" spans="1:3" x14ac:dyDescent="0.2">
      <c r="A8776">
        <v>17.548002</v>
      </c>
      <c r="B8776">
        <v>1014</v>
      </c>
      <c r="C8776">
        <v>2843</v>
      </c>
    </row>
    <row r="8777" spans="1:3" x14ac:dyDescent="0.2">
      <c r="A8777">
        <v>17.55</v>
      </c>
      <c r="B8777">
        <v>1014</v>
      </c>
      <c r="C8777">
        <v>2843</v>
      </c>
    </row>
    <row r="8778" spans="1:3" x14ac:dyDescent="0.2">
      <c r="A8778">
        <v>17.551998000000001</v>
      </c>
      <c r="B8778">
        <v>1014</v>
      </c>
      <c r="C8778">
        <v>2842</v>
      </c>
    </row>
    <row r="8779" spans="1:3" x14ac:dyDescent="0.2">
      <c r="A8779">
        <v>17.554002000000001</v>
      </c>
      <c r="B8779">
        <v>1014</v>
      </c>
      <c r="C8779">
        <v>2843</v>
      </c>
    </row>
    <row r="8780" spans="1:3" x14ac:dyDescent="0.2">
      <c r="A8780">
        <v>17.556000000000001</v>
      </c>
      <c r="B8780">
        <v>1015</v>
      </c>
      <c r="C8780">
        <v>2841</v>
      </c>
    </row>
    <row r="8781" spans="1:3" x14ac:dyDescent="0.2">
      <c r="A8781">
        <v>17.557998000000001</v>
      </c>
      <c r="B8781">
        <v>1014</v>
      </c>
      <c r="C8781">
        <v>2841</v>
      </c>
    </row>
    <row r="8782" spans="1:3" x14ac:dyDescent="0.2">
      <c r="A8782">
        <v>17.560002000000001</v>
      </c>
      <c r="B8782">
        <v>1013</v>
      </c>
      <c r="C8782">
        <v>2841</v>
      </c>
    </row>
    <row r="8783" spans="1:3" x14ac:dyDescent="0.2">
      <c r="A8783">
        <v>17.562000000000001</v>
      </c>
      <c r="B8783">
        <v>1012</v>
      </c>
      <c r="C8783">
        <v>2841</v>
      </c>
    </row>
    <row r="8784" spans="1:3" x14ac:dyDescent="0.2">
      <c r="A8784">
        <v>17.563998000000002</v>
      </c>
      <c r="B8784">
        <v>1011</v>
      </c>
      <c r="C8784">
        <v>2841</v>
      </c>
    </row>
    <row r="8785" spans="1:3" x14ac:dyDescent="0.2">
      <c r="A8785">
        <v>17.566002000000001</v>
      </c>
      <c r="B8785">
        <v>1011</v>
      </c>
      <c r="C8785">
        <v>2839</v>
      </c>
    </row>
    <row r="8786" spans="1:3" x14ac:dyDescent="0.2">
      <c r="A8786">
        <v>17.568000000000001</v>
      </c>
      <c r="B8786">
        <v>1012</v>
      </c>
      <c r="C8786">
        <v>2836</v>
      </c>
    </row>
    <row r="8787" spans="1:3" x14ac:dyDescent="0.2">
      <c r="A8787">
        <v>17.569997999999998</v>
      </c>
      <c r="B8787">
        <v>1011</v>
      </c>
      <c r="C8787">
        <v>2834</v>
      </c>
    </row>
    <row r="8788" spans="1:3" x14ac:dyDescent="0.2">
      <c r="A8788">
        <v>17.572002000000001</v>
      </c>
      <c r="B8788">
        <v>1011</v>
      </c>
      <c r="C8788">
        <v>2834</v>
      </c>
    </row>
    <row r="8789" spans="1:3" x14ac:dyDescent="0.2">
      <c r="A8789">
        <v>17.574000000000002</v>
      </c>
      <c r="B8789">
        <v>1011</v>
      </c>
      <c r="C8789">
        <v>2835</v>
      </c>
    </row>
    <row r="8790" spans="1:3" x14ac:dyDescent="0.2">
      <c r="A8790">
        <v>17.575997999999998</v>
      </c>
      <c r="B8790">
        <v>1011</v>
      </c>
      <c r="C8790">
        <v>2835</v>
      </c>
    </row>
    <row r="8791" spans="1:3" x14ac:dyDescent="0.2">
      <c r="A8791">
        <v>17.578002000000001</v>
      </c>
      <c r="B8791">
        <v>1011</v>
      </c>
      <c r="C8791">
        <v>2836</v>
      </c>
    </row>
    <row r="8792" spans="1:3" x14ac:dyDescent="0.2">
      <c r="A8792">
        <v>17.579999999999998</v>
      </c>
      <c r="B8792">
        <v>1010</v>
      </c>
      <c r="C8792">
        <v>2835</v>
      </c>
    </row>
    <row r="8793" spans="1:3" x14ac:dyDescent="0.2">
      <c r="A8793">
        <v>17.581997999999999</v>
      </c>
      <c r="B8793">
        <v>1009</v>
      </c>
      <c r="C8793">
        <v>2833</v>
      </c>
    </row>
    <row r="8794" spans="1:3" x14ac:dyDescent="0.2">
      <c r="A8794">
        <v>17.584002000000002</v>
      </c>
      <c r="B8794">
        <v>1008</v>
      </c>
      <c r="C8794">
        <v>2832</v>
      </c>
    </row>
    <row r="8795" spans="1:3" x14ac:dyDescent="0.2">
      <c r="A8795">
        <v>17.585999999999999</v>
      </c>
      <c r="B8795">
        <v>1007</v>
      </c>
      <c r="C8795">
        <v>2831</v>
      </c>
    </row>
    <row r="8796" spans="1:3" x14ac:dyDescent="0.2">
      <c r="A8796">
        <v>17.587997999999999</v>
      </c>
      <c r="B8796">
        <v>1005</v>
      </c>
      <c r="C8796">
        <v>2831</v>
      </c>
    </row>
    <row r="8797" spans="1:3" x14ac:dyDescent="0.2">
      <c r="A8797">
        <v>17.590001999999998</v>
      </c>
      <c r="B8797">
        <v>1005</v>
      </c>
      <c r="C8797">
        <v>2830</v>
      </c>
    </row>
    <row r="8798" spans="1:3" x14ac:dyDescent="0.2">
      <c r="A8798">
        <v>17.591999999999999</v>
      </c>
      <c r="B8798">
        <v>1006</v>
      </c>
      <c r="C8798">
        <v>2828</v>
      </c>
    </row>
    <row r="8799" spans="1:3" x14ac:dyDescent="0.2">
      <c r="A8799">
        <v>17.593997999999999</v>
      </c>
      <c r="B8799">
        <v>1006</v>
      </c>
      <c r="C8799">
        <v>2826</v>
      </c>
    </row>
    <row r="8800" spans="1:3" x14ac:dyDescent="0.2">
      <c r="A8800">
        <v>17.596001999999999</v>
      </c>
      <c r="B8800">
        <v>1006</v>
      </c>
      <c r="C8800">
        <v>2826</v>
      </c>
    </row>
    <row r="8801" spans="1:3" x14ac:dyDescent="0.2">
      <c r="A8801">
        <v>17.597999999999999</v>
      </c>
      <c r="B8801">
        <v>1006</v>
      </c>
      <c r="C8801">
        <v>2827</v>
      </c>
    </row>
    <row r="8802" spans="1:3" x14ac:dyDescent="0.2">
      <c r="A8802">
        <v>17.599997999999999</v>
      </c>
      <c r="B8802">
        <v>1006</v>
      </c>
      <c r="C8802">
        <v>2828</v>
      </c>
    </row>
    <row r="8803" spans="1:3" x14ac:dyDescent="0.2">
      <c r="A8803">
        <v>17.602001999999999</v>
      </c>
      <c r="B8803">
        <v>1005</v>
      </c>
      <c r="C8803">
        <v>2828</v>
      </c>
    </row>
    <row r="8804" spans="1:3" x14ac:dyDescent="0.2">
      <c r="A8804">
        <v>17.603999999999999</v>
      </c>
      <c r="B8804">
        <v>1006</v>
      </c>
      <c r="C8804">
        <v>2827</v>
      </c>
    </row>
    <row r="8805" spans="1:3" x14ac:dyDescent="0.2">
      <c r="A8805">
        <v>17.605998</v>
      </c>
      <c r="B8805">
        <v>1007</v>
      </c>
      <c r="C8805">
        <v>2826</v>
      </c>
    </row>
    <row r="8806" spans="1:3" x14ac:dyDescent="0.2">
      <c r="A8806">
        <v>17.608001999999999</v>
      </c>
      <c r="B8806">
        <v>1007</v>
      </c>
      <c r="C8806">
        <v>2826</v>
      </c>
    </row>
    <row r="8807" spans="1:3" x14ac:dyDescent="0.2">
      <c r="A8807">
        <v>17.61</v>
      </c>
      <c r="B8807">
        <v>1005</v>
      </c>
      <c r="C8807">
        <v>2827</v>
      </c>
    </row>
    <row r="8808" spans="1:3" x14ac:dyDescent="0.2">
      <c r="A8808">
        <v>17.611998</v>
      </c>
      <c r="B8808">
        <v>1005</v>
      </c>
      <c r="C8808">
        <v>2827</v>
      </c>
    </row>
    <row r="8809" spans="1:3" x14ac:dyDescent="0.2">
      <c r="A8809">
        <v>17.614001999999999</v>
      </c>
      <c r="B8809">
        <v>1005</v>
      </c>
      <c r="C8809">
        <v>2825</v>
      </c>
    </row>
    <row r="8810" spans="1:3" x14ac:dyDescent="0.2">
      <c r="A8810">
        <v>17.616</v>
      </c>
      <c r="B8810">
        <v>1005</v>
      </c>
      <c r="C8810">
        <v>2824</v>
      </c>
    </row>
    <row r="8811" spans="1:3" x14ac:dyDescent="0.2">
      <c r="A8811">
        <v>17.617998</v>
      </c>
      <c r="B8811">
        <v>1006</v>
      </c>
      <c r="C8811">
        <v>2823</v>
      </c>
    </row>
    <row r="8812" spans="1:3" x14ac:dyDescent="0.2">
      <c r="A8812">
        <v>17.620001999999999</v>
      </c>
      <c r="B8812">
        <v>1005</v>
      </c>
      <c r="C8812">
        <v>2822</v>
      </c>
    </row>
    <row r="8813" spans="1:3" x14ac:dyDescent="0.2">
      <c r="A8813">
        <v>17.622</v>
      </c>
      <c r="B8813">
        <v>1004</v>
      </c>
      <c r="C8813">
        <v>2820</v>
      </c>
    </row>
    <row r="8814" spans="1:3" x14ac:dyDescent="0.2">
      <c r="A8814">
        <v>17.623998</v>
      </c>
      <c r="B8814">
        <v>1004</v>
      </c>
      <c r="C8814">
        <v>2818</v>
      </c>
    </row>
    <row r="8815" spans="1:3" x14ac:dyDescent="0.2">
      <c r="A8815">
        <v>17.626002</v>
      </c>
      <c r="B8815">
        <v>1004</v>
      </c>
      <c r="C8815">
        <v>2816</v>
      </c>
    </row>
    <row r="8816" spans="1:3" x14ac:dyDescent="0.2">
      <c r="A8816">
        <v>17.628</v>
      </c>
      <c r="B8816">
        <v>1004</v>
      </c>
      <c r="C8816">
        <v>2816</v>
      </c>
    </row>
    <row r="8817" spans="1:3" x14ac:dyDescent="0.2">
      <c r="A8817">
        <v>17.629998000000001</v>
      </c>
      <c r="B8817">
        <v>1005</v>
      </c>
      <c r="C8817">
        <v>2817</v>
      </c>
    </row>
    <row r="8818" spans="1:3" x14ac:dyDescent="0.2">
      <c r="A8818">
        <v>17.632002</v>
      </c>
      <c r="B8818">
        <v>1005</v>
      </c>
      <c r="C8818">
        <v>2818</v>
      </c>
    </row>
    <row r="8819" spans="1:3" x14ac:dyDescent="0.2">
      <c r="A8819">
        <v>17.634</v>
      </c>
      <c r="B8819">
        <v>1005</v>
      </c>
      <c r="C8819">
        <v>2819</v>
      </c>
    </row>
    <row r="8820" spans="1:3" x14ac:dyDescent="0.2">
      <c r="A8820">
        <v>17.635998000000001</v>
      </c>
      <c r="B8820">
        <v>1004</v>
      </c>
      <c r="C8820">
        <v>2820</v>
      </c>
    </row>
    <row r="8821" spans="1:3" x14ac:dyDescent="0.2">
      <c r="A8821">
        <v>17.638002</v>
      </c>
      <c r="B8821">
        <v>1003</v>
      </c>
      <c r="C8821">
        <v>2818</v>
      </c>
    </row>
    <row r="8822" spans="1:3" x14ac:dyDescent="0.2">
      <c r="A8822">
        <v>17.64</v>
      </c>
      <c r="B8822">
        <v>1002</v>
      </c>
      <c r="C8822">
        <v>2817</v>
      </c>
    </row>
    <row r="8823" spans="1:3" x14ac:dyDescent="0.2">
      <c r="A8823">
        <v>17.641998000000001</v>
      </c>
      <c r="B8823">
        <v>1002</v>
      </c>
      <c r="C8823">
        <v>2816</v>
      </c>
    </row>
    <row r="8824" spans="1:3" x14ac:dyDescent="0.2">
      <c r="A8824">
        <v>17.644002</v>
      </c>
      <c r="B8824">
        <v>1003</v>
      </c>
      <c r="C8824">
        <v>2816</v>
      </c>
    </row>
    <row r="8825" spans="1:3" x14ac:dyDescent="0.2">
      <c r="A8825">
        <v>17.646000000000001</v>
      </c>
      <c r="B8825">
        <v>1005</v>
      </c>
      <c r="C8825">
        <v>2815</v>
      </c>
    </row>
    <row r="8826" spans="1:3" x14ac:dyDescent="0.2">
      <c r="A8826">
        <v>17.647998000000001</v>
      </c>
      <c r="B8826">
        <v>1005</v>
      </c>
      <c r="C8826">
        <v>2814</v>
      </c>
    </row>
    <row r="8827" spans="1:3" x14ac:dyDescent="0.2">
      <c r="A8827">
        <v>17.650002000000001</v>
      </c>
      <c r="B8827">
        <v>1007</v>
      </c>
      <c r="C8827">
        <v>2814</v>
      </c>
    </row>
    <row r="8828" spans="1:3" x14ac:dyDescent="0.2">
      <c r="A8828">
        <v>17.652000000000001</v>
      </c>
      <c r="B8828">
        <v>1007</v>
      </c>
      <c r="C8828">
        <v>2813</v>
      </c>
    </row>
    <row r="8829" spans="1:3" x14ac:dyDescent="0.2">
      <c r="A8829">
        <v>17.653998000000001</v>
      </c>
      <c r="B8829">
        <v>1006</v>
      </c>
      <c r="C8829">
        <v>2812</v>
      </c>
    </row>
    <row r="8830" spans="1:3" x14ac:dyDescent="0.2">
      <c r="A8830">
        <v>17.656002000000001</v>
      </c>
      <c r="B8830">
        <v>1003</v>
      </c>
      <c r="C8830">
        <v>2812</v>
      </c>
    </row>
    <row r="8831" spans="1:3" x14ac:dyDescent="0.2">
      <c r="A8831">
        <v>17.658000000000001</v>
      </c>
      <c r="B8831">
        <v>1001</v>
      </c>
      <c r="C8831">
        <v>2811</v>
      </c>
    </row>
    <row r="8832" spans="1:3" x14ac:dyDescent="0.2">
      <c r="A8832">
        <v>17.659998000000002</v>
      </c>
      <c r="B8832">
        <v>1001</v>
      </c>
      <c r="C8832">
        <v>2811</v>
      </c>
    </row>
    <row r="8833" spans="1:3" x14ac:dyDescent="0.2">
      <c r="A8833">
        <v>17.662002000000001</v>
      </c>
      <c r="B8833">
        <v>1002</v>
      </c>
      <c r="C8833">
        <v>2811</v>
      </c>
    </row>
    <row r="8834" spans="1:3" x14ac:dyDescent="0.2">
      <c r="A8834">
        <v>17.664000000000001</v>
      </c>
      <c r="B8834">
        <v>1002</v>
      </c>
      <c r="C8834">
        <v>2810</v>
      </c>
    </row>
    <row r="8835" spans="1:3" x14ac:dyDescent="0.2">
      <c r="A8835">
        <v>17.665997999999998</v>
      </c>
      <c r="B8835">
        <v>1000</v>
      </c>
      <c r="C8835">
        <v>2810</v>
      </c>
    </row>
    <row r="8836" spans="1:3" x14ac:dyDescent="0.2">
      <c r="A8836">
        <v>17.668002000000001</v>
      </c>
      <c r="B8836">
        <v>1000</v>
      </c>
      <c r="C8836">
        <v>2810</v>
      </c>
    </row>
    <row r="8837" spans="1:3" x14ac:dyDescent="0.2">
      <c r="A8837">
        <v>17.670000000000002</v>
      </c>
      <c r="B8837">
        <v>1000</v>
      </c>
      <c r="C8837">
        <v>2810</v>
      </c>
    </row>
    <row r="8838" spans="1:3" x14ac:dyDescent="0.2">
      <c r="A8838">
        <v>17.671997999999999</v>
      </c>
      <c r="B8838">
        <v>1001</v>
      </c>
      <c r="C8838">
        <v>2808</v>
      </c>
    </row>
    <row r="8839" spans="1:3" x14ac:dyDescent="0.2">
      <c r="A8839">
        <v>17.674002000000002</v>
      </c>
      <c r="B8839">
        <v>1001</v>
      </c>
      <c r="C8839">
        <v>2807</v>
      </c>
    </row>
    <row r="8840" spans="1:3" x14ac:dyDescent="0.2">
      <c r="A8840">
        <v>17.675999999999998</v>
      </c>
      <c r="B8840">
        <v>1001</v>
      </c>
      <c r="C8840">
        <v>2806</v>
      </c>
    </row>
    <row r="8841" spans="1:3" x14ac:dyDescent="0.2">
      <c r="A8841">
        <v>17.677997999999999</v>
      </c>
      <c r="B8841">
        <v>1002</v>
      </c>
      <c r="C8841">
        <v>2806</v>
      </c>
    </row>
    <row r="8842" spans="1:3" x14ac:dyDescent="0.2">
      <c r="A8842">
        <v>17.680002000000002</v>
      </c>
      <c r="B8842">
        <v>1004</v>
      </c>
      <c r="C8842">
        <v>2805</v>
      </c>
    </row>
    <row r="8843" spans="1:3" x14ac:dyDescent="0.2">
      <c r="A8843">
        <v>17.681999999999999</v>
      </c>
      <c r="B8843">
        <v>1003</v>
      </c>
      <c r="C8843">
        <v>2805</v>
      </c>
    </row>
    <row r="8844" spans="1:3" x14ac:dyDescent="0.2">
      <c r="A8844">
        <v>17.683997999999999</v>
      </c>
      <c r="B8844">
        <v>1002</v>
      </c>
      <c r="C8844">
        <v>2805</v>
      </c>
    </row>
    <row r="8845" spans="1:3" x14ac:dyDescent="0.2">
      <c r="A8845">
        <v>17.686001999999998</v>
      </c>
      <c r="B8845">
        <v>1001</v>
      </c>
      <c r="C8845">
        <v>2804</v>
      </c>
    </row>
    <row r="8846" spans="1:3" x14ac:dyDescent="0.2">
      <c r="A8846">
        <v>17.687999999999999</v>
      </c>
      <c r="B8846">
        <v>1002</v>
      </c>
      <c r="C8846">
        <v>2803</v>
      </c>
    </row>
    <row r="8847" spans="1:3" x14ac:dyDescent="0.2">
      <c r="A8847">
        <v>17.689997999999999</v>
      </c>
      <c r="B8847">
        <v>1002</v>
      </c>
      <c r="C8847">
        <v>2801</v>
      </c>
    </row>
    <row r="8848" spans="1:3" x14ac:dyDescent="0.2">
      <c r="A8848">
        <v>17.692001999999999</v>
      </c>
      <c r="B8848">
        <v>1002</v>
      </c>
      <c r="C8848">
        <v>2802</v>
      </c>
    </row>
    <row r="8849" spans="1:3" x14ac:dyDescent="0.2">
      <c r="A8849">
        <v>17.693999999999999</v>
      </c>
      <c r="B8849">
        <v>1001</v>
      </c>
      <c r="C8849">
        <v>2804</v>
      </c>
    </row>
    <row r="8850" spans="1:3" x14ac:dyDescent="0.2">
      <c r="A8850">
        <v>17.695997999999999</v>
      </c>
      <c r="B8850">
        <v>1001</v>
      </c>
      <c r="C8850">
        <v>2803</v>
      </c>
    </row>
    <row r="8851" spans="1:3" x14ac:dyDescent="0.2">
      <c r="A8851">
        <v>17.698001999999999</v>
      </c>
      <c r="B8851">
        <v>1001</v>
      </c>
      <c r="C8851">
        <v>2802</v>
      </c>
    </row>
    <row r="8852" spans="1:3" x14ac:dyDescent="0.2">
      <c r="A8852">
        <v>17.7</v>
      </c>
      <c r="B8852">
        <v>1002</v>
      </c>
      <c r="C8852">
        <v>2801</v>
      </c>
    </row>
    <row r="8853" spans="1:3" x14ac:dyDescent="0.2">
      <c r="A8853">
        <v>17.701998</v>
      </c>
      <c r="B8853">
        <v>1003</v>
      </c>
      <c r="C8853">
        <v>2800</v>
      </c>
    </row>
    <row r="8854" spans="1:3" x14ac:dyDescent="0.2">
      <c r="A8854">
        <v>17.704001999999999</v>
      </c>
      <c r="B8854">
        <v>1002</v>
      </c>
      <c r="C8854">
        <v>2800</v>
      </c>
    </row>
    <row r="8855" spans="1:3" x14ac:dyDescent="0.2">
      <c r="A8855">
        <v>17.706</v>
      </c>
      <c r="B8855">
        <v>1002</v>
      </c>
      <c r="C8855">
        <v>2801</v>
      </c>
    </row>
    <row r="8856" spans="1:3" x14ac:dyDescent="0.2">
      <c r="A8856">
        <v>17.707998</v>
      </c>
      <c r="B8856">
        <v>1001</v>
      </c>
      <c r="C8856">
        <v>2802</v>
      </c>
    </row>
    <row r="8857" spans="1:3" x14ac:dyDescent="0.2">
      <c r="A8857">
        <v>17.710001999999999</v>
      </c>
      <c r="B8857">
        <v>1001</v>
      </c>
      <c r="C8857">
        <v>2803</v>
      </c>
    </row>
    <row r="8858" spans="1:3" x14ac:dyDescent="0.2">
      <c r="A8858">
        <v>17.712</v>
      </c>
      <c r="B8858">
        <v>1002</v>
      </c>
      <c r="C8858">
        <v>2803</v>
      </c>
    </row>
    <row r="8859" spans="1:3" x14ac:dyDescent="0.2">
      <c r="A8859">
        <v>17.713998</v>
      </c>
      <c r="B8859">
        <v>1002</v>
      </c>
      <c r="C8859">
        <v>2804</v>
      </c>
    </row>
    <row r="8860" spans="1:3" x14ac:dyDescent="0.2">
      <c r="A8860">
        <v>17.716002</v>
      </c>
      <c r="B8860">
        <v>1002</v>
      </c>
      <c r="C8860">
        <v>2804</v>
      </c>
    </row>
    <row r="8861" spans="1:3" x14ac:dyDescent="0.2">
      <c r="A8861">
        <v>17.718</v>
      </c>
      <c r="B8861">
        <v>1002</v>
      </c>
      <c r="C8861">
        <v>2803</v>
      </c>
    </row>
    <row r="8862" spans="1:3" x14ac:dyDescent="0.2">
      <c r="A8862">
        <v>17.719998</v>
      </c>
      <c r="B8862">
        <v>1002</v>
      </c>
      <c r="C8862">
        <v>2802</v>
      </c>
    </row>
    <row r="8863" spans="1:3" x14ac:dyDescent="0.2">
      <c r="A8863">
        <v>17.722002</v>
      </c>
      <c r="B8863">
        <v>1002</v>
      </c>
      <c r="C8863">
        <v>2802</v>
      </c>
    </row>
    <row r="8864" spans="1:3" x14ac:dyDescent="0.2">
      <c r="A8864">
        <v>17.724</v>
      </c>
      <c r="B8864">
        <v>1003</v>
      </c>
      <c r="C8864">
        <v>2801</v>
      </c>
    </row>
    <row r="8865" spans="1:3" x14ac:dyDescent="0.2">
      <c r="A8865">
        <v>17.725998000000001</v>
      </c>
      <c r="B8865">
        <v>1002</v>
      </c>
      <c r="C8865">
        <v>2800</v>
      </c>
    </row>
    <row r="8866" spans="1:3" x14ac:dyDescent="0.2">
      <c r="A8866">
        <v>17.728002</v>
      </c>
      <c r="B8866">
        <v>1003</v>
      </c>
      <c r="C8866">
        <v>2798</v>
      </c>
    </row>
    <row r="8867" spans="1:3" x14ac:dyDescent="0.2">
      <c r="A8867">
        <v>17.73</v>
      </c>
      <c r="B8867">
        <v>1002</v>
      </c>
      <c r="C8867">
        <v>2798</v>
      </c>
    </row>
    <row r="8868" spans="1:3" x14ac:dyDescent="0.2">
      <c r="A8868">
        <v>17.731998000000001</v>
      </c>
      <c r="B8868">
        <v>1003</v>
      </c>
      <c r="C8868">
        <v>2796</v>
      </c>
    </row>
    <row r="8869" spans="1:3" x14ac:dyDescent="0.2">
      <c r="A8869">
        <v>17.734002</v>
      </c>
      <c r="B8869">
        <v>1003</v>
      </c>
      <c r="C8869">
        <v>2795</v>
      </c>
    </row>
    <row r="8870" spans="1:3" x14ac:dyDescent="0.2">
      <c r="A8870">
        <v>17.736000000000001</v>
      </c>
      <c r="B8870">
        <v>1003</v>
      </c>
      <c r="C8870">
        <v>2795</v>
      </c>
    </row>
    <row r="8871" spans="1:3" x14ac:dyDescent="0.2">
      <c r="A8871">
        <v>17.737998000000001</v>
      </c>
      <c r="B8871">
        <v>1003</v>
      </c>
      <c r="C8871">
        <v>2794</v>
      </c>
    </row>
    <row r="8872" spans="1:3" x14ac:dyDescent="0.2">
      <c r="A8872">
        <v>17.740002</v>
      </c>
      <c r="B8872">
        <v>1002</v>
      </c>
      <c r="C8872">
        <v>2794</v>
      </c>
    </row>
    <row r="8873" spans="1:3" x14ac:dyDescent="0.2">
      <c r="A8873">
        <v>17.742000000000001</v>
      </c>
      <c r="B8873">
        <v>1001</v>
      </c>
      <c r="C8873">
        <v>2793</v>
      </c>
    </row>
    <row r="8874" spans="1:3" x14ac:dyDescent="0.2">
      <c r="A8874">
        <v>17.743998000000001</v>
      </c>
      <c r="B8874">
        <v>1001</v>
      </c>
      <c r="C8874">
        <v>2793</v>
      </c>
    </row>
    <row r="8875" spans="1:3" x14ac:dyDescent="0.2">
      <c r="A8875">
        <v>17.746002000000001</v>
      </c>
      <c r="B8875">
        <v>1002</v>
      </c>
      <c r="C8875">
        <v>2793</v>
      </c>
    </row>
    <row r="8876" spans="1:3" x14ac:dyDescent="0.2">
      <c r="A8876">
        <v>17.748000000000001</v>
      </c>
      <c r="B8876">
        <v>1002</v>
      </c>
      <c r="C8876">
        <v>2792</v>
      </c>
    </row>
    <row r="8877" spans="1:3" x14ac:dyDescent="0.2">
      <c r="A8877">
        <v>17.749998000000001</v>
      </c>
      <c r="B8877">
        <v>1002</v>
      </c>
      <c r="C8877">
        <v>2791</v>
      </c>
    </row>
    <row r="8878" spans="1:3" x14ac:dyDescent="0.2">
      <c r="A8878">
        <v>17.752002000000001</v>
      </c>
      <c r="B8878">
        <v>1001</v>
      </c>
      <c r="C8878">
        <v>2790</v>
      </c>
    </row>
    <row r="8879" spans="1:3" x14ac:dyDescent="0.2">
      <c r="A8879">
        <v>17.754000000000001</v>
      </c>
      <c r="B8879">
        <v>1001</v>
      </c>
      <c r="C8879">
        <v>2791</v>
      </c>
    </row>
    <row r="8880" spans="1:3" x14ac:dyDescent="0.2">
      <c r="A8880">
        <v>17.755998000000002</v>
      </c>
      <c r="B8880">
        <v>1001</v>
      </c>
      <c r="C8880">
        <v>2792</v>
      </c>
    </row>
    <row r="8881" spans="1:3" x14ac:dyDescent="0.2">
      <c r="A8881">
        <v>17.758002000000001</v>
      </c>
      <c r="B8881">
        <v>1001</v>
      </c>
      <c r="C8881">
        <v>2795</v>
      </c>
    </row>
    <row r="8882" spans="1:3" x14ac:dyDescent="0.2">
      <c r="A8882">
        <v>17.760000000000002</v>
      </c>
      <c r="B8882">
        <v>1002</v>
      </c>
      <c r="C8882">
        <v>2795</v>
      </c>
    </row>
    <row r="8883" spans="1:3" x14ac:dyDescent="0.2">
      <c r="A8883">
        <v>17.761997999999998</v>
      </c>
      <c r="B8883">
        <v>1003</v>
      </c>
      <c r="C8883">
        <v>2794</v>
      </c>
    </row>
    <row r="8884" spans="1:3" x14ac:dyDescent="0.2">
      <c r="A8884">
        <v>17.764002000000001</v>
      </c>
      <c r="B8884">
        <v>1003</v>
      </c>
      <c r="C8884">
        <v>2793</v>
      </c>
    </row>
    <row r="8885" spans="1:3" x14ac:dyDescent="0.2">
      <c r="A8885">
        <v>17.765999999999998</v>
      </c>
      <c r="B8885">
        <v>1001</v>
      </c>
      <c r="C8885">
        <v>2792</v>
      </c>
    </row>
    <row r="8886" spans="1:3" x14ac:dyDescent="0.2">
      <c r="A8886">
        <v>17.767997999999999</v>
      </c>
      <c r="B8886">
        <v>999</v>
      </c>
      <c r="C8886">
        <v>2792</v>
      </c>
    </row>
    <row r="8887" spans="1:3" x14ac:dyDescent="0.2">
      <c r="A8887">
        <v>17.770002000000002</v>
      </c>
      <c r="B8887">
        <v>999</v>
      </c>
      <c r="C8887">
        <v>2790</v>
      </c>
    </row>
    <row r="8888" spans="1:3" x14ac:dyDescent="0.2">
      <c r="A8888">
        <v>17.771999999999998</v>
      </c>
      <c r="B8888">
        <v>998</v>
      </c>
      <c r="C8888">
        <v>2789</v>
      </c>
    </row>
    <row r="8889" spans="1:3" x14ac:dyDescent="0.2">
      <c r="A8889">
        <v>17.773997999999999</v>
      </c>
      <c r="B8889">
        <v>998</v>
      </c>
      <c r="C8889">
        <v>2788</v>
      </c>
    </row>
    <row r="8890" spans="1:3" x14ac:dyDescent="0.2">
      <c r="A8890">
        <v>17.776001999999998</v>
      </c>
      <c r="B8890">
        <v>999</v>
      </c>
      <c r="C8890">
        <v>2787</v>
      </c>
    </row>
    <row r="8891" spans="1:3" x14ac:dyDescent="0.2">
      <c r="A8891">
        <v>17.777999999999999</v>
      </c>
      <c r="B8891">
        <v>1000</v>
      </c>
      <c r="C8891">
        <v>2786</v>
      </c>
    </row>
    <row r="8892" spans="1:3" x14ac:dyDescent="0.2">
      <c r="A8892">
        <v>17.779997999999999</v>
      </c>
      <c r="B8892">
        <v>1002</v>
      </c>
      <c r="C8892">
        <v>2783</v>
      </c>
    </row>
    <row r="8893" spans="1:3" x14ac:dyDescent="0.2">
      <c r="A8893">
        <v>17.782001999999999</v>
      </c>
      <c r="B8893">
        <v>1002</v>
      </c>
      <c r="C8893">
        <v>2783</v>
      </c>
    </row>
    <row r="8894" spans="1:3" x14ac:dyDescent="0.2">
      <c r="A8894">
        <v>17.783999999999999</v>
      </c>
      <c r="B8894">
        <v>1001</v>
      </c>
      <c r="C8894">
        <v>2784</v>
      </c>
    </row>
    <row r="8895" spans="1:3" x14ac:dyDescent="0.2">
      <c r="A8895">
        <v>17.785997999999999</v>
      </c>
      <c r="B8895">
        <v>1001</v>
      </c>
      <c r="C8895">
        <v>2783</v>
      </c>
    </row>
    <row r="8896" spans="1:3" x14ac:dyDescent="0.2">
      <c r="A8896">
        <v>17.788001999999999</v>
      </c>
      <c r="B8896">
        <v>1001</v>
      </c>
      <c r="C8896">
        <v>2781</v>
      </c>
    </row>
    <row r="8897" spans="1:3" x14ac:dyDescent="0.2">
      <c r="A8897">
        <v>17.79</v>
      </c>
      <c r="B8897">
        <v>1000</v>
      </c>
      <c r="C8897">
        <v>2780</v>
      </c>
    </row>
    <row r="8898" spans="1:3" x14ac:dyDescent="0.2">
      <c r="A8898">
        <v>17.791998</v>
      </c>
      <c r="B8898">
        <v>1000</v>
      </c>
      <c r="C8898">
        <v>2779</v>
      </c>
    </row>
    <row r="8899" spans="1:3" x14ac:dyDescent="0.2">
      <c r="A8899">
        <v>17.794001999999999</v>
      </c>
      <c r="B8899">
        <v>1000</v>
      </c>
      <c r="C8899">
        <v>2778</v>
      </c>
    </row>
    <row r="8900" spans="1:3" x14ac:dyDescent="0.2">
      <c r="A8900">
        <v>17.795999999999999</v>
      </c>
      <c r="B8900">
        <v>1000</v>
      </c>
      <c r="C8900">
        <v>2777</v>
      </c>
    </row>
    <row r="8901" spans="1:3" x14ac:dyDescent="0.2">
      <c r="A8901">
        <v>17.797998</v>
      </c>
      <c r="B8901">
        <v>1001</v>
      </c>
      <c r="C8901">
        <v>2778</v>
      </c>
    </row>
    <row r="8902" spans="1:3" x14ac:dyDescent="0.2">
      <c r="A8902">
        <v>17.800001999999999</v>
      </c>
      <c r="B8902">
        <v>1003</v>
      </c>
      <c r="C8902">
        <v>2778</v>
      </c>
    </row>
    <row r="8903" spans="1:3" x14ac:dyDescent="0.2">
      <c r="A8903">
        <v>17.802</v>
      </c>
      <c r="B8903">
        <v>1002</v>
      </c>
      <c r="C8903">
        <v>2778</v>
      </c>
    </row>
    <row r="8904" spans="1:3" x14ac:dyDescent="0.2">
      <c r="A8904">
        <v>17.803998</v>
      </c>
      <c r="B8904">
        <v>1001</v>
      </c>
      <c r="C8904">
        <v>2776</v>
      </c>
    </row>
    <row r="8905" spans="1:3" x14ac:dyDescent="0.2">
      <c r="A8905">
        <v>17.806001999999999</v>
      </c>
      <c r="B8905">
        <v>999</v>
      </c>
      <c r="C8905">
        <v>2775</v>
      </c>
    </row>
    <row r="8906" spans="1:3" x14ac:dyDescent="0.2">
      <c r="A8906">
        <v>17.808</v>
      </c>
      <c r="B8906">
        <v>999</v>
      </c>
      <c r="C8906">
        <v>2775</v>
      </c>
    </row>
    <row r="8907" spans="1:3" x14ac:dyDescent="0.2">
      <c r="A8907">
        <v>17.809998</v>
      </c>
      <c r="B8907">
        <v>999</v>
      </c>
      <c r="C8907">
        <v>2775</v>
      </c>
    </row>
    <row r="8908" spans="1:3" x14ac:dyDescent="0.2">
      <c r="A8908">
        <v>17.812002</v>
      </c>
      <c r="B8908">
        <v>999</v>
      </c>
      <c r="C8908">
        <v>2776</v>
      </c>
    </row>
    <row r="8909" spans="1:3" x14ac:dyDescent="0.2">
      <c r="A8909">
        <v>17.814</v>
      </c>
      <c r="B8909">
        <v>1000</v>
      </c>
      <c r="C8909">
        <v>2776</v>
      </c>
    </row>
    <row r="8910" spans="1:3" x14ac:dyDescent="0.2">
      <c r="A8910">
        <v>17.815998</v>
      </c>
      <c r="B8910">
        <v>999</v>
      </c>
      <c r="C8910">
        <v>2777</v>
      </c>
    </row>
    <row r="8911" spans="1:3" x14ac:dyDescent="0.2">
      <c r="A8911">
        <v>17.818002</v>
      </c>
      <c r="B8911">
        <v>998</v>
      </c>
      <c r="C8911">
        <v>2777</v>
      </c>
    </row>
    <row r="8912" spans="1:3" x14ac:dyDescent="0.2">
      <c r="A8912">
        <v>17.82</v>
      </c>
      <c r="B8912">
        <v>999</v>
      </c>
      <c r="C8912">
        <v>2776</v>
      </c>
    </row>
    <row r="8913" spans="1:3" x14ac:dyDescent="0.2">
      <c r="A8913">
        <v>17.821998000000001</v>
      </c>
      <c r="B8913">
        <v>1000</v>
      </c>
      <c r="C8913">
        <v>2776</v>
      </c>
    </row>
    <row r="8914" spans="1:3" x14ac:dyDescent="0.2">
      <c r="A8914">
        <v>17.824002</v>
      </c>
      <c r="B8914">
        <v>1000</v>
      </c>
      <c r="C8914">
        <v>2776</v>
      </c>
    </row>
    <row r="8915" spans="1:3" x14ac:dyDescent="0.2">
      <c r="A8915">
        <v>17.826000000000001</v>
      </c>
      <c r="B8915">
        <v>1000</v>
      </c>
      <c r="C8915">
        <v>2778</v>
      </c>
    </row>
    <row r="8916" spans="1:3" x14ac:dyDescent="0.2">
      <c r="A8916">
        <v>17.827998000000001</v>
      </c>
      <c r="B8916">
        <v>1001</v>
      </c>
      <c r="C8916">
        <v>2778</v>
      </c>
    </row>
    <row r="8917" spans="1:3" x14ac:dyDescent="0.2">
      <c r="A8917">
        <v>17.830002</v>
      </c>
      <c r="B8917">
        <v>1001</v>
      </c>
      <c r="C8917">
        <v>2776</v>
      </c>
    </row>
    <row r="8918" spans="1:3" x14ac:dyDescent="0.2">
      <c r="A8918">
        <v>17.832000000000001</v>
      </c>
      <c r="B8918">
        <v>1001</v>
      </c>
      <c r="C8918">
        <v>2774</v>
      </c>
    </row>
    <row r="8919" spans="1:3" x14ac:dyDescent="0.2">
      <c r="A8919">
        <v>17.833998000000001</v>
      </c>
      <c r="B8919">
        <v>1000</v>
      </c>
      <c r="C8919">
        <v>2774</v>
      </c>
    </row>
    <row r="8920" spans="1:3" x14ac:dyDescent="0.2">
      <c r="A8920">
        <v>17.836002000000001</v>
      </c>
      <c r="B8920">
        <v>1000</v>
      </c>
      <c r="C8920">
        <v>2774</v>
      </c>
    </row>
    <row r="8921" spans="1:3" x14ac:dyDescent="0.2">
      <c r="A8921">
        <v>17.838000000000001</v>
      </c>
      <c r="B8921">
        <v>999</v>
      </c>
      <c r="C8921">
        <v>2774</v>
      </c>
    </row>
    <row r="8922" spans="1:3" x14ac:dyDescent="0.2">
      <c r="A8922">
        <v>17.839998000000001</v>
      </c>
      <c r="B8922">
        <v>999</v>
      </c>
      <c r="C8922">
        <v>2773</v>
      </c>
    </row>
    <row r="8923" spans="1:3" x14ac:dyDescent="0.2">
      <c r="A8923">
        <v>17.842002000000001</v>
      </c>
      <c r="B8923">
        <v>998</v>
      </c>
      <c r="C8923">
        <v>2771</v>
      </c>
    </row>
    <row r="8924" spans="1:3" x14ac:dyDescent="0.2">
      <c r="A8924">
        <v>17.844000000000001</v>
      </c>
      <c r="B8924">
        <v>998</v>
      </c>
      <c r="C8924">
        <v>2769</v>
      </c>
    </row>
    <row r="8925" spans="1:3" x14ac:dyDescent="0.2">
      <c r="A8925">
        <v>17.845998000000002</v>
      </c>
      <c r="B8925">
        <v>998</v>
      </c>
      <c r="C8925">
        <v>2768</v>
      </c>
    </row>
    <row r="8926" spans="1:3" x14ac:dyDescent="0.2">
      <c r="A8926">
        <v>17.848002000000001</v>
      </c>
      <c r="B8926">
        <v>998</v>
      </c>
      <c r="C8926">
        <v>2768</v>
      </c>
    </row>
    <row r="8927" spans="1:3" x14ac:dyDescent="0.2">
      <c r="A8927">
        <v>17.850000000000001</v>
      </c>
      <c r="B8927">
        <v>998</v>
      </c>
      <c r="C8927">
        <v>2767</v>
      </c>
    </row>
    <row r="8928" spans="1:3" x14ac:dyDescent="0.2">
      <c r="A8928">
        <v>17.851997999999998</v>
      </c>
      <c r="B8928">
        <v>998</v>
      </c>
      <c r="C8928">
        <v>2767</v>
      </c>
    </row>
    <row r="8929" spans="1:3" x14ac:dyDescent="0.2">
      <c r="A8929">
        <v>17.854002000000001</v>
      </c>
      <c r="B8929">
        <v>999</v>
      </c>
      <c r="C8929">
        <v>2767</v>
      </c>
    </row>
    <row r="8930" spans="1:3" x14ac:dyDescent="0.2">
      <c r="A8930">
        <v>17.856000000000002</v>
      </c>
      <c r="B8930">
        <v>999</v>
      </c>
      <c r="C8930">
        <v>2766</v>
      </c>
    </row>
    <row r="8931" spans="1:3" x14ac:dyDescent="0.2">
      <c r="A8931">
        <v>17.857997999999998</v>
      </c>
      <c r="B8931">
        <v>999</v>
      </c>
      <c r="C8931">
        <v>2766</v>
      </c>
    </row>
    <row r="8932" spans="1:3" x14ac:dyDescent="0.2">
      <c r="A8932">
        <v>17.860002000000001</v>
      </c>
      <c r="B8932">
        <v>999</v>
      </c>
      <c r="C8932">
        <v>2767</v>
      </c>
    </row>
    <row r="8933" spans="1:3" x14ac:dyDescent="0.2">
      <c r="A8933">
        <v>17.861999999999998</v>
      </c>
      <c r="B8933">
        <v>1000</v>
      </c>
      <c r="C8933">
        <v>2766</v>
      </c>
    </row>
    <row r="8934" spans="1:3" x14ac:dyDescent="0.2">
      <c r="A8934">
        <v>17.863997999999999</v>
      </c>
      <c r="B8934">
        <v>1000</v>
      </c>
      <c r="C8934">
        <v>2766</v>
      </c>
    </row>
    <row r="8935" spans="1:3" x14ac:dyDescent="0.2">
      <c r="A8935">
        <v>17.866002000000002</v>
      </c>
      <c r="B8935">
        <v>1002</v>
      </c>
      <c r="C8935">
        <v>2765</v>
      </c>
    </row>
    <row r="8936" spans="1:3" x14ac:dyDescent="0.2">
      <c r="A8936">
        <v>17.867999999999999</v>
      </c>
      <c r="B8936">
        <v>1003</v>
      </c>
      <c r="C8936">
        <v>2763</v>
      </c>
    </row>
    <row r="8937" spans="1:3" x14ac:dyDescent="0.2">
      <c r="A8937">
        <v>17.869997999999999</v>
      </c>
      <c r="B8937">
        <v>1004</v>
      </c>
      <c r="C8937">
        <v>2762</v>
      </c>
    </row>
    <row r="8938" spans="1:3" x14ac:dyDescent="0.2">
      <c r="A8938">
        <v>17.872001999999998</v>
      </c>
      <c r="B8938">
        <v>1003</v>
      </c>
      <c r="C8938">
        <v>2761</v>
      </c>
    </row>
    <row r="8939" spans="1:3" x14ac:dyDescent="0.2">
      <c r="A8939">
        <v>17.873999999999999</v>
      </c>
      <c r="B8939">
        <v>1003</v>
      </c>
      <c r="C8939">
        <v>2762</v>
      </c>
    </row>
    <row r="8940" spans="1:3" x14ac:dyDescent="0.2">
      <c r="A8940">
        <v>17.875997999999999</v>
      </c>
      <c r="B8940">
        <v>1001</v>
      </c>
      <c r="C8940">
        <v>2762</v>
      </c>
    </row>
    <row r="8941" spans="1:3" x14ac:dyDescent="0.2">
      <c r="A8941">
        <v>17.878001999999999</v>
      </c>
      <c r="B8941">
        <v>1000</v>
      </c>
      <c r="C8941">
        <v>2762</v>
      </c>
    </row>
    <row r="8942" spans="1:3" x14ac:dyDescent="0.2">
      <c r="A8942">
        <v>17.88</v>
      </c>
      <c r="B8942">
        <v>999</v>
      </c>
      <c r="C8942">
        <v>2763</v>
      </c>
    </row>
    <row r="8943" spans="1:3" x14ac:dyDescent="0.2">
      <c r="A8943">
        <v>17.881997999999999</v>
      </c>
      <c r="B8943">
        <v>999</v>
      </c>
      <c r="C8943">
        <v>2763</v>
      </c>
    </row>
    <row r="8944" spans="1:3" x14ac:dyDescent="0.2">
      <c r="A8944">
        <v>17.884001999999999</v>
      </c>
      <c r="B8944">
        <v>1000</v>
      </c>
      <c r="C8944">
        <v>2761</v>
      </c>
    </row>
    <row r="8945" spans="1:3" x14ac:dyDescent="0.2">
      <c r="A8945">
        <v>17.885999999999999</v>
      </c>
      <c r="B8945">
        <v>1001</v>
      </c>
      <c r="C8945">
        <v>2761</v>
      </c>
    </row>
    <row r="8946" spans="1:3" x14ac:dyDescent="0.2">
      <c r="A8946">
        <v>17.887998</v>
      </c>
      <c r="B8946">
        <v>1002</v>
      </c>
      <c r="C8946">
        <v>2761</v>
      </c>
    </row>
    <row r="8947" spans="1:3" x14ac:dyDescent="0.2">
      <c r="A8947">
        <v>17.890001999999999</v>
      </c>
      <c r="B8947">
        <v>1002</v>
      </c>
      <c r="C8947">
        <v>2760</v>
      </c>
    </row>
    <row r="8948" spans="1:3" x14ac:dyDescent="0.2">
      <c r="A8948">
        <v>17.891999999999999</v>
      </c>
      <c r="B8948">
        <v>1001</v>
      </c>
      <c r="C8948">
        <v>2759</v>
      </c>
    </row>
    <row r="8949" spans="1:3" x14ac:dyDescent="0.2">
      <c r="A8949">
        <v>17.893998</v>
      </c>
      <c r="B8949">
        <v>1001</v>
      </c>
      <c r="C8949">
        <v>2759</v>
      </c>
    </row>
    <row r="8950" spans="1:3" x14ac:dyDescent="0.2">
      <c r="A8950">
        <v>17.896001999999999</v>
      </c>
      <c r="B8950">
        <v>1000</v>
      </c>
      <c r="C8950">
        <v>2758</v>
      </c>
    </row>
    <row r="8951" spans="1:3" x14ac:dyDescent="0.2">
      <c r="A8951">
        <v>17.898</v>
      </c>
      <c r="B8951">
        <v>1001</v>
      </c>
      <c r="C8951">
        <v>2757</v>
      </c>
    </row>
    <row r="8952" spans="1:3" x14ac:dyDescent="0.2">
      <c r="A8952">
        <v>17.899998</v>
      </c>
      <c r="B8952">
        <v>1001</v>
      </c>
      <c r="C8952">
        <v>2757</v>
      </c>
    </row>
    <row r="8953" spans="1:3" x14ac:dyDescent="0.2">
      <c r="A8953">
        <v>17.902002</v>
      </c>
      <c r="B8953">
        <v>1001</v>
      </c>
      <c r="C8953">
        <v>2757</v>
      </c>
    </row>
    <row r="8954" spans="1:3" x14ac:dyDescent="0.2">
      <c r="A8954">
        <v>17.904</v>
      </c>
      <c r="B8954">
        <v>1002</v>
      </c>
      <c r="C8954">
        <v>2755</v>
      </c>
    </row>
    <row r="8955" spans="1:3" x14ac:dyDescent="0.2">
      <c r="A8955">
        <v>17.905998</v>
      </c>
      <c r="B8955">
        <v>1003</v>
      </c>
      <c r="C8955">
        <v>2754</v>
      </c>
    </row>
    <row r="8956" spans="1:3" x14ac:dyDescent="0.2">
      <c r="A8956">
        <v>17.908002</v>
      </c>
      <c r="B8956">
        <v>1004</v>
      </c>
      <c r="C8956">
        <v>2753</v>
      </c>
    </row>
    <row r="8957" spans="1:3" x14ac:dyDescent="0.2">
      <c r="A8957">
        <v>17.91</v>
      </c>
      <c r="B8957">
        <v>1004</v>
      </c>
      <c r="C8957">
        <v>2753</v>
      </c>
    </row>
    <row r="8958" spans="1:3" x14ac:dyDescent="0.2">
      <c r="A8958">
        <v>17.911998000000001</v>
      </c>
      <c r="B8958">
        <v>1004</v>
      </c>
      <c r="C8958">
        <v>2753</v>
      </c>
    </row>
    <row r="8959" spans="1:3" x14ac:dyDescent="0.2">
      <c r="A8959">
        <v>17.914002</v>
      </c>
      <c r="B8959">
        <v>1004</v>
      </c>
      <c r="C8959">
        <v>2753</v>
      </c>
    </row>
    <row r="8960" spans="1:3" x14ac:dyDescent="0.2">
      <c r="A8960">
        <v>17.916</v>
      </c>
      <c r="B8960">
        <v>1004</v>
      </c>
      <c r="C8960">
        <v>2753</v>
      </c>
    </row>
    <row r="8961" spans="1:3" x14ac:dyDescent="0.2">
      <c r="A8961">
        <v>17.917998000000001</v>
      </c>
      <c r="B8961">
        <v>1005</v>
      </c>
      <c r="C8961">
        <v>2752</v>
      </c>
    </row>
    <row r="8962" spans="1:3" x14ac:dyDescent="0.2">
      <c r="A8962">
        <v>17.920002</v>
      </c>
      <c r="B8962">
        <v>1006</v>
      </c>
      <c r="C8962">
        <v>2753</v>
      </c>
    </row>
    <row r="8963" spans="1:3" x14ac:dyDescent="0.2">
      <c r="A8963">
        <v>17.922000000000001</v>
      </c>
      <c r="B8963">
        <v>1007</v>
      </c>
      <c r="C8963">
        <v>2753</v>
      </c>
    </row>
    <row r="8964" spans="1:3" x14ac:dyDescent="0.2">
      <c r="A8964">
        <v>17.923998000000001</v>
      </c>
      <c r="B8964">
        <v>1006</v>
      </c>
      <c r="C8964">
        <v>2753</v>
      </c>
    </row>
    <row r="8965" spans="1:3" x14ac:dyDescent="0.2">
      <c r="A8965">
        <v>17.926002</v>
      </c>
      <c r="B8965">
        <v>1005</v>
      </c>
      <c r="C8965">
        <v>2752</v>
      </c>
    </row>
    <row r="8966" spans="1:3" x14ac:dyDescent="0.2">
      <c r="A8966">
        <v>17.928000000000001</v>
      </c>
      <c r="B8966">
        <v>1003</v>
      </c>
      <c r="C8966">
        <v>2751</v>
      </c>
    </row>
    <row r="8967" spans="1:3" x14ac:dyDescent="0.2">
      <c r="A8967">
        <v>17.929998000000001</v>
      </c>
      <c r="B8967">
        <v>1003</v>
      </c>
      <c r="C8967">
        <v>2751</v>
      </c>
    </row>
    <row r="8968" spans="1:3" x14ac:dyDescent="0.2">
      <c r="A8968">
        <v>17.932002000000001</v>
      </c>
      <c r="B8968">
        <v>1002</v>
      </c>
      <c r="C8968">
        <v>2752</v>
      </c>
    </row>
    <row r="8969" spans="1:3" x14ac:dyDescent="0.2">
      <c r="A8969">
        <v>17.934000000000001</v>
      </c>
      <c r="B8969">
        <v>1002</v>
      </c>
      <c r="C8969">
        <v>2752</v>
      </c>
    </row>
    <row r="8970" spans="1:3" x14ac:dyDescent="0.2">
      <c r="A8970">
        <v>17.935998000000001</v>
      </c>
      <c r="B8970">
        <v>1003</v>
      </c>
      <c r="C8970">
        <v>2750</v>
      </c>
    </row>
    <row r="8971" spans="1:3" x14ac:dyDescent="0.2">
      <c r="A8971">
        <v>17.938002000000001</v>
      </c>
      <c r="B8971">
        <v>1003</v>
      </c>
      <c r="C8971">
        <v>2750</v>
      </c>
    </row>
    <row r="8972" spans="1:3" x14ac:dyDescent="0.2">
      <c r="A8972">
        <v>17.940000000000001</v>
      </c>
      <c r="B8972">
        <v>1004</v>
      </c>
      <c r="C8972">
        <v>2749</v>
      </c>
    </row>
    <row r="8973" spans="1:3" x14ac:dyDescent="0.2">
      <c r="A8973">
        <v>17.941998000000002</v>
      </c>
      <c r="B8973">
        <v>1004</v>
      </c>
      <c r="C8973">
        <v>2749</v>
      </c>
    </row>
    <row r="8974" spans="1:3" x14ac:dyDescent="0.2">
      <c r="A8974">
        <v>17.944002000000001</v>
      </c>
      <c r="B8974">
        <v>1003</v>
      </c>
      <c r="C8974">
        <v>2749</v>
      </c>
    </row>
    <row r="8975" spans="1:3" x14ac:dyDescent="0.2">
      <c r="A8975">
        <v>17.946000000000002</v>
      </c>
      <c r="B8975">
        <v>1002</v>
      </c>
      <c r="C8975">
        <v>2749</v>
      </c>
    </row>
    <row r="8976" spans="1:3" x14ac:dyDescent="0.2">
      <c r="A8976">
        <v>17.947997999999998</v>
      </c>
      <c r="B8976">
        <v>1001</v>
      </c>
      <c r="C8976">
        <v>2750</v>
      </c>
    </row>
    <row r="8977" spans="1:3" x14ac:dyDescent="0.2">
      <c r="A8977">
        <v>17.950002000000001</v>
      </c>
      <c r="B8977">
        <v>1000</v>
      </c>
      <c r="C8977">
        <v>2751</v>
      </c>
    </row>
    <row r="8978" spans="1:3" x14ac:dyDescent="0.2">
      <c r="A8978">
        <v>17.952000000000002</v>
      </c>
      <c r="B8978">
        <v>1001</v>
      </c>
      <c r="C8978">
        <v>2753</v>
      </c>
    </row>
    <row r="8979" spans="1:3" x14ac:dyDescent="0.2">
      <c r="A8979">
        <v>17.953997999999999</v>
      </c>
      <c r="B8979">
        <v>1000</v>
      </c>
      <c r="C8979">
        <v>2753</v>
      </c>
    </row>
    <row r="8980" spans="1:3" x14ac:dyDescent="0.2">
      <c r="A8980">
        <v>17.956002000000002</v>
      </c>
      <c r="B8980">
        <v>1000</v>
      </c>
      <c r="C8980">
        <v>2752</v>
      </c>
    </row>
    <row r="8981" spans="1:3" x14ac:dyDescent="0.2">
      <c r="A8981">
        <v>17.957999999999998</v>
      </c>
      <c r="B8981">
        <v>1001</v>
      </c>
      <c r="C8981">
        <v>2752</v>
      </c>
    </row>
    <row r="8982" spans="1:3" x14ac:dyDescent="0.2">
      <c r="A8982">
        <v>17.959997999999999</v>
      </c>
      <c r="B8982">
        <v>1002</v>
      </c>
      <c r="C8982">
        <v>2752</v>
      </c>
    </row>
    <row r="8983" spans="1:3" x14ac:dyDescent="0.2">
      <c r="A8983">
        <v>17.962001999999998</v>
      </c>
      <c r="B8983">
        <v>1003</v>
      </c>
      <c r="C8983">
        <v>2751</v>
      </c>
    </row>
    <row r="8984" spans="1:3" x14ac:dyDescent="0.2">
      <c r="A8984">
        <v>17.963999999999999</v>
      </c>
      <c r="B8984">
        <v>1004</v>
      </c>
      <c r="C8984">
        <v>2751</v>
      </c>
    </row>
    <row r="8985" spans="1:3" x14ac:dyDescent="0.2">
      <c r="A8985">
        <v>17.965997999999999</v>
      </c>
      <c r="B8985">
        <v>1005</v>
      </c>
      <c r="C8985">
        <v>2751</v>
      </c>
    </row>
    <row r="8986" spans="1:3" x14ac:dyDescent="0.2">
      <c r="A8986">
        <v>17.968001999999998</v>
      </c>
      <c r="B8986">
        <v>1006</v>
      </c>
      <c r="C8986">
        <v>2750</v>
      </c>
    </row>
    <row r="8987" spans="1:3" x14ac:dyDescent="0.2">
      <c r="A8987">
        <v>17.97</v>
      </c>
      <c r="B8987">
        <v>1006</v>
      </c>
      <c r="C8987">
        <v>2750</v>
      </c>
    </row>
    <row r="8988" spans="1:3" x14ac:dyDescent="0.2">
      <c r="A8988">
        <v>17.971997999999999</v>
      </c>
      <c r="B8988">
        <v>1007</v>
      </c>
      <c r="C8988">
        <v>2750</v>
      </c>
    </row>
    <row r="8989" spans="1:3" x14ac:dyDescent="0.2">
      <c r="A8989">
        <v>17.974001999999999</v>
      </c>
      <c r="B8989">
        <v>1008</v>
      </c>
      <c r="C8989">
        <v>2750</v>
      </c>
    </row>
    <row r="8990" spans="1:3" x14ac:dyDescent="0.2">
      <c r="A8990">
        <v>17.975999999999999</v>
      </c>
      <c r="B8990">
        <v>1008</v>
      </c>
      <c r="C8990">
        <v>2749</v>
      </c>
    </row>
    <row r="8991" spans="1:3" x14ac:dyDescent="0.2">
      <c r="A8991">
        <v>17.977997999999999</v>
      </c>
      <c r="B8991">
        <v>1009</v>
      </c>
      <c r="C8991">
        <v>2749</v>
      </c>
    </row>
    <row r="8992" spans="1:3" x14ac:dyDescent="0.2">
      <c r="A8992">
        <v>17.980001999999999</v>
      </c>
      <c r="B8992">
        <v>1008</v>
      </c>
      <c r="C8992">
        <v>2749</v>
      </c>
    </row>
    <row r="8993" spans="1:3" x14ac:dyDescent="0.2">
      <c r="A8993">
        <v>17.981999999999999</v>
      </c>
      <c r="B8993">
        <v>1007</v>
      </c>
      <c r="C8993">
        <v>2749</v>
      </c>
    </row>
    <row r="8994" spans="1:3" x14ac:dyDescent="0.2">
      <c r="A8994">
        <v>17.983998</v>
      </c>
      <c r="B8994">
        <v>1006</v>
      </c>
      <c r="C8994">
        <v>2752</v>
      </c>
    </row>
    <row r="8995" spans="1:3" x14ac:dyDescent="0.2">
      <c r="A8995">
        <v>17.986001999999999</v>
      </c>
      <c r="B8995">
        <v>1006</v>
      </c>
      <c r="C8995">
        <v>2754</v>
      </c>
    </row>
    <row r="8996" spans="1:3" x14ac:dyDescent="0.2">
      <c r="A8996">
        <v>17.988</v>
      </c>
      <c r="B8996">
        <v>1007</v>
      </c>
      <c r="C8996">
        <v>2753</v>
      </c>
    </row>
    <row r="8997" spans="1:3" x14ac:dyDescent="0.2">
      <c r="A8997">
        <v>17.989998</v>
      </c>
      <c r="B8997">
        <v>1007</v>
      </c>
      <c r="C8997">
        <v>2754</v>
      </c>
    </row>
    <row r="8998" spans="1:3" x14ac:dyDescent="0.2">
      <c r="A8998">
        <v>17.992001999999999</v>
      </c>
      <c r="B8998">
        <v>1007</v>
      </c>
      <c r="C8998">
        <v>2754</v>
      </c>
    </row>
    <row r="8999" spans="1:3" x14ac:dyDescent="0.2">
      <c r="A8999">
        <v>17.994</v>
      </c>
      <c r="B8999">
        <v>1008</v>
      </c>
      <c r="C8999">
        <v>2754</v>
      </c>
    </row>
    <row r="9000" spans="1:3" x14ac:dyDescent="0.2">
      <c r="A9000">
        <v>17.995998</v>
      </c>
      <c r="B9000">
        <v>1007</v>
      </c>
      <c r="C9000">
        <v>2755</v>
      </c>
    </row>
    <row r="9001" spans="1:3" x14ac:dyDescent="0.2">
      <c r="A9001">
        <v>17.998002</v>
      </c>
      <c r="B9001">
        <v>1007</v>
      </c>
      <c r="C9001">
        <v>2756</v>
      </c>
    </row>
    <row r="9002" spans="1:3" x14ac:dyDescent="0.2">
      <c r="A9002">
        <v>18</v>
      </c>
      <c r="B9002">
        <v>1008</v>
      </c>
      <c r="C9002">
        <v>2757</v>
      </c>
    </row>
    <row r="9003" spans="1:3" x14ac:dyDescent="0.2">
      <c r="A9003">
        <v>18.001998</v>
      </c>
      <c r="B9003">
        <v>1009</v>
      </c>
      <c r="C9003">
        <v>2757</v>
      </c>
    </row>
    <row r="9004" spans="1:3" x14ac:dyDescent="0.2">
      <c r="A9004">
        <v>18.004002</v>
      </c>
      <c r="B9004">
        <v>1009</v>
      </c>
      <c r="C9004">
        <v>2756</v>
      </c>
    </row>
    <row r="9005" spans="1:3" x14ac:dyDescent="0.2">
      <c r="A9005">
        <v>18.006</v>
      </c>
      <c r="B9005">
        <v>1009</v>
      </c>
      <c r="C9005">
        <v>2757</v>
      </c>
    </row>
    <row r="9006" spans="1:3" x14ac:dyDescent="0.2">
      <c r="A9006">
        <v>18.007998000000001</v>
      </c>
      <c r="B9006">
        <v>1010</v>
      </c>
      <c r="C9006">
        <v>2757</v>
      </c>
    </row>
    <row r="9007" spans="1:3" x14ac:dyDescent="0.2">
      <c r="A9007">
        <v>18.010002</v>
      </c>
      <c r="B9007">
        <v>1011</v>
      </c>
      <c r="C9007">
        <v>2757</v>
      </c>
    </row>
    <row r="9008" spans="1:3" x14ac:dyDescent="0.2">
      <c r="A9008">
        <v>18.012</v>
      </c>
      <c r="B9008">
        <v>1011</v>
      </c>
      <c r="C9008">
        <v>2757</v>
      </c>
    </row>
    <row r="9009" spans="1:3" x14ac:dyDescent="0.2">
      <c r="A9009">
        <v>18.013998000000001</v>
      </c>
      <c r="B9009">
        <v>1010</v>
      </c>
      <c r="C9009">
        <v>2758</v>
      </c>
    </row>
    <row r="9010" spans="1:3" x14ac:dyDescent="0.2">
      <c r="A9010">
        <v>18.016002</v>
      </c>
      <c r="B9010">
        <v>1010</v>
      </c>
      <c r="C9010">
        <v>2759</v>
      </c>
    </row>
    <row r="9011" spans="1:3" x14ac:dyDescent="0.2">
      <c r="A9011">
        <v>18.018000000000001</v>
      </c>
      <c r="B9011">
        <v>1010</v>
      </c>
      <c r="C9011">
        <v>2759</v>
      </c>
    </row>
    <row r="9012" spans="1:3" x14ac:dyDescent="0.2">
      <c r="A9012">
        <v>18.019998000000001</v>
      </c>
      <c r="B9012">
        <v>1011</v>
      </c>
      <c r="C9012">
        <v>2758</v>
      </c>
    </row>
    <row r="9013" spans="1:3" x14ac:dyDescent="0.2">
      <c r="A9013">
        <v>18.022002000000001</v>
      </c>
      <c r="B9013">
        <v>1012</v>
      </c>
      <c r="C9013">
        <v>2757</v>
      </c>
    </row>
    <row r="9014" spans="1:3" x14ac:dyDescent="0.2">
      <c r="A9014">
        <v>18.024000000000001</v>
      </c>
      <c r="B9014">
        <v>1013</v>
      </c>
      <c r="C9014">
        <v>2757</v>
      </c>
    </row>
    <row r="9015" spans="1:3" x14ac:dyDescent="0.2">
      <c r="A9015">
        <v>18.025998000000001</v>
      </c>
      <c r="B9015">
        <v>1013</v>
      </c>
      <c r="C9015">
        <v>2757</v>
      </c>
    </row>
    <row r="9016" spans="1:3" x14ac:dyDescent="0.2">
      <c r="A9016">
        <v>18.028002000000001</v>
      </c>
      <c r="B9016">
        <v>1013</v>
      </c>
      <c r="C9016">
        <v>2758</v>
      </c>
    </row>
    <row r="9017" spans="1:3" x14ac:dyDescent="0.2">
      <c r="A9017">
        <v>18.03</v>
      </c>
      <c r="B9017">
        <v>1012</v>
      </c>
      <c r="C9017">
        <v>2760</v>
      </c>
    </row>
    <row r="9018" spans="1:3" x14ac:dyDescent="0.2">
      <c r="A9018">
        <v>18.031998000000002</v>
      </c>
      <c r="B9018">
        <v>1011</v>
      </c>
      <c r="C9018">
        <v>2761</v>
      </c>
    </row>
    <row r="9019" spans="1:3" x14ac:dyDescent="0.2">
      <c r="A9019">
        <v>18.034002000000001</v>
      </c>
      <c r="B9019">
        <v>1012</v>
      </c>
      <c r="C9019">
        <v>2762</v>
      </c>
    </row>
    <row r="9020" spans="1:3" x14ac:dyDescent="0.2">
      <c r="A9020">
        <v>18.036000000000001</v>
      </c>
      <c r="B9020">
        <v>1012</v>
      </c>
      <c r="C9020">
        <v>2762</v>
      </c>
    </row>
    <row r="9021" spans="1:3" x14ac:dyDescent="0.2">
      <c r="A9021">
        <v>18.037998000000002</v>
      </c>
      <c r="B9021">
        <v>1013</v>
      </c>
      <c r="C9021">
        <v>2763</v>
      </c>
    </row>
    <row r="9022" spans="1:3" x14ac:dyDescent="0.2">
      <c r="A9022">
        <v>18.040002000000001</v>
      </c>
      <c r="B9022">
        <v>1013</v>
      </c>
      <c r="C9022">
        <v>2765</v>
      </c>
    </row>
    <row r="9023" spans="1:3" x14ac:dyDescent="0.2">
      <c r="A9023">
        <v>18.042000000000002</v>
      </c>
      <c r="B9023">
        <v>1014</v>
      </c>
      <c r="C9023">
        <v>2765</v>
      </c>
    </row>
    <row r="9024" spans="1:3" x14ac:dyDescent="0.2">
      <c r="A9024">
        <v>18.043997999999998</v>
      </c>
      <c r="B9024">
        <v>1013</v>
      </c>
      <c r="C9024">
        <v>2766</v>
      </c>
    </row>
    <row r="9025" spans="1:3" x14ac:dyDescent="0.2">
      <c r="A9025">
        <v>18.046002000000001</v>
      </c>
      <c r="B9025">
        <v>1013</v>
      </c>
      <c r="C9025">
        <v>2764</v>
      </c>
    </row>
    <row r="9026" spans="1:3" x14ac:dyDescent="0.2">
      <c r="A9026">
        <v>18.047999999999998</v>
      </c>
      <c r="B9026">
        <v>1012</v>
      </c>
      <c r="C9026">
        <v>2763</v>
      </c>
    </row>
    <row r="9027" spans="1:3" x14ac:dyDescent="0.2">
      <c r="A9027">
        <v>18.049997999999999</v>
      </c>
      <c r="B9027">
        <v>1011</v>
      </c>
      <c r="C9027">
        <v>2763</v>
      </c>
    </row>
    <row r="9028" spans="1:3" x14ac:dyDescent="0.2">
      <c r="A9028">
        <v>18.052002000000002</v>
      </c>
      <c r="B9028">
        <v>1011</v>
      </c>
      <c r="C9028">
        <v>2762</v>
      </c>
    </row>
    <row r="9029" spans="1:3" x14ac:dyDescent="0.2">
      <c r="A9029">
        <v>18.053999999999998</v>
      </c>
      <c r="B9029">
        <v>1013</v>
      </c>
      <c r="C9029">
        <v>2763</v>
      </c>
    </row>
    <row r="9030" spans="1:3" x14ac:dyDescent="0.2">
      <c r="A9030">
        <v>18.055997999999999</v>
      </c>
      <c r="B9030">
        <v>1014</v>
      </c>
      <c r="C9030">
        <v>2763</v>
      </c>
    </row>
    <row r="9031" spans="1:3" x14ac:dyDescent="0.2">
      <c r="A9031">
        <v>18.058001999999998</v>
      </c>
      <c r="B9031">
        <v>1014</v>
      </c>
      <c r="C9031">
        <v>2763</v>
      </c>
    </row>
    <row r="9032" spans="1:3" x14ac:dyDescent="0.2">
      <c r="A9032">
        <v>18.059999999999999</v>
      </c>
      <c r="B9032">
        <v>1014</v>
      </c>
      <c r="C9032">
        <v>2764</v>
      </c>
    </row>
    <row r="9033" spans="1:3" x14ac:dyDescent="0.2">
      <c r="A9033">
        <v>18.061997999999999</v>
      </c>
      <c r="B9033">
        <v>1014</v>
      </c>
      <c r="C9033">
        <v>2764</v>
      </c>
    </row>
    <row r="9034" spans="1:3" x14ac:dyDescent="0.2">
      <c r="A9034">
        <v>18.064001999999999</v>
      </c>
      <c r="B9034">
        <v>1014</v>
      </c>
      <c r="C9034">
        <v>2764</v>
      </c>
    </row>
    <row r="9035" spans="1:3" x14ac:dyDescent="0.2">
      <c r="A9035">
        <v>18.065999999999999</v>
      </c>
      <c r="B9035">
        <v>1014</v>
      </c>
      <c r="C9035">
        <v>2765</v>
      </c>
    </row>
    <row r="9036" spans="1:3" x14ac:dyDescent="0.2">
      <c r="A9036">
        <v>18.067997999999999</v>
      </c>
      <c r="B9036">
        <v>1013</v>
      </c>
      <c r="C9036">
        <v>2765</v>
      </c>
    </row>
    <row r="9037" spans="1:3" x14ac:dyDescent="0.2">
      <c r="A9037">
        <v>18.070001999999999</v>
      </c>
      <c r="B9037">
        <v>1013</v>
      </c>
      <c r="C9037">
        <v>2765</v>
      </c>
    </row>
    <row r="9038" spans="1:3" x14ac:dyDescent="0.2">
      <c r="A9038">
        <v>18.071999999999999</v>
      </c>
      <c r="B9038">
        <v>1013</v>
      </c>
      <c r="C9038">
        <v>2764</v>
      </c>
    </row>
    <row r="9039" spans="1:3" x14ac:dyDescent="0.2">
      <c r="A9039">
        <v>18.073998</v>
      </c>
      <c r="B9039">
        <v>1013</v>
      </c>
      <c r="C9039">
        <v>2764</v>
      </c>
    </row>
    <row r="9040" spans="1:3" x14ac:dyDescent="0.2">
      <c r="A9040">
        <v>18.076001999999999</v>
      </c>
      <c r="B9040">
        <v>1014</v>
      </c>
      <c r="C9040">
        <v>2765</v>
      </c>
    </row>
    <row r="9041" spans="1:3" x14ac:dyDescent="0.2">
      <c r="A9041">
        <v>18.077999999999999</v>
      </c>
      <c r="B9041">
        <v>1016</v>
      </c>
      <c r="C9041">
        <v>2766</v>
      </c>
    </row>
    <row r="9042" spans="1:3" x14ac:dyDescent="0.2">
      <c r="A9042">
        <v>18.079998</v>
      </c>
      <c r="B9042">
        <v>1017</v>
      </c>
      <c r="C9042">
        <v>2767</v>
      </c>
    </row>
    <row r="9043" spans="1:3" x14ac:dyDescent="0.2">
      <c r="A9043">
        <v>18.082001999999999</v>
      </c>
      <c r="B9043">
        <v>1017</v>
      </c>
      <c r="C9043">
        <v>2769</v>
      </c>
    </row>
    <row r="9044" spans="1:3" x14ac:dyDescent="0.2">
      <c r="A9044">
        <v>18.084</v>
      </c>
      <c r="B9044">
        <v>1018</v>
      </c>
      <c r="C9044">
        <v>2769</v>
      </c>
    </row>
    <row r="9045" spans="1:3" x14ac:dyDescent="0.2">
      <c r="A9045">
        <v>18.085998</v>
      </c>
      <c r="B9045">
        <v>1019</v>
      </c>
      <c r="C9045">
        <v>2770</v>
      </c>
    </row>
    <row r="9046" spans="1:3" x14ac:dyDescent="0.2">
      <c r="A9046">
        <v>18.088001999999999</v>
      </c>
      <c r="B9046">
        <v>1018</v>
      </c>
      <c r="C9046">
        <v>2771</v>
      </c>
    </row>
    <row r="9047" spans="1:3" x14ac:dyDescent="0.2">
      <c r="A9047">
        <v>18.09</v>
      </c>
      <c r="B9047">
        <v>1018</v>
      </c>
      <c r="C9047">
        <v>2771</v>
      </c>
    </row>
    <row r="9048" spans="1:3" x14ac:dyDescent="0.2">
      <c r="A9048">
        <v>18.091998</v>
      </c>
      <c r="B9048">
        <v>1019</v>
      </c>
      <c r="C9048">
        <v>2770</v>
      </c>
    </row>
    <row r="9049" spans="1:3" x14ac:dyDescent="0.2">
      <c r="A9049">
        <v>18.094002</v>
      </c>
      <c r="B9049">
        <v>1020</v>
      </c>
      <c r="C9049">
        <v>2771</v>
      </c>
    </row>
    <row r="9050" spans="1:3" x14ac:dyDescent="0.2">
      <c r="A9050">
        <v>18.096</v>
      </c>
      <c r="B9050">
        <v>1020</v>
      </c>
      <c r="C9050">
        <v>2771</v>
      </c>
    </row>
    <row r="9051" spans="1:3" x14ac:dyDescent="0.2">
      <c r="A9051">
        <v>18.097998</v>
      </c>
      <c r="B9051">
        <v>1021</v>
      </c>
      <c r="C9051">
        <v>2772</v>
      </c>
    </row>
    <row r="9052" spans="1:3" x14ac:dyDescent="0.2">
      <c r="A9052">
        <v>18.100002</v>
      </c>
      <c r="B9052">
        <v>1021</v>
      </c>
      <c r="C9052">
        <v>2772</v>
      </c>
    </row>
    <row r="9053" spans="1:3" x14ac:dyDescent="0.2">
      <c r="A9053">
        <v>18.102</v>
      </c>
      <c r="B9053">
        <v>1022</v>
      </c>
      <c r="C9053">
        <v>2772</v>
      </c>
    </row>
    <row r="9054" spans="1:3" x14ac:dyDescent="0.2">
      <c r="A9054">
        <v>18.103998000000001</v>
      </c>
      <c r="B9054">
        <v>1024</v>
      </c>
      <c r="C9054">
        <v>2772</v>
      </c>
    </row>
    <row r="9055" spans="1:3" x14ac:dyDescent="0.2">
      <c r="A9055">
        <v>18.106002</v>
      </c>
      <c r="B9055">
        <v>1025</v>
      </c>
      <c r="C9055">
        <v>2774</v>
      </c>
    </row>
    <row r="9056" spans="1:3" x14ac:dyDescent="0.2">
      <c r="A9056">
        <v>18.108000000000001</v>
      </c>
      <c r="B9056">
        <v>1026</v>
      </c>
      <c r="C9056">
        <v>2775</v>
      </c>
    </row>
    <row r="9057" spans="1:3" x14ac:dyDescent="0.2">
      <c r="A9057">
        <v>18.109998000000001</v>
      </c>
      <c r="B9057">
        <v>1025</v>
      </c>
      <c r="C9057">
        <v>2776</v>
      </c>
    </row>
    <row r="9058" spans="1:3" x14ac:dyDescent="0.2">
      <c r="A9058">
        <v>18.112002</v>
      </c>
      <c r="B9058">
        <v>1024</v>
      </c>
      <c r="C9058">
        <v>2777</v>
      </c>
    </row>
    <row r="9059" spans="1:3" x14ac:dyDescent="0.2">
      <c r="A9059">
        <v>18.114000000000001</v>
      </c>
      <c r="B9059">
        <v>1025</v>
      </c>
      <c r="C9059">
        <v>2779</v>
      </c>
    </row>
    <row r="9060" spans="1:3" x14ac:dyDescent="0.2">
      <c r="A9060">
        <v>18.115998000000001</v>
      </c>
      <c r="B9060">
        <v>1026</v>
      </c>
      <c r="C9060">
        <v>2778</v>
      </c>
    </row>
    <row r="9061" spans="1:3" x14ac:dyDescent="0.2">
      <c r="A9061">
        <v>18.118002000000001</v>
      </c>
      <c r="B9061">
        <v>1027</v>
      </c>
      <c r="C9061">
        <v>2779</v>
      </c>
    </row>
    <row r="9062" spans="1:3" x14ac:dyDescent="0.2">
      <c r="A9062">
        <v>18.12</v>
      </c>
      <c r="B9062">
        <v>1028</v>
      </c>
      <c r="C9062">
        <v>2779</v>
      </c>
    </row>
    <row r="9063" spans="1:3" x14ac:dyDescent="0.2">
      <c r="A9063">
        <v>18.121998000000001</v>
      </c>
      <c r="B9063">
        <v>1030</v>
      </c>
      <c r="C9063">
        <v>2777</v>
      </c>
    </row>
    <row r="9064" spans="1:3" x14ac:dyDescent="0.2">
      <c r="A9064">
        <v>18.124002000000001</v>
      </c>
      <c r="B9064">
        <v>1031</v>
      </c>
      <c r="C9064">
        <v>2777</v>
      </c>
    </row>
    <row r="9065" spans="1:3" x14ac:dyDescent="0.2">
      <c r="A9065">
        <v>18.126000000000001</v>
      </c>
      <c r="B9065">
        <v>1033</v>
      </c>
      <c r="C9065">
        <v>2778</v>
      </c>
    </row>
    <row r="9066" spans="1:3" x14ac:dyDescent="0.2">
      <c r="A9066">
        <v>18.127998000000002</v>
      </c>
      <c r="B9066">
        <v>1033</v>
      </c>
      <c r="C9066">
        <v>2780</v>
      </c>
    </row>
    <row r="9067" spans="1:3" x14ac:dyDescent="0.2">
      <c r="A9067">
        <v>18.130002000000001</v>
      </c>
      <c r="B9067">
        <v>1031</v>
      </c>
      <c r="C9067">
        <v>2782</v>
      </c>
    </row>
    <row r="9068" spans="1:3" x14ac:dyDescent="0.2">
      <c r="A9068">
        <v>18.132000000000001</v>
      </c>
      <c r="B9068">
        <v>1029</v>
      </c>
      <c r="C9068">
        <v>2782</v>
      </c>
    </row>
    <row r="9069" spans="1:3" x14ac:dyDescent="0.2">
      <c r="A9069">
        <v>18.133997999999998</v>
      </c>
      <c r="B9069">
        <v>1029</v>
      </c>
      <c r="C9069">
        <v>2782</v>
      </c>
    </row>
    <row r="9070" spans="1:3" x14ac:dyDescent="0.2">
      <c r="A9070">
        <v>18.136002000000001</v>
      </c>
      <c r="B9070">
        <v>1030</v>
      </c>
      <c r="C9070">
        <v>2782</v>
      </c>
    </row>
    <row r="9071" spans="1:3" x14ac:dyDescent="0.2">
      <c r="A9071">
        <v>18.138000000000002</v>
      </c>
      <c r="B9071">
        <v>1031</v>
      </c>
      <c r="C9071">
        <v>2780</v>
      </c>
    </row>
    <row r="9072" spans="1:3" x14ac:dyDescent="0.2">
      <c r="A9072">
        <v>18.139997999999999</v>
      </c>
      <c r="B9072">
        <v>1030</v>
      </c>
      <c r="C9072">
        <v>2781</v>
      </c>
    </row>
    <row r="9073" spans="1:3" x14ac:dyDescent="0.2">
      <c r="A9073">
        <v>18.142002000000002</v>
      </c>
      <c r="B9073">
        <v>1029</v>
      </c>
      <c r="C9073">
        <v>2782</v>
      </c>
    </row>
    <row r="9074" spans="1:3" x14ac:dyDescent="0.2">
      <c r="A9074">
        <v>18.143999999999998</v>
      </c>
      <c r="B9074">
        <v>1029</v>
      </c>
      <c r="C9074">
        <v>2785</v>
      </c>
    </row>
    <row r="9075" spans="1:3" x14ac:dyDescent="0.2">
      <c r="A9075">
        <v>18.145997999999999</v>
      </c>
      <c r="B9075">
        <v>1029</v>
      </c>
      <c r="C9075">
        <v>2786</v>
      </c>
    </row>
    <row r="9076" spans="1:3" x14ac:dyDescent="0.2">
      <c r="A9076">
        <v>18.148002000000002</v>
      </c>
      <c r="B9076">
        <v>1030</v>
      </c>
      <c r="C9076">
        <v>2788</v>
      </c>
    </row>
    <row r="9077" spans="1:3" x14ac:dyDescent="0.2">
      <c r="A9077">
        <v>18.149999999999999</v>
      </c>
      <c r="B9077">
        <v>1032</v>
      </c>
      <c r="C9077">
        <v>2790</v>
      </c>
    </row>
    <row r="9078" spans="1:3" x14ac:dyDescent="0.2">
      <c r="A9078">
        <v>18.151997999999999</v>
      </c>
      <c r="B9078">
        <v>1033</v>
      </c>
      <c r="C9078">
        <v>2791</v>
      </c>
    </row>
    <row r="9079" spans="1:3" x14ac:dyDescent="0.2">
      <c r="A9079">
        <v>18.154001999999998</v>
      </c>
      <c r="B9079">
        <v>1034</v>
      </c>
      <c r="C9079">
        <v>2792</v>
      </c>
    </row>
    <row r="9080" spans="1:3" x14ac:dyDescent="0.2">
      <c r="A9080">
        <v>18.155999999999999</v>
      </c>
      <c r="B9080">
        <v>1034</v>
      </c>
      <c r="C9080">
        <v>2793</v>
      </c>
    </row>
    <row r="9081" spans="1:3" x14ac:dyDescent="0.2">
      <c r="A9081">
        <v>18.157997999999999</v>
      </c>
      <c r="B9081">
        <v>1033</v>
      </c>
      <c r="C9081">
        <v>2794</v>
      </c>
    </row>
    <row r="9082" spans="1:3" x14ac:dyDescent="0.2">
      <c r="A9082">
        <v>18.160001999999999</v>
      </c>
      <c r="B9082">
        <v>1033</v>
      </c>
      <c r="C9082">
        <v>2794</v>
      </c>
    </row>
    <row r="9083" spans="1:3" x14ac:dyDescent="0.2">
      <c r="A9083">
        <v>18.161999999999999</v>
      </c>
      <c r="B9083">
        <v>1034</v>
      </c>
      <c r="C9083">
        <v>2794</v>
      </c>
    </row>
    <row r="9084" spans="1:3" x14ac:dyDescent="0.2">
      <c r="A9084">
        <v>18.163997999999999</v>
      </c>
      <c r="B9084">
        <v>1035</v>
      </c>
      <c r="C9084">
        <v>2796</v>
      </c>
    </row>
    <row r="9085" spans="1:3" x14ac:dyDescent="0.2">
      <c r="A9085">
        <v>18.166001999999999</v>
      </c>
      <c r="B9085">
        <v>1036</v>
      </c>
      <c r="C9085">
        <v>2797</v>
      </c>
    </row>
    <row r="9086" spans="1:3" x14ac:dyDescent="0.2">
      <c r="A9086">
        <v>18.167999999999999</v>
      </c>
      <c r="B9086">
        <v>1038</v>
      </c>
      <c r="C9086">
        <v>2797</v>
      </c>
    </row>
    <row r="9087" spans="1:3" x14ac:dyDescent="0.2">
      <c r="A9087">
        <v>18.169998</v>
      </c>
      <c r="B9087">
        <v>1039</v>
      </c>
      <c r="C9087">
        <v>2799</v>
      </c>
    </row>
    <row r="9088" spans="1:3" x14ac:dyDescent="0.2">
      <c r="A9088">
        <v>18.172001999999999</v>
      </c>
      <c r="B9088">
        <v>1040</v>
      </c>
      <c r="C9088">
        <v>2801</v>
      </c>
    </row>
    <row r="9089" spans="1:3" x14ac:dyDescent="0.2">
      <c r="A9089">
        <v>18.173999999999999</v>
      </c>
      <c r="B9089">
        <v>1040</v>
      </c>
      <c r="C9089">
        <v>2803</v>
      </c>
    </row>
    <row r="9090" spans="1:3" x14ac:dyDescent="0.2">
      <c r="A9090">
        <v>18.175998</v>
      </c>
      <c r="B9090">
        <v>1040</v>
      </c>
      <c r="C9090">
        <v>2803</v>
      </c>
    </row>
    <row r="9091" spans="1:3" x14ac:dyDescent="0.2">
      <c r="A9091">
        <v>18.178001999999999</v>
      </c>
      <c r="B9091">
        <v>1042</v>
      </c>
      <c r="C9091">
        <v>2804</v>
      </c>
    </row>
    <row r="9092" spans="1:3" x14ac:dyDescent="0.2">
      <c r="A9092">
        <v>18.18</v>
      </c>
      <c r="B9092">
        <v>1042</v>
      </c>
      <c r="C9092">
        <v>2805</v>
      </c>
    </row>
    <row r="9093" spans="1:3" x14ac:dyDescent="0.2">
      <c r="A9093">
        <v>18.181998</v>
      </c>
      <c r="B9093">
        <v>1042</v>
      </c>
      <c r="C9093">
        <v>2806</v>
      </c>
    </row>
    <row r="9094" spans="1:3" x14ac:dyDescent="0.2">
      <c r="A9094">
        <v>18.184002</v>
      </c>
      <c r="B9094">
        <v>1043</v>
      </c>
      <c r="C9094">
        <v>2806</v>
      </c>
    </row>
    <row r="9095" spans="1:3" x14ac:dyDescent="0.2">
      <c r="A9095">
        <v>18.186</v>
      </c>
      <c r="B9095">
        <v>1044</v>
      </c>
      <c r="C9095">
        <v>2808</v>
      </c>
    </row>
    <row r="9096" spans="1:3" x14ac:dyDescent="0.2">
      <c r="A9096">
        <v>18.187998</v>
      </c>
      <c r="B9096">
        <v>1045</v>
      </c>
      <c r="C9096">
        <v>2811</v>
      </c>
    </row>
    <row r="9097" spans="1:3" x14ac:dyDescent="0.2">
      <c r="A9097">
        <v>18.190002</v>
      </c>
      <c r="B9097">
        <v>1045</v>
      </c>
      <c r="C9097">
        <v>2813</v>
      </c>
    </row>
    <row r="9098" spans="1:3" x14ac:dyDescent="0.2">
      <c r="A9098">
        <v>18.192</v>
      </c>
      <c r="B9098">
        <v>1044</v>
      </c>
      <c r="C9098">
        <v>2815</v>
      </c>
    </row>
    <row r="9099" spans="1:3" x14ac:dyDescent="0.2">
      <c r="A9099">
        <v>18.193998000000001</v>
      </c>
      <c r="B9099">
        <v>1045</v>
      </c>
      <c r="C9099">
        <v>2815</v>
      </c>
    </row>
    <row r="9100" spans="1:3" x14ac:dyDescent="0.2">
      <c r="A9100">
        <v>18.196002</v>
      </c>
      <c r="B9100">
        <v>1046</v>
      </c>
      <c r="C9100">
        <v>2814</v>
      </c>
    </row>
    <row r="9101" spans="1:3" x14ac:dyDescent="0.2">
      <c r="A9101">
        <v>18.198</v>
      </c>
      <c r="B9101">
        <v>1046</v>
      </c>
      <c r="C9101">
        <v>2815</v>
      </c>
    </row>
    <row r="9102" spans="1:3" x14ac:dyDescent="0.2">
      <c r="A9102">
        <v>18.199998000000001</v>
      </c>
      <c r="B9102">
        <v>1048</v>
      </c>
      <c r="C9102">
        <v>2817</v>
      </c>
    </row>
    <row r="9103" spans="1:3" x14ac:dyDescent="0.2">
      <c r="A9103">
        <v>18.202002</v>
      </c>
      <c r="B9103">
        <v>1047</v>
      </c>
      <c r="C9103">
        <v>2817</v>
      </c>
    </row>
    <row r="9104" spans="1:3" x14ac:dyDescent="0.2">
      <c r="A9104">
        <v>18.204000000000001</v>
      </c>
      <c r="B9104">
        <v>1047</v>
      </c>
      <c r="C9104">
        <v>2818</v>
      </c>
    </row>
    <row r="9105" spans="1:3" x14ac:dyDescent="0.2">
      <c r="A9105">
        <v>18.205998000000001</v>
      </c>
      <c r="B9105">
        <v>1048</v>
      </c>
      <c r="C9105">
        <v>2819</v>
      </c>
    </row>
    <row r="9106" spans="1:3" x14ac:dyDescent="0.2">
      <c r="A9106">
        <v>18.208002</v>
      </c>
      <c r="B9106">
        <v>1049</v>
      </c>
      <c r="C9106">
        <v>2820</v>
      </c>
    </row>
    <row r="9107" spans="1:3" x14ac:dyDescent="0.2">
      <c r="A9107">
        <v>18.21</v>
      </c>
      <c r="B9107">
        <v>1049</v>
      </c>
      <c r="C9107">
        <v>2822</v>
      </c>
    </row>
    <row r="9108" spans="1:3" x14ac:dyDescent="0.2">
      <c r="A9108">
        <v>18.211998000000001</v>
      </c>
      <c r="B9108">
        <v>1050</v>
      </c>
      <c r="C9108">
        <v>2823</v>
      </c>
    </row>
    <row r="9109" spans="1:3" x14ac:dyDescent="0.2">
      <c r="A9109">
        <v>18.214002000000001</v>
      </c>
      <c r="B9109">
        <v>1051</v>
      </c>
      <c r="C9109">
        <v>2824</v>
      </c>
    </row>
    <row r="9110" spans="1:3" x14ac:dyDescent="0.2">
      <c r="A9110">
        <v>18.216000000000001</v>
      </c>
      <c r="B9110">
        <v>1052</v>
      </c>
      <c r="C9110">
        <v>2825</v>
      </c>
    </row>
    <row r="9111" spans="1:3" x14ac:dyDescent="0.2">
      <c r="A9111">
        <v>18.217998000000001</v>
      </c>
      <c r="B9111">
        <v>1054</v>
      </c>
      <c r="C9111">
        <v>2826</v>
      </c>
    </row>
    <row r="9112" spans="1:3" x14ac:dyDescent="0.2">
      <c r="A9112">
        <v>18.220002000000001</v>
      </c>
      <c r="B9112">
        <v>1055</v>
      </c>
      <c r="C9112">
        <v>2827</v>
      </c>
    </row>
    <row r="9113" spans="1:3" x14ac:dyDescent="0.2">
      <c r="A9113">
        <v>18.222000000000001</v>
      </c>
      <c r="B9113">
        <v>1055</v>
      </c>
      <c r="C9113">
        <v>2828</v>
      </c>
    </row>
    <row r="9114" spans="1:3" x14ac:dyDescent="0.2">
      <c r="A9114">
        <v>18.223998000000002</v>
      </c>
      <c r="B9114">
        <v>1057</v>
      </c>
      <c r="C9114">
        <v>2830</v>
      </c>
    </row>
    <row r="9115" spans="1:3" x14ac:dyDescent="0.2">
      <c r="A9115">
        <v>18.226002000000001</v>
      </c>
      <c r="B9115">
        <v>1058</v>
      </c>
      <c r="C9115">
        <v>2833</v>
      </c>
    </row>
    <row r="9116" spans="1:3" x14ac:dyDescent="0.2">
      <c r="A9116">
        <v>18.228000000000002</v>
      </c>
      <c r="B9116">
        <v>1059</v>
      </c>
      <c r="C9116">
        <v>2836</v>
      </c>
    </row>
    <row r="9117" spans="1:3" x14ac:dyDescent="0.2">
      <c r="A9117">
        <v>18.229997999999998</v>
      </c>
      <c r="B9117">
        <v>1059</v>
      </c>
      <c r="C9117">
        <v>2839</v>
      </c>
    </row>
    <row r="9118" spans="1:3" x14ac:dyDescent="0.2">
      <c r="A9118">
        <v>18.232002000000001</v>
      </c>
      <c r="B9118">
        <v>1060</v>
      </c>
      <c r="C9118">
        <v>2841</v>
      </c>
    </row>
    <row r="9119" spans="1:3" x14ac:dyDescent="0.2">
      <c r="A9119">
        <v>18.234000000000002</v>
      </c>
      <c r="B9119">
        <v>1060</v>
      </c>
      <c r="C9119">
        <v>2843</v>
      </c>
    </row>
    <row r="9120" spans="1:3" x14ac:dyDescent="0.2">
      <c r="A9120">
        <v>18.235997999999999</v>
      </c>
      <c r="B9120">
        <v>1059</v>
      </c>
      <c r="C9120">
        <v>2845</v>
      </c>
    </row>
    <row r="9121" spans="1:3" x14ac:dyDescent="0.2">
      <c r="A9121">
        <v>18.238002000000002</v>
      </c>
      <c r="B9121">
        <v>1061</v>
      </c>
      <c r="C9121">
        <v>2846</v>
      </c>
    </row>
    <row r="9122" spans="1:3" x14ac:dyDescent="0.2">
      <c r="A9122">
        <v>18.239999999999998</v>
      </c>
      <c r="B9122">
        <v>1062</v>
      </c>
      <c r="C9122">
        <v>2846</v>
      </c>
    </row>
    <row r="9123" spans="1:3" x14ac:dyDescent="0.2">
      <c r="A9123">
        <v>18.241997999999999</v>
      </c>
      <c r="B9123">
        <v>1062</v>
      </c>
      <c r="C9123">
        <v>2847</v>
      </c>
    </row>
    <row r="9124" spans="1:3" x14ac:dyDescent="0.2">
      <c r="A9124">
        <v>18.244001999999998</v>
      </c>
      <c r="B9124">
        <v>1063</v>
      </c>
      <c r="C9124">
        <v>2847</v>
      </c>
    </row>
    <row r="9125" spans="1:3" x14ac:dyDescent="0.2">
      <c r="A9125">
        <v>18.245999999999999</v>
      </c>
      <c r="B9125">
        <v>1064</v>
      </c>
      <c r="C9125">
        <v>2848</v>
      </c>
    </row>
    <row r="9126" spans="1:3" x14ac:dyDescent="0.2">
      <c r="A9126">
        <v>18.247997999999999</v>
      </c>
      <c r="B9126">
        <v>1066</v>
      </c>
      <c r="C9126">
        <v>2848</v>
      </c>
    </row>
    <row r="9127" spans="1:3" x14ac:dyDescent="0.2">
      <c r="A9127">
        <v>18.250001999999999</v>
      </c>
      <c r="B9127">
        <v>1066</v>
      </c>
      <c r="C9127">
        <v>2850</v>
      </c>
    </row>
    <row r="9128" spans="1:3" x14ac:dyDescent="0.2">
      <c r="A9128">
        <v>18.251999999999999</v>
      </c>
      <c r="B9128">
        <v>1066</v>
      </c>
      <c r="C9128">
        <v>2851</v>
      </c>
    </row>
    <row r="9129" spans="1:3" x14ac:dyDescent="0.2">
      <c r="A9129">
        <v>18.253997999999999</v>
      </c>
      <c r="B9129">
        <v>1066</v>
      </c>
      <c r="C9129">
        <v>2851</v>
      </c>
    </row>
    <row r="9130" spans="1:3" x14ac:dyDescent="0.2">
      <c r="A9130">
        <v>18.256001999999999</v>
      </c>
      <c r="B9130">
        <v>1066</v>
      </c>
      <c r="C9130">
        <v>2851</v>
      </c>
    </row>
    <row r="9131" spans="1:3" x14ac:dyDescent="0.2">
      <c r="A9131">
        <v>18.257999999999999</v>
      </c>
      <c r="B9131">
        <v>1067</v>
      </c>
      <c r="C9131">
        <v>2851</v>
      </c>
    </row>
    <row r="9132" spans="1:3" x14ac:dyDescent="0.2">
      <c r="A9132">
        <v>18.259998</v>
      </c>
      <c r="B9132">
        <v>1069</v>
      </c>
      <c r="C9132">
        <v>2852</v>
      </c>
    </row>
    <row r="9133" spans="1:3" x14ac:dyDescent="0.2">
      <c r="A9133">
        <v>18.262001999999999</v>
      </c>
      <c r="B9133">
        <v>1070</v>
      </c>
      <c r="C9133">
        <v>2855</v>
      </c>
    </row>
    <row r="9134" spans="1:3" x14ac:dyDescent="0.2">
      <c r="A9134">
        <v>18.263999999999999</v>
      </c>
      <c r="B9134">
        <v>1072</v>
      </c>
      <c r="C9134">
        <v>2857</v>
      </c>
    </row>
    <row r="9135" spans="1:3" x14ac:dyDescent="0.2">
      <c r="A9135">
        <v>18.265998</v>
      </c>
      <c r="B9135">
        <v>1073</v>
      </c>
      <c r="C9135">
        <v>2858</v>
      </c>
    </row>
    <row r="9136" spans="1:3" x14ac:dyDescent="0.2">
      <c r="A9136">
        <v>18.268001999999999</v>
      </c>
      <c r="B9136">
        <v>1074</v>
      </c>
      <c r="C9136">
        <v>2860</v>
      </c>
    </row>
    <row r="9137" spans="1:3" x14ac:dyDescent="0.2">
      <c r="A9137">
        <v>18.27</v>
      </c>
      <c r="B9137">
        <v>1075</v>
      </c>
      <c r="C9137">
        <v>2862</v>
      </c>
    </row>
    <row r="9138" spans="1:3" x14ac:dyDescent="0.2">
      <c r="A9138">
        <v>18.271998</v>
      </c>
      <c r="B9138">
        <v>1077</v>
      </c>
      <c r="C9138">
        <v>2864</v>
      </c>
    </row>
    <row r="9139" spans="1:3" x14ac:dyDescent="0.2">
      <c r="A9139">
        <v>18.274001999999999</v>
      </c>
      <c r="B9139">
        <v>1077</v>
      </c>
      <c r="C9139">
        <v>2864</v>
      </c>
    </row>
    <row r="9140" spans="1:3" x14ac:dyDescent="0.2">
      <c r="A9140">
        <v>18.276</v>
      </c>
      <c r="B9140">
        <v>1076</v>
      </c>
      <c r="C9140">
        <v>2864</v>
      </c>
    </row>
    <row r="9141" spans="1:3" x14ac:dyDescent="0.2">
      <c r="A9141">
        <v>18.277998</v>
      </c>
      <c r="B9141">
        <v>1076</v>
      </c>
      <c r="C9141">
        <v>2865</v>
      </c>
    </row>
    <row r="9142" spans="1:3" x14ac:dyDescent="0.2">
      <c r="A9142">
        <v>18.280002</v>
      </c>
      <c r="B9142">
        <v>1076</v>
      </c>
      <c r="C9142">
        <v>2867</v>
      </c>
    </row>
    <row r="9143" spans="1:3" x14ac:dyDescent="0.2">
      <c r="A9143">
        <v>18.282</v>
      </c>
      <c r="B9143">
        <v>1077</v>
      </c>
      <c r="C9143">
        <v>2868</v>
      </c>
    </row>
    <row r="9144" spans="1:3" x14ac:dyDescent="0.2">
      <c r="A9144">
        <v>18.283998</v>
      </c>
      <c r="B9144">
        <v>1079</v>
      </c>
      <c r="C9144">
        <v>2868</v>
      </c>
    </row>
    <row r="9145" spans="1:3" x14ac:dyDescent="0.2">
      <c r="A9145">
        <v>18.286002</v>
      </c>
      <c r="B9145">
        <v>1080</v>
      </c>
      <c r="C9145">
        <v>2870</v>
      </c>
    </row>
    <row r="9146" spans="1:3" x14ac:dyDescent="0.2">
      <c r="A9146">
        <v>18.288</v>
      </c>
      <c r="B9146">
        <v>1081</v>
      </c>
      <c r="C9146">
        <v>2873</v>
      </c>
    </row>
    <row r="9147" spans="1:3" x14ac:dyDescent="0.2">
      <c r="A9147">
        <v>18.289998000000001</v>
      </c>
      <c r="B9147">
        <v>1081</v>
      </c>
      <c r="C9147">
        <v>2875</v>
      </c>
    </row>
    <row r="9148" spans="1:3" x14ac:dyDescent="0.2">
      <c r="A9148">
        <v>18.292002</v>
      </c>
      <c r="B9148">
        <v>1082</v>
      </c>
      <c r="C9148">
        <v>2876</v>
      </c>
    </row>
    <row r="9149" spans="1:3" x14ac:dyDescent="0.2">
      <c r="A9149">
        <v>18.294</v>
      </c>
      <c r="B9149">
        <v>1084</v>
      </c>
      <c r="C9149">
        <v>2877</v>
      </c>
    </row>
    <row r="9150" spans="1:3" x14ac:dyDescent="0.2">
      <c r="A9150">
        <v>18.295998000000001</v>
      </c>
      <c r="B9150">
        <v>1086</v>
      </c>
      <c r="C9150">
        <v>2877</v>
      </c>
    </row>
    <row r="9151" spans="1:3" x14ac:dyDescent="0.2">
      <c r="A9151">
        <v>18.298002</v>
      </c>
      <c r="B9151">
        <v>1088</v>
      </c>
      <c r="C9151">
        <v>2876</v>
      </c>
    </row>
    <row r="9152" spans="1:3" x14ac:dyDescent="0.2">
      <c r="A9152">
        <v>18.3</v>
      </c>
      <c r="B9152">
        <v>1089</v>
      </c>
      <c r="C9152">
        <v>2875</v>
      </c>
    </row>
    <row r="9153" spans="1:3" x14ac:dyDescent="0.2">
      <c r="A9153">
        <v>18.301998000000001</v>
      </c>
      <c r="B9153">
        <v>1091</v>
      </c>
      <c r="C9153">
        <v>2876</v>
      </c>
    </row>
    <row r="9154" spans="1:3" x14ac:dyDescent="0.2">
      <c r="A9154">
        <v>18.304002000000001</v>
      </c>
      <c r="B9154">
        <v>1091</v>
      </c>
      <c r="C9154">
        <v>2878</v>
      </c>
    </row>
    <row r="9155" spans="1:3" x14ac:dyDescent="0.2">
      <c r="A9155">
        <v>18.306000000000001</v>
      </c>
      <c r="B9155">
        <v>1090</v>
      </c>
      <c r="C9155">
        <v>2879</v>
      </c>
    </row>
    <row r="9156" spans="1:3" x14ac:dyDescent="0.2">
      <c r="A9156">
        <v>18.307998000000001</v>
      </c>
      <c r="B9156">
        <v>1090</v>
      </c>
      <c r="C9156">
        <v>2880</v>
      </c>
    </row>
    <row r="9157" spans="1:3" x14ac:dyDescent="0.2">
      <c r="A9157">
        <v>18.310002000000001</v>
      </c>
      <c r="B9157">
        <v>1090</v>
      </c>
      <c r="C9157">
        <v>2880</v>
      </c>
    </row>
    <row r="9158" spans="1:3" x14ac:dyDescent="0.2">
      <c r="A9158">
        <v>18.312000000000001</v>
      </c>
      <c r="B9158">
        <v>1091</v>
      </c>
      <c r="C9158">
        <v>2882</v>
      </c>
    </row>
    <row r="9159" spans="1:3" x14ac:dyDescent="0.2">
      <c r="A9159">
        <v>18.313998000000002</v>
      </c>
      <c r="B9159">
        <v>1091</v>
      </c>
      <c r="C9159">
        <v>2882</v>
      </c>
    </row>
    <row r="9160" spans="1:3" x14ac:dyDescent="0.2">
      <c r="A9160">
        <v>18.316002000000001</v>
      </c>
      <c r="B9160">
        <v>1092</v>
      </c>
      <c r="C9160">
        <v>2882</v>
      </c>
    </row>
    <row r="9161" spans="1:3" x14ac:dyDescent="0.2">
      <c r="A9161">
        <v>18.318000000000001</v>
      </c>
      <c r="B9161">
        <v>1093</v>
      </c>
      <c r="C9161">
        <v>2882</v>
      </c>
    </row>
    <row r="9162" spans="1:3" x14ac:dyDescent="0.2">
      <c r="A9162">
        <v>18.319997999999998</v>
      </c>
      <c r="B9162">
        <v>1094</v>
      </c>
      <c r="C9162">
        <v>2881</v>
      </c>
    </row>
    <row r="9163" spans="1:3" x14ac:dyDescent="0.2">
      <c r="A9163">
        <v>18.322002000000001</v>
      </c>
      <c r="B9163">
        <v>1094</v>
      </c>
      <c r="C9163">
        <v>2881</v>
      </c>
    </row>
    <row r="9164" spans="1:3" x14ac:dyDescent="0.2">
      <c r="A9164">
        <v>18.324000000000002</v>
      </c>
      <c r="B9164">
        <v>1095</v>
      </c>
      <c r="C9164">
        <v>2881</v>
      </c>
    </row>
    <row r="9165" spans="1:3" x14ac:dyDescent="0.2">
      <c r="A9165">
        <v>18.325997999999998</v>
      </c>
      <c r="B9165">
        <v>1095</v>
      </c>
      <c r="C9165">
        <v>2880</v>
      </c>
    </row>
    <row r="9166" spans="1:3" x14ac:dyDescent="0.2">
      <c r="A9166">
        <v>18.328002000000001</v>
      </c>
      <c r="B9166">
        <v>1096</v>
      </c>
      <c r="C9166">
        <v>2880</v>
      </c>
    </row>
    <row r="9167" spans="1:3" x14ac:dyDescent="0.2">
      <c r="A9167">
        <v>18.329999999999998</v>
      </c>
      <c r="B9167">
        <v>1097</v>
      </c>
      <c r="C9167">
        <v>2881</v>
      </c>
    </row>
    <row r="9168" spans="1:3" x14ac:dyDescent="0.2">
      <c r="A9168">
        <v>18.331997999999999</v>
      </c>
      <c r="B9168">
        <v>1098</v>
      </c>
      <c r="C9168">
        <v>2880</v>
      </c>
    </row>
    <row r="9169" spans="1:3" x14ac:dyDescent="0.2">
      <c r="A9169">
        <v>18.334002000000002</v>
      </c>
      <c r="B9169">
        <v>1099</v>
      </c>
      <c r="C9169">
        <v>2879</v>
      </c>
    </row>
    <row r="9170" spans="1:3" x14ac:dyDescent="0.2">
      <c r="A9170">
        <v>18.335999999999999</v>
      </c>
      <c r="B9170">
        <v>1099</v>
      </c>
      <c r="C9170">
        <v>2880</v>
      </c>
    </row>
    <row r="9171" spans="1:3" x14ac:dyDescent="0.2">
      <c r="A9171">
        <v>18.337997999999999</v>
      </c>
      <c r="B9171">
        <v>1100</v>
      </c>
      <c r="C9171">
        <v>2880</v>
      </c>
    </row>
    <row r="9172" spans="1:3" x14ac:dyDescent="0.2">
      <c r="A9172">
        <v>18.340001999999998</v>
      </c>
      <c r="B9172">
        <v>1101</v>
      </c>
      <c r="C9172">
        <v>2880</v>
      </c>
    </row>
    <row r="9173" spans="1:3" x14ac:dyDescent="0.2">
      <c r="A9173">
        <v>18.341999999999999</v>
      </c>
      <c r="B9173">
        <v>1103</v>
      </c>
      <c r="C9173">
        <v>2880</v>
      </c>
    </row>
    <row r="9174" spans="1:3" x14ac:dyDescent="0.2">
      <c r="A9174">
        <v>18.343997999999999</v>
      </c>
      <c r="B9174">
        <v>1104</v>
      </c>
      <c r="C9174">
        <v>2880</v>
      </c>
    </row>
    <row r="9175" spans="1:3" x14ac:dyDescent="0.2">
      <c r="A9175">
        <v>18.346001999999999</v>
      </c>
      <c r="B9175">
        <v>1106</v>
      </c>
      <c r="C9175">
        <v>2880</v>
      </c>
    </row>
    <row r="9176" spans="1:3" x14ac:dyDescent="0.2">
      <c r="A9176">
        <v>18.347999999999999</v>
      </c>
      <c r="B9176">
        <v>1107</v>
      </c>
      <c r="C9176">
        <v>2879</v>
      </c>
    </row>
    <row r="9177" spans="1:3" x14ac:dyDescent="0.2">
      <c r="A9177">
        <v>18.349997999999999</v>
      </c>
      <c r="B9177">
        <v>1108</v>
      </c>
      <c r="C9177">
        <v>2879</v>
      </c>
    </row>
    <row r="9178" spans="1:3" x14ac:dyDescent="0.2">
      <c r="A9178">
        <v>18.352001999999999</v>
      </c>
      <c r="B9178">
        <v>1109</v>
      </c>
      <c r="C9178">
        <v>2877</v>
      </c>
    </row>
    <row r="9179" spans="1:3" x14ac:dyDescent="0.2">
      <c r="A9179">
        <v>18.353999999999999</v>
      </c>
      <c r="B9179">
        <v>1111</v>
      </c>
      <c r="C9179">
        <v>2876</v>
      </c>
    </row>
    <row r="9180" spans="1:3" x14ac:dyDescent="0.2">
      <c r="A9180">
        <v>18.355998</v>
      </c>
      <c r="B9180">
        <v>1112</v>
      </c>
      <c r="C9180">
        <v>2875</v>
      </c>
    </row>
    <row r="9181" spans="1:3" x14ac:dyDescent="0.2">
      <c r="A9181">
        <v>18.358001999999999</v>
      </c>
      <c r="B9181">
        <v>1112</v>
      </c>
      <c r="C9181">
        <v>2872</v>
      </c>
    </row>
    <row r="9182" spans="1:3" x14ac:dyDescent="0.2">
      <c r="A9182">
        <v>18.36</v>
      </c>
      <c r="B9182">
        <v>1113</v>
      </c>
      <c r="C9182">
        <v>2872</v>
      </c>
    </row>
    <row r="9183" spans="1:3" x14ac:dyDescent="0.2">
      <c r="A9183">
        <v>18.361998</v>
      </c>
      <c r="B9183">
        <v>1113</v>
      </c>
      <c r="C9183">
        <v>2872</v>
      </c>
    </row>
    <row r="9184" spans="1:3" x14ac:dyDescent="0.2">
      <c r="A9184">
        <v>18.364001999999999</v>
      </c>
      <c r="B9184">
        <v>1114</v>
      </c>
      <c r="C9184">
        <v>2870</v>
      </c>
    </row>
    <row r="9185" spans="1:3" x14ac:dyDescent="0.2">
      <c r="A9185">
        <v>18.366</v>
      </c>
      <c r="B9185">
        <v>1115</v>
      </c>
      <c r="C9185">
        <v>2869</v>
      </c>
    </row>
    <row r="9186" spans="1:3" x14ac:dyDescent="0.2">
      <c r="A9186">
        <v>18.367998</v>
      </c>
      <c r="B9186">
        <v>1116</v>
      </c>
      <c r="C9186">
        <v>2869</v>
      </c>
    </row>
    <row r="9187" spans="1:3" x14ac:dyDescent="0.2">
      <c r="A9187">
        <v>18.370001999999999</v>
      </c>
      <c r="B9187">
        <v>1117</v>
      </c>
      <c r="C9187">
        <v>2869</v>
      </c>
    </row>
    <row r="9188" spans="1:3" x14ac:dyDescent="0.2">
      <c r="A9188">
        <v>18.372</v>
      </c>
      <c r="B9188">
        <v>1117</v>
      </c>
      <c r="C9188">
        <v>2869</v>
      </c>
    </row>
    <row r="9189" spans="1:3" x14ac:dyDescent="0.2">
      <c r="A9189">
        <v>18.373998</v>
      </c>
      <c r="B9189">
        <v>1118</v>
      </c>
      <c r="C9189">
        <v>2868</v>
      </c>
    </row>
    <row r="9190" spans="1:3" x14ac:dyDescent="0.2">
      <c r="A9190">
        <v>18.376002</v>
      </c>
      <c r="B9190">
        <v>1119</v>
      </c>
      <c r="C9190">
        <v>2868</v>
      </c>
    </row>
    <row r="9191" spans="1:3" x14ac:dyDescent="0.2">
      <c r="A9191">
        <v>18.378</v>
      </c>
      <c r="B9191">
        <v>1121</v>
      </c>
      <c r="C9191">
        <v>2866</v>
      </c>
    </row>
    <row r="9192" spans="1:3" x14ac:dyDescent="0.2">
      <c r="A9192">
        <v>18.379998000000001</v>
      </c>
      <c r="B9192">
        <v>1122</v>
      </c>
      <c r="C9192">
        <v>2865</v>
      </c>
    </row>
    <row r="9193" spans="1:3" x14ac:dyDescent="0.2">
      <c r="A9193">
        <v>18.382002</v>
      </c>
      <c r="B9193">
        <v>1123</v>
      </c>
      <c r="C9193">
        <v>2862</v>
      </c>
    </row>
    <row r="9194" spans="1:3" x14ac:dyDescent="0.2">
      <c r="A9194">
        <v>18.384</v>
      </c>
      <c r="B9194">
        <v>1123</v>
      </c>
      <c r="C9194">
        <v>2860</v>
      </c>
    </row>
    <row r="9195" spans="1:3" x14ac:dyDescent="0.2">
      <c r="A9195">
        <v>18.385998000000001</v>
      </c>
      <c r="B9195">
        <v>1123</v>
      </c>
      <c r="C9195">
        <v>2859</v>
      </c>
    </row>
    <row r="9196" spans="1:3" x14ac:dyDescent="0.2">
      <c r="A9196">
        <v>18.388002</v>
      </c>
      <c r="B9196">
        <v>1123</v>
      </c>
      <c r="C9196">
        <v>2857</v>
      </c>
    </row>
    <row r="9197" spans="1:3" x14ac:dyDescent="0.2">
      <c r="A9197">
        <v>18.39</v>
      </c>
      <c r="B9197">
        <v>1124</v>
      </c>
      <c r="C9197">
        <v>2857</v>
      </c>
    </row>
    <row r="9198" spans="1:3" x14ac:dyDescent="0.2">
      <c r="A9198">
        <v>18.391998000000001</v>
      </c>
      <c r="B9198">
        <v>1127</v>
      </c>
      <c r="C9198">
        <v>2857</v>
      </c>
    </row>
    <row r="9199" spans="1:3" x14ac:dyDescent="0.2">
      <c r="A9199">
        <v>18.394002</v>
      </c>
      <c r="B9199">
        <v>1129</v>
      </c>
      <c r="C9199">
        <v>2856</v>
      </c>
    </row>
    <row r="9200" spans="1:3" x14ac:dyDescent="0.2">
      <c r="A9200">
        <v>18.396000000000001</v>
      </c>
      <c r="B9200">
        <v>1129</v>
      </c>
      <c r="C9200">
        <v>2855</v>
      </c>
    </row>
    <row r="9201" spans="1:3" x14ac:dyDescent="0.2">
      <c r="A9201">
        <v>18.397998000000001</v>
      </c>
      <c r="B9201">
        <v>1130</v>
      </c>
      <c r="C9201">
        <v>2853</v>
      </c>
    </row>
    <row r="9202" spans="1:3" x14ac:dyDescent="0.2">
      <c r="A9202">
        <v>18.400002000000001</v>
      </c>
      <c r="B9202">
        <v>1134</v>
      </c>
      <c r="C9202">
        <v>2850</v>
      </c>
    </row>
    <row r="9203" spans="1:3" x14ac:dyDescent="0.2">
      <c r="A9203">
        <v>18.402000000000001</v>
      </c>
      <c r="B9203">
        <v>1137</v>
      </c>
      <c r="C9203">
        <v>2849</v>
      </c>
    </row>
    <row r="9204" spans="1:3" x14ac:dyDescent="0.2">
      <c r="A9204">
        <v>18.403998000000001</v>
      </c>
      <c r="B9204">
        <v>1139</v>
      </c>
      <c r="C9204">
        <v>2849</v>
      </c>
    </row>
    <row r="9205" spans="1:3" x14ac:dyDescent="0.2">
      <c r="A9205">
        <v>18.406002000000001</v>
      </c>
      <c r="B9205">
        <v>1139</v>
      </c>
      <c r="C9205">
        <v>2849</v>
      </c>
    </row>
    <row r="9206" spans="1:3" x14ac:dyDescent="0.2">
      <c r="A9206">
        <v>18.408000000000001</v>
      </c>
      <c r="B9206">
        <v>1138</v>
      </c>
      <c r="C9206">
        <v>2848</v>
      </c>
    </row>
    <row r="9207" spans="1:3" x14ac:dyDescent="0.2">
      <c r="A9207">
        <v>18.409998000000002</v>
      </c>
      <c r="B9207">
        <v>1137</v>
      </c>
      <c r="C9207">
        <v>2847</v>
      </c>
    </row>
    <row r="9208" spans="1:3" x14ac:dyDescent="0.2">
      <c r="A9208">
        <v>18.412002000000001</v>
      </c>
      <c r="B9208">
        <v>1137</v>
      </c>
      <c r="C9208">
        <v>2844</v>
      </c>
    </row>
    <row r="9209" spans="1:3" x14ac:dyDescent="0.2">
      <c r="A9209">
        <v>18.414000000000001</v>
      </c>
      <c r="B9209">
        <v>1139</v>
      </c>
      <c r="C9209">
        <v>2843</v>
      </c>
    </row>
    <row r="9210" spans="1:3" x14ac:dyDescent="0.2">
      <c r="A9210">
        <v>18.415997999999998</v>
      </c>
      <c r="B9210">
        <v>1141</v>
      </c>
      <c r="C9210">
        <v>2843</v>
      </c>
    </row>
    <row r="9211" spans="1:3" x14ac:dyDescent="0.2">
      <c r="A9211">
        <v>18.418002000000001</v>
      </c>
      <c r="B9211">
        <v>1143</v>
      </c>
      <c r="C9211">
        <v>2844</v>
      </c>
    </row>
    <row r="9212" spans="1:3" x14ac:dyDescent="0.2">
      <c r="A9212">
        <v>18.420000000000002</v>
      </c>
      <c r="B9212">
        <v>1145</v>
      </c>
      <c r="C9212">
        <v>2842</v>
      </c>
    </row>
    <row r="9213" spans="1:3" x14ac:dyDescent="0.2">
      <c r="A9213">
        <v>18.421997999999999</v>
      </c>
      <c r="B9213">
        <v>1146</v>
      </c>
      <c r="C9213">
        <v>2838</v>
      </c>
    </row>
    <row r="9214" spans="1:3" x14ac:dyDescent="0.2">
      <c r="A9214">
        <v>18.424002000000002</v>
      </c>
      <c r="B9214">
        <v>1145</v>
      </c>
      <c r="C9214">
        <v>2836</v>
      </c>
    </row>
    <row r="9215" spans="1:3" x14ac:dyDescent="0.2">
      <c r="A9215">
        <v>18.425999999999998</v>
      </c>
      <c r="B9215">
        <v>1146</v>
      </c>
      <c r="C9215">
        <v>2836</v>
      </c>
    </row>
    <row r="9216" spans="1:3" x14ac:dyDescent="0.2">
      <c r="A9216">
        <v>18.427997999999999</v>
      </c>
      <c r="B9216">
        <v>1147</v>
      </c>
      <c r="C9216">
        <v>2837</v>
      </c>
    </row>
    <row r="9217" spans="1:3" x14ac:dyDescent="0.2">
      <c r="A9217">
        <v>18.430002000000002</v>
      </c>
      <c r="B9217">
        <v>1149</v>
      </c>
      <c r="C9217">
        <v>2836</v>
      </c>
    </row>
    <row r="9218" spans="1:3" x14ac:dyDescent="0.2">
      <c r="A9218">
        <v>18.431999999999999</v>
      </c>
      <c r="B9218">
        <v>1150</v>
      </c>
      <c r="C9218">
        <v>2835</v>
      </c>
    </row>
    <row r="9219" spans="1:3" x14ac:dyDescent="0.2">
      <c r="A9219">
        <v>18.433997999999999</v>
      </c>
      <c r="B9219">
        <v>1153</v>
      </c>
      <c r="C9219">
        <v>2836</v>
      </c>
    </row>
    <row r="9220" spans="1:3" x14ac:dyDescent="0.2">
      <c r="A9220">
        <v>18.436001999999998</v>
      </c>
      <c r="B9220">
        <v>1155</v>
      </c>
      <c r="C9220">
        <v>2838</v>
      </c>
    </row>
    <row r="9221" spans="1:3" x14ac:dyDescent="0.2">
      <c r="A9221">
        <v>18.437999999999999</v>
      </c>
      <c r="B9221">
        <v>1156</v>
      </c>
      <c r="C9221">
        <v>2839</v>
      </c>
    </row>
    <row r="9222" spans="1:3" x14ac:dyDescent="0.2">
      <c r="A9222">
        <v>18.439997999999999</v>
      </c>
      <c r="B9222">
        <v>1156</v>
      </c>
      <c r="C9222">
        <v>2837</v>
      </c>
    </row>
    <row r="9223" spans="1:3" x14ac:dyDescent="0.2">
      <c r="A9223">
        <v>18.442001999999999</v>
      </c>
      <c r="B9223">
        <v>1155</v>
      </c>
      <c r="C9223">
        <v>2835</v>
      </c>
    </row>
    <row r="9224" spans="1:3" x14ac:dyDescent="0.2">
      <c r="A9224">
        <v>18.443999999999999</v>
      </c>
      <c r="B9224">
        <v>1155</v>
      </c>
      <c r="C9224">
        <v>2833</v>
      </c>
    </row>
    <row r="9225" spans="1:3" x14ac:dyDescent="0.2">
      <c r="A9225">
        <v>18.445997999999999</v>
      </c>
      <c r="B9225">
        <v>1156</v>
      </c>
      <c r="C9225">
        <v>2831</v>
      </c>
    </row>
    <row r="9226" spans="1:3" x14ac:dyDescent="0.2">
      <c r="A9226">
        <v>18.448001999999999</v>
      </c>
      <c r="B9226">
        <v>1157</v>
      </c>
      <c r="C9226">
        <v>2828</v>
      </c>
    </row>
    <row r="9227" spans="1:3" x14ac:dyDescent="0.2">
      <c r="A9227">
        <v>18.45</v>
      </c>
      <c r="B9227">
        <v>1160</v>
      </c>
      <c r="C9227">
        <v>2827</v>
      </c>
    </row>
    <row r="9228" spans="1:3" x14ac:dyDescent="0.2">
      <c r="A9228">
        <v>18.451998</v>
      </c>
      <c r="B9228">
        <v>1161</v>
      </c>
      <c r="C9228">
        <v>2828</v>
      </c>
    </row>
    <row r="9229" spans="1:3" x14ac:dyDescent="0.2">
      <c r="A9229">
        <v>18.454001999999999</v>
      </c>
      <c r="B9229">
        <v>1161</v>
      </c>
      <c r="C9229">
        <v>2828</v>
      </c>
    </row>
    <row r="9230" spans="1:3" x14ac:dyDescent="0.2">
      <c r="A9230">
        <v>18.456</v>
      </c>
      <c r="B9230">
        <v>1163</v>
      </c>
      <c r="C9230">
        <v>2826</v>
      </c>
    </row>
    <row r="9231" spans="1:3" x14ac:dyDescent="0.2">
      <c r="A9231">
        <v>18.457998</v>
      </c>
      <c r="B9231">
        <v>1166</v>
      </c>
      <c r="C9231">
        <v>2824</v>
      </c>
    </row>
    <row r="9232" spans="1:3" x14ac:dyDescent="0.2">
      <c r="A9232">
        <v>18.460001999999999</v>
      </c>
      <c r="B9232">
        <v>1168</v>
      </c>
      <c r="C9232">
        <v>2823</v>
      </c>
    </row>
    <row r="9233" spans="1:3" x14ac:dyDescent="0.2">
      <c r="A9233">
        <v>18.462</v>
      </c>
      <c r="B9233">
        <v>1170</v>
      </c>
      <c r="C9233">
        <v>2822</v>
      </c>
    </row>
    <row r="9234" spans="1:3" x14ac:dyDescent="0.2">
      <c r="A9234">
        <v>18.463998</v>
      </c>
      <c r="B9234">
        <v>1171</v>
      </c>
      <c r="C9234">
        <v>2821</v>
      </c>
    </row>
    <row r="9235" spans="1:3" x14ac:dyDescent="0.2">
      <c r="A9235">
        <v>18.466002</v>
      </c>
      <c r="B9235">
        <v>1172</v>
      </c>
      <c r="C9235">
        <v>2820</v>
      </c>
    </row>
    <row r="9236" spans="1:3" x14ac:dyDescent="0.2">
      <c r="A9236">
        <v>18.468</v>
      </c>
      <c r="B9236">
        <v>1173</v>
      </c>
      <c r="C9236">
        <v>2820</v>
      </c>
    </row>
    <row r="9237" spans="1:3" x14ac:dyDescent="0.2">
      <c r="A9237">
        <v>18.469998</v>
      </c>
      <c r="B9237">
        <v>1174</v>
      </c>
      <c r="C9237">
        <v>2820</v>
      </c>
    </row>
    <row r="9238" spans="1:3" x14ac:dyDescent="0.2">
      <c r="A9238">
        <v>18.472002</v>
      </c>
      <c r="B9238">
        <v>1175</v>
      </c>
      <c r="C9238">
        <v>2820</v>
      </c>
    </row>
    <row r="9239" spans="1:3" x14ac:dyDescent="0.2">
      <c r="A9239">
        <v>18.474</v>
      </c>
      <c r="B9239">
        <v>1175</v>
      </c>
      <c r="C9239">
        <v>2821</v>
      </c>
    </row>
    <row r="9240" spans="1:3" x14ac:dyDescent="0.2">
      <c r="A9240">
        <v>18.475998000000001</v>
      </c>
      <c r="B9240">
        <v>1175</v>
      </c>
      <c r="C9240">
        <v>2821</v>
      </c>
    </row>
    <row r="9241" spans="1:3" x14ac:dyDescent="0.2">
      <c r="A9241">
        <v>18.478002</v>
      </c>
      <c r="B9241">
        <v>1177</v>
      </c>
      <c r="C9241">
        <v>2820</v>
      </c>
    </row>
    <row r="9242" spans="1:3" x14ac:dyDescent="0.2">
      <c r="A9242">
        <v>18.48</v>
      </c>
      <c r="B9242">
        <v>1179</v>
      </c>
      <c r="C9242">
        <v>2819</v>
      </c>
    </row>
    <row r="9243" spans="1:3" x14ac:dyDescent="0.2">
      <c r="A9243">
        <v>18.481998000000001</v>
      </c>
      <c r="B9243">
        <v>1181</v>
      </c>
      <c r="C9243">
        <v>2818</v>
      </c>
    </row>
    <row r="9244" spans="1:3" x14ac:dyDescent="0.2">
      <c r="A9244">
        <v>18.484002</v>
      </c>
      <c r="B9244">
        <v>1182</v>
      </c>
      <c r="C9244">
        <v>2818</v>
      </c>
    </row>
    <row r="9245" spans="1:3" x14ac:dyDescent="0.2">
      <c r="A9245">
        <v>18.486000000000001</v>
      </c>
      <c r="B9245">
        <v>1184</v>
      </c>
      <c r="C9245">
        <v>2816</v>
      </c>
    </row>
    <row r="9246" spans="1:3" x14ac:dyDescent="0.2">
      <c r="A9246">
        <v>18.487998000000001</v>
      </c>
      <c r="B9246">
        <v>1186</v>
      </c>
      <c r="C9246">
        <v>2816</v>
      </c>
    </row>
    <row r="9247" spans="1:3" x14ac:dyDescent="0.2">
      <c r="A9247">
        <v>18.490002</v>
      </c>
      <c r="B9247">
        <v>1187</v>
      </c>
      <c r="C9247">
        <v>2817</v>
      </c>
    </row>
    <row r="9248" spans="1:3" x14ac:dyDescent="0.2">
      <c r="A9248">
        <v>18.492000000000001</v>
      </c>
      <c r="B9248">
        <v>1189</v>
      </c>
      <c r="C9248">
        <v>2817</v>
      </c>
    </row>
    <row r="9249" spans="1:3" x14ac:dyDescent="0.2">
      <c r="A9249">
        <v>18.493998000000001</v>
      </c>
      <c r="B9249">
        <v>1190</v>
      </c>
      <c r="C9249">
        <v>2818</v>
      </c>
    </row>
    <row r="9250" spans="1:3" x14ac:dyDescent="0.2">
      <c r="A9250">
        <v>18.496002000000001</v>
      </c>
      <c r="B9250">
        <v>1191</v>
      </c>
      <c r="C9250">
        <v>2819</v>
      </c>
    </row>
    <row r="9251" spans="1:3" x14ac:dyDescent="0.2">
      <c r="A9251">
        <v>18.498000000000001</v>
      </c>
      <c r="B9251">
        <v>1190</v>
      </c>
      <c r="C9251">
        <v>2818</v>
      </c>
    </row>
    <row r="9252" spans="1:3" x14ac:dyDescent="0.2">
      <c r="A9252">
        <v>18.499998000000001</v>
      </c>
      <c r="B9252">
        <v>1190</v>
      </c>
      <c r="C9252">
        <v>2818</v>
      </c>
    </row>
    <row r="9253" spans="1:3" x14ac:dyDescent="0.2">
      <c r="A9253">
        <v>18.502002000000001</v>
      </c>
      <c r="B9253">
        <v>1192</v>
      </c>
      <c r="C9253">
        <v>2817</v>
      </c>
    </row>
    <row r="9254" spans="1:3" x14ac:dyDescent="0.2">
      <c r="A9254">
        <v>18.504000000000001</v>
      </c>
      <c r="B9254">
        <v>1194</v>
      </c>
      <c r="C9254">
        <v>2816</v>
      </c>
    </row>
    <row r="9255" spans="1:3" x14ac:dyDescent="0.2">
      <c r="A9255">
        <v>18.505998000000002</v>
      </c>
      <c r="B9255">
        <v>1195</v>
      </c>
      <c r="C9255">
        <v>2816</v>
      </c>
    </row>
    <row r="9256" spans="1:3" x14ac:dyDescent="0.2">
      <c r="A9256">
        <v>18.508002000000001</v>
      </c>
      <c r="B9256">
        <v>1197</v>
      </c>
      <c r="C9256">
        <v>2815</v>
      </c>
    </row>
    <row r="9257" spans="1:3" x14ac:dyDescent="0.2">
      <c r="A9257">
        <v>18.510000000000002</v>
      </c>
      <c r="B9257">
        <v>1198</v>
      </c>
      <c r="C9257">
        <v>2816</v>
      </c>
    </row>
    <row r="9258" spans="1:3" x14ac:dyDescent="0.2">
      <c r="A9258">
        <v>18.511997999999998</v>
      </c>
      <c r="B9258">
        <v>1200</v>
      </c>
      <c r="C9258">
        <v>2817</v>
      </c>
    </row>
    <row r="9259" spans="1:3" x14ac:dyDescent="0.2">
      <c r="A9259">
        <v>18.514002000000001</v>
      </c>
      <c r="B9259">
        <v>1202</v>
      </c>
      <c r="C9259">
        <v>2819</v>
      </c>
    </row>
    <row r="9260" spans="1:3" x14ac:dyDescent="0.2">
      <c r="A9260">
        <v>18.515999999999998</v>
      </c>
      <c r="B9260">
        <v>1204</v>
      </c>
      <c r="C9260">
        <v>2820</v>
      </c>
    </row>
    <row r="9261" spans="1:3" x14ac:dyDescent="0.2">
      <c r="A9261">
        <v>18.517997999999999</v>
      </c>
      <c r="B9261">
        <v>1204</v>
      </c>
      <c r="C9261">
        <v>2821</v>
      </c>
    </row>
    <row r="9262" spans="1:3" x14ac:dyDescent="0.2">
      <c r="A9262">
        <v>18.520002000000002</v>
      </c>
      <c r="B9262">
        <v>1204</v>
      </c>
      <c r="C9262">
        <v>2821</v>
      </c>
    </row>
    <row r="9263" spans="1:3" x14ac:dyDescent="0.2">
      <c r="A9263">
        <v>18.521999999999998</v>
      </c>
      <c r="B9263">
        <v>1205</v>
      </c>
      <c r="C9263">
        <v>2822</v>
      </c>
    </row>
    <row r="9264" spans="1:3" x14ac:dyDescent="0.2">
      <c r="A9264">
        <v>18.523997999999999</v>
      </c>
      <c r="B9264">
        <v>1206</v>
      </c>
      <c r="C9264">
        <v>2823</v>
      </c>
    </row>
    <row r="9265" spans="1:3" x14ac:dyDescent="0.2">
      <c r="A9265">
        <v>18.526001999999998</v>
      </c>
      <c r="B9265">
        <v>1207</v>
      </c>
      <c r="C9265">
        <v>2824</v>
      </c>
    </row>
    <row r="9266" spans="1:3" x14ac:dyDescent="0.2">
      <c r="A9266">
        <v>18.527999999999999</v>
      </c>
      <c r="B9266">
        <v>1207</v>
      </c>
      <c r="C9266">
        <v>2824</v>
      </c>
    </row>
    <row r="9267" spans="1:3" x14ac:dyDescent="0.2">
      <c r="A9267">
        <v>18.529997999999999</v>
      </c>
      <c r="B9267">
        <v>1209</v>
      </c>
      <c r="C9267">
        <v>2823</v>
      </c>
    </row>
    <row r="9268" spans="1:3" x14ac:dyDescent="0.2">
      <c r="A9268">
        <v>18.532001999999999</v>
      </c>
      <c r="B9268">
        <v>1210</v>
      </c>
      <c r="C9268">
        <v>2823</v>
      </c>
    </row>
    <row r="9269" spans="1:3" x14ac:dyDescent="0.2">
      <c r="A9269">
        <v>18.533999999999999</v>
      </c>
      <c r="B9269">
        <v>1211</v>
      </c>
      <c r="C9269">
        <v>2822</v>
      </c>
    </row>
    <row r="9270" spans="1:3" x14ac:dyDescent="0.2">
      <c r="A9270">
        <v>18.535997999999999</v>
      </c>
      <c r="B9270">
        <v>1213</v>
      </c>
      <c r="C9270">
        <v>2821</v>
      </c>
    </row>
    <row r="9271" spans="1:3" x14ac:dyDescent="0.2">
      <c r="A9271">
        <v>18.538001999999999</v>
      </c>
      <c r="B9271">
        <v>1215</v>
      </c>
      <c r="C9271">
        <v>2820</v>
      </c>
    </row>
    <row r="9272" spans="1:3" x14ac:dyDescent="0.2">
      <c r="A9272">
        <v>18.54</v>
      </c>
      <c r="B9272">
        <v>1217</v>
      </c>
      <c r="C9272">
        <v>2819</v>
      </c>
    </row>
    <row r="9273" spans="1:3" x14ac:dyDescent="0.2">
      <c r="A9273">
        <v>18.541998</v>
      </c>
      <c r="B9273">
        <v>1219</v>
      </c>
      <c r="C9273">
        <v>2820</v>
      </c>
    </row>
    <row r="9274" spans="1:3" x14ac:dyDescent="0.2">
      <c r="A9274">
        <v>18.544001999999999</v>
      </c>
      <c r="B9274">
        <v>1220</v>
      </c>
      <c r="C9274">
        <v>2821</v>
      </c>
    </row>
    <row r="9275" spans="1:3" x14ac:dyDescent="0.2">
      <c r="A9275">
        <v>18.545999999999999</v>
      </c>
      <c r="B9275">
        <v>1222</v>
      </c>
      <c r="C9275">
        <v>2821</v>
      </c>
    </row>
    <row r="9276" spans="1:3" x14ac:dyDescent="0.2">
      <c r="A9276">
        <v>18.547998</v>
      </c>
      <c r="B9276">
        <v>1224</v>
      </c>
      <c r="C9276">
        <v>2822</v>
      </c>
    </row>
    <row r="9277" spans="1:3" x14ac:dyDescent="0.2">
      <c r="A9277">
        <v>18.550001999999999</v>
      </c>
      <c r="B9277">
        <v>1225</v>
      </c>
      <c r="C9277">
        <v>2822</v>
      </c>
    </row>
    <row r="9278" spans="1:3" x14ac:dyDescent="0.2">
      <c r="A9278">
        <v>18.552</v>
      </c>
      <c r="B9278">
        <v>1227</v>
      </c>
      <c r="C9278">
        <v>2823</v>
      </c>
    </row>
    <row r="9279" spans="1:3" x14ac:dyDescent="0.2">
      <c r="A9279">
        <v>18.553998</v>
      </c>
      <c r="B9279">
        <v>1227</v>
      </c>
      <c r="C9279">
        <v>2824</v>
      </c>
    </row>
    <row r="9280" spans="1:3" x14ac:dyDescent="0.2">
      <c r="A9280">
        <v>18.556001999999999</v>
      </c>
      <c r="B9280">
        <v>1228</v>
      </c>
      <c r="C9280">
        <v>2825</v>
      </c>
    </row>
    <row r="9281" spans="1:3" x14ac:dyDescent="0.2">
      <c r="A9281">
        <v>18.558</v>
      </c>
      <c r="B9281">
        <v>1230</v>
      </c>
      <c r="C9281">
        <v>2826</v>
      </c>
    </row>
    <row r="9282" spans="1:3" x14ac:dyDescent="0.2">
      <c r="A9282">
        <v>18.559998</v>
      </c>
      <c r="B9282">
        <v>1231</v>
      </c>
      <c r="C9282">
        <v>2827</v>
      </c>
    </row>
    <row r="9283" spans="1:3" x14ac:dyDescent="0.2">
      <c r="A9283">
        <v>18.562002</v>
      </c>
      <c r="B9283">
        <v>1232</v>
      </c>
      <c r="C9283">
        <v>2826</v>
      </c>
    </row>
    <row r="9284" spans="1:3" x14ac:dyDescent="0.2">
      <c r="A9284">
        <v>18.564</v>
      </c>
      <c r="B9284">
        <v>1233</v>
      </c>
      <c r="C9284">
        <v>2827</v>
      </c>
    </row>
    <row r="9285" spans="1:3" x14ac:dyDescent="0.2">
      <c r="A9285">
        <v>18.565998</v>
      </c>
      <c r="B9285">
        <v>1236</v>
      </c>
      <c r="C9285">
        <v>2828</v>
      </c>
    </row>
    <row r="9286" spans="1:3" x14ac:dyDescent="0.2">
      <c r="A9286">
        <v>18.568002</v>
      </c>
      <c r="B9286">
        <v>1239</v>
      </c>
      <c r="C9286">
        <v>2830</v>
      </c>
    </row>
    <row r="9287" spans="1:3" x14ac:dyDescent="0.2">
      <c r="A9287">
        <v>18.57</v>
      </c>
      <c r="B9287">
        <v>1241</v>
      </c>
      <c r="C9287">
        <v>2831</v>
      </c>
    </row>
    <row r="9288" spans="1:3" x14ac:dyDescent="0.2">
      <c r="A9288">
        <v>18.571998000000001</v>
      </c>
      <c r="B9288">
        <v>1243</v>
      </c>
      <c r="C9288">
        <v>2831</v>
      </c>
    </row>
    <row r="9289" spans="1:3" x14ac:dyDescent="0.2">
      <c r="A9289">
        <v>18.574002</v>
      </c>
      <c r="B9289">
        <v>1244</v>
      </c>
      <c r="C9289">
        <v>2831</v>
      </c>
    </row>
    <row r="9290" spans="1:3" x14ac:dyDescent="0.2">
      <c r="A9290">
        <v>18.576000000000001</v>
      </c>
      <c r="B9290">
        <v>1245</v>
      </c>
      <c r="C9290">
        <v>2832</v>
      </c>
    </row>
    <row r="9291" spans="1:3" x14ac:dyDescent="0.2">
      <c r="A9291">
        <v>18.577998000000001</v>
      </c>
      <c r="B9291">
        <v>1245</v>
      </c>
      <c r="C9291">
        <v>2834</v>
      </c>
    </row>
    <row r="9292" spans="1:3" x14ac:dyDescent="0.2">
      <c r="A9292">
        <v>18.580002</v>
      </c>
      <c r="B9292">
        <v>1246</v>
      </c>
      <c r="C9292">
        <v>2834</v>
      </c>
    </row>
    <row r="9293" spans="1:3" x14ac:dyDescent="0.2">
      <c r="A9293">
        <v>18.582000000000001</v>
      </c>
      <c r="B9293">
        <v>1247</v>
      </c>
      <c r="C9293">
        <v>2833</v>
      </c>
    </row>
    <row r="9294" spans="1:3" x14ac:dyDescent="0.2">
      <c r="A9294">
        <v>18.583998000000001</v>
      </c>
      <c r="B9294">
        <v>1249</v>
      </c>
      <c r="C9294">
        <v>2833</v>
      </c>
    </row>
    <row r="9295" spans="1:3" x14ac:dyDescent="0.2">
      <c r="A9295">
        <v>18.586002000000001</v>
      </c>
      <c r="B9295">
        <v>1250</v>
      </c>
      <c r="C9295">
        <v>2835</v>
      </c>
    </row>
    <row r="9296" spans="1:3" x14ac:dyDescent="0.2">
      <c r="A9296">
        <v>18.588000000000001</v>
      </c>
      <c r="B9296">
        <v>1251</v>
      </c>
      <c r="C9296">
        <v>2838</v>
      </c>
    </row>
    <row r="9297" spans="1:3" x14ac:dyDescent="0.2">
      <c r="A9297">
        <v>18.589998000000001</v>
      </c>
      <c r="B9297">
        <v>1252</v>
      </c>
      <c r="C9297">
        <v>2840</v>
      </c>
    </row>
    <row r="9298" spans="1:3" x14ac:dyDescent="0.2">
      <c r="A9298">
        <v>18.592002000000001</v>
      </c>
      <c r="B9298">
        <v>1254</v>
      </c>
      <c r="C9298">
        <v>2841</v>
      </c>
    </row>
    <row r="9299" spans="1:3" x14ac:dyDescent="0.2">
      <c r="A9299">
        <v>18.594000000000001</v>
      </c>
      <c r="B9299">
        <v>1256</v>
      </c>
      <c r="C9299">
        <v>2841</v>
      </c>
    </row>
    <row r="9300" spans="1:3" x14ac:dyDescent="0.2">
      <c r="A9300">
        <v>18.595998000000002</v>
      </c>
      <c r="B9300">
        <v>1257</v>
      </c>
      <c r="C9300">
        <v>2839</v>
      </c>
    </row>
    <row r="9301" spans="1:3" x14ac:dyDescent="0.2">
      <c r="A9301">
        <v>18.598002000000001</v>
      </c>
      <c r="B9301">
        <v>1258</v>
      </c>
      <c r="C9301">
        <v>2838</v>
      </c>
    </row>
    <row r="9302" spans="1:3" x14ac:dyDescent="0.2">
      <c r="A9302">
        <v>18.600000000000001</v>
      </c>
      <c r="B9302">
        <v>1259</v>
      </c>
      <c r="C9302">
        <v>2840</v>
      </c>
    </row>
    <row r="9303" spans="1:3" x14ac:dyDescent="0.2">
      <c r="A9303">
        <v>18.601997999999998</v>
      </c>
      <c r="B9303">
        <v>1261</v>
      </c>
      <c r="C9303">
        <v>2842</v>
      </c>
    </row>
    <row r="9304" spans="1:3" x14ac:dyDescent="0.2">
      <c r="A9304">
        <v>18.604002000000001</v>
      </c>
      <c r="B9304">
        <v>1262</v>
      </c>
      <c r="C9304">
        <v>2843</v>
      </c>
    </row>
    <row r="9305" spans="1:3" x14ac:dyDescent="0.2">
      <c r="A9305">
        <v>18.606000000000002</v>
      </c>
      <c r="B9305">
        <v>1263</v>
      </c>
      <c r="C9305">
        <v>2843</v>
      </c>
    </row>
    <row r="9306" spans="1:3" x14ac:dyDescent="0.2">
      <c r="A9306">
        <v>18.607997999999998</v>
      </c>
      <c r="B9306">
        <v>1264</v>
      </c>
      <c r="C9306">
        <v>2845</v>
      </c>
    </row>
    <row r="9307" spans="1:3" x14ac:dyDescent="0.2">
      <c r="A9307">
        <v>18.610002000000001</v>
      </c>
      <c r="B9307">
        <v>1266</v>
      </c>
      <c r="C9307">
        <v>2847</v>
      </c>
    </row>
    <row r="9308" spans="1:3" x14ac:dyDescent="0.2">
      <c r="A9308">
        <v>18.611999999999998</v>
      </c>
      <c r="B9308">
        <v>1268</v>
      </c>
      <c r="C9308">
        <v>2849</v>
      </c>
    </row>
    <row r="9309" spans="1:3" x14ac:dyDescent="0.2">
      <c r="A9309">
        <v>18.613997999999999</v>
      </c>
      <c r="B9309">
        <v>1269</v>
      </c>
      <c r="C9309">
        <v>2852</v>
      </c>
    </row>
    <row r="9310" spans="1:3" x14ac:dyDescent="0.2">
      <c r="A9310">
        <v>18.616002000000002</v>
      </c>
      <c r="B9310">
        <v>1270</v>
      </c>
      <c r="C9310">
        <v>2854</v>
      </c>
    </row>
    <row r="9311" spans="1:3" x14ac:dyDescent="0.2">
      <c r="A9311">
        <v>18.617999999999999</v>
      </c>
      <c r="B9311">
        <v>1271</v>
      </c>
      <c r="C9311">
        <v>2856</v>
      </c>
    </row>
    <row r="9312" spans="1:3" x14ac:dyDescent="0.2">
      <c r="A9312">
        <v>18.619997999999999</v>
      </c>
      <c r="B9312">
        <v>1272</v>
      </c>
      <c r="C9312">
        <v>2856</v>
      </c>
    </row>
    <row r="9313" spans="1:3" x14ac:dyDescent="0.2">
      <c r="A9313">
        <v>18.622001999999998</v>
      </c>
      <c r="B9313">
        <v>1272</v>
      </c>
      <c r="C9313">
        <v>2857</v>
      </c>
    </row>
    <row r="9314" spans="1:3" x14ac:dyDescent="0.2">
      <c r="A9314">
        <v>18.623999999999999</v>
      </c>
      <c r="B9314">
        <v>1273</v>
      </c>
      <c r="C9314">
        <v>2858</v>
      </c>
    </row>
    <row r="9315" spans="1:3" x14ac:dyDescent="0.2">
      <c r="A9315">
        <v>18.625997999999999</v>
      </c>
      <c r="B9315">
        <v>1275</v>
      </c>
      <c r="C9315">
        <v>2860</v>
      </c>
    </row>
    <row r="9316" spans="1:3" x14ac:dyDescent="0.2">
      <c r="A9316">
        <v>18.628001999999999</v>
      </c>
      <c r="B9316">
        <v>1277</v>
      </c>
      <c r="C9316">
        <v>2863</v>
      </c>
    </row>
    <row r="9317" spans="1:3" x14ac:dyDescent="0.2">
      <c r="A9317">
        <v>18.63</v>
      </c>
      <c r="B9317">
        <v>1279</v>
      </c>
      <c r="C9317">
        <v>2865</v>
      </c>
    </row>
    <row r="9318" spans="1:3" x14ac:dyDescent="0.2">
      <c r="A9318">
        <v>18.631997999999999</v>
      </c>
      <c r="B9318">
        <v>1281</v>
      </c>
      <c r="C9318">
        <v>2866</v>
      </c>
    </row>
    <row r="9319" spans="1:3" x14ac:dyDescent="0.2">
      <c r="A9319">
        <v>18.634001999999999</v>
      </c>
      <c r="B9319">
        <v>1283</v>
      </c>
      <c r="C9319">
        <v>2868</v>
      </c>
    </row>
    <row r="9320" spans="1:3" x14ac:dyDescent="0.2">
      <c r="A9320">
        <v>18.635999999999999</v>
      </c>
      <c r="B9320">
        <v>1284</v>
      </c>
      <c r="C9320">
        <v>2869</v>
      </c>
    </row>
    <row r="9321" spans="1:3" x14ac:dyDescent="0.2">
      <c r="A9321">
        <v>18.637998</v>
      </c>
      <c r="B9321">
        <v>1287</v>
      </c>
      <c r="C9321">
        <v>2870</v>
      </c>
    </row>
    <row r="9322" spans="1:3" x14ac:dyDescent="0.2">
      <c r="A9322">
        <v>18.640001999999999</v>
      </c>
      <c r="B9322">
        <v>1289</v>
      </c>
      <c r="C9322">
        <v>2873</v>
      </c>
    </row>
    <row r="9323" spans="1:3" x14ac:dyDescent="0.2">
      <c r="A9323">
        <v>18.641999999999999</v>
      </c>
      <c r="B9323">
        <v>1291</v>
      </c>
      <c r="C9323">
        <v>2874</v>
      </c>
    </row>
    <row r="9324" spans="1:3" x14ac:dyDescent="0.2">
      <c r="A9324">
        <v>18.643998</v>
      </c>
      <c r="B9324">
        <v>1292</v>
      </c>
      <c r="C9324">
        <v>2876</v>
      </c>
    </row>
    <row r="9325" spans="1:3" x14ac:dyDescent="0.2">
      <c r="A9325">
        <v>18.646001999999999</v>
      </c>
      <c r="B9325">
        <v>1294</v>
      </c>
      <c r="C9325">
        <v>2876</v>
      </c>
    </row>
    <row r="9326" spans="1:3" x14ac:dyDescent="0.2">
      <c r="A9326">
        <v>18.648</v>
      </c>
      <c r="B9326">
        <v>1294</v>
      </c>
      <c r="C9326">
        <v>2878</v>
      </c>
    </row>
    <row r="9327" spans="1:3" x14ac:dyDescent="0.2">
      <c r="A9327">
        <v>18.649998</v>
      </c>
      <c r="B9327">
        <v>1294</v>
      </c>
      <c r="C9327">
        <v>2880</v>
      </c>
    </row>
    <row r="9328" spans="1:3" x14ac:dyDescent="0.2">
      <c r="A9328">
        <v>18.652002</v>
      </c>
      <c r="B9328">
        <v>1295</v>
      </c>
      <c r="C9328">
        <v>2883</v>
      </c>
    </row>
    <row r="9329" spans="1:3" x14ac:dyDescent="0.2">
      <c r="A9329">
        <v>18.654</v>
      </c>
      <c r="B9329">
        <v>1297</v>
      </c>
      <c r="C9329">
        <v>2884</v>
      </c>
    </row>
    <row r="9330" spans="1:3" x14ac:dyDescent="0.2">
      <c r="A9330">
        <v>18.655998</v>
      </c>
      <c r="B9330">
        <v>1299</v>
      </c>
      <c r="C9330">
        <v>2885</v>
      </c>
    </row>
    <row r="9331" spans="1:3" x14ac:dyDescent="0.2">
      <c r="A9331">
        <v>18.658002</v>
      </c>
      <c r="B9331">
        <v>1300</v>
      </c>
      <c r="C9331">
        <v>2887</v>
      </c>
    </row>
    <row r="9332" spans="1:3" x14ac:dyDescent="0.2">
      <c r="A9332">
        <v>18.66</v>
      </c>
      <c r="B9332">
        <v>1302</v>
      </c>
      <c r="C9332">
        <v>2888</v>
      </c>
    </row>
    <row r="9333" spans="1:3" x14ac:dyDescent="0.2">
      <c r="A9333">
        <v>18.661998000000001</v>
      </c>
      <c r="B9333">
        <v>1304</v>
      </c>
      <c r="C9333">
        <v>2890</v>
      </c>
    </row>
    <row r="9334" spans="1:3" x14ac:dyDescent="0.2">
      <c r="A9334">
        <v>18.664002</v>
      </c>
      <c r="B9334">
        <v>1305</v>
      </c>
      <c r="C9334">
        <v>2892</v>
      </c>
    </row>
    <row r="9335" spans="1:3" x14ac:dyDescent="0.2">
      <c r="A9335">
        <v>18.666</v>
      </c>
      <c r="B9335">
        <v>1306</v>
      </c>
      <c r="C9335">
        <v>2893</v>
      </c>
    </row>
    <row r="9336" spans="1:3" x14ac:dyDescent="0.2">
      <c r="A9336">
        <v>18.667998000000001</v>
      </c>
      <c r="B9336">
        <v>1308</v>
      </c>
      <c r="C9336">
        <v>2894</v>
      </c>
    </row>
    <row r="9337" spans="1:3" x14ac:dyDescent="0.2">
      <c r="A9337">
        <v>18.670002</v>
      </c>
      <c r="B9337">
        <v>1309</v>
      </c>
      <c r="C9337">
        <v>2896</v>
      </c>
    </row>
    <row r="9338" spans="1:3" x14ac:dyDescent="0.2">
      <c r="A9338">
        <v>18.672000000000001</v>
      </c>
      <c r="B9338">
        <v>1310</v>
      </c>
      <c r="C9338">
        <v>2898</v>
      </c>
    </row>
    <row r="9339" spans="1:3" x14ac:dyDescent="0.2">
      <c r="A9339">
        <v>18.673998000000001</v>
      </c>
      <c r="B9339">
        <v>1310</v>
      </c>
      <c r="C9339">
        <v>2899</v>
      </c>
    </row>
    <row r="9340" spans="1:3" x14ac:dyDescent="0.2">
      <c r="A9340">
        <v>18.676002</v>
      </c>
      <c r="B9340">
        <v>1311</v>
      </c>
      <c r="C9340">
        <v>2900</v>
      </c>
    </row>
    <row r="9341" spans="1:3" x14ac:dyDescent="0.2">
      <c r="A9341">
        <v>18.678000000000001</v>
      </c>
      <c r="B9341">
        <v>1313</v>
      </c>
      <c r="C9341">
        <v>2902</v>
      </c>
    </row>
    <row r="9342" spans="1:3" x14ac:dyDescent="0.2">
      <c r="A9342">
        <v>18.679998000000001</v>
      </c>
      <c r="B9342">
        <v>1316</v>
      </c>
      <c r="C9342">
        <v>2903</v>
      </c>
    </row>
    <row r="9343" spans="1:3" x14ac:dyDescent="0.2">
      <c r="A9343">
        <v>18.682002000000001</v>
      </c>
      <c r="B9343">
        <v>1319</v>
      </c>
      <c r="C9343">
        <v>2905</v>
      </c>
    </row>
    <row r="9344" spans="1:3" x14ac:dyDescent="0.2">
      <c r="A9344">
        <v>18.684000000000001</v>
      </c>
      <c r="B9344">
        <v>1322</v>
      </c>
      <c r="C9344">
        <v>2907</v>
      </c>
    </row>
    <row r="9345" spans="1:3" x14ac:dyDescent="0.2">
      <c r="A9345">
        <v>18.685998000000001</v>
      </c>
      <c r="B9345">
        <v>1323</v>
      </c>
      <c r="C9345">
        <v>2909</v>
      </c>
    </row>
    <row r="9346" spans="1:3" x14ac:dyDescent="0.2">
      <c r="A9346">
        <v>18.688002000000001</v>
      </c>
      <c r="B9346">
        <v>1324</v>
      </c>
      <c r="C9346">
        <v>2911</v>
      </c>
    </row>
    <row r="9347" spans="1:3" x14ac:dyDescent="0.2">
      <c r="A9347">
        <v>18.690000000000001</v>
      </c>
      <c r="B9347">
        <v>1325</v>
      </c>
      <c r="C9347">
        <v>2913</v>
      </c>
    </row>
    <row r="9348" spans="1:3" x14ac:dyDescent="0.2">
      <c r="A9348">
        <v>18.691998000000002</v>
      </c>
      <c r="B9348">
        <v>1325</v>
      </c>
      <c r="C9348">
        <v>2917</v>
      </c>
    </row>
    <row r="9349" spans="1:3" x14ac:dyDescent="0.2">
      <c r="A9349">
        <v>18.694002000000001</v>
      </c>
      <c r="B9349">
        <v>1328</v>
      </c>
      <c r="C9349">
        <v>2920</v>
      </c>
    </row>
    <row r="9350" spans="1:3" x14ac:dyDescent="0.2">
      <c r="A9350">
        <v>18.696000000000002</v>
      </c>
      <c r="B9350">
        <v>1329</v>
      </c>
      <c r="C9350">
        <v>2923</v>
      </c>
    </row>
    <row r="9351" spans="1:3" x14ac:dyDescent="0.2">
      <c r="A9351">
        <v>18.697997999999998</v>
      </c>
      <c r="B9351">
        <v>1330</v>
      </c>
      <c r="C9351">
        <v>2924</v>
      </c>
    </row>
    <row r="9352" spans="1:3" x14ac:dyDescent="0.2">
      <c r="A9352">
        <v>18.700002000000001</v>
      </c>
      <c r="B9352">
        <v>1331</v>
      </c>
      <c r="C9352">
        <v>2924</v>
      </c>
    </row>
    <row r="9353" spans="1:3" x14ac:dyDescent="0.2">
      <c r="A9353">
        <v>18.702000000000002</v>
      </c>
      <c r="B9353">
        <v>1333</v>
      </c>
      <c r="C9353">
        <v>2924</v>
      </c>
    </row>
    <row r="9354" spans="1:3" x14ac:dyDescent="0.2">
      <c r="A9354">
        <v>18.703997999999999</v>
      </c>
      <c r="B9354">
        <v>1334</v>
      </c>
      <c r="C9354">
        <v>2927</v>
      </c>
    </row>
    <row r="9355" spans="1:3" x14ac:dyDescent="0.2">
      <c r="A9355">
        <v>18.706002000000002</v>
      </c>
      <c r="B9355">
        <v>1335</v>
      </c>
      <c r="C9355">
        <v>2931</v>
      </c>
    </row>
    <row r="9356" spans="1:3" x14ac:dyDescent="0.2">
      <c r="A9356">
        <v>18.707999999999998</v>
      </c>
      <c r="B9356">
        <v>1336</v>
      </c>
      <c r="C9356">
        <v>2934</v>
      </c>
    </row>
    <row r="9357" spans="1:3" x14ac:dyDescent="0.2">
      <c r="A9357">
        <v>18.709997999999999</v>
      </c>
      <c r="B9357">
        <v>1338</v>
      </c>
      <c r="C9357">
        <v>2936</v>
      </c>
    </row>
    <row r="9358" spans="1:3" x14ac:dyDescent="0.2">
      <c r="A9358">
        <v>18.712001999999998</v>
      </c>
      <c r="B9358">
        <v>1340</v>
      </c>
      <c r="C9358">
        <v>2939</v>
      </c>
    </row>
    <row r="9359" spans="1:3" x14ac:dyDescent="0.2">
      <c r="A9359">
        <v>18.713999999999999</v>
      </c>
      <c r="B9359">
        <v>1341</v>
      </c>
      <c r="C9359">
        <v>2941</v>
      </c>
    </row>
    <row r="9360" spans="1:3" x14ac:dyDescent="0.2">
      <c r="A9360">
        <v>18.715997999999999</v>
      </c>
      <c r="B9360">
        <v>1342</v>
      </c>
      <c r="C9360">
        <v>2944</v>
      </c>
    </row>
    <row r="9361" spans="1:3" x14ac:dyDescent="0.2">
      <c r="A9361">
        <v>18.718001999999998</v>
      </c>
      <c r="B9361">
        <v>1344</v>
      </c>
      <c r="C9361">
        <v>2946</v>
      </c>
    </row>
    <row r="9362" spans="1:3" x14ac:dyDescent="0.2">
      <c r="A9362">
        <v>18.72</v>
      </c>
      <c r="B9362">
        <v>1345</v>
      </c>
      <c r="C9362">
        <v>2949</v>
      </c>
    </row>
    <row r="9363" spans="1:3" x14ac:dyDescent="0.2">
      <c r="A9363">
        <v>18.721997999999999</v>
      </c>
      <c r="B9363">
        <v>1345</v>
      </c>
      <c r="C9363">
        <v>2951</v>
      </c>
    </row>
    <row r="9364" spans="1:3" x14ac:dyDescent="0.2">
      <c r="A9364">
        <v>18.724001999999999</v>
      </c>
      <c r="B9364">
        <v>1346</v>
      </c>
      <c r="C9364">
        <v>2954</v>
      </c>
    </row>
    <row r="9365" spans="1:3" x14ac:dyDescent="0.2">
      <c r="A9365">
        <v>18.725999999999999</v>
      </c>
      <c r="B9365">
        <v>1346</v>
      </c>
      <c r="C9365">
        <v>2959</v>
      </c>
    </row>
    <row r="9366" spans="1:3" x14ac:dyDescent="0.2">
      <c r="A9366">
        <v>18.727997999999999</v>
      </c>
      <c r="B9366">
        <v>1349</v>
      </c>
      <c r="C9366">
        <v>2962</v>
      </c>
    </row>
    <row r="9367" spans="1:3" x14ac:dyDescent="0.2">
      <c r="A9367">
        <v>18.730001999999999</v>
      </c>
      <c r="B9367">
        <v>1350</v>
      </c>
      <c r="C9367">
        <v>2963</v>
      </c>
    </row>
    <row r="9368" spans="1:3" x14ac:dyDescent="0.2">
      <c r="A9368">
        <v>18.731999999999999</v>
      </c>
      <c r="B9368">
        <v>1352</v>
      </c>
      <c r="C9368">
        <v>2965</v>
      </c>
    </row>
    <row r="9369" spans="1:3" x14ac:dyDescent="0.2">
      <c r="A9369">
        <v>18.733998</v>
      </c>
      <c r="B9369">
        <v>1354</v>
      </c>
      <c r="C9369">
        <v>2967</v>
      </c>
    </row>
    <row r="9370" spans="1:3" x14ac:dyDescent="0.2">
      <c r="A9370">
        <v>18.736001999999999</v>
      </c>
      <c r="B9370">
        <v>1356</v>
      </c>
      <c r="C9370">
        <v>2969</v>
      </c>
    </row>
    <row r="9371" spans="1:3" x14ac:dyDescent="0.2">
      <c r="A9371">
        <v>18.738</v>
      </c>
      <c r="B9371">
        <v>1358</v>
      </c>
      <c r="C9371">
        <v>2971</v>
      </c>
    </row>
    <row r="9372" spans="1:3" x14ac:dyDescent="0.2">
      <c r="A9372">
        <v>18.739998</v>
      </c>
      <c r="B9372">
        <v>1360</v>
      </c>
      <c r="C9372">
        <v>2974</v>
      </c>
    </row>
    <row r="9373" spans="1:3" x14ac:dyDescent="0.2">
      <c r="A9373">
        <v>18.742001999999999</v>
      </c>
      <c r="B9373">
        <v>1361</v>
      </c>
      <c r="C9373">
        <v>2977</v>
      </c>
    </row>
    <row r="9374" spans="1:3" x14ac:dyDescent="0.2">
      <c r="A9374">
        <v>18.744</v>
      </c>
      <c r="B9374">
        <v>1363</v>
      </c>
      <c r="C9374">
        <v>2978</v>
      </c>
    </row>
    <row r="9375" spans="1:3" x14ac:dyDescent="0.2">
      <c r="A9375">
        <v>18.745998</v>
      </c>
      <c r="B9375">
        <v>1363</v>
      </c>
      <c r="C9375">
        <v>2979</v>
      </c>
    </row>
    <row r="9376" spans="1:3" x14ac:dyDescent="0.2">
      <c r="A9376">
        <v>18.748002</v>
      </c>
      <c r="B9376">
        <v>1363</v>
      </c>
      <c r="C9376">
        <v>2981</v>
      </c>
    </row>
    <row r="9377" spans="1:3" x14ac:dyDescent="0.2">
      <c r="A9377">
        <v>18.75</v>
      </c>
      <c r="B9377">
        <v>1363</v>
      </c>
      <c r="C9377">
        <v>2982</v>
      </c>
    </row>
    <row r="9378" spans="1:3" x14ac:dyDescent="0.2">
      <c r="A9378">
        <v>18.751998</v>
      </c>
      <c r="B9378">
        <v>1364</v>
      </c>
      <c r="C9378">
        <v>2984</v>
      </c>
    </row>
    <row r="9379" spans="1:3" x14ac:dyDescent="0.2">
      <c r="A9379">
        <v>18.754002</v>
      </c>
      <c r="B9379">
        <v>1365</v>
      </c>
      <c r="C9379">
        <v>2987</v>
      </c>
    </row>
    <row r="9380" spans="1:3" x14ac:dyDescent="0.2">
      <c r="A9380">
        <v>18.756</v>
      </c>
      <c r="B9380">
        <v>1366</v>
      </c>
      <c r="C9380">
        <v>2989</v>
      </c>
    </row>
    <row r="9381" spans="1:3" x14ac:dyDescent="0.2">
      <c r="A9381">
        <v>18.757998000000001</v>
      </c>
      <c r="B9381">
        <v>1367</v>
      </c>
      <c r="C9381">
        <v>2990</v>
      </c>
    </row>
    <row r="9382" spans="1:3" x14ac:dyDescent="0.2">
      <c r="A9382">
        <v>18.760002</v>
      </c>
      <c r="B9382">
        <v>1368</v>
      </c>
      <c r="C9382">
        <v>2994</v>
      </c>
    </row>
    <row r="9383" spans="1:3" x14ac:dyDescent="0.2">
      <c r="A9383">
        <v>18.762</v>
      </c>
      <c r="B9383">
        <v>1369</v>
      </c>
      <c r="C9383">
        <v>2997</v>
      </c>
    </row>
    <row r="9384" spans="1:3" x14ac:dyDescent="0.2">
      <c r="A9384">
        <v>18.763998000000001</v>
      </c>
      <c r="B9384">
        <v>1370</v>
      </c>
      <c r="C9384">
        <v>3001</v>
      </c>
    </row>
    <row r="9385" spans="1:3" x14ac:dyDescent="0.2">
      <c r="A9385">
        <v>18.766002</v>
      </c>
      <c r="B9385">
        <v>1370</v>
      </c>
      <c r="C9385">
        <v>3005</v>
      </c>
    </row>
    <row r="9386" spans="1:3" x14ac:dyDescent="0.2">
      <c r="A9386">
        <v>18.768000000000001</v>
      </c>
      <c r="B9386">
        <v>1372</v>
      </c>
      <c r="C9386">
        <v>3009</v>
      </c>
    </row>
    <row r="9387" spans="1:3" x14ac:dyDescent="0.2">
      <c r="A9387">
        <v>18.769998000000001</v>
      </c>
      <c r="B9387">
        <v>1375</v>
      </c>
      <c r="C9387">
        <v>3011</v>
      </c>
    </row>
    <row r="9388" spans="1:3" x14ac:dyDescent="0.2">
      <c r="A9388">
        <v>18.772002000000001</v>
      </c>
      <c r="B9388">
        <v>1376</v>
      </c>
      <c r="C9388">
        <v>3013</v>
      </c>
    </row>
    <row r="9389" spans="1:3" x14ac:dyDescent="0.2">
      <c r="A9389">
        <v>18.774000000000001</v>
      </c>
      <c r="B9389">
        <v>1378</v>
      </c>
      <c r="C9389">
        <v>3014</v>
      </c>
    </row>
    <row r="9390" spans="1:3" x14ac:dyDescent="0.2">
      <c r="A9390">
        <v>18.775998000000001</v>
      </c>
      <c r="B9390">
        <v>1379</v>
      </c>
      <c r="C9390">
        <v>3015</v>
      </c>
    </row>
    <row r="9391" spans="1:3" x14ac:dyDescent="0.2">
      <c r="A9391">
        <v>18.778002000000001</v>
      </c>
      <c r="B9391">
        <v>1381</v>
      </c>
      <c r="C9391">
        <v>3017</v>
      </c>
    </row>
    <row r="9392" spans="1:3" x14ac:dyDescent="0.2">
      <c r="A9392">
        <v>18.78</v>
      </c>
      <c r="B9392">
        <v>1381</v>
      </c>
      <c r="C9392">
        <v>3018</v>
      </c>
    </row>
    <row r="9393" spans="1:3" x14ac:dyDescent="0.2">
      <c r="A9393">
        <v>18.781998000000002</v>
      </c>
      <c r="B9393">
        <v>1383</v>
      </c>
      <c r="C9393">
        <v>3020</v>
      </c>
    </row>
    <row r="9394" spans="1:3" x14ac:dyDescent="0.2">
      <c r="A9394">
        <v>18.784002000000001</v>
      </c>
      <c r="B9394">
        <v>1385</v>
      </c>
      <c r="C9394">
        <v>3022</v>
      </c>
    </row>
    <row r="9395" spans="1:3" x14ac:dyDescent="0.2">
      <c r="A9395">
        <v>18.786000000000001</v>
      </c>
      <c r="B9395">
        <v>1388</v>
      </c>
      <c r="C9395">
        <v>3024</v>
      </c>
    </row>
    <row r="9396" spans="1:3" x14ac:dyDescent="0.2">
      <c r="A9396">
        <v>18.787998000000002</v>
      </c>
      <c r="B9396">
        <v>1391</v>
      </c>
      <c r="C9396">
        <v>3027</v>
      </c>
    </row>
    <row r="9397" spans="1:3" x14ac:dyDescent="0.2">
      <c r="A9397">
        <v>18.790002000000001</v>
      </c>
      <c r="B9397">
        <v>1392</v>
      </c>
      <c r="C9397">
        <v>3029</v>
      </c>
    </row>
    <row r="9398" spans="1:3" x14ac:dyDescent="0.2">
      <c r="A9398">
        <v>18.792000000000002</v>
      </c>
      <c r="B9398">
        <v>1393</v>
      </c>
      <c r="C9398">
        <v>3031</v>
      </c>
    </row>
    <row r="9399" spans="1:3" x14ac:dyDescent="0.2">
      <c r="A9399">
        <v>18.793997999999998</v>
      </c>
      <c r="B9399">
        <v>1393</v>
      </c>
      <c r="C9399">
        <v>3034</v>
      </c>
    </row>
    <row r="9400" spans="1:3" x14ac:dyDescent="0.2">
      <c r="A9400">
        <v>18.796002000000001</v>
      </c>
      <c r="B9400">
        <v>1392</v>
      </c>
      <c r="C9400">
        <v>3037</v>
      </c>
    </row>
    <row r="9401" spans="1:3" x14ac:dyDescent="0.2">
      <c r="A9401">
        <v>18.797999999999998</v>
      </c>
      <c r="B9401">
        <v>1392</v>
      </c>
      <c r="C9401">
        <v>3039</v>
      </c>
    </row>
    <row r="9402" spans="1:3" x14ac:dyDescent="0.2">
      <c r="A9402">
        <v>18.799997999999999</v>
      </c>
      <c r="B9402">
        <v>1393</v>
      </c>
      <c r="C9402">
        <v>3041</v>
      </c>
    </row>
    <row r="9403" spans="1:3" x14ac:dyDescent="0.2">
      <c r="A9403">
        <v>18.802002000000002</v>
      </c>
      <c r="B9403">
        <v>1394</v>
      </c>
      <c r="C9403">
        <v>3042</v>
      </c>
    </row>
    <row r="9404" spans="1:3" x14ac:dyDescent="0.2">
      <c r="A9404">
        <v>18.803999999999998</v>
      </c>
      <c r="B9404">
        <v>1396</v>
      </c>
      <c r="C9404">
        <v>3043</v>
      </c>
    </row>
    <row r="9405" spans="1:3" x14ac:dyDescent="0.2">
      <c r="A9405">
        <v>18.805997999999999</v>
      </c>
      <c r="B9405">
        <v>1398</v>
      </c>
      <c r="C9405">
        <v>3044</v>
      </c>
    </row>
    <row r="9406" spans="1:3" x14ac:dyDescent="0.2">
      <c r="A9406">
        <v>18.808001999999998</v>
      </c>
      <c r="B9406">
        <v>1400</v>
      </c>
      <c r="C9406">
        <v>3045</v>
      </c>
    </row>
    <row r="9407" spans="1:3" x14ac:dyDescent="0.2">
      <c r="A9407">
        <v>18.809999999999999</v>
      </c>
      <c r="B9407">
        <v>1402</v>
      </c>
      <c r="C9407">
        <v>3049</v>
      </c>
    </row>
    <row r="9408" spans="1:3" x14ac:dyDescent="0.2">
      <c r="A9408">
        <v>18.811997999999999</v>
      </c>
      <c r="B9408">
        <v>1402</v>
      </c>
      <c r="C9408">
        <v>3053</v>
      </c>
    </row>
    <row r="9409" spans="1:3" x14ac:dyDescent="0.2">
      <c r="A9409">
        <v>18.814001999999999</v>
      </c>
      <c r="B9409">
        <v>1402</v>
      </c>
      <c r="C9409">
        <v>3056</v>
      </c>
    </row>
    <row r="9410" spans="1:3" x14ac:dyDescent="0.2">
      <c r="A9410">
        <v>18.815999999999999</v>
      </c>
      <c r="B9410">
        <v>1402</v>
      </c>
      <c r="C9410">
        <v>3058</v>
      </c>
    </row>
    <row r="9411" spans="1:3" x14ac:dyDescent="0.2">
      <c r="A9411">
        <v>18.817997999999999</v>
      </c>
      <c r="B9411">
        <v>1404</v>
      </c>
      <c r="C9411">
        <v>3060</v>
      </c>
    </row>
    <row r="9412" spans="1:3" x14ac:dyDescent="0.2">
      <c r="A9412">
        <v>18.820001999999999</v>
      </c>
      <c r="B9412">
        <v>1405</v>
      </c>
      <c r="C9412">
        <v>3060</v>
      </c>
    </row>
    <row r="9413" spans="1:3" x14ac:dyDescent="0.2">
      <c r="A9413">
        <v>18.821999999999999</v>
      </c>
      <c r="B9413">
        <v>1406</v>
      </c>
      <c r="C9413">
        <v>3061</v>
      </c>
    </row>
    <row r="9414" spans="1:3" x14ac:dyDescent="0.2">
      <c r="A9414">
        <v>18.823998</v>
      </c>
      <c r="B9414">
        <v>1407</v>
      </c>
      <c r="C9414">
        <v>3063</v>
      </c>
    </row>
    <row r="9415" spans="1:3" x14ac:dyDescent="0.2">
      <c r="A9415">
        <v>18.826001999999999</v>
      </c>
      <c r="B9415">
        <v>1409</v>
      </c>
      <c r="C9415">
        <v>3064</v>
      </c>
    </row>
    <row r="9416" spans="1:3" x14ac:dyDescent="0.2">
      <c r="A9416">
        <v>18.827999999999999</v>
      </c>
      <c r="B9416">
        <v>1409</v>
      </c>
      <c r="C9416">
        <v>3066</v>
      </c>
    </row>
    <row r="9417" spans="1:3" x14ac:dyDescent="0.2">
      <c r="A9417">
        <v>18.829998</v>
      </c>
      <c r="B9417">
        <v>1410</v>
      </c>
      <c r="C9417">
        <v>3069</v>
      </c>
    </row>
    <row r="9418" spans="1:3" x14ac:dyDescent="0.2">
      <c r="A9418">
        <v>18.832001999999999</v>
      </c>
      <c r="B9418">
        <v>1412</v>
      </c>
      <c r="C9418">
        <v>3071</v>
      </c>
    </row>
    <row r="9419" spans="1:3" x14ac:dyDescent="0.2">
      <c r="A9419">
        <v>18.834</v>
      </c>
      <c r="B9419">
        <v>1414</v>
      </c>
      <c r="C9419">
        <v>3074</v>
      </c>
    </row>
    <row r="9420" spans="1:3" x14ac:dyDescent="0.2">
      <c r="A9420">
        <v>18.835998</v>
      </c>
      <c r="B9420">
        <v>1415</v>
      </c>
      <c r="C9420">
        <v>3075</v>
      </c>
    </row>
    <row r="9421" spans="1:3" x14ac:dyDescent="0.2">
      <c r="A9421">
        <v>18.838001999999999</v>
      </c>
      <c r="B9421">
        <v>1416</v>
      </c>
      <c r="C9421">
        <v>3075</v>
      </c>
    </row>
    <row r="9422" spans="1:3" x14ac:dyDescent="0.2">
      <c r="A9422">
        <v>18.84</v>
      </c>
      <c r="B9422">
        <v>1417</v>
      </c>
      <c r="C9422">
        <v>3076</v>
      </c>
    </row>
    <row r="9423" spans="1:3" x14ac:dyDescent="0.2">
      <c r="A9423">
        <v>18.841998</v>
      </c>
      <c r="B9423">
        <v>1420</v>
      </c>
      <c r="C9423">
        <v>3079</v>
      </c>
    </row>
    <row r="9424" spans="1:3" x14ac:dyDescent="0.2">
      <c r="A9424">
        <v>18.844002</v>
      </c>
      <c r="B9424">
        <v>1421</v>
      </c>
      <c r="C9424">
        <v>3083</v>
      </c>
    </row>
    <row r="9425" spans="1:3" x14ac:dyDescent="0.2">
      <c r="A9425">
        <v>18.846</v>
      </c>
      <c r="B9425">
        <v>1422</v>
      </c>
      <c r="C9425">
        <v>3086</v>
      </c>
    </row>
    <row r="9426" spans="1:3" x14ac:dyDescent="0.2">
      <c r="A9426">
        <v>18.847998</v>
      </c>
      <c r="B9426">
        <v>1423</v>
      </c>
      <c r="C9426">
        <v>3088</v>
      </c>
    </row>
    <row r="9427" spans="1:3" x14ac:dyDescent="0.2">
      <c r="A9427">
        <v>18.850002</v>
      </c>
      <c r="B9427">
        <v>1424</v>
      </c>
      <c r="C9427">
        <v>3089</v>
      </c>
    </row>
    <row r="9428" spans="1:3" x14ac:dyDescent="0.2">
      <c r="A9428">
        <v>18.852</v>
      </c>
      <c r="B9428">
        <v>1425</v>
      </c>
      <c r="C9428">
        <v>3091</v>
      </c>
    </row>
    <row r="9429" spans="1:3" x14ac:dyDescent="0.2">
      <c r="A9429">
        <v>18.853998000000001</v>
      </c>
      <c r="B9429">
        <v>1427</v>
      </c>
      <c r="C9429">
        <v>3093</v>
      </c>
    </row>
    <row r="9430" spans="1:3" x14ac:dyDescent="0.2">
      <c r="A9430">
        <v>18.856002</v>
      </c>
      <c r="B9430">
        <v>1427</v>
      </c>
      <c r="C9430">
        <v>3094</v>
      </c>
    </row>
    <row r="9431" spans="1:3" x14ac:dyDescent="0.2">
      <c r="A9431">
        <v>18.858000000000001</v>
      </c>
      <c r="B9431">
        <v>1427</v>
      </c>
      <c r="C9431">
        <v>3095</v>
      </c>
    </row>
    <row r="9432" spans="1:3" x14ac:dyDescent="0.2">
      <c r="A9432">
        <v>18.859998000000001</v>
      </c>
      <c r="B9432">
        <v>1429</v>
      </c>
      <c r="C9432">
        <v>3096</v>
      </c>
    </row>
    <row r="9433" spans="1:3" x14ac:dyDescent="0.2">
      <c r="A9433">
        <v>18.862002</v>
      </c>
      <c r="B9433">
        <v>1431</v>
      </c>
      <c r="C9433">
        <v>3096</v>
      </c>
    </row>
    <row r="9434" spans="1:3" x14ac:dyDescent="0.2">
      <c r="A9434">
        <v>18.864000000000001</v>
      </c>
      <c r="B9434">
        <v>1431</v>
      </c>
      <c r="C9434">
        <v>3096</v>
      </c>
    </row>
    <row r="9435" spans="1:3" x14ac:dyDescent="0.2">
      <c r="A9435">
        <v>18.865998000000001</v>
      </c>
      <c r="B9435">
        <v>1431</v>
      </c>
      <c r="C9435">
        <v>3098</v>
      </c>
    </row>
    <row r="9436" spans="1:3" x14ac:dyDescent="0.2">
      <c r="A9436">
        <v>18.868002000000001</v>
      </c>
      <c r="B9436">
        <v>1432</v>
      </c>
      <c r="C9436">
        <v>3100</v>
      </c>
    </row>
    <row r="9437" spans="1:3" x14ac:dyDescent="0.2">
      <c r="A9437">
        <v>18.87</v>
      </c>
      <c r="B9437">
        <v>1433</v>
      </c>
      <c r="C9437">
        <v>3102</v>
      </c>
    </row>
    <row r="9438" spans="1:3" x14ac:dyDescent="0.2">
      <c r="A9438">
        <v>18.871998000000001</v>
      </c>
      <c r="B9438">
        <v>1434</v>
      </c>
      <c r="C9438">
        <v>3105</v>
      </c>
    </row>
    <row r="9439" spans="1:3" x14ac:dyDescent="0.2">
      <c r="A9439">
        <v>18.874002000000001</v>
      </c>
      <c r="B9439">
        <v>1435</v>
      </c>
      <c r="C9439">
        <v>3109</v>
      </c>
    </row>
    <row r="9440" spans="1:3" x14ac:dyDescent="0.2">
      <c r="A9440">
        <v>18.876000000000001</v>
      </c>
      <c r="B9440">
        <v>1436</v>
      </c>
      <c r="C9440">
        <v>3112</v>
      </c>
    </row>
    <row r="9441" spans="1:3" x14ac:dyDescent="0.2">
      <c r="A9441">
        <v>18.877998000000002</v>
      </c>
      <c r="B9441">
        <v>1438</v>
      </c>
      <c r="C9441">
        <v>3113</v>
      </c>
    </row>
    <row r="9442" spans="1:3" x14ac:dyDescent="0.2">
      <c r="A9442">
        <v>18.880002000000001</v>
      </c>
      <c r="B9442">
        <v>1439</v>
      </c>
      <c r="C9442">
        <v>3114</v>
      </c>
    </row>
    <row r="9443" spans="1:3" x14ac:dyDescent="0.2">
      <c r="A9443">
        <v>18.882000000000001</v>
      </c>
      <c r="B9443">
        <v>1440</v>
      </c>
      <c r="C9443">
        <v>3116</v>
      </c>
    </row>
    <row r="9444" spans="1:3" x14ac:dyDescent="0.2">
      <c r="A9444">
        <v>18.883997999999998</v>
      </c>
      <c r="B9444">
        <v>1440</v>
      </c>
      <c r="C9444">
        <v>3118</v>
      </c>
    </row>
    <row r="9445" spans="1:3" x14ac:dyDescent="0.2">
      <c r="A9445">
        <v>18.886002000000001</v>
      </c>
      <c r="B9445">
        <v>1441</v>
      </c>
      <c r="C9445">
        <v>3118</v>
      </c>
    </row>
    <row r="9446" spans="1:3" x14ac:dyDescent="0.2">
      <c r="A9446">
        <v>18.888000000000002</v>
      </c>
      <c r="B9446">
        <v>1443</v>
      </c>
      <c r="C9446">
        <v>3118</v>
      </c>
    </row>
    <row r="9447" spans="1:3" x14ac:dyDescent="0.2">
      <c r="A9447">
        <v>18.889997999999999</v>
      </c>
      <c r="B9447">
        <v>1443</v>
      </c>
      <c r="C9447">
        <v>3118</v>
      </c>
    </row>
    <row r="9448" spans="1:3" x14ac:dyDescent="0.2">
      <c r="A9448">
        <v>18.892002000000002</v>
      </c>
      <c r="B9448">
        <v>1443</v>
      </c>
      <c r="C9448">
        <v>3119</v>
      </c>
    </row>
    <row r="9449" spans="1:3" x14ac:dyDescent="0.2">
      <c r="A9449">
        <v>18.893999999999998</v>
      </c>
      <c r="B9449">
        <v>1444</v>
      </c>
      <c r="C9449">
        <v>3122</v>
      </c>
    </row>
    <row r="9450" spans="1:3" x14ac:dyDescent="0.2">
      <c r="A9450">
        <v>18.895997999999999</v>
      </c>
      <c r="B9450">
        <v>1444</v>
      </c>
      <c r="C9450">
        <v>3125</v>
      </c>
    </row>
    <row r="9451" spans="1:3" x14ac:dyDescent="0.2">
      <c r="A9451">
        <v>18.898002000000002</v>
      </c>
      <c r="B9451">
        <v>1444</v>
      </c>
      <c r="C9451">
        <v>3126</v>
      </c>
    </row>
    <row r="9452" spans="1:3" x14ac:dyDescent="0.2">
      <c r="A9452">
        <v>18.899999999999999</v>
      </c>
      <c r="B9452">
        <v>1446</v>
      </c>
      <c r="C9452">
        <v>3128</v>
      </c>
    </row>
    <row r="9453" spans="1:3" x14ac:dyDescent="0.2">
      <c r="A9453">
        <v>18.901997999999999</v>
      </c>
      <c r="B9453">
        <v>1447</v>
      </c>
      <c r="C9453">
        <v>3131</v>
      </c>
    </row>
    <row r="9454" spans="1:3" x14ac:dyDescent="0.2">
      <c r="A9454">
        <v>18.904001999999998</v>
      </c>
      <c r="B9454">
        <v>1448</v>
      </c>
      <c r="C9454">
        <v>3132</v>
      </c>
    </row>
    <row r="9455" spans="1:3" x14ac:dyDescent="0.2">
      <c r="A9455">
        <v>18.905999999999999</v>
      </c>
      <c r="B9455">
        <v>1449</v>
      </c>
      <c r="C9455">
        <v>3132</v>
      </c>
    </row>
    <row r="9456" spans="1:3" x14ac:dyDescent="0.2">
      <c r="A9456">
        <v>18.907997999999999</v>
      </c>
      <c r="B9456">
        <v>1449</v>
      </c>
      <c r="C9456">
        <v>3131</v>
      </c>
    </row>
    <row r="9457" spans="1:3" x14ac:dyDescent="0.2">
      <c r="A9457">
        <v>18.910001999999999</v>
      </c>
      <c r="B9457">
        <v>1450</v>
      </c>
      <c r="C9457">
        <v>3132</v>
      </c>
    </row>
    <row r="9458" spans="1:3" x14ac:dyDescent="0.2">
      <c r="A9458">
        <v>18.911999999999999</v>
      </c>
      <c r="B9458">
        <v>1450</v>
      </c>
      <c r="C9458">
        <v>3131</v>
      </c>
    </row>
    <row r="9459" spans="1:3" x14ac:dyDescent="0.2">
      <c r="A9459">
        <v>18.913997999999999</v>
      </c>
      <c r="B9459">
        <v>1451</v>
      </c>
      <c r="C9459">
        <v>3132</v>
      </c>
    </row>
    <row r="9460" spans="1:3" x14ac:dyDescent="0.2">
      <c r="A9460">
        <v>18.916001999999999</v>
      </c>
      <c r="B9460">
        <v>1451</v>
      </c>
      <c r="C9460">
        <v>3134</v>
      </c>
    </row>
    <row r="9461" spans="1:3" x14ac:dyDescent="0.2">
      <c r="A9461">
        <v>18.917999999999999</v>
      </c>
      <c r="B9461">
        <v>1452</v>
      </c>
      <c r="C9461">
        <v>3137</v>
      </c>
    </row>
    <row r="9462" spans="1:3" x14ac:dyDescent="0.2">
      <c r="A9462">
        <v>18.919998</v>
      </c>
      <c r="B9462">
        <v>1452</v>
      </c>
      <c r="C9462">
        <v>3138</v>
      </c>
    </row>
    <row r="9463" spans="1:3" x14ac:dyDescent="0.2">
      <c r="A9463">
        <v>18.922001999999999</v>
      </c>
      <c r="B9463">
        <v>1452</v>
      </c>
      <c r="C9463">
        <v>3137</v>
      </c>
    </row>
    <row r="9464" spans="1:3" x14ac:dyDescent="0.2">
      <c r="A9464">
        <v>18.923999999999999</v>
      </c>
      <c r="B9464">
        <v>1453</v>
      </c>
      <c r="C9464">
        <v>3137</v>
      </c>
    </row>
    <row r="9465" spans="1:3" x14ac:dyDescent="0.2">
      <c r="A9465">
        <v>18.925998</v>
      </c>
      <c r="B9465">
        <v>1455</v>
      </c>
      <c r="C9465">
        <v>3138</v>
      </c>
    </row>
    <row r="9466" spans="1:3" x14ac:dyDescent="0.2">
      <c r="A9466">
        <v>18.928001999999999</v>
      </c>
      <c r="B9466">
        <v>1457</v>
      </c>
      <c r="C9466">
        <v>3139</v>
      </c>
    </row>
    <row r="9467" spans="1:3" x14ac:dyDescent="0.2">
      <c r="A9467">
        <v>18.93</v>
      </c>
      <c r="B9467">
        <v>1459</v>
      </c>
      <c r="C9467">
        <v>3141</v>
      </c>
    </row>
    <row r="9468" spans="1:3" x14ac:dyDescent="0.2">
      <c r="A9468">
        <v>18.931998</v>
      </c>
      <c r="B9468">
        <v>1460</v>
      </c>
      <c r="C9468">
        <v>3143</v>
      </c>
    </row>
    <row r="9469" spans="1:3" x14ac:dyDescent="0.2">
      <c r="A9469">
        <v>18.934002</v>
      </c>
      <c r="B9469">
        <v>1461</v>
      </c>
      <c r="C9469">
        <v>3144</v>
      </c>
    </row>
    <row r="9470" spans="1:3" x14ac:dyDescent="0.2">
      <c r="A9470">
        <v>18.936</v>
      </c>
      <c r="B9470">
        <v>1462</v>
      </c>
      <c r="C9470">
        <v>3144</v>
      </c>
    </row>
    <row r="9471" spans="1:3" x14ac:dyDescent="0.2">
      <c r="A9471">
        <v>18.937998</v>
      </c>
      <c r="B9471">
        <v>1464</v>
      </c>
      <c r="C9471">
        <v>3144</v>
      </c>
    </row>
    <row r="9472" spans="1:3" x14ac:dyDescent="0.2">
      <c r="A9472">
        <v>18.940002</v>
      </c>
      <c r="B9472">
        <v>1465</v>
      </c>
      <c r="C9472">
        <v>3145</v>
      </c>
    </row>
    <row r="9473" spans="1:3" x14ac:dyDescent="0.2">
      <c r="A9473">
        <v>18.942</v>
      </c>
      <c r="B9473">
        <v>1466</v>
      </c>
      <c r="C9473">
        <v>3145</v>
      </c>
    </row>
    <row r="9474" spans="1:3" x14ac:dyDescent="0.2">
      <c r="A9474">
        <v>18.943998000000001</v>
      </c>
      <c r="B9474">
        <v>1466</v>
      </c>
      <c r="C9474">
        <v>3147</v>
      </c>
    </row>
    <row r="9475" spans="1:3" x14ac:dyDescent="0.2">
      <c r="A9475">
        <v>18.946002</v>
      </c>
      <c r="B9475">
        <v>1465</v>
      </c>
      <c r="C9475">
        <v>3146</v>
      </c>
    </row>
    <row r="9476" spans="1:3" x14ac:dyDescent="0.2">
      <c r="A9476">
        <v>18.948</v>
      </c>
      <c r="B9476">
        <v>1465</v>
      </c>
      <c r="C9476">
        <v>3146</v>
      </c>
    </row>
    <row r="9477" spans="1:3" x14ac:dyDescent="0.2">
      <c r="A9477">
        <v>18.949998000000001</v>
      </c>
      <c r="B9477">
        <v>1466</v>
      </c>
      <c r="C9477">
        <v>3145</v>
      </c>
    </row>
    <row r="9478" spans="1:3" x14ac:dyDescent="0.2">
      <c r="A9478">
        <v>18.952002</v>
      </c>
      <c r="B9478">
        <v>1468</v>
      </c>
      <c r="C9478">
        <v>3145</v>
      </c>
    </row>
    <row r="9479" spans="1:3" x14ac:dyDescent="0.2">
      <c r="A9479">
        <v>18.954000000000001</v>
      </c>
      <c r="B9479">
        <v>1468</v>
      </c>
      <c r="C9479">
        <v>3145</v>
      </c>
    </row>
    <row r="9480" spans="1:3" x14ac:dyDescent="0.2">
      <c r="A9480">
        <v>18.955998000000001</v>
      </c>
      <c r="B9480">
        <v>1469</v>
      </c>
      <c r="C9480">
        <v>3147</v>
      </c>
    </row>
    <row r="9481" spans="1:3" x14ac:dyDescent="0.2">
      <c r="A9481">
        <v>18.958002</v>
      </c>
      <c r="B9481">
        <v>1469</v>
      </c>
      <c r="C9481">
        <v>3149</v>
      </c>
    </row>
    <row r="9482" spans="1:3" x14ac:dyDescent="0.2">
      <c r="A9482">
        <v>18.96</v>
      </c>
      <c r="B9482">
        <v>1469</v>
      </c>
      <c r="C9482">
        <v>3150</v>
      </c>
    </row>
    <row r="9483" spans="1:3" x14ac:dyDescent="0.2">
      <c r="A9483">
        <v>18.961998000000001</v>
      </c>
      <c r="B9483">
        <v>1469</v>
      </c>
      <c r="C9483">
        <v>3150</v>
      </c>
    </row>
    <row r="9484" spans="1:3" x14ac:dyDescent="0.2">
      <c r="A9484">
        <v>18.964002000000001</v>
      </c>
      <c r="B9484">
        <v>1470</v>
      </c>
      <c r="C9484">
        <v>3149</v>
      </c>
    </row>
    <row r="9485" spans="1:3" x14ac:dyDescent="0.2">
      <c r="A9485">
        <v>18.966000000000001</v>
      </c>
      <c r="B9485">
        <v>1471</v>
      </c>
      <c r="C9485">
        <v>3147</v>
      </c>
    </row>
    <row r="9486" spans="1:3" x14ac:dyDescent="0.2">
      <c r="A9486">
        <v>18.967998000000001</v>
      </c>
      <c r="B9486">
        <v>1472</v>
      </c>
      <c r="C9486">
        <v>3147</v>
      </c>
    </row>
    <row r="9487" spans="1:3" x14ac:dyDescent="0.2">
      <c r="A9487">
        <v>18.970002000000001</v>
      </c>
      <c r="B9487">
        <v>1473</v>
      </c>
      <c r="C9487">
        <v>3148</v>
      </c>
    </row>
    <row r="9488" spans="1:3" x14ac:dyDescent="0.2">
      <c r="A9488">
        <v>18.972000000000001</v>
      </c>
      <c r="B9488">
        <v>1474</v>
      </c>
      <c r="C9488">
        <v>3148</v>
      </c>
    </row>
    <row r="9489" spans="1:3" x14ac:dyDescent="0.2">
      <c r="A9489">
        <v>18.973998000000002</v>
      </c>
      <c r="B9489">
        <v>1475</v>
      </c>
      <c r="C9489">
        <v>3147</v>
      </c>
    </row>
    <row r="9490" spans="1:3" x14ac:dyDescent="0.2">
      <c r="A9490">
        <v>18.976002000000001</v>
      </c>
      <c r="B9490">
        <v>1476</v>
      </c>
      <c r="C9490">
        <v>3146</v>
      </c>
    </row>
    <row r="9491" spans="1:3" x14ac:dyDescent="0.2">
      <c r="A9491">
        <v>18.978000000000002</v>
      </c>
      <c r="B9491">
        <v>1476</v>
      </c>
      <c r="C9491">
        <v>3146</v>
      </c>
    </row>
    <row r="9492" spans="1:3" x14ac:dyDescent="0.2">
      <c r="A9492">
        <v>18.979997999999998</v>
      </c>
      <c r="B9492">
        <v>1476</v>
      </c>
      <c r="C9492">
        <v>3144</v>
      </c>
    </row>
    <row r="9493" spans="1:3" x14ac:dyDescent="0.2">
      <c r="A9493">
        <v>18.982002000000001</v>
      </c>
      <c r="B9493">
        <v>1475</v>
      </c>
      <c r="C9493">
        <v>3142</v>
      </c>
    </row>
    <row r="9494" spans="1:3" x14ac:dyDescent="0.2">
      <c r="A9494">
        <v>18.984000000000002</v>
      </c>
      <c r="B9494">
        <v>1475</v>
      </c>
      <c r="C9494">
        <v>3140</v>
      </c>
    </row>
    <row r="9495" spans="1:3" x14ac:dyDescent="0.2">
      <c r="A9495">
        <v>18.985997999999999</v>
      </c>
      <c r="B9495">
        <v>1476</v>
      </c>
      <c r="C9495">
        <v>3137</v>
      </c>
    </row>
    <row r="9496" spans="1:3" x14ac:dyDescent="0.2">
      <c r="A9496">
        <v>18.988002000000002</v>
      </c>
      <c r="B9496">
        <v>1478</v>
      </c>
      <c r="C9496">
        <v>3136</v>
      </c>
    </row>
    <row r="9497" spans="1:3" x14ac:dyDescent="0.2">
      <c r="A9497">
        <v>18.989999999999998</v>
      </c>
      <c r="B9497">
        <v>1480</v>
      </c>
      <c r="C9497">
        <v>3135</v>
      </c>
    </row>
    <row r="9498" spans="1:3" x14ac:dyDescent="0.2">
      <c r="A9498">
        <v>18.991997999999999</v>
      </c>
      <c r="B9498">
        <v>1480</v>
      </c>
      <c r="C9498">
        <v>3135</v>
      </c>
    </row>
    <row r="9499" spans="1:3" x14ac:dyDescent="0.2">
      <c r="A9499">
        <v>18.994001999999998</v>
      </c>
      <c r="B9499">
        <v>1480</v>
      </c>
      <c r="C9499">
        <v>3135</v>
      </c>
    </row>
    <row r="9500" spans="1:3" x14ac:dyDescent="0.2">
      <c r="A9500">
        <v>18.995999999999999</v>
      </c>
      <c r="B9500">
        <v>1481</v>
      </c>
      <c r="C9500">
        <v>3135</v>
      </c>
    </row>
    <row r="9501" spans="1:3" x14ac:dyDescent="0.2">
      <c r="A9501">
        <v>18.997997999999999</v>
      </c>
      <c r="B9501">
        <v>1482</v>
      </c>
      <c r="C9501">
        <v>3134</v>
      </c>
    </row>
    <row r="9502" spans="1:3" x14ac:dyDescent="0.2">
      <c r="A9502">
        <v>19.000001999999999</v>
      </c>
      <c r="B9502">
        <v>1483</v>
      </c>
      <c r="C9502">
        <v>3133</v>
      </c>
    </row>
    <row r="9503" spans="1:3" x14ac:dyDescent="0.2">
      <c r="A9503">
        <v>19.001999999999999</v>
      </c>
      <c r="B9503">
        <v>1484</v>
      </c>
      <c r="C9503">
        <v>3132</v>
      </c>
    </row>
    <row r="9504" spans="1:3" x14ac:dyDescent="0.2">
      <c r="A9504">
        <v>19.003997999999999</v>
      </c>
      <c r="B9504">
        <v>1485</v>
      </c>
      <c r="C9504">
        <v>3131</v>
      </c>
    </row>
    <row r="9505" spans="1:3" x14ac:dyDescent="0.2">
      <c r="A9505">
        <v>19.006001999999999</v>
      </c>
      <c r="B9505">
        <v>1485</v>
      </c>
      <c r="C9505">
        <v>3131</v>
      </c>
    </row>
    <row r="9506" spans="1:3" x14ac:dyDescent="0.2">
      <c r="A9506">
        <v>19.007999999999999</v>
      </c>
      <c r="B9506">
        <v>1486</v>
      </c>
      <c r="C9506">
        <v>3131</v>
      </c>
    </row>
    <row r="9507" spans="1:3" x14ac:dyDescent="0.2">
      <c r="A9507">
        <v>19.009998</v>
      </c>
      <c r="B9507">
        <v>1487</v>
      </c>
      <c r="C9507">
        <v>3131</v>
      </c>
    </row>
    <row r="9508" spans="1:3" x14ac:dyDescent="0.2">
      <c r="A9508">
        <v>19.012001999999999</v>
      </c>
      <c r="B9508">
        <v>1487</v>
      </c>
      <c r="C9508">
        <v>3130</v>
      </c>
    </row>
    <row r="9509" spans="1:3" x14ac:dyDescent="0.2">
      <c r="A9509">
        <v>19.013999999999999</v>
      </c>
      <c r="B9509">
        <v>1486</v>
      </c>
      <c r="C9509">
        <v>3129</v>
      </c>
    </row>
    <row r="9510" spans="1:3" x14ac:dyDescent="0.2">
      <c r="A9510">
        <v>19.015998</v>
      </c>
      <c r="B9510">
        <v>1485</v>
      </c>
      <c r="C9510">
        <v>3128</v>
      </c>
    </row>
    <row r="9511" spans="1:3" x14ac:dyDescent="0.2">
      <c r="A9511">
        <v>19.018001999999999</v>
      </c>
      <c r="B9511">
        <v>1484</v>
      </c>
      <c r="C9511">
        <v>3128</v>
      </c>
    </row>
    <row r="9512" spans="1:3" x14ac:dyDescent="0.2">
      <c r="A9512">
        <v>19.02</v>
      </c>
      <c r="B9512">
        <v>1484</v>
      </c>
      <c r="C9512">
        <v>3126</v>
      </c>
    </row>
    <row r="9513" spans="1:3" x14ac:dyDescent="0.2">
      <c r="A9513">
        <v>19.021998</v>
      </c>
      <c r="B9513">
        <v>1486</v>
      </c>
      <c r="C9513">
        <v>3124</v>
      </c>
    </row>
    <row r="9514" spans="1:3" x14ac:dyDescent="0.2">
      <c r="A9514">
        <v>19.024001999999999</v>
      </c>
      <c r="B9514">
        <v>1489</v>
      </c>
      <c r="C9514">
        <v>3122</v>
      </c>
    </row>
    <row r="9515" spans="1:3" x14ac:dyDescent="0.2">
      <c r="A9515">
        <v>19.026</v>
      </c>
      <c r="B9515">
        <v>1489</v>
      </c>
      <c r="C9515">
        <v>3120</v>
      </c>
    </row>
    <row r="9516" spans="1:3" x14ac:dyDescent="0.2">
      <c r="A9516">
        <v>19.027998</v>
      </c>
      <c r="B9516">
        <v>1489</v>
      </c>
      <c r="C9516">
        <v>3121</v>
      </c>
    </row>
    <row r="9517" spans="1:3" x14ac:dyDescent="0.2">
      <c r="A9517">
        <v>19.030002</v>
      </c>
      <c r="B9517">
        <v>1491</v>
      </c>
      <c r="C9517">
        <v>3121</v>
      </c>
    </row>
    <row r="9518" spans="1:3" x14ac:dyDescent="0.2">
      <c r="A9518">
        <v>19.032</v>
      </c>
      <c r="B9518">
        <v>1492</v>
      </c>
      <c r="C9518">
        <v>3120</v>
      </c>
    </row>
    <row r="9519" spans="1:3" x14ac:dyDescent="0.2">
      <c r="A9519">
        <v>19.033998</v>
      </c>
      <c r="B9519">
        <v>1492</v>
      </c>
      <c r="C9519">
        <v>3119</v>
      </c>
    </row>
    <row r="9520" spans="1:3" x14ac:dyDescent="0.2">
      <c r="A9520">
        <v>19.036002</v>
      </c>
      <c r="B9520">
        <v>1492</v>
      </c>
      <c r="C9520">
        <v>3117</v>
      </c>
    </row>
    <row r="9521" spans="1:3" x14ac:dyDescent="0.2">
      <c r="A9521">
        <v>19.038</v>
      </c>
      <c r="B9521">
        <v>1491</v>
      </c>
      <c r="C9521">
        <v>3115</v>
      </c>
    </row>
    <row r="9522" spans="1:3" x14ac:dyDescent="0.2">
      <c r="A9522">
        <v>19.039998000000001</v>
      </c>
      <c r="B9522">
        <v>1491</v>
      </c>
      <c r="C9522">
        <v>3114</v>
      </c>
    </row>
    <row r="9523" spans="1:3" x14ac:dyDescent="0.2">
      <c r="A9523">
        <v>19.042002</v>
      </c>
      <c r="B9523">
        <v>1492</v>
      </c>
      <c r="C9523">
        <v>3110</v>
      </c>
    </row>
    <row r="9524" spans="1:3" x14ac:dyDescent="0.2">
      <c r="A9524">
        <v>19.044</v>
      </c>
      <c r="B9524">
        <v>1492</v>
      </c>
      <c r="C9524">
        <v>3108</v>
      </c>
    </row>
    <row r="9525" spans="1:3" x14ac:dyDescent="0.2">
      <c r="A9525">
        <v>19.045998000000001</v>
      </c>
      <c r="B9525">
        <v>1490</v>
      </c>
      <c r="C9525">
        <v>3106</v>
      </c>
    </row>
    <row r="9526" spans="1:3" x14ac:dyDescent="0.2">
      <c r="A9526">
        <v>19.048002</v>
      </c>
      <c r="B9526">
        <v>1490</v>
      </c>
      <c r="C9526">
        <v>3105</v>
      </c>
    </row>
    <row r="9527" spans="1:3" x14ac:dyDescent="0.2">
      <c r="A9527">
        <v>19.05</v>
      </c>
      <c r="B9527">
        <v>1491</v>
      </c>
      <c r="C9527">
        <v>3104</v>
      </c>
    </row>
    <row r="9528" spans="1:3" x14ac:dyDescent="0.2">
      <c r="A9528">
        <v>19.051998000000001</v>
      </c>
      <c r="B9528">
        <v>1492</v>
      </c>
      <c r="C9528">
        <v>3102</v>
      </c>
    </row>
    <row r="9529" spans="1:3" x14ac:dyDescent="0.2">
      <c r="A9529">
        <v>19.054002000000001</v>
      </c>
      <c r="B9529">
        <v>1494</v>
      </c>
      <c r="C9529">
        <v>3100</v>
      </c>
    </row>
    <row r="9530" spans="1:3" x14ac:dyDescent="0.2">
      <c r="A9530">
        <v>19.056000000000001</v>
      </c>
      <c r="B9530">
        <v>1494</v>
      </c>
      <c r="C9530">
        <v>3098</v>
      </c>
    </row>
    <row r="9531" spans="1:3" x14ac:dyDescent="0.2">
      <c r="A9531">
        <v>19.057998000000001</v>
      </c>
      <c r="B9531">
        <v>1494</v>
      </c>
      <c r="C9531">
        <v>3095</v>
      </c>
    </row>
    <row r="9532" spans="1:3" x14ac:dyDescent="0.2">
      <c r="A9532">
        <v>19.060002000000001</v>
      </c>
      <c r="B9532">
        <v>1495</v>
      </c>
      <c r="C9532">
        <v>3093</v>
      </c>
    </row>
    <row r="9533" spans="1:3" x14ac:dyDescent="0.2">
      <c r="A9533">
        <v>19.062000000000001</v>
      </c>
      <c r="B9533">
        <v>1496</v>
      </c>
      <c r="C9533">
        <v>3091</v>
      </c>
    </row>
    <row r="9534" spans="1:3" x14ac:dyDescent="0.2">
      <c r="A9534">
        <v>19.063998000000002</v>
      </c>
      <c r="B9534">
        <v>1496</v>
      </c>
      <c r="C9534">
        <v>3089</v>
      </c>
    </row>
    <row r="9535" spans="1:3" x14ac:dyDescent="0.2">
      <c r="A9535">
        <v>19.066002000000001</v>
      </c>
      <c r="B9535">
        <v>1497</v>
      </c>
      <c r="C9535">
        <v>3089</v>
      </c>
    </row>
    <row r="9536" spans="1:3" x14ac:dyDescent="0.2">
      <c r="A9536">
        <v>19.068000000000001</v>
      </c>
      <c r="B9536">
        <v>1497</v>
      </c>
      <c r="C9536">
        <v>3088</v>
      </c>
    </row>
    <row r="9537" spans="1:3" x14ac:dyDescent="0.2">
      <c r="A9537">
        <v>19.069997999999998</v>
      </c>
      <c r="B9537">
        <v>1496</v>
      </c>
      <c r="C9537">
        <v>3087</v>
      </c>
    </row>
    <row r="9538" spans="1:3" x14ac:dyDescent="0.2">
      <c r="A9538">
        <v>19.072002000000001</v>
      </c>
      <c r="B9538">
        <v>1497</v>
      </c>
      <c r="C9538">
        <v>3086</v>
      </c>
    </row>
    <row r="9539" spans="1:3" x14ac:dyDescent="0.2">
      <c r="A9539">
        <v>19.074000000000002</v>
      </c>
      <c r="B9539">
        <v>1497</v>
      </c>
      <c r="C9539">
        <v>3085</v>
      </c>
    </row>
    <row r="9540" spans="1:3" x14ac:dyDescent="0.2">
      <c r="A9540">
        <v>19.075997999999998</v>
      </c>
      <c r="B9540">
        <v>1497</v>
      </c>
      <c r="C9540">
        <v>3082</v>
      </c>
    </row>
    <row r="9541" spans="1:3" x14ac:dyDescent="0.2">
      <c r="A9541">
        <v>19.078002000000001</v>
      </c>
      <c r="B9541">
        <v>1498</v>
      </c>
      <c r="C9541">
        <v>3080</v>
      </c>
    </row>
    <row r="9542" spans="1:3" x14ac:dyDescent="0.2">
      <c r="A9542">
        <v>19.079999999999998</v>
      </c>
      <c r="B9542">
        <v>1499</v>
      </c>
      <c r="C9542">
        <v>3078</v>
      </c>
    </row>
    <row r="9543" spans="1:3" x14ac:dyDescent="0.2">
      <c r="A9543">
        <v>19.081997999999999</v>
      </c>
      <c r="B9543">
        <v>1501</v>
      </c>
      <c r="C9543">
        <v>3076</v>
      </c>
    </row>
    <row r="9544" spans="1:3" x14ac:dyDescent="0.2">
      <c r="A9544">
        <v>19.084002000000002</v>
      </c>
      <c r="B9544">
        <v>1503</v>
      </c>
      <c r="C9544">
        <v>3073</v>
      </c>
    </row>
    <row r="9545" spans="1:3" x14ac:dyDescent="0.2">
      <c r="A9545">
        <v>19.085999999999999</v>
      </c>
      <c r="B9545">
        <v>1503</v>
      </c>
      <c r="C9545">
        <v>3072</v>
      </c>
    </row>
    <row r="9546" spans="1:3" x14ac:dyDescent="0.2">
      <c r="A9546">
        <v>19.087997999999999</v>
      </c>
      <c r="B9546">
        <v>1503</v>
      </c>
      <c r="C9546">
        <v>3070</v>
      </c>
    </row>
    <row r="9547" spans="1:3" x14ac:dyDescent="0.2">
      <c r="A9547">
        <v>19.090001999999998</v>
      </c>
      <c r="B9547">
        <v>1502</v>
      </c>
      <c r="C9547">
        <v>3068</v>
      </c>
    </row>
    <row r="9548" spans="1:3" x14ac:dyDescent="0.2">
      <c r="A9548">
        <v>19.091999999999999</v>
      </c>
      <c r="B9548">
        <v>1502</v>
      </c>
      <c r="C9548">
        <v>3066</v>
      </c>
    </row>
    <row r="9549" spans="1:3" x14ac:dyDescent="0.2">
      <c r="A9549">
        <v>19.093997999999999</v>
      </c>
      <c r="B9549">
        <v>1501</v>
      </c>
      <c r="C9549">
        <v>3064</v>
      </c>
    </row>
    <row r="9550" spans="1:3" x14ac:dyDescent="0.2">
      <c r="A9550">
        <v>19.096001999999999</v>
      </c>
      <c r="B9550">
        <v>1499</v>
      </c>
      <c r="C9550">
        <v>3062</v>
      </c>
    </row>
    <row r="9551" spans="1:3" x14ac:dyDescent="0.2">
      <c r="A9551">
        <v>19.097999999999999</v>
      </c>
      <c r="B9551">
        <v>1498</v>
      </c>
      <c r="C9551">
        <v>3060</v>
      </c>
    </row>
    <row r="9552" spans="1:3" x14ac:dyDescent="0.2">
      <c r="A9552">
        <v>19.099997999999999</v>
      </c>
      <c r="B9552">
        <v>1496</v>
      </c>
      <c r="C9552">
        <v>3057</v>
      </c>
    </row>
    <row r="9553" spans="1:3" x14ac:dyDescent="0.2">
      <c r="A9553">
        <v>19.102001999999999</v>
      </c>
      <c r="B9553">
        <v>1495</v>
      </c>
      <c r="C9553">
        <v>3054</v>
      </c>
    </row>
    <row r="9554" spans="1:3" x14ac:dyDescent="0.2">
      <c r="A9554">
        <v>19.103999999999999</v>
      </c>
      <c r="B9554">
        <v>1496</v>
      </c>
      <c r="C9554">
        <v>3052</v>
      </c>
    </row>
    <row r="9555" spans="1:3" x14ac:dyDescent="0.2">
      <c r="A9555">
        <v>19.105998</v>
      </c>
      <c r="B9555">
        <v>1496</v>
      </c>
      <c r="C9555">
        <v>3050</v>
      </c>
    </row>
    <row r="9556" spans="1:3" x14ac:dyDescent="0.2">
      <c r="A9556">
        <v>19.108001999999999</v>
      </c>
      <c r="B9556">
        <v>1497</v>
      </c>
      <c r="C9556">
        <v>3049</v>
      </c>
    </row>
    <row r="9557" spans="1:3" x14ac:dyDescent="0.2">
      <c r="A9557">
        <v>19.11</v>
      </c>
      <c r="B9557">
        <v>1499</v>
      </c>
      <c r="C9557">
        <v>3045</v>
      </c>
    </row>
    <row r="9558" spans="1:3" x14ac:dyDescent="0.2">
      <c r="A9558">
        <v>19.111998</v>
      </c>
      <c r="B9558">
        <v>1501</v>
      </c>
      <c r="C9558">
        <v>3041</v>
      </c>
    </row>
    <row r="9559" spans="1:3" x14ac:dyDescent="0.2">
      <c r="A9559">
        <v>19.114001999999999</v>
      </c>
      <c r="B9559">
        <v>1501</v>
      </c>
      <c r="C9559">
        <v>3038</v>
      </c>
    </row>
    <row r="9560" spans="1:3" x14ac:dyDescent="0.2">
      <c r="A9560">
        <v>19.116</v>
      </c>
      <c r="B9560">
        <v>1500</v>
      </c>
      <c r="C9560">
        <v>3036</v>
      </c>
    </row>
    <row r="9561" spans="1:3" x14ac:dyDescent="0.2">
      <c r="A9561">
        <v>19.117998</v>
      </c>
      <c r="B9561">
        <v>1500</v>
      </c>
      <c r="C9561">
        <v>3034</v>
      </c>
    </row>
    <row r="9562" spans="1:3" x14ac:dyDescent="0.2">
      <c r="A9562">
        <v>19.120001999999999</v>
      </c>
      <c r="B9562">
        <v>1500</v>
      </c>
      <c r="C9562">
        <v>3032</v>
      </c>
    </row>
    <row r="9563" spans="1:3" x14ac:dyDescent="0.2">
      <c r="A9563">
        <v>19.122</v>
      </c>
      <c r="B9563">
        <v>1499</v>
      </c>
      <c r="C9563">
        <v>3030</v>
      </c>
    </row>
    <row r="9564" spans="1:3" x14ac:dyDescent="0.2">
      <c r="A9564">
        <v>19.123998</v>
      </c>
      <c r="B9564">
        <v>1499</v>
      </c>
      <c r="C9564">
        <v>3028</v>
      </c>
    </row>
    <row r="9565" spans="1:3" x14ac:dyDescent="0.2">
      <c r="A9565">
        <v>19.126002</v>
      </c>
      <c r="B9565">
        <v>1499</v>
      </c>
      <c r="C9565">
        <v>3027</v>
      </c>
    </row>
    <row r="9566" spans="1:3" x14ac:dyDescent="0.2">
      <c r="A9566">
        <v>19.128</v>
      </c>
      <c r="B9566">
        <v>1498</v>
      </c>
      <c r="C9566">
        <v>3025</v>
      </c>
    </row>
    <row r="9567" spans="1:3" x14ac:dyDescent="0.2">
      <c r="A9567">
        <v>19.129998000000001</v>
      </c>
      <c r="B9567">
        <v>1498</v>
      </c>
      <c r="C9567">
        <v>3023</v>
      </c>
    </row>
    <row r="9568" spans="1:3" x14ac:dyDescent="0.2">
      <c r="A9568">
        <v>19.132002</v>
      </c>
      <c r="B9568">
        <v>1500</v>
      </c>
      <c r="C9568">
        <v>3021</v>
      </c>
    </row>
    <row r="9569" spans="1:3" x14ac:dyDescent="0.2">
      <c r="A9569">
        <v>19.134</v>
      </c>
      <c r="B9569">
        <v>1501</v>
      </c>
      <c r="C9569">
        <v>3019</v>
      </c>
    </row>
    <row r="9570" spans="1:3" x14ac:dyDescent="0.2">
      <c r="A9570">
        <v>19.135998000000001</v>
      </c>
      <c r="B9570">
        <v>1501</v>
      </c>
      <c r="C9570">
        <v>3017</v>
      </c>
    </row>
    <row r="9571" spans="1:3" x14ac:dyDescent="0.2">
      <c r="A9571">
        <v>19.138002</v>
      </c>
      <c r="B9571">
        <v>1501</v>
      </c>
      <c r="C9571">
        <v>3014</v>
      </c>
    </row>
    <row r="9572" spans="1:3" x14ac:dyDescent="0.2">
      <c r="A9572">
        <v>19.14</v>
      </c>
      <c r="B9572">
        <v>1501</v>
      </c>
      <c r="C9572">
        <v>3011</v>
      </c>
    </row>
    <row r="9573" spans="1:3" x14ac:dyDescent="0.2">
      <c r="A9573">
        <v>19.141998000000001</v>
      </c>
      <c r="B9573">
        <v>1501</v>
      </c>
      <c r="C9573">
        <v>3009</v>
      </c>
    </row>
    <row r="9574" spans="1:3" x14ac:dyDescent="0.2">
      <c r="A9574">
        <v>19.144002</v>
      </c>
      <c r="B9574">
        <v>1502</v>
      </c>
      <c r="C9574">
        <v>3006</v>
      </c>
    </row>
    <row r="9575" spans="1:3" x14ac:dyDescent="0.2">
      <c r="A9575">
        <v>19.146000000000001</v>
      </c>
      <c r="B9575">
        <v>1502</v>
      </c>
      <c r="C9575">
        <v>3003</v>
      </c>
    </row>
    <row r="9576" spans="1:3" x14ac:dyDescent="0.2">
      <c r="A9576">
        <v>19.147998000000001</v>
      </c>
      <c r="B9576">
        <v>1502</v>
      </c>
      <c r="C9576">
        <v>3002</v>
      </c>
    </row>
    <row r="9577" spans="1:3" x14ac:dyDescent="0.2">
      <c r="A9577">
        <v>19.150002000000001</v>
      </c>
      <c r="B9577">
        <v>1502</v>
      </c>
      <c r="C9577">
        <v>3001</v>
      </c>
    </row>
    <row r="9578" spans="1:3" x14ac:dyDescent="0.2">
      <c r="A9578">
        <v>19.152000000000001</v>
      </c>
      <c r="B9578">
        <v>1502</v>
      </c>
      <c r="C9578">
        <v>3001</v>
      </c>
    </row>
    <row r="9579" spans="1:3" x14ac:dyDescent="0.2">
      <c r="A9579">
        <v>19.153998000000001</v>
      </c>
      <c r="B9579">
        <v>1503</v>
      </c>
      <c r="C9579">
        <v>3000</v>
      </c>
    </row>
    <row r="9580" spans="1:3" x14ac:dyDescent="0.2">
      <c r="A9580">
        <v>19.156002000000001</v>
      </c>
      <c r="B9580">
        <v>1504</v>
      </c>
      <c r="C9580">
        <v>2998</v>
      </c>
    </row>
    <row r="9581" spans="1:3" x14ac:dyDescent="0.2">
      <c r="A9581">
        <v>19.158000000000001</v>
      </c>
      <c r="B9581">
        <v>1503</v>
      </c>
      <c r="C9581">
        <v>2995</v>
      </c>
    </row>
    <row r="9582" spans="1:3" x14ac:dyDescent="0.2">
      <c r="A9582">
        <v>19.159998000000002</v>
      </c>
      <c r="B9582">
        <v>1503</v>
      </c>
      <c r="C9582">
        <v>2992</v>
      </c>
    </row>
    <row r="9583" spans="1:3" x14ac:dyDescent="0.2">
      <c r="A9583">
        <v>19.162002000000001</v>
      </c>
      <c r="B9583">
        <v>1501</v>
      </c>
      <c r="C9583">
        <v>2988</v>
      </c>
    </row>
    <row r="9584" spans="1:3" x14ac:dyDescent="0.2">
      <c r="A9584">
        <v>19.164000000000001</v>
      </c>
      <c r="B9584">
        <v>1499</v>
      </c>
      <c r="C9584">
        <v>2984</v>
      </c>
    </row>
    <row r="9585" spans="1:3" x14ac:dyDescent="0.2">
      <c r="A9585">
        <v>19.165997999999998</v>
      </c>
      <c r="B9585">
        <v>1499</v>
      </c>
      <c r="C9585">
        <v>2983</v>
      </c>
    </row>
    <row r="9586" spans="1:3" x14ac:dyDescent="0.2">
      <c r="A9586">
        <v>19.168002000000001</v>
      </c>
      <c r="B9586">
        <v>1497</v>
      </c>
      <c r="C9586">
        <v>2980</v>
      </c>
    </row>
    <row r="9587" spans="1:3" x14ac:dyDescent="0.2">
      <c r="A9587">
        <v>19.170000000000002</v>
      </c>
      <c r="B9587">
        <v>1497</v>
      </c>
      <c r="C9587">
        <v>2977</v>
      </c>
    </row>
    <row r="9588" spans="1:3" x14ac:dyDescent="0.2">
      <c r="A9588">
        <v>19.171997999999999</v>
      </c>
      <c r="B9588">
        <v>1498</v>
      </c>
      <c r="C9588">
        <v>2975</v>
      </c>
    </row>
    <row r="9589" spans="1:3" x14ac:dyDescent="0.2">
      <c r="A9589">
        <v>19.174002000000002</v>
      </c>
      <c r="B9589">
        <v>1499</v>
      </c>
      <c r="C9589">
        <v>2973</v>
      </c>
    </row>
    <row r="9590" spans="1:3" x14ac:dyDescent="0.2">
      <c r="A9590">
        <v>19.175999999999998</v>
      </c>
      <c r="B9590">
        <v>1501</v>
      </c>
      <c r="C9590">
        <v>2970</v>
      </c>
    </row>
    <row r="9591" spans="1:3" x14ac:dyDescent="0.2">
      <c r="A9591">
        <v>19.177997999999999</v>
      </c>
      <c r="B9591">
        <v>1502</v>
      </c>
      <c r="C9591">
        <v>2967</v>
      </c>
    </row>
    <row r="9592" spans="1:3" x14ac:dyDescent="0.2">
      <c r="A9592">
        <v>19.180002000000002</v>
      </c>
      <c r="B9592">
        <v>1503</v>
      </c>
      <c r="C9592">
        <v>2965</v>
      </c>
    </row>
    <row r="9593" spans="1:3" x14ac:dyDescent="0.2">
      <c r="A9593">
        <v>19.181999999999999</v>
      </c>
      <c r="B9593">
        <v>1503</v>
      </c>
      <c r="C9593">
        <v>2963</v>
      </c>
    </row>
    <row r="9594" spans="1:3" x14ac:dyDescent="0.2">
      <c r="A9594">
        <v>19.183997999999999</v>
      </c>
      <c r="B9594">
        <v>1503</v>
      </c>
      <c r="C9594">
        <v>2961</v>
      </c>
    </row>
    <row r="9595" spans="1:3" x14ac:dyDescent="0.2">
      <c r="A9595">
        <v>19.186001999999998</v>
      </c>
      <c r="B9595">
        <v>1501</v>
      </c>
      <c r="C9595">
        <v>2957</v>
      </c>
    </row>
    <row r="9596" spans="1:3" x14ac:dyDescent="0.2">
      <c r="A9596">
        <v>19.187999999999999</v>
      </c>
      <c r="B9596">
        <v>1500</v>
      </c>
      <c r="C9596">
        <v>2954</v>
      </c>
    </row>
    <row r="9597" spans="1:3" x14ac:dyDescent="0.2">
      <c r="A9597">
        <v>19.189997999999999</v>
      </c>
      <c r="B9597">
        <v>1499</v>
      </c>
      <c r="C9597">
        <v>2952</v>
      </c>
    </row>
    <row r="9598" spans="1:3" x14ac:dyDescent="0.2">
      <c r="A9598">
        <v>19.192001999999999</v>
      </c>
      <c r="B9598">
        <v>1498</v>
      </c>
      <c r="C9598">
        <v>2951</v>
      </c>
    </row>
    <row r="9599" spans="1:3" x14ac:dyDescent="0.2">
      <c r="A9599">
        <v>19.193999999999999</v>
      </c>
      <c r="B9599">
        <v>1497</v>
      </c>
      <c r="C9599">
        <v>2950</v>
      </c>
    </row>
    <row r="9600" spans="1:3" x14ac:dyDescent="0.2">
      <c r="A9600">
        <v>19.195997999999999</v>
      </c>
      <c r="B9600">
        <v>1496</v>
      </c>
      <c r="C9600">
        <v>2948</v>
      </c>
    </row>
    <row r="9601" spans="1:3" x14ac:dyDescent="0.2">
      <c r="A9601">
        <v>19.198001999999999</v>
      </c>
      <c r="B9601">
        <v>1495</v>
      </c>
      <c r="C9601">
        <v>2946</v>
      </c>
    </row>
    <row r="9602" spans="1:3" x14ac:dyDescent="0.2">
      <c r="A9602">
        <v>19.2</v>
      </c>
      <c r="B9602">
        <v>1495</v>
      </c>
      <c r="C9602">
        <v>2944</v>
      </c>
    </row>
    <row r="9603" spans="1:3" x14ac:dyDescent="0.2">
      <c r="A9603">
        <v>19.201998</v>
      </c>
      <c r="B9603">
        <v>1496</v>
      </c>
      <c r="C9603">
        <v>2941</v>
      </c>
    </row>
    <row r="9604" spans="1:3" x14ac:dyDescent="0.2">
      <c r="A9604">
        <v>19.204001999999999</v>
      </c>
      <c r="B9604">
        <v>1497</v>
      </c>
      <c r="C9604">
        <v>2938</v>
      </c>
    </row>
    <row r="9605" spans="1:3" x14ac:dyDescent="0.2">
      <c r="A9605">
        <v>19.206</v>
      </c>
      <c r="B9605">
        <v>1499</v>
      </c>
      <c r="C9605">
        <v>2935</v>
      </c>
    </row>
    <row r="9606" spans="1:3" x14ac:dyDescent="0.2">
      <c r="A9606">
        <v>19.207998</v>
      </c>
      <c r="B9606">
        <v>1500</v>
      </c>
      <c r="C9606">
        <v>2933</v>
      </c>
    </row>
    <row r="9607" spans="1:3" x14ac:dyDescent="0.2">
      <c r="A9607">
        <v>19.210001999999999</v>
      </c>
      <c r="B9607">
        <v>1501</v>
      </c>
      <c r="C9607">
        <v>2931</v>
      </c>
    </row>
    <row r="9608" spans="1:3" x14ac:dyDescent="0.2">
      <c r="A9608">
        <v>19.212</v>
      </c>
      <c r="B9608">
        <v>1501</v>
      </c>
      <c r="C9608">
        <v>2929</v>
      </c>
    </row>
    <row r="9609" spans="1:3" x14ac:dyDescent="0.2">
      <c r="A9609">
        <v>19.213998</v>
      </c>
      <c r="B9609">
        <v>1500</v>
      </c>
      <c r="C9609">
        <v>2927</v>
      </c>
    </row>
    <row r="9610" spans="1:3" x14ac:dyDescent="0.2">
      <c r="A9610">
        <v>19.216002</v>
      </c>
      <c r="B9610">
        <v>1499</v>
      </c>
      <c r="C9610">
        <v>2925</v>
      </c>
    </row>
    <row r="9611" spans="1:3" x14ac:dyDescent="0.2">
      <c r="A9611">
        <v>19.218</v>
      </c>
      <c r="B9611">
        <v>1499</v>
      </c>
      <c r="C9611">
        <v>2923</v>
      </c>
    </row>
    <row r="9612" spans="1:3" x14ac:dyDescent="0.2">
      <c r="A9612">
        <v>19.219998</v>
      </c>
      <c r="B9612">
        <v>1497</v>
      </c>
      <c r="C9612">
        <v>2922</v>
      </c>
    </row>
    <row r="9613" spans="1:3" x14ac:dyDescent="0.2">
      <c r="A9613">
        <v>19.222002</v>
      </c>
      <c r="B9613">
        <v>1495</v>
      </c>
      <c r="C9613">
        <v>2920</v>
      </c>
    </row>
    <row r="9614" spans="1:3" x14ac:dyDescent="0.2">
      <c r="A9614">
        <v>19.224</v>
      </c>
      <c r="B9614">
        <v>1494</v>
      </c>
      <c r="C9614">
        <v>2916</v>
      </c>
    </row>
    <row r="9615" spans="1:3" x14ac:dyDescent="0.2">
      <c r="A9615">
        <v>19.225998000000001</v>
      </c>
      <c r="B9615">
        <v>1493</v>
      </c>
      <c r="C9615">
        <v>2913</v>
      </c>
    </row>
    <row r="9616" spans="1:3" x14ac:dyDescent="0.2">
      <c r="A9616">
        <v>19.228002</v>
      </c>
      <c r="B9616">
        <v>1493</v>
      </c>
      <c r="C9616">
        <v>2909</v>
      </c>
    </row>
    <row r="9617" spans="1:3" x14ac:dyDescent="0.2">
      <c r="A9617">
        <v>19.23</v>
      </c>
      <c r="B9617">
        <v>1493</v>
      </c>
      <c r="C9617">
        <v>2906</v>
      </c>
    </row>
    <row r="9618" spans="1:3" x14ac:dyDescent="0.2">
      <c r="A9618">
        <v>19.231998000000001</v>
      </c>
      <c r="B9618">
        <v>1495</v>
      </c>
      <c r="C9618">
        <v>2903</v>
      </c>
    </row>
    <row r="9619" spans="1:3" x14ac:dyDescent="0.2">
      <c r="A9619">
        <v>19.234002</v>
      </c>
      <c r="B9619">
        <v>1496</v>
      </c>
      <c r="C9619">
        <v>2902</v>
      </c>
    </row>
    <row r="9620" spans="1:3" x14ac:dyDescent="0.2">
      <c r="A9620">
        <v>19.236000000000001</v>
      </c>
      <c r="B9620">
        <v>1497</v>
      </c>
      <c r="C9620">
        <v>2900</v>
      </c>
    </row>
    <row r="9621" spans="1:3" x14ac:dyDescent="0.2">
      <c r="A9621">
        <v>19.237998000000001</v>
      </c>
      <c r="B9621">
        <v>1497</v>
      </c>
      <c r="C9621">
        <v>2897</v>
      </c>
    </row>
    <row r="9622" spans="1:3" x14ac:dyDescent="0.2">
      <c r="A9622">
        <v>19.240002</v>
      </c>
      <c r="B9622">
        <v>1498</v>
      </c>
      <c r="C9622">
        <v>2895</v>
      </c>
    </row>
    <row r="9623" spans="1:3" x14ac:dyDescent="0.2">
      <c r="A9623">
        <v>19.242000000000001</v>
      </c>
      <c r="B9623">
        <v>1498</v>
      </c>
      <c r="C9623">
        <v>2894</v>
      </c>
    </row>
    <row r="9624" spans="1:3" x14ac:dyDescent="0.2">
      <c r="A9624">
        <v>19.243998000000001</v>
      </c>
      <c r="B9624">
        <v>1497</v>
      </c>
      <c r="C9624">
        <v>2892</v>
      </c>
    </row>
    <row r="9625" spans="1:3" x14ac:dyDescent="0.2">
      <c r="A9625">
        <v>19.246002000000001</v>
      </c>
      <c r="B9625">
        <v>1496</v>
      </c>
      <c r="C9625">
        <v>2889</v>
      </c>
    </row>
    <row r="9626" spans="1:3" x14ac:dyDescent="0.2">
      <c r="A9626">
        <v>19.248000000000001</v>
      </c>
      <c r="B9626">
        <v>1495</v>
      </c>
      <c r="C9626">
        <v>2886</v>
      </c>
    </row>
    <row r="9627" spans="1:3" x14ac:dyDescent="0.2">
      <c r="A9627">
        <v>19.249998000000001</v>
      </c>
      <c r="B9627">
        <v>1494</v>
      </c>
      <c r="C9627">
        <v>2882</v>
      </c>
    </row>
    <row r="9628" spans="1:3" x14ac:dyDescent="0.2">
      <c r="A9628">
        <v>19.252002000000001</v>
      </c>
      <c r="B9628">
        <v>1493</v>
      </c>
      <c r="C9628">
        <v>2878</v>
      </c>
    </row>
    <row r="9629" spans="1:3" x14ac:dyDescent="0.2">
      <c r="A9629">
        <v>19.254000000000001</v>
      </c>
      <c r="B9629">
        <v>1493</v>
      </c>
      <c r="C9629">
        <v>2875</v>
      </c>
    </row>
    <row r="9630" spans="1:3" x14ac:dyDescent="0.2">
      <c r="A9630">
        <v>19.255998000000002</v>
      </c>
      <c r="B9630">
        <v>1493</v>
      </c>
      <c r="C9630">
        <v>2873</v>
      </c>
    </row>
    <row r="9631" spans="1:3" x14ac:dyDescent="0.2">
      <c r="A9631">
        <v>19.258002000000001</v>
      </c>
      <c r="B9631">
        <v>1493</v>
      </c>
      <c r="C9631">
        <v>2872</v>
      </c>
    </row>
    <row r="9632" spans="1:3" x14ac:dyDescent="0.2">
      <c r="A9632">
        <v>19.260000000000002</v>
      </c>
      <c r="B9632">
        <v>1493</v>
      </c>
      <c r="C9632">
        <v>2872</v>
      </c>
    </row>
    <row r="9633" spans="1:3" x14ac:dyDescent="0.2">
      <c r="A9633">
        <v>19.261997999999998</v>
      </c>
      <c r="B9633">
        <v>1493</v>
      </c>
      <c r="C9633">
        <v>2870</v>
      </c>
    </row>
    <row r="9634" spans="1:3" x14ac:dyDescent="0.2">
      <c r="A9634">
        <v>19.264002000000001</v>
      </c>
      <c r="B9634">
        <v>1492</v>
      </c>
      <c r="C9634">
        <v>2867</v>
      </c>
    </row>
    <row r="9635" spans="1:3" x14ac:dyDescent="0.2">
      <c r="A9635">
        <v>19.265999999999998</v>
      </c>
      <c r="B9635">
        <v>1492</v>
      </c>
      <c r="C9635">
        <v>2865</v>
      </c>
    </row>
    <row r="9636" spans="1:3" x14ac:dyDescent="0.2">
      <c r="A9636">
        <v>19.267997999999999</v>
      </c>
      <c r="B9636">
        <v>1492</v>
      </c>
      <c r="C9636">
        <v>2861</v>
      </c>
    </row>
    <row r="9637" spans="1:3" x14ac:dyDescent="0.2">
      <c r="A9637">
        <v>19.270002000000002</v>
      </c>
      <c r="B9637">
        <v>1492</v>
      </c>
      <c r="C9637">
        <v>2858</v>
      </c>
    </row>
    <row r="9638" spans="1:3" x14ac:dyDescent="0.2">
      <c r="A9638">
        <v>19.271999999999998</v>
      </c>
      <c r="B9638">
        <v>1491</v>
      </c>
      <c r="C9638">
        <v>2855</v>
      </c>
    </row>
    <row r="9639" spans="1:3" x14ac:dyDescent="0.2">
      <c r="A9639">
        <v>19.273997999999999</v>
      </c>
      <c r="B9639">
        <v>1490</v>
      </c>
      <c r="C9639">
        <v>2852</v>
      </c>
    </row>
    <row r="9640" spans="1:3" x14ac:dyDescent="0.2">
      <c r="A9640">
        <v>19.276001999999998</v>
      </c>
      <c r="B9640">
        <v>1490</v>
      </c>
      <c r="C9640">
        <v>2849</v>
      </c>
    </row>
    <row r="9641" spans="1:3" x14ac:dyDescent="0.2">
      <c r="A9641">
        <v>19.277999999999999</v>
      </c>
      <c r="B9641">
        <v>1491</v>
      </c>
      <c r="C9641">
        <v>2845</v>
      </c>
    </row>
    <row r="9642" spans="1:3" x14ac:dyDescent="0.2">
      <c r="A9642">
        <v>19.279997999999999</v>
      </c>
      <c r="B9642">
        <v>1491</v>
      </c>
      <c r="C9642">
        <v>2843</v>
      </c>
    </row>
    <row r="9643" spans="1:3" x14ac:dyDescent="0.2">
      <c r="A9643">
        <v>19.282001999999999</v>
      </c>
      <c r="B9643">
        <v>1491</v>
      </c>
      <c r="C9643">
        <v>2840</v>
      </c>
    </row>
    <row r="9644" spans="1:3" x14ac:dyDescent="0.2">
      <c r="A9644">
        <v>19.283999999999999</v>
      </c>
      <c r="B9644">
        <v>1489</v>
      </c>
      <c r="C9644">
        <v>2838</v>
      </c>
    </row>
    <row r="9645" spans="1:3" x14ac:dyDescent="0.2">
      <c r="A9645">
        <v>19.285997999999999</v>
      </c>
      <c r="B9645">
        <v>1488</v>
      </c>
      <c r="C9645">
        <v>2835</v>
      </c>
    </row>
    <row r="9646" spans="1:3" x14ac:dyDescent="0.2">
      <c r="A9646">
        <v>19.288001999999999</v>
      </c>
      <c r="B9646">
        <v>1487</v>
      </c>
      <c r="C9646">
        <v>2832</v>
      </c>
    </row>
    <row r="9647" spans="1:3" x14ac:dyDescent="0.2">
      <c r="A9647">
        <v>19.29</v>
      </c>
      <c r="B9647">
        <v>1488</v>
      </c>
      <c r="C9647">
        <v>2830</v>
      </c>
    </row>
    <row r="9648" spans="1:3" x14ac:dyDescent="0.2">
      <c r="A9648">
        <v>19.291998</v>
      </c>
      <c r="B9648">
        <v>1490</v>
      </c>
      <c r="C9648">
        <v>2830</v>
      </c>
    </row>
    <row r="9649" spans="1:3" x14ac:dyDescent="0.2">
      <c r="A9649">
        <v>19.294001999999999</v>
      </c>
      <c r="B9649">
        <v>1490</v>
      </c>
      <c r="C9649">
        <v>2829</v>
      </c>
    </row>
    <row r="9650" spans="1:3" x14ac:dyDescent="0.2">
      <c r="A9650">
        <v>19.295999999999999</v>
      </c>
      <c r="B9650">
        <v>1490</v>
      </c>
      <c r="C9650">
        <v>2826</v>
      </c>
    </row>
    <row r="9651" spans="1:3" x14ac:dyDescent="0.2">
      <c r="A9651">
        <v>19.297998</v>
      </c>
      <c r="B9651">
        <v>1489</v>
      </c>
      <c r="C9651">
        <v>2823</v>
      </c>
    </row>
    <row r="9652" spans="1:3" x14ac:dyDescent="0.2">
      <c r="A9652">
        <v>19.300001999999999</v>
      </c>
      <c r="B9652">
        <v>1488</v>
      </c>
      <c r="C9652">
        <v>2820</v>
      </c>
    </row>
    <row r="9653" spans="1:3" x14ac:dyDescent="0.2">
      <c r="A9653">
        <v>19.302</v>
      </c>
      <c r="B9653">
        <v>1486</v>
      </c>
      <c r="C9653">
        <v>2817</v>
      </c>
    </row>
    <row r="9654" spans="1:3" x14ac:dyDescent="0.2">
      <c r="A9654">
        <v>19.303998</v>
      </c>
      <c r="B9654">
        <v>1484</v>
      </c>
      <c r="C9654">
        <v>2815</v>
      </c>
    </row>
    <row r="9655" spans="1:3" x14ac:dyDescent="0.2">
      <c r="A9655">
        <v>19.306001999999999</v>
      </c>
      <c r="B9655">
        <v>1484</v>
      </c>
      <c r="C9655">
        <v>2814</v>
      </c>
    </row>
    <row r="9656" spans="1:3" x14ac:dyDescent="0.2">
      <c r="A9656">
        <v>19.308</v>
      </c>
      <c r="B9656">
        <v>1484</v>
      </c>
      <c r="C9656">
        <v>2811</v>
      </c>
    </row>
    <row r="9657" spans="1:3" x14ac:dyDescent="0.2">
      <c r="A9657">
        <v>19.309998</v>
      </c>
      <c r="B9657">
        <v>1483</v>
      </c>
      <c r="C9657">
        <v>2808</v>
      </c>
    </row>
    <row r="9658" spans="1:3" x14ac:dyDescent="0.2">
      <c r="A9658">
        <v>19.312002</v>
      </c>
      <c r="B9658">
        <v>1482</v>
      </c>
      <c r="C9658">
        <v>2805</v>
      </c>
    </row>
    <row r="9659" spans="1:3" x14ac:dyDescent="0.2">
      <c r="A9659">
        <v>19.314</v>
      </c>
      <c r="B9659">
        <v>1481</v>
      </c>
      <c r="C9659">
        <v>2802</v>
      </c>
    </row>
    <row r="9660" spans="1:3" x14ac:dyDescent="0.2">
      <c r="A9660">
        <v>19.315998</v>
      </c>
      <c r="B9660">
        <v>1480</v>
      </c>
      <c r="C9660">
        <v>2800</v>
      </c>
    </row>
    <row r="9661" spans="1:3" x14ac:dyDescent="0.2">
      <c r="A9661">
        <v>19.318002</v>
      </c>
      <c r="B9661">
        <v>1480</v>
      </c>
      <c r="C9661">
        <v>2799</v>
      </c>
    </row>
    <row r="9662" spans="1:3" x14ac:dyDescent="0.2">
      <c r="A9662">
        <v>19.32</v>
      </c>
      <c r="B9662">
        <v>1479</v>
      </c>
      <c r="C9662">
        <v>2797</v>
      </c>
    </row>
    <row r="9663" spans="1:3" x14ac:dyDescent="0.2">
      <c r="A9663">
        <v>19.321998000000001</v>
      </c>
      <c r="B9663">
        <v>1480</v>
      </c>
      <c r="C9663">
        <v>2793</v>
      </c>
    </row>
    <row r="9664" spans="1:3" x14ac:dyDescent="0.2">
      <c r="A9664">
        <v>19.324002</v>
      </c>
      <c r="B9664">
        <v>1479</v>
      </c>
      <c r="C9664">
        <v>2789</v>
      </c>
    </row>
    <row r="9665" spans="1:3" x14ac:dyDescent="0.2">
      <c r="A9665">
        <v>19.326000000000001</v>
      </c>
      <c r="B9665">
        <v>1479</v>
      </c>
      <c r="C9665">
        <v>2786</v>
      </c>
    </row>
    <row r="9666" spans="1:3" x14ac:dyDescent="0.2">
      <c r="A9666">
        <v>19.327998000000001</v>
      </c>
      <c r="B9666">
        <v>1479</v>
      </c>
      <c r="C9666">
        <v>2783</v>
      </c>
    </row>
    <row r="9667" spans="1:3" x14ac:dyDescent="0.2">
      <c r="A9667">
        <v>19.330002</v>
      </c>
      <c r="B9667">
        <v>1478</v>
      </c>
      <c r="C9667">
        <v>2780</v>
      </c>
    </row>
    <row r="9668" spans="1:3" x14ac:dyDescent="0.2">
      <c r="A9668">
        <v>19.332000000000001</v>
      </c>
      <c r="B9668">
        <v>1478</v>
      </c>
      <c r="C9668">
        <v>2778</v>
      </c>
    </row>
    <row r="9669" spans="1:3" x14ac:dyDescent="0.2">
      <c r="A9669">
        <v>19.333998000000001</v>
      </c>
      <c r="B9669">
        <v>1478</v>
      </c>
      <c r="C9669">
        <v>2776</v>
      </c>
    </row>
    <row r="9670" spans="1:3" x14ac:dyDescent="0.2">
      <c r="A9670">
        <v>19.336002000000001</v>
      </c>
      <c r="B9670">
        <v>1477</v>
      </c>
      <c r="C9670">
        <v>2773</v>
      </c>
    </row>
    <row r="9671" spans="1:3" x14ac:dyDescent="0.2">
      <c r="A9671">
        <v>19.338000000000001</v>
      </c>
      <c r="B9671">
        <v>1476</v>
      </c>
      <c r="C9671">
        <v>2770</v>
      </c>
    </row>
    <row r="9672" spans="1:3" x14ac:dyDescent="0.2">
      <c r="A9672">
        <v>19.339998000000001</v>
      </c>
      <c r="B9672">
        <v>1477</v>
      </c>
      <c r="C9672">
        <v>2767</v>
      </c>
    </row>
    <row r="9673" spans="1:3" x14ac:dyDescent="0.2">
      <c r="A9673">
        <v>19.342002000000001</v>
      </c>
      <c r="B9673">
        <v>1478</v>
      </c>
      <c r="C9673">
        <v>2765</v>
      </c>
    </row>
    <row r="9674" spans="1:3" x14ac:dyDescent="0.2">
      <c r="A9674">
        <v>19.344000000000001</v>
      </c>
      <c r="B9674">
        <v>1478</v>
      </c>
      <c r="C9674">
        <v>2763</v>
      </c>
    </row>
    <row r="9675" spans="1:3" x14ac:dyDescent="0.2">
      <c r="A9675">
        <v>19.345998000000002</v>
      </c>
      <c r="B9675">
        <v>1476</v>
      </c>
      <c r="C9675">
        <v>2761</v>
      </c>
    </row>
    <row r="9676" spans="1:3" x14ac:dyDescent="0.2">
      <c r="A9676">
        <v>19.348002000000001</v>
      </c>
      <c r="B9676">
        <v>1474</v>
      </c>
      <c r="C9676">
        <v>2759</v>
      </c>
    </row>
    <row r="9677" spans="1:3" x14ac:dyDescent="0.2">
      <c r="A9677">
        <v>19.350000000000001</v>
      </c>
      <c r="B9677">
        <v>1472</v>
      </c>
      <c r="C9677">
        <v>2756</v>
      </c>
    </row>
    <row r="9678" spans="1:3" x14ac:dyDescent="0.2">
      <c r="A9678">
        <v>19.351997999999998</v>
      </c>
      <c r="B9678">
        <v>1473</v>
      </c>
      <c r="C9678">
        <v>2755</v>
      </c>
    </row>
    <row r="9679" spans="1:3" x14ac:dyDescent="0.2">
      <c r="A9679">
        <v>19.354002000000001</v>
      </c>
      <c r="B9679">
        <v>1472</v>
      </c>
      <c r="C9679">
        <v>2755</v>
      </c>
    </row>
    <row r="9680" spans="1:3" x14ac:dyDescent="0.2">
      <c r="A9680">
        <v>19.356000000000002</v>
      </c>
      <c r="B9680">
        <v>1472</v>
      </c>
      <c r="C9680">
        <v>2753</v>
      </c>
    </row>
    <row r="9681" spans="1:3" x14ac:dyDescent="0.2">
      <c r="A9681">
        <v>19.357997999999998</v>
      </c>
      <c r="B9681">
        <v>1473</v>
      </c>
      <c r="C9681">
        <v>2751</v>
      </c>
    </row>
    <row r="9682" spans="1:3" x14ac:dyDescent="0.2">
      <c r="A9682">
        <v>19.360002000000001</v>
      </c>
      <c r="B9682">
        <v>1473</v>
      </c>
      <c r="C9682">
        <v>2748</v>
      </c>
    </row>
    <row r="9683" spans="1:3" x14ac:dyDescent="0.2">
      <c r="A9683">
        <v>19.361999999999998</v>
      </c>
      <c r="B9683">
        <v>1473</v>
      </c>
      <c r="C9683">
        <v>2744</v>
      </c>
    </row>
    <row r="9684" spans="1:3" x14ac:dyDescent="0.2">
      <c r="A9684">
        <v>19.363997999999999</v>
      </c>
      <c r="B9684">
        <v>1473</v>
      </c>
      <c r="C9684">
        <v>2741</v>
      </c>
    </row>
    <row r="9685" spans="1:3" x14ac:dyDescent="0.2">
      <c r="A9685">
        <v>19.366002000000002</v>
      </c>
      <c r="B9685">
        <v>1473</v>
      </c>
      <c r="C9685">
        <v>2738</v>
      </c>
    </row>
    <row r="9686" spans="1:3" x14ac:dyDescent="0.2">
      <c r="A9686">
        <v>19.367999999999999</v>
      </c>
      <c r="B9686">
        <v>1471</v>
      </c>
      <c r="C9686">
        <v>2734</v>
      </c>
    </row>
    <row r="9687" spans="1:3" x14ac:dyDescent="0.2">
      <c r="A9687">
        <v>19.369997999999999</v>
      </c>
      <c r="B9687">
        <v>1469</v>
      </c>
      <c r="C9687">
        <v>2731</v>
      </c>
    </row>
    <row r="9688" spans="1:3" x14ac:dyDescent="0.2">
      <c r="A9688">
        <v>19.372001999999998</v>
      </c>
      <c r="B9688">
        <v>1469</v>
      </c>
      <c r="C9688">
        <v>2729</v>
      </c>
    </row>
    <row r="9689" spans="1:3" x14ac:dyDescent="0.2">
      <c r="A9689">
        <v>19.373999999999999</v>
      </c>
      <c r="B9689">
        <v>1468</v>
      </c>
      <c r="C9689">
        <v>2726</v>
      </c>
    </row>
    <row r="9690" spans="1:3" x14ac:dyDescent="0.2">
      <c r="A9690">
        <v>19.375997999999999</v>
      </c>
      <c r="B9690">
        <v>1467</v>
      </c>
      <c r="C9690">
        <v>2725</v>
      </c>
    </row>
    <row r="9691" spans="1:3" x14ac:dyDescent="0.2">
      <c r="A9691">
        <v>19.378001999999999</v>
      </c>
      <c r="B9691">
        <v>1467</v>
      </c>
      <c r="C9691">
        <v>2723</v>
      </c>
    </row>
    <row r="9692" spans="1:3" x14ac:dyDescent="0.2">
      <c r="A9692">
        <v>19.38</v>
      </c>
      <c r="B9692">
        <v>1467</v>
      </c>
      <c r="C9692">
        <v>2720</v>
      </c>
    </row>
    <row r="9693" spans="1:3" x14ac:dyDescent="0.2">
      <c r="A9693">
        <v>19.381997999999999</v>
      </c>
      <c r="B9693">
        <v>1468</v>
      </c>
      <c r="C9693">
        <v>2717</v>
      </c>
    </row>
    <row r="9694" spans="1:3" x14ac:dyDescent="0.2">
      <c r="A9694">
        <v>19.384001999999999</v>
      </c>
      <c r="B9694">
        <v>1468</v>
      </c>
      <c r="C9694">
        <v>2713</v>
      </c>
    </row>
    <row r="9695" spans="1:3" x14ac:dyDescent="0.2">
      <c r="A9695">
        <v>19.385999999999999</v>
      </c>
      <c r="B9695">
        <v>1467</v>
      </c>
      <c r="C9695">
        <v>2710</v>
      </c>
    </row>
    <row r="9696" spans="1:3" x14ac:dyDescent="0.2">
      <c r="A9696">
        <v>19.387998</v>
      </c>
      <c r="B9696">
        <v>1467</v>
      </c>
      <c r="C9696">
        <v>2709</v>
      </c>
    </row>
    <row r="9697" spans="1:3" x14ac:dyDescent="0.2">
      <c r="A9697">
        <v>19.390001999999999</v>
      </c>
      <c r="B9697">
        <v>1466</v>
      </c>
      <c r="C9697">
        <v>2706</v>
      </c>
    </row>
    <row r="9698" spans="1:3" x14ac:dyDescent="0.2">
      <c r="A9698">
        <v>19.391999999999999</v>
      </c>
      <c r="B9698">
        <v>1465</v>
      </c>
      <c r="C9698">
        <v>2704</v>
      </c>
    </row>
    <row r="9699" spans="1:3" x14ac:dyDescent="0.2">
      <c r="A9699">
        <v>19.393998</v>
      </c>
      <c r="B9699">
        <v>1464</v>
      </c>
      <c r="C9699">
        <v>2701</v>
      </c>
    </row>
    <row r="9700" spans="1:3" x14ac:dyDescent="0.2">
      <c r="A9700">
        <v>19.396001999999999</v>
      </c>
      <c r="B9700">
        <v>1464</v>
      </c>
      <c r="C9700">
        <v>2697</v>
      </c>
    </row>
    <row r="9701" spans="1:3" x14ac:dyDescent="0.2">
      <c r="A9701">
        <v>19.398</v>
      </c>
      <c r="B9701">
        <v>1464</v>
      </c>
      <c r="C9701">
        <v>2695</v>
      </c>
    </row>
    <row r="9702" spans="1:3" x14ac:dyDescent="0.2">
      <c r="A9702">
        <v>19.399998</v>
      </c>
      <c r="B9702">
        <v>1464</v>
      </c>
      <c r="C9702">
        <v>2693</v>
      </c>
    </row>
    <row r="9703" spans="1:3" x14ac:dyDescent="0.2">
      <c r="A9703">
        <v>19.402002</v>
      </c>
      <c r="B9703">
        <v>1463</v>
      </c>
      <c r="C9703">
        <v>2692</v>
      </c>
    </row>
    <row r="9704" spans="1:3" x14ac:dyDescent="0.2">
      <c r="A9704">
        <v>19.404</v>
      </c>
      <c r="B9704">
        <v>1461</v>
      </c>
      <c r="C9704">
        <v>2688</v>
      </c>
    </row>
    <row r="9705" spans="1:3" x14ac:dyDescent="0.2">
      <c r="A9705">
        <v>19.405998</v>
      </c>
      <c r="B9705">
        <v>1459</v>
      </c>
      <c r="C9705">
        <v>2685</v>
      </c>
    </row>
    <row r="9706" spans="1:3" x14ac:dyDescent="0.2">
      <c r="A9706">
        <v>19.408002</v>
      </c>
      <c r="B9706">
        <v>1457</v>
      </c>
      <c r="C9706">
        <v>2682</v>
      </c>
    </row>
    <row r="9707" spans="1:3" x14ac:dyDescent="0.2">
      <c r="A9707">
        <v>19.41</v>
      </c>
      <c r="B9707">
        <v>1457</v>
      </c>
      <c r="C9707">
        <v>2680</v>
      </c>
    </row>
    <row r="9708" spans="1:3" x14ac:dyDescent="0.2">
      <c r="A9708">
        <v>19.411998000000001</v>
      </c>
      <c r="B9708">
        <v>1457</v>
      </c>
      <c r="C9708">
        <v>2678</v>
      </c>
    </row>
    <row r="9709" spans="1:3" x14ac:dyDescent="0.2">
      <c r="A9709">
        <v>19.414002</v>
      </c>
      <c r="B9709">
        <v>1457</v>
      </c>
      <c r="C9709">
        <v>2677</v>
      </c>
    </row>
    <row r="9710" spans="1:3" x14ac:dyDescent="0.2">
      <c r="A9710">
        <v>19.416</v>
      </c>
      <c r="B9710">
        <v>1457</v>
      </c>
      <c r="C9710">
        <v>2676</v>
      </c>
    </row>
    <row r="9711" spans="1:3" x14ac:dyDescent="0.2">
      <c r="A9711">
        <v>19.417998000000001</v>
      </c>
      <c r="B9711">
        <v>1457</v>
      </c>
      <c r="C9711">
        <v>2673</v>
      </c>
    </row>
    <row r="9712" spans="1:3" x14ac:dyDescent="0.2">
      <c r="A9712">
        <v>19.420002</v>
      </c>
      <c r="B9712">
        <v>1456</v>
      </c>
      <c r="C9712">
        <v>2669</v>
      </c>
    </row>
    <row r="9713" spans="1:3" x14ac:dyDescent="0.2">
      <c r="A9713">
        <v>19.422000000000001</v>
      </c>
      <c r="B9713">
        <v>1455</v>
      </c>
      <c r="C9713">
        <v>2666</v>
      </c>
    </row>
    <row r="9714" spans="1:3" x14ac:dyDescent="0.2">
      <c r="A9714">
        <v>19.423998000000001</v>
      </c>
      <c r="B9714">
        <v>1455</v>
      </c>
      <c r="C9714">
        <v>2663</v>
      </c>
    </row>
    <row r="9715" spans="1:3" x14ac:dyDescent="0.2">
      <c r="A9715">
        <v>19.426002</v>
      </c>
      <c r="B9715">
        <v>1454</v>
      </c>
      <c r="C9715">
        <v>2661</v>
      </c>
    </row>
    <row r="9716" spans="1:3" x14ac:dyDescent="0.2">
      <c r="A9716">
        <v>19.428000000000001</v>
      </c>
      <c r="B9716">
        <v>1452</v>
      </c>
      <c r="C9716">
        <v>2659</v>
      </c>
    </row>
    <row r="9717" spans="1:3" x14ac:dyDescent="0.2">
      <c r="A9717">
        <v>19.429998000000001</v>
      </c>
      <c r="B9717">
        <v>1449</v>
      </c>
      <c r="C9717">
        <v>2655</v>
      </c>
    </row>
    <row r="9718" spans="1:3" x14ac:dyDescent="0.2">
      <c r="A9718">
        <v>19.432002000000001</v>
      </c>
      <c r="B9718">
        <v>1447</v>
      </c>
      <c r="C9718">
        <v>2651</v>
      </c>
    </row>
    <row r="9719" spans="1:3" x14ac:dyDescent="0.2">
      <c r="A9719">
        <v>19.434000000000001</v>
      </c>
      <c r="B9719">
        <v>1446</v>
      </c>
      <c r="C9719">
        <v>2647</v>
      </c>
    </row>
    <row r="9720" spans="1:3" x14ac:dyDescent="0.2">
      <c r="A9720">
        <v>19.435998000000001</v>
      </c>
      <c r="B9720">
        <v>1445</v>
      </c>
      <c r="C9720">
        <v>2645</v>
      </c>
    </row>
    <row r="9721" spans="1:3" x14ac:dyDescent="0.2">
      <c r="A9721">
        <v>19.438002000000001</v>
      </c>
      <c r="B9721">
        <v>1445</v>
      </c>
      <c r="C9721">
        <v>2641</v>
      </c>
    </row>
    <row r="9722" spans="1:3" x14ac:dyDescent="0.2">
      <c r="A9722">
        <v>19.440000000000001</v>
      </c>
      <c r="B9722">
        <v>1445</v>
      </c>
      <c r="C9722">
        <v>2641</v>
      </c>
    </row>
    <row r="9723" spans="1:3" x14ac:dyDescent="0.2">
      <c r="A9723">
        <v>19.441998000000002</v>
      </c>
      <c r="B9723">
        <v>1445</v>
      </c>
      <c r="C9723">
        <v>2639</v>
      </c>
    </row>
    <row r="9724" spans="1:3" x14ac:dyDescent="0.2">
      <c r="A9724">
        <v>19.444002000000001</v>
      </c>
      <c r="B9724">
        <v>1445</v>
      </c>
      <c r="C9724">
        <v>2636</v>
      </c>
    </row>
    <row r="9725" spans="1:3" x14ac:dyDescent="0.2">
      <c r="A9725">
        <v>19.446000000000002</v>
      </c>
      <c r="B9725">
        <v>1443</v>
      </c>
      <c r="C9725">
        <v>2634</v>
      </c>
    </row>
    <row r="9726" spans="1:3" x14ac:dyDescent="0.2">
      <c r="A9726">
        <v>19.447997999999998</v>
      </c>
      <c r="B9726">
        <v>1443</v>
      </c>
      <c r="C9726">
        <v>2632</v>
      </c>
    </row>
    <row r="9727" spans="1:3" x14ac:dyDescent="0.2">
      <c r="A9727">
        <v>19.450002000000001</v>
      </c>
      <c r="B9727">
        <v>1442</v>
      </c>
      <c r="C9727">
        <v>2628</v>
      </c>
    </row>
    <row r="9728" spans="1:3" x14ac:dyDescent="0.2">
      <c r="A9728">
        <v>19.452000000000002</v>
      </c>
      <c r="B9728">
        <v>1441</v>
      </c>
      <c r="C9728">
        <v>2624</v>
      </c>
    </row>
    <row r="9729" spans="1:3" x14ac:dyDescent="0.2">
      <c r="A9729">
        <v>19.453997999999999</v>
      </c>
      <c r="B9729">
        <v>1441</v>
      </c>
      <c r="C9729">
        <v>2620</v>
      </c>
    </row>
    <row r="9730" spans="1:3" x14ac:dyDescent="0.2">
      <c r="A9730">
        <v>19.456002000000002</v>
      </c>
      <c r="B9730">
        <v>1441</v>
      </c>
      <c r="C9730">
        <v>2617</v>
      </c>
    </row>
    <row r="9731" spans="1:3" x14ac:dyDescent="0.2">
      <c r="A9731">
        <v>19.457999999999998</v>
      </c>
      <c r="B9731">
        <v>1440</v>
      </c>
      <c r="C9731">
        <v>2614</v>
      </c>
    </row>
    <row r="9732" spans="1:3" x14ac:dyDescent="0.2">
      <c r="A9732">
        <v>19.459997999999999</v>
      </c>
      <c r="B9732">
        <v>1440</v>
      </c>
      <c r="C9732">
        <v>2611</v>
      </c>
    </row>
    <row r="9733" spans="1:3" x14ac:dyDescent="0.2">
      <c r="A9733">
        <v>19.462001999999998</v>
      </c>
      <c r="B9733">
        <v>1440</v>
      </c>
      <c r="C9733">
        <v>2608</v>
      </c>
    </row>
    <row r="9734" spans="1:3" x14ac:dyDescent="0.2">
      <c r="A9734">
        <v>19.463999999999999</v>
      </c>
      <c r="B9734">
        <v>1440</v>
      </c>
      <c r="C9734">
        <v>2605</v>
      </c>
    </row>
    <row r="9735" spans="1:3" x14ac:dyDescent="0.2">
      <c r="A9735">
        <v>19.465997999999999</v>
      </c>
      <c r="B9735">
        <v>1439</v>
      </c>
      <c r="C9735">
        <v>2604</v>
      </c>
    </row>
    <row r="9736" spans="1:3" x14ac:dyDescent="0.2">
      <c r="A9736">
        <v>19.468001999999998</v>
      </c>
      <c r="B9736">
        <v>1438</v>
      </c>
      <c r="C9736">
        <v>2602</v>
      </c>
    </row>
    <row r="9737" spans="1:3" x14ac:dyDescent="0.2">
      <c r="A9737">
        <v>19.47</v>
      </c>
      <c r="B9737">
        <v>1437</v>
      </c>
      <c r="C9737">
        <v>2601</v>
      </c>
    </row>
    <row r="9738" spans="1:3" x14ac:dyDescent="0.2">
      <c r="A9738">
        <v>19.471997999999999</v>
      </c>
      <c r="B9738">
        <v>1435</v>
      </c>
      <c r="C9738">
        <v>2599</v>
      </c>
    </row>
    <row r="9739" spans="1:3" x14ac:dyDescent="0.2">
      <c r="A9739">
        <v>19.474001999999999</v>
      </c>
      <c r="B9739">
        <v>1434</v>
      </c>
      <c r="C9739">
        <v>2597</v>
      </c>
    </row>
    <row r="9740" spans="1:3" x14ac:dyDescent="0.2">
      <c r="A9740">
        <v>19.475999999999999</v>
      </c>
      <c r="B9740">
        <v>1433</v>
      </c>
      <c r="C9740">
        <v>2594</v>
      </c>
    </row>
    <row r="9741" spans="1:3" x14ac:dyDescent="0.2">
      <c r="A9741">
        <v>19.477997999999999</v>
      </c>
      <c r="B9741">
        <v>1433</v>
      </c>
      <c r="C9741">
        <v>2591</v>
      </c>
    </row>
    <row r="9742" spans="1:3" x14ac:dyDescent="0.2">
      <c r="A9742">
        <v>19.480001999999999</v>
      </c>
      <c r="B9742">
        <v>1432</v>
      </c>
      <c r="C9742">
        <v>2589</v>
      </c>
    </row>
    <row r="9743" spans="1:3" x14ac:dyDescent="0.2">
      <c r="A9743">
        <v>19.481999999999999</v>
      </c>
      <c r="B9743">
        <v>1432</v>
      </c>
      <c r="C9743">
        <v>2586</v>
      </c>
    </row>
    <row r="9744" spans="1:3" x14ac:dyDescent="0.2">
      <c r="A9744">
        <v>19.483998</v>
      </c>
      <c r="B9744">
        <v>1431</v>
      </c>
      <c r="C9744">
        <v>2581</v>
      </c>
    </row>
    <row r="9745" spans="1:3" x14ac:dyDescent="0.2">
      <c r="A9745">
        <v>19.486001999999999</v>
      </c>
      <c r="B9745">
        <v>1431</v>
      </c>
      <c r="C9745">
        <v>2577</v>
      </c>
    </row>
    <row r="9746" spans="1:3" x14ac:dyDescent="0.2">
      <c r="A9746">
        <v>19.488</v>
      </c>
      <c r="B9746">
        <v>1430</v>
      </c>
      <c r="C9746">
        <v>2574</v>
      </c>
    </row>
    <row r="9747" spans="1:3" x14ac:dyDescent="0.2">
      <c r="A9747">
        <v>19.489998</v>
      </c>
      <c r="B9747">
        <v>1430</v>
      </c>
      <c r="C9747">
        <v>2570</v>
      </c>
    </row>
    <row r="9748" spans="1:3" x14ac:dyDescent="0.2">
      <c r="A9748">
        <v>19.492001999999999</v>
      </c>
      <c r="B9748">
        <v>1430</v>
      </c>
      <c r="C9748">
        <v>2568</v>
      </c>
    </row>
    <row r="9749" spans="1:3" x14ac:dyDescent="0.2">
      <c r="A9749">
        <v>19.494</v>
      </c>
      <c r="B9749">
        <v>1430</v>
      </c>
      <c r="C9749">
        <v>2566</v>
      </c>
    </row>
    <row r="9750" spans="1:3" x14ac:dyDescent="0.2">
      <c r="A9750">
        <v>19.495998</v>
      </c>
      <c r="B9750">
        <v>1431</v>
      </c>
      <c r="C9750">
        <v>2563</v>
      </c>
    </row>
    <row r="9751" spans="1:3" x14ac:dyDescent="0.2">
      <c r="A9751">
        <v>19.498002</v>
      </c>
      <c r="B9751">
        <v>1429</v>
      </c>
      <c r="C9751">
        <v>2560</v>
      </c>
    </row>
    <row r="9752" spans="1:3" x14ac:dyDescent="0.2">
      <c r="A9752">
        <v>19.5</v>
      </c>
      <c r="B9752">
        <v>1426</v>
      </c>
      <c r="C9752">
        <v>2557</v>
      </c>
    </row>
    <row r="9753" spans="1:3" x14ac:dyDescent="0.2">
      <c r="A9753">
        <v>19.501998</v>
      </c>
      <c r="B9753">
        <v>1424</v>
      </c>
      <c r="C9753">
        <v>2554</v>
      </c>
    </row>
    <row r="9754" spans="1:3" x14ac:dyDescent="0.2">
      <c r="A9754">
        <v>19.504002</v>
      </c>
      <c r="B9754">
        <v>1421</v>
      </c>
      <c r="C9754">
        <v>2551</v>
      </c>
    </row>
    <row r="9755" spans="1:3" x14ac:dyDescent="0.2">
      <c r="A9755">
        <v>19.506</v>
      </c>
      <c r="B9755">
        <v>1420</v>
      </c>
      <c r="C9755">
        <v>2548</v>
      </c>
    </row>
    <row r="9756" spans="1:3" x14ac:dyDescent="0.2">
      <c r="A9756">
        <v>19.507998000000001</v>
      </c>
      <c r="B9756">
        <v>1420</v>
      </c>
      <c r="C9756">
        <v>2545</v>
      </c>
    </row>
    <row r="9757" spans="1:3" x14ac:dyDescent="0.2">
      <c r="A9757">
        <v>19.510002</v>
      </c>
      <c r="B9757">
        <v>1419</v>
      </c>
      <c r="C9757">
        <v>2543</v>
      </c>
    </row>
    <row r="9758" spans="1:3" x14ac:dyDescent="0.2">
      <c r="A9758">
        <v>19.512</v>
      </c>
      <c r="B9758">
        <v>1419</v>
      </c>
      <c r="C9758">
        <v>2542</v>
      </c>
    </row>
    <row r="9759" spans="1:3" x14ac:dyDescent="0.2">
      <c r="A9759">
        <v>19.513998000000001</v>
      </c>
      <c r="B9759">
        <v>1418</v>
      </c>
      <c r="C9759">
        <v>2542</v>
      </c>
    </row>
    <row r="9760" spans="1:3" x14ac:dyDescent="0.2">
      <c r="A9760">
        <v>19.516002</v>
      </c>
      <c r="B9760">
        <v>1418</v>
      </c>
      <c r="C9760">
        <v>2540</v>
      </c>
    </row>
    <row r="9761" spans="1:3" x14ac:dyDescent="0.2">
      <c r="A9761">
        <v>19.518000000000001</v>
      </c>
      <c r="B9761">
        <v>1418</v>
      </c>
      <c r="C9761">
        <v>2538</v>
      </c>
    </row>
    <row r="9762" spans="1:3" x14ac:dyDescent="0.2">
      <c r="A9762">
        <v>19.519998000000001</v>
      </c>
      <c r="B9762">
        <v>1416</v>
      </c>
      <c r="C9762">
        <v>2535</v>
      </c>
    </row>
    <row r="9763" spans="1:3" x14ac:dyDescent="0.2">
      <c r="A9763">
        <v>19.522002000000001</v>
      </c>
      <c r="B9763">
        <v>1417</v>
      </c>
      <c r="C9763">
        <v>2532</v>
      </c>
    </row>
    <row r="9764" spans="1:3" x14ac:dyDescent="0.2">
      <c r="A9764">
        <v>19.524000000000001</v>
      </c>
      <c r="B9764">
        <v>1417</v>
      </c>
      <c r="C9764">
        <v>2529</v>
      </c>
    </row>
    <row r="9765" spans="1:3" x14ac:dyDescent="0.2">
      <c r="A9765">
        <v>19.525998000000001</v>
      </c>
      <c r="B9765">
        <v>1416</v>
      </c>
      <c r="C9765">
        <v>2527</v>
      </c>
    </row>
    <row r="9766" spans="1:3" x14ac:dyDescent="0.2">
      <c r="A9766">
        <v>19.528002000000001</v>
      </c>
      <c r="B9766">
        <v>1415</v>
      </c>
      <c r="C9766">
        <v>2524</v>
      </c>
    </row>
    <row r="9767" spans="1:3" x14ac:dyDescent="0.2">
      <c r="A9767">
        <v>19.53</v>
      </c>
      <c r="B9767">
        <v>1414</v>
      </c>
      <c r="C9767">
        <v>2522</v>
      </c>
    </row>
    <row r="9768" spans="1:3" x14ac:dyDescent="0.2">
      <c r="A9768">
        <v>19.531998000000002</v>
      </c>
      <c r="B9768">
        <v>1414</v>
      </c>
      <c r="C9768">
        <v>2519</v>
      </c>
    </row>
    <row r="9769" spans="1:3" x14ac:dyDescent="0.2">
      <c r="A9769">
        <v>19.534002000000001</v>
      </c>
      <c r="B9769">
        <v>1411</v>
      </c>
      <c r="C9769">
        <v>2516</v>
      </c>
    </row>
    <row r="9770" spans="1:3" x14ac:dyDescent="0.2">
      <c r="A9770">
        <v>19.536000000000001</v>
      </c>
      <c r="B9770">
        <v>1409</v>
      </c>
      <c r="C9770">
        <v>2512</v>
      </c>
    </row>
    <row r="9771" spans="1:3" x14ac:dyDescent="0.2">
      <c r="A9771">
        <v>19.537998000000002</v>
      </c>
      <c r="B9771">
        <v>1408</v>
      </c>
      <c r="C9771">
        <v>2509</v>
      </c>
    </row>
    <row r="9772" spans="1:3" x14ac:dyDescent="0.2">
      <c r="A9772">
        <v>19.540002000000001</v>
      </c>
      <c r="B9772">
        <v>1408</v>
      </c>
      <c r="C9772">
        <v>2505</v>
      </c>
    </row>
    <row r="9773" spans="1:3" x14ac:dyDescent="0.2">
      <c r="A9773">
        <v>19.542000000000002</v>
      </c>
      <c r="B9773">
        <v>1408</v>
      </c>
      <c r="C9773">
        <v>2502</v>
      </c>
    </row>
    <row r="9774" spans="1:3" x14ac:dyDescent="0.2">
      <c r="A9774">
        <v>19.543997999999998</v>
      </c>
      <c r="B9774">
        <v>1408</v>
      </c>
      <c r="C9774">
        <v>2500</v>
      </c>
    </row>
    <row r="9775" spans="1:3" x14ac:dyDescent="0.2">
      <c r="A9775">
        <v>19.546002000000001</v>
      </c>
      <c r="B9775">
        <v>1407</v>
      </c>
      <c r="C9775">
        <v>2498</v>
      </c>
    </row>
    <row r="9776" spans="1:3" x14ac:dyDescent="0.2">
      <c r="A9776">
        <v>19.547999999999998</v>
      </c>
      <c r="B9776">
        <v>1407</v>
      </c>
      <c r="C9776">
        <v>2495</v>
      </c>
    </row>
    <row r="9777" spans="1:3" x14ac:dyDescent="0.2">
      <c r="A9777">
        <v>19.549997999999999</v>
      </c>
      <c r="B9777">
        <v>1406</v>
      </c>
      <c r="C9777">
        <v>2491</v>
      </c>
    </row>
    <row r="9778" spans="1:3" x14ac:dyDescent="0.2">
      <c r="A9778">
        <v>19.552002000000002</v>
      </c>
      <c r="B9778">
        <v>1404</v>
      </c>
      <c r="C9778">
        <v>2488</v>
      </c>
    </row>
    <row r="9779" spans="1:3" x14ac:dyDescent="0.2">
      <c r="A9779">
        <v>19.553999999999998</v>
      </c>
      <c r="B9779">
        <v>1404</v>
      </c>
      <c r="C9779">
        <v>2485</v>
      </c>
    </row>
    <row r="9780" spans="1:3" x14ac:dyDescent="0.2">
      <c r="A9780">
        <v>19.555997999999999</v>
      </c>
      <c r="B9780">
        <v>1404</v>
      </c>
      <c r="C9780">
        <v>2482</v>
      </c>
    </row>
    <row r="9781" spans="1:3" x14ac:dyDescent="0.2">
      <c r="A9781">
        <v>19.558001999999998</v>
      </c>
      <c r="B9781">
        <v>1403</v>
      </c>
      <c r="C9781">
        <v>2479</v>
      </c>
    </row>
    <row r="9782" spans="1:3" x14ac:dyDescent="0.2">
      <c r="A9782">
        <v>19.559999999999999</v>
      </c>
      <c r="B9782">
        <v>1403</v>
      </c>
      <c r="C9782">
        <v>2475</v>
      </c>
    </row>
    <row r="9783" spans="1:3" x14ac:dyDescent="0.2">
      <c r="A9783">
        <v>19.561997999999999</v>
      </c>
      <c r="B9783">
        <v>1402</v>
      </c>
      <c r="C9783">
        <v>2472</v>
      </c>
    </row>
    <row r="9784" spans="1:3" x14ac:dyDescent="0.2">
      <c r="A9784">
        <v>19.564001999999999</v>
      </c>
      <c r="B9784">
        <v>1401</v>
      </c>
      <c r="C9784">
        <v>2470</v>
      </c>
    </row>
    <row r="9785" spans="1:3" x14ac:dyDescent="0.2">
      <c r="A9785">
        <v>19.565999999999999</v>
      </c>
      <c r="B9785">
        <v>1399</v>
      </c>
      <c r="C9785">
        <v>2467</v>
      </c>
    </row>
    <row r="9786" spans="1:3" x14ac:dyDescent="0.2">
      <c r="A9786">
        <v>19.567997999999999</v>
      </c>
      <c r="B9786">
        <v>1396</v>
      </c>
      <c r="C9786">
        <v>2465</v>
      </c>
    </row>
    <row r="9787" spans="1:3" x14ac:dyDescent="0.2">
      <c r="A9787">
        <v>19.570001999999999</v>
      </c>
      <c r="B9787">
        <v>1395</v>
      </c>
      <c r="C9787">
        <v>2462</v>
      </c>
    </row>
    <row r="9788" spans="1:3" x14ac:dyDescent="0.2">
      <c r="A9788">
        <v>19.571999999999999</v>
      </c>
      <c r="B9788">
        <v>1395</v>
      </c>
      <c r="C9788">
        <v>2459</v>
      </c>
    </row>
    <row r="9789" spans="1:3" x14ac:dyDescent="0.2">
      <c r="A9789">
        <v>19.573998</v>
      </c>
      <c r="B9789">
        <v>1395</v>
      </c>
      <c r="C9789">
        <v>2459</v>
      </c>
    </row>
    <row r="9790" spans="1:3" x14ac:dyDescent="0.2">
      <c r="A9790">
        <v>19.576001999999999</v>
      </c>
      <c r="B9790">
        <v>1394</v>
      </c>
      <c r="C9790">
        <v>2457</v>
      </c>
    </row>
    <row r="9791" spans="1:3" x14ac:dyDescent="0.2">
      <c r="A9791">
        <v>19.577999999999999</v>
      </c>
      <c r="B9791">
        <v>1393</v>
      </c>
      <c r="C9791">
        <v>2454</v>
      </c>
    </row>
    <row r="9792" spans="1:3" x14ac:dyDescent="0.2">
      <c r="A9792">
        <v>19.579998</v>
      </c>
      <c r="B9792">
        <v>1390</v>
      </c>
      <c r="C9792">
        <v>2451</v>
      </c>
    </row>
    <row r="9793" spans="1:3" x14ac:dyDescent="0.2">
      <c r="A9793">
        <v>19.582001999999999</v>
      </c>
      <c r="B9793">
        <v>1390</v>
      </c>
      <c r="C9793">
        <v>2447</v>
      </c>
    </row>
    <row r="9794" spans="1:3" x14ac:dyDescent="0.2">
      <c r="A9794">
        <v>19.584</v>
      </c>
      <c r="B9794">
        <v>1390</v>
      </c>
      <c r="C9794">
        <v>2444</v>
      </c>
    </row>
    <row r="9795" spans="1:3" x14ac:dyDescent="0.2">
      <c r="A9795">
        <v>19.585998</v>
      </c>
      <c r="B9795">
        <v>1389</v>
      </c>
      <c r="C9795">
        <v>2440</v>
      </c>
    </row>
    <row r="9796" spans="1:3" x14ac:dyDescent="0.2">
      <c r="A9796">
        <v>19.588001999999999</v>
      </c>
      <c r="B9796">
        <v>1387</v>
      </c>
      <c r="C9796">
        <v>2436</v>
      </c>
    </row>
    <row r="9797" spans="1:3" x14ac:dyDescent="0.2">
      <c r="A9797">
        <v>19.59</v>
      </c>
      <c r="B9797">
        <v>1386</v>
      </c>
      <c r="C9797">
        <v>2433</v>
      </c>
    </row>
    <row r="9798" spans="1:3" x14ac:dyDescent="0.2">
      <c r="A9798">
        <v>19.591998</v>
      </c>
      <c r="B9798">
        <v>1385</v>
      </c>
      <c r="C9798">
        <v>2430</v>
      </c>
    </row>
    <row r="9799" spans="1:3" x14ac:dyDescent="0.2">
      <c r="A9799">
        <v>19.594002</v>
      </c>
      <c r="B9799">
        <v>1384</v>
      </c>
      <c r="C9799">
        <v>2428</v>
      </c>
    </row>
    <row r="9800" spans="1:3" x14ac:dyDescent="0.2">
      <c r="A9800">
        <v>19.596</v>
      </c>
      <c r="B9800">
        <v>1384</v>
      </c>
      <c r="C9800">
        <v>2423</v>
      </c>
    </row>
    <row r="9801" spans="1:3" x14ac:dyDescent="0.2">
      <c r="A9801">
        <v>19.597998</v>
      </c>
      <c r="B9801">
        <v>1384</v>
      </c>
      <c r="C9801">
        <v>2421</v>
      </c>
    </row>
    <row r="9802" spans="1:3" x14ac:dyDescent="0.2">
      <c r="A9802">
        <v>19.600002</v>
      </c>
      <c r="B9802">
        <v>1384</v>
      </c>
      <c r="C9802">
        <v>2419</v>
      </c>
    </row>
    <row r="9803" spans="1:3" x14ac:dyDescent="0.2">
      <c r="A9803">
        <v>19.602</v>
      </c>
      <c r="B9803">
        <v>1383</v>
      </c>
      <c r="C9803">
        <v>2418</v>
      </c>
    </row>
    <row r="9804" spans="1:3" x14ac:dyDescent="0.2">
      <c r="A9804">
        <v>19.603998000000001</v>
      </c>
      <c r="B9804">
        <v>1381</v>
      </c>
      <c r="C9804">
        <v>2416</v>
      </c>
    </row>
    <row r="9805" spans="1:3" x14ac:dyDescent="0.2">
      <c r="A9805">
        <v>19.606002</v>
      </c>
      <c r="B9805">
        <v>1379</v>
      </c>
      <c r="C9805">
        <v>2414</v>
      </c>
    </row>
    <row r="9806" spans="1:3" x14ac:dyDescent="0.2">
      <c r="A9806">
        <v>19.608000000000001</v>
      </c>
      <c r="B9806">
        <v>1377</v>
      </c>
      <c r="C9806">
        <v>2411</v>
      </c>
    </row>
    <row r="9807" spans="1:3" x14ac:dyDescent="0.2">
      <c r="A9807">
        <v>19.609998000000001</v>
      </c>
      <c r="B9807">
        <v>1376</v>
      </c>
      <c r="C9807">
        <v>2407</v>
      </c>
    </row>
    <row r="9808" spans="1:3" x14ac:dyDescent="0.2">
      <c r="A9808">
        <v>19.612002</v>
      </c>
      <c r="B9808">
        <v>1376</v>
      </c>
      <c r="C9808">
        <v>2403</v>
      </c>
    </row>
    <row r="9809" spans="1:3" x14ac:dyDescent="0.2">
      <c r="A9809">
        <v>19.614000000000001</v>
      </c>
      <c r="B9809">
        <v>1375</v>
      </c>
      <c r="C9809">
        <v>2400</v>
      </c>
    </row>
    <row r="9810" spans="1:3" x14ac:dyDescent="0.2">
      <c r="A9810">
        <v>19.615998000000001</v>
      </c>
      <c r="B9810">
        <v>1374</v>
      </c>
      <c r="C9810">
        <v>2397</v>
      </c>
    </row>
    <row r="9811" spans="1:3" x14ac:dyDescent="0.2">
      <c r="A9811">
        <v>19.618002000000001</v>
      </c>
      <c r="B9811">
        <v>1374</v>
      </c>
      <c r="C9811">
        <v>2395</v>
      </c>
    </row>
    <row r="9812" spans="1:3" x14ac:dyDescent="0.2">
      <c r="A9812">
        <v>19.62</v>
      </c>
      <c r="B9812">
        <v>1374</v>
      </c>
      <c r="C9812">
        <v>2394</v>
      </c>
    </row>
    <row r="9813" spans="1:3" x14ac:dyDescent="0.2">
      <c r="A9813">
        <v>19.621998000000001</v>
      </c>
      <c r="B9813">
        <v>1374</v>
      </c>
      <c r="C9813">
        <v>2392</v>
      </c>
    </row>
    <row r="9814" spans="1:3" x14ac:dyDescent="0.2">
      <c r="A9814">
        <v>19.624002000000001</v>
      </c>
      <c r="B9814">
        <v>1374</v>
      </c>
      <c r="C9814">
        <v>2388</v>
      </c>
    </row>
    <row r="9815" spans="1:3" x14ac:dyDescent="0.2">
      <c r="A9815">
        <v>19.626000000000001</v>
      </c>
      <c r="B9815">
        <v>1372</v>
      </c>
      <c r="C9815">
        <v>2385</v>
      </c>
    </row>
    <row r="9816" spans="1:3" x14ac:dyDescent="0.2">
      <c r="A9816">
        <v>19.627998000000002</v>
      </c>
      <c r="B9816">
        <v>1369</v>
      </c>
      <c r="C9816">
        <v>2382</v>
      </c>
    </row>
    <row r="9817" spans="1:3" x14ac:dyDescent="0.2">
      <c r="A9817">
        <v>19.630002000000001</v>
      </c>
      <c r="B9817">
        <v>1368</v>
      </c>
      <c r="C9817">
        <v>2379</v>
      </c>
    </row>
    <row r="9818" spans="1:3" x14ac:dyDescent="0.2">
      <c r="A9818">
        <v>19.632000000000001</v>
      </c>
      <c r="B9818">
        <v>1367</v>
      </c>
      <c r="C9818">
        <v>2377</v>
      </c>
    </row>
    <row r="9819" spans="1:3" x14ac:dyDescent="0.2">
      <c r="A9819">
        <v>19.633997999999998</v>
      </c>
      <c r="B9819">
        <v>1366</v>
      </c>
      <c r="C9819">
        <v>2375</v>
      </c>
    </row>
    <row r="9820" spans="1:3" x14ac:dyDescent="0.2">
      <c r="A9820">
        <v>19.636002000000001</v>
      </c>
      <c r="B9820">
        <v>1365</v>
      </c>
      <c r="C9820">
        <v>2373</v>
      </c>
    </row>
    <row r="9821" spans="1:3" x14ac:dyDescent="0.2">
      <c r="A9821">
        <v>19.638000000000002</v>
      </c>
      <c r="B9821">
        <v>1365</v>
      </c>
      <c r="C9821">
        <v>2369</v>
      </c>
    </row>
    <row r="9822" spans="1:3" x14ac:dyDescent="0.2">
      <c r="A9822">
        <v>19.639997999999999</v>
      </c>
      <c r="B9822">
        <v>1364</v>
      </c>
      <c r="C9822">
        <v>2367</v>
      </c>
    </row>
    <row r="9823" spans="1:3" x14ac:dyDescent="0.2">
      <c r="A9823">
        <v>19.642002000000002</v>
      </c>
      <c r="B9823">
        <v>1363</v>
      </c>
      <c r="C9823">
        <v>2364</v>
      </c>
    </row>
    <row r="9824" spans="1:3" x14ac:dyDescent="0.2">
      <c r="A9824">
        <v>19.643999999999998</v>
      </c>
      <c r="B9824">
        <v>1362</v>
      </c>
      <c r="C9824">
        <v>2361</v>
      </c>
    </row>
    <row r="9825" spans="1:3" x14ac:dyDescent="0.2">
      <c r="A9825">
        <v>19.645997999999999</v>
      </c>
      <c r="B9825">
        <v>1361</v>
      </c>
      <c r="C9825">
        <v>2358</v>
      </c>
    </row>
    <row r="9826" spans="1:3" x14ac:dyDescent="0.2">
      <c r="A9826">
        <v>19.648002000000002</v>
      </c>
      <c r="B9826">
        <v>1361</v>
      </c>
      <c r="C9826">
        <v>2354</v>
      </c>
    </row>
    <row r="9827" spans="1:3" x14ac:dyDescent="0.2">
      <c r="A9827">
        <v>19.649999999999999</v>
      </c>
      <c r="B9827">
        <v>1361</v>
      </c>
      <c r="C9827">
        <v>2351</v>
      </c>
    </row>
    <row r="9828" spans="1:3" x14ac:dyDescent="0.2">
      <c r="A9828">
        <v>19.651997999999999</v>
      </c>
      <c r="B9828">
        <v>1359</v>
      </c>
      <c r="C9828">
        <v>2348</v>
      </c>
    </row>
    <row r="9829" spans="1:3" x14ac:dyDescent="0.2">
      <c r="A9829">
        <v>19.654001999999998</v>
      </c>
      <c r="B9829">
        <v>1358</v>
      </c>
      <c r="C9829">
        <v>2345</v>
      </c>
    </row>
    <row r="9830" spans="1:3" x14ac:dyDescent="0.2">
      <c r="A9830">
        <v>19.655999999999999</v>
      </c>
      <c r="B9830">
        <v>1355</v>
      </c>
      <c r="C9830">
        <v>2342</v>
      </c>
    </row>
    <row r="9831" spans="1:3" x14ac:dyDescent="0.2">
      <c r="A9831">
        <v>19.657997999999999</v>
      </c>
      <c r="B9831">
        <v>1355</v>
      </c>
      <c r="C9831">
        <v>2339</v>
      </c>
    </row>
    <row r="9832" spans="1:3" x14ac:dyDescent="0.2">
      <c r="A9832">
        <v>19.660001999999999</v>
      </c>
      <c r="B9832">
        <v>1356</v>
      </c>
      <c r="C9832">
        <v>2337</v>
      </c>
    </row>
    <row r="9833" spans="1:3" x14ac:dyDescent="0.2">
      <c r="A9833">
        <v>19.661999999999999</v>
      </c>
      <c r="B9833">
        <v>1357</v>
      </c>
      <c r="C9833">
        <v>2336</v>
      </c>
    </row>
    <row r="9834" spans="1:3" x14ac:dyDescent="0.2">
      <c r="A9834">
        <v>19.663997999999999</v>
      </c>
      <c r="B9834">
        <v>1356</v>
      </c>
      <c r="C9834">
        <v>2335</v>
      </c>
    </row>
    <row r="9835" spans="1:3" x14ac:dyDescent="0.2">
      <c r="A9835">
        <v>19.666001999999999</v>
      </c>
      <c r="B9835">
        <v>1355</v>
      </c>
      <c r="C9835">
        <v>2332</v>
      </c>
    </row>
    <row r="9836" spans="1:3" x14ac:dyDescent="0.2">
      <c r="A9836">
        <v>19.667999999999999</v>
      </c>
      <c r="B9836">
        <v>1355</v>
      </c>
      <c r="C9836">
        <v>2331</v>
      </c>
    </row>
    <row r="9837" spans="1:3" x14ac:dyDescent="0.2">
      <c r="A9837">
        <v>19.669998</v>
      </c>
      <c r="B9837">
        <v>1354</v>
      </c>
      <c r="C9837">
        <v>2328</v>
      </c>
    </row>
    <row r="9838" spans="1:3" x14ac:dyDescent="0.2">
      <c r="A9838">
        <v>19.672001999999999</v>
      </c>
      <c r="B9838">
        <v>1353</v>
      </c>
      <c r="C9838">
        <v>2326</v>
      </c>
    </row>
    <row r="9839" spans="1:3" x14ac:dyDescent="0.2">
      <c r="A9839">
        <v>19.673999999999999</v>
      </c>
      <c r="B9839">
        <v>1352</v>
      </c>
      <c r="C9839">
        <v>2323</v>
      </c>
    </row>
    <row r="9840" spans="1:3" x14ac:dyDescent="0.2">
      <c r="A9840">
        <v>19.675998</v>
      </c>
      <c r="B9840">
        <v>1351</v>
      </c>
      <c r="C9840">
        <v>2320</v>
      </c>
    </row>
    <row r="9841" spans="1:3" x14ac:dyDescent="0.2">
      <c r="A9841">
        <v>19.678001999999999</v>
      </c>
      <c r="B9841">
        <v>1348</v>
      </c>
      <c r="C9841">
        <v>2316</v>
      </c>
    </row>
    <row r="9842" spans="1:3" x14ac:dyDescent="0.2">
      <c r="A9842">
        <v>19.68</v>
      </c>
      <c r="B9842">
        <v>1346</v>
      </c>
      <c r="C9842">
        <v>2312</v>
      </c>
    </row>
    <row r="9843" spans="1:3" x14ac:dyDescent="0.2">
      <c r="A9843">
        <v>19.681998</v>
      </c>
      <c r="B9843">
        <v>1344</v>
      </c>
      <c r="C9843">
        <v>2308</v>
      </c>
    </row>
    <row r="9844" spans="1:3" x14ac:dyDescent="0.2">
      <c r="A9844">
        <v>19.684002</v>
      </c>
      <c r="B9844">
        <v>1343</v>
      </c>
      <c r="C9844">
        <v>2305</v>
      </c>
    </row>
    <row r="9845" spans="1:3" x14ac:dyDescent="0.2">
      <c r="A9845">
        <v>19.686</v>
      </c>
      <c r="B9845">
        <v>1344</v>
      </c>
      <c r="C9845">
        <v>2301</v>
      </c>
    </row>
    <row r="9846" spans="1:3" x14ac:dyDescent="0.2">
      <c r="A9846">
        <v>19.687998</v>
      </c>
      <c r="B9846">
        <v>1345</v>
      </c>
      <c r="C9846">
        <v>2297</v>
      </c>
    </row>
    <row r="9847" spans="1:3" x14ac:dyDescent="0.2">
      <c r="A9847">
        <v>19.690002</v>
      </c>
      <c r="B9847">
        <v>1344</v>
      </c>
      <c r="C9847">
        <v>2294</v>
      </c>
    </row>
    <row r="9848" spans="1:3" x14ac:dyDescent="0.2">
      <c r="A9848">
        <v>19.692</v>
      </c>
      <c r="B9848">
        <v>1342</v>
      </c>
      <c r="C9848">
        <v>2290</v>
      </c>
    </row>
    <row r="9849" spans="1:3" x14ac:dyDescent="0.2">
      <c r="A9849">
        <v>19.693998000000001</v>
      </c>
      <c r="B9849">
        <v>1341</v>
      </c>
      <c r="C9849">
        <v>2288</v>
      </c>
    </row>
    <row r="9850" spans="1:3" x14ac:dyDescent="0.2">
      <c r="A9850">
        <v>19.696002</v>
      </c>
      <c r="B9850">
        <v>1340</v>
      </c>
      <c r="C9850">
        <v>2285</v>
      </c>
    </row>
    <row r="9851" spans="1:3" x14ac:dyDescent="0.2">
      <c r="A9851">
        <v>19.698</v>
      </c>
      <c r="B9851">
        <v>1338</v>
      </c>
      <c r="C9851">
        <v>2284</v>
      </c>
    </row>
    <row r="9852" spans="1:3" x14ac:dyDescent="0.2">
      <c r="A9852">
        <v>19.699998000000001</v>
      </c>
      <c r="B9852">
        <v>1336</v>
      </c>
      <c r="C9852">
        <v>2284</v>
      </c>
    </row>
    <row r="9853" spans="1:3" x14ac:dyDescent="0.2">
      <c r="A9853">
        <v>19.702002</v>
      </c>
      <c r="B9853">
        <v>1335</v>
      </c>
      <c r="C9853">
        <v>2283</v>
      </c>
    </row>
    <row r="9854" spans="1:3" x14ac:dyDescent="0.2">
      <c r="A9854">
        <v>19.704000000000001</v>
      </c>
      <c r="B9854">
        <v>1335</v>
      </c>
      <c r="C9854">
        <v>2280</v>
      </c>
    </row>
    <row r="9855" spans="1:3" x14ac:dyDescent="0.2">
      <c r="A9855">
        <v>19.705998000000001</v>
      </c>
      <c r="B9855">
        <v>1335</v>
      </c>
      <c r="C9855">
        <v>2276</v>
      </c>
    </row>
    <row r="9856" spans="1:3" x14ac:dyDescent="0.2">
      <c r="A9856">
        <v>19.708002</v>
      </c>
      <c r="B9856">
        <v>1333</v>
      </c>
      <c r="C9856">
        <v>2273</v>
      </c>
    </row>
    <row r="9857" spans="1:3" x14ac:dyDescent="0.2">
      <c r="A9857">
        <v>19.71</v>
      </c>
      <c r="B9857">
        <v>1331</v>
      </c>
      <c r="C9857">
        <v>2271</v>
      </c>
    </row>
    <row r="9858" spans="1:3" x14ac:dyDescent="0.2">
      <c r="A9858">
        <v>19.711998000000001</v>
      </c>
      <c r="B9858">
        <v>1330</v>
      </c>
      <c r="C9858">
        <v>2268</v>
      </c>
    </row>
    <row r="9859" spans="1:3" x14ac:dyDescent="0.2">
      <c r="A9859">
        <v>19.714002000000001</v>
      </c>
      <c r="B9859">
        <v>1329</v>
      </c>
      <c r="C9859">
        <v>2265</v>
      </c>
    </row>
    <row r="9860" spans="1:3" x14ac:dyDescent="0.2">
      <c r="A9860">
        <v>19.716000000000001</v>
      </c>
      <c r="B9860">
        <v>1328</v>
      </c>
      <c r="C9860">
        <v>2261</v>
      </c>
    </row>
    <row r="9861" spans="1:3" x14ac:dyDescent="0.2">
      <c r="A9861">
        <v>19.717998000000001</v>
      </c>
      <c r="B9861">
        <v>1327</v>
      </c>
      <c r="C9861">
        <v>2257</v>
      </c>
    </row>
    <row r="9862" spans="1:3" x14ac:dyDescent="0.2">
      <c r="A9862">
        <v>19.720002000000001</v>
      </c>
      <c r="B9862">
        <v>1326</v>
      </c>
      <c r="C9862">
        <v>2255</v>
      </c>
    </row>
    <row r="9863" spans="1:3" x14ac:dyDescent="0.2">
      <c r="A9863">
        <v>19.722000000000001</v>
      </c>
      <c r="B9863">
        <v>1324</v>
      </c>
      <c r="C9863">
        <v>2253</v>
      </c>
    </row>
    <row r="9864" spans="1:3" x14ac:dyDescent="0.2">
      <c r="A9864">
        <v>19.723998000000002</v>
      </c>
      <c r="B9864">
        <v>1324</v>
      </c>
      <c r="C9864">
        <v>2250</v>
      </c>
    </row>
    <row r="9865" spans="1:3" x14ac:dyDescent="0.2">
      <c r="A9865">
        <v>19.726002000000001</v>
      </c>
      <c r="B9865">
        <v>1323</v>
      </c>
      <c r="C9865">
        <v>2247</v>
      </c>
    </row>
    <row r="9866" spans="1:3" x14ac:dyDescent="0.2">
      <c r="A9866">
        <v>19.728000000000002</v>
      </c>
      <c r="B9866">
        <v>1321</v>
      </c>
      <c r="C9866">
        <v>2244</v>
      </c>
    </row>
    <row r="9867" spans="1:3" x14ac:dyDescent="0.2">
      <c r="A9867">
        <v>19.729997999999998</v>
      </c>
      <c r="B9867">
        <v>1319</v>
      </c>
      <c r="C9867">
        <v>2241</v>
      </c>
    </row>
    <row r="9868" spans="1:3" x14ac:dyDescent="0.2">
      <c r="A9868">
        <v>19.732002000000001</v>
      </c>
      <c r="B9868">
        <v>1319</v>
      </c>
      <c r="C9868">
        <v>2237</v>
      </c>
    </row>
    <row r="9869" spans="1:3" x14ac:dyDescent="0.2">
      <c r="A9869">
        <v>19.734000000000002</v>
      </c>
      <c r="B9869">
        <v>1319</v>
      </c>
      <c r="C9869">
        <v>2234</v>
      </c>
    </row>
    <row r="9870" spans="1:3" x14ac:dyDescent="0.2">
      <c r="A9870">
        <v>19.735997999999999</v>
      </c>
      <c r="B9870">
        <v>1318</v>
      </c>
      <c r="C9870">
        <v>2231</v>
      </c>
    </row>
    <row r="9871" spans="1:3" x14ac:dyDescent="0.2">
      <c r="A9871">
        <v>19.738002000000002</v>
      </c>
      <c r="B9871">
        <v>1318</v>
      </c>
      <c r="C9871">
        <v>2227</v>
      </c>
    </row>
    <row r="9872" spans="1:3" x14ac:dyDescent="0.2">
      <c r="A9872">
        <v>19.739999999999998</v>
      </c>
      <c r="B9872">
        <v>1317</v>
      </c>
      <c r="C9872">
        <v>2225</v>
      </c>
    </row>
    <row r="9873" spans="1:3" x14ac:dyDescent="0.2">
      <c r="A9873">
        <v>19.741997999999999</v>
      </c>
      <c r="B9873">
        <v>1316</v>
      </c>
      <c r="C9873">
        <v>2223</v>
      </c>
    </row>
    <row r="9874" spans="1:3" x14ac:dyDescent="0.2">
      <c r="A9874">
        <v>19.744001999999998</v>
      </c>
      <c r="B9874">
        <v>1315</v>
      </c>
      <c r="C9874">
        <v>2221</v>
      </c>
    </row>
    <row r="9875" spans="1:3" x14ac:dyDescent="0.2">
      <c r="A9875">
        <v>19.745999999999999</v>
      </c>
      <c r="B9875">
        <v>1314</v>
      </c>
      <c r="C9875">
        <v>2217</v>
      </c>
    </row>
    <row r="9876" spans="1:3" x14ac:dyDescent="0.2">
      <c r="A9876">
        <v>19.747997999999999</v>
      </c>
      <c r="B9876">
        <v>1311</v>
      </c>
      <c r="C9876">
        <v>2215</v>
      </c>
    </row>
    <row r="9877" spans="1:3" x14ac:dyDescent="0.2">
      <c r="A9877">
        <v>19.750001999999999</v>
      </c>
      <c r="B9877">
        <v>1309</v>
      </c>
      <c r="C9877">
        <v>2212</v>
      </c>
    </row>
    <row r="9878" spans="1:3" x14ac:dyDescent="0.2">
      <c r="A9878">
        <v>19.751999999999999</v>
      </c>
      <c r="B9878">
        <v>1307</v>
      </c>
      <c r="C9878">
        <v>2209</v>
      </c>
    </row>
    <row r="9879" spans="1:3" x14ac:dyDescent="0.2">
      <c r="A9879">
        <v>19.753997999999999</v>
      </c>
      <c r="B9879">
        <v>1307</v>
      </c>
      <c r="C9879">
        <v>2206</v>
      </c>
    </row>
    <row r="9880" spans="1:3" x14ac:dyDescent="0.2">
      <c r="A9880">
        <v>19.756001999999999</v>
      </c>
      <c r="B9880">
        <v>1306</v>
      </c>
      <c r="C9880">
        <v>2203</v>
      </c>
    </row>
    <row r="9881" spans="1:3" x14ac:dyDescent="0.2">
      <c r="A9881">
        <v>19.757999999999999</v>
      </c>
      <c r="B9881">
        <v>1306</v>
      </c>
      <c r="C9881">
        <v>2200</v>
      </c>
    </row>
    <row r="9882" spans="1:3" x14ac:dyDescent="0.2">
      <c r="A9882">
        <v>19.759998</v>
      </c>
      <c r="B9882">
        <v>1305</v>
      </c>
      <c r="C9882">
        <v>2196</v>
      </c>
    </row>
    <row r="9883" spans="1:3" x14ac:dyDescent="0.2">
      <c r="A9883">
        <v>19.762001999999999</v>
      </c>
      <c r="B9883">
        <v>1304</v>
      </c>
      <c r="C9883">
        <v>2191</v>
      </c>
    </row>
    <row r="9884" spans="1:3" x14ac:dyDescent="0.2">
      <c r="A9884">
        <v>19.763999999999999</v>
      </c>
      <c r="B9884">
        <v>1303</v>
      </c>
      <c r="C9884">
        <v>2187</v>
      </c>
    </row>
    <row r="9885" spans="1:3" x14ac:dyDescent="0.2">
      <c r="A9885">
        <v>19.765998</v>
      </c>
      <c r="B9885">
        <v>1302</v>
      </c>
      <c r="C9885">
        <v>2186</v>
      </c>
    </row>
    <row r="9886" spans="1:3" x14ac:dyDescent="0.2">
      <c r="A9886">
        <v>19.768001999999999</v>
      </c>
      <c r="B9886">
        <v>1301</v>
      </c>
      <c r="C9886">
        <v>2184</v>
      </c>
    </row>
    <row r="9887" spans="1:3" x14ac:dyDescent="0.2">
      <c r="A9887">
        <v>19.77</v>
      </c>
      <c r="B9887">
        <v>1299</v>
      </c>
      <c r="C9887">
        <v>2182</v>
      </c>
    </row>
    <row r="9888" spans="1:3" x14ac:dyDescent="0.2">
      <c r="A9888">
        <v>19.771998</v>
      </c>
      <c r="B9888">
        <v>1297</v>
      </c>
      <c r="C9888">
        <v>2180</v>
      </c>
    </row>
    <row r="9889" spans="1:3" x14ac:dyDescent="0.2">
      <c r="A9889">
        <v>19.774001999999999</v>
      </c>
      <c r="B9889">
        <v>1294</v>
      </c>
      <c r="C9889">
        <v>2177</v>
      </c>
    </row>
    <row r="9890" spans="1:3" x14ac:dyDescent="0.2">
      <c r="A9890">
        <v>19.776</v>
      </c>
      <c r="B9890">
        <v>1292</v>
      </c>
      <c r="C9890">
        <v>2174</v>
      </c>
    </row>
    <row r="9891" spans="1:3" x14ac:dyDescent="0.2">
      <c r="A9891">
        <v>19.777998</v>
      </c>
      <c r="B9891">
        <v>1291</v>
      </c>
      <c r="C9891">
        <v>2172</v>
      </c>
    </row>
    <row r="9892" spans="1:3" x14ac:dyDescent="0.2">
      <c r="A9892">
        <v>19.780002</v>
      </c>
      <c r="B9892">
        <v>1291</v>
      </c>
      <c r="C9892">
        <v>2170</v>
      </c>
    </row>
    <row r="9893" spans="1:3" x14ac:dyDescent="0.2">
      <c r="A9893">
        <v>19.782</v>
      </c>
      <c r="B9893">
        <v>1291</v>
      </c>
      <c r="C9893">
        <v>2169</v>
      </c>
    </row>
    <row r="9894" spans="1:3" x14ac:dyDescent="0.2">
      <c r="A9894">
        <v>19.783998</v>
      </c>
      <c r="B9894">
        <v>1289</v>
      </c>
      <c r="C9894">
        <v>2166</v>
      </c>
    </row>
    <row r="9895" spans="1:3" x14ac:dyDescent="0.2">
      <c r="A9895">
        <v>19.786002</v>
      </c>
      <c r="B9895">
        <v>1287</v>
      </c>
      <c r="C9895">
        <v>2162</v>
      </c>
    </row>
    <row r="9896" spans="1:3" x14ac:dyDescent="0.2">
      <c r="A9896">
        <v>19.788</v>
      </c>
      <c r="B9896">
        <v>1287</v>
      </c>
      <c r="C9896">
        <v>2157</v>
      </c>
    </row>
    <row r="9897" spans="1:3" x14ac:dyDescent="0.2">
      <c r="A9897">
        <v>19.789998000000001</v>
      </c>
      <c r="B9897">
        <v>1287</v>
      </c>
      <c r="C9897">
        <v>2155</v>
      </c>
    </row>
    <row r="9898" spans="1:3" x14ac:dyDescent="0.2">
      <c r="A9898">
        <v>19.792002</v>
      </c>
      <c r="B9898">
        <v>1285</v>
      </c>
      <c r="C9898">
        <v>2153</v>
      </c>
    </row>
    <row r="9899" spans="1:3" x14ac:dyDescent="0.2">
      <c r="A9899">
        <v>19.794</v>
      </c>
      <c r="B9899">
        <v>1283</v>
      </c>
      <c r="C9899">
        <v>2150</v>
      </c>
    </row>
    <row r="9900" spans="1:3" x14ac:dyDescent="0.2">
      <c r="A9900">
        <v>19.795998000000001</v>
      </c>
      <c r="B9900">
        <v>1281</v>
      </c>
      <c r="C9900">
        <v>2146</v>
      </c>
    </row>
    <row r="9901" spans="1:3" x14ac:dyDescent="0.2">
      <c r="A9901">
        <v>19.798002</v>
      </c>
      <c r="B9901">
        <v>1278</v>
      </c>
      <c r="C9901">
        <v>2143</v>
      </c>
    </row>
    <row r="9902" spans="1:3" x14ac:dyDescent="0.2">
      <c r="A9902">
        <v>19.8</v>
      </c>
      <c r="B9902">
        <v>1276</v>
      </c>
      <c r="C9902">
        <v>2141</v>
      </c>
    </row>
    <row r="9903" spans="1:3" x14ac:dyDescent="0.2">
      <c r="A9903">
        <v>19.801998000000001</v>
      </c>
      <c r="B9903">
        <v>1277</v>
      </c>
      <c r="C9903">
        <v>2139</v>
      </c>
    </row>
    <row r="9904" spans="1:3" x14ac:dyDescent="0.2">
      <c r="A9904">
        <v>19.804002000000001</v>
      </c>
      <c r="B9904">
        <v>1277</v>
      </c>
      <c r="C9904">
        <v>2137</v>
      </c>
    </row>
    <row r="9905" spans="1:3" x14ac:dyDescent="0.2">
      <c r="A9905">
        <v>19.806000000000001</v>
      </c>
      <c r="B9905">
        <v>1277</v>
      </c>
      <c r="C9905">
        <v>2134</v>
      </c>
    </row>
    <row r="9906" spans="1:3" x14ac:dyDescent="0.2">
      <c r="A9906">
        <v>19.807998000000001</v>
      </c>
      <c r="B9906">
        <v>1276</v>
      </c>
      <c r="C9906">
        <v>2131</v>
      </c>
    </row>
    <row r="9907" spans="1:3" x14ac:dyDescent="0.2">
      <c r="A9907">
        <v>19.810002000000001</v>
      </c>
      <c r="B9907">
        <v>1276</v>
      </c>
      <c r="C9907">
        <v>2126</v>
      </c>
    </row>
    <row r="9908" spans="1:3" x14ac:dyDescent="0.2">
      <c r="A9908">
        <v>19.812000000000001</v>
      </c>
      <c r="B9908">
        <v>1274</v>
      </c>
      <c r="C9908">
        <v>2122</v>
      </c>
    </row>
    <row r="9909" spans="1:3" x14ac:dyDescent="0.2">
      <c r="A9909">
        <v>19.813998000000002</v>
      </c>
      <c r="B9909">
        <v>1272</v>
      </c>
      <c r="C9909">
        <v>2118</v>
      </c>
    </row>
    <row r="9910" spans="1:3" x14ac:dyDescent="0.2">
      <c r="A9910">
        <v>19.816002000000001</v>
      </c>
      <c r="B9910">
        <v>1270</v>
      </c>
      <c r="C9910">
        <v>2113</v>
      </c>
    </row>
    <row r="9911" spans="1:3" x14ac:dyDescent="0.2">
      <c r="A9911">
        <v>19.818000000000001</v>
      </c>
      <c r="B9911">
        <v>1268</v>
      </c>
      <c r="C9911">
        <v>2110</v>
      </c>
    </row>
    <row r="9912" spans="1:3" x14ac:dyDescent="0.2">
      <c r="A9912">
        <v>19.819997999999998</v>
      </c>
      <c r="B9912">
        <v>1265</v>
      </c>
      <c r="C9912">
        <v>2108</v>
      </c>
    </row>
    <row r="9913" spans="1:3" x14ac:dyDescent="0.2">
      <c r="A9913">
        <v>19.822002000000001</v>
      </c>
      <c r="B9913">
        <v>1263</v>
      </c>
      <c r="C9913">
        <v>2106</v>
      </c>
    </row>
    <row r="9914" spans="1:3" x14ac:dyDescent="0.2">
      <c r="A9914">
        <v>19.824000000000002</v>
      </c>
      <c r="B9914">
        <v>1262</v>
      </c>
      <c r="C9914">
        <v>2103</v>
      </c>
    </row>
    <row r="9915" spans="1:3" x14ac:dyDescent="0.2">
      <c r="A9915">
        <v>19.825997999999998</v>
      </c>
      <c r="B9915">
        <v>1260</v>
      </c>
      <c r="C9915">
        <v>2100</v>
      </c>
    </row>
    <row r="9916" spans="1:3" x14ac:dyDescent="0.2">
      <c r="A9916">
        <v>19.828002000000001</v>
      </c>
      <c r="B9916">
        <v>1258</v>
      </c>
      <c r="C9916">
        <v>2097</v>
      </c>
    </row>
    <row r="9917" spans="1:3" x14ac:dyDescent="0.2">
      <c r="A9917">
        <v>19.829999999999998</v>
      </c>
      <c r="B9917">
        <v>1256</v>
      </c>
      <c r="C9917">
        <v>2095</v>
      </c>
    </row>
    <row r="9918" spans="1:3" x14ac:dyDescent="0.2">
      <c r="A9918">
        <v>19.831997999999999</v>
      </c>
      <c r="B9918">
        <v>1257</v>
      </c>
      <c r="C9918">
        <v>2094</v>
      </c>
    </row>
    <row r="9919" spans="1:3" x14ac:dyDescent="0.2">
      <c r="A9919">
        <v>19.834002000000002</v>
      </c>
      <c r="B9919">
        <v>1256</v>
      </c>
      <c r="C9919">
        <v>2093</v>
      </c>
    </row>
    <row r="9920" spans="1:3" x14ac:dyDescent="0.2">
      <c r="A9920">
        <v>19.835999999999999</v>
      </c>
      <c r="B9920">
        <v>1254</v>
      </c>
      <c r="C9920">
        <v>2090</v>
      </c>
    </row>
    <row r="9921" spans="1:3" x14ac:dyDescent="0.2">
      <c r="A9921">
        <v>19.837997999999999</v>
      </c>
      <c r="B9921">
        <v>1253</v>
      </c>
      <c r="C9921">
        <v>2084</v>
      </c>
    </row>
    <row r="9922" spans="1:3" x14ac:dyDescent="0.2">
      <c r="A9922">
        <v>19.840001999999998</v>
      </c>
      <c r="B9922">
        <v>1251</v>
      </c>
      <c r="C9922">
        <v>2079</v>
      </c>
    </row>
    <row r="9923" spans="1:3" x14ac:dyDescent="0.2">
      <c r="A9923">
        <v>19.841999999999999</v>
      </c>
      <c r="B9923">
        <v>1250</v>
      </c>
      <c r="C9923">
        <v>2075</v>
      </c>
    </row>
    <row r="9924" spans="1:3" x14ac:dyDescent="0.2">
      <c r="A9924">
        <v>19.843997999999999</v>
      </c>
      <c r="B9924">
        <v>1248</v>
      </c>
      <c r="C9924">
        <v>2072</v>
      </c>
    </row>
    <row r="9925" spans="1:3" x14ac:dyDescent="0.2">
      <c r="A9925">
        <v>19.846001999999999</v>
      </c>
      <c r="B9925">
        <v>1247</v>
      </c>
      <c r="C9925">
        <v>2069</v>
      </c>
    </row>
    <row r="9926" spans="1:3" x14ac:dyDescent="0.2">
      <c r="A9926">
        <v>19.847999999999999</v>
      </c>
      <c r="B9926">
        <v>1246</v>
      </c>
      <c r="C9926">
        <v>2065</v>
      </c>
    </row>
    <row r="9927" spans="1:3" x14ac:dyDescent="0.2">
      <c r="A9927">
        <v>19.849997999999999</v>
      </c>
      <c r="B9927">
        <v>1245</v>
      </c>
      <c r="C9927">
        <v>2062</v>
      </c>
    </row>
    <row r="9928" spans="1:3" x14ac:dyDescent="0.2">
      <c r="A9928">
        <v>19.852001999999999</v>
      </c>
      <c r="B9928">
        <v>1244</v>
      </c>
      <c r="C9928">
        <v>2061</v>
      </c>
    </row>
    <row r="9929" spans="1:3" x14ac:dyDescent="0.2">
      <c r="A9929">
        <v>19.853999999999999</v>
      </c>
      <c r="B9929">
        <v>1243</v>
      </c>
      <c r="C9929">
        <v>2059</v>
      </c>
    </row>
    <row r="9930" spans="1:3" x14ac:dyDescent="0.2">
      <c r="A9930">
        <v>19.855998</v>
      </c>
      <c r="B9930">
        <v>1242</v>
      </c>
      <c r="C9930">
        <v>2057</v>
      </c>
    </row>
    <row r="9931" spans="1:3" x14ac:dyDescent="0.2">
      <c r="A9931">
        <v>19.858001999999999</v>
      </c>
      <c r="B9931">
        <v>1240</v>
      </c>
      <c r="C9931">
        <v>2052</v>
      </c>
    </row>
    <row r="9932" spans="1:3" x14ac:dyDescent="0.2">
      <c r="A9932">
        <v>19.86</v>
      </c>
      <c r="B9932">
        <v>1238</v>
      </c>
      <c r="C9932">
        <v>2048</v>
      </c>
    </row>
    <row r="9933" spans="1:3" x14ac:dyDescent="0.2">
      <c r="A9933">
        <v>19.861998</v>
      </c>
      <c r="B9933">
        <v>1236</v>
      </c>
      <c r="C9933">
        <v>2044</v>
      </c>
    </row>
    <row r="9934" spans="1:3" x14ac:dyDescent="0.2">
      <c r="A9934">
        <v>19.864001999999999</v>
      </c>
      <c r="B9934">
        <v>1233</v>
      </c>
      <c r="C9934">
        <v>2041</v>
      </c>
    </row>
    <row r="9935" spans="1:3" x14ac:dyDescent="0.2">
      <c r="A9935">
        <v>19.866</v>
      </c>
      <c r="B9935">
        <v>1232</v>
      </c>
      <c r="C9935">
        <v>2037</v>
      </c>
    </row>
    <row r="9936" spans="1:3" x14ac:dyDescent="0.2">
      <c r="A9936">
        <v>19.867998</v>
      </c>
      <c r="B9936">
        <v>1230</v>
      </c>
      <c r="C9936">
        <v>2034</v>
      </c>
    </row>
    <row r="9937" spans="1:3" x14ac:dyDescent="0.2">
      <c r="A9937">
        <v>19.870001999999999</v>
      </c>
      <c r="B9937">
        <v>1229</v>
      </c>
      <c r="C9937">
        <v>2031</v>
      </c>
    </row>
    <row r="9938" spans="1:3" x14ac:dyDescent="0.2">
      <c r="A9938">
        <v>19.872</v>
      </c>
      <c r="B9938">
        <v>1228</v>
      </c>
      <c r="C9938">
        <v>2027</v>
      </c>
    </row>
    <row r="9939" spans="1:3" x14ac:dyDescent="0.2">
      <c r="A9939">
        <v>19.873998</v>
      </c>
      <c r="B9939">
        <v>1227</v>
      </c>
      <c r="C9939">
        <v>2024</v>
      </c>
    </row>
    <row r="9940" spans="1:3" x14ac:dyDescent="0.2">
      <c r="A9940">
        <v>19.876002</v>
      </c>
      <c r="B9940">
        <v>1225</v>
      </c>
      <c r="C9940">
        <v>2019</v>
      </c>
    </row>
    <row r="9941" spans="1:3" x14ac:dyDescent="0.2">
      <c r="A9941">
        <v>19.878</v>
      </c>
      <c r="B9941">
        <v>1223</v>
      </c>
      <c r="C9941">
        <v>2016</v>
      </c>
    </row>
    <row r="9942" spans="1:3" x14ac:dyDescent="0.2">
      <c r="A9942">
        <v>19.879998000000001</v>
      </c>
      <c r="B9942">
        <v>1221</v>
      </c>
      <c r="C9942">
        <v>2013</v>
      </c>
    </row>
    <row r="9943" spans="1:3" x14ac:dyDescent="0.2">
      <c r="A9943">
        <v>19.882002</v>
      </c>
      <c r="B9943">
        <v>1219</v>
      </c>
      <c r="C9943">
        <v>2010</v>
      </c>
    </row>
    <row r="9944" spans="1:3" x14ac:dyDescent="0.2">
      <c r="A9944">
        <v>19.884</v>
      </c>
      <c r="B9944">
        <v>1217</v>
      </c>
      <c r="C9944">
        <v>2006</v>
      </c>
    </row>
    <row r="9945" spans="1:3" x14ac:dyDescent="0.2">
      <c r="A9945">
        <v>19.885998000000001</v>
      </c>
      <c r="B9945">
        <v>1216</v>
      </c>
      <c r="C9945">
        <v>2003</v>
      </c>
    </row>
    <row r="9946" spans="1:3" x14ac:dyDescent="0.2">
      <c r="A9946">
        <v>19.888002</v>
      </c>
      <c r="B9946">
        <v>1215</v>
      </c>
      <c r="C9946">
        <v>2001</v>
      </c>
    </row>
    <row r="9947" spans="1:3" x14ac:dyDescent="0.2">
      <c r="A9947">
        <v>19.89</v>
      </c>
      <c r="B9947">
        <v>1213</v>
      </c>
      <c r="C9947">
        <v>1997</v>
      </c>
    </row>
    <row r="9948" spans="1:3" x14ac:dyDescent="0.2">
      <c r="A9948">
        <v>19.891998000000001</v>
      </c>
      <c r="B9948">
        <v>1211</v>
      </c>
      <c r="C9948">
        <v>1994</v>
      </c>
    </row>
    <row r="9949" spans="1:3" x14ac:dyDescent="0.2">
      <c r="A9949">
        <v>19.894002</v>
      </c>
      <c r="B9949">
        <v>1208</v>
      </c>
      <c r="C9949">
        <v>1991</v>
      </c>
    </row>
    <row r="9950" spans="1:3" x14ac:dyDescent="0.2">
      <c r="A9950">
        <v>19.896000000000001</v>
      </c>
      <c r="B9950">
        <v>1205</v>
      </c>
      <c r="C9950">
        <v>1988</v>
      </c>
    </row>
    <row r="9951" spans="1:3" x14ac:dyDescent="0.2">
      <c r="A9951">
        <v>19.897998000000001</v>
      </c>
      <c r="B9951">
        <v>1203</v>
      </c>
      <c r="C9951">
        <v>1985</v>
      </c>
    </row>
    <row r="9952" spans="1:3" x14ac:dyDescent="0.2">
      <c r="A9952">
        <v>19.900002000000001</v>
      </c>
      <c r="B9952">
        <v>1202</v>
      </c>
      <c r="C9952">
        <v>1982</v>
      </c>
    </row>
    <row r="9953" spans="1:3" x14ac:dyDescent="0.2">
      <c r="A9953">
        <v>19.902000000000001</v>
      </c>
      <c r="B9953">
        <v>1202</v>
      </c>
      <c r="C9953">
        <v>1978</v>
      </c>
    </row>
    <row r="9954" spans="1:3" x14ac:dyDescent="0.2">
      <c r="A9954">
        <v>19.903998000000001</v>
      </c>
      <c r="B9954">
        <v>1202</v>
      </c>
      <c r="C9954">
        <v>1974</v>
      </c>
    </row>
    <row r="9955" spans="1:3" x14ac:dyDescent="0.2">
      <c r="A9955">
        <v>19.906002000000001</v>
      </c>
      <c r="B9955">
        <v>1201</v>
      </c>
      <c r="C9955">
        <v>1970</v>
      </c>
    </row>
    <row r="9956" spans="1:3" x14ac:dyDescent="0.2">
      <c r="A9956">
        <v>19.908000000000001</v>
      </c>
      <c r="B9956">
        <v>1199</v>
      </c>
      <c r="C9956">
        <v>1965</v>
      </c>
    </row>
    <row r="9957" spans="1:3" x14ac:dyDescent="0.2">
      <c r="A9957">
        <v>19.909998000000002</v>
      </c>
      <c r="B9957">
        <v>1197</v>
      </c>
      <c r="C9957">
        <v>1961</v>
      </c>
    </row>
    <row r="9958" spans="1:3" x14ac:dyDescent="0.2">
      <c r="A9958">
        <v>19.912002000000001</v>
      </c>
      <c r="B9958">
        <v>1194</v>
      </c>
      <c r="C9958">
        <v>1957</v>
      </c>
    </row>
    <row r="9959" spans="1:3" x14ac:dyDescent="0.2">
      <c r="A9959">
        <v>19.914000000000001</v>
      </c>
      <c r="B9959">
        <v>1192</v>
      </c>
      <c r="C9959">
        <v>1954</v>
      </c>
    </row>
    <row r="9960" spans="1:3" x14ac:dyDescent="0.2">
      <c r="A9960">
        <v>19.915997999999998</v>
      </c>
      <c r="B9960">
        <v>1189</v>
      </c>
      <c r="C9960">
        <v>1952</v>
      </c>
    </row>
    <row r="9961" spans="1:3" x14ac:dyDescent="0.2">
      <c r="A9961">
        <v>19.918002000000001</v>
      </c>
      <c r="B9961">
        <v>1188</v>
      </c>
      <c r="C9961">
        <v>1948</v>
      </c>
    </row>
    <row r="9962" spans="1:3" x14ac:dyDescent="0.2">
      <c r="A9962">
        <v>19.920000000000002</v>
      </c>
      <c r="B9962">
        <v>1186</v>
      </c>
      <c r="C9962">
        <v>1943</v>
      </c>
    </row>
    <row r="9963" spans="1:3" x14ac:dyDescent="0.2">
      <c r="A9963">
        <v>19.921997999999999</v>
      </c>
      <c r="B9963">
        <v>1185</v>
      </c>
      <c r="C9963">
        <v>1938</v>
      </c>
    </row>
    <row r="9964" spans="1:3" x14ac:dyDescent="0.2">
      <c r="A9964">
        <v>19.924002000000002</v>
      </c>
      <c r="B9964">
        <v>1183</v>
      </c>
      <c r="C9964">
        <v>1932</v>
      </c>
    </row>
    <row r="9965" spans="1:3" x14ac:dyDescent="0.2">
      <c r="A9965">
        <v>19.925999999999998</v>
      </c>
      <c r="B9965">
        <v>1182</v>
      </c>
      <c r="C9965">
        <v>1927</v>
      </c>
    </row>
    <row r="9966" spans="1:3" x14ac:dyDescent="0.2">
      <c r="A9966">
        <v>19.927997999999999</v>
      </c>
      <c r="B9966">
        <v>1180</v>
      </c>
      <c r="C9966">
        <v>1923</v>
      </c>
    </row>
    <row r="9967" spans="1:3" x14ac:dyDescent="0.2">
      <c r="A9967">
        <v>19.930002000000002</v>
      </c>
      <c r="B9967">
        <v>1178</v>
      </c>
      <c r="C9967">
        <v>1920</v>
      </c>
    </row>
    <row r="9968" spans="1:3" x14ac:dyDescent="0.2">
      <c r="A9968">
        <v>19.931999999999999</v>
      </c>
      <c r="B9968">
        <v>1175</v>
      </c>
      <c r="C9968">
        <v>1918</v>
      </c>
    </row>
    <row r="9969" spans="1:3" x14ac:dyDescent="0.2">
      <c r="A9969">
        <v>19.933997999999999</v>
      </c>
      <c r="B9969">
        <v>1175</v>
      </c>
      <c r="C9969">
        <v>1915</v>
      </c>
    </row>
    <row r="9970" spans="1:3" x14ac:dyDescent="0.2">
      <c r="A9970">
        <v>19.936001999999998</v>
      </c>
      <c r="B9970">
        <v>1174</v>
      </c>
      <c r="C9970">
        <v>1913</v>
      </c>
    </row>
    <row r="9971" spans="1:3" x14ac:dyDescent="0.2">
      <c r="A9971">
        <v>19.937999999999999</v>
      </c>
      <c r="B9971">
        <v>1172</v>
      </c>
      <c r="C9971">
        <v>1910</v>
      </c>
    </row>
    <row r="9972" spans="1:3" x14ac:dyDescent="0.2">
      <c r="A9972">
        <v>19.939997999999999</v>
      </c>
      <c r="B9972">
        <v>1171</v>
      </c>
      <c r="C9972">
        <v>1907</v>
      </c>
    </row>
    <row r="9973" spans="1:3" x14ac:dyDescent="0.2">
      <c r="A9973">
        <v>19.942001999999999</v>
      </c>
      <c r="B9973">
        <v>1170</v>
      </c>
      <c r="C9973">
        <v>1903</v>
      </c>
    </row>
    <row r="9974" spans="1:3" x14ac:dyDescent="0.2">
      <c r="A9974">
        <v>19.943999999999999</v>
      </c>
      <c r="B9974">
        <v>1168</v>
      </c>
      <c r="C9974">
        <v>1898</v>
      </c>
    </row>
    <row r="9975" spans="1:3" x14ac:dyDescent="0.2">
      <c r="A9975">
        <v>19.945997999999999</v>
      </c>
      <c r="B9975">
        <v>1165</v>
      </c>
      <c r="C9975">
        <v>1895</v>
      </c>
    </row>
    <row r="9976" spans="1:3" x14ac:dyDescent="0.2">
      <c r="A9976">
        <v>19.948001999999999</v>
      </c>
      <c r="B9976">
        <v>1162</v>
      </c>
      <c r="C9976">
        <v>1890</v>
      </c>
    </row>
    <row r="9977" spans="1:3" x14ac:dyDescent="0.2">
      <c r="A9977">
        <v>19.95</v>
      </c>
      <c r="B9977">
        <v>1159</v>
      </c>
      <c r="C9977">
        <v>1885</v>
      </c>
    </row>
    <row r="9978" spans="1:3" x14ac:dyDescent="0.2">
      <c r="A9978">
        <v>19.951998</v>
      </c>
      <c r="B9978">
        <v>1157</v>
      </c>
      <c r="C9978">
        <v>1880</v>
      </c>
    </row>
    <row r="9979" spans="1:3" x14ac:dyDescent="0.2">
      <c r="A9979">
        <v>19.954001999999999</v>
      </c>
      <c r="B9979">
        <v>1155</v>
      </c>
      <c r="C9979">
        <v>1875</v>
      </c>
    </row>
    <row r="9980" spans="1:3" x14ac:dyDescent="0.2">
      <c r="A9980">
        <v>19.956</v>
      </c>
      <c r="B9980">
        <v>1152</v>
      </c>
      <c r="C9980">
        <v>1873</v>
      </c>
    </row>
    <row r="9981" spans="1:3" x14ac:dyDescent="0.2">
      <c r="A9981">
        <v>19.957998</v>
      </c>
      <c r="B9981">
        <v>1150</v>
      </c>
      <c r="C9981">
        <v>1870</v>
      </c>
    </row>
    <row r="9982" spans="1:3" x14ac:dyDescent="0.2">
      <c r="A9982">
        <v>19.960001999999999</v>
      </c>
      <c r="B9982">
        <v>1148</v>
      </c>
      <c r="C9982">
        <v>1866</v>
      </c>
    </row>
    <row r="9983" spans="1:3" x14ac:dyDescent="0.2">
      <c r="A9983">
        <v>19.962</v>
      </c>
      <c r="B9983">
        <v>1145</v>
      </c>
      <c r="C9983">
        <v>1861</v>
      </c>
    </row>
    <row r="9984" spans="1:3" x14ac:dyDescent="0.2">
      <c r="A9984">
        <v>19.963998</v>
      </c>
      <c r="B9984">
        <v>1143</v>
      </c>
      <c r="C9984">
        <v>1858</v>
      </c>
    </row>
    <row r="9985" spans="1:3" x14ac:dyDescent="0.2">
      <c r="A9985">
        <v>19.966002</v>
      </c>
      <c r="B9985">
        <v>1142</v>
      </c>
      <c r="C9985">
        <v>1856</v>
      </c>
    </row>
    <row r="9986" spans="1:3" x14ac:dyDescent="0.2">
      <c r="A9986">
        <v>19.968</v>
      </c>
      <c r="B9986">
        <v>1141</v>
      </c>
      <c r="C9986">
        <v>1853</v>
      </c>
    </row>
    <row r="9987" spans="1:3" x14ac:dyDescent="0.2">
      <c r="A9987">
        <v>19.969998</v>
      </c>
      <c r="B9987">
        <v>1140</v>
      </c>
      <c r="C9987">
        <v>1851</v>
      </c>
    </row>
    <row r="9988" spans="1:3" x14ac:dyDescent="0.2">
      <c r="A9988">
        <v>19.972002</v>
      </c>
      <c r="B9988">
        <v>1140</v>
      </c>
      <c r="C9988">
        <v>1848</v>
      </c>
    </row>
    <row r="9989" spans="1:3" x14ac:dyDescent="0.2">
      <c r="A9989">
        <v>19.974</v>
      </c>
      <c r="B9989">
        <v>1139</v>
      </c>
      <c r="C9989">
        <v>1843</v>
      </c>
    </row>
    <row r="9990" spans="1:3" x14ac:dyDescent="0.2">
      <c r="A9990">
        <v>19.975998000000001</v>
      </c>
      <c r="B9990">
        <v>1138</v>
      </c>
      <c r="C9990">
        <v>1838</v>
      </c>
    </row>
    <row r="9991" spans="1:3" x14ac:dyDescent="0.2">
      <c r="A9991">
        <v>19.978002</v>
      </c>
      <c r="B9991">
        <v>1137</v>
      </c>
      <c r="C9991">
        <v>1833</v>
      </c>
    </row>
    <row r="9992" spans="1:3" x14ac:dyDescent="0.2">
      <c r="A9992">
        <v>19.98</v>
      </c>
      <c r="B9992">
        <v>1135</v>
      </c>
      <c r="C9992">
        <v>1828</v>
      </c>
    </row>
    <row r="9993" spans="1:3" x14ac:dyDescent="0.2">
      <c r="A9993">
        <v>19.981998000000001</v>
      </c>
      <c r="B9993">
        <v>1134</v>
      </c>
      <c r="C9993">
        <v>1823</v>
      </c>
    </row>
    <row r="9994" spans="1:3" x14ac:dyDescent="0.2">
      <c r="A9994">
        <v>19.984002</v>
      </c>
      <c r="B9994">
        <v>1134</v>
      </c>
      <c r="C9994">
        <v>1819</v>
      </c>
    </row>
    <row r="9995" spans="1:3" x14ac:dyDescent="0.2">
      <c r="A9995">
        <v>19.986000000000001</v>
      </c>
      <c r="B9995">
        <v>1133</v>
      </c>
      <c r="C9995">
        <v>1814</v>
      </c>
    </row>
    <row r="9996" spans="1:3" x14ac:dyDescent="0.2">
      <c r="A9996">
        <v>19.987998000000001</v>
      </c>
      <c r="B9996">
        <v>1130</v>
      </c>
      <c r="C9996">
        <v>1810</v>
      </c>
    </row>
    <row r="9997" spans="1:3" x14ac:dyDescent="0.2">
      <c r="A9997">
        <v>19.990002</v>
      </c>
      <c r="B9997">
        <v>1127</v>
      </c>
      <c r="C9997">
        <v>1806</v>
      </c>
    </row>
    <row r="9998" spans="1:3" x14ac:dyDescent="0.2">
      <c r="A9998">
        <v>19.992000000000001</v>
      </c>
      <c r="B9998">
        <v>1124</v>
      </c>
      <c r="C9998">
        <v>1802</v>
      </c>
    </row>
    <row r="9999" spans="1:3" x14ac:dyDescent="0.2">
      <c r="A9999">
        <v>19.993998000000001</v>
      </c>
      <c r="B9999">
        <v>1122</v>
      </c>
      <c r="C9999">
        <v>1798</v>
      </c>
    </row>
    <row r="10000" spans="1:3" x14ac:dyDescent="0.2">
      <c r="A10000">
        <v>19.996002000000001</v>
      </c>
      <c r="B10000">
        <v>1120</v>
      </c>
      <c r="C10000">
        <v>1795</v>
      </c>
    </row>
    <row r="10001" spans="1:3" x14ac:dyDescent="0.2">
      <c r="A10001">
        <v>19.998000000000001</v>
      </c>
      <c r="B10001">
        <v>1119</v>
      </c>
      <c r="C10001">
        <v>1791</v>
      </c>
    </row>
    <row r="10002" spans="1:3" x14ac:dyDescent="0.2">
      <c r="A10002">
        <v>19.999998000000001</v>
      </c>
      <c r="B10002">
        <v>1116</v>
      </c>
      <c r="C10002">
        <v>1788</v>
      </c>
    </row>
    <row r="10003" spans="1:3" x14ac:dyDescent="0.2">
      <c r="A10003">
        <v>20.002002000000001</v>
      </c>
      <c r="B10003">
        <v>1113</v>
      </c>
      <c r="C10003">
        <v>1785</v>
      </c>
    </row>
    <row r="10004" spans="1:3" x14ac:dyDescent="0.2">
      <c r="A10004">
        <v>20.004000000000001</v>
      </c>
      <c r="B10004">
        <v>1111</v>
      </c>
      <c r="C10004">
        <v>1781</v>
      </c>
    </row>
    <row r="10005" spans="1:3" x14ac:dyDescent="0.2">
      <c r="A10005">
        <v>20.005998000000002</v>
      </c>
      <c r="B10005">
        <v>1109</v>
      </c>
      <c r="C10005">
        <v>1778</v>
      </c>
    </row>
    <row r="10006" spans="1:3" x14ac:dyDescent="0.2">
      <c r="A10006">
        <v>20.008002000000001</v>
      </c>
      <c r="B10006">
        <v>1108</v>
      </c>
      <c r="C10006">
        <v>1775</v>
      </c>
    </row>
    <row r="10007" spans="1:3" x14ac:dyDescent="0.2">
      <c r="A10007">
        <v>20.010000000000002</v>
      </c>
      <c r="B10007">
        <v>1106</v>
      </c>
      <c r="C10007">
        <v>1771</v>
      </c>
    </row>
    <row r="10008" spans="1:3" x14ac:dyDescent="0.2">
      <c r="A10008">
        <v>20.011997999999998</v>
      </c>
      <c r="B10008">
        <v>1104</v>
      </c>
      <c r="C10008">
        <v>1768</v>
      </c>
    </row>
    <row r="10009" spans="1:3" x14ac:dyDescent="0.2">
      <c r="A10009">
        <v>20.014002000000001</v>
      </c>
      <c r="B10009">
        <v>1101</v>
      </c>
      <c r="C10009">
        <v>1765</v>
      </c>
    </row>
    <row r="10010" spans="1:3" x14ac:dyDescent="0.2">
      <c r="A10010">
        <v>20.015999999999998</v>
      </c>
      <c r="B10010">
        <v>1098</v>
      </c>
      <c r="C10010">
        <v>1762</v>
      </c>
    </row>
    <row r="10011" spans="1:3" x14ac:dyDescent="0.2">
      <c r="A10011">
        <v>20.017997999999999</v>
      </c>
      <c r="B10011">
        <v>1097</v>
      </c>
      <c r="C10011">
        <v>1759</v>
      </c>
    </row>
    <row r="10012" spans="1:3" x14ac:dyDescent="0.2">
      <c r="A10012">
        <v>20.020002000000002</v>
      </c>
      <c r="B10012">
        <v>1096</v>
      </c>
      <c r="C10012">
        <v>1755</v>
      </c>
    </row>
    <row r="10013" spans="1:3" x14ac:dyDescent="0.2">
      <c r="A10013">
        <v>20.021999999999998</v>
      </c>
      <c r="B10013">
        <v>1096</v>
      </c>
      <c r="C10013">
        <v>1750</v>
      </c>
    </row>
    <row r="10014" spans="1:3" x14ac:dyDescent="0.2">
      <c r="A10014">
        <v>20.023997999999999</v>
      </c>
      <c r="B10014">
        <v>1094</v>
      </c>
      <c r="C10014">
        <v>1745</v>
      </c>
    </row>
    <row r="10015" spans="1:3" x14ac:dyDescent="0.2">
      <c r="A10015">
        <v>20.026001999999998</v>
      </c>
      <c r="B10015">
        <v>1092</v>
      </c>
      <c r="C10015">
        <v>1740</v>
      </c>
    </row>
    <row r="10016" spans="1:3" x14ac:dyDescent="0.2">
      <c r="A10016">
        <v>20.027999999999999</v>
      </c>
      <c r="B10016">
        <v>1091</v>
      </c>
      <c r="C10016">
        <v>1735</v>
      </c>
    </row>
    <row r="10017" spans="1:3" x14ac:dyDescent="0.2">
      <c r="A10017">
        <v>20.029997999999999</v>
      </c>
      <c r="B10017">
        <v>1092</v>
      </c>
      <c r="C10017">
        <v>1731</v>
      </c>
    </row>
    <row r="10018" spans="1:3" x14ac:dyDescent="0.2">
      <c r="A10018">
        <v>20.032001999999999</v>
      </c>
      <c r="B10018">
        <v>1090</v>
      </c>
      <c r="C10018">
        <v>1728</v>
      </c>
    </row>
    <row r="10019" spans="1:3" x14ac:dyDescent="0.2">
      <c r="A10019">
        <v>20.033999999999999</v>
      </c>
      <c r="B10019">
        <v>1088</v>
      </c>
      <c r="C10019">
        <v>1724</v>
      </c>
    </row>
    <row r="10020" spans="1:3" x14ac:dyDescent="0.2">
      <c r="A10020">
        <v>20.035997999999999</v>
      </c>
      <c r="B10020">
        <v>1085</v>
      </c>
      <c r="C10020">
        <v>1720</v>
      </c>
    </row>
    <row r="10021" spans="1:3" x14ac:dyDescent="0.2">
      <c r="A10021">
        <v>20.038001999999999</v>
      </c>
      <c r="B10021">
        <v>1082</v>
      </c>
      <c r="C10021">
        <v>1716</v>
      </c>
    </row>
    <row r="10022" spans="1:3" x14ac:dyDescent="0.2">
      <c r="A10022">
        <v>20.04</v>
      </c>
      <c r="B10022">
        <v>1078</v>
      </c>
      <c r="C10022">
        <v>1713</v>
      </c>
    </row>
    <row r="10023" spans="1:3" x14ac:dyDescent="0.2">
      <c r="A10023">
        <v>20.041998</v>
      </c>
      <c r="B10023">
        <v>1074</v>
      </c>
      <c r="C10023">
        <v>1710</v>
      </c>
    </row>
    <row r="10024" spans="1:3" x14ac:dyDescent="0.2">
      <c r="A10024">
        <v>20.044001999999999</v>
      </c>
      <c r="B10024">
        <v>1071</v>
      </c>
      <c r="C10024">
        <v>1707</v>
      </c>
    </row>
    <row r="10025" spans="1:3" x14ac:dyDescent="0.2">
      <c r="A10025">
        <v>20.045999999999999</v>
      </c>
      <c r="B10025">
        <v>1069</v>
      </c>
      <c r="C10025">
        <v>1704</v>
      </c>
    </row>
    <row r="10026" spans="1:3" x14ac:dyDescent="0.2">
      <c r="A10026">
        <v>20.047998</v>
      </c>
      <c r="B10026">
        <v>1068</v>
      </c>
      <c r="C10026">
        <v>1701</v>
      </c>
    </row>
    <row r="10027" spans="1:3" x14ac:dyDescent="0.2">
      <c r="A10027">
        <v>20.050001999999999</v>
      </c>
      <c r="B10027">
        <v>1066</v>
      </c>
      <c r="C10027">
        <v>1697</v>
      </c>
    </row>
    <row r="10028" spans="1:3" x14ac:dyDescent="0.2">
      <c r="A10028">
        <v>20.052</v>
      </c>
      <c r="B10028">
        <v>1063</v>
      </c>
      <c r="C10028">
        <v>1692</v>
      </c>
    </row>
    <row r="10029" spans="1:3" x14ac:dyDescent="0.2">
      <c r="A10029">
        <v>20.053998</v>
      </c>
      <c r="B10029">
        <v>1060</v>
      </c>
      <c r="C10029">
        <v>1688</v>
      </c>
    </row>
    <row r="10030" spans="1:3" x14ac:dyDescent="0.2">
      <c r="A10030">
        <v>20.056001999999999</v>
      </c>
      <c r="B10030">
        <v>1058</v>
      </c>
      <c r="C10030">
        <v>1683</v>
      </c>
    </row>
    <row r="10031" spans="1:3" x14ac:dyDescent="0.2">
      <c r="A10031">
        <v>20.058</v>
      </c>
      <c r="B10031">
        <v>1056</v>
      </c>
      <c r="C10031">
        <v>1679</v>
      </c>
    </row>
    <row r="10032" spans="1:3" x14ac:dyDescent="0.2">
      <c r="A10032">
        <v>20.059998</v>
      </c>
      <c r="B10032">
        <v>1055</v>
      </c>
      <c r="C10032">
        <v>1674</v>
      </c>
    </row>
    <row r="10033" spans="1:3" x14ac:dyDescent="0.2">
      <c r="A10033">
        <v>20.062002</v>
      </c>
      <c r="B10033">
        <v>1052</v>
      </c>
      <c r="C10033">
        <v>1669</v>
      </c>
    </row>
    <row r="10034" spans="1:3" x14ac:dyDescent="0.2">
      <c r="A10034">
        <v>20.064</v>
      </c>
      <c r="B10034">
        <v>1051</v>
      </c>
      <c r="C10034">
        <v>1665</v>
      </c>
    </row>
    <row r="10035" spans="1:3" x14ac:dyDescent="0.2">
      <c r="A10035">
        <v>20.065998</v>
      </c>
      <c r="B10035">
        <v>1048</v>
      </c>
      <c r="C10035">
        <v>1661</v>
      </c>
    </row>
    <row r="10036" spans="1:3" x14ac:dyDescent="0.2">
      <c r="A10036">
        <v>20.068002</v>
      </c>
      <c r="B10036">
        <v>1045</v>
      </c>
      <c r="C10036">
        <v>1656</v>
      </c>
    </row>
    <row r="10037" spans="1:3" x14ac:dyDescent="0.2">
      <c r="A10037">
        <v>20.07</v>
      </c>
      <c r="B10037">
        <v>1044</v>
      </c>
      <c r="C10037">
        <v>1652</v>
      </c>
    </row>
    <row r="10038" spans="1:3" x14ac:dyDescent="0.2">
      <c r="A10038">
        <v>20.071998000000001</v>
      </c>
      <c r="B10038">
        <v>1042</v>
      </c>
      <c r="C10038">
        <v>1646</v>
      </c>
    </row>
    <row r="10039" spans="1:3" x14ac:dyDescent="0.2">
      <c r="A10039">
        <v>20.074002</v>
      </c>
      <c r="B10039">
        <v>1040</v>
      </c>
      <c r="C10039">
        <v>1642</v>
      </c>
    </row>
    <row r="10040" spans="1:3" x14ac:dyDescent="0.2">
      <c r="A10040">
        <v>20.076000000000001</v>
      </c>
      <c r="B10040">
        <v>1039</v>
      </c>
      <c r="C10040">
        <v>1639</v>
      </c>
    </row>
    <row r="10041" spans="1:3" x14ac:dyDescent="0.2">
      <c r="A10041">
        <v>20.077998000000001</v>
      </c>
      <c r="B10041">
        <v>1038</v>
      </c>
      <c r="C10041">
        <v>1637</v>
      </c>
    </row>
    <row r="10042" spans="1:3" x14ac:dyDescent="0.2">
      <c r="A10042">
        <v>20.080002</v>
      </c>
      <c r="B10042">
        <v>1035</v>
      </c>
      <c r="C10042">
        <v>1632</v>
      </c>
    </row>
    <row r="10043" spans="1:3" x14ac:dyDescent="0.2">
      <c r="A10043">
        <v>20.082000000000001</v>
      </c>
      <c r="B10043">
        <v>1033</v>
      </c>
      <c r="C10043">
        <v>1629</v>
      </c>
    </row>
    <row r="10044" spans="1:3" x14ac:dyDescent="0.2">
      <c r="A10044">
        <v>20.083998000000001</v>
      </c>
      <c r="B10044">
        <v>1030</v>
      </c>
      <c r="C10044">
        <v>1625</v>
      </c>
    </row>
    <row r="10045" spans="1:3" x14ac:dyDescent="0.2">
      <c r="A10045">
        <v>20.086002000000001</v>
      </c>
      <c r="B10045">
        <v>1028</v>
      </c>
      <c r="C10045">
        <v>1620</v>
      </c>
    </row>
    <row r="10046" spans="1:3" x14ac:dyDescent="0.2">
      <c r="A10046">
        <v>20.088000000000001</v>
      </c>
      <c r="B10046">
        <v>1027</v>
      </c>
      <c r="C10046">
        <v>1617</v>
      </c>
    </row>
    <row r="10047" spans="1:3" x14ac:dyDescent="0.2">
      <c r="A10047">
        <v>20.089998000000001</v>
      </c>
      <c r="B10047">
        <v>1025</v>
      </c>
      <c r="C10047">
        <v>1613</v>
      </c>
    </row>
    <row r="10048" spans="1:3" x14ac:dyDescent="0.2">
      <c r="A10048">
        <v>20.092002000000001</v>
      </c>
      <c r="B10048">
        <v>1023</v>
      </c>
      <c r="C10048">
        <v>1610</v>
      </c>
    </row>
    <row r="10049" spans="1:3" x14ac:dyDescent="0.2">
      <c r="A10049">
        <v>20.094000000000001</v>
      </c>
      <c r="B10049">
        <v>1020</v>
      </c>
      <c r="C10049">
        <v>1606</v>
      </c>
    </row>
    <row r="10050" spans="1:3" x14ac:dyDescent="0.2">
      <c r="A10050">
        <v>20.095998000000002</v>
      </c>
      <c r="B10050">
        <v>1017</v>
      </c>
      <c r="C10050">
        <v>1603</v>
      </c>
    </row>
    <row r="10051" spans="1:3" x14ac:dyDescent="0.2">
      <c r="A10051">
        <v>20.098002000000001</v>
      </c>
      <c r="B10051">
        <v>1014</v>
      </c>
      <c r="C10051">
        <v>1599</v>
      </c>
    </row>
    <row r="10052" spans="1:3" x14ac:dyDescent="0.2">
      <c r="A10052">
        <v>20.100000000000001</v>
      </c>
      <c r="B10052">
        <v>1011</v>
      </c>
      <c r="C10052">
        <v>1595</v>
      </c>
    </row>
    <row r="10053" spans="1:3" x14ac:dyDescent="0.2">
      <c r="A10053">
        <v>20.101997999999998</v>
      </c>
      <c r="B10053">
        <v>1009</v>
      </c>
      <c r="C10053">
        <v>1591</v>
      </c>
    </row>
    <row r="10054" spans="1:3" x14ac:dyDescent="0.2">
      <c r="A10054">
        <v>20.104002000000001</v>
      </c>
      <c r="B10054">
        <v>1007</v>
      </c>
      <c r="C10054">
        <v>1588</v>
      </c>
    </row>
    <row r="10055" spans="1:3" x14ac:dyDescent="0.2">
      <c r="A10055">
        <v>20.106000000000002</v>
      </c>
      <c r="B10055">
        <v>1005</v>
      </c>
      <c r="C10055">
        <v>1584</v>
      </c>
    </row>
    <row r="10056" spans="1:3" x14ac:dyDescent="0.2">
      <c r="A10056">
        <v>20.107997999999998</v>
      </c>
      <c r="B10056">
        <v>1004</v>
      </c>
      <c r="C10056">
        <v>1580</v>
      </c>
    </row>
    <row r="10057" spans="1:3" x14ac:dyDescent="0.2">
      <c r="A10057">
        <v>20.110002000000001</v>
      </c>
      <c r="B10057">
        <v>1003</v>
      </c>
      <c r="C10057">
        <v>1575</v>
      </c>
    </row>
    <row r="10058" spans="1:3" x14ac:dyDescent="0.2">
      <c r="A10058">
        <v>20.111999999999998</v>
      </c>
      <c r="B10058">
        <v>1002</v>
      </c>
      <c r="C10058">
        <v>1570</v>
      </c>
    </row>
    <row r="10059" spans="1:3" x14ac:dyDescent="0.2">
      <c r="A10059">
        <v>20.113997999999999</v>
      </c>
      <c r="B10059">
        <v>999</v>
      </c>
      <c r="C10059">
        <v>1566</v>
      </c>
    </row>
    <row r="10060" spans="1:3" x14ac:dyDescent="0.2">
      <c r="A10060">
        <v>20.116002000000002</v>
      </c>
      <c r="B10060">
        <v>996</v>
      </c>
      <c r="C10060">
        <v>1562</v>
      </c>
    </row>
    <row r="10061" spans="1:3" x14ac:dyDescent="0.2">
      <c r="A10061">
        <v>20.117999999999999</v>
      </c>
      <c r="B10061">
        <v>992</v>
      </c>
      <c r="C10061">
        <v>1559</v>
      </c>
    </row>
    <row r="10062" spans="1:3" x14ac:dyDescent="0.2">
      <c r="A10062">
        <v>20.119997999999999</v>
      </c>
      <c r="B10062">
        <v>990</v>
      </c>
      <c r="C10062">
        <v>1555</v>
      </c>
    </row>
    <row r="10063" spans="1:3" x14ac:dyDescent="0.2">
      <c r="A10063">
        <v>20.122001999999998</v>
      </c>
      <c r="B10063">
        <v>989</v>
      </c>
      <c r="C10063">
        <v>1552</v>
      </c>
    </row>
    <row r="10064" spans="1:3" x14ac:dyDescent="0.2">
      <c r="A10064">
        <v>20.123999999999999</v>
      </c>
      <c r="B10064">
        <v>988</v>
      </c>
      <c r="C10064">
        <v>1550</v>
      </c>
    </row>
    <row r="10065" spans="1:3" x14ac:dyDescent="0.2">
      <c r="A10065">
        <v>20.125997999999999</v>
      </c>
      <c r="B10065">
        <v>986</v>
      </c>
      <c r="C10065">
        <v>1548</v>
      </c>
    </row>
    <row r="10066" spans="1:3" x14ac:dyDescent="0.2">
      <c r="A10066">
        <v>20.128001999999999</v>
      </c>
      <c r="B10066">
        <v>984</v>
      </c>
      <c r="C10066">
        <v>1545</v>
      </c>
    </row>
    <row r="10067" spans="1:3" x14ac:dyDescent="0.2">
      <c r="A10067">
        <v>20.13</v>
      </c>
      <c r="B10067">
        <v>983</v>
      </c>
      <c r="C10067">
        <v>1541</v>
      </c>
    </row>
    <row r="10068" spans="1:3" x14ac:dyDescent="0.2">
      <c r="A10068">
        <v>20.131997999999999</v>
      </c>
      <c r="B10068">
        <v>981</v>
      </c>
      <c r="C10068">
        <v>1537</v>
      </c>
    </row>
    <row r="10069" spans="1:3" x14ac:dyDescent="0.2">
      <c r="A10069">
        <v>20.134001999999999</v>
      </c>
      <c r="B10069">
        <v>980</v>
      </c>
      <c r="C10069">
        <v>1533</v>
      </c>
    </row>
    <row r="10070" spans="1:3" x14ac:dyDescent="0.2">
      <c r="A10070">
        <v>20.135999999999999</v>
      </c>
      <c r="B10070">
        <v>978</v>
      </c>
      <c r="C10070">
        <v>1530</v>
      </c>
    </row>
    <row r="10071" spans="1:3" x14ac:dyDescent="0.2">
      <c r="A10071">
        <v>20.137998</v>
      </c>
      <c r="B10071">
        <v>975</v>
      </c>
      <c r="C10071">
        <v>1526</v>
      </c>
    </row>
    <row r="10072" spans="1:3" x14ac:dyDescent="0.2">
      <c r="A10072">
        <v>20.140001999999999</v>
      </c>
      <c r="B10072">
        <v>972</v>
      </c>
      <c r="C10072">
        <v>1520</v>
      </c>
    </row>
    <row r="10073" spans="1:3" x14ac:dyDescent="0.2">
      <c r="A10073">
        <v>20.141999999999999</v>
      </c>
      <c r="B10073">
        <v>970</v>
      </c>
      <c r="C10073">
        <v>1516</v>
      </c>
    </row>
    <row r="10074" spans="1:3" x14ac:dyDescent="0.2">
      <c r="A10074">
        <v>20.143998</v>
      </c>
      <c r="B10074">
        <v>969</v>
      </c>
      <c r="C10074">
        <v>1511</v>
      </c>
    </row>
    <row r="10075" spans="1:3" x14ac:dyDescent="0.2">
      <c r="A10075">
        <v>20.146001999999999</v>
      </c>
      <c r="B10075">
        <v>968</v>
      </c>
      <c r="C10075">
        <v>1506</v>
      </c>
    </row>
    <row r="10076" spans="1:3" x14ac:dyDescent="0.2">
      <c r="A10076">
        <v>20.148</v>
      </c>
      <c r="B10076">
        <v>966</v>
      </c>
      <c r="C10076">
        <v>1502</v>
      </c>
    </row>
    <row r="10077" spans="1:3" x14ac:dyDescent="0.2">
      <c r="A10077">
        <v>20.149998</v>
      </c>
      <c r="B10077">
        <v>964</v>
      </c>
      <c r="C10077">
        <v>1499</v>
      </c>
    </row>
    <row r="10078" spans="1:3" x14ac:dyDescent="0.2">
      <c r="A10078">
        <v>20.152002</v>
      </c>
      <c r="B10078">
        <v>962</v>
      </c>
      <c r="C10078">
        <v>1496</v>
      </c>
    </row>
    <row r="10079" spans="1:3" x14ac:dyDescent="0.2">
      <c r="A10079">
        <v>20.154</v>
      </c>
      <c r="B10079">
        <v>960</v>
      </c>
      <c r="C10079">
        <v>1491</v>
      </c>
    </row>
    <row r="10080" spans="1:3" x14ac:dyDescent="0.2">
      <c r="A10080">
        <v>20.155998</v>
      </c>
      <c r="B10080">
        <v>957</v>
      </c>
      <c r="C10080">
        <v>1488</v>
      </c>
    </row>
    <row r="10081" spans="1:3" x14ac:dyDescent="0.2">
      <c r="A10081">
        <v>20.158002</v>
      </c>
      <c r="B10081">
        <v>954</v>
      </c>
      <c r="C10081">
        <v>1484</v>
      </c>
    </row>
    <row r="10082" spans="1:3" x14ac:dyDescent="0.2">
      <c r="A10082">
        <v>20.16</v>
      </c>
      <c r="B10082">
        <v>951</v>
      </c>
      <c r="C10082">
        <v>1481</v>
      </c>
    </row>
    <row r="10083" spans="1:3" x14ac:dyDescent="0.2">
      <c r="A10083">
        <v>20.161998000000001</v>
      </c>
      <c r="B10083">
        <v>948</v>
      </c>
      <c r="C10083">
        <v>1477</v>
      </c>
    </row>
    <row r="10084" spans="1:3" x14ac:dyDescent="0.2">
      <c r="A10084">
        <v>20.164002</v>
      </c>
      <c r="B10084">
        <v>945</v>
      </c>
      <c r="C10084">
        <v>1473</v>
      </c>
    </row>
    <row r="10085" spans="1:3" x14ac:dyDescent="0.2">
      <c r="A10085">
        <v>20.166</v>
      </c>
      <c r="B10085">
        <v>942</v>
      </c>
      <c r="C10085">
        <v>1469</v>
      </c>
    </row>
    <row r="10086" spans="1:3" x14ac:dyDescent="0.2">
      <c r="A10086">
        <v>20.167998000000001</v>
      </c>
      <c r="B10086">
        <v>942</v>
      </c>
      <c r="C10086">
        <v>1466</v>
      </c>
    </row>
    <row r="10087" spans="1:3" x14ac:dyDescent="0.2">
      <c r="A10087">
        <v>20.170002</v>
      </c>
      <c r="B10087">
        <v>941</v>
      </c>
      <c r="C10087">
        <v>1461</v>
      </c>
    </row>
    <row r="10088" spans="1:3" x14ac:dyDescent="0.2">
      <c r="A10088">
        <v>20.172000000000001</v>
      </c>
      <c r="B10088">
        <v>939</v>
      </c>
      <c r="C10088">
        <v>1457</v>
      </c>
    </row>
    <row r="10089" spans="1:3" x14ac:dyDescent="0.2">
      <c r="A10089">
        <v>20.173998000000001</v>
      </c>
      <c r="B10089">
        <v>937</v>
      </c>
      <c r="C10089">
        <v>1453</v>
      </c>
    </row>
    <row r="10090" spans="1:3" x14ac:dyDescent="0.2">
      <c r="A10090">
        <v>20.176002</v>
      </c>
      <c r="B10090">
        <v>933</v>
      </c>
      <c r="C10090">
        <v>1450</v>
      </c>
    </row>
    <row r="10091" spans="1:3" x14ac:dyDescent="0.2">
      <c r="A10091">
        <v>20.178000000000001</v>
      </c>
      <c r="B10091">
        <v>930</v>
      </c>
      <c r="C10091">
        <v>1446</v>
      </c>
    </row>
    <row r="10092" spans="1:3" x14ac:dyDescent="0.2">
      <c r="A10092">
        <v>20.179998000000001</v>
      </c>
      <c r="B10092">
        <v>929</v>
      </c>
      <c r="C10092">
        <v>1442</v>
      </c>
    </row>
    <row r="10093" spans="1:3" x14ac:dyDescent="0.2">
      <c r="A10093">
        <v>20.182002000000001</v>
      </c>
      <c r="B10093">
        <v>927</v>
      </c>
      <c r="C10093">
        <v>1438</v>
      </c>
    </row>
    <row r="10094" spans="1:3" x14ac:dyDescent="0.2">
      <c r="A10094">
        <v>20.184000000000001</v>
      </c>
      <c r="B10094">
        <v>926</v>
      </c>
      <c r="C10094">
        <v>1434</v>
      </c>
    </row>
    <row r="10095" spans="1:3" x14ac:dyDescent="0.2">
      <c r="A10095">
        <v>20.185998000000001</v>
      </c>
      <c r="B10095">
        <v>926</v>
      </c>
      <c r="C10095">
        <v>1429</v>
      </c>
    </row>
    <row r="10096" spans="1:3" x14ac:dyDescent="0.2">
      <c r="A10096">
        <v>20.188002000000001</v>
      </c>
      <c r="B10096">
        <v>924</v>
      </c>
      <c r="C10096">
        <v>1425</v>
      </c>
    </row>
    <row r="10097" spans="1:3" x14ac:dyDescent="0.2">
      <c r="A10097">
        <v>20.190000000000001</v>
      </c>
      <c r="B10097">
        <v>922</v>
      </c>
      <c r="C10097">
        <v>1421</v>
      </c>
    </row>
    <row r="10098" spans="1:3" x14ac:dyDescent="0.2">
      <c r="A10098">
        <v>20.191998000000002</v>
      </c>
      <c r="B10098">
        <v>919</v>
      </c>
      <c r="C10098">
        <v>1417</v>
      </c>
    </row>
    <row r="10099" spans="1:3" x14ac:dyDescent="0.2">
      <c r="A10099">
        <v>20.194002000000001</v>
      </c>
      <c r="B10099">
        <v>917</v>
      </c>
      <c r="C10099">
        <v>1415</v>
      </c>
    </row>
    <row r="10100" spans="1:3" x14ac:dyDescent="0.2">
      <c r="A10100">
        <v>20.196000000000002</v>
      </c>
      <c r="B10100">
        <v>914</v>
      </c>
      <c r="C10100">
        <v>1412</v>
      </c>
    </row>
    <row r="10101" spans="1:3" x14ac:dyDescent="0.2">
      <c r="A10101">
        <v>20.197997999999998</v>
      </c>
      <c r="B10101">
        <v>913</v>
      </c>
      <c r="C10101">
        <v>1410</v>
      </c>
    </row>
    <row r="10102" spans="1:3" x14ac:dyDescent="0.2">
      <c r="A10102">
        <v>20.200002000000001</v>
      </c>
      <c r="B10102">
        <v>911</v>
      </c>
      <c r="C10102">
        <v>1407</v>
      </c>
    </row>
    <row r="10103" spans="1:3" x14ac:dyDescent="0.2">
      <c r="A10103">
        <v>20.202000000000002</v>
      </c>
      <c r="B10103">
        <v>910</v>
      </c>
      <c r="C10103">
        <v>1402</v>
      </c>
    </row>
    <row r="10104" spans="1:3" x14ac:dyDescent="0.2">
      <c r="A10104">
        <v>20.203997999999999</v>
      </c>
      <c r="B10104">
        <v>907</v>
      </c>
      <c r="C10104">
        <v>1398</v>
      </c>
    </row>
    <row r="10105" spans="1:3" x14ac:dyDescent="0.2">
      <c r="A10105">
        <v>20.206002000000002</v>
      </c>
      <c r="B10105">
        <v>906</v>
      </c>
      <c r="C10105">
        <v>1394</v>
      </c>
    </row>
    <row r="10106" spans="1:3" x14ac:dyDescent="0.2">
      <c r="A10106">
        <v>20.207999999999998</v>
      </c>
      <c r="B10106">
        <v>905</v>
      </c>
      <c r="C10106">
        <v>1390</v>
      </c>
    </row>
    <row r="10107" spans="1:3" x14ac:dyDescent="0.2">
      <c r="A10107">
        <v>20.209997999999999</v>
      </c>
      <c r="B10107">
        <v>904</v>
      </c>
      <c r="C10107">
        <v>1388</v>
      </c>
    </row>
    <row r="10108" spans="1:3" x14ac:dyDescent="0.2">
      <c r="A10108">
        <v>20.212001999999998</v>
      </c>
      <c r="B10108">
        <v>902</v>
      </c>
      <c r="C10108">
        <v>1387</v>
      </c>
    </row>
    <row r="10109" spans="1:3" x14ac:dyDescent="0.2">
      <c r="A10109">
        <v>20.213999999999999</v>
      </c>
      <c r="B10109">
        <v>900</v>
      </c>
      <c r="C10109">
        <v>1384</v>
      </c>
    </row>
    <row r="10110" spans="1:3" x14ac:dyDescent="0.2">
      <c r="A10110">
        <v>20.215997999999999</v>
      </c>
      <c r="B10110">
        <v>896</v>
      </c>
      <c r="C10110">
        <v>1380</v>
      </c>
    </row>
    <row r="10111" spans="1:3" x14ac:dyDescent="0.2">
      <c r="A10111">
        <v>20.218001999999998</v>
      </c>
      <c r="B10111">
        <v>893</v>
      </c>
      <c r="C10111">
        <v>1376</v>
      </c>
    </row>
    <row r="10112" spans="1:3" x14ac:dyDescent="0.2">
      <c r="A10112">
        <v>20.22</v>
      </c>
      <c r="B10112">
        <v>891</v>
      </c>
      <c r="C10112">
        <v>1372</v>
      </c>
    </row>
    <row r="10113" spans="1:3" x14ac:dyDescent="0.2">
      <c r="A10113">
        <v>20.221997999999999</v>
      </c>
      <c r="B10113">
        <v>889</v>
      </c>
      <c r="C10113">
        <v>1367</v>
      </c>
    </row>
    <row r="10114" spans="1:3" x14ac:dyDescent="0.2">
      <c r="A10114">
        <v>20.224001999999999</v>
      </c>
      <c r="B10114">
        <v>887</v>
      </c>
      <c r="C10114">
        <v>1363</v>
      </c>
    </row>
    <row r="10115" spans="1:3" x14ac:dyDescent="0.2">
      <c r="A10115">
        <v>20.225999999999999</v>
      </c>
      <c r="B10115">
        <v>884</v>
      </c>
      <c r="C10115">
        <v>1359</v>
      </c>
    </row>
    <row r="10116" spans="1:3" x14ac:dyDescent="0.2">
      <c r="A10116">
        <v>20.227997999999999</v>
      </c>
      <c r="B10116">
        <v>881</v>
      </c>
      <c r="C10116">
        <v>1356</v>
      </c>
    </row>
    <row r="10117" spans="1:3" x14ac:dyDescent="0.2">
      <c r="A10117">
        <v>20.230001999999999</v>
      </c>
      <c r="B10117">
        <v>880</v>
      </c>
      <c r="C10117">
        <v>1353</v>
      </c>
    </row>
    <row r="10118" spans="1:3" x14ac:dyDescent="0.2">
      <c r="A10118">
        <v>20.231999999999999</v>
      </c>
      <c r="B10118">
        <v>879</v>
      </c>
      <c r="C10118">
        <v>1350</v>
      </c>
    </row>
    <row r="10119" spans="1:3" x14ac:dyDescent="0.2">
      <c r="A10119">
        <v>20.233998</v>
      </c>
      <c r="B10119">
        <v>877</v>
      </c>
      <c r="C10119">
        <v>1346</v>
      </c>
    </row>
    <row r="10120" spans="1:3" x14ac:dyDescent="0.2">
      <c r="A10120">
        <v>20.236001999999999</v>
      </c>
      <c r="B10120">
        <v>876</v>
      </c>
      <c r="C10120">
        <v>1343</v>
      </c>
    </row>
    <row r="10121" spans="1:3" x14ac:dyDescent="0.2">
      <c r="A10121">
        <v>20.238</v>
      </c>
      <c r="B10121">
        <v>875</v>
      </c>
      <c r="C10121">
        <v>1339</v>
      </c>
    </row>
    <row r="10122" spans="1:3" x14ac:dyDescent="0.2">
      <c r="A10122">
        <v>20.239998</v>
      </c>
      <c r="B10122">
        <v>873</v>
      </c>
      <c r="C10122">
        <v>1334</v>
      </c>
    </row>
    <row r="10123" spans="1:3" x14ac:dyDescent="0.2">
      <c r="A10123">
        <v>20.242001999999999</v>
      </c>
      <c r="B10123">
        <v>872</v>
      </c>
      <c r="C10123">
        <v>1331</v>
      </c>
    </row>
    <row r="10124" spans="1:3" x14ac:dyDescent="0.2">
      <c r="A10124">
        <v>20.244</v>
      </c>
      <c r="B10124">
        <v>870</v>
      </c>
      <c r="C10124">
        <v>1327</v>
      </c>
    </row>
    <row r="10125" spans="1:3" x14ac:dyDescent="0.2">
      <c r="A10125">
        <v>20.245998</v>
      </c>
      <c r="B10125">
        <v>868</v>
      </c>
      <c r="C10125">
        <v>1324</v>
      </c>
    </row>
    <row r="10126" spans="1:3" x14ac:dyDescent="0.2">
      <c r="A10126">
        <v>20.248002</v>
      </c>
      <c r="B10126">
        <v>866</v>
      </c>
      <c r="C10126">
        <v>1320</v>
      </c>
    </row>
    <row r="10127" spans="1:3" x14ac:dyDescent="0.2">
      <c r="A10127">
        <v>20.25</v>
      </c>
      <c r="B10127">
        <v>865</v>
      </c>
      <c r="C10127">
        <v>1317</v>
      </c>
    </row>
    <row r="10128" spans="1:3" x14ac:dyDescent="0.2">
      <c r="A10128">
        <v>20.251998</v>
      </c>
      <c r="B10128">
        <v>864</v>
      </c>
      <c r="C10128">
        <v>1312</v>
      </c>
    </row>
    <row r="10129" spans="1:3" x14ac:dyDescent="0.2">
      <c r="A10129">
        <v>20.254002</v>
      </c>
      <c r="B10129">
        <v>862</v>
      </c>
      <c r="C10129">
        <v>1309</v>
      </c>
    </row>
    <row r="10130" spans="1:3" x14ac:dyDescent="0.2">
      <c r="A10130">
        <v>20.256</v>
      </c>
      <c r="B10130">
        <v>860</v>
      </c>
      <c r="C10130">
        <v>1304</v>
      </c>
    </row>
    <row r="10131" spans="1:3" x14ac:dyDescent="0.2">
      <c r="A10131">
        <v>20.257998000000001</v>
      </c>
      <c r="B10131">
        <v>859</v>
      </c>
      <c r="C10131">
        <v>1301</v>
      </c>
    </row>
    <row r="10132" spans="1:3" x14ac:dyDescent="0.2">
      <c r="A10132">
        <v>20.260002</v>
      </c>
      <c r="B10132">
        <v>857</v>
      </c>
      <c r="C10132">
        <v>1299</v>
      </c>
    </row>
    <row r="10133" spans="1:3" x14ac:dyDescent="0.2">
      <c r="A10133">
        <v>20.262</v>
      </c>
      <c r="B10133">
        <v>855</v>
      </c>
      <c r="C10133">
        <v>1297</v>
      </c>
    </row>
    <row r="10134" spans="1:3" x14ac:dyDescent="0.2">
      <c r="A10134">
        <v>20.263998000000001</v>
      </c>
      <c r="B10134">
        <v>853</v>
      </c>
      <c r="C10134">
        <v>1293</v>
      </c>
    </row>
    <row r="10135" spans="1:3" x14ac:dyDescent="0.2">
      <c r="A10135">
        <v>20.266002</v>
      </c>
      <c r="B10135">
        <v>852</v>
      </c>
      <c r="C10135">
        <v>1289</v>
      </c>
    </row>
    <row r="10136" spans="1:3" x14ac:dyDescent="0.2">
      <c r="A10136">
        <v>20.268000000000001</v>
      </c>
      <c r="B10136">
        <v>851</v>
      </c>
      <c r="C10136">
        <v>1286</v>
      </c>
    </row>
    <row r="10137" spans="1:3" x14ac:dyDescent="0.2">
      <c r="A10137">
        <v>20.269998000000001</v>
      </c>
      <c r="B10137">
        <v>850</v>
      </c>
      <c r="C10137">
        <v>1282</v>
      </c>
    </row>
    <row r="10138" spans="1:3" x14ac:dyDescent="0.2">
      <c r="A10138">
        <v>20.272002000000001</v>
      </c>
      <c r="B10138">
        <v>849</v>
      </c>
      <c r="C10138">
        <v>1279</v>
      </c>
    </row>
    <row r="10139" spans="1:3" x14ac:dyDescent="0.2">
      <c r="A10139">
        <v>20.274000000000001</v>
      </c>
      <c r="B10139">
        <v>847</v>
      </c>
      <c r="C10139">
        <v>1276</v>
      </c>
    </row>
    <row r="10140" spans="1:3" x14ac:dyDescent="0.2">
      <c r="A10140">
        <v>20.275998000000001</v>
      </c>
      <c r="B10140">
        <v>846</v>
      </c>
      <c r="C10140">
        <v>1272</v>
      </c>
    </row>
    <row r="10141" spans="1:3" x14ac:dyDescent="0.2">
      <c r="A10141">
        <v>20.278002000000001</v>
      </c>
      <c r="B10141">
        <v>845</v>
      </c>
      <c r="C10141">
        <v>1268</v>
      </c>
    </row>
    <row r="10142" spans="1:3" x14ac:dyDescent="0.2">
      <c r="A10142">
        <v>20.28</v>
      </c>
      <c r="B10142">
        <v>844</v>
      </c>
      <c r="C10142">
        <v>1265</v>
      </c>
    </row>
    <row r="10143" spans="1:3" x14ac:dyDescent="0.2">
      <c r="A10143">
        <v>20.281998000000002</v>
      </c>
      <c r="B10143">
        <v>844</v>
      </c>
      <c r="C10143">
        <v>1263</v>
      </c>
    </row>
    <row r="10144" spans="1:3" x14ac:dyDescent="0.2">
      <c r="A10144">
        <v>20.284002000000001</v>
      </c>
      <c r="B10144">
        <v>843</v>
      </c>
      <c r="C10144">
        <v>1260</v>
      </c>
    </row>
    <row r="10145" spans="1:3" x14ac:dyDescent="0.2">
      <c r="A10145">
        <v>20.286000000000001</v>
      </c>
      <c r="B10145">
        <v>839</v>
      </c>
      <c r="C10145">
        <v>1257</v>
      </c>
    </row>
    <row r="10146" spans="1:3" x14ac:dyDescent="0.2">
      <c r="A10146">
        <v>20.287998000000002</v>
      </c>
      <c r="B10146">
        <v>837</v>
      </c>
      <c r="C10146">
        <v>1254</v>
      </c>
    </row>
    <row r="10147" spans="1:3" x14ac:dyDescent="0.2">
      <c r="A10147">
        <v>20.290002000000001</v>
      </c>
      <c r="B10147">
        <v>834</v>
      </c>
      <c r="C10147">
        <v>1251</v>
      </c>
    </row>
    <row r="10148" spans="1:3" x14ac:dyDescent="0.2">
      <c r="A10148">
        <v>20.292000000000002</v>
      </c>
      <c r="B10148">
        <v>833</v>
      </c>
      <c r="C10148">
        <v>1248</v>
      </c>
    </row>
    <row r="10149" spans="1:3" x14ac:dyDescent="0.2">
      <c r="A10149">
        <v>20.293997999999998</v>
      </c>
      <c r="B10149">
        <v>832</v>
      </c>
      <c r="C10149">
        <v>1244</v>
      </c>
    </row>
    <row r="10150" spans="1:3" x14ac:dyDescent="0.2">
      <c r="A10150">
        <v>20.296002000000001</v>
      </c>
      <c r="B10150">
        <v>831</v>
      </c>
      <c r="C10150">
        <v>1239</v>
      </c>
    </row>
    <row r="10151" spans="1:3" x14ac:dyDescent="0.2">
      <c r="A10151">
        <v>20.297999999999998</v>
      </c>
      <c r="B10151">
        <v>830</v>
      </c>
      <c r="C10151">
        <v>1235</v>
      </c>
    </row>
    <row r="10152" spans="1:3" x14ac:dyDescent="0.2">
      <c r="A10152">
        <v>20.299997999999999</v>
      </c>
      <c r="B10152">
        <v>829</v>
      </c>
      <c r="C10152">
        <v>1232</v>
      </c>
    </row>
    <row r="10153" spans="1:3" x14ac:dyDescent="0.2">
      <c r="A10153">
        <v>20.302002000000002</v>
      </c>
      <c r="B10153">
        <v>828</v>
      </c>
      <c r="C10153">
        <v>1228</v>
      </c>
    </row>
    <row r="10154" spans="1:3" x14ac:dyDescent="0.2">
      <c r="A10154">
        <v>20.303999999999998</v>
      </c>
      <c r="B10154">
        <v>827</v>
      </c>
      <c r="C10154">
        <v>1225</v>
      </c>
    </row>
    <row r="10155" spans="1:3" x14ac:dyDescent="0.2">
      <c r="A10155">
        <v>20.305997999999999</v>
      </c>
      <c r="B10155">
        <v>827</v>
      </c>
      <c r="C10155">
        <v>1221</v>
      </c>
    </row>
    <row r="10156" spans="1:3" x14ac:dyDescent="0.2">
      <c r="A10156">
        <v>20.308001999999998</v>
      </c>
      <c r="B10156">
        <v>825</v>
      </c>
      <c r="C10156">
        <v>1217</v>
      </c>
    </row>
    <row r="10157" spans="1:3" x14ac:dyDescent="0.2">
      <c r="A10157">
        <v>20.309999999999999</v>
      </c>
      <c r="B10157">
        <v>823</v>
      </c>
      <c r="C10157">
        <v>1213</v>
      </c>
    </row>
    <row r="10158" spans="1:3" x14ac:dyDescent="0.2">
      <c r="A10158">
        <v>20.311997999999999</v>
      </c>
      <c r="B10158">
        <v>822</v>
      </c>
      <c r="C10158">
        <v>1210</v>
      </c>
    </row>
    <row r="10159" spans="1:3" x14ac:dyDescent="0.2">
      <c r="A10159">
        <v>20.314001999999999</v>
      </c>
      <c r="B10159">
        <v>819</v>
      </c>
      <c r="C10159">
        <v>1207</v>
      </c>
    </row>
    <row r="10160" spans="1:3" x14ac:dyDescent="0.2">
      <c r="A10160">
        <v>20.315999999999999</v>
      </c>
      <c r="B10160">
        <v>817</v>
      </c>
      <c r="C10160">
        <v>1204</v>
      </c>
    </row>
    <row r="10161" spans="1:3" x14ac:dyDescent="0.2">
      <c r="A10161">
        <v>20.317997999999999</v>
      </c>
      <c r="B10161">
        <v>816</v>
      </c>
      <c r="C10161">
        <v>1203</v>
      </c>
    </row>
    <row r="10162" spans="1:3" x14ac:dyDescent="0.2">
      <c r="A10162">
        <v>20.320001999999999</v>
      </c>
      <c r="B10162">
        <v>815</v>
      </c>
      <c r="C10162">
        <v>1200</v>
      </c>
    </row>
    <row r="10163" spans="1:3" x14ac:dyDescent="0.2">
      <c r="A10163">
        <v>20.321999999999999</v>
      </c>
      <c r="B10163">
        <v>815</v>
      </c>
      <c r="C10163">
        <v>1196</v>
      </c>
    </row>
    <row r="10164" spans="1:3" x14ac:dyDescent="0.2">
      <c r="A10164">
        <v>20.323998</v>
      </c>
      <c r="B10164">
        <v>813</v>
      </c>
      <c r="C10164">
        <v>1192</v>
      </c>
    </row>
    <row r="10165" spans="1:3" x14ac:dyDescent="0.2">
      <c r="A10165">
        <v>20.326001999999999</v>
      </c>
      <c r="B10165">
        <v>813</v>
      </c>
      <c r="C10165">
        <v>1187</v>
      </c>
    </row>
    <row r="10166" spans="1:3" x14ac:dyDescent="0.2">
      <c r="A10166">
        <v>20.327999999999999</v>
      </c>
      <c r="B10166">
        <v>813</v>
      </c>
      <c r="C10166">
        <v>1183</v>
      </c>
    </row>
    <row r="10167" spans="1:3" x14ac:dyDescent="0.2">
      <c r="A10167">
        <v>20.329998</v>
      </c>
      <c r="B10167">
        <v>812</v>
      </c>
      <c r="C10167">
        <v>1181</v>
      </c>
    </row>
    <row r="10168" spans="1:3" x14ac:dyDescent="0.2">
      <c r="A10168">
        <v>20.332001999999999</v>
      </c>
      <c r="B10168">
        <v>811</v>
      </c>
      <c r="C10168">
        <v>1179</v>
      </c>
    </row>
    <row r="10169" spans="1:3" x14ac:dyDescent="0.2">
      <c r="A10169">
        <v>20.334</v>
      </c>
      <c r="B10169">
        <v>809</v>
      </c>
      <c r="C10169">
        <v>1176</v>
      </c>
    </row>
    <row r="10170" spans="1:3" x14ac:dyDescent="0.2">
      <c r="A10170">
        <v>20.335998</v>
      </c>
      <c r="B10170">
        <v>807</v>
      </c>
      <c r="C10170">
        <v>1174</v>
      </c>
    </row>
    <row r="10171" spans="1:3" x14ac:dyDescent="0.2">
      <c r="A10171">
        <v>20.338001999999999</v>
      </c>
      <c r="B10171">
        <v>806</v>
      </c>
      <c r="C10171">
        <v>1172</v>
      </c>
    </row>
    <row r="10172" spans="1:3" x14ac:dyDescent="0.2">
      <c r="A10172">
        <v>20.34</v>
      </c>
      <c r="B10172">
        <v>804</v>
      </c>
      <c r="C10172">
        <v>1169</v>
      </c>
    </row>
    <row r="10173" spans="1:3" x14ac:dyDescent="0.2">
      <c r="A10173">
        <v>20.341998</v>
      </c>
      <c r="B10173">
        <v>804</v>
      </c>
      <c r="C10173">
        <v>1167</v>
      </c>
    </row>
    <row r="10174" spans="1:3" x14ac:dyDescent="0.2">
      <c r="A10174">
        <v>20.344002</v>
      </c>
      <c r="B10174">
        <v>805</v>
      </c>
      <c r="C10174">
        <v>1165</v>
      </c>
    </row>
    <row r="10175" spans="1:3" x14ac:dyDescent="0.2">
      <c r="A10175">
        <v>20.346</v>
      </c>
      <c r="B10175">
        <v>804</v>
      </c>
      <c r="C10175">
        <v>1161</v>
      </c>
    </row>
    <row r="10176" spans="1:3" x14ac:dyDescent="0.2">
      <c r="A10176">
        <v>20.347998</v>
      </c>
      <c r="B10176">
        <v>804</v>
      </c>
      <c r="C10176">
        <v>1159</v>
      </c>
    </row>
    <row r="10177" spans="1:3" x14ac:dyDescent="0.2">
      <c r="A10177">
        <v>20.350002</v>
      </c>
      <c r="B10177">
        <v>805</v>
      </c>
      <c r="C10177">
        <v>1156</v>
      </c>
    </row>
    <row r="10178" spans="1:3" x14ac:dyDescent="0.2">
      <c r="A10178">
        <v>20.352</v>
      </c>
      <c r="B10178">
        <v>805</v>
      </c>
      <c r="C10178">
        <v>1153</v>
      </c>
    </row>
    <row r="10179" spans="1:3" x14ac:dyDescent="0.2">
      <c r="A10179">
        <v>20.353998000000001</v>
      </c>
      <c r="B10179">
        <v>803</v>
      </c>
      <c r="C10179">
        <v>1149</v>
      </c>
    </row>
    <row r="10180" spans="1:3" x14ac:dyDescent="0.2">
      <c r="A10180">
        <v>20.356002</v>
      </c>
      <c r="B10180">
        <v>802</v>
      </c>
      <c r="C10180">
        <v>1145</v>
      </c>
    </row>
    <row r="10181" spans="1:3" x14ac:dyDescent="0.2">
      <c r="A10181">
        <v>20.358000000000001</v>
      </c>
      <c r="B10181">
        <v>800</v>
      </c>
      <c r="C10181">
        <v>1142</v>
      </c>
    </row>
    <row r="10182" spans="1:3" x14ac:dyDescent="0.2">
      <c r="A10182">
        <v>20.359998000000001</v>
      </c>
      <c r="B10182">
        <v>800</v>
      </c>
      <c r="C10182">
        <v>1140</v>
      </c>
    </row>
    <row r="10183" spans="1:3" x14ac:dyDescent="0.2">
      <c r="A10183">
        <v>20.362002</v>
      </c>
      <c r="B10183">
        <v>801</v>
      </c>
      <c r="C10183">
        <v>1138</v>
      </c>
    </row>
    <row r="10184" spans="1:3" x14ac:dyDescent="0.2">
      <c r="A10184">
        <v>20.364000000000001</v>
      </c>
      <c r="B10184">
        <v>802</v>
      </c>
      <c r="C10184">
        <v>1134</v>
      </c>
    </row>
    <row r="10185" spans="1:3" x14ac:dyDescent="0.2">
      <c r="A10185">
        <v>20.365998000000001</v>
      </c>
      <c r="B10185">
        <v>801</v>
      </c>
      <c r="C10185">
        <v>1131</v>
      </c>
    </row>
    <row r="10186" spans="1:3" x14ac:dyDescent="0.2">
      <c r="A10186">
        <v>20.368002000000001</v>
      </c>
      <c r="B10186">
        <v>800</v>
      </c>
      <c r="C10186">
        <v>1128</v>
      </c>
    </row>
    <row r="10187" spans="1:3" x14ac:dyDescent="0.2">
      <c r="A10187">
        <v>20.37</v>
      </c>
      <c r="B10187">
        <v>798</v>
      </c>
      <c r="C10187">
        <v>1126</v>
      </c>
    </row>
    <row r="10188" spans="1:3" x14ac:dyDescent="0.2">
      <c r="A10188">
        <v>20.371998000000001</v>
      </c>
      <c r="B10188">
        <v>797</v>
      </c>
      <c r="C10188">
        <v>1123</v>
      </c>
    </row>
    <row r="10189" spans="1:3" x14ac:dyDescent="0.2">
      <c r="A10189">
        <v>20.374002000000001</v>
      </c>
      <c r="B10189">
        <v>796</v>
      </c>
      <c r="C10189">
        <v>1120</v>
      </c>
    </row>
    <row r="10190" spans="1:3" x14ac:dyDescent="0.2">
      <c r="A10190">
        <v>20.376000000000001</v>
      </c>
      <c r="B10190">
        <v>795</v>
      </c>
      <c r="C10190">
        <v>1116</v>
      </c>
    </row>
    <row r="10191" spans="1:3" x14ac:dyDescent="0.2">
      <c r="A10191">
        <v>20.377998000000002</v>
      </c>
      <c r="B10191">
        <v>796</v>
      </c>
      <c r="C10191">
        <v>1114</v>
      </c>
    </row>
    <row r="10192" spans="1:3" x14ac:dyDescent="0.2">
      <c r="A10192">
        <v>20.380002000000001</v>
      </c>
      <c r="B10192">
        <v>795</v>
      </c>
      <c r="C10192">
        <v>1112</v>
      </c>
    </row>
    <row r="10193" spans="1:3" x14ac:dyDescent="0.2">
      <c r="A10193">
        <v>20.382000000000001</v>
      </c>
      <c r="B10193">
        <v>795</v>
      </c>
      <c r="C10193">
        <v>1109</v>
      </c>
    </row>
    <row r="10194" spans="1:3" x14ac:dyDescent="0.2">
      <c r="A10194">
        <v>20.383997999999998</v>
      </c>
      <c r="B10194">
        <v>793</v>
      </c>
      <c r="C10194">
        <v>1106</v>
      </c>
    </row>
    <row r="10195" spans="1:3" x14ac:dyDescent="0.2">
      <c r="A10195">
        <v>20.386002000000001</v>
      </c>
      <c r="B10195">
        <v>792</v>
      </c>
      <c r="C10195">
        <v>1102</v>
      </c>
    </row>
    <row r="10196" spans="1:3" x14ac:dyDescent="0.2">
      <c r="A10196">
        <v>20.388000000000002</v>
      </c>
      <c r="B10196">
        <v>792</v>
      </c>
      <c r="C10196">
        <v>1098</v>
      </c>
    </row>
    <row r="10197" spans="1:3" x14ac:dyDescent="0.2">
      <c r="A10197">
        <v>20.389997999999999</v>
      </c>
      <c r="B10197">
        <v>793</v>
      </c>
      <c r="C10197">
        <v>1093</v>
      </c>
    </row>
    <row r="10198" spans="1:3" x14ac:dyDescent="0.2">
      <c r="A10198">
        <v>20.392002000000002</v>
      </c>
      <c r="B10198">
        <v>795</v>
      </c>
      <c r="C10198">
        <v>1089</v>
      </c>
    </row>
    <row r="10199" spans="1:3" x14ac:dyDescent="0.2">
      <c r="A10199">
        <v>20.393999999999998</v>
      </c>
      <c r="B10199">
        <v>796</v>
      </c>
      <c r="C10199">
        <v>1087</v>
      </c>
    </row>
    <row r="10200" spans="1:3" x14ac:dyDescent="0.2">
      <c r="A10200">
        <v>20.395997999999999</v>
      </c>
      <c r="B10200">
        <v>796</v>
      </c>
      <c r="C10200">
        <v>1084</v>
      </c>
    </row>
    <row r="10201" spans="1:3" x14ac:dyDescent="0.2">
      <c r="A10201">
        <v>20.398002000000002</v>
      </c>
      <c r="B10201">
        <v>795</v>
      </c>
      <c r="C10201">
        <v>1081</v>
      </c>
    </row>
    <row r="10202" spans="1:3" x14ac:dyDescent="0.2">
      <c r="A10202">
        <v>20.399999999999999</v>
      </c>
      <c r="B10202">
        <v>794</v>
      </c>
      <c r="C10202">
        <v>1079</v>
      </c>
    </row>
    <row r="10203" spans="1:3" x14ac:dyDescent="0.2">
      <c r="A10203">
        <v>20.401997999999999</v>
      </c>
      <c r="B10203">
        <v>793</v>
      </c>
      <c r="C10203">
        <v>1076</v>
      </c>
    </row>
    <row r="10204" spans="1:3" x14ac:dyDescent="0.2">
      <c r="A10204">
        <v>20.404001999999998</v>
      </c>
      <c r="B10204">
        <v>793</v>
      </c>
      <c r="C10204">
        <v>1075</v>
      </c>
    </row>
    <row r="10205" spans="1:3" x14ac:dyDescent="0.2">
      <c r="A10205">
        <v>20.405999999999999</v>
      </c>
      <c r="B10205">
        <v>792</v>
      </c>
      <c r="C10205">
        <v>1073</v>
      </c>
    </row>
    <row r="10206" spans="1:3" x14ac:dyDescent="0.2">
      <c r="A10206">
        <v>20.407997999999999</v>
      </c>
      <c r="B10206">
        <v>790</v>
      </c>
      <c r="C10206">
        <v>1070</v>
      </c>
    </row>
    <row r="10207" spans="1:3" x14ac:dyDescent="0.2">
      <c r="A10207">
        <v>20.410001999999999</v>
      </c>
      <c r="B10207">
        <v>790</v>
      </c>
      <c r="C10207">
        <v>1066</v>
      </c>
    </row>
    <row r="10208" spans="1:3" x14ac:dyDescent="0.2">
      <c r="A10208">
        <v>20.411999999999999</v>
      </c>
      <c r="B10208">
        <v>790</v>
      </c>
      <c r="C10208">
        <v>1062</v>
      </c>
    </row>
    <row r="10209" spans="1:3" x14ac:dyDescent="0.2">
      <c r="A10209">
        <v>20.413997999999999</v>
      </c>
      <c r="B10209">
        <v>790</v>
      </c>
      <c r="C10209">
        <v>1059</v>
      </c>
    </row>
    <row r="10210" spans="1:3" x14ac:dyDescent="0.2">
      <c r="A10210">
        <v>20.416001999999999</v>
      </c>
      <c r="B10210">
        <v>790</v>
      </c>
      <c r="C10210">
        <v>1057</v>
      </c>
    </row>
    <row r="10211" spans="1:3" x14ac:dyDescent="0.2">
      <c r="A10211">
        <v>20.417999999999999</v>
      </c>
      <c r="B10211">
        <v>789</v>
      </c>
      <c r="C10211">
        <v>1056</v>
      </c>
    </row>
    <row r="10212" spans="1:3" x14ac:dyDescent="0.2">
      <c r="A10212">
        <v>20.419998</v>
      </c>
      <c r="B10212">
        <v>790</v>
      </c>
      <c r="C10212">
        <v>1053</v>
      </c>
    </row>
    <row r="10213" spans="1:3" x14ac:dyDescent="0.2">
      <c r="A10213">
        <v>20.422001999999999</v>
      </c>
      <c r="B10213">
        <v>789</v>
      </c>
      <c r="C10213">
        <v>1050</v>
      </c>
    </row>
    <row r="10214" spans="1:3" x14ac:dyDescent="0.2">
      <c r="A10214">
        <v>20.423999999999999</v>
      </c>
      <c r="B10214">
        <v>788</v>
      </c>
      <c r="C10214">
        <v>1046</v>
      </c>
    </row>
    <row r="10215" spans="1:3" x14ac:dyDescent="0.2">
      <c r="A10215">
        <v>20.425998</v>
      </c>
      <c r="B10215">
        <v>787</v>
      </c>
      <c r="C10215">
        <v>1044</v>
      </c>
    </row>
    <row r="10216" spans="1:3" x14ac:dyDescent="0.2">
      <c r="A10216">
        <v>20.428001999999999</v>
      </c>
      <c r="B10216">
        <v>786</v>
      </c>
      <c r="C10216">
        <v>1042</v>
      </c>
    </row>
    <row r="10217" spans="1:3" x14ac:dyDescent="0.2">
      <c r="A10217">
        <v>20.43</v>
      </c>
      <c r="B10217">
        <v>785</v>
      </c>
      <c r="C10217">
        <v>1039</v>
      </c>
    </row>
    <row r="10218" spans="1:3" x14ac:dyDescent="0.2">
      <c r="A10218">
        <v>20.431998</v>
      </c>
      <c r="B10218">
        <v>784</v>
      </c>
      <c r="C10218">
        <v>1036</v>
      </c>
    </row>
    <row r="10219" spans="1:3" x14ac:dyDescent="0.2">
      <c r="A10219">
        <v>20.434002</v>
      </c>
      <c r="B10219">
        <v>783</v>
      </c>
      <c r="C10219">
        <v>1032</v>
      </c>
    </row>
    <row r="10220" spans="1:3" x14ac:dyDescent="0.2">
      <c r="A10220">
        <v>20.436</v>
      </c>
      <c r="B10220">
        <v>782</v>
      </c>
      <c r="C10220">
        <v>1029</v>
      </c>
    </row>
    <row r="10221" spans="1:3" x14ac:dyDescent="0.2">
      <c r="A10221">
        <v>20.437998</v>
      </c>
      <c r="B10221">
        <v>782</v>
      </c>
      <c r="C10221">
        <v>1026</v>
      </c>
    </row>
    <row r="10222" spans="1:3" x14ac:dyDescent="0.2">
      <c r="A10222">
        <v>20.440002</v>
      </c>
      <c r="B10222">
        <v>783</v>
      </c>
      <c r="C10222">
        <v>1023</v>
      </c>
    </row>
    <row r="10223" spans="1:3" x14ac:dyDescent="0.2">
      <c r="A10223">
        <v>20.442</v>
      </c>
      <c r="B10223">
        <v>785</v>
      </c>
      <c r="C10223">
        <v>1020</v>
      </c>
    </row>
    <row r="10224" spans="1:3" x14ac:dyDescent="0.2">
      <c r="A10224">
        <v>20.443998000000001</v>
      </c>
      <c r="B10224">
        <v>787</v>
      </c>
      <c r="C10224">
        <v>1017</v>
      </c>
    </row>
    <row r="10225" spans="1:3" x14ac:dyDescent="0.2">
      <c r="A10225">
        <v>20.446002</v>
      </c>
      <c r="B10225">
        <v>788</v>
      </c>
      <c r="C10225">
        <v>1013</v>
      </c>
    </row>
    <row r="10226" spans="1:3" x14ac:dyDescent="0.2">
      <c r="A10226">
        <v>20.448</v>
      </c>
      <c r="B10226">
        <v>789</v>
      </c>
      <c r="C10226">
        <v>1011</v>
      </c>
    </row>
    <row r="10227" spans="1:3" x14ac:dyDescent="0.2">
      <c r="A10227">
        <v>20.449998000000001</v>
      </c>
      <c r="B10227">
        <v>788</v>
      </c>
      <c r="C10227">
        <v>1009</v>
      </c>
    </row>
    <row r="10228" spans="1:3" x14ac:dyDescent="0.2">
      <c r="A10228">
        <v>20.452002</v>
      </c>
      <c r="B10228">
        <v>788</v>
      </c>
      <c r="C10228">
        <v>1006</v>
      </c>
    </row>
    <row r="10229" spans="1:3" x14ac:dyDescent="0.2">
      <c r="A10229">
        <v>20.454000000000001</v>
      </c>
      <c r="B10229">
        <v>789</v>
      </c>
      <c r="C10229">
        <v>1003</v>
      </c>
    </row>
    <row r="10230" spans="1:3" x14ac:dyDescent="0.2">
      <c r="A10230">
        <v>20.455998000000001</v>
      </c>
      <c r="B10230">
        <v>788</v>
      </c>
      <c r="C10230">
        <v>1002</v>
      </c>
    </row>
    <row r="10231" spans="1:3" x14ac:dyDescent="0.2">
      <c r="A10231">
        <v>20.458002</v>
      </c>
      <c r="B10231">
        <v>786</v>
      </c>
      <c r="C10231">
        <v>998</v>
      </c>
    </row>
    <row r="10232" spans="1:3" x14ac:dyDescent="0.2">
      <c r="A10232">
        <v>20.46</v>
      </c>
      <c r="B10232">
        <v>784</v>
      </c>
      <c r="C10232">
        <v>996</v>
      </c>
    </row>
    <row r="10233" spans="1:3" x14ac:dyDescent="0.2">
      <c r="A10233">
        <v>20.461998000000001</v>
      </c>
      <c r="B10233">
        <v>784</v>
      </c>
      <c r="C10233">
        <v>995</v>
      </c>
    </row>
    <row r="10234" spans="1:3" x14ac:dyDescent="0.2">
      <c r="A10234">
        <v>20.464002000000001</v>
      </c>
      <c r="B10234">
        <v>784</v>
      </c>
      <c r="C10234">
        <v>994</v>
      </c>
    </row>
    <row r="10235" spans="1:3" x14ac:dyDescent="0.2">
      <c r="A10235">
        <v>20.466000000000001</v>
      </c>
      <c r="B10235">
        <v>783</v>
      </c>
      <c r="C10235">
        <v>992</v>
      </c>
    </row>
    <row r="10236" spans="1:3" x14ac:dyDescent="0.2">
      <c r="A10236">
        <v>20.467998000000001</v>
      </c>
      <c r="B10236">
        <v>783</v>
      </c>
      <c r="C10236">
        <v>991</v>
      </c>
    </row>
    <row r="10237" spans="1:3" x14ac:dyDescent="0.2">
      <c r="A10237">
        <v>20.470002000000001</v>
      </c>
      <c r="B10237">
        <v>783</v>
      </c>
      <c r="C10237">
        <v>989</v>
      </c>
    </row>
    <row r="10238" spans="1:3" x14ac:dyDescent="0.2">
      <c r="A10238">
        <v>20.472000000000001</v>
      </c>
      <c r="B10238">
        <v>784</v>
      </c>
      <c r="C10238">
        <v>987</v>
      </c>
    </row>
    <row r="10239" spans="1:3" x14ac:dyDescent="0.2">
      <c r="A10239">
        <v>20.473998000000002</v>
      </c>
      <c r="B10239">
        <v>785</v>
      </c>
      <c r="C10239">
        <v>983</v>
      </c>
    </row>
    <row r="10240" spans="1:3" x14ac:dyDescent="0.2">
      <c r="A10240">
        <v>20.476002000000001</v>
      </c>
      <c r="B10240">
        <v>784</v>
      </c>
      <c r="C10240">
        <v>980</v>
      </c>
    </row>
    <row r="10241" spans="1:3" x14ac:dyDescent="0.2">
      <c r="A10241">
        <v>20.478000000000002</v>
      </c>
      <c r="B10241">
        <v>783</v>
      </c>
      <c r="C10241">
        <v>977</v>
      </c>
    </row>
    <row r="10242" spans="1:3" x14ac:dyDescent="0.2">
      <c r="A10242">
        <v>20.479997999999998</v>
      </c>
      <c r="B10242">
        <v>783</v>
      </c>
      <c r="C10242">
        <v>976</v>
      </c>
    </row>
    <row r="10243" spans="1:3" x14ac:dyDescent="0.2">
      <c r="A10243">
        <v>20.482002000000001</v>
      </c>
      <c r="B10243">
        <v>784</v>
      </c>
      <c r="C10243">
        <v>975</v>
      </c>
    </row>
    <row r="10244" spans="1:3" x14ac:dyDescent="0.2">
      <c r="A10244">
        <v>20.484000000000002</v>
      </c>
      <c r="B10244">
        <v>786</v>
      </c>
      <c r="C10244">
        <v>974</v>
      </c>
    </row>
    <row r="10245" spans="1:3" x14ac:dyDescent="0.2">
      <c r="A10245">
        <v>20.485997999999999</v>
      </c>
      <c r="B10245">
        <v>788</v>
      </c>
      <c r="C10245">
        <v>972</v>
      </c>
    </row>
    <row r="10246" spans="1:3" x14ac:dyDescent="0.2">
      <c r="A10246">
        <v>20.488002000000002</v>
      </c>
      <c r="B10246">
        <v>789</v>
      </c>
      <c r="C10246">
        <v>970</v>
      </c>
    </row>
    <row r="10247" spans="1:3" x14ac:dyDescent="0.2">
      <c r="A10247">
        <v>20.49</v>
      </c>
      <c r="B10247">
        <v>789</v>
      </c>
      <c r="C10247">
        <v>968</v>
      </c>
    </row>
    <row r="10248" spans="1:3" x14ac:dyDescent="0.2">
      <c r="A10248">
        <v>20.491997999999999</v>
      </c>
      <c r="B10248">
        <v>788</v>
      </c>
      <c r="C10248">
        <v>966</v>
      </c>
    </row>
    <row r="10249" spans="1:3" x14ac:dyDescent="0.2">
      <c r="A10249">
        <v>20.494001999999998</v>
      </c>
      <c r="B10249">
        <v>787</v>
      </c>
      <c r="C10249">
        <v>967</v>
      </c>
    </row>
    <row r="10250" spans="1:3" x14ac:dyDescent="0.2">
      <c r="A10250">
        <v>20.495999999999999</v>
      </c>
      <c r="B10250">
        <v>786</v>
      </c>
      <c r="C10250">
        <v>966</v>
      </c>
    </row>
    <row r="10251" spans="1:3" x14ac:dyDescent="0.2">
      <c r="A10251">
        <v>20.497997999999999</v>
      </c>
      <c r="B10251">
        <v>787</v>
      </c>
      <c r="C10251">
        <v>965</v>
      </c>
    </row>
    <row r="10252" spans="1:3" x14ac:dyDescent="0.2">
      <c r="A10252">
        <v>20.500001999999999</v>
      </c>
      <c r="B10252">
        <v>787</v>
      </c>
      <c r="C10252">
        <v>964</v>
      </c>
    </row>
    <row r="10253" spans="1:3" x14ac:dyDescent="0.2">
      <c r="A10253">
        <v>20.501999999999999</v>
      </c>
      <c r="B10253">
        <v>786</v>
      </c>
      <c r="C10253">
        <v>964</v>
      </c>
    </row>
    <row r="10254" spans="1:3" x14ac:dyDescent="0.2">
      <c r="A10254">
        <v>20.503997999999999</v>
      </c>
      <c r="B10254">
        <v>785</v>
      </c>
      <c r="C10254">
        <v>964</v>
      </c>
    </row>
    <row r="10255" spans="1:3" x14ac:dyDescent="0.2">
      <c r="A10255">
        <v>20.506001999999999</v>
      </c>
      <c r="B10255">
        <v>785</v>
      </c>
      <c r="C10255">
        <v>963</v>
      </c>
    </row>
    <row r="10256" spans="1:3" x14ac:dyDescent="0.2">
      <c r="A10256">
        <v>20.507999999999999</v>
      </c>
      <c r="B10256">
        <v>785</v>
      </c>
      <c r="C10256">
        <v>962</v>
      </c>
    </row>
    <row r="10257" spans="1:3" x14ac:dyDescent="0.2">
      <c r="A10257">
        <v>20.509998</v>
      </c>
      <c r="B10257">
        <v>784</v>
      </c>
      <c r="C10257">
        <v>961</v>
      </c>
    </row>
    <row r="10258" spans="1:3" x14ac:dyDescent="0.2">
      <c r="A10258">
        <v>20.512001999999999</v>
      </c>
      <c r="B10258">
        <v>785</v>
      </c>
      <c r="C10258">
        <v>960</v>
      </c>
    </row>
    <row r="10259" spans="1:3" x14ac:dyDescent="0.2">
      <c r="A10259">
        <v>20.513999999999999</v>
      </c>
      <c r="B10259">
        <v>786</v>
      </c>
      <c r="C10259">
        <v>960</v>
      </c>
    </row>
    <row r="10260" spans="1:3" x14ac:dyDescent="0.2">
      <c r="A10260">
        <v>20.515998</v>
      </c>
      <c r="B10260">
        <v>785</v>
      </c>
      <c r="C10260">
        <v>960</v>
      </c>
    </row>
    <row r="10261" spans="1:3" x14ac:dyDescent="0.2">
      <c r="A10261">
        <v>20.518001999999999</v>
      </c>
      <c r="B10261">
        <v>784</v>
      </c>
      <c r="C10261">
        <v>960</v>
      </c>
    </row>
    <row r="10262" spans="1:3" x14ac:dyDescent="0.2">
      <c r="A10262">
        <v>20.52</v>
      </c>
      <c r="B10262">
        <v>782</v>
      </c>
      <c r="C10262">
        <v>960</v>
      </c>
    </row>
    <row r="10263" spans="1:3" x14ac:dyDescent="0.2">
      <c r="A10263">
        <v>20.521998</v>
      </c>
      <c r="B10263">
        <v>782</v>
      </c>
      <c r="C10263">
        <v>962</v>
      </c>
    </row>
    <row r="10264" spans="1:3" x14ac:dyDescent="0.2">
      <c r="A10264">
        <v>20.524001999999999</v>
      </c>
      <c r="B10264">
        <v>782</v>
      </c>
      <c r="C10264">
        <v>962</v>
      </c>
    </row>
    <row r="10265" spans="1:3" x14ac:dyDescent="0.2">
      <c r="A10265">
        <v>20.526</v>
      </c>
      <c r="B10265">
        <v>782</v>
      </c>
      <c r="C10265">
        <v>963</v>
      </c>
    </row>
    <row r="10266" spans="1:3" x14ac:dyDescent="0.2">
      <c r="A10266">
        <v>20.527998</v>
      </c>
      <c r="B10266">
        <v>783</v>
      </c>
      <c r="C10266">
        <v>964</v>
      </c>
    </row>
    <row r="10267" spans="1:3" x14ac:dyDescent="0.2">
      <c r="A10267">
        <v>20.530002</v>
      </c>
      <c r="B10267">
        <v>783</v>
      </c>
      <c r="C10267">
        <v>965</v>
      </c>
    </row>
    <row r="10268" spans="1:3" x14ac:dyDescent="0.2">
      <c r="A10268">
        <v>20.532</v>
      </c>
      <c r="B10268">
        <v>784</v>
      </c>
      <c r="C10268">
        <v>967</v>
      </c>
    </row>
    <row r="10269" spans="1:3" x14ac:dyDescent="0.2">
      <c r="A10269">
        <v>20.533998</v>
      </c>
      <c r="B10269">
        <v>783</v>
      </c>
      <c r="C10269">
        <v>969</v>
      </c>
    </row>
    <row r="10270" spans="1:3" x14ac:dyDescent="0.2">
      <c r="A10270">
        <v>20.536002</v>
      </c>
      <c r="B10270">
        <v>784</v>
      </c>
      <c r="C10270">
        <v>971</v>
      </c>
    </row>
    <row r="10271" spans="1:3" x14ac:dyDescent="0.2">
      <c r="A10271">
        <v>20.538</v>
      </c>
      <c r="B10271">
        <v>786</v>
      </c>
      <c r="C10271">
        <v>974</v>
      </c>
    </row>
    <row r="10272" spans="1:3" x14ac:dyDescent="0.2">
      <c r="A10272">
        <v>20.539998000000001</v>
      </c>
      <c r="B10272">
        <v>788</v>
      </c>
      <c r="C10272">
        <v>978</v>
      </c>
    </row>
    <row r="10273" spans="1:3" x14ac:dyDescent="0.2">
      <c r="A10273">
        <v>20.542002</v>
      </c>
      <c r="B10273">
        <v>788</v>
      </c>
      <c r="C10273">
        <v>981</v>
      </c>
    </row>
    <row r="10274" spans="1:3" x14ac:dyDescent="0.2">
      <c r="A10274">
        <v>20.544</v>
      </c>
      <c r="B10274">
        <v>787</v>
      </c>
      <c r="C10274">
        <v>985</v>
      </c>
    </row>
    <row r="10275" spans="1:3" x14ac:dyDescent="0.2">
      <c r="A10275">
        <v>20.545998000000001</v>
      </c>
      <c r="B10275">
        <v>787</v>
      </c>
      <c r="C10275">
        <v>989</v>
      </c>
    </row>
    <row r="10276" spans="1:3" x14ac:dyDescent="0.2">
      <c r="A10276">
        <v>20.548002</v>
      </c>
      <c r="B10276">
        <v>787</v>
      </c>
      <c r="C10276">
        <v>992</v>
      </c>
    </row>
    <row r="10277" spans="1:3" x14ac:dyDescent="0.2">
      <c r="A10277">
        <v>20.55</v>
      </c>
      <c r="B10277">
        <v>787</v>
      </c>
      <c r="C10277">
        <v>996</v>
      </c>
    </row>
    <row r="10278" spans="1:3" x14ac:dyDescent="0.2">
      <c r="A10278">
        <v>20.551998000000001</v>
      </c>
      <c r="B10278">
        <v>787</v>
      </c>
      <c r="C10278">
        <v>999</v>
      </c>
    </row>
    <row r="10279" spans="1:3" x14ac:dyDescent="0.2">
      <c r="A10279">
        <v>20.554002000000001</v>
      </c>
      <c r="B10279">
        <v>786</v>
      </c>
      <c r="C10279">
        <v>1003</v>
      </c>
    </row>
    <row r="10280" spans="1:3" x14ac:dyDescent="0.2">
      <c r="A10280">
        <v>20.556000000000001</v>
      </c>
      <c r="B10280">
        <v>785</v>
      </c>
      <c r="C10280">
        <v>1007</v>
      </c>
    </row>
    <row r="10281" spans="1:3" x14ac:dyDescent="0.2">
      <c r="A10281">
        <v>20.557998000000001</v>
      </c>
      <c r="B10281">
        <v>784</v>
      </c>
      <c r="C10281">
        <v>1013</v>
      </c>
    </row>
    <row r="10282" spans="1:3" x14ac:dyDescent="0.2">
      <c r="A10282">
        <v>20.560002000000001</v>
      </c>
      <c r="B10282">
        <v>782</v>
      </c>
      <c r="C10282">
        <v>1017</v>
      </c>
    </row>
    <row r="10283" spans="1:3" x14ac:dyDescent="0.2">
      <c r="A10283">
        <v>20.562000000000001</v>
      </c>
      <c r="B10283">
        <v>781</v>
      </c>
      <c r="C10283">
        <v>1022</v>
      </c>
    </row>
    <row r="10284" spans="1:3" x14ac:dyDescent="0.2">
      <c r="A10284">
        <v>20.563998000000002</v>
      </c>
      <c r="B10284">
        <v>781</v>
      </c>
      <c r="C10284">
        <v>1027</v>
      </c>
    </row>
    <row r="10285" spans="1:3" x14ac:dyDescent="0.2">
      <c r="A10285">
        <v>20.566002000000001</v>
      </c>
      <c r="B10285">
        <v>782</v>
      </c>
      <c r="C10285">
        <v>1032</v>
      </c>
    </row>
    <row r="10286" spans="1:3" x14ac:dyDescent="0.2">
      <c r="A10286">
        <v>20.568000000000001</v>
      </c>
      <c r="B10286">
        <v>782</v>
      </c>
      <c r="C10286">
        <v>1038</v>
      </c>
    </row>
    <row r="10287" spans="1:3" x14ac:dyDescent="0.2">
      <c r="A10287">
        <v>20.569997999999998</v>
      </c>
      <c r="B10287">
        <v>783</v>
      </c>
      <c r="C10287">
        <v>1044</v>
      </c>
    </row>
    <row r="10288" spans="1:3" x14ac:dyDescent="0.2">
      <c r="A10288">
        <v>20.572002000000001</v>
      </c>
      <c r="B10288">
        <v>783</v>
      </c>
      <c r="C10288">
        <v>1051</v>
      </c>
    </row>
    <row r="10289" spans="1:3" x14ac:dyDescent="0.2">
      <c r="A10289">
        <v>20.574000000000002</v>
      </c>
      <c r="B10289">
        <v>784</v>
      </c>
      <c r="C10289">
        <v>1057</v>
      </c>
    </row>
    <row r="10290" spans="1:3" x14ac:dyDescent="0.2">
      <c r="A10290">
        <v>20.575997999999998</v>
      </c>
      <c r="B10290">
        <v>784</v>
      </c>
      <c r="C10290">
        <v>1064</v>
      </c>
    </row>
    <row r="10291" spans="1:3" x14ac:dyDescent="0.2">
      <c r="A10291">
        <v>20.578002000000001</v>
      </c>
      <c r="B10291">
        <v>784</v>
      </c>
      <c r="C10291">
        <v>1069</v>
      </c>
    </row>
    <row r="10292" spans="1:3" x14ac:dyDescent="0.2">
      <c r="A10292">
        <v>20.58</v>
      </c>
      <c r="B10292">
        <v>785</v>
      </c>
      <c r="C10292">
        <v>1076</v>
      </c>
    </row>
    <row r="10293" spans="1:3" x14ac:dyDescent="0.2">
      <c r="A10293">
        <v>20.581997999999999</v>
      </c>
      <c r="B10293">
        <v>785</v>
      </c>
      <c r="C10293">
        <v>1082</v>
      </c>
    </row>
    <row r="10294" spans="1:3" x14ac:dyDescent="0.2">
      <c r="A10294">
        <v>20.584002000000002</v>
      </c>
      <c r="B10294">
        <v>784</v>
      </c>
      <c r="C10294">
        <v>1087</v>
      </c>
    </row>
    <row r="10295" spans="1:3" x14ac:dyDescent="0.2">
      <c r="A10295">
        <v>20.585999999999999</v>
      </c>
      <c r="B10295">
        <v>784</v>
      </c>
      <c r="C10295">
        <v>1095</v>
      </c>
    </row>
    <row r="10296" spans="1:3" x14ac:dyDescent="0.2">
      <c r="A10296">
        <v>20.587997999999999</v>
      </c>
      <c r="B10296">
        <v>784</v>
      </c>
      <c r="C10296">
        <v>1102</v>
      </c>
    </row>
    <row r="10297" spans="1:3" x14ac:dyDescent="0.2">
      <c r="A10297">
        <v>20.590001999999998</v>
      </c>
      <c r="B10297">
        <v>783</v>
      </c>
      <c r="C10297">
        <v>1110</v>
      </c>
    </row>
    <row r="10298" spans="1:3" x14ac:dyDescent="0.2">
      <c r="A10298">
        <v>20.591999999999999</v>
      </c>
      <c r="B10298">
        <v>784</v>
      </c>
      <c r="C10298">
        <v>1117</v>
      </c>
    </row>
    <row r="10299" spans="1:3" x14ac:dyDescent="0.2">
      <c r="A10299">
        <v>20.593997999999999</v>
      </c>
      <c r="B10299">
        <v>785</v>
      </c>
      <c r="C10299">
        <v>1125</v>
      </c>
    </row>
    <row r="10300" spans="1:3" x14ac:dyDescent="0.2">
      <c r="A10300">
        <v>20.596001999999999</v>
      </c>
      <c r="B10300">
        <v>786</v>
      </c>
      <c r="C10300">
        <v>1131</v>
      </c>
    </row>
    <row r="10301" spans="1:3" x14ac:dyDescent="0.2">
      <c r="A10301">
        <v>20.597999999999999</v>
      </c>
      <c r="B10301">
        <v>786</v>
      </c>
      <c r="C10301">
        <v>1138</v>
      </c>
    </row>
    <row r="10302" spans="1:3" x14ac:dyDescent="0.2">
      <c r="A10302">
        <v>20.599997999999999</v>
      </c>
      <c r="B10302">
        <v>785</v>
      </c>
      <c r="C10302">
        <v>1146</v>
      </c>
    </row>
    <row r="10303" spans="1:3" x14ac:dyDescent="0.2">
      <c r="A10303">
        <v>20.602001999999999</v>
      </c>
      <c r="B10303">
        <v>784</v>
      </c>
      <c r="C10303">
        <v>1152</v>
      </c>
    </row>
    <row r="10304" spans="1:3" x14ac:dyDescent="0.2">
      <c r="A10304">
        <v>20.603999999999999</v>
      </c>
      <c r="B10304">
        <v>783</v>
      </c>
      <c r="C10304">
        <v>1159</v>
      </c>
    </row>
    <row r="10305" spans="1:3" x14ac:dyDescent="0.2">
      <c r="A10305">
        <v>20.605998</v>
      </c>
      <c r="B10305">
        <v>782</v>
      </c>
      <c r="C10305">
        <v>1168</v>
      </c>
    </row>
    <row r="10306" spans="1:3" x14ac:dyDescent="0.2">
      <c r="A10306">
        <v>20.608001999999999</v>
      </c>
      <c r="B10306">
        <v>781</v>
      </c>
      <c r="C10306">
        <v>1176</v>
      </c>
    </row>
    <row r="10307" spans="1:3" x14ac:dyDescent="0.2">
      <c r="A10307">
        <v>20.61</v>
      </c>
      <c r="B10307">
        <v>781</v>
      </c>
      <c r="C10307">
        <v>1185</v>
      </c>
    </row>
    <row r="10308" spans="1:3" x14ac:dyDescent="0.2">
      <c r="A10308">
        <v>20.611998</v>
      </c>
      <c r="B10308">
        <v>781</v>
      </c>
      <c r="C10308">
        <v>1193</v>
      </c>
    </row>
    <row r="10309" spans="1:3" x14ac:dyDescent="0.2">
      <c r="A10309">
        <v>20.614001999999999</v>
      </c>
      <c r="B10309">
        <v>781</v>
      </c>
      <c r="C10309">
        <v>1202</v>
      </c>
    </row>
    <row r="10310" spans="1:3" x14ac:dyDescent="0.2">
      <c r="A10310">
        <v>20.616</v>
      </c>
      <c r="B10310">
        <v>782</v>
      </c>
      <c r="C10310">
        <v>1211</v>
      </c>
    </row>
    <row r="10311" spans="1:3" x14ac:dyDescent="0.2">
      <c r="A10311">
        <v>20.617998</v>
      </c>
      <c r="B10311">
        <v>781</v>
      </c>
      <c r="C10311">
        <v>1221</v>
      </c>
    </row>
    <row r="10312" spans="1:3" x14ac:dyDescent="0.2">
      <c r="A10312">
        <v>20.620001999999999</v>
      </c>
      <c r="B10312">
        <v>782</v>
      </c>
      <c r="C10312">
        <v>1229</v>
      </c>
    </row>
    <row r="10313" spans="1:3" x14ac:dyDescent="0.2">
      <c r="A10313">
        <v>20.622</v>
      </c>
      <c r="B10313">
        <v>783</v>
      </c>
      <c r="C10313">
        <v>1237</v>
      </c>
    </row>
    <row r="10314" spans="1:3" x14ac:dyDescent="0.2">
      <c r="A10314">
        <v>20.623998</v>
      </c>
      <c r="B10314">
        <v>782</v>
      </c>
      <c r="C10314">
        <v>1245</v>
      </c>
    </row>
    <row r="10315" spans="1:3" x14ac:dyDescent="0.2">
      <c r="A10315">
        <v>20.626002</v>
      </c>
      <c r="B10315">
        <v>782</v>
      </c>
      <c r="C10315">
        <v>1253</v>
      </c>
    </row>
    <row r="10316" spans="1:3" x14ac:dyDescent="0.2">
      <c r="A10316">
        <v>20.628</v>
      </c>
      <c r="B10316">
        <v>782</v>
      </c>
      <c r="C10316">
        <v>1260</v>
      </c>
    </row>
    <row r="10317" spans="1:3" x14ac:dyDescent="0.2">
      <c r="A10317">
        <v>20.629998000000001</v>
      </c>
      <c r="B10317">
        <v>781</v>
      </c>
      <c r="C10317">
        <v>1266</v>
      </c>
    </row>
    <row r="10318" spans="1:3" x14ac:dyDescent="0.2">
      <c r="A10318">
        <v>20.632002</v>
      </c>
      <c r="B10318">
        <v>781</v>
      </c>
      <c r="C10318">
        <v>1273</v>
      </c>
    </row>
    <row r="10319" spans="1:3" x14ac:dyDescent="0.2">
      <c r="A10319">
        <v>20.634</v>
      </c>
      <c r="B10319">
        <v>780</v>
      </c>
      <c r="C10319">
        <v>1281</v>
      </c>
    </row>
    <row r="10320" spans="1:3" x14ac:dyDescent="0.2">
      <c r="A10320">
        <v>20.635998000000001</v>
      </c>
      <c r="B10320">
        <v>780</v>
      </c>
      <c r="C10320">
        <v>1288</v>
      </c>
    </row>
    <row r="10321" spans="1:3" x14ac:dyDescent="0.2">
      <c r="A10321">
        <v>20.638002</v>
      </c>
      <c r="B10321">
        <v>778</v>
      </c>
      <c r="C10321">
        <v>1295</v>
      </c>
    </row>
    <row r="10322" spans="1:3" x14ac:dyDescent="0.2">
      <c r="A10322">
        <v>20.64</v>
      </c>
      <c r="B10322">
        <v>779</v>
      </c>
      <c r="C10322">
        <v>1301</v>
      </c>
    </row>
    <row r="10323" spans="1:3" x14ac:dyDescent="0.2">
      <c r="A10323">
        <v>20.641998000000001</v>
      </c>
      <c r="B10323">
        <v>779</v>
      </c>
      <c r="C10323">
        <v>1308</v>
      </c>
    </row>
    <row r="10324" spans="1:3" x14ac:dyDescent="0.2">
      <c r="A10324">
        <v>20.644002</v>
      </c>
      <c r="B10324">
        <v>779</v>
      </c>
      <c r="C10324">
        <v>1316</v>
      </c>
    </row>
    <row r="10325" spans="1:3" x14ac:dyDescent="0.2">
      <c r="A10325">
        <v>20.646000000000001</v>
      </c>
      <c r="B10325">
        <v>780</v>
      </c>
      <c r="C10325">
        <v>1325</v>
      </c>
    </row>
    <row r="10326" spans="1:3" x14ac:dyDescent="0.2">
      <c r="A10326">
        <v>20.647998000000001</v>
      </c>
      <c r="B10326">
        <v>780</v>
      </c>
      <c r="C10326">
        <v>1332</v>
      </c>
    </row>
    <row r="10327" spans="1:3" x14ac:dyDescent="0.2">
      <c r="A10327">
        <v>20.650002000000001</v>
      </c>
      <c r="B10327">
        <v>780</v>
      </c>
      <c r="C10327">
        <v>1338</v>
      </c>
    </row>
    <row r="10328" spans="1:3" x14ac:dyDescent="0.2">
      <c r="A10328">
        <v>20.652000000000001</v>
      </c>
      <c r="B10328">
        <v>778</v>
      </c>
      <c r="C10328">
        <v>1345</v>
      </c>
    </row>
    <row r="10329" spans="1:3" x14ac:dyDescent="0.2">
      <c r="A10329">
        <v>20.653998000000001</v>
      </c>
      <c r="B10329">
        <v>777</v>
      </c>
      <c r="C10329">
        <v>1351</v>
      </c>
    </row>
    <row r="10330" spans="1:3" x14ac:dyDescent="0.2">
      <c r="A10330">
        <v>20.656002000000001</v>
      </c>
      <c r="B10330">
        <v>776</v>
      </c>
      <c r="C10330">
        <v>1358</v>
      </c>
    </row>
    <row r="10331" spans="1:3" x14ac:dyDescent="0.2">
      <c r="A10331">
        <v>20.658000000000001</v>
      </c>
      <c r="B10331">
        <v>776</v>
      </c>
      <c r="C10331">
        <v>1365</v>
      </c>
    </row>
    <row r="10332" spans="1:3" x14ac:dyDescent="0.2">
      <c r="A10332">
        <v>20.659998000000002</v>
      </c>
      <c r="B10332">
        <v>776</v>
      </c>
      <c r="C10332">
        <v>1371</v>
      </c>
    </row>
    <row r="10333" spans="1:3" x14ac:dyDescent="0.2">
      <c r="A10333">
        <v>20.662002000000001</v>
      </c>
      <c r="B10333">
        <v>776</v>
      </c>
      <c r="C10333">
        <v>1376</v>
      </c>
    </row>
    <row r="10334" spans="1:3" x14ac:dyDescent="0.2">
      <c r="A10334">
        <v>20.664000000000001</v>
      </c>
      <c r="B10334">
        <v>774</v>
      </c>
      <c r="C10334">
        <v>1381</v>
      </c>
    </row>
    <row r="10335" spans="1:3" x14ac:dyDescent="0.2">
      <c r="A10335">
        <v>20.665997999999998</v>
      </c>
      <c r="B10335">
        <v>774</v>
      </c>
      <c r="C10335">
        <v>1387</v>
      </c>
    </row>
    <row r="10336" spans="1:3" x14ac:dyDescent="0.2">
      <c r="A10336">
        <v>20.668002000000001</v>
      </c>
      <c r="B10336">
        <v>774</v>
      </c>
      <c r="C10336">
        <v>1392</v>
      </c>
    </row>
    <row r="10337" spans="1:3" x14ac:dyDescent="0.2">
      <c r="A10337">
        <v>20.67</v>
      </c>
      <c r="B10337">
        <v>774</v>
      </c>
      <c r="C10337">
        <v>1397</v>
      </c>
    </row>
    <row r="10338" spans="1:3" x14ac:dyDescent="0.2">
      <c r="A10338">
        <v>20.671997999999999</v>
      </c>
      <c r="B10338">
        <v>773</v>
      </c>
      <c r="C10338">
        <v>1402</v>
      </c>
    </row>
    <row r="10339" spans="1:3" x14ac:dyDescent="0.2">
      <c r="A10339">
        <v>20.674002000000002</v>
      </c>
      <c r="B10339">
        <v>772</v>
      </c>
      <c r="C10339">
        <v>1408</v>
      </c>
    </row>
    <row r="10340" spans="1:3" x14ac:dyDescent="0.2">
      <c r="A10340">
        <v>20.675999999999998</v>
      </c>
      <c r="B10340">
        <v>771</v>
      </c>
      <c r="C10340">
        <v>1413</v>
      </c>
    </row>
    <row r="10341" spans="1:3" x14ac:dyDescent="0.2">
      <c r="A10341">
        <v>20.677997999999999</v>
      </c>
      <c r="B10341">
        <v>771</v>
      </c>
      <c r="C10341">
        <v>1418</v>
      </c>
    </row>
    <row r="10342" spans="1:3" x14ac:dyDescent="0.2">
      <c r="A10342">
        <v>20.680002000000002</v>
      </c>
      <c r="B10342">
        <v>770</v>
      </c>
      <c r="C10342">
        <v>1423</v>
      </c>
    </row>
    <row r="10343" spans="1:3" x14ac:dyDescent="0.2">
      <c r="A10343">
        <v>20.681999999999999</v>
      </c>
      <c r="B10343">
        <v>770</v>
      </c>
      <c r="C10343">
        <v>1429</v>
      </c>
    </row>
    <row r="10344" spans="1:3" x14ac:dyDescent="0.2">
      <c r="A10344">
        <v>20.683997999999999</v>
      </c>
      <c r="B10344">
        <v>770</v>
      </c>
      <c r="C10344">
        <v>1434</v>
      </c>
    </row>
    <row r="10345" spans="1:3" x14ac:dyDescent="0.2">
      <c r="A10345">
        <v>20.686001999999998</v>
      </c>
      <c r="B10345">
        <v>771</v>
      </c>
      <c r="C10345">
        <v>1439</v>
      </c>
    </row>
    <row r="10346" spans="1:3" x14ac:dyDescent="0.2">
      <c r="A10346">
        <v>20.687999999999999</v>
      </c>
      <c r="B10346">
        <v>772</v>
      </c>
      <c r="C10346">
        <v>1444</v>
      </c>
    </row>
    <row r="10347" spans="1:3" x14ac:dyDescent="0.2">
      <c r="A10347">
        <v>20.689997999999999</v>
      </c>
      <c r="B10347">
        <v>773</v>
      </c>
      <c r="C10347">
        <v>1449</v>
      </c>
    </row>
    <row r="10348" spans="1:3" x14ac:dyDescent="0.2">
      <c r="A10348">
        <v>20.692001999999999</v>
      </c>
      <c r="B10348">
        <v>773</v>
      </c>
      <c r="C10348">
        <v>1452</v>
      </c>
    </row>
    <row r="10349" spans="1:3" x14ac:dyDescent="0.2">
      <c r="A10349">
        <v>20.693999999999999</v>
      </c>
      <c r="B10349">
        <v>772</v>
      </c>
      <c r="C10349">
        <v>1456</v>
      </c>
    </row>
    <row r="10350" spans="1:3" x14ac:dyDescent="0.2">
      <c r="A10350">
        <v>20.695997999999999</v>
      </c>
      <c r="B10350">
        <v>771</v>
      </c>
      <c r="C10350">
        <v>1461</v>
      </c>
    </row>
    <row r="10351" spans="1:3" x14ac:dyDescent="0.2">
      <c r="A10351">
        <v>20.698001999999999</v>
      </c>
      <c r="B10351">
        <v>770</v>
      </c>
      <c r="C10351">
        <v>1466</v>
      </c>
    </row>
    <row r="10352" spans="1:3" x14ac:dyDescent="0.2">
      <c r="A10352">
        <v>20.7</v>
      </c>
      <c r="B10352">
        <v>768</v>
      </c>
      <c r="C10352">
        <v>1469</v>
      </c>
    </row>
    <row r="10353" spans="1:3" x14ac:dyDescent="0.2">
      <c r="A10353">
        <v>20.701998</v>
      </c>
      <c r="B10353">
        <v>767</v>
      </c>
      <c r="C10353">
        <v>1473</v>
      </c>
    </row>
    <row r="10354" spans="1:3" x14ac:dyDescent="0.2">
      <c r="A10354">
        <v>20.704001999999999</v>
      </c>
      <c r="B10354">
        <v>767</v>
      </c>
      <c r="C10354">
        <v>1477</v>
      </c>
    </row>
    <row r="10355" spans="1:3" x14ac:dyDescent="0.2">
      <c r="A10355">
        <v>20.706</v>
      </c>
      <c r="B10355">
        <v>766</v>
      </c>
      <c r="C10355">
        <v>1480</v>
      </c>
    </row>
    <row r="10356" spans="1:3" x14ac:dyDescent="0.2">
      <c r="A10356">
        <v>20.707998</v>
      </c>
      <c r="B10356">
        <v>765</v>
      </c>
      <c r="C10356">
        <v>1485</v>
      </c>
    </row>
    <row r="10357" spans="1:3" x14ac:dyDescent="0.2">
      <c r="A10357">
        <v>20.710001999999999</v>
      </c>
      <c r="B10357">
        <v>765</v>
      </c>
      <c r="C10357">
        <v>1490</v>
      </c>
    </row>
    <row r="10358" spans="1:3" x14ac:dyDescent="0.2">
      <c r="A10358">
        <v>20.712</v>
      </c>
      <c r="B10358">
        <v>765</v>
      </c>
      <c r="C10358">
        <v>1494</v>
      </c>
    </row>
    <row r="10359" spans="1:3" x14ac:dyDescent="0.2">
      <c r="A10359">
        <v>20.713998</v>
      </c>
      <c r="B10359">
        <v>765</v>
      </c>
      <c r="C10359">
        <v>1498</v>
      </c>
    </row>
    <row r="10360" spans="1:3" x14ac:dyDescent="0.2">
      <c r="A10360">
        <v>20.716002</v>
      </c>
      <c r="B10360">
        <v>764</v>
      </c>
      <c r="C10360">
        <v>1502</v>
      </c>
    </row>
    <row r="10361" spans="1:3" x14ac:dyDescent="0.2">
      <c r="A10361">
        <v>20.718</v>
      </c>
      <c r="B10361">
        <v>763</v>
      </c>
      <c r="C10361">
        <v>1506</v>
      </c>
    </row>
    <row r="10362" spans="1:3" x14ac:dyDescent="0.2">
      <c r="A10362">
        <v>20.719998</v>
      </c>
      <c r="B10362">
        <v>762</v>
      </c>
      <c r="C10362">
        <v>1509</v>
      </c>
    </row>
    <row r="10363" spans="1:3" x14ac:dyDescent="0.2">
      <c r="A10363">
        <v>20.722002</v>
      </c>
      <c r="B10363">
        <v>761</v>
      </c>
      <c r="C10363">
        <v>1513</v>
      </c>
    </row>
    <row r="10364" spans="1:3" x14ac:dyDescent="0.2">
      <c r="A10364">
        <v>20.724</v>
      </c>
      <c r="B10364">
        <v>761</v>
      </c>
      <c r="C10364">
        <v>1517</v>
      </c>
    </row>
    <row r="10365" spans="1:3" x14ac:dyDescent="0.2">
      <c r="A10365">
        <v>20.725998000000001</v>
      </c>
      <c r="B10365">
        <v>760</v>
      </c>
      <c r="C10365">
        <v>1521</v>
      </c>
    </row>
    <row r="10366" spans="1:3" x14ac:dyDescent="0.2">
      <c r="A10366">
        <v>20.728002</v>
      </c>
      <c r="B10366">
        <v>760</v>
      </c>
      <c r="C10366">
        <v>1522</v>
      </c>
    </row>
    <row r="10367" spans="1:3" x14ac:dyDescent="0.2">
      <c r="A10367">
        <v>20.73</v>
      </c>
      <c r="B10367">
        <v>759</v>
      </c>
      <c r="C10367">
        <v>1524</v>
      </c>
    </row>
    <row r="10368" spans="1:3" x14ac:dyDescent="0.2">
      <c r="A10368">
        <v>20.731998000000001</v>
      </c>
      <c r="B10368">
        <v>760</v>
      </c>
      <c r="C10368">
        <v>1526</v>
      </c>
    </row>
    <row r="10369" spans="1:3" x14ac:dyDescent="0.2">
      <c r="A10369">
        <v>20.734002</v>
      </c>
      <c r="B10369">
        <v>760</v>
      </c>
      <c r="C10369">
        <v>1529</v>
      </c>
    </row>
    <row r="10370" spans="1:3" x14ac:dyDescent="0.2">
      <c r="A10370">
        <v>20.736000000000001</v>
      </c>
      <c r="B10370">
        <v>760</v>
      </c>
      <c r="C10370">
        <v>1532</v>
      </c>
    </row>
    <row r="10371" spans="1:3" x14ac:dyDescent="0.2">
      <c r="A10371">
        <v>20.737998000000001</v>
      </c>
      <c r="B10371">
        <v>759</v>
      </c>
      <c r="C10371">
        <v>1535</v>
      </c>
    </row>
    <row r="10372" spans="1:3" x14ac:dyDescent="0.2">
      <c r="A10372">
        <v>20.740002</v>
      </c>
      <c r="B10372">
        <v>759</v>
      </c>
      <c r="C10372">
        <v>1538</v>
      </c>
    </row>
    <row r="10373" spans="1:3" x14ac:dyDescent="0.2">
      <c r="A10373">
        <v>20.742000000000001</v>
      </c>
      <c r="B10373">
        <v>759</v>
      </c>
      <c r="C10373">
        <v>1540</v>
      </c>
    </row>
    <row r="10374" spans="1:3" x14ac:dyDescent="0.2">
      <c r="A10374">
        <v>20.743998000000001</v>
      </c>
      <c r="B10374">
        <v>760</v>
      </c>
      <c r="C10374">
        <v>1542</v>
      </c>
    </row>
    <row r="10375" spans="1:3" x14ac:dyDescent="0.2">
      <c r="A10375">
        <v>20.746002000000001</v>
      </c>
      <c r="B10375">
        <v>761</v>
      </c>
      <c r="C10375">
        <v>1544</v>
      </c>
    </row>
    <row r="10376" spans="1:3" x14ac:dyDescent="0.2">
      <c r="A10376">
        <v>20.748000000000001</v>
      </c>
      <c r="B10376">
        <v>761</v>
      </c>
      <c r="C10376">
        <v>1545</v>
      </c>
    </row>
    <row r="10377" spans="1:3" x14ac:dyDescent="0.2">
      <c r="A10377">
        <v>20.749998000000001</v>
      </c>
      <c r="B10377">
        <v>761</v>
      </c>
      <c r="C10377">
        <v>1547</v>
      </c>
    </row>
    <row r="10378" spans="1:3" x14ac:dyDescent="0.2">
      <c r="A10378">
        <v>20.752002000000001</v>
      </c>
      <c r="B10378">
        <v>759</v>
      </c>
      <c r="C10378">
        <v>1549</v>
      </c>
    </row>
    <row r="10379" spans="1:3" x14ac:dyDescent="0.2">
      <c r="A10379">
        <v>20.754000000000001</v>
      </c>
      <c r="B10379">
        <v>757</v>
      </c>
      <c r="C10379">
        <v>1551</v>
      </c>
    </row>
    <row r="10380" spans="1:3" x14ac:dyDescent="0.2">
      <c r="A10380">
        <v>20.755998000000002</v>
      </c>
      <c r="B10380">
        <v>756</v>
      </c>
      <c r="C10380">
        <v>1553</v>
      </c>
    </row>
    <row r="10381" spans="1:3" x14ac:dyDescent="0.2">
      <c r="A10381">
        <v>20.758002000000001</v>
      </c>
      <c r="B10381">
        <v>754</v>
      </c>
      <c r="C10381">
        <v>1556</v>
      </c>
    </row>
    <row r="10382" spans="1:3" x14ac:dyDescent="0.2">
      <c r="A10382">
        <v>20.76</v>
      </c>
      <c r="B10382">
        <v>753</v>
      </c>
      <c r="C10382">
        <v>1559</v>
      </c>
    </row>
    <row r="10383" spans="1:3" x14ac:dyDescent="0.2">
      <c r="A10383">
        <v>20.761997999999998</v>
      </c>
      <c r="B10383">
        <v>753</v>
      </c>
      <c r="C10383">
        <v>1561</v>
      </c>
    </row>
    <row r="10384" spans="1:3" x14ac:dyDescent="0.2">
      <c r="A10384">
        <v>20.764002000000001</v>
      </c>
      <c r="B10384">
        <v>755</v>
      </c>
      <c r="C10384">
        <v>1564</v>
      </c>
    </row>
    <row r="10385" spans="1:3" x14ac:dyDescent="0.2">
      <c r="A10385">
        <v>20.765999999999998</v>
      </c>
      <c r="B10385">
        <v>755</v>
      </c>
      <c r="C10385">
        <v>1566</v>
      </c>
    </row>
    <row r="10386" spans="1:3" x14ac:dyDescent="0.2">
      <c r="A10386">
        <v>20.767997999999999</v>
      </c>
      <c r="B10386">
        <v>755</v>
      </c>
      <c r="C10386">
        <v>1568</v>
      </c>
    </row>
    <row r="10387" spans="1:3" x14ac:dyDescent="0.2">
      <c r="A10387">
        <v>20.770002000000002</v>
      </c>
      <c r="B10387">
        <v>755</v>
      </c>
      <c r="C10387">
        <v>1570</v>
      </c>
    </row>
    <row r="10388" spans="1:3" x14ac:dyDescent="0.2">
      <c r="A10388">
        <v>20.771999999999998</v>
      </c>
      <c r="B10388">
        <v>754</v>
      </c>
      <c r="C10388">
        <v>1572</v>
      </c>
    </row>
    <row r="10389" spans="1:3" x14ac:dyDescent="0.2">
      <c r="A10389">
        <v>20.773997999999999</v>
      </c>
      <c r="B10389">
        <v>753</v>
      </c>
      <c r="C10389">
        <v>1575</v>
      </c>
    </row>
    <row r="10390" spans="1:3" x14ac:dyDescent="0.2">
      <c r="A10390">
        <v>20.776001999999998</v>
      </c>
      <c r="B10390">
        <v>751</v>
      </c>
      <c r="C10390">
        <v>1578</v>
      </c>
    </row>
    <row r="10391" spans="1:3" x14ac:dyDescent="0.2">
      <c r="A10391">
        <v>20.777999999999999</v>
      </c>
      <c r="B10391">
        <v>750</v>
      </c>
      <c r="C10391">
        <v>1580</v>
      </c>
    </row>
    <row r="10392" spans="1:3" x14ac:dyDescent="0.2">
      <c r="A10392">
        <v>20.779997999999999</v>
      </c>
      <c r="B10392">
        <v>749</v>
      </c>
      <c r="C10392">
        <v>1583</v>
      </c>
    </row>
    <row r="10393" spans="1:3" x14ac:dyDescent="0.2">
      <c r="A10393">
        <v>20.782001999999999</v>
      </c>
      <c r="B10393">
        <v>749</v>
      </c>
      <c r="C10393">
        <v>1584</v>
      </c>
    </row>
    <row r="10394" spans="1:3" x14ac:dyDescent="0.2">
      <c r="A10394">
        <v>20.783999999999999</v>
      </c>
      <c r="B10394">
        <v>750</v>
      </c>
      <c r="C10394">
        <v>1584</v>
      </c>
    </row>
    <row r="10395" spans="1:3" x14ac:dyDescent="0.2">
      <c r="A10395">
        <v>20.785997999999999</v>
      </c>
      <c r="B10395">
        <v>751</v>
      </c>
      <c r="C10395">
        <v>1586</v>
      </c>
    </row>
    <row r="10396" spans="1:3" x14ac:dyDescent="0.2">
      <c r="A10396">
        <v>20.788001999999999</v>
      </c>
      <c r="B10396">
        <v>750</v>
      </c>
      <c r="C10396">
        <v>1586</v>
      </c>
    </row>
    <row r="10397" spans="1:3" x14ac:dyDescent="0.2">
      <c r="A10397">
        <v>20.79</v>
      </c>
      <c r="B10397">
        <v>750</v>
      </c>
      <c r="C10397">
        <v>1587</v>
      </c>
    </row>
    <row r="10398" spans="1:3" x14ac:dyDescent="0.2">
      <c r="A10398">
        <v>20.791998</v>
      </c>
      <c r="B10398">
        <v>749</v>
      </c>
      <c r="C10398">
        <v>1588</v>
      </c>
    </row>
    <row r="10399" spans="1:3" x14ac:dyDescent="0.2">
      <c r="A10399">
        <v>20.794001999999999</v>
      </c>
      <c r="B10399">
        <v>748</v>
      </c>
      <c r="C10399">
        <v>1590</v>
      </c>
    </row>
    <row r="10400" spans="1:3" x14ac:dyDescent="0.2">
      <c r="A10400">
        <v>20.795999999999999</v>
      </c>
      <c r="B10400">
        <v>748</v>
      </c>
      <c r="C10400">
        <v>1592</v>
      </c>
    </row>
    <row r="10401" spans="1:3" x14ac:dyDescent="0.2">
      <c r="A10401">
        <v>20.797998</v>
      </c>
      <c r="B10401">
        <v>748</v>
      </c>
      <c r="C10401">
        <v>1595</v>
      </c>
    </row>
    <row r="10402" spans="1:3" x14ac:dyDescent="0.2">
      <c r="A10402">
        <v>20.800001999999999</v>
      </c>
      <c r="B10402">
        <v>747</v>
      </c>
      <c r="C10402">
        <v>1596</v>
      </c>
    </row>
    <row r="10403" spans="1:3" x14ac:dyDescent="0.2">
      <c r="A10403">
        <v>20.802</v>
      </c>
      <c r="B10403">
        <v>747</v>
      </c>
      <c r="C10403">
        <v>1598</v>
      </c>
    </row>
    <row r="10404" spans="1:3" x14ac:dyDescent="0.2">
      <c r="A10404">
        <v>20.803998</v>
      </c>
      <c r="B10404">
        <v>748</v>
      </c>
      <c r="C10404">
        <v>1599</v>
      </c>
    </row>
    <row r="10405" spans="1:3" x14ac:dyDescent="0.2">
      <c r="A10405">
        <v>20.806001999999999</v>
      </c>
      <c r="B10405">
        <v>748</v>
      </c>
      <c r="C10405">
        <v>1599</v>
      </c>
    </row>
    <row r="10406" spans="1:3" x14ac:dyDescent="0.2">
      <c r="A10406">
        <v>20.808</v>
      </c>
      <c r="B10406">
        <v>748</v>
      </c>
      <c r="C10406">
        <v>1599</v>
      </c>
    </row>
    <row r="10407" spans="1:3" x14ac:dyDescent="0.2">
      <c r="A10407">
        <v>20.809998</v>
      </c>
      <c r="B10407">
        <v>748</v>
      </c>
      <c r="C10407">
        <v>1600</v>
      </c>
    </row>
    <row r="10408" spans="1:3" x14ac:dyDescent="0.2">
      <c r="A10408">
        <v>20.812002</v>
      </c>
      <c r="B10408">
        <v>747</v>
      </c>
      <c r="C10408">
        <v>1603</v>
      </c>
    </row>
    <row r="10409" spans="1:3" x14ac:dyDescent="0.2">
      <c r="A10409">
        <v>20.814</v>
      </c>
      <c r="B10409">
        <v>746</v>
      </c>
      <c r="C10409">
        <v>1605</v>
      </c>
    </row>
    <row r="10410" spans="1:3" x14ac:dyDescent="0.2">
      <c r="A10410">
        <v>20.815998</v>
      </c>
      <c r="B10410">
        <v>745</v>
      </c>
      <c r="C10410">
        <v>1607</v>
      </c>
    </row>
    <row r="10411" spans="1:3" x14ac:dyDescent="0.2">
      <c r="A10411">
        <v>20.818002</v>
      </c>
      <c r="B10411">
        <v>744</v>
      </c>
      <c r="C10411">
        <v>1609</v>
      </c>
    </row>
    <row r="10412" spans="1:3" x14ac:dyDescent="0.2">
      <c r="A10412">
        <v>20.82</v>
      </c>
      <c r="B10412">
        <v>742</v>
      </c>
      <c r="C10412">
        <v>1611</v>
      </c>
    </row>
    <row r="10413" spans="1:3" x14ac:dyDescent="0.2">
      <c r="A10413">
        <v>20.821998000000001</v>
      </c>
      <c r="B10413">
        <v>739</v>
      </c>
      <c r="C10413">
        <v>1612</v>
      </c>
    </row>
    <row r="10414" spans="1:3" x14ac:dyDescent="0.2">
      <c r="A10414">
        <v>20.824002</v>
      </c>
      <c r="B10414">
        <v>739</v>
      </c>
      <c r="C10414">
        <v>1612</v>
      </c>
    </row>
    <row r="10415" spans="1:3" x14ac:dyDescent="0.2">
      <c r="A10415">
        <v>20.826000000000001</v>
      </c>
      <c r="B10415">
        <v>739</v>
      </c>
      <c r="C10415">
        <v>1612</v>
      </c>
    </row>
    <row r="10416" spans="1:3" x14ac:dyDescent="0.2">
      <c r="A10416">
        <v>20.827998000000001</v>
      </c>
      <c r="B10416">
        <v>739</v>
      </c>
      <c r="C10416">
        <v>1614</v>
      </c>
    </row>
    <row r="10417" spans="1:3" x14ac:dyDescent="0.2">
      <c r="A10417">
        <v>20.830002</v>
      </c>
      <c r="B10417">
        <v>738</v>
      </c>
      <c r="C10417">
        <v>1616</v>
      </c>
    </row>
    <row r="10418" spans="1:3" x14ac:dyDescent="0.2">
      <c r="A10418">
        <v>20.832000000000001</v>
      </c>
      <c r="B10418">
        <v>738</v>
      </c>
      <c r="C10418">
        <v>1616</v>
      </c>
    </row>
    <row r="10419" spans="1:3" x14ac:dyDescent="0.2">
      <c r="A10419">
        <v>20.833998000000001</v>
      </c>
      <c r="B10419">
        <v>738</v>
      </c>
      <c r="C10419">
        <v>1616</v>
      </c>
    </row>
    <row r="10420" spans="1:3" x14ac:dyDescent="0.2">
      <c r="A10420">
        <v>20.836002000000001</v>
      </c>
      <c r="B10420">
        <v>738</v>
      </c>
      <c r="C10420">
        <v>1617</v>
      </c>
    </row>
    <row r="10421" spans="1:3" x14ac:dyDescent="0.2">
      <c r="A10421">
        <v>20.838000000000001</v>
      </c>
      <c r="B10421">
        <v>738</v>
      </c>
      <c r="C10421">
        <v>1620</v>
      </c>
    </row>
    <row r="10422" spans="1:3" x14ac:dyDescent="0.2">
      <c r="A10422">
        <v>20.839998000000001</v>
      </c>
      <c r="B10422">
        <v>738</v>
      </c>
      <c r="C10422">
        <v>1621</v>
      </c>
    </row>
    <row r="10423" spans="1:3" x14ac:dyDescent="0.2">
      <c r="A10423">
        <v>20.842002000000001</v>
      </c>
      <c r="B10423">
        <v>738</v>
      </c>
      <c r="C10423">
        <v>1622</v>
      </c>
    </row>
    <row r="10424" spans="1:3" x14ac:dyDescent="0.2">
      <c r="A10424">
        <v>20.844000000000001</v>
      </c>
      <c r="B10424">
        <v>738</v>
      </c>
      <c r="C10424">
        <v>1624</v>
      </c>
    </row>
    <row r="10425" spans="1:3" x14ac:dyDescent="0.2">
      <c r="A10425">
        <v>20.845998000000002</v>
      </c>
      <c r="B10425">
        <v>739</v>
      </c>
      <c r="C10425">
        <v>1626</v>
      </c>
    </row>
    <row r="10426" spans="1:3" x14ac:dyDescent="0.2">
      <c r="A10426">
        <v>20.848002000000001</v>
      </c>
      <c r="B10426">
        <v>739</v>
      </c>
      <c r="C10426">
        <v>1626</v>
      </c>
    </row>
    <row r="10427" spans="1:3" x14ac:dyDescent="0.2">
      <c r="A10427">
        <v>20.85</v>
      </c>
      <c r="B10427">
        <v>739</v>
      </c>
      <c r="C10427">
        <v>1628</v>
      </c>
    </row>
    <row r="10428" spans="1:3" x14ac:dyDescent="0.2">
      <c r="A10428">
        <v>20.851997999999998</v>
      </c>
      <c r="B10428">
        <v>739</v>
      </c>
      <c r="C10428">
        <v>1627</v>
      </c>
    </row>
    <row r="10429" spans="1:3" x14ac:dyDescent="0.2">
      <c r="A10429">
        <v>20.854002000000001</v>
      </c>
      <c r="B10429">
        <v>738</v>
      </c>
      <c r="C10429">
        <v>1629</v>
      </c>
    </row>
    <row r="10430" spans="1:3" x14ac:dyDescent="0.2">
      <c r="A10430">
        <v>20.856000000000002</v>
      </c>
      <c r="B10430">
        <v>736</v>
      </c>
      <c r="C10430">
        <v>1632</v>
      </c>
    </row>
    <row r="10431" spans="1:3" x14ac:dyDescent="0.2">
      <c r="A10431">
        <v>20.857997999999998</v>
      </c>
      <c r="B10431">
        <v>735</v>
      </c>
      <c r="C10431">
        <v>1634</v>
      </c>
    </row>
    <row r="10432" spans="1:3" x14ac:dyDescent="0.2">
      <c r="A10432">
        <v>20.860002000000001</v>
      </c>
      <c r="B10432">
        <v>733</v>
      </c>
      <c r="C10432">
        <v>1635</v>
      </c>
    </row>
    <row r="10433" spans="1:3" x14ac:dyDescent="0.2">
      <c r="A10433">
        <v>20.861999999999998</v>
      </c>
      <c r="B10433">
        <v>731</v>
      </c>
      <c r="C10433">
        <v>1636</v>
      </c>
    </row>
    <row r="10434" spans="1:3" x14ac:dyDescent="0.2">
      <c r="A10434">
        <v>20.863997999999999</v>
      </c>
      <c r="B10434">
        <v>731</v>
      </c>
      <c r="C10434">
        <v>1637</v>
      </c>
    </row>
    <row r="10435" spans="1:3" x14ac:dyDescent="0.2">
      <c r="A10435">
        <v>20.866002000000002</v>
      </c>
      <c r="B10435">
        <v>733</v>
      </c>
      <c r="C10435">
        <v>1638</v>
      </c>
    </row>
    <row r="10436" spans="1:3" x14ac:dyDescent="0.2">
      <c r="A10436">
        <v>20.867999999999999</v>
      </c>
      <c r="B10436">
        <v>734</v>
      </c>
      <c r="C10436">
        <v>1639</v>
      </c>
    </row>
    <row r="10437" spans="1:3" x14ac:dyDescent="0.2">
      <c r="A10437">
        <v>20.869997999999999</v>
      </c>
      <c r="B10437">
        <v>733</v>
      </c>
      <c r="C10437">
        <v>1640</v>
      </c>
    </row>
    <row r="10438" spans="1:3" x14ac:dyDescent="0.2">
      <c r="A10438">
        <v>20.872001999999998</v>
      </c>
      <c r="B10438">
        <v>731</v>
      </c>
      <c r="C10438">
        <v>1642</v>
      </c>
    </row>
    <row r="10439" spans="1:3" x14ac:dyDescent="0.2">
      <c r="A10439">
        <v>20.873999999999999</v>
      </c>
      <c r="B10439">
        <v>731</v>
      </c>
      <c r="C10439">
        <v>1642</v>
      </c>
    </row>
    <row r="10440" spans="1:3" x14ac:dyDescent="0.2">
      <c r="A10440">
        <v>20.875997999999999</v>
      </c>
      <c r="B10440">
        <v>731</v>
      </c>
      <c r="C10440">
        <v>1641</v>
      </c>
    </row>
    <row r="10441" spans="1:3" x14ac:dyDescent="0.2">
      <c r="A10441">
        <v>20.878001999999999</v>
      </c>
      <c r="B10441">
        <v>730</v>
      </c>
      <c r="C10441">
        <v>1642</v>
      </c>
    </row>
    <row r="10442" spans="1:3" x14ac:dyDescent="0.2">
      <c r="A10442">
        <v>20.88</v>
      </c>
      <c r="B10442">
        <v>731</v>
      </c>
      <c r="C10442">
        <v>1644</v>
      </c>
    </row>
    <row r="10443" spans="1:3" x14ac:dyDescent="0.2">
      <c r="A10443">
        <v>20.881997999999999</v>
      </c>
      <c r="B10443">
        <v>731</v>
      </c>
      <c r="C10443">
        <v>1645</v>
      </c>
    </row>
    <row r="10444" spans="1:3" x14ac:dyDescent="0.2">
      <c r="A10444">
        <v>20.884001999999999</v>
      </c>
      <c r="B10444">
        <v>730</v>
      </c>
      <c r="C10444">
        <v>1647</v>
      </c>
    </row>
    <row r="10445" spans="1:3" x14ac:dyDescent="0.2">
      <c r="A10445">
        <v>20.885999999999999</v>
      </c>
      <c r="B10445">
        <v>728</v>
      </c>
      <c r="C10445">
        <v>1648</v>
      </c>
    </row>
    <row r="10446" spans="1:3" x14ac:dyDescent="0.2">
      <c r="A10446">
        <v>20.887998</v>
      </c>
      <c r="B10446">
        <v>727</v>
      </c>
      <c r="C10446">
        <v>1648</v>
      </c>
    </row>
    <row r="10447" spans="1:3" x14ac:dyDescent="0.2">
      <c r="A10447">
        <v>20.890001999999999</v>
      </c>
      <c r="B10447">
        <v>727</v>
      </c>
      <c r="C10447">
        <v>1648</v>
      </c>
    </row>
    <row r="10448" spans="1:3" x14ac:dyDescent="0.2">
      <c r="A10448">
        <v>20.891999999999999</v>
      </c>
      <c r="B10448">
        <v>727</v>
      </c>
      <c r="C10448">
        <v>1649</v>
      </c>
    </row>
    <row r="10449" spans="1:3" x14ac:dyDescent="0.2">
      <c r="A10449">
        <v>20.893998</v>
      </c>
      <c r="B10449">
        <v>725</v>
      </c>
      <c r="C10449">
        <v>1651</v>
      </c>
    </row>
    <row r="10450" spans="1:3" x14ac:dyDescent="0.2">
      <c r="A10450">
        <v>20.896001999999999</v>
      </c>
      <c r="B10450">
        <v>725</v>
      </c>
      <c r="C10450">
        <v>1652</v>
      </c>
    </row>
    <row r="10451" spans="1:3" x14ac:dyDescent="0.2">
      <c r="A10451">
        <v>20.898</v>
      </c>
      <c r="B10451">
        <v>725</v>
      </c>
      <c r="C10451">
        <v>1652</v>
      </c>
    </row>
    <row r="10452" spans="1:3" x14ac:dyDescent="0.2">
      <c r="A10452">
        <v>20.899998</v>
      </c>
      <c r="B10452">
        <v>726</v>
      </c>
      <c r="C10452">
        <v>1653</v>
      </c>
    </row>
    <row r="10453" spans="1:3" x14ac:dyDescent="0.2">
      <c r="A10453">
        <v>20.902002</v>
      </c>
      <c r="B10453">
        <v>726</v>
      </c>
      <c r="C10453">
        <v>1653</v>
      </c>
    </row>
    <row r="10454" spans="1:3" x14ac:dyDescent="0.2">
      <c r="A10454">
        <v>20.904</v>
      </c>
      <c r="B10454">
        <v>725</v>
      </c>
      <c r="C10454">
        <v>1654</v>
      </c>
    </row>
    <row r="10455" spans="1:3" x14ac:dyDescent="0.2">
      <c r="A10455">
        <v>20.905998</v>
      </c>
      <c r="B10455">
        <v>725</v>
      </c>
      <c r="C10455">
        <v>1654</v>
      </c>
    </row>
    <row r="10456" spans="1:3" x14ac:dyDescent="0.2">
      <c r="A10456">
        <v>20.908002</v>
      </c>
      <c r="B10456">
        <v>725</v>
      </c>
      <c r="C10456">
        <v>1655</v>
      </c>
    </row>
    <row r="10457" spans="1:3" x14ac:dyDescent="0.2">
      <c r="A10457">
        <v>20.91</v>
      </c>
      <c r="B10457">
        <v>725</v>
      </c>
      <c r="C10457">
        <v>1657</v>
      </c>
    </row>
    <row r="10458" spans="1:3" x14ac:dyDescent="0.2">
      <c r="A10458">
        <v>20.911998000000001</v>
      </c>
      <c r="B10458">
        <v>724</v>
      </c>
      <c r="C10458">
        <v>1659</v>
      </c>
    </row>
    <row r="10459" spans="1:3" x14ac:dyDescent="0.2">
      <c r="A10459">
        <v>20.914002</v>
      </c>
      <c r="B10459">
        <v>723</v>
      </c>
      <c r="C10459">
        <v>1660</v>
      </c>
    </row>
    <row r="10460" spans="1:3" x14ac:dyDescent="0.2">
      <c r="A10460">
        <v>20.916</v>
      </c>
      <c r="B10460">
        <v>722</v>
      </c>
      <c r="C10460">
        <v>1661</v>
      </c>
    </row>
    <row r="10461" spans="1:3" x14ac:dyDescent="0.2">
      <c r="A10461">
        <v>20.917998000000001</v>
      </c>
      <c r="B10461">
        <v>721</v>
      </c>
      <c r="C10461">
        <v>1661</v>
      </c>
    </row>
    <row r="10462" spans="1:3" x14ac:dyDescent="0.2">
      <c r="A10462">
        <v>20.920002</v>
      </c>
      <c r="B10462">
        <v>719</v>
      </c>
      <c r="C10462">
        <v>1662</v>
      </c>
    </row>
    <row r="10463" spans="1:3" x14ac:dyDescent="0.2">
      <c r="A10463">
        <v>20.922000000000001</v>
      </c>
      <c r="B10463">
        <v>718</v>
      </c>
      <c r="C10463">
        <v>1661</v>
      </c>
    </row>
    <row r="10464" spans="1:3" x14ac:dyDescent="0.2">
      <c r="A10464">
        <v>20.923998000000001</v>
      </c>
      <c r="B10464">
        <v>717</v>
      </c>
      <c r="C10464">
        <v>1662</v>
      </c>
    </row>
    <row r="10465" spans="1:3" x14ac:dyDescent="0.2">
      <c r="A10465">
        <v>20.926002</v>
      </c>
      <c r="B10465">
        <v>717</v>
      </c>
      <c r="C10465">
        <v>1662</v>
      </c>
    </row>
    <row r="10466" spans="1:3" x14ac:dyDescent="0.2">
      <c r="A10466">
        <v>20.928000000000001</v>
      </c>
      <c r="B10466">
        <v>718</v>
      </c>
      <c r="C10466">
        <v>1661</v>
      </c>
    </row>
    <row r="10467" spans="1:3" x14ac:dyDescent="0.2">
      <c r="A10467">
        <v>20.929998000000001</v>
      </c>
      <c r="B10467">
        <v>720</v>
      </c>
      <c r="C10467">
        <v>1662</v>
      </c>
    </row>
    <row r="10468" spans="1:3" x14ac:dyDescent="0.2">
      <c r="A10468">
        <v>20.932002000000001</v>
      </c>
      <c r="B10468">
        <v>721</v>
      </c>
      <c r="C10468">
        <v>1663</v>
      </c>
    </row>
    <row r="10469" spans="1:3" x14ac:dyDescent="0.2">
      <c r="A10469">
        <v>20.934000000000001</v>
      </c>
      <c r="B10469">
        <v>722</v>
      </c>
      <c r="C10469">
        <v>1662</v>
      </c>
    </row>
    <row r="10470" spans="1:3" x14ac:dyDescent="0.2">
      <c r="A10470">
        <v>20.935998000000001</v>
      </c>
      <c r="B10470">
        <v>722</v>
      </c>
      <c r="C10470">
        <v>1662</v>
      </c>
    </row>
    <row r="10471" spans="1:3" x14ac:dyDescent="0.2">
      <c r="A10471">
        <v>20.938002000000001</v>
      </c>
      <c r="B10471">
        <v>722</v>
      </c>
      <c r="C10471">
        <v>1661</v>
      </c>
    </row>
    <row r="10472" spans="1:3" x14ac:dyDescent="0.2">
      <c r="A10472">
        <v>20.94</v>
      </c>
      <c r="B10472">
        <v>721</v>
      </c>
      <c r="C10472">
        <v>1661</v>
      </c>
    </row>
    <row r="10473" spans="1:3" x14ac:dyDescent="0.2">
      <c r="A10473">
        <v>20.941998000000002</v>
      </c>
      <c r="B10473">
        <v>719</v>
      </c>
      <c r="C10473">
        <v>1662</v>
      </c>
    </row>
    <row r="10474" spans="1:3" x14ac:dyDescent="0.2">
      <c r="A10474">
        <v>20.944002000000001</v>
      </c>
      <c r="B10474">
        <v>717</v>
      </c>
      <c r="C10474">
        <v>1663</v>
      </c>
    </row>
    <row r="10475" spans="1:3" x14ac:dyDescent="0.2">
      <c r="A10475">
        <v>20.946000000000002</v>
      </c>
      <c r="B10475">
        <v>716</v>
      </c>
      <c r="C10475">
        <v>1665</v>
      </c>
    </row>
    <row r="10476" spans="1:3" x14ac:dyDescent="0.2">
      <c r="A10476">
        <v>20.947997999999998</v>
      </c>
      <c r="B10476">
        <v>716</v>
      </c>
      <c r="C10476">
        <v>1665</v>
      </c>
    </row>
    <row r="10477" spans="1:3" x14ac:dyDescent="0.2">
      <c r="A10477">
        <v>20.950002000000001</v>
      </c>
      <c r="B10477">
        <v>714</v>
      </c>
      <c r="C10477">
        <v>1666</v>
      </c>
    </row>
    <row r="10478" spans="1:3" x14ac:dyDescent="0.2">
      <c r="A10478">
        <v>20.952000000000002</v>
      </c>
      <c r="B10478">
        <v>714</v>
      </c>
      <c r="C10478">
        <v>1665</v>
      </c>
    </row>
    <row r="10479" spans="1:3" x14ac:dyDescent="0.2">
      <c r="A10479">
        <v>20.953997999999999</v>
      </c>
      <c r="B10479">
        <v>713</v>
      </c>
      <c r="C10479">
        <v>1665</v>
      </c>
    </row>
    <row r="10480" spans="1:3" x14ac:dyDescent="0.2">
      <c r="A10480">
        <v>20.956002000000002</v>
      </c>
      <c r="B10480">
        <v>712</v>
      </c>
      <c r="C10480">
        <v>1666</v>
      </c>
    </row>
    <row r="10481" spans="1:3" x14ac:dyDescent="0.2">
      <c r="A10481">
        <v>20.957999999999998</v>
      </c>
      <c r="B10481">
        <v>712</v>
      </c>
      <c r="C10481">
        <v>1667</v>
      </c>
    </row>
    <row r="10482" spans="1:3" x14ac:dyDescent="0.2">
      <c r="A10482">
        <v>20.959997999999999</v>
      </c>
      <c r="B10482">
        <v>712</v>
      </c>
      <c r="C10482">
        <v>1668</v>
      </c>
    </row>
    <row r="10483" spans="1:3" x14ac:dyDescent="0.2">
      <c r="A10483">
        <v>20.962001999999998</v>
      </c>
      <c r="B10483">
        <v>711</v>
      </c>
      <c r="C10483">
        <v>1668</v>
      </c>
    </row>
    <row r="10484" spans="1:3" x14ac:dyDescent="0.2">
      <c r="A10484">
        <v>20.963999999999999</v>
      </c>
      <c r="B10484">
        <v>710</v>
      </c>
      <c r="C10484">
        <v>1667</v>
      </c>
    </row>
    <row r="10485" spans="1:3" x14ac:dyDescent="0.2">
      <c r="A10485">
        <v>20.965997999999999</v>
      </c>
      <c r="B10485">
        <v>710</v>
      </c>
      <c r="C10485">
        <v>1668</v>
      </c>
    </row>
    <row r="10486" spans="1:3" x14ac:dyDescent="0.2">
      <c r="A10486">
        <v>20.968001999999998</v>
      </c>
      <c r="B10486">
        <v>711</v>
      </c>
      <c r="C10486">
        <v>1669</v>
      </c>
    </row>
    <row r="10487" spans="1:3" x14ac:dyDescent="0.2">
      <c r="A10487">
        <v>20.97</v>
      </c>
      <c r="B10487">
        <v>712</v>
      </c>
      <c r="C10487">
        <v>1669</v>
      </c>
    </row>
    <row r="10488" spans="1:3" x14ac:dyDescent="0.2">
      <c r="A10488">
        <v>20.971997999999999</v>
      </c>
      <c r="B10488">
        <v>712</v>
      </c>
      <c r="C10488">
        <v>1670</v>
      </c>
    </row>
    <row r="10489" spans="1:3" x14ac:dyDescent="0.2">
      <c r="A10489">
        <v>20.974001999999999</v>
      </c>
      <c r="B10489">
        <v>711</v>
      </c>
      <c r="C10489">
        <v>1671</v>
      </c>
    </row>
    <row r="10490" spans="1:3" x14ac:dyDescent="0.2">
      <c r="A10490">
        <v>20.975999999999999</v>
      </c>
      <c r="B10490">
        <v>710</v>
      </c>
      <c r="C10490">
        <v>1671</v>
      </c>
    </row>
    <row r="10491" spans="1:3" x14ac:dyDescent="0.2">
      <c r="A10491">
        <v>20.977997999999999</v>
      </c>
      <c r="B10491">
        <v>710</v>
      </c>
      <c r="C10491">
        <v>1670</v>
      </c>
    </row>
    <row r="10492" spans="1:3" x14ac:dyDescent="0.2">
      <c r="A10492">
        <v>20.980001999999999</v>
      </c>
      <c r="B10492">
        <v>710</v>
      </c>
      <c r="C10492">
        <v>1670</v>
      </c>
    </row>
    <row r="10493" spans="1:3" x14ac:dyDescent="0.2">
      <c r="A10493">
        <v>20.981999999999999</v>
      </c>
      <c r="B10493">
        <v>710</v>
      </c>
      <c r="C10493">
        <v>1668</v>
      </c>
    </row>
    <row r="10494" spans="1:3" x14ac:dyDescent="0.2">
      <c r="A10494">
        <v>20.983998</v>
      </c>
      <c r="B10494">
        <v>711</v>
      </c>
      <c r="C10494">
        <v>1667</v>
      </c>
    </row>
    <row r="10495" spans="1:3" x14ac:dyDescent="0.2">
      <c r="A10495">
        <v>20.986001999999999</v>
      </c>
      <c r="B10495">
        <v>712</v>
      </c>
      <c r="C10495">
        <v>1667</v>
      </c>
    </row>
    <row r="10496" spans="1:3" x14ac:dyDescent="0.2">
      <c r="A10496">
        <v>20.988</v>
      </c>
      <c r="B10496">
        <v>712</v>
      </c>
      <c r="C10496">
        <v>1667</v>
      </c>
    </row>
    <row r="10497" spans="1:3" x14ac:dyDescent="0.2">
      <c r="A10497">
        <v>20.989998</v>
      </c>
      <c r="B10497">
        <v>710</v>
      </c>
      <c r="C10497">
        <v>1667</v>
      </c>
    </row>
    <row r="10498" spans="1:3" x14ac:dyDescent="0.2">
      <c r="A10498">
        <v>20.992001999999999</v>
      </c>
      <c r="B10498">
        <v>710</v>
      </c>
      <c r="C10498">
        <v>1667</v>
      </c>
    </row>
    <row r="10499" spans="1:3" x14ac:dyDescent="0.2">
      <c r="A10499">
        <v>20.994</v>
      </c>
      <c r="B10499">
        <v>709</v>
      </c>
      <c r="C10499">
        <v>1667</v>
      </c>
    </row>
    <row r="10500" spans="1:3" x14ac:dyDescent="0.2">
      <c r="A10500">
        <v>20.995998</v>
      </c>
      <c r="B10500">
        <v>709</v>
      </c>
      <c r="C10500">
        <v>1667</v>
      </c>
    </row>
    <row r="10501" spans="1:3" x14ac:dyDescent="0.2">
      <c r="A10501">
        <v>20.998002</v>
      </c>
      <c r="B10501">
        <v>709</v>
      </c>
      <c r="C10501">
        <v>1667</v>
      </c>
    </row>
    <row r="10502" spans="1:3" x14ac:dyDescent="0.2">
      <c r="A10502">
        <v>21</v>
      </c>
      <c r="B10502">
        <v>709</v>
      </c>
      <c r="C10502">
        <v>1667</v>
      </c>
    </row>
    <row r="10503" spans="1:3" x14ac:dyDescent="0.2">
      <c r="A10503">
        <v>21.001998</v>
      </c>
      <c r="B10503">
        <v>708</v>
      </c>
      <c r="C10503">
        <v>1665</v>
      </c>
    </row>
    <row r="10504" spans="1:3" x14ac:dyDescent="0.2">
      <c r="A10504">
        <v>21.004002</v>
      </c>
      <c r="B10504">
        <v>708</v>
      </c>
      <c r="C10504">
        <v>1664</v>
      </c>
    </row>
    <row r="10505" spans="1:3" x14ac:dyDescent="0.2">
      <c r="A10505">
        <v>21.006</v>
      </c>
      <c r="B10505">
        <v>708</v>
      </c>
      <c r="C10505">
        <v>1666</v>
      </c>
    </row>
    <row r="10506" spans="1:3" x14ac:dyDescent="0.2">
      <c r="A10506">
        <v>21.007998000000001</v>
      </c>
      <c r="B10506">
        <v>708</v>
      </c>
      <c r="C10506">
        <v>1667</v>
      </c>
    </row>
    <row r="10507" spans="1:3" x14ac:dyDescent="0.2">
      <c r="A10507">
        <v>21.010002</v>
      </c>
      <c r="B10507">
        <v>708</v>
      </c>
      <c r="C10507">
        <v>1669</v>
      </c>
    </row>
    <row r="10508" spans="1:3" x14ac:dyDescent="0.2">
      <c r="A10508">
        <v>21.012</v>
      </c>
      <c r="B10508">
        <v>709</v>
      </c>
      <c r="C10508">
        <v>1669</v>
      </c>
    </row>
    <row r="10509" spans="1:3" x14ac:dyDescent="0.2">
      <c r="A10509">
        <v>21.013998000000001</v>
      </c>
      <c r="B10509">
        <v>707</v>
      </c>
      <c r="C10509">
        <v>1670</v>
      </c>
    </row>
    <row r="10510" spans="1:3" x14ac:dyDescent="0.2">
      <c r="A10510">
        <v>21.016002</v>
      </c>
      <c r="B10510">
        <v>706</v>
      </c>
      <c r="C10510">
        <v>1669</v>
      </c>
    </row>
    <row r="10511" spans="1:3" x14ac:dyDescent="0.2">
      <c r="A10511">
        <v>21.018000000000001</v>
      </c>
      <c r="B10511">
        <v>704</v>
      </c>
      <c r="C10511">
        <v>1668</v>
      </c>
    </row>
    <row r="10512" spans="1:3" x14ac:dyDescent="0.2">
      <c r="A10512">
        <v>21.019998000000001</v>
      </c>
      <c r="B10512">
        <v>703</v>
      </c>
      <c r="C10512">
        <v>1667</v>
      </c>
    </row>
    <row r="10513" spans="1:3" x14ac:dyDescent="0.2">
      <c r="A10513">
        <v>21.022002000000001</v>
      </c>
      <c r="B10513">
        <v>703</v>
      </c>
      <c r="C10513">
        <v>1666</v>
      </c>
    </row>
    <row r="10514" spans="1:3" x14ac:dyDescent="0.2">
      <c r="A10514">
        <v>21.024000000000001</v>
      </c>
      <c r="B10514">
        <v>702</v>
      </c>
      <c r="C10514">
        <v>1667</v>
      </c>
    </row>
    <row r="10515" spans="1:3" x14ac:dyDescent="0.2">
      <c r="A10515">
        <v>21.025998000000001</v>
      </c>
      <c r="B10515">
        <v>703</v>
      </c>
      <c r="C10515">
        <v>1665</v>
      </c>
    </row>
    <row r="10516" spans="1:3" x14ac:dyDescent="0.2">
      <c r="A10516">
        <v>21.028002000000001</v>
      </c>
      <c r="B10516">
        <v>704</v>
      </c>
      <c r="C10516">
        <v>1663</v>
      </c>
    </row>
    <row r="10517" spans="1:3" x14ac:dyDescent="0.2">
      <c r="A10517">
        <v>21.03</v>
      </c>
      <c r="B10517">
        <v>703</v>
      </c>
      <c r="C10517">
        <v>1662</v>
      </c>
    </row>
    <row r="10518" spans="1:3" x14ac:dyDescent="0.2">
      <c r="A10518">
        <v>21.031998000000002</v>
      </c>
      <c r="B10518">
        <v>703</v>
      </c>
      <c r="C10518">
        <v>1662</v>
      </c>
    </row>
    <row r="10519" spans="1:3" x14ac:dyDescent="0.2">
      <c r="A10519">
        <v>21.034002000000001</v>
      </c>
      <c r="B10519">
        <v>703</v>
      </c>
      <c r="C10519">
        <v>1661</v>
      </c>
    </row>
    <row r="10520" spans="1:3" x14ac:dyDescent="0.2">
      <c r="A10520">
        <v>21.036000000000001</v>
      </c>
      <c r="B10520">
        <v>702</v>
      </c>
      <c r="C10520">
        <v>1661</v>
      </c>
    </row>
    <row r="10521" spans="1:3" x14ac:dyDescent="0.2">
      <c r="A10521">
        <v>21.037998000000002</v>
      </c>
      <c r="B10521">
        <v>702</v>
      </c>
      <c r="C10521">
        <v>1660</v>
      </c>
    </row>
    <row r="10522" spans="1:3" x14ac:dyDescent="0.2">
      <c r="A10522">
        <v>21.040002000000001</v>
      </c>
      <c r="B10522">
        <v>702</v>
      </c>
      <c r="C10522">
        <v>1659</v>
      </c>
    </row>
    <row r="10523" spans="1:3" x14ac:dyDescent="0.2">
      <c r="A10523">
        <v>21.042000000000002</v>
      </c>
      <c r="B10523">
        <v>702</v>
      </c>
      <c r="C10523">
        <v>1658</v>
      </c>
    </row>
    <row r="10524" spans="1:3" x14ac:dyDescent="0.2">
      <c r="A10524">
        <v>21.043997999999998</v>
      </c>
      <c r="B10524">
        <v>702</v>
      </c>
      <c r="C10524">
        <v>1658</v>
      </c>
    </row>
    <row r="10525" spans="1:3" x14ac:dyDescent="0.2">
      <c r="A10525">
        <v>21.046002000000001</v>
      </c>
      <c r="B10525">
        <v>701</v>
      </c>
      <c r="C10525">
        <v>1658</v>
      </c>
    </row>
    <row r="10526" spans="1:3" x14ac:dyDescent="0.2">
      <c r="A10526">
        <v>21.047999999999998</v>
      </c>
      <c r="B10526">
        <v>700</v>
      </c>
      <c r="C10526">
        <v>1658</v>
      </c>
    </row>
    <row r="10527" spans="1:3" x14ac:dyDescent="0.2">
      <c r="A10527">
        <v>21.049997999999999</v>
      </c>
      <c r="B10527">
        <v>699</v>
      </c>
      <c r="C10527">
        <v>1658</v>
      </c>
    </row>
    <row r="10528" spans="1:3" x14ac:dyDescent="0.2">
      <c r="A10528">
        <v>21.052002000000002</v>
      </c>
      <c r="B10528">
        <v>697</v>
      </c>
      <c r="C10528">
        <v>1657</v>
      </c>
    </row>
    <row r="10529" spans="1:3" x14ac:dyDescent="0.2">
      <c r="A10529">
        <v>21.053999999999998</v>
      </c>
      <c r="B10529">
        <v>697</v>
      </c>
      <c r="C10529">
        <v>1657</v>
      </c>
    </row>
    <row r="10530" spans="1:3" x14ac:dyDescent="0.2">
      <c r="A10530">
        <v>21.055997999999999</v>
      </c>
      <c r="B10530">
        <v>698</v>
      </c>
      <c r="C10530">
        <v>1656</v>
      </c>
    </row>
    <row r="10531" spans="1:3" x14ac:dyDescent="0.2">
      <c r="A10531">
        <v>21.058001999999998</v>
      </c>
      <c r="B10531">
        <v>698</v>
      </c>
      <c r="C10531">
        <v>1655</v>
      </c>
    </row>
    <row r="10532" spans="1:3" x14ac:dyDescent="0.2">
      <c r="A10532">
        <v>21.06</v>
      </c>
      <c r="B10532">
        <v>698</v>
      </c>
      <c r="C10532">
        <v>1656</v>
      </c>
    </row>
    <row r="10533" spans="1:3" x14ac:dyDescent="0.2">
      <c r="A10533">
        <v>21.061997999999999</v>
      </c>
      <c r="B10533">
        <v>697</v>
      </c>
      <c r="C10533">
        <v>1657</v>
      </c>
    </row>
    <row r="10534" spans="1:3" x14ac:dyDescent="0.2">
      <c r="A10534">
        <v>21.064001999999999</v>
      </c>
      <c r="B10534">
        <v>696</v>
      </c>
      <c r="C10534">
        <v>1655</v>
      </c>
    </row>
    <row r="10535" spans="1:3" x14ac:dyDescent="0.2">
      <c r="A10535">
        <v>21.065999999999999</v>
      </c>
      <c r="B10535">
        <v>696</v>
      </c>
      <c r="C10535">
        <v>1655</v>
      </c>
    </row>
    <row r="10536" spans="1:3" x14ac:dyDescent="0.2">
      <c r="A10536">
        <v>21.067997999999999</v>
      </c>
      <c r="B10536">
        <v>696</v>
      </c>
      <c r="C10536">
        <v>1654</v>
      </c>
    </row>
    <row r="10537" spans="1:3" x14ac:dyDescent="0.2">
      <c r="A10537">
        <v>21.070001999999999</v>
      </c>
      <c r="B10537">
        <v>696</v>
      </c>
      <c r="C10537">
        <v>1655</v>
      </c>
    </row>
    <row r="10538" spans="1:3" x14ac:dyDescent="0.2">
      <c r="A10538">
        <v>21.071999999999999</v>
      </c>
      <c r="B10538">
        <v>696</v>
      </c>
      <c r="C10538">
        <v>1655</v>
      </c>
    </row>
    <row r="10539" spans="1:3" x14ac:dyDescent="0.2">
      <c r="A10539">
        <v>21.073998</v>
      </c>
      <c r="B10539">
        <v>695</v>
      </c>
      <c r="C10539">
        <v>1656</v>
      </c>
    </row>
    <row r="10540" spans="1:3" x14ac:dyDescent="0.2">
      <c r="A10540">
        <v>21.076001999999999</v>
      </c>
      <c r="B10540">
        <v>694</v>
      </c>
      <c r="C10540">
        <v>1655</v>
      </c>
    </row>
    <row r="10541" spans="1:3" x14ac:dyDescent="0.2">
      <c r="A10541">
        <v>21.077999999999999</v>
      </c>
      <c r="B10541">
        <v>693</v>
      </c>
      <c r="C10541">
        <v>1653</v>
      </c>
    </row>
    <row r="10542" spans="1:3" x14ac:dyDescent="0.2">
      <c r="A10542">
        <v>21.079998</v>
      </c>
      <c r="B10542">
        <v>693</v>
      </c>
      <c r="C10542">
        <v>1653</v>
      </c>
    </row>
    <row r="10543" spans="1:3" x14ac:dyDescent="0.2">
      <c r="A10543">
        <v>21.082001999999999</v>
      </c>
      <c r="B10543">
        <v>692</v>
      </c>
      <c r="C10543">
        <v>1652</v>
      </c>
    </row>
    <row r="10544" spans="1:3" x14ac:dyDescent="0.2">
      <c r="A10544">
        <v>21.084</v>
      </c>
      <c r="B10544">
        <v>691</v>
      </c>
      <c r="C10544">
        <v>1652</v>
      </c>
    </row>
    <row r="10545" spans="1:3" x14ac:dyDescent="0.2">
      <c r="A10545">
        <v>21.085998</v>
      </c>
      <c r="B10545">
        <v>692</v>
      </c>
      <c r="C10545">
        <v>1650</v>
      </c>
    </row>
    <row r="10546" spans="1:3" x14ac:dyDescent="0.2">
      <c r="A10546">
        <v>21.088001999999999</v>
      </c>
      <c r="B10546">
        <v>693</v>
      </c>
      <c r="C10546">
        <v>1649</v>
      </c>
    </row>
    <row r="10547" spans="1:3" x14ac:dyDescent="0.2">
      <c r="A10547">
        <v>21.09</v>
      </c>
      <c r="B10547">
        <v>694</v>
      </c>
      <c r="C10547">
        <v>1646</v>
      </c>
    </row>
    <row r="10548" spans="1:3" x14ac:dyDescent="0.2">
      <c r="A10548">
        <v>21.091998</v>
      </c>
      <c r="B10548">
        <v>693</v>
      </c>
      <c r="C10548">
        <v>1645</v>
      </c>
    </row>
    <row r="10549" spans="1:3" x14ac:dyDescent="0.2">
      <c r="A10549">
        <v>21.094002</v>
      </c>
      <c r="B10549">
        <v>692</v>
      </c>
      <c r="C10549">
        <v>1645</v>
      </c>
    </row>
    <row r="10550" spans="1:3" x14ac:dyDescent="0.2">
      <c r="A10550">
        <v>21.096</v>
      </c>
      <c r="B10550">
        <v>692</v>
      </c>
      <c r="C10550">
        <v>1645</v>
      </c>
    </row>
    <row r="10551" spans="1:3" x14ac:dyDescent="0.2">
      <c r="A10551">
        <v>21.097998</v>
      </c>
      <c r="B10551">
        <v>693</v>
      </c>
      <c r="C10551">
        <v>1645</v>
      </c>
    </row>
    <row r="10552" spans="1:3" x14ac:dyDescent="0.2">
      <c r="A10552">
        <v>21.100002</v>
      </c>
      <c r="B10552">
        <v>692</v>
      </c>
      <c r="C10552">
        <v>1646</v>
      </c>
    </row>
    <row r="10553" spans="1:3" x14ac:dyDescent="0.2">
      <c r="A10553">
        <v>21.102</v>
      </c>
      <c r="B10553">
        <v>692</v>
      </c>
      <c r="C10553">
        <v>1645</v>
      </c>
    </row>
    <row r="10554" spans="1:3" x14ac:dyDescent="0.2">
      <c r="A10554">
        <v>21.103998000000001</v>
      </c>
      <c r="B10554">
        <v>691</v>
      </c>
      <c r="C10554">
        <v>1646</v>
      </c>
    </row>
    <row r="10555" spans="1:3" x14ac:dyDescent="0.2">
      <c r="A10555">
        <v>21.106002</v>
      </c>
      <c r="B10555">
        <v>690</v>
      </c>
      <c r="C10555">
        <v>1646</v>
      </c>
    </row>
    <row r="10556" spans="1:3" x14ac:dyDescent="0.2">
      <c r="A10556">
        <v>21.108000000000001</v>
      </c>
      <c r="B10556">
        <v>690</v>
      </c>
      <c r="C10556">
        <v>1645</v>
      </c>
    </row>
    <row r="10557" spans="1:3" x14ac:dyDescent="0.2">
      <c r="A10557">
        <v>21.109998000000001</v>
      </c>
      <c r="B10557">
        <v>688</v>
      </c>
      <c r="C10557">
        <v>1644</v>
      </c>
    </row>
    <row r="10558" spans="1:3" x14ac:dyDescent="0.2">
      <c r="A10558">
        <v>21.112002</v>
      </c>
      <c r="B10558">
        <v>686</v>
      </c>
      <c r="C10558">
        <v>1644</v>
      </c>
    </row>
    <row r="10559" spans="1:3" x14ac:dyDescent="0.2">
      <c r="A10559">
        <v>21.114000000000001</v>
      </c>
      <c r="B10559">
        <v>686</v>
      </c>
      <c r="C10559">
        <v>1643</v>
      </c>
    </row>
    <row r="10560" spans="1:3" x14ac:dyDescent="0.2">
      <c r="A10560">
        <v>21.115998000000001</v>
      </c>
      <c r="B10560">
        <v>686</v>
      </c>
      <c r="C10560">
        <v>1642</v>
      </c>
    </row>
    <row r="10561" spans="1:3" x14ac:dyDescent="0.2">
      <c r="A10561">
        <v>21.118002000000001</v>
      </c>
      <c r="B10561">
        <v>687</v>
      </c>
      <c r="C10561">
        <v>1642</v>
      </c>
    </row>
    <row r="10562" spans="1:3" x14ac:dyDescent="0.2">
      <c r="A10562">
        <v>21.12</v>
      </c>
      <c r="B10562">
        <v>687</v>
      </c>
      <c r="C10562">
        <v>1641</v>
      </c>
    </row>
    <row r="10563" spans="1:3" x14ac:dyDescent="0.2">
      <c r="A10563">
        <v>21.121998000000001</v>
      </c>
      <c r="B10563">
        <v>687</v>
      </c>
      <c r="C10563">
        <v>1640</v>
      </c>
    </row>
    <row r="10564" spans="1:3" x14ac:dyDescent="0.2">
      <c r="A10564">
        <v>21.124002000000001</v>
      </c>
      <c r="B10564">
        <v>688</v>
      </c>
      <c r="C10564">
        <v>1639</v>
      </c>
    </row>
    <row r="10565" spans="1:3" x14ac:dyDescent="0.2">
      <c r="A10565">
        <v>21.126000000000001</v>
      </c>
      <c r="B10565">
        <v>687</v>
      </c>
      <c r="C10565">
        <v>1638</v>
      </c>
    </row>
    <row r="10566" spans="1:3" x14ac:dyDescent="0.2">
      <c r="A10566">
        <v>21.127998000000002</v>
      </c>
      <c r="B10566">
        <v>688</v>
      </c>
      <c r="C10566">
        <v>1637</v>
      </c>
    </row>
    <row r="10567" spans="1:3" x14ac:dyDescent="0.2">
      <c r="A10567">
        <v>21.130002000000001</v>
      </c>
      <c r="B10567">
        <v>688</v>
      </c>
      <c r="C10567">
        <v>1636</v>
      </c>
    </row>
    <row r="10568" spans="1:3" x14ac:dyDescent="0.2">
      <c r="A10568">
        <v>21.132000000000001</v>
      </c>
      <c r="B10568">
        <v>687</v>
      </c>
      <c r="C10568">
        <v>1636</v>
      </c>
    </row>
    <row r="10569" spans="1:3" x14ac:dyDescent="0.2">
      <c r="A10569">
        <v>21.133997999999998</v>
      </c>
      <c r="B10569">
        <v>686</v>
      </c>
      <c r="C10569">
        <v>1636</v>
      </c>
    </row>
    <row r="10570" spans="1:3" x14ac:dyDescent="0.2">
      <c r="A10570">
        <v>21.136002000000001</v>
      </c>
      <c r="B10570">
        <v>686</v>
      </c>
      <c r="C10570">
        <v>1637</v>
      </c>
    </row>
    <row r="10571" spans="1:3" x14ac:dyDescent="0.2">
      <c r="A10571">
        <v>21.138000000000002</v>
      </c>
      <c r="B10571">
        <v>685</v>
      </c>
      <c r="C10571">
        <v>1637</v>
      </c>
    </row>
    <row r="10572" spans="1:3" x14ac:dyDescent="0.2">
      <c r="A10572">
        <v>21.139997999999999</v>
      </c>
      <c r="B10572">
        <v>684</v>
      </c>
      <c r="C10572">
        <v>1637</v>
      </c>
    </row>
    <row r="10573" spans="1:3" x14ac:dyDescent="0.2">
      <c r="A10573">
        <v>21.142002000000002</v>
      </c>
      <c r="B10573">
        <v>684</v>
      </c>
      <c r="C10573">
        <v>1635</v>
      </c>
    </row>
    <row r="10574" spans="1:3" x14ac:dyDescent="0.2">
      <c r="A10574">
        <v>21.143999999999998</v>
      </c>
      <c r="B10574">
        <v>683</v>
      </c>
      <c r="C10574">
        <v>1634</v>
      </c>
    </row>
    <row r="10575" spans="1:3" x14ac:dyDescent="0.2">
      <c r="A10575">
        <v>21.145997999999999</v>
      </c>
      <c r="B10575">
        <v>684</v>
      </c>
      <c r="C10575">
        <v>1632</v>
      </c>
    </row>
    <row r="10576" spans="1:3" x14ac:dyDescent="0.2">
      <c r="A10576">
        <v>21.148002000000002</v>
      </c>
      <c r="B10576">
        <v>685</v>
      </c>
      <c r="C10576">
        <v>1632</v>
      </c>
    </row>
    <row r="10577" spans="1:3" x14ac:dyDescent="0.2">
      <c r="A10577">
        <v>21.15</v>
      </c>
      <c r="B10577">
        <v>684</v>
      </c>
      <c r="C10577">
        <v>1631</v>
      </c>
    </row>
    <row r="10578" spans="1:3" x14ac:dyDescent="0.2">
      <c r="A10578">
        <v>21.151997999999999</v>
      </c>
      <c r="B10578">
        <v>684</v>
      </c>
      <c r="C10578">
        <v>1630</v>
      </c>
    </row>
    <row r="10579" spans="1:3" x14ac:dyDescent="0.2">
      <c r="A10579">
        <v>21.154001999999998</v>
      </c>
      <c r="B10579">
        <v>683</v>
      </c>
      <c r="C10579">
        <v>1629</v>
      </c>
    </row>
    <row r="10580" spans="1:3" x14ac:dyDescent="0.2">
      <c r="A10580">
        <v>21.155999999999999</v>
      </c>
      <c r="B10580">
        <v>682</v>
      </c>
      <c r="C10580">
        <v>1628</v>
      </c>
    </row>
    <row r="10581" spans="1:3" x14ac:dyDescent="0.2">
      <c r="A10581">
        <v>21.157997999999999</v>
      </c>
      <c r="B10581">
        <v>680</v>
      </c>
      <c r="C10581">
        <v>1627</v>
      </c>
    </row>
    <row r="10582" spans="1:3" x14ac:dyDescent="0.2">
      <c r="A10582">
        <v>21.160001999999999</v>
      </c>
      <c r="B10582">
        <v>680</v>
      </c>
      <c r="C10582">
        <v>1625</v>
      </c>
    </row>
    <row r="10583" spans="1:3" x14ac:dyDescent="0.2">
      <c r="A10583">
        <v>21.161999999999999</v>
      </c>
      <c r="B10583">
        <v>680</v>
      </c>
      <c r="C10583">
        <v>1624</v>
      </c>
    </row>
    <row r="10584" spans="1:3" x14ac:dyDescent="0.2">
      <c r="A10584">
        <v>21.163997999999999</v>
      </c>
      <c r="B10584">
        <v>681</v>
      </c>
      <c r="C10584">
        <v>1623</v>
      </c>
    </row>
    <row r="10585" spans="1:3" x14ac:dyDescent="0.2">
      <c r="A10585">
        <v>21.166001999999999</v>
      </c>
      <c r="B10585">
        <v>681</v>
      </c>
      <c r="C10585">
        <v>1622</v>
      </c>
    </row>
    <row r="10586" spans="1:3" x14ac:dyDescent="0.2">
      <c r="A10586">
        <v>21.167999999999999</v>
      </c>
      <c r="B10586">
        <v>680</v>
      </c>
      <c r="C10586">
        <v>1621</v>
      </c>
    </row>
    <row r="10587" spans="1:3" x14ac:dyDescent="0.2">
      <c r="A10587">
        <v>21.169998</v>
      </c>
      <c r="B10587">
        <v>679</v>
      </c>
      <c r="C10587">
        <v>1621</v>
      </c>
    </row>
    <row r="10588" spans="1:3" x14ac:dyDescent="0.2">
      <c r="A10588">
        <v>21.172001999999999</v>
      </c>
      <c r="B10588">
        <v>678</v>
      </c>
      <c r="C10588">
        <v>1620</v>
      </c>
    </row>
    <row r="10589" spans="1:3" x14ac:dyDescent="0.2">
      <c r="A10589">
        <v>21.173999999999999</v>
      </c>
      <c r="B10589">
        <v>677</v>
      </c>
      <c r="C10589">
        <v>1618</v>
      </c>
    </row>
    <row r="10590" spans="1:3" x14ac:dyDescent="0.2">
      <c r="A10590">
        <v>21.175998</v>
      </c>
      <c r="B10590">
        <v>677</v>
      </c>
      <c r="C10590">
        <v>1617</v>
      </c>
    </row>
    <row r="10591" spans="1:3" x14ac:dyDescent="0.2">
      <c r="A10591">
        <v>21.178001999999999</v>
      </c>
      <c r="B10591">
        <v>676</v>
      </c>
      <c r="C10591">
        <v>1617</v>
      </c>
    </row>
    <row r="10592" spans="1:3" x14ac:dyDescent="0.2">
      <c r="A10592">
        <v>21.18</v>
      </c>
      <c r="B10592">
        <v>677</v>
      </c>
      <c r="C10592">
        <v>1616</v>
      </c>
    </row>
    <row r="10593" spans="1:3" x14ac:dyDescent="0.2">
      <c r="A10593">
        <v>21.181998</v>
      </c>
      <c r="B10593">
        <v>676</v>
      </c>
      <c r="C10593">
        <v>1615</v>
      </c>
    </row>
    <row r="10594" spans="1:3" x14ac:dyDescent="0.2">
      <c r="A10594">
        <v>21.184002</v>
      </c>
      <c r="B10594">
        <v>675</v>
      </c>
      <c r="C10594">
        <v>1613</v>
      </c>
    </row>
    <row r="10595" spans="1:3" x14ac:dyDescent="0.2">
      <c r="A10595">
        <v>21.186</v>
      </c>
      <c r="B10595">
        <v>673</v>
      </c>
      <c r="C10595">
        <v>1613</v>
      </c>
    </row>
    <row r="10596" spans="1:3" x14ac:dyDescent="0.2">
      <c r="A10596">
        <v>21.187998</v>
      </c>
      <c r="B10596">
        <v>674</v>
      </c>
      <c r="C10596">
        <v>1613</v>
      </c>
    </row>
    <row r="10597" spans="1:3" x14ac:dyDescent="0.2">
      <c r="A10597">
        <v>21.190002</v>
      </c>
      <c r="B10597">
        <v>674</v>
      </c>
      <c r="C10597">
        <v>1614</v>
      </c>
    </row>
    <row r="10598" spans="1:3" x14ac:dyDescent="0.2">
      <c r="A10598">
        <v>21.192</v>
      </c>
      <c r="B10598">
        <v>674</v>
      </c>
      <c r="C10598">
        <v>1613</v>
      </c>
    </row>
    <row r="10599" spans="1:3" x14ac:dyDescent="0.2">
      <c r="A10599">
        <v>21.193998000000001</v>
      </c>
      <c r="B10599">
        <v>674</v>
      </c>
      <c r="C10599">
        <v>1612</v>
      </c>
    </row>
    <row r="10600" spans="1:3" x14ac:dyDescent="0.2">
      <c r="A10600">
        <v>21.196002</v>
      </c>
      <c r="B10600">
        <v>674</v>
      </c>
      <c r="C10600">
        <v>1611</v>
      </c>
    </row>
    <row r="10601" spans="1:3" x14ac:dyDescent="0.2">
      <c r="A10601">
        <v>21.198</v>
      </c>
      <c r="B10601">
        <v>674</v>
      </c>
      <c r="C10601">
        <v>1609</v>
      </c>
    </row>
    <row r="10602" spans="1:3" x14ac:dyDescent="0.2">
      <c r="A10602">
        <v>21.199998000000001</v>
      </c>
      <c r="B10602">
        <v>674</v>
      </c>
      <c r="C10602">
        <v>1609</v>
      </c>
    </row>
    <row r="10603" spans="1:3" x14ac:dyDescent="0.2">
      <c r="A10603">
        <v>21.202002</v>
      </c>
      <c r="B10603">
        <v>673</v>
      </c>
      <c r="C10603">
        <v>1607</v>
      </c>
    </row>
    <row r="10604" spans="1:3" x14ac:dyDescent="0.2">
      <c r="A10604">
        <v>21.204000000000001</v>
      </c>
      <c r="B10604">
        <v>673</v>
      </c>
      <c r="C10604">
        <v>1605</v>
      </c>
    </row>
    <row r="10605" spans="1:3" x14ac:dyDescent="0.2">
      <c r="A10605">
        <v>21.205998000000001</v>
      </c>
      <c r="B10605">
        <v>672</v>
      </c>
      <c r="C10605">
        <v>1604</v>
      </c>
    </row>
    <row r="10606" spans="1:3" x14ac:dyDescent="0.2">
      <c r="A10606">
        <v>21.208002</v>
      </c>
      <c r="B10606">
        <v>672</v>
      </c>
      <c r="C10606">
        <v>1602</v>
      </c>
    </row>
    <row r="10607" spans="1:3" x14ac:dyDescent="0.2">
      <c r="A10607">
        <v>21.21</v>
      </c>
      <c r="B10607">
        <v>671</v>
      </c>
      <c r="C10607">
        <v>1600</v>
      </c>
    </row>
    <row r="10608" spans="1:3" x14ac:dyDescent="0.2">
      <c r="A10608">
        <v>21.211998000000001</v>
      </c>
      <c r="B10608">
        <v>669</v>
      </c>
      <c r="C10608">
        <v>1599</v>
      </c>
    </row>
    <row r="10609" spans="1:3" x14ac:dyDescent="0.2">
      <c r="A10609">
        <v>21.214002000000001</v>
      </c>
      <c r="B10609">
        <v>668</v>
      </c>
      <c r="C10609">
        <v>1597</v>
      </c>
    </row>
    <row r="10610" spans="1:3" x14ac:dyDescent="0.2">
      <c r="A10610">
        <v>21.216000000000001</v>
      </c>
      <c r="B10610">
        <v>667</v>
      </c>
      <c r="C10610">
        <v>1597</v>
      </c>
    </row>
    <row r="10611" spans="1:3" x14ac:dyDescent="0.2">
      <c r="A10611">
        <v>21.217998000000001</v>
      </c>
      <c r="B10611">
        <v>667</v>
      </c>
      <c r="C10611">
        <v>1599</v>
      </c>
    </row>
    <row r="10612" spans="1:3" x14ac:dyDescent="0.2">
      <c r="A10612">
        <v>21.220002000000001</v>
      </c>
      <c r="B10612">
        <v>666</v>
      </c>
      <c r="C10612">
        <v>1599</v>
      </c>
    </row>
    <row r="10613" spans="1:3" x14ac:dyDescent="0.2">
      <c r="A10613">
        <v>21.222000000000001</v>
      </c>
      <c r="B10613">
        <v>666</v>
      </c>
      <c r="C10613">
        <v>1597</v>
      </c>
    </row>
    <row r="10614" spans="1:3" x14ac:dyDescent="0.2">
      <c r="A10614">
        <v>21.223998000000002</v>
      </c>
      <c r="B10614">
        <v>665</v>
      </c>
      <c r="C10614">
        <v>1595</v>
      </c>
    </row>
    <row r="10615" spans="1:3" x14ac:dyDescent="0.2">
      <c r="A10615">
        <v>21.226002000000001</v>
      </c>
      <c r="B10615">
        <v>665</v>
      </c>
      <c r="C10615">
        <v>1594</v>
      </c>
    </row>
    <row r="10616" spans="1:3" x14ac:dyDescent="0.2">
      <c r="A10616">
        <v>21.228000000000002</v>
      </c>
      <c r="B10616">
        <v>665</v>
      </c>
      <c r="C10616">
        <v>1592</v>
      </c>
    </row>
    <row r="10617" spans="1:3" x14ac:dyDescent="0.2">
      <c r="A10617">
        <v>21.229997999999998</v>
      </c>
      <c r="B10617">
        <v>665</v>
      </c>
      <c r="C10617">
        <v>1591</v>
      </c>
    </row>
    <row r="10618" spans="1:3" x14ac:dyDescent="0.2">
      <c r="A10618">
        <v>21.232002000000001</v>
      </c>
      <c r="B10618">
        <v>664</v>
      </c>
      <c r="C10618">
        <v>1590</v>
      </c>
    </row>
    <row r="10619" spans="1:3" x14ac:dyDescent="0.2">
      <c r="A10619">
        <v>21.234000000000002</v>
      </c>
      <c r="B10619">
        <v>664</v>
      </c>
      <c r="C10619">
        <v>1589</v>
      </c>
    </row>
    <row r="10620" spans="1:3" x14ac:dyDescent="0.2">
      <c r="A10620">
        <v>21.235997999999999</v>
      </c>
      <c r="B10620">
        <v>664</v>
      </c>
      <c r="C10620">
        <v>1588</v>
      </c>
    </row>
    <row r="10621" spans="1:3" x14ac:dyDescent="0.2">
      <c r="A10621">
        <v>21.238002000000002</v>
      </c>
      <c r="B10621">
        <v>665</v>
      </c>
      <c r="C10621">
        <v>1585</v>
      </c>
    </row>
    <row r="10622" spans="1:3" x14ac:dyDescent="0.2">
      <c r="A10622">
        <v>21.24</v>
      </c>
      <c r="B10622">
        <v>666</v>
      </c>
      <c r="C10622">
        <v>1583</v>
      </c>
    </row>
    <row r="10623" spans="1:3" x14ac:dyDescent="0.2">
      <c r="A10623">
        <v>21.241997999999999</v>
      </c>
      <c r="B10623">
        <v>664</v>
      </c>
      <c r="C10623">
        <v>1582</v>
      </c>
    </row>
    <row r="10624" spans="1:3" x14ac:dyDescent="0.2">
      <c r="A10624">
        <v>21.244001999999998</v>
      </c>
      <c r="B10624">
        <v>664</v>
      </c>
      <c r="C10624">
        <v>1582</v>
      </c>
    </row>
    <row r="10625" spans="1:3" x14ac:dyDescent="0.2">
      <c r="A10625">
        <v>21.245999999999999</v>
      </c>
      <c r="B10625">
        <v>664</v>
      </c>
      <c r="C10625">
        <v>1580</v>
      </c>
    </row>
    <row r="10626" spans="1:3" x14ac:dyDescent="0.2">
      <c r="A10626">
        <v>21.247997999999999</v>
      </c>
      <c r="B10626">
        <v>663</v>
      </c>
      <c r="C10626">
        <v>1579</v>
      </c>
    </row>
    <row r="10627" spans="1:3" x14ac:dyDescent="0.2">
      <c r="A10627">
        <v>21.250001999999999</v>
      </c>
      <c r="B10627">
        <v>663</v>
      </c>
      <c r="C10627">
        <v>1579</v>
      </c>
    </row>
    <row r="10628" spans="1:3" x14ac:dyDescent="0.2">
      <c r="A10628">
        <v>21.251999999999999</v>
      </c>
      <c r="B10628">
        <v>664</v>
      </c>
      <c r="C10628">
        <v>1578</v>
      </c>
    </row>
    <row r="10629" spans="1:3" x14ac:dyDescent="0.2">
      <c r="A10629">
        <v>21.253997999999999</v>
      </c>
      <c r="B10629">
        <v>663</v>
      </c>
      <c r="C10629">
        <v>1576</v>
      </c>
    </row>
    <row r="10630" spans="1:3" x14ac:dyDescent="0.2">
      <c r="A10630">
        <v>21.256001999999999</v>
      </c>
      <c r="B10630">
        <v>663</v>
      </c>
      <c r="C10630">
        <v>1575</v>
      </c>
    </row>
    <row r="10631" spans="1:3" x14ac:dyDescent="0.2">
      <c r="A10631">
        <v>21.257999999999999</v>
      </c>
      <c r="B10631">
        <v>661</v>
      </c>
      <c r="C10631">
        <v>1574</v>
      </c>
    </row>
    <row r="10632" spans="1:3" x14ac:dyDescent="0.2">
      <c r="A10632">
        <v>21.259998</v>
      </c>
      <c r="B10632">
        <v>660</v>
      </c>
      <c r="C10632">
        <v>1575</v>
      </c>
    </row>
    <row r="10633" spans="1:3" x14ac:dyDescent="0.2">
      <c r="A10633">
        <v>21.262001999999999</v>
      </c>
      <c r="B10633">
        <v>659</v>
      </c>
      <c r="C10633">
        <v>1575</v>
      </c>
    </row>
    <row r="10634" spans="1:3" x14ac:dyDescent="0.2">
      <c r="A10634">
        <v>21.263999999999999</v>
      </c>
      <c r="B10634">
        <v>659</v>
      </c>
      <c r="C10634">
        <v>1575</v>
      </c>
    </row>
    <row r="10635" spans="1:3" x14ac:dyDescent="0.2">
      <c r="A10635">
        <v>21.265998</v>
      </c>
      <c r="B10635">
        <v>658</v>
      </c>
      <c r="C10635">
        <v>1575</v>
      </c>
    </row>
    <row r="10636" spans="1:3" x14ac:dyDescent="0.2">
      <c r="A10636">
        <v>21.268001999999999</v>
      </c>
      <c r="B10636">
        <v>657</v>
      </c>
      <c r="C10636">
        <v>1575</v>
      </c>
    </row>
    <row r="10637" spans="1:3" x14ac:dyDescent="0.2">
      <c r="A10637">
        <v>21.27</v>
      </c>
      <c r="B10637">
        <v>657</v>
      </c>
      <c r="C10637">
        <v>1574</v>
      </c>
    </row>
    <row r="10638" spans="1:3" x14ac:dyDescent="0.2">
      <c r="A10638">
        <v>21.271998</v>
      </c>
      <c r="B10638">
        <v>657</v>
      </c>
      <c r="C10638">
        <v>1573</v>
      </c>
    </row>
    <row r="10639" spans="1:3" x14ac:dyDescent="0.2">
      <c r="A10639">
        <v>21.274001999999999</v>
      </c>
      <c r="B10639">
        <v>657</v>
      </c>
      <c r="C10639">
        <v>1572</v>
      </c>
    </row>
    <row r="10640" spans="1:3" x14ac:dyDescent="0.2">
      <c r="A10640">
        <v>21.276</v>
      </c>
      <c r="B10640">
        <v>658</v>
      </c>
      <c r="C10640">
        <v>1571</v>
      </c>
    </row>
    <row r="10641" spans="1:3" x14ac:dyDescent="0.2">
      <c r="A10641">
        <v>21.277998</v>
      </c>
      <c r="B10641">
        <v>659</v>
      </c>
      <c r="C10641">
        <v>1569</v>
      </c>
    </row>
    <row r="10642" spans="1:3" x14ac:dyDescent="0.2">
      <c r="A10642">
        <v>21.280002</v>
      </c>
      <c r="B10642">
        <v>657</v>
      </c>
      <c r="C10642">
        <v>1566</v>
      </c>
    </row>
    <row r="10643" spans="1:3" x14ac:dyDescent="0.2">
      <c r="A10643">
        <v>21.282</v>
      </c>
      <c r="B10643">
        <v>655</v>
      </c>
      <c r="C10643">
        <v>1563</v>
      </c>
    </row>
    <row r="10644" spans="1:3" x14ac:dyDescent="0.2">
      <c r="A10644">
        <v>21.283998</v>
      </c>
      <c r="B10644">
        <v>654</v>
      </c>
      <c r="C10644">
        <v>1561</v>
      </c>
    </row>
    <row r="10645" spans="1:3" x14ac:dyDescent="0.2">
      <c r="A10645">
        <v>21.286002</v>
      </c>
      <c r="B10645">
        <v>653</v>
      </c>
      <c r="C10645">
        <v>1560</v>
      </c>
    </row>
    <row r="10646" spans="1:3" x14ac:dyDescent="0.2">
      <c r="A10646">
        <v>21.288</v>
      </c>
      <c r="B10646">
        <v>653</v>
      </c>
      <c r="C10646">
        <v>1559</v>
      </c>
    </row>
    <row r="10647" spans="1:3" x14ac:dyDescent="0.2">
      <c r="A10647">
        <v>21.289998000000001</v>
      </c>
      <c r="B10647">
        <v>652</v>
      </c>
      <c r="C10647">
        <v>1558</v>
      </c>
    </row>
    <row r="10648" spans="1:3" x14ac:dyDescent="0.2">
      <c r="A10648">
        <v>21.292002</v>
      </c>
      <c r="B10648">
        <v>650</v>
      </c>
      <c r="C10648">
        <v>1557</v>
      </c>
    </row>
    <row r="10649" spans="1:3" x14ac:dyDescent="0.2">
      <c r="A10649">
        <v>21.294</v>
      </c>
      <c r="B10649">
        <v>649</v>
      </c>
      <c r="C10649">
        <v>1556</v>
      </c>
    </row>
    <row r="10650" spans="1:3" x14ac:dyDescent="0.2">
      <c r="A10650">
        <v>21.295998000000001</v>
      </c>
      <c r="B10650">
        <v>649</v>
      </c>
      <c r="C10650">
        <v>1554</v>
      </c>
    </row>
    <row r="10651" spans="1:3" x14ac:dyDescent="0.2">
      <c r="A10651">
        <v>21.298002</v>
      </c>
      <c r="B10651">
        <v>649</v>
      </c>
      <c r="C10651">
        <v>1553</v>
      </c>
    </row>
    <row r="10652" spans="1:3" x14ac:dyDescent="0.2">
      <c r="A10652">
        <v>21.3</v>
      </c>
      <c r="B10652">
        <v>650</v>
      </c>
      <c r="C10652">
        <v>1551</v>
      </c>
    </row>
    <row r="10653" spans="1:3" x14ac:dyDescent="0.2">
      <c r="A10653">
        <v>21.301998000000001</v>
      </c>
      <c r="B10653">
        <v>650</v>
      </c>
      <c r="C10653">
        <v>1550</v>
      </c>
    </row>
    <row r="10654" spans="1:3" x14ac:dyDescent="0.2">
      <c r="A10654">
        <v>21.304002000000001</v>
      </c>
      <c r="B10654">
        <v>649</v>
      </c>
      <c r="C10654">
        <v>1549</v>
      </c>
    </row>
    <row r="10655" spans="1:3" x14ac:dyDescent="0.2">
      <c r="A10655">
        <v>21.306000000000001</v>
      </c>
      <c r="B10655">
        <v>648</v>
      </c>
      <c r="C10655">
        <v>1547</v>
      </c>
    </row>
    <row r="10656" spans="1:3" x14ac:dyDescent="0.2">
      <c r="A10656">
        <v>21.307998000000001</v>
      </c>
      <c r="B10656">
        <v>648</v>
      </c>
      <c r="C10656">
        <v>1546</v>
      </c>
    </row>
    <row r="10657" spans="1:3" x14ac:dyDescent="0.2">
      <c r="A10657">
        <v>21.310002000000001</v>
      </c>
      <c r="B10657">
        <v>648</v>
      </c>
      <c r="C10657">
        <v>1545</v>
      </c>
    </row>
    <row r="10658" spans="1:3" x14ac:dyDescent="0.2">
      <c r="A10658">
        <v>21.312000000000001</v>
      </c>
      <c r="B10658">
        <v>648</v>
      </c>
      <c r="C10658">
        <v>1544</v>
      </c>
    </row>
    <row r="10659" spans="1:3" x14ac:dyDescent="0.2">
      <c r="A10659">
        <v>21.313998000000002</v>
      </c>
      <c r="B10659">
        <v>647</v>
      </c>
      <c r="C10659">
        <v>1542</v>
      </c>
    </row>
    <row r="10660" spans="1:3" x14ac:dyDescent="0.2">
      <c r="A10660">
        <v>21.316002000000001</v>
      </c>
      <c r="B10660">
        <v>647</v>
      </c>
      <c r="C10660">
        <v>1541</v>
      </c>
    </row>
    <row r="10661" spans="1:3" x14ac:dyDescent="0.2">
      <c r="A10661">
        <v>21.318000000000001</v>
      </c>
      <c r="B10661">
        <v>647</v>
      </c>
      <c r="C10661">
        <v>1541</v>
      </c>
    </row>
    <row r="10662" spans="1:3" x14ac:dyDescent="0.2">
      <c r="A10662">
        <v>21.319997999999998</v>
      </c>
      <c r="B10662">
        <v>646</v>
      </c>
      <c r="C10662">
        <v>1540</v>
      </c>
    </row>
    <row r="10663" spans="1:3" x14ac:dyDescent="0.2">
      <c r="A10663">
        <v>21.322002000000001</v>
      </c>
      <c r="B10663">
        <v>646</v>
      </c>
      <c r="C10663">
        <v>1538</v>
      </c>
    </row>
    <row r="10664" spans="1:3" x14ac:dyDescent="0.2">
      <c r="A10664">
        <v>21.324000000000002</v>
      </c>
      <c r="B10664">
        <v>647</v>
      </c>
      <c r="C10664">
        <v>1535</v>
      </c>
    </row>
    <row r="10665" spans="1:3" x14ac:dyDescent="0.2">
      <c r="A10665">
        <v>21.325997999999998</v>
      </c>
      <c r="B10665">
        <v>647</v>
      </c>
      <c r="C10665">
        <v>1533</v>
      </c>
    </row>
    <row r="10666" spans="1:3" x14ac:dyDescent="0.2">
      <c r="A10666">
        <v>21.328002000000001</v>
      </c>
      <c r="B10666">
        <v>646</v>
      </c>
      <c r="C10666">
        <v>1532</v>
      </c>
    </row>
    <row r="10667" spans="1:3" x14ac:dyDescent="0.2">
      <c r="A10667">
        <v>21.33</v>
      </c>
      <c r="B10667">
        <v>645</v>
      </c>
      <c r="C10667">
        <v>1530</v>
      </c>
    </row>
    <row r="10668" spans="1:3" x14ac:dyDescent="0.2">
      <c r="A10668">
        <v>21.331997999999999</v>
      </c>
      <c r="B10668">
        <v>644</v>
      </c>
      <c r="C10668">
        <v>1530</v>
      </c>
    </row>
    <row r="10669" spans="1:3" x14ac:dyDescent="0.2">
      <c r="A10669">
        <v>21.334002000000002</v>
      </c>
      <c r="B10669">
        <v>643</v>
      </c>
      <c r="C10669">
        <v>1529</v>
      </c>
    </row>
    <row r="10670" spans="1:3" x14ac:dyDescent="0.2">
      <c r="A10670">
        <v>21.335999999999999</v>
      </c>
      <c r="B10670">
        <v>640</v>
      </c>
      <c r="C10670">
        <v>1529</v>
      </c>
    </row>
    <row r="10671" spans="1:3" x14ac:dyDescent="0.2">
      <c r="A10671">
        <v>21.337997999999999</v>
      </c>
      <c r="B10671">
        <v>638</v>
      </c>
      <c r="C10671">
        <v>1528</v>
      </c>
    </row>
    <row r="10672" spans="1:3" x14ac:dyDescent="0.2">
      <c r="A10672">
        <v>21.340001999999998</v>
      </c>
      <c r="B10672">
        <v>637</v>
      </c>
      <c r="C10672">
        <v>1526</v>
      </c>
    </row>
    <row r="10673" spans="1:3" x14ac:dyDescent="0.2">
      <c r="A10673">
        <v>21.341999999999999</v>
      </c>
      <c r="B10673">
        <v>638</v>
      </c>
      <c r="C10673">
        <v>1524</v>
      </c>
    </row>
    <row r="10674" spans="1:3" x14ac:dyDescent="0.2">
      <c r="A10674">
        <v>21.343997999999999</v>
      </c>
      <c r="B10674">
        <v>637</v>
      </c>
      <c r="C10674">
        <v>1522</v>
      </c>
    </row>
    <row r="10675" spans="1:3" x14ac:dyDescent="0.2">
      <c r="A10675">
        <v>21.346001999999999</v>
      </c>
      <c r="B10675">
        <v>636</v>
      </c>
      <c r="C10675">
        <v>1521</v>
      </c>
    </row>
    <row r="10676" spans="1:3" x14ac:dyDescent="0.2">
      <c r="A10676">
        <v>21.347999999999999</v>
      </c>
      <c r="B10676">
        <v>637</v>
      </c>
      <c r="C10676">
        <v>1519</v>
      </c>
    </row>
    <row r="10677" spans="1:3" x14ac:dyDescent="0.2">
      <c r="A10677">
        <v>21.349997999999999</v>
      </c>
      <c r="B10677">
        <v>636</v>
      </c>
      <c r="C10677">
        <v>1519</v>
      </c>
    </row>
    <row r="10678" spans="1:3" x14ac:dyDescent="0.2">
      <c r="A10678">
        <v>21.352001999999999</v>
      </c>
      <c r="B10678">
        <v>634</v>
      </c>
      <c r="C10678">
        <v>1518</v>
      </c>
    </row>
    <row r="10679" spans="1:3" x14ac:dyDescent="0.2">
      <c r="A10679">
        <v>21.353999999999999</v>
      </c>
      <c r="B10679">
        <v>632</v>
      </c>
      <c r="C10679">
        <v>1516</v>
      </c>
    </row>
    <row r="10680" spans="1:3" x14ac:dyDescent="0.2">
      <c r="A10680">
        <v>21.355998</v>
      </c>
      <c r="B10680">
        <v>631</v>
      </c>
      <c r="C10680">
        <v>1514</v>
      </c>
    </row>
    <row r="10681" spans="1:3" x14ac:dyDescent="0.2">
      <c r="A10681">
        <v>21.358001999999999</v>
      </c>
      <c r="B10681">
        <v>631</v>
      </c>
      <c r="C10681">
        <v>1512</v>
      </c>
    </row>
    <row r="10682" spans="1:3" x14ac:dyDescent="0.2">
      <c r="A10682">
        <v>21.36</v>
      </c>
      <c r="B10682">
        <v>631</v>
      </c>
      <c r="C10682">
        <v>1510</v>
      </c>
    </row>
    <row r="10683" spans="1:3" x14ac:dyDescent="0.2">
      <c r="A10683">
        <v>21.361998</v>
      </c>
      <c r="B10683">
        <v>631</v>
      </c>
      <c r="C10683">
        <v>1508</v>
      </c>
    </row>
    <row r="10684" spans="1:3" x14ac:dyDescent="0.2">
      <c r="A10684">
        <v>21.364001999999999</v>
      </c>
      <c r="B10684">
        <v>630</v>
      </c>
      <c r="C10684">
        <v>1507</v>
      </c>
    </row>
    <row r="10685" spans="1:3" x14ac:dyDescent="0.2">
      <c r="A10685">
        <v>21.366</v>
      </c>
      <c r="B10685">
        <v>630</v>
      </c>
      <c r="C10685">
        <v>1505</v>
      </c>
    </row>
    <row r="10686" spans="1:3" x14ac:dyDescent="0.2">
      <c r="A10686">
        <v>21.367998</v>
      </c>
      <c r="B10686">
        <v>629</v>
      </c>
      <c r="C10686">
        <v>1503</v>
      </c>
    </row>
    <row r="10687" spans="1:3" x14ac:dyDescent="0.2">
      <c r="A10687">
        <v>21.370001999999999</v>
      </c>
      <c r="B10687">
        <v>629</v>
      </c>
      <c r="C10687">
        <v>1501</v>
      </c>
    </row>
    <row r="10688" spans="1:3" x14ac:dyDescent="0.2">
      <c r="A10688">
        <v>21.372</v>
      </c>
      <c r="B10688">
        <v>630</v>
      </c>
      <c r="C10688">
        <v>1500</v>
      </c>
    </row>
    <row r="10689" spans="1:3" x14ac:dyDescent="0.2">
      <c r="A10689">
        <v>21.373998</v>
      </c>
      <c r="B10689">
        <v>629</v>
      </c>
      <c r="C10689">
        <v>1499</v>
      </c>
    </row>
    <row r="10690" spans="1:3" x14ac:dyDescent="0.2">
      <c r="A10690">
        <v>21.376002</v>
      </c>
      <c r="B10690">
        <v>628</v>
      </c>
      <c r="C10690">
        <v>1500</v>
      </c>
    </row>
    <row r="10691" spans="1:3" x14ac:dyDescent="0.2">
      <c r="A10691">
        <v>21.378</v>
      </c>
      <c r="B10691">
        <v>627</v>
      </c>
      <c r="C10691">
        <v>1500</v>
      </c>
    </row>
    <row r="10692" spans="1:3" x14ac:dyDescent="0.2">
      <c r="A10692">
        <v>21.379998000000001</v>
      </c>
      <c r="B10692">
        <v>626</v>
      </c>
      <c r="C10692">
        <v>1499</v>
      </c>
    </row>
    <row r="10693" spans="1:3" x14ac:dyDescent="0.2">
      <c r="A10693">
        <v>21.382002</v>
      </c>
      <c r="B10693">
        <v>626</v>
      </c>
      <c r="C10693">
        <v>1496</v>
      </c>
    </row>
    <row r="10694" spans="1:3" x14ac:dyDescent="0.2">
      <c r="A10694">
        <v>21.384</v>
      </c>
      <c r="B10694">
        <v>626</v>
      </c>
      <c r="C10694">
        <v>1493</v>
      </c>
    </row>
    <row r="10695" spans="1:3" x14ac:dyDescent="0.2">
      <c r="A10695">
        <v>21.385998000000001</v>
      </c>
      <c r="B10695">
        <v>626</v>
      </c>
      <c r="C10695">
        <v>1490</v>
      </c>
    </row>
    <row r="10696" spans="1:3" x14ac:dyDescent="0.2">
      <c r="A10696">
        <v>21.388002</v>
      </c>
      <c r="B10696">
        <v>624</v>
      </c>
      <c r="C10696">
        <v>1488</v>
      </c>
    </row>
    <row r="10697" spans="1:3" x14ac:dyDescent="0.2">
      <c r="A10697">
        <v>21.39</v>
      </c>
      <c r="B10697">
        <v>624</v>
      </c>
      <c r="C10697">
        <v>1486</v>
      </c>
    </row>
    <row r="10698" spans="1:3" x14ac:dyDescent="0.2">
      <c r="A10698">
        <v>21.391998000000001</v>
      </c>
      <c r="B10698">
        <v>624</v>
      </c>
      <c r="C10698">
        <v>1485</v>
      </c>
    </row>
    <row r="10699" spans="1:3" x14ac:dyDescent="0.2">
      <c r="A10699">
        <v>21.394002</v>
      </c>
      <c r="B10699">
        <v>623</v>
      </c>
      <c r="C10699">
        <v>1483</v>
      </c>
    </row>
    <row r="10700" spans="1:3" x14ac:dyDescent="0.2">
      <c r="A10700">
        <v>21.396000000000001</v>
      </c>
      <c r="B10700">
        <v>622</v>
      </c>
      <c r="C10700">
        <v>1480</v>
      </c>
    </row>
    <row r="10701" spans="1:3" x14ac:dyDescent="0.2">
      <c r="A10701">
        <v>21.397998000000001</v>
      </c>
      <c r="B10701">
        <v>622</v>
      </c>
      <c r="C10701">
        <v>1477</v>
      </c>
    </row>
    <row r="10702" spans="1:3" x14ac:dyDescent="0.2">
      <c r="A10702">
        <v>21.400002000000001</v>
      </c>
      <c r="B10702">
        <v>621</v>
      </c>
      <c r="C10702">
        <v>1475</v>
      </c>
    </row>
    <row r="10703" spans="1:3" x14ac:dyDescent="0.2">
      <c r="A10703">
        <v>21.402000000000001</v>
      </c>
      <c r="B10703">
        <v>621</v>
      </c>
      <c r="C10703">
        <v>1474</v>
      </c>
    </row>
    <row r="10704" spans="1:3" x14ac:dyDescent="0.2">
      <c r="A10704">
        <v>21.403998000000001</v>
      </c>
      <c r="B10704">
        <v>620</v>
      </c>
      <c r="C10704">
        <v>1473</v>
      </c>
    </row>
    <row r="10705" spans="1:3" x14ac:dyDescent="0.2">
      <c r="A10705">
        <v>21.406002000000001</v>
      </c>
      <c r="B10705">
        <v>620</v>
      </c>
      <c r="C10705">
        <v>1472</v>
      </c>
    </row>
    <row r="10706" spans="1:3" x14ac:dyDescent="0.2">
      <c r="A10706">
        <v>21.408000000000001</v>
      </c>
      <c r="B10706">
        <v>620</v>
      </c>
      <c r="C10706">
        <v>1469</v>
      </c>
    </row>
    <row r="10707" spans="1:3" x14ac:dyDescent="0.2">
      <c r="A10707">
        <v>21.409998000000002</v>
      </c>
      <c r="B10707">
        <v>619</v>
      </c>
      <c r="C10707">
        <v>1467</v>
      </c>
    </row>
    <row r="10708" spans="1:3" x14ac:dyDescent="0.2">
      <c r="A10708">
        <v>21.412002000000001</v>
      </c>
      <c r="B10708">
        <v>619</v>
      </c>
      <c r="C10708">
        <v>1464</v>
      </c>
    </row>
    <row r="10709" spans="1:3" x14ac:dyDescent="0.2">
      <c r="A10709">
        <v>21.414000000000001</v>
      </c>
      <c r="B10709">
        <v>618</v>
      </c>
      <c r="C10709">
        <v>1462</v>
      </c>
    </row>
    <row r="10710" spans="1:3" x14ac:dyDescent="0.2">
      <c r="A10710">
        <v>21.415997999999998</v>
      </c>
      <c r="B10710">
        <v>617</v>
      </c>
      <c r="C10710">
        <v>1460</v>
      </c>
    </row>
    <row r="10711" spans="1:3" x14ac:dyDescent="0.2">
      <c r="A10711">
        <v>21.418002000000001</v>
      </c>
      <c r="B10711">
        <v>617</v>
      </c>
      <c r="C10711">
        <v>1458</v>
      </c>
    </row>
    <row r="10712" spans="1:3" x14ac:dyDescent="0.2">
      <c r="A10712">
        <v>21.42</v>
      </c>
      <c r="B10712">
        <v>615</v>
      </c>
      <c r="C10712">
        <v>1456</v>
      </c>
    </row>
    <row r="10713" spans="1:3" x14ac:dyDescent="0.2">
      <c r="A10713">
        <v>21.421997999999999</v>
      </c>
      <c r="B10713">
        <v>614</v>
      </c>
      <c r="C10713">
        <v>1454</v>
      </c>
    </row>
    <row r="10714" spans="1:3" x14ac:dyDescent="0.2">
      <c r="A10714">
        <v>21.424002000000002</v>
      </c>
      <c r="B10714">
        <v>614</v>
      </c>
      <c r="C10714">
        <v>1452</v>
      </c>
    </row>
    <row r="10715" spans="1:3" x14ac:dyDescent="0.2">
      <c r="A10715">
        <v>21.425999999999998</v>
      </c>
      <c r="B10715">
        <v>614</v>
      </c>
      <c r="C10715">
        <v>1451</v>
      </c>
    </row>
    <row r="10716" spans="1:3" x14ac:dyDescent="0.2">
      <c r="A10716">
        <v>21.427997999999999</v>
      </c>
      <c r="B10716">
        <v>613</v>
      </c>
      <c r="C10716">
        <v>1450</v>
      </c>
    </row>
    <row r="10717" spans="1:3" x14ac:dyDescent="0.2">
      <c r="A10717">
        <v>21.430002000000002</v>
      </c>
      <c r="B10717">
        <v>613</v>
      </c>
      <c r="C10717">
        <v>1447</v>
      </c>
    </row>
    <row r="10718" spans="1:3" x14ac:dyDescent="0.2">
      <c r="A10718">
        <v>21.431999999999999</v>
      </c>
      <c r="B10718">
        <v>613</v>
      </c>
      <c r="C10718">
        <v>1444</v>
      </c>
    </row>
    <row r="10719" spans="1:3" x14ac:dyDescent="0.2">
      <c r="A10719">
        <v>21.433997999999999</v>
      </c>
      <c r="B10719">
        <v>612</v>
      </c>
      <c r="C10719">
        <v>1439</v>
      </c>
    </row>
    <row r="10720" spans="1:3" x14ac:dyDescent="0.2">
      <c r="A10720">
        <v>21.436001999999998</v>
      </c>
      <c r="B10720">
        <v>611</v>
      </c>
      <c r="C10720">
        <v>1437</v>
      </c>
    </row>
    <row r="10721" spans="1:3" x14ac:dyDescent="0.2">
      <c r="A10721">
        <v>21.437999999999999</v>
      </c>
      <c r="B10721">
        <v>610</v>
      </c>
      <c r="C10721">
        <v>1435</v>
      </c>
    </row>
    <row r="10722" spans="1:3" x14ac:dyDescent="0.2">
      <c r="A10722">
        <v>21.439997999999999</v>
      </c>
      <c r="B10722">
        <v>610</v>
      </c>
      <c r="C10722">
        <v>1435</v>
      </c>
    </row>
    <row r="10723" spans="1:3" x14ac:dyDescent="0.2">
      <c r="A10723">
        <v>21.442001999999999</v>
      </c>
      <c r="B10723">
        <v>610</v>
      </c>
      <c r="C10723">
        <v>1435</v>
      </c>
    </row>
    <row r="10724" spans="1:3" x14ac:dyDescent="0.2">
      <c r="A10724">
        <v>21.443999999999999</v>
      </c>
      <c r="B10724">
        <v>609</v>
      </c>
      <c r="C10724">
        <v>1433</v>
      </c>
    </row>
    <row r="10725" spans="1:3" x14ac:dyDescent="0.2">
      <c r="A10725">
        <v>21.445997999999999</v>
      </c>
      <c r="B10725">
        <v>608</v>
      </c>
      <c r="C10725">
        <v>1431</v>
      </c>
    </row>
    <row r="10726" spans="1:3" x14ac:dyDescent="0.2">
      <c r="A10726">
        <v>21.448001999999999</v>
      </c>
      <c r="B10726">
        <v>608</v>
      </c>
      <c r="C10726">
        <v>1428</v>
      </c>
    </row>
    <row r="10727" spans="1:3" x14ac:dyDescent="0.2">
      <c r="A10727">
        <v>21.45</v>
      </c>
      <c r="B10727">
        <v>607</v>
      </c>
      <c r="C10727">
        <v>1426</v>
      </c>
    </row>
    <row r="10728" spans="1:3" x14ac:dyDescent="0.2">
      <c r="A10728">
        <v>21.451998</v>
      </c>
      <c r="B10728">
        <v>607</v>
      </c>
      <c r="C10728">
        <v>1423</v>
      </c>
    </row>
    <row r="10729" spans="1:3" x14ac:dyDescent="0.2">
      <c r="A10729">
        <v>21.454001999999999</v>
      </c>
      <c r="B10729">
        <v>608</v>
      </c>
      <c r="C10729">
        <v>1420</v>
      </c>
    </row>
    <row r="10730" spans="1:3" x14ac:dyDescent="0.2">
      <c r="A10730">
        <v>21.456</v>
      </c>
      <c r="B10730">
        <v>608</v>
      </c>
      <c r="C10730">
        <v>1418</v>
      </c>
    </row>
    <row r="10731" spans="1:3" x14ac:dyDescent="0.2">
      <c r="A10731">
        <v>21.457998</v>
      </c>
      <c r="B10731">
        <v>608</v>
      </c>
      <c r="C10731">
        <v>1418</v>
      </c>
    </row>
    <row r="10732" spans="1:3" x14ac:dyDescent="0.2">
      <c r="A10732">
        <v>21.460001999999999</v>
      </c>
      <c r="B10732">
        <v>607</v>
      </c>
      <c r="C10732">
        <v>1416</v>
      </c>
    </row>
    <row r="10733" spans="1:3" x14ac:dyDescent="0.2">
      <c r="A10733">
        <v>21.462</v>
      </c>
      <c r="B10733">
        <v>606</v>
      </c>
      <c r="C10733">
        <v>1416</v>
      </c>
    </row>
    <row r="10734" spans="1:3" x14ac:dyDescent="0.2">
      <c r="A10734">
        <v>21.463998</v>
      </c>
      <c r="B10734">
        <v>606</v>
      </c>
      <c r="C10734">
        <v>1413</v>
      </c>
    </row>
    <row r="10735" spans="1:3" x14ac:dyDescent="0.2">
      <c r="A10735">
        <v>21.466002</v>
      </c>
      <c r="B10735">
        <v>605</v>
      </c>
      <c r="C10735">
        <v>1410</v>
      </c>
    </row>
    <row r="10736" spans="1:3" x14ac:dyDescent="0.2">
      <c r="A10736">
        <v>21.468</v>
      </c>
      <c r="B10736">
        <v>604</v>
      </c>
      <c r="C10736">
        <v>1408</v>
      </c>
    </row>
    <row r="10737" spans="1:3" x14ac:dyDescent="0.2">
      <c r="A10737">
        <v>21.469998</v>
      </c>
      <c r="B10737">
        <v>602</v>
      </c>
      <c r="C10737">
        <v>1406</v>
      </c>
    </row>
    <row r="10738" spans="1:3" x14ac:dyDescent="0.2">
      <c r="A10738">
        <v>21.472002</v>
      </c>
      <c r="B10738">
        <v>602</v>
      </c>
      <c r="C10738">
        <v>1405</v>
      </c>
    </row>
    <row r="10739" spans="1:3" x14ac:dyDescent="0.2">
      <c r="A10739">
        <v>21.474</v>
      </c>
      <c r="B10739">
        <v>602</v>
      </c>
      <c r="C10739">
        <v>1403</v>
      </c>
    </row>
    <row r="10740" spans="1:3" x14ac:dyDescent="0.2">
      <c r="A10740">
        <v>21.475998000000001</v>
      </c>
      <c r="B10740">
        <v>600</v>
      </c>
      <c r="C10740">
        <v>1401</v>
      </c>
    </row>
    <row r="10741" spans="1:3" x14ac:dyDescent="0.2">
      <c r="A10741">
        <v>21.478002</v>
      </c>
      <c r="B10741">
        <v>600</v>
      </c>
      <c r="C10741">
        <v>1400</v>
      </c>
    </row>
    <row r="10742" spans="1:3" x14ac:dyDescent="0.2">
      <c r="A10742">
        <v>21.48</v>
      </c>
      <c r="B10742">
        <v>599</v>
      </c>
      <c r="C10742">
        <v>1398</v>
      </c>
    </row>
    <row r="10743" spans="1:3" x14ac:dyDescent="0.2">
      <c r="A10743">
        <v>21.481998000000001</v>
      </c>
      <c r="B10743">
        <v>597</v>
      </c>
      <c r="C10743">
        <v>1395</v>
      </c>
    </row>
    <row r="10744" spans="1:3" x14ac:dyDescent="0.2">
      <c r="A10744">
        <v>21.484002</v>
      </c>
      <c r="B10744">
        <v>596</v>
      </c>
      <c r="C10744">
        <v>1393</v>
      </c>
    </row>
    <row r="10745" spans="1:3" x14ac:dyDescent="0.2">
      <c r="A10745">
        <v>21.486000000000001</v>
      </c>
      <c r="B10745">
        <v>597</v>
      </c>
      <c r="C10745">
        <v>1389</v>
      </c>
    </row>
    <row r="10746" spans="1:3" x14ac:dyDescent="0.2">
      <c r="A10746">
        <v>21.487998000000001</v>
      </c>
      <c r="B10746">
        <v>598</v>
      </c>
      <c r="C10746">
        <v>1386</v>
      </c>
    </row>
    <row r="10747" spans="1:3" x14ac:dyDescent="0.2">
      <c r="A10747">
        <v>21.490002</v>
      </c>
      <c r="B10747">
        <v>597</v>
      </c>
      <c r="C10747">
        <v>1384</v>
      </c>
    </row>
    <row r="10748" spans="1:3" x14ac:dyDescent="0.2">
      <c r="A10748">
        <v>21.492000000000001</v>
      </c>
      <c r="B10748">
        <v>595</v>
      </c>
      <c r="C10748">
        <v>1381</v>
      </c>
    </row>
    <row r="10749" spans="1:3" x14ac:dyDescent="0.2">
      <c r="A10749">
        <v>21.493998000000001</v>
      </c>
      <c r="B10749">
        <v>594</v>
      </c>
      <c r="C10749">
        <v>1379</v>
      </c>
    </row>
    <row r="10750" spans="1:3" x14ac:dyDescent="0.2">
      <c r="A10750">
        <v>21.496002000000001</v>
      </c>
      <c r="B10750">
        <v>593</v>
      </c>
      <c r="C10750">
        <v>1377</v>
      </c>
    </row>
    <row r="10751" spans="1:3" x14ac:dyDescent="0.2">
      <c r="A10751">
        <v>21.498000000000001</v>
      </c>
      <c r="B10751">
        <v>591</v>
      </c>
      <c r="C10751">
        <v>1375</v>
      </c>
    </row>
    <row r="10752" spans="1:3" x14ac:dyDescent="0.2">
      <c r="A10752">
        <v>21.499998000000001</v>
      </c>
      <c r="B10752">
        <v>590</v>
      </c>
      <c r="C10752">
        <v>1374</v>
      </c>
    </row>
    <row r="10753" spans="1:3" x14ac:dyDescent="0.2">
      <c r="A10753">
        <v>21.502002000000001</v>
      </c>
      <c r="B10753">
        <v>590</v>
      </c>
      <c r="C10753">
        <v>1371</v>
      </c>
    </row>
    <row r="10754" spans="1:3" x14ac:dyDescent="0.2">
      <c r="A10754">
        <v>21.504000000000001</v>
      </c>
      <c r="B10754">
        <v>590</v>
      </c>
      <c r="C10754">
        <v>1369</v>
      </c>
    </row>
    <row r="10755" spans="1:3" x14ac:dyDescent="0.2">
      <c r="A10755">
        <v>21.505998000000002</v>
      </c>
      <c r="B10755">
        <v>589</v>
      </c>
      <c r="C10755">
        <v>1368</v>
      </c>
    </row>
    <row r="10756" spans="1:3" x14ac:dyDescent="0.2">
      <c r="A10756">
        <v>21.508002000000001</v>
      </c>
      <c r="B10756">
        <v>589</v>
      </c>
      <c r="C10756">
        <v>1367</v>
      </c>
    </row>
    <row r="10757" spans="1:3" x14ac:dyDescent="0.2">
      <c r="A10757">
        <v>21.51</v>
      </c>
      <c r="B10757">
        <v>591</v>
      </c>
      <c r="C10757">
        <v>1365</v>
      </c>
    </row>
    <row r="10758" spans="1:3" x14ac:dyDescent="0.2">
      <c r="A10758">
        <v>21.511997999999998</v>
      </c>
      <c r="B10758">
        <v>591</v>
      </c>
      <c r="C10758">
        <v>1363</v>
      </c>
    </row>
    <row r="10759" spans="1:3" x14ac:dyDescent="0.2">
      <c r="A10759">
        <v>21.514002000000001</v>
      </c>
      <c r="B10759">
        <v>590</v>
      </c>
      <c r="C10759">
        <v>1360</v>
      </c>
    </row>
    <row r="10760" spans="1:3" x14ac:dyDescent="0.2">
      <c r="A10760">
        <v>21.515999999999998</v>
      </c>
      <c r="B10760">
        <v>589</v>
      </c>
      <c r="C10760">
        <v>1357</v>
      </c>
    </row>
    <row r="10761" spans="1:3" x14ac:dyDescent="0.2">
      <c r="A10761">
        <v>21.517997999999999</v>
      </c>
      <c r="B10761">
        <v>588</v>
      </c>
      <c r="C10761">
        <v>1355</v>
      </c>
    </row>
    <row r="10762" spans="1:3" x14ac:dyDescent="0.2">
      <c r="A10762">
        <v>21.520002000000002</v>
      </c>
      <c r="B10762">
        <v>587</v>
      </c>
      <c r="C10762">
        <v>1353</v>
      </c>
    </row>
    <row r="10763" spans="1:3" x14ac:dyDescent="0.2">
      <c r="A10763">
        <v>21.521999999999998</v>
      </c>
      <c r="B10763">
        <v>586</v>
      </c>
      <c r="C10763">
        <v>1352</v>
      </c>
    </row>
    <row r="10764" spans="1:3" x14ac:dyDescent="0.2">
      <c r="A10764">
        <v>21.523997999999999</v>
      </c>
      <c r="B10764">
        <v>585</v>
      </c>
      <c r="C10764">
        <v>1350</v>
      </c>
    </row>
    <row r="10765" spans="1:3" x14ac:dyDescent="0.2">
      <c r="A10765">
        <v>21.526001999999998</v>
      </c>
      <c r="B10765">
        <v>584</v>
      </c>
      <c r="C10765">
        <v>1348</v>
      </c>
    </row>
    <row r="10766" spans="1:3" x14ac:dyDescent="0.2">
      <c r="A10766">
        <v>21.527999999999999</v>
      </c>
      <c r="B10766">
        <v>583</v>
      </c>
      <c r="C10766">
        <v>1344</v>
      </c>
    </row>
    <row r="10767" spans="1:3" x14ac:dyDescent="0.2">
      <c r="A10767">
        <v>21.529997999999999</v>
      </c>
      <c r="B10767">
        <v>582</v>
      </c>
      <c r="C10767">
        <v>1342</v>
      </c>
    </row>
    <row r="10768" spans="1:3" x14ac:dyDescent="0.2">
      <c r="A10768">
        <v>21.532001999999999</v>
      </c>
      <c r="B10768">
        <v>581</v>
      </c>
      <c r="C10768">
        <v>1340</v>
      </c>
    </row>
    <row r="10769" spans="1:3" x14ac:dyDescent="0.2">
      <c r="A10769">
        <v>21.533999999999999</v>
      </c>
      <c r="B10769">
        <v>581</v>
      </c>
      <c r="C10769">
        <v>1337</v>
      </c>
    </row>
    <row r="10770" spans="1:3" x14ac:dyDescent="0.2">
      <c r="A10770">
        <v>21.535997999999999</v>
      </c>
      <c r="B10770">
        <v>582</v>
      </c>
      <c r="C10770">
        <v>1335</v>
      </c>
    </row>
    <row r="10771" spans="1:3" x14ac:dyDescent="0.2">
      <c r="A10771">
        <v>21.538001999999999</v>
      </c>
      <c r="B10771">
        <v>582</v>
      </c>
      <c r="C10771">
        <v>1334</v>
      </c>
    </row>
    <row r="10772" spans="1:3" x14ac:dyDescent="0.2">
      <c r="A10772">
        <v>21.54</v>
      </c>
      <c r="B10772">
        <v>582</v>
      </c>
      <c r="C10772">
        <v>1333</v>
      </c>
    </row>
    <row r="10773" spans="1:3" x14ac:dyDescent="0.2">
      <c r="A10773">
        <v>21.541998</v>
      </c>
      <c r="B10773">
        <v>582</v>
      </c>
      <c r="C10773">
        <v>1330</v>
      </c>
    </row>
    <row r="10774" spans="1:3" x14ac:dyDescent="0.2">
      <c r="A10774">
        <v>21.544001999999999</v>
      </c>
      <c r="B10774">
        <v>581</v>
      </c>
      <c r="C10774">
        <v>1328</v>
      </c>
    </row>
    <row r="10775" spans="1:3" x14ac:dyDescent="0.2">
      <c r="A10775">
        <v>21.545999999999999</v>
      </c>
      <c r="B10775">
        <v>581</v>
      </c>
      <c r="C10775">
        <v>1327</v>
      </c>
    </row>
    <row r="10776" spans="1:3" x14ac:dyDescent="0.2">
      <c r="A10776">
        <v>21.547998</v>
      </c>
      <c r="B10776">
        <v>581</v>
      </c>
      <c r="C10776">
        <v>1325</v>
      </c>
    </row>
    <row r="10777" spans="1:3" x14ac:dyDescent="0.2">
      <c r="A10777">
        <v>21.550001999999999</v>
      </c>
      <c r="B10777">
        <v>580</v>
      </c>
      <c r="C10777">
        <v>1323</v>
      </c>
    </row>
    <row r="10778" spans="1:3" x14ac:dyDescent="0.2">
      <c r="A10778">
        <v>21.552</v>
      </c>
      <c r="B10778">
        <v>578</v>
      </c>
      <c r="C10778">
        <v>1321</v>
      </c>
    </row>
    <row r="10779" spans="1:3" x14ac:dyDescent="0.2">
      <c r="A10779">
        <v>21.553998</v>
      </c>
      <c r="B10779">
        <v>577</v>
      </c>
      <c r="C10779">
        <v>1318</v>
      </c>
    </row>
    <row r="10780" spans="1:3" x14ac:dyDescent="0.2">
      <c r="A10780">
        <v>21.556001999999999</v>
      </c>
      <c r="B10780">
        <v>577</v>
      </c>
      <c r="C10780">
        <v>1314</v>
      </c>
    </row>
    <row r="10781" spans="1:3" x14ac:dyDescent="0.2">
      <c r="A10781">
        <v>21.558</v>
      </c>
      <c r="B10781">
        <v>577</v>
      </c>
      <c r="C10781">
        <v>1311</v>
      </c>
    </row>
    <row r="10782" spans="1:3" x14ac:dyDescent="0.2">
      <c r="A10782">
        <v>21.559998</v>
      </c>
      <c r="B10782">
        <v>577</v>
      </c>
      <c r="C10782">
        <v>1308</v>
      </c>
    </row>
    <row r="10783" spans="1:3" x14ac:dyDescent="0.2">
      <c r="A10783">
        <v>21.562002</v>
      </c>
      <c r="B10783">
        <v>577</v>
      </c>
      <c r="C10783">
        <v>1305</v>
      </c>
    </row>
    <row r="10784" spans="1:3" x14ac:dyDescent="0.2">
      <c r="A10784">
        <v>21.564</v>
      </c>
      <c r="B10784">
        <v>576</v>
      </c>
      <c r="C10784">
        <v>1302</v>
      </c>
    </row>
    <row r="10785" spans="1:3" x14ac:dyDescent="0.2">
      <c r="A10785">
        <v>21.565998</v>
      </c>
      <c r="B10785">
        <v>575</v>
      </c>
      <c r="C10785">
        <v>1299</v>
      </c>
    </row>
    <row r="10786" spans="1:3" x14ac:dyDescent="0.2">
      <c r="A10786">
        <v>21.568002</v>
      </c>
      <c r="B10786">
        <v>575</v>
      </c>
      <c r="C10786">
        <v>1297</v>
      </c>
    </row>
    <row r="10787" spans="1:3" x14ac:dyDescent="0.2">
      <c r="A10787">
        <v>21.57</v>
      </c>
      <c r="B10787">
        <v>573</v>
      </c>
      <c r="C10787">
        <v>1295</v>
      </c>
    </row>
    <row r="10788" spans="1:3" x14ac:dyDescent="0.2">
      <c r="A10788">
        <v>21.571998000000001</v>
      </c>
      <c r="B10788">
        <v>571</v>
      </c>
      <c r="C10788">
        <v>1292</v>
      </c>
    </row>
    <row r="10789" spans="1:3" x14ac:dyDescent="0.2">
      <c r="A10789">
        <v>21.574002</v>
      </c>
      <c r="B10789">
        <v>570</v>
      </c>
      <c r="C10789">
        <v>1290</v>
      </c>
    </row>
    <row r="10790" spans="1:3" x14ac:dyDescent="0.2">
      <c r="A10790">
        <v>21.576000000000001</v>
      </c>
      <c r="B10790">
        <v>569</v>
      </c>
      <c r="C10790">
        <v>1287</v>
      </c>
    </row>
    <row r="10791" spans="1:3" x14ac:dyDescent="0.2">
      <c r="A10791">
        <v>21.577998000000001</v>
      </c>
      <c r="B10791">
        <v>569</v>
      </c>
      <c r="C10791">
        <v>1285</v>
      </c>
    </row>
    <row r="10792" spans="1:3" x14ac:dyDescent="0.2">
      <c r="A10792">
        <v>21.580002</v>
      </c>
      <c r="B10792">
        <v>569</v>
      </c>
      <c r="C10792">
        <v>1283</v>
      </c>
    </row>
    <row r="10793" spans="1:3" x14ac:dyDescent="0.2">
      <c r="A10793">
        <v>21.582000000000001</v>
      </c>
      <c r="B10793">
        <v>568</v>
      </c>
      <c r="C10793">
        <v>1282</v>
      </c>
    </row>
    <row r="10794" spans="1:3" x14ac:dyDescent="0.2">
      <c r="A10794">
        <v>21.583998000000001</v>
      </c>
      <c r="B10794">
        <v>568</v>
      </c>
      <c r="C10794">
        <v>1280</v>
      </c>
    </row>
    <row r="10795" spans="1:3" x14ac:dyDescent="0.2">
      <c r="A10795">
        <v>21.586002000000001</v>
      </c>
      <c r="B10795">
        <v>568</v>
      </c>
      <c r="C10795">
        <v>1277</v>
      </c>
    </row>
    <row r="10796" spans="1:3" x14ac:dyDescent="0.2">
      <c r="A10796">
        <v>21.588000000000001</v>
      </c>
      <c r="B10796">
        <v>568</v>
      </c>
      <c r="C10796">
        <v>1274</v>
      </c>
    </row>
    <row r="10797" spans="1:3" x14ac:dyDescent="0.2">
      <c r="A10797">
        <v>21.589998000000001</v>
      </c>
      <c r="B10797">
        <v>568</v>
      </c>
      <c r="C10797">
        <v>1272</v>
      </c>
    </row>
    <row r="10798" spans="1:3" x14ac:dyDescent="0.2">
      <c r="A10798">
        <v>21.592002000000001</v>
      </c>
      <c r="B10798">
        <v>567</v>
      </c>
      <c r="C10798">
        <v>1269</v>
      </c>
    </row>
    <row r="10799" spans="1:3" x14ac:dyDescent="0.2">
      <c r="A10799">
        <v>21.594000000000001</v>
      </c>
      <c r="B10799">
        <v>565</v>
      </c>
      <c r="C10799">
        <v>1267</v>
      </c>
    </row>
    <row r="10800" spans="1:3" x14ac:dyDescent="0.2">
      <c r="A10800">
        <v>21.595998000000002</v>
      </c>
      <c r="B10800">
        <v>564</v>
      </c>
      <c r="C10800">
        <v>1264</v>
      </c>
    </row>
    <row r="10801" spans="1:3" x14ac:dyDescent="0.2">
      <c r="A10801">
        <v>21.598002000000001</v>
      </c>
      <c r="B10801">
        <v>563</v>
      </c>
      <c r="C10801">
        <v>1261</v>
      </c>
    </row>
    <row r="10802" spans="1:3" x14ac:dyDescent="0.2">
      <c r="A10802">
        <v>21.6</v>
      </c>
      <c r="B10802">
        <v>562</v>
      </c>
      <c r="C10802">
        <v>1259</v>
      </c>
    </row>
    <row r="10803" spans="1:3" x14ac:dyDescent="0.2">
      <c r="A10803">
        <v>21.601997999999998</v>
      </c>
      <c r="B10803">
        <v>561</v>
      </c>
      <c r="C10803">
        <v>1257</v>
      </c>
    </row>
    <row r="10804" spans="1:3" x14ac:dyDescent="0.2">
      <c r="A10804">
        <v>21.604002000000001</v>
      </c>
      <c r="B10804">
        <v>560</v>
      </c>
      <c r="C10804">
        <v>1257</v>
      </c>
    </row>
    <row r="10805" spans="1:3" x14ac:dyDescent="0.2">
      <c r="A10805">
        <v>21.606000000000002</v>
      </c>
      <c r="B10805">
        <v>560</v>
      </c>
      <c r="C10805">
        <v>1256</v>
      </c>
    </row>
    <row r="10806" spans="1:3" x14ac:dyDescent="0.2">
      <c r="A10806">
        <v>21.607997999999998</v>
      </c>
      <c r="B10806">
        <v>560</v>
      </c>
      <c r="C10806">
        <v>1253</v>
      </c>
    </row>
    <row r="10807" spans="1:3" x14ac:dyDescent="0.2">
      <c r="A10807">
        <v>21.610002000000001</v>
      </c>
      <c r="B10807">
        <v>560</v>
      </c>
      <c r="C10807">
        <v>1249</v>
      </c>
    </row>
    <row r="10808" spans="1:3" x14ac:dyDescent="0.2">
      <c r="A10808">
        <v>21.611999999999998</v>
      </c>
      <c r="B10808">
        <v>559</v>
      </c>
      <c r="C10808">
        <v>1246</v>
      </c>
    </row>
    <row r="10809" spans="1:3" x14ac:dyDescent="0.2">
      <c r="A10809">
        <v>21.613997999999999</v>
      </c>
      <c r="B10809">
        <v>558</v>
      </c>
      <c r="C10809">
        <v>1243</v>
      </c>
    </row>
    <row r="10810" spans="1:3" x14ac:dyDescent="0.2">
      <c r="A10810">
        <v>21.616002000000002</v>
      </c>
      <c r="B10810">
        <v>557</v>
      </c>
      <c r="C10810">
        <v>1241</v>
      </c>
    </row>
    <row r="10811" spans="1:3" x14ac:dyDescent="0.2">
      <c r="A10811">
        <v>21.617999999999999</v>
      </c>
      <c r="B10811">
        <v>556</v>
      </c>
      <c r="C10811">
        <v>1240</v>
      </c>
    </row>
    <row r="10812" spans="1:3" x14ac:dyDescent="0.2">
      <c r="A10812">
        <v>21.619997999999999</v>
      </c>
      <c r="B10812">
        <v>556</v>
      </c>
      <c r="C10812">
        <v>1238</v>
      </c>
    </row>
    <row r="10813" spans="1:3" x14ac:dyDescent="0.2">
      <c r="A10813">
        <v>21.622001999999998</v>
      </c>
      <c r="B10813">
        <v>557</v>
      </c>
      <c r="C10813">
        <v>1235</v>
      </c>
    </row>
    <row r="10814" spans="1:3" x14ac:dyDescent="0.2">
      <c r="A10814">
        <v>21.623999999999999</v>
      </c>
      <c r="B10814">
        <v>557</v>
      </c>
      <c r="C10814">
        <v>1231</v>
      </c>
    </row>
    <row r="10815" spans="1:3" x14ac:dyDescent="0.2">
      <c r="A10815">
        <v>21.625997999999999</v>
      </c>
      <c r="B10815">
        <v>557</v>
      </c>
      <c r="C10815">
        <v>1228</v>
      </c>
    </row>
    <row r="10816" spans="1:3" x14ac:dyDescent="0.2">
      <c r="A10816">
        <v>21.628001999999999</v>
      </c>
      <c r="B10816">
        <v>556</v>
      </c>
      <c r="C10816">
        <v>1225</v>
      </c>
    </row>
    <row r="10817" spans="1:3" x14ac:dyDescent="0.2">
      <c r="A10817">
        <v>21.63</v>
      </c>
      <c r="B10817">
        <v>555</v>
      </c>
      <c r="C10817">
        <v>1225</v>
      </c>
    </row>
    <row r="10818" spans="1:3" x14ac:dyDescent="0.2">
      <c r="A10818">
        <v>21.631997999999999</v>
      </c>
      <c r="B10818">
        <v>554</v>
      </c>
      <c r="C10818">
        <v>1225</v>
      </c>
    </row>
    <row r="10819" spans="1:3" x14ac:dyDescent="0.2">
      <c r="A10819">
        <v>21.634001999999999</v>
      </c>
      <c r="B10819">
        <v>554</v>
      </c>
      <c r="C10819">
        <v>1223</v>
      </c>
    </row>
    <row r="10820" spans="1:3" x14ac:dyDescent="0.2">
      <c r="A10820">
        <v>21.635999999999999</v>
      </c>
      <c r="B10820">
        <v>554</v>
      </c>
      <c r="C10820">
        <v>1219</v>
      </c>
    </row>
    <row r="10821" spans="1:3" x14ac:dyDescent="0.2">
      <c r="A10821">
        <v>21.637998</v>
      </c>
      <c r="B10821">
        <v>552</v>
      </c>
      <c r="C10821">
        <v>1215</v>
      </c>
    </row>
    <row r="10822" spans="1:3" x14ac:dyDescent="0.2">
      <c r="A10822">
        <v>21.640001999999999</v>
      </c>
      <c r="B10822">
        <v>550</v>
      </c>
      <c r="C10822">
        <v>1212</v>
      </c>
    </row>
    <row r="10823" spans="1:3" x14ac:dyDescent="0.2">
      <c r="A10823">
        <v>21.641999999999999</v>
      </c>
      <c r="B10823">
        <v>549</v>
      </c>
      <c r="C10823">
        <v>1209</v>
      </c>
    </row>
    <row r="10824" spans="1:3" x14ac:dyDescent="0.2">
      <c r="A10824">
        <v>21.643998</v>
      </c>
      <c r="B10824">
        <v>549</v>
      </c>
      <c r="C10824">
        <v>1207</v>
      </c>
    </row>
    <row r="10825" spans="1:3" x14ac:dyDescent="0.2">
      <c r="A10825">
        <v>21.646001999999999</v>
      </c>
      <c r="B10825">
        <v>548</v>
      </c>
      <c r="C10825">
        <v>1204</v>
      </c>
    </row>
    <row r="10826" spans="1:3" x14ac:dyDescent="0.2">
      <c r="A10826">
        <v>21.648</v>
      </c>
      <c r="B10826">
        <v>548</v>
      </c>
      <c r="C10826">
        <v>1203</v>
      </c>
    </row>
    <row r="10827" spans="1:3" x14ac:dyDescent="0.2">
      <c r="A10827">
        <v>21.649998</v>
      </c>
      <c r="B10827">
        <v>547</v>
      </c>
      <c r="C10827">
        <v>1202</v>
      </c>
    </row>
    <row r="10828" spans="1:3" x14ac:dyDescent="0.2">
      <c r="A10828">
        <v>21.652002</v>
      </c>
      <c r="B10828">
        <v>547</v>
      </c>
      <c r="C10828">
        <v>1200</v>
      </c>
    </row>
    <row r="10829" spans="1:3" x14ac:dyDescent="0.2">
      <c r="A10829">
        <v>21.654</v>
      </c>
      <c r="B10829">
        <v>547</v>
      </c>
      <c r="C10829">
        <v>1198</v>
      </c>
    </row>
    <row r="10830" spans="1:3" x14ac:dyDescent="0.2">
      <c r="A10830">
        <v>21.655998</v>
      </c>
      <c r="B10830">
        <v>547</v>
      </c>
      <c r="C10830">
        <v>1197</v>
      </c>
    </row>
    <row r="10831" spans="1:3" x14ac:dyDescent="0.2">
      <c r="A10831">
        <v>21.658002</v>
      </c>
      <c r="B10831">
        <v>547</v>
      </c>
      <c r="C10831">
        <v>1194</v>
      </c>
    </row>
    <row r="10832" spans="1:3" x14ac:dyDescent="0.2">
      <c r="A10832">
        <v>21.66</v>
      </c>
      <c r="B10832">
        <v>547</v>
      </c>
      <c r="C10832">
        <v>1192</v>
      </c>
    </row>
    <row r="10833" spans="1:3" x14ac:dyDescent="0.2">
      <c r="A10833">
        <v>21.661998000000001</v>
      </c>
      <c r="B10833">
        <v>546</v>
      </c>
      <c r="C10833">
        <v>1190</v>
      </c>
    </row>
    <row r="10834" spans="1:3" x14ac:dyDescent="0.2">
      <c r="A10834">
        <v>21.664002</v>
      </c>
      <c r="B10834">
        <v>545</v>
      </c>
      <c r="C10834">
        <v>1187</v>
      </c>
    </row>
    <row r="10835" spans="1:3" x14ac:dyDescent="0.2">
      <c r="A10835">
        <v>21.666</v>
      </c>
      <c r="B10835">
        <v>544</v>
      </c>
      <c r="C10835">
        <v>1185</v>
      </c>
    </row>
    <row r="10836" spans="1:3" x14ac:dyDescent="0.2">
      <c r="A10836">
        <v>21.667998000000001</v>
      </c>
      <c r="B10836">
        <v>544</v>
      </c>
      <c r="C10836">
        <v>1182</v>
      </c>
    </row>
    <row r="10837" spans="1:3" x14ac:dyDescent="0.2">
      <c r="A10837">
        <v>21.670002</v>
      </c>
      <c r="B10837">
        <v>543</v>
      </c>
      <c r="C10837">
        <v>1180</v>
      </c>
    </row>
    <row r="10838" spans="1:3" x14ac:dyDescent="0.2">
      <c r="A10838">
        <v>21.672000000000001</v>
      </c>
      <c r="B10838">
        <v>542</v>
      </c>
      <c r="C10838">
        <v>1177</v>
      </c>
    </row>
    <row r="10839" spans="1:3" x14ac:dyDescent="0.2">
      <c r="A10839">
        <v>21.673998000000001</v>
      </c>
      <c r="B10839">
        <v>540</v>
      </c>
      <c r="C10839">
        <v>1175</v>
      </c>
    </row>
    <row r="10840" spans="1:3" x14ac:dyDescent="0.2">
      <c r="A10840">
        <v>21.676002</v>
      </c>
      <c r="B10840">
        <v>540</v>
      </c>
      <c r="C10840">
        <v>1174</v>
      </c>
    </row>
    <row r="10841" spans="1:3" x14ac:dyDescent="0.2">
      <c r="A10841">
        <v>21.678000000000001</v>
      </c>
      <c r="B10841">
        <v>540</v>
      </c>
      <c r="C10841">
        <v>1173</v>
      </c>
    </row>
    <row r="10842" spans="1:3" x14ac:dyDescent="0.2">
      <c r="A10842">
        <v>21.679998000000001</v>
      </c>
      <c r="B10842">
        <v>541</v>
      </c>
      <c r="C10842">
        <v>1170</v>
      </c>
    </row>
    <row r="10843" spans="1:3" x14ac:dyDescent="0.2">
      <c r="A10843">
        <v>21.682002000000001</v>
      </c>
      <c r="B10843">
        <v>540</v>
      </c>
      <c r="C10843">
        <v>1168</v>
      </c>
    </row>
    <row r="10844" spans="1:3" x14ac:dyDescent="0.2">
      <c r="A10844">
        <v>21.684000000000001</v>
      </c>
      <c r="B10844">
        <v>539</v>
      </c>
      <c r="C10844">
        <v>1166</v>
      </c>
    </row>
    <row r="10845" spans="1:3" x14ac:dyDescent="0.2">
      <c r="A10845">
        <v>21.685998000000001</v>
      </c>
      <c r="B10845">
        <v>538</v>
      </c>
      <c r="C10845">
        <v>1165</v>
      </c>
    </row>
    <row r="10846" spans="1:3" x14ac:dyDescent="0.2">
      <c r="A10846">
        <v>21.688002000000001</v>
      </c>
      <c r="B10846">
        <v>537</v>
      </c>
      <c r="C10846">
        <v>1164</v>
      </c>
    </row>
    <row r="10847" spans="1:3" x14ac:dyDescent="0.2">
      <c r="A10847">
        <v>21.69</v>
      </c>
      <c r="B10847">
        <v>536</v>
      </c>
      <c r="C10847">
        <v>1162</v>
      </c>
    </row>
    <row r="10848" spans="1:3" x14ac:dyDescent="0.2">
      <c r="A10848">
        <v>21.691998000000002</v>
      </c>
      <c r="B10848">
        <v>535</v>
      </c>
      <c r="C10848">
        <v>1160</v>
      </c>
    </row>
    <row r="10849" spans="1:3" x14ac:dyDescent="0.2">
      <c r="A10849">
        <v>21.694002000000001</v>
      </c>
      <c r="B10849">
        <v>536</v>
      </c>
      <c r="C10849">
        <v>1157</v>
      </c>
    </row>
    <row r="10850" spans="1:3" x14ac:dyDescent="0.2">
      <c r="A10850">
        <v>21.696000000000002</v>
      </c>
      <c r="B10850">
        <v>535</v>
      </c>
      <c r="C10850">
        <v>1155</v>
      </c>
    </row>
    <row r="10851" spans="1:3" x14ac:dyDescent="0.2">
      <c r="A10851">
        <v>21.697997999999998</v>
      </c>
      <c r="B10851">
        <v>535</v>
      </c>
      <c r="C10851">
        <v>1153</v>
      </c>
    </row>
    <row r="10852" spans="1:3" x14ac:dyDescent="0.2">
      <c r="A10852">
        <v>21.700002000000001</v>
      </c>
      <c r="B10852">
        <v>534</v>
      </c>
      <c r="C10852">
        <v>1151</v>
      </c>
    </row>
    <row r="10853" spans="1:3" x14ac:dyDescent="0.2">
      <c r="A10853">
        <v>21.702000000000002</v>
      </c>
      <c r="B10853">
        <v>533</v>
      </c>
      <c r="C10853">
        <v>1149</v>
      </c>
    </row>
    <row r="10854" spans="1:3" x14ac:dyDescent="0.2">
      <c r="A10854">
        <v>21.703997999999999</v>
      </c>
      <c r="B10854">
        <v>531</v>
      </c>
      <c r="C10854">
        <v>1147</v>
      </c>
    </row>
    <row r="10855" spans="1:3" x14ac:dyDescent="0.2">
      <c r="A10855">
        <v>21.706002000000002</v>
      </c>
      <c r="B10855">
        <v>529</v>
      </c>
      <c r="C10855">
        <v>1144</v>
      </c>
    </row>
    <row r="10856" spans="1:3" x14ac:dyDescent="0.2">
      <c r="A10856">
        <v>21.707999999999998</v>
      </c>
      <c r="B10856">
        <v>529</v>
      </c>
      <c r="C10856">
        <v>1142</v>
      </c>
    </row>
    <row r="10857" spans="1:3" x14ac:dyDescent="0.2">
      <c r="A10857">
        <v>21.709997999999999</v>
      </c>
      <c r="B10857">
        <v>528</v>
      </c>
      <c r="C10857">
        <v>1140</v>
      </c>
    </row>
    <row r="10858" spans="1:3" x14ac:dyDescent="0.2">
      <c r="A10858">
        <v>21.712001999999998</v>
      </c>
      <c r="B10858">
        <v>528</v>
      </c>
      <c r="C10858">
        <v>1138</v>
      </c>
    </row>
    <row r="10859" spans="1:3" x14ac:dyDescent="0.2">
      <c r="A10859">
        <v>21.713999999999999</v>
      </c>
      <c r="B10859">
        <v>529</v>
      </c>
      <c r="C10859">
        <v>1136</v>
      </c>
    </row>
    <row r="10860" spans="1:3" x14ac:dyDescent="0.2">
      <c r="A10860">
        <v>21.715997999999999</v>
      </c>
      <c r="B10860">
        <v>530</v>
      </c>
      <c r="C10860">
        <v>1134</v>
      </c>
    </row>
    <row r="10861" spans="1:3" x14ac:dyDescent="0.2">
      <c r="A10861">
        <v>21.718001999999998</v>
      </c>
      <c r="B10861">
        <v>530</v>
      </c>
      <c r="C10861">
        <v>1131</v>
      </c>
    </row>
    <row r="10862" spans="1:3" x14ac:dyDescent="0.2">
      <c r="A10862">
        <v>21.72</v>
      </c>
      <c r="B10862">
        <v>528</v>
      </c>
      <c r="C10862">
        <v>1129</v>
      </c>
    </row>
    <row r="10863" spans="1:3" x14ac:dyDescent="0.2">
      <c r="A10863">
        <v>21.721997999999999</v>
      </c>
      <c r="B10863">
        <v>526</v>
      </c>
      <c r="C10863">
        <v>1127</v>
      </c>
    </row>
    <row r="10864" spans="1:3" x14ac:dyDescent="0.2">
      <c r="A10864">
        <v>21.724001999999999</v>
      </c>
      <c r="B10864">
        <v>525</v>
      </c>
      <c r="C10864">
        <v>1125</v>
      </c>
    </row>
    <row r="10865" spans="1:3" x14ac:dyDescent="0.2">
      <c r="A10865">
        <v>21.725999999999999</v>
      </c>
      <c r="B10865">
        <v>523</v>
      </c>
      <c r="C10865">
        <v>1123</v>
      </c>
    </row>
    <row r="10866" spans="1:3" x14ac:dyDescent="0.2">
      <c r="A10866">
        <v>21.727997999999999</v>
      </c>
      <c r="B10866">
        <v>522</v>
      </c>
      <c r="C10866">
        <v>1119</v>
      </c>
    </row>
    <row r="10867" spans="1:3" x14ac:dyDescent="0.2">
      <c r="A10867">
        <v>21.730001999999999</v>
      </c>
      <c r="B10867">
        <v>522</v>
      </c>
      <c r="C10867">
        <v>1117</v>
      </c>
    </row>
    <row r="10868" spans="1:3" x14ac:dyDescent="0.2">
      <c r="A10868">
        <v>21.731999999999999</v>
      </c>
      <c r="B10868">
        <v>522</v>
      </c>
      <c r="C10868">
        <v>1114</v>
      </c>
    </row>
    <row r="10869" spans="1:3" x14ac:dyDescent="0.2">
      <c r="A10869">
        <v>21.733998</v>
      </c>
      <c r="B10869">
        <v>523</v>
      </c>
      <c r="C10869">
        <v>1114</v>
      </c>
    </row>
    <row r="10870" spans="1:3" x14ac:dyDescent="0.2">
      <c r="A10870">
        <v>21.736001999999999</v>
      </c>
      <c r="B10870">
        <v>523</v>
      </c>
      <c r="C10870">
        <v>1112</v>
      </c>
    </row>
    <row r="10871" spans="1:3" x14ac:dyDescent="0.2">
      <c r="A10871">
        <v>21.738</v>
      </c>
      <c r="B10871">
        <v>524</v>
      </c>
      <c r="C10871">
        <v>1110</v>
      </c>
    </row>
    <row r="10872" spans="1:3" x14ac:dyDescent="0.2">
      <c r="A10872">
        <v>21.739998</v>
      </c>
      <c r="B10872">
        <v>524</v>
      </c>
      <c r="C10872">
        <v>1107</v>
      </c>
    </row>
    <row r="10873" spans="1:3" x14ac:dyDescent="0.2">
      <c r="A10873">
        <v>21.742001999999999</v>
      </c>
      <c r="B10873">
        <v>523</v>
      </c>
      <c r="C10873">
        <v>1104</v>
      </c>
    </row>
    <row r="10874" spans="1:3" x14ac:dyDescent="0.2">
      <c r="A10874">
        <v>21.744</v>
      </c>
      <c r="B10874">
        <v>522</v>
      </c>
      <c r="C10874">
        <v>1101</v>
      </c>
    </row>
    <row r="10875" spans="1:3" x14ac:dyDescent="0.2">
      <c r="A10875">
        <v>21.745998</v>
      </c>
      <c r="B10875">
        <v>521</v>
      </c>
      <c r="C10875">
        <v>1099</v>
      </c>
    </row>
    <row r="10876" spans="1:3" x14ac:dyDescent="0.2">
      <c r="A10876">
        <v>21.748002</v>
      </c>
      <c r="B10876">
        <v>520</v>
      </c>
      <c r="C10876">
        <v>1096</v>
      </c>
    </row>
    <row r="10877" spans="1:3" x14ac:dyDescent="0.2">
      <c r="A10877">
        <v>21.75</v>
      </c>
      <c r="B10877">
        <v>519</v>
      </c>
      <c r="C10877">
        <v>1094</v>
      </c>
    </row>
    <row r="10878" spans="1:3" x14ac:dyDescent="0.2">
      <c r="A10878">
        <v>21.751998</v>
      </c>
      <c r="B10878">
        <v>518</v>
      </c>
      <c r="C10878">
        <v>1093</v>
      </c>
    </row>
    <row r="10879" spans="1:3" x14ac:dyDescent="0.2">
      <c r="A10879">
        <v>21.754002</v>
      </c>
      <c r="B10879">
        <v>517</v>
      </c>
      <c r="C10879">
        <v>1091</v>
      </c>
    </row>
    <row r="10880" spans="1:3" x14ac:dyDescent="0.2">
      <c r="A10880">
        <v>21.756</v>
      </c>
      <c r="B10880">
        <v>517</v>
      </c>
      <c r="C10880">
        <v>1089</v>
      </c>
    </row>
    <row r="10881" spans="1:3" x14ac:dyDescent="0.2">
      <c r="A10881">
        <v>21.757998000000001</v>
      </c>
      <c r="B10881">
        <v>518</v>
      </c>
      <c r="C10881">
        <v>1087</v>
      </c>
    </row>
    <row r="10882" spans="1:3" x14ac:dyDescent="0.2">
      <c r="A10882">
        <v>21.760002</v>
      </c>
      <c r="B10882">
        <v>518</v>
      </c>
      <c r="C10882">
        <v>1084</v>
      </c>
    </row>
    <row r="10883" spans="1:3" x14ac:dyDescent="0.2">
      <c r="A10883">
        <v>21.762</v>
      </c>
      <c r="B10883">
        <v>517</v>
      </c>
      <c r="C10883">
        <v>1081</v>
      </c>
    </row>
    <row r="10884" spans="1:3" x14ac:dyDescent="0.2">
      <c r="A10884">
        <v>21.763998000000001</v>
      </c>
      <c r="B10884">
        <v>516</v>
      </c>
      <c r="C10884">
        <v>1080</v>
      </c>
    </row>
    <row r="10885" spans="1:3" x14ac:dyDescent="0.2">
      <c r="A10885">
        <v>21.766002</v>
      </c>
      <c r="B10885">
        <v>516</v>
      </c>
      <c r="C10885">
        <v>1078</v>
      </c>
    </row>
    <row r="10886" spans="1:3" x14ac:dyDescent="0.2">
      <c r="A10886">
        <v>21.768000000000001</v>
      </c>
      <c r="B10886">
        <v>515</v>
      </c>
      <c r="C10886">
        <v>1075</v>
      </c>
    </row>
    <row r="10887" spans="1:3" x14ac:dyDescent="0.2">
      <c r="A10887">
        <v>21.769998000000001</v>
      </c>
      <c r="B10887">
        <v>515</v>
      </c>
      <c r="C10887">
        <v>1073</v>
      </c>
    </row>
    <row r="10888" spans="1:3" x14ac:dyDescent="0.2">
      <c r="A10888">
        <v>21.772002000000001</v>
      </c>
      <c r="B10888">
        <v>515</v>
      </c>
      <c r="C10888">
        <v>1071</v>
      </c>
    </row>
    <row r="10889" spans="1:3" x14ac:dyDescent="0.2">
      <c r="A10889">
        <v>21.774000000000001</v>
      </c>
      <c r="B10889">
        <v>515</v>
      </c>
      <c r="C10889">
        <v>1069</v>
      </c>
    </row>
    <row r="10890" spans="1:3" x14ac:dyDescent="0.2">
      <c r="A10890">
        <v>21.775998000000001</v>
      </c>
      <c r="B10890">
        <v>514</v>
      </c>
      <c r="C10890">
        <v>1068</v>
      </c>
    </row>
    <row r="10891" spans="1:3" x14ac:dyDescent="0.2">
      <c r="A10891">
        <v>21.778002000000001</v>
      </c>
      <c r="B10891">
        <v>513</v>
      </c>
      <c r="C10891">
        <v>1066</v>
      </c>
    </row>
    <row r="10892" spans="1:3" x14ac:dyDescent="0.2">
      <c r="A10892">
        <v>21.78</v>
      </c>
      <c r="B10892">
        <v>511</v>
      </c>
      <c r="C10892">
        <v>1064</v>
      </c>
    </row>
    <row r="10893" spans="1:3" x14ac:dyDescent="0.2">
      <c r="A10893">
        <v>21.781998000000002</v>
      </c>
      <c r="B10893">
        <v>511</v>
      </c>
      <c r="C10893">
        <v>1062</v>
      </c>
    </row>
    <row r="10894" spans="1:3" x14ac:dyDescent="0.2">
      <c r="A10894">
        <v>21.784002000000001</v>
      </c>
      <c r="B10894">
        <v>510</v>
      </c>
      <c r="C10894">
        <v>1059</v>
      </c>
    </row>
    <row r="10895" spans="1:3" x14ac:dyDescent="0.2">
      <c r="A10895">
        <v>21.786000000000001</v>
      </c>
      <c r="B10895">
        <v>510</v>
      </c>
      <c r="C10895">
        <v>1057</v>
      </c>
    </row>
    <row r="10896" spans="1:3" x14ac:dyDescent="0.2">
      <c r="A10896">
        <v>21.787998000000002</v>
      </c>
      <c r="B10896">
        <v>509</v>
      </c>
      <c r="C10896">
        <v>1053</v>
      </c>
    </row>
    <row r="10897" spans="1:3" x14ac:dyDescent="0.2">
      <c r="A10897">
        <v>21.790002000000001</v>
      </c>
      <c r="B10897">
        <v>508</v>
      </c>
      <c r="C10897">
        <v>1051</v>
      </c>
    </row>
    <row r="10898" spans="1:3" x14ac:dyDescent="0.2">
      <c r="A10898">
        <v>21.792000000000002</v>
      </c>
      <c r="B10898">
        <v>507</v>
      </c>
      <c r="C10898">
        <v>1050</v>
      </c>
    </row>
    <row r="10899" spans="1:3" x14ac:dyDescent="0.2">
      <c r="A10899">
        <v>21.793997999999998</v>
      </c>
      <c r="B10899">
        <v>506</v>
      </c>
      <c r="C10899">
        <v>1049</v>
      </c>
    </row>
    <row r="10900" spans="1:3" x14ac:dyDescent="0.2">
      <c r="A10900">
        <v>21.796002000000001</v>
      </c>
      <c r="B10900">
        <v>507</v>
      </c>
      <c r="C10900">
        <v>1048</v>
      </c>
    </row>
    <row r="10901" spans="1:3" x14ac:dyDescent="0.2">
      <c r="A10901">
        <v>21.797999999999998</v>
      </c>
      <c r="B10901">
        <v>507</v>
      </c>
      <c r="C10901">
        <v>1046</v>
      </c>
    </row>
    <row r="10902" spans="1:3" x14ac:dyDescent="0.2">
      <c r="A10902">
        <v>21.799997999999999</v>
      </c>
      <c r="B10902">
        <v>506</v>
      </c>
      <c r="C10902">
        <v>1044</v>
      </c>
    </row>
    <row r="10903" spans="1:3" x14ac:dyDescent="0.2">
      <c r="A10903">
        <v>21.802002000000002</v>
      </c>
      <c r="B10903">
        <v>504</v>
      </c>
      <c r="C10903">
        <v>1041</v>
      </c>
    </row>
    <row r="10904" spans="1:3" x14ac:dyDescent="0.2">
      <c r="A10904">
        <v>21.803999999999998</v>
      </c>
      <c r="B10904">
        <v>501</v>
      </c>
      <c r="C10904">
        <v>1037</v>
      </c>
    </row>
    <row r="10905" spans="1:3" x14ac:dyDescent="0.2">
      <c r="A10905">
        <v>21.805997999999999</v>
      </c>
      <c r="B10905">
        <v>499</v>
      </c>
      <c r="C10905">
        <v>1035</v>
      </c>
    </row>
    <row r="10906" spans="1:3" x14ac:dyDescent="0.2">
      <c r="A10906">
        <v>21.808001999999998</v>
      </c>
      <c r="B10906">
        <v>499</v>
      </c>
      <c r="C10906">
        <v>1034</v>
      </c>
    </row>
    <row r="10907" spans="1:3" x14ac:dyDescent="0.2">
      <c r="A10907">
        <v>21.81</v>
      </c>
      <c r="B10907">
        <v>500</v>
      </c>
      <c r="C10907">
        <v>1033</v>
      </c>
    </row>
    <row r="10908" spans="1:3" x14ac:dyDescent="0.2">
      <c r="A10908">
        <v>21.811997999999999</v>
      </c>
      <c r="B10908">
        <v>499</v>
      </c>
      <c r="C10908">
        <v>1031</v>
      </c>
    </row>
    <row r="10909" spans="1:3" x14ac:dyDescent="0.2">
      <c r="A10909">
        <v>21.814001999999999</v>
      </c>
      <c r="B10909">
        <v>498</v>
      </c>
      <c r="C10909">
        <v>1028</v>
      </c>
    </row>
    <row r="10910" spans="1:3" x14ac:dyDescent="0.2">
      <c r="A10910">
        <v>21.815999999999999</v>
      </c>
      <c r="B10910">
        <v>497</v>
      </c>
      <c r="C10910">
        <v>1026</v>
      </c>
    </row>
    <row r="10911" spans="1:3" x14ac:dyDescent="0.2">
      <c r="A10911">
        <v>21.817997999999999</v>
      </c>
      <c r="B10911">
        <v>497</v>
      </c>
      <c r="C10911">
        <v>1024</v>
      </c>
    </row>
    <row r="10912" spans="1:3" x14ac:dyDescent="0.2">
      <c r="A10912">
        <v>21.820001999999999</v>
      </c>
      <c r="B10912">
        <v>498</v>
      </c>
      <c r="C10912">
        <v>1021</v>
      </c>
    </row>
    <row r="10913" spans="1:3" x14ac:dyDescent="0.2">
      <c r="A10913">
        <v>21.821999999999999</v>
      </c>
      <c r="B10913">
        <v>498</v>
      </c>
      <c r="C10913">
        <v>1018</v>
      </c>
    </row>
    <row r="10914" spans="1:3" x14ac:dyDescent="0.2">
      <c r="A10914">
        <v>21.823998</v>
      </c>
      <c r="B10914">
        <v>498</v>
      </c>
      <c r="C10914">
        <v>1017</v>
      </c>
    </row>
    <row r="10915" spans="1:3" x14ac:dyDescent="0.2">
      <c r="A10915">
        <v>21.826001999999999</v>
      </c>
      <c r="B10915">
        <v>498</v>
      </c>
      <c r="C10915">
        <v>1016</v>
      </c>
    </row>
    <row r="10916" spans="1:3" x14ac:dyDescent="0.2">
      <c r="A10916">
        <v>21.827999999999999</v>
      </c>
      <c r="B10916">
        <v>498</v>
      </c>
      <c r="C10916">
        <v>1015</v>
      </c>
    </row>
    <row r="10917" spans="1:3" x14ac:dyDescent="0.2">
      <c r="A10917">
        <v>21.829998</v>
      </c>
      <c r="B10917">
        <v>498</v>
      </c>
      <c r="C10917">
        <v>1014</v>
      </c>
    </row>
    <row r="10918" spans="1:3" x14ac:dyDescent="0.2">
      <c r="A10918">
        <v>21.832001999999999</v>
      </c>
      <c r="B10918">
        <v>497</v>
      </c>
      <c r="C10918">
        <v>1012</v>
      </c>
    </row>
    <row r="10919" spans="1:3" x14ac:dyDescent="0.2">
      <c r="A10919">
        <v>21.834</v>
      </c>
      <c r="B10919">
        <v>495</v>
      </c>
      <c r="C10919">
        <v>1010</v>
      </c>
    </row>
    <row r="10920" spans="1:3" x14ac:dyDescent="0.2">
      <c r="A10920">
        <v>21.835998</v>
      </c>
      <c r="B10920">
        <v>493</v>
      </c>
      <c r="C10920">
        <v>1008</v>
      </c>
    </row>
    <row r="10921" spans="1:3" x14ac:dyDescent="0.2">
      <c r="A10921">
        <v>21.838001999999999</v>
      </c>
      <c r="B10921">
        <v>492</v>
      </c>
      <c r="C10921">
        <v>1007</v>
      </c>
    </row>
    <row r="10922" spans="1:3" x14ac:dyDescent="0.2">
      <c r="A10922">
        <v>21.84</v>
      </c>
      <c r="B10922">
        <v>492</v>
      </c>
      <c r="C10922">
        <v>1004</v>
      </c>
    </row>
    <row r="10923" spans="1:3" x14ac:dyDescent="0.2">
      <c r="A10923">
        <v>21.841998</v>
      </c>
      <c r="B10923">
        <v>493</v>
      </c>
      <c r="C10923">
        <v>1000</v>
      </c>
    </row>
    <row r="10924" spans="1:3" x14ac:dyDescent="0.2">
      <c r="A10924">
        <v>21.844002</v>
      </c>
      <c r="B10924">
        <v>493</v>
      </c>
      <c r="C10924">
        <v>996</v>
      </c>
    </row>
    <row r="10925" spans="1:3" x14ac:dyDescent="0.2">
      <c r="A10925">
        <v>21.846</v>
      </c>
      <c r="B10925">
        <v>493</v>
      </c>
      <c r="C10925">
        <v>993</v>
      </c>
    </row>
    <row r="10926" spans="1:3" x14ac:dyDescent="0.2">
      <c r="A10926">
        <v>21.847998</v>
      </c>
      <c r="B10926">
        <v>491</v>
      </c>
      <c r="C10926">
        <v>992</v>
      </c>
    </row>
    <row r="10927" spans="1:3" x14ac:dyDescent="0.2">
      <c r="A10927">
        <v>21.850002</v>
      </c>
      <c r="B10927">
        <v>492</v>
      </c>
      <c r="C10927">
        <v>991</v>
      </c>
    </row>
    <row r="10928" spans="1:3" x14ac:dyDescent="0.2">
      <c r="A10928">
        <v>21.852</v>
      </c>
      <c r="B10928">
        <v>491</v>
      </c>
      <c r="C10928">
        <v>990</v>
      </c>
    </row>
    <row r="10929" spans="1:3" x14ac:dyDescent="0.2">
      <c r="A10929">
        <v>21.853998000000001</v>
      </c>
      <c r="B10929">
        <v>490</v>
      </c>
      <c r="C10929">
        <v>987</v>
      </c>
    </row>
    <row r="10930" spans="1:3" x14ac:dyDescent="0.2">
      <c r="A10930">
        <v>21.856002</v>
      </c>
      <c r="B10930">
        <v>489</v>
      </c>
      <c r="C10930">
        <v>984</v>
      </c>
    </row>
    <row r="10931" spans="1:3" x14ac:dyDescent="0.2">
      <c r="A10931">
        <v>21.858000000000001</v>
      </c>
      <c r="B10931">
        <v>488</v>
      </c>
      <c r="C10931">
        <v>981</v>
      </c>
    </row>
    <row r="10932" spans="1:3" x14ac:dyDescent="0.2">
      <c r="A10932">
        <v>21.859998000000001</v>
      </c>
      <c r="B10932">
        <v>488</v>
      </c>
      <c r="C10932">
        <v>978</v>
      </c>
    </row>
    <row r="10933" spans="1:3" x14ac:dyDescent="0.2">
      <c r="A10933">
        <v>21.862002</v>
      </c>
      <c r="B10933">
        <v>488</v>
      </c>
      <c r="C10933">
        <v>978</v>
      </c>
    </row>
    <row r="10934" spans="1:3" x14ac:dyDescent="0.2">
      <c r="A10934">
        <v>21.864000000000001</v>
      </c>
      <c r="B10934">
        <v>488</v>
      </c>
      <c r="C10934">
        <v>976</v>
      </c>
    </row>
    <row r="10935" spans="1:3" x14ac:dyDescent="0.2">
      <c r="A10935">
        <v>21.865998000000001</v>
      </c>
      <c r="B10935">
        <v>488</v>
      </c>
      <c r="C10935">
        <v>974</v>
      </c>
    </row>
    <row r="10936" spans="1:3" x14ac:dyDescent="0.2">
      <c r="A10936">
        <v>21.868002000000001</v>
      </c>
      <c r="B10936">
        <v>489</v>
      </c>
      <c r="C10936">
        <v>972</v>
      </c>
    </row>
    <row r="10937" spans="1:3" x14ac:dyDescent="0.2">
      <c r="A10937">
        <v>21.87</v>
      </c>
      <c r="B10937">
        <v>489</v>
      </c>
      <c r="C10937">
        <v>970</v>
      </c>
    </row>
    <row r="10938" spans="1:3" x14ac:dyDescent="0.2">
      <c r="A10938">
        <v>21.871998000000001</v>
      </c>
      <c r="B10938">
        <v>489</v>
      </c>
      <c r="C10938">
        <v>968</v>
      </c>
    </row>
    <row r="10939" spans="1:3" x14ac:dyDescent="0.2">
      <c r="A10939">
        <v>21.874002000000001</v>
      </c>
      <c r="B10939">
        <v>487</v>
      </c>
      <c r="C10939">
        <v>965</v>
      </c>
    </row>
    <row r="10940" spans="1:3" x14ac:dyDescent="0.2">
      <c r="A10940">
        <v>21.876000000000001</v>
      </c>
      <c r="B10940">
        <v>487</v>
      </c>
      <c r="C10940">
        <v>962</v>
      </c>
    </row>
    <row r="10941" spans="1:3" x14ac:dyDescent="0.2">
      <c r="A10941">
        <v>21.877998000000002</v>
      </c>
      <c r="B10941">
        <v>486</v>
      </c>
      <c r="C10941">
        <v>960</v>
      </c>
    </row>
    <row r="10942" spans="1:3" x14ac:dyDescent="0.2">
      <c r="A10942">
        <v>21.880002000000001</v>
      </c>
      <c r="B10942">
        <v>486</v>
      </c>
      <c r="C10942">
        <v>959</v>
      </c>
    </row>
    <row r="10943" spans="1:3" x14ac:dyDescent="0.2">
      <c r="A10943">
        <v>21.882000000000001</v>
      </c>
      <c r="B10943">
        <v>485</v>
      </c>
      <c r="C10943">
        <v>956</v>
      </c>
    </row>
    <row r="10944" spans="1:3" x14ac:dyDescent="0.2">
      <c r="A10944">
        <v>21.883997999999998</v>
      </c>
      <c r="B10944">
        <v>484</v>
      </c>
      <c r="C10944">
        <v>954</v>
      </c>
    </row>
    <row r="10945" spans="1:3" x14ac:dyDescent="0.2">
      <c r="A10945">
        <v>21.886002000000001</v>
      </c>
      <c r="B10945">
        <v>484</v>
      </c>
      <c r="C10945">
        <v>952</v>
      </c>
    </row>
    <row r="10946" spans="1:3" x14ac:dyDescent="0.2">
      <c r="A10946">
        <v>21.888000000000002</v>
      </c>
      <c r="B10946">
        <v>485</v>
      </c>
      <c r="C10946">
        <v>951</v>
      </c>
    </row>
    <row r="10947" spans="1:3" x14ac:dyDescent="0.2">
      <c r="A10947">
        <v>21.889997999999999</v>
      </c>
      <c r="B10947">
        <v>485</v>
      </c>
      <c r="C10947">
        <v>950</v>
      </c>
    </row>
    <row r="10948" spans="1:3" x14ac:dyDescent="0.2">
      <c r="A10948">
        <v>21.892002000000002</v>
      </c>
      <c r="B10948">
        <v>485</v>
      </c>
      <c r="C10948">
        <v>947</v>
      </c>
    </row>
    <row r="10949" spans="1:3" x14ac:dyDescent="0.2">
      <c r="A10949">
        <v>21.893999999999998</v>
      </c>
      <c r="B10949">
        <v>485</v>
      </c>
      <c r="C10949">
        <v>944</v>
      </c>
    </row>
    <row r="10950" spans="1:3" x14ac:dyDescent="0.2">
      <c r="A10950">
        <v>21.895997999999999</v>
      </c>
      <c r="B10950">
        <v>483</v>
      </c>
      <c r="C10950">
        <v>942</v>
      </c>
    </row>
    <row r="10951" spans="1:3" x14ac:dyDescent="0.2">
      <c r="A10951">
        <v>21.898002000000002</v>
      </c>
      <c r="B10951">
        <v>482</v>
      </c>
      <c r="C10951">
        <v>940</v>
      </c>
    </row>
    <row r="10952" spans="1:3" x14ac:dyDescent="0.2">
      <c r="A10952">
        <v>21.9</v>
      </c>
      <c r="B10952">
        <v>480</v>
      </c>
      <c r="C10952">
        <v>938</v>
      </c>
    </row>
    <row r="10953" spans="1:3" x14ac:dyDescent="0.2">
      <c r="A10953">
        <v>21.901997999999999</v>
      </c>
      <c r="B10953">
        <v>478</v>
      </c>
      <c r="C10953">
        <v>938</v>
      </c>
    </row>
    <row r="10954" spans="1:3" x14ac:dyDescent="0.2">
      <c r="A10954">
        <v>21.904001999999998</v>
      </c>
      <c r="B10954">
        <v>478</v>
      </c>
      <c r="C10954">
        <v>936</v>
      </c>
    </row>
    <row r="10955" spans="1:3" x14ac:dyDescent="0.2">
      <c r="A10955">
        <v>21.905999999999999</v>
      </c>
      <c r="B10955">
        <v>478</v>
      </c>
      <c r="C10955">
        <v>935</v>
      </c>
    </row>
    <row r="10956" spans="1:3" x14ac:dyDescent="0.2">
      <c r="A10956">
        <v>21.907997999999999</v>
      </c>
      <c r="B10956">
        <v>478</v>
      </c>
      <c r="C10956">
        <v>933</v>
      </c>
    </row>
    <row r="10957" spans="1:3" x14ac:dyDescent="0.2">
      <c r="A10957">
        <v>21.910001999999999</v>
      </c>
      <c r="B10957">
        <v>477</v>
      </c>
      <c r="C10957">
        <v>930</v>
      </c>
    </row>
    <row r="10958" spans="1:3" x14ac:dyDescent="0.2">
      <c r="A10958">
        <v>21.911999999999999</v>
      </c>
      <c r="B10958">
        <v>475</v>
      </c>
      <c r="C10958">
        <v>926</v>
      </c>
    </row>
    <row r="10959" spans="1:3" x14ac:dyDescent="0.2">
      <c r="A10959">
        <v>21.913997999999999</v>
      </c>
      <c r="B10959">
        <v>474</v>
      </c>
      <c r="C10959">
        <v>924</v>
      </c>
    </row>
    <row r="10960" spans="1:3" x14ac:dyDescent="0.2">
      <c r="A10960">
        <v>21.916001999999999</v>
      </c>
      <c r="B10960">
        <v>474</v>
      </c>
      <c r="C10960">
        <v>922</v>
      </c>
    </row>
    <row r="10961" spans="1:3" x14ac:dyDescent="0.2">
      <c r="A10961">
        <v>21.917999999999999</v>
      </c>
      <c r="B10961">
        <v>473</v>
      </c>
      <c r="C10961">
        <v>920</v>
      </c>
    </row>
    <row r="10962" spans="1:3" x14ac:dyDescent="0.2">
      <c r="A10962">
        <v>21.919998</v>
      </c>
      <c r="B10962">
        <v>475</v>
      </c>
      <c r="C10962">
        <v>919</v>
      </c>
    </row>
    <row r="10963" spans="1:3" x14ac:dyDescent="0.2">
      <c r="A10963">
        <v>21.922001999999999</v>
      </c>
      <c r="B10963">
        <v>475</v>
      </c>
      <c r="C10963">
        <v>919</v>
      </c>
    </row>
    <row r="10964" spans="1:3" x14ac:dyDescent="0.2">
      <c r="A10964">
        <v>21.923999999999999</v>
      </c>
      <c r="B10964">
        <v>473</v>
      </c>
      <c r="C10964">
        <v>918</v>
      </c>
    </row>
    <row r="10965" spans="1:3" x14ac:dyDescent="0.2">
      <c r="A10965">
        <v>21.925998</v>
      </c>
      <c r="B10965">
        <v>473</v>
      </c>
      <c r="C10965">
        <v>917</v>
      </c>
    </row>
    <row r="10966" spans="1:3" x14ac:dyDescent="0.2">
      <c r="A10966">
        <v>21.928001999999999</v>
      </c>
      <c r="B10966">
        <v>474</v>
      </c>
      <c r="C10966">
        <v>916</v>
      </c>
    </row>
    <row r="10967" spans="1:3" x14ac:dyDescent="0.2">
      <c r="A10967">
        <v>21.93</v>
      </c>
      <c r="B10967">
        <v>475</v>
      </c>
      <c r="C10967">
        <v>915</v>
      </c>
    </row>
    <row r="10968" spans="1:3" x14ac:dyDescent="0.2">
      <c r="A10968">
        <v>21.931998</v>
      </c>
      <c r="B10968">
        <v>474</v>
      </c>
      <c r="C10968">
        <v>914</v>
      </c>
    </row>
    <row r="10969" spans="1:3" x14ac:dyDescent="0.2">
      <c r="A10969">
        <v>21.934002</v>
      </c>
      <c r="B10969">
        <v>474</v>
      </c>
      <c r="C10969">
        <v>911</v>
      </c>
    </row>
    <row r="10970" spans="1:3" x14ac:dyDescent="0.2">
      <c r="A10970">
        <v>21.936</v>
      </c>
      <c r="B10970">
        <v>474</v>
      </c>
      <c r="C10970">
        <v>908</v>
      </c>
    </row>
    <row r="10971" spans="1:3" x14ac:dyDescent="0.2">
      <c r="A10971">
        <v>21.937998</v>
      </c>
      <c r="B10971">
        <v>473</v>
      </c>
      <c r="C10971">
        <v>905</v>
      </c>
    </row>
    <row r="10972" spans="1:3" x14ac:dyDescent="0.2">
      <c r="A10972">
        <v>21.940002</v>
      </c>
      <c r="B10972">
        <v>471</v>
      </c>
      <c r="C10972">
        <v>903</v>
      </c>
    </row>
    <row r="10973" spans="1:3" x14ac:dyDescent="0.2">
      <c r="A10973">
        <v>21.942</v>
      </c>
      <c r="B10973">
        <v>468</v>
      </c>
      <c r="C10973">
        <v>900</v>
      </c>
    </row>
    <row r="10974" spans="1:3" x14ac:dyDescent="0.2">
      <c r="A10974">
        <v>21.943998000000001</v>
      </c>
      <c r="B10974">
        <v>467</v>
      </c>
      <c r="C10974">
        <v>898</v>
      </c>
    </row>
    <row r="10975" spans="1:3" x14ac:dyDescent="0.2">
      <c r="A10975">
        <v>21.946002</v>
      </c>
      <c r="B10975">
        <v>467</v>
      </c>
      <c r="C10975">
        <v>896</v>
      </c>
    </row>
    <row r="10976" spans="1:3" x14ac:dyDescent="0.2">
      <c r="A10976">
        <v>21.948</v>
      </c>
      <c r="B10976">
        <v>468</v>
      </c>
      <c r="C10976">
        <v>895</v>
      </c>
    </row>
    <row r="10977" spans="1:3" x14ac:dyDescent="0.2">
      <c r="A10977">
        <v>21.949998000000001</v>
      </c>
      <c r="B10977">
        <v>468</v>
      </c>
      <c r="C10977">
        <v>892</v>
      </c>
    </row>
    <row r="10978" spans="1:3" x14ac:dyDescent="0.2">
      <c r="A10978">
        <v>21.952002</v>
      </c>
      <c r="B10978">
        <v>467</v>
      </c>
      <c r="C10978">
        <v>891</v>
      </c>
    </row>
    <row r="10979" spans="1:3" x14ac:dyDescent="0.2">
      <c r="A10979">
        <v>21.954000000000001</v>
      </c>
      <c r="B10979">
        <v>466</v>
      </c>
      <c r="C10979">
        <v>889</v>
      </c>
    </row>
    <row r="10980" spans="1:3" x14ac:dyDescent="0.2">
      <c r="A10980">
        <v>21.955998000000001</v>
      </c>
      <c r="B10980">
        <v>467</v>
      </c>
      <c r="C10980">
        <v>888</v>
      </c>
    </row>
    <row r="10981" spans="1:3" x14ac:dyDescent="0.2">
      <c r="A10981">
        <v>21.958002</v>
      </c>
      <c r="B10981">
        <v>467</v>
      </c>
      <c r="C10981">
        <v>886</v>
      </c>
    </row>
    <row r="10982" spans="1:3" x14ac:dyDescent="0.2">
      <c r="A10982">
        <v>21.96</v>
      </c>
      <c r="B10982">
        <v>467</v>
      </c>
      <c r="C10982">
        <v>884</v>
      </c>
    </row>
    <row r="10983" spans="1:3" x14ac:dyDescent="0.2">
      <c r="A10983">
        <v>21.961998000000001</v>
      </c>
      <c r="B10983">
        <v>466</v>
      </c>
      <c r="C10983">
        <v>883</v>
      </c>
    </row>
    <row r="10984" spans="1:3" x14ac:dyDescent="0.2">
      <c r="A10984">
        <v>21.964002000000001</v>
      </c>
      <c r="B10984">
        <v>464</v>
      </c>
      <c r="C10984">
        <v>880</v>
      </c>
    </row>
    <row r="10985" spans="1:3" x14ac:dyDescent="0.2">
      <c r="A10985">
        <v>21.966000000000001</v>
      </c>
      <c r="B10985">
        <v>463</v>
      </c>
      <c r="C10985">
        <v>879</v>
      </c>
    </row>
    <row r="10986" spans="1:3" x14ac:dyDescent="0.2">
      <c r="A10986">
        <v>21.967998000000001</v>
      </c>
      <c r="B10986">
        <v>462</v>
      </c>
      <c r="C10986">
        <v>876</v>
      </c>
    </row>
    <row r="10987" spans="1:3" x14ac:dyDescent="0.2">
      <c r="A10987">
        <v>21.970002000000001</v>
      </c>
      <c r="B10987">
        <v>462</v>
      </c>
      <c r="C10987">
        <v>873</v>
      </c>
    </row>
    <row r="10988" spans="1:3" x14ac:dyDescent="0.2">
      <c r="A10988">
        <v>21.972000000000001</v>
      </c>
      <c r="B10988">
        <v>462</v>
      </c>
      <c r="C10988">
        <v>871</v>
      </c>
    </row>
    <row r="10989" spans="1:3" x14ac:dyDescent="0.2">
      <c r="A10989">
        <v>21.973998000000002</v>
      </c>
      <c r="B10989">
        <v>461</v>
      </c>
      <c r="C10989">
        <v>871</v>
      </c>
    </row>
    <row r="10990" spans="1:3" x14ac:dyDescent="0.2">
      <c r="A10990">
        <v>21.976002000000001</v>
      </c>
      <c r="B10990">
        <v>460</v>
      </c>
      <c r="C10990">
        <v>869</v>
      </c>
    </row>
    <row r="10991" spans="1:3" x14ac:dyDescent="0.2">
      <c r="A10991">
        <v>21.978000000000002</v>
      </c>
      <c r="B10991">
        <v>460</v>
      </c>
      <c r="C10991">
        <v>868</v>
      </c>
    </row>
    <row r="10992" spans="1:3" x14ac:dyDescent="0.2">
      <c r="A10992">
        <v>21.979997999999998</v>
      </c>
      <c r="B10992">
        <v>460</v>
      </c>
      <c r="C10992">
        <v>866</v>
      </c>
    </row>
    <row r="10993" spans="1:3" x14ac:dyDescent="0.2">
      <c r="A10993">
        <v>21.982002000000001</v>
      </c>
      <c r="B10993">
        <v>460</v>
      </c>
      <c r="C10993">
        <v>863</v>
      </c>
    </row>
    <row r="10994" spans="1:3" x14ac:dyDescent="0.2">
      <c r="A10994">
        <v>21.984000000000002</v>
      </c>
      <c r="B10994">
        <v>459</v>
      </c>
      <c r="C10994">
        <v>861</v>
      </c>
    </row>
    <row r="10995" spans="1:3" x14ac:dyDescent="0.2">
      <c r="A10995">
        <v>21.985997999999999</v>
      </c>
      <c r="B10995">
        <v>460</v>
      </c>
      <c r="C10995">
        <v>860</v>
      </c>
    </row>
    <row r="10996" spans="1:3" x14ac:dyDescent="0.2">
      <c r="A10996">
        <v>21.988002000000002</v>
      </c>
      <c r="B10996">
        <v>460</v>
      </c>
      <c r="C10996">
        <v>858</v>
      </c>
    </row>
    <row r="10997" spans="1:3" x14ac:dyDescent="0.2">
      <c r="A10997">
        <v>21.99</v>
      </c>
      <c r="B10997">
        <v>460</v>
      </c>
      <c r="C10997">
        <v>857</v>
      </c>
    </row>
    <row r="10998" spans="1:3" x14ac:dyDescent="0.2">
      <c r="A10998">
        <v>21.991997999999999</v>
      </c>
      <c r="B10998">
        <v>460</v>
      </c>
      <c r="C10998">
        <v>856</v>
      </c>
    </row>
    <row r="10999" spans="1:3" x14ac:dyDescent="0.2">
      <c r="A10999">
        <v>21.994001999999998</v>
      </c>
      <c r="B10999">
        <v>459</v>
      </c>
      <c r="C10999">
        <v>854</v>
      </c>
    </row>
    <row r="11000" spans="1:3" x14ac:dyDescent="0.2">
      <c r="A11000">
        <v>21.995999999999999</v>
      </c>
      <c r="B11000">
        <v>459</v>
      </c>
      <c r="C11000">
        <v>852</v>
      </c>
    </row>
    <row r="11001" spans="1:3" x14ac:dyDescent="0.2">
      <c r="A11001">
        <v>21.997997999999999</v>
      </c>
      <c r="B11001">
        <v>459</v>
      </c>
      <c r="C11001">
        <v>850</v>
      </c>
    </row>
    <row r="11002" spans="1:3" x14ac:dyDescent="0.2">
      <c r="A11002">
        <v>22.000001999999999</v>
      </c>
      <c r="B11002">
        <v>459</v>
      </c>
      <c r="C11002">
        <v>849</v>
      </c>
    </row>
    <row r="11003" spans="1:3" x14ac:dyDescent="0.2">
      <c r="A11003">
        <v>22.001999999999999</v>
      </c>
      <c r="B11003">
        <v>458</v>
      </c>
      <c r="C11003">
        <v>847</v>
      </c>
    </row>
    <row r="11004" spans="1:3" x14ac:dyDescent="0.2">
      <c r="A11004">
        <v>22.003997999999999</v>
      </c>
      <c r="B11004">
        <v>457</v>
      </c>
      <c r="C11004">
        <v>845</v>
      </c>
    </row>
    <row r="11005" spans="1:3" x14ac:dyDescent="0.2">
      <c r="A11005">
        <v>22.006001999999999</v>
      </c>
      <c r="B11005">
        <v>456</v>
      </c>
      <c r="C11005">
        <v>843</v>
      </c>
    </row>
    <row r="11006" spans="1:3" x14ac:dyDescent="0.2">
      <c r="A11006">
        <v>22.007999999999999</v>
      </c>
      <c r="B11006">
        <v>456</v>
      </c>
      <c r="C11006">
        <v>843</v>
      </c>
    </row>
    <row r="11007" spans="1:3" x14ac:dyDescent="0.2">
      <c r="A11007">
        <v>22.009998</v>
      </c>
      <c r="B11007">
        <v>454</v>
      </c>
      <c r="C11007">
        <v>841</v>
      </c>
    </row>
    <row r="11008" spans="1:3" x14ac:dyDescent="0.2">
      <c r="A11008">
        <v>22.012001999999999</v>
      </c>
      <c r="B11008">
        <v>452</v>
      </c>
      <c r="C11008">
        <v>840</v>
      </c>
    </row>
    <row r="11009" spans="1:3" x14ac:dyDescent="0.2">
      <c r="A11009">
        <v>22.013999999999999</v>
      </c>
      <c r="B11009">
        <v>451</v>
      </c>
      <c r="C11009">
        <v>839</v>
      </c>
    </row>
    <row r="11010" spans="1:3" x14ac:dyDescent="0.2">
      <c r="A11010">
        <v>22.015998</v>
      </c>
      <c r="B11010">
        <v>452</v>
      </c>
      <c r="C11010">
        <v>837</v>
      </c>
    </row>
    <row r="11011" spans="1:3" x14ac:dyDescent="0.2">
      <c r="A11011">
        <v>22.018001999999999</v>
      </c>
      <c r="B11011">
        <v>453</v>
      </c>
      <c r="C11011">
        <v>835</v>
      </c>
    </row>
    <row r="11012" spans="1:3" x14ac:dyDescent="0.2">
      <c r="A11012">
        <v>22.02</v>
      </c>
      <c r="B11012">
        <v>453</v>
      </c>
      <c r="C11012">
        <v>834</v>
      </c>
    </row>
    <row r="11013" spans="1:3" x14ac:dyDescent="0.2">
      <c r="A11013">
        <v>22.021998</v>
      </c>
      <c r="B11013">
        <v>453</v>
      </c>
      <c r="C11013">
        <v>833</v>
      </c>
    </row>
    <row r="11014" spans="1:3" x14ac:dyDescent="0.2">
      <c r="A11014">
        <v>22.024001999999999</v>
      </c>
      <c r="B11014">
        <v>454</v>
      </c>
      <c r="C11014">
        <v>832</v>
      </c>
    </row>
    <row r="11015" spans="1:3" x14ac:dyDescent="0.2">
      <c r="A11015">
        <v>22.026</v>
      </c>
      <c r="B11015">
        <v>453</v>
      </c>
      <c r="C11015">
        <v>831</v>
      </c>
    </row>
    <row r="11016" spans="1:3" x14ac:dyDescent="0.2">
      <c r="A11016">
        <v>22.027998</v>
      </c>
      <c r="B11016">
        <v>453</v>
      </c>
      <c r="C11016">
        <v>829</v>
      </c>
    </row>
    <row r="11017" spans="1:3" x14ac:dyDescent="0.2">
      <c r="A11017">
        <v>22.030002</v>
      </c>
      <c r="B11017">
        <v>453</v>
      </c>
      <c r="C11017">
        <v>829</v>
      </c>
    </row>
    <row r="11018" spans="1:3" x14ac:dyDescent="0.2">
      <c r="A11018">
        <v>22.032</v>
      </c>
      <c r="B11018">
        <v>452</v>
      </c>
      <c r="C11018">
        <v>828</v>
      </c>
    </row>
    <row r="11019" spans="1:3" x14ac:dyDescent="0.2">
      <c r="A11019">
        <v>22.033998</v>
      </c>
      <c r="B11019">
        <v>451</v>
      </c>
      <c r="C11019">
        <v>826</v>
      </c>
    </row>
    <row r="11020" spans="1:3" x14ac:dyDescent="0.2">
      <c r="A11020">
        <v>22.036002</v>
      </c>
      <c r="B11020">
        <v>452</v>
      </c>
      <c r="C11020">
        <v>824</v>
      </c>
    </row>
    <row r="11021" spans="1:3" x14ac:dyDescent="0.2">
      <c r="A11021">
        <v>22.038</v>
      </c>
      <c r="B11021">
        <v>453</v>
      </c>
      <c r="C11021">
        <v>823</v>
      </c>
    </row>
    <row r="11022" spans="1:3" x14ac:dyDescent="0.2">
      <c r="A11022">
        <v>22.039998000000001</v>
      </c>
      <c r="B11022">
        <v>452</v>
      </c>
      <c r="C11022">
        <v>820</v>
      </c>
    </row>
    <row r="11023" spans="1:3" x14ac:dyDescent="0.2">
      <c r="A11023">
        <v>22.042002</v>
      </c>
      <c r="B11023">
        <v>451</v>
      </c>
      <c r="C11023">
        <v>818</v>
      </c>
    </row>
    <row r="11024" spans="1:3" x14ac:dyDescent="0.2">
      <c r="A11024">
        <v>22.044</v>
      </c>
      <c r="B11024">
        <v>449</v>
      </c>
      <c r="C11024">
        <v>816</v>
      </c>
    </row>
    <row r="11025" spans="1:3" x14ac:dyDescent="0.2">
      <c r="A11025">
        <v>22.045998000000001</v>
      </c>
      <c r="B11025">
        <v>449</v>
      </c>
      <c r="C11025">
        <v>816</v>
      </c>
    </row>
    <row r="11026" spans="1:3" x14ac:dyDescent="0.2">
      <c r="A11026">
        <v>22.048002</v>
      </c>
      <c r="B11026">
        <v>449</v>
      </c>
      <c r="C11026">
        <v>814</v>
      </c>
    </row>
    <row r="11027" spans="1:3" x14ac:dyDescent="0.2">
      <c r="A11027">
        <v>22.05</v>
      </c>
      <c r="B11027">
        <v>449</v>
      </c>
      <c r="C11027">
        <v>812</v>
      </c>
    </row>
    <row r="11028" spans="1:3" x14ac:dyDescent="0.2">
      <c r="A11028">
        <v>22.051998000000001</v>
      </c>
      <c r="B11028">
        <v>448</v>
      </c>
      <c r="C11028">
        <v>810</v>
      </c>
    </row>
    <row r="11029" spans="1:3" x14ac:dyDescent="0.2">
      <c r="A11029">
        <v>22.054002000000001</v>
      </c>
      <c r="B11029">
        <v>448</v>
      </c>
      <c r="C11029">
        <v>809</v>
      </c>
    </row>
    <row r="11030" spans="1:3" x14ac:dyDescent="0.2">
      <c r="A11030">
        <v>22.056000000000001</v>
      </c>
      <c r="B11030">
        <v>447</v>
      </c>
      <c r="C11030">
        <v>807</v>
      </c>
    </row>
    <row r="11031" spans="1:3" x14ac:dyDescent="0.2">
      <c r="A11031">
        <v>22.057998000000001</v>
      </c>
      <c r="B11031">
        <v>446</v>
      </c>
      <c r="C11031">
        <v>805</v>
      </c>
    </row>
    <row r="11032" spans="1:3" x14ac:dyDescent="0.2">
      <c r="A11032">
        <v>22.060002000000001</v>
      </c>
      <c r="B11032">
        <v>445</v>
      </c>
      <c r="C11032">
        <v>804</v>
      </c>
    </row>
    <row r="11033" spans="1:3" x14ac:dyDescent="0.2">
      <c r="A11033">
        <v>22.062000000000001</v>
      </c>
      <c r="B11033">
        <v>445</v>
      </c>
      <c r="C11033">
        <v>801</v>
      </c>
    </row>
    <row r="11034" spans="1:3" x14ac:dyDescent="0.2">
      <c r="A11034">
        <v>22.063998000000002</v>
      </c>
      <c r="B11034">
        <v>445</v>
      </c>
      <c r="C11034">
        <v>800</v>
      </c>
    </row>
    <row r="11035" spans="1:3" x14ac:dyDescent="0.2">
      <c r="A11035">
        <v>22.066002000000001</v>
      </c>
      <c r="B11035">
        <v>445</v>
      </c>
      <c r="C11035">
        <v>798</v>
      </c>
    </row>
    <row r="11036" spans="1:3" x14ac:dyDescent="0.2">
      <c r="A11036">
        <v>22.068000000000001</v>
      </c>
      <c r="B11036">
        <v>443</v>
      </c>
      <c r="C11036">
        <v>796</v>
      </c>
    </row>
    <row r="11037" spans="1:3" x14ac:dyDescent="0.2">
      <c r="A11037">
        <v>22.069997999999998</v>
      </c>
      <c r="B11037">
        <v>442</v>
      </c>
      <c r="C11037">
        <v>795</v>
      </c>
    </row>
    <row r="11038" spans="1:3" x14ac:dyDescent="0.2">
      <c r="A11038">
        <v>22.072002000000001</v>
      </c>
      <c r="B11038">
        <v>442</v>
      </c>
      <c r="C11038">
        <v>793</v>
      </c>
    </row>
    <row r="11039" spans="1:3" x14ac:dyDescent="0.2">
      <c r="A11039">
        <v>22.074000000000002</v>
      </c>
      <c r="B11039">
        <v>443</v>
      </c>
      <c r="C11039">
        <v>791</v>
      </c>
    </row>
    <row r="11040" spans="1:3" x14ac:dyDescent="0.2">
      <c r="A11040">
        <v>22.075997999999998</v>
      </c>
      <c r="B11040">
        <v>442</v>
      </c>
      <c r="C11040">
        <v>790</v>
      </c>
    </row>
    <row r="11041" spans="1:3" x14ac:dyDescent="0.2">
      <c r="A11041">
        <v>22.078002000000001</v>
      </c>
      <c r="B11041">
        <v>441</v>
      </c>
      <c r="C11041">
        <v>788</v>
      </c>
    </row>
    <row r="11042" spans="1:3" x14ac:dyDescent="0.2">
      <c r="A11042">
        <v>22.08</v>
      </c>
      <c r="B11042">
        <v>441</v>
      </c>
      <c r="C11042">
        <v>786</v>
      </c>
    </row>
    <row r="11043" spans="1:3" x14ac:dyDescent="0.2">
      <c r="A11043">
        <v>22.081997999999999</v>
      </c>
      <c r="B11043">
        <v>441</v>
      </c>
      <c r="C11043">
        <v>784</v>
      </c>
    </row>
    <row r="11044" spans="1:3" x14ac:dyDescent="0.2">
      <c r="A11044">
        <v>22.084002000000002</v>
      </c>
      <c r="B11044">
        <v>441</v>
      </c>
      <c r="C11044">
        <v>782</v>
      </c>
    </row>
    <row r="11045" spans="1:3" x14ac:dyDescent="0.2">
      <c r="A11045">
        <v>22.085999999999999</v>
      </c>
      <c r="B11045">
        <v>441</v>
      </c>
      <c r="C11045">
        <v>780</v>
      </c>
    </row>
    <row r="11046" spans="1:3" x14ac:dyDescent="0.2">
      <c r="A11046">
        <v>22.087997999999999</v>
      </c>
      <c r="B11046">
        <v>440</v>
      </c>
      <c r="C11046">
        <v>778</v>
      </c>
    </row>
    <row r="11047" spans="1:3" x14ac:dyDescent="0.2">
      <c r="A11047">
        <v>22.090001999999998</v>
      </c>
      <c r="B11047">
        <v>440</v>
      </c>
      <c r="C11047">
        <v>777</v>
      </c>
    </row>
    <row r="11048" spans="1:3" x14ac:dyDescent="0.2">
      <c r="A11048">
        <v>22.091999999999999</v>
      </c>
      <c r="B11048">
        <v>440</v>
      </c>
      <c r="C11048">
        <v>776</v>
      </c>
    </row>
    <row r="11049" spans="1:3" x14ac:dyDescent="0.2">
      <c r="A11049">
        <v>22.093997999999999</v>
      </c>
      <c r="B11049">
        <v>439</v>
      </c>
      <c r="C11049">
        <v>775</v>
      </c>
    </row>
    <row r="11050" spans="1:3" x14ac:dyDescent="0.2">
      <c r="A11050">
        <v>22.096001999999999</v>
      </c>
      <c r="B11050">
        <v>439</v>
      </c>
      <c r="C11050">
        <v>773</v>
      </c>
    </row>
    <row r="11051" spans="1:3" x14ac:dyDescent="0.2">
      <c r="A11051">
        <v>22.097999999999999</v>
      </c>
      <c r="B11051">
        <v>439</v>
      </c>
      <c r="C11051">
        <v>772</v>
      </c>
    </row>
    <row r="11052" spans="1:3" x14ac:dyDescent="0.2">
      <c r="A11052">
        <v>22.099997999999999</v>
      </c>
      <c r="B11052">
        <v>439</v>
      </c>
      <c r="C11052">
        <v>770</v>
      </c>
    </row>
    <row r="11053" spans="1:3" x14ac:dyDescent="0.2">
      <c r="A11053">
        <v>22.102001999999999</v>
      </c>
      <c r="B11053">
        <v>438</v>
      </c>
      <c r="C11053">
        <v>768</v>
      </c>
    </row>
    <row r="11054" spans="1:3" x14ac:dyDescent="0.2">
      <c r="A11054">
        <v>22.103999999999999</v>
      </c>
      <c r="B11054">
        <v>436</v>
      </c>
      <c r="C11054">
        <v>766</v>
      </c>
    </row>
    <row r="11055" spans="1:3" x14ac:dyDescent="0.2">
      <c r="A11055">
        <v>22.105998</v>
      </c>
      <c r="B11055">
        <v>436</v>
      </c>
      <c r="C11055">
        <v>764</v>
      </c>
    </row>
    <row r="11056" spans="1:3" x14ac:dyDescent="0.2">
      <c r="A11056">
        <v>22.108001999999999</v>
      </c>
      <c r="B11056">
        <v>437</v>
      </c>
      <c r="C11056">
        <v>763</v>
      </c>
    </row>
    <row r="11057" spans="1:3" x14ac:dyDescent="0.2">
      <c r="A11057">
        <v>22.11</v>
      </c>
      <c r="B11057">
        <v>437</v>
      </c>
      <c r="C11057">
        <v>761</v>
      </c>
    </row>
    <row r="11058" spans="1:3" x14ac:dyDescent="0.2">
      <c r="A11058">
        <v>22.111998</v>
      </c>
      <c r="B11058">
        <v>437</v>
      </c>
      <c r="C11058">
        <v>760</v>
      </c>
    </row>
    <row r="11059" spans="1:3" x14ac:dyDescent="0.2">
      <c r="A11059">
        <v>22.114001999999999</v>
      </c>
      <c r="B11059">
        <v>435</v>
      </c>
      <c r="C11059">
        <v>759</v>
      </c>
    </row>
    <row r="11060" spans="1:3" x14ac:dyDescent="0.2">
      <c r="A11060">
        <v>22.116</v>
      </c>
      <c r="B11060">
        <v>434</v>
      </c>
      <c r="C11060">
        <v>757</v>
      </c>
    </row>
    <row r="11061" spans="1:3" x14ac:dyDescent="0.2">
      <c r="A11061">
        <v>22.117998</v>
      </c>
      <c r="B11061">
        <v>433</v>
      </c>
      <c r="C11061">
        <v>756</v>
      </c>
    </row>
    <row r="11062" spans="1:3" x14ac:dyDescent="0.2">
      <c r="A11062">
        <v>22.120001999999999</v>
      </c>
      <c r="B11062">
        <v>432</v>
      </c>
      <c r="C11062">
        <v>756</v>
      </c>
    </row>
    <row r="11063" spans="1:3" x14ac:dyDescent="0.2">
      <c r="A11063">
        <v>22.122</v>
      </c>
      <c r="B11063">
        <v>432</v>
      </c>
      <c r="C11063">
        <v>755</v>
      </c>
    </row>
    <row r="11064" spans="1:3" x14ac:dyDescent="0.2">
      <c r="A11064">
        <v>22.123998</v>
      </c>
      <c r="B11064">
        <v>434</v>
      </c>
      <c r="C11064">
        <v>754</v>
      </c>
    </row>
    <row r="11065" spans="1:3" x14ac:dyDescent="0.2">
      <c r="A11065">
        <v>22.126002</v>
      </c>
      <c r="B11065">
        <v>434</v>
      </c>
      <c r="C11065">
        <v>752</v>
      </c>
    </row>
    <row r="11066" spans="1:3" x14ac:dyDescent="0.2">
      <c r="A11066">
        <v>22.128</v>
      </c>
      <c r="B11066">
        <v>434</v>
      </c>
      <c r="C11066">
        <v>751</v>
      </c>
    </row>
    <row r="11067" spans="1:3" x14ac:dyDescent="0.2">
      <c r="A11067">
        <v>22.129998000000001</v>
      </c>
      <c r="B11067">
        <v>432</v>
      </c>
      <c r="C11067">
        <v>749</v>
      </c>
    </row>
    <row r="11068" spans="1:3" x14ac:dyDescent="0.2">
      <c r="A11068">
        <v>22.132002</v>
      </c>
      <c r="B11068">
        <v>432</v>
      </c>
      <c r="C11068">
        <v>746</v>
      </c>
    </row>
    <row r="11069" spans="1:3" x14ac:dyDescent="0.2">
      <c r="A11069">
        <v>22.134</v>
      </c>
      <c r="B11069">
        <v>431</v>
      </c>
      <c r="C11069">
        <v>744</v>
      </c>
    </row>
    <row r="11070" spans="1:3" x14ac:dyDescent="0.2">
      <c r="A11070">
        <v>22.135998000000001</v>
      </c>
      <c r="B11070">
        <v>432</v>
      </c>
      <c r="C11070">
        <v>742</v>
      </c>
    </row>
    <row r="11071" spans="1:3" x14ac:dyDescent="0.2">
      <c r="A11071">
        <v>22.138002</v>
      </c>
      <c r="B11071">
        <v>431</v>
      </c>
      <c r="C11071">
        <v>741</v>
      </c>
    </row>
    <row r="11072" spans="1:3" x14ac:dyDescent="0.2">
      <c r="A11072">
        <v>22.14</v>
      </c>
      <c r="B11072">
        <v>431</v>
      </c>
      <c r="C11072">
        <v>739</v>
      </c>
    </row>
    <row r="11073" spans="1:3" x14ac:dyDescent="0.2">
      <c r="A11073">
        <v>22.141998000000001</v>
      </c>
      <c r="B11073">
        <v>432</v>
      </c>
      <c r="C11073">
        <v>737</v>
      </c>
    </row>
    <row r="11074" spans="1:3" x14ac:dyDescent="0.2">
      <c r="A11074">
        <v>22.144002</v>
      </c>
      <c r="B11074">
        <v>432</v>
      </c>
      <c r="C11074">
        <v>736</v>
      </c>
    </row>
    <row r="11075" spans="1:3" x14ac:dyDescent="0.2">
      <c r="A11075">
        <v>22.146000000000001</v>
      </c>
      <c r="B11075">
        <v>432</v>
      </c>
      <c r="C11075">
        <v>735</v>
      </c>
    </row>
    <row r="11076" spans="1:3" x14ac:dyDescent="0.2">
      <c r="A11076">
        <v>22.147998000000001</v>
      </c>
      <c r="B11076">
        <v>430</v>
      </c>
      <c r="C11076">
        <v>734</v>
      </c>
    </row>
    <row r="11077" spans="1:3" x14ac:dyDescent="0.2">
      <c r="A11077">
        <v>22.150002000000001</v>
      </c>
      <c r="B11077">
        <v>429</v>
      </c>
      <c r="C11077">
        <v>733</v>
      </c>
    </row>
    <row r="11078" spans="1:3" x14ac:dyDescent="0.2">
      <c r="A11078">
        <v>22.152000000000001</v>
      </c>
      <c r="B11078">
        <v>428</v>
      </c>
      <c r="C11078">
        <v>730</v>
      </c>
    </row>
    <row r="11079" spans="1:3" x14ac:dyDescent="0.2">
      <c r="A11079">
        <v>22.153998000000001</v>
      </c>
      <c r="B11079">
        <v>429</v>
      </c>
      <c r="C11079">
        <v>729</v>
      </c>
    </row>
    <row r="11080" spans="1:3" x14ac:dyDescent="0.2">
      <c r="A11080">
        <v>22.156002000000001</v>
      </c>
      <c r="B11080">
        <v>429</v>
      </c>
      <c r="C11080">
        <v>728</v>
      </c>
    </row>
    <row r="11081" spans="1:3" x14ac:dyDescent="0.2">
      <c r="A11081">
        <v>22.158000000000001</v>
      </c>
      <c r="B11081">
        <v>430</v>
      </c>
      <c r="C11081">
        <v>727</v>
      </c>
    </row>
    <row r="11082" spans="1:3" x14ac:dyDescent="0.2">
      <c r="A11082">
        <v>22.159998000000002</v>
      </c>
      <c r="B11082">
        <v>430</v>
      </c>
      <c r="C11082">
        <v>726</v>
      </c>
    </row>
    <row r="11083" spans="1:3" x14ac:dyDescent="0.2">
      <c r="A11083">
        <v>22.162002000000001</v>
      </c>
      <c r="B11083">
        <v>429</v>
      </c>
      <c r="C11083">
        <v>724</v>
      </c>
    </row>
    <row r="11084" spans="1:3" x14ac:dyDescent="0.2">
      <c r="A11084">
        <v>22.164000000000001</v>
      </c>
      <c r="B11084">
        <v>429</v>
      </c>
      <c r="C11084">
        <v>722</v>
      </c>
    </row>
    <row r="11085" spans="1:3" x14ac:dyDescent="0.2">
      <c r="A11085">
        <v>22.165997999999998</v>
      </c>
      <c r="B11085">
        <v>428</v>
      </c>
      <c r="C11085">
        <v>721</v>
      </c>
    </row>
    <row r="11086" spans="1:3" x14ac:dyDescent="0.2">
      <c r="A11086">
        <v>22.168002000000001</v>
      </c>
      <c r="B11086">
        <v>428</v>
      </c>
      <c r="C11086">
        <v>720</v>
      </c>
    </row>
    <row r="11087" spans="1:3" x14ac:dyDescent="0.2">
      <c r="A11087">
        <v>22.17</v>
      </c>
      <c r="B11087">
        <v>427</v>
      </c>
      <c r="C11087">
        <v>718</v>
      </c>
    </row>
    <row r="11088" spans="1:3" x14ac:dyDescent="0.2">
      <c r="A11088">
        <v>22.171997999999999</v>
      </c>
      <c r="B11088">
        <v>426</v>
      </c>
      <c r="C11088">
        <v>717</v>
      </c>
    </row>
    <row r="11089" spans="1:3" x14ac:dyDescent="0.2">
      <c r="A11089">
        <v>22.174002000000002</v>
      </c>
      <c r="B11089">
        <v>426</v>
      </c>
      <c r="C11089">
        <v>715</v>
      </c>
    </row>
    <row r="11090" spans="1:3" x14ac:dyDescent="0.2">
      <c r="A11090">
        <v>22.175999999999998</v>
      </c>
      <c r="B11090">
        <v>426</v>
      </c>
      <c r="C11090">
        <v>714</v>
      </c>
    </row>
    <row r="11091" spans="1:3" x14ac:dyDescent="0.2">
      <c r="A11091">
        <v>22.177997999999999</v>
      </c>
      <c r="B11091">
        <v>427</v>
      </c>
      <c r="C11091">
        <v>713</v>
      </c>
    </row>
    <row r="11092" spans="1:3" x14ac:dyDescent="0.2">
      <c r="A11092">
        <v>22.180002000000002</v>
      </c>
      <c r="B11092">
        <v>427</v>
      </c>
      <c r="C11092">
        <v>711</v>
      </c>
    </row>
    <row r="11093" spans="1:3" x14ac:dyDescent="0.2">
      <c r="A11093">
        <v>22.181999999999999</v>
      </c>
      <c r="B11093">
        <v>427</v>
      </c>
      <c r="C11093">
        <v>710</v>
      </c>
    </row>
    <row r="11094" spans="1:3" x14ac:dyDescent="0.2">
      <c r="A11094">
        <v>22.183997999999999</v>
      </c>
      <c r="B11094">
        <v>428</v>
      </c>
      <c r="C11094">
        <v>709</v>
      </c>
    </row>
    <row r="11095" spans="1:3" x14ac:dyDescent="0.2">
      <c r="A11095">
        <v>22.186001999999998</v>
      </c>
      <c r="B11095">
        <v>428</v>
      </c>
      <c r="C11095">
        <v>707</v>
      </c>
    </row>
    <row r="11096" spans="1:3" x14ac:dyDescent="0.2">
      <c r="A11096">
        <v>22.187999999999999</v>
      </c>
      <c r="B11096">
        <v>428</v>
      </c>
      <c r="C11096">
        <v>705</v>
      </c>
    </row>
    <row r="11097" spans="1:3" x14ac:dyDescent="0.2">
      <c r="A11097">
        <v>22.189997999999999</v>
      </c>
      <c r="B11097">
        <v>426</v>
      </c>
      <c r="C11097">
        <v>704</v>
      </c>
    </row>
    <row r="11098" spans="1:3" x14ac:dyDescent="0.2">
      <c r="A11098">
        <v>22.192001999999999</v>
      </c>
      <c r="B11098">
        <v>425</v>
      </c>
      <c r="C11098">
        <v>700</v>
      </c>
    </row>
    <row r="11099" spans="1:3" x14ac:dyDescent="0.2">
      <c r="A11099">
        <v>22.193999999999999</v>
      </c>
      <c r="B11099">
        <v>423</v>
      </c>
      <c r="C11099">
        <v>697</v>
      </c>
    </row>
    <row r="11100" spans="1:3" x14ac:dyDescent="0.2">
      <c r="A11100">
        <v>22.195997999999999</v>
      </c>
      <c r="B11100">
        <v>422</v>
      </c>
      <c r="C11100">
        <v>695</v>
      </c>
    </row>
    <row r="11101" spans="1:3" x14ac:dyDescent="0.2">
      <c r="A11101">
        <v>22.198001999999999</v>
      </c>
      <c r="B11101">
        <v>421</v>
      </c>
      <c r="C11101">
        <v>694</v>
      </c>
    </row>
    <row r="11102" spans="1:3" x14ac:dyDescent="0.2">
      <c r="A11102">
        <v>22.2</v>
      </c>
      <c r="B11102">
        <v>420</v>
      </c>
      <c r="C11102">
        <v>693</v>
      </c>
    </row>
    <row r="11103" spans="1:3" x14ac:dyDescent="0.2">
      <c r="A11103">
        <v>22.201998</v>
      </c>
      <c r="B11103">
        <v>419</v>
      </c>
      <c r="C11103">
        <v>692</v>
      </c>
    </row>
    <row r="11104" spans="1:3" x14ac:dyDescent="0.2">
      <c r="A11104">
        <v>22.204001999999999</v>
      </c>
      <c r="B11104">
        <v>419</v>
      </c>
      <c r="C11104">
        <v>691</v>
      </c>
    </row>
    <row r="11105" spans="1:3" x14ac:dyDescent="0.2">
      <c r="A11105">
        <v>22.206</v>
      </c>
      <c r="B11105">
        <v>419</v>
      </c>
      <c r="C11105">
        <v>691</v>
      </c>
    </row>
    <row r="11106" spans="1:3" x14ac:dyDescent="0.2">
      <c r="A11106">
        <v>22.207998</v>
      </c>
      <c r="B11106">
        <v>420</v>
      </c>
      <c r="C11106">
        <v>690</v>
      </c>
    </row>
    <row r="11107" spans="1:3" x14ac:dyDescent="0.2">
      <c r="A11107">
        <v>22.210001999999999</v>
      </c>
      <c r="B11107">
        <v>422</v>
      </c>
      <c r="C11107">
        <v>690</v>
      </c>
    </row>
    <row r="11108" spans="1:3" x14ac:dyDescent="0.2">
      <c r="A11108">
        <v>22.212</v>
      </c>
      <c r="B11108">
        <v>422</v>
      </c>
      <c r="C11108">
        <v>690</v>
      </c>
    </row>
    <row r="11109" spans="1:3" x14ac:dyDescent="0.2">
      <c r="A11109">
        <v>22.213998</v>
      </c>
      <c r="B11109">
        <v>422</v>
      </c>
      <c r="C11109">
        <v>689</v>
      </c>
    </row>
    <row r="11110" spans="1:3" x14ac:dyDescent="0.2">
      <c r="A11110">
        <v>22.216002</v>
      </c>
      <c r="B11110">
        <v>421</v>
      </c>
      <c r="C11110">
        <v>687</v>
      </c>
    </row>
    <row r="11111" spans="1:3" x14ac:dyDescent="0.2">
      <c r="A11111">
        <v>22.218</v>
      </c>
      <c r="B11111">
        <v>420</v>
      </c>
      <c r="C11111">
        <v>684</v>
      </c>
    </row>
    <row r="11112" spans="1:3" x14ac:dyDescent="0.2">
      <c r="A11112">
        <v>22.219998</v>
      </c>
      <c r="B11112">
        <v>419</v>
      </c>
      <c r="C11112">
        <v>681</v>
      </c>
    </row>
    <row r="11113" spans="1:3" x14ac:dyDescent="0.2">
      <c r="A11113">
        <v>22.222002</v>
      </c>
      <c r="B11113">
        <v>419</v>
      </c>
      <c r="C11113">
        <v>679</v>
      </c>
    </row>
    <row r="11114" spans="1:3" x14ac:dyDescent="0.2">
      <c r="A11114">
        <v>22.224</v>
      </c>
      <c r="B11114">
        <v>420</v>
      </c>
      <c r="C11114">
        <v>677</v>
      </c>
    </row>
    <row r="11115" spans="1:3" x14ac:dyDescent="0.2">
      <c r="A11115">
        <v>22.225998000000001</v>
      </c>
      <c r="B11115">
        <v>418</v>
      </c>
      <c r="C11115">
        <v>675</v>
      </c>
    </row>
    <row r="11116" spans="1:3" x14ac:dyDescent="0.2">
      <c r="A11116">
        <v>22.228002</v>
      </c>
      <c r="B11116">
        <v>418</v>
      </c>
      <c r="C11116">
        <v>674</v>
      </c>
    </row>
    <row r="11117" spans="1:3" x14ac:dyDescent="0.2">
      <c r="A11117">
        <v>22.23</v>
      </c>
      <c r="B11117">
        <v>418</v>
      </c>
      <c r="C11117">
        <v>673</v>
      </c>
    </row>
    <row r="11118" spans="1:3" x14ac:dyDescent="0.2">
      <c r="A11118">
        <v>22.231998000000001</v>
      </c>
      <c r="B11118">
        <v>418</v>
      </c>
      <c r="C11118">
        <v>673</v>
      </c>
    </row>
    <row r="11119" spans="1:3" x14ac:dyDescent="0.2">
      <c r="A11119">
        <v>22.234002</v>
      </c>
      <c r="B11119">
        <v>418</v>
      </c>
      <c r="C11119">
        <v>672</v>
      </c>
    </row>
    <row r="11120" spans="1:3" x14ac:dyDescent="0.2">
      <c r="A11120">
        <v>22.236000000000001</v>
      </c>
      <c r="B11120">
        <v>416</v>
      </c>
      <c r="C11120">
        <v>671</v>
      </c>
    </row>
    <row r="11121" spans="1:3" x14ac:dyDescent="0.2">
      <c r="A11121">
        <v>22.237998000000001</v>
      </c>
      <c r="B11121">
        <v>416</v>
      </c>
      <c r="C11121">
        <v>670</v>
      </c>
    </row>
    <row r="11122" spans="1:3" x14ac:dyDescent="0.2">
      <c r="A11122">
        <v>22.240002</v>
      </c>
      <c r="B11122">
        <v>414</v>
      </c>
      <c r="C11122">
        <v>668</v>
      </c>
    </row>
    <row r="11123" spans="1:3" x14ac:dyDescent="0.2">
      <c r="A11123">
        <v>22.242000000000001</v>
      </c>
      <c r="B11123">
        <v>412</v>
      </c>
      <c r="C11123">
        <v>666</v>
      </c>
    </row>
    <row r="11124" spans="1:3" x14ac:dyDescent="0.2">
      <c r="A11124">
        <v>22.243998000000001</v>
      </c>
      <c r="B11124">
        <v>413</v>
      </c>
      <c r="C11124">
        <v>666</v>
      </c>
    </row>
    <row r="11125" spans="1:3" x14ac:dyDescent="0.2">
      <c r="A11125">
        <v>22.246002000000001</v>
      </c>
      <c r="B11125">
        <v>412</v>
      </c>
      <c r="C11125">
        <v>665</v>
      </c>
    </row>
    <row r="11126" spans="1:3" x14ac:dyDescent="0.2">
      <c r="A11126">
        <v>22.248000000000001</v>
      </c>
      <c r="B11126">
        <v>412</v>
      </c>
      <c r="C11126">
        <v>663</v>
      </c>
    </row>
    <row r="11127" spans="1:3" x14ac:dyDescent="0.2">
      <c r="A11127">
        <v>22.249998000000001</v>
      </c>
      <c r="B11127">
        <v>411</v>
      </c>
      <c r="C11127">
        <v>661</v>
      </c>
    </row>
    <row r="11128" spans="1:3" x14ac:dyDescent="0.2">
      <c r="A11128">
        <v>22.252002000000001</v>
      </c>
      <c r="B11128">
        <v>411</v>
      </c>
      <c r="C11128">
        <v>659</v>
      </c>
    </row>
    <row r="11129" spans="1:3" x14ac:dyDescent="0.2">
      <c r="A11129">
        <v>22.254000000000001</v>
      </c>
      <c r="B11129">
        <v>411</v>
      </c>
      <c r="C11129">
        <v>657</v>
      </c>
    </row>
    <row r="11130" spans="1:3" x14ac:dyDescent="0.2">
      <c r="A11130">
        <v>22.255998000000002</v>
      </c>
      <c r="B11130">
        <v>411</v>
      </c>
      <c r="C11130">
        <v>655</v>
      </c>
    </row>
    <row r="11131" spans="1:3" x14ac:dyDescent="0.2">
      <c r="A11131">
        <v>22.258002000000001</v>
      </c>
      <c r="B11131">
        <v>411</v>
      </c>
      <c r="C11131">
        <v>654</v>
      </c>
    </row>
    <row r="11132" spans="1:3" x14ac:dyDescent="0.2">
      <c r="A11132">
        <v>22.26</v>
      </c>
      <c r="B11132">
        <v>410</v>
      </c>
      <c r="C11132">
        <v>652</v>
      </c>
    </row>
    <row r="11133" spans="1:3" x14ac:dyDescent="0.2">
      <c r="A11133">
        <v>22.261997999999998</v>
      </c>
      <c r="B11133">
        <v>410</v>
      </c>
      <c r="C11133">
        <v>651</v>
      </c>
    </row>
    <row r="11134" spans="1:3" x14ac:dyDescent="0.2">
      <c r="A11134">
        <v>22.264002000000001</v>
      </c>
      <c r="B11134">
        <v>409</v>
      </c>
      <c r="C11134">
        <v>650</v>
      </c>
    </row>
    <row r="11135" spans="1:3" x14ac:dyDescent="0.2">
      <c r="A11135">
        <v>22.265999999999998</v>
      </c>
      <c r="B11135">
        <v>408</v>
      </c>
      <c r="C11135">
        <v>648</v>
      </c>
    </row>
    <row r="11136" spans="1:3" x14ac:dyDescent="0.2">
      <c r="A11136">
        <v>22.267997999999999</v>
      </c>
      <c r="B11136">
        <v>407</v>
      </c>
      <c r="C11136">
        <v>647</v>
      </c>
    </row>
    <row r="11137" spans="1:3" x14ac:dyDescent="0.2">
      <c r="A11137">
        <v>22.270002000000002</v>
      </c>
      <c r="B11137">
        <v>407</v>
      </c>
      <c r="C11137">
        <v>645</v>
      </c>
    </row>
    <row r="11138" spans="1:3" x14ac:dyDescent="0.2">
      <c r="A11138">
        <v>22.271999999999998</v>
      </c>
      <c r="B11138">
        <v>408</v>
      </c>
      <c r="C11138">
        <v>645</v>
      </c>
    </row>
    <row r="11139" spans="1:3" x14ac:dyDescent="0.2">
      <c r="A11139">
        <v>22.273997999999999</v>
      </c>
      <c r="B11139">
        <v>409</v>
      </c>
      <c r="C11139">
        <v>645</v>
      </c>
    </row>
    <row r="11140" spans="1:3" x14ac:dyDescent="0.2">
      <c r="A11140">
        <v>22.276001999999998</v>
      </c>
      <c r="B11140">
        <v>409</v>
      </c>
      <c r="C11140">
        <v>645</v>
      </c>
    </row>
    <row r="11141" spans="1:3" x14ac:dyDescent="0.2">
      <c r="A11141">
        <v>22.277999999999999</v>
      </c>
      <c r="B11141">
        <v>410</v>
      </c>
      <c r="C11141">
        <v>645</v>
      </c>
    </row>
    <row r="11142" spans="1:3" x14ac:dyDescent="0.2">
      <c r="A11142">
        <v>22.279997999999999</v>
      </c>
      <c r="B11142">
        <v>409</v>
      </c>
      <c r="C11142">
        <v>645</v>
      </c>
    </row>
    <row r="11143" spans="1:3" x14ac:dyDescent="0.2">
      <c r="A11143">
        <v>22.282001999999999</v>
      </c>
      <c r="B11143">
        <v>408</v>
      </c>
      <c r="C11143">
        <v>643</v>
      </c>
    </row>
    <row r="11144" spans="1:3" x14ac:dyDescent="0.2">
      <c r="A11144">
        <v>22.283999999999999</v>
      </c>
      <c r="B11144">
        <v>408</v>
      </c>
      <c r="C11144">
        <v>641</v>
      </c>
    </row>
    <row r="11145" spans="1:3" x14ac:dyDescent="0.2">
      <c r="A11145">
        <v>22.285997999999999</v>
      </c>
      <c r="B11145">
        <v>407</v>
      </c>
      <c r="C11145">
        <v>639</v>
      </c>
    </row>
    <row r="11146" spans="1:3" x14ac:dyDescent="0.2">
      <c r="A11146">
        <v>22.288001999999999</v>
      </c>
      <c r="B11146">
        <v>406</v>
      </c>
      <c r="C11146">
        <v>638</v>
      </c>
    </row>
    <row r="11147" spans="1:3" x14ac:dyDescent="0.2">
      <c r="A11147">
        <v>22.29</v>
      </c>
      <c r="B11147">
        <v>405</v>
      </c>
      <c r="C11147">
        <v>637</v>
      </c>
    </row>
    <row r="11148" spans="1:3" x14ac:dyDescent="0.2">
      <c r="A11148">
        <v>22.291998</v>
      </c>
      <c r="B11148">
        <v>406</v>
      </c>
      <c r="C11148">
        <v>636</v>
      </c>
    </row>
    <row r="11149" spans="1:3" x14ac:dyDescent="0.2">
      <c r="A11149">
        <v>22.294001999999999</v>
      </c>
      <c r="B11149">
        <v>406</v>
      </c>
      <c r="C11149">
        <v>633</v>
      </c>
    </row>
    <row r="11150" spans="1:3" x14ac:dyDescent="0.2">
      <c r="A11150">
        <v>22.295999999999999</v>
      </c>
      <c r="B11150">
        <v>405</v>
      </c>
      <c r="C11150">
        <v>632</v>
      </c>
    </row>
    <row r="11151" spans="1:3" x14ac:dyDescent="0.2">
      <c r="A11151">
        <v>22.297998</v>
      </c>
      <c r="B11151">
        <v>405</v>
      </c>
      <c r="C11151">
        <v>631</v>
      </c>
    </row>
    <row r="11152" spans="1:3" x14ac:dyDescent="0.2">
      <c r="A11152">
        <v>22.300001999999999</v>
      </c>
      <c r="B11152">
        <v>405</v>
      </c>
      <c r="C11152">
        <v>630</v>
      </c>
    </row>
    <row r="11153" spans="1:3" x14ac:dyDescent="0.2">
      <c r="A11153">
        <v>22.302</v>
      </c>
      <c r="B11153">
        <v>405</v>
      </c>
      <c r="C11153">
        <v>629</v>
      </c>
    </row>
    <row r="11154" spans="1:3" x14ac:dyDescent="0.2">
      <c r="A11154">
        <v>22.303998</v>
      </c>
      <c r="B11154">
        <v>405</v>
      </c>
      <c r="C11154">
        <v>626</v>
      </c>
    </row>
    <row r="11155" spans="1:3" x14ac:dyDescent="0.2">
      <c r="A11155">
        <v>22.306001999999999</v>
      </c>
      <c r="B11155">
        <v>405</v>
      </c>
      <c r="C11155">
        <v>624</v>
      </c>
    </row>
    <row r="11156" spans="1:3" x14ac:dyDescent="0.2">
      <c r="A11156">
        <v>22.308</v>
      </c>
      <c r="B11156">
        <v>404</v>
      </c>
      <c r="C11156">
        <v>622</v>
      </c>
    </row>
    <row r="11157" spans="1:3" x14ac:dyDescent="0.2">
      <c r="A11157">
        <v>22.309998</v>
      </c>
      <c r="B11157">
        <v>405</v>
      </c>
      <c r="C11157">
        <v>621</v>
      </c>
    </row>
    <row r="11158" spans="1:3" x14ac:dyDescent="0.2">
      <c r="A11158">
        <v>22.312002</v>
      </c>
      <c r="B11158">
        <v>405</v>
      </c>
      <c r="C11158">
        <v>619</v>
      </c>
    </row>
    <row r="11159" spans="1:3" x14ac:dyDescent="0.2">
      <c r="A11159">
        <v>22.314</v>
      </c>
      <c r="B11159">
        <v>405</v>
      </c>
      <c r="C11159">
        <v>618</v>
      </c>
    </row>
    <row r="11160" spans="1:3" x14ac:dyDescent="0.2">
      <c r="A11160">
        <v>22.315998</v>
      </c>
      <c r="B11160">
        <v>404</v>
      </c>
      <c r="C11160">
        <v>617</v>
      </c>
    </row>
    <row r="11161" spans="1:3" x14ac:dyDescent="0.2">
      <c r="A11161">
        <v>22.318002</v>
      </c>
      <c r="B11161">
        <v>403</v>
      </c>
      <c r="C11161">
        <v>616</v>
      </c>
    </row>
    <row r="11162" spans="1:3" x14ac:dyDescent="0.2">
      <c r="A11162">
        <v>22.32</v>
      </c>
      <c r="B11162">
        <v>402</v>
      </c>
      <c r="C11162">
        <v>615</v>
      </c>
    </row>
    <row r="11163" spans="1:3" x14ac:dyDescent="0.2">
      <c r="A11163">
        <v>22.321998000000001</v>
      </c>
      <c r="B11163">
        <v>401</v>
      </c>
      <c r="C11163">
        <v>615</v>
      </c>
    </row>
    <row r="11164" spans="1:3" x14ac:dyDescent="0.2">
      <c r="A11164">
        <v>22.324002</v>
      </c>
      <c r="B11164">
        <v>401</v>
      </c>
      <c r="C11164">
        <v>615</v>
      </c>
    </row>
    <row r="11165" spans="1:3" x14ac:dyDescent="0.2">
      <c r="A11165">
        <v>22.326000000000001</v>
      </c>
      <c r="B11165">
        <v>400</v>
      </c>
      <c r="C11165">
        <v>615</v>
      </c>
    </row>
    <row r="11166" spans="1:3" x14ac:dyDescent="0.2">
      <c r="A11166">
        <v>22.327998000000001</v>
      </c>
      <c r="B11166">
        <v>400</v>
      </c>
      <c r="C11166">
        <v>613</v>
      </c>
    </row>
    <row r="11167" spans="1:3" x14ac:dyDescent="0.2">
      <c r="A11167">
        <v>22.330002</v>
      </c>
      <c r="B11167">
        <v>401</v>
      </c>
      <c r="C11167">
        <v>612</v>
      </c>
    </row>
    <row r="11168" spans="1:3" x14ac:dyDescent="0.2">
      <c r="A11168">
        <v>22.332000000000001</v>
      </c>
      <c r="B11168">
        <v>402</v>
      </c>
      <c r="C11168">
        <v>609</v>
      </c>
    </row>
    <row r="11169" spans="1:3" x14ac:dyDescent="0.2">
      <c r="A11169">
        <v>22.333998000000001</v>
      </c>
      <c r="B11169">
        <v>402</v>
      </c>
      <c r="C11169">
        <v>607</v>
      </c>
    </row>
    <row r="11170" spans="1:3" x14ac:dyDescent="0.2">
      <c r="A11170">
        <v>22.336002000000001</v>
      </c>
      <c r="B11170">
        <v>402</v>
      </c>
      <c r="C11170">
        <v>607</v>
      </c>
    </row>
    <row r="11171" spans="1:3" x14ac:dyDescent="0.2">
      <c r="A11171">
        <v>22.338000000000001</v>
      </c>
      <c r="B11171">
        <v>401</v>
      </c>
      <c r="C11171">
        <v>606</v>
      </c>
    </row>
    <row r="11172" spans="1:3" x14ac:dyDescent="0.2">
      <c r="A11172">
        <v>22.339998000000001</v>
      </c>
      <c r="B11172">
        <v>399</v>
      </c>
      <c r="C11172">
        <v>604</v>
      </c>
    </row>
    <row r="11173" spans="1:3" x14ac:dyDescent="0.2">
      <c r="A11173">
        <v>22.342002000000001</v>
      </c>
      <c r="B11173">
        <v>399</v>
      </c>
      <c r="C11173">
        <v>602</v>
      </c>
    </row>
    <row r="11174" spans="1:3" x14ac:dyDescent="0.2">
      <c r="A11174">
        <v>22.344000000000001</v>
      </c>
      <c r="B11174">
        <v>399</v>
      </c>
      <c r="C11174">
        <v>601</v>
      </c>
    </row>
    <row r="11175" spans="1:3" x14ac:dyDescent="0.2">
      <c r="A11175">
        <v>22.345998000000002</v>
      </c>
      <c r="B11175">
        <v>399</v>
      </c>
      <c r="C11175">
        <v>601</v>
      </c>
    </row>
    <row r="11176" spans="1:3" x14ac:dyDescent="0.2">
      <c r="A11176">
        <v>22.348002000000001</v>
      </c>
      <c r="B11176">
        <v>400</v>
      </c>
      <c r="C11176">
        <v>600</v>
      </c>
    </row>
    <row r="11177" spans="1:3" x14ac:dyDescent="0.2">
      <c r="A11177">
        <v>22.35</v>
      </c>
      <c r="B11177">
        <v>399</v>
      </c>
      <c r="C11177">
        <v>600</v>
      </c>
    </row>
    <row r="11178" spans="1:3" x14ac:dyDescent="0.2">
      <c r="A11178">
        <v>22.351997999999998</v>
      </c>
      <c r="B11178">
        <v>397</v>
      </c>
      <c r="C11178">
        <v>599</v>
      </c>
    </row>
    <row r="11179" spans="1:3" x14ac:dyDescent="0.2">
      <c r="A11179">
        <v>22.354002000000001</v>
      </c>
      <c r="B11179">
        <v>395</v>
      </c>
      <c r="C11179">
        <v>599</v>
      </c>
    </row>
    <row r="11180" spans="1:3" x14ac:dyDescent="0.2">
      <c r="A11180">
        <v>22.356000000000002</v>
      </c>
      <c r="B11180">
        <v>394</v>
      </c>
      <c r="C11180">
        <v>598</v>
      </c>
    </row>
    <row r="11181" spans="1:3" x14ac:dyDescent="0.2">
      <c r="A11181">
        <v>22.357997999999998</v>
      </c>
      <c r="B11181">
        <v>394</v>
      </c>
      <c r="C11181">
        <v>595</v>
      </c>
    </row>
    <row r="11182" spans="1:3" x14ac:dyDescent="0.2">
      <c r="A11182">
        <v>22.360002000000001</v>
      </c>
      <c r="B11182">
        <v>395</v>
      </c>
      <c r="C11182">
        <v>594</v>
      </c>
    </row>
    <row r="11183" spans="1:3" x14ac:dyDescent="0.2">
      <c r="A11183">
        <v>22.361999999999998</v>
      </c>
      <c r="B11183">
        <v>395</v>
      </c>
      <c r="C11183">
        <v>592</v>
      </c>
    </row>
    <row r="11184" spans="1:3" x14ac:dyDescent="0.2">
      <c r="A11184">
        <v>22.363997999999999</v>
      </c>
      <c r="B11184">
        <v>395</v>
      </c>
      <c r="C11184">
        <v>591</v>
      </c>
    </row>
    <row r="11185" spans="1:3" x14ac:dyDescent="0.2">
      <c r="A11185">
        <v>22.366002000000002</v>
      </c>
      <c r="B11185">
        <v>396</v>
      </c>
      <c r="C11185">
        <v>590</v>
      </c>
    </row>
    <row r="11186" spans="1:3" x14ac:dyDescent="0.2">
      <c r="A11186">
        <v>22.367999999999999</v>
      </c>
      <c r="B11186">
        <v>394</v>
      </c>
      <c r="C11186">
        <v>588</v>
      </c>
    </row>
    <row r="11187" spans="1:3" x14ac:dyDescent="0.2">
      <c r="A11187">
        <v>22.369997999999999</v>
      </c>
      <c r="B11187">
        <v>392</v>
      </c>
      <c r="C11187">
        <v>587</v>
      </c>
    </row>
    <row r="11188" spans="1:3" x14ac:dyDescent="0.2">
      <c r="A11188">
        <v>22.372001999999998</v>
      </c>
      <c r="B11188">
        <v>392</v>
      </c>
      <c r="C11188">
        <v>585</v>
      </c>
    </row>
    <row r="11189" spans="1:3" x14ac:dyDescent="0.2">
      <c r="A11189">
        <v>22.373999999999999</v>
      </c>
      <c r="B11189">
        <v>392</v>
      </c>
      <c r="C11189">
        <v>585</v>
      </c>
    </row>
    <row r="11190" spans="1:3" x14ac:dyDescent="0.2">
      <c r="A11190">
        <v>22.375997999999999</v>
      </c>
      <c r="B11190">
        <v>392</v>
      </c>
      <c r="C11190">
        <v>583</v>
      </c>
    </row>
    <row r="11191" spans="1:3" x14ac:dyDescent="0.2">
      <c r="A11191">
        <v>22.378001999999999</v>
      </c>
      <c r="B11191">
        <v>393</v>
      </c>
      <c r="C11191">
        <v>583</v>
      </c>
    </row>
    <row r="11192" spans="1:3" x14ac:dyDescent="0.2">
      <c r="A11192">
        <v>22.38</v>
      </c>
      <c r="B11192">
        <v>393</v>
      </c>
      <c r="C11192">
        <v>581</v>
      </c>
    </row>
    <row r="11193" spans="1:3" x14ac:dyDescent="0.2">
      <c r="A11193">
        <v>22.381997999999999</v>
      </c>
      <c r="B11193">
        <v>393</v>
      </c>
      <c r="C11193">
        <v>579</v>
      </c>
    </row>
    <row r="11194" spans="1:3" x14ac:dyDescent="0.2">
      <c r="A11194">
        <v>22.384001999999999</v>
      </c>
      <c r="B11194">
        <v>393</v>
      </c>
      <c r="C11194">
        <v>578</v>
      </c>
    </row>
    <row r="11195" spans="1:3" x14ac:dyDescent="0.2">
      <c r="A11195">
        <v>22.385999999999999</v>
      </c>
      <c r="B11195">
        <v>393</v>
      </c>
      <c r="C11195">
        <v>577</v>
      </c>
    </row>
    <row r="11196" spans="1:3" x14ac:dyDescent="0.2">
      <c r="A11196">
        <v>22.387998</v>
      </c>
      <c r="B11196">
        <v>394</v>
      </c>
      <c r="C11196">
        <v>575</v>
      </c>
    </row>
    <row r="11197" spans="1:3" x14ac:dyDescent="0.2">
      <c r="A11197">
        <v>22.390001999999999</v>
      </c>
      <c r="B11197">
        <v>395</v>
      </c>
      <c r="C11197">
        <v>575</v>
      </c>
    </row>
    <row r="11198" spans="1:3" x14ac:dyDescent="0.2">
      <c r="A11198">
        <v>22.391999999999999</v>
      </c>
      <c r="B11198">
        <v>395</v>
      </c>
      <c r="C11198">
        <v>574</v>
      </c>
    </row>
    <row r="11199" spans="1:3" x14ac:dyDescent="0.2">
      <c r="A11199">
        <v>22.393998</v>
      </c>
      <c r="B11199">
        <v>394</v>
      </c>
      <c r="C11199">
        <v>574</v>
      </c>
    </row>
    <row r="11200" spans="1:3" x14ac:dyDescent="0.2">
      <c r="A11200">
        <v>22.396001999999999</v>
      </c>
      <c r="B11200">
        <v>392</v>
      </c>
      <c r="C11200">
        <v>574</v>
      </c>
    </row>
    <row r="11201" spans="1:3" x14ac:dyDescent="0.2">
      <c r="A11201">
        <v>22.398</v>
      </c>
      <c r="B11201">
        <v>390</v>
      </c>
      <c r="C11201">
        <v>574</v>
      </c>
    </row>
    <row r="11202" spans="1:3" x14ac:dyDescent="0.2">
      <c r="A11202">
        <v>22.399998</v>
      </c>
      <c r="B11202">
        <v>389</v>
      </c>
      <c r="C11202">
        <v>573</v>
      </c>
    </row>
    <row r="11203" spans="1:3" x14ac:dyDescent="0.2">
      <c r="A11203">
        <v>22.402002</v>
      </c>
      <c r="B11203">
        <v>390</v>
      </c>
      <c r="C11203">
        <v>572</v>
      </c>
    </row>
    <row r="11204" spans="1:3" x14ac:dyDescent="0.2">
      <c r="A11204">
        <v>22.404</v>
      </c>
      <c r="B11204">
        <v>390</v>
      </c>
      <c r="C11204">
        <v>569</v>
      </c>
    </row>
    <row r="11205" spans="1:3" x14ac:dyDescent="0.2">
      <c r="A11205">
        <v>22.405998</v>
      </c>
      <c r="B11205">
        <v>391</v>
      </c>
      <c r="C11205">
        <v>568</v>
      </c>
    </row>
    <row r="11206" spans="1:3" x14ac:dyDescent="0.2">
      <c r="A11206">
        <v>22.408002</v>
      </c>
      <c r="B11206">
        <v>392</v>
      </c>
      <c r="C11206">
        <v>566</v>
      </c>
    </row>
    <row r="11207" spans="1:3" x14ac:dyDescent="0.2">
      <c r="A11207">
        <v>22.41</v>
      </c>
      <c r="B11207">
        <v>391</v>
      </c>
      <c r="C11207">
        <v>565</v>
      </c>
    </row>
    <row r="11208" spans="1:3" x14ac:dyDescent="0.2">
      <c r="A11208">
        <v>22.411998000000001</v>
      </c>
      <c r="B11208">
        <v>390</v>
      </c>
      <c r="C11208">
        <v>565</v>
      </c>
    </row>
    <row r="11209" spans="1:3" x14ac:dyDescent="0.2">
      <c r="A11209">
        <v>22.414002</v>
      </c>
      <c r="B11209">
        <v>390</v>
      </c>
      <c r="C11209">
        <v>564</v>
      </c>
    </row>
    <row r="11210" spans="1:3" x14ac:dyDescent="0.2">
      <c r="A11210">
        <v>22.416</v>
      </c>
      <c r="B11210">
        <v>389</v>
      </c>
      <c r="C11210">
        <v>564</v>
      </c>
    </row>
    <row r="11211" spans="1:3" x14ac:dyDescent="0.2">
      <c r="A11211">
        <v>22.417998000000001</v>
      </c>
      <c r="B11211">
        <v>389</v>
      </c>
      <c r="C11211">
        <v>564</v>
      </c>
    </row>
    <row r="11212" spans="1:3" x14ac:dyDescent="0.2">
      <c r="A11212">
        <v>22.420002</v>
      </c>
      <c r="B11212">
        <v>388</v>
      </c>
      <c r="C11212">
        <v>563</v>
      </c>
    </row>
    <row r="11213" spans="1:3" x14ac:dyDescent="0.2">
      <c r="A11213">
        <v>22.422000000000001</v>
      </c>
      <c r="B11213">
        <v>388</v>
      </c>
      <c r="C11213">
        <v>561</v>
      </c>
    </row>
    <row r="11214" spans="1:3" x14ac:dyDescent="0.2">
      <c r="A11214">
        <v>22.423998000000001</v>
      </c>
      <c r="B11214">
        <v>387</v>
      </c>
      <c r="C11214">
        <v>559</v>
      </c>
    </row>
    <row r="11215" spans="1:3" x14ac:dyDescent="0.2">
      <c r="A11215">
        <v>22.426002</v>
      </c>
      <c r="B11215">
        <v>387</v>
      </c>
      <c r="C11215">
        <v>557</v>
      </c>
    </row>
    <row r="11216" spans="1:3" x14ac:dyDescent="0.2">
      <c r="A11216">
        <v>22.428000000000001</v>
      </c>
      <c r="B11216">
        <v>386</v>
      </c>
      <c r="C11216">
        <v>556</v>
      </c>
    </row>
    <row r="11217" spans="1:3" x14ac:dyDescent="0.2">
      <c r="A11217">
        <v>22.429998000000001</v>
      </c>
      <c r="B11217">
        <v>385</v>
      </c>
      <c r="C11217">
        <v>554</v>
      </c>
    </row>
    <row r="11218" spans="1:3" x14ac:dyDescent="0.2">
      <c r="A11218">
        <v>22.432002000000001</v>
      </c>
      <c r="B11218">
        <v>384</v>
      </c>
      <c r="C11218">
        <v>552</v>
      </c>
    </row>
    <row r="11219" spans="1:3" x14ac:dyDescent="0.2">
      <c r="A11219">
        <v>22.434000000000001</v>
      </c>
      <c r="B11219">
        <v>384</v>
      </c>
      <c r="C11219">
        <v>552</v>
      </c>
    </row>
    <row r="11220" spans="1:3" x14ac:dyDescent="0.2">
      <c r="A11220">
        <v>22.435998000000001</v>
      </c>
      <c r="B11220">
        <v>383</v>
      </c>
      <c r="C11220">
        <v>550</v>
      </c>
    </row>
    <row r="11221" spans="1:3" x14ac:dyDescent="0.2">
      <c r="A11221">
        <v>22.438002000000001</v>
      </c>
      <c r="B11221">
        <v>383</v>
      </c>
      <c r="C11221">
        <v>551</v>
      </c>
    </row>
    <row r="11222" spans="1:3" x14ac:dyDescent="0.2">
      <c r="A11222">
        <v>22.44</v>
      </c>
      <c r="B11222">
        <v>382</v>
      </c>
      <c r="C11222">
        <v>550</v>
      </c>
    </row>
    <row r="11223" spans="1:3" x14ac:dyDescent="0.2">
      <c r="A11223">
        <v>22.441998000000002</v>
      </c>
      <c r="B11223">
        <v>381</v>
      </c>
      <c r="C11223">
        <v>549</v>
      </c>
    </row>
    <row r="11224" spans="1:3" x14ac:dyDescent="0.2">
      <c r="A11224">
        <v>22.444002000000001</v>
      </c>
      <c r="B11224">
        <v>381</v>
      </c>
      <c r="C11224">
        <v>547</v>
      </c>
    </row>
    <row r="11225" spans="1:3" x14ac:dyDescent="0.2">
      <c r="A11225">
        <v>22.446000000000002</v>
      </c>
      <c r="B11225">
        <v>382</v>
      </c>
      <c r="C11225">
        <v>545</v>
      </c>
    </row>
    <row r="11226" spans="1:3" x14ac:dyDescent="0.2">
      <c r="A11226">
        <v>22.447997999999998</v>
      </c>
      <c r="B11226">
        <v>382</v>
      </c>
      <c r="C11226">
        <v>544</v>
      </c>
    </row>
    <row r="11227" spans="1:3" x14ac:dyDescent="0.2">
      <c r="A11227">
        <v>22.450002000000001</v>
      </c>
      <c r="B11227">
        <v>381</v>
      </c>
      <c r="C11227">
        <v>542</v>
      </c>
    </row>
    <row r="11228" spans="1:3" x14ac:dyDescent="0.2">
      <c r="A11228">
        <v>22.452000000000002</v>
      </c>
      <c r="B11228">
        <v>381</v>
      </c>
      <c r="C11228">
        <v>541</v>
      </c>
    </row>
    <row r="11229" spans="1:3" x14ac:dyDescent="0.2">
      <c r="A11229">
        <v>22.453997999999999</v>
      </c>
      <c r="B11229">
        <v>381</v>
      </c>
      <c r="C11229">
        <v>541</v>
      </c>
    </row>
    <row r="11230" spans="1:3" x14ac:dyDescent="0.2">
      <c r="A11230">
        <v>22.456002000000002</v>
      </c>
      <c r="B11230">
        <v>381</v>
      </c>
      <c r="C11230">
        <v>541</v>
      </c>
    </row>
    <row r="11231" spans="1:3" x14ac:dyDescent="0.2">
      <c r="A11231">
        <v>22.457999999999998</v>
      </c>
      <c r="B11231">
        <v>382</v>
      </c>
      <c r="C11231">
        <v>542</v>
      </c>
    </row>
    <row r="11232" spans="1:3" x14ac:dyDescent="0.2">
      <c r="A11232">
        <v>22.459997999999999</v>
      </c>
      <c r="B11232">
        <v>381</v>
      </c>
      <c r="C11232">
        <v>541</v>
      </c>
    </row>
    <row r="11233" spans="1:3" x14ac:dyDescent="0.2">
      <c r="A11233">
        <v>22.462001999999998</v>
      </c>
      <c r="B11233">
        <v>381</v>
      </c>
      <c r="C11233">
        <v>540</v>
      </c>
    </row>
    <row r="11234" spans="1:3" x14ac:dyDescent="0.2">
      <c r="A11234">
        <v>22.463999999999999</v>
      </c>
      <c r="B11234">
        <v>380</v>
      </c>
      <c r="C11234">
        <v>539</v>
      </c>
    </row>
    <row r="11235" spans="1:3" x14ac:dyDescent="0.2">
      <c r="A11235">
        <v>22.465997999999999</v>
      </c>
      <c r="B11235">
        <v>380</v>
      </c>
      <c r="C11235">
        <v>536</v>
      </c>
    </row>
    <row r="11236" spans="1:3" x14ac:dyDescent="0.2">
      <c r="A11236">
        <v>22.468001999999998</v>
      </c>
      <c r="B11236">
        <v>380</v>
      </c>
      <c r="C11236">
        <v>534</v>
      </c>
    </row>
    <row r="11237" spans="1:3" x14ac:dyDescent="0.2">
      <c r="A11237">
        <v>22.47</v>
      </c>
      <c r="B11237">
        <v>381</v>
      </c>
      <c r="C11237">
        <v>533</v>
      </c>
    </row>
    <row r="11238" spans="1:3" x14ac:dyDescent="0.2">
      <c r="A11238">
        <v>22.471997999999999</v>
      </c>
      <c r="B11238">
        <v>381</v>
      </c>
      <c r="C11238">
        <v>533</v>
      </c>
    </row>
    <row r="11239" spans="1:3" x14ac:dyDescent="0.2">
      <c r="A11239">
        <v>22.474001999999999</v>
      </c>
      <c r="B11239">
        <v>381</v>
      </c>
      <c r="C11239">
        <v>533</v>
      </c>
    </row>
    <row r="11240" spans="1:3" x14ac:dyDescent="0.2">
      <c r="A11240">
        <v>22.475999999999999</v>
      </c>
      <c r="B11240">
        <v>380</v>
      </c>
      <c r="C11240">
        <v>533</v>
      </c>
    </row>
    <row r="11241" spans="1:3" x14ac:dyDescent="0.2">
      <c r="A11241">
        <v>22.477997999999999</v>
      </c>
      <c r="B11241">
        <v>379</v>
      </c>
      <c r="C11241">
        <v>533</v>
      </c>
    </row>
    <row r="11242" spans="1:3" x14ac:dyDescent="0.2">
      <c r="A11242">
        <v>22.480001999999999</v>
      </c>
      <c r="B11242">
        <v>379</v>
      </c>
      <c r="C11242">
        <v>532</v>
      </c>
    </row>
    <row r="11243" spans="1:3" x14ac:dyDescent="0.2">
      <c r="A11243">
        <v>22.481999999999999</v>
      </c>
      <c r="B11243">
        <v>377</v>
      </c>
      <c r="C11243">
        <v>531</v>
      </c>
    </row>
    <row r="11244" spans="1:3" x14ac:dyDescent="0.2">
      <c r="A11244">
        <v>22.483998</v>
      </c>
      <c r="B11244">
        <v>377</v>
      </c>
      <c r="C11244">
        <v>529</v>
      </c>
    </row>
    <row r="11245" spans="1:3" x14ac:dyDescent="0.2">
      <c r="A11245">
        <v>22.486001999999999</v>
      </c>
      <c r="B11245">
        <v>375</v>
      </c>
      <c r="C11245">
        <v>528</v>
      </c>
    </row>
    <row r="11246" spans="1:3" x14ac:dyDescent="0.2">
      <c r="A11246">
        <v>22.488</v>
      </c>
      <c r="B11246">
        <v>374</v>
      </c>
      <c r="C11246">
        <v>528</v>
      </c>
    </row>
    <row r="11247" spans="1:3" x14ac:dyDescent="0.2">
      <c r="A11247">
        <v>22.489998</v>
      </c>
      <c r="B11247">
        <v>374</v>
      </c>
      <c r="C11247">
        <v>527</v>
      </c>
    </row>
    <row r="11248" spans="1:3" x14ac:dyDescent="0.2">
      <c r="A11248">
        <v>22.492001999999999</v>
      </c>
      <c r="B11248">
        <v>373</v>
      </c>
      <c r="C11248">
        <v>525</v>
      </c>
    </row>
    <row r="11249" spans="1:3" x14ac:dyDescent="0.2">
      <c r="A11249">
        <v>22.494</v>
      </c>
      <c r="B11249">
        <v>371</v>
      </c>
      <c r="C11249">
        <v>523</v>
      </c>
    </row>
    <row r="11250" spans="1:3" x14ac:dyDescent="0.2">
      <c r="A11250">
        <v>22.495998</v>
      </c>
      <c r="B11250">
        <v>369</v>
      </c>
      <c r="C11250">
        <v>522</v>
      </c>
    </row>
    <row r="11251" spans="1:3" x14ac:dyDescent="0.2">
      <c r="A11251">
        <v>22.498002</v>
      </c>
      <c r="B11251">
        <v>368</v>
      </c>
      <c r="C11251">
        <v>521</v>
      </c>
    </row>
    <row r="11252" spans="1:3" x14ac:dyDescent="0.2">
      <c r="A11252">
        <v>22.5</v>
      </c>
      <c r="B11252">
        <v>370</v>
      </c>
      <c r="C11252">
        <v>520</v>
      </c>
    </row>
    <row r="11253" spans="1:3" x14ac:dyDescent="0.2">
      <c r="A11253">
        <v>22.501998</v>
      </c>
      <c r="B11253">
        <v>370</v>
      </c>
      <c r="C11253">
        <v>519</v>
      </c>
    </row>
    <row r="11254" spans="1:3" x14ac:dyDescent="0.2">
      <c r="A11254">
        <v>22.504002</v>
      </c>
      <c r="B11254">
        <v>372</v>
      </c>
      <c r="C11254">
        <v>518</v>
      </c>
    </row>
    <row r="11255" spans="1:3" x14ac:dyDescent="0.2">
      <c r="A11255">
        <v>22.506</v>
      </c>
      <c r="B11255">
        <v>372</v>
      </c>
      <c r="C11255">
        <v>518</v>
      </c>
    </row>
    <row r="11256" spans="1:3" x14ac:dyDescent="0.2">
      <c r="A11256">
        <v>22.507998000000001</v>
      </c>
      <c r="B11256">
        <v>372</v>
      </c>
      <c r="C11256">
        <v>517</v>
      </c>
    </row>
    <row r="11257" spans="1:3" x14ac:dyDescent="0.2">
      <c r="A11257">
        <v>22.510002</v>
      </c>
      <c r="B11257">
        <v>374</v>
      </c>
      <c r="C11257">
        <v>517</v>
      </c>
    </row>
    <row r="11258" spans="1:3" x14ac:dyDescent="0.2">
      <c r="A11258">
        <v>22.512</v>
      </c>
      <c r="B11258">
        <v>374</v>
      </c>
      <c r="C11258">
        <v>516</v>
      </c>
    </row>
    <row r="11259" spans="1:3" x14ac:dyDescent="0.2">
      <c r="A11259">
        <v>22.513998000000001</v>
      </c>
      <c r="B11259">
        <v>375</v>
      </c>
      <c r="C11259">
        <v>515</v>
      </c>
    </row>
    <row r="11260" spans="1:3" x14ac:dyDescent="0.2">
      <c r="A11260">
        <v>22.516002</v>
      </c>
      <c r="B11260">
        <v>374</v>
      </c>
      <c r="C11260">
        <v>515</v>
      </c>
    </row>
    <row r="11261" spans="1:3" x14ac:dyDescent="0.2">
      <c r="A11261">
        <v>22.518000000000001</v>
      </c>
      <c r="B11261">
        <v>374</v>
      </c>
      <c r="C11261">
        <v>515</v>
      </c>
    </row>
    <row r="11262" spans="1:3" x14ac:dyDescent="0.2">
      <c r="A11262">
        <v>22.519998000000001</v>
      </c>
      <c r="B11262">
        <v>372</v>
      </c>
      <c r="C11262">
        <v>514</v>
      </c>
    </row>
    <row r="11263" spans="1:3" x14ac:dyDescent="0.2">
      <c r="A11263">
        <v>22.522002000000001</v>
      </c>
      <c r="B11263">
        <v>370</v>
      </c>
      <c r="C11263">
        <v>514</v>
      </c>
    </row>
    <row r="11264" spans="1:3" x14ac:dyDescent="0.2">
      <c r="A11264">
        <v>22.524000000000001</v>
      </c>
      <c r="B11264">
        <v>369</v>
      </c>
      <c r="C11264">
        <v>514</v>
      </c>
    </row>
    <row r="11265" spans="1:3" x14ac:dyDescent="0.2">
      <c r="A11265">
        <v>22.525998000000001</v>
      </c>
      <c r="B11265">
        <v>369</v>
      </c>
      <c r="C11265">
        <v>513</v>
      </c>
    </row>
    <row r="11266" spans="1:3" x14ac:dyDescent="0.2">
      <c r="A11266">
        <v>22.528002000000001</v>
      </c>
      <c r="B11266">
        <v>369</v>
      </c>
      <c r="C11266">
        <v>512</v>
      </c>
    </row>
    <row r="11267" spans="1:3" x14ac:dyDescent="0.2">
      <c r="A11267">
        <v>22.53</v>
      </c>
      <c r="B11267">
        <v>369</v>
      </c>
      <c r="C11267">
        <v>511</v>
      </c>
    </row>
    <row r="11268" spans="1:3" x14ac:dyDescent="0.2">
      <c r="A11268">
        <v>22.531998000000002</v>
      </c>
      <c r="B11268">
        <v>370</v>
      </c>
      <c r="C11268">
        <v>511</v>
      </c>
    </row>
    <row r="11269" spans="1:3" x14ac:dyDescent="0.2">
      <c r="A11269">
        <v>22.534002000000001</v>
      </c>
      <c r="B11269">
        <v>370</v>
      </c>
      <c r="C11269">
        <v>509</v>
      </c>
    </row>
    <row r="11270" spans="1:3" x14ac:dyDescent="0.2">
      <c r="A11270">
        <v>22.536000000000001</v>
      </c>
      <c r="B11270">
        <v>370</v>
      </c>
      <c r="C11270">
        <v>508</v>
      </c>
    </row>
    <row r="11271" spans="1:3" x14ac:dyDescent="0.2">
      <c r="A11271">
        <v>22.537998000000002</v>
      </c>
      <c r="B11271">
        <v>369</v>
      </c>
      <c r="C11271">
        <v>506</v>
      </c>
    </row>
    <row r="11272" spans="1:3" x14ac:dyDescent="0.2">
      <c r="A11272">
        <v>22.540002000000001</v>
      </c>
      <c r="B11272">
        <v>369</v>
      </c>
      <c r="C11272">
        <v>505</v>
      </c>
    </row>
    <row r="11273" spans="1:3" x14ac:dyDescent="0.2">
      <c r="A11273">
        <v>22.542000000000002</v>
      </c>
      <c r="B11273">
        <v>369</v>
      </c>
      <c r="C11273">
        <v>504</v>
      </c>
    </row>
    <row r="11274" spans="1:3" x14ac:dyDescent="0.2">
      <c r="A11274">
        <v>22.543997999999998</v>
      </c>
      <c r="B11274">
        <v>368</v>
      </c>
      <c r="C11274">
        <v>503</v>
      </c>
    </row>
    <row r="11275" spans="1:3" x14ac:dyDescent="0.2">
      <c r="A11275">
        <v>22.546002000000001</v>
      </c>
      <c r="B11275">
        <v>366</v>
      </c>
      <c r="C11275">
        <v>502</v>
      </c>
    </row>
    <row r="11276" spans="1:3" x14ac:dyDescent="0.2">
      <c r="A11276">
        <v>22.547999999999998</v>
      </c>
      <c r="B11276">
        <v>365</v>
      </c>
      <c r="C11276">
        <v>501</v>
      </c>
    </row>
    <row r="11277" spans="1:3" x14ac:dyDescent="0.2">
      <c r="A11277">
        <v>22.549997999999999</v>
      </c>
      <c r="B11277">
        <v>364</v>
      </c>
      <c r="C11277">
        <v>500</v>
      </c>
    </row>
    <row r="11278" spans="1:3" x14ac:dyDescent="0.2">
      <c r="A11278">
        <v>22.552002000000002</v>
      </c>
      <c r="B11278">
        <v>364</v>
      </c>
      <c r="C11278">
        <v>499</v>
      </c>
    </row>
    <row r="11279" spans="1:3" x14ac:dyDescent="0.2">
      <c r="A11279">
        <v>22.553999999999998</v>
      </c>
      <c r="B11279">
        <v>363</v>
      </c>
      <c r="C11279">
        <v>499</v>
      </c>
    </row>
    <row r="11280" spans="1:3" x14ac:dyDescent="0.2">
      <c r="A11280">
        <v>22.555997999999999</v>
      </c>
      <c r="B11280">
        <v>363</v>
      </c>
      <c r="C11280">
        <v>499</v>
      </c>
    </row>
    <row r="11281" spans="1:3" x14ac:dyDescent="0.2">
      <c r="A11281">
        <v>22.558001999999998</v>
      </c>
      <c r="B11281">
        <v>362</v>
      </c>
      <c r="C11281">
        <v>498</v>
      </c>
    </row>
    <row r="11282" spans="1:3" x14ac:dyDescent="0.2">
      <c r="A11282">
        <v>22.56</v>
      </c>
      <c r="B11282">
        <v>362</v>
      </c>
      <c r="C11282">
        <v>498</v>
      </c>
    </row>
    <row r="11283" spans="1:3" x14ac:dyDescent="0.2">
      <c r="A11283">
        <v>22.561997999999999</v>
      </c>
      <c r="B11283">
        <v>361</v>
      </c>
      <c r="C11283">
        <v>498</v>
      </c>
    </row>
    <row r="11284" spans="1:3" x14ac:dyDescent="0.2">
      <c r="A11284">
        <v>22.564001999999999</v>
      </c>
      <c r="B11284">
        <v>361</v>
      </c>
      <c r="C11284">
        <v>498</v>
      </c>
    </row>
    <row r="11285" spans="1:3" x14ac:dyDescent="0.2">
      <c r="A11285">
        <v>22.565999999999999</v>
      </c>
      <c r="B11285">
        <v>361</v>
      </c>
      <c r="C11285">
        <v>498</v>
      </c>
    </row>
    <row r="11286" spans="1:3" x14ac:dyDescent="0.2">
      <c r="A11286">
        <v>22.567997999999999</v>
      </c>
      <c r="B11286">
        <v>361</v>
      </c>
      <c r="C11286">
        <v>497</v>
      </c>
    </row>
    <row r="11287" spans="1:3" x14ac:dyDescent="0.2">
      <c r="A11287">
        <v>22.570001999999999</v>
      </c>
      <c r="B11287">
        <v>361</v>
      </c>
      <c r="C11287">
        <v>495</v>
      </c>
    </row>
    <row r="11288" spans="1:3" x14ac:dyDescent="0.2">
      <c r="A11288">
        <v>22.571999999999999</v>
      </c>
      <c r="B11288">
        <v>361</v>
      </c>
      <c r="C11288">
        <v>493</v>
      </c>
    </row>
    <row r="11289" spans="1:3" x14ac:dyDescent="0.2">
      <c r="A11289">
        <v>22.573998</v>
      </c>
      <c r="B11289">
        <v>360</v>
      </c>
      <c r="C11289">
        <v>493</v>
      </c>
    </row>
    <row r="11290" spans="1:3" x14ac:dyDescent="0.2">
      <c r="A11290">
        <v>22.576001999999999</v>
      </c>
      <c r="B11290">
        <v>360</v>
      </c>
      <c r="C11290">
        <v>493</v>
      </c>
    </row>
    <row r="11291" spans="1:3" x14ac:dyDescent="0.2">
      <c r="A11291">
        <v>22.577999999999999</v>
      </c>
      <c r="B11291">
        <v>360</v>
      </c>
      <c r="C11291">
        <v>492</v>
      </c>
    </row>
    <row r="11292" spans="1:3" x14ac:dyDescent="0.2">
      <c r="A11292">
        <v>22.579998</v>
      </c>
      <c r="B11292">
        <v>360</v>
      </c>
      <c r="C11292">
        <v>490</v>
      </c>
    </row>
    <row r="11293" spans="1:3" x14ac:dyDescent="0.2">
      <c r="A11293">
        <v>22.582001999999999</v>
      </c>
      <c r="B11293">
        <v>358</v>
      </c>
      <c r="C11293">
        <v>488</v>
      </c>
    </row>
    <row r="11294" spans="1:3" x14ac:dyDescent="0.2">
      <c r="A11294">
        <v>22.584</v>
      </c>
      <c r="B11294">
        <v>358</v>
      </c>
      <c r="C11294">
        <v>488</v>
      </c>
    </row>
    <row r="11295" spans="1:3" x14ac:dyDescent="0.2">
      <c r="A11295">
        <v>22.585998</v>
      </c>
      <c r="B11295">
        <v>359</v>
      </c>
      <c r="C11295">
        <v>487</v>
      </c>
    </row>
    <row r="11296" spans="1:3" x14ac:dyDescent="0.2">
      <c r="A11296">
        <v>22.588001999999999</v>
      </c>
      <c r="B11296">
        <v>359</v>
      </c>
      <c r="C11296">
        <v>487</v>
      </c>
    </row>
    <row r="11297" spans="1:3" x14ac:dyDescent="0.2">
      <c r="A11297">
        <v>22.59</v>
      </c>
      <c r="B11297">
        <v>357</v>
      </c>
      <c r="C11297">
        <v>486</v>
      </c>
    </row>
    <row r="11298" spans="1:3" x14ac:dyDescent="0.2">
      <c r="A11298">
        <v>22.591998</v>
      </c>
      <c r="B11298">
        <v>357</v>
      </c>
      <c r="C11298">
        <v>485</v>
      </c>
    </row>
    <row r="11299" spans="1:3" x14ac:dyDescent="0.2">
      <c r="A11299">
        <v>22.594002</v>
      </c>
      <c r="B11299">
        <v>355</v>
      </c>
      <c r="C11299">
        <v>483</v>
      </c>
    </row>
    <row r="11300" spans="1:3" x14ac:dyDescent="0.2">
      <c r="A11300">
        <v>22.596</v>
      </c>
      <c r="B11300">
        <v>355</v>
      </c>
      <c r="C11300">
        <v>482</v>
      </c>
    </row>
    <row r="11301" spans="1:3" x14ac:dyDescent="0.2">
      <c r="A11301">
        <v>22.597998</v>
      </c>
      <c r="B11301">
        <v>354</v>
      </c>
      <c r="C11301">
        <v>481</v>
      </c>
    </row>
    <row r="11302" spans="1:3" x14ac:dyDescent="0.2">
      <c r="A11302">
        <v>22.600002</v>
      </c>
      <c r="B11302">
        <v>353</v>
      </c>
      <c r="C11302">
        <v>481</v>
      </c>
    </row>
    <row r="11303" spans="1:3" x14ac:dyDescent="0.2">
      <c r="A11303">
        <v>22.602</v>
      </c>
      <c r="B11303">
        <v>353</v>
      </c>
      <c r="C11303">
        <v>481</v>
      </c>
    </row>
    <row r="11304" spans="1:3" x14ac:dyDescent="0.2">
      <c r="A11304">
        <v>22.603998000000001</v>
      </c>
      <c r="B11304">
        <v>353</v>
      </c>
      <c r="C11304">
        <v>481</v>
      </c>
    </row>
    <row r="11305" spans="1:3" x14ac:dyDescent="0.2">
      <c r="A11305">
        <v>22.606002</v>
      </c>
      <c r="B11305">
        <v>352</v>
      </c>
      <c r="C11305">
        <v>481</v>
      </c>
    </row>
    <row r="11306" spans="1:3" x14ac:dyDescent="0.2">
      <c r="A11306">
        <v>22.608000000000001</v>
      </c>
      <c r="B11306">
        <v>352</v>
      </c>
      <c r="C11306">
        <v>480</v>
      </c>
    </row>
    <row r="11307" spans="1:3" x14ac:dyDescent="0.2">
      <c r="A11307">
        <v>22.609998000000001</v>
      </c>
      <c r="B11307">
        <v>350</v>
      </c>
      <c r="C11307">
        <v>478</v>
      </c>
    </row>
    <row r="11308" spans="1:3" x14ac:dyDescent="0.2">
      <c r="A11308">
        <v>22.612002</v>
      </c>
      <c r="B11308">
        <v>349</v>
      </c>
      <c r="C11308">
        <v>478</v>
      </c>
    </row>
    <row r="11309" spans="1:3" x14ac:dyDescent="0.2">
      <c r="A11309">
        <v>22.614000000000001</v>
      </c>
      <c r="B11309">
        <v>349</v>
      </c>
      <c r="C11309">
        <v>478</v>
      </c>
    </row>
    <row r="11310" spans="1:3" x14ac:dyDescent="0.2">
      <c r="A11310">
        <v>22.615998000000001</v>
      </c>
      <c r="B11310">
        <v>349</v>
      </c>
      <c r="C11310">
        <v>477</v>
      </c>
    </row>
    <row r="11311" spans="1:3" x14ac:dyDescent="0.2">
      <c r="A11311">
        <v>22.618002000000001</v>
      </c>
      <c r="B11311">
        <v>349</v>
      </c>
      <c r="C11311">
        <v>477</v>
      </c>
    </row>
    <row r="11312" spans="1:3" x14ac:dyDescent="0.2">
      <c r="A11312">
        <v>22.62</v>
      </c>
      <c r="B11312">
        <v>348</v>
      </c>
      <c r="C11312">
        <v>478</v>
      </c>
    </row>
    <row r="11313" spans="1:3" x14ac:dyDescent="0.2">
      <c r="A11313">
        <v>22.621998000000001</v>
      </c>
      <c r="B11313">
        <v>347</v>
      </c>
      <c r="C11313">
        <v>478</v>
      </c>
    </row>
    <row r="11314" spans="1:3" x14ac:dyDescent="0.2">
      <c r="A11314">
        <v>22.624002000000001</v>
      </c>
      <c r="B11314">
        <v>347</v>
      </c>
      <c r="C11314">
        <v>477</v>
      </c>
    </row>
    <row r="11315" spans="1:3" x14ac:dyDescent="0.2">
      <c r="A11315">
        <v>22.626000000000001</v>
      </c>
      <c r="B11315">
        <v>348</v>
      </c>
      <c r="C11315">
        <v>476</v>
      </c>
    </row>
    <row r="11316" spans="1:3" x14ac:dyDescent="0.2">
      <c r="A11316">
        <v>22.627998000000002</v>
      </c>
      <c r="B11316">
        <v>347</v>
      </c>
      <c r="C11316">
        <v>476</v>
      </c>
    </row>
    <row r="11317" spans="1:3" x14ac:dyDescent="0.2">
      <c r="A11317">
        <v>22.630002000000001</v>
      </c>
      <c r="B11317">
        <v>347</v>
      </c>
      <c r="C11317">
        <v>476</v>
      </c>
    </row>
    <row r="11318" spans="1:3" x14ac:dyDescent="0.2">
      <c r="A11318">
        <v>22.632000000000001</v>
      </c>
      <c r="B11318">
        <v>346</v>
      </c>
      <c r="C11318">
        <v>474</v>
      </c>
    </row>
    <row r="11319" spans="1:3" x14ac:dyDescent="0.2">
      <c r="A11319">
        <v>22.633997999999998</v>
      </c>
      <c r="B11319">
        <v>347</v>
      </c>
      <c r="C11319">
        <v>473</v>
      </c>
    </row>
    <row r="11320" spans="1:3" x14ac:dyDescent="0.2">
      <c r="A11320">
        <v>22.636002000000001</v>
      </c>
      <c r="B11320">
        <v>346</v>
      </c>
      <c r="C11320">
        <v>471</v>
      </c>
    </row>
    <row r="11321" spans="1:3" x14ac:dyDescent="0.2">
      <c r="A11321">
        <v>22.638000000000002</v>
      </c>
      <c r="B11321">
        <v>346</v>
      </c>
      <c r="C11321">
        <v>470</v>
      </c>
    </row>
    <row r="11322" spans="1:3" x14ac:dyDescent="0.2">
      <c r="A11322">
        <v>22.639997999999999</v>
      </c>
      <c r="B11322">
        <v>345</v>
      </c>
      <c r="C11322">
        <v>469</v>
      </c>
    </row>
    <row r="11323" spans="1:3" x14ac:dyDescent="0.2">
      <c r="A11323">
        <v>22.642002000000002</v>
      </c>
      <c r="B11323">
        <v>345</v>
      </c>
      <c r="C11323">
        <v>467</v>
      </c>
    </row>
    <row r="11324" spans="1:3" x14ac:dyDescent="0.2">
      <c r="A11324">
        <v>22.643999999999998</v>
      </c>
      <c r="B11324">
        <v>345</v>
      </c>
      <c r="C11324">
        <v>466</v>
      </c>
    </row>
    <row r="11325" spans="1:3" x14ac:dyDescent="0.2">
      <c r="A11325">
        <v>22.645997999999999</v>
      </c>
      <c r="B11325">
        <v>345</v>
      </c>
      <c r="C11325">
        <v>464</v>
      </c>
    </row>
    <row r="11326" spans="1:3" x14ac:dyDescent="0.2">
      <c r="A11326">
        <v>22.648002000000002</v>
      </c>
      <c r="B11326">
        <v>345</v>
      </c>
      <c r="C11326">
        <v>463</v>
      </c>
    </row>
    <row r="11327" spans="1:3" x14ac:dyDescent="0.2">
      <c r="A11327">
        <v>22.65</v>
      </c>
      <c r="B11327">
        <v>345</v>
      </c>
      <c r="C11327">
        <v>463</v>
      </c>
    </row>
    <row r="11328" spans="1:3" x14ac:dyDescent="0.2">
      <c r="A11328">
        <v>22.651997999999999</v>
      </c>
      <c r="B11328">
        <v>345</v>
      </c>
      <c r="C11328">
        <v>463</v>
      </c>
    </row>
    <row r="11329" spans="1:3" x14ac:dyDescent="0.2">
      <c r="A11329">
        <v>22.654001999999998</v>
      </c>
      <c r="B11329">
        <v>344</v>
      </c>
      <c r="C11329">
        <v>463</v>
      </c>
    </row>
    <row r="11330" spans="1:3" x14ac:dyDescent="0.2">
      <c r="A11330">
        <v>22.655999999999999</v>
      </c>
      <c r="B11330">
        <v>343</v>
      </c>
      <c r="C11330">
        <v>463</v>
      </c>
    </row>
    <row r="11331" spans="1:3" x14ac:dyDescent="0.2">
      <c r="A11331">
        <v>22.657997999999999</v>
      </c>
      <c r="B11331">
        <v>342</v>
      </c>
      <c r="C11331">
        <v>461</v>
      </c>
    </row>
    <row r="11332" spans="1:3" x14ac:dyDescent="0.2">
      <c r="A11332">
        <v>22.660001999999999</v>
      </c>
      <c r="B11332">
        <v>341</v>
      </c>
      <c r="C11332">
        <v>461</v>
      </c>
    </row>
    <row r="11333" spans="1:3" x14ac:dyDescent="0.2">
      <c r="A11333">
        <v>22.661999999999999</v>
      </c>
      <c r="B11333">
        <v>341</v>
      </c>
      <c r="C11333">
        <v>459</v>
      </c>
    </row>
    <row r="11334" spans="1:3" x14ac:dyDescent="0.2">
      <c r="A11334">
        <v>22.663997999999999</v>
      </c>
      <c r="B11334">
        <v>341</v>
      </c>
      <c r="C11334">
        <v>458</v>
      </c>
    </row>
    <row r="11335" spans="1:3" x14ac:dyDescent="0.2">
      <c r="A11335">
        <v>22.666001999999999</v>
      </c>
      <c r="B11335">
        <v>341</v>
      </c>
      <c r="C11335">
        <v>458</v>
      </c>
    </row>
    <row r="11336" spans="1:3" x14ac:dyDescent="0.2">
      <c r="A11336">
        <v>22.667999999999999</v>
      </c>
      <c r="B11336">
        <v>341</v>
      </c>
      <c r="C11336">
        <v>457</v>
      </c>
    </row>
    <row r="11337" spans="1:3" x14ac:dyDescent="0.2">
      <c r="A11337">
        <v>22.669998</v>
      </c>
      <c r="B11337">
        <v>342</v>
      </c>
      <c r="C11337">
        <v>456</v>
      </c>
    </row>
    <row r="11338" spans="1:3" x14ac:dyDescent="0.2">
      <c r="A11338">
        <v>22.672001999999999</v>
      </c>
      <c r="B11338">
        <v>342</v>
      </c>
      <c r="C11338">
        <v>455</v>
      </c>
    </row>
    <row r="11339" spans="1:3" x14ac:dyDescent="0.2">
      <c r="A11339">
        <v>22.673999999999999</v>
      </c>
      <c r="B11339">
        <v>340</v>
      </c>
      <c r="C11339">
        <v>454</v>
      </c>
    </row>
    <row r="11340" spans="1:3" x14ac:dyDescent="0.2">
      <c r="A11340">
        <v>22.675998</v>
      </c>
      <c r="B11340">
        <v>340</v>
      </c>
      <c r="C11340">
        <v>454</v>
      </c>
    </row>
    <row r="11341" spans="1:3" x14ac:dyDescent="0.2">
      <c r="A11341">
        <v>22.678001999999999</v>
      </c>
      <c r="B11341">
        <v>341</v>
      </c>
      <c r="C11341">
        <v>456</v>
      </c>
    </row>
    <row r="11342" spans="1:3" x14ac:dyDescent="0.2">
      <c r="A11342">
        <v>22.68</v>
      </c>
      <c r="B11342">
        <v>340</v>
      </c>
      <c r="C11342">
        <v>456</v>
      </c>
    </row>
    <row r="11343" spans="1:3" x14ac:dyDescent="0.2">
      <c r="A11343">
        <v>22.681998</v>
      </c>
      <c r="B11343">
        <v>340</v>
      </c>
      <c r="C11343">
        <v>455</v>
      </c>
    </row>
    <row r="11344" spans="1:3" x14ac:dyDescent="0.2">
      <c r="A11344">
        <v>22.684002</v>
      </c>
      <c r="B11344">
        <v>340</v>
      </c>
      <c r="C11344">
        <v>453</v>
      </c>
    </row>
    <row r="11345" spans="1:3" x14ac:dyDescent="0.2">
      <c r="A11345">
        <v>22.686</v>
      </c>
      <c r="B11345">
        <v>339</v>
      </c>
      <c r="C11345">
        <v>452</v>
      </c>
    </row>
    <row r="11346" spans="1:3" x14ac:dyDescent="0.2">
      <c r="A11346">
        <v>22.687998</v>
      </c>
      <c r="B11346">
        <v>338</v>
      </c>
      <c r="C11346">
        <v>451</v>
      </c>
    </row>
    <row r="11347" spans="1:3" x14ac:dyDescent="0.2">
      <c r="A11347">
        <v>22.690002</v>
      </c>
      <c r="B11347">
        <v>337</v>
      </c>
      <c r="C11347">
        <v>450</v>
      </c>
    </row>
    <row r="11348" spans="1:3" x14ac:dyDescent="0.2">
      <c r="A11348">
        <v>22.692</v>
      </c>
      <c r="B11348">
        <v>335</v>
      </c>
      <c r="C11348">
        <v>448</v>
      </c>
    </row>
    <row r="11349" spans="1:3" x14ac:dyDescent="0.2">
      <c r="A11349">
        <v>22.693998000000001</v>
      </c>
      <c r="B11349">
        <v>334</v>
      </c>
      <c r="C11349">
        <v>448</v>
      </c>
    </row>
    <row r="11350" spans="1:3" x14ac:dyDescent="0.2">
      <c r="A11350">
        <v>22.696002</v>
      </c>
      <c r="B11350">
        <v>334</v>
      </c>
      <c r="C11350">
        <v>449</v>
      </c>
    </row>
    <row r="11351" spans="1:3" x14ac:dyDescent="0.2">
      <c r="A11351">
        <v>22.698</v>
      </c>
      <c r="B11351">
        <v>335</v>
      </c>
      <c r="C11351">
        <v>448</v>
      </c>
    </row>
    <row r="11352" spans="1:3" x14ac:dyDescent="0.2">
      <c r="A11352">
        <v>22.699998000000001</v>
      </c>
      <c r="B11352">
        <v>335</v>
      </c>
      <c r="C11352">
        <v>448</v>
      </c>
    </row>
    <row r="11353" spans="1:3" x14ac:dyDescent="0.2">
      <c r="A11353">
        <v>22.702002</v>
      </c>
      <c r="B11353">
        <v>333</v>
      </c>
      <c r="C11353">
        <v>448</v>
      </c>
    </row>
    <row r="11354" spans="1:3" x14ac:dyDescent="0.2">
      <c r="A11354">
        <v>22.704000000000001</v>
      </c>
      <c r="B11354">
        <v>331</v>
      </c>
      <c r="C11354">
        <v>446</v>
      </c>
    </row>
    <row r="11355" spans="1:3" x14ac:dyDescent="0.2">
      <c r="A11355">
        <v>22.705998000000001</v>
      </c>
      <c r="B11355">
        <v>330</v>
      </c>
      <c r="C11355">
        <v>446</v>
      </c>
    </row>
    <row r="11356" spans="1:3" x14ac:dyDescent="0.2">
      <c r="A11356">
        <v>22.708002</v>
      </c>
      <c r="B11356">
        <v>331</v>
      </c>
      <c r="C11356">
        <v>445</v>
      </c>
    </row>
    <row r="11357" spans="1:3" x14ac:dyDescent="0.2">
      <c r="A11357">
        <v>22.71</v>
      </c>
      <c r="B11357">
        <v>332</v>
      </c>
      <c r="C11357">
        <v>444</v>
      </c>
    </row>
    <row r="11358" spans="1:3" x14ac:dyDescent="0.2">
      <c r="A11358">
        <v>22.711998000000001</v>
      </c>
      <c r="B11358">
        <v>332</v>
      </c>
      <c r="C11358">
        <v>443</v>
      </c>
    </row>
    <row r="11359" spans="1:3" x14ac:dyDescent="0.2">
      <c r="A11359">
        <v>22.714002000000001</v>
      </c>
      <c r="B11359">
        <v>333</v>
      </c>
      <c r="C11359">
        <v>443</v>
      </c>
    </row>
    <row r="11360" spans="1:3" x14ac:dyDescent="0.2">
      <c r="A11360">
        <v>22.716000000000001</v>
      </c>
      <c r="B11360">
        <v>333</v>
      </c>
      <c r="C11360">
        <v>443</v>
      </c>
    </row>
    <row r="11361" spans="1:3" x14ac:dyDescent="0.2">
      <c r="A11361">
        <v>22.717998000000001</v>
      </c>
      <c r="B11361">
        <v>333</v>
      </c>
      <c r="C11361">
        <v>443</v>
      </c>
    </row>
    <row r="11362" spans="1:3" x14ac:dyDescent="0.2">
      <c r="A11362">
        <v>22.720002000000001</v>
      </c>
      <c r="B11362">
        <v>332</v>
      </c>
      <c r="C11362">
        <v>443</v>
      </c>
    </row>
    <row r="11363" spans="1:3" x14ac:dyDescent="0.2">
      <c r="A11363">
        <v>22.722000000000001</v>
      </c>
      <c r="B11363">
        <v>331</v>
      </c>
      <c r="C11363">
        <v>443</v>
      </c>
    </row>
    <row r="11364" spans="1:3" x14ac:dyDescent="0.2">
      <c r="A11364">
        <v>22.723998000000002</v>
      </c>
      <c r="B11364">
        <v>330</v>
      </c>
      <c r="C11364">
        <v>442</v>
      </c>
    </row>
    <row r="11365" spans="1:3" x14ac:dyDescent="0.2">
      <c r="A11365">
        <v>22.726002000000001</v>
      </c>
      <c r="B11365">
        <v>329</v>
      </c>
      <c r="C11365">
        <v>442</v>
      </c>
    </row>
    <row r="11366" spans="1:3" x14ac:dyDescent="0.2">
      <c r="A11366">
        <v>22.728000000000002</v>
      </c>
      <c r="B11366">
        <v>328</v>
      </c>
      <c r="C11366">
        <v>442</v>
      </c>
    </row>
    <row r="11367" spans="1:3" x14ac:dyDescent="0.2">
      <c r="A11367">
        <v>22.729997999999998</v>
      </c>
      <c r="B11367">
        <v>328</v>
      </c>
      <c r="C11367">
        <v>442</v>
      </c>
    </row>
    <row r="11368" spans="1:3" x14ac:dyDescent="0.2">
      <c r="A11368">
        <v>22.732002000000001</v>
      </c>
      <c r="B11368">
        <v>329</v>
      </c>
      <c r="C11368">
        <v>441</v>
      </c>
    </row>
    <row r="11369" spans="1:3" x14ac:dyDescent="0.2">
      <c r="A11369">
        <v>22.734000000000002</v>
      </c>
      <c r="B11369">
        <v>329</v>
      </c>
      <c r="C11369">
        <v>441</v>
      </c>
    </row>
    <row r="11370" spans="1:3" x14ac:dyDescent="0.2">
      <c r="A11370">
        <v>22.735997999999999</v>
      </c>
      <c r="B11370">
        <v>329</v>
      </c>
      <c r="C11370">
        <v>439</v>
      </c>
    </row>
    <row r="11371" spans="1:3" x14ac:dyDescent="0.2">
      <c r="A11371">
        <v>22.738002000000002</v>
      </c>
      <c r="B11371">
        <v>327</v>
      </c>
      <c r="C11371">
        <v>437</v>
      </c>
    </row>
    <row r="11372" spans="1:3" x14ac:dyDescent="0.2">
      <c r="A11372">
        <v>22.74</v>
      </c>
      <c r="B11372">
        <v>325</v>
      </c>
      <c r="C11372">
        <v>437</v>
      </c>
    </row>
    <row r="11373" spans="1:3" x14ac:dyDescent="0.2">
      <c r="A11373">
        <v>22.741997999999999</v>
      </c>
      <c r="B11373">
        <v>324</v>
      </c>
      <c r="C11373">
        <v>437</v>
      </c>
    </row>
    <row r="11374" spans="1:3" x14ac:dyDescent="0.2">
      <c r="A11374">
        <v>22.744001999999998</v>
      </c>
      <c r="B11374">
        <v>323</v>
      </c>
      <c r="C11374">
        <v>437</v>
      </c>
    </row>
    <row r="11375" spans="1:3" x14ac:dyDescent="0.2">
      <c r="A11375">
        <v>22.745999999999999</v>
      </c>
      <c r="B11375">
        <v>323</v>
      </c>
      <c r="C11375">
        <v>435</v>
      </c>
    </row>
    <row r="11376" spans="1:3" x14ac:dyDescent="0.2">
      <c r="A11376">
        <v>22.747997999999999</v>
      </c>
      <c r="B11376">
        <v>321</v>
      </c>
      <c r="C11376">
        <v>435</v>
      </c>
    </row>
    <row r="11377" spans="1:3" x14ac:dyDescent="0.2">
      <c r="A11377">
        <v>22.750001999999999</v>
      </c>
      <c r="B11377">
        <v>320</v>
      </c>
      <c r="C11377">
        <v>436</v>
      </c>
    </row>
    <row r="11378" spans="1:3" x14ac:dyDescent="0.2">
      <c r="A11378">
        <v>22.751999999999999</v>
      </c>
      <c r="B11378">
        <v>320</v>
      </c>
      <c r="C11378">
        <v>435</v>
      </c>
    </row>
    <row r="11379" spans="1:3" x14ac:dyDescent="0.2">
      <c r="A11379">
        <v>22.753997999999999</v>
      </c>
      <c r="B11379">
        <v>320</v>
      </c>
      <c r="C11379">
        <v>435</v>
      </c>
    </row>
    <row r="11380" spans="1:3" x14ac:dyDescent="0.2">
      <c r="A11380">
        <v>22.756001999999999</v>
      </c>
      <c r="B11380">
        <v>321</v>
      </c>
      <c r="C11380">
        <v>434</v>
      </c>
    </row>
    <row r="11381" spans="1:3" x14ac:dyDescent="0.2">
      <c r="A11381">
        <v>22.757999999999999</v>
      </c>
      <c r="B11381">
        <v>321</v>
      </c>
      <c r="C11381">
        <v>434</v>
      </c>
    </row>
    <row r="11382" spans="1:3" x14ac:dyDescent="0.2">
      <c r="A11382">
        <v>22.759998</v>
      </c>
      <c r="B11382">
        <v>321</v>
      </c>
      <c r="C11382">
        <v>433</v>
      </c>
    </row>
    <row r="11383" spans="1:3" x14ac:dyDescent="0.2">
      <c r="A11383">
        <v>22.762001999999999</v>
      </c>
      <c r="B11383">
        <v>321</v>
      </c>
      <c r="C11383">
        <v>432</v>
      </c>
    </row>
    <row r="11384" spans="1:3" x14ac:dyDescent="0.2">
      <c r="A11384">
        <v>22.763999999999999</v>
      </c>
      <c r="B11384">
        <v>321</v>
      </c>
      <c r="C11384">
        <v>432</v>
      </c>
    </row>
    <row r="11385" spans="1:3" x14ac:dyDescent="0.2">
      <c r="A11385">
        <v>22.765998</v>
      </c>
      <c r="B11385">
        <v>319</v>
      </c>
      <c r="C11385">
        <v>432</v>
      </c>
    </row>
    <row r="11386" spans="1:3" x14ac:dyDescent="0.2">
      <c r="A11386">
        <v>22.768001999999999</v>
      </c>
      <c r="B11386">
        <v>318</v>
      </c>
      <c r="C11386">
        <v>431</v>
      </c>
    </row>
    <row r="11387" spans="1:3" x14ac:dyDescent="0.2">
      <c r="A11387">
        <v>22.77</v>
      </c>
      <c r="B11387">
        <v>317</v>
      </c>
      <c r="C11387">
        <v>430</v>
      </c>
    </row>
    <row r="11388" spans="1:3" x14ac:dyDescent="0.2">
      <c r="A11388">
        <v>22.771998</v>
      </c>
      <c r="B11388">
        <v>315</v>
      </c>
      <c r="C11388">
        <v>430</v>
      </c>
    </row>
    <row r="11389" spans="1:3" x14ac:dyDescent="0.2">
      <c r="A11389">
        <v>22.774001999999999</v>
      </c>
      <c r="B11389">
        <v>315</v>
      </c>
      <c r="C11389">
        <v>429</v>
      </c>
    </row>
    <row r="11390" spans="1:3" x14ac:dyDescent="0.2">
      <c r="A11390">
        <v>22.776</v>
      </c>
      <c r="B11390">
        <v>314</v>
      </c>
      <c r="C11390">
        <v>429</v>
      </c>
    </row>
    <row r="11391" spans="1:3" x14ac:dyDescent="0.2">
      <c r="A11391">
        <v>22.777998</v>
      </c>
      <c r="B11391">
        <v>313</v>
      </c>
      <c r="C11391">
        <v>427</v>
      </c>
    </row>
    <row r="11392" spans="1:3" x14ac:dyDescent="0.2">
      <c r="A11392">
        <v>22.780002</v>
      </c>
      <c r="B11392">
        <v>312</v>
      </c>
      <c r="C11392">
        <v>425</v>
      </c>
    </row>
    <row r="11393" spans="1:3" x14ac:dyDescent="0.2">
      <c r="A11393">
        <v>22.782</v>
      </c>
      <c r="B11393">
        <v>312</v>
      </c>
      <c r="C11393">
        <v>424</v>
      </c>
    </row>
    <row r="11394" spans="1:3" x14ac:dyDescent="0.2">
      <c r="A11394">
        <v>22.783998</v>
      </c>
      <c r="B11394">
        <v>313</v>
      </c>
      <c r="C11394">
        <v>423</v>
      </c>
    </row>
    <row r="11395" spans="1:3" x14ac:dyDescent="0.2">
      <c r="A11395">
        <v>22.786002</v>
      </c>
      <c r="B11395">
        <v>314</v>
      </c>
      <c r="C11395">
        <v>423</v>
      </c>
    </row>
    <row r="11396" spans="1:3" x14ac:dyDescent="0.2">
      <c r="A11396">
        <v>22.788</v>
      </c>
      <c r="B11396">
        <v>315</v>
      </c>
      <c r="C11396">
        <v>424</v>
      </c>
    </row>
    <row r="11397" spans="1:3" x14ac:dyDescent="0.2">
      <c r="A11397">
        <v>22.789998000000001</v>
      </c>
      <c r="B11397">
        <v>315</v>
      </c>
      <c r="C11397">
        <v>424</v>
      </c>
    </row>
    <row r="11398" spans="1:3" x14ac:dyDescent="0.2">
      <c r="A11398">
        <v>22.792002</v>
      </c>
      <c r="B11398">
        <v>315</v>
      </c>
      <c r="C11398">
        <v>423</v>
      </c>
    </row>
    <row r="11399" spans="1:3" x14ac:dyDescent="0.2">
      <c r="A11399">
        <v>22.794</v>
      </c>
      <c r="B11399">
        <v>315</v>
      </c>
      <c r="C11399">
        <v>423</v>
      </c>
    </row>
    <row r="11400" spans="1:3" x14ac:dyDescent="0.2">
      <c r="A11400">
        <v>22.795998000000001</v>
      </c>
      <c r="B11400">
        <v>315</v>
      </c>
      <c r="C11400">
        <v>422</v>
      </c>
    </row>
    <row r="11401" spans="1:3" x14ac:dyDescent="0.2">
      <c r="A11401">
        <v>22.798002</v>
      </c>
      <c r="B11401">
        <v>314</v>
      </c>
      <c r="C11401">
        <v>422</v>
      </c>
    </row>
    <row r="11402" spans="1:3" x14ac:dyDescent="0.2">
      <c r="A11402">
        <v>22.8</v>
      </c>
      <c r="B11402">
        <v>313</v>
      </c>
      <c r="C11402">
        <v>422</v>
      </c>
    </row>
    <row r="11403" spans="1:3" x14ac:dyDescent="0.2">
      <c r="A11403">
        <v>22.801998000000001</v>
      </c>
      <c r="B11403">
        <v>313</v>
      </c>
      <c r="C11403">
        <v>422</v>
      </c>
    </row>
    <row r="11404" spans="1:3" x14ac:dyDescent="0.2">
      <c r="A11404">
        <v>22.804002000000001</v>
      </c>
      <c r="B11404">
        <v>313</v>
      </c>
      <c r="C11404">
        <v>422</v>
      </c>
    </row>
    <row r="11405" spans="1:3" x14ac:dyDescent="0.2">
      <c r="A11405">
        <v>22.806000000000001</v>
      </c>
      <c r="B11405">
        <v>314</v>
      </c>
      <c r="C11405">
        <v>422</v>
      </c>
    </row>
    <row r="11406" spans="1:3" x14ac:dyDescent="0.2">
      <c r="A11406">
        <v>22.807998000000001</v>
      </c>
      <c r="B11406">
        <v>313</v>
      </c>
      <c r="C11406">
        <v>423</v>
      </c>
    </row>
    <row r="11407" spans="1:3" x14ac:dyDescent="0.2">
      <c r="A11407">
        <v>22.810002000000001</v>
      </c>
      <c r="B11407">
        <v>311</v>
      </c>
      <c r="C11407">
        <v>423</v>
      </c>
    </row>
    <row r="11408" spans="1:3" x14ac:dyDescent="0.2">
      <c r="A11408">
        <v>22.812000000000001</v>
      </c>
      <c r="B11408">
        <v>311</v>
      </c>
      <c r="C11408">
        <v>422</v>
      </c>
    </row>
    <row r="11409" spans="1:3" x14ac:dyDescent="0.2">
      <c r="A11409">
        <v>22.813998000000002</v>
      </c>
      <c r="B11409">
        <v>310</v>
      </c>
      <c r="C11409">
        <v>422</v>
      </c>
    </row>
    <row r="11410" spans="1:3" x14ac:dyDescent="0.2">
      <c r="A11410">
        <v>22.816002000000001</v>
      </c>
      <c r="B11410">
        <v>310</v>
      </c>
      <c r="C11410">
        <v>420</v>
      </c>
    </row>
    <row r="11411" spans="1:3" x14ac:dyDescent="0.2">
      <c r="A11411">
        <v>22.818000000000001</v>
      </c>
      <c r="B11411">
        <v>309</v>
      </c>
      <c r="C11411">
        <v>419</v>
      </c>
    </row>
    <row r="11412" spans="1:3" x14ac:dyDescent="0.2">
      <c r="A11412">
        <v>22.819997999999998</v>
      </c>
      <c r="B11412">
        <v>308</v>
      </c>
      <c r="C11412">
        <v>418</v>
      </c>
    </row>
    <row r="11413" spans="1:3" x14ac:dyDescent="0.2">
      <c r="A11413">
        <v>22.822002000000001</v>
      </c>
      <c r="B11413">
        <v>307</v>
      </c>
      <c r="C11413">
        <v>418</v>
      </c>
    </row>
    <row r="11414" spans="1:3" x14ac:dyDescent="0.2">
      <c r="A11414">
        <v>22.824000000000002</v>
      </c>
      <c r="B11414">
        <v>307</v>
      </c>
      <c r="C11414">
        <v>418</v>
      </c>
    </row>
    <row r="11415" spans="1:3" x14ac:dyDescent="0.2">
      <c r="A11415">
        <v>22.825997999999998</v>
      </c>
      <c r="B11415">
        <v>306</v>
      </c>
      <c r="C11415">
        <v>419</v>
      </c>
    </row>
    <row r="11416" spans="1:3" x14ac:dyDescent="0.2">
      <c r="A11416">
        <v>22.828002000000001</v>
      </c>
      <c r="B11416">
        <v>306</v>
      </c>
      <c r="C11416">
        <v>419</v>
      </c>
    </row>
    <row r="11417" spans="1:3" x14ac:dyDescent="0.2">
      <c r="A11417">
        <v>22.83</v>
      </c>
      <c r="B11417">
        <v>306</v>
      </c>
      <c r="C11417">
        <v>419</v>
      </c>
    </row>
    <row r="11418" spans="1:3" x14ac:dyDescent="0.2">
      <c r="A11418">
        <v>22.831997999999999</v>
      </c>
      <c r="B11418">
        <v>305</v>
      </c>
      <c r="C11418">
        <v>418</v>
      </c>
    </row>
    <row r="11419" spans="1:3" x14ac:dyDescent="0.2">
      <c r="A11419">
        <v>22.834002000000002</v>
      </c>
      <c r="B11419">
        <v>304</v>
      </c>
      <c r="C11419">
        <v>418</v>
      </c>
    </row>
    <row r="11420" spans="1:3" x14ac:dyDescent="0.2">
      <c r="A11420">
        <v>22.835999999999999</v>
      </c>
      <c r="B11420">
        <v>304</v>
      </c>
      <c r="C11420">
        <v>417</v>
      </c>
    </row>
    <row r="11421" spans="1:3" x14ac:dyDescent="0.2">
      <c r="A11421">
        <v>22.837997999999999</v>
      </c>
      <c r="B11421">
        <v>304</v>
      </c>
      <c r="C11421">
        <v>418</v>
      </c>
    </row>
    <row r="11422" spans="1:3" x14ac:dyDescent="0.2">
      <c r="A11422">
        <v>22.840001999999998</v>
      </c>
      <c r="B11422">
        <v>304</v>
      </c>
      <c r="C11422">
        <v>417</v>
      </c>
    </row>
    <row r="11423" spans="1:3" x14ac:dyDescent="0.2">
      <c r="A11423">
        <v>22.841999999999999</v>
      </c>
      <c r="B11423">
        <v>304</v>
      </c>
      <c r="C11423">
        <v>415</v>
      </c>
    </row>
    <row r="11424" spans="1:3" x14ac:dyDescent="0.2">
      <c r="A11424">
        <v>22.843997999999999</v>
      </c>
      <c r="B11424">
        <v>304</v>
      </c>
      <c r="C11424">
        <v>414</v>
      </c>
    </row>
    <row r="11425" spans="1:3" x14ac:dyDescent="0.2">
      <c r="A11425">
        <v>22.846001999999999</v>
      </c>
      <c r="B11425">
        <v>304</v>
      </c>
      <c r="C11425">
        <v>414</v>
      </c>
    </row>
    <row r="11426" spans="1:3" x14ac:dyDescent="0.2">
      <c r="A11426">
        <v>22.847999999999999</v>
      </c>
      <c r="B11426">
        <v>303</v>
      </c>
      <c r="C11426">
        <v>414</v>
      </c>
    </row>
    <row r="11427" spans="1:3" x14ac:dyDescent="0.2">
      <c r="A11427">
        <v>22.849997999999999</v>
      </c>
      <c r="B11427">
        <v>303</v>
      </c>
      <c r="C11427">
        <v>414</v>
      </c>
    </row>
    <row r="11428" spans="1:3" x14ac:dyDescent="0.2">
      <c r="A11428">
        <v>22.852001999999999</v>
      </c>
      <c r="B11428">
        <v>302</v>
      </c>
      <c r="C11428">
        <v>414</v>
      </c>
    </row>
    <row r="11429" spans="1:3" x14ac:dyDescent="0.2">
      <c r="A11429">
        <v>22.853999999999999</v>
      </c>
      <c r="B11429">
        <v>301</v>
      </c>
      <c r="C11429">
        <v>414</v>
      </c>
    </row>
    <row r="11430" spans="1:3" x14ac:dyDescent="0.2">
      <c r="A11430">
        <v>22.855998</v>
      </c>
      <c r="B11430">
        <v>300</v>
      </c>
      <c r="C11430">
        <v>413</v>
      </c>
    </row>
    <row r="11431" spans="1:3" x14ac:dyDescent="0.2">
      <c r="A11431">
        <v>22.858001999999999</v>
      </c>
      <c r="B11431">
        <v>299</v>
      </c>
      <c r="C11431">
        <v>412</v>
      </c>
    </row>
    <row r="11432" spans="1:3" x14ac:dyDescent="0.2">
      <c r="A11432">
        <v>22.86</v>
      </c>
      <c r="B11432">
        <v>297</v>
      </c>
      <c r="C11432">
        <v>411</v>
      </c>
    </row>
    <row r="11433" spans="1:3" x14ac:dyDescent="0.2">
      <c r="A11433">
        <v>22.861998</v>
      </c>
      <c r="B11433">
        <v>297</v>
      </c>
      <c r="C11433">
        <v>410</v>
      </c>
    </row>
    <row r="11434" spans="1:3" x14ac:dyDescent="0.2">
      <c r="A11434">
        <v>22.864001999999999</v>
      </c>
      <c r="B11434">
        <v>297</v>
      </c>
      <c r="C11434">
        <v>410</v>
      </c>
    </row>
    <row r="11435" spans="1:3" x14ac:dyDescent="0.2">
      <c r="A11435">
        <v>22.866</v>
      </c>
      <c r="B11435">
        <v>298</v>
      </c>
      <c r="C11435">
        <v>410</v>
      </c>
    </row>
    <row r="11436" spans="1:3" x14ac:dyDescent="0.2">
      <c r="A11436">
        <v>22.867998</v>
      </c>
      <c r="B11436">
        <v>299</v>
      </c>
      <c r="C11436">
        <v>410</v>
      </c>
    </row>
    <row r="11437" spans="1:3" x14ac:dyDescent="0.2">
      <c r="A11437">
        <v>22.870001999999999</v>
      </c>
      <c r="B11437">
        <v>298</v>
      </c>
      <c r="C11437">
        <v>410</v>
      </c>
    </row>
    <row r="11438" spans="1:3" x14ac:dyDescent="0.2">
      <c r="A11438">
        <v>22.872</v>
      </c>
      <c r="B11438">
        <v>297</v>
      </c>
      <c r="C11438">
        <v>410</v>
      </c>
    </row>
    <row r="11439" spans="1:3" x14ac:dyDescent="0.2">
      <c r="A11439">
        <v>22.873998</v>
      </c>
      <c r="B11439">
        <v>296</v>
      </c>
      <c r="C11439">
        <v>410</v>
      </c>
    </row>
    <row r="11440" spans="1:3" x14ac:dyDescent="0.2">
      <c r="A11440">
        <v>22.876002</v>
      </c>
      <c r="B11440">
        <v>296</v>
      </c>
      <c r="C11440">
        <v>409</v>
      </c>
    </row>
    <row r="11441" spans="1:3" x14ac:dyDescent="0.2">
      <c r="A11441">
        <v>22.878</v>
      </c>
      <c r="B11441">
        <v>295</v>
      </c>
      <c r="C11441">
        <v>409</v>
      </c>
    </row>
    <row r="11442" spans="1:3" x14ac:dyDescent="0.2">
      <c r="A11442">
        <v>22.879998000000001</v>
      </c>
      <c r="B11442">
        <v>294</v>
      </c>
      <c r="C11442">
        <v>409</v>
      </c>
    </row>
    <row r="11443" spans="1:3" x14ac:dyDescent="0.2">
      <c r="A11443">
        <v>22.882002</v>
      </c>
      <c r="B11443">
        <v>293</v>
      </c>
      <c r="C11443">
        <v>408</v>
      </c>
    </row>
    <row r="11444" spans="1:3" x14ac:dyDescent="0.2">
      <c r="A11444">
        <v>22.884</v>
      </c>
      <c r="B11444">
        <v>293</v>
      </c>
      <c r="C11444">
        <v>408</v>
      </c>
    </row>
    <row r="11445" spans="1:3" x14ac:dyDescent="0.2">
      <c r="A11445">
        <v>22.885998000000001</v>
      </c>
      <c r="B11445">
        <v>293</v>
      </c>
      <c r="C11445">
        <v>407</v>
      </c>
    </row>
    <row r="11446" spans="1:3" x14ac:dyDescent="0.2">
      <c r="A11446">
        <v>22.888002</v>
      </c>
      <c r="B11446">
        <v>293</v>
      </c>
      <c r="C11446">
        <v>406</v>
      </c>
    </row>
    <row r="11447" spans="1:3" x14ac:dyDescent="0.2">
      <c r="A11447">
        <v>22.89</v>
      </c>
      <c r="B11447">
        <v>293</v>
      </c>
      <c r="C11447">
        <v>404</v>
      </c>
    </row>
    <row r="11448" spans="1:3" x14ac:dyDescent="0.2">
      <c r="A11448">
        <v>22.891998000000001</v>
      </c>
      <c r="B11448">
        <v>293</v>
      </c>
      <c r="C11448">
        <v>404</v>
      </c>
    </row>
    <row r="11449" spans="1:3" x14ac:dyDescent="0.2">
      <c r="A11449">
        <v>22.894002</v>
      </c>
      <c r="B11449">
        <v>294</v>
      </c>
      <c r="C11449">
        <v>403</v>
      </c>
    </row>
    <row r="11450" spans="1:3" x14ac:dyDescent="0.2">
      <c r="A11450">
        <v>22.896000000000001</v>
      </c>
      <c r="B11450">
        <v>295</v>
      </c>
      <c r="C11450">
        <v>403</v>
      </c>
    </row>
    <row r="11451" spans="1:3" x14ac:dyDescent="0.2">
      <c r="A11451">
        <v>22.897998000000001</v>
      </c>
      <c r="B11451">
        <v>295</v>
      </c>
      <c r="C11451">
        <v>402</v>
      </c>
    </row>
    <row r="11452" spans="1:3" x14ac:dyDescent="0.2">
      <c r="A11452">
        <v>22.900002000000001</v>
      </c>
      <c r="B11452">
        <v>294</v>
      </c>
      <c r="C11452">
        <v>402</v>
      </c>
    </row>
    <row r="11453" spans="1:3" x14ac:dyDescent="0.2">
      <c r="A11453">
        <v>22.902000000000001</v>
      </c>
      <c r="B11453">
        <v>292</v>
      </c>
      <c r="C11453">
        <v>403</v>
      </c>
    </row>
    <row r="11454" spans="1:3" x14ac:dyDescent="0.2">
      <c r="A11454">
        <v>22.903998000000001</v>
      </c>
      <c r="B11454">
        <v>292</v>
      </c>
      <c r="C11454">
        <v>403</v>
      </c>
    </row>
    <row r="11455" spans="1:3" x14ac:dyDescent="0.2">
      <c r="A11455">
        <v>22.906002000000001</v>
      </c>
      <c r="B11455">
        <v>289</v>
      </c>
      <c r="C11455">
        <v>402</v>
      </c>
    </row>
    <row r="11456" spans="1:3" x14ac:dyDescent="0.2">
      <c r="A11456">
        <v>22.908000000000001</v>
      </c>
      <c r="B11456">
        <v>288</v>
      </c>
      <c r="C11456">
        <v>402</v>
      </c>
    </row>
    <row r="11457" spans="1:3" x14ac:dyDescent="0.2">
      <c r="A11457">
        <v>22.909998000000002</v>
      </c>
      <c r="B11457">
        <v>288</v>
      </c>
      <c r="C11457">
        <v>402</v>
      </c>
    </row>
    <row r="11458" spans="1:3" x14ac:dyDescent="0.2">
      <c r="A11458">
        <v>22.912002000000001</v>
      </c>
      <c r="B11458">
        <v>288</v>
      </c>
      <c r="C11458">
        <v>401</v>
      </c>
    </row>
    <row r="11459" spans="1:3" x14ac:dyDescent="0.2">
      <c r="A11459">
        <v>22.914000000000001</v>
      </c>
      <c r="B11459">
        <v>287</v>
      </c>
      <c r="C11459">
        <v>402</v>
      </c>
    </row>
    <row r="11460" spans="1:3" x14ac:dyDescent="0.2">
      <c r="A11460">
        <v>22.915997999999998</v>
      </c>
      <c r="B11460">
        <v>287</v>
      </c>
      <c r="C11460">
        <v>404</v>
      </c>
    </row>
    <row r="11461" spans="1:3" x14ac:dyDescent="0.2">
      <c r="A11461">
        <v>22.918002000000001</v>
      </c>
      <c r="B11461">
        <v>287</v>
      </c>
      <c r="C11461">
        <v>404</v>
      </c>
    </row>
    <row r="11462" spans="1:3" x14ac:dyDescent="0.2">
      <c r="A11462">
        <v>22.92</v>
      </c>
      <c r="B11462">
        <v>288</v>
      </c>
      <c r="C11462">
        <v>403</v>
      </c>
    </row>
    <row r="11463" spans="1:3" x14ac:dyDescent="0.2">
      <c r="A11463">
        <v>22.921997999999999</v>
      </c>
      <c r="B11463">
        <v>287</v>
      </c>
      <c r="C11463">
        <v>403</v>
      </c>
    </row>
    <row r="11464" spans="1:3" x14ac:dyDescent="0.2">
      <c r="A11464">
        <v>22.924002000000002</v>
      </c>
      <c r="B11464">
        <v>285</v>
      </c>
      <c r="C11464">
        <v>403</v>
      </c>
    </row>
    <row r="11465" spans="1:3" x14ac:dyDescent="0.2">
      <c r="A11465">
        <v>22.925999999999998</v>
      </c>
      <c r="B11465">
        <v>284</v>
      </c>
      <c r="C11465">
        <v>403</v>
      </c>
    </row>
    <row r="11466" spans="1:3" x14ac:dyDescent="0.2">
      <c r="A11466">
        <v>22.927997999999999</v>
      </c>
      <c r="B11466">
        <v>284</v>
      </c>
      <c r="C11466">
        <v>403</v>
      </c>
    </row>
    <row r="11467" spans="1:3" x14ac:dyDescent="0.2">
      <c r="A11467">
        <v>22.930002000000002</v>
      </c>
      <c r="B11467">
        <v>285</v>
      </c>
      <c r="C11467">
        <v>402</v>
      </c>
    </row>
    <row r="11468" spans="1:3" x14ac:dyDescent="0.2">
      <c r="A11468">
        <v>22.931999999999999</v>
      </c>
      <c r="B11468">
        <v>284</v>
      </c>
      <c r="C11468">
        <v>403</v>
      </c>
    </row>
    <row r="11469" spans="1:3" x14ac:dyDescent="0.2">
      <c r="A11469">
        <v>22.933997999999999</v>
      </c>
      <c r="B11469">
        <v>283</v>
      </c>
      <c r="C11469">
        <v>403</v>
      </c>
    </row>
    <row r="11470" spans="1:3" x14ac:dyDescent="0.2">
      <c r="A11470">
        <v>22.936001999999998</v>
      </c>
      <c r="B11470">
        <v>281</v>
      </c>
      <c r="C11470">
        <v>403</v>
      </c>
    </row>
    <row r="11471" spans="1:3" x14ac:dyDescent="0.2">
      <c r="A11471">
        <v>22.937999999999999</v>
      </c>
      <c r="B11471">
        <v>281</v>
      </c>
      <c r="C11471">
        <v>402</v>
      </c>
    </row>
    <row r="11472" spans="1:3" x14ac:dyDescent="0.2">
      <c r="A11472">
        <v>22.939997999999999</v>
      </c>
      <c r="B11472">
        <v>281</v>
      </c>
      <c r="C11472">
        <v>401</v>
      </c>
    </row>
    <row r="11473" spans="1:3" x14ac:dyDescent="0.2">
      <c r="A11473">
        <v>22.942001999999999</v>
      </c>
      <c r="B11473">
        <v>282</v>
      </c>
      <c r="C11473">
        <v>401</v>
      </c>
    </row>
    <row r="11474" spans="1:3" x14ac:dyDescent="0.2">
      <c r="A11474">
        <v>22.943999999999999</v>
      </c>
      <c r="B11474">
        <v>281</v>
      </c>
      <c r="C11474">
        <v>400</v>
      </c>
    </row>
    <row r="11475" spans="1:3" x14ac:dyDescent="0.2">
      <c r="A11475">
        <v>22.945997999999999</v>
      </c>
      <c r="B11475">
        <v>281</v>
      </c>
      <c r="C11475">
        <v>400</v>
      </c>
    </row>
    <row r="11476" spans="1:3" x14ac:dyDescent="0.2">
      <c r="A11476">
        <v>22.948001999999999</v>
      </c>
      <c r="B11476">
        <v>280</v>
      </c>
      <c r="C11476">
        <v>402</v>
      </c>
    </row>
    <row r="11477" spans="1:3" x14ac:dyDescent="0.2">
      <c r="A11477">
        <v>22.95</v>
      </c>
      <c r="B11477">
        <v>280</v>
      </c>
      <c r="C11477">
        <v>403</v>
      </c>
    </row>
    <row r="11478" spans="1:3" x14ac:dyDescent="0.2">
      <c r="A11478">
        <v>22.951998</v>
      </c>
      <c r="B11478">
        <v>280</v>
      </c>
      <c r="C11478">
        <v>403</v>
      </c>
    </row>
    <row r="11479" spans="1:3" x14ac:dyDescent="0.2">
      <c r="A11479">
        <v>22.954001999999999</v>
      </c>
      <c r="B11479">
        <v>280</v>
      </c>
      <c r="C11479">
        <v>402</v>
      </c>
    </row>
    <row r="11480" spans="1:3" x14ac:dyDescent="0.2">
      <c r="A11480">
        <v>22.956</v>
      </c>
      <c r="B11480">
        <v>280</v>
      </c>
      <c r="C11480">
        <v>401</v>
      </c>
    </row>
    <row r="11481" spans="1:3" x14ac:dyDescent="0.2">
      <c r="A11481">
        <v>22.957998</v>
      </c>
      <c r="B11481">
        <v>279</v>
      </c>
      <c r="C11481">
        <v>401</v>
      </c>
    </row>
    <row r="11482" spans="1:3" x14ac:dyDescent="0.2">
      <c r="A11482">
        <v>22.960001999999999</v>
      </c>
      <c r="B11482">
        <v>280</v>
      </c>
      <c r="C11482">
        <v>401</v>
      </c>
    </row>
    <row r="11483" spans="1:3" x14ac:dyDescent="0.2">
      <c r="A11483">
        <v>22.962</v>
      </c>
      <c r="B11483">
        <v>280</v>
      </c>
      <c r="C11483">
        <v>400</v>
      </c>
    </row>
    <row r="11484" spans="1:3" x14ac:dyDescent="0.2">
      <c r="A11484">
        <v>22.963998</v>
      </c>
      <c r="B11484">
        <v>279</v>
      </c>
      <c r="C11484">
        <v>398</v>
      </c>
    </row>
    <row r="11485" spans="1:3" x14ac:dyDescent="0.2">
      <c r="A11485">
        <v>22.966002</v>
      </c>
      <c r="B11485">
        <v>279</v>
      </c>
      <c r="C11485">
        <v>398</v>
      </c>
    </row>
    <row r="11486" spans="1:3" x14ac:dyDescent="0.2">
      <c r="A11486">
        <v>22.968</v>
      </c>
      <c r="B11486">
        <v>279</v>
      </c>
      <c r="C11486">
        <v>398</v>
      </c>
    </row>
    <row r="11487" spans="1:3" x14ac:dyDescent="0.2">
      <c r="A11487">
        <v>22.969998</v>
      </c>
      <c r="B11487">
        <v>278</v>
      </c>
      <c r="C11487">
        <v>399</v>
      </c>
    </row>
    <row r="11488" spans="1:3" x14ac:dyDescent="0.2">
      <c r="A11488">
        <v>22.972002</v>
      </c>
      <c r="B11488">
        <v>278</v>
      </c>
      <c r="C11488">
        <v>399</v>
      </c>
    </row>
    <row r="11489" spans="1:3" x14ac:dyDescent="0.2">
      <c r="A11489">
        <v>22.974</v>
      </c>
      <c r="B11489">
        <v>278</v>
      </c>
      <c r="C11489">
        <v>397</v>
      </c>
    </row>
    <row r="11490" spans="1:3" x14ac:dyDescent="0.2">
      <c r="A11490">
        <v>22.975998000000001</v>
      </c>
      <c r="B11490">
        <v>278</v>
      </c>
      <c r="C11490">
        <v>395</v>
      </c>
    </row>
    <row r="11491" spans="1:3" x14ac:dyDescent="0.2">
      <c r="A11491">
        <v>22.978002</v>
      </c>
      <c r="B11491">
        <v>277</v>
      </c>
      <c r="C11491">
        <v>394</v>
      </c>
    </row>
    <row r="11492" spans="1:3" x14ac:dyDescent="0.2">
      <c r="A11492">
        <v>22.98</v>
      </c>
      <c r="B11492">
        <v>275</v>
      </c>
      <c r="C11492">
        <v>394</v>
      </c>
    </row>
    <row r="11493" spans="1:3" x14ac:dyDescent="0.2">
      <c r="A11493">
        <v>22.981998000000001</v>
      </c>
      <c r="B11493">
        <v>275</v>
      </c>
      <c r="C11493">
        <v>394</v>
      </c>
    </row>
    <row r="11494" spans="1:3" x14ac:dyDescent="0.2">
      <c r="A11494">
        <v>22.984002</v>
      </c>
      <c r="B11494">
        <v>274</v>
      </c>
      <c r="C11494">
        <v>394</v>
      </c>
    </row>
    <row r="11495" spans="1:3" x14ac:dyDescent="0.2">
      <c r="A11495">
        <v>22.986000000000001</v>
      </c>
      <c r="B11495">
        <v>274</v>
      </c>
      <c r="C11495">
        <v>394</v>
      </c>
    </row>
    <row r="11496" spans="1:3" x14ac:dyDescent="0.2">
      <c r="A11496">
        <v>22.987998000000001</v>
      </c>
      <c r="B11496">
        <v>273</v>
      </c>
      <c r="C11496">
        <v>393</v>
      </c>
    </row>
    <row r="11497" spans="1:3" x14ac:dyDescent="0.2">
      <c r="A11497">
        <v>22.990002</v>
      </c>
      <c r="B11497">
        <v>273</v>
      </c>
      <c r="C11497">
        <v>392</v>
      </c>
    </row>
    <row r="11498" spans="1:3" x14ac:dyDescent="0.2">
      <c r="A11498">
        <v>22.992000000000001</v>
      </c>
      <c r="B11498">
        <v>273</v>
      </c>
      <c r="C11498">
        <v>392</v>
      </c>
    </row>
    <row r="11499" spans="1:3" x14ac:dyDescent="0.2">
      <c r="A11499">
        <v>22.993998000000001</v>
      </c>
      <c r="B11499">
        <v>274</v>
      </c>
      <c r="C11499">
        <v>392</v>
      </c>
    </row>
    <row r="11500" spans="1:3" x14ac:dyDescent="0.2">
      <c r="A11500">
        <v>22.996002000000001</v>
      </c>
      <c r="B11500">
        <v>273</v>
      </c>
      <c r="C11500">
        <v>393</v>
      </c>
    </row>
    <row r="11501" spans="1:3" x14ac:dyDescent="0.2">
      <c r="A11501">
        <v>22.998000000000001</v>
      </c>
      <c r="B11501">
        <v>272</v>
      </c>
      <c r="C11501">
        <v>392</v>
      </c>
    </row>
    <row r="11502" spans="1:3" x14ac:dyDescent="0.2">
      <c r="A11502">
        <v>22.999998000000001</v>
      </c>
      <c r="B11502">
        <v>271</v>
      </c>
      <c r="C11502">
        <v>392</v>
      </c>
    </row>
    <row r="11503" spans="1:3" x14ac:dyDescent="0.2">
      <c r="A11503">
        <v>23.002002000000001</v>
      </c>
      <c r="B11503">
        <v>271</v>
      </c>
      <c r="C11503">
        <v>391</v>
      </c>
    </row>
    <row r="11504" spans="1:3" x14ac:dyDescent="0.2">
      <c r="A11504">
        <v>23.004000000000001</v>
      </c>
      <c r="B11504">
        <v>270</v>
      </c>
      <c r="C11504">
        <v>393</v>
      </c>
    </row>
    <row r="11505" spans="1:3" x14ac:dyDescent="0.2">
      <c r="A11505">
        <v>23.005998000000002</v>
      </c>
      <c r="B11505">
        <v>270</v>
      </c>
      <c r="C11505">
        <v>392</v>
      </c>
    </row>
    <row r="11506" spans="1:3" x14ac:dyDescent="0.2">
      <c r="A11506">
        <v>23.008002000000001</v>
      </c>
      <c r="B11506">
        <v>268</v>
      </c>
      <c r="C11506">
        <v>392</v>
      </c>
    </row>
    <row r="11507" spans="1:3" x14ac:dyDescent="0.2">
      <c r="A11507">
        <v>23.01</v>
      </c>
      <c r="B11507">
        <v>268</v>
      </c>
      <c r="C11507">
        <v>393</v>
      </c>
    </row>
    <row r="11508" spans="1:3" x14ac:dyDescent="0.2">
      <c r="A11508">
        <v>23.011997999999998</v>
      </c>
      <c r="B11508">
        <v>267</v>
      </c>
      <c r="C11508">
        <v>393</v>
      </c>
    </row>
    <row r="11509" spans="1:3" x14ac:dyDescent="0.2">
      <c r="A11509">
        <v>23.014002000000001</v>
      </c>
      <c r="B11509">
        <v>266</v>
      </c>
      <c r="C11509">
        <v>394</v>
      </c>
    </row>
    <row r="11510" spans="1:3" x14ac:dyDescent="0.2">
      <c r="A11510">
        <v>23.015999999999998</v>
      </c>
      <c r="B11510">
        <v>266</v>
      </c>
      <c r="C11510">
        <v>393</v>
      </c>
    </row>
    <row r="11511" spans="1:3" x14ac:dyDescent="0.2">
      <c r="A11511">
        <v>23.017997999999999</v>
      </c>
      <c r="B11511">
        <v>265</v>
      </c>
      <c r="C11511">
        <v>392</v>
      </c>
    </row>
    <row r="11512" spans="1:3" x14ac:dyDescent="0.2">
      <c r="A11512">
        <v>23.020002000000002</v>
      </c>
      <c r="B11512">
        <v>263</v>
      </c>
      <c r="C11512">
        <v>391</v>
      </c>
    </row>
    <row r="11513" spans="1:3" x14ac:dyDescent="0.2">
      <c r="A11513">
        <v>23.021999999999998</v>
      </c>
      <c r="B11513">
        <v>263</v>
      </c>
      <c r="C11513">
        <v>392</v>
      </c>
    </row>
    <row r="11514" spans="1:3" x14ac:dyDescent="0.2">
      <c r="A11514">
        <v>23.023997999999999</v>
      </c>
      <c r="B11514">
        <v>263</v>
      </c>
      <c r="C11514">
        <v>391</v>
      </c>
    </row>
    <row r="11515" spans="1:3" x14ac:dyDescent="0.2">
      <c r="A11515">
        <v>23.026001999999998</v>
      </c>
      <c r="B11515">
        <v>263</v>
      </c>
      <c r="C11515">
        <v>391</v>
      </c>
    </row>
    <row r="11516" spans="1:3" x14ac:dyDescent="0.2">
      <c r="A11516">
        <v>23.027999999999999</v>
      </c>
      <c r="B11516">
        <v>264</v>
      </c>
      <c r="C11516">
        <v>391</v>
      </c>
    </row>
    <row r="11517" spans="1:3" x14ac:dyDescent="0.2">
      <c r="A11517">
        <v>23.029997999999999</v>
      </c>
      <c r="B11517">
        <v>265</v>
      </c>
      <c r="C11517">
        <v>391</v>
      </c>
    </row>
    <row r="11518" spans="1:3" x14ac:dyDescent="0.2">
      <c r="A11518">
        <v>23.032001999999999</v>
      </c>
      <c r="B11518">
        <v>266</v>
      </c>
      <c r="C11518">
        <v>392</v>
      </c>
    </row>
    <row r="11519" spans="1:3" x14ac:dyDescent="0.2">
      <c r="A11519">
        <v>23.033999999999999</v>
      </c>
      <c r="B11519">
        <v>266</v>
      </c>
      <c r="C11519">
        <v>393</v>
      </c>
    </row>
    <row r="11520" spans="1:3" x14ac:dyDescent="0.2">
      <c r="A11520">
        <v>23.035997999999999</v>
      </c>
      <c r="B11520">
        <v>265</v>
      </c>
      <c r="C11520">
        <v>393</v>
      </c>
    </row>
    <row r="11521" spans="1:3" x14ac:dyDescent="0.2">
      <c r="A11521">
        <v>23.038001999999999</v>
      </c>
      <c r="B11521">
        <v>265</v>
      </c>
      <c r="C11521">
        <v>393</v>
      </c>
    </row>
    <row r="11522" spans="1:3" x14ac:dyDescent="0.2">
      <c r="A11522">
        <v>23.04</v>
      </c>
      <c r="B11522">
        <v>265</v>
      </c>
      <c r="C11522">
        <v>392</v>
      </c>
    </row>
    <row r="11523" spans="1:3" x14ac:dyDescent="0.2">
      <c r="A11523">
        <v>23.041998</v>
      </c>
      <c r="B11523">
        <v>265</v>
      </c>
      <c r="C11523">
        <v>391</v>
      </c>
    </row>
    <row r="11524" spans="1:3" x14ac:dyDescent="0.2">
      <c r="A11524">
        <v>23.044001999999999</v>
      </c>
      <c r="B11524">
        <v>262</v>
      </c>
      <c r="C11524">
        <v>391</v>
      </c>
    </row>
    <row r="11525" spans="1:3" x14ac:dyDescent="0.2">
      <c r="A11525">
        <v>23.045999999999999</v>
      </c>
      <c r="B11525">
        <v>262</v>
      </c>
      <c r="C11525">
        <v>390</v>
      </c>
    </row>
    <row r="11526" spans="1:3" x14ac:dyDescent="0.2">
      <c r="A11526">
        <v>23.047998</v>
      </c>
      <c r="B11526">
        <v>261</v>
      </c>
      <c r="C11526">
        <v>390</v>
      </c>
    </row>
    <row r="11527" spans="1:3" x14ac:dyDescent="0.2">
      <c r="A11527">
        <v>23.050001999999999</v>
      </c>
      <c r="B11527">
        <v>260</v>
      </c>
      <c r="C11527">
        <v>389</v>
      </c>
    </row>
    <row r="11528" spans="1:3" x14ac:dyDescent="0.2">
      <c r="A11528">
        <v>23.052</v>
      </c>
      <c r="B11528">
        <v>259</v>
      </c>
      <c r="C11528">
        <v>387</v>
      </c>
    </row>
    <row r="11529" spans="1:3" x14ac:dyDescent="0.2">
      <c r="A11529">
        <v>23.053998</v>
      </c>
      <c r="B11529">
        <v>259</v>
      </c>
      <c r="C11529">
        <v>385</v>
      </c>
    </row>
    <row r="11530" spans="1:3" x14ac:dyDescent="0.2">
      <c r="A11530">
        <v>23.056001999999999</v>
      </c>
      <c r="B11530">
        <v>259</v>
      </c>
      <c r="C11530">
        <v>386</v>
      </c>
    </row>
    <row r="11531" spans="1:3" x14ac:dyDescent="0.2">
      <c r="A11531">
        <v>23.058</v>
      </c>
      <c r="B11531">
        <v>259</v>
      </c>
      <c r="C11531">
        <v>387</v>
      </c>
    </row>
    <row r="11532" spans="1:3" x14ac:dyDescent="0.2">
      <c r="A11532">
        <v>23.059998</v>
      </c>
      <c r="B11532">
        <v>258</v>
      </c>
      <c r="C11532">
        <v>387</v>
      </c>
    </row>
    <row r="11533" spans="1:3" x14ac:dyDescent="0.2">
      <c r="A11533">
        <v>23.062002</v>
      </c>
      <c r="B11533">
        <v>257</v>
      </c>
      <c r="C11533">
        <v>387</v>
      </c>
    </row>
    <row r="11534" spans="1:3" x14ac:dyDescent="0.2">
      <c r="A11534">
        <v>23.064</v>
      </c>
      <c r="B11534">
        <v>257</v>
      </c>
      <c r="C11534">
        <v>388</v>
      </c>
    </row>
    <row r="11535" spans="1:3" x14ac:dyDescent="0.2">
      <c r="A11535">
        <v>23.065998</v>
      </c>
      <c r="B11535">
        <v>256</v>
      </c>
      <c r="C11535">
        <v>387</v>
      </c>
    </row>
    <row r="11536" spans="1:3" x14ac:dyDescent="0.2">
      <c r="A11536">
        <v>23.068002</v>
      </c>
      <c r="B11536">
        <v>257</v>
      </c>
      <c r="C11536">
        <v>387</v>
      </c>
    </row>
    <row r="11537" spans="1:3" x14ac:dyDescent="0.2">
      <c r="A11537">
        <v>23.07</v>
      </c>
      <c r="B11537">
        <v>257</v>
      </c>
      <c r="C11537">
        <v>387</v>
      </c>
    </row>
    <row r="11538" spans="1:3" x14ac:dyDescent="0.2">
      <c r="A11538">
        <v>23.071998000000001</v>
      </c>
      <c r="B11538">
        <v>257</v>
      </c>
      <c r="C11538">
        <v>387</v>
      </c>
    </row>
    <row r="11539" spans="1:3" x14ac:dyDescent="0.2">
      <c r="A11539">
        <v>23.074002</v>
      </c>
      <c r="B11539">
        <v>258</v>
      </c>
      <c r="C11539">
        <v>388</v>
      </c>
    </row>
    <row r="11540" spans="1:3" x14ac:dyDescent="0.2">
      <c r="A11540">
        <v>23.076000000000001</v>
      </c>
      <c r="B11540">
        <v>258</v>
      </c>
      <c r="C11540">
        <v>389</v>
      </c>
    </row>
    <row r="11541" spans="1:3" x14ac:dyDescent="0.2">
      <c r="A11541">
        <v>23.077998000000001</v>
      </c>
      <c r="B11541">
        <v>257</v>
      </c>
      <c r="C11541">
        <v>388</v>
      </c>
    </row>
    <row r="11542" spans="1:3" x14ac:dyDescent="0.2">
      <c r="A11542">
        <v>23.080002</v>
      </c>
      <c r="B11542">
        <v>257</v>
      </c>
      <c r="C11542">
        <v>388</v>
      </c>
    </row>
    <row r="11543" spans="1:3" x14ac:dyDescent="0.2">
      <c r="A11543">
        <v>23.082000000000001</v>
      </c>
      <c r="B11543">
        <v>257</v>
      </c>
      <c r="C11543">
        <v>388</v>
      </c>
    </row>
    <row r="11544" spans="1:3" x14ac:dyDescent="0.2">
      <c r="A11544">
        <v>23.083998000000001</v>
      </c>
      <c r="B11544">
        <v>256</v>
      </c>
      <c r="C11544">
        <v>388</v>
      </c>
    </row>
    <row r="11545" spans="1:3" x14ac:dyDescent="0.2">
      <c r="A11545">
        <v>23.086002000000001</v>
      </c>
      <c r="B11545">
        <v>255</v>
      </c>
      <c r="C11545">
        <v>389</v>
      </c>
    </row>
    <row r="11546" spans="1:3" x14ac:dyDescent="0.2">
      <c r="A11546">
        <v>23.088000000000001</v>
      </c>
      <c r="B11546">
        <v>256</v>
      </c>
      <c r="C11546">
        <v>389</v>
      </c>
    </row>
    <row r="11547" spans="1:3" x14ac:dyDescent="0.2">
      <c r="A11547">
        <v>23.089998000000001</v>
      </c>
      <c r="B11547">
        <v>255</v>
      </c>
      <c r="C11547">
        <v>389</v>
      </c>
    </row>
    <row r="11548" spans="1:3" x14ac:dyDescent="0.2">
      <c r="A11548">
        <v>23.092002000000001</v>
      </c>
      <c r="B11548">
        <v>254</v>
      </c>
      <c r="C11548">
        <v>389</v>
      </c>
    </row>
    <row r="11549" spans="1:3" x14ac:dyDescent="0.2">
      <c r="A11549">
        <v>23.094000000000001</v>
      </c>
      <c r="B11549">
        <v>253</v>
      </c>
      <c r="C11549">
        <v>390</v>
      </c>
    </row>
    <row r="11550" spans="1:3" x14ac:dyDescent="0.2">
      <c r="A11550">
        <v>23.095998000000002</v>
      </c>
      <c r="B11550">
        <v>252</v>
      </c>
      <c r="C11550">
        <v>391</v>
      </c>
    </row>
    <row r="11551" spans="1:3" x14ac:dyDescent="0.2">
      <c r="A11551">
        <v>23.098002000000001</v>
      </c>
      <c r="B11551">
        <v>252</v>
      </c>
      <c r="C11551">
        <v>391</v>
      </c>
    </row>
    <row r="11552" spans="1:3" x14ac:dyDescent="0.2">
      <c r="A11552">
        <v>23.1</v>
      </c>
      <c r="B11552">
        <v>252</v>
      </c>
      <c r="C11552">
        <v>391</v>
      </c>
    </row>
    <row r="11553" spans="1:3" x14ac:dyDescent="0.2">
      <c r="A11553">
        <v>23.101997999999998</v>
      </c>
      <c r="B11553">
        <v>253</v>
      </c>
      <c r="C11553">
        <v>391</v>
      </c>
    </row>
    <row r="11554" spans="1:3" x14ac:dyDescent="0.2">
      <c r="A11554">
        <v>23.104002000000001</v>
      </c>
      <c r="B11554">
        <v>253</v>
      </c>
      <c r="C11554">
        <v>390</v>
      </c>
    </row>
    <row r="11555" spans="1:3" x14ac:dyDescent="0.2">
      <c r="A11555">
        <v>23.106000000000002</v>
      </c>
      <c r="B11555">
        <v>252</v>
      </c>
      <c r="C11555">
        <v>389</v>
      </c>
    </row>
    <row r="11556" spans="1:3" x14ac:dyDescent="0.2">
      <c r="A11556">
        <v>23.107997999999998</v>
      </c>
      <c r="B11556">
        <v>252</v>
      </c>
      <c r="C11556">
        <v>388</v>
      </c>
    </row>
    <row r="11557" spans="1:3" x14ac:dyDescent="0.2">
      <c r="A11557">
        <v>23.110002000000001</v>
      </c>
      <c r="B11557">
        <v>252</v>
      </c>
      <c r="C11557">
        <v>388</v>
      </c>
    </row>
    <row r="11558" spans="1:3" x14ac:dyDescent="0.2">
      <c r="A11558">
        <v>23.111999999999998</v>
      </c>
      <c r="B11558">
        <v>252</v>
      </c>
      <c r="C11558">
        <v>389</v>
      </c>
    </row>
    <row r="11559" spans="1:3" x14ac:dyDescent="0.2">
      <c r="A11559">
        <v>23.113997999999999</v>
      </c>
      <c r="B11559">
        <v>252</v>
      </c>
      <c r="C11559">
        <v>389</v>
      </c>
    </row>
    <row r="11560" spans="1:3" x14ac:dyDescent="0.2">
      <c r="A11560">
        <v>23.116002000000002</v>
      </c>
      <c r="B11560">
        <v>252</v>
      </c>
      <c r="C11560">
        <v>390</v>
      </c>
    </row>
    <row r="11561" spans="1:3" x14ac:dyDescent="0.2">
      <c r="A11561">
        <v>23.117999999999999</v>
      </c>
      <c r="B11561">
        <v>252</v>
      </c>
      <c r="C11561">
        <v>391</v>
      </c>
    </row>
    <row r="11562" spans="1:3" x14ac:dyDescent="0.2">
      <c r="A11562">
        <v>23.119997999999999</v>
      </c>
      <c r="B11562">
        <v>251</v>
      </c>
      <c r="C11562">
        <v>390</v>
      </c>
    </row>
    <row r="11563" spans="1:3" x14ac:dyDescent="0.2">
      <c r="A11563">
        <v>23.122001999999998</v>
      </c>
      <c r="B11563">
        <v>250</v>
      </c>
      <c r="C11563">
        <v>389</v>
      </c>
    </row>
    <row r="11564" spans="1:3" x14ac:dyDescent="0.2">
      <c r="A11564">
        <v>23.123999999999999</v>
      </c>
      <c r="B11564">
        <v>250</v>
      </c>
      <c r="C11564">
        <v>388</v>
      </c>
    </row>
    <row r="11565" spans="1:3" x14ac:dyDescent="0.2">
      <c r="A11565">
        <v>23.125997999999999</v>
      </c>
      <c r="B11565">
        <v>250</v>
      </c>
      <c r="C11565">
        <v>387</v>
      </c>
    </row>
    <row r="11566" spans="1:3" x14ac:dyDescent="0.2">
      <c r="A11566">
        <v>23.128001999999999</v>
      </c>
      <c r="B11566">
        <v>250</v>
      </c>
      <c r="C11566">
        <v>387</v>
      </c>
    </row>
    <row r="11567" spans="1:3" x14ac:dyDescent="0.2">
      <c r="A11567">
        <v>23.13</v>
      </c>
      <c r="B11567">
        <v>247</v>
      </c>
      <c r="C11567">
        <v>387</v>
      </c>
    </row>
    <row r="11568" spans="1:3" x14ac:dyDescent="0.2">
      <c r="A11568">
        <v>23.131997999999999</v>
      </c>
      <c r="B11568">
        <v>246</v>
      </c>
      <c r="C11568">
        <v>388</v>
      </c>
    </row>
    <row r="11569" spans="1:3" x14ac:dyDescent="0.2">
      <c r="A11569">
        <v>23.134001999999999</v>
      </c>
      <c r="B11569">
        <v>245</v>
      </c>
      <c r="C11569">
        <v>389</v>
      </c>
    </row>
    <row r="11570" spans="1:3" x14ac:dyDescent="0.2">
      <c r="A11570">
        <v>23.135999999999999</v>
      </c>
      <c r="B11570">
        <v>245</v>
      </c>
      <c r="C11570">
        <v>389</v>
      </c>
    </row>
    <row r="11571" spans="1:3" x14ac:dyDescent="0.2">
      <c r="A11571">
        <v>23.137998</v>
      </c>
      <c r="B11571">
        <v>246</v>
      </c>
      <c r="C11571">
        <v>389</v>
      </c>
    </row>
    <row r="11572" spans="1:3" x14ac:dyDescent="0.2">
      <c r="A11572">
        <v>23.140001999999999</v>
      </c>
      <c r="B11572">
        <v>246</v>
      </c>
      <c r="C11572">
        <v>388</v>
      </c>
    </row>
    <row r="11573" spans="1:3" x14ac:dyDescent="0.2">
      <c r="A11573">
        <v>23.141999999999999</v>
      </c>
      <c r="B11573">
        <v>246</v>
      </c>
      <c r="C11573">
        <v>388</v>
      </c>
    </row>
    <row r="11574" spans="1:3" x14ac:dyDescent="0.2">
      <c r="A11574">
        <v>23.143998</v>
      </c>
      <c r="B11574">
        <v>245</v>
      </c>
      <c r="C11574">
        <v>388</v>
      </c>
    </row>
    <row r="11575" spans="1:3" x14ac:dyDescent="0.2">
      <c r="A11575">
        <v>23.146001999999999</v>
      </c>
      <c r="B11575">
        <v>246</v>
      </c>
      <c r="C11575">
        <v>388</v>
      </c>
    </row>
    <row r="11576" spans="1:3" x14ac:dyDescent="0.2">
      <c r="A11576">
        <v>23.148</v>
      </c>
      <c r="B11576">
        <v>246</v>
      </c>
      <c r="C11576">
        <v>388</v>
      </c>
    </row>
    <row r="11577" spans="1:3" x14ac:dyDescent="0.2">
      <c r="A11577">
        <v>23.149998</v>
      </c>
      <c r="B11577">
        <v>245</v>
      </c>
      <c r="C11577">
        <v>388</v>
      </c>
    </row>
    <row r="11578" spans="1:3" x14ac:dyDescent="0.2">
      <c r="A11578">
        <v>23.152002</v>
      </c>
      <c r="B11578">
        <v>245</v>
      </c>
      <c r="C11578">
        <v>388</v>
      </c>
    </row>
    <row r="11579" spans="1:3" x14ac:dyDescent="0.2">
      <c r="A11579">
        <v>23.154</v>
      </c>
      <c r="B11579">
        <v>245</v>
      </c>
      <c r="C11579">
        <v>388</v>
      </c>
    </row>
    <row r="11580" spans="1:3" x14ac:dyDescent="0.2">
      <c r="A11580">
        <v>23.155998</v>
      </c>
      <c r="B11580">
        <v>244</v>
      </c>
      <c r="C11580">
        <v>389</v>
      </c>
    </row>
    <row r="11581" spans="1:3" x14ac:dyDescent="0.2">
      <c r="A11581">
        <v>23.158002</v>
      </c>
      <c r="B11581">
        <v>244</v>
      </c>
      <c r="C11581">
        <v>389</v>
      </c>
    </row>
    <row r="11582" spans="1:3" x14ac:dyDescent="0.2">
      <c r="A11582">
        <v>23.16</v>
      </c>
      <c r="B11582">
        <v>244</v>
      </c>
      <c r="C11582">
        <v>388</v>
      </c>
    </row>
    <row r="11583" spans="1:3" x14ac:dyDescent="0.2">
      <c r="A11583">
        <v>23.161998000000001</v>
      </c>
      <c r="B11583">
        <v>244</v>
      </c>
      <c r="C11583">
        <v>387</v>
      </c>
    </row>
    <row r="11584" spans="1:3" x14ac:dyDescent="0.2">
      <c r="A11584">
        <v>23.164002</v>
      </c>
      <c r="B11584">
        <v>244</v>
      </c>
      <c r="C11584">
        <v>387</v>
      </c>
    </row>
    <row r="11585" spans="1:3" x14ac:dyDescent="0.2">
      <c r="A11585">
        <v>23.166</v>
      </c>
      <c r="B11585">
        <v>243</v>
      </c>
      <c r="C11585">
        <v>386</v>
      </c>
    </row>
    <row r="11586" spans="1:3" x14ac:dyDescent="0.2">
      <c r="A11586">
        <v>23.167998000000001</v>
      </c>
      <c r="B11586">
        <v>244</v>
      </c>
      <c r="C11586">
        <v>385</v>
      </c>
    </row>
    <row r="11587" spans="1:3" x14ac:dyDescent="0.2">
      <c r="A11587">
        <v>23.170002</v>
      </c>
      <c r="B11587">
        <v>243</v>
      </c>
      <c r="C11587">
        <v>386</v>
      </c>
    </row>
    <row r="11588" spans="1:3" x14ac:dyDescent="0.2">
      <c r="A11588">
        <v>23.172000000000001</v>
      </c>
      <c r="B11588">
        <v>244</v>
      </c>
      <c r="C11588">
        <v>387</v>
      </c>
    </row>
    <row r="11589" spans="1:3" x14ac:dyDescent="0.2">
      <c r="A11589">
        <v>23.173998000000001</v>
      </c>
      <c r="B11589">
        <v>243</v>
      </c>
      <c r="C11589">
        <v>389</v>
      </c>
    </row>
    <row r="11590" spans="1:3" x14ac:dyDescent="0.2">
      <c r="A11590">
        <v>23.176002</v>
      </c>
      <c r="B11590">
        <v>243</v>
      </c>
      <c r="C11590">
        <v>389</v>
      </c>
    </row>
    <row r="11591" spans="1:3" x14ac:dyDescent="0.2">
      <c r="A11591">
        <v>23.178000000000001</v>
      </c>
      <c r="B11591">
        <v>244</v>
      </c>
      <c r="C11591">
        <v>388</v>
      </c>
    </row>
    <row r="11592" spans="1:3" x14ac:dyDescent="0.2">
      <c r="A11592">
        <v>23.179998000000001</v>
      </c>
      <c r="B11592">
        <v>243</v>
      </c>
      <c r="C11592">
        <v>388</v>
      </c>
    </row>
    <row r="11593" spans="1:3" x14ac:dyDescent="0.2">
      <c r="A11593">
        <v>23.182002000000001</v>
      </c>
      <c r="B11593">
        <v>241</v>
      </c>
      <c r="C11593">
        <v>387</v>
      </c>
    </row>
    <row r="11594" spans="1:3" x14ac:dyDescent="0.2">
      <c r="A11594">
        <v>23.184000000000001</v>
      </c>
      <c r="B11594">
        <v>240</v>
      </c>
      <c r="C11594">
        <v>386</v>
      </c>
    </row>
    <row r="11595" spans="1:3" x14ac:dyDescent="0.2">
      <c r="A11595">
        <v>23.185998000000001</v>
      </c>
      <c r="B11595">
        <v>239</v>
      </c>
      <c r="C11595">
        <v>387</v>
      </c>
    </row>
    <row r="11596" spans="1:3" x14ac:dyDescent="0.2">
      <c r="A11596">
        <v>23.188002000000001</v>
      </c>
      <c r="B11596">
        <v>240</v>
      </c>
      <c r="C11596">
        <v>387</v>
      </c>
    </row>
    <row r="11597" spans="1:3" x14ac:dyDescent="0.2">
      <c r="A11597">
        <v>23.19</v>
      </c>
      <c r="B11597">
        <v>240</v>
      </c>
      <c r="C11597">
        <v>387</v>
      </c>
    </row>
    <row r="11598" spans="1:3" x14ac:dyDescent="0.2">
      <c r="A11598">
        <v>23.191998000000002</v>
      </c>
      <c r="B11598">
        <v>239</v>
      </c>
      <c r="C11598">
        <v>386</v>
      </c>
    </row>
    <row r="11599" spans="1:3" x14ac:dyDescent="0.2">
      <c r="A11599">
        <v>23.194002000000001</v>
      </c>
      <c r="B11599">
        <v>239</v>
      </c>
      <c r="C11599">
        <v>386</v>
      </c>
    </row>
    <row r="11600" spans="1:3" x14ac:dyDescent="0.2">
      <c r="A11600">
        <v>23.196000000000002</v>
      </c>
      <c r="B11600">
        <v>240</v>
      </c>
      <c r="C11600">
        <v>387</v>
      </c>
    </row>
    <row r="11601" spans="1:3" x14ac:dyDescent="0.2">
      <c r="A11601">
        <v>23.197997999999998</v>
      </c>
      <c r="B11601">
        <v>241</v>
      </c>
      <c r="C11601">
        <v>387</v>
      </c>
    </row>
    <row r="11602" spans="1:3" x14ac:dyDescent="0.2">
      <c r="A11602">
        <v>23.200002000000001</v>
      </c>
      <c r="B11602">
        <v>242</v>
      </c>
      <c r="C11602">
        <v>387</v>
      </c>
    </row>
    <row r="11603" spans="1:3" x14ac:dyDescent="0.2">
      <c r="A11603">
        <v>23.202000000000002</v>
      </c>
      <c r="B11603">
        <v>241</v>
      </c>
      <c r="C11603">
        <v>388</v>
      </c>
    </row>
    <row r="11604" spans="1:3" x14ac:dyDescent="0.2">
      <c r="A11604">
        <v>23.203997999999999</v>
      </c>
      <c r="B11604">
        <v>241</v>
      </c>
      <c r="C11604">
        <v>388</v>
      </c>
    </row>
    <row r="11605" spans="1:3" x14ac:dyDescent="0.2">
      <c r="A11605">
        <v>23.206002000000002</v>
      </c>
      <c r="B11605">
        <v>241</v>
      </c>
      <c r="C11605">
        <v>387</v>
      </c>
    </row>
    <row r="11606" spans="1:3" x14ac:dyDescent="0.2">
      <c r="A11606">
        <v>23.207999999999998</v>
      </c>
      <c r="B11606">
        <v>240</v>
      </c>
      <c r="C11606">
        <v>388</v>
      </c>
    </row>
    <row r="11607" spans="1:3" x14ac:dyDescent="0.2">
      <c r="A11607">
        <v>23.209997999999999</v>
      </c>
      <c r="B11607">
        <v>237</v>
      </c>
      <c r="C11607">
        <v>388</v>
      </c>
    </row>
    <row r="11608" spans="1:3" x14ac:dyDescent="0.2">
      <c r="A11608">
        <v>23.212001999999998</v>
      </c>
      <c r="B11608">
        <v>237</v>
      </c>
      <c r="C11608">
        <v>388</v>
      </c>
    </row>
    <row r="11609" spans="1:3" x14ac:dyDescent="0.2">
      <c r="A11609">
        <v>23.213999999999999</v>
      </c>
      <c r="B11609">
        <v>237</v>
      </c>
      <c r="C11609">
        <v>389</v>
      </c>
    </row>
    <row r="11610" spans="1:3" x14ac:dyDescent="0.2">
      <c r="A11610">
        <v>23.215997999999999</v>
      </c>
      <c r="B11610">
        <v>237</v>
      </c>
      <c r="C11610">
        <v>388</v>
      </c>
    </row>
    <row r="11611" spans="1:3" x14ac:dyDescent="0.2">
      <c r="A11611">
        <v>23.218001999999998</v>
      </c>
      <c r="B11611">
        <v>237</v>
      </c>
      <c r="C11611">
        <v>387</v>
      </c>
    </row>
    <row r="11612" spans="1:3" x14ac:dyDescent="0.2">
      <c r="A11612">
        <v>23.22</v>
      </c>
      <c r="B11612">
        <v>237</v>
      </c>
      <c r="C11612">
        <v>386</v>
      </c>
    </row>
    <row r="11613" spans="1:3" x14ac:dyDescent="0.2">
      <c r="A11613">
        <v>23.221997999999999</v>
      </c>
      <c r="B11613">
        <v>237</v>
      </c>
      <c r="C11613">
        <v>385</v>
      </c>
    </row>
    <row r="11614" spans="1:3" x14ac:dyDescent="0.2">
      <c r="A11614">
        <v>23.224001999999999</v>
      </c>
      <c r="B11614">
        <v>235</v>
      </c>
      <c r="C11614">
        <v>385</v>
      </c>
    </row>
    <row r="11615" spans="1:3" x14ac:dyDescent="0.2">
      <c r="A11615">
        <v>23.225999999999999</v>
      </c>
      <c r="B11615">
        <v>235</v>
      </c>
      <c r="C11615">
        <v>386</v>
      </c>
    </row>
    <row r="11616" spans="1:3" x14ac:dyDescent="0.2">
      <c r="A11616">
        <v>23.227997999999999</v>
      </c>
      <c r="B11616">
        <v>236</v>
      </c>
      <c r="C11616">
        <v>387</v>
      </c>
    </row>
    <row r="11617" spans="1:3" x14ac:dyDescent="0.2">
      <c r="A11617">
        <v>23.230001999999999</v>
      </c>
      <c r="B11617">
        <v>237</v>
      </c>
      <c r="C11617">
        <v>388</v>
      </c>
    </row>
    <row r="11618" spans="1:3" x14ac:dyDescent="0.2">
      <c r="A11618">
        <v>23.231999999999999</v>
      </c>
      <c r="B11618">
        <v>236</v>
      </c>
      <c r="C11618">
        <v>388</v>
      </c>
    </row>
    <row r="11619" spans="1:3" x14ac:dyDescent="0.2">
      <c r="A11619">
        <v>23.233998</v>
      </c>
      <c r="B11619">
        <v>236</v>
      </c>
      <c r="C11619">
        <v>388</v>
      </c>
    </row>
    <row r="11620" spans="1:3" x14ac:dyDescent="0.2">
      <c r="A11620">
        <v>23.236001999999999</v>
      </c>
      <c r="B11620">
        <v>236</v>
      </c>
      <c r="C11620">
        <v>389</v>
      </c>
    </row>
    <row r="11621" spans="1:3" x14ac:dyDescent="0.2">
      <c r="A11621">
        <v>23.238</v>
      </c>
      <c r="B11621">
        <v>235</v>
      </c>
      <c r="C11621">
        <v>390</v>
      </c>
    </row>
    <row r="11622" spans="1:3" x14ac:dyDescent="0.2">
      <c r="A11622">
        <v>23.239998</v>
      </c>
      <c r="B11622">
        <v>235</v>
      </c>
      <c r="C11622">
        <v>390</v>
      </c>
    </row>
    <row r="11623" spans="1:3" x14ac:dyDescent="0.2">
      <c r="A11623">
        <v>23.242001999999999</v>
      </c>
      <c r="B11623">
        <v>236</v>
      </c>
      <c r="C11623">
        <v>390</v>
      </c>
    </row>
    <row r="11624" spans="1:3" x14ac:dyDescent="0.2">
      <c r="A11624">
        <v>23.244</v>
      </c>
      <c r="B11624">
        <v>236</v>
      </c>
      <c r="C11624">
        <v>389</v>
      </c>
    </row>
    <row r="11625" spans="1:3" x14ac:dyDescent="0.2">
      <c r="A11625">
        <v>23.245998</v>
      </c>
      <c r="B11625">
        <v>235</v>
      </c>
      <c r="C11625">
        <v>389</v>
      </c>
    </row>
    <row r="11626" spans="1:3" x14ac:dyDescent="0.2">
      <c r="A11626">
        <v>23.248002</v>
      </c>
      <c r="B11626">
        <v>235</v>
      </c>
      <c r="C11626">
        <v>390</v>
      </c>
    </row>
    <row r="11627" spans="1:3" x14ac:dyDescent="0.2">
      <c r="A11627">
        <v>23.25</v>
      </c>
      <c r="B11627">
        <v>235</v>
      </c>
      <c r="C11627">
        <v>391</v>
      </c>
    </row>
    <row r="11628" spans="1:3" x14ac:dyDescent="0.2">
      <c r="A11628">
        <v>23.251998</v>
      </c>
      <c r="B11628">
        <v>235</v>
      </c>
      <c r="C11628">
        <v>392</v>
      </c>
    </row>
    <row r="11629" spans="1:3" x14ac:dyDescent="0.2">
      <c r="A11629">
        <v>23.254002</v>
      </c>
      <c r="B11629">
        <v>234</v>
      </c>
      <c r="C11629">
        <v>392</v>
      </c>
    </row>
    <row r="11630" spans="1:3" x14ac:dyDescent="0.2">
      <c r="A11630">
        <v>23.256</v>
      </c>
      <c r="B11630">
        <v>234</v>
      </c>
      <c r="C11630">
        <v>392</v>
      </c>
    </row>
    <row r="11631" spans="1:3" x14ac:dyDescent="0.2">
      <c r="A11631">
        <v>23.257998000000001</v>
      </c>
      <c r="B11631">
        <v>232</v>
      </c>
      <c r="C11631">
        <v>392</v>
      </c>
    </row>
    <row r="11632" spans="1:3" x14ac:dyDescent="0.2">
      <c r="A11632">
        <v>23.260002</v>
      </c>
      <c r="B11632">
        <v>231</v>
      </c>
      <c r="C11632">
        <v>391</v>
      </c>
    </row>
    <row r="11633" spans="1:3" x14ac:dyDescent="0.2">
      <c r="A11633">
        <v>23.262</v>
      </c>
      <c r="B11633">
        <v>231</v>
      </c>
      <c r="C11633">
        <v>390</v>
      </c>
    </row>
    <row r="11634" spans="1:3" x14ac:dyDescent="0.2">
      <c r="A11634">
        <v>23.263998000000001</v>
      </c>
      <c r="B11634">
        <v>231</v>
      </c>
      <c r="C11634">
        <v>391</v>
      </c>
    </row>
    <row r="11635" spans="1:3" x14ac:dyDescent="0.2">
      <c r="A11635">
        <v>23.266002</v>
      </c>
      <c r="B11635">
        <v>231</v>
      </c>
      <c r="C11635">
        <v>391</v>
      </c>
    </row>
    <row r="11636" spans="1:3" x14ac:dyDescent="0.2">
      <c r="A11636">
        <v>23.268000000000001</v>
      </c>
      <c r="B11636">
        <v>232</v>
      </c>
      <c r="C11636">
        <v>391</v>
      </c>
    </row>
    <row r="11637" spans="1:3" x14ac:dyDescent="0.2">
      <c r="A11637">
        <v>23.269998000000001</v>
      </c>
      <c r="B11637">
        <v>232</v>
      </c>
      <c r="C11637">
        <v>391</v>
      </c>
    </row>
    <row r="11638" spans="1:3" x14ac:dyDescent="0.2">
      <c r="A11638">
        <v>23.272002000000001</v>
      </c>
      <c r="B11638">
        <v>233</v>
      </c>
      <c r="C11638">
        <v>391</v>
      </c>
    </row>
    <row r="11639" spans="1:3" x14ac:dyDescent="0.2">
      <c r="A11639">
        <v>23.274000000000001</v>
      </c>
      <c r="B11639">
        <v>232</v>
      </c>
      <c r="C11639">
        <v>391</v>
      </c>
    </row>
    <row r="11640" spans="1:3" x14ac:dyDescent="0.2">
      <c r="A11640">
        <v>23.275998000000001</v>
      </c>
      <c r="B11640">
        <v>231</v>
      </c>
      <c r="C11640">
        <v>390</v>
      </c>
    </row>
    <row r="11641" spans="1:3" x14ac:dyDescent="0.2">
      <c r="A11641">
        <v>23.278002000000001</v>
      </c>
      <c r="B11641">
        <v>230</v>
      </c>
      <c r="C11641">
        <v>388</v>
      </c>
    </row>
    <row r="11642" spans="1:3" x14ac:dyDescent="0.2">
      <c r="A11642">
        <v>23.28</v>
      </c>
      <c r="B11642">
        <v>230</v>
      </c>
      <c r="C11642">
        <v>388</v>
      </c>
    </row>
    <row r="11643" spans="1:3" x14ac:dyDescent="0.2">
      <c r="A11643">
        <v>23.281998000000002</v>
      </c>
      <c r="B11643">
        <v>231</v>
      </c>
      <c r="C11643">
        <v>388</v>
      </c>
    </row>
    <row r="11644" spans="1:3" x14ac:dyDescent="0.2">
      <c r="A11644">
        <v>23.284002000000001</v>
      </c>
      <c r="B11644">
        <v>232</v>
      </c>
      <c r="C11644">
        <v>389</v>
      </c>
    </row>
    <row r="11645" spans="1:3" x14ac:dyDescent="0.2">
      <c r="A11645">
        <v>23.286000000000001</v>
      </c>
      <c r="B11645">
        <v>233</v>
      </c>
      <c r="C11645">
        <v>390</v>
      </c>
    </row>
    <row r="11646" spans="1:3" x14ac:dyDescent="0.2">
      <c r="A11646">
        <v>23.287998000000002</v>
      </c>
      <c r="B11646">
        <v>232</v>
      </c>
      <c r="C11646">
        <v>390</v>
      </c>
    </row>
    <row r="11647" spans="1:3" x14ac:dyDescent="0.2">
      <c r="A11647">
        <v>23.290002000000001</v>
      </c>
      <c r="B11647">
        <v>231</v>
      </c>
      <c r="C11647">
        <v>389</v>
      </c>
    </row>
    <row r="11648" spans="1:3" x14ac:dyDescent="0.2">
      <c r="A11648">
        <v>23.292000000000002</v>
      </c>
      <c r="B11648">
        <v>230</v>
      </c>
      <c r="C11648">
        <v>390</v>
      </c>
    </row>
    <row r="11649" spans="1:3" x14ac:dyDescent="0.2">
      <c r="A11649">
        <v>23.293997999999998</v>
      </c>
      <c r="B11649">
        <v>230</v>
      </c>
      <c r="C11649">
        <v>389</v>
      </c>
    </row>
    <row r="11650" spans="1:3" x14ac:dyDescent="0.2">
      <c r="A11650">
        <v>23.296002000000001</v>
      </c>
      <c r="B11650">
        <v>231</v>
      </c>
      <c r="C11650">
        <v>388</v>
      </c>
    </row>
    <row r="11651" spans="1:3" x14ac:dyDescent="0.2">
      <c r="A11651">
        <v>23.297999999999998</v>
      </c>
      <c r="B11651">
        <v>230</v>
      </c>
      <c r="C11651">
        <v>388</v>
      </c>
    </row>
    <row r="11652" spans="1:3" x14ac:dyDescent="0.2">
      <c r="A11652">
        <v>23.299997999999999</v>
      </c>
      <c r="B11652">
        <v>229</v>
      </c>
      <c r="C11652">
        <v>388</v>
      </c>
    </row>
    <row r="11653" spans="1:3" x14ac:dyDescent="0.2">
      <c r="A11653">
        <v>23.302002000000002</v>
      </c>
      <c r="B11653">
        <v>229</v>
      </c>
      <c r="C11653">
        <v>389</v>
      </c>
    </row>
    <row r="11654" spans="1:3" x14ac:dyDescent="0.2">
      <c r="A11654">
        <v>23.303999999999998</v>
      </c>
      <c r="B11654">
        <v>228</v>
      </c>
      <c r="C11654">
        <v>390</v>
      </c>
    </row>
    <row r="11655" spans="1:3" x14ac:dyDescent="0.2">
      <c r="A11655">
        <v>23.305997999999999</v>
      </c>
      <c r="B11655">
        <v>229</v>
      </c>
      <c r="C11655">
        <v>391</v>
      </c>
    </row>
    <row r="11656" spans="1:3" x14ac:dyDescent="0.2">
      <c r="A11656">
        <v>23.308001999999998</v>
      </c>
      <c r="B11656">
        <v>230</v>
      </c>
      <c r="C11656">
        <v>391</v>
      </c>
    </row>
    <row r="11657" spans="1:3" x14ac:dyDescent="0.2">
      <c r="A11657">
        <v>23.31</v>
      </c>
      <c r="B11657">
        <v>231</v>
      </c>
      <c r="C11657">
        <v>392</v>
      </c>
    </row>
    <row r="11658" spans="1:3" x14ac:dyDescent="0.2">
      <c r="A11658">
        <v>23.311997999999999</v>
      </c>
      <c r="B11658">
        <v>232</v>
      </c>
      <c r="C11658">
        <v>393</v>
      </c>
    </row>
    <row r="11659" spans="1:3" x14ac:dyDescent="0.2">
      <c r="A11659">
        <v>23.314001999999999</v>
      </c>
      <c r="B11659">
        <v>233</v>
      </c>
      <c r="C11659">
        <v>393</v>
      </c>
    </row>
    <row r="11660" spans="1:3" x14ac:dyDescent="0.2">
      <c r="A11660">
        <v>23.315999999999999</v>
      </c>
      <c r="B11660">
        <v>234</v>
      </c>
      <c r="C11660">
        <v>393</v>
      </c>
    </row>
    <row r="11661" spans="1:3" x14ac:dyDescent="0.2">
      <c r="A11661">
        <v>23.317997999999999</v>
      </c>
      <c r="B11661">
        <v>234</v>
      </c>
      <c r="C11661">
        <v>393</v>
      </c>
    </row>
    <row r="11662" spans="1:3" x14ac:dyDescent="0.2">
      <c r="A11662">
        <v>23.320001999999999</v>
      </c>
      <c r="B11662">
        <v>235</v>
      </c>
      <c r="C11662">
        <v>393</v>
      </c>
    </row>
    <row r="11663" spans="1:3" x14ac:dyDescent="0.2">
      <c r="A11663">
        <v>23.321999999999999</v>
      </c>
      <c r="B11663">
        <v>234</v>
      </c>
      <c r="C11663">
        <v>394</v>
      </c>
    </row>
    <row r="11664" spans="1:3" x14ac:dyDescent="0.2">
      <c r="A11664">
        <v>23.323998</v>
      </c>
      <c r="B11664">
        <v>234</v>
      </c>
      <c r="C11664">
        <v>394</v>
      </c>
    </row>
    <row r="11665" spans="1:3" x14ac:dyDescent="0.2">
      <c r="A11665">
        <v>23.326001999999999</v>
      </c>
      <c r="B11665">
        <v>234</v>
      </c>
      <c r="C11665">
        <v>395</v>
      </c>
    </row>
    <row r="11666" spans="1:3" x14ac:dyDescent="0.2">
      <c r="A11666">
        <v>23.327999999999999</v>
      </c>
      <c r="B11666">
        <v>233</v>
      </c>
      <c r="C11666">
        <v>395</v>
      </c>
    </row>
    <row r="11667" spans="1:3" x14ac:dyDescent="0.2">
      <c r="A11667">
        <v>23.329998</v>
      </c>
      <c r="B11667">
        <v>233</v>
      </c>
      <c r="C11667">
        <v>395</v>
      </c>
    </row>
    <row r="11668" spans="1:3" x14ac:dyDescent="0.2">
      <c r="A11668">
        <v>23.332001999999999</v>
      </c>
      <c r="B11668">
        <v>232</v>
      </c>
      <c r="C11668">
        <v>394</v>
      </c>
    </row>
    <row r="11669" spans="1:3" x14ac:dyDescent="0.2">
      <c r="A11669">
        <v>23.334</v>
      </c>
      <c r="B11669">
        <v>230</v>
      </c>
      <c r="C11669">
        <v>392</v>
      </c>
    </row>
    <row r="11670" spans="1:3" x14ac:dyDescent="0.2">
      <c r="A11670">
        <v>23.335998</v>
      </c>
      <c r="B11670">
        <v>230</v>
      </c>
      <c r="C11670">
        <v>392</v>
      </c>
    </row>
    <row r="11671" spans="1:3" x14ac:dyDescent="0.2">
      <c r="A11671">
        <v>23.338001999999999</v>
      </c>
      <c r="B11671">
        <v>229</v>
      </c>
      <c r="C11671">
        <v>392</v>
      </c>
    </row>
    <row r="11672" spans="1:3" x14ac:dyDescent="0.2">
      <c r="A11672">
        <v>23.34</v>
      </c>
      <c r="B11672">
        <v>227</v>
      </c>
      <c r="C11672">
        <v>392</v>
      </c>
    </row>
    <row r="11673" spans="1:3" x14ac:dyDescent="0.2">
      <c r="A11673">
        <v>23.341998</v>
      </c>
      <c r="B11673">
        <v>226</v>
      </c>
      <c r="C11673">
        <v>392</v>
      </c>
    </row>
    <row r="11674" spans="1:3" x14ac:dyDescent="0.2">
      <c r="A11674">
        <v>23.344002</v>
      </c>
      <c r="B11674">
        <v>226</v>
      </c>
      <c r="C11674">
        <v>392</v>
      </c>
    </row>
    <row r="11675" spans="1:3" x14ac:dyDescent="0.2">
      <c r="A11675">
        <v>23.346</v>
      </c>
      <c r="B11675">
        <v>228</v>
      </c>
      <c r="C11675">
        <v>393</v>
      </c>
    </row>
    <row r="11676" spans="1:3" x14ac:dyDescent="0.2">
      <c r="A11676">
        <v>23.347998</v>
      </c>
      <c r="B11676">
        <v>229</v>
      </c>
      <c r="C11676">
        <v>392</v>
      </c>
    </row>
    <row r="11677" spans="1:3" x14ac:dyDescent="0.2">
      <c r="A11677">
        <v>23.350002</v>
      </c>
      <c r="B11677">
        <v>229</v>
      </c>
      <c r="C11677">
        <v>391</v>
      </c>
    </row>
    <row r="11678" spans="1:3" x14ac:dyDescent="0.2">
      <c r="A11678">
        <v>23.352</v>
      </c>
      <c r="B11678">
        <v>229</v>
      </c>
      <c r="C11678">
        <v>392</v>
      </c>
    </row>
    <row r="11679" spans="1:3" x14ac:dyDescent="0.2">
      <c r="A11679">
        <v>23.353998000000001</v>
      </c>
      <c r="B11679">
        <v>230</v>
      </c>
      <c r="C11679">
        <v>392</v>
      </c>
    </row>
    <row r="11680" spans="1:3" x14ac:dyDescent="0.2">
      <c r="A11680">
        <v>23.356002</v>
      </c>
      <c r="B11680">
        <v>229</v>
      </c>
      <c r="C11680">
        <v>393</v>
      </c>
    </row>
    <row r="11681" spans="1:3" x14ac:dyDescent="0.2">
      <c r="A11681">
        <v>23.358000000000001</v>
      </c>
      <c r="B11681">
        <v>229</v>
      </c>
      <c r="C11681">
        <v>394</v>
      </c>
    </row>
    <row r="11682" spans="1:3" x14ac:dyDescent="0.2">
      <c r="A11682">
        <v>23.359998000000001</v>
      </c>
      <c r="B11682">
        <v>228</v>
      </c>
      <c r="C11682">
        <v>394</v>
      </c>
    </row>
    <row r="11683" spans="1:3" x14ac:dyDescent="0.2">
      <c r="A11683">
        <v>23.362002</v>
      </c>
      <c r="B11683">
        <v>227</v>
      </c>
      <c r="C11683">
        <v>393</v>
      </c>
    </row>
    <row r="11684" spans="1:3" x14ac:dyDescent="0.2">
      <c r="A11684">
        <v>23.364000000000001</v>
      </c>
      <c r="B11684">
        <v>226</v>
      </c>
      <c r="C11684">
        <v>393</v>
      </c>
    </row>
    <row r="11685" spans="1:3" x14ac:dyDescent="0.2">
      <c r="A11685">
        <v>23.365998000000001</v>
      </c>
      <c r="B11685">
        <v>225</v>
      </c>
      <c r="C11685">
        <v>394</v>
      </c>
    </row>
    <row r="11686" spans="1:3" x14ac:dyDescent="0.2">
      <c r="A11686">
        <v>23.368002000000001</v>
      </c>
      <c r="B11686">
        <v>226</v>
      </c>
      <c r="C11686">
        <v>396</v>
      </c>
    </row>
    <row r="11687" spans="1:3" x14ac:dyDescent="0.2">
      <c r="A11687">
        <v>23.37</v>
      </c>
      <c r="B11687">
        <v>225</v>
      </c>
      <c r="C11687">
        <v>396</v>
      </c>
    </row>
    <row r="11688" spans="1:3" x14ac:dyDescent="0.2">
      <c r="A11688">
        <v>23.371998000000001</v>
      </c>
      <c r="B11688">
        <v>225</v>
      </c>
      <c r="C11688">
        <v>396</v>
      </c>
    </row>
    <row r="11689" spans="1:3" x14ac:dyDescent="0.2">
      <c r="A11689">
        <v>23.374002000000001</v>
      </c>
      <c r="B11689">
        <v>224</v>
      </c>
      <c r="C11689">
        <v>396</v>
      </c>
    </row>
    <row r="11690" spans="1:3" x14ac:dyDescent="0.2">
      <c r="A11690">
        <v>23.376000000000001</v>
      </c>
      <c r="B11690">
        <v>225</v>
      </c>
      <c r="C11690">
        <v>398</v>
      </c>
    </row>
    <row r="11691" spans="1:3" x14ac:dyDescent="0.2">
      <c r="A11691">
        <v>23.377998000000002</v>
      </c>
      <c r="B11691">
        <v>225</v>
      </c>
      <c r="C11691">
        <v>398</v>
      </c>
    </row>
    <row r="11692" spans="1:3" x14ac:dyDescent="0.2">
      <c r="A11692">
        <v>23.380002000000001</v>
      </c>
      <c r="B11692">
        <v>226</v>
      </c>
      <c r="C11692">
        <v>398</v>
      </c>
    </row>
    <row r="11693" spans="1:3" x14ac:dyDescent="0.2">
      <c r="A11693">
        <v>23.382000000000001</v>
      </c>
      <c r="B11693">
        <v>225</v>
      </c>
      <c r="C11693">
        <v>398</v>
      </c>
    </row>
    <row r="11694" spans="1:3" x14ac:dyDescent="0.2">
      <c r="A11694">
        <v>23.383997999999998</v>
      </c>
      <c r="B11694">
        <v>224</v>
      </c>
      <c r="C11694">
        <v>398</v>
      </c>
    </row>
    <row r="11695" spans="1:3" x14ac:dyDescent="0.2">
      <c r="A11695">
        <v>23.386002000000001</v>
      </c>
      <c r="B11695">
        <v>225</v>
      </c>
      <c r="C11695">
        <v>398</v>
      </c>
    </row>
    <row r="11696" spans="1:3" x14ac:dyDescent="0.2">
      <c r="A11696">
        <v>23.388000000000002</v>
      </c>
      <c r="B11696">
        <v>226</v>
      </c>
      <c r="C11696">
        <v>398</v>
      </c>
    </row>
    <row r="11697" spans="1:3" x14ac:dyDescent="0.2">
      <c r="A11697">
        <v>23.389997999999999</v>
      </c>
      <c r="B11697">
        <v>227</v>
      </c>
      <c r="C11697">
        <v>399</v>
      </c>
    </row>
    <row r="11698" spans="1:3" x14ac:dyDescent="0.2">
      <c r="A11698">
        <v>23.392002000000002</v>
      </c>
      <c r="B11698">
        <v>228</v>
      </c>
      <c r="C11698">
        <v>398</v>
      </c>
    </row>
    <row r="11699" spans="1:3" x14ac:dyDescent="0.2">
      <c r="A11699">
        <v>23.393999999999998</v>
      </c>
      <c r="B11699">
        <v>227</v>
      </c>
      <c r="C11699">
        <v>398</v>
      </c>
    </row>
    <row r="11700" spans="1:3" x14ac:dyDescent="0.2">
      <c r="A11700">
        <v>23.395997999999999</v>
      </c>
      <c r="B11700">
        <v>226</v>
      </c>
      <c r="C11700">
        <v>398</v>
      </c>
    </row>
    <row r="11701" spans="1:3" x14ac:dyDescent="0.2">
      <c r="A11701">
        <v>23.398002000000002</v>
      </c>
      <c r="B11701">
        <v>225</v>
      </c>
      <c r="C11701">
        <v>398</v>
      </c>
    </row>
    <row r="11702" spans="1:3" x14ac:dyDescent="0.2">
      <c r="A11702">
        <v>23.4</v>
      </c>
      <c r="B11702">
        <v>224</v>
      </c>
      <c r="C11702">
        <v>398</v>
      </c>
    </row>
    <row r="11703" spans="1:3" x14ac:dyDescent="0.2">
      <c r="A11703">
        <v>23.401997999999999</v>
      </c>
      <c r="B11703">
        <v>224</v>
      </c>
      <c r="C11703">
        <v>399</v>
      </c>
    </row>
    <row r="11704" spans="1:3" x14ac:dyDescent="0.2">
      <c r="A11704">
        <v>23.404001999999998</v>
      </c>
      <c r="B11704">
        <v>223</v>
      </c>
      <c r="C11704">
        <v>400</v>
      </c>
    </row>
    <row r="11705" spans="1:3" x14ac:dyDescent="0.2">
      <c r="A11705">
        <v>23.405999999999999</v>
      </c>
      <c r="B11705">
        <v>224</v>
      </c>
      <c r="C11705">
        <v>399</v>
      </c>
    </row>
    <row r="11706" spans="1:3" x14ac:dyDescent="0.2">
      <c r="A11706">
        <v>23.407997999999999</v>
      </c>
      <c r="B11706">
        <v>224</v>
      </c>
      <c r="C11706">
        <v>399</v>
      </c>
    </row>
    <row r="11707" spans="1:3" x14ac:dyDescent="0.2">
      <c r="A11707">
        <v>23.410001999999999</v>
      </c>
      <c r="B11707">
        <v>225</v>
      </c>
      <c r="C11707">
        <v>401</v>
      </c>
    </row>
    <row r="11708" spans="1:3" x14ac:dyDescent="0.2">
      <c r="A11708">
        <v>23.411999999999999</v>
      </c>
      <c r="B11708">
        <v>225</v>
      </c>
      <c r="C11708">
        <v>402</v>
      </c>
    </row>
    <row r="11709" spans="1:3" x14ac:dyDescent="0.2">
      <c r="A11709">
        <v>23.413997999999999</v>
      </c>
      <c r="B11709">
        <v>224</v>
      </c>
      <c r="C11709">
        <v>401</v>
      </c>
    </row>
    <row r="11710" spans="1:3" x14ac:dyDescent="0.2">
      <c r="A11710">
        <v>23.416001999999999</v>
      </c>
      <c r="B11710">
        <v>224</v>
      </c>
      <c r="C11710">
        <v>401</v>
      </c>
    </row>
    <row r="11711" spans="1:3" x14ac:dyDescent="0.2">
      <c r="A11711">
        <v>23.417999999999999</v>
      </c>
      <c r="B11711">
        <v>224</v>
      </c>
      <c r="C11711">
        <v>401</v>
      </c>
    </row>
    <row r="11712" spans="1:3" x14ac:dyDescent="0.2">
      <c r="A11712">
        <v>23.419998</v>
      </c>
      <c r="B11712">
        <v>226</v>
      </c>
      <c r="C11712">
        <v>401</v>
      </c>
    </row>
    <row r="11713" spans="1:3" x14ac:dyDescent="0.2">
      <c r="A11713">
        <v>23.422001999999999</v>
      </c>
      <c r="B11713">
        <v>227</v>
      </c>
      <c r="C11713">
        <v>401</v>
      </c>
    </row>
    <row r="11714" spans="1:3" x14ac:dyDescent="0.2">
      <c r="A11714">
        <v>23.423999999999999</v>
      </c>
      <c r="B11714">
        <v>226</v>
      </c>
      <c r="C11714">
        <v>401</v>
      </c>
    </row>
    <row r="11715" spans="1:3" x14ac:dyDescent="0.2">
      <c r="A11715">
        <v>23.425998</v>
      </c>
      <c r="B11715">
        <v>225</v>
      </c>
      <c r="C11715">
        <v>401</v>
      </c>
    </row>
    <row r="11716" spans="1:3" x14ac:dyDescent="0.2">
      <c r="A11716">
        <v>23.428001999999999</v>
      </c>
      <c r="B11716">
        <v>224</v>
      </c>
      <c r="C11716">
        <v>401</v>
      </c>
    </row>
    <row r="11717" spans="1:3" x14ac:dyDescent="0.2">
      <c r="A11717">
        <v>23.43</v>
      </c>
      <c r="B11717">
        <v>223</v>
      </c>
      <c r="C11717">
        <v>402</v>
      </c>
    </row>
    <row r="11718" spans="1:3" x14ac:dyDescent="0.2">
      <c r="A11718">
        <v>23.431998</v>
      </c>
      <c r="B11718">
        <v>224</v>
      </c>
      <c r="C11718">
        <v>401</v>
      </c>
    </row>
    <row r="11719" spans="1:3" x14ac:dyDescent="0.2">
      <c r="A11719">
        <v>23.434002</v>
      </c>
      <c r="B11719">
        <v>224</v>
      </c>
      <c r="C11719">
        <v>401</v>
      </c>
    </row>
    <row r="11720" spans="1:3" x14ac:dyDescent="0.2">
      <c r="A11720">
        <v>23.436</v>
      </c>
      <c r="B11720">
        <v>222</v>
      </c>
      <c r="C11720">
        <v>403</v>
      </c>
    </row>
    <row r="11721" spans="1:3" x14ac:dyDescent="0.2">
      <c r="A11721">
        <v>23.437998</v>
      </c>
      <c r="B11721">
        <v>221</v>
      </c>
      <c r="C11721">
        <v>406</v>
      </c>
    </row>
    <row r="11722" spans="1:3" x14ac:dyDescent="0.2">
      <c r="A11722">
        <v>23.440002</v>
      </c>
      <c r="B11722">
        <v>221</v>
      </c>
      <c r="C11722">
        <v>405</v>
      </c>
    </row>
    <row r="11723" spans="1:3" x14ac:dyDescent="0.2">
      <c r="A11723">
        <v>23.442</v>
      </c>
      <c r="B11723">
        <v>220</v>
      </c>
      <c r="C11723">
        <v>404</v>
      </c>
    </row>
    <row r="11724" spans="1:3" x14ac:dyDescent="0.2">
      <c r="A11724">
        <v>23.443998000000001</v>
      </c>
      <c r="B11724">
        <v>220</v>
      </c>
      <c r="C11724">
        <v>404</v>
      </c>
    </row>
    <row r="11725" spans="1:3" x14ac:dyDescent="0.2">
      <c r="A11725">
        <v>23.446002</v>
      </c>
      <c r="B11725">
        <v>222</v>
      </c>
      <c r="C11725">
        <v>404</v>
      </c>
    </row>
    <row r="11726" spans="1:3" x14ac:dyDescent="0.2">
      <c r="A11726">
        <v>23.448</v>
      </c>
      <c r="B11726">
        <v>222</v>
      </c>
      <c r="C11726">
        <v>404</v>
      </c>
    </row>
    <row r="11727" spans="1:3" x14ac:dyDescent="0.2">
      <c r="A11727">
        <v>23.449998000000001</v>
      </c>
      <c r="B11727">
        <v>222</v>
      </c>
      <c r="C11727">
        <v>403</v>
      </c>
    </row>
    <row r="11728" spans="1:3" x14ac:dyDescent="0.2">
      <c r="A11728">
        <v>23.452002</v>
      </c>
      <c r="B11728">
        <v>222</v>
      </c>
      <c r="C11728">
        <v>403</v>
      </c>
    </row>
    <row r="11729" spans="1:3" x14ac:dyDescent="0.2">
      <c r="A11729">
        <v>23.454000000000001</v>
      </c>
      <c r="B11729">
        <v>222</v>
      </c>
      <c r="C11729">
        <v>402</v>
      </c>
    </row>
    <row r="11730" spans="1:3" x14ac:dyDescent="0.2">
      <c r="A11730">
        <v>23.455998000000001</v>
      </c>
      <c r="B11730">
        <v>222</v>
      </c>
      <c r="C11730">
        <v>402</v>
      </c>
    </row>
    <row r="11731" spans="1:3" x14ac:dyDescent="0.2">
      <c r="A11731">
        <v>23.458002</v>
      </c>
      <c r="B11731">
        <v>222</v>
      </c>
      <c r="C11731">
        <v>404</v>
      </c>
    </row>
    <row r="11732" spans="1:3" x14ac:dyDescent="0.2">
      <c r="A11732">
        <v>23.46</v>
      </c>
      <c r="B11732">
        <v>222</v>
      </c>
      <c r="C11732">
        <v>406</v>
      </c>
    </row>
    <row r="11733" spans="1:3" x14ac:dyDescent="0.2">
      <c r="A11733">
        <v>23.461998000000001</v>
      </c>
      <c r="B11733">
        <v>223</v>
      </c>
      <c r="C11733">
        <v>407</v>
      </c>
    </row>
    <row r="11734" spans="1:3" x14ac:dyDescent="0.2">
      <c r="A11734">
        <v>23.464002000000001</v>
      </c>
      <c r="B11734">
        <v>222</v>
      </c>
      <c r="C11734">
        <v>407</v>
      </c>
    </row>
    <row r="11735" spans="1:3" x14ac:dyDescent="0.2">
      <c r="A11735">
        <v>23.466000000000001</v>
      </c>
      <c r="B11735">
        <v>222</v>
      </c>
      <c r="C11735">
        <v>407</v>
      </c>
    </row>
    <row r="11736" spans="1:3" x14ac:dyDescent="0.2">
      <c r="A11736">
        <v>23.467998000000001</v>
      </c>
      <c r="B11736">
        <v>223</v>
      </c>
      <c r="C11736">
        <v>408</v>
      </c>
    </row>
    <row r="11737" spans="1:3" x14ac:dyDescent="0.2">
      <c r="A11737">
        <v>23.470002000000001</v>
      </c>
      <c r="B11737">
        <v>223</v>
      </c>
      <c r="C11737">
        <v>409</v>
      </c>
    </row>
    <row r="11738" spans="1:3" x14ac:dyDescent="0.2">
      <c r="A11738">
        <v>23.472000000000001</v>
      </c>
      <c r="B11738">
        <v>223</v>
      </c>
      <c r="C11738">
        <v>410</v>
      </c>
    </row>
    <row r="11739" spans="1:3" x14ac:dyDescent="0.2">
      <c r="A11739">
        <v>23.473998000000002</v>
      </c>
      <c r="B11739">
        <v>222</v>
      </c>
      <c r="C11739">
        <v>411</v>
      </c>
    </row>
    <row r="11740" spans="1:3" x14ac:dyDescent="0.2">
      <c r="A11740">
        <v>23.476002000000001</v>
      </c>
      <c r="B11740">
        <v>222</v>
      </c>
      <c r="C11740">
        <v>412</v>
      </c>
    </row>
    <row r="11741" spans="1:3" x14ac:dyDescent="0.2">
      <c r="A11741">
        <v>23.478000000000002</v>
      </c>
      <c r="B11741">
        <v>222</v>
      </c>
      <c r="C11741">
        <v>411</v>
      </c>
    </row>
    <row r="11742" spans="1:3" x14ac:dyDescent="0.2">
      <c r="A11742">
        <v>23.479997999999998</v>
      </c>
      <c r="B11742">
        <v>223</v>
      </c>
      <c r="C11742">
        <v>410</v>
      </c>
    </row>
    <row r="11743" spans="1:3" x14ac:dyDescent="0.2">
      <c r="A11743">
        <v>23.482002000000001</v>
      </c>
      <c r="B11743">
        <v>222</v>
      </c>
      <c r="C11743">
        <v>409</v>
      </c>
    </row>
    <row r="11744" spans="1:3" x14ac:dyDescent="0.2">
      <c r="A11744">
        <v>23.484000000000002</v>
      </c>
      <c r="B11744">
        <v>222</v>
      </c>
      <c r="C11744">
        <v>411</v>
      </c>
    </row>
    <row r="11745" spans="1:3" x14ac:dyDescent="0.2">
      <c r="A11745">
        <v>23.485997999999999</v>
      </c>
      <c r="B11745">
        <v>222</v>
      </c>
      <c r="C11745">
        <v>412</v>
      </c>
    </row>
    <row r="11746" spans="1:3" x14ac:dyDescent="0.2">
      <c r="A11746">
        <v>23.488002000000002</v>
      </c>
      <c r="B11746">
        <v>223</v>
      </c>
      <c r="C11746">
        <v>413</v>
      </c>
    </row>
    <row r="11747" spans="1:3" x14ac:dyDescent="0.2">
      <c r="A11747">
        <v>23.49</v>
      </c>
      <c r="B11747">
        <v>224</v>
      </c>
      <c r="C11747">
        <v>412</v>
      </c>
    </row>
    <row r="11748" spans="1:3" x14ac:dyDescent="0.2">
      <c r="A11748">
        <v>23.491997999999999</v>
      </c>
      <c r="B11748">
        <v>224</v>
      </c>
      <c r="C11748">
        <v>412</v>
      </c>
    </row>
    <row r="11749" spans="1:3" x14ac:dyDescent="0.2">
      <c r="A11749">
        <v>23.494001999999998</v>
      </c>
      <c r="B11749">
        <v>224</v>
      </c>
      <c r="C11749">
        <v>412</v>
      </c>
    </row>
    <row r="11750" spans="1:3" x14ac:dyDescent="0.2">
      <c r="A11750">
        <v>23.495999999999999</v>
      </c>
      <c r="B11750">
        <v>225</v>
      </c>
      <c r="C11750">
        <v>413</v>
      </c>
    </row>
    <row r="11751" spans="1:3" x14ac:dyDescent="0.2">
      <c r="A11751">
        <v>23.497997999999999</v>
      </c>
      <c r="B11751">
        <v>225</v>
      </c>
      <c r="C11751">
        <v>413</v>
      </c>
    </row>
    <row r="11752" spans="1:3" x14ac:dyDescent="0.2">
      <c r="A11752">
        <v>23.500001999999999</v>
      </c>
      <c r="B11752">
        <v>223</v>
      </c>
      <c r="C11752">
        <v>414</v>
      </c>
    </row>
    <row r="11753" spans="1:3" x14ac:dyDescent="0.2">
      <c r="A11753">
        <v>23.501999999999999</v>
      </c>
      <c r="B11753">
        <v>221</v>
      </c>
      <c r="C11753">
        <v>415</v>
      </c>
    </row>
    <row r="11754" spans="1:3" x14ac:dyDescent="0.2">
      <c r="A11754">
        <v>23.503997999999999</v>
      </c>
      <c r="B11754">
        <v>222</v>
      </c>
      <c r="C11754">
        <v>416</v>
      </c>
    </row>
    <row r="11755" spans="1:3" x14ac:dyDescent="0.2">
      <c r="A11755">
        <v>23.506001999999999</v>
      </c>
      <c r="B11755">
        <v>224</v>
      </c>
      <c r="C11755">
        <v>417</v>
      </c>
    </row>
    <row r="11756" spans="1:3" x14ac:dyDescent="0.2">
      <c r="A11756">
        <v>23.507999999999999</v>
      </c>
      <c r="B11756">
        <v>225</v>
      </c>
      <c r="C11756">
        <v>417</v>
      </c>
    </row>
    <row r="11757" spans="1:3" x14ac:dyDescent="0.2">
      <c r="A11757">
        <v>23.509998</v>
      </c>
      <c r="B11757">
        <v>225</v>
      </c>
      <c r="C11757">
        <v>417</v>
      </c>
    </row>
    <row r="11758" spans="1:3" x14ac:dyDescent="0.2">
      <c r="A11758">
        <v>23.512001999999999</v>
      </c>
      <c r="B11758">
        <v>226</v>
      </c>
      <c r="C11758">
        <v>416</v>
      </c>
    </row>
    <row r="11759" spans="1:3" x14ac:dyDescent="0.2">
      <c r="A11759">
        <v>23.513999999999999</v>
      </c>
      <c r="B11759">
        <v>226</v>
      </c>
      <c r="C11759">
        <v>415</v>
      </c>
    </row>
    <row r="11760" spans="1:3" x14ac:dyDescent="0.2">
      <c r="A11760">
        <v>23.515998</v>
      </c>
      <c r="B11760">
        <v>225</v>
      </c>
      <c r="C11760">
        <v>415</v>
      </c>
    </row>
    <row r="11761" spans="1:3" x14ac:dyDescent="0.2">
      <c r="A11761">
        <v>23.518001999999999</v>
      </c>
      <c r="B11761">
        <v>225</v>
      </c>
      <c r="C11761">
        <v>415</v>
      </c>
    </row>
    <row r="11762" spans="1:3" x14ac:dyDescent="0.2">
      <c r="A11762">
        <v>23.52</v>
      </c>
      <c r="B11762">
        <v>224</v>
      </c>
      <c r="C11762">
        <v>415</v>
      </c>
    </row>
    <row r="11763" spans="1:3" x14ac:dyDescent="0.2">
      <c r="A11763">
        <v>23.521998</v>
      </c>
      <c r="B11763">
        <v>223</v>
      </c>
      <c r="C11763">
        <v>415</v>
      </c>
    </row>
    <row r="11764" spans="1:3" x14ac:dyDescent="0.2">
      <c r="A11764">
        <v>23.524001999999999</v>
      </c>
      <c r="B11764">
        <v>222</v>
      </c>
      <c r="C11764">
        <v>415</v>
      </c>
    </row>
    <row r="11765" spans="1:3" x14ac:dyDescent="0.2">
      <c r="A11765">
        <v>23.526</v>
      </c>
      <c r="B11765">
        <v>221</v>
      </c>
      <c r="C11765">
        <v>415</v>
      </c>
    </row>
    <row r="11766" spans="1:3" x14ac:dyDescent="0.2">
      <c r="A11766">
        <v>23.527998</v>
      </c>
      <c r="B11766">
        <v>220</v>
      </c>
      <c r="C11766">
        <v>416</v>
      </c>
    </row>
    <row r="11767" spans="1:3" x14ac:dyDescent="0.2">
      <c r="A11767">
        <v>23.530002</v>
      </c>
      <c r="B11767">
        <v>220</v>
      </c>
      <c r="C11767">
        <v>417</v>
      </c>
    </row>
    <row r="11768" spans="1:3" x14ac:dyDescent="0.2">
      <c r="A11768">
        <v>23.532</v>
      </c>
      <c r="B11768">
        <v>221</v>
      </c>
      <c r="C11768">
        <v>418</v>
      </c>
    </row>
    <row r="11769" spans="1:3" x14ac:dyDescent="0.2">
      <c r="A11769">
        <v>23.533998</v>
      </c>
      <c r="B11769">
        <v>221</v>
      </c>
      <c r="C11769">
        <v>419</v>
      </c>
    </row>
    <row r="11770" spans="1:3" x14ac:dyDescent="0.2">
      <c r="A11770">
        <v>23.536002</v>
      </c>
      <c r="B11770">
        <v>222</v>
      </c>
      <c r="C11770">
        <v>420</v>
      </c>
    </row>
    <row r="11771" spans="1:3" x14ac:dyDescent="0.2">
      <c r="A11771">
        <v>23.538</v>
      </c>
      <c r="B11771">
        <v>222</v>
      </c>
      <c r="C11771">
        <v>420</v>
      </c>
    </row>
    <row r="11772" spans="1:3" x14ac:dyDescent="0.2">
      <c r="A11772">
        <v>23.539998000000001</v>
      </c>
      <c r="B11772">
        <v>223</v>
      </c>
      <c r="C11772">
        <v>421</v>
      </c>
    </row>
    <row r="11773" spans="1:3" x14ac:dyDescent="0.2">
      <c r="A11773">
        <v>23.542002</v>
      </c>
      <c r="B11773">
        <v>223</v>
      </c>
      <c r="C11773">
        <v>421</v>
      </c>
    </row>
    <row r="11774" spans="1:3" x14ac:dyDescent="0.2">
      <c r="A11774">
        <v>23.544</v>
      </c>
      <c r="B11774">
        <v>225</v>
      </c>
      <c r="C11774">
        <v>421</v>
      </c>
    </row>
    <row r="11775" spans="1:3" x14ac:dyDescent="0.2">
      <c r="A11775">
        <v>23.545998000000001</v>
      </c>
      <c r="B11775">
        <v>224</v>
      </c>
      <c r="C11775">
        <v>422</v>
      </c>
    </row>
    <row r="11776" spans="1:3" x14ac:dyDescent="0.2">
      <c r="A11776">
        <v>23.548002</v>
      </c>
      <c r="B11776">
        <v>223</v>
      </c>
      <c r="C11776">
        <v>423</v>
      </c>
    </row>
    <row r="11777" spans="1:3" x14ac:dyDescent="0.2">
      <c r="A11777">
        <v>23.55</v>
      </c>
      <c r="B11777">
        <v>224</v>
      </c>
      <c r="C11777">
        <v>424</v>
      </c>
    </row>
    <row r="11778" spans="1:3" x14ac:dyDescent="0.2">
      <c r="A11778">
        <v>23.551998000000001</v>
      </c>
      <c r="B11778">
        <v>225</v>
      </c>
      <c r="C11778">
        <v>425</v>
      </c>
    </row>
    <row r="11779" spans="1:3" x14ac:dyDescent="0.2">
      <c r="A11779">
        <v>23.554002000000001</v>
      </c>
      <c r="B11779">
        <v>226</v>
      </c>
      <c r="C11779">
        <v>424</v>
      </c>
    </row>
    <row r="11780" spans="1:3" x14ac:dyDescent="0.2">
      <c r="A11780">
        <v>23.556000000000001</v>
      </c>
      <c r="B11780">
        <v>226</v>
      </c>
      <c r="C11780">
        <v>424</v>
      </c>
    </row>
    <row r="11781" spans="1:3" x14ac:dyDescent="0.2">
      <c r="A11781">
        <v>23.557998000000001</v>
      </c>
      <c r="B11781">
        <v>226</v>
      </c>
      <c r="C11781">
        <v>423</v>
      </c>
    </row>
    <row r="11782" spans="1:3" x14ac:dyDescent="0.2">
      <c r="A11782">
        <v>23.560002000000001</v>
      </c>
      <c r="B11782">
        <v>225</v>
      </c>
      <c r="C11782">
        <v>422</v>
      </c>
    </row>
    <row r="11783" spans="1:3" x14ac:dyDescent="0.2">
      <c r="A11783">
        <v>23.562000000000001</v>
      </c>
      <c r="B11783">
        <v>225</v>
      </c>
      <c r="C11783">
        <v>422</v>
      </c>
    </row>
    <row r="11784" spans="1:3" x14ac:dyDescent="0.2">
      <c r="A11784">
        <v>23.563998000000002</v>
      </c>
      <c r="B11784">
        <v>224</v>
      </c>
      <c r="C11784">
        <v>423</v>
      </c>
    </row>
    <row r="11785" spans="1:3" x14ac:dyDescent="0.2">
      <c r="A11785">
        <v>23.566002000000001</v>
      </c>
      <c r="B11785">
        <v>223</v>
      </c>
      <c r="C11785">
        <v>424</v>
      </c>
    </row>
    <row r="11786" spans="1:3" x14ac:dyDescent="0.2">
      <c r="A11786">
        <v>23.568000000000001</v>
      </c>
      <c r="B11786">
        <v>222</v>
      </c>
      <c r="C11786">
        <v>424</v>
      </c>
    </row>
    <row r="11787" spans="1:3" x14ac:dyDescent="0.2">
      <c r="A11787">
        <v>23.569997999999998</v>
      </c>
      <c r="B11787">
        <v>221</v>
      </c>
      <c r="C11787">
        <v>425</v>
      </c>
    </row>
    <row r="11788" spans="1:3" x14ac:dyDescent="0.2">
      <c r="A11788">
        <v>23.572002000000001</v>
      </c>
      <c r="B11788">
        <v>222</v>
      </c>
      <c r="C11788">
        <v>425</v>
      </c>
    </row>
    <row r="11789" spans="1:3" x14ac:dyDescent="0.2">
      <c r="A11789">
        <v>23.574000000000002</v>
      </c>
      <c r="B11789">
        <v>223</v>
      </c>
      <c r="C11789">
        <v>425</v>
      </c>
    </row>
    <row r="11790" spans="1:3" x14ac:dyDescent="0.2">
      <c r="A11790">
        <v>23.575997999999998</v>
      </c>
      <c r="B11790">
        <v>222</v>
      </c>
      <c r="C11790">
        <v>425</v>
      </c>
    </row>
    <row r="11791" spans="1:3" x14ac:dyDescent="0.2">
      <c r="A11791">
        <v>23.578002000000001</v>
      </c>
      <c r="B11791">
        <v>222</v>
      </c>
      <c r="C11791">
        <v>425</v>
      </c>
    </row>
    <row r="11792" spans="1:3" x14ac:dyDescent="0.2">
      <c r="A11792">
        <v>23.58</v>
      </c>
      <c r="B11792">
        <v>222</v>
      </c>
      <c r="C11792">
        <v>426</v>
      </c>
    </row>
    <row r="11793" spans="1:3" x14ac:dyDescent="0.2">
      <c r="A11793">
        <v>23.581997999999999</v>
      </c>
      <c r="B11793">
        <v>222</v>
      </c>
      <c r="C11793">
        <v>428</v>
      </c>
    </row>
    <row r="11794" spans="1:3" x14ac:dyDescent="0.2">
      <c r="A11794">
        <v>23.584002000000002</v>
      </c>
      <c r="B11794">
        <v>224</v>
      </c>
      <c r="C11794">
        <v>427</v>
      </c>
    </row>
    <row r="11795" spans="1:3" x14ac:dyDescent="0.2">
      <c r="A11795">
        <v>23.585999999999999</v>
      </c>
      <c r="B11795">
        <v>224</v>
      </c>
      <c r="C11795">
        <v>428</v>
      </c>
    </row>
    <row r="11796" spans="1:3" x14ac:dyDescent="0.2">
      <c r="A11796">
        <v>23.587997999999999</v>
      </c>
      <c r="B11796">
        <v>224</v>
      </c>
      <c r="C11796">
        <v>428</v>
      </c>
    </row>
    <row r="11797" spans="1:3" x14ac:dyDescent="0.2">
      <c r="A11797">
        <v>23.590001999999998</v>
      </c>
      <c r="B11797">
        <v>225</v>
      </c>
      <c r="C11797">
        <v>428</v>
      </c>
    </row>
    <row r="11798" spans="1:3" x14ac:dyDescent="0.2">
      <c r="A11798">
        <v>23.591999999999999</v>
      </c>
      <c r="B11798">
        <v>225</v>
      </c>
      <c r="C11798">
        <v>428</v>
      </c>
    </row>
    <row r="11799" spans="1:3" x14ac:dyDescent="0.2">
      <c r="A11799">
        <v>23.593997999999999</v>
      </c>
      <c r="B11799">
        <v>226</v>
      </c>
      <c r="C11799">
        <v>428</v>
      </c>
    </row>
    <row r="11800" spans="1:3" x14ac:dyDescent="0.2">
      <c r="A11800">
        <v>23.596001999999999</v>
      </c>
      <c r="B11800">
        <v>226</v>
      </c>
      <c r="C11800">
        <v>428</v>
      </c>
    </row>
    <row r="11801" spans="1:3" x14ac:dyDescent="0.2">
      <c r="A11801">
        <v>23.597999999999999</v>
      </c>
      <c r="B11801">
        <v>226</v>
      </c>
      <c r="C11801">
        <v>429</v>
      </c>
    </row>
    <row r="11802" spans="1:3" x14ac:dyDescent="0.2">
      <c r="A11802">
        <v>23.599997999999999</v>
      </c>
      <c r="B11802">
        <v>226</v>
      </c>
      <c r="C11802">
        <v>430</v>
      </c>
    </row>
    <row r="11803" spans="1:3" x14ac:dyDescent="0.2">
      <c r="A11803">
        <v>23.602001999999999</v>
      </c>
      <c r="B11803">
        <v>225</v>
      </c>
      <c r="C11803">
        <v>430</v>
      </c>
    </row>
    <row r="11804" spans="1:3" x14ac:dyDescent="0.2">
      <c r="A11804">
        <v>23.603999999999999</v>
      </c>
      <c r="B11804">
        <v>225</v>
      </c>
      <c r="C11804">
        <v>431</v>
      </c>
    </row>
    <row r="11805" spans="1:3" x14ac:dyDescent="0.2">
      <c r="A11805">
        <v>23.605998</v>
      </c>
      <c r="B11805">
        <v>225</v>
      </c>
      <c r="C11805">
        <v>431</v>
      </c>
    </row>
    <row r="11806" spans="1:3" x14ac:dyDescent="0.2">
      <c r="A11806">
        <v>23.608001999999999</v>
      </c>
      <c r="B11806">
        <v>227</v>
      </c>
      <c r="C11806">
        <v>431</v>
      </c>
    </row>
    <row r="11807" spans="1:3" x14ac:dyDescent="0.2">
      <c r="A11807">
        <v>23.61</v>
      </c>
      <c r="B11807">
        <v>227</v>
      </c>
      <c r="C11807">
        <v>431</v>
      </c>
    </row>
    <row r="11808" spans="1:3" x14ac:dyDescent="0.2">
      <c r="A11808">
        <v>23.611998</v>
      </c>
      <c r="B11808">
        <v>228</v>
      </c>
      <c r="C11808">
        <v>431</v>
      </c>
    </row>
    <row r="11809" spans="1:3" x14ac:dyDescent="0.2">
      <c r="A11809">
        <v>23.614001999999999</v>
      </c>
      <c r="B11809">
        <v>228</v>
      </c>
      <c r="C11809">
        <v>430</v>
      </c>
    </row>
    <row r="11810" spans="1:3" x14ac:dyDescent="0.2">
      <c r="A11810">
        <v>23.616</v>
      </c>
      <c r="B11810">
        <v>226</v>
      </c>
      <c r="C11810">
        <v>431</v>
      </c>
    </row>
    <row r="11811" spans="1:3" x14ac:dyDescent="0.2">
      <c r="A11811">
        <v>23.617998</v>
      </c>
      <c r="B11811">
        <v>226</v>
      </c>
      <c r="C11811">
        <v>433</v>
      </c>
    </row>
    <row r="11812" spans="1:3" x14ac:dyDescent="0.2">
      <c r="A11812">
        <v>23.620001999999999</v>
      </c>
      <c r="B11812">
        <v>226</v>
      </c>
      <c r="C11812">
        <v>434</v>
      </c>
    </row>
    <row r="11813" spans="1:3" x14ac:dyDescent="0.2">
      <c r="A11813">
        <v>23.622</v>
      </c>
      <c r="B11813">
        <v>227</v>
      </c>
      <c r="C11813">
        <v>434</v>
      </c>
    </row>
    <row r="11814" spans="1:3" x14ac:dyDescent="0.2">
      <c r="A11814">
        <v>23.623998</v>
      </c>
      <c r="B11814">
        <v>226</v>
      </c>
      <c r="C11814">
        <v>433</v>
      </c>
    </row>
    <row r="11815" spans="1:3" x14ac:dyDescent="0.2">
      <c r="A11815">
        <v>23.626002</v>
      </c>
      <c r="B11815">
        <v>226</v>
      </c>
      <c r="C11815">
        <v>433</v>
      </c>
    </row>
    <row r="11816" spans="1:3" x14ac:dyDescent="0.2">
      <c r="A11816">
        <v>23.628</v>
      </c>
      <c r="B11816">
        <v>226</v>
      </c>
      <c r="C11816">
        <v>434</v>
      </c>
    </row>
    <row r="11817" spans="1:3" x14ac:dyDescent="0.2">
      <c r="A11817">
        <v>23.629998000000001</v>
      </c>
      <c r="B11817">
        <v>226</v>
      </c>
      <c r="C11817">
        <v>435</v>
      </c>
    </row>
    <row r="11818" spans="1:3" x14ac:dyDescent="0.2">
      <c r="A11818">
        <v>23.632002</v>
      </c>
      <c r="B11818">
        <v>226</v>
      </c>
      <c r="C11818">
        <v>436</v>
      </c>
    </row>
    <row r="11819" spans="1:3" x14ac:dyDescent="0.2">
      <c r="A11819">
        <v>23.634</v>
      </c>
      <c r="B11819">
        <v>226</v>
      </c>
      <c r="C11819">
        <v>437</v>
      </c>
    </row>
    <row r="11820" spans="1:3" x14ac:dyDescent="0.2">
      <c r="A11820">
        <v>23.635998000000001</v>
      </c>
      <c r="B11820">
        <v>226</v>
      </c>
      <c r="C11820">
        <v>437</v>
      </c>
    </row>
    <row r="11821" spans="1:3" x14ac:dyDescent="0.2">
      <c r="A11821">
        <v>23.638002</v>
      </c>
      <c r="B11821">
        <v>226</v>
      </c>
      <c r="C11821">
        <v>438</v>
      </c>
    </row>
    <row r="11822" spans="1:3" x14ac:dyDescent="0.2">
      <c r="A11822">
        <v>23.64</v>
      </c>
      <c r="B11822">
        <v>226</v>
      </c>
      <c r="C11822">
        <v>438</v>
      </c>
    </row>
    <row r="11823" spans="1:3" x14ac:dyDescent="0.2">
      <c r="A11823">
        <v>23.641998000000001</v>
      </c>
      <c r="B11823">
        <v>225</v>
      </c>
      <c r="C11823">
        <v>439</v>
      </c>
    </row>
    <row r="11824" spans="1:3" x14ac:dyDescent="0.2">
      <c r="A11824">
        <v>23.644002</v>
      </c>
      <c r="B11824">
        <v>225</v>
      </c>
      <c r="C11824">
        <v>440</v>
      </c>
    </row>
    <row r="11825" spans="1:3" x14ac:dyDescent="0.2">
      <c r="A11825">
        <v>23.646000000000001</v>
      </c>
      <c r="B11825">
        <v>225</v>
      </c>
      <c r="C11825">
        <v>440</v>
      </c>
    </row>
    <row r="11826" spans="1:3" x14ac:dyDescent="0.2">
      <c r="A11826">
        <v>23.647998000000001</v>
      </c>
      <c r="B11826">
        <v>225</v>
      </c>
      <c r="C11826">
        <v>441</v>
      </c>
    </row>
    <row r="11827" spans="1:3" x14ac:dyDescent="0.2">
      <c r="A11827">
        <v>23.650002000000001</v>
      </c>
      <c r="B11827">
        <v>225</v>
      </c>
      <c r="C11827">
        <v>440</v>
      </c>
    </row>
    <row r="11828" spans="1:3" x14ac:dyDescent="0.2">
      <c r="A11828">
        <v>23.652000000000001</v>
      </c>
      <c r="B11828">
        <v>227</v>
      </c>
      <c r="C11828">
        <v>440</v>
      </c>
    </row>
    <row r="11829" spans="1:3" x14ac:dyDescent="0.2">
      <c r="A11829">
        <v>23.653998000000001</v>
      </c>
      <c r="B11829">
        <v>227</v>
      </c>
      <c r="C11829">
        <v>440</v>
      </c>
    </row>
    <row r="11830" spans="1:3" x14ac:dyDescent="0.2">
      <c r="A11830">
        <v>23.656002000000001</v>
      </c>
      <c r="B11830">
        <v>228</v>
      </c>
      <c r="C11830">
        <v>440</v>
      </c>
    </row>
    <row r="11831" spans="1:3" x14ac:dyDescent="0.2">
      <c r="A11831">
        <v>23.658000000000001</v>
      </c>
      <c r="B11831">
        <v>228</v>
      </c>
      <c r="C11831">
        <v>439</v>
      </c>
    </row>
    <row r="11832" spans="1:3" x14ac:dyDescent="0.2">
      <c r="A11832">
        <v>23.659998000000002</v>
      </c>
      <c r="B11832">
        <v>228</v>
      </c>
      <c r="C11832">
        <v>440</v>
      </c>
    </row>
    <row r="11833" spans="1:3" x14ac:dyDescent="0.2">
      <c r="A11833">
        <v>23.662002000000001</v>
      </c>
      <c r="B11833">
        <v>229</v>
      </c>
      <c r="C11833">
        <v>441</v>
      </c>
    </row>
    <row r="11834" spans="1:3" x14ac:dyDescent="0.2">
      <c r="A11834">
        <v>23.664000000000001</v>
      </c>
      <c r="B11834">
        <v>230</v>
      </c>
      <c r="C11834">
        <v>442</v>
      </c>
    </row>
    <row r="11835" spans="1:3" x14ac:dyDescent="0.2">
      <c r="A11835">
        <v>23.665997999999998</v>
      </c>
      <c r="B11835">
        <v>230</v>
      </c>
      <c r="C11835">
        <v>443</v>
      </c>
    </row>
    <row r="11836" spans="1:3" x14ac:dyDescent="0.2">
      <c r="A11836">
        <v>23.668002000000001</v>
      </c>
      <c r="B11836">
        <v>229</v>
      </c>
      <c r="C11836">
        <v>444</v>
      </c>
    </row>
    <row r="11837" spans="1:3" x14ac:dyDescent="0.2">
      <c r="A11837">
        <v>23.67</v>
      </c>
      <c r="B11837">
        <v>229</v>
      </c>
      <c r="C11837">
        <v>444</v>
      </c>
    </row>
    <row r="11838" spans="1:3" x14ac:dyDescent="0.2">
      <c r="A11838">
        <v>23.671997999999999</v>
      </c>
      <c r="B11838">
        <v>229</v>
      </c>
      <c r="C11838">
        <v>444</v>
      </c>
    </row>
    <row r="11839" spans="1:3" x14ac:dyDescent="0.2">
      <c r="A11839">
        <v>23.674002000000002</v>
      </c>
      <c r="B11839">
        <v>230</v>
      </c>
      <c r="C11839">
        <v>444</v>
      </c>
    </row>
    <row r="11840" spans="1:3" x14ac:dyDescent="0.2">
      <c r="A11840">
        <v>23.675999999999998</v>
      </c>
      <c r="B11840">
        <v>230</v>
      </c>
      <c r="C11840">
        <v>444</v>
      </c>
    </row>
    <row r="11841" spans="1:3" x14ac:dyDescent="0.2">
      <c r="A11841">
        <v>23.677997999999999</v>
      </c>
      <c r="B11841">
        <v>230</v>
      </c>
      <c r="C11841">
        <v>444</v>
      </c>
    </row>
    <row r="11842" spans="1:3" x14ac:dyDescent="0.2">
      <c r="A11842">
        <v>23.680002000000002</v>
      </c>
      <c r="B11842">
        <v>230</v>
      </c>
      <c r="C11842">
        <v>445</v>
      </c>
    </row>
    <row r="11843" spans="1:3" x14ac:dyDescent="0.2">
      <c r="A11843">
        <v>23.681999999999999</v>
      </c>
      <c r="B11843">
        <v>230</v>
      </c>
      <c r="C11843">
        <v>447</v>
      </c>
    </row>
    <row r="11844" spans="1:3" x14ac:dyDescent="0.2">
      <c r="A11844">
        <v>23.683997999999999</v>
      </c>
      <c r="B11844">
        <v>230</v>
      </c>
      <c r="C11844">
        <v>448</v>
      </c>
    </row>
    <row r="11845" spans="1:3" x14ac:dyDescent="0.2">
      <c r="A11845">
        <v>23.686001999999998</v>
      </c>
      <c r="B11845">
        <v>231</v>
      </c>
      <c r="C11845">
        <v>449</v>
      </c>
    </row>
    <row r="11846" spans="1:3" x14ac:dyDescent="0.2">
      <c r="A11846">
        <v>23.687999999999999</v>
      </c>
      <c r="B11846">
        <v>232</v>
      </c>
      <c r="C11846">
        <v>449</v>
      </c>
    </row>
    <row r="11847" spans="1:3" x14ac:dyDescent="0.2">
      <c r="A11847">
        <v>23.689997999999999</v>
      </c>
      <c r="B11847">
        <v>232</v>
      </c>
      <c r="C11847">
        <v>449</v>
      </c>
    </row>
    <row r="11848" spans="1:3" x14ac:dyDescent="0.2">
      <c r="A11848">
        <v>23.692001999999999</v>
      </c>
      <c r="B11848">
        <v>231</v>
      </c>
      <c r="C11848">
        <v>449</v>
      </c>
    </row>
    <row r="11849" spans="1:3" x14ac:dyDescent="0.2">
      <c r="A11849">
        <v>23.693999999999999</v>
      </c>
      <c r="B11849">
        <v>229</v>
      </c>
      <c r="C11849">
        <v>450</v>
      </c>
    </row>
    <row r="11850" spans="1:3" x14ac:dyDescent="0.2">
      <c r="A11850">
        <v>23.695997999999999</v>
      </c>
      <c r="B11850">
        <v>229</v>
      </c>
      <c r="C11850">
        <v>450</v>
      </c>
    </row>
    <row r="11851" spans="1:3" x14ac:dyDescent="0.2">
      <c r="A11851">
        <v>23.698001999999999</v>
      </c>
      <c r="B11851">
        <v>228</v>
      </c>
      <c r="C11851">
        <v>450</v>
      </c>
    </row>
    <row r="11852" spans="1:3" x14ac:dyDescent="0.2">
      <c r="A11852">
        <v>23.7</v>
      </c>
      <c r="B11852">
        <v>229</v>
      </c>
      <c r="C11852">
        <v>451</v>
      </c>
    </row>
    <row r="11853" spans="1:3" x14ac:dyDescent="0.2">
      <c r="A11853">
        <v>23.701998</v>
      </c>
      <c r="B11853">
        <v>229</v>
      </c>
      <c r="C11853">
        <v>452</v>
      </c>
    </row>
    <row r="11854" spans="1:3" x14ac:dyDescent="0.2">
      <c r="A11854">
        <v>23.704001999999999</v>
      </c>
      <c r="B11854">
        <v>229</v>
      </c>
      <c r="C11854">
        <v>453</v>
      </c>
    </row>
    <row r="11855" spans="1:3" x14ac:dyDescent="0.2">
      <c r="A11855">
        <v>23.706</v>
      </c>
      <c r="B11855">
        <v>229</v>
      </c>
      <c r="C11855">
        <v>455</v>
      </c>
    </row>
    <row r="11856" spans="1:3" x14ac:dyDescent="0.2">
      <c r="A11856">
        <v>23.707998</v>
      </c>
      <c r="B11856">
        <v>229</v>
      </c>
      <c r="C11856">
        <v>457</v>
      </c>
    </row>
    <row r="11857" spans="1:3" x14ac:dyDescent="0.2">
      <c r="A11857">
        <v>23.710001999999999</v>
      </c>
      <c r="B11857">
        <v>230</v>
      </c>
      <c r="C11857">
        <v>458</v>
      </c>
    </row>
    <row r="11858" spans="1:3" x14ac:dyDescent="0.2">
      <c r="A11858">
        <v>23.712</v>
      </c>
      <c r="B11858">
        <v>230</v>
      </c>
      <c r="C11858">
        <v>457</v>
      </c>
    </row>
    <row r="11859" spans="1:3" x14ac:dyDescent="0.2">
      <c r="A11859">
        <v>23.713998</v>
      </c>
      <c r="B11859">
        <v>230</v>
      </c>
      <c r="C11859">
        <v>457</v>
      </c>
    </row>
    <row r="11860" spans="1:3" x14ac:dyDescent="0.2">
      <c r="A11860">
        <v>23.716002</v>
      </c>
      <c r="B11860">
        <v>231</v>
      </c>
      <c r="C11860">
        <v>459</v>
      </c>
    </row>
    <row r="11861" spans="1:3" x14ac:dyDescent="0.2">
      <c r="A11861">
        <v>23.718</v>
      </c>
      <c r="B11861">
        <v>231</v>
      </c>
      <c r="C11861">
        <v>458</v>
      </c>
    </row>
    <row r="11862" spans="1:3" x14ac:dyDescent="0.2">
      <c r="A11862">
        <v>23.719998</v>
      </c>
      <c r="B11862">
        <v>233</v>
      </c>
      <c r="C11862">
        <v>457</v>
      </c>
    </row>
    <row r="11863" spans="1:3" x14ac:dyDescent="0.2">
      <c r="A11863">
        <v>23.722002</v>
      </c>
      <c r="B11863">
        <v>234</v>
      </c>
      <c r="C11863">
        <v>457</v>
      </c>
    </row>
    <row r="11864" spans="1:3" x14ac:dyDescent="0.2">
      <c r="A11864">
        <v>23.724</v>
      </c>
      <c r="B11864">
        <v>234</v>
      </c>
      <c r="C11864">
        <v>457</v>
      </c>
    </row>
    <row r="11865" spans="1:3" x14ac:dyDescent="0.2">
      <c r="A11865">
        <v>23.725998000000001</v>
      </c>
      <c r="B11865">
        <v>234</v>
      </c>
      <c r="C11865">
        <v>457</v>
      </c>
    </row>
    <row r="11866" spans="1:3" x14ac:dyDescent="0.2">
      <c r="A11866">
        <v>23.728002</v>
      </c>
      <c r="B11866">
        <v>234</v>
      </c>
      <c r="C11866">
        <v>457</v>
      </c>
    </row>
    <row r="11867" spans="1:3" x14ac:dyDescent="0.2">
      <c r="A11867">
        <v>23.73</v>
      </c>
      <c r="B11867">
        <v>234</v>
      </c>
      <c r="C11867">
        <v>458</v>
      </c>
    </row>
    <row r="11868" spans="1:3" x14ac:dyDescent="0.2">
      <c r="A11868">
        <v>23.731998000000001</v>
      </c>
      <c r="B11868">
        <v>234</v>
      </c>
      <c r="C11868">
        <v>459</v>
      </c>
    </row>
    <row r="11869" spans="1:3" x14ac:dyDescent="0.2">
      <c r="A11869">
        <v>23.734002</v>
      </c>
      <c r="B11869">
        <v>235</v>
      </c>
      <c r="C11869">
        <v>460</v>
      </c>
    </row>
    <row r="11870" spans="1:3" x14ac:dyDescent="0.2">
      <c r="A11870">
        <v>23.736000000000001</v>
      </c>
      <c r="B11870">
        <v>235</v>
      </c>
      <c r="C11870">
        <v>461</v>
      </c>
    </row>
    <row r="11871" spans="1:3" x14ac:dyDescent="0.2">
      <c r="A11871">
        <v>23.737998000000001</v>
      </c>
      <c r="B11871">
        <v>236</v>
      </c>
      <c r="C11871">
        <v>461</v>
      </c>
    </row>
    <row r="11872" spans="1:3" x14ac:dyDescent="0.2">
      <c r="A11872">
        <v>23.740002</v>
      </c>
      <c r="B11872">
        <v>236</v>
      </c>
      <c r="C11872">
        <v>460</v>
      </c>
    </row>
    <row r="11873" spans="1:3" x14ac:dyDescent="0.2">
      <c r="A11873">
        <v>23.742000000000001</v>
      </c>
      <c r="B11873">
        <v>236</v>
      </c>
      <c r="C11873">
        <v>460</v>
      </c>
    </row>
    <row r="11874" spans="1:3" x14ac:dyDescent="0.2">
      <c r="A11874">
        <v>23.743998000000001</v>
      </c>
      <c r="B11874">
        <v>235</v>
      </c>
      <c r="C11874">
        <v>459</v>
      </c>
    </row>
    <row r="11875" spans="1:3" x14ac:dyDescent="0.2">
      <c r="A11875">
        <v>23.746002000000001</v>
      </c>
      <c r="B11875">
        <v>235</v>
      </c>
      <c r="C11875">
        <v>461</v>
      </c>
    </row>
    <row r="11876" spans="1:3" x14ac:dyDescent="0.2">
      <c r="A11876">
        <v>23.748000000000001</v>
      </c>
      <c r="B11876">
        <v>235</v>
      </c>
      <c r="C11876">
        <v>463</v>
      </c>
    </row>
    <row r="11877" spans="1:3" x14ac:dyDescent="0.2">
      <c r="A11877">
        <v>23.749998000000001</v>
      </c>
      <c r="B11877">
        <v>235</v>
      </c>
      <c r="C11877">
        <v>465</v>
      </c>
    </row>
    <row r="11878" spans="1:3" x14ac:dyDescent="0.2">
      <c r="A11878">
        <v>23.752002000000001</v>
      </c>
      <c r="B11878">
        <v>236</v>
      </c>
      <c r="C11878">
        <v>466</v>
      </c>
    </row>
    <row r="11879" spans="1:3" x14ac:dyDescent="0.2">
      <c r="A11879">
        <v>23.754000000000001</v>
      </c>
      <c r="B11879">
        <v>236</v>
      </c>
      <c r="C11879">
        <v>467</v>
      </c>
    </row>
    <row r="11880" spans="1:3" x14ac:dyDescent="0.2">
      <c r="A11880">
        <v>23.755998000000002</v>
      </c>
      <c r="B11880">
        <v>237</v>
      </c>
      <c r="C11880">
        <v>467</v>
      </c>
    </row>
    <row r="11881" spans="1:3" x14ac:dyDescent="0.2">
      <c r="A11881">
        <v>23.758002000000001</v>
      </c>
      <c r="B11881">
        <v>237</v>
      </c>
      <c r="C11881">
        <v>468</v>
      </c>
    </row>
    <row r="11882" spans="1:3" x14ac:dyDescent="0.2">
      <c r="A11882">
        <v>23.76</v>
      </c>
      <c r="B11882">
        <v>238</v>
      </c>
      <c r="C11882">
        <v>467</v>
      </c>
    </row>
    <row r="11883" spans="1:3" x14ac:dyDescent="0.2">
      <c r="A11883">
        <v>23.761997999999998</v>
      </c>
      <c r="B11883">
        <v>237</v>
      </c>
      <c r="C11883">
        <v>466</v>
      </c>
    </row>
    <row r="11884" spans="1:3" x14ac:dyDescent="0.2">
      <c r="A11884">
        <v>23.764002000000001</v>
      </c>
      <c r="B11884">
        <v>237</v>
      </c>
      <c r="C11884">
        <v>466</v>
      </c>
    </row>
    <row r="11885" spans="1:3" x14ac:dyDescent="0.2">
      <c r="A11885">
        <v>23.765999999999998</v>
      </c>
      <c r="B11885">
        <v>237</v>
      </c>
      <c r="C11885">
        <v>466</v>
      </c>
    </row>
    <row r="11886" spans="1:3" x14ac:dyDescent="0.2">
      <c r="A11886">
        <v>23.767997999999999</v>
      </c>
      <c r="B11886">
        <v>236</v>
      </c>
      <c r="C11886">
        <v>466</v>
      </c>
    </row>
    <row r="11887" spans="1:3" x14ac:dyDescent="0.2">
      <c r="A11887">
        <v>23.770002000000002</v>
      </c>
      <c r="B11887">
        <v>236</v>
      </c>
      <c r="C11887">
        <v>467</v>
      </c>
    </row>
    <row r="11888" spans="1:3" x14ac:dyDescent="0.2">
      <c r="A11888">
        <v>23.771999999999998</v>
      </c>
      <c r="B11888">
        <v>237</v>
      </c>
      <c r="C11888">
        <v>468</v>
      </c>
    </row>
    <row r="11889" spans="1:3" x14ac:dyDescent="0.2">
      <c r="A11889">
        <v>23.773997999999999</v>
      </c>
      <c r="B11889">
        <v>237</v>
      </c>
      <c r="C11889">
        <v>469</v>
      </c>
    </row>
    <row r="11890" spans="1:3" x14ac:dyDescent="0.2">
      <c r="A11890">
        <v>23.776001999999998</v>
      </c>
      <c r="B11890">
        <v>238</v>
      </c>
      <c r="C11890">
        <v>470</v>
      </c>
    </row>
    <row r="11891" spans="1:3" x14ac:dyDescent="0.2">
      <c r="A11891">
        <v>23.777999999999999</v>
      </c>
      <c r="B11891">
        <v>239</v>
      </c>
      <c r="C11891">
        <v>471</v>
      </c>
    </row>
    <row r="11892" spans="1:3" x14ac:dyDescent="0.2">
      <c r="A11892">
        <v>23.779997999999999</v>
      </c>
      <c r="B11892">
        <v>238</v>
      </c>
      <c r="C11892">
        <v>472</v>
      </c>
    </row>
    <row r="11893" spans="1:3" x14ac:dyDescent="0.2">
      <c r="A11893">
        <v>23.782001999999999</v>
      </c>
      <c r="B11893">
        <v>238</v>
      </c>
      <c r="C11893">
        <v>473</v>
      </c>
    </row>
    <row r="11894" spans="1:3" x14ac:dyDescent="0.2">
      <c r="A11894">
        <v>23.783999999999999</v>
      </c>
      <c r="B11894">
        <v>239</v>
      </c>
      <c r="C11894">
        <v>475</v>
      </c>
    </row>
    <row r="11895" spans="1:3" x14ac:dyDescent="0.2">
      <c r="A11895">
        <v>23.785997999999999</v>
      </c>
      <c r="B11895">
        <v>240</v>
      </c>
      <c r="C11895">
        <v>475</v>
      </c>
    </row>
    <row r="11896" spans="1:3" x14ac:dyDescent="0.2">
      <c r="A11896">
        <v>23.788001999999999</v>
      </c>
      <c r="B11896">
        <v>242</v>
      </c>
      <c r="C11896">
        <v>474</v>
      </c>
    </row>
    <row r="11897" spans="1:3" x14ac:dyDescent="0.2">
      <c r="A11897">
        <v>23.79</v>
      </c>
      <c r="B11897">
        <v>242</v>
      </c>
      <c r="C11897">
        <v>474</v>
      </c>
    </row>
    <row r="11898" spans="1:3" x14ac:dyDescent="0.2">
      <c r="A11898">
        <v>23.791998</v>
      </c>
      <c r="B11898">
        <v>243</v>
      </c>
      <c r="C11898">
        <v>475</v>
      </c>
    </row>
    <row r="11899" spans="1:3" x14ac:dyDescent="0.2">
      <c r="A11899">
        <v>23.794001999999999</v>
      </c>
      <c r="B11899">
        <v>243</v>
      </c>
      <c r="C11899">
        <v>477</v>
      </c>
    </row>
    <row r="11900" spans="1:3" x14ac:dyDescent="0.2">
      <c r="A11900">
        <v>23.795999999999999</v>
      </c>
      <c r="B11900">
        <v>244</v>
      </c>
      <c r="C11900">
        <v>478</v>
      </c>
    </row>
    <row r="11901" spans="1:3" x14ac:dyDescent="0.2">
      <c r="A11901">
        <v>23.797998</v>
      </c>
      <c r="B11901">
        <v>244</v>
      </c>
      <c r="C11901">
        <v>479</v>
      </c>
    </row>
    <row r="11902" spans="1:3" x14ac:dyDescent="0.2">
      <c r="A11902">
        <v>23.800001999999999</v>
      </c>
      <c r="B11902">
        <v>243</v>
      </c>
      <c r="C11902">
        <v>479</v>
      </c>
    </row>
    <row r="11903" spans="1:3" x14ac:dyDescent="0.2">
      <c r="A11903">
        <v>23.802</v>
      </c>
      <c r="B11903">
        <v>242</v>
      </c>
      <c r="C11903">
        <v>479</v>
      </c>
    </row>
    <row r="11904" spans="1:3" x14ac:dyDescent="0.2">
      <c r="A11904">
        <v>23.803998</v>
      </c>
      <c r="B11904">
        <v>241</v>
      </c>
      <c r="C11904">
        <v>480</v>
      </c>
    </row>
    <row r="11905" spans="1:3" x14ac:dyDescent="0.2">
      <c r="A11905">
        <v>23.806001999999999</v>
      </c>
      <c r="B11905">
        <v>242</v>
      </c>
      <c r="C11905">
        <v>481</v>
      </c>
    </row>
    <row r="11906" spans="1:3" x14ac:dyDescent="0.2">
      <c r="A11906">
        <v>23.808</v>
      </c>
      <c r="B11906">
        <v>242</v>
      </c>
      <c r="C11906">
        <v>482</v>
      </c>
    </row>
    <row r="11907" spans="1:3" x14ac:dyDescent="0.2">
      <c r="A11907">
        <v>23.809998</v>
      </c>
      <c r="B11907">
        <v>243</v>
      </c>
      <c r="C11907">
        <v>482</v>
      </c>
    </row>
    <row r="11908" spans="1:3" x14ac:dyDescent="0.2">
      <c r="A11908">
        <v>23.812002</v>
      </c>
      <c r="B11908">
        <v>243</v>
      </c>
      <c r="C11908">
        <v>483</v>
      </c>
    </row>
    <row r="11909" spans="1:3" x14ac:dyDescent="0.2">
      <c r="A11909">
        <v>23.814</v>
      </c>
      <c r="B11909">
        <v>244</v>
      </c>
      <c r="C11909">
        <v>484</v>
      </c>
    </row>
    <row r="11910" spans="1:3" x14ac:dyDescent="0.2">
      <c r="A11910">
        <v>23.815998</v>
      </c>
      <c r="B11910">
        <v>244</v>
      </c>
      <c r="C11910">
        <v>484</v>
      </c>
    </row>
    <row r="11911" spans="1:3" x14ac:dyDescent="0.2">
      <c r="A11911">
        <v>23.818002</v>
      </c>
      <c r="B11911">
        <v>243</v>
      </c>
      <c r="C11911">
        <v>484</v>
      </c>
    </row>
    <row r="11912" spans="1:3" x14ac:dyDescent="0.2">
      <c r="A11912">
        <v>23.82</v>
      </c>
      <c r="B11912">
        <v>243</v>
      </c>
      <c r="C11912">
        <v>485</v>
      </c>
    </row>
    <row r="11913" spans="1:3" x14ac:dyDescent="0.2">
      <c r="A11913">
        <v>23.821998000000001</v>
      </c>
      <c r="B11913">
        <v>243</v>
      </c>
      <c r="C11913">
        <v>485</v>
      </c>
    </row>
    <row r="11914" spans="1:3" x14ac:dyDescent="0.2">
      <c r="A11914">
        <v>23.824002</v>
      </c>
      <c r="B11914">
        <v>243</v>
      </c>
      <c r="C11914">
        <v>485</v>
      </c>
    </row>
    <row r="11915" spans="1:3" x14ac:dyDescent="0.2">
      <c r="A11915">
        <v>23.826000000000001</v>
      </c>
      <c r="B11915">
        <v>243</v>
      </c>
      <c r="C11915">
        <v>486</v>
      </c>
    </row>
    <row r="11916" spans="1:3" x14ac:dyDescent="0.2">
      <c r="A11916">
        <v>23.827998000000001</v>
      </c>
      <c r="B11916">
        <v>245</v>
      </c>
      <c r="C11916">
        <v>487</v>
      </c>
    </row>
    <row r="11917" spans="1:3" x14ac:dyDescent="0.2">
      <c r="A11917">
        <v>23.830002</v>
      </c>
      <c r="B11917">
        <v>247</v>
      </c>
      <c r="C11917">
        <v>488</v>
      </c>
    </row>
    <row r="11918" spans="1:3" x14ac:dyDescent="0.2">
      <c r="A11918">
        <v>23.832000000000001</v>
      </c>
      <c r="B11918">
        <v>247</v>
      </c>
      <c r="C11918">
        <v>489</v>
      </c>
    </row>
    <row r="11919" spans="1:3" x14ac:dyDescent="0.2">
      <c r="A11919">
        <v>23.833998000000001</v>
      </c>
      <c r="B11919">
        <v>248</v>
      </c>
      <c r="C11919">
        <v>490</v>
      </c>
    </row>
    <row r="11920" spans="1:3" x14ac:dyDescent="0.2">
      <c r="A11920">
        <v>23.836002000000001</v>
      </c>
      <c r="B11920">
        <v>249</v>
      </c>
      <c r="C11920">
        <v>492</v>
      </c>
    </row>
    <row r="11921" spans="1:3" x14ac:dyDescent="0.2">
      <c r="A11921">
        <v>23.838000000000001</v>
      </c>
      <c r="B11921">
        <v>248</v>
      </c>
      <c r="C11921">
        <v>492</v>
      </c>
    </row>
    <row r="11922" spans="1:3" x14ac:dyDescent="0.2">
      <c r="A11922">
        <v>23.839998000000001</v>
      </c>
      <c r="B11922">
        <v>248</v>
      </c>
      <c r="C11922">
        <v>493</v>
      </c>
    </row>
    <row r="11923" spans="1:3" x14ac:dyDescent="0.2">
      <c r="A11923">
        <v>23.842002000000001</v>
      </c>
      <c r="B11923">
        <v>248</v>
      </c>
      <c r="C11923">
        <v>493</v>
      </c>
    </row>
    <row r="11924" spans="1:3" x14ac:dyDescent="0.2">
      <c r="A11924">
        <v>23.844000000000001</v>
      </c>
      <c r="B11924">
        <v>248</v>
      </c>
      <c r="C11924">
        <v>493</v>
      </c>
    </row>
    <row r="11925" spans="1:3" x14ac:dyDescent="0.2">
      <c r="A11925">
        <v>23.845998000000002</v>
      </c>
      <c r="B11925">
        <v>248</v>
      </c>
      <c r="C11925">
        <v>494</v>
      </c>
    </row>
    <row r="11926" spans="1:3" x14ac:dyDescent="0.2">
      <c r="A11926">
        <v>23.848002000000001</v>
      </c>
      <c r="B11926">
        <v>248</v>
      </c>
      <c r="C11926">
        <v>496</v>
      </c>
    </row>
    <row r="11927" spans="1:3" x14ac:dyDescent="0.2">
      <c r="A11927">
        <v>23.85</v>
      </c>
      <c r="B11927">
        <v>249</v>
      </c>
      <c r="C11927">
        <v>496</v>
      </c>
    </row>
    <row r="11928" spans="1:3" x14ac:dyDescent="0.2">
      <c r="A11928">
        <v>23.851997999999998</v>
      </c>
      <c r="B11928">
        <v>250</v>
      </c>
      <c r="C11928">
        <v>496</v>
      </c>
    </row>
    <row r="11929" spans="1:3" x14ac:dyDescent="0.2">
      <c r="A11929">
        <v>23.854002000000001</v>
      </c>
      <c r="B11929">
        <v>251</v>
      </c>
      <c r="C11929">
        <v>496</v>
      </c>
    </row>
    <row r="11930" spans="1:3" x14ac:dyDescent="0.2">
      <c r="A11930">
        <v>23.856000000000002</v>
      </c>
      <c r="B11930">
        <v>252</v>
      </c>
      <c r="C11930">
        <v>496</v>
      </c>
    </row>
    <row r="11931" spans="1:3" x14ac:dyDescent="0.2">
      <c r="A11931">
        <v>23.857997999999998</v>
      </c>
      <c r="B11931">
        <v>253</v>
      </c>
      <c r="C11931">
        <v>496</v>
      </c>
    </row>
    <row r="11932" spans="1:3" x14ac:dyDescent="0.2">
      <c r="A11932">
        <v>23.860002000000001</v>
      </c>
      <c r="B11932">
        <v>253</v>
      </c>
      <c r="C11932">
        <v>497</v>
      </c>
    </row>
    <row r="11933" spans="1:3" x14ac:dyDescent="0.2">
      <c r="A11933">
        <v>23.861999999999998</v>
      </c>
      <c r="B11933">
        <v>251</v>
      </c>
      <c r="C11933">
        <v>498</v>
      </c>
    </row>
    <row r="11934" spans="1:3" x14ac:dyDescent="0.2">
      <c r="A11934">
        <v>23.863997999999999</v>
      </c>
      <c r="B11934">
        <v>250</v>
      </c>
      <c r="C11934">
        <v>498</v>
      </c>
    </row>
    <row r="11935" spans="1:3" x14ac:dyDescent="0.2">
      <c r="A11935">
        <v>23.866002000000002</v>
      </c>
      <c r="B11935">
        <v>250</v>
      </c>
      <c r="C11935">
        <v>499</v>
      </c>
    </row>
    <row r="11936" spans="1:3" x14ac:dyDescent="0.2">
      <c r="A11936">
        <v>23.867999999999999</v>
      </c>
      <c r="B11936">
        <v>251</v>
      </c>
      <c r="C11936">
        <v>499</v>
      </c>
    </row>
    <row r="11937" spans="1:3" x14ac:dyDescent="0.2">
      <c r="A11937">
        <v>23.869997999999999</v>
      </c>
      <c r="B11937">
        <v>252</v>
      </c>
      <c r="C11937">
        <v>499</v>
      </c>
    </row>
    <row r="11938" spans="1:3" x14ac:dyDescent="0.2">
      <c r="A11938">
        <v>23.872001999999998</v>
      </c>
      <c r="B11938">
        <v>253</v>
      </c>
      <c r="C11938">
        <v>500</v>
      </c>
    </row>
    <row r="11939" spans="1:3" x14ac:dyDescent="0.2">
      <c r="A11939">
        <v>23.873999999999999</v>
      </c>
      <c r="B11939">
        <v>254</v>
      </c>
      <c r="C11939">
        <v>502</v>
      </c>
    </row>
    <row r="11940" spans="1:3" x14ac:dyDescent="0.2">
      <c r="A11940">
        <v>23.875997999999999</v>
      </c>
      <c r="B11940">
        <v>255</v>
      </c>
      <c r="C11940">
        <v>503</v>
      </c>
    </row>
    <row r="11941" spans="1:3" x14ac:dyDescent="0.2">
      <c r="A11941">
        <v>23.878001999999999</v>
      </c>
      <c r="B11941">
        <v>255</v>
      </c>
      <c r="C11941">
        <v>504</v>
      </c>
    </row>
    <row r="11942" spans="1:3" x14ac:dyDescent="0.2">
      <c r="A11942">
        <v>23.88</v>
      </c>
      <c r="B11942">
        <v>255</v>
      </c>
      <c r="C11942">
        <v>504</v>
      </c>
    </row>
    <row r="11943" spans="1:3" x14ac:dyDescent="0.2">
      <c r="A11943">
        <v>23.881997999999999</v>
      </c>
      <c r="B11943">
        <v>255</v>
      </c>
      <c r="C11943">
        <v>504</v>
      </c>
    </row>
    <row r="11944" spans="1:3" x14ac:dyDescent="0.2">
      <c r="A11944">
        <v>23.884001999999999</v>
      </c>
      <c r="B11944">
        <v>254</v>
      </c>
      <c r="C11944">
        <v>504</v>
      </c>
    </row>
    <row r="11945" spans="1:3" x14ac:dyDescent="0.2">
      <c r="A11945">
        <v>23.885999999999999</v>
      </c>
      <c r="B11945">
        <v>255</v>
      </c>
      <c r="C11945">
        <v>504</v>
      </c>
    </row>
    <row r="11946" spans="1:3" x14ac:dyDescent="0.2">
      <c r="A11946">
        <v>23.887998</v>
      </c>
      <c r="B11946">
        <v>256</v>
      </c>
      <c r="C11946">
        <v>505</v>
      </c>
    </row>
    <row r="11947" spans="1:3" x14ac:dyDescent="0.2">
      <c r="A11947">
        <v>23.890001999999999</v>
      </c>
      <c r="B11947">
        <v>257</v>
      </c>
      <c r="C11947">
        <v>507</v>
      </c>
    </row>
    <row r="11948" spans="1:3" x14ac:dyDescent="0.2">
      <c r="A11948">
        <v>23.891999999999999</v>
      </c>
      <c r="B11948">
        <v>257</v>
      </c>
      <c r="C11948">
        <v>508</v>
      </c>
    </row>
    <row r="11949" spans="1:3" x14ac:dyDescent="0.2">
      <c r="A11949">
        <v>23.893998</v>
      </c>
      <c r="B11949">
        <v>259</v>
      </c>
      <c r="C11949">
        <v>509</v>
      </c>
    </row>
    <row r="11950" spans="1:3" x14ac:dyDescent="0.2">
      <c r="A11950">
        <v>23.896001999999999</v>
      </c>
      <c r="B11950">
        <v>259</v>
      </c>
      <c r="C11950">
        <v>510</v>
      </c>
    </row>
    <row r="11951" spans="1:3" x14ac:dyDescent="0.2">
      <c r="A11951">
        <v>23.898</v>
      </c>
      <c r="B11951">
        <v>259</v>
      </c>
      <c r="C11951">
        <v>511</v>
      </c>
    </row>
    <row r="11952" spans="1:3" x14ac:dyDescent="0.2">
      <c r="A11952">
        <v>23.899998</v>
      </c>
      <c r="B11952">
        <v>259</v>
      </c>
      <c r="C11952">
        <v>511</v>
      </c>
    </row>
    <row r="11953" spans="1:3" x14ac:dyDescent="0.2">
      <c r="A11953">
        <v>23.902002</v>
      </c>
      <c r="B11953">
        <v>259</v>
      </c>
      <c r="C11953">
        <v>512</v>
      </c>
    </row>
    <row r="11954" spans="1:3" x14ac:dyDescent="0.2">
      <c r="A11954">
        <v>23.904</v>
      </c>
      <c r="B11954">
        <v>259</v>
      </c>
      <c r="C11954">
        <v>513</v>
      </c>
    </row>
    <row r="11955" spans="1:3" x14ac:dyDescent="0.2">
      <c r="A11955">
        <v>23.905998</v>
      </c>
      <c r="B11955">
        <v>259</v>
      </c>
      <c r="C11955">
        <v>514</v>
      </c>
    </row>
    <row r="11956" spans="1:3" x14ac:dyDescent="0.2">
      <c r="A11956">
        <v>23.908002</v>
      </c>
      <c r="B11956">
        <v>260</v>
      </c>
      <c r="C11956">
        <v>514</v>
      </c>
    </row>
    <row r="11957" spans="1:3" x14ac:dyDescent="0.2">
      <c r="A11957">
        <v>23.91</v>
      </c>
      <c r="B11957">
        <v>259</v>
      </c>
      <c r="C11957">
        <v>514</v>
      </c>
    </row>
    <row r="11958" spans="1:3" x14ac:dyDescent="0.2">
      <c r="A11958">
        <v>23.911998000000001</v>
      </c>
      <c r="B11958">
        <v>260</v>
      </c>
      <c r="C11958">
        <v>515</v>
      </c>
    </row>
    <row r="11959" spans="1:3" x14ac:dyDescent="0.2">
      <c r="A11959">
        <v>23.914002</v>
      </c>
      <c r="B11959">
        <v>260</v>
      </c>
      <c r="C11959">
        <v>517</v>
      </c>
    </row>
    <row r="11960" spans="1:3" x14ac:dyDescent="0.2">
      <c r="A11960">
        <v>23.916</v>
      </c>
      <c r="B11960">
        <v>261</v>
      </c>
      <c r="C11960">
        <v>519</v>
      </c>
    </row>
    <row r="11961" spans="1:3" x14ac:dyDescent="0.2">
      <c r="A11961">
        <v>23.917998000000001</v>
      </c>
      <c r="B11961">
        <v>263</v>
      </c>
      <c r="C11961">
        <v>520</v>
      </c>
    </row>
    <row r="11962" spans="1:3" x14ac:dyDescent="0.2">
      <c r="A11962">
        <v>23.920002</v>
      </c>
      <c r="B11962">
        <v>265</v>
      </c>
      <c r="C11962">
        <v>521</v>
      </c>
    </row>
    <row r="11963" spans="1:3" x14ac:dyDescent="0.2">
      <c r="A11963">
        <v>23.922000000000001</v>
      </c>
      <c r="B11963">
        <v>265</v>
      </c>
      <c r="C11963">
        <v>522</v>
      </c>
    </row>
    <row r="11964" spans="1:3" x14ac:dyDescent="0.2">
      <c r="A11964">
        <v>23.923998000000001</v>
      </c>
      <c r="B11964">
        <v>264</v>
      </c>
      <c r="C11964">
        <v>522</v>
      </c>
    </row>
    <row r="11965" spans="1:3" x14ac:dyDescent="0.2">
      <c r="A11965">
        <v>23.926002</v>
      </c>
      <c r="B11965">
        <v>264</v>
      </c>
      <c r="C11965">
        <v>523</v>
      </c>
    </row>
    <row r="11966" spans="1:3" x14ac:dyDescent="0.2">
      <c r="A11966">
        <v>23.928000000000001</v>
      </c>
      <c r="B11966">
        <v>264</v>
      </c>
      <c r="C11966">
        <v>523</v>
      </c>
    </row>
    <row r="11967" spans="1:3" x14ac:dyDescent="0.2">
      <c r="A11967">
        <v>23.929998000000001</v>
      </c>
      <c r="B11967">
        <v>264</v>
      </c>
      <c r="C11967">
        <v>524</v>
      </c>
    </row>
    <row r="11968" spans="1:3" x14ac:dyDescent="0.2">
      <c r="A11968">
        <v>23.932002000000001</v>
      </c>
      <c r="B11968">
        <v>264</v>
      </c>
      <c r="C11968">
        <v>525</v>
      </c>
    </row>
    <row r="11969" spans="1:3" x14ac:dyDescent="0.2">
      <c r="A11969">
        <v>23.934000000000001</v>
      </c>
      <c r="B11969">
        <v>265</v>
      </c>
      <c r="C11969">
        <v>524</v>
      </c>
    </row>
    <row r="11970" spans="1:3" x14ac:dyDescent="0.2">
      <c r="A11970">
        <v>23.935998000000001</v>
      </c>
      <c r="B11970">
        <v>264</v>
      </c>
      <c r="C11970">
        <v>524</v>
      </c>
    </row>
    <row r="11971" spans="1:3" x14ac:dyDescent="0.2">
      <c r="A11971">
        <v>23.938002000000001</v>
      </c>
      <c r="B11971">
        <v>264</v>
      </c>
      <c r="C11971">
        <v>525</v>
      </c>
    </row>
    <row r="11972" spans="1:3" x14ac:dyDescent="0.2">
      <c r="A11972">
        <v>23.94</v>
      </c>
      <c r="B11972">
        <v>264</v>
      </c>
      <c r="C11972">
        <v>525</v>
      </c>
    </row>
    <row r="11973" spans="1:3" x14ac:dyDescent="0.2">
      <c r="A11973">
        <v>23.941998000000002</v>
      </c>
      <c r="B11973">
        <v>266</v>
      </c>
      <c r="C11973">
        <v>524</v>
      </c>
    </row>
    <row r="11974" spans="1:3" x14ac:dyDescent="0.2">
      <c r="A11974">
        <v>23.944002000000001</v>
      </c>
      <c r="B11974">
        <v>267</v>
      </c>
      <c r="C11974">
        <v>526</v>
      </c>
    </row>
    <row r="11975" spans="1:3" x14ac:dyDescent="0.2">
      <c r="A11975">
        <v>23.946000000000002</v>
      </c>
      <c r="B11975">
        <v>267</v>
      </c>
      <c r="C11975">
        <v>527</v>
      </c>
    </row>
    <row r="11976" spans="1:3" x14ac:dyDescent="0.2">
      <c r="A11976">
        <v>23.947997999999998</v>
      </c>
      <c r="B11976">
        <v>266</v>
      </c>
      <c r="C11976">
        <v>528</v>
      </c>
    </row>
    <row r="11977" spans="1:3" x14ac:dyDescent="0.2">
      <c r="A11977">
        <v>23.950002000000001</v>
      </c>
      <c r="B11977">
        <v>267</v>
      </c>
      <c r="C11977">
        <v>528</v>
      </c>
    </row>
    <row r="11978" spans="1:3" x14ac:dyDescent="0.2">
      <c r="A11978">
        <v>23.952000000000002</v>
      </c>
      <c r="B11978">
        <v>267</v>
      </c>
      <c r="C11978">
        <v>528</v>
      </c>
    </row>
    <row r="11979" spans="1:3" x14ac:dyDescent="0.2">
      <c r="A11979">
        <v>23.953997999999999</v>
      </c>
      <c r="B11979">
        <v>268</v>
      </c>
      <c r="C11979">
        <v>527</v>
      </c>
    </row>
    <row r="11980" spans="1:3" x14ac:dyDescent="0.2">
      <c r="A11980">
        <v>23.956002000000002</v>
      </c>
      <c r="B11980">
        <v>267</v>
      </c>
      <c r="C11980">
        <v>529</v>
      </c>
    </row>
    <row r="11981" spans="1:3" x14ac:dyDescent="0.2">
      <c r="A11981">
        <v>23.957999999999998</v>
      </c>
      <c r="B11981">
        <v>267</v>
      </c>
      <c r="C11981">
        <v>530</v>
      </c>
    </row>
    <row r="11982" spans="1:3" x14ac:dyDescent="0.2">
      <c r="A11982">
        <v>23.959997999999999</v>
      </c>
      <c r="B11982">
        <v>269</v>
      </c>
      <c r="C11982">
        <v>532</v>
      </c>
    </row>
    <row r="11983" spans="1:3" x14ac:dyDescent="0.2">
      <c r="A11983">
        <v>23.962001999999998</v>
      </c>
      <c r="B11983">
        <v>270</v>
      </c>
      <c r="C11983">
        <v>533</v>
      </c>
    </row>
    <row r="11984" spans="1:3" x14ac:dyDescent="0.2">
      <c r="A11984">
        <v>23.963999999999999</v>
      </c>
      <c r="B11984">
        <v>270</v>
      </c>
      <c r="C11984">
        <v>534</v>
      </c>
    </row>
    <row r="11985" spans="1:3" x14ac:dyDescent="0.2">
      <c r="A11985">
        <v>23.965997999999999</v>
      </c>
      <c r="B11985">
        <v>272</v>
      </c>
      <c r="C11985">
        <v>535</v>
      </c>
    </row>
    <row r="11986" spans="1:3" x14ac:dyDescent="0.2">
      <c r="A11986">
        <v>23.968001999999998</v>
      </c>
      <c r="B11986">
        <v>272</v>
      </c>
      <c r="C11986">
        <v>536</v>
      </c>
    </row>
    <row r="11987" spans="1:3" x14ac:dyDescent="0.2">
      <c r="A11987">
        <v>23.97</v>
      </c>
      <c r="B11987">
        <v>272</v>
      </c>
      <c r="C11987">
        <v>538</v>
      </c>
    </row>
    <row r="11988" spans="1:3" x14ac:dyDescent="0.2">
      <c r="A11988">
        <v>23.971997999999999</v>
      </c>
      <c r="B11988">
        <v>273</v>
      </c>
      <c r="C11988">
        <v>540</v>
      </c>
    </row>
    <row r="11989" spans="1:3" x14ac:dyDescent="0.2">
      <c r="A11989">
        <v>23.974001999999999</v>
      </c>
      <c r="B11989">
        <v>274</v>
      </c>
      <c r="C11989">
        <v>541</v>
      </c>
    </row>
    <row r="11990" spans="1:3" x14ac:dyDescent="0.2">
      <c r="A11990">
        <v>23.975999999999999</v>
      </c>
      <c r="B11990">
        <v>276</v>
      </c>
      <c r="C11990">
        <v>541</v>
      </c>
    </row>
    <row r="11991" spans="1:3" x14ac:dyDescent="0.2">
      <c r="A11991">
        <v>23.977997999999999</v>
      </c>
      <c r="B11991">
        <v>276</v>
      </c>
      <c r="C11991">
        <v>541</v>
      </c>
    </row>
    <row r="11992" spans="1:3" x14ac:dyDescent="0.2">
      <c r="A11992">
        <v>23.980001999999999</v>
      </c>
      <c r="B11992">
        <v>275</v>
      </c>
      <c r="C11992">
        <v>540</v>
      </c>
    </row>
    <row r="11993" spans="1:3" x14ac:dyDescent="0.2">
      <c r="A11993">
        <v>23.981999999999999</v>
      </c>
      <c r="B11993">
        <v>274</v>
      </c>
      <c r="C11993">
        <v>541</v>
      </c>
    </row>
    <row r="11994" spans="1:3" x14ac:dyDescent="0.2">
      <c r="A11994">
        <v>23.983998</v>
      </c>
      <c r="B11994">
        <v>275</v>
      </c>
      <c r="C11994">
        <v>542</v>
      </c>
    </row>
    <row r="11995" spans="1:3" x14ac:dyDescent="0.2">
      <c r="A11995">
        <v>23.986001999999999</v>
      </c>
      <c r="B11995">
        <v>276</v>
      </c>
      <c r="C11995">
        <v>543</v>
      </c>
    </row>
    <row r="11996" spans="1:3" x14ac:dyDescent="0.2">
      <c r="A11996">
        <v>23.988</v>
      </c>
      <c r="B11996">
        <v>277</v>
      </c>
      <c r="C11996">
        <v>544</v>
      </c>
    </row>
    <row r="11997" spans="1:3" x14ac:dyDescent="0.2">
      <c r="A11997">
        <v>23.989998</v>
      </c>
      <c r="B11997">
        <v>277</v>
      </c>
      <c r="C11997">
        <v>544</v>
      </c>
    </row>
    <row r="11998" spans="1:3" x14ac:dyDescent="0.2">
      <c r="A11998">
        <v>23.992001999999999</v>
      </c>
      <c r="B11998">
        <v>277</v>
      </c>
      <c r="C11998">
        <v>545</v>
      </c>
    </row>
    <row r="11999" spans="1:3" x14ac:dyDescent="0.2">
      <c r="A11999">
        <v>23.994</v>
      </c>
      <c r="B11999">
        <v>278</v>
      </c>
      <c r="C11999">
        <v>545</v>
      </c>
    </row>
    <row r="12000" spans="1:3" x14ac:dyDescent="0.2">
      <c r="A12000">
        <v>23.995998</v>
      </c>
      <c r="B12000">
        <v>279</v>
      </c>
      <c r="C12000">
        <v>546</v>
      </c>
    </row>
    <row r="12001" spans="1:3" x14ac:dyDescent="0.2">
      <c r="A12001">
        <v>23.998002</v>
      </c>
      <c r="B12001">
        <v>280</v>
      </c>
      <c r="C12001">
        <v>547</v>
      </c>
    </row>
    <row r="12002" spans="1:3" x14ac:dyDescent="0.2">
      <c r="A12002">
        <v>24</v>
      </c>
      <c r="B12002">
        <v>280</v>
      </c>
      <c r="C12002">
        <v>548</v>
      </c>
    </row>
    <row r="12003" spans="1:3" x14ac:dyDescent="0.2">
      <c r="A12003">
        <v>24.001998</v>
      </c>
      <c r="B12003">
        <v>280</v>
      </c>
      <c r="C12003">
        <v>549</v>
      </c>
    </row>
    <row r="12004" spans="1:3" x14ac:dyDescent="0.2">
      <c r="A12004">
        <v>24.004002</v>
      </c>
      <c r="B12004">
        <v>280</v>
      </c>
      <c r="C12004">
        <v>550</v>
      </c>
    </row>
    <row r="12005" spans="1:3" x14ac:dyDescent="0.2">
      <c r="A12005">
        <v>24.006</v>
      </c>
      <c r="B12005">
        <v>280</v>
      </c>
      <c r="C12005">
        <v>552</v>
      </c>
    </row>
    <row r="12006" spans="1:3" x14ac:dyDescent="0.2">
      <c r="A12006">
        <v>24.007998000000001</v>
      </c>
      <c r="B12006">
        <v>280</v>
      </c>
      <c r="C12006">
        <v>553</v>
      </c>
    </row>
    <row r="12007" spans="1:3" x14ac:dyDescent="0.2">
      <c r="A12007">
        <v>24.010002</v>
      </c>
      <c r="B12007">
        <v>280</v>
      </c>
      <c r="C12007">
        <v>555</v>
      </c>
    </row>
    <row r="12008" spans="1:3" x14ac:dyDescent="0.2">
      <c r="A12008">
        <v>24.012</v>
      </c>
      <c r="B12008">
        <v>281</v>
      </c>
      <c r="C12008">
        <v>556</v>
      </c>
    </row>
    <row r="12009" spans="1:3" x14ac:dyDescent="0.2">
      <c r="A12009">
        <v>24.013998000000001</v>
      </c>
      <c r="B12009">
        <v>282</v>
      </c>
      <c r="C12009">
        <v>555</v>
      </c>
    </row>
    <row r="12010" spans="1:3" x14ac:dyDescent="0.2">
      <c r="A12010">
        <v>24.016002</v>
      </c>
      <c r="B12010">
        <v>284</v>
      </c>
      <c r="C12010">
        <v>556</v>
      </c>
    </row>
    <row r="12011" spans="1:3" x14ac:dyDescent="0.2">
      <c r="A12011">
        <v>24.018000000000001</v>
      </c>
      <c r="B12011">
        <v>285</v>
      </c>
      <c r="C12011">
        <v>558</v>
      </c>
    </row>
    <row r="12012" spans="1:3" x14ac:dyDescent="0.2">
      <c r="A12012">
        <v>24.019998000000001</v>
      </c>
      <c r="B12012">
        <v>285</v>
      </c>
      <c r="C12012">
        <v>560</v>
      </c>
    </row>
    <row r="12013" spans="1:3" x14ac:dyDescent="0.2">
      <c r="A12013">
        <v>24.022002000000001</v>
      </c>
      <c r="B12013">
        <v>284</v>
      </c>
      <c r="C12013">
        <v>560</v>
      </c>
    </row>
    <row r="12014" spans="1:3" x14ac:dyDescent="0.2">
      <c r="A12014">
        <v>24.024000000000001</v>
      </c>
      <c r="B12014">
        <v>285</v>
      </c>
      <c r="C12014">
        <v>561</v>
      </c>
    </row>
    <row r="12015" spans="1:3" x14ac:dyDescent="0.2">
      <c r="A12015">
        <v>24.025998000000001</v>
      </c>
      <c r="B12015">
        <v>285</v>
      </c>
      <c r="C12015">
        <v>562</v>
      </c>
    </row>
    <row r="12016" spans="1:3" x14ac:dyDescent="0.2">
      <c r="A12016">
        <v>24.028002000000001</v>
      </c>
      <c r="B12016">
        <v>286</v>
      </c>
      <c r="C12016">
        <v>562</v>
      </c>
    </row>
    <row r="12017" spans="1:3" x14ac:dyDescent="0.2">
      <c r="A12017">
        <v>24.03</v>
      </c>
      <c r="B12017">
        <v>287</v>
      </c>
      <c r="C12017">
        <v>563</v>
      </c>
    </row>
    <row r="12018" spans="1:3" x14ac:dyDescent="0.2">
      <c r="A12018">
        <v>24.031998000000002</v>
      </c>
      <c r="B12018">
        <v>289</v>
      </c>
      <c r="C12018">
        <v>565</v>
      </c>
    </row>
    <row r="12019" spans="1:3" x14ac:dyDescent="0.2">
      <c r="A12019">
        <v>24.034002000000001</v>
      </c>
      <c r="B12019">
        <v>289</v>
      </c>
      <c r="C12019">
        <v>567</v>
      </c>
    </row>
    <row r="12020" spans="1:3" x14ac:dyDescent="0.2">
      <c r="A12020">
        <v>24.036000000000001</v>
      </c>
      <c r="B12020">
        <v>288</v>
      </c>
      <c r="C12020">
        <v>568</v>
      </c>
    </row>
    <row r="12021" spans="1:3" x14ac:dyDescent="0.2">
      <c r="A12021">
        <v>24.037998000000002</v>
      </c>
      <c r="B12021">
        <v>288</v>
      </c>
      <c r="C12021">
        <v>569</v>
      </c>
    </row>
    <row r="12022" spans="1:3" x14ac:dyDescent="0.2">
      <c r="A12022">
        <v>24.040002000000001</v>
      </c>
      <c r="B12022">
        <v>289</v>
      </c>
      <c r="C12022">
        <v>570</v>
      </c>
    </row>
    <row r="12023" spans="1:3" x14ac:dyDescent="0.2">
      <c r="A12023">
        <v>24.042000000000002</v>
      </c>
      <c r="B12023">
        <v>289</v>
      </c>
      <c r="C12023">
        <v>570</v>
      </c>
    </row>
    <row r="12024" spans="1:3" x14ac:dyDescent="0.2">
      <c r="A12024">
        <v>24.043997999999998</v>
      </c>
      <c r="B12024">
        <v>290</v>
      </c>
      <c r="C12024">
        <v>570</v>
      </c>
    </row>
    <row r="12025" spans="1:3" x14ac:dyDescent="0.2">
      <c r="A12025">
        <v>24.046002000000001</v>
      </c>
      <c r="B12025">
        <v>290</v>
      </c>
      <c r="C12025">
        <v>570</v>
      </c>
    </row>
    <row r="12026" spans="1:3" x14ac:dyDescent="0.2">
      <c r="A12026">
        <v>24.047999999999998</v>
      </c>
      <c r="B12026">
        <v>291</v>
      </c>
      <c r="C12026">
        <v>571</v>
      </c>
    </row>
    <row r="12027" spans="1:3" x14ac:dyDescent="0.2">
      <c r="A12027">
        <v>24.049997999999999</v>
      </c>
      <c r="B12027">
        <v>292</v>
      </c>
      <c r="C12027">
        <v>572</v>
      </c>
    </row>
    <row r="12028" spans="1:3" x14ac:dyDescent="0.2">
      <c r="A12028">
        <v>24.052002000000002</v>
      </c>
      <c r="B12028">
        <v>292</v>
      </c>
      <c r="C12028">
        <v>573</v>
      </c>
    </row>
    <row r="12029" spans="1:3" x14ac:dyDescent="0.2">
      <c r="A12029">
        <v>24.053999999999998</v>
      </c>
      <c r="B12029">
        <v>293</v>
      </c>
      <c r="C12029">
        <v>573</v>
      </c>
    </row>
    <row r="12030" spans="1:3" x14ac:dyDescent="0.2">
      <c r="A12030">
        <v>24.055997999999999</v>
      </c>
      <c r="B12030">
        <v>293</v>
      </c>
      <c r="C12030">
        <v>575</v>
      </c>
    </row>
    <row r="12031" spans="1:3" x14ac:dyDescent="0.2">
      <c r="A12031">
        <v>24.058001999999998</v>
      </c>
      <c r="B12031">
        <v>293</v>
      </c>
      <c r="C12031">
        <v>575</v>
      </c>
    </row>
    <row r="12032" spans="1:3" x14ac:dyDescent="0.2">
      <c r="A12032">
        <v>24.06</v>
      </c>
      <c r="B12032">
        <v>293</v>
      </c>
      <c r="C12032">
        <v>576</v>
      </c>
    </row>
    <row r="12033" spans="1:3" x14ac:dyDescent="0.2">
      <c r="A12033">
        <v>24.061997999999999</v>
      </c>
      <c r="B12033">
        <v>294</v>
      </c>
      <c r="C12033">
        <v>576</v>
      </c>
    </row>
    <row r="12034" spans="1:3" x14ac:dyDescent="0.2">
      <c r="A12034">
        <v>24.064001999999999</v>
      </c>
      <c r="B12034">
        <v>294</v>
      </c>
      <c r="C12034">
        <v>578</v>
      </c>
    </row>
    <row r="12035" spans="1:3" x14ac:dyDescent="0.2">
      <c r="A12035">
        <v>24.065999999999999</v>
      </c>
      <c r="B12035">
        <v>293</v>
      </c>
      <c r="C12035">
        <v>578</v>
      </c>
    </row>
    <row r="12036" spans="1:3" x14ac:dyDescent="0.2">
      <c r="A12036">
        <v>24.067997999999999</v>
      </c>
      <c r="B12036">
        <v>293</v>
      </c>
      <c r="C12036">
        <v>578</v>
      </c>
    </row>
    <row r="12037" spans="1:3" x14ac:dyDescent="0.2">
      <c r="A12037">
        <v>24.070001999999999</v>
      </c>
      <c r="B12037">
        <v>294</v>
      </c>
      <c r="C12037">
        <v>577</v>
      </c>
    </row>
    <row r="12038" spans="1:3" x14ac:dyDescent="0.2">
      <c r="A12038">
        <v>24.071999999999999</v>
      </c>
      <c r="B12038">
        <v>294</v>
      </c>
      <c r="C12038">
        <v>578</v>
      </c>
    </row>
    <row r="12039" spans="1:3" x14ac:dyDescent="0.2">
      <c r="A12039">
        <v>24.073998</v>
      </c>
      <c r="B12039">
        <v>295</v>
      </c>
      <c r="C12039">
        <v>578</v>
      </c>
    </row>
    <row r="12040" spans="1:3" x14ac:dyDescent="0.2">
      <c r="A12040">
        <v>24.076001999999999</v>
      </c>
      <c r="B12040">
        <v>296</v>
      </c>
      <c r="C12040">
        <v>580</v>
      </c>
    </row>
    <row r="12041" spans="1:3" x14ac:dyDescent="0.2">
      <c r="A12041">
        <v>24.077999999999999</v>
      </c>
      <c r="B12041">
        <v>297</v>
      </c>
      <c r="C12041">
        <v>582</v>
      </c>
    </row>
    <row r="12042" spans="1:3" x14ac:dyDescent="0.2">
      <c r="A12042">
        <v>24.079998</v>
      </c>
      <c r="B12042">
        <v>297</v>
      </c>
      <c r="C12042">
        <v>584</v>
      </c>
    </row>
    <row r="12043" spans="1:3" x14ac:dyDescent="0.2">
      <c r="A12043">
        <v>24.082001999999999</v>
      </c>
      <c r="B12043">
        <v>298</v>
      </c>
      <c r="C12043">
        <v>586</v>
      </c>
    </row>
    <row r="12044" spans="1:3" x14ac:dyDescent="0.2">
      <c r="A12044">
        <v>24.084</v>
      </c>
      <c r="B12044">
        <v>299</v>
      </c>
      <c r="C12044">
        <v>587</v>
      </c>
    </row>
    <row r="12045" spans="1:3" x14ac:dyDescent="0.2">
      <c r="A12045">
        <v>24.085998</v>
      </c>
      <c r="B12045">
        <v>298</v>
      </c>
      <c r="C12045">
        <v>589</v>
      </c>
    </row>
    <row r="12046" spans="1:3" x14ac:dyDescent="0.2">
      <c r="A12046">
        <v>24.088001999999999</v>
      </c>
      <c r="B12046">
        <v>299</v>
      </c>
      <c r="C12046">
        <v>589</v>
      </c>
    </row>
    <row r="12047" spans="1:3" x14ac:dyDescent="0.2">
      <c r="A12047">
        <v>24.09</v>
      </c>
      <c r="B12047">
        <v>299</v>
      </c>
      <c r="C12047">
        <v>589</v>
      </c>
    </row>
    <row r="12048" spans="1:3" x14ac:dyDescent="0.2">
      <c r="A12048">
        <v>24.091998</v>
      </c>
      <c r="B12048">
        <v>298</v>
      </c>
      <c r="C12048">
        <v>590</v>
      </c>
    </row>
    <row r="12049" spans="1:3" x14ac:dyDescent="0.2">
      <c r="A12049">
        <v>24.094002</v>
      </c>
      <c r="B12049">
        <v>298</v>
      </c>
      <c r="C12049">
        <v>592</v>
      </c>
    </row>
    <row r="12050" spans="1:3" x14ac:dyDescent="0.2">
      <c r="A12050">
        <v>24.096</v>
      </c>
      <c r="B12050">
        <v>298</v>
      </c>
      <c r="C12050">
        <v>593</v>
      </c>
    </row>
    <row r="12051" spans="1:3" x14ac:dyDescent="0.2">
      <c r="A12051">
        <v>24.097998</v>
      </c>
      <c r="B12051">
        <v>297</v>
      </c>
      <c r="C12051">
        <v>594</v>
      </c>
    </row>
    <row r="12052" spans="1:3" x14ac:dyDescent="0.2">
      <c r="A12052">
        <v>24.100002</v>
      </c>
      <c r="B12052">
        <v>297</v>
      </c>
      <c r="C12052">
        <v>594</v>
      </c>
    </row>
    <row r="12053" spans="1:3" x14ac:dyDescent="0.2">
      <c r="A12053">
        <v>24.102</v>
      </c>
      <c r="B12053">
        <v>298</v>
      </c>
      <c r="C12053">
        <v>596</v>
      </c>
    </row>
    <row r="12054" spans="1:3" x14ac:dyDescent="0.2">
      <c r="A12054">
        <v>24.103998000000001</v>
      </c>
      <c r="B12054">
        <v>299</v>
      </c>
      <c r="C12054">
        <v>598</v>
      </c>
    </row>
    <row r="12055" spans="1:3" x14ac:dyDescent="0.2">
      <c r="A12055">
        <v>24.106002</v>
      </c>
      <c r="B12055">
        <v>299</v>
      </c>
      <c r="C12055">
        <v>598</v>
      </c>
    </row>
    <row r="12056" spans="1:3" x14ac:dyDescent="0.2">
      <c r="A12056">
        <v>24.108000000000001</v>
      </c>
      <c r="B12056">
        <v>299</v>
      </c>
      <c r="C12056">
        <v>600</v>
      </c>
    </row>
    <row r="12057" spans="1:3" x14ac:dyDescent="0.2">
      <c r="A12057">
        <v>24.109998000000001</v>
      </c>
      <c r="B12057">
        <v>299</v>
      </c>
      <c r="C12057">
        <v>601</v>
      </c>
    </row>
    <row r="12058" spans="1:3" x14ac:dyDescent="0.2">
      <c r="A12058">
        <v>24.112002</v>
      </c>
      <c r="B12058">
        <v>299</v>
      </c>
      <c r="C12058">
        <v>602</v>
      </c>
    </row>
    <row r="12059" spans="1:3" x14ac:dyDescent="0.2">
      <c r="A12059">
        <v>24.114000000000001</v>
      </c>
      <c r="B12059">
        <v>299</v>
      </c>
      <c r="C12059">
        <v>601</v>
      </c>
    </row>
    <row r="12060" spans="1:3" x14ac:dyDescent="0.2">
      <c r="A12060">
        <v>24.115998000000001</v>
      </c>
      <c r="B12060">
        <v>299</v>
      </c>
      <c r="C12060">
        <v>601</v>
      </c>
    </row>
    <row r="12061" spans="1:3" x14ac:dyDescent="0.2">
      <c r="A12061">
        <v>24.118002000000001</v>
      </c>
      <c r="B12061">
        <v>299</v>
      </c>
      <c r="C12061">
        <v>602</v>
      </c>
    </row>
    <row r="12062" spans="1:3" x14ac:dyDescent="0.2">
      <c r="A12062">
        <v>24.12</v>
      </c>
      <c r="B12062">
        <v>299</v>
      </c>
      <c r="C12062">
        <v>604</v>
      </c>
    </row>
    <row r="12063" spans="1:3" x14ac:dyDescent="0.2">
      <c r="A12063">
        <v>24.121998000000001</v>
      </c>
      <c r="B12063">
        <v>300</v>
      </c>
      <c r="C12063">
        <v>605</v>
      </c>
    </row>
    <row r="12064" spans="1:3" x14ac:dyDescent="0.2">
      <c r="A12064">
        <v>24.124002000000001</v>
      </c>
      <c r="B12064">
        <v>301</v>
      </c>
      <c r="C12064">
        <v>606</v>
      </c>
    </row>
    <row r="12065" spans="1:3" x14ac:dyDescent="0.2">
      <c r="A12065">
        <v>24.126000000000001</v>
      </c>
      <c r="B12065">
        <v>302</v>
      </c>
      <c r="C12065">
        <v>607</v>
      </c>
    </row>
    <row r="12066" spans="1:3" x14ac:dyDescent="0.2">
      <c r="A12066">
        <v>24.127998000000002</v>
      </c>
      <c r="B12066">
        <v>302</v>
      </c>
      <c r="C12066">
        <v>607</v>
      </c>
    </row>
    <row r="12067" spans="1:3" x14ac:dyDescent="0.2">
      <c r="A12067">
        <v>24.130002000000001</v>
      </c>
      <c r="B12067">
        <v>301</v>
      </c>
      <c r="C12067">
        <v>607</v>
      </c>
    </row>
    <row r="12068" spans="1:3" x14ac:dyDescent="0.2">
      <c r="A12068">
        <v>24.132000000000001</v>
      </c>
      <c r="B12068">
        <v>299</v>
      </c>
      <c r="C12068">
        <v>607</v>
      </c>
    </row>
    <row r="12069" spans="1:3" x14ac:dyDescent="0.2">
      <c r="A12069">
        <v>24.133997999999998</v>
      </c>
      <c r="B12069">
        <v>299</v>
      </c>
      <c r="C12069">
        <v>608</v>
      </c>
    </row>
    <row r="12070" spans="1:3" x14ac:dyDescent="0.2">
      <c r="A12070">
        <v>24.136002000000001</v>
      </c>
      <c r="B12070">
        <v>301</v>
      </c>
      <c r="C12070">
        <v>609</v>
      </c>
    </row>
    <row r="12071" spans="1:3" x14ac:dyDescent="0.2">
      <c r="A12071">
        <v>24.138000000000002</v>
      </c>
      <c r="B12071">
        <v>301</v>
      </c>
      <c r="C12071">
        <v>611</v>
      </c>
    </row>
    <row r="12072" spans="1:3" x14ac:dyDescent="0.2">
      <c r="A12072">
        <v>24.139997999999999</v>
      </c>
      <c r="B12072">
        <v>302</v>
      </c>
      <c r="C12072">
        <v>613</v>
      </c>
    </row>
    <row r="12073" spans="1:3" x14ac:dyDescent="0.2">
      <c r="A12073">
        <v>24.142002000000002</v>
      </c>
      <c r="B12073">
        <v>302</v>
      </c>
      <c r="C12073">
        <v>615</v>
      </c>
    </row>
    <row r="12074" spans="1:3" x14ac:dyDescent="0.2">
      <c r="A12074">
        <v>24.143999999999998</v>
      </c>
      <c r="B12074">
        <v>302</v>
      </c>
      <c r="C12074">
        <v>615</v>
      </c>
    </row>
    <row r="12075" spans="1:3" x14ac:dyDescent="0.2">
      <c r="A12075">
        <v>24.145997999999999</v>
      </c>
      <c r="B12075">
        <v>303</v>
      </c>
      <c r="C12075">
        <v>615</v>
      </c>
    </row>
    <row r="12076" spans="1:3" x14ac:dyDescent="0.2">
      <c r="A12076">
        <v>24.148002000000002</v>
      </c>
      <c r="B12076">
        <v>303</v>
      </c>
      <c r="C12076">
        <v>615</v>
      </c>
    </row>
    <row r="12077" spans="1:3" x14ac:dyDescent="0.2">
      <c r="A12077">
        <v>24.15</v>
      </c>
      <c r="B12077">
        <v>304</v>
      </c>
      <c r="C12077">
        <v>616</v>
      </c>
    </row>
    <row r="12078" spans="1:3" x14ac:dyDescent="0.2">
      <c r="A12078">
        <v>24.151997999999999</v>
      </c>
      <c r="B12078">
        <v>304</v>
      </c>
      <c r="C12078">
        <v>619</v>
      </c>
    </row>
    <row r="12079" spans="1:3" x14ac:dyDescent="0.2">
      <c r="A12079">
        <v>24.154001999999998</v>
      </c>
      <c r="B12079">
        <v>304</v>
      </c>
      <c r="C12079">
        <v>620</v>
      </c>
    </row>
    <row r="12080" spans="1:3" x14ac:dyDescent="0.2">
      <c r="A12080">
        <v>24.155999999999999</v>
      </c>
      <c r="B12080">
        <v>304</v>
      </c>
      <c r="C12080">
        <v>621</v>
      </c>
    </row>
    <row r="12081" spans="1:3" x14ac:dyDescent="0.2">
      <c r="A12081">
        <v>24.157997999999999</v>
      </c>
      <c r="B12081">
        <v>305</v>
      </c>
      <c r="C12081">
        <v>622</v>
      </c>
    </row>
    <row r="12082" spans="1:3" x14ac:dyDescent="0.2">
      <c r="A12082">
        <v>24.160001999999999</v>
      </c>
      <c r="B12082">
        <v>305</v>
      </c>
      <c r="C12082">
        <v>623</v>
      </c>
    </row>
    <row r="12083" spans="1:3" x14ac:dyDescent="0.2">
      <c r="A12083">
        <v>24.161999999999999</v>
      </c>
      <c r="B12083">
        <v>306</v>
      </c>
      <c r="C12083">
        <v>622</v>
      </c>
    </row>
    <row r="12084" spans="1:3" x14ac:dyDescent="0.2">
      <c r="A12084">
        <v>24.163997999999999</v>
      </c>
      <c r="B12084">
        <v>307</v>
      </c>
      <c r="C12084">
        <v>622</v>
      </c>
    </row>
    <row r="12085" spans="1:3" x14ac:dyDescent="0.2">
      <c r="A12085">
        <v>24.166001999999999</v>
      </c>
      <c r="B12085">
        <v>307</v>
      </c>
      <c r="C12085">
        <v>623</v>
      </c>
    </row>
    <row r="12086" spans="1:3" x14ac:dyDescent="0.2">
      <c r="A12086">
        <v>24.167999999999999</v>
      </c>
      <c r="B12086">
        <v>306</v>
      </c>
      <c r="C12086">
        <v>623</v>
      </c>
    </row>
    <row r="12087" spans="1:3" x14ac:dyDescent="0.2">
      <c r="A12087">
        <v>24.169998</v>
      </c>
      <c r="B12087">
        <v>306</v>
      </c>
      <c r="C12087">
        <v>624</v>
      </c>
    </row>
    <row r="12088" spans="1:3" x14ac:dyDescent="0.2">
      <c r="A12088">
        <v>24.172001999999999</v>
      </c>
      <c r="B12088">
        <v>305</v>
      </c>
      <c r="C12088">
        <v>625</v>
      </c>
    </row>
    <row r="12089" spans="1:3" x14ac:dyDescent="0.2">
      <c r="A12089">
        <v>24.173999999999999</v>
      </c>
      <c r="B12089">
        <v>303</v>
      </c>
      <c r="C12089">
        <v>627</v>
      </c>
    </row>
    <row r="12090" spans="1:3" x14ac:dyDescent="0.2">
      <c r="A12090">
        <v>24.175998</v>
      </c>
      <c r="B12090">
        <v>302</v>
      </c>
      <c r="C12090">
        <v>628</v>
      </c>
    </row>
    <row r="12091" spans="1:3" x14ac:dyDescent="0.2">
      <c r="A12091">
        <v>24.178001999999999</v>
      </c>
      <c r="B12091">
        <v>302</v>
      </c>
      <c r="C12091">
        <v>628</v>
      </c>
    </row>
    <row r="12092" spans="1:3" x14ac:dyDescent="0.2">
      <c r="A12092">
        <v>24.18</v>
      </c>
      <c r="B12092">
        <v>303</v>
      </c>
      <c r="C12092">
        <v>629</v>
      </c>
    </row>
    <row r="12093" spans="1:3" x14ac:dyDescent="0.2">
      <c r="A12093">
        <v>24.181998</v>
      </c>
      <c r="B12093">
        <v>305</v>
      </c>
      <c r="C12093">
        <v>629</v>
      </c>
    </row>
    <row r="12094" spans="1:3" x14ac:dyDescent="0.2">
      <c r="A12094">
        <v>24.184002</v>
      </c>
      <c r="B12094">
        <v>305</v>
      </c>
      <c r="C12094">
        <v>630</v>
      </c>
    </row>
    <row r="12095" spans="1:3" x14ac:dyDescent="0.2">
      <c r="A12095">
        <v>24.186</v>
      </c>
      <c r="B12095">
        <v>304</v>
      </c>
      <c r="C12095">
        <v>630</v>
      </c>
    </row>
    <row r="12096" spans="1:3" x14ac:dyDescent="0.2">
      <c r="A12096">
        <v>24.187998</v>
      </c>
      <c r="B12096">
        <v>303</v>
      </c>
      <c r="C12096">
        <v>630</v>
      </c>
    </row>
    <row r="12097" spans="1:3" x14ac:dyDescent="0.2">
      <c r="A12097">
        <v>24.190002</v>
      </c>
      <c r="B12097">
        <v>303</v>
      </c>
      <c r="C12097">
        <v>632</v>
      </c>
    </row>
    <row r="12098" spans="1:3" x14ac:dyDescent="0.2">
      <c r="A12098">
        <v>24.192</v>
      </c>
      <c r="B12098">
        <v>303</v>
      </c>
      <c r="C12098">
        <v>633</v>
      </c>
    </row>
    <row r="12099" spans="1:3" x14ac:dyDescent="0.2">
      <c r="A12099">
        <v>24.193998000000001</v>
      </c>
      <c r="B12099">
        <v>302</v>
      </c>
      <c r="C12099">
        <v>635</v>
      </c>
    </row>
    <row r="12100" spans="1:3" x14ac:dyDescent="0.2">
      <c r="A12100">
        <v>24.196002</v>
      </c>
      <c r="B12100">
        <v>302</v>
      </c>
      <c r="C12100">
        <v>635</v>
      </c>
    </row>
    <row r="12101" spans="1:3" x14ac:dyDescent="0.2">
      <c r="A12101">
        <v>24.198</v>
      </c>
      <c r="B12101">
        <v>304</v>
      </c>
      <c r="C12101">
        <v>636</v>
      </c>
    </row>
    <row r="12102" spans="1:3" x14ac:dyDescent="0.2">
      <c r="A12102">
        <v>24.199998000000001</v>
      </c>
      <c r="B12102">
        <v>305</v>
      </c>
      <c r="C12102">
        <v>636</v>
      </c>
    </row>
    <row r="12103" spans="1:3" x14ac:dyDescent="0.2">
      <c r="A12103">
        <v>24.202002</v>
      </c>
      <c r="B12103">
        <v>305</v>
      </c>
      <c r="C12103">
        <v>637</v>
      </c>
    </row>
    <row r="12104" spans="1:3" x14ac:dyDescent="0.2">
      <c r="A12104">
        <v>24.204000000000001</v>
      </c>
      <c r="B12104">
        <v>305</v>
      </c>
      <c r="C12104">
        <v>637</v>
      </c>
    </row>
    <row r="12105" spans="1:3" x14ac:dyDescent="0.2">
      <c r="A12105">
        <v>24.205998000000001</v>
      </c>
      <c r="B12105">
        <v>305</v>
      </c>
      <c r="C12105">
        <v>637</v>
      </c>
    </row>
    <row r="12106" spans="1:3" x14ac:dyDescent="0.2">
      <c r="A12106">
        <v>24.208002</v>
      </c>
      <c r="B12106">
        <v>305</v>
      </c>
      <c r="C12106">
        <v>638</v>
      </c>
    </row>
    <row r="12107" spans="1:3" x14ac:dyDescent="0.2">
      <c r="A12107">
        <v>24.21</v>
      </c>
      <c r="B12107">
        <v>304</v>
      </c>
      <c r="C12107">
        <v>638</v>
      </c>
    </row>
    <row r="12108" spans="1:3" x14ac:dyDescent="0.2">
      <c r="A12108">
        <v>24.211998000000001</v>
      </c>
      <c r="B12108">
        <v>304</v>
      </c>
      <c r="C12108">
        <v>639</v>
      </c>
    </row>
    <row r="12109" spans="1:3" x14ac:dyDescent="0.2">
      <c r="A12109">
        <v>24.214002000000001</v>
      </c>
      <c r="B12109">
        <v>305</v>
      </c>
      <c r="C12109">
        <v>639</v>
      </c>
    </row>
    <row r="12110" spans="1:3" x14ac:dyDescent="0.2">
      <c r="A12110">
        <v>24.216000000000001</v>
      </c>
      <c r="B12110">
        <v>307</v>
      </c>
      <c r="C12110">
        <v>639</v>
      </c>
    </row>
    <row r="12111" spans="1:3" x14ac:dyDescent="0.2">
      <c r="A12111">
        <v>24.217998000000001</v>
      </c>
      <c r="B12111">
        <v>307</v>
      </c>
      <c r="C12111">
        <v>640</v>
      </c>
    </row>
    <row r="12112" spans="1:3" x14ac:dyDescent="0.2">
      <c r="A12112">
        <v>24.220002000000001</v>
      </c>
      <c r="B12112">
        <v>306</v>
      </c>
      <c r="C12112">
        <v>641</v>
      </c>
    </row>
    <row r="12113" spans="1:3" x14ac:dyDescent="0.2">
      <c r="A12113">
        <v>24.222000000000001</v>
      </c>
      <c r="B12113">
        <v>307</v>
      </c>
      <c r="C12113">
        <v>642</v>
      </c>
    </row>
    <row r="12114" spans="1:3" x14ac:dyDescent="0.2">
      <c r="A12114">
        <v>24.223998000000002</v>
      </c>
      <c r="B12114">
        <v>308</v>
      </c>
      <c r="C12114">
        <v>643</v>
      </c>
    </row>
    <row r="12115" spans="1:3" x14ac:dyDescent="0.2">
      <c r="A12115">
        <v>24.226002000000001</v>
      </c>
      <c r="B12115">
        <v>308</v>
      </c>
      <c r="C12115">
        <v>644</v>
      </c>
    </row>
    <row r="12116" spans="1:3" x14ac:dyDescent="0.2">
      <c r="A12116">
        <v>24.228000000000002</v>
      </c>
      <c r="B12116">
        <v>306</v>
      </c>
      <c r="C12116">
        <v>644</v>
      </c>
    </row>
    <row r="12117" spans="1:3" x14ac:dyDescent="0.2">
      <c r="A12117">
        <v>24.229997999999998</v>
      </c>
      <c r="B12117">
        <v>305</v>
      </c>
      <c r="C12117">
        <v>645</v>
      </c>
    </row>
    <row r="12118" spans="1:3" x14ac:dyDescent="0.2">
      <c r="A12118">
        <v>24.232002000000001</v>
      </c>
      <c r="B12118">
        <v>304</v>
      </c>
      <c r="C12118">
        <v>645</v>
      </c>
    </row>
    <row r="12119" spans="1:3" x14ac:dyDescent="0.2">
      <c r="A12119">
        <v>24.234000000000002</v>
      </c>
      <c r="B12119">
        <v>303</v>
      </c>
      <c r="C12119">
        <v>645</v>
      </c>
    </row>
    <row r="12120" spans="1:3" x14ac:dyDescent="0.2">
      <c r="A12120">
        <v>24.235997999999999</v>
      </c>
      <c r="B12120">
        <v>304</v>
      </c>
      <c r="C12120">
        <v>648</v>
      </c>
    </row>
    <row r="12121" spans="1:3" x14ac:dyDescent="0.2">
      <c r="A12121">
        <v>24.238002000000002</v>
      </c>
      <c r="B12121">
        <v>304</v>
      </c>
      <c r="C12121">
        <v>649</v>
      </c>
    </row>
    <row r="12122" spans="1:3" x14ac:dyDescent="0.2">
      <c r="A12122">
        <v>24.24</v>
      </c>
      <c r="B12122">
        <v>305</v>
      </c>
      <c r="C12122">
        <v>649</v>
      </c>
    </row>
    <row r="12123" spans="1:3" x14ac:dyDescent="0.2">
      <c r="A12123">
        <v>24.241997999999999</v>
      </c>
      <c r="B12123">
        <v>303</v>
      </c>
      <c r="C12123">
        <v>648</v>
      </c>
    </row>
    <row r="12124" spans="1:3" x14ac:dyDescent="0.2">
      <c r="A12124">
        <v>24.244001999999998</v>
      </c>
      <c r="B12124">
        <v>302</v>
      </c>
      <c r="C12124">
        <v>648</v>
      </c>
    </row>
    <row r="12125" spans="1:3" x14ac:dyDescent="0.2">
      <c r="A12125">
        <v>24.245999999999999</v>
      </c>
      <c r="B12125">
        <v>301</v>
      </c>
      <c r="C12125">
        <v>648</v>
      </c>
    </row>
    <row r="12126" spans="1:3" x14ac:dyDescent="0.2">
      <c r="A12126">
        <v>24.247997999999999</v>
      </c>
      <c r="B12126">
        <v>301</v>
      </c>
      <c r="C12126">
        <v>649</v>
      </c>
    </row>
    <row r="12127" spans="1:3" x14ac:dyDescent="0.2">
      <c r="A12127">
        <v>24.250001999999999</v>
      </c>
      <c r="B12127">
        <v>301</v>
      </c>
      <c r="C12127">
        <v>650</v>
      </c>
    </row>
    <row r="12128" spans="1:3" x14ac:dyDescent="0.2">
      <c r="A12128">
        <v>24.251999999999999</v>
      </c>
      <c r="B12128">
        <v>302</v>
      </c>
      <c r="C12128">
        <v>650</v>
      </c>
    </row>
    <row r="12129" spans="1:3" x14ac:dyDescent="0.2">
      <c r="A12129">
        <v>24.253997999999999</v>
      </c>
      <c r="B12129">
        <v>303</v>
      </c>
      <c r="C12129">
        <v>651</v>
      </c>
    </row>
    <row r="12130" spans="1:3" x14ac:dyDescent="0.2">
      <c r="A12130">
        <v>24.256001999999999</v>
      </c>
      <c r="B12130">
        <v>303</v>
      </c>
      <c r="C12130">
        <v>651</v>
      </c>
    </row>
    <row r="12131" spans="1:3" x14ac:dyDescent="0.2">
      <c r="A12131">
        <v>24.257999999999999</v>
      </c>
      <c r="B12131">
        <v>303</v>
      </c>
      <c r="C12131">
        <v>652</v>
      </c>
    </row>
    <row r="12132" spans="1:3" x14ac:dyDescent="0.2">
      <c r="A12132">
        <v>24.259998</v>
      </c>
      <c r="B12132">
        <v>304</v>
      </c>
      <c r="C12132">
        <v>653</v>
      </c>
    </row>
    <row r="12133" spans="1:3" x14ac:dyDescent="0.2">
      <c r="A12133">
        <v>24.262001999999999</v>
      </c>
      <c r="B12133">
        <v>302</v>
      </c>
      <c r="C12133">
        <v>654</v>
      </c>
    </row>
    <row r="12134" spans="1:3" x14ac:dyDescent="0.2">
      <c r="A12134">
        <v>24.263999999999999</v>
      </c>
      <c r="B12134">
        <v>301</v>
      </c>
      <c r="C12134">
        <v>655</v>
      </c>
    </row>
    <row r="12135" spans="1:3" x14ac:dyDescent="0.2">
      <c r="A12135">
        <v>24.265998</v>
      </c>
      <c r="B12135">
        <v>301</v>
      </c>
      <c r="C12135">
        <v>657</v>
      </c>
    </row>
    <row r="12136" spans="1:3" x14ac:dyDescent="0.2">
      <c r="A12136">
        <v>24.268001999999999</v>
      </c>
      <c r="B12136">
        <v>301</v>
      </c>
      <c r="C12136">
        <v>658</v>
      </c>
    </row>
    <row r="12137" spans="1:3" x14ac:dyDescent="0.2">
      <c r="A12137">
        <v>24.27</v>
      </c>
      <c r="B12137">
        <v>302</v>
      </c>
      <c r="C12137">
        <v>657</v>
      </c>
    </row>
    <row r="12138" spans="1:3" x14ac:dyDescent="0.2">
      <c r="A12138">
        <v>24.271998</v>
      </c>
      <c r="B12138">
        <v>301</v>
      </c>
      <c r="C12138">
        <v>658</v>
      </c>
    </row>
    <row r="12139" spans="1:3" x14ac:dyDescent="0.2">
      <c r="A12139">
        <v>24.274001999999999</v>
      </c>
      <c r="B12139">
        <v>301</v>
      </c>
      <c r="C12139">
        <v>659</v>
      </c>
    </row>
    <row r="12140" spans="1:3" x14ac:dyDescent="0.2">
      <c r="A12140">
        <v>24.276</v>
      </c>
      <c r="B12140">
        <v>302</v>
      </c>
      <c r="C12140">
        <v>660</v>
      </c>
    </row>
    <row r="12141" spans="1:3" x14ac:dyDescent="0.2">
      <c r="A12141">
        <v>24.277998</v>
      </c>
      <c r="B12141">
        <v>302</v>
      </c>
      <c r="C12141">
        <v>659</v>
      </c>
    </row>
    <row r="12142" spans="1:3" x14ac:dyDescent="0.2">
      <c r="A12142">
        <v>24.280002</v>
      </c>
      <c r="B12142">
        <v>301</v>
      </c>
      <c r="C12142">
        <v>659</v>
      </c>
    </row>
    <row r="12143" spans="1:3" x14ac:dyDescent="0.2">
      <c r="A12143">
        <v>24.282</v>
      </c>
      <c r="B12143">
        <v>301</v>
      </c>
      <c r="C12143">
        <v>659</v>
      </c>
    </row>
    <row r="12144" spans="1:3" x14ac:dyDescent="0.2">
      <c r="A12144">
        <v>24.283998</v>
      </c>
      <c r="B12144">
        <v>299</v>
      </c>
      <c r="C12144">
        <v>659</v>
      </c>
    </row>
    <row r="12145" spans="1:3" x14ac:dyDescent="0.2">
      <c r="A12145">
        <v>24.286002</v>
      </c>
      <c r="B12145">
        <v>299</v>
      </c>
      <c r="C12145">
        <v>658</v>
      </c>
    </row>
    <row r="12146" spans="1:3" x14ac:dyDescent="0.2">
      <c r="A12146">
        <v>24.288</v>
      </c>
      <c r="B12146">
        <v>299</v>
      </c>
      <c r="C12146">
        <v>658</v>
      </c>
    </row>
    <row r="12147" spans="1:3" x14ac:dyDescent="0.2">
      <c r="A12147">
        <v>24.289998000000001</v>
      </c>
      <c r="B12147">
        <v>300</v>
      </c>
      <c r="C12147">
        <v>659</v>
      </c>
    </row>
    <row r="12148" spans="1:3" x14ac:dyDescent="0.2">
      <c r="A12148">
        <v>24.292002</v>
      </c>
      <c r="B12148">
        <v>299</v>
      </c>
      <c r="C12148">
        <v>660</v>
      </c>
    </row>
    <row r="12149" spans="1:3" x14ac:dyDescent="0.2">
      <c r="A12149">
        <v>24.294</v>
      </c>
      <c r="B12149">
        <v>298</v>
      </c>
      <c r="C12149">
        <v>660</v>
      </c>
    </row>
    <row r="12150" spans="1:3" x14ac:dyDescent="0.2">
      <c r="A12150">
        <v>24.295998000000001</v>
      </c>
      <c r="B12150">
        <v>297</v>
      </c>
      <c r="C12150">
        <v>662</v>
      </c>
    </row>
    <row r="12151" spans="1:3" x14ac:dyDescent="0.2">
      <c r="A12151">
        <v>24.298002</v>
      </c>
      <c r="B12151">
        <v>296</v>
      </c>
      <c r="C12151">
        <v>662</v>
      </c>
    </row>
    <row r="12152" spans="1:3" x14ac:dyDescent="0.2">
      <c r="A12152">
        <v>24.3</v>
      </c>
      <c r="B12152">
        <v>296</v>
      </c>
      <c r="C12152">
        <v>663</v>
      </c>
    </row>
    <row r="12153" spans="1:3" x14ac:dyDescent="0.2">
      <c r="A12153">
        <v>24.301998000000001</v>
      </c>
      <c r="B12153">
        <v>296</v>
      </c>
      <c r="C12153">
        <v>664</v>
      </c>
    </row>
    <row r="12154" spans="1:3" x14ac:dyDescent="0.2">
      <c r="A12154">
        <v>24.304002000000001</v>
      </c>
      <c r="B12154">
        <v>296</v>
      </c>
      <c r="C12154">
        <v>664</v>
      </c>
    </row>
    <row r="12155" spans="1:3" x14ac:dyDescent="0.2">
      <c r="A12155">
        <v>24.306000000000001</v>
      </c>
      <c r="B12155">
        <v>297</v>
      </c>
      <c r="C12155">
        <v>663</v>
      </c>
    </row>
    <row r="12156" spans="1:3" x14ac:dyDescent="0.2">
      <c r="A12156">
        <v>24.307998000000001</v>
      </c>
      <c r="B12156">
        <v>297</v>
      </c>
      <c r="C12156">
        <v>662</v>
      </c>
    </row>
    <row r="12157" spans="1:3" x14ac:dyDescent="0.2">
      <c r="A12157">
        <v>24.310002000000001</v>
      </c>
      <c r="B12157">
        <v>296</v>
      </c>
      <c r="C12157">
        <v>662</v>
      </c>
    </row>
    <row r="12158" spans="1:3" x14ac:dyDescent="0.2">
      <c r="A12158">
        <v>24.312000000000001</v>
      </c>
      <c r="B12158">
        <v>294</v>
      </c>
      <c r="C12158">
        <v>663</v>
      </c>
    </row>
    <row r="12159" spans="1:3" x14ac:dyDescent="0.2">
      <c r="A12159">
        <v>24.313998000000002</v>
      </c>
      <c r="B12159">
        <v>294</v>
      </c>
      <c r="C12159">
        <v>664</v>
      </c>
    </row>
    <row r="12160" spans="1:3" x14ac:dyDescent="0.2">
      <c r="A12160">
        <v>24.316002000000001</v>
      </c>
      <c r="B12160">
        <v>294</v>
      </c>
      <c r="C12160">
        <v>665</v>
      </c>
    </row>
    <row r="12161" spans="1:3" x14ac:dyDescent="0.2">
      <c r="A12161">
        <v>24.318000000000001</v>
      </c>
      <c r="B12161">
        <v>294</v>
      </c>
      <c r="C12161">
        <v>666</v>
      </c>
    </row>
    <row r="12162" spans="1:3" x14ac:dyDescent="0.2">
      <c r="A12162">
        <v>24.319997999999998</v>
      </c>
      <c r="B12162">
        <v>296</v>
      </c>
      <c r="C12162">
        <v>666</v>
      </c>
    </row>
    <row r="12163" spans="1:3" x14ac:dyDescent="0.2">
      <c r="A12163">
        <v>24.322002000000001</v>
      </c>
      <c r="B12163">
        <v>297</v>
      </c>
      <c r="C12163">
        <v>667</v>
      </c>
    </row>
    <row r="12164" spans="1:3" x14ac:dyDescent="0.2">
      <c r="A12164">
        <v>24.324000000000002</v>
      </c>
      <c r="B12164">
        <v>297</v>
      </c>
      <c r="C12164">
        <v>668</v>
      </c>
    </row>
    <row r="12165" spans="1:3" x14ac:dyDescent="0.2">
      <c r="A12165">
        <v>24.325997999999998</v>
      </c>
      <c r="B12165">
        <v>297</v>
      </c>
      <c r="C12165">
        <v>670</v>
      </c>
    </row>
    <row r="12166" spans="1:3" x14ac:dyDescent="0.2">
      <c r="A12166">
        <v>24.328002000000001</v>
      </c>
      <c r="B12166">
        <v>297</v>
      </c>
      <c r="C12166">
        <v>671</v>
      </c>
    </row>
    <row r="12167" spans="1:3" x14ac:dyDescent="0.2">
      <c r="A12167">
        <v>24.33</v>
      </c>
      <c r="B12167">
        <v>296</v>
      </c>
      <c r="C12167">
        <v>671</v>
      </c>
    </row>
    <row r="12168" spans="1:3" x14ac:dyDescent="0.2">
      <c r="A12168">
        <v>24.331997999999999</v>
      </c>
      <c r="B12168">
        <v>295</v>
      </c>
      <c r="C12168">
        <v>670</v>
      </c>
    </row>
    <row r="12169" spans="1:3" x14ac:dyDescent="0.2">
      <c r="A12169">
        <v>24.334002000000002</v>
      </c>
      <c r="B12169">
        <v>294</v>
      </c>
      <c r="C12169">
        <v>670</v>
      </c>
    </row>
    <row r="12170" spans="1:3" x14ac:dyDescent="0.2">
      <c r="A12170">
        <v>24.335999999999999</v>
      </c>
      <c r="B12170">
        <v>294</v>
      </c>
      <c r="C12170">
        <v>669</v>
      </c>
    </row>
    <row r="12171" spans="1:3" x14ac:dyDescent="0.2">
      <c r="A12171">
        <v>24.337997999999999</v>
      </c>
      <c r="B12171">
        <v>293</v>
      </c>
      <c r="C12171">
        <v>669</v>
      </c>
    </row>
    <row r="12172" spans="1:3" x14ac:dyDescent="0.2">
      <c r="A12172">
        <v>24.340001999999998</v>
      </c>
      <c r="B12172">
        <v>293</v>
      </c>
      <c r="C12172">
        <v>670</v>
      </c>
    </row>
    <row r="12173" spans="1:3" x14ac:dyDescent="0.2">
      <c r="A12173">
        <v>24.341999999999999</v>
      </c>
      <c r="B12173">
        <v>294</v>
      </c>
      <c r="C12173">
        <v>671</v>
      </c>
    </row>
    <row r="12174" spans="1:3" x14ac:dyDescent="0.2">
      <c r="A12174">
        <v>24.343997999999999</v>
      </c>
      <c r="B12174">
        <v>294</v>
      </c>
      <c r="C12174">
        <v>672</v>
      </c>
    </row>
    <row r="12175" spans="1:3" x14ac:dyDescent="0.2">
      <c r="A12175">
        <v>24.346001999999999</v>
      </c>
      <c r="B12175">
        <v>293</v>
      </c>
      <c r="C12175">
        <v>674</v>
      </c>
    </row>
    <row r="12176" spans="1:3" x14ac:dyDescent="0.2">
      <c r="A12176">
        <v>24.347999999999999</v>
      </c>
      <c r="B12176">
        <v>293</v>
      </c>
      <c r="C12176">
        <v>674</v>
      </c>
    </row>
    <row r="12177" spans="1:3" x14ac:dyDescent="0.2">
      <c r="A12177">
        <v>24.349997999999999</v>
      </c>
      <c r="B12177">
        <v>293</v>
      </c>
      <c r="C12177">
        <v>672</v>
      </c>
    </row>
    <row r="12178" spans="1:3" x14ac:dyDescent="0.2">
      <c r="A12178">
        <v>24.352001999999999</v>
      </c>
      <c r="B12178">
        <v>292</v>
      </c>
      <c r="C12178">
        <v>669</v>
      </c>
    </row>
    <row r="12179" spans="1:3" x14ac:dyDescent="0.2">
      <c r="A12179">
        <v>24.353999999999999</v>
      </c>
      <c r="B12179">
        <v>291</v>
      </c>
      <c r="C12179">
        <v>669</v>
      </c>
    </row>
    <row r="12180" spans="1:3" x14ac:dyDescent="0.2">
      <c r="A12180">
        <v>24.355998</v>
      </c>
      <c r="B12180">
        <v>290</v>
      </c>
      <c r="C12180">
        <v>669</v>
      </c>
    </row>
    <row r="12181" spans="1:3" x14ac:dyDescent="0.2">
      <c r="A12181">
        <v>24.358001999999999</v>
      </c>
      <c r="B12181">
        <v>288</v>
      </c>
      <c r="C12181">
        <v>669</v>
      </c>
    </row>
    <row r="12182" spans="1:3" x14ac:dyDescent="0.2">
      <c r="A12182">
        <v>24.36</v>
      </c>
      <c r="B12182">
        <v>289</v>
      </c>
      <c r="C12182">
        <v>669</v>
      </c>
    </row>
    <row r="12183" spans="1:3" x14ac:dyDescent="0.2">
      <c r="A12183">
        <v>24.361998</v>
      </c>
      <c r="B12183">
        <v>288</v>
      </c>
      <c r="C12183">
        <v>670</v>
      </c>
    </row>
    <row r="12184" spans="1:3" x14ac:dyDescent="0.2">
      <c r="A12184">
        <v>24.364001999999999</v>
      </c>
      <c r="B12184">
        <v>290</v>
      </c>
      <c r="C12184">
        <v>670</v>
      </c>
    </row>
    <row r="12185" spans="1:3" x14ac:dyDescent="0.2">
      <c r="A12185">
        <v>24.366</v>
      </c>
      <c r="B12185">
        <v>291</v>
      </c>
      <c r="C12185">
        <v>670</v>
      </c>
    </row>
    <row r="12186" spans="1:3" x14ac:dyDescent="0.2">
      <c r="A12186">
        <v>24.367998</v>
      </c>
      <c r="B12186">
        <v>289</v>
      </c>
      <c r="C12186">
        <v>669</v>
      </c>
    </row>
    <row r="12187" spans="1:3" x14ac:dyDescent="0.2">
      <c r="A12187">
        <v>24.370001999999999</v>
      </c>
      <c r="B12187">
        <v>288</v>
      </c>
      <c r="C12187">
        <v>670</v>
      </c>
    </row>
    <row r="12188" spans="1:3" x14ac:dyDescent="0.2">
      <c r="A12188">
        <v>24.372</v>
      </c>
      <c r="B12188">
        <v>287</v>
      </c>
      <c r="C12188">
        <v>671</v>
      </c>
    </row>
    <row r="12189" spans="1:3" x14ac:dyDescent="0.2">
      <c r="A12189">
        <v>24.373998</v>
      </c>
      <c r="B12189">
        <v>287</v>
      </c>
      <c r="C12189">
        <v>673</v>
      </c>
    </row>
    <row r="12190" spans="1:3" x14ac:dyDescent="0.2">
      <c r="A12190">
        <v>24.376002</v>
      </c>
      <c r="B12190">
        <v>286</v>
      </c>
      <c r="C12190">
        <v>673</v>
      </c>
    </row>
    <row r="12191" spans="1:3" x14ac:dyDescent="0.2">
      <c r="A12191">
        <v>24.378</v>
      </c>
      <c r="B12191">
        <v>286</v>
      </c>
      <c r="C12191">
        <v>675</v>
      </c>
    </row>
    <row r="12192" spans="1:3" x14ac:dyDescent="0.2">
      <c r="A12192">
        <v>24.379998000000001</v>
      </c>
      <c r="B12192">
        <v>286</v>
      </c>
      <c r="C12192">
        <v>675</v>
      </c>
    </row>
    <row r="12193" spans="1:3" x14ac:dyDescent="0.2">
      <c r="A12193">
        <v>24.382002</v>
      </c>
      <c r="B12193">
        <v>286</v>
      </c>
      <c r="C12193">
        <v>675</v>
      </c>
    </row>
    <row r="12194" spans="1:3" x14ac:dyDescent="0.2">
      <c r="A12194">
        <v>24.384</v>
      </c>
      <c r="B12194">
        <v>286</v>
      </c>
      <c r="C12194">
        <v>673</v>
      </c>
    </row>
    <row r="12195" spans="1:3" x14ac:dyDescent="0.2">
      <c r="A12195">
        <v>24.385998000000001</v>
      </c>
      <c r="B12195">
        <v>285</v>
      </c>
      <c r="C12195">
        <v>672</v>
      </c>
    </row>
    <row r="12196" spans="1:3" x14ac:dyDescent="0.2">
      <c r="A12196">
        <v>24.388002</v>
      </c>
      <c r="B12196">
        <v>283</v>
      </c>
      <c r="C12196">
        <v>672</v>
      </c>
    </row>
    <row r="12197" spans="1:3" x14ac:dyDescent="0.2">
      <c r="A12197">
        <v>24.39</v>
      </c>
      <c r="B12197">
        <v>282</v>
      </c>
      <c r="C12197">
        <v>672</v>
      </c>
    </row>
    <row r="12198" spans="1:3" x14ac:dyDescent="0.2">
      <c r="A12198">
        <v>24.391998000000001</v>
      </c>
      <c r="B12198">
        <v>282</v>
      </c>
      <c r="C12198">
        <v>672</v>
      </c>
    </row>
    <row r="12199" spans="1:3" x14ac:dyDescent="0.2">
      <c r="A12199">
        <v>24.394002</v>
      </c>
      <c r="B12199">
        <v>283</v>
      </c>
      <c r="C12199">
        <v>673</v>
      </c>
    </row>
    <row r="12200" spans="1:3" x14ac:dyDescent="0.2">
      <c r="A12200">
        <v>24.396000000000001</v>
      </c>
      <c r="B12200">
        <v>284</v>
      </c>
      <c r="C12200">
        <v>672</v>
      </c>
    </row>
    <row r="12201" spans="1:3" x14ac:dyDescent="0.2">
      <c r="A12201">
        <v>24.397998000000001</v>
      </c>
      <c r="B12201">
        <v>284</v>
      </c>
      <c r="C12201">
        <v>672</v>
      </c>
    </row>
    <row r="12202" spans="1:3" x14ac:dyDescent="0.2">
      <c r="A12202">
        <v>24.400002000000001</v>
      </c>
      <c r="B12202">
        <v>284</v>
      </c>
      <c r="C12202">
        <v>672</v>
      </c>
    </row>
    <row r="12203" spans="1:3" x14ac:dyDescent="0.2">
      <c r="A12203">
        <v>24.402000000000001</v>
      </c>
      <c r="B12203">
        <v>285</v>
      </c>
      <c r="C12203">
        <v>672</v>
      </c>
    </row>
    <row r="12204" spans="1:3" x14ac:dyDescent="0.2">
      <c r="A12204">
        <v>24.403998000000001</v>
      </c>
      <c r="B12204">
        <v>284</v>
      </c>
      <c r="C12204">
        <v>673</v>
      </c>
    </row>
    <row r="12205" spans="1:3" x14ac:dyDescent="0.2">
      <c r="A12205">
        <v>24.406002000000001</v>
      </c>
      <c r="B12205">
        <v>283</v>
      </c>
      <c r="C12205">
        <v>673</v>
      </c>
    </row>
    <row r="12206" spans="1:3" x14ac:dyDescent="0.2">
      <c r="A12206">
        <v>24.408000000000001</v>
      </c>
      <c r="B12206">
        <v>283</v>
      </c>
      <c r="C12206">
        <v>673</v>
      </c>
    </row>
    <row r="12207" spans="1:3" x14ac:dyDescent="0.2">
      <c r="A12207">
        <v>24.409998000000002</v>
      </c>
      <c r="B12207">
        <v>281</v>
      </c>
      <c r="C12207">
        <v>673</v>
      </c>
    </row>
    <row r="12208" spans="1:3" x14ac:dyDescent="0.2">
      <c r="A12208">
        <v>24.412002000000001</v>
      </c>
      <c r="B12208">
        <v>281</v>
      </c>
      <c r="C12208">
        <v>673</v>
      </c>
    </row>
    <row r="12209" spans="1:3" x14ac:dyDescent="0.2">
      <c r="A12209">
        <v>24.414000000000001</v>
      </c>
      <c r="B12209">
        <v>281</v>
      </c>
      <c r="C12209">
        <v>673</v>
      </c>
    </row>
    <row r="12210" spans="1:3" x14ac:dyDescent="0.2">
      <c r="A12210">
        <v>24.415997999999998</v>
      </c>
      <c r="B12210">
        <v>280</v>
      </c>
      <c r="C12210">
        <v>672</v>
      </c>
    </row>
    <row r="12211" spans="1:3" x14ac:dyDescent="0.2">
      <c r="A12211">
        <v>24.418002000000001</v>
      </c>
      <c r="B12211">
        <v>280</v>
      </c>
      <c r="C12211">
        <v>671</v>
      </c>
    </row>
    <row r="12212" spans="1:3" x14ac:dyDescent="0.2">
      <c r="A12212">
        <v>24.42</v>
      </c>
      <c r="B12212">
        <v>279</v>
      </c>
      <c r="C12212">
        <v>670</v>
      </c>
    </row>
    <row r="12213" spans="1:3" x14ac:dyDescent="0.2">
      <c r="A12213">
        <v>24.421997999999999</v>
      </c>
      <c r="B12213">
        <v>278</v>
      </c>
      <c r="C12213">
        <v>670</v>
      </c>
    </row>
    <row r="12214" spans="1:3" x14ac:dyDescent="0.2">
      <c r="A12214">
        <v>24.424002000000002</v>
      </c>
      <c r="B12214">
        <v>278</v>
      </c>
      <c r="C12214">
        <v>671</v>
      </c>
    </row>
    <row r="12215" spans="1:3" x14ac:dyDescent="0.2">
      <c r="A12215">
        <v>24.425999999999998</v>
      </c>
      <c r="B12215">
        <v>279</v>
      </c>
      <c r="C12215">
        <v>672</v>
      </c>
    </row>
    <row r="12216" spans="1:3" x14ac:dyDescent="0.2">
      <c r="A12216">
        <v>24.427997999999999</v>
      </c>
      <c r="B12216">
        <v>279</v>
      </c>
      <c r="C12216">
        <v>672</v>
      </c>
    </row>
    <row r="12217" spans="1:3" x14ac:dyDescent="0.2">
      <c r="A12217">
        <v>24.430002000000002</v>
      </c>
      <c r="B12217">
        <v>279</v>
      </c>
      <c r="C12217">
        <v>672</v>
      </c>
    </row>
    <row r="12218" spans="1:3" x14ac:dyDescent="0.2">
      <c r="A12218">
        <v>24.431999999999999</v>
      </c>
      <c r="B12218">
        <v>279</v>
      </c>
      <c r="C12218">
        <v>671</v>
      </c>
    </row>
    <row r="12219" spans="1:3" x14ac:dyDescent="0.2">
      <c r="A12219">
        <v>24.433997999999999</v>
      </c>
      <c r="B12219">
        <v>278</v>
      </c>
      <c r="C12219">
        <v>671</v>
      </c>
    </row>
    <row r="12220" spans="1:3" x14ac:dyDescent="0.2">
      <c r="A12220">
        <v>24.436001999999998</v>
      </c>
      <c r="B12220">
        <v>277</v>
      </c>
      <c r="C12220">
        <v>671</v>
      </c>
    </row>
    <row r="12221" spans="1:3" x14ac:dyDescent="0.2">
      <c r="A12221">
        <v>24.437999999999999</v>
      </c>
      <c r="B12221">
        <v>275</v>
      </c>
      <c r="C12221">
        <v>671</v>
      </c>
    </row>
    <row r="12222" spans="1:3" x14ac:dyDescent="0.2">
      <c r="A12222">
        <v>24.439997999999999</v>
      </c>
      <c r="B12222">
        <v>274</v>
      </c>
      <c r="C12222">
        <v>672</v>
      </c>
    </row>
    <row r="12223" spans="1:3" x14ac:dyDescent="0.2">
      <c r="A12223">
        <v>24.442001999999999</v>
      </c>
      <c r="B12223">
        <v>273</v>
      </c>
      <c r="C12223">
        <v>672</v>
      </c>
    </row>
    <row r="12224" spans="1:3" x14ac:dyDescent="0.2">
      <c r="A12224">
        <v>24.443999999999999</v>
      </c>
      <c r="B12224">
        <v>273</v>
      </c>
      <c r="C12224">
        <v>673</v>
      </c>
    </row>
    <row r="12225" spans="1:3" x14ac:dyDescent="0.2">
      <c r="A12225">
        <v>24.445997999999999</v>
      </c>
      <c r="B12225">
        <v>272</v>
      </c>
      <c r="C12225">
        <v>674</v>
      </c>
    </row>
    <row r="12226" spans="1:3" x14ac:dyDescent="0.2">
      <c r="A12226">
        <v>24.448001999999999</v>
      </c>
      <c r="B12226">
        <v>271</v>
      </c>
      <c r="C12226">
        <v>675</v>
      </c>
    </row>
    <row r="12227" spans="1:3" x14ac:dyDescent="0.2">
      <c r="A12227">
        <v>24.45</v>
      </c>
      <c r="B12227">
        <v>270</v>
      </c>
      <c r="C12227">
        <v>675</v>
      </c>
    </row>
    <row r="12228" spans="1:3" x14ac:dyDescent="0.2">
      <c r="A12228">
        <v>24.451998</v>
      </c>
      <c r="B12228">
        <v>269</v>
      </c>
      <c r="C12228">
        <v>676</v>
      </c>
    </row>
    <row r="12229" spans="1:3" x14ac:dyDescent="0.2">
      <c r="A12229">
        <v>24.454001999999999</v>
      </c>
      <c r="B12229">
        <v>268</v>
      </c>
      <c r="C12229">
        <v>674</v>
      </c>
    </row>
    <row r="12230" spans="1:3" x14ac:dyDescent="0.2">
      <c r="A12230">
        <v>24.456</v>
      </c>
      <c r="B12230">
        <v>268</v>
      </c>
      <c r="C12230">
        <v>673</v>
      </c>
    </row>
    <row r="12231" spans="1:3" x14ac:dyDescent="0.2">
      <c r="A12231">
        <v>24.457998</v>
      </c>
      <c r="B12231">
        <v>268</v>
      </c>
      <c r="C12231">
        <v>672</v>
      </c>
    </row>
    <row r="12232" spans="1:3" x14ac:dyDescent="0.2">
      <c r="A12232">
        <v>24.460001999999999</v>
      </c>
      <c r="B12232">
        <v>269</v>
      </c>
      <c r="C12232">
        <v>672</v>
      </c>
    </row>
    <row r="12233" spans="1:3" x14ac:dyDescent="0.2">
      <c r="A12233">
        <v>24.462</v>
      </c>
      <c r="B12233">
        <v>269</v>
      </c>
      <c r="C12233">
        <v>671</v>
      </c>
    </row>
    <row r="12234" spans="1:3" x14ac:dyDescent="0.2">
      <c r="A12234">
        <v>24.463998</v>
      </c>
      <c r="B12234">
        <v>270</v>
      </c>
      <c r="C12234">
        <v>670</v>
      </c>
    </row>
    <row r="12235" spans="1:3" x14ac:dyDescent="0.2">
      <c r="A12235">
        <v>24.466002</v>
      </c>
      <c r="B12235">
        <v>270</v>
      </c>
      <c r="C12235">
        <v>670</v>
      </c>
    </row>
    <row r="12236" spans="1:3" x14ac:dyDescent="0.2">
      <c r="A12236">
        <v>24.468</v>
      </c>
      <c r="B12236">
        <v>271</v>
      </c>
      <c r="C12236">
        <v>671</v>
      </c>
    </row>
    <row r="12237" spans="1:3" x14ac:dyDescent="0.2">
      <c r="A12237">
        <v>24.469998</v>
      </c>
      <c r="B12237">
        <v>270</v>
      </c>
      <c r="C12237">
        <v>672</v>
      </c>
    </row>
    <row r="12238" spans="1:3" x14ac:dyDescent="0.2">
      <c r="A12238">
        <v>24.472002</v>
      </c>
      <c r="B12238">
        <v>268</v>
      </c>
      <c r="C12238">
        <v>672</v>
      </c>
    </row>
    <row r="12239" spans="1:3" x14ac:dyDescent="0.2">
      <c r="A12239">
        <v>24.474</v>
      </c>
      <c r="B12239">
        <v>266</v>
      </c>
      <c r="C12239">
        <v>672</v>
      </c>
    </row>
    <row r="12240" spans="1:3" x14ac:dyDescent="0.2">
      <c r="A12240">
        <v>24.475998000000001</v>
      </c>
      <c r="B12240">
        <v>266</v>
      </c>
      <c r="C12240">
        <v>671</v>
      </c>
    </row>
    <row r="12241" spans="1:3" x14ac:dyDescent="0.2">
      <c r="A12241">
        <v>24.478002</v>
      </c>
      <c r="B12241">
        <v>265</v>
      </c>
      <c r="C12241">
        <v>670</v>
      </c>
    </row>
    <row r="12242" spans="1:3" x14ac:dyDescent="0.2">
      <c r="A12242">
        <v>24.48</v>
      </c>
      <c r="B12242">
        <v>265</v>
      </c>
      <c r="C12242">
        <v>669</v>
      </c>
    </row>
    <row r="12243" spans="1:3" x14ac:dyDescent="0.2">
      <c r="A12243">
        <v>24.481998000000001</v>
      </c>
      <c r="B12243">
        <v>265</v>
      </c>
      <c r="C12243">
        <v>669</v>
      </c>
    </row>
    <row r="12244" spans="1:3" x14ac:dyDescent="0.2">
      <c r="A12244">
        <v>24.484002</v>
      </c>
      <c r="B12244">
        <v>265</v>
      </c>
      <c r="C12244">
        <v>669</v>
      </c>
    </row>
    <row r="12245" spans="1:3" x14ac:dyDescent="0.2">
      <c r="A12245">
        <v>24.486000000000001</v>
      </c>
      <c r="B12245">
        <v>264</v>
      </c>
      <c r="C12245">
        <v>670</v>
      </c>
    </row>
    <row r="12246" spans="1:3" x14ac:dyDescent="0.2">
      <c r="A12246">
        <v>24.487998000000001</v>
      </c>
      <c r="B12246">
        <v>263</v>
      </c>
      <c r="C12246">
        <v>670</v>
      </c>
    </row>
    <row r="12247" spans="1:3" x14ac:dyDescent="0.2">
      <c r="A12247">
        <v>24.490002</v>
      </c>
      <c r="B12247">
        <v>264</v>
      </c>
      <c r="C12247">
        <v>670</v>
      </c>
    </row>
    <row r="12248" spans="1:3" x14ac:dyDescent="0.2">
      <c r="A12248">
        <v>24.492000000000001</v>
      </c>
      <c r="B12248">
        <v>263</v>
      </c>
      <c r="C12248">
        <v>671</v>
      </c>
    </row>
    <row r="12249" spans="1:3" x14ac:dyDescent="0.2">
      <c r="A12249">
        <v>24.493998000000001</v>
      </c>
      <c r="B12249">
        <v>261</v>
      </c>
      <c r="C12249">
        <v>671</v>
      </c>
    </row>
    <row r="12250" spans="1:3" x14ac:dyDescent="0.2">
      <c r="A12250">
        <v>24.496002000000001</v>
      </c>
      <c r="B12250">
        <v>260</v>
      </c>
      <c r="C12250">
        <v>671</v>
      </c>
    </row>
    <row r="12251" spans="1:3" x14ac:dyDescent="0.2">
      <c r="A12251">
        <v>24.498000000000001</v>
      </c>
      <c r="B12251">
        <v>260</v>
      </c>
      <c r="C12251">
        <v>671</v>
      </c>
    </row>
    <row r="12252" spans="1:3" x14ac:dyDescent="0.2">
      <c r="A12252">
        <v>24.499998000000001</v>
      </c>
      <c r="B12252">
        <v>259</v>
      </c>
      <c r="C12252">
        <v>671</v>
      </c>
    </row>
    <row r="12253" spans="1:3" x14ac:dyDescent="0.2">
      <c r="A12253">
        <v>24.502002000000001</v>
      </c>
      <c r="B12253">
        <v>259</v>
      </c>
      <c r="C12253">
        <v>670</v>
      </c>
    </row>
    <row r="12254" spans="1:3" x14ac:dyDescent="0.2">
      <c r="A12254">
        <v>24.504000000000001</v>
      </c>
      <c r="B12254">
        <v>258</v>
      </c>
      <c r="C12254">
        <v>671</v>
      </c>
    </row>
    <row r="12255" spans="1:3" x14ac:dyDescent="0.2">
      <c r="A12255">
        <v>24.505998000000002</v>
      </c>
      <c r="B12255">
        <v>258</v>
      </c>
      <c r="C12255">
        <v>671</v>
      </c>
    </row>
    <row r="12256" spans="1:3" x14ac:dyDescent="0.2">
      <c r="A12256">
        <v>24.508002000000001</v>
      </c>
      <c r="B12256">
        <v>258</v>
      </c>
      <c r="C12256">
        <v>670</v>
      </c>
    </row>
    <row r="12257" spans="1:3" x14ac:dyDescent="0.2">
      <c r="A12257">
        <v>24.51</v>
      </c>
      <c r="B12257">
        <v>258</v>
      </c>
      <c r="C12257">
        <v>669</v>
      </c>
    </row>
    <row r="12258" spans="1:3" x14ac:dyDescent="0.2">
      <c r="A12258">
        <v>24.511997999999998</v>
      </c>
      <c r="B12258">
        <v>258</v>
      </c>
      <c r="C12258">
        <v>669</v>
      </c>
    </row>
    <row r="12259" spans="1:3" x14ac:dyDescent="0.2">
      <c r="A12259">
        <v>24.514002000000001</v>
      </c>
      <c r="B12259">
        <v>258</v>
      </c>
      <c r="C12259">
        <v>670</v>
      </c>
    </row>
    <row r="12260" spans="1:3" x14ac:dyDescent="0.2">
      <c r="A12260">
        <v>24.515999999999998</v>
      </c>
      <c r="B12260">
        <v>258</v>
      </c>
      <c r="C12260">
        <v>670</v>
      </c>
    </row>
    <row r="12261" spans="1:3" x14ac:dyDescent="0.2">
      <c r="A12261">
        <v>24.517997999999999</v>
      </c>
      <c r="B12261">
        <v>259</v>
      </c>
      <c r="C12261">
        <v>670</v>
      </c>
    </row>
    <row r="12262" spans="1:3" x14ac:dyDescent="0.2">
      <c r="A12262">
        <v>24.520002000000002</v>
      </c>
      <c r="B12262">
        <v>258</v>
      </c>
      <c r="C12262">
        <v>670</v>
      </c>
    </row>
    <row r="12263" spans="1:3" x14ac:dyDescent="0.2">
      <c r="A12263">
        <v>24.521999999999998</v>
      </c>
      <c r="B12263">
        <v>258</v>
      </c>
      <c r="C12263">
        <v>669</v>
      </c>
    </row>
    <row r="12264" spans="1:3" x14ac:dyDescent="0.2">
      <c r="A12264">
        <v>24.523997999999999</v>
      </c>
      <c r="B12264">
        <v>259</v>
      </c>
      <c r="C12264">
        <v>669</v>
      </c>
    </row>
    <row r="12265" spans="1:3" x14ac:dyDescent="0.2">
      <c r="A12265">
        <v>24.526001999999998</v>
      </c>
      <c r="B12265">
        <v>258</v>
      </c>
      <c r="C12265">
        <v>669</v>
      </c>
    </row>
    <row r="12266" spans="1:3" x14ac:dyDescent="0.2">
      <c r="A12266">
        <v>24.527999999999999</v>
      </c>
      <c r="B12266">
        <v>258</v>
      </c>
      <c r="C12266">
        <v>669</v>
      </c>
    </row>
    <row r="12267" spans="1:3" x14ac:dyDescent="0.2">
      <c r="A12267">
        <v>24.529997999999999</v>
      </c>
      <c r="B12267">
        <v>257</v>
      </c>
      <c r="C12267">
        <v>668</v>
      </c>
    </row>
    <row r="12268" spans="1:3" x14ac:dyDescent="0.2">
      <c r="A12268">
        <v>24.532001999999999</v>
      </c>
      <c r="B12268">
        <v>256</v>
      </c>
      <c r="C12268">
        <v>669</v>
      </c>
    </row>
    <row r="12269" spans="1:3" x14ac:dyDescent="0.2">
      <c r="A12269">
        <v>24.533999999999999</v>
      </c>
      <c r="B12269">
        <v>256</v>
      </c>
      <c r="C12269">
        <v>669</v>
      </c>
    </row>
    <row r="12270" spans="1:3" x14ac:dyDescent="0.2">
      <c r="A12270">
        <v>24.535997999999999</v>
      </c>
      <c r="B12270">
        <v>256</v>
      </c>
      <c r="C12270">
        <v>669</v>
      </c>
    </row>
    <row r="12271" spans="1:3" x14ac:dyDescent="0.2">
      <c r="A12271">
        <v>24.538001999999999</v>
      </c>
      <c r="B12271">
        <v>256</v>
      </c>
      <c r="C12271">
        <v>669</v>
      </c>
    </row>
    <row r="12272" spans="1:3" x14ac:dyDescent="0.2">
      <c r="A12272">
        <v>24.54</v>
      </c>
      <c r="B12272">
        <v>255</v>
      </c>
      <c r="C12272">
        <v>667</v>
      </c>
    </row>
    <row r="12273" spans="1:3" x14ac:dyDescent="0.2">
      <c r="A12273">
        <v>24.541998</v>
      </c>
      <c r="B12273">
        <v>254</v>
      </c>
      <c r="C12273">
        <v>667</v>
      </c>
    </row>
    <row r="12274" spans="1:3" x14ac:dyDescent="0.2">
      <c r="A12274">
        <v>24.544001999999999</v>
      </c>
      <c r="B12274">
        <v>254</v>
      </c>
      <c r="C12274">
        <v>667</v>
      </c>
    </row>
    <row r="12275" spans="1:3" x14ac:dyDescent="0.2">
      <c r="A12275">
        <v>24.545999999999999</v>
      </c>
      <c r="B12275">
        <v>253</v>
      </c>
      <c r="C12275">
        <v>666</v>
      </c>
    </row>
    <row r="12276" spans="1:3" x14ac:dyDescent="0.2">
      <c r="A12276">
        <v>24.547998</v>
      </c>
      <c r="B12276">
        <v>253</v>
      </c>
      <c r="C12276">
        <v>665</v>
      </c>
    </row>
    <row r="12277" spans="1:3" x14ac:dyDescent="0.2">
      <c r="A12277">
        <v>24.550001999999999</v>
      </c>
      <c r="B12277">
        <v>254</v>
      </c>
      <c r="C12277">
        <v>665</v>
      </c>
    </row>
    <row r="12278" spans="1:3" x14ac:dyDescent="0.2">
      <c r="A12278">
        <v>24.552</v>
      </c>
      <c r="B12278">
        <v>253</v>
      </c>
      <c r="C12278">
        <v>665</v>
      </c>
    </row>
    <row r="12279" spans="1:3" x14ac:dyDescent="0.2">
      <c r="A12279">
        <v>24.553998</v>
      </c>
      <c r="B12279">
        <v>253</v>
      </c>
      <c r="C12279">
        <v>665</v>
      </c>
    </row>
    <row r="12280" spans="1:3" x14ac:dyDescent="0.2">
      <c r="A12280">
        <v>24.556001999999999</v>
      </c>
      <c r="B12280">
        <v>253</v>
      </c>
      <c r="C12280">
        <v>667</v>
      </c>
    </row>
    <row r="12281" spans="1:3" x14ac:dyDescent="0.2">
      <c r="A12281">
        <v>24.558</v>
      </c>
      <c r="B12281">
        <v>253</v>
      </c>
      <c r="C12281">
        <v>667</v>
      </c>
    </row>
    <row r="12282" spans="1:3" x14ac:dyDescent="0.2">
      <c r="A12282">
        <v>24.559998</v>
      </c>
      <c r="B12282">
        <v>251</v>
      </c>
      <c r="C12282">
        <v>666</v>
      </c>
    </row>
    <row r="12283" spans="1:3" x14ac:dyDescent="0.2">
      <c r="A12283">
        <v>24.562002</v>
      </c>
      <c r="B12283">
        <v>250</v>
      </c>
      <c r="C12283">
        <v>665</v>
      </c>
    </row>
    <row r="12284" spans="1:3" x14ac:dyDescent="0.2">
      <c r="A12284">
        <v>24.564</v>
      </c>
      <c r="B12284">
        <v>249</v>
      </c>
      <c r="C12284">
        <v>666</v>
      </c>
    </row>
    <row r="12285" spans="1:3" x14ac:dyDescent="0.2">
      <c r="A12285">
        <v>24.565998</v>
      </c>
      <c r="B12285">
        <v>249</v>
      </c>
      <c r="C12285">
        <v>666</v>
      </c>
    </row>
    <row r="12286" spans="1:3" x14ac:dyDescent="0.2">
      <c r="A12286">
        <v>24.568002</v>
      </c>
      <c r="B12286">
        <v>248</v>
      </c>
      <c r="C12286">
        <v>666</v>
      </c>
    </row>
    <row r="12287" spans="1:3" x14ac:dyDescent="0.2">
      <c r="A12287">
        <v>24.57</v>
      </c>
      <c r="B12287">
        <v>249</v>
      </c>
      <c r="C12287">
        <v>666</v>
      </c>
    </row>
    <row r="12288" spans="1:3" x14ac:dyDescent="0.2">
      <c r="A12288">
        <v>24.571998000000001</v>
      </c>
      <c r="B12288">
        <v>249</v>
      </c>
      <c r="C12288">
        <v>665</v>
      </c>
    </row>
    <row r="12289" spans="1:3" x14ac:dyDescent="0.2">
      <c r="A12289">
        <v>24.574002</v>
      </c>
      <c r="B12289">
        <v>250</v>
      </c>
      <c r="C12289">
        <v>664</v>
      </c>
    </row>
    <row r="12290" spans="1:3" x14ac:dyDescent="0.2">
      <c r="A12290">
        <v>24.576000000000001</v>
      </c>
      <c r="B12290">
        <v>249</v>
      </c>
      <c r="C12290">
        <v>664</v>
      </c>
    </row>
    <row r="12291" spans="1:3" x14ac:dyDescent="0.2">
      <c r="A12291">
        <v>24.577998000000001</v>
      </c>
      <c r="B12291">
        <v>248</v>
      </c>
      <c r="C12291">
        <v>664</v>
      </c>
    </row>
    <row r="12292" spans="1:3" x14ac:dyDescent="0.2">
      <c r="A12292">
        <v>24.580002</v>
      </c>
      <c r="B12292">
        <v>246</v>
      </c>
      <c r="C12292">
        <v>664</v>
      </c>
    </row>
    <row r="12293" spans="1:3" x14ac:dyDescent="0.2">
      <c r="A12293">
        <v>24.582000000000001</v>
      </c>
      <c r="B12293">
        <v>245</v>
      </c>
      <c r="C12293">
        <v>664</v>
      </c>
    </row>
    <row r="12294" spans="1:3" x14ac:dyDescent="0.2">
      <c r="A12294">
        <v>24.583998000000001</v>
      </c>
      <c r="B12294">
        <v>245</v>
      </c>
      <c r="C12294">
        <v>663</v>
      </c>
    </row>
    <row r="12295" spans="1:3" x14ac:dyDescent="0.2">
      <c r="A12295">
        <v>24.586002000000001</v>
      </c>
      <c r="B12295">
        <v>245</v>
      </c>
      <c r="C12295">
        <v>662</v>
      </c>
    </row>
    <row r="12296" spans="1:3" x14ac:dyDescent="0.2">
      <c r="A12296">
        <v>24.588000000000001</v>
      </c>
      <c r="B12296">
        <v>244</v>
      </c>
      <c r="C12296">
        <v>660</v>
      </c>
    </row>
    <row r="12297" spans="1:3" x14ac:dyDescent="0.2">
      <c r="A12297">
        <v>24.589998000000001</v>
      </c>
      <c r="B12297">
        <v>245</v>
      </c>
      <c r="C12297">
        <v>659</v>
      </c>
    </row>
    <row r="12298" spans="1:3" x14ac:dyDescent="0.2">
      <c r="A12298">
        <v>24.592002000000001</v>
      </c>
      <c r="B12298">
        <v>245</v>
      </c>
      <c r="C12298">
        <v>659</v>
      </c>
    </row>
    <row r="12299" spans="1:3" x14ac:dyDescent="0.2">
      <c r="A12299">
        <v>24.594000000000001</v>
      </c>
      <c r="B12299">
        <v>245</v>
      </c>
      <c r="C12299">
        <v>660</v>
      </c>
    </row>
    <row r="12300" spans="1:3" x14ac:dyDescent="0.2">
      <c r="A12300">
        <v>24.595998000000002</v>
      </c>
      <c r="B12300">
        <v>244</v>
      </c>
      <c r="C12300">
        <v>660</v>
      </c>
    </row>
    <row r="12301" spans="1:3" x14ac:dyDescent="0.2">
      <c r="A12301">
        <v>24.598002000000001</v>
      </c>
      <c r="B12301">
        <v>243</v>
      </c>
      <c r="C12301">
        <v>661</v>
      </c>
    </row>
    <row r="12302" spans="1:3" x14ac:dyDescent="0.2">
      <c r="A12302">
        <v>24.6</v>
      </c>
      <c r="B12302">
        <v>242</v>
      </c>
      <c r="C12302">
        <v>661</v>
      </c>
    </row>
    <row r="12303" spans="1:3" x14ac:dyDescent="0.2">
      <c r="A12303">
        <v>24.601997999999998</v>
      </c>
      <c r="B12303">
        <v>242</v>
      </c>
      <c r="C12303">
        <v>662</v>
      </c>
    </row>
    <row r="12304" spans="1:3" x14ac:dyDescent="0.2">
      <c r="A12304">
        <v>24.604002000000001</v>
      </c>
      <c r="B12304">
        <v>241</v>
      </c>
      <c r="C12304">
        <v>661</v>
      </c>
    </row>
    <row r="12305" spans="1:3" x14ac:dyDescent="0.2">
      <c r="A12305">
        <v>24.606000000000002</v>
      </c>
      <c r="B12305">
        <v>240</v>
      </c>
      <c r="C12305">
        <v>661</v>
      </c>
    </row>
    <row r="12306" spans="1:3" x14ac:dyDescent="0.2">
      <c r="A12306">
        <v>24.607997999999998</v>
      </c>
      <c r="B12306">
        <v>240</v>
      </c>
      <c r="C12306">
        <v>660</v>
      </c>
    </row>
    <row r="12307" spans="1:3" x14ac:dyDescent="0.2">
      <c r="A12307">
        <v>24.610002000000001</v>
      </c>
      <c r="B12307">
        <v>239</v>
      </c>
      <c r="C12307">
        <v>659</v>
      </c>
    </row>
    <row r="12308" spans="1:3" x14ac:dyDescent="0.2">
      <c r="A12308">
        <v>24.611999999999998</v>
      </c>
      <c r="B12308">
        <v>239</v>
      </c>
      <c r="C12308">
        <v>659</v>
      </c>
    </row>
    <row r="12309" spans="1:3" x14ac:dyDescent="0.2">
      <c r="A12309">
        <v>24.613997999999999</v>
      </c>
      <c r="B12309">
        <v>240</v>
      </c>
      <c r="C12309">
        <v>659</v>
      </c>
    </row>
    <row r="12310" spans="1:3" x14ac:dyDescent="0.2">
      <c r="A12310">
        <v>24.616002000000002</v>
      </c>
      <c r="B12310">
        <v>240</v>
      </c>
      <c r="C12310">
        <v>658</v>
      </c>
    </row>
    <row r="12311" spans="1:3" x14ac:dyDescent="0.2">
      <c r="A12311">
        <v>24.617999999999999</v>
      </c>
      <c r="B12311">
        <v>240</v>
      </c>
      <c r="C12311">
        <v>658</v>
      </c>
    </row>
    <row r="12312" spans="1:3" x14ac:dyDescent="0.2">
      <c r="A12312">
        <v>24.619997999999999</v>
      </c>
      <c r="B12312">
        <v>240</v>
      </c>
      <c r="C12312">
        <v>657</v>
      </c>
    </row>
    <row r="12313" spans="1:3" x14ac:dyDescent="0.2">
      <c r="A12313">
        <v>24.622001999999998</v>
      </c>
      <c r="B12313">
        <v>240</v>
      </c>
      <c r="C12313">
        <v>658</v>
      </c>
    </row>
    <row r="12314" spans="1:3" x14ac:dyDescent="0.2">
      <c r="A12314">
        <v>24.623999999999999</v>
      </c>
      <c r="B12314">
        <v>239</v>
      </c>
      <c r="C12314">
        <v>659</v>
      </c>
    </row>
    <row r="12315" spans="1:3" x14ac:dyDescent="0.2">
      <c r="A12315">
        <v>24.625997999999999</v>
      </c>
      <c r="B12315">
        <v>238</v>
      </c>
      <c r="C12315">
        <v>659</v>
      </c>
    </row>
    <row r="12316" spans="1:3" x14ac:dyDescent="0.2">
      <c r="A12316">
        <v>24.628001999999999</v>
      </c>
      <c r="B12316">
        <v>238</v>
      </c>
      <c r="C12316">
        <v>659</v>
      </c>
    </row>
    <row r="12317" spans="1:3" x14ac:dyDescent="0.2">
      <c r="A12317">
        <v>24.63</v>
      </c>
      <c r="B12317">
        <v>237</v>
      </c>
      <c r="C12317">
        <v>659</v>
      </c>
    </row>
    <row r="12318" spans="1:3" x14ac:dyDescent="0.2">
      <c r="A12318">
        <v>24.631997999999999</v>
      </c>
      <c r="B12318">
        <v>237</v>
      </c>
      <c r="C12318">
        <v>658</v>
      </c>
    </row>
    <row r="12319" spans="1:3" x14ac:dyDescent="0.2">
      <c r="A12319">
        <v>24.634001999999999</v>
      </c>
      <c r="B12319">
        <v>235</v>
      </c>
      <c r="C12319">
        <v>657</v>
      </c>
    </row>
    <row r="12320" spans="1:3" x14ac:dyDescent="0.2">
      <c r="A12320">
        <v>24.635999999999999</v>
      </c>
      <c r="B12320">
        <v>234</v>
      </c>
      <c r="C12320">
        <v>657</v>
      </c>
    </row>
    <row r="12321" spans="1:3" x14ac:dyDescent="0.2">
      <c r="A12321">
        <v>24.637998</v>
      </c>
      <c r="B12321">
        <v>233</v>
      </c>
      <c r="C12321">
        <v>658</v>
      </c>
    </row>
    <row r="12322" spans="1:3" x14ac:dyDescent="0.2">
      <c r="A12322">
        <v>24.640001999999999</v>
      </c>
      <c r="B12322">
        <v>234</v>
      </c>
      <c r="C12322">
        <v>658</v>
      </c>
    </row>
    <row r="12323" spans="1:3" x14ac:dyDescent="0.2">
      <c r="A12323">
        <v>24.641999999999999</v>
      </c>
      <c r="B12323">
        <v>234</v>
      </c>
      <c r="C12323">
        <v>658</v>
      </c>
    </row>
    <row r="12324" spans="1:3" x14ac:dyDescent="0.2">
      <c r="A12324">
        <v>24.643998</v>
      </c>
      <c r="B12324">
        <v>234</v>
      </c>
      <c r="C12324">
        <v>657</v>
      </c>
    </row>
    <row r="12325" spans="1:3" x14ac:dyDescent="0.2">
      <c r="A12325">
        <v>24.646001999999999</v>
      </c>
      <c r="B12325">
        <v>233</v>
      </c>
      <c r="C12325">
        <v>656</v>
      </c>
    </row>
    <row r="12326" spans="1:3" x14ac:dyDescent="0.2">
      <c r="A12326">
        <v>24.648</v>
      </c>
      <c r="B12326">
        <v>233</v>
      </c>
      <c r="C12326">
        <v>655</v>
      </c>
    </row>
    <row r="12327" spans="1:3" x14ac:dyDescent="0.2">
      <c r="A12327">
        <v>24.649998</v>
      </c>
      <c r="B12327">
        <v>231</v>
      </c>
      <c r="C12327">
        <v>655</v>
      </c>
    </row>
    <row r="12328" spans="1:3" x14ac:dyDescent="0.2">
      <c r="A12328">
        <v>24.652002</v>
      </c>
      <c r="B12328">
        <v>230</v>
      </c>
      <c r="C12328">
        <v>654</v>
      </c>
    </row>
    <row r="12329" spans="1:3" x14ac:dyDescent="0.2">
      <c r="A12329">
        <v>24.654</v>
      </c>
      <c r="B12329">
        <v>230</v>
      </c>
      <c r="C12329">
        <v>653</v>
      </c>
    </row>
    <row r="12330" spans="1:3" x14ac:dyDescent="0.2">
      <c r="A12330">
        <v>24.655998</v>
      </c>
      <c r="B12330">
        <v>231</v>
      </c>
      <c r="C12330">
        <v>652</v>
      </c>
    </row>
    <row r="12331" spans="1:3" x14ac:dyDescent="0.2">
      <c r="A12331">
        <v>24.658002</v>
      </c>
      <c r="B12331">
        <v>231</v>
      </c>
      <c r="C12331">
        <v>653</v>
      </c>
    </row>
    <row r="12332" spans="1:3" x14ac:dyDescent="0.2">
      <c r="A12332">
        <v>24.66</v>
      </c>
      <c r="B12332">
        <v>231</v>
      </c>
      <c r="C12332">
        <v>653</v>
      </c>
    </row>
    <row r="12333" spans="1:3" x14ac:dyDescent="0.2">
      <c r="A12333">
        <v>24.661998000000001</v>
      </c>
      <c r="B12333">
        <v>230</v>
      </c>
      <c r="C12333">
        <v>653</v>
      </c>
    </row>
    <row r="12334" spans="1:3" x14ac:dyDescent="0.2">
      <c r="A12334">
        <v>24.664002</v>
      </c>
      <c r="B12334">
        <v>229</v>
      </c>
      <c r="C12334">
        <v>652</v>
      </c>
    </row>
    <row r="12335" spans="1:3" x14ac:dyDescent="0.2">
      <c r="A12335">
        <v>24.666</v>
      </c>
      <c r="B12335">
        <v>228</v>
      </c>
      <c r="C12335">
        <v>651</v>
      </c>
    </row>
    <row r="12336" spans="1:3" x14ac:dyDescent="0.2">
      <c r="A12336">
        <v>24.667998000000001</v>
      </c>
      <c r="B12336">
        <v>228</v>
      </c>
      <c r="C12336">
        <v>652</v>
      </c>
    </row>
    <row r="12337" spans="1:3" x14ac:dyDescent="0.2">
      <c r="A12337">
        <v>24.670002</v>
      </c>
      <c r="B12337">
        <v>228</v>
      </c>
      <c r="C12337">
        <v>651</v>
      </c>
    </row>
    <row r="12338" spans="1:3" x14ac:dyDescent="0.2">
      <c r="A12338">
        <v>24.672000000000001</v>
      </c>
      <c r="B12338">
        <v>227</v>
      </c>
      <c r="C12338">
        <v>650</v>
      </c>
    </row>
    <row r="12339" spans="1:3" x14ac:dyDescent="0.2">
      <c r="A12339">
        <v>24.673998000000001</v>
      </c>
      <c r="B12339">
        <v>227</v>
      </c>
      <c r="C12339">
        <v>650</v>
      </c>
    </row>
    <row r="12340" spans="1:3" x14ac:dyDescent="0.2">
      <c r="A12340">
        <v>24.676002</v>
      </c>
      <c r="B12340">
        <v>227</v>
      </c>
      <c r="C12340">
        <v>650</v>
      </c>
    </row>
    <row r="12341" spans="1:3" x14ac:dyDescent="0.2">
      <c r="A12341">
        <v>24.678000000000001</v>
      </c>
      <c r="B12341">
        <v>226</v>
      </c>
      <c r="C12341">
        <v>650</v>
      </c>
    </row>
    <row r="12342" spans="1:3" x14ac:dyDescent="0.2">
      <c r="A12342">
        <v>24.679998000000001</v>
      </c>
      <c r="B12342">
        <v>226</v>
      </c>
      <c r="C12342">
        <v>650</v>
      </c>
    </row>
    <row r="12343" spans="1:3" x14ac:dyDescent="0.2">
      <c r="A12343">
        <v>24.682002000000001</v>
      </c>
      <c r="B12343">
        <v>226</v>
      </c>
      <c r="C12343">
        <v>650</v>
      </c>
    </row>
    <row r="12344" spans="1:3" x14ac:dyDescent="0.2">
      <c r="A12344">
        <v>24.684000000000001</v>
      </c>
      <c r="B12344">
        <v>227</v>
      </c>
      <c r="C12344">
        <v>650</v>
      </c>
    </row>
    <row r="12345" spans="1:3" x14ac:dyDescent="0.2">
      <c r="A12345">
        <v>24.685998000000001</v>
      </c>
      <c r="B12345">
        <v>227</v>
      </c>
      <c r="C12345">
        <v>650</v>
      </c>
    </row>
    <row r="12346" spans="1:3" x14ac:dyDescent="0.2">
      <c r="A12346">
        <v>24.688002000000001</v>
      </c>
      <c r="B12346">
        <v>226</v>
      </c>
      <c r="C12346">
        <v>650</v>
      </c>
    </row>
    <row r="12347" spans="1:3" x14ac:dyDescent="0.2">
      <c r="A12347">
        <v>24.69</v>
      </c>
      <c r="B12347">
        <v>226</v>
      </c>
      <c r="C12347">
        <v>649</v>
      </c>
    </row>
    <row r="12348" spans="1:3" x14ac:dyDescent="0.2">
      <c r="A12348">
        <v>24.691998000000002</v>
      </c>
      <c r="B12348">
        <v>225</v>
      </c>
      <c r="C12348">
        <v>648</v>
      </c>
    </row>
    <row r="12349" spans="1:3" x14ac:dyDescent="0.2">
      <c r="A12349">
        <v>24.694002000000001</v>
      </c>
      <c r="B12349">
        <v>224</v>
      </c>
      <c r="C12349">
        <v>648</v>
      </c>
    </row>
    <row r="12350" spans="1:3" x14ac:dyDescent="0.2">
      <c r="A12350">
        <v>24.696000000000002</v>
      </c>
      <c r="B12350">
        <v>224</v>
      </c>
      <c r="C12350">
        <v>648</v>
      </c>
    </row>
    <row r="12351" spans="1:3" x14ac:dyDescent="0.2">
      <c r="A12351">
        <v>24.697997999999998</v>
      </c>
      <c r="B12351">
        <v>223</v>
      </c>
      <c r="C12351">
        <v>648</v>
      </c>
    </row>
    <row r="12352" spans="1:3" x14ac:dyDescent="0.2">
      <c r="A12352">
        <v>24.700002000000001</v>
      </c>
      <c r="B12352">
        <v>223</v>
      </c>
      <c r="C12352">
        <v>648</v>
      </c>
    </row>
    <row r="12353" spans="1:3" x14ac:dyDescent="0.2">
      <c r="A12353">
        <v>24.702000000000002</v>
      </c>
      <c r="B12353">
        <v>223</v>
      </c>
      <c r="C12353">
        <v>648</v>
      </c>
    </row>
    <row r="12354" spans="1:3" x14ac:dyDescent="0.2">
      <c r="A12354">
        <v>24.703997999999999</v>
      </c>
      <c r="B12354">
        <v>223</v>
      </c>
      <c r="C12354">
        <v>648</v>
      </c>
    </row>
    <row r="12355" spans="1:3" x14ac:dyDescent="0.2">
      <c r="A12355">
        <v>24.706002000000002</v>
      </c>
      <c r="B12355">
        <v>222</v>
      </c>
      <c r="C12355">
        <v>648</v>
      </c>
    </row>
    <row r="12356" spans="1:3" x14ac:dyDescent="0.2">
      <c r="A12356">
        <v>24.707999999999998</v>
      </c>
      <c r="B12356">
        <v>223</v>
      </c>
      <c r="C12356">
        <v>648</v>
      </c>
    </row>
    <row r="12357" spans="1:3" x14ac:dyDescent="0.2">
      <c r="A12357">
        <v>24.709997999999999</v>
      </c>
      <c r="B12357">
        <v>223</v>
      </c>
      <c r="C12357">
        <v>648</v>
      </c>
    </row>
    <row r="12358" spans="1:3" x14ac:dyDescent="0.2">
      <c r="A12358">
        <v>24.712001999999998</v>
      </c>
      <c r="B12358">
        <v>222</v>
      </c>
      <c r="C12358">
        <v>647</v>
      </c>
    </row>
    <row r="12359" spans="1:3" x14ac:dyDescent="0.2">
      <c r="A12359">
        <v>24.713999999999999</v>
      </c>
      <c r="B12359">
        <v>221</v>
      </c>
      <c r="C12359">
        <v>646</v>
      </c>
    </row>
    <row r="12360" spans="1:3" x14ac:dyDescent="0.2">
      <c r="A12360">
        <v>24.715997999999999</v>
      </c>
      <c r="B12360">
        <v>221</v>
      </c>
      <c r="C12360">
        <v>646</v>
      </c>
    </row>
    <row r="12361" spans="1:3" x14ac:dyDescent="0.2">
      <c r="A12361">
        <v>24.718001999999998</v>
      </c>
      <c r="B12361">
        <v>222</v>
      </c>
      <c r="C12361">
        <v>646</v>
      </c>
    </row>
    <row r="12362" spans="1:3" x14ac:dyDescent="0.2">
      <c r="A12362">
        <v>24.72</v>
      </c>
      <c r="B12362">
        <v>222</v>
      </c>
      <c r="C12362">
        <v>645</v>
      </c>
    </row>
    <row r="12363" spans="1:3" x14ac:dyDescent="0.2">
      <c r="A12363">
        <v>24.721997999999999</v>
      </c>
      <c r="B12363">
        <v>222</v>
      </c>
      <c r="C12363">
        <v>644</v>
      </c>
    </row>
    <row r="12364" spans="1:3" x14ac:dyDescent="0.2">
      <c r="A12364">
        <v>24.724001999999999</v>
      </c>
      <c r="B12364">
        <v>221</v>
      </c>
      <c r="C12364">
        <v>645</v>
      </c>
    </row>
    <row r="12365" spans="1:3" x14ac:dyDescent="0.2">
      <c r="A12365">
        <v>24.725999999999999</v>
      </c>
      <c r="B12365">
        <v>221</v>
      </c>
      <c r="C12365">
        <v>645</v>
      </c>
    </row>
    <row r="12366" spans="1:3" x14ac:dyDescent="0.2">
      <c r="A12366">
        <v>24.727997999999999</v>
      </c>
      <c r="B12366">
        <v>219</v>
      </c>
      <c r="C12366">
        <v>645</v>
      </c>
    </row>
    <row r="12367" spans="1:3" x14ac:dyDescent="0.2">
      <c r="A12367">
        <v>24.730001999999999</v>
      </c>
      <c r="B12367">
        <v>219</v>
      </c>
      <c r="C12367">
        <v>645</v>
      </c>
    </row>
    <row r="12368" spans="1:3" x14ac:dyDescent="0.2">
      <c r="A12368">
        <v>24.731999999999999</v>
      </c>
      <c r="B12368">
        <v>219</v>
      </c>
      <c r="C12368">
        <v>645</v>
      </c>
    </row>
    <row r="12369" spans="1:3" x14ac:dyDescent="0.2">
      <c r="A12369">
        <v>24.733998</v>
      </c>
      <c r="B12369">
        <v>219</v>
      </c>
      <c r="C12369">
        <v>645</v>
      </c>
    </row>
    <row r="12370" spans="1:3" x14ac:dyDescent="0.2">
      <c r="A12370">
        <v>24.736001999999999</v>
      </c>
      <c r="B12370">
        <v>218</v>
      </c>
      <c r="C12370">
        <v>646</v>
      </c>
    </row>
    <row r="12371" spans="1:3" x14ac:dyDescent="0.2">
      <c r="A12371">
        <v>24.738</v>
      </c>
      <c r="B12371">
        <v>218</v>
      </c>
      <c r="C12371">
        <v>647</v>
      </c>
    </row>
    <row r="12372" spans="1:3" x14ac:dyDescent="0.2">
      <c r="A12372">
        <v>24.739998</v>
      </c>
      <c r="B12372">
        <v>218</v>
      </c>
      <c r="C12372">
        <v>646</v>
      </c>
    </row>
    <row r="12373" spans="1:3" x14ac:dyDescent="0.2">
      <c r="A12373">
        <v>24.742001999999999</v>
      </c>
      <c r="B12373">
        <v>218</v>
      </c>
      <c r="C12373">
        <v>645</v>
      </c>
    </row>
    <row r="12374" spans="1:3" x14ac:dyDescent="0.2">
      <c r="A12374">
        <v>24.744</v>
      </c>
      <c r="B12374">
        <v>219</v>
      </c>
      <c r="C12374">
        <v>643</v>
      </c>
    </row>
    <row r="12375" spans="1:3" x14ac:dyDescent="0.2">
      <c r="A12375">
        <v>24.745998</v>
      </c>
      <c r="B12375">
        <v>219</v>
      </c>
      <c r="C12375">
        <v>644</v>
      </c>
    </row>
    <row r="12376" spans="1:3" x14ac:dyDescent="0.2">
      <c r="A12376">
        <v>24.748002</v>
      </c>
      <c r="B12376">
        <v>218</v>
      </c>
      <c r="C12376">
        <v>643</v>
      </c>
    </row>
    <row r="12377" spans="1:3" x14ac:dyDescent="0.2">
      <c r="A12377">
        <v>24.75</v>
      </c>
      <c r="B12377">
        <v>216</v>
      </c>
      <c r="C12377">
        <v>644</v>
      </c>
    </row>
    <row r="12378" spans="1:3" x14ac:dyDescent="0.2">
      <c r="A12378">
        <v>24.751998</v>
      </c>
      <c r="B12378">
        <v>215</v>
      </c>
      <c r="C12378">
        <v>645</v>
      </c>
    </row>
    <row r="12379" spans="1:3" x14ac:dyDescent="0.2">
      <c r="A12379">
        <v>24.754002</v>
      </c>
      <c r="B12379">
        <v>215</v>
      </c>
      <c r="C12379">
        <v>645</v>
      </c>
    </row>
    <row r="12380" spans="1:3" x14ac:dyDescent="0.2">
      <c r="A12380">
        <v>24.756</v>
      </c>
      <c r="B12380">
        <v>215</v>
      </c>
      <c r="C12380">
        <v>645</v>
      </c>
    </row>
    <row r="12381" spans="1:3" x14ac:dyDescent="0.2">
      <c r="A12381">
        <v>24.757998000000001</v>
      </c>
      <c r="B12381">
        <v>214</v>
      </c>
      <c r="C12381">
        <v>645</v>
      </c>
    </row>
    <row r="12382" spans="1:3" x14ac:dyDescent="0.2">
      <c r="A12382">
        <v>24.760002</v>
      </c>
      <c r="B12382">
        <v>214</v>
      </c>
      <c r="C12382">
        <v>645</v>
      </c>
    </row>
    <row r="12383" spans="1:3" x14ac:dyDescent="0.2">
      <c r="A12383">
        <v>24.762</v>
      </c>
      <c r="B12383">
        <v>214</v>
      </c>
      <c r="C12383">
        <v>646</v>
      </c>
    </row>
    <row r="12384" spans="1:3" x14ac:dyDescent="0.2">
      <c r="A12384">
        <v>24.763998000000001</v>
      </c>
      <c r="B12384">
        <v>213</v>
      </c>
      <c r="C12384">
        <v>646</v>
      </c>
    </row>
    <row r="12385" spans="1:3" x14ac:dyDescent="0.2">
      <c r="A12385">
        <v>24.766002</v>
      </c>
      <c r="B12385">
        <v>212</v>
      </c>
      <c r="C12385">
        <v>645</v>
      </c>
    </row>
    <row r="12386" spans="1:3" x14ac:dyDescent="0.2">
      <c r="A12386">
        <v>24.768000000000001</v>
      </c>
      <c r="B12386">
        <v>210</v>
      </c>
      <c r="C12386">
        <v>644</v>
      </c>
    </row>
    <row r="12387" spans="1:3" x14ac:dyDescent="0.2">
      <c r="A12387">
        <v>24.769998000000001</v>
      </c>
      <c r="B12387">
        <v>210</v>
      </c>
      <c r="C12387">
        <v>644</v>
      </c>
    </row>
    <row r="12388" spans="1:3" x14ac:dyDescent="0.2">
      <c r="A12388">
        <v>24.772002000000001</v>
      </c>
      <c r="B12388">
        <v>210</v>
      </c>
      <c r="C12388">
        <v>644</v>
      </c>
    </row>
    <row r="12389" spans="1:3" x14ac:dyDescent="0.2">
      <c r="A12389">
        <v>24.774000000000001</v>
      </c>
      <c r="B12389">
        <v>210</v>
      </c>
      <c r="C12389">
        <v>644</v>
      </c>
    </row>
    <row r="12390" spans="1:3" x14ac:dyDescent="0.2">
      <c r="A12390">
        <v>24.775998000000001</v>
      </c>
      <c r="B12390">
        <v>211</v>
      </c>
      <c r="C12390">
        <v>643</v>
      </c>
    </row>
    <row r="12391" spans="1:3" x14ac:dyDescent="0.2">
      <c r="A12391">
        <v>24.778002000000001</v>
      </c>
      <c r="B12391">
        <v>212</v>
      </c>
      <c r="C12391">
        <v>642</v>
      </c>
    </row>
    <row r="12392" spans="1:3" x14ac:dyDescent="0.2">
      <c r="A12392">
        <v>24.78</v>
      </c>
      <c r="B12392">
        <v>212</v>
      </c>
      <c r="C12392">
        <v>642</v>
      </c>
    </row>
    <row r="12393" spans="1:3" x14ac:dyDescent="0.2">
      <c r="A12393">
        <v>24.781998000000002</v>
      </c>
      <c r="B12393">
        <v>214</v>
      </c>
      <c r="C12393">
        <v>642</v>
      </c>
    </row>
    <row r="12394" spans="1:3" x14ac:dyDescent="0.2">
      <c r="A12394">
        <v>24.784002000000001</v>
      </c>
      <c r="B12394">
        <v>215</v>
      </c>
      <c r="C12394">
        <v>642</v>
      </c>
    </row>
    <row r="12395" spans="1:3" x14ac:dyDescent="0.2">
      <c r="A12395">
        <v>24.786000000000001</v>
      </c>
      <c r="B12395">
        <v>216</v>
      </c>
      <c r="C12395">
        <v>641</v>
      </c>
    </row>
    <row r="12396" spans="1:3" x14ac:dyDescent="0.2">
      <c r="A12396">
        <v>24.787998000000002</v>
      </c>
      <c r="B12396">
        <v>216</v>
      </c>
      <c r="C12396">
        <v>640</v>
      </c>
    </row>
    <row r="12397" spans="1:3" x14ac:dyDescent="0.2">
      <c r="A12397">
        <v>24.790002000000001</v>
      </c>
      <c r="B12397">
        <v>216</v>
      </c>
      <c r="C12397">
        <v>639</v>
      </c>
    </row>
    <row r="12398" spans="1:3" x14ac:dyDescent="0.2">
      <c r="A12398">
        <v>24.792000000000002</v>
      </c>
      <c r="B12398">
        <v>217</v>
      </c>
      <c r="C12398">
        <v>640</v>
      </c>
    </row>
    <row r="12399" spans="1:3" x14ac:dyDescent="0.2">
      <c r="A12399">
        <v>24.793997999999998</v>
      </c>
      <c r="B12399">
        <v>217</v>
      </c>
      <c r="C12399">
        <v>640</v>
      </c>
    </row>
    <row r="12400" spans="1:3" x14ac:dyDescent="0.2">
      <c r="A12400">
        <v>24.796002000000001</v>
      </c>
      <c r="B12400">
        <v>216</v>
      </c>
      <c r="C12400">
        <v>641</v>
      </c>
    </row>
    <row r="12401" spans="1:3" x14ac:dyDescent="0.2">
      <c r="A12401">
        <v>24.797999999999998</v>
      </c>
      <c r="B12401">
        <v>215</v>
      </c>
      <c r="C12401">
        <v>642</v>
      </c>
    </row>
    <row r="12402" spans="1:3" x14ac:dyDescent="0.2">
      <c r="A12402">
        <v>24.799997999999999</v>
      </c>
      <c r="B12402">
        <v>214</v>
      </c>
      <c r="C12402">
        <v>641</v>
      </c>
    </row>
    <row r="12403" spans="1:3" x14ac:dyDescent="0.2">
      <c r="A12403">
        <v>24.802002000000002</v>
      </c>
      <c r="B12403">
        <v>213</v>
      </c>
      <c r="C12403">
        <v>640</v>
      </c>
    </row>
    <row r="12404" spans="1:3" x14ac:dyDescent="0.2">
      <c r="A12404">
        <v>24.803999999999998</v>
      </c>
      <c r="B12404">
        <v>212</v>
      </c>
      <c r="C12404">
        <v>640</v>
      </c>
    </row>
    <row r="12405" spans="1:3" x14ac:dyDescent="0.2">
      <c r="A12405">
        <v>24.805997999999999</v>
      </c>
      <c r="B12405">
        <v>210</v>
      </c>
      <c r="C12405">
        <v>640</v>
      </c>
    </row>
    <row r="12406" spans="1:3" x14ac:dyDescent="0.2">
      <c r="A12406">
        <v>24.808001999999998</v>
      </c>
      <c r="B12406">
        <v>209</v>
      </c>
      <c r="C12406">
        <v>641</v>
      </c>
    </row>
    <row r="12407" spans="1:3" x14ac:dyDescent="0.2">
      <c r="A12407">
        <v>24.81</v>
      </c>
      <c r="B12407">
        <v>208</v>
      </c>
      <c r="C12407">
        <v>642</v>
      </c>
    </row>
    <row r="12408" spans="1:3" x14ac:dyDescent="0.2">
      <c r="A12408">
        <v>24.811997999999999</v>
      </c>
      <c r="B12408">
        <v>209</v>
      </c>
      <c r="C12408">
        <v>642</v>
      </c>
    </row>
    <row r="12409" spans="1:3" x14ac:dyDescent="0.2">
      <c r="A12409">
        <v>24.814001999999999</v>
      </c>
      <c r="B12409">
        <v>209</v>
      </c>
      <c r="C12409">
        <v>642</v>
      </c>
    </row>
    <row r="12410" spans="1:3" x14ac:dyDescent="0.2">
      <c r="A12410">
        <v>24.815999999999999</v>
      </c>
      <c r="B12410">
        <v>208</v>
      </c>
      <c r="C12410">
        <v>642</v>
      </c>
    </row>
    <row r="12411" spans="1:3" x14ac:dyDescent="0.2">
      <c r="A12411">
        <v>24.817997999999999</v>
      </c>
      <c r="B12411">
        <v>208</v>
      </c>
      <c r="C12411">
        <v>642</v>
      </c>
    </row>
    <row r="12412" spans="1:3" x14ac:dyDescent="0.2">
      <c r="A12412">
        <v>24.820001999999999</v>
      </c>
      <c r="B12412">
        <v>208</v>
      </c>
      <c r="C12412">
        <v>641</v>
      </c>
    </row>
    <row r="12413" spans="1:3" x14ac:dyDescent="0.2">
      <c r="A12413">
        <v>24.821999999999999</v>
      </c>
      <c r="B12413">
        <v>208</v>
      </c>
      <c r="C12413">
        <v>640</v>
      </c>
    </row>
    <row r="12414" spans="1:3" x14ac:dyDescent="0.2">
      <c r="A12414">
        <v>24.823998</v>
      </c>
      <c r="B12414">
        <v>209</v>
      </c>
      <c r="C12414">
        <v>639</v>
      </c>
    </row>
    <row r="12415" spans="1:3" x14ac:dyDescent="0.2">
      <c r="A12415">
        <v>24.826001999999999</v>
      </c>
      <c r="B12415">
        <v>208</v>
      </c>
      <c r="C12415">
        <v>638</v>
      </c>
    </row>
    <row r="12416" spans="1:3" x14ac:dyDescent="0.2">
      <c r="A12416">
        <v>24.827999999999999</v>
      </c>
      <c r="B12416">
        <v>207</v>
      </c>
      <c r="C12416">
        <v>639</v>
      </c>
    </row>
    <row r="12417" spans="1:3" x14ac:dyDescent="0.2">
      <c r="A12417">
        <v>24.829998</v>
      </c>
      <c r="B12417">
        <v>207</v>
      </c>
      <c r="C12417">
        <v>640</v>
      </c>
    </row>
    <row r="12418" spans="1:3" x14ac:dyDescent="0.2">
      <c r="A12418">
        <v>24.832001999999999</v>
      </c>
      <c r="B12418">
        <v>208</v>
      </c>
      <c r="C12418">
        <v>639</v>
      </c>
    </row>
    <row r="12419" spans="1:3" x14ac:dyDescent="0.2">
      <c r="A12419">
        <v>24.834</v>
      </c>
      <c r="B12419">
        <v>207</v>
      </c>
      <c r="C12419">
        <v>638</v>
      </c>
    </row>
    <row r="12420" spans="1:3" x14ac:dyDescent="0.2">
      <c r="A12420">
        <v>24.835998</v>
      </c>
      <c r="B12420">
        <v>207</v>
      </c>
      <c r="C12420">
        <v>638</v>
      </c>
    </row>
    <row r="12421" spans="1:3" x14ac:dyDescent="0.2">
      <c r="A12421">
        <v>24.838001999999999</v>
      </c>
      <c r="B12421">
        <v>207</v>
      </c>
      <c r="C12421">
        <v>637</v>
      </c>
    </row>
    <row r="12422" spans="1:3" x14ac:dyDescent="0.2">
      <c r="A12422">
        <v>24.84</v>
      </c>
      <c r="B12422">
        <v>207</v>
      </c>
      <c r="C12422">
        <v>637</v>
      </c>
    </row>
    <row r="12423" spans="1:3" x14ac:dyDescent="0.2">
      <c r="A12423">
        <v>24.841998</v>
      </c>
      <c r="B12423">
        <v>206</v>
      </c>
      <c r="C12423">
        <v>637</v>
      </c>
    </row>
    <row r="12424" spans="1:3" x14ac:dyDescent="0.2">
      <c r="A12424">
        <v>24.844002</v>
      </c>
      <c r="B12424">
        <v>205</v>
      </c>
      <c r="C12424">
        <v>637</v>
      </c>
    </row>
    <row r="12425" spans="1:3" x14ac:dyDescent="0.2">
      <c r="A12425">
        <v>24.846</v>
      </c>
      <c r="B12425">
        <v>206</v>
      </c>
      <c r="C12425">
        <v>638</v>
      </c>
    </row>
    <row r="12426" spans="1:3" x14ac:dyDescent="0.2">
      <c r="A12426">
        <v>24.847998</v>
      </c>
      <c r="B12426">
        <v>206</v>
      </c>
      <c r="C12426">
        <v>637</v>
      </c>
    </row>
    <row r="12427" spans="1:3" x14ac:dyDescent="0.2">
      <c r="A12427">
        <v>24.850002</v>
      </c>
      <c r="B12427">
        <v>206</v>
      </c>
      <c r="C12427">
        <v>637</v>
      </c>
    </row>
    <row r="12428" spans="1:3" x14ac:dyDescent="0.2">
      <c r="A12428">
        <v>24.852</v>
      </c>
      <c r="B12428">
        <v>206</v>
      </c>
      <c r="C12428">
        <v>635</v>
      </c>
    </row>
    <row r="12429" spans="1:3" x14ac:dyDescent="0.2">
      <c r="A12429">
        <v>24.853998000000001</v>
      </c>
      <c r="B12429">
        <v>206</v>
      </c>
      <c r="C12429">
        <v>635</v>
      </c>
    </row>
    <row r="12430" spans="1:3" x14ac:dyDescent="0.2">
      <c r="A12430">
        <v>24.856002</v>
      </c>
      <c r="B12430">
        <v>204</v>
      </c>
      <c r="C12430">
        <v>634</v>
      </c>
    </row>
    <row r="12431" spans="1:3" x14ac:dyDescent="0.2">
      <c r="A12431">
        <v>24.858000000000001</v>
      </c>
      <c r="B12431">
        <v>204</v>
      </c>
      <c r="C12431">
        <v>632</v>
      </c>
    </row>
    <row r="12432" spans="1:3" x14ac:dyDescent="0.2">
      <c r="A12432">
        <v>24.859998000000001</v>
      </c>
      <c r="B12432">
        <v>204</v>
      </c>
      <c r="C12432">
        <v>631</v>
      </c>
    </row>
    <row r="12433" spans="1:3" x14ac:dyDescent="0.2">
      <c r="A12433">
        <v>24.862002</v>
      </c>
      <c r="B12433">
        <v>204</v>
      </c>
      <c r="C12433">
        <v>632</v>
      </c>
    </row>
    <row r="12434" spans="1:3" x14ac:dyDescent="0.2">
      <c r="A12434">
        <v>24.864000000000001</v>
      </c>
      <c r="B12434">
        <v>204</v>
      </c>
      <c r="C12434">
        <v>633</v>
      </c>
    </row>
    <row r="12435" spans="1:3" x14ac:dyDescent="0.2">
      <c r="A12435">
        <v>24.865998000000001</v>
      </c>
      <c r="B12435">
        <v>203</v>
      </c>
      <c r="C12435">
        <v>632</v>
      </c>
    </row>
    <row r="12436" spans="1:3" x14ac:dyDescent="0.2">
      <c r="A12436">
        <v>24.868002000000001</v>
      </c>
      <c r="B12436">
        <v>203</v>
      </c>
      <c r="C12436">
        <v>632</v>
      </c>
    </row>
    <row r="12437" spans="1:3" x14ac:dyDescent="0.2">
      <c r="A12437">
        <v>24.87</v>
      </c>
      <c r="B12437">
        <v>204</v>
      </c>
      <c r="C12437">
        <v>635</v>
      </c>
    </row>
    <row r="12438" spans="1:3" x14ac:dyDescent="0.2">
      <c r="A12438">
        <v>24.871998000000001</v>
      </c>
      <c r="B12438">
        <v>205</v>
      </c>
      <c r="C12438">
        <v>644</v>
      </c>
    </row>
    <row r="12439" spans="1:3" x14ac:dyDescent="0.2">
      <c r="A12439">
        <v>24.874002000000001</v>
      </c>
      <c r="B12439">
        <v>206</v>
      </c>
      <c r="C12439">
        <v>650</v>
      </c>
    </row>
    <row r="12440" spans="1:3" x14ac:dyDescent="0.2">
      <c r="A12440">
        <v>24.876000000000001</v>
      </c>
      <c r="B12440">
        <v>205</v>
      </c>
      <c r="C12440">
        <v>649</v>
      </c>
    </row>
    <row r="12441" spans="1:3" x14ac:dyDescent="0.2">
      <c r="A12441">
        <v>24.877998000000002</v>
      </c>
      <c r="B12441">
        <v>204</v>
      </c>
      <c r="C12441">
        <v>646</v>
      </c>
    </row>
    <row r="12442" spans="1:3" x14ac:dyDescent="0.2">
      <c r="A12442">
        <v>24.880002000000001</v>
      </c>
      <c r="B12442">
        <v>204</v>
      </c>
      <c r="C12442">
        <v>643</v>
      </c>
    </row>
    <row r="12443" spans="1:3" x14ac:dyDescent="0.2">
      <c r="A12443">
        <v>24.882000000000001</v>
      </c>
      <c r="B12443">
        <v>203</v>
      </c>
      <c r="C12443">
        <v>640</v>
      </c>
    </row>
    <row r="12444" spans="1:3" x14ac:dyDescent="0.2">
      <c r="A12444">
        <v>24.883997999999998</v>
      </c>
      <c r="B12444">
        <v>203</v>
      </c>
      <c r="C12444">
        <v>638</v>
      </c>
    </row>
    <row r="12445" spans="1:3" x14ac:dyDescent="0.2">
      <c r="A12445">
        <v>24.886002000000001</v>
      </c>
      <c r="B12445">
        <v>202</v>
      </c>
      <c r="C12445">
        <v>636</v>
      </c>
    </row>
    <row r="12446" spans="1:3" x14ac:dyDescent="0.2">
      <c r="A12446">
        <v>24.888000000000002</v>
      </c>
      <c r="B12446">
        <v>202</v>
      </c>
      <c r="C12446">
        <v>636</v>
      </c>
    </row>
    <row r="12447" spans="1:3" x14ac:dyDescent="0.2">
      <c r="A12447">
        <v>24.889997999999999</v>
      </c>
      <c r="B12447">
        <v>201</v>
      </c>
      <c r="C12447">
        <v>635</v>
      </c>
    </row>
    <row r="12448" spans="1:3" x14ac:dyDescent="0.2">
      <c r="A12448">
        <v>24.892002000000002</v>
      </c>
      <c r="B12448">
        <v>201</v>
      </c>
      <c r="C12448">
        <v>635</v>
      </c>
    </row>
    <row r="12449" spans="1:3" x14ac:dyDescent="0.2">
      <c r="A12449">
        <v>24.893999999999998</v>
      </c>
      <c r="B12449">
        <v>200</v>
      </c>
      <c r="C12449">
        <v>634</v>
      </c>
    </row>
    <row r="12450" spans="1:3" x14ac:dyDescent="0.2">
      <c r="A12450">
        <v>24.895997999999999</v>
      </c>
      <c r="B12450">
        <v>199</v>
      </c>
      <c r="C12450">
        <v>633</v>
      </c>
    </row>
    <row r="12451" spans="1:3" x14ac:dyDescent="0.2">
      <c r="A12451">
        <v>24.898002000000002</v>
      </c>
      <c r="B12451">
        <v>198</v>
      </c>
      <c r="C12451">
        <v>633</v>
      </c>
    </row>
    <row r="12452" spans="1:3" x14ac:dyDescent="0.2">
      <c r="A12452">
        <v>24.9</v>
      </c>
      <c r="B12452">
        <v>199</v>
      </c>
      <c r="C12452">
        <v>633</v>
      </c>
    </row>
    <row r="12453" spans="1:3" x14ac:dyDescent="0.2">
      <c r="A12453">
        <v>24.901997999999999</v>
      </c>
      <c r="B12453">
        <v>199</v>
      </c>
      <c r="C12453">
        <v>632</v>
      </c>
    </row>
    <row r="12454" spans="1:3" x14ac:dyDescent="0.2">
      <c r="A12454">
        <v>24.904001999999998</v>
      </c>
      <c r="B12454">
        <v>199</v>
      </c>
      <c r="C12454">
        <v>632</v>
      </c>
    </row>
    <row r="12455" spans="1:3" x14ac:dyDescent="0.2">
      <c r="A12455">
        <v>24.905999999999999</v>
      </c>
      <c r="B12455">
        <v>200</v>
      </c>
      <c r="C12455">
        <v>632</v>
      </c>
    </row>
    <row r="12456" spans="1:3" x14ac:dyDescent="0.2">
      <c r="A12456">
        <v>24.907997999999999</v>
      </c>
      <c r="B12456">
        <v>199</v>
      </c>
      <c r="C12456">
        <v>632</v>
      </c>
    </row>
    <row r="12457" spans="1:3" x14ac:dyDescent="0.2">
      <c r="A12457">
        <v>24.910001999999999</v>
      </c>
      <c r="B12457">
        <v>199</v>
      </c>
      <c r="C12457">
        <v>632</v>
      </c>
    </row>
    <row r="12458" spans="1:3" x14ac:dyDescent="0.2">
      <c r="A12458">
        <v>24.911999999999999</v>
      </c>
      <c r="B12458">
        <v>198</v>
      </c>
      <c r="C12458">
        <v>632</v>
      </c>
    </row>
    <row r="12459" spans="1:3" x14ac:dyDescent="0.2">
      <c r="A12459">
        <v>24.913997999999999</v>
      </c>
      <c r="B12459">
        <v>198</v>
      </c>
      <c r="C12459">
        <v>632</v>
      </c>
    </row>
    <row r="12460" spans="1:3" x14ac:dyDescent="0.2">
      <c r="A12460">
        <v>24.916001999999999</v>
      </c>
      <c r="B12460">
        <v>198</v>
      </c>
      <c r="C12460">
        <v>631</v>
      </c>
    </row>
    <row r="12461" spans="1:3" x14ac:dyDescent="0.2">
      <c r="A12461">
        <v>24.917999999999999</v>
      </c>
      <c r="B12461">
        <v>198</v>
      </c>
      <c r="C12461">
        <v>631</v>
      </c>
    </row>
    <row r="12462" spans="1:3" x14ac:dyDescent="0.2">
      <c r="A12462">
        <v>24.919998</v>
      </c>
      <c r="B12462">
        <v>198</v>
      </c>
      <c r="C12462">
        <v>631</v>
      </c>
    </row>
    <row r="12463" spans="1:3" x14ac:dyDescent="0.2">
      <c r="A12463">
        <v>24.922001999999999</v>
      </c>
      <c r="B12463">
        <v>197</v>
      </c>
      <c r="C12463">
        <v>629</v>
      </c>
    </row>
    <row r="12464" spans="1:3" x14ac:dyDescent="0.2">
      <c r="A12464">
        <v>24.923999999999999</v>
      </c>
      <c r="B12464">
        <v>198</v>
      </c>
      <c r="C12464">
        <v>628</v>
      </c>
    </row>
    <row r="12465" spans="1:3" x14ac:dyDescent="0.2">
      <c r="A12465">
        <v>24.925998</v>
      </c>
      <c r="B12465">
        <v>198</v>
      </c>
      <c r="C12465">
        <v>627</v>
      </c>
    </row>
    <row r="12466" spans="1:3" x14ac:dyDescent="0.2">
      <c r="A12466">
        <v>24.928001999999999</v>
      </c>
      <c r="B12466">
        <v>198</v>
      </c>
      <c r="C12466">
        <v>627</v>
      </c>
    </row>
    <row r="12467" spans="1:3" x14ac:dyDescent="0.2">
      <c r="A12467">
        <v>24.93</v>
      </c>
      <c r="B12467">
        <v>198</v>
      </c>
      <c r="C12467">
        <v>627</v>
      </c>
    </row>
    <row r="12468" spans="1:3" x14ac:dyDescent="0.2">
      <c r="A12468">
        <v>24.931998</v>
      </c>
      <c r="B12468">
        <v>198</v>
      </c>
      <c r="C12468">
        <v>627</v>
      </c>
    </row>
    <row r="12469" spans="1:3" x14ac:dyDescent="0.2">
      <c r="A12469">
        <v>24.934002</v>
      </c>
      <c r="B12469">
        <v>197</v>
      </c>
      <c r="C12469">
        <v>627</v>
      </c>
    </row>
    <row r="12470" spans="1:3" x14ac:dyDescent="0.2">
      <c r="A12470">
        <v>24.936</v>
      </c>
      <c r="B12470">
        <v>196</v>
      </c>
      <c r="C12470">
        <v>628</v>
      </c>
    </row>
    <row r="12471" spans="1:3" x14ac:dyDescent="0.2">
      <c r="A12471">
        <v>24.937998</v>
      </c>
      <c r="B12471">
        <v>196</v>
      </c>
      <c r="C12471">
        <v>629</v>
      </c>
    </row>
    <row r="12472" spans="1:3" x14ac:dyDescent="0.2">
      <c r="A12472">
        <v>24.940002</v>
      </c>
      <c r="B12472">
        <v>196</v>
      </c>
      <c r="C12472">
        <v>630</v>
      </c>
    </row>
    <row r="12473" spans="1:3" x14ac:dyDescent="0.2">
      <c r="A12473">
        <v>24.942</v>
      </c>
      <c r="B12473">
        <v>195</v>
      </c>
      <c r="C12473">
        <v>630</v>
      </c>
    </row>
    <row r="12474" spans="1:3" x14ac:dyDescent="0.2">
      <c r="A12474">
        <v>24.943998000000001</v>
      </c>
      <c r="B12474">
        <v>195</v>
      </c>
      <c r="C12474">
        <v>629</v>
      </c>
    </row>
    <row r="12475" spans="1:3" x14ac:dyDescent="0.2">
      <c r="A12475">
        <v>24.946002</v>
      </c>
      <c r="B12475">
        <v>195</v>
      </c>
      <c r="C12475">
        <v>630</v>
      </c>
    </row>
    <row r="12476" spans="1:3" x14ac:dyDescent="0.2">
      <c r="A12476">
        <v>24.948</v>
      </c>
      <c r="B12476">
        <v>196</v>
      </c>
      <c r="C12476">
        <v>630</v>
      </c>
    </row>
    <row r="12477" spans="1:3" x14ac:dyDescent="0.2">
      <c r="A12477">
        <v>24.949998000000001</v>
      </c>
      <c r="B12477">
        <v>196</v>
      </c>
      <c r="C12477">
        <v>630</v>
      </c>
    </row>
    <row r="12478" spans="1:3" x14ac:dyDescent="0.2">
      <c r="A12478">
        <v>24.952002</v>
      </c>
      <c r="B12478">
        <v>196</v>
      </c>
      <c r="C12478">
        <v>629</v>
      </c>
    </row>
    <row r="12479" spans="1:3" x14ac:dyDescent="0.2">
      <c r="A12479">
        <v>24.954000000000001</v>
      </c>
      <c r="B12479">
        <v>196</v>
      </c>
      <c r="C12479">
        <v>630</v>
      </c>
    </row>
    <row r="12480" spans="1:3" x14ac:dyDescent="0.2">
      <c r="A12480">
        <v>24.955998000000001</v>
      </c>
      <c r="B12480">
        <v>196</v>
      </c>
      <c r="C12480">
        <v>630</v>
      </c>
    </row>
    <row r="12481" spans="1:3" x14ac:dyDescent="0.2">
      <c r="A12481">
        <v>24.958002</v>
      </c>
      <c r="B12481">
        <v>196</v>
      </c>
      <c r="C12481">
        <v>629</v>
      </c>
    </row>
    <row r="12482" spans="1:3" x14ac:dyDescent="0.2">
      <c r="A12482">
        <v>24.96</v>
      </c>
      <c r="B12482">
        <v>196</v>
      </c>
      <c r="C12482">
        <v>627</v>
      </c>
    </row>
    <row r="12483" spans="1:3" x14ac:dyDescent="0.2">
      <c r="A12483">
        <v>24.961998000000001</v>
      </c>
      <c r="B12483">
        <v>196</v>
      </c>
      <c r="C12483">
        <v>627</v>
      </c>
    </row>
    <row r="12484" spans="1:3" x14ac:dyDescent="0.2">
      <c r="A12484">
        <v>24.964002000000001</v>
      </c>
      <c r="B12484">
        <v>195</v>
      </c>
      <c r="C12484">
        <v>627</v>
      </c>
    </row>
    <row r="12485" spans="1:3" x14ac:dyDescent="0.2">
      <c r="A12485">
        <v>24.966000000000001</v>
      </c>
      <c r="B12485">
        <v>195</v>
      </c>
      <c r="C12485">
        <v>627</v>
      </c>
    </row>
    <row r="12486" spans="1:3" x14ac:dyDescent="0.2">
      <c r="A12486">
        <v>24.967998000000001</v>
      </c>
      <c r="B12486">
        <v>195</v>
      </c>
      <c r="C12486">
        <v>627</v>
      </c>
    </row>
    <row r="12487" spans="1:3" x14ac:dyDescent="0.2">
      <c r="A12487">
        <v>24.970002000000001</v>
      </c>
      <c r="B12487">
        <v>194</v>
      </c>
      <c r="C12487">
        <v>627</v>
      </c>
    </row>
    <row r="12488" spans="1:3" x14ac:dyDescent="0.2">
      <c r="A12488">
        <v>24.972000000000001</v>
      </c>
      <c r="B12488">
        <v>194</v>
      </c>
      <c r="C12488">
        <v>628</v>
      </c>
    </row>
    <row r="12489" spans="1:3" x14ac:dyDescent="0.2">
      <c r="A12489">
        <v>24.973998000000002</v>
      </c>
      <c r="B12489">
        <v>193</v>
      </c>
      <c r="C12489">
        <v>628</v>
      </c>
    </row>
    <row r="12490" spans="1:3" x14ac:dyDescent="0.2">
      <c r="A12490">
        <v>24.976002000000001</v>
      </c>
      <c r="B12490">
        <v>193</v>
      </c>
      <c r="C12490">
        <v>628</v>
      </c>
    </row>
    <row r="12491" spans="1:3" x14ac:dyDescent="0.2">
      <c r="A12491">
        <v>24.978000000000002</v>
      </c>
      <c r="B12491">
        <v>192</v>
      </c>
      <c r="C12491">
        <v>627</v>
      </c>
    </row>
    <row r="12492" spans="1:3" x14ac:dyDescent="0.2">
      <c r="A12492">
        <v>24.979997999999998</v>
      </c>
      <c r="B12492">
        <v>192</v>
      </c>
      <c r="C12492">
        <v>627</v>
      </c>
    </row>
    <row r="12493" spans="1:3" x14ac:dyDescent="0.2">
      <c r="A12493">
        <v>24.982002000000001</v>
      </c>
      <c r="B12493">
        <v>192</v>
      </c>
      <c r="C12493">
        <v>628</v>
      </c>
    </row>
    <row r="12494" spans="1:3" x14ac:dyDescent="0.2">
      <c r="A12494">
        <v>24.984000000000002</v>
      </c>
      <c r="B12494">
        <v>194</v>
      </c>
      <c r="C12494">
        <v>628</v>
      </c>
    </row>
    <row r="12495" spans="1:3" x14ac:dyDescent="0.2">
      <c r="A12495">
        <v>24.985997999999999</v>
      </c>
      <c r="B12495">
        <v>194</v>
      </c>
      <c r="C12495">
        <v>628</v>
      </c>
    </row>
    <row r="12496" spans="1:3" x14ac:dyDescent="0.2">
      <c r="A12496">
        <v>24.988002000000002</v>
      </c>
      <c r="B12496">
        <v>196</v>
      </c>
      <c r="C12496">
        <v>628</v>
      </c>
    </row>
    <row r="12497" spans="1:3" x14ac:dyDescent="0.2">
      <c r="A12497">
        <v>24.99</v>
      </c>
      <c r="B12497">
        <v>196</v>
      </c>
      <c r="C12497">
        <v>628</v>
      </c>
    </row>
    <row r="12498" spans="1:3" x14ac:dyDescent="0.2">
      <c r="A12498">
        <v>24.991997999999999</v>
      </c>
      <c r="B12498">
        <v>196</v>
      </c>
      <c r="C12498">
        <v>628</v>
      </c>
    </row>
    <row r="12499" spans="1:3" x14ac:dyDescent="0.2">
      <c r="A12499">
        <v>24.994001999999998</v>
      </c>
      <c r="B12499">
        <v>196</v>
      </c>
      <c r="C12499">
        <v>628</v>
      </c>
    </row>
    <row r="12500" spans="1:3" x14ac:dyDescent="0.2">
      <c r="A12500">
        <v>24.995999999999999</v>
      </c>
      <c r="B12500">
        <v>196</v>
      </c>
      <c r="C12500">
        <v>627</v>
      </c>
    </row>
    <row r="12501" spans="1:3" x14ac:dyDescent="0.2">
      <c r="A12501">
        <v>24.997997999999999</v>
      </c>
      <c r="B12501">
        <v>196</v>
      </c>
      <c r="C12501">
        <v>627</v>
      </c>
    </row>
    <row r="12502" spans="1:3" x14ac:dyDescent="0.2">
      <c r="A12502">
        <v>25.000001999999999</v>
      </c>
      <c r="B12502">
        <v>195</v>
      </c>
      <c r="C12502">
        <v>627</v>
      </c>
    </row>
    <row r="12503" spans="1:3" x14ac:dyDescent="0.2">
      <c r="A12503">
        <v>25.001999999999999</v>
      </c>
      <c r="B12503">
        <v>194</v>
      </c>
      <c r="C12503">
        <v>627</v>
      </c>
    </row>
    <row r="12504" spans="1:3" x14ac:dyDescent="0.2">
      <c r="A12504">
        <v>25.003997999999999</v>
      </c>
      <c r="B12504">
        <v>194</v>
      </c>
      <c r="C12504">
        <v>627</v>
      </c>
    </row>
    <row r="12505" spans="1:3" x14ac:dyDescent="0.2">
      <c r="A12505">
        <v>25.006001999999999</v>
      </c>
      <c r="B12505">
        <v>194</v>
      </c>
      <c r="C12505">
        <v>628</v>
      </c>
    </row>
    <row r="12506" spans="1:3" x14ac:dyDescent="0.2">
      <c r="A12506">
        <v>25.007999999999999</v>
      </c>
      <c r="B12506">
        <v>193</v>
      </c>
      <c r="C12506">
        <v>627</v>
      </c>
    </row>
    <row r="12507" spans="1:3" x14ac:dyDescent="0.2">
      <c r="A12507">
        <v>25.009998</v>
      </c>
      <c r="B12507">
        <v>192</v>
      </c>
      <c r="C12507">
        <v>626</v>
      </c>
    </row>
    <row r="12508" spans="1:3" x14ac:dyDescent="0.2">
      <c r="A12508">
        <v>25.012001999999999</v>
      </c>
      <c r="B12508">
        <v>192</v>
      </c>
      <c r="C12508">
        <v>626</v>
      </c>
    </row>
    <row r="12509" spans="1:3" x14ac:dyDescent="0.2">
      <c r="A12509">
        <v>25.013999999999999</v>
      </c>
      <c r="B12509">
        <v>193</v>
      </c>
      <c r="C12509">
        <v>626</v>
      </c>
    </row>
    <row r="12510" spans="1:3" x14ac:dyDescent="0.2">
      <c r="A12510">
        <v>25.015998</v>
      </c>
      <c r="B12510">
        <v>193</v>
      </c>
      <c r="C12510">
        <v>626</v>
      </c>
    </row>
    <row r="12511" spans="1:3" x14ac:dyDescent="0.2">
      <c r="A12511">
        <v>25.018001999999999</v>
      </c>
      <c r="B12511">
        <v>193</v>
      </c>
      <c r="C12511">
        <v>626</v>
      </c>
    </row>
    <row r="12512" spans="1:3" x14ac:dyDescent="0.2">
      <c r="A12512">
        <v>25.02</v>
      </c>
      <c r="B12512">
        <v>192</v>
      </c>
      <c r="C12512">
        <v>626</v>
      </c>
    </row>
    <row r="12513" spans="1:3" x14ac:dyDescent="0.2">
      <c r="A12513">
        <v>25.021998</v>
      </c>
      <c r="B12513">
        <v>192</v>
      </c>
      <c r="C12513">
        <v>626</v>
      </c>
    </row>
    <row r="12514" spans="1:3" x14ac:dyDescent="0.2">
      <c r="A12514">
        <v>25.024001999999999</v>
      </c>
      <c r="B12514">
        <v>191</v>
      </c>
      <c r="C12514">
        <v>626</v>
      </c>
    </row>
    <row r="12515" spans="1:3" x14ac:dyDescent="0.2">
      <c r="A12515">
        <v>25.026</v>
      </c>
      <c r="B12515">
        <v>191</v>
      </c>
      <c r="C12515">
        <v>626</v>
      </c>
    </row>
    <row r="12516" spans="1:3" x14ac:dyDescent="0.2">
      <c r="A12516">
        <v>25.027998</v>
      </c>
      <c r="B12516">
        <v>192</v>
      </c>
      <c r="C12516">
        <v>626</v>
      </c>
    </row>
    <row r="12517" spans="1:3" x14ac:dyDescent="0.2">
      <c r="A12517">
        <v>25.030002</v>
      </c>
      <c r="B12517">
        <v>191</v>
      </c>
      <c r="C12517">
        <v>627</v>
      </c>
    </row>
    <row r="12518" spans="1:3" x14ac:dyDescent="0.2">
      <c r="A12518">
        <v>25.032</v>
      </c>
      <c r="B12518">
        <v>191</v>
      </c>
      <c r="C12518">
        <v>627</v>
      </c>
    </row>
    <row r="12519" spans="1:3" x14ac:dyDescent="0.2">
      <c r="A12519">
        <v>25.033998</v>
      </c>
      <c r="B12519">
        <v>191</v>
      </c>
      <c r="C12519">
        <v>627</v>
      </c>
    </row>
    <row r="12520" spans="1:3" x14ac:dyDescent="0.2">
      <c r="A12520">
        <v>25.036002</v>
      </c>
      <c r="B12520">
        <v>192</v>
      </c>
      <c r="C12520">
        <v>625</v>
      </c>
    </row>
    <row r="12521" spans="1:3" x14ac:dyDescent="0.2">
      <c r="A12521">
        <v>25.038</v>
      </c>
      <c r="B12521">
        <v>193</v>
      </c>
      <c r="C12521">
        <v>624</v>
      </c>
    </row>
    <row r="12522" spans="1:3" x14ac:dyDescent="0.2">
      <c r="A12522">
        <v>25.039998000000001</v>
      </c>
      <c r="B12522">
        <v>194</v>
      </c>
      <c r="C12522">
        <v>623</v>
      </c>
    </row>
    <row r="12523" spans="1:3" x14ac:dyDescent="0.2">
      <c r="A12523">
        <v>25.042002</v>
      </c>
      <c r="B12523">
        <v>193</v>
      </c>
      <c r="C12523">
        <v>623</v>
      </c>
    </row>
    <row r="12524" spans="1:3" x14ac:dyDescent="0.2">
      <c r="A12524">
        <v>25.044</v>
      </c>
      <c r="B12524">
        <v>192</v>
      </c>
      <c r="C12524">
        <v>624</v>
      </c>
    </row>
    <row r="12525" spans="1:3" x14ac:dyDescent="0.2">
      <c r="A12525">
        <v>25.045998000000001</v>
      </c>
      <c r="B12525">
        <v>190</v>
      </c>
      <c r="C12525">
        <v>624</v>
      </c>
    </row>
    <row r="12526" spans="1:3" x14ac:dyDescent="0.2">
      <c r="A12526">
        <v>25.048002</v>
      </c>
      <c r="B12526">
        <v>190</v>
      </c>
      <c r="C12526">
        <v>624</v>
      </c>
    </row>
    <row r="12527" spans="1:3" x14ac:dyDescent="0.2">
      <c r="A12527">
        <v>25.05</v>
      </c>
      <c r="B12527">
        <v>191</v>
      </c>
      <c r="C12527">
        <v>624</v>
      </c>
    </row>
    <row r="12528" spans="1:3" x14ac:dyDescent="0.2">
      <c r="A12528">
        <v>25.051998000000001</v>
      </c>
      <c r="B12528">
        <v>192</v>
      </c>
      <c r="C12528">
        <v>622</v>
      </c>
    </row>
    <row r="12529" spans="1:3" x14ac:dyDescent="0.2">
      <c r="A12529">
        <v>25.054002000000001</v>
      </c>
      <c r="B12529">
        <v>192</v>
      </c>
      <c r="C12529">
        <v>621</v>
      </c>
    </row>
    <row r="12530" spans="1:3" x14ac:dyDescent="0.2">
      <c r="A12530">
        <v>25.056000000000001</v>
      </c>
      <c r="B12530">
        <v>192</v>
      </c>
      <c r="C12530">
        <v>620</v>
      </c>
    </row>
    <row r="12531" spans="1:3" x14ac:dyDescent="0.2">
      <c r="A12531">
        <v>25.057998000000001</v>
      </c>
      <c r="B12531">
        <v>192</v>
      </c>
      <c r="C12531">
        <v>620</v>
      </c>
    </row>
    <row r="12532" spans="1:3" x14ac:dyDescent="0.2">
      <c r="A12532">
        <v>25.060002000000001</v>
      </c>
      <c r="B12532">
        <v>192</v>
      </c>
      <c r="C12532">
        <v>622</v>
      </c>
    </row>
    <row r="12533" spans="1:3" x14ac:dyDescent="0.2">
      <c r="A12533">
        <v>25.062000000000001</v>
      </c>
      <c r="B12533">
        <v>191</v>
      </c>
      <c r="C12533">
        <v>622</v>
      </c>
    </row>
    <row r="12534" spans="1:3" x14ac:dyDescent="0.2">
      <c r="A12534">
        <v>25.063998000000002</v>
      </c>
      <c r="B12534">
        <v>191</v>
      </c>
      <c r="C12534">
        <v>623</v>
      </c>
    </row>
    <row r="12535" spans="1:3" x14ac:dyDescent="0.2">
      <c r="A12535">
        <v>25.066002000000001</v>
      </c>
      <c r="B12535">
        <v>191</v>
      </c>
      <c r="C12535">
        <v>623</v>
      </c>
    </row>
    <row r="12536" spans="1:3" x14ac:dyDescent="0.2">
      <c r="A12536">
        <v>25.068000000000001</v>
      </c>
      <c r="B12536">
        <v>192</v>
      </c>
      <c r="C12536">
        <v>622</v>
      </c>
    </row>
    <row r="12537" spans="1:3" x14ac:dyDescent="0.2">
      <c r="A12537">
        <v>25.069997999999998</v>
      </c>
      <c r="B12537">
        <v>192</v>
      </c>
      <c r="C12537">
        <v>622</v>
      </c>
    </row>
    <row r="12538" spans="1:3" x14ac:dyDescent="0.2">
      <c r="A12538">
        <v>25.072002000000001</v>
      </c>
      <c r="B12538">
        <v>191</v>
      </c>
      <c r="C12538">
        <v>622</v>
      </c>
    </row>
    <row r="12539" spans="1:3" x14ac:dyDescent="0.2">
      <c r="A12539">
        <v>25.074000000000002</v>
      </c>
      <c r="B12539">
        <v>191</v>
      </c>
      <c r="C12539">
        <v>622</v>
      </c>
    </row>
    <row r="12540" spans="1:3" x14ac:dyDescent="0.2">
      <c r="A12540">
        <v>25.075997999999998</v>
      </c>
      <c r="B12540">
        <v>191</v>
      </c>
      <c r="C12540">
        <v>622</v>
      </c>
    </row>
    <row r="12541" spans="1:3" x14ac:dyDescent="0.2">
      <c r="A12541">
        <v>25.078002000000001</v>
      </c>
      <c r="B12541">
        <v>191</v>
      </c>
      <c r="C12541">
        <v>622</v>
      </c>
    </row>
    <row r="12542" spans="1:3" x14ac:dyDescent="0.2">
      <c r="A12542">
        <v>25.08</v>
      </c>
      <c r="B12542">
        <v>191</v>
      </c>
      <c r="C12542">
        <v>622</v>
      </c>
    </row>
    <row r="12543" spans="1:3" x14ac:dyDescent="0.2">
      <c r="A12543">
        <v>25.081997999999999</v>
      </c>
      <c r="B12543">
        <v>190</v>
      </c>
      <c r="C12543">
        <v>622</v>
      </c>
    </row>
    <row r="12544" spans="1:3" x14ac:dyDescent="0.2">
      <c r="A12544">
        <v>25.084002000000002</v>
      </c>
      <c r="B12544">
        <v>190</v>
      </c>
      <c r="C12544">
        <v>621</v>
      </c>
    </row>
    <row r="12545" spans="1:3" x14ac:dyDescent="0.2">
      <c r="A12545">
        <v>25.085999999999999</v>
      </c>
      <c r="B12545">
        <v>190</v>
      </c>
      <c r="C12545">
        <v>621</v>
      </c>
    </row>
    <row r="12546" spans="1:3" x14ac:dyDescent="0.2">
      <c r="A12546">
        <v>25.087997999999999</v>
      </c>
      <c r="B12546">
        <v>189</v>
      </c>
      <c r="C12546">
        <v>620</v>
      </c>
    </row>
    <row r="12547" spans="1:3" x14ac:dyDescent="0.2">
      <c r="A12547">
        <v>25.090001999999998</v>
      </c>
      <c r="B12547">
        <v>189</v>
      </c>
      <c r="C12547">
        <v>620</v>
      </c>
    </row>
    <row r="12548" spans="1:3" x14ac:dyDescent="0.2">
      <c r="A12548">
        <v>25.091999999999999</v>
      </c>
      <c r="B12548">
        <v>189</v>
      </c>
      <c r="C12548">
        <v>621</v>
      </c>
    </row>
    <row r="12549" spans="1:3" x14ac:dyDescent="0.2">
      <c r="A12549">
        <v>25.093997999999999</v>
      </c>
      <c r="B12549">
        <v>190</v>
      </c>
      <c r="C12549">
        <v>622</v>
      </c>
    </row>
    <row r="12550" spans="1:3" x14ac:dyDescent="0.2">
      <c r="A12550">
        <v>25.096001999999999</v>
      </c>
      <c r="B12550">
        <v>190</v>
      </c>
      <c r="C12550">
        <v>624</v>
      </c>
    </row>
    <row r="12551" spans="1:3" x14ac:dyDescent="0.2">
      <c r="A12551">
        <v>25.097999999999999</v>
      </c>
      <c r="B12551">
        <v>189</v>
      </c>
      <c r="C12551">
        <v>625</v>
      </c>
    </row>
    <row r="12552" spans="1:3" x14ac:dyDescent="0.2">
      <c r="A12552">
        <v>25.099997999999999</v>
      </c>
      <c r="B12552">
        <v>189</v>
      </c>
      <c r="C12552">
        <v>625</v>
      </c>
    </row>
    <row r="12553" spans="1:3" x14ac:dyDescent="0.2">
      <c r="A12553">
        <v>25.102001999999999</v>
      </c>
      <c r="B12553">
        <v>189</v>
      </c>
      <c r="C12553">
        <v>624</v>
      </c>
    </row>
    <row r="12554" spans="1:3" x14ac:dyDescent="0.2">
      <c r="A12554">
        <v>25.103999999999999</v>
      </c>
      <c r="B12554">
        <v>188</v>
      </c>
      <c r="C12554">
        <v>623</v>
      </c>
    </row>
    <row r="12555" spans="1:3" x14ac:dyDescent="0.2">
      <c r="A12555">
        <v>25.105998</v>
      </c>
      <c r="B12555">
        <v>187</v>
      </c>
      <c r="C12555">
        <v>622</v>
      </c>
    </row>
    <row r="12556" spans="1:3" x14ac:dyDescent="0.2">
      <c r="A12556">
        <v>25.108001999999999</v>
      </c>
      <c r="B12556">
        <v>187</v>
      </c>
      <c r="C12556">
        <v>621</v>
      </c>
    </row>
    <row r="12557" spans="1:3" x14ac:dyDescent="0.2">
      <c r="A12557">
        <v>25.11</v>
      </c>
      <c r="B12557">
        <v>187</v>
      </c>
      <c r="C12557">
        <v>620</v>
      </c>
    </row>
    <row r="12558" spans="1:3" x14ac:dyDescent="0.2">
      <c r="A12558">
        <v>25.111998</v>
      </c>
      <c r="B12558">
        <v>186</v>
      </c>
      <c r="C12558">
        <v>621</v>
      </c>
    </row>
    <row r="12559" spans="1:3" x14ac:dyDescent="0.2">
      <c r="A12559">
        <v>25.114001999999999</v>
      </c>
      <c r="B12559">
        <v>187</v>
      </c>
      <c r="C12559">
        <v>620</v>
      </c>
    </row>
    <row r="12560" spans="1:3" x14ac:dyDescent="0.2">
      <c r="A12560">
        <v>25.116</v>
      </c>
      <c r="B12560">
        <v>188</v>
      </c>
      <c r="C12560">
        <v>619</v>
      </c>
    </row>
    <row r="12561" spans="1:3" x14ac:dyDescent="0.2">
      <c r="A12561">
        <v>25.117998</v>
      </c>
      <c r="B12561">
        <v>189</v>
      </c>
      <c r="C12561">
        <v>619</v>
      </c>
    </row>
    <row r="12562" spans="1:3" x14ac:dyDescent="0.2">
      <c r="A12562">
        <v>25.120001999999999</v>
      </c>
      <c r="B12562">
        <v>190</v>
      </c>
      <c r="C12562">
        <v>617</v>
      </c>
    </row>
    <row r="12563" spans="1:3" x14ac:dyDescent="0.2">
      <c r="A12563">
        <v>25.122</v>
      </c>
      <c r="B12563">
        <v>189</v>
      </c>
      <c r="C12563">
        <v>618</v>
      </c>
    </row>
    <row r="12564" spans="1:3" x14ac:dyDescent="0.2">
      <c r="A12564">
        <v>25.123998</v>
      </c>
      <c r="B12564">
        <v>187</v>
      </c>
      <c r="C12564">
        <v>617</v>
      </c>
    </row>
    <row r="12565" spans="1:3" x14ac:dyDescent="0.2">
      <c r="A12565">
        <v>25.126002</v>
      </c>
      <c r="B12565">
        <v>186</v>
      </c>
      <c r="C12565">
        <v>618</v>
      </c>
    </row>
    <row r="12566" spans="1:3" x14ac:dyDescent="0.2">
      <c r="A12566">
        <v>25.128</v>
      </c>
      <c r="B12566">
        <v>187</v>
      </c>
      <c r="C12566">
        <v>619</v>
      </c>
    </row>
    <row r="12567" spans="1:3" x14ac:dyDescent="0.2">
      <c r="A12567">
        <v>25.129998000000001</v>
      </c>
      <c r="B12567">
        <v>187</v>
      </c>
      <c r="C12567">
        <v>619</v>
      </c>
    </row>
    <row r="12568" spans="1:3" x14ac:dyDescent="0.2">
      <c r="A12568">
        <v>25.132002</v>
      </c>
      <c r="B12568">
        <v>187</v>
      </c>
      <c r="C12568">
        <v>620</v>
      </c>
    </row>
    <row r="12569" spans="1:3" x14ac:dyDescent="0.2">
      <c r="A12569">
        <v>25.134</v>
      </c>
      <c r="B12569">
        <v>188</v>
      </c>
      <c r="C12569">
        <v>620</v>
      </c>
    </row>
    <row r="12570" spans="1:3" x14ac:dyDescent="0.2">
      <c r="A12570">
        <v>25.135998000000001</v>
      </c>
      <c r="B12570">
        <v>188</v>
      </c>
      <c r="C12570">
        <v>620</v>
      </c>
    </row>
    <row r="12571" spans="1:3" x14ac:dyDescent="0.2">
      <c r="A12571">
        <v>25.138002</v>
      </c>
      <c r="B12571">
        <v>188</v>
      </c>
      <c r="C12571">
        <v>620</v>
      </c>
    </row>
    <row r="12572" spans="1:3" x14ac:dyDescent="0.2">
      <c r="A12572">
        <v>25.14</v>
      </c>
      <c r="B12572">
        <v>187</v>
      </c>
      <c r="C12572">
        <v>620</v>
      </c>
    </row>
    <row r="12573" spans="1:3" x14ac:dyDescent="0.2">
      <c r="A12573">
        <v>25.141998000000001</v>
      </c>
      <c r="B12573">
        <v>186</v>
      </c>
      <c r="C12573">
        <v>620</v>
      </c>
    </row>
    <row r="12574" spans="1:3" x14ac:dyDescent="0.2">
      <c r="A12574">
        <v>25.144002</v>
      </c>
      <c r="B12574">
        <v>186</v>
      </c>
      <c r="C12574">
        <v>621</v>
      </c>
    </row>
    <row r="12575" spans="1:3" x14ac:dyDescent="0.2">
      <c r="A12575">
        <v>25.146000000000001</v>
      </c>
      <c r="B12575">
        <v>185</v>
      </c>
      <c r="C12575">
        <v>621</v>
      </c>
    </row>
    <row r="12576" spans="1:3" x14ac:dyDescent="0.2">
      <c r="A12576">
        <v>25.147998000000001</v>
      </c>
      <c r="B12576">
        <v>184</v>
      </c>
      <c r="C12576">
        <v>621</v>
      </c>
    </row>
    <row r="12577" spans="1:3" x14ac:dyDescent="0.2">
      <c r="A12577">
        <v>25.150002000000001</v>
      </c>
      <c r="B12577">
        <v>184</v>
      </c>
      <c r="C12577">
        <v>620</v>
      </c>
    </row>
    <row r="12578" spans="1:3" x14ac:dyDescent="0.2">
      <c r="A12578">
        <v>25.152000000000001</v>
      </c>
      <c r="B12578">
        <v>184</v>
      </c>
      <c r="C12578">
        <v>621</v>
      </c>
    </row>
    <row r="12579" spans="1:3" x14ac:dyDescent="0.2">
      <c r="A12579">
        <v>25.153998000000001</v>
      </c>
      <c r="B12579">
        <v>184</v>
      </c>
      <c r="C12579">
        <v>621</v>
      </c>
    </row>
    <row r="12580" spans="1:3" x14ac:dyDescent="0.2">
      <c r="A12580">
        <v>25.156002000000001</v>
      </c>
      <c r="B12580">
        <v>183</v>
      </c>
      <c r="C12580">
        <v>623</v>
      </c>
    </row>
    <row r="12581" spans="1:3" x14ac:dyDescent="0.2">
      <c r="A12581">
        <v>25.158000000000001</v>
      </c>
      <c r="B12581">
        <v>183</v>
      </c>
      <c r="C12581">
        <v>623</v>
      </c>
    </row>
    <row r="12582" spans="1:3" x14ac:dyDescent="0.2">
      <c r="A12582">
        <v>25.159998000000002</v>
      </c>
      <c r="B12582">
        <v>185</v>
      </c>
      <c r="C12582">
        <v>624</v>
      </c>
    </row>
    <row r="12583" spans="1:3" x14ac:dyDescent="0.2">
      <c r="A12583">
        <v>25.162002000000001</v>
      </c>
      <c r="B12583">
        <v>186</v>
      </c>
      <c r="C12583">
        <v>626</v>
      </c>
    </row>
    <row r="12584" spans="1:3" x14ac:dyDescent="0.2">
      <c r="A12584">
        <v>25.164000000000001</v>
      </c>
      <c r="B12584">
        <v>186</v>
      </c>
      <c r="C12584">
        <v>626</v>
      </c>
    </row>
    <row r="12585" spans="1:3" x14ac:dyDescent="0.2">
      <c r="A12585">
        <v>25.165997999999998</v>
      </c>
      <c r="B12585">
        <v>185</v>
      </c>
      <c r="C12585">
        <v>625</v>
      </c>
    </row>
    <row r="12586" spans="1:3" x14ac:dyDescent="0.2">
      <c r="A12586">
        <v>25.168002000000001</v>
      </c>
      <c r="B12586">
        <v>185</v>
      </c>
      <c r="C12586">
        <v>623</v>
      </c>
    </row>
    <row r="12587" spans="1:3" x14ac:dyDescent="0.2">
      <c r="A12587">
        <v>25.17</v>
      </c>
      <c r="B12587">
        <v>185</v>
      </c>
      <c r="C12587">
        <v>623</v>
      </c>
    </row>
    <row r="12588" spans="1:3" x14ac:dyDescent="0.2">
      <c r="A12588">
        <v>25.171997999999999</v>
      </c>
      <c r="B12588">
        <v>186</v>
      </c>
      <c r="C12588">
        <v>623</v>
      </c>
    </row>
    <row r="12589" spans="1:3" x14ac:dyDescent="0.2">
      <c r="A12589">
        <v>25.174002000000002</v>
      </c>
      <c r="B12589">
        <v>187</v>
      </c>
      <c r="C12589">
        <v>623</v>
      </c>
    </row>
    <row r="12590" spans="1:3" x14ac:dyDescent="0.2">
      <c r="A12590">
        <v>25.175999999999998</v>
      </c>
      <c r="B12590">
        <v>188</v>
      </c>
      <c r="C12590">
        <v>623</v>
      </c>
    </row>
    <row r="12591" spans="1:3" x14ac:dyDescent="0.2">
      <c r="A12591">
        <v>25.177997999999999</v>
      </c>
      <c r="B12591">
        <v>188</v>
      </c>
      <c r="C12591">
        <v>622</v>
      </c>
    </row>
    <row r="12592" spans="1:3" x14ac:dyDescent="0.2">
      <c r="A12592">
        <v>25.180002000000002</v>
      </c>
      <c r="B12592">
        <v>187</v>
      </c>
      <c r="C12592">
        <v>621</v>
      </c>
    </row>
    <row r="12593" spans="1:3" x14ac:dyDescent="0.2">
      <c r="A12593">
        <v>25.181999999999999</v>
      </c>
      <c r="B12593">
        <v>187</v>
      </c>
      <c r="C12593">
        <v>619</v>
      </c>
    </row>
    <row r="12594" spans="1:3" x14ac:dyDescent="0.2">
      <c r="A12594">
        <v>25.183997999999999</v>
      </c>
      <c r="B12594">
        <v>186</v>
      </c>
      <c r="C12594">
        <v>618</v>
      </c>
    </row>
    <row r="12595" spans="1:3" x14ac:dyDescent="0.2">
      <c r="A12595">
        <v>25.186001999999998</v>
      </c>
      <c r="B12595">
        <v>187</v>
      </c>
      <c r="C12595">
        <v>619</v>
      </c>
    </row>
    <row r="12596" spans="1:3" x14ac:dyDescent="0.2">
      <c r="A12596">
        <v>25.187999999999999</v>
      </c>
      <c r="B12596">
        <v>187</v>
      </c>
      <c r="C12596">
        <v>618</v>
      </c>
    </row>
    <row r="12597" spans="1:3" x14ac:dyDescent="0.2">
      <c r="A12597">
        <v>25.189997999999999</v>
      </c>
      <c r="B12597">
        <v>187</v>
      </c>
      <c r="C12597">
        <v>617</v>
      </c>
    </row>
    <row r="12598" spans="1:3" x14ac:dyDescent="0.2">
      <c r="A12598">
        <v>25.192001999999999</v>
      </c>
      <c r="B12598">
        <v>186</v>
      </c>
      <c r="C12598">
        <v>617</v>
      </c>
    </row>
    <row r="12599" spans="1:3" x14ac:dyDescent="0.2">
      <c r="A12599">
        <v>25.193999999999999</v>
      </c>
      <c r="B12599">
        <v>186</v>
      </c>
      <c r="C12599">
        <v>616</v>
      </c>
    </row>
    <row r="12600" spans="1:3" x14ac:dyDescent="0.2">
      <c r="A12600">
        <v>25.195997999999999</v>
      </c>
      <c r="B12600">
        <v>186</v>
      </c>
      <c r="C12600">
        <v>616</v>
      </c>
    </row>
    <row r="12601" spans="1:3" x14ac:dyDescent="0.2">
      <c r="A12601">
        <v>25.198001999999999</v>
      </c>
      <c r="B12601">
        <v>187</v>
      </c>
      <c r="C12601">
        <v>616</v>
      </c>
    </row>
    <row r="12602" spans="1:3" x14ac:dyDescent="0.2">
      <c r="A12602">
        <v>25.2</v>
      </c>
      <c r="B12602">
        <v>187</v>
      </c>
      <c r="C12602">
        <v>616</v>
      </c>
    </row>
    <row r="12603" spans="1:3" x14ac:dyDescent="0.2">
      <c r="A12603">
        <v>25.201998</v>
      </c>
      <c r="B12603">
        <v>186</v>
      </c>
      <c r="C12603">
        <v>616</v>
      </c>
    </row>
    <row r="12604" spans="1:3" x14ac:dyDescent="0.2">
      <c r="A12604">
        <v>25.204001999999999</v>
      </c>
      <c r="B12604">
        <v>185</v>
      </c>
      <c r="C12604">
        <v>616</v>
      </c>
    </row>
    <row r="12605" spans="1:3" x14ac:dyDescent="0.2">
      <c r="A12605">
        <v>25.206</v>
      </c>
      <c r="B12605">
        <v>183</v>
      </c>
      <c r="C12605">
        <v>617</v>
      </c>
    </row>
    <row r="12606" spans="1:3" x14ac:dyDescent="0.2">
      <c r="A12606">
        <v>25.207998</v>
      </c>
      <c r="B12606">
        <v>183</v>
      </c>
      <c r="C12606">
        <v>618</v>
      </c>
    </row>
    <row r="12607" spans="1:3" x14ac:dyDescent="0.2">
      <c r="A12607">
        <v>25.210001999999999</v>
      </c>
      <c r="B12607">
        <v>182</v>
      </c>
      <c r="C12607">
        <v>619</v>
      </c>
    </row>
    <row r="12608" spans="1:3" x14ac:dyDescent="0.2">
      <c r="A12608">
        <v>25.212</v>
      </c>
      <c r="B12608">
        <v>183</v>
      </c>
      <c r="C12608">
        <v>620</v>
      </c>
    </row>
    <row r="12609" spans="1:3" x14ac:dyDescent="0.2">
      <c r="A12609">
        <v>25.213998</v>
      </c>
      <c r="B12609">
        <v>184</v>
      </c>
      <c r="C12609">
        <v>620</v>
      </c>
    </row>
    <row r="12610" spans="1:3" x14ac:dyDescent="0.2">
      <c r="A12610">
        <v>25.216002</v>
      </c>
      <c r="B12610">
        <v>185</v>
      </c>
      <c r="C12610">
        <v>620</v>
      </c>
    </row>
    <row r="12611" spans="1:3" x14ac:dyDescent="0.2">
      <c r="A12611">
        <v>25.218</v>
      </c>
      <c r="B12611">
        <v>184</v>
      </c>
      <c r="C12611">
        <v>620</v>
      </c>
    </row>
    <row r="12612" spans="1:3" x14ac:dyDescent="0.2">
      <c r="A12612">
        <v>25.219998</v>
      </c>
      <c r="B12612">
        <v>183</v>
      </c>
      <c r="C12612">
        <v>619</v>
      </c>
    </row>
    <row r="12613" spans="1:3" x14ac:dyDescent="0.2">
      <c r="A12613">
        <v>25.222002</v>
      </c>
      <c r="B12613">
        <v>182</v>
      </c>
      <c r="C12613">
        <v>619</v>
      </c>
    </row>
    <row r="12614" spans="1:3" x14ac:dyDescent="0.2">
      <c r="A12614">
        <v>25.224</v>
      </c>
      <c r="B12614">
        <v>183</v>
      </c>
      <c r="C12614">
        <v>618</v>
      </c>
    </row>
    <row r="12615" spans="1:3" x14ac:dyDescent="0.2">
      <c r="A12615">
        <v>25.225998000000001</v>
      </c>
      <c r="B12615">
        <v>183</v>
      </c>
      <c r="C12615">
        <v>618</v>
      </c>
    </row>
    <row r="12616" spans="1:3" x14ac:dyDescent="0.2">
      <c r="A12616">
        <v>25.228002</v>
      </c>
      <c r="B12616">
        <v>183</v>
      </c>
      <c r="C12616">
        <v>618</v>
      </c>
    </row>
    <row r="12617" spans="1:3" x14ac:dyDescent="0.2">
      <c r="A12617">
        <v>25.23</v>
      </c>
      <c r="B12617">
        <v>182</v>
      </c>
      <c r="C12617">
        <v>619</v>
      </c>
    </row>
    <row r="12618" spans="1:3" x14ac:dyDescent="0.2">
      <c r="A12618">
        <v>25.231998000000001</v>
      </c>
      <c r="B12618">
        <v>183</v>
      </c>
      <c r="C12618">
        <v>618</v>
      </c>
    </row>
    <row r="12619" spans="1:3" x14ac:dyDescent="0.2">
      <c r="A12619">
        <v>25.234002</v>
      </c>
      <c r="B12619">
        <v>183</v>
      </c>
      <c r="C12619">
        <v>618</v>
      </c>
    </row>
    <row r="12620" spans="1:3" x14ac:dyDescent="0.2">
      <c r="A12620">
        <v>25.236000000000001</v>
      </c>
      <c r="B12620">
        <v>183</v>
      </c>
      <c r="C12620">
        <v>616</v>
      </c>
    </row>
    <row r="12621" spans="1:3" x14ac:dyDescent="0.2">
      <c r="A12621">
        <v>25.237998000000001</v>
      </c>
      <c r="B12621">
        <v>183</v>
      </c>
      <c r="C12621">
        <v>614</v>
      </c>
    </row>
    <row r="12622" spans="1:3" x14ac:dyDescent="0.2">
      <c r="A12622">
        <v>25.240002</v>
      </c>
      <c r="B12622">
        <v>184</v>
      </c>
      <c r="C12622">
        <v>615</v>
      </c>
    </row>
    <row r="12623" spans="1:3" x14ac:dyDescent="0.2">
      <c r="A12623">
        <v>25.242000000000001</v>
      </c>
      <c r="B12623">
        <v>184</v>
      </c>
      <c r="C12623">
        <v>616</v>
      </c>
    </row>
    <row r="12624" spans="1:3" x14ac:dyDescent="0.2">
      <c r="A12624">
        <v>25.243998000000001</v>
      </c>
      <c r="B12624">
        <v>182</v>
      </c>
      <c r="C12624">
        <v>618</v>
      </c>
    </row>
    <row r="12625" spans="1:3" x14ac:dyDescent="0.2">
      <c r="A12625">
        <v>25.246002000000001</v>
      </c>
      <c r="B12625">
        <v>181</v>
      </c>
      <c r="C12625">
        <v>618</v>
      </c>
    </row>
    <row r="12626" spans="1:3" x14ac:dyDescent="0.2">
      <c r="A12626">
        <v>25.248000000000001</v>
      </c>
      <c r="B12626">
        <v>181</v>
      </c>
      <c r="C12626">
        <v>617</v>
      </c>
    </row>
    <row r="12627" spans="1:3" x14ac:dyDescent="0.2">
      <c r="A12627">
        <v>25.249998000000001</v>
      </c>
      <c r="B12627">
        <v>182</v>
      </c>
      <c r="C12627">
        <v>616</v>
      </c>
    </row>
    <row r="12628" spans="1:3" x14ac:dyDescent="0.2">
      <c r="A12628">
        <v>25.252002000000001</v>
      </c>
      <c r="B12628">
        <v>180</v>
      </c>
      <c r="C12628">
        <v>617</v>
      </c>
    </row>
    <row r="12629" spans="1:3" x14ac:dyDescent="0.2">
      <c r="A12629">
        <v>25.254000000000001</v>
      </c>
      <c r="B12629">
        <v>179</v>
      </c>
      <c r="C12629">
        <v>617</v>
      </c>
    </row>
    <row r="12630" spans="1:3" x14ac:dyDescent="0.2">
      <c r="A12630">
        <v>25.255998000000002</v>
      </c>
      <c r="B12630">
        <v>180</v>
      </c>
      <c r="C12630">
        <v>617</v>
      </c>
    </row>
    <row r="12631" spans="1:3" x14ac:dyDescent="0.2">
      <c r="A12631">
        <v>25.258002000000001</v>
      </c>
      <c r="B12631">
        <v>180</v>
      </c>
      <c r="C12631">
        <v>617</v>
      </c>
    </row>
    <row r="12632" spans="1:3" x14ac:dyDescent="0.2">
      <c r="A12632">
        <v>25.26</v>
      </c>
      <c r="B12632">
        <v>181</v>
      </c>
      <c r="C12632">
        <v>619</v>
      </c>
    </row>
    <row r="12633" spans="1:3" x14ac:dyDescent="0.2">
      <c r="A12633">
        <v>25.261997999999998</v>
      </c>
      <c r="B12633">
        <v>181</v>
      </c>
      <c r="C12633">
        <v>619</v>
      </c>
    </row>
    <row r="12634" spans="1:3" x14ac:dyDescent="0.2">
      <c r="A12634">
        <v>25.264002000000001</v>
      </c>
      <c r="B12634">
        <v>180</v>
      </c>
      <c r="C12634">
        <v>619</v>
      </c>
    </row>
    <row r="12635" spans="1:3" x14ac:dyDescent="0.2">
      <c r="A12635">
        <v>25.265999999999998</v>
      </c>
      <c r="B12635">
        <v>180</v>
      </c>
      <c r="C12635">
        <v>618</v>
      </c>
    </row>
    <row r="12636" spans="1:3" x14ac:dyDescent="0.2">
      <c r="A12636">
        <v>25.267997999999999</v>
      </c>
      <c r="B12636">
        <v>179</v>
      </c>
      <c r="C12636">
        <v>617</v>
      </c>
    </row>
    <row r="12637" spans="1:3" x14ac:dyDescent="0.2">
      <c r="A12637">
        <v>25.270002000000002</v>
      </c>
      <c r="B12637">
        <v>180</v>
      </c>
      <c r="C12637">
        <v>616</v>
      </c>
    </row>
    <row r="12638" spans="1:3" x14ac:dyDescent="0.2">
      <c r="A12638">
        <v>25.271999999999998</v>
      </c>
      <c r="B12638">
        <v>181</v>
      </c>
      <c r="C12638">
        <v>616</v>
      </c>
    </row>
    <row r="12639" spans="1:3" x14ac:dyDescent="0.2">
      <c r="A12639">
        <v>25.273997999999999</v>
      </c>
      <c r="B12639">
        <v>181</v>
      </c>
      <c r="C12639">
        <v>616</v>
      </c>
    </row>
    <row r="12640" spans="1:3" x14ac:dyDescent="0.2">
      <c r="A12640">
        <v>25.276001999999998</v>
      </c>
      <c r="B12640">
        <v>180</v>
      </c>
      <c r="C12640">
        <v>615</v>
      </c>
    </row>
    <row r="12641" spans="1:3" x14ac:dyDescent="0.2">
      <c r="A12641">
        <v>25.277999999999999</v>
      </c>
      <c r="B12641">
        <v>180</v>
      </c>
      <c r="C12641">
        <v>614</v>
      </c>
    </row>
    <row r="12642" spans="1:3" x14ac:dyDescent="0.2">
      <c r="A12642">
        <v>25.279997999999999</v>
      </c>
      <c r="B12642">
        <v>180</v>
      </c>
      <c r="C12642">
        <v>615</v>
      </c>
    </row>
    <row r="12643" spans="1:3" x14ac:dyDescent="0.2">
      <c r="A12643">
        <v>25.282001999999999</v>
      </c>
      <c r="B12643">
        <v>179</v>
      </c>
      <c r="C12643">
        <v>616</v>
      </c>
    </row>
    <row r="12644" spans="1:3" x14ac:dyDescent="0.2">
      <c r="A12644">
        <v>25.283999999999999</v>
      </c>
      <c r="B12644">
        <v>179</v>
      </c>
      <c r="C12644">
        <v>616</v>
      </c>
    </row>
    <row r="12645" spans="1:3" x14ac:dyDescent="0.2">
      <c r="A12645">
        <v>25.285997999999999</v>
      </c>
      <c r="B12645">
        <v>179</v>
      </c>
      <c r="C12645">
        <v>617</v>
      </c>
    </row>
    <row r="12646" spans="1:3" x14ac:dyDescent="0.2">
      <c r="A12646">
        <v>25.288001999999999</v>
      </c>
      <c r="B12646">
        <v>179</v>
      </c>
      <c r="C12646">
        <v>616</v>
      </c>
    </row>
    <row r="12647" spans="1:3" x14ac:dyDescent="0.2">
      <c r="A12647">
        <v>25.29</v>
      </c>
      <c r="B12647">
        <v>178</v>
      </c>
      <c r="C12647">
        <v>616</v>
      </c>
    </row>
    <row r="12648" spans="1:3" x14ac:dyDescent="0.2">
      <c r="A12648">
        <v>25.291998</v>
      </c>
      <c r="B12648">
        <v>178</v>
      </c>
      <c r="C12648">
        <v>615</v>
      </c>
    </row>
    <row r="12649" spans="1:3" x14ac:dyDescent="0.2">
      <c r="A12649">
        <v>25.294001999999999</v>
      </c>
      <c r="B12649">
        <v>179</v>
      </c>
      <c r="C12649">
        <v>616</v>
      </c>
    </row>
    <row r="12650" spans="1:3" x14ac:dyDescent="0.2">
      <c r="A12650">
        <v>25.295999999999999</v>
      </c>
      <c r="B12650">
        <v>180</v>
      </c>
      <c r="C12650">
        <v>616</v>
      </c>
    </row>
    <row r="12651" spans="1:3" x14ac:dyDescent="0.2">
      <c r="A12651">
        <v>25.297998</v>
      </c>
      <c r="B12651">
        <v>180</v>
      </c>
      <c r="C12651">
        <v>616</v>
      </c>
    </row>
    <row r="12652" spans="1:3" x14ac:dyDescent="0.2">
      <c r="A12652">
        <v>25.300001999999999</v>
      </c>
      <c r="B12652">
        <v>180</v>
      </c>
      <c r="C12652">
        <v>616</v>
      </c>
    </row>
    <row r="12653" spans="1:3" x14ac:dyDescent="0.2">
      <c r="A12653">
        <v>25.302</v>
      </c>
      <c r="B12653">
        <v>180</v>
      </c>
      <c r="C12653">
        <v>616</v>
      </c>
    </row>
    <row r="12654" spans="1:3" x14ac:dyDescent="0.2">
      <c r="A12654">
        <v>25.303998</v>
      </c>
      <c r="B12654">
        <v>180</v>
      </c>
      <c r="C12654">
        <v>618</v>
      </c>
    </row>
    <row r="12655" spans="1:3" x14ac:dyDescent="0.2">
      <c r="A12655">
        <v>25.306001999999999</v>
      </c>
      <c r="B12655">
        <v>180</v>
      </c>
      <c r="C12655">
        <v>619</v>
      </c>
    </row>
    <row r="12656" spans="1:3" x14ac:dyDescent="0.2">
      <c r="A12656">
        <v>25.308</v>
      </c>
      <c r="B12656">
        <v>179</v>
      </c>
      <c r="C12656">
        <v>619</v>
      </c>
    </row>
    <row r="12657" spans="1:3" x14ac:dyDescent="0.2">
      <c r="A12657">
        <v>25.309998</v>
      </c>
      <c r="B12657">
        <v>177</v>
      </c>
      <c r="C12657">
        <v>618</v>
      </c>
    </row>
    <row r="12658" spans="1:3" x14ac:dyDescent="0.2">
      <c r="A12658">
        <v>25.312002</v>
      </c>
      <c r="B12658">
        <v>176</v>
      </c>
      <c r="C12658">
        <v>619</v>
      </c>
    </row>
    <row r="12659" spans="1:3" x14ac:dyDescent="0.2">
      <c r="A12659">
        <v>25.314</v>
      </c>
      <c r="B12659">
        <v>177</v>
      </c>
      <c r="C12659">
        <v>619</v>
      </c>
    </row>
    <row r="12660" spans="1:3" x14ac:dyDescent="0.2">
      <c r="A12660">
        <v>25.315998</v>
      </c>
      <c r="B12660">
        <v>177</v>
      </c>
      <c r="C12660">
        <v>618</v>
      </c>
    </row>
    <row r="12661" spans="1:3" x14ac:dyDescent="0.2">
      <c r="A12661">
        <v>25.318002</v>
      </c>
      <c r="B12661">
        <v>177</v>
      </c>
      <c r="C12661">
        <v>617</v>
      </c>
    </row>
    <row r="12662" spans="1:3" x14ac:dyDescent="0.2">
      <c r="A12662">
        <v>25.32</v>
      </c>
      <c r="B12662">
        <v>179</v>
      </c>
      <c r="C12662">
        <v>616</v>
      </c>
    </row>
    <row r="12663" spans="1:3" x14ac:dyDescent="0.2">
      <c r="A12663">
        <v>25.321998000000001</v>
      </c>
      <c r="B12663">
        <v>180</v>
      </c>
      <c r="C12663">
        <v>615</v>
      </c>
    </row>
    <row r="12664" spans="1:3" x14ac:dyDescent="0.2">
      <c r="A12664">
        <v>25.324002</v>
      </c>
      <c r="B12664">
        <v>179</v>
      </c>
      <c r="C12664">
        <v>615</v>
      </c>
    </row>
    <row r="12665" spans="1:3" x14ac:dyDescent="0.2">
      <c r="A12665">
        <v>25.326000000000001</v>
      </c>
      <c r="B12665">
        <v>178</v>
      </c>
      <c r="C12665">
        <v>615</v>
      </c>
    </row>
    <row r="12666" spans="1:3" x14ac:dyDescent="0.2">
      <c r="A12666">
        <v>25.327998000000001</v>
      </c>
      <c r="B12666">
        <v>178</v>
      </c>
      <c r="C12666">
        <v>615</v>
      </c>
    </row>
    <row r="12667" spans="1:3" x14ac:dyDescent="0.2">
      <c r="A12667">
        <v>25.330002</v>
      </c>
      <c r="B12667">
        <v>178</v>
      </c>
      <c r="C12667">
        <v>615</v>
      </c>
    </row>
    <row r="12668" spans="1:3" x14ac:dyDescent="0.2">
      <c r="A12668">
        <v>25.332000000000001</v>
      </c>
      <c r="B12668">
        <v>178</v>
      </c>
      <c r="C12668">
        <v>615</v>
      </c>
    </row>
    <row r="12669" spans="1:3" x14ac:dyDescent="0.2">
      <c r="A12669">
        <v>25.333998000000001</v>
      </c>
      <c r="B12669">
        <v>178</v>
      </c>
      <c r="C12669">
        <v>616</v>
      </c>
    </row>
    <row r="12670" spans="1:3" x14ac:dyDescent="0.2">
      <c r="A12670">
        <v>25.336002000000001</v>
      </c>
      <c r="B12670">
        <v>178</v>
      </c>
      <c r="C12670">
        <v>617</v>
      </c>
    </row>
    <row r="12671" spans="1:3" x14ac:dyDescent="0.2">
      <c r="A12671">
        <v>25.338000000000001</v>
      </c>
      <c r="B12671">
        <v>177</v>
      </c>
      <c r="C12671">
        <v>617</v>
      </c>
    </row>
    <row r="12672" spans="1:3" x14ac:dyDescent="0.2">
      <c r="A12672">
        <v>25.339998000000001</v>
      </c>
      <c r="B12672">
        <v>176</v>
      </c>
      <c r="C12672">
        <v>616</v>
      </c>
    </row>
    <row r="12673" spans="1:3" x14ac:dyDescent="0.2">
      <c r="A12673">
        <v>25.342002000000001</v>
      </c>
      <c r="B12673">
        <v>176</v>
      </c>
      <c r="C12673">
        <v>616</v>
      </c>
    </row>
    <row r="12674" spans="1:3" x14ac:dyDescent="0.2">
      <c r="A12674">
        <v>25.344000000000001</v>
      </c>
      <c r="B12674">
        <v>176</v>
      </c>
      <c r="C12674">
        <v>616</v>
      </c>
    </row>
    <row r="12675" spans="1:3" x14ac:dyDescent="0.2">
      <c r="A12675">
        <v>25.345998000000002</v>
      </c>
      <c r="B12675">
        <v>175</v>
      </c>
      <c r="C12675">
        <v>616</v>
      </c>
    </row>
    <row r="12676" spans="1:3" x14ac:dyDescent="0.2">
      <c r="A12676">
        <v>25.348002000000001</v>
      </c>
      <c r="B12676">
        <v>176</v>
      </c>
      <c r="C12676">
        <v>616</v>
      </c>
    </row>
    <row r="12677" spans="1:3" x14ac:dyDescent="0.2">
      <c r="A12677">
        <v>25.35</v>
      </c>
      <c r="B12677">
        <v>177</v>
      </c>
      <c r="C12677">
        <v>616</v>
      </c>
    </row>
    <row r="12678" spans="1:3" x14ac:dyDescent="0.2">
      <c r="A12678">
        <v>25.351997999999998</v>
      </c>
      <c r="B12678">
        <v>177</v>
      </c>
      <c r="C12678">
        <v>614</v>
      </c>
    </row>
    <row r="12679" spans="1:3" x14ac:dyDescent="0.2">
      <c r="A12679">
        <v>25.354002000000001</v>
      </c>
      <c r="B12679">
        <v>178</v>
      </c>
      <c r="C12679">
        <v>614</v>
      </c>
    </row>
    <row r="12680" spans="1:3" x14ac:dyDescent="0.2">
      <c r="A12680">
        <v>25.356000000000002</v>
      </c>
      <c r="B12680">
        <v>178</v>
      </c>
      <c r="C12680">
        <v>613</v>
      </c>
    </row>
    <row r="12681" spans="1:3" x14ac:dyDescent="0.2">
      <c r="A12681">
        <v>25.357997999999998</v>
      </c>
      <c r="B12681">
        <v>179</v>
      </c>
      <c r="C12681">
        <v>613</v>
      </c>
    </row>
    <row r="12682" spans="1:3" x14ac:dyDescent="0.2">
      <c r="A12682">
        <v>25.360002000000001</v>
      </c>
      <c r="B12682">
        <v>178</v>
      </c>
      <c r="C12682">
        <v>612</v>
      </c>
    </row>
    <row r="12683" spans="1:3" x14ac:dyDescent="0.2">
      <c r="A12683">
        <v>25.361999999999998</v>
      </c>
      <c r="B12683">
        <v>176</v>
      </c>
      <c r="C12683">
        <v>611</v>
      </c>
    </row>
    <row r="12684" spans="1:3" x14ac:dyDescent="0.2">
      <c r="A12684">
        <v>25.363997999999999</v>
      </c>
      <c r="B12684">
        <v>175</v>
      </c>
      <c r="C12684">
        <v>610</v>
      </c>
    </row>
    <row r="12685" spans="1:3" x14ac:dyDescent="0.2">
      <c r="A12685">
        <v>25.366002000000002</v>
      </c>
      <c r="B12685">
        <v>175</v>
      </c>
      <c r="C12685">
        <v>611</v>
      </c>
    </row>
    <row r="12686" spans="1:3" x14ac:dyDescent="0.2">
      <c r="A12686">
        <v>25.367999999999999</v>
      </c>
      <c r="B12686">
        <v>176</v>
      </c>
      <c r="C12686">
        <v>612</v>
      </c>
    </row>
    <row r="12687" spans="1:3" x14ac:dyDescent="0.2">
      <c r="A12687">
        <v>25.369997999999999</v>
      </c>
      <c r="B12687">
        <v>177</v>
      </c>
      <c r="C12687">
        <v>613</v>
      </c>
    </row>
    <row r="12688" spans="1:3" x14ac:dyDescent="0.2">
      <c r="A12688">
        <v>25.372001999999998</v>
      </c>
      <c r="B12688">
        <v>177</v>
      </c>
      <c r="C12688">
        <v>612</v>
      </c>
    </row>
    <row r="12689" spans="1:3" x14ac:dyDescent="0.2">
      <c r="A12689">
        <v>25.373999999999999</v>
      </c>
      <c r="B12689">
        <v>177</v>
      </c>
      <c r="C12689">
        <v>612</v>
      </c>
    </row>
    <row r="12690" spans="1:3" x14ac:dyDescent="0.2">
      <c r="A12690">
        <v>25.375997999999999</v>
      </c>
      <c r="B12690">
        <v>178</v>
      </c>
      <c r="C12690">
        <v>612</v>
      </c>
    </row>
    <row r="12691" spans="1:3" x14ac:dyDescent="0.2">
      <c r="A12691">
        <v>25.378001999999999</v>
      </c>
      <c r="B12691">
        <v>178</v>
      </c>
      <c r="C12691">
        <v>611</v>
      </c>
    </row>
    <row r="12692" spans="1:3" x14ac:dyDescent="0.2">
      <c r="A12692">
        <v>25.38</v>
      </c>
      <c r="B12692">
        <v>177</v>
      </c>
      <c r="C12692">
        <v>612</v>
      </c>
    </row>
    <row r="12693" spans="1:3" x14ac:dyDescent="0.2">
      <c r="A12693">
        <v>25.381997999999999</v>
      </c>
      <c r="B12693">
        <v>175</v>
      </c>
      <c r="C12693">
        <v>612</v>
      </c>
    </row>
    <row r="12694" spans="1:3" x14ac:dyDescent="0.2">
      <c r="A12694">
        <v>25.384001999999999</v>
      </c>
      <c r="B12694">
        <v>173</v>
      </c>
      <c r="C12694">
        <v>611</v>
      </c>
    </row>
    <row r="12695" spans="1:3" x14ac:dyDescent="0.2">
      <c r="A12695">
        <v>25.385999999999999</v>
      </c>
      <c r="B12695">
        <v>172</v>
      </c>
      <c r="C12695">
        <v>610</v>
      </c>
    </row>
    <row r="12696" spans="1:3" x14ac:dyDescent="0.2">
      <c r="A12696">
        <v>25.387998</v>
      </c>
      <c r="B12696">
        <v>172</v>
      </c>
      <c r="C12696">
        <v>609</v>
      </c>
    </row>
    <row r="12697" spans="1:3" x14ac:dyDescent="0.2">
      <c r="A12697">
        <v>25.390001999999999</v>
      </c>
      <c r="B12697">
        <v>173</v>
      </c>
      <c r="C12697">
        <v>608</v>
      </c>
    </row>
    <row r="12698" spans="1:3" x14ac:dyDescent="0.2">
      <c r="A12698">
        <v>25.391999999999999</v>
      </c>
      <c r="B12698">
        <v>175</v>
      </c>
      <c r="C12698">
        <v>609</v>
      </c>
    </row>
    <row r="12699" spans="1:3" x14ac:dyDescent="0.2">
      <c r="A12699">
        <v>25.393998</v>
      </c>
      <c r="B12699">
        <v>175</v>
      </c>
      <c r="C12699">
        <v>611</v>
      </c>
    </row>
    <row r="12700" spans="1:3" x14ac:dyDescent="0.2">
      <c r="A12700">
        <v>25.396001999999999</v>
      </c>
      <c r="B12700">
        <v>175</v>
      </c>
      <c r="C12700">
        <v>611</v>
      </c>
    </row>
    <row r="12701" spans="1:3" x14ac:dyDescent="0.2">
      <c r="A12701">
        <v>25.398</v>
      </c>
      <c r="B12701">
        <v>174</v>
      </c>
      <c r="C12701">
        <v>611</v>
      </c>
    </row>
    <row r="12702" spans="1:3" x14ac:dyDescent="0.2">
      <c r="A12702">
        <v>25.399998</v>
      </c>
      <c r="B12702">
        <v>173</v>
      </c>
      <c r="C12702">
        <v>611</v>
      </c>
    </row>
    <row r="12703" spans="1:3" x14ac:dyDescent="0.2">
      <c r="A12703">
        <v>25.402002</v>
      </c>
      <c r="B12703">
        <v>172</v>
      </c>
      <c r="C12703">
        <v>611</v>
      </c>
    </row>
    <row r="12704" spans="1:3" x14ac:dyDescent="0.2">
      <c r="A12704">
        <v>25.404</v>
      </c>
      <c r="B12704">
        <v>172</v>
      </c>
      <c r="C12704">
        <v>611</v>
      </c>
    </row>
    <row r="12705" spans="1:3" x14ac:dyDescent="0.2">
      <c r="A12705">
        <v>25.405998</v>
      </c>
      <c r="B12705">
        <v>173</v>
      </c>
      <c r="C12705">
        <v>611</v>
      </c>
    </row>
    <row r="12706" spans="1:3" x14ac:dyDescent="0.2">
      <c r="A12706">
        <v>25.408002</v>
      </c>
      <c r="B12706">
        <v>172</v>
      </c>
      <c r="C12706">
        <v>611</v>
      </c>
    </row>
    <row r="12707" spans="1:3" x14ac:dyDescent="0.2">
      <c r="A12707">
        <v>25.41</v>
      </c>
      <c r="B12707">
        <v>172</v>
      </c>
      <c r="C12707">
        <v>611</v>
      </c>
    </row>
    <row r="12708" spans="1:3" x14ac:dyDescent="0.2">
      <c r="A12708">
        <v>25.411998000000001</v>
      </c>
      <c r="B12708">
        <v>172</v>
      </c>
      <c r="C12708">
        <v>613</v>
      </c>
    </row>
    <row r="12709" spans="1:3" x14ac:dyDescent="0.2">
      <c r="A12709">
        <v>25.414002</v>
      </c>
      <c r="B12709">
        <v>172</v>
      </c>
      <c r="C12709">
        <v>613</v>
      </c>
    </row>
    <row r="12710" spans="1:3" x14ac:dyDescent="0.2">
      <c r="A12710">
        <v>25.416</v>
      </c>
      <c r="B12710">
        <v>173</v>
      </c>
      <c r="C12710">
        <v>613</v>
      </c>
    </row>
    <row r="12711" spans="1:3" x14ac:dyDescent="0.2">
      <c r="A12711">
        <v>25.417998000000001</v>
      </c>
      <c r="B12711">
        <v>173</v>
      </c>
      <c r="C12711">
        <v>612</v>
      </c>
    </row>
    <row r="12712" spans="1:3" x14ac:dyDescent="0.2">
      <c r="A12712">
        <v>25.420002</v>
      </c>
      <c r="B12712">
        <v>173</v>
      </c>
      <c r="C12712">
        <v>611</v>
      </c>
    </row>
    <row r="12713" spans="1:3" x14ac:dyDescent="0.2">
      <c r="A12713">
        <v>25.422000000000001</v>
      </c>
      <c r="B12713">
        <v>174</v>
      </c>
      <c r="C12713">
        <v>609</v>
      </c>
    </row>
    <row r="12714" spans="1:3" x14ac:dyDescent="0.2">
      <c r="A12714">
        <v>25.423998000000001</v>
      </c>
      <c r="B12714">
        <v>173</v>
      </c>
      <c r="C12714">
        <v>608</v>
      </c>
    </row>
    <row r="12715" spans="1:3" x14ac:dyDescent="0.2">
      <c r="A12715">
        <v>25.426002</v>
      </c>
      <c r="B12715">
        <v>173</v>
      </c>
      <c r="C12715">
        <v>608</v>
      </c>
    </row>
    <row r="12716" spans="1:3" x14ac:dyDescent="0.2">
      <c r="A12716">
        <v>25.428000000000001</v>
      </c>
      <c r="B12716">
        <v>174</v>
      </c>
      <c r="C12716">
        <v>607</v>
      </c>
    </row>
    <row r="12717" spans="1:3" x14ac:dyDescent="0.2">
      <c r="A12717">
        <v>25.429998000000001</v>
      </c>
      <c r="B12717">
        <v>175</v>
      </c>
      <c r="C12717">
        <v>607</v>
      </c>
    </row>
    <row r="12718" spans="1:3" x14ac:dyDescent="0.2">
      <c r="A12718">
        <v>25.432002000000001</v>
      </c>
      <c r="B12718">
        <v>175</v>
      </c>
      <c r="C12718">
        <v>608</v>
      </c>
    </row>
    <row r="12719" spans="1:3" x14ac:dyDescent="0.2">
      <c r="A12719">
        <v>25.434000000000001</v>
      </c>
      <c r="B12719">
        <v>175</v>
      </c>
      <c r="C12719">
        <v>607</v>
      </c>
    </row>
    <row r="12720" spans="1:3" x14ac:dyDescent="0.2">
      <c r="A12720">
        <v>25.435998000000001</v>
      </c>
      <c r="B12720">
        <v>175</v>
      </c>
      <c r="C12720">
        <v>606</v>
      </c>
    </row>
    <row r="12721" spans="1:3" x14ac:dyDescent="0.2">
      <c r="A12721">
        <v>25.438002000000001</v>
      </c>
      <c r="B12721">
        <v>175</v>
      </c>
      <c r="C12721">
        <v>606</v>
      </c>
    </row>
    <row r="12722" spans="1:3" x14ac:dyDescent="0.2">
      <c r="A12722">
        <v>25.44</v>
      </c>
      <c r="B12722">
        <v>176</v>
      </c>
      <c r="C12722">
        <v>607</v>
      </c>
    </row>
    <row r="12723" spans="1:3" x14ac:dyDescent="0.2">
      <c r="A12723">
        <v>25.441998000000002</v>
      </c>
      <c r="B12723">
        <v>175</v>
      </c>
      <c r="C12723">
        <v>606</v>
      </c>
    </row>
    <row r="12724" spans="1:3" x14ac:dyDescent="0.2">
      <c r="A12724">
        <v>25.444002000000001</v>
      </c>
      <c r="B12724">
        <v>174</v>
      </c>
      <c r="C12724">
        <v>605</v>
      </c>
    </row>
    <row r="12725" spans="1:3" x14ac:dyDescent="0.2">
      <c r="A12725">
        <v>25.446000000000002</v>
      </c>
      <c r="B12725">
        <v>174</v>
      </c>
      <c r="C12725">
        <v>605</v>
      </c>
    </row>
    <row r="12726" spans="1:3" x14ac:dyDescent="0.2">
      <c r="A12726">
        <v>25.447997999999998</v>
      </c>
      <c r="B12726">
        <v>173</v>
      </c>
      <c r="C12726">
        <v>605</v>
      </c>
    </row>
    <row r="12727" spans="1:3" x14ac:dyDescent="0.2">
      <c r="A12727">
        <v>25.450002000000001</v>
      </c>
      <c r="B12727">
        <v>173</v>
      </c>
      <c r="C12727">
        <v>605</v>
      </c>
    </row>
    <row r="12728" spans="1:3" x14ac:dyDescent="0.2">
      <c r="A12728">
        <v>25.452000000000002</v>
      </c>
      <c r="B12728">
        <v>173</v>
      </c>
      <c r="C12728">
        <v>604</v>
      </c>
    </row>
    <row r="12729" spans="1:3" x14ac:dyDescent="0.2">
      <c r="A12729">
        <v>25.453997999999999</v>
      </c>
      <c r="B12729">
        <v>173</v>
      </c>
      <c r="C12729">
        <v>605</v>
      </c>
    </row>
    <row r="12730" spans="1:3" x14ac:dyDescent="0.2">
      <c r="A12730">
        <v>25.456002000000002</v>
      </c>
      <c r="B12730">
        <v>172</v>
      </c>
      <c r="C12730">
        <v>604</v>
      </c>
    </row>
    <row r="12731" spans="1:3" x14ac:dyDescent="0.2">
      <c r="A12731">
        <v>25.457999999999998</v>
      </c>
      <c r="B12731">
        <v>172</v>
      </c>
      <c r="C12731">
        <v>605</v>
      </c>
    </row>
    <row r="12732" spans="1:3" x14ac:dyDescent="0.2">
      <c r="A12732">
        <v>25.459997999999999</v>
      </c>
      <c r="B12732">
        <v>173</v>
      </c>
      <c r="C12732">
        <v>605</v>
      </c>
    </row>
    <row r="12733" spans="1:3" x14ac:dyDescent="0.2">
      <c r="A12733">
        <v>25.462001999999998</v>
      </c>
      <c r="B12733">
        <v>173</v>
      </c>
      <c r="C12733">
        <v>606</v>
      </c>
    </row>
    <row r="12734" spans="1:3" x14ac:dyDescent="0.2">
      <c r="A12734">
        <v>25.463999999999999</v>
      </c>
      <c r="B12734">
        <v>174</v>
      </c>
      <c r="C12734">
        <v>607</v>
      </c>
    </row>
    <row r="12735" spans="1:3" x14ac:dyDescent="0.2">
      <c r="A12735">
        <v>25.465997999999999</v>
      </c>
      <c r="B12735">
        <v>174</v>
      </c>
      <c r="C12735">
        <v>606</v>
      </c>
    </row>
    <row r="12736" spans="1:3" x14ac:dyDescent="0.2">
      <c r="A12736">
        <v>25.468001999999998</v>
      </c>
      <c r="B12736">
        <v>174</v>
      </c>
      <c r="C12736">
        <v>606</v>
      </c>
    </row>
    <row r="12737" spans="1:3" x14ac:dyDescent="0.2">
      <c r="A12737">
        <v>25.47</v>
      </c>
      <c r="B12737">
        <v>173</v>
      </c>
      <c r="C12737">
        <v>605</v>
      </c>
    </row>
    <row r="12738" spans="1:3" x14ac:dyDescent="0.2">
      <c r="A12738">
        <v>25.471997999999999</v>
      </c>
      <c r="B12738">
        <v>172</v>
      </c>
      <c r="C12738">
        <v>605</v>
      </c>
    </row>
    <row r="12739" spans="1:3" x14ac:dyDescent="0.2">
      <c r="A12739">
        <v>25.474001999999999</v>
      </c>
      <c r="B12739">
        <v>172</v>
      </c>
      <c r="C12739">
        <v>603</v>
      </c>
    </row>
    <row r="12740" spans="1:3" x14ac:dyDescent="0.2">
      <c r="A12740">
        <v>25.475999999999999</v>
      </c>
      <c r="B12740">
        <v>172</v>
      </c>
      <c r="C12740">
        <v>602</v>
      </c>
    </row>
    <row r="12741" spans="1:3" x14ac:dyDescent="0.2">
      <c r="A12741">
        <v>25.477997999999999</v>
      </c>
      <c r="B12741">
        <v>173</v>
      </c>
      <c r="C12741">
        <v>602</v>
      </c>
    </row>
    <row r="12742" spans="1:3" x14ac:dyDescent="0.2">
      <c r="A12742">
        <v>25.480001999999999</v>
      </c>
      <c r="B12742">
        <v>173</v>
      </c>
      <c r="C12742">
        <v>602</v>
      </c>
    </row>
    <row r="12743" spans="1:3" x14ac:dyDescent="0.2">
      <c r="A12743">
        <v>25.481999999999999</v>
      </c>
      <c r="B12743">
        <v>174</v>
      </c>
      <c r="C12743">
        <v>603</v>
      </c>
    </row>
    <row r="12744" spans="1:3" x14ac:dyDescent="0.2">
      <c r="A12744">
        <v>25.483998</v>
      </c>
      <c r="B12744">
        <v>175</v>
      </c>
      <c r="C12744">
        <v>603</v>
      </c>
    </row>
    <row r="12745" spans="1:3" x14ac:dyDescent="0.2">
      <c r="A12745">
        <v>25.486001999999999</v>
      </c>
      <c r="B12745">
        <v>175</v>
      </c>
      <c r="C12745">
        <v>604</v>
      </c>
    </row>
    <row r="12746" spans="1:3" x14ac:dyDescent="0.2">
      <c r="A12746">
        <v>25.488</v>
      </c>
      <c r="B12746">
        <v>174</v>
      </c>
      <c r="C12746">
        <v>605</v>
      </c>
    </row>
    <row r="12747" spans="1:3" x14ac:dyDescent="0.2">
      <c r="A12747">
        <v>25.489998</v>
      </c>
      <c r="B12747">
        <v>173</v>
      </c>
      <c r="C12747">
        <v>606</v>
      </c>
    </row>
    <row r="12748" spans="1:3" x14ac:dyDescent="0.2">
      <c r="A12748">
        <v>25.492001999999999</v>
      </c>
      <c r="B12748">
        <v>173</v>
      </c>
      <c r="C12748">
        <v>606</v>
      </c>
    </row>
    <row r="12749" spans="1:3" x14ac:dyDescent="0.2">
      <c r="A12749">
        <v>25.494</v>
      </c>
      <c r="B12749">
        <v>172</v>
      </c>
      <c r="C12749">
        <v>605</v>
      </c>
    </row>
    <row r="12750" spans="1:3" x14ac:dyDescent="0.2">
      <c r="A12750">
        <v>25.495998</v>
      </c>
      <c r="B12750">
        <v>172</v>
      </c>
      <c r="C12750">
        <v>604</v>
      </c>
    </row>
    <row r="12751" spans="1:3" x14ac:dyDescent="0.2">
      <c r="A12751">
        <v>25.498002</v>
      </c>
      <c r="B12751">
        <v>172</v>
      </c>
      <c r="C12751">
        <v>603</v>
      </c>
    </row>
    <row r="12752" spans="1:3" x14ac:dyDescent="0.2">
      <c r="A12752">
        <v>25.5</v>
      </c>
      <c r="B12752">
        <v>171</v>
      </c>
      <c r="C12752">
        <v>603</v>
      </c>
    </row>
    <row r="12753" spans="1:3" x14ac:dyDescent="0.2">
      <c r="A12753">
        <v>25.501998</v>
      </c>
      <c r="B12753">
        <v>171</v>
      </c>
      <c r="C12753">
        <v>603</v>
      </c>
    </row>
    <row r="12754" spans="1:3" x14ac:dyDescent="0.2">
      <c r="A12754">
        <v>25.504002</v>
      </c>
      <c r="B12754">
        <v>171</v>
      </c>
      <c r="C12754">
        <v>603</v>
      </c>
    </row>
    <row r="12755" spans="1:3" x14ac:dyDescent="0.2">
      <c r="A12755">
        <v>25.506</v>
      </c>
      <c r="B12755">
        <v>171</v>
      </c>
      <c r="C12755">
        <v>602</v>
      </c>
    </row>
    <row r="12756" spans="1:3" x14ac:dyDescent="0.2">
      <c r="A12756">
        <v>25.507998000000001</v>
      </c>
      <c r="B12756">
        <v>172</v>
      </c>
      <c r="C12756">
        <v>602</v>
      </c>
    </row>
    <row r="12757" spans="1:3" x14ac:dyDescent="0.2">
      <c r="A12757">
        <v>25.510002</v>
      </c>
      <c r="B12757">
        <v>172</v>
      </c>
      <c r="C12757">
        <v>601</v>
      </c>
    </row>
    <row r="12758" spans="1:3" x14ac:dyDescent="0.2">
      <c r="A12758">
        <v>25.512</v>
      </c>
      <c r="B12758">
        <v>172</v>
      </c>
      <c r="C12758">
        <v>601</v>
      </c>
    </row>
    <row r="12759" spans="1:3" x14ac:dyDescent="0.2">
      <c r="A12759">
        <v>25.513998000000001</v>
      </c>
      <c r="B12759">
        <v>171</v>
      </c>
      <c r="C12759">
        <v>603</v>
      </c>
    </row>
    <row r="12760" spans="1:3" x14ac:dyDescent="0.2">
      <c r="A12760">
        <v>25.516002</v>
      </c>
      <c r="B12760">
        <v>171</v>
      </c>
      <c r="C12760">
        <v>602</v>
      </c>
    </row>
    <row r="12761" spans="1:3" x14ac:dyDescent="0.2">
      <c r="A12761">
        <v>25.518000000000001</v>
      </c>
      <c r="B12761">
        <v>171</v>
      </c>
      <c r="C12761">
        <v>603</v>
      </c>
    </row>
    <row r="12762" spans="1:3" x14ac:dyDescent="0.2">
      <c r="A12762">
        <v>25.519998000000001</v>
      </c>
      <c r="B12762">
        <v>171</v>
      </c>
      <c r="C12762">
        <v>603</v>
      </c>
    </row>
    <row r="12763" spans="1:3" x14ac:dyDescent="0.2">
      <c r="A12763">
        <v>25.522002000000001</v>
      </c>
      <c r="B12763">
        <v>171</v>
      </c>
      <c r="C12763">
        <v>602</v>
      </c>
    </row>
    <row r="12764" spans="1:3" x14ac:dyDescent="0.2">
      <c r="A12764">
        <v>25.524000000000001</v>
      </c>
      <c r="B12764">
        <v>171</v>
      </c>
      <c r="C12764">
        <v>602</v>
      </c>
    </row>
    <row r="12765" spans="1:3" x14ac:dyDescent="0.2">
      <c r="A12765">
        <v>25.525998000000001</v>
      </c>
      <c r="B12765">
        <v>171</v>
      </c>
      <c r="C12765">
        <v>603</v>
      </c>
    </row>
    <row r="12766" spans="1:3" x14ac:dyDescent="0.2">
      <c r="A12766">
        <v>25.528002000000001</v>
      </c>
      <c r="B12766">
        <v>170</v>
      </c>
      <c r="C12766">
        <v>603</v>
      </c>
    </row>
    <row r="12767" spans="1:3" x14ac:dyDescent="0.2">
      <c r="A12767">
        <v>25.53</v>
      </c>
      <c r="B12767">
        <v>169</v>
      </c>
      <c r="C12767">
        <v>602</v>
      </c>
    </row>
    <row r="12768" spans="1:3" x14ac:dyDescent="0.2">
      <c r="A12768">
        <v>25.531998000000002</v>
      </c>
      <c r="B12768">
        <v>169</v>
      </c>
      <c r="C12768">
        <v>603</v>
      </c>
    </row>
    <row r="12769" spans="1:3" x14ac:dyDescent="0.2">
      <c r="A12769">
        <v>25.534002000000001</v>
      </c>
      <c r="B12769">
        <v>169</v>
      </c>
      <c r="C12769">
        <v>603</v>
      </c>
    </row>
    <row r="12770" spans="1:3" x14ac:dyDescent="0.2">
      <c r="A12770">
        <v>25.536000000000001</v>
      </c>
      <c r="B12770">
        <v>171</v>
      </c>
      <c r="C12770">
        <v>604</v>
      </c>
    </row>
    <row r="12771" spans="1:3" x14ac:dyDescent="0.2">
      <c r="A12771">
        <v>25.537998000000002</v>
      </c>
      <c r="B12771">
        <v>172</v>
      </c>
      <c r="C12771">
        <v>603</v>
      </c>
    </row>
    <row r="12772" spans="1:3" x14ac:dyDescent="0.2">
      <c r="A12772">
        <v>25.540002000000001</v>
      </c>
      <c r="B12772">
        <v>171</v>
      </c>
      <c r="C12772">
        <v>602</v>
      </c>
    </row>
    <row r="12773" spans="1:3" x14ac:dyDescent="0.2">
      <c r="A12773">
        <v>25.542000000000002</v>
      </c>
      <c r="B12773">
        <v>170</v>
      </c>
      <c r="C12773">
        <v>601</v>
      </c>
    </row>
    <row r="12774" spans="1:3" x14ac:dyDescent="0.2">
      <c r="A12774">
        <v>25.543997999999998</v>
      </c>
      <c r="B12774">
        <v>169</v>
      </c>
      <c r="C12774">
        <v>599</v>
      </c>
    </row>
    <row r="12775" spans="1:3" x14ac:dyDescent="0.2">
      <c r="A12775">
        <v>25.546002000000001</v>
      </c>
      <c r="B12775">
        <v>168</v>
      </c>
      <c r="C12775">
        <v>598</v>
      </c>
    </row>
    <row r="12776" spans="1:3" x14ac:dyDescent="0.2">
      <c r="A12776">
        <v>25.547999999999998</v>
      </c>
      <c r="B12776">
        <v>169</v>
      </c>
      <c r="C12776">
        <v>598</v>
      </c>
    </row>
    <row r="12777" spans="1:3" x14ac:dyDescent="0.2">
      <c r="A12777">
        <v>25.549997999999999</v>
      </c>
      <c r="B12777">
        <v>169</v>
      </c>
      <c r="C12777">
        <v>597</v>
      </c>
    </row>
    <row r="12778" spans="1:3" x14ac:dyDescent="0.2">
      <c r="A12778">
        <v>25.552002000000002</v>
      </c>
      <c r="B12778">
        <v>168</v>
      </c>
      <c r="C12778">
        <v>597</v>
      </c>
    </row>
    <row r="12779" spans="1:3" x14ac:dyDescent="0.2">
      <c r="A12779">
        <v>25.553999999999998</v>
      </c>
      <c r="B12779">
        <v>169</v>
      </c>
      <c r="C12779">
        <v>597</v>
      </c>
    </row>
    <row r="12780" spans="1:3" x14ac:dyDescent="0.2">
      <c r="A12780">
        <v>25.555997999999999</v>
      </c>
      <c r="B12780">
        <v>169</v>
      </c>
      <c r="C12780">
        <v>596</v>
      </c>
    </row>
    <row r="12781" spans="1:3" x14ac:dyDescent="0.2">
      <c r="A12781">
        <v>25.558001999999998</v>
      </c>
      <c r="B12781">
        <v>170</v>
      </c>
      <c r="C12781">
        <v>596</v>
      </c>
    </row>
    <row r="12782" spans="1:3" x14ac:dyDescent="0.2">
      <c r="A12782">
        <v>25.56</v>
      </c>
      <c r="B12782">
        <v>170</v>
      </c>
      <c r="C12782">
        <v>597</v>
      </c>
    </row>
    <row r="12783" spans="1:3" x14ac:dyDescent="0.2">
      <c r="A12783">
        <v>25.561997999999999</v>
      </c>
      <c r="B12783">
        <v>170</v>
      </c>
      <c r="C12783">
        <v>598</v>
      </c>
    </row>
    <row r="12784" spans="1:3" x14ac:dyDescent="0.2">
      <c r="A12784">
        <v>25.564001999999999</v>
      </c>
      <c r="B12784">
        <v>169</v>
      </c>
      <c r="C12784">
        <v>598</v>
      </c>
    </row>
    <row r="12785" spans="1:3" x14ac:dyDescent="0.2">
      <c r="A12785">
        <v>25.565999999999999</v>
      </c>
      <c r="B12785">
        <v>168</v>
      </c>
      <c r="C12785">
        <v>599</v>
      </c>
    </row>
    <row r="12786" spans="1:3" x14ac:dyDescent="0.2">
      <c r="A12786">
        <v>25.567997999999999</v>
      </c>
      <c r="B12786">
        <v>166</v>
      </c>
      <c r="C12786">
        <v>600</v>
      </c>
    </row>
    <row r="12787" spans="1:3" x14ac:dyDescent="0.2">
      <c r="A12787">
        <v>25.570001999999999</v>
      </c>
      <c r="B12787">
        <v>165</v>
      </c>
      <c r="C12787">
        <v>600</v>
      </c>
    </row>
    <row r="12788" spans="1:3" x14ac:dyDescent="0.2">
      <c r="A12788">
        <v>25.571999999999999</v>
      </c>
      <c r="B12788">
        <v>164</v>
      </c>
      <c r="C12788">
        <v>599</v>
      </c>
    </row>
    <row r="12789" spans="1:3" x14ac:dyDescent="0.2">
      <c r="A12789">
        <v>25.573998</v>
      </c>
      <c r="B12789">
        <v>165</v>
      </c>
      <c r="C12789">
        <v>598</v>
      </c>
    </row>
    <row r="12790" spans="1:3" x14ac:dyDescent="0.2">
      <c r="A12790">
        <v>25.576001999999999</v>
      </c>
      <c r="B12790">
        <v>167</v>
      </c>
      <c r="C12790">
        <v>598</v>
      </c>
    </row>
    <row r="12791" spans="1:3" x14ac:dyDescent="0.2">
      <c r="A12791">
        <v>25.577999999999999</v>
      </c>
      <c r="B12791">
        <v>168</v>
      </c>
      <c r="C12791">
        <v>598</v>
      </c>
    </row>
    <row r="12792" spans="1:3" x14ac:dyDescent="0.2">
      <c r="A12792">
        <v>25.579998</v>
      </c>
      <c r="B12792">
        <v>169</v>
      </c>
      <c r="C12792">
        <v>598</v>
      </c>
    </row>
    <row r="12793" spans="1:3" x14ac:dyDescent="0.2">
      <c r="A12793">
        <v>25.582001999999999</v>
      </c>
      <c r="B12793">
        <v>169</v>
      </c>
      <c r="C12793">
        <v>598</v>
      </c>
    </row>
    <row r="12794" spans="1:3" x14ac:dyDescent="0.2">
      <c r="A12794">
        <v>25.584</v>
      </c>
      <c r="B12794">
        <v>168</v>
      </c>
      <c r="C12794">
        <v>599</v>
      </c>
    </row>
    <row r="12795" spans="1:3" x14ac:dyDescent="0.2">
      <c r="A12795">
        <v>25.585998</v>
      </c>
      <c r="B12795">
        <v>168</v>
      </c>
      <c r="C12795">
        <v>599</v>
      </c>
    </row>
    <row r="12796" spans="1:3" x14ac:dyDescent="0.2">
      <c r="A12796">
        <v>25.588001999999999</v>
      </c>
      <c r="B12796">
        <v>168</v>
      </c>
      <c r="C12796">
        <v>599</v>
      </c>
    </row>
    <row r="12797" spans="1:3" x14ac:dyDescent="0.2">
      <c r="A12797">
        <v>25.59</v>
      </c>
      <c r="B12797">
        <v>167</v>
      </c>
      <c r="C12797">
        <v>599</v>
      </c>
    </row>
    <row r="12798" spans="1:3" x14ac:dyDescent="0.2">
      <c r="A12798">
        <v>25.591998</v>
      </c>
      <c r="B12798">
        <v>167</v>
      </c>
      <c r="C12798">
        <v>599</v>
      </c>
    </row>
    <row r="12799" spans="1:3" x14ac:dyDescent="0.2">
      <c r="A12799">
        <v>25.594002</v>
      </c>
      <c r="B12799">
        <v>169</v>
      </c>
      <c r="C12799">
        <v>598</v>
      </c>
    </row>
    <row r="12800" spans="1:3" x14ac:dyDescent="0.2">
      <c r="A12800">
        <v>25.596</v>
      </c>
      <c r="B12800">
        <v>170</v>
      </c>
      <c r="C12800">
        <v>598</v>
      </c>
    </row>
    <row r="12801" spans="1:3" x14ac:dyDescent="0.2">
      <c r="A12801">
        <v>25.597998</v>
      </c>
      <c r="B12801">
        <v>169</v>
      </c>
      <c r="C12801">
        <v>598</v>
      </c>
    </row>
    <row r="12802" spans="1:3" x14ac:dyDescent="0.2">
      <c r="A12802">
        <v>25.600002</v>
      </c>
      <c r="B12802">
        <v>168</v>
      </c>
      <c r="C12802">
        <v>599</v>
      </c>
    </row>
    <row r="12803" spans="1:3" x14ac:dyDescent="0.2">
      <c r="A12803">
        <v>25.602</v>
      </c>
      <c r="B12803">
        <v>167</v>
      </c>
      <c r="C12803">
        <v>597</v>
      </c>
    </row>
    <row r="12804" spans="1:3" x14ac:dyDescent="0.2">
      <c r="A12804">
        <v>25.603998000000001</v>
      </c>
      <c r="B12804">
        <v>167</v>
      </c>
      <c r="C12804">
        <v>597</v>
      </c>
    </row>
    <row r="12805" spans="1:3" x14ac:dyDescent="0.2">
      <c r="A12805">
        <v>25.606002</v>
      </c>
      <c r="B12805">
        <v>167</v>
      </c>
      <c r="C12805">
        <v>596</v>
      </c>
    </row>
    <row r="12806" spans="1:3" x14ac:dyDescent="0.2">
      <c r="A12806">
        <v>25.608000000000001</v>
      </c>
      <c r="B12806">
        <v>166</v>
      </c>
      <c r="C12806">
        <v>596</v>
      </c>
    </row>
    <row r="12807" spans="1:3" x14ac:dyDescent="0.2">
      <c r="A12807">
        <v>25.609998000000001</v>
      </c>
      <c r="B12807">
        <v>167</v>
      </c>
      <c r="C12807">
        <v>595</v>
      </c>
    </row>
    <row r="12808" spans="1:3" x14ac:dyDescent="0.2">
      <c r="A12808">
        <v>25.612002</v>
      </c>
      <c r="B12808">
        <v>167</v>
      </c>
      <c r="C12808">
        <v>595</v>
      </c>
    </row>
    <row r="12809" spans="1:3" x14ac:dyDescent="0.2">
      <c r="A12809">
        <v>25.614000000000001</v>
      </c>
      <c r="B12809">
        <v>167</v>
      </c>
      <c r="C12809">
        <v>595</v>
      </c>
    </row>
    <row r="12810" spans="1:3" x14ac:dyDescent="0.2">
      <c r="A12810">
        <v>25.615998000000001</v>
      </c>
      <c r="B12810">
        <v>167</v>
      </c>
      <c r="C12810">
        <v>595</v>
      </c>
    </row>
    <row r="12811" spans="1:3" x14ac:dyDescent="0.2">
      <c r="A12811">
        <v>25.618002000000001</v>
      </c>
      <c r="B12811">
        <v>168</v>
      </c>
      <c r="C12811">
        <v>594</v>
      </c>
    </row>
    <row r="12812" spans="1:3" x14ac:dyDescent="0.2">
      <c r="A12812">
        <v>25.62</v>
      </c>
      <c r="B12812">
        <v>169</v>
      </c>
      <c r="C12812">
        <v>594</v>
      </c>
    </row>
    <row r="12813" spans="1:3" x14ac:dyDescent="0.2">
      <c r="A12813">
        <v>25.621998000000001</v>
      </c>
      <c r="B12813">
        <v>169</v>
      </c>
      <c r="C12813">
        <v>593</v>
      </c>
    </row>
    <row r="12814" spans="1:3" x14ac:dyDescent="0.2">
      <c r="A12814">
        <v>25.624002000000001</v>
      </c>
      <c r="B12814">
        <v>168</v>
      </c>
      <c r="C12814">
        <v>591</v>
      </c>
    </row>
    <row r="12815" spans="1:3" x14ac:dyDescent="0.2">
      <c r="A12815">
        <v>25.626000000000001</v>
      </c>
      <c r="B12815">
        <v>168</v>
      </c>
      <c r="C12815">
        <v>591</v>
      </c>
    </row>
    <row r="12816" spans="1:3" x14ac:dyDescent="0.2">
      <c r="A12816">
        <v>25.627998000000002</v>
      </c>
      <c r="B12816">
        <v>167</v>
      </c>
      <c r="C12816">
        <v>591</v>
      </c>
    </row>
    <row r="12817" spans="1:3" x14ac:dyDescent="0.2">
      <c r="A12817">
        <v>25.630002000000001</v>
      </c>
      <c r="B12817">
        <v>166</v>
      </c>
      <c r="C12817">
        <v>590</v>
      </c>
    </row>
    <row r="12818" spans="1:3" x14ac:dyDescent="0.2">
      <c r="A12818">
        <v>25.632000000000001</v>
      </c>
      <c r="B12818">
        <v>166</v>
      </c>
      <c r="C12818">
        <v>592</v>
      </c>
    </row>
    <row r="12819" spans="1:3" x14ac:dyDescent="0.2">
      <c r="A12819">
        <v>25.633997999999998</v>
      </c>
      <c r="B12819">
        <v>166</v>
      </c>
      <c r="C12819">
        <v>593</v>
      </c>
    </row>
    <row r="12820" spans="1:3" x14ac:dyDescent="0.2">
      <c r="A12820">
        <v>25.636002000000001</v>
      </c>
      <c r="B12820">
        <v>166</v>
      </c>
      <c r="C12820">
        <v>592</v>
      </c>
    </row>
    <row r="12821" spans="1:3" x14ac:dyDescent="0.2">
      <c r="A12821">
        <v>25.638000000000002</v>
      </c>
      <c r="B12821">
        <v>166</v>
      </c>
      <c r="C12821">
        <v>592</v>
      </c>
    </row>
    <row r="12822" spans="1:3" x14ac:dyDescent="0.2">
      <c r="A12822">
        <v>25.639997999999999</v>
      </c>
      <c r="B12822">
        <v>167</v>
      </c>
      <c r="C12822">
        <v>592</v>
      </c>
    </row>
    <row r="12823" spans="1:3" x14ac:dyDescent="0.2">
      <c r="A12823">
        <v>25.642002000000002</v>
      </c>
      <c r="B12823">
        <v>167</v>
      </c>
      <c r="C12823">
        <v>592</v>
      </c>
    </row>
    <row r="12824" spans="1:3" x14ac:dyDescent="0.2">
      <c r="A12824">
        <v>25.643999999999998</v>
      </c>
      <c r="B12824">
        <v>167</v>
      </c>
      <c r="C12824">
        <v>594</v>
      </c>
    </row>
    <row r="12825" spans="1:3" x14ac:dyDescent="0.2">
      <c r="A12825">
        <v>25.645997999999999</v>
      </c>
      <c r="B12825">
        <v>167</v>
      </c>
      <c r="C12825">
        <v>595</v>
      </c>
    </row>
    <row r="12826" spans="1:3" x14ac:dyDescent="0.2">
      <c r="A12826">
        <v>25.648002000000002</v>
      </c>
      <c r="B12826">
        <v>169</v>
      </c>
      <c r="C12826">
        <v>595</v>
      </c>
    </row>
    <row r="12827" spans="1:3" x14ac:dyDescent="0.2">
      <c r="A12827">
        <v>25.65</v>
      </c>
      <c r="B12827">
        <v>168</v>
      </c>
      <c r="C12827">
        <v>593</v>
      </c>
    </row>
    <row r="12828" spans="1:3" x14ac:dyDescent="0.2">
      <c r="A12828">
        <v>25.651997999999999</v>
      </c>
      <c r="B12828">
        <v>166</v>
      </c>
      <c r="C12828">
        <v>593</v>
      </c>
    </row>
    <row r="12829" spans="1:3" x14ac:dyDescent="0.2">
      <c r="A12829">
        <v>25.654001999999998</v>
      </c>
      <c r="B12829">
        <v>165</v>
      </c>
      <c r="C12829">
        <v>591</v>
      </c>
    </row>
    <row r="12830" spans="1:3" x14ac:dyDescent="0.2">
      <c r="A12830">
        <v>25.655999999999999</v>
      </c>
      <c r="B12830">
        <v>164</v>
      </c>
      <c r="C12830">
        <v>591</v>
      </c>
    </row>
    <row r="12831" spans="1:3" x14ac:dyDescent="0.2">
      <c r="A12831">
        <v>25.657997999999999</v>
      </c>
      <c r="B12831">
        <v>164</v>
      </c>
      <c r="C12831">
        <v>590</v>
      </c>
    </row>
    <row r="12832" spans="1:3" x14ac:dyDescent="0.2">
      <c r="A12832">
        <v>25.660001999999999</v>
      </c>
      <c r="B12832">
        <v>165</v>
      </c>
      <c r="C12832">
        <v>591</v>
      </c>
    </row>
    <row r="12833" spans="1:3" x14ac:dyDescent="0.2">
      <c r="A12833">
        <v>25.661999999999999</v>
      </c>
      <c r="B12833">
        <v>166</v>
      </c>
      <c r="C12833">
        <v>591</v>
      </c>
    </row>
    <row r="12834" spans="1:3" x14ac:dyDescent="0.2">
      <c r="A12834">
        <v>25.663997999999999</v>
      </c>
      <c r="B12834">
        <v>167</v>
      </c>
      <c r="C12834">
        <v>592</v>
      </c>
    </row>
    <row r="12835" spans="1:3" x14ac:dyDescent="0.2">
      <c r="A12835">
        <v>25.666001999999999</v>
      </c>
      <c r="B12835">
        <v>168</v>
      </c>
      <c r="C12835">
        <v>591</v>
      </c>
    </row>
    <row r="12836" spans="1:3" x14ac:dyDescent="0.2">
      <c r="A12836">
        <v>25.667999999999999</v>
      </c>
      <c r="B12836">
        <v>168</v>
      </c>
      <c r="C12836">
        <v>590</v>
      </c>
    </row>
    <row r="12837" spans="1:3" x14ac:dyDescent="0.2">
      <c r="A12837">
        <v>25.669998</v>
      </c>
      <c r="B12837">
        <v>168</v>
      </c>
      <c r="C12837">
        <v>591</v>
      </c>
    </row>
    <row r="12838" spans="1:3" x14ac:dyDescent="0.2">
      <c r="A12838">
        <v>25.672001999999999</v>
      </c>
      <c r="B12838">
        <v>167</v>
      </c>
      <c r="C12838">
        <v>591</v>
      </c>
    </row>
    <row r="12839" spans="1:3" x14ac:dyDescent="0.2">
      <c r="A12839">
        <v>25.673999999999999</v>
      </c>
      <c r="B12839">
        <v>165</v>
      </c>
      <c r="C12839">
        <v>592</v>
      </c>
    </row>
    <row r="12840" spans="1:3" x14ac:dyDescent="0.2">
      <c r="A12840">
        <v>25.675998</v>
      </c>
      <c r="B12840">
        <v>164</v>
      </c>
      <c r="C12840">
        <v>591</v>
      </c>
    </row>
    <row r="12841" spans="1:3" x14ac:dyDescent="0.2">
      <c r="A12841">
        <v>25.678001999999999</v>
      </c>
      <c r="B12841">
        <v>164</v>
      </c>
      <c r="C12841">
        <v>590</v>
      </c>
    </row>
    <row r="12842" spans="1:3" x14ac:dyDescent="0.2">
      <c r="A12842">
        <v>25.68</v>
      </c>
      <c r="B12842">
        <v>165</v>
      </c>
      <c r="C12842">
        <v>590</v>
      </c>
    </row>
    <row r="12843" spans="1:3" x14ac:dyDescent="0.2">
      <c r="A12843">
        <v>25.681998</v>
      </c>
      <c r="B12843">
        <v>166</v>
      </c>
      <c r="C12843">
        <v>589</v>
      </c>
    </row>
    <row r="12844" spans="1:3" x14ac:dyDescent="0.2">
      <c r="A12844">
        <v>25.684002</v>
      </c>
      <c r="B12844">
        <v>166</v>
      </c>
      <c r="C12844">
        <v>589</v>
      </c>
    </row>
    <row r="12845" spans="1:3" x14ac:dyDescent="0.2">
      <c r="A12845">
        <v>25.686</v>
      </c>
      <c r="B12845">
        <v>165</v>
      </c>
      <c r="C12845">
        <v>591</v>
      </c>
    </row>
    <row r="12846" spans="1:3" x14ac:dyDescent="0.2">
      <c r="A12846">
        <v>25.687998</v>
      </c>
      <c r="B12846">
        <v>166</v>
      </c>
      <c r="C12846">
        <v>591</v>
      </c>
    </row>
    <row r="12847" spans="1:3" x14ac:dyDescent="0.2">
      <c r="A12847">
        <v>25.690002</v>
      </c>
      <c r="B12847">
        <v>166</v>
      </c>
      <c r="C12847">
        <v>591</v>
      </c>
    </row>
    <row r="12848" spans="1:3" x14ac:dyDescent="0.2">
      <c r="A12848">
        <v>25.692</v>
      </c>
      <c r="B12848">
        <v>166</v>
      </c>
      <c r="C12848">
        <v>591</v>
      </c>
    </row>
    <row r="12849" spans="1:3" x14ac:dyDescent="0.2">
      <c r="A12849">
        <v>25.693998000000001</v>
      </c>
      <c r="B12849">
        <v>166</v>
      </c>
      <c r="C12849">
        <v>591</v>
      </c>
    </row>
    <row r="12850" spans="1:3" x14ac:dyDescent="0.2">
      <c r="A12850">
        <v>25.696002</v>
      </c>
      <c r="B12850">
        <v>166</v>
      </c>
      <c r="C12850">
        <v>591</v>
      </c>
    </row>
    <row r="12851" spans="1:3" x14ac:dyDescent="0.2">
      <c r="A12851">
        <v>25.698</v>
      </c>
      <c r="B12851">
        <v>166</v>
      </c>
      <c r="C12851">
        <v>592</v>
      </c>
    </row>
    <row r="12852" spans="1:3" x14ac:dyDescent="0.2">
      <c r="A12852">
        <v>25.699998000000001</v>
      </c>
      <c r="B12852">
        <v>165</v>
      </c>
      <c r="C12852">
        <v>592</v>
      </c>
    </row>
    <row r="12853" spans="1:3" x14ac:dyDescent="0.2">
      <c r="A12853">
        <v>25.702002</v>
      </c>
      <c r="B12853">
        <v>165</v>
      </c>
      <c r="C12853">
        <v>593</v>
      </c>
    </row>
    <row r="12854" spans="1:3" x14ac:dyDescent="0.2">
      <c r="A12854">
        <v>25.704000000000001</v>
      </c>
      <c r="B12854">
        <v>164</v>
      </c>
      <c r="C12854">
        <v>593</v>
      </c>
    </row>
    <row r="12855" spans="1:3" x14ac:dyDescent="0.2">
      <c r="A12855">
        <v>25.705998000000001</v>
      </c>
      <c r="B12855">
        <v>163</v>
      </c>
      <c r="C12855">
        <v>593</v>
      </c>
    </row>
    <row r="12856" spans="1:3" x14ac:dyDescent="0.2">
      <c r="A12856">
        <v>25.708002</v>
      </c>
      <c r="B12856">
        <v>164</v>
      </c>
      <c r="C12856">
        <v>591</v>
      </c>
    </row>
    <row r="12857" spans="1:3" x14ac:dyDescent="0.2">
      <c r="A12857">
        <v>25.71</v>
      </c>
      <c r="B12857">
        <v>165</v>
      </c>
      <c r="C12857">
        <v>589</v>
      </c>
    </row>
    <row r="12858" spans="1:3" x14ac:dyDescent="0.2">
      <c r="A12858">
        <v>25.711998000000001</v>
      </c>
      <c r="B12858">
        <v>165</v>
      </c>
      <c r="C12858">
        <v>588</v>
      </c>
    </row>
    <row r="12859" spans="1:3" x14ac:dyDescent="0.2">
      <c r="A12859">
        <v>25.714002000000001</v>
      </c>
      <c r="B12859">
        <v>165</v>
      </c>
      <c r="C12859">
        <v>587</v>
      </c>
    </row>
    <row r="12860" spans="1:3" x14ac:dyDescent="0.2">
      <c r="A12860">
        <v>25.716000000000001</v>
      </c>
      <c r="B12860">
        <v>165</v>
      </c>
      <c r="C12860">
        <v>586</v>
      </c>
    </row>
    <row r="12861" spans="1:3" x14ac:dyDescent="0.2">
      <c r="A12861">
        <v>25.717998000000001</v>
      </c>
      <c r="B12861">
        <v>165</v>
      </c>
      <c r="C12861">
        <v>586</v>
      </c>
    </row>
    <row r="12862" spans="1:3" x14ac:dyDescent="0.2">
      <c r="A12862">
        <v>25.720002000000001</v>
      </c>
      <c r="B12862">
        <v>164</v>
      </c>
      <c r="C12862">
        <v>586</v>
      </c>
    </row>
    <row r="12863" spans="1:3" x14ac:dyDescent="0.2">
      <c r="A12863">
        <v>25.722000000000001</v>
      </c>
      <c r="B12863">
        <v>163</v>
      </c>
      <c r="C12863">
        <v>587</v>
      </c>
    </row>
    <row r="12864" spans="1:3" x14ac:dyDescent="0.2">
      <c r="A12864">
        <v>25.723998000000002</v>
      </c>
      <c r="B12864">
        <v>162</v>
      </c>
      <c r="C12864">
        <v>587</v>
      </c>
    </row>
    <row r="12865" spans="1:3" x14ac:dyDescent="0.2">
      <c r="A12865">
        <v>25.726002000000001</v>
      </c>
      <c r="B12865">
        <v>161</v>
      </c>
      <c r="C12865">
        <v>587</v>
      </c>
    </row>
    <row r="12866" spans="1:3" x14ac:dyDescent="0.2">
      <c r="A12866">
        <v>25.728000000000002</v>
      </c>
      <c r="B12866">
        <v>160</v>
      </c>
      <c r="C12866">
        <v>587</v>
      </c>
    </row>
    <row r="12867" spans="1:3" x14ac:dyDescent="0.2">
      <c r="A12867">
        <v>25.729997999999998</v>
      </c>
      <c r="B12867">
        <v>159</v>
      </c>
      <c r="C12867">
        <v>587</v>
      </c>
    </row>
    <row r="12868" spans="1:3" x14ac:dyDescent="0.2">
      <c r="A12868">
        <v>25.732002000000001</v>
      </c>
      <c r="B12868">
        <v>160</v>
      </c>
      <c r="C12868">
        <v>587</v>
      </c>
    </row>
    <row r="12869" spans="1:3" x14ac:dyDescent="0.2">
      <c r="A12869">
        <v>25.734000000000002</v>
      </c>
      <c r="B12869">
        <v>160</v>
      </c>
      <c r="C12869">
        <v>587</v>
      </c>
    </row>
    <row r="12870" spans="1:3" x14ac:dyDescent="0.2">
      <c r="A12870">
        <v>25.735997999999999</v>
      </c>
      <c r="B12870">
        <v>160</v>
      </c>
      <c r="C12870">
        <v>589</v>
      </c>
    </row>
    <row r="12871" spans="1:3" x14ac:dyDescent="0.2">
      <c r="A12871">
        <v>25.738002000000002</v>
      </c>
      <c r="B12871">
        <v>160</v>
      </c>
      <c r="C12871">
        <v>589</v>
      </c>
    </row>
    <row r="12872" spans="1:3" x14ac:dyDescent="0.2">
      <c r="A12872">
        <v>25.74</v>
      </c>
      <c r="B12872">
        <v>161</v>
      </c>
      <c r="C12872">
        <v>588</v>
      </c>
    </row>
    <row r="12873" spans="1:3" x14ac:dyDescent="0.2">
      <c r="A12873">
        <v>25.741997999999999</v>
      </c>
      <c r="B12873">
        <v>162</v>
      </c>
      <c r="C12873">
        <v>587</v>
      </c>
    </row>
    <row r="12874" spans="1:3" x14ac:dyDescent="0.2">
      <c r="A12874">
        <v>25.744001999999998</v>
      </c>
      <c r="B12874">
        <v>163</v>
      </c>
      <c r="C12874">
        <v>586</v>
      </c>
    </row>
    <row r="12875" spans="1:3" x14ac:dyDescent="0.2">
      <c r="A12875">
        <v>25.745999999999999</v>
      </c>
      <c r="B12875">
        <v>163</v>
      </c>
      <c r="C12875">
        <v>585</v>
      </c>
    </row>
    <row r="12876" spans="1:3" x14ac:dyDescent="0.2">
      <c r="A12876">
        <v>25.747997999999999</v>
      </c>
      <c r="B12876">
        <v>163</v>
      </c>
      <c r="C12876">
        <v>585</v>
      </c>
    </row>
    <row r="12877" spans="1:3" x14ac:dyDescent="0.2">
      <c r="A12877">
        <v>25.750001999999999</v>
      </c>
      <c r="B12877">
        <v>163</v>
      </c>
      <c r="C12877">
        <v>585</v>
      </c>
    </row>
    <row r="12878" spans="1:3" x14ac:dyDescent="0.2">
      <c r="A12878">
        <v>25.751999999999999</v>
      </c>
      <c r="B12878">
        <v>162</v>
      </c>
      <c r="C12878">
        <v>584</v>
      </c>
    </row>
    <row r="12879" spans="1:3" x14ac:dyDescent="0.2">
      <c r="A12879">
        <v>25.753997999999999</v>
      </c>
      <c r="B12879">
        <v>161</v>
      </c>
      <c r="C12879">
        <v>583</v>
      </c>
    </row>
    <row r="12880" spans="1:3" x14ac:dyDescent="0.2">
      <c r="A12880">
        <v>25.756001999999999</v>
      </c>
      <c r="B12880">
        <v>160</v>
      </c>
      <c r="C12880">
        <v>582</v>
      </c>
    </row>
    <row r="12881" spans="1:3" x14ac:dyDescent="0.2">
      <c r="A12881">
        <v>25.757999999999999</v>
      </c>
      <c r="B12881">
        <v>160</v>
      </c>
      <c r="C12881">
        <v>583</v>
      </c>
    </row>
    <row r="12882" spans="1:3" x14ac:dyDescent="0.2">
      <c r="A12882">
        <v>25.759998</v>
      </c>
      <c r="B12882">
        <v>159</v>
      </c>
      <c r="C12882">
        <v>582</v>
      </c>
    </row>
    <row r="12883" spans="1:3" x14ac:dyDescent="0.2">
      <c r="A12883">
        <v>25.762001999999999</v>
      </c>
      <c r="B12883">
        <v>158</v>
      </c>
      <c r="C12883">
        <v>583</v>
      </c>
    </row>
    <row r="12884" spans="1:3" x14ac:dyDescent="0.2">
      <c r="A12884">
        <v>25.763999999999999</v>
      </c>
      <c r="B12884">
        <v>158</v>
      </c>
      <c r="C12884">
        <v>584</v>
      </c>
    </row>
    <row r="12885" spans="1:3" x14ac:dyDescent="0.2">
      <c r="A12885">
        <v>25.765998</v>
      </c>
      <c r="B12885">
        <v>158</v>
      </c>
      <c r="C12885">
        <v>583</v>
      </c>
    </row>
    <row r="12886" spans="1:3" x14ac:dyDescent="0.2">
      <c r="A12886">
        <v>25.768001999999999</v>
      </c>
      <c r="B12886">
        <v>159</v>
      </c>
      <c r="C12886">
        <v>584</v>
      </c>
    </row>
    <row r="12887" spans="1:3" x14ac:dyDescent="0.2">
      <c r="A12887">
        <v>25.77</v>
      </c>
      <c r="B12887">
        <v>159</v>
      </c>
      <c r="C12887">
        <v>583</v>
      </c>
    </row>
    <row r="12888" spans="1:3" x14ac:dyDescent="0.2">
      <c r="A12888">
        <v>25.771998</v>
      </c>
      <c r="B12888">
        <v>161</v>
      </c>
      <c r="C12888">
        <v>582</v>
      </c>
    </row>
    <row r="12889" spans="1:3" x14ac:dyDescent="0.2">
      <c r="A12889">
        <v>25.774001999999999</v>
      </c>
      <c r="B12889">
        <v>162</v>
      </c>
      <c r="C12889">
        <v>583</v>
      </c>
    </row>
    <row r="12890" spans="1:3" x14ac:dyDescent="0.2">
      <c r="A12890">
        <v>25.776</v>
      </c>
      <c r="B12890">
        <v>161</v>
      </c>
      <c r="C12890">
        <v>585</v>
      </c>
    </row>
    <row r="12891" spans="1:3" x14ac:dyDescent="0.2">
      <c r="A12891">
        <v>25.777998</v>
      </c>
      <c r="B12891">
        <v>161</v>
      </c>
      <c r="C12891">
        <v>585</v>
      </c>
    </row>
    <row r="12892" spans="1:3" x14ac:dyDescent="0.2">
      <c r="A12892">
        <v>25.780002</v>
      </c>
      <c r="B12892">
        <v>161</v>
      </c>
      <c r="C12892">
        <v>586</v>
      </c>
    </row>
    <row r="12893" spans="1:3" x14ac:dyDescent="0.2">
      <c r="A12893">
        <v>25.782</v>
      </c>
      <c r="B12893">
        <v>161</v>
      </c>
      <c r="C12893">
        <v>586</v>
      </c>
    </row>
    <row r="12894" spans="1:3" x14ac:dyDescent="0.2">
      <c r="A12894">
        <v>25.783998</v>
      </c>
      <c r="B12894">
        <v>162</v>
      </c>
      <c r="C12894">
        <v>585</v>
      </c>
    </row>
    <row r="12895" spans="1:3" x14ac:dyDescent="0.2">
      <c r="A12895">
        <v>25.786002</v>
      </c>
      <c r="B12895">
        <v>162</v>
      </c>
      <c r="C12895">
        <v>584</v>
      </c>
    </row>
    <row r="12896" spans="1:3" x14ac:dyDescent="0.2">
      <c r="A12896">
        <v>25.788</v>
      </c>
      <c r="B12896">
        <v>162</v>
      </c>
      <c r="C12896">
        <v>584</v>
      </c>
    </row>
    <row r="12897" spans="1:3" x14ac:dyDescent="0.2">
      <c r="A12897">
        <v>25.789998000000001</v>
      </c>
      <c r="B12897">
        <v>162</v>
      </c>
      <c r="C12897">
        <v>583</v>
      </c>
    </row>
    <row r="12898" spans="1:3" x14ac:dyDescent="0.2">
      <c r="A12898">
        <v>25.792002</v>
      </c>
      <c r="B12898">
        <v>162</v>
      </c>
      <c r="C12898">
        <v>583</v>
      </c>
    </row>
    <row r="12899" spans="1:3" x14ac:dyDescent="0.2">
      <c r="A12899">
        <v>25.794</v>
      </c>
      <c r="B12899">
        <v>162</v>
      </c>
      <c r="C12899">
        <v>582</v>
      </c>
    </row>
    <row r="12900" spans="1:3" x14ac:dyDescent="0.2">
      <c r="A12900">
        <v>25.795998000000001</v>
      </c>
      <c r="B12900">
        <v>161</v>
      </c>
      <c r="C12900">
        <v>582</v>
      </c>
    </row>
    <row r="12901" spans="1:3" x14ac:dyDescent="0.2">
      <c r="A12901">
        <v>25.798002</v>
      </c>
      <c r="B12901">
        <v>160</v>
      </c>
      <c r="C12901">
        <v>581</v>
      </c>
    </row>
    <row r="12902" spans="1:3" x14ac:dyDescent="0.2">
      <c r="A12902">
        <v>25.8</v>
      </c>
      <c r="B12902">
        <v>160</v>
      </c>
      <c r="C12902">
        <v>581</v>
      </c>
    </row>
    <row r="12903" spans="1:3" x14ac:dyDescent="0.2">
      <c r="A12903">
        <v>25.801998000000001</v>
      </c>
      <c r="B12903">
        <v>160</v>
      </c>
      <c r="C12903">
        <v>581</v>
      </c>
    </row>
    <row r="12904" spans="1:3" x14ac:dyDescent="0.2">
      <c r="A12904">
        <v>25.804002000000001</v>
      </c>
      <c r="B12904">
        <v>158</v>
      </c>
      <c r="C12904">
        <v>581</v>
      </c>
    </row>
    <row r="12905" spans="1:3" x14ac:dyDescent="0.2">
      <c r="A12905">
        <v>25.806000000000001</v>
      </c>
      <c r="B12905">
        <v>157</v>
      </c>
      <c r="C12905">
        <v>581</v>
      </c>
    </row>
    <row r="12906" spans="1:3" x14ac:dyDescent="0.2">
      <c r="A12906">
        <v>25.807998000000001</v>
      </c>
      <c r="B12906">
        <v>156</v>
      </c>
      <c r="C12906">
        <v>581</v>
      </c>
    </row>
    <row r="12907" spans="1:3" x14ac:dyDescent="0.2">
      <c r="A12907">
        <v>25.810002000000001</v>
      </c>
      <c r="B12907">
        <v>155</v>
      </c>
      <c r="C12907">
        <v>580</v>
      </c>
    </row>
    <row r="12908" spans="1:3" x14ac:dyDescent="0.2">
      <c r="A12908">
        <v>25.812000000000001</v>
      </c>
      <c r="B12908">
        <v>155</v>
      </c>
      <c r="C12908">
        <v>580</v>
      </c>
    </row>
    <row r="12909" spans="1:3" x14ac:dyDescent="0.2">
      <c r="A12909">
        <v>25.813998000000002</v>
      </c>
      <c r="B12909">
        <v>155</v>
      </c>
      <c r="C12909">
        <v>579</v>
      </c>
    </row>
    <row r="12910" spans="1:3" x14ac:dyDescent="0.2">
      <c r="A12910">
        <v>25.816002000000001</v>
      </c>
      <c r="B12910">
        <v>156</v>
      </c>
      <c r="C12910">
        <v>579</v>
      </c>
    </row>
    <row r="12911" spans="1:3" x14ac:dyDescent="0.2">
      <c r="A12911">
        <v>25.818000000000001</v>
      </c>
      <c r="B12911">
        <v>158</v>
      </c>
      <c r="C12911">
        <v>578</v>
      </c>
    </row>
    <row r="12912" spans="1:3" x14ac:dyDescent="0.2">
      <c r="A12912">
        <v>25.819997999999998</v>
      </c>
      <c r="B12912">
        <v>158</v>
      </c>
      <c r="C12912">
        <v>578</v>
      </c>
    </row>
    <row r="12913" spans="1:3" x14ac:dyDescent="0.2">
      <c r="A12913">
        <v>25.822002000000001</v>
      </c>
      <c r="B12913">
        <v>158</v>
      </c>
      <c r="C12913">
        <v>578</v>
      </c>
    </row>
    <row r="12914" spans="1:3" x14ac:dyDescent="0.2">
      <c r="A12914">
        <v>25.824000000000002</v>
      </c>
      <c r="B12914">
        <v>158</v>
      </c>
      <c r="C12914">
        <v>578</v>
      </c>
    </row>
    <row r="12915" spans="1:3" x14ac:dyDescent="0.2">
      <c r="A12915">
        <v>25.825997999999998</v>
      </c>
      <c r="B12915">
        <v>157</v>
      </c>
      <c r="C12915">
        <v>579</v>
      </c>
    </row>
    <row r="12916" spans="1:3" x14ac:dyDescent="0.2">
      <c r="A12916">
        <v>25.828002000000001</v>
      </c>
      <c r="B12916">
        <v>156</v>
      </c>
      <c r="C12916">
        <v>580</v>
      </c>
    </row>
    <row r="12917" spans="1:3" x14ac:dyDescent="0.2">
      <c r="A12917">
        <v>25.83</v>
      </c>
      <c r="B12917">
        <v>156</v>
      </c>
      <c r="C12917">
        <v>580</v>
      </c>
    </row>
    <row r="12918" spans="1:3" x14ac:dyDescent="0.2">
      <c r="A12918">
        <v>25.831997999999999</v>
      </c>
      <c r="B12918">
        <v>156</v>
      </c>
      <c r="C12918">
        <v>580</v>
      </c>
    </row>
    <row r="12919" spans="1:3" x14ac:dyDescent="0.2">
      <c r="A12919">
        <v>25.834002000000002</v>
      </c>
      <c r="B12919">
        <v>156</v>
      </c>
      <c r="C12919">
        <v>580</v>
      </c>
    </row>
    <row r="12920" spans="1:3" x14ac:dyDescent="0.2">
      <c r="A12920">
        <v>25.835999999999999</v>
      </c>
      <c r="B12920">
        <v>156</v>
      </c>
      <c r="C12920">
        <v>580</v>
      </c>
    </row>
    <row r="12921" spans="1:3" x14ac:dyDescent="0.2">
      <c r="A12921">
        <v>25.837997999999999</v>
      </c>
      <c r="B12921">
        <v>155</v>
      </c>
      <c r="C12921">
        <v>580</v>
      </c>
    </row>
    <row r="12922" spans="1:3" x14ac:dyDescent="0.2">
      <c r="A12922">
        <v>25.840001999999998</v>
      </c>
      <c r="B12922">
        <v>155</v>
      </c>
      <c r="C12922">
        <v>579</v>
      </c>
    </row>
    <row r="12923" spans="1:3" x14ac:dyDescent="0.2">
      <c r="A12923">
        <v>25.841999999999999</v>
      </c>
      <c r="B12923">
        <v>155</v>
      </c>
      <c r="C12923">
        <v>579</v>
      </c>
    </row>
    <row r="12924" spans="1:3" x14ac:dyDescent="0.2">
      <c r="A12924">
        <v>25.843997999999999</v>
      </c>
      <c r="B12924">
        <v>156</v>
      </c>
      <c r="C12924">
        <v>579</v>
      </c>
    </row>
    <row r="12925" spans="1:3" x14ac:dyDescent="0.2">
      <c r="A12925">
        <v>25.846001999999999</v>
      </c>
      <c r="B12925">
        <v>156</v>
      </c>
      <c r="C12925">
        <v>580</v>
      </c>
    </row>
    <row r="12926" spans="1:3" x14ac:dyDescent="0.2">
      <c r="A12926">
        <v>25.847999999999999</v>
      </c>
      <c r="B12926">
        <v>157</v>
      </c>
      <c r="C12926">
        <v>579</v>
      </c>
    </row>
    <row r="12927" spans="1:3" x14ac:dyDescent="0.2">
      <c r="A12927">
        <v>25.849997999999999</v>
      </c>
      <c r="B12927">
        <v>158</v>
      </c>
      <c r="C12927">
        <v>578</v>
      </c>
    </row>
    <row r="12928" spans="1:3" x14ac:dyDescent="0.2">
      <c r="A12928">
        <v>25.852001999999999</v>
      </c>
      <c r="B12928">
        <v>158</v>
      </c>
      <c r="C12928">
        <v>577</v>
      </c>
    </row>
    <row r="12929" spans="1:3" x14ac:dyDescent="0.2">
      <c r="A12929">
        <v>25.853999999999999</v>
      </c>
      <c r="B12929">
        <v>157</v>
      </c>
      <c r="C12929">
        <v>577</v>
      </c>
    </row>
    <row r="12930" spans="1:3" x14ac:dyDescent="0.2">
      <c r="A12930">
        <v>25.855998</v>
      </c>
      <c r="B12930">
        <v>157</v>
      </c>
      <c r="C12930">
        <v>576</v>
      </c>
    </row>
    <row r="12931" spans="1:3" x14ac:dyDescent="0.2">
      <c r="A12931">
        <v>25.858001999999999</v>
      </c>
      <c r="B12931">
        <v>159</v>
      </c>
      <c r="C12931">
        <v>576</v>
      </c>
    </row>
    <row r="12932" spans="1:3" x14ac:dyDescent="0.2">
      <c r="A12932">
        <v>25.86</v>
      </c>
      <c r="B12932">
        <v>159</v>
      </c>
      <c r="C12932">
        <v>575</v>
      </c>
    </row>
    <row r="12933" spans="1:3" x14ac:dyDescent="0.2">
      <c r="A12933">
        <v>25.861998</v>
      </c>
      <c r="B12933">
        <v>159</v>
      </c>
      <c r="C12933">
        <v>575</v>
      </c>
    </row>
    <row r="12934" spans="1:3" x14ac:dyDescent="0.2">
      <c r="A12934">
        <v>25.864001999999999</v>
      </c>
      <c r="B12934">
        <v>159</v>
      </c>
      <c r="C12934">
        <v>575</v>
      </c>
    </row>
    <row r="12935" spans="1:3" x14ac:dyDescent="0.2">
      <c r="A12935">
        <v>25.866</v>
      </c>
      <c r="B12935">
        <v>159</v>
      </c>
      <c r="C12935">
        <v>575</v>
      </c>
    </row>
    <row r="12936" spans="1:3" x14ac:dyDescent="0.2">
      <c r="A12936">
        <v>25.867998</v>
      </c>
      <c r="B12936">
        <v>159</v>
      </c>
      <c r="C12936">
        <v>576</v>
      </c>
    </row>
    <row r="12937" spans="1:3" x14ac:dyDescent="0.2">
      <c r="A12937">
        <v>25.870001999999999</v>
      </c>
      <c r="B12937">
        <v>159</v>
      </c>
      <c r="C12937">
        <v>576</v>
      </c>
    </row>
    <row r="12938" spans="1:3" x14ac:dyDescent="0.2">
      <c r="A12938">
        <v>25.872</v>
      </c>
      <c r="B12938">
        <v>159</v>
      </c>
      <c r="C12938">
        <v>576</v>
      </c>
    </row>
    <row r="12939" spans="1:3" x14ac:dyDescent="0.2">
      <c r="A12939">
        <v>25.873998</v>
      </c>
      <c r="B12939">
        <v>159</v>
      </c>
      <c r="C12939">
        <v>575</v>
      </c>
    </row>
    <row r="12940" spans="1:3" x14ac:dyDescent="0.2">
      <c r="A12940">
        <v>25.876002</v>
      </c>
      <c r="B12940">
        <v>158</v>
      </c>
      <c r="C12940">
        <v>574</v>
      </c>
    </row>
    <row r="12941" spans="1:3" x14ac:dyDescent="0.2">
      <c r="A12941">
        <v>25.878</v>
      </c>
      <c r="B12941">
        <v>158</v>
      </c>
      <c r="C12941">
        <v>575</v>
      </c>
    </row>
    <row r="12942" spans="1:3" x14ac:dyDescent="0.2">
      <c r="A12942">
        <v>25.879998000000001</v>
      </c>
      <c r="B12942">
        <v>158</v>
      </c>
      <c r="C12942">
        <v>576</v>
      </c>
    </row>
    <row r="12943" spans="1:3" x14ac:dyDescent="0.2">
      <c r="A12943">
        <v>25.882002</v>
      </c>
      <c r="B12943">
        <v>158</v>
      </c>
      <c r="C12943">
        <v>578</v>
      </c>
    </row>
    <row r="12944" spans="1:3" x14ac:dyDescent="0.2">
      <c r="A12944">
        <v>25.884</v>
      </c>
      <c r="B12944">
        <v>159</v>
      </c>
      <c r="C12944">
        <v>578</v>
      </c>
    </row>
    <row r="12945" spans="1:3" x14ac:dyDescent="0.2">
      <c r="A12945">
        <v>25.885998000000001</v>
      </c>
      <c r="B12945">
        <v>159</v>
      </c>
      <c r="C12945">
        <v>577</v>
      </c>
    </row>
    <row r="12946" spans="1:3" x14ac:dyDescent="0.2">
      <c r="A12946">
        <v>25.888002</v>
      </c>
      <c r="B12946">
        <v>159</v>
      </c>
      <c r="C12946">
        <v>578</v>
      </c>
    </row>
    <row r="12947" spans="1:3" x14ac:dyDescent="0.2">
      <c r="A12947">
        <v>25.89</v>
      </c>
      <c r="B12947">
        <v>159</v>
      </c>
      <c r="C12947">
        <v>577</v>
      </c>
    </row>
    <row r="12948" spans="1:3" x14ac:dyDescent="0.2">
      <c r="A12948">
        <v>25.891998000000001</v>
      </c>
      <c r="B12948">
        <v>158</v>
      </c>
      <c r="C12948">
        <v>576</v>
      </c>
    </row>
    <row r="12949" spans="1:3" x14ac:dyDescent="0.2">
      <c r="A12949">
        <v>25.894002</v>
      </c>
      <c r="B12949">
        <v>156</v>
      </c>
      <c r="C12949">
        <v>577</v>
      </c>
    </row>
    <row r="12950" spans="1:3" x14ac:dyDescent="0.2">
      <c r="A12950">
        <v>25.896000000000001</v>
      </c>
      <c r="B12950">
        <v>155</v>
      </c>
      <c r="C12950">
        <v>577</v>
      </c>
    </row>
    <row r="12951" spans="1:3" x14ac:dyDescent="0.2">
      <c r="A12951">
        <v>25.897998000000001</v>
      </c>
      <c r="B12951">
        <v>154</v>
      </c>
      <c r="C12951">
        <v>577</v>
      </c>
    </row>
    <row r="12952" spans="1:3" x14ac:dyDescent="0.2">
      <c r="A12952">
        <v>25.900002000000001</v>
      </c>
      <c r="B12952">
        <v>154</v>
      </c>
      <c r="C12952">
        <v>576</v>
      </c>
    </row>
    <row r="12953" spans="1:3" x14ac:dyDescent="0.2">
      <c r="A12953">
        <v>25.902000000000001</v>
      </c>
      <c r="B12953">
        <v>154</v>
      </c>
      <c r="C12953">
        <v>575</v>
      </c>
    </row>
    <row r="12954" spans="1:3" x14ac:dyDescent="0.2">
      <c r="A12954">
        <v>25.903998000000001</v>
      </c>
      <c r="B12954">
        <v>154</v>
      </c>
      <c r="C12954">
        <v>574</v>
      </c>
    </row>
    <row r="12955" spans="1:3" x14ac:dyDescent="0.2">
      <c r="A12955">
        <v>25.906002000000001</v>
      </c>
      <c r="B12955">
        <v>154</v>
      </c>
      <c r="C12955">
        <v>572</v>
      </c>
    </row>
    <row r="12956" spans="1:3" x14ac:dyDescent="0.2">
      <c r="A12956">
        <v>25.908000000000001</v>
      </c>
      <c r="B12956">
        <v>154</v>
      </c>
      <c r="C12956">
        <v>572</v>
      </c>
    </row>
    <row r="12957" spans="1:3" x14ac:dyDescent="0.2">
      <c r="A12957">
        <v>25.909998000000002</v>
      </c>
      <c r="B12957">
        <v>156</v>
      </c>
      <c r="C12957">
        <v>572</v>
      </c>
    </row>
    <row r="12958" spans="1:3" x14ac:dyDescent="0.2">
      <c r="A12958">
        <v>25.912002000000001</v>
      </c>
      <c r="B12958">
        <v>156</v>
      </c>
      <c r="C12958">
        <v>572</v>
      </c>
    </row>
    <row r="12959" spans="1:3" x14ac:dyDescent="0.2">
      <c r="A12959">
        <v>25.914000000000001</v>
      </c>
      <c r="B12959">
        <v>155</v>
      </c>
      <c r="C12959">
        <v>572</v>
      </c>
    </row>
    <row r="12960" spans="1:3" x14ac:dyDescent="0.2">
      <c r="A12960">
        <v>25.915997999999998</v>
      </c>
      <c r="B12960">
        <v>155</v>
      </c>
      <c r="C12960">
        <v>572</v>
      </c>
    </row>
    <row r="12961" spans="1:3" x14ac:dyDescent="0.2">
      <c r="A12961">
        <v>25.918002000000001</v>
      </c>
      <c r="B12961">
        <v>155</v>
      </c>
      <c r="C12961">
        <v>574</v>
      </c>
    </row>
    <row r="12962" spans="1:3" x14ac:dyDescent="0.2">
      <c r="A12962">
        <v>25.92</v>
      </c>
      <c r="B12962">
        <v>156</v>
      </c>
      <c r="C12962">
        <v>575</v>
      </c>
    </row>
    <row r="12963" spans="1:3" x14ac:dyDescent="0.2">
      <c r="A12963">
        <v>25.921997999999999</v>
      </c>
      <c r="B12963">
        <v>156</v>
      </c>
      <c r="C12963">
        <v>577</v>
      </c>
    </row>
    <row r="12964" spans="1:3" x14ac:dyDescent="0.2">
      <c r="A12964">
        <v>25.924002000000002</v>
      </c>
      <c r="B12964">
        <v>157</v>
      </c>
      <c r="C12964">
        <v>577</v>
      </c>
    </row>
    <row r="12965" spans="1:3" x14ac:dyDescent="0.2">
      <c r="A12965">
        <v>25.925999999999998</v>
      </c>
      <c r="B12965">
        <v>157</v>
      </c>
      <c r="C12965">
        <v>576</v>
      </c>
    </row>
    <row r="12966" spans="1:3" x14ac:dyDescent="0.2">
      <c r="A12966">
        <v>25.927997999999999</v>
      </c>
      <c r="B12966">
        <v>157</v>
      </c>
      <c r="C12966">
        <v>575</v>
      </c>
    </row>
    <row r="12967" spans="1:3" x14ac:dyDescent="0.2">
      <c r="A12967">
        <v>25.930002000000002</v>
      </c>
      <c r="B12967">
        <v>156</v>
      </c>
      <c r="C12967">
        <v>576</v>
      </c>
    </row>
    <row r="12968" spans="1:3" x14ac:dyDescent="0.2">
      <c r="A12968">
        <v>25.931999999999999</v>
      </c>
      <c r="B12968">
        <v>155</v>
      </c>
      <c r="C12968">
        <v>576</v>
      </c>
    </row>
    <row r="12969" spans="1:3" x14ac:dyDescent="0.2">
      <c r="A12969">
        <v>25.933997999999999</v>
      </c>
      <c r="B12969">
        <v>156</v>
      </c>
      <c r="C12969">
        <v>576</v>
      </c>
    </row>
    <row r="12970" spans="1:3" x14ac:dyDescent="0.2">
      <c r="A12970">
        <v>25.936001999999998</v>
      </c>
      <c r="B12970">
        <v>156</v>
      </c>
      <c r="C12970">
        <v>576</v>
      </c>
    </row>
    <row r="12971" spans="1:3" x14ac:dyDescent="0.2">
      <c r="A12971">
        <v>25.937999999999999</v>
      </c>
      <c r="B12971">
        <v>156</v>
      </c>
      <c r="C12971">
        <v>576</v>
      </c>
    </row>
    <row r="12972" spans="1:3" x14ac:dyDescent="0.2">
      <c r="A12972">
        <v>25.939997999999999</v>
      </c>
      <c r="B12972">
        <v>156</v>
      </c>
      <c r="C12972">
        <v>575</v>
      </c>
    </row>
    <row r="12973" spans="1:3" x14ac:dyDescent="0.2">
      <c r="A12973">
        <v>25.942001999999999</v>
      </c>
      <c r="B12973">
        <v>156</v>
      </c>
      <c r="C12973">
        <v>573</v>
      </c>
    </row>
    <row r="12974" spans="1:3" x14ac:dyDescent="0.2">
      <c r="A12974">
        <v>25.943999999999999</v>
      </c>
      <c r="B12974">
        <v>155</v>
      </c>
      <c r="C12974">
        <v>572</v>
      </c>
    </row>
    <row r="12975" spans="1:3" x14ac:dyDescent="0.2">
      <c r="A12975">
        <v>25.945997999999999</v>
      </c>
      <c r="B12975">
        <v>156</v>
      </c>
      <c r="C12975">
        <v>572</v>
      </c>
    </row>
    <row r="12976" spans="1:3" x14ac:dyDescent="0.2">
      <c r="A12976">
        <v>25.948001999999999</v>
      </c>
      <c r="B12976">
        <v>155</v>
      </c>
      <c r="C12976">
        <v>571</v>
      </c>
    </row>
    <row r="12977" spans="1:3" x14ac:dyDescent="0.2">
      <c r="A12977">
        <v>25.95</v>
      </c>
      <c r="B12977">
        <v>155</v>
      </c>
      <c r="C12977">
        <v>570</v>
      </c>
    </row>
    <row r="12978" spans="1:3" x14ac:dyDescent="0.2">
      <c r="A12978">
        <v>25.951998</v>
      </c>
      <c r="B12978">
        <v>155</v>
      </c>
      <c r="C12978">
        <v>571</v>
      </c>
    </row>
    <row r="12979" spans="1:3" x14ac:dyDescent="0.2">
      <c r="A12979">
        <v>25.954001999999999</v>
      </c>
      <c r="B12979">
        <v>155</v>
      </c>
      <c r="C12979">
        <v>572</v>
      </c>
    </row>
    <row r="12980" spans="1:3" x14ac:dyDescent="0.2">
      <c r="A12980">
        <v>25.956</v>
      </c>
      <c r="B12980">
        <v>156</v>
      </c>
      <c r="C12980">
        <v>572</v>
      </c>
    </row>
    <row r="12981" spans="1:3" x14ac:dyDescent="0.2">
      <c r="A12981">
        <v>25.957998</v>
      </c>
      <c r="B12981">
        <v>156</v>
      </c>
      <c r="C12981">
        <v>572</v>
      </c>
    </row>
    <row r="12982" spans="1:3" x14ac:dyDescent="0.2">
      <c r="A12982">
        <v>25.960001999999999</v>
      </c>
      <c r="B12982">
        <v>155</v>
      </c>
      <c r="C12982">
        <v>572</v>
      </c>
    </row>
    <row r="12983" spans="1:3" x14ac:dyDescent="0.2">
      <c r="A12983">
        <v>25.962</v>
      </c>
      <c r="B12983">
        <v>155</v>
      </c>
      <c r="C12983">
        <v>573</v>
      </c>
    </row>
    <row r="12984" spans="1:3" x14ac:dyDescent="0.2">
      <c r="A12984">
        <v>25.963998</v>
      </c>
      <c r="B12984">
        <v>154</v>
      </c>
      <c r="C12984">
        <v>573</v>
      </c>
    </row>
    <row r="12985" spans="1:3" x14ac:dyDescent="0.2">
      <c r="A12985">
        <v>25.966002</v>
      </c>
      <c r="B12985">
        <v>154</v>
      </c>
      <c r="C12985">
        <v>573</v>
      </c>
    </row>
    <row r="12986" spans="1:3" x14ac:dyDescent="0.2">
      <c r="A12986">
        <v>25.968</v>
      </c>
      <c r="B12986">
        <v>154</v>
      </c>
      <c r="C12986">
        <v>574</v>
      </c>
    </row>
    <row r="12987" spans="1:3" x14ac:dyDescent="0.2">
      <c r="A12987">
        <v>25.969998</v>
      </c>
      <c r="B12987">
        <v>154</v>
      </c>
      <c r="C12987">
        <v>575</v>
      </c>
    </row>
    <row r="12988" spans="1:3" x14ac:dyDescent="0.2">
      <c r="A12988">
        <v>25.972002</v>
      </c>
      <c r="B12988">
        <v>156</v>
      </c>
      <c r="C12988">
        <v>575</v>
      </c>
    </row>
    <row r="12989" spans="1:3" x14ac:dyDescent="0.2">
      <c r="A12989">
        <v>25.974</v>
      </c>
      <c r="B12989">
        <v>157</v>
      </c>
      <c r="C12989">
        <v>576</v>
      </c>
    </row>
    <row r="12990" spans="1:3" x14ac:dyDescent="0.2">
      <c r="A12990">
        <v>25.975998000000001</v>
      </c>
      <c r="B12990">
        <v>157</v>
      </c>
      <c r="C12990">
        <v>577</v>
      </c>
    </row>
    <row r="12991" spans="1:3" x14ac:dyDescent="0.2">
      <c r="A12991">
        <v>25.978002</v>
      </c>
      <c r="B12991">
        <v>156</v>
      </c>
      <c r="C12991">
        <v>577</v>
      </c>
    </row>
    <row r="12992" spans="1:3" x14ac:dyDescent="0.2">
      <c r="A12992">
        <v>25.98</v>
      </c>
      <c r="B12992">
        <v>156</v>
      </c>
      <c r="C12992">
        <v>576</v>
      </c>
    </row>
    <row r="12993" spans="1:3" x14ac:dyDescent="0.2">
      <c r="A12993">
        <v>25.981998000000001</v>
      </c>
      <c r="B12993">
        <v>157</v>
      </c>
      <c r="C12993">
        <v>576</v>
      </c>
    </row>
    <row r="12994" spans="1:3" x14ac:dyDescent="0.2">
      <c r="A12994">
        <v>25.984002</v>
      </c>
      <c r="B12994">
        <v>157</v>
      </c>
      <c r="C12994">
        <v>575</v>
      </c>
    </row>
    <row r="12995" spans="1:3" x14ac:dyDescent="0.2">
      <c r="A12995">
        <v>25.986000000000001</v>
      </c>
      <c r="B12995">
        <v>157</v>
      </c>
      <c r="C12995">
        <v>574</v>
      </c>
    </row>
    <row r="12996" spans="1:3" x14ac:dyDescent="0.2">
      <c r="A12996">
        <v>25.987998000000001</v>
      </c>
      <c r="B12996">
        <v>155</v>
      </c>
      <c r="C12996">
        <v>574</v>
      </c>
    </row>
    <row r="12997" spans="1:3" x14ac:dyDescent="0.2">
      <c r="A12997">
        <v>25.990002</v>
      </c>
      <c r="B12997">
        <v>155</v>
      </c>
      <c r="C12997">
        <v>574</v>
      </c>
    </row>
    <row r="12998" spans="1:3" x14ac:dyDescent="0.2">
      <c r="A12998">
        <v>25.992000000000001</v>
      </c>
      <c r="B12998">
        <v>155</v>
      </c>
      <c r="C12998">
        <v>574</v>
      </c>
    </row>
    <row r="12999" spans="1:3" x14ac:dyDescent="0.2">
      <c r="A12999">
        <v>25.993998000000001</v>
      </c>
      <c r="B12999">
        <v>154</v>
      </c>
      <c r="C12999">
        <v>573</v>
      </c>
    </row>
    <row r="13000" spans="1:3" x14ac:dyDescent="0.2">
      <c r="A13000">
        <v>25.996002000000001</v>
      </c>
      <c r="B13000">
        <v>154</v>
      </c>
      <c r="C13000">
        <v>573</v>
      </c>
    </row>
    <row r="13001" spans="1:3" x14ac:dyDescent="0.2">
      <c r="A13001">
        <v>25.998000000000001</v>
      </c>
      <c r="B13001">
        <v>154</v>
      </c>
      <c r="C13001">
        <v>572</v>
      </c>
    </row>
    <row r="13002" spans="1:3" x14ac:dyDescent="0.2">
      <c r="A13002">
        <v>25.999998000000001</v>
      </c>
      <c r="B13002">
        <v>154</v>
      </c>
      <c r="C13002">
        <v>570</v>
      </c>
    </row>
    <row r="13003" spans="1:3" x14ac:dyDescent="0.2">
      <c r="A13003">
        <v>26.002002000000001</v>
      </c>
      <c r="B13003">
        <v>154</v>
      </c>
      <c r="C13003">
        <v>570</v>
      </c>
    </row>
    <row r="13004" spans="1:3" x14ac:dyDescent="0.2">
      <c r="A13004">
        <v>26.004000000000001</v>
      </c>
      <c r="B13004">
        <v>156</v>
      </c>
      <c r="C13004">
        <v>570</v>
      </c>
    </row>
    <row r="13005" spans="1:3" x14ac:dyDescent="0.2">
      <c r="A13005">
        <v>26.005998000000002</v>
      </c>
      <c r="B13005">
        <v>156</v>
      </c>
      <c r="C13005">
        <v>571</v>
      </c>
    </row>
    <row r="13006" spans="1:3" x14ac:dyDescent="0.2">
      <c r="A13006">
        <v>26.008002000000001</v>
      </c>
      <c r="B13006">
        <v>156</v>
      </c>
      <c r="C13006">
        <v>572</v>
      </c>
    </row>
    <row r="13007" spans="1:3" x14ac:dyDescent="0.2">
      <c r="A13007">
        <v>26.01</v>
      </c>
      <c r="B13007">
        <v>155</v>
      </c>
      <c r="C13007">
        <v>572</v>
      </c>
    </row>
    <row r="13008" spans="1:3" x14ac:dyDescent="0.2">
      <c r="A13008">
        <v>26.011997999999998</v>
      </c>
      <c r="B13008">
        <v>154</v>
      </c>
      <c r="C13008">
        <v>570</v>
      </c>
    </row>
    <row r="13009" spans="1:3" x14ac:dyDescent="0.2">
      <c r="A13009">
        <v>26.014002000000001</v>
      </c>
      <c r="B13009">
        <v>154</v>
      </c>
      <c r="C13009">
        <v>570</v>
      </c>
    </row>
    <row r="13010" spans="1:3" x14ac:dyDescent="0.2">
      <c r="A13010">
        <v>26.015999999999998</v>
      </c>
      <c r="B13010">
        <v>154</v>
      </c>
      <c r="C13010">
        <v>571</v>
      </c>
    </row>
    <row r="13011" spans="1:3" x14ac:dyDescent="0.2">
      <c r="A13011">
        <v>26.017997999999999</v>
      </c>
      <c r="B13011">
        <v>156</v>
      </c>
      <c r="C13011">
        <v>571</v>
      </c>
    </row>
    <row r="13012" spans="1:3" x14ac:dyDescent="0.2">
      <c r="A13012">
        <v>26.020002000000002</v>
      </c>
      <c r="B13012">
        <v>158</v>
      </c>
      <c r="C13012">
        <v>572</v>
      </c>
    </row>
    <row r="13013" spans="1:3" x14ac:dyDescent="0.2">
      <c r="A13013">
        <v>26.021999999999998</v>
      </c>
      <c r="B13013">
        <v>159</v>
      </c>
      <c r="C13013">
        <v>573</v>
      </c>
    </row>
    <row r="13014" spans="1:3" x14ac:dyDescent="0.2">
      <c r="A13014">
        <v>26.023997999999999</v>
      </c>
      <c r="B13014">
        <v>159</v>
      </c>
      <c r="C13014">
        <v>574</v>
      </c>
    </row>
    <row r="13015" spans="1:3" x14ac:dyDescent="0.2">
      <c r="A13015">
        <v>26.026001999999998</v>
      </c>
      <c r="B13015">
        <v>159</v>
      </c>
      <c r="C13015">
        <v>575</v>
      </c>
    </row>
    <row r="13016" spans="1:3" x14ac:dyDescent="0.2">
      <c r="A13016">
        <v>26.027999999999999</v>
      </c>
      <c r="B13016">
        <v>158</v>
      </c>
      <c r="C13016">
        <v>574</v>
      </c>
    </row>
    <row r="13017" spans="1:3" x14ac:dyDescent="0.2">
      <c r="A13017">
        <v>26.029997999999999</v>
      </c>
      <c r="B13017">
        <v>158</v>
      </c>
      <c r="C13017">
        <v>573</v>
      </c>
    </row>
    <row r="13018" spans="1:3" x14ac:dyDescent="0.2">
      <c r="A13018">
        <v>26.032001999999999</v>
      </c>
      <c r="B13018">
        <v>156</v>
      </c>
      <c r="C13018">
        <v>573</v>
      </c>
    </row>
    <row r="13019" spans="1:3" x14ac:dyDescent="0.2">
      <c r="A13019">
        <v>26.033999999999999</v>
      </c>
      <c r="B13019">
        <v>157</v>
      </c>
      <c r="C13019">
        <v>572</v>
      </c>
    </row>
    <row r="13020" spans="1:3" x14ac:dyDescent="0.2">
      <c r="A13020">
        <v>26.035997999999999</v>
      </c>
      <c r="B13020">
        <v>157</v>
      </c>
      <c r="C13020">
        <v>572</v>
      </c>
    </row>
    <row r="13021" spans="1:3" x14ac:dyDescent="0.2">
      <c r="A13021">
        <v>26.038001999999999</v>
      </c>
      <c r="B13021">
        <v>156</v>
      </c>
      <c r="C13021">
        <v>572</v>
      </c>
    </row>
    <row r="13022" spans="1:3" x14ac:dyDescent="0.2">
      <c r="A13022">
        <v>26.04</v>
      </c>
      <c r="B13022">
        <v>156</v>
      </c>
      <c r="C13022">
        <v>572</v>
      </c>
    </row>
    <row r="13023" spans="1:3" x14ac:dyDescent="0.2">
      <c r="A13023">
        <v>26.041998</v>
      </c>
      <c r="B13023">
        <v>157</v>
      </c>
      <c r="C13023">
        <v>571</v>
      </c>
    </row>
    <row r="13024" spans="1:3" x14ac:dyDescent="0.2">
      <c r="A13024">
        <v>26.044001999999999</v>
      </c>
      <c r="B13024">
        <v>157</v>
      </c>
      <c r="C13024">
        <v>569</v>
      </c>
    </row>
    <row r="13025" spans="1:3" x14ac:dyDescent="0.2">
      <c r="A13025">
        <v>26.045999999999999</v>
      </c>
      <c r="B13025">
        <v>157</v>
      </c>
      <c r="C13025">
        <v>568</v>
      </c>
    </row>
    <row r="13026" spans="1:3" x14ac:dyDescent="0.2">
      <c r="A13026">
        <v>26.047998</v>
      </c>
      <c r="B13026">
        <v>157</v>
      </c>
      <c r="C13026">
        <v>569</v>
      </c>
    </row>
    <row r="13027" spans="1:3" x14ac:dyDescent="0.2">
      <c r="A13027">
        <v>26.050001999999999</v>
      </c>
      <c r="B13027">
        <v>158</v>
      </c>
      <c r="C13027">
        <v>570</v>
      </c>
    </row>
    <row r="13028" spans="1:3" x14ac:dyDescent="0.2">
      <c r="A13028">
        <v>26.052</v>
      </c>
      <c r="B13028">
        <v>158</v>
      </c>
      <c r="C13028">
        <v>572</v>
      </c>
    </row>
    <row r="13029" spans="1:3" x14ac:dyDescent="0.2">
      <c r="A13029">
        <v>26.053998</v>
      </c>
      <c r="B13029">
        <v>157</v>
      </c>
      <c r="C13029">
        <v>572</v>
      </c>
    </row>
    <row r="13030" spans="1:3" x14ac:dyDescent="0.2">
      <c r="A13030">
        <v>26.056001999999999</v>
      </c>
      <c r="B13030">
        <v>156</v>
      </c>
      <c r="C13030">
        <v>572</v>
      </c>
    </row>
    <row r="13031" spans="1:3" x14ac:dyDescent="0.2">
      <c r="A13031">
        <v>26.058</v>
      </c>
      <c r="B13031">
        <v>155</v>
      </c>
      <c r="C13031">
        <v>572</v>
      </c>
    </row>
    <row r="13032" spans="1:3" x14ac:dyDescent="0.2">
      <c r="A13032">
        <v>26.059998</v>
      </c>
      <c r="B13032">
        <v>154</v>
      </c>
      <c r="C13032">
        <v>571</v>
      </c>
    </row>
    <row r="13033" spans="1:3" x14ac:dyDescent="0.2">
      <c r="A13033">
        <v>26.062002</v>
      </c>
      <c r="B13033">
        <v>154</v>
      </c>
      <c r="C13033">
        <v>573</v>
      </c>
    </row>
    <row r="13034" spans="1:3" x14ac:dyDescent="0.2">
      <c r="A13034">
        <v>26.064</v>
      </c>
      <c r="B13034">
        <v>154</v>
      </c>
      <c r="C13034">
        <v>573</v>
      </c>
    </row>
    <row r="13035" spans="1:3" x14ac:dyDescent="0.2">
      <c r="A13035">
        <v>26.065998</v>
      </c>
      <c r="B13035">
        <v>153</v>
      </c>
      <c r="C13035">
        <v>572</v>
      </c>
    </row>
    <row r="13036" spans="1:3" x14ac:dyDescent="0.2">
      <c r="A13036">
        <v>26.068002</v>
      </c>
      <c r="B13036">
        <v>153</v>
      </c>
      <c r="C13036">
        <v>572</v>
      </c>
    </row>
    <row r="13037" spans="1:3" x14ac:dyDescent="0.2">
      <c r="A13037">
        <v>26.07</v>
      </c>
      <c r="B13037">
        <v>154</v>
      </c>
      <c r="C13037">
        <v>572</v>
      </c>
    </row>
    <row r="13038" spans="1:3" x14ac:dyDescent="0.2">
      <c r="A13038">
        <v>26.071998000000001</v>
      </c>
      <c r="B13038">
        <v>154</v>
      </c>
      <c r="C13038">
        <v>571</v>
      </c>
    </row>
    <row r="13039" spans="1:3" x14ac:dyDescent="0.2">
      <c r="A13039">
        <v>26.074002</v>
      </c>
      <c r="B13039">
        <v>154</v>
      </c>
      <c r="C13039">
        <v>571</v>
      </c>
    </row>
    <row r="13040" spans="1:3" x14ac:dyDescent="0.2">
      <c r="A13040">
        <v>26.076000000000001</v>
      </c>
      <c r="B13040">
        <v>154</v>
      </c>
      <c r="C13040">
        <v>570</v>
      </c>
    </row>
    <row r="13041" spans="1:3" x14ac:dyDescent="0.2">
      <c r="A13041">
        <v>26.077998000000001</v>
      </c>
      <c r="B13041">
        <v>154</v>
      </c>
      <c r="C13041">
        <v>570</v>
      </c>
    </row>
    <row r="13042" spans="1:3" x14ac:dyDescent="0.2">
      <c r="A13042">
        <v>26.080002</v>
      </c>
      <c r="B13042">
        <v>153</v>
      </c>
      <c r="C13042">
        <v>570</v>
      </c>
    </row>
    <row r="13043" spans="1:3" x14ac:dyDescent="0.2">
      <c r="A13043">
        <v>26.082000000000001</v>
      </c>
      <c r="B13043">
        <v>152</v>
      </c>
      <c r="C13043">
        <v>570</v>
      </c>
    </row>
    <row r="13044" spans="1:3" x14ac:dyDescent="0.2">
      <c r="A13044">
        <v>26.083998000000001</v>
      </c>
      <c r="B13044">
        <v>151</v>
      </c>
      <c r="C13044">
        <v>569</v>
      </c>
    </row>
    <row r="13045" spans="1:3" x14ac:dyDescent="0.2">
      <c r="A13045">
        <v>26.086002000000001</v>
      </c>
      <c r="B13045">
        <v>150</v>
      </c>
      <c r="C13045">
        <v>569</v>
      </c>
    </row>
    <row r="13046" spans="1:3" x14ac:dyDescent="0.2">
      <c r="A13046">
        <v>26.088000000000001</v>
      </c>
      <c r="B13046">
        <v>151</v>
      </c>
      <c r="C13046">
        <v>570</v>
      </c>
    </row>
    <row r="13047" spans="1:3" x14ac:dyDescent="0.2">
      <c r="A13047">
        <v>26.089998000000001</v>
      </c>
      <c r="B13047">
        <v>151</v>
      </c>
      <c r="C13047">
        <v>570</v>
      </c>
    </row>
    <row r="13048" spans="1:3" x14ac:dyDescent="0.2">
      <c r="A13048">
        <v>26.092002000000001</v>
      </c>
      <c r="B13048">
        <v>152</v>
      </c>
      <c r="C13048">
        <v>569</v>
      </c>
    </row>
    <row r="13049" spans="1:3" x14ac:dyDescent="0.2">
      <c r="A13049">
        <v>26.094000000000001</v>
      </c>
      <c r="B13049">
        <v>153</v>
      </c>
      <c r="C13049">
        <v>568</v>
      </c>
    </row>
    <row r="13050" spans="1:3" x14ac:dyDescent="0.2">
      <c r="A13050">
        <v>26.095998000000002</v>
      </c>
      <c r="B13050">
        <v>153</v>
      </c>
      <c r="C13050">
        <v>568</v>
      </c>
    </row>
    <row r="13051" spans="1:3" x14ac:dyDescent="0.2">
      <c r="A13051">
        <v>26.098002000000001</v>
      </c>
      <c r="B13051">
        <v>153</v>
      </c>
      <c r="C13051">
        <v>569</v>
      </c>
    </row>
    <row r="13052" spans="1:3" x14ac:dyDescent="0.2">
      <c r="A13052">
        <v>26.1</v>
      </c>
      <c r="B13052">
        <v>153</v>
      </c>
      <c r="C13052">
        <v>569</v>
      </c>
    </row>
    <row r="13053" spans="1:3" x14ac:dyDescent="0.2">
      <c r="A13053">
        <v>26.101997999999998</v>
      </c>
      <c r="B13053">
        <v>153</v>
      </c>
      <c r="C13053">
        <v>568</v>
      </c>
    </row>
    <row r="13054" spans="1:3" x14ac:dyDescent="0.2">
      <c r="A13054">
        <v>26.104002000000001</v>
      </c>
      <c r="B13054">
        <v>152</v>
      </c>
      <c r="C13054">
        <v>567</v>
      </c>
    </row>
    <row r="13055" spans="1:3" x14ac:dyDescent="0.2">
      <c r="A13055">
        <v>26.106000000000002</v>
      </c>
      <c r="B13055">
        <v>151</v>
      </c>
      <c r="C13055">
        <v>567</v>
      </c>
    </row>
    <row r="13056" spans="1:3" x14ac:dyDescent="0.2">
      <c r="A13056">
        <v>26.107997999999998</v>
      </c>
      <c r="B13056">
        <v>150</v>
      </c>
      <c r="C13056">
        <v>567</v>
      </c>
    </row>
    <row r="13057" spans="1:3" x14ac:dyDescent="0.2">
      <c r="A13057">
        <v>26.110002000000001</v>
      </c>
      <c r="B13057">
        <v>150</v>
      </c>
      <c r="C13057">
        <v>566</v>
      </c>
    </row>
    <row r="13058" spans="1:3" x14ac:dyDescent="0.2">
      <c r="A13058">
        <v>26.111999999999998</v>
      </c>
      <c r="B13058">
        <v>150</v>
      </c>
      <c r="C13058">
        <v>565</v>
      </c>
    </row>
    <row r="13059" spans="1:3" x14ac:dyDescent="0.2">
      <c r="A13059">
        <v>26.113997999999999</v>
      </c>
      <c r="B13059">
        <v>151</v>
      </c>
      <c r="C13059">
        <v>565</v>
      </c>
    </row>
    <row r="13060" spans="1:3" x14ac:dyDescent="0.2">
      <c r="A13060">
        <v>26.116002000000002</v>
      </c>
      <c r="B13060">
        <v>151</v>
      </c>
      <c r="C13060">
        <v>566</v>
      </c>
    </row>
    <row r="13061" spans="1:3" x14ac:dyDescent="0.2">
      <c r="A13061">
        <v>26.117999999999999</v>
      </c>
      <c r="B13061">
        <v>152</v>
      </c>
      <c r="C13061">
        <v>566</v>
      </c>
    </row>
    <row r="13062" spans="1:3" x14ac:dyDescent="0.2">
      <c r="A13062">
        <v>26.119997999999999</v>
      </c>
      <c r="B13062">
        <v>153</v>
      </c>
      <c r="C13062">
        <v>566</v>
      </c>
    </row>
    <row r="13063" spans="1:3" x14ac:dyDescent="0.2">
      <c r="A13063">
        <v>26.122001999999998</v>
      </c>
      <c r="B13063">
        <v>153</v>
      </c>
      <c r="C13063">
        <v>566</v>
      </c>
    </row>
    <row r="13064" spans="1:3" x14ac:dyDescent="0.2">
      <c r="A13064">
        <v>26.123999999999999</v>
      </c>
      <c r="B13064">
        <v>153</v>
      </c>
      <c r="C13064">
        <v>568</v>
      </c>
    </row>
    <row r="13065" spans="1:3" x14ac:dyDescent="0.2">
      <c r="A13065">
        <v>26.125997999999999</v>
      </c>
      <c r="B13065">
        <v>153</v>
      </c>
      <c r="C13065">
        <v>569</v>
      </c>
    </row>
    <row r="13066" spans="1:3" x14ac:dyDescent="0.2">
      <c r="A13066">
        <v>26.128001999999999</v>
      </c>
      <c r="B13066">
        <v>153</v>
      </c>
      <c r="C13066">
        <v>568</v>
      </c>
    </row>
    <row r="13067" spans="1:3" x14ac:dyDescent="0.2">
      <c r="A13067">
        <v>26.13</v>
      </c>
      <c r="B13067">
        <v>153</v>
      </c>
      <c r="C13067">
        <v>568</v>
      </c>
    </row>
    <row r="13068" spans="1:3" x14ac:dyDescent="0.2">
      <c r="A13068">
        <v>26.131997999999999</v>
      </c>
      <c r="B13068">
        <v>153</v>
      </c>
      <c r="C13068">
        <v>567</v>
      </c>
    </row>
    <row r="13069" spans="1:3" x14ac:dyDescent="0.2">
      <c r="A13069">
        <v>26.134001999999999</v>
      </c>
      <c r="B13069">
        <v>153</v>
      </c>
      <c r="C13069">
        <v>567</v>
      </c>
    </row>
    <row r="13070" spans="1:3" x14ac:dyDescent="0.2">
      <c r="A13070">
        <v>26.135999999999999</v>
      </c>
      <c r="B13070">
        <v>152</v>
      </c>
      <c r="C13070">
        <v>568</v>
      </c>
    </row>
    <row r="13071" spans="1:3" x14ac:dyDescent="0.2">
      <c r="A13071">
        <v>26.137998</v>
      </c>
      <c r="B13071">
        <v>152</v>
      </c>
      <c r="C13071">
        <v>568</v>
      </c>
    </row>
    <row r="13072" spans="1:3" x14ac:dyDescent="0.2">
      <c r="A13072">
        <v>26.140001999999999</v>
      </c>
      <c r="B13072">
        <v>152</v>
      </c>
      <c r="C13072">
        <v>567</v>
      </c>
    </row>
    <row r="13073" spans="1:3" x14ac:dyDescent="0.2">
      <c r="A13073">
        <v>26.141999999999999</v>
      </c>
      <c r="B13073">
        <v>153</v>
      </c>
      <c r="C13073">
        <v>567</v>
      </c>
    </row>
    <row r="13074" spans="1:3" x14ac:dyDescent="0.2">
      <c r="A13074">
        <v>26.143998</v>
      </c>
      <c r="B13074">
        <v>152</v>
      </c>
      <c r="C13074">
        <v>565</v>
      </c>
    </row>
    <row r="13075" spans="1:3" x14ac:dyDescent="0.2">
      <c r="A13075">
        <v>26.146001999999999</v>
      </c>
      <c r="B13075">
        <v>151</v>
      </c>
      <c r="C13075">
        <v>563</v>
      </c>
    </row>
    <row r="13076" spans="1:3" x14ac:dyDescent="0.2">
      <c r="A13076">
        <v>26.148</v>
      </c>
      <c r="B13076">
        <v>151</v>
      </c>
      <c r="C13076">
        <v>564</v>
      </c>
    </row>
    <row r="13077" spans="1:3" x14ac:dyDescent="0.2">
      <c r="A13077">
        <v>26.149998</v>
      </c>
      <c r="B13077">
        <v>151</v>
      </c>
      <c r="C13077">
        <v>564</v>
      </c>
    </row>
    <row r="13078" spans="1:3" x14ac:dyDescent="0.2">
      <c r="A13078">
        <v>26.152002</v>
      </c>
      <c r="B13078">
        <v>151</v>
      </c>
      <c r="C13078">
        <v>566</v>
      </c>
    </row>
    <row r="13079" spans="1:3" x14ac:dyDescent="0.2">
      <c r="A13079">
        <v>26.154</v>
      </c>
      <c r="B13079">
        <v>152</v>
      </c>
      <c r="C13079">
        <v>566</v>
      </c>
    </row>
    <row r="13080" spans="1:3" x14ac:dyDescent="0.2">
      <c r="A13080">
        <v>26.155998</v>
      </c>
      <c r="B13080">
        <v>153</v>
      </c>
      <c r="C13080">
        <v>565</v>
      </c>
    </row>
    <row r="13081" spans="1:3" x14ac:dyDescent="0.2">
      <c r="A13081">
        <v>26.158002</v>
      </c>
      <c r="B13081">
        <v>153</v>
      </c>
      <c r="C13081">
        <v>565</v>
      </c>
    </row>
    <row r="13082" spans="1:3" x14ac:dyDescent="0.2">
      <c r="A13082">
        <v>26.16</v>
      </c>
      <c r="B13082">
        <v>152</v>
      </c>
      <c r="C13082">
        <v>565</v>
      </c>
    </row>
    <row r="13083" spans="1:3" x14ac:dyDescent="0.2">
      <c r="A13083">
        <v>26.161998000000001</v>
      </c>
      <c r="B13083">
        <v>151</v>
      </c>
      <c r="C13083">
        <v>564</v>
      </c>
    </row>
    <row r="13084" spans="1:3" x14ac:dyDescent="0.2">
      <c r="A13084">
        <v>26.164002</v>
      </c>
      <c r="B13084">
        <v>151</v>
      </c>
      <c r="C13084">
        <v>565</v>
      </c>
    </row>
    <row r="13085" spans="1:3" x14ac:dyDescent="0.2">
      <c r="A13085">
        <v>26.166</v>
      </c>
      <c r="B13085">
        <v>151</v>
      </c>
      <c r="C13085">
        <v>565</v>
      </c>
    </row>
    <row r="13086" spans="1:3" x14ac:dyDescent="0.2">
      <c r="A13086">
        <v>26.167998000000001</v>
      </c>
      <c r="B13086">
        <v>152</v>
      </c>
      <c r="C13086">
        <v>566</v>
      </c>
    </row>
    <row r="13087" spans="1:3" x14ac:dyDescent="0.2">
      <c r="A13087">
        <v>26.170002</v>
      </c>
      <c r="B13087">
        <v>153</v>
      </c>
      <c r="C13087">
        <v>566</v>
      </c>
    </row>
    <row r="13088" spans="1:3" x14ac:dyDescent="0.2">
      <c r="A13088">
        <v>26.172000000000001</v>
      </c>
      <c r="B13088">
        <v>153</v>
      </c>
      <c r="C13088">
        <v>566</v>
      </c>
    </row>
    <row r="13089" spans="1:3" x14ac:dyDescent="0.2">
      <c r="A13089">
        <v>26.173998000000001</v>
      </c>
      <c r="B13089">
        <v>152</v>
      </c>
      <c r="C13089">
        <v>567</v>
      </c>
    </row>
    <row r="13090" spans="1:3" x14ac:dyDescent="0.2">
      <c r="A13090">
        <v>26.176002</v>
      </c>
      <c r="B13090">
        <v>150</v>
      </c>
      <c r="C13090">
        <v>567</v>
      </c>
    </row>
    <row r="13091" spans="1:3" x14ac:dyDescent="0.2">
      <c r="A13091">
        <v>26.178000000000001</v>
      </c>
      <c r="B13091">
        <v>149</v>
      </c>
      <c r="C13091">
        <v>567</v>
      </c>
    </row>
    <row r="13092" spans="1:3" x14ac:dyDescent="0.2">
      <c r="A13092">
        <v>26.179998000000001</v>
      </c>
      <c r="B13092">
        <v>147</v>
      </c>
      <c r="C13092">
        <v>567</v>
      </c>
    </row>
    <row r="13093" spans="1:3" x14ac:dyDescent="0.2">
      <c r="A13093">
        <v>26.182002000000001</v>
      </c>
      <c r="B13093">
        <v>147</v>
      </c>
      <c r="C13093">
        <v>567</v>
      </c>
    </row>
    <row r="13094" spans="1:3" x14ac:dyDescent="0.2">
      <c r="A13094">
        <v>26.184000000000001</v>
      </c>
      <c r="B13094">
        <v>147</v>
      </c>
      <c r="C13094">
        <v>565</v>
      </c>
    </row>
    <row r="13095" spans="1:3" x14ac:dyDescent="0.2">
      <c r="A13095">
        <v>26.185998000000001</v>
      </c>
      <c r="B13095">
        <v>147</v>
      </c>
      <c r="C13095">
        <v>563</v>
      </c>
    </row>
    <row r="13096" spans="1:3" x14ac:dyDescent="0.2">
      <c r="A13096">
        <v>26.188002000000001</v>
      </c>
      <c r="B13096">
        <v>147</v>
      </c>
      <c r="C13096">
        <v>563</v>
      </c>
    </row>
    <row r="13097" spans="1:3" x14ac:dyDescent="0.2">
      <c r="A13097">
        <v>26.19</v>
      </c>
      <c r="B13097">
        <v>148</v>
      </c>
      <c r="C13097">
        <v>562</v>
      </c>
    </row>
    <row r="13098" spans="1:3" x14ac:dyDescent="0.2">
      <c r="A13098">
        <v>26.191998000000002</v>
      </c>
      <c r="B13098">
        <v>149</v>
      </c>
      <c r="C13098">
        <v>562</v>
      </c>
    </row>
    <row r="13099" spans="1:3" x14ac:dyDescent="0.2">
      <c r="A13099">
        <v>26.194002000000001</v>
      </c>
      <c r="B13099">
        <v>149</v>
      </c>
      <c r="C13099">
        <v>562</v>
      </c>
    </row>
    <row r="13100" spans="1:3" x14ac:dyDescent="0.2">
      <c r="A13100">
        <v>26.196000000000002</v>
      </c>
      <c r="B13100">
        <v>150</v>
      </c>
      <c r="C13100">
        <v>563</v>
      </c>
    </row>
    <row r="13101" spans="1:3" x14ac:dyDescent="0.2">
      <c r="A13101">
        <v>26.197997999999998</v>
      </c>
      <c r="B13101">
        <v>150</v>
      </c>
      <c r="C13101">
        <v>562</v>
      </c>
    </row>
    <row r="13102" spans="1:3" x14ac:dyDescent="0.2">
      <c r="A13102">
        <v>26.200002000000001</v>
      </c>
      <c r="B13102">
        <v>149</v>
      </c>
      <c r="C13102">
        <v>560</v>
      </c>
    </row>
    <row r="13103" spans="1:3" x14ac:dyDescent="0.2">
      <c r="A13103">
        <v>26.202000000000002</v>
      </c>
      <c r="B13103">
        <v>148</v>
      </c>
      <c r="C13103">
        <v>560</v>
      </c>
    </row>
    <row r="13104" spans="1:3" x14ac:dyDescent="0.2">
      <c r="A13104">
        <v>26.203997999999999</v>
      </c>
      <c r="B13104">
        <v>148</v>
      </c>
      <c r="C13104">
        <v>561</v>
      </c>
    </row>
    <row r="13105" spans="1:3" x14ac:dyDescent="0.2">
      <c r="A13105">
        <v>26.206002000000002</v>
      </c>
      <c r="B13105">
        <v>148</v>
      </c>
      <c r="C13105">
        <v>561</v>
      </c>
    </row>
    <row r="13106" spans="1:3" x14ac:dyDescent="0.2">
      <c r="A13106">
        <v>26.207999999999998</v>
      </c>
      <c r="B13106">
        <v>148</v>
      </c>
      <c r="C13106">
        <v>562</v>
      </c>
    </row>
    <row r="13107" spans="1:3" x14ac:dyDescent="0.2">
      <c r="A13107">
        <v>26.209997999999999</v>
      </c>
      <c r="B13107">
        <v>147</v>
      </c>
      <c r="C13107">
        <v>561</v>
      </c>
    </row>
    <row r="13108" spans="1:3" x14ac:dyDescent="0.2">
      <c r="A13108">
        <v>26.212001999999998</v>
      </c>
      <c r="B13108">
        <v>146</v>
      </c>
      <c r="C13108">
        <v>561</v>
      </c>
    </row>
    <row r="13109" spans="1:3" x14ac:dyDescent="0.2">
      <c r="A13109">
        <v>26.213999999999999</v>
      </c>
      <c r="B13109">
        <v>145</v>
      </c>
      <c r="C13109">
        <v>561</v>
      </c>
    </row>
    <row r="13110" spans="1:3" x14ac:dyDescent="0.2">
      <c r="A13110">
        <v>26.215997999999999</v>
      </c>
      <c r="B13110">
        <v>145</v>
      </c>
      <c r="C13110">
        <v>560</v>
      </c>
    </row>
    <row r="13111" spans="1:3" x14ac:dyDescent="0.2">
      <c r="A13111">
        <v>26.218001999999998</v>
      </c>
      <c r="B13111">
        <v>144</v>
      </c>
      <c r="C13111">
        <v>560</v>
      </c>
    </row>
    <row r="13112" spans="1:3" x14ac:dyDescent="0.2">
      <c r="A13112">
        <v>26.22</v>
      </c>
      <c r="B13112">
        <v>145</v>
      </c>
      <c r="C13112">
        <v>561</v>
      </c>
    </row>
    <row r="13113" spans="1:3" x14ac:dyDescent="0.2">
      <c r="A13113">
        <v>26.221997999999999</v>
      </c>
      <c r="B13113">
        <v>145</v>
      </c>
      <c r="C13113">
        <v>560</v>
      </c>
    </row>
    <row r="13114" spans="1:3" x14ac:dyDescent="0.2">
      <c r="A13114">
        <v>26.224001999999999</v>
      </c>
      <c r="B13114">
        <v>147</v>
      </c>
      <c r="C13114">
        <v>561</v>
      </c>
    </row>
    <row r="13115" spans="1:3" x14ac:dyDescent="0.2">
      <c r="A13115">
        <v>26.225999999999999</v>
      </c>
      <c r="B13115">
        <v>148</v>
      </c>
      <c r="C13115">
        <v>561</v>
      </c>
    </row>
    <row r="13116" spans="1:3" x14ac:dyDescent="0.2">
      <c r="A13116">
        <v>26.227997999999999</v>
      </c>
      <c r="B13116">
        <v>149</v>
      </c>
      <c r="C13116">
        <v>561</v>
      </c>
    </row>
    <row r="13117" spans="1:3" x14ac:dyDescent="0.2">
      <c r="A13117">
        <v>26.230001999999999</v>
      </c>
      <c r="B13117">
        <v>149</v>
      </c>
      <c r="C13117">
        <v>562</v>
      </c>
    </row>
    <row r="13118" spans="1:3" x14ac:dyDescent="0.2">
      <c r="A13118">
        <v>26.231999999999999</v>
      </c>
      <c r="B13118">
        <v>149</v>
      </c>
      <c r="C13118">
        <v>561</v>
      </c>
    </row>
    <row r="13119" spans="1:3" x14ac:dyDescent="0.2">
      <c r="A13119">
        <v>26.233998</v>
      </c>
      <c r="B13119">
        <v>149</v>
      </c>
      <c r="C13119">
        <v>561</v>
      </c>
    </row>
    <row r="13120" spans="1:3" x14ac:dyDescent="0.2">
      <c r="A13120">
        <v>26.236001999999999</v>
      </c>
      <c r="B13120">
        <v>149</v>
      </c>
      <c r="C13120">
        <v>560</v>
      </c>
    </row>
    <row r="13121" spans="1:3" x14ac:dyDescent="0.2">
      <c r="A13121">
        <v>26.238</v>
      </c>
      <c r="B13121">
        <v>149</v>
      </c>
      <c r="C13121">
        <v>559</v>
      </c>
    </row>
    <row r="13122" spans="1:3" x14ac:dyDescent="0.2">
      <c r="A13122">
        <v>26.239998</v>
      </c>
      <c r="B13122">
        <v>150</v>
      </c>
      <c r="C13122">
        <v>559</v>
      </c>
    </row>
    <row r="13123" spans="1:3" x14ac:dyDescent="0.2">
      <c r="A13123">
        <v>26.242001999999999</v>
      </c>
      <c r="B13123">
        <v>150</v>
      </c>
      <c r="C13123">
        <v>559</v>
      </c>
    </row>
    <row r="13124" spans="1:3" x14ac:dyDescent="0.2">
      <c r="A13124">
        <v>26.244</v>
      </c>
      <c r="B13124">
        <v>150</v>
      </c>
      <c r="C13124">
        <v>558</v>
      </c>
    </row>
    <row r="13125" spans="1:3" x14ac:dyDescent="0.2">
      <c r="A13125">
        <v>26.245998</v>
      </c>
      <c r="B13125">
        <v>148</v>
      </c>
      <c r="C13125">
        <v>559</v>
      </c>
    </row>
    <row r="13126" spans="1:3" x14ac:dyDescent="0.2">
      <c r="A13126">
        <v>26.248002</v>
      </c>
      <c r="B13126">
        <v>148</v>
      </c>
      <c r="C13126">
        <v>559</v>
      </c>
    </row>
    <row r="13127" spans="1:3" x14ac:dyDescent="0.2">
      <c r="A13127">
        <v>26.25</v>
      </c>
      <c r="B13127">
        <v>147</v>
      </c>
      <c r="C13127">
        <v>559</v>
      </c>
    </row>
    <row r="13128" spans="1:3" x14ac:dyDescent="0.2">
      <c r="A13128">
        <v>26.251998</v>
      </c>
      <c r="B13128">
        <v>145</v>
      </c>
      <c r="C13128">
        <v>558</v>
      </c>
    </row>
    <row r="13129" spans="1:3" x14ac:dyDescent="0.2">
      <c r="A13129">
        <v>26.254002</v>
      </c>
      <c r="B13129">
        <v>145</v>
      </c>
      <c r="C13129">
        <v>558</v>
      </c>
    </row>
    <row r="13130" spans="1:3" x14ac:dyDescent="0.2">
      <c r="A13130">
        <v>26.256</v>
      </c>
      <c r="B13130">
        <v>145</v>
      </c>
      <c r="C13130">
        <v>558</v>
      </c>
    </row>
    <row r="13131" spans="1:3" x14ac:dyDescent="0.2">
      <c r="A13131">
        <v>26.257998000000001</v>
      </c>
      <c r="B13131">
        <v>145</v>
      </c>
      <c r="C13131">
        <v>558</v>
      </c>
    </row>
    <row r="13132" spans="1:3" x14ac:dyDescent="0.2">
      <c r="A13132">
        <v>26.260002</v>
      </c>
      <c r="B13132">
        <v>146</v>
      </c>
      <c r="C13132">
        <v>557</v>
      </c>
    </row>
    <row r="13133" spans="1:3" x14ac:dyDescent="0.2">
      <c r="A13133">
        <v>26.262</v>
      </c>
      <c r="B13133">
        <v>146</v>
      </c>
      <c r="C13133">
        <v>557</v>
      </c>
    </row>
    <row r="13134" spans="1:3" x14ac:dyDescent="0.2">
      <c r="A13134">
        <v>26.263998000000001</v>
      </c>
      <c r="B13134">
        <v>145</v>
      </c>
      <c r="C13134">
        <v>558</v>
      </c>
    </row>
    <row r="13135" spans="1:3" x14ac:dyDescent="0.2">
      <c r="A13135">
        <v>26.266002</v>
      </c>
      <c r="B13135">
        <v>146</v>
      </c>
      <c r="C13135">
        <v>557</v>
      </c>
    </row>
    <row r="13136" spans="1:3" x14ac:dyDescent="0.2">
      <c r="A13136">
        <v>26.268000000000001</v>
      </c>
      <c r="B13136">
        <v>145</v>
      </c>
      <c r="C13136">
        <v>557</v>
      </c>
    </row>
    <row r="13137" spans="1:3" x14ac:dyDescent="0.2">
      <c r="A13137">
        <v>26.269998000000001</v>
      </c>
      <c r="B13137">
        <v>144</v>
      </c>
      <c r="C13137">
        <v>555</v>
      </c>
    </row>
    <row r="13138" spans="1:3" x14ac:dyDescent="0.2">
      <c r="A13138">
        <v>26.272002000000001</v>
      </c>
      <c r="B13138">
        <v>144</v>
      </c>
      <c r="C13138">
        <v>555</v>
      </c>
    </row>
    <row r="13139" spans="1:3" x14ac:dyDescent="0.2">
      <c r="A13139">
        <v>26.274000000000001</v>
      </c>
      <c r="B13139">
        <v>145</v>
      </c>
      <c r="C13139">
        <v>555</v>
      </c>
    </row>
    <row r="13140" spans="1:3" x14ac:dyDescent="0.2">
      <c r="A13140">
        <v>26.275998000000001</v>
      </c>
      <c r="B13140">
        <v>146</v>
      </c>
      <c r="C13140">
        <v>555</v>
      </c>
    </row>
    <row r="13141" spans="1:3" x14ac:dyDescent="0.2">
      <c r="A13141">
        <v>26.278002000000001</v>
      </c>
      <c r="B13141">
        <v>147</v>
      </c>
      <c r="C13141">
        <v>557</v>
      </c>
    </row>
    <row r="13142" spans="1:3" x14ac:dyDescent="0.2">
      <c r="A13142">
        <v>26.28</v>
      </c>
      <c r="B13142">
        <v>147</v>
      </c>
      <c r="C13142">
        <v>557</v>
      </c>
    </row>
    <row r="13143" spans="1:3" x14ac:dyDescent="0.2">
      <c r="A13143">
        <v>26.281998000000002</v>
      </c>
      <c r="B13143">
        <v>148</v>
      </c>
      <c r="C13143">
        <v>556</v>
      </c>
    </row>
    <row r="13144" spans="1:3" x14ac:dyDescent="0.2">
      <c r="A13144">
        <v>26.284002000000001</v>
      </c>
      <c r="B13144">
        <v>147</v>
      </c>
      <c r="C13144">
        <v>556</v>
      </c>
    </row>
    <row r="13145" spans="1:3" x14ac:dyDescent="0.2">
      <c r="A13145">
        <v>26.286000000000001</v>
      </c>
      <c r="B13145">
        <v>147</v>
      </c>
      <c r="C13145">
        <v>555</v>
      </c>
    </row>
    <row r="13146" spans="1:3" x14ac:dyDescent="0.2">
      <c r="A13146">
        <v>26.287998000000002</v>
      </c>
      <c r="B13146">
        <v>147</v>
      </c>
      <c r="C13146">
        <v>553</v>
      </c>
    </row>
    <row r="13147" spans="1:3" x14ac:dyDescent="0.2">
      <c r="A13147">
        <v>26.290002000000001</v>
      </c>
      <c r="B13147">
        <v>148</v>
      </c>
      <c r="C13147">
        <v>551</v>
      </c>
    </row>
    <row r="13148" spans="1:3" x14ac:dyDescent="0.2">
      <c r="A13148">
        <v>26.292000000000002</v>
      </c>
      <c r="B13148">
        <v>148</v>
      </c>
      <c r="C13148">
        <v>549</v>
      </c>
    </row>
    <row r="13149" spans="1:3" x14ac:dyDescent="0.2">
      <c r="A13149">
        <v>26.293997999999998</v>
      </c>
      <c r="B13149">
        <v>148</v>
      </c>
      <c r="C13149">
        <v>550</v>
      </c>
    </row>
    <row r="13150" spans="1:3" x14ac:dyDescent="0.2">
      <c r="A13150">
        <v>26.296002000000001</v>
      </c>
      <c r="B13150">
        <v>149</v>
      </c>
      <c r="C13150">
        <v>550</v>
      </c>
    </row>
    <row r="13151" spans="1:3" x14ac:dyDescent="0.2">
      <c r="A13151">
        <v>26.297999999999998</v>
      </c>
      <c r="B13151">
        <v>149</v>
      </c>
      <c r="C13151">
        <v>550</v>
      </c>
    </row>
    <row r="13152" spans="1:3" x14ac:dyDescent="0.2">
      <c r="A13152">
        <v>26.299997999999999</v>
      </c>
      <c r="B13152">
        <v>148</v>
      </c>
      <c r="C13152">
        <v>551</v>
      </c>
    </row>
    <row r="13153" spans="1:3" x14ac:dyDescent="0.2">
      <c r="A13153">
        <v>26.302002000000002</v>
      </c>
      <c r="B13153">
        <v>148</v>
      </c>
      <c r="C13153">
        <v>552</v>
      </c>
    </row>
    <row r="13154" spans="1:3" x14ac:dyDescent="0.2">
      <c r="A13154">
        <v>26.303999999999998</v>
      </c>
      <c r="B13154">
        <v>149</v>
      </c>
      <c r="C13154">
        <v>552</v>
      </c>
    </row>
    <row r="13155" spans="1:3" x14ac:dyDescent="0.2">
      <c r="A13155">
        <v>26.305997999999999</v>
      </c>
      <c r="B13155">
        <v>148</v>
      </c>
      <c r="C13155">
        <v>553</v>
      </c>
    </row>
    <row r="13156" spans="1:3" x14ac:dyDescent="0.2">
      <c r="A13156">
        <v>26.308001999999998</v>
      </c>
      <c r="B13156">
        <v>149</v>
      </c>
      <c r="C13156">
        <v>554</v>
      </c>
    </row>
    <row r="13157" spans="1:3" x14ac:dyDescent="0.2">
      <c r="A13157">
        <v>26.31</v>
      </c>
      <c r="B13157">
        <v>149</v>
      </c>
      <c r="C13157">
        <v>554</v>
      </c>
    </row>
    <row r="13158" spans="1:3" x14ac:dyDescent="0.2">
      <c r="A13158">
        <v>26.311997999999999</v>
      </c>
      <c r="B13158">
        <v>149</v>
      </c>
      <c r="C13158">
        <v>554</v>
      </c>
    </row>
    <row r="13159" spans="1:3" x14ac:dyDescent="0.2">
      <c r="A13159">
        <v>26.314001999999999</v>
      </c>
      <c r="B13159">
        <v>149</v>
      </c>
      <c r="C13159">
        <v>553</v>
      </c>
    </row>
    <row r="13160" spans="1:3" x14ac:dyDescent="0.2">
      <c r="A13160">
        <v>26.315999999999999</v>
      </c>
      <c r="B13160">
        <v>148</v>
      </c>
      <c r="C13160">
        <v>553</v>
      </c>
    </row>
    <row r="13161" spans="1:3" x14ac:dyDescent="0.2">
      <c r="A13161">
        <v>26.317997999999999</v>
      </c>
      <c r="B13161">
        <v>147</v>
      </c>
      <c r="C13161">
        <v>552</v>
      </c>
    </row>
    <row r="13162" spans="1:3" x14ac:dyDescent="0.2">
      <c r="A13162">
        <v>26.320001999999999</v>
      </c>
      <c r="B13162">
        <v>146</v>
      </c>
      <c r="C13162">
        <v>552</v>
      </c>
    </row>
    <row r="13163" spans="1:3" x14ac:dyDescent="0.2">
      <c r="A13163">
        <v>26.321999999999999</v>
      </c>
      <c r="B13163">
        <v>146</v>
      </c>
      <c r="C13163">
        <v>551</v>
      </c>
    </row>
    <row r="13164" spans="1:3" x14ac:dyDescent="0.2">
      <c r="A13164">
        <v>26.323998</v>
      </c>
      <c r="B13164">
        <v>145</v>
      </c>
      <c r="C13164">
        <v>553</v>
      </c>
    </row>
    <row r="13165" spans="1:3" x14ac:dyDescent="0.2">
      <c r="A13165">
        <v>26.326001999999999</v>
      </c>
      <c r="B13165">
        <v>145</v>
      </c>
      <c r="C13165">
        <v>554</v>
      </c>
    </row>
    <row r="13166" spans="1:3" x14ac:dyDescent="0.2">
      <c r="A13166">
        <v>26.327999999999999</v>
      </c>
      <c r="B13166">
        <v>145</v>
      </c>
      <c r="C13166">
        <v>556</v>
      </c>
    </row>
    <row r="13167" spans="1:3" x14ac:dyDescent="0.2">
      <c r="A13167">
        <v>26.329998</v>
      </c>
      <c r="B13167">
        <v>146</v>
      </c>
      <c r="C13167">
        <v>555</v>
      </c>
    </row>
    <row r="13168" spans="1:3" x14ac:dyDescent="0.2">
      <c r="A13168">
        <v>26.332001999999999</v>
      </c>
      <c r="B13168">
        <v>146</v>
      </c>
      <c r="C13168">
        <v>554</v>
      </c>
    </row>
    <row r="13169" spans="1:3" x14ac:dyDescent="0.2">
      <c r="A13169">
        <v>26.334</v>
      </c>
      <c r="B13169">
        <v>147</v>
      </c>
      <c r="C13169">
        <v>553</v>
      </c>
    </row>
    <row r="13170" spans="1:3" x14ac:dyDescent="0.2">
      <c r="A13170">
        <v>26.335998</v>
      </c>
      <c r="B13170">
        <v>147</v>
      </c>
      <c r="C13170">
        <v>553</v>
      </c>
    </row>
    <row r="13171" spans="1:3" x14ac:dyDescent="0.2">
      <c r="A13171">
        <v>26.338001999999999</v>
      </c>
      <c r="B13171">
        <v>146</v>
      </c>
      <c r="C13171">
        <v>552</v>
      </c>
    </row>
    <row r="13172" spans="1:3" x14ac:dyDescent="0.2">
      <c r="A13172">
        <v>26.34</v>
      </c>
      <c r="B13172">
        <v>146</v>
      </c>
      <c r="C13172">
        <v>552</v>
      </c>
    </row>
    <row r="13173" spans="1:3" x14ac:dyDescent="0.2">
      <c r="A13173">
        <v>26.341998</v>
      </c>
      <c r="B13173">
        <v>145</v>
      </c>
      <c r="C13173">
        <v>551</v>
      </c>
    </row>
    <row r="13174" spans="1:3" x14ac:dyDescent="0.2">
      <c r="A13174">
        <v>26.344002</v>
      </c>
      <c r="B13174">
        <v>144</v>
      </c>
      <c r="C13174">
        <v>551</v>
      </c>
    </row>
    <row r="13175" spans="1:3" x14ac:dyDescent="0.2">
      <c r="A13175">
        <v>26.346</v>
      </c>
      <c r="B13175">
        <v>144</v>
      </c>
      <c r="C13175">
        <v>552</v>
      </c>
    </row>
    <row r="13176" spans="1:3" x14ac:dyDescent="0.2">
      <c r="A13176">
        <v>26.347998</v>
      </c>
      <c r="B13176">
        <v>143</v>
      </c>
      <c r="C13176">
        <v>552</v>
      </c>
    </row>
    <row r="13177" spans="1:3" x14ac:dyDescent="0.2">
      <c r="A13177">
        <v>26.350002</v>
      </c>
      <c r="B13177">
        <v>142</v>
      </c>
      <c r="C13177">
        <v>552</v>
      </c>
    </row>
    <row r="13178" spans="1:3" x14ac:dyDescent="0.2">
      <c r="A13178">
        <v>26.352</v>
      </c>
      <c r="B13178">
        <v>143</v>
      </c>
      <c r="C13178">
        <v>552</v>
      </c>
    </row>
    <row r="13179" spans="1:3" x14ac:dyDescent="0.2">
      <c r="A13179">
        <v>26.353998000000001</v>
      </c>
      <c r="B13179">
        <v>144</v>
      </c>
      <c r="C13179">
        <v>552</v>
      </c>
    </row>
    <row r="13180" spans="1:3" x14ac:dyDescent="0.2">
      <c r="A13180">
        <v>26.356002</v>
      </c>
      <c r="B13180">
        <v>143</v>
      </c>
      <c r="C13180">
        <v>552</v>
      </c>
    </row>
    <row r="13181" spans="1:3" x14ac:dyDescent="0.2">
      <c r="A13181">
        <v>26.358000000000001</v>
      </c>
      <c r="B13181">
        <v>143</v>
      </c>
      <c r="C13181">
        <v>553</v>
      </c>
    </row>
    <row r="13182" spans="1:3" x14ac:dyDescent="0.2">
      <c r="A13182">
        <v>26.359998000000001</v>
      </c>
      <c r="B13182">
        <v>142</v>
      </c>
      <c r="C13182">
        <v>552</v>
      </c>
    </row>
    <row r="13183" spans="1:3" x14ac:dyDescent="0.2">
      <c r="A13183">
        <v>26.362002</v>
      </c>
      <c r="B13183">
        <v>141</v>
      </c>
      <c r="C13183">
        <v>552</v>
      </c>
    </row>
    <row r="13184" spans="1:3" x14ac:dyDescent="0.2">
      <c r="A13184">
        <v>26.364000000000001</v>
      </c>
      <c r="B13184">
        <v>141</v>
      </c>
      <c r="C13184">
        <v>552</v>
      </c>
    </row>
    <row r="13185" spans="1:3" x14ac:dyDescent="0.2">
      <c r="A13185">
        <v>26.365998000000001</v>
      </c>
      <c r="B13185">
        <v>141</v>
      </c>
      <c r="C13185">
        <v>550</v>
      </c>
    </row>
    <row r="13186" spans="1:3" x14ac:dyDescent="0.2">
      <c r="A13186">
        <v>26.368002000000001</v>
      </c>
      <c r="B13186">
        <v>142</v>
      </c>
      <c r="C13186">
        <v>549</v>
      </c>
    </row>
    <row r="13187" spans="1:3" x14ac:dyDescent="0.2">
      <c r="A13187">
        <v>26.37</v>
      </c>
      <c r="B13187">
        <v>143</v>
      </c>
      <c r="C13187">
        <v>549</v>
      </c>
    </row>
    <row r="13188" spans="1:3" x14ac:dyDescent="0.2">
      <c r="A13188">
        <v>26.371998000000001</v>
      </c>
      <c r="B13188">
        <v>143</v>
      </c>
      <c r="C13188">
        <v>549</v>
      </c>
    </row>
    <row r="13189" spans="1:3" x14ac:dyDescent="0.2">
      <c r="A13189">
        <v>26.374002000000001</v>
      </c>
      <c r="B13189">
        <v>142</v>
      </c>
      <c r="C13189">
        <v>549</v>
      </c>
    </row>
    <row r="13190" spans="1:3" x14ac:dyDescent="0.2">
      <c r="A13190">
        <v>26.376000000000001</v>
      </c>
      <c r="B13190">
        <v>143</v>
      </c>
      <c r="C13190">
        <v>548</v>
      </c>
    </row>
    <row r="13191" spans="1:3" x14ac:dyDescent="0.2">
      <c r="A13191">
        <v>26.377998000000002</v>
      </c>
      <c r="B13191">
        <v>141</v>
      </c>
      <c r="C13191">
        <v>548</v>
      </c>
    </row>
    <row r="13192" spans="1:3" x14ac:dyDescent="0.2">
      <c r="A13192">
        <v>26.380002000000001</v>
      </c>
      <c r="B13192">
        <v>140</v>
      </c>
      <c r="C13192">
        <v>549</v>
      </c>
    </row>
    <row r="13193" spans="1:3" x14ac:dyDescent="0.2">
      <c r="A13193">
        <v>26.382000000000001</v>
      </c>
      <c r="B13193">
        <v>139</v>
      </c>
      <c r="C13193">
        <v>549</v>
      </c>
    </row>
    <row r="13194" spans="1:3" x14ac:dyDescent="0.2">
      <c r="A13194">
        <v>26.383997999999998</v>
      </c>
      <c r="B13194">
        <v>139</v>
      </c>
      <c r="C13194">
        <v>550</v>
      </c>
    </row>
    <row r="13195" spans="1:3" x14ac:dyDescent="0.2">
      <c r="A13195">
        <v>26.386002000000001</v>
      </c>
      <c r="B13195">
        <v>139</v>
      </c>
      <c r="C13195">
        <v>550</v>
      </c>
    </row>
    <row r="13196" spans="1:3" x14ac:dyDescent="0.2">
      <c r="A13196">
        <v>26.388000000000002</v>
      </c>
      <c r="B13196">
        <v>138</v>
      </c>
      <c r="C13196">
        <v>550</v>
      </c>
    </row>
    <row r="13197" spans="1:3" x14ac:dyDescent="0.2">
      <c r="A13197">
        <v>26.389997999999999</v>
      </c>
      <c r="B13197">
        <v>139</v>
      </c>
      <c r="C13197">
        <v>550</v>
      </c>
    </row>
    <row r="13198" spans="1:3" x14ac:dyDescent="0.2">
      <c r="A13198">
        <v>26.392002000000002</v>
      </c>
      <c r="B13198">
        <v>140</v>
      </c>
      <c r="C13198">
        <v>549</v>
      </c>
    </row>
    <row r="13199" spans="1:3" x14ac:dyDescent="0.2">
      <c r="A13199">
        <v>26.393999999999998</v>
      </c>
      <c r="B13199">
        <v>141</v>
      </c>
      <c r="C13199">
        <v>549</v>
      </c>
    </row>
    <row r="13200" spans="1:3" x14ac:dyDescent="0.2">
      <c r="A13200">
        <v>26.395997999999999</v>
      </c>
      <c r="B13200">
        <v>141</v>
      </c>
      <c r="C13200">
        <v>549</v>
      </c>
    </row>
    <row r="13201" spans="1:3" x14ac:dyDescent="0.2">
      <c r="A13201">
        <v>26.398002000000002</v>
      </c>
      <c r="B13201">
        <v>141</v>
      </c>
      <c r="C13201">
        <v>548</v>
      </c>
    </row>
    <row r="13202" spans="1:3" x14ac:dyDescent="0.2">
      <c r="A13202">
        <v>26.4</v>
      </c>
      <c r="B13202">
        <v>141</v>
      </c>
      <c r="C13202">
        <v>547</v>
      </c>
    </row>
    <row r="13203" spans="1:3" x14ac:dyDescent="0.2">
      <c r="A13203">
        <v>26.401997999999999</v>
      </c>
      <c r="B13203">
        <v>142</v>
      </c>
      <c r="C13203">
        <v>547</v>
      </c>
    </row>
    <row r="13204" spans="1:3" x14ac:dyDescent="0.2">
      <c r="A13204">
        <v>26.404001999999998</v>
      </c>
      <c r="B13204">
        <v>143</v>
      </c>
      <c r="C13204">
        <v>547</v>
      </c>
    </row>
    <row r="13205" spans="1:3" x14ac:dyDescent="0.2">
      <c r="A13205">
        <v>26.405999999999999</v>
      </c>
      <c r="B13205">
        <v>145</v>
      </c>
      <c r="C13205">
        <v>548</v>
      </c>
    </row>
    <row r="13206" spans="1:3" x14ac:dyDescent="0.2">
      <c r="A13206">
        <v>26.407997999999999</v>
      </c>
      <c r="B13206">
        <v>145</v>
      </c>
      <c r="C13206">
        <v>549</v>
      </c>
    </row>
    <row r="13207" spans="1:3" x14ac:dyDescent="0.2">
      <c r="A13207">
        <v>26.410001999999999</v>
      </c>
      <c r="B13207">
        <v>144</v>
      </c>
      <c r="C13207">
        <v>549</v>
      </c>
    </row>
    <row r="13208" spans="1:3" x14ac:dyDescent="0.2">
      <c r="A13208">
        <v>26.411999999999999</v>
      </c>
      <c r="B13208">
        <v>143</v>
      </c>
      <c r="C13208">
        <v>550</v>
      </c>
    </row>
    <row r="13209" spans="1:3" x14ac:dyDescent="0.2">
      <c r="A13209">
        <v>26.413997999999999</v>
      </c>
      <c r="B13209">
        <v>143</v>
      </c>
      <c r="C13209">
        <v>548</v>
      </c>
    </row>
    <row r="13210" spans="1:3" x14ac:dyDescent="0.2">
      <c r="A13210">
        <v>26.416001999999999</v>
      </c>
      <c r="B13210">
        <v>143</v>
      </c>
      <c r="C13210">
        <v>547</v>
      </c>
    </row>
    <row r="13211" spans="1:3" x14ac:dyDescent="0.2">
      <c r="A13211">
        <v>26.417999999999999</v>
      </c>
      <c r="B13211">
        <v>143</v>
      </c>
      <c r="C13211">
        <v>548</v>
      </c>
    </row>
    <row r="13212" spans="1:3" x14ac:dyDescent="0.2">
      <c r="A13212">
        <v>26.419998</v>
      </c>
      <c r="B13212">
        <v>144</v>
      </c>
      <c r="C13212">
        <v>550</v>
      </c>
    </row>
    <row r="13213" spans="1:3" x14ac:dyDescent="0.2">
      <c r="A13213">
        <v>26.422001999999999</v>
      </c>
      <c r="B13213">
        <v>144</v>
      </c>
      <c r="C13213">
        <v>551</v>
      </c>
    </row>
    <row r="13214" spans="1:3" x14ac:dyDescent="0.2">
      <c r="A13214">
        <v>26.423999999999999</v>
      </c>
      <c r="B13214">
        <v>144</v>
      </c>
      <c r="C13214">
        <v>552</v>
      </c>
    </row>
    <row r="13215" spans="1:3" x14ac:dyDescent="0.2">
      <c r="A13215">
        <v>26.425998</v>
      </c>
      <c r="B13215">
        <v>144</v>
      </c>
      <c r="C13215">
        <v>551</v>
      </c>
    </row>
    <row r="13216" spans="1:3" x14ac:dyDescent="0.2">
      <c r="A13216">
        <v>26.428001999999999</v>
      </c>
      <c r="B13216">
        <v>143</v>
      </c>
      <c r="C13216">
        <v>550</v>
      </c>
    </row>
    <row r="13217" spans="1:3" x14ac:dyDescent="0.2">
      <c r="A13217">
        <v>26.43</v>
      </c>
      <c r="B13217">
        <v>142</v>
      </c>
      <c r="C13217">
        <v>550</v>
      </c>
    </row>
    <row r="13218" spans="1:3" x14ac:dyDescent="0.2">
      <c r="A13218">
        <v>26.431998</v>
      </c>
      <c r="B13218">
        <v>142</v>
      </c>
      <c r="C13218">
        <v>550</v>
      </c>
    </row>
    <row r="13219" spans="1:3" x14ac:dyDescent="0.2">
      <c r="A13219">
        <v>26.434002</v>
      </c>
      <c r="B13219">
        <v>142</v>
      </c>
      <c r="C13219">
        <v>550</v>
      </c>
    </row>
    <row r="13220" spans="1:3" x14ac:dyDescent="0.2">
      <c r="A13220">
        <v>26.436</v>
      </c>
      <c r="B13220">
        <v>142</v>
      </c>
      <c r="C13220">
        <v>550</v>
      </c>
    </row>
    <row r="13221" spans="1:3" x14ac:dyDescent="0.2">
      <c r="A13221">
        <v>26.437998</v>
      </c>
      <c r="B13221">
        <v>144</v>
      </c>
      <c r="C13221">
        <v>549</v>
      </c>
    </row>
    <row r="13222" spans="1:3" x14ac:dyDescent="0.2">
      <c r="A13222">
        <v>26.440002</v>
      </c>
      <c r="B13222">
        <v>145</v>
      </c>
      <c r="C13222">
        <v>549</v>
      </c>
    </row>
    <row r="13223" spans="1:3" x14ac:dyDescent="0.2">
      <c r="A13223">
        <v>26.442</v>
      </c>
      <c r="B13223">
        <v>146</v>
      </c>
      <c r="C13223">
        <v>548</v>
      </c>
    </row>
    <row r="13224" spans="1:3" x14ac:dyDescent="0.2">
      <c r="A13224">
        <v>26.443998000000001</v>
      </c>
      <c r="B13224">
        <v>144</v>
      </c>
      <c r="C13224">
        <v>547</v>
      </c>
    </row>
    <row r="13225" spans="1:3" x14ac:dyDescent="0.2">
      <c r="A13225">
        <v>26.446002</v>
      </c>
      <c r="B13225">
        <v>143</v>
      </c>
      <c r="C13225">
        <v>546</v>
      </c>
    </row>
    <row r="13226" spans="1:3" x14ac:dyDescent="0.2">
      <c r="A13226">
        <v>26.448</v>
      </c>
      <c r="B13226">
        <v>142</v>
      </c>
      <c r="C13226">
        <v>545</v>
      </c>
    </row>
    <row r="13227" spans="1:3" x14ac:dyDescent="0.2">
      <c r="A13227">
        <v>26.449998000000001</v>
      </c>
      <c r="B13227">
        <v>143</v>
      </c>
      <c r="C13227">
        <v>544</v>
      </c>
    </row>
    <row r="13228" spans="1:3" x14ac:dyDescent="0.2">
      <c r="A13228">
        <v>26.452002</v>
      </c>
      <c r="B13228">
        <v>142</v>
      </c>
      <c r="C13228">
        <v>543</v>
      </c>
    </row>
    <row r="13229" spans="1:3" x14ac:dyDescent="0.2">
      <c r="A13229">
        <v>26.454000000000001</v>
      </c>
      <c r="B13229">
        <v>142</v>
      </c>
      <c r="C13229">
        <v>543</v>
      </c>
    </row>
    <row r="13230" spans="1:3" x14ac:dyDescent="0.2">
      <c r="A13230">
        <v>26.455998000000001</v>
      </c>
      <c r="B13230">
        <v>143</v>
      </c>
      <c r="C13230">
        <v>544</v>
      </c>
    </row>
    <row r="13231" spans="1:3" x14ac:dyDescent="0.2">
      <c r="A13231">
        <v>26.458002</v>
      </c>
      <c r="B13231">
        <v>143</v>
      </c>
      <c r="C13231">
        <v>545</v>
      </c>
    </row>
    <row r="13232" spans="1:3" x14ac:dyDescent="0.2">
      <c r="A13232">
        <v>26.46</v>
      </c>
      <c r="B13232">
        <v>142</v>
      </c>
      <c r="C13232">
        <v>545</v>
      </c>
    </row>
    <row r="13233" spans="1:3" x14ac:dyDescent="0.2">
      <c r="A13233">
        <v>26.461998000000001</v>
      </c>
      <c r="B13233">
        <v>142</v>
      </c>
      <c r="C13233">
        <v>545</v>
      </c>
    </row>
    <row r="13234" spans="1:3" x14ac:dyDescent="0.2">
      <c r="A13234">
        <v>26.464002000000001</v>
      </c>
      <c r="B13234">
        <v>142</v>
      </c>
      <c r="C13234">
        <v>545</v>
      </c>
    </row>
    <row r="13235" spans="1:3" x14ac:dyDescent="0.2">
      <c r="A13235">
        <v>26.466000000000001</v>
      </c>
      <c r="B13235">
        <v>142</v>
      </c>
      <c r="C13235">
        <v>545</v>
      </c>
    </row>
    <row r="13236" spans="1:3" x14ac:dyDescent="0.2">
      <c r="A13236">
        <v>26.467998000000001</v>
      </c>
      <c r="B13236">
        <v>142</v>
      </c>
      <c r="C13236">
        <v>546</v>
      </c>
    </row>
    <row r="13237" spans="1:3" x14ac:dyDescent="0.2">
      <c r="A13237">
        <v>26.470002000000001</v>
      </c>
      <c r="B13237">
        <v>142</v>
      </c>
      <c r="C13237">
        <v>546</v>
      </c>
    </row>
    <row r="13238" spans="1:3" x14ac:dyDescent="0.2">
      <c r="A13238">
        <v>26.472000000000001</v>
      </c>
      <c r="B13238">
        <v>142</v>
      </c>
      <c r="C13238">
        <v>547</v>
      </c>
    </row>
    <row r="13239" spans="1:3" x14ac:dyDescent="0.2">
      <c r="A13239">
        <v>26.473998000000002</v>
      </c>
      <c r="B13239">
        <v>141</v>
      </c>
      <c r="C13239">
        <v>547</v>
      </c>
    </row>
    <row r="13240" spans="1:3" x14ac:dyDescent="0.2">
      <c r="A13240">
        <v>26.476002000000001</v>
      </c>
      <c r="B13240">
        <v>141</v>
      </c>
      <c r="C13240">
        <v>547</v>
      </c>
    </row>
    <row r="13241" spans="1:3" x14ac:dyDescent="0.2">
      <c r="A13241">
        <v>26.478000000000002</v>
      </c>
      <c r="B13241">
        <v>139</v>
      </c>
      <c r="C13241">
        <v>546</v>
      </c>
    </row>
    <row r="13242" spans="1:3" x14ac:dyDescent="0.2">
      <c r="A13242">
        <v>26.479997999999998</v>
      </c>
      <c r="B13242">
        <v>139</v>
      </c>
      <c r="C13242">
        <v>546</v>
      </c>
    </row>
    <row r="13243" spans="1:3" x14ac:dyDescent="0.2">
      <c r="A13243">
        <v>26.482002000000001</v>
      </c>
      <c r="B13243">
        <v>139</v>
      </c>
      <c r="C13243">
        <v>546</v>
      </c>
    </row>
    <row r="13244" spans="1:3" x14ac:dyDescent="0.2">
      <c r="A13244">
        <v>26.484000000000002</v>
      </c>
      <c r="B13244">
        <v>139</v>
      </c>
      <c r="C13244">
        <v>545</v>
      </c>
    </row>
    <row r="13245" spans="1:3" x14ac:dyDescent="0.2">
      <c r="A13245">
        <v>26.485997999999999</v>
      </c>
      <c r="B13245">
        <v>140</v>
      </c>
      <c r="C13245">
        <v>544</v>
      </c>
    </row>
    <row r="13246" spans="1:3" x14ac:dyDescent="0.2">
      <c r="A13246">
        <v>26.488002000000002</v>
      </c>
      <c r="B13246">
        <v>139</v>
      </c>
      <c r="C13246">
        <v>544</v>
      </c>
    </row>
    <row r="13247" spans="1:3" x14ac:dyDescent="0.2">
      <c r="A13247">
        <v>26.49</v>
      </c>
      <c r="B13247">
        <v>140</v>
      </c>
      <c r="C13247">
        <v>543</v>
      </c>
    </row>
    <row r="13248" spans="1:3" x14ac:dyDescent="0.2">
      <c r="A13248">
        <v>26.491997999999999</v>
      </c>
      <c r="B13248">
        <v>140</v>
      </c>
      <c r="C13248">
        <v>543</v>
      </c>
    </row>
    <row r="13249" spans="1:3" x14ac:dyDescent="0.2">
      <c r="A13249">
        <v>26.494001999999998</v>
      </c>
      <c r="B13249">
        <v>140</v>
      </c>
      <c r="C13249">
        <v>544</v>
      </c>
    </row>
    <row r="13250" spans="1:3" x14ac:dyDescent="0.2">
      <c r="A13250">
        <v>26.495999999999999</v>
      </c>
      <c r="B13250">
        <v>139</v>
      </c>
      <c r="C13250">
        <v>543</v>
      </c>
    </row>
    <row r="13251" spans="1:3" x14ac:dyDescent="0.2">
      <c r="A13251">
        <v>26.497997999999999</v>
      </c>
      <c r="B13251">
        <v>140</v>
      </c>
      <c r="C13251">
        <v>542</v>
      </c>
    </row>
    <row r="13252" spans="1:3" x14ac:dyDescent="0.2">
      <c r="A13252">
        <v>26.500001999999999</v>
      </c>
      <c r="B13252">
        <v>141</v>
      </c>
      <c r="C13252">
        <v>543</v>
      </c>
    </row>
    <row r="13253" spans="1:3" x14ac:dyDescent="0.2">
      <c r="A13253">
        <v>26.501999999999999</v>
      </c>
      <c r="B13253">
        <v>141</v>
      </c>
      <c r="C13253">
        <v>543</v>
      </c>
    </row>
    <row r="13254" spans="1:3" x14ac:dyDescent="0.2">
      <c r="A13254">
        <v>26.503997999999999</v>
      </c>
      <c r="B13254">
        <v>140</v>
      </c>
      <c r="C13254">
        <v>544</v>
      </c>
    </row>
    <row r="13255" spans="1:3" x14ac:dyDescent="0.2">
      <c r="A13255">
        <v>26.506001999999999</v>
      </c>
      <c r="B13255">
        <v>140</v>
      </c>
      <c r="C13255">
        <v>545</v>
      </c>
    </row>
    <row r="13256" spans="1:3" x14ac:dyDescent="0.2">
      <c r="A13256">
        <v>26.507999999999999</v>
      </c>
      <c r="B13256">
        <v>140</v>
      </c>
      <c r="C13256">
        <v>546</v>
      </c>
    </row>
    <row r="13257" spans="1:3" x14ac:dyDescent="0.2">
      <c r="A13257">
        <v>26.509998</v>
      </c>
      <c r="B13257">
        <v>141</v>
      </c>
      <c r="C13257">
        <v>546</v>
      </c>
    </row>
    <row r="13258" spans="1:3" x14ac:dyDescent="0.2">
      <c r="A13258">
        <v>26.512001999999999</v>
      </c>
      <c r="B13258">
        <v>141</v>
      </c>
      <c r="C13258">
        <v>547</v>
      </c>
    </row>
    <row r="13259" spans="1:3" x14ac:dyDescent="0.2">
      <c r="A13259">
        <v>26.513999999999999</v>
      </c>
      <c r="B13259">
        <v>140</v>
      </c>
      <c r="C13259">
        <v>548</v>
      </c>
    </row>
    <row r="13260" spans="1:3" x14ac:dyDescent="0.2">
      <c r="A13260">
        <v>26.515998</v>
      </c>
      <c r="B13260">
        <v>139</v>
      </c>
      <c r="C13260">
        <v>547</v>
      </c>
    </row>
    <row r="13261" spans="1:3" x14ac:dyDescent="0.2">
      <c r="A13261">
        <v>26.518001999999999</v>
      </c>
      <c r="B13261">
        <v>140</v>
      </c>
      <c r="C13261">
        <v>546</v>
      </c>
    </row>
    <row r="13262" spans="1:3" x14ac:dyDescent="0.2">
      <c r="A13262">
        <v>26.52</v>
      </c>
      <c r="B13262">
        <v>139</v>
      </c>
      <c r="C13262">
        <v>544</v>
      </c>
    </row>
    <row r="13263" spans="1:3" x14ac:dyDescent="0.2">
      <c r="A13263">
        <v>26.521998</v>
      </c>
      <c r="B13263">
        <v>139</v>
      </c>
      <c r="C13263">
        <v>543</v>
      </c>
    </row>
    <row r="13264" spans="1:3" x14ac:dyDescent="0.2">
      <c r="A13264">
        <v>26.524001999999999</v>
      </c>
      <c r="B13264">
        <v>140</v>
      </c>
      <c r="C13264">
        <v>542</v>
      </c>
    </row>
    <row r="13265" spans="1:3" x14ac:dyDescent="0.2">
      <c r="A13265">
        <v>26.526</v>
      </c>
      <c r="B13265">
        <v>140</v>
      </c>
      <c r="C13265">
        <v>541</v>
      </c>
    </row>
    <row r="13266" spans="1:3" x14ac:dyDescent="0.2">
      <c r="A13266">
        <v>26.527998</v>
      </c>
      <c r="B13266">
        <v>141</v>
      </c>
      <c r="C13266">
        <v>541</v>
      </c>
    </row>
    <row r="13267" spans="1:3" x14ac:dyDescent="0.2">
      <c r="A13267">
        <v>26.530002</v>
      </c>
      <c r="B13267">
        <v>140</v>
      </c>
      <c r="C13267">
        <v>541</v>
      </c>
    </row>
    <row r="13268" spans="1:3" x14ac:dyDescent="0.2">
      <c r="A13268">
        <v>26.532</v>
      </c>
      <c r="B13268">
        <v>140</v>
      </c>
      <c r="C13268">
        <v>541</v>
      </c>
    </row>
    <row r="13269" spans="1:3" x14ac:dyDescent="0.2">
      <c r="A13269">
        <v>26.533998</v>
      </c>
      <c r="B13269">
        <v>140</v>
      </c>
      <c r="C13269">
        <v>541</v>
      </c>
    </row>
    <row r="13270" spans="1:3" x14ac:dyDescent="0.2">
      <c r="A13270">
        <v>26.536002</v>
      </c>
      <c r="B13270">
        <v>140</v>
      </c>
      <c r="C13270">
        <v>541</v>
      </c>
    </row>
    <row r="13271" spans="1:3" x14ac:dyDescent="0.2">
      <c r="A13271">
        <v>26.538</v>
      </c>
      <c r="B13271">
        <v>139</v>
      </c>
      <c r="C13271">
        <v>540</v>
      </c>
    </row>
    <row r="13272" spans="1:3" x14ac:dyDescent="0.2">
      <c r="A13272">
        <v>26.539998000000001</v>
      </c>
      <c r="B13272">
        <v>139</v>
      </c>
      <c r="C13272">
        <v>541</v>
      </c>
    </row>
    <row r="13273" spans="1:3" x14ac:dyDescent="0.2">
      <c r="A13273">
        <v>26.542002</v>
      </c>
      <c r="B13273">
        <v>139</v>
      </c>
      <c r="C13273">
        <v>542</v>
      </c>
    </row>
    <row r="13274" spans="1:3" x14ac:dyDescent="0.2">
      <c r="A13274">
        <v>26.544</v>
      </c>
      <c r="B13274">
        <v>139</v>
      </c>
      <c r="C13274">
        <v>542</v>
      </c>
    </row>
    <row r="13275" spans="1:3" x14ac:dyDescent="0.2">
      <c r="A13275">
        <v>26.545998000000001</v>
      </c>
      <c r="B13275">
        <v>139</v>
      </c>
      <c r="C13275">
        <v>541</v>
      </c>
    </row>
    <row r="13276" spans="1:3" x14ac:dyDescent="0.2">
      <c r="A13276">
        <v>26.548002</v>
      </c>
      <c r="B13276">
        <v>138</v>
      </c>
      <c r="C13276">
        <v>541</v>
      </c>
    </row>
    <row r="13277" spans="1:3" x14ac:dyDescent="0.2">
      <c r="A13277">
        <v>26.55</v>
      </c>
      <c r="B13277">
        <v>139</v>
      </c>
      <c r="C13277">
        <v>541</v>
      </c>
    </row>
    <row r="13278" spans="1:3" x14ac:dyDescent="0.2">
      <c r="A13278">
        <v>26.551998000000001</v>
      </c>
      <c r="B13278">
        <v>140</v>
      </c>
      <c r="C13278">
        <v>541</v>
      </c>
    </row>
    <row r="13279" spans="1:3" x14ac:dyDescent="0.2">
      <c r="A13279">
        <v>26.554002000000001</v>
      </c>
      <c r="B13279">
        <v>140</v>
      </c>
      <c r="C13279">
        <v>540</v>
      </c>
    </row>
    <row r="13280" spans="1:3" x14ac:dyDescent="0.2">
      <c r="A13280">
        <v>26.556000000000001</v>
      </c>
      <c r="B13280">
        <v>139</v>
      </c>
      <c r="C13280">
        <v>541</v>
      </c>
    </row>
    <row r="13281" spans="1:3" x14ac:dyDescent="0.2">
      <c r="A13281">
        <v>26.557998000000001</v>
      </c>
      <c r="B13281">
        <v>139</v>
      </c>
      <c r="C13281">
        <v>542</v>
      </c>
    </row>
    <row r="13282" spans="1:3" x14ac:dyDescent="0.2">
      <c r="A13282">
        <v>26.560002000000001</v>
      </c>
      <c r="B13282">
        <v>138</v>
      </c>
      <c r="C13282">
        <v>540</v>
      </c>
    </row>
    <row r="13283" spans="1:3" x14ac:dyDescent="0.2">
      <c r="A13283">
        <v>26.562000000000001</v>
      </c>
      <c r="B13283">
        <v>139</v>
      </c>
      <c r="C13283">
        <v>538</v>
      </c>
    </row>
    <row r="13284" spans="1:3" x14ac:dyDescent="0.2">
      <c r="A13284">
        <v>26.563998000000002</v>
      </c>
      <c r="B13284">
        <v>140</v>
      </c>
      <c r="C13284">
        <v>539</v>
      </c>
    </row>
    <row r="13285" spans="1:3" x14ac:dyDescent="0.2">
      <c r="A13285">
        <v>26.566002000000001</v>
      </c>
      <c r="B13285">
        <v>140</v>
      </c>
      <c r="C13285">
        <v>539</v>
      </c>
    </row>
    <row r="13286" spans="1:3" x14ac:dyDescent="0.2">
      <c r="A13286">
        <v>26.568000000000001</v>
      </c>
      <c r="B13286">
        <v>141</v>
      </c>
      <c r="C13286">
        <v>540</v>
      </c>
    </row>
    <row r="13287" spans="1:3" x14ac:dyDescent="0.2">
      <c r="A13287">
        <v>26.569997999999998</v>
      </c>
      <c r="B13287">
        <v>140</v>
      </c>
      <c r="C13287">
        <v>540</v>
      </c>
    </row>
    <row r="13288" spans="1:3" x14ac:dyDescent="0.2">
      <c r="A13288">
        <v>26.572002000000001</v>
      </c>
      <c r="B13288">
        <v>138</v>
      </c>
      <c r="C13288">
        <v>540</v>
      </c>
    </row>
    <row r="13289" spans="1:3" x14ac:dyDescent="0.2">
      <c r="A13289">
        <v>26.574000000000002</v>
      </c>
      <c r="B13289">
        <v>138</v>
      </c>
      <c r="C13289">
        <v>539</v>
      </c>
    </row>
    <row r="13290" spans="1:3" x14ac:dyDescent="0.2">
      <c r="A13290">
        <v>26.575997999999998</v>
      </c>
      <c r="B13290">
        <v>137</v>
      </c>
      <c r="C13290">
        <v>539</v>
      </c>
    </row>
    <row r="13291" spans="1:3" x14ac:dyDescent="0.2">
      <c r="A13291">
        <v>26.578002000000001</v>
      </c>
      <c r="B13291">
        <v>138</v>
      </c>
      <c r="C13291">
        <v>539</v>
      </c>
    </row>
    <row r="13292" spans="1:3" x14ac:dyDescent="0.2">
      <c r="A13292">
        <v>26.58</v>
      </c>
      <c r="B13292">
        <v>139</v>
      </c>
      <c r="C13292">
        <v>539</v>
      </c>
    </row>
    <row r="13293" spans="1:3" x14ac:dyDescent="0.2">
      <c r="A13293">
        <v>26.581997999999999</v>
      </c>
      <c r="B13293">
        <v>139</v>
      </c>
      <c r="C13293">
        <v>538</v>
      </c>
    </row>
    <row r="13294" spans="1:3" x14ac:dyDescent="0.2">
      <c r="A13294">
        <v>26.584002000000002</v>
      </c>
      <c r="B13294">
        <v>137</v>
      </c>
      <c r="C13294">
        <v>537</v>
      </c>
    </row>
    <row r="13295" spans="1:3" x14ac:dyDescent="0.2">
      <c r="A13295">
        <v>26.585999999999999</v>
      </c>
      <c r="B13295">
        <v>136</v>
      </c>
      <c r="C13295">
        <v>537</v>
      </c>
    </row>
    <row r="13296" spans="1:3" x14ac:dyDescent="0.2">
      <c r="A13296">
        <v>26.587997999999999</v>
      </c>
      <c r="B13296">
        <v>136</v>
      </c>
      <c r="C13296">
        <v>537</v>
      </c>
    </row>
    <row r="13297" spans="1:3" x14ac:dyDescent="0.2">
      <c r="A13297">
        <v>26.590001999999998</v>
      </c>
      <c r="B13297">
        <v>137</v>
      </c>
      <c r="C13297">
        <v>538</v>
      </c>
    </row>
    <row r="13298" spans="1:3" x14ac:dyDescent="0.2">
      <c r="A13298">
        <v>26.591999999999999</v>
      </c>
      <c r="B13298">
        <v>137</v>
      </c>
      <c r="C13298">
        <v>539</v>
      </c>
    </row>
    <row r="13299" spans="1:3" x14ac:dyDescent="0.2">
      <c r="A13299">
        <v>26.593997999999999</v>
      </c>
      <c r="B13299">
        <v>137</v>
      </c>
      <c r="C13299">
        <v>538</v>
      </c>
    </row>
    <row r="13300" spans="1:3" x14ac:dyDescent="0.2">
      <c r="A13300">
        <v>26.596001999999999</v>
      </c>
      <c r="B13300">
        <v>137</v>
      </c>
      <c r="C13300">
        <v>539</v>
      </c>
    </row>
    <row r="13301" spans="1:3" x14ac:dyDescent="0.2">
      <c r="A13301">
        <v>26.597999999999999</v>
      </c>
      <c r="B13301">
        <v>135</v>
      </c>
      <c r="C13301">
        <v>539</v>
      </c>
    </row>
    <row r="13302" spans="1:3" x14ac:dyDescent="0.2">
      <c r="A13302">
        <v>26.599997999999999</v>
      </c>
      <c r="B13302">
        <v>134</v>
      </c>
      <c r="C13302">
        <v>539</v>
      </c>
    </row>
    <row r="13303" spans="1:3" x14ac:dyDescent="0.2">
      <c r="A13303">
        <v>26.602001999999999</v>
      </c>
      <c r="B13303">
        <v>134</v>
      </c>
      <c r="C13303">
        <v>539</v>
      </c>
    </row>
    <row r="13304" spans="1:3" x14ac:dyDescent="0.2">
      <c r="A13304">
        <v>26.603999999999999</v>
      </c>
      <c r="B13304">
        <v>134</v>
      </c>
      <c r="C13304">
        <v>538</v>
      </c>
    </row>
    <row r="13305" spans="1:3" x14ac:dyDescent="0.2">
      <c r="A13305">
        <v>26.605998</v>
      </c>
      <c r="B13305">
        <v>136</v>
      </c>
      <c r="C13305">
        <v>538</v>
      </c>
    </row>
    <row r="13306" spans="1:3" x14ac:dyDescent="0.2">
      <c r="A13306">
        <v>26.608001999999999</v>
      </c>
      <c r="B13306">
        <v>139</v>
      </c>
      <c r="C13306">
        <v>538</v>
      </c>
    </row>
    <row r="13307" spans="1:3" x14ac:dyDescent="0.2">
      <c r="A13307">
        <v>26.61</v>
      </c>
      <c r="B13307">
        <v>140</v>
      </c>
      <c r="C13307">
        <v>537</v>
      </c>
    </row>
    <row r="13308" spans="1:3" x14ac:dyDescent="0.2">
      <c r="A13308">
        <v>26.611998</v>
      </c>
      <c r="B13308">
        <v>140</v>
      </c>
      <c r="C13308">
        <v>535</v>
      </c>
    </row>
    <row r="13309" spans="1:3" x14ac:dyDescent="0.2">
      <c r="A13309">
        <v>26.614001999999999</v>
      </c>
      <c r="B13309">
        <v>140</v>
      </c>
      <c r="C13309">
        <v>534</v>
      </c>
    </row>
    <row r="13310" spans="1:3" x14ac:dyDescent="0.2">
      <c r="A13310">
        <v>26.616</v>
      </c>
      <c r="B13310">
        <v>140</v>
      </c>
      <c r="C13310">
        <v>534</v>
      </c>
    </row>
    <row r="13311" spans="1:3" x14ac:dyDescent="0.2">
      <c r="A13311">
        <v>26.617998</v>
      </c>
      <c r="B13311">
        <v>141</v>
      </c>
      <c r="C13311">
        <v>535</v>
      </c>
    </row>
    <row r="13312" spans="1:3" x14ac:dyDescent="0.2">
      <c r="A13312">
        <v>26.620001999999999</v>
      </c>
      <c r="B13312">
        <v>140</v>
      </c>
      <c r="C13312">
        <v>536</v>
      </c>
    </row>
    <row r="13313" spans="1:3" x14ac:dyDescent="0.2">
      <c r="A13313">
        <v>26.622</v>
      </c>
      <c r="B13313">
        <v>141</v>
      </c>
      <c r="C13313">
        <v>535</v>
      </c>
    </row>
    <row r="13314" spans="1:3" x14ac:dyDescent="0.2">
      <c r="A13314">
        <v>26.623998</v>
      </c>
      <c r="B13314">
        <v>140</v>
      </c>
      <c r="C13314">
        <v>535</v>
      </c>
    </row>
    <row r="13315" spans="1:3" x14ac:dyDescent="0.2">
      <c r="A13315">
        <v>26.626002</v>
      </c>
      <c r="B13315">
        <v>140</v>
      </c>
      <c r="C13315">
        <v>534</v>
      </c>
    </row>
    <row r="13316" spans="1:3" x14ac:dyDescent="0.2">
      <c r="A13316">
        <v>26.628</v>
      </c>
      <c r="B13316">
        <v>138</v>
      </c>
      <c r="C13316">
        <v>536</v>
      </c>
    </row>
    <row r="13317" spans="1:3" x14ac:dyDescent="0.2">
      <c r="A13317">
        <v>26.629998000000001</v>
      </c>
      <c r="B13317">
        <v>137</v>
      </c>
      <c r="C13317">
        <v>537</v>
      </c>
    </row>
    <row r="13318" spans="1:3" x14ac:dyDescent="0.2">
      <c r="A13318">
        <v>26.632002</v>
      </c>
      <c r="B13318">
        <v>138</v>
      </c>
      <c r="C13318">
        <v>538</v>
      </c>
    </row>
    <row r="13319" spans="1:3" x14ac:dyDescent="0.2">
      <c r="A13319">
        <v>26.634</v>
      </c>
      <c r="B13319">
        <v>138</v>
      </c>
      <c r="C13319">
        <v>538</v>
      </c>
    </row>
    <row r="13320" spans="1:3" x14ac:dyDescent="0.2">
      <c r="A13320">
        <v>26.635998000000001</v>
      </c>
      <c r="B13320">
        <v>137</v>
      </c>
      <c r="C13320">
        <v>537</v>
      </c>
    </row>
    <row r="13321" spans="1:3" x14ac:dyDescent="0.2">
      <c r="A13321">
        <v>26.638002</v>
      </c>
      <c r="B13321">
        <v>136</v>
      </c>
      <c r="C13321">
        <v>537</v>
      </c>
    </row>
    <row r="13322" spans="1:3" x14ac:dyDescent="0.2">
      <c r="A13322">
        <v>26.64</v>
      </c>
      <c r="B13322">
        <v>135</v>
      </c>
      <c r="C13322">
        <v>537</v>
      </c>
    </row>
    <row r="13323" spans="1:3" x14ac:dyDescent="0.2">
      <c r="A13323">
        <v>26.641998000000001</v>
      </c>
      <c r="B13323">
        <v>135</v>
      </c>
      <c r="C13323">
        <v>535</v>
      </c>
    </row>
    <row r="13324" spans="1:3" x14ac:dyDescent="0.2">
      <c r="A13324">
        <v>26.644002</v>
      </c>
      <c r="B13324">
        <v>135</v>
      </c>
      <c r="C13324">
        <v>534</v>
      </c>
    </row>
    <row r="13325" spans="1:3" x14ac:dyDescent="0.2">
      <c r="A13325">
        <v>26.646000000000001</v>
      </c>
      <c r="B13325">
        <v>136</v>
      </c>
      <c r="C13325">
        <v>534</v>
      </c>
    </row>
    <row r="13326" spans="1:3" x14ac:dyDescent="0.2">
      <c r="A13326">
        <v>26.647998000000001</v>
      </c>
      <c r="B13326">
        <v>136</v>
      </c>
      <c r="C13326">
        <v>535</v>
      </c>
    </row>
    <row r="13327" spans="1:3" x14ac:dyDescent="0.2">
      <c r="A13327">
        <v>26.650002000000001</v>
      </c>
      <c r="B13327">
        <v>138</v>
      </c>
      <c r="C13327">
        <v>536</v>
      </c>
    </row>
    <row r="13328" spans="1:3" x14ac:dyDescent="0.2">
      <c r="A13328">
        <v>26.652000000000001</v>
      </c>
      <c r="B13328">
        <v>139</v>
      </c>
      <c r="C13328">
        <v>537</v>
      </c>
    </row>
    <row r="13329" spans="1:3" x14ac:dyDescent="0.2">
      <c r="A13329">
        <v>26.653998000000001</v>
      </c>
      <c r="B13329">
        <v>140</v>
      </c>
      <c r="C13329">
        <v>536</v>
      </c>
    </row>
    <row r="13330" spans="1:3" x14ac:dyDescent="0.2">
      <c r="A13330">
        <v>26.656002000000001</v>
      </c>
      <c r="B13330">
        <v>140</v>
      </c>
      <c r="C13330">
        <v>535</v>
      </c>
    </row>
    <row r="13331" spans="1:3" x14ac:dyDescent="0.2">
      <c r="A13331">
        <v>26.658000000000001</v>
      </c>
      <c r="B13331">
        <v>140</v>
      </c>
      <c r="C13331">
        <v>534</v>
      </c>
    </row>
    <row r="13332" spans="1:3" x14ac:dyDescent="0.2">
      <c r="A13332">
        <v>26.659998000000002</v>
      </c>
      <c r="B13332">
        <v>139</v>
      </c>
      <c r="C13332">
        <v>532</v>
      </c>
    </row>
    <row r="13333" spans="1:3" x14ac:dyDescent="0.2">
      <c r="A13333">
        <v>26.662002000000001</v>
      </c>
      <c r="B13333">
        <v>139</v>
      </c>
      <c r="C13333">
        <v>531</v>
      </c>
    </row>
    <row r="13334" spans="1:3" x14ac:dyDescent="0.2">
      <c r="A13334">
        <v>26.664000000000001</v>
      </c>
      <c r="B13334">
        <v>137</v>
      </c>
      <c r="C13334">
        <v>531</v>
      </c>
    </row>
    <row r="13335" spans="1:3" x14ac:dyDescent="0.2">
      <c r="A13335">
        <v>26.665997999999998</v>
      </c>
      <c r="B13335">
        <v>136</v>
      </c>
      <c r="C13335">
        <v>532</v>
      </c>
    </row>
    <row r="13336" spans="1:3" x14ac:dyDescent="0.2">
      <c r="A13336">
        <v>26.668002000000001</v>
      </c>
      <c r="B13336">
        <v>136</v>
      </c>
      <c r="C13336">
        <v>533</v>
      </c>
    </row>
    <row r="13337" spans="1:3" x14ac:dyDescent="0.2">
      <c r="A13337">
        <v>26.67</v>
      </c>
      <c r="B13337">
        <v>136</v>
      </c>
      <c r="C13337">
        <v>532</v>
      </c>
    </row>
    <row r="13338" spans="1:3" x14ac:dyDescent="0.2">
      <c r="A13338">
        <v>26.671997999999999</v>
      </c>
      <c r="B13338">
        <v>136</v>
      </c>
      <c r="C13338">
        <v>532</v>
      </c>
    </row>
    <row r="13339" spans="1:3" x14ac:dyDescent="0.2">
      <c r="A13339">
        <v>26.674002000000002</v>
      </c>
      <c r="B13339">
        <v>137</v>
      </c>
      <c r="C13339">
        <v>533</v>
      </c>
    </row>
    <row r="13340" spans="1:3" x14ac:dyDescent="0.2">
      <c r="A13340">
        <v>26.675999999999998</v>
      </c>
      <c r="B13340">
        <v>137</v>
      </c>
      <c r="C13340">
        <v>533</v>
      </c>
    </row>
    <row r="13341" spans="1:3" x14ac:dyDescent="0.2">
      <c r="A13341">
        <v>26.677997999999999</v>
      </c>
      <c r="B13341">
        <v>137</v>
      </c>
      <c r="C13341">
        <v>534</v>
      </c>
    </row>
    <row r="13342" spans="1:3" x14ac:dyDescent="0.2">
      <c r="A13342">
        <v>26.680002000000002</v>
      </c>
      <c r="B13342">
        <v>136</v>
      </c>
      <c r="C13342">
        <v>536</v>
      </c>
    </row>
    <row r="13343" spans="1:3" x14ac:dyDescent="0.2">
      <c r="A13343">
        <v>26.681999999999999</v>
      </c>
      <c r="B13343">
        <v>136</v>
      </c>
      <c r="C13343">
        <v>535</v>
      </c>
    </row>
    <row r="13344" spans="1:3" x14ac:dyDescent="0.2">
      <c r="A13344">
        <v>26.683997999999999</v>
      </c>
      <c r="B13344">
        <v>136</v>
      </c>
      <c r="C13344">
        <v>534</v>
      </c>
    </row>
    <row r="13345" spans="1:3" x14ac:dyDescent="0.2">
      <c r="A13345">
        <v>26.686001999999998</v>
      </c>
      <c r="B13345">
        <v>137</v>
      </c>
      <c r="C13345">
        <v>533</v>
      </c>
    </row>
    <row r="13346" spans="1:3" x14ac:dyDescent="0.2">
      <c r="A13346">
        <v>26.687999999999999</v>
      </c>
      <c r="B13346">
        <v>137</v>
      </c>
      <c r="C13346">
        <v>534</v>
      </c>
    </row>
    <row r="13347" spans="1:3" x14ac:dyDescent="0.2">
      <c r="A13347">
        <v>26.689997999999999</v>
      </c>
      <c r="B13347">
        <v>137</v>
      </c>
      <c r="C13347">
        <v>534</v>
      </c>
    </row>
    <row r="13348" spans="1:3" x14ac:dyDescent="0.2">
      <c r="A13348">
        <v>26.692001999999999</v>
      </c>
      <c r="B13348">
        <v>136</v>
      </c>
      <c r="C13348">
        <v>534</v>
      </c>
    </row>
    <row r="13349" spans="1:3" x14ac:dyDescent="0.2">
      <c r="A13349">
        <v>26.693999999999999</v>
      </c>
      <c r="B13349">
        <v>136</v>
      </c>
      <c r="C13349">
        <v>534</v>
      </c>
    </row>
    <row r="13350" spans="1:3" x14ac:dyDescent="0.2">
      <c r="A13350">
        <v>26.695997999999999</v>
      </c>
      <c r="B13350">
        <v>135</v>
      </c>
      <c r="C13350">
        <v>534</v>
      </c>
    </row>
    <row r="13351" spans="1:3" x14ac:dyDescent="0.2">
      <c r="A13351">
        <v>26.698001999999999</v>
      </c>
      <c r="B13351">
        <v>135</v>
      </c>
      <c r="C13351">
        <v>533</v>
      </c>
    </row>
    <row r="13352" spans="1:3" x14ac:dyDescent="0.2">
      <c r="A13352">
        <v>26.7</v>
      </c>
      <c r="B13352">
        <v>136</v>
      </c>
      <c r="C13352">
        <v>532</v>
      </c>
    </row>
    <row r="13353" spans="1:3" x14ac:dyDescent="0.2">
      <c r="A13353">
        <v>26.701998</v>
      </c>
      <c r="B13353">
        <v>137</v>
      </c>
      <c r="C13353">
        <v>532</v>
      </c>
    </row>
    <row r="13354" spans="1:3" x14ac:dyDescent="0.2">
      <c r="A13354">
        <v>26.704001999999999</v>
      </c>
      <c r="B13354">
        <v>137</v>
      </c>
      <c r="C13354">
        <v>532</v>
      </c>
    </row>
    <row r="13355" spans="1:3" x14ac:dyDescent="0.2">
      <c r="A13355">
        <v>26.706</v>
      </c>
      <c r="B13355">
        <v>136</v>
      </c>
      <c r="C13355">
        <v>532</v>
      </c>
    </row>
    <row r="13356" spans="1:3" x14ac:dyDescent="0.2">
      <c r="A13356">
        <v>26.707998</v>
      </c>
      <c r="B13356">
        <v>136</v>
      </c>
      <c r="C13356">
        <v>532</v>
      </c>
    </row>
    <row r="13357" spans="1:3" x14ac:dyDescent="0.2">
      <c r="A13357">
        <v>26.710001999999999</v>
      </c>
      <c r="B13357">
        <v>137</v>
      </c>
      <c r="C13357">
        <v>533</v>
      </c>
    </row>
    <row r="13358" spans="1:3" x14ac:dyDescent="0.2">
      <c r="A13358">
        <v>26.712</v>
      </c>
      <c r="B13358">
        <v>138</v>
      </c>
      <c r="C13358">
        <v>534</v>
      </c>
    </row>
    <row r="13359" spans="1:3" x14ac:dyDescent="0.2">
      <c r="A13359">
        <v>26.713998</v>
      </c>
      <c r="B13359">
        <v>138</v>
      </c>
      <c r="C13359">
        <v>533</v>
      </c>
    </row>
    <row r="13360" spans="1:3" x14ac:dyDescent="0.2">
      <c r="A13360">
        <v>26.716002</v>
      </c>
      <c r="B13360">
        <v>138</v>
      </c>
      <c r="C13360">
        <v>534</v>
      </c>
    </row>
    <row r="13361" spans="1:3" x14ac:dyDescent="0.2">
      <c r="A13361">
        <v>26.718</v>
      </c>
      <c r="B13361">
        <v>138</v>
      </c>
      <c r="C13361">
        <v>533</v>
      </c>
    </row>
    <row r="13362" spans="1:3" x14ac:dyDescent="0.2">
      <c r="A13362">
        <v>26.719998</v>
      </c>
      <c r="B13362">
        <v>138</v>
      </c>
      <c r="C13362">
        <v>532</v>
      </c>
    </row>
    <row r="13363" spans="1:3" x14ac:dyDescent="0.2">
      <c r="A13363">
        <v>26.722002</v>
      </c>
      <c r="B13363">
        <v>137</v>
      </c>
      <c r="C13363">
        <v>530</v>
      </c>
    </row>
    <row r="13364" spans="1:3" x14ac:dyDescent="0.2">
      <c r="A13364">
        <v>26.724</v>
      </c>
      <c r="B13364">
        <v>137</v>
      </c>
      <c r="C13364">
        <v>529</v>
      </c>
    </row>
    <row r="13365" spans="1:3" x14ac:dyDescent="0.2">
      <c r="A13365">
        <v>26.725998000000001</v>
      </c>
      <c r="B13365">
        <v>136</v>
      </c>
      <c r="C13365">
        <v>530</v>
      </c>
    </row>
    <row r="13366" spans="1:3" x14ac:dyDescent="0.2">
      <c r="A13366">
        <v>26.728002</v>
      </c>
      <c r="B13366">
        <v>135</v>
      </c>
      <c r="C13366">
        <v>530</v>
      </c>
    </row>
    <row r="13367" spans="1:3" x14ac:dyDescent="0.2">
      <c r="A13367">
        <v>26.73</v>
      </c>
      <c r="B13367">
        <v>134</v>
      </c>
      <c r="C13367">
        <v>531</v>
      </c>
    </row>
    <row r="13368" spans="1:3" x14ac:dyDescent="0.2">
      <c r="A13368">
        <v>26.731998000000001</v>
      </c>
      <c r="B13368">
        <v>134</v>
      </c>
      <c r="C13368">
        <v>531</v>
      </c>
    </row>
    <row r="13369" spans="1:3" x14ac:dyDescent="0.2">
      <c r="A13369">
        <v>26.734002</v>
      </c>
      <c r="B13369">
        <v>136</v>
      </c>
      <c r="C13369">
        <v>530</v>
      </c>
    </row>
    <row r="13370" spans="1:3" x14ac:dyDescent="0.2">
      <c r="A13370">
        <v>26.736000000000001</v>
      </c>
      <c r="B13370">
        <v>137</v>
      </c>
      <c r="C13370">
        <v>529</v>
      </c>
    </row>
    <row r="13371" spans="1:3" x14ac:dyDescent="0.2">
      <c r="A13371">
        <v>26.737998000000001</v>
      </c>
      <c r="B13371">
        <v>137</v>
      </c>
      <c r="C13371">
        <v>529</v>
      </c>
    </row>
    <row r="13372" spans="1:3" x14ac:dyDescent="0.2">
      <c r="A13372">
        <v>26.740002</v>
      </c>
      <c r="B13372">
        <v>136</v>
      </c>
      <c r="C13372">
        <v>528</v>
      </c>
    </row>
    <row r="13373" spans="1:3" x14ac:dyDescent="0.2">
      <c r="A13373">
        <v>26.742000000000001</v>
      </c>
      <c r="B13373">
        <v>135</v>
      </c>
      <c r="C13373">
        <v>527</v>
      </c>
    </row>
    <row r="13374" spans="1:3" x14ac:dyDescent="0.2">
      <c r="A13374">
        <v>26.743998000000001</v>
      </c>
      <c r="B13374">
        <v>133</v>
      </c>
      <c r="C13374">
        <v>526</v>
      </c>
    </row>
    <row r="13375" spans="1:3" x14ac:dyDescent="0.2">
      <c r="A13375">
        <v>26.746002000000001</v>
      </c>
      <c r="B13375">
        <v>133</v>
      </c>
      <c r="C13375">
        <v>527</v>
      </c>
    </row>
    <row r="13376" spans="1:3" x14ac:dyDescent="0.2">
      <c r="A13376">
        <v>26.748000000000001</v>
      </c>
      <c r="B13376">
        <v>134</v>
      </c>
      <c r="C13376">
        <v>528</v>
      </c>
    </row>
    <row r="13377" spans="1:3" x14ac:dyDescent="0.2">
      <c r="A13377">
        <v>26.749998000000001</v>
      </c>
      <c r="B13377">
        <v>135</v>
      </c>
      <c r="C13377">
        <v>529</v>
      </c>
    </row>
    <row r="13378" spans="1:3" x14ac:dyDescent="0.2">
      <c r="A13378">
        <v>26.752002000000001</v>
      </c>
      <c r="B13378">
        <v>135</v>
      </c>
      <c r="C13378">
        <v>530</v>
      </c>
    </row>
    <row r="13379" spans="1:3" x14ac:dyDescent="0.2">
      <c r="A13379">
        <v>26.754000000000001</v>
      </c>
      <c r="B13379">
        <v>135</v>
      </c>
      <c r="C13379">
        <v>530</v>
      </c>
    </row>
    <row r="13380" spans="1:3" x14ac:dyDescent="0.2">
      <c r="A13380">
        <v>26.755998000000002</v>
      </c>
      <c r="B13380">
        <v>135</v>
      </c>
      <c r="C13380">
        <v>529</v>
      </c>
    </row>
    <row r="13381" spans="1:3" x14ac:dyDescent="0.2">
      <c r="A13381">
        <v>26.758002000000001</v>
      </c>
      <c r="B13381">
        <v>135</v>
      </c>
      <c r="C13381">
        <v>529</v>
      </c>
    </row>
    <row r="13382" spans="1:3" x14ac:dyDescent="0.2">
      <c r="A13382">
        <v>26.76</v>
      </c>
      <c r="B13382">
        <v>135</v>
      </c>
      <c r="C13382">
        <v>528</v>
      </c>
    </row>
    <row r="13383" spans="1:3" x14ac:dyDescent="0.2">
      <c r="A13383">
        <v>26.761997999999998</v>
      </c>
      <c r="B13383">
        <v>135</v>
      </c>
      <c r="C13383">
        <v>528</v>
      </c>
    </row>
    <row r="13384" spans="1:3" x14ac:dyDescent="0.2">
      <c r="A13384">
        <v>26.764002000000001</v>
      </c>
      <c r="B13384">
        <v>134</v>
      </c>
      <c r="C13384">
        <v>528</v>
      </c>
    </row>
    <row r="13385" spans="1:3" x14ac:dyDescent="0.2">
      <c r="A13385">
        <v>26.765999999999998</v>
      </c>
      <c r="B13385">
        <v>134</v>
      </c>
      <c r="C13385">
        <v>528</v>
      </c>
    </row>
    <row r="13386" spans="1:3" x14ac:dyDescent="0.2">
      <c r="A13386">
        <v>26.767997999999999</v>
      </c>
      <c r="B13386">
        <v>134</v>
      </c>
      <c r="C13386">
        <v>528</v>
      </c>
    </row>
    <row r="13387" spans="1:3" x14ac:dyDescent="0.2">
      <c r="A13387">
        <v>26.770002000000002</v>
      </c>
      <c r="B13387">
        <v>134</v>
      </c>
      <c r="C13387">
        <v>529</v>
      </c>
    </row>
    <row r="13388" spans="1:3" x14ac:dyDescent="0.2">
      <c r="A13388">
        <v>26.771999999999998</v>
      </c>
      <c r="B13388">
        <v>134</v>
      </c>
      <c r="C13388">
        <v>529</v>
      </c>
    </row>
    <row r="13389" spans="1:3" x14ac:dyDescent="0.2">
      <c r="A13389">
        <v>26.773997999999999</v>
      </c>
      <c r="B13389">
        <v>134</v>
      </c>
      <c r="C13389">
        <v>528</v>
      </c>
    </row>
    <row r="13390" spans="1:3" x14ac:dyDescent="0.2">
      <c r="A13390">
        <v>26.776001999999998</v>
      </c>
      <c r="B13390">
        <v>134</v>
      </c>
      <c r="C13390">
        <v>528</v>
      </c>
    </row>
    <row r="13391" spans="1:3" x14ac:dyDescent="0.2">
      <c r="A13391">
        <v>26.777999999999999</v>
      </c>
      <c r="B13391">
        <v>134</v>
      </c>
      <c r="C13391">
        <v>528</v>
      </c>
    </row>
    <row r="13392" spans="1:3" x14ac:dyDescent="0.2">
      <c r="A13392">
        <v>26.779997999999999</v>
      </c>
      <c r="B13392">
        <v>134</v>
      </c>
      <c r="C13392">
        <v>528</v>
      </c>
    </row>
    <row r="13393" spans="1:3" x14ac:dyDescent="0.2">
      <c r="A13393">
        <v>26.782001999999999</v>
      </c>
      <c r="B13393">
        <v>134</v>
      </c>
      <c r="C13393">
        <v>528</v>
      </c>
    </row>
    <row r="13394" spans="1:3" x14ac:dyDescent="0.2">
      <c r="A13394">
        <v>26.783999999999999</v>
      </c>
      <c r="B13394">
        <v>136</v>
      </c>
      <c r="C13394">
        <v>528</v>
      </c>
    </row>
    <row r="13395" spans="1:3" x14ac:dyDescent="0.2">
      <c r="A13395">
        <v>26.785997999999999</v>
      </c>
      <c r="B13395">
        <v>136</v>
      </c>
      <c r="C13395">
        <v>529</v>
      </c>
    </row>
    <row r="13396" spans="1:3" x14ac:dyDescent="0.2">
      <c r="A13396">
        <v>26.788001999999999</v>
      </c>
      <c r="B13396">
        <v>136</v>
      </c>
      <c r="C13396">
        <v>529</v>
      </c>
    </row>
    <row r="13397" spans="1:3" x14ac:dyDescent="0.2">
      <c r="A13397">
        <v>26.79</v>
      </c>
      <c r="B13397">
        <v>137</v>
      </c>
      <c r="C13397">
        <v>530</v>
      </c>
    </row>
    <row r="13398" spans="1:3" x14ac:dyDescent="0.2">
      <c r="A13398">
        <v>26.791998</v>
      </c>
      <c r="B13398">
        <v>136</v>
      </c>
      <c r="C13398">
        <v>529</v>
      </c>
    </row>
    <row r="13399" spans="1:3" x14ac:dyDescent="0.2">
      <c r="A13399">
        <v>26.794001999999999</v>
      </c>
      <c r="B13399">
        <v>136</v>
      </c>
      <c r="C13399">
        <v>529</v>
      </c>
    </row>
    <row r="13400" spans="1:3" x14ac:dyDescent="0.2">
      <c r="A13400">
        <v>26.795999999999999</v>
      </c>
      <c r="B13400">
        <v>136</v>
      </c>
      <c r="C13400">
        <v>528</v>
      </c>
    </row>
    <row r="13401" spans="1:3" x14ac:dyDescent="0.2">
      <c r="A13401">
        <v>26.797998</v>
      </c>
      <c r="B13401">
        <v>136</v>
      </c>
      <c r="C13401">
        <v>528</v>
      </c>
    </row>
    <row r="13402" spans="1:3" x14ac:dyDescent="0.2">
      <c r="A13402">
        <v>26.800001999999999</v>
      </c>
      <c r="B13402">
        <v>134</v>
      </c>
      <c r="C13402">
        <v>529</v>
      </c>
    </row>
    <row r="13403" spans="1:3" x14ac:dyDescent="0.2">
      <c r="A13403">
        <v>26.802</v>
      </c>
      <c r="B13403">
        <v>134</v>
      </c>
      <c r="C13403">
        <v>530</v>
      </c>
    </row>
    <row r="13404" spans="1:3" x14ac:dyDescent="0.2">
      <c r="A13404">
        <v>26.803998</v>
      </c>
      <c r="B13404">
        <v>134</v>
      </c>
      <c r="C13404">
        <v>531</v>
      </c>
    </row>
    <row r="13405" spans="1:3" x14ac:dyDescent="0.2">
      <c r="A13405">
        <v>26.806001999999999</v>
      </c>
      <c r="B13405">
        <v>134</v>
      </c>
      <c r="C13405">
        <v>531</v>
      </c>
    </row>
    <row r="13406" spans="1:3" x14ac:dyDescent="0.2">
      <c r="A13406">
        <v>26.808</v>
      </c>
      <c r="B13406">
        <v>134</v>
      </c>
      <c r="C13406">
        <v>530</v>
      </c>
    </row>
    <row r="13407" spans="1:3" x14ac:dyDescent="0.2">
      <c r="A13407">
        <v>26.809998</v>
      </c>
      <c r="B13407">
        <v>135</v>
      </c>
      <c r="C13407">
        <v>530</v>
      </c>
    </row>
    <row r="13408" spans="1:3" x14ac:dyDescent="0.2">
      <c r="A13408">
        <v>26.812002</v>
      </c>
      <c r="B13408">
        <v>134</v>
      </c>
      <c r="C13408">
        <v>529</v>
      </c>
    </row>
    <row r="13409" spans="1:3" x14ac:dyDescent="0.2">
      <c r="A13409">
        <v>26.814</v>
      </c>
      <c r="B13409">
        <v>133</v>
      </c>
      <c r="C13409">
        <v>528</v>
      </c>
    </row>
    <row r="13410" spans="1:3" x14ac:dyDescent="0.2">
      <c r="A13410">
        <v>26.815998</v>
      </c>
      <c r="B13410">
        <v>133</v>
      </c>
      <c r="C13410">
        <v>528</v>
      </c>
    </row>
    <row r="13411" spans="1:3" x14ac:dyDescent="0.2">
      <c r="A13411">
        <v>26.818002</v>
      </c>
      <c r="B13411">
        <v>133</v>
      </c>
      <c r="C13411">
        <v>529</v>
      </c>
    </row>
    <row r="13412" spans="1:3" x14ac:dyDescent="0.2">
      <c r="A13412">
        <v>26.82</v>
      </c>
      <c r="B13412">
        <v>134</v>
      </c>
      <c r="C13412">
        <v>530</v>
      </c>
    </row>
    <row r="13413" spans="1:3" x14ac:dyDescent="0.2">
      <c r="A13413">
        <v>26.821998000000001</v>
      </c>
      <c r="B13413">
        <v>133</v>
      </c>
      <c r="C13413">
        <v>529</v>
      </c>
    </row>
    <row r="13414" spans="1:3" x14ac:dyDescent="0.2">
      <c r="A13414">
        <v>26.824002</v>
      </c>
      <c r="B13414">
        <v>132</v>
      </c>
      <c r="C13414">
        <v>527</v>
      </c>
    </row>
    <row r="13415" spans="1:3" x14ac:dyDescent="0.2">
      <c r="A13415">
        <v>26.826000000000001</v>
      </c>
      <c r="B13415">
        <v>131</v>
      </c>
      <c r="C13415">
        <v>525</v>
      </c>
    </row>
    <row r="13416" spans="1:3" x14ac:dyDescent="0.2">
      <c r="A13416">
        <v>26.827998000000001</v>
      </c>
      <c r="B13416">
        <v>131</v>
      </c>
      <c r="C13416">
        <v>525</v>
      </c>
    </row>
    <row r="13417" spans="1:3" x14ac:dyDescent="0.2">
      <c r="A13417">
        <v>26.830002</v>
      </c>
      <c r="B13417">
        <v>131</v>
      </c>
      <c r="C13417">
        <v>524</v>
      </c>
    </row>
    <row r="13418" spans="1:3" x14ac:dyDescent="0.2">
      <c r="A13418">
        <v>26.832000000000001</v>
      </c>
      <c r="B13418">
        <v>131</v>
      </c>
      <c r="C13418">
        <v>524</v>
      </c>
    </row>
    <row r="13419" spans="1:3" x14ac:dyDescent="0.2">
      <c r="A13419">
        <v>26.833998000000001</v>
      </c>
      <c r="B13419">
        <v>131</v>
      </c>
      <c r="C13419">
        <v>525</v>
      </c>
    </row>
    <row r="13420" spans="1:3" x14ac:dyDescent="0.2">
      <c r="A13420">
        <v>26.836002000000001</v>
      </c>
      <c r="B13420">
        <v>132</v>
      </c>
      <c r="C13420">
        <v>527</v>
      </c>
    </row>
    <row r="13421" spans="1:3" x14ac:dyDescent="0.2">
      <c r="A13421">
        <v>26.838000000000001</v>
      </c>
      <c r="B13421">
        <v>133</v>
      </c>
      <c r="C13421">
        <v>527</v>
      </c>
    </row>
    <row r="13422" spans="1:3" x14ac:dyDescent="0.2">
      <c r="A13422">
        <v>26.839998000000001</v>
      </c>
      <c r="B13422">
        <v>133</v>
      </c>
      <c r="C13422">
        <v>526</v>
      </c>
    </row>
    <row r="13423" spans="1:3" x14ac:dyDescent="0.2">
      <c r="A13423">
        <v>26.842002000000001</v>
      </c>
      <c r="B13423">
        <v>133</v>
      </c>
      <c r="C13423">
        <v>527</v>
      </c>
    </row>
    <row r="13424" spans="1:3" x14ac:dyDescent="0.2">
      <c r="A13424">
        <v>26.844000000000001</v>
      </c>
      <c r="B13424">
        <v>133</v>
      </c>
      <c r="C13424">
        <v>527</v>
      </c>
    </row>
    <row r="13425" spans="1:3" x14ac:dyDescent="0.2">
      <c r="A13425">
        <v>26.845998000000002</v>
      </c>
      <c r="B13425">
        <v>132</v>
      </c>
      <c r="C13425">
        <v>527</v>
      </c>
    </row>
    <row r="13426" spans="1:3" x14ac:dyDescent="0.2">
      <c r="A13426">
        <v>26.848002000000001</v>
      </c>
      <c r="B13426">
        <v>130</v>
      </c>
      <c r="C13426">
        <v>527</v>
      </c>
    </row>
    <row r="13427" spans="1:3" x14ac:dyDescent="0.2">
      <c r="A13427">
        <v>26.85</v>
      </c>
      <c r="B13427">
        <v>130</v>
      </c>
      <c r="C13427">
        <v>527</v>
      </c>
    </row>
    <row r="13428" spans="1:3" x14ac:dyDescent="0.2">
      <c r="A13428">
        <v>26.851997999999998</v>
      </c>
      <c r="B13428">
        <v>131</v>
      </c>
      <c r="C13428">
        <v>527</v>
      </c>
    </row>
    <row r="13429" spans="1:3" x14ac:dyDescent="0.2">
      <c r="A13429">
        <v>26.854002000000001</v>
      </c>
      <c r="B13429">
        <v>133</v>
      </c>
      <c r="C13429">
        <v>527</v>
      </c>
    </row>
    <row r="13430" spans="1:3" x14ac:dyDescent="0.2">
      <c r="A13430">
        <v>26.856000000000002</v>
      </c>
      <c r="B13430">
        <v>134</v>
      </c>
      <c r="C13430">
        <v>526</v>
      </c>
    </row>
    <row r="13431" spans="1:3" x14ac:dyDescent="0.2">
      <c r="A13431">
        <v>26.857997999999998</v>
      </c>
      <c r="B13431">
        <v>134</v>
      </c>
      <c r="C13431">
        <v>526</v>
      </c>
    </row>
    <row r="13432" spans="1:3" x14ac:dyDescent="0.2">
      <c r="A13432">
        <v>26.860002000000001</v>
      </c>
      <c r="B13432">
        <v>134</v>
      </c>
      <c r="C13432">
        <v>526</v>
      </c>
    </row>
    <row r="13433" spans="1:3" x14ac:dyDescent="0.2">
      <c r="A13433">
        <v>26.861999999999998</v>
      </c>
      <c r="B13433">
        <v>134</v>
      </c>
      <c r="C13433">
        <v>526</v>
      </c>
    </row>
    <row r="13434" spans="1:3" x14ac:dyDescent="0.2">
      <c r="A13434">
        <v>26.863997999999999</v>
      </c>
      <c r="B13434">
        <v>134</v>
      </c>
      <c r="C13434">
        <v>525</v>
      </c>
    </row>
    <row r="13435" spans="1:3" x14ac:dyDescent="0.2">
      <c r="A13435">
        <v>26.866002000000002</v>
      </c>
      <c r="B13435">
        <v>133</v>
      </c>
      <c r="C13435">
        <v>525</v>
      </c>
    </row>
    <row r="13436" spans="1:3" x14ac:dyDescent="0.2">
      <c r="A13436">
        <v>26.867999999999999</v>
      </c>
      <c r="B13436">
        <v>133</v>
      </c>
      <c r="C13436">
        <v>525</v>
      </c>
    </row>
    <row r="13437" spans="1:3" x14ac:dyDescent="0.2">
      <c r="A13437">
        <v>26.869997999999999</v>
      </c>
      <c r="B13437">
        <v>132</v>
      </c>
      <c r="C13437">
        <v>524</v>
      </c>
    </row>
    <row r="13438" spans="1:3" x14ac:dyDescent="0.2">
      <c r="A13438">
        <v>26.872001999999998</v>
      </c>
      <c r="B13438">
        <v>130</v>
      </c>
      <c r="C13438">
        <v>524</v>
      </c>
    </row>
    <row r="13439" spans="1:3" x14ac:dyDescent="0.2">
      <c r="A13439">
        <v>26.873999999999999</v>
      </c>
      <c r="B13439">
        <v>129</v>
      </c>
      <c r="C13439">
        <v>525</v>
      </c>
    </row>
    <row r="13440" spans="1:3" x14ac:dyDescent="0.2">
      <c r="A13440">
        <v>26.875997999999999</v>
      </c>
      <c r="B13440">
        <v>129</v>
      </c>
      <c r="C13440">
        <v>526</v>
      </c>
    </row>
    <row r="13441" spans="1:3" x14ac:dyDescent="0.2">
      <c r="A13441">
        <v>26.878001999999999</v>
      </c>
      <c r="B13441">
        <v>130</v>
      </c>
      <c r="C13441">
        <v>526</v>
      </c>
    </row>
    <row r="13442" spans="1:3" x14ac:dyDescent="0.2">
      <c r="A13442">
        <v>26.88</v>
      </c>
      <c r="B13442">
        <v>131</v>
      </c>
      <c r="C13442">
        <v>527</v>
      </c>
    </row>
    <row r="13443" spans="1:3" x14ac:dyDescent="0.2">
      <c r="A13443">
        <v>26.881997999999999</v>
      </c>
      <c r="B13443">
        <v>132</v>
      </c>
      <c r="C13443">
        <v>528</v>
      </c>
    </row>
    <row r="13444" spans="1:3" x14ac:dyDescent="0.2">
      <c r="A13444">
        <v>26.884001999999999</v>
      </c>
      <c r="B13444">
        <v>131</v>
      </c>
      <c r="C13444">
        <v>528</v>
      </c>
    </row>
    <row r="13445" spans="1:3" x14ac:dyDescent="0.2">
      <c r="A13445">
        <v>26.885999999999999</v>
      </c>
      <c r="B13445">
        <v>131</v>
      </c>
      <c r="C13445">
        <v>527</v>
      </c>
    </row>
    <row r="13446" spans="1:3" x14ac:dyDescent="0.2">
      <c r="A13446">
        <v>26.887998</v>
      </c>
      <c r="B13446">
        <v>132</v>
      </c>
      <c r="C13446">
        <v>526</v>
      </c>
    </row>
    <row r="13447" spans="1:3" x14ac:dyDescent="0.2">
      <c r="A13447">
        <v>26.890001999999999</v>
      </c>
      <c r="B13447">
        <v>132</v>
      </c>
      <c r="C13447">
        <v>525</v>
      </c>
    </row>
    <row r="13448" spans="1:3" x14ac:dyDescent="0.2">
      <c r="A13448">
        <v>26.891999999999999</v>
      </c>
      <c r="B13448">
        <v>130</v>
      </c>
      <c r="C13448">
        <v>524</v>
      </c>
    </row>
    <row r="13449" spans="1:3" x14ac:dyDescent="0.2">
      <c r="A13449">
        <v>26.893998</v>
      </c>
      <c r="B13449">
        <v>129</v>
      </c>
      <c r="C13449">
        <v>524</v>
      </c>
    </row>
    <row r="13450" spans="1:3" x14ac:dyDescent="0.2">
      <c r="A13450">
        <v>26.896001999999999</v>
      </c>
      <c r="B13450">
        <v>129</v>
      </c>
      <c r="C13450">
        <v>524</v>
      </c>
    </row>
    <row r="13451" spans="1:3" x14ac:dyDescent="0.2">
      <c r="A13451">
        <v>26.898</v>
      </c>
      <c r="B13451">
        <v>130</v>
      </c>
      <c r="C13451">
        <v>524</v>
      </c>
    </row>
    <row r="13452" spans="1:3" x14ac:dyDescent="0.2">
      <c r="A13452">
        <v>26.899998</v>
      </c>
      <c r="B13452">
        <v>130</v>
      </c>
      <c r="C13452">
        <v>524</v>
      </c>
    </row>
    <row r="13453" spans="1:3" x14ac:dyDescent="0.2">
      <c r="A13453">
        <v>26.902002</v>
      </c>
      <c r="B13453">
        <v>131</v>
      </c>
      <c r="C13453">
        <v>524</v>
      </c>
    </row>
    <row r="13454" spans="1:3" x14ac:dyDescent="0.2">
      <c r="A13454">
        <v>26.904</v>
      </c>
      <c r="B13454">
        <v>131</v>
      </c>
      <c r="C13454">
        <v>524</v>
      </c>
    </row>
    <row r="13455" spans="1:3" x14ac:dyDescent="0.2">
      <c r="A13455">
        <v>26.905998</v>
      </c>
      <c r="B13455">
        <v>130</v>
      </c>
      <c r="C13455">
        <v>525</v>
      </c>
    </row>
    <row r="13456" spans="1:3" x14ac:dyDescent="0.2">
      <c r="A13456">
        <v>26.908002</v>
      </c>
      <c r="B13456">
        <v>130</v>
      </c>
      <c r="C13456">
        <v>525</v>
      </c>
    </row>
    <row r="13457" spans="1:3" x14ac:dyDescent="0.2">
      <c r="A13457">
        <v>26.91</v>
      </c>
      <c r="B13457">
        <v>130</v>
      </c>
      <c r="C13457">
        <v>525</v>
      </c>
    </row>
    <row r="13458" spans="1:3" x14ac:dyDescent="0.2">
      <c r="A13458">
        <v>26.911998000000001</v>
      </c>
      <c r="B13458">
        <v>131</v>
      </c>
      <c r="C13458">
        <v>524</v>
      </c>
    </row>
    <row r="13459" spans="1:3" x14ac:dyDescent="0.2">
      <c r="A13459">
        <v>26.914002</v>
      </c>
      <c r="B13459">
        <v>131</v>
      </c>
      <c r="C13459">
        <v>523</v>
      </c>
    </row>
    <row r="13460" spans="1:3" x14ac:dyDescent="0.2">
      <c r="A13460">
        <v>26.916</v>
      </c>
      <c r="B13460">
        <v>130</v>
      </c>
      <c r="C13460">
        <v>522</v>
      </c>
    </row>
    <row r="13461" spans="1:3" x14ac:dyDescent="0.2">
      <c r="A13461">
        <v>26.917998000000001</v>
      </c>
      <c r="B13461">
        <v>129</v>
      </c>
      <c r="C13461">
        <v>523</v>
      </c>
    </row>
    <row r="13462" spans="1:3" x14ac:dyDescent="0.2">
      <c r="A13462">
        <v>26.920002</v>
      </c>
      <c r="B13462">
        <v>128</v>
      </c>
      <c r="C13462">
        <v>522</v>
      </c>
    </row>
    <row r="13463" spans="1:3" x14ac:dyDescent="0.2">
      <c r="A13463">
        <v>26.922000000000001</v>
      </c>
      <c r="B13463">
        <v>127</v>
      </c>
      <c r="C13463">
        <v>522</v>
      </c>
    </row>
    <row r="13464" spans="1:3" x14ac:dyDescent="0.2">
      <c r="A13464">
        <v>26.923998000000001</v>
      </c>
      <c r="B13464">
        <v>127</v>
      </c>
      <c r="C13464">
        <v>522</v>
      </c>
    </row>
    <row r="13465" spans="1:3" x14ac:dyDescent="0.2">
      <c r="A13465">
        <v>26.926002</v>
      </c>
      <c r="B13465">
        <v>129</v>
      </c>
      <c r="C13465">
        <v>522</v>
      </c>
    </row>
    <row r="13466" spans="1:3" x14ac:dyDescent="0.2">
      <c r="A13466">
        <v>26.928000000000001</v>
      </c>
      <c r="B13466">
        <v>129</v>
      </c>
      <c r="C13466">
        <v>522</v>
      </c>
    </row>
    <row r="13467" spans="1:3" x14ac:dyDescent="0.2">
      <c r="A13467">
        <v>26.929998000000001</v>
      </c>
      <c r="B13467">
        <v>130</v>
      </c>
      <c r="C13467">
        <v>521</v>
      </c>
    </row>
    <row r="13468" spans="1:3" x14ac:dyDescent="0.2">
      <c r="A13468">
        <v>26.932002000000001</v>
      </c>
      <c r="B13468">
        <v>130</v>
      </c>
      <c r="C13468">
        <v>522</v>
      </c>
    </row>
    <row r="13469" spans="1:3" x14ac:dyDescent="0.2">
      <c r="A13469">
        <v>26.934000000000001</v>
      </c>
      <c r="B13469">
        <v>130</v>
      </c>
      <c r="C13469">
        <v>523</v>
      </c>
    </row>
    <row r="13470" spans="1:3" x14ac:dyDescent="0.2">
      <c r="A13470">
        <v>26.935998000000001</v>
      </c>
      <c r="B13470">
        <v>130</v>
      </c>
      <c r="C13470">
        <v>523</v>
      </c>
    </row>
    <row r="13471" spans="1:3" x14ac:dyDescent="0.2">
      <c r="A13471">
        <v>26.938002000000001</v>
      </c>
      <c r="B13471">
        <v>131</v>
      </c>
      <c r="C13471">
        <v>522</v>
      </c>
    </row>
    <row r="13472" spans="1:3" x14ac:dyDescent="0.2">
      <c r="A13472">
        <v>26.94</v>
      </c>
      <c r="B13472">
        <v>132</v>
      </c>
      <c r="C13472">
        <v>522</v>
      </c>
    </row>
    <row r="13473" spans="1:3" x14ac:dyDescent="0.2">
      <c r="A13473">
        <v>26.941998000000002</v>
      </c>
      <c r="B13473">
        <v>131</v>
      </c>
      <c r="C13473">
        <v>522</v>
      </c>
    </row>
    <row r="13474" spans="1:3" x14ac:dyDescent="0.2">
      <c r="A13474">
        <v>26.944002000000001</v>
      </c>
      <c r="B13474">
        <v>131</v>
      </c>
      <c r="C13474">
        <v>523</v>
      </c>
    </row>
    <row r="13475" spans="1:3" x14ac:dyDescent="0.2">
      <c r="A13475">
        <v>26.946000000000002</v>
      </c>
      <c r="B13475">
        <v>131</v>
      </c>
      <c r="C13475">
        <v>522</v>
      </c>
    </row>
    <row r="13476" spans="1:3" x14ac:dyDescent="0.2">
      <c r="A13476">
        <v>26.947997999999998</v>
      </c>
      <c r="B13476">
        <v>131</v>
      </c>
      <c r="C13476">
        <v>523</v>
      </c>
    </row>
    <row r="13477" spans="1:3" x14ac:dyDescent="0.2">
      <c r="A13477">
        <v>26.950002000000001</v>
      </c>
      <c r="B13477">
        <v>130</v>
      </c>
      <c r="C13477">
        <v>524</v>
      </c>
    </row>
    <row r="13478" spans="1:3" x14ac:dyDescent="0.2">
      <c r="A13478">
        <v>26.952000000000002</v>
      </c>
      <c r="B13478">
        <v>130</v>
      </c>
      <c r="C13478">
        <v>525</v>
      </c>
    </row>
    <row r="13479" spans="1:3" x14ac:dyDescent="0.2">
      <c r="A13479">
        <v>26.953997999999999</v>
      </c>
      <c r="B13479">
        <v>129</v>
      </c>
      <c r="C13479">
        <v>525</v>
      </c>
    </row>
    <row r="13480" spans="1:3" x14ac:dyDescent="0.2">
      <c r="A13480">
        <v>26.956002000000002</v>
      </c>
      <c r="B13480">
        <v>130</v>
      </c>
      <c r="C13480">
        <v>525</v>
      </c>
    </row>
    <row r="13481" spans="1:3" x14ac:dyDescent="0.2">
      <c r="A13481">
        <v>26.957999999999998</v>
      </c>
      <c r="B13481">
        <v>130</v>
      </c>
      <c r="C13481">
        <v>525</v>
      </c>
    </row>
    <row r="13482" spans="1:3" x14ac:dyDescent="0.2">
      <c r="A13482">
        <v>26.959997999999999</v>
      </c>
      <c r="B13482">
        <v>129</v>
      </c>
      <c r="C13482">
        <v>525</v>
      </c>
    </row>
    <row r="13483" spans="1:3" x14ac:dyDescent="0.2">
      <c r="A13483">
        <v>26.962001999999998</v>
      </c>
      <c r="B13483">
        <v>128</v>
      </c>
      <c r="C13483">
        <v>525</v>
      </c>
    </row>
    <row r="13484" spans="1:3" x14ac:dyDescent="0.2">
      <c r="A13484">
        <v>26.963999999999999</v>
      </c>
      <c r="B13484">
        <v>127</v>
      </c>
      <c r="C13484">
        <v>525</v>
      </c>
    </row>
    <row r="13485" spans="1:3" x14ac:dyDescent="0.2">
      <c r="A13485">
        <v>26.965997999999999</v>
      </c>
      <c r="B13485">
        <v>127</v>
      </c>
      <c r="C13485">
        <v>524</v>
      </c>
    </row>
    <row r="13486" spans="1:3" x14ac:dyDescent="0.2">
      <c r="A13486">
        <v>26.968001999999998</v>
      </c>
      <c r="B13486">
        <v>127</v>
      </c>
      <c r="C13486">
        <v>523</v>
      </c>
    </row>
    <row r="13487" spans="1:3" x14ac:dyDescent="0.2">
      <c r="A13487">
        <v>26.97</v>
      </c>
      <c r="B13487">
        <v>127</v>
      </c>
      <c r="C13487">
        <v>523</v>
      </c>
    </row>
    <row r="13488" spans="1:3" x14ac:dyDescent="0.2">
      <c r="A13488">
        <v>26.971997999999999</v>
      </c>
      <c r="B13488">
        <v>127</v>
      </c>
      <c r="C13488">
        <v>522</v>
      </c>
    </row>
    <row r="13489" spans="1:3" x14ac:dyDescent="0.2">
      <c r="A13489">
        <v>26.974001999999999</v>
      </c>
      <c r="B13489">
        <v>127</v>
      </c>
      <c r="C13489">
        <v>522</v>
      </c>
    </row>
    <row r="13490" spans="1:3" x14ac:dyDescent="0.2">
      <c r="A13490">
        <v>26.975999999999999</v>
      </c>
      <c r="B13490">
        <v>127</v>
      </c>
      <c r="C13490">
        <v>523</v>
      </c>
    </row>
    <row r="13491" spans="1:3" x14ac:dyDescent="0.2">
      <c r="A13491">
        <v>26.977997999999999</v>
      </c>
      <c r="B13491">
        <v>129</v>
      </c>
      <c r="C13491">
        <v>522</v>
      </c>
    </row>
    <row r="13492" spans="1:3" x14ac:dyDescent="0.2">
      <c r="A13492">
        <v>26.980001999999999</v>
      </c>
      <c r="B13492">
        <v>129</v>
      </c>
      <c r="C13492">
        <v>522</v>
      </c>
    </row>
    <row r="13493" spans="1:3" x14ac:dyDescent="0.2">
      <c r="A13493">
        <v>26.981999999999999</v>
      </c>
      <c r="B13493">
        <v>129</v>
      </c>
      <c r="C13493">
        <v>521</v>
      </c>
    </row>
    <row r="13494" spans="1:3" x14ac:dyDescent="0.2">
      <c r="A13494">
        <v>26.983998</v>
      </c>
      <c r="B13494">
        <v>129</v>
      </c>
      <c r="C13494">
        <v>521</v>
      </c>
    </row>
    <row r="13495" spans="1:3" x14ac:dyDescent="0.2">
      <c r="A13495">
        <v>26.986001999999999</v>
      </c>
      <c r="B13495">
        <v>130</v>
      </c>
      <c r="C13495">
        <v>521</v>
      </c>
    </row>
    <row r="13496" spans="1:3" x14ac:dyDescent="0.2">
      <c r="A13496">
        <v>26.988</v>
      </c>
      <c r="B13496">
        <v>130</v>
      </c>
      <c r="C13496">
        <v>520</v>
      </c>
    </row>
    <row r="13497" spans="1:3" x14ac:dyDescent="0.2">
      <c r="A13497">
        <v>26.989998</v>
      </c>
      <c r="B13497">
        <v>130</v>
      </c>
      <c r="C13497">
        <v>518</v>
      </c>
    </row>
    <row r="13498" spans="1:3" x14ac:dyDescent="0.2">
      <c r="A13498">
        <v>26.992001999999999</v>
      </c>
      <c r="B13498">
        <v>130</v>
      </c>
      <c r="C13498">
        <v>518</v>
      </c>
    </row>
    <row r="13499" spans="1:3" x14ac:dyDescent="0.2">
      <c r="A13499">
        <v>26.994</v>
      </c>
      <c r="B13499">
        <v>130</v>
      </c>
      <c r="C13499">
        <v>517</v>
      </c>
    </row>
    <row r="13500" spans="1:3" x14ac:dyDescent="0.2">
      <c r="A13500">
        <v>26.995998</v>
      </c>
      <c r="B13500">
        <v>130</v>
      </c>
      <c r="C13500">
        <v>518</v>
      </c>
    </row>
    <row r="13501" spans="1:3" x14ac:dyDescent="0.2">
      <c r="A13501">
        <v>26.998002</v>
      </c>
      <c r="B13501">
        <v>130</v>
      </c>
      <c r="C13501">
        <v>519</v>
      </c>
    </row>
    <row r="13502" spans="1:3" x14ac:dyDescent="0.2">
      <c r="A13502">
        <v>27</v>
      </c>
      <c r="B13502">
        <v>130</v>
      </c>
      <c r="C13502">
        <v>520</v>
      </c>
    </row>
    <row r="13503" spans="1:3" x14ac:dyDescent="0.2">
      <c r="A13503">
        <v>27.001998</v>
      </c>
      <c r="B13503">
        <v>129</v>
      </c>
      <c r="C13503">
        <v>521</v>
      </c>
    </row>
    <row r="13504" spans="1:3" x14ac:dyDescent="0.2">
      <c r="A13504">
        <v>27.004002</v>
      </c>
      <c r="B13504">
        <v>129</v>
      </c>
      <c r="C13504">
        <v>522</v>
      </c>
    </row>
    <row r="13505" spans="1:3" x14ac:dyDescent="0.2">
      <c r="A13505">
        <v>27.006</v>
      </c>
      <c r="B13505">
        <v>128</v>
      </c>
      <c r="C13505">
        <v>522</v>
      </c>
    </row>
    <row r="13506" spans="1:3" x14ac:dyDescent="0.2">
      <c r="A13506">
        <v>27.007998000000001</v>
      </c>
      <c r="B13506">
        <v>128</v>
      </c>
      <c r="C13506">
        <v>523</v>
      </c>
    </row>
    <row r="13507" spans="1:3" x14ac:dyDescent="0.2">
      <c r="A13507">
        <v>27.010002</v>
      </c>
      <c r="B13507">
        <v>127</v>
      </c>
      <c r="C13507">
        <v>523</v>
      </c>
    </row>
    <row r="13508" spans="1:3" x14ac:dyDescent="0.2">
      <c r="A13508">
        <v>27.012</v>
      </c>
      <c r="B13508">
        <v>127</v>
      </c>
      <c r="C13508">
        <v>523</v>
      </c>
    </row>
    <row r="13509" spans="1:3" x14ac:dyDescent="0.2">
      <c r="A13509">
        <v>27.013998000000001</v>
      </c>
      <c r="B13509">
        <v>126</v>
      </c>
      <c r="C13509">
        <v>522</v>
      </c>
    </row>
    <row r="13510" spans="1:3" x14ac:dyDescent="0.2">
      <c r="A13510">
        <v>27.016002</v>
      </c>
      <c r="B13510">
        <v>127</v>
      </c>
      <c r="C13510">
        <v>520</v>
      </c>
    </row>
    <row r="13511" spans="1:3" x14ac:dyDescent="0.2">
      <c r="A13511">
        <v>27.018000000000001</v>
      </c>
      <c r="B13511">
        <v>127</v>
      </c>
      <c r="C13511">
        <v>520</v>
      </c>
    </row>
    <row r="13512" spans="1:3" x14ac:dyDescent="0.2">
      <c r="A13512">
        <v>27.019998000000001</v>
      </c>
      <c r="B13512">
        <v>128</v>
      </c>
      <c r="C13512">
        <v>520</v>
      </c>
    </row>
    <row r="13513" spans="1:3" x14ac:dyDescent="0.2">
      <c r="A13513">
        <v>27.022002000000001</v>
      </c>
      <c r="B13513">
        <v>129</v>
      </c>
      <c r="C13513">
        <v>521</v>
      </c>
    </row>
    <row r="13514" spans="1:3" x14ac:dyDescent="0.2">
      <c r="A13514">
        <v>27.024000000000001</v>
      </c>
      <c r="B13514">
        <v>130</v>
      </c>
      <c r="C13514">
        <v>521</v>
      </c>
    </row>
    <row r="13515" spans="1:3" x14ac:dyDescent="0.2">
      <c r="A13515">
        <v>27.025998000000001</v>
      </c>
      <c r="B13515">
        <v>130</v>
      </c>
      <c r="C13515">
        <v>521</v>
      </c>
    </row>
    <row r="13516" spans="1:3" x14ac:dyDescent="0.2">
      <c r="A13516">
        <v>27.028002000000001</v>
      </c>
      <c r="B13516">
        <v>131</v>
      </c>
      <c r="C13516">
        <v>521</v>
      </c>
    </row>
    <row r="13517" spans="1:3" x14ac:dyDescent="0.2">
      <c r="A13517">
        <v>27.03</v>
      </c>
      <c r="B13517">
        <v>131</v>
      </c>
      <c r="C13517">
        <v>521</v>
      </c>
    </row>
    <row r="13518" spans="1:3" x14ac:dyDescent="0.2">
      <c r="A13518">
        <v>27.031998000000002</v>
      </c>
      <c r="B13518">
        <v>129</v>
      </c>
      <c r="C13518">
        <v>519</v>
      </c>
    </row>
    <row r="13519" spans="1:3" x14ac:dyDescent="0.2">
      <c r="A13519">
        <v>27.034002000000001</v>
      </c>
      <c r="B13519">
        <v>128</v>
      </c>
      <c r="C13519">
        <v>518</v>
      </c>
    </row>
    <row r="13520" spans="1:3" x14ac:dyDescent="0.2">
      <c r="A13520">
        <v>27.036000000000001</v>
      </c>
      <c r="B13520">
        <v>127</v>
      </c>
      <c r="C13520">
        <v>519</v>
      </c>
    </row>
    <row r="13521" spans="1:3" x14ac:dyDescent="0.2">
      <c r="A13521">
        <v>27.037998000000002</v>
      </c>
      <c r="B13521">
        <v>128</v>
      </c>
      <c r="C13521">
        <v>520</v>
      </c>
    </row>
    <row r="13522" spans="1:3" x14ac:dyDescent="0.2">
      <c r="A13522">
        <v>27.040002000000001</v>
      </c>
      <c r="B13522">
        <v>128</v>
      </c>
      <c r="C13522">
        <v>520</v>
      </c>
    </row>
    <row r="13523" spans="1:3" x14ac:dyDescent="0.2">
      <c r="A13523">
        <v>27.042000000000002</v>
      </c>
      <c r="B13523">
        <v>129</v>
      </c>
      <c r="C13523">
        <v>521</v>
      </c>
    </row>
    <row r="13524" spans="1:3" x14ac:dyDescent="0.2">
      <c r="A13524">
        <v>27.043997999999998</v>
      </c>
      <c r="B13524">
        <v>129</v>
      </c>
      <c r="C13524">
        <v>521</v>
      </c>
    </row>
    <row r="13525" spans="1:3" x14ac:dyDescent="0.2">
      <c r="A13525">
        <v>27.046002000000001</v>
      </c>
      <c r="B13525">
        <v>129</v>
      </c>
      <c r="C13525">
        <v>521</v>
      </c>
    </row>
    <row r="13526" spans="1:3" x14ac:dyDescent="0.2">
      <c r="A13526">
        <v>27.047999999999998</v>
      </c>
      <c r="B13526">
        <v>128</v>
      </c>
      <c r="C13526">
        <v>521</v>
      </c>
    </row>
    <row r="13527" spans="1:3" x14ac:dyDescent="0.2">
      <c r="A13527">
        <v>27.049997999999999</v>
      </c>
      <c r="B13527">
        <v>128</v>
      </c>
      <c r="C13527">
        <v>520</v>
      </c>
    </row>
    <row r="13528" spans="1:3" x14ac:dyDescent="0.2">
      <c r="A13528">
        <v>27.052002000000002</v>
      </c>
      <c r="B13528">
        <v>129</v>
      </c>
      <c r="C13528">
        <v>520</v>
      </c>
    </row>
    <row r="13529" spans="1:3" x14ac:dyDescent="0.2">
      <c r="A13529">
        <v>27.053999999999998</v>
      </c>
      <c r="B13529">
        <v>129</v>
      </c>
      <c r="C13529">
        <v>518</v>
      </c>
    </row>
    <row r="13530" spans="1:3" x14ac:dyDescent="0.2">
      <c r="A13530">
        <v>27.055997999999999</v>
      </c>
      <c r="B13530">
        <v>129</v>
      </c>
      <c r="C13530">
        <v>517</v>
      </c>
    </row>
    <row r="13531" spans="1:3" x14ac:dyDescent="0.2">
      <c r="A13531">
        <v>27.058001999999998</v>
      </c>
      <c r="B13531">
        <v>129</v>
      </c>
      <c r="C13531">
        <v>517</v>
      </c>
    </row>
    <row r="13532" spans="1:3" x14ac:dyDescent="0.2">
      <c r="A13532">
        <v>27.06</v>
      </c>
      <c r="B13532">
        <v>130</v>
      </c>
      <c r="C13532">
        <v>519</v>
      </c>
    </row>
    <row r="13533" spans="1:3" x14ac:dyDescent="0.2">
      <c r="A13533">
        <v>27.061997999999999</v>
      </c>
      <c r="B13533">
        <v>128</v>
      </c>
      <c r="C13533">
        <v>520</v>
      </c>
    </row>
    <row r="13534" spans="1:3" x14ac:dyDescent="0.2">
      <c r="A13534">
        <v>27.064001999999999</v>
      </c>
      <c r="B13534">
        <v>128</v>
      </c>
      <c r="C13534">
        <v>519</v>
      </c>
    </row>
    <row r="13535" spans="1:3" x14ac:dyDescent="0.2">
      <c r="A13535">
        <v>27.065999999999999</v>
      </c>
      <c r="B13535">
        <v>127</v>
      </c>
      <c r="C13535">
        <v>518</v>
      </c>
    </row>
    <row r="13536" spans="1:3" x14ac:dyDescent="0.2">
      <c r="A13536">
        <v>27.067997999999999</v>
      </c>
      <c r="B13536">
        <v>128</v>
      </c>
      <c r="C13536">
        <v>518</v>
      </c>
    </row>
    <row r="13537" spans="1:3" x14ac:dyDescent="0.2">
      <c r="A13537">
        <v>27.070001999999999</v>
      </c>
      <c r="B13537">
        <v>127</v>
      </c>
      <c r="C13537">
        <v>519</v>
      </c>
    </row>
    <row r="13538" spans="1:3" x14ac:dyDescent="0.2">
      <c r="A13538">
        <v>27.071999999999999</v>
      </c>
      <c r="B13538">
        <v>127</v>
      </c>
      <c r="C13538">
        <v>519</v>
      </c>
    </row>
    <row r="13539" spans="1:3" x14ac:dyDescent="0.2">
      <c r="A13539">
        <v>27.073998</v>
      </c>
      <c r="B13539">
        <v>127</v>
      </c>
      <c r="C13539">
        <v>519</v>
      </c>
    </row>
    <row r="13540" spans="1:3" x14ac:dyDescent="0.2">
      <c r="A13540">
        <v>27.076001999999999</v>
      </c>
      <c r="B13540">
        <v>128</v>
      </c>
      <c r="C13540">
        <v>518</v>
      </c>
    </row>
    <row r="13541" spans="1:3" x14ac:dyDescent="0.2">
      <c r="A13541">
        <v>27.077999999999999</v>
      </c>
      <c r="B13541">
        <v>129</v>
      </c>
      <c r="C13541">
        <v>519</v>
      </c>
    </row>
    <row r="13542" spans="1:3" x14ac:dyDescent="0.2">
      <c r="A13542">
        <v>27.079998</v>
      </c>
      <c r="B13542">
        <v>130</v>
      </c>
      <c r="C13542">
        <v>519</v>
      </c>
    </row>
    <row r="13543" spans="1:3" x14ac:dyDescent="0.2">
      <c r="A13543">
        <v>27.082001999999999</v>
      </c>
      <c r="B13543">
        <v>129</v>
      </c>
      <c r="C13543">
        <v>519</v>
      </c>
    </row>
    <row r="13544" spans="1:3" x14ac:dyDescent="0.2">
      <c r="A13544">
        <v>27.084</v>
      </c>
      <c r="B13544">
        <v>128</v>
      </c>
      <c r="C13544">
        <v>518</v>
      </c>
    </row>
    <row r="13545" spans="1:3" x14ac:dyDescent="0.2">
      <c r="A13545">
        <v>27.085998</v>
      </c>
      <c r="B13545">
        <v>127</v>
      </c>
      <c r="C13545">
        <v>517</v>
      </c>
    </row>
    <row r="13546" spans="1:3" x14ac:dyDescent="0.2">
      <c r="A13546">
        <v>27.088001999999999</v>
      </c>
      <c r="B13546">
        <v>126</v>
      </c>
      <c r="C13546">
        <v>516</v>
      </c>
    </row>
    <row r="13547" spans="1:3" x14ac:dyDescent="0.2">
      <c r="A13547">
        <v>27.09</v>
      </c>
      <c r="B13547">
        <v>126</v>
      </c>
      <c r="C13547">
        <v>516</v>
      </c>
    </row>
    <row r="13548" spans="1:3" x14ac:dyDescent="0.2">
      <c r="A13548">
        <v>27.091998</v>
      </c>
      <c r="B13548">
        <v>125</v>
      </c>
      <c r="C13548">
        <v>516</v>
      </c>
    </row>
    <row r="13549" spans="1:3" x14ac:dyDescent="0.2">
      <c r="A13549">
        <v>27.094002</v>
      </c>
      <c r="B13549">
        <v>126</v>
      </c>
      <c r="C13549">
        <v>516</v>
      </c>
    </row>
    <row r="13550" spans="1:3" x14ac:dyDescent="0.2">
      <c r="A13550">
        <v>27.096</v>
      </c>
      <c r="B13550">
        <v>127</v>
      </c>
      <c r="C13550">
        <v>516</v>
      </c>
    </row>
    <row r="13551" spans="1:3" x14ac:dyDescent="0.2">
      <c r="A13551">
        <v>27.097998</v>
      </c>
      <c r="B13551">
        <v>127</v>
      </c>
      <c r="C13551">
        <v>517</v>
      </c>
    </row>
    <row r="13552" spans="1:3" x14ac:dyDescent="0.2">
      <c r="A13552">
        <v>27.100002</v>
      </c>
      <c r="B13552">
        <v>127</v>
      </c>
      <c r="C13552">
        <v>518</v>
      </c>
    </row>
    <row r="13553" spans="1:3" x14ac:dyDescent="0.2">
      <c r="A13553">
        <v>27.102</v>
      </c>
      <c r="B13553">
        <v>126</v>
      </c>
      <c r="C13553">
        <v>519</v>
      </c>
    </row>
    <row r="13554" spans="1:3" x14ac:dyDescent="0.2">
      <c r="A13554">
        <v>27.103998000000001</v>
      </c>
      <c r="B13554">
        <v>126</v>
      </c>
      <c r="C13554">
        <v>520</v>
      </c>
    </row>
    <row r="13555" spans="1:3" x14ac:dyDescent="0.2">
      <c r="A13555">
        <v>27.106002</v>
      </c>
      <c r="B13555">
        <v>127</v>
      </c>
      <c r="C13555">
        <v>519</v>
      </c>
    </row>
    <row r="13556" spans="1:3" x14ac:dyDescent="0.2">
      <c r="A13556">
        <v>27.108000000000001</v>
      </c>
      <c r="B13556">
        <v>127</v>
      </c>
      <c r="C13556">
        <v>519</v>
      </c>
    </row>
    <row r="13557" spans="1:3" x14ac:dyDescent="0.2">
      <c r="A13557">
        <v>27.109998000000001</v>
      </c>
      <c r="B13557">
        <v>128</v>
      </c>
      <c r="C13557">
        <v>518</v>
      </c>
    </row>
    <row r="13558" spans="1:3" x14ac:dyDescent="0.2">
      <c r="A13558">
        <v>27.112002</v>
      </c>
      <c r="B13558">
        <v>130</v>
      </c>
      <c r="C13558">
        <v>517</v>
      </c>
    </row>
    <row r="13559" spans="1:3" x14ac:dyDescent="0.2">
      <c r="A13559">
        <v>27.114000000000001</v>
      </c>
      <c r="B13559">
        <v>130</v>
      </c>
      <c r="C13559">
        <v>516</v>
      </c>
    </row>
    <row r="13560" spans="1:3" x14ac:dyDescent="0.2">
      <c r="A13560">
        <v>27.115998000000001</v>
      </c>
      <c r="B13560">
        <v>129</v>
      </c>
      <c r="C13560">
        <v>515</v>
      </c>
    </row>
    <row r="13561" spans="1:3" x14ac:dyDescent="0.2">
      <c r="A13561">
        <v>27.118002000000001</v>
      </c>
      <c r="B13561">
        <v>129</v>
      </c>
      <c r="C13561">
        <v>516</v>
      </c>
    </row>
    <row r="13562" spans="1:3" x14ac:dyDescent="0.2">
      <c r="A13562">
        <v>27.12</v>
      </c>
      <c r="B13562">
        <v>129</v>
      </c>
      <c r="C13562">
        <v>517</v>
      </c>
    </row>
    <row r="13563" spans="1:3" x14ac:dyDescent="0.2">
      <c r="A13563">
        <v>27.121998000000001</v>
      </c>
      <c r="B13563">
        <v>128</v>
      </c>
      <c r="C13563">
        <v>518</v>
      </c>
    </row>
    <row r="13564" spans="1:3" x14ac:dyDescent="0.2">
      <c r="A13564">
        <v>27.124002000000001</v>
      </c>
      <c r="B13564">
        <v>127</v>
      </c>
      <c r="C13564">
        <v>519</v>
      </c>
    </row>
    <row r="13565" spans="1:3" x14ac:dyDescent="0.2">
      <c r="A13565">
        <v>27.126000000000001</v>
      </c>
      <c r="B13565">
        <v>125</v>
      </c>
      <c r="C13565">
        <v>519</v>
      </c>
    </row>
    <row r="13566" spans="1:3" x14ac:dyDescent="0.2">
      <c r="A13566">
        <v>27.127998000000002</v>
      </c>
      <c r="B13566">
        <v>125</v>
      </c>
      <c r="C13566">
        <v>519</v>
      </c>
    </row>
    <row r="13567" spans="1:3" x14ac:dyDescent="0.2">
      <c r="A13567">
        <v>27.130002000000001</v>
      </c>
      <c r="B13567">
        <v>125</v>
      </c>
      <c r="C13567">
        <v>518</v>
      </c>
    </row>
    <row r="13568" spans="1:3" x14ac:dyDescent="0.2">
      <c r="A13568">
        <v>27.132000000000001</v>
      </c>
      <c r="B13568">
        <v>125</v>
      </c>
      <c r="C13568">
        <v>517</v>
      </c>
    </row>
    <row r="13569" spans="1:3" x14ac:dyDescent="0.2">
      <c r="A13569">
        <v>27.133997999999998</v>
      </c>
      <c r="B13569">
        <v>125</v>
      </c>
      <c r="C13569">
        <v>515</v>
      </c>
    </row>
    <row r="13570" spans="1:3" x14ac:dyDescent="0.2">
      <c r="A13570">
        <v>27.136002000000001</v>
      </c>
      <c r="B13570">
        <v>126</v>
      </c>
      <c r="C13570">
        <v>515</v>
      </c>
    </row>
    <row r="13571" spans="1:3" x14ac:dyDescent="0.2">
      <c r="A13571">
        <v>27.138000000000002</v>
      </c>
      <c r="B13571">
        <v>126</v>
      </c>
      <c r="C13571">
        <v>516</v>
      </c>
    </row>
    <row r="13572" spans="1:3" x14ac:dyDescent="0.2">
      <c r="A13572">
        <v>27.139997999999999</v>
      </c>
      <c r="B13572">
        <v>125</v>
      </c>
      <c r="C13572">
        <v>516</v>
      </c>
    </row>
    <row r="13573" spans="1:3" x14ac:dyDescent="0.2">
      <c r="A13573">
        <v>27.142002000000002</v>
      </c>
      <c r="B13573">
        <v>125</v>
      </c>
      <c r="C13573">
        <v>515</v>
      </c>
    </row>
    <row r="13574" spans="1:3" x14ac:dyDescent="0.2">
      <c r="A13574">
        <v>27.143999999999998</v>
      </c>
      <c r="B13574">
        <v>124</v>
      </c>
      <c r="C13574">
        <v>513</v>
      </c>
    </row>
    <row r="13575" spans="1:3" x14ac:dyDescent="0.2">
      <c r="A13575">
        <v>27.145997999999999</v>
      </c>
      <c r="B13575">
        <v>124</v>
      </c>
      <c r="C13575">
        <v>513</v>
      </c>
    </row>
    <row r="13576" spans="1:3" x14ac:dyDescent="0.2">
      <c r="A13576">
        <v>27.148002000000002</v>
      </c>
      <c r="B13576">
        <v>123</v>
      </c>
      <c r="C13576">
        <v>514</v>
      </c>
    </row>
    <row r="13577" spans="1:3" x14ac:dyDescent="0.2">
      <c r="A13577">
        <v>27.15</v>
      </c>
      <c r="B13577">
        <v>122</v>
      </c>
      <c r="C13577">
        <v>513</v>
      </c>
    </row>
    <row r="13578" spans="1:3" x14ac:dyDescent="0.2">
      <c r="A13578">
        <v>27.151997999999999</v>
      </c>
      <c r="B13578">
        <v>122</v>
      </c>
      <c r="C13578">
        <v>512</v>
      </c>
    </row>
    <row r="13579" spans="1:3" x14ac:dyDescent="0.2">
      <c r="A13579">
        <v>27.154001999999998</v>
      </c>
      <c r="B13579">
        <v>122</v>
      </c>
      <c r="C13579">
        <v>512</v>
      </c>
    </row>
    <row r="13580" spans="1:3" x14ac:dyDescent="0.2">
      <c r="A13580">
        <v>27.155999999999999</v>
      </c>
      <c r="B13580">
        <v>122</v>
      </c>
      <c r="C13580">
        <v>512</v>
      </c>
    </row>
    <row r="13581" spans="1:3" x14ac:dyDescent="0.2">
      <c r="A13581">
        <v>27.157997999999999</v>
      </c>
      <c r="B13581">
        <v>123</v>
      </c>
      <c r="C13581">
        <v>512</v>
      </c>
    </row>
    <row r="13582" spans="1:3" x14ac:dyDescent="0.2">
      <c r="A13582">
        <v>27.160001999999999</v>
      </c>
      <c r="B13582">
        <v>122</v>
      </c>
      <c r="C13582">
        <v>512</v>
      </c>
    </row>
    <row r="13583" spans="1:3" x14ac:dyDescent="0.2">
      <c r="A13583">
        <v>27.161999999999999</v>
      </c>
      <c r="B13583">
        <v>122</v>
      </c>
      <c r="C13583">
        <v>513</v>
      </c>
    </row>
    <row r="13584" spans="1:3" x14ac:dyDescent="0.2">
      <c r="A13584">
        <v>27.163997999999999</v>
      </c>
      <c r="B13584">
        <v>122</v>
      </c>
      <c r="C13584">
        <v>514</v>
      </c>
    </row>
    <row r="13585" spans="1:3" x14ac:dyDescent="0.2">
      <c r="A13585">
        <v>27.166001999999999</v>
      </c>
      <c r="B13585">
        <v>122</v>
      </c>
      <c r="C13585">
        <v>514</v>
      </c>
    </row>
    <row r="13586" spans="1:3" x14ac:dyDescent="0.2">
      <c r="A13586">
        <v>27.167999999999999</v>
      </c>
      <c r="B13586">
        <v>123</v>
      </c>
      <c r="C13586">
        <v>515</v>
      </c>
    </row>
    <row r="13587" spans="1:3" x14ac:dyDescent="0.2">
      <c r="A13587">
        <v>27.169998</v>
      </c>
      <c r="B13587">
        <v>122</v>
      </c>
      <c r="C13587">
        <v>515</v>
      </c>
    </row>
    <row r="13588" spans="1:3" x14ac:dyDescent="0.2">
      <c r="A13588">
        <v>27.172001999999999</v>
      </c>
      <c r="B13588">
        <v>122</v>
      </c>
      <c r="C13588">
        <v>514</v>
      </c>
    </row>
    <row r="13589" spans="1:3" x14ac:dyDescent="0.2">
      <c r="A13589">
        <v>27.173999999999999</v>
      </c>
      <c r="B13589">
        <v>122</v>
      </c>
      <c r="C13589">
        <v>513</v>
      </c>
    </row>
    <row r="13590" spans="1:3" x14ac:dyDescent="0.2">
      <c r="A13590">
        <v>27.175998</v>
      </c>
      <c r="B13590">
        <v>121</v>
      </c>
      <c r="C13590">
        <v>512</v>
      </c>
    </row>
    <row r="13591" spans="1:3" x14ac:dyDescent="0.2">
      <c r="A13591">
        <v>27.178001999999999</v>
      </c>
      <c r="B13591">
        <v>121</v>
      </c>
      <c r="C13591">
        <v>512</v>
      </c>
    </row>
    <row r="13592" spans="1:3" x14ac:dyDescent="0.2">
      <c r="A13592">
        <v>27.18</v>
      </c>
      <c r="B13592">
        <v>122</v>
      </c>
      <c r="C13592">
        <v>512</v>
      </c>
    </row>
    <row r="13593" spans="1:3" x14ac:dyDescent="0.2">
      <c r="A13593">
        <v>27.181998</v>
      </c>
      <c r="B13593">
        <v>122</v>
      </c>
      <c r="C13593">
        <v>511</v>
      </c>
    </row>
    <row r="13594" spans="1:3" x14ac:dyDescent="0.2">
      <c r="A13594">
        <v>27.184002</v>
      </c>
      <c r="B13594">
        <v>122</v>
      </c>
      <c r="C13594">
        <v>512</v>
      </c>
    </row>
    <row r="13595" spans="1:3" x14ac:dyDescent="0.2">
      <c r="A13595">
        <v>27.186</v>
      </c>
      <c r="B13595">
        <v>122</v>
      </c>
      <c r="C13595">
        <v>513</v>
      </c>
    </row>
    <row r="13596" spans="1:3" x14ac:dyDescent="0.2">
      <c r="A13596">
        <v>27.187998</v>
      </c>
      <c r="B13596">
        <v>123</v>
      </c>
      <c r="C13596">
        <v>512</v>
      </c>
    </row>
    <row r="13597" spans="1:3" x14ac:dyDescent="0.2">
      <c r="A13597">
        <v>27.190002</v>
      </c>
      <c r="B13597">
        <v>122</v>
      </c>
      <c r="C13597">
        <v>511</v>
      </c>
    </row>
    <row r="13598" spans="1:3" x14ac:dyDescent="0.2">
      <c r="A13598">
        <v>27.192</v>
      </c>
      <c r="B13598">
        <v>122</v>
      </c>
      <c r="C13598">
        <v>511</v>
      </c>
    </row>
    <row r="13599" spans="1:3" x14ac:dyDescent="0.2">
      <c r="A13599">
        <v>27.193998000000001</v>
      </c>
      <c r="B13599">
        <v>122</v>
      </c>
      <c r="C13599">
        <v>511</v>
      </c>
    </row>
    <row r="13600" spans="1:3" x14ac:dyDescent="0.2">
      <c r="A13600">
        <v>27.196002</v>
      </c>
      <c r="B13600">
        <v>123</v>
      </c>
      <c r="C13600">
        <v>511</v>
      </c>
    </row>
    <row r="13601" spans="1:3" x14ac:dyDescent="0.2">
      <c r="A13601">
        <v>27.198</v>
      </c>
      <c r="B13601">
        <v>123</v>
      </c>
      <c r="C13601">
        <v>512</v>
      </c>
    </row>
    <row r="13602" spans="1:3" x14ac:dyDescent="0.2">
      <c r="A13602">
        <v>27.199998000000001</v>
      </c>
      <c r="B13602">
        <v>123</v>
      </c>
      <c r="C13602">
        <v>512</v>
      </c>
    </row>
    <row r="13603" spans="1:3" x14ac:dyDescent="0.2">
      <c r="A13603">
        <v>27.202002</v>
      </c>
      <c r="B13603">
        <v>122</v>
      </c>
      <c r="C13603">
        <v>511</v>
      </c>
    </row>
    <row r="13604" spans="1:3" x14ac:dyDescent="0.2">
      <c r="A13604">
        <v>27.204000000000001</v>
      </c>
      <c r="B13604">
        <v>121</v>
      </c>
      <c r="C13604">
        <v>510</v>
      </c>
    </row>
    <row r="13605" spans="1:3" x14ac:dyDescent="0.2">
      <c r="A13605">
        <v>27.205998000000001</v>
      </c>
      <c r="B13605">
        <v>122</v>
      </c>
      <c r="C13605">
        <v>509</v>
      </c>
    </row>
    <row r="13606" spans="1:3" x14ac:dyDescent="0.2">
      <c r="A13606">
        <v>27.208002</v>
      </c>
      <c r="B13606">
        <v>121</v>
      </c>
      <c r="C13606">
        <v>508</v>
      </c>
    </row>
    <row r="13607" spans="1:3" x14ac:dyDescent="0.2">
      <c r="A13607">
        <v>27.21</v>
      </c>
      <c r="B13607">
        <v>122</v>
      </c>
      <c r="C13607">
        <v>507</v>
      </c>
    </row>
    <row r="13608" spans="1:3" x14ac:dyDescent="0.2">
      <c r="A13608">
        <v>27.211998000000001</v>
      </c>
      <c r="B13608">
        <v>122</v>
      </c>
      <c r="C13608">
        <v>506</v>
      </c>
    </row>
    <row r="13609" spans="1:3" x14ac:dyDescent="0.2">
      <c r="A13609">
        <v>27.214002000000001</v>
      </c>
      <c r="B13609">
        <v>122</v>
      </c>
      <c r="C13609">
        <v>505</v>
      </c>
    </row>
    <row r="13610" spans="1:3" x14ac:dyDescent="0.2">
      <c r="A13610">
        <v>27.216000000000001</v>
      </c>
      <c r="B13610">
        <v>121</v>
      </c>
      <c r="C13610">
        <v>506</v>
      </c>
    </row>
    <row r="13611" spans="1:3" x14ac:dyDescent="0.2">
      <c r="A13611">
        <v>27.217998000000001</v>
      </c>
      <c r="B13611">
        <v>121</v>
      </c>
      <c r="C13611">
        <v>507</v>
      </c>
    </row>
    <row r="13612" spans="1:3" x14ac:dyDescent="0.2">
      <c r="A13612">
        <v>27.220002000000001</v>
      </c>
      <c r="B13612">
        <v>122</v>
      </c>
      <c r="C13612">
        <v>509</v>
      </c>
    </row>
    <row r="13613" spans="1:3" x14ac:dyDescent="0.2">
      <c r="A13613">
        <v>27.222000000000001</v>
      </c>
      <c r="B13613">
        <v>124</v>
      </c>
      <c r="C13613">
        <v>509</v>
      </c>
    </row>
    <row r="13614" spans="1:3" x14ac:dyDescent="0.2">
      <c r="A13614">
        <v>27.223998000000002</v>
      </c>
      <c r="B13614">
        <v>125</v>
      </c>
      <c r="C13614">
        <v>509</v>
      </c>
    </row>
    <row r="13615" spans="1:3" x14ac:dyDescent="0.2">
      <c r="A13615">
        <v>27.226002000000001</v>
      </c>
      <c r="B13615">
        <v>126</v>
      </c>
      <c r="C13615">
        <v>510</v>
      </c>
    </row>
    <row r="13616" spans="1:3" x14ac:dyDescent="0.2">
      <c r="A13616">
        <v>27.228000000000002</v>
      </c>
      <c r="B13616">
        <v>126</v>
      </c>
      <c r="C13616">
        <v>510</v>
      </c>
    </row>
    <row r="13617" spans="1:3" x14ac:dyDescent="0.2">
      <c r="A13617">
        <v>27.229997999999998</v>
      </c>
      <c r="B13617">
        <v>124</v>
      </c>
      <c r="C13617">
        <v>511</v>
      </c>
    </row>
    <row r="13618" spans="1:3" x14ac:dyDescent="0.2">
      <c r="A13618">
        <v>27.232002000000001</v>
      </c>
      <c r="B13618">
        <v>122</v>
      </c>
      <c r="C13618">
        <v>511</v>
      </c>
    </row>
    <row r="13619" spans="1:3" x14ac:dyDescent="0.2">
      <c r="A13619">
        <v>27.234000000000002</v>
      </c>
      <c r="B13619">
        <v>121</v>
      </c>
      <c r="C13619">
        <v>512</v>
      </c>
    </row>
    <row r="13620" spans="1:3" x14ac:dyDescent="0.2">
      <c r="A13620">
        <v>27.235997999999999</v>
      </c>
      <c r="B13620">
        <v>120</v>
      </c>
      <c r="C13620">
        <v>511</v>
      </c>
    </row>
    <row r="13621" spans="1:3" x14ac:dyDescent="0.2">
      <c r="A13621">
        <v>27.238002000000002</v>
      </c>
      <c r="B13621">
        <v>120</v>
      </c>
      <c r="C13621">
        <v>510</v>
      </c>
    </row>
    <row r="13622" spans="1:3" x14ac:dyDescent="0.2">
      <c r="A13622">
        <v>27.24</v>
      </c>
      <c r="B13622">
        <v>120</v>
      </c>
      <c r="C13622">
        <v>509</v>
      </c>
    </row>
    <row r="13623" spans="1:3" x14ac:dyDescent="0.2">
      <c r="A13623">
        <v>27.241997999999999</v>
      </c>
      <c r="B13623">
        <v>120</v>
      </c>
      <c r="C13623">
        <v>511</v>
      </c>
    </row>
    <row r="13624" spans="1:3" x14ac:dyDescent="0.2">
      <c r="A13624">
        <v>27.244001999999998</v>
      </c>
      <c r="B13624">
        <v>118</v>
      </c>
      <c r="C13624">
        <v>511</v>
      </c>
    </row>
    <row r="13625" spans="1:3" x14ac:dyDescent="0.2">
      <c r="A13625">
        <v>27.245999999999999</v>
      </c>
      <c r="B13625">
        <v>117</v>
      </c>
      <c r="C13625">
        <v>511</v>
      </c>
    </row>
    <row r="13626" spans="1:3" x14ac:dyDescent="0.2">
      <c r="A13626">
        <v>27.247997999999999</v>
      </c>
      <c r="B13626">
        <v>117</v>
      </c>
      <c r="C13626">
        <v>512</v>
      </c>
    </row>
    <row r="13627" spans="1:3" x14ac:dyDescent="0.2">
      <c r="A13627">
        <v>27.250001999999999</v>
      </c>
      <c r="B13627">
        <v>116</v>
      </c>
      <c r="C13627">
        <v>512</v>
      </c>
    </row>
    <row r="13628" spans="1:3" x14ac:dyDescent="0.2">
      <c r="A13628">
        <v>27.251999999999999</v>
      </c>
      <c r="B13628">
        <v>117</v>
      </c>
      <c r="C13628">
        <v>513</v>
      </c>
    </row>
    <row r="13629" spans="1:3" x14ac:dyDescent="0.2">
      <c r="A13629">
        <v>27.253997999999999</v>
      </c>
      <c r="B13629">
        <v>118</v>
      </c>
      <c r="C13629">
        <v>512</v>
      </c>
    </row>
    <row r="13630" spans="1:3" x14ac:dyDescent="0.2">
      <c r="A13630">
        <v>27.256001999999999</v>
      </c>
      <c r="B13630">
        <v>119</v>
      </c>
      <c r="C13630">
        <v>510</v>
      </c>
    </row>
    <row r="13631" spans="1:3" x14ac:dyDescent="0.2">
      <c r="A13631">
        <v>27.257999999999999</v>
      </c>
      <c r="B13631">
        <v>118</v>
      </c>
      <c r="C13631">
        <v>510</v>
      </c>
    </row>
    <row r="13632" spans="1:3" x14ac:dyDescent="0.2">
      <c r="A13632">
        <v>27.259998</v>
      </c>
      <c r="B13632">
        <v>118</v>
      </c>
      <c r="C13632">
        <v>510</v>
      </c>
    </row>
    <row r="13633" spans="1:3" x14ac:dyDescent="0.2">
      <c r="A13633">
        <v>27.262001999999999</v>
      </c>
      <c r="B13633">
        <v>117</v>
      </c>
      <c r="C13633">
        <v>510</v>
      </c>
    </row>
    <row r="13634" spans="1:3" x14ac:dyDescent="0.2">
      <c r="A13634">
        <v>27.263999999999999</v>
      </c>
      <c r="B13634">
        <v>117</v>
      </c>
      <c r="C13634">
        <v>511</v>
      </c>
    </row>
    <row r="13635" spans="1:3" x14ac:dyDescent="0.2">
      <c r="A13635">
        <v>27.265998</v>
      </c>
      <c r="B13635">
        <v>117</v>
      </c>
      <c r="C13635">
        <v>511</v>
      </c>
    </row>
    <row r="13636" spans="1:3" x14ac:dyDescent="0.2">
      <c r="A13636">
        <v>27.268001999999999</v>
      </c>
      <c r="B13636">
        <v>117</v>
      </c>
      <c r="C13636">
        <v>510</v>
      </c>
    </row>
    <row r="13637" spans="1:3" x14ac:dyDescent="0.2">
      <c r="A13637">
        <v>27.27</v>
      </c>
      <c r="B13637">
        <v>118</v>
      </c>
      <c r="C13637">
        <v>509</v>
      </c>
    </row>
    <row r="13638" spans="1:3" x14ac:dyDescent="0.2">
      <c r="A13638">
        <v>27.271998</v>
      </c>
      <c r="B13638">
        <v>119</v>
      </c>
      <c r="C13638">
        <v>509</v>
      </c>
    </row>
    <row r="13639" spans="1:3" x14ac:dyDescent="0.2">
      <c r="A13639">
        <v>27.274001999999999</v>
      </c>
      <c r="B13639">
        <v>120</v>
      </c>
      <c r="C13639">
        <v>507</v>
      </c>
    </row>
    <row r="13640" spans="1:3" x14ac:dyDescent="0.2">
      <c r="A13640">
        <v>27.276</v>
      </c>
      <c r="B13640">
        <v>120</v>
      </c>
      <c r="C13640">
        <v>506</v>
      </c>
    </row>
    <row r="13641" spans="1:3" x14ac:dyDescent="0.2">
      <c r="A13641">
        <v>27.277998</v>
      </c>
      <c r="B13641">
        <v>120</v>
      </c>
      <c r="C13641">
        <v>506</v>
      </c>
    </row>
    <row r="13642" spans="1:3" x14ac:dyDescent="0.2">
      <c r="A13642">
        <v>27.280002</v>
      </c>
      <c r="B13642">
        <v>118</v>
      </c>
      <c r="C13642">
        <v>506</v>
      </c>
    </row>
    <row r="13643" spans="1:3" x14ac:dyDescent="0.2">
      <c r="A13643">
        <v>27.282</v>
      </c>
      <c r="B13643">
        <v>117</v>
      </c>
      <c r="C13643">
        <v>506</v>
      </c>
    </row>
    <row r="13644" spans="1:3" x14ac:dyDescent="0.2">
      <c r="A13644">
        <v>27.283998</v>
      </c>
      <c r="B13644">
        <v>117</v>
      </c>
      <c r="C13644">
        <v>506</v>
      </c>
    </row>
    <row r="13645" spans="1:3" x14ac:dyDescent="0.2">
      <c r="A13645">
        <v>27.286002</v>
      </c>
      <c r="B13645">
        <v>117</v>
      </c>
      <c r="C13645">
        <v>506</v>
      </c>
    </row>
    <row r="13646" spans="1:3" x14ac:dyDescent="0.2">
      <c r="A13646">
        <v>27.288</v>
      </c>
      <c r="B13646">
        <v>117</v>
      </c>
      <c r="C13646">
        <v>505</v>
      </c>
    </row>
    <row r="13647" spans="1:3" x14ac:dyDescent="0.2">
      <c r="A13647">
        <v>27.289998000000001</v>
      </c>
      <c r="B13647">
        <v>117</v>
      </c>
      <c r="C13647">
        <v>504</v>
      </c>
    </row>
    <row r="13648" spans="1:3" x14ac:dyDescent="0.2">
      <c r="A13648">
        <v>27.292002</v>
      </c>
      <c r="B13648">
        <v>118</v>
      </c>
      <c r="C13648">
        <v>504</v>
      </c>
    </row>
    <row r="13649" spans="1:3" x14ac:dyDescent="0.2">
      <c r="A13649">
        <v>27.294</v>
      </c>
      <c r="B13649">
        <v>118</v>
      </c>
      <c r="C13649">
        <v>504</v>
      </c>
    </row>
    <row r="13650" spans="1:3" x14ac:dyDescent="0.2">
      <c r="A13650">
        <v>27.295998000000001</v>
      </c>
      <c r="B13650">
        <v>117</v>
      </c>
      <c r="C13650">
        <v>503</v>
      </c>
    </row>
    <row r="13651" spans="1:3" x14ac:dyDescent="0.2">
      <c r="A13651">
        <v>27.298002</v>
      </c>
      <c r="B13651">
        <v>118</v>
      </c>
      <c r="C13651">
        <v>504</v>
      </c>
    </row>
    <row r="13652" spans="1:3" x14ac:dyDescent="0.2">
      <c r="A13652">
        <v>27.3</v>
      </c>
      <c r="B13652">
        <v>118</v>
      </c>
      <c r="C13652">
        <v>505</v>
      </c>
    </row>
    <row r="13653" spans="1:3" x14ac:dyDescent="0.2">
      <c r="A13653">
        <v>27.301998000000001</v>
      </c>
      <c r="B13653">
        <v>118</v>
      </c>
      <c r="C13653">
        <v>506</v>
      </c>
    </row>
    <row r="13654" spans="1:3" x14ac:dyDescent="0.2">
      <c r="A13654">
        <v>27.304002000000001</v>
      </c>
      <c r="B13654">
        <v>118</v>
      </c>
      <c r="C13654">
        <v>508</v>
      </c>
    </row>
    <row r="13655" spans="1:3" x14ac:dyDescent="0.2">
      <c r="A13655">
        <v>27.306000000000001</v>
      </c>
      <c r="B13655">
        <v>118</v>
      </c>
      <c r="C13655">
        <v>508</v>
      </c>
    </row>
    <row r="13656" spans="1:3" x14ac:dyDescent="0.2">
      <c r="A13656">
        <v>27.307998000000001</v>
      </c>
      <c r="B13656">
        <v>119</v>
      </c>
      <c r="C13656">
        <v>506</v>
      </c>
    </row>
    <row r="13657" spans="1:3" x14ac:dyDescent="0.2">
      <c r="A13657">
        <v>27.310002000000001</v>
      </c>
      <c r="B13657">
        <v>119</v>
      </c>
      <c r="C13657">
        <v>505</v>
      </c>
    </row>
    <row r="13658" spans="1:3" x14ac:dyDescent="0.2">
      <c r="A13658">
        <v>27.312000000000001</v>
      </c>
      <c r="B13658">
        <v>120</v>
      </c>
      <c r="C13658">
        <v>506</v>
      </c>
    </row>
    <row r="13659" spans="1:3" x14ac:dyDescent="0.2">
      <c r="A13659">
        <v>27.313998000000002</v>
      </c>
      <c r="B13659">
        <v>121</v>
      </c>
      <c r="C13659">
        <v>507</v>
      </c>
    </row>
    <row r="13660" spans="1:3" x14ac:dyDescent="0.2">
      <c r="A13660">
        <v>27.316002000000001</v>
      </c>
      <c r="B13660">
        <v>121</v>
      </c>
      <c r="C13660">
        <v>509</v>
      </c>
    </row>
    <row r="13661" spans="1:3" x14ac:dyDescent="0.2">
      <c r="A13661">
        <v>27.318000000000001</v>
      </c>
      <c r="B13661">
        <v>121</v>
      </c>
      <c r="C13661">
        <v>509</v>
      </c>
    </row>
    <row r="13662" spans="1:3" x14ac:dyDescent="0.2">
      <c r="A13662">
        <v>27.319997999999998</v>
      </c>
      <c r="B13662">
        <v>121</v>
      </c>
      <c r="C13662">
        <v>510</v>
      </c>
    </row>
    <row r="13663" spans="1:3" x14ac:dyDescent="0.2">
      <c r="A13663">
        <v>27.322002000000001</v>
      </c>
      <c r="B13663">
        <v>120</v>
      </c>
      <c r="C13663">
        <v>510</v>
      </c>
    </row>
    <row r="13664" spans="1:3" x14ac:dyDescent="0.2">
      <c r="A13664">
        <v>27.324000000000002</v>
      </c>
      <c r="B13664">
        <v>120</v>
      </c>
      <c r="C13664">
        <v>509</v>
      </c>
    </row>
    <row r="13665" spans="1:3" x14ac:dyDescent="0.2">
      <c r="A13665">
        <v>27.325997999999998</v>
      </c>
      <c r="B13665">
        <v>119</v>
      </c>
      <c r="C13665">
        <v>510</v>
      </c>
    </row>
    <row r="13666" spans="1:3" x14ac:dyDescent="0.2">
      <c r="A13666">
        <v>27.328002000000001</v>
      </c>
      <c r="B13666">
        <v>118</v>
      </c>
      <c r="C13666">
        <v>510</v>
      </c>
    </row>
    <row r="13667" spans="1:3" x14ac:dyDescent="0.2">
      <c r="A13667">
        <v>27.33</v>
      </c>
      <c r="B13667">
        <v>117</v>
      </c>
      <c r="C13667">
        <v>508</v>
      </c>
    </row>
    <row r="13668" spans="1:3" x14ac:dyDescent="0.2">
      <c r="A13668">
        <v>27.331997999999999</v>
      </c>
      <c r="B13668">
        <v>116</v>
      </c>
      <c r="C13668">
        <v>506</v>
      </c>
    </row>
    <row r="13669" spans="1:3" x14ac:dyDescent="0.2">
      <c r="A13669">
        <v>27.334002000000002</v>
      </c>
      <c r="B13669">
        <v>116</v>
      </c>
      <c r="C13669">
        <v>504</v>
      </c>
    </row>
    <row r="13670" spans="1:3" x14ac:dyDescent="0.2">
      <c r="A13670">
        <v>27.335999999999999</v>
      </c>
      <c r="B13670">
        <v>115</v>
      </c>
      <c r="C13670">
        <v>503</v>
      </c>
    </row>
    <row r="13671" spans="1:3" x14ac:dyDescent="0.2">
      <c r="A13671">
        <v>27.337997999999999</v>
      </c>
      <c r="B13671">
        <v>113</v>
      </c>
      <c r="C13671">
        <v>502</v>
      </c>
    </row>
    <row r="13672" spans="1:3" x14ac:dyDescent="0.2">
      <c r="A13672">
        <v>27.340001999999998</v>
      </c>
      <c r="B13672">
        <v>114</v>
      </c>
      <c r="C13672">
        <v>503</v>
      </c>
    </row>
    <row r="13673" spans="1:3" x14ac:dyDescent="0.2">
      <c r="A13673">
        <v>27.341999999999999</v>
      </c>
      <c r="B13673">
        <v>115</v>
      </c>
      <c r="C13673">
        <v>504</v>
      </c>
    </row>
    <row r="13674" spans="1:3" x14ac:dyDescent="0.2">
      <c r="A13674">
        <v>27.343997999999999</v>
      </c>
      <c r="B13674">
        <v>116</v>
      </c>
      <c r="C13674">
        <v>504</v>
      </c>
    </row>
    <row r="13675" spans="1:3" x14ac:dyDescent="0.2">
      <c r="A13675">
        <v>27.346001999999999</v>
      </c>
      <c r="B13675">
        <v>117</v>
      </c>
      <c r="C13675">
        <v>503</v>
      </c>
    </row>
    <row r="13676" spans="1:3" x14ac:dyDescent="0.2">
      <c r="A13676">
        <v>27.347999999999999</v>
      </c>
      <c r="B13676">
        <v>117</v>
      </c>
      <c r="C13676">
        <v>503</v>
      </c>
    </row>
    <row r="13677" spans="1:3" x14ac:dyDescent="0.2">
      <c r="A13677">
        <v>27.349997999999999</v>
      </c>
      <c r="B13677">
        <v>116</v>
      </c>
      <c r="C13677">
        <v>503</v>
      </c>
    </row>
    <row r="13678" spans="1:3" x14ac:dyDescent="0.2">
      <c r="A13678">
        <v>27.352001999999999</v>
      </c>
      <c r="B13678">
        <v>115</v>
      </c>
      <c r="C13678">
        <v>503</v>
      </c>
    </row>
    <row r="13679" spans="1:3" x14ac:dyDescent="0.2">
      <c r="A13679">
        <v>27.353999999999999</v>
      </c>
      <c r="B13679">
        <v>116</v>
      </c>
      <c r="C13679">
        <v>504</v>
      </c>
    </row>
    <row r="13680" spans="1:3" x14ac:dyDescent="0.2">
      <c r="A13680">
        <v>27.355998</v>
      </c>
      <c r="B13680">
        <v>117</v>
      </c>
      <c r="C13680">
        <v>504</v>
      </c>
    </row>
    <row r="13681" spans="1:3" x14ac:dyDescent="0.2">
      <c r="A13681">
        <v>27.358001999999999</v>
      </c>
      <c r="B13681">
        <v>117</v>
      </c>
      <c r="C13681">
        <v>506</v>
      </c>
    </row>
    <row r="13682" spans="1:3" x14ac:dyDescent="0.2">
      <c r="A13682">
        <v>27.36</v>
      </c>
      <c r="B13682">
        <v>118</v>
      </c>
      <c r="C13682">
        <v>506</v>
      </c>
    </row>
    <row r="13683" spans="1:3" x14ac:dyDescent="0.2">
      <c r="A13683">
        <v>27.361998</v>
      </c>
      <c r="B13683">
        <v>118</v>
      </c>
      <c r="C13683">
        <v>506</v>
      </c>
    </row>
    <row r="13684" spans="1:3" x14ac:dyDescent="0.2">
      <c r="A13684">
        <v>27.364001999999999</v>
      </c>
      <c r="B13684">
        <v>119</v>
      </c>
      <c r="C13684">
        <v>504</v>
      </c>
    </row>
    <row r="13685" spans="1:3" x14ac:dyDescent="0.2">
      <c r="A13685">
        <v>27.366</v>
      </c>
      <c r="B13685">
        <v>118</v>
      </c>
      <c r="C13685">
        <v>504</v>
      </c>
    </row>
    <row r="13686" spans="1:3" x14ac:dyDescent="0.2">
      <c r="A13686">
        <v>27.367998</v>
      </c>
      <c r="B13686">
        <v>118</v>
      </c>
      <c r="C13686">
        <v>503</v>
      </c>
    </row>
    <row r="13687" spans="1:3" x14ac:dyDescent="0.2">
      <c r="A13687">
        <v>27.370001999999999</v>
      </c>
      <c r="B13687">
        <v>117</v>
      </c>
      <c r="C13687">
        <v>503</v>
      </c>
    </row>
    <row r="13688" spans="1:3" x14ac:dyDescent="0.2">
      <c r="A13688">
        <v>27.372</v>
      </c>
      <c r="B13688">
        <v>117</v>
      </c>
      <c r="C13688">
        <v>502</v>
      </c>
    </row>
    <row r="13689" spans="1:3" x14ac:dyDescent="0.2">
      <c r="A13689">
        <v>27.373998</v>
      </c>
      <c r="B13689">
        <v>117</v>
      </c>
      <c r="C13689">
        <v>502</v>
      </c>
    </row>
    <row r="13690" spans="1:3" x14ac:dyDescent="0.2">
      <c r="A13690">
        <v>27.376002</v>
      </c>
      <c r="B13690">
        <v>116</v>
      </c>
      <c r="C13690">
        <v>503</v>
      </c>
    </row>
    <row r="13691" spans="1:3" x14ac:dyDescent="0.2">
      <c r="A13691">
        <v>27.378</v>
      </c>
      <c r="B13691">
        <v>117</v>
      </c>
      <c r="C13691">
        <v>503</v>
      </c>
    </row>
    <row r="13692" spans="1:3" x14ac:dyDescent="0.2">
      <c r="A13692">
        <v>27.379998000000001</v>
      </c>
      <c r="B13692">
        <v>117</v>
      </c>
      <c r="C13692">
        <v>502</v>
      </c>
    </row>
    <row r="13693" spans="1:3" x14ac:dyDescent="0.2">
      <c r="A13693">
        <v>27.382002</v>
      </c>
      <c r="B13693">
        <v>118</v>
      </c>
      <c r="C13693">
        <v>501</v>
      </c>
    </row>
    <row r="13694" spans="1:3" x14ac:dyDescent="0.2">
      <c r="A13694">
        <v>27.384</v>
      </c>
      <c r="B13694">
        <v>119</v>
      </c>
      <c r="C13694">
        <v>501</v>
      </c>
    </row>
    <row r="13695" spans="1:3" x14ac:dyDescent="0.2">
      <c r="A13695">
        <v>27.385998000000001</v>
      </c>
      <c r="B13695">
        <v>118</v>
      </c>
      <c r="C13695">
        <v>499</v>
      </c>
    </row>
    <row r="13696" spans="1:3" x14ac:dyDescent="0.2">
      <c r="A13696">
        <v>27.388002</v>
      </c>
      <c r="B13696">
        <v>117</v>
      </c>
      <c r="C13696">
        <v>500</v>
      </c>
    </row>
    <row r="13697" spans="1:3" x14ac:dyDescent="0.2">
      <c r="A13697">
        <v>27.39</v>
      </c>
      <c r="B13697">
        <v>117</v>
      </c>
      <c r="C13697">
        <v>502</v>
      </c>
    </row>
    <row r="13698" spans="1:3" x14ac:dyDescent="0.2">
      <c r="A13698">
        <v>27.391998000000001</v>
      </c>
      <c r="B13698">
        <v>117</v>
      </c>
      <c r="C13698">
        <v>502</v>
      </c>
    </row>
    <row r="13699" spans="1:3" x14ac:dyDescent="0.2">
      <c r="A13699">
        <v>27.394002</v>
      </c>
      <c r="B13699">
        <v>117</v>
      </c>
      <c r="C13699">
        <v>500</v>
      </c>
    </row>
    <row r="13700" spans="1:3" x14ac:dyDescent="0.2">
      <c r="A13700">
        <v>27.396000000000001</v>
      </c>
      <c r="B13700">
        <v>117</v>
      </c>
      <c r="C13700">
        <v>499</v>
      </c>
    </row>
    <row r="13701" spans="1:3" x14ac:dyDescent="0.2">
      <c r="A13701">
        <v>27.397998000000001</v>
      </c>
      <c r="B13701">
        <v>117</v>
      </c>
      <c r="C13701">
        <v>498</v>
      </c>
    </row>
    <row r="13702" spans="1:3" x14ac:dyDescent="0.2">
      <c r="A13702">
        <v>27.400002000000001</v>
      </c>
      <c r="B13702">
        <v>117</v>
      </c>
      <c r="C13702">
        <v>498</v>
      </c>
    </row>
    <row r="13703" spans="1:3" x14ac:dyDescent="0.2">
      <c r="A13703">
        <v>27.402000000000001</v>
      </c>
      <c r="B13703">
        <v>117</v>
      </c>
      <c r="C13703">
        <v>499</v>
      </c>
    </row>
    <row r="13704" spans="1:3" x14ac:dyDescent="0.2">
      <c r="A13704">
        <v>27.403998000000001</v>
      </c>
      <c r="B13704">
        <v>117</v>
      </c>
      <c r="C13704">
        <v>499</v>
      </c>
    </row>
    <row r="13705" spans="1:3" x14ac:dyDescent="0.2">
      <c r="A13705">
        <v>27.406002000000001</v>
      </c>
      <c r="B13705">
        <v>116</v>
      </c>
      <c r="C13705">
        <v>500</v>
      </c>
    </row>
    <row r="13706" spans="1:3" x14ac:dyDescent="0.2">
      <c r="A13706">
        <v>27.408000000000001</v>
      </c>
      <c r="B13706">
        <v>114</v>
      </c>
      <c r="C13706">
        <v>499</v>
      </c>
    </row>
    <row r="13707" spans="1:3" x14ac:dyDescent="0.2">
      <c r="A13707">
        <v>27.409998000000002</v>
      </c>
      <c r="B13707">
        <v>113</v>
      </c>
      <c r="C13707">
        <v>499</v>
      </c>
    </row>
    <row r="13708" spans="1:3" x14ac:dyDescent="0.2">
      <c r="A13708">
        <v>27.412002000000001</v>
      </c>
      <c r="B13708">
        <v>114</v>
      </c>
      <c r="C13708">
        <v>498</v>
      </c>
    </row>
    <row r="13709" spans="1:3" x14ac:dyDescent="0.2">
      <c r="A13709">
        <v>27.414000000000001</v>
      </c>
      <c r="B13709">
        <v>114</v>
      </c>
      <c r="C13709">
        <v>497</v>
      </c>
    </row>
    <row r="13710" spans="1:3" x14ac:dyDescent="0.2">
      <c r="A13710">
        <v>27.415997999999998</v>
      </c>
      <c r="B13710">
        <v>115</v>
      </c>
      <c r="C13710">
        <v>496</v>
      </c>
    </row>
    <row r="13711" spans="1:3" x14ac:dyDescent="0.2">
      <c r="A13711">
        <v>27.418002000000001</v>
      </c>
      <c r="B13711">
        <v>115</v>
      </c>
      <c r="C13711">
        <v>496</v>
      </c>
    </row>
    <row r="13712" spans="1:3" x14ac:dyDescent="0.2">
      <c r="A13712">
        <v>27.42</v>
      </c>
      <c r="B13712">
        <v>115</v>
      </c>
      <c r="C13712">
        <v>496</v>
      </c>
    </row>
    <row r="13713" spans="1:3" x14ac:dyDescent="0.2">
      <c r="A13713">
        <v>27.421997999999999</v>
      </c>
      <c r="B13713">
        <v>116</v>
      </c>
      <c r="C13713">
        <v>498</v>
      </c>
    </row>
    <row r="13714" spans="1:3" x14ac:dyDescent="0.2">
      <c r="A13714">
        <v>27.424002000000002</v>
      </c>
      <c r="B13714">
        <v>116</v>
      </c>
      <c r="C13714">
        <v>499</v>
      </c>
    </row>
    <row r="13715" spans="1:3" x14ac:dyDescent="0.2">
      <c r="A13715">
        <v>27.425999999999998</v>
      </c>
      <c r="B13715">
        <v>115</v>
      </c>
      <c r="C13715">
        <v>500</v>
      </c>
    </row>
    <row r="13716" spans="1:3" x14ac:dyDescent="0.2">
      <c r="A13716">
        <v>27.427997999999999</v>
      </c>
      <c r="B13716">
        <v>115</v>
      </c>
      <c r="C13716">
        <v>500</v>
      </c>
    </row>
    <row r="13717" spans="1:3" x14ac:dyDescent="0.2">
      <c r="A13717">
        <v>27.430002000000002</v>
      </c>
      <c r="B13717">
        <v>116</v>
      </c>
      <c r="C13717">
        <v>500</v>
      </c>
    </row>
    <row r="13718" spans="1:3" x14ac:dyDescent="0.2">
      <c r="A13718">
        <v>27.431999999999999</v>
      </c>
      <c r="B13718">
        <v>117</v>
      </c>
      <c r="C13718">
        <v>499</v>
      </c>
    </row>
    <row r="13719" spans="1:3" x14ac:dyDescent="0.2">
      <c r="A13719">
        <v>27.433997999999999</v>
      </c>
      <c r="B13719">
        <v>117</v>
      </c>
      <c r="C13719">
        <v>498</v>
      </c>
    </row>
    <row r="13720" spans="1:3" x14ac:dyDescent="0.2">
      <c r="A13720">
        <v>27.436001999999998</v>
      </c>
      <c r="B13720">
        <v>117</v>
      </c>
      <c r="C13720">
        <v>497</v>
      </c>
    </row>
    <row r="13721" spans="1:3" x14ac:dyDescent="0.2">
      <c r="A13721">
        <v>27.437999999999999</v>
      </c>
      <c r="B13721">
        <v>117</v>
      </c>
      <c r="C13721">
        <v>497</v>
      </c>
    </row>
    <row r="13722" spans="1:3" x14ac:dyDescent="0.2">
      <c r="A13722">
        <v>27.439997999999999</v>
      </c>
      <c r="B13722">
        <v>116</v>
      </c>
      <c r="C13722">
        <v>496</v>
      </c>
    </row>
    <row r="13723" spans="1:3" x14ac:dyDescent="0.2">
      <c r="A13723">
        <v>27.442001999999999</v>
      </c>
      <c r="B13723">
        <v>114</v>
      </c>
      <c r="C13723">
        <v>496</v>
      </c>
    </row>
    <row r="13724" spans="1:3" x14ac:dyDescent="0.2">
      <c r="A13724">
        <v>27.443999999999999</v>
      </c>
      <c r="B13724">
        <v>113</v>
      </c>
      <c r="C13724">
        <v>496</v>
      </c>
    </row>
    <row r="13725" spans="1:3" x14ac:dyDescent="0.2">
      <c r="A13725">
        <v>27.445997999999999</v>
      </c>
      <c r="B13725">
        <v>113</v>
      </c>
      <c r="C13725">
        <v>497</v>
      </c>
    </row>
    <row r="13726" spans="1:3" x14ac:dyDescent="0.2">
      <c r="A13726">
        <v>27.448001999999999</v>
      </c>
      <c r="B13726">
        <v>114</v>
      </c>
      <c r="C13726">
        <v>498</v>
      </c>
    </row>
    <row r="13727" spans="1:3" x14ac:dyDescent="0.2">
      <c r="A13727">
        <v>27.45</v>
      </c>
      <c r="B13727">
        <v>114</v>
      </c>
      <c r="C13727">
        <v>497</v>
      </c>
    </row>
    <row r="13728" spans="1:3" x14ac:dyDescent="0.2">
      <c r="A13728">
        <v>27.451998</v>
      </c>
      <c r="B13728">
        <v>114</v>
      </c>
      <c r="C13728">
        <v>497</v>
      </c>
    </row>
    <row r="13729" spans="1:3" x14ac:dyDescent="0.2">
      <c r="A13729">
        <v>27.454001999999999</v>
      </c>
      <c r="B13729">
        <v>114</v>
      </c>
      <c r="C13729">
        <v>496</v>
      </c>
    </row>
    <row r="13730" spans="1:3" x14ac:dyDescent="0.2">
      <c r="A13730">
        <v>27.456</v>
      </c>
      <c r="B13730">
        <v>113</v>
      </c>
      <c r="C13730">
        <v>495</v>
      </c>
    </row>
    <row r="13731" spans="1:3" x14ac:dyDescent="0.2">
      <c r="A13731">
        <v>27.457998</v>
      </c>
      <c r="B13731">
        <v>112</v>
      </c>
      <c r="C13731">
        <v>495</v>
      </c>
    </row>
    <row r="13732" spans="1:3" x14ac:dyDescent="0.2">
      <c r="A13732">
        <v>27.460001999999999</v>
      </c>
      <c r="B13732">
        <v>112</v>
      </c>
      <c r="C13732">
        <v>495</v>
      </c>
    </row>
    <row r="13733" spans="1:3" x14ac:dyDescent="0.2">
      <c r="A13733">
        <v>27.462</v>
      </c>
      <c r="B13733">
        <v>114</v>
      </c>
      <c r="C13733">
        <v>495</v>
      </c>
    </row>
    <row r="13734" spans="1:3" x14ac:dyDescent="0.2">
      <c r="A13734">
        <v>27.463998</v>
      </c>
      <c r="B13734">
        <v>114</v>
      </c>
      <c r="C13734">
        <v>495</v>
      </c>
    </row>
    <row r="13735" spans="1:3" x14ac:dyDescent="0.2">
      <c r="A13735">
        <v>27.466002</v>
      </c>
      <c r="B13735">
        <v>114</v>
      </c>
      <c r="C13735">
        <v>495</v>
      </c>
    </row>
    <row r="13736" spans="1:3" x14ac:dyDescent="0.2">
      <c r="A13736">
        <v>27.468</v>
      </c>
      <c r="B13736">
        <v>114</v>
      </c>
      <c r="C13736">
        <v>496</v>
      </c>
    </row>
    <row r="13737" spans="1:3" x14ac:dyDescent="0.2">
      <c r="A13737">
        <v>27.469998</v>
      </c>
      <c r="B13737">
        <v>114</v>
      </c>
      <c r="C13737">
        <v>498</v>
      </c>
    </row>
    <row r="13738" spans="1:3" x14ac:dyDescent="0.2">
      <c r="A13738">
        <v>27.472002</v>
      </c>
      <c r="B13738">
        <v>113</v>
      </c>
      <c r="C13738">
        <v>499</v>
      </c>
    </row>
    <row r="13739" spans="1:3" x14ac:dyDescent="0.2">
      <c r="A13739">
        <v>27.474</v>
      </c>
      <c r="B13739">
        <v>113</v>
      </c>
      <c r="C13739">
        <v>499</v>
      </c>
    </row>
    <row r="13740" spans="1:3" x14ac:dyDescent="0.2">
      <c r="A13740">
        <v>27.475998000000001</v>
      </c>
      <c r="B13740">
        <v>113</v>
      </c>
      <c r="C13740">
        <v>499</v>
      </c>
    </row>
    <row r="13741" spans="1:3" x14ac:dyDescent="0.2">
      <c r="A13741">
        <v>27.478002</v>
      </c>
      <c r="B13741">
        <v>113</v>
      </c>
      <c r="C13741">
        <v>498</v>
      </c>
    </row>
    <row r="13742" spans="1:3" x14ac:dyDescent="0.2">
      <c r="A13742">
        <v>27.48</v>
      </c>
      <c r="B13742">
        <v>114</v>
      </c>
      <c r="C13742">
        <v>497</v>
      </c>
    </row>
    <row r="13743" spans="1:3" x14ac:dyDescent="0.2">
      <c r="A13743">
        <v>27.481998000000001</v>
      </c>
      <c r="B13743">
        <v>114</v>
      </c>
      <c r="C13743">
        <v>497</v>
      </c>
    </row>
    <row r="13744" spans="1:3" x14ac:dyDescent="0.2">
      <c r="A13744">
        <v>27.484002</v>
      </c>
      <c r="B13744">
        <v>114</v>
      </c>
      <c r="C13744">
        <v>497</v>
      </c>
    </row>
    <row r="13745" spans="1:3" x14ac:dyDescent="0.2">
      <c r="A13745">
        <v>27.486000000000001</v>
      </c>
      <c r="B13745">
        <v>115</v>
      </c>
      <c r="C13745">
        <v>498</v>
      </c>
    </row>
    <row r="13746" spans="1:3" x14ac:dyDescent="0.2">
      <c r="A13746">
        <v>27.487998000000001</v>
      </c>
      <c r="B13746">
        <v>115</v>
      </c>
      <c r="C13746">
        <v>497</v>
      </c>
    </row>
    <row r="13747" spans="1:3" x14ac:dyDescent="0.2">
      <c r="A13747">
        <v>27.490002</v>
      </c>
      <c r="B13747">
        <v>116</v>
      </c>
      <c r="C13747">
        <v>495</v>
      </c>
    </row>
    <row r="13748" spans="1:3" x14ac:dyDescent="0.2">
      <c r="A13748">
        <v>27.492000000000001</v>
      </c>
      <c r="B13748">
        <v>116</v>
      </c>
      <c r="C13748">
        <v>495</v>
      </c>
    </row>
    <row r="13749" spans="1:3" x14ac:dyDescent="0.2">
      <c r="A13749">
        <v>27.493998000000001</v>
      </c>
      <c r="B13749">
        <v>116</v>
      </c>
      <c r="C13749">
        <v>494</v>
      </c>
    </row>
    <row r="13750" spans="1:3" x14ac:dyDescent="0.2">
      <c r="A13750">
        <v>27.496002000000001</v>
      </c>
      <c r="B13750">
        <v>114</v>
      </c>
      <c r="C13750">
        <v>494</v>
      </c>
    </row>
    <row r="13751" spans="1:3" x14ac:dyDescent="0.2">
      <c r="A13751">
        <v>27.498000000000001</v>
      </c>
      <c r="B13751">
        <v>114</v>
      </c>
      <c r="C13751">
        <v>494</v>
      </c>
    </row>
    <row r="13752" spans="1:3" x14ac:dyDescent="0.2">
      <c r="A13752">
        <v>27.499998000000001</v>
      </c>
      <c r="B13752">
        <v>113</v>
      </c>
      <c r="C13752">
        <v>495</v>
      </c>
    </row>
    <row r="13753" spans="1:3" x14ac:dyDescent="0.2">
      <c r="A13753">
        <v>27.502002000000001</v>
      </c>
      <c r="B13753">
        <v>113</v>
      </c>
      <c r="C13753">
        <v>495</v>
      </c>
    </row>
    <row r="13754" spans="1:3" x14ac:dyDescent="0.2">
      <c r="A13754">
        <v>27.504000000000001</v>
      </c>
      <c r="B13754">
        <v>113</v>
      </c>
      <c r="C13754">
        <v>496</v>
      </c>
    </row>
    <row r="13755" spans="1:3" x14ac:dyDescent="0.2">
      <c r="A13755">
        <v>27.505998000000002</v>
      </c>
      <c r="B13755">
        <v>113</v>
      </c>
      <c r="C13755">
        <v>496</v>
      </c>
    </row>
    <row r="13756" spans="1:3" x14ac:dyDescent="0.2">
      <c r="A13756">
        <v>27.508002000000001</v>
      </c>
      <c r="B13756">
        <v>114</v>
      </c>
      <c r="C13756">
        <v>497</v>
      </c>
    </row>
    <row r="13757" spans="1:3" x14ac:dyDescent="0.2">
      <c r="A13757">
        <v>27.51</v>
      </c>
      <c r="B13757">
        <v>114</v>
      </c>
      <c r="C13757">
        <v>496</v>
      </c>
    </row>
    <row r="13758" spans="1:3" x14ac:dyDescent="0.2">
      <c r="A13758">
        <v>27.511997999999998</v>
      </c>
      <c r="B13758">
        <v>113</v>
      </c>
      <c r="C13758">
        <v>495</v>
      </c>
    </row>
    <row r="13759" spans="1:3" x14ac:dyDescent="0.2">
      <c r="A13759">
        <v>27.514002000000001</v>
      </c>
      <c r="B13759">
        <v>112</v>
      </c>
      <c r="C13759">
        <v>494</v>
      </c>
    </row>
    <row r="13760" spans="1:3" x14ac:dyDescent="0.2">
      <c r="A13760">
        <v>27.515999999999998</v>
      </c>
      <c r="B13760">
        <v>112</v>
      </c>
      <c r="C13760">
        <v>493</v>
      </c>
    </row>
    <row r="13761" spans="1:3" x14ac:dyDescent="0.2">
      <c r="A13761">
        <v>27.517997999999999</v>
      </c>
      <c r="B13761">
        <v>112</v>
      </c>
      <c r="C13761">
        <v>494</v>
      </c>
    </row>
    <row r="13762" spans="1:3" x14ac:dyDescent="0.2">
      <c r="A13762">
        <v>27.520002000000002</v>
      </c>
      <c r="B13762">
        <v>113</v>
      </c>
      <c r="C13762">
        <v>493</v>
      </c>
    </row>
    <row r="13763" spans="1:3" x14ac:dyDescent="0.2">
      <c r="A13763">
        <v>27.521999999999998</v>
      </c>
      <c r="B13763">
        <v>114</v>
      </c>
      <c r="C13763">
        <v>493</v>
      </c>
    </row>
    <row r="13764" spans="1:3" x14ac:dyDescent="0.2">
      <c r="A13764">
        <v>27.523997999999999</v>
      </c>
      <c r="B13764">
        <v>114</v>
      </c>
      <c r="C13764">
        <v>491</v>
      </c>
    </row>
    <row r="13765" spans="1:3" x14ac:dyDescent="0.2">
      <c r="A13765">
        <v>27.526001999999998</v>
      </c>
      <c r="B13765">
        <v>114</v>
      </c>
      <c r="C13765">
        <v>491</v>
      </c>
    </row>
    <row r="13766" spans="1:3" x14ac:dyDescent="0.2">
      <c r="A13766">
        <v>27.527999999999999</v>
      </c>
      <c r="B13766">
        <v>113</v>
      </c>
      <c r="C13766">
        <v>491</v>
      </c>
    </row>
    <row r="13767" spans="1:3" x14ac:dyDescent="0.2">
      <c r="A13767">
        <v>27.529997999999999</v>
      </c>
      <c r="B13767">
        <v>112</v>
      </c>
      <c r="C13767">
        <v>491</v>
      </c>
    </row>
    <row r="13768" spans="1:3" x14ac:dyDescent="0.2">
      <c r="A13768">
        <v>27.532001999999999</v>
      </c>
      <c r="B13768">
        <v>112</v>
      </c>
      <c r="C13768">
        <v>491</v>
      </c>
    </row>
    <row r="13769" spans="1:3" x14ac:dyDescent="0.2">
      <c r="A13769">
        <v>27.533999999999999</v>
      </c>
      <c r="B13769">
        <v>112</v>
      </c>
      <c r="C13769">
        <v>491</v>
      </c>
    </row>
    <row r="13770" spans="1:3" x14ac:dyDescent="0.2">
      <c r="A13770">
        <v>27.535997999999999</v>
      </c>
      <c r="B13770">
        <v>113</v>
      </c>
      <c r="C13770">
        <v>491</v>
      </c>
    </row>
    <row r="13771" spans="1:3" x14ac:dyDescent="0.2">
      <c r="A13771">
        <v>27.538001999999999</v>
      </c>
      <c r="B13771">
        <v>113</v>
      </c>
      <c r="C13771">
        <v>491</v>
      </c>
    </row>
    <row r="13772" spans="1:3" x14ac:dyDescent="0.2">
      <c r="A13772">
        <v>27.54</v>
      </c>
      <c r="B13772">
        <v>112</v>
      </c>
      <c r="C13772">
        <v>491</v>
      </c>
    </row>
    <row r="13773" spans="1:3" x14ac:dyDescent="0.2">
      <c r="A13773">
        <v>27.541998</v>
      </c>
      <c r="B13773">
        <v>112</v>
      </c>
      <c r="C13773">
        <v>492</v>
      </c>
    </row>
    <row r="13774" spans="1:3" x14ac:dyDescent="0.2">
      <c r="A13774">
        <v>27.544001999999999</v>
      </c>
      <c r="B13774">
        <v>113</v>
      </c>
      <c r="C13774">
        <v>492</v>
      </c>
    </row>
    <row r="13775" spans="1:3" x14ac:dyDescent="0.2">
      <c r="A13775">
        <v>27.545999999999999</v>
      </c>
      <c r="B13775">
        <v>113</v>
      </c>
      <c r="C13775">
        <v>492</v>
      </c>
    </row>
    <row r="13776" spans="1:3" x14ac:dyDescent="0.2">
      <c r="A13776">
        <v>27.547998</v>
      </c>
      <c r="B13776">
        <v>113</v>
      </c>
      <c r="C13776">
        <v>492</v>
      </c>
    </row>
    <row r="13777" spans="1:3" x14ac:dyDescent="0.2">
      <c r="A13777">
        <v>27.550001999999999</v>
      </c>
      <c r="B13777">
        <v>113</v>
      </c>
      <c r="C13777">
        <v>492</v>
      </c>
    </row>
    <row r="13778" spans="1:3" x14ac:dyDescent="0.2">
      <c r="A13778">
        <v>27.552</v>
      </c>
      <c r="B13778">
        <v>113</v>
      </c>
      <c r="C13778">
        <v>490</v>
      </c>
    </row>
    <row r="13779" spans="1:3" x14ac:dyDescent="0.2">
      <c r="A13779">
        <v>27.553998</v>
      </c>
      <c r="B13779">
        <v>112</v>
      </c>
      <c r="C13779">
        <v>490</v>
      </c>
    </row>
    <row r="13780" spans="1:3" x14ac:dyDescent="0.2">
      <c r="A13780">
        <v>27.556001999999999</v>
      </c>
      <c r="B13780">
        <v>112</v>
      </c>
      <c r="C13780">
        <v>490</v>
      </c>
    </row>
    <row r="13781" spans="1:3" x14ac:dyDescent="0.2">
      <c r="A13781">
        <v>27.558</v>
      </c>
      <c r="B13781">
        <v>113</v>
      </c>
      <c r="C13781">
        <v>490</v>
      </c>
    </row>
    <row r="13782" spans="1:3" x14ac:dyDescent="0.2">
      <c r="A13782">
        <v>27.559998</v>
      </c>
      <c r="B13782">
        <v>113</v>
      </c>
      <c r="C13782">
        <v>490</v>
      </c>
    </row>
    <row r="13783" spans="1:3" x14ac:dyDescent="0.2">
      <c r="A13783">
        <v>27.562002</v>
      </c>
      <c r="B13783">
        <v>113</v>
      </c>
      <c r="C13783">
        <v>489</v>
      </c>
    </row>
    <row r="13784" spans="1:3" x14ac:dyDescent="0.2">
      <c r="A13784">
        <v>27.564</v>
      </c>
      <c r="B13784">
        <v>114</v>
      </c>
      <c r="C13784">
        <v>490</v>
      </c>
    </row>
    <row r="13785" spans="1:3" x14ac:dyDescent="0.2">
      <c r="A13785">
        <v>27.565998</v>
      </c>
      <c r="B13785">
        <v>114</v>
      </c>
      <c r="C13785">
        <v>491</v>
      </c>
    </row>
    <row r="13786" spans="1:3" x14ac:dyDescent="0.2">
      <c r="A13786">
        <v>27.568002</v>
      </c>
      <c r="B13786">
        <v>114</v>
      </c>
      <c r="C13786">
        <v>492</v>
      </c>
    </row>
    <row r="13787" spans="1:3" x14ac:dyDescent="0.2">
      <c r="A13787">
        <v>27.57</v>
      </c>
      <c r="B13787">
        <v>113</v>
      </c>
      <c r="C13787">
        <v>492</v>
      </c>
    </row>
    <row r="13788" spans="1:3" x14ac:dyDescent="0.2">
      <c r="A13788">
        <v>27.571998000000001</v>
      </c>
      <c r="B13788">
        <v>113</v>
      </c>
      <c r="C13788">
        <v>492</v>
      </c>
    </row>
    <row r="13789" spans="1:3" x14ac:dyDescent="0.2">
      <c r="A13789">
        <v>27.574002</v>
      </c>
      <c r="B13789">
        <v>112</v>
      </c>
      <c r="C13789">
        <v>491</v>
      </c>
    </row>
    <row r="13790" spans="1:3" x14ac:dyDescent="0.2">
      <c r="A13790">
        <v>27.576000000000001</v>
      </c>
      <c r="B13790">
        <v>113</v>
      </c>
      <c r="C13790">
        <v>489</v>
      </c>
    </row>
    <row r="13791" spans="1:3" x14ac:dyDescent="0.2">
      <c r="A13791">
        <v>27.577998000000001</v>
      </c>
      <c r="B13791">
        <v>113</v>
      </c>
      <c r="C13791">
        <v>488</v>
      </c>
    </row>
    <row r="13792" spans="1:3" x14ac:dyDescent="0.2">
      <c r="A13792">
        <v>27.580002</v>
      </c>
      <c r="B13792">
        <v>113</v>
      </c>
      <c r="C13792">
        <v>488</v>
      </c>
    </row>
    <row r="13793" spans="1:3" x14ac:dyDescent="0.2">
      <c r="A13793">
        <v>27.582000000000001</v>
      </c>
      <c r="B13793">
        <v>113</v>
      </c>
      <c r="C13793">
        <v>489</v>
      </c>
    </row>
    <row r="13794" spans="1:3" x14ac:dyDescent="0.2">
      <c r="A13794">
        <v>27.583998000000001</v>
      </c>
      <c r="B13794">
        <v>113</v>
      </c>
      <c r="C13794">
        <v>489</v>
      </c>
    </row>
    <row r="13795" spans="1:3" x14ac:dyDescent="0.2">
      <c r="A13795">
        <v>27.586002000000001</v>
      </c>
      <c r="B13795">
        <v>112</v>
      </c>
      <c r="C13795">
        <v>489</v>
      </c>
    </row>
    <row r="13796" spans="1:3" x14ac:dyDescent="0.2">
      <c r="A13796">
        <v>27.588000000000001</v>
      </c>
      <c r="B13796">
        <v>111</v>
      </c>
      <c r="C13796">
        <v>489</v>
      </c>
    </row>
    <row r="13797" spans="1:3" x14ac:dyDescent="0.2">
      <c r="A13797">
        <v>27.589998000000001</v>
      </c>
      <c r="B13797">
        <v>111</v>
      </c>
      <c r="C13797">
        <v>489</v>
      </c>
    </row>
    <row r="13798" spans="1:3" x14ac:dyDescent="0.2">
      <c r="A13798">
        <v>27.592002000000001</v>
      </c>
      <c r="B13798">
        <v>110</v>
      </c>
      <c r="C13798">
        <v>489</v>
      </c>
    </row>
    <row r="13799" spans="1:3" x14ac:dyDescent="0.2">
      <c r="A13799">
        <v>27.594000000000001</v>
      </c>
      <c r="B13799">
        <v>110</v>
      </c>
      <c r="C13799">
        <v>488</v>
      </c>
    </row>
    <row r="13800" spans="1:3" x14ac:dyDescent="0.2">
      <c r="A13800">
        <v>27.595998000000002</v>
      </c>
      <c r="B13800">
        <v>111</v>
      </c>
      <c r="C13800">
        <v>487</v>
      </c>
    </row>
    <row r="13801" spans="1:3" x14ac:dyDescent="0.2">
      <c r="A13801">
        <v>27.598002000000001</v>
      </c>
      <c r="B13801">
        <v>112</v>
      </c>
      <c r="C13801">
        <v>488</v>
      </c>
    </row>
    <row r="13802" spans="1:3" x14ac:dyDescent="0.2">
      <c r="A13802">
        <v>27.6</v>
      </c>
      <c r="B13802">
        <v>112</v>
      </c>
      <c r="C13802">
        <v>488</v>
      </c>
    </row>
    <row r="13803" spans="1:3" x14ac:dyDescent="0.2">
      <c r="A13803">
        <v>27.601997999999998</v>
      </c>
      <c r="B13803">
        <v>111</v>
      </c>
      <c r="C13803">
        <v>488</v>
      </c>
    </row>
    <row r="13804" spans="1:3" x14ac:dyDescent="0.2">
      <c r="A13804">
        <v>27.604002000000001</v>
      </c>
      <c r="B13804">
        <v>111</v>
      </c>
      <c r="C13804">
        <v>489</v>
      </c>
    </row>
    <row r="13805" spans="1:3" x14ac:dyDescent="0.2">
      <c r="A13805">
        <v>27.606000000000002</v>
      </c>
      <c r="B13805">
        <v>111</v>
      </c>
      <c r="C13805">
        <v>488</v>
      </c>
    </row>
    <row r="13806" spans="1:3" x14ac:dyDescent="0.2">
      <c r="A13806">
        <v>27.607997999999998</v>
      </c>
      <c r="B13806">
        <v>111</v>
      </c>
      <c r="C13806">
        <v>488</v>
      </c>
    </row>
    <row r="13807" spans="1:3" x14ac:dyDescent="0.2">
      <c r="A13807">
        <v>27.610002000000001</v>
      </c>
      <c r="B13807">
        <v>111</v>
      </c>
      <c r="C13807">
        <v>488</v>
      </c>
    </row>
    <row r="13808" spans="1:3" x14ac:dyDescent="0.2">
      <c r="A13808">
        <v>27.611999999999998</v>
      </c>
      <c r="B13808">
        <v>112</v>
      </c>
      <c r="C13808">
        <v>488</v>
      </c>
    </row>
    <row r="13809" spans="1:3" x14ac:dyDescent="0.2">
      <c r="A13809">
        <v>27.613997999999999</v>
      </c>
      <c r="B13809">
        <v>111</v>
      </c>
      <c r="C13809">
        <v>489</v>
      </c>
    </row>
    <row r="13810" spans="1:3" x14ac:dyDescent="0.2">
      <c r="A13810">
        <v>27.616002000000002</v>
      </c>
      <c r="B13810">
        <v>111</v>
      </c>
      <c r="C13810">
        <v>489</v>
      </c>
    </row>
    <row r="13811" spans="1:3" x14ac:dyDescent="0.2">
      <c r="A13811">
        <v>27.617999999999999</v>
      </c>
      <c r="B13811">
        <v>109</v>
      </c>
      <c r="C13811">
        <v>488</v>
      </c>
    </row>
    <row r="13812" spans="1:3" x14ac:dyDescent="0.2">
      <c r="A13812">
        <v>27.619997999999999</v>
      </c>
      <c r="B13812">
        <v>109</v>
      </c>
      <c r="C13812">
        <v>487</v>
      </c>
    </row>
    <row r="13813" spans="1:3" x14ac:dyDescent="0.2">
      <c r="A13813">
        <v>27.622001999999998</v>
      </c>
      <c r="B13813">
        <v>110</v>
      </c>
      <c r="C13813">
        <v>487</v>
      </c>
    </row>
    <row r="13814" spans="1:3" x14ac:dyDescent="0.2">
      <c r="A13814">
        <v>27.623999999999999</v>
      </c>
      <c r="B13814">
        <v>111</v>
      </c>
      <c r="C13814">
        <v>487</v>
      </c>
    </row>
    <row r="13815" spans="1:3" x14ac:dyDescent="0.2">
      <c r="A13815">
        <v>27.625997999999999</v>
      </c>
      <c r="B13815">
        <v>112</v>
      </c>
      <c r="C13815">
        <v>486</v>
      </c>
    </row>
    <row r="13816" spans="1:3" x14ac:dyDescent="0.2">
      <c r="A13816">
        <v>27.628001999999999</v>
      </c>
      <c r="B13816">
        <v>111</v>
      </c>
      <c r="C13816">
        <v>486</v>
      </c>
    </row>
    <row r="13817" spans="1:3" x14ac:dyDescent="0.2">
      <c r="A13817">
        <v>27.63</v>
      </c>
      <c r="B13817">
        <v>111</v>
      </c>
      <c r="C13817">
        <v>485</v>
      </c>
    </row>
    <row r="13818" spans="1:3" x14ac:dyDescent="0.2">
      <c r="A13818">
        <v>27.631997999999999</v>
      </c>
      <c r="B13818">
        <v>112</v>
      </c>
      <c r="C13818">
        <v>485</v>
      </c>
    </row>
    <row r="13819" spans="1:3" x14ac:dyDescent="0.2">
      <c r="A13819">
        <v>27.634001999999999</v>
      </c>
      <c r="B13819">
        <v>112</v>
      </c>
      <c r="C13819">
        <v>486</v>
      </c>
    </row>
    <row r="13820" spans="1:3" x14ac:dyDescent="0.2">
      <c r="A13820">
        <v>27.635999999999999</v>
      </c>
      <c r="B13820">
        <v>112</v>
      </c>
      <c r="C13820">
        <v>487</v>
      </c>
    </row>
    <row r="13821" spans="1:3" x14ac:dyDescent="0.2">
      <c r="A13821">
        <v>27.637998</v>
      </c>
      <c r="B13821">
        <v>112</v>
      </c>
      <c r="C13821">
        <v>488</v>
      </c>
    </row>
    <row r="13822" spans="1:3" x14ac:dyDescent="0.2">
      <c r="A13822">
        <v>27.640001999999999</v>
      </c>
      <c r="B13822">
        <v>113</v>
      </c>
      <c r="C13822">
        <v>488</v>
      </c>
    </row>
    <row r="13823" spans="1:3" x14ac:dyDescent="0.2">
      <c r="A13823">
        <v>27.641999999999999</v>
      </c>
      <c r="B13823">
        <v>112</v>
      </c>
      <c r="C13823">
        <v>486</v>
      </c>
    </row>
    <row r="13824" spans="1:3" x14ac:dyDescent="0.2">
      <c r="A13824">
        <v>27.643998</v>
      </c>
      <c r="B13824">
        <v>112</v>
      </c>
      <c r="C13824">
        <v>484</v>
      </c>
    </row>
    <row r="13825" spans="1:3" x14ac:dyDescent="0.2">
      <c r="A13825">
        <v>27.646001999999999</v>
      </c>
      <c r="B13825">
        <v>111</v>
      </c>
      <c r="C13825">
        <v>483</v>
      </c>
    </row>
    <row r="13826" spans="1:3" x14ac:dyDescent="0.2">
      <c r="A13826">
        <v>27.648</v>
      </c>
      <c r="B13826">
        <v>110</v>
      </c>
      <c r="C13826">
        <v>483</v>
      </c>
    </row>
    <row r="13827" spans="1:3" x14ac:dyDescent="0.2">
      <c r="A13827">
        <v>27.649998</v>
      </c>
      <c r="B13827">
        <v>109</v>
      </c>
      <c r="C13827">
        <v>483</v>
      </c>
    </row>
    <row r="13828" spans="1:3" x14ac:dyDescent="0.2">
      <c r="A13828">
        <v>27.652002</v>
      </c>
      <c r="B13828">
        <v>109</v>
      </c>
      <c r="C13828">
        <v>484</v>
      </c>
    </row>
    <row r="13829" spans="1:3" x14ac:dyDescent="0.2">
      <c r="A13829">
        <v>27.654</v>
      </c>
      <c r="B13829">
        <v>109</v>
      </c>
      <c r="C13829">
        <v>484</v>
      </c>
    </row>
    <row r="13830" spans="1:3" x14ac:dyDescent="0.2">
      <c r="A13830">
        <v>27.655998</v>
      </c>
      <c r="B13830">
        <v>108</v>
      </c>
      <c r="C13830">
        <v>486</v>
      </c>
    </row>
    <row r="13831" spans="1:3" x14ac:dyDescent="0.2">
      <c r="A13831">
        <v>27.658002</v>
      </c>
      <c r="B13831">
        <v>110</v>
      </c>
      <c r="C13831">
        <v>487</v>
      </c>
    </row>
    <row r="13832" spans="1:3" x14ac:dyDescent="0.2">
      <c r="A13832">
        <v>27.66</v>
      </c>
      <c r="B13832">
        <v>111</v>
      </c>
      <c r="C13832">
        <v>488</v>
      </c>
    </row>
    <row r="13833" spans="1:3" x14ac:dyDescent="0.2">
      <c r="A13833">
        <v>27.661998000000001</v>
      </c>
      <c r="B13833">
        <v>111</v>
      </c>
      <c r="C13833">
        <v>488</v>
      </c>
    </row>
    <row r="13834" spans="1:3" x14ac:dyDescent="0.2">
      <c r="A13834">
        <v>27.664002</v>
      </c>
      <c r="B13834">
        <v>111</v>
      </c>
      <c r="C13834">
        <v>489</v>
      </c>
    </row>
    <row r="13835" spans="1:3" x14ac:dyDescent="0.2">
      <c r="A13835">
        <v>27.666</v>
      </c>
      <c r="B13835">
        <v>111</v>
      </c>
      <c r="C13835">
        <v>488</v>
      </c>
    </row>
    <row r="13836" spans="1:3" x14ac:dyDescent="0.2">
      <c r="A13836">
        <v>27.667998000000001</v>
      </c>
      <c r="B13836">
        <v>112</v>
      </c>
      <c r="C13836">
        <v>488</v>
      </c>
    </row>
    <row r="13837" spans="1:3" x14ac:dyDescent="0.2">
      <c r="A13837">
        <v>27.670002</v>
      </c>
      <c r="B13837">
        <v>112</v>
      </c>
      <c r="C13837">
        <v>487</v>
      </c>
    </row>
    <row r="13838" spans="1:3" x14ac:dyDescent="0.2">
      <c r="A13838">
        <v>27.672000000000001</v>
      </c>
      <c r="B13838">
        <v>112</v>
      </c>
      <c r="C13838">
        <v>487</v>
      </c>
    </row>
    <row r="13839" spans="1:3" x14ac:dyDescent="0.2">
      <c r="A13839">
        <v>27.673998000000001</v>
      </c>
      <c r="B13839">
        <v>113</v>
      </c>
      <c r="C13839">
        <v>486</v>
      </c>
    </row>
    <row r="13840" spans="1:3" x14ac:dyDescent="0.2">
      <c r="A13840">
        <v>27.676002</v>
      </c>
      <c r="B13840">
        <v>112</v>
      </c>
      <c r="C13840">
        <v>486</v>
      </c>
    </row>
    <row r="13841" spans="1:3" x14ac:dyDescent="0.2">
      <c r="A13841">
        <v>27.678000000000001</v>
      </c>
      <c r="B13841">
        <v>112</v>
      </c>
      <c r="C13841">
        <v>486</v>
      </c>
    </row>
    <row r="13842" spans="1:3" x14ac:dyDescent="0.2">
      <c r="A13842">
        <v>27.679998000000001</v>
      </c>
      <c r="B13842">
        <v>111</v>
      </c>
      <c r="C13842">
        <v>485</v>
      </c>
    </row>
    <row r="13843" spans="1:3" x14ac:dyDescent="0.2">
      <c r="A13843">
        <v>27.682002000000001</v>
      </c>
      <c r="B13843">
        <v>111</v>
      </c>
      <c r="C13843">
        <v>483</v>
      </c>
    </row>
    <row r="13844" spans="1:3" x14ac:dyDescent="0.2">
      <c r="A13844">
        <v>27.684000000000001</v>
      </c>
      <c r="B13844">
        <v>111</v>
      </c>
      <c r="C13844">
        <v>482</v>
      </c>
    </row>
    <row r="13845" spans="1:3" x14ac:dyDescent="0.2">
      <c r="A13845">
        <v>27.685998000000001</v>
      </c>
      <c r="B13845">
        <v>111</v>
      </c>
      <c r="C13845">
        <v>482</v>
      </c>
    </row>
    <row r="13846" spans="1:3" x14ac:dyDescent="0.2">
      <c r="A13846">
        <v>27.688002000000001</v>
      </c>
      <c r="B13846">
        <v>111</v>
      </c>
      <c r="C13846">
        <v>482</v>
      </c>
    </row>
    <row r="13847" spans="1:3" x14ac:dyDescent="0.2">
      <c r="A13847">
        <v>27.69</v>
      </c>
      <c r="B13847">
        <v>111</v>
      </c>
      <c r="C13847">
        <v>483</v>
      </c>
    </row>
    <row r="13848" spans="1:3" x14ac:dyDescent="0.2">
      <c r="A13848">
        <v>27.691998000000002</v>
      </c>
      <c r="B13848">
        <v>111</v>
      </c>
      <c r="C13848">
        <v>484</v>
      </c>
    </row>
    <row r="13849" spans="1:3" x14ac:dyDescent="0.2">
      <c r="A13849">
        <v>27.694002000000001</v>
      </c>
      <c r="B13849">
        <v>111</v>
      </c>
      <c r="C13849">
        <v>484</v>
      </c>
    </row>
    <row r="13850" spans="1:3" x14ac:dyDescent="0.2">
      <c r="A13850">
        <v>27.696000000000002</v>
      </c>
      <c r="B13850">
        <v>111</v>
      </c>
      <c r="C13850">
        <v>484</v>
      </c>
    </row>
    <row r="13851" spans="1:3" x14ac:dyDescent="0.2">
      <c r="A13851">
        <v>27.697997999999998</v>
      </c>
      <c r="B13851">
        <v>110</v>
      </c>
      <c r="C13851">
        <v>484</v>
      </c>
    </row>
    <row r="13852" spans="1:3" x14ac:dyDescent="0.2">
      <c r="A13852">
        <v>27.700002000000001</v>
      </c>
      <c r="B13852">
        <v>109</v>
      </c>
      <c r="C13852">
        <v>484</v>
      </c>
    </row>
    <row r="13853" spans="1:3" x14ac:dyDescent="0.2">
      <c r="A13853">
        <v>27.702000000000002</v>
      </c>
      <c r="B13853">
        <v>109</v>
      </c>
      <c r="C13853">
        <v>483</v>
      </c>
    </row>
    <row r="13854" spans="1:3" x14ac:dyDescent="0.2">
      <c r="A13854">
        <v>27.703997999999999</v>
      </c>
      <c r="B13854">
        <v>109</v>
      </c>
      <c r="C13854">
        <v>481</v>
      </c>
    </row>
    <row r="13855" spans="1:3" x14ac:dyDescent="0.2">
      <c r="A13855">
        <v>27.706002000000002</v>
      </c>
      <c r="B13855">
        <v>110</v>
      </c>
      <c r="C13855">
        <v>482</v>
      </c>
    </row>
    <row r="13856" spans="1:3" x14ac:dyDescent="0.2">
      <c r="A13856">
        <v>27.707999999999998</v>
      </c>
      <c r="B13856">
        <v>110</v>
      </c>
      <c r="C13856">
        <v>482</v>
      </c>
    </row>
    <row r="13857" spans="1:3" x14ac:dyDescent="0.2">
      <c r="A13857">
        <v>27.709997999999999</v>
      </c>
      <c r="B13857">
        <v>111</v>
      </c>
      <c r="C13857">
        <v>483</v>
      </c>
    </row>
    <row r="13858" spans="1:3" x14ac:dyDescent="0.2">
      <c r="A13858">
        <v>27.712001999999998</v>
      </c>
      <c r="B13858">
        <v>112</v>
      </c>
      <c r="C13858">
        <v>483</v>
      </c>
    </row>
    <row r="13859" spans="1:3" x14ac:dyDescent="0.2">
      <c r="A13859">
        <v>27.713999999999999</v>
      </c>
      <c r="B13859">
        <v>112</v>
      </c>
      <c r="C13859">
        <v>483</v>
      </c>
    </row>
    <row r="13860" spans="1:3" x14ac:dyDescent="0.2">
      <c r="A13860">
        <v>27.715997999999999</v>
      </c>
      <c r="B13860">
        <v>112</v>
      </c>
      <c r="C13860">
        <v>482</v>
      </c>
    </row>
    <row r="13861" spans="1:3" x14ac:dyDescent="0.2">
      <c r="A13861">
        <v>27.718001999999998</v>
      </c>
      <c r="B13861">
        <v>112</v>
      </c>
      <c r="C13861">
        <v>481</v>
      </c>
    </row>
    <row r="13862" spans="1:3" x14ac:dyDescent="0.2">
      <c r="A13862">
        <v>27.72</v>
      </c>
      <c r="B13862">
        <v>111</v>
      </c>
      <c r="C13862">
        <v>481</v>
      </c>
    </row>
    <row r="13863" spans="1:3" x14ac:dyDescent="0.2">
      <c r="A13863">
        <v>27.721997999999999</v>
      </c>
      <c r="B13863">
        <v>111</v>
      </c>
      <c r="C13863">
        <v>482</v>
      </c>
    </row>
    <row r="13864" spans="1:3" x14ac:dyDescent="0.2">
      <c r="A13864">
        <v>27.724001999999999</v>
      </c>
      <c r="B13864">
        <v>111</v>
      </c>
      <c r="C13864">
        <v>483</v>
      </c>
    </row>
    <row r="13865" spans="1:3" x14ac:dyDescent="0.2">
      <c r="A13865">
        <v>27.725999999999999</v>
      </c>
      <c r="B13865">
        <v>110</v>
      </c>
      <c r="C13865">
        <v>483</v>
      </c>
    </row>
    <row r="13866" spans="1:3" x14ac:dyDescent="0.2">
      <c r="A13866">
        <v>27.727997999999999</v>
      </c>
      <c r="B13866">
        <v>110</v>
      </c>
      <c r="C13866">
        <v>483</v>
      </c>
    </row>
    <row r="13867" spans="1:3" x14ac:dyDescent="0.2">
      <c r="A13867">
        <v>27.730001999999999</v>
      </c>
      <c r="B13867">
        <v>109</v>
      </c>
      <c r="C13867">
        <v>483</v>
      </c>
    </row>
    <row r="13868" spans="1:3" x14ac:dyDescent="0.2">
      <c r="A13868">
        <v>27.731999999999999</v>
      </c>
      <c r="B13868">
        <v>109</v>
      </c>
      <c r="C13868">
        <v>482</v>
      </c>
    </row>
    <row r="13869" spans="1:3" x14ac:dyDescent="0.2">
      <c r="A13869">
        <v>27.733998</v>
      </c>
      <c r="B13869">
        <v>108</v>
      </c>
      <c r="C13869">
        <v>482</v>
      </c>
    </row>
    <row r="13870" spans="1:3" x14ac:dyDescent="0.2">
      <c r="A13870">
        <v>27.736001999999999</v>
      </c>
      <c r="B13870">
        <v>108</v>
      </c>
      <c r="C13870">
        <v>481</v>
      </c>
    </row>
    <row r="13871" spans="1:3" x14ac:dyDescent="0.2">
      <c r="A13871">
        <v>27.738</v>
      </c>
      <c r="B13871">
        <v>109</v>
      </c>
      <c r="C13871">
        <v>481</v>
      </c>
    </row>
    <row r="13872" spans="1:3" x14ac:dyDescent="0.2">
      <c r="A13872">
        <v>27.739998</v>
      </c>
      <c r="B13872">
        <v>110</v>
      </c>
      <c r="C13872">
        <v>481</v>
      </c>
    </row>
    <row r="13873" spans="1:3" x14ac:dyDescent="0.2">
      <c r="A13873">
        <v>27.742001999999999</v>
      </c>
      <c r="B13873">
        <v>111</v>
      </c>
      <c r="C13873">
        <v>482</v>
      </c>
    </row>
    <row r="13874" spans="1:3" x14ac:dyDescent="0.2">
      <c r="A13874">
        <v>27.744</v>
      </c>
      <c r="B13874">
        <v>111</v>
      </c>
      <c r="C13874">
        <v>481</v>
      </c>
    </row>
    <row r="13875" spans="1:3" x14ac:dyDescent="0.2">
      <c r="A13875">
        <v>27.745998</v>
      </c>
      <c r="B13875">
        <v>111</v>
      </c>
      <c r="C13875">
        <v>480</v>
      </c>
    </row>
    <row r="13876" spans="1:3" x14ac:dyDescent="0.2">
      <c r="A13876">
        <v>27.748002</v>
      </c>
      <c r="B13876">
        <v>112</v>
      </c>
      <c r="C13876">
        <v>479</v>
      </c>
    </row>
    <row r="13877" spans="1:3" x14ac:dyDescent="0.2">
      <c r="A13877">
        <v>27.75</v>
      </c>
      <c r="B13877">
        <v>112</v>
      </c>
      <c r="C13877">
        <v>479</v>
      </c>
    </row>
    <row r="13878" spans="1:3" x14ac:dyDescent="0.2">
      <c r="A13878">
        <v>27.751998</v>
      </c>
      <c r="B13878">
        <v>112</v>
      </c>
      <c r="C13878">
        <v>481</v>
      </c>
    </row>
    <row r="13879" spans="1:3" x14ac:dyDescent="0.2">
      <c r="A13879">
        <v>27.754002</v>
      </c>
      <c r="B13879">
        <v>111</v>
      </c>
      <c r="C13879">
        <v>482</v>
      </c>
    </row>
    <row r="13880" spans="1:3" x14ac:dyDescent="0.2">
      <c r="A13880">
        <v>27.756</v>
      </c>
      <c r="B13880">
        <v>111</v>
      </c>
      <c r="C13880">
        <v>482</v>
      </c>
    </row>
    <row r="13881" spans="1:3" x14ac:dyDescent="0.2">
      <c r="A13881">
        <v>27.757998000000001</v>
      </c>
      <c r="B13881">
        <v>112</v>
      </c>
      <c r="C13881">
        <v>482</v>
      </c>
    </row>
    <row r="13882" spans="1:3" x14ac:dyDescent="0.2">
      <c r="A13882">
        <v>27.760002</v>
      </c>
      <c r="B13882">
        <v>113</v>
      </c>
      <c r="C13882">
        <v>482</v>
      </c>
    </row>
    <row r="13883" spans="1:3" x14ac:dyDescent="0.2">
      <c r="A13883">
        <v>27.762</v>
      </c>
      <c r="B13883">
        <v>113</v>
      </c>
      <c r="C13883">
        <v>483</v>
      </c>
    </row>
    <row r="13884" spans="1:3" x14ac:dyDescent="0.2">
      <c r="A13884">
        <v>27.763998000000001</v>
      </c>
      <c r="B13884">
        <v>113</v>
      </c>
      <c r="C13884">
        <v>483</v>
      </c>
    </row>
    <row r="13885" spans="1:3" x14ac:dyDescent="0.2">
      <c r="A13885">
        <v>27.766002</v>
      </c>
      <c r="B13885">
        <v>112</v>
      </c>
      <c r="C13885">
        <v>482</v>
      </c>
    </row>
    <row r="13886" spans="1:3" x14ac:dyDescent="0.2">
      <c r="A13886">
        <v>27.768000000000001</v>
      </c>
      <c r="B13886">
        <v>111</v>
      </c>
      <c r="C13886">
        <v>481</v>
      </c>
    </row>
    <row r="13887" spans="1:3" x14ac:dyDescent="0.2">
      <c r="A13887">
        <v>27.769998000000001</v>
      </c>
      <c r="B13887">
        <v>111</v>
      </c>
      <c r="C13887">
        <v>480</v>
      </c>
    </row>
    <row r="13888" spans="1:3" x14ac:dyDescent="0.2">
      <c r="A13888">
        <v>27.772002000000001</v>
      </c>
      <c r="B13888">
        <v>110</v>
      </c>
      <c r="C13888">
        <v>479</v>
      </c>
    </row>
    <row r="13889" spans="1:3" x14ac:dyDescent="0.2">
      <c r="A13889">
        <v>27.774000000000001</v>
      </c>
      <c r="B13889">
        <v>109</v>
      </c>
      <c r="C13889">
        <v>477</v>
      </c>
    </row>
    <row r="13890" spans="1:3" x14ac:dyDescent="0.2">
      <c r="A13890">
        <v>27.775998000000001</v>
      </c>
      <c r="B13890">
        <v>108</v>
      </c>
      <c r="C13890">
        <v>476</v>
      </c>
    </row>
    <row r="13891" spans="1:3" x14ac:dyDescent="0.2">
      <c r="A13891">
        <v>27.778002000000001</v>
      </c>
      <c r="B13891">
        <v>108</v>
      </c>
      <c r="C13891">
        <v>476</v>
      </c>
    </row>
    <row r="13892" spans="1:3" x14ac:dyDescent="0.2">
      <c r="A13892">
        <v>27.78</v>
      </c>
      <c r="B13892">
        <v>109</v>
      </c>
      <c r="C13892">
        <v>476</v>
      </c>
    </row>
    <row r="13893" spans="1:3" x14ac:dyDescent="0.2">
      <c r="A13893">
        <v>27.781998000000002</v>
      </c>
      <c r="B13893">
        <v>110</v>
      </c>
      <c r="C13893">
        <v>477</v>
      </c>
    </row>
    <row r="13894" spans="1:3" x14ac:dyDescent="0.2">
      <c r="A13894">
        <v>27.784002000000001</v>
      </c>
      <c r="B13894">
        <v>111</v>
      </c>
      <c r="C13894">
        <v>478</v>
      </c>
    </row>
    <row r="13895" spans="1:3" x14ac:dyDescent="0.2">
      <c r="A13895">
        <v>27.786000000000001</v>
      </c>
      <c r="B13895">
        <v>110</v>
      </c>
      <c r="C13895">
        <v>478</v>
      </c>
    </row>
    <row r="13896" spans="1:3" x14ac:dyDescent="0.2">
      <c r="A13896">
        <v>27.787998000000002</v>
      </c>
      <c r="B13896">
        <v>109</v>
      </c>
      <c r="C13896">
        <v>478</v>
      </c>
    </row>
    <row r="13897" spans="1:3" x14ac:dyDescent="0.2">
      <c r="A13897">
        <v>27.790002000000001</v>
      </c>
      <c r="B13897">
        <v>108</v>
      </c>
      <c r="C13897">
        <v>477</v>
      </c>
    </row>
    <row r="13898" spans="1:3" x14ac:dyDescent="0.2">
      <c r="A13898">
        <v>27.792000000000002</v>
      </c>
      <c r="B13898">
        <v>106</v>
      </c>
      <c r="C13898">
        <v>478</v>
      </c>
    </row>
    <row r="13899" spans="1:3" x14ac:dyDescent="0.2">
      <c r="A13899">
        <v>27.793997999999998</v>
      </c>
      <c r="B13899">
        <v>105</v>
      </c>
      <c r="C13899">
        <v>478</v>
      </c>
    </row>
    <row r="13900" spans="1:3" x14ac:dyDescent="0.2">
      <c r="A13900">
        <v>27.796002000000001</v>
      </c>
      <c r="B13900">
        <v>105</v>
      </c>
      <c r="C13900">
        <v>477</v>
      </c>
    </row>
    <row r="13901" spans="1:3" x14ac:dyDescent="0.2">
      <c r="A13901">
        <v>27.797999999999998</v>
      </c>
      <c r="B13901">
        <v>106</v>
      </c>
      <c r="C13901">
        <v>477</v>
      </c>
    </row>
    <row r="13902" spans="1:3" x14ac:dyDescent="0.2">
      <c r="A13902">
        <v>27.799997999999999</v>
      </c>
      <c r="B13902">
        <v>108</v>
      </c>
      <c r="C13902">
        <v>476</v>
      </c>
    </row>
    <row r="13903" spans="1:3" x14ac:dyDescent="0.2">
      <c r="A13903">
        <v>27.802002000000002</v>
      </c>
      <c r="B13903">
        <v>108</v>
      </c>
      <c r="C13903">
        <v>476</v>
      </c>
    </row>
    <row r="13904" spans="1:3" x14ac:dyDescent="0.2">
      <c r="A13904">
        <v>27.803999999999998</v>
      </c>
      <c r="B13904">
        <v>108</v>
      </c>
      <c r="C13904">
        <v>476</v>
      </c>
    </row>
    <row r="13905" spans="1:3" x14ac:dyDescent="0.2">
      <c r="A13905">
        <v>27.805997999999999</v>
      </c>
      <c r="B13905">
        <v>109</v>
      </c>
      <c r="C13905">
        <v>476</v>
      </c>
    </row>
    <row r="13906" spans="1:3" x14ac:dyDescent="0.2">
      <c r="A13906">
        <v>27.808001999999998</v>
      </c>
      <c r="B13906">
        <v>110</v>
      </c>
      <c r="C13906">
        <v>476</v>
      </c>
    </row>
    <row r="13907" spans="1:3" x14ac:dyDescent="0.2">
      <c r="A13907">
        <v>27.81</v>
      </c>
      <c r="B13907">
        <v>110</v>
      </c>
      <c r="C13907">
        <v>477</v>
      </c>
    </row>
    <row r="13908" spans="1:3" x14ac:dyDescent="0.2">
      <c r="A13908">
        <v>27.811997999999999</v>
      </c>
      <c r="B13908">
        <v>109</v>
      </c>
      <c r="C13908">
        <v>477</v>
      </c>
    </row>
    <row r="13909" spans="1:3" x14ac:dyDescent="0.2">
      <c r="A13909">
        <v>27.814001999999999</v>
      </c>
      <c r="B13909">
        <v>109</v>
      </c>
      <c r="C13909">
        <v>478</v>
      </c>
    </row>
    <row r="13910" spans="1:3" x14ac:dyDescent="0.2">
      <c r="A13910">
        <v>27.815999999999999</v>
      </c>
      <c r="B13910">
        <v>108</v>
      </c>
      <c r="C13910">
        <v>478</v>
      </c>
    </row>
    <row r="13911" spans="1:3" x14ac:dyDescent="0.2">
      <c r="A13911">
        <v>27.817997999999999</v>
      </c>
      <c r="B13911">
        <v>107</v>
      </c>
      <c r="C13911">
        <v>477</v>
      </c>
    </row>
    <row r="13912" spans="1:3" x14ac:dyDescent="0.2">
      <c r="A13912">
        <v>27.820001999999999</v>
      </c>
      <c r="B13912">
        <v>106</v>
      </c>
      <c r="C13912">
        <v>477</v>
      </c>
    </row>
    <row r="13913" spans="1:3" x14ac:dyDescent="0.2">
      <c r="A13913">
        <v>27.821999999999999</v>
      </c>
      <c r="B13913">
        <v>106</v>
      </c>
      <c r="C13913">
        <v>476</v>
      </c>
    </row>
    <row r="13914" spans="1:3" x14ac:dyDescent="0.2">
      <c r="A13914">
        <v>27.823998</v>
      </c>
      <c r="B13914">
        <v>106</v>
      </c>
      <c r="C13914">
        <v>476</v>
      </c>
    </row>
    <row r="13915" spans="1:3" x14ac:dyDescent="0.2">
      <c r="A13915">
        <v>27.826001999999999</v>
      </c>
      <c r="B13915">
        <v>107</v>
      </c>
      <c r="C13915">
        <v>476</v>
      </c>
    </row>
    <row r="13916" spans="1:3" x14ac:dyDescent="0.2">
      <c r="A13916">
        <v>27.827999999999999</v>
      </c>
      <c r="B13916">
        <v>109</v>
      </c>
      <c r="C13916">
        <v>476</v>
      </c>
    </row>
    <row r="13917" spans="1:3" x14ac:dyDescent="0.2">
      <c r="A13917">
        <v>27.829998</v>
      </c>
      <c r="B13917">
        <v>110</v>
      </c>
      <c r="C13917">
        <v>476</v>
      </c>
    </row>
    <row r="13918" spans="1:3" x14ac:dyDescent="0.2">
      <c r="A13918">
        <v>27.832001999999999</v>
      </c>
      <c r="B13918">
        <v>111</v>
      </c>
      <c r="C13918">
        <v>477</v>
      </c>
    </row>
    <row r="13919" spans="1:3" x14ac:dyDescent="0.2">
      <c r="A13919">
        <v>27.834</v>
      </c>
      <c r="B13919">
        <v>110</v>
      </c>
      <c r="C13919">
        <v>477</v>
      </c>
    </row>
    <row r="13920" spans="1:3" x14ac:dyDescent="0.2">
      <c r="A13920">
        <v>27.835998</v>
      </c>
      <c r="B13920">
        <v>110</v>
      </c>
      <c r="C13920">
        <v>477</v>
      </c>
    </row>
    <row r="13921" spans="1:3" x14ac:dyDescent="0.2">
      <c r="A13921">
        <v>27.838001999999999</v>
      </c>
      <c r="B13921">
        <v>109</v>
      </c>
      <c r="C13921">
        <v>478</v>
      </c>
    </row>
    <row r="13922" spans="1:3" x14ac:dyDescent="0.2">
      <c r="A13922">
        <v>27.84</v>
      </c>
      <c r="B13922">
        <v>110</v>
      </c>
      <c r="C13922">
        <v>478</v>
      </c>
    </row>
    <row r="13923" spans="1:3" x14ac:dyDescent="0.2">
      <c r="A13923">
        <v>27.841998</v>
      </c>
      <c r="B13923">
        <v>109</v>
      </c>
      <c r="C13923">
        <v>478</v>
      </c>
    </row>
    <row r="13924" spans="1:3" x14ac:dyDescent="0.2">
      <c r="A13924">
        <v>27.844002</v>
      </c>
      <c r="B13924">
        <v>108</v>
      </c>
      <c r="C13924">
        <v>479</v>
      </c>
    </row>
    <row r="13925" spans="1:3" x14ac:dyDescent="0.2">
      <c r="A13925">
        <v>27.846</v>
      </c>
      <c r="B13925">
        <v>107</v>
      </c>
      <c r="C13925">
        <v>478</v>
      </c>
    </row>
    <row r="13926" spans="1:3" x14ac:dyDescent="0.2">
      <c r="A13926">
        <v>27.847998</v>
      </c>
      <c r="B13926">
        <v>108</v>
      </c>
      <c r="C13926">
        <v>478</v>
      </c>
    </row>
    <row r="13927" spans="1:3" x14ac:dyDescent="0.2">
      <c r="A13927">
        <v>27.850002</v>
      </c>
      <c r="B13927">
        <v>108</v>
      </c>
      <c r="C13927">
        <v>477</v>
      </c>
    </row>
    <row r="13928" spans="1:3" x14ac:dyDescent="0.2">
      <c r="A13928">
        <v>27.852</v>
      </c>
      <c r="B13928">
        <v>109</v>
      </c>
      <c r="C13928">
        <v>475</v>
      </c>
    </row>
    <row r="13929" spans="1:3" x14ac:dyDescent="0.2">
      <c r="A13929">
        <v>27.853998000000001</v>
      </c>
      <c r="B13929">
        <v>109</v>
      </c>
      <c r="C13929">
        <v>475</v>
      </c>
    </row>
    <row r="13930" spans="1:3" x14ac:dyDescent="0.2">
      <c r="A13930">
        <v>27.856002</v>
      </c>
      <c r="B13930">
        <v>109</v>
      </c>
      <c r="C13930">
        <v>474</v>
      </c>
    </row>
    <row r="13931" spans="1:3" x14ac:dyDescent="0.2">
      <c r="A13931">
        <v>27.858000000000001</v>
      </c>
      <c r="B13931">
        <v>109</v>
      </c>
      <c r="C13931">
        <v>475</v>
      </c>
    </row>
    <row r="13932" spans="1:3" x14ac:dyDescent="0.2">
      <c r="A13932">
        <v>27.859998000000001</v>
      </c>
      <c r="B13932">
        <v>108</v>
      </c>
      <c r="C13932">
        <v>476</v>
      </c>
    </row>
    <row r="13933" spans="1:3" x14ac:dyDescent="0.2">
      <c r="A13933">
        <v>27.862002</v>
      </c>
      <c r="B13933">
        <v>109</v>
      </c>
      <c r="C13933">
        <v>477</v>
      </c>
    </row>
    <row r="13934" spans="1:3" x14ac:dyDescent="0.2">
      <c r="A13934">
        <v>27.864000000000001</v>
      </c>
      <c r="B13934">
        <v>109</v>
      </c>
      <c r="C13934">
        <v>477</v>
      </c>
    </row>
    <row r="13935" spans="1:3" x14ac:dyDescent="0.2">
      <c r="A13935">
        <v>27.865998000000001</v>
      </c>
      <c r="B13935">
        <v>110</v>
      </c>
      <c r="C13935">
        <v>477</v>
      </c>
    </row>
    <row r="13936" spans="1:3" x14ac:dyDescent="0.2">
      <c r="A13936">
        <v>27.868002000000001</v>
      </c>
      <c r="B13936">
        <v>110</v>
      </c>
      <c r="C13936">
        <v>478</v>
      </c>
    </row>
    <row r="13937" spans="1:3" x14ac:dyDescent="0.2">
      <c r="A13937">
        <v>27.87</v>
      </c>
      <c r="B13937">
        <v>109</v>
      </c>
      <c r="C13937">
        <v>478</v>
      </c>
    </row>
    <row r="13938" spans="1:3" x14ac:dyDescent="0.2">
      <c r="A13938">
        <v>27.871998000000001</v>
      </c>
      <c r="B13938">
        <v>108</v>
      </c>
      <c r="C13938">
        <v>478</v>
      </c>
    </row>
    <row r="13939" spans="1:3" x14ac:dyDescent="0.2">
      <c r="A13939">
        <v>27.874002000000001</v>
      </c>
      <c r="B13939">
        <v>108</v>
      </c>
      <c r="C13939">
        <v>478</v>
      </c>
    </row>
    <row r="13940" spans="1:3" x14ac:dyDescent="0.2">
      <c r="A13940">
        <v>27.876000000000001</v>
      </c>
      <c r="B13940">
        <v>107</v>
      </c>
      <c r="C13940">
        <v>477</v>
      </c>
    </row>
    <row r="13941" spans="1:3" x14ac:dyDescent="0.2">
      <c r="A13941">
        <v>27.877998000000002</v>
      </c>
      <c r="B13941">
        <v>107</v>
      </c>
      <c r="C13941">
        <v>476</v>
      </c>
    </row>
    <row r="13942" spans="1:3" x14ac:dyDescent="0.2">
      <c r="A13942">
        <v>27.880002000000001</v>
      </c>
      <c r="B13942">
        <v>107</v>
      </c>
      <c r="C13942">
        <v>476</v>
      </c>
    </row>
    <row r="13943" spans="1:3" x14ac:dyDescent="0.2">
      <c r="A13943">
        <v>27.882000000000001</v>
      </c>
      <c r="B13943">
        <v>107</v>
      </c>
      <c r="C13943">
        <v>477</v>
      </c>
    </row>
    <row r="13944" spans="1:3" x14ac:dyDescent="0.2">
      <c r="A13944">
        <v>27.883997999999998</v>
      </c>
      <c r="B13944">
        <v>107</v>
      </c>
      <c r="C13944">
        <v>476</v>
      </c>
    </row>
    <row r="13945" spans="1:3" x14ac:dyDescent="0.2">
      <c r="A13945">
        <v>27.886002000000001</v>
      </c>
      <c r="B13945">
        <v>106</v>
      </c>
      <c r="C13945">
        <v>476</v>
      </c>
    </row>
    <row r="13946" spans="1:3" x14ac:dyDescent="0.2">
      <c r="A13946">
        <v>27.888000000000002</v>
      </c>
      <c r="B13946">
        <v>106</v>
      </c>
      <c r="C13946">
        <v>476</v>
      </c>
    </row>
    <row r="13947" spans="1:3" x14ac:dyDescent="0.2">
      <c r="A13947">
        <v>27.889997999999999</v>
      </c>
      <c r="B13947">
        <v>107</v>
      </c>
      <c r="C13947">
        <v>477</v>
      </c>
    </row>
    <row r="13948" spans="1:3" x14ac:dyDescent="0.2">
      <c r="A13948">
        <v>27.892002000000002</v>
      </c>
      <c r="B13948">
        <v>108</v>
      </c>
      <c r="C13948">
        <v>477</v>
      </c>
    </row>
    <row r="13949" spans="1:3" x14ac:dyDescent="0.2">
      <c r="A13949">
        <v>27.893999999999998</v>
      </c>
      <c r="B13949">
        <v>108</v>
      </c>
      <c r="C13949">
        <v>475</v>
      </c>
    </row>
    <row r="13950" spans="1:3" x14ac:dyDescent="0.2">
      <c r="A13950">
        <v>27.895997999999999</v>
      </c>
      <c r="B13950">
        <v>109</v>
      </c>
      <c r="C13950">
        <v>475</v>
      </c>
    </row>
    <row r="13951" spans="1:3" x14ac:dyDescent="0.2">
      <c r="A13951">
        <v>27.898002000000002</v>
      </c>
      <c r="B13951">
        <v>109</v>
      </c>
      <c r="C13951">
        <v>473</v>
      </c>
    </row>
    <row r="13952" spans="1:3" x14ac:dyDescent="0.2">
      <c r="A13952">
        <v>27.9</v>
      </c>
      <c r="B13952">
        <v>108</v>
      </c>
      <c r="C13952">
        <v>473</v>
      </c>
    </row>
    <row r="13953" spans="1:3" x14ac:dyDescent="0.2">
      <c r="A13953">
        <v>27.901997999999999</v>
      </c>
      <c r="B13953">
        <v>108</v>
      </c>
      <c r="C13953">
        <v>471</v>
      </c>
    </row>
    <row r="13954" spans="1:3" x14ac:dyDescent="0.2">
      <c r="A13954">
        <v>27.904001999999998</v>
      </c>
      <c r="B13954">
        <v>108</v>
      </c>
      <c r="C13954">
        <v>471</v>
      </c>
    </row>
    <row r="13955" spans="1:3" x14ac:dyDescent="0.2">
      <c r="A13955">
        <v>27.905999999999999</v>
      </c>
      <c r="B13955">
        <v>107</v>
      </c>
      <c r="C13955">
        <v>473</v>
      </c>
    </row>
    <row r="13956" spans="1:3" x14ac:dyDescent="0.2">
      <c r="A13956">
        <v>27.907997999999999</v>
      </c>
      <c r="B13956">
        <v>107</v>
      </c>
      <c r="C13956">
        <v>473</v>
      </c>
    </row>
    <row r="13957" spans="1:3" x14ac:dyDescent="0.2">
      <c r="A13957">
        <v>27.910001999999999</v>
      </c>
      <c r="B13957">
        <v>107</v>
      </c>
      <c r="C13957">
        <v>474</v>
      </c>
    </row>
    <row r="13958" spans="1:3" x14ac:dyDescent="0.2">
      <c r="A13958">
        <v>27.911999999999999</v>
      </c>
      <c r="B13958">
        <v>107</v>
      </c>
      <c r="C13958">
        <v>474</v>
      </c>
    </row>
    <row r="13959" spans="1:3" x14ac:dyDescent="0.2">
      <c r="A13959">
        <v>27.913997999999999</v>
      </c>
      <c r="B13959">
        <v>107</v>
      </c>
      <c r="C13959">
        <v>474</v>
      </c>
    </row>
    <row r="13960" spans="1:3" x14ac:dyDescent="0.2">
      <c r="A13960">
        <v>27.916001999999999</v>
      </c>
      <c r="B13960">
        <v>107</v>
      </c>
      <c r="C13960">
        <v>474</v>
      </c>
    </row>
    <row r="13961" spans="1:3" x14ac:dyDescent="0.2">
      <c r="A13961">
        <v>27.917999999999999</v>
      </c>
      <c r="B13961">
        <v>108</v>
      </c>
      <c r="C13961">
        <v>474</v>
      </c>
    </row>
    <row r="13962" spans="1:3" x14ac:dyDescent="0.2">
      <c r="A13962">
        <v>27.919998</v>
      </c>
      <c r="B13962">
        <v>107</v>
      </c>
      <c r="C13962">
        <v>474</v>
      </c>
    </row>
    <row r="13963" spans="1:3" x14ac:dyDescent="0.2">
      <c r="A13963">
        <v>27.922001999999999</v>
      </c>
      <c r="B13963">
        <v>107</v>
      </c>
      <c r="C13963">
        <v>473</v>
      </c>
    </row>
    <row r="13964" spans="1:3" x14ac:dyDescent="0.2">
      <c r="A13964">
        <v>27.923999999999999</v>
      </c>
      <c r="B13964">
        <v>107</v>
      </c>
      <c r="C13964">
        <v>471</v>
      </c>
    </row>
    <row r="13965" spans="1:3" x14ac:dyDescent="0.2">
      <c r="A13965">
        <v>27.925998</v>
      </c>
      <c r="B13965">
        <v>107</v>
      </c>
      <c r="C13965">
        <v>470</v>
      </c>
    </row>
    <row r="13966" spans="1:3" x14ac:dyDescent="0.2">
      <c r="A13966">
        <v>27.928001999999999</v>
      </c>
      <c r="B13966">
        <v>108</v>
      </c>
      <c r="C13966">
        <v>470</v>
      </c>
    </row>
    <row r="13967" spans="1:3" x14ac:dyDescent="0.2">
      <c r="A13967">
        <v>27.93</v>
      </c>
      <c r="B13967">
        <v>108</v>
      </c>
      <c r="C13967">
        <v>471</v>
      </c>
    </row>
    <row r="13968" spans="1:3" x14ac:dyDescent="0.2">
      <c r="A13968">
        <v>27.931998</v>
      </c>
      <c r="B13968">
        <v>108</v>
      </c>
      <c r="C13968">
        <v>471</v>
      </c>
    </row>
    <row r="13969" spans="1:3" x14ac:dyDescent="0.2">
      <c r="A13969">
        <v>27.934002</v>
      </c>
      <c r="B13969">
        <v>107</v>
      </c>
      <c r="C13969">
        <v>471</v>
      </c>
    </row>
    <row r="13970" spans="1:3" x14ac:dyDescent="0.2">
      <c r="A13970">
        <v>27.936</v>
      </c>
      <c r="B13970">
        <v>106</v>
      </c>
      <c r="C13970">
        <v>472</v>
      </c>
    </row>
    <row r="13971" spans="1:3" x14ac:dyDescent="0.2">
      <c r="A13971">
        <v>27.937998</v>
      </c>
      <c r="B13971">
        <v>104</v>
      </c>
      <c r="C13971">
        <v>471</v>
      </c>
    </row>
    <row r="13972" spans="1:3" x14ac:dyDescent="0.2">
      <c r="A13972">
        <v>27.940002</v>
      </c>
      <c r="B13972">
        <v>105</v>
      </c>
      <c r="C13972">
        <v>471</v>
      </c>
    </row>
    <row r="13973" spans="1:3" x14ac:dyDescent="0.2">
      <c r="A13973">
        <v>27.942</v>
      </c>
      <c r="B13973">
        <v>104</v>
      </c>
      <c r="C13973">
        <v>470</v>
      </c>
    </row>
    <row r="13974" spans="1:3" x14ac:dyDescent="0.2">
      <c r="A13974">
        <v>27.943998000000001</v>
      </c>
      <c r="B13974">
        <v>104</v>
      </c>
      <c r="C13974">
        <v>471</v>
      </c>
    </row>
    <row r="13975" spans="1:3" x14ac:dyDescent="0.2">
      <c r="A13975">
        <v>27.946002</v>
      </c>
      <c r="B13975">
        <v>103</v>
      </c>
      <c r="C13975">
        <v>472</v>
      </c>
    </row>
    <row r="13976" spans="1:3" x14ac:dyDescent="0.2">
      <c r="A13976">
        <v>27.948</v>
      </c>
      <c r="B13976">
        <v>102</v>
      </c>
      <c r="C13976">
        <v>473</v>
      </c>
    </row>
    <row r="13977" spans="1:3" x14ac:dyDescent="0.2">
      <c r="A13977">
        <v>27.949998000000001</v>
      </c>
      <c r="B13977">
        <v>102</v>
      </c>
      <c r="C13977">
        <v>473</v>
      </c>
    </row>
    <row r="13978" spans="1:3" x14ac:dyDescent="0.2">
      <c r="A13978">
        <v>27.952002</v>
      </c>
      <c r="B13978">
        <v>103</v>
      </c>
      <c r="C13978">
        <v>473</v>
      </c>
    </row>
    <row r="13979" spans="1:3" x14ac:dyDescent="0.2">
      <c r="A13979">
        <v>27.954000000000001</v>
      </c>
      <c r="B13979">
        <v>104</v>
      </c>
      <c r="C13979">
        <v>471</v>
      </c>
    </row>
    <row r="13980" spans="1:3" x14ac:dyDescent="0.2">
      <c r="A13980">
        <v>27.955998000000001</v>
      </c>
      <c r="B13980">
        <v>104</v>
      </c>
      <c r="C13980">
        <v>469</v>
      </c>
    </row>
    <row r="13981" spans="1:3" x14ac:dyDescent="0.2">
      <c r="A13981">
        <v>27.958002</v>
      </c>
      <c r="B13981">
        <v>104</v>
      </c>
      <c r="C13981">
        <v>468</v>
      </c>
    </row>
    <row r="13982" spans="1:3" x14ac:dyDescent="0.2">
      <c r="A13982">
        <v>27.96</v>
      </c>
      <c r="B13982">
        <v>104</v>
      </c>
      <c r="C13982">
        <v>467</v>
      </c>
    </row>
    <row r="13983" spans="1:3" x14ac:dyDescent="0.2">
      <c r="A13983">
        <v>27.961998000000001</v>
      </c>
      <c r="B13983">
        <v>105</v>
      </c>
      <c r="C13983">
        <v>466</v>
      </c>
    </row>
    <row r="13984" spans="1:3" x14ac:dyDescent="0.2">
      <c r="A13984">
        <v>27.964002000000001</v>
      </c>
      <c r="B13984">
        <v>106</v>
      </c>
      <c r="C13984">
        <v>467</v>
      </c>
    </row>
    <row r="13985" spans="1:3" x14ac:dyDescent="0.2">
      <c r="A13985">
        <v>27.966000000000001</v>
      </c>
      <c r="B13985">
        <v>106</v>
      </c>
      <c r="C13985">
        <v>469</v>
      </c>
    </row>
    <row r="13986" spans="1:3" x14ac:dyDescent="0.2">
      <c r="A13986">
        <v>27.967998000000001</v>
      </c>
      <c r="B13986">
        <v>106</v>
      </c>
      <c r="C13986">
        <v>470</v>
      </c>
    </row>
    <row r="13987" spans="1:3" x14ac:dyDescent="0.2">
      <c r="A13987">
        <v>27.970002000000001</v>
      </c>
      <c r="B13987">
        <v>107</v>
      </c>
      <c r="C13987">
        <v>471</v>
      </c>
    </row>
    <row r="13988" spans="1:3" x14ac:dyDescent="0.2">
      <c r="A13988">
        <v>27.972000000000001</v>
      </c>
      <c r="B13988">
        <v>108</v>
      </c>
      <c r="C13988">
        <v>471</v>
      </c>
    </row>
    <row r="13989" spans="1:3" x14ac:dyDescent="0.2">
      <c r="A13989">
        <v>27.973998000000002</v>
      </c>
      <c r="B13989">
        <v>108</v>
      </c>
      <c r="C13989">
        <v>471</v>
      </c>
    </row>
    <row r="13990" spans="1:3" x14ac:dyDescent="0.2">
      <c r="A13990">
        <v>27.976002000000001</v>
      </c>
      <c r="B13990">
        <v>108</v>
      </c>
      <c r="C13990">
        <v>470</v>
      </c>
    </row>
    <row r="13991" spans="1:3" x14ac:dyDescent="0.2">
      <c r="A13991">
        <v>27.978000000000002</v>
      </c>
      <c r="B13991">
        <v>108</v>
      </c>
      <c r="C13991">
        <v>470</v>
      </c>
    </row>
    <row r="13992" spans="1:3" x14ac:dyDescent="0.2">
      <c r="A13992">
        <v>27.979997999999998</v>
      </c>
      <c r="B13992">
        <v>108</v>
      </c>
      <c r="C13992">
        <v>469</v>
      </c>
    </row>
    <row r="13993" spans="1:3" x14ac:dyDescent="0.2">
      <c r="A13993">
        <v>27.982002000000001</v>
      </c>
      <c r="B13993">
        <v>106</v>
      </c>
      <c r="C13993">
        <v>468</v>
      </c>
    </row>
    <row r="13994" spans="1:3" x14ac:dyDescent="0.2">
      <c r="A13994">
        <v>27.984000000000002</v>
      </c>
      <c r="B13994">
        <v>105</v>
      </c>
      <c r="C13994">
        <v>467</v>
      </c>
    </row>
    <row r="13995" spans="1:3" x14ac:dyDescent="0.2">
      <c r="A13995">
        <v>27.985997999999999</v>
      </c>
      <c r="B13995">
        <v>105</v>
      </c>
      <c r="C13995">
        <v>466</v>
      </c>
    </row>
    <row r="13996" spans="1:3" x14ac:dyDescent="0.2">
      <c r="A13996">
        <v>27.988002000000002</v>
      </c>
      <c r="B13996">
        <v>105</v>
      </c>
      <c r="C13996">
        <v>466</v>
      </c>
    </row>
    <row r="13997" spans="1:3" x14ac:dyDescent="0.2">
      <c r="A13997">
        <v>27.99</v>
      </c>
      <c r="B13997">
        <v>105</v>
      </c>
      <c r="C13997">
        <v>467</v>
      </c>
    </row>
    <row r="13998" spans="1:3" x14ac:dyDescent="0.2">
      <c r="A13998">
        <v>27.991997999999999</v>
      </c>
      <c r="B13998">
        <v>106</v>
      </c>
      <c r="C13998">
        <v>467</v>
      </c>
    </row>
    <row r="13999" spans="1:3" x14ac:dyDescent="0.2">
      <c r="A13999">
        <v>27.994001999999998</v>
      </c>
      <c r="B13999">
        <v>106</v>
      </c>
      <c r="C13999">
        <v>467</v>
      </c>
    </row>
    <row r="14000" spans="1:3" x14ac:dyDescent="0.2">
      <c r="A14000">
        <v>27.995999999999999</v>
      </c>
      <c r="B14000">
        <v>106</v>
      </c>
      <c r="C14000">
        <v>466</v>
      </c>
    </row>
    <row r="14001" spans="1:3" x14ac:dyDescent="0.2">
      <c r="A14001">
        <v>27.997997999999999</v>
      </c>
      <c r="B14001">
        <v>105</v>
      </c>
      <c r="C14001">
        <v>467</v>
      </c>
    </row>
    <row r="14002" spans="1:3" x14ac:dyDescent="0.2">
      <c r="A14002">
        <v>28.000001999999999</v>
      </c>
      <c r="B14002">
        <v>105</v>
      </c>
      <c r="C14002">
        <v>469</v>
      </c>
    </row>
    <row r="14003" spans="1:3" x14ac:dyDescent="0.2">
      <c r="A14003">
        <v>28.001999999999999</v>
      </c>
      <c r="B14003">
        <v>104</v>
      </c>
      <c r="C14003">
        <v>469</v>
      </c>
    </row>
    <row r="14004" spans="1:3" x14ac:dyDescent="0.2">
      <c r="A14004">
        <v>28.003997999999999</v>
      </c>
      <c r="B14004">
        <v>104</v>
      </c>
      <c r="C14004">
        <v>469</v>
      </c>
    </row>
    <row r="14005" spans="1:3" x14ac:dyDescent="0.2">
      <c r="A14005">
        <v>28.006001999999999</v>
      </c>
      <c r="B14005">
        <v>104</v>
      </c>
      <c r="C14005">
        <v>469</v>
      </c>
    </row>
    <row r="14006" spans="1:3" x14ac:dyDescent="0.2">
      <c r="A14006">
        <v>28.007999999999999</v>
      </c>
      <c r="B14006">
        <v>103</v>
      </c>
      <c r="C14006">
        <v>469</v>
      </c>
    </row>
    <row r="14007" spans="1:3" x14ac:dyDescent="0.2">
      <c r="A14007">
        <v>28.009998</v>
      </c>
      <c r="B14007">
        <v>103</v>
      </c>
      <c r="C14007">
        <v>469</v>
      </c>
    </row>
    <row r="14008" spans="1:3" x14ac:dyDescent="0.2">
      <c r="A14008">
        <v>28.012001999999999</v>
      </c>
      <c r="B14008">
        <v>103</v>
      </c>
      <c r="C14008">
        <v>469</v>
      </c>
    </row>
    <row r="14009" spans="1:3" x14ac:dyDescent="0.2">
      <c r="A14009">
        <v>28.013999999999999</v>
      </c>
      <c r="B14009">
        <v>103</v>
      </c>
      <c r="C14009">
        <v>469</v>
      </c>
    </row>
    <row r="14010" spans="1:3" x14ac:dyDescent="0.2">
      <c r="A14010">
        <v>28.015998</v>
      </c>
      <c r="B14010">
        <v>105</v>
      </c>
      <c r="C14010">
        <v>470</v>
      </c>
    </row>
    <row r="14011" spans="1:3" x14ac:dyDescent="0.2">
      <c r="A14011">
        <v>28.018001999999999</v>
      </c>
      <c r="B14011">
        <v>106</v>
      </c>
      <c r="C14011">
        <v>470</v>
      </c>
    </row>
    <row r="14012" spans="1:3" x14ac:dyDescent="0.2">
      <c r="A14012">
        <v>28.02</v>
      </c>
      <c r="B14012">
        <v>107</v>
      </c>
      <c r="C14012">
        <v>470</v>
      </c>
    </row>
    <row r="14013" spans="1:3" x14ac:dyDescent="0.2">
      <c r="A14013">
        <v>28.021998</v>
      </c>
      <c r="B14013">
        <v>107</v>
      </c>
      <c r="C14013">
        <v>470</v>
      </c>
    </row>
    <row r="14014" spans="1:3" x14ac:dyDescent="0.2">
      <c r="A14014">
        <v>28.024001999999999</v>
      </c>
      <c r="B14014">
        <v>108</v>
      </c>
      <c r="C14014">
        <v>469</v>
      </c>
    </row>
    <row r="14015" spans="1:3" x14ac:dyDescent="0.2">
      <c r="A14015">
        <v>28.026</v>
      </c>
      <c r="B14015">
        <v>108</v>
      </c>
      <c r="C14015">
        <v>468</v>
      </c>
    </row>
    <row r="14016" spans="1:3" x14ac:dyDescent="0.2">
      <c r="A14016">
        <v>28.027998</v>
      </c>
      <c r="B14016">
        <v>108</v>
      </c>
      <c r="C14016">
        <v>469</v>
      </c>
    </row>
    <row r="14017" spans="1:3" x14ac:dyDescent="0.2">
      <c r="A14017">
        <v>28.030002</v>
      </c>
      <c r="B14017">
        <v>108</v>
      </c>
      <c r="C14017">
        <v>469</v>
      </c>
    </row>
    <row r="14018" spans="1:3" x14ac:dyDescent="0.2">
      <c r="A14018">
        <v>28.032</v>
      </c>
      <c r="B14018">
        <v>106</v>
      </c>
      <c r="C14018">
        <v>468</v>
      </c>
    </row>
    <row r="14019" spans="1:3" x14ac:dyDescent="0.2">
      <c r="A14019">
        <v>28.033998</v>
      </c>
      <c r="B14019">
        <v>105</v>
      </c>
      <c r="C14019">
        <v>468</v>
      </c>
    </row>
    <row r="14020" spans="1:3" x14ac:dyDescent="0.2">
      <c r="A14020">
        <v>28.036002</v>
      </c>
      <c r="B14020">
        <v>105</v>
      </c>
      <c r="C14020">
        <v>468</v>
      </c>
    </row>
    <row r="14021" spans="1:3" x14ac:dyDescent="0.2">
      <c r="A14021">
        <v>28.038</v>
      </c>
      <c r="B14021">
        <v>105</v>
      </c>
      <c r="C14021">
        <v>468</v>
      </c>
    </row>
    <row r="14022" spans="1:3" x14ac:dyDescent="0.2">
      <c r="A14022">
        <v>28.039998000000001</v>
      </c>
      <c r="B14022">
        <v>104</v>
      </c>
      <c r="C14022">
        <v>468</v>
      </c>
    </row>
    <row r="14023" spans="1:3" x14ac:dyDescent="0.2">
      <c r="A14023">
        <v>28.042002</v>
      </c>
      <c r="B14023">
        <v>104</v>
      </c>
      <c r="C14023">
        <v>469</v>
      </c>
    </row>
    <row r="14024" spans="1:3" x14ac:dyDescent="0.2">
      <c r="A14024">
        <v>28.044</v>
      </c>
      <c r="B14024">
        <v>104</v>
      </c>
      <c r="C14024">
        <v>468</v>
      </c>
    </row>
    <row r="14025" spans="1:3" x14ac:dyDescent="0.2">
      <c r="A14025">
        <v>28.045998000000001</v>
      </c>
      <c r="B14025">
        <v>105</v>
      </c>
      <c r="C14025">
        <v>468</v>
      </c>
    </row>
    <row r="14026" spans="1:3" x14ac:dyDescent="0.2">
      <c r="A14026">
        <v>28.048002</v>
      </c>
      <c r="B14026">
        <v>105</v>
      </c>
      <c r="C14026">
        <v>467</v>
      </c>
    </row>
    <row r="14027" spans="1:3" x14ac:dyDescent="0.2">
      <c r="A14027">
        <v>28.05</v>
      </c>
      <c r="B14027">
        <v>105</v>
      </c>
      <c r="C14027">
        <v>466</v>
      </c>
    </row>
    <row r="14028" spans="1:3" x14ac:dyDescent="0.2">
      <c r="A14028">
        <v>28.051998000000001</v>
      </c>
      <c r="B14028">
        <v>105</v>
      </c>
      <c r="C14028">
        <v>466</v>
      </c>
    </row>
    <row r="14029" spans="1:3" x14ac:dyDescent="0.2">
      <c r="A14029">
        <v>28.054002000000001</v>
      </c>
      <c r="B14029">
        <v>104</v>
      </c>
      <c r="C14029">
        <v>465</v>
      </c>
    </row>
    <row r="14030" spans="1:3" x14ac:dyDescent="0.2">
      <c r="A14030">
        <v>28.056000000000001</v>
      </c>
      <c r="B14030">
        <v>104</v>
      </c>
      <c r="C14030">
        <v>465</v>
      </c>
    </row>
    <row r="14031" spans="1:3" x14ac:dyDescent="0.2">
      <c r="A14031">
        <v>28.057998000000001</v>
      </c>
      <c r="B14031">
        <v>103</v>
      </c>
      <c r="C14031">
        <v>465</v>
      </c>
    </row>
    <row r="14032" spans="1:3" x14ac:dyDescent="0.2">
      <c r="A14032">
        <v>28.060002000000001</v>
      </c>
      <c r="B14032">
        <v>103</v>
      </c>
      <c r="C14032">
        <v>464</v>
      </c>
    </row>
    <row r="14033" spans="1:3" x14ac:dyDescent="0.2">
      <c r="A14033">
        <v>28.062000000000001</v>
      </c>
      <c r="B14033">
        <v>103</v>
      </c>
      <c r="C14033">
        <v>464</v>
      </c>
    </row>
    <row r="14034" spans="1:3" x14ac:dyDescent="0.2">
      <c r="A14034">
        <v>28.063998000000002</v>
      </c>
      <c r="B14034">
        <v>102</v>
      </c>
      <c r="C14034">
        <v>464</v>
      </c>
    </row>
    <row r="14035" spans="1:3" x14ac:dyDescent="0.2">
      <c r="A14035">
        <v>28.066002000000001</v>
      </c>
      <c r="B14035">
        <v>102</v>
      </c>
      <c r="C14035">
        <v>462</v>
      </c>
    </row>
    <row r="14036" spans="1:3" x14ac:dyDescent="0.2">
      <c r="A14036">
        <v>28.068000000000001</v>
      </c>
      <c r="B14036">
        <v>103</v>
      </c>
      <c r="C14036">
        <v>461</v>
      </c>
    </row>
    <row r="14037" spans="1:3" x14ac:dyDescent="0.2">
      <c r="A14037">
        <v>28.069997999999998</v>
      </c>
      <c r="B14037">
        <v>104</v>
      </c>
      <c r="C14037">
        <v>460</v>
      </c>
    </row>
    <row r="14038" spans="1:3" x14ac:dyDescent="0.2">
      <c r="A14038">
        <v>28.072002000000001</v>
      </c>
      <c r="B14038">
        <v>105</v>
      </c>
      <c r="C14038">
        <v>461</v>
      </c>
    </row>
    <row r="14039" spans="1:3" x14ac:dyDescent="0.2">
      <c r="A14039">
        <v>28.074000000000002</v>
      </c>
      <c r="B14039">
        <v>106</v>
      </c>
      <c r="C14039">
        <v>461</v>
      </c>
    </row>
    <row r="14040" spans="1:3" x14ac:dyDescent="0.2">
      <c r="A14040">
        <v>28.075997999999998</v>
      </c>
      <c r="B14040">
        <v>107</v>
      </c>
      <c r="C14040">
        <v>461</v>
      </c>
    </row>
    <row r="14041" spans="1:3" x14ac:dyDescent="0.2">
      <c r="A14041">
        <v>28.078002000000001</v>
      </c>
      <c r="B14041">
        <v>107</v>
      </c>
      <c r="C14041">
        <v>461</v>
      </c>
    </row>
    <row r="14042" spans="1:3" x14ac:dyDescent="0.2">
      <c r="A14042">
        <v>28.08</v>
      </c>
      <c r="B14042">
        <v>105</v>
      </c>
      <c r="C14042">
        <v>462</v>
      </c>
    </row>
    <row r="14043" spans="1:3" x14ac:dyDescent="0.2">
      <c r="A14043">
        <v>28.081997999999999</v>
      </c>
      <c r="B14043">
        <v>106</v>
      </c>
      <c r="C14043">
        <v>463</v>
      </c>
    </row>
    <row r="14044" spans="1:3" x14ac:dyDescent="0.2">
      <c r="A14044">
        <v>28.084002000000002</v>
      </c>
      <c r="B14044">
        <v>105</v>
      </c>
      <c r="C14044">
        <v>464</v>
      </c>
    </row>
    <row r="14045" spans="1:3" x14ac:dyDescent="0.2">
      <c r="A14045">
        <v>28.085999999999999</v>
      </c>
      <c r="B14045">
        <v>105</v>
      </c>
      <c r="C14045">
        <v>464</v>
      </c>
    </row>
    <row r="14046" spans="1:3" x14ac:dyDescent="0.2">
      <c r="A14046">
        <v>28.087997999999999</v>
      </c>
      <c r="B14046">
        <v>105</v>
      </c>
      <c r="C14046">
        <v>464</v>
      </c>
    </row>
    <row r="14047" spans="1:3" x14ac:dyDescent="0.2">
      <c r="A14047">
        <v>28.090001999999998</v>
      </c>
      <c r="B14047">
        <v>106</v>
      </c>
      <c r="C14047">
        <v>464</v>
      </c>
    </row>
    <row r="14048" spans="1:3" x14ac:dyDescent="0.2">
      <c r="A14048">
        <v>28.091999999999999</v>
      </c>
      <c r="B14048">
        <v>106</v>
      </c>
      <c r="C14048">
        <v>464</v>
      </c>
    </row>
    <row r="14049" spans="1:3" x14ac:dyDescent="0.2">
      <c r="A14049">
        <v>28.093997999999999</v>
      </c>
      <c r="B14049">
        <v>105</v>
      </c>
      <c r="C14049">
        <v>464</v>
      </c>
    </row>
    <row r="14050" spans="1:3" x14ac:dyDescent="0.2">
      <c r="A14050">
        <v>28.096001999999999</v>
      </c>
      <c r="B14050">
        <v>104</v>
      </c>
      <c r="C14050">
        <v>464</v>
      </c>
    </row>
    <row r="14051" spans="1:3" x14ac:dyDescent="0.2">
      <c r="A14051">
        <v>28.097999999999999</v>
      </c>
      <c r="B14051">
        <v>104</v>
      </c>
      <c r="C14051">
        <v>464</v>
      </c>
    </row>
    <row r="14052" spans="1:3" x14ac:dyDescent="0.2">
      <c r="A14052">
        <v>28.099997999999999</v>
      </c>
      <c r="B14052">
        <v>104</v>
      </c>
      <c r="C14052">
        <v>464</v>
      </c>
    </row>
    <row r="14053" spans="1:3" x14ac:dyDescent="0.2">
      <c r="A14053">
        <v>28.102001999999999</v>
      </c>
      <c r="B14053">
        <v>104</v>
      </c>
      <c r="C14053">
        <v>463</v>
      </c>
    </row>
    <row r="14054" spans="1:3" x14ac:dyDescent="0.2">
      <c r="A14054">
        <v>28.103999999999999</v>
      </c>
      <c r="B14054">
        <v>105</v>
      </c>
      <c r="C14054">
        <v>463</v>
      </c>
    </row>
    <row r="14055" spans="1:3" x14ac:dyDescent="0.2">
      <c r="A14055">
        <v>28.105998</v>
      </c>
      <c r="B14055">
        <v>104</v>
      </c>
      <c r="C14055">
        <v>463</v>
      </c>
    </row>
    <row r="14056" spans="1:3" x14ac:dyDescent="0.2">
      <c r="A14056">
        <v>28.108001999999999</v>
      </c>
      <c r="B14056">
        <v>103</v>
      </c>
      <c r="C14056">
        <v>464</v>
      </c>
    </row>
    <row r="14057" spans="1:3" x14ac:dyDescent="0.2">
      <c r="A14057">
        <v>28.11</v>
      </c>
      <c r="B14057">
        <v>103</v>
      </c>
      <c r="C14057">
        <v>465</v>
      </c>
    </row>
    <row r="14058" spans="1:3" x14ac:dyDescent="0.2">
      <c r="A14058">
        <v>28.111998</v>
      </c>
      <c r="B14058">
        <v>104</v>
      </c>
      <c r="C14058">
        <v>465</v>
      </c>
    </row>
    <row r="14059" spans="1:3" x14ac:dyDescent="0.2">
      <c r="A14059">
        <v>28.114001999999999</v>
      </c>
      <c r="B14059">
        <v>104</v>
      </c>
      <c r="C14059">
        <v>465</v>
      </c>
    </row>
    <row r="14060" spans="1:3" x14ac:dyDescent="0.2">
      <c r="A14060">
        <v>28.116</v>
      </c>
      <c r="B14060">
        <v>104</v>
      </c>
      <c r="C14060">
        <v>465</v>
      </c>
    </row>
    <row r="14061" spans="1:3" x14ac:dyDescent="0.2">
      <c r="A14061">
        <v>28.117998</v>
      </c>
      <c r="B14061">
        <v>103</v>
      </c>
      <c r="C14061">
        <v>465</v>
      </c>
    </row>
    <row r="14062" spans="1:3" x14ac:dyDescent="0.2">
      <c r="A14062">
        <v>28.120001999999999</v>
      </c>
      <c r="B14062">
        <v>104</v>
      </c>
      <c r="C14062">
        <v>465</v>
      </c>
    </row>
    <row r="14063" spans="1:3" x14ac:dyDescent="0.2">
      <c r="A14063">
        <v>28.122</v>
      </c>
      <c r="B14063">
        <v>104</v>
      </c>
      <c r="C14063">
        <v>465</v>
      </c>
    </row>
    <row r="14064" spans="1:3" x14ac:dyDescent="0.2">
      <c r="A14064">
        <v>28.123998</v>
      </c>
      <c r="B14064">
        <v>104</v>
      </c>
      <c r="C14064">
        <v>465</v>
      </c>
    </row>
    <row r="14065" spans="1:3" x14ac:dyDescent="0.2">
      <c r="A14065">
        <v>28.126002</v>
      </c>
      <c r="B14065">
        <v>104</v>
      </c>
      <c r="C14065">
        <v>465</v>
      </c>
    </row>
    <row r="14066" spans="1:3" x14ac:dyDescent="0.2">
      <c r="A14066">
        <v>28.128</v>
      </c>
      <c r="B14066">
        <v>104</v>
      </c>
      <c r="C14066">
        <v>466</v>
      </c>
    </row>
    <row r="14067" spans="1:3" x14ac:dyDescent="0.2">
      <c r="A14067">
        <v>28.129998000000001</v>
      </c>
      <c r="B14067">
        <v>104</v>
      </c>
      <c r="C14067">
        <v>465</v>
      </c>
    </row>
    <row r="14068" spans="1:3" x14ac:dyDescent="0.2">
      <c r="A14068">
        <v>28.132002</v>
      </c>
      <c r="B14068">
        <v>104</v>
      </c>
      <c r="C14068">
        <v>465</v>
      </c>
    </row>
    <row r="14069" spans="1:3" x14ac:dyDescent="0.2">
      <c r="A14069">
        <v>28.134</v>
      </c>
      <c r="B14069">
        <v>103</v>
      </c>
      <c r="C14069">
        <v>464</v>
      </c>
    </row>
    <row r="14070" spans="1:3" x14ac:dyDescent="0.2">
      <c r="A14070">
        <v>28.135998000000001</v>
      </c>
      <c r="B14070">
        <v>103</v>
      </c>
      <c r="C14070">
        <v>463</v>
      </c>
    </row>
    <row r="14071" spans="1:3" x14ac:dyDescent="0.2">
      <c r="A14071">
        <v>28.138002</v>
      </c>
      <c r="B14071">
        <v>102</v>
      </c>
      <c r="C14071">
        <v>462</v>
      </c>
    </row>
    <row r="14072" spans="1:3" x14ac:dyDescent="0.2">
      <c r="A14072">
        <v>28.14</v>
      </c>
      <c r="B14072">
        <v>101</v>
      </c>
      <c r="C14072">
        <v>462</v>
      </c>
    </row>
    <row r="14073" spans="1:3" x14ac:dyDescent="0.2">
      <c r="A14073">
        <v>28.141998000000001</v>
      </c>
      <c r="B14073">
        <v>101</v>
      </c>
      <c r="C14073">
        <v>463</v>
      </c>
    </row>
    <row r="14074" spans="1:3" x14ac:dyDescent="0.2">
      <c r="A14074">
        <v>28.144002</v>
      </c>
      <c r="B14074">
        <v>101</v>
      </c>
      <c r="C14074">
        <v>463</v>
      </c>
    </row>
    <row r="14075" spans="1:3" x14ac:dyDescent="0.2">
      <c r="A14075">
        <v>28.146000000000001</v>
      </c>
      <c r="B14075">
        <v>101</v>
      </c>
      <c r="C14075">
        <v>463</v>
      </c>
    </row>
    <row r="14076" spans="1:3" x14ac:dyDescent="0.2">
      <c r="A14076">
        <v>28.147998000000001</v>
      </c>
      <c r="B14076">
        <v>102</v>
      </c>
      <c r="C14076">
        <v>463</v>
      </c>
    </row>
    <row r="14077" spans="1:3" x14ac:dyDescent="0.2">
      <c r="A14077">
        <v>28.150002000000001</v>
      </c>
      <c r="B14077">
        <v>104</v>
      </c>
      <c r="C14077">
        <v>464</v>
      </c>
    </row>
    <row r="14078" spans="1:3" x14ac:dyDescent="0.2">
      <c r="A14078">
        <v>28.152000000000001</v>
      </c>
      <c r="B14078">
        <v>105</v>
      </c>
      <c r="C14078">
        <v>464</v>
      </c>
    </row>
    <row r="14079" spans="1:3" x14ac:dyDescent="0.2">
      <c r="A14079">
        <v>28.153998000000001</v>
      </c>
      <c r="B14079">
        <v>105</v>
      </c>
      <c r="C14079">
        <v>464</v>
      </c>
    </row>
    <row r="14080" spans="1:3" x14ac:dyDescent="0.2">
      <c r="A14080">
        <v>28.156002000000001</v>
      </c>
      <c r="B14080">
        <v>104</v>
      </c>
      <c r="C14080">
        <v>464</v>
      </c>
    </row>
    <row r="14081" spans="1:3" x14ac:dyDescent="0.2">
      <c r="A14081">
        <v>28.158000000000001</v>
      </c>
      <c r="B14081">
        <v>103</v>
      </c>
      <c r="C14081">
        <v>466</v>
      </c>
    </row>
    <row r="14082" spans="1:3" x14ac:dyDescent="0.2">
      <c r="A14082">
        <v>28.159998000000002</v>
      </c>
      <c r="B14082">
        <v>102</v>
      </c>
      <c r="C14082">
        <v>467</v>
      </c>
    </row>
    <row r="14083" spans="1:3" x14ac:dyDescent="0.2">
      <c r="A14083">
        <v>28.162002000000001</v>
      </c>
      <c r="B14083">
        <v>103</v>
      </c>
      <c r="C14083">
        <v>466</v>
      </c>
    </row>
    <row r="14084" spans="1:3" x14ac:dyDescent="0.2">
      <c r="A14084">
        <v>28.164000000000001</v>
      </c>
      <c r="B14084">
        <v>103</v>
      </c>
      <c r="C14084">
        <v>465</v>
      </c>
    </row>
    <row r="14085" spans="1:3" x14ac:dyDescent="0.2">
      <c r="A14085">
        <v>28.165997999999998</v>
      </c>
      <c r="B14085">
        <v>102</v>
      </c>
      <c r="C14085">
        <v>464</v>
      </c>
    </row>
    <row r="14086" spans="1:3" x14ac:dyDescent="0.2">
      <c r="A14086">
        <v>28.168002000000001</v>
      </c>
      <c r="B14086">
        <v>101</v>
      </c>
      <c r="C14086">
        <v>466</v>
      </c>
    </row>
    <row r="14087" spans="1:3" x14ac:dyDescent="0.2">
      <c r="A14087">
        <v>28.17</v>
      </c>
      <c r="B14087">
        <v>101</v>
      </c>
      <c r="C14087">
        <v>467</v>
      </c>
    </row>
    <row r="14088" spans="1:3" x14ac:dyDescent="0.2">
      <c r="A14088">
        <v>28.171997999999999</v>
      </c>
      <c r="B14088">
        <v>102</v>
      </c>
      <c r="C14088">
        <v>466</v>
      </c>
    </row>
    <row r="14089" spans="1:3" x14ac:dyDescent="0.2">
      <c r="A14089">
        <v>28.174002000000002</v>
      </c>
      <c r="B14089">
        <v>103</v>
      </c>
      <c r="C14089">
        <v>466</v>
      </c>
    </row>
    <row r="14090" spans="1:3" x14ac:dyDescent="0.2">
      <c r="A14090">
        <v>28.175999999999998</v>
      </c>
      <c r="B14090">
        <v>103</v>
      </c>
      <c r="C14090">
        <v>464</v>
      </c>
    </row>
    <row r="14091" spans="1:3" x14ac:dyDescent="0.2">
      <c r="A14091">
        <v>28.177997999999999</v>
      </c>
      <c r="B14091">
        <v>103</v>
      </c>
      <c r="C14091">
        <v>462</v>
      </c>
    </row>
    <row r="14092" spans="1:3" x14ac:dyDescent="0.2">
      <c r="A14092">
        <v>28.180002000000002</v>
      </c>
      <c r="B14092">
        <v>103</v>
      </c>
      <c r="C14092">
        <v>462</v>
      </c>
    </row>
    <row r="14093" spans="1:3" x14ac:dyDescent="0.2">
      <c r="A14093">
        <v>28.181999999999999</v>
      </c>
      <c r="B14093">
        <v>103</v>
      </c>
      <c r="C14093">
        <v>462</v>
      </c>
    </row>
    <row r="14094" spans="1:3" x14ac:dyDescent="0.2">
      <c r="A14094">
        <v>28.183997999999999</v>
      </c>
      <c r="B14094">
        <v>103</v>
      </c>
      <c r="C14094">
        <v>462</v>
      </c>
    </row>
    <row r="14095" spans="1:3" x14ac:dyDescent="0.2">
      <c r="A14095">
        <v>28.186001999999998</v>
      </c>
      <c r="B14095">
        <v>101</v>
      </c>
      <c r="C14095">
        <v>463</v>
      </c>
    </row>
    <row r="14096" spans="1:3" x14ac:dyDescent="0.2">
      <c r="A14096">
        <v>28.187999999999999</v>
      </c>
      <c r="B14096">
        <v>101</v>
      </c>
      <c r="C14096">
        <v>463</v>
      </c>
    </row>
    <row r="14097" spans="1:3" x14ac:dyDescent="0.2">
      <c r="A14097">
        <v>28.189997999999999</v>
      </c>
      <c r="B14097">
        <v>100</v>
      </c>
      <c r="C14097">
        <v>463</v>
      </c>
    </row>
    <row r="14098" spans="1:3" x14ac:dyDescent="0.2">
      <c r="A14098">
        <v>28.192001999999999</v>
      </c>
      <c r="B14098">
        <v>100</v>
      </c>
      <c r="C14098">
        <v>462</v>
      </c>
    </row>
    <row r="14099" spans="1:3" x14ac:dyDescent="0.2">
      <c r="A14099">
        <v>28.193999999999999</v>
      </c>
      <c r="B14099">
        <v>101</v>
      </c>
      <c r="C14099">
        <v>462</v>
      </c>
    </row>
    <row r="14100" spans="1:3" x14ac:dyDescent="0.2">
      <c r="A14100">
        <v>28.195997999999999</v>
      </c>
      <c r="B14100">
        <v>102</v>
      </c>
      <c r="C14100">
        <v>461</v>
      </c>
    </row>
    <row r="14101" spans="1:3" x14ac:dyDescent="0.2">
      <c r="A14101">
        <v>28.198001999999999</v>
      </c>
      <c r="B14101">
        <v>103</v>
      </c>
      <c r="C14101">
        <v>460</v>
      </c>
    </row>
    <row r="14102" spans="1:3" x14ac:dyDescent="0.2">
      <c r="A14102">
        <v>28.2</v>
      </c>
      <c r="B14102">
        <v>103</v>
      </c>
      <c r="C14102">
        <v>460</v>
      </c>
    </row>
    <row r="14103" spans="1:3" x14ac:dyDescent="0.2">
      <c r="A14103">
        <v>28.201998</v>
      </c>
      <c r="B14103">
        <v>102</v>
      </c>
      <c r="C14103">
        <v>460</v>
      </c>
    </row>
    <row r="14104" spans="1:3" x14ac:dyDescent="0.2">
      <c r="A14104">
        <v>28.204001999999999</v>
      </c>
      <c r="B14104">
        <v>102</v>
      </c>
      <c r="C14104">
        <v>459</v>
      </c>
    </row>
    <row r="14105" spans="1:3" x14ac:dyDescent="0.2">
      <c r="A14105">
        <v>28.206</v>
      </c>
      <c r="B14105">
        <v>101</v>
      </c>
      <c r="C14105">
        <v>460</v>
      </c>
    </row>
    <row r="14106" spans="1:3" x14ac:dyDescent="0.2">
      <c r="A14106">
        <v>28.207998</v>
      </c>
      <c r="B14106">
        <v>100</v>
      </c>
      <c r="C14106">
        <v>460</v>
      </c>
    </row>
    <row r="14107" spans="1:3" x14ac:dyDescent="0.2">
      <c r="A14107">
        <v>28.210001999999999</v>
      </c>
      <c r="B14107">
        <v>100</v>
      </c>
      <c r="C14107">
        <v>461</v>
      </c>
    </row>
    <row r="14108" spans="1:3" x14ac:dyDescent="0.2">
      <c r="A14108">
        <v>28.212</v>
      </c>
      <c r="B14108">
        <v>100</v>
      </c>
      <c r="C14108">
        <v>462</v>
      </c>
    </row>
    <row r="14109" spans="1:3" x14ac:dyDescent="0.2">
      <c r="A14109">
        <v>28.213998</v>
      </c>
      <c r="B14109">
        <v>101</v>
      </c>
      <c r="C14109">
        <v>463</v>
      </c>
    </row>
    <row r="14110" spans="1:3" x14ac:dyDescent="0.2">
      <c r="A14110">
        <v>28.216002</v>
      </c>
      <c r="B14110">
        <v>100</v>
      </c>
      <c r="C14110">
        <v>463</v>
      </c>
    </row>
    <row r="14111" spans="1:3" x14ac:dyDescent="0.2">
      <c r="A14111">
        <v>28.218</v>
      </c>
      <c r="B14111">
        <v>99</v>
      </c>
      <c r="C14111">
        <v>463</v>
      </c>
    </row>
    <row r="14112" spans="1:3" x14ac:dyDescent="0.2">
      <c r="A14112">
        <v>28.219998</v>
      </c>
      <c r="B14112">
        <v>98</v>
      </c>
      <c r="C14112">
        <v>462</v>
      </c>
    </row>
    <row r="14113" spans="1:3" x14ac:dyDescent="0.2">
      <c r="A14113">
        <v>28.222002</v>
      </c>
      <c r="B14113">
        <v>98</v>
      </c>
      <c r="C14113">
        <v>460</v>
      </c>
    </row>
    <row r="14114" spans="1:3" x14ac:dyDescent="0.2">
      <c r="A14114">
        <v>28.224</v>
      </c>
      <c r="B14114">
        <v>99</v>
      </c>
      <c r="C14114">
        <v>460</v>
      </c>
    </row>
    <row r="14115" spans="1:3" x14ac:dyDescent="0.2">
      <c r="A14115">
        <v>28.225998000000001</v>
      </c>
      <c r="B14115">
        <v>99</v>
      </c>
      <c r="C14115">
        <v>460</v>
      </c>
    </row>
    <row r="14116" spans="1:3" x14ac:dyDescent="0.2">
      <c r="A14116">
        <v>28.228002</v>
      </c>
      <c r="B14116">
        <v>100</v>
      </c>
      <c r="C14116">
        <v>460</v>
      </c>
    </row>
    <row r="14117" spans="1:3" x14ac:dyDescent="0.2">
      <c r="A14117">
        <v>28.23</v>
      </c>
      <c r="B14117">
        <v>100</v>
      </c>
      <c r="C14117">
        <v>459</v>
      </c>
    </row>
    <row r="14118" spans="1:3" x14ac:dyDescent="0.2">
      <c r="A14118">
        <v>28.231998000000001</v>
      </c>
      <c r="B14118">
        <v>100</v>
      </c>
      <c r="C14118">
        <v>459</v>
      </c>
    </row>
    <row r="14119" spans="1:3" x14ac:dyDescent="0.2">
      <c r="A14119">
        <v>28.234002</v>
      </c>
      <c r="B14119">
        <v>99</v>
      </c>
      <c r="C14119">
        <v>458</v>
      </c>
    </row>
    <row r="14120" spans="1:3" x14ac:dyDescent="0.2">
      <c r="A14120">
        <v>28.236000000000001</v>
      </c>
      <c r="B14120">
        <v>100</v>
      </c>
      <c r="C14120">
        <v>458</v>
      </c>
    </row>
    <row r="14121" spans="1:3" x14ac:dyDescent="0.2">
      <c r="A14121">
        <v>28.237998000000001</v>
      </c>
      <c r="B14121">
        <v>99</v>
      </c>
      <c r="C14121">
        <v>458</v>
      </c>
    </row>
    <row r="14122" spans="1:3" x14ac:dyDescent="0.2">
      <c r="A14122">
        <v>28.240002</v>
      </c>
      <c r="B14122">
        <v>99</v>
      </c>
      <c r="C14122">
        <v>458</v>
      </c>
    </row>
    <row r="14123" spans="1:3" x14ac:dyDescent="0.2">
      <c r="A14123">
        <v>28.242000000000001</v>
      </c>
      <c r="B14123">
        <v>99</v>
      </c>
      <c r="C14123">
        <v>459</v>
      </c>
    </row>
    <row r="14124" spans="1:3" x14ac:dyDescent="0.2">
      <c r="A14124">
        <v>28.243998000000001</v>
      </c>
      <c r="B14124">
        <v>100</v>
      </c>
      <c r="C14124">
        <v>458</v>
      </c>
    </row>
    <row r="14125" spans="1:3" x14ac:dyDescent="0.2">
      <c r="A14125">
        <v>28.246002000000001</v>
      </c>
      <c r="B14125">
        <v>100</v>
      </c>
      <c r="C14125">
        <v>457</v>
      </c>
    </row>
    <row r="14126" spans="1:3" x14ac:dyDescent="0.2">
      <c r="A14126">
        <v>28.248000000000001</v>
      </c>
      <c r="B14126">
        <v>101</v>
      </c>
      <c r="C14126">
        <v>457</v>
      </c>
    </row>
    <row r="14127" spans="1:3" x14ac:dyDescent="0.2">
      <c r="A14127">
        <v>28.249998000000001</v>
      </c>
      <c r="B14127">
        <v>101</v>
      </c>
      <c r="C14127">
        <v>456</v>
      </c>
    </row>
    <row r="14128" spans="1:3" x14ac:dyDescent="0.2">
      <c r="A14128">
        <v>28.252002000000001</v>
      </c>
      <c r="B14128">
        <v>101</v>
      </c>
      <c r="C14128">
        <v>455</v>
      </c>
    </row>
    <row r="14129" spans="1:3" x14ac:dyDescent="0.2">
      <c r="A14129">
        <v>28.254000000000001</v>
      </c>
      <c r="B14129">
        <v>100</v>
      </c>
      <c r="C14129">
        <v>456</v>
      </c>
    </row>
    <row r="14130" spans="1:3" x14ac:dyDescent="0.2">
      <c r="A14130">
        <v>28.255998000000002</v>
      </c>
      <c r="B14130">
        <v>99</v>
      </c>
      <c r="C14130">
        <v>457</v>
      </c>
    </row>
    <row r="14131" spans="1:3" x14ac:dyDescent="0.2">
      <c r="A14131">
        <v>28.258002000000001</v>
      </c>
      <c r="B14131">
        <v>98</v>
      </c>
      <c r="C14131">
        <v>456</v>
      </c>
    </row>
    <row r="14132" spans="1:3" x14ac:dyDescent="0.2">
      <c r="A14132">
        <v>28.26</v>
      </c>
      <c r="B14132">
        <v>98</v>
      </c>
      <c r="C14132">
        <v>455</v>
      </c>
    </row>
    <row r="14133" spans="1:3" x14ac:dyDescent="0.2">
      <c r="A14133">
        <v>28.261997999999998</v>
      </c>
      <c r="B14133">
        <v>98</v>
      </c>
      <c r="C14133">
        <v>455</v>
      </c>
    </row>
    <row r="14134" spans="1:3" x14ac:dyDescent="0.2">
      <c r="A14134">
        <v>28.264002000000001</v>
      </c>
      <c r="B14134">
        <v>98</v>
      </c>
      <c r="C14134">
        <v>455</v>
      </c>
    </row>
    <row r="14135" spans="1:3" x14ac:dyDescent="0.2">
      <c r="A14135">
        <v>28.265999999999998</v>
      </c>
      <c r="B14135">
        <v>99</v>
      </c>
      <c r="C14135">
        <v>455</v>
      </c>
    </row>
    <row r="14136" spans="1:3" x14ac:dyDescent="0.2">
      <c r="A14136">
        <v>28.267997999999999</v>
      </c>
      <c r="B14136">
        <v>99</v>
      </c>
      <c r="C14136">
        <v>454</v>
      </c>
    </row>
    <row r="14137" spans="1:3" x14ac:dyDescent="0.2">
      <c r="A14137">
        <v>28.270002000000002</v>
      </c>
      <c r="B14137">
        <v>100</v>
      </c>
      <c r="C14137">
        <v>454</v>
      </c>
    </row>
    <row r="14138" spans="1:3" x14ac:dyDescent="0.2">
      <c r="A14138">
        <v>28.271999999999998</v>
      </c>
      <c r="B14138">
        <v>100</v>
      </c>
      <c r="C14138">
        <v>454</v>
      </c>
    </row>
    <row r="14139" spans="1:3" x14ac:dyDescent="0.2">
      <c r="A14139">
        <v>28.273997999999999</v>
      </c>
      <c r="B14139">
        <v>101</v>
      </c>
      <c r="C14139">
        <v>455</v>
      </c>
    </row>
    <row r="14140" spans="1:3" x14ac:dyDescent="0.2">
      <c r="A14140">
        <v>28.276001999999998</v>
      </c>
      <c r="B14140">
        <v>100</v>
      </c>
      <c r="C14140">
        <v>454</v>
      </c>
    </row>
    <row r="14141" spans="1:3" x14ac:dyDescent="0.2">
      <c r="A14141">
        <v>28.277999999999999</v>
      </c>
      <c r="B14141">
        <v>100</v>
      </c>
      <c r="C14141">
        <v>453</v>
      </c>
    </row>
    <row r="14142" spans="1:3" x14ac:dyDescent="0.2">
      <c r="A14142">
        <v>28.279997999999999</v>
      </c>
      <c r="B14142">
        <v>99</v>
      </c>
      <c r="C14142">
        <v>453</v>
      </c>
    </row>
    <row r="14143" spans="1:3" x14ac:dyDescent="0.2">
      <c r="A14143">
        <v>28.282001999999999</v>
      </c>
      <c r="B14143">
        <v>98</v>
      </c>
      <c r="C14143">
        <v>453</v>
      </c>
    </row>
    <row r="14144" spans="1:3" x14ac:dyDescent="0.2">
      <c r="A14144">
        <v>28.283999999999999</v>
      </c>
      <c r="B14144">
        <v>96</v>
      </c>
      <c r="C14144">
        <v>453</v>
      </c>
    </row>
    <row r="14145" spans="1:3" x14ac:dyDescent="0.2">
      <c r="A14145">
        <v>28.285997999999999</v>
      </c>
      <c r="B14145">
        <v>97</v>
      </c>
      <c r="C14145">
        <v>454</v>
      </c>
    </row>
    <row r="14146" spans="1:3" x14ac:dyDescent="0.2">
      <c r="A14146">
        <v>28.288001999999999</v>
      </c>
      <c r="B14146">
        <v>98</v>
      </c>
      <c r="C14146">
        <v>455</v>
      </c>
    </row>
    <row r="14147" spans="1:3" x14ac:dyDescent="0.2">
      <c r="A14147">
        <v>28.29</v>
      </c>
      <c r="B14147">
        <v>100</v>
      </c>
      <c r="C14147">
        <v>454</v>
      </c>
    </row>
    <row r="14148" spans="1:3" x14ac:dyDescent="0.2">
      <c r="A14148">
        <v>28.291998</v>
      </c>
      <c r="B14148">
        <v>102</v>
      </c>
      <c r="C14148">
        <v>454</v>
      </c>
    </row>
    <row r="14149" spans="1:3" x14ac:dyDescent="0.2">
      <c r="A14149">
        <v>28.294001999999999</v>
      </c>
      <c r="B14149">
        <v>102</v>
      </c>
      <c r="C14149">
        <v>454</v>
      </c>
    </row>
    <row r="14150" spans="1:3" x14ac:dyDescent="0.2">
      <c r="A14150">
        <v>28.295999999999999</v>
      </c>
      <c r="B14150">
        <v>101</v>
      </c>
      <c r="C14150">
        <v>452</v>
      </c>
    </row>
    <row r="14151" spans="1:3" x14ac:dyDescent="0.2">
      <c r="A14151">
        <v>28.297998</v>
      </c>
      <c r="B14151">
        <v>99</v>
      </c>
      <c r="C14151">
        <v>453</v>
      </c>
    </row>
    <row r="14152" spans="1:3" x14ac:dyDescent="0.2">
      <c r="A14152">
        <v>28.300001999999999</v>
      </c>
      <c r="B14152">
        <v>98</v>
      </c>
      <c r="C14152">
        <v>455</v>
      </c>
    </row>
    <row r="14153" spans="1:3" x14ac:dyDescent="0.2">
      <c r="A14153">
        <v>28.302</v>
      </c>
      <c r="B14153">
        <v>98</v>
      </c>
      <c r="C14153">
        <v>454</v>
      </c>
    </row>
    <row r="14154" spans="1:3" x14ac:dyDescent="0.2">
      <c r="A14154">
        <v>28.303998</v>
      </c>
      <c r="B14154">
        <v>99</v>
      </c>
      <c r="C14154">
        <v>453</v>
      </c>
    </row>
    <row r="14155" spans="1:3" x14ac:dyDescent="0.2">
      <c r="A14155">
        <v>28.306001999999999</v>
      </c>
      <c r="B14155">
        <v>98</v>
      </c>
      <c r="C14155">
        <v>454</v>
      </c>
    </row>
    <row r="14156" spans="1:3" x14ac:dyDescent="0.2">
      <c r="A14156">
        <v>28.308</v>
      </c>
      <c r="B14156">
        <v>98</v>
      </c>
      <c r="C14156">
        <v>454</v>
      </c>
    </row>
    <row r="14157" spans="1:3" x14ac:dyDescent="0.2">
      <c r="A14157">
        <v>28.309998</v>
      </c>
      <c r="B14157">
        <v>96</v>
      </c>
      <c r="C14157">
        <v>454</v>
      </c>
    </row>
    <row r="14158" spans="1:3" x14ac:dyDescent="0.2">
      <c r="A14158">
        <v>28.312002</v>
      </c>
      <c r="B14158">
        <v>97</v>
      </c>
      <c r="C14158">
        <v>453</v>
      </c>
    </row>
    <row r="14159" spans="1:3" x14ac:dyDescent="0.2">
      <c r="A14159">
        <v>28.314</v>
      </c>
      <c r="B14159">
        <v>97</v>
      </c>
      <c r="C14159">
        <v>453</v>
      </c>
    </row>
    <row r="14160" spans="1:3" x14ac:dyDescent="0.2">
      <c r="A14160">
        <v>28.315998</v>
      </c>
      <c r="B14160">
        <v>98</v>
      </c>
      <c r="C14160">
        <v>452</v>
      </c>
    </row>
    <row r="14161" spans="1:3" x14ac:dyDescent="0.2">
      <c r="A14161">
        <v>28.318002</v>
      </c>
      <c r="B14161">
        <v>99</v>
      </c>
      <c r="C14161">
        <v>452</v>
      </c>
    </row>
    <row r="14162" spans="1:3" x14ac:dyDescent="0.2">
      <c r="A14162">
        <v>28.32</v>
      </c>
      <c r="B14162">
        <v>99</v>
      </c>
      <c r="C14162">
        <v>452</v>
      </c>
    </row>
    <row r="14163" spans="1:3" x14ac:dyDescent="0.2">
      <c r="A14163">
        <v>28.321998000000001</v>
      </c>
      <c r="B14163">
        <v>98</v>
      </c>
      <c r="C14163">
        <v>452</v>
      </c>
    </row>
    <row r="14164" spans="1:3" x14ac:dyDescent="0.2">
      <c r="A14164">
        <v>28.324002</v>
      </c>
      <c r="B14164">
        <v>98</v>
      </c>
      <c r="C14164">
        <v>452</v>
      </c>
    </row>
    <row r="14165" spans="1:3" x14ac:dyDescent="0.2">
      <c r="A14165">
        <v>28.326000000000001</v>
      </c>
      <c r="B14165">
        <v>97</v>
      </c>
      <c r="C14165">
        <v>453</v>
      </c>
    </row>
    <row r="14166" spans="1:3" x14ac:dyDescent="0.2">
      <c r="A14166">
        <v>28.327998000000001</v>
      </c>
      <c r="B14166">
        <v>96</v>
      </c>
      <c r="C14166">
        <v>454</v>
      </c>
    </row>
    <row r="14167" spans="1:3" x14ac:dyDescent="0.2">
      <c r="A14167">
        <v>28.330002</v>
      </c>
      <c r="B14167">
        <v>96</v>
      </c>
      <c r="C14167">
        <v>454</v>
      </c>
    </row>
    <row r="14168" spans="1:3" x14ac:dyDescent="0.2">
      <c r="A14168">
        <v>28.332000000000001</v>
      </c>
      <c r="B14168">
        <v>96</v>
      </c>
      <c r="C14168">
        <v>454</v>
      </c>
    </row>
    <row r="14169" spans="1:3" x14ac:dyDescent="0.2">
      <c r="A14169">
        <v>28.333998000000001</v>
      </c>
      <c r="B14169">
        <v>97</v>
      </c>
      <c r="C14169">
        <v>453</v>
      </c>
    </row>
    <row r="14170" spans="1:3" x14ac:dyDescent="0.2">
      <c r="A14170">
        <v>28.336002000000001</v>
      </c>
      <c r="B14170">
        <v>96</v>
      </c>
      <c r="C14170">
        <v>452</v>
      </c>
    </row>
    <row r="14171" spans="1:3" x14ac:dyDescent="0.2">
      <c r="A14171">
        <v>28.338000000000001</v>
      </c>
      <c r="B14171">
        <v>97</v>
      </c>
      <c r="C14171">
        <v>452</v>
      </c>
    </row>
    <row r="14172" spans="1:3" x14ac:dyDescent="0.2">
      <c r="A14172">
        <v>28.339998000000001</v>
      </c>
      <c r="B14172">
        <v>96</v>
      </c>
      <c r="C14172">
        <v>452</v>
      </c>
    </row>
    <row r="14173" spans="1:3" x14ac:dyDescent="0.2">
      <c r="A14173">
        <v>28.342002000000001</v>
      </c>
      <c r="B14173">
        <v>97</v>
      </c>
      <c r="C14173">
        <v>452</v>
      </c>
    </row>
    <row r="14174" spans="1:3" x14ac:dyDescent="0.2">
      <c r="A14174">
        <v>28.344000000000001</v>
      </c>
      <c r="B14174">
        <v>96</v>
      </c>
      <c r="C14174">
        <v>452</v>
      </c>
    </row>
    <row r="14175" spans="1:3" x14ac:dyDescent="0.2">
      <c r="A14175">
        <v>28.345998000000002</v>
      </c>
      <c r="B14175">
        <v>96</v>
      </c>
      <c r="C14175">
        <v>451</v>
      </c>
    </row>
    <row r="14176" spans="1:3" x14ac:dyDescent="0.2">
      <c r="A14176">
        <v>28.348002000000001</v>
      </c>
      <c r="B14176">
        <v>97</v>
      </c>
      <c r="C14176">
        <v>452</v>
      </c>
    </row>
    <row r="14177" spans="1:3" x14ac:dyDescent="0.2">
      <c r="A14177">
        <v>28.35</v>
      </c>
      <c r="B14177">
        <v>97</v>
      </c>
      <c r="C14177">
        <v>452</v>
      </c>
    </row>
    <row r="14178" spans="1:3" x14ac:dyDescent="0.2">
      <c r="A14178">
        <v>28.351997999999998</v>
      </c>
      <c r="B14178">
        <v>98</v>
      </c>
      <c r="C14178">
        <v>451</v>
      </c>
    </row>
    <row r="14179" spans="1:3" x14ac:dyDescent="0.2">
      <c r="A14179">
        <v>28.354002000000001</v>
      </c>
      <c r="B14179">
        <v>99</v>
      </c>
      <c r="C14179">
        <v>452</v>
      </c>
    </row>
    <row r="14180" spans="1:3" x14ac:dyDescent="0.2">
      <c r="A14180">
        <v>28.356000000000002</v>
      </c>
      <c r="B14180">
        <v>100</v>
      </c>
      <c r="C14180">
        <v>452</v>
      </c>
    </row>
    <row r="14181" spans="1:3" x14ac:dyDescent="0.2">
      <c r="A14181">
        <v>28.357997999999998</v>
      </c>
      <c r="B14181">
        <v>100</v>
      </c>
      <c r="C14181">
        <v>451</v>
      </c>
    </row>
    <row r="14182" spans="1:3" x14ac:dyDescent="0.2">
      <c r="A14182">
        <v>28.360002000000001</v>
      </c>
      <c r="B14182">
        <v>98</v>
      </c>
      <c r="C14182">
        <v>449</v>
      </c>
    </row>
    <row r="14183" spans="1:3" x14ac:dyDescent="0.2">
      <c r="A14183">
        <v>28.361999999999998</v>
      </c>
      <c r="B14183">
        <v>96</v>
      </c>
      <c r="C14183">
        <v>448</v>
      </c>
    </row>
    <row r="14184" spans="1:3" x14ac:dyDescent="0.2">
      <c r="A14184">
        <v>28.363997999999999</v>
      </c>
      <c r="B14184">
        <v>95</v>
      </c>
      <c r="C14184">
        <v>448</v>
      </c>
    </row>
    <row r="14185" spans="1:3" x14ac:dyDescent="0.2">
      <c r="A14185">
        <v>28.366002000000002</v>
      </c>
      <c r="B14185">
        <v>95</v>
      </c>
      <c r="C14185">
        <v>449</v>
      </c>
    </row>
    <row r="14186" spans="1:3" x14ac:dyDescent="0.2">
      <c r="A14186">
        <v>28.367999999999999</v>
      </c>
      <c r="B14186">
        <v>96</v>
      </c>
      <c r="C14186">
        <v>449</v>
      </c>
    </row>
    <row r="14187" spans="1:3" x14ac:dyDescent="0.2">
      <c r="A14187">
        <v>28.369997999999999</v>
      </c>
      <c r="B14187">
        <v>96</v>
      </c>
      <c r="C14187">
        <v>450</v>
      </c>
    </row>
    <row r="14188" spans="1:3" x14ac:dyDescent="0.2">
      <c r="A14188">
        <v>28.372001999999998</v>
      </c>
      <c r="B14188">
        <v>97</v>
      </c>
      <c r="C14188">
        <v>450</v>
      </c>
    </row>
    <row r="14189" spans="1:3" x14ac:dyDescent="0.2">
      <c r="A14189">
        <v>28.373999999999999</v>
      </c>
      <c r="B14189">
        <v>98</v>
      </c>
      <c r="C14189">
        <v>451</v>
      </c>
    </row>
    <row r="14190" spans="1:3" x14ac:dyDescent="0.2">
      <c r="A14190">
        <v>28.375997999999999</v>
      </c>
      <c r="B14190">
        <v>100</v>
      </c>
      <c r="C14190">
        <v>450</v>
      </c>
    </row>
    <row r="14191" spans="1:3" x14ac:dyDescent="0.2">
      <c r="A14191">
        <v>28.378001999999999</v>
      </c>
      <c r="B14191">
        <v>100</v>
      </c>
      <c r="C14191">
        <v>449</v>
      </c>
    </row>
    <row r="14192" spans="1:3" x14ac:dyDescent="0.2">
      <c r="A14192">
        <v>28.38</v>
      </c>
      <c r="B14192">
        <v>100</v>
      </c>
      <c r="C14192">
        <v>449</v>
      </c>
    </row>
    <row r="14193" spans="1:3" x14ac:dyDescent="0.2">
      <c r="A14193">
        <v>28.381997999999999</v>
      </c>
      <c r="B14193">
        <v>100</v>
      </c>
      <c r="C14193">
        <v>449</v>
      </c>
    </row>
    <row r="14194" spans="1:3" x14ac:dyDescent="0.2">
      <c r="A14194">
        <v>28.384001999999999</v>
      </c>
      <c r="B14194">
        <v>100</v>
      </c>
      <c r="C14194">
        <v>450</v>
      </c>
    </row>
    <row r="14195" spans="1:3" x14ac:dyDescent="0.2">
      <c r="A14195">
        <v>28.385999999999999</v>
      </c>
      <c r="B14195">
        <v>99</v>
      </c>
      <c r="C14195">
        <v>451</v>
      </c>
    </row>
    <row r="14196" spans="1:3" x14ac:dyDescent="0.2">
      <c r="A14196">
        <v>28.387998</v>
      </c>
      <c r="B14196">
        <v>99</v>
      </c>
      <c r="C14196">
        <v>452</v>
      </c>
    </row>
    <row r="14197" spans="1:3" x14ac:dyDescent="0.2">
      <c r="A14197">
        <v>28.390001999999999</v>
      </c>
      <c r="B14197">
        <v>99</v>
      </c>
      <c r="C14197">
        <v>452</v>
      </c>
    </row>
    <row r="14198" spans="1:3" x14ac:dyDescent="0.2">
      <c r="A14198">
        <v>28.391999999999999</v>
      </c>
      <c r="B14198">
        <v>98</v>
      </c>
      <c r="C14198">
        <v>451</v>
      </c>
    </row>
    <row r="14199" spans="1:3" x14ac:dyDescent="0.2">
      <c r="A14199">
        <v>28.393998</v>
      </c>
      <c r="B14199">
        <v>98</v>
      </c>
      <c r="C14199">
        <v>451</v>
      </c>
    </row>
    <row r="14200" spans="1:3" x14ac:dyDescent="0.2">
      <c r="A14200">
        <v>28.396001999999999</v>
      </c>
      <c r="B14200">
        <v>98</v>
      </c>
      <c r="C14200">
        <v>451</v>
      </c>
    </row>
    <row r="14201" spans="1:3" x14ac:dyDescent="0.2">
      <c r="A14201">
        <v>28.398</v>
      </c>
      <c r="B14201">
        <v>98</v>
      </c>
      <c r="C14201">
        <v>451</v>
      </c>
    </row>
    <row r="14202" spans="1:3" x14ac:dyDescent="0.2">
      <c r="A14202">
        <v>28.399998</v>
      </c>
      <c r="B14202">
        <v>100</v>
      </c>
      <c r="C14202">
        <v>451</v>
      </c>
    </row>
    <row r="14203" spans="1:3" x14ac:dyDescent="0.2">
      <c r="A14203">
        <v>28.402002</v>
      </c>
      <c r="B14203">
        <v>100</v>
      </c>
      <c r="C14203">
        <v>450</v>
      </c>
    </row>
    <row r="14204" spans="1:3" x14ac:dyDescent="0.2">
      <c r="A14204">
        <v>28.404</v>
      </c>
      <c r="B14204">
        <v>99</v>
      </c>
      <c r="C14204">
        <v>450</v>
      </c>
    </row>
    <row r="14205" spans="1:3" x14ac:dyDescent="0.2">
      <c r="A14205">
        <v>28.405998</v>
      </c>
      <c r="B14205">
        <v>98</v>
      </c>
      <c r="C14205">
        <v>451</v>
      </c>
    </row>
    <row r="14206" spans="1:3" x14ac:dyDescent="0.2">
      <c r="A14206">
        <v>28.408002</v>
      </c>
      <c r="B14206">
        <v>97</v>
      </c>
      <c r="C14206">
        <v>452</v>
      </c>
    </row>
    <row r="14207" spans="1:3" x14ac:dyDescent="0.2">
      <c r="A14207">
        <v>28.41</v>
      </c>
      <c r="B14207">
        <v>96</v>
      </c>
      <c r="C14207">
        <v>452</v>
      </c>
    </row>
    <row r="14208" spans="1:3" x14ac:dyDescent="0.2">
      <c r="A14208">
        <v>28.411998000000001</v>
      </c>
      <c r="B14208">
        <v>96</v>
      </c>
      <c r="C14208">
        <v>451</v>
      </c>
    </row>
    <row r="14209" spans="1:3" x14ac:dyDescent="0.2">
      <c r="A14209">
        <v>28.414002</v>
      </c>
      <c r="B14209">
        <v>96</v>
      </c>
      <c r="C14209">
        <v>451</v>
      </c>
    </row>
    <row r="14210" spans="1:3" x14ac:dyDescent="0.2">
      <c r="A14210">
        <v>28.416</v>
      </c>
      <c r="B14210">
        <v>97</v>
      </c>
      <c r="C14210">
        <v>451</v>
      </c>
    </row>
    <row r="14211" spans="1:3" x14ac:dyDescent="0.2">
      <c r="A14211">
        <v>28.417998000000001</v>
      </c>
      <c r="B14211">
        <v>98</v>
      </c>
      <c r="C14211">
        <v>451</v>
      </c>
    </row>
    <row r="14212" spans="1:3" x14ac:dyDescent="0.2">
      <c r="A14212">
        <v>28.420002</v>
      </c>
      <c r="B14212">
        <v>99</v>
      </c>
      <c r="C14212">
        <v>450</v>
      </c>
    </row>
    <row r="14213" spans="1:3" x14ac:dyDescent="0.2">
      <c r="A14213">
        <v>28.422000000000001</v>
      </c>
      <c r="B14213">
        <v>99</v>
      </c>
      <c r="C14213">
        <v>449</v>
      </c>
    </row>
    <row r="14214" spans="1:3" x14ac:dyDescent="0.2">
      <c r="A14214">
        <v>28.423998000000001</v>
      </c>
      <c r="B14214">
        <v>99</v>
      </c>
      <c r="C14214">
        <v>449</v>
      </c>
    </row>
    <row r="14215" spans="1:3" x14ac:dyDescent="0.2">
      <c r="A14215">
        <v>28.426002</v>
      </c>
      <c r="B14215">
        <v>98</v>
      </c>
      <c r="C14215">
        <v>448</v>
      </c>
    </row>
    <row r="14216" spans="1:3" x14ac:dyDescent="0.2">
      <c r="A14216">
        <v>28.428000000000001</v>
      </c>
      <c r="B14216">
        <v>98</v>
      </c>
      <c r="C14216">
        <v>447</v>
      </c>
    </row>
    <row r="14217" spans="1:3" x14ac:dyDescent="0.2">
      <c r="A14217">
        <v>28.429998000000001</v>
      </c>
      <c r="B14217">
        <v>98</v>
      </c>
      <c r="C14217">
        <v>447</v>
      </c>
    </row>
    <row r="14218" spans="1:3" x14ac:dyDescent="0.2">
      <c r="A14218">
        <v>28.432002000000001</v>
      </c>
      <c r="B14218">
        <v>99</v>
      </c>
      <c r="C14218">
        <v>447</v>
      </c>
    </row>
    <row r="14219" spans="1:3" x14ac:dyDescent="0.2">
      <c r="A14219">
        <v>28.434000000000001</v>
      </c>
      <c r="B14219">
        <v>99</v>
      </c>
      <c r="C14219">
        <v>447</v>
      </c>
    </row>
    <row r="14220" spans="1:3" x14ac:dyDescent="0.2">
      <c r="A14220">
        <v>28.435998000000001</v>
      </c>
      <c r="B14220">
        <v>99</v>
      </c>
      <c r="C14220">
        <v>447</v>
      </c>
    </row>
    <row r="14221" spans="1:3" x14ac:dyDescent="0.2">
      <c r="A14221">
        <v>28.438002000000001</v>
      </c>
      <c r="B14221">
        <v>99</v>
      </c>
      <c r="C14221">
        <v>446</v>
      </c>
    </row>
    <row r="14222" spans="1:3" x14ac:dyDescent="0.2">
      <c r="A14222">
        <v>28.44</v>
      </c>
      <c r="B14222">
        <v>99</v>
      </c>
      <c r="C14222">
        <v>446</v>
      </c>
    </row>
    <row r="14223" spans="1:3" x14ac:dyDescent="0.2">
      <c r="A14223">
        <v>28.441998000000002</v>
      </c>
      <c r="B14223">
        <v>99</v>
      </c>
      <c r="C14223">
        <v>446</v>
      </c>
    </row>
    <row r="14224" spans="1:3" x14ac:dyDescent="0.2">
      <c r="A14224">
        <v>28.444002000000001</v>
      </c>
      <c r="B14224">
        <v>97</v>
      </c>
      <c r="C14224">
        <v>446</v>
      </c>
    </row>
    <row r="14225" spans="1:3" x14ac:dyDescent="0.2">
      <c r="A14225">
        <v>28.446000000000002</v>
      </c>
      <c r="B14225">
        <v>97</v>
      </c>
      <c r="C14225">
        <v>446</v>
      </c>
    </row>
    <row r="14226" spans="1:3" x14ac:dyDescent="0.2">
      <c r="A14226">
        <v>28.447997999999998</v>
      </c>
      <c r="B14226">
        <v>97</v>
      </c>
      <c r="C14226">
        <v>446</v>
      </c>
    </row>
    <row r="14227" spans="1:3" x14ac:dyDescent="0.2">
      <c r="A14227">
        <v>28.450002000000001</v>
      </c>
      <c r="B14227">
        <v>98</v>
      </c>
      <c r="C14227">
        <v>445</v>
      </c>
    </row>
    <row r="14228" spans="1:3" x14ac:dyDescent="0.2">
      <c r="A14228">
        <v>28.452000000000002</v>
      </c>
      <c r="B14228">
        <v>98</v>
      </c>
      <c r="C14228">
        <v>446</v>
      </c>
    </row>
    <row r="14229" spans="1:3" x14ac:dyDescent="0.2">
      <c r="A14229">
        <v>28.453997999999999</v>
      </c>
      <c r="B14229">
        <v>97</v>
      </c>
      <c r="C14229">
        <v>448</v>
      </c>
    </row>
    <row r="14230" spans="1:3" x14ac:dyDescent="0.2">
      <c r="A14230">
        <v>28.456002000000002</v>
      </c>
      <c r="B14230">
        <v>97</v>
      </c>
      <c r="C14230">
        <v>449</v>
      </c>
    </row>
    <row r="14231" spans="1:3" x14ac:dyDescent="0.2">
      <c r="A14231">
        <v>28.457999999999998</v>
      </c>
      <c r="B14231">
        <v>96</v>
      </c>
      <c r="C14231">
        <v>449</v>
      </c>
    </row>
    <row r="14232" spans="1:3" x14ac:dyDescent="0.2">
      <c r="A14232">
        <v>28.459997999999999</v>
      </c>
      <c r="B14232">
        <v>97</v>
      </c>
      <c r="C14232">
        <v>449</v>
      </c>
    </row>
    <row r="14233" spans="1:3" x14ac:dyDescent="0.2">
      <c r="A14233">
        <v>28.462001999999998</v>
      </c>
      <c r="B14233">
        <v>98</v>
      </c>
      <c r="C14233">
        <v>448</v>
      </c>
    </row>
    <row r="14234" spans="1:3" x14ac:dyDescent="0.2">
      <c r="A14234">
        <v>28.463999999999999</v>
      </c>
      <c r="B14234">
        <v>98</v>
      </c>
      <c r="C14234">
        <v>445</v>
      </c>
    </row>
    <row r="14235" spans="1:3" x14ac:dyDescent="0.2">
      <c r="A14235">
        <v>28.465997999999999</v>
      </c>
      <c r="B14235">
        <v>98</v>
      </c>
      <c r="C14235">
        <v>443</v>
      </c>
    </row>
    <row r="14236" spans="1:3" x14ac:dyDescent="0.2">
      <c r="A14236">
        <v>28.468001999999998</v>
      </c>
      <c r="B14236">
        <v>97</v>
      </c>
      <c r="C14236">
        <v>443</v>
      </c>
    </row>
    <row r="14237" spans="1:3" x14ac:dyDescent="0.2">
      <c r="A14237">
        <v>28.47</v>
      </c>
      <c r="B14237">
        <v>97</v>
      </c>
      <c r="C14237">
        <v>443</v>
      </c>
    </row>
    <row r="14238" spans="1:3" x14ac:dyDescent="0.2">
      <c r="A14238">
        <v>28.471997999999999</v>
      </c>
      <c r="B14238">
        <v>97</v>
      </c>
      <c r="C14238">
        <v>443</v>
      </c>
    </row>
    <row r="14239" spans="1:3" x14ac:dyDescent="0.2">
      <c r="A14239">
        <v>28.474001999999999</v>
      </c>
      <c r="B14239">
        <v>96</v>
      </c>
      <c r="C14239">
        <v>445</v>
      </c>
    </row>
    <row r="14240" spans="1:3" x14ac:dyDescent="0.2">
      <c r="A14240">
        <v>28.475999999999999</v>
      </c>
      <c r="B14240">
        <v>96</v>
      </c>
      <c r="C14240">
        <v>445</v>
      </c>
    </row>
    <row r="14241" spans="1:3" x14ac:dyDescent="0.2">
      <c r="A14241">
        <v>28.477997999999999</v>
      </c>
      <c r="B14241">
        <v>96</v>
      </c>
      <c r="C14241">
        <v>446</v>
      </c>
    </row>
    <row r="14242" spans="1:3" x14ac:dyDescent="0.2">
      <c r="A14242">
        <v>28.480001999999999</v>
      </c>
      <c r="B14242">
        <v>96</v>
      </c>
      <c r="C14242">
        <v>446</v>
      </c>
    </row>
    <row r="14243" spans="1:3" x14ac:dyDescent="0.2">
      <c r="A14243">
        <v>28.481999999999999</v>
      </c>
      <c r="B14243">
        <v>95</v>
      </c>
      <c r="C14243">
        <v>447</v>
      </c>
    </row>
    <row r="14244" spans="1:3" x14ac:dyDescent="0.2">
      <c r="A14244">
        <v>28.483998</v>
      </c>
      <c r="B14244">
        <v>95</v>
      </c>
      <c r="C14244">
        <v>448</v>
      </c>
    </row>
    <row r="14245" spans="1:3" x14ac:dyDescent="0.2">
      <c r="A14245">
        <v>28.486001999999999</v>
      </c>
      <c r="B14245">
        <v>95</v>
      </c>
      <c r="C14245">
        <v>448</v>
      </c>
    </row>
    <row r="14246" spans="1:3" x14ac:dyDescent="0.2">
      <c r="A14246">
        <v>28.488</v>
      </c>
      <c r="B14246">
        <v>95</v>
      </c>
      <c r="C14246">
        <v>447</v>
      </c>
    </row>
    <row r="14247" spans="1:3" x14ac:dyDescent="0.2">
      <c r="A14247">
        <v>28.489998</v>
      </c>
      <c r="B14247">
        <v>95</v>
      </c>
      <c r="C14247">
        <v>447</v>
      </c>
    </row>
    <row r="14248" spans="1:3" x14ac:dyDescent="0.2">
      <c r="A14248">
        <v>28.492001999999999</v>
      </c>
      <c r="B14248">
        <v>95</v>
      </c>
      <c r="C14248">
        <v>445</v>
      </c>
    </row>
    <row r="14249" spans="1:3" x14ac:dyDescent="0.2">
      <c r="A14249">
        <v>28.494</v>
      </c>
      <c r="B14249">
        <v>94</v>
      </c>
      <c r="C14249">
        <v>446</v>
      </c>
    </row>
    <row r="14250" spans="1:3" x14ac:dyDescent="0.2">
      <c r="A14250">
        <v>28.495998</v>
      </c>
      <c r="B14250">
        <v>94</v>
      </c>
      <c r="C14250">
        <v>447</v>
      </c>
    </row>
    <row r="14251" spans="1:3" x14ac:dyDescent="0.2">
      <c r="A14251">
        <v>28.498002</v>
      </c>
      <c r="B14251">
        <v>93</v>
      </c>
      <c r="C14251">
        <v>448</v>
      </c>
    </row>
    <row r="14252" spans="1:3" x14ac:dyDescent="0.2">
      <c r="A14252">
        <v>28.5</v>
      </c>
      <c r="B14252">
        <v>94</v>
      </c>
      <c r="C14252">
        <v>448</v>
      </c>
    </row>
    <row r="14253" spans="1:3" x14ac:dyDescent="0.2">
      <c r="A14253">
        <v>28.501998</v>
      </c>
      <c r="B14253">
        <v>94</v>
      </c>
      <c r="C14253">
        <v>447</v>
      </c>
    </row>
    <row r="14254" spans="1:3" x14ac:dyDescent="0.2">
      <c r="A14254">
        <v>28.504002</v>
      </c>
      <c r="B14254">
        <v>94</v>
      </c>
      <c r="C14254">
        <v>446</v>
      </c>
    </row>
    <row r="14255" spans="1:3" x14ac:dyDescent="0.2">
      <c r="A14255">
        <v>28.506</v>
      </c>
      <c r="B14255">
        <v>92</v>
      </c>
      <c r="C14255">
        <v>444</v>
      </c>
    </row>
    <row r="14256" spans="1:3" x14ac:dyDescent="0.2">
      <c r="A14256">
        <v>28.507998000000001</v>
      </c>
      <c r="B14256">
        <v>92</v>
      </c>
      <c r="C14256">
        <v>443</v>
      </c>
    </row>
    <row r="14257" spans="1:3" x14ac:dyDescent="0.2">
      <c r="A14257">
        <v>28.510002</v>
      </c>
      <c r="B14257">
        <v>93</v>
      </c>
      <c r="C14257">
        <v>443</v>
      </c>
    </row>
    <row r="14258" spans="1:3" x14ac:dyDescent="0.2">
      <c r="A14258">
        <v>28.512</v>
      </c>
      <c r="B14258">
        <v>94</v>
      </c>
      <c r="C14258">
        <v>443</v>
      </c>
    </row>
    <row r="14259" spans="1:3" x14ac:dyDescent="0.2">
      <c r="A14259">
        <v>28.513998000000001</v>
      </c>
      <c r="B14259">
        <v>95</v>
      </c>
      <c r="C14259">
        <v>442</v>
      </c>
    </row>
    <row r="14260" spans="1:3" x14ac:dyDescent="0.2">
      <c r="A14260">
        <v>28.516002</v>
      </c>
      <c r="B14260">
        <v>96</v>
      </c>
      <c r="C14260">
        <v>441</v>
      </c>
    </row>
    <row r="14261" spans="1:3" x14ac:dyDescent="0.2">
      <c r="A14261">
        <v>28.518000000000001</v>
      </c>
      <c r="B14261">
        <v>97</v>
      </c>
      <c r="C14261">
        <v>441</v>
      </c>
    </row>
    <row r="14262" spans="1:3" x14ac:dyDescent="0.2">
      <c r="A14262">
        <v>28.519998000000001</v>
      </c>
      <c r="B14262">
        <v>98</v>
      </c>
      <c r="C14262">
        <v>443</v>
      </c>
    </row>
    <row r="14263" spans="1:3" x14ac:dyDescent="0.2">
      <c r="A14263">
        <v>28.522002000000001</v>
      </c>
      <c r="B14263">
        <v>97</v>
      </c>
      <c r="C14263">
        <v>443</v>
      </c>
    </row>
    <row r="14264" spans="1:3" x14ac:dyDescent="0.2">
      <c r="A14264">
        <v>28.524000000000001</v>
      </c>
      <c r="B14264">
        <v>97</v>
      </c>
      <c r="C14264">
        <v>443</v>
      </c>
    </row>
    <row r="14265" spans="1:3" x14ac:dyDescent="0.2">
      <c r="A14265">
        <v>28.525998000000001</v>
      </c>
      <c r="B14265">
        <v>97</v>
      </c>
      <c r="C14265">
        <v>443</v>
      </c>
    </row>
    <row r="14266" spans="1:3" x14ac:dyDescent="0.2">
      <c r="A14266">
        <v>28.528002000000001</v>
      </c>
      <c r="B14266">
        <v>97</v>
      </c>
      <c r="C14266">
        <v>443</v>
      </c>
    </row>
    <row r="14267" spans="1:3" x14ac:dyDescent="0.2">
      <c r="A14267">
        <v>28.53</v>
      </c>
      <c r="B14267">
        <v>96</v>
      </c>
      <c r="C14267">
        <v>444</v>
      </c>
    </row>
    <row r="14268" spans="1:3" x14ac:dyDescent="0.2">
      <c r="A14268">
        <v>28.531998000000002</v>
      </c>
      <c r="B14268">
        <v>95</v>
      </c>
      <c r="C14268">
        <v>444</v>
      </c>
    </row>
    <row r="14269" spans="1:3" x14ac:dyDescent="0.2">
      <c r="A14269">
        <v>28.534002000000001</v>
      </c>
      <c r="B14269">
        <v>95</v>
      </c>
      <c r="C14269">
        <v>444</v>
      </c>
    </row>
    <row r="14270" spans="1:3" x14ac:dyDescent="0.2">
      <c r="A14270">
        <v>28.536000000000001</v>
      </c>
      <c r="B14270">
        <v>94</v>
      </c>
      <c r="C14270">
        <v>444</v>
      </c>
    </row>
    <row r="14271" spans="1:3" x14ac:dyDescent="0.2">
      <c r="A14271">
        <v>28.537998000000002</v>
      </c>
      <c r="B14271">
        <v>94</v>
      </c>
      <c r="C14271">
        <v>443</v>
      </c>
    </row>
    <row r="14272" spans="1:3" x14ac:dyDescent="0.2">
      <c r="A14272">
        <v>28.540002000000001</v>
      </c>
      <c r="B14272">
        <v>94</v>
      </c>
      <c r="C14272">
        <v>443</v>
      </c>
    </row>
    <row r="14273" spans="1:3" x14ac:dyDescent="0.2">
      <c r="A14273">
        <v>28.542000000000002</v>
      </c>
      <c r="B14273">
        <v>93</v>
      </c>
      <c r="C14273">
        <v>442</v>
      </c>
    </row>
    <row r="14274" spans="1:3" x14ac:dyDescent="0.2">
      <c r="A14274">
        <v>28.543997999999998</v>
      </c>
      <c r="B14274">
        <v>93</v>
      </c>
      <c r="C14274">
        <v>442</v>
      </c>
    </row>
    <row r="14275" spans="1:3" x14ac:dyDescent="0.2">
      <c r="A14275">
        <v>28.546002000000001</v>
      </c>
      <c r="B14275">
        <v>93</v>
      </c>
      <c r="C14275">
        <v>443</v>
      </c>
    </row>
    <row r="14276" spans="1:3" x14ac:dyDescent="0.2">
      <c r="A14276">
        <v>28.547999999999998</v>
      </c>
      <c r="B14276">
        <v>93</v>
      </c>
      <c r="C14276">
        <v>443</v>
      </c>
    </row>
    <row r="14277" spans="1:3" x14ac:dyDescent="0.2">
      <c r="A14277">
        <v>28.549997999999999</v>
      </c>
      <c r="B14277">
        <v>93</v>
      </c>
      <c r="C14277">
        <v>443</v>
      </c>
    </row>
    <row r="14278" spans="1:3" x14ac:dyDescent="0.2">
      <c r="A14278">
        <v>28.552002000000002</v>
      </c>
      <c r="B14278">
        <v>94</v>
      </c>
      <c r="C14278">
        <v>443</v>
      </c>
    </row>
    <row r="14279" spans="1:3" x14ac:dyDescent="0.2">
      <c r="A14279">
        <v>28.553999999999998</v>
      </c>
      <c r="B14279">
        <v>95</v>
      </c>
      <c r="C14279">
        <v>443</v>
      </c>
    </row>
    <row r="14280" spans="1:3" x14ac:dyDescent="0.2">
      <c r="A14280">
        <v>28.555997999999999</v>
      </c>
      <c r="B14280">
        <v>96</v>
      </c>
      <c r="C14280">
        <v>443</v>
      </c>
    </row>
    <row r="14281" spans="1:3" x14ac:dyDescent="0.2">
      <c r="A14281">
        <v>28.558001999999998</v>
      </c>
      <c r="B14281">
        <v>96</v>
      </c>
      <c r="C14281">
        <v>443</v>
      </c>
    </row>
    <row r="14282" spans="1:3" x14ac:dyDescent="0.2">
      <c r="A14282">
        <v>28.56</v>
      </c>
      <c r="B14282">
        <v>96</v>
      </c>
      <c r="C14282">
        <v>442</v>
      </c>
    </row>
    <row r="14283" spans="1:3" x14ac:dyDescent="0.2">
      <c r="A14283">
        <v>28.561997999999999</v>
      </c>
      <c r="B14283">
        <v>95</v>
      </c>
      <c r="C14283">
        <v>441</v>
      </c>
    </row>
    <row r="14284" spans="1:3" x14ac:dyDescent="0.2">
      <c r="A14284">
        <v>28.564001999999999</v>
      </c>
      <c r="B14284">
        <v>94</v>
      </c>
      <c r="C14284">
        <v>442</v>
      </c>
    </row>
    <row r="14285" spans="1:3" x14ac:dyDescent="0.2">
      <c r="A14285">
        <v>28.565999999999999</v>
      </c>
      <c r="B14285">
        <v>94</v>
      </c>
      <c r="C14285">
        <v>441</v>
      </c>
    </row>
    <row r="14286" spans="1:3" x14ac:dyDescent="0.2">
      <c r="A14286">
        <v>28.567997999999999</v>
      </c>
      <c r="B14286">
        <v>93</v>
      </c>
      <c r="C14286">
        <v>440</v>
      </c>
    </row>
    <row r="14287" spans="1:3" x14ac:dyDescent="0.2">
      <c r="A14287">
        <v>28.570001999999999</v>
      </c>
      <c r="B14287">
        <v>93</v>
      </c>
      <c r="C14287">
        <v>439</v>
      </c>
    </row>
    <row r="14288" spans="1:3" x14ac:dyDescent="0.2">
      <c r="A14288">
        <v>28.571999999999999</v>
      </c>
      <c r="B14288">
        <v>93</v>
      </c>
      <c r="C14288">
        <v>440</v>
      </c>
    </row>
    <row r="14289" spans="1:3" x14ac:dyDescent="0.2">
      <c r="A14289">
        <v>28.573998</v>
      </c>
      <c r="B14289">
        <v>93</v>
      </c>
      <c r="C14289">
        <v>440</v>
      </c>
    </row>
    <row r="14290" spans="1:3" x14ac:dyDescent="0.2">
      <c r="A14290">
        <v>28.576001999999999</v>
      </c>
      <c r="B14290">
        <v>95</v>
      </c>
      <c r="C14290">
        <v>441</v>
      </c>
    </row>
    <row r="14291" spans="1:3" x14ac:dyDescent="0.2">
      <c r="A14291">
        <v>28.577999999999999</v>
      </c>
      <c r="B14291">
        <v>95</v>
      </c>
      <c r="C14291">
        <v>441</v>
      </c>
    </row>
    <row r="14292" spans="1:3" x14ac:dyDescent="0.2">
      <c r="A14292">
        <v>28.579998</v>
      </c>
      <c r="B14292">
        <v>96</v>
      </c>
      <c r="C14292">
        <v>440</v>
      </c>
    </row>
    <row r="14293" spans="1:3" x14ac:dyDescent="0.2">
      <c r="A14293">
        <v>28.582001999999999</v>
      </c>
      <c r="B14293">
        <v>96</v>
      </c>
      <c r="C14293">
        <v>440</v>
      </c>
    </row>
    <row r="14294" spans="1:3" x14ac:dyDescent="0.2">
      <c r="A14294">
        <v>28.584</v>
      </c>
      <c r="B14294">
        <v>97</v>
      </c>
      <c r="C14294">
        <v>440</v>
      </c>
    </row>
    <row r="14295" spans="1:3" x14ac:dyDescent="0.2">
      <c r="A14295">
        <v>28.585998</v>
      </c>
      <c r="B14295">
        <v>95</v>
      </c>
      <c r="C14295">
        <v>440</v>
      </c>
    </row>
    <row r="14296" spans="1:3" x14ac:dyDescent="0.2">
      <c r="A14296">
        <v>28.588001999999999</v>
      </c>
      <c r="B14296">
        <v>93</v>
      </c>
      <c r="C14296">
        <v>440</v>
      </c>
    </row>
    <row r="14297" spans="1:3" x14ac:dyDescent="0.2">
      <c r="A14297">
        <v>28.59</v>
      </c>
      <c r="B14297">
        <v>92</v>
      </c>
      <c r="C14297">
        <v>441</v>
      </c>
    </row>
    <row r="14298" spans="1:3" x14ac:dyDescent="0.2">
      <c r="A14298">
        <v>28.591998</v>
      </c>
      <c r="B14298">
        <v>93</v>
      </c>
      <c r="C14298">
        <v>440</v>
      </c>
    </row>
    <row r="14299" spans="1:3" x14ac:dyDescent="0.2">
      <c r="A14299">
        <v>28.594002</v>
      </c>
      <c r="B14299">
        <v>93</v>
      </c>
      <c r="C14299">
        <v>440</v>
      </c>
    </row>
    <row r="14300" spans="1:3" x14ac:dyDescent="0.2">
      <c r="A14300">
        <v>28.596</v>
      </c>
      <c r="B14300">
        <v>94</v>
      </c>
      <c r="C14300">
        <v>440</v>
      </c>
    </row>
    <row r="14301" spans="1:3" x14ac:dyDescent="0.2">
      <c r="A14301">
        <v>28.597998</v>
      </c>
      <c r="B14301">
        <v>94</v>
      </c>
      <c r="C14301">
        <v>439</v>
      </c>
    </row>
    <row r="14302" spans="1:3" x14ac:dyDescent="0.2">
      <c r="A14302">
        <v>28.600002</v>
      </c>
      <c r="B14302">
        <v>94</v>
      </c>
      <c r="C14302">
        <v>438</v>
      </c>
    </row>
    <row r="14303" spans="1:3" x14ac:dyDescent="0.2">
      <c r="A14303">
        <v>28.602</v>
      </c>
      <c r="B14303">
        <v>93</v>
      </c>
      <c r="C14303">
        <v>438</v>
      </c>
    </row>
    <row r="14304" spans="1:3" x14ac:dyDescent="0.2">
      <c r="A14304">
        <v>28.603998000000001</v>
      </c>
      <c r="B14304">
        <v>92</v>
      </c>
      <c r="C14304">
        <v>438</v>
      </c>
    </row>
    <row r="14305" spans="1:3" x14ac:dyDescent="0.2">
      <c r="A14305">
        <v>28.606002</v>
      </c>
      <c r="B14305">
        <v>92</v>
      </c>
      <c r="C14305">
        <v>438</v>
      </c>
    </row>
    <row r="14306" spans="1:3" x14ac:dyDescent="0.2">
      <c r="A14306">
        <v>28.608000000000001</v>
      </c>
      <c r="B14306">
        <v>93</v>
      </c>
      <c r="C14306">
        <v>439</v>
      </c>
    </row>
    <row r="14307" spans="1:3" x14ac:dyDescent="0.2">
      <c r="A14307">
        <v>28.609998000000001</v>
      </c>
      <c r="B14307">
        <v>93</v>
      </c>
      <c r="C14307">
        <v>438</v>
      </c>
    </row>
    <row r="14308" spans="1:3" x14ac:dyDescent="0.2">
      <c r="A14308">
        <v>28.612002</v>
      </c>
      <c r="B14308">
        <v>94</v>
      </c>
      <c r="C14308">
        <v>439</v>
      </c>
    </row>
    <row r="14309" spans="1:3" x14ac:dyDescent="0.2">
      <c r="A14309">
        <v>28.614000000000001</v>
      </c>
      <c r="B14309">
        <v>95</v>
      </c>
      <c r="C14309">
        <v>440</v>
      </c>
    </row>
    <row r="14310" spans="1:3" x14ac:dyDescent="0.2">
      <c r="A14310">
        <v>28.615998000000001</v>
      </c>
      <c r="B14310">
        <v>94</v>
      </c>
      <c r="C14310">
        <v>440</v>
      </c>
    </row>
    <row r="14311" spans="1:3" x14ac:dyDescent="0.2">
      <c r="A14311">
        <v>28.618002000000001</v>
      </c>
      <c r="B14311">
        <v>93</v>
      </c>
      <c r="C14311">
        <v>439</v>
      </c>
    </row>
    <row r="14312" spans="1:3" x14ac:dyDescent="0.2">
      <c r="A14312">
        <v>28.62</v>
      </c>
      <c r="B14312">
        <v>92</v>
      </c>
      <c r="C14312">
        <v>440</v>
      </c>
    </row>
    <row r="14313" spans="1:3" x14ac:dyDescent="0.2">
      <c r="A14313">
        <v>28.621998000000001</v>
      </c>
      <c r="B14313">
        <v>92</v>
      </c>
      <c r="C14313">
        <v>439</v>
      </c>
    </row>
    <row r="14314" spans="1:3" x14ac:dyDescent="0.2">
      <c r="A14314">
        <v>28.624002000000001</v>
      </c>
      <c r="B14314">
        <v>92</v>
      </c>
      <c r="C14314">
        <v>438</v>
      </c>
    </row>
    <row r="14315" spans="1:3" x14ac:dyDescent="0.2">
      <c r="A14315">
        <v>28.626000000000001</v>
      </c>
      <c r="B14315">
        <v>92</v>
      </c>
      <c r="C14315">
        <v>438</v>
      </c>
    </row>
    <row r="14316" spans="1:3" x14ac:dyDescent="0.2">
      <c r="A14316">
        <v>28.627998000000002</v>
      </c>
      <c r="B14316">
        <v>92</v>
      </c>
      <c r="C14316">
        <v>438</v>
      </c>
    </row>
    <row r="14317" spans="1:3" x14ac:dyDescent="0.2">
      <c r="A14317">
        <v>28.630002000000001</v>
      </c>
      <c r="B14317">
        <v>93</v>
      </c>
      <c r="C14317">
        <v>438</v>
      </c>
    </row>
    <row r="14318" spans="1:3" x14ac:dyDescent="0.2">
      <c r="A14318">
        <v>28.632000000000001</v>
      </c>
      <c r="B14318">
        <v>93</v>
      </c>
      <c r="C14318">
        <v>438</v>
      </c>
    </row>
    <row r="14319" spans="1:3" x14ac:dyDescent="0.2">
      <c r="A14319">
        <v>28.633997999999998</v>
      </c>
      <c r="B14319">
        <v>91</v>
      </c>
      <c r="C14319">
        <v>438</v>
      </c>
    </row>
    <row r="14320" spans="1:3" x14ac:dyDescent="0.2">
      <c r="A14320">
        <v>28.636002000000001</v>
      </c>
      <c r="B14320">
        <v>91</v>
      </c>
      <c r="C14320">
        <v>439</v>
      </c>
    </row>
    <row r="14321" spans="1:3" x14ac:dyDescent="0.2">
      <c r="A14321">
        <v>28.638000000000002</v>
      </c>
      <c r="B14321">
        <v>91</v>
      </c>
      <c r="C14321">
        <v>439</v>
      </c>
    </row>
    <row r="14322" spans="1:3" x14ac:dyDescent="0.2">
      <c r="A14322">
        <v>28.639997999999999</v>
      </c>
      <c r="B14322">
        <v>91</v>
      </c>
      <c r="C14322">
        <v>439</v>
      </c>
    </row>
    <row r="14323" spans="1:3" x14ac:dyDescent="0.2">
      <c r="A14323">
        <v>28.642002000000002</v>
      </c>
      <c r="B14323">
        <v>92</v>
      </c>
      <c r="C14323">
        <v>439</v>
      </c>
    </row>
    <row r="14324" spans="1:3" x14ac:dyDescent="0.2">
      <c r="A14324">
        <v>28.643999999999998</v>
      </c>
      <c r="B14324">
        <v>93</v>
      </c>
      <c r="C14324">
        <v>438</v>
      </c>
    </row>
    <row r="14325" spans="1:3" x14ac:dyDescent="0.2">
      <c r="A14325">
        <v>28.645997999999999</v>
      </c>
      <c r="B14325">
        <v>93</v>
      </c>
      <c r="C14325">
        <v>437</v>
      </c>
    </row>
    <row r="14326" spans="1:3" x14ac:dyDescent="0.2">
      <c r="A14326">
        <v>28.648002000000002</v>
      </c>
      <c r="B14326">
        <v>93</v>
      </c>
      <c r="C14326">
        <v>436</v>
      </c>
    </row>
    <row r="14327" spans="1:3" x14ac:dyDescent="0.2">
      <c r="A14327">
        <v>28.65</v>
      </c>
      <c r="B14327">
        <v>93</v>
      </c>
      <c r="C14327">
        <v>436</v>
      </c>
    </row>
    <row r="14328" spans="1:3" x14ac:dyDescent="0.2">
      <c r="A14328">
        <v>28.651997999999999</v>
      </c>
      <c r="B14328">
        <v>92</v>
      </c>
      <c r="C14328">
        <v>436</v>
      </c>
    </row>
    <row r="14329" spans="1:3" x14ac:dyDescent="0.2">
      <c r="A14329">
        <v>28.654001999999998</v>
      </c>
      <c r="B14329">
        <v>92</v>
      </c>
      <c r="C14329">
        <v>437</v>
      </c>
    </row>
    <row r="14330" spans="1:3" x14ac:dyDescent="0.2">
      <c r="A14330">
        <v>28.655999999999999</v>
      </c>
      <c r="B14330">
        <v>93</v>
      </c>
      <c r="C14330">
        <v>436</v>
      </c>
    </row>
    <row r="14331" spans="1:3" x14ac:dyDescent="0.2">
      <c r="A14331">
        <v>28.657997999999999</v>
      </c>
      <c r="B14331">
        <v>93</v>
      </c>
      <c r="C14331">
        <v>435</v>
      </c>
    </row>
    <row r="14332" spans="1:3" x14ac:dyDescent="0.2">
      <c r="A14332">
        <v>28.660001999999999</v>
      </c>
      <c r="B14332">
        <v>93</v>
      </c>
      <c r="C14332">
        <v>435</v>
      </c>
    </row>
    <row r="14333" spans="1:3" x14ac:dyDescent="0.2">
      <c r="A14333">
        <v>28.661999999999999</v>
      </c>
      <c r="B14333">
        <v>93</v>
      </c>
      <c r="C14333">
        <v>434</v>
      </c>
    </row>
    <row r="14334" spans="1:3" x14ac:dyDescent="0.2">
      <c r="A14334">
        <v>28.663997999999999</v>
      </c>
      <c r="B14334">
        <v>93</v>
      </c>
      <c r="C14334">
        <v>435</v>
      </c>
    </row>
    <row r="14335" spans="1:3" x14ac:dyDescent="0.2">
      <c r="A14335">
        <v>28.666001999999999</v>
      </c>
      <c r="B14335">
        <v>93</v>
      </c>
      <c r="C14335">
        <v>435</v>
      </c>
    </row>
    <row r="14336" spans="1:3" x14ac:dyDescent="0.2">
      <c r="A14336">
        <v>28.667999999999999</v>
      </c>
      <c r="B14336">
        <v>92</v>
      </c>
      <c r="C14336">
        <v>435</v>
      </c>
    </row>
    <row r="14337" spans="1:3" x14ac:dyDescent="0.2">
      <c r="A14337">
        <v>28.669998</v>
      </c>
      <c r="B14337">
        <v>92</v>
      </c>
      <c r="C14337">
        <v>436</v>
      </c>
    </row>
    <row r="14338" spans="1:3" x14ac:dyDescent="0.2">
      <c r="A14338">
        <v>28.672001999999999</v>
      </c>
      <c r="B14338">
        <v>92</v>
      </c>
      <c r="C14338">
        <v>436</v>
      </c>
    </row>
    <row r="14339" spans="1:3" x14ac:dyDescent="0.2">
      <c r="A14339">
        <v>28.673999999999999</v>
      </c>
      <c r="B14339">
        <v>92</v>
      </c>
      <c r="C14339">
        <v>437</v>
      </c>
    </row>
    <row r="14340" spans="1:3" x14ac:dyDescent="0.2">
      <c r="A14340">
        <v>28.675998</v>
      </c>
      <c r="B14340">
        <v>93</v>
      </c>
      <c r="C14340">
        <v>437</v>
      </c>
    </row>
    <row r="14341" spans="1:3" x14ac:dyDescent="0.2">
      <c r="A14341">
        <v>28.678001999999999</v>
      </c>
      <c r="B14341">
        <v>93</v>
      </c>
      <c r="C14341">
        <v>437</v>
      </c>
    </row>
    <row r="14342" spans="1:3" x14ac:dyDescent="0.2">
      <c r="A14342">
        <v>28.68</v>
      </c>
      <c r="B14342">
        <v>94</v>
      </c>
      <c r="C14342">
        <v>437</v>
      </c>
    </row>
    <row r="14343" spans="1:3" x14ac:dyDescent="0.2">
      <c r="A14343">
        <v>28.681998</v>
      </c>
      <c r="B14343">
        <v>95</v>
      </c>
      <c r="C14343">
        <v>436</v>
      </c>
    </row>
    <row r="14344" spans="1:3" x14ac:dyDescent="0.2">
      <c r="A14344">
        <v>28.684002</v>
      </c>
      <c r="B14344">
        <v>95</v>
      </c>
      <c r="C14344">
        <v>435</v>
      </c>
    </row>
    <row r="14345" spans="1:3" x14ac:dyDescent="0.2">
      <c r="A14345">
        <v>28.686</v>
      </c>
      <c r="B14345">
        <v>95</v>
      </c>
      <c r="C14345">
        <v>435</v>
      </c>
    </row>
    <row r="14346" spans="1:3" x14ac:dyDescent="0.2">
      <c r="A14346">
        <v>28.687998</v>
      </c>
      <c r="B14346">
        <v>94</v>
      </c>
      <c r="C14346">
        <v>435</v>
      </c>
    </row>
    <row r="14347" spans="1:3" x14ac:dyDescent="0.2">
      <c r="A14347">
        <v>28.690002</v>
      </c>
      <c r="B14347">
        <v>94</v>
      </c>
      <c r="C14347">
        <v>434</v>
      </c>
    </row>
    <row r="14348" spans="1:3" x14ac:dyDescent="0.2">
      <c r="A14348">
        <v>28.692</v>
      </c>
      <c r="B14348">
        <v>95</v>
      </c>
      <c r="C14348">
        <v>436</v>
      </c>
    </row>
    <row r="14349" spans="1:3" x14ac:dyDescent="0.2">
      <c r="A14349">
        <v>28.693998000000001</v>
      </c>
      <c r="B14349">
        <v>94</v>
      </c>
      <c r="C14349">
        <v>436</v>
      </c>
    </row>
    <row r="14350" spans="1:3" x14ac:dyDescent="0.2">
      <c r="A14350">
        <v>28.696002</v>
      </c>
      <c r="B14350">
        <v>94</v>
      </c>
      <c r="C14350">
        <v>437</v>
      </c>
    </row>
    <row r="14351" spans="1:3" x14ac:dyDescent="0.2">
      <c r="A14351">
        <v>28.698</v>
      </c>
      <c r="B14351">
        <v>94</v>
      </c>
      <c r="C14351">
        <v>437</v>
      </c>
    </row>
    <row r="14352" spans="1:3" x14ac:dyDescent="0.2">
      <c r="A14352">
        <v>28.699998000000001</v>
      </c>
      <c r="B14352">
        <v>94</v>
      </c>
      <c r="C14352">
        <v>437</v>
      </c>
    </row>
    <row r="14353" spans="1:3" x14ac:dyDescent="0.2">
      <c r="A14353">
        <v>28.702002</v>
      </c>
      <c r="B14353">
        <v>94</v>
      </c>
      <c r="C14353">
        <v>436</v>
      </c>
    </row>
    <row r="14354" spans="1:3" x14ac:dyDescent="0.2">
      <c r="A14354">
        <v>28.704000000000001</v>
      </c>
      <c r="B14354">
        <v>95</v>
      </c>
      <c r="C14354">
        <v>436</v>
      </c>
    </row>
    <row r="14355" spans="1:3" x14ac:dyDescent="0.2">
      <c r="A14355">
        <v>28.705998000000001</v>
      </c>
      <c r="B14355">
        <v>95</v>
      </c>
      <c r="C14355">
        <v>436</v>
      </c>
    </row>
    <row r="14356" spans="1:3" x14ac:dyDescent="0.2">
      <c r="A14356">
        <v>28.708002</v>
      </c>
      <c r="B14356">
        <v>94</v>
      </c>
      <c r="C14356">
        <v>437</v>
      </c>
    </row>
    <row r="14357" spans="1:3" x14ac:dyDescent="0.2">
      <c r="A14357">
        <v>28.71</v>
      </c>
      <c r="B14357">
        <v>93</v>
      </c>
      <c r="C14357">
        <v>437</v>
      </c>
    </row>
    <row r="14358" spans="1:3" x14ac:dyDescent="0.2">
      <c r="A14358">
        <v>28.711998000000001</v>
      </c>
      <c r="B14358">
        <v>91</v>
      </c>
      <c r="C14358">
        <v>435</v>
      </c>
    </row>
    <row r="14359" spans="1:3" x14ac:dyDescent="0.2">
      <c r="A14359">
        <v>28.714002000000001</v>
      </c>
      <c r="B14359">
        <v>90</v>
      </c>
      <c r="C14359">
        <v>436</v>
      </c>
    </row>
    <row r="14360" spans="1:3" x14ac:dyDescent="0.2">
      <c r="A14360">
        <v>28.716000000000001</v>
      </c>
      <c r="B14360">
        <v>91</v>
      </c>
      <c r="C14360">
        <v>436</v>
      </c>
    </row>
    <row r="14361" spans="1:3" x14ac:dyDescent="0.2">
      <c r="A14361">
        <v>28.717998000000001</v>
      </c>
      <c r="B14361">
        <v>91</v>
      </c>
      <c r="C14361">
        <v>436</v>
      </c>
    </row>
    <row r="14362" spans="1:3" x14ac:dyDescent="0.2">
      <c r="A14362">
        <v>28.720002000000001</v>
      </c>
      <c r="B14362">
        <v>91</v>
      </c>
      <c r="C14362">
        <v>436</v>
      </c>
    </row>
    <row r="14363" spans="1:3" x14ac:dyDescent="0.2">
      <c r="A14363">
        <v>28.722000000000001</v>
      </c>
      <c r="B14363">
        <v>91</v>
      </c>
      <c r="C14363">
        <v>436</v>
      </c>
    </row>
    <row r="14364" spans="1:3" x14ac:dyDescent="0.2">
      <c r="A14364">
        <v>28.723998000000002</v>
      </c>
      <c r="B14364">
        <v>91</v>
      </c>
      <c r="C14364">
        <v>434</v>
      </c>
    </row>
    <row r="14365" spans="1:3" x14ac:dyDescent="0.2">
      <c r="A14365">
        <v>28.726002000000001</v>
      </c>
      <c r="B14365">
        <v>93</v>
      </c>
      <c r="C14365">
        <v>434</v>
      </c>
    </row>
    <row r="14366" spans="1:3" x14ac:dyDescent="0.2">
      <c r="A14366">
        <v>28.728000000000002</v>
      </c>
      <c r="B14366">
        <v>93</v>
      </c>
      <c r="C14366">
        <v>434</v>
      </c>
    </row>
    <row r="14367" spans="1:3" x14ac:dyDescent="0.2">
      <c r="A14367">
        <v>28.729997999999998</v>
      </c>
      <c r="B14367">
        <v>93</v>
      </c>
      <c r="C14367">
        <v>434</v>
      </c>
    </row>
    <row r="14368" spans="1:3" x14ac:dyDescent="0.2">
      <c r="A14368">
        <v>28.732002000000001</v>
      </c>
      <c r="B14368">
        <v>93</v>
      </c>
      <c r="C14368">
        <v>434</v>
      </c>
    </row>
    <row r="14369" spans="1:3" x14ac:dyDescent="0.2">
      <c r="A14369">
        <v>28.734000000000002</v>
      </c>
      <c r="B14369">
        <v>93</v>
      </c>
      <c r="C14369">
        <v>434</v>
      </c>
    </row>
    <row r="14370" spans="1:3" x14ac:dyDescent="0.2">
      <c r="A14370">
        <v>28.735997999999999</v>
      </c>
      <c r="B14370">
        <v>93</v>
      </c>
      <c r="C14370">
        <v>433</v>
      </c>
    </row>
    <row r="14371" spans="1:3" x14ac:dyDescent="0.2">
      <c r="A14371">
        <v>28.738002000000002</v>
      </c>
      <c r="B14371">
        <v>92</v>
      </c>
      <c r="C14371">
        <v>432</v>
      </c>
    </row>
    <row r="14372" spans="1:3" x14ac:dyDescent="0.2">
      <c r="A14372">
        <v>28.74</v>
      </c>
      <c r="B14372">
        <v>92</v>
      </c>
      <c r="C14372">
        <v>432</v>
      </c>
    </row>
    <row r="14373" spans="1:3" x14ac:dyDescent="0.2">
      <c r="A14373">
        <v>28.741997999999999</v>
      </c>
      <c r="B14373">
        <v>92</v>
      </c>
      <c r="C14373">
        <v>431</v>
      </c>
    </row>
    <row r="14374" spans="1:3" x14ac:dyDescent="0.2">
      <c r="A14374">
        <v>28.744001999999998</v>
      </c>
      <c r="B14374">
        <v>92</v>
      </c>
      <c r="C14374">
        <v>431</v>
      </c>
    </row>
    <row r="14375" spans="1:3" x14ac:dyDescent="0.2">
      <c r="A14375">
        <v>28.745999999999999</v>
      </c>
      <c r="B14375">
        <v>92</v>
      </c>
      <c r="C14375">
        <v>430</v>
      </c>
    </row>
    <row r="14376" spans="1:3" x14ac:dyDescent="0.2">
      <c r="A14376">
        <v>28.747997999999999</v>
      </c>
      <c r="B14376">
        <v>93</v>
      </c>
      <c r="C14376">
        <v>433</v>
      </c>
    </row>
    <row r="14377" spans="1:3" x14ac:dyDescent="0.2">
      <c r="A14377">
        <v>28.750001999999999</v>
      </c>
      <c r="B14377">
        <v>94</v>
      </c>
      <c r="C14377">
        <v>434</v>
      </c>
    </row>
    <row r="14378" spans="1:3" x14ac:dyDescent="0.2">
      <c r="A14378">
        <v>28.751999999999999</v>
      </c>
      <c r="B14378">
        <v>93</v>
      </c>
      <c r="C14378">
        <v>434</v>
      </c>
    </row>
    <row r="14379" spans="1:3" x14ac:dyDescent="0.2">
      <c r="A14379">
        <v>28.753997999999999</v>
      </c>
      <c r="B14379">
        <v>93</v>
      </c>
      <c r="C14379">
        <v>432</v>
      </c>
    </row>
    <row r="14380" spans="1:3" x14ac:dyDescent="0.2">
      <c r="A14380">
        <v>28.756001999999999</v>
      </c>
      <c r="B14380">
        <v>93</v>
      </c>
      <c r="C14380">
        <v>431</v>
      </c>
    </row>
    <row r="14381" spans="1:3" x14ac:dyDescent="0.2">
      <c r="A14381">
        <v>28.757999999999999</v>
      </c>
      <c r="B14381">
        <v>93</v>
      </c>
      <c r="C14381">
        <v>430</v>
      </c>
    </row>
    <row r="14382" spans="1:3" x14ac:dyDescent="0.2">
      <c r="A14382">
        <v>28.759998</v>
      </c>
      <c r="B14382">
        <v>91</v>
      </c>
      <c r="C14382">
        <v>430</v>
      </c>
    </row>
    <row r="14383" spans="1:3" x14ac:dyDescent="0.2">
      <c r="A14383">
        <v>28.762001999999999</v>
      </c>
      <c r="B14383">
        <v>91</v>
      </c>
      <c r="C14383">
        <v>431</v>
      </c>
    </row>
    <row r="14384" spans="1:3" x14ac:dyDescent="0.2">
      <c r="A14384">
        <v>28.763999999999999</v>
      </c>
      <c r="B14384">
        <v>91</v>
      </c>
      <c r="C14384">
        <v>432</v>
      </c>
    </row>
    <row r="14385" spans="1:3" x14ac:dyDescent="0.2">
      <c r="A14385">
        <v>28.765998</v>
      </c>
      <c r="B14385">
        <v>90</v>
      </c>
      <c r="C14385">
        <v>432</v>
      </c>
    </row>
    <row r="14386" spans="1:3" x14ac:dyDescent="0.2">
      <c r="A14386">
        <v>28.768001999999999</v>
      </c>
      <c r="B14386">
        <v>89</v>
      </c>
      <c r="C14386">
        <v>433</v>
      </c>
    </row>
    <row r="14387" spans="1:3" x14ac:dyDescent="0.2">
      <c r="A14387">
        <v>28.77</v>
      </c>
      <c r="B14387">
        <v>89</v>
      </c>
      <c r="C14387">
        <v>433</v>
      </c>
    </row>
    <row r="14388" spans="1:3" x14ac:dyDescent="0.2">
      <c r="A14388">
        <v>28.771998</v>
      </c>
      <c r="B14388">
        <v>88</v>
      </c>
      <c r="C14388">
        <v>433</v>
      </c>
    </row>
    <row r="14389" spans="1:3" x14ac:dyDescent="0.2">
      <c r="A14389">
        <v>28.774001999999999</v>
      </c>
      <c r="B14389">
        <v>88</v>
      </c>
      <c r="C14389">
        <v>434</v>
      </c>
    </row>
    <row r="14390" spans="1:3" x14ac:dyDescent="0.2">
      <c r="A14390">
        <v>28.776</v>
      </c>
      <c r="B14390">
        <v>87</v>
      </c>
      <c r="C14390">
        <v>434</v>
      </c>
    </row>
    <row r="14391" spans="1:3" x14ac:dyDescent="0.2">
      <c r="A14391">
        <v>28.777998</v>
      </c>
      <c r="B14391">
        <v>88</v>
      </c>
      <c r="C14391">
        <v>433</v>
      </c>
    </row>
    <row r="14392" spans="1:3" x14ac:dyDescent="0.2">
      <c r="A14392">
        <v>28.780002</v>
      </c>
      <c r="B14392">
        <v>89</v>
      </c>
      <c r="C14392">
        <v>433</v>
      </c>
    </row>
    <row r="14393" spans="1:3" x14ac:dyDescent="0.2">
      <c r="A14393">
        <v>28.782</v>
      </c>
      <c r="B14393">
        <v>91</v>
      </c>
      <c r="C14393">
        <v>434</v>
      </c>
    </row>
    <row r="14394" spans="1:3" x14ac:dyDescent="0.2">
      <c r="A14394">
        <v>28.783998</v>
      </c>
      <c r="B14394">
        <v>91</v>
      </c>
      <c r="C14394">
        <v>433</v>
      </c>
    </row>
    <row r="14395" spans="1:3" x14ac:dyDescent="0.2">
      <c r="A14395">
        <v>28.786002</v>
      </c>
      <c r="B14395">
        <v>90</v>
      </c>
      <c r="C14395">
        <v>432</v>
      </c>
    </row>
    <row r="14396" spans="1:3" x14ac:dyDescent="0.2">
      <c r="A14396">
        <v>28.788</v>
      </c>
      <c r="B14396">
        <v>89</v>
      </c>
      <c r="C14396">
        <v>431</v>
      </c>
    </row>
    <row r="14397" spans="1:3" x14ac:dyDescent="0.2">
      <c r="A14397">
        <v>28.789998000000001</v>
      </c>
      <c r="B14397">
        <v>89</v>
      </c>
      <c r="C14397">
        <v>430</v>
      </c>
    </row>
    <row r="14398" spans="1:3" x14ac:dyDescent="0.2">
      <c r="A14398">
        <v>28.792002</v>
      </c>
      <c r="B14398">
        <v>90</v>
      </c>
      <c r="C14398">
        <v>429</v>
      </c>
    </row>
    <row r="14399" spans="1:3" x14ac:dyDescent="0.2">
      <c r="A14399">
        <v>28.794</v>
      </c>
      <c r="B14399">
        <v>91</v>
      </c>
      <c r="C14399">
        <v>429</v>
      </c>
    </row>
    <row r="14400" spans="1:3" x14ac:dyDescent="0.2">
      <c r="A14400">
        <v>28.795998000000001</v>
      </c>
      <c r="B14400">
        <v>91</v>
      </c>
      <c r="C14400">
        <v>429</v>
      </c>
    </row>
    <row r="14401" spans="1:3" x14ac:dyDescent="0.2">
      <c r="A14401">
        <v>28.798002</v>
      </c>
      <c r="B14401">
        <v>89</v>
      </c>
      <c r="C14401">
        <v>430</v>
      </c>
    </row>
    <row r="14402" spans="1:3" x14ac:dyDescent="0.2">
      <c r="A14402">
        <v>28.8</v>
      </c>
      <c r="B14402">
        <v>89</v>
      </c>
      <c r="C14402">
        <v>431</v>
      </c>
    </row>
    <row r="14403" spans="1:3" x14ac:dyDescent="0.2">
      <c r="A14403">
        <v>28.801998000000001</v>
      </c>
      <c r="B14403">
        <v>89</v>
      </c>
      <c r="C14403">
        <v>430</v>
      </c>
    </row>
    <row r="14404" spans="1:3" x14ac:dyDescent="0.2">
      <c r="A14404">
        <v>28.804002000000001</v>
      </c>
      <c r="B14404">
        <v>89</v>
      </c>
      <c r="C14404">
        <v>429</v>
      </c>
    </row>
    <row r="14405" spans="1:3" x14ac:dyDescent="0.2">
      <c r="A14405">
        <v>28.806000000000001</v>
      </c>
      <c r="B14405">
        <v>88</v>
      </c>
      <c r="C14405">
        <v>428</v>
      </c>
    </row>
    <row r="14406" spans="1:3" x14ac:dyDescent="0.2">
      <c r="A14406">
        <v>28.807998000000001</v>
      </c>
      <c r="B14406">
        <v>87</v>
      </c>
      <c r="C14406">
        <v>428</v>
      </c>
    </row>
    <row r="14407" spans="1:3" x14ac:dyDescent="0.2">
      <c r="A14407">
        <v>28.810002000000001</v>
      </c>
      <c r="B14407">
        <v>86</v>
      </c>
      <c r="C14407">
        <v>428</v>
      </c>
    </row>
    <row r="14408" spans="1:3" x14ac:dyDescent="0.2">
      <c r="A14408">
        <v>28.812000000000001</v>
      </c>
      <c r="B14408">
        <v>86</v>
      </c>
      <c r="C14408">
        <v>428</v>
      </c>
    </row>
    <row r="14409" spans="1:3" x14ac:dyDescent="0.2">
      <c r="A14409">
        <v>28.813998000000002</v>
      </c>
      <c r="B14409">
        <v>86</v>
      </c>
      <c r="C14409">
        <v>428</v>
      </c>
    </row>
    <row r="14410" spans="1:3" x14ac:dyDescent="0.2">
      <c r="A14410">
        <v>28.816002000000001</v>
      </c>
      <c r="B14410">
        <v>88</v>
      </c>
      <c r="C14410">
        <v>429</v>
      </c>
    </row>
    <row r="14411" spans="1:3" x14ac:dyDescent="0.2">
      <c r="A14411">
        <v>28.818000000000001</v>
      </c>
      <c r="B14411">
        <v>88</v>
      </c>
      <c r="C14411">
        <v>429</v>
      </c>
    </row>
    <row r="14412" spans="1:3" x14ac:dyDescent="0.2">
      <c r="A14412">
        <v>28.819997999999998</v>
      </c>
      <c r="B14412">
        <v>88</v>
      </c>
      <c r="C14412">
        <v>429</v>
      </c>
    </row>
    <row r="14413" spans="1:3" x14ac:dyDescent="0.2">
      <c r="A14413">
        <v>28.822002000000001</v>
      </c>
      <c r="B14413">
        <v>87</v>
      </c>
      <c r="C14413">
        <v>429</v>
      </c>
    </row>
    <row r="14414" spans="1:3" x14ac:dyDescent="0.2">
      <c r="A14414">
        <v>28.824000000000002</v>
      </c>
      <c r="B14414">
        <v>87</v>
      </c>
      <c r="C14414">
        <v>430</v>
      </c>
    </row>
    <row r="14415" spans="1:3" x14ac:dyDescent="0.2">
      <c r="A14415">
        <v>28.825997999999998</v>
      </c>
      <c r="B14415">
        <v>86</v>
      </c>
      <c r="C14415">
        <v>430</v>
      </c>
    </row>
    <row r="14416" spans="1:3" x14ac:dyDescent="0.2">
      <c r="A14416">
        <v>28.828002000000001</v>
      </c>
      <c r="B14416">
        <v>86</v>
      </c>
      <c r="C14416">
        <v>429</v>
      </c>
    </row>
    <row r="14417" spans="1:3" x14ac:dyDescent="0.2">
      <c r="A14417">
        <v>28.83</v>
      </c>
      <c r="B14417">
        <v>87</v>
      </c>
      <c r="C14417">
        <v>429</v>
      </c>
    </row>
    <row r="14418" spans="1:3" x14ac:dyDescent="0.2">
      <c r="A14418">
        <v>28.831997999999999</v>
      </c>
      <c r="B14418">
        <v>89</v>
      </c>
      <c r="C14418">
        <v>430</v>
      </c>
    </row>
    <row r="14419" spans="1:3" x14ac:dyDescent="0.2">
      <c r="A14419">
        <v>28.834002000000002</v>
      </c>
      <c r="B14419">
        <v>91</v>
      </c>
      <c r="C14419">
        <v>430</v>
      </c>
    </row>
    <row r="14420" spans="1:3" x14ac:dyDescent="0.2">
      <c r="A14420">
        <v>28.835999999999999</v>
      </c>
      <c r="B14420">
        <v>92</v>
      </c>
      <c r="C14420">
        <v>429</v>
      </c>
    </row>
    <row r="14421" spans="1:3" x14ac:dyDescent="0.2">
      <c r="A14421">
        <v>28.837997999999999</v>
      </c>
      <c r="B14421">
        <v>92</v>
      </c>
      <c r="C14421">
        <v>428</v>
      </c>
    </row>
    <row r="14422" spans="1:3" x14ac:dyDescent="0.2">
      <c r="A14422">
        <v>28.840001999999998</v>
      </c>
      <c r="B14422">
        <v>90</v>
      </c>
      <c r="C14422">
        <v>427</v>
      </c>
    </row>
    <row r="14423" spans="1:3" x14ac:dyDescent="0.2">
      <c r="A14423">
        <v>28.841999999999999</v>
      </c>
      <c r="B14423">
        <v>89</v>
      </c>
      <c r="C14423">
        <v>427</v>
      </c>
    </row>
    <row r="14424" spans="1:3" x14ac:dyDescent="0.2">
      <c r="A14424">
        <v>28.843997999999999</v>
      </c>
      <c r="B14424">
        <v>88</v>
      </c>
      <c r="C14424">
        <v>427</v>
      </c>
    </row>
    <row r="14425" spans="1:3" x14ac:dyDescent="0.2">
      <c r="A14425">
        <v>28.846001999999999</v>
      </c>
      <c r="B14425">
        <v>88</v>
      </c>
      <c r="C14425">
        <v>427</v>
      </c>
    </row>
    <row r="14426" spans="1:3" x14ac:dyDescent="0.2">
      <c r="A14426">
        <v>28.847999999999999</v>
      </c>
      <c r="B14426">
        <v>88</v>
      </c>
      <c r="C14426">
        <v>427</v>
      </c>
    </row>
    <row r="14427" spans="1:3" x14ac:dyDescent="0.2">
      <c r="A14427">
        <v>28.849997999999999</v>
      </c>
      <c r="B14427">
        <v>88</v>
      </c>
      <c r="C14427">
        <v>427</v>
      </c>
    </row>
    <row r="14428" spans="1:3" x14ac:dyDescent="0.2">
      <c r="A14428">
        <v>28.852001999999999</v>
      </c>
      <c r="B14428">
        <v>88</v>
      </c>
      <c r="C14428">
        <v>427</v>
      </c>
    </row>
    <row r="14429" spans="1:3" x14ac:dyDescent="0.2">
      <c r="A14429">
        <v>28.853999999999999</v>
      </c>
      <c r="B14429">
        <v>88</v>
      </c>
      <c r="C14429">
        <v>427</v>
      </c>
    </row>
    <row r="14430" spans="1:3" x14ac:dyDescent="0.2">
      <c r="A14430">
        <v>28.855998</v>
      </c>
      <c r="B14430">
        <v>88</v>
      </c>
      <c r="C14430">
        <v>428</v>
      </c>
    </row>
    <row r="14431" spans="1:3" x14ac:dyDescent="0.2">
      <c r="A14431">
        <v>28.858001999999999</v>
      </c>
      <c r="B14431">
        <v>89</v>
      </c>
      <c r="C14431">
        <v>428</v>
      </c>
    </row>
    <row r="14432" spans="1:3" x14ac:dyDescent="0.2">
      <c r="A14432">
        <v>28.86</v>
      </c>
      <c r="B14432">
        <v>89</v>
      </c>
      <c r="C14432">
        <v>428</v>
      </c>
    </row>
    <row r="14433" spans="1:3" x14ac:dyDescent="0.2">
      <c r="A14433">
        <v>28.861998</v>
      </c>
      <c r="B14433">
        <v>90</v>
      </c>
      <c r="C14433">
        <v>428</v>
      </c>
    </row>
    <row r="14434" spans="1:3" x14ac:dyDescent="0.2">
      <c r="A14434">
        <v>28.864001999999999</v>
      </c>
      <c r="B14434">
        <v>90</v>
      </c>
      <c r="C14434">
        <v>428</v>
      </c>
    </row>
    <row r="14435" spans="1:3" x14ac:dyDescent="0.2">
      <c r="A14435">
        <v>28.866</v>
      </c>
      <c r="B14435">
        <v>91</v>
      </c>
      <c r="C14435">
        <v>427</v>
      </c>
    </row>
    <row r="14436" spans="1:3" x14ac:dyDescent="0.2">
      <c r="A14436">
        <v>28.867998</v>
      </c>
      <c r="B14436">
        <v>92</v>
      </c>
      <c r="C14436">
        <v>427</v>
      </c>
    </row>
    <row r="14437" spans="1:3" x14ac:dyDescent="0.2">
      <c r="A14437">
        <v>28.870001999999999</v>
      </c>
      <c r="B14437">
        <v>91</v>
      </c>
      <c r="C14437">
        <v>427</v>
      </c>
    </row>
    <row r="14438" spans="1:3" x14ac:dyDescent="0.2">
      <c r="A14438">
        <v>28.872</v>
      </c>
      <c r="B14438">
        <v>91</v>
      </c>
      <c r="C14438">
        <v>426</v>
      </c>
    </row>
    <row r="14439" spans="1:3" x14ac:dyDescent="0.2">
      <c r="A14439">
        <v>28.873998</v>
      </c>
      <c r="B14439">
        <v>91</v>
      </c>
      <c r="C14439">
        <v>425</v>
      </c>
    </row>
    <row r="14440" spans="1:3" x14ac:dyDescent="0.2">
      <c r="A14440">
        <v>28.876002</v>
      </c>
      <c r="B14440">
        <v>91</v>
      </c>
      <c r="C14440">
        <v>425</v>
      </c>
    </row>
    <row r="14441" spans="1:3" x14ac:dyDescent="0.2">
      <c r="A14441">
        <v>28.878</v>
      </c>
      <c r="B14441">
        <v>91</v>
      </c>
      <c r="C14441">
        <v>425</v>
      </c>
    </row>
    <row r="14442" spans="1:3" x14ac:dyDescent="0.2">
      <c r="A14442">
        <v>28.879998000000001</v>
      </c>
      <c r="B14442">
        <v>89</v>
      </c>
      <c r="C14442">
        <v>425</v>
      </c>
    </row>
    <row r="14443" spans="1:3" x14ac:dyDescent="0.2">
      <c r="A14443">
        <v>28.882002</v>
      </c>
      <c r="B14443">
        <v>88</v>
      </c>
      <c r="C14443">
        <v>426</v>
      </c>
    </row>
    <row r="14444" spans="1:3" x14ac:dyDescent="0.2">
      <c r="A14444">
        <v>28.884</v>
      </c>
      <c r="B14444">
        <v>88</v>
      </c>
      <c r="C14444">
        <v>425</v>
      </c>
    </row>
    <row r="14445" spans="1:3" x14ac:dyDescent="0.2">
      <c r="A14445">
        <v>28.885998000000001</v>
      </c>
      <c r="B14445">
        <v>88</v>
      </c>
      <c r="C14445">
        <v>425</v>
      </c>
    </row>
    <row r="14446" spans="1:3" x14ac:dyDescent="0.2">
      <c r="A14446">
        <v>28.888002</v>
      </c>
      <c r="B14446">
        <v>87</v>
      </c>
      <c r="C14446">
        <v>425</v>
      </c>
    </row>
    <row r="14447" spans="1:3" x14ac:dyDescent="0.2">
      <c r="A14447">
        <v>28.89</v>
      </c>
      <c r="B14447">
        <v>86</v>
      </c>
      <c r="C14447">
        <v>425</v>
      </c>
    </row>
    <row r="14448" spans="1:3" x14ac:dyDescent="0.2">
      <c r="A14448">
        <v>28.891998000000001</v>
      </c>
      <c r="B14448">
        <v>86</v>
      </c>
      <c r="C14448">
        <v>425</v>
      </c>
    </row>
    <row r="14449" spans="1:3" x14ac:dyDescent="0.2">
      <c r="A14449">
        <v>28.894002</v>
      </c>
      <c r="B14449">
        <v>87</v>
      </c>
      <c r="C14449">
        <v>425</v>
      </c>
    </row>
    <row r="14450" spans="1:3" x14ac:dyDescent="0.2">
      <c r="A14450">
        <v>28.896000000000001</v>
      </c>
      <c r="B14450">
        <v>88</v>
      </c>
      <c r="C14450">
        <v>424</v>
      </c>
    </row>
    <row r="14451" spans="1:3" x14ac:dyDescent="0.2">
      <c r="A14451">
        <v>28.897998000000001</v>
      </c>
      <c r="B14451">
        <v>89</v>
      </c>
      <c r="C14451">
        <v>424</v>
      </c>
    </row>
    <row r="14452" spans="1:3" x14ac:dyDescent="0.2">
      <c r="A14452">
        <v>28.900002000000001</v>
      </c>
      <c r="B14452">
        <v>90</v>
      </c>
      <c r="C14452">
        <v>424</v>
      </c>
    </row>
    <row r="14453" spans="1:3" x14ac:dyDescent="0.2">
      <c r="A14453">
        <v>28.902000000000001</v>
      </c>
      <c r="B14453">
        <v>90</v>
      </c>
      <c r="C14453">
        <v>424</v>
      </c>
    </row>
    <row r="14454" spans="1:3" x14ac:dyDescent="0.2">
      <c r="A14454">
        <v>28.903998000000001</v>
      </c>
      <c r="B14454">
        <v>90</v>
      </c>
      <c r="C14454">
        <v>424</v>
      </c>
    </row>
    <row r="14455" spans="1:3" x14ac:dyDescent="0.2">
      <c r="A14455">
        <v>28.906002000000001</v>
      </c>
      <c r="B14455">
        <v>90</v>
      </c>
      <c r="C14455">
        <v>424</v>
      </c>
    </row>
    <row r="14456" spans="1:3" x14ac:dyDescent="0.2">
      <c r="A14456">
        <v>28.908000000000001</v>
      </c>
      <c r="B14456">
        <v>89</v>
      </c>
      <c r="C14456">
        <v>425</v>
      </c>
    </row>
    <row r="14457" spans="1:3" x14ac:dyDescent="0.2">
      <c r="A14457">
        <v>28.909998000000002</v>
      </c>
      <c r="B14457">
        <v>90</v>
      </c>
      <c r="C14457">
        <v>424</v>
      </c>
    </row>
    <row r="14458" spans="1:3" x14ac:dyDescent="0.2">
      <c r="A14458">
        <v>28.912002000000001</v>
      </c>
      <c r="B14458">
        <v>90</v>
      </c>
      <c r="C14458">
        <v>423</v>
      </c>
    </row>
    <row r="14459" spans="1:3" x14ac:dyDescent="0.2">
      <c r="A14459">
        <v>28.914000000000001</v>
      </c>
      <c r="B14459">
        <v>90</v>
      </c>
      <c r="C14459">
        <v>423</v>
      </c>
    </row>
    <row r="14460" spans="1:3" x14ac:dyDescent="0.2">
      <c r="A14460">
        <v>28.915997999999998</v>
      </c>
      <c r="B14460">
        <v>92</v>
      </c>
      <c r="C14460">
        <v>422</v>
      </c>
    </row>
    <row r="14461" spans="1:3" x14ac:dyDescent="0.2">
      <c r="A14461">
        <v>28.918002000000001</v>
      </c>
      <c r="B14461">
        <v>93</v>
      </c>
      <c r="C14461">
        <v>423</v>
      </c>
    </row>
    <row r="14462" spans="1:3" x14ac:dyDescent="0.2">
      <c r="A14462">
        <v>28.92</v>
      </c>
      <c r="B14462">
        <v>91</v>
      </c>
      <c r="C14462">
        <v>423</v>
      </c>
    </row>
    <row r="14463" spans="1:3" x14ac:dyDescent="0.2">
      <c r="A14463">
        <v>28.921997999999999</v>
      </c>
      <c r="B14463">
        <v>90</v>
      </c>
      <c r="C14463">
        <v>423</v>
      </c>
    </row>
    <row r="14464" spans="1:3" x14ac:dyDescent="0.2">
      <c r="A14464">
        <v>28.924002000000002</v>
      </c>
      <c r="B14464">
        <v>89</v>
      </c>
      <c r="C14464">
        <v>423</v>
      </c>
    </row>
    <row r="14465" spans="1:3" x14ac:dyDescent="0.2">
      <c r="A14465">
        <v>28.925999999999998</v>
      </c>
      <c r="B14465">
        <v>89</v>
      </c>
      <c r="C14465">
        <v>422</v>
      </c>
    </row>
    <row r="14466" spans="1:3" x14ac:dyDescent="0.2">
      <c r="A14466">
        <v>28.927997999999999</v>
      </c>
      <c r="B14466">
        <v>88</v>
      </c>
      <c r="C14466">
        <v>422</v>
      </c>
    </row>
    <row r="14467" spans="1:3" x14ac:dyDescent="0.2">
      <c r="A14467">
        <v>28.930002000000002</v>
      </c>
      <c r="B14467">
        <v>89</v>
      </c>
      <c r="C14467">
        <v>423</v>
      </c>
    </row>
    <row r="14468" spans="1:3" x14ac:dyDescent="0.2">
      <c r="A14468">
        <v>28.931999999999999</v>
      </c>
      <c r="B14468">
        <v>89</v>
      </c>
      <c r="C14468">
        <v>424</v>
      </c>
    </row>
    <row r="14469" spans="1:3" x14ac:dyDescent="0.2">
      <c r="A14469">
        <v>28.933997999999999</v>
      </c>
      <c r="B14469">
        <v>89</v>
      </c>
      <c r="C14469">
        <v>425</v>
      </c>
    </row>
    <row r="14470" spans="1:3" x14ac:dyDescent="0.2">
      <c r="A14470">
        <v>28.936001999999998</v>
      </c>
      <c r="B14470">
        <v>89</v>
      </c>
      <c r="C14470">
        <v>427</v>
      </c>
    </row>
    <row r="14471" spans="1:3" x14ac:dyDescent="0.2">
      <c r="A14471">
        <v>28.937999999999999</v>
      </c>
      <c r="B14471">
        <v>89</v>
      </c>
      <c r="C14471">
        <v>427</v>
      </c>
    </row>
    <row r="14472" spans="1:3" x14ac:dyDescent="0.2">
      <c r="A14472">
        <v>28.939997999999999</v>
      </c>
      <c r="B14472">
        <v>89</v>
      </c>
      <c r="C14472">
        <v>426</v>
      </c>
    </row>
    <row r="14473" spans="1:3" x14ac:dyDescent="0.2">
      <c r="A14473">
        <v>28.942001999999999</v>
      </c>
      <c r="B14473">
        <v>89</v>
      </c>
      <c r="C14473">
        <v>425</v>
      </c>
    </row>
    <row r="14474" spans="1:3" x14ac:dyDescent="0.2">
      <c r="A14474">
        <v>28.943999999999999</v>
      </c>
      <c r="B14474">
        <v>89</v>
      </c>
      <c r="C14474">
        <v>424</v>
      </c>
    </row>
    <row r="14475" spans="1:3" x14ac:dyDescent="0.2">
      <c r="A14475">
        <v>28.945997999999999</v>
      </c>
      <c r="B14475">
        <v>89</v>
      </c>
      <c r="C14475">
        <v>423</v>
      </c>
    </row>
    <row r="14476" spans="1:3" x14ac:dyDescent="0.2">
      <c r="A14476">
        <v>28.948001999999999</v>
      </c>
      <c r="B14476">
        <v>88</v>
      </c>
      <c r="C14476">
        <v>422</v>
      </c>
    </row>
    <row r="14477" spans="1:3" x14ac:dyDescent="0.2">
      <c r="A14477">
        <v>28.95</v>
      </c>
      <c r="B14477">
        <v>88</v>
      </c>
      <c r="C14477">
        <v>423</v>
      </c>
    </row>
    <row r="14478" spans="1:3" x14ac:dyDescent="0.2">
      <c r="A14478">
        <v>28.951998</v>
      </c>
      <c r="B14478">
        <v>88</v>
      </c>
      <c r="C14478">
        <v>422</v>
      </c>
    </row>
    <row r="14479" spans="1:3" x14ac:dyDescent="0.2">
      <c r="A14479">
        <v>28.954001999999999</v>
      </c>
      <c r="B14479">
        <v>88</v>
      </c>
      <c r="C14479">
        <v>422</v>
      </c>
    </row>
    <row r="14480" spans="1:3" x14ac:dyDescent="0.2">
      <c r="A14480">
        <v>28.956</v>
      </c>
      <c r="B14480">
        <v>87</v>
      </c>
      <c r="C14480">
        <v>423</v>
      </c>
    </row>
    <row r="14481" spans="1:3" x14ac:dyDescent="0.2">
      <c r="A14481">
        <v>28.957998</v>
      </c>
      <c r="B14481">
        <v>88</v>
      </c>
      <c r="C14481">
        <v>423</v>
      </c>
    </row>
    <row r="14482" spans="1:3" x14ac:dyDescent="0.2">
      <c r="A14482">
        <v>28.960001999999999</v>
      </c>
      <c r="B14482">
        <v>89</v>
      </c>
      <c r="C14482">
        <v>423</v>
      </c>
    </row>
    <row r="14483" spans="1:3" x14ac:dyDescent="0.2">
      <c r="A14483">
        <v>28.962</v>
      </c>
      <c r="B14483">
        <v>89</v>
      </c>
      <c r="C14483">
        <v>422</v>
      </c>
    </row>
    <row r="14484" spans="1:3" x14ac:dyDescent="0.2">
      <c r="A14484">
        <v>28.963998</v>
      </c>
      <c r="B14484">
        <v>89</v>
      </c>
      <c r="C14484">
        <v>421</v>
      </c>
    </row>
    <row r="14485" spans="1:3" x14ac:dyDescent="0.2">
      <c r="A14485">
        <v>28.966002</v>
      </c>
      <c r="B14485">
        <v>89</v>
      </c>
      <c r="C14485">
        <v>420</v>
      </c>
    </row>
    <row r="14486" spans="1:3" x14ac:dyDescent="0.2">
      <c r="A14486">
        <v>28.968</v>
      </c>
      <c r="B14486">
        <v>90</v>
      </c>
      <c r="C14486">
        <v>420</v>
      </c>
    </row>
    <row r="14487" spans="1:3" x14ac:dyDescent="0.2">
      <c r="A14487">
        <v>28.969998</v>
      </c>
      <c r="B14487">
        <v>91</v>
      </c>
      <c r="C14487">
        <v>419</v>
      </c>
    </row>
    <row r="14488" spans="1:3" x14ac:dyDescent="0.2">
      <c r="A14488">
        <v>28.972002</v>
      </c>
      <c r="B14488">
        <v>90</v>
      </c>
      <c r="C14488">
        <v>420</v>
      </c>
    </row>
    <row r="14489" spans="1:3" x14ac:dyDescent="0.2">
      <c r="A14489">
        <v>28.974</v>
      </c>
      <c r="B14489">
        <v>89</v>
      </c>
      <c r="C14489">
        <v>420</v>
      </c>
    </row>
    <row r="14490" spans="1:3" x14ac:dyDescent="0.2">
      <c r="A14490">
        <v>28.975998000000001</v>
      </c>
      <c r="B14490">
        <v>88</v>
      </c>
      <c r="C14490">
        <v>420</v>
      </c>
    </row>
    <row r="14491" spans="1:3" x14ac:dyDescent="0.2">
      <c r="A14491">
        <v>28.978002</v>
      </c>
      <c r="B14491">
        <v>88</v>
      </c>
      <c r="C14491">
        <v>419</v>
      </c>
    </row>
    <row r="14492" spans="1:3" x14ac:dyDescent="0.2">
      <c r="A14492">
        <v>28.98</v>
      </c>
      <c r="B14492">
        <v>87</v>
      </c>
      <c r="C14492">
        <v>419</v>
      </c>
    </row>
    <row r="14493" spans="1:3" x14ac:dyDescent="0.2">
      <c r="A14493">
        <v>28.981998000000001</v>
      </c>
      <c r="B14493">
        <v>86</v>
      </c>
      <c r="C14493">
        <v>419</v>
      </c>
    </row>
    <row r="14494" spans="1:3" x14ac:dyDescent="0.2">
      <c r="A14494">
        <v>28.984002</v>
      </c>
      <c r="B14494">
        <v>86</v>
      </c>
      <c r="C14494">
        <v>419</v>
      </c>
    </row>
    <row r="14495" spans="1:3" x14ac:dyDescent="0.2">
      <c r="A14495">
        <v>28.986000000000001</v>
      </c>
      <c r="B14495">
        <v>86</v>
      </c>
      <c r="C14495">
        <v>420</v>
      </c>
    </row>
    <row r="14496" spans="1:3" x14ac:dyDescent="0.2">
      <c r="A14496">
        <v>28.987998000000001</v>
      </c>
      <c r="B14496">
        <v>87</v>
      </c>
      <c r="C14496">
        <v>422</v>
      </c>
    </row>
    <row r="14497" spans="1:3" x14ac:dyDescent="0.2">
      <c r="A14497">
        <v>28.990002</v>
      </c>
      <c r="B14497">
        <v>87</v>
      </c>
      <c r="C14497">
        <v>422</v>
      </c>
    </row>
    <row r="14498" spans="1:3" x14ac:dyDescent="0.2">
      <c r="A14498">
        <v>28.992000000000001</v>
      </c>
      <c r="B14498">
        <v>88</v>
      </c>
      <c r="C14498">
        <v>422</v>
      </c>
    </row>
    <row r="14499" spans="1:3" x14ac:dyDescent="0.2">
      <c r="A14499">
        <v>28.993998000000001</v>
      </c>
      <c r="B14499">
        <v>89</v>
      </c>
      <c r="C14499">
        <v>423</v>
      </c>
    </row>
    <row r="14500" spans="1:3" x14ac:dyDescent="0.2">
      <c r="A14500">
        <v>28.996002000000001</v>
      </c>
      <c r="B14500">
        <v>89</v>
      </c>
      <c r="C14500">
        <v>422</v>
      </c>
    </row>
    <row r="14501" spans="1:3" x14ac:dyDescent="0.2">
      <c r="A14501">
        <v>28.998000000000001</v>
      </c>
      <c r="B14501">
        <v>91</v>
      </c>
      <c r="C14501">
        <v>422</v>
      </c>
    </row>
    <row r="14502" spans="1:3" x14ac:dyDescent="0.2">
      <c r="A14502">
        <v>28.999998000000001</v>
      </c>
      <c r="B14502">
        <v>93</v>
      </c>
      <c r="C14502">
        <v>423</v>
      </c>
    </row>
    <row r="14503" spans="1:3" x14ac:dyDescent="0.2">
      <c r="A14503">
        <v>29.002002000000001</v>
      </c>
      <c r="B14503">
        <v>93</v>
      </c>
      <c r="C14503">
        <v>424</v>
      </c>
    </row>
    <row r="14504" spans="1:3" x14ac:dyDescent="0.2">
      <c r="A14504">
        <v>29.004000000000001</v>
      </c>
      <c r="B14504">
        <v>93</v>
      </c>
      <c r="C14504">
        <v>424</v>
      </c>
    </row>
    <row r="14505" spans="1:3" x14ac:dyDescent="0.2">
      <c r="A14505">
        <v>29.005998000000002</v>
      </c>
      <c r="B14505">
        <v>92</v>
      </c>
      <c r="C14505">
        <v>424</v>
      </c>
    </row>
    <row r="14506" spans="1:3" x14ac:dyDescent="0.2">
      <c r="A14506">
        <v>29.008002000000001</v>
      </c>
      <c r="B14506">
        <v>91</v>
      </c>
      <c r="C14506">
        <v>423</v>
      </c>
    </row>
    <row r="14507" spans="1:3" x14ac:dyDescent="0.2">
      <c r="A14507">
        <v>29.01</v>
      </c>
      <c r="B14507">
        <v>90</v>
      </c>
      <c r="C14507">
        <v>423</v>
      </c>
    </row>
    <row r="14508" spans="1:3" x14ac:dyDescent="0.2">
      <c r="A14508">
        <v>29.011997999999998</v>
      </c>
      <c r="B14508">
        <v>89</v>
      </c>
      <c r="C14508">
        <v>424</v>
      </c>
    </row>
    <row r="14509" spans="1:3" x14ac:dyDescent="0.2">
      <c r="A14509">
        <v>29.014002000000001</v>
      </c>
      <c r="B14509">
        <v>88</v>
      </c>
      <c r="C14509">
        <v>424</v>
      </c>
    </row>
    <row r="14510" spans="1:3" x14ac:dyDescent="0.2">
      <c r="A14510">
        <v>29.015999999999998</v>
      </c>
      <c r="B14510">
        <v>88</v>
      </c>
      <c r="C14510">
        <v>423</v>
      </c>
    </row>
    <row r="14511" spans="1:3" x14ac:dyDescent="0.2">
      <c r="A14511">
        <v>29.017997999999999</v>
      </c>
      <c r="B14511">
        <v>88</v>
      </c>
      <c r="C14511">
        <v>424</v>
      </c>
    </row>
    <row r="14512" spans="1:3" x14ac:dyDescent="0.2">
      <c r="A14512">
        <v>29.020002000000002</v>
      </c>
      <c r="B14512">
        <v>88</v>
      </c>
      <c r="C14512">
        <v>424</v>
      </c>
    </row>
    <row r="14513" spans="1:3" x14ac:dyDescent="0.2">
      <c r="A14513">
        <v>29.021999999999998</v>
      </c>
      <c r="B14513">
        <v>88</v>
      </c>
      <c r="C14513">
        <v>422</v>
      </c>
    </row>
    <row r="14514" spans="1:3" x14ac:dyDescent="0.2">
      <c r="A14514">
        <v>29.023997999999999</v>
      </c>
      <c r="B14514">
        <v>88</v>
      </c>
      <c r="C14514">
        <v>422</v>
      </c>
    </row>
    <row r="14515" spans="1:3" x14ac:dyDescent="0.2">
      <c r="A14515">
        <v>29.026001999999998</v>
      </c>
      <c r="B14515">
        <v>88</v>
      </c>
      <c r="C14515">
        <v>421</v>
      </c>
    </row>
    <row r="14516" spans="1:3" x14ac:dyDescent="0.2">
      <c r="A14516">
        <v>29.027999999999999</v>
      </c>
      <c r="B14516">
        <v>88</v>
      </c>
      <c r="C14516">
        <v>421</v>
      </c>
    </row>
    <row r="14517" spans="1:3" x14ac:dyDescent="0.2">
      <c r="A14517">
        <v>29.029997999999999</v>
      </c>
      <c r="B14517">
        <v>89</v>
      </c>
      <c r="C14517">
        <v>421</v>
      </c>
    </row>
    <row r="14518" spans="1:3" x14ac:dyDescent="0.2">
      <c r="A14518">
        <v>29.032001999999999</v>
      </c>
      <c r="B14518">
        <v>89</v>
      </c>
      <c r="C14518">
        <v>421</v>
      </c>
    </row>
    <row r="14519" spans="1:3" x14ac:dyDescent="0.2">
      <c r="A14519">
        <v>29.033999999999999</v>
      </c>
      <c r="B14519">
        <v>90</v>
      </c>
      <c r="C14519">
        <v>420</v>
      </c>
    </row>
    <row r="14520" spans="1:3" x14ac:dyDescent="0.2">
      <c r="A14520">
        <v>29.035997999999999</v>
      </c>
      <c r="B14520">
        <v>91</v>
      </c>
      <c r="C14520">
        <v>420</v>
      </c>
    </row>
    <row r="14521" spans="1:3" x14ac:dyDescent="0.2">
      <c r="A14521">
        <v>29.038001999999999</v>
      </c>
      <c r="B14521">
        <v>91</v>
      </c>
      <c r="C14521">
        <v>420</v>
      </c>
    </row>
    <row r="14522" spans="1:3" x14ac:dyDescent="0.2">
      <c r="A14522">
        <v>29.04</v>
      </c>
      <c r="B14522">
        <v>91</v>
      </c>
      <c r="C14522">
        <v>420</v>
      </c>
    </row>
    <row r="14523" spans="1:3" x14ac:dyDescent="0.2">
      <c r="A14523">
        <v>29.041998</v>
      </c>
      <c r="B14523">
        <v>90</v>
      </c>
      <c r="C14523">
        <v>420</v>
      </c>
    </row>
    <row r="14524" spans="1:3" x14ac:dyDescent="0.2">
      <c r="A14524">
        <v>29.044001999999999</v>
      </c>
      <c r="B14524">
        <v>90</v>
      </c>
      <c r="C14524">
        <v>418</v>
      </c>
    </row>
    <row r="14525" spans="1:3" x14ac:dyDescent="0.2">
      <c r="A14525">
        <v>29.045999999999999</v>
      </c>
      <c r="B14525">
        <v>88</v>
      </c>
      <c r="C14525">
        <v>418</v>
      </c>
    </row>
    <row r="14526" spans="1:3" x14ac:dyDescent="0.2">
      <c r="A14526">
        <v>29.047998</v>
      </c>
      <c r="B14526">
        <v>87</v>
      </c>
      <c r="C14526">
        <v>417</v>
      </c>
    </row>
    <row r="14527" spans="1:3" x14ac:dyDescent="0.2">
      <c r="A14527">
        <v>29.050001999999999</v>
      </c>
      <c r="B14527">
        <v>86</v>
      </c>
      <c r="C14527">
        <v>418</v>
      </c>
    </row>
    <row r="14528" spans="1:3" x14ac:dyDescent="0.2">
      <c r="A14528">
        <v>29.052</v>
      </c>
      <c r="B14528">
        <v>86</v>
      </c>
      <c r="C14528">
        <v>418</v>
      </c>
    </row>
    <row r="14529" spans="1:3" x14ac:dyDescent="0.2">
      <c r="A14529">
        <v>29.053998</v>
      </c>
      <c r="B14529">
        <v>87</v>
      </c>
      <c r="C14529">
        <v>419</v>
      </c>
    </row>
    <row r="14530" spans="1:3" x14ac:dyDescent="0.2">
      <c r="A14530">
        <v>29.056001999999999</v>
      </c>
      <c r="B14530">
        <v>86</v>
      </c>
      <c r="C14530">
        <v>419</v>
      </c>
    </row>
    <row r="14531" spans="1:3" x14ac:dyDescent="0.2">
      <c r="A14531">
        <v>29.058</v>
      </c>
      <c r="B14531">
        <v>86</v>
      </c>
      <c r="C14531">
        <v>419</v>
      </c>
    </row>
    <row r="14532" spans="1:3" x14ac:dyDescent="0.2">
      <c r="A14532">
        <v>29.059998</v>
      </c>
      <c r="B14532">
        <v>87</v>
      </c>
      <c r="C14532">
        <v>419</v>
      </c>
    </row>
    <row r="14533" spans="1:3" x14ac:dyDescent="0.2">
      <c r="A14533">
        <v>29.062002</v>
      </c>
      <c r="B14533">
        <v>87</v>
      </c>
      <c r="C14533">
        <v>419</v>
      </c>
    </row>
    <row r="14534" spans="1:3" x14ac:dyDescent="0.2">
      <c r="A14534">
        <v>29.064</v>
      </c>
      <c r="B14534">
        <v>87</v>
      </c>
      <c r="C14534">
        <v>418</v>
      </c>
    </row>
    <row r="14535" spans="1:3" x14ac:dyDescent="0.2">
      <c r="A14535">
        <v>29.065998</v>
      </c>
      <c r="B14535">
        <v>87</v>
      </c>
      <c r="C14535">
        <v>417</v>
      </c>
    </row>
    <row r="14536" spans="1:3" x14ac:dyDescent="0.2">
      <c r="A14536">
        <v>29.068002</v>
      </c>
      <c r="B14536">
        <v>87</v>
      </c>
      <c r="C14536">
        <v>418</v>
      </c>
    </row>
    <row r="14537" spans="1:3" x14ac:dyDescent="0.2">
      <c r="A14537">
        <v>29.07</v>
      </c>
      <c r="B14537">
        <v>87</v>
      </c>
      <c r="C14537">
        <v>418</v>
      </c>
    </row>
    <row r="14538" spans="1:3" x14ac:dyDescent="0.2">
      <c r="A14538">
        <v>29.071998000000001</v>
      </c>
      <c r="B14538">
        <v>87</v>
      </c>
      <c r="C14538">
        <v>418</v>
      </c>
    </row>
    <row r="14539" spans="1:3" x14ac:dyDescent="0.2">
      <c r="A14539">
        <v>29.074002</v>
      </c>
      <c r="B14539">
        <v>87</v>
      </c>
      <c r="C14539">
        <v>418</v>
      </c>
    </row>
    <row r="14540" spans="1:3" x14ac:dyDescent="0.2">
      <c r="A14540">
        <v>29.076000000000001</v>
      </c>
      <c r="B14540">
        <v>87</v>
      </c>
      <c r="C14540">
        <v>417</v>
      </c>
    </row>
    <row r="14541" spans="1:3" x14ac:dyDescent="0.2">
      <c r="A14541">
        <v>29.077998000000001</v>
      </c>
      <c r="B14541">
        <v>86</v>
      </c>
      <c r="C14541">
        <v>416</v>
      </c>
    </row>
    <row r="14542" spans="1:3" x14ac:dyDescent="0.2">
      <c r="A14542">
        <v>29.080002</v>
      </c>
      <c r="B14542">
        <v>85</v>
      </c>
      <c r="C14542">
        <v>416</v>
      </c>
    </row>
    <row r="14543" spans="1:3" x14ac:dyDescent="0.2">
      <c r="A14543">
        <v>29.082000000000001</v>
      </c>
      <c r="B14543">
        <v>85</v>
      </c>
      <c r="C14543">
        <v>417</v>
      </c>
    </row>
    <row r="14544" spans="1:3" x14ac:dyDescent="0.2">
      <c r="A14544">
        <v>29.083998000000001</v>
      </c>
      <c r="B14544">
        <v>84</v>
      </c>
      <c r="C14544">
        <v>417</v>
      </c>
    </row>
    <row r="14545" spans="1:3" x14ac:dyDescent="0.2">
      <c r="A14545">
        <v>29.086002000000001</v>
      </c>
      <c r="B14545">
        <v>84</v>
      </c>
      <c r="C14545">
        <v>418</v>
      </c>
    </row>
    <row r="14546" spans="1:3" x14ac:dyDescent="0.2">
      <c r="A14546">
        <v>29.088000000000001</v>
      </c>
      <c r="B14546">
        <v>84</v>
      </c>
      <c r="C14546">
        <v>418</v>
      </c>
    </row>
    <row r="14547" spans="1:3" x14ac:dyDescent="0.2">
      <c r="A14547">
        <v>29.089998000000001</v>
      </c>
      <c r="B14547">
        <v>86</v>
      </c>
      <c r="C14547">
        <v>418</v>
      </c>
    </row>
    <row r="14548" spans="1:3" x14ac:dyDescent="0.2">
      <c r="A14548">
        <v>29.092002000000001</v>
      </c>
      <c r="B14548">
        <v>86</v>
      </c>
      <c r="C14548">
        <v>417</v>
      </c>
    </row>
    <row r="14549" spans="1:3" x14ac:dyDescent="0.2">
      <c r="A14549">
        <v>29.094000000000001</v>
      </c>
      <c r="B14549">
        <v>88</v>
      </c>
      <c r="C14549">
        <v>417</v>
      </c>
    </row>
    <row r="14550" spans="1:3" x14ac:dyDescent="0.2">
      <c r="A14550">
        <v>29.095998000000002</v>
      </c>
      <c r="B14550">
        <v>88</v>
      </c>
      <c r="C14550">
        <v>417</v>
      </c>
    </row>
    <row r="14551" spans="1:3" x14ac:dyDescent="0.2">
      <c r="A14551">
        <v>29.098002000000001</v>
      </c>
      <c r="B14551">
        <v>89</v>
      </c>
      <c r="C14551">
        <v>417</v>
      </c>
    </row>
    <row r="14552" spans="1:3" x14ac:dyDescent="0.2">
      <c r="A14552">
        <v>29.1</v>
      </c>
      <c r="B14552">
        <v>87</v>
      </c>
      <c r="C14552">
        <v>418</v>
      </c>
    </row>
    <row r="14553" spans="1:3" x14ac:dyDescent="0.2">
      <c r="A14553">
        <v>29.101997999999998</v>
      </c>
      <c r="B14553">
        <v>86</v>
      </c>
      <c r="C14553">
        <v>419</v>
      </c>
    </row>
    <row r="14554" spans="1:3" x14ac:dyDescent="0.2">
      <c r="A14554">
        <v>29.104002000000001</v>
      </c>
      <c r="B14554">
        <v>86</v>
      </c>
      <c r="C14554">
        <v>419</v>
      </c>
    </row>
    <row r="14555" spans="1:3" x14ac:dyDescent="0.2">
      <c r="A14555">
        <v>29.106000000000002</v>
      </c>
      <c r="B14555">
        <v>86</v>
      </c>
      <c r="C14555">
        <v>420</v>
      </c>
    </row>
    <row r="14556" spans="1:3" x14ac:dyDescent="0.2">
      <c r="A14556">
        <v>29.107997999999998</v>
      </c>
      <c r="B14556">
        <v>87</v>
      </c>
      <c r="C14556">
        <v>419</v>
      </c>
    </row>
    <row r="14557" spans="1:3" x14ac:dyDescent="0.2">
      <c r="A14557">
        <v>29.110002000000001</v>
      </c>
      <c r="B14557">
        <v>87</v>
      </c>
      <c r="C14557">
        <v>418</v>
      </c>
    </row>
    <row r="14558" spans="1:3" x14ac:dyDescent="0.2">
      <c r="A14558">
        <v>29.111999999999998</v>
      </c>
      <c r="B14558">
        <v>87</v>
      </c>
      <c r="C14558">
        <v>417</v>
      </c>
    </row>
    <row r="14559" spans="1:3" x14ac:dyDescent="0.2">
      <c r="A14559">
        <v>29.113997999999999</v>
      </c>
      <c r="B14559">
        <v>89</v>
      </c>
      <c r="C14559">
        <v>415</v>
      </c>
    </row>
    <row r="14560" spans="1:3" x14ac:dyDescent="0.2">
      <c r="A14560">
        <v>29.116002000000002</v>
      </c>
      <c r="B14560">
        <v>88</v>
      </c>
      <c r="C14560">
        <v>415</v>
      </c>
    </row>
    <row r="14561" spans="1:3" x14ac:dyDescent="0.2">
      <c r="A14561">
        <v>29.117999999999999</v>
      </c>
      <c r="B14561">
        <v>88</v>
      </c>
      <c r="C14561">
        <v>416</v>
      </c>
    </row>
    <row r="14562" spans="1:3" x14ac:dyDescent="0.2">
      <c r="A14562">
        <v>29.119997999999999</v>
      </c>
      <c r="B14562">
        <v>88</v>
      </c>
      <c r="C14562">
        <v>416</v>
      </c>
    </row>
    <row r="14563" spans="1:3" x14ac:dyDescent="0.2">
      <c r="A14563">
        <v>29.122001999999998</v>
      </c>
      <c r="B14563">
        <v>88</v>
      </c>
      <c r="C14563">
        <v>416</v>
      </c>
    </row>
    <row r="14564" spans="1:3" x14ac:dyDescent="0.2">
      <c r="A14564">
        <v>29.123999999999999</v>
      </c>
      <c r="B14564">
        <v>89</v>
      </c>
      <c r="C14564">
        <v>416</v>
      </c>
    </row>
    <row r="14565" spans="1:3" x14ac:dyDescent="0.2">
      <c r="A14565">
        <v>29.125997999999999</v>
      </c>
      <c r="B14565">
        <v>89</v>
      </c>
      <c r="C14565">
        <v>416</v>
      </c>
    </row>
    <row r="14566" spans="1:3" x14ac:dyDescent="0.2">
      <c r="A14566">
        <v>29.128001999999999</v>
      </c>
      <c r="B14566">
        <v>89</v>
      </c>
      <c r="C14566">
        <v>417</v>
      </c>
    </row>
    <row r="14567" spans="1:3" x14ac:dyDescent="0.2">
      <c r="A14567">
        <v>29.13</v>
      </c>
      <c r="B14567">
        <v>88</v>
      </c>
      <c r="C14567">
        <v>416</v>
      </c>
    </row>
    <row r="14568" spans="1:3" x14ac:dyDescent="0.2">
      <c r="A14568">
        <v>29.131997999999999</v>
      </c>
      <c r="B14568">
        <v>88</v>
      </c>
      <c r="C14568">
        <v>416</v>
      </c>
    </row>
    <row r="14569" spans="1:3" x14ac:dyDescent="0.2">
      <c r="A14569">
        <v>29.134001999999999</v>
      </c>
      <c r="B14569">
        <v>88</v>
      </c>
      <c r="C14569">
        <v>416</v>
      </c>
    </row>
    <row r="14570" spans="1:3" x14ac:dyDescent="0.2">
      <c r="A14570">
        <v>29.135999999999999</v>
      </c>
      <c r="B14570">
        <v>89</v>
      </c>
      <c r="C14570">
        <v>417</v>
      </c>
    </row>
    <row r="14571" spans="1:3" x14ac:dyDescent="0.2">
      <c r="A14571">
        <v>29.137998</v>
      </c>
      <c r="B14571">
        <v>88</v>
      </c>
      <c r="C14571">
        <v>416</v>
      </c>
    </row>
    <row r="14572" spans="1:3" x14ac:dyDescent="0.2">
      <c r="A14572">
        <v>29.140001999999999</v>
      </c>
      <c r="B14572">
        <v>89</v>
      </c>
      <c r="C14572">
        <v>416</v>
      </c>
    </row>
    <row r="14573" spans="1:3" x14ac:dyDescent="0.2">
      <c r="A14573">
        <v>29.141999999999999</v>
      </c>
      <c r="B14573">
        <v>90</v>
      </c>
      <c r="C14573">
        <v>417</v>
      </c>
    </row>
    <row r="14574" spans="1:3" x14ac:dyDescent="0.2">
      <c r="A14574">
        <v>29.143998</v>
      </c>
      <c r="B14574">
        <v>90</v>
      </c>
      <c r="C14574">
        <v>418</v>
      </c>
    </row>
    <row r="14575" spans="1:3" x14ac:dyDescent="0.2">
      <c r="A14575">
        <v>29.146001999999999</v>
      </c>
      <c r="B14575">
        <v>89</v>
      </c>
      <c r="C14575">
        <v>417</v>
      </c>
    </row>
    <row r="14576" spans="1:3" x14ac:dyDescent="0.2">
      <c r="A14576">
        <v>29.148</v>
      </c>
      <c r="B14576">
        <v>88</v>
      </c>
      <c r="C14576">
        <v>416</v>
      </c>
    </row>
    <row r="14577" spans="1:3" x14ac:dyDescent="0.2">
      <c r="A14577">
        <v>29.149998</v>
      </c>
      <c r="B14577">
        <v>88</v>
      </c>
      <c r="C14577">
        <v>415</v>
      </c>
    </row>
    <row r="14578" spans="1:3" x14ac:dyDescent="0.2">
      <c r="A14578">
        <v>29.152002</v>
      </c>
      <c r="B14578">
        <v>88</v>
      </c>
      <c r="C14578">
        <v>415</v>
      </c>
    </row>
    <row r="14579" spans="1:3" x14ac:dyDescent="0.2">
      <c r="A14579">
        <v>29.154</v>
      </c>
      <c r="B14579">
        <v>87</v>
      </c>
      <c r="C14579">
        <v>416</v>
      </c>
    </row>
    <row r="14580" spans="1:3" x14ac:dyDescent="0.2">
      <c r="A14580">
        <v>29.155998</v>
      </c>
      <c r="B14580">
        <v>87</v>
      </c>
      <c r="C14580">
        <v>416</v>
      </c>
    </row>
    <row r="14581" spans="1:3" x14ac:dyDescent="0.2">
      <c r="A14581">
        <v>29.158002</v>
      </c>
      <c r="B14581">
        <v>86</v>
      </c>
      <c r="C14581">
        <v>417</v>
      </c>
    </row>
    <row r="14582" spans="1:3" x14ac:dyDescent="0.2">
      <c r="A14582">
        <v>29.16</v>
      </c>
      <c r="B14582">
        <v>85</v>
      </c>
      <c r="C14582">
        <v>416</v>
      </c>
    </row>
    <row r="14583" spans="1:3" x14ac:dyDescent="0.2">
      <c r="A14583">
        <v>29.161998000000001</v>
      </c>
      <c r="B14583">
        <v>85</v>
      </c>
      <c r="C14583">
        <v>414</v>
      </c>
    </row>
    <row r="14584" spans="1:3" x14ac:dyDescent="0.2">
      <c r="A14584">
        <v>29.164002</v>
      </c>
      <c r="B14584">
        <v>84</v>
      </c>
      <c r="C14584">
        <v>413</v>
      </c>
    </row>
    <row r="14585" spans="1:3" x14ac:dyDescent="0.2">
      <c r="A14585">
        <v>29.166</v>
      </c>
      <c r="B14585">
        <v>84</v>
      </c>
      <c r="C14585">
        <v>412</v>
      </c>
    </row>
    <row r="14586" spans="1:3" x14ac:dyDescent="0.2">
      <c r="A14586">
        <v>29.167998000000001</v>
      </c>
      <c r="B14586">
        <v>85</v>
      </c>
      <c r="C14586">
        <v>411</v>
      </c>
    </row>
    <row r="14587" spans="1:3" x14ac:dyDescent="0.2">
      <c r="A14587">
        <v>29.170002</v>
      </c>
      <c r="B14587">
        <v>86</v>
      </c>
      <c r="C14587">
        <v>412</v>
      </c>
    </row>
    <row r="14588" spans="1:3" x14ac:dyDescent="0.2">
      <c r="A14588">
        <v>29.172000000000001</v>
      </c>
      <c r="B14588">
        <v>86</v>
      </c>
      <c r="C14588">
        <v>412</v>
      </c>
    </row>
    <row r="14589" spans="1:3" x14ac:dyDescent="0.2">
      <c r="A14589">
        <v>29.173998000000001</v>
      </c>
      <c r="B14589">
        <v>86</v>
      </c>
      <c r="C14589">
        <v>413</v>
      </c>
    </row>
    <row r="14590" spans="1:3" x14ac:dyDescent="0.2">
      <c r="A14590">
        <v>29.176002</v>
      </c>
      <c r="B14590">
        <v>87</v>
      </c>
      <c r="C14590">
        <v>413</v>
      </c>
    </row>
    <row r="14591" spans="1:3" x14ac:dyDescent="0.2">
      <c r="A14591">
        <v>29.178000000000001</v>
      </c>
      <c r="B14591">
        <v>88</v>
      </c>
      <c r="C14591">
        <v>414</v>
      </c>
    </row>
    <row r="14592" spans="1:3" x14ac:dyDescent="0.2">
      <c r="A14592">
        <v>29.179998000000001</v>
      </c>
      <c r="B14592">
        <v>88</v>
      </c>
      <c r="C14592">
        <v>414</v>
      </c>
    </row>
    <row r="14593" spans="1:3" x14ac:dyDescent="0.2">
      <c r="A14593">
        <v>29.182002000000001</v>
      </c>
      <c r="B14593">
        <v>86</v>
      </c>
      <c r="C14593">
        <v>414</v>
      </c>
    </row>
    <row r="14594" spans="1:3" x14ac:dyDescent="0.2">
      <c r="A14594">
        <v>29.184000000000001</v>
      </c>
      <c r="B14594">
        <v>86</v>
      </c>
      <c r="C14594">
        <v>414</v>
      </c>
    </row>
    <row r="14595" spans="1:3" x14ac:dyDescent="0.2">
      <c r="A14595">
        <v>29.185998000000001</v>
      </c>
      <c r="B14595">
        <v>86</v>
      </c>
      <c r="C14595">
        <v>414</v>
      </c>
    </row>
    <row r="14596" spans="1:3" x14ac:dyDescent="0.2">
      <c r="A14596">
        <v>29.188002000000001</v>
      </c>
      <c r="B14596">
        <v>86</v>
      </c>
      <c r="C14596">
        <v>414</v>
      </c>
    </row>
    <row r="14597" spans="1:3" x14ac:dyDescent="0.2">
      <c r="A14597">
        <v>29.19</v>
      </c>
      <c r="B14597">
        <v>87</v>
      </c>
      <c r="C14597">
        <v>413</v>
      </c>
    </row>
    <row r="14598" spans="1:3" x14ac:dyDescent="0.2">
      <c r="A14598">
        <v>29.191998000000002</v>
      </c>
      <c r="B14598">
        <v>89</v>
      </c>
      <c r="C14598">
        <v>413</v>
      </c>
    </row>
    <row r="14599" spans="1:3" x14ac:dyDescent="0.2">
      <c r="A14599">
        <v>29.194002000000001</v>
      </c>
      <c r="B14599">
        <v>88</v>
      </c>
      <c r="C14599">
        <v>412</v>
      </c>
    </row>
    <row r="14600" spans="1:3" x14ac:dyDescent="0.2">
      <c r="A14600">
        <v>29.196000000000002</v>
      </c>
      <c r="B14600">
        <v>87</v>
      </c>
      <c r="C14600">
        <v>412</v>
      </c>
    </row>
    <row r="14601" spans="1:3" x14ac:dyDescent="0.2">
      <c r="A14601">
        <v>29.197997999999998</v>
      </c>
      <c r="B14601">
        <v>87</v>
      </c>
      <c r="C14601">
        <v>411</v>
      </c>
    </row>
    <row r="14602" spans="1:3" x14ac:dyDescent="0.2">
      <c r="A14602">
        <v>29.200002000000001</v>
      </c>
      <c r="B14602">
        <v>86</v>
      </c>
      <c r="C14602">
        <v>410</v>
      </c>
    </row>
    <row r="14603" spans="1:3" x14ac:dyDescent="0.2">
      <c r="A14603">
        <v>29.202000000000002</v>
      </c>
      <c r="B14603">
        <v>86</v>
      </c>
      <c r="C14603">
        <v>410</v>
      </c>
    </row>
    <row r="14604" spans="1:3" x14ac:dyDescent="0.2">
      <c r="A14604">
        <v>29.203997999999999</v>
      </c>
      <c r="B14604">
        <v>86</v>
      </c>
      <c r="C14604">
        <v>411</v>
      </c>
    </row>
    <row r="14605" spans="1:3" x14ac:dyDescent="0.2">
      <c r="A14605">
        <v>29.206002000000002</v>
      </c>
      <c r="B14605">
        <v>86</v>
      </c>
      <c r="C14605">
        <v>413</v>
      </c>
    </row>
    <row r="14606" spans="1:3" x14ac:dyDescent="0.2">
      <c r="A14606">
        <v>29.207999999999998</v>
      </c>
      <c r="B14606">
        <v>86</v>
      </c>
      <c r="C14606">
        <v>414</v>
      </c>
    </row>
    <row r="14607" spans="1:3" x14ac:dyDescent="0.2">
      <c r="A14607">
        <v>29.209997999999999</v>
      </c>
      <c r="B14607">
        <v>86</v>
      </c>
      <c r="C14607">
        <v>413</v>
      </c>
    </row>
    <row r="14608" spans="1:3" x14ac:dyDescent="0.2">
      <c r="A14608">
        <v>29.212001999999998</v>
      </c>
      <c r="B14608">
        <v>86</v>
      </c>
      <c r="C14608">
        <v>412</v>
      </c>
    </row>
    <row r="14609" spans="1:3" x14ac:dyDescent="0.2">
      <c r="A14609">
        <v>29.213999999999999</v>
      </c>
      <c r="B14609">
        <v>87</v>
      </c>
      <c r="C14609">
        <v>412</v>
      </c>
    </row>
    <row r="14610" spans="1:3" x14ac:dyDescent="0.2">
      <c r="A14610">
        <v>29.215997999999999</v>
      </c>
      <c r="B14610">
        <v>88</v>
      </c>
      <c r="C14610">
        <v>412</v>
      </c>
    </row>
    <row r="14611" spans="1:3" x14ac:dyDescent="0.2">
      <c r="A14611">
        <v>29.218001999999998</v>
      </c>
      <c r="B14611">
        <v>89</v>
      </c>
      <c r="C14611">
        <v>413</v>
      </c>
    </row>
    <row r="14612" spans="1:3" x14ac:dyDescent="0.2">
      <c r="A14612">
        <v>29.22</v>
      </c>
      <c r="B14612">
        <v>90</v>
      </c>
      <c r="C14612">
        <v>413</v>
      </c>
    </row>
    <row r="14613" spans="1:3" x14ac:dyDescent="0.2">
      <c r="A14613">
        <v>29.221997999999999</v>
      </c>
      <c r="B14613">
        <v>91</v>
      </c>
      <c r="C14613">
        <v>412</v>
      </c>
    </row>
    <row r="14614" spans="1:3" x14ac:dyDescent="0.2">
      <c r="A14614">
        <v>29.224001999999999</v>
      </c>
      <c r="B14614">
        <v>90</v>
      </c>
      <c r="C14614">
        <v>411</v>
      </c>
    </row>
    <row r="14615" spans="1:3" x14ac:dyDescent="0.2">
      <c r="A14615">
        <v>29.225999999999999</v>
      </c>
      <c r="B14615">
        <v>89</v>
      </c>
      <c r="C14615">
        <v>411</v>
      </c>
    </row>
    <row r="14616" spans="1:3" x14ac:dyDescent="0.2">
      <c r="A14616">
        <v>29.227997999999999</v>
      </c>
      <c r="B14616">
        <v>89</v>
      </c>
      <c r="C14616">
        <v>411</v>
      </c>
    </row>
    <row r="14617" spans="1:3" x14ac:dyDescent="0.2">
      <c r="A14617">
        <v>29.230001999999999</v>
      </c>
      <c r="B14617">
        <v>88</v>
      </c>
      <c r="C14617">
        <v>410</v>
      </c>
    </row>
    <row r="14618" spans="1:3" x14ac:dyDescent="0.2">
      <c r="A14618">
        <v>29.231999999999999</v>
      </c>
      <c r="B14618">
        <v>87</v>
      </c>
      <c r="C14618">
        <v>410</v>
      </c>
    </row>
    <row r="14619" spans="1:3" x14ac:dyDescent="0.2">
      <c r="A14619">
        <v>29.233998</v>
      </c>
      <c r="B14619">
        <v>86</v>
      </c>
      <c r="C14619">
        <v>409</v>
      </c>
    </row>
    <row r="14620" spans="1:3" x14ac:dyDescent="0.2">
      <c r="A14620">
        <v>29.236001999999999</v>
      </c>
      <c r="B14620">
        <v>87</v>
      </c>
      <c r="C14620">
        <v>409</v>
      </c>
    </row>
    <row r="14621" spans="1:3" x14ac:dyDescent="0.2">
      <c r="A14621">
        <v>29.238</v>
      </c>
      <c r="B14621">
        <v>87</v>
      </c>
      <c r="C14621">
        <v>409</v>
      </c>
    </row>
    <row r="14622" spans="1:3" x14ac:dyDescent="0.2">
      <c r="A14622">
        <v>29.239998</v>
      </c>
      <c r="B14622">
        <v>87</v>
      </c>
      <c r="C14622">
        <v>410</v>
      </c>
    </row>
    <row r="14623" spans="1:3" x14ac:dyDescent="0.2">
      <c r="A14623">
        <v>29.242001999999999</v>
      </c>
      <c r="B14623">
        <v>87</v>
      </c>
      <c r="C14623">
        <v>410</v>
      </c>
    </row>
    <row r="14624" spans="1:3" x14ac:dyDescent="0.2">
      <c r="A14624">
        <v>29.244</v>
      </c>
      <c r="B14624">
        <v>88</v>
      </c>
      <c r="C14624">
        <v>411</v>
      </c>
    </row>
    <row r="14625" spans="1:3" x14ac:dyDescent="0.2">
      <c r="A14625">
        <v>29.245998</v>
      </c>
      <c r="B14625">
        <v>89</v>
      </c>
      <c r="C14625">
        <v>411</v>
      </c>
    </row>
    <row r="14626" spans="1:3" x14ac:dyDescent="0.2">
      <c r="A14626">
        <v>29.248002</v>
      </c>
      <c r="B14626">
        <v>89</v>
      </c>
      <c r="C14626">
        <v>411</v>
      </c>
    </row>
    <row r="14627" spans="1:3" x14ac:dyDescent="0.2">
      <c r="A14627">
        <v>29.25</v>
      </c>
      <c r="B14627">
        <v>88</v>
      </c>
      <c r="C14627">
        <v>411</v>
      </c>
    </row>
    <row r="14628" spans="1:3" x14ac:dyDescent="0.2">
      <c r="A14628">
        <v>29.251998</v>
      </c>
      <c r="B14628">
        <v>88</v>
      </c>
      <c r="C14628">
        <v>411</v>
      </c>
    </row>
    <row r="14629" spans="1:3" x14ac:dyDescent="0.2">
      <c r="A14629">
        <v>29.254002</v>
      </c>
      <c r="B14629">
        <v>88</v>
      </c>
      <c r="C14629">
        <v>411</v>
      </c>
    </row>
    <row r="14630" spans="1:3" x14ac:dyDescent="0.2">
      <c r="A14630">
        <v>29.256</v>
      </c>
      <c r="B14630">
        <v>88</v>
      </c>
      <c r="C14630">
        <v>411</v>
      </c>
    </row>
    <row r="14631" spans="1:3" x14ac:dyDescent="0.2">
      <c r="A14631">
        <v>29.257998000000001</v>
      </c>
      <c r="B14631">
        <v>87</v>
      </c>
      <c r="C14631">
        <v>412</v>
      </c>
    </row>
    <row r="14632" spans="1:3" x14ac:dyDescent="0.2">
      <c r="A14632">
        <v>29.260002</v>
      </c>
      <c r="B14632">
        <v>87</v>
      </c>
      <c r="C14632">
        <v>413</v>
      </c>
    </row>
    <row r="14633" spans="1:3" x14ac:dyDescent="0.2">
      <c r="A14633">
        <v>29.262</v>
      </c>
      <c r="B14633">
        <v>87</v>
      </c>
      <c r="C14633">
        <v>414</v>
      </c>
    </row>
    <row r="14634" spans="1:3" x14ac:dyDescent="0.2">
      <c r="A14634">
        <v>29.263998000000001</v>
      </c>
      <c r="B14634">
        <v>89</v>
      </c>
      <c r="C14634">
        <v>413</v>
      </c>
    </row>
    <row r="14635" spans="1:3" x14ac:dyDescent="0.2">
      <c r="A14635">
        <v>29.266002</v>
      </c>
      <c r="B14635">
        <v>89</v>
      </c>
      <c r="C14635">
        <v>412</v>
      </c>
    </row>
    <row r="14636" spans="1:3" x14ac:dyDescent="0.2">
      <c r="A14636">
        <v>29.268000000000001</v>
      </c>
      <c r="B14636">
        <v>90</v>
      </c>
      <c r="C14636">
        <v>412</v>
      </c>
    </row>
    <row r="14637" spans="1:3" x14ac:dyDescent="0.2">
      <c r="A14637">
        <v>29.269998000000001</v>
      </c>
      <c r="B14637">
        <v>90</v>
      </c>
      <c r="C14637">
        <v>412</v>
      </c>
    </row>
    <row r="14638" spans="1:3" x14ac:dyDescent="0.2">
      <c r="A14638">
        <v>29.272002000000001</v>
      </c>
      <c r="B14638">
        <v>90</v>
      </c>
      <c r="C14638">
        <v>412</v>
      </c>
    </row>
    <row r="14639" spans="1:3" x14ac:dyDescent="0.2">
      <c r="A14639">
        <v>29.274000000000001</v>
      </c>
      <c r="B14639">
        <v>89</v>
      </c>
      <c r="C14639">
        <v>411</v>
      </c>
    </row>
    <row r="14640" spans="1:3" x14ac:dyDescent="0.2">
      <c r="A14640">
        <v>29.275998000000001</v>
      </c>
      <c r="B14640">
        <v>89</v>
      </c>
      <c r="C14640">
        <v>410</v>
      </c>
    </row>
    <row r="14641" spans="1:3" x14ac:dyDescent="0.2">
      <c r="A14641">
        <v>29.278002000000001</v>
      </c>
      <c r="B14641">
        <v>88</v>
      </c>
      <c r="C14641">
        <v>410</v>
      </c>
    </row>
    <row r="14642" spans="1:3" x14ac:dyDescent="0.2">
      <c r="A14642">
        <v>29.28</v>
      </c>
      <c r="B14642">
        <v>87</v>
      </c>
      <c r="C14642">
        <v>409</v>
      </c>
    </row>
    <row r="14643" spans="1:3" x14ac:dyDescent="0.2">
      <c r="A14643">
        <v>29.281998000000002</v>
      </c>
      <c r="B14643">
        <v>86</v>
      </c>
      <c r="C14643">
        <v>410</v>
      </c>
    </row>
    <row r="14644" spans="1:3" x14ac:dyDescent="0.2">
      <c r="A14644">
        <v>29.284002000000001</v>
      </c>
      <c r="B14644">
        <v>86</v>
      </c>
      <c r="C14644">
        <v>410</v>
      </c>
    </row>
    <row r="14645" spans="1:3" x14ac:dyDescent="0.2">
      <c r="A14645">
        <v>29.286000000000001</v>
      </c>
      <c r="B14645">
        <v>84</v>
      </c>
      <c r="C14645">
        <v>409</v>
      </c>
    </row>
    <row r="14646" spans="1:3" x14ac:dyDescent="0.2">
      <c r="A14646">
        <v>29.287998000000002</v>
      </c>
      <c r="B14646">
        <v>84</v>
      </c>
      <c r="C14646">
        <v>408</v>
      </c>
    </row>
    <row r="14647" spans="1:3" x14ac:dyDescent="0.2">
      <c r="A14647">
        <v>29.290002000000001</v>
      </c>
      <c r="B14647">
        <v>85</v>
      </c>
      <c r="C14647">
        <v>408</v>
      </c>
    </row>
    <row r="14648" spans="1:3" x14ac:dyDescent="0.2">
      <c r="A14648">
        <v>29.292000000000002</v>
      </c>
      <c r="B14648">
        <v>87</v>
      </c>
      <c r="C14648">
        <v>407</v>
      </c>
    </row>
    <row r="14649" spans="1:3" x14ac:dyDescent="0.2">
      <c r="A14649">
        <v>29.293997999999998</v>
      </c>
      <c r="B14649">
        <v>86</v>
      </c>
      <c r="C14649">
        <v>407</v>
      </c>
    </row>
    <row r="14650" spans="1:3" x14ac:dyDescent="0.2">
      <c r="A14650">
        <v>29.296002000000001</v>
      </c>
      <c r="B14650">
        <v>86</v>
      </c>
      <c r="C14650">
        <v>408</v>
      </c>
    </row>
    <row r="14651" spans="1:3" x14ac:dyDescent="0.2">
      <c r="A14651">
        <v>29.297999999999998</v>
      </c>
      <c r="B14651">
        <v>85</v>
      </c>
      <c r="C14651">
        <v>408</v>
      </c>
    </row>
    <row r="14652" spans="1:3" x14ac:dyDescent="0.2">
      <c r="A14652">
        <v>29.299997999999999</v>
      </c>
      <c r="B14652">
        <v>85</v>
      </c>
      <c r="C14652">
        <v>409</v>
      </c>
    </row>
    <row r="14653" spans="1:3" x14ac:dyDescent="0.2">
      <c r="A14653">
        <v>29.302002000000002</v>
      </c>
      <c r="B14653">
        <v>85</v>
      </c>
      <c r="C14653">
        <v>409</v>
      </c>
    </row>
    <row r="14654" spans="1:3" x14ac:dyDescent="0.2">
      <c r="A14654">
        <v>29.303999999999998</v>
      </c>
      <c r="B14654">
        <v>86</v>
      </c>
      <c r="C14654">
        <v>409</v>
      </c>
    </row>
    <row r="14655" spans="1:3" x14ac:dyDescent="0.2">
      <c r="A14655">
        <v>29.305997999999999</v>
      </c>
      <c r="B14655">
        <v>86</v>
      </c>
      <c r="C14655">
        <v>409</v>
      </c>
    </row>
    <row r="14656" spans="1:3" x14ac:dyDescent="0.2">
      <c r="A14656">
        <v>29.308001999999998</v>
      </c>
      <c r="B14656">
        <v>88</v>
      </c>
      <c r="C14656">
        <v>409</v>
      </c>
    </row>
    <row r="14657" spans="1:3" x14ac:dyDescent="0.2">
      <c r="A14657">
        <v>29.31</v>
      </c>
      <c r="B14657">
        <v>86</v>
      </c>
      <c r="C14657">
        <v>408</v>
      </c>
    </row>
    <row r="14658" spans="1:3" x14ac:dyDescent="0.2">
      <c r="A14658">
        <v>29.311997999999999</v>
      </c>
      <c r="B14658">
        <v>86</v>
      </c>
      <c r="C14658">
        <v>408</v>
      </c>
    </row>
    <row r="14659" spans="1:3" x14ac:dyDescent="0.2">
      <c r="A14659">
        <v>29.314001999999999</v>
      </c>
      <c r="B14659">
        <v>86</v>
      </c>
      <c r="C14659">
        <v>408</v>
      </c>
    </row>
    <row r="14660" spans="1:3" x14ac:dyDescent="0.2">
      <c r="A14660">
        <v>29.315999999999999</v>
      </c>
      <c r="B14660">
        <v>85</v>
      </c>
      <c r="C14660">
        <v>408</v>
      </c>
    </row>
    <row r="14661" spans="1:3" x14ac:dyDescent="0.2">
      <c r="A14661">
        <v>29.317997999999999</v>
      </c>
      <c r="B14661">
        <v>84</v>
      </c>
      <c r="C14661">
        <v>407</v>
      </c>
    </row>
    <row r="14662" spans="1:3" x14ac:dyDescent="0.2">
      <c r="A14662">
        <v>29.320001999999999</v>
      </c>
      <c r="B14662">
        <v>84</v>
      </c>
      <c r="C14662">
        <v>407</v>
      </c>
    </row>
    <row r="14663" spans="1:3" x14ac:dyDescent="0.2">
      <c r="A14663">
        <v>29.321999999999999</v>
      </c>
      <c r="B14663">
        <v>84</v>
      </c>
      <c r="C14663">
        <v>406</v>
      </c>
    </row>
    <row r="14664" spans="1:3" x14ac:dyDescent="0.2">
      <c r="A14664">
        <v>29.323998</v>
      </c>
      <c r="B14664">
        <v>83</v>
      </c>
      <c r="C14664">
        <v>406</v>
      </c>
    </row>
    <row r="14665" spans="1:3" x14ac:dyDescent="0.2">
      <c r="A14665">
        <v>29.326001999999999</v>
      </c>
      <c r="B14665">
        <v>84</v>
      </c>
      <c r="C14665">
        <v>407</v>
      </c>
    </row>
    <row r="14666" spans="1:3" x14ac:dyDescent="0.2">
      <c r="A14666">
        <v>29.327999999999999</v>
      </c>
      <c r="B14666">
        <v>84</v>
      </c>
      <c r="C14666">
        <v>408</v>
      </c>
    </row>
    <row r="14667" spans="1:3" x14ac:dyDescent="0.2">
      <c r="A14667">
        <v>29.329998</v>
      </c>
      <c r="B14667">
        <v>84</v>
      </c>
      <c r="C14667">
        <v>410</v>
      </c>
    </row>
    <row r="14668" spans="1:3" x14ac:dyDescent="0.2">
      <c r="A14668">
        <v>29.332001999999999</v>
      </c>
      <c r="B14668">
        <v>83</v>
      </c>
      <c r="C14668">
        <v>410</v>
      </c>
    </row>
    <row r="14669" spans="1:3" x14ac:dyDescent="0.2">
      <c r="A14669">
        <v>29.334</v>
      </c>
      <c r="B14669">
        <v>83</v>
      </c>
      <c r="C14669">
        <v>410</v>
      </c>
    </row>
    <row r="14670" spans="1:3" x14ac:dyDescent="0.2">
      <c r="A14670">
        <v>29.335998</v>
      </c>
      <c r="B14670">
        <v>84</v>
      </c>
      <c r="C14670">
        <v>410</v>
      </c>
    </row>
    <row r="14671" spans="1:3" x14ac:dyDescent="0.2">
      <c r="A14671">
        <v>29.338001999999999</v>
      </c>
      <c r="B14671">
        <v>84</v>
      </c>
      <c r="C14671">
        <v>409</v>
      </c>
    </row>
    <row r="14672" spans="1:3" x14ac:dyDescent="0.2">
      <c r="A14672">
        <v>29.34</v>
      </c>
      <c r="B14672">
        <v>84</v>
      </c>
      <c r="C14672">
        <v>408</v>
      </c>
    </row>
    <row r="14673" spans="1:3" x14ac:dyDescent="0.2">
      <c r="A14673">
        <v>29.341998</v>
      </c>
      <c r="B14673">
        <v>85</v>
      </c>
      <c r="C14673">
        <v>407</v>
      </c>
    </row>
    <row r="14674" spans="1:3" x14ac:dyDescent="0.2">
      <c r="A14674">
        <v>29.344002</v>
      </c>
      <c r="B14674">
        <v>85</v>
      </c>
      <c r="C14674">
        <v>406</v>
      </c>
    </row>
    <row r="14675" spans="1:3" x14ac:dyDescent="0.2">
      <c r="A14675">
        <v>29.346</v>
      </c>
      <c r="B14675">
        <v>86</v>
      </c>
      <c r="C14675">
        <v>405</v>
      </c>
    </row>
    <row r="14676" spans="1:3" x14ac:dyDescent="0.2">
      <c r="A14676">
        <v>29.347998</v>
      </c>
      <c r="B14676">
        <v>86</v>
      </c>
      <c r="C14676">
        <v>406</v>
      </c>
    </row>
    <row r="14677" spans="1:3" x14ac:dyDescent="0.2">
      <c r="A14677">
        <v>29.350002</v>
      </c>
      <c r="B14677">
        <v>86</v>
      </c>
      <c r="C14677">
        <v>406</v>
      </c>
    </row>
    <row r="14678" spans="1:3" x14ac:dyDescent="0.2">
      <c r="A14678">
        <v>29.352</v>
      </c>
      <c r="B14678">
        <v>86</v>
      </c>
      <c r="C14678">
        <v>407</v>
      </c>
    </row>
    <row r="14679" spans="1:3" x14ac:dyDescent="0.2">
      <c r="A14679">
        <v>29.353998000000001</v>
      </c>
      <c r="B14679">
        <v>85</v>
      </c>
      <c r="C14679">
        <v>407</v>
      </c>
    </row>
    <row r="14680" spans="1:3" x14ac:dyDescent="0.2">
      <c r="A14680">
        <v>29.356002</v>
      </c>
      <c r="B14680">
        <v>85</v>
      </c>
      <c r="C14680">
        <v>407</v>
      </c>
    </row>
    <row r="14681" spans="1:3" x14ac:dyDescent="0.2">
      <c r="A14681">
        <v>29.358000000000001</v>
      </c>
      <c r="B14681">
        <v>85</v>
      </c>
      <c r="C14681">
        <v>407</v>
      </c>
    </row>
    <row r="14682" spans="1:3" x14ac:dyDescent="0.2">
      <c r="A14682">
        <v>29.359998000000001</v>
      </c>
      <c r="B14682">
        <v>85</v>
      </c>
      <c r="C14682">
        <v>406</v>
      </c>
    </row>
    <row r="14683" spans="1:3" x14ac:dyDescent="0.2">
      <c r="A14683">
        <v>29.362002</v>
      </c>
      <c r="B14683">
        <v>86</v>
      </c>
      <c r="C14683">
        <v>407</v>
      </c>
    </row>
    <row r="14684" spans="1:3" x14ac:dyDescent="0.2">
      <c r="A14684">
        <v>29.364000000000001</v>
      </c>
      <c r="B14684">
        <v>86</v>
      </c>
      <c r="C14684">
        <v>407</v>
      </c>
    </row>
    <row r="14685" spans="1:3" x14ac:dyDescent="0.2">
      <c r="A14685">
        <v>29.365998000000001</v>
      </c>
      <c r="B14685">
        <v>87</v>
      </c>
      <c r="C14685">
        <v>408</v>
      </c>
    </row>
    <row r="14686" spans="1:3" x14ac:dyDescent="0.2">
      <c r="A14686">
        <v>29.368002000000001</v>
      </c>
      <c r="B14686">
        <v>86</v>
      </c>
      <c r="C14686">
        <v>408</v>
      </c>
    </row>
    <row r="14687" spans="1:3" x14ac:dyDescent="0.2">
      <c r="A14687">
        <v>29.37</v>
      </c>
      <c r="B14687">
        <v>86</v>
      </c>
      <c r="C14687">
        <v>407</v>
      </c>
    </row>
    <row r="14688" spans="1:3" x14ac:dyDescent="0.2">
      <c r="A14688">
        <v>29.371998000000001</v>
      </c>
      <c r="B14688">
        <v>86</v>
      </c>
      <c r="C14688">
        <v>407</v>
      </c>
    </row>
    <row r="14689" spans="1:3" x14ac:dyDescent="0.2">
      <c r="A14689">
        <v>29.374002000000001</v>
      </c>
      <c r="B14689">
        <v>86</v>
      </c>
      <c r="C14689">
        <v>407</v>
      </c>
    </row>
    <row r="14690" spans="1:3" x14ac:dyDescent="0.2">
      <c r="A14690">
        <v>29.376000000000001</v>
      </c>
      <c r="B14690">
        <v>87</v>
      </c>
      <c r="C14690">
        <v>407</v>
      </c>
    </row>
    <row r="14691" spans="1:3" x14ac:dyDescent="0.2">
      <c r="A14691">
        <v>29.377998000000002</v>
      </c>
      <c r="B14691">
        <v>87</v>
      </c>
      <c r="C14691">
        <v>406</v>
      </c>
    </row>
    <row r="14692" spans="1:3" x14ac:dyDescent="0.2">
      <c r="A14692">
        <v>29.380002000000001</v>
      </c>
      <c r="B14692">
        <v>87</v>
      </c>
      <c r="C14692">
        <v>407</v>
      </c>
    </row>
    <row r="14693" spans="1:3" x14ac:dyDescent="0.2">
      <c r="A14693">
        <v>29.382000000000001</v>
      </c>
      <c r="B14693">
        <v>88</v>
      </c>
      <c r="C14693">
        <v>407</v>
      </c>
    </row>
    <row r="14694" spans="1:3" x14ac:dyDescent="0.2">
      <c r="A14694">
        <v>29.383997999999998</v>
      </c>
      <c r="B14694">
        <v>88</v>
      </c>
      <c r="C14694">
        <v>406</v>
      </c>
    </row>
    <row r="14695" spans="1:3" x14ac:dyDescent="0.2">
      <c r="A14695">
        <v>29.386002000000001</v>
      </c>
      <c r="B14695">
        <v>89</v>
      </c>
      <c r="C14695">
        <v>405</v>
      </c>
    </row>
    <row r="14696" spans="1:3" x14ac:dyDescent="0.2">
      <c r="A14696">
        <v>29.388000000000002</v>
      </c>
      <c r="B14696">
        <v>88</v>
      </c>
      <c r="C14696">
        <v>404</v>
      </c>
    </row>
    <row r="14697" spans="1:3" x14ac:dyDescent="0.2">
      <c r="A14697">
        <v>29.389997999999999</v>
      </c>
      <c r="B14697">
        <v>87</v>
      </c>
      <c r="C14697">
        <v>405</v>
      </c>
    </row>
    <row r="14698" spans="1:3" x14ac:dyDescent="0.2">
      <c r="A14698">
        <v>29.392002000000002</v>
      </c>
      <c r="B14698">
        <v>86</v>
      </c>
      <c r="C14698">
        <v>404</v>
      </c>
    </row>
    <row r="14699" spans="1:3" x14ac:dyDescent="0.2">
      <c r="A14699">
        <v>29.393999999999998</v>
      </c>
      <c r="B14699">
        <v>86</v>
      </c>
      <c r="C14699">
        <v>404</v>
      </c>
    </row>
    <row r="14700" spans="1:3" x14ac:dyDescent="0.2">
      <c r="A14700">
        <v>29.395997999999999</v>
      </c>
      <c r="B14700">
        <v>86</v>
      </c>
      <c r="C14700">
        <v>404</v>
      </c>
    </row>
    <row r="14701" spans="1:3" x14ac:dyDescent="0.2">
      <c r="A14701">
        <v>29.398002000000002</v>
      </c>
      <c r="B14701">
        <v>86</v>
      </c>
      <c r="C14701">
        <v>403</v>
      </c>
    </row>
    <row r="14702" spans="1:3" x14ac:dyDescent="0.2">
      <c r="A14702">
        <v>29.4</v>
      </c>
      <c r="B14702">
        <v>86</v>
      </c>
      <c r="C14702">
        <v>403</v>
      </c>
    </row>
    <row r="14703" spans="1:3" x14ac:dyDescent="0.2">
      <c r="A14703">
        <v>29.401997999999999</v>
      </c>
      <c r="B14703">
        <v>85</v>
      </c>
      <c r="C14703">
        <v>403</v>
      </c>
    </row>
    <row r="14704" spans="1:3" x14ac:dyDescent="0.2">
      <c r="A14704">
        <v>29.404001999999998</v>
      </c>
      <c r="B14704">
        <v>86</v>
      </c>
      <c r="C14704">
        <v>403</v>
      </c>
    </row>
    <row r="14705" spans="1:3" x14ac:dyDescent="0.2">
      <c r="A14705">
        <v>29.405999999999999</v>
      </c>
      <c r="B14705">
        <v>86</v>
      </c>
      <c r="C14705">
        <v>404</v>
      </c>
    </row>
    <row r="14706" spans="1:3" x14ac:dyDescent="0.2">
      <c r="A14706">
        <v>29.407997999999999</v>
      </c>
      <c r="B14706">
        <v>86</v>
      </c>
      <c r="C14706">
        <v>406</v>
      </c>
    </row>
    <row r="14707" spans="1:3" x14ac:dyDescent="0.2">
      <c r="A14707">
        <v>29.410001999999999</v>
      </c>
      <c r="B14707">
        <v>85</v>
      </c>
      <c r="C14707">
        <v>406</v>
      </c>
    </row>
    <row r="14708" spans="1:3" x14ac:dyDescent="0.2">
      <c r="A14708">
        <v>29.411999999999999</v>
      </c>
      <c r="B14708">
        <v>85</v>
      </c>
      <c r="C14708">
        <v>406</v>
      </c>
    </row>
    <row r="14709" spans="1:3" x14ac:dyDescent="0.2">
      <c r="A14709">
        <v>29.413997999999999</v>
      </c>
      <c r="B14709">
        <v>84</v>
      </c>
      <c r="C14709">
        <v>406</v>
      </c>
    </row>
    <row r="14710" spans="1:3" x14ac:dyDescent="0.2">
      <c r="A14710">
        <v>29.416001999999999</v>
      </c>
      <c r="B14710">
        <v>84</v>
      </c>
      <c r="C14710">
        <v>406</v>
      </c>
    </row>
    <row r="14711" spans="1:3" x14ac:dyDescent="0.2">
      <c r="A14711">
        <v>29.417999999999999</v>
      </c>
      <c r="B14711">
        <v>84</v>
      </c>
      <c r="C14711">
        <v>406</v>
      </c>
    </row>
    <row r="14712" spans="1:3" x14ac:dyDescent="0.2">
      <c r="A14712">
        <v>29.419998</v>
      </c>
      <c r="B14712">
        <v>84</v>
      </c>
      <c r="C14712">
        <v>406</v>
      </c>
    </row>
    <row r="14713" spans="1:3" x14ac:dyDescent="0.2">
      <c r="A14713">
        <v>29.422001999999999</v>
      </c>
      <c r="B14713">
        <v>83</v>
      </c>
      <c r="C14713">
        <v>405</v>
      </c>
    </row>
    <row r="14714" spans="1:3" x14ac:dyDescent="0.2">
      <c r="A14714">
        <v>29.423999999999999</v>
      </c>
      <c r="B14714">
        <v>83</v>
      </c>
      <c r="C14714">
        <v>403</v>
      </c>
    </row>
    <row r="14715" spans="1:3" x14ac:dyDescent="0.2">
      <c r="A14715">
        <v>29.425998</v>
      </c>
      <c r="B14715">
        <v>83</v>
      </c>
      <c r="C14715">
        <v>403</v>
      </c>
    </row>
    <row r="14716" spans="1:3" x14ac:dyDescent="0.2">
      <c r="A14716">
        <v>29.428001999999999</v>
      </c>
      <c r="B14716">
        <v>84</v>
      </c>
      <c r="C14716">
        <v>403</v>
      </c>
    </row>
    <row r="14717" spans="1:3" x14ac:dyDescent="0.2">
      <c r="A14717">
        <v>29.43</v>
      </c>
      <c r="B14717">
        <v>83</v>
      </c>
      <c r="C14717">
        <v>403</v>
      </c>
    </row>
    <row r="14718" spans="1:3" x14ac:dyDescent="0.2">
      <c r="A14718">
        <v>29.431998</v>
      </c>
      <c r="B14718">
        <v>84</v>
      </c>
      <c r="C14718">
        <v>402</v>
      </c>
    </row>
    <row r="14719" spans="1:3" x14ac:dyDescent="0.2">
      <c r="A14719">
        <v>29.434002</v>
      </c>
      <c r="B14719">
        <v>84</v>
      </c>
      <c r="C14719">
        <v>403</v>
      </c>
    </row>
    <row r="14720" spans="1:3" x14ac:dyDescent="0.2">
      <c r="A14720">
        <v>29.436</v>
      </c>
      <c r="B14720">
        <v>83</v>
      </c>
      <c r="C14720">
        <v>403</v>
      </c>
    </row>
    <row r="14721" spans="1:3" x14ac:dyDescent="0.2">
      <c r="A14721">
        <v>29.437998</v>
      </c>
      <c r="B14721">
        <v>83</v>
      </c>
      <c r="C14721">
        <v>403</v>
      </c>
    </row>
    <row r="14722" spans="1:3" x14ac:dyDescent="0.2">
      <c r="A14722">
        <v>29.440002</v>
      </c>
      <c r="B14722">
        <v>83</v>
      </c>
      <c r="C14722">
        <v>403</v>
      </c>
    </row>
    <row r="14723" spans="1:3" x14ac:dyDescent="0.2">
      <c r="A14723">
        <v>29.442</v>
      </c>
      <c r="B14723">
        <v>84</v>
      </c>
      <c r="C14723">
        <v>404</v>
      </c>
    </row>
    <row r="14724" spans="1:3" x14ac:dyDescent="0.2">
      <c r="A14724">
        <v>29.443998000000001</v>
      </c>
      <c r="B14724">
        <v>83</v>
      </c>
      <c r="C14724">
        <v>404</v>
      </c>
    </row>
    <row r="14725" spans="1:3" x14ac:dyDescent="0.2">
      <c r="A14725">
        <v>29.446002</v>
      </c>
      <c r="B14725">
        <v>83</v>
      </c>
      <c r="C14725">
        <v>404</v>
      </c>
    </row>
    <row r="14726" spans="1:3" x14ac:dyDescent="0.2">
      <c r="A14726">
        <v>29.448</v>
      </c>
      <c r="B14726">
        <v>83</v>
      </c>
      <c r="C14726">
        <v>405</v>
      </c>
    </row>
    <row r="14727" spans="1:3" x14ac:dyDescent="0.2">
      <c r="A14727">
        <v>29.449998000000001</v>
      </c>
      <c r="B14727">
        <v>83</v>
      </c>
      <c r="C14727">
        <v>404</v>
      </c>
    </row>
    <row r="14728" spans="1:3" x14ac:dyDescent="0.2">
      <c r="A14728">
        <v>29.452002</v>
      </c>
      <c r="B14728">
        <v>83</v>
      </c>
      <c r="C14728">
        <v>403</v>
      </c>
    </row>
    <row r="14729" spans="1:3" x14ac:dyDescent="0.2">
      <c r="A14729">
        <v>29.454000000000001</v>
      </c>
      <c r="B14729">
        <v>82</v>
      </c>
      <c r="C14729">
        <v>404</v>
      </c>
    </row>
    <row r="14730" spans="1:3" x14ac:dyDescent="0.2">
      <c r="A14730">
        <v>29.455998000000001</v>
      </c>
      <c r="B14730">
        <v>81</v>
      </c>
      <c r="C14730">
        <v>406</v>
      </c>
    </row>
    <row r="14731" spans="1:3" x14ac:dyDescent="0.2">
      <c r="A14731">
        <v>29.458002</v>
      </c>
      <c r="B14731">
        <v>80</v>
      </c>
      <c r="C14731">
        <v>406</v>
      </c>
    </row>
    <row r="14732" spans="1:3" x14ac:dyDescent="0.2">
      <c r="A14732">
        <v>29.46</v>
      </c>
      <c r="B14732">
        <v>80</v>
      </c>
      <c r="C14732">
        <v>407</v>
      </c>
    </row>
    <row r="14733" spans="1:3" x14ac:dyDescent="0.2">
      <c r="A14733">
        <v>29.461998000000001</v>
      </c>
      <c r="B14733">
        <v>81</v>
      </c>
      <c r="C14733">
        <v>406</v>
      </c>
    </row>
    <row r="14734" spans="1:3" x14ac:dyDescent="0.2">
      <c r="A14734">
        <v>29.464002000000001</v>
      </c>
      <c r="B14734">
        <v>82</v>
      </c>
      <c r="C14734">
        <v>405</v>
      </c>
    </row>
    <row r="14735" spans="1:3" x14ac:dyDescent="0.2">
      <c r="A14735">
        <v>29.466000000000001</v>
      </c>
      <c r="B14735">
        <v>82</v>
      </c>
      <c r="C14735">
        <v>403</v>
      </c>
    </row>
    <row r="14736" spans="1:3" x14ac:dyDescent="0.2">
      <c r="A14736">
        <v>29.467998000000001</v>
      </c>
      <c r="B14736">
        <v>83</v>
      </c>
      <c r="C14736">
        <v>402</v>
      </c>
    </row>
    <row r="14737" spans="1:3" x14ac:dyDescent="0.2">
      <c r="A14737">
        <v>29.470002000000001</v>
      </c>
      <c r="B14737">
        <v>84</v>
      </c>
      <c r="C14737">
        <v>401</v>
      </c>
    </row>
    <row r="14738" spans="1:3" x14ac:dyDescent="0.2">
      <c r="A14738">
        <v>29.472000000000001</v>
      </c>
      <c r="B14738">
        <v>84</v>
      </c>
      <c r="C14738">
        <v>401</v>
      </c>
    </row>
    <row r="14739" spans="1:3" x14ac:dyDescent="0.2">
      <c r="A14739">
        <v>29.473998000000002</v>
      </c>
      <c r="B14739">
        <v>85</v>
      </c>
      <c r="C14739">
        <v>401</v>
      </c>
    </row>
    <row r="14740" spans="1:3" x14ac:dyDescent="0.2">
      <c r="A14740">
        <v>29.476002000000001</v>
      </c>
      <c r="B14740">
        <v>85</v>
      </c>
      <c r="C14740">
        <v>401</v>
      </c>
    </row>
    <row r="14741" spans="1:3" x14ac:dyDescent="0.2">
      <c r="A14741">
        <v>29.478000000000002</v>
      </c>
      <c r="B14741">
        <v>84</v>
      </c>
      <c r="C14741">
        <v>401</v>
      </c>
    </row>
    <row r="14742" spans="1:3" x14ac:dyDescent="0.2">
      <c r="A14742">
        <v>29.479997999999998</v>
      </c>
      <c r="B14742">
        <v>84</v>
      </c>
      <c r="C14742">
        <v>402</v>
      </c>
    </row>
    <row r="14743" spans="1:3" x14ac:dyDescent="0.2">
      <c r="A14743">
        <v>29.482002000000001</v>
      </c>
      <c r="B14743">
        <v>86</v>
      </c>
      <c r="C14743">
        <v>402</v>
      </c>
    </row>
    <row r="14744" spans="1:3" x14ac:dyDescent="0.2">
      <c r="A14744">
        <v>29.484000000000002</v>
      </c>
      <c r="B14744">
        <v>87</v>
      </c>
      <c r="C14744">
        <v>402</v>
      </c>
    </row>
    <row r="14745" spans="1:3" x14ac:dyDescent="0.2">
      <c r="A14745">
        <v>29.485997999999999</v>
      </c>
      <c r="B14745">
        <v>88</v>
      </c>
      <c r="C14745">
        <v>403</v>
      </c>
    </row>
    <row r="14746" spans="1:3" x14ac:dyDescent="0.2">
      <c r="A14746">
        <v>29.488002000000002</v>
      </c>
      <c r="B14746">
        <v>88</v>
      </c>
      <c r="C14746">
        <v>404</v>
      </c>
    </row>
    <row r="14747" spans="1:3" x14ac:dyDescent="0.2">
      <c r="A14747">
        <v>29.49</v>
      </c>
      <c r="B14747">
        <v>87</v>
      </c>
      <c r="C14747">
        <v>403</v>
      </c>
    </row>
    <row r="14748" spans="1:3" x14ac:dyDescent="0.2">
      <c r="A14748">
        <v>29.491997999999999</v>
      </c>
      <c r="B14748">
        <v>85</v>
      </c>
      <c r="C14748">
        <v>401</v>
      </c>
    </row>
    <row r="14749" spans="1:3" x14ac:dyDescent="0.2">
      <c r="A14749">
        <v>29.494001999999998</v>
      </c>
      <c r="B14749">
        <v>84</v>
      </c>
      <c r="C14749">
        <v>399</v>
      </c>
    </row>
    <row r="14750" spans="1:3" x14ac:dyDescent="0.2">
      <c r="A14750">
        <v>29.495999999999999</v>
      </c>
      <c r="B14750">
        <v>83</v>
      </c>
      <c r="C14750">
        <v>398</v>
      </c>
    </row>
    <row r="14751" spans="1:3" x14ac:dyDescent="0.2">
      <c r="A14751">
        <v>29.497997999999999</v>
      </c>
      <c r="B14751">
        <v>83</v>
      </c>
      <c r="C14751">
        <v>397</v>
      </c>
    </row>
    <row r="14752" spans="1:3" x14ac:dyDescent="0.2">
      <c r="A14752">
        <v>29.500001999999999</v>
      </c>
      <c r="B14752">
        <v>84</v>
      </c>
      <c r="C14752">
        <v>397</v>
      </c>
    </row>
    <row r="14753" spans="1:3" x14ac:dyDescent="0.2">
      <c r="A14753">
        <v>29.501999999999999</v>
      </c>
      <c r="B14753">
        <v>84</v>
      </c>
      <c r="C14753">
        <v>397</v>
      </c>
    </row>
    <row r="14754" spans="1:3" x14ac:dyDescent="0.2">
      <c r="A14754">
        <v>29.503997999999999</v>
      </c>
      <c r="B14754">
        <v>85</v>
      </c>
      <c r="C14754">
        <v>397</v>
      </c>
    </row>
    <row r="14755" spans="1:3" x14ac:dyDescent="0.2">
      <c r="A14755">
        <v>29.506001999999999</v>
      </c>
      <c r="B14755">
        <v>84</v>
      </c>
      <c r="C14755">
        <v>398</v>
      </c>
    </row>
    <row r="14756" spans="1:3" x14ac:dyDescent="0.2">
      <c r="A14756">
        <v>29.507999999999999</v>
      </c>
      <c r="B14756">
        <v>84</v>
      </c>
      <c r="C14756">
        <v>398</v>
      </c>
    </row>
    <row r="14757" spans="1:3" x14ac:dyDescent="0.2">
      <c r="A14757">
        <v>29.509998</v>
      </c>
      <c r="B14757">
        <v>84</v>
      </c>
      <c r="C14757">
        <v>400</v>
      </c>
    </row>
    <row r="14758" spans="1:3" x14ac:dyDescent="0.2">
      <c r="A14758">
        <v>29.512001999999999</v>
      </c>
      <c r="B14758">
        <v>84</v>
      </c>
      <c r="C14758">
        <v>400</v>
      </c>
    </row>
    <row r="14759" spans="1:3" x14ac:dyDescent="0.2">
      <c r="A14759">
        <v>29.513999999999999</v>
      </c>
      <c r="B14759">
        <v>83</v>
      </c>
      <c r="C14759">
        <v>400</v>
      </c>
    </row>
    <row r="14760" spans="1:3" x14ac:dyDescent="0.2">
      <c r="A14760">
        <v>29.515998</v>
      </c>
      <c r="B14760">
        <v>83</v>
      </c>
      <c r="C14760">
        <v>400</v>
      </c>
    </row>
    <row r="14761" spans="1:3" x14ac:dyDescent="0.2">
      <c r="A14761">
        <v>29.518001999999999</v>
      </c>
      <c r="B14761">
        <v>83</v>
      </c>
      <c r="C14761">
        <v>401</v>
      </c>
    </row>
    <row r="14762" spans="1:3" x14ac:dyDescent="0.2">
      <c r="A14762">
        <v>29.52</v>
      </c>
      <c r="B14762">
        <v>84</v>
      </c>
      <c r="C14762">
        <v>401</v>
      </c>
    </row>
    <row r="14763" spans="1:3" x14ac:dyDescent="0.2">
      <c r="A14763">
        <v>29.521998</v>
      </c>
      <c r="B14763">
        <v>85</v>
      </c>
      <c r="C14763">
        <v>402</v>
      </c>
    </row>
    <row r="14764" spans="1:3" x14ac:dyDescent="0.2">
      <c r="A14764">
        <v>29.524001999999999</v>
      </c>
      <c r="B14764">
        <v>86</v>
      </c>
      <c r="C14764">
        <v>402</v>
      </c>
    </row>
    <row r="14765" spans="1:3" x14ac:dyDescent="0.2">
      <c r="A14765">
        <v>29.526</v>
      </c>
      <c r="B14765">
        <v>86</v>
      </c>
      <c r="C14765">
        <v>401</v>
      </c>
    </row>
    <row r="14766" spans="1:3" x14ac:dyDescent="0.2">
      <c r="A14766">
        <v>29.527998</v>
      </c>
      <c r="B14766">
        <v>86</v>
      </c>
      <c r="C14766">
        <v>400</v>
      </c>
    </row>
    <row r="14767" spans="1:3" x14ac:dyDescent="0.2">
      <c r="A14767">
        <v>29.530002</v>
      </c>
      <c r="B14767">
        <v>85</v>
      </c>
      <c r="C14767">
        <v>400</v>
      </c>
    </row>
    <row r="14768" spans="1:3" x14ac:dyDescent="0.2">
      <c r="A14768">
        <v>29.532</v>
      </c>
      <c r="B14768">
        <v>84</v>
      </c>
      <c r="C14768">
        <v>400</v>
      </c>
    </row>
    <row r="14769" spans="1:3" x14ac:dyDescent="0.2">
      <c r="A14769">
        <v>29.533998</v>
      </c>
      <c r="B14769">
        <v>83</v>
      </c>
      <c r="C14769">
        <v>400</v>
      </c>
    </row>
    <row r="14770" spans="1:3" x14ac:dyDescent="0.2">
      <c r="A14770">
        <v>29.536002</v>
      </c>
      <c r="B14770">
        <v>82</v>
      </c>
      <c r="C14770">
        <v>399</v>
      </c>
    </row>
    <row r="14771" spans="1:3" x14ac:dyDescent="0.2">
      <c r="A14771">
        <v>29.538</v>
      </c>
      <c r="B14771">
        <v>82</v>
      </c>
      <c r="C14771">
        <v>397</v>
      </c>
    </row>
    <row r="14772" spans="1:3" x14ac:dyDescent="0.2">
      <c r="A14772">
        <v>29.539998000000001</v>
      </c>
      <c r="B14772">
        <v>83</v>
      </c>
      <c r="C14772">
        <v>397</v>
      </c>
    </row>
    <row r="14773" spans="1:3" x14ac:dyDescent="0.2">
      <c r="A14773">
        <v>29.542002</v>
      </c>
      <c r="B14773">
        <v>83</v>
      </c>
      <c r="C14773">
        <v>396</v>
      </c>
    </row>
    <row r="14774" spans="1:3" x14ac:dyDescent="0.2">
      <c r="A14774">
        <v>29.544</v>
      </c>
      <c r="B14774">
        <v>83</v>
      </c>
      <c r="C14774">
        <v>396</v>
      </c>
    </row>
    <row r="14775" spans="1:3" x14ac:dyDescent="0.2">
      <c r="A14775">
        <v>29.545998000000001</v>
      </c>
      <c r="B14775">
        <v>83</v>
      </c>
      <c r="C14775">
        <v>396</v>
      </c>
    </row>
    <row r="14776" spans="1:3" x14ac:dyDescent="0.2">
      <c r="A14776">
        <v>29.548002</v>
      </c>
      <c r="B14776">
        <v>83</v>
      </c>
      <c r="C14776">
        <v>398</v>
      </c>
    </row>
    <row r="14777" spans="1:3" x14ac:dyDescent="0.2">
      <c r="A14777">
        <v>29.55</v>
      </c>
      <c r="B14777">
        <v>84</v>
      </c>
      <c r="C14777">
        <v>399</v>
      </c>
    </row>
    <row r="14778" spans="1:3" x14ac:dyDescent="0.2">
      <c r="A14778">
        <v>29.551998000000001</v>
      </c>
      <c r="B14778">
        <v>84</v>
      </c>
      <c r="C14778">
        <v>400</v>
      </c>
    </row>
    <row r="14779" spans="1:3" x14ac:dyDescent="0.2">
      <c r="A14779">
        <v>29.554002000000001</v>
      </c>
      <c r="B14779">
        <v>83</v>
      </c>
      <c r="C14779">
        <v>401</v>
      </c>
    </row>
    <row r="14780" spans="1:3" x14ac:dyDescent="0.2">
      <c r="A14780">
        <v>29.556000000000001</v>
      </c>
      <c r="B14780">
        <v>83</v>
      </c>
      <c r="C14780">
        <v>401</v>
      </c>
    </row>
    <row r="14781" spans="1:3" x14ac:dyDescent="0.2">
      <c r="A14781">
        <v>29.557998000000001</v>
      </c>
      <c r="B14781">
        <v>82</v>
      </c>
      <c r="C14781">
        <v>401</v>
      </c>
    </row>
    <row r="14782" spans="1:3" x14ac:dyDescent="0.2">
      <c r="A14782">
        <v>29.560002000000001</v>
      </c>
      <c r="B14782">
        <v>81</v>
      </c>
      <c r="C14782">
        <v>401</v>
      </c>
    </row>
    <row r="14783" spans="1:3" x14ac:dyDescent="0.2">
      <c r="A14783">
        <v>29.562000000000001</v>
      </c>
      <c r="B14783">
        <v>81</v>
      </c>
      <c r="C14783">
        <v>401</v>
      </c>
    </row>
    <row r="14784" spans="1:3" x14ac:dyDescent="0.2">
      <c r="A14784">
        <v>29.563998000000002</v>
      </c>
      <c r="B14784">
        <v>82</v>
      </c>
      <c r="C14784">
        <v>401</v>
      </c>
    </row>
    <row r="14785" spans="1:3" x14ac:dyDescent="0.2">
      <c r="A14785">
        <v>29.566002000000001</v>
      </c>
      <c r="B14785">
        <v>82</v>
      </c>
      <c r="C14785">
        <v>401</v>
      </c>
    </row>
    <row r="14786" spans="1:3" x14ac:dyDescent="0.2">
      <c r="A14786">
        <v>29.568000000000001</v>
      </c>
      <c r="B14786">
        <v>81</v>
      </c>
      <c r="C14786">
        <v>401</v>
      </c>
    </row>
    <row r="14787" spans="1:3" x14ac:dyDescent="0.2">
      <c r="A14787">
        <v>29.569997999999998</v>
      </c>
      <c r="B14787">
        <v>82</v>
      </c>
      <c r="C14787">
        <v>401</v>
      </c>
    </row>
    <row r="14788" spans="1:3" x14ac:dyDescent="0.2">
      <c r="A14788">
        <v>29.572002000000001</v>
      </c>
      <c r="B14788">
        <v>83</v>
      </c>
      <c r="C14788">
        <v>401</v>
      </c>
    </row>
    <row r="14789" spans="1:3" x14ac:dyDescent="0.2">
      <c r="A14789">
        <v>29.574000000000002</v>
      </c>
      <c r="B14789">
        <v>81</v>
      </c>
      <c r="C14789">
        <v>400</v>
      </c>
    </row>
    <row r="14790" spans="1:3" x14ac:dyDescent="0.2">
      <c r="A14790">
        <v>29.575997999999998</v>
      </c>
      <c r="B14790">
        <v>82</v>
      </c>
      <c r="C14790">
        <v>399</v>
      </c>
    </row>
    <row r="14791" spans="1:3" x14ac:dyDescent="0.2">
      <c r="A14791">
        <v>29.578002000000001</v>
      </c>
      <c r="B14791">
        <v>82</v>
      </c>
      <c r="C14791">
        <v>399</v>
      </c>
    </row>
    <row r="14792" spans="1:3" x14ac:dyDescent="0.2">
      <c r="A14792">
        <v>29.58</v>
      </c>
      <c r="B14792">
        <v>82</v>
      </c>
      <c r="C14792">
        <v>398</v>
      </c>
    </row>
    <row r="14793" spans="1:3" x14ac:dyDescent="0.2">
      <c r="A14793">
        <v>29.581997999999999</v>
      </c>
      <c r="B14793">
        <v>81</v>
      </c>
      <c r="C14793">
        <v>398</v>
      </c>
    </row>
    <row r="14794" spans="1:3" x14ac:dyDescent="0.2">
      <c r="A14794">
        <v>29.584002000000002</v>
      </c>
      <c r="B14794">
        <v>81</v>
      </c>
      <c r="C14794">
        <v>398</v>
      </c>
    </row>
    <row r="14795" spans="1:3" x14ac:dyDescent="0.2">
      <c r="A14795">
        <v>29.585999999999999</v>
      </c>
      <c r="B14795">
        <v>82</v>
      </c>
      <c r="C14795">
        <v>398</v>
      </c>
    </row>
    <row r="14796" spans="1:3" x14ac:dyDescent="0.2">
      <c r="A14796">
        <v>29.587997999999999</v>
      </c>
      <c r="B14796">
        <v>81</v>
      </c>
      <c r="C14796">
        <v>399</v>
      </c>
    </row>
    <row r="14797" spans="1:3" x14ac:dyDescent="0.2">
      <c r="A14797">
        <v>29.590001999999998</v>
      </c>
      <c r="B14797">
        <v>81</v>
      </c>
      <c r="C14797">
        <v>399</v>
      </c>
    </row>
    <row r="14798" spans="1:3" x14ac:dyDescent="0.2">
      <c r="A14798">
        <v>29.591999999999999</v>
      </c>
      <c r="B14798">
        <v>81</v>
      </c>
      <c r="C14798">
        <v>399</v>
      </c>
    </row>
    <row r="14799" spans="1:3" x14ac:dyDescent="0.2">
      <c r="A14799">
        <v>29.593997999999999</v>
      </c>
      <c r="B14799">
        <v>82</v>
      </c>
      <c r="C14799">
        <v>399</v>
      </c>
    </row>
    <row r="14800" spans="1:3" x14ac:dyDescent="0.2">
      <c r="A14800">
        <v>29.596001999999999</v>
      </c>
      <c r="B14800">
        <v>82</v>
      </c>
      <c r="C14800">
        <v>399</v>
      </c>
    </row>
    <row r="14801" spans="1:3" x14ac:dyDescent="0.2">
      <c r="A14801">
        <v>29.597999999999999</v>
      </c>
      <c r="B14801">
        <v>82</v>
      </c>
      <c r="C14801">
        <v>399</v>
      </c>
    </row>
    <row r="14802" spans="1:3" x14ac:dyDescent="0.2">
      <c r="A14802">
        <v>29.599997999999999</v>
      </c>
      <c r="B14802">
        <v>81</v>
      </c>
      <c r="C14802">
        <v>399</v>
      </c>
    </row>
    <row r="14803" spans="1:3" x14ac:dyDescent="0.2">
      <c r="A14803">
        <v>29.602001999999999</v>
      </c>
      <c r="B14803">
        <v>80</v>
      </c>
      <c r="C14803">
        <v>398</v>
      </c>
    </row>
    <row r="14804" spans="1:3" x14ac:dyDescent="0.2">
      <c r="A14804">
        <v>29.603999999999999</v>
      </c>
      <c r="B14804">
        <v>80</v>
      </c>
      <c r="C14804">
        <v>398</v>
      </c>
    </row>
    <row r="14805" spans="1:3" x14ac:dyDescent="0.2">
      <c r="A14805">
        <v>29.605998</v>
      </c>
      <c r="B14805">
        <v>81</v>
      </c>
      <c r="C14805">
        <v>398</v>
      </c>
    </row>
    <row r="14806" spans="1:3" x14ac:dyDescent="0.2">
      <c r="A14806">
        <v>29.608001999999999</v>
      </c>
      <c r="B14806">
        <v>82</v>
      </c>
      <c r="C14806">
        <v>398</v>
      </c>
    </row>
    <row r="14807" spans="1:3" x14ac:dyDescent="0.2">
      <c r="A14807">
        <v>29.61</v>
      </c>
      <c r="B14807">
        <v>82</v>
      </c>
      <c r="C14807">
        <v>398</v>
      </c>
    </row>
    <row r="14808" spans="1:3" x14ac:dyDescent="0.2">
      <c r="A14808">
        <v>29.611998</v>
      </c>
      <c r="B14808">
        <v>82</v>
      </c>
      <c r="C14808">
        <v>399</v>
      </c>
    </row>
    <row r="14809" spans="1:3" x14ac:dyDescent="0.2">
      <c r="A14809">
        <v>29.614001999999999</v>
      </c>
      <c r="B14809">
        <v>82</v>
      </c>
      <c r="C14809">
        <v>398</v>
      </c>
    </row>
    <row r="14810" spans="1:3" x14ac:dyDescent="0.2">
      <c r="A14810">
        <v>29.616</v>
      </c>
      <c r="B14810">
        <v>82</v>
      </c>
      <c r="C14810">
        <v>397</v>
      </c>
    </row>
    <row r="14811" spans="1:3" x14ac:dyDescent="0.2">
      <c r="A14811">
        <v>29.617998</v>
      </c>
      <c r="B14811">
        <v>81</v>
      </c>
      <c r="C14811">
        <v>397</v>
      </c>
    </row>
    <row r="14812" spans="1:3" x14ac:dyDescent="0.2">
      <c r="A14812">
        <v>29.620001999999999</v>
      </c>
      <c r="B14812">
        <v>80</v>
      </c>
      <c r="C14812">
        <v>397</v>
      </c>
    </row>
    <row r="14813" spans="1:3" x14ac:dyDescent="0.2">
      <c r="A14813">
        <v>29.622</v>
      </c>
      <c r="B14813">
        <v>80</v>
      </c>
      <c r="C14813">
        <v>397</v>
      </c>
    </row>
    <row r="14814" spans="1:3" x14ac:dyDescent="0.2">
      <c r="A14814">
        <v>29.623998</v>
      </c>
      <c r="B14814">
        <v>81</v>
      </c>
      <c r="C14814">
        <v>397</v>
      </c>
    </row>
    <row r="14815" spans="1:3" x14ac:dyDescent="0.2">
      <c r="A14815">
        <v>29.626002</v>
      </c>
      <c r="B14815">
        <v>80</v>
      </c>
      <c r="C14815">
        <v>397</v>
      </c>
    </row>
    <row r="14816" spans="1:3" x14ac:dyDescent="0.2">
      <c r="A14816">
        <v>29.628</v>
      </c>
      <c r="B14816">
        <v>81</v>
      </c>
      <c r="C14816">
        <v>396</v>
      </c>
    </row>
    <row r="14817" spans="1:3" x14ac:dyDescent="0.2">
      <c r="A14817">
        <v>29.629998000000001</v>
      </c>
      <c r="B14817">
        <v>81</v>
      </c>
      <c r="C14817">
        <v>395</v>
      </c>
    </row>
    <row r="14818" spans="1:3" x14ac:dyDescent="0.2">
      <c r="A14818">
        <v>29.632002</v>
      </c>
      <c r="B14818">
        <v>80</v>
      </c>
      <c r="C14818">
        <v>396</v>
      </c>
    </row>
    <row r="14819" spans="1:3" x14ac:dyDescent="0.2">
      <c r="A14819">
        <v>29.634</v>
      </c>
      <c r="B14819">
        <v>80</v>
      </c>
      <c r="C14819">
        <v>396</v>
      </c>
    </row>
    <row r="14820" spans="1:3" x14ac:dyDescent="0.2">
      <c r="A14820">
        <v>29.635998000000001</v>
      </c>
      <c r="B14820">
        <v>81</v>
      </c>
      <c r="C14820">
        <v>396</v>
      </c>
    </row>
    <row r="14821" spans="1:3" x14ac:dyDescent="0.2">
      <c r="A14821">
        <v>29.638002</v>
      </c>
      <c r="B14821">
        <v>81</v>
      </c>
      <c r="C14821">
        <v>397</v>
      </c>
    </row>
    <row r="14822" spans="1:3" x14ac:dyDescent="0.2">
      <c r="A14822">
        <v>29.64</v>
      </c>
      <c r="B14822">
        <v>80</v>
      </c>
      <c r="C14822">
        <v>397</v>
      </c>
    </row>
    <row r="14823" spans="1:3" x14ac:dyDescent="0.2">
      <c r="A14823">
        <v>29.641998000000001</v>
      </c>
      <c r="B14823">
        <v>79</v>
      </c>
      <c r="C14823">
        <v>397</v>
      </c>
    </row>
    <row r="14824" spans="1:3" x14ac:dyDescent="0.2">
      <c r="A14824">
        <v>29.644002</v>
      </c>
      <c r="B14824">
        <v>80</v>
      </c>
      <c r="C14824">
        <v>397</v>
      </c>
    </row>
    <row r="14825" spans="1:3" x14ac:dyDescent="0.2">
      <c r="A14825">
        <v>29.646000000000001</v>
      </c>
      <c r="B14825">
        <v>80</v>
      </c>
      <c r="C14825">
        <v>396</v>
      </c>
    </row>
    <row r="14826" spans="1:3" x14ac:dyDescent="0.2">
      <c r="A14826">
        <v>29.647998000000001</v>
      </c>
      <c r="B14826">
        <v>80</v>
      </c>
      <c r="C14826">
        <v>395</v>
      </c>
    </row>
    <row r="14827" spans="1:3" x14ac:dyDescent="0.2">
      <c r="A14827">
        <v>29.650002000000001</v>
      </c>
      <c r="B14827">
        <v>81</v>
      </c>
      <c r="C14827">
        <v>394</v>
      </c>
    </row>
    <row r="14828" spans="1:3" x14ac:dyDescent="0.2">
      <c r="A14828">
        <v>29.652000000000001</v>
      </c>
      <c r="B14828">
        <v>81</v>
      </c>
      <c r="C14828">
        <v>394</v>
      </c>
    </row>
    <row r="14829" spans="1:3" x14ac:dyDescent="0.2">
      <c r="A14829">
        <v>29.653998000000001</v>
      </c>
      <c r="B14829">
        <v>81</v>
      </c>
      <c r="C14829">
        <v>393</v>
      </c>
    </row>
    <row r="14830" spans="1:3" x14ac:dyDescent="0.2">
      <c r="A14830">
        <v>29.656002000000001</v>
      </c>
      <c r="B14830">
        <v>81</v>
      </c>
      <c r="C14830">
        <v>394</v>
      </c>
    </row>
    <row r="14831" spans="1:3" x14ac:dyDescent="0.2">
      <c r="A14831">
        <v>29.658000000000001</v>
      </c>
      <c r="B14831">
        <v>79</v>
      </c>
      <c r="C14831">
        <v>394</v>
      </c>
    </row>
    <row r="14832" spans="1:3" x14ac:dyDescent="0.2">
      <c r="A14832">
        <v>29.659998000000002</v>
      </c>
      <c r="B14832">
        <v>78</v>
      </c>
      <c r="C14832">
        <v>395</v>
      </c>
    </row>
    <row r="14833" spans="1:3" x14ac:dyDescent="0.2">
      <c r="A14833">
        <v>29.662002000000001</v>
      </c>
      <c r="B14833">
        <v>78</v>
      </c>
      <c r="C14833">
        <v>395</v>
      </c>
    </row>
    <row r="14834" spans="1:3" x14ac:dyDescent="0.2">
      <c r="A14834">
        <v>29.664000000000001</v>
      </c>
      <c r="B14834">
        <v>78</v>
      </c>
      <c r="C14834">
        <v>394</v>
      </c>
    </row>
    <row r="14835" spans="1:3" x14ac:dyDescent="0.2">
      <c r="A14835">
        <v>29.665997999999998</v>
      </c>
      <c r="B14835">
        <v>78</v>
      </c>
      <c r="C14835">
        <v>394</v>
      </c>
    </row>
    <row r="14836" spans="1:3" x14ac:dyDescent="0.2">
      <c r="A14836">
        <v>29.668002000000001</v>
      </c>
      <c r="B14836">
        <v>79</v>
      </c>
      <c r="C14836">
        <v>394</v>
      </c>
    </row>
    <row r="14837" spans="1:3" x14ac:dyDescent="0.2">
      <c r="A14837">
        <v>29.67</v>
      </c>
      <c r="B14837">
        <v>80</v>
      </c>
      <c r="C14837">
        <v>394</v>
      </c>
    </row>
    <row r="14838" spans="1:3" x14ac:dyDescent="0.2">
      <c r="A14838">
        <v>29.671997999999999</v>
      </c>
      <c r="B14838">
        <v>80</v>
      </c>
      <c r="C14838">
        <v>395</v>
      </c>
    </row>
    <row r="14839" spans="1:3" x14ac:dyDescent="0.2">
      <c r="A14839">
        <v>29.674002000000002</v>
      </c>
      <c r="B14839">
        <v>80</v>
      </c>
      <c r="C14839">
        <v>394</v>
      </c>
    </row>
    <row r="14840" spans="1:3" x14ac:dyDescent="0.2">
      <c r="A14840">
        <v>29.675999999999998</v>
      </c>
      <c r="B14840">
        <v>80</v>
      </c>
      <c r="C14840">
        <v>394</v>
      </c>
    </row>
    <row r="14841" spans="1:3" x14ac:dyDescent="0.2">
      <c r="A14841">
        <v>29.677997999999999</v>
      </c>
      <c r="B14841">
        <v>80</v>
      </c>
      <c r="C14841">
        <v>394</v>
      </c>
    </row>
    <row r="14842" spans="1:3" x14ac:dyDescent="0.2">
      <c r="A14842">
        <v>29.680002000000002</v>
      </c>
      <c r="B14842">
        <v>80</v>
      </c>
      <c r="C14842">
        <v>395</v>
      </c>
    </row>
    <row r="14843" spans="1:3" x14ac:dyDescent="0.2">
      <c r="A14843">
        <v>29.681999999999999</v>
      </c>
      <c r="B14843">
        <v>80</v>
      </c>
      <c r="C14843">
        <v>397</v>
      </c>
    </row>
    <row r="14844" spans="1:3" x14ac:dyDescent="0.2">
      <c r="A14844">
        <v>29.683997999999999</v>
      </c>
      <c r="B14844">
        <v>79</v>
      </c>
      <c r="C14844">
        <v>397</v>
      </c>
    </row>
    <row r="14845" spans="1:3" x14ac:dyDescent="0.2">
      <c r="A14845">
        <v>29.686001999999998</v>
      </c>
      <c r="B14845">
        <v>79</v>
      </c>
      <c r="C14845">
        <v>396</v>
      </c>
    </row>
    <row r="14846" spans="1:3" x14ac:dyDescent="0.2">
      <c r="A14846">
        <v>29.687999999999999</v>
      </c>
      <c r="B14846">
        <v>78</v>
      </c>
      <c r="C14846">
        <v>395</v>
      </c>
    </row>
    <row r="14847" spans="1:3" x14ac:dyDescent="0.2">
      <c r="A14847">
        <v>29.689997999999999</v>
      </c>
      <c r="B14847">
        <v>79</v>
      </c>
      <c r="C14847">
        <v>394</v>
      </c>
    </row>
    <row r="14848" spans="1:3" x14ac:dyDescent="0.2">
      <c r="A14848">
        <v>29.692001999999999</v>
      </c>
      <c r="B14848">
        <v>79</v>
      </c>
      <c r="C14848">
        <v>394</v>
      </c>
    </row>
    <row r="14849" spans="1:3" x14ac:dyDescent="0.2">
      <c r="A14849">
        <v>29.693999999999999</v>
      </c>
      <c r="B14849">
        <v>79</v>
      </c>
      <c r="C14849">
        <v>395</v>
      </c>
    </row>
    <row r="14850" spans="1:3" x14ac:dyDescent="0.2">
      <c r="A14850">
        <v>29.695997999999999</v>
      </c>
      <c r="B14850">
        <v>79</v>
      </c>
      <c r="C14850">
        <v>396</v>
      </c>
    </row>
    <row r="14851" spans="1:3" x14ac:dyDescent="0.2">
      <c r="A14851">
        <v>29.698001999999999</v>
      </c>
      <c r="B14851">
        <v>79</v>
      </c>
      <c r="C14851">
        <v>395</v>
      </c>
    </row>
    <row r="14852" spans="1:3" x14ac:dyDescent="0.2">
      <c r="A14852">
        <v>29.7</v>
      </c>
      <c r="B14852">
        <v>78</v>
      </c>
      <c r="C14852">
        <v>395</v>
      </c>
    </row>
    <row r="14853" spans="1:3" x14ac:dyDescent="0.2">
      <c r="A14853">
        <v>29.701998</v>
      </c>
      <c r="B14853">
        <v>77</v>
      </c>
      <c r="C14853">
        <v>394</v>
      </c>
    </row>
    <row r="14854" spans="1:3" x14ac:dyDescent="0.2">
      <c r="A14854">
        <v>29.704001999999999</v>
      </c>
      <c r="B14854">
        <v>77</v>
      </c>
      <c r="C14854">
        <v>394</v>
      </c>
    </row>
    <row r="14855" spans="1:3" x14ac:dyDescent="0.2">
      <c r="A14855">
        <v>29.706</v>
      </c>
      <c r="B14855">
        <v>78</v>
      </c>
      <c r="C14855">
        <v>393</v>
      </c>
    </row>
    <row r="14856" spans="1:3" x14ac:dyDescent="0.2">
      <c r="A14856">
        <v>29.707998</v>
      </c>
      <c r="B14856">
        <v>79</v>
      </c>
      <c r="C14856">
        <v>393</v>
      </c>
    </row>
    <row r="14857" spans="1:3" x14ac:dyDescent="0.2">
      <c r="A14857">
        <v>29.710001999999999</v>
      </c>
      <c r="B14857">
        <v>80</v>
      </c>
      <c r="C14857">
        <v>392</v>
      </c>
    </row>
    <row r="14858" spans="1:3" x14ac:dyDescent="0.2">
      <c r="A14858">
        <v>29.712</v>
      </c>
      <c r="B14858">
        <v>80</v>
      </c>
      <c r="C14858">
        <v>391</v>
      </c>
    </row>
    <row r="14859" spans="1:3" x14ac:dyDescent="0.2">
      <c r="A14859">
        <v>29.713998</v>
      </c>
      <c r="B14859">
        <v>82</v>
      </c>
      <c r="C14859">
        <v>389</v>
      </c>
    </row>
    <row r="14860" spans="1:3" x14ac:dyDescent="0.2">
      <c r="A14860">
        <v>29.716002</v>
      </c>
      <c r="B14860">
        <v>82</v>
      </c>
      <c r="C14860">
        <v>390</v>
      </c>
    </row>
    <row r="14861" spans="1:3" x14ac:dyDescent="0.2">
      <c r="A14861">
        <v>29.718</v>
      </c>
      <c r="B14861">
        <v>81</v>
      </c>
      <c r="C14861">
        <v>392</v>
      </c>
    </row>
    <row r="14862" spans="1:3" x14ac:dyDescent="0.2">
      <c r="A14862">
        <v>29.719998</v>
      </c>
      <c r="B14862">
        <v>81</v>
      </c>
      <c r="C14862">
        <v>393</v>
      </c>
    </row>
    <row r="14863" spans="1:3" x14ac:dyDescent="0.2">
      <c r="A14863">
        <v>29.722002</v>
      </c>
      <c r="B14863">
        <v>81</v>
      </c>
      <c r="C14863">
        <v>391</v>
      </c>
    </row>
    <row r="14864" spans="1:3" x14ac:dyDescent="0.2">
      <c r="A14864">
        <v>29.724</v>
      </c>
      <c r="B14864">
        <v>81</v>
      </c>
      <c r="C14864">
        <v>391</v>
      </c>
    </row>
    <row r="14865" spans="1:3" x14ac:dyDescent="0.2">
      <c r="A14865">
        <v>29.725998000000001</v>
      </c>
      <c r="B14865">
        <v>81</v>
      </c>
      <c r="C14865">
        <v>391</v>
      </c>
    </row>
    <row r="14866" spans="1:3" x14ac:dyDescent="0.2">
      <c r="A14866">
        <v>29.728002</v>
      </c>
      <c r="B14866">
        <v>81</v>
      </c>
      <c r="C14866">
        <v>391</v>
      </c>
    </row>
    <row r="14867" spans="1:3" x14ac:dyDescent="0.2">
      <c r="A14867">
        <v>29.73</v>
      </c>
      <c r="B14867">
        <v>82</v>
      </c>
      <c r="C14867">
        <v>391</v>
      </c>
    </row>
    <row r="14868" spans="1:3" x14ac:dyDescent="0.2">
      <c r="A14868">
        <v>29.731998000000001</v>
      </c>
      <c r="B14868">
        <v>83</v>
      </c>
      <c r="C14868">
        <v>391</v>
      </c>
    </row>
    <row r="14869" spans="1:3" x14ac:dyDescent="0.2">
      <c r="A14869">
        <v>29.734002</v>
      </c>
      <c r="B14869">
        <v>81</v>
      </c>
      <c r="C14869">
        <v>391</v>
      </c>
    </row>
    <row r="14870" spans="1:3" x14ac:dyDescent="0.2">
      <c r="A14870">
        <v>29.736000000000001</v>
      </c>
      <c r="B14870">
        <v>79</v>
      </c>
      <c r="C14870">
        <v>391</v>
      </c>
    </row>
    <row r="14871" spans="1:3" x14ac:dyDescent="0.2">
      <c r="A14871">
        <v>29.737998000000001</v>
      </c>
      <c r="B14871">
        <v>78</v>
      </c>
      <c r="C14871">
        <v>391</v>
      </c>
    </row>
    <row r="14872" spans="1:3" x14ac:dyDescent="0.2">
      <c r="A14872">
        <v>29.740002</v>
      </c>
      <c r="B14872">
        <v>77</v>
      </c>
      <c r="C14872">
        <v>392</v>
      </c>
    </row>
    <row r="14873" spans="1:3" x14ac:dyDescent="0.2">
      <c r="A14873">
        <v>29.742000000000001</v>
      </c>
      <c r="B14873">
        <v>77</v>
      </c>
      <c r="C14873">
        <v>393</v>
      </c>
    </row>
    <row r="14874" spans="1:3" x14ac:dyDescent="0.2">
      <c r="A14874">
        <v>29.743998000000001</v>
      </c>
      <c r="B14874">
        <v>78</v>
      </c>
      <c r="C14874">
        <v>393</v>
      </c>
    </row>
    <row r="14875" spans="1:3" x14ac:dyDescent="0.2">
      <c r="A14875">
        <v>29.746002000000001</v>
      </c>
      <c r="B14875">
        <v>79</v>
      </c>
      <c r="C14875">
        <v>391</v>
      </c>
    </row>
    <row r="14876" spans="1:3" x14ac:dyDescent="0.2">
      <c r="A14876">
        <v>29.748000000000001</v>
      </c>
      <c r="B14876">
        <v>81</v>
      </c>
      <c r="C14876">
        <v>390</v>
      </c>
    </row>
    <row r="14877" spans="1:3" x14ac:dyDescent="0.2">
      <c r="A14877">
        <v>29.749998000000001</v>
      </c>
      <c r="B14877">
        <v>82</v>
      </c>
      <c r="C14877">
        <v>391</v>
      </c>
    </row>
    <row r="14878" spans="1:3" x14ac:dyDescent="0.2">
      <c r="A14878">
        <v>29.752002000000001</v>
      </c>
      <c r="B14878">
        <v>81</v>
      </c>
      <c r="C14878">
        <v>392</v>
      </c>
    </row>
    <row r="14879" spans="1:3" x14ac:dyDescent="0.2">
      <c r="A14879">
        <v>29.754000000000001</v>
      </c>
      <c r="B14879">
        <v>80</v>
      </c>
      <c r="C14879">
        <v>391</v>
      </c>
    </row>
    <row r="14880" spans="1:3" x14ac:dyDescent="0.2">
      <c r="A14880">
        <v>29.755998000000002</v>
      </c>
      <c r="B14880">
        <v>80</v>
      </c>
      <c r="C14880">
        <v>391</v>
      </c>
    </row>
    <row r="14881" spans="1:3" x14ac:dyDescent="0.2">
      <c r="A14881">
        <v>29.758002000000001</v>
      </c>
      <c r="B14881">
        <v>80</v>
      </c>
      <c r="C14881">
        <v>391</v>
      </c>
    </row>
    <row r="14882" spans="1:3" x14ac:dyDescent="0.2">
      <c r="A14882">
        <v>29.76</v>
      </c>
      <c r="B14882">
        <v>79</v>
      </c>
      <c r="C14882">
        <v>392</v>
      </c>
    </row>
    <row r="14883" spans="1:3" x14ac:dyDescent="0.2">
      <c r="A14883">
        <v>29.761997999999998</v>
      </c>
      <c r="B14883">
        <v>79</v>
      </c>
      <c r="C14883">
        <v>391</v>
      </c>
    </row>
    <row r="14884" spans="1:3" x14ac:dyDescent="0.2">
      <c r="A14884">
        <v>29.764002000000001</v>
      </c>
      <c r="B14884">
        <v>79</v>
      </c>
      <c r="C14884">
        <v>392</v>
      </c>
    </row>
    <row r="14885" spans="1:3" x14ac:dyDescent="0.2">
      <c r="A14885">
        <v>29.765999999999998</v>
      </c>
      <c r="B14885">
        <v>79</v>
      </c>
      <c r="C14885">
        <v>391</v>
      </c>
    </row>
    <row r="14886" spans="1:3" x14ac:dyDescent="0.2">
      <c r="A14886">
        <v>29.767997999999999</v>
      </c>
      <c r="B14886">
        <v>78</v>
      </c>
      <c r="C14886">
        <v>392</v>
      </c>
    </row>
    <row r="14887" spans="1:3" x14ac:dyDescent="0.2">
      <c r="A14887">
        <v>29.770002000000002</v>
      </c>
      <c r="B14887">
        <v>77</v>
      </c>
      <c r="C14887">
        <v>391</v>
      </c>
    </row>
    <row r="14888" spans="1:3" x14ac:dyDescent="0.2">
      <c r="A14888">
        <v>29.771999999999998</v>
      </c>
      <c r="B14888">
        <v>76</v>
      </c>
      <c r="C14888">
        <v>391</v>
      </c>
    </row>
    <row r="14889" spans="1:3" x14ac:dyDescent="0.2">
      <c r="A14889">
        <v>29.773997999999999</v>
      </c>
      <c r="B14889">
        <v>75</v>
      </c>
      <c r="C14889">
        <v>391</v>
      </c>
    </row>
    <row r="14890" spans="1:3" x14ac:dyDescent="0.2">
      <c r="A14890">
        <v>29.776001999999998</v>
      </c>
      <c r="B14890">
        <v>75</v>
      </c>
      <c r="C14890">
        <v>391</v>
      </c>
    </row>
    <row r="14891" spans="1:3" x14ac:dyDescent="0.2">
      <c r="A14891">
        <v>29.777999999999999</v>
      </c>
      <c r="B14891">
        <v>76</v>
      </c>
      <c r="C14891">
        <v>390</v>
      </c>
    </row>
    <row r="14892" spans="1:3" x14ac:dyDescent="0.2">
      <c r="A14892">
        <v>29.779997999999999</v>
      </c>
      <c r="B14892">
        <v>76</v>
      </c>
      <c r="C14892">
        <v>389</v>
      </c>
    </row>
    <row r="14893" spans="1:3" x14ac:dyDescent="0.2">
      <c r="A14893">
        <v>29.782001999999999</v>
      </c>
      <c r="B14893">
        <v>77</v>
      </c>
      <c r="C14893">
        <v>388</v>
      </c>
    </row>
    <row r="14894" spans="1:3" x14ac:dyDescent="0.2">
      <c r="A14894">
        <v>29.783999999999999</v>
      </c>
      <c r="B14894">
        <v>78</v>
      </c>
      <c r="C14894">
        <v>389</v>
      </c>
    </row>
    <row r="14895" spans="1:3" x14ac:dyDescent="0.2">
      <c r="A14895">
        <v>29.785997999999999</v>
      </c>
      <c r="B14895">
        <v>79</v>
      </c>
      <c r="C14895">
        <v>389</v>
      </c>
    </row>
    <row r="14896" spans="1:3" x14ac:dyDescent="0.2">
      <c r="A14896">
        <v>29.788001999999999</v>
      </c>
      <c r="B14896">
        <v>79</v>
      </c>
      <c r="C14896">
        <v>388</v>
      </c>
    </row>
    <row r="14897" spans="1:3" x14ac:dyDescent="0.2">
      <c r="A14897">
        <v>29.79</v>
      </c>
      <c r="B14897">
        <v>79</v>
      </c>
      <c r="C14897">
        <v>388</v>
      </c>
    </row>
    <row r="14898" spans="1:3" x14ac:dyDescent="0.2">
      <c r="A14898">
        <v>29.791998</v>
      </c>
      <c r="B14898">
        <v>79</v>
      </c>
      <c r="C14898">
        <v>389</v>
      </c>
    </row>
    <row r="14899" spans="1:3" x14ac:dyDescent="0.2">
      <c r="A14899">
        <v>29.794001999999999</v>
      </c>
      <c r="B14899">
        <v>79</v>
      </c>
      <c r="C14899">
        <v>389</v>
      </c>
    </row>
    <row r="14900" spans="1:3" x14ac:dyDescent="0.2">
      <c r="A14900">
        <v>29.795999999999999</v>
      </c>
      <c r="B14900">
        <v>79</v>
      </c>
      <c r="C14900">
        <v>388</v>
      </c>
    </row>
    <row r="14901" spans="1:3" x14ac:dyDescent="0.2">
      <c r="A14901">
        <v>29.797998</v>
      </c>
      <c r="B14901">
        <v>80</v>
      </c>
      <c r="C14901">
        <v>387</v>
      </c>
    </row>
    <row r="14902" spans="1:3" x14ac:dyDescent="0.2">
      <c r="A14902">
        <v>29.800001999999999</v>
      </c>
      <c r="B14902">
        <v>81</v>
      </c>
      <c r="C14902">
        <v>386</v>
      </c>
    </row>
    <row r="14903" spans="1:3" x14ac:dyDescent="0.2">
      <c r="A14903">
        <v>29.802</v>
      </c>
      <c r="B14903">
        <v>81</v>
      </c>
      <c r="C14903">
        <v>387</v>
      </c>
    </row>
    <row r="14904" spans="1:3" x14ac:dyDescent="0.2">
      <c r="A14904">
        <v>29.803998</v>
      </c>
      <c r="B14904">
        <v>78</v>
      </c>
      <c r="C14904">
        <v>387</v>
      </c>
    </row>
    <row r="14905" spans="1:3" x14ac:dyDescent="0.2">
      <c r="A14905">
        <v>29.806001999999999</v>
      </c>
      <c r="B14905">
        <v>76</v>
      </c>
      <c r="C14905">
        <v>388</v>
      </c>
    </row>
    <row r="14906" spans="1:3" x14ac:dyDescent="0.2">
      <c r="A14906">
        <v>29.808</v>
      </c>
      <c r="B14906">
        <v>77</v>
      </c>
      <c r="C14906">
        <v>389</v>
      </c>
    </row>
    <row r="14907" spans="1:3" x14ac:dyDescent="0.2">
      <c r="A14907">
        <v>29.809998</v>
      </c>
      <c r="B14907">
        <v>77</v>
      </c>
      <c r="C14907">
        <v>389</v>
      </c>
    </row>
    <row r="14908" spans="1:3" x14ac:dyDescent="0.2">
      <c r="A14908">
        <v>29.812002</v>
      </c>
      <c r="B14908">
        <v>77</v>
      </c>
      <c r="C14908">
        <v>390</v>
      </c>
    </row>
    <row r="14909" spans="1:3" x14ac:dyDescent="0.2">
      <c r="A14909">
        <v>29.814</v>
      </c>
      <c r="B14909">
        <v>78</v>
      </c>
      <c r="C14909">
        <v>390</v>
      </c>
    </row>
    <row r="14910" spans="1:3" x14ac:dyDescent="0.2">
      <c r="A14910">
        <v>29.815998</v>
      </c>
      <c r="B14910">
        <v>77</v>
      </c>
      <c r="C14910">
        <v>390</v>
      </c>
    </row>
    <row r="14911" spans="1:3" x14ac:dyDescent="0.2">
      <c r="A14911">
        <v>29.818002</v>
      </c>
      <c r="B14911">
        <v>77</v>
      </c>
      <c r="C14911">
        <v>389</v>
      </c>
    </row>
    <row r="14912" spans="1:3" x14ac:dyDescent="0.2">
      <c r="A14912">
        <v>29.82</v>
      </c>
      <c r="B14912">
        <v>78</v>
      </c>
      <c r="C14912">
        <v>390</v>
      </c>
    </row>
    <row r="14913" spans="1:3" x14ac:dyDescent="0.2">
      <c r="A14913">
        <v>29.821998000000001</v>
      </c>
      <c r="B14913">
        <v>77</v>
      </c>
      <c r="C14913">
        <v>390</v>
      </c>
    </row>
    <row r="14914" spans="1:3" x14ac:dyDescent="0.2">
      <c r="A14914">
        <v>29.824002</v>
      </c>
      <c r="B14914">
        <v>77</v>
      </c>
      <c r="C14914">
        <v>390</v>
      </c>
    </row>
    <row r="14915" spans="1:3" x14ac:dyDescent="0.2">
      <c r="A14915">
        <v>29.826000000000001</v>
      </c>
      <c r="B14915">
        <v>78</v>
      </c>
      <c r="C14915">
        <v>390</v>
      </c>
    </row>
    <row r="14916" spans="1:3" x14ac:dyDescent="0.2">
      <c r="A14916">
        <v>29.827998000000001</v>
      </c>
      <c r="B14916">
        <v>78</v>
      </c>
      <c r="C14916">
        <v>389</v>
      </c>
    </row>
    <row r="14917" spans="1:3" x14ac:dyDescent="0.2">
      <c r="A14917">
        <v>29.830002</v>
      </c>
      <c r="B14917">
        <v>80</v>
      </c>
      <c r="C14917">
        <v>388</v>
      </c>
    </row>
    <row r="14918" spans="1:3" x14ac:dyDescent="0.2">
      <c r="A14918">
        <v>29.832000000000001</v>
      </c>
      <c r="B14918">
        <v>81</v>
      </c>
      <c r="C14918">
        <v>388</v>
      </c>
    </row>
    <row r="14919" spans="1:3" x14ac:dyDescent="0.2">
      <c r="A14919">
        <v>29.833998000000001</v>
      </c>
      <c r="B14919">
        <v>81</v>
      </c>
      <c r="C14919">
        <v>389</v>
      </c>
    </row>
    <row r="14920" spans="1:3" x14ac:dyDescent="0.2">
      <c r="A14920">
        <v>29.836002000000001</v>
      </c>
      <c r="B14920">
        <v>80</v>
      </c>
      <c r="C14920">
        <v>389</v>
      </c>
    </row>
    <row r="14921" spans="1:3" x14ac:dyDescent="0.2">
      <c r="A14921">
        <v>29.838000000000001</v>
      </c>
      <c r="B14921">
        <v>78</v>
      </c>
      <c r="C14921">
        <v>389</v>
      </c>
    </row>
    <row r="14922" spans="1:3" x14ac:dyDescent="0.2">
      <c r="A14922">
        <v>29.839998000000001</v>
      </c>
      <c r="B14922">
        <v>77</v>
      </c>
      <c r="C14922">
        <v>389</v>
      </c>
    </row>
    <row r="14923" spans="1:3" x14ac:dyDescent="0.2">
      <c r="A14923">
        <v>29.842002000000001</v>
      </c>
      <c r="B14923">
        <v>76</v>
      </c>
      <c r="C14923">
        <v>389</v>
      </c>
    </row>
    <row r="14924" spans="1:3" x14ac:dyDescent="0.2">
      <c r="A14924">
        <v>29.844000000000001</v>
      </c>
      <c r="B14924">
        <v>76</v>
      </c>
      <c r="C14924">
        <v>390</v>
      </c>
    </row>
    <row r="14925" spans="1:3" x14ac:dyDescent="0.2">
      <c r="A14925">
        <v>29.845998000000002</v>
      </c>
      <c r="B14925">
        <v>76</v>
      </c>
      <c r="C14925">
        <v>390</v>
      </c>
    </row>
    <row r="14926" spans="1:3" x14ac:dyDescent="0.2">
      <c r="A14926">
        <v>29.848002000000001</v>
      </c>
      <c r="B14926">
        <v>75</v>
      </c>
      <c r="C14926">
        <v>389</v>
      </c>
    </row>
    <row r="14927" spans="1:3" x14ac:dyDescent="0.2">
      <c r="A14927">
        <v>29.85</v>
      </c>
      <c r="B14927">
        <v>75</v>
      </c>
      <c r="C14927">
        <v>387</v>
      </c>
    </row>
    <row r="14928" spans="1:3" x14ac:dyDescent="0.2">
      <c r="A14928">
        <v>29.851997999999998</v>
      </c>
      <c r="B14928">
        <v>76</v>
      </c>
      <c r="C14928">
        <v>387</v>
      </c>
    </row>
    <row r="14929" spans="1:3" x14ac:dyDescent="0.2">
      <c r="A14929">
        <v>29.854002000000001</v>
      </c>
      <c r="B14929">
        <v>76</v>
      </c>
      <c r="C14929">
        <v>387</v>
      </c>
    </row>
    <row r="14930" spans="1:3" x14ac:dyDescent="0.2">
      <c r="A14930">
        <v>29.856000000000002</v>
      </c>
      <c r="B14930">
        <v>76</v>
      </c>
      <c r="C14930">
        <v>387</v>
      </c>
    </row>
    <row r="14931" spans="1:3" x14ac:dyDescent="0.2">
      <c r="A14931">
        <v>29.857997999999998</v>
      </c>
      <c r="B14931">
        <v>76</v>
      </c>
      <c r="C14931">
        <v>387</v>
      </c>
    </row>
    <row r="14932" spans="1:3" x14ac:dyDescent="0.2">
      <c r="A14932">
        <v>29.860002000000001</v>
      </c>
      <c r="B14932">
        <v>77</v>
      </c>
      <c r="C14932">
        <v>387</v>
      </c>
    </row>
    <row r="14933" spans="1:3" x14ac:dyDescent="0.2">
      <c r="A14933">
        <v>29.861999999999998</v>
      </c>
      <c r="B14933">
        <v>77</v>
      </c>
      <c r="C14933">
        <v>388</v>
      </c>
    </row>
    <row r="14934" spans="1:3" x14ac:dyDescent="0.2">
      <c r="A14934">
        <v>29.863997999999999</v>
      </c>
      <c r="B14934">
        <v>76</v>
      </c>
      <c r="C14934">
        <v>389</v>
      </c>
    </row>
    <row r="14935" spans="1:3" x14ac:dyDescent="0.2">
      <c r="A14935">
        <v>29.866002000000002</v>
      </c>
      <c r="B14935">
        <v>75</v>
      </c>
      <c r="C14935">
        <v>389</v>
      </c>
    </row>
    <row r="14936" spans="1:3" x14ac:dyDescent="0.2">
      <c r="A14936">
        <v>29.867999999999999</v>
      </c>
      <c r="B14936">
        <v>75</v>
      </c>
      <c r="C14936">
        <v>389</v>
      </c>
    </row>
    <row r="14937" spans="1:3" x14ac:dyDescent="0.2">
      <c r="A14937">
        <v>29.869997999999999</v>
      </c>
      <c r="B14937">
        <v>75</v>
      </c>
      <c r="C14937">
        <v>388</v>
      </c>
    </row>
    <row r="14938" spans="1:3" x14ac:dyDescent="0.2">
      <c r="A14938">
        <v>29.872001999999998</v>
      </c>
      <c r="B14938">
        <v>76</v>
      </c>
      <c r="C14938">
        <v>387</v>
      </c>
    </row>
    <row r="14939" spans="1:3" x14ac:dyDescent="0.2">
      <c r="A14939">
        <v>29.873999999999999</v>
      </c>
      <c r="B14939">
        <v>76</v>
      </c>
      <c r="C14939">
        <v>387</v>
      </c>
    </row>
    <row r="14940" spans="1:3" x14ac:dyDescent="0.2">
      <c r="A14940">
        <v>29.875997999999999</v>
      </c>
      <c r="B14940">
        <v>77</v>
      </c>
      <c r="C14940">
        <v>387</v>
      </c>
    </row>
    <row r="14941" spans="1:3" x14ac:dyDescent="0.2">
      <c r="A14941">
        <v>29.878001999999999</v>
      </c>
      <c r="B14941">
        <v>77</v>
      </c>
      <c r="C14941">
        <v>387</v>
      </c>
    </row>
    <row r="14942" spans="1:3" x14ac:dyDescent="0.2">
      <c r="A14942">
        <v>29.88</v>
      </c>
      <c r="B14942">
        <v>77</v>
      </c>
      <c r="C14942">
        <v>387</v>
      </c>
    </row>
    <row r="14943" spans="1:3" x14ac:dyDescent="0.2">
      <c r="A14943">
        <v>29.881997999999999</v>
      </c>
      <c r="B14943">
        <v>76</v>
      </c>
      <c r="C14943">
        <v>386</v>
      </c>
    </row>
    <row r="14944" spans="1:3" x14ac:dyDescent="0.2">
      <c r="A14944">
        <v>29.884001999999999</v>
      </c>
      <c r="B14944">
        <v>77</v>
      </c>
      <c r="C14944">
        <v>386</v>
      </c>
    </row>
    <row r="14945" spans="1:3" x14ac:dyDescent="0.2">
      <c r="A14945">
        <v>29.885999999999999</v>
      </c>
      <c r="B14945">
        <v>76</v>
      </c>
      <c r="C14945">
        <v>385</v>
      </c>
    </row>
    <row r="14946" spans="1:3" x14ac:dyDescent="0.2">
      <c r="A14946">
        <v>29.887998</v>
      </c>
      <c r="B14946">
        <v>76</v>
      </c>
      <c r="C14946">
        <v>384</v>
      </c>
    </row>
    <row r="14947" spans="1:3" x14ac:dyDescent="0.2">
      <c r="A14947">
        <v>29.890001999999999</v>
      </c>
      <c r="B14947">
        <v>76</v>
      </c>
      <c r="C14947">
        <v>384</v>
      </c>
    </row>
    <row r="14948" spans="1:3" x14ac:dyDescent="0.2">
      <c r="A14948">
        <v>29.891999999999999</v>
      </c>
      <c r="B14948">
        <v>75</v>
      </c>
      <c r="C14948">
        <v>385</v>
      </c>
    </row>
    <row r="14949" spans="1:3" x14ac:dyDescent="0.2">
      <c r="A14949">
        <v>29.893998</v>
      </c>
      <c r="B14949">
        <v>74</v>
      </c>
      <c r="C14949">
        <v>385</v>
      </c>
    </row>
    <row r="14950" spans="1:3" x14ac:dyDescent="0.2">
      <c r="A14950">
        <v>29.896001999999999</v>
      </c>
      <c r="B14950">
        <v>73</v>
      </c>
      <c r="C14950">
        <v>384</v>
      </c>
    </row>
    <row r="14951" spans="1:3" x14ac:dyDescent="0.2">
      <c r="A14951">
        <v>29.898</v>
      </c>
      <c r="B14951">
        <v>74</v>
      </c>
      <c r="C14951">
        <v>383</v>
      </c>
    </row>
    <row r="14952" spans="1:3" x14ac:dyDescent="0.2">
      <c r="A14952">
        <v>29.899998</v>
      </c>
      <c r="B14952">
        <v>76</v>
      </c>
      <c r="C14952">
        <v>384</v>
      </c>
    </row>
    <row r="14953" spans="1:3" x14ac:dyDescent="0.2">
      <c r="A14953">
        <v>29.902002</v>
      </c>
      <c r="B14953">
        <v>77</v>
      </c>
      <c r="C14953">
        <v>386</v>
      </c>
    </row>
    <row r="14954" spans="1:3" x14ac:dyDescent="0.2">
      <c r="A14954">
        <v>29.904</v>
      </c>
      <c r="B14954">
        <v>77</v>
      </c>
      <c r="C14954">
        <v>385</v>
      </c>
    </row>
    <row r="14955" spans="1:3" x14ac:dyDescent="0.2">
      <c r="A14955">
        <v>29.905998</v>
      </c>
      <c r="B14955">
        <v>77</v>
      </c>
      <c r="C14955">
        <v>385</v>
      </c>
    </row>
    <row r="14956" spans="1:3" x14ac:dyDescent="0.2">
      <c r="A14956">
        <v>29.908002</v>
      </c>
      <c r="B14956">
        <v>76</v>
      </c>
      <c r="C14956">
        <v>385</v>
      </c>
    </row>
    <row r="14957" spans="1:3" x14ac:dyDescent="0.2">
      <c r="A14957">
        <v>29.91</v>
      </c>
      <c r="B14957">
        <v>76</v>
      </c>
      <c r="C14957">
        <v>385</v>
      </c>
    </row>
    <row r="14958" spans="1:3" x14ac:dyDescent="0.2">
      <c r="A14958">
        <v>29.911998000000001</v>
      </c>
      <c r="B14958">
        <v>76</v>
      </c>
      <c r="C14958">
        <v>386</v>
      </c>
    </row>
    <row r="14959" spans="1:3" x14ac:dyDescent="0.2">
      <c r="A14959">
        <v>29.914002</v>
      </c>
      <c r="B14959">
        <v>77</v>
      </c>
      <c r="C14959">
        <v>385</v>
      </c>
    </row>
    <row r="14960" spans="1:3" x14ac:dyDescent="0.2">
      <c r="A14960">
        <v>29.916</v>
      </c>
      <c r="B14960">
        <v>78</v>
      </c>
      <c r="C14960">
        <v>383</v>
      </c>
    </row>
    <row r="14961" spans="1:3" x14ac:dyDescent="0.2">
      <c r="A14961">
        <v>29.917998000000001</v>
      </c>
      <c r="B14961">
        <v>78</v>
      </c>
      <c r="C14961">
        <v>384</v>
      </c>
    </row>
    <row r="14962" spans="1:3" x14ac:dyDescent="0.2">
      <c r="A14962">
        <v>29.920002</v>
      </c>
      <c r="B14962">
        <v>78</v>
      </c>
      <c r="C14962">
        <v>384</v>
      </c>
    </row>
    <row r="14963" spans="1:3" x14ac:dyDescent="0.2">
      <c r="A14963">
        <v>29.922000000000001</v>
      </c>
      <c r="B14963">
        <v>77</v>
      </c>
      <c r="C14963">
        <v>384</v>
      </c>
    </row>
    <row r="14964" spans="1:3" x14ac:dyDescent="0.2">
      <c r="A14964">
        <v>29.923998000000001</v>
      </c>
      <c r="B14964">
        <v>78</v>
      </c>
      <c r="C14964">
        <v>385</v>
      </c>
    </row>
    <row r="14965" spans="1:3" x14ac:dyDescent="0.2">
      <c r="A14965">
        <v>29.926002</v>
      </c>
      <c r="B14965">
        <v>78</v>
      </c>
      <c r="C14965">
        <v>386</v>
      </c>
    </row>
    <row r="14966" spans="1:3" x14ac:dyDescent="0.2">
      <c r="A14966">
        <v>29.928000000000001</v>
      </c>
      <c r="B14966">
        <v>78</v>
      </c>
      <c r="C14966">
        <v>385</v>
      </c>
    </row>
    <row r="14967" spans="1:3" x14ac:dyDescent="0.2">
      <c r="A14967">
        <v>29.929998000000001</v>
      </c>
      <c r="B14967">
        <v>78</v>
      </c>
      <c r="C14967">
        <v>385</v>
      </c>
    </row>
    <row r="14968" spans="1:3" x14ac:dyDescent="0.2">
      <c r="A14968">
        <v>29.932002000000001</v>
      </c>
      <c r="B14968">
        <v>78</v>
      </c>
      <c r="C14968">
        <v>385</v>
      </c>
    </row>
    <row r="14969" spans="1:3" x14ac:dyDescent="0.2">
      <c r="A14969">
        <v>29.934000000000001</v>
      </c>
      <c r="B14969">
        <v>77</v>
      </c>
      <c r="C14969">
        <v>386</v>
      </c>
    </row>
    <row r="14970" spans="1:3" x14ac:dyDescent="0.2">
      <c r="A14970">
        <v>29.935998000000001</v>
      </c>
      <c r="B14970">
        <v>75</v>
      </c>
      <c r="C14970">
        <v>386</v>
      </c>
    </row>
    <row r="14971" spans="1:3" x14ac:dyDescent="0.2">
      <c r="A14971">
        <v>29.938002000000001</v>
      </c>
      <c r="B14971">
        <v>74</v>
      </c>
      <c r="C14971">
        <v>386</v>
      </c>
    </row>
    <row r="14972" spans="1:3" x14ac:dyDescent="0.2">
      <c r="A14972">
        <v>29.94</v>
      </c>
      <c r="B14972">
        <v>74</v>
      </c>
      <c r="C14972">
        <v>386</v>
      </c>
    </row>
    <row r="14973" spans="1:3" x14ac:dyDescent="0.2">
      <c r="A14973">
        <v>29.941998000000002</v>
      </c>
      <c r="B14973">
        <v>74</v>
      </c>
      <c r="C14973">
        <v>385</v>
      </c>
    </row>
    <row r="14974" spans="1:3" x14ac:dyDescent="0.2">
      <c r="A14974">
        <v>29.944002000000001</v>
      </c>
      <c r="B14974">
        <v>74</v>
      </c>
      <c r="C14974">
        <v>385</v>
      </c>
    </row>
    <row r="14975" spans="1:3" x14ac:dyDescent="0.2">
      <c r="A14975">
        <v>29.946000000000002</v>
      </c>
      <c r="B14975">
        <v>74</v>
      </c>
      <c r="C14975">
        <v>384</v>
      </c>
    </row>
    <row r="14976" spans="1:3" x14ac:dyDescent="0.2">
      <c r="A14976">
        <v>29.947997999999998</v>
      </c>
      <c r="B14976">
        <v>74</v>
      </c>
      <c r="C14976">
        <v>384</v>
      </c>
    </row>
    <row r="14977" spans="1:3" x14ac:dyDescent="0.2">
      <c r="A14977">
        <v>29.950002000000001</v>
      </c>
      <c r="B14977">
        <v>73</v>
      </c>
      <c r="C14977">
        <v>384</v>
      </c>
    </row>
    <row r="14978" spans="1:3" x14ac:dyDescent="0.2">
      <c r="A14978">
        <v>29.952000000000002</v>
      </c>
      <c r="B14978">
        <v>73</v>
      </c>
      <c r="C14978">
        <v>385</v>
      </c>
    </row>
    <row r="14979" spans="1:3" x14ac:dyDescent="0.2">
      <c r="A14979">
        <v>29.953997999999999</v>
      </c>
      <c r="B14979">
        <v>73</v>
      </c>
      <c r="C14979">
        <v>386</v>
      </c>
    </row>
    <row r="14980" spans="1:3" x14ac:dyDescent="0.2">
      <c r="A14980">
        <v>29.956002000000002</v>
      </c>
      <c r="B14980">
        <v>72</v>
      </c>
      <c r="C14980">
        <v>386</v>
      </c>
    </row>
    <row r="14981" spans="1:3" x14ac:dyDescent="0.2">
      <c r="A14981">
        <v>29.957999999999998</v>
      </c>
      <c r="B14981">
        <v>72</v>
      </c>
      <c r="C14981">
        <v>385</v>
      </c>
    </row>
    <row r="14982" spans="1:3" x14ac:dyDescent="0.2">
      <c r="A14982">
        <v>29.959997999999999</v>
      </c>
      <c r="B14982">
        <v>72</v>
      </c>
      <c r="C14982">
        <v>383</v>
      </c>
    </row>
    <row r="14983" spans="1:3" x14ac:dyDescent="0.2">
      <c r="A14983">
        <v>29.962001999999998</v>
      </c>
      <c r="B14983">
        <v>72</v>
      </c>
      <c r="C14983">
        <v>384</v>
      </c>
    </row>
    <row r="14984" spans="1:3" x14ac:dyDescent="0.2">
      <c r="A14984">
        <v>29.963999999999999</v>
      </c>
      <c r="B14984">
        <v>73</v>
      </c>
      <c r="C14984">
        <v>385</v>
      </c>
    </row>
    <row r="14985" spans="1:3" x14ac:dyDescent="0.2">
      <c r="A14985">
        <v>29.965997999999999</v>
      </c>
      <c r="B14985">
        <v>74</v>
      </c>
      <c r="C14985">
        <v>385</v>
      </c>
    </row>
    <row r="14986" spans="1:3" x14ac:dyDescent="0.2">
      <c r="A14986">
        <v>29.968001999999998</v>
      </c>
      <c r="B14986">
        <v>76</v>
      </c>
      <c r="C14986">
        <v>385</v>
      </c>
    </row>
    <row r="14987" spans="1:3" x14ac:dyDescent="0.2">
      <c r="A14987">
        <v>29.97</v>
      </c>
      <c r="B14987">
        <v>76</v>
      </c>
      <c r="C14987">
        <v>385</v>
      </c>
    </row>
    <row r="14988" spans="1:3" x14ac:dyDescent="0.2">
      <c r="A14988">
        <v>29.971997999999999</v>
      </c>
      <c r="B14988">
        <v>76</v>
      </c>
      <c r="C14988">
        <v>385</v>
      </c>
    </row>
    <row r="14989" spans="1:3" x14ac:dyDescent="0.2">
      <c r="A14989">
        <v>29.974001999999999</v>
      </c>
      <c r="B14989">
        <v>76</v>
      </c>
      <c r="C14989">
        <v>385</v>
      </c>
    </row>
    <row r="14990" spans="1:3" x14ac:dyDescent="0.2">
      <c r="A14990">
        <v>29.975999999999999</v>
      </c>
      <c r="B14990">
        <v>75</v>
      </c>
      <c r="C14990">
        <v>384</v>
      </c>
    </row>
    <row r="14991" spans="1:3" x14ac:dyDescent="0.2">
      <c r="A14991">
        <v>29.977997999999999</v>
      </c>
      <c r="B14991">
        <v>74</v>
      </c>
      <c r="C14991">
        <v>384</v>
      </c>
    </row>
    <row r="14992" spans="1:3" x14ac:dyDescent="0.2">
      <c r="A14992">
        <v>29.980001999999999</v>
      </c>
      <c r="B14992">
        <v>74</v>
      </c>
      <c r="C14992">
        <v>383</v>
      </c>
    </row>
    <row r="14993" spans="1:3" x14ac:dyDescent="0.2">
      <c r="A14993">
        <v>29.981999999999999</v>
      </c>
      <c r="B14993">
        <v>75</v>
      </c>
      <c r="C14993">
        <v>382</v>
      </c>
    </row>
    <row r="14994" spans="1:3" x14ac:dyDescent="0.2">
      <c r="A14994">
        <v>29.983998</v>
      </c>
      <c r="B14994">
        <v>76</v>
      </c>
      <c r="C14994">
        <v>382</v>
      </c>
    </row>
    <row r="14995" spans="1:3" x14ac:dyDescent="0.2">
      <c r="A14995">
        <v>29.986001999999999</v>
      </c>
      <c r="B14995">
        <v>77</v>
      </c>
      <c r="C14995">
        <v>381</v>
      </c>
    </row>
    <row r="14996" spans="1:3" x14ac:dyDescent="0.2">
      <c r="A14996">
        <v>29.988</v>
      </c>
      <c r="B14996">
        <v>78</v>
      </c>
      <c r="C14996">
        <v>381</v>
      </c>
    </row>
    <row r="14997" spans="1:3" x14ac:dyDescent="0.2">
      <c r="A14997">
        <v>29.989998</v>
      </c>
      <c r="B14997">
        <v>77</v>
      </c>
      <c r="C14997">
        <v>381</v>
      </c>
    </row>
    <row r="14998" spans="1:3" x14ac:dyDescent="0.2">
      <c r="A14998">
        <v>29.992001999999999</v>
      </c>
      <c r="B14998">
        <v>77</v>
      </c>
      <c r="C14998">
        <v>381</v>
      </c>
    </row>
    <row r="14999" spans="1:3" x14ac:dyDescent="0.2">
      <c r="A14999">
        <v>29.994</v>
      </c>
      <c r="B14999">
        <v>76</v>
      </c>
      <c r="C14999">
        <v>381</v>
      </c>
    </row>
    <row r="15000" spans="1:3" x14ac:dyDescent="0.2">
      <c r="A15000">
        <v>29.995998</v>
      </c>
      <c r="B15000">
        <v>74</v>
      </c>
      <c r="C15000">
        <v>381</v>
      </c>
    </row>
    <row r="15001" spans="1:3" x14ac:dyDescent="0.2">
      <c r="A15001">
        <v>29.998002</v>
      </c>
      <c r="B15001">
        <v>74</v>
      </c>
      <c r="C15001">
        <v>381</v>
      </c>
    </row>
    <row r="15002" spans="1:3" x14ac:dyDescent="0.2">
      <c r="A15002">
        <v>30</v>
      </c>
      <c r="B15002">
        <v>73</v>
      </c>
      <c r="C15002">
        <v>381</v>
      </c>
    </row>
    <row r="15003" spans="1:3" x14ac:dyDescent="0.2">
      <c r="A15003">
        <v>30.001998</v>
      </c>
      <c r="B15003">
        <v>74</v>
      </c>
      <c r="C15003">
        <v>381</v>
      </c>
    </row>
    <row r="15004" spans="1:3" x14ac:dyDescent="0.2">
      <c r="A15004">
        <v>30.004002</v>
      </c>
      <c r="B15004">
        <v>74</v>
      </c>
      <c r="C15004">
        <v>382</v>
      </c>
    </row>
    <row r="15005" spans="1:3" x14ac:dyDescent="0.2">
      <c r="A15005">
        <v>30.006</v>
      </c>
      <c r="B15005">
        <v>74</v>
      </c>
      <c r="C15005">
        <v>381</v>
      </c>
    </row>
    <row r="15006" spans="1:3" x14ac:dyDescent="0.2">
      <c r="A15006">
        <v>30.007998000000001</v>
      </c>
      <c r="B15006">
        <v>75</v>
      </c>
      <c r="C15006">
        <v>381</v>
      </c>
    </row>
    <row r="15007" spans="1:3" x14ac:dyDescent="0.2">
      <c r="A15007">
        <v>30.010002</v>
      </c>
      <c r="B15007">
        <v>75</v>
      </c>
      <c r="C15007">
        <v>380</v>
      </c>
    </row>
    <row r="15008" spans="1:3" x14ac:dyDescent="0.2">
      <c r="A15008">
        <v>30.012</v>
      </c>
      <c r="B15008">
        <v>73</v>
      </c>
      <c r="C15008">
        <v>380</v>
      </c>
    </row>
    <row r="15009" spans="1:3" x14ac:dyDescent="0.2">
      <c r="A15009">
        <v>30.013998000000001</v>
      </c>
      <c r="B15009">
        <v>74</v>
      </c>
      <c r="C15009">
        <v>380</v>
      </c>
    </row>
    <row r="15010" spans="1:3" x14ac:dyDescent="0.2">
      <c r="A15010">
        <v>30.016002</v>
      </c>
      <c r="B15010">
        <v>75</v>
      </c>
      <c r="C15010">
        <v>381</v>
      </c>
    </row>
    <row r="15011" spans="1:3" x14ac:dyDescent="0.2">
      <c r="A15011">
        <v>30.018000000000001</v>
      </c>
      <c r="B15011">
        <v>77</v>
      </c>
      <c r="C15011">
        <v>381</v>
      </c>
    </row>
    <row r="15012" spans="1:3" x14ac:dyDescent="0.2">
      <c r="A15012">
        <v>30.019998000000001</v>
      </c>
      <c r="B15012">
        <v>78</v>
      </c>
      <c r="C15012">
        <v>381</v>
      </c>
    </row>
    <row r="15013" spans="1:3" x14ac:dyDescent="0.2">
      <c r="A15013">
        <v>30.022002000000001</v>
      </c>
      <c r="B15013">
        <v>78</v>
      </c>
      <c r="C15013">
        <v>381</v>
      </c>
    </row>
    <row r="15014" spans="1:3" x14ac:dyDescent="0.2">
      <c r="A15014">
        <v>30.024000000000001</v>
      </c>
      <c r="B15014">
        <v>76</v>
      </c>
      <c r="C15014">
        <v>381</v>
      </c>
    </row>
    <row r="15015" spans="1:3" x14ac:dyDescent="0.2">
      <c r="A15015">
        <v>30.025998000000001</v>
      </c>
      <c r="B15015">
        <v>75</v>
      </c>
      <c r="C15015">
        <v>381</v>
      </c>
    </row>
    <row r="15016" spans="1:3" x14ac:dyDescent="0.2">
      <c r="A15016">
        <v>30.028002000000001</v>
      </c>
      <c r="B15016">
        <v>74</v>
      </c>
      <c r="C15016">
        <v>381</v>
      </c>
    </row>
    <row r="15017" spans="1:3" x14ac:dyDescent="0.2">
      <c r="A15017">
        <v>30.03</v>
      </c>
      <c r="B15017">
        <v>74</v>
      </c>
      <c r="C15017">
        <v>381</v>
      </c>
    </row>
    <row r="15018" spans="1:3" x14ac:dyDescent="0.2">
      <c r="A15018">
        <v>30.031998000000002</v>
      </c>
      <c r="B15018">
        <v>75</v>
      </c>
      <c r="C15018">
        <v>380</v>
      </c>
    </row>
    <row r="15019" spans="1:3" x14ac:dyDescent="0.2">
      <c r="A15019">
        <v>30.034002000000001</v>
      </c>
      <c r="B15019">
        <v>76</v>
      </c>
      <c r="C15019">
        <v>381</v>
      </c>
    </row>
    <row r="15020" spans="1:3" x14ac:dyDescent="0.2">
      <c r="A15020">
        <v>30.036000000000001</v>
      </c>
      <c r="B15020">
        <v>76</v>
      </c>
      <c r="C15020">
        <v>381</v>
      </c>
    </row>
    <row r="15021" spans="1:3" x14ac:dyDescent="0.2">
      <c r="A15021">
        <v>30.037998000000002</v>
      </c>
      <c r="B15021">
        <v>75</v>
      </c>
      <c r="C15021">
        <v>381</v>
      </c>
    </row>
    <row r="15022" spans="1:3" x14ac:dyDescent="0.2">
      <c r="A15022">
        <v>30.040002000000001</v>
      </c>
      <c r="B15022">
        <v>75</v>
      </c>
      <c r="C15022">
        <v>381</v>
      </c>
    </row>
    <row r="15023" spans="1:3" x14ac:dyDescent="0.2">
      <c r="A15023">
        <v>30.042000000000002</v>
      </c>
      <c r="B15023">
        <v>75</v>
      </c>
      <c r="C15023">
        <v>379</v>
      </c>
    </row>
    <row r="15024" spans="1:3" x14ac:dyDescent="0.2">
      <c r="A15024">
        <v>30.043997999999998</v>
      </c>
      <c r="B15024">
        <v>75</v>
      </c>
      <c r="C15024">
        <v>379</v>
      </c>
    </row>
    <row r="15025" spans="1:3" x14ac:dyDescent="0.2">
      <c r="A15025">
        <v>30.046002000000001</v>
      </c>
      <c r="B15025">
        <v>74</v>
      </c>
      <c r="C15025">
        <v>380</v>
      </c>
    </row>
    <row r="15026" spans="1:3" x14ac:dyDescent="0.2">
      <c r="A15026">
        <v>30.047999999999998</v>
      </c>
      <c r="B15026">
        <v>74</v>
      </c>
      <c r="C15026">
        <v>381</v>
      </c>
    </row>
    <row r="15027" spans="1:3" x14ac:dyDescent="0.2">
      <c r="A15027">
        <v>30.049997999999999</v>
      </c>
      <c r="B15027">
        <v>75</v>
      </c>
      <c r="C15027">
        <v>382</v>
      </c>
    </row>
    <row r="15028" spans="1:3" x14ac:dyDescent="0.2">
      <c r="A15028">
        <v>30.052002000000002</v>
      </c>
      <c r="B15028">
        <v>75</v>
      </c>
      <c r="C15028">
        <v>383</v>
      </c>
    </row>
    <row r="15029" spans="1:3" x14ac:dyDescent="0.2">
      <c r="A15029">
        <v>30.053999999999998</v>
      </c>
      <c r="B15029">
        <v>75</v>
      </c>
      <c r="C15029">
        <v>383</v>
      </c>
    </row>
    <row r="15030" spans="1:3" x14ac:dyDescent="0.2">
      <c r="A15030">
        <v>30.055997999999999</v>
      </c>
      <c r="B15030">
        <v>75</v>
      </c>
      <c r="C15030">
        <v>383</v>
      </c>
    </row>
    <row r="15031" spans="1:3" x14ac:dyDescent="0.2">
      <c r="A15031">
        <v>30.058001999999998</v>
      </c>
      <c r="B15031">
        <v>75</v>
      </c>
      <c r="C15031">
        <v>382</v>
      </c>
    </row>
    <row r="15032" spans="1:3" x14ac:dyDescent="0.2">
      <c r="A15032">
        <v>30.06</v>
      </c>
      <c r="B15032">
        <v>74</v>
      </c>
      <c r="C15032">
        <v>382</v>
      </c>
    </row>
    <row r="15033" spans="1:3" x14ac:dyDescent="0.2">
      <c r="A15033">
        <v>30.061997999999999</v>
      </c>
      <c r="B15033">
        <v>73</v>
      </c>
      <c r="C15033">
        <v>381</v>
      </c>
    </row>
    <row r="15034" spans="1:3" x14ac:dyDescent="0.2">
      <c r="A15034">
        <v>30.064001999999999</v>
      </c>
      <c r="B15034">
        <v>73</v>
      </c>
      <c r="C15034">
        <v>382</v>
      </c>
    </row>
    <row r="15035" spans="1:3" x14ac:dyDescent="0.2">
      <c r="A15035">
        <v>30.065999999999999</v>
      </c>
      <c r="B15035">
        <v>72</v>
      </c>
      <c r="C15035">
        <v>381</v>
      </c>
    </row>
    <row r="15036" spans="1:3" x14ac:dyDescent="0.2">
      <c r="A15036">
        <v>30.067997999999999</v>
      </c>
      <c r="B15036">
        <v>72</v>
      </c>
      <c r="C15036">
        <v>380</v>
      </c>
    </row>
    <row r="15037" spans="1:3" x14ac:dyDescent="0.2">
      <c r="A15037">
        <v>30.070001999999999</v>
      </c>
      <c r="B15037">
        <v>72</v>
      </c>
      <c r="C15037">
        <v>378</v>
      </c>
    </row>
    <row r="15038" spans="1:3" x14ac:dyDescent="0.2">
      <c r="A15038">
        <v>30.071999999999999</v>
      </c>
      <c r="B15038">
        <v>72</v>
      </c>
      <c r="C15038">
        <v>378</v>
      </c>
    </row>
    <row r="15039" spans="1:3" x14ac:dyDescent="0.2">
      <c r="A15039">
        <v>30.073998</v>
      </c>
      <c r="B15039">
        <v>72</v>
      </c>
      <c r="C15039">
        <v>379</v>
      </c>
    </row>
    <row r="15040" spans="1:3" x14ac:dyDescent="0.2">
      <c r="A15040">
        <v>30.076001999999999</v>
      </c>
      <c r="B15040">
        <v>72</v>
      </c>
      <c r="C15040">
        <v>380</v>
      </c>
    </row>
    <row r="15041" spans="1:3" x14ac:dyDescent="0.2">
      <c r="A15041">
        <v>30.077999999999999</v>
      </c>
      <c r="B15041">
        <v>71</v>
      </c>
      <c r="C15041">
        <v>381</v>
      </c>
    </row>
    <row r="15042" spans="1:3" x14ac:dyDescent="0.2">
      <c r="A15042">
        <v>30.079998</v>
      </c>
      <c r="B15042">
        <v>71</v>
      </c>
      <c r="C15042">
        <v>381</v>
      </c>
    </row>
    <row r="15043" spans="1:3" x14ac:dyDescent="0.2">
      <c r="A15043">
        <v>30.082001999999999</v>
      </c>
      <c r="B15043">
        <v>70</v>
      </c>
      <c r="C15043">
        <v>382</v>
      </c>
    </row>
    <row r="15044" spans="1:3" x14ac:dyDescent="0.2">
      <c r="A15044">
        <v>30.084</v>
      </c>
      <c r="B15044">
        <v>70</v>
      </c>
      <c r="C15044">
        <v>382</v>
      </c>
    </row>
    <row r="15045" spans="1:3" x14ac:dyDescent="0.2">
      <c r="A15045">
        <v>30.085998</v>
      </c>
      <c r="B15045">
        <v>71</v>
      </c>
      <c r="C15045">
        <v>382</v>
      </c>
    </row>
    <row r="15046" spans="1:3" x14ac:dyDescent="0.2">
      <c r="A15046">
        <v>30.088001999999999</v>
      </c>
      <c r="B15046">
        <v>72</v>
      </c>
      <c r="C15046">
        <v>381</v>
      </c>
    </row>
    <row r="15047" spans="1:3" x14ac:dyDescent="0.2">
      <c r="A15047">
        <v>30.09</v>
      </c>
      <c r="B15047">
        <v>72</v>
      </c>
      <c r="C15047">
        <v>380</v>
      </c>
    </row>
    <row r="15048" spans="1:3" x14ac:dyDescent="0.2">
      <c r="A15048">
        <v>30.091998</v>
      </c>
      <c r="B15048">
        <v>72</v>
      </c>
      <c r="C15048">
        <v>380</v>
      </c>
    </row>
    <row r="15049" spans="1:3" x14ac:dyDescent="0.2">
      <c r="A15049">
        <v>30.094002</v>
      </c>
      <c r="B15049">
        <v>73</v>
      </c>
      <c r="C15049">
        <v>379</v>
      </c>
    </row>
    <row r="15050" spans="1:3" x14ac:dyDescent="0.2">
      <c r="A15050">
        <v>30.096</v>
      </c>
      <c r="B15050">
        <v>73</v>
      </c>
      <c r="C15050">
        <v>379</v>
      </c>
    </row>
    <row r="15051" spans="1:3" x14ac:dyDescent="0.2">
      <c r="A15051">
        <v>30.097998</v>
      </c>
      <c r="B15051">
        <v>73</v>
      </c>
      <c r="C15051">
        <v>377</v>
      </c>
    </row>
    <row r="15052" spans="1:3" x14ac:dyDescent="0.2">
      <c r="A15052">
        <v>30.100002</v>
      </c>
      <c r="B15052">
        <v>73</v>
      </c>
      <c r="C15052">
        <v>377</v>
      </c>
    </row>
    <row r="15053" spans="1:3" x14ac:dyDescent="0.2">
      <c r="A15053">
        <v>30.102</v>
      </c>
      <c r="B15053">
        <v>73</v>
      </c>
      <c r="C15053">
        <v>377</v>
      </c>
    </row>
    <row r="15054" spans="1:3" x14ac:dyDescent="0.2">
      <c r="A15054">
        <v>30.103998000000001</v>
      </c>
      <c r="B15054">
        <v>73</v>
      </c>
      <c r="C15054">
        <v>377</v>
      </c>
    </row>
    <row r="15055" spans="1:3" x14ac:dyDescent="0.2">
      <c r="A15055">
        <v>30.106002</v>
      </c>
      <c r="B15055">
        <v>71</v>
      </c>
      <c r="C15055">
        <v>378</v>
      </c>
    </row>
    <row r="15056" spans="1:3" x14ac:dyDescent="0.2">
      <c r="A15056">
        <v>30.108000000000001</v>
      </c>
      <c r="B15056">
        <v>70</v>
      </c>
      <c r="C15056">
        <v>378</v>
      </c>
    </row>
    <row r="15057" spans="1:3" x14ac:dyDescent="0.2">
      <c r="A15057">
        <v>30.109998000000001</v>
      </c>
      <c r="B15057">
        <v>70</v>
      </c>
      <c r="C15057">
        <v>378</v>
      </c>
    </row>
    <row r="15058" spans="1:3" x14ac:dyDescent="0.2">
      <c r="A15058">
        <v>30.112002</v>
      </c>
      <c r="B15058">
        <v>70</v>
      </c>
      <c r="C15058">
        <v>379</v>
      </c>
    </row>
    <row r="15059" spans="1:3" x14ac:dyDescent="0.2">
      <c r="A15059">
        <v>30.114000000000001</v>
      </c>
      <c r="B15059">
        <v>70</v>
      </c>
      <c r="C15059">
        <v>379</v>
      </c>
    </row>
    <row r="15060" spans="1:3" x14ac:dyDescent="0.2">
      <c r="A15060">
        <v>30.115998000000001</v>
      </c>
      <c r="B15060">
        <v>70</v>
      </c>
      <c r="C15060">
        <v>380</v>
      </c>
    </row>
    <row r="15061" spans="1:3" x14ac:dyDescent="0.2">
      <c r="A15061">
        <v>30.118002000000001</v>
      </c>
      <c r="B15061">
        <v>71</v>
      </c>
      <c r="C15061">
        <v>379</v>
      </c>
    </row>
    <row r="15062" spans="1:3" x14ac:dyDescent="0.2">
      <c r="A15062">
        <v>30.12</v>
      </c>
      <c r="B15062">
        <v>71</v>
      </c>
      <c r="C15062">
        <v>379</v>
      </c>
    </row>
    <row r="15063" spans="1:3" x14ac:dyDescent="0.2">
      <c r="A15063">
        <v>30.121998000000001</v>
      </c>
      <c r="B15063">
        <v>72</v>
      </c>
      <c r="C15063">
        <v>379</v>
      </c>
    </row>
    <row r="15064" spans="1:3" x14ac:dyDescent="0.2">
      <c r="A15064">
        <v>30.124002000000001</v>
      </c>
      <c r="B15064">
        <v>72</v>
      </c>
      <c r="C15064">
        <v>378</v>
      </c>
    </row>
    <row r="15065" spans="1:3" x14ac:dyDescent="0.2">
      <c r="A15065">
        <v>30.126000000000001</v>
      </c>
      <c r="B15065">
        <v>72</v>
      </c>
      <c r="C15065">
        <v>377</v>
      </c>
    </row>
    <row r="15066" spans="1:3" x14ac:dyDescent="0.2">
      <c r="A15066">
        <v>30.127998000000002</v>
      </c>
      <c r="B15066">
        <v>73</v>
      </c>
      <c r="C15066">
        <v>377</v>
      </c>
    </row>
    <row r="15067" spans="1:3" x14ac:dyDescent="0.2">
      <c r="A15067">
        <v>30.130002000000001</v>
      </c>
      <c r="B15067">
        <v>73</v>
      </c>
      <c r="C15067">
        <v>377</v>
      </c>
    </row>
    <row r="15068" spans="1:3" x14ac:dyDescent="0.2">
      <c r="A15068">
        <v>30.132000000000001</v>
      </c>
      <c r="B15068">
        <v>74</v>
      </c>
      <c r="C15068">
        <v>378</v>
      </c>
    </row>
    <row r="15069" spans="1:3" x14ac:dyDescent="0.2">
      <c r="A15069">
        <v>30.133997999999998</v>
      </c>
      <c r="B15069">
        <v>74</v>
      </c>
      <c r="C15069">
        <v>378</v>
      </c>
    </row>
    <row r="15070" spans="1:3" x14ac:dyDescent="0.2">
      <c r="A15070">
        <v>30.136002000000001</v>
      </c>
      <c r="B15070">
        <v>73</v>
      </c>
      <c r="C15070">
        <v>379</v>
      </c>
    </row>
    <row r="15071" spans="1:3" x14ac:dyDescent="0.2">
      <c r="A15071">
        <v>30.138000000000002</v>
      </c>
      <c r="B15071">
        <v>73</v>
      </c>
      <c r="C15071">
        <v>379</v>
      </c>
    </row>
    <row r="15072" spans="1:3" x14ac:dyDescent="0.2">
      <c r="A15072">
        <v>30.139997999999999</v>
      </c>
      <c r="B15072">
        <v>72</v>
      </c>
      <c r="C15072">
        <v>379</v>
      </c>
    </row>
    <row r="15073" spans="1:3" x14ac:dyDescent="0.2">
      <c r="A15073">
        <v>30.142002000000002</v>
      </c>
      <c r="B15073">
        <v>71</v>
      </c>
      <c r="C15073">
        <v>382</v>
      </c>
    </row>
    <row r="15074" spans="1:3" x14ac:dyDescent="0.2">
      <c r="A15074">
        <v>30.143999999999998</v>
      </c>
      <c r="B15074">
        <v>72</v>
      </c>
      <c r="C15074">
        <v>382</v>
      </c>
    </row>
    <row r="15075" spans="1:3" x14ac:dyDescent="0.2">
      <c r="A15075">
        <v>30.145997999999999</v>
      </c>
      <c r="B15075">
        <v>71</v>
      </c>
      <c r="C15075">
        <v>384</v>
      </c>
    </row>
    <row r="15076" spans="1:3" x14ac:dyDescent="0.2">
      <c r="A15076">
        <v>30.148002000000002</v>
      </c>
      <c r="B15076">
        <v>71</v>
      </c>
      <c r="C15076">
        <v>384</v>
      </c>
    </row>
    <row r="15077" spans="1:3" x14ac:dyDescent="0.2">
      <c r="A15077">
        <v>30.15</v>
      </c>
      <c r="B15077">
        <v>70</v>
      </c>
      <c r="C15077">
        <v>382</v>
      </c>
    </row>
    <row r="15078" spans="1:3" x14ac:dyDescent="0.2">
      <c r="A15078">
        <v>30.151997999999999</v>
      </c>
      <c r="B15078">
        <v>69</v>
      </c>
      <c r="C15078">
        <v>379</v>
      </c>
    </row>
    <row r="15079" spans="1:3" x14ac:dyDescent="0.2">
      <c r="A15079">
        <v>30.154001999999998</v>
      </c>
      <c r="B15079">
        <v>69</v>
      </c>
      <c r="C15079">
        <v>378</v>
      </c>
    </row>
    <row r="15080" spans="1:3" x14ac:dyDescent="0.2">
      <c r="A15080">
        <v>30.155999999999999</v>
      </c>
      <c r="B15080">
        <v>71</v>
      </c>
      <c r="C15080">
        <v>378</v>
      </c>
    </row>
    <row r="15081" spans="1:3" x14ac:dyDescent="0.2">
      <c r="A15081">
        <v>30.157997999999999</v>
      </c>
      <c r="B15081">
        <v>72</v>
      </c>
      <c r="C15081">
        <v>377</v>
      </c>
    </row>
    <row r="15082" spans="1:3" x14ac:dyDescent="0.2">
      <c r="A15082">
        <v>30.160001999999999</v>
      </c>
      <c r="B15082">
        <v>72</v>
      </c>
      <c r="C15082">
        <v>377</v>
      </c>
    </row>
    <row r="15083" spans="1:3" x14ac:dyDescent="0.2">
      <c r="A15083">
        <v>30.161999999999999</v>
      </c>
      <c r="B15083">
        <v>72</v>
      </c>
      <c r="C15083">
        <v>376</v>
      </c>
    </row>
    <row r="15084" spans="1:3" x14ac:dyDescent="0.2">
      <c r="A15084">
        <v>30.163997999999999</v>
      </c>
      <c r="B15084">
        <v>72</v>
      </c>
      <c r="C15084">
        <v>375</v>
      </c>
    </row>
    <row r="15085" spans="1:3" x14ac:dyDescent="0.2">
      <c r="A15085">
        <v>30.166001999999999</v>
      </c>
      <c r="B15085">
        <v>72</v>
      </c>
      <c r="C15085">
        <v>374</v>
      </c>
    </row>
    <row r="15086" spans="1:3" x14ac:dyDescent="0.2">
      <c r="A15086">
        <v>30.167999999999999</v>
      </c>
      <c r="B15086">
        <v>72</v>
      </c>
      <c r="C15086">
        <v>374</v>
      </c>
    </row>
    <row r="15087" spans="1:3" x14ac:dyDescent="0.2">
      <c r="A15087">
        <v>30.169998</v>
      </c>
      <c r="B15087">
        <v>72</v>
      </c>
      <c r="C15087">
        <v>374</v>
      </c>
    </row>
    <row r="15088" spans="1:3" x14ac:dyDescent="0.2">
      <c r="A15088">
        <v>30.172001999999999</v>
      </c>
      <c r="B15088">
        <v>72</v>
      </c>
      <c r="C15088">
        <v>374</v>
      </c>
    </row>
    <row r="15089" spans="1:3" x14ac:dyDescent="0.2">
      <c r="A15089">
        <v>30.173999999999999</v>
      </c>
      <c r="B15089">
        <v>72</v>
      </c>
      <c r="C15089">
        <v>373</v>
      </c>
    </row>
    <row r="15090" spans="1:3" x14ac:dyDescent="0.2">
      <c r="A15090">
        <v>30.175998</v>
      </c>
      <c r="B15090">
        <v>70</v>
      </c>
      <c r="C15090">
        <v>374</v>
      </c>
    </row>
    <row r="15091" spans="1:3" x14ac:dyDescent="0.2">
      <c r="A15091">
        <v>30.178001999999999</v>
      </c>
      <c r="B15091">
        <v>69</v>
      </c>
      <c r="C15091">
        <v>374</v>
      </c>
    </row>
    <row r="15092" spans="1:3" x14ac:dyDescent="0.2">
      <c r="A15092">
        <v>30.18</v>
      </c>
      <c r="B15092">
        <v>70</v>
      </c>
      <c r="C15092">
        <v>376</v>
      </c>
    </row>
    <row r="15093" spans="1:3" x14ac:dyDescent="0.2">
      <c r="A15093">
        <v>30.181998</v>
      </c>
      <c r="B15093">
        <v>69</v>
      </c>
      <c r="C15093">
        <v>375</v>
      </c>
    </row>
    <row r="15094" spans="1:3" x14ac:dyDescent="0.2">
      <c r="A15094">
        <v>30.184002</v>
      </c>
      <c r="B15094">
        <v>68</v>
      </c>
      <c r="C15094">
        <v>374</v>
      </c>
    </row>
    <row r="15095" spans="1:3" x14ac:dyDescent="0.2">
      <c r="A15095">
        <v>30.186</v>
      </c>
      <c r="B15095">
        <v>68</v>
      </c>
      <c r="C15095">
        <v>374</v>
      </c>
    </row>
    <row r="15096" spans="1:3" x14ac:dyDescent="0.2">
      <c r="A15096">
        <v>30.187998</v>
      </c>
      <c r="B15096">
        <v>68</v>
      </c>
      <c r="C15096">
        <v>374</v>
      </c>
    </row>
    <row r="15097" spans="1:3" x14ac:dyDescent="0.2">
      <c r="A15097">
        <v>30.190002</v>
      </c>
      <c r="B15097">
        <v>69</v>
      </c>
      <c r="C15097">
        <v>376</v>
      </c>
    </row>
    <row r="15098" spans="1:3" x14ac:dyDescent="0.2">
      <c r="A15098">
        <v>30.192</v>
      </c>
      <c r="B15098">
        <v>71</v>
      </c>
      <c r="C15098">
        <v>376</v>
      </c>
    </row>
    <row r="15099" spans="1:3" x14ac:dyDescent="0.2">
      <c r="A15099">
        <v>30.193998000000001</v>
      </c>
      <c r="B15099">
        <v>72</v>
      </c>
      <c r="C15099">
        <v>376</v>
      </c>
    </row>
    <row r="15100" spans="1:3" x14ac:dyDescent="0.2">
      <c r="A15100">
        <v>30.196002</v>
      </c>
      <c r="B15100">
        <v>72</v>
      </c>
      <c r="C15100">
        <v>376</v>
      </c>
    </row>
    <row r="15101" spans="1:3" x14ac:dyDescent="0.2">
      <c r="A15101">
        <v>30.198</v>
      </c>
      <c r="B15101">
        <v>71</v>
      </c>
      <c r="C15101">
        <v>375</v>
      </c>
    </row>
    <row r="15102" spans="1:3" x14ac:dyDescent="0.2">
      <c r="A15102">
        <v>30.199998000000001</v>
      </c>
      <c r="B15102">
        <v>71</v>
      </c>
      <c r="C15102">
        <v>374</v>
      </c>
    </row>
    <row r="15103" spans="1:3" x14ac:dyDescent="0.2">
      <c r="A15103">
        <v>30.202002</v>
      </c>
      <c r="B15103">
        <v>71</v>
      </c>
      <c r="C15103">
        <v>374</v>
      </c>
    </row>
    <row r="15104" spans="1:3" x14ac:dyDescent="0.2">
      <c r="A15104">
        <v>30.204000000000001</v>
      </c>
      <c r="B15104">
        <v>71</v>
      </c>
      <c r="C15104">
        <v>374</v>
      </c>
    </row>
    <row r="15105" spans="1:3" x14ac:dyDescent="0.2">
      <c r="A15105">
        <v>30.205998000000001</v>
      </c>
      <c r="B15105">
        <v>70</v>
      </c>
      <c r="C15105">
        <v>374</v>
      </c>
    </row>
    <row r="15106" spans="1:3" x14ac:dyDescent="0.2">
      <c r="A15106">
        <v>30.208002</v>
      </c>
      <c r="B15106">
        <v>69</v>
      </c>
      <c r="C15106">
        <v>375</v>
      </c>
    </row>
    <row r="15107" spans="1:3" x14ac:dyDescent="0.2">
      <c r="A15107">
        <v>30.21</v>
      </c>
      <c r="B15107">
        <v>69</v>
      </c>
      <c r="C15107">
        <v>375</v>
      </c>
    </row>
    <row r="15108" spans="1:3" x14ac:dyDescent="0.2">
      <c r="A15108">
        <v>30.211998000000001</v>
      </c>
      <c r="B15108">
        <v>69</v>
      </c>
      <c r="C15108">
        <v>376</v>
      </c>
    </row>
    <row r="15109" spans="1:3" x14ac:dyDescent="0.2">
      <c r="A15109">
        <v>30.214002000000001</v>
      </c>
      <c r="B15109">
        <v>69</v>
      </c>
      <c r="C15109">
        <v>375</v>
      </c>
    </row>
    <row r="15110" spans="1:3" x14ac:dyDescent="0.2">
      <c r="A15110">
        <v>30.216000000000001</v>
      </c>
      <c r="B15110">
        <v>69</v>
      </c>
      <c r="C15110">
        <v>375</v>
      </c>
    </row>
    <row r="15111" spans="1:3" x14ac:dyDescent="0.2">
      <c r="A15111">
        <v>30.217998000000001</v>
      </c>
      <c r="B15111">
        <v>69</v>
      </c>
      <c r="C15111">
        <v>375</v>
      </c>
    </row>
    <row r="15112" spans="1:3" x14ac:dyDescent="0.2">
      <c r="A15112">
        <v>30.220002000000001</v>
      </c>
      <c r="B15112">
        <v>70</v>
      </c>
      <c r="C15112">
        <v>375</v>
      </c>
    </row>
    <row r="15113" spans="1:3" x14ac:dyDescent="0.2">
      <c r="A15113">
        <v>30.222000000000001</v>
      </c>
      <c r="B15113">
        <v>71</v>
      </c>
      <c r="C15113">
        <v>375</v>
      </c>
    </row>
    <row r="15114" spans="1:3" x14ac:dyDescent="0.2">
      <c r="A15114">
        <v>30.223998000000002</v>
      </c>
      <c r="B15114">
        <v>71</v>
      </c>
      <c r="C15114">
        <v>375</v>
      </c>
    </row>
    <row r="15115" spans="1:3" x14ac:dyDescent="0.2">
      <c r="A15115">
        <v>30.226002000000001</v>
      </c>
      <c r="B15115">
        <v>72</v>
      </c>
      <c r="C15115">
        <v>374</v>
      </c>
    </row>
    <row r="15116" spans="1:3" x14ac:dyDescent="0.2">
      <c r="A15116">
        <v>30.228000000000002</v>
      </c>
      <c r="B15116">
        <v>71</v>
      </c>
      <c r="C15116">
        <v>373</v>
      </c>
    </row>
    <row r="15117" spans="1:3" x14ac:dyDescent="0.2">
      <c r="A15117">
        <v>30.229997999999998</v>
      </c>
      <c r="B15117">
        <v>71</v>
      </c>
      <c r="C15117">
        <v>373</v>
      </c>
    </row>
    <row r="15118" spans="1:3" x14ac:dyDescent="0.2">
      <c r="A15118">
        <v>30.232002000000001</v>
      </c>
      <c r="B15118">
        <v>70</v>
      </c>
      <c r="C15118">
        <v>373</v>
      </c>
    </row>
    <row r="15119" spans="1:3" x14ac:dyDescent="0.2">
      <c r="A15119">
        <v>30.234000000000002</v>
      </c>
      <c r="B15119">
        <v>70</v>
      </c>
      <c r="C15119">
        <v>374</v>
      </c>
    </row>
    <row r="15120" spans="1:3" x14ac:dyDescent="0.2">
      <c r="A15120">
        <v>30.235997999999999</v>
      </c>
      <c r="B15120">
        <v>71</v>
      </c>
      <c r="C15120">
        <v>375</v>
      </c>
    </row>
    <row r="15121" spans="1:3" x14ac:dyDescent="0.2">
      <c r="A15121">
        <v>30.238002000000002</v>
      </c>
      <c r="B15121">
        <v>70</v>
      </c>
      <c r="C15121">
        <v>374</v>
      </c>
    </row>
    <row r="15122" spans="1:3" x14ac:dyDescent="0.2">
      <c r="A15122">
        <v>30.24</v>
      </c>
      <c r="B15122">
        <v>69</v>
      </c>
      <c r="C15122">
        <v>374</v>
      </c>
    </row>
    <row r="15123" spans="1:3" x14ac:dyDescent="0.2">
      <c r="A15123">
        <v>30.241997999999999</v>
      </c>
      <c r="B15123">
        <v>68</v>
      </c>
      <c r="C15123">
        <v>373</v>
      </c>
    </row>
    <row r="15124" spans="1:3" x14ac:dyDescent="0.2">
      <c r="A15124">
        <v>30.244001999999998</v>
      </c>
      <c r="B15124">
        <v>68</v>
      </c>
      <c r="C15124">
        <v>373</v>
      </c>
    </row>
    <row r="15125" spans="1:3" x14ac:dyDescent="0.2">
      <c r="A15125">
        <v>30.245999999999999</v>
      </c>
      <c r="B15125">
        <v>68</v>
      </c>
      <c r="C15125">
        <v>373</v>
      </c>
    </row>
    <row r="15126" spans="1:3" x14ac:dyDescent="0.2">
      <c r="A15126">
        <v>30.247997999999999</v>
      </c>
      <c r="B15126">
        <v>68</v>
      </c>
      <c r="C15126">
        <v>373</v>
      </c>
    </row>
    <row r="15127" spans="1:3" x14ac:dyDescent="0.2">
      <c r="A15127">
        <v>30.250001999999999</v>
      </c>
      <c r="B15127">
        <v>68</v>
      </c>
      <c r="C15127">
        <v>374</v>
      </c>
    </row>
    <row r="15128" spans="1:3" x14ac:dyDescent="0.2">
      <c r="A15128">
        <v>30.251999999999999</v>
      </c>
      <c r="B15128">
        <v>69</v>
      </c>
      <c r="C15128">
        <v>374</v>
      </c>
    </row>
    <row r="15129" spans="1:3" x14ac:dyDescent="0.2">
      <c r="A15129">
        <v>30.253997999999999</v>
      </c>
      <c r="B15129">
        <v>69</v>
      </c>
      <c r="C15129">
        <v>373</v>
      </c>
    </row>
    <row r="15130" spans="1:3" x14ac:dyDescent="0.2">
      <c r="A15130">
        <v>30.256001999999999</v>
      </c>
      <c r="B15130">
        <v>69</v>
      </c>
      <c r="C15130">
        <v>373</v>
      </c>
    </row>
    <row r="15131" spans="1:3" x14ac:dyDescent="0.2">
      <c r="A15131">
        <v>30.257999999999999</v>
      </c>
      <c r="B15131">
        <v>69</v>
      </c>
      <c r="C15131">
        <v>374</v>
      </c>
    </row>
    <row r="15132" spans="1:3" x14ac:dyDescent="0.2">
      <c r="A15132">
        <v>30.259998</v>
      </c>
      <c r="B15132">
        <v>70</v>
      </c>
      <c r="C15132">
        <v>373</v>
      </c>
    </row>
    <row r="15133" spans="1:3" x14ac:dyDescent="0.2">
      <c r="A15133">
        <v>30.262001999999999</v>
      </c>
      <c r="B15133">
        <v>71</v>
      </c>
      <c r="C15133">
        <v>372</v>
      </c>
    </row>
    <row r="15134" spans="1:3" x14ac:dyDescent="0.2">
      <c r="A15134">
        <v>30.263999999999999</v>
      </c>
      <c r="B15134">
        <v>71</v>
      </c>
      <c r="C15134">
        <v>371</v>
      </c>
    </row>
    <row r="15135" spans="1:3" x14ac:dyDescent="0.2">
      <c r="A15135">
        <v>30.265998</v>
      </c>
      <c r="B15135">
        <v>71</v>
      </c>
      <c r="C15135">
        <v>371</v>
      </c>
    </row>
    <row r="15136" spans="1:3" x14ac:dyDescent="0.2">
      <c r="A15136">
        <v>30.268001999999999</v>
      </c>
      <c r="B15136">
        <v>71</v>
      </c>
      <c r="C15136">
        <v>372</v>
      </c>
    </row>
    <row r="15137" spans="1:3" x14ac:dyDescent="0.2">
      <c r="A15137">
        <v>30.27</v>
      </c>
      <c r="B15137">
        <v>71</v>
      </c>
      <c r="C15137">
        <v>372</v>
      </c>
    </row>
    <row r="15138" spans="1:3" x14ac:dyDescent="0.2">
      <c r="A15138">
        <v>30.271998</v>
      </c>
      <c r="B15138">
        <v>70</v>
      </c>
      <c r="C15138">
        <v>372</v>
      </c>
    </row>
    <row r="15139" spans="1:3" x14ac:dyDescent="0.2">
      <c r="A15139">
        <v>30.274001999999999</v>
      </c>
      <c r="B15139">
        <v>70</v>
      </c>
      <c r="C15139">
        <v>372</v>
      </c>
    </row>
    <row r="15140" spans="1:3" x14ac:dyDescent="0.2">
      <c r="A15140">
        <v>30.276</v>
      </c>
      <c r="B15140">
        <v>72</v>
      </c>
      <c r="C15140">
        <v>372</v>
      </c>
    </row>
    <row r="15141" spans="1:3" x14ac:dyDescent="0.2">
      <c r="A15141">
        <v>30.277998</v>
      </c>
      <c r="B15141">
        <v>72</v>
      </c>
      <c r="C15141">
        <v>372</v>
      </c>
    </row>
    <row r="15142" spans="1:3" x14ac:dyDescent="0.2">
      <c r="A15142">
        <v>30.280002</v>
      </c>
      <c r="B15142">
        <v>72</v>
      </c>
      <c r="C15142">
        <v>372</v>
      </c>
    </row>
    <row r="15143" spans="1:3" x14ac:dyDescent="0.2">
      <c r="A15143">
        <v>30.282</v>
      </c>
      <c r="B15143">
        <v>72</v>
      </c>
      <c r="C15143">
        <v>372</v>
      </c>
    </row>
    <row r="15144" spans="1:3" x14ac:dyDescent="0.2">
      <c r="A15144">
        <v>30.283998</v>
      </c>
      <c r="B15144">
        <v>71</v>
      </c>
      <c r="C15144">
        <v>372</v>
      </c>
    </row>
    <row r="15145" spans="1:3" x14ac:dyDescent="0.2">
      <c r="A15145">
        <v>30.286002</v>
      </c>
      <c r="B15145">
        <v>70</v>
      </c>
      <c r="C15145">
        <v>372</v>
      </c>
    </row>
    <row r="15146" spans="1:3" x14ac:dyDescent="0.2">
      <c r="A15146">
        <v>30.288</v>
      </c>
      <c r="B15146">
        <v>70</v>
      </c>
      <c r="C15146">
        <v>373</v>
      </c>
    </row>
    <row r="15147" spans="1:3" x14ac:dyDescent="0.2">
      <c r="A15147">
        <v>30.289998000000001</v>
      </c>
      <c r="B15147">
        <v>71</v>
      </c>
      <c r="C15147">
        <v>372</v>
      </c>
    </row>
    <row r="15148" spans="1:3" x14ac:dyDescent="0.2">
      <c r="A15148">
        <v>30.292002</v>
      </c>
      <c r="B15148">
        <v>71</v>
      </c>
      <c r="C15148">
        <v>371</v>
      </c>
    </row>
    <row r="15149" spans="1:3" x14ac:dyDescent="0.2">
      <c r="A15149">
        <v>30.294</v>
      </c>
      <c r="B15149">
        <v>71</v>
      </c>
      <c r="C15149">
        <v>371</v>
      </c>
    </row>
    <row r="15150" spans="1:3" x14ac:dyDescent="0.2">
      <c r="A15150">
        <v>30.295998000000001</v>
      </c>
      <c r="B15150">
        <v>72</v>
      </c>
      <c r="C15150">
        <v>370</v>
      </c>
    </row>
    <row r="15151" spans="1:3" x14ac:dyDescent="0.2">
      <c r="A15151">
        <v>30.298002</v>
      </c>
      <c r="B15151">
        <v>72</v>
      </c>
      <c r="C15151">
        <v>370</v>
      </c>
    </row>
    <row r="15152" spans="1:3" x14ac:dyDescent="0.2">
      <c r="A15152">
        <v>30.3</v>
      </c>
      <c r="B15152">
        <v>72</v>
      </c>
      <c r="C15152">
        <v>368</v>
      </c>
    </row>
    <row r="15153" spans="1:3" x14ac:dyDescent="0.2">
      <c r="A15153">
        <v>30.301998000000001</v>
      </c>
      <c r="B15153">
        <v>71</v>
      </c>
      <c r="C15153">
        <v>368</v>
      </c>
    </row>
    <row r="15154" spans="1:3" x14ac:dyDescent="0.2">
      <c r="A15154">
        <v>30.304002000000001</v>
      </c>
      <c r="B15154">
        <v>71</v>
      </c>
      <c r="C15154">
        <v>368</v>
      </c>
    </row>
    <row r="15155" spans="1:3" x14ac:dyDescent="0.2">
      <c r="A15155">
        <v>30.306000000000001</v>
      </c>
      <c r="B15155">
        <v>71</v>
      </c>
      <c r="C15155">
        <v>368</v>
      </c>
    </row>
    <row r="15156" spans="1:3" x14ac:dyDescent="0.2">
      <c r="A15156">
        <v>30.307998000000001</v>
      </c>
      <c r="B15156">
        <v>72</v>
      </c>
      <c r="C15156">
        <v>368</v>
      </c>
    </row>
    <row r="15157" spans="1:3" x14ac:dyDescent="0.2">
      <c r="A15157">
        <v>30.310002000000001</v>
      </c>
      <c r="B15157">
        <v>72</v>
      </c>
      <c r="C15157">
        <v>368</v>
      </c>
    </row>
    <row r="15158" spans="1:3" x14ac:dyDescent="0.2">
      <c r="A15158">
        <v>30.312000000000001</v>
      </c>
      <c r="B15158">
        <v>72</v>
      </c>
      <c r="C15158">
        <v>368</v>
      </c>
    </row>
    <row r="15159" spans="1:3" x14ac:dyDescent="0.2">
      <c r="A15159">
        <v>30.313998000000002</v>
      </c>
      <c r="B15159">
        <v>72</v>
      </c>
      <c r="C15159">
        <v>368</v>
      </c>
    </row>
    <row r="15160" spans="1:3" x14ac:dyDescent="0.2">
      <c r="A15160">
        <v>30.316002000000001</v>
      </c>
      <c r="B15160">
        <v>71</v>
      </c>
      <c r="C15160">
        <v>369</v>
      </c>
    </row>
    <row r="15161" spans="1:3" x14ac:dyDescent="0.2">
      <c r="A15161">
        <v>30.318000000000001</v>
      </c>
      <c r="B15161">
        <v>70</v>
      </c>
      <c r="C15161">
        <v>370</v>
      </c>
    </row>
    <row r="15162" spans="1:3" x14ac:dyDescent="0.2">
      <c r="A15162">
        <v>30.319997999999998</v>
      </c>
      <c r="B15162">
        <v>69</v>
      </c>
      <c r="C15162">
        <v>371</v>
      </c>
    </row>
    <row r="15163" spans="1:3" x14ac:dyDescent="0.2">
      <c r="A15163">
        <v>30.322002000000001</v>
      </c>
      <c r="B15163">
        <v>69</v>
      </c>
      <c r="C15163">
        <v>372</v>
      </c>
    </row>
    <row r="15164" spans="1:3" x14ac:dyDescent="0.2">
      <c r="A15164">
        <v>30.324000000000002</v>
      </c>
      <c r="B15164">
        <v>68</v>
      </c>
      <c r="C15164">
        <v>373</v>
      </c>
    </row>
    <row r="15165" spans="1:3" x14ac:dyDescent="0.2">
      <c r="A15165">
        <v>30.325997999999998</v>
      </c>
      <c r="B15165">
        <v>68</v>
      </c>
      <c r="C15165">
        <v>374</v>
      </c>
    </row>
    <row r="15166" spans="1:3" x14ac:dyDescent="0.2">
      <c r="A15166">
        <v>30.328002000000001</v>
      </c>
      <c r="B15166">
        <v>68</v>
      </c>
      <c r="C15166">
        <v>373</v>
      </c>
    </row>
    <row r="15167" spans="1:3" x14ac:dyDescent="0.2">
      <c r="A15167">
        <v>30.33</v>
      </c>
      <c r="B15167">
        <v>68</v>
      </c>
      <c r="C15167">
        <v>372</v>
      </c>
    </row>
    <row r="15168" spans="1:3" x14ac:dyDescent="0.2">
      <c r="A15168">
        <v>30.331997999999999</v>
      </c>
      <c r="B15168">
        <v>69</v>
      </c>
      <c r="C15168">
        <v>373</v>
      </c>
    </row>
    <row r="15169" spans="1:3" x14ac:dyDescent="0.2">
      <c r="A15169">
        <v>30.334002000000002</v>
      </c>
      <c r="B15169">
        <v>69</v>
      </c>
      <c r="C15169">
        <v>372</v>
      </c>
    </row>
    <row r="15170" spans="1:3" x14ac:dyDescent="0.2">
      <c r="A15170">
        <v>30.335999999999999</v>
      </c>
      <c r="B15170">
        <v>69</v>
      </c>
      <c r="C15170">
        <v>371</v>
      </c>
    </row>
    <row r="15171" spans="1:3" x14ac:dyDescent="0.2">
      <c r="A15171">
        <v>30.337997999999999</v>
      </c>
      <c r="B15171">
        <v>68</v>
      </c>
      <c r="C15171">
        <v>370</v>
      </c>
    </row>
    <row r="15172" spans="1:3" x14ac:dyDescent="0.2">
      <c r="A15172">
        <v>30.340001999999998</v>
      </c>
      <c r="B15172">
        <v>68</v>
      </c>
      <c r="C15172">
        <v>369</v>
      </c>
    </row>
    <row r="15173" spans="1:3" x14ac:dyDescent="0.2">
      <c r="A15173">
        <v>30.341999999999999</v>
      </c>
      <c r="B15173">
        <v>67</v>
      </c>
      <c r="C15173">
        <v>368</v>
      </c>
    </row>
    <row r="15174" spans="1:3" x14ac:dyDescent="0.2">
      <c r="A15174">
        <v>30.343997999999999</v>
      </c>
      <c r="B15174">
        <v>68</v>
      </c>
      <c r="C15174">
        <v>368</v>
      </c>
    </row>
    <row r="15175" spans="1:3" x14ac:dyDescent="0.2">
      <c r="A15175">
        <v>30.346001999999999</v>
      </c>
      <c r="B15175">
        <v>69</v>
      </c>
      <c r="C15175">
        <v>368</v>
      </c>
    </row>
    <row r="15176" spans="1:3" x14ac:dyDescent="0.2">
      <c r="A15176">
        <v>30.347999999999999</v>
      </c>
      <c r="B15176">
        <v>69</v>
      </c>
      <c r="C15176">
        <v>367</v>
      </c>
    </row>
    <row r="15177" spans="1:3" x14ac:dyDescent="0.2">
      <c r="A15177">
        <v>30.349997999999999</v>
      </c>
      <c r="B15177">
        <v>69</v>
      </c>
      <c r="C15177">
        <v>366</v>
      </c>
    </row>
    <row r="15178" spans="1:3" x14ac:dyDescent="0.2">
      <c r="A15178">
        <v>30.352001999999999</v>
      </c>
      <c r="B15178">
        <v>69</v>
      </c>
      <c r="C15178">
        <v>366</v>
      </c>
    </row>
    <row r="15179" spans="1:3" x14ac:dyDescent="0.2">
      <c r="A15179">
        <v>30.353999999999999</v>
      </c>
      <c r="B15179">
        <v>69</v>
      </c>
      <c r="C15179">
        <v>366</v>
      </c>
    </row>
    <row r="15180" spans="1:3" x14ac:dyDescent="0.2">
      <c r="A15180">
        <v>30.355998</v>
      </c>
      <c r="B15180">
        <v>70</v>
      </c>
      <c r="C15180">
        <v>366</v>
      </c>
    </row>
    <row r="15181" spans="1:3" x14ac:dyDescent="0.2">
      <c r="A15181">
        <v>30.358001999999999</v>
      </c>
      <c r="B15181">
        <v>69</v>
      </c>
      <c r="C15181">
        <v>367</v>
      </c>
    </row>
    <row r="15182" spans="1:3" x14ac:dyDescent="0.2">
      <c r="A15182">
        <v>30.36</v>
      </c>
      <c r="B15182">
        <v>69</v>
      </c>
      <c r="C15182">
        <v>367</v>
      </c>
    </row>
    <row r="15183" spans="1:3" x14ac:dyDescent="0.2">
      <c r="A15183">
        <v>30.361998</v>
      </c>
      <c r="B15183">
        <v>69</v>
      </c>
      <c r="C15183">
        <v>367</v>
      </c>
    </row>
    <row r="15184" spans="1:3" x14ac:dyDescent="0.2">
      <c r="A15184">
        <v>30.364001999999999</v>
      </c>
      <c r="B15184">
        <v>69</v>
      </c>
      <c r="C15184">
        <v>367</v>
      </c>
    </row>
    <row r="15185" spans="1:3" x14ac:dyDescent="0.2">
      <c r="A15185">
        <v>30.366</v>
      </c>
      <c r="B15185">
        <v>69</v>
      </c>
      <c r="C15185">
        <v>367</v>
      </c>
    </row>
    <row r="15186" spans="1:3" x14ac:dyDescent="0.2">
      <c r="A15186">
        <v>30.367998</v>
      </c>
      <c r="B15186">
        <v>70</v>
      </c>
      <c r="C15186">
        <v>368</v>
      </c>
    </row>
    <row r="15187" spans="1:3" x14ac:dyDescent="0.2">
      <c r="A15187">
        <v>30.370001999999999</v>
      </c>
      <c r="B15187">
        <v>70</v>
      </c>
      <c r="C15187">
        <v>368</v>
      </c>
    </row>
    <row r="15188" spans="1:3" x14ac:dyDescent="0.2">
      <c r="A15188">
        <v>30.372</v>
      </c>
      <c r="B15188">
        <v>71</v>
      </c>
      <c r="C15188">
        <v>369</v>
      </c>
    </row>
    <row r="15189" spans="1:3" x14ac:dyDescent="0.2">
      <c r="A15189">
        <v>30.373998</v>
      </c>
      <c r="B15189">
        <v>70</v>
      </c>
      <c r="C15189">
        <v>370</v>
      </c>
    </row>
    <row r="15190" spans="1:3" x14ac:dyDescent="0.2">
      <c r="A15190">
        <v>30.376002</v>
      </c>
      <c r="B15190">
        <v>69</v>
      </c>
      <c r="C15190">
        <v>369</v>
      </c>
    </row>
    <row r="15191" spans="1:3" x14ac:dyDescent="0.2">
      <c r="A15191">
        <v>30.378</v>
      </c>
      <c r="B15191">
        <v>69</v>
      </c>
      <c r="C15191">
        <v>369</v>
      </c>
    </row>
    <row r="15192" spans="1:3" x14ac:dyDescent="0.2">
      <c r="A15192">
        <v>30.379998000000001</v>
      </c>
      <c r="B15192">
        <v>70</v>
      </c>
      <c r="C15192">
        <v>368</v>
      </c>
    </row>
    <row r="15193" spans="1:3" x14ac:dyDescent="0.2">
      <c r="A15193">
        <v>30.382002</v>
      </c>
      <c r="B15193">
        <v>70</v>
      </c>
      <c r="C15193">
        <v>367</v>
      </c>
    </row>
    <row r="15194" spans="1:3" x14ac:dyDescent="0.2">
      <c r="A15194">
        <v>30.384</v>
      </c>
      <c r="B15194">
        <v>69</v>
      </c>
      <c r="C15194">
        <v>368</v>
      </c>
    </row>
    <row r="15195" spans="1:3" x14ac:dyDescent="0.2">
      <c r="A15195">
        <v>30.385998000000001</v>
      </c>
      <c r="B15195">
        <v>69</v>
      </c>
      <c r="C15195">
        <v>368</v>
      </c>
    </row>
    <row r="15196" spans="1:3" x14ac:dyDescent="0.2">
      <c r="A15196">
        <v>30.388002</v>
      </c>
      <c r="B15196">
        <v>69</v>
      </c>
      <c r="C15196">
        <v>368</v>
      </c>
    </row>
    <row r="15197" spans="1:3" x14ac:dyDescent="0.2">
      <c r="A15197">
        <v>30.39</v>
      </c>
      <c r="B15197">
        <v>69</v>
      </c>
      <c r="C15197">
        <v>366</v>
      </c>
    </row>
    <row r="15198" spans="1:3" x14ac:dyDescent="0.2">
      <c r="A15198">
        <v>30.391998000000001</v>
      </c>
      <c r="B15198">
        <v>68</v>
      </c>
      <c r="C15198">
        <v>365</v>
      </c>
    </row>
    <row r="15199" spans="1:3" x14ac:dyDescent="0.2">
      <c r="A15199">
        <v>30.394002</v>
      </c>
      <c r="B15199">
        <v>68</v>
      </c>
      <c r="C15199">
        <v>365</v>
      </c>
    </row>
    <row r="15200" spans="1:3" x14ac:dyDescent="0.2">
      <c r="A15200">
        <v>30.396000000000001</v>
      </c>
      <c r="B15200">
        <v>68</v>
      </c>
      <c r="C15200">
        <v>364</v>
      </c>
    </row>
    <row r="15201" spans="1:3" x14ac:dyDescent="0.2">
      <c r="A15201">
        <v>30.397998000000001</v>
      </c>
      <c r="B15201">
        <v>68</v>
      </c>
      <c r="C15201">
        <v>363</v>
      </c>
    </row>
    <row r="15202" spans="1:3" x14ac:dyDescent="0.2">
      <c r="A15202">
        <v>30.400002000000001</v>
      </c>
      <c r="B15202">
        <v>67</v>
      </c>
      <c r="C15202">
        <v>364</v>
      </c>
    </row>
    <row r="15203" spans="1:3" x14ac:dyDescent="0.2">
      <c r="A15203">
        <v>30.402000000000001</v>
      </c>
      <c r="B15203">
        <v>67</v>
      </c>
      <c r="C15203">
        <v>366</v>
      </c>
    </row>
    <row r="15204" spans="1:3" x14ac:dyDescent="0.2">
      <c r="A15204">
        <v>30.403998000000001</v>
      </c>
      <c r="B15204">
        <v>66</v>
      </c>
      <c r="C15204">
        <v>367</v>
      </c>
    </row>
    <row r="15205" spans="1:3" x14ac:dyDescent="0.2">
      <c r="A15205">
        <v>30.406002000000001</v>
      </c>
      <c r="B15205">
        <v>67</v>
      </c>
      <c r="C15205">
        <v>366</v>
      </c>
    </row>
    <row r="15206" spans="1:3" x14ac:dyDescent="0.2">
      <c r="A15206">
        <v>30.408000000000001</v>
      </c>
      <c r="B15206">
        <v>68</v>
      </c>
      <c r="C15206">
        <v>366</v>
      </c>
    </row>
    <row r="15207" spans="1:3" x14ac:dyDescent="0.2">
      <c r="A15207">
        <v>30.409998000000002</v>
      </c>
      <c r="B15207">
        <v>67</v>
      </c>
      <c r="C15207">
        <v>365</v>
      </c>
    </row>
    <row r="15208" spans="1:3" x14ac:dyDescent="0.2">
      <c r="A15208">
        <v>30.412002000000001</v>
      </c>
      <c r="B15208">
        <v>67</v>
      </c>
      <c r="C15208">
        <v>365</v>
      </c>
    </row>
    <row r="15209" spans="1:3" x14ac:dyDescent="0.2">
      <c r="A15209">
        <v>30.414000000000001</v>
      </c>
      <c r="B15209">
        <v>67</v>
      </c>
      <c r="C15209">
        <v>365</v>
      </c>
    </row>
    <row r="15210" spans="1:3" x14ac:dyDescent="0.2">
      <c r="A15210">
        <v>30.415997999999998</v>
      </c>
      <c r="B15210">
        <v>68</v>
      </c>
      <c r="C15210">
        <v>363</v>
      </c>
    </row>
    <row r="15211" spans="1:3" x14ac:dyDescent="0.2">
      <c r="A15211">
        <v>30.418002000000001</v>
      </c>
      <c r="B15211">
        <v>68</v>
      </c>
      <c r="C15211">
        <v>362</v>
      </c>
    </row>
    <row r="15212" spans="1:3" x14ac:dyDescent="0.2">
      <c r="A15212">
        <v>30.42</v>
      </c>
      <c r="B15212">
        <v>67</v>
      </c>
      <c r="C15212">
        <v>362</v>
      </c>
    </row>
    <row r="15213" spans="1:3" x14ac:dyDescent="0.2">
      <c r="A15213">
        <v>30.421997999999999</v>
      </c>
      <c r="B15213">
        <v>67</v>
      </c>
      <c r="C15213">
        <v>363</v>
      </c>
    </row>
    <row r="15214" spans="1:3" x14ac:dyDescent="0.2">
      <c r="A15214">
        <v>30.424002000000002</v>
      </c>
      <c r="B15214">
        <v>66</v>
      </c>
      <c r="C15214">
        <v>363</v>
      </c>
    </row>
    <row r="15215" spans="1:3" x14ac:dyDescent="0.2">
      <c r="A15215">
        <v>30.425999999999998</v>
      </c>
      <c r="B15215">
        <v>66</v>
      </c>
      <c r="C15215">
        <v>362</v>
      </c>
    </row>
    <row r="15216" spans="1:3" x14ac:dyDescent="0.2">
      <c r="A15216">
        <v>30.427997999999999</v>
      </c>
      <c r="B15216">
        <v>66</v>
      </c>
      <c r="C15216">
        <v>361</v>
      </c>
    </row>
    <row r="15217" spans="1:3" x14ac:dyDescent="0.2">
      <c r="A15217">
        <v>30.430002000000002</v>
      </c>
      <c r="B15217">
        <v>66</v>
      </c>
      <c r="C15217">
        <v>362</v>
      </c>
    </row>
    <row r="15218" spans="1:3" x14ac:dyDescent="0.2">
      <c r="A15218">
        <v>30.431999999999999</v>
      </c>
      <c r="B15218">
        <v>65</v>
      </c>
      <c r="C15218">
        <v>363</v>
      </c>
    </row>
    <row r="15219" spans="1:3" x14ac:dyDescent="0.2">
      <c r="A15219">
        <v>30.433997999999999</v>
      </c>
      <c r="B15219">
        <v>65</v>
      </c>
      <c r="C15219">
        <v>364</v>
      </c>
    </row>
    <row r="15220" spans="1:3" x14ac:dyDescent="0.2">
      <c r="A15220">
        <v>30.436001999999998</v>
      </c>
      <c r="B15220">
        <v>65</v>
      </c>
      <c r="C15220">
        <v>366</v>
      </c>
    </row>
    <row r="15221" spans="1:3" x14ac:dyDescent="0.2">
      <c r="A15221">
        <v>30.437999999999999</v>
      </c>
      <c r="B15221">
        <v>66</v>
      </c>
      <c r="C15221">
        <v>366</v>
      </c>
    </row>
    <row r="15222" spans="1:3" x14ac:dyDescent="0.2">
      <c r="A15222">
        <v>30.439997999999999</v>
      </c>
      <c r="B15222">
        <v>68</v>
      </c>
      <c r="C15222">
        <v>366</v>
      </c>
    </row>
    <row r="15223" spans="1:3" x14ac:dyDescent="0.2">
      <c r="A15223">
        <v>30.442001999999999</v>
      </c>
      <c r="B15223">
        <v>68</v>
      </c>
      <c r="C15223">
        <v>365</v>
      </c>
    </row>
    <row r="15224" spans="1:3" x14ac:dyDescent="0.2">
      <c r="A15224">
        <v>30.443999999999999</v>
      </c>
      <c r="B15224">
        <v>69</v>
      </c>
      <c r="C15224">
        <v>365</v>
      </c>
    </row>
    <row r="15225" spans="1:3" x14ac:dyDescent="0.2">
      <c r="A15225">
        <v>30.445997999999999</v>
      </c>
      <c r="B15225">
        <v>70</v>
      </c>
      <c r="C15225">
        <v>365</v>
      </c>
    </row>
    <row r="15226" spans="1:3" x14ac:dyDescent="0.2">
      <c r="A15226">
        <v>30.448001999999999</v>
      </c>
      <c r="B15226">
        <v>69</v>
      </c>
      <c r="C15226">
        <v>365</v>
      </c>
    </row>
    <row r="15227" spans="1:3" x14ac:dyDescent="0.2">
      <c r="A15227">
        <v>30.45</v>
      </c>
      <c r="B15227">
        <v>69</v>
      </c>
      <c r="C15227">
        <v>364</v>
      </c>
    </row>
    <row r="15228" spans="1:3" x14ac:dyDescent="0.2">
      <c r="A15228">
        <v>30.451998</v>
      </c>
      <c r="B15228">
        <v>68</v>
      </c>
      <c r="C15228">
        <v>363</v>
      </c>
    </row>
    <row r="15229" spans="1:3" x14ac:dyDescent="0.2">
      <c r="A15229">
        <v>30.454001999999999</v>
      </c>
      <c r="B15229">
        <v>68</v>
      </c>
      <c r="C15229">
        <v>364</v>
      </c>
    </row>
    <row r="15230" spans="1:3" x14ac:dyDescent="0.2">
      <c r="A15230">
        <v>30.456</v>
      </c>
      <c r="B15230">
        <v>68</v>
      </c>
      <c r="C15230">
        <v>365</v>
      </c>
    </row>
    <row r="15231" spans="1:3" x14ac:dyDescent="0.2">
      <c r="A15231">
        <v>30.457998</v>
      </c>
      <c r="B15231">
        <v>68</v>
      </c>
      <c r="C15231">
        <v>365</v>
      </c>
    </row>
    <row r="15232" spans="1:3" x14ac:dyDescent="0.2">
      <c r="A15232">
        <v>30.460001999999999</v>
      </c>
      <c r="B15232">
        <v>68</v>
      </c>
      <c r="C15232">
        <v>366</v>
      </c>
    </row>
    <row r="15233" spans="1:3" x14ac:dyDescent="0.2">
      <c r="A15233">
        <v>30.462</v>
      </c>
      <c r="B15233">
        <v>68</v>
      </c>
      <c r="C15233">
        <v>366</v>
      </c>
    </row>
    <row r="15234" spans="1:3" x14ac:dyDescent="0.2">
      <c r="A15234">
        <v>30.463998</v>
      </c>
      <c r="B15234">
        <v>67</v>
      </c>
      <c r="C15234">
        <v>366</v>
      </c>
    </row>
    <row r="15235" spans="1:3" x14ac:dyDescent="0.2">
      <c r="A15235">
        <v>30.466002</v>
      </c>
      <c r="B15235">
        <v>67</v>
      </c>
      <c r="C15235">
        <v>366</v>
      </c>
    </row>
    <row r="15236" spans="1:3" x14ac:dyDescent="0.2">
      <c r="A15236">
        <v>30.468</v>
      </c>
      <c r="B15236">
        <v>67</v>
      </c>
      <c r="C15236">
        <v>367</v>
      </c>
    </row>
    <row r="15237" spans="1:3" x14ac:dyDescent="0.2">
      <c r="A15237">
        <v>30.469998</v>
      </c>
      <c r="B15237">
        <v>68</v>
      </c>
      <c r="C15237">
        <v>367</v>
      </c>
    </row>
    <row r="15238" spans="1:3" x14ac:dyDescent="0.2">
      <c r="A15238">
        <v>30.472002</v>
      </c>
      <c r="B15238">
        <v>69</v>
      </c>
      <c r="C15238">
        <v>367</v>
      </c>
    </row>
    <row r="15239" spans="1:3" x14ac:dyDescent="0.2">
      <c r="A15239">
        <v>30.474</v>
      </c>
      <c r="B15239">
        <v>70</v>
      </c>
      <c r="C15239">
        <v>367</v>
      </c>
    </row>
    <row r="15240" spans="1:3" x14ac:dyDescent="0.2">
      <c r="A15240">
        <v>30.475998000000001</v>
      </c>
      <c r="B15240">
        <v>70</v>
      </c>
      <c r="C15240">
        <v>366</v>
      </c>
    </row>
    <row r="15241" spans="1:3" x14ac:dyDescent="0.2">
      <c r="A15241">
        <v>30.478002</v>
      </c>
      <c r="B15241">
        <v>70</v>
      </c>
      <c r="C15241">
        <v>365</v>
      </c>
    </row>
    <row r="15242" spans="1:3" x14ac:dyDescent="0.2">
      <c r="A15242">
        <v>30.48</v>
      </c>
      <c r="B15242">
        <v>70</v>
      </c>
      <c r="C15242">
        <v>365</v>
      </c>
    </row>
    <row r="15243" spans="1:3" x14ac:dyDescent="0.2">
      <c r="A15243">
        <v>30.481998000000001</v>
      </c>
      <c r="B15243">
        <v>69</v>
      </c>
      <c r="C15243">
        <v>364</v>
      </c>
    </row>
    <row r="15244" spans="1:3" x14ac:dyDescent="0.2">
      <c r="A15244">
        <v>30.484002</v>
      </c>
      <c r="B15244">
        <v>68</v>
      </c>
      <c r="C15244">
        <v>364</v>
      </c>
    </row>
    <row r="15245" spans="1:3" x14ac:dyDescent="0.2">
      <c r="A15245">
        <v>30.486000000000001</v>
      </c>
      <c r="B15245">
        <v>68</v>
      </c>
      <c r="C15245">
        <v>363</v>
      </c>
    </row>
    <row r="15246" spans="1:3" x14ac:dyDescent="0.2">
      <c r="A15246">
        <v>30.487998000000001</v>
      </c>
      <c r="B15246">
        <v>67</v>
      </c>
      <c r="C15246">
        <v>362</v>
      </c>
    </row>
    <row r="15247" spans="1:3" x14ac:dyDescent="0.2">
      <c r="A15247">
        <v>30.490002</v>
      </c>
      <c r="B15247">
        <v>65</v>
      </c>
      <c r="C15247">
        <v>363</v>
      </c>
    </row>
    <row r="15248" spans="1:3" x14ac:dyDescent="0.2">
      <c r="A15248">
        <v>30.492000000000001</v>
      </c>
      <c r="B15248">
        <v>66</v>
      </c>
      <c r="C15248">
        <v>364</v>
      </c>
    </row>
    <row r="15249" spans="1:3" x14ac:dyDescent="0.2">
      <c r="A15249">
        <v>30.493998000000001</v>
      </c>
      <c r="B15249">
        <v>66</v>
      </c>
      <c r="C15249">
        <v>365</v>
      </c>
    </row>
    <row r="15250" spans="1:3" x14ac:dyDescent="0.2">
      <c r="A15250">
        <v>30.496002000000001</v>
      </c>
      <c r="B15250">
        <v>66</v>
      </c>
      <c r="C15250">
        <v>365</v>
      </c>
    </row>
    <row r="15251" spans="1:3" x14ac:dyDescent="0.2">
      <c r="A15251">
        <v>30.498000000000001</v>
      </c>
      <c r="B15251">
        <v>65</v>
      </c>
      <c r="C15251">
        <v>364</v>
      </c>
    </row>
    <row r="15252" spans="1:3" x14ac:dyDescent="0.2">
      <c r="A15252">
        <v>30.499998000000001</v>
      </c>
      <c r="B15252">
        <v>65</v>
      </c>
      <c r="C15252">
        <v>364</v>
      </c>
    </row>
    <row r="15253" spans="1:3" x14ac:dyDescent="0.2">
      <c r="A15253">
        <v>30.502002000000001</v>
      </c>
      <c r="B15253">
        <v>65</v>
      </c>
      <c r="C15253">
        <v>364</v>
      </c>
    </row>
    <row r="15254" spans="1:3" x14ac:dyDescent="0.2">
      <c r="A15254">
        <v>30.504000000000001</v>
      </c>
      <c r="B15254">
        <v>65</v>
      </c>
      <c r="C15254">
        <v>364</v>
      </c>
    </row>
    <row r="15255" spans="1:3" x14ac:dyDescent="0.2">
      <c r="A15255">
        <v>30.505998000000002</v>
      </c>
      <c r="B15255">
        <v>65</v>
      </c>
      <c r="C15255">
        <v>363</v>
      </c>
    </row>
    <row r="15256" spans="1:3" x14ac:dyDescent="0.2">
      <c r="A15256">
        <v>30.508002000000001</v>
      </c>
      <c r="B15256">
        <v>65</v>
      </c>
      <c r="C15256">
        <v>363</v>
      </c>
    </row>
    <row r="15257" spans="1:3" x14ac:dyDescent="0.2">
      <c r="A15257">
        <v>30.51</v>
      </c>
      <c r="B15257">
        <v>65</v>
      </c>
      <c r="C15257">
        <v>363</v>
      </c>
    </row>
    <row r="15258" spans="1:3" x14ac:dyDescent="0.2">
      <c r="A15258">
        <v>30.511997999999998</v>
      </c>
      <c r="B15258">
        <v>65</v>
      </c>
      <c r="C15258">
        <v>362</v>
      </c>
    </row>
    <row r="15259" spans="1:3" x14ac:dyDescent="0.2">
      <c r="A15259">
        <v>30.514002000000001</v>
      </c>
      <c r="B15259">
        <v>65</v>
      </c>
      <c r="C15259">
        <v>361</v>
      </c>
    </row>
    <row r="15260" spans="1:3" x14ac:dyDescent="0.2">
      <c r="A15260">
        <v>30.515999999999998</v>
      </c>
      <c r="B15260">
        <v>64</v>
      </c>
      <c r="C15260">
        <v>362</v>
      </c>
    </row>
    <row r="15261" spans="1:3" x14ac:dyDescent="0.2">
      <c r="A15261">
        <v>30.517997999999999</v>
      </c>
      <c r="B15261">
        <v>63</v>
      </c>
      <c r="C15261">
        <v>363</v>
      </c>
    </row>
    <row r="15262" spans="1:3" x14ac:dyDescent="0.2">
      <c r="A15262">
        <v>30.520002000000002</v>
      </c>
      <c r="B15262">
        <v>62</v>
      </c>
      <c r="C15262">
        <v>363</v>
      </c>
    </row>
    <row r="15263" spans="1:3" x14ac:dyDescent="0.2">
      <c r="A15263">
        <v>30.521999999999998</v>
      </c>
      <c r="B15263">
        <v>64</v>
      </c>
      <c r="C15263">
        <v>364</v>
      </c>
    </row>
    <row r="15264" spans="1:3" x14ac:dyDescent="0.2">
      <c r="A15264">
        <v>30.523997999999999</v>
      </c>
      <c r="B15264">
        <v>65</v>
      </c>
      <c r="C15264">
        <v>364</v>
      </c>
    </row>
    <row r="15265" spans="1:3" x14ac:dyDescent="0.2">
      <c r="A15265">
        <v>30.526001999999998</v>
      </c>
      <c r="B15265">
        <v>67</v>
      </c>
      <c r="C15265">
        <v>364</v>
      </c>
    </row>
    <row r="15266" spans="1:3" x14ac:dyDescent="0.2">
      <c r="A15266">
        <v>30.527999999999999</v>
      </c>
      <c r="B15266">
        <v>67</v>
      </c>
      <c r="C15266">
        <v>364</v>
      </c>
    </row>
    <row r="15267" spans="1:3" x14ac:dyDescent="0.2">
      <c r="A15267">
        <v>30.529997999999999</v>
      </c>
      <c r="B15267">
        <v>68</v>
      </c>
      <c r="C15267">
        <v>364</v>
      </c>
    </row>
    <row r="15268" spans="1:3" x14ac:dyDescent="0.2">
      <c r="A15268">
        <v>30.532001999999999</v>
      </c>
      <c r="B15268">
        <v>68</v>
      </c>
      <c r="C15268">
        <v>363</v>
      </c>
    </row>
    <row r="15269" spans="1:3" x14ac:dyDescent="0.2">
      <c r="A15269">
        <v>30.533999999999999</v>
      </c>
      <c r="B15269">
        <v>66</v>
      </c>
      <c r="C15269">
        <v>363</v>
      </c>
    </row>
    <row r="15270" spans="1:3" x14ac:dyDescent="0.2">
      <c r="A15270">
        <v>30.535997999999999</v>
      </c>
      <c r="B15270">
        <v>65</v>
      </c>
      <c r="C15270">
        <v>364</v>
      </c>
    </row>
    <row r="15271" spans="1:3" x14ac:dyDescent="0.2">
      <c r="A15271">
        <v>30.538001999999999</v>
      </c>
      <c r="B15271">
        <v>64</v>
      </c>
      <c r="C15271">
        <v>364</v>
      </c>
    </row>
    <row r="15272" spans="1:3" x14ac:dyDescent="0.2">
      <c r="A15272">
        <v>30.54</v>
      </c>
      <c r="B15272">
        <v>64</v>
      </c>
      <c r="C15272">
        <v>363</v>
      </c>
    </row>
    <row r="15273" spans="1:3" x14ac:dyDescent="0.2">
      <c r="A15273">
        <v>30.541998</v>
      </c>
      <c r="B15273">
        <v>65</v>
      </c>
      <c r="C15273">
        <v>363</v>
      </c>
    </row>
    <row r="15274" spans="1:3" x14ac:dyDescent="0.2">
      <c r="A15274">
        <v>30.544001999999999</v>
      </c>
      <c r="B15274">
        <v>67</v>
      </c>
      <c r="C15274">
        <v>362</v>
      </c>
    </row>
    <row r="15275" spans="1:3" x14ac:dyDescent="0.2">
      <c r="A15275">
        <v>30.545999999999999</v>
      </c>
      <c r="B15275">
        <v>68</v>
      </c>
      <c r="C15275">
        <v>362</v>
      </c>
    </row>
    <row r="15276" spans="1:3" x14ac:dyDescent="0.2">
      <c r="A15276">
        <v>30.547998</v>
      </c>
      <c r="B15276">
        <v>67</v>
      </c>
      <c r="C15276">
        <v>361</v>
      </c>
    </row>
    <row r="15277" spans="1:3" x14ac:dyDescent="0.2">
      <c r="A15277">
        <v>30.550001999999999</v>
      </c>
      <c r="B15277">
        <v>67</v>
      </c>
      <c r="C15277">
        <v>361</v>
      </c>
    </row>
    <row r="15278" spans="1:3" x14ac:dyDescent="0.2">
      <c r="A15278">
        <v>30.552</v>
      </c>
      <c r="B15278">
        <v>68</v>
      </c>
      <c r="C15278">
        <v>361</v>
      </c>
    </row>
    <row r="15279" spans="1:3" x14ac:dyDescent="0.2">
      <c r="A15279">
        <v>30.553998</v>
      </c>
      <c r="B15279">
        <v>68</v>
      </c>
      <c r="C15279">
        <v>361</v>
      </c>
    </row>
    <row r="15280" spans="1:3" x14ac:dyDescent="0.2">
      <c r="A15280">
        <v>30.556001999999999</v>
      </c>
      <c r="B15280">
        <v>70</v>
      </c>
      <c r="C15280">
        <v>361</v>
      </c>
    </row>
    <row r="15281" spans="1:3" x14ac:dyDescent="0.2">
      <c r="A15281">
        <v>30.558</v>
      </c>
      <c r="B15281">
        <v>70</v>
      </c>
      <c r="C15281">
        <v>361</v>
      </c>
    </row>
    <row r="15282" spans="1:3" x14ac:dyDescent="0.2">
      <c r="A15282">
        <v>30.559998</v>
      </c>
      <c r="B15282">
        <v>69</v>
      </c>
      <c r="C15282">
        <v>360</v>
      </c>
    </row>
    <row r="15283" spans="1:3" x14ac:dyDescent="0.2">
      <c r="A15283">
        <v>30.562002</v>
      </c>
      <c r="B15283">
        <v>68</v>
      </c>
      <c r="C15283">
        <v>361</v>
      </c>
    </row>
    <row r="15284" spans="1:3" x14ac:dyDescent="0.2">
      <c r="A15284">
        <v>30.564</v>
      </c>
      <c r="B15284">
        <v>66</v>
      </c>
      <c r="C15284">
        <v>361</v>
      </c>
    </row>
    <row r="15285" spans="1:3" x14ac:dyDescent="0.2">
      <c r="A15285">
        <v>30.565998</v>
      </c>
      <c r="B15285">
        <v>65</v>
      </c>
      <c r="C15285">
        <v>361</v>
      </c>
    </row>
    <row r="15286" spans="1:3" x14ac:dyDescent="0.2">
      <c r="A15286">
        <v>30.568002</v>
      </c>
      <c r="B15286">
        <v>64</v>
      </c>
      <c r="C15286">
        <v>360</v>
      </c>
    </row>
    <row r="15287" spans="1:3" x14ac:dyDescent="0.2">
      <c r="A15287">
        <v>30.57</v>
      </c>
      <c r="B15287">
        <v>64</v>
      </c>
      <c r="C15287">
        <v>360</v>
      </c>
    </row>
    <row r="15288" spans="1:3" x14ac:dyDescent="0.2">
      <c r="A15288">
        <v>30.571998000000001</v>
      </c>
      <c r="B15288">
        <v>63</v>
      </c>
      <c r="C15288">
        <v>361</v>
      </c>
    </row>
    <row r="15289" spans="1:3" x14ac:dyDescent="0.2">
      <c r="A15289">
        <v>30.574002</v>
      </c>
      <c r="B15289">
        <v>63</v>
      </c>
      <c r="C15289">
        <v>360</v>
      </c>
    </row>
    <row r="15290" spans="1:3" x14ac:dyDescent="0.2">
      <c r="A15290">
        <v>30.576000000000001</v>
      </c>
      <c r="B15290">
        <v>63</v>
      </c>
      <c r="C15290">
        <v>359</v>
      </c>
    </row>
    <row r="15291" spans="1:3" x14ac:dyDescent="0.2">
      <c r="A15291">
        <v>30.577998000000001</v>
      </c>
      <c r="B15291">
        <v>65</v>
      </c>
      <c r="C15291">
        <v>359</v>
      </c>
    </row>
    <row r="15292" spans="1:3" x14ac:dyDescent="0.2">
      <c r="A15292">
        <v>30.580002</v>
      </c>
      <c r="B15292">
        <v>66</v>
      </c>
      <c r="C15292">
        <v>359</v>
      </c>
    </row>
    <row r="15293" spans="1:3" x14ac:dyDescent="0.2">
      <c r="A15293">
        <v>30.582000000000001</v>
      </c>
      <c r="B15293">
        <v>67</v>
      </c>
      <c r="C15293">
        <v>360</v>
      </c>
    </row>
    <row r="15294" spans="1:3" x14ac:dyDescent="0.2">
      <c r="A15294">
        <v>30.583998000000001</v>
      </c>
      <c r="B15294">
        <v>67</v>
      </c>
      <c r="C15294">
        <v>359</v>
      </c>
    </row>
    <row r="15295" spans="1:3" x14ac:dyDescent="0.2">
      <c r="A15295">
        <v>30.586002000000001</v>
      </c>
      <c r="B15295">
        <v>67</v>
      </c>
      <c r="C15295">
        <v>358</v>
      </c>
    </row>
    <row r="15296" spans="1:3" x14ac:dyDescent="0.2">
      <c r="A15296">
        <v>30.588000000000001</v>
      </c>
      <c r="B15296">
        <v>66</v>
      </c>
      <c r="C15296">
        <v>359</v>
      </c>
    </row>
    <row r="15297" spans="1:3" x14ac:dyDescent="0.2">
      <c r="A15297">
        <v>30.589998000000001</v>
      </c>
      <c r="B15297">
        <v>67</v>
      </c>
      <c r="C15297">
        <v>360</v>
      </c>
    </row>
    <row r="15298" spans="1:3" x14ac:dyDescent="0.2">
      <c r="A15298">
        <v>30.592002000000001</v>
      </c>
      <c r="B15298">
        <v>66</v>
      </c>
      <c r="C15298">
        <v>361</v>
      </c>
    </row>
    <row r="15299" spans="1:3" x14ac:dyDescent="0.2">
      <c r="A15299">
        <v>30.594000000000001</v>
      </c>
      <c r="B15299">
        <v>65</v>
      </c>
      <c r="C15299">
        <v>361</v>
      </c>
    </row>
    <row r="15300" spans="1:3" x14ac:dyDescent="0.2">
      <c r="A15300">
        <v>30.595998000000002</v>
      </c>
      <c r="B15300">
        <v>65</v>
      </c>
      <c r="C15300">
        <v>361</v>
      </c>
    </row>
    <row r="15301" spans="1:3" x14ac:dyDescent="0.2">
      <c r="A15301">
        <v>30.598002000000001</v>
      </c>
      <c r="B15301">
        <v>66</v>
      </c>
      <c r="C15301">
        <v>360</v>
      </c>
    </row>
    <row r="15302" spans="1:3" x14ac:dyDescent="0.2">
      <c r="A15302">
        <v>30.6</v>
      </c>
      <c r="B15302">
        <v>67</v>
      </c>
      <c r="C15302">
        <v>360</v>
      </c>
    </row>
    <row r="15303" spans="1:3" x14ac:dyDescent="0.2">
      <c r="A15303">
        <v>30.601997999999998</v>
      </c>
      <c r="B15303">
        <v>68</v>
      </c>
      <c r="C15303">
        <v>359</v>
      </c>
    </row>
    <row r="15304" spans="1:3" x14ac:dyDescent="0.2">
      <c r="A15304">
        <v>30.604002000000001</v>
      </c>
      <c r="B15304">
        <v>67</v>
      </c>
      <c r="C15304">
        <v>359</v>
      </c>
    </row>
    <row r="15305" spans="1:3" x14ac:dyDescent="0.2">
      <c r="A15305">
        <v>30.606000000000002</v>
      </c>
      <c r="B15305">
        <v>66</v>
      </c>
      <c r="C15305">
        <v>360</v>
      </c>
    </row>
    <row r="15306" spans="1:3" x14ac:dyDescent="0.2">
      <c r="A15306">
        <v>30.607997999999998</v>
      </c>
      <c r="B15306">
        <v>65</v>
      </c>
      <c r="C15306">
        <v>359</v>
      </c>
    </row>
    <row r="15307" spans="1:3" x14ac:dyDescent="0.2">
      <c r="A15307">
        <v>30.610002000000001</v>
      </c>
      <c r="B15307">
        <v>64</v>
      </c>
      <c r="C15307">
        <v>357</v>
      </c>
    </row>
    <row r="15308" spans="1:3" x14ac:dyDescent="0.2">
      <c r="A15308">
        <v>30.611999999999998</v>
      </c>
      <c r="B15308">
        <v>65</v>
      </c>
      <c r="C15308">
        <v>355</v>
      </c>
    </row>
    <row r="15309" spans="1:3" x14ac:dyDescent="0.2">
      <c r="A15309">
        <v>30.613997999999999</v>
      </c>
      <c r="B15309">
        <v>65</v>
      </c>
      <c r="C15309">
        <v>356</v>
      </c>
    </row>
    <row r="15310" spans="1:3" x14ac:dyDescent="0.2">
      <c r="A15310">
        <v>30.616002000000002</v>
      </c>
      <c r="B15310">
        <v>66</v>
      </c>
      <c r="C15310">
        <v>357</v>
      </c>
    </row>
    <row r="15311" spans="1:3" x14ac:dyDescent="0.2">
      <c r="A15311">
        <v>30.617999999999999</v>
      </c>
      <c r="B15311">
        <v>67</v>
      </c>
      <c r="C15311">
        <v>358</v>
      </c>
    </row>
    <row r="15312" spans="1:3" x14ac:dyDescent="0.2">
      <c r="A15312">
        <v>30.619997999999999</v>
      </c>
      <c r="B15312">
        <v>68</v>
      </c>
      <c r="C15312">
        <v>359</v>
      </c>
    </row>
    <row r="15313" spans="1:3" x14ac:dyDescent="0.2">
      <c r="A15313">
        <v>30.622001999999998</v>
      </c>
      <c r="B15313">
        <v>68</v>
      </c>
      <c r="C15313">
        <v>360</v>
      </c>
    </row>
    <row r="15314" spans="1:3" x14ac:dyDescent="0.2">
      <c r="A15314">
        <v>30.623999999999999</v>
      </c>
      <c r="B15314">
        <v>68</v>
      </c>
      <c r="C15314">
        <v>360</v>
      </c>
    </row>
    <row r="15315" spans="1:3" x14ac:dyDescent="0.2">
      <c r="A15315">
        <v>30.625997999999999</v>
      </c>
      <c r="B15315">
        <v>68</v>
      </c>
      <c r="C15315">
        <v>360</v>
      </c>
    </row>
    <row r="15316" spans="1:3" x14ac:dyDescent="0.2">
      <c r="A15316">
        <v>30.628001999999999</v>
      </c>
      <c r="B15316">
        <v>67</v>
      </c>
      <c r="C15316">
        <v>360</v>
      </c>
    </row>
    <row r="15317" spans="1:3" x14ac:dyDescent="0.2">
      <c r="A15317">
        <v>30.63</v>
      </c>
      <c r="B15317">
        <v>67</v>
      </c>
      <c r="C15317">
        <v>359</v>
      </c>
    </row>
    <row r="15318" spans="1:3" x14ac:dyDescent="0.2">
      <c r="A15318">
        <v>30.631997999999999</v>
      </c>
      <c r="B15318">
        <v>65</v>
      </c>
      <c r="C15318">
        <v>359</v>
      </c>
    </row>
    <row r="15319" spans="1:3" x14ac:dyDescent="0.2">
      <c r="A15319">
        <v>30.634001999999999</v>
      </c>
      <c r="B15319">
        <v>65</v>
      </c>
      <c r="C15319">
        <v>359</v>
      </c>
    </row>
    <row r="15320" spans="1:3" x14ac:dyDescent="0.2">
      <c r="A15320">
        <v>30.635999999999999</v>
      </c>
      <c r="B15320">
        <v>66</v>
      </c>
      <c r="C15320">
        <v>359</v>
      </c>
    </row>
    <row r="15321" spans="1:3" x14ac:dyDescent="0.2">
      <c r="A15321">
        <v>30.637998</v>
      </c>
      <c r="B15321">
        <v>65</v>
      </c>
      <c r="C15321">
        <v>359</v>
      </c>
    </row>
    <row r="15322" spans="1:3" x14ac:dyDescent="0.2">
      <c r="A15322">
        <v>30.640001999999999</v>
      </c>
      <c r="B15322">
        <v>65</v>
      </c>
      <c r="C15322">
        <v>359</v>
      </c>
    </row>
    <row r="15323" spans="1:3" x14ac:dyDescent="0.2">
      <c r="A15323">
        <v>30.641999999999999</v>
      </c>
      <c r="B15323">
        <v>66</v>
      </c>
      <c r="C15323">
        <v>358</v>
      </c>
    </row>
    <row r="15324" spans="1:3" x14ac:dyDescent="0.2">
      <c r="A15324">
        <v>30.643998</v>
      </c>
      <c r="B15324">
        <v>66</v>
      </c>
      <c r="C15324">
        <v>359</v>
      </c>
    </row>
    <row r="15325" spans="1:3" x14ac:dyDescent="0.2">
      <c r="A15325">
        <v>30.646001999999999</v>
      </c>
      <c r="B15325">
        <v>66</v>
      </c>
      <c r="C15325">
        <v>360</v>
      </c>
    </row>
    <row r="15326" spans="1:3" x14ac:dyDescent="0.2">
      <c r="A15326">
        <v>30.648</v>
      </c>
      <c r="B15326">
        <v>65</v>
      </c>
      <c r="C15326">
        <v>361</v>
      </c>
    </row>
    <row r="15327" spans="1:3" x14ac:dyDescent="0.2">
      <c r="A15327">
        <v>30.649998</v>
      </c>
      <c r="B15327">
        <v>66</v>
      </c>
      <c r="C15327">
        <v>361</v>
      </c>
    </row>
    <row r="15328" spans="1:3" x14ac:dyDescent="0.2">
      <c r="A15328">
        <v>30.652002</v>
      </c>
      <c r="B15328">
        <v>66</v>
      </c>
      <c r="C15328">
        <v>361</v>
      </c>
    </row>
    <row r="15329" spans="1:3" x14ac:dyDescent="0.2">
      <c r="A15329">
        <v>30.654</v>
      </c>
      <c r="B15329">
        <v>66</v>
      </c>
      <c r="C15329">
        <v>360</v>
      </c>
    </row>
    <row r="15330" spans="1:3" x14ac:dyDescent="0.2">
      <c r="A15330">
        <v>30.655998</v>
      </c>
      <c r="B15330">
        <v>66</v>
      </c>
      <c r="C15330">
        <v>360</v>
      </c>
    </row>
    <row r="15331" spans="1:3" x14ac:dyDescent="0.2">
      <c r="A15331">
        <v>30.658002</v>
      </c>
      <c r="B15331">
        <v>67</v>
      </c>
      <c r="C15331">
        <v>360</v>
      </c>
    </row>
    <row r="15332" spans="1:3" x14ac:dyDescent="0.2">
      <c r="A15332">
        <v>30.66</v>
      </c>
      <c r="B15332">
        <v>65</v>
      </c>
      <c r="C15332">
        <v>360</v>
      </c>
    </row>
    <row r="15333" spans="1:3" x14ac:dyDescent="0.2">
      <c r="A15333">
        <v>30.661998000000001</v>
      </c>
      <c r="B15333">
        <v>64</v>
      </c>
      <c r="C15333">
        <v>359</v>
      </c>
    </row>
    <row r="15334" spans="1:3" x14ac:dyDescent="0.2">
      <c r="A15334">
        <v>30.664002</v>
      </c>
      <c r="B15334">
        <v>64</v>
      </c>
      <c r="C15334">
        <v>359</v>
      </c>
    </row>
    <row r="15335" spans="1:3" x14ac:dyDescent="0.2">
      <c r="A15335">
        <v>30.666</v>
      </c>
      <c r="B15335">
        <v>65</v>
      </c>
      <c r="C15335">
        <v>358</v>
      </c>
    </row>
    <row r="15336" spans="1:3" x14ac:dyDescent="0.2">
      <c r="A15336">
        <v>30.667998000000001</v>
      </c>
      <c r="B15336">
        <v>67</v>
      </c>
      <c r="C15336">
        <v>357</v>
      </c>
    </row>
    <row r="15337" spans="1:3" x14ac:dyDescent="0.2">
      <c r="A15337">
        <v>30.670002</v>
      </c>
      <c r="B15337">
        <v>67</v>
      </c>
      <c r="C15337">
        <v>356</v>
      </c>
    </row>
    <row r="15338" spans="1:3" x14ac:dyDescent="0.2">
      <c r="A15338">
        <v>30.672000000000001</v>
      </c>
      <c r="B15338">
        <v>66</v>
      </c>
      <c r="C15338">
        <v>356</v>
      </c>
    </row>
    <row r="15339" spans="1:3" x14ac:dyDescent="0.2">
      <c r="A15339">
        <v>30.673998000000001</v>
      </c>
      <c r="B15339">
        <v>66</v>
      </c>
      <c r="C15339">
        <v>356</v>
      </c>
    </row>
    <row r="15340" spans="1:3" x14ac:dyDescent="0.2">
      <c r="A15340">
        <v>30.676002</v>
      </c>
      <c r="B15340">
        <v>65</v>
      </c>
      <c r="C15340">
        <v>357</v>
      </c>
    </row>
    <row r="15341" spans="1:3" x14ac:dyDescent="0.2">
      <c r="A15341">
        <v>30.678000000000001</v>
      </c>
      <c r="B15341">
        <v>63</v>
      </c>
      <c r="C15341">
        <v>357</v>
      </c>
    </row>
    <row r="15342" spans="1:3" x14ac:dyDescent="0.2">
      <c r="A15342">
        <v>30.679998000000001</v>
      </c>
      <c r="B15342">
        <v>63</v>
      </c>
      <c r="C15342">
        <v>357</v>
      </c>
    </row>
    <row r="15343" spans="1:3" x14ac:dyDescent="0.2">
      <c r="A15343">
        <v>30.682002000000001</v>
      </c>
      <c r="B15343">
        <v>62</v>
      </c>
      <c r="C15343">
        <v>358</v>
      </c>
    </row>
    <row r="15344" spans="1:3" x14ac:dyDescent="0.2">
      <c r="A15344">
        <v>30.684000000000001</v>
      </c>
      <c r="B15344">
        <v>62</v>
      </c>
      <c r="C15344">
        <v>358</v>
      </c>
    </row>
    <row r="15345" spans="1:3" x14ac:dyDescent="0.2">
      <c r="A15345">
        <v>30.685998000000001</v>
      </c>
      <c r="B15345">
        <v>63</v>
      </c>
      <c r="C15345">
        <v>358</v>
      </c>
    </row>
    <row r="15346" spans="1:3" x14ac:dyDescent="0.2">
      <c r="A15346">
        <v>30.688002000000001</v>
      </c>
      <c r="B15346">
        <v>65</v>
      </c>
      <c r="C15346">
        <v>357</v>
      </c>
    </row>
    <row r="15347" spans="1:3" x14ac:dyDescent="0.2">
      <c r="A15347">
        <v>30.69</v>
      </c>
      <c r="B15347">
        <v>66</v>
      </c>
      <c r="C15347">
        <v>357</v>
      </c>
    </row>
    <row r="15348" spans="1:3" x14ac:dyDescent="0.2">
      <c r="A15348">
        <v>30.691998000000002</v>
      </c>
      <c r="B15348">
        <v>66</v>
      </c>
      <c r="C15348">
        <v>357</v>
      </c>
    </row>
    <row r="15349" spans="1:3" x14ac:dyDescent="0.2">
      <c r="A15349">
        <v>30.694002000000001</v>
      </c>
      <c r="B15349">
        <v>66</v>
      </c>
      <c r="C15349">
        <v>358</v>
      </c>
    </row>
    <row r="15350" spans="1:3" x14ac:dyDescent="0.2">
      <c r="A15350">
        <v>30.696000000000002</v>
      </c>
      <c r="B15350">
        <v>66</v>
      </c>
      <c r="C15350">
        <v>358</v>
      </c>
    </row>
    <row r="15351" spans="1:3" x14ac:dyDescent="0.2">
      <c r="A15351">
        <v>30.697997999999998</v>
      </c>
      <c r="B15351">
        <v>65</v>
      </c>
      <c r="C15351">
        <v>357</v>
      </c>
    </row>
    <row r="15352" spans="1:3" x14ac:dyDescent="0.2">
      <c r="A15352">
        <v>30.700002000000001</v>
      </c>
      <c r="B15352">
        <v>64</v>
      </c>
      <c r="C15352">
        <v>357</v>
      </c>
    </row>
    <row r="15353" spans="1:3" x14ac:dyDescent="0.2">
      <c r="A15353">
        <v>30.702000000000002</v>
      </c>
      <c r="B15353">
        <v>64</v>
      </c>
      <c r="C15353">
        <v>356</v>
      </c>
    </row>
    <row r="15354" spans="1:3" x14ac:dyDescent="0.2">
      <c r="A15354">
        <v>30.703997999999999</v>
      </c>
      <c r="B15354">
        <v>64</v>
      </c>
      <c r="C15354">
        <v>355</v>
      </c>
    </row>
    <row r="15355" spans="1:3" x14ac:dyDescent="0.2">
      <c r="A15355">
        <v>30.706002000000002</v>
      </c>
      <c r="B15355">
        <v>64</v>
      </c>
      <c r="C15355">
        <v>355</v>
      </c>
    </row>
    <row r="15356" spans="1:3" x14ac:dyDescent="0.2">
      <c r="A15356">
        <v>30.707999999999998</v>
      </c>
      <c r="B15356">
        <v>65</v>
      </c>
      <c r="C15356">
        <v>356</v>
      </c>
    </row>
    <row r="15357" spans="1:3" x14ac:dyDescent="0.2">
      <c r="A15357">
        <v>30.709997999999999</v>
      </c>
      <c r="B15357">
        <v>67</v>
      </c>
      <c r="C15357">
        <v>356</v>
      </c>
    </row>
    <row r="15358" spans="1:3" x14ac:dyDescent="0.2">
      <c r="A15358">
        <v>30.712001999999998</v>
      </c>
      <c r="B15358">
        <v>68</v>
      </c>
      <c r="C15358">
        <v>356</v>
      </c>
    </row>
    <row r="15359" spans="1:3" x14ac:dyDescent="0.2">
      <c r="A15359">
        <v>30.713999999999999</v>
      </c>
      <c r="B15359">
        <v>67</v>
      </c>
      <c r="C15359">
        <v>356</v>
      </c>
    </row>
    <row r="15360" spans="1:3" x14ac:dyDescent="0.2">
      <c r="A15360">
        <v>30.715997999999999</v>
      </c>
      <c r="B15360">
        <v>67</v>
      </c>
      <c r="C15360">
        <v>356</v>
      </c>
    </row>
    <row r="15361" spans="1:3" x14ac:dyDescent="0.2">
      <c r="A15361">
        <v>30.718001999999998</v>
      </c>
      <c r="B15361">
        <v>66</v>
      </c>
      <c r="C15361">
        <v>356</v>
      </c>
    </row>
    <row r="15362" spans="1:3" x14ac:dyDescent="0.2">
      <c r="A15362">
        <v>30.72</v>
      </c>
      <c r="B15362">
        <v>67</v>
      </c>
      <c r="C15362">
        <v>356</v>
      </c>
    </row>
    <row r="15363" spans="1:3" x14ac:dyDescent="0.2">
      <c r="A15363">
        <v>30.721997999999999</v>
      </c>
      <c r="B15363">
        <v>66</v>
      </c>
      <c r="C15363">
        <v>356</v>
      </c>
    </row>
    <row r="15364" spans="1:3" x14ac:dyDescent="0.2">
      <c r="A15364">
        <v>30.724001999999999</v>
      </c>
      <c r="B15364">
        <v>66</v>
      </c>
      <c r="C15364">
        <v>356</v>
      </c>
    </row>
    <row r="15365" spans="1:3" x14ac:dyDescent="0.2">
      <c r="A15365">
        <v>30.725999999999999</v>
      </c>
      <c r="B15365">
        <v>66</v>
      </c>
      <c r="C15365">
        <v>356</v>
      </c>
    </row>
    <row r="15366" spans="1:3" x14ac:dyDescent="0.2">
      <c r="A15366">
        <v>30.727997999999999</v>
      </c>
      <c r="B15366">
        <v>66</v>
      </c>
      <c r="C15366">
        <v>355</v>
      </c>
    </row>
    <row r="15367" spans="1:3" x14ac:dyDescent="0.2">
      <c r="A15367">
        <v>30.730001999999999</v>
      </c>
      <c r="B15367">
        <v>66</v>
      </c>
      <c r="C15367">
        <v>355</v>
      </c>
    </row>
    <row r="15368" spans="1:3" x14ac:dyDescent="0.2">
      <c r="A15368">
        <v>30.731999999999999</v>
      </c>
      <c r="B15368">
        <v>66</v>
      </c>
      <c r="C15368">
        <v>355</v>
      </c>
    </row>
    <row r="15369" spans="1:3" x14ac:dyDescent="0.2">
      <c r="A15369">
        <v>30.733998</v>
      </c>
      <c r="B15369">
        <v>67</v>
      </c>
      <c r="C15369">
        <v>356</v>
      </c>
    </row>
    <row r="15370" spans="1:3" x14ac:dyDescent="0.2">
      <c r="A15370">
        <v>30.736001999999999</v>
      </c>
      <c r="B15370">
        <v>68</v>
      </c>
      <c r="C15370">
        <v>355</v>
      </c>
    </row>
    <row r="15371" spans="1:3" x14ac:dyDescent="0.2">
      <c r="A15371">
        <v>30.738</v>
      </c>
      <c r="B15371">
        <v>67</v>
      </c>
      <c r="C15371">
        <v>356</v>
      </c>
    </row>
    <row r="15372" spans="1:3" x14ac:dyDescent="0.2">
      <c r="A15372">
        <v>30.739998</v>
      </c>
      <c r="B15372">
        <v>66</v>
      </c>
      <c r="C15372">
        <v>356</v>
      </c>
    </row>
    <row r="15373" spans="1:3" x14ac:dyDescent="0.2">
      <c r="A15373">
        <v>30.742001999999999</v>
      </c>
      <c r="B15373">
        <v>66</v>
      </c>
      <c r="C15373">
        <v>356</v>
      </c>
    </row>
    <row r="15374" spans="1:3" x14ac:dyDescent="0.2">
      <c r="A15374">
        <v>30.744</v>
      </c>
      <c r="B15374">
        <v>66</v>
      </c>
      <c r="C15374">
        <v>355</v>
      </c>
    </row>
    <row r="15375" spans="1:3" x14ac:dyDescent="0.2">
      <c r="A15375">
        <v>30.745998</v>
      </c>
      <c r="B15375">
        <v>65</v>
      </c>
      <c r="C15375">
        <v>355</v>
      </c>
    </row>
    <row r="15376" spans="1:3" x14ac:dyDescent="0.2">
      <c r="A15376">
        <v>30.748002</v>
      </c>
      <c r="B15376">
        <v>63</v>
      </c>
      <c r="C15376">
        <v>355</v>
      </c>
    </row>
    <row r="15377" spans="1:3" x14ac:dyDescent="0.2">
      <c r="A15377">
        <v>30.75</v>
      </c>
      <c r="B15377">
        <v>64</v>
      </c>
      <c r="C15377">
        <v>357</v>
      </c>
    </row>
    <row r="15378" spans="1:3" x14ac:dyDescent="0.2">
      <c r="A15378">
        <v>30.751998</v>
      </c>
      <c r="B15378">
        <v>65</v>
      </c>
      <c r="C15378">
        <v>357</v>
      </c>
    </row>
    <row r="15379" spans="1:3" x14ac:dyDescent="0.2">
      <c r="A15379">
        <v>30.754002</v>
      </c>
      <c r="B15379">
        <v>66</v>
      </c>
      <c r="C15379">
        <v>357</v>
      </c>
    </row>
    <row r="15380" spans="1:3" x14ac:dyDescent="0.2">
      <c r="A15380">
        <v>30.756</v>
      </c>
      <c r="B15380">
        <v>65</v>
      </c>
      <c r="C15380">
        <v>357</v>
      </c>
    </row>
    <row r="15381" spans="1:3" x14ac:dyDescent="0.2">
      <c r="A15381">
        <v>30.757998000000001</v>
      </c>
      <c r="B15381">
        <v>65</v>
      </c>
      <c r="C15381">
        <v>355</v>
      </c>
    </row>
    <row r="15382" spans="1:3" x14ac:dyDescent="0.2">
      <c r="A15382">
        <v>30.760002</v>
      </c>
      <c r="B15382">
        <v>64</v>
      </c>
      <c r="C15382">
        <v>355</v>
      </c>
    </row>
    <row r="15383" spans="1:3" x14ac:dyDescent="0.2">
      <c r="A15383">
        <v>30.762</v>
      </c>
      <c r="B15383">
        <v>63</v>
      </c>
      <c r="C15383">
        <v>354</v>
      </c>
    </row>
    <row r="15384" spans="1:3" x14ac:dyDescent="0.2">
      <c r="A15384">
        <v>30.763998000000001</v>
      </c>
      <c r="B15384">
        <v>62</v>
      </c>
      <c r="C15384">
        <v>353</v>
      </c>
    </row>
    <row r="15385" spans="1:3" x14ac:dyDescent="0.2">
      <c r="A15385">
        <v>30.766002</v>
      </c>
      <c r="B15385">
        <v>63</v>
      </c>
      <c r="C15385">
        <v>353</v>
      </c>
    </row>
    <row r="15386" spans="1:3" x14ac:dyDescent="0.2">
      <c r="A15386">
        <v>30.768000000000001</v>
      </c>
      <c r="B15386">
        <v>63</v>
      </c>
      <c r="C15386">
        <v>353</v>
      </c>
    </row>
    <row r="15387" spans="1:3" x14ac:dyDescent="0.2">
      <c r="A15387">
        <v>30.769998000000001</v>
      </c>
      <c r="B15387">
        <v>63</v>
      </c>
      <c r="C15387">
        <v>353</v>
      </c>
    </row>
    <row r="15388" spans="1:3" x14ac:dyDescent="0.2">
      <c r="A15388">
        <v>30.772002000000001</v>
      </c>
      <c r="B15388">
        <v>62</v>
      </c>
      <c r="C15388">
        <v>353</v>
      </c>
    </row>
    <row r="15389" spans="1:3" x14ac:dyDescent="0.2">
      <c r="A15389">
        <v>30.774000000000001</v>
      </c>
      <c r="B15389">
        <v>61</v>
      </c>
      <c r="C15389">
        <v>354</v>
      </c>
    </row>
    <row r="15390" spans="1:3" x14ac:dyDescent="0.2">
      <c r="A15390">
        <v>30.775998000000001</v>
      </c>
      <c r="B15390">
        <v>61</v>
      </c>
      <c r="C15390">
        <v>354</v>
      </c>
    </row>
    <row r="15391" spans="1:3" x14ac:dyDescent="0.2">
      <c r="A15391">
        <v>30.778002000000001</v>
      </c>
      <c r="B15391">
        <v>62</v>
      </c>
      <c r="C15391">
        <v>353</v>
      </c>
    </row>
    <row r="15392" spans="1:3" x14ac:dyDescent="0.2">
      <c r="A15392">
        <v>30.78</v>
      </c>
      <c r="B15392">
        <v>63</v>
      </c>
      <c r="C15392">
        <v>354</v>
      </c>
    </row>
    <row r="15393" spans="1:3" x14ac:dyDescent="0.2">
      <c r="A15393">
        <v>30.781998000000002</v>
      </c>
      <c r="B15393">
        <v>63</v>
      </c>
      <c r="C15393">
        <v>354</v>
      </c>
    </row>
    <row r="15394" spans="1:3" x14ac:dyDescent="0.2">
      <c r="A15394">
        <v>30.784002000000001</v>
      </c>
      <c r="B15394">
        <v>64</v>
      </c>
      <c r="C15394">
        <v>355</v>
      </c>
    </row>
    <row r="15395" spans="1:3" x14ac:dyDescent="0.2">
      <c r="A15395">
        <v>30.786000000000001</v>
      </c>
      <c r="B15395">
        <v>63</v>
      </c>
      <c r="C15395">
        <v>354</v>
      </c>
    </row>
    <row r="15396" spans="1:3" x14ac:dyDescent="0.2">
      <c r="A15396">
        <v>30.787998000000002</v>
      </c>
      <c r="B15396">
        <v>62</v>
      </c>
      <c r="C15396">
        <v>354</v>
      </c>
    </row>
    <row r="15397" spans="1:3" x14ac:dyDescent="0.2">
      <c r="A15397">
        <v>30.790002000000001</v>
      </c>
      <c r="B15397">
        <v>62</v>
      </c>
      <c r="C15397">
        <v>354</v>
      </c>
    </row>
    <row r="15398" spans="1:3" x14ac:dyDescent="0.2">
      <c r="A15398">
        <v>30.792000000000002</v>
      </c>
      <c r="B15398">
        <v>63</v>
      </c>
      <c r="C15398">
        <v>355</v>
      </c>
    </row>
    <row r="15399" spans="1:3" x14ac:dyDescent="0.2">
      <c r="A15399">
        <v>30.793997999999998</v>
      </c>
      <c r="B15399">
        <v>62</v>
      </c>
      <c r="C15399">
        <v>357</v>
      </c>
    </row>
    <row r="15400" spans="1:3" x14ac:dyDescent="0.2">
      <c r="A15400">
        <v>30.796002000000001</v>
      </c>
      <c r="B15400">
        <v>63</v>
      </c>
      <c r="C15400">
        <v>356</v>
      </c>
    </row>
    <row r="15401" spans="1:3" x14ac:dyDescent="0.2">
      <c r="A15401">
        <v>30.797999999999998</v>
      </c>
      <c r="B15401">
        <v>63</v>
      </c>
      <c r="C15401">
        <v>356</v>
      </c>
    </row>
    <row r="15402" spans="1:3" x14ac:dyDescent="0.2">
      <c r="A15402">
        <v>30.799997999999999</v>
      </c>
      <c r="B15402">
        <v>62</v>
      </c>
      <c r="C15402">
        <v>356</v>
      </c>
    </row>
    <row r="15403" spans="1:3" x14ac:dyDescent="0.2">
      <c r="A15403">
        <v>30.802002000000002</v>
      </c>
      <c r="B15403">
        <v>62</v>
      </c>
      <c r="C15403">
        <v>357</v>
      </c>
    </row>
    <row r="15404" spans="1:3" x14ac:dyDescent="0.2">
      <c r="A15404">
        <v>30.803999999999998</v>
      </c>
      <c r="B15404">
        <v>62</v>
      </c>
      <c r="C15404">
        <v>357</v>
      </c>
    </row>
    <row r="15405" spans="1:3" x14ac:dyDescent="0.2">
      <c r="A15405">
        <v>30.805997999999999</v>
      </c>
      <c r="B15405">
        <v>63</v>
      </c>
      <c r="C15405">
        <v>357</v>
      </c>
    </row>
    <row r="15406" spans="1:3" x14ac:dyDescent="0.2">
      <c r="A15406">
        <v>30.808001999999998</v>
      </c>
      <c r="B15406">
        <v>64</v>
      </c>
      <c r="C15406">
        <v>357</v>
      </c>
    </row>
    <row r="15407" spans="1:3" x14ac:dyDescent="0.2">
      <c r="A15407">
        <v>30.81</v>
      </c>
      <c r="B15407">
        <v>64</v>
      </c>
      <c r="C15407">
        <v>358</v>
      </c>
    </row>
    <row r="15408" spans="1:3" x14ac:dyDescent="0.2">
      <c r="A15408">
        <v>30.811997999999999</v>
      </c>
      <c r="B15408">
        <v>64</v>
      </c>
      <c r="C15408">
        <v>357</v>
      </c>
    </row>
    <row r="15409" spans="1:3" x14ac:dyDescent="0.2">
      <c r="A15409">
        <v>30.814001999999999</v>
      </c>
      <c r="B15409">
        <v>63</v>
      </c>
      <c r="C15409">
        <v>356</v>
      </c>
    </row>
    <row r="15410" spans="1:3" x14ac:dyDescent="0.2">
      <c r="A15410">
        <v>30.815999999999999</v>
      </c>
      <c r="B15410">
        <v>62</v>
      </c>
      <c r="C15410">
        <v>355</v>
      </c>
    </row>
    <row r="15411" spans="1:3" x14ac:dyDescent="0.2">
      <c r="A15411">
        <v>30.817997999999999</v>
      </c>
      <c r="B15411">
        <v>61</v>
      </c>
      <c r="C15411">
        <v>354</v>
      </c>
    </row>
    <row r="15412" spans="1:3" x14ac:dyDescent="0.2">
      <c r="A15412">
        <v>30.820001999999999</v>
      </c>
      <c r="B15412">
        <v>61</v>
      </c>
      <c r="C15412">
        <v>354</v>
      </c>
    </row>
    <row r="15413" spans="1:3" x14ac:dyDescent="0.2">
      <c r="A15413">
        <v>30.821999999999999</v>
      </c>
      <c r="B15413">
        <v>62</v>
      </c>
      <c r="C15413">
        <v>353</v>
      </c>
    </row>
    <row r="15414" spans="1:3" x14ac:dyDescent="0.2">
      <c r="A15414">
        <v>30.823998</v>
      </c>
      <c r="B15414">
        <v>63</v>
      </c>
      <c r="C15414">
        <v>353</v>
      </c>
    </row>
    <row r="15415" spans="1:3" x14ac:dyDescent="0.2">
      <c r="A15415">
        <v>30.826001999999999</v>
      </c>
      <c r="B15415">
        <v>64</v>
      </c>
      <c r="C15415">
        <v>353</v>
      </c>
    </row>
    <row r="15416" spans="1:3" x14ac:dyDescent="0.2">
      <c r="A15416">
        <v>30.827999999999999</v>
      </c>
      <c r="B15416">
        <v>64</v>
      </c>
      <c r="C15416">
        <v>353</v>
      </c>
    </row>
    <row r="15417" spans="1:3" x14ac:dyDescent="0.2">
      <c r="A15417">
        <v>30.829998</v>
      </c>
      <c r="B15417">
        <v>65</v>
      </c>
      <c r="C15417">
        <v>352</v>
      </c>
    </row>
    <row r="15418" spans="1:3" x14ac:dyDescent="0.2">
      <c r="A15418">
        <v>30.832001999999999</v>
      </c>
      <c r="B15418">
        <v>66</v>
      </c>
      <c r="C15418">
        <v>352</v>
      </c>
    </row>
    <row r="15419" spans="1:3" x14ac:dyDescent="0.2">
      <c r="A15419">
        <v>30.834</v>
      </c>
      <c r="B15419">
        <v>66</v>
      </c>
      <c r="C15419">
        <v>352</v>
      </c>
    </row>
    <row r="15420" spans="1:3" x14ac:dyDescent="0.2">
      <c r="A15420">
        <v>30.835998</v>
      </c>
      <c r="B15420">
        <v>65</v>
      </c>
      <c r="C15420">
        <v>353</v>
      </c>
    </row>
    <row r="15421" spans="1:3" x14ac:dyDescent="0.2">
      <c r="A15421">
        <v>30.838001999999999</v>
      </c>
      <c r="B15421">
        <v>64</v>
      </c>
      <c r="C15421">
        <v>353</v>
      </c>
    </row>
    <row r="15422" spans="1:3" x14ac:dyDescent="0.2">
      <c r="A15422">
        <v>30.84</v>
      </c>
      <c r="B15422">
        <v>64</v>
      </c>
      <c r="C15422">
        <v>353</v>
      </c>
    </row>
    <row r="15423" spans="1:3" x14ac:dyDescent="0.2">
      <c r="A15423">
        <v>30.841998</v>
      </c>
      <c r="B15423">
        <v>64</v>
      </c>
      <c r="C15423">
        <v>353</v>
      </c>
    </row>
    <row r="15424" spans="1:3" x14ac:dyDescent="0.2">
      <c r="A15424">
        <v>30.844002</v>
      </c>
      <c r="B15424">
        <v>64</v>
      </c>
      <c r="C15424">
        <v>354</v>
      </c>
    </row>
    <row r="15425" spans="1:3" x14ac:dyDescent="0.2">
      <c r="A15425">
        <v>30.846</v>
      </c>
      <c r="B15425">
        <v>63</v>
      </c>
      <c r="C15425">
        <v>355</v>
      </c>
    </row>
    <row r="15426" spans="1:3" x14ac:dyDescent="0.2">
      <c r="A15426">
        <v>30.847998</v>
      </c>
      <c r="B15426">
        <v>62</v>
      </c>
      <c r="C15426">
        <v>354</v>
      </c>
    </row>
    <row r="15427" spans="1:3" x14ac:dyDescent="0.2">
      <c r="A15427">
        <v>30.850002</v>
      </c>
      <c r="B15427">
        <v>62</v>
      </c>
      <c r="C15427">
        <v>354</v>
      </c>
    </row>
    <row r="15428" spans="1:3" x14ac:dyDescent="0.2">
      <c r="A15428">
        <v>30.852</v>
      </c>
      <c r="B15428">
        <v>63</v>
      </c>
      <c r="C15428">
        <v>354</v>
      </c>
    </row>
    <row r="15429" spans="1:3" x14ac:dyDescent="0.2">
      <c r="A15429">
        <v>30.853998000000001</v>
      </c>
      <c r="B15429">
        <v>63</v>
      </c>
      <c r="C15429">
        <v>354</v>
      </c>
    </row>
    <row r="15430" spans="1:3" x14ac:dyDescent="0.2">
      <c r="A15430">
        <v>30.856002</v>
      </c>
      <c r="B15430">
        <v>63</v>
      </c>
      <c r="C15430">
        <v>354</v>
      </c>
    </row>
    <row r="15431" spans="1:3" x14ac:dyDescent="0.2">
      <c r="A15431">
        <v>30.858000000000001</v>
      </c>
      <c r="B15431">
        <v>62</v>
      </c>
      <c r="C15431">
        <v>354</v>
      </c>
    </row>
    <row r="15432" spans="1:3" x14ac:dyDescent="0.2">
      <c r="A15432">
        <v>30.859998000000001</v>
      </c>
      <c r="B15432">
        <v>61</v>
      </c>
      <c r="C15432">
        <v>354</v>
      </c>
    </row>
    <row r="15433" spans="1:3" x14ac:dyDescent="0.2">
      <c r="A15433">
        <v>30.862002</v>
      </c>
      <c r="B15433">
        <v>60</v>
      </c>
      <c r="C15433">
        <v>353</v>
      </c>
    </row>
    <row r="15434" spans="1:3" x14ac:dyDescent="0.2">
      <c r="A15434">
        <v>30.864000000000001</v>
      </c>
      <c r="B15434">
        <v>60</v>
      </c>
      <c r="C15434">
        <v>353</v>
      </c>
    </row>
    <row r="15435" spans="1:3" x14ac:dyDescent="0.2">
      <c r="A15435">
        <v>30.865998000000001</v>
      </c>
      <c r="B15435">
        <v>60</v>
      </c>
      <c r="C15435">
        <v>353</v>
      </c>
    </row>
    <row r="15436" spans="1:3" x14ac:dyDescent="0.2">
      <c r="A15436">
        <v>30.868002000000001</v>
      </c>
      <c r="B15436">
        <v>61</v>
      </c>
      <c r="C15436">
        <v>353</v>
      </c>
    </row>
    <row r="15437" spans="1:3" x14ac:dyDescent="0.2">
      <c r="A15437">
        <v>30.87</v>
      </c>
      <c r="B15437">
        <v>63</v>
      </c>
      <c r="C15437">
        <v>352</v>
      </c>
    </row>
    <row r="15438" spans="1:3" x14ac:dyDescent="0.2">
      <c r="A15438">
        <v>30.871998000000001</v>
      </c>
      <c r="B15438">
        <v>62</v>
      </c>
      <c r="C15438">
        <v>351</v>
      </c>
    </row>
    <row r="15439" spans="1:3" x14ac:dyDescent="0.2">
      <c r="A15439">
        <v>30.874002000000001</v>
      </c>
      <c r="B15439">
        <v>62</v>
      </c>
      <c r="C15439">
        <v>351</v>
      </c>
    </row>
    <row r="15440" spans="1:3" x14ac:dyDescent="0.2">
      <c r="A15440">
        <v>30.876000000000001</v>
      </c>
      <c r="B15440">
        <v>61</v>
      </c>
      <c r="C15440">
        <v>352</v>
      </c>
    </row>
    <row r="15441" spans="1:3" x14ac:dyDescent="0.2">
      <c r="A15441">
        <v>30.877998000000002</v>
      </c>
      <c r="B15441">
        <v>61</v>
      </c>
      <c r="C15441">
        <v>351</v>
      </c>
    </row>
    <row r="15442" spans="1:3" x14ac:dyDescent="0.2">
      <c r="A15442">
        <v>30.880002000000001</v>
      </c>
      <c r="B15442">
        <v>60</v>
      </c>
      <c r="C15442">
        <v>351</v>
      </c>
    </row>
    <row r="15443" spans="1:3" x14ac:dyDescent="0.2">
      <c r="A15443">
        <v>30.882000000000001</v>
      </c>
      <c r="B15443">
        <v>59</v>
      </c>
      <c r="C15443">
        <v>352</v>
      </c>
    </row>
    <row r="15444" spans="1:3" x14ac:dyDescent="0.2">
      <c r="A15444">
        <v>30.883997999999998</v>
      </c>
      <c r="B15444">
        <v>60</v>
      </c>
      <c r="C15444">
        <v>352</v>
      </c>
    </row>
    <row r="15445" spans="1:3" x14ac:dyDescent="0.2">
      <c r="A15445">
        <v>30.886002000000001</v>
      </c>
      <c r="B15445">
        <v>60</v>
      </c>
      <c r="C15445">
        <v>352</v>
      </c>
    </row>
    <row r="15446" spans="1:3" x14ac:dyDescent="0.2">
      <c r="A15446">
        <v>30.888000000000002</v>
      </c>
      <c r="B15446">
        <v>60</v>
      </c>
      <c r="C15446">
        <v>353</v>
      </c>
    </row>
    <row r="15447" spans="1:3" x14ac:dyDescent="0.2">
      <c r="A15447">
        <v>30.889997999999999</v>
      </c>
      <c r="B15447">
        <v>60</v>
      </c>
      <c r="C15447">
        <v>353</v>
      </c>
    </row>
    <row r="15448" spans="1:3" x14ac:dyDescent="0.2">
      <c r="A15448">
        <v>30.892002000000002</v>
      </c>
      <c r="B15448">
        <v>60</v>
      </c>
      <c r="C15448">
        <v>352</v>
      </c>
    </row>
    <row r="15449" spans="1:3" x14ac:dyDescent="0.2">
      <c r="A15449">
        <v>30.893999999999998</v>
      </c>
      <c r="B15449">
        <v>60</v>
      </c>
      <c r="C15449">
        <v>354</v>
      </c>
    </row>
    <row r="15450" spans="1:3" x14ac:dyDescent="0.2">
      <c r="A15450">
        <v>30.895997999999999</v>
      </c>
      <c r="B15450">
        <v>60</v>
      </c>
      <c r="C15450">
        <v>354</v>
      </c>
    </row>
    <row r="15451" spans="1:3" x14ac:dyDescent="0.2">
      <c r="A15451">
        <v>30.898002000000002</v>
      </c>
      <c r="B15451">
        <v>60</v>
      </c>
      <c r="C15451">
        <v>352</v>
      </c>
    </row>
    <row r="15452" spans="1:3" x14ac:dyDescent="0.2">
      <c r="A15452">
        <v>30.9</v>
      </c>
      <c r="B15452">
        <v>61</v>
      </c>
      <c r="C15452">
        <v>350</v>
      </c>
    </row>
    <row r="15453" spans="1:3" x14ac:dyDescent="0.2">
      <c r="A15453">
        <v>30.901997999999999</v>
      </c>
      <c r="B15453">
        <v>60</v>
      </c>
      <c r="C15453">
        <v>350</v>
      </c>
    </row>
    <row r="15454" spans="1:3" x14ac:dyDescent="0.2">
      <c r="A15454">
        <v>30.904001999999998</v>
      </c>
      <c r="B15454">
        <v>60</v>
      </c>
      <c r="C15454">
        <v>350</v>
      </c>
    </row>
    <row r="15455" spans="1:3" x14ac:dyDescent="0.2">
      <c r="A15455">
        <v>30.905999999999999</v>
      </c>
      <c r="B15455">
        <v>60</v>
      </c>
      <c r="C15455">
        <v>349</v>
      </c>
    </row>
    <row r="15456" spans="1:3" x14ac:dyDescent="0.2">
      <c r="A15456">
        <v>30.907997999999999</v>
      </c>
      <c r="B15456">
        <v>61</v>
      </c>
      <c r="C15456">
        <v>349</v>
      </c>
    </row>
    <row r="15457" spans="1:3" x14ac:dyDescent="0.2">
      <c r="A15457">
        <v>30.910001999999999</v>
      </c>
      <c r="B15457">
        <v>61</v>
      </c>
      <c r="C15457">
        <v>350</v>
      </c>
    </row>
    <row r="15458" spans="1:3" x14ac:dyDescent="0.2">
      <c r="A15458">
        <v>30.911999999999999</v>
      </c>
      <c r="B15458">
        <v>62</v>
      </c>
      <c r="C15458">
        <v>350</v>
      </c>
    </row>
    <row r="15459" spans="1:3" x14ac:dyDescent="0.2">
      <c r="A15459">
        <v>30.913997999999999</v>
      </c>
      <c r="B15459">
        <v>61</v>
      </c>
      <c r="C15459">
        <v>350</v>
      </c>
    </row>
    <row r="15460" spans="1:3" x14ac:dyDescent="0.2">
      <c r="A15460">
        <v>30.916001999999999</v>
      </c>
      <c r="B15460">
        <v>60</v>
      </c>
      <c r="C15460">
        <v>351</v>
      </c>
    </row>
    <row r="15461" spans="1:3" x14ac:dyDescent="0.2">
      <c r="A15461">
        <v>30.917999999999999</v>
      </c>
      <c r="B15461">
        <v>60</v>
      </c>
      <c r="C15461">
        <v>352</v>
      </c>
    </row>
    <row r="15462" spans="1:3" x14ac:dyDescent="0.2">
      <c r="A15462">
        <v>30.919998</v>
      </c>
      <c r="B15462">
        <v>59</v>
      </c>
      <c r="C15462">
        <v>352</v>
      </c>
    </row>
    <row r="15463" spans="1:3" x14ac:dyDescent="0.2">
      <c r="A15463">
        <v>30.922001999999999</v>
      </c>
      <c r="B15463">
        <v>59</v>
      </c>
      <c r="C15463">
        <v>351</v>
      </c>
    </row>
    <row r="15464" spans="1:3" x14ac:dyDescent="0.2">
      <c r="A15464">
        <v>30.923999999999999</v>
      </c>
      <c r="B15464">
        <v>59</v>
      </c>
      <c r="C15464">
        <v>350</v>
      </c>
    </row>
    <row r="15465" spans="1:3" x14ac:dyDescent="0.2">
      <c r="A15465">
        <v>30.925998</v>
      </c>
      <c r="B15465">
        <v>59</v>
      </c>
      <c r="C15465">
        <v>350</v>
      </c>
    </row>
    <row r="15466" spans="1:3" x14ac:dyDescent="0.2">
      <c r="A15466">
        <v>30.928001999999999</v>
      </c>
      <c r="B15466">
        <v>60</v>
      </c>
      <c r="C15466">
        <v>350</v>
      </c>
    </row>
    <row r="15467" spans="1:3" x14ac:dyDescent="0.2">
      <c r="A15467">
        <v>30.93</v>
      </c>
      <c r="B15467">
        <v>61</v>
      </c>
      <c r="C15467">
        <v>351</v>
      </c>
    </row>
    <row r="15468" spans="1:3" x14ac:dyDescent="0.2">
      <c r="A15468">
        <v>30.931998</v>
      </c>
      <c r="B15468">
        <v>60</v>
      </c>
      <c r="C15468">
        <v>351</v>
      </c>
    </row>
    <row r="15469" spans="1:3" x14ac:dyDescent="0.2">
      <c r="A15469">
        <v>30.934002</v>
      </c>
      <c r="B15469">
        <v>60</v>
      </c>
      <c r="C15469">
        <v>350</v>
      </c>
    </row>
    <row r="15470" spans="1:3" x14ac:dyDescent="0.2">
      <c r="A15470">
        <v>30.936</v>
      </c>
      <c r="B15470">
        <v>60</v>
      </c>
      <c r="C15470">
        <v>349</v>
      </c>
    </row>
    <row r="15471" spans="1:3" x14ac:dyDescent="0.2">
      <c r="A15471">
        <v>30.937998</v>
      </c>
      <c r="B15471">
        <v>61</v>
      </c>
      <c r="C15471">
        <v>349</v>
      </c>
    </row>
    <row r="15472" spans="1:3" x14ac:dyDescent="0.2">
      <c r="A15472">
        <v>30.940002</v>
      </c>
      <c r="B15472">
        <v>62</v>
      </c>
      <c r="C15472">
        <v>350</v>
      </c>
    </row>
    <row r="15473" spans="1:3" x14ac:dyDescent="0.2">
      <c r="A15473">
        <v>30.942</v>
      </c>
      <c r="B15473">
        <v>62</v>
      </c>
      <c r="C15473">
        <v>350</v>
      </c>
    </row>
    <row r="15474" spans="1:3" x14ac:dyDescent="0.2">
      <c r="A15474">
        <v>30.943998000000001</v>
      </c>
      <c r="B15474">
        <v>61</v>
      </c>
      <c r="C15474">
        <v>350</v>
      </c>
    </row>
    <row r="15475" spans="1:3" x14ac:dyDescent="0.2">
      <c r="A15475">
        <v>30.946002</v>
      </c>
      <c r="B15475">
        <v>61</v>
      </c>
      <c r="C15475">
        <v>350</v>
      </c>
    </row>
    <row r="15476" spans="1:3" x14ac:dyDescent="0.2">
      <c r="A15476">
        <v>30.948</v>
      </c>
      <c r="B15476">
        <v>60</v>
      </c>
      <c r="C15476">
        <v>350</v>
      </c>
    </row>
    <row r="15477" spans="1:3" x14ac:dyDescent="0.2">
      <c r="A15477">
        <v>30.949998000000001</v>
      </c>
      <c r="B15477">
        <v>60</v>
      </c>
      <c r="C15477">
        <v>349</v>
      </c>
    </row>
    <row r="15478" spans="1:3" x14ac:dyDescent="0.2">
      <c r="A15478">
        <v>30.952002</v>
      </c>
      <c r="B15478">
        <v>60</v>
      </c>
      <c r="C15478">
        <v>348</v>
      </c>
    </row>
    <row r="15479" spans="1:3" x14ac:dyDescent="0.2">
      <c r="A15479">
        <v>30.954000000000001</v>
      </c>
      <c r="B15479">
        <v>60</v>
      </c>
      <c r="C15479">
        <v>348</v>
      </c>
    </row>
    <row r="15480" spans="1:3" x14ac:dyDescent="0.2">
      <c r="A15480">
        <v>30.955998000000001</v>
      </c>
      <c r="B15480">
        <v>61</v>
      </c>
      <c r="C15480">
        <v>347</v>
      </c>
    </row>
    <row r="15481" spans="1:3" x14ac:dyDescent="0.2">
      <c r="A15481">
        <v>30.958002</v>
      </c>
      <c r="B15481">
        <v>61</v>
      </c>
      <c r="C15481">
        <v>348</v>
      </c>
    </row>
    <row r="15482" spans="1:3" x14ac:dyDescent="0.2">
      <c r="A15482">
        <v>30.96</v>
      </c>
      <c r="B15482">
        <v>62</v>
      </c>
      <c r="C15482">
        <v>347</v>
      </c>
    </row>
    <row r="15483" spans="1:3" x14ac:dyDescent="0.2">
      <c r="A15483">
        <v>30.961998000000001</v>
      </c>
      <c r="B15483">
        <v>63</v>
      </c>
      <c r="C15483">
        <v>349</v>
      </c>
    </row>
    <row r="15484" spans="1:3" x14ac:dyDescent="0.2">
      <c r="A15484">
        <v>30.964002000000001</v>
      </c>
      <c r="B15484">
        <v>63</v>
      </c>
      <c r="C15484">
        <v>349</v>
      </c>
    </row>
    <row r="15485" spans="1:3" x14ac:dyDescent="0.2">
      <c r="A15485">
        <v>30.966000000000001</v>
      </c>
      <c r="B15485">
        <v>63</v>
      </c>
      <c r="C15485">
        <v>349</v>
      </c>
    </row>
    <row r="15486" spans="1:3" x14ac:dyDescent="0.2">
      <c r="A15486">
        <v>30.967998000000001</v>
      </c>
      <c r="B15486">
        <v>63</v>
      </c>
      <c r="C15486">
        <v>349</v>
      </c>
    </row>
    <row r="15487" spans="1:3" x14ac:dyDescent="0.2">
      <c r="A15487">
        <v>30.970002000000001</v>
      </c>
      <c r="B15487">
        <v>62</v>
      </c>
      <c r="C15487">
        <v>348</v>
      </c>
    </row>
    <row r="15488" spans="1:3" x14ac:dyDescent="0.2">
      <c r="A15488">
        <v>30.972000000000001</v>
      </c>
      <c r="B15488">
        <v>62</v>
      </c>
      <c r="C15488">
        <v>349</v>
      </c>
    </row>
    <row r="15489" spans="1:3" x14ac:dyDescent="0.2">
      <c r="A15489">
        <v>30.973998000000002</v>
      </c>
      <c r="B15489">
        <v>62</v>
      </c>
      <c r="C15489">
        <v>349</v>
      </c>
    </row>
    <row r="15490" spans="1:3" x14ac:dyDescent="0.2">
      <c r="A15490">
        <v>30.976002000000001</v>
      </c>
      <c r="B15490">
        <v>61</v>
      </c>
      <c r="C15490">
        <v>348</v>
      </c>
    </row>
    <row r="15491" spans="1:3" x14ac:dyDescent="0.2">
      <c r="A15491">
        <v>30.978000000000002</v>
      </c>
      <c r="B15491">
        <v>61</v>
      </c>
      <c r="C15491">
        <v>348</v>
      </c>
    </row>
    <row r="15492" spans="1:3" x14ac:dyDescent="0.2">
      <c r="A15492">
        <v>30.979997999999998</v>
      </c>
      <c r="B15492">
        <v>61</v>
      </c>
      <c r="C15492">
        <v>349</v>
      </c>
    </row>
    <row r="15493" spans="1:3" x14ac:dyDescent="0.2">
      <c r="A15493">
        <v>30.982002000000001</v>
      </c>
      <c r="B15493">
        <v>61</v>
      </c>
      <c r="C15493">
        <v>349</v>
      </c>
    </row>
    <row r="15494" spans="1:3" x14ac:dyDescent="0.2">
      <c r="A15494">
        <v>30.984000000000002</v>
      </c>
      <c r="B15494">
        <v>60</v>
      </c>
      <c r="C15494">
        <v>349</v>
      </c>
    </row>
    <row r="15495" spans="1:3" x14ac:dyDescent="0.2">
      <c r="A15495">
        <v>30.985997999999999</v>
      </c>
      <c r="B15495">
        <v>60</v>
      </c>
      <c r="C15495">
        <v>350</v>
      </c>
    </row>
    <row r="15496" spans="1:3" x14ac:dyDescent="0.2">
      <c r="A15496">
        <v>30.988002000000002</v>
      </c>
      <c r="B15496">
        <v>60</v>
      </c>
      <c r="C15496">
        <v>351</v>
      </c>
    </row>
    <row r="15497" spans="1:3" x14ac:dyDescent="0.2">
      <c r="A15497">
        <v>30.99</v>
      </c>
      <c r="B15497">
        <v>62</v>
      </c>
      <c r="C15497">
        <v>351</v>
      </c>
    </row>
    <row r="15498" spans="1:3" x14ac:dyDescent="0.2">
      <c r="A15498">
        <v>30.991997999999999</v>
      </c>
      <c r="B15498">
        <v>62</v>
      </c>
      <c r="C15498">
        <v>351</v>
      </c>
    </row>
    <row r="15499" spans="1:3" x14ac:dyDescent="0.2">
      <c r="A15499">
        <v>30.994001999999998</v>
      </c>
      <c r="B15499">
        <v>64</v>
      </c>
      <c r="C15499">
        <v>351</v>
      </c>
    </row>
    <row r="15500" spans="1:3" x14ac:dyDescent="0.2">
      <c r="A15500">
        <v>30.995999999999999</v>
      </c>
      <c r="B15500">
        <v>66</v>
      </c>
      <c r="C15500">
        <v>350</v>
      </c>
    </row>
    <row r="15501" spans="1:3" x14ac:dyDescent="0.2">
      <c r="A15501">
        <v>30.997997999999999</v>
      </c>
      <c r="B15501">
        <v>67</v>
      </c>
      <c r="C15501">
        <v>351</v>
      </c>
    </row>
    <row r="15502" spans="1:3" x14ac:dyDescent="0.2">
      <c r="A15502">
        <v>31.000001999999999</v>
      </c>
      <c r="B15502">
        <v>66</v>
      </c>
      <c r="C15502">
        <v>351</v>
      </c>
    </row>
    <row r="15503" spans="1:3" x14ac:dyDescent="0.2">
      <c r="A15503">
        <v>31.001999999999999</v>
      </c>
      <c r="B15503">
        <v>64</v>
      </c>
      <c r="C15503">
        <v>351</v>
      </c>
    </row>
    <row r="15504" spans="1:3" x14ac:dyDescent="0.2">
      <c r="A15504">
        <v>31.003997999999999</v>
      </c>
      <c r="B15504">
        <v>62</v>
      </c>
      <c r="C15504">
        <v>350</v>
      </c>
    </row>
    <row r="15505" spans="1:3" x14ac:dyDescent="0.2">
      <c r="A15505">
        <v>31.006001999999999</v>
      </c>
      <c r="B15505">
        <v>62</v>
      </c>
      <c r="C15505">
        <v>349</v>
      </c>
    </row>
    <row r="15506" spans="1:3" x14ac:dyDescent="0.2">
      <c r="A15506">
        <v>31.007999999999999</v>
      </c>
      <c r="B15506">
        <v>63</v>
      </c>
      <c r="C15506">
        <v>348</v>
      </c>
    </row>
    <row r="15507" spans="1:3" x14ac:dyDescent="0.2">
      <c r="A15507">
        <v>31.009998</v>
      </c>
      <c r="B15507">
        <v>63</v>
      </c>
      <c r="C15507">
        <v>347</v>
      </c>
    </row>
    <row r="15508" spans="1:3" x14ac:dyDescent="0.2">
      <c r="A15508">
        <v>31.012001999999999</v>
      </c>
      <c r="B15508">
        <v>64</v>
      </c>
      <c r="C15508">
        <v>347</v>
      </c>
    </row>
    <row r="15509" spans="1:3" x14ac:dyDescent="0.2">
      <c r="A15509">
        <v>31.013999999999999</v>
      </c>
      <c r="B15509">
        <v>63</v>
      </c>
      <c r="C15509">
        <v>348</v>
      </c>
    </row>
    <row r="15510" spans="1:3" x14ac:dyDescent="0.2">
      <c r="A15510">
        <v>31.015998</v>
      </c>
      <c r="B15510">
        <v>64</v>
      </c>
      <c r="C15510">
        <v>348</v>
      </c>
    </row>
    <row r="15511" spans="1:3" x14ac:dyDescent="0.2">
      <c r="A15511">
        <v>31.018001999999999</v>
      </c>
      <c r="B15511">
        <v>63</v>
      </c>
      <c r="C15511">
        <v>347</v>
      </c>
    </row>
    <row r="15512" spans="1:3" x14ac:dyDescent="0.2">
      <c r="A15512">
        <v>31.02</v>
      </c>
      <c r="B15512">
        <v>63</v>
      </c>
      <c r="C15512">
        <v>346</v>
      </c>
    </row>
    <row r="15513" spans="1:3" x14ac:dyDescent="0.2">
      <c r="A15513">
        <v>31.021998</v>
      </c>
      <c r="B15513">
        <v>63</v>
      </c>
      <c r="C15513">
        <v>345</v>
      </c>
    </row>
    <row r="15514" spans="1:3" x14ac:dyDescent="0.2">
      <c r="A15514">
        <v>31.024001999999999</v>
      </c>
      <c r="B15514">
        <v>64</v>
      </c>
      <c r="C15514">
        <v>344</v>
      </c>
    </row>
    <row r="15515" spans="1:3" x14ac:dyDescent="0.2">
      <c r="A15515">
        <v>31.026</v>
      </c>
      <c r="B15515">
        <v>63</v>
      </c>
      <c r="C15515">
        <v>344</v>
      </c>
    </row>
    <row r="15516" spans="1:3" x14ac:dyDescent="0.2">
      <c r="A15516">
        <v>31.027998</v>
      </c>
      <c r="B15516">
        <v>61</v>
      </c>
      <c r="C15516">
        <v>345</v>
      </c>
    </row>
    <row r="15517" spans="1:3" x14ac:dyDescent="0.2">
      <c r="A15517">
        <v>31.030002</v>
      </c>
      <c r="B15517">
        <v>61</v>
      </c>
      <c r="C15517">
        <v>345</v>
      </c>
    </row>
    <row r="15518" spans="1:3" x14ac:dyDescent="0.2">
      <c r="A15518">
        <v>31.032</v>
      </c>
      <c r="B15518">
        <v>62</v>
      </c>
      <c r="C15518">
        <v>346</v>
      </c>
    </row>
    <row r="15519" spans="1:3" x14ac:dyDescent="0.2">
      <c r="A15519">
        <v>31.033998</v>
      </c>
      <c r="B15519">
        <v>62</v>
      </c>
      <c r="C15519">
        <v>346</v>
      </c>
    </row>
    <row r="15520" spans="1:3" x14ac:dyDescent="0.2">
      <c r="A15520">
        <v>31.036002</v>
      </c>
      <c r="B15520">
        <v>61</v>
      </c>
      <c r="C15520">
        <v>348</v>
      </c>
    </row>
    <row r="15521" spans="1:3" x14ac:dyDescent="0.2">
      <c r="A15521">
        <v>31.038</v>
      </c>
      <c r="B15521">
        <v>62</v>
      </c>
      <c r="C15521">
        <v>348</v>
      </c>
    </row>
    <row r="15522" spans="1:3" x14ac:dyDescent="0.2">
      <c r="A15522">
        <v>31.039998000000001</v>
      </c>
      <c r="B15522">
        <v>63</v>
      </c>
      <c r="C15522">
        <v>348</v>
      </c>
    </row>
    <row r="15523" spans="1:3" x14ac:dyDescent="0.2">
      <c r="A15523">
        <v>31.042002</v>
      </c>
      <c r="B15523">
        <v>63</v>
      </c>
      <c r="C15523">
        <v>348</v>
      </c>
    </row>
    <row r="15524" spans="1:3" x14ac:dyDescent="0.2">
      <c r="A15524">
        <v>31.044</v>
      </c>
      <c r="B15524">
        <v>62</v>
      </c>
      <c r="C15524">
        <v>348</v>
      </c>
    </row>
    <row r="15525" spans="1:3" x14ac:dyDescent="0.2">
      <c r="A15525">
        <v>31.045998000000001</v>
      </c>
      <c r="B15525">
        <v>61</v>
      </c>
      <c r="C15525">
        <v>347</v>
      </c>
    </row>
    <row r="15526" spans="1:3" x14ac:dyDescent="0.2">
      <c r="A15526">
        <v>31.048002</v>
      </c>
      <c r="B15526">
        <v>60</v>
      </c>
      <c r="C15526">
        <v>348</v>
      </c>
    </row>
    <row r="15527" spans="1:3" x14ac:dyDescent="0.2">
      <c r="A15527">
        <v>31.05</v>
      </c>
      <c r="B15527">
        <v>60</v>
      </c>
      <c r="C15527">
        <v>347</v>
      </c>
    </row>
    <row r="15528" spans="1:3" x14ac:dyDescent="0.2">
      <c r="A15528">
        <v>31.051998000000001</v>
      </c>
      <c r="B15528">
        <v>61</v>
      </c>
      <c r="C15528">
        <v>347</v>
      </c>
    </row>
    <row r="15529" spans="1:3" x14ac:dyDescent="0.2">
      <c r="A15529">
        <v>31.054002000000001</v>
      </c>
      <c r="B15529">
        <v>61</v>
      </c>
      <c r="C15529">
        <v>348</v>
      </c>
    </row>
    <row r="15530" spans="1:3" x14ac:dyDescent="0.2">
      <c r="A15530">
        <v>31.056000000000001</v>
      </c>
      <c r="B15530">
        <v>62</v>
      </c>
      <c r="C15530">
        <v>349</v>
      </c>
    </row>
    <row r="15531" spans="1:3" x14ac:dyDescent="0.2">
      <c r="A15531">
        <v>31.057998000000001</v>
      </c>
      <c r="B15531">
        <v>63</v>
      </c>
      <c r="C15531">
        <v>350</v>
      </c>
    </row>
    <row r="15532" spans="1:3" x14ac:dyDescent="0.2">
      <c r="A15532">
        <v>31.060002000000001</v>
      </c>
      <c r="B15532">
        <v>63</v>
      </c>
      <c r="C15532">
        <v>350</v>
      </c>
    </row>
    <row r="15533" spans="1:3" x14ac:dyDescent="0.2">
      <c r="A15533">
        <v>31.062000000000001</v>
      </c>
      <c r="B15533">
        <v>63</v>
      </c>
      <c r="C15533">
        <v>351</v>
      </c>
    </row>
    <row r="15534" spans="1:3" x14ac:dyDescent="0.2">
      <c r="A15534">
        <v>31.063998000000002</v>
      </c>
      <c r="B15534">
        <v>62</v>
      </c>
      <c r="C15534">
        <v>349</v>
      </c>
    </row>
    <row r="15535" spans="1:3" x14ac:dyDescent="0.2">
      <c r="A15535">
        <v>31.066002000000001</v>
      </c>
      <c r="B15535">
        <v>61</v>
      </c>
      <c r="C15535">
        <v>348</v>
      </c>
    </row>
    <row r="15536" spans="1:3" x14ac:dyDescent="0.2">
      <c r="A15536">
        <v>31.068000000000001</v>
      </c>
      <c r="B15536">
        <v>61</v>
      </c>
      <c r="C15536">
        <v>347</v>
      </c>
    </row>
    <row r="15537" spans="1:3" x14ac:dyDescent="0.2">
      <c r="A15537">
        <v>31.069997999999998</v>
      </c>
      <c r="B15537">
        <v>60</v>
      </c>
      <c r="C15537">
        <v>346</v>
      </c>
    </row>
    <row r="15538" spans="1:3" x14ac:dyDescent="0.2">
      <c r="A15538">
        <v>31.072002000000001</v>
      </c>
      <c r="B15538">
        <v>59</v>
      </c>
      <c r="C15538">
        <v>344</v>
      </c>
    </row>
    <row r="15539" spans="1:3" x14ac:dyDescent="0.2">
      <c r="A15539">
        <v>31.074000000000002</v>
      </c>
      <c r="B15539">
        <v>60</v>
      </c>
      <c r="C15539">
        <v>344</v>
      </c>
    </row>
    <row r="15540" spans="1:3" x14ac:dyDescent="0.2">
      <c r="A15540">
        <v>31.075997999999998</v>
      </c>
      <c r="B15540">
        <v>60</v>
      </c>
      <c r="C15540">
        <v>345</v>
      </c>
    </row>
    <row r="15541" spans="1:3" x14ac:dyDescent="0.2">
      <c r="A15541">
        <v>31.078002000000001</v>
      </c>
      <c r="B15541">
        <v>61</v>
      </c>
      <c r="C15541">
        <v>346</v>
      </c>
    </row>
    <row r="15542" spans="1:3" x14ac:dyDescent="0.2">
      <c r="A15542">
        <v>31.08</v>
      </c>
      <c r="B15542">
        <v>61</v>
      </c>
      <c r="C15542">
        <v>346</v>
      </c>
    </row>
    <row r="15543" spans="1:3" x14ac:dyDescent="0.2">
      <c r="A15543">
        <v>31.081997999999999</v>
      </c>
      <c r="B15543">
        <v>61</v>
      </c>
      <c r="C15543">
        <v>346</v>
      </c>
    </row>
    <row r="15544" spans="1:3" x14ac:dyDescent="0.2">
      <c r="A15544">
        <v>31.084002000000002</v>
      </c>
      <c r="B15544">
        <v>61</v>
      </c>
      <c r="C15544">
        <v>345</v>
      </c>
    </row>
    <row r="15545" spans="1:3" x14ac:dyDescent="0.2">
      <c r="A15545">
        <v>31.085999999999999</v>
      </c>
      <c r="B15545">
        <v>60</v>
      </c>
      <c r="C15545">
        <v>345</v>
      </c>
    </row>
    <row r="15546" spans="1:3" x14ac:dyDescent="0.2">
      <c r="A15546">
        <v>31.087997999999999</v>
      </c>
      <c r="B15546">
        <v>61</v>
      </c>
      <c r="C15546">
        <v>345</v>
      </c>
    </row>
    <row r="15547" spans="1:3" x14ac:dyDescent="0.2">
      <c r="A15547">
        <v>31.090001999999998</v>
      </c>
      <c r="B15547">
        <v>60</v>
      </c>
      <c r="C15547">
        <v>344</v>
      </c>
    </row>
    <row r="15548" spans="1:3" x14ac:dyDescent="0.2">
      <c r="A15548">
        <v>31.091999999999999</v>
      </c>
      <c r="B15548">
        <v>60</v>
      </c>
      <c r="C15548">
        <v>343</v>
      </c>
    </row>
    <row r="15549" spans="1:3" x14ac:dyDescent="0.2">
      <c r="A15549">
        <v>31.093997999999999</v>
      </c>
      <c r="B15549">
        <v>59</v>
      </c>
      <c r="C15549">
        <v>343</v>
      </c>
    </row>
    <row r="15550" spans="1:3" x14ac:dyDescent="0.2">
      <c r="A15550">
        <v>31.096001999999999</v>
      </c>
      <c r="B15550">
        <v>59</v>
      </c>
      <c r="C15550">
        <v>343</v>
      </c>
    </row>
    <row r="15551" spans="1:3" x14ac:dyDescent="0.2">
      <c r="A15551">
        <v>31.097999999999999</v>
      </c>
      <c r="B15551">
        <v>59</v>
      </c>
      <c r="C15551">
        <v>344</v>
      </c>
    </row>
    <row r="15552" spans="1:3" x14ac:dyDescent="0.2">
      <c r="A15552">
        <v>31.099997999999999</v>
      </c>
      <c r="B15552">
        <v>60</v>
      </c>
      <c r="C15552">
        <v>345</v>
      </c>
    </row>
    <row r="15553" spans="1:3" x14ac:dyDescent="0.2">
      <c r="A15553">
        <v>31.102001999999999</v>
      </c>
      <c r="B15553">
        <v>60</v>
      </c>
      <c r="C15553">
        <v>344</v>
      </c>
    </row>
    <row r="15554" spans="1:3" x14ac:dyDescent="0.2">
      <c r="A15554">
        <v>31.103999999999999</v>
      </c>
      <c r="B15554">
        <v>60</v>
      </c>
      <c r="C15554">
        <v>344</v>
      </c>
    </row>
    <row r="15555" spans="1:3" x14ac:dyDescent="0.2">
      <c r="A15555">
        <v>31.105998</v>
      </c>
      <c r="B15555">
        <v>60</v>
      </c>
      <c r="C15555">
        <v>344</v>
      </c>
    </row>
    <row r="15556" spans="1:3" x14ac:dyDescent="0.2">
      <c r="A15556">
        <v>31.108001999999999</v>
      </c>
      <c r="B15556">
        <v>60</v>
      </c>
      <c r="C15556">
        <v>346</v>
      </c>
    </row>
    <row r="15557" spans="1:3" x14ac:dyDescent="0.2">
      <c r="A15557">
        <v>31.11</v>
      </c>
      <c r="B15557">
        <v>60</v>
      </c>
      <c r="C15557">
        <v>346</v>
      </c>
    </row>
    <row r="15558" spans="1:3" x14ac:dyDescent="0.2">
      <c r="A15558">
        <v>31.111998</v>
      </c>
      <c r="B15558">
        <v>60</v>
      </c>
      <c r="C15558">
        <v>346</v>
      </c>
    </row>
    <row r="15559" spans="1:3" x14ac:dyDescent="0.2">
      <c r="A15559">
        <v>31.114001999999999</v>
      </c>
      <c r="B15559">
        <v>60</v>
      </c>
      <c r="C15559">
        <v>346</v>
      </c>
    </row>
    <row r="15560" spans="1:3" x14ac:dyDescent="0.2">
      <c r="A15560">
        <v>31.116</v>
      </c>
      <c r="B15560">
        <v>59</v>
      </c>
      <c r="C15560">
        <v>346</v>
      </c>
    </row>
    <row r="15561" spans="1:3" x14ac:dyDescent="0.2">
      <c r="A15561">
        <v>31.117998</v>
      </c>
      <c r="B15561">
        <v>60</v>
      </c>
      <c r="C15561">
        <v>346</v>
      </c>
    </row>
    <row r="15562" spans="1:3" x14ac:dyDescent="0.2">
      <c r="A15562">
        <v>31.120001999999999</v>
      </c>
      <c r="B15562">
        <v>60</v>
      </c>
      <c r="C15562">
        <v>345</v>
      </c>
    </row>
    <row r="15563" spans="1:3" x14ac:dyDescent="0.2">
      <c r="A15563">
        <v>31.122</v>
      </c>
      <c r="B15563">
        <v>61</v>
      </c>
      <c r="C15563">
        <v>345</v>
      </c>
    </row>
    <row r="15564" spans="1:3" x14ac:dyDescent="0.2">
      <c r="A15564">
        <v>31.123998</v>
      </c>
      <c r="B15564">
        <v>60</v>
      </c>
      <c r="C15564">
        <v>345</v>
      </c>
    </row>
    <row r="15565" spans="1:3" x14ac:dyDescent="0.2">
      <c r="A15565">
        <v>31.126002</v>
      </c>
      <c r="B15565">
        <v>61</v>
      </c>
      <c r="C15565">
        <v>344</v>
      </c>
    </row>
    <row r="15566" spans="1:3" x14ac:dyDescent="0.2">
      <c r="A15566">
        <v>31.128</v>
      </c>
      <c r="B15566">
        <v>60</v>
      </c>
      <c r="C15566">
        <v>345</v>
      </c>
    </row>
    <row r="15567" spans="1:3" x14ac:dyDescent="0.2">
      <c r="A15567">
        <v>31.129998000000001</v>
      </c>
      <c r="B15567">
        <v>59</v>
      </c>
      <c r="C15567">
        <v>344</v>
      </c>
    </row>
    <row r="15568" spans="1:3" x14ac:dyDescent="0.2">
      <c r="A15568">
        <v>31.132002</v>
      </c>
      <c r="B15568">
        <v>59</v>
      </c>
      <c r="C15568">
        <v>345</v>
      </c>
    </row>
    <row r="15569" spans="1:3" x14ac:dyDescent="0.2">
      <c r="A15569">
        <v>31.134</v>
      </c>
      <c r="B15569">
        <v>59</v>
      </c>
      <c r="C15569">
        <v>345</v>
      </c>
    </row>
    <row r="15570" spans="1:3" x14ac:dyDescent="0.2">
      <c r="A15570">
        <v>31.135998000000001</v>
      </c>
      <c r="B15570">
        <v>60</v>
      </c>
      <c r="C15570">
        <v>346</v>
      </c>
    </row>
    <row r="15571" spans="1:3" x14ac:dyDescent="0.2">
      <c r="A15571">
        <v>31.138002</v>
      </c>
      <c r="B15571">
        <v>61</v>
      </c>
      <c r="C15571">
        <v>347</v>
      </c>
    </row>
    <row r="15572" spans="1:3" x14ac:dyDescent="0.2">
      <c r="A15572">
        <v>31.14</v>
      </c>
      <c r="B15572">
        <v>61</v>
      </c>
      <c r="C15572">
        <v>345</v>
      </c>
    </row>
    <row r="15573" spans="1:3" x14ac:dyDescent="0.2">
      <c r="A15573">
        <v>31.141998000000001</v>
      </c>
      <c r="B15573">
        <v>61</v>
      </c>
      <c r="C15573">
        <v>344</v>
      </c>
    </row>
    <row r="15574" spans="1:3" x14ac:dyDescent="0.2">
      <c r="A15574">
        <v>31.144002</v>
      </c>
      <c r="B15574">
        <v>62</v>
      </c>
      <c r="C15574">
        <v>344</v>
      </c>
    </row>
    <row r="15575" spans="1:3" x14ac:dyDescent="0.2">
      <c r="A15575">
        <v>31.146000000000001</v>
      </c>
      <c r="B15575">
        <v>62</v>
      </c>
      <c r="C15575">
        <v>345</v>
      </c>
    </row>
    <row r="15576" spans="1:3" x14ac:dyDescent="0.2">
      <c r="A15576">
        <v>31.147998000000001</v>
      </c>
      <c r="B15576">
        <v>61</v>
      </c>
      <c r="C15576">
        <v>346</v>
      </c>
    </row>
    <row r="15577" spans="1:3" x14ac:dyDescent="0.2">
      <c r="A15577">
        <v>31.150002000000001</v>
      </c>
      <c r="B15577">
        <v>60</v>
      </c>
      <c r="C15577">
        <v>345</v>
      </c>
    </row>
    <row r="15578" spans="1:3" x14ac:dyDescent="0.2">
      <c r="A15578">
        <v>31.152000000000001</v>
      </c>
      <c r="B15578">
        <v>59</v>
      </c>
      <c r="C15578">
        <v>344</v>
      </c>
    </row>
    <row r="15579" spans="1:3" x14ac:dyDescent="0.2">
      <c r="A15579">
        <v>31.153998000000001</v>
      </c>
      <c r="B15579">
        <v>58</v>
      </c>
      <c r="C15579">
        <v>342</v>
      </c>
    </row>
    <row r="15580" spans="1:3" x14ac:dyDescent="0.2">
      <c r="A15580">
        <v>31.156002000000001</v>
      </c>
      <c r="B15580">
        <v>58</v>
      </c>
      <c r="C15580">
        <v>343</v>
      </c>
    </row>
    <row r="15581" spans="1:3" x14ac:dyDescent="0.2">
      <c r="A15581">
        <v>31.158000000000001</v>
      </c>
      <c r="B15581">
        <v>60</v>
      </c>
      <c r="C15581">
        <v>344</v>
      </c>
    </row>
    <row r="15582" spans="1:3" x14ac:dyDescent="0.2">
      <c r="A15582">
        <v>31.159998000000002</v>
      </c>
      <c r="B15582">
        <v>61</v>
      </c>
      <c r="C15582">
        <v>344</v>
      </c>
    </row>
    <row r="15583" spans="1:3" x14ac:dyDescent="0.2">
      <c r="A15583">
        <v>31.162002000000001</v>
      </c>
      <c r="B15583">
        <v>61</v>
      </c>
      <c r="C15583">
        <v>345</v>
      </c>
    </row>
    <row r="15584" spans="1:3" x14ac:dyDescent="0.2">
      <c r="A15584">
        <v>31.164000000000001</v>
      </c>
      <c r="B15584">
        <v>61</v>
      </c>
      <c r="C15584">
        <v>345</v>
      </c>
    </row>
    <row r="15585" spans="1:3" x14ac:dyDescent="0.2">
      <c r="A15585">
        <v>31.165997999999998</v>
      </c>
      <c r="B15585">
        <v>62</v>
      </c>
      <c r="C15585">
        <v>344</v>
      </c>
    </row>
    <row r="15586" spans="1:3" x14ac:dyDescent="0.2">
      <c r="A15586">
        <v>31.168002000000001</v>
      </c>
      <c r="B15586">
        <v>63</v>
      </c>
      <c r="C15586">
        <v>344</v>
      </c>
    </row>
    <row r="15587" spans="1:3" x14ac:dyDescent="0.2">
      <c r="A15587">
        <v>31.17</v>
      </c>
      <c r="B15587">
        <v>63</v>
      </c>
      <c r="C15587">
        <v>344</v>
      </c>
    </row>
    <row r="15588" spans="1:3" x14ac:dyDescent="0.2">
      <c r="A15588">
        <v>31.171997999999999</v>
      </c>
      <c r="B15588">
        <v>62</v>
      </c>
      <c r="C15588">
        <v>344</v>
      </c>
    </row>
    <row r="15589" spans="1:3" x14ac:dyDescent="0.2">
      <c r="A15589">
        <v>31.174002000000002</v>
      </c>
      <c r="B15589">
        <v>61</v>
      </c>
      <c r="C15589">
        <v>345</v>
      </c>
    </row>
    <row r="15590" spans="1:3" x14ac:dyDescent="0.2">
      <c r="A15590">
        <v>31.175999999999998</v>
      </c>
      <c r="B15590">
        <v>60</v>
      </c>
      <c r="C15590">
        <v>345</v>
      </c>
    </row>
    <row r="15591" spans="1:3" x14ac:dyDescent="0.2">
      <c r="A15591">
        <v>31.177997999999999</v>
      </c>
      <c r="B15591">
        <v>60</v>
      </c>
      <c r="C15591">
        <v>345</v>
      </c>
    </row>
    <row r="15592" spans="1:3" x14ac:dyDescent="0.2">
      <c r="A15592">
        <v>31.180002000000002</v>
      </c>
      <c r="B15592">
        <v>59</v>
      </c>
      <c r="C15592">
        <v>345</v>
      </c>
    </row>
    <row r="15593" spans="1:3" x14ac:dyDescent="0.2">
      <c r="A15593">
        <v>31.181999999999999</v>
      </c>
      <c r="B15593">
        <v>58</v>
      </c>
      <c r="C15593">
        <v>344</v>
      </c>
    </row>
    <row r="15594" spans="1:3" x14ac:dyDescent="0.2">
      <c r="A15594">
        <v>31.183997999999999</v>
      </c>
      <c r="B15594">
        <v>58</v>
      </c>
      <c r="C15594">
        <v>344</v>
      </c>
    </row>
    <row r="15595" spans="1:3" x14ac:dyDescent="0.2">
      <c r="A15595">
        <v>31.186001999999998</v>
      </c>
      <c r="B15595">
        <v>57</v>
      </c>
      <c r="C15595">
        <v>344</v>
      </c>
    </row>
    <row r="15596" spans="1:3" x14ac:dyDescent="0.2">
      <c r="A15596">
        <v>31.187999999999999</v>
      </c>
      <c r="B15596">
        <v>57</v>
      </c>
      <c r="C15596">
        <v>344</v>
      </c>
    </row>
    <row r="15597" spans="1:3" x14ac:dyDescent="0.2">
      <c r="A15597">
        <v>31.189997999999999</v>
      </c>
      <c r="B15597">
        <v>57</v>
      </c>
      <c r="C15597">
        <v>344</v>
      </c>
    </row>
    <row r="15598" spans="1:3" x14ac:dyDescent="0.2">
      <c r="A15598">
        <v>31.192001999999999</v>
      </c>
      <c r="B15598">
        <v>57</v>
      </c>
      <c r="C15598">
        <v>344</v>
      </c>
    </row>
    <row r="15599" spans="1:3" x14ac:dyDescent="0.2">
      <c r="A15599">
        <v>31.193999999999999</v>
      </c>
      <c r="B15599">
        <v>57</v>
      </c>
      <c r="C15599">
        <v>344</v>
      </c>
    </row>
    <row r="15600" spans="1:3" x14ac:dyDescent="0.2">
      <c r="A15600">
        <v>31.195997999999999</v>
      </c>
      <c r="B15600">
        <v>56</v>
      </c>
      <c r="C15600">
        <v>343</v>
      </c>
    </row>
    <row r="15601" spans="1:3" x14ac:dyDescent="0.2">
      <c r="A15601">
        <v>31.198001999999999</v>
      </c>
      <c r="B15601">
        <v>56</v>
      </c>
      <c r="C15601">
        <v>342</v>
      </c>
    </row>
    <row r="15602" spans="1:3" x14ac:dyDescent="0.2">
      <c r="A15602">
        <v>31.2</v>
      </c>
      <c r="B15602">
        <v>57</v>
      </c>
      <c r="C15602">
        <v>341</v>
      </c>
    </row>
    <row r="15603" spans="1:3" x14ac:dyDescent="0.2">
      <c r="A15603">
        <v>31.201998</v>
      </c>
      <c r="B15603">
        <v>58</v>
      </c>
      <c r="C15603">
        <v>342</v>
      </c>
    </row>
    <row r="15604" spans="1:3" x14ac:dyDescent="0.2">
      <c r="A15604">
        <v>31.204001999999999</v>
      </c>
      <c r="B15604">
        <v>60</v>
      </c>
      <c r="C15604">
        <v>343</v>
      </c>
    </row>
    <row r="15605" spans="1:3" x14ac:dyDescent="0.2">
      <c r="A15605">
        <v>31.206</v>
      </c>
      <c r="B15605">
        <v>60</v>
      </c>
      <c r="C15605">
        <v>343</v>
      </c>
    </row>
    <row r="15606" spans="1:3" x14ac:dyDescent="0.2">
      <c r="A15606">
        <v>31.207998</v>
      </c>
      <c r="B15606">
        <v>61</v>
      </c>
      <c r="C15606">
        <v>344</v>
      </c>
    </row>
    <row r="15607" spans="1:3" x14ac:dyDescent="0.2">
      <c r="A15607">
        <v>31.210001999999999</v>
      </c>
      <c r="B15607">
        <v>61</v>
      </c>
      <c r="C15607">
        <v>344</v>
      </c>
    </row>
    <row r="15608" spans="1:3" x14ac:dyDescent="0.2">
      <c r="A15608">
        <v>31.212</v>
      </c>
      <c r="B15608">
        <v>61</v>
      </c>
      <c r="C15608">
        <v>343</v>
      </c>
    </row>
    <row r="15609" spans="1:3" x14ac:dyDescent="0.2">
      <c r="A15609">
        <v>31.213998</v>
      </c>
      <c r="B15609">
        <v>60</v>
      </c>
      <c r="C15609">
        <v>343</v>
      </c>
    </row>
    <row r="15610" spans="1:3" x14ac:dyDescent="0.2">
      <c r="A15610">
        <v>31.216002</v>
      </c>
      <c r="B15610">
        <v>58</v>
      </c>
      <c r="C15610">
        <v>343</v>
      </c>
    </row>
    <row r="15611" spans="1:3" x14ac:dyDescent="0.2">
      <c r="A15611">
        <v>31.218</v>
      </c>
      <c r="B15611">
        <v>57</v>
      </c>
      <c r="C15611">
        <v>342</v>
      </c>
    </row>
    <row r="15612" spans="1:3" x14ac:dyDescent="0.2">
      <c r="A15612">
        <v>31.219998</v>
      </c>
      <c r="B15612">
        <v>57</v>
      </c>
      <c r="C15612">
        <v>341</v>
      </c>
    </row>
    <row r="15613" spans="1:3" x14ac:dyDescent="0.2">
      <c r="A15613">
        <v>31.222002</v>
      </c>
      <c r="B15613">
        <v>57</v>
      </c>
      <c r="C15613">
        <v>342</v>
      </c>
    </row>
    <row r="15614" spans="1:3" x14ac:dyDescent="0.2">
      <c r="A15614">
        <v>31.224</v>
      </c>
      <c r="B15614">
        <v>57</v>
      </c>
      <c r="C15614">
        <v>344</v>
      </c>
    </row>
    <row r="15615" spans="1:3" x14ac:dyDescent="0.2">
      <c r="A15615">
        <v>31.225998000000001</v>
      </c>
      <c r="B15615">
        <v>58</v>
      </c>
      <c r="C15615">
        <v>345</v>
      </c>
    </row>
    <row r="15616" spans="1:3" x14ac:dyDescent="0.2">
      <c r="A15616">
        <v>31.228002</v>
      </c>
      <c r="B15616">
        <v>58</v>
      </c>
      <c r="C15616">
        <v>345</v>
      </c>
    </row>
    <row r="15617" spans="1:3" x14ac:dyDescent="0.2">
      <c r="A15617">
        <v>31.23</v>
      </c>
      <c r="B15617">
        <v>58</v>
      </c>
      <c r="C15617">
        <v>344</v>
      </c>
    </row>
    <row r="15618" spans="1:3" x14ac:dyDescent="0.2">
      <c r="A15618">
        <v>31.231998000000001</v>
      </c>
      <c r="B15618">
        <v>57</v>
      </c>
      <c r="C15618">
        <v>344</v>
      </c>
    </row>
    <row r="15619" spans="1:3" x14ac:dyDescent="0.2">
      <c r="A15619">
        <v>31.234002</v>
      </c>
      <c r="B15619">
        <v>57</v>
      </c>
      <c r="C15619">
        <v>345</v>
      </c>
    </row>
    <row r="15620" spans="1:3" x14ac:dyDescent="0.2">
      <c r="A15620">
        <v>31.236000000000001</v>
      </c>
      <c r="B15620">
        <v>57</v>
      </c>
      <c r="C15620">
        <v>345</v>
      </c>
    </row>
    <row r="15621" spans="1:3" x14ac:dyDescent="0.2">
      <c r="A15621">
        <v>31.237998000000001</v>
      </c>
      <c r="B15621">
        <v>57</v>
      </c>
      <c r="C15621">
        <v>346</v>
      </c>
    </row>
    <row r="15622" spans="1:3" x14ac:dyDescent="0.2">
      <c r="A15622">
        <v>31.240002</v>
      </c>
      <c r="B15622">
        <v>58</v>
      </c>
      <c r="C15622">
        <v>345</v>
      </c>
    </row>
    <row r="15623" spans="1:3" x14ac:dyDescent="0.2">
      <c r="A15623">
        <v>31.242000000000001</v>
      </c>
      <c r="B15623">
        <v>59</v>
      </c>
      <c r="C15623">
        <v>345</v>
      </c>
    </row>
    <row r="15624" spans="1:3" x14ac:dyDescent="0.2">
      <c r="A15624">
        <v>31.243998000000001</v>
      </c>
      <c r="B15624">
        <v>60</v>
      </c>
      <c r="C15624">
        <v>345</v>
      </c>
    </row>
    <row r="15625" spans="1:3" x14ac:dyDescent="0.2">
      <c r="A15625">
        <v>31.246002000000001</v>
      </c>
      <c r="B15625">
        <v>61</v>
      </c>
      <c r="C15625">
        <v>345</v>
      </c>
    </row>
    <row r="15626" spans="1:3" x14ac:dyDescent="0.2">
      <c r="A15626">
        <v>31.248000000000001</v>
      </c>
      <c r="B15626">
        <v>62</v>
      </c>
      <c r="C15626">
        <v>343</v>
      </c>
    </row>
    <row r="15627" spans="1:3" x14ac:dyDescent="0.2">
      <c r="A15627">
        <v>31.249998000000001</v>
      </c>
      <c r="B15627">
        <v>60</v>
      </c>
      <c r="C15627">
        <v>342</v>
      </c>
    </row>
    <row r="15628" spans="1:3" x14ac:dyDescent="0.2">
      <c r="A15628">
        <v>31.252002000000001</v>
      </c>
      <c r="B15628">
        <v>59</v>
      </c>
      <c r="C15628">
        <v>341</v>
      </c>
    </row>
    <row r="15629" spans="1:3" x14ac:dyDescent="0.2">
      <c r="A15629">
        <v>31.254000000000001</v>
      </c>
      <c r="B15629">
        <v>59</v>
      </c>
      <c r="C15629">
        <v>341</v>
      </c>
    </row>
    <row r="15630" spans="1:3" x14ac:dyDescent="0.2">
      <c r="A15630">
        <v>31.255998000000002</v>
      </c>
      <c r="B15630">
        <v>59</v>
      </c>
      <c r="C15630">
        <v>339</v>
      </c>
    </row>
    <row r="15631" spans="1:3" x14ac:dyDescent="0.2">
      <c r="A15631">
        <v>31.258002000000001</v>
      </c>
      <c r="B15631">
        <v>58</v>
      </c>
      <c r="C15631">
        <v>339</v>
      </c>
    </row>
    <row r="15632" spans="1:3" x14ac:dyDescent="0.2">
      <c r="A15632">
        <v>31.26</v>
      </c>
      <c r="B15632">
        <v>58</v>
      </c>
      <c r="C15632">
        <v>341</v>
      </c>
    </row>
    <row r="15633" spans="1:3" x14ac:dyDescent="0.2">
      <c r="A15633">
        <v>31.261997999999998</v>
      </c>
      <c r="B15633">
        <v>58</v>
      </c>
      <c r="C15633">
        <v>341</v>
      </c>
    </row>
    <row r="15634" spans="1:3" x14ac:dyDescent="0.2">
      <c r="A15634">
        <v>31.264002000000001</v>
      </c>
      <c r="B15634">
        <v>58</v>
      </c>
      <c r="C15634">
        <v>342</v>
      </c>
    </row>
    <row r="15635" spans="1:3" x14ac:dyDescent="0.2">
      <c r="A15635">
        <v>31.265999999999998</v>
      </c>
      <c r="B15635">
        <v>58</v>
      </c>
      <c r="C15635">
        <v>342</v>
      </c>
    </row>
    <row r="15636" spans="1:3" x14ac:dyDescent="0.2">
      <c r="A15636">
        <v>31.267997999999999</v>
      </c>
      <c r="B15636">
        <v>58</v>
      </c>
      <c r="C15636">
        <v>342</v>
      </c>
    </row>
    <row r="15637" spans="1:3" x14ac:dyDescent="0.2">
      <c r="A15637">
        <v>31.270002000000002</v>
      </c>
      <c r="B15637">
        <v>59</v>
      </c>
      <c r="C15637">
        <v>342</v>
      </c>
    </row>
    <row r="15638" spans="1:3" x14ac:dyDescent="0.2">
      <c r="A15638">
        <v>31.271999999999998</v>
      </c>
      <c r="B15638">
        <v>59</v>
      </c>
      <c r="C15638">
        <v>341</v>
      </c>
    </row>
    <row r="15639" spans="1:3" x14ac:dyDescent="0.2">
      <c r="A15639">
        <v>31.273997999999999</v>
      </c>
      <c r="B15639">
        <v>59</v>
      </c>
      <c r="C15639">
        <v>341</v>
      </c>
    </row>
    <row r="15640" spans="1:3" x14ac:dyDescent="0.2">
      <c r="A15640">
        <v>31.276001999999998</v>
      </c>
      <c r="B15640">
        <v>59</v>
      </c>
      <c r="C15640">
        <v>341</v>
      </c>
    </row>
    <row r="15641" spans="1:3" x14ac:dyDescent="0.2">
      <c r="A15641">
        <v>31.277999999999999</v>
      </c>
      <c r="B15641">
        <v>58</v>
      </c>
      <c r="C15641">
        <v>342</v>
      </c>
    </row>
    <row r="15642" spans="1:3" x14ac:dyDescent="0.2">
      <c r="A15642">
        <v>31.279997999999999</v>
      </c>
      <c r="B15642">
        <v>58</v>
      </c>
      <c r="C15642">
        <v>342</v>
      </c>
    </row>
    <row r="15643" spans="1:3" x14ac:dyDescent="0.2">
      <c r="A15643">
        <v>31.282001999999999</v>
      </c>
      <c r="B15643">
        <v>58</v>
      </c>
      <c r="C15643">
        <v>341</v>
      </c>
    </row>
    <row r="15644" spans="1:3" x14ac:dyDescent="0.2">
      <c r="A15644">
        <v>31.283999999999999</v>
      </c>
      <c r="B15644">
        <v>58</v>
      </c>
      <c r="C15644">
        <v>341</v>
      </c>
    </row>
    <row r="15645" spans="1:3" x14ac:dyDescent="0.2">
      <c r="A15645">
        <v>31.285997999999999</v>
      </c>
      <c r="B15645">
        <v>58</v>
      </c>
      <c r="C15645">
        <v>341</v>
      </c>
    </row>
    <row r="15646" spans="1:3" x14ac:dyDescent="0.2">
      <c r="A15646">
        <v>31.288001999999999</v>
      </c>
      <c r="B15646">
        <v>58</v>
      </c>
      <c r="C15646">
        <v>341</v>
      </c>
    </row>
    <row r="15647" spans="1:3" x14ac:dyDescent="0.2">
      <c r="A15647">
        <v>31.29</v>
      </c>
      <c r="B15647">
        <v>59</v>
      </c>
      <c r="C15647">
        <v>340</v>
      </c>
    </row>
    <row r="15648" spans="1:3" x14ac:dyDescent="0.2">
      <c r="A15648">
        <v>31.291998</v>
      </c>
      <c r="B15648">
        <v>60</v>
      </c>
      <c r="C15648">
        <v>340</v>
      </c>
    </row>
    <row r="15649" spans="1:3" x14ac:dyDescent="0.2">
      <c r="A15649">
        <v>31.294001999999999</v>
      </c>
      <c r="B15649">
        <v>61</v>
      </c>
      <c r="C15649">
        <v>340</v>
      </c>
    </row>
    <row r="15650" spans="1:3" x14ac:dyDescent="0.2">
      <c r="A15650">
        <v>31.295999999999999</v>
      </c>
      <c r="B15650">
        <v>60</v>
      </c>
      <c r="C15650">
        <v>340</v>
      </c>
    </row>
    <row r="15651" spans="1:3" x14ac:dyDescent="0.2">
      <c r="A15651">
        <v>31.297998</v>
      </c>
      <c r="B15651">
        <v>59</v>
      </c>
      <c r="C15651">
        <v>340</v>
      </c>
    </row>
    <row r="15652" spans="1:3" x14ac:dyDescent="0.2">
      <c r="A15652">
        <v>31.300001999999999</v>
      </c>
      <c r="B15652">
        <v>57</v>
      </c>
      <c r="C15652">
        <v>340</v>
      </c>
    </row>
    <row r="15653" spans="1:3" x14ac:dyDescent="0.2">
      <c r="A15653">
        <v>31.302</v>
      </c>
      <c r="B15653">
        <v>55</v>
      </c>
      <c r="C15653">
        <v>340</v>
      </c>
    </row>
    <row r="15654" spans="1:3" x14ac:dyDescent="0.2">
      <c r="A15654">
        <v>31.303998</v>
      </c>
      <c r="B15654">
        <v>54</v>
      </c>
      <c r="C15654">
        <v>340</v>
      </c>
    </row>
    <row r="15655" spans="1:3" x14ac:dyDescent="0.2">
      <c r="A15655">
        <v>31.306001999999999</v>
      </c>
      <c r="B15655">
        <v>54</v>
      </c>
      <c r="C15655">
        <v>340</v>
      </c>
    </row>
    <row r="15656" spans="1:3" x14ac:dyDescent="0.2">
      <c r="A15656">
        <v>31.308</v>
      </c>
      <c r="B15656">
        <v>55</v>
      </c>
      <c r="C15656">
        <v>340</v>
      </c>
    </row>
    <row r="15657" spans="1:3" x14ac:dyDescent="0.2">
      <c r="A15657">
        <v>31.309998</v>
      </c>
      <c r="B15657">
        <v>56</v>
      </c>
      <c r="C15657">
        <v>340</v>
      </c>
    </row>
    <row r="15658" spans="1:3" x14ac:dyDescent="0.2">
      <c r="A15658">
        <v>31.312002</v>
      </c>
      <c r="B15658">
        <v>57</v>
      </c>
      <c r="C15658">
        <v>339</v>
      </c>
    </row>
    <row r="15659" spans="1:3" x14ac:dyDescent="0.2">
      <c r="A15659">
        <v>31.314</v>
      </c>
      <c r="B15659">
        <v>56</v>
      </c>
      <c r="C15659">
        <v>340</v>
      </c>
    </row>
    <row r="15660" spans="1:3" x14ac:dyDescent="0.2">
      <c r="A15660">
        <v>31.315998</v>
      </c>
      <c r="B15660">
        <v>55</v>
      </c>
      <c r="C15660">
        <v>340</v>
      </c>
    </row>
    <row r="15661" spans="1:3" x14ac:dyDescent="0.2">
      <c r="A15661">
        <v>31.318002</v>
      </c>
      <c r="B15661">
        <v>55</v>
      </c>
      <c r="C15661">
        <v>339</v>
      </c>
    </row>
    <row r="15662" spans="1:3" x14ac:dyDescent="0.2">
      <c r="A15662">
        <v>31.32</v>
      </c>
      <c r="B15662">
        <v>55</v>
      </c>
      <c r="C15662">
        <v>339</v>
      </c>
    </row>
    <row r="15663" spans="1:3" x14ac:dyDescent="0.2">
      <c r="A15663">
        <v>31.321998000000001</v>
      </c>
      <c r="B15663">
        <v>55</v>
      </c>
      <c r="C15663">
        <v>339</v>
      </c>
    </row>
    <row r="15664" spans="1:3" x14ac:dyDescent="0.2">
      <c r="A15664">
        <v>31.324002</v>
      </c>
      <c r="B15664">
        <v>57</v>
      </c>
      <c r="C15664">
        <v>339</v>
      </c>
    </row>
    <row r="15665" spans="1:3" x14ac:dyDescent="0.2">
      <c r="A15665">
        <v>31.326000000000001</v>
      </c>
      <c r="B15665">
        <v>58</v>
      </c>
      <c r="C15665">
        <v>338</v>
      </c>
    </row>
    <row r="15666" spans="1:3" x14ac:dyDescent="0.2">
      <c r="A15666">
        <v>31.327998000000001</v>
      </c>
      <c r="B15666">
        <v>59</v>
      </c>
      <c r="C15666">
        <v>339</v>
      </c>
    </row>
    <row r="15667" spans="1:3" x14ac:dyDescent="0.2">
      <c r="A15667">
        <v>31.330002</v>
      </c>
      <c r="B15667">
        <v>60</v>
      </c>
      <c r="C15667">
        <v>340</v>
      </c>
    </row>
    <row r="15668" spans="1:3" x14ac:dyDescent="0.2">
      <c r="A15668">
        <v>31.332000000000001</v>
      </c>
      <c r="B15668">
        <v>59</v>
      </c>
      <c r="C15668">
        <v>339</v>
      </c>
    </row>
    <row r="15669" spans="1:3" x14ac:dyDescent="0.2">
      <c r="A15669">
        <v>31.333998000000001</v>
      </c>
      <c r="B15669">
        <v>58</v>
      </c>
      <c r="C15669">
        <v>339</v>
      </c>
    </row>
    <row r="15670" spans="1:3" x14ac:dyDescent="0.2">
      <c r="A15670">
        <v>31.336002000000001</v>
      </c>
      <c r="B15670">
        <v>58</v>
      </c>
      <c r="C15670">
        <v>339</v>
      </c>
    </row>
    <row r="15671" spans="1:3" x14ac:dyDescent="0.2">
      <c r="A15671">
        <v>31.338000000000001</v>
      </c>
      <c r="B15671">
        <v>57</v>
      </c>
      <c r="C15671">
        <v>340</v>
      </c>
    </row>
    <row r="15672" spans="1:3" x14ac:dyDescent="0.2">
      <c r="A15672">
        <v>31.339998000000001</v>
      </c>
      <c r="B15672">
        <v>56</v>
      </c>
      <c r="C15672">
        <v>340</v>
      </c>
    </row>
    <row r="15673" spans="1:3" x14ac:dyDescent="0.2">
      <c r="A15673">
        <v>31.342002000000001</v>
      </c>
      <c r="B15673">
        <v>57</v>
      </c>
      <c r="C15673">
        <v>339</v>
      </c>
    </row>
    <row r="15674" spans="1:3" x14ac:dyDescent="0.2">
      <c r="A15674">
        <v>31.344000000000001</v>
      </c>
      <c r="B15674">
        <v>57</v>
      </c>
      <c r="C15674">
        <v>339</v>
      </c>
    </row>
    <row r="15675" spans="1:3" x14ac:dyDescent="0.2">
      <c r="A15675">
        <v>31.345998000000002</v>
      </c>
      <c r="B15675">
        <v>57</v>
      </c>
      <c r="C15675">
        <v>339</v>
      </c>
    </row>
    <row r="15676" spans="1:3" x14ac:dyDescent="0.2">
      <c r="A15676">
        <v>31.348002000000001</v>
      </c>
      <c r="B15676">
        <v>56</v>
      </c>
      <c r="C15676">
        <v>339</v>
      </c>
    </row>
    <row r="15677" spans="1:3" x14ac:dyDescent="0.2">
      <c r="A15677">
        <v>31.35</v>
      </c>
      <c r="B15677">
        <v>56</v>
      </c>
      <c r="C15677">
        <v>340</v>
      </c>
    </row>
    <row r="15678" spans="1:3" x14ac:dyDescent="0.2">
      <c r="A15678">
        <v>31.351997999999998</v>
      </c>
      <c r="B15678">
        <v>55</v>
      </c>
      <c r="C15678">
        <v>339</v>
      </c>
    </row>
    <row r="15679" spans="1:3" x14ac:dyDescent="0.2">
      <c r="A15679">
        <v>31.354002000000001</v>
      </c>
      <c r="B15679">
        <v>54</v>
      </c>
      <c r="C15679">
        <v>340</v>
      </c>
    </row>
    <row r="15680" spans="1:3" x14ac:dyDescent="0.2">
      <c r="A15680">
        <v>31.356000000000002</v>
      </c>
      <c r="B15680">
        <v>55</v>
      </c>
      <c r="C15680">
        <v>340</v>
      </c>
    </row>
    <row r="15681" spans="1:3" x14ac:dyDescent="0.2">
      <c r="A15681">
        <v>31.357997999999998</v>
      </c>
      <c r="B15681">
        <v>55</v>
      </c>
      <c r="C15681">
        <v>339</v>
      </c>
    </row>
    <row r="15682" spans="1:3" x14ac:dyDescent="0.2">
      <c r="A15682">
        <v>31.360002000000001</v>
      </c>
      <c r="B15682">
        <v>55</v>
      </c>
      <c r="C15682">
        <v>338</v>
      </c>
    </row>
    <row r="15683" spans="1:3" x14ac:dyDescent="0.2">
      <c r="A15683">
        <v>31.361999999999998</v>
      </c>
      <c r="B15683">
        <v>55</v>
      </c>
      <c r="C15683">
        <v>338</v>
      </c>
    </row>
    <row r="15684" spans="1:3" x14ac:dyDescent="0.2">
      <c r="A15684">
        <v>31.363997999999999</v>
      </c>
      <c r="B15684">
        <v>54</v>
      </c>
      <c r="C15684">
        <v>337</v>
      </c>
    </row>
    <row r="15685" spans="1:3" x14ac:dyDescent="0.2">
      <c r="A15685">
        <v>31.366002000000002</v>
      </c>
      <c r="B15685">
        <v>55</v>
      </c>
      <c r="C15685">
        <v>337</v>
      </c>
    </row>
    <row r="15686" spans="1:3" x14ac:dyDescent="0.2">
      <c r="A15686">
        <v>31.367999999999999</v>
      </c>
      <c r="B15686">
        <v>55</v>
      </c>
      <c r="C15686">
        <v>337</v>
      </c>
    </row>
    <row r="15687" spans="1:3" x14ac:dyDescent="0.2">
      <c r="A15687">
        <v>31.369997999999999</v>
      </c>
      <c r="B15687">
        <v>57</v>
      </c>
      <c r="C15687">
        <v>336</v>
      </c>
    </row>
    <row r="15688" spans="1:3" x14ac:dyDescent="0.2">
      <c r="A15688">
        <v>31.372001999999998</v>
      </c>
      <c r="B15688">
        <v>57</v>
      </c>
      <c r="C15688">
        <v>335</v>
      </c>
    </row>
    <row r="15689" spans="1:3" x14ac:dyDescent="0.2">
      <c r="A15689">
        <v>31.373999999999999</v>
      </c>
      <c r="B15689">
        <v>57</v>
      </c>
      <c r="C15689">
        <v>336</v>
      </c>
    </row>
    <row r="15690" spans="1:3" x14ac:dyDescent="0.2">
      <c r="A15690">
        <v>31.375997999999999</v>
      </c>
      <c r="B15690">
        <v>57</v>
      </c>
      <c r="C15690">
        <v>336</v>
      </c>
    </row>
    <row r="15691" spans="1:3" x14ac:dyDescent="0.2">
      <c r="A15691">
        <v>31.378001999999999</v>
      </c>
      <c r="B15691">
        <v>58</v>
      </c>
      <c r="C15691">
        <v>337</v>
      </c>
    </row>
    <row r="15692" spans="1:3" x14ac:dyDescent="0.2">
      <c r="A15692">
        <v>31.38</v>
      </c>
      <c r="B15692">
        <v>57</v>
      </c>
      <c r="C15692">
        <v>338</v>
      </c>
    </row>
    <row r="15693" spans="1:3" x14ac:dyDescent="0.2">
      <c r="A15693">
        <v>31.381997999999999</v>
      </c>
      <c r="B15693">
        <v>56</v>
      </c>
      <c r="C15693">
        <v>338</v>
      </c>
    </row>
    <row r="15694" spans="1:3" x14ac:dyDescent="0.2">
      <c r="A15694">
        <v>31.384001999999999</v>
      </c>
      <c r="B15694">
        <v>54</v>
      </c>
      <c r="C15694">
        <v>338</v>
      </c>
    </row>
    <row r="15695" spans="1:3" x14ac:dyDescent="0.2">
      <c r="A15695">
        <v>31.385999999999999</v>
      </c>
      <c r="B15695">
        <v>53</v>
      </c>
      <c r="C15695">
        <v>338</v>
      </c>
    </row>
    <row r="15696" spans="1:3" x14ac:dyDescent="0.2">
      <c r="A15696">
        <v>31.387998</v>
      </c>
      <c r="B15696">
        <v>52</v>
      </c>
      <c r="C15696">
        <v>337</v>
      </c>
    </row>
    <row r="15697" spans="1:3" x14ac:dyDescent="0.2">
      <c r="A15697">
        <v>31.390001999999999</v>
      </c>
      <c r="B15697">
        <v>53</v>
      </c>
      <c r="C15697">
        <v>336</v>
      </c>
    </row>
    <row r="15698" spans="1:3" x14ac:dyDescent="0.2">
      <c r="A15698">
        <v>31.391999999999999</v>
      </c>
      <c r="B15698">
        <v>54</v>
      </c>
      <c r="C15698">
        <v>335</v>
      </c>
    </row>
    <row r="15699" spans="1:3" x14ac:dyDescent="0.2">
      <c r="A15699">
        <v>31.393998</v>
      </c>
      <c r="B15699">
        <v>55</v>
      </c>
      <c r="C15699">
        <v>334</v>
      </c>
    </row>
    <row r="15700" spans="1:3" x14ac:dyDescent="0.2">
      <c r="A15700">
        <v>31.396001999999999</v>
      </c>
      <c r="B15700">
        <v>55</v>
      </c>
      <c r="C15700">
        <v>333</v>
      </c>
    </row>
    <row r="15701" spans="1:3" x14ac:dyDescent="0.2">
      <c r="A15701">
        <v>31.398</v>
      </c>
      <c r="B15701">
        <v>56</v>
      </c>
      <c r="C15701">
        <v>332</v>
      </c>
    </row>
    <row r="15702" spans="1:3" x14ac:dyDescent="0.2">
      <c r="A15702">
        <v>31.399998</v>
      </c>
      <c r="B15702">
        <v>56</v>
      </c>
      <c r="C15702">
        <v>333</v>
      </c>
    </row>
    <row r="15703" spans="1:3" x14ac:dyDescent="0.2">
      <c r="A15703">
        <v>31.402002</v>
      </c>
      <c r="B15703">
        <v>56</v>
      </c>
      <c r="C15703">
        <v>333</v>
      </c>
    </row>
    <row r="15704" spans="1:3" x14ac:dyDescent="0.2">
      <c r="A15704">
        <v>31.404</v>
      </c>
      <c r="B15704">
        <v>56</v>
      </c>
      <c r="C15704">
        <v>333</v>
      </c>
    </row>
    <row r="15705" spans="1:3" x14ac:dyDescent="0.2">
      <c r="A15705">
        <v>31.405998</v>
      </c>
      <c r="B15705">
        <v>56</v>
      </c>
      <c r="C15705">
        <v>333</v>
      </c>
    </row>
    <row r="15706" spans="1:3" x14ac:dyDescent="0.2">
      <c r="A15706">
        <v>31.408002</v>
      </c>
      <c r="B15706">
        <v>55</v>
      </c>
      <c r="C15706">
        <v>332</v>
      </c>
    </row>
    <row r="15707" spans="1:3" x14ac:dyDescent="0.2">
      <c r="A15707">
        <v>31.41</v>
      </c>
      <c r="B15707">
        <v>54</v>
      </c>
      <c r="C15707">
        <v>332</v>
      </c>
    </row>
    <row r="15708" spans="1:3" x14ac:dyDescent="0.2">
      <c r="A15708">
        <v>31.411998000000001</v>
      </c>
      <c r="B15708">
        <v>54</v>
      </c>
      <c r="C15708">
        <v>331</v>
      </c>
    </row>
    <row r="15709" spans="1:3" x14ac:dyDescent="0.2">
      <c r="A15709">
        <v>31.414002</v>
      </c>
      <c r="B15709">
        <v>53</v>
      </c>
      <c r="C15709">
        <v>333</v>
      </c>
    </row>
    <row r="15710" spans="1:3" x14ac:dyDescent="0.2">
      <c r="A15710">
        <v>31.416</v>
      </c>
      <c r="B15710">
        <v>54</v>
      </c>
      <c r="C15710">
        <v>335</v>
      </c>
    </row>
    <row r="15711" spans="1:3" x14ac:dyDescent="0.2">
      <c r="A15711">
        <v>31.417998000000001</v>
      </c>
      <c r="B15711">
        <v>55</v>
      </c>
      <c r="C15711">
        <v>337</v>
      </c>
    </row>
    <row r="15712" spans="1:3" x14ac:dyDescent="0.2">
      <c r="A15712">
        <v>31.420002</v>
      </c>
      <c r="B15712">
        <v>56</v>
      </c>
      <c r="C15712">
        <v>338</v>
      </c>
    </row>
    <row r="15713" spans="1:3" x14ac:dyDescent="0.2">
      <c r="A15713">
        <v>31.422000000000001</v>
      </c>
      <c r="B15713">
        <v>57</v>
      </c>
      <c r="C15713">
        <v>339</v>
      </c>
    </row>
    <row r="15714" spans="1:3" x14ac:dyDescent="0.2">
      <c r="A15714">
        <v>31.423998000000001</v>
      </c>
      <c r="B15714">
        <v>58</v>
      </c>
      <c r="C15714">
        <v>339</v>
      </c>
    </row>
    <row r="15715" spans="1:3" x14ac:dyDescent="0.2">
      <c r="A15715">
        <v>31.426002</v>
      </c>
      <c r="B15715">
        <v>57</v>
      </c>
      <c r="C15715">
        <v>339</v>
      </c>
    </row>
    <row r="15716" spans="1:3" x14ac:dyDescent="0.2">
      <c r="A15716">
        <v>31.428000000000001</v>
      </c>
      <c r="B15716">
        <v>57</v>
      </c>
      <c r="C15716">
        <v>339</v>
      </c>
    </row>
    <row r="15717" spans="1:3" x14ac:dyDescent="0.2">
      <c r="A15717">
        <v>31.429998000000001</v>
      </c>
      <c r="B15717">
        <v>56</v>
      </c>
      <c r="C15717">
        <v>339</v>
      </c>
    </row>
    <row r="15718" spans="1:3" x14ac:dyDescent="0.2">
      <c r="A15718">
        <v>31.432002000000001</v>
      </c>
      <c r="B15718">
        <v>54</v>
      </c>
      <c r="C15718">
        <v>338</v>
      </c>
    </row>
    <row r="15719" spans="1:3" x14ac:dyDescent="0.2">
      <c r="A15719">
        <v>31.434000000000001</v>
      </c>
      <c r="B15719">
        <v>54</v>
      </c>
      <c r="C15719">
        <v>336</v>
      </c>
    </row>
    <row r="15720" spans="1:3" x14ac:dyDescent="0.2">
      <c r="A15720">
        <v>31.435998000000001</v>
      </c>
      <c r="B15720">
        <v>55</v>
      </c>
      <c r="C15720">
        <v>336</v>
      </c>
    </row>
    <row r="15721" spans="1:3" x14ac:dyDescent="0.2">
      <c r="A15721">
        <v>31.438002000000001</v>
      </c>
      <c r="B15721">
        <v>57</v>
      </c>
      <c r="C15721">
        <v>336</v>
      </c>
    </row>
    <row r="15722" spans="1:3" x14ac:dyDescent="0.2">
      <c r="A15722">
        <v>31.44</v>
      </c>
      <c r="B15722">
        <v>58</v>
      </c>
      <c r="C15722">
        <v>335</v>
      </c>
    </row>
    <row r="15723" spans="1:3" x14ac:dyDescent="0.2">
      <c r="A15723">
        <v>31.441998000000002</v>
      </c>
      <c r="B15723">
        <v>58</v>
      </c>
      <c r="C15723">
        <v>335</v>
      </c>
    </row>
    <row r="15724" spans="1:3" x14ac:dyDescent="0.2">
      <c r="A15724">
        <v>31.444002000000001</v>
      </c>
      <c r="B15724">
        <v>57</v>
      </c>
      <c r="C15724">
        <v>335</v>
      </c>
    </row>
    <row r="15725" spans="1:3" x14ac:dyDescent="0.2">
      <c r="A15725">
        <v>31.446000000000002</v>
      </c>
      <c r="B15725">
        <v>55</v>
      </c>
      <c r="C15725">
        <v>336</v>
      </c>
    </row>
    <row r="15726" spans="1:3" x14ac:dyDescent="0.2">
      <c r="A15726">
        <v>31.447997999999998</v>
      </c>
      <c r="B15726">
        <v>55</v>
      </c>
      <c r="C15726">
        <v>337</v>
      </c>
    </row>
    <row r="15727" spans="1:3" x14ac:dyDescent="0.2">
      <c r="A15727">
        <v>31.450002000000001</v>
      </c>
      <c r="B15727">
        <v>57</v>
      </c>
      <c r="C15727">
        <v>337</v>
      </c>
    </row>
    <row r="15728" spans="1:3" x14ac:dyDescent="0.2">
      <c r="A15728">
        <v>31.452000000000002</v>
      </c>
      <c r="B15728">
        <v>57</v>
      </c>
      <c r="C15728">
        <v>337</v>
      </c>
    </row>
    <row r="15729" spans="1:3" x14ac:dyDescent="0.2">
      <c r="A15729">
        <v>31.453997999999999</v>
      </c>
      <c r="B15729">
        <v>56</v>
      </c>
      <c r="C15729">
        <v>337</v>
      </c>
    </row>
    <row r="15730" spans="1:3" x14ac:dyDescent="0.2">
      <c r="A15730">
        <v>31.456002000000002</v>
      </c>
      <c r="B15730">
        <v>56</v>
      </c>
      <c r="C15730">
        <v>337</v>
      </c>
    </row>
    <row r="15731" spans="1:3" x14ac:dyDescent="0.2">
      <c r="A15731">
        <v>31.457999999999998</v>
      </c>
      <c r="B15731">
        <v>55</v>
      </c>
      <c r="C15731">
        <v>337</v>
      </c>
    </row>
    <row r="15732" spans="1:3" x14ac:dyDescent="0.2">
      <c r="A15732">
        <v>31.459997999999999</v>
      </c>
      <c r="B15732">
        <v>55</v>
      </c>
      <c r="C15732">
        <v>336</v>
      </c>
    </row>
    <row r="15733" spans="1:3" x14ac:dyDescent="0.2">
      <c r="A15733">
        <v>31.462001999999998</v>
      </c>
      <c r="B15733">
        <v>55</v>
      </c>
      <c r="C15733">
        <v>335</v>
      </c>
    </row>
    <row r="15734" spans="1:3" x14ac:dyDescent="0.2">
      <c r="A15734">
        <v>31.463999999999999</v>
      </c>
      <c r="B15734">
        <v>55</v>
      </c>
      <c r="C15734">
        <v>334</v>
      </c>
    </row>
    <row r="15735" spans="1:3" x14ac:dyDescent="0.2">
      <c r="A15735">
        <v>31.465997999999999</v>
      </c>
      <c r="B15735">
        <v>54</v>
      </c>
      <c r="C15735">
        <v>334</v>
      </c>
    </row>
    <row r="15736" spans="1:3" x14ac:dyDescent="0.2">
      <c r="A15736">
        <v>31.468001999999998</v>
      </c>
      <c r="B15736">
        <v>54</v>
      </c>
      <c r="C15736">
        <v>333</v>
      </c>
    </row>
    <row r="15737" spans="1:3" x14ac:dyDescent="0.2">
      <c r="A15737">
        <v>31.47</v>
      </c>
      <c r="B15737">
        <v>54</v>
      </c>
      <c r="C15737">
        <v>333</v>
      </c>
    </row>
    <row r="15738" spans="1:3" x14ac:dyDescent="0.2">
      <c r="A15738">
        <v>31.471997999999999</v>
      </c>
      <c r="B15738">
        <v>56</v>
      </c>
      <c r="C15738">
        <v>333</v>
      </c>
    </row>
    <row r="15739" spans="1:3" x14ac:dyDescent="0.2">
      <c r="A15739">
        <v>31.474001999999999</v>
      </c>
      <c r="B15739">
        <v>57</v>
      </c>
      <c r="C15739">
        <v>333</v>
      </c>
    </row>
    <row r="15740" spans="1:3" x14ac:dyDescent="0.2">
      <c r="A15740">
        <v>31.475999999999999</v>
      </c>
      <c r="B15740">
        <v>56</v>
      </c>
      <c r="C15740">
        <v>333</v>
      </c>
    </row>
    <row r="15741" spans="1:3" x14ac:dyDescent="0.2">
      <c r="A15741">
        <v>31.477997999999999</v>
      </c>
      <c r="B15741">
        <v>56</v>
      </c>
      <c r="C15741">
        <v>334</v>
      </c>
    </row>
    <row r="15742" spans="1:3" x14ac:dyDescent="0.2">
      <c r="A15742">
        <v>31.480001999999999</v>
      </c>
      <c r="B15742">
        <v>55</v>
      </c>
      <c r="C15742">
        <v>335</v>
      </c>
    </row>
    <row r="15743" spans="1:3" x14ac:dyDescent="0.2">
      <c r="A15743">
        <v>31.481999999999999</v>
      </c>
      <c r="B15743">
        <v>56</v>
      </c>
      <c r="C15743">
        <v>335</v>
      </c>
    </row>
    <row r="15744" spans="1:3" x14ac:dyDescent="0.2">
      <c r="A15744">
        <v>31.483998</v>
      </c>
      <c r="B15744">
        <v>56</v>
      </c>
      <c r="C15744">
        <v>334</v>
      </c>
    </row>
    <row r="15745" spans="1:3" x14ac:dyDescent="0.2">
      <c r="A15745">
        <v>31.486001999999999</v>
      </c>
      <c r="B15745">
        <v>56</v>
      </c>
      <c r="C15745">
        <v>333</v>
      </c>
    </row>
    <row r="15746" spans="1:3" x14ac:dyDescent="0.2">
      <c r="A15746">
        <v>31.488</v>
      </c>
      <c r="B15746">
        <v>55</v>
      </c>
      <c r="C15746">
        <v>333</v>
      </c>
    </row>
    <row r="15747" spans="1:3" x14ac:dyDescent="0.2">
      <c r="A15747">
        <v>31.489998</v>
      </c>
      <c r="B15747">
        <v>55</v>
      </c>
      <c r="C15747">
        <v>335</v>
      </c>
    </row>
    <row r="15748" spans="1:3" x14ac:dyDescent="0.2">
      <c r="A15748">
        <v>31.492001999999999</v>
      </c>
      <c r="B15748">
        <v>56</v>
      </c>
      <c r="C15748">
        <v>335</v>
      </c>
    </row>
    <row r="15749" spans="1:3" x14ac:dyDescent="0.2">
      <c r="A15749">
        <v>31.494</v>
      </c>
      <c r="B15749">
        <v>56</v>
      </c>
      <c r="C15749">
        <v>335</v>
      </c>
    </row>
    <row r="15750" spans="1:3" x14ac:dyDescent="0.2">
      <c r="A15750">
        <v>31.495998</v>
      </c>
      <c r="B15750">
        <v>55</v>
      </c>
      <c r="C15750">
        <v>335</v>
      </c>
    </row>
    <row r="15751" spans="1:3" x14ac:dyDescent="0.2">
      <c r="A15751">
        <v>31.498002</v>
      </c>
      <c r="B15751">
        <v>54</v>
      </c>
      <c r="C15751">
        <v>335</v>
      </c>
    </row>
    <row r="15752" spans="1:3" x14ac:dyDescent="0.2">
      <c r="A15752">
        <v>31.5</v>
      </c>
      <c r="B15752">
        <v>54</v>
      </c>
      <c r="C15752">
        <v>335</v>
      </c>
    </row>
    <row r="15753" spans="1:3" x14ac:dyDescent="0.2">
      <c r="A15753">
        <v>31.501998</v>
      </c>
      <c r="B15753">
        <v>53</v>
      </c>
      <c r="C15753">
        <v>336</v>
      </c>
    </row>
    <row r="15754" spans="1:3" x14ac:dyDescent="0.2">
      <c r="A15754">
        <v>31.504002</v>
      </c>
      <c r="B15754">
        <v>52</v>
      </c>
      <c r="C15754">
        <v>336</v>
      </c>
    </row>
    <row r="15755" spans="1:3" x14ac:dyDescent="0.2">
      <c r="A15755">
        <v>31.506</v>
      </c>
      <c r="B15755">
        <v>52</v>
      </c>
      <c r="C15755">
        <v>334</v>
      </c>
    </row>
    <row r="15756" spans="1:3" x14ac:dyDescent="0.2">
      <c r="A15756">
        <v>31.507998000000001</v>
      </c>
      <c r="B15756">
        <v>52</v>
      </c>
      <c r="C15756">
        <v>333</v>
      </c>
    </row>
    <row r="15757" spans="1:3" x14ac:dyDescent="0.2">
      <c r="A15757">
        <v>31.510002</v>
      </c>
      <c r="B15757">
        <v>52</v>
      </c>
      <c r="C15757">
        <v>333</v>
      </c>
    </row>
    <row r="15758" spans="1:3" x14ac:dyDescent="0.2">
      <c r="A15758">
        <v>31.512</v>
      </c>
      <c r="B15758">
        <v>52</v>
      </c>
      <c r="C15758">
        <v>332</v>
      </c>
    </row>
    <row r="15759" spans="1:3" x14ac:dyDescent="0.2">
      <c r="A15759">
        <v>31.513998000000001</v>
      </c>
      <c r="B15759">
        <v>52</v>
      </c>
      <c r="C15759">
        <v>332</v>
      </c>
    </row>
    <row r="15760" spans="1:3" x14ac:dyDescent="0.2">
      <c r="A15760">
        <v>31.516002</v>
      </c>
      <c r="B15760">
        <v>53</v>
      </c>
      <c r="C15760">
        <v>333</v>
      </c>
    </row>
    <row r="15761" spans="1:3" x14ac:dyDescent="0.2">
      <c r="A15761">
        <v>31.518000000000001</v>
      </c>
      <c r="B15761">
        <v>53</v>
      </c>
      <c r="C15761">
        <v>333</v>
      </c>
    </row>
    <row r="15762" spans="1:3" x14ac:dyDescent="0.2">
      <c r="A15762">
        <v>31.519998000000001</v>
      </c>
      <c r="B15762">
        <v>52</v>
      </c>
      <c r="C15762">
        <v>332</v>
      </c>
    </row>
    <row r="15763" spans="1:3" x14ac:dyDescent="0.2">
      <c r="A15763">
        <v>31.522002000000001</v>
      </c>
      <c r="B15763">
        <v>52</v>
      </c>
      <c r="C15763">
        <v>332</v>
      </c>
    </row>
    <row r="15764" spans="1:3" x14ac:dyDescent="0.2">
      <c r="A15764">
        <v>31.524000000000001</v>
      </c>
      <c r="B15764">
        <v>53</v>
      </c>
      <c r="C15764">
        <v>332</v>
      </c>
    </row>
    <row r="15765" spans="1:3" x14ac:dyDescent="0.2">
      <c r="A15765">
        <v>31.525998000000001</v>
      </c>
      <c r="B15765">
        <v>53</v>
      </c>
      <c r="C15765">
        <v>332</v>
      </c>
    </row>
    <row r="15766" spans="1:3" x14ac:dyDescent="0.2">
      <c r="A15766">
        <v>31.528002000000001</v>
      </c>
      <c r="B15766">
        <v>54</v>
      </c>
      <c r="C15766">
        <v>332</v>
      </c>
    </row>
    <row r="15767" spans="1:3" x14ac:dyDescent="0.2">
      <c r="A15767">
        <v>31.53</v>
      </c>
      <c r="B15767">
        <v>54</v>
      </c>
      <c r="C15767">
        <v>332</v>
      </c>
    </row>
    <row r="15768" spans="1:3" x14ac:dyDescent="0.2">
      <c r="A15768">
        <v>31.531998000000002</v>
      </c>
      <c r="B15768">
        <v>53</v>
      </c>
      <c r="C15768">
        <v>333</v>
      </c>
    </row>
    <row r="15769" spans="1:3" x14ac:dyDescent="0.2">
      <c r="A15769">
        <v>31.534002000000001</v>
      </c>
      <c r="B15769">
        <v>52</v>
      </c>
      <c r="C15769">
        <v>334</v>
      </c>
    </row>
    <row r="15770" spans="1:3" x14ac:dyDescent="0.2">
      <c r="A15770">
        <v>31.536000000000001</v>
      </c>
      <c r="B15770">
        <v>51</v>
      </c>
      <c r="C15770">
        <v>334</v>
      </c>
    </row>
    <row r="15771" spans="1:3" x14ac:dyDescent="0.2">
      <c r="A15771">
        <v>31.537998000000002</v>
      </c>
      <c r="B15771">
        <v>51</v>
      </c>
      <c r="C15771">
        <v>334</v>
      </c>
    </row>
    <row r="15772" spans="1:3" x14ac:dyDescent="0.2">
      <c r="A15772">
        <v>31.540002000000001</v>
      </c>
      <c r="B15772">
        <v>53</v>
      </c>
      <c r="C15772">
        <v>334</v>
      </c>
    </row>
    <row r="15773" spans="1:3" x14ac:dyDescent="0.2">
      <c r="A15773">
        <v>31.542000000000002</v>
      </c>
      <c r="B15773">
        <v>54</v>
      </c>
      <c r="C15773">
        <v>333</v>
      </c>
    </row>
    <row r="15774" spans="1:3" x14ac:dyDescent="0.2">
      <c r="A15774">
        <v>31.543997999999998</v>
      </c>
      <c r="B15774">
        <v>54</v>
      </c>
      <c r="C15774">
        <v>332</v>
      </c>
    </row>
    <row r="15775" spans="1:3" x14ac:dyDescent="0.2">
      <c r="A15775">
        <v>31.546002000000001</v>
      </c>
      <c r="B15775">
        <v>54</v>
      </c>
      <c r="C15775">
        <v>331</v>
      </c>
    </row>
    <row r="15776" spans="1:3" x14ac:dyDescent="0.2">
      <c r="A15776">
        <v>31.547999999999998</v>
      </c>
      <c r="B15776">
        <v>54</v>
      </c>
      <c r="C15776">
        <v>331</v>
      </c>
    </row>
    <row r="15777" spans="1:3" x14ac:dyDescent="0.2">
      <c r="A15777">
        <v>31.549997999999999</v>
      </c>
      <c r="B15777">
        <v>55</v>
      </c>
      <c r="C15777">
        <v>332</v>
      </c>
    </row>
    <row r="15778" spans="1:3" x14ac:dyDescent="0.2">
      <c r="A15778">
        <v>31.552002000000002</v>
      </c>
      <c r="B15778">
        <v>55</v>
      </c>
      <c r="C15778">
        <v>331</v>
      </c>
    </row>
    <row r="15779" spans="1:3" x14ac:dyDescent="0.2">
      <c r="A15779">
        <v>31.553999999999998</v>
      </c>
      <c r="B15779">
        <v>55</v>
      </c>
      <c r="C15779">
        <v>330</v>
      </c>
    </row>
    <row r="15780" spans="1:3" x14ac:dyDescent="0.2">
      <c r="A15780">
        <v>31.555997999999999</v>
      </c>
      <c r="B15780">
        <v>55</v>
      </c>
      <c r="C15780">
        <v>330</v>
      </c>
    </row>
    <row r="15781" spans="1:3" x14ac:dyDescent="0.2">
      <c r="A15781">
        <v>31.558001999999998</v>
      </c>
      <c r="B15781">
        <v>54</v>
      </c>
      <c r="C15781">
        <v>330</v>
      </c>
    </row>
    <row r="15782" spans="1:3" x14ac:dyDescent="0.2">
      <c r="A15782">
        <v>31.56</v>
      </c>
      <c r="B15782">
        <v>53</v>
      </c>
      <c r="C15782">
        <v>330</v>
      </c>
    </row>
    <row r="15783" spans="1:3" x14ac:dyDescent="0.2">
      <c r="A15783">
        <v>31.561997999999999</v>
      </c>
      <c r="B15783">
        <v>52</v>
      </c>
      <c r="C15783">
        <v>330</v>
      </c>
    </row>
    <row r="15784" spans="1:3" x14ac:dyDescent="0.2">
      <c r="A15784">
        <v>31.564001999999999</v>
      </c>
      <c r="B15784">
        <v>52</v>
      </c>
      <c r="C15784">
        <v>330</v>
      </c>
    </row>
    <row r="15785" spans="1:3" x14ac:dyDescent="0.2">
      <c r="A15785">
        <v>31.565999999999999</v>
      </c>
      <c r="B15785">
        <v>52</v>
      </c>
      <c r="C15785">
        <v>331</v>
      </c>
    </row>
    <row r="15786" spans="1:3" x14ac:dyDescent="0.2">
      <c r="A15786">
        <v>31.567997999999999</v>
      </c>
      <c r="B15786">
        <v>51</v>
      </c>
      <c r="C15786">
        <v>330</v>
      </c>
    </row>
    <row r="15787" spans="1:3" x14ac:dyDescent="0.2">
      <c r="A15787">
        <v>31.570001999999999</v>
      </c>
      <c r="B15787">
        <v>51</v>
      </c>
      <c r="C15787">
        <v>330</v>
      </c>
    </row>
    <row r="15788" spans="1:3" x14ac:dyDescent="0.2">
      <c r="A15788">
        <v>31.571999999999999</v>
      </c>
      <c r="B15788">
        <v>51</v>
      </c>
      <c r="C15788">
        <v>330</v>
      </c>
    </row>
    <row r="15789" spans="1:3" x14ac:dyDescent="0.2">
      <c r="A15789">
        <v>31.573998</v>
      </c>
      <c r="B15789">
        <v>53</v>
      </c>
      <c r="C15789">
        <v>331</v>
      </c>
    </row>
    <row r="15790" spans="1:3" x14ac:dyDescent="0.2">
      <c r="A15790">
        <v>31.576001999999999</v>
      </c>
      <c r="B15790">
        <v>54</v>
      </c>
      <c r="C15790">
        <v>332</v>
      </c>
    </row>
    <row r="15791" spans="1:3" x14ac:dyDescent="0.2">
      <c r="A15791">
        <v>31.577999999999999</v>
      </c>
      <c r="B15791">
        <v>55</v>
      </c>
      <c r="C15791">
        <v>332</v>
      </c>
    </row>
    <row r="15792" spans="1:3" x14ac:dyDescent="0.2">
      <c r="A15792">
        <v>31.579998</v>
      </c>
      <c r="B15792">
        <v>54</v>
      </c>
      <c r="C15792">
        <v>332</v>
      </c>
    </row>
    <row r="15793" spans="1:3" x14ac:dyDescent="0.2">
      <c r="A15793">
        <v>31.582001999999999</v>
      </c>
      <c r="B15793">
        <v>53</v>
      </c>
      <c r="C15793">
        <v>331</v>
      </c>
    </row>
    <row r="15794" spans="1:3" x14ac:dyDescent="0.2">
      <c r="A15794">
        <v>31.584</v>
      </c>
      <c r="B15794">
        <v>53</v>
      </c>
      <c r="C15794">
        <v>331</v>
      </c>
    </row>
    <row r="15795" spans="1:3" x14ac:dyDescent="0.2">
      <c r="A15795">
        <v>31.585998</v>
      </c>
      <c r="B15795">
        <v>53</v>
      </c>
      <c r="C15795">
        <v>331</v>
      </c>
    </row>
    <row r="15796" spans="1:3" x14ac:dyDescent="0.2">
      <c r="A15796">
        <v>31.588001999999999</v>
      </c>
      <c r="B15796">
        <v>53</v>
      </c>
      <c r="C15796">
        <v>331</v>
      </c>
    </row>
    <row r="15797" spans="1:3" x14ac:dyDescent="0.2">
      <c r="A15797">
        <v>31.59</v>
      </c>
      <c r="B15797">
        <v>53</v>
      </c>
      <c r="C15797">
        <v>331</v>
      </c>
    </row>
    <row r="15798" spans="1:3" x14ac:dyDescent="0.2">
      <c r="A15798">
        <v>31.591998</v>
      </c>
      <c r="B15798">
        <v>52</v>
      </c>
      <c r="C15798">
        <v>331</v>
      </c>
    </row>
    <row r="15799" spans="1:3" x14ac:dyDescent="0.2">
      <c r="A15799">
        <v>31.594002</v>
      </c>
      <c r="B15799">
        <v>52</v>
      </c>
      <c r="C15799">
        <v>330</v>
      </c>
    </row>
    <row r="15800" spans="1:3" x14ac:dyDescent="0.2">
      <c r="A15800">
        <v>31.596</v>
      </c>
      <c r="B15800">
        <v>52</v>
      </c>
      <c r="C15800">
        <v>331</v>
      </c>
    </row>
    <row r="15801" spans="1:3" x14ac:dyDescent="0.2">
      <c r="A15801">
        <v>31.597998</v>
      </c>
      <c r="B15801">
        <v>53</v>
      </c>
      <c r="C15801">
        <v>331</v>
      </c>
    </row>
    <row r="15802" spans="1:3" x14ac:dyDescent="0.2">
      <c r="A15802">
        <v>31.600002</v>
      </c>
      <c r="B15802">
        <v>53</v>
      </c>
      <c r="C15802">
        <v>330</v>
      </c>
    </row>
    <row r="15803" spans="1:3" x14ac:dyDescent="0.2">
      <c r="A15803">
        <v>31.602</v>
      </c>
      <c r="B15803">
        <v>52</v>
      </c>
      <c r="C15803">
        <v>330</v>
      </c>
    </row>
    <row r="15804" spans="1:3" x14ac:dyDescent="0.2">
      <c r="A15804">
        <v>31.603998000000001</v>
      </c>
      <c r="B15804">
        <v>53</v>
      </c>
      <c r="C15804">
        <v>330</v>
      </c>
    </row>
    <row r="15805" spans="1:3" x14ac:dyDescent="0.2">
      <c r="A15805">
        <v>31.606002</v>
      </c>
      <c r="B15805">
        <v>53</v>
      </c>
      <c r="C15805">
        <v>330</v>
      </c>
    </row>
    <row r="15806" spans="1:3" x14ac:dyDescent="0.2">
      <c r="A15806">
        <v>31.608000000000001</v>
      </c>
      <c r="B15806">
        <v>53</v>
      </c>
      <c r="C15806">
        <v>330</v>
      </c>
    </row>
    <row r="15807" spans="1:3" x14ac:dyDescent="0.2">
      <c r="A15807">
        <v>31.609998000000001</v>
      </c>
      <c r="B15807">
        <v>54</v>
      </c>
      <c r="C15807">
        <v>331</v>
      </c>
    </row>
    <row r="15808" spans="1:3" x14ac:dyDescent="0.2">
      <c r="A15808">
        <v>31.612002</v>
      </c>
      <c r="B15808">
        <v>55</v>
      </c>
      <c r="C15808">
        <v>331</v>
      </c>
    </row>
    <row r="15809" spans="1:3" x14ac:dyDescent="0.2">
      <c r="A15809">
        <v>31.614000000000001</v>
      </c>
      <c r="B15809">
        <v>55</v>
      </c>
      <c r="C15809">
        <v>330</v>
      </c>
    </row>
    <row r="15810" spans="1:3" x14ac:dyDescent="0.2">
      <c r="A15810">
        <v>31.615998000000001</v>
      </c>
      <c r="B15810">
        <v>55</v>
      </c>
      <c r="C15810">
        <v>330</v>
      </c>
    </row>
    <row r="15811" spans="1:3" x14ac:dyDescent="0.2">
      <c r="A15811">
        <v>31.618002000000001</v>
      </c>
      <c r="B15811">
        <v>56</v>
      </c>
      <c r="C15811">
        <v>330</v>
      </c>
    </row>
    <row r="15812" spans="1:3" x14ac:dyDescent="0.2">
      <c r="A15812">
        <v>31.62</v>
      </c>
      <c r="B15812">
        <v>56</v>
      </c>
      <c r="C15812">
        <v>329</v>
      </c>
    </row>
    <row r="15813" spans="1:3" x14ac:dyDescent="0.2">
      <c r="A15813">
        <v>31.621998000000001</v>
      </c>
      <c r="B15813">
        <v>57</v>
      </c>
      <c r="C15813">
        <v>328</v>
      </c>
    </row>
    <row r="15814" spans="1:3" x14ac:dyDescent="0.2">
      <c r="A15814">
        <v>31.624002000000001</v>
      </c>
      <c r="B15814">
        <v>57</v>
      </c>
      <c r="C15814">
        <v>328</v>
      </c>
    </row>
    <row r="15815" spans="1:3" x14ac:dyDescent="0.2">
      <c r="A15815">
        <v>31.626000000000001</v>
      </c>
      <c r="B15815">
        <v>57</v>
      </c>
      <c r="C15815">
        <v>328</v>
      </c>
    </row>
    <row r="15816" spans="1:3" x14ac:dyDescent="0.2">
      <c r="A15816">
        <v>31.627998000000002</v>
      </c>
      <c r="B15816">
        <v>56</v>
      </c>
      <c r="C15816">
        <v>329</v>
      </c>
    </row>
    <row r="15817" spans="1:3" x14ac:dyDescent="0.2">
      <c r="A15817">
        <v>31.630002000000001</v>
      </c>
      <c r="B15817">
        <v>55</v>
      </c>
      <c r="C15817">
        <v>330</v>
      </c>
    </row>
    <row r="15818" spans="1:3" x14ac:dyDescent="0.2">
      <c r="A15818">
        <v>31.632000000000001</v>
      </c>
      <c r="B15818">
        <v>54</v>
      </c>
      <c r="C15818">
        <v>330</v>
      </c>
    </row>
    <row r="15819" spans="1:3" x14ac:dyDescent="0.2">
      <c r="A15819">
        <v>31.633997999999998</v>
      </c>
      <c r="B15819">
        <v>55</v>
      </c>
      <c r="C15819">
        <v>330</v>
      </c>
    </row>
    <row r="15820" spans="1:3" x14ac:dyDescent="0.2">
      <c r="A15820">
        <v>31.636002000000001</v>
      </c>
      <c r="B15820">
        <v>54</v>
      </c>
      <c r="C15820">
        <v>330</v>
      </c>
    </row>
    <row r="15821" spans="1:3" x14ac:dyDescent="0.2">
      <c r="A15821">
        <v>31.638000000000002</v>
      </c>
      <c r="B15821">
        <v>54</v>
      </c>
      <c r="C15821">
        <v>330</v>
      </c>
    </row>
    <row r="15822" spans="1:3" x14ac:dyDescent="0.2">
      <c r="A15822">
        <v>31.639997999999999</v>
      </c>
      <c r="B15822">
        <v>54</v>
      </c>
      <c r="C15822">
        <v>329</v>
      </c>
    </row>
    <row r="15823" spans="1:3" x14ac:dyDescent="0.2">
      <c r="A15823">
        <v>31.642002000000002</v>
      </c>
      <c r="B15823">
        <v>54</v>
      </c>
      <c r="C15823">
        <v>328</v>
      </c>
    </row>
    <row r="15824" spans="1:3" x14ac:dyDescent="0.2">
      <c r="A15824">
        <v>31.643999999999998</v>
      </c>
      <c r="B15824">
        <v>53</v>
      </c>
      <c r="C15824">
        <v>328</v>
      </c>
    </row>
    <row r="15825" spans="1:3" x14ac:dyDescent="0.2">
      <c r="A15825">
        <v>31.645997999999999</v>
      </c>
      <c r="B15825">
        <v>53</v>
      </c>
      <c r="C15825">
        <v>328</v>
      </c>
    </row>
    <row r="15826" spans="1:3" x14ac:dyDescent="0.2">
      <c r="A15826">
        <v>31.648002000000002</v>
      </c>
      <c r="B15826">
        <v>52</v>
      </c>
      <c r="C15826">
        <v>327</v>
      </c>
    </row>
    <row r="15827" spans="1:3" x14ac:dyDescent="0.2">
      <c r="A15827">
        <v>31.65</v>
      </c>
      <c r="B15827">
        <v>52</v>
      </c>
      <c r="C15827">
        <v>328</v>
      </c>
    </row>
    <row r="15828" spans="1:3" x14ac:dyDescent="0.2">
      <c r="A15828">
        <v>31.651997999999999</v>
      </c>
      <c r="B15828">
        <v>52</v>
      </c>
      <c r="C15828">
        <v>329</v>
      </c>
    </row>
    <row r="15829" spans="1:3" x14ac:dyDescent="0.2">
      <c r="A15829">
        <v>31.654001999999998</v>
      </c>
      <c r="B15829">
        <v>52</v>
      </c>
      <c r="C15829">
        <v>329</v>
      </c>
    </row>
    <row r="15830" spans="1:3" x14ac:dyDescent="0.2">
      <c r="A15830">
        <v>31.655999999999999</v>
      </c>
      <c r="B15830">
        <v>52</v>
      </c>
      <c r="C15830">
        <v>328</v>
      </c>
    </row>
    <row r="15831" spans="1:3" x14ac:dyDescent="0.2">
      <c r="A15831">
        <v>31.657997999999999</v>
      </c>
      <c r="B15831">
        <v>52</v>
      </c>
      <c r="C15831">
        <v>328</v>
      </c>
    </row>
    <row r="15832" spans="1:3" x14ac:dyDescent="0.2">
      <c r="A15832">
        <v>31.660001999999999</v>
      </c>
      <c r="B15832">
        <v>52</v>
      </c>
      <c r="C15832">
        <v>327</v>
      </c>
    </row>
    <row r="15833" spans="1:3" x14ac:dyDescent="0.2">
      <c r="A15833">
        <v>31.661999999999999</v>
      </c>
      <c r="B15833">
        <v>52</v>
      </c>
      <c r="C15833">
        <v>327</v>
      </c>
    </row>
    <row r="15834" spans="1:3" x14ac:dyDescent="0.2">
      <c r="A15834">
        <v>31.663997999999999</v>
      </c>
      <c r="B15834">
        <v>51</v>
      </c>
      <c r="C15834">
        <v>326</v>
      </c>
    </row>
    <row r="15835" spans="1:3" x14ac:dyDescent="0.2">
      <c r="A15835">
        <v>31.666001999999999</v>
      </c>
      <c r="B15835">
        <v>51</v>
      </c>
      <c r="C15835">
        <v>325</v>
      </c>
    </row>
    <row r="15836" spans="1:3" x14ac:dyDescent="0.2">
      <c r="A15836">
        <v>31.667999999999999</v>
      </c>
      <c r="B15836">
        <v>51</v>
      </c>
      <c r="C15836">
        <v>325</v>
      </c>
    </row>
    <row r="15837" spans="1:3" x14ac:dyDescent="0.2">
      <c r="A15837">
        <v>31.669998</v>
      </c>
      <c r="B15837">
        <v>51</v>
      </c>
      <c r="C15837">
        <v>325</v>
      </c>
    </row>
    <row r="15838" spans="1:3" x14ac:dyDescent="0.2">
      <c r="A15838">
        <v>31.672001999999999</v>
      </c>
      <c r="B15838">
        <v>51</v>
      </c>
      <c r="C15838">
        <v>326</v>
      </c>
    </row>
    <row r="15839" spans="1:3" x14ac:dyDescent="0.2">
      <c r="A15839">
        <v>31.673999999999999</v>
      </c>
      <c r="B15839">
        <v>51</v>
      </c>
      <c r="C15839">
        <v>325</v>
      </c>
    </row>
    <row r="15840" spans="1:3" x14ac:dyDescent="0.2">
      <c r="A15840">
        <v>31.675998</v>
      </c>
      <c r="B15840">
        <v>50</v>
      </c>
      <c r="C15840">
        <v>326</v>
      </c>
    </row>
    <row r="15841" spans="1:3" x14ac:dyDescent="0.2">
      <c r="A15841">
        <v>31.678001999999999</v>
      </c>
      <c r="B15841">
        <v>50</v>
      </c>
      <c r="C15841">
        <v>326</v>
      </c>
    </row>
    <row r="15842" spans="1:3" x14ac:dyDescent="0.2">
      <c r="A15842">
        <v>31.68</v>
      </c>
      <c r="B15842">
        <v>51</v>
      </c>
      <c r="C15842">
        <v>326</v>
      </c>
    </row>
    <row r="15843" spans="1:3" x14ac:dyDescent="0.2">
      <c r="A15843">
        <v>31.681998</v>
      </c>
      <c r="B15843">
        <v>57</v>
      </c>
      <c r="C15843">
        <v>326</v>
      </c>
    </row>
    <row r="15844" spans="1:3" x14ac:dyDescent="0.2">
      <c r="A15844">
        <v>31.684002</v>
      </c>
      <c r="B15844">
        <v>67</v>
      </c>
      <c r="C15844">
        <v>327</v>
      </c>
    </row>
    <row r="15845" spans="1:3" x14ac:dyDescent="0.2">
      <c r="A15845">
        <v>31.686</v>
      </c>
      <c r="B15845">
        <v>74</v>
      </c>
      <c r="C15845">
        <v>328</v>
      </c>
    </row>
    <row r="15846" spans="1:3" x14ac:dyDescent="0.2">
      <c r="A15846">
        <v>31.687998</v>
      </c>
      <c r="B15846">
        <v>73</v>
      </c>
      <c r="C15846">
        <v>328</v>
      </c>
    </row>
    <row r="15847" spans="1:3" x14ac:dyDescent="0.2">
      <c r="A15847">
        <v>31.690002</v>
      </c>
      <c r="B15847">
        <v>68</v>
      </c>
      <c r="C15847">
        <v>329</v>
      </c>
    </row>
    <row r="15848" spans="1:3" x14ac:dyDescent="0.2">
      <c r="A15848">
        <v>31.692</v>
      </c>
      <c r="B15848">
        <v>63</v>
      </c>
      <c r="C15848">
        <v>328</v>
      </c>
    </row>
    <row r="15849" spans="1:3" x14ac:dyDescent="0.2">
      <c r="A15849">
        <v>31.693998000000001</v>
      </c>
      <c r="B15849">
        <v>60</v>
      </c>
      <c r="C15849">
        <v>327</v>
      </c>
    </row>
    <row r="15850" spans="1:3" x14ac:dyDescent="0.2">
      <c r="A15850">
        <v>31.696002</v>
      </c>
      <c r="B15850">
        <v>58</v>
      </c>
      <c r="C15850">
        <v>326</v>
      </c>
    </row>
    <row r="15851" spans="1:3" x14ac:dyDescent="0.2">
      <c r="A15851">
        <v>31.698</v>
      </c>
      <c r="B15851">
        <v>55</v>
      </c>
      <c r="C15851">
        <v>326</v>
      </c>
    </row>
    <row r="15852" spans="1:3" x14ac:dyDescent="0.2">
      <c r="A15852">
        <v>31.699998000000001</v>
      </c>
      <c r="B15852">
        <v>53</v>
      </c>
      <c r="C15852">
        <v>326</v>
      </c>
    </row>
    <row r="15853" spans="1:3" x14ac:dyDescent="0.2">
      <c r="A15853">
        <v>31.702002</v>
      </c>
      <c r="B15853">
        <v>52</v>
      </c>
      <c r="C15853">
        <v>326</v>
      </c>
    </row>
    <row r="15854" spans="1:3" x14ac:dyDescent="0.2">
      <c r="A15854">
        <v>31.704000000000001</v>
      </c>
      <c r="B15854">
        <v>52</v>
      </c>
      <c r="C15854">
        <v>327</v>
      </c>
    </row>
    <row r="15855" spans="1:3" x14ac:dyDescent="0.2">
      <c r="A15855">
        <v>31.705998000000001</v>
      </c>
      <c r="B15855">
        <v>52</v>
      </c>
      <c r="C15855">
        <v>328</v>
      </c>
    </row>
    <row r="15856" spans="1:3" x14ac:dyDescent="0.2">
      <c r="A15856">
        <v>31.708002</v>
      </c>
      <c r="B15856">
        <v>53</v>
      </c>
      <c r="C15856">
        <v>326</v>
      </c>
    </row>
    <row r="15857" spans="1:3" x14ac:dyDescent="0.2">
      <c r="A15857">
        <v>31.71</v>
      </c>
      <c r="B15857">
        <v>53</v>
      </c>
      <c r="C15857">
        <v>327</v>
      </c>
    </row>
    <row r="15858" spans="1:3" x14ac:dyDescent="0.2">
      <c r="A15858">
        <v>31.711998000000001</v>
      </c>
      <c r="B15858">
        <v>51</v>
      </c>
      <c r="C15858">
        <v>325</v>
      </c>
    </row>
    <row r="15859" spans="1:3" x14ac:dyDescent="0.2">
      <c r="A15859">
        <v>31.714002000000001</v>
      </c>
      <c r="B15859">
        <v>49</v>
      </c>
      <c r="C15859">
        <v>325</v>
      </c>
    </row>
    <row r="15860" spans="1:3" x14ac:dyDescent="0.2">
      <c r="A15860">
        <v>31.716000000000001</v>
      </c>
      <c r="B15860">
        <v>48</v>
      </c>
      <c r="C15860">
        <v>324</v>
      </c>
    </row>
    <row r="15861" spans="1:3" x14ac:dyDescent="0.2">
      <c r="A15861">
        <v>31.717998000000001</v>
      </c>
      <c r="B15861">
        <v>48</v>
      </c>
      <c r="C15861">
        <v>326</v>
      </c>
    </row>
    <row r="15862" spans="1:3" x14ac:dyDescent="0.2">
      <c r="A15862">
        <v>31.720002000000001</v>
      </c>
      <c r="B15862">
        <v>48</v>
      </c>
      <c r="C15862">
        <v>326</v>
      </c>
    </row>
    <row r="15863" spans="1:3" x14ac:dyDescent="0.2">
      <c r="A15863">
        <v>31.722000000000001</v>
      </c>
      <c r="B15863">
        <v>48</v>
      </c>
      <c r="C15863">
        <v>326</v>
      </c>
    </row>
    <row r="15864" spans="1:3" x14ac:dyDescent="0.2">
      <c r="A15864">
        <v>31.723998000000002</v>
      </c>
      <c r="B15864">
        <v>49</v>
      </c>
      <c r="C15864">
        <v>325</v>
      </c>
    </row>
    <row r="15865" spans="1:3" x14ac:dyDescent="0.2">
      <c r="A15865">
        <v>31.726002000000001</v>
      </c>
      <c r="B15865">
        <v>50</v>
      </c>
      <c r="C15865">
        <v>325</v>
      </c>
    </row>
    <row r="15866" spans="1:3" x14ac:dyDescent="0.2">
      <c r="A15866">
        <v>31.728000000000002</v>
      </c>
      <c r="B15866">
        <v>50</v>
      </c>
      <c r="C15866">
        <v>323</v>
      </c>
    </row>
    <row r="15867" spans="1:3" x14ac:dyDescent="0.2">
      <c r="A15867">
        <v>31.729997999999998</v>
      </c>
      <c r="B15867">
        <v>49</v>
      </c>
      <c r="C15867">
        <v>323</v>
      </c>
    </row>
    <row r="15868" spans="1:3" x14ac:dyDescent="0.2">
      <c r="A15868">
        <v>31.732002000000001</v>
      </c>
      <c r="B15868">
        <v>48</v>
      </c>
      <c r="C15868">
        <v>323</v>
      </c>
    </row>
    <row r="15869" spans="1:3" x14ac:dyDescent="0.2">
      <c r="A15869">
        <v>31.734000000000002</v>
      </c>
      <c r="B15869">
        <v>47</v>
      </c>
      <c r="C15869">
        <v>323</v>
      </c>
    </row>
    <row r="15870" spans="1:3" x14ac:dyDescent="0.2">
      <c r="A15870">
        <v>31.735997999999999</v>
      </c>
      <c r="B15870">
        <v>48</v>
      </c>
      <c r="C15870">
        <v>324</v>
      </c>
    </row>
    <row r="15871" spans="1:3" x14ac:dyDescent="0.2">
      <c r="A15871">
        <v>31.738002000000002</v>
      </c>
      <c r="B15871">
        <v>48</v>
      </c>
      <c r="C15871">
        <v>324</v>
      </c>
    </row>
    <row r="15872" spans="1:3" x14ac:dyDescent="0.2">
      <c r="A15872">
        <v>31.74</v>
      </c>
      <c r="B15872">
        <v>48</v>
      </c>
      <c r="C15872">
        <v>324</v>
      </c>
    </row>
    <row r="15873" spans="1:3" x14ac:dyDescent="0.2">
      <c r="A15873">
        <v>31.741997999999999</v>
      </c>
      <c r="B15873">
        <v>48</v>
      </c>
      <c r="C15873">
        <v>324</v>
      </c>
    </row>
    <row r="15874" spans="1:3" x14ac:dyDescent="0.2">
      <c r="A15874">
        <v>31.744001999999998</v>
      </c>
      <c r="B15874">
        <v>49</v>
      </c>
      <c r="C15874">
        <v>325</v>
      </c>
    </row>
    <row r="15875" spans="1:3" x14ac:dyDescent="0.2">
      <c r="A15875">
        <v>31.745999999999999</v>
      </c>
      <c r="B15875">
        <v>49</v>
      </c>
      <c r="C15875">
        <v>324</v>
      </c>
    </row>
    <row r="15876" spans="1:3" x14ac:dyDescent="0.2">
      <c r="A15876">
        <v>31.747997999999999</v>
      </c>
      <c r="B15876">
        <v>49</v>
      </c>
      <c r="C15876">
        <v>323</v>
      </c>
    </row>
    <row r="15877" spans="1:3" x14ac:dyDescent="0.2">
      <c r="A15877">
        <v>31.750001999999999</v>
      </c>
      <c r="B15877">
        <v>48</v>
      </c>
      <c r="C15877">
        <v>322</v>
      </c>
    </row>
    <row r="15878" spans="1:3" x14ac:dyDescent="0.2">
      <c r="A15878">
        <v>31.751999999999999</v>
      </c>
      <c r="B15878">
        <v>49</v>
      </c>
      <c r="C15878">
        <v>322</v>
      </c>
    </row>
    <row r="15879" spans="1:3" x14ac:dyDescent="0.2">
      <c r="A15879">
        <v>31.753997999999999</v>
      </c>
      <c r="B15879">
        <v>50</v>
      </c>
      <c r="C15879">
        <v>322</v>
      </c>
    </row>
    <row r="15880" spans="1:3" x14ac:dyDescent="0.2">
      <c r="A15880">
        <v>31.756001999999999</v>
      </c>
      <c r="B15880">
        <v>52</v>
      </c>
      <c r="C15880">
        <v>322</v>
      </c>
    </row>
    <row r="15881" spans="1:3" x14ac:dyDescent="0.2">
      <c r="A15881">
        <v>31.757999999999999</v>
      </c>
      <c r="B15881">
        <v>53</v>
      </c>
      <c r="C15881">
        <v>322</v>
      </c>
    </row>
    <row r="15882" spans="1:3" x14ac:dyDescent="0.2">
      <c r="A15882">
        <v>31.759998</v>
      </c>
      <c r="B15882">
        <v>53</v>
      </c>
      <c r="C15882">
        <v>322</v>
      </c>
    </row>
    <row r="15883" spans="1:3" x14ac:dyDescent="0.2">
      <c r="A15883">
        <v>31.762001999999999</v>
      </c>
      <c r="B15883">
        <v>53</v>
      </c>
      <c r="C15883">
        <v>321</v>
      </c>
    </row>
    <row r="15884" spans="1:3" x14ac:dyDescent="0.2">
      <c r="A15884">
        <v>31.763999999999999</v>
      </c>
      <c r="B15884">
        <v>53</v>
      </c>
      <c r="C15884">
        <v>321</v>
      </c>
    </row>
    <row r="15885" spans="1:3" x14ac:dyDescent="0.2">
      <c r="A15885">
        <v>31.765998</v>
      </c>
      <c r="B15885">
        <v>52</v>
      </c>
      <c r="C15885">
        <v>322</v>
      </c>
    </row>
    <row r="15886" spans="1:3" x14ac:dyDescent="0.2">
      <c r="A15886">
        <v>31.768001999999999</v>
      </c>
      <c r="B15886">
        <v>52</v>
      </c>
      <c r="C15886">
        <v>322</v>
      </c>
    </row>
    <row r="15887" spans="1:3" x14ac:dyDescent="0.2">
      <c r="A15887">
        <v>31.77</v>
      </c>
      <c r="B15887">
        <v>52</v>
      </c>
      <c r="C15887">
        <v>322</v>
      </c>
    </row>
    <row r="15888" spans="1:3" x14ac:dyDescent="0.2">
      <c r="A15888">
        <v>31.771998</v>
      </c>
      <c r="B15888">
        <v>52</v>
      </c>
      <c r="C15888">
        <v>322</v>
      </c>
    </row>
    <row r="15889" spans="1:3" x14ac:dyDescent="0.2">
      <c r="A15889">
        <v>31.774001999999999</v>
      </c>
      <c r="B15889">
        <v>52</v>
      </c>
      <c r="C15889">
        <v>322</v>
      </c>
    </row>
    <row r="15890" spans="1:3" x14ac:dyDescent="0.2">
      <c r="A15890">
        <v>31.776</v>
      </c>
      <c r="B15890">
        <v>51</v>
      </c>
      <c r="C15890">
        <v>322</v>
      </c>
    </row>
    <row r="15891" spans="1:3" x14ac:dyDescent="0.2">
      <c r="A15891">
        <v>31.777998</v>
      </c>
      <c r="B15891">
        <v>52</v>
      </c>
      <c r="C15891">
        <v>321</v>
      </c>
    </row>
    <row r="15892" spans="1:3" x14ac:dyDescent="0.2">
      <c r="A15892">
        <v>31.780002</v>
      </c>
      <c r="B15892">
        <v>52</v>
      </c>
      <c r="C15892">
        <v>322</v>
      </c>
    </row>
    <row r="15893" spans="1:3" x14ac:dyDescent="0.2">
      <c r="A15893">
        <v>31.782</v>
      </c>
      <c r="B15893">
        <v>52</v>
      </c>
      <c r="C15893">
        <v>322</v>
      </c>
    </row>
    <row r="15894" spans="1:3" x14ac:dyDescent="0.2">
      <c r="A15894">
        <v>31.783998</v>
      </c>
      <c r="B15894">
        <v>51</v>
      </c>
      <c r="C15894">
        <v>323</v>
      </c>
    </row>
    <row r="15895" spans="1:3" x14ac:dyDescent="0.2">
      <c r="A15895">
        <v>31.786002</v>
      </c>
      <c r="B15895">
        <v>50</v>
      </c>
      <c r="C15895">
        <v>324</v>
      </c>
    </row>
    <row r="15896" spans="1:3" x14ac:dyDescent="0.2">
      <c r="A15896">
        <v>31.788</v>
      </c>
      <c r="B15896">
        <v>49</v>
      </c>
      <c r="C15896">
        <v>325</v>
      </c>
    </row>
    <row r="15897" spans="1:3" x14ac:dyDescent="0.2">
      <c r="A15897">
        <v>31.789998000000001</v>
      </c>
      <c r="B15897">
        <v>49</v>
      </c>
      <c r="C15897">
        <v>326</v>
      </c>
    </row>
    <row r="15898" spans="1:3" x14ac:dyDescent="0.2">
      <c r="A15898">
        <v>31.792002</v>
      </c>
      <c r="B15898">
        <v>49</v>
      </c>
      <c r="C15898">
        <v>326</v>
      </c>
    </row>
    <row r="15899" spans="1:3" x14ac:dyDescent="0.2">
      <c r="A15899">
        <v>31.794</v>
      </c>
      <c r="B15899">
        <v>49</v>
      </c>
      <c r="C15899">
        <v>325</v>
      </c>
    </row>
    <row r="15900" spans="1:3" x14ac:dyDescent="0.2">
      <c r="A15900">
        <v>31.795998000000001</v>
      </c>
      <c r="B15900">
        <v>51</v>
      </c>
      <c r="C15900">
        <v>324</v>
      </c>
    </row>
    <row r="15901" spans="1:3" x14ac:dyDescent="0.2">
      <c r="A15901">
        <v>31.798002</v>
      </c>
      <c r="B15901">
        <v>51</v>
      </c>
      <c r="C15901">
        <v>324</v>
      </c>
    </row>
    <row r="15902" spans="1:3" x14ac:dyDescent="0.2">
      <c r="A15902">
        <v>31.8</v>
      </c>
      <c r="B15902">
        <v>52</v>
      </c>
      <c r="C15902">
        <v>324</v>
      </c>
    </row>
    <row r="15903" spans="1:3" x14ac:dyDescent="0.2">
      <c r="A15903">
        <v>31.801998000000001</v>
      </c>
      <c r="B15903">
        <v>51</v>
      </c>
      <c r="C15903">
        <v>324</v>
      </c>
    </row>
    <row r="15904" spans="1:3" x14ac:dyDescent="0.2">
      <c r="A15904">
        <v>31.804002000000001</v>
      </c>
      <c r="B15904">
        <v>51</v>
      </c>
      <c r="C15904">
        <v>325</v>
      </c>
    </row>
    <row r="15905" spans="1:3" x14ac:dyDescent="0.2">
      <c r="A15905">
        <v>31.806000000000001</v>
      </c>
      <c r="B15905">
        <v>51</v>
      </c>
      <c r="C15905">
        <v>325</v>
      </c>
    </row>
    <row r="15906" spans="1:3" x14ac:dyDescent="0.2">
      <c r="A15906">
        <v>31.807998000000001</v>
      </c>
      <c r="B15906">
        <v>50</v>
      </c>
      <c r="C15906">
        <v>326</v>
      </c>
    </row>
    <row r="15907" spans="1:3" x14ac:dyDescent="0.2">
      <c r="A15907">
        <v>31.810002000000001</v>
      </c>
      <c r="B15907">
        <v>49</v>
      </c>
      <c r="C15907">
        <v>326</v>
      </c>
    </row>
    <row r="15908" spans="1:3" x14ac:dyDescent="0.2">
      <c r="A15908">
        <v>31.812000000000001</v>
      </c>
      <c r="B15908">
        <v>47</v>
      </c>
      <c r="C15908">
        <v>326</v>
      </c>
    </row>
    <row r="15909" spans="1:3" x14ac:dyDescent="0.2">
      <c r="A15909">
        <v>31.813998000000002</v>
      </c>
      <c r="B15909">
        <v>47</v>
      </c>
      <c r="C15909">
        <v>325</v>
      </c>
    </row>
    <row r="15910" spans="1:3" x14ac:dyDescent="0.2">
      <c r="A15910">
        <v>31.816002000000001</v>
      </c>
      <c r="B15910">
        <v>48</v>
      </c>
      <c r="C15910">
        <v>324</v>
      </c>
    </row>
    <row r="15911" spans="1:3" x14ac:dyDescent="0.2">
      <c r="A15911">
        <v>31.818000000000001</v>
      </c>
      <c r="B15911">
        <v>50</v>
      </c>
      <c r="C15911">
        <v>323</v>
      </c>
    </row>
    <row r="15912" spans="1:3" x14ac:dyDescent="0.2">
      <c r="A15912">
        <v>31.819997999999998</v>
      </c>
      <c r="B15912">
        <v>50</v>
      </c>
      <c r="C15912">
        <v>322</v>
      </c>
    </row>
    <row r="15913" spans="1:3" x14ac:dyDescent="0.2">
      <c r="A15913">
        <v>31.822002000000001</v>
      </c>
      <c r="B15913">
        <v>51</v>
      </c>
      <c r="C15913">
        <v>322</v>
      </c>
    </row>
    <row r="15914" spans="1:3" x14ac:dyDescent="0.2">
      <c r="A15914">
        <v>31.824000000000002</v>
      </c>
      <c r="B15914">
        <v>51</v>
      </c>
      <c r="C15914">
        <v>322</v>
      </c>
    </row>
    <row r="15915" spans="1:3" x14ac:dyDescent="0.2">
      <c r="A15915">
        <v>31.825997999999998</v>
      </c>
      <c r="B15915">
        <v>51</v>
      </c>
      <c r="C15915">
        <v>323</v>
      </c>
    </row>
    <row r="15916" spans="1:3" x14ac:dyDescent="0.2">
      <c r="A15916">
        <v>31.828002000000001</v>
      </c>
      <c r="B15916">
        <v>52</v>
      </c>
      <c r="C15916">
        <v>324</v>
      </c>
    </row>
    <row r="15917" spans="1:3" x14ac:dyDescent="0.2">
      <c r="A15917">
        <v>31.83</v>
      </c>
      <c r="B15917">
        <v>51</v>
      </c>
      <c r="C15917">
        <v>326</v>
      </c>
    </row>
    <row r="15918" spans="1:3" x14ac:dyDescent="0.2">
      <c r="A15918">
        <v>31.831997999999999</v>
      </c>
      <c r="B15918">
        <v>51</v>
      </c>
      <c r="C15918">
        <v>326</v>
      </c>
    </row>
    <row r="15919" spans="1:3" x14ac:dyDescent="0.2">
      <c r="A15919">
        <v>31.834002000000002</v>
      </c>
      <c r="B15919">
        <v>52</v>
      </c>
      <c r="C15919">
        <v>325</v>
      </c>
    </row>
    <row r="15920" spans="1:3" x14ac:dyDescent="0.2">
      <c r="A15920">
        <v>31.835999999999999</v>
      </c>
      <c r="B15920">
        <v>53</v>
      </c>
      <c r="C15920">
        <v>324</v>
      </c>
    </row>
    <row r="15921" spans="1:3" x14ac:dyDescent="0.2">
      <c r="A15921">
        <v>31.837997999999999</v>
      </c>
      <c r="B15921">
        <v>52</v>
      </c>
      <c r="C15921">
        <v>322</v>
      </c>
    </row>
    <row r="15922" spans="1:3" x14ac:dyDescent="0.2">
      <c r="A15922">
        <v>31.840001999999998</v>
      </c>
      <c r="B15922">
        <v>51</v>
      </c>
      <c r="C15922">
        <v>322</v>
      </c>
    </row>
    <row r="15923" spans="1:3" x14ac:dyDescent="0.2">
      <c r="A15923">
        <v>31.841999999999999</v>
      </c>
      <c r="B15923">
        <v>51</v>
      </c>
      <c r="C15923">
        <v>322</v>
      </c>
    </row>
    <row r="15924" spans="1:3" x14ac:dyDescent="0.2">
      <c r="A15924">
        <v>31.843997999999999</v>
      </c>
      <c r="B15924">
        <v>51</v>
      </c>
      <c r="C15924">
        <v>322</v>
      </c>
    </row>
    <row r="15925" spans="1:3" x14ac:dyDescent="0.2">
      <c r="A15925">
        <v>31.846001999999999</v>
      </c>
      <c r="B15925">
        <v>51</v>
      </c>
      <c r="C15925">
        <v>321</v>
      </c>
    </row>
    <row r="15926" spans="1:3" x14ac:dyDescent="0.2">
      <c r="A15926">
        <v>31.847999999999999</v>
      </c>
      <c r="B15926">
        <v>51</v>
      </c>
      <c r="C15926">
        <v>322</v>
      </c>
    </row>
    <row r="15927" spans="1:3" x14ac:dyDescent="0.2">
      <c r="A15927">
        <v>31.849997999999999</v>
      </c>
      <c r="B15927">
        <v>51</v>
      </c>
      <c r="C15927">
        <v>322</v>
      </c>
    </row>
    <row r="15928" spans="1:3" x14ac:dyDescent="0.2">
      <c r="A15928">
        <v>31.852001999999999</v>
      </c>
      <c r="B15928">
        <v>50</v>
      </c>
      <c r="C15928">
        <v>322</v>
      </c>
    </row>
    <row r="15929" spans="1:3" x14ac:dyDescent="0.2">
      <c r="A15929">
        <v>31.853999999999999</v>
      </c>
      <c r="B15929">
        <v>50</v>
      </c>
      <c r="C15929">
        <v>321</v>
      </c>
    </row>
    <row r="15930" spans="1:3" x14ac:dyDescent="0.2">
      <c r="A15930">
        <v>31.855998</v>
      </c>
      <c r="B15930">
        <v>50</v>
      </c>
      <c r="C15930">
        <v>321</v>
      </c>
    </row>
    <row r="15931" spans="1:3" x14ac:dyDescent="0.2">
      <c r="A15931">
        <v>31.858001999999999</v>
      </c>
      <c r="B15931">
        <v>51</v>
      </c>
      <c r="C15931">
        <v>321</v>
      </c>
    </row>
    <row r="15932" spans="1:3" x14ac:dyDescent="0.2">
      <c r="A15932">
        <v>31.86</v>
      </c>
      <c r="B15932">
        <v>51</v>
      </c>
      <c r="C15932">
        <v>321</v>
      </c>
    </row>
    <row r="15933" spans="1:3" x14ac:dyDescent="0.2">
      <c r="A15933">
        <v>31.861998</v>
      </c>
      <c r="B15933">
        <v>51</v>
      </c>
      <c r="C15933">
        <v>320</v>
      </c>
    </row>
    <row r="15934" spans="1:3" x14ac:dyDescent="0.2">
      <c r="A15934">
        <v>31.864001999999999</v>
      </c>
      <c r="B15934">
        <v>51</v>
      </c>
      <c r="C15934">
        <v>320</v>
      </c>
    </row>
    <row r="15935" spans="1:3" x14ac:dyDescent="0.2">
      <c r="A15935">
        <v>31.866</v>
      </c>
      <c r="B15935">
        <v>50</v>
      </c>
      <c r="C15935">
        <v>320</v>
      </c>
    </row>
    <row r="15936" spans="1:3" x14ac:dyDescent="0.2">
      <c r="A15936">
        <v>31.867998</v>
      </c>
      <c r="B15936">
        <v>50</v>
      </c>
      <c r="C15936">
        <v>321</v>
      </c>
    </row>
    <row r="15937" spans="1:3" x14ac:dyDescent="0.2">
      <c r="A15937">
        <v>31.870001999999999</v>
      </c>
      <c r="B15937">
        <v>50</v>
      </c>
      <c r="C15937">
        <v>322</v>
      </c>
    </row>
    <row r="15938" spans="1:3" x14ac:dyDescent="0.2">
      <c r="A15938">
        <v>31.872</v>
      </c>
      <c r="B15938">
        <v>49</v>
      </c>
      <c r="C15938">
        <v>322</v>
      </c>
    </row>
    <row r="15939" spans="1:3" x14ac:dyDescent="0.2">
      <c r="A15939">
        <v>31.873998</v>
      </c>
      <c r="B15939">
        <v>49</v>
      </c>
      <c r="C15939">
        <v>322</v>
      </c>
    </row>
    <row r="15940" spans="1:3" x14ac:dyDescent="0.2">
      <c r="A15940">
        <v>31.876002</v>
      </c>
      <c r="B15940">
        <v>49</v>
      </c>
      <c r="C15940">
        <v>322</v>
      </c>
    </row>
    <row r="15941" spans="1:3" x14ac:dyDescent="0.2">
      <c r="A15941">
        <v>31.878</v>
      </c>
      <c r="B15941">
        <v>50</v>
      </c>
      <c r="C15941">
        <v>322</v>
      </c>
    </row>
    <row r="15942" spans="1:3" x14ac:dyDescent="0.2">
      <c r="A15942">
        <v>31.879998000000001</v>
      </c>
      <c r="B15942">
        <v>51</v>
      </c>
      <c r="C15942">
        <v>323</v>
      </c>
    </row>
    <row r="15943" spans="1:3" x14ac:dyDescent="0.2">
      <c r="A15943">
        <v>31.882002</v>
      </c>
      <c r="B15943">
        <v>51</v>
      </c>
      <c r="C15943">
        <v>323</v>
      </c>
    </row>
    <row r="15944" spans="1:3" x14ac:dyDescent="0.2">
      <c r="A15944">
        <v>31.884</v>
      </c>
      <c r="B15944">
        <v>52</v>
      </c>
      <c r="C15944">
        <v>323</v>
      </c>
    </row>
    <row r="15945" spans="1:3" x14ac:dyDescent="0.2">
      <c r="A15945">
        <v>31.885998000000001</v>
      </c>
      <c r="B15945">
        <v>52</v>
      </c>
      <c r="C15945">
        <v>322</v>
      </c>
    </row>
    <row r="15946" spans="1:3" x14ac:dyDescent="0.2">
      <c r="A15946">
        <v>31.888002</v>
      </c>
      <c r="B15946">
        <v>52</v>
      </c>
      <c r="C15946">
        <v>322</v>
      </c>
    </row>
    <row r="15947" spans="1:3" x14ac:dyDescent="0.2">
      <c r="A15947">
        <v>31.89</v>
      </c>
      <c r="B15947">
        <v>52</v>
      </c>
      <c r="C15947">
        <v>322</v>
      </c>
    </row>
    <row r="15948" spans="1:3" x14ac:dyDescent="0.2">
      <c r="A15948">
        <v>31.891998000000001</v>
      </c>
      <c r="B15948">
        <v>52</v>
      </c>
      <c r="C15948">
        <v>321</v>
      </c>
    </row>
    <row r="15949" spans="1:3" x14ac:dyDescent="0.2">
      <c r="A15949">
        <v>31.894002</v>
      </c>
      <c r="B15949">
        <v>52</v>
      </c>
      <c r="C15949">
        <v>322</v>
      </c>
    </row>
    <row r="15950" spans="1:3" x14ac:dyDescent="0.2">
      <c r="A15950">
        <v>31.896000000000001</v>
      </c>
      <c r="B15950">
        <v>52</v>
      </c>
      <c r="C15950">
        <v>322</v>
      </c>
    </row>
    <row r="15951" spans="1:3" x14ac:dyDescent="0.2">
      <c r="A15951">
        <v>31.897998000000001</v>
      </c>
      <c r="B15951">
        <v>51</v>
      </c>
      <c r="C15951">
        <v>322</v>
      </c>
    </row>
    <row r="15952" spans="1:3" x14ac:dyDescent="0.2">
      <c r="A15952">
        <v>31.900002000000001</v>
      </c>
      <c r="B15952">
        <v>51</v>
      </c>
      <c r="C15952">
        <v>322</v>
      </c>
    </row>
    <row r="15953" spans="1:3" x14ac:dyDescent="0.2">
      <c r="A15953">
        <v>31.902000000000001</v>
      </c>
      <c r="B15953">
        <v>51</v>
      </c>
      <c r="C15953">
        <v>324</v>
      </c>
    </row>
    <row r="15954" spans="1:3" x14ac:dyDescent="0.2">
      <c r="A15954">
        <v>31.903998000000001</v>
      </c>
      <c r="B15954">
        <v>52</v>
      </c>
      <c r="C15954">
        <v>325</v>
      </c>
    </row>
    <row r="15955" spans="1:3" x14ac:dyDescent="0.2">
      <c r="A15955">
        <v>31.906002000000001</v>
      </c>
      <c r="B15955">
        <v>51</v>
      </c>
      <c r="C15955">
        <v>324</v>
      </c>
    </row>
    <row r="15956" spans="1:3" x14ac:dyDescent="0.2">
      <c r="A15956">
        <v>31.908000000000001</v>
      </c>
      <c r="B15956">
        <v>51</v>
      </c>
      <c r="C15956">
        <v>322</v>
      </c>
    </row>
    <row r="15957" spans="1:3" x14ac:dyDescent="0.2">
      <c r="A15957">
        <v>31.909998000000002</v>
      </c>
      <c r="B15957">
        <v>51</v>
      </c>
      <c r="C15957">
        <v>319</v>
      </c>
    </row>
    <row r="15958" spans="1:3" x14ac:dyDescent="0.2">
      <c r="A15958">
        <v>31.912002000000001</v>
      </c>
      <c r="B15958">
        <v>52</v>
      </c>
      <c r="C15958">
        <v>318</v>
      </c>
    </row>
    <row r="15959" spans="1:3" x14ac:dyDescent="0.2">
      <c r="A15959">
        <v>31.914000000000001</v>
      </c>
      <c r="B15959">
        <v>51</v>
      </c>
      <c r="C15959">
        <v>317</v>
      </c>
    </row>
    <row r="15960" spans="1:3" x14ac:dyDescent="0.2">
      <c r="A15960">
        <v>31.915997999999998</v>
      </c>
      <c r="B15960">
        <v>51</v>
      </c>
      <c r="C15960">
        <v>317</v>
      </c>
    </row>
    <row r="15961" spans="1:3" x14ac:dyDescent="0.2">
      <c r="A15961">
        <v>31.918002000000001</v>
      </c>
      <c r="B15961">
        <v>51</v>
      </c>
      <c r="C15961">
        <v>318</v>
      </c>
    </row>
    <row r="15962" spans="1:3" x14ac:dyDescent="0.2">
      <c r="A15962">
        <v>31.92</v>
      </c>
      <c r="B15962">
        <v>51</v>
      </c>
      <c r="C15962">
        <v>318</v>
      </c>
    </row>
    <row r="15963" spans="1:3" x14ac:dyDescent="0.2">
      <c r="A15963">
        <v>31.921997999999999</v>
      </c>
      <c r="B15963">
        <v>51</v>
      </c>
      <c r="C15963">
        <v>318</v>
      </c>
    </row>
    <row r="15964" spans="1:3" x14ac:dyDescent="0.2">
      <c r="A15964">
        <v>31.924002000000002</v>
      </c>
      <c r="B15964">
        <v>51</v>
      </c>
      <c r="C15964">
        <v>318</v>
      </c>
    </row>
    <row r="15965" spans="1:3" x14ac:dyDescent="0.2">
      <c r="A15965">
        <v>31.925999999999998</v>
      </c>
      <c r="B15965">
        <v>51</v>
      </c>
      <c r="C15965">
        <v>319</v>
      </c>
    </row>
    <row r="15966" spans="1:3" x14ac:dyDescent="0.2">
      <c r="A15966">
        <v>31.927997999999999</v>
      </c>
      <c r="B15966">
        <v>51</v>
      </c>
      <c r="C15966">
        <v>319</v>
      </c>
    </row>
    <row r="15967" spans="1:3" x14ac:dyDescent="0.2">
      <c r="A15967">
        <v>31.930002000000002</v>
      </c>
      <c r="B15967">
        <v>51</v>
      </c>
      <c r="C15967">
        <v>317</v>
      </c>
    </row>
    <row r="15968" spans="1:3" x14ac:dyDescent="0.2">
      <c r="A15968">
        <v>31.931999999999999</v>
      </c>
      <c r="B15968">
        <v>51</v>
      </c>
      <c r="C15968">
        <v>317</v>
      </c>
    </row>
    <row r="15969" spans="1:3" x14ac:dyDescent="0.2">
      <c r="A15969">
        <v>31.933997999999999</v>
      </c>
      <c r="B15969">
        <v>51</v>
      </c>
      <c r="C15969">
        <v>317</v>
      </c>
    </row>
    <row r="15970" spans="1:3" x14ac:dyDescent="0.2">
      <c r="A15970">
        <v>31.936001999999998</v>
      </c>
      <c r="B15970">
        <v>51</v>
      </c>
      <c r="C15970">
        <v>317</v>
      </c>
    </row>
    <row r="15971" spans="1:3" x14ac:dyDescent="0.2">
      <c r="A15971">
        <v>31.937999999999999</v>
      </c>
      <c r="B15971">
        <v>52</v>
      </c>
      <c r="C15971">
        <v>318</v>
      </c>
    </row>
    <row r="15972" spans="1:3" x14ac:dyDescent="0.2">
      <c r="A15972">
        <v>31.939997999999999</v>
      </c>
      <c r="B15972">
        <v>53</v>
      </c>
      <c r="C15972">
        <v>318</v>
      </c>
    </row>
    <row r="15973" spans="1:3" x14ac:dyDescent="0.2">
      <c r="A15973">
        <v>31.942001999999999</v>
      </c>
      <c r="B15973">
        <v>53</v>
      </c>
      <c r="C15973">
        <v>317</v>
      </c>
    </row>
    <row r="15974" spans="1:3" x14ac:dyDescent="0.2">
      <c r="A15974">
        <v>31.943999999999999</v>
      </c>
      <c r="B15974">
        <v>52</v>
      </c>
      <c r="C15974">
        <v>317</v>
      </c>
    </row>
    <row r="15975" spans="1:3" x14ac:dyDescent="0.2">
      <c r="A15975">
        <v>31.945997999999999</v>
      </c>
      <c r="B15975">
        <v>52</v>
      </c>
      <c r="C15975">
        <v>318</v>
      </c>
    </row>
    <row r="15976" spans="1:3" x14ac:dyDescent="0.2">
      <c r="A15976">
        <v>31.948001999999999</v>
      </c>
      <c r="B15976">
        <v>52</v>
      </c>
      <c r="C15976">
        <v>318</v>
      </c>
    </row>
    <row r="15977" spans="1:3" x14ac:dyDescent="0.2">
      <c r="A15977">
        <v>31.95</v>
      </c>
      <c r="B15977">
        <v>51</v>
      </c>
      <c r="C15977">
        <v>318</v>
      </c>
    </row>
    <row r="15978" spans="1:3" x14ac:dyDescent="0.2">
      <c r="A15978">
        <v>31.951998</v>
      </c>
      <c r="B15978">
        <v>49</v>
      </c>
      <c r="C15978">
        <v>317</v>
      </c>
    </row>
    <row r="15979" spans="1:3" x14ac:dyDescent="0.2">
      <c r="A15979">
        <v>31.954001999999999</v>
      </c>
      <c r="B15979">
        <v>49</v>
      </c>
      <c r="C15979">
        <v>316</v>
      </c>
    </row>
    <row r="15980" spans="1:3" x14ac:dyDescent="0.2">
      <c r="A15980">
        <v>31.956</v>
      </c>
      <c r="B15980">
        <v>50</v>
      </c>
      <c r="C15980">
        <v>317</v>
      </c>
    </row>
    <row r="15981" spans="1:3" x14ac:dyDescent="0.2">
      <c r="A15981">
        <v>31.957998</v>
      </c>
      <c r="B15981">
        <v>49</v>
      </c>
      <c r="C15981">
        <v>318</v>
      </c>
    </row>
    <row r="15982" spans="1:3" x14ac:dyDescent="0.2">
      <c r="A15982">
        <v>31.960001999999999</v>
      </c>
      <c r="B15982">
        <v>49</v>
      </c>
      <c r="C15982">
        <v>319</v>
      </c>
    </row>
    <row r="15983" spans="1:3" x14ac:dyDescent="0.2">
      <c r="A15983">
        <v>31.962</v>
      </c>
      <c r="B15983">
        <v>48</v>
      </c>
      <c r="C15983">
        <v>319</v>
      </c>
    </row>
    <row r="15984" spans="1:3" x14ac:dyDescent="0.2">
      <c r="A15984">
        <v>31.963998</v>
      </c>
      <c r="B15984">
        <v>48</v>
      </c>
      <c r="C15984">
        <v>318</v>
      </c>
    </row>
    <row r="15985" spans="1:3" x14ac:dyDescent="0.2">
      <c r="A15985">
        <v>31.966002</v>
      </c>
      <c r="B15985">
        <v>48</v>
      </c>
      <c r="C15985">
        <v>317</v>
      </c>
    </row>
    <row r="15986" spans="1:3" x14ac:dyDescent="0.2">
      <c r="A15986">
        <v>31.968</v>
      </c>
      <c r="B15986">
        <v>49</v>
      </c>
      <c r="C15986">
        <v>316</v>
      </c>
    </row>
    <row r="15987" spans="1:3" x14ac:dyDescent="0.2">
      <c r="A15987">
        <v>31.969998</v>
      </c>
      <c r="B15987">
        <v>50</v>
      </c>
      <c r="C15987">
        <v>315</v>
      </c>
    </row>
    <row r="15988" spans="1:3" x14ac:dyDescent="0.2">
      <c r="A15988">
        <v>31.972002</v>
      </c>
      <c r="B15988">
        <v>51</v>
      </c>
      <c r="C15988">
        <v>316</v>
      </c>
    </row>
    <row r="15989" spans="1:3" x14ac:dyDescent="0.2">
      <c r="A15989">
        <v>31.974</v>
      </c>
      <c r="B15989">
        <v>51</v>
      </c>
      <c r="C15989">
        <v>316</v>
      </c>
    </row>
    <row r="15990" spans="1:3" x14ac:dyDescent="0.2">
      <c r="A15990">
        <v>31.975998000000001</v>
      </c>
      <c r="B15990">
        <v>51</v>
      </c>
      <c r="C15990">
        <v>316</v>
      </c>
    </row>
    <row r="15991" spans="1:3" x14ac:dyDescent="0.2">
      <c r="A15991">
        <v>31.978002</v>
      </c>
      <c r="B15991">
        <v>51</v>
      </c>
      <c r="C15991">
        <v>316</v>
      </c>
    </row>
    <row r="15992" spans="1:3" x14ac:dyDescent="0.2">
      <c r="A15992">
        <v>31.98</v>
      </c>
      <c r="B15992">
        <v>50</v>
      </c>
      <c r="C15992">
        <v>316</v>
      </c>
    </row>
    <row r="15993" spans="1:3" x14ac:dyDescent="0.2">
      <c r="A15993">
        <v>31.981998000000001</v>
      </c>
      <c r="B15993">
        <v>50</v>
      </c>
      <c r="C15993">
        <v>317</v>
      </c>
    </row>
    <row r="15994" spans="1:3" x14ac:dyDescent="0.2">
      <c r="A15994">
        <v>31.984002</v>
      </c>
      <c r="B15994">
        <v>50</v>
      </c>
      <c r="C15994">
        <v>318</v>
      </c>
    </row>
    <row r="15995" spans="1:3" x14ac:dyDescent="0.2">
      <c r="A15995">
        <v>31.986000000000001</v>
      </c>
      <c r="B15995">
        <v>50</v>
      </c>
      <c r="C15995">
        <v>317</v>
      </c>
    </row>
    <row r="15996" spans="1:3" x14ac:dyDescent="0.2">
      <c r="A15996">
        <v>31.987998000000001</v>
      </c>
      <c r="B15996">
        <v>50</v>
      </c>
      <c r="C15996">
        <v>316</v>
      </c>
    </row>
    <row r="15997" spans="1:3" x14ac:dyDescent="0.2">
      <c r="A15997">
        <v>31.990002</v>
      </c>
      <c r="B15997">
        <v>50</v>
      </c>
      <c r="C15997">
        <v>317</v>
      </c>
    </row>
    <row r="15998" spans="1:3" x14ac:dyDescent="0.2">
      <c r="A15998">
        <v>31.992000000000001</v>
      </c>
      <c r="B15998">
        <v>50</v>
      </c>
      <c r="C15998">
        <v>318</v>
      </c>
    </row>
    <row r="15999" spans="1:3" x14ac:dyDescent="0.2">
      <c r="A15999">
        <v>31.993998000000001</v>
      </c>
      <c r="B15999">
        <v>50</v>
      </c>
      <c r="C15999">
        <v>317</v>
      </c>
    </row>
    <row r="16000" spans="1:3" x14ac:dyDescent="0.2">
      <c r="A16000">
        <v>31.996002000000001</v>
      </c>
      <c r="B16000">
        <v>51</v>
      </c>
      <c r="C16000">
        <v>317</v>
      </c>
    </row>
    <row r="16001" spans="1:3" x14ac:dyDescent="0.2">
      <c r="A16001">
        <v>31.998000000000001</v>
      </c>
      <c r="B16001">
        <v>51</v>
      </c>
      <c r="C16001">
        <v>316</v>
      </c>
    </row>
    <row r="16002" spans="1:3" x14ac:dyDescent="0.2">
      <c r="A16002">
        <v>31.999998000000001</v>
      </c>
      <c r="B16002">
        <v>51</v>
      </c>
      <c r="C16002">
        <v>316</v>
      </c>
    </row>
    <row r="16003" spans="1:3" x14ac:dyDescent="0.2">
      <c r="A16003">
        <v>32.002001999999997</v>
      </c>
      <c r="B16003">
        <v>51</v>
      </c>
      <c r="C16003">
        <v>316</v>
      </c>
    </row>
    <row r="16004" spans="1:3" x14ac:dyDescent="0.2">
      <c r="A16004">
        <v>32.003999999999998</v>
      </c>
      <c r="B16004">
        <v>51</v>
      </c>
      <c r="C16004">
        <v>316</v>
      </c>
    </row>
    <row r="16005" spans="1:3" x14ac:dyDescent="0.2">
      <c r="A16005">
        <v>32.005997999999998</v>
      </c>
      <c r="B16005">
        <v>51</v>
      </c>
      <c r="C16005">
        <v>317</v>
      </c>
    </row>
    <row r="16006" spans="1:3" x14ac:dyDescent="0.2">
      <c r="A16006">
        <v>32.008001999999998</v>
      </c>
      <c r="B16006">
        <v>51</v>
      </c>
      <c r="C16006">
        <v>319</v>
      </c>
    </row>
    <row r="16007" spans="1:3" x14ac:dyDescent="0.2">
      <c r="A16007">
        <v>32.01</v>
      </c>
      <c r="B16007">
        <v>51</v>
      </c>
      <c r="C16007">
        <v>319</v>
      </c>
    </row>
    <row r="16008" spans="1:3" x14ac:dyDescent="0.2">
      <c r="A16008">
        <v>32.011997999999998</v>
      </c>
      <c r="B16008">
        <v>51</v>
      </c>
      <c r="C16008">
        <v>319</v>
      </c>
    </row>
    <row r="16009" spans="1:3" x14ac:dyDescent="0.2">
      <c r="A16009">
        <v>32.014001999999998</v>
      </c>
      <c r="B16009">
        <v>51</v>
      </c>
      <c r="C16009">
        <v>317</v>
      </c>
    </row>
    <row r="16010" spans="1:3" x14ac:dyDescent="0.2">
      <c r="A16010">
        <v>32.015999999999998</v>
      </c>
      <c r="B16010">
        <v>51</v>
      </c>
      <c r="C16010">
        <v>316</v>
      </c>
    </row>
    <row r="16011" spans="1:3" x14ac:dyDescent="0.2">
      <c r="A16011">
        <v>32.017997999999999</v>
      </c>
      <c r="B16011">
        <v>51</v>
      </c>
      <c r="C16011">
        <v>315</v>
      </c>
    </row>
    <row r="16012" spans="1:3" x14ac:dyDescent="0.2">
      <c r="A16012">
        <v>32.020001999999998</v>
      </c>
      <c r="B16012">
        <v>51</v>
      </c>
      <c r="C16012">
        <v>315</v>
      </c>
    </row>
    <row r="16013" spans="1:3" x14ac:dyDescent="0.2">
      <c r="A16013">
        <v>32.021999999999998</v>
      </c>
      <c r="B16013">
        <v>51</v>
      </c>
      <c r="C16013">
        <v>316</v>
      </c>
    </row>
    <row r="16014" spans="1:3" x14ac:dyDescent="0.2">
      <c r="A16014">
        <v>32.023997999999999</v>
      </c>
      <c r="B16014">
        <v>52</v>
      </c>
      <c r="C16014">
        <v>317</v>
      </c>
    </row>
    <row r="16015" spans="1:3" x14ac:dyDescent="0.2">
      <c r="A16015">
        <v>32.026001999999998</v>
      </c>
      <c r="B16015">
        <v>52</v>
      </c>
      <c r="C16015">
        <v>317</v>
      </c>
    </row>
    <row r="16016" spans="1:3" x14ac:dyDescent="0.2">
      <c r="A16016">
        <v>32.027999999999999</v>
      </c>
      <c r="B16016">
        <v>53</v>
      </c>
      <c r="C16016">
        <v>317</v>
      </c>
    </row>
    <row r="16017" spans="1:3" x14ac:dyDescent="0.2">
      <c r="A16017">
        <v>32.029997999999999</v>
      </c>
      <c r="B16017">
        <v>52</v>
      </c>
      <c r="C16017">
        <v>316</v>
      </c>
    </row>
    <row r="16018" spans="1:3" x14ac:dyDescent="0.2">
      <c r="A16018">
        <v>32.032001999999999</v>
      </c>
      <c r="B16018">
        <v>51</v>
      </c>
      <c r="C16018">
        <v>314</v>
      </c>
    </row>
    <row r="16019" spans="1:3" x14ac:dyDescent="0.2">
      <c r="A16019">
        <v>32.033999999999999</v>
      </c>
      <c r="B16019">
        <v>50</v>
      </c>
      <c r="C16019">
        <v>313</v>
      </c>
    </row>
    <row r="16020" spans="1:3" x14ac:dyDescent="0.2">
      <c r="A16020">
        <v>32.035997999999999</v>
      </c>
      <c r="B16020">
        <v>51</v>
      </c>
      <c r="C16020">
        <v>314</v>
      </c>
    </row>
    <row r="16021" spans="1:3" x14ac:dyDescent="0.2">
      <c r="A16021">
        <v>32.038001999999999</v>
      </c>
      <c r="B16021">
        <v>52</v>
      </c>
      <c r="C16021">
        <v>314</v>
      </c>
    </row>
    <row r="16022" spans="1:3" x14ac:dyDescent="0.2">
      <c r="A16022">
        <v>32.04</v>
      </c>
      <c r="B16022">
        <v>52</v>
      </c>
      <c r="C16022">
        <v>315</v>
      </c>
    </row>
    <row r="16023" spans="1:3" x14ac:dyDescent="0.2">
      <c r="A16023">
        <v>32.041998</v>
      </c>
      <c r="B16023">
        <v>52</v>
      </c>
      <c r="C16023">
        <v>316</v>
      </c>
    </row>
    <row r="16024" spans="1:3" x14ac:dyDescent="0.2">
      <c r="A16024">
        <v>32.044001999999999</v>
      </c>
      <c r="B16024">
        <v>51</v>
      </c>
      <c r="C16024">
        <v>317</v>
      </c>
    </row>
    <row r="16025" spans="1:3" x14ac:dyDescent="0.2">
      <c r="A16025">
        <v>32.045999999999999</v>
      </c>
      <c r="B16025">
        <v>49</v>
      </c>
      <c r="C16025">
        <v>318</v>
      </c>
    </row>
    <row r="16026" spans="1:3" x14ac:dyDescent="0.2">
      <c r="A16026">
        <v>32.047998</v>
      </c>
      <c r="B16026">
        <v>48</v>
      </c>
      <c r="C16026">
        <v>318</v>
      </c>
    </row>
    <row r="16027" spans="1:3" x14ac:dyDescent="0.2">
      <c r="A16027">
        <v>32.050001999999999</v>
      </c>
      <c r="B16027">
        <v>49</v>
      </c>
      <c r="C16027">
        <v>318</v>
      </c>
    </row>
    <row r="16028" spans="1:3" x14ac:dyDescent="0.2">
      <c r="A16028">
        <v>32.052</v>
      </c>
      <c r="B16028">
        <v>49</v>
      </c>
      <c r="C16028">
        <v>319</v>
      </c>
    </row>
    <row r="16029" spans="1:3" x14ac:dyDescent="0.2">
      <c r="A16029">
        <v>32.053998</v>
      </c>
      <c r="B16029">
        <v>49</v>
      </c>
      <c r="C16029">
        <v>319</v>
      </c>
    </row>
    <row r="16030" spans="1:3" x14ac:dyDescent="0.2">
      <c r="A16030">
        <v>32.056001999999999</v>
      </c>
      <c r="B16030">
        <v>48</v>
      </c>
      <c r="C16030">
        <v>318</v>
      </c>
    </row>
    <row r="16031" spans="1:3" x14ac:dyDescent="0.2">
      <c r="A16031">
        <v>32.058</v>
      </c>
      <c r="B16031">
        <v>49</v>
      </c>
      <c r="C16031">
        <v>316</v>
      </c>
    </row>
    <row r="16032" spans="1:3" x14ac:dyDescent="0.2">
      <c r="A16032">
        <v>32.059998</v>
      </c>
      <c r="B16032">
        <v>49</v>
      </c>
      <c r="C16032">
        <v>315</v>
      </c>
    </row>
    <row r="16033" spans="1:3" x14ac:dyDescent="0.2">
      <c r="A16033">
        <v>32.062002</v>
      </c>
      <c r="B16033">
        <v>50</v>
      </c>
      <c r="C16033">
        <v>313</v>
      </c>
    </row>
    <row r="16034" spans="1:3" x14ac:dyDescent="0.2">
      <c r="A16034">
        <v>32.064</v>
      </c>
      <c r="B16034">
        <v>50</v>
      </c>
      <c r="C16034">
        <v>312</v>
      </c>
    </row>
    <row r="16035" spans="1:3" x14ac:dyDescent="0.2">
      <c r="A16035">
        <v>32.065998</v>
      </c>
      <c r="B16035">
        <v>50</v>
      </c>
      <c r="C16035">
        <v>312</v>
      </c>
    </row>
    <row r="16036" spans="1:3" x14ac:dyDescent="0.2">
      <c r="A16036">
        <v>32.068002</v>
      </c>
      <c r="B16036">
        <v>49</v>
      </c>
      <c r="C16036">
        <v>310</v>
      </c>
    </row>
    <row r="16037" spans="1:3" x14ac:dyDescent="0.2">
      <c r="A16037">
        <v>32.07</v>
      </c>
      <c r="B16037">
        <v>49</v>
      </c>
      <c r="C16037">
        <v>310</v>
      </c>
    </row>
    <row r="16038" spans="1:3" x14ac:dyDescent="0.2">
      <c r="A16038">
        <v>32.071998000000001</v>
      </c>
      <c r="B16038">
        <v>48</v>
      </c>
      <c r="C16038">
        <v>311</v>
      </c>
    </row>
    <row r="16039" spans="1:3" x14ac:dyDescent="0.2">
      <c r="A16039">
        <v>32.074002</v>
      </c>
      <c r="B16039">
        <v>48</v>
      </c>
      <c r="C16039">
        <v>312</v>
      </c>
    </row>
    <row r="16040" spans="1:3" x14ac:dyDescent="0.2">
      <c r="A16040">
        <v>32.076000000000001</v>
      </c>
      <c r="B16040">
        <v>48</v>
      </c>
      <c r="C16040">
        <v>313</v>
      </c>
    </row>
    <row r="16041" spans="1:3" x14ac:dyDescent="0.2">
      <c r="A16041">
        <v>32.077998000000001</v>
      </c>
      <c r="B16041">
        <v>48</v>
      </c>
      <c r="C16041">
        <v>313</v>
      </c>
    </row>
    <row r="16042" spans="1:3" x14ac:dyDescent="0.2">
      <c r="A16042">
        <v>32.080002</v>
      </c>
      <c r="B16042">
        <v>47</v>
      </c>
      <c r="C16042">
        <v>314</v>
      </c>
    </row>
    <row r="16043" spans="1:3" x14ac:dyDescent="0.2">
      <c r="A16043">
        <v>32.082000000000001</v>
      </c>
      <c r="B16043">
        <v>48</v>
      </c>
      <c r="C16043">
        <v>315</v>
      </c>
    </row>
    <row r="16044" spans="1:3" x14ac:dyDescent="0.2">
      <c r="A16044">
        <v>32.083998000000001</v>
      </c>
      <c r="B16044">
        <v>50</v>
      </c>
      <c r="C16044">
        <v>315</v>
      </c>
    </row>
    <row r="16045" spans="1:3" x14ac:dyDescent="0.2">
      <c r="A16045">
        <v>32.086002000000001</v>
      </c>
      <c r="B16045">
        <v>50</v>
      </c>
      <c r="C16045">
        <v>315</v>
      </c>
    </row>
    <row r="16046" spans="1:3" x14ac:dyDescent="0.2">
      <c r="A16046">
        <v>32.088000000000001</v>
      </c>
      <c r="B16046">
        <v>49</v>
      </c>
      <c r="C16046">
        <v>314</v>
      </c>
    </row>
    <row r="16047" spans="1:3" x14ac:dyDescent="0.2">
      <c r="A16047">
        <v>32.089998000000001</v>
      </c>
      <c r="B16047">
        <v>49</v>
      </c>
      <c r="C16047">
        <v>314</v>
      </c>
    </row>
    <row r="16048" spans="1:3" x14ac:dyDescent="0.2">
      <c r="A16048">
        <v>32.092002000000001</v>
      </c>
      <c r="B16048">
        <v>48</v>
      </c>
      <c r="C16048">
        <v>314</v>
      </c>
    </row>
    <row r="16049" spans="1:3" x14ac:dyDescent="0.2">
      <c r="A16049">
        <v>32.094000000000001</v>
      </c>
      <c r="B16049">
        <v>48</v>
      </c>
      <c r="C16049">
        <v>314</v>
      </c>
    </row>
    <row r="16050" spans="1:3" x14ac:dyDescent="0.2">
      <c r="A16050">
        <v>32.095998000000002</v>
      </c>
      <c r="B16050">
        <v>48</v>
      </c>
      <c r="C16050">
        <v>314</v>
      </c>
    </row>
    <row r="16051" spans="1:3" x14ac:dyDescent="0.2">
      <c r="A16051">
        <v>32.098002000000001</v>
      </c>
      <c r="B16051">
        <v>48</v>
      </c>
      <c r="C16051">
        <v>314</v>
      </c>
    </row>
    <row r="16052" spans="1:3" x14ac:dyDescent="0.2">
      <c r="A16052">
        <v>32.1</v>
      </c>
      <c r="B16052">
        <v>47</v>
      </c>
      <c r="C16052">
        <v>313</v>
      </c>
    </row>
    <row r="16053" spans="1:3" x14ac:dyDescent="0.2">
      <c r="A16053">
        <v>32.101998000000002</v>
      </c>
      <c r="B16053">
        <v>47</v>
      </c>
      <c r="C16053">
        <v>313</v>
      </c>
    </row>
    <row r="16054" spans="1:3" x14ac:dyDescent="0.2">
      <c r="A16054">
        <v>32.104002000000001</v>
      </c>
      <c r="B16054">
        <v>48</v>
      </c>
      <c r="C16054">
        <v>312</v>
      </c>
    </row>
    <row r="16055" spans="1:3" x14ac:dyDescent="0.2">
      <c r="A16055">
        <v>32.106000000000002</v>
      </c>
      <c r="B16055">
        <v>47</v>
      </c>
      <c r="C16055">
        <v>313</v>
      </c>
    </row>
    <row r="16056" spans="1:3" x14ac:dyDescent="0.2">
      <c r="A16056">
        <v>32.107998000000002</v>
      </c>
      <c r="B16056">
        <v>48</v>
      </c>
      <c r="C16056">
        <v>314</v>
      </c>
    </row>
    <row r="16057" spans="1:3" x14ac:dyDescent="0.2">
      <c r="A16057">
        <v>32.110002000000001</v>
      </c>
      <c r="B16057">
        <v>49</v>
      </c>
      <c r="C16057">
        <v>314</v>
      </c>
    </row>
    <row r="16058" spans="1:3" x14ac:dyDescent="0.2">
      <c r="A16058">
        <v>32.112000000000002</v>
      </c>
      <c r="B16058">
        <v>49</v>
      </c>
      <c r="C16058">
        <v>314</v>
      </c>
    </row>
    <row r="16059" spans="1:3" x14ac:dyDescent="0.2">
      <c r="A16059">
        <v>32.113998000000002</v>
      </c>
      <c r="B16059">
        <v>49</v>
      </c>
      <c r="C16059">
        <v>314</v>
      </c>
    </row>
    <row r="16060" spans="1:3" x14ac:dyDescent="0.2">
      <c r="A16060">
        <v>32.116002000000002</v>
      </c>
      <c r="B16060">
        <v>50</v>
      </c>
      <c r="C16060">
        <v>313</v>
      </c>
    </row>
    <row r="16061" spans="1:3" x14ac:dyDescent="0.2">
      <c r="A16061">
        <v>32.118000000000002</v>
      </c>
      <c r="B16061">
        <v>51</v>
      </c>
      <c r="C16061">
        <v>313</v>
      </c>
    </row>
    <row r="16062" spans="1:3" x14ac:dyDescent="0.2">
      <c r="A16062">
        <v>32.119998000000002</v>
      </c>
      <c r="B16062">
        <v>50</v>
      </c>
      <c r="C16062">
        <v>312</v>
      </c>
    </row>
    <row r="16063" spans="1:3" x14ac:dyDescent="0.2">
      <c r="A16063">
        <v>32.122002000000002</v>
      </c>
      <c r="B16063">
        <v>49</v>
      </c>
      <c r="C16063">
        <v>311</v>
      </c>
    </row>
    <row r="16064" spans="1:3" x14ac:dyDescent="0.2">
      <c r="A16064">
        <v>32.124000000000002</v>
      </c>
      <c r="B16064">
        <v>48</v>
      </c>
      <c r="C16064">
        <v>311</v>
      </c>
    </row>
    <row r="16065" spans="1:3" x14ac:dyDescent="0.2">
      <c r="A16065">
        <v>32.125998000000003</v>
      </c>
      <c r="B16065">
        <v>47</v>
      </c>
      <c r="C16065">
        <v>310</v>
      </c>
    </row>
    <row r="16066" spans="1:3" x14ac:dyDescent="0.2">
      <c r="A16066">
        <v>32.128002000000002</v>
      </c>
      <c r="B16066">
        <v>47</v>
      </c>
      <c r="C16066">
        <v>310</v>
      </c>
    </row>
    <row r="16067" spans="1:3" x14ac:dyDescent="0.2">
      <c r="A16067">
        <v>32.130000000000003</v>
      </c>
      <c r="B16067">
        <v>47</v>
      </c>
      <c r="C16067">
        <v>310</v>
      </c>
    </row>
    <row r="16068" spans="1:3" x14ac:dyDescent="0.2">
      <c r="A16068">
        <v>32.131998000000003</v>
      </c>
      <c r="B16068">
        <v>46</v>
      </c>
      <c r="C16068">
        <v>311</v>
      </c>
    </row>
    <row r="16069" spans="1:3" x14ac:dyDescent="0.2">
      <c r="A16069">
        <v>32.134002000000002</v>
      </c>
      <c r="B16069">
        <v>46</v>
      </c>
      <c r="C16069">
        <v>311</v>
      </c>
    </row>
    <row r="16070" spans="1:3" x14ac:dyDescent="0.2">
      <c r="A16070">
        <v>32.136000000000003</v>
      </c>
      <c r="B16070">
        <v>45</v>
      </c>
      <c r="C16070">
        <v>312</v>
      </c>
    </row>
    <row r="16071" spans="1:3" x14ac:dyDescent="0.2">
      <c r="A16071">
        <v>32.137998000000003</v>
      </c>
      <c r="B16071">
        <v>45</v>
      </c>
      <c r="C16071">
        <v>314</v>
      </c>
    </row>
    <row r="16072" spans="1:3" x14ac:dyDescent="0.2">
      <c r="A16072">
        <v>32.140002000000003</v>
      </c>
      <c r="B16072">
        <v>46</v>
      </c>
      <c r="C16072">
        <v>315</v>
      </c>
    </row>
    <row r="16073" spans="1:3" x14ac:dyDescent="0.2">
      <c r="A16073">
        <v>32.142000000000003</v>
      </c>
      <c r="B16073">
        <v>46</v>
      </c>
      <c r="C16073">
        <v>315</v>
      </c>
    </row>
    <row r="16074" spans="1:3" x14ac:dyDescent="0.2">
      <c r="A16074">
        <v>32.143998000000003</v>
      </c>
      <c r="B16074">
        <v>45</v>
      </c>
      <c r="C16074">
        <v>314</v>
      </c>
    </row>
    <row r="16075" spans="1:3" x14ac:dyDescent="0.2">
      <c r="A16075">
        <v>32.146002000000003</v>
      </c>
      <c r="B16075">
        <v>45</v>
      </c>
      <c r="C16075">
        <v>314</v>
      </c>
    </row>
    <row r="16076" spans="1:3" x14ac:dyDescent="0.2">
      <c r="A16076">
        <v>32.148000000000003</v>
      </c>
      <c r="B16076">
        <v>46</v>
      </c>
      <c r="C16076">
        <v>315</v>
      </c>
    </row>
    <row r="16077" spans="1:3" x14ac:dyDescent="0.2">
      <c r="A16077">
        <v>32.149997999999997</v>
      </c>
      <c r="B16077">
        <v>47</v>
      </c>
      <c r="C16077">
        <v>315</v>
      </c>
    </row>
    <row r="16078" spans="1:3" x14ac:dyDescent="0.2">
      <c r="A16078">
        <v>32.152002000000003</v>
      </c>
      <c r="B16078">
        <v>47</v>
      </c>
      <c r="C16078">
        <v>315</v>
      </c>
    </row>
    <row r="16079" spans="1:3" x14ac:dyDescent="0.2">
      <c r="A16079">
        <v>32.154000000000003</v>
      </c>
      <c r="B16079">
        <v>48</v>
      </c>
      <c r="C16079">
        <v>315</v>
      </c>
    </row>
    <row r="16080" spans="1:3" x14ac:dyDescent="0.2">
      <c r="A16080">
        <v>32.155997999999997</v>
      </c>
      <c r="B16080">
        <v>47</v>
      </c>
      <c r="C16080">
        <v>313</v>
      </c>
    </row>
    <row r="16081" spans="1:3" x14ac:dyDescent="0.2">
      <c r="A16081">
        <v>32.158002000000003</v>
      </c>
      <c r="B16081">
        <v>47</v>
      </c>
      <c r="C16081">
        <v>312</v>
      </c>
    </row>
    <row r="16082" spans="1:3" x14ac:dyDescent="0.2">
      <c r="A16082">
        <v>32.159999999999997</v>
      </c>
      <c r="B16082">
        <v>48</v>
      </c>
      <c r="C16082">
        <v>312</v>
      </c>
    </row>
    <row r="16083" spans="1:3" x14ac:dyDescent="0.2">
      <c r="A16083">
        <v>32.161997999999997</v>
      </c>
      <c r="B16083">
        <v>49</v>
      </c>
      <c r="C16083">
        <v>313</v>
      </c>
    </row>
    <row r="16084" spans="1:3" x14ac:dyDescent="0.2">
      <c r="A16084">
        <v>32.164002000000004</v>
      </c>
      <c r="B16084">
        <v>49</v>
      </c>
      <c r="C16084">
        <v>311</v>
      </c>
    </row>
    <row r="16085" spans="1:3" x14ac:dyDescent="0.2">
      <c r="A16085">
        <v>32.165999999999997</v>
      </c>
      <c r="B16085">
        <v>48</v>
      </c>
      <c r="C16085">
        <v>311</v>
      </c>
    </row>
    <row r="16086" spans="1:3" x14ac:dyDescent="0.2">
      <c r="A16086">
        <v>32.167997999999997</v>
      </c>
      <c r="B16086">
        <v>47</v>
      </c>
      <c r="C16086">
        <v>309</v>
      </c>
    </row>
    <row r="16087" spans="1:3" x14ac:dyDescent="0.2">
      <c r="A16087">
        <v>32.170001999999997</v>
      </c>
      <c r="B16087">
        <v>46</v>
      </c>
      <c r="C16087">
        <v>309</v>
      </c>
    </row>
    <row r="16088" spans="1:3" x14ac:dyDescent="0.2">
      <c r="A16088">
        <v>32.171999999999997</v>
      </c>
      <c r="B16088">
        <v>47</v>
      </c>
      <c r="C16088">
        <v>308</v>
      </c>
    </row>
    <row r="16089" spans="1:3" x14ac:dyDescent="0.2">
      <c r="A16089">
        <v>32.173997999999997</v>
      </c>
      <c r="B16089">
        <v>47</v>
      </c>
      <c r="C16089">
        <v>309</v>
      </c>
    </row>
    <row r="16090" spans="1:3" x14ac:dyDescent="0.2">
      <c r="A16090">
        <v>32.176001999999997</v>
      </c>
      <c r="B16090">
        <v>46</v>
      </c>
      <c r="C16090">
        <v>310</v>
      </c>
    </row>
    <row r="16091" spans="1:3" x14ac:dyDescent="0.2">
      <c r="A16091">
        <v>32.177999999999997</v>
      </c>
      <c r="B16091">
        <v>46</v>
      </c>
      <c r="C16091">
        <v>311</v>
      </c>
    </row>
    <row r="16092" spans="1:3" x14ac:dyDescent="0.2">
      <c r="A16092">
        <v>32.179997999999998</v>
      </c>
      <c r="B16092">
        <v>47</v>
      </c>
      <c r="C16092">
        <v>310</v>
      </c>
    </row>
    <row r="16093" spans="1:3" x14ac:dyDescent="0.2">
      <c r="A16093">
        <v>32.182001999999997</v>
      </c>
      <c r="B16093">
        <v>49</v>
      </c>
      <c r="C16093">
        <v>309</v>
      </c>
    </row>
    <row r="16094" spans="1:3" x14ac:dyDescent="0.2">
      <c r="A16094">
        <v>32.183999999999997</v>
      </c>
      <c r="B16094">
        <v>48</v>
      </c>
      <c r="C16094">
        <v>308</v>
      </c>
    </row>
    <row r="16095" spans="1:3" x14ac:dyDescent="0.2">
      <c r="A16095">
        <v>32.185997999999998</v>
      </c>
      <c r="B16095">
        <v>47</v>
      </c>
      <c r="C16095">
        <v>308</v>
      </c>
    </row>
    <row r="16096" spans="1:3" x14ac:dyDescent="0.2">
      <c r="A16096">
        <v>32.188001999999997</v>
      </c>
      <c r="B16096">
        <v>47</v>
      </c>
      <c r="C16096">
        <v>309</v>
      </c>
    </row>
    <row r="16097" spans="1:3" x14ac:dyDescent="0.2">
      <c r="A16097">
        <v>32.19</v>
      </c>
      <c r="B16097">
        <v>47</v>
      </c>
      <c r="C16097">
        <v>309</v>
      </c>
    </row>
    <row r="16098" spans="1:3" x14ac:dyDescent="0.2">
      <c r="A16098">
        <v>32.191997999999998</v>
      </c>
      <c r="B16098">
        <v>46</v>
      </c>
      <c r="C16098">
        <v>310</v>
      </c>
    </row>
    <row r="16099" spans="1:3" x14ac:dyDescent="0.2">
      <c r="A16099">
        <v>32.194001999999998</v>
      </c>
      <c r="B16099">
        <v>45</v>
      </c>
      <c r="C16099">
        <v>310</v>
      </c>
    </row>
    <row r="16100" spans="1:3" x14ac:dyDescent="0.2">
      <c r="A16100">
        <v>32.195999999999998</v>
      </c>
      <c r="B16100">
        <v>45</v>
      </c>
      <c r="C16100">
        <v>310</v>
      </c>
    </row>
    <row r="16101" spans="1:3" x14ac:dyDescent="0.2">
      <c r="A16101">
        <v>32.197997999999998</v>
      </c>
      <c r="B16101">
        <v>46</v>
      </c>
      <c r="C16101">
        <v>311</v>
      </c>
    </row>
    <row r="16102" spans="1:3" x14ac:dyDescent="0.2">
      <c r="A16102">
        <v>32.200001999999998</v>
      </c>
      <c r="B16102">
        <v>45</v>
      </c>
      <c r="C16102">
        <v>311</v>
      </c>
    </row>
    <row r="16103" spans="1:3" x14ac:dyDescent="0.2">
      <c r="A16103">
        <v>32.201999999999998</v>
      </c>
      <c r="B16103">
        <v>45</v>
      </c>
      <c r="C16103">
        <v>311</v>
      </c>
    </row>
    <row r="16104" spans="1:3" x14ac:dyDescent="0.2">
      <c r="A16104">
        <v>32.203997999999999</v>
      </c>
      <c r="B16104">
        <v>45</v>
      </c>
      <c r="C16104">
        <v>311</v>
      </c>
    </row>
    <row r="16105" spans="1:3" x14ac:dyDescent="0.2">
      <c r="A16105">
        <v>32.206001999999998</v>
      </c>
      <c r="B16105">
        <v>47</v>
      </c>
      <c r="C16105">
        <v>311</v>
      </c>
    </row>
    <row r="16106" spans="1:3" x14ac:dyDescent="0.2">
      <c r="A16106">
        <v>32.207999999999998</v>
      </c>
      <c r="B16106">
        <v>48</v>
      </c>
      <c r="C16106">
        <v>310</v>
      </c>
    </row>
    <row r="16107" spans="1:3" x14ac:dyDescent="0.2">
      <c r="A16107">
        <v>32.209997999999999</v>
      </c>
      <c r="B16107">
        <v>48</v>
      </c>
      <c r="C16107">
        <v>310</v>
      </c>
    </row>
    <row r="16108" spans="1:3" x14ac:dyDescent="0.2">
      <c r="A16108">
        <v>32.212001999999998</v>
      </c>
      <c r="B16108">
        <v>48</v>
      </c>
      <c r="C16108">
        <v>309</v>
      </c>
    </row>
    <row r="16109" spans="1:3" x14ac:dyDescent="0.2">
      <c r="A16109">
        <v>32.213999999999999</v>
      </c>
      <c r="B16109">
        <v>48</v>
      </c>
      <c r="C16109">
        <v>308</v>
      </c>
    </row>
    <row r="16110" spans="1:3" x14ac:dyDescent="0.2">
      <c r="A16110">
        <v>32.215997999999999</v>
      </c>
      <c r="B16110">
        <v>48</v>
      </c>
      <c r="C16110">
        <v>309</v>
      </c>
    </row>
    <row r="16111" spans="1:3" x14ac:dyDescent="0.2">
      <c r="A16111">
        <v>32.218001999999998</v>
      </c>
      <c r="B16111">
        <v>49</v>
      </c>
      <c r="C16111">
        <v>309</v>
      </c>
    </row>
    <row r="16112" spans="1:3" x14ac:dyDescent="0.2">
      <c r="A16112">
        <v>32.22</v>
      </c>
      <c r="B16112">
        <v>48</v>
      </c>
      <c r="C16112">
        <v>310</v>
      </c>
    </row>
    <row r="16113" spans="1:3" x14ac:dyDescent="0.2">
      <c r="A16113">
        <v>32.221997999999999</v>
      </c>
      <c r="B16113">
        <v>47</v>
      </c>
      <c r="C16113">
        <v>310</v>
      </c>
    </row>
    <row r="16114" spans="1:3" x14ac:dyDescent="0.2">
      <c r="A16114">
        <v>32.224001999999999</v>
      </c>
      <c r="B16114">
        <v>47</v>
      </c>
      <c r="C16114">
        <v>311</v>
      </c>
    </row>
    <row r="16115" spans="1:3" x14ac:dyDescent="0.2">
      <c r="A16115">
        <v>32.225999999999999</v>
      </c>
      <c r="B16115">
        <v>47</v>
      </c>
      <c r="C16115">
        <v>311</v>
      </c>
    </row>
    <row r="16116" spans="1:3" x14ac:dyDescent="0.2">
      <c r="A16116">
        <v>32.227997999999999</v>
      </c>
      <c r="B16116">
        <v>47</v>
      </c>
      <c r="C16116">
        <v>309</v>
      </c>
    </row>
    <row r="16117" spans="1:3" x14ac:dyDescent="0.2">
      <c r="A16117">
        <v>32.230001999999999</v>
      </c>
      <c r="B16117">
        <v>48</v>
      </c>
      <c r="C16117">
        <v>310</v>
      </c>
    </row>
    <row r="16118" spans="1:3" x14ac:dyDescent="0.2">
      <c r="A16118">
        <v>32.231999999999999</v>
      </c>
      <c r="B16118">
        <v>47</v>
      </c>
      <c r="C16118">
        <v>309</v>
      </c>
    </row>
    <row r="16119" spans="1:3" x14ac:dyDescent="0.2">
      <c r="A16119">
        <v>32.233998</v>
      </c>
      <c r="B16119">
        <v>48</v>
      </c>
      <c r="C16119">
        <v>309</v>
      </c>
    </row>
    <row r="16120" spans="1:3" x14ac:dyDescent="0.2">
      <c r="A16120">
        <v>32.236001999999999</v>
      </c>
      <c r="B16120">
        <v>49</v>
      </c>
      <c r="C16120">
        <v>309</v>
      </c>
    </row>
    <row r="16121" spans="1:3" x14ac:dyDescent="0.2">
      <c r="A16121">
        <v>32.238</v>
      </c>
      <c r="B16121">
        <v>48</v>
      </c>
      <c r="C16121">
        <v>309</v>
      </c>
    </row>
    <row r="16122" spans="1:3" x14ac:dyDescent="0.2">
      <c r="A16122">
        <v>32.239998</v>
      </c>
      <c r="B16122">
        <v>48</v>
      </c>
      <c r="C16122">
        <v>309</v>
      </c>
    </row>
    <row r="16123" spans="1:3" x14ac:dyDescent="0.2">
      <c r="A16123">
        <v>32.242001999999999</v>
      </c>
      <c r="B16123">
        <v>48</v>
      </c>
      <c r="C16123">
        <v>310</v>
      </c>
    </row>
    <row r="16124" spans="1:3" x14ac:dyDescent="0.2">
      <c r="A16124">
        <v>32.244</v>
      </c>
      <c r="B16124">
        <v>48</v>
      </c>
      <c r="C16124">
        <v>310</v>
      </c>
    </row>
    <row r="16125" spans="1:3" x14ac:dyDescent="0.2">
      <c r="A16125">
        <v>32.245998</v>
      </c>
      <c r="B16125">
        <v>49</v>
      </c>
      <c r="C16125">
        <v>310</v>
      </c>
    </row>
    <row r="16126" spans="1:3" x14ac:dyDescent="0.2">
      <c r="A16126">
        <v>32.248002</v>
      </c>
      <c r="B16126">
        <v>49</v>
      </c>
      <c r="C16126">
        <v>310</v>
      </c>
    </row>
    <row r="16127" spans="1:3" x14ac:dyDescent="0.2">
      <c r="A16127">
        <v>32.25</v>
      </c>
      <c r="B16127">
        <v>48</v>
      </c>
      <c r="C16127">
        <v>309</v>
      </c>
    </row>
    <row r="16128" spans="1:3" x14ac:dyDescent="0.2">
      <c r="A16128">
        <v>32.251998</v>
      </c>
      <c r="B16128">
        <v>48</v>
      </c>
      <c r="C16128">
        <v>309</v>
      </c>
    </row>
    <row r="16129" spans="1:3" x14ac:dyDescent="0.2">
      <c r="A16129">
        <v>32.254002</v>
      </c>
      <c r="B16129">
        <v>47</v>
      </c>
      <c r="C16129">
        <v>308</v>
      </c>
    </row>
    <row r="16130" spans="1:3" x14ac:dyDescent="0.2">
      <c r="A16130">
        <v>32.256</v>
      </c>
      <c r="B16130">
        <v>46</v>
      </c>
      <c r="C16130">
        <v>307</v>
      </c>
    </row>
    <row r="16131" spans="1:3" x14ac:dyDescent="0.2">
      <c r="A16131">
        <v>32.257998000000001</v>
      </c>
      <c r="B16131">
        <v>45</v>
      </c>
      <c r="C16131">
        <v>307</v>
      </c>
    </row>
    <row r="16132" spans="1:3" x14ac:dyDescent="0.2">
      <c r="A16132">
        <v>32.260002</v>
      </c>
      <c r="B16132">
        <v>44</v>
      </c>
      <c r="C16132">
        <v>306</v>
      </c>
    </row>
    <row r="16133" spans="1:3" x14ac:dyDescent="0.2">
      <c r="A16133">
        <v>32.262</v>
      </c>
      <c r="B16133">
        <v>43</v>
      </c>
      <c r="C16133">
        <v>305</v>
      </c>
    </row>
    <row r="16134" spans="1:3" x14ac:dyDescent="0.2">
      <c r="A16134">
        <v>32.263998000000001</v>
      </c>
      <c r="B16134">
        <v>43</v>
      </c>
      <c r="C16134">
        <v>304</v>
      </c>
    </row>
    <row r="16135" spans="1:3" x14ac:dyDescent="0.2">
      <c r="A16135">
        <v>32.266002</v>
      </c>
      <c r="B16135">
        <v>44</v>
      </c>
      <c r="C16135">
        <v>302</v>
      </c>
    </row>
    <row r="16136" spans="1:3" x14ac:dyDescent="0.2">
      <c r="A16136">
        <v>32.268000000000001</v>
      </c>
      <c r="B16136">
        <v>45</v>
      </c>
      <c r="C16136">
        <v>303</v>
      </c>
    </row>
    <row r="16137" spans="1:3" x14ac:dyDescent="0.2">
      <c r="A16137">
        <v>32.269998000000001</v>
      </c>
      <c r="B16137">
        <v>46</v>
      </c>
      <c r="C16137">
        <v>304</v>
      </c>
    </row>
    <row r="16138" spans="1:3" x14ac:dyDescent="0.2">
      <c r="A16138">
        <v>32.272002000000001</v>
      </c>
      <c r="B16138">
        <v>48</v>
      </c>
      <c r="C16138">
        <v>304</v>
      </c>
    </row>
    <row r="16139" spans="1:3" x14ac:dyDescent="0.2">
      <c r="A16139">
        <v>32.274000000000001</v>
      </c>
      <c r="B16139">
        <v>47</v>
      </c>
      <c r="C16139">
        <v>303</v>
      </c>
    </row>
    <row r="16140" spans="1:3" x14ac:dyDescent="0.2">
      <c r="A16140">
        <v>32.275998000000001</v>
      </c>
      <c r="B16140">
        <v>47</v>
      </c>
      <c r="C16140">
        <v>303</v>
      </c>
    </row>
    <row r="16141" spans="1:3" x14ac:dyDescent="0.2">
      <c r="A16141">
        <v>32.278002000000001</v>
      </c>
      <c r="B16141">
        <v>47</v>
      </c>
      <c r="C16141">
        <v>304</v>
      </c>
    </row>
    <row r="16142" spans="1:3" x14ac:dyDescent="0.2">
      <c r="A16142">
        <v>32.28</v>
      </c>
      <c r="B16142">
        <v>46</v>
      </c>
      <c r="C16142">
        <v>305</v>
      </c>
    </row>
    <row r="16143" spans="1:3" x14ac:dyDescent="0.2">
      <c r="A16143">
        <v>32.281998000000002</v>
      </c>
      <c r="B16143">
        <v>46</v>
      </c>
      <c r="C16143">
        <v>308</v>
      </c>
    </row>
    <row r="16144" spans="1:3" x14ac:dyDescent="0.2">
      <c r="A16144">
        <v>32.284002000000001</v>
      </c>
      <c r="B16144">
        <v>45</v>
      </c>
      <c r="C16144">
        <v>310</v>
      </c>
    </row>
    <row r="16145" spans="1:3" x14ac:dyDescent="0.2">
      <c r="A16145">
        <v>32.286000000000001</v>
      </c>
      <c r="B16145">
        <v>44</v>
      </c>
      <c r="C16145">
        <v>309</v>
      </c>
    </row>
    <row r="16146" spans="1:3" x14ac:dyDescent="0.2">
      <c r="A16146">
        <v>32.287998000000002</v>
      </c>
      <c r="B16146">
        <v>44</v>
      </c>
      <c r="C16146">
        <v>309</v>
      </c>
    </row>
    <row r="16147" spans="1:3" x14ac:dyDescent="0.2">
      <c r="A16147">
        <v>32.290002000000001</v>
      </c>
      <c r="B16147">
        <v>44</v>
      </c>
      <c r="C16147">
        <v>309</v>
      </c>
    </row>
    <row r="16148" spans="1:3" x14ac:dyDescent="0.2">
      <c r="A16148">
        <v>32.292000000000002</v>
      </c>
      <c r="B16148">
        <v>43</v>
      </c>
      <c r="C16148">
        <v>308</v>
      </c>
    </row>
    <row r="16149" spans="1:3" x14ac:dyDescent="0.2">
      <c r="A16149">
        <v>32.293998000000002</v>
      </c>
      <c r="B16149">
        <v>44</v>
      </c>
      <c r="C16149">
        <v>309</v>
      </c>
    </row>
    <row r="16150" spans="1:3" x14ac:dyDescent="0.2">
      <c r="A16150">
        <v>32.296002000000001</v>
      </c>
      <c r="B16150">
        <v>45</v>
      </c>
      <c r="C16150">
        <v>308</v>
      </c>
    </row>
    <row r="16151" spans="1:3" x14ac:dyDescent="0.2">
      <c r="A16151">
        <v>32.298000000000002</v>
      </c>
      <c r="B16151">
        <v>45</v>
      </c>
      <c r="C16151">
        <v>307</v>
      </c>
    </row>
    <row r="16152" spans="1:3" x14ac:dyDescent="0.2">
      <c r="A16152">
        <v>32.299998000000002</v>
      </c>
      <c r="B16152">
        <v>45</v>
      </c>
      <c r="C16152">
        <v>307</v>
      </c>
    </row>
    <row r="16153" spans="1:3" x14ac:dyDescent="0.2">
      <c r="A16153">
        <v>32.302002000000002</v>
      </c>
      <c r="B16153">
        <v>46</v>
      </c>
      <c r="C16153">
        <v>307</v>
      </c>
    </row>
    <row r="16154" spans="1:3" x14ac:dyDescent="0.2">
      <c r="A16154">
        <v>32.304000000000002</v>
      </c>
      <c r="B16154">
        <v>47</v>
      </c>
      <c r="C16154">
        <v>307</v>
      </c>
    </row>
    <row r="16155" spans="1:3" x14ac:dyDescent="0.2">
      <c r="A16155">
        <v>32.305998000000002</v>
      </c>
      <c r="B16155">
        <v>47</v>
      </c>
      <c r="C16155">
        <v>307</v>
      </c>
    </row>
    <row r="16156" spans="1:3" x14ac:dyDescent="0.2">
      <c r="A16156">
        <v>32.308002000000002</v>
      </c>
      <c r="B16156">
        <v>46</v>
      </c>
      <c r="C16156">
        <v>307</v>
      </c>
    </row>
    <row r="16157" spans="1:3" x14ac:dyDescent="0.2">
      <c r="A16157">
        <v>32.31</v>
      </c>
      <c r="B16157">
        <v>44</v>
      </c>
      <c r="C16157">
        <v>308</v>
      </c>
    </row>
    <row r="16158" spans="1:3" x14ac:dyDescent="0.2">
      <c r="A16158">
        <v>32.311998000000003</v>
      </c>
      <c r="B16158">
        <v>43</v>
      </c>
      <c r="C16158">
        <v>308</v>
      </c>
    </row>
    <row r="16159" spans="1:3" x14ac:dyDescent="0.2">
      <c r="A16159">
        <v>32.314002000000002</v>
      </c>
      <c r="B16159">
        <v>43</v>
      </c>
      <c r="C16159">
        <v>308</v>
      </c>
    </row>
    <row r="16160" spans="1:3" x14ac:dyDescent="0.2">
      <c r="A16160">
        <v>32.316000000000003</v>
      </c>
      <c r="B16160">
        <v>43</v>
      </c>
      <c r="C16160">
        <v>307</v>
      </c>
    </row>
    <row r="16161" spans="1:3" x14ac:dyDescent="0.2">
      <c r="A16161">
        <v>32.317998000000003</v>
      </c>
      <c r="B16161">
        <v>43</v>
      </c>
      <c r="C16161">
        <v>307</v>
      </c>
    </row>
    <row r="16162" spans="1:3" x14ac:dyDescent="0.2">
      <c r="A16162">
        <v>32.320002000000002</v>
      </c>
      <c r="B16162">
        <v>44</v>
      </c>
      <c r="C16162">
        <v>307</v>
      </c>
    </row>
    <row r="16163" spans="1:3" x14ac:dyDescent="0.2">
      <c r="A16163">
        <v>32.322000000000003</v>
      </c>
      <c r="B16163">
        <v>43</v>
      </c>
      <c r="C16163">
        <v>307</v>
      </c>
    </row>
    <row r="16164" spans="1:3" x14ac:dyDescent="0.2">
      <c r="A16164">
        <v>32.323998000000003</v>
      </c>
      <c r="B16164">
        <v>43</v>
      </c>
      <c r="C16164">
        <v>308</v>
      </c>
    </row>
    <row r="16165" spans="1:3" x14ac:dyDescent="0.2">
      <c r="A16165">
        <v>32.326002000000003</v>
      </c>
      <c r="B16165">
        <v>44</v>
      </c>
      <c r="C16165">
        <v>308</v>
      </c>
    </row>
    <row r="16166" spans="1:3" x14ac:dyDescent="0.2">
      <c r="A16166">
        <v>32.328000000000003</v>
      </c>
      <c r="B16166">
        <v>44</v>
      </c>
      <c r="C16166">
        <v>310</v>
      </c>
    </row>
    <row r="16167" spans="1:3" x14ac:dyDescent="0.2">
      <c r="A16167">
        <v>32.329998000000003</v>
      </c>
      <c r="B16167">
        <v>44</v>
      </c>
      <c r="C16167">
        <v>310</v>
      </c>
    </row>
    <row r="16168" spans="1:3" x14ac:dyDescent="0.2">
      <c r="A16168">
        <v>32.332002000000003</v>
      </c>
      <c r="B16168">
        <v>43</v>
      </c>
      <c r="C16168">
        <v>308</v>
      </c>
    </row>
    <row r="16169" spans="1:3" x14ac:dyDescent="0.2">
      <c r="A16169">
        <v>32.334000000000003</v>
      </c>
      <c r="B16169">
        <v>43</v>
      </c>
      <c r="C16169">
        <v>308</v>
      </c>
    </row>
    <row r="16170" spans="1:3" x14ac:dyDescent="0.2">
      <c r="A16170">
        <v>32.335997999999996</v>
      </c>
      <c r="B16170">
        <v>43</v>
      </c>
      <c r="C16170">
        <v>306</v>
      </c>
    </row>
    <row r="16171" spans="1:3" x14ac:dyDescent="0.2">
      <c r="A16171">
        <v>32.338002000000003</v>
      </c>
      <c r="B16171">
        <v>44</v>
      </c>
      <c r="C16171">
        <v>305</v>
      </c>
    </row>
    <row r="16172" spans="1:3" x14ac:dyDescent="0.2">
      <c r="A16172">
        <v>32.340000000000003</v>
      </c>
      <c r="B16172">
        <v>44</v>
      </c>
      <c r="C16172">
        <v>305</v>
      </c>
    </row>
    <row r="16173" spans="1:3" x14ac:dyDescent="0.2">
      <c r="A16173">
        <v>32.341997999999997</v>
      </c>
      <c r="B16173">
        <v>43</v>
      </c>
      <c r="C16173">
        <v>306</v>
      </c>
    </row>
    <row r="16174" spans="1:3" x14ac:dyDescent="0.2">
      <c r="A16174">
        <v>32.344002000000003</v>
      </c>
      <c r="B16174">
        <v>43</v>
      </c>
      <c r="C16174">
        <v>307</v>
      </c>
    </row>
    <row r="16175" spans="1:3" x14ac:dyDescent="0.2">
      <c r="A16175">
        <v>32.345999999999997</v>
      </c>
      <c r="B16175">
        <v>42</v>
      </c>
      <c r="C16175">
        <v>306</v>
      </c>
    </row>
    <row r="16176" spans="1:3" x14ac:dyDescent="0.2">
      <c r="A16176">
        <v>32.347997999999997</v>
      </c>
      <c r="B16176">
        <v>43</v>
      </c>
      <c r="C16176">
        <v>307</v>
      </c>
    </row>
    <row r="16177" spans="1:3" x14ac:dyDescent="0.2">
      <c r="A16177">
        <v>32.350002000000003</v>
      </c>
      <c r="B16177">
        <v>43</v>
      </c>
      <c r="C16177">
        <v>307</v>
      </c>
    </row>
    <row r="16178" spans="1:3" x14ac:dyDescent="0.2">
      <c r="A16178">
        <v>32.351999999999997</v>
      </c>
      <c r="B16178">
        <v>42</v>
      </c>
      <c r="C16178">
        <v>307</v>
      </c>
    </row>
    <row r="16179" spans="1:3" x14ac:dyDescent="0.2">
      <c r="A16179">
        <v>32.353997999999997</v>
      </c>
      <c r="B16179">
        <v>42</v>
      </c>
      <c r="C16179">
        <v>308</v>
      </c>
    </row>
    <row r="16180" spans="1:3" x14ac:dyDescent="0.2">
      <c r="A16180">
        <v>32.356001999999997</v>
      </c>
      <c r="B16180">
        <v>43</v>
      </c>
      <c r="C16180">
        <v>308</v>
      </c>
    </row>
    <row r="16181" spans="1:3" x14ac:dyDescent="0.2">
      <c r="A16181">
        <v>32.357999999999997</v>
      </c>
      <c r="B16181">
        <v>43</v>
      </c>
      <c r="C16181">
        <v>308</v>
      </c>
    </row>
    <row r="16182" spans="1:3" x14ac:dyDescent="0.2">
      <c r="A16182">
        <v>32.359997999999997</v>
      </c>
      <c r="B16182">
        <v>42</v>
      </c>
      <c r="C16182">
        <v>307</v>
      </c>
    </row>
    <row r="16183" spans="1:3" x14ac:dyDescent="0.2">
      <c r="A16183">
        <v>32.362001999999997</v>
      </c>
      <c r="B16183">
        <v>42</v>
      </c>
      <c r="C16183">
        <v>306</v>
      </c>
    </row>
    <row r="16184" spans="1:3" x14ac:dyDescent="0.2">
      <c r="A16184">
        <v>32.363999999999997</v>
      </c>
      <c r="B16184">
        <v>41</v>
      </c>
      <c r="C16184">
        <v>305</v>
      </c>
    </row>
    <row r="16185" spans="1:3" x14ac:dyDescent="0.2">
      <c r="A16185">
        <v>32.365997999999998</v>
      </c>
      <c r="B16185">
        <v>42</v>
      </c>
      <c r="C16185">
        <v>305</v>
      </c>
    </row>
    <row r="16186" spans="1:3" x14ac:dyDescent="0.2">
      <c r="A16186">
        <v>32.368001999999997</v>
      </c>
      <c r="B16186">
        <v>43</v>
      </c>
      <c r="C16186">
        <v>305</v>
      </c>
    </row>
    <row r="16187" spans="1:3" x14ac:dyDescent="0.2">
      <c r="A16187">
        <v>32.369999999999997</v>
      </c>
      <c r="B16187">
        <v>43</v>
      </c>
      <c r="C16187">
        <v>305</v>
      </c>
    </row>
    <row r="16188" spans="1:3" x14ac:dyDescent="0.2">
      <c r="A16188">
        <v>32.371997999999998</v>
      </c>
      <c r="B16188">
        <v>43</v>
      </c>
      <c r="C16188">
        <v>305</v>
      </c>
    </row>
    <row r="16189" spans="1:3" x14ac:dyDescent="0.2">
      <c r="A16189">
        <v>32.374001999999997</v>
      </c>
      <c r="B16189">
        <v>44</v>
      </c>
      <c r="C16189">
        <v>305</v>
      </c>
    </row>
    <row r="16190" spans="1:3" x14ac:dyDescent="0.2">
      <c r="A16190">
        <v>32.375999999999998</v>
      </c>
      <c r="B16190">
        <v>45</v>
      </c>
      <c r="C16190">
        <v>305</v>
      </c>
    </row>
    <row r="16191" spans="1:3" x14ac:dyDescent="0.2">
      <c r="A16191">
        <v>32.377997999999998</v>
      </c>
      <c r="B16191">
        <v>45</v>
      </c>
      <c r="C16191">
        <v>303</v>
      </c>
    </row>
    <row r="16192" spans="1:3" x14ac:dyDescent="0.2">
      <c r="A16192">
        <v>32.380001999999998</v>
      </c>
      <c r="B16192">
        <v>46</v>
      </c>
      <c r="C16192">
        <v>303</v>
      </c>
    </row>
    <row r="16193" spans="1:3" x14ac:dyDescent="0.2">
      <c r="A16193">
        <v>32.381999999999998</v>
      </c>
      <c r="B16193">
        <v>46</v>
      </c>
      <c r="C16193">
        <v>303</v>
      </c>
    </row>
    <row r="16194" spans="1:3" x14ac:dyDescent="0.2">
      <c r="A16194">
        <v>32.383997999999998</v>
      </c>
      <c r="B16194">
        <v>47</v>
      </c>
      <c r="C16194">
        <v>302</v>
      </c>
    </row>
    <row r="16195" spans="1:3" x14ac:dyDescent="0.2">
      <c r="A16195">
        <v>32.386001999999998</v>
      </c>
      <c r="B16195">
        <v>48</v>
      </c>
      <c r="C16195">
        <v>301</v>
      </c>
    </row>
    <row r="16196" spans="1:3" x14ac:dyDescent="0.2">
      <c r="A16196">
        <v>32.387999999999998</v>
      </c>
      <c r="B16196">
        <v>49</v>
      </c>
      <c r="C16196">
        <v>301</v>
      </c>
    </row>
    <row r="16197" spans="1:3" x14ac:dyDescent="0.2">
      <c r="A16197">
        <v>32.389997999999999</v>
      </c>
      <c r="B16197">
        <v>48</v>
      </c>
      <c r="C16197">
        <v>302</v>
      </c>
    </row>
    <row r="16198" spans="1:3" x14ac:dyDescent="0.2">
      <c r="A16198">
        <v>32.392001999999998</v>
      </c>
      <c r="B16198">
        <v>48</v>
      </c>
      <c r="C16198">
        <v>303</v>
      </c>
    </row>
    <row r="16199" spans="1:3" x14ac:dyDescent="0.2">
      <c r="A16199">
        <v>32.393999999999998</v>
      </c>
      <c r="B16199">
        <v>46</v>
      </c>
      <c r="C16199">
        <v>304</v>
      </c>
    </row>
    <row r="16200" spans="1:3" x14ac:dyDescent="0.2">
      <c r="A16200">
        <v>32.395997999999999</v>
      </c>
      <c r="B16200">
        <v>44</v>
      </c>
      <c r="C16200">
        <v>304</v>
      </c>
    </row>
    <row r="16201" spans="1:3" x14ac:dyDescent="0.2">
      <c r="A16201">
        <v>32.398001999999998</v>
      </c>
      <c r="B16201">
        <v>44</v>
      </c>
      <c r="C16201">
        <v>304</v>
      </c>
    </row>
    <row r="16202" spans="1:3" x14ac:dyDescent="0.2">
      <c r="A16202">
        <v>32.4</v>
      </c>
      <c r="B16202">
        <v>45</v>
      </c>
      <c r="C16202">
        <v>3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D9470-F3A4-6340-B28C-27EDE1CF86FC}">
  <dimension ref="A1:G39"/>
  <sheetViews>
    <sheetView workbookViewId="0">
      <selection activeCell="I7" sqref="I7"/>
    </sheetView>
  </sheetViews>
  <sheetFormatPr baseColWidth="10" defaultRowHeight="16" x14ac:dyDescent="0.2"/>
  <cols>
    <col min="2" max="2" width="16" customWidth="1"/>
    <col min="6" max="6" width="15.33203125" customWidth="1"/>
  </cols>
  <sheetData>
    <row r="1" spans="1:7" x14ac:dyDescent="0.2">
      <c r="A1" t="s">
        <v>3</v>
      </c>
      <c r="B1" t="s">
        <v>17</v>
      </c>
      <c r="C1" t="s">
        <v>15</v>
      </c>
      <c r="E1" t="s">
        <v>3</v>
      </c>
      <c r="F1" t="s">
        <v>18</v>
      </c>
      <c r="G1" t="s">
        <v>16</v>
      </c>
    </row>
    <row r="2" spans="1:7" x14ac:dyDescent="0.2">
      <c r="A2">
        <v>0</v>
      </c>
      <c r="B2">
        <v>0.99669753800000005</v>
      </c>
      <c r="C2">
        <v>1.2363561E-2</v>
      </c>
      <c r="E2">
        <v>0</v>
      </c>
      <c r="F2">
        <v>0.97953185899999895</v>
      </c>
      <c r="G2">
        <v>1.0198079000000001E-2</v>
      </c>
    </row>
    <row r="3" spans="1:7" x14ac:dyDescent="0.2">
      <c r="A3">
        <v>10</v>
      </c>
      <c r="B3">
        <v>0.99984535399999996</v>
      </c>
      <c r="C3">
        <v>1.1594744000000001E-2</v>
      </c>
      <c r="E3">
        <v>10</v>
      </c>
      <c r="F3">
        <v>0.97439609699999996</v>
      </c>
      <c r="G3">
        <v>9.4992889999999906E-3</v>
      </c>
    </row>
    <row r="4" spans="1:7" x14ac:dyDescent="0.2">
      <c r="A4">
        <v>40</v>
      </c>
      <c r="B4">
        <v>0.99592898500000004</v>
      </c>
      <c r="C4">
        <v>1.1234568E-2</v>
      </c>
      <c r="E4">
        <v>40</v>
      </c>
      <c r="F4">
        <v>0.97674911799999997</v>
      </c>
      <c r="G4">
        <v>8.2934700000000007E-3</v>
      </c>
    </row>
    <row r="5" spans="1:7" x14ac:dyDescent="0.2">
      <c r="A5">
        <v>50</v>
      </c>
      <c r="B5">
        <v>0.998343231</v>
      </c>
      <c r="C5">
        <v>1.0301138E-2</v>
      </c>
      <c r="E5">
        <v>50</v>
      </c>
      <c r="F5">
        <v>0.98053898900000003</v>
      </c>
      <c r="G5">
        <v>6.7022150000000001E-3</v>
      </c>
    </row>
    <row r="6" spans="1:7" x14ac:dyDescent="0.2">
      <c r="A6">
        <v>80</v>
      </c>
      <c r="B6">
        <v>0.98670245400000001</v>
      </c>
      <c r="C6">
        <v>1.0924115999999999E-2</v>
      </c>
      <c r="E6">
        <v>80</v>
      </c>
      <c r="F6">
        <v>0.97817238799999895</v>
      </c>
      <c r="G6">
        <v>6.3122969999999997E-3</v>
      </c>
    </row>
    <row r="7" spans="1:7" x14ac:dyDescent="0.2">
      <c r="A7">
        <v>90</v>
      </c>
      <c r="B7">
        <v>1.006272949</v>
      </c>
      <c r="C7">
        <v>9.0677180000000007E-3</v>
      </c>
      <c r="E7">
        <v>90</v>
      </c>
      <c r="F7">
        <v>0.98914166400000003</v>
      </c>
      <c r="G7">
        <v>4.0688690000000001E-3</v>
      </c>
    </row>
    <row r="8" spans="1:7" x14ac:dyDescent="0.2">
      <c r="A8">
        <v>120</v>
      </c>
      <c r="B8">
        <v>1.00122585</v>
      </c>
      <c r="C8">
        <v>2.6594959999999999E-3</v>
      </c>
      <c r="E8">
        <v>120</v>
      </c>
      <c r="F8">
        <v>0.96987118400000005</v>
      </c>
      <c r="G8">
        <v>9.2770769999999999E-3</v>
      </c>
    </row>
    <row r="9" spans="1:7" x14ac:dyDescent="0.2">
      <c r="A9">
        <v>130</v>
      </c>
      <c r="B9">
        <v>0.82572970999999995</v>
      </c>
      <c r="C9">
        <v>1.6755038999999999E-2</v>
      </c>
      <c r="E9">
        <v>130</v>
      </c>
      <c r="F9">
        <v>0.92214091200000003</v>
      </c>
      <c r="G9">
        <v>1.2703435000000001E-2</v>
      </c>
    </row>
    <row r="10" spans="1:7" x14ac:dyDescent="0.2">
      <c r="A10">
        <v>160</v>
      </c>
      <c r="B10">
        <v>0.74070323199999999</v>
      </c>
      <c r="C10">
        <v>4.2626809999999999E-3</v>
      </c>
      <c r="E10">
        <v>160</v>
      </c>
      <c r="F10">
        <v>0.93220723900000002</v>
      </c>
      <c r="G10">
        <v>7.6488980000000003E-3</v>
      </c>
    </row>
    <row r="11" spans="1:7" x14ac:dyDescent="0.2">
      <c r="A11">
        <v>170</v>
      </c>
      <c r="B11">
        <v>0.75169000699999999</v>
      </c>
      <c r="C11">
        <v>5.91443E-3</v>
      </c>
      <c r="E11">
        <v>170</v>
      </c>
      <c r="F11">
        <v>0.94678847700000002</v>
      </c>
      <c r="G11">
        <v>7.3828189999999997E-3</v>
      </c>
    </row>
    <row r="12" spans="1:7" x14ac:dyDescent="0.2">
      <c r="A12">
        <v>200</v>
      </c>
      <c r="B12">
        <v>0.73695730199999998</v>
      </c>
      <c r="C12">
        <v>7.3305719999999996E-3</v>
      </c>
      <c r="E12">
        <v>200</v>
      </c>
      <c r="F12">
        <v>0.941778059</v>
      </c>
      <c r="G12">
        <v>8.4467280000000006E-3</v>
      </c>
    </row>
    <row r="13" spans="1:7" x14ac:dyDescent="0.2">
      <c r="A13">
        <v>210</v>
      </c>
      <c r="B13">
        <v>0.73636167699999999</v>
      </c>
      <c r="C13">
        <v>9.3367599999999995E-3</v>
      </c>
      <c r="E13">
        <v>210</v>
      </c>
      <c r="F13">
        <v>0.94051525199999997</v>
      </c>
      <c r="G13">
        <v>1.0995463E-2</v>
      </c>
    </row>
    <row r="14" spans="1:7" x14ac:dyDescent="0.2">
      <c r="A14">
        <v>240</v>
      </c>
      <c r="B14">
        <v>0.73885520500000001</v>
      </c>
      <c r="C14">
        <v>7.9859130000000007E-3</v>
      </c>
      <c r="E14">
        <v>240</v>
      </c>
      <c r="F14">
        <v>0.93378971</v>
      </c>
      <c r="G14">
        <v>9.6281479999999996E-3</v>
      </c>
    </row>
    <row r="15" spans="1:7" x14ac:dyDescent="0.2">
      <c r="A15">
        <v>250</v>
      </c>
      <c r="B15">
        <v>0.73652224700000002</v>
      </c>
      <c r="C15">
        <v>8.7905090000000002E-3</v>
      </c>
      <c r="E15">
        <v>250</v>
      </c>
      <c r="F15">
        <v>0.93633494100000003</v>
      </c>
      <c r="G15">
        <v>7.8292980000000002E-3</v>
      </c>
    </row>
    <row r="16" spans="1:7" x14ac:dyDescent="0.2">
      <c r="A16">
        <v>280</v>
      </c>
      <c r="B16">
        <v>0.74456205799999997</v>
      </c>
      <c r="C16">
        <v>8.3946439999999997E-3</v>
      </c>
      <c r="E16">
        <v>280</v>
      </c>
      <c r="F16">
        <v>0.93632639799999895</v>
      </c>
      <c r="G16">
        <v>8.1200809999999908E-3</v>
      </c>
    </row>
    <row r="17" spans="1:7" x14ac:dyDescent="0.2">
      <c r="A17">
        <v>290</v>
      </c>
      <c r="B17">
        <v>0.75071601700000001</v>
      </c>
      <c r="C17">
        <v>9.0610940000000004E-3</v>
      </c>
      <c r="E17">
        <v>290</v>
      </c>
      <c r="F17">
        <v>0.93842181099999999</v>
      </c>
      <c r="G17">
        <v>8.8794849999999908E-3</v>
      </c>
    </row>
    <row r="18" spans="1:7" x14ac:dyDescent="0.2">
      <c r="A18">
        <v>320</v>
      </c>
      <c r="B18">
        <v>0.74867243699999997</v>
      </c>
      <c r="C18">
        <v>9.3057420000000005E-3</v>
      </c>
      <c r="E18">
        <v>320</v>
      </c>
      <c r="F18">
        <v>0.927097956</v>
      </c>
      <c r="G18">
        <v>8.2203039999999908E-3</v>
      </c>
    </row>
    <row r="19" spans="1:7" x14ac:dyDescent="0.2">
      <c r="A19">
        <v>330</v>
      </c>
      <c r="B19">
        <v>0.74720902300000003</v>
      </c>
      <c r="C19">
        <v>9.9608690000000007E-3</v>
      </c>
      <c r="E19">
        <v>330</v>
      </c>
      <c r="F19">
        <v>0.94172985899999895</v>
      </c>
      <c r="G19">
        <v>1.0331132E-2</v>
      </c>
    </row>
    <row r="20" spans="1:7" x14ac:dyDescent="0.2">
      <c r="A20">
        <v>360</v>
      </c>
      <c r="B20">
        <v>0.73869225699999996</v>
      </c>
      <c r="C20">
        <v>8.0490330000000006E-3</v>
      </c>
      <c r="E20">
        <v>360</v>
      </c>
      <c r="F20">
        <v>0.93639757000000001</v>
      </c>
      <c r="G20">
        <v>9.1495719999999999E-3</v>
      </c>
    </row>
    <row r="21" spans="1:7" x14ac:dyDescent="0.2">
      <c r="A21">
        <v>370</v>
      </c>
      <c r="B21">
        <v>0.738758947</v>
      </c>
      <c r="C21">
        <v>1.085743E-2</v>
      </c>
      <c r="E21">
        <v>370</v>
      </c>
      <c r="F21">
        <v>0.93533826200000003</v>
      </c>
      <c r="G21">
        <v>9.5293240000000005E-3</v>
      </c>
    </row>
    <row r="22" spans="1:7" x14ac:dyDescent="0.2">
      <c r="A22">
        <v>400</v>
      </c>
      <c r="B22">
        <v>0.73730874199999996</v>
      </c>
      <c r="C22">
        <v>1.0447919999999999E-2</v>
      </c>
      <c r="E22">
        <v>400</v>
      </c>
      <c r="F22">
        <v>0.92409528799999996</v>
      </c>
      <c r="G22">
        <v>9.649599E-3</v>
      </c>
    </row>
    <row r="23" spans="1:7" x14ac:dyDescent="0.2">
      <c r="A23">
        <v>410</v>
      </c>
      <c r="B23">
        <v>0.54651513399999996</v>
      </c>
      <c r="C23">
        <v>1.3235617999999999E-2</v>
      </c>
      <c r="E23">
        <v>410</v>
      </c>
      <c r="F23">
        <v>0.639786085</v>
      </c>
      <c r="G23">
        <v>9.4928689999999906E-3</v>
      </c>
    </row>
    <row r="24" spans="1:7" x14ac:dyDescent="0.2">
      <c r="A24">
        <v>440</v>
      </c>
      <c r="B24">
        <v>0.57292257300000005</v>
      </c>
      <c r="C24">
        <v>1.3294001999999999E-2</v>
      </c>
      <c r="E24">
        <v>440</v>
      </c>
      <c r="F24">
        <v>0.67097438600000003</v>
      </c>
      <c r="G24">
        <v>6.4812890000000003E-3</v>
      </c>
    </row>
    <row r="25" spans="1:7" x14ac:dyDescent="0.2">
      <c r="A25">
        <v>450</v>
      </c>
      <c r="B25">
        <v>0.56869694800000004</v>
      </c>
      <c r="C25">
        <v>1.5324793E-2</v>
      </c>
      <c r="E25">
        <v>450</v>
      </c>
      <c r="F25">
        <v>0.66499410800000003</v>
      </c>
      <c r="G25">
        <v>1.0615156000000001E-2</v>
      </c>
    </row>
    <row r="26" spans="1:7" x14ac:dyDescent="0.2">
      <c r="A26">
        <v>480</v>
      </c>
      <c r="B26">
        <v>0.57206672599999997</v>
      </c>
      <c r="C26">
        <v>1.3786451E-2</v>
      </c>
      <c r="E26">
        <v>480</v>
      </c>
      <c r="F26">
        <v>0.67117725399999895</v>
      </c>
      <c r="G26">
        <v>8.4079600000000008E-3</v>
      </c>
    </row>
    <row r="27" spans="1:7" x14ac:dyDescent="0.2">
      <c r="A27">
        <v>490</v>
      </c>
      <c r="B27">
        <v>0.57646465599999996</v>
      </c>
      <c r="C27">
        <v>1.400099E-2</v>
      </c>
      <c r="E27">
        <v>490</v>
      </c>
      <c r="F27">
        <v>0.67004172699999998</v>
      </c>
      <c r="G27">
        <v>1.0341842E-2</v>
      </c>
    </row>
    <row r="28" spans="1:7" x14ac:dyDescent="0.2">
      <c r="A28">
        <v>520</v>
      </c>
      <c r="B28">
        <v>0.58106697799999996</v>
      </c>
      <c r="C28">
        <v>1.3060772E-2</v>
      </c>
      <c r="E28">
        <v>520</v>
      </c>
      <c r="F28">
        <v>0.66452212499999996</v>
      </c>
      <c r="G28">
        <v>8.0522560000000007E-3</v>
      </c>
    </row>
    <row r="29" spans="1:7" x14ac:dyDescent="0.2">
      <c r="A29">
        <v>530</v>
      </c>
      <c r="B29">
        <v>0.57399124700000004</v>
      </c>
      <c r="C29">
        <v>1.3874704E-2</v>
      </c>
      <c r="E29">
        <v>530</v>
      </c>
      <c r="F29">
        <v>0.66804634500000004</v>
      </c>
      <c r="G29">
        <v>8.9412129999999999E-3</v>
      </c>
    </row>
    <row r="30" spans="1:7" x14ac:dyDescent="0.2">
      <c r="A30">
        <v>560</v>
      </c>
      <c r="B30">
        <v>0.57137260400000001</v>
      </c>
      <c r="C30">
        <v>1.2199295000000001E-2</v>
      </c>
      <c r="E30">
        <v>560</v>
      </c>
      <c r="F30">
        <v>0.66092774200000004</v>
      </c>
      <c r="G30">
        <v>7.2762979999999996E-3</v>
      </c>
    </row>
    <row r="31" spans="1:7" x14ac:dyDescent="0.2">
      <c r="A31">
        <v>570</v>
      </c>
      <c r="B31">
        <v>0.57502005</v>
      </c>
      <c r="C31">
        <v>1.4034661E-2</v>
      </c>
      <c r="E31">
        <v>570</v>
      </c>
      <c r="F31">
        <v>0.65626830300000005</v>
      </c>
      <c r="G31">
        <v>8.0066319999999996E-3</v>
      </c>
    </row>
    <row r="32" spans="1:7" x14ac:dyDescent="0.2">
      <c r="A32">
        <v>600</v>
      </c>
      <c r="B32">
        <v>0.57227489499999995</v>
      </c>
      <c r="C32">
        <v>1.1959640000000001E-2</v>
      </c>
      <c r="E32">
        <v>600</v>
      </c>
      <c r="F32">
        <v>0.65412802400000003</v>
      </c>
      <c r="G32">
        <v>8.3326310000000001E-3</v>
      </c>
    </row>
    <row r="33" spans="1:7" x14ac:dyDescent="0.2">
      <c r="A33">
        <v>610</v>
      </c>
      <c r="B33">
        <v>0.57566192000000005</v>
      </c>
      <c r="C33">
        <v>1.3407394E-2</v>
      </c>
      <c r="E33">
        <v>610</v>
      </c>
      <c r="F33">
        <v>0.66279093099999997</v>
      </c>
      <c r="G33">
        <v>8.7964619999999997E-3</v>
      </c>
    </row>
    <row r="34" spans="1:7" x14ac:dyDescent="0.2">
      <c r="A34">
        <v>640</v>
      </c>
      <c r="B34">
        <v>0.58739647299999997</v>
      </c>
      <c r="C34">
        <v>1.4147444E-2</v>
      </c>
      <c r="E34">
        <v>640</v>
      </c>
      <c r="F34">
        <v>0.662727697</v>
      </c>
      <c r="G34">
        <v>7.7977209999999996E-3</v>
      </c>
    </row>
    <row r="35" spans="1:7" x14ac:dyDescent="0.2">
      <c r="A35">
        <v>650</v>
      </c>
      <c r="B35">
        <v>0.87821918499999996</v>
      </c>
      <c r="C35">
        <v>1.2557492E-2</v>
      </c>
      <c r="E35">
        <v>650</v>
      </c>
      <c r="F35">
        <v>0.92842058599999999</v>
      </c>
      <c r="G35">
        <v>1.9357000999999999E-2</v>
      </c>
    </row>
    <row r="36" spans="1:7" x14ac:dyDescent="0.2">
      <c r="A36">
        <v>680</v>
      </c>
      <c r="B36">
        <v>0.973235352</v>
      </c>
      <c r="C36">
        <v>1.8001771E-2</v>
      </c>
      <c r="E36">
        <v>680</v>
      </c>
      <c r="F36">
        <v>0.96856648199999995</v>
      </c>
      <c r="G36">
        <v>1.3915983999999999E-2</v>
      </c>
    </row>
    <row r="37" spans="1:7" x14ac:dyDescent="0.2">
      <c r="A37">
        <v>690</v>
      </c>
      <c r="B37">
        <v>0.988546229</v>
      </c>
      <c r="C37">
        <v>2.2477905999999999E-2</v>
      </c>
      <c r="E37">
        <v>690</v>
      </c>
      <c r="F37">
        <v>0.98241784499999996</v>
      </c>
      <c r="G37">
        <v>1.5867876999999999E-2</v>
      </c>
    </row>
    <row r="38" spans="1:7" x14ac:dyDescent="0.2">
      <c r="A38">
        <v>720</v>
      </c>
      <c r="B38">
        <v>0.98608661500000006</v>
      </c>
      <c r="C38">
        <v>1.9889658000000001E-2</v>
      </c>
      <c r="E38">
        <v>720</v>
      </c>
      <c r="F38">
        <v>0.97778611400000004</v>
      </c>
      <c r="G38">
        <v>1.6273089000000001E-2</v>
      </c>
    </row>
    <row r="39" spans="1:7" x14ac:dyDescent="0.2">
      <c r="A39">
        <v>730</v>
      </c>
      <c r="B39">
        <v>0.98149509199999996</v>
      </c>
      <c r="C39">
        <v>1.8346289000000002E-2</v>
      </c>
      <c r="E39">
        <v>730</v>
      </c>
      <c r="F39">
        <v>0.96789793199999996</v>
      </c>
      <c r="G39">
        <v>1.6977517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1F702-225B-C849-A4B7-1E2C18482B2C}">
  <dimension ref="A1:I7"/>
  <sheetViews>
    <sheetView tabSelected="1" workbookViewId="0">
      <selection activeCell="D12" sqref="D12"/>
    </sheetView>
  </sheetViews>
  <sheetFormatPr baseColWidth="10" defaultRowHeight="16" x14ac:dyDescent="0.2"/>
  <sheetData>
    <row r="1" spans="1:9" x14ac:dyDescent="0.2">
      <c r="A1" s="2"/>
      <c r="B1" s="8" t="s">
        <v>4</v>
      </c>
      <c r="C1" s="9"/>
      <c r="D1" s="9"/>
      <c r="E1" s="10"/>
      <c r="F1" s="8" t="s">
        <v>9</v>
      </c>
      <c r="G1" s="9"/>
      <c r="H1" s="9"/>
      <c r="I1" s="10"/>
    </row>
    <row r="2" spans="1:9" x14ac:dyDescent="0.2">
      <c r="A2" s="2"/>
      <c r="B2" s="3" t="s">
        <v>5</v>
      </c>
      <c r="C2" s="1" t="s">
        <v>6</v>
      </c>
      <c r="D2" s="1" t="s">
        <v>7</v>
      </c>
      <c r="E2" s="4" t="s">
        <v>8</v>
      </c>
      <c r="F2" s="3" t="s">
        <v>5</v>
      </c>
      <c r="G2" s="1" t="s">
        <v>6</v>
      </c>
      <c r="H2" s="1" t="s">
        <v>7</v>
      </c>
      <c r="I2" s="4" t="s">
        <v>8</v>
      </c>
    </row>
    <row r="3" spans="1:9" x14ac:dyDescent="0.2">
      <c r="A3" s="2" t="s">
        <v>10</v>
      </c>
      <c r="B3" s="3">
        <v>0.26930981900000001</v>
      </c>
      <c r="C3" s="1">
        <v>5.0209825999999999E-2</v>
      </c>
      <c r="D3" s="1">
        <v>0.50770739399999998</v>
      </c>
      <c r="E3" s="4">
        <v>0.32807544799999999</v>
      </c>
      <c r="F3" s="3">
        <v>0.64193396300000005</v>
      </c>
      <c r="G3" s="1">
        <v>0.53523798700000003</v>
      </c>
      <c r="H3" s="1">
        <v>0.675316519</v>
      </c>
      <c r="I3" s="4">
        <v>0.69703798299999997</v>
      </c>
    </row>
    <row r="4" spans="1:9" x14ac:dyDescent="0.2">
      <c r="A4" s="2" t="s">
        <v>11</v>
      </c>
      <c r="B4" s="3">
        <v>0.21830181600000001</v>
      </c>
      <c r="C4" s="1">
        <v>5.5983625000000002E-2</v>
      </c>
      <c r="D4" s="1">
        <v>0.44040833200000001</v>
      </c>
      <c r="E4" s="4">
        <v>0.32625321899999998</v>
      </c>
      <c r="F4" s="3">
        <v>0.67510969099999996</v>
      </c>
      <c r="G4" s="1">
        <v>0.54679320200000003</v>
      </c>
      <c r="H4" s="1">
        <v>0.68823077099999996</v>
      </c>
      <c r="I4" s="4">
        <v>0.686607729</v>
      </c>
    </row>
    <row r="5" spans="1:9" x14ac:dyDescent="0.2">
      <c r="A5" s="2" t="s">
        <v>12</v>
      </c>
      <c r="B5" s="3">
        <v>0.28383666099999999</v>
      </c>
      <c r="C5" s="1">
        <v>0.100607776</v>
      </c>
      <c r="D5" s="1">
        <v>0.40372555500000001</v>
      </c>
      <c r="E5" s="4">
        <v>0.354087769</v>
      </c>
      <c r="F5" s="3">
        <v>0.65911494699999995</v>
      </c>
      <c r="G5" s="1">
        <v>0.58876017400000002</v>
      </c>
      <c r="H5" s="1">
        <v>0.67438397299999997</v>
      </c>
      <c r="I5" s="4">
        <v>0.65953233200000005</v>
      </c>
    </row>
    <row r="6" spans="1:9" ht="17" thickBot="1" x14ac:dyDescent="0.25">
      <c r="A6" s="2" t="s">
        <v>13</v>
      </c>
      <c r="B6" s="5">
        <v>0.22620109499999999</v>
      </c>
      <c r="C6" s="6"/>
      <c r="D6" s="6">
        <v>0.361501831</v>
      </c>
      <c r="E6" s="7"/>
      <c r="F6" s="5"/>
      <c r="G6" s="6"/>
      <c r="H6" s="6"/>
      <c r="I6" s="7"/>
    </row>
    <row r="7" spans="1:9" x14ac:dyDescent="0.2">
      <c r="A7" t="s">
        <v>14</v>
      </c>
      <c r="B7">
        <f t="shared" ref="B7:I7" si="0">AVERAGE(B3:B6)</f>
        <v>0.24941234774999999</v>
      </c>
      <c r="C7">
        <f t="shared" si="0"/>
        <v>6.8933742333333325E-2</v>
      </c>
      <c r="D7">
        <f t="shared" si="0"/>
        <v>0.428335778</v>
      </c>
      <c r="E7">
        <f t="shared" si="0"/>
        <v>0.33613881199999995</v>
      </c>
      <c r="F7">
        <f t="shared" si="0"/>
        <v>0.65871953366666658</v>
      </c>
      <c r="G7">
        <f t="shared" si="0"/>
        <v>0.55693045433333344</v>
      </c>
      <c r="H7">
        <f t="shared" si="0"/>
        <v>0.67931042099999994</v>
      </c>
      <c r="I7">
        <f t="shared" si="0"/>
        <v>0.6810593479999999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Fig1_A</vt:lpstr>
      <vt:lpstr>SupFig1_C</vt:lpstr>
      <vt:lpstr>SupFig1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CE EGGAN</dc:creator>
  <cp:lastModifiedBy>PIERCE EGGAN</cp:lastModifiedBy>
  <dcterms:created xsi:type="dcterms:W3CDTF">2024-11-12T02:17:19Z</dcterms:created>
  <dcterms:modified xsi:type="dcterms:W3CDTF">2024-11-13T00:55:01Z</dcterms:modified>
</cp:coreProperties>
</file>